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helsinkifi-my.sharepoint.com/personal/esaarent_ad_helsinki_fi/Documents/FIMM/Publications/Tonsils GWAS/Supplementary Data/"/>
    </mc:Choice>
  </mc:AlternateContent>
  <bookViews>
    <workbookView xWindow="0" yWindow="0" windowWidth="15936" windowHeight="9168" firstSheet="8" activeTab="11"/>
  </bookViews>
  <sheets>
    <sheet name="Supplementary Data 1" sheetId="7" r:id="rId1"/>
    <sheet name="Supplementary Data 2" sheetId="22" r:id="rId2"/>
    <sheet name="Supplementary Data 3" sheetId="23" r:id="rId3"/>
    <sheet name="Supplementary Data 4" sheetId="17" r:id="rId4"/>
    <sheet name="Supplementary Data 5" sheetId="1" r:id="rId5"/>
    <sheet name="Supplementary Data 6" sheetId="16" r:id="rId6"/>
    <sheet name="Supplementary Data 7" sheetId="25" r:id="rId7"/>
    <sheet name="Supplementary Data 8" sheetId="5" r:id="rId8"/>
    <sheet name="Supplementary Data 9" sheetId="24" r:id="rId9"/>
    <sheet name="Supplementary Data 10" sheetId="19" r:id="rId10"/>
    <sheet name="Supplementary Data 11" sheetId="20" r:id="rId11"/>
    <sheet name="Supplementary Data 12" sheetId="27" r:id="rId12"/>
  </sheets>
  <definedNames>
    <definedName name="_xlnm._FilterDatabase" localSheetId="0" hidden="1">'Supplementary Data 1'!$A$2:$M$62</definedName>
    <definedName name="_xlnm._FilterDatabase" localSheetId="5" hidden="1">'Supplementary Data 6'!$B$2:$AJ$176</definedName>
    <definedName name="_xlnm._FilterDatabase" localSheetId="6" hidden="1">'Supplementary Data 7'!$A$1:$S$714</definedName>
    <definedName name="_xlnm._FilterDatabase" localSheetId="7" hidden="1">'Supplementary Data 8'!$A$1:$L$99</definedName>
    <definedName name="_xlnm._FilterDatabase" localSheetId="8" hidden="1">'Supplementary Data 9'!$A$1:$P$339</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28" i="16" l="1"/>
  <c r="L92" i="16"/>
  <c r="L85" i="16"/>
  <c r="L106" i="16"/>
  <c r="L109" i="16"/>
  <c r="L80" i="16"/>
  <c r="L79" i="16"/>
  <c r="L89" i="16"/>
  <c r="L37" i="16"/>
  <c r="T57" i="7" l="1"/>
  <c r="T55" i="7"/>
  <c r="T58" i="7" l="1"/>
  <c r="T52" i="7" l="1"/>
  <c r="T11" i="7"/>
  <c r="T4" i="7" l="1"/>
  <c r="T6" i="7"/>
  <c r="T7" i="7"/>
  <c r="T8" i="7"/>
  <c r="T31" i="7"/>
  <c r="T3" i="7"/>
  <c r="T59" i="7" l="1"/>
  <c r="T53" i="7"/>
  <c r="T50" i="7"/>
  <c r="T49" i="7"/>
  <c r="T47" i="7"/>
  <c r="T46" i="7"/>
  <c r="T45" i="7"/>
  <c r="T44" i="7"/>
  <c r="T43" i="7"/>
  <c r="T42" i="7"/>
  <c r="T41" i="7"/>
  <c r="T40" i="7"/>
  <c r="T38" i="7"/>
  <c r="T37" i="7"/>
  <c r="T36" i="7"/>
  <c r="T35" i="7"/>
  <c r="T34" i="7"/>
  <c r="T33" i="7"/>
  <c r="T32" i="7"/>
  <c r="T30" i="7"/>
  <c r="T29" i="7"/>
  <c r="T28" i="7"/>
  <c r="T27" i="7"/>
  <c r="T26" i="7"/>
  <c r="T25" i="7"/>
  <c r="T24" i="7"/>
  <c r="T22" i="7"/>
  <c r="T21" i="7"/>
  <c r="T20" i="7"/>
  <c r="T19" i="7"/>
  <c r="T18" i="7"/>
  <c r="T17" i="7"/>
  <c r="T16" i="7"/>
  <c r="T15" i="7"/>
  <c r="T14" i="7"/>
  <c r="T12" i="7"/>
  <c r="T9" i="7"/>
  <c r="Z2" i="7" s="1"/>
  <c r="R10" i="19" l="1"/>
  <c r="Q10" i="19"/>
  <c r="P10" i="19"/>
  <c r="O10" i="19"/>
  <c r="N10" i="19"/>
  <c r="M10" i="19"/>
  <c r="L10" i="19"/>
  <c r="K10" i="19"/>
  <c r="R9" i="19"/>
  <c r="Q9" i="19"/>
  <c r="P9" i="19"/>
  <c r="O9" i="19"/>
  <c r="N9" i="19"/>
  <c r="M9" i="19"/>
  <c r="L9" i="19"/>
  <c r="K9" i="19"/>
  <c r="R8" i="19"/>
  <c r="Q8" i="19"/>
  <c r="P8" i="19"/>
  <c r="O8" i="19"/>
  <c r="N8" i="19"/>
  <c r="M8" i="19"/>
  <c r="L8" i="19"/>
  <c r="K8" i="19"/>
  <c r="R7" i="19"/>
  <c r="Q7" i="19"/>
  <c r="P7" i="19"/>
  <c r="O7" i="19"/>
  <c r="N7" i="19"/>
  <c r="M7" i="19"/>
  <c r="L7" i="19"/>
  <c r="K7" i="19"/>
  <c r="R6" i="19"/>
  <c r="Q6" i="19"/>
  <c r="P6" i="19"/>
  <c r="O6" i="19"/>
  <c r="N6" i="19"/>
  <c r="M6" i="19"/>
  <c r="L6" i="19"/>
  <c r="K6" i="19"/>
  <c r="R5" i="19"/>
  <c r="Q5" i="19"/>
  <c r="P5" i="19"/>
  <c r="O5" i="19"/>
  <c r="N5" i="19"/>
  <c r="M5" i="19"/>
  <c r="L5" i="19"/>
  <c r="K5" i="19"/>
  <c r="R4" i="19"/>
  <c r="Q4" i="19"/>
  <c r="P4" i="19"/>
  <c r="O4" i="19"/>
  <c r="N4" i="19"/>
  <c r="M4" i="19"/>
  <c r="L4" i="19"/>
  <c r="K4" i="19"/>
  <c r="R3" i="19"/>
  <c r="Q3" i="19"/>
  <c r="P3" i="19"/>
  <c r="O3" i="19"/>
  <c r="N3" i="19"/>
  <c r="M3" i="19"/>
  <c r="L3" i="19"/>
  <c r="K3" i="19"/>
  <c r="R2" i="19"/>
  <c r="Q2" i="19"/>
  <c r="P2" i="19"/>
  <c r="O2" i="19"/>
  <c r="N2" i="19"/>
  <c r="M2" i="19"/>
  <c r="L2" i="19"/>
  <c r="K2" i="19"/>
  <c r="H144" i="16" l="1"/>
  <c r="H143" i="16"/>
  <c r="H133" i="16"/>
  <c r="H125" i="16"/>
  <c r="H103" i="16"/>
  <c r="H99" i="16"/>
  <c r="H5" i="16"/>
  <c r="H71" i="16" l="1"/>
  <c r="H139" i="16"/>
  <c r="H135" i="16"/>
  <c r="H129" i="16"/>
  <c r="H124" i="16"/>
  <c r="H117" i="16"/>
  <c r="H113" i="16"/>
  <c r="H108" i="16"/>
  <c r="H101" i="16"/>
  <c r="H98" i="16"/>
  <c r="H84" i="16"/>
  <c r="H77" i="16"/>
  <c r="H68" i="16"/>
  <c r="H67" i="16"/>
  <c r="H58" i="16"/>
  <c r="H33" i="16"/>
  <c r="H34" i="16"/>
  <c r="H35" i="16"/>
  <c r="H25" i="16"/>
  <c r="H24" i="16"/>
  <c r="H22" i="16"/>
  <c r="H17" i="16"/>
  <c r="H29" i="16"/>
  <c r="H147" i="16" l="1"/>
  <c r="H145" i="16"/>
  <c r="H141" i="16"/>
  <c r="H137" i="16"/>
  <c r="H112" i="16"/>
  <c r="H105" i="16"/>
  <c r="H100" i="16"/>
  <c r="H86" i="16"/>
  <c r="H78" i="16"/>
  <c r="H76" i="16"/>
  <c r="H70" i="16"/>
  <c r="H50" i="16"/>
  <c r="H46" i="16"/>
  <c r="H40" i="16"/>
  <c r="H4" i="16"/>
  <c r="AZ28" i="1" l="1"/>
  <c r="L32" i="5"/>
  <c r="L38" i="5"/>
  <c r="L37" i="5"/>
  <c r="L36" i="5"/>
  <c r="L35" i="5"/>
  <c r="L34" i="5"/>
  <c r="L33" i="5"/>
  <c r="L40" i="5"/>
  <c r="L39" i="5"/>
  <c r="L11" i="5"/>
  <c r="L8" i="5"/>
  <c r="L65" i="5"/>
  <c r="L82" i="5"/>
  <c r="L31" i="5"/>
  <c r="L72" i="5"/>
  <c r="L22" i="5"/>
  <c r="L89" i="5"/>
  <c r="L28" i="5"/>
  <c r="L20" i="5"/>
  <c r="L30" i="5"/>
  <c r="L99" i="5"/>
  <c r="L29" i="5"/>
  <c r="AY28" i="1"/>
  <c r="AX28" i="1"/>
  <c r="AW28" i="1"/>
</calcChain>
</file>

<file path=xl/comments1.xml><?xml version="1.0" encoding="utf-8"?>
<comments xmlns="http://schemas.openxmlformats.org/spreadsheetml/2006/main">
  <authors>
    <author>Saarentaus, Elmo C</author>
  </authors>
  <commentList>
    <comment ref="I2" authorId="0" shapeId="0">
      <text>
        <r>
          <rPr>
            <b/>
            <sz val="9"/>
            <color indexed="81"/>
            <rFont val="Tahoma"/>
            <family val="2"/>
          </rPr>
          <t>Saarentaus, Elmo C:</t>
        </r>
        <r>
          <rPr>
            <sz val="9"/>
            <color indexed="81"/>
            <rFont val="Tahoma"/>
            <family val="2"/>
          </rPr>
          <t xml:space="preserve">
5 prime UTR = 5 prime URT variant
downstream = downstream gene variant
frameshift = frameshift variant
intergenic = intergenic variant
intronic = intron variant
missense = missense variant
non-coding = non-coding transcript exon variant
regulatory = regulatory region variant
splice region = splice region variant
upstream = upstream gene variant</t>
        </r>
      </text>
    </comment>
  </commentList>
</comments>
</file>

<file path=xl/comments2.xml><?xml version="1.0" encoding="utf-8"?>
<comments xmlns="http://schemas.openxmlformats.org/spreadsheetml/2006/main">
  <authors>
    <author>Saarentaus, Elmo C</author>
  </authors>
  <commentList>
    <comment ref="H4" authorId="0" shapeId="0">
      <text>
        <r>
          <rPr>
            <b/>
            <sz val="9"/>
            <color indexed="81"/>
            <rFont val="Tahoma"/>
            <family val="2"/>
          </rPr>
          <t>Saarentaus, Elmo C:</t>
        </r>
        <r>
          <rPr>
            <sz val="9"/>
            <color indexed="81"/>
            <rFont val="Tahoma"/>
            <family val="2"/>
          </rPr>
          <t xml:space="preserve">
5 prime UTR = 5 prime URT variant
downstream = downstream gene variant
frameshift = frameshift variant
intergenic = intergenic variant
intronic = intron variant
missense = missense variant
non-coding = non-coding transcript exon variant
regulatory = regulatory region variant
splice region = splice region variant
upstream = upstream gene variant</t>
        </r>
      </text>
    </comment>
    <comment ref="AW4" authorId="0" shapeId="0">
      <text>
        <r>
          <rPr>
            <b/>
            <sz val="9"/>
            <color indexed="81"/>
            <rFont val="Tahoma"/>
            <family val="2"/>
          </rPr>
          <t>Saarentaus, Elmo C:</t>
        </r>
        <r>
          <rPr>
            <sz val="9"/>
            <color indexed="81"/>
            <rFont val="Tahoma"/>
            <family val="2"/>
          </rPr>
          <t xml:space="preserve">
PubMed indexed articles with clinical phenotype linked to the lead SNP specifically, or key CS SNPs in column AZ</t>
        </r>
      </text>
    </comment>
    <comment ref="AX4" authorId="0" shapeId="0">
      <text>
        <r>
          <rPr>
            <b/>
            <sz val="9"/>
            <color indexed="81"/>
            <rFont val="Tahoma"/>
            <family val="2"/>
          </rPr>
          <t>Saarentaus, Elmo C:</t>
        </r>
        <r>
          <rPr>
            <sz val="9"/>
            <color indexed="81"/>
            <rFont val="Tahoma"/>
            <family val="2"/>
          </rPr>
          <t xml:space="preserve">
Lead SNPs in GWAS Catalog reported to be within +-1.5 Mb of lead SNP, in order of increasing genomic distance from FG lead SNP. Blood lab values omitted.</t>
        </r>
      </text>
    </comment>
    <comment ref="AY4" authorId="0" shapeId="0">
      <text>
        <r>
          <rPr>
            <b/>
            <sz val="9"/>
            <color indexed="81"/>
            <rFont val="Tahoma"/>
            <family val="2"/>
          </rPr>
          <t>Saarentaus, Elmo C:</t>
        </r>
        <r>
          <rPr>
            <sz val="9"/>
            <color indexed="81"/>
            <rFont val="Tahoma"/>
            <family val="2"/>
          </rPr>
          <t xml:space="preserve">
Curated based on endpoints phenome-wide associated (p&lt;1.74e-5) in FinnGen PheWEB database. URD phenotypes are omitted, and similar phenotypes are described by a single descriptor where deemed appropriate. Phenotypes are ordered in with increasing smallest p-value.</t>
        </r>
      </text>
    </comment>
    <comment ref="AZ4" authorId="0" shapeId="0">
      <text>
        <r>
          <rPr>
            <b/>
            <sz val="9"/>
            <color indexed="81"/>
            <rFont val="Tahoma"/>
            <family val="2"/>
          </rPr>
          <t>Saarentaus, Elmo C:</t>
        </r>
        <r>
          <rPr>
            <sz val="9"/>
            <color indexed="81"/>
            <rFont val="Tahoma"/>
            <family val="2"/>
          </rPr>
          <t xml:space="preserve">
SNPs in credible sets in the locus with a minimum 5 % posterior inclusion probability, ordered by descending probability. The lead SNP of the locus is omitted, if contained in the credible set. The credible sets of all different phenotypes and groups of phenotypes are considered, starting from the groups. </t>
        </r>
      </text>
    </comment>
    <comment ref="AW8" authorId="0" shapeId="0">
      <text>
        <r>
          <rPr>
            <b/>
            <sz val="9"/>
            <color indexed="81"/>
            <rFont val="Tahoma"/>
            <family val="2"/>
          </rPr>
          <t>Saarentaus, Elmo C:</t>
        </r>
        <r>
          <rPr>
            <sz val="9"/>
            <color indexed="81"/>
            <rFont val="Tahoma"/>
            <family val="2"/>
          </rPr>
          <t xml:space="preserve">
Schurman et al DOI: 10.1016/j.jaut.2019.102363
Das et al DOI: 10.1186/1471-2350-9-16</t>
        </r>
      </text>
    </comment>
    <comment ref="AW19" authorId="0" shapeId="0">
      <text>
        <r>
          <rPr>
            <b/>
            <sz val="9"/>
            <color indexed="81"/>
            <rFont val="Tahoma"/>
            <family val="2"/>
          </rPr>
          <t>Saarentaus, Elmo C:</t>
        </r>
        <r>
          <rPr>
            <sz val="9"/>
            <color indexed="81"/>
            <rFont val="Tahoma"/>
            <family val="2"/>
          </rPr>
          <t xml:space="preserve">
Chen, Cai, Liang DOI: 10.4238/2015.July.27.15
Hua et al DOI: 10.1097/MD.0000000000000279
Guo et al DOI: 10.4238/gmr.15038072
Luo et al DOI: 10.4238/gmr.15027759
Yu et al DOI: 10.1111/j.1469-1809.2012.00709.x</t>
        </r>
      </text>
    </comment>
    <comment ref="AW22" authorId="0" shapeId="0">
      <text>
        <r>
          <rPr>
            <b/>
            <sz val="9"/>
            <color indexed="81"/>
            <rFont val="Tahoma"/>
            <family val="2"/>
          </rPr>
          <t>Saarentaus, Elmo C:</t>
        </r>
        <r>
          <rPr>
            <sz val="9"/>
            <color indexed="81"/>
            <rFont val="Tahoma"/>
            <family val="2"/>
          </rPr>
          <t xml:space="preserve">
Raj et al PMID: 24250851
Wang et al DOI: 10.1016/j.intimp.2020.106756
Zhang et al DOI: 10.2147/CMAR.S202839
Heron et al DOI: 10.1038/gene.2009.55</t>
        </r>
      </text>
    </comment>
    <comment ref="AW25" authorId="0" shapeId="0">
      <text>
        <r>
          <rPr>
            <b/>
            <sz val="9"/>
            <color indexed="81"/>
            <rFont val="Tahoma"/>
            <family val="2"/>
          </rPr>
          <t>Saarentaus, Elmo C:</t>
        </r>
        <r>
          <rPr>
            <sz val="9"/>
            <color indexed="81"/>
            <rFont val="Tahoma"/>
            <family val="2"/>
          </rPr>
          <t xml:space="preserve">
Sun et al DOI: 10.1002/jcla.22905
Moorehead et al DOI: 10.1111/cea.13568
Hui et al: 10.1038/mi.2014.126
Miyake et al DOI: 10.1007/s10753-015-0143-z
Jiang et al DOI: 10.12932/AP0869
Hunninghake et al DOI: 10.1111/j.1398-9995.2010.02415.x
Bunyavanich et al DOI: 10.1186/1476-7961-9-1
Li et al DOI: 10.1111/all.12683
He et al DOI: 10.1016/j.jaci.2009.04.018
Gao et al DOI: 10.1186/s13223-020-0411-9</t>
        </r>
      </text>
    </comment>
    <comment ref="AW31" authorId="0" shapeId="0">
      <text>
        <r>
          <rPr>
            <b/>
            <sz val="9"/>
            <color indexed="81"/>
            <rFont val="Tahoma"/>
            <family val="2"/>
          </rPr>
          <t>Saarentaus, Elmo C:</t>
        </r>
        <r>
          <rPr>
            <sz val="9"/>
            <color indexed="81"/>
            <rFont val="Tahoma"/>
            <family val="2"/>
          </rPr>
          <t xml:space="preserve">
Schröder et al DOI: 10.1111/pai.12597
Xu et al DOI: 10.1177/0300060520962340
Gorbacheva et al DOI: 10.3390/ijms19102911
Chen et al DOI: 10.1111/tan.12688
López-Mejías et al DOI: 10.1371/journal.pone.0143153
Matloubi et al DOI: 10.1007/s00408-019-00301-9
Buysschaert et al DOI: 10.1111/j.1398-9995.2009.02227.x
Liu et al DOI: 10.1038/srep13887
Latiano et al 2014 DOI: 10.1016/j.humimm.2014.01.004
Latiano et al 2013 DOI: 10.1371/journal.pone.0062144
Márquez et al DOI: 10.1371/journal.pone.0113476
Angeles-Martínez et al DOI: 10.1371/journal.pone.0168828
Li et al DOI: 10.1111/all.12683
Ketalaar et al DOI: 10.1016/j.jaci.2020.04.051</t>
        </r>
      </text>
    </comment>
    <comment ref="AW33" authorId="0" shapeId="0">
      <text>
        <r>
          <rPr>
            <b/>
            <sz val="9"/>
            <color indexed="81"/>
            <rFont val="Tahoma"/>
            <family val="2"/>
          </rPr>
          <t>Saarentaus, Elmo C:</t>
        </r>
        <r>
          <rPr>
            <sz val="9"/>
            <color indexed="81"/>
            <rFont val="Tahoma"/>
            <family val="2"/>
          </rPr>
          <t xml:space="preserve">
Martin et al DOI: 10.3390/cells9030665
Wu et al DOI: 10.1097/BRS.0000000000003062
Khanshour et al DOI: 10.1093/hmg/ddy306</t>
        </r>
      </text>
    </comment>
    <comment ref="AW34" authorId="0" shapeId="0">
      <text>
        <r>
          <rPr>
            <b/>
            <sz val="9"/>
            <color indexed="81"/>
            <rFont val="Tahoma"/>
            <family val="2"/>
          </rPr>
          <t>Saarentaus, Elmo C:</t>
        </r>
        <r>
          <rPr>
            <sz val="9"/>
            <color indexed="81"/>
            <rFont val="Tahoma"/>
            <family val="2"/>
          </rPr>
          <t xml:space="preserve">
Shrine et al DOI: 10.1016/S2213-2600(18)30389-8
Medeiros et al DOI: 10.1016/j.meegid.2016.01.015
Larsen et al DOI: 10.1016/j.clbc.2019.02.010
Garcia-Closas et al DOI: 10.1158/1055-9965.EPI-07-0449
Johnatty et al DOI: 10.1007/s10549-008-0257-1</t>
        </r>
      </text>
    </comment>
    <comment ref="AW36" authorId="0" shapeId="0">
      <text>
        <r>
          <rPr>
            <b/>
            <sz val="9"/>
            <color indexed="81"/>
            <rFont val="Tahoma"/>
            <family val="2"/>
          </rPr>
          <t>Saarentaus, Elmo C:</t>
        </r>
        <r>
          <rPr>
            <sz val="9"/>
            <color indexed="81"/>
            <rFont val="Tahoma"/>
            <family val="2"/>
          </rPr>
          <t xml:space="preserve">
Carmona et al DOI: 10.1016/j.ajhg.2015.02.009
Chen et al DOI: 10.1016/j.aller.2019.09.002</t>
        </r>
      </text>
    </comment>
    <comment ref="AW37" authorId="0" shapeId="0">
      <text>
        <r>
          <rPr>
            <b/>
            <sz val="9"/>
            <color indexed="81"/>
            <rFont val="Tahoma"/>
            <family val="2"/>
          </rPr>
          <t>Saarentaus, Elmo C:</t>
        </r>
        <r>
          <rPr>
            <sz val="9"/>
            <color indexed="81"/>
            <rFont val="Tahoma"/>
            <family val="2"/>
          </rPr>
          <t xml:space="preserve">
Zhu et al DOI: 10.1016/j.intimp.2017.05.031
Lee et al DOI: 10.4238/2015.December.28.9
Kim et al DOI: 10.3109/08820139.2011.649438</t>
        </r>
      </text>
    </comment>
    <comment ref="AW39" authorId="0" shapeId="0">
      <text>
        <r>
          <rPr>
            <b/>
            <sz val="9"/>
            <color indexed="81"/>
            <rFont val="Tahoma"/>
            <family val="2"/>
          </rPr>
          <t>Saarentaus, Elmo C:</t>
        </r>
        <r>
          <rPr>
            <sz val="9"/>
            <color indexed="81"/>
            <rFont val="Tahoma"/>
            <family val="2"/>
          </rPr>
          <t xml:space="preserve">
Bakhashab &amp; Ahmed DOI: 10.6026/97320630015812
Sun et al DOI: 10.4274/jcrpe.2784
Saxena et al DOI: 10.1093/humrep/dev085
Jia et al DOI: 10.1042/BSR20190292</t>
        </r>
      </text>
    </comment>
    <comment ref="AW45" authorId="0" shapeId="0">
      <text>
        <r>
          <rPr>
            <b/>
            <sz val="9"/>
            <color indexed="81"/>
            <rFont val="Tahoma"/>
            <family val="2"/>
          </rPr>
          <t>Saarentaus, Elmo C:</t>
        </r>
        <r>
          <rPr>
            <sz val="9"/>
            <color indexed="81"/>
            <rFont val="Tahoma"/>
            <family val="2"/>
          </rPr>
          <t xml:space="preserve">
Jostins et al DOI: 10.1038/nature11582
Turner et al DOI: 10.1161/ATVBAHA.116.307294
Wang et al DOI: 10.1038/gim.2017.224
Gudmundsson et al DOI: 10.1038/ncomms14517</t>
        </r>
      </text>
    </comment>
    <comment ref="AW50" authorId="0" shapeId="0">
      <text>
        <r>
          <rPr>
            <b/>
            <sz val="9"/>
            <color indexed="81"/>
            <rFont val="Tahoma"/>
            <family val="2"/>
          </rPr>
          <t>Saarentaus, Elmo C:</t>
        </r>
        <r>
          <rPr>
            <sz val="9"/>
            <color indexed="81"/>
            <rFont val="Tahoma"/>
            <family val="2"/>
          </rPr>
          <t xml:space="preserve">
Lee et al DOI: 10.1182/blood-2008-11-189720</t>
        </r>
      </text>
    </comment>
    <comment ref="AW53" authorId="0" shapeId="0">
      <text>
        <r>
          <rPr>
            <b/>
            <sz val="9"/>
            <color indexed="81"/>
            <rFont val="Tahoma"/>
            <family val="2"/>
          </rPr>
          <t>Saarentaus, Elmo C:</t>
        </r>
        <r>
          <rPr>
            <sz val="9"/>
            <color indexed="81"/>
            <rFont val="Tahoma"/>
            <family val="2"/>
          </rPr>
          <t xml:space="preserve">
Shahid et al DOI: 10.3109/02770903.2015.1012590</t>
        </r>
      </text>
    </comment>
    <comment ref="AW58" authorId="0" shapeId="0">
      <text>
        <r>
          <rPr>
            <b/>
            <sz val="9"/>
            <color indexed="81"/>
            <rFont val="Tahoma"/>
            <family val="2"/>
          </rPr>
          <t>Saarentaus, Elmo C:</t>
        </r>
        <r>
          <rPr>
            <sz val="9"/>
            <color indexed="81"/>
            <rFont val="Tahoma"/>
            <family val="2"/>
          </rPr>
          <t xml:space="preserve">
Ahluwallia et al DOI: 10.1038/s41467-020-19814-6</t>
        </r>
      </text>
    </comment>
    <comment ref="AW62" authorId="0" shapeId="0">
      <text>
        <r>
          <rPr>
            <b/>
            <sz val="9"/>
            <color indexed="81"/>
            <rFont val="Tahoma"/>
            <family val="2"/>
          </rPr>
          <t>Saarentaus, Elmo C:</t>
        </r>
        <r>
          <rPr>
            <sz val="9"/>
            <color indexed="81"/>
            <rFont val="Tahoma"/>
            <family val="2"/>
          </rPr>
          <t xml:space="preserve">
Franke et al DOI:10.1038/ng.717</t>
        </r>
      </text>
    </comment>
  </commentList>
</comments>
</file>

<file path=xl/comments3.xml><?xml version="1.0" encoding="utf-8"?>
<comments xmlns="http://schemas.openxmlformats.org/spreadsheetml/2006/main">
  <authors>
    <author>Saarentaus, Elmo C</author>
  </authors>
  <commentList>
    <comment ref="H2" authorId="0" shapeId="0">
      <text>
        <r>
          <rPr>
            <b/>
            <sz val="9"/>
            <color indexed="81"/>
            <rFont val="Tahoma"/>
            <family val="2"/>
          </rPr>
          <t>Saarentaus, Elmo C:</t>
        </r>
        <r>
          <rPr>
            <sz val="9"/>
            <color indexed="81"/>
            <rFont val="Tahoma"/>
            <family val="2"/>
          </rPr>
          <t xml:space="preserve">
OR is inverted if the alt. allele in previous publication differs from that of FinnGen</t>
        </r>
      </text>
    </comment>
  </commentList>
</comments>
</file>

<file path=xl/comments4.xml><?xml version="1.0" encoding="utf-8"?>
<comments xmlns="http://schemas.openxmlformats.org/spreadsheetml/2006/main">
  <authors>
    <author>Saarentaus, Elmo C</author>
  </authors>
  <commentList>
    <comment ref="F1" authorId="0" shapeId="0">
      <text>
        <r>
          <rPr>
            <b/>
            <sz val="9"/>
            <color indexed="81"/>
            <rFont val="Tahoma"/>
            <family val="2"/>
          </rPr>
          <t>Saarentaus, Elmo C:</t>
        </r>
        <r>
          <rPr>
            <sz val="9"/>
            <color indexed="81"/>
            <rFont val="Tahoma"/>
            <family val="2"/>
          </rPr>
          <t xml:space="preserve">
ex=exon counts
ge=gene counts
tr=transcript usage
txrv=txrevise event usage</t>
        </r>
      </text>
    </comment>
    <comment ref="L1" authorId="0" shapeId="0">
      <text>
        <r>
          <rPr>
            <b/>
            <sz val="9"/>
            <color indexed="81"/>
            <rFont val="Tahoma"/>
            <family val="2"/>
          </rPr>
          <t>Saarentaus, Elmo C:</t>
        </r>
        <r>
          <rPr>
            <sz val="9"/>
            <color indexed="81"/>
            <rFont val="Tahoma"/>
            <family val="2"/>
          </rPr>
          <t xml:space="preserve">
Causal Posterior Probability</t>
        </r>
      </text>
    </comment>
    <comment ref="M1" authorId="0" shapeId="0">
      <text>
        <r>
          <rPr>
            <b/>
            <sz val="9"/>
            <color indexed="81"/>
            <rFont val="Tahoma"/>
            <family val="2"/>
          </rPr>
          <t>Saarentaus, Elmo C:</t>
        </r>
        <r>
          <rPr>
            <sz val="9"/>
            <color indexed="81"/>
            <rFont val="Tahoma"/>
            <family val="2"/>
          </rPr>
          <t xml:space="preserve">
Causal posterior agreement</t>
        </r>
      </text>
    </comment>
    <comment ref="R1" authorId="0" shapeId="0">
      <text>
        <r>
          <rPr>
            <b/>
            <sz val="9"/>
            <color indexed="81"/>
            <rFont val="Tahoma"/>
            <family val="2"/>
          </rPr>
          <t>Saarentaus, Elmo C:</t>
        </r>
        <r>
          <rPr>
            <sz val="9"/>
            <color indexed="81"/>
            <rFont val="Tahoma"/>
            <family val="2"/>
          </rPr>
          <t xml:space="preserve">
Variant ID, PIP and beta contained in CS1, triplets separated by semicolon</t>
        </r>
      </text>
    </comment>
    <comment ref="S1" authorId="0" shapeId="0">
      <text>
        <r>
          <rPr>
            <b/>
            <sz val="9"/>
            <color indexed="81"/>
            <rFont val="Tahoma"/>
            <family val="2"/>
          </rPr>
          <t>Saarentaus, Elmo C:</t>
        </r>
        <r>
          <rPr>
            <sz val="9"/>
            <color indexed="81"/>
            <rFont val="Tahoma"/>
            <family val="2"/>
          </rPr>
          <t xml:space="preserve">
Variant ID, PIP and beta contained in CS1, triplets separated by semicolon</t>
        </r>
      </text>
    </comment>
  </commentList>
</comments>
</file>

<file path=xl/comments5.xml><?xml version="1.0" encoding="utf-8"?>
<comments xmlns="http://schemas.openxmlformats.org/spreadsheetml/2006/main">
  <authors>
    <author>Saarentaus, Elmo C</author>
  </authors>
  <commentList>
    <comment ref="L1" authorId="0" shapeId="0">
      <text>
        <r>
          <rPr>
            <b/>
            <sz val="9"/>
            <color indexed="81"/>
            <rFont val="Tahoma"/>
            <family val="2"/>
          </rPr>
          <t>Saarentaus, Elmo C:</t>
        </r>
        <r>
          <rPr>
            <sz val="9"/>
            <color indexed="81"/>
            <rFont val="Tahoma"/>
            <family val="2"/>
          </rPr>
          <t xml:space="preserve">
A locus of PHENOTYPE or its parent phenotype has a GWS SNP within +-1 Mb of the gene</t>
        </r>
      </text>
    </comment>
  </commentList>
</comments>
</file>

<file path=xl/comments6.xml><?xml version="1.0" encoding="utf-8"?>
<comments xmlns="http://schemas.openxmlformats.org/spreadsheetml/2006/main">
  <authors>
    <author>Saarentaus, Elmo C</author>
  </authors>
  <commentList>
    <comment ref="I1" authorId="0" shapeId="0">
      <text>
        <r>
          <rPr>
            <b/>
            <sz val="9"/>
            <color indexed="81"/>
            <rFont val="Tahoma"/>
            <family val="2"/>
          </rPr>
          <t>Saarentaus, Elmo C:</t>
        </r>
        <r>
          <rPr>
            <sz val="9"/>
            <color indexed="81"/>
            <rFont val="Tahoma"/>
            <family val="2"/>
          </rPr>
          <t xml:space="preserve">
Causal Posterior Probability</t>
        </r>
      </text>
    </comment>
    <comment ref="J1" authorId="0" shapeId="0">
      <text>
        <r>
          <rPr>
            <b/>
            <sz val="9"/>
            <color indexed="81"/>
            <rFont val="Tahoma"/>
            <family val="2"/>
          </rPr>
          <t>Saarentaus, Elmo C:</t>
        </r>
        <r>
          <rPr>
            <sz val="9"/>
            <color indexed="81"/>
            <rFont val="Tahoma"/>
            <family val="2"/>
          </rPr>
          <t xml:space="preserve">
Causal posterior agreement</t>
        </r>
      </text>
    </comment>
    <comment ref="O1" authorId="0" shapeId="0">
      <text>
        <r>
          <rPr>
            <b/>
            <sz val="9"/>
            <color indexed="81"/>
            <rFont val="Tahoma"/>
            <family val="2"/>
          </rPr>
          <t>Saarentaus, Elmo C:</t>
        </r>
        <r>
          <rPr>
            <sz val="9"/>
            <color indexed="81"/>
            <rFont val="Tahoma"/>
            <family val="2"/>
          </rPr>
          <t xml:space="preserve">
Variant ID, PIP and beta contained in CS1, triplets separated by semicolon</t>
        </r>
      </text>
    </comment>
    <comment ref="P1" authorId="0" shapeId="0">
      <text>
        <r>
          <rPr>
            <b/>
            <sz val="9"/>
            <color indexed="81"/>
            <rFont val="Tahoma"/>
            <family val="2"/>
          </rPr>
          <t>Saarentaus, Elmo C:</t>
        </r>
        <r>
          <rPr>
            <sz val="9"/>
            <color indexed="81"/>
            <rFont val="Tahoma"/>
            <family val="2"/>
          </rPr>
          <t xml:space="preserve">
Variant ID, PIP and beta contained in CS1, triplets separated by semicolon</t>
        </r>
      </text>
    </comment>
  </commentList>
</comments>
</file>

<file path=xl/comments7.xml><?xml version="1.0" encoding="utf-8"?>
<comments xmlns="http://schemas.openxmlformats.org/spreadsheetml/2006/main">
  <authors>
    <author>Saarentaus, Elmo C</author>
  </authors>
  <commentList>
    <comment ref="K10" authorId="0" shapeId="0">
      <text>
        <r>
          <rPr>
            <b/>
            <sz val="9"/>
            <color indexed="81"/>
            <rFont val="Tahoma"/>
            <family val="2"/>
          </rPr>
          <t>Saarentaus, Elmo C:</t>
        </r>
        <r>
          <rPr>
            <sz val="9"/>
            <color indexed="81"/>
            <rFont val="Tahoma"/>
            <family val="2"/>
          </rPr>
          <t xml:space="preserve">
Freq in Finngen (cases/full cohort)</t>
        </r>
      </text>
    </comment>
  </commentList>
</comments>
</file>

<file path=xl/sharedStrings.xml><?xml version="1.0" encoding="utf-8"?>
<sst xmlns="http://schemas.openxmlformats.org/spreadsheetml/2006/main" count="18692" uniqueCount="5032">
  <si>
    <t>Lead variants of all genome-wide significant (5e-8) loci</t>
  </si>
  <si>
    <t>FinnGen</t>
  </si>
  <si>
    <t>UKB</t>
  </si>
  <si>
    <t>Heterogeneity</t>
  </si>
  <si>
    <t>META-ANALYSIS</t>
  </si>
  <si>
    <t>PHENOTYPE</t>
  </si>
  <si>
    <t>LOCUS</t>
  </si>
  <si>
    <t>CHR</t>
  </si>
  <si>
    <t>POS</t>
  </si>
  <si>
    <t>Ref</t>
  </si>
  <si>
    <t>Alt</t>
  </si>
  <si>
    <t>Nearest gene</t>
  </si>
  <si>
    <t>rsid</t>
  </si>
  <si>
    <t>Consequence</t>
  </si>
  <si>
    <t>MAF</t>
  </si>
  <si>
    <t>OR (95 % CI)</t>
  </si>
  <si>
    <t>p</t>
  </si>
  <si>
    <t>AF</t>
  </si>
  <si>
    <t>z</t>
  </si>
  <si>
    <t>Codirectional?</t>
  </si>
  <si>
    <t>p-value</t>
  </si>
  <si>
    <t>Power*</t>
  </si>
  <si>
    <t>Vasomotor and allergic rhinitis</t>
  </si>
  <si>
    <t>2q12.1</t>
  </si>
  <si>
    <t>A</t>
  </si>
  <si>
    <t>AT</t>
  </si>
  <si>
    <t>IL1RL1</t>
  </si>
  <si>
    <t>rs11406702,rs397944555</t>
  </si>
  <si>
    <t>intergenic</t>
  </si>
  <si>
    <t>(0.83 - 0.92)</t>
  </si>
  <si>
    <t>(0.89 - 0.96)</t>
  </si>
  <si>
    <t>(0.88 - 0.93)</t>
  </si>
  <si>
    <t>5q22.1</t>
  </si>
  <si>
    <t>T</t>
  </si>
  <si>
    <t>C</t>
  </si>
  <si>
    <t>WDR36</t>
  </si>
  <si>
    <t>rs1438673</t>
  </si>
  <si>
    <t>(1.08 - 1.16)</t>
  </si>
  <si>
    <t>(1.07 - 1.13)</t>
  </si>
  <si>
    <t>(1.08 - 1.13)</t>
  </si>
  <si>
    <t>6p21.33</t>
  </si>
  <si>
    <t>G</t>
  </si>
  <si>
    <t>LST1</t>
  </si>
  <si>
    <t>rs3135041</t>
  </si>
  <si>
    <t>non-coding</t>
  </si>
  <si>
    <t>(1.06 - 1.14)</t>
  </si>
  <si>
    <t>HLA REGION</t>
  </si>
  <si>
    <t>9p24.1</t>
  </si>
  <si>
    <t>IL33</t>
  </si>
  <si>
    <t>rs2381416</t>
  </si>
  <si>
    <t>upstream</t>
  </si>
  <si>
    <t>(1.06 - 1.16)</t>
  </si>
  <si>
    <t>(1.03 - 1.10)</t>
  </si>
  <si>
    <t>(1.05 - 1.11)</t>
  </si>
  <si>
    <t>9q33.3</t>
  </si>
  <si>
    <t>NEK6</t>
  </si>
  <si>
    <t>rs3758213</t>
  </si>
  <si>
    <t>intronic</t>
  </si>
  <si>
    <t>(0.88 - 0.95)</t>
  </si>
  <si>
    <t>(0.94 - 1.00)</t>
  </si>
  <si>
    <t>(0.93 - 0.97)</t>
  </si>
  <si>
    <t>11q13.5</t>
  </si>
  <si>
    <t>EMSY</t>
  </si>
  <si>
    <t>rs11236795</t>
  </si>
  <si>
    <t>(0.86 - 0.93)</t>
  </si>
  <si>
    <t>(0.91 - 0.98)</t>
  </si>
  <si>
    <t>(0.90 - 0.95)</t>
  </si>
  <si>
    <t>Chronic rhinosinusitis</t>
  </si>
  <si>
    <t>IL18R1</t>
  </si>
  <si>
    <t>rs72823677</t>
  </si>
  <si>
    <t>(0.85 - 0.93)</t>
  </si>
  <si>
    <t>(0.91 - 1.00)</t>
  </si>
  <si>
    <t>(0.89 - 0.95)</t>
  </si>
  <si>
    <t>5q21.3b</t>
  </si>
  <si>
    <t>TMEM232</t>
  </si>
  <si>
    <t>rs187769944</t>
  </si>
  <si>
    <t>(1.21 - 1.48)</t>
  </si>
  <si>
    <t>rs186414294</t>
  </si>
  <si>
    <t>regulatory</t>
  </si>
  <si>
    <t>(1.18 - 1.46)</t>
  </si>
  <si>
    <t>(0.99 - 1750)</t>
  </si>
  <si>
    <t>rs17624673</t>
  </si>
  <si>
    <t>(1.08 - 1.17)</t>
  </si>
  <si>
    <t>(0.98 - 1.06)</t>
  </si>
  <si>
    <t>6p21.32</t>
  </si>
  <si>
    <t>HLA-DQA1</t>
  </si>
  <si>
    <t>rs9271381</t>
  </si>
  <si>
    <t>(1.13 - 1.21)</t>
  </si>
  <si>
    <t>rs2095044</t>
  </si>
  <si>
    <t>(1.11 - 1.20)</t>
  </si>
  <si>
    <t>(1.02 - 1.10)</t>
  </si>
  <si>
    <t>(1.08 - 1.14)</t>
  </si>
  <si>
    <t>17q12</t>
  </si>
  <si>
    <t>GAS2L2,TAF15</t>
  </si>
  <si>
    <t>rs3744374</t>
  </si>
  <si>
    <t>missense</t>
  </si>
  <si>
    <t>(0.97 - 1.05)</t>
  </si>
  <si>
    <t>(0.92 - 0.98)</t>
  </si>
  <si>
    <t>19q13.33</t>
  </si>
  <si>
    <t>MAMSTR</t>
  </si>
  <si>
    <t>rs281379</t>
  </si>
  <si>
    <t>downstream</t>
  </si>
  <si>
    <t>(1.05 - 1.13)</t>
  </si>
  <si>
    <t>(0.99 - 1.06)</t>
  </si>
  <si>
    <t>(1.03 - 1.09)</t>
  </si>
  <si>
    <t>Nasal polyposis</t>
  </si>
  <si>
    <t>1q21.3</t>
  </si>
  <si>
    <t>ARNT</t>
  </si>
  <si>
    <t>rs2089081</t>
  </si>
  <si>
    <t>(1.11 - 1.23)</t>
  </si>
  <si>
    <t>(1.01 - 1.11)</t>
  </si>
  <si>
    <t>IL18RAP</t>
  </si>
  <si>
    <t>rs56117144</t>
  </si>
  <si>
    <t>(1.14 - 1.28)</t>
  </si>
  <si>
    <t>(1.05 - 1.16)</t>
  </si>
  <si>
    <t>2q22.3</t>
  </si>
  <si>
    <t>ZEB2</t>
  </si>
  <si>
    <t>rs66484168</t>
  </si>
  <si>
    <t>(0.72 - 0.86)</t>
  </si>
  <si>
    <t>(0.77 - 0.91)</t>
  </si>
  <si>
    <t>(0.76 - 0.87)</t>
  </si>
  <si>
    <t>rs34962275</t>
  </si>
  <si>
    <t>(1.17 - 1.31)</t>
  </si>
  <si>
    <t>(1.12 - 1.23)</t>
  </si>
  <si>
    <t>(1.16 - 1.25)</t>
  </si>
  <si>
    <t>5q31.1a</t>
  </si>
  <si>
    <t>CDC42SE2</t>
  </si>
  <si>
    <t>rs11738827</t>
  </si>
  <si>
    <t>(0.81 - 0.91)</t>
  </si>
  <si>
    <t>(0.86 - 0.95)</t>
  </si>
  <si>
    <t>(0.85 - 0.92)</t>
  </si>
  <si>
    <t>5q31.1b</t>
  </si>
  <si>
    <t>SLC22A4</t>
  </si>
  <si>
    <t>rs56399423</t>
  </si>
  <si>
    <t>(0.83 - 0.91)</t>
  </si>
  <si>
    <t>(0.83 - 0.90)</t>
  </si>
  <si>
    <t>rs2858877</t>
  </si>
  <si>
    <t>(1.36 - 1.54)</t>
  </si>
  <si>
    <t>(1.35 - 1.53)</t>
  </si>
  <si>
    <t>(1.22 - 1.35)</t>
  </si>
  <si>
    <t>(1.29 - 1.39)</t>
  </si>
  <si>
    <t>10p14a</t>
  </si>
  <si>
    <t>GATA3</t>
  </si>
  <si>
    <t>rs10905284</t>
  </si>
  <si>
    <t>(1.09 - 1.21)</t>
  </si>
  <si>
    <t>(1.08 - 1.18)</t>
  </si>
  <si>
    <t>(1.10 - 1.18)</t>
  </si>
  <si>
    <t>10p14b</t>
  </si>
  <si>
    <t>rs962993</t>
  </si>
  <si>
    <t>(0.78 - 0.87)</t>
  </si>
  <si>
    <t>(0.79 - 0.88)</t>
  </si>
  <si>
    <t>(0.80 - 0.86)</t>
  </si>
  <si>
    <t>12q13.2</t>
  </si>
  <si>
    <t>RAB5B</t>
  </si>
  <si>
    <t>rs705702</t>
  </si>
  <si>
    <t>(1.09 - 1.22)</t>
  </si>
  <si>
    <t>(1.09 - 1.2)</t>
  </si>
  <si>
    <t>(1.10 - 1.19)</t>
  </si>
  <si>
    <t>16p13.13</t>
  </si>
  <si>
    <t>CLEC16A</t>
  </si>
  <si>
    <t>rs34540843</t>
  </si>
  <si>
    <t>(0.79 - 0.90)</t>
  </si>
  <si>
    <t>(0.83 - 0.93)</t>
  </si>
  <si>
    <t>19q13.2</t>
  </si>
  <si>
    <t>CYP2S1</t>
  </si>
  <si>
    <t>rs338593</t>
  </si>
  <si>
    <t>(1.09 - 1.19)</t>
  </si>
  <si>
    <t>(1.11 - 1.19)</t>
  </si>
  <si>
    <t>Nasal septal deviation</t>
  </si>
  <si>
    <t>2p16.1</t>
  </si>
  <si>
    <t>CLHC1</t>
  </si>
  <si>
    <t>rs548656377</t>
  </si>
  <si>
    <t>(4.36 - 21.51)</t>
  </si>
  <si>
    <t>(0.67 - 1.36)</t>
  </si>
  <si>
    <t>(1.00 - 1.90)</t>
  </si>
  <si>
    <t>Chronic diseases of tonsils and adenoids</t>
  </si>
  <si>
    <t>1p36.23</t>
  </si>
  <si>
    <t>SLC45A1</t>
  </si>
  <si>
    <t>rs12082271</t>
  </si>
  <si>
    <t>(0.92 - 0.97)</t>
  </si>
  <si>
    <t>(0.83 - 1.00)</t>
  </si>
  <si>
    <t>(0.91 - 0.96)</t>
  </si>
  <si>
    <t>1q41</t>
  </si>
  <si>
    <t>DUSP10</t>
  </si>
  <si>
    <t>rs12128267</t>
  </si>
  <si>
    <t>(1.07 - 1.14)</t>
  </si>
  <si>
    <t>(0.83 - 1.11)</t>
  </si>
  <si>
    <t>2p13.2</t>
  </si>
  <si>
    <t>DYSF</t>
  </si>
  <si>
    <t>rs35668054</t>
  </si>
  <si>
    <t>(1.06 - 1.15)</t>
  </si>
  <si>
    <t>(0.88 - 1.21)</t>
  </si>
  <si>
    <t>2q13</t>
  </si>
  <si>
    <t>MIR4435-2HG</t>
  </si>
  <si>
    <t>rs1045267</t>
  </si>
  <si>
    <t>(0.89 - 1.10)</t>
  </si>
  <si>
    <t>(1.06 - 1.12)</t>
  </si>
  <si>
    <t>2q33.3</t>
  </si>
  <si>
    <t>ADAM23</t>
  </si>
  <si>
    <t>rs189411872</t>
  </si>
  <si>
    <t>(1.39 - 1.67)</t>
  </si>
  <si>
    <t>(1.12 - 94.52)</t>
  </si>
  <si>
    <t>(1.39 - 1.68)</t>
  </si>
  <si>
    <t>3q21.2</t>
  </si>
  <si>
    <t>SLC12A8</t>
  </si>
  <si>
    <t>rs1980080</t>
  </si>
  <si>
    <t>(1.04 - 1.09)</t>
  </si>
  <si>
    <t>(0.94 - 1.12)</t>
  </si>
  <si>
    <t>4q24a</t>
  </si>
  <si>
    <t>NFKB1</t>
  </si>
  <si>
    <t>rs4648052</t>
  </si>
  <si>
    <t>(0.86 - 1.03)</t>
  </si>
  <si>
    <t>4q24b</t>
  </si>
  <si>
    <t>GC</t>
  </si>
  <si>
    <t>TET2</t>
  </si>
  <si>
    <t>rs5860793</t>
  </si>
  <si>
    <t>(0.85 - 1.02)</t>
  </si>
  <si>
    <t>MUC21</t>
  </si>
  <si>
    <t>rs13211972</t>
  </si>
  <si>
    <t>(1.12 - 1.24)</t>
  </si>
  <si>
    <t>8p11.21</t>
  </si>
  <si>
    <t>SLC20A2</t>
  </si>
  <si>
    <t>rs73631760</t>
  </si>
  <si>
    <t>(1.07 - 1.15)</t>
  </si>
  <si>
    <t>(0.87 - 1.27)</t>
  </si>
  <si>
    <t>9q34.2</t>
  </si>
  <si>
    <t>ABO</t>
  </si>
  <si>
    <t>rs612169</t>
  </si>
  <si>
    <t>(0.99 - 1.18)</t>
  </si>
  <si>
    <t>12p13.31a</t>
  </si>
  <si>
    <t>LTBR</t>
  </si>
  <si>
    <t>rs10849448</t>
  </si>
  <si>
    <t>5 prime UTR</t>
  </si>
  <si>
    <t>(0.94 - 1.15)</t>
  </si>
  <si>
    <t>14q32.33</t>
  </si>
  <si>
    <t>ADSSL1</t>
  </si>
  <si>
    <t>rs551502318</t>
  </si>
  <si>
    <t>(1.61 - 2.75)</t>
  </si>
  <si>
    <t>(0.37 - 2.71)</t>
  </si>
  <si>
    <t>(1.55 - 2.60)</t>
  </si>
  <si>
    <t>16p11.2</t>
  </si>
  <si>
    <t>ITGAL</t>
  </si>
  <si>
    <t>rs6565189</t>
  </si>
  <si>
    <t>(0.91 - 1.09)</t>
  </si>
  <si>
    <t>16q22.1</t>
  </si>
  <si>
    <t>CARMIL2</t>
  </si>
  <si>
    <t>rs117556162</t>
  </si>
  <si>
    <t>(0.81 - 1.16)</t>
  </si>
  <si>
    <t>(0.84 - 0.93)</t>
  </si>
  <si>
    <t>17p11.2</t>
  </si>
  <si>
    <t>TNFRSF13B</t>
  </si>
  <si>
    <t>rs573841223</t>
  </si>
  <si>
    <t>(1.33 - 1.53)</t>
  </si>
  <si>
    <t>(0.38 - 1.54)</t>
  </si>
  <si>
    <t>(1.32 - 1.52)</t>
  </si>
  <si>
    <t>19p13.3</t>
  </si>
  <si>
    <t>ZBTB7A</t>
  </si>
  <si>
    <t>rs74178437</t>
  </si>
  <si>
    <t>(0.85 - 1.03)</t>
  </si>
  <si>
    <t>19q13.43</t>
  </si>
  <si>
    <t>ACT</t>
  </si>
  <si>
    <t>ZNF417</t>
  </si>
  <si>
    <t>rs774674736</t>
  </si>
  <si>
    <t>frameshift</t>
  </si>
  <si>
    <t>(1.58 - 2.55)</t>
  </si>
  <si>
    <t>VARIANT NOT GENOTYPED IN UKB</t>
  </si>
  <si>
    <t>22q11.21</t>
  </si>
  <si>
    <t>CCDC188</t>
  </si>
  <si>
    <t>rs78426131</t>
  </si>
  <si>
    <t>(0.90 - 1.13)</t>
  </si>
  <si>
    <t>22q12.2</t>
  </si>
  <si>
    <t>HORMAD2</t>
  </si>
  <si>
    <t>rs713875</t>
  </si>
  <si>
    <t>(1.07 - 1.12)</t>
  </si>
  <si>
    <t>22q13.33</t>
  </si>
  <si>
    <t>PIM3</t>
  </si>
  <si>
    <t>rs1019689682</t>
  </si>
  <si>
    <t>rs73181194</t>
  </si>
  <si>
    <t>(0.90 - 1.10)</t>
  </si>
  <si>
    <t>(1.04 - 1.10)</t>
  </si>
  <si>
    <t>Peritonsillar abscess</t>
  </si>
  <si>
    <t>3q12.3</t>
  </si>
  <si>
    <t>NFKBIZ</t>
  </si>
  <si>
    <t>rs1456200</t>
  </si>
  <si>
    <t>(1.08 - 1.19)</t>
  </si>
  <si>
    <t>(0.95 - 1.20)</t>
  </si>
  <si>
    <t>rs816340</t>
  </si>
  <si>
    <t>(1.09 - 1.38)</t>
  </si>
  <si>
    <t>(1.09 - 1.20)</t>
  </si>
  <si>
    <t>rs12354</t>
  </si>
  <si>
    <t>3 prime UTR</t>
  </si>
  <si>
    <t>(1.10 - 1.23)</t>
  </si>
  <si>
    <t>(1.10 - 1.22)</t>
  </si>
  <si>
    <t>(0.87 - 1.14)</t>
  </si>
  <si>
    <t>(1.08 - 1.20)</t>
  </si>
  <si>
    <t>13q21.33</t>
  </si>
  <si>
    <t>KLHL1</t>
  </si>
  <si>
    <t>rs3003202</t>
  </si>
  <si>
    <t>(1.13 - 1.25)</t>
  </si>
  <si>
    <t>(0.94 - 1.22)</t>
  </si>
  <si>
    <t>21q22.13</t>
  </si>
  <si>
    <t>KCNJ5</t>
  </si>
  <si>
    <t>rs9980837</t>
  </si>
  <si>
    <t>(0.83 - 1.09)</t>
  </si>
  <si>
    <t>Diseases of pulp and periapical tissues</t>
  </si>
  <si>
    <t>16q21</t>
  </si>
  <si>
    <t>RP11-457D20.2</t>
  </si>
  <si>
    <t>rs747852970</t>
  </si>
  <si>
    <t>(1.69 - 2.90)</t>
  </si>
  <si>
    <t>rs9614155</t>
  </si>
  <si>
    <t>(0.92 - 0.96)</t>
  </si>
  <si>
    <t>Chronic periodontitis</t>
  </si>
  <si>
    <t>16q22.3</t>
  </si>
  <si>
    <t>ZFHX3</t>
  </si>
  <si>
    <t>rs80193913</t>
  </si>
  <si>
    <t>Pharyngeal diseases lead variants</t>
  </si>
  <si>
    <t>J35,J36: Pharyngeal diseases (n = 33,157)</t>
  </si>
  <si>
    <t>J35: CDTA</t>
  </si>
  <si>
    <t>J36: PA</t>
  </si>
  <si>
    <t>Locus</t>
  </si>
  <si>
    <t>Allele</t>
  </si>
  <si>
    <t>EAF</t>
  </si>
  <si>
    <t>*1p36.23</t>
  </si>
  <si>
    <t>G/T</t>
  </si>
  <si>
    <t>(0.91–0.96)</t>
  </si>
  <si>
    <t>(0.92–0.97)</t>
  </si>
  <si>
    <t>(0.86–0.95)</t>
  </si>
  <si>
    <t>G/A</t>
  </si>
  <si>
    <t>rs192569879</t>
  </si>
  <si>
    <t>IL23R</t>
  </si>
  <si>
    <t>(0.59–0.79)</t>
  </si>
  <si>
    <t>(0.61–0.82)</t>
  </si>
  <si>
    <t>(0.48–0.87)</t>
  </si>
  <si>
    <t>A/G</t>
  </si>
  <si>
    <t>(1.06–1.13)</t>
  </si>
  <si>
    <t>(1.07–1.14)</t>
  </si>
  <si>
    <t>(1.00–1.15)</t>
  </si>
  <si>
    <t>(0.88–0.93)</t>
  </si>
  <si>
    <t>(0.89–0.94)</t>
  </si>
  <si>
    <t>(0.84–0.93)</t>
  </si>
  <si>
    <t>(1.28–1.53)</t>
  </si>
  <si>
    <t>(1.39–1.67)</t>
  </si>
  <si>
    <t>(0.66–0.97)</t>
  </si>
  <si>
    <t>C/T</t>
  </si>
  <si>
    <t>rs4648051</t>
  </si>
  <si>
    <t>(0.92–0.96)</t>
  </si>
  <si>
    <t>(0.90–1.00)</t>
  </si>
  <si>
    <t>G/GC</t>
  </si>
  <si>
    <t>(1.05–1.11)</t>
  </si>
  <si>
    <t>(1.03–1.14)</t>
  </si>
  <si>
    <t>T/C</t>
  </si>
  <si>
    <t>rs6824923</t>
  </si>
  <si>
    <t>AP1AR</t>
  </si>
  <si>
    <t>(0.90–0.96)</t>
  </si>
  <si>
    <t>(0.88–0.99)</t>
  </si>
  <si>
    <t>-</t>
  </si>
  <si>
    <t>HLA</t>
  </si>
  <si>
    <t>(1.10–1.21)</t>
  </si>
  <si>
    <t>(1.12–1.24)</t>
  </si>
  <si>
    <t>(0.82–0.94)</t>
  </si>
  <si>
    <t>C/A</t>
  </si>
  <si>
    <t>rs55935382</t>
  </si>
  <si>
    <t>IKZF1</t>
  </si>
  <si>
    <t>(0.89–0.98)</t>
  </si>
  <si>
    <t>G/C</t>
  </si>
  <si>
    <t>(1.05–1.12)</t>
  </si>
  <si>
    <t>(1.07–1.15)</t>
  </si>
  <si>
    <t>(0.94–1.10)</t>
  </si>
  <si>
    <t>rs950529388</t>
  </si>
  <si>
    <t>(0.91–1.00)</t>
  </si>
  <si>
    <t>(0.87–0.92)</t>
  </si>
  <si>
    <t>(0.87–0.93)</t>
  </si>
  <si>
    <t>(0.82–0.91)</t>
  </si>
  <si>
    <t>rs9542155</t>
  </si>
  <si>
    <t>(0.93–0.98)</t>
  </si>
  <si>
    <t>(0.81–0.89)</t>
  </si>
  <si>
    <t>*16p11.2</t>
  </si>
  <si>
    <t>T/G</t>
  </si>
  <si>
    <t>(0.89–0.99)</t>
  </si>
  <si>
    <t>(0.83–0.92)</t>
  </si>
  <si>
    <t>(0.82–1.01)</t>
  </si>
  <si>
    <t>C/G</t>
  </si>
  <si>
    <t>TNFRSB13B</t>
  </si>
  <si>
    <t>(1.33–1.52)</t>
  </si>
  <si>
    <t>(0.74–2.75)</t>
  </si>
  <si>
    <t>(1.26 –1.68)</t>
  </si>
  <si>
    <t>rs2286521</t>
  </si>
  <si>
    <t>FOXN1</t>
  </si>
  <si>
    <t>(1.06–1.15)</t>
  </si>
  <si>
    <t>(1.06–1.14)</t>
  </si>
  <si>
    <t>(1.04–1.22)</t>
  </si>
  <si>
    <t>(1.04–1.10)</t>
  </si>
  <si>
    <t>(1.01–1.12)</t>
  </si>
  <si>
    <t>ACT/A</t>
  </si>
  <si>
    <t>(1.54–2.43)</t>
  </si>
  <si>
    <t>(1.58–2.55)</t>
  </si>
  <si>
    <t>(0.83–2.33)</t>
  </si>
  <si>
    <t>rs73150891</t>
  </si>
  <si>
    <t>(0.89–0.95)</t>
  </si>
  <si>
    <t>(0.88–0.95)</t>
  </si>
  <si>
    <t>(0.89–1.02)</t>
  </si>
  <si>
    <t>(1.06–1.11)</t>
  </si>
  <si>
    <t>(1.07–1.12)</t>
  </si>
  <si>
    <t>(0.99–1.08)</t>
  </si>
  <si>
    <t>(1.02–1.14)</t>
  </si>
  <si>
    <t>rs2491199</t>
  </si>
  <si>
    <t>VGLL1</t>
  </si>
  <si>
    <t>(0.94–0.98)</t>
  </si>
  <si>
    <t>(0.92–1.00)</t>
  </si>
  <si>
    <t>IURD lead variants</t>
  </si>
  <si>
    <t>J30-J39: Inflammatory and infectious upper respiratory diseases (n = 61,197)</t>
  </si>
  <si>
    <t>Sinonasal dis.</t>
  </si>
  <si>
    <t>J31: CRNP</t>
  </si>
  <si>
    <t>Pharyngeal dis.</t>
  </si>
  <si>
    <t>J37: CLT</t>
  </si>
  <si>
    <t>BAND</t>
  </si>
  <si>
    <t>Alleles</t>
  </si>
  <si>
    <t>IL18R1,IL1RL1</t>
  </si>
  <si>
    <t>rs950881</t>
  </si>
  <si>
    <t>(0.91–1.02)</t>
  </si>
  <si>
    <t>(0.94–1.00)</t>
  </si>
  <si>
    <t>(0.93–0.97)</t>
  </si>
  <si>
    <t>(0.96–1.01)</t>
  </si>
  <si>
    <t>(0.95–1.04)</t>
  </si>
  <si>
    <t>(0.90–1.03)</t>
  </si>
  <si>
    <t>(1.12–1.28)</t>
  </si>
  <si>
    <t>(1.03–1.24)</t>
  </si>
  <si>
    <t>(0.86–1.21)</t>
  </si>
  <si>
    <t>(0.77–1.30)</t>
  </si>
  <si>
    <t>3q13.12</t>
  </si>
  <si>
    <t>CCDC54</t>
  </si>
  <si>
    <t>rs187688516</t>
  </si>
  <si>
    <t>(0.80–0.91)</t>
  </si>
  <si>
    <t>(0.82–0.97)</t>
  </si>
  <si>
    <t>(0.77–1.03)</t>
  </si>
  <si>
    <t>(0.76–0.90)</t>
  </si>
  <si>
    <t>(0.66–1.01)</t>
  </si>
  <si>
    <t>(0.95–1.00)</t>
  </si>
  <si>
    <t>(0.95–1.08)</t>
  </si>
  <si>
    <t>4q24</t>
  </si>
  <si>
    <t>(0.94–1.03)</t>
  </si>
  <si>
    <t>(0.93–1.06)</t>
  </si>
  <si>
    <t>(1.03–1.07)</t>
  </si>
  <si>
    <t>(1.01–1.06)</t>
  </si>
  <si>
    <t>(1.02–1.11)</t>
  </si>
  <si>
    <t>(0.99–1.13)</t>
  </si>
  <si>
    <t>5p13.2</t>
  </si>
  <si>
    <t>T/TT</t>
  </si>
  <si>
    <t>IL7R</t>
  </si>
  <si>
    <t>rs11406102</t>
  </si>
  <si>
    <t>(0.93–1.01)</t>
  </si>
  <si>
    <t>(0.89–1.01)</t>
  </si>
  <si>
    <t>TSLP</t>
  </si>
  <si>
    <t>rs1837253</t>
  </si>
  <si>
    <t>(1.07–1.13)</t>
  </si>
  <si>
    <t>(0.99–1.09)</t>
  </si>
  <si>
    <t>(0.96–1.10)</t>
  </si>
  <si>
    <t>6p22-21</t>
  </si>
  <si>
    <t>-/-</t>
  </si>
  <si>
    <t>(1.04–1.09)</t>
  </si>
  <si>
    <t>(1.08–1.14)</t>
  </si>
  <si>
    <t>(0.41–0.78)</t>
  </si>
  <si>
    <t>(1.06–1.21)</t>
  </si>
  <si>
    <t>(0.85–0.91)</t>
  </si>
  <si>
    <t>(0.97–1.02)</t>
  </si>
  <si>
    <t>(0.90–1.04)</t>
  </si>
  <si>
    <t>(0.90–0.98)</t>
  </si>
  <si>
    <t>(0.93–1.05)</t>
  </si>
  <si>
    <t>12p13.31</t>
  </si>
  <si>
    <t>(0.96–1.05)</t>
  </si>
  <si>
    <t>(0.88–0.92)</t>
  </si>
  <si>
    <t>PZP</t>
  </si>
  <si>
    <t>rs967884772</t>
  </si>
  <si>
    <t>(1.14–1.32)</t>
  </si>
  <si>
    <t>(1.12–1.37)</t>
  </si>
  <si>
    <t>(0.83–1.20)</t>
  </si>
  <si>
    <t>(1.11–1.35)</t>
  </si>
  <si>
    <t>(0.95–1.70)</t>
  </si>
  <si>
    <t>(0.95–1.01)</t>
  </si>
  <si>
    <t>(0.96–1.04)</t>
  </si>
  <si>
    <t>(0.90–1.02)</t>
  </si>
  <si>
    <t>14q21.1</t>
  </si>
  <si>
    <t>FBXO33</t>
  </si>
  <si>
    <t>rs112672184</t>
  </si>
  <si>
    <t>(1.34–1.83)</t>
  </si>
  <si>
    <t>(1.32–2.07)</t>
  </si>
  <si>
    <t>(0.81–1.83)</t>
  </si>
  <si>
    <t>(1.40–2.12)</t>
  </si>
  <si>
    <t>(0.62–2.17)</t>
  </si>
  <si>
    <t>15q22.33</t>
  </si>
  <si>
    <t>SMAD3</t>
  </si>
  <si>
    <t>rs17293632</t>
  </si>
  <si>
    <t>(1.02–1.07)</t>
  </si>
  <si>
    <t>(1.00–1.14)</t>
  </si>
  <si>
    <t>(1.15–1.27)</t>
  </si>
  <si>
    <t>(0.97–1.12)</t>
  </si>
  <si>
    <t>(0.99–1.26)</t>
  </si>
  <si>
    <t>(0.81–1.19)</t>
  </si>
  <si>
    <t>17q21.2</t>
  </si>
  <si>
    <t>KRT19</t>
  </si>
  <si>
    <t>rs551772399</t>
  </si>
  <si>
    <t>(1.09–1.22)</t>
  </si>
  <si>
    <t>(1.08–1.25)</t>
  </si>
  <si>
    <t>(0.98–1.27)</t>
  </si>
  <si>
    <t>(1.10–1.26)</t>
  </si>
  <si>
    <t>(0.73–1.12)</t>
  </si>
  <si>
    <t>(1.00–1.09)</t>
  </si>
  <si>
    <t>Phenotype</t>
  </si>
  <si>
    <t>RSID</t>
  </si>
  <si>
    <t>Position</t>
  </si>
  <si>
    <t>OR</t>
  </si>
  <si>
    <t>95 % CI</t>
  </si>
  <si>
    <t>Repl variant</t>
  </si>
  <si>
    <t>UKB OR</t>
  </si>
  <si>
    <t>UKB pval</t>
  </si>
  <si>
    <t>rs11465723</t>
  </si>
  <si>
    <t>(0.97 - 0.99)</t>
  </si>
  <si>
    <t>rs6871748</t>
  </si>
  <si>
    <t>rs6897932</t>
  </si>
  <si>
    <t>(0.96 - 0.98)</t>
  </si>
  <si>
    <t>rs1663680</t>
  </si>
  <si>
    <t>regulatory region</t>
  </si>
  <si>
    <t>(0.97 - 1.00)</t>
  </si>
  <si>
    <t>(1.01 - 1.03)</t>
  </si>
  <si>
    <t>rs11644510</t>
  </si>
  <si>
    <t>(0.98 - 1.00)</t>
  </si>
  <si>
    <t>rs8064154</t>
  </si>
  <si>
    <t>Chronic rhinitis, nasopharyngitis, and pharyngitis</t>
  </si>
  <si>
    <t>(1.00 - 1.02)</t>
  </si>
  <si>
    <t>7p12.2</t>
  </si>
  <si>
    <t>rs6975767</t>
  </si>
  <si>
    <t>5' UTR variant</t>
  </si>
  <si>
    <t>rs10975479</t>
  </si>
  <si>
    <t>*18q12.3</t>
  </si>
  <si>
    <t>rs9964668</t>
  </si>
  <si>
    <t>SYT4</t>
  </si>
  <si>
    <t>(1.02 - 1.06)</t>
  </si>
  <si>
    <t>rs12905</t>
  </si>
  <si>
    <t>3' UTR variant</t>
  </si>
  <si>
    <t>rs4594881</t>
  </si>
  <si>
    <t>(1.02 - 1.04)</t>
  </si>
  <si>
    <t>rs10116520</t>
  </si>
  <si>
    <t>rs56062135</t>
  </si>
  <si>
    <t>GAS2L2</t>
  </si>
  <si>
    <t>(1.01 - 1.04)</t>
  </si>
  <si>
    <t>(0.95 - 0.98)</t>
  </si>
  <si>
    <t>(0.94 - 0.97)</t>
  </si>
  <si>
    <t>rs568727</t>
  </si>
  <si>
    <t>(0.96 - 0.99)</t>
  </si>
  <si>
    <t>*11q12.2</t>
  </si>
  <si>
    <t>rs174605</t>
  </si>
  <si>
    <t>FADS2</t>
  </si>
  <si>
    <t>rs10208293</t>
  </si>
  <si>
    <t>rs112880591</t>
  </si>
  <si>
    <t>rs16825450</t>
  </si>
  <si>
    <t>rs6884870</t>
  </si>
  <si>
    <t>rs12924112</t>
  </si>
  <si>
    <t>17q21.1</t>
  </si>
  <si>
    <t>rs9635726</t>
  </si>
  <si>
    <t>IKZF3</t>
  </si>
  <si>
    <t>rs3816470</t>
  </si>
  <si>
    <t>rs11204752</t>
  </si>
  <si>
    <t>ANXA9</t>
  </si>
  <si>
    <t>rs3774964</t>
  </si>
  <si>
    <t>rs1541374</t>
  </si>
  <si>
    <t>rs931555</t>
  </si>
  <si>
    <t>SPEF2</t>
  </si>
  <si>
    <t>rs4838155</t>
  </si>
  <si>
    <t>rs72553883</t>
  </si>
  <si>
    <t>rs199710977</t>
  </si>
  <si>
    <t>PLEKHH3</t>
  </si>
  <si>
    <t>(1.03 - 1.08)</t>
  </si>
  <si>
    <t>rs576517851</t>
  </si>
  <si>
    <t>rs714027</t>
  </si>
  <si>
    <t>*7p22.3</t>
  </si>
  <si>
    <t>rs798490</t>
  </si>
  <si>
    <t>AMZ1, GNA12</t>
  </si>
  <si>
    <t>*8p23.1a</t>
  </si>
  <si>
    <t>rs2976944</t>
  </si>
  <si>
    <t>SKG223</t>
  </si>
  <si>
    <t>(1.00 - 1.03)</t>
  </si>
  <si>
    <t>*8p23.1b</t>
  </si>
  <si>
    <t>rs2572433</t>
  </si>
  <si>
    <t>AF131216.1</t>
  </si>
  <si>
    <t>(1.05 - 1.09)</t>
  </si>
  <si>
    <t>Overview of genome-wide significant loci lead variants</t>
  </si>
  <si>
    <t>J30,J32,J33,J34.2: Sinonasal diseases (n = 25,235)</t>
  </si>
  <si>
    <t>J35-J36: Pharyngeal diseases (n = 33,157)</t>
  </si>
  <si>
    <t>Sinonasal diseases</t>
  </si>
  <si>
    <t>J30,J32,J33: Chronic inflammatory sinonasal diseases (n = 19,901)</t>
  </si>
  <si>
    <t>Most Severe Consequence</t>
  </si>
  <si>
    <t>Inflammatory and infectious upper respiratory diseases</t>
  </si>
  <si>
    <t>J31: Chronic rhinitis, nasopharyngitis and pharyngitis</t>
  </si>
  <si>
    <t>Chronic inflammatory sinonasal diseases</t>
  </si>
  <si>
    <t>J30: Vasomotor and allergic rhinitis</t>
  </si>
  <si>
    <t>J32: Chronic rhinosinusitis</t>
  </si>
  <si>
    <t>J33: Nasal polyposis</t>
  </si>
  <si>
    <t>J34.2: Nasal septal deviation</t>
  </si>
  <si>
    <t>Pharyngeal diseases</t>
  </si>
  <si>
    <t>J35: Chronic diseases of tonsils and adenoids</t>
  </si>
  <si>
    <t>J36: Peritonsillar abscess</t>
  </si>
  <si>
    <t>J37: Chronic laryngitis and laryngotracheitis</t>
  </si>
  <si>
    <t>K04: Diseases of pulp and periapical tissues</t>
  </si>
  <si>
    <t>Previous reports</t>
  </si>
  <si>
    <t>Nearby GWAS Catalog loci</t>
  </si>
  <si>
    <t>PheWAS phenotypes</t>
  </si>
  <si>
    <t>Key CS SNPs</t>
  </si>
  <si>
    <t>(0.95 - 0.99)</t>
  </si>
  <si>
    <t>(0.93 - 1.02)</t>
  </si>
  <si>
    <t>(0.96 - 1.01)</t>
  </si>
  <si>
    <t>(0.96 - 1.02)</t>
  </si>
  <si>
    <t>(0.93 - 1.01)</t>
  </si>
  <si>
    <t>(0.96 - 1.04)</t>
  </si>
  <si>
    <t>(0.94 - 1.05)</t>
  </si>
  <si>
    <t>(0.95 - 1.03)</t>
  </si>
  <si>
    <t>(0.95 - 1.09)</t>
  </si>
  <si>
    <t>(0.97 - 1.01)</t>
  </si>
  <si>
    <t>Strep throat; HDL; hair shape; IBD; Psoriasis</t>
  </si>
  <si>
    <t>Other functional intestinal disorders</t>
  </si>
  <si>
    <t>rs35584291; rs60650319</t>
  </si>
  <si>
    <t>1p31.3</t>
  </si>
  <si>
    <t>(0.74 - 0.91)</t>
  </si>
  <si>
    <t>(0.52 - 0.87)</t>
  </si>
  <si>
    <t>(0.84 - 1.12)</t>
  </si>
  <si>
    <t>(0.83 - 1.14)</t>
  </si>
  <si>
    <t>(0.79 - 1.24)</t>
  </si>
  <si>
    <t>(0.74 - 1.13)</t>
  </si>
  <si>
    <t>(0.65 - 1.27)</t>
  </si>
  <si>
    <t>(0.74 - 1.21)</t>
  </si>
  <si>
    <t>(0.59 - 0.79)</t>
  </si>
  <si>
    <t>(0.61 - 0.82)</t>
  </si>
  <si>
    <t>(0.48 - 0.87)</t>
  </si>
  <si>
    <t>(0.94 - 2.06)</t>
  </si>
  <si>
    <t>(0.87 - 1.08)</t>
  </si>
  <si>
    <t>Inflammatory Bowel Disease; Ulcerative Colitis; Crohn's disease; Primary biliary cholangitis; Vogt-Kayonagi-Harada syndrome; Leprosy</t>
  </si>
  <si>
    <t>(0.94 - 0.98)</t>
  </si>
  <si>
    <t>(0.95 - 1.00)</t>
  </si>
  <si>
    <t>(0.93 - 0.99)</t>
  </si>
  <si>
    <t>(0.96 - 1.03)</t>
  </si>
  <si>
    <t>(0.93 - 1.00)</t>
  </si>
  <si>
    <t>(0.81 - 0.90)</t>
  </si>
  <si>
    <t>(0.93 - 0.98)</t>
  </si>
  <si>
    <t>(0.92 - 1.01)</t>
  </si>
  <si>
    <t>(0.98 - 1.11)</t>
  </si>
  <si>
    <t>(0.99 - 1.03)</t>
  </si>
  <si>
    <t>rs11204735: immune-mediated diseases (Schurman et al 2020), prediabetes and type 2 diabetes (Das et al 2008)</t>
  </si>
  <si>
    <t>Melanoma; Chronotype; Schizophrenia; Inflammatory skin disease; Allergic disease; Atopic dermatitis; Coronary Artery Disease</t>
  </si>
  <si>
    <t>Malignant neoplasm of skin; Non-infective enteritis and colitis</t>
  </si>
  <si>
    <t>rs2039590; rs12758227; rs11204735; rs11204737; rs12725806</t>
  </si>
  <si>
    <t>(1.01 - 1.06)</t>
  </si>
  <si>
    <t>(0.93 - 1.05)</t>
  </si>
  <si>
    <t>(0.97 - 1.07)</t>
  </si>
  <si>
    <t>(0.95 - 1.05)</t>
  </si>
  <si>
    <t>(0.87 - 1.02)</t>
  </si>
  <si>
    <t>(1.06 - 1.13)</t>
  </si>
  <si>
    <t>(1.00 - 1.15)</t>
  </si>
  <si>
    <t>(0.91 - 1.10)</t>
  </si>
  <si>
    <t>Tonsillectomy; Colorectal cancer</t>
  </si>
  <si>
    <t>rs61825196</t>
  </si>
  <si>
    <t>(1.16 - 2.10)</t>
  </si>
  <si>
    <t>(0.67 - 3.06)</t>
  </si>
  <si>
    <t>(1.62 - 3.75)</t>
  </si>
  <si>
    <t>(1.21 - 3.06)</t>
  </si>
  <si>
    <t>(1.16 - 4.45)</t>
  </si>
  <si>
    <t>(0.98 - 3.41)</t>
  </si>
  <si>
    <t>(0.53 - 3.74)</t>
  </si>
  <si>
    <t>(0.91 - 2.02)</t>
  </si>
  <si>
    <t>(0.91 - 2.12)</t>
  </si>
  <si>
    <t>(0.46 - 2.82)</t>
  </si>
  <si>
    <t>(0.24 - 2.78)</t>
  </si>
  <si>
    <t>(0.99 - 1.84)</t>
  </si>
  <si>
    <t>Alcohol dependence; Height; Vitiligo; Chronotype; Menarche; Sudden cardiac arrest; BMI</t>
  </si>
  <si>
    <t>(0.99 - 1.05)</t>
  </si>
  <si>
    <t>(0.89 - 1.02)</t>
  </si>
  <si>
    <t>(0.94 - 1.01)</t>
  </si>
  <si>
    <t>(0.92 - 1.00)</t>
  </si>
  <si>
    <t>(0.89 - 1.01)</t>
  </si>
  <si>
    <t>(0.79 - 0.94)</t>
  </si>
  <si>
    <t>(0.94 - 1.09)</t>
  </si>
  <si>
    <t>(0.83 - 1.02)</t>
  </si>
  <si>
    <t>(0.97 - 1.03)</t>
  </si>
  <si>
    <t>Schizophrenia</t>
  </si>
  <si>
    <t>Asthma</t>
  </si>
  <si>
    <t>(0.91 - 1.02)</t>
  </si>
  <si>
    <t>(0.87 - 0.93)</t>
  </si>
  <si>
    <t>(0.85 - 0.91)</t>
  </si>
  <si>
    <t>(0.86 - 0.94)</t>
  </si>
  <si>
    <t>(0.82 - 0.94)</t>
  </si>
  <si>
    <t>(0.92 - 1.04)</t>
  </si>
  <si>
    <t>(0.94 - 1.10)</t>
  </si>
  <si>
    <t>(0.97 - 1.02)</t>
  </si>
  <si>
    <t>Inflammatory Bowel Disease; Allergic disease; Asthma; Atopic dermatitis; Celiac disease; Crohn's disease; Leprosy; Ulcerative colitis; Parkinson's disease</t>
  </si>
  <si>
    <t>Asthma; Allergic conjunctivitis; Atopic dermatitis; Acute upper respiratory infections</t>
  </si>
  <si>
    <t>rs11406702; rs397944555</t>
  </si>
  <si>
    <t>(0.95 - 1.04)</t>
  </si>
  <si>
    <t>(0.97 - 1.09)</t>
  </si>
  <si>
    <t>(0.94 - 1.03)</t>
  </si>
  <si>
    <t>(0.89 - 0.94)</t>
  </si>
  <si>
    <t>(0.90 - 1.03)</t>
  </si>
  <si>
    <t>Type 2 Diabetes; Primary Sclerosing Cholangitis; Rheumatoid arthritis; Allergic disease</t>
  </si>
  <si>
    <t>Redundant prepuce, phimosis and paraphimosis</t>
  </si>
  <si>
    <t>rs3891956; rs866967</t>
  </si>
  <si>
    <t>(0.94 - 0.99)</t>
  </si>
  <si>
    <t>(0.90 - 1.02)</t>
  </si>
  <si>
    <t>(0.87 - 0.94)</t>
  </si>
  <si>
    <t>(0.90 - 1.01)</t>
  </si>
  <si>
    <t>(0.85 - 0.94)</t>
  </si>
  <si>
    <t>(0.75 - 0.89)</t>
  </si>
  <si>
    <t>(0.83 - 0.94)</t>
  </si>
  <si>
    <t>(0.97 - 1.04)</t>
  </si>
  <si>
    <t>(0.94 - 1.14)</t>
  </si>
  <si>
    <t>Schizophrenia; Photic sneeze reflex; Coronary Artery Disease; Crohn's Disease; Epilepsy (generalized); Renal cell carcinoma</t>
  </si>
  <si>
    <t>Coronary angioplasty</t>
  </si>
  <si>
    <t>(1.12 - 1.28)</t>
  </si>
  <si>
    <t>(0.86 - 1.21)</t>
  </si>
  <si>
    <t>(1.03 - 1.24)</t>
  </si>
  <si>
    <t>(1.03 - 1.27)</t>
  </si>
  <si>
    <t>(1.01 - 1.35)</t>
  </si>
  <si>
    <t>(0.99 - 1.30)</t>
  </si>
  <si>
    <t>(1.03 - 1.58)</t>
  </si>
  <si>
    <t>(1.28 - 1.53)</t>
  </si>
  <si>
    <t>(0.66 - 0.97)</t>
  </si>
  <si>
    <t>(0.77 - 1.30)</t>
  </si>
  <si>
    <t>(0.93 - 1.07)</t>
  </si>
  <si>
    <t>Tonsillectomy; BMI; Episodic memory</t>
  </si>
  <si>
    <t>rs930361148; rs552576893</t>
  </si>
  <si>
    <t>(1.01 - 1.05)</t>
  </si>
  <si>
    <t>(0.99 - 1.04)</t>
  </si>
  <si>
    <t>(1.01 - 1.09)</t>
  </si>
  <si>
    <t>(0.96 - 1.07)</t>
  </si>
  <si>
    <t>(1.00 - 1.05)</t>
  </si>
  <si>
    <t>(0.96 - 1.09)</t>
  </si>
  <si>
    <t>Psoriasis; Anxiety Disorder; Multiple Sclerosis; Allergic disease; Inflammatory Bowel Disease</t>
  </si>
  <si>
    <t>rs1456202</t>
  </si>
  <si>
    <t>(0.80 - 0.91)</t>
  </si>
  <si>
    <t>(0.77 - 1.03)</t>
  </si>
  <si>
    <t>(0.82 - 0.97)</t>
  </si>
  <si>
    <t>(0.82 - 0.99)</t>
  </si>
  <si>
    <t>(0.81 - 1.05)</t>
  </si>
  <si>
    <t>(0.79 - 1.00)</t>
  </si>
  <si>
    <t>(0.78 - 1.13)</t>
  </si>
  <si>
    <t>(0.74 - 0.98)</t>
  </si>
  <si>
    <t>(0.76 - 0.90)</t>
  </si>
  <si>
    <t>(0.67 - 0.95)</t>
  </si>
  <si>
    <t>(0.66 - 1.01)</t>
  </si>
  <si>
    <t>(0.94 - 1.07)</t>
  </si>
  <si>
    <t>Multiple sclerosis; Neuroticism; Waist-to-hip ratio adjusted for BMI</t>
  </si>
  <si>
    <t>(0.95 - 1.01)</t>
  </si>
  <si>
    <t>(0.95 - 1.02)</t>
  </si>
  <si>
    <t>(0.95 - 1.08)</t>
  </si>
  <si>
    <t>Tonsillectomy; Coronary Artery Disease</t>
  </si>
  <si>
    <t>rs816340; rs702043</t>
  </si>
  <si>
    <t>(0.92 - 0.99)</t>
  </si>
  <si>
    <t>(0.93 - 1.03)</t>
  </si>
  <si>
    <t>(0.90 - 1.00)</t>
  </si>
  <si>
    <t>(0.93 - 1.06)</t>
  </si>
  <si>
    <t>(0.98 - 1.02)</t>
  </si>
  <si>
    <t>rs3774964: susceptibility to ovarian cancer (Chen, Cai, Liang 2015), gastric cancer (Hua et al 2014), coronary artery disease (Guo et al 2016), recurrent embryo implantation failure (Luo et al 2016), colorectal cancer (Yu et al 2012)</t>
  </si>
  <si>
    <t>Tonsillectomy; Ulcerative colitis; Neutrophil percentage; Primary biliary cholangitis</t>
  </si>
  <si>
    <t>rs4648052; rs3774964</t>
  </si>
  <si>
    <t>(1.03 - 1.07)</t>
  </si>
  <si>
    <t>(1.02 - 1.11)</t>
  </si>
  <si>
    <t>(1.00 - 1.06)</t>
  </si>
  <si>
    <t>(0.99 - 1.07)</t>
  </si>
  <si>
    <t>(1.03 - 1.14)</t>
  </si>
  <si>
    <t>(0.99 - 1.13)</t>
  </si>
  <si>
    <t>Tonsillectomy; Intelligence; Breast cancer; Plateletcrit; Ulcerative colitis</t>
  </si>
  <si>
    <t>4q25</t>
  </si>
  <si>
    <t>(0.95 - 1.06)</t>
  </si>
  <si>
    <t>(0.87 - 1.00)</t>
  </si>
  <si>
    <t>(0.90 - 0.96)</t>
  </si>
  <si>
    <t>(0.88 - 0.99)</t>
  </si>
  <si>
    <t>(0.86 - 1.01)</t>
  </si>
  <si>
    <t>BMI; Photic sneeze reflex; Myopia (pathological); Parkinson's disease; Atrial fibrillation or flutter</t>
  </si>
  <si>
    <t>rs4834242; rs10020017; rs60692307; rs28475372; rs10020210</t>
  </si>
  <si>
    <t>TT</t>
  </si>
  <si>
    <t>(0.91 - 0.97)</t>
  </si>
  <si>
    <t>(0.90 - 0.97)</t>
  </si>
  <si>
    <t>(0.84 - 0.94)</t>
  </si>
  <si>
    <t>(0.90 - 0.99)</t>
  </si>
  <si>
    <t>(0.96 - 1.00)</t>
  </si>
  <si>
    <t>rs11567705: multiple sclerosis (Raji et al 2012); rs10213865: breast cancer susceptibility (Wang et al 2020); lung cancer (Zhang et al 2019); sarcoid inflammation (Heron et al 2009)</t>
  </si>
  <si>
    <t>Allergic disease; Primary biliary cholangitis; Advanced age-related maculodegeneration; Height</t>
  </si>
  <si>
    <t>Asthma; Dermatitis and eczema; Benign neoplasm of colon, rectum, anus and anal canal; Malignant neoplasm</t>
  </si>
  <si>
    <t>rs7717955; rs11567694; rs11567705; rs10213865</t>
  </si>
  <si>
    <t>5q21.3a</t>
  </si>
  <si>
    <t>MAN2A1</t>
  </si>
  <si>
    <t>rs7737074</t>
  </si>
  <si>
    <t>(0.94 - 1.02)</t>
  </si>
  <si>
    <t>(0.91 - 1.01)</t>
  </si>
  <si>
    <t>Schizophrenia; Intelligence; Alzheimer's disease; Neuroticism; Allergic disease; Asthma</t>
  </si>
  <si>
    <t>(1.01 - 1.13)</t>
  </si>
  <si>
    <t>(0.97 - 1.25)</t>
  </si>
  <si>
    <t>(1.13 - 1.30)</t>
  </si>
  <si>
    <t>(1.15 - 1.35)</t>
  </si>
  <si>
    <t>(1.10 - 1.37)</t>
  </si>
  <si>
    <t>(1.00 - 1.38)</t>
  </si>
  <si>
    <t>(1.06 - 1.35)</t>
  </si>
  <si>
    <t>(0.94 - 1.08)</t>
  </si>
  <si>
    <t>(0.89 - 1.19)</t>
  </si>
  <si>
    <t>(0.74 - 1.10)</t>
  </si>
  <si>
    <t>(0.99 - 1.11)</t>
  </si>
  <si>
    <t>Allergic disease; Allergic sensitization; Asthma</t>
  </si>
  <si>
    <t>(0.99 - 1.09)</t>
  </si>
  <si>
    <t>(1.09 - 1.16)</t>
  </si>
  <si>
    <t>(1.09 - 1.18)</t>
  </si>
  <si>
    <t>(1.19 - 1.34)</t>
  </si>
  <si>
    <t>(1.01 - 1.10)</t>
  </si>
  <si>
    <t>(0.97 - 1.08)</t>
  </si>
  <si>
    <t>(0.96 - 1.10)</t>
  </si>
  <si>
    <t>rs1837253: Asthma (Sun et al 2019, Moorehead et al 2020, Hunninghake et al 2010, Li et al 2015, He et al 2009), TSLP secretion (Hui et al 2015), Eczema (Miyake et al 2015), Atopic dermatitis (Jiang et al 2017), Allergic rhinitis in asthma (Bunyavanich et al 2011); rs1438673: allergic rhinitis and allergy (Gao et al 2020)</t>
  </si>
  <si>
    <t>Allergic disease; Self-reported allergy; Asthma; Eosinophilic esophagitis; Menarche; Breast cancer</t>
  </si>
  <si>
    <t>Asthma; Nasal polyps</t>
  </si>
  <si>
    <t>rs1438673; rs6594499; rs79881201; rs17623144; rs6884870; rs77793850; rs1043828; rs17624673; rs113295611; rs6889889; rs17624321; rs7702774; rs6594498</t>
  </si>
  <si>
    <t>(0.98 - 1.04)</t>
  </si>
  <si>
    <t>Crohn's disease; Mosquito bite size; Itch intensity from mosquite bite adjusted by bite size; Atopic dermatitis; Hodgkin's lymphoma; Subjective well-being</t>
  </si>
  <si>
    <t>Asthma; Crohn disease; Dermatitis and eczema; Atopic dermatitis; Chalazion</t>
  </si>
  <si>
    <t>(1.04 - 0.88)</t>
  </si>
  <si>
    <t>(0.94 - 1.04)</t>
  </si>
  <si>
    <t>Inflammatory Bowel Disease; Crohn's disease; Mosquito bite size; Itch intensity from mosquite bite adjusted by bite size; Rheumatoid arthritis; Giant cell arteritis; Coronary Artery disease</t>
  </si>
  <si>
    <t>Asthma; Inflammatory Bowel Disease; Dermatitis and eczema; Atopic dermatitis; Varicose veins; Chalazion; HER-positive breast cancer</t>
  </si>
  <si>
    <t>6p22-p21</t>
  </si>
  <si>
    <t>25-33 Mb</t>
  </si>
  <si>
    <t>(0.41 - 0.78)</t>
  </si>
  <si>
    <t>(0.88 - 0.96)</t>
  </si>
  <si>
    <t>(1.10 - 1.21)</t>
  </si>
  <si>
    <t>(1.06 - 1.21)</t>
  </si>
  <si>
    <t>(1.79 - 3.80)</t>
  </si>
  <si>
    <t>(0.89 - 0.98)</t>
  </si>
  <si>
    <t>(0.85 - 0.97)</t>
  </si>
  <si>
    <t xml:space="preserve">Tonsillectomy; SLE; Mosquito bite size; Crohn's disease; Ulcerative colitis; Acute lymphoblastic leukemia (childhood); BMI; Type 1 diabetes; Late-onset Alzheimer's disease </t>
  </si>
  <si>
    <t>rs876038</t>
  </si>
  <si>
    <t>(1.02 - 1.08)</t>
  </si>
  <si>
    <t>(0.98 - 1.07)</t>
  </si>
  <si>
    <t>(0.96 - 1.08)</t>
  </si>
  <si>
    <t>(0.95 - 1.13)</t>
  </si>
  <si>
    <t>(0.91 - 1.04)</t>
  </si>
  <si>
    <t>(0.96 - 1.18)</t>
  </si>
  <si>
    <t>Pulse pressure</t>
  </si>
  <si>
    <t>Artificial joint operation; menisceal resection</t>
  </si>
  <si>
    <t>rs6474393; rs58192989; rs6651364; rs3888124; rs6474395</t>
  </si>
  <si>
    <t>(0.83 - 0.89)</t>
  </si>
  <si>
    <t>(0.65 - 0.74)</t>
  </si>
  <si>
    <t>(0.88 - 0.97)</t>
  </si>
  <si>
    <t>(0.93 - 1.04)</t>
  </si>
  <si>
    <t>(0.90 - 1.04)</t>
  </si>
  <si>
    <t>rs2095044, rs928413, rs3939286, rs7848215, rs2381416, rs992969, rs1888909: Hay fever (Schröder et al 2016); rs928413: COPD (Xu et al 2020), IL33 promotion in lung epithelial cells (Gorbacheva et al 2018), atopic asthma (Chen et al 2015, Matloubi et al 2020); rs3939286: subclinical atherosclerosis in rheumatoid arthritis (López-Mejías et al 2015), nasal polyposis (Buysshaert et al 2010), gout (Liu et al 2015), idiopathic achalasia (Latiano et al 2014), inflammatory bowel disease (Latiano et al 2013), giant cell arteritis (Márquez et al 2014); rs7848215: premature coronary artery disease and central obesity (Angeles-Martínez et al 2017); rs992969: asthma (Li et al 2015, Ketelaar et al 2021)</t>
  </si>
  <si>
    <t>Asthma; Allergic disease; Survival in osteosarcoma</t>
  </si>
  <si>
    <t>rs928413; rs3939286; rs7848215; rs2381416; rs992969; rs928412; rs1888909</t>
  </si>
  <si>
    <t>(0.90 - 0.98)</t>
  </si>
  <si>
    <t>Vitiligo; Polycystic ovarian syndrome; Menarche; Myopia (pathological)</t>
  </si>
  <si>
    <t>Hypothyroidism; Autoimmune diseases; Asthma+allergy</t>
  </si>
  <si>
    <t xml:space="preserve">rs4838152; rs4367656; rs4838155; rs13298654; rs2900220; rs2026191; </t>
  </si>
  <si>
    <t>rs687621 </t>
  </si>
  <si>
    <t>(0.98 - 1.05)</t>
  </si>
  <si>
    <t>(0.98 - 1.09)</t>
  </si>
  <si>
    <t>rs687621: autoimmune thyroid diseases (Martin et al 2020), adolescent idiopathic scoliosis (Wu et al 2019, Khanshour et al 2018)</t>
  </si>
  <si>
    <t>Venous thromboembolism; Tonsillectomy; Type 2 diabetes</t>
  </si>
  <si>
    <t>VTE; DVT; Pulmonary hypertension; Varicose veins; Cholelithiasis</t>
  </si>
  <si>
    <t>(0.98 - 1.03)</t>
  </si>
  <si>
    <t>(1.02 - 1.12)</t>
  </si>
  <si>
    <t>rs10905284: Moderate-to-severe asthma (Shrine et al 2019), Leprosy resistance (Medeiros et al 2016); rs568727: breast cancer treatment outcome (Larsen et al 2019); rs570613: breast cancer (Garcia-Closas et al 2007, Johnatty et al 2009)</t>
  </si>
  <si>
    <t>Rheumatoid arthritis; Hodgkin's lymphoma; Acute lymphoblastic leukemia; Colorectal cancer; Selective IgA deficiency; Allergic disease</t>
  </si>
  <si>
    <t>Asthma; Chronic lower respiratory diseases; Inflammatory Bowel Disease</t>
  </si>
  <si>
    <t>rs3802597; rs2277228; rs568727; rs10752126; rs570730; rs570613</t>
  </si>
  <si>
    <t>(0.9 - 0.95)</t>
  </si>
  <si>
    <t>(0.88 - 0.94)</t>
  </si>
  <si>
    <t>(0.91 - 0.99)</t>
  </si>
  <si>
    <t>Asthma; Mild influenza; Allergic disease; Basal cell carcinoma; Breast cancer; Colorectal cancer; Acute lymphoblastic leukemia; Hodgkin's lymphoma; Rheumatoid arthritis</t>
  </si>
  <si>
    <t>rs962992; rs1775553; rs148841839; rs1663687; rs1775555; rs1444782; rs1031163; rs1775554; rs962993</t>
  </si>
  <si>
    <t>rs10160518</t>
  </si>
  <si>
    <t>(1.00 - 1.08)</t>
  </si>
  <si>
    <t>(0.98 - 1.08)</t>
  </si>
  <si>
    <t>rs10160518: Giant cell arterititis (Carmona et al 2015); rs7936070: childhood asthma (Chen et al 2020)</t>
  </si>
  <si>
    <t>Inflammatory bowel disease; Allergic disease; Asthma; Eosinophilic esophagitis; Endometriosis; Coronary artery disease</t>
  </si>
  <si>
    <t>Atopic dermatitis; Inflammatory bowel disease; Asthma; Allergic conjunctivitis</t>
  </si>
  <si>
    <t xml:space="preserve">rs7936434; rs7936323; rs7936312; rs7936070; rs71040008; rs61893460; rs11236791; rs7110818; rs7126418; rs2212434; </t>
  </si>
  <si>
    <t>(0.96 - 1.05)</t>
  </si>
  <si>
    <t>(0.91 - 1.03)</t>
  </si>
  <si>
    <t>(0.88 - 0.92)</t>
  </si>
  <si>
    <t>(0.82 - 0.91)</t>
  </si>
  <si>
    <t>(1.00 - 1.04)</t>
  </si>
  <si>
    <t>rs12354: chronic hepatitis B virus infection and related hepatocellular carcinoma (Zhu et al 2017); rs2364480: prostate volume in benign prostatic hyperplasia (Lee et al 2015), IgA nephropathy (Kim et al 2012)</t>
  </si>
  <si>
    <t>Tonsillectomy; Ankylosing spondylitis; Crohn's Disease; Primary biliary cholangitis; Multiple Sclerosis; Colorectal cancer</t>
  </si>
  <si>
    <t>Appendicitis; Nonsuppurative Otitis Media</t>
  </si>
  <si>
    <t>rs12354; rs2364480; rs9668139; rs11064159; rs2364481; rs9669611; rs10744706; rs4301834</t>
  </si>
  <si>
    <t>12p13.31b</t>
  </si>
  <si>
    <t>(1.14 - 1.32)</t>
  </si>
  <si>
    <t>(0.83 - 1.20)</t>
  </si>
  <si>
    <t>(1.12 - 1.37)</t>
  </si>
  <si>
    <t>(1.13 - 1.42)</t>
  </si>
  <si>
    <t>(1.05 - 1.45)</t>
  </si>
  <si>
    <t>(1.14 - 1.54)</t>
  </si>
  <si>
    <t>(0.90 - 1.45)</t>
  </si>
  <si>
    <t>(0.97 - 1.38)</t>
  </si>
  <si>
    <t>(1.11 - 1.35)</t>
  </si>
  <si>
    <t>(1.09 - 1.34)</t>
  </si>
  <si>
    <t>(1.05 - 1.61)</t>
  </si>
  <si>
    <t>(0.95 - 1.70)</t>
  </si>
  <si>
    <t>Multiple sclerosis; Type 1 Diabetes; Behcet's Disease; Myopia; Psoriasis</t>
  </si>
  <si>
    <t>(1.02 - 1.07)</t>
  </si>
  <si>
    <t>rs705702: PCOS (Bakhashab &amp; Ahmed 2019, Sun et al 2016, Saxena et al 2015); rs772920: PCOS (Jia et al 2019)</t>
  </si>
  <si>
    <t>Polycystic ovarian syndrome; Vitiligo; Type 1 diabetes; Rheumatoid arthritis; Asthma; Non-syndromic cleft palate with cleft lip; Inflammatory skin disease; Anorexia nervosa; Psoriasis; Immune response to small pox; Menopause; Advanced age-related macular degeneration</t>
  </si>
  <si>
    <t>Type 1 Diabetes; Hypothyroidism; Autoimmune diseases</t>
  </si>
  <si>
    <t>rs772920; rs773112; rs773108; rs773109; rs773111; rs773110; rs61937249; rs61937248; rs2048036; rs705698; rs61937247</t>
  </si>
  <si>
    <t>13q14.11</t>
  </si>
  <si>
    <t>FOXO1</t>
  </si>
  <si>
    <t>rs2701859</t>
  </si>
  <si>
    <t>(0.97 - 1.06)</t>
  </si>
  <si>
    <t>(1.04 - 1.11)</t>
  </si>
  <si>
    <t>(1.03 - 1.12)</t>
  </si>
  <si>
    <t>(1.03 - 1.11)</t>
  </si>
  <si>
    <t>(1.03 - 1.15)</t>
  </si>
  <si>
    <t>(0.99 - 1.08)</t>
  </si>
  <si>
    <t>(0.97 - 1.10)</t>
  </si>
  <si>
    <t>Allergic disease; Ulcerative colitis; SLE; Inflammatory bowel disease; Crohn's disease; Rheumatoid arthritis; Psoriasis</t>
  </si>
  <si>
    <t>(0.89 - 0.99)</t>
  </si>
  <si>
    <t>(0.81 - 0.89)</t>
  </si>
  <si>
    <t>Tonsillectomy; Photic sneeze reflex; Neuroticism; Intelligence</t>
  </si>
  <si>
    <t>rs3003202; rs9529666</t>
  </si>
  <si>
    <t>(1.34 - 1.83)</t>
  </si>
  <si>
    <t>(0.81 - 1.83)</t>
  </si>
  <si>
    <t>(1.32 - 2.07)</t>
  </si>
  <si>
    <t>(1.29 - 2.13)</t>
  </si>
  <si>
    <t>(1.23 - 2.51)</t>
  </si>
  <si>
    <t>(1.11 - 2.15)</t>
  </si>
  <si>
    <t>(0.79 - 2.35)</t>
  </si>
  <si>
    <t>(0.95 - 2.02)</t>
  </si>
  <si>
    <t>(1.40 - 2.12)</t>
  </si>
  <si>
    <t>(1.36 - 2.11)</t>
  </si>
  <si>
    <t>(1.88 - 2.07)</t>
  </si>
  <si>
    <t>(0.62 - 2.17)</t>
  </si>
  <si>
    <t>(1.12 - 1.56)</t>
  </si>
  <si>
    <t>Dental caries</t>
  </si>
  <si>
    <t>14q31.1</t>
  </si>
  <si>
    <t>NRXN3</t>
  </si>
  <si>
    <t>rs1022434</t>
  </si>
  <si>
    <t>(1.04 - 1.21)</t>
  </si>
  <si>
    <t>(1.07 - 1.18)</t>
  </si>
  <si>
    <t>(1.02 - 1.17)</t>
  </si>
  <si>
    <t>(1.05 - 1.19)</t>
  </si>
  <si>
    <t>(1.09 - 1.32)</t>
  </si>
  <si>
    <t>(1.07 - 1.23)</t>
  </si>
  <si>
    <t>(1.00 - 1.09)</t>
  </si>
  <si>
    <t>(0.93 - 1.11)</t>
  </si>
  <si>
    <t>BMI; Obesity; Mild influenza (H1N1) infection; Grave's disease</t>
  </si>
  <si>
    <t>(1.14 - 1.67)</t>
  </si>
  <si>
    <t>(0.73 - 1.94)</t>
  </si>
  <si>
    <t>(0.76 - 1.32)</t>
  </si>
  <si>
    <t>(0.77 - 1.42)</t>
  </si>
  <si>
    <t>(0.87 - 2.05)</t>
  </si>
  <si>
    <t>(0.58 - 1.31)</t>
  </si>
  <si>
    <t>(0.41 - 1.49)</t>
  </si>
  <si>
    <t>(0.42 - 1.08)</t>
  </si>
  <si>
    <t>(1.52 - 2.51)</t>
  </si>
  <si>
    <t>(0.68 - 2.07)</t>
  </si>
  <si>
    <t>(0.47 - 2.24)</t>
  </si>
  <si>
    <t>(0.82 - 1.22)</t>
  </si>
  <si>
    <t>Breast cancer; Endometrial cancer</t>
  </si>
  <si>
    <t>(1.05 - 1.18)</t>
  </si>
  <si>
    <t>(1.00 - 1.11)</t>
  </si>
  <si>
    <t>(1.00 - 1.14)</t>
  </si>
  <si>
    <t>rs17293632: IBD (Jostins et al 2012), coronary artery disease (Turner et al 2016), papillary thyroid carcinoma (Wang et al 2018); rs17293632, rs56062135: coronary artery disease (Turner et al 2016); rs56062135: thyroid cancer (Gudmundsson et al 2017)</t>
  </si>
  <si>
    <t>Asthma; Self-reported allergy; Thyroid cancer; Menarche; Motion sickness; Restless legs syndrome; Obesity; Testicular germ cell tumor; Dupuytren's disease; Educational attainment</t>
  </si>
  <si>
    <t>Asthma; Malignant neoplasm of thyroid gland; Coronary atherosclerosis; Haemmorrhoids and perianal venous thrombosis</t>
  </si>
  <si>
    <t xml:space="preserve">rs56062135; rs72743477; rs72743461; rs17228058; rs17294280; rs56375023; </t>
  </si>
  <si>
    <t>Asthma; Type 1 diabetes; Allergy; Atopic dermatitis; Inflammatory bowel disease; Celiac disease; Leprosy; Allergic disease; Nasopharyngeal carcinoma; Hepatitis; Rheumatoid arthritis; Schizophrenia</t>
  </si>
  <si>
    <t>rs11644510; rs34540843; rs35441874; rs12935413; rs12919732</t>
  </si>
  <si>
    <t>16p12.1</t>
  </si>
  <si>
    <t>IL4R</t>
  </si>
  <si>
    <t>rs74630264</t>
  </si>
  <si>
    <t>(0.87 - 0.95)</t>
  </si>
  <si>
    <t>(0.82 - 0.93)</t>
  </si>
  <si>
    <t>(0.86 - 0.97)</t>
  </si>
  <si>
    <t>(0.78 - 0.94)</t>
  </si>
  <si>
    <t>(0.97 - 1.14)</t>
  </si>
  <si>
    <t>(0.86 - 1.07)</t>
  </si>
  <si>
    <t>Allergic disease</t>
  </si>
  <si>
    <t>Asthma; Psoriasis; Autoimmune hypothyroidism; Autoimmune diseases</t>
  </si>
  <si>
    <t>Ulcerative colitis; Tonsillectomy; SLE; BMI; Schizophrenia; Menarche; Dementia with Lewy antibodies; Psoriasis vulgaris</t>
  </si>
  <si>
    <t>Migraine</t>
  </si>
  <si>
    <t>rs750096177</t>
  </si>
  <si>
    <t>(0.87 - 1.04)</t>
  </si>
  <si>
    <t>(1.00 - 1.12)</t>
  </si>
  <si>
    <t>(0.98 - 1.15)</t>
  </si>
  <si>
    <t>(0.97 - 1.13)</t>
  </si>
  <si>
    <t>(0.97 - 1.22)</t>
  </si>
  <si>
    <t>(0.87 - 1.03)</t>
  </si>
  <si>
    <t>(0.82 - 1.01)</t>
  </si>
  <si>
    <t>(0.96 - 1.25)</t>
  </si>
  <si>
    <t>Waist circumference; Schizophrenia</t>
  </si>
  <si>
    <t>rs117327757; rs117784871; rs138748841; rs77919558; rs147217681</t>
  </si>
  <si>
    <t>(1.15 - 1.27)</t>
  </si>
  <si>
    <t>(0.99 - 1.26)</t>
  </si>
  <si>
    <t>(0.97 - 1.12)</t>
  </si>
  <si>
    <t>(0.96 - 1.13)</t>
  </si>
  <si>
    <t>(1.00 - 1.23)</t>
  </si>
  <si>
    <t>(0.79 - 1.09)</t>
  </si>
  <si>
    <t>(0.89 - 1.12)</t>
  </si>
  <si>
    <t>(1.33 - 1.52)</t>
  </si>
  <si>
    <t>(1.26 - 1.68)</t>
  </si>
  <si>
    <t>(0.81 - 1.19)</t>
  </si>
  <si>
    <t>rs72553883: Common variable immunodeficiency (Lee et al 2009)</t>
  </si>
  <si>
    <t>Tonsillectomy; Multiple myeloma</t>
  </si>
  <si>
    <t>Nonsuppurative otitis media; Eustachian salpingitis and obstruction</t>
  </si>
  <si>
    <t>rs72553883; rs565217237; rs181122293; rs142963416; rs192775178; rs191881468; rs573841223; rs12948578; rs148810238</t>
  </si>
  <si>
    <t>17q11.2</t>
  </si>
  <si>
    <t>splice region</t>
  </si>
  <si>
    <t>(1.01 - 1.08)</t>
  </si>
  <si>
    <t>(0.95 - 1.07)</t>
  </si>
  <si>
    <t>(0.92 - 1.10)</t>
  </si>
  <si>
    <t>(1.04 - 1.22)</t>
  </si>
  <si>
    <t>(0.85 - 1.04)</t>
  </si>
  <si>
    <t>Tonsillectomy; ALS; Advanced age-related macular degeneration; Psoriasis; Coronary artery diseases; Crohn's disease; Chronic myeloid leukemia</t>
  </si>
  <si>
    <t>(0.88 - 1.00)</t>
  </si>
  <si>
    <t>(0.89 - 1.03)</t>
  </si>
  <si>
    <t>Inflammatory Bowel Disease; Ulcerative Colitis</t>
  </si>
  <si>
    <t>Diseases of middle ear and mastoid</t>
  </si>
  <si>
    <t>rs1242188079</t>
  </si>
  <si>
    <t>(0.85 - 0.95)</t>
  </si>
  <si>
    <t>rs3816470: Asthma susceptibility (Shahid et al 2015)</t>
  </si>
  <si>
    <t xml:space="preserve">Inflammatory bowel disease; Asthma; Bipolar disorder; Allergic disease; Height; Type 1 diabetes; </t>
  </si>
  <si>
    <t xml:space="preserve">Asthma; Cervical cancer; Ulcerative colitis; </t>
  </si>
  <si>
    <t>(0.98 - 1.27)</t>
  </si>
  <si>
    <t>(1.08 - 1.25)</t>
  </si>
  <si>
    <t>(1.08 - 1.27)</t>
  </si>
  <si>
    <t>(1.08 - 1.36)</t>
  </si>
  <si>
    <t>(1.04 - 1.28)</t>
  </si>
  <si>
    <t>(1.06 - 1.49)</t>
  </si>
  <si>
    <t>(1.01 - 1.29)</t>
  </si>
  <si>
    <t>(1.10 - 1.26)</t>
  </si>
  <si>
    <t>(1.11 - 1.28)</t>
  </si>
  <si>
    <t>(0.93 - 1.26)</t>
  </si>
  <si>
    <t>(0.73 - 1.12)</t>
  </si>
  <si>
    <t xml:space="preserve">Esophageal squamous cell carcinoma; Coronary artery disease; Vitiligo; Allergic disease; Multiple sclerosis; Crohn's Disease; Inflammatory Bowel Disease; Itch intensity from mosquito bite; Breast cancer; Hair shape; Type 1 diabetes; </t>
  </si>
  <si>
    <t>rs576517851; rs199710977; rs139679582;</t>
  </si>
  <si>
    <t>17q21.32</t>
  </si>
  <si>
    <t>PHOSPHO1</t>
  </si>
  <si>
    <t>rs28397663</t>
  </si>
  <si>
    <t>(1.02 - 1.09)</t>
  </si>
  <si>
    <t>Coronary artery disease; Prostate cancer; Primary tooth development; Restless legs syndrome; Obesity; Serous invasive ovarian cancer; Generalized epilepsy; Alzheimer's disease</t>
  </si>
  <si>
    <t>Asthma; Atopic dermatitis; Hypertension; Psychiatric diseases</t>
  </si>
  <si>
    <t>(1.00 - 1.07)</t>
  </si>
  <si>
    <t>(1.01 - 1.12)</t>
  </si>
  <si>
    <t xml:space="preserve">Chronic lymphatic leukemia; Obesity-related traits; Alzheimer's disease; Interstitial lung disease; Vitiligo; </t>
  </si>
  <si>
    <t>rs58300298; rs34809898; rs12978130; rs7245642</t>
  </si>
  <si>
    <t>Coronary Artery Disease; Colorectal Cancer; Prostate Cancer; COPD; Smoking; Caffeine levels; Kawasaki disease</t>
  </si>
  <si>
    <t>rs338593; rs338598; rs338594</t>
  </si>
  <si>
    <t>(1.04 - 1.15)</t>
  </si>
  <si>
    <t>(0.99 - 1.12)</t>
  </si>
  <si>
    <t>rs281379: Severe childhood asthma (Ahluwalia et al 2020)</t>
  </si>
  <si>
    <t>Mumps; Inflammatory Skin disease; Childhood ear infections; Diarrheal disease at age 1; Multiple sclerosis</t>
  </si>
  <si>
    <t>Statin medication; Type 1 Diabetes; Viral and other unspecified intestinal infections</t>
  </si>
  <si>
    <t>rs2638282; rs2452170; rs584768</t>
  </si>
  <si>
    <t>(1.31 - 1.85)</t>
  </si>
  <si>
    <t>(0.77 - 1.84)</t>
  </si>
  <si>
    <t>(1.08 - 1.76)</t>
  </si>
  <si>
    <t>(1.05 - 1.80)</t>
  </si>
  <si>
    <t>(1.16 - 2.51)</t>
  </si>
  <si>
    <t>(0.87 - 1.79)</t>
  </si>
  <si>
    <t>(0.57 - 1.78)</t>
  </si>
  <si>
    <t>(0.81 - 1.90)</t>
  </si>
  <si>
    <t>(1.54 - 2.43)</t>
  </si>
  <si>
    <t>(0.83 - 2.33)</t>
  </si>
  <si>
    <t>(0.49 - 2.05)</t>
  </si>
  <si>
    <t>(0.87 - 1.24)</t>
  </si>
  <si>
    <t>Allergic rhinitis</t>
  </si>
  <si>
    <t>Abdominal aortic aneurysm; Inflammatory Bowel Disease</t>
  </si>
  <si>
    <t>22q11.2</t>
  </si>
  <si>
    <t>(0.94 - 1.06)</t>
  </si>
  <si>
    <t>(0.90 - 1.05)</t>
  </si>
  <si>
    <t>(1.06 - 1.11)</t>
  </si>
  <si>
    <t>rs713875: IBD, Crohn's disease and Type 1 diabetes (Franke et al 2010)</t>
  </si>
  <si>
    <t>Tonsillectomy; Crohn's disease; Type 1 diabetes; IBD; Monocyte count</t>
  </si>
  <si>
    <t>Type 1 diabetes; Hypothyroidism; Autoimmune diseases</t>
  </si>
  <si>
    <t>(1.00 - 1.10)</t>
  </si>
  <si>
    <t>(1.02 - 1.14)</t>
  </si>
  <si>
    <t>Ulcerative colitis; BMI</t>
  </si>
  <si>
    <t xml:space="preserve">rs137879; rs73181194; rs137867; rs12171069; </t>
  </si>
  <si>
    <t>Xq26.3</t>
  </si>
  <si>
    <t>X</t>
  </si>
  <si>
    <t>Endocrine, nutritional and metabolic diseases</t>
  </si>
  <si>
    <t>Previous phenotype</t>
  </si>
  <si>
    <t>Reported OR</t>
  </si>
  <si>
    <t>Pval</t>
  </si>
  <si>
    <t>Cite</t>
  </si>
  <si>
    <t>PMID</t>
  </si>
  <si>
    <t>Alt AF in FinnGen R6</t>
  </si>
  <si>
    <t>rs138050288</t>
  </si>
  <si>
    <t>TCA</t>
  </si>
  <si>
    <t>allergic rhinitis</t>
  </si>
  <si>
    <t>Waage et al</t>
  </si>
  <si>
    <t>(0.94-1.02)</t>
  </si>
  <si>
    <t>(0.95-1.03)</t>
  </si>
  <si>
    <t>(0.97-1.04)</t>
  </si>
  <si>
    <t>(0.99-1.1)</t>
  </si>
  <si>
    <t>(0.97-1.05)</t>
  </si>
  <si>
    <t>(0.95-1)</t>
  </si>
  <si>
    <t>(0.93-1.02)</t>
  </si>
  <si>
    <t>(0.95-1.08)</t>
  </si>
  <si>
    <t>rs12068123</t>
  </si>
  <si>
    <t>Tonsillectomy</t>
  </si>
  <si>
    <t>Pickrell et al, Tian et al</t>
  </si>
  <si>
    <t>27182965;28928442</t>
  </si>
  <si>
    <t>(0.96-1.03)</t>
  </si>
  <si>
    <t>(0.95-1.02)</t>
  </si>
  <si>
    <t>(0.98-1.09)</t>
  </si>
  <si>
    <t>(0.94-0.99)</t>
  </si>
  <si>
    <t>(0.92-1.01)</t>
  </si>
  <si>
    <t>(0.9-1.02)</t>
  </si>
  <si>
    <t>rs742230</t>
  </si>
  <si>
    <t>Zhu et al</t>
  </si>
  <si>
    <t>(0.98-1.05)</t>
  </si>
  <si>
    <t>(1-1.08)</t>
  </si>
  <si>
    <t>(0.99-1.06)</t>
  </si>
  <si>
    <t>(1.03-1.14)</t>
  </si>
  <si>
    <t>(0.97-1.02)</t>
  </si>
  <si>
    <t>(0.95-1.04)</t>
  </si>
  <si>
    <t>(0.99-1.12)</t>
  </si>
  <si>
    <t>rs760805</t>
  </si>
  <si>
    <t>Allergic diseases (incl asthma)</t>
  </si>
  <si>
    <t>Ferreira et al</t>
  </si>
  <si>
    <t>(0.99-1.08)</t>
  </si>
  <si>
    <t>(1.02-1.14)</t>
  </si>
  <si>
    <t>rs12743520</t>
  </si>
  <si>
    <t>(0.96-1.05)</t>
  </si>
  <si>
    <t>(0.97-1.06)</t>
  </si>
  <si>
    <t>(0.93-1.05)</t>
  </si>
  <si>
    <t>(0.94-1.03)</t>
  </si>
  <si>
    <t>(0.98-1.04)</t>
  </si>
  <si>
    <t>(0.98-1.1)</t>
  </si>
  <si>
    <t>(0.96-1.1)</t>
  </si>
  <si>
    <t>rs115288876</t>
  </si>
  <si>
    <t>(1.00-1.18)</t>
  </si>
  <si>
    <t>(0.93-1.12)</t>
  </si>
  <si>
    <t>(0.88-1.03)</t>
  </si>
  <si>
    <t>(0.81-1.05)</t>
  </si>
  <si>
    <t>(0.9-1.08)</t>
  </si>
  <si>
    <t>(0.91-1.02)</t>
  </si>
  <si>
    <t>(0.91-1.14)</t>
  </si>
  <si>
    <t>(0.96-1.3)</t>
  </si>
  <si>
    <t>rs61816766</t>
  </si>
  <si>
    <t>(0.89-1.29)</t>
  </si>
  <si>
    <t>(0.83-1.26)</t>
  </si>
  <si>
    <t>(0.81-1.15)</t>
  </si>
  <si>
    <t>(0.67-1.17)</t>
  </si>
  <si>
    <t>(0.88-1.3)</t>
  </si>
  <si>
    <t>(0.91-1.15)</t>
  </si>
  <si>
    <t>(0.68-1.11)</t>
  </si>
  <si>
    <t>(0.56-1.02)</t>
  </si>
  <si>
    <t>rs2070902</t>
  </si>
  <si>
    <t>(1.02-1.1)</t>
  </si>
  <si>
    <t>(1-1.09)</t>
  </si>
  <si>
    <t>(0.99-1.11)</t>
  </si>
  <si>
    <t>(0.98-1.07)</t>
  </si>
  <si>
    <t>(0.97-1.07)</t>
  </si>
  <si>
    <t>(0.94-1.07)</t>
  </si>
  <si>
    <t>rs1214598</t>
  </si>
  <si>
    <t>(0.9-0.98)</t>
  </si>
  <si>
    <t>(0.92-1)</t>
  </si>
  <si>
    <t>(0.86-0.97)</t>
  </si>
  <si>
    <t>(0.91-0.99)</t>
  </si>
  <si>
    <t>(0.95-1.01)</t>
  </si>
  <si>
    <t>(0.96-1.06)</t>
  </si>
  <si>
    <t>(0.93-1.07)</t>
  </si>
  <si>
    <t>rs12126292</t>
  </si>
  <si>
    <t>(0.98-1.08)</t>
  </si>
  <si>
    <t>(0.93-1.04)</t>
  </si>
  <si>
    <t>(0.87-1.01)</t>
  </si>
  <si>
    <t>(0.95-1.06)</t>
  </si>
  <si>
    <t>(1.05-1.12)</t>
  </si>
  <si>
    <t>(1.02-1.15)</t>
  </si>
  <si>
    <t>(0.91-1.08)</t>
  </si>
  <si>
    <t>rs697852</t>
  </si>
  <si>
    <t>(0.97-1.08)</t>
  </si>
  <si>
    <t>(0.88-1.01)</t>
  </si>
  <si>
    <t>(1-1.07)</t>
  </si>
  <si>
    <t>(0.97-1.1)</t>
  </si>
  <si>
    <t>(0.97-1.14)</t>
  </si>
  <si>
    <t>rs10174949</t>
  </si>
  <si>
    <t>(0.96-1.07)</t>
  </si>
  <si>
    <t>(0.99-1.07)</t>
  </si>
  <si>
    <t>(0.96-1.01)</t>
  </si>
  <si>
    <t>(0.92-1.02)</t>
  </si>
  <si>
    <t>rs13395467</t>
  </si>
  <si>
    <t>(0.93-1.03)</t>
  </si>
  <si>
    <t>rs11677002</t>
  </si>
  <si>
    <t>(0.98-1.06)</t>
  </si>
  <si>
    <t>(0.91-1)</t>
  </si>
  <si>
    <t>(0.94-1.06)</t>
  </si>
  <si>
    <t>rs4671601</t>
  </si>
  <si>
    <t>(0.95-1.05)</t>
  </si>
  <si>
    <t>(0.92-1.04)</t>
  </si>
  <si>
    <t>(0.87-0.98)</t>
  </si>
  <si>
    <t>(0.91-1.05)</t>
  </si>
  <si>
    <t>(0.83-0.92)</t>
  </si>
  <si>
    <t>(0.86-0.94)</t>
  </si>
  <si>
    <t>(0.82-0.94)</t>
  </si>
  <si>
    <t>(0.94-1)</t>
  </si>
  <si>
    <t>(0.94-1.1)</t>
  </si>
  <si>
    <t>rs72823641</t>
  </si>
  <si>
    <t>(0.91-1.01)</t>
  </si>
  <si>
    <t>(0.9-1)</t>
  </si>
  <si>
    <t>(0.94-1.11)</t>
  </si>
  <si>
    <t>rs10197862</t>
  </si>
  <si>
    <t>0.86;0.83</t>
  </si>
  <si>
    <t>8E-10;2E-11</t>
  </si>
  <si>
    <t>rs6543124</t>
  </si>
  <si>
    <t>Nasal polyp, asthma</t>
  </si>
  <si>
    <t>0.87;0.93</t>
  </si>
  <si>
    <t>7.4E-10;1.3E-19</t>
  </si>
  <si>
    <t>Kristjansson et al</t>
  </si>
  <si>
    <t>(0.9-0.97)</t>
  </si>
  <si>
    <t>(0.91-0.97)</t>
  </si>
  <si>
    <t>(0.92-0.99)</t>
  </si>
  <si>
    <t>rs13403656</t>
  </si>
  <si>
    <t>(0.92-1.07)</t>
  </si>
  <si>
    <t>rs4848612</t>
  </si>
  <si>
    <t>(0.96-1.08)</t>
  </si>
  <si>
    <t>(0.96-1.02)</t>
  </si>
  <si>
    <t>(0.9-1.03)</t>
  </si>
  <si>
    <t>rs1143633</t>
  </si>
  <si>
    <t>(0.97-1.09)</t>
  </si>
  <si>
    <t>(0.89-0.99)</t>
  </si>
  <si>
    <t>rs74847330</t>
  </si>
  <si>
    <t>(0.85-0.98)</t>
  </si>
  <si>
    <t>(0.85-1.01)</t>
  </si>
  <si>
    <t>(0.91-1.07)</t>
  </si>
  <si>
    <t>(0.9-1.1)</t>
  </si>
  <si>
    <t>rs1448903</t>
  </si>
  <si>
    <t>(0.99-1.16)</t>
  </si>
  <si>
    <t>(1-1.14)</t>
  </si>
  <si>
    <t>(0.94-1.16)</t>
  </si>
  <si>
    <t>(1.02-1.12)</t>
  </si>
  <si>
    <t>(0.88-1.06)</t>
  </si>
  <si>
    <t>(0.83-1.07)</t>
  </si>
  <si>
    <t>rs13384448</t>
  </si>
  <si>
    <t>(0.94-1.05)</t>
  </si>
  <si>
    <t>(0.92-1.05)</t>
  </si>
  <si>
    <t>rs6738964</t>
  </si>
  <si>
    <t>(1.01-1.06)</t>
  </si>
  <si>
    <t>(1-1.11)</t>
  </si>
  <si>
    <t>rs1057258</t>
  </si>
  <si>
    <t>(0.88-0.97)</t>
  </si>
  <si>
    <t>(0.92-1.09)</t>
  </si>
  <si>
    <t>rs34290285</t>
  </si>
  <si>
    <t>(0.99-1.14)</t>
  </si>
  <si>
    <t>rs62257549</t>
  </si>
  <si>
    <t>(0.94-1.08)</t>
  </si>
  <si>
    <t>(1.01-1.17)</t>
  </si>
  <si>
    <t>rs61192126</t>
  </si>
  <si>
    <t>(0.97-1.03)</t>
  </si>
  <si>
    <t>(0.94-1.04)</t>
  </si>
  <si>
    <t>(0.96-1.09)</t>
  </si>
  <si>
    <t>rs13088318</t>
  </si>
  <si>
    <t>(0.93-1)</t>
  </si>
  <si>
    <t>(0.94-1.01)</t>
  </si>
  <si>
    <t>(0.89-1)</t>
  </si>
  <si>
    <t>(0.96-1.04)</t>
  </si>
  <si>
    <t>(0.98-1.03)</t>
  </si>
  <si>
    <t>(0.9-1.01)</t>
  </si>
  <si>
    <t>rs75557865</t>
  </si>
  <si>
    <t>(0.9-0.96)</t>
  </si>
  <si>
    <t>(0.91-1.03)</t>
  </si>
  <si>
    <t>(0.93-1.01)</t>
  </si>
  <si>
    <t>(0.92-0.97)</t>
  </si>
  <si>
    <t>(0.84-0.93)</t>
  </si>
  <si>
    <t>rs10663129</t>
  </si>
  <si>
    <t>rs2030519</t>
  </si>
  <si>
    <t>(0.95-1.07)</t>
  </si>
  <si>
    <t>rs6583203</t>
  </si>
  <si>
    <t>Bunyavanich et al</t>
  </si>
  <si>
    <t>rs10033073</t>
  </si>
  <si>
    <t>(0.98-1.11)</t>
  </si>
  <si>
    <t>rs10939037</t>
  </si>
  <si>
    <t>(0.93-0.98)</t>
  </si>
  <si>
    <t>rs10008032</t>
  </si>
  <si>
    <t>(0.97-1.01)</t>
  </si>
  <si>
    <t>rs4833093</t>
  </si>
  <si>
    <t>(0.85-0.94)</t>
  </si>
  <si>
    <t>(0.89-1.04)</t>
  </si>
  <si>
    <t>(0.95-1.12)</t>
  </si>
  <si>
    <t>rs5743618</t>
  </si>
  <si>
    <t>(0.87-0.97)</t>
  </si>
  <si>
    <t>(0.93-1.08)</t>
  </si>
  <si>
    <t>(0.93-1.06)</t>
  </si>
  <si>
    <t>(0.93-1.09)</t>
  </si>
  <si>
    <t>rs4833095</t>
  </si>
  <si>
    <t>0.87;0.87</t>
  </si>
  <si>
    <t>2E-12;5E-10</t>
  </si>
  <si>
    <t>(0.85-0.95)</t>
  </si>
  <si>
    <t>(0.9-1.05)</t>
  </si>
  <si>
    <t>(0.94-1.12)</t>
  </si>
  <si>
    <t>rs148906978</t>
  </si>
  <si>
    <t>(0.86-1.01)</t>
  </si>
  <si>
    <t>(0.87-1.05)</t>
  </si>
  <si>
    <t>rs7685785</t>
  </si>
  <si>
    <t>(0.88-0.95)</t>
  </si>
  <si>
    <t>(0.88-1.02)</t>
  </si>
  <si>
    <t>(0.89-1.07)</t>
  </si>
  <si>
    <t>rs230523</t>
  </si>
  <si>
    <t>(1.01-1.09)</t>
  </si>
  <si>
    <t>(1.03-1.08)</t>
  </si>
  <si>
    <t>(1-1.1)</t>
  </si>
  <si>
    <t>rs12509403</t>
  </si>
  <si>
    <t>(0.91-0.96)</t>
  </si>
  <si>
    <t>rs227275</t>
  </si>
  <si>
    <t>(0.99-1.09)</t>
  </si>
  <si>
    <t>rs1391439</t>
  </si>
  <si>
    <t>(0.94-0.98)</t>
  </si>
  <si>
    <t>rs45605540</t>
  </si>
  <si>
    <t>(1-1.05)</t>
  </si>
  <si>
    <t>rs148505069</t>
  </si>
  <si>
    <t>(1.03-1.1)</t>
  </si>
  <si>
    <t>rs7717955</t>
  </si>
  <si>
    <t>(0.91-0.98)</t>
  </si>
  <si>
    <t>(0.84-0.94)</t>
  </si>
  <si>
    <t>(0.9-0.99)</t>
  </si>
  <si>
    <t>(0.89-1.01)</t>
  </si>
  <si>
    <t>rs6881270</t>
  </si>
  <si>
    <t>rs7705653</t>
  </si>
  <si>
    <t>(0.99-1.05)</t>
  </si>
  <si>
    <t>(0.96-1.12)</t>
  </si>
  <si>
    <t>Asthma, nasal polyp</t>
  </si>
  <si>
    <t>1.10;1.35</t>
  </si>
  <si>
    <t>2.3E-23;3.7E-29</t>
  </si>
  <si>
    <t>(1.06-1.15)</t>
  </si>
  <si>
    <t>(1.09-1.18)</t>
  </si>
  <si>
    <t>(1.19-1.34)</t>
  </si>
  <si>
    <t>(1.01-1.1)</t>
  </si>
  <si>
    <t>(1-1.06)</t>
  </si>
  <si>
    <t>Allergic disease; Allergic disease (incl asthma); allergic rhinitis</t>
  </si>
  <si>
    <t>0.91;0.90;0.93</t>
  </si>
  <si>
    <t>5.42e-20;9E-10;3.15e-26</t>
  </si>
  <si>
    <t>Zhu et al; Ferreira et al; Waage et al</t>
  </si>
  <si>
    <t>24388013; 29785011</t>
  </si>
  <si>
    <t>(0.86-0.93)</t>
  </si>
  <si>
    <t>(0.78-0.87)</t>
  </si>
  <si>
    <t>rs250308</t>
  </si>
  <si>
    <t>rs2910162</t>
  </si>
  <si>
    <t>rs13153019</t>
  </si>
  <si>
    <t>rs1055821</t>
  </si>
  <si>
    <t>Strep throat</t>
  </si>
  <si>
    <t>(b=0.08)*</t>
  </si>
  <si>
    <t>(0.85-1)</t>
  </si>
  <si>
    <t>(0.91-1.1)</t>
  </si>
  <si>
    <t>(0.88-1.12)</t>
  </si>
  <si>
    <t>(0.89-1.06)</t>
  </si>
  <si>
    <t>(1.1-1.22)</t>
  </si>
  <si>
    <t>(1.02-1.27)</t>
  </si>
  <si>
    <t>(0.8-1.07)</t>
  </si>
  <si>
    <t>rs146668528</t>
  </si>
  <si>
    <t>(0.82-0.92)</t>
  </si>
  <si>
    <t>(0.74-0.89)</t>
  </si>
  <si>
    <t>(0.87-1.07)</t>
  </si>
  <si>
    <t>rs9273373</t>
  </si>
  <si>
    <t>1.13;1.22</t>
  </si>
  <si>
    <t>2E-09;2E-14</t>
  </si>
  <si>
    <t>(1.01-1.08)</t>
  </si>
  <si>
    <t>(1.12-1.24)</t>
  </si>
  <si>
    <t>(1.03-1.13)</t>
  </si>
  <si>
    <t>rs1504215</t>
  </si>
  <si>
    <t>rs9372120</t>
  </si>
  <si>
    <t>(1.02-1.17)</t>
  </si>
  <si>
    <t>rs35469349</t>
  </si>
  <si>
    <t>rs5029937</t>
  </si>
  <si>
    <t>(0.74-0.95)</t>
  </si>
  <si>
    <t>(0.89-1.17)</t>
  </si>
  <si>
    <t>(0.82-1.04)</t>
  </si>
  <si>
    <t>(0.63-0.91)</t>
  </si>
  <si>
    <t>(0.81-1.06)</t>
  </si>
  <si>
    <t>(0.9-1.24)</t>
  </si>
  <si>
    <t>(0.68-1.04)</t>
  </si>
  <si>
    <t>rs9383820</t>
  </si>
  <si>
    <t>(0.92-1.06)</t>
  </si>
  <si>
    <t>rs72033857</t>
  </si>
  <si>
    <t>CCTTT</t>
  </si>
  <si>
    <t>(0.98-1.15)</t>
  </si>
  <si>
    <t>(0.95-1.09)</t>
  </si>
  <si>
    <t>(0.85-1.05)</t>
  </si>
  <si>
    <t>(0.93-1.1)</t>
  </si>
  <si>
    <t>(0.87-1.06)</t>
  </si>
  <si>
    <t>(0.92-1.18)</t>
  </si>
  <si>
    <t>rs2644312</t>
  </si>
  <si>
    <t>rs7780001</t>
  </si>
  <si>
    <t>rs6668</t>
  </si>
  <si>
    <t>(0.92-1.03)</t>
  </si>
  <si>
    <t>(1.02-1.07)</t>
  </si>
  <si>
    <t>rs6977955</t>
  </si>
  <si>
    <t>rs80077929</t>
  </si>
  <si>
    <t>(0.86-1.06)</t>
  </si>
  <si>
    <t>(0.96-1.11)</t>
  </si>
  <si>
    <t>(1.01-1.11)</t>
  </si>
  <si>
    <t>(0.99-1.19)</t>
  </si>
  <si>
    <t>(0.85-1.08)</t>
  </si>
  <si>
    <t>rs17664743</t>
  </si>
  <si>
    <t>(0.95-1.13)</t>
  </si>
  <si>
    <t>rs876037</t>
  </si>
  <si>
    <t>(0.85-0.97)</t>
  </si>
  <si>
    <t>rs4296977</t>
  </si>
  <si>
    <t>(0.88-1)</t>
  </si>
  <si>
    <t>rs2023703</t>
  </si>
  <si>
    <t>rs7824993</t>
  </si>
  <si>
    <t>(0.99-1.04)</t>
  </si>
  <si>
    <t>rs6470578</t>
  </si>
  <si>
    <t>rs9775039</t>
  </si>
  <si>
    <t>(1.07-1.18)</t>
  </si>
  <si>
    <t>(1.12-1.23)</t>
  </si>
  <si>
    <t>(1.33-1.53)</t>
  </si>
  <si>
    <t>(1.01-1.13)</t>
  </si>
  <si>
    <t>(1-1.13)</t>
  </si>
  <si>
    <t>rs76962799</t>
  </si>
  <si>
    <t>(1.08-1.31)</t>
  </si>
  <si>
    <t>(0.97-1.2)</t>
  </si>
  <si>
    <t>(1.08-1.29)</t>
  </si>
  <si>
    <t>(1.53-2.03)</t>
  </si>
  <si>
    <t>(0.99-1.21)</t>
  </si>
  <si>
    <t>(0.89-1.14)</t>
  </si>
  <si>
    <t>(1.05-1.45)</t>
  </si>
  <si>
    <t>rs12339348</t>
  </si>
  <si>
    <t>(1.11-1.2)</t>
  </si>
  <si>
    <t>(1.23-1.4)</t>
  </si>
  <si>
    <t>rs10760123</t>
  </si>
  <si>
    <t>rs977371848</t>
  </si>
  <si>
    <t>(1.04-1.11)</t>
  </si>
  <si>
    <t>rs635634</t>
  </si>
  <si>
    <t>(0.88-0.98)</t>
  </si>
  <si>
    <t>rs61839660</t>
  </si>
  <si>
    <t>(0.98-1.16)</t>
  </si>
  <si>
    <t>(0.82-0.99)</t>
  </si>
  <si>
    <t>(0.9-1.06)</t>
  </si>
  <si>
    <t>(0.84-1.07)</t>
  </si>
  <si>
    <t>(0.93-1.16)</t>
  </si>
  <si>
    <t>(0.9-1.19)</t>
  </si>
  <si>
    <t>rs1409123</t>
  </si>
  <si>
    <t>(0.96-1)</t>
  </si>
  <si>
    <t>rs11256017</t>
  </si>
  <si>
    <t>(1.04-1.12)</t>
  </si>
  <si>
    <t>(1.09-1.22)</t>
  </si>
  <si>
    <t>rs12413578</t>
  </si>
  <si>
    <t>(0.92-1.08)</t>
  </si>
  <si>
    <t>(0.81-0.92)</t>
  </si>
  <si>
    <t>(0.69-0.85)</t>
  </si>
  <si>
    <t>(0.85-0.99)</t>
  </si>
  <si>
    <t>(0.89-1.13)</t>
  </si>
  <si>
    <t>rs1444782</t>
  </si>
  <si>
    <t>0.84;0.90</t>
  </si>
  <si>
    <t>1.1E-14;1.8E-36</t>
  </si>
  <si>
    <t>(0.89-0.96)</t>
  </si>
  <si>
    <t>rs35597970</t>
  </si>
  <si>
    <t>CA</t>
  </si>
  <si>
    <t>rs11042055</t>
  </si>
  <si>
    <t>rs174535</t>
  </si>
  <si>
    <t>Nasal polyp</t>
  </si>
  <si>
    <t>(0.92-0.98)</t>
  </si>
  <si>
    <t>(0.86-0.95)</t>
  </si>
  <si>
    <t>rs7936070</t>
  </si>
  <si>
    <t>(1.06-1.14)</t>
  </si>
  <si>
    <t>(1.04-1.16)</t>
  </si>
  <si>
    <t>rs7936323</t>
  </si>
  <si>
    <t>rs2155219</t>
  </si>
  <si>
    <t>seasonal allergic rhinitis</t>
  </si>
  <si>
    <t>Ramasamy et al</t>
  </si>
  <si>
    <t>(1.05-1.13)</t>
  </si>
  <si>
    <t>rs59593577</t>
  </si>
  <si>
    <t>(0.89-1.05)</t>
  </si>
  <si>
    <t>(0.99-1.18)</t>
  </si>
  <si>
    <t>rs659529</t>
  </si>
  <si>
    <t>(0.87-0.93)</t>
  </si>
  <si>
    <t>(0.82-0.91)</t>
  </si>
  <si>
    <t>rs55726902</t>
  </si>
  <si>
    <t>(0.91-1.04)</t>
  </si>
  <si>
    <t>rs11169225</t>
  </si>
  <si>
    <t>(0.9-1.04)</t>
  </si>
  <si>
    <t>rs11171739</t>
  </si>
  <si>
    <t>(0.87-0.96)</t>
  </si>
  <si>
    <t>rs3024971</t>
  </si>
  <si>
    <t>(0.98-1.17)</t>
  </si>
  <si>
    <t>(0.91-1.06)</t>
  </si>
  <si>
    <t>(0.93-1.11)</t>
  </si>
  <si>
    <t>(0.95-1.17)</t>
  </si>
  <si>
    <t>(0.85-1.12)</t>
  </si>
  <si>
    <t>rs3184504</t>
  </si>
  <si>
    <t>rs35350651</t>
  </si>
  <si>
    <t>AC</t>
  </si>
  <si>
    <t>(0.89-0.98)</t>
  </si>
  <si>
    <t>rs7137828</t>
  </si>
  <si>
    <t>rs6489785</t>
  </si>
  <si>
    <t>rs63406760</t>
  </si>
  <si>
    <t>TG</t>
  </si>
  <si>
    <t>(0.93-0.99)</t>
  </si>
  <si>
    <t>(0.89-1.03)</t>
  </si>
  <si>
    <t>rs4943794</t>
  </si>
  <si>
    <t>rs7328203</t>
  </si>
  <si>
    <t>(0.81-0.89)</t>
  </si>
  <si>
    <t>rs9573092</t>
  </si>
  <si>
    <t>rs200748895</t>
  </si>
  <si>
    <t>TGCTG</t>
  </si>
  <si>
    <t>(0.84-1.23)</t>
  </si>
  <si>
    <t>(0.79-1.21)</t>
  </si>
  <si>
    <t>(0.9-1.28)</t>
  </si>
  <si>
    <t>(0.7-1.21)</t>
  </si>
  <si>
    <t>(0.79-1.19)</t>
  </si>
  <si>
    <t>(1.02-1.29)</t>
  </si>
  <si>
    <t>(1.04-1.7)</t>
  </si>
  <si>
    <t>(0.94-1.8)</t>
  </si>
  <si>
    <t>rs61977073</t>
  </si>
  <si>
    <t>(0.98-1.12)</t>
  </si>
  <si>
    <t>rs56267624</t>
  </si>
  <si>
    <t>(0.97-1.12)</t>
  </si>
  <si>
    <t>(0.97-1.19)</t>
  </si>
  <si>
    <t>(0.96-1.16)</t>
  </si>
  <si>
    <t>rs9323612</t>
  </si>
  <si>
    <t>rs9989163</t>
  </si>
  <si>
    <t>rs8043253</t>
  </si>
  <si>
    <t>rs111371454</t>
  </si>
  <si>
    <t>(0.97-1.11)</t>
  </si>
  <si>
    <t>rs12440045</t>
  </si>
  <si>
    <t>(1.02-1.11)</t>
  </si>
  <si>
    <t>(1.06-1.18)</t>
  </si>
  <si>
    <t>rs17294280</t>
  </si>
  <si>
    <t>(1.04-1.13)</t>
  </si>
  <si>
    <t>(1.02-1.09)</t>
  </si>
  <si>
    <t>(1.04-1.17)</t>
  </si>
  <si>
    <t>(0.99-1.13)</t>
  </si>
  <si>
    <t>rs3540</t>
  </si>
  <si>
    <t>rs11645657</t>
  </si>
  <si>
    <t>24388013; 30013184</t>
  </si>
  <si>
    <t>rs141876325</t>
  </si>
  <si>
    <t>CACCT</t>
  </si>
  <si>
    <t>rs9282864</t>
  </si>
  <si>
    <t>rs71368508</t>
  </si>
  <si>
    <t>(0.64-0.97)</t>
  </si>
  <si>
    <t>(0.8-1.26)</t>
  </si>
  <si>
    <t>(0.65-0.96)</t>
  </si>
  <si>
    <t>(0.37-0.71)</t>
  </si>
  <si>
    <t>(0.75-1.16)</t>
  </si>
  <si>
    <t>(0.85-1.11)</t>
  </si>
  <si>
    <t>(0.81-1.38)</t>
  </si>
  <si>
    <t>(0.58-1.18)</t>
  </si>
  <si>
    <t>rs34210653</t>
  </si>
  <si>
    <t>Nasal polyp, chronic rhinosinusitis</t>
  </si>
  <si>
    <t>0.32;0.64</t>
  </si>
  <si>
    <t>8.0E-27;1.1E-08</t>
  </si>
  <si>
    <t>(0.69-1.02)</t>
  </si>
  <si>
    <t>(0.83-1.28)</t>
  </si>
  <si>
    <t>(0.67-0.97)</t>
  </si>
  <si>
    <t>(0.38-0.71)</t>
  </si>
  <si>
    <t>(0.78-1.16)</t>
  </si>
  <si>
    <t>(0.83-1.38)</t>
  </si>
  <si>
    <t>(0.63-1.21)</t>
  </si>
  <si>
    <t>rs34557412</t>
  </si>
  <si>
    <t>(0.54-1.43)</t>
  </si>
  <si>
    <t>(0.57-1.69)</t>
  </si>
  <si>
    <t>(0.94-2.24)</t>
  </si>
  <si>
    <t>(0.67-2.58)</t>
  </si>
  <si>
    <t>(0.61-1.6)</t>
  </si>
  <si>
    <t>(1.37-2.4)</t>
  </si>
  <si>
    <t>(0.75-2.6)</t>
  </si>
  <si>
    <t>(0.81-4.13)</t>
  </si>
  <si>
    <t>rs62066768</t>
  </si>
  <si>
    <t>(1.04-1.21)</t>
  </si>
  <si>
    <t>(0.84-1.03)</t>
  </si>
  <si>
    <t>rs9911533</t>
  </si>
  <si>
    <t>rs7214661</t>
  </si>
  <si>
    <t>rs4801001</t>
  </si>
  <si>
    <t>rs4574025</t>
  </si>
  <si>
    <t>rs2918308</t>
  </si>
  <si>
    <t>(0.95-1.1)</t>
  </si>
  <si>
    <t>rs11671925</t>
  </si>
  <si>
    <t>(0.85-0.96)</t>
  </si>
  <si>
    <t>rs10414065</t>
  </si>
  <si>
    <t>Ferreira et al, Zhu et al</t>
  </si>
  <si>
    <t>29083406;29785011</t>
  </si>
  <si>
    <t>(0.8-0.95)</t>
  </si>
  <si>
    <t>(0.87-1.02)</t>
  </si>
  <si>
    <t>(0.88-1.07)</t>
  </si>
  <si>
    <t>rs338598</t>
  </si>
  <si>
    <t>(0.81-0.9)</t>
  </si>
  <si>
    <t>rs6032664</t>
  </si>
  <si>
    <t>rs3787184</t>
  </si>
  <si>
    <t>rs2766664</t>
  </si>
  <si>
    <t>rs3208007</t>
  </si>
  <si>
    <t>(1.04-1.14)</t>
  </si>
  <si>
    <t>(0.94-1.09)</t>
  </si>
  <si>
    <t>rs41278232</t>
  </si>
  <si>
    <t>rs73205303</t>
  </si>
  <si>
    <t>(1.02-1.18)</t>
  </si>
  <si>
    <t>rs41298830</t>
  </si>
  <si>
    <t>rs10910095</t>
  </si>
  <si>
    <t>rs35395352</t>
  </si>
  <si>
    <t>AA</t>
  </si>
  <si>
    <t>(b=0.03)*</t>
  </si>
  <si>
    <t>rs76167968</t>
  </si>
  <si>
    <t>rs2815765</t>
  </si>
  <si>
    <t>rs201473667</t>
  </si>
  <si>
    <t>I</t>
  </si>
  <si>
    <t>D</t>
  </si>
  <si>
    <t>rs2164068</t>
  </si>
  <si>
    <t>rs17718444 </t>
  </si>
  <si>
    <t>rs1050152 </t>
  </si>
  <si>
    <t>0.88;0.95</t>
  </si>
  <si>
    <t>1.1E-8;7.3E-9</t>
  </si>
  <si>
    <t>rs9687749</t>
  </si>
  <si>
    <t>rs41543314</t>
  </si>
  <si>
    <t>rs1391371 </t>
  </si>
  <si>
    <t>Nasal polyp, chronic rhinosinusitis, asthma</t>
  </si>
  <si>
    <t>1.47;1.22;1.17</t>
  </si>
  <si>
    <t>7.3E-49;3.8E-15;9.9E-60</t>
  </si>
  <si>
    <t>rs11757201</t>
  </si>
  <si>
    <t>rs9648346</t>
  </si>
  <si>
    <t>rs200608253</t>
  </si>
  <si>
    <t>rs1888909</t>
  </si>
  <si>
    <t>1.34;1.12</t>
  </si>
  <si>
    <t>7.4E-32;4.2E-34</t>
  </si>
  <si>
    <t>rs7130753</t>
  </si>
  <si>
    <t>rs28361986</t>
  </si>
  <si>
    <t>rs2461475</t>
  </si>
  <si>
    <t>rs148131694</t>
  </si>
  <si>
    <t>rs10519067</t>
  </si>
  <si>
    <t>rs12931792</t>
  </si>
  <si>
    <t>rs67968065</t>
  </si>
  <si>
    <t>rs12939457</t>
  </si>
  <si>
    <t>rs7207591</t>
  </si>
  <si>
    <t>rs200746495</t>
  </si>
  <si>
    <t>rs76081789</t>
  </si>
  <si>
    <t>rs201112509</t>
  </si>
  <si>
    <t>rs5758343</t>
  </si>
  <si>
    <t>SOURCE</t>
  </si>
  <si>
    <t>pheno2</t>
  </si>
  <si>
    <t>pheno2_description</t>
  </si>
  <si>
    <t>eQTL_tissue</t>
  </si>
  <si>
    <t>quant2</t>
  </si>
  <si>
    <t>Lead variant for pheno1</t>
  </si>
  <si>
    <t>Lead variant for pheno2</t>
  </si>
  <si>
    <t>chromosome</t>
  </si>
  <si>
    <t>Overlap start</t>
  </si>
  <si>
    <t>Overlap stop</t>
  </si>
  <si>
    <t>CLPP</t>
  </si>
  <si>
    <t>CLPA</t>
  </si>
  <si>
    <t>Variants shared in credible sets</t>
  </si>
  <si>
    <t>CS variant count for pheno1</t>
  </si>
  <si>
    <t>Shared variant count</t>
  </si>
  <si>
    <t>Impact of CS variants in pheno1</t>
  </si>
  <si>
    <t>Impact of CS variants in pheno2</t>
  </si>
  <si>
    <t>GTEx v8</t>
  </si>
  <si>
    <t>blood</t>
  </si>
  <si>
    <t>ge</t>
  </si>
  <si>
    <t>9_133271745_T_C</t>
  </si>
  <si>
    <t>esophagus squamous epithelium</t>
  </si>
  <si>
    <t>transverse colon</t>
  </si>
  <si>
    <t>body of pancreas</t>
  </si>
  <si>
    <t>skin of body</t>
  </si>
  <si>
    <t>ENSG00000111321.10</t>
  </si>
  <si>
    <t>LTBR.10</t>
  </si>
  <si>
    <t>adipose tissue</t>
  </si>
  <si>
    <t>12_6384185_A_G</t>
  </si>
  <si>
    <t>12_6384185_A_G,0.9995,-0.10616</t>
  </si>
  <si>
    <t>12_6384185_A_G,1.0,-0.572822</t>
  </si>
  <si>
    <t>breast epithelium</t>
  </si>
  <si>
    <t>12_6384185_A_G,1.0,-0.466415</t>
  </si>
  <si>
    <t>12_6388094_A_G</t>
  </si>
  <si>
    <t>right atrium auricular region</t>
  </si>
  <si>
    <t>12_6384185_A_G,1.0,-0.591031</t>
  </si>
  <si>
    <t>12_6393195_T_C</t>
  </si>
  <si>
    <t>ENSG00000256433.2</t>
  </si>
  <si>
    <t>AC005840.2.2</t>
  </si>
  <si>
    <t>tibial artery</t>
  </si>
  <si>
    <t>12_6384185_A_G,0.9897,-0.19746</t>
  </si>
  <si>
    <t>right lobe of liver</t>
  </si>
  <si>
    <t>12_6384185_A_G,0.9834,-0.299803</t>
  </si>
  <si>
    <t>12_6384185_A_G,1.0,-0.459086</t>
  </si>
  <si>
    <t>esophagus muscularis mucosa</t>
  </si>
  <si>
    <t>12_6384185_A_G,1.0,-0.514042</t>
  </si>
  <si>
    <t>sigmoid colon</t>
  </si>
  <si>
    <t>12_6384185_A_G,1.0,-0.545525</t>
  </si>
  <si>
    <t>upper lobe of left lung</t>
  </si>
  <si>
    <t>12_6384185_A_G,1.0,-0.439142</t>
  </si>
  <si>
    <t>12_6384185_A_G,1.0,-0.490852</t>
  </si>
  <si>
    <t>adrenal gland</t>
  </si>
  <si>
    <t>12_6384185_A_G,1.0,-0.853047</t>
  </si>
  <si>
    <t>putamen</t>
  </si>
  <si>
    <t>12_6384185_A_G,1.0,-0.413029</t>
  </si>
  <si>
    <t>12_6384185_A_G,1.0,-0.517909</t>
  </si>
  <si>
    <t>pituitary gland</t>
  </si>
  <si>
    <t>12_6384185_A_G,1.0,-0.565722</t>
  </si>
  <si>
    <t>left ventricle myocardium</t>
  </si>
  <si>
    <t>12_6384185_A_G,1.0,-0.558682</t>
  </si>
  <si>
    <t>12_6384185_A_G,1.0,-0.636472</t>
  </si>
  <si>
    <t>gastroesophageal sphincter</t>
  </si>
  <si>
    <t>12_6384185_A_G,1.0,-0.558779</t>
  </si>
  <si>
    <t>ascending aorta</t>
  </si>
  <si>
    <t>12_6384185_A_G,1.0,-0.449152</t>
  </si>
  <si>
    <t>prostate gland</t>
  </si>
  <si>
    <t>12_6384185_A_G,0.9736,-0.327773</t>
  </si>
  <si>
    <t>spleen</t>
  </si>
  <si>
    <t>12_6384185_A_G,1.0,-0.311175</t>
  </si>
  <si>
    <t>thyroid gland</t>
  </si>
  <si>
    <t>12_6384185_A_G,1.0,-0.5415</t>
  </si>
  <si>
    <t>omental fat pad</t>
  </si>
  <si>
    <t>nucleus accumbens</t>
  </si>
  <si>
    <t>12_6384185_A_G,0.969,-0.417755</t>
  </si>
  <si>
    <t>12_6384185_A_G,1.0,-0.352713</t>
  </si>
  <si>
    <t>coronary artery</t>
  </si>
  <si>
    <t>12_6384185_A_G,0.964,-0.391028</t>
  </si>
  <si>
    <t>tibial nerve</t>
  </si>
  <si>
    <t>12_6384185_A_G,1.0,-0.507547</t>
  </si>
  <si>
    <t>vagina</t>
  </si>
  <si>
    <t>12_6384185_A_G,0.9976,-0.432172</t>
  </si>
  <si>
    <t>stomach</t>
  </si>
  <si>
    <t>12_6384185_A_G,1.0,-0.615267</t>
  </si>
  <si>
    <t>12_6384185_A_G,1.0,-0.480902</t>
  </si>
  <si>
    <t>suprapubic skin</t>
  </si>
  <si>
    <t>12_6384185_A_G,1.0,-0.317965</t>
  </si>
  <si>
    <t>skeletal muscle tissue</t>
  </si>
  <si>
    <t>12_6384185_A_G,1.0,-0.489957</t>
  </si>
  <si>
    <t>fibroblast</t>
  </si>
  <si>
    <t>12_6384185_A_G,1.0,-0.416339</t>
  </si>
  <si>
    <t>ENSG00000230499.1</t>
  </si>
  <si>
    <t>AC108463.2.1</t>
  </si>
  <si>
    <t>2_111429464_A_G</t>
  </si>
  <si>
    <t>2_111429464_A_G,1.0,-0.09322</t>
  </si>
  <si>
    <t>2_111429464_A_G,0.995,0.319063</t>
  </si>
  <si>
    <t>2_111429464_A_G,0.9824,0.381512</t>
  </si>
  <si>
    <t>ENSG00000227992.1</t>
  </si>
  <si>
    <t>AC108463.1.1</t>
  </si>
  <si>
    <t>2_111429464_A_G,0.99,0.331564</t>
  </si>
  <si>
    <t>ENSG00000172965.14</t>
  </si>
  <si>
    <t>MIR4435-2HG.14</t>
  </si>
  <si>
    <t>2_111429464_A_G,0.9014,-0.177716;2_111410223_C_T,0.0895,-0.164114</t>
  </si>
  <si>
    <t>ENSG00000271590.1</t>
  </si>
  <si>
    <t>AC108463.3.1</t>
  </si>
  <si>
    <t>2_111429464_A_G,0.893,0.252311;2_111410223_C_T,0.0645,0.230862</t>
  </si>
  <si>
    <t>2_111429464_A_G,1.0,0.364805</t>
  </si>
  <si>
    <t>2_111429464_A_G,1.0,0.507648</t>
  </si>
  <si>
    <t>2_111429464_A_G,1.0,-0.439992</t>
  </si>
  <si>
    <t>2_111429464_A_G,0.993,0.55044</t>
  </si>
  <si>
    <t>2_111429464_A_G,0.9995,0.28738</t>
  </si>
  <si>
    <t>2_111429464_A_G,1.0,0.475146</t>
  </si>
  <si>
    <t>2_111429464_A_G,0.984,0.218326</t>
  </si>
  <si>
    <t>2_111429464_A_G,0.9985,0.259158</t>
  </si>
  <si>
    <t>2_111429464_A_G,0.7144,0.371515;2_111410354_T_C,0.2808,-0.379541</t>
  </si>
  <si>
    <t>2_111429464_A_G,0.706,0.230661;2_111428267_T_C,0.2937,-0.254182</t>
  </si>
  <si>
    <t>2_111429464_A_G,0.6055,0.463107;2_111428267_T_C,0.3909,-0.518876</t>
  </si>
  <si>
    <t>2_111429464_A_G,0.8027,0.241488;2_111428267_T_C,0.1659,-0.251495</t>
  </si>
  <si>
    <t>2_111429464_A_G,0.9985,-0.173498</t>
  </si>
  <si>
    <t>2_111429464_A_G,0.998,0.308276</t>
  </si>
  <si>
    <t>2_111429464_A_G,1.0,0.491652</t>
  </si>
  <si>
    <t>2_111429464_A_G,1.0,0.524961</t>
  </si>
  <si>
    <t>2_111429464_A_G,1.0,-0.223372</t>
  </si>
  <si>
    <t>2_111429464_A_G,0.9976,-0.246662</t>
  </si>
  <si>
    <t>2_111429464_A_G,0.9976,0.394021</t>
  </si>
  <si>
    <t>2_111429464_A_G,0.993,0.284256</t>
  </si>
  <si>
    <t>2_111429464_A_G,0.9995,0.455975</t>
  </si>
  <si>
    <t>2_111429464_A_G,0.9604,0.333154</t>
  </si>
  <si>
    <t>Quach_2016</t>
  </si>
  <si>
    <t>CD14-positive, CD16-negative classical monocyte</t>
  </si>
  <si>
    <t>12_6402830_C_A</t>
  </si>
  <si>
    <t>exon</t>
  </si>
  <si>
    <t>Kasela_2017</t>
  </si>
  <si>
    <t>CD8-positive, alpha-beta T cell</t>
  </si>
  <si>
    <t>microarray</t>
  </si>
  <si>
    <t>CEDAR</t>
  </si>
  <si>
    <t>Fairfax_2014</t>
  </si>
  <si>
    <t>BLUEPRINT</t>
  </si>
  <si>
    <t>txrev</t>
  </si>
  <si>
    <t>ENSG00000279191.1</t>
  </si>
  <si>
    <t>2_111429464_A_G,0.9995,0.260079</t>
  </si>
  <si>
    <t>ENSG00000176635</t>
  </si>
  <si>
    <t>22_30196498_C_G</t>
  </si>
  <si>
    <t>22_30196498_C_G,0.6313,0.09086;22_30181782_A_G,0.04306,0.08785;22_30141537_T_C,0.0316,-0.08745;22_30144601_T_C,0.0316,-0.08745;22_30149160_A_G,0.0316,-0.08745;22_30174033_A_G,0.03052,0.08742;22_30098382_G_A,0.02312,-0.08708;22_30116269_G_A,0.02249,-0.08705;22_30116489_G_A,0.02249,-0.08705;22_30123163_T_C,0.02231,-0.08704;22_30107182_G_A,0.02194,-0.08702;22_30097893_G_A,0.01825,-0.0868;22_30037182_GT_G,0.01764,-0.08679;22_30090837_A_G,0.01753,-0.08675</t>
  </si>
  <si>
    <t>ENSG00000128342</t>
  </si>
  <si>
    <t>LIF</t>
  </si>
  <si>
    <t>22_30196498_C_G,22_30181782_A_G,22_30174033_A_G</t>
  </si>
  <si>
    <t>22_30196498_C_G,0.828,-0.49982574333255;22_30153082_A_C,0.1154,0.068070356560844;22_30174033_A_G,0.0046,-0.00256050977712293;22_30181782_A_G,0.0046,-0.00256050977712293</t>
  </si>
  <si>
    <t>Schmiedel_2018</t>
  </si>
  <si>
    <t>GENCORD</t>
  </si>
  <si>
    <t>ENSG00000111321</t>
  </si>
  <si>
    <t>T cell</t>
  </si>
  <si>
    <t>12_6384185_A_G,0.915,-0.312500833657864;12_6388094_A_G,0.0265,-0.00745229867137989;12_6386109_C_A,0.0251,-0.00703984224572572</t>
  </si>
  <si>
    <t>lymphoblastoid cell line</t>
  </si>
  <si>
    <t>Alasoo_2018</t>
  </si>
  <si>
    <t>macrophage</t>
  </si>
  <si>
    <t>12_6384185_A_G,0.79,-0.905646034997702;12_6394620_T_C,0.04706,-0.0429644730257461;12_6390939_T_G,0.02864,-0.0281382797998052;12_6394932_G_A,0.02174,-0.0209474942364474;12_6394052_T_G,0.02107,-0.0198615404586569;12_6393195_T_C,0.02036,-0.019632699292653;12_6391677_G_A,0.01573,-0.0153638007912819;12_6388094_A_G,0.01562,-0.0157150114232385</t>
  </si>
  <si>
    <t>12_6394620_T_C</t>
  </si>
  <si>
    <t>12_6394620_T_C,0.2362,-0.218170720771387;12_6395607_T_G,0.10754,-0.105562555663495;12_6397224_A_G,0.10516,-0.102737297316207;12_6402830_C_A,0.10144,-0.104724815384253;12_6394052_T_G,0.09576,-0.0905357883281719;12_6394932_G_A,0.09094,-0.0877356357163617;12_6393195_T_C,0.0755,-0.0725998049208752;12_6391677_G_A,0.0652,-0.0633813041740729;12_6384185_A_G,0.06058,-0.0656107011687162;12_6390939_T_G,0.01958,-0.0181671494750427</t>
  </si>
  <si>
    <t>12_6384185_A_G,0.9453,-0.56521093160946;12_6386109_C_A,0.02809,-0.01514614126472</t>
  </si>
  <si>
    <t>TwinsUK</t>
  </si>
  <si>
    <t>12_6384185_A_G,0.9355,-1.045878296763;12_6386109_C_A,0.0627,-0.0616952302880246</t>
  </si>
  <si>
    <t>12_6384185_A_G,0.9873,-1.06702069735528</t>
  </si>
  <si>
    <t>12_6384185_A_G,1.0,-1.35661314835336</t>
  </si>
  <si>
    <t>12_6384185_A_G,0.9897,-1.30248938366606</t>
  </si>
  <si>
    <t>Nedelec_2016</t>
  </si>
  <si>
    <t>12_6384185_A_G,1.0,-1.05362991972379</t>
  </si>
  <si>
    <t>12_6384185_A_G,0.9995,-0.978942055903965</t>
  </si>
  <si>
    <t>12_6384185_A_G,1.0,-1.25789821689386</t>
  </si>
  <si>
    <t>GEUVADIS</t>
  </si>
  <si>
    <t>12_6384185_A_G,1.0,-0.908545184154692</t>
  </si>
  <si>
    <t>ILMN_1667476</t>
  </si>
  <si>
    <t>12_6384185_A_G,0.651,-0.492815097514354;12_6386109_C_A,0.1454,-0.101714216038126;12_6388094_A_G,0.1393,-0.0975486049416771;12_6394620_T_C,0.01367,-0.00907007532315716;12_6394052_T_G,0.01364,-0.00909593559179197</t>
  </si>
  <si>
    <t>12_6386109_C_A</t>
  </si>
  <si>
    <t>12_6384185_A_G,0.935,-0.436339228622513;12_6386109_C_A,0.04868,-0.0204706556861405</t>
  </si>
  <si>
    <t>12_6384185_A_G,0.6987,-0.0924401;12_6383483_A_C,0.09467,-0.0814996;12_6402830_C_A,0.05,-0.0810917;12_6388094_A_G,0.02621,-0.0802882;12_6394932_G_A,0.02608,-0.079052;12_6386109_C_A,0.01707,-0.0788482;12_6393195_T_C,0.01567,-0.0779136;12_6397224_A_G,0.01513,-0.0743021;12_6394620_T_C,0.01242,-0.0758346</t>
  </si>
  <si>
    <t>ENSG00000111321.11_12_6384162_6384169</t>
  </si>
  <si>
    <t>LTBR.11_12_6384162_6384169</t>
  </si>
  <si>
    <t>12_6386109_C_A,0.1359,-0.144598375254251;12_6388094_A_G,0.12317,-0.127715727732093;12_6390939_T_G,0.1145,-0.114955365082427;12_6394620_T_C,0.1022,-0.0945979246999457;12_6393195_T_C,0.0778,-0.0759630399609815;12_6395607_T_G,0.0762,-0.0753520088122479;12_6402830_C_A,0.07275,-0.075668312722687;12_6391677_G_A,0.06976,-0.0687429308325567;12_6394932_G_A,0.06122,-0.0590628160406524;12_6397224_A_G,0.0515,-0.0497180216810625;12_6394052_T_G,0.05038,-0.0470631493949756;12_6384185_A_G,0.02594,-0.0274275178808054;12_6383483_A_C,0.01651,-0.0169579502542748</t>
  </si>
  <si>
    <t>12_6390939_T_G</t>
  </si>
  <si>
    <t>12_6390939_T_G,0.09875,-0.0590997054523997;12_6391677_G_A,0.09393,-0.0560280732174314;12_6393195_T_C,0.08215,-0.047896547682123;12_6402830_C_A,0.0813,-0.0505860386710189;12_6395607_T_G,0.07965,-0.0469990254302243;12_6386109_C_A,0.07825,-0.0486127715211268;12_6388094_A_G,0.0737,-0.0446225670925445;12_6394052_T_G,0.06415,-0.0359919090665092;12_6397224_A_G,0.0639,-0.0369773290830129;12_6394932_G_A,0.06,-0.0342365867961274;12_6394620_T_C,0.0561,-0.0299983760500934;12_6384185_A_G,0.0357,-0.0225784136161392;12_6382090_G_GT,0.03287,-0.0231036612841351;12_6389568_A_G,0.0256,-0.0143085873146203;12_6389496_A_G,0.02545,-0.0142537758414101;12_6381713_G_A,0.02094,-0.013906787976152</t>
  </si>
  <si>
    <t>ENSG00000111321.11_12_6384170_6384175</t>
  </si>
  <si>
    <t>LTBR.11_12_6384170_6384175</t>
  </si>
  <si>
    <t>12_6388094_A_G,0.1498,-0.194746842605416;12_6386109_C_A,0.131,-0.174049933725886;12_6394620_T_C,0.1187,-0.138302640210333;12_6393195_T_C,0.0904,-0.111763913393904;12_6390939_T_G,0.0786,-0.0983681002201444;12_6391677_G_A,0.0766,-0.0958174187133391;12_6395607_T_G,0.0728,-0.0910569640602785;12_6384185_A_G,0.0699,-0.0992493447832546;12_6402830_C_A,0.06323,-0.0831781737184673;12_6394052_T_G,0.0532,-0.0637277429777939;12_6397224_A_G,0.049,-0.0605375233126239</t>
  </si>
  <si>
    <t>12_6384185_A_G,0.9204,-0.559121520618509;12_6383483_A_C,0.03128,-0.0165251537668065</t>
  </si>
  <si>
    <t>12_6391677_G_A</t>
  </si>
  <si>
    <t>12_6391677_G_A,0.1124,-0.0949059574390317;12_6390939_T_G,0.1058,-0.0891768806464059;12_6393195_T_C,0.1014,-0.0840593418255091;12_6395607_T_G,0.0915,-0.076677507907762;12_6394052_T_G,0.086,-0.0693038425592565;12_6397224_A_G,0.07904,-0.0655230002047829;12_6394932_G_A,0.0788,-0.0646915727348544;12_6402830_C_A,0.06793,-0.0593310110280923;12_6384185_A_G,0.06445,-0.0605263875314193;12_6386109_C_A,0.0633,-0.0552003862852906;12_6394620_T_C,0.06033,-0.0461523599313746;12_6388094_A_G,0.06018,-0.0511977629427523</t>
  </si>
  <si>
    <t>ENSG00000111321.11_12_6384176_6384252</t>
  </si>
  <si>
    <t>LTBR.11_12_6384176_6384252</t>
  </si>
  <si>
    <t>12_6384185_A_G,0.88,-0.770927316451393;12_6394932_G_A,0.0376,-0.0282760956670578;12_6393195_T_C,0.02908,-0.0217952788305324;12_6402830_C_A,0.01216,-0.00889405799018735</t>
  </si>
  <si>
    <t>12_6394620_T_C,0.2217,-0.163185087047465;12_6397224_A_G,0.11804,-0.0919096881675509;12_6394052_T_G,0.105,-0.079003615001484;12_6395607_T_G,0.1048,-0.0818319710014468;12_6393195_T_C,0.08826,-0.0677272374213133;12_6402830_C_A,0.0773,-0.0631093179946421;12_6391677_G_A,0.07544,-0.0585310332680625;12_6394932_G_A,0.06006,-0.0455435088133918;12_6384185_A_G,0.03806,-0.0328835360351937;12_6388094_A_G,0.03796,-0.029800697415701;12_6386109_C_A,0.03198,-0.0255937868954751</t>
  </si>
  <si>
    <t>12_6384185_A_G,0.625,-0.333359691683928;12_6393195_T_C,0.0852,-0.0387441889248121;12_6390939_T_G,0.05453,-0.0248057445258122;12_6394932_G_A,0.05002,-0.0221979123581377;12_6391677_G_A,0.04706,-0.0204825119667366;12_6386109_C_A,0.03683,-0.0158576463293893;12_6388094_A_G,0.02179,-0.00953691982108175;12_6395607_T_G,0.02126,-0.00910405148702236;12_6394620_T_C,0.01292,-0.00462132115697078</t>
  </si>
  <si>
    <t>12_6384185_A_G,0.8594,-0.733577761620437;12_6394620_T_C,0.0454,-0.0303988619392426;12_6394052_T_G,0.0361,-0.0243852559848746;12_6394932_G_A,0.01566,-0.0108823450880933</t>
  </si>
  <si>
    <t>12_6388094_A_G,0.169,-0.218728986078602;12_6386109_C_A,0.1392,-0.184076171447605;12_6390939_T_G,0.1207,-0.151402686959782;12_6393195_T_C,0.10626,-0.131295055312692;12_6391677_G_A,0.083,-0.103860952607638;12_6394052_T_G,0.0779,-0.093699721366202;12_6394620_T_C,0.07623,-0.0882588870266981;12_6395607_T_G,0.0671,-0.0838020113460469;12_6397224_A_G,0.0524,-0.0648988316697052;12_6402830_C_A,0.05197,-0.0682786178015225;12_6384185_A_G,0.03363,-0.0474545099356327</t>
  </si>
  <si>
    <t>12_6391677_G_A,0.2195,-0.060970049064086;12_6393195_T_C,0.1716,-0.0472336238268366;12_6386109_C_A,0.1621,-0.0446345974027456;12_6388094_A_G,0.1466,-0.0403746788566458;12_6390939_T_G,0.1081,-0.0284503950994439;12_6384185_A_G,0.07837,-0.0211701342547841;12_6394932_G_A,0.05667,-0.0151594979725716;12_6402830_C_A,0.02304,-0.00609498164029285</t>
  </si>
  <si>
    <t>ENSG00000111321.11_12_6384253_6384454</t>
  </si>
  <si>
    <t>LTBR.11_12_6384253_6384454</t>
  </si>
  <si>
    <t>12_6384185_A_G,0.999,-0.662305117020527</t>
  </si>
  <si>
    <t>12_6384185_A_G,0.9985,-0.724011569354916</t>
  </si>
  <si>
    <t>12_6390939_T_G,0.1272,-0.132081683079975;12_6393195_T_C,0.1117,-0.114110295140132;12_6388094_A_G,0.10535,-0.112248515616714;12_6402830_C_A,0.1015,-0.110588133565346;12_6391677_G_A,0.0945,-0.0975207278950441;12_6395607_T_G,0.0831,-0.0856310743555572;12_6386109_C_A,0.08093,-0.0878089221338498;12_6394620_T_C,0.0704,-0.0668227162470338;12_6394052_T_G,0.0688,-0.0678499438473771;12_6394932_G_A,0.0663,-0.0668930441954621;12_6384185_A_G,0.04965,-0.0573006229108426;12_6397224_A_G,0.0483,-0.048696055970799</t>
  </si>
  <si>
    <t>12_6394620_T_C,0.1622,-0.140395324096986;12_6397224_A_G,0.0971,-0.088886986948937;12_6394052_T_G,0.09674,-0.0857926824925395;12_6384185_A_G,0.088,-0.0915774268425663;12_6402830_C_A,0.08655,-0.08356132151131;12_6395607_T_G,0.08014,-0.0732858797071259;12_6393195_T_C,0.0729,-0.0655389760542803;12_6394932_G_A,0.07227,-0.0648352904785586;12_6391677_G_A,0.0674,-0.0613128019526427;12_6389568_A_G,0.04813,-0.0445353148086525;12_6389496_A_G,0.0456,-0.0421860169604295;12_6390939_T_G,0.03314,-0.0291931500925721;12_6388094_A_G,0.03195,-0.0288892062076231</t>
  </si>
  <si>
    <t>12_6384185_A_G,0.9985,-0.673988473906499</t>
  </si>
  <si>
    <t>ENSG00000111321.11_12_6384588_6384684</t>
  </si>
  <si>
    <t>LTBR.11_12_6384588_6384684</t>
  </si>
  <si>
    <t>12_6384185_A_G,0.851,-0.912197198808309;12_6390939_T_G,0.02544,-0.0222524440874336;12_6402830_C_A,0.01785,-0.0161004371107683;12_6393195_T_C,0.01628,-0.0136377013964197;12_6394620_T_C,0.01566,-0.0122768432211938;12_6395607_T_G,0.01371,-0.011478929893437;12_6391677_G_A,0.01345,-0.011233227275414;12_6394932_G_A,0.012596,-0.0102998248987621</t>
  </si>
  <si>
    <t>12_6384185_A_G,0.2603,-0.272756328660368;12_6402830_C_A,0.08026,-0.075497868024545;12_6394620_T_C,0.0736,-0.0607541532944183;12_6394052_T_G,0.07086,-0.0607454533205686;12_6397224_A_G,0.06824,-0.0602517778875188;12_6394932_G_A,0.0657,-0.0573314264745986;12_6395607_T_G,0.0632,-0.0559342106906636;12_6393195_T_C,0.05896,-0.0513453926996467;12_6391677_G_A,0.05814,-0.0513502723802683;12_6383483_A_C,0.04727,-0.0474554012804773;12_6389568_A_G,0.0442,-0.0397794155460871;12_6389496_A_G,0.0412,-0.0370442957072637;12_6390939_T_G,0.03754,-0.0324941443387163</t>
  </si>
  <si>
    <t>12_6384185_A_G,0.9995,-1.12237430567182</t>
  </si>
  <si>
    <t>12_6384185_A_G,0.9775,-0.691906793089653</t>
  </si>
  <si>
    <t>12_6394620_T_C,0.2345,-0.23157717988816;12_6402830_C_A,0.1234,-0.137637373623749;12_6395607_T_G,0.08563,-0.0902711330210634;12_6384185_A_G,0.0824,-0.099041135435453;12_6397224_A_G,0.08154,-0.0853698072907187;12_6393195_T_C,0.07916,-0.082157168646574;12_6394052_T_G,0.074,-0.0749142627969694;12_6394932_G_A,0.07227,-0.0748350520366352;12_6391677_G_A,0.0699,-0.0734983436750541;12_6388094_A_G,0.03983,-0.0428882286370164;12_6386109_C_A,0.02591,-0.0284297803697686</t>
  </si>
  <si>
    <t>12_6384185_A_G,1.0,-0.726711642301586</t>
  </si>
  <si>
    <t>12_6384185_A_G,0.999,-0.809716996071446</t>
  </si>
  <si>
    <t>ENSG00000111321.11_12_6385022_6385036</t>
  </si>
  <si>
    <t>LTBR.11_12_6385022_6385036</t>
  </si>
  <si>
    <t>12_6384185_A_G,0.883,-0.990475014829803;12_6390939_T_G,0.01851,-0.0175104232299926;12_6394620_T_C,0.01509,-0.0131720793453158;12_6394932_G_A,0.01145,-0.0105918105208148;12_6394052_T_G,0.010956,-0.00988723231025824;12_6393195_T_C,0.01065,-0.00984694698967233;12_6402830_C_A,0.01016,-0.0100334970222976</t>
  </si>
  <si>
    <t>12_6384185_A_G,0.988,-1.15273017359473</t>
  </si>
  <si>
    <t>12_6384185_A_G,0.757,-0.509986048497891;12_6386109_C_A,0.11804,-0.0684644390952617;12_6388094_A_G,0.04538,-0.0252733513882226;12_6390939_T_G,0.032,-0.0175620882002369;12_6391677_G_A,0.01755,-0.00915337481449227</t>
  </si>
  <si>
    <t>12_6394620_T_C,0.1849,-0.167081776628082;12_6402830_C_A,0.10547,-0.106811353580088;12_6397224_A_G,0.09186,-0.0874840050813123;12_6384185_A_G,0.0913,-0.0997580086275845;12_6394052_T_G,0.08514,-0.0783825295332904;12_6394932_G_A,0.075,-0.0702606249077976;12_6395607_T_G,0.0735,-0.069908056013011;12_6393195_T_C,0.07184,-0.0673157513720364;12_6391677_G_A,0.06097,-0.0576285565398955;12_6388094_A_G,0.05115,-0.049547350715932;12_6386109_C_A,0.0391,-0.0383257945767746;12_6390939_T_G,0.0297,-0.0271272944923952;12_6389568_A_G,0.02501,-0.0233284930785631</t>
  </si>
  <si>
    <t>12_6384185_A_G,0.9863,-0.976159389307292</t>
  </si>
  <si>
    <t>12_6384185_A_G,0.835,-0.690406980938538;12_6388094_A_G,0.0972,-0.0733267524760518;12_6393195_T_C,0.03275,-0.0236916783486574</t>
  </si>
  <si>
    <t>12_6384185_A_G,0.9995,-0.811722521722703</t>
  </si>
  <si>
    <t>12_6384185_A_G,0.991,-0.768121350652903</t>
  </si>
  <si>
    <t>ENSG00000111321.11_12_6385037_6385110</t>
  </si>
  <si>
    <t>LTBR.11_12_6385037_6385110</t>
  </si>
  <si>
    <t>12_6394620_T_C,0.1871,-0.15967412836528;12_6402830_C_A,0.0969,-0.0926690496926455;12_6397224_A_G,0.09076,-0.0817855184940655;12_6394052_T_G,0.09,-0.0785986099206858;12_6393195_T_C,0.08905,-0.0795329713393184;12_6395607_T_G,0.0835,-0.0755086605140031;12_6394932_G_A,0.0829,-0.0738209412760368;12_6391677_G_A,0.0744,-0.0670652690182861;12_6384185_A_G,0.0695,-0.0713426431675889;12_6390939_T_G,0.05835,-0.0521960072836862;12_6388094_A_G,0.0471,-0.0431335180140166</t>
  </si>
  <si>
    <t>12_6384185_A_G,0.9595,-0.691481280411488</t>
  </si>
  <si>
    <t>12_6384185_A_G,0.9995,-1.31743485414969</t>
  </si>
  <si>
    <t>12_6389568_A_G</t>
  </si>
  <si>
    <t>12_6389568_A_G,0.1154,-0.0926892150206892;12_6389496_A_G,0.10956,-0.0880224797729832;12_6394620_T_C,0.1057,-0.0759623120891358;12_6384185_A_G,0.0768,-0.0666859994843845;12_6394052_T_G,0.0658,-0.0482791322261519;12_6400722_A_G,0.06506,-0.0465060958170899;12_6394932_G_A,0.06207,-0.0463727142711353;12_6397224_A_G,0.05704,-0.0428797526512862;12_6402830_C_A,0.05655,-0.0450103410437631;12_6393195_T_C,0.0511,-0.037903471776929;12_6400720_A_G,0.05023,-0.0356868558520105;12_6395607_T_G,0.0499,-0.0374997623111739;12_6391677_G_A,0.04916,-0.036953286840557;12_6390939_T_G,0.03613,-0.0267296290920254;12_6388094_A_G,0.02347,-0.0173527513980516</t>
  </si>
  <si>
    <t>12_6394932_G_A</t>
  </si>
  <si>
    <t>12_6384185_A_G,1.0,-0.839721695750643</t>
  </si>
  <si>
    <t>12_6384185_A_G,0.9995,-1.04285496221348</t>
  </si>
  <si>
    <t>12_6384185_A_G,0.7183,-0.793328235816938;12_6390939_T_G,0.0504,-0.0474401802811935;12_6394932_G_A,0.0296,-0.027239910890537;12_6393195_T_C,0.02608,-0.02397757108123;12_6402830_C_A,0.02567,-0.0252025384378299;12_6394620_T_C,0.02443,-0.0210630259576793;12_6394052_T_G,0.02306,-0.0206408090162741;12_6391677_G_A,0.0223,-0.0207320947989597;12_6388094_A_G,0.02011,-0.0192250984631169;12_6395607_T_G,0.0198,-0.0183933737472849</t>
  </si>
  <si>
    <t>12_6384185_A_G,0.9814,-0.919474892659246</t>
  </si>
  <si>
    <t>12_6384185_A_G,0.9604,-1.07655862211781</t>
  </si>
  <si>
    <t>12_6384185_A_G,0.9956,-0.829488737784519</t>
  </si>
  <si>
    <t>ENSG00000111321.11_12_6385111_6385118</t>
  </si>
  <si>
    <t>LTBR.11_12_6385111_6385118</t>
  </si>
  <si>
    <t>12_6389568_A_G,0.1157,-0.0873249924939911;12_6389496_A_G,0.1113,-0.0840811642194838;12_6400722_A_G,0.10004,-0.0684147813693641;12_6384185_A_G,0.09283,-0.0762471471862602;12_6394620_T_C,0.0831,-0.055511542442263;12_6400720_A_G,0.07983,-0.0544069549383198;12_6394932_G_A,0.05045,-0.0349046967702426;12_6394052_T_G,0.04852,-0.0328166254079478;12_6402830_C_A,0.04614,-0.0339929476175076;12_6393195_T_C,0.04245,-0.0291520148966412;12_6397224_A_G,0.04187,-0.0289482593608792;12_6391677_G_A,0.04105,-0.0285537224698646;12_6395607_T_G,0.0405,-0.028116319176538;12_6390939_T_G,0.02925,-0.0198901911554518;12_6402491_G_A,0.02287,-0.0142910916226827;12_6391630_AG_A,0.02219,-0.0134982412684813;12_6388094_A_G,0.02057,-0.0139796401275059</t>
  </si>
  <si>
    <t>12_6384185_A_G,0.3538,-0.370341272741868;12_6390939_T_G,0.10095,-0.0908742632749351;12_6394932_G_A,0.06525,-0.0573429651843362;12_6393195_T_C,0.0533,-0.0466750143753281;12_6394620_T_C,0.05307,-0.04359598923047;12_6391677_G_A,0.04877,-0.0431911973949633;12_6402830_C_A,0.04688,-0.0437010461311944;12_6388094_A_G,0.0465,-0.0423610681899987;12_6394052_T_G,0.0453,-0.0385084361799892;12_6389568_A_G,0.04086,-0.0372060830703715;12_6389496_A_G,0.03937,-0.0358729419300466;12_6395607_T_G,0.03818,-0.0335822277382636;12_6386109_C_A,0.03693,-0.0341888101640041</t>
  </si>
  <si>
    <t>12_6384185_A_G,0.9966,-1.20995181184133</t>
  </si>
  <si>
    <t>12_6384185_A_G,0.9995,-1.15501735092012</t>
  </si>
  <si>
    <t>12_6384185_A_G,1.0,-1.00159786733615</t>
  </si>
  <si>
    <t>12_6384185_A_G,0.887,-0.627389504379399;12_6386109_C_A,0.0554,-0.0328061081073578;12_6388094_A_G,0.02849,-0.016403330736155</t>
  </si>
  <si>
    <t>12_6384185_A_G,1.0,-0.894107040879416</t>
  </si>
  <si>
    <t>12_6384185_A_G,0.9937,-0.894108736920178</t>
  </si>
  <si>
    <t>12_6384185_A_G,0.8535,-0.642418399951346;12_6391677_G_A,0.07983,-0.0591497209339897;12_6386109_C_A,0.03134,-0.0230303076230243</t>
  </si>
  <si>
    <t>FUSION</t>
  </si>
  <si>
    <t>HipSci</t>
  </si>
  <si>
    <t>induced pluripotent stem cell</t>
  </si>
  <si>
    <t>ENSG00000111321.11_12_6385119_6385147</t>
  </si>
  <si>
    <t>LTBR.11_12_6385119_6385147</t>
  </si>
  <si>
    <t>12_6384185_A_G,0.9995,-0.864196678610303</t>
  </si>
  <si>
    <t>ENSG00000111321.11_12_6386347_6386371</t>
  </si>
  <si>
    <t>LTBR.11_12_6386347_6386371</t>
  </si>
  <si>
    <t>12_6394620_T_C,0.1971,-0.0987192001538123;12_6391677_G_A,0.11255,-0.0558662012962344;12_6402830_C_A,0.11224,-0.0558082400693298;12_6393195_T_C,0.1071,-0.0531655591311336;12_6394052_T_G,0.0869,-0.0431481760220037;12_6397224_A_G,0.08093,-0.0402770029610807;12_6390939_T_G,0.06537,-0.0320925713418918;12_6395607_T_G,0.0546,-0.0271097741866194;12_6386109_C_A,0.0528,-0.0262319998206726;12_6388094_A_G,0.0519,-0.0258008664325383;12_6384185_A_G,0.03644,-0.0185505849265183</t>
  </si>
  <si>
    <t>12_6384185_A_G,0.9766,-0.717758844904874</t>
  </si>
  <si>
    <t>12_6384185_A_G,0.9976,-1.00582796518738</t>
  </si>
  <si>
    <t>12_6384185_A_G,0.4453,-0.439158979555489;12_6390939_T_G,0.05838,-0.0486239474314233;12_6394932_G_A,0.05783,-0.0474205507387924;12_6394620_T_C,0.05746,-0.044267457481503;12_6394052_T_G,0.04828,-0.0384452120122501;12_6393195_T_C,0.04678,-0.0381383977112774;12_6391677_G_A,0.0424,-0.0348947679078104;12_6389568_A_G,0.04132,-0.0351059211945041;12_6388094_A_G,0.0413,-0.0349891987848305;12_6389496_A_G,0.04037,-0.0343523831270787;12_6402830_C_A,0.03577,-0.0308201710196619;12_6395607_T_G,0.0343,-0.0280101813118747;12_6386109_C_A,0.03275,-0.0281014894776668</t>
  </si>
  <si>
    <t>12_6384185_A_G,0.736,-0.582034429330671;12_6388094_A_G,0.1638,-0.118651330949375;12_6394932_G_A,0.03864,-0.0266558816111152;12_6402830_C_A,0.03262,-0.0225127122564663</t>
  </si>
  <si>
    <t>12_6384185_A_G,0.825,-0.71816026318251;12_6388094_A_G,0.0847,-0.067239690028586;12_6394932_G_A,0.0521,-0.0403083610909383</t>
  </si>
  <si>
    <t>12_6384185_A_G,0.9863,-0.817532193606609</t>
  </si>
  <si>
    <t>12_6394620_T_C,0.1897,-0.165031050051512;12_6393195_T_C,0.1034,-0.0945360236154644;12_6394052_T_G,0.10187,-0.0909315286603696;12_6394932_G_A,0.0992,-0.0904703449148332;12_6395607_T_G,0.0971,-0.0899108599052002;12_6397224_A_G,0.0913,-0.0839337053463635;12_6391677_G_A,0.0881,-0.0813686405185095;12_6384185_A_G,0.0798,-0.0838620075948235;12_6402830_C_A,0.0711,-0.0687035814401179;12_6388094_A_G,0.03952,-0.0366030666649265;12_6386109_C_A,0.02888,-0.0269452408003485</t>
  </si>
  <si>
    <t>12_6384185_A_G,1.0,-0.778182546310153</t>
  </si>
  <si>
    <t>12_6384185_A_G,0.8525,-0.671041274069477;12_6393195_T_C,0.0777,-0.0549667878184653;12_6388094_A_G,0.05344,-0.0383250688094429</t>
  </si>
  <si>
    <t>12_6384185_A_G,0.9985,-0.73704039884382</t>
  </si>
  <si>
    <t>ENSG00000111321.11_12_6386066_6386162</t>
  </si>
  <si>
    <t>LTBR.11_12_6386066_6386162</t>
  </si>
  <si>
    <t>ENSG00000111321.11_12_6385840_6386065</t>
  </si>
  <si>
    <t>LTBR.11_12_6385840_6386065</t>
  </si>
  <si>
    <t>ENSG00000111321.11_12_6386444_6386444</t>
  </si>
  <si>
    <t>LTBR.11_12_6386444_6386444</t>
  </si>
  <si>
    <t>12_6384185_A_G,0.728,-0.308170971580879;12_6390939_T_G,0.0967,-0.0392789001452828;12_6388094_A_G,0.05597,-0.0201796673102922;12_6386109_C_A,0.02509,-0.00788827487557727;12_6391677_G_A,0.011086,-0.00383641808671709;12_6383483_A_C,0.01061,-0.00339646779907496;12_6394620_T_C,0.01056,-0.00365236259564527;12_6394052_T_G,0.00829,-0.00274055839561935;12_6393195_T_C,0.0071,-0.00227626791126269;12_6394932_G_A,0.006985,-0.00224602759625721</t>
  </si>
  <si>
    <t>ENSG00000111321.11_12_6391225_6391566</t>
  </si>
  <si>
    <t>LTBR.11_12_6391225_6391566</t>
  </si>
  <si>
    <t>12_6384185_A_G,0.607,-0.243863954094517;12_6388094_A_G,0.0877,-0.0320813316247498;12_6386109_C_A,0.065,-0.0217673413771832;12_6391677_G_A,0.03928,-0.0156826096284341;12_6393195_T_C,0.03525,-0.0140940604094911;12_6394932_G_A,0.03348,-0.0134628544686451;12_6394620_T_C,0.0332,-0.0132920306910613;12_6394052_T_G,0.0318,-0.0126709584257341;12_6383483_A_C,0.0273,-0.0100660770965069</t>
  </si>
  <si>
    <t>ENSG00000111321.11_12_6385278_6385379</t>
  </si>
  <si>
    <t>LTBR.11_12_6385278_6385379</t>
  </si>
  <si>
    <t>12_6384185_A_G,0.858,-0.957937788975731;12_6391677_G_A,0.0266,-0.0250188430455589;12_6395607_T_G,0.02376,-0.0221749710367848;12_6394620_T_C,0.0213,-0.0184998918960684;12_6397224_A_G,0.01813,-0.0167247819346985;12_6393195_T_C,0.015114,-0.0138757833638528</t>
  </si>
  <si>
    <t>12_6384185_A_G,0.331,-0.303229015252197;12_6391677_G_A,0.1266,-0.0979720791454909;12_6388094_A_G,0.0884,-0.0707306010723452;12_6394620_T_C,0.0861,-0.0611467652954658;12_6395607_T_G,0.0824,-0.0627853207886203;12_6393195_T_C,0.0692,-0.0518019990747585;12_6394052_T_G,0.0592,-0.0429401206291557;12_6397224_A_G,0.0574,-0.0429283546626898;12_6394932_G_A,0.05313,-0.0392037278445668;12_6386109_C_A,0.0381,-0.030917839395522</t>
  </si>
  <si>
    <t>12_6384185_A_G,0.9194,-0.840943559162863;12_6395607_T_G,0.0182,-0.0138017377352013;12_6397224_A_G,0.01051,-0.00786173558972059;12_6391677_G_A,0.009895,-0.0075255545554547</t>
  </si>
  <si>
    <t>ENSG00000111321.11_12_6385227_6385277</t>
  </si>
  <si>
    <t>LTBR.11_12_6385227_6385277</t>
  </si>
  <si>
    <t>12_6384185_A_G,0.9634,-1.1346105696245</t>
  </si>
  <si>
    <t>ENSG00000111321.11_12_6388398_6388505</t>
  </si>
  <si>
    <t>LTBR.11_12_6388398_6388505</t>
  </si>
  <si>
    <t>ENSG00000111321.11_12_6390660_6390735</t>
  </si>
  <si>
    <t>LTBR.11_12_6390660_6390735</t>
  </si>
  <si>
    <t>12_6384185_A_G,0.8784,-0.652871870193104;12_6388094_A_G,0.0883,-0.0626173038723522</t>
  </si>
  <si>
    <t>ENSG00000111321.11_12_6388800_6388825</t>
  </si>
  <si>
    <t>LTBR.11_12_6388800_6388825</t>
  </si>
  <si>
    <t>ENSG00000111321.11_12_6390736_6391111</t>
  </si>
  <si>
    <t>LTBR.11_12_6390736_6391111</t>
  </si>
  <si>
    <t>12_6384185_A_G,0.68,-0.351697506813777;12_6386109_C_A,0.1544,-0.0770906385482653;12_6388094_A_G,0.1458,-0.0727731929774803</t>
  </si>
  <si>
    <t>12_6384185_A_G,0.784,-0.664344667317686;12_6386109_C_A,0.09406,-0.076810019762902;12_6388094_A_G,0.083,-0.0677635829783835</t>
  </si>
  <si>
    <t>12_6384185_A_G,0.9863,-0.817789506759452</t>
  </si>
  <si>
    <t>12_6384185_A_G,0.9683,-0.986332336577888</t>
  </si>
  <si>
    <t>12_6384185_A_G,0.9917,-0.975444997978807</t>
  </si>
  <si>
    <t>12_6389568_A_G,0.1931,-0.17407778191892;12_6389496_A_G,0.1833,-0.165429016044198;12_6394620_T_C,0.0784,-0.0617678253960593;12_6394932_G_A,0.0711,-0.0592952303896315;12_6394052_T_G,0.06573,-0.0535447038631203;12_6393195_T_C,0.05847,-0.0485181771278576;12_6391677_G_A,0.05594,-0.0470112307420901;12_6395607_T_G,0.05548,-0.0465789141827046;12_6397224_A_G,0.0546,-0.0455257592173018;12_6402830_C_A,0.05276,-0.0465406266346588;12_6384185_A_G,0.03952,-0.0370671498858115;12_6390939_T_G,0.02849,-0.0231927821757628;12_6388094_A_G,0.02086,-0.0171237821555542;12_6400722_A_G,0.01901,-0.0140085673986361</t>
  </si>
  <si>
    <t>12_6384185_A_G,1.0,-1.36806312246291</t>
  </si>
  <si>
    <t>12_6384185_A_G,0.998,-0.764978744180436</t>
  </si>
  <si>
    <t>12_6384185_A_G,0.965,-1.07706935872063</t>
  </si>
  <si>
    <t>ENSG00000111321.11_12_6390112_6390340</t>
  </si>
  <si>
    <t>LTBR.11_12_6390112_6390340</t>
  </si>
  <si>
    <t>12_6384185_A_G,0.857,-0.588865707235372;12_6390939_T_G,0.1095,-0.0754425191192359</t>
  </si>
  <si>
    <t>12_6384185_A_G,0.975,-0.866803107127772</t>
  </si>
  <si>
    <t>12_6384185_A_G,0.53,-0.582255107471704;12_6394620_T_C,0.0641,-0.0554674937148349;12_6390939_T_G,0.05524,-0.0514237685327891;12_6394932_G_A,0.0542,-0.0496853068118012;12_6393195_T_C,0.04572,-0.0417457255526548;12_6388094_A_G,0.04486,-0.0427396953666918;12_6394052_T_G,0.0448,-0.0398698664270883;12_6391677_G_A,0.04132,-0.0381180684738816;12_6386109_C_A,0.0355,-0.0343004292536262;12_6395607_T_G,0.03119,-0.0284647268742179;12_6402830_C_A,0.02887,-0.0276599337632795</t>
  </si>
  <si>
    <t>12_6394620_T_C,0.1779,-0.164232497444971;12_6393195_T_C,0.108,-0.105058906608167;12_6394932_G_A,0.1005,-0.0975633071828664;12_6402830_C_A,0.1002,-0.104035131213688;12_6394052_T_G,0.0991,-0.094046708704364;12_6395607_T_G,0.09607,-0.0945652555212978;12_6397224_A_G,0.09576,-0.0936693335010065;12_6391677_G_A,0.0912,-0.0896447799347469;12_6388094_A_G,0.04486,-0.0445068180022295;12_6384185_A_G,0.0339,-0.0367018527928815;12_6386109_C_A,0.03186,-0.031856597684923</t>
  </si>
  <si>
    <t>12_6384185_A_G,1.0,-0.837188018880299</t>
  </si>
  <si>
    <t>12_6384185_A_G,0.996,-0.947345846765697</t>
  </si>
  <si>
    <t>12_6384185_A_G,0.999,-0.898342302423332</t>
  </si>
  <si>
    <t>12_6384185_A_G,0.998,-0.768886401226791</t>
  </si>
  <si>
    <t>12_6384185_A_G,0.9604,-1.08003919337502</t>
  </si>
  <si>
    <t>12_6384185_A_G,0.6445,-0.351310447601204;12_6391677_G_A,0.1153,-0.0577983221313;12_6386109_C_A,0.07056,-0.0349181455829768;12_6388094_A_G,0.06824,-0.0338114469379449;12_6383483_A_C,0.02806,-0.0131434936159843;12_6393195_T_C,0.01907,-0.0085812658206703;12_6394052_T_G,0.01907,-0.0085812658206703</t>
  </si>
  <si>
    <t>12_6384185_A_G,0.9995,-1.01605804641996</t>
  </si>
  <si>
    <t>12_6384185_A_G,0.997,-0.644918640377999</t>
  </si>
  <si>
    <t>12_6384185_A_G,0.995,-1.14347046546287</t>
  </si>
  <si>
    <t>12_6384185_A_G,0.955,-0.846318559696372</t>
  </si>
  <si>
    <t>12_6384185_A_G,0.9966,-0.754127186042025</t>
  </si>
  <si>
    <t>12_6384185_A_G,0.92,-0.861462798499279;12_6388094_A_G,0.05322,-0.0454225478899323</t>
  </si>
  <si>
    <t>12_6389568_A_G,0.2422,-0.234820842971206;12_6389496_A_G,0.2235,-0.216763844969969;12_6394620_T_C,0.0853,-0.0723107282228606;12_6394932_G_A,0.05978,-0.0532195400097456;12_6394052_T_G,0.05927,-0.0516314844136107;12_6397224_A_G,0.0538,-0.0482021341088393;12_6395607_T_G,0.05252,-0.0472797807160965;12_6402830_C_A,0.05194,-0.049216860446682;12_6393195_T_C,0.0506,-0.0448685371916524;12_6391677_G_A,0.04935,-0.0443485118055201;12_6384185_A_G,0.02426,-0.0238619318195329;12_6388094_A_G,0.0176,-0.0153677411622692</t>
  </si>
  <si>
    <t>12_6384185_A_G,0.6616,-0.744232025459366;12_6388094_A_G,0.197,-0.204428867706322;12_6394932_G_A,0.1289,-0.130325947891972</t>
  </si>
  <si>
    <t>12_6394620_T_C,0.1931,-0.183187524407918;12_6384185_A_G,0.1656,-0.193213942992013;12_6393195_T_C,0.0907,-0.0902217605730341;12_6395607_T_G,0.0873,-0.087980302165237;12_6397224_A_G,0.0834,-0.0834702450492455;12_6394052_T_G,0.08234,-0.0798300189367418;12_6391677_G_A,0.0784,-0.0788894089767174;12_6402830_C_A,0.07794,-0.0825237224798858;12_6394932_G_A,0.06238,-0.0613643670947312;12_6388094_A_G,0.0381,-0.0385562107872734;12_6386109_C_A,0.0293,-0.03001123197191</t>
  </si>
  <si>
    <t>12_6384185_A_G,0.2732,-0.297493733064917;12_6394932_G_A,0.0982,-0.0913333402365487;12_6390939_T_G,0.0959,-0.0904523443858968;12_6394620_T_C,0.08887,-0.0775007701232376;12_6393195_T_C,0.07294,-0.0675018078302902;12_6388094_A_G,0.06903,-0.066613713978493;12_6391677_G_A,0.0654,-0.0612073029255476;12_6394052_T_G,0.05905,-0.0530320668648799;12_6395607_T_G,0.05316,-0.0494807055160387;12_6386109_C_A,0.05115,-0.050094404275031;12_6402830_C_A,0.04608,-0.044988773800013</t>
  </si>
  <si>
    <t>12_6384185_A_G,1.0,-0.890507377034681</t>
  </si>
  <si>
    <t>12_6384185_A_G,0.9893,-0.794957614895443</t>
  </si>
  <si>
    <t>12_6384185_A_G,1.0,-1.36082839868328</t>
  </si>
  <si>
    <t>12_6384185_A_G,0.9995,-0.850918541716959</t>
  </si>
  <si>
    <t>12_6384185_A_G,1.0,-0.838252327138553</t>
  </si>
  <si>
    <t>12_6384185_A_G,1.0,-0.872391475631976</t>
  </si>
  <si>
    <t>ENSG00000111321.11_12_6385459_6385839</t>
  </si>
  <si>
    <t>LTBR.11_12_6385459_6385839</t>
  </si>
  <si>
    <t>12_6402830_C_A,0.174,0.112162744138332;12_6386109_C_A,0.1404,0.0908634172290093;12_6388094_A_G,0.1326,0.0857640891661677;12_6397224_A_G,0.11597,0.0746214645367302;12_6384185_A_G,0.0754,0.0497428297411327;12_6395607_T_G,0.0657,0.0419800159919551;12_6394620_T_C,0.05505,0.0347073567294777;12_6394932_G_A,0.05463,0.0347023579675827;12_6394052_T_G,0.0521,0.0330511723122454;12_6393195_T_C,0.04843,0.0306400284066313;12_6391677_G_A,0.04657,0.0294453229639093</t>
  </si>
  <si>
    <t>12_6384185_A_G,0.675,-0.786429725128722;12_6395607_T_G,0.05508,-0.0539222432764459;12_6391677_G_A,0.05264,-0.0519063382794647;12_6394620_T_C,0.04346,-0.0395481959472407;12_6393195_T_C,0.0394,-0.0379514840809825;12_6397224_A_G,0.03662,-0.0354406602640897;12_6394052_T_G,0.02946,-0.0275911898669;12_6402830_C_A,0.02678,-0.0278168749823045</t>
  </si>
  <si>
    <t>ENSG00000111321.11_12_6386446_6387576</t>
  </si>
  <si>
    <t>LTBR.11_12_6386446_6387576</t>
  </si>
  <si>
    <t>12_6384185_A_G,0.658,-0.320662753868945;12_6390939_T_G,0.05124,-0.02014494328622;12_6391677_G_A,0.03436,-0.0131372858291666;12_6393195_T_C,0.0336,-0.0125555181379362;12_6394620_T_C,0.03232,-0.0113905797603252;12_6386109_C_A,0.0323,-0.0133213000579277;12_6394052_T_G,0.02916,-0.010563555405581;12_6395607_T_G,0.02696,-0.0101564089886556;12_6402830_C_A,0.02492,-0.00996619999445732;12_6394932_G_A,0.02367,-0.00868924123395532;12_6397224_A_G,0.02277,-0.00844553653299106</t>
  </si>
  <si>
    <t>ENSG00000111321.11_12_6391112_6391224</t>
  </si>
  <si>
    <t>LTBR.11_12_6391112_6391224</t>
  </si>
  <si>
    <t>12_6384185_A_G,0.9995,-1.11324397991041</t>
  </si>
  <si>
    <t>ENSG00000111321.11_12_6385380_6385455</t>
  </si>
  <si>
    <t>LTBR.11_12_6385380_6385455</t>
  </si>
  <si>
    <t>neutrophil</t>
  </si>
  <si>
    <t>12_6384185_A_G,0.826,-0.634908509799984;12_6388094_A_G,0.09283,-0.0667515983848067;12_6386109_C_A,0.0806,-0.0530060095438854</t>
  </si>
  <si>
    <t>ENSG00000111321.11_12_6386372_6386443</t>
  </si>
  <si>
    <t>LTBR.11_12_6386372_6386443</t>
  </si>
  <si>
    <t>12_6384185_A_G,0.945,-0.883131861776338;12_6388094_A_G,0.04297,-0.0370239025088046</t>
  </si>
  <si>
    <t>12_6394620_T_C,0.1197,-0.0527530748914945;12_6394052_T_G,0.07855,-0.0352925226063082;12_6393195_T_C,0.0689,-0.0315360207080179;12_6391677_G_A,0.0684,-0.0317377284399233;12_6394932_G_A,0.06714,-0.0306363685150432;12_6397224_A_G,0.06107,-0.027970018577622;12_6388094_A_G,0.06042,-0.0286814057490465;12_6395607_T_G,0.05807,-0.0267172316713965;12_6386109_C_A,0.05466,-0.0264001908580489;12_6402830_C_A,0.05365,-0.0258906636038783;12_6384185_A_G,0.05304,-0.0275649450069179;12_6389568_A_G,0.0496,-0.0233413256917908;12_6389496_A_G,0.0481,-0.0226577196264185;12_6382090_G_GT,0.03888,-0.0223279207352585;12_6390939_T_G,0.03696,-0.0165433036177253;12_6383483_A_C,0.027,-0.0136280539251719;12_6392108_AT_A,0.02422,-0.0112498340758935</t>
  </si>
  <si>
    <t>12_6384185_A_G,0.723,0.388611814011419;12_6386109_C_A,0.1332,0.0655824901397079;12_6388094_A_G,0.03848,0.0178492503597888;12_6391677_G_A,0.02074,0.00898685160679675;12_6410671_A_G,0.02002,0.00860827768335141;12_6395607_T_G,0.01358,0.00561796364099653;12_6397224_A_G,0.01156,0.00468730153579915</t>
  </si>
  <si>
    <t>12_6393195_T_C,0.2139,-0.0548142418352356;12_6391677_G_A,0.1844,-0.0471410425009414;12_6395607_T_G,0.1564,-0.0397824809888821;12_6386109_C_A,0.1027,-0.025576559483501;12_6394932_G_A,0.08344,-0.0205419781320788;12_6388094_A_G,0.05862,-0.0142761995513775;12_6402830_C_A,0.02995,-0.00712853524798423;12_6390939_T_G,0.02838,-0.00643716766047544;12_6384185_A_G,0.02626,-0.00613848740370288;12_6394052_T_G,0.02588,-0.00580902728979144;12_6383934_G_T,0.02202,-0.00472928827527594;12_6389496_A_G,0.01228,-0.00236590959982245;12_6389568_A_G,0.01228,-0.00236590959982245</t>
  </si>
  <si>
    <t>12_6384185_A_G,0.99,-1.15718430898129</t>
  </si>
  <si>
    <t>12_6384185_A_G,0.9966,-0.956890027136003</t>
  </si>
  <si>
    <t>12_6384185_A_G,0.6772,-0.723933368265177;12_6394620_T_C,0.0527,-0.0441327593731955;12_6390939_T_G,0.04794,-0.0432498055258852;12_6394932_G_A,0.04248,-0.0376003053642137;12_6393195_T_C,0.03375,-0.0296660151944971;12_6391677_G_A,0.02998,-0.0265703806303334;12_6394052_T_G,0.0262,-0.0222087932955345;12_6388094_A_G,0.02568,-0.0232732720718217;12_6395607_T_G,0.02333,-0.020432671872429</t>
  </si>
  <si>
    <t>12_6384185_A_G,0.9995,-1.1561999949219</t>
  </si>
  <si>
    <t>12_6388094_A_G,0.0999,-0.0457102914096814;12_6384185_A_G,0.09875,-0.0464018857709389;12_6386109_C_A,0.0977,-0.044662295362253;12_6394620_T_C,0.09717,-0.0443320819592338;12_6397224_A_G,0.0885,-0.0402519207315091;12_6402830_C_A,0.08795,-0.0398703228610314;12_6394052_T_G,0.0826,-0.0373452101663761;12_6393195_T_C,0.08215,-0.0370897211313579;12_6391677_G_A,0.082,-0.0369985467475147;12_6395607_T_G,0.07965,-0.0361399851316826;12_6394932_G_A,0.07404,-0.0333909523764346</t>
  </si>
  <si>
    <t>12_6384185_A_G,0.96,-0.779692933655008</t>
  </si>
  <si>
    <t>12_6394932_G_A,0.2001,-0.0867913474289641;12_6394620_T_C,0.1996,-0.0861775134787209;12_6391677_G_A,0.1509,-0.0643030075366959;12_6393195_T_C,0.1365,-0.0582952379799057;12_6394052_T_G,0.1124,-0.0477342915887747;12_6390939_T_G,0.0742,-0.0306763398250472;12_6384185_A_G,0.0424,-0.01661723417355;12_6402830_C_A,0.02644,-0.0111674023062097;12_6397224_A_G,0.02435,-0.0102595508006773</t>
  </si>
  <si>
    <t>12_6384185_A_G,0.8384,-0.802368642833049;12_6388094_A_G,0.064,-0.0558453211137406;12_6393195_T_C,0.0528,-0.0451576006399937</t>
  </si>
  <si>
    <t>12_6384185_A_G,0.9995,-0.853006227502126</t>
  </si>
  <si>
    <t>12_6394620_T_C,0.2266,-0.224932621933965;12_6393195_T_C,0.114,-0.11982983692021;12_6395607_T_G,0.1061,-0.113038055430579;12_6394052_T_G,0.0991,-0.101696537580199;12_6402830_C_A,0.0915,-0.102522605348686;12_6397224_A_G,0.0893,-0.0944259123966464;12_6391677_G_A,0.08575,-0.0912239378863775;12_6394932_G_A,0.0857,-0.0897270132271692;12_6388094_A_G,0.02997,-0.0325632190137723;12_6384185_A_G,0.02841,-0.0341174426582297</t>
  </si>
  <si>
    <t>12_6384185_A_G,0.688,-0.682596885840941;12_6388094_A_G,0.09924,-0.0866036846650855;12_6386109_C_A,0.0643,-0.058095711578358;12_6391677_G_A,0.05267,-0.0439766654478723;12_6393195_T_C,0.02538,-0.0206288451715394;12_6394052_T_G,0.0177,-0.0139795682103909;12_6395607_T_G,0.013374,-0.0109899311899751</t>
  </si>
  <si>
    <t>12_6384185_A_G,1.0,-0.831823288114825</t>
  </si>
  <si>
    <t>12_6384185_A_G,0.6035,-0.265271391446099;12_6390939_T_G,0.2098,-0.0934081455681303;12_6391677_G_A,0.03873,-0.0167015876866165;12_6388094_A_G,0.03238,-0.0124914829348438;12_6393195_T_C,0.02121,-0.00902287302987095;12_6394052_T_G,0.02116,-0.00899186767104414;12_6394932_G_A,0.01947,-0.00832090070992528;12_6394620_T_C,0.0191,-0.00812100546932915</t>
  </si>
  <si>
    <t>12_6384185_A_G,0.9985,-1.21808514265524</t>
  </si>
  <si>
    <t>12_6394620_T_C,0.1924,-0.168154492503381;12_6394052_T_G,0.09686,-0.08735899168609;12_6394932_G_A,0.09686,-0.0892993597825401;12_6393195_T_C,0.09625,-0.088847673957836;12_6402830_C_A,0.0862,-0.084843556078828;12_6395607_T_G,0.08325,-0.0778271318116744;12_6397224_A_G,0.08185,-0.0760338248914705;12_6391677_G_A,0.079,-0.0738238883624824;12_6390939_T_G,0.04776,-0.0443386218017097;12_6388094_A_G,0.04053,-0.0387384635616668;12_6384185_A_G,0.0303,-0.0319170814073211;12_6389568_A_G,0.02298,-0.0218251557058938</t>
  </si>
  <si>
    <t>12_6390939_T_G,0.2053,-0.191600067917303;12_6384185_A_G,0.1664,-0.175788209355808;12_6394932_G_A,0.1342,-0.122478311518927;12_6394620_T_C,0.1099,-0.0939977668291253;12_6393195_T_C,0.07275,-0.0657275977913722;12_6394052_T_G,0.0661,-0.0581058145110091;12_6391677_G_A,0.05945,-0.0541507649714751;12_6395607_T_G,0.05173,-0.0469610397327749;12_6402830_C_A,0.04495,-0.0427734343668625;12_6388094_A_G,0.04086,-0.0378923394967617;12_6397224_A_G,0.03745,-0.0333707441088983</t>
  </si>
  <si>
    <t>12_6384185_A_G,0.9844,-0.72255252278702</t>
  </si>
  <si>
    <t>12_6384185_A_G,0.9863,-0.969539227890197</t>
  </si>
  <si>
    <t>12_6384185_A_G,0.9995,-0.892448984206598</t>
  </si>
  <si>
    <t>12_6384185_A_G,1.0,-0.76610868054901</t>
  </si>
  <si>
    <t>12_6384185_A_G,0.6094,-0.467644798752736;12_6383483_A_C,0.3005,-0.218699609047324;12_6386109_C_A,0.02533,-0.0168147751678911;12_6388094_A_G,0.02258,-0.0148790169029054</t>
  </si>
  <si>
    <t>12_6386109_C_A,0.1366,-0.0537169041412188;12_6388094_A_G,0.1359,-0.0534686380132982;12_6410671_A_G,0.11884,-0.0467478700160987;12_6390939_T_G,0.0838,-0.0317801160980487;12_6391677_G_A,0.07324,-0.0278206125396117;12_6393195_T_C,0.07086,-0.0268881600956318;12_6394052_T_G,0.06274,-0.0236796408015923;12_6402830_C_A,0.05096,-0.0190552161174113;12_6384185_A_G,0.05057,-0.0195444507501549;12_6397224_A_G,0.048,-0.0179410740004814;12_6395607_T_G,0.041,-0.0151958139263872;12_6394932_G_A,0.0407,-0.0150331910747154;12_6389496_A_G,0.0304,-0.010758766817121;12_6389568_A_G,0.03036,-0.0107484882952593</t>
  </si>
  <si>
    <t>ENSG00000111321.11_12_6389053_6390111</t>
  </si>
  <si>
    <t>LTBR.11_12_6389053_6390111</t>
  </si>
  <si>
    <t>12_6386109_C_A,0.1702,-0.0883704044054439;12_6388094_A_G,0.1648,-0.0855444252052719;12_6391677_G_A,0.0801,-0.0406308987718537;12_6393195_T_C,0.0795,-0.0403636809030785;12_6394052_T_G,0.0777,-0.0394742044465868;12_6384185_A_G,0.06647,-0.0347569191608217;12_6394932_G_A,0.06177,-0.0312492767444068;12_6390939_T_G,0.05942,-0.029761678118845;12_6395607_T_G,0.0542,-0.027431506221916;12_6410671_A_G,0.04797,-0.024351179038503;12_6397224_A_G,0.03976,-0.0199609000427981;12_6394620_T_C,0.02943,-0.0146732274731819;12_6402830_C_A,0.02142,-0.0105619596271484</t>
  </si>
  <si>
    <t>ENSG00000111321.11_12_6387798_6387910</t>
  </si>
  <si>
    <t>LTBR.11_12_6387798_6387910</t>
  </si>
  <si>
    <t>12_6384185_A_G,0.222,0.0862331729281219;12_6388094_A_G,0.1362,0.0507238761260497;12_6386109_C_A,0.1345,0.0500640457815768;12_6383483_A_C,0.097,0.0356809484225583;12_6394620_T_C,0.0668,0.0239620231433116;12_6390939_T_G,0.05234,0.0185864766571579;12_6391677_G_A,0.04532,0.0161484244664278;12_6393195_T_C,0.04495,0.0160247234971093;12_6394052_T_G,0.04395,0.0156695118620392;12_6394932_G_A,0.03708,0.0131579302865925;12_6395607_T_G,0.03235,0.0114694411600383;12_6397224_A_G,0.02863,0.0101024365819561;12_6402830_C_A,0.01953,0.00678426611729648</t>
  </si>
  <si>
    <t>12_6394620_T_C,0.2052,-0.17880795225494;12_6393195_T_C,0.1031,-0.0943931866755653;12_6395607_T_G,0.1007,-0.0935005295710286;12_6394932_G_A,0.0953,-0.0869896005981093;12_6402830_C_A,0.0909,-0.0886606965888147;12_6394052_T_G,0.08856,-0.0789568697789473;12_6391677_G_A,0.08673,-0.0803001296922516;12_6397224_A_G,0.0832,-0.0764502838049054;12_6384185_A_G,0.05093,-0.0529278753122941;12_6388094_A_G,0.03397,-0.0314167651747647;12_6390939_T_G,0.0319,-0.028478241515619</t>
  </si>
  <si>
    <t>12_6390939_T_G,0.2203,-0.205326876308542;12_6394620_T_C,0.12286,-0.105039905724692;12_6394932_G_A,0.11975,-0.108915216920832;12_6384185_A_G,0.11224,-0.117605103899371;12_6393195_T_C,0.0767,-0.0692311626560204;12_6394052_T_G,0.0643,-0.0563264046989496;12_6391677_G_A,0.06274,-0.0571252508427896;12_6402830_C_A,0.0589,-0.0563918192896271;12_6395607_T_G,0.0541,-0.0490731294310475;12_6388094_A_G,0.05093,-0.0474685612303606;12_6397224_A_G,0.03714,-0.0330056675778349</t>
  </si>
  <si>
    <t>12_6384185_A_G,0.819,-1.02467580061774;12_6402830_C_A,0.0953,-0.107774730763873;12_6388094_A_G,0.04782,-0.054437760003056</t>
  </si>
  <si>
    <t>12_6384185_A_G,0.985,-0.835509693757332</t>
  </si>
  <si>
    <t>12_6384185_A_G,0.9966,-1.01402064702692</t>
  </si>
  <si>
    <t>12_6384185_A_G,0.996,-0.773332429159799</t>
  </si>
  <si>
    <t>12_6384185_A_G,0.942,-0.617750472997477;12_6383483_A_C,0.02994,-0.0169181345338552</t>
  </si>
  <si>
    <t>12_6384185_A_G,0.772,-0.46456440261706;12_6383483_A_C,0.2091,-0.118031795020176</t>
  </si>
  <si>
    <t>12_6384185_A_G,1.0,-1.26000636623892</t>
  </si>
  <si>
    <t>12_6384185_A_G,1.0,-0.827939311312985</t>
  </si>
  <si>
    <t>12_6384185_A_G,0.5493,-0.306902207001558;12_6388094_A_G,0.2036,-0.106380131168459;12_6386109_C_A,0.069,-0.0326680922602547;12_6391677_G_A,0.0488,-0.0277309770564603;12_6393195_T_C,0.02715,-0.0153408510930443;12_6394932_G_A,0.0266,-0.0151333308598935;12_6394052_T_G,0.02585,-0.014579672013707</t>
  </si>
  <si>
    <t>12_6384185_A_G,0.985,-1.10229356670498</t>
  </si>
  <si>
    <t>12_6384185_A_G,0.9785,-1.05963793259828</t>
  </si>
  <si>
    <t>12_6384185_A_G,0.9146,-0.965597363738774;12_6388094_A_G,0.02026,-0.018676599122566;12_6395607_T_G,0.0148,-0.0129852841262762;12_6402830_C_A,0.01012,-0.00943076680235624</t>
  </si>
  <si>
    <t>12_6384185_A_G,1.0,-1.23881181915777</t>
  </si>
  <si>
    <t>12_6384185_A_G,0.2028,-0.210516722558631;12_6394620_T_C,0.1299,-0.109037928484072;12_6390939_T_G,0.1245,-0.112880010534134;12_6394052_T_G,0.0874,-0.0757098761850301;12_6394932_G_A,0.0813,-0.0719635486082857;12_6393195_T_C,0.07263,-0.0642203316585827;12_6391677_G_A,0.06287,-0.0561329701875872;12_6388094_A_G,0.05084,-0.046475290346291;12_6395607_T_G,0.0471,-0.0416959806712678;12_6397224_A_G,0.04465,-0.0391956181862446;12_6402830_C_A,0.03882,-0.0359646169736093;12_6386109_C_A,0.03363,-0.030992059021981</t>
  </si>
  <si>
    <t>12_6384185_A_G,0.8936,-0.808719454285338;12_6388094_A_G,0.05887,-0.0483322970069017</t>
  </si>
  <si>
    <t>12_6384185_A_G,0.793,-0.236607235750118;12_6386109_C_A,0.08673,-0.0232585938931039;12_6383483_A_C,0.05823,-0.0152256684562923;12_6388094_A_G,0.02797,-0.00702692772115526</t>
  </si>
  <si>
    <t>12_6384185_A_G,0.998,-0.87762649000713</t>
  </si>
  <si>
    <t>12_6384185_A_G,0.9995,-0.802673371644051</t>
  </si>
  <si>
    <t>12_6384185_A_G,0.546,-0.61763343543122;12_6402830_C_A,0.1792,-0.185054062218725;12_6388094_A_G,0.162,-0.169947465833772;12_6390939_T_G,0.05975,-0.0617401112715943;12_6395607_T_G,0.02248,-0.0221555681048905</t>
  </si>
  <si>
    <t>12_6384185_A_G,1.0,-0.771121600433297</t>
  </si>
  <si>
    <t>12_6384185_A_G,0.1796,-0.192901423379898;12_6391677_G_A,0.12494,-0.11428794559704;12_6393195_T_C,0.1204,-0.107742653532177;12_6394620_T_C,0.11884,-0.100362597916232;12_6394052_T_G,0.1028,-0.0893153125220088;12_6395607_T_G,0.10205,-0.0924316270023035;12_6394932_G_A,0.0984,-0.0871803042089958;12_6397224_A_G,0.0687,-0.0612033236934535;12_6402830_C_A,0.0487,-0.0462926367462789</t>
  </si>
  <si>
    <t>12_6388094_A_G,0.1549,-0.0596010958299107;12_6386109_C_A,0.152,-0.0583992574222678;12_6389496_A_G,0.0843,-0.0308151308039524;12_6389568_A_G,0.0839,-0.0306651732164286;12_6384185_A_G,0.06415,-0.0245543800352577;12_6391677_G_A,0.06274,-0.0231479174571624;12_6393195_T_C,0.0627,-0.0231266487359822;12_6394052_T_G,0.06122,-0.0226049904435024;12_6390939_T_G,0.05493,-0.0200068307836487;12_6394932_G_A,0.05182,-0.0190313839267135;12_6395607_T_G,0.03903,-0.0142297325681363;12_6397224_A_G,0.03864,-0.0140646938369821;12_6402830_C_A,0.02623,-0.00938284524355456;12_6392108_AT_A,0.02296,-0.00832818953605793</t>
  </si>
  <si>
    <t>12_6386109_C_A,0.2043,-0.101740516845281;12_6388094_A_G,0.1984,-0.0987219461599712;12_6394620_T_C,0.1284,-0.0625213043730444;12_6397224_A_G,0.0681,-0.0330736412055861;12_6384185_A_G,0.06714,-0.0335906003585303;12_6394932_G_A,0.0627,-0.0302878898778642;12_6394052_T_G,0.05664,-0.0272559957165328;12_6402830_C_A,0.05078,-0.0243872645280482;12_6393195_T_C,0.05057,-0.0242184176628337;12_6391677_G_A,0.04822,-0.0230408401721454;12_6395607_T_G,0.0424,-0.0203043157973051</t>
  </si>
  <si>
    <t>12_6384185_A_G,0.603,-0.451998870253643;12_6383483_A_C,0.1935,-0.135778027913639;12_6386109_C_A,0.08356,-0.0555281772982416;12_6388094_A_G,0.05362,-0.0350757976700379;12_6390939_T_G,0.0268,-0.0163087483564404</t>
  </si>
  <si>
    <t>12_6384185_A_G,0.785,-0.325243483354365;12_6383483_A_C,0.0714,-0.0261938534646553;12_6390939_T_G,0.02289,-0.00818664014619643;12_6382090_G_GT,0.01548,-0.00544370786014496;12_6388094_A_G,0.01462,-0.00454050009607113;12_6394620_T_C,0.01225,-0.00416848849860913;12_6389568_A_G,0.01201,-0.00389680427632452;12_6389496_A_G,0.01171,-0.00378150104963008;12_6386109_C_A,0.00983,-0.00265317254152912;12_6394052_T_G,0.009705,-0.00317303792247304</t>
  </si>
  <si>
    <t>12_6384185_A_G,0.7065,-0.416630915422387;12_6386109_C_A,0.1823,-0.0931698780241608;12_6388094_A_G,0.0623,-0.033930862446801</t>
  </si>
  <si>
    <t>12_6384185_A_G,0.806,-0.526316902641064;12_6393195_T_C,0.0486,-0.0265053295635138;12_6390939_T_G,0.03445,-0.0188302853870354;12_6388094_A_G,0.03041,-0.0165114263530548;12_6394932_G_A,0.01782,-0.00931709205337637;12_6395607_T_G,0.01541,-0.0080213773102998</t>
  </si>
  <si>
    <t>12_6384185_A_G,0.7173,-0.688045548663823;12_6393195_T_C,0.0845,-0.0715717472736279;12_6388094_A_G,0.0792,-0.0682968962249175;12_6386109_C_A,0.04858,-0.0396209947393296;12_6391677_G_A,0.03876,-0.0315553998190162</t>
  </si>
  <si>
    <t>12_6384185_A_G,0.581,-0.56979251838196;12_6402830_C_A,0.1484,-0.132019970584013;12_6388094_A_G,0.10565,-0.0952484662236693;12_6395607_T_G,0.05844,-0.0513549199276345;12_6394932_G_A,0.03998,-0.0349136819958235;12_6386109_C_A,0.02736,-0.0232429040231371</t>
  </si>
  <si>
    <t>12_6384185_A_G,1.0,-1.10305074486499</t>
  </si>
  <si>
    <t>12_6384185_A_G,0.9995,-1.07434250802619</t>
  </si>
  <si>
    <t>12_6384185_A_G,0.9766,-0.97781314075408</t>
  </si>
  <si>
    <t>12_6384185_A_G,0.94,-0.469889303983118;12_6386109_C_A,0.02733,-0.0110867066856646</t>
  </si>
  <si>
    <t>12_6410671_A_G</t>
  </si>
  <si>
    <t>12_6410671_A_G,0.2493,0.123506743522031;12_6388094_A_G,0.09314,0.0453546512733606;12_6391677_G_A,0.08594,0.0409912543323685;12_6386109_C_A,0.08545,0.0411690412185849;12_6384185_A_G,0.0784,0.0385366356876307;12_6395607_T_G,0.06464,0.0305075682336819;12_6397224_A_G,0.05737,0.0270249857637942;12_6402830_C_A,0.04895,0.0227931403550121;12_6393195_T_C,0.03876,0.0175390836885213;12_6394052_T_G,0.03876,0.0175390836885213;12_6394932_G_A,0.03876,0.0175390836885213;12_6389496_A_G,0.02661,0.0109099237243617;12_6389568_A_G,0.02661,0.0109099237243617;12_6390939_T_G,0.0225,0.00959613579518017;12_6394620_T_C,0.01324,0.0053878967648748</t>
  </si>
  <si>
    <t>12_6384185_A_G,0.6416,-0.488831645589501;12_6386109_C_A,0.2134,-0.142639214597783;12_6388094_A_G,0.1395,-0.10135661800619</t>
  </si>
  <si>
    <t>12_6384185_A_G,0.9473,-0.667041173928501;12_6388094_A_G,0.0328,-0.0203681849665031</t>
  </si>
  <si>
    <t>12_6384185_A_G,0.7563,-0.50506143904154;12_6386109_C_A,0.1437,-0.0833168843184893;12_6388094_A_G,0.0559,-0.0349449373124883</t>
  </si>
  <si>
    <t>12_6384185_A_G,0.684,-0.467577111552714;12_6386109_C_A,0.225,-0.13443990692731;12_6388094_A_G,0.08044,-0.0515563844225808</t>
  </si>
  <si>
    <t>ENSG00000111321.11_12_6388254_6388391</t>
  </si>
  <si>
    <t>LTBR.11_12_6388254_6388391</t>
  </si>
  <si>
    <t>12_6384185_A_G,0.8516,-0.58315505478677;12_6388094_A_G,0.03485,-0.0194868124050515;12_6383483_A_C,0.0297,-0.01580533278308;12_6393195_T_C,0.02046,-0.0108633901326287;12_6390939_T_G,0.01489,-0.00783507663951984;12_6394932_G_A,0.00864,-0.0042218134197748</t>
  </si>
  <si>
    <t>12_6384185_A_G,0.7056,-0.376635655592711;12_6388094_A_G,0.08856,-0.0407051706429936;12_6390939_T_G,0.05792,-0.0261218165286135;12_6394932_G_A,0.0415,-0.0179829685760404;12_6395607_T_G,0.01833,-0.00748894877110874;12_6386109_C_A,0.01094,-0.00415818123391838;12_6393195_T_C,0.01016,-0.00390268848009492;12_6402830_C_A,0.007324,-0.0026970201590693;12_6410671_A_G,0.007004,-0.00236997896139457;12_6391677_G_A,0.00655,-0.00233537125355034;12_6383483_A_C,0.00592,-0.00211848317575972</t>
  </si>
  <si>
    <t>12_6384185_A_G,0.8594,-0.387438751034872;12_6383483_A_C,0.0885,-0.0365703140726331;12_6388094_A_G,0.0176,-0.00668205145352297</t>
  </si>
  <si>
    <t>12_6384185_A_G,0.993,-0.397578002413444</t>
  </si>
  <si>
    <t>12_6384185_A_G,1.0,-1.34998374061936</t>
  </si>
  <si>
    <t>12_6384185_A_G,0.743,-0.940496074936182;12_6388094_A_G,0.2086,-0.245502833419942</t>
  </si>
  <si>
    <t>12_6384185_A_G,0.5435,-0.575645332315905;12_6390939_T_G,0.1283,-0.117289856598222;12_6394620_T_C,0.0446,-0.0367138162787877;12_6394932_G_A,0.04434,-0.0388340426950141;12_6393195_T_C,0.0412,-0.0360289781748255;12_6388094_A_G,0.0376,-0.0342115781853049;12_6402830_C_A,0.03342,-0.030949988401941;12_6391677_G_A,0.03293,-0.0289263732805309;12_6394052_T_G,0.0303,-0.0255138869573089;12_6395607_T_G,0.02873,-0.0250751589338421</t>
  </si>
  <si>
    <t>12_6384185_A_G,0.6597,-0.758039628339643;12_6394932_G_A,0.04202,-0.039576366635153;12_6394620_T_C,0.0388,-0.0342418303545403;12_6391677_G_A,0.0373,-0.0355165558356417;12_6393195_T_C,0.03656,-0.0342877443973605;12_6395607_T_G,0.03152,-0.0297924194358699;12_6394052_T_G,0.03088,-0.0280865617056975;12_6402830_C_A,0.03012,-0.0299156515293576;12_6397224_A_G,0.0297,-0.0278296540255331;12_6388094_A_G,0.02751,-0.0266642166191775</t>
  </si>
  <si>
    <t>12_6384185_A_G,0.976,-1.03643918136918</t>
  </si>
  <si>
    <t>12_6384185_A_G,0.9966,-0.94120228114143</t>
  </si>
  <si>
    <t>12_6384185_A_G,0.72,-0.756208380443108;12_6388094_A_G,0.1411,-0.135703631718839;12_6394932_G_A,0.1088,-0.102116596934016</t>
  </si>
  <si>
    <t>12_6384185_A_G,0.965,-1.06591744442976</t>
  </si>
  <si>
    <t>12_6384185_A_G,0.9995,-0.81108407587817</t>
  </si>
  <si>
    <t>12_6384185_A_G,0.949,-0.904483014551108;12_6393195_T_C,0.02866,-0.0246264289269361</t>
  </si>
  <si>
    <t>12_6384185_A_G,0.9937,-1.18554495072983</t>
  </si>
  <si>
    <t>12_6384185_A_G,1.0,-0.860447825565361</t>
  </si>
  <si>
    <t>12_6386109_C_A,0.2385,-0.133592393065358;12_6388094_A_G,0.2247,-0.125781434673526;12_6402830_C_A,0.0886,-0.0486782815443081;12_6397224_A_G,0.0741,-0.0406461247414608;12_6391677_G_A,0.069,-0.0375823513243571;12_6393195_T_C,0.0682,-0.0371634773400247;12_6394052_T_G,0.0631,-0.0343941804394852;12_6395607_T_G,0.0429,-0.0232117735713479;12_6384185_A_G,0.04248,-0.023625951339707;12_6394932_G_A,0.03592,-0.0192597775342594;12_6394620_T_C,0.035,-0.0187802702531534</t>
  </si>
  <si>
    <t>12_6388094_A_G,0.2,-0.0870381251086258;12_6386109_C_A,0.1284,-0.0509425596108731;12_6391677_G_A,0.1064,-0.0506719920716279;12_6384185_A_G,0.10345,-0.0466432942915655;12_6394052_T_G,0.08606,-0.0408729490789875;12_6390939_T_G,0.0857,-0.0399964303695684;12_6393195_T_C,0.0793,-0.0376164206314926;12_6394932_G_A,0.0691,-0.0328831096984523;12_6395607_T_G,0.04178,-0.0198222674583357;12_6394620_T_C,0.03818,-0.0178056272912108;12_6402830_C_A,0.02649,-0.0125426378565899</t>
  </si>
  <si>
    <t>12_6384185_A_G,0.7163,-0.74600530240981;12_6393195_T_C,0.03403,-0.0284604169922588;12_6395607_T_G,0.0325,-0.0275158398110019;12_6394932_G_A,0.03232,-0.0269288249957347;12_6391677_G_A,0.0313,-0.0264599628427153;12_6402830_C_A,0.0301,-0.0267426311594628;12_6397224_A_G,0.02888,-0.0241695874437832;12_6394052_T_G,0.02733,-0.0220845913294997;12_6388094_A_G,0.02061,-0.0175526227888357;12_6386109_C_A,0.02052,-0.0178839459829674</t>
  </si>
  <si>
    <t>12_6390939_T_G,0.1677,-0.159668229889086;12_6394620_T_C,0.141,-0.124043495113264;12_6384185_A_G,0.132,-0.142447702805544;12_6394932_G_A,0.087,-0.0810252149327309;12_6393195_T_C,0.0813,-0.0757855519250469;12_6395607_T_G,0.06525,-0.0615448141193287;12_6388094_A_G,0.063,-0.0611692176525942;12_6394052_T_G,0.0627,-0.0568670687328806;12_6391677_G_A,0.0603,-0.0568250016980172;12_6402830_C_A,0.0587,-0.0582609610008143;12_6397224_A_G,0.04276,-0.0398552446590177</t>
  </si>
  <si>
    <t>12_6384185_A_G,0.996,-0.927079390197088</t>
  </si>
  <si>
    <t>12_6384185_A_G,0.9077,-0.330821211789565;12_6386109_C_A,0.0454,-0.014045167241921</t>
  </si>
  <si>
    <t>12_6384185_A_G,0.9683,-0.967971390078266</t>
  </si>
  <si>
    <t>12_6384185_A_G,1.0,-0.892712895725771</t>
  </si>
  <si>
    <t>12_6384185_A_G,1.0,-1.12871178832205</t>
  </si>
  <si>
    <t>12_6384185_A_G,0.699,-0.703564301666693;12_6388094_A_G,0.2343,-0.21908090976965;12_6393195_T_C,0.03326,-0.0294943993951787</t>
  </si>
  <si>
    <t>12_6384185_A_G,0.998,-1.10076896572124</t>
  </si>
  <si>
    <t>12_6384185_A_G,0.9995,-0.744839605748149</t>
  </si>
  <si>
    <t>ENSG00000111321.11_12_6388926_6389052</t>
  </si>
  <si>
    <t>LTBR.11_12_6388926_6389052</t>
  </si>
  <si>
    <t>12_6384185_A_G,0.831,-0.548114754841518;12_6383483_A_C,0.0637,-0.0346691333119929;12_6388094_A_G,0.01624,-0.00853574943565393;12_6394932_G_A,0.01238,-0.00631823943307168;12_6393195_T_C,0.0105,-0.00529832343120634;12_6390939_T_G,0.00757,-0.00382622607517534;12_6395607_T_G,0.00601,-0.00294549807547837;12_6402830_C_A,0.005295,-0.00257821048421511</t>
  </si>
  <si>
    <t>12_6384185_A_G,0.667,-0.307243640984801;12_6383483_A_C,0.05316,-0.0213136666854996;12_6394932_G_A,0.04572,-0.0172306553442445;12_6395607_T_G,0.04468,-0.0169546816210419;12_6393195_T_C,0.03943,-0.0148156664402522;12_6402830_C_A,0.0353,-0.0133063894142146;12_6382090_G_GT,0.02267,-0.00849397590709606;12_6386109_C_A,0.01816,-0.00646430972849597;12_6394052_T_G,0.01775,-0.00595359035358309;12_6397224_A_G,0.01506,-0.00494583987640431</t>
  </si>
  <si>
    <t>12_6384185_A_G,0.914,-1.01412489008261;12_6388094_A_G,0.0214,-0.0206535617033221;12_6383483_A_C,0.0184,-0.0170606228822167</t>
  </si>
  <si>
    <t>12_6384185_A_G,0.7573,-0.678121722812496;12_6388094_A_G,0.06793,-0.0544770471804071;12_6402830_C_A,0.05057,-0.0394406091183235;12_6393195_T_C,0.0353,-0.0271868198468912;12_6394932_G_A,0.02815,-0.021553998584791;12_6395607_T_G,0.02052,-0.0155015910436081</t>
  </si>
  <si>
    <t>12_6384185_A_G,0.7266,-0.586098904473067;12_6402830_C_A,0.10126,-0.0718379203307724;12_6388094_A_G,0.04675,-0.0325420255949512;12_6394932_G_A,0.0322,-0.0216830335531175;12_6393195_T_C,0.0293,-0.019625922704146;12_6395607_T_G,0.01907,-0.0124967343313331</t>
  </si>
  <si>
    <t>4_102593898_G_T</t>
  </si>
  <si>
    <t>4_102593898_G_T,0.1757,-0.06704;4_102598330_A_G,0.1677,-0.06696;4_102593584_T_C,0.04807,-0.06419;4_102594434_G_C,0.03754,-0.06572;4_102597148_A_G,0.03754,-0.06572;4_102598208_G_C,0.03745,-0.06572;4_102603174_G_A,0.03732,-0.06571;4_102604193_C_T,0.03732,-0.06571;4_102604774_T_C,0.03732,-0.06571;4_102605271_A_G,0.03726,-0.06571;4_102605517_A_G,0.0372,-0.0657;4_102608806_A_G,0.0368,-0.06569;4_102613403_C_G,0.03192,-0.06552;4_102593836_A_G,0.03186,-0.06637;4_102608899_A_T,0.03113,-0.0655;4_102594156_G_A,0.03026,-0.06628;4_102603472_G_A,0.0302,-0.06627;4_102604351_G_C,0.0302,-0.06627;4_102605374_T_C,0.03017,-0.06626;4_102615256_T_C,0.00921,-0.06417</t>
  </si>
  <si>
    <t>12_6394620_T_C,0.1624,-0.151980563416898;12_6390939_T_G,0.1621,-0.163935666256286;12_6384185_A_G,0.1337,-0.153190136021433;12_6393195_T_C,0.08154,-0.0803910803173821;12_6388094_A_G,0.0733,-0.0753172903150519;12_6391677_G_A,0.06445,-0.0640977164564752;12_6402830_C_A,0.06305,-0.066074761965397;12_6395607_T_G,0.06287,-0.0625368701303737;12_6394052_T_G,0.0587,-0.0560260749918399;12_6394932_G_A,0.0549,-0.0535723492352538;12_6386109_C_A,0.05344,-0.0557562004828925</t>
  </si>
  <si>
    <t>12_6384185_A_G,0.9966,-0.499657403846916</t>
  </si>
  <si>
    <t>12_6384185_A_G,0.8833,-0.995112238997648;12_6388094_A_G,0.0992,-0.102960251661442</t>
  </si>
  <si>
    <t>12_6384185_A_G,0.9507,-0.839915871749192</t>
  </si>
  <si>
    <t>12_6394620_T_C,0.3013,-0.283790781578914;12_6397224_A_G,0.1043,-0.103312454193278;12_6394052_T_G,0.1013,-0.0972032914211588;12_6402830_C_A,0.0906,-0.0947253961028347;12_6394932_G_A,0.08325,-0.0812301901347439;12_6395607_T_G,0.08044,-0.0796598810766425;12_6391677_G_A,0.0673,-0.066452699402936;12_6393195_T_C,0.0634,-0.0615505079316878;12_6389568_A_G,0.02347,-0.0229370685246392;12_6389496_A_G,0.02179,-0.0212565933067606;12_6388094_A_G,0.021,-0.0203473599002176;12_6384185_A_G,0.02048,-0.0218102506734336</t>
  </si>
  <si>
    <t>12_6384185_A_G,0.996,-0.760611387752026</t>
  </si>
  <si>
    <t>12_6384185_A_G,1.0,-1.26215067783253</t>
  </si>
  <si>
    <t>12_6384185_A_G,1.0,-0.829494981361548</t>
  </si>
  <si>
    <t>12_6384185_A_G,0.795,-1.13349561267186;12_6402830_C_A,0.03625,-0.0452800080589358;12_6395607_T_G,0.02376,-0.0276599888706213;12_6394932_G_A,0.02335,-0.0267244846122597;12_6397224_A_G,0.02243,-0.0258787089915724;12_6393195_T_C,0.01997,-0.0226989846591423;12_6391677_G_A,0.0195,-0.0224545437874213;12_6394052_T_G,0.01683,-0.0184537713314663;12_6386109_C_A,0.01646,-0.0198006659765499</t>
  </si>
  <si>
    <t>12_6384185_A_G,1.0,-0.877565179413687</t>
  </si>
  <si>
    <t>12_6384185_A_G,0.7305,-0.865459757559273;12_6391677_G_A,0.08057,-0.0798697911098726;12_6393195_T_C,0.04343,-0.0413745643193145;12_6395607_T_G,0.0387,-0.0372684780881701;12_6394052_T_G,0.02673,-0.0242541149301498;12_6388094_A_G,0.0221,-0.0216584632153999;12_6394620_T_C,0.0207,-0.0179275726177557</t>
  </si>
  <si>
    <t>12_6384185_A_G,0.9995,-1.10424481172304</t>
  </si>
  <si>
    <t>12_6384185_A_G,0.984,-0.664693869762288</t>
  </si>
  <si>
    <t>12_6384185_A_G,0.7573,-0.296895880546395;12_6388094_A_G,0.10876,-0.0398612517743879;12_6386109_C_A,0.1003,-0.0365915959686567</t>
  </si>
  <si>
    <t>12_6384185_A_G,0.9185,-0.588685910653216;12_6390939_T_G,0.02713,-0.0145970668797642;12_6386109_C_A,0.02437,-0.0129239939595199</t>
  </si>
  <si>
    <t>12_6390939_T_G,0.1814,-0.209958258289253;12_6394620_T_C,0.1561,-0.166862019263697;12_6402830_C_A,0.1027,-0.124100223381623;12_6393195_T_C,0.0849,-0.0955785317319799;12_6395607_T_G,0.07086,-0.0805883136837073;12_6394052_T_G,0.07043,-0.0770378019012538;12_6394932_G_A,0.07,-0.0784124017067786;12_6391677_G_A,0.0669,-0.0759569922079707;12_6384185_A_G,0.06076,-0.0781874906648846;12_6388094_A_G,0.0536,-0.0622936560529561;12_6397224_A_G,0.05347,-0.0599318392884105</t>
  </si>
  <si>
    <t>12_6384185_A_G,0.751,-0.655726019426604;12_6386109_C_A,0.2362,-0.18122544845878</t>
  </si>
  <si>
    <t>12_6394620_T_C,0.2311,-0.172174070195464;12_6389568_A_G,0.09973,-0.0808703695895576;12_6389496_A_G,0.0972,-0.0789279979611238;12_6394052_T_G,0.08136,-0.0611768738764685;12_6397224_A_G,0.0809,-0.0627314258816638;12_6402830_C_A,0.07007,-0.0572778407854296;12_6394932_G_A,0.0664,-0.0506128164842986;12_6395607_T_G,0.0629,-0.0486552796424224;12_6391677_G_A,0.05685,-0.0438146350044246;12_6393195_T_C,0.0549,-0.0416432316509495;12_6384185_A_G,0.03247,-0.0276625562920294;12_6390939_T_G,0.02701,-0.0201002340418281</t>
  </si>
  <si>
    <t>ENSG00000104365</t>
  </si>
  <si>
    <t>IKBKB</t>
  </si>
  <si>
    <t>ENSG00000109323</t>
  </si>
  <si>
    <t>MANBA</t>
  </si>
  <si>
    <t>12_6384185_A_G,0.895,-0.9546270811672;12_6402830_C_A,0.0686,-0.0655131649178651</t>
  </si>
  <si>
    <t>12_6384185_A_G,0.9927,-0.833097400882397</t>
  </si>
  <si>
    <t>12_6384185_A_G,0.9956,-0.750472886623976</t>
  </si>
  <si>
    <t>tx</t>
  </si>
  <si>
    <t>ENST00000440421</t>
  </si>
  <si>
    <t>LTBR-202</t>
  </si>
  <si>
    <t>ENST00000541102</t>
  </si>
  <si>
    <t>LTBR-209</t>
  </si>
  <si>
    <t>12_6384185_A_G,0.2045,-0.0704456494460693;12_6388094_A_G,0.10944,-0.0355302542480169;12_6386109_C_A,0.1093,-0.0354835491388439;12_6390939_T_G,0.0663,-0.0205506772857557;12_6402830_C_A,0.0636,-0.0199001298036718;12_6389496_A_G,0.0516,-0.0155381296348587;12_6389568_A_G,0.05145,-0.0154893875873274;12_6397224_A_G,0.04776,-0.0146830418603224;12_6391677_G_A,0.0475,-0.0145180672463053;12_6393195_T_C,0.04648,-0.0141868671106737;12_6394052_T_G,0.04288,-0.0130270197909022;12_6395607_T_G,0.03915,-0.0118705701829896;12_6394932_G_A,0.03265,-0.00971758678143735;12_6410671_A_G,0.02612,-0.00770204530984037;12_6394620_T_C,0.01936,-0.00542946756383855;12_6383483_A_C,0.01169,-0.00309826677170882</t>
  </si>
  <si>
    <t>ENST00000228918</t>
  </si>
  <si>
    <t>LTBR-201</t>
  </si>
  <si>
    <t>ENST00000541005</t>
  </si>
  <si>
    <t>LTBR-208</t>
  </si>
  <si>
    <t>12_6394620_T_C,0.1644,0.0660309556959543;12_6395607_T_G,0.1305,0.0527636202329168;12_6394932_G_A,0.12415,0.0499323975189089;12_6397224_A_G,0.10956,0.0440645677771699;12_6394052_T_G,0.0937,0.0374012675969747;12_6402830_C_A,0.08356,0.0333217410032753;12_6393195_T_C,0.0821,0.0326167517091197;12_6391677_G_A,0.078,0.0309513017907126;12_6384185_A_G,0.03583,0.0144696941258834;12_6410671_A_G,0.02791,0.0109482721199327;12_6390939_T_G,0.02419,0.00925050719796602</t>
  </si>
  <si>
    <t>ENST00000546296</t>
  </si>
  <si>
    <t>LTBR-215</t>
  </si>
  <si>
    <t>12_6384185_A_G,0.1241,0.0660130257188004;12_6394052_T_G,0.1068,0.0465107852033098;12_6397224_A_G,0.1033,0.046319737595753;12_6393195_T_C,0.1009,0.0450498132440296;12_6394932_G_A,0.09625,0.0425841987221025;12_6391677_G_A,0.095,0.0432683227076583;12_6395607_T_G,0.0932,0.0420146362787656;12_6402830_C_A,0.0867,0.0414726647117185;12_6394620_T_C,0.0831,0.0347212048483616;12_6388094_A_G,0.0557,0.0256776617495334;12_6386109_C_A,0.03452,0.0160187747117218</t>
  </si>
  <si>
    <t>12_6384185_A_G,1.0,-0.854544649026193</t>
  </si>
  <si>
    <t>12_6395607_T_G</t>
  </si>
  <si>
    <t>4_102615256_T_C</t>
  </si>
  <si>
    <t>12_6394620_T_C,0.2283,-0.181032317665088;12_6394052_T_G,0.1041,-0.0845250289227203;12_6397224_A_G,0.09485,-0.0792422443624144;12_6391677_G_A,0.08435,-0.070761172483739;12_6395607_T_G,0.0843,-0.0706568323475315;12_6402830_C_A,0.0779,-0.0685983239168457;12_6393195_T_C,0.07733,-0.0637728882918179;12_6394932_G_A,0.0743,-0.061050094876344;12_6384185_A_G,0.0702,-0.066381288599894;12_6390939_T_G,0.0318,-0.0258134312086281;12_6388094_A_G,0.0292,-0.0242912181468312;12_6386109_C_A,0.02211,-0.0185376518460036</t>
  </si>
  <si>
    <t>12_6384185_A_G,1.0,-1.19834559919588</t>
  </si>
  <si>
    <t>ENSG00000111321.grp_1.contained.ENST00000440421</t>
  </si>
  <si>
    <t>LTBR.grp_1.contained.LTBR-202</t>
  </si>
  <si>
    <t>ENSG00000111321.grp_1.contained.ENST00000441074</t>
  </si>
  <si>
    <t>LTBR.grp_1.contained.LTBR-203</t>
  </si>
  <si>
    <t>12_6384185_A_G,0.534,-0.778368308352194;12_6402830_C_A,0.0905,-0.11990265311346;12_6395607_T_G,0.05728,-0.0717411718252418;12_6394620_T_C,0.04895,-0.0566640186855113;12_6393195_T_C,0.0476,-0.0586821307007819;12_6397224_A_G,0.0471,-0.0585123489718346;12_6391677_G_A,0.0415,-0.0518534515364439;12_6394052_T_G,0.0378,-0.0454412805010441;12_6394932_G_A,0.0331,-0.0406155521989784;12_6388094_A_G,0.02505,-0.0321210955716459</t>
  </si>
  <si>
    <t>ENSG00000111321.grp_1.contained.ENST00000544454</t>
  </si>
  <si>
    <t>LTBR.grp_1.contained.LTBR-213</t>
  </si>
  <si>
    <t>ENSG00000111321.grp_1.contained.ENST00000541102</t>
  </si>
  <si>
    <t>LTBR.grp_1.contained.LTBR-209</t>
  </si>
  <si>
    <t>ENSG00000111321.grp_1.contained.ENST00000444814</t>
  </si>
  <si>
    <t>LTBR.grp_1.contained.LTBR-204</t>
  </si>
  <si>
    <t>ENSG00000111321.grp_1.contained.ENST00000545445</t>
  </si>
  <si>
    <t>LTBR.grp_1.contained.LTBR-214</t>
  </si>
  <si>
    <t>ENSG00000111321.grp_2.contained.ENST00000440421</t>
  </si>
  <si>
    <t>LTBR.grp_2.contained.LTBR-202</t>
  </si>
  <si>
    <t>12_6384185_A_G,0.915,0.844681590201023;12_6395607_T_G,0.02142,0.0164932772218133;12_6397224_A_G,0.01627,0.0123779017866393</t>
  </si>
  <si>
    <t>ENSG00000111321.grp_2.contained.ENST00000444814</t>
  </si>
  <si>
    <t>LTBR.grp_2.contained.LTBR-204</t>
  </si>
  <si>
    <t>12_6390939_T_G,0.1904,0.0994690503106317;12_6391677_G_A,0.10443,0.0539948098734654;12_6393195_T_C,0.09973,0.0515140258533536;12_6394620_T_C,0.09625,0.0498694678221428;12_6388094_A_G,0.0932,0.0483142608432318;12_6386109_C_A,0.0926,0.0479979848374727;12_6394052_T_G,0.0859,0.0442468653573464;12_6394932_G_A,0.0486,0.0246674714771966;12_6395607_T_G,0.0412,0.0208741479006371;12_6397224_A_G,0.0378,0.0190902231424952;12_6384185_A_G,0.03522,0.0182627120763513;12_6391630_AG_A,0.02994,0.0144100399492584</t>
  </si>
  <si>
    <t>ENSG00000111321.grp_1.contained.ENST00000541005</t>
  </si>
  <si>
    <t>LTBR.grp_1.contained.LTBR-208</t>
  </si>
  <si>
    <t>12_6402830_C_A,0.11646,0.0340201278217703;12_6395607_T_G,0.1148,0.0336180011830575;12_6397224_A_G,0.1122,0.0327747849474587;12_6394932_G_A,0.09766,0.0282562762085305;12_6394620_T_C,0.09686,0.0277898246631472;12_6394052_T_G,0.08124,0.0232599233816961;12_6393195_T_C,0.07477,0.0212756920637893;12_6391677_G_A,0.07263,0.0206189733320087;12_6386109_C_A,0.04742,0.013231000767765;12_6388094_A_G,0.04623,0.0128867990092714;12_6410671_A_G,0.04263,0.0118789500364658;12_6390939_T_G,0.03882,0.0105105753501402;12_6384185_A_G,0.0284,0.00783797236925056</t>
  </si>
  <si>
    <t>12_6388094_A_G,0.1553,0.0767904804045127;12_6386109_C_A,0.1509,0.0745701781733942;12_6389496_A_G,0.0875,0.0415349649082108;12_6389568_A_G,0.0869,0.0412569415863764;12_6395607_T_G,0.0641,0.0313175017467333;12_6397224_A_G,0.06256,0.0304987350798752;12_6394052_T_G,0.05634,0.0273692019150394;12_6394932_G_A,0.05432,0.0263945682891581;12_6393195_T_C,0.0529,0.0256400625368593;12_6391677_G_A,0.0517,0.0250494609761275;12_6402830_C_A,0.05142,0.0249296472607438;12_6384185_A_G,0.04263,0.0212971408710848;12_6390939_T_G,0.03357,0.0160816452863804</t>
  </si>
  <si>
    <t>12_6394620_T_C,0.1508,0.0850981327981929;12_6384185_A_G,0.1346,0.0949678681489638;12_6389496_A_G,0.1172,0.0764188274813417;12_6389568_A_G,0.11646,0.0757412409938102;12_6393195_T_C,0.0747,0.0442559609622617;12_6395607_T_G,0.0747,0.0448485498718253;12_6394052_T_G,0.0657,0.0377679284912069;12_6397224_A_G,0.0583,0.0345172748981546;12_6388094_A_G,0.05576,0.0349368245869627;12_6391677_G_A,0.0506,0.0304915378980934;12_6394932_G_A,0.04382,0.0255827230821648;12_6402830_C_A,0.03537,0.0223571249622177</t>
  </si>
  <si>
    <t>ENSG00000111321.grp_1.upstream.ENST00000546296</t>
  </si>
  <si>
    <t>LTBR.grp_1.upstream.LTBR-215</t>
  </si>
  <si>
    <t>12_6391677_G_A,0.1663,0.0901674824799422;12_6384185_A_G,0.1175,0.0728126055283747;12_6394052_T_G,0.09094,0.046047476962261;12_6397224_A_G,0.09015,0.0470552954661274;12_6394620_T_C,0.08813,0.0432630444395195;12_6393195_T_C,0.0769,0.0398125357618024;12_6394932_G_A,0.0736,0.0377754648007053;12_6395607_T_G,0.0712,0.0372405672400239;12_6402830_C_A,0.0688,0.0382481029864297;12_6386109_C_A,0.0676,0.0383759093958995;12_6388094_A_G,0.0656,0.0358651311410707</t>
  </si>
  <si>
    <t>ENSG00000111321.grp_2.contained.ENST00000543190</t>
  </si>
  <si>
    <t>LTBR.grp_2.contained.LTBR-211</t>
  </si>
  <si>
    <t>12_6386109_C_A,0.1266,-0.0591046384641509;12_6384185_A_G,0.1239,-0.0619168689907158;12_6391677_G_A,0.0947,-0.0405185465670621;12_6388094_A_G,0.0862,-0.0380949533959132;12_6395607_T_G,0.0784,-0.0329021242279799;12_6389496_A_G,0.0723,-0.0326248130856995;12_6389568_A_G,0.0712,-0.0320155742047274;12_6397224_A_G,0.0656,-0.0269968282269877;12_6393195_T_C,0.0598,-0.0244151317667304;12_6394052_T_G,0.05304,-0.0209159001363455;12_6402830_C_A,0.05096,-0.0222383526802372;12_6394932_G_A,0.04584,-0.0182880772118916;12_6394620_T_C,0.03748,-0.0140276407414164</t>
  </si>
  <si>
    <t>ENSG00000111321.grp_2.upstream.ENST00000546296</t>
  </si>
  <si>
    <t>LTBR.grp_2.upstream.LTBR-215</t>
  </si>
  <si>
    <t>12_6397224_A_G</t>
  </si>
  <si>
    <t>12_6397224_A_G,0.1229,0.069160325737368;12_6394052_T_G,0.10925,0.0594688192262585;12_6391677_G_A,0.10486,0.0599791787650989;12_6394620_T_C,0.1005,0.052987812558577;12_6395607_T_G,0.10034,0.0567814054303935;12_6402830_C_A,0.10016,0.0603519127667341;12_6393195_T_C,0.0932,0.0519800273041956;12_6394932_G_A,0.0887,0.049081914849108;12_6384185_A_G,0.07275,0.0476953986046809;12_6388094_A_G,0.05646,0.0331369678890358;12_6386109_C_A,0.0352,0.021216712156694</t>
  </si>
  <si>
    <t>ENSG00000111321.grp_1.contained.ENST00000546296</t>
  </si>
  <si>
    <t>LTBR.grp_1.contained.LTBR-215</t>
  </si>
  <si>
    <t>12_6388094_A_G,0.237,-0.0811994992437736;12_6386109_C_A,0.2345,-0.080272680452417;12_6384185_A_G,0.1973,-0.0690874391415195;12_6389496_A_G,0.04565,-0.0141625113988386;12_6389568_A_G,0.04556,-0.0141345903892328;12_6391677_G_A,0.03592,-0.0112519933762104;12_6393195_T_C,0.03555,-0.0111350228971071;12_6394052_T_G,0.0343,-0.0107266769099482;12_6397224_A_G,0.02814,-0.00871837204660303;12_6394932_G_A,0.0279,-0.00861269081549856;12_6395607_T_G,0.02573,-0.00792684186642712;12_6402830_C_A,0.02501,-0.00766554874475651</t>
  </si>
  <si>
    <t>12_6386109_C_A,0.235,0.115675647509899;12_6388094_A_G,0.2292,0.112813463772009;12_6384185_A_G,0.09863,0.0490498699097874;12_6391677_G_A,0.06744,0.0320552071561571;12_6393195_T_C,0.06604,0.0313810553360878;12_6394052_T_G,0.06122,0.0290839682583595;12_6395607_T_G,0.04672,0.022183743589192;12_6394932_G_A,0.04263,0.0201210943267501;12_6397224_A_G,0.03546,0.0167205035356801;12_6389568_A_G,0.02736,0.0124623517065668;12_6389496_A_G,0.02724,0.0124009189756864;12_6402830_C_A,0.02466,0.0115031867732328</t>
  </si>
  <si>
    <t>12_6395607_T_G,0.1431,-0.0751278315176212;12_6394620_T_C,0.12366,-0.0602542947568002;12_6397224_A_G,0.1181,-0.0610939289674532;12_6402830_C_A,0.1157,-0.0643192979641195;12_6393195_T_C,0.0911,-0.0466250867412976;12_6394052_T_G,0.08044,-0.0398798306388994;12_6391677_G_A,0.0789,-0.0411428338069436;12_6394932_G_A,0.05914,-0.0296588508613487;12_6384185_A_G,0.0585,-0.0348612669681089;12_6388094_A_G,0.04456,-0.0236801493479081;12_6386109_C_A,0.03522,-0.0192566926157793;12_6383483_A_C,0.01909,-0.0109819969885376</t>
  </si>
  <si>
    <t>12_6384185_A_G,0.7114,-0.581615725741098;12_6388094_A_G,0.10864,-0.0818107259546688;12_6393195_T_C,0.0865,-0.0639164892815437;12_6394932_G_A,0.06244,-0.0459209866297583</t>
  </si>
  <si>
    <t>12_6384185_A_G,0.979,0.539858242129693</t>
  </si>
  <si>
    <t>12_6384185_A_G,0.997,-0.813021439120116</t>
  </si>
  <si>
    <t>12_6410671_A_G,0.1223,0.0443400709044829;12_6394932_G_A,0.12,0.0430816422307647;12_6397224_A_G,0.09564,0.0340692679082538;12_6395607_T_G,0.08923,0.031715111877177;12_6394052_T_G,0.08374,0.0295656641610453;12_6393195_T_C,0.0726,0.0254305967021045;12_6402830_C_A,0.0711,0.0249142224268738;12_6388094_A_G,0.07104,0.0250237501867314;12_6386109_C_A,0.06995,0.0246000478623887;12_6391677_G_A,0.0689,0.0240727205718336;12_6394620_T_C,0.0356,0.0121206816262289;12_6384185_A_G,0.03125,0.0108675312519806;12_6390939_T_G,0.01852,0.00602961881040771;12_6411328_G_C,0.01548,0.00586431656133952</t>
  </si>
  <si>
    <t>12_6384185_A_G,1.0,-0.880269327270228</t>
  </si>
  <si>
    <t>12_6384185_A_G,0.9966,-1.01462086414531</t>
  </si>
  <si>
    <t>12_6384185_A_G,0.996,-1.04487787124097</t>
  </si>
  <si>
    <t>12_6384185_A_G,0.612,-0.733198901729392;12_6390939_T_G,0.0754,-0.076969156334372;12_6394620_T_C,0.06042,-0.0567879313821401;12_6394932_G_A,0.0401,-0.0395347372555658;12_6393195_T_C,0.0386,-0.0380660299208187;12_6388094_A_G,0.034,-0.0348311251284489;12_6395607_T_G,0.02924,-0.0288766040926568;12_6391677_G_A,0.02904,-0.0286433498882843;12_6394052_T_G,0.02809,-0.0266240447776925;12_6402830_C_A,0.02525,-0.0260586642072361</t>
  </si>
  <si>
    <t>12_6384185_A_G,1.0,-0.856180661467972</t>
  </si>
  <si>
    <t>12_6384185_A_G,0.8604,-0.785138952753588;12_6388094_A_G,0.05603,-0.0462643592317791;12_6402830_C_A,0.03754,-0.0303354548422187</t>
  </si>
  <si>
    <t>12_6394620_T_C,0.2527,-0.205125575247442;12_6394052_T_G,0.0984,-0.0810765473762454;12_6397224_A_G,0.0891,-0.0755219129246555;12_6394932_G_A,0.0796,-0.0665529873513625;12_6395607_T_G,0.0775,-0.0657983655835349;12_6391677_G_A,0.07635,-0.0648502881186054;12_6393195_T_C,0.0745,-0.0622965139627148;12_6402830_C_A,0.07306,-0.0651620180007219;12_6389568_A_G,0.0391,-0.0333231706914322;12_6389496_A_G,0.0384,-0.0327857147779404;12_6384185_A_G,0.0297,-0.0274233146935817;12_6388094_A_G,0.0273,-0.0227905430505842;12_6390939_T_G,0.027,-0.0218823145550558</t>
  </si>
  <si>
    <t>12_6384185_A_G,0.9834,-0.846519326261003</t>
  </si>
  <si>
    <t>12_6384185_A_G,0.909,-0.454092211794719;12_6386109_C_A,0.03418,-0.0146541183858614;12_6388094_A_G,0.01997,-0.00848692926772049</t>
  </si>
  <si>
    <t>12_6384185_A_G,0.7007,-0.567036970871227;12_6394932_G_A,0.08203,-0.0588134853161617;12_6388094_A_G,0.0694,-0.0505639411233553;12_6393195_T_C,0.03903,-0.0274628722126745;12_6390939_T_G,0.032,-0.0231177782753157;12_6395607_T_G,0.0316,-0.0223416844750893</t>
  </si>
  <si>
    <t>12_6384185_A_G,0.799,-0.915973580852624;12_6390939_T_G,0.0417,-0.0400188252977833;12_6394620_T_C,0.0348,-0.0307033765872034;12_6394932_G_A,0.02249,-0.0206686698191658;12_6393195_T_C,0.01976,-0.018032294120105;12_6395607_T_G,0.01604,-0.0146086775709301;12_6394052_T_G,0.01593,-0.0139460600864433;12_6388094_A_G,0.01518,-0.0141780707505955</t>
  </si>
  <si>
    <t>12_6384185_A_G,0.9927,-1.17208996615716</t>
  </si>
  <si>
    <t>12_6384185_A_G,0.8975,-0.330830886815951;12_6386109_C_A,0.02641,-0.00815306507372371;12_6388094_A_G,0.0211,-0.00646114140807001;12_6391677_G_A,0.0158,-0.00472904752627045</t>
  </si>
  <si>
    <t>12_6384185_A_G,1.0,-0.522436510879089</t>
  </si>
  <si>
    <t>12_6384185_A_G,0.999,-1.15566225847314</t>
  </si>
  <si>
    <t>12_6384185_A_G,1.0,-0.801204361589041</t>
  </si>
  <si>
    <t>12_6384185_A_G,0.637,-0.501558070076369;12_6388094_A_G,0.28,-0.205150873156346;12_6390939_T_G,0.05777,-0.0412413667656543</t>
  </si>
  <si>
    <t>12_6384185_A_G,0.652,-0.74946409654008;12_6402830_C_A,0.04608,-0.0464069030034142;12_6386109_C_A,0.03918,-0.0393766556018336;12_6393195_T_C,0.03833,-0.0358769844275357;12_6388094_A_G,0.03802,-0.0372682197828383;12_6394620_T_C,0.03546,-0.0310559175706436;12_6395607_T_G,0.0335,-0.0316405066857824;12_6391677_G_A,0.03336,-0.0315090630788046;12_6394052_T_G,0.02629,-0.02361238473114;12_6397224_A_G,0.0249,-0.0230075167434001</t>
  </si>
  <si>
    <t>12_6384185_A_G,0.8896,-0.865143423474515;12_6388094_A_G,0.0743,-0.0657198407873917</t>
  </si>
  <si>
    <t>12_6390939_T_G,0.2703,-0.211196334946629;12_6388094_A_G,0.2551,-0.198104738817369;12_6402830_C_A,0.1296,-0.0985166566107604;12_6394932_G_A,0.10675,-0.0803100736209055;12_6393195_T_C,0.0775,-0.0576347090747208;12_6384185_A_G,0.0772,-0.0628565706048206;12_6395607_T_G,0.06207,-0.0463499946407205</t>
  </si>
  <si>
    <t>12_6384185_A_G,1.0,-0.528642203701109</t>
  </si>
  <si>
    <t>12_6384185_A_G,0.315,-0.376325692819339;12_6390939_T_G,0.1239,-0.128569168046309;12_6394620_T_C,0.1041,-0.0996980962289746;12_6394932_G_A,0.0763,-0.0772332415944557;12_6393195_T_C,0.0716,-0.0724819090959525;12_6395607_T_G,0.067,-0.0686641950227856;12_6402830_C_A,0.0644,-0.0694873795445284;12_6391677_G_A,0.04834,-0.0490733947409552;12_6394052_T_G,0.0465,-0.0453668840694052;12_6388094_A_G,0.03842,-0.039844960959331;12_6397224_A_G,0.03394,-0.0337574364901555</t>
  </si>
  <si>
    <t>12_6384185_A_G,0.966,-0.907024380644451</t>
  </si>
  <si>
    <t>12_6384185_A_G,0.9717,-0.50948540104096</t>
  </si>
  <si>
    <t>12_6384185_A_G,0.991,-0.791271737227915</t>
  </si>
  <si>
    <t>12_6384185_A_G,0.8857,-0.618897440278934;12_6383483_A_C,0.03778,-0.0231561865825165;12_6395607_T_G,0.0377,-0.0228050299146126</t>
  </si>
  <si>
    <t>rectum</t>
  </si>
  <si>
    <t>12_6386109_C_A,0.2173,0.10269024597061;12_6402830_C_A,0.1356,0.0634748659454251;12_6388094_A_G,0.1279,0.0598493354303343;12_6397224_A_G,0.10754,0.0499282917928762;12_6393195_T_C,0.08374,0.0378602709635317;12_6394052_T_G,0.08374,0.0378602709635317;12_6394932_G_A,0.08374,0.0378602709635317;12_6384185_A_G,0.0461,0.0216628842804781;12_6391677_G_A,0.0307,0.0137029290722821;12_6395607_T_G,0.02654,0.0117055280733999;12_6410671_A_G,0.015045,0.0065745570058901</t>
  </si>
  <si>
    <t>12_6384185_A_G,0.9336,0.491224945033392;12_6383483_A_C,0.03995,0.0184742228070342</t>
  </si>
  <si>
    <t>Lepik_2017</t>
  </si>
  <si>
    <t>12_6384185_A_G,0.9805,0.6581951716463</t>
  </si>
  <si>
    <t>12_6402830_C_A,0.1761,0.0636457031638488;12_6388094_A_G,0.1343,0.0514944728699623;12_6391677_G_A,0.1334,0.0514617177934884;12_6393195_T_C,0.1012,0.0389384118059201;12_6386109_C_A,0.09143,0.0343314966477848;12_6384185_A_G,0.0653,0.024423359873566;12_6394052_T_G,0.05792,0.0212475987256314;12_6394932_G_A,0.05304,0.0194000481359024;12_6394620_T_C,0.0415,0.0148897060013637;12_6390939_T_G,0.038,0.0136306340755586;12_6397224_A_G,0.0252,0.00896359706133765;12_6410671_A_G,0.0242,0.00827584011295165;12_6383483_A_C,0.02179,0.00753426778535312</t>
  </si>
  <si>
    <t>12_6384185_A_G,0.949,-0.501773162822666;12_6390939_T_G,0.01361,-0.00578377324682895</t>
  </si>
  <si>
    <t>12_6384185_A_G,0.8384,0.529733529740369;12_6386109_C_A,0.11084,0.0602153180276196;12_6388094_A_G,0.01434,0.00818880076596443</t>
  </si>
  <si>
    <t>12_6386109_C_A,0.1771,0.0660860740752428;12_6402830_C_A,0.1636,0.0609853185752772;12_6390939_T_G,0.12006,0.0428720073924747;12_6384185_A_G,0.10144,0.0381971029367077;12_6411328_G_C,0.06885,0.0240159499960257;12_6388094_A_G,0.06213,0.0220751486206014;12_6397224_A_G,0.05035,0.0176029658002864;12_6393195_T_C,0.04663,0.0158977371149793;12_6394052_T_G,0.04663,0.0158977371149793;12_6394932_G_A,0.04663,0.0158977371149793;12_6410671_A_G,0.02809,0.00933290734593088;12_6391677_G_A,0.02783,0.0092489169643601;12_6395607_T_G,0.01839,0.00580997383563984;12_6394620_T_C,0.014244,0.0042542801519221</t>
  </si>
  <si>
    <t>12_6384185_A_G,0.9995,0.748105771840997</t>
  </si>
  <si>
    <t>12_6384185_A_G,0.57,-0.263235418784566;12_6395607_T_G,0.08746,-0.0382587328206175;12_6391677_G_A,0.08594,-0.0374170220835559;12_6402830_C_A,0.0689,-0.0300769380817067;12_6386109_C_A,0.06027,-0.025888694981567;12_6393195_T_C,0.03845,-0.0162156678314175;12_6397224_A_G,0.03323,-0.013570838498459;12_6388094_A_G,0.01582,-0.00648345841366036</t>
  </si>
  <si>
    <t>ENSG00000111321.grp_2.contained.ENST00000546296</t>
  </si>
  <si>
    <t>LTBR.grp_2.contained.LTBR-215</t>
  </si>
  <si>
    <t>12_6384185_A_G,0.8804,-0.469251319884804;12_6394932_G_A,0.0371,-0.0178275411450094;12_6390939_T_G,0.01985,-0.00888035990832727;12_6393195_T_C,0.01685,-0.0076756928087252</t>
  </si>
  <si>
    <t>12_6384185_A_G,0.3716,-0.129222739526898;12_6388094_A_G,0.136,-0.0460187860427756;12_6394052_T_G,0.08124,-0.0267596195952116;12_6391677_G_A,0.07324,-0.0245267106217038;12_6394932_G_A,0.0636,-0.0208191707125027;12_6397224_A_G,0.0599,-0.0196158946563465;12_6394620_T_C,0.04633,-0.0148957560627764;12_6393195_T_C,0.03867,-0.0128150675883402;12_6386109_C_A,0.0361,-0.0117062281078217;12_6389568_A_G,0.03177,-0.00909158832618306;12_6389496_A_G,0.02113,-0.00597143167922991</t>
  </si>
  <si>
    <t>12_6384185_A_G,0.935,-0.604677935698303;12_6386109_C_A,0.0182,-0.0111716302950516</t>
  </si>
  <si>
    <t>12_6386109_C_A,0.3184,0.15248367706194;12_6388094_A_G,0.2266,0.108321319203353;12_6394620_T_C,0.0954,0.0421777012081826;12_6393195_T_C,0.0754,0.033572449675649;12_6394052_T_G,0.0754,0.033572449675649;12_6394932_G_A,0.0754,0.033572449675649;12_6391677_G_A,0.03635,0.0160076669188526;12_6395607_T_G,0.0255,0.0109400303315745;12_6384185_A_G,0.02173,0.00962749870152854;12_6402830_C_A,0.01617,0.00672626378797464</t>
  </si>
  <si>
    <t>12_6384185_A_G,0.9463,0.457596506357544;12_6393195_T_C,0.00953,0.00366445610668829</t>
  </si>
  <si>
    <t>12_6410671_A_G,0.1947,0.0769839312882927;12_6391677_G_A,0.1665,0.0692267875065299;12_6388094_A_G,0.11273,0.0459140145377905;12_6386109_C_A,0.104,0.041900029845505;12_6393195_T_C,0.094,0.0384998118586354;12_6384185_A_G,0.0791,0.0317586113210483;12_6394052_T_G,0.05588,0.0217311108824832;12_6394932_G_A,0.0549,0.0213375434537812;12_6397224_A_G,0.0407,0.0155674847926576;12_6402830_C_A,0.0354,0.0126526125039233;12_6394620_T_C,0.02754,0.0101202796995604</t>
  </si>
  <si>
    <t>ENST00000441074</t>
  </si>
  <si>
    <t>LTBR-203</t>
  </si>
  <si>
    <t>12_6384185_A_G,0.952,0.657310481489088</t>
  </si>
  <si>
    <t>12_6391677_G_A,0.1997,0.0994804229594528;12_6384185_A_G,0.1602,0.0790896162641695;12_6386109_C_A,0.1526,0.0754240131428585;12_6390939_T_G,0.1263,0.0601089046792676;12_6388094_A_G,0.0882,0.0431323981210956;12_6393195_T_C,0.0678,0.0327646576216535;12_6394052_T_G,0.06683,0.0310469814353726;12_6402830_C_A,0.0412,0.0199217169198479;12_6394932_G_A,0.035,0.0165955520605391;12_6410671_A_G,0.01782,0.00785198733070356</t>
  </si>
  <si>
    <t>ENST00000539925</t>
  </si>
  <si>
    <t>LTBR-207</t>
  </si>
  <si>
    <t>12_6394620_T_C,0.1334,-0.0593419391285598;12_6386109_C_A,0.09454,-0.0434382146424099;12_6393195_T_C,0.0891,-0.0396261854336954;12_6394052_T_G,0.0891,-0.0396261854336954;12_6394932_G_A,0.0891,-0.0396261854336954;12_6390939_T_G,0.0802,-0.0350635115541928;12_6384185_A_G,0.0796,-0.0373843374910787;12_6402830_C_A,0.0746,-0.0335414357463587;12_6388094_A_G,0.0704,-0.0321869323172487;12_6395607_T_G,0.0573,-0.025389415716199;12_6397224_A_G,0.04935,-0.0217964247625883;12_6391677_G_A,0.04266,-0.0187511388693516;12_6410671_A_G,0.0339,-0.0146707801381935</t>
  </si>
  <si>
    <t>T-helper 17 cell</t>
  </si>
  <si>
    <t>T follicular helper cell</t>
  </si>
  <si>
    <t>2_111429464_A_G,1.0,-0.293585</t>
  </si>
  <si>
    <t>ENSG00000172965.grp_2.downstream.ENST00000409569</t>
  </si>
  <si>
    <t>MIR4435-2HG.grp_2.downstream.MIR4435-2HG-203</t>
  </si>
  <si>
    <t>2_111429464_A_G,1.0,-0.764707205228717</t>
  </si>
  <si>
    <t>ENSG00000172965.grp_2.downstream.ENST00000431385</t>
  </si>
  <si>
    <t>MIR4435-2HG.grp_2.downstream.MIR4435-2HG-205</t>
  </si>
  <si>
    <t>2_111429464_A_G,0.926,0.612999269117059;2_111427229_A_C,0.0753,0.0433536875613577</t>
  </si>
  <si>
    <t>2_111429464_A_G,0.9844,0.367840866856523</t>
  </si>
  <si>
    <t>ENSG00000172965.grp_2.downstream.ENST00000441075</t>
  </si>
  <si>
    <t>MIR4435-2HG.grp_2.downstream.MIR4435-2HG-210</t>
  </si>
  <si>
    <t>2_111429464_A_G,0.732,0.23834533745928;2_111427229_A_C,0.0929,0.0332027807142687;2_111410899_A_T,0.06287,0.0170882922009165;2_111428267_T_C,0.06058,-0.0205457926460596;2_111427137_T_C,0.0187,-0.00597354350061889</t>
  </si>
  <si>
    <t>ENSG00000172965.grp_2.downstream.ENST00000444301</t>
  </si>
  <si>
    <t>MIR4435-2HG.grp_2.downstream.MIR4435-2HG-213</t>
  </si>
  <si>
    <t>2_111429464_A_G,0.971,0.781657828820536</t>
  </si>
  <si>
    <t>ENSG00000172965.grp_2.downstream.ENST00000643013</t>
  </si>
  <si>
    <t>MIR4435-2HG.grp_2.downstream.MIR4435-2HG-224</t>
  </si>
  <si>
    <t>2_111429464_A_G,0.769,0.268821297005709;2_111427229_A_C,0.2136,0.0864672628441377</t>
  </si>
  <si>
    <t>ENST00000409569</t>
  </si>
  <si>
    <t>MIR4435-2HG-203</t>
  </si>
  <si>
    <t>2_111429464_A_G,1.0,-0.593106795827674</t>
  </si>
  <si>
    <t>ENST00000444301</t>
  </si>
  <si>
    <t>MIR4435-2HG-213</t>
  </si>
  <si>
    <t>2_111429464_A_G,1.0,0.891447811221014</t>
  </si>
  <si>
    <t>ENST00000451884</t>
  </si>
  <si>
    <t>MIR4435-2HG-214</t>
  </si>
  <si>
    <t>2_111429464_A_G,0.9604,0.673688804491581</t>
  </si>
  <si>
    <t>ENST00000643013</t>
  </si>
  <si>
    <t>MIR4435-2HG-224</t>
  </si>
  <si>
    <t>2_111429464_A_G,0.999,0.60298625746691</t>
  </si>
  <si>
    <t>Fairfax_2012</t>
  </si>
  <si>
    <t>MTMR3</t>
  </si>
  <si>
    <t>B cell</t>
  </si>
  <si>
    <t>ENSG00000109320</t>
  </si>
  <si>
    <t>CD4-positive, alpha-beta T cell</t>
  </si>
  <si>
    <t>ENST00000652569</t>
  </si>
  <si>
    <t>NFKB1-213</t>
  </si>
  <si>
    <t>4_102593898_G_T,4_102598330_A_G,4_102594434_G_C,4_102597148_A_G,4_102598208_G_C,4_102603174_G_A,4_102604193_C_T,4_102604774_T_C,4_102605271_A_G,4_102605517_A_G,4_102608806_A_G,4_102608899_A_T,4_102613403_C_G,4_102593584_T_C,4_102615256_T_C,4_102593836_A_G,4_102594156_G_A,4_102603472_G_A,4_102604351_G_C,4_102605374_T_C</t>
  </si>
  <si>
    <t>4_102593898_G_T,0.1129,0.0551814024637898;4_102598330_A_G,0.1129,0.0551814024637898;4_102624330_A_G,0.04324,0.0205504508592765;4_102594434_G_C,0.02435,0.0111858449510924;4_102597148_A_G,0.02435,0.0111858449510924;4_102598208_G_C,0.02435,0.0111858449510924;4_102603174_G_A,0.02435,0.0111858449510924;4_102604193_C_T,0.02435,0.0111858449510924;4_102604774_T_C,0.02435,0.0111858449510924;4_102605271_A_G,0.02435,0.0111858449510924;4_102605517_A_G,0.02435,0.0111858449510924;4_102608806_A_G,0.02435,0.0111858449510924;4_102608899_A_T,0.02435,0.0111858449510924;4_102613403_C_G,0.02435,0.0111858449510924;4_102624096_C_T,0.02368,0.0106247155041449;4_102624170_A_G,0.02368,0.0106247155041449;4_102624640_A_G,0.02368,0.0106247155041449;4_102624691_C_T,0.02368,0.0106247155041449;4_102625739_T_C,0.01526,0.00658210690229742;4_102624981_T_C,0.01258,0.00528130462700099;4_102625029_A_G,0.01258,0.00528130462700099;4_102537731_TCA_T,0.01184,-0.00459239596072807;4_102551367_T_C,0.01155,-0.00450429418814431;4_102536261_T_C,0.011406,-0.00443875723479896;4_102536428_G_T,0.011406,-0.00443875723479896;4_102537668_A_G,0.011406,-0.00443875723479896;4_102542171_C_G,0.011406,-0.00443875723479896;4_102549036_G_A,0.011406,-0.00443875723479896;4_102551728_A_G,0.011406,-0.00443875723479896;4_102560194_G_T,0.011406,-0.00443875723479896;4_102565812_G_A,0.011406,-0.00443875723479896;4_102566143_A_G,0.011406,-0.00443875723479896;4_102567334_G_A,0.011406,-0.00443875723479896;4_102573073_C_T,0.011406,-0.00443875723479896;4_102625985_T_G,0.010735,0.00440022891889804;4_102561296_T_C,0.010086,-0.0038755165203231;4_102625270_T_TTC,0.00851,0.00318765064916969;4_102576628_G_A,0.00777,-0.00276596545465148;4_102579631_C_T,0.00777,-0.00276596545465148;4_102579718_T_C,0.00777,-0.00276596545465148;4_102582667_G_C,0.00777,0.00276596545465148;4_102583148_C_T,0.00777,0.00276596545465148;4_102583782_TCTC_T,0.00777,0.00276596545465148;4_102583786_C_A,0.00777,0.00276596545465148;4_102583788_A_G,0.00777,0.00276596545465148;4_102583791_T_A,0.00777,0.00276596545465148;4_102587369_C_T,0.00777,0.00276596545465148;4_102587667_A_G,0.00777,0.00276596545465148;4_102588279_G_A,0.00777,0.00276596545465148;4_102589354_C_T,0.00777,0.00276596545465148;4_102590173_C_T,0.00777,0.00276596545465148;4_102591916_C_G,0.00777,0.00276596545465148;4_102593288_C_G,0.00777,0.00276596545465148;4_102593584_T_C,0.007507,0.00278757821302837;4_102626810_T_C,0.005672,0.00192564046044427;4_102627059_G_T,0.005325,0.00176930695777835;4_102615256_T_C,0.005318,0.0018324278618397;4_102626792_A_T,0.005096,0.00166342746455507;4_102593836_A_G,0.004265,0.00132499446991778;4_102594156_G_A,0.004265,0.00132499446991778;4_102603472_G_A,0.004265,0.00132499446991778;4_102604351_G_C,0.004265,0.00132499446991778;4_102605374_T_C,0.004265,0.00132499446991778;4_102497800_T_C,0.003717,0.000990876646068502;4_102505182_T_C,0.003494,0.000902270010464865;4_102511817_G_A,0.003494,0.000902270010464865;4_102517282_A_G,0.003494,0.000902270010464865;4_102518268_C_T,0.003494,0.000902270010464865;4_102522412_G_A,0.003494,0.000902270010464865;4_102523541_C_T,0.003494,0.000902270010464865;4_102516578_C_CT,0.003376,0.000786869519096936</t>
  </si>
  <si>
    <t>ENSG00000178951</t>
  </si>
  <si>
    <t>19_48711017_G_A</t>
  </si>
  <si>
    <t>19_48711017_G_A,0.0947,0.08468;19_48710576_G_A,0.06805,0.08368;19_48710247_G_A,0.06323,0.08347;19_48710027_G_A,0.06042,0.08334;19_48705608_G_A,0.04813,0.08266;19_48708712_T_C,0.03983,0.08214;19_48706207_C_A,0.03915,0.08201;19_48706068_C_T,0.0366,0.0818;19_48706082_T_C,0.03653,0.0818;19_48705721_A_G,0.036,0.08175;19_48704297_C_T,0.0358,0.08173;19_48705372_G_C,0.0358,0.08173;19_48705753_T_C,0.03577,0.08171;19_48705969_G_A,0.03577,0.08173;19_48705307_C_T,0.03534,0.08171;19_48705244_A_G,0.03458,0.08164;19_48705286_T_C,0.03458,0.08164;19_48704535_G_A,0.03418,0.0816;19_48706061_G_A,0.03015,0.08123;19_48706594_A_G,0.02945,0.08119;19_48706303_T_G,0.024,0.08065;19_48706309_A_G,0.02034,0.08018;19_48703949_A_G,0.01897,0.07962;19_48703728_G_A,0.01822,0.07958;19_48703998_A_G,0.01733,0.07936</t>
  </si>
  <si>
    <t>ENSG00000176920.11</t>
  </si>
  <si>
    <t>FUT2.11</t>
  </si>
  <si>
    <t>19_48706207_C_A</t>
  </si>
  <si>
    <t>ENSG00000176909.11</t>
  </si>
  <si>
    <t>MAMSTR.11</t>
  </si>
  <si>
    <t>19_48706303_T_G</t>
  </si>
  <si>
    <t>19_48710576_G_A,19_48710247_G_A,19_48710027_G_A,19_48706207_C_A,19_48706068_C_T,19_48706082_T_C,19_48705721_A_G,19_48704297_C_T,19_48705372_G_C,19_48705753_T_C,19_48705969_G_A,19_48705307_C_T,19_48705244_A_G,19_48705286_T_C,19_48704535_G_A,19_48706061_G_A,19_48706594_A_G,19_48706303_T_G,19_48706309_A_G,19_48703949_A_G,19_48703728_G_A,19_48703998_A_G</t>
  </si>
  <si>
    <t>19_48706303_T_G,0.09204,0.502739;19_48705721_A_G,0.07385,0.49814;19_48705969_G_A,0.07385,0.49814;19_48706061_G_A,0.07385,0.49814;19_48706068_C_T,0.07385,0.49814;19_48706082_T_C,0.07385,0.49814;19_48703728_G_A,0.0505,0.493536;19_48703949_A_G,0.0505,0.493536;19_48703998_A_G,0.0505,0.493536;19_48704000_T_C,0.0505,0.493536;19_48706309_A_G,0.0476,0.491471;19_48710247_G_A,0.03026,0.480496;19_48710576_G_A,0.03026,0.480496;19_48704535_G_A,0.02673,0.489762;19_48710027_G_A,0.02223,0.478646;19_48705244_A_G,0.01619,0.48912;19_48705286_T_C,0.01619,0.48912;19_48705307_C_T,0.01619,0.48912;19_48705372_G_C,0.01619,0.48912;19_48705753_T_C,0.01619,0.48912;19_48706207_C_A,0.01619,0.48912;19_48706594_A_G,0.013824,0.481228;19_48704297_C_T,0.012314,0.486677;19_48704394_T_C,0.012314,0.486677</t>
  </si>
  <si>
    <t>19_48706207_C_A,19_48706303_T_G,19_48710027_G_A,19_48710247_G_A,19_48706309_A_G,19_48703728_G_A,19_48703949_A_G,19_48703998_A_G,19_48710576_G_A,19_48708712_T_C,19_48704535_G_A,19_48705721_A_G,19_48705969_G_A,19_48706061_G_A,19_48706068_C_T,19_48706082_T_C,19_48705244_A_G,19_48705286_T_C,19_48705307_C_T,19_48705372_G_C,19_48705608_G_A,19_48705753_T_C,19_48706594_A_G</t>
  </si>
  <si>
    <t>19_48706207_C_A,0.07495,0.277818;19_48706303_T_G,0.06696,0.274751;19_48710027_G_A,0.0662,0.274001;19_48710247_G_A,0.0662,0.274001;19_48706309_A_G,0.04788,0.271301;19_48703728_G_A,0.04678,0.275137;19_48703949_A_G,0.04678,0.275137;19_48703998_A_G,0.04678,0.275137;19_48704000_T_C,0.04678,0.275137;19_48710576_G_A,0.0446,0.270992;19_48708712_T_C,0.0427,0.275305;19_48716202_T_C,0.04022,0.282716;19_48704535_G_A,0.02898,0.268352;19_48705721_A_G,0.02898,0.268352;19_48705969_G_A,0.02898,0.268352;19_48706061_G_A,0.02898,0.268352;19_48706068_C_T,0.02898,0.268352;19_48706082_T_C,0.02898,0.268352;19_48705244_A_G,0.02087,0.270436;19_48705286_T_C,0.02087,0.270436;19_48705307_C_T,0.02087,0.270436;19_48705372_G_C,0.02087,0.270436;19_48705608_G_A,0.02087,0.270436;19_48705753_T_C,0.02087,0.270436;19_48706594_A_G,0.01738,0.269388</t>
  </si>
  <si>
    <t>19_48745473_G_A</t>
  </si>
  <si>
    <t>19_48705244_A_G,19_48705286_T_C,19_48705307_C_T,19_48705372_G_C,19_48705753_T_C,19_48706207_C_A,19_48711017_G_A,19_48705608_G_A,19_48706303_T_G,19_48704297_C_T,19_48706594_A_G,19_48708712_T_C,19_48705721_A_G,19_48705969_G_A,19_48706061_G_A,19_48706068_C_T,19_48706082_T_C,19_48706309_A_G,19_48703728_G_A,19_48703949_A_G,19_48703998_A_G,19_48710247_G_A</t>
  </si>
  <si>
    <t>19_48745473_G_A,0.2471,-0.433337;19_48705244_A_G,0.05984,0.439144;19_48705286_T_C,0.05984,0.439144;19_48705307_C_T,0.05984,0.439144;19_48705372_G_C,0.05984,0.439144;19_48705753_T_C,0.05984,0.439144;19_48706207_C_A,0.05984,0.439144;19_48711017_G_A,0.0487,0.422345;19_48705608_G_A,0.03053,0.434631;19_48706303_T_G,0.0253,0.427375;19_48714803_C_T,0.024,0.42413;19_48704297_C_T,0.0224,0.430286;19_48704394_T_C,0.0224,0.430286;19_48706594_A_G,0.02226,0.430934;19_48708712_T_C,0.0196,0.428797;19_48705721_A_G,0.01788,0.420529;19_48705969_G_A,0.01788,0.420529;19_48706061_G_A,0.01788,0.420529;19_48706068_C_T,0.01788,0.420529;19_48706082_T_C,0.01788,0.420529;19_48706309_A_G,0.01275,0.412388;19_48703728_G_A,0.006466,0.410593;19_48703949_A_G,0.006466,0.410593;19_48703998_A_G,0.006466,0.410593;19_48704000_T_C,0.006466,0.410593;19_48710247_G_A,0.005966,0.409981</t>
  </si>
  <si>
    <t>ENSG00000176920.12_19_48704209_48704294</t>
  </si>
  <si>
    <t>FUT2.12_19_48704209_48704294</t>
  </si>
  <si>
    <t>19_48706594_A_G</t>
  </si>
  <si>
    <t>19_48706594_A_G,19_48706061_G_A,19_48706068_C_T,19_48706082_T_C,19_48705608_G_A,19_48703949_A_G,19_48705969_G_A,19_48704297_C_T,19_48704535_G_A,19_48705372_G_C,19_48703998_A_G,19_48705244_A_G,19_48705286_T_C,19_48705307_C_T,19_48706303_T_G,19_48706309_A_G,19_48706207_C_A,19_48708712_T_C,19_48705721_A_G,19_48705753_T_C,19_48703728_G_A,19_48710027_G_A,19_48710247_G_A,19_48710576_G_A</t>
  </si>
  <si>
    <t>19_48706594_A_G,0.0709,-0.0282534044633149;19_48706061_G_A,0.0562,-0.022286166934802;19_48706068_C_T,0.05618,-0.0222667309831421;19_48706082_T_C,0.05618,-0.0222667309831421;19_48705608_G_A,0.03613,-0.0136687060303725;19_48703949_A_G,0.03436,-0.0129650981893102;19_48706286_CAA_C,0.0338,-0.0130362534809985;19_48705969_G_A,0.0336,-0.0129390805209079;19_48704297_C_T,0.0335,-0.0129171287466523;19_48704394_T_C,0.0335,-0.0129171287466523;19_48704535_G_A,0.0335,-0.0129171287466523;19_48704000_T_C,0.0332,-0.0127905110376855;19_48705087_AC_A,0.0332,-0.0127818650992121;19_48705372_G_C,0.0332,-0.0127818650992121;19_48703998_A_G,0.03314,-0.0127662246840278;19_48705244_A_G,0.03275,-0.0125926639892962;19_48705286_T_C,0.03275,-0.0125976167058496;19_48705307_C_T,0.0327,-0.0125808834807135;19_48706303_T_G,0.03198,-0.0122949196362304;19_48706309_A_G,0.03198,-0.0122949196362304;19_48706207_C_A,0.03177,-0.0122124233824621;19_48708712_T_C,0.03107,-0.0116165800175919;19_48705721_A_G,0.02972,-0.0113879936394693;19_48705753_T_C,0.02856,-0.0109174500138373;19_48703728_G_A,0.02588,-0.00956368723513773;19_48710027_G_A,0.01816,-0.00663297803179358;19_48710274_A_T,0.01666,-0.00606062353418062;19_48710247_G_A,0.01662,-0.00603846842615541;19_48710576_G_A,0.01437,-0.00515667656714161</t>
  </si>
  <si>
    <t>ENSG00000176920.12_19_48696039_48696079</t>
  </si>
  <si>
    <t>FUT2.12_19_48696039_48696079</t>
  </si>
  <si>
    <t>19_48703160_A_G</t>
  </si>
  <si>
    <t>19_48703728_G_A,19_48706061_G_A,19_48706068_C_T,19_48706082_T_C,19_48703998_A_G,19_48703949_A_G,19_48704297_C_T,19_48704535_G_A,19_48705372_G_C,19_48705969_G_A,19_48705608_G_A,19_48706303_T_G,19_48706309_A_G,19_48705244_A_G,19_48705286_T_C,19_48705307_C_T,19_48706207_C_A,19_48705753_T_C,19_48705721_A_G,19_48706594_A_G,19_48708712_T_C,19_48711017_G_A,19_48710576_G_A,19_48710027_G_A</t>
  </si>
  <si>
    <t>19_48703160_A_G,0.03726,-0.0105800375714271;19_48702915_C_T,0.0361,-0.0102355425025075;19_48702888_G_C,0.03558,-0.0100756856781357;19_48702851_C_G,0.03543,-0.0100350676211328;19_48703417_G_A,0.03506,-0.00991935411428349;19_48700572_C_T,0.03455,-0.0104176926018793;19_48703205_C_T,0.03378,-0.00955498137395485;19_48703728_G_A,0.03137,-0.00850905359670253;19_48706061_G_A,0.02757,-0.00763788164693423;19_48707897_A_G,0.02757,-0.00842352151587097;19_48707901_A_G,0.02757,-0.00842352151587097;19_48706068_C_T,0.02753,-0.0076287178143048;19_48706082_T_C,0.02753,-0.0076287178143048;19_48703998_A_G,0.0265,-0.00731289819137267;19_48704000_T_C,0.02638,-0.0072770493690033;19_48703949_A_G,0.02628,-0.00708452398230612;19_48704297_C_T,0.02612,-0.00719980165421327;19_48704394_T_C,0.02612,-0.00719980165421327;19_48704535_G_A,0.02612,-0.00719980165421327;19_48706286_CAA_C,0.02582,-0.00711627189366828;19_48705087_AC_A,0.02554,-0.00703103523892951;19_48705372_G_C,0.02554,-0.00703103523892951;19_48705969_G_A,0.0255,-0.0070196044015262;19_48705608_G_A,0.02495,-0.00670798589142729;19_48706303_T_G,0.02493,-0.00686044187808019;19_48706309_A_G,0.02493,-0.00686044187808019;19_48705244_A_G,0.02478,-0.00681350781380105;19_48705286_T_C,0.02478,-0.00681349527433089;19_48705307_C_T,0.02478,-0.00680988780558664;19_48706207_C_A,0.02457,-0.00675546224443047;19_48705753_T_C,0.02292,-0.0062862767290965;19_48705721_A_G,0.02272,-0.00622583457493928;19_48706594_A_G,0.01462,-0.00390424375641934;19_48707887_G_A,0.01072,-0.00384188649455512;19_48708712_T_C,0.00972,-0.00247838183173163;19_48711017_G_A,0.00904,-0.00238843226139175;19_48710576_G_A,0.008835,-0.00228933292321756;19_48710027_G_A,0.006695,-0.00169907725264126</t>
  </si>
  <si>
    <t>ENSG00000176920</t>
  </si>
  <si>
    <t>FUT2</t>
  </si>
  <si>
    <t>ILMN_1794659</t>
  </si>
  <si>
    <t>19_48705244_A_G</t>
  </si>
  <si>
    <t>19_48705244_A_G,19_48705307_C_T,19_48705286_T_C,19_48705372_G_C,19_48705969_G_A,19_48705608_G_A,19_48705721_A_G,19_48705753_T_C,19_48706061_G_A,19_48706068_C_T,19_48706594_A_G,19_48706082_T_C,19_48704535_G_A,19_48706303_T_G,19_48706207_C_A,19_48704297_C_T,19_48706309_A_G,19_48703998_A_G,19_48703728_G_A</t>
  </si>
  <si>
    <t>19_48705244_A_G,0.0539,-0.0389077381931014;19_48705307_C_T,0.05157,-0.0372017312211286;19_48705286_T_C,0.0512,-0.0369313243549675;19_48705087_AC_A,0.04184,-0.029991792769047;19_48705372_G_C,0.04184,-0.029984680997293;19_48705969_G_A,0.0412,-0.0295775459307082;19_48705608_G_A,0.04105,-0.0293961928538084;19_48705721_A_G,0.04105,-0.0293961928538084;19_48705753_T_C,0.04105,-0.0293961928538084;19_48706286_CAA_C,0.03998,-0.0287767037868825;19_48706061_G_A,0.03903,-0.0280573878935331;19_48706068_C_T,0.03845,-0.027655995092398;19_48706594_A_G,0.03842,-0.0278362204763938;19_48706082_T_C,0.0382,-0.0274798273621483;19_48704535_G_A,0.03644,-0.02598482744085;19_48704394_T_C,0.0363,-0.0258666249238289;19_48706303_T_G,0.0342,-0.0245503171649138;19_48706207_C_A,0.03418,-0.024499521821789;19_48704297_C_T,0.0341,-0.0242213112521043;19_48706309_A_G,0.03403,-0.0244250062051986;19_48703417_G_A,0.02538,-0.0176718568205025;19_48702851_C_G,0.02245,-0.0155100707305836;19_48702888_G_C,0.02133,-0.0146861326665682;19_48702915_C_T,0.02092,-0.0143758933448818;19_48703160_A_G,0.02092,-0.0143758933448818;19_48703205_C_T,0.02092,-0.0143758933448818;19_48704000_T_C,0.01254,-0.00843386167301757;19_48703998_A_G,0.01228,-0.00824525485672001;19_48703728_G_A,0.01144,-0.00762121853387362</t>
  </si>
  <si>
    <t>ENSG00000115602</t>
  </si>
  <si>
    <t>ENSG00000279159</t>
  </si>
  <si>
    <t>AC003681.1</t>
  </si>
  <si>
    <t>22_30186009_G_C</t>
  </si>
  <si>
    <t>22_30186009_G_C,0.02303,-0.06317;22_30059389_G_A,0.01918,-0.06277;22_30038134_C_T,0.01883,-0.06274;22_30167354_G_A,0.01877,-0.06275;22_30163255_CTT_C,0.01866,-0.06274;22_30171969_G_A,0.01863,-0.06274;22_30153043_T_C,0.01862,-0.06274;22_30135112_CAT_C,0.01755,-0.06264;22_30136684_C_T,0.01755,-0.06264;22_30140067_T_G,0.01755,-0.06264;22_30066922_C_T,0.01736,-0.06278;22_29944045_G_C,0.0169,-0.06252;22_29943740_T_C,0.01671,-0.0625;22_29943031_C_A,0.01625,-0.06246;22_30027755_G_A,0.01608,-0.06248;22_29960429_G_A,0.01591,-0.06241;22_29958983_G_A,0.0159,-0.06241;22_29960568_A_G,0.0159,-0.06241;22_29965137_A_T,0.01588,-0.06241;22_29946392_G_C,0.01587,-0.06241;22_29940124_C_T,0.01489,-0.06231;22_29911625_A_G,0.014626,-0.06224;22_29898755_T_C,0.01425,-0.06223;22_30018351_C_T,0.01419,-0.06226;22_29952683_T_TA,0.01412,-0.06221;22_29953024_C_G,0.01412,-0.06221;22_29929061_C_A,0.014015,-0.0622;22_29929162_T_C,0.014015,-0.0622;22_29900233_C_T,0.0139,-0.0622;22_29887515_T_C,0.01389,-0.06219;22_29887761_G_A,0.01389,-0.06219;22_30032656_G_A,0.01366,-0.0623;22_29899972_C_CT,0.01356,-0.06216;22_29979545_A_G,0.013435,-0.06212;22_29981013_A_G,0.013435,-0.06212;22_29987627_A_C,0.013435,-0.06212;22_30116257_A_G,0.01342,-0.0622;22_29969195_C_T,0.01333,-0.06212;22_29969853_A_G,0.01333,-0.06212;22_29975662_G_A,0.01333,-0.06212;22_29982696_GTC_G,0.01333,-0.06212;22_29993167_A_T,0.01333,-0.06212;22_29997555_C_G,0.01333,-0.06212;22_29998742_G_GT,0.01333,-0.06211;22_30001357_T_C,0.01332,-0.06214;22_30107223_A_G,0.01332,-0.06219;22_30105497_T_A,0.013214,-0.06217;22_30014451_T_C,0.01318,-0.06214;22_30085869_C_T,0.01311,-0.06216;22_30098653_T_C,0.01311,-0.06216;22_30092147_C_T,0.013084,-0.06217;22_30002089_T_C,0.012634,-0.06209;22_29906175_A_G,0.011826,-0.06191;22_29907077_A_G,0.011826,-0.06191;22_29889652_T_C,0.01174,-0.0619;22_29893320_T_C,0.01158,-0.06187;22_29894454_A_G,0.01158,-0.06187;22_29837690_G_A,0.01155,-0.06207;22_29867682_T_C,0.0113,-0.06184;22_29879179_C_T,0.0113,-0.06184;22_29865882_G_A,0.011,-0.06181;22_29829138_T_C,0.01089,-0.06197;22_29855080_G_A,0.009575,-0.06159;22_29855483_C_T,0.009575,-0.06159;22_29786569_G_A,0.00951,-0.06169;22_29823426_G_A,0.00939,-0.06168;22_29819729_G_A,0.00929,-0.06167;22_30070110_G_T,0.00926,-0.06174</t>
  </si>
  <si>
    <t>22_29844789_C_T</t>
  </si>
  <si>
    <t>22_29971025_A_T</t>
  </si>
  <si>
    <t>22_29837690_G_A</t>
  </si>
  <si>
    <t>22_29837690_G_A,22_29829138_T_C,22_29823426_G_A,22_29819729_G_A,22_29786569_G_A,22_29943031_C_A,22_29952683_T_TA,22_29946392_G_C,22_29855080_G_A,22_29855483_C_T,22_29958983_G_A,22_29929061_C_A,22_29929162_T_C,22_29960429_G_A,22_29960568_A_G,22_29879179_C_T,22_29887761_G_A,22_29887515_T_C,22_29940124_C_T,22_29893320_T_C,22_29894454_A_G,22_29889652_T_C,22_29907077_A_G,22_29911625_A_G,22_29953024_C_G,22_29906175_A_G,22_29865882_G_A,22_29943740_T_C,22_29944045_G_C,22_29900233_C_T,22_29899972_C_CT,22_29898755_T_C,22_29965137_A_T,22_30014451_T_C,22_30018351_C_T,22_30059389_G_A,22_30140067_T_G,22_30002089_T_C,22_30032656_G_A,22_29969195_C_T,22_30038134_C_T,22_30186009_G_C,22_30027755_G_A,22_30001357_T_C,22_29997555_C_G,22_29998742_G_GT,22_30066922_C_T,22_29987627_A_C,22_29982696_GTC_G,22_29969853_A_G,22_29979545_A_G,22_29981013_A_G,22_29993167_A_T,22_29975662_G_A,22_30070110_G_T,22_30136684_C_T,22_30153043_T_C,22_30167354_G_A,22_30171969_G_A,22_30163255_CTT_C,22_30135112_CAT_C</t>
  </si>
  <si>
    <t>22_29837690_G_A,0.0453,0.0294983243242075;22_29829138_T_C,0.03098,0.0196675395330069;22_29738534_T_TG,0.02733,0.0177963194479179;22_29738926_G_A,0.02652,0.0172018573469203;22_29823426_G_A,0.02435,0.0151644067576423;22_29744369_T_C,0.02406,0.0153235371761054;22_29751221_G_A,0.02406,0.0153235371761054;22_29763292_CAATAAATA_C,0.02399,0.0153271068640529;22_29818477_C_G,0.02281,0.0142081962724309;22_29819729_G_A,0.02216,0.0136719212855731;22_29808801_C_A,0.02013,0.0122924662069432;22_29803937_C_T,0.01936,0.0117636466788676;22_29786569_G_A,0.01869,0.0114414666984617;22_29896822_A_AT,0.01666,0.010009079196041;22_29943031_C_A,0.01611,0.00961552681911142;22_29952683_T_TA,0.01602,0.00955696028536835;22_29946392_G_C,0.01591,0.00948728669414527;22_29765291_C_T,0.01548,0.00960259050042808;22_29844789_C_T,0.014,0.00837365990283711;22_30096481_A_AT,0.01352,0.0080993104531939;22_29855080_G_A,0.01221,0.0071120077672622;22_29855483_C_T,0.01221,0.00710904599675807;22_29958983_G_A,0.01206,0.00693069468375769;22_29929061_C_A,0.012054,0.00692918062577342;22_29929162_T_C,0.012054,0.00692856170877696;22_29960429_G_A,0.01202,0.00690285521696048;22_29960568_A_G,0.01202,0.00689975986267545;22_29879179_C_T,0.01198,0.00688350905252833;22_29887761_G_A,0.01198,0.00688062735576403;22_29887515_T_C,0.01197,0.00687939229177334;22_29940124_C_T,0.01197,0.00687610641968028;22_29893320_T_C,0.01196,0.00686679463430172;22_29888010_C_T,0.01195,0.00685924527739371;22_29894454_A_G,0.01194,0.00685078094512964;22_29889652_T_C,0.01192,0.00683997075061053;22_29907077_A_G,0.01191,0.00682284602785141;22_29911625_A_G,0.011894,0.0068125017155078;22_29953024_C_G,0.011894,0.00682416200009719;22_29906175_A_G,0.01189,0.00680788823372627;22_29865882_G_A,0.01186,0.00682728822476739;22_29943740_T_C,0.01186,0.00680570049836584;22_29944045_G_C,0.01186,0.0068046987823425;22_29900233_C_T,0.011856,0.00678831260238181;22_29899972_C_CT,0.01183,0.00677533982042925;22_29943827_C_CTT,0.011826,0.00678441175091051;22_29898755_T_C,0.01181,0.00675724887089414;22_29965137_A_T,0.01168,0.00667662779426286;22_29846525_ATTGAGT_A,0.011375,0.00658555778335711;22_30014451_T_C,0.01112,0.0063395222829838;22_30018351_C_T,0.01107,0.0063195934911789;22_29971025_A_T,0.010284,0.00579610893492039;22_29841595_C_T,0.01019,0.00582221621108604;22_30059389_G_A,0.00989,0.00560991887664934;22_30140067_T_G,0.00955,0.00542287637136758;22_30002089_T_C,0.00948,0.00527351967340998;22_30042227_T_C,0.009476,0.0053197972879629;22_30032656_G_A,0.008995,0.004985712854586;22_29969195_C_T,0.00868,0.00475034737893452;22_30039364_CAAAAAAA_C,0.00825,0.00453079840633188;22_30038134_C_T,0.00816,0.00446942266119335;22_30186009_G_C,0.00786,0.00433245351905182;22_30027755_G_A,0.007835,0.00424687577788772;22_30001357_T_C,0.00773,0.00413455169278397;22_29997555_C_G,0.00765,0.00408312418302245;22_29998742_G_GT,0.007637,0.00407714710020449;22_30066922_C_T,0.007565,0.00413113238384304;22_29987627_A_C,0.007385,0.00391222018514696;22_29982696_GTC_G,0.007378,0.00390738180649759;22_29969853_A_G,0.00737,0.00390260252668567;22_29979545_A_G,0.00737,0.00390260252668567;22_29981013_A_G,0.00737,0.00390260252668567;22_29993167_A_T,0.007347,0.00388993167211014;22_29975662_G_A,0.0073,0.00385940598763423;22_30070110_G_T,0.0073,0.00396993169873468;22_30136684_C_T,0.00705,0.00378114809879595;22_30153043_T_C,0.007046,0.00376462543948589;22_30167354_G_A,0.00698,0.0037256965273975;22_30171969_G_A,0.00698,0.00372793357796036;22_30163255_CTT_C,0.006966,0.00371675279136534;22_30175263_TATA_T,0.00688,0.00366140832772425;22_30135112_CAT_C,0.006836,0.00364729064105505</t>
  </si>
  <si>
    <t>memory regulatory T cell</t>
  </si>
  <si>
    <t>22_30032656_G_A</t>
  </si>
  <si>
    <t>22_29943031_C_A</t>
  </si>
  <si>
    <t>22_29944045_G_C,22_29943740_T_C,22_29943031_C_A,22_30027755_G_A,22_29960429_G_A,22_29958983_G_A,22_29960568_A_G,22_29965137_A_T,22_29946392_G_C,22_29940124_C_T,22_29898755_T_C,22_30018351_C_T,22_29952683_T_TA,22_29953024_C_G,22_29929061_C_A,22_29929162_T_C,22_29900233_C_T,22_29887515_T_C,22_29887761_G_A,22_29899972_C_CT,22_29979545_A_G,22_29981013_A_G,22_29987627_A_C,22_29969853_A_G,22_29975662_G_A,22_29982696_GTC_G,22_29993167_A_T,22_29997555_C_G,22_29998742_G_GT,22_30014451_T_C,22_30002089_T_C,22_29906175_A_G,22_29907077_A_G,22_29889652_T_C,22_29893320_T_C,22_29894454_A_G,22_29879179_C_T,22_29865882_G_A</t>
  </si>
  <si>
    <t>22_29943031_C_A,0.04993,0.0609967314216338;22_29946392_G_C,0.0487,0.0597579163780924;22_29952683_T_TA,0.0443,0.0545002278819157;22_29891308_CGT_C,0.03516,0.040605076572993;22_30002089_T_C,0.03497,0.0415178877718661;22_29896822_A_AT,0.03467,0.0394196503165012;22_30014451_T_C,0.03207,0.0356894675618815;22_30018351_C_T,0.03018,0.0334533561130719;22_29940124_C_T,0.03006,0.0316321179871645;22_29929162_T_C,0.03004,0.0312105219196103;22_29929061_C_A,0.02989,0.0310522833402485;22_29998742_G_GT,0.02946,0.0334625039151253;22_29943740_T_C,0.02914,0.0308385480392065;22_29997555_C_G,0.0291,0.0330537404066386;22_29944045_G_C,0.02872,0.0303813757801677;22_29943827_C_CTT,0.02866,0.0302832999804999;22_29953024_C_G,0.02657,0.0282831722344821;22_29960568_A_G,0.02313,0.0246024079156392;22_29958983_G_A,0.02296,0.0243779465475235;22_29960429_G_A,0.02238,0.0237399923550626;22_29993167_A_T,0.02156,0.0225985916478291;22_29965137_A_T,0.02126,0.0225260632805775;22_29982696_GTC_G,0.02078,0.0219080161787141;22_29987627_A_C,0.02043,0.0214416998329288;22_29981013_A_G,0.02011,0.0211591592543818;22_29979545_A_G,0.02003,0.0211001019126322;22_29969853_A_G,0.01906,0.0207040078473575;22_29975662_G_A,0.01895,0.0199148979493508;22_29898755_T_C,0.01724,0.0168802785301427;22_29899972_C_CT,0.0164,0.0159817389481942;22_29894454_A_G,0.01613,0.0159567427327269;22_29893320_T_C,0.01611,0.0159672531030069;22_29900233_C_T,0.01604,0.015584273169425;22_29889652_T_C,0.014786,0.0147033445557172;22_29888010_C_T,0.01431,0.0142549215735449;22_29887761_G_A,0.01418,0.0141244587881364;22_29887515_T_C,0.014175,0.014119676333812;22_29879179_C_T,0.01247,0.0133482042009792;22_29906175_A_G,0.01132,0.0105107113150792;22_29907077_A_G,0.0091,0.0081612839868163;22_30027755_G_A,0.00854,0.00851807247437198;22_29865882_G_A,0.007904,0.00812900230130803</t>
  </si>
  <si>
    <t>22_29913726_G_GT</t>
  </si>
  <si>
    <t>naive regulatory T cell</t>
  </si>
  <si>
    <t>ENSG00000279159.1</t>
  </si>
  <si>
    <t>AC003681.1.1</t>
  </si>
  <si>
    <t>22_29879179_C_T</t>
  </si>
  <si>
    <t>22_30002089_T_C</t>
  </si>
  <si>
    <t>22_30085869_C_T</t>
  </si>
  <si>
    <t>22_30085869_C_T,22_29943031_C_A,22_29946392_G_C,22_29952683_T_TA,22_30002089_T_C,22_30092147_C_T,22_30140067_T_G,22_29879179_C_T,22_29997555_C_G,22_29998742_G_GT,22_30014451_T_C,22_30018351_C_T,22_30027755_G_A,22_30032656_G_A,22_30038134_C_T,22_30059389_G_A,22_30070110_G_T,22_30098653_T_C,22_30105497_T_A,22_30107223_A_G,22_30116257_A_G,22_30135112_CAT_C,22_30136684_C_T,22_29786569_G_A,22_29823426_G_A,22_29829138_T_C,22_29837690_G_A,22_29855080_G_A,22_29855483_C_T,22_29865882_G_A,22_29887515_T_C,22_29887761_G_A,22_29889652_T_C,22_29893320_T_C,22_29894454_A_G,22_29898755_T_C,22_29899972_C_CT,22_29900233_C_T,22_29906175_A_G,22_29907077_A_G,22_29911625_A_G,22_29929061_C_A,22_29929162_T_C,22_29940124_C_T,22_29943740_T_C,22_29944045_G_C,22_29953024_C_G,22_29958983_G_A,22_29960429_G_A,22_29960568_A_G,22_29965137_A_T,22_29969195_C_T,22_29975662_G_A,22_29979545_A_G,22_29981013_A_G,22_29982696_GTC_G,22_29987627_A_C,22_29993167_A_T,22_30001357_T_C,22_30186009_G_C</t>
  </si>
  <si>
    <t>22_30085869_C_T,0.03433,0.422711;22_29943031_C_A,0.01848,0.420248;22_29946392_G_C,0.01848,0.420248;22_29952683_T_TA,0.01848,0.420248;22_30002089_T_C,0.01848,0.420248;22_30092147_C_T,0.01848,0.420248;22_30140067_T_G,0.01848,0.420248;22_29879179_C_T,0.0164,0.41229;22_29997555_C_G,0.0164,0.41229;22_29998742_G_GT,0.0164,0.41229;22_30014451_T_C,0.0164,0.41229;22_30018351_C_T,0.0164,0.41229;22_30027755_G_A,0.0164,0.41229;22_30032656_G_A,0.0164,0.41229;22_30038134_C_T,0.0164,0.41229;22_30042227_T_C,0.0164,0.41229;22_30059389_G_A,0.0164,0.41229;22_30070110_G_T,0.0164,0.41229;22_30098653_T_C,0.0164,0.41229;22_30103724_G_A,0.0164,0.41229;22_30105497_T_A,0.0164,0.41229;22_30107223_A_G,0.0164,0.41229;22_30116257_A_G,0.0164,0.41229;22_30135112_CAT_C,0.0164,0.41229;22_30136684_C_T,0.0164,0.41229;22_29786569_G_A,0.01406,0.420758;22_29803937_C_T,0.01406,0.420758;22_29808801_C_A,0.01406,0.420758;22_29823426_G_A,0.01406,0.420758;22_29829138_T_C,0.01406,0.420758;22_29837690_G_A,0.01406,0.420758;22_29844789_C_T,0.013535,0.418916;22_29841595_C_T,0.01198,0.410758;22_29846525_ATTGAGT_A,0.01198,0.410758;22_29855080_G_A,0.01198,0.410758;22_29855483_C_T,0.01198,0.410758;22_29865882_G_A,0.01198,0.410758;22_29887515_T_C,0.01166,0.410147;22_29887761_G_A,0.01166,0.410147;22_29888010_C_T,0.01166,0.410147;22_29889652_T_C,0.01166,0.410147;22_29893320_T_C,0.01166,0.410147;22_29894454_A_G,0.01166,0.410147;22_29898755_T_C,0.01166,0.410147;22_29899972_C_CT,0.01166,0.410147;22_29900233_C_T,0.01166,0.410147;22_29906175_A_G,0.01166,0.410147;22_29907077_A_G,0.01166,0.410147;22_29911625_A_G,0.01166,0.410147;22_29929061_C_A,0.01166,0.410147;22_29929162_T_C,0.01166,0.410147;22_29940124_C_T,0.01166,0.410147;22_29943740_T_C,0.01166,0.410147;22_29944045_G_C,0.01166,0.410147;22_29953024_C_G,0.01166,0.410147;22_29958983_G_A,0.01166,0.410147;22_29960429_G_A,0.01166,0.410147;22_29960568_A_G,0.01166,0.410147;22_29965137_A_T,0.01166,0.410147;22_29969195_C_T,0.01166,0.410147;22_29975662_G_A,0.01166,0.410147;22_29979545_A_G,0.01166,0.410147;22_29981013_A_G,0.01166,0.410147;22_29982696_GTC_G,0.01166,0.410147;22_29987627_A_C,0.01166,0.410147;22_29993167_A_T,0.01166,0.410147;22_30001357_T_C,0.01002,0.410409;22_30186009_G_C,0.00912,0.411913</t>
  </si>
  <si>
    <t>22_30092147_C_T</t>
  </si>
  <si>
    <t>22_29867682_T_C</t>
  </si>
  <si>
    <t>22_29953024_C_G</t>
  </si>
  <si>
    <t>22_30059389_G_A,22_30038134_C_T,22_30167354_G_A,22_30163255_CTT_C,22_30171969_G_A,22_30153043_T_C,22_30135112_CAT_C,22_30136684_C_T,22_30140067_T_G,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75662_G_A,22_29982696_GTC_G,22_29993167_A_T,22_29997555_C_G,22_29998742_G_GT,22_30001357_T_C,22_30107223_A_G,22_30105497_T_A,22_30085869_C_T,22_30098653_T_C,22_30092147_C_T,22_30002089_T_C,22_29906175_A_G,22_29907077_A_G,22_29889652_T_C,22_29893320_T_C,22_29894454_A_G,22_29867682_T_C,22_29879179_C_T,22_29855080_G_A,22_29855483_C_T,22_30070110_G_T</t>
  </si>
  <si>
    <t>22_29953024_C_G,0.01863,0.441826;22_29960568_A_G,0.01863,0.441826;22_29969195_C_T,0.01863,0.441826;22_29982696_GTC_G,0.01863,0.441826;22_29867682_T_C,0.01715,0.44718;22_29887515_T_C,0.01715,0.44718;22_29887761_G_A,0.01715,0.44718;22_29888010_C_T,0.01715,0.44718;22_29889652_T_C,0.01715,0.44718;22_29893320_T_C,0.01715,0.44718;22_29894454_A_G,0.01715,0.44718;22_29898755_T_C,0.01715,0.44718;22_29899972_C_CT,0.01715,0.44718;22_29900233_C_T,0.01715,0.44718;22_29906175_A_G,0.01715,0.44718;22_29907077_A_G,0.01715,0.44718;22_29911625_A_G,0.01715,0.44718;22_29929061_C_A,0.01715,0.44718;22_29929162_T_C,0.01715,0.44718;22_29940124_C_T,0.01715,0.44718;22_29943740_T_C,0.01715,0.44718;22_29944045_G_C,0.01715,0.44718;22_29958983_G_A,0.01715,0.44718;22_29960429_G_A,0.01715,0.44718;22_29965137_A_T,0.01715,0.44718;22_29975662_G_A,0.01715,0.44718;22_29979545_A_G,0.01715,0.44718;22_29981013_A_G,0.01715,0.44718;22_29987627_A_C,0.01715,0.44718;22_29993167_A_T,0.01715,0.44718;22_29879179_C_T,0.01427,0.446872;22_29997555_C_G,0.01427,0.446872;22_29998742_G_GT,0.01427,0.446872;22_30001357_T_C,0.01427,0.446872;22_30018351_C_T,0.01427,0.446872;22_30027755_G_A,0.01427,0.446872;22_30032656_G_A,0.01427,0.446872;22_30038134_C_T,0.01427,0.446872;22_30042227_T_C,0.01427,0.446872;22_30059389_G_A,0.01427,0.446872;22_30070110_G_T,0.01427,0.446872;22_30085869_C_T,0.01427,0.446872;22_30098653_T_C,0.01427,0.446872;22_30103724_G_A,0.01427,0.446872;22_30105497_T_A,0.01427,0.446872;22_30107223_A_G,0.01427,0.446872;22_30116257_A_G,0.01427,0.446872;22_30135112_CAT_C,0.01427,0.446872;22_30136684_C_T,0.01427,0.446872;22_30153043_T_C,0.01427,0.446872;22_30163255_CTT_C,0.01427,0.446872;22_30167354_G_A,0.01427,0.446872;22_30171969_G_A,0.01427,0.446872;22_29844789_C_T,0.01036,0.452534;22_29943031_C_A,0.01036,0.452534;22_29946392_G_C,0.01036,0.452534;22_29952683_T_TA,0.01036,0.452534;22_29971025_A_T,0.01036,0.452534;22_30002089_T_C,0.01036,0.452534;22_30092147_C_T,0.01036,0.452534;22_30140067_T_G,0.01036,0.452534;22_29841595_C_T,0.005836,0.438129;22_29846525_ATTGAGT_A,0.005836,0.438129;22_29855080_G_A,0.005836,0.438129;22_29855483_C_T,0.005836,0.438129</t>
  </si>
  <si>
    <t>22_29969853_A_G</t>
  </si>
  <si>
    <t>22_30186009_G_C,22_30167354_G_A,22_30163255_CTT_C,22_30171969_G_A,22_30153043_T_C,22_30135112_CAT_C,22_30140067_T_G,22_29944045_G_C,22_29943740_T_C,22_29943031_C_A,22_29960429_G_A,22_29958983_G_A,22_29960568_A_G,22_29965137_A_T,22_29946392_G_C,22_29940124_C_T,22_29911625_A_G,22_29898755_T_C,22_29952683_T_TA,22_29953024_C_G,22_29929061_C_A,22_29929162_T_C,22_29900233_C_T,22_29887515_T_C,22_29887761_G_A,22_30032656_G_A,22_29899972_C_CT,22_30116257_A_G,22_29969195_C_T,22_29969853_A_G,22_29982696_GTC_G,22_30107223_A_G,22_30105497_T_A,22_30098653_T_C,22_30092147_C_T,22_30002089_T_C,22_29906175_A_G,22_29907077_A_G,22_29889652_T_C,22_29893320_T_C,22_29894454_A_G,22_29867682_T_C,22_29879179_C_T</t>
  </si>
  <si>
    <t>22_29969853_A_G,0.0607,0.374433;22_29971025_A_T,0.04974,0.385178;22_29953024_C_G,0.04233,0.373063;22_29960568_A_G,0.04233,0.373063;22_29969195_C_T,0.04233,0.373063;22_30092147_C_T,0.02821,0.387234;22_30140067_T_G,0.02821,0.387234;22_29887515_T_C,0.02673,0.375562;22_29887761_G_A,0.02673,0.375562;22_29888010_C_T,0.02673,0.375562;22_29889652_T_C,0.02673,0.375562;22_29893320_T_C,0.02673,0.375562;22_29894454_A_G,0.02673,0.375562;22_29898755_T_C,0.02673,0.375562;22_29899972_C_CT,0.02673,0.375562;22_29900233_C_T,0.02673,0.375562;22_29906175_A_G,0.02673,0.375562;22_29907077_A_G,0.02673,0.375562;22_29911625_A_G,0.02673,0.375562;22_29929061_C_A,0.02673,0.375562;22_29929162_T_C,0.02673,0.375562;22_29940124_C_T,0.02673,0.375562;22_29943740_T_C,0.02673,0.375562;22_29944045_G_C,0.02673,0.375562;22_29958983_G_A,0.02673,0.375562;22_29960429_G_A,0.02673,0.375562;22_29965137_A_T,0.02673,0.375562;22_29867682_T_C,0.01492,0.374152;22_30186009_G_C,0.01338,0.386854;22_29943031_C_A,0.01261,0.383611;22_29946392_G_C,0.01261,0.383611;22_29952683_T_TA,0.01261,0.383611;22_30002089_T_C,0.01261,0.383611;22_29844789_C_T,0.00859,0.385571;22_30032656_G_A,0.00791,0.373149;22_29879179_C_T,0.006863,0.374594;22_30153043_T_C,0.005985,0.375706;22_30163255_CTT_C,0.005985,0.375706;22_30167354_G_A,0.005985,0.375706;22_30171969_G_A,0.005985,0.375706;22_29982696_GTC_G,0.005795,0.366203;22_30098653_T_C,0.005657,0.375639;22_30103724_G_A,0.005657,0.375639;22_30105497_T_A,0.005657,0.375639;22_30107223_A_G,0.005657,0.375639;22_30116257_A_G,0.005657,0.375639;22_30135112_CAT_C,0.005657,0.375639</t>
  </si>
  <si>
    <t>22_29786569_G_A</t>
  </si>
  <si>
    <t>22_30186009_G_C,22_30059389_G_A,22_30038134_C_T,22_30167354_G_A,22_30163255_CTT_C,22_30171969_G_A,22_30153043_T_C,22_30135112_CAT_C,22_30136684_C_T,22_30140067_T_G,22_29944045_G_C,22_29943740_T_C,22_29943031_C_A,22_30027755_G_A,22_29960429_G_A,22_29958983_G_A,22_29965137_A_T,22_29946392_G_C,22_29940124_C_T,22_29911625_A_G,22_29898755_T_C,22_30018351_C_T,22_29952683_T_TA,22_29929061_C_A,22_29929162_T_C,22_29900233_C_T,22_29887515_T_C,22_29887761_G_A,22_30032656_G_A,22_29899972_C_CT,22_29979545_A_G,22_29981013_A_G,22_30116257_A_G,22_29975662_G_A,22_29997555_C_G,22_29998742_G_GT,22_30001357_T_C,22_30107223_A_G,22_30105497_T_A,22_30014451_T_C,22_30085869_C_T,22_30098653_T_C,22_30092147_C_T,22_30002089_T_C,22_29906175_A_G,22_29907077_A_G,22_29889652_T_C,22_29893320_T_C,22_29894454_A_G,22_29867682_T_C,22_29879179_C_T,22_29865882_G_A,22_29855080_G_A,22_29855483_C_T,22_30070110_G_T</t>
  </si>
  <si>
    <t>22_29844789_C_T,0.03058,0.311505;22_29943031_C_A,0.03058,0.311505;22_29946392_G_C,0.03058,0.311505;22_29952683_T_TA,0.03058,0.311505;22_29971025_A_T,0.03058,0.311505;22_30002089_T_C,0.03058,0.311505;22_30014451_T_C,0.02087,0.30081;22_29841595_C_T,0.01965,0.3019;22_29846525_ATTGAGT_A,0.01965,0.3019;22_29855080_G_A,0.01965,0.3019;22_29855483_C_T,0.01965,0.3019;22_29865882_G_A,0.01965,0.3019;22_29879179_C_T,0.01965,0.3019;22_29997555_C_G,0.01965,0.3019;22_29998742_G_GT,0.01965,0.3019;22_30001357_T_C,0.01965,0.3019;22_30018351_C_T,0.01965,0.3019;22_30027755_G_A,0.01965,0.3019;22_30032656_G_A,0.01965,0.3019;22_30038134_C_T,0.01965,0.3019;22_30042227_T_C,0.01965,0.3019;22_30059389_G_A,0.01965,0.3019;22_30092147_C_T,0.01936,0.309301;22_30140067_T_G,0.01936,0.309301;22_30186009_G_C,0.01831,0.311169;22_30070110_G_T,0.012184,0.29922;22_30085869_C_T,0.012184,0.29922;22_30098653_T_C,0.012184,0.29922;22_30103724_G_A,0.012184,0.29922;22_30105497_T_A,0.012184,0.29922;22_30107223_A_G,0.012184,0.29922;22_30116257_A_G,0.012184,0.29922;22_30135112_CAT_C,0.012184,0.29922;22_30136684_C_T,0.012184,0.29922;22_30153043_T_C,0.012184,0.29922;22_30163255_CTT_C,0.012184,0.29922;22_30167354_G_A,0.012184,0.29922;22_30171969_G_A,0.012184,0.29922;22_29867682_T_C,0.00986,0.295335;22_29887515_T_C,0.00986,0.295335;22_29887761_G_A,0.00986,0.295335;22_29888010_C_T,0.00986,0.295335;22_29889652_T_C,0.00986,0.295335;22_29893320_T_C,0.00986,0.295335;22_29894454_A_G,0.00986,0.295335;22_29898755_T_C,0.00986,0.295335;22_29899972_C_CT,0.00986,0.295335;22_29900233_C_T,0.00986,0.295335;22_29906175_A_G,0.00986,0.295335;22_29907077_A_G,0.00986,0.295335;22_29911625_A_G,0.00986,0.295335;22_29929061_C_A,0.00986,0.295335;22_29929162_T_C,0.00986,0.295335;22_29940124_C_T,0.00986,0.295335;22_29943740_T_C,0.00986,0.295335;22_29944045_G_C,0.00986,0.295335;22_29958983_G_A,0.00986,0.295335;22_29960429_G_A,0.00986,0.295335;22_29965137_A_T,0.00986,0.295335;22_29975662_G_A,0.00986,0.295335;22_29979545_A_G,0.00986,0.295335;22_29981013_A_G,0.00986,0.295335</t>
  </si>
  <si>
    <t>22_29841595_C_T</t>
  </si>
  <si>
    <t>22_30186009_G_C,22_30059389_G_A,22_30038134_C_T,22_30167354_G_A,22_30163255_CTT_C,22_30171969_G_A,22_30153043_T_C,22_30135112_CAT_C,22_30136684_C_T,22_30140067_T_G,22_29943031_C_A,22_30027755_G_A,22_29960568_A_G,22_29946392_G_C,22_29911625_A_G,22_29898755_T_C,22_30018351_C_T,22_29952683_T_TA,22_29953024_C_G,22_29929061_C_A,22_29900233_C_T,22_29887515_T_C,22_29887761_G_A,22_30032656_G_A,22_29899972_C_CT,22_30116257_A_G,22_29969195_C_T,22_29982696_GTC_G,22_29997555_C_G,22_29998742_G_GT,22_30001357_T_C,22_30107223_A_G,22_30105497_T_A,22_30014451_T_C,22_30085869_C_T,22_30098653_T_C,22_30092147_C_T,22_30002089_T_C,22_29906175_A_G,22_29907077_A_G,22_29889652_T_C,22_29893320_T_C,22_29894454_A_G,22_29837690_G_A,22_29867682_T_C,22_29879179_C_T,22_29865882_G_A,22_29829138_T_C,22_29855080_G_A,22_29855483_C_T,22_29786569_G_A,22_29823426_G_A,22_30070110_G_T</t>
  </si>
  <si>
    <t>22_29841595_C_T,0.02522,0.44089;22_29846525_ATTGAGT_A,0.02522,0.44089;22_29855080_G_A,0.02522,0.44089;22_29855483_C_T,0.02522,0.44089;22_29865882_G_A,0.02522,0.44089;22_29879179_C_T,0.02522,0.44089;22_29997555_C_G,0.02522,0.44089;22_29998742_G_GT,0.02522,0.44089;22_30001357_T_C,0.02522,0.44089;22_30027755_G_A,0.02522,0.44089;22_30038134_C_T,0.02522,0.44089;22_30042227_T_C,0.02522,0.44089;22_30059389_G_A,0.02522,0.44089;22_30070110_G_T,0.02522,0.44089;22_30085869_C_T,0.02522,0.44089;22_30098653_T_C,0.02522,0.44089;22_30103724_G_A,0.02522,0.44089;22_30105497_T_A,0.02522,0.44089;22_30107223_A_G,0.02522,0.44089;22_30116257_A_G,0.02522,0.44089;22_30135112_CAT_C,0.02522,0.44089;22_30136684_C_T,0.02522,0.44089;22_30153043_T_C,0.02522,0.44089;22_30163255_CTT_C,0.02522,0.44089;22_30167354_G_A,0.02522,0.44089;22_30171969_G_A,0.02522,0.44089;22_29786569_G_A,0.01405,0.429434;22_29803937_C_T,0.01405,0.429434;22_29808801_C_A,0.01405,0.429434;22_29823426_G_A,0.01405,0.429434;22_29829138_T_C,0.01405,0.429434;22_29837690_G_A,0.01405,0.429434;22_29844789_C_T,0.01405,0.429434;22_29943031_C_A,0.01405,0.429434;22_29946392_G_C,0.01405,0.429434;22_29952683_T_TA,0.01405,0.429434;22_30002089_T_C,0.01405,0.429434;22_30092147_C_T,0.01405,0.429434;22_30140067_T_G,0.01405,0.429434;22_29738926_G_A,0.01083,0.439656;22_30032656_G_A,0.0106,0.427088;22_30186009_G_C,0.006435,0.420717;22_29971025_A_T,0.00604,0.415914;22_30014451_T_C,0.005447,0.425822;22_30018351_C_T,0.005447,0.425822;22_29953024_C_G,0.004448,0.394195;22_29960568_A_G,0.004448,0.394195;22_29969195_C_T,0.004448,0.394195;22_29982696_GTC_G,0.004448,0.394195;22_29867682_T_C,0.003666,0.412502;22_29887515_T_C,0.003666,0.412502;22_29887761_G_A,0.003666,0.412502;22_29888010_C_T,0.003666,0.412502;22_29889652_T_C,0.003666,0.412502;22_29893320_T_C,0.003666,0.412502;22_29894454_A_G,0.003666,0.412502;22_29898755_T_C,0.003666,0.412502;22_29899972_C_CT,0.003666,0.412502;22_29900233_C_T,0.003666,0.412502;22_29906175_A_G,0.003666,0.412502;22_29907077_A_G,0.003666,0.412502;22_29911625_A_G,0.003666,0.412502;22_29929061_C_A,0.003666,0.412502</t>
  </si>
  <si>
    <t>ENSG00000100330</t>
  </si>
  <si>
    <t>22_30014451_T_C</t>
  </si>
  <si>
    <t>22_30014451_T_C,22_30027755_G_A,22_30085869_C_T,22_30098653_T_C,22_30105497_T_A,22_30107223_A_G,22_30116257_A_G,22_30136684_C_T,22_30153043_T_C,22_30163255_CTT_C,22_30167354_G_A,22_30171969_G_A,22_30038134_C_T,22_30059389_G_A,22_30092147_C_T,22_29998742_G_GT,22_30001357_T_C,22_30018351_C_T,22_30070110_G_T,22_30140067_T_G,22_30186009_G_C,22_30135112_CAT_C,22_29943031_C_A,22_29946392_G_C,22_29952683_T_TA,22_30002089_T_C,22_30066922_C_T,22_29979545_A_G,22_29981013_A_G,22_29993167_A_T,22_29879179_C_T,22_29865882_G_A,22_29997555_C_G,22_29855080_G_A,22_29855483_C_T,22_30032656_G_A,22_29953024_C_G,22_29960568_A_G,22_29969195_C_T,22_29982696_GTC_G,22_29867682_T_C,22_29887515_T_C,22_29887761_G_A,22_29889652_T_C,22_29893320_T_C,22_29894454_A_G,22_29899972_C_CT,22_29900233_C_T,22_29906175_A_G,22_29907077_A_G,22_29911625_A_G,22_29929061_C_A,22_29929162_T_C,22_29940124_C_T</t>
  </si>
  <si>
    <t>22_30014451_T_C,0.06287,-0.0238484151177147;22_30027755_G_A,0.0627,-0.0241654680459916;22_29975361_A_G,0.02794,-0.00859430726880313;22_30085869_C_T,0.02376,-0.00897093163030657;22_30098653_T_C,0.02376,-0.00897093163030657;22_30103724_G_A,0.02376,-0.00897093163030657;22_30105497_T_A,0.02376,-0.00897093163030657;22_30107223_A_G,0.02376,-0.00897093163030657;22_30116257_A_G,0.02376,-0.00897093163030657;22_30136684_C_T,0.02376,-0.00897093163030657;22_30153043_T_C,0.02376,-0.00897093163030657;22_30163255_CTT_C,0.02376,-0.00897093163030657;22_30167354_G_A,0.02376,-0.00897093163030657;22_30171969_G_A,0.02376,-0.00897093163030657;22_30175263_TATA_T,0.02376,-0.00897093163030657;22_29909909_A_T,0.02164,-0.00659477277245026;22_29912191_T_G,0.02164,-0.00659477277245026;22_29930113_A_G,0.0207,-0.00630212634233301;22_30038134_C_T,0.01984,-0.00733278298196822;22_30059389_G_A,0.01984,-0.00733278298196822;22_30092147_C_T,0.01877,-0.00719909648241996;22_29998742_G_GT,0.0179,-0.00657322108368295;22_30001357_T_C,0.0179,-0.00657322108368295;22_30018351_C_T,0.0179,-0.00657322108368295;22_30070110_G_T,0.01729,-0.00644297044004539;22_29891308_CGT_C,0.01643,-0.00615854785331697;22_30140067_T_G,0.01567,-0.00604402156097991;22_30186009_G_C,0.01567,-0.00604402156097991;22_30135112_CAT_C,0.014755,-0.0054837660649076;22_29943031_C_A,0.01161,-0.00434745257817342;22_29946392_G_C,0.01161,-0.00434745257817342;22_29952683_T_TA,0.01161,-0.00434745257817342;22_29971025_A_T,0.01161,-0.00434745257817342;22_30002089_T_C,0.01161,-0.00434745257817342;22_29844789_C_T,0.00986,-0.0036643340986293;22_30039364_CAAAAAAA_C,0.009796,-0.00319226680853615;22_30066922_C_T,0.009285,-0.00336204088827293;22_29979545_A_G,0.00892,-0.00313890278093331;22_29981013_A_G,0.00892,-0.00313890278093331;22_29993167_A_T,0.00892,-0.00313890278093331;22_29879179_C_T,0.007656,-0.00271552817452232;22_29865882_G_A,0.007385,-0.00261597274473902;22_29997555_C_G,0.006554,-0.00231514758448173;22_29841595_C_T,0.006325,-0.00223172793583876;22_29846525_ATTGAGT_A,0.006325,-0.00223172793583876;22_29855080_G_A,0.006325,-0.00223172793583876;22_29855483_C_T,0.006325,-0.00223172793583876;22_30030346_T_A,0.006275,-0.00186584198079192;22_30032656_G_A,0.00599,-0.00210187154661383;22_30042227_T_C,0.00599,-0.00210187154661383;22_29953024_C_G,0.004677,-0.00159998529046532;22_29960568_A_G,0.004677,-0.00159998529046532;22_29969195_C_T,0.004677,-0.00159998529046532;22_29982696_GTC_G,0.004677,-0.00159998529046532;22_29867682_T_C,0.00395,-0.00133970102143087;22_29887515_T_C,0.00395,-0.00133970102143087;22_29887761_G_A,0.00395,-0.00133970102143087;22_29888010_C_T,0.00395,-0.00133970102143087;22_29889652_T_C,0.00395,-0.00133970102143087;22_29893320_T_C,0.00395,-0.00133970102143087;22_29894454_A_G,0.00395,-0.00133970102143087;22_29899972_C_CT,0.00395,-0.00133970102143087;22_29900233_C_T,0.00395,-0.00133970102143087;22_29906175_A_G,0.00395,-0.00133970102143087;22_29907077_A_G,0.00395,-0.00133970102143087;22_29911625_A_G,0.00395,-0.00133970102143087;22_29929061_C_A,0.00395,-0.00133970102143087;22_29929162_T_C,0.00395,-0.00133970102143087;22_29940124_C_T,0.00395,-0.00133970102143087;22_29943827_C_CTT,0.00395,-0.00133970102143087</t>
  </si>
  <si>
    <t>22_30070110_G_T</t>
  </si>
  <si>
    <t>22_30186009_G_C,22_30059389_G_A,22_30038134_C_T,22_30167354_G_A,22_30163255_CTT_C,22_30171969_G_A,22_30153043_T_C,22_30135112_CAT_C,22_30140067_T_G,22_30066922_C_T,22_29944045_G_C,22_29943740_T_C,22_29943031_C_A,22_30027755_G_A,22_29960429_G_A,22_29958983_G_A,22_29960568_A_G,22_29965137_A_T,22_29946392_G_C,22_29940124_C_T,22_29898755_T_C,22_30018351_C_T,22_29952683_T_TA,22_29953024_C_G,22_29929162_T_C,22_29900233_C_T,22_29887515_T_C,22_29887761_G_A,22_29899972_C_CT,22_29979545_A_G,22_29981013_A_G,22_29987627_A_C,22_30116257_A_G,22_29969195_C_T,22_29969853_A_G,22_29975662_G_A,22_29993167_A_T,22_29997555_C_G,22_29998742_G_GT,22_30001357_T_C,22_30107223_A_G,22_30105497_T_A,22_30014451_T_C,22_30085869_C_T,22_30098653_T_C,22_30092147_C_T,22_30002089_T_C,22_29906175_A_G,22_29907077_A_G,22_29889652_T_C,22_29893320_T_C,22_29894454_A_G,22_29867682_T_C,22_29879179_C_T,22_29865882_G_A,22_29855080_G_A,22_29855483_C_T,22_30070110_G_T</t>
  </si>
  <si>
    <t>22_30070110_G_T,0.02512,0.00337473944022813;22_29998742_G_GT,0.02222,0.00294524666845433;22_29943740_T_C,0.02048,0.00268198991221442;22_29893320_T_C,0.02046,0.00270900384457091;22_30163255_CTT_C,0.01938,0.00253843328079476;22_29952683_T_TA,0.018,0.00234733130500922;22_29889652_T_C,0.01714,0.00220250956325992;22_29844789_C_T,0.01706,0.00219074551315883;22_29855483_C_T,0.01706,0.00219074551315883;22_29867682_T_C,0.01706,0.00219074551315883;22_29879179_C_T,0.01706,0.00219074551315883;22_29887515_T_C,0.01706,0.00219074551315883;22_29887761_G_A,0.01706,0.00219074551315883;22_29899972_C_CT,0.01706,0.00219074551315883;22_29900233_C_T,0.01706,0.00219074551315883;22_29929162_T_C,0.01706,0.00219074551315883;22_29940124_C_T,0.01706,0.00219074551315883;22_29943031_C_A,0.01706,0.00219074551315883;22_29946392_G_C,0.01706,0.00219074551315883;22_29953024_C_G,0.01706,0.00219074551315883;22_29958983_G_A,0.01706,0.00219074551315883;22_29960429_G_A,0.01706,0.00219074551315883;22_29960568_A_G,0.01706,0.00219074551315883;22_29965137_A_T,0.01706,0.00219074551315883;22_29969195_C_T,0.01706,0.00219074551315883;22_29969853_A_G,0.01706,0.00219074551315883;22_29975662_G_A,0.01706,0.00219074551315883;22_29979545_A_G,0.01706,0.00219074551315883;22_29981013_A_G,0.01706,0.00219074551315883;22_29987627_A_C,0.01706,0.00219074551315883;22_29993167_A_T,0.01706,0.00219074551315883;22_29997555_C_G,0.01706,0.00219074551315883;22_30001357_T_C,0.01706,0.00219074551315883;22_30002089_T_C,0.01706,0.00219074551315883;22_30014451_T_C,0.01706,0.00219074551315883;22_30018351_C_T,0.01706,0.00219074551315883;22_30027755_G_A,0.01706,0.00219074551315883;22_30038134_C_T,0.01706,0.00219074551315883;22_30042227_T_C,0.01706,0.00219074551315883;22_30059389_G_A,0.01706,0.00219074551315883;22_30085869_C_T,0.01689,0.00217406059372415;22_30098653_T_C,0.01689,0.00217406059372415;22_30105497_T_A,0.01689,0.00217406059372415;22_30107223_A_G,0.01689,0.00217406059372415;22_30116257_A_G,0.01689,0.00217406059372415;22_30140067_T_G,0.01689,0.00217406059372415;22_30153043_T_C,0.01689,0.00217406059372415;22_30167354_G_A,0.01689,0.00217406059372415;22_30171969_G_A,0.01689,0.00217406059372415;22_30186009_G_C,0.01689,0.00217406059372415;22_29841595_C_T,0.01636,0.00208567157271041;22_30066922_C_T,0.01585,0.00202010671594969;22_29907077_A_G,0.01576,0.00200145637624317;22_30092147_C_T,0.01531,0.00194775694189408;22_29906175_A_G,0.0153,0.00193462421434637;22_29898755_T_C,0.01395,0.00173777934829461;22_29944045_G_C,0.01371,0.00170798521401401;22_29855080_G_A,0.013374,0.00164586972230218;22_29846525_ATTGAGT_A,0.013245,0.00165190042774745;22_29894454_A_G,0.013245,0.00165190042774745;22_30135112_CAT_C,0.01286,0.00158820842363029;22_29865882_G_A,0.01273,0.00155369213518078</t>
  </si>
  <si>
    <t>ILMN_1739641</t>
  </si>
  <si>
    <t>22_29855080_G_A,22_29855483_C_T,22_29911625_A_G,22_29952683_T_TA,22_29946392_G_C,22_29943031_C_A,22_29907077_A_G,22_29887761_G_A,22_29887515_T_C,22_29960429_G_A,22_29958983_G_A,22_29960568_A_G,22_29889652_T_C,22_29906175_A_G,22_29965137_A_T,22_29953024_C_G,22_29894454_A_G,22_29943740_T_C,22_29944045_G_C,22_29893320_T_C,22_29940124_C_T,22_29987627_A_C,22_29900233_C_T,22_29997555_C_G,22_29998742_G_GT,22_29899972_C_CT,22_29993167_A_T,22_29929061_C_A,22_29975662_G_A,22_29982696_GTC_G,22_29929162_T_C,22_29979545_A_G,22_29898755_T_C,22_29981013_A_G,22_30027755_G_A,22_29867682_T_C,22_30001357_T_C,22_29879179_C_T,22_30002089_T_C,22_29819729_G_A,22_29865882_G_A,22_30018351_C_T,22_30014451_T_C,22_29823426_G_A,22_30032656_G_A,22_29829138_T_C,22_29969853_A_G,22_30038134_C_T,22_29969195_C_T,22_29837690_G_A,22_30059389_G_A,22_30066922_C_T,22_30070110_G_T,22_30085869_C_T,22_30092147_C_T,22_29786569_G_A,22_30098653_T_C,22_30171969_G_A,22_30167354_G_A,22_30105497_T_A,22_30163255_CTT_C</t>
  </si>
  <si>
    <t>22_29844789_C_T,0.02715,0.011756015880504;22_29841595_C_T,0.02618,0.0112974086538223;22_29846525_ATTGAGT_A,0.0234,0.0100720805698014;22_29855080_G_A,0.01949,0.0083398486550812;22_29855483_C_T,0.01929,0.00825406034091435;22_29911625_A_G,0.01554,0.00654271646428121;22_29952683_T_TA,0.0154,0.00653029349936547;22_29946392_G_C,0.01535,0.00650270048059948;22_29943031_C_A,0.01526,0.00645838410545689;22_29896822_A_AT,0.01516,0.0064234198153999;22_29907077_A_G,0.01512,0.00635910084017962;22_29887761_G_A,0.01511,0.00637603088583184;22_29887515_T_C,0.0151,0.00637276286943613;22_29888010_C_T,0.01506,0.00635455338122206;22_29960429_G_A,0.015045,0.00635735342607144;22_29958983_G_A,0.01503,0.00635332781947128;22_29960568_A_G,0.01503,0.00635176933756379;22_29889652_T_C,0.01501,0.00632974806377015;22_29906175_A_G,0.014946,0.00628318180158775;22_29965137_A_T,0.01483,0.00625654775472994;22_29943827_C_CTT,0.014786,0.0062384326622274;22_29953024_C_G,0.01477,0.00623923361701267;22_29894454_A_G,0.014755,0.00620794536761631;22_29943740_T_C,0.014755,0.0062228983089998;22_29944045_G_C,0.014755,0.00622624472209724;22_29893320_T_C,0.01474,0.00620465588522101;22_29940124_C_T,0.0146,0.0061522745362637;22_29987627_A_C,0.01459,0.00612467150816372;22_29900233_C_T,0.01458,0.00612004692598305;22_29997555_C_G,0.01457,0.0061199080988539;22_29998742_G_GT,0.014565,0.00611778810621939;22_29899972_C_CT,0.01456,0.00610780116670937;22_29993167_A_T,0.01453,0.00609878775182608;22_29929061_C_A,0.0145,0.00608925348156075;22_29975662_G_A,0.0145,0.00609489045038975;22_29982696_GTC_G,0.0145,0.00608504378845326;22_29929162_T_C,0.01449,0.0060823496663786;22_29979545_A_G,0.01449,0.00608002200123737;22_29898755_T_C,0.014465,0.00606775140444865;22_29981013_A_G,0.014465,0.00606775140444865;22_30027755_G_A,0.014465,0.00606775140444865;22_29867682_T_C,0.01439,0.00608725479909108;22_30030346_T_A,0.01366,0.00576334816043134;22_30001357_T_C,0.01344,0.0056404747405677;22_29803937_C_T,0.012054,0.0050691971472341;22_29808801_C_A,0.01136,0.00478060124363291;22_29913726_G_GT,0.01134,0.00491629172136466;22_29879179_C_T,0.011116,0.00466687867088216;22_30002089_T_C,0.01058,0.00441157139365258;22_29819729_G_A,0.010315,0.00434313932998313;22_29865882_G_A,0.0103,0.00431874736592448;22_29818477_C_G,0.01018,0.00430334986457407;22_30018351_C_T,0.0101,0.00419574601153217;22_30014451_T_C,0.010086,0.00419022325657237;22_29823426_G_A,0.01006,0.00424070767704928;22_30032656_G_A,0.00984,0.00408749018641508;22_29971025_A_T,0.0098,0.00410490440793587;22_29829138_T_C,0.00965,0.00407971257737069;22_29969853_A_G,0.00952,0.00397690346644473;22_30038134_C_T,0.00949,0.00394071763699043;22_29969195_C_T,0.00943,0.0039382142084757;22_30042227_T_C,0.00906,0.00376145403466005;22_29837690_G_A,0.00852,0.00360811685527958;22_30059389_G_A,0.007507,0.00312028304813242;22_30066922_C_T,0.006153,0.00255174257925906;22_30070110_G_T,0.00594,0.00246153653044545;22_30096481_A_AT,0.00564,0.00235734157143825;22_30085869_C_T,0.005154,0.00213165877373979;22_30092147_C_T,0.004837,0.00199864220036969;22_29786569_G_A,0.004677,0.00194671618146932;22_30098653_T_C,0.004368,0.00179742922214822;22_30171969_G_A,0.004242,0.00175405896267843;22_30175263_TATA_T,0.00419,0.0017302375325332;22_30167354_G_A,0.004147,0.00171467769561117;22_30103724_G_A,0.004135,0.00169915297482853;22_30105497_T_A,0.004097,0.00168292807293714;22_30163255_CTT_C,0.004093,0.00169251056464873</t>
  </si>
  <si>
    <t>22_30039364_CAAAAAAA_C</t>
  </si>
  <si>
    <t>22_30059389_G_A,22_30038134_C_T,22_30167354_G_A,22_30163255_CTT_C,22_30171969_G_A,22_30153043_T_C,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014451_T_C,22_30085869_C_T,22_30092147_C_T,22_30002089_T_C,22_29906175_A_G,22_29907077_A_G,22_29889652_T_C,22_29893320_T_C,22_29894454_A_G,22_29867682_T_C,22_29879179_C_T,22_29865882_G_A,22_29855080_G_A,22_29855483_C_T,22_30070110_G_T</t>
  </si>
  <si>
    <t>22_30039364_CAAAAAAA_C,0.03772,0.0217860085759717;22_30030346_T_A,0.0245,0.013909755197236;22_30027755_G_A,0.01857,0.0105209466617489;22_30018351_C_T,0.01773,0.0100274844584392;22_30032656_G_A,0.01764,0.00998138774147186;22_30014451_T_C,0.01735,0.00980867354850168;22_30001357_T_C,0.01714,0.00969262922700411;22_30038134_C_T,0.017,0.00961875405451396;22_30042227_T_C,0.01685,0.00954171714521969;22_29998742_G_GT,0.01683,0.00951589140781564;22_29997555_C_G,0.01677,0.00947789785936057;22_30002089_T_C,0.01672,0.00946993347010116;22_29987627_A_C,0.0167,0.00942607725740869;22_29953024_C_G,0.01666,0.00945929656531878;22_29993167_A_T,0.01665,0.00940179261510474;22_29979545_A_G,0.01654,0.00933448806835661;22_29982696_GTC_G,0.01654,0.009336169156306;22_29896822_A_AT,0.01653,0.00938193993334395;22_29960568_A_G,0.01651,0.00937231233995691;22_29900233_C_T,0.0165,0.00930899490125656;22_29940124_C_T,0.01648,0.0093385799343533;22_29944045_G_C,0.01648,0.00935103759074264;22_29911625_A_G,0.01646,0.00929920380559772;22_29898755_T_C,0.01645,0.00928519130318457;22_29943740_T_C,0.01645,0.00932859848945176;22_29965137_A_T,0.01645,0.00932842208417028;22_29981013_A_G,0.01645,0.00928519130318457;22_29899972_C_CT,0.01643,0.00927138169026924;22_29943827_C_CTT,0.01643,0.0093232253012094;22_29958983_G_A,0.01642,0.00931950727339271;22_29975662_G_A,0.01642,0.00927749550363064;22_29906175_A_G,0.0164,0.00926619791636921;22_29907077_A_G,0.0164,0.00926424888627204;22_29960429_G_A,0.01639,0.00930170872265541;22_29894454_A_G,0.01634,0.0092399114491258;22_30059389_G_A,0.01628,0.00926506994145818;22_29893320_T_C,0.01627,0.00920055812699866;22_29887515_T_C,0.01624,0.00919944747071282;22_29865882_G_A,0.01622,0.00920648105883687;22_29888010_C_T,0.01617,0.00916906232114794;22_29889652_T_C,0.01617,0.00916035684349438;22_29929061_C_A,0.01616,0.00912481984856042;22_29929162_T_C,0.01616,0.00912483864782814;22_29952683_T_TA,0.01614,0.00918713614875818;22_29887761_G_A,0.0161,0.00912237066132945;22_29943031_C_A,0.0161,0.00914239086786544;22_29946392_G_C,0.0161,0.00915247741085378;22_29879179_C_T,0.01584,0.00898631703970593;22_29867682_T_C,0.0141,0.00799132979435296;22_29855483_C_T,0.013794,0.00784626185977615;22_29855080_G_A,0.01363,0.00775474463534157;22_29846525_ATTGAGT_A,0.01128,0.00640051887052351;22_29841595_C_T,0.00948,0.00536501749948626;22_29844789_C_T,0.009315,0.00527538775787236;22_29891308_CGT_C,0.007187,0.0040324066894475;22_29969853_A_G,0.005066,0.00282799570901886;22_29969195_C_T,0.005054,0.00281964293067653;22_29971025_A_T,0.004974,0.00277921609152067;22_30175263_TATA_T,0.004208,0.00234199235088801;22_30171969_G_A,0.0042,0.00233736452526695;22_30066922_C_T,0.004173,0.00233456071621137;22_30070110_G_T,0.00416,0.00232897449351871;22_30085869_C_T,0.004154,0.00232696263110848;22_30092147_C_T,0.004116,0.00230521179320713;22_30163255_CTT_C,0.004116,0.00229132792607723;22_30167354_G_A,0.004116,0.00229086501860222;22_30153043_T_C,0.004013,0.00223512269182231</t>
  </si>
  <si>
    <t>22_30186009_G_C,22_30059389_G_A,22_30171969_G_A,22_30167354_G_A,22_30163255_CTT_C,22_30153043_T_C,22_30038134_C_T,22_30140067_T_G,22_30032656_G_A,22_30018351_C_T,22_30014451_T_C,22_30136684_C_T,22_30135112_CAT_C,22_30002089_T_C,22_30116257_A_G,22_30107223_A_G,22_30105497_T_A,22_30098653_T_C,22_30092147_C_T,22_30085869_C_T,22_30070110_G_T,22_30066922_C_T,22_29879179_C_T,22_29865882_G_A,22_29960429_G_A,22_29958983_G_A,22_29960568_A_G,22_29965137_A_T,22_29975662_G_A,22_29898755_T_C,22_29981013_A_G,22_30027755_G_A,22_29944045_G_C,22_29979545_A_G,22_29982696_GTC_G,22_29997555_C_G,22_29998742_G_GT,22_29953024_C_G,22_29987627_A_C,22_29943740_T_C,22_29899972_C_CT,22_29993167_A_T,22_29900233_C_T,22_29940124_C_T,22_29893320_T_C,22_29894454_A_G,22_29943031_C_A,22_29929162_T_C,22_29889652_T_C,22_29929061_C_A,22_29946392_G_C,22_29952683_T_TA,22_29887761_G_A,22_30001357_T_C,22_29887515_T_C,22_29906175_A_G,22_29907077_A_G,22_29911625_A_G,22_29855483_C_T,22_29855080_G_A,22_29867682_T_C</t>
  </si>
  <si>
    <t>22_30186009_G_C,0.0329,0.0188736868489165;22_30096481_A_AT,0.0319,0.0185813355443753;22_30059389_G_A,0.02727,0.015471281279928;22_30175263_TATA_T,0.02428,0.0136346591149617;22_30171969_G_A,0.02405,0.0134966972660913;22_30167354_G_A,0.0238,0.0133657504364204;22_30163255_CTT_C,0.02353,0.0132033123523279;22_30042227_T_C,0.02292,0.0127429740526712;22_30153043_T_C,0.02284,0.012813383822754;22_30030346_T_A,0.02277,0.0127080865605566;22_30038134_C_T,0.02168,0.0119833118230586;22_30140067_T_G,0.02148,0.0119942398452172;22_30032656_G_A,0.0213,0.0117433632562263;22_30018351_C_T,0.02113,0.0116420275701611;22_30014451_T_C,0.02107,0.0115998254106128;22_30136684_C_T,0.02098,0.0116963356527267;22_30135112_CAT_C,0.0207,0.0115291734451645;22_30002089_T_C,0.02061,0.0113559034917397;22_30116257_A_G,0.01826,0.0100586069236065;22_30107223_A_G,0.01727,0.0094606188479329;22_30105497_T_A,0.01715,0.0093876079188947;22_30103724_G_A,0.01698,0.00928175957817614;22_30039364_CAAAAAAA_C,0.01665,0.0089678632614109;22_30098653_T_C,0.01659,0.00905118328508496;22_30092147_C_T,0.01602,0.00871024787949806;22_30085869_C_T,0.01522,0.00822162222621191;22_30070110_G_T,0.01385,0.00738135765858734;22_30066922_C_T,0.01355,0.00719432648911826;22_29879179_C_T,0.012886,0.00677149763276085;22_29865882_G_A,0.012436,0.00650659602750484;22_29844789_C_T,0.01143,0.00591155821550591;22_29896822_A_AT,0.01065,0.00544617932133379;22_29960429_G_A,0.010605,0.00540660874080106;22_29958983_G_A,0.01059,0.00539535056830223;22_29960568_A_G,0.01058,0.00539227622310397;22_29965137_A_T,0.01058,0.00538463337738674;22_29975662_G_A,0.01056,0.00535647953211772;22_29898755_T_C,0.01054,0.00533669371038793;22_29981013_A_G,0.01054,0.00533669371038793;22_30027755_G_A,0.01054,0.00533669371038793;22_29944045_G_C,0.01053,0.00535674162521841;22_29979545_A_G,0.01053,0.00533249028648252;22_29982696_GTC_G,0.01053,0.0053329912374912;22_29997555_C_G,0.01051,0.00532602030027981;22_29998742_G_GT,0.010506,0.00532031214169951;22_29953024_C_G,0.0105,0.00534119351255607;22_29987627_A_C,0.01048,0.00530780639935424;22_29943740_T_C,0.01047,0.00531579259840321;22_29943827_C_CTT,0.01047,0.0053203288983882;22_29899972_C_CT,0.01046,0.0052898799709222;22_29993167_A_T,0.010445,0.00528504239060061;22_29900233_C_T,0.01044,0.0052749658741003;22_29940124_C_T,0.01043,0.00529113163635181;22_29893320_T_C,0.01042,0.00527749418377792;22_29894454_A_G,0.01042,0.00527963965317481;22_29943031_C_A,0.01037,0.00526682824285951;22_29929162_T_C,0.01034,0.00522222913718297;22_29889652_T_C,0.01033,0.00523352269670189;22_29929061_C_A,0.01033,0.00521612282650515;22_29946392_G_C,0.01033,0.00524819290892874;22_29952683_T_TA,0.01033,0.00525294317873391;22_29887761_G_A,0.01029,0.00521405558193342;22_29888010_C_T,0.01027,0.00519938358000483;22_30001357_T_C,0.010254,0.00517749017743931;22_29887515_T_C,0.01024,0.00518033043722321;22_29906175_A_G,0.01005,0.00505229122112043;22_29907077_A_G,0.00994,0.00498759841619598;22_29911625_A_G,0.00958,0.00477641467057979;22_29855483_C_T,0.00913,0.00453752231299;22_29855080_G_A,0.009125,0.00453301687153239;22_29846525_ATTGAGT_A,0.00844,0.00411918819928251;22_29841595_C_T,0.008026,0.00386941530653482;22_29867682_T_C,0.00764,0.00365151908198927</t>
  </si>
  <si>
    <t>22_29891308_CGT_C</t>
  </si>
  <si>
    <t>22_29865882_G_A,22_29867682_T_C,22_29969195_C_T,22_29969853_A_G,22_29879179_C_T,22_29887515_T_C,22_29887761_G_A,22_29889652_T_C,22_29855483_C_T,22_29893320_T_C,22_29894454_A_G,22_29855080_G_A,22_30002089_T_C,22_30014451_T_C,22_30032656_G_A,22_30018351_C_T,22_29979545_A_G,22_29993167_A_T,22_29898755_T_C,22_29900233_C_T,22_29906175_A_G,22_29981013_A_G,22_29998742_G_GT,22_30027755_G_A,22_29899972_C_CT,22_29997555_C_G,22_29982696_GTC_G,22_29987627_A_C,22_29911625_A_G,22_30038134_C_T,22_29929061_C_A,22_29929162_T_C,22_29907077_A_G,22_30059389_G_A,22_29975662_G_A,22_30001357_T_C,22_29943031_C_A,22_29960568_A_G,22_29965137_A_T,22_29946392_G_C,22_29944045_G_C,22_29943740_T_C,22_29952683_T_TA,22_29958983_G_A,22_29960429_G_A,22_29940124_C_T,22_29953024_C_G,22_29837690_G_A,22_30085869_C_T,22_30066922_C_T,22_30070110_G_T,22_30092147_C_T,22_29829138_T_C,22_30186009_G_C,22_30098653_T_C,22_30171969_G_A,22_30163255_CTT_C,22_30167354_G_A,22_30140067_T_G,22_30153043_T_C,22_30105497_T_A,22_30107223_A_G,22_30116257_A_G,22_29786569_G_A,22_30136684_C_T,22_30135112_CAT_C</t>
  </si>
  <si>
    <t>22_29891308_CGT_C,0.0284,0.0110497566378726;22_29865882_G_A,0.01904,0.00717535787231666;22_29971025_A_T,0.01791,0.00672479889549754;22_29867682_T_C,0.01773,0.00663696525972123;22_29969195_C_T,0.01768,0.00662018506240568;22_29969853_A_G,0.0169,0.00630303735785137;22_29879179_C_T,0.01659,0.00616330990223829;22_29887515_T_C,0.0163,0.00603705968948892;22_29887761_G_A,0.01625,0.00601800992703605;22_29888010_C_T,0.01622,0.00600310116022915;22_29889652_T_C,0.01607,0.00593625206943189;22_29855483_C_T,0.01561,0.00578988318333918;22_29893320_T_C,0.01556,0.00571904425302146;22_29894454_A_G,0.01552,0.0057012050506357;22_29855080_G_A,0.01542,0.00571340056383512;22_30002089_T_C,0.01522,0.00558444680480984;22_29896822_A_AT,0.015205,0.00559667094696499;22_30014451_T_C,0.015144,0.00553734761432559;22_30032656_G_A,0.015114,0.00552820635596697;22_30018351_C_T,0.01511,0.00552193078924849;22_29979545_A_G,0.01507,0.0055062762059251;22_29993167_A_T,0.01507,0.00550936283835845;22_29898755_T_C,0.015045,0.00549645364537998;22_29900233_C_T,0.015045,0.00549790937338349;22_29906175_A_G,0.015045,0.00550119807615587;22_29981013_A_G,0.015045,0.00549645364537998;22_29998742_G_GT,0.015045,0.00550258532630666;22_30027755_G_A,0.015045,0.00549645364537998;22_29899972_C_CT,0.01504,0.00549231806031413;22_29997555_C_G,0.01504,0.00549888711994046;22_29982696_GTC_G,0.01501,0.00548210405206983;22_29987627_A_C,0.01501,0.00548492028545691;22_29911625_A_G,0.015,0.00548367404774319;22_30038134_C_T,0.01499,0.00547971917666194;22_29929061_C_A,0.01498,0.00547206521346929;22_29929162_T_C,0.01497,0.00546833508986352;22_29907077_A_G,0.01496,0.00546692229861547;22_30059389_G_A,0.01493,0.0054895471535121;22_29975662_G_A,0.01487,0.00543498183193137;22_30042227_T_C,0.01487,0.00543694861189867;22_30001357_T_C,0.01463,0.00533715327645205;22_29943031_C_A,0.01452,0.00531879425902307;22_29960568_A_G,0.01451,0.00531251271568818;22_29965137_A_T,0.014496,0.00529922427329045;22_29946392_G_C,0.01448,0.00530981623382749;22_29944045_G_C,0.01447,0.00528964884428112;22_29943740_T_C,0.01444,0.00527608502326516;22_29943827_C_CTT,0.01444,0.00527885977534333;22_29952683_T_TA,0.014435,0.00529301578909688;22_29958983_G_A,0.014435,0.00528115869021125;22_29960429_G_A,0.01443,0.00527758756039719;22_29940124_C_T,0.01442,0.0052620111144629;22_29953024_C_G,0.01426,0.00520727452666667;22_29846525_ATTGAGT_A,0.01279,0.00463113301961505;22_29837690_G_A,0.01216,0.00437602607755473;22_29844789_C_T,0.01203,0.00432656740917056;22_30039364_CAAAAAAA_C,0.011665,0.00417094392583589;22_29841595_C_T,0.011086,0.00393167406959932;22_30085869_C_T,0.00884,0.00302455155118663;22_30066922_C_T,0.008835,0.00301524841934646;22_30070110_G_T,0.008835,0.00301655579349139;22_30092147_C_T,0.008804,0.0030113372675307;22_29829138_T_C,0.008606,0.00290365001694155;22_30186009_G_C,0.00856,0.00289089085407974;22_30098653_T_C,0.00852,0.0028923510376021;22_30175263_TATA_T,0.0085,0.00286673479458861;22_30171969_G_A,0.00849,0.00286532951607368;22_30163255_CTT_C,0.008484,0.00286566308255808;22_30167354_G_A,0.00847,0.00285654277607116;22_30140067_T_G,0.00846,0.00285786911485345;22_30153043_T_C,0.00842,0.00284237784255885;22_30103724_G_A,0.00841,0.00284482426257082;22_30105497_T_A,0.00837,0.00282769740606786;22_30107223_A_G,0.00837,0.00282782783406093;22_30116257_A_G,0.00827,0.0027856603458847;22_29786569_G_A,0.008255,0.00274751748985509;22_30136684_C_T,0.008224,0.00276109051489642;22_30135112_CAT_C,0.00822,0.00275937444295352</t>
  </si>
  <si>
    <t>ILMN_2380605</t>
  </si>
  <si>
    <t>22_29855080_G_A,22_29855483_C_T,22_29867682_T_C,22_29879179_C_T,22_29865882_G_A,22_29911625_A_G,22_29786569_G_A,22_29907077_A_G,22_29906175_A_G,22_29819729_G_A,22_29946392_G_C,22_29952683_T_TA,22_29929061_C_A,22_29943031_C_A,22_29929162_T_C,22_30066922_C_T,22_29900233_C_T,22_30070110_G_T,22_29899972_C_CT,22_29889652_T_C,22_29960429_G_A,22_29887761_G_A,22_29943740_T_C,22_29958983_G_A,22_29960568_A_G,22_29944045_G_C,22_29887515_T_C,22_29993167_A_T,22_29940124_C_T,22_29987627_A_C,22_29894454_A_G,22_29893320_T_C,22_29965137_A_T,22_29975662_G_A,22_29953024_C_G,22_29997555_C_G,22_29998742_G_GT,22_29979545_A_G,22_29982696_GTC_G,22_29898755_T_C,22_29981013_A_G,22_30027755_G_A,22_30085869_C_T,22_29823426_G_A,22_29969195_C_T,22_30092147_C_T,22_30001357_T_C,22_29969853_A_G,22_30171969_G_A,22_30167354_G_A,22_30163255_CTT_C,22_30098653_T_C,22_30153043_T_C,22_30105497_T_A,22_30107223_A_G,22_30116257_A_G,22_29829138_T_C,22_30140067_T_G,22_30136684_C_T,22_30135112_CAT_C,22_30186009_G_C,22_30002089_T_C,22_30018351_C_T,22_30032656_G_A,22_30014451_T_C</t>
  </si>
  <si>
    <t>22_29913726_G_GT,0.0399,0.0148639961641279;22_29841595_C_T,0.02293,0.0082050936439832;22_29846525_ATTGAGT_A,0.01962,0.00699388684789581;22_29844789_C_T,0.01909,0.00681648357609057;22_29855080_G_A,0.01503,0.00532149773294175;22_29855483_C_T,0.01493,0.00528408466617645;22_29867682_T_C,0.01486,0.00523961229605357;22_29879179_C_T,0.014725,0.00518613350075565;22_29865882_G_A,0.01459,0.00514304165061328;22_29803937_C_T,0.01446,0.00508652834373658;22_29808801_C_A,0.01289,0.00453405640504044;22_30096481_A_AT,0.01283,0.00457353371540265;22_29911625_A_G,0.012764,0.00445143886090969;22_29786569_G_A,0.012535,0.00446506952482589;22_29818477_C_G,0.0124,0.00438743386764328;22_29763292_CAATAAATA_C,0.012146,0.004468842330298;22_29751221_G_A,0.01189,0.00436112335799208;22_29907077_A_G,0.011734,0.00408243713208643;22_29738534_T_TG,0.01143,0.00420638479032481;22_29738926_G_A,0.01142,0.00420023405788241;22_29906175_A_G,0.0113,0.0039267256705574;22_29819729_G_A,0.01074,0.00377209000870177;22_29744369_T_C,0.01062,0.00387729138529312;22_29946392_G_C,0.01059,0.00369881865217327;22_29952683_T_TA,0.010574,0.0036953021350098;22_29929061_C_A,0.01056,0.00366259079165799;22_29943031_C_A,0.01055,0.00368174538235182;22_29929162_T_C,0.01052,0.00364828470971356;22_30066922_C_T,0.01049,0.00367922439593765;22_29900233_C_T,0.010445,0.00361934283295282;22_30070110_G_T,0.01042,0.00365659295735355;22_29899972_C_CT,0.01039,0.00360032947863999;22_29943827_C_CTT,0.01039,0.00361739682913919;22_29971025_A_T,0.01039,0.00363054896994874;22_29889652_T_C,0.010376,0.0036080434213563;22_29960429_G_A,0.010376,0.00361623126530871;22_29887761_G_A,0.01037,0.00360983021859498;22_29943740_T_C,0.01037,0.00360923474627108;22_29958983_G_A,0.01037,0.00361475439707441;22_29888010_C_T,0.01036,0.00360625350182844;22_29960568_A_G,0.01035,0.00360896814569106;22_29944045_G_C,0.01034,0.00359941648791346;22_29887515_T_C,0.01033,0.00359504054043704;22_29993167_A_T,0.01033,0.00357955469162844;22_29940124_C_T,0.01032,0.0035873613842707;22_29987627_A_C,0.010315,0.00357419662505039;22_29894454_A_G,0.01031,0.00357784874777853;22_29893320_T_C,0.01028,0.00356790658479694;22_29965137_A_T,0.010254,0.00356728333421179;22_29975662_G_A,0.010254,0.00355855043954902;22_29953024_C_G,0.01025,0.00357089311898004;22_29997555_C_G,0.01024,0.00354744973493894;22_29998742_G_GT,0.01024,0.00354807136259995;22_29979545_A_G,0.01022,0.00353950335152217;22_29982696_GTC_G,0.010216,0.00353661416400724;22_29898755_T_C,0.01021,0.00353458908694588;22_29981013_A_G,0.01021,0.00353458908694588;22_30027755_G_A,0.01021,0.00353458908694588;22_29896822_A_AT,0.01015,0.00354364740370855;22_30085869_C_T,0.01011,0.00354876800155581;22_29823426_G_A,0.01007,0.00353601036982546;22_29969195_C_T,0.01007,0.00350893756193411;22_30092147_C_T,0.009895,0.00347474854460774;22_30001357_T_C,0.00989,0.00342897457665446;22_29969853_A_G,0.00987,0.00343903143654697;22_30171969_G_A,0.00984,0.00347065872554929;22_30175263_TATA_T,0.00983,0.003464453434176;22_30167354_G_A,0.0098,0.00345975164664039;22_30163255_CTT_C,0.00978,0.00345262425543909;22_30098653_T_C,0.00955,0.00334864135514535;22_30103724_G_A,0.009445,0.00330749046924392;22_30153043_T_C,0.00942,0.00332547548666052;22_30105497_T_A,0.00935,0.00327465284568247;22_30107223_A_G,0.00931,0.0032580169672764;22_29765291_C_T,0.009224,0.00338028986839116;22_30116257_A_G,0.00911,0.00318678061171514;22_29829138_T_C,0.0091,0.00319975546364789;22_30140067_T_G,0.0089,0.00310776891448444;22_30136684_C_T,0.00883,0.00308181362142726;22_30135112_CAT_C,0.00874,0.003050639967387;22_30186009_G_C,0.00802,0.0028149143904203;22_30002089_T_C,0.00789,0.00271889441234304;22_30018351_C_T,0.00762,0.0026180616838004;22_30032656_G_A,0.007618,0.002617636243426;22_30014451_T_C,0.007614,0.00261518558916227</t>
  </si>
  <si>
    <t>ENSG00000100330.15_22_30002880_30002993</t>
  </si>
  <si>
    <t>MTMR3.15_22_30002880_30002993</t>
  </si>
  <si>
    <t>22_29846525_ATTGAGT_A</t>
  </si>
  <si>
    <t>ENSG00000100330.15_22_30007114_30007319</t>
  </si>
  <si>
    <t>MTMR3.15_22_30007114_30007319</t>
  </si>
  <si>
    <t>ENSG00000100330.15_22_30007901_30007975</t>
  </si>
  <si>
    <t>MTMR3.15_22_30007901_30007975</t>
  </si>
  <si>
    <t>22_29952683_T_TA</t>
  </si>
  <si>
    <t>ENSG00000100330.15_22_30007976_30008032</t>
  </si>
  <si>
    <t>MTMR3.15_22_30007976_30008032</t>
  </si>
  <si>
    <t>ENSG00000100330.15_22_30009018_30009129</t>
  </si>
  <si>
    <t>MTMR3.15_22_30009018_30009129</t>
  </si>
  <si>
    <t>ENSG00000100330.15_22_30012368_30012563</t>
  </si>
  <si>
    <t>MTMR3.15_22_30012368_30012563</t>
  </si>
  <si>
    <t>ENSG00000100330.15_22_30013356_30013541</t>
  </si>
  <si>
    <t>MTMR3.15_22_30013356_30013541</t>
  </si>
  <si>
    <t>ENSG00000100330.15_22_30016528_30016698</t>
  </si>
  <si>
    <t>MTMR3.15_22_30016528_30016698</t>
  </si>
  <si>
    <t>ENSG00000100330.15_22_30017927_30018072</t>
  </si>
  <si>
    <t>MTMR3.15_22_30017927_30018072</t>
  </si>
  <si>
    <t>ENSG00000100330.15_22_30019480_30019651</t>
  </si>
  <si>
    <t>MTMR3.15_22_30019480_30019651</t>
  </si>
  <si>
    <t>22_30059389_G_A,22_30038134_C_T,22_30167354_G_A,22_30163255_CTT_C,22_30171969_G_A,22_30153043_T_C,22_30135112_CAT_C,22_30136684_C_T,22_30066922_C_T,22_29944045_G_C,22_29943740_T_C,22_30027755_G_A,22_29960429_G_A,22_29958983_G_A,22_29965137_A_T,22_29940124_C_T,22_29911625_A_G,22_29898755_T_C,22_30018351_C_T,22_29929061_C_A,22_29929162_T_C,22_29900233_C_T,22_29887515_T_C,22_29887761_G_A,22_30032656_G_A,22_29899972_C_CT,22_29979545_A_G,22_29981013_A_G,22_29987627_A_C,22_30116257_A_G,22_29993167_A_T,22_29997555_C_G,22_29998742_G_GT,22_30001357_T_C,22_30107223_A_G,22_30105497_T_A,22_30085869_C_T,22_30098653_T_C,22_29906175_A_G,22_29907077_A_G,22_29889652_T_C,22_29893320_T_C,22_29894454_A_G,22_29879179_C_T,22_29855080_G_A,22_29855483_C_T,22_30070110_G_T</t>
  </si>
  <si>
    <t>22_30039364_CAAAAAAA_C,0.04648,0.0231311497410756;22_30153043_T_C,0.04108,0.0209179183654948;22_30066922_C_T,0.0378,0.019472325234783;22_30070110_G_T,0.03757,0.0193036790976535;22_30135112_CAT_C,0.03732,0.019023743925797;22_30163255_CTT_C,0.03595,0.018259387888037;22_30175263_TATA_T,0.0351,0.0178026122819538;22_30085869_C_T,0.03503,0.017780893043884;22_30098653_T_C,0.03503,0.017780893043884;22_30167354_G_A,0.03503,0.017780893043884;22_30116257_A_G,0.0343,0.0174395066378121;22_30107223_A_G,0.03357,0.0170471693022234;22_30105497_T_A,0.03348,0.0170017730241702;22_30103724_G_A,0.0332,0.0168526984174806;22_30096481_A_AT,0.02039,0.010272841075978;22_30032656_G_A,0.01936,0.00963910493419545;22_30038134_C_T,0.01837,0.00931064639513017;22_30059389_G_A,0.01804,0.00913030828037695;22_30136684_C_T,0.01703,0.00847103191020619;22_30042227_T_C,0.01683,0.00854135711777725;22_30018351_C_T,0.01682,0.00854150010541361;22_30171969_G_A,0.01631,0.00808647125435726;22_30027755_G_A,0.01503,0.0075537941807135;22_30001357_T_C,0.0133,0.00669850531234131;22_29998742_G_GT,0.01266,0.00636452767369671;22_29997555_C_G,0.0125,0.00627793627750546;22_29855080_G_A,0.01092,0.00549618315778652;22_29855483_C_T,0.0109,0.00548523576066772;22_29846525_ATTGAGT_A,0.00913,0.0045861122389907;22_29943827_C_CTT,0.008965,0.00435345359437401;22_29943740_T_C,0.00895,0.00434645468326916;22_29944045_G_C,0.008934,0.004340715381455;22_29940124_C_T,0.00883,0.00428544756972392;22_29929061_C_A,0.008446,0.0040916175229834;22_29929162_T_C,0.008446,0.00408987356806329;22_29958983_G_A,0.00828,0.0040055224881656;22_29960429_G_A,0.00817,0.00395276417486269;22_29993167_A_T,0.00807,0.00389601645277293;22_29887761_G_A,0.00802,0.00387234620604535;22_29888010_C_T,0.00802,0.00387331429854614;22_29911625_A_G,0.00801,0.00386728420830843;22_29887515_T_C,0.007996,0.00385858221116921;22_29907077_A_G,0.007996,0.00385997399308577;22_29906175_A_G,0.00799,0.00385369610298505;22_29889652_T_C,0.007965,0.00384421993429943;22_29900233_C_T,0.00793,0.00382323992364808;22_29893320_T_C,0.00791,0.00381676804950306;22_29899972_C_CT,0.00791,0.00381533507747927;22_29987627_A_C,0.00791,0.00381612178999714;22_29979545_A_G,0.007904,0.00381281112125241;22_29894454_A_G,0.0079,0.00380914974068931;22_29898755_T_C,0.0079,0.00380914974068931;22_29965137_A_T,0.0079,0.003811874605727;22_29981013_A_G,0.0079,0.00380914974068931;22_29879179_C_T,0.007626,0.00376250046442331</t>
  </si>
  <si>
    <t>ENSG00000100330.15_22_30019652_30020884</t>
  </si>
  <si>
    <t>MTMR3.15_22_30019652_30020884</t>
  </si>
  <si>
    <t>22_29889652_T_C</t>
  </si>
  <si>
    <t>22_30186009_G_C,22_30059389_G_A,22_30038134_C_T,22_30167354_G_A,22_30163255_CTT_C,22_30171969_G_A,22_30153043_T_C,22_30136684_C_T,22_30140067_T_G,22_30066922_C_T,22_29943740_T_C,22_29943031_C_A,22_30027755_G_A,22_29960429_G_A,22_29958983_G_A,22_29960568_A_G,22_29965137_A_T,22_29946392_G_C,22_29940124_C_T,22_29898755_T_C,22_30018351_C_T,22_29952683_T_TA,22_29953024_C_G,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02089_T_C,22_29906175_A_G,22_29907077_A_G,22_29889652_T_C,22_29893320_T_C,22_29894454_A_G,22_29867682_T_C,22_29879179_C_T,22_29865882_G_A,22_29855080_G_A,22_29855483_C_T,22_30070110_G_T</t>
  </si>
  <si>
    <t>22_29889652_T_C,0.02713,0.0026859404441516;22_29952683_T_TA,0.0233,0.002310249955688;22_30070110_G_T,0.0217,0.00213161013201169;22_29846525_ATTGAGT_A,0.02121,0.00209299549134839;22_29894454_A_G,0.02121,0.00209299549134839;22_29841595_C_T,0.01974,0.00192657833326249;22_29907077_A_G,0.01947,0.00189897703234286;22_29893320_T_C,0.01935,0.00190320624634674;22_29998742_G_GT,0.01723,0.00167363674619576;22_30103724_G_A,0.01651,0.00158621665644458;22_29844789_C_T,0.01642,0.00159112502250245;22_29855483_C_T,0.01642,0.00159112502250245;22_29867682_T_C,0.01642,0.00159112502250245;22_29879179_C_T,0.01642,0.00159112502250245;22_29887515_T_C,0.01642,0.00159112502250245;22_29887761_G_A,0.01642,0.00159112502250245;22_29899972_C_CT,0.01642,0.00159112502250245;22_29900233_C_T,0.01642,0.00159112502250245;22_29929162_T_C,0.01642,0.00159112502250245;22_29940124_C_T,0.01642,0.00159112502250245;22_29943031_C_A,0.01642,0.00159112502250245;22_29946392_G_C,0.01642,0.00159112502250245;22_29953024_C_G,0.01642,0.00159112502250245;22_29958983_G_A,0.01642,0.00159112502250245;22_29960429_G_A,0.01642,0.00159112502250245;22_29960568_A_G,0.01642,0.00159112502250245;22_29965137_A_T,0.01642,0.00159112502250245;22_29969195_C_T,0.01642,0.00159112502250245;22_29969853_A_G,0.01642,0.00159112502250245;22_29975662_G_A,0.01642,0.00159112502250245;22_29979545_A_G,0.01642,0.00159112502250245;22_29981013_A_G,0.01642,0.00159112502250245;22_29987627_A_C,0.01642,0.00159112502250245;22_29993167_A_T,0.01642,0.00159112502250245;22_29997555_C_G,0.01642,0.00159112502250245;22_30001357_T_C,0.01642,0.00159112502250245;22_30002089_T_C,0.01642,0.00159112502250245;22_30014451_T_C,0.01642,0.00159112502250245;22_30018351_C_T,0.01642,0.00159112502250245;22_30027755_G_A,0.01642,0.00159112502250245;22_30038134_C_T,0.01642,0.00159112502250245;22_30042227_T_C,0.01642,0.00159112502250245;22_30059389_G_A,0.01642,0.00159112502250245;22_29943740_T_C,0.01591,0.00153688555005263;22_30136684_C_T,0.01482,0.00142588118073213;22_29865882_G_A,0.01239,0.00117772091820188;22_30032656_G_A,0.012115,0.00115826383447769;22_29906175_A_G,0.01206,0.00115412530018484;22_29898755_T_C,0.0117,0.00111708916390461;22_29855080_G_A,0.00923,0.000865991313626747;22_30066922_C_T,0.0092,0.000871642677157583;22_30085869_C_T,0.00897,0.000849874260536897;22_30098653_T_C,0.00897,0.000849874260536897;22_30105497_T_A,0.00897,0.000849874260536897;22_30107223_A_G,0.00897,0.000849874260536897;22_30116257_A_G,0.00897,0.000849874260536897;22_30140067_T_G,0.00897,0.000849874260536897;22_30153043_T_C,0.00897,0.000849874260536897;22_30167354_G_A,0.00897,0.000849874260536897;22_30171969_G_A,0.00897,0.000849874260536897;22_30186009_G_C,0.00897,0.000849874260536897;22_29982696_GTC_G,0.0088,0.000836373765494996;22_30163255_CTT_C,0.00876,0.000829821311042665</t>
  </si>
  <si>
    <t>ENSG00000100330.15_22_30022029_30022139</t>
  </si>
  <si>
    <t>MTMR3.15_22_30022029_30022139</t>
  </si>
  <si>
    <t>22_29907077_A_G</t>
  </si>
  <si>
    <t>22_29907077_A_G,22_29889652_T_C,22_29943740_T_C,22_30032656_G_A,22_29893320_T_C,22_29906175_A_G,22_29855483_C_T,22_29867682_T_C,22_29879179_C_T,22_29887515_T_C,22_29887761_G_A,22_29899972_C_CT,22_29900233_C_T,22_29929162_T_C,22_29940124_C_T,22_29943031_C_A,22_29946392_G_C,22_29953024_C_G,22_29958983_G_A,22_29960429_G_A,22_29960568_A_G,22_29965137_A_T,22_29969195_C_T,22_29969853_A_G,22_29975662_G_A,22_29979545_A_G,22_29981013_A_G,22_29987627_A_C,22_29993167_A_T,22_29997555_C_G,22_30001357_T_C,22_30002089_T_C,22_30014451_T_C,22_30018351_C_T,22_30027755_G_A,22_30038134_C_T,22_30059389_G_A,22_29894454_A_G,22_30163255_CTT_C,22_29865882_G_A,22_30135112_CAT_C,22_29998742_G_GT,22_29982696_GTC_G,22_30066922_C_T,22_29855080_G_A,22_30085869_C_T,22_30098653_T_C,22_30105497_T_A,22_30107223_A_G,22_30116257_A_G,22_30140067_T_G,22_30153043_T_C,22_30167354_G_A,22_30171969_G_A,22_30186009_G_C,22_29786569_G_A,22_30070110_G_T,22_30092147_C_T,22_29952683_T_TA,22_29823426_G_A,22_29837690_G_A,22_29898755_T_C,22_30136684_C_T,22_29829138_T_C,22_29944045_G_C,22_29819729_G_A</t>
  </si>
  <si>
    <t>22_29907077_A_G,0.02477,0.00503148930352577;22_29841595_C_T,0.02179,0.00439950417884067;22_29889652_T_C,0.01862,0.00373762531179986;22_29943740_T_C,0.01837,0.00367280086418014;22_30032656_G_A,0.01735,0.00346562169670851;22_29893320_T_C,0.01714,0.00345214277374615;22_29906175_A_G,0.01624,0.0032359180715129;22_29844789_C_T,0.0158,0.00314278028390503;22_29855483_C_T,0.0158,0.00314278028390503;22_29867682_T_C,0.0158,0.00314278028390503;22_29879179_C_T,0.0158,0.00314278028390503;22_29887515_T_C,0.0158,0.00314278028390503;22_29887761_G_A,0.0158,0.00314278028390503;22_29899972_C_CT,0.0158,0.00314278028390503;22_29900233_C_T,0.0158,0.00314278028390503;22_29929162_T_C,0.0158,0.00314278028390503;22_29940124_C_T,0.0158,0.00314278028390503;22_29943031_C_A,0.0158,0.00314278028390503;22_29946392_G_C,0.0158,0.00314278028390503;22_29953024_C_G,0.0158,0.00314278028390503;22_29958983_G_A,0.0158,0.00314278028390503;22_29960429_G_A,0.0158,0.00314278028390503;22_29960568_A_G,0.0158,0.00314278028390503;22_29965137_A_T,0.0158,0.00314278028390503;22_29969195_C_T,0.0158,0.00314278028390503;22_29969853_A_G,0.0158,0.00314278028390503;22_29975662_G_A,0.0158,0.00314278028390503;22_29979545_A_G,0.0158,0.00314278028390503;22_29981013_A_G,0.0158,0.00314278028390503;22_29987627_A_C,0.0158,0.00314278028390503;22_29993167_A_T,0.0158,0.00314278028390503;22_29997555_C_G,0.0158,0.00314278028390503;22_30001357_T_C,0.0158,0.00314278028390503;22_30002089_T_C,0.0158,0.00314278028390503;22_30014451_T_C,0.0158,0.00314278028390503;22_30018351_C_T,0.0158,0.00314278028390503;22_30027755_G_A,0.0158,0.00314278028390503;22_30038134_C_T,0.0158,0.00314278028390503;22_30042227_T_C,0.0158,0.00314278028390503;22_30059389_G_A,0.0158,0.00314278028390503;22_29846525_ATTGAGT_A,0.01392,0.00277585598028446;22_29894454_A_G,0.01392,0.00277585598028446;22_30163255_CTT_C,0.01381,0.00274287386499263;22_29865882_G_A,0.01373,0.00269461214020464;22_30135112_CAT_C,0.01221,0.00240491155375082;22_29998742_G_GT,0.011505,0.00225596264400515;22_29982696_GTC_G,0.011116,0.00219108587874627;22_30066922_C_T,0.01103,0.00216123993007556;22_29855080_G_A,0.01014,0.00195929810805086;22_30085869_C_T,0.00998,0.00194725931388958;22_30098653_T_C,0.00998,0.00194725931388958;22_30105497_T_A,0.00998,0.00194725931388958;22_30107223_A_G,0.00998,0.00194725931388958;22_30116257_A_G,0.00998,0.00194725931388958;22_30140067_T_G,0.00998,0.00194725931388958;22_30153043_T_C,0.00998,0.00194725931388958;22_30167354_G_A,0.00998,0.00194725931388958;22_30171969_G_A,0.00998,0.00194725931388958;22_30186009_G_C,0.00998,0.00194725931388958;22_29786569_G_A,0.00882,0.00174924707746536;22_30070110_G_T,0.00852,0.0016476315568564;22_30092147_C_T,0.00776,0.00149808104536313;22_29952683_T_TA,0.007736,0.00149758748716307;22_29803937_C_T,0.007473,0.00146651928705828;22_29823426_G_A,0.007473,0.00146651928705828;22_29837690_G_A,0.007473,0.00146651928705828;22_29898755_T_C,0.00747,0.00142930128917421;22_30136684_C_T,0.007336,0.00140002944801185;22_29829138_T_C,0.00633,0.00123330687725746;22_29944045_G_C,0.00592,0.00112176822011912;22_29819729_G_A,0.005558,0.00108330513542709</t>
  </si>
  <si>
    <t>ENSG00000100330.15_22_30022609_30022697</t>
  </si>
  <si>
    <t>MTMR3.15_22_30022609_30022697</t>
  </si>
  <si>
    <t>22_29943740_T_C</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29898755_T_C,22_30018351_C_T,22_29952683_T_TA,22_29953024_C_G,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906175_A_G,22_29907077_A_G,22_29889652_T_C,22_29893320_T_C,22_29894454_A_G,22_29867682_T_C,22_29879179_C_T,22_29865882_G_A,22_29855080_G_A,22_29855483_C_T,22_29786569_G_A,22_30070110_G_T</t>
  </si>
  <si>
    <t>22_29943740_T_C,0.03108,0.00630914400194581;22_30163255_CTT_C,0.02786,0.00564040788174389;22_29841595_C_T,0.02757,0.00554657874781223;22_30092147_C_T,0.02429,0.00485611689855127;22_29889652_T_C,0.02023,0.00394725216874777;22_29998742_G_GT,0.01912,0.0037042229461993;22_30136684_C_T,0.0188,0.00362020465055142;22_30032656_G_A,0.01868,0.00360279479494954;22_29844789_C_T,0.01665,0.0031659540153639;22_29855483_C_T,0.01665,0.0031659540153639;22_29867682_T_C,0.01665,0.0031659540153639;22_29879179_C_T,0.01665,0.0031659540153639;22_29887515_T_C,0.01665,0.0031659540153639;22_29887761_G_A,0.01665,0.0031659540153639;22_29899972_C_CT,0.01665,0.0031659540153639;22_29900233_C_T,0.01665,0.0031659540153639;22_29929162_T_C,0.01665,0.0031659540153639;22_29940124_C_T,0.01665,0.0031659540153639;22_29943031_C_A,0.01665,0.0031659540153639;22_29946392_G_C,0.01665,0.0031659540153639;22_29953024_C_G,0.01665,0.0031659540153639;22_29958983_G_A,0.01665,0.0031659540153639;22_29960429_G_A,0.01665,0.0031659540153639;22_29960568_A_G,0.01665,0.0031659540153639;22_29965137_A_T,0.01665,0.0031659540153639;22_29969195_C_T,0.01665,0.0031659540153639;22_29969853_A_G,0.01665,0.0031659540153639;22_29975662_G_A,0.01665,0.0031659540153639;22_29979545_A_G,0.01665,0.0031659540153639;22_29981013_A_G,0.01665,0.0031659540153639;22_29987627_A_C,0.01665,0.0031659540153639;22_29993167_A_T,0.01665,0.0031659540153639;22_29997555_C_G,0.01665,0.0031659540153639;22_30001357_T_C,0.01665,0.0031659540153639;22_30002089_T_C,0.01665,0.0031659540153639;22_30014451_T_C,0.01665,0.0031659540153639;22_30018351_C_T,0.01665,0.0031659540153639;22_30027755_G_A,0.01665,0.0031659540153639;22_30038134_C_T,0.01665,0.0031659540153639;22_30042227_T_C,0.01665,0.0031659540153639;22_30059389_G_A,0.01665,0.0031659540153639;22_30085869_C_T,0.014465,0.00270555483408782;22_30098653_T_C,0.014465,0.00270555483408782;22_30105497_T_A,0.014465,0.00270555483408782;22_30107223_A_G,0.014465,0.00270555483408782;22_30116257_A_G,0.014465,0.00270555483408782;22_30140067_T_G,0.014465,0.00270555483408782;22_30153043_T_C,0.014465,0.00270555483408782;22_30167354_G_A,0.014465,0.00270555483408782;22_30171969_G_A,0.014465,0.00270555483408782;22_30186009_G_C,0.014465,0.00270555483408782;22_30135112_CAT_C,0.01438,0.00268388973963479;22_29982696_GTC_G,0.0133,0.00246451173371409;22_29893320_T_C,0.01318,0.0024418684790171;22_29865882_G_A,0.01303,0.00237078083155461;22_29846525_ATTGAGT_A,0.011986,0.00218339301639889;22_29894454_A_G,0.011986,0.00218339301639889;22_29906175_A_G,0.01093,0.00194282091570522;22_29898755_T_C,0.01071,0.0018945812230299;22_29907077_A_G,0.01063,0.00187719194918049;22_30066922_C_T,0.010056,0.00176038095222499;22_29855080_G_A,0.00962,0.00165400136528835;22_30070110_G_T,0.00911,0.00156176671634143;22_29952683_T_TA,0.00909,0.00156566070718382;22_29786569_G_A,0.006954,0.00113757459745492;22_29944045_G_C,0.00576,0.000863621267717663</t>
  </si>
  <si>
    <t>ENSG00000100330.15_22_30025630_30025963</t>
  </si>
  <si>
    <t>MTMR3.15_22_30025630_30025963</t>
  </si>
  <si>
    <t>ENSG00000100330.15_22_30025964_30026037</t>
  </si>
  <si>
    <t>MTMR3.15_22_30025964_30026037</t>
  </si>
  <si>
    <t>ENSG00000100330.15_22_30026038_30026495</t>
  </si>
  <si>
    <t>MTMR3.15_22_30026038_30026495</t>
  </si>
  <si>
    <t>ENSG00000100330.15_22_30026496_30027858</t>
  </si>
  <si>
    <t>MTMR3.15_22_30026496_30027858</t>
  </si>
  <si>
    <t>22_29944045_G_C</t>
  </si>
  <si>
    <t>22_30059389_G_A,22_30038134_C_T,22_29944045_G_C,22_29943740_T_C,22_29943031_C_A,22_30027755_G_A,22_29960429_G_A,22_29958983_G_A,22_29960568_A_G,22_29965137_A_T,22_29946392_G_C,22_29940124_C_T,22_29898755_T_C,22_30018351_C_T,22_29952683_T_TA,22_29953024_C_G,22_29929162_T_C,22_29900233_C_T,22_29887515_T_C,22_29887761_G_A,22_30032656_G_A,22_29899972_C_CT,22_29979545_A_G,22_29981013_A_G,22_29987627_A_C,22_29969195_C_T,22_29969853_A_G,22_29975662_G_A,22_29982696_GTC_G,22_29993167_A_T,22_29997555_C_G,22_29998742_G_GT,22_30001357_T_C,22_30014451_T_C,22_30002089_T_C,22_29906175_A_G,22_29907077_A_G,22_29889652_T_C,22_29893320_T_C,22_29894454_A_G,22_29867682_T_C,22_29879179_C_T,22_29865882_G_A,22_29855080_G_A,22_29855483_C_T,22_30070110_G_T</t>
  </si>
  <si>
    <t>22_29944045_G_C,0.03348,0.00941230466065311;22_30070110_G_T,0.03308,0.0093049120870313;22_29865882_G_A,0.02881,0.0079553633827493;22_29906175_A_G,0.0271,0.0075120403035804;22_29846525_ATTGAGT_A,0.02473,0.0068650737018076;22_29894454_A_G,0.02473,0.0068650737018076;22_29844789_C_T,0.02051,0.00556956187243144;22_29855483_C_T,0.02051,0.00556956187243144;22_29867682_T_C,0.02051,0.00556956187243144;22_29879179_C_T,0.02051,0.00556956187243144;22_29887515_T_C,0.02051,0.00556956187243144;22_29887761_G_A,0.02051,0.00556956187243144;22_29899972_C_CT,0.02051,0.00556956187243144;22_29900233_C_T,0.02051,0.00556956187243144;22_29929162_T_C,0.02051,0.00556956187243144;22_29940124_C_T,0.02051,0.00556956187243144;22_29943031_C_A,0.02051,0.00556956187243144;22_29946392_G_C,0.02051,0.00556956187243144;22_29953024_C_G,0.02051,0.00556956187243144;22_29958983_G_A,0.02051,0.00556956187243144;22_29960429_G_A,0.02051,0.00556956187243144;22_29960568_A_G,0.02051,0.00556956187243144;22_29965137_A_T,0.02051,0.00556956187243144;22_29969195_C_T,0.02051,0.00556956187243144;22_29969853_A_G,0.02051,0.00556956187243144;22_29975662_G_A,0.02051,0.00556956187243144;22_29979545_A_G,0.02051,0.00556956187243144;22_29981013_A_G,0.02051,0.00556956187243144;22_29987627_A_C,0.02051,0.00556956187243144;22_29993167_A_T,0.02051,0.00556956187243144;22_29997555_C_G,0.02051,0.00556956187243144;22_30001357_T_C,0.02051,0.00556956187243144;22_30002089_T_C,0.02051,0.00556956187243144;22_30014451_T_C,0.02051,0.00556956187243144;22_30018351_C_T,0.02051,0.00556956187243144;22_30027755_G_A,0.02051,0.00556956187243144;22_30038134_C_T,0.02051,0.00556956187243144;22_30042227_T_C,0.02051,0.00556956187243144;22_30059389_G_A,0.02051,0.00556956187243144;22_29889652_T_C,0.01987,0.00538422617945806;22_29855080_G_A,0.01874,0.00501166943222948;22_29898755_T_C,0.017,0.00453334303668939;22_29998742_G_GT,0.01671,0.00445840383968425;22_29841595_C_T,0.01663,0.00443025195814703;22_29943740_T_C,0.01462,0.00383333884639837;22_29952683_T_TA,0.01335,0.00350136114365248;22_29893320_T_C,0.01284,0.00335155404986572;22_29907077_A_G,0.0123,0.00316460974208821;22_30032656_G_A,0.01117,0.00283595049490882;22_29982696_GTC_G,0.0109,0.00278178355430068</t>
  </si>
  <si>
    <t>ENSG00000100330.15_22_30027881_30030866</t>
  </si>
  <si>
    <t>MTMR3.15_22_30027881_30030866</t>
  </si>
  <si>
    <t>22_30186009_G_C,22_30059389_G_A,22_30038134_C_T,22_30167354_G_A,22_30163255_CTT_C,22_30171969_G_A,22_30153043_T_C,22_30135112_CAT_C,22_30136684_C_T,22_30140067_T_G,22_30066922_C_T,22_29943740_T_C,22_29943031_C_A,22_30027755_G_A,22_29960429_G_A,22_29958983_G_A,22_29960568_A_G,22_29965137_A_T,22_29946392_G_C,22_29940124_C_T,22_29911625_A_G,22_29898755_T_C,22_30018351_C_T,22_29953024_C_G,22_29929162_T_C,22_29900233_C_T,22_29887515_T_C,22_29887761_G_A,22_30032656_G_A,22_29899972_C_CT,22_29979545_A_G,22_29981013_A_G,22_29987627_A_C,22_30116257_A_G,22_29969195_C_T,22_29969853_A_G,22_29975662_G_A,22_29982696_GTC_G,22_29993167_A_T,22_29997555_C_G,22_30001357_T_C,22_30107223_A_G,22_30105497_T_A,22_30014451_T_C,22_30085869_C_T,22_30098653_T_C,22_30092147_C_T,22_30002089_T_C,22_29906175_A_G,22_29889652_T_C,22_29894454_A_G,22_29837690_G_A,22_29867682_T_C,22_29879179_C_T,22_29865882_G_A,22_29855080_G_A,22_29855483_C_T,22_29786569_G_A,22_29823426_G_A</t>
  </si>
  <si>
    <t>22_30092147_C_T,0.08795,-0.0234309400420519;22_30135112_CAT_C,0.0285,-0.00736343616887912;22_30163255_CTT_C,0.02556,-0.00659689233649052;22_30085869_C_T,0.02223,-0.00570917158926936;22_30098653_T_C,0.02223,-0.00570917158926936;22_30105497_T_A,0.02223,-0.00570917158926936;22_30107223_A_G,0.02223,-0.00570917158926936;22_30116257_A_G,0.02223,-0.00570917158926936;22_30140067_T_G,0.02223,-0.00570917158926936;22_30153043_T_C,0.02223,-0.00570917158926936;22_30167354_G_A,0.02223,-0.00570917158926936;22_30171969_G_A,0.02223,-0.00570917158926936;22_30186009_G_C,0.02223,-0.00570917158926936;22_29982696_GTC_G,0.02089,-0.00537802314026423;22_29846525_ATTGAGT_A,0.01913,-0.00491728811573128;22_29894454_A_G,0.01913,-0.00491728811573128;22_29911625_A_G,0.01822,-0.00458239426732276;22_29786569_G_A,0.01656,-0.00431166256545534;22_30136684_C_T,0.01581,-0.00399618964991822;22_29855080_G_A,0.01296,-0.00324201427429292;22_30066922_C_T,0.01256,-0.00316764629250835;22_29844789_C_T,0.01128,-0.00282860340167007;22_29855483_C_T,0.01128,-0.00282860340167007;22_29867682_T_C,0.01128,-0.00282860340167007;22_29879179_C_T,0.01128,-0.00282860340167007;22_29887515_T_C,0.01128,-0.00282860340167007;22_29887761_G_A,0.01128,-0.00282860340167007;22_29899972_C_CT,0.01128,-0.00282860340167007;22_29900233_C_T,0.01128,-0.00282860340167007;22_29929162_T_C,0.01128,-0.00282860340167007;22_29940124_C_T,0.01128,-0.00282860340167007;22_29943031_C_A,0.01128,-0.00282860340167007;22_29946392_G_C,0.01128,-0.00282860340167007;22_29953024_C_G,0.01128,-0.00282860340167007;22_29958983_G_A,0.01128,-0.00282860340167007;22_29960429_G_A,0.01128,-0.00282860340167007;22_29960568_A_G,0.01128,-0.00282860340167007;22_29965137_A_T,0.01128,-0.00282860340167007;22_29969195_C_T,0.01128,-0.00282860340167007;22_29969853_A_G,0.01128,-0.00282860340167007;22_29975662_G_A,0.01128,-0.00282860340167007;22_29979545_A_G,0.01128,-0.00282860340167007;22_29981013_A_G,0.01128,-0.00282860340167007;22_29987627_A_C,0.01128,-0.00282860340167007;22_29993167_A_T,0.01128,-0.00282860340167007;22_29997555_C_G,0.01128,-0.00282860340167007;22_30001357_T_C,0.01128,-0.00282860340167007;22_30002089_T_C,0.01128,-0.00282860340167007;22_30014451_T_C,0.01128,-0.00282860340167007;22_30018351_C_T,0.01128,-0.00282860340167007;22_30027755_G_A,0.01128,-0.00282860340167007;22_30038134_C_T,0.01128,-0.00282860340167007;22_30042227_T_C,0.01128,-0.00282860340167007;22_30059389_G_A,0.01128,-0.00282860340167007;22_30032656_G_A,0.0107,-0.00267602865846375;22_29841595_C_T,0.01013,-0.00253066263071526;22_29889652_T_C,0.009285,-0.00231593988221646;22_29865882_G_A,0.00926,-0.00228973309173697;22_29906175_A_G,0.00918,-0.00228745175291722;22_29803937_C_T,0.00873,-0.00222270555137574;22_29823426_G_A,0.00873,-0.00222270555137574;22_29837690_G_A,0.00873,-0.00222270555137574;22_29943740_T_C,0.008514,-0.00210977438066813;22_29898755_T_C,0.007996,-0.00198003343437479</t>
  </si>
  <si>
    <t>ENSG00000100330.grp_1.contained.ENST00000401950</t>
  </si>
  <si>
    <t>MTMR3.grp_1.contained.MTMR3-204</t>
  </si>
  <si>
    <t>22_30001357_T_C</t>
  </si>
  <si>
    <t>22_30059389_G_A,22_30038134_C_T,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014451_T_C,22_30002089_T_C,22_29906175_A_G,22_29907077_A_G,22_29889652_T_C,22_29893320_T_C,22_29894454_A_G,22_29867682_T_C,22_29879179_C_T,22_29865882_G_A,22_29855080_G_A,22_29855483_C_T,22_30070110_G_T</t>
  </si>
  <si>
    <t>22_30001357_T_C,0.03738,0.022711440865404;22_29969195_C_T,0.02802,0.0171293562874013;22_29899972_C_CT,0.0232,0.0143149343208359;22_30039364_CAAAAAAA_C,0.02138,0.0126055032832527;22_29879179_C_T,0.01907,0.0110988284855375;22_29887515_T_C,0.01907,0.0110988284855375;22_29887761_G_A,0.01907,0.0110988284855375;22_29889652_T_C,0.01907,0.0110988284855375;22_29893320_T_C,0.01907,0.0110988284855375;22_29894454_A_G,0.01907,0.0110988284855375;22_29898755_T_C,0.01907,0.0110988284855375;22_29900233_C_T,0.01907,0.0110988284855375;22_29906175_A_G,0.01907,0.0110988284855375;22_29907077_A_G,0.01907,0.0110988284855375;22_29911625_A_G,0.01907,0.0110988284855375;22_29929061_C_A,0.01907,0.0110988284855375;22_29929162_T_C,0.01907,0.0110988284855375;22_29940124_C_T,0.01907,0.0110988284855375;22_29943031_C_A,0.01907,0.0110988284855375;22_29943740_T_C,0.01907,0.0110988284855375;22_29944045_G_C,0.01907,0.0110988284855375;22_29946392_G_C,0.01907,0.0110988284855375;22_29952683_T_TA,0.01907,0.0110988284855375;22_29953024_C_G,0.01907,0.0110988284855375;22_29958983_G_A,0.01907,0.0110988284855375;22_29960429_G_A,0.01907,0.0110988284855375;22_29960568_A_G,0.01907,0.0110988284855375;22_29965137_A_T,0.01907,0.0110988284855375;22_29969853_A_G,0.01907,0.0110988284855375;22_29971025_A_T,0.01907,0.0110988284855375;22_29975662_G_A,0.01907,0.0110988284855375;22_29979545_A_G,0.01907,0.0110988284855375;22_29981013_A_G,0.01907,0.0110988284855375;22_29987627_A_C,0.01907,0.0110988284855375;22_29993167_A_T,0.01907,0.0110988284855375;22_29997555_C_G,0.01907,0.0110988284855375;22_30014451_T_C,0.01907,0.0110988284855375;22_30018351_C_T,0.01907,0.0110988284855375;22_30027755_G_A,0.01907,0.0110988284855375;22_30032656_G_A,0.01907,0.0110988284855375;22_30038134_C_T,0.01907,0.0110988284855375;22_30042227_T_C,0.01907,0.0110988284855375;22_30059389_G_A,0.01907,0.0110988284855375;22_29888010_C_T,0.01904,0.0110988131274358;22_29982696_GTC_G,0.01663,0.00981827007981853;22_30066922_C_T,0.01379,0.00779992138643511;22_30070110_G_T,0.01379,0.00779992138643511;22_29841595_C_T,0.011635,0.00647083359652064;22_29844789_C_T,0.011635,0.00647083359652064;22_29855080_G_A,0.011635,0.00647083359652064;22_29855483_C_T,0.011635,0.00647083359652064;22_29865882_G_A,0.011635,0.00647083359652064;22_29867682_T_C,0.011635,0.00647083359652064;22_29998742_G_GT,0.010666,0.00601758948134545;22_29943827_C_CTT,0.009445,0.00558194199115721;22_30002089_T_C,0.00833,0.00436631350149425</t>
  </si>
  <si>
    <t>ENSG00000100330.grp_1.downstream.ENST00000333027</t>
  </si>
  <si>
    <t>MTMR3.grp_1.downstream.MTMR3-202</t>
  </si>
  <si>
    <t>22_29723965_T_G</t>
  </si>
  <si>
    <t>22_30059389_G_A,22_29879179_C_T,22_30001357_T_C,22_30027755_G_A,22_29997555_C_G,22_29998742_G_GT,22_30038134_C_T,22_29946392_G_C,22_29943031_C_A,22_29952683_T_TA,22_30032656_G_A,22_30092147_C_T,22_30018351_C_T,22_30140067_T_G,22_30014451_T_C,22_30002089_T_C,22_30186009_G_C,22_30135112_CAT_C,22_30070110_G_T,22_30136684_C_T,22_30171969_G_A,22_30098653_T_C,22_30167354_G_A,22_30085869_C_T,22_30163255_CTT_C,22_30066922_C_T,22_30153043_T_C,22_30105497_T_A,22_30116257_A_G,22_30107223_A_G,22_29855080_G_A,22_29855483_C_T,22_29865882_G_A,22_29929162_T_C,22_29929061_C_A,22_29940124_C_T,22_29943740_T_C,22_29944045_G_C,22_29911625_A_G,22_29958983_G_A,22_29960429_G_A,22_29907077_A_G,22_29867682_T_C,22_29906175_A_G,22_29887761_G_A,22_29889652_T_C,22_29887515_T_C,22_29900233_C_T,22_29899972_C_CT,22_29993167_A_T,22_29893320_T_C,22_29965137_A_T,22_29894454_A_G,22_29898755_T_C,22_29975662_G_A,22_29979545_A_G,22_29981013_A_G,22_29987627_A_C,22_29953024_C_G,22_29960568_A_G,22_29969195_C_T,22_29982696_GTC_G,22_29837690_G_A</t>
  </si>
  <si>
    <t>22_29723965_T_G,0.04453,-0.0236565659270724;22_30059389_G_A,0.02135,-0.0120161887689338;22_29879179_C_T,0.02126,-0.0119001081088262;22_30001357_T_C,0.02092,-0.0116962861529134;22_30027755_G_A,0.02086,-0.011655036909661;22_29997555_C_G,0.02068,-0.0115664517061861;22_29998742_G_GT,0.02068,-0.0115605031510601;22_30042227_T_C,0.02052,-0.0114938218470494;22_30038134_C_T,0.02026,-0.0113355947869488;22_29946392_G_C,0.02023,-0.0118971913985205;22_29943031_C_A,0.02003,-0.0117681664347898;22_29952683_T_TA,0.0199,-0.011750595787407;22_30032656_G_A,0.01973,-0.0110016050353682;22_30092147_C_T,0.01958,-0.0121009098843075;22_30018351_C_T,0.01949,-0.0108791053420388;22_30140067_T_G,0.01567,-0.00960705297126179;22_29765291_C_T,0.01518,-0.00947510956053459;22_29738926_G_A,0.01513,-0.00915008883740286;22_29891308_CGT_C,0.01485,-0.00855723240471485;22_30014451_T_C,0.014496,-0.0080004069831857;22_29971025_A_T,0.0144,-0.0084801755087259;22_30002089_T_C,0.0144,-0.0084801755087259;22_29913726_G_GT,0.01416,-0.00820286994520886;22_29896822_A_AT,0.014015,-0.0081155021059381;22_30186009_G_C,0.01332,-0.00810812838227506;22_30135112_CAT_C,0.011925,-0.00674822686011344;22_30175263_TATA_T,0.01189,-0.00672792677956345;22_30070110_G_T,0.01183,-0.00674141884836123;22_30136684_C_T,0.01183,-0.00669776724909231;22_30171969_G_A,0.011826,-0.00669544917563011;22_30098653_T_C,0.011795,-0.00667388870421567;22_30167354_G_A,0.011795,-0.00667388870421567;22_30085869_C_T,0.01179,-0.00666937309936141;22_30163255_CTT_C,0.01179,-0.0066697538166885;22_30066922_C_T,0.01177,-0.00671631591171424;22_30153043_T_C,0.01129,-0.00638028649158744;22_30103724_G_A,0.01116,-0.00632017365410575;22_30105497_T_A,0.011086,-0.00628059163666268;22_30116257_A_G,0.01089,-0.00616815321466786;22_30107223_A_G,0.01086,-0.00614819195146923;22_29841595_C_T,0.010735,-0.00594947330594506;22_29846525_ATTGAGT_A,0.01062,-0.00587627226555819;22_29855080_G_A,0.01044,-0.0057617446142157;22_29855483_C_T,0.01043,-0.00575406166808519;22_29865882_G_A,0.01004,-0.00551827212458385;22_29929162_T_C,0.00913,-0.00499808239374384;22_29929061_C_A,0.009125,-0.00499287572556722;22_29940124_C_T,0.00905,-0.00497200633810134;22_29943740_T_C,0.00888,-0.00488326739871713;22_29944045_G_C,0.00886,-0.00487230936128417;22_29943827_C_CTT,0.00885,-0.00486318772235389;22_29721465_C_T,0.00835,-0.00496421025740836;22_29911625_A_G,0.00786,-0.00425791512402065;22_29958983_G_A,0.00781,-0.00426205909126419;22_29960429_G_A,0.00767,-0.00418039907691527;22_29907077_A_G,0.007587,-0.00410332212589626;22_29844789_C_T,0.007557,-0.00428308188103991;22_29867682_T_C,0.007553,-0.00409361535972931;22_29906175_A_G,0.00752,-0.00406498577784824;22_29888010_C_T,0.007313,-0.00395203028579597;22_29887761_G_A,0.007305,-0.00394735849924644;22_29889652_T_C,0.007305,-0.00394516477852195;22_29887515_T_C,0.0073,-0.00394479271485949;22_29900233_C_T,0.007267,-0.00392272164886554;22_29899972_C_CT,0.007248,-0.00391210814119471;22_29993167_A_T,0.007248,-0.00391395999828938;22_29893320_T_C,0.007214,-0.00389296296817381;22_29965137_A_T,0.00721,-0.00390337452408669;22_29894454_A_G,0.007206,-0.00388900511069653;22_29898755_T_C,0.007206,-0.00388900511069653;22_29975662_G_A,0.007206,-0.00388904366014514;22_29979545_A_G,0.007206,-0.00388900511069653;22_29981013_A_G,0.007206,-0.00388900511069653;22_29987627_A_C,0.00719,-0.00388057373042314;22_29953024_C_G,0.00563,-0.00304523094903279;22_29717971_C_G,0.005222,-0.00301890421406464;22_29960568_A_G,0.005173,-0.00277476238932545;22_29969195_C_T,0.004936,-0.00262747597540253;22_29982696_GTC_G,0.00493,-0.00262244092257071;22_29837690_G_A,0.004246,-0.00239198329554479</t>
  </si>
  <si>
    <t>22_30027755_G_A</t>
  </si>
  <si>
    <t>22_30030346_T_A</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93320_T_C,22_29894454_A_G,22_30070110_G_T</t>
  </si>
  <si>
    <t>22_30030346_T_A,0.05466,-0.0587019689521064;22_30066922_C_T,0.02391,-0.0246286134392361;22_30070110_G_T,0.02316,-0.023821442948135;22_30032656_G_A,0.02094,-0.0212908492697017;22_30175263_TATA_T,0.02043,-0.0205646795695708;22_30038134_C_T,0.0203,-0.0205970967904941;22_30042227_T_C,0.0202,-0.0205233935973874;22_30039364_CAAAAAAA_C,0.02008,-0.0207375448038029;22_30085869_C_T,0.02,-0.0203593875007819;22_30171969_G_A,0.01987,-0.0200158892441049;22_30059389_G_A,0.01967,-0.0200965347421499;22_30167354_G_A,0.01956,-0.0197045593289574;22_30027755_G_A,0.01941,-0.0196480292690825;22_30163255_CTT_C,0.01923,-0.0193619565379063;22_30018351_C_T,0.01869,-0.0189019544979886;22_30186009_G_C,0.01866,-0.0192042755408799;22_30153043_T_C,0.01865,-0.0187763177409363;22_30092147_C_T,0.01805,-0.0187226544622053;22_30001357_T_C,0.01785,-0.0181406605352778;22_30135112_CAT_C,0.0173,-0.0173584304564336;22_30136684_C_T,0.01724,-0.0173121635550667;22_30002089_T_C,0.01715,-0.0178072680184972;22_30116257_A_G,0.01709,-0.017162353455991;22_30098653_T_C,0.01698,-0.0170274873537011;22_30103724_G_A,0.01695,-0.0170036798627787;22_30140067_T_G,0.01671,-0.0172083927461049;22_29998742_G_GT,0.0163,-0.0164307002370103;22_29997555_C_G,0.01624,-0.0163758192024675;22_30105497_T_A,0.0161,-0.0161274284933069;22_29993167_A_T,0.01608,-0.016216493753309;22_30107223_A_G,0.01607,-0.016089254709182;22_29987627_A_C,0.01534,-0.0154406413483889;22_29982696_GTC_G,0.01478,-0.0148410691727176;22_29981013_A_G,0.014465,-0.0145091286217247;22_29975662_G_A,0.01442,-0.0144624329685841;22_29979545_A_G,0.01432,-0.0143438240212664;22_30096481_A_AT,0.01423,-0.0143369152980105;22_29971025_A_T,0.01382,-0.0141797342705759;22_29969195_C_T,0.01348,-0.013448124625513;22_29965137_A_T,0.01312,-0.0130404434887725;22_29960568_A_G,0.01283,-0.0127117356816176;22_29960429_G_A,0.01279,-0.0126635109708537;22_29952683_T_TA,0.01276,-0.0129230580687899;22_29958983_G_A,0.01272,-0.0125824040116687;22_29969853_A_G,0.012566,-0.0124623671739034;22_29943031_C_A,0.01249,-0.0125566204901468;22_29946392_G_C,0.01246,-0.0125521849069511;22_29953024_C_G,0.01225,-0.0120467651351791;22_29943827_C_CTT,0.0118,-0.0114947876359293;22_29943740_T_C,0.01178,-0.0114666790814351;22_29940124_C_T,0.01175,-0.01140190526071;22_29944045_G_C,0.01171,-0.0113992611459508;22_29929162_T_C,0.0113,-0.010850122705642;22_29929061_C_A,0.01128,-0.0108222821282688;22_29896822_A_AT,0.010376,-0.0102009920023964;22_29898755_T_C,0.010315,-0.0097675808638662;22_29900233_C_T,0.01028,-0.0097302650285511;22_29907077_A_G,0.01027,-0.0097389688621699;22_29899972_C_CT,0.01026,-0.00971145051846783;22_29911625_A_G,0.0102,-0.00966233252833304;22_29906175_A_G,0.010185,-0.0096441679682338;22_29891308_CGT_C,0.009575,-0.00933163151385468;22_29894454_A_G,0.00925,-0.0086826713671478;22_29893320_T_C,0.00898,-0.0084120867994115</t>
  </si>
  <si>
    <t>22_29943031_C_A,22_29946392_G_C,22_29929061_C_A,22_29929162_T_C,22_29940124_C_T,22_29943740_T_C,22_29944045_G_C,22_29867682_T_C,22_29879179_C_T,22_29952683_T_TA,22_29969853_A_G,22_30002089_T_C,22_29958983_G_A,22_29960429_G_A,22_29960568_A_G,22_29953024_C_G,22_29965137_A_T,22_29969195_C_T,22_29975662_G_A,22_29987627_A_C,22_29979545_A_G,22_29982696_GTC_G,22_29981013_A_G,22_30092147_C_T,22_30059389_G_A,22_29997555_C_G,22_29998742_G_GT,22_30038134_C_T,22_29993167_A_T,22_30027755_G_A,22_30014451_T_C,22_30032656_G_A,22_30140067_T_G,22_29865882_G_A,22_30018351_C_T,22_29855483_C_T,22_29855080_G_A,22_30116257_A_G,22_30066922_C_T,22_30070110_G_T,22_30085869_C_T,22_30098653_T_C,22_30136684_C_T,22_30135112_CAT_C,22_30001357_T_C,22_30105497_T_A,22_30107223_A_G,22_30171969_G_A,22_30163255_CTT_C,22_30167354_G_A,22_30153043_T_C,22_29887515_T_C,22_29887761_G_A,22_29889652_T_C,22_29893320_T_C,22_29894454_A_G,22_29906175_A_G</t>
  </si>
  <si>
    <t>22_29943031_C_A,0.03403,-0.0313734411971004;22_29946392_G_C,0.03403,-0.0313734411971004;22_29929061_C_A,0.03023,-0.0277100745358006;22_29929162_T_C,0.03023,-0.0277100745358006;22_29940124_C_T,0.03023,-0.0277100745358006;22_29943740_T_C,0.03023,-0.0277100745358006;22_29943827_C_CTT,0.03023,-0.0277100745358006;22_29944045_G_C,0.03018,-0.0276687364917162;22_29867682_T_C,0.02766,-0.0254814460513697;22_29879179_C_T,0.0266,-0.0244873386490207;22_30039364_CAAAAAAA_C,0.01765,-0.0156825017671699;22_30030346_T_A,0.01698,-0.0154371541519223;22_29952683_T_TA,0.016,-0.0146313820278057;22_29971025_A_T,0.01584,-0.0144823028438732;22_29969853_A_G,0.014244,-0.0129338323640615;22_30002089_T_C,0.01366,-0.0124011642347891;22_29958983_G_A,0.01356,-0.0122924002372454;22_29960429_G_A,0.01356,-0.0122924002372454;22_29960568_A_G,0.01356,-0.0122924002372454;22_29953024_C_G,0.013466,-0.0122076097723471;22_29965137_A_T,0.013466,-0.0122076097723471;22_29969195_C_T,0.01337,-0.0121208217976125;22_29975662_G_A,0.01335,-0.0121057366581294;22_29987627_A_C,0.01266,-0.0114430941895837;22_29979545_A_G,0.01265,-0.0114364882946879;22_29982696_GTC_G,0.01265,-0.0114364882946879;22_29981013_A_G,0.01262,-0.0114089994063998;22_30092147_C_T,0.012115,-0.0109663930343567;22_30059389_G_A,0.012054,-0.0108937165672465;22_29997555_C_G,0.01204,-0.0108666586810074;22_29998742_G_GT,0.01204,-0.0108666586810074;22_30038134_C_T,0.012024,-0.0108637127400959;22_29993167_A_T,0.0119,-0.0107319578339323;22_30042227_T_C,0.01178,-0.0106394102690619;22_30027755_G_A,0.011604,-0.0104654055572457;22_30014451_T_C,0.01141,-0.0102787123200979;22_30032656_G_A,0.011375,-0.0102567439863572;22_29891308_CGT_C,0.0113,-0.0103243600025847;22_30140067_T_G,0.01108,-0.00995896629076025;22_29865882_G_A,0.011,-0.01004832031702;22_29841595_C_T,0.01099,-0.0100407176173876;22_29846525_ATTGAGT_A,0.01099,-0.0100407176173876;22_30018351_C_T,0.01089,-0.00980154140112036;22_29855483_C_T,0.010864,-0.00991444493589772;22_29855080_G_A,0.01083,-0.00989076027655835;22_30116257_A_G,0.01059,-0.00951966780959125;22_30066922_C_T,0.01055,-0.00951094185898573;22_30070110_G_T,0.01055,-0.00951094185898573;22_30085869_C_T,0.01055,-0.00951094185898573;22_29844789_C_T,0.01029,-0.00941133221596277;22_30098653_T_C,0.00993,-0.00892715754757978;22_30103724_G_A,0.00993,-0.00892777991421362;22_29896822_A_AT,0.00992,-0.00906208779832274;22_30136684_C_T,0.009834,-0.00879846558638887;22_30135112_CAT_C,0.00973,-0.00870487818199428;22_30001357_T_C,0.00942,-0.0084841795074815;22_30105497_T_A,0.00936,-0.0084150263662086;22_30107223_A_G,0.00936,-0.0084150263662086;22_30171969_G_A,0.008705,-0.00776654242350025;22_30163255_CTT_C,0.00861,-0.00768124669557995;22_30167354_G_A,0.008224,-0.00727585682468392;22_30153043_T_C,0.00811,-0.00722986062618195;22_29887515_T_C,0.006016,-0.00542232793906454;22_29887761_G_A,0.005993,-0.00540007322988623;22_29888010_C_T,0.005993,-0.00540007322988623;22_29889652_T_C,0.005993,-0.00540007322988623;22_29893320_T_C,0.005993,-0.00540007322988623;22_29894454_A_G,0.005985,-0.00539087109968168;22_29906175_A_G,0.005978,-0.00538365809438787</t>
  </si>
  <si>
    <t>22_30186009_G_C,22_30059389_G_A,22_3003813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092147_C_T,22_30002089_T_C,22_29906175_A_G,22_29907077_A_G,22_29889652_T_C,22_29893320_T_C,22_29894454_A_G,22_29867682_T_C,22_29879179_C_T,22_29865882_G_A,22_29855080_G_A,22_29855483_C_T,22_30070110_G_T</t>
  </si>
  <si>
    <t>22_30030346_T_A,0.03192,-0.033485449034951;22_29891308_CGT_C,0.02895,-0.0308275446186746;22_30002089_T_C,0.02882,-0.0308908769614284;22_29971025_A_T,0.02795,-0.0301396123611081;22_29952683_T_TA,0.02571,-0.0275429973029071;22_29946392_G_C,0.02502,-0.0266896236113127;22_29943031_C_A,0.02457,-0.0261439351608257;22_29896822_A_AT,0.0237,-0.0251385656940164;22_29867682_T_C,0.02258,-0.0236772391435223;22_29865882_G_A,0.02023,-0.0212141117125121;22_29879179_C_T,0.01852,-0.019235774610717;22_29887761_G_A,0.01587,-0.0163200184009581;22_29888010_C_T,0.01585,-0.0163024220692984;22_29887515_T_C,0.01582,-0.0162709985792532;22_29998742_G_GT,0.01558,-0.0161132189813853;22_29997555_C_G,0.015465,-0.0159925253504267;22_29969195_C_T,0.015366,-0.0159691240485147;22_29889652_T_C,0.01532,-0.0157134161136023;22_29993167_A_T,0.01521,-0.0157440201538908;22_29979545_A_G,0.0152,-0.0157809357026735;22_29975662_G_A,0.01514,-0.0157150742204819;22_29981013_A_G,0.01514,-0.0157161475346748;22_29987627_A_C,0.01507,-0.0156169441492664;22_29982696_GTC_G,0.01497,-0.0155247287734122;22_29965137_A_T,0.014915,-0.0154806029137257;22_29960568_A_G,0.014854,-0.0154039939727689;22_29960429_G_A,0.01482,-0.0153580012033175;22_29958983_G_A,0.01459,-0.0151093389982451;22_30001357_T_C,0.01455,-0.0150333649620803;22_30018351_C_T,0.01455,-0.0149155707022955;22_29953024_C_G,0.01449,-0.0149636418779524;22_30032656_G_A,0.014305,-0.0146260063356994;22_29893320_T_C,0.014175,-0.0144648346824736;22_29894454_A_G,0.014145,-0.0144186015467761;22_29969853_A_G,0.014084,-0.0146326547250211;22_30038134_C_T,0.01408,-0.0144009690467773;22_29944045_G_C,0.014,-0.0143785574842574;22_29943740_T_C,0.01391,-0.0142781097696093;22_30027755_G_A,0.01385,-0.0141609124902278;22_29943827_C_CTT,0.01383,-0.0141960364687607;22_30059389_G_A,0.01379,-0.0141982915791064;22_29855483_C_T,0.01375,-0.0144008190484824;22_30042227_T_C,0.01368,-0.0139959603201436;22_29940124_C_T,0.01365,-0.0139695665898601;22_29855080_G_A,0.01364,-0.0142963704592321;22_29929061_C_A,0.013435,-0.0136606492724894;22_29929162_T_C,0.01343,-0.0136477035298588;22_29907077_A_G,0.0131,-0.0132915147568863;22_29911625_A_G,0.01308,-0.0132671558400878;22_29906175_A_G,0.01299,-0.0131798552953502;22_29898755_T_C,0.01296,-0.01312961655118;22_29899972_C_CT,0.012955,-0.0131217132087292;22_29900233_C_T,0.01295,-0.0131190575376823;22_29844789_C_T,0.01252,-0.013444996163282;22_30039364_CAAAAAAA_C,0.01137,-0.0117687012412145;22_29846525_ATTGAGT_A,0.009895,-0.0103204406823374;22_29841595_C_T,0.007793,-0.00810051335304413;22_30092147_C_T,0.007175,-0.00744696480650028;22_30186009_G_C,0.006447,-0.00661699705302568;22_30140067_T_G,0.00606,-0.00625879643829698;22_30066922_C_T,0.00508,-0.00511145922069344;22_30070110_G_T,0.00496,-0.0049872260428553</t>
  </si>
  <si>
    <t>22_29855080_G_A,22_29855483_C_T,22_29865882_G_A,22_29867682_T_C,22_29879179_C_T,22_30002089_T_C,22_30001357_T_C,22_30038134_C_T,22_30032656_G_A,22_29997555_C_G,22_29998742_G_GT,22_29993167_A_T,22_29987627_A_C,22_30018351_C_T,22_30027755_G_A,22_29982696_GTC_G,22_29975662_G_A,22_29981013_A_G,22_29979545_A_G,22_29887515_T_C,22_29969195_C_T,22_29887761_G_A,22_29965137_A_T,22_29889652_T_C,22_30059389_G_A,22_29960568_A_G,22_29969853_A_G,22_29960429_G_A,22_29958983_G_A,22_29952683_T_TA,22_29953024_C_G,22_29946392_G_C,22_29893320_T_C,22_29944045_G_C,22_29894454_A_G,22_29943031_C_A,22_29943740_T_C,22_29940124_C_T,22_29929061_C_A,22_29929162_T_C,22_29911625_A_G,22_29906175_A_G,22_29907077_A_G,22_29899972_C_CT,22_29900233_C_T,22_29898755_T_C,22_30066922_C_T,22_30140067_T_G,22_30070110_G_T,22_30092147_C_T,22_30186009_G_C,22_30171969_G_A,22_30167354_G_A,22_30085869_C_T,22_30163255_CTT_C,22_30153043_T_C,22_30135112_CAT_C</t>
  </si>
  <si>
    <t>22_29841595_C_T,0.035,-0.0371128739595746;22_29846525_ATTGAGT_A,0.034,-0.0360296354050407;22_29855080_G_A,0.03177,-0.0336098501460835;22_29855483_C_T,0.03152,-0.0333219513576242;22_29844789_C_T,0.02649,-0.0283076740390665;22_29865882_G_A,0.02571,-0.0268023370294225;22_29867682_T_C,0.02562,-0.0266666918033146;22_29879179_C_T,0.01932,-0.0195917233898842;22_30002089_T_C,0.01775,-0.0183506089158015;22_30001357_T_C,0.01707,-0.0171992813640543;22_30038134_C_T,0.01631,-0.0162189305577035;22_30032656_G_A,0.01622,-0.0161115119963029;22_29971025_A_T,0.01617,-0.0166638485665212;22_29997555_C_G,0.01614,-0.0161623345850125;22_29998742_G_GT,0.01614,-0.0161603806598093;22_30042227_T_C,0.01611,-0.0160084887572034;22_29993167_A_T,0.0161,-0.0161255406586581;22_29987627_A_C,0.01604,-0.0160806301935031;22_30018351_C_T,0.01602,-0.0159193785456806;22_30027755_G_A,0.01595,-0.0158203753064384;22_29982696_GTC_G,0.0159,-0.0159425550396788;22_29975662_G_A,0.01588,-0.0159323045537089;22_29981013_A_G,0.01578,-0.0158060245875782;22_29979545_A_G,0.01576,-0.0157968576980711;22_29887515_T_C,0.0157,-0.0155223345565768;22_29969195_C_T,0.01564,-0.0156684674459286;22_29887761_G_A,0.01561,-0.0154220643015773;22_29888010_C_T,0.01557,-0.0153765826118917;22_29891308_CGT_C,0.01537,-0.0155316429351592;22_29965137_A_T,0.01516,-0.0151228019777287;22_29889652_T_C,0.01499,-0.0147333649757441;22_30059389_G_A,0.01496,-0.0148682758186105;22_29960568_A_G,0.014946,-0.014877516422154;22_29969853_A_G,0.01492,-0.0148953351188158;22_29960429_G_A,0.01483,-0.0147460510721623;22_29958983_G_A,0.0147,-0.0145966100653429;22_29952683_T_TA,0.01448,-0.0146761314796571;22_29953024_C_G,0.01425,-0.0140625102888424;22_29946392_G_C,0.01389,-0.0139683420301515;22_29893320_T_C,0.01376,-0.0133495361248282;22_29944045_G_C,0.01358,-0.013258285140006;22_29894454_A_G,0.01355,-0.0131119022881034;22_29943827_C_CTT,0.013504,-0.0131695540600256;22_29943031_C_A,0.01345,-0.0134414559219732;22_29943740_T_C,0.01345,-0.013116731052811;22_29940124_C_T,0.01325,-0.0128601144044825;22_29929061_C_A,0.01292,-0.0124188303563829;22_29929162_T_C,0.01291,-0.012409019883255;22_29911625_A_G,0.01235,-0.0117929028403007;22_29906175_A_G,0.0123,-0.0117265986526473;22_29907077_A_G,0.01225,-0.0116799283811572;22_29899972_C_CT,0.012146,-0.0115489960328548;22_29900233_C_T,0.012146,-0.0115552043961676;22_29898755_T_C,0.01212,-0.0115276668013473;22_29896822_A_AT,0.01149,-0.0112254379668494;22_30066922_C_T,0.00941,-0.00883275544720582;22_30140067_T_G,0.0094,-0.00902360007105852;22_30030346_T_A,0.00923,-0.00867641514998278;22_30070110_G_T,0.00917,-0.00857463857965658;22_30092147_C_T,0.008896,-0.00847991552029716;22_30186009_G_C,0.00835,-0.007813153834407;22_30171969_G_A,0.00805,-0.00727986827074208;22_30175263_TATA_T,0.00794,-0.00714936370151677;22_30167354_G_A,0.00787,-0.0070985759198964;22_30085869_C_T,0.007812,-0.00709901592648109;22_30163255_CTT_C,0.007812,-0.0070390400903746;22_30153043_T_C,0.007706,-0.00694261818256545;22_30135112_CAT_C,0.007282,-0.00649689794036161</t>
  </si>
  <si>
    <t>22_29867682_T_C,22_29969853_A_G,22_29979545_A_G,22_29981013_A_G,22_29982696_GTC_G,22_29987627_A_C,22_29993167_A_T,22_29975662_G_A,22_30001357_T_C,22_29997555_C_G,22_29998742_G_GT,22_29969195_C_T,22_30014451_T_C,22_30018351_C_T,22_29965137_A_T,22_29944045_G_C,22_29943740_T_C,22_29953024_C_G,22_29940124_C_T,22_29958983_G_A,22_29960429_G_A,22_29960568_A_G,22_29865882_G_A,22_29929162_T_C,22_29929061_C_A,22_29911625_A_G,22_29879179_C_T,22_29907077_A_G,22_29906175_A_G,22_29889652_T_C,22_29893320_T_C,22_29887761_G_A,22_29887515_T_C,22_29894454_A_G,22_29899972_C_CT,22_29900233_C_T,22_29898755_T_C,22_30105497_T_A,22_30107223_A_G,22_30098653_T_C,22_30085869_C_T,22_30116257_A_G,22_30070110_G_T,22_29855483_C_T,22_30171969_G_A,22_29855080_G_A,22_30167354_G_A,22_30163255_CTT_C,22_30135112_CAT_C,22_30066922_C_T,22_30002089_T_C,22_30153043_T_C,22_30136684_C_T,22_30032656_G_A,22_30038134_C_T,22_30059389_G_A,22_30092147_C_T,22_30027755_G_A</t>
  </si>
  <si>
    <t>22_29867682_T_C,0.0355,-0.0186699599888424;22_29969853_A_G,0.03076,-0.0159660988127564;22_29979545_A_G,0.03076,-0.0159660988127564;22_29981013_A_G,0.03076,-0.0159660988127564;22_29982696_GTC_G,0.03075,-0.0159550299317425;22_29987627_A_C,0.03073,-0.0159471732151149;22_29993167_A_T,0.03064,-0.015899659209572;22_29975662_G_A,0.03061,-0.0158827021661381;22_30001357_T_C,0.03027,-0.0157240635130823;22_29997555_C_G,0.0294,-0.0152345407984626;22_29998742_G_GT,0.02937,-0.0152221664527121;22_29969195_C_T,0.02701,-0.0139435796571603;22_30014451_T_C,0.01787,-0.00898401352674556;22_30018351_C_T,0.01569,-0.00780423616840518;22_29965137_A_T,0.01437,-0.00705411637299672;22_29943827_C_CTT,0.01422,-0.00698315274840513;22_29944045_G_C,0.01419,-0.00696444937821498;22_29943740_T_C,0.01417,-0.00695195568433717;22_29953024_C_G,0.01402,-0.00687187725792586;22_29940124_C_T,0.01387,-0.00679052881378276;22_29958983_G_A,0.013756,-0.00672602777505306;22_29960429_G_A,0.013695,-0.00668979341677103;22_29960568_A_G,0.013664,-0.00667366005036191;22_29865882_G_A,0.01351,-0.00661091920974974;22_29929162_T_C,0.01329,-0.00647349894551566;22_29929061_C_A,0.01328,-0.00646779142843105;22_29911625_A_G,0.01321,-0.00641872362401329;22_29879179_C_T,0.013115,-0.00638133954148618;22_29907077_A_G,0.01311,-0.0063633764327704;22_29906175_A_G,0.0131,-0.00635868370271377;22_29889652_T_C,0.01307,-0.00635555575574126;22_29893320_T_C,0.01305,-0.00633624748367321;22_29887761_G_A,0.01303,-0.00633660800460724;22_29888010_C_T,0.01302,-0.00633207525974718;22_29887515_T_C,0.013016,-0.00632832943227598;22_29894454_A_G,0.01301,-0.00631517175112213;22_29899972_C_CT,0.01299,-0.00630097032560558;22_29900233_C_T,0.01299,-0.00629972557253257;22_29898755_T_C,0.01298,-0.00629375771978188;22_30103724_G_A,0.01232,-0.006133939988313;22_30105497_T_A,0.01232,-0.00613397883262477;22_30107223_A_G,0.012314,-0.00613059628926826;22_30098653_T_C,0.01231,-0.00612603878595675;22_30085869_C_T,0.012245,-0.00608669754870704;22_30116257_A_G,0.01224,-0.00608881569249854;22_30175263_TATA_T,0.01101,-0.00530444865405198;22_30070110_G_T,0.01096,-0.00533626840834082;22_29855483_C_T,0.01079,-0.00516821382906106;22_30171969_G_A,0.01076,-0.00516871058751972;22_29855080_G_A,0.01068,-0.00511015481308462;22_30167354_G_A,0.01067,-0.0051227773288787;22_30163255_CTT_C,0.01052,-0.005038258029643;22_30135112_CAT_C,0.01042,-0.00500507341222246;22_30066922_C_T,0.01035,-0.00498456660907711;22_30002089_T_C,0.010345,-0.00486842681331563;22_29971025_A_T,0.01032,-0.00486477795303516;22_30153043_T_C,0.01012,-0.00481537715745017;22_30136684_C_T,0.00995,-0.00473898505973981;22_30039364_CAAAAAAA_C,0.00981,-0.00462096634421445;22_30030346_T_A,0.0096,-0.00449685557655394;22_29846525_ATTGAGT_A,0.00934,-0.00438803567215775;22_29841595_C_T,0.008965,-0.00418802897037022;22_30042227_T_C,0.008545,-0.0039333183509533;22_30032656_G_A,0.00825,-0.00375444070066866;22_30038134_C_T,0.00791,-0.00358803174133446;22_30059389_G_A,0.00783,-0.00356170128587;22_30092147_C_T,0.00738,-0.00340714654831111;22_30027755_G_A,0.00722,-0.00320627734092507</t>
  </si>
  <si>
    <t>22_30059389_G_A,22_30038134_C_T,22_30167354_G_A,22_30163255_CTT_C,22_30171969_G_A,22_30153043_T_C,22_30135112_CAT_C,22_30136684_C_T,22_30066922_C_T,22_29944045_G_C,22_29943740_T_C,22_29943031_C_A,22_30027755_G_A,22_29960429_G_A,22_29958983_G_A,22_29965137_A_T,22_29946392_G_C,22_29940124_C_T,22_29911625_A_G,22_29898755_T_C,22_30018351_C_T,22_29929061_C_A,22_29929162_T_C,22_29900233_C_T,22_29887515_T_C,22_29887761_G_A,22_30032656_G_A,22_29899972_C_CT,22_29979545_A_G,22_29981013_A_G,22_29987627_A_C,22_30116257_A_G,22_29975662_G_A,22_29993167_A_T,22_29997555_C_G,22_29998742_G_GT,22_30001357_T_C,22_30107223_A_G,22_30105497_T_A,22_30014451_T_C,22_30085869_C_T,22_30098653_T_C,22_30092147_C_T,22_29906175_A_G,22_29907077_A_G,22_29889652_T_C,22_29893320_T_C,22_29894454_A_G,22_29867682_T_C,22_29879179_C_T,22_29865882_G_A,22_29855080_G_A,22_29855483_C_T,22_30070110_G_T</t>
  </si>
  <si>
    <t>22_29879179_C_T,0.02887,-0.013877367601649;22_30027755_G_A,0.0287,-0.0137677676336239;22_29997555_C_G,0.02838,-0.013613570399147;22_29998742_G_GT,0.02834,-0.0135965087406278;22_30001357_T_C,0.02818,-0.0135145348812715;22_30059389_G_A,0.02809,-0.0135277026810972;22_30042227_T_C,0.02791,-0.0133920076188688;22_30018351_C_T,0.0276,-0.0132280202607143;22_30038134_C_T,0.02739,-0.013128008595918;22_30032656_G_A,0.02153,-0.0101709462876798;22_30066922_C_T,0.02083,-0.0101420996331714;22_30070110_G_T,0.02081,-0.0101310972823604;22_30135112_CAT_C,0.02074,-0.0100809640277193;22_30085869_C_T,0.02055,-0.00998456288566634;22_30098653_T_C,0.02055,-0.00998238376367366;22_30167354_G_A,0.02055,-0.00998238376367366;22_30136684_C_T,0.02046,-0.009939029758126;22_30175263_TATA_T,0.02045,-0.00993498303728517;22_30163255_CTT_C,0.02037,-0.00989858808214618;22_30171969_G_A,0.02037,-0.00989626876206619;22_30103724_G_A,0.01973,-0.00958961467314948;22_30153043_T_C,0.01958,-0.00948728829339457;22_30105497_T_A,0.01956,-0.00950898932341434;22_30107223_A_G,0.0195,-0.009483772512461;22_30116257_A_G,0.0191,-0.00928474536795804;22_29911625_A_G,0.01369,-0.00628778225108688;22_29907077_A_G,0.01321,-0.00604866484376554;22_29906175_A_G,0.013084,-0.00598977429501935;22_29900233_C_T,0.01266,-0.00577589165571291;22_29929162_T_C,0.01266,-0.00581600740172851;22_29929061_C_A,0.012634,-0.00580375981054199;22_29888010_C_T,0.012596,-0.00575012397439966;22_29889652_T_C,0.012596,-0.00574805819574209;22_29887761_G_A,0.01259,-0.00574769917093914;22_29899972_C_CT,0.01259,-0.00574282692211906;22_29975662_G_A,0.012566,-0.00572952734693862;22_29893320_T_C,0.01255,-0.00572334250909777;22_29993167_A_T,0.01254,-0.00572178259756509;22_29887515_T_C,0.012535,-0.0057218685122169;22_29894454_A_G,0.01251,-0.00570281800285437;22_29898755_T_C,0.01251,-0.00570281800285437;22_29979545_A_G,0.01251,-0.00570281800285437;22_29981013_A_G,0.01251,-0.00570281800285437;22_29867682_T_C,0.012505,-0.00571935141276288;22_29987627_A_C,0.01248,-0.00569147622453332;22_30014451_T_C,0.011986,-0.0054203532860521;22_29855080_G_A,0.01187,-0.00543741811329367;22_29855483_C_T,0.01186,-0.00543316400720099;22_29865882_G_A,0.01186,-0.00541253678500833;22_29846525_ATTGAGT_A,0.01181,-0.00541687616146425;22_29841595_C_T,0.01151,-0.00527980974847005;22_29965137_A_T,0.01151,-0.00523113314380173;22_29940124_C_T,0.01066,-0.00484836026153362;22_29960429_G_A,0.01044,-0.00472287764075453;22_29958983_G_A,0.01017,-0.00459916112339662;22_29943740_T_C,0.00971,-0.00438723602719916;22_29943827_C_CTT,0.00966,-0.00435889947101849;22_29944045_G_C,0.00953,-0.00429900456034551;22_29943031_C_A,0.00525,-0.00228523255248219;22_29946392_G_C,0.00498,-0.00214972887109412;22_30092147_C_T,0.00462,-0.00208846544140492</t>
  </si>
  <si>
    <t>22_30059389_G_A,22_30038134_C_T,22_30066922_C_T,22_29944045_G_C,22_29943740_T_C,22_29943031_C_A,22_30027755_G_A,22_29960429_G_A,22_29958983_G_A,22_29960568_A_G,22_29965137_A_T,22_29946392_G_C,22_29940124_C_T,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89652_T_C,22_29894454_A_G,22_29867682_T_C,22_29879179_C_T,22_29865882_G_A,22_29855080_G_A,22_29855483_C_T,22_30070110_G_T</t>
  </si>
  <si>
    <t>22_29971025_A_T,0.03784,-0.0294717024733302;22_29952683_T_TA,0.03384,-0.0263264030520276;22_29979545_A_G,0.0313,-0.024143081560119;22_29982696_GTC_G,0.0313,-0.024143081560119;22_29981013_A_G,0.03125,-0.0241139882995386;22_29987627_A_C,0.03111,-0.0239935462340473;22_29969195_C_T,0.03001,-0.0232062517251474;22_29975662_G_A,0.02997,-0.0231787869342979;22_29958983_G_A,0.02748,-0.0212434244273041;22_29960568_A_G,0.02748,-0.0212434244273041;22_29960429_G_A,0.02747,-0.0212269164749323;22_29953024_C_G,0.02707,-0.0209170741566037;22_29965137_A_T,0.02705,-0.0209008157460444;22_29997555_C_G,0.02614,-0.0201256087147542;22_29998742_G_GT,0.02614,-0.0201256087147542;22_29993167_A_T,0.02594,-0.0199564467258068;22_30027755_G_A,0.02238,-0.0172470701866385;22_30039364_CAAAAAAA_C,0.0223,-0.0169296353556856;22_30001357_T_C,0.02228,-0.0171590128828669;22_29846525_ATTGAGT_A,0.02065,-0.0160785385873482;22_29841595_C_T,0.02055,-0.0160031611838286;22_30002089_T_C,0.01555,-0.0118495423325654;22_29969853_A_G,0.01516,-0.0116818878757936;22_29844789_C_T,0.014885,-0.0115811279051329;22_30032656_G_A,0.01248,-0.00946904698003645;22_30014451_T_C,0.0119,-0.00900817992218983;22_30018351_C_T,0.01142,-0.008645943117097;22_30042227_T_C,0.01126,-0.00854852081971013;22_29943031_C_A,0.01109,-0.0085707152401843;22_29946392_G_C,0.01109,-0.0085707152401843;22_29944045_G_C,0.01092,-0.00840800361175361;22_29929061_C_A,0.01087,-0.00836875718656124;22_29929162_T_C,0.01087,-0.00836875718656124;22_29940124_C_T,0.01087,-0.00836875718656124;22_29943740_T_C,0.01087,-0.00836875718656124;22_29943827_C_CTT,0.01087,-0.00836875718656124;22_29879179_C_T,0.010704,-0.00826816352927243;22_29867682_T_C,0.010666,-0.00823857687343902;22_29855483_C_T,0.01066,-0.00824293542866037;22_29855080_G_A,0.01062,-0.00821384908460239;22_30059389_G_A,0.01061,-0.00805342835051745;22_29865882_G_A,0.01058,-0.00818871689190083;22_30038134_C_T,0.010574,-0.00802598158422401;22_30092147_C_T,0.0097,-0.00738109419349992;22_30085869_C_T,0.008255,-0.00626282274267444;22_30066922_C_T,0.00822,-0.00623573197425575;22_30070110_G_T,0.00822,-0.00623573197425575;22_30105497_T_A,0.007866,-0.00595715506970642;22_30107223_A_G,0.007866,-0.00595715506970642;22_30098653_T_C,0.00783,-0.00592600176254083;22_30103724_G_A,0.00783,-0.00592726838389849;22_30116257_A_G,0.007187,-0.00543180432039795;22_30096481_A_AT,0.00501,-0.00379158958748879;22_30030346_T_A,0.004807,-0.00363608338135168;22_29887515_T_C,0.004704,-0.00359497809248842;22_29899972_C_CT,0.004654,-0.00355701682589243;22_29900233_C_T,0.004654,-0.00355701682589243;22_29896822_A_AT,0.00451,-0.00346844010571514;22_29894454_A_G,0.004276,-0.00326618890508313;22_29887761_G_A,0.00424,-0.00323540521291169;22_29888010_C_T,0.00424,-0.00323540521291169;22_29889652_T_C,0.00424,-0.00323540521291169</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853_A_G,22_29975662_G_A,22_29993167_A_T,22_29997555_C_G,22_30014451_T_C,22_30002089_T_C,22_29906175_A_G,22_29907077_A_G,22_29889652_T_C,22_29893320_T_C,22_29894454_A_G,22_29867682_T_C,22_29879179_C_T,22_29865882_G_A,22_29855080_G_A,22_29855483_C_T</t>
  </si>
  <si>
    <t>22_30002089_T_C,0.05884,-0.041701619395391;22_30030346_T_A,0.05704,-0.0408940223177686;22_29879179_C_T,0.01962,-0.013521114278811;22_29887515_T_C,0.01962,-0.013521114278811;22_29887761_G_A,0.01962,-0.013521114278811;22_29889652_T_C,0.01962,-0.013521114278811;22_29893320_T_C,0.01962,-0.013521114278811;22_29894454_A_G,0.01962,-0.013521114278811;22_29898755_T_C,0.01962,-0.013521114278811;22_29900233_C_T,0.01962,-0.013521114278811;22_29906175_A_G,0.01962,-0.013521114278811;22_29907077_A_G,0.01962,-0.013521114278811;22_29911625_A_G,0.01962,-0.013521114278811;22_29929061_C_A,0.01962,-0.013521114278811;22_29929162_T_C,0.01962,-0.013521114278811;22_29940124_C_T,0.01962,-0.013521114278811;22_29943031_C_A,0.01962,-0.013521114278811;22_29943740_T_C,0.01962,-0.013521114278811;22_29944045_G_C,0.01962,-0.013521114278811;22_29946392_G_C,0.01962,-0.013521114278811;22_29952683_T_TA,0.01962,-0.013521114278811;22_29953024_C_G,0.01962,-0.013521114278811;22_29958983_G_A,0.01962,-0.013521114278811;22_29960429_G_A,0.01962,-0.013521114278811;22_29960568_A_G,0.01962,-0.013521114278811;22_29965137_A_T,0.01962,-0.013521114278811;22_29969853_A_G,0.01962,-0.013521114278811;22_29971025_A_T,0.01962,-0.013521114278811;22_29975662_G_A,0.01962,-0.013521114278811;22_29979545_A_G,0.01962,-0.013521114278811;22_29981013_A_G,0.01962,-0.013521114278811;22_29987627_A_C,0.01962,-0.013521114278811;22_29993167_A_T,0.01962,-0.013521114278811;22_29997555_C_G,0.01962,-0.013521114278811;22_30014451_T_C,0.01962,-0.013521114278811;22_30018351_C_T,0.01962,-0.013521114278811;22_30027755_G_A,0.01962,-0.013521114278811;22_30032656_G_A,0.01962,-0.013521114278811;22_30038134_C_T,0.01962,-0.013521114278811;22_30042227_T_C,0.01962,-0.013521114278811;22_30059389_G_A,0.01962,-0.013521114278811;22_29841595_C_T,0.0191,-0.0132226028247814;22_29844789_C_T,0.0191,-0.0132226028247814;22_29855080_G_A,0.0191,-0.0132226028247814;22_29855483_C_T,0.0191,-0.0132226028247814;22_29865882_G_A,0.0191,-0.0132226028247814;22_29867682_T_C,0.0191,-0.0132226028247814</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853_A_G,22_29975662_G_A,22_29993167_A_T,22_29997555_C_G,22_30001357_T_C,22_30014451_T_C,22_30002089_T_C,22_29906175_A_G,22_29907077_A_G,22_29889652_T_C,22_29893320_T_C,22_29894454_A_G,22_29879179_C_T</t>
  </si>
  <si>
    <t>22_30002089_T_C,0.0316,-0.0181214492989311;22_29879179_C_T,0.02324,-0.0131990528979824;22_29887515_T_C,0.02324,-0.0131990528979824;22_29887761_G_A,0.02324,-0.0131990528979824;22_29889652_T_C,0.02324,-0.0131990528979824;22_29893320_T_C,0.02324,-0.0131990528979824;22_29894454_A_G,0.02324,-0.0131990528979824;22_29898755_T_C,0.02324,-0.0131990528979824;22_29900233_C_T,0.02324,-0.0131990528979824;22_29906175_A_G,0.02324,-0.0131990528979824;22_29907077_A_G,0.02324,-0.0131990528979824;22_29911625_A_G,0.02324,-0.0131990528979824;22_29929061_C_A,0.02324,-0.0131990528979824;22_29929162_T_C,0.02324,-0.0131990528979824;22_29940124_C_T,0.02324,-0.0131990528979824;22_29943031_C_A,0.02324,-0.0131990528979824;22_29943740_T_C,0.02324,-0.0131990528979824;22_29944045_G_C,0.02324,-0.0131990528979824;22_29946392_G_C,0.02324,-0.0131990528979824;22_29952683_T_TA,0.02324,-0.0131990528979824;22_29953024_C_G,0.02324,-0.0131990528979824;22_29958983_G_A,0.02324,-0.0131990528979824;22_29960429_G_A,0.02324,-0.0131990528979824;22_29960568_A_G,0.02324,-0.0131990528979824;22_29965137_A_T,0.02324,-0.0131990528979824;22_29969853_A_G,0.02324,-0.0131990528979824;22_29971025_A_T,0.02324,-0.0131990528979824;22_29975662_G_A,0.02324,-0.0131990528979824;22_29979545_A_G,0.02324,-0.0131990528979824;22_29981013_A_G,0.02324,-0.0131990528979824;22_29987627_A_C,0.02324,-0.0131990528979824;22_29993167_A_T,0.02324,-0.0131990528979824;22_29997555_C_G,0.02324,-0.0131990528979824;22_30014451_T_C,0.02324,-0.0131990528979824;22_30018351_C_T,0.02324,-0.0131990528979824;22_30027755_G_A,0.02324,-0.0131990528979824;22_30032656_G_A,0.02324,-0.0131990528979824;22_30038134_C_T,0.02324,-0.0131990528979824;22_30042227_T_C,0.02324,-0.0131990528979824;22_30059389_G_A,0.02324,-0.0131990528979824;22_29888010_C_T,0.02312,-0.0131494209992407;22_30001357_T_C,0.02116,-0.011942206447085;22_30030346_T_A,0.01308,-0.00712156277828507;22_29841595_C_T,0.005142,-0.00232419421296625;22_29844789_C_T,0.005142,-0.00232419421296625</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29998742_G_GT,22_30014451_T_C,22_30002089_T_C,22_29906175_A_G,22_29907077_A_G,22_29889652_T_C,22_29893320_T_C,22_29894454_A_G,22_29879179_C_T,22_29865882_G_A,22_29855080_G_A,22_29855483_C_T</t>
  </si>
  <si>
    <t>22_30002089_T_C,0.05823,-0.0435444942628865;22_29998742_G_GT,0.04654,-0.0355618858629598;22_29879179_C_T,0.02022,-0.0144635724210856;22_29887515_T_C,0.02022,-0.0144635724210856;22_29887761_G_A,0.02022,-0.0144635724210856;22_29889652_T_C,0.02022,-0.0144635724210856;22_29893320_T_C,0.02022,-0.0144635724210856;22_29894454_A_G,0.02022,-0.0144635724210856;22_29898755_T_C,0.02022,-0.0144635724210856;22_29900233_C_T,0.02022,-0.0144635724210856;22_29906175_A_G,0.02022,-0.0144635724210856;22_29907077_A_G,0.02022,-0.0144635724210856;22_29911625_A_G,0.02022,-0.0144635724210856;22_29929061_C_A,0.02022,-0.0144635724210856;22_29929162_T_C,0.02022,-0.0144635724210856;22_29940124_C_T,0.02022,-0.0144635724210856;22_29943031_C_A,0.02022,-0.0144635724210856;22_29943740_T_C,0.02022,-0.0144635724210856;22_29944045_G_C,0.02022,-0.0144635724210856;22_29946392_G_C,0.02022,-0.0144635724210856;22_29952683_T_TA,0.02022,-0.0144635724210856;22_29953024_C_G,0.02022,-0.0144635724210856;22_29958983_G_A,0.02022,-0.0144635724210856;22_29960429_G_A,0.02022,-0.0144635724210856;22_29960568_A_G,0.02022,-0.0144635724210856;22_29965137_A_T,0.02022,-0.0144635724210856;22_29969195_C_T,0.02022,-0.0144635724210856;22_29969853_A_G,0.02022,-0.0144635724210856;22_29971025_A_T,0.02022,-0.0144635724210856;22_29975662_G_A,0.02022,-0.0144635724210856;22_29979545_A_G,0.02022,-0.0144635724210856;22_29981013_A_G,0.02022,-0.0144635724210856;22_29987627_A_C,0.02022,-0.0144635724210856;22_29993167_A_T,0.02022,-0.0144635724210856;22_29997555_C_G,0.02022,-0.0144635724210856;22_30014451_T_C,0.02022,-0.0144635724210856;22_30018351_C_T,0.02022,-0.0144635724210856;22_30027755_G_A,0.02022,-0.0144635724210856;22_30032656_G_A,0.02022,-0.0144635724210856;22_30038134_C_T,0.02022,-0.0144635724210856;22_30042227_T_C,0.02022,-0.0144635724210856;22_30059389_G_A,0.02022,-0.0144635724210856;22_29888010_C_T,0.01941,-0.013866648474298;22_29841595_C_T,0.01588,-0.0111765082326549;22_29844789_C_T,0.01588,-0.0111765082326549;22_29855080_G_A,0.01588,-0.0111765082326549;22_29855483_C_T,0.01588,-0.0111765082326549;22_29865882_G_A,0.01588,-0.0111765082326549</t>
  </si>
  <si>
    <t>22_30059389_G_A,22_30038134_C_T,22_30163255_CTT_C,22_30066922_C_T,22_29944045_G_C,22_29943740_T_C,22_29943031_C_A,22_30027755_G_A,22_29960429_G_A,22_29958983_G_A,22_29960568_A_G,22_29965137_A_T,22_29946392_G_C,22_29940124_C_T,22_29898755_T_C,22_30018351_C_T,22_29953024_C_G,22_29929162_T_C,22_29900233_C_T,22_29887515_T_C,22_29887761_G_A,22_29899972_C_CT,22_29979545_A_G,22_29981013_A_G,22_29987627_A_C,22_29969195_C_T,22_29969853_A_G,22_29975662_G_A,22_29982696_GTC_G,22_29993167_A_T,22_29997555_C_G,22_30001357_T_C,22_30105497_T_A,22_30014451_T_C,22_30085869_C_T,22_30098653_T_C,22_30092147_C_T,22_30002089_T_C,22_29906175_A_G,22_29889652_T_C,22_29894454_A_G,22_29867682_T_C,22_29879179_C_T,22_29865882_G_A,22_29855080_G_A,22_29855483_C_T,22_30070110_G_T</t>
  </si>
  <si>
    <t>22_29846525_ATTGAGT_A,0.0811,-0.0490072676730075;22_29894454_A_G,0.0811,-0.0490072676730075;22_29982696_GTC_G,0.0717,-0.043329164811339;22_29889652_T_C,0.02074,-0.0123483348521849;22_30092147_C_T,0.01738,-0.0103846026199511;22_29844789_C_T,0.0173,-0.0102780427358576;22_29855483_C_T,0.0173,-0.0102780427358576;22_29867682_T_C,0.0173,-0.0102780427358576;22_29879179_C_T,0.0173,-0.0102780427358576;22_29887515_T_C,0.0173,-0.0102780427358576;22_29887761_G_A,0.0173,-0.0102780427358576;22_29899972_C_CT,0.0173,-0.0102780427358576;22_29900233_C_T,0.0173,-0.0102780427358576;22_29929162_T_C,0.0173,-0.0102780427358576;22_29940124_C_T,0.0173,-0.0102780427358576;22_29943031_C_A,0.0173,-0.0102780427358576;22_29946392_G_C,0.0173,-0.0102780427358576;22_29953024_C_G,0.0173,-0.0102780427358576;22_29958983_G_A,0.0173,-0.0102780427358576;22_29960429_G_A,0.0173,-0.0102780427358582;22_29960568_A_G,0.0173,-0.0102780427358576;22_29965137_A_T,0.0173,-0.0102780427358576;22_29969195_C_T,0.0173,-0.0102780427358576;22_29969853_A_G,0.0173,-0.0102780427358576;22_29975662_G_A,0.0173,-0.0102780427358576;22_29979545_A_G,0.0173,-0.0102780427358576;22_29981013_A_G,0.0173,-0.0102780427358576;22_29987627_A_C,0.0173,-0.0102780427358576;22_29993167_A_T,0.0173,-0.0102780427358576;22_29997555_C_G,0.0173,-0.0102780427358576;22_30001357_T_C,0.0173,-0.0102780427358576;22_30002089_T_C,0.0173,-0.0102780427358576;22_30014451_T_C,0.0173,-0.0102780427358576;22_30018351_C_T,0.0173,-0.0102780427358576;22_30027755_G_A,0.0173,-0.0102780427358576;22_30038134_C_T,0.0173,-0.0102780427358576;22_30042227_T_C,0.0173,-0.0102780427358576;22_30059389_G_A,0.0173,-0.0102780427358576;22_29943740_T_C,0.01522,-0.00900547813524508;22_29855080_G_A,0.01222,-0.00719154821716811;22_29841595_C_T,0.0121,-0.00715828836704991;22_29865882_G_A,0.0108,-0.00634785208385231;22_29944045_G_C,0.008995,-0.00532332412796111;22_30070110_G_T,0.008156,-0.0048250380864413;22_29898755_T_C,0.00811,-0.00478012009184027;22_30163255_CTT_C,0.007687,-0.00455638166878486;22_30066922_C_T,0.005287,-0.00311466862394901;22_29906175_A_G,0.00523,-0.00307439193215011;22_30085869_C_T,0.005035,-0.00296960034810191;22_30098653_T_C,0.005035,-0.00296960034810191;22_30105497_T_A,0.005035,-0.00296960034810191</t>
  </si>
  <si>
    <t>T-helper 1 cell</t>
  </si>
  <si>
    <t>ENSG00000100330.grp_1.downstream.ENST00000401950</t>
  </si>
  <si>
    <t>MTMR3.grp_1.downstream.MTMR3-204</t>
  </si>
  <si>
    <t>22_29723965_T_G,0.04453,0.023656566002724;22_30059389_G_A,0.02135,0.0120161887541819;22_29879179_C_T,0.02126,0.0119001080944422;22_30001357_T_C,0.02092,0.0116962861390236;22_30027755_G_A,0.02086,0.0116550368958409;22_29997555_C_G,0.02068,0.0115664516925185;22_29998742_G_GT,0.02068,0.0115605031374013;22_30042227_T_C,0.02052,0.0114938218333541;22_30038134_C_T,0.02026,0.011335594773667;22_29946392_G_C,0.02023,0.0118971913751608;22_29943031_C_A,0.02003,0.0117681664122528;22_29952683_T_TA,0.0199,0.0117505957644715;22_30032656_G_A,0.01973,0.0110016050234914;22_30092147_C_T,0.01958,0.0121009098595405;22_30018351_C_T,0.01949,0.0108791053293907;22_30140067_T_G,0.01567,0.00960705295343939;22_29765291_C_T,0.01518,0.00947510955896848;22_29738926_G_A,0.01513,0.00915008884034259;22_29891308_CGT_C,0.01485,0.00855723239142647;22_30014451_T_C,0.014496,0.00800040697616863;22_29971025_A_T,0.0144,0.00848017549607484;22_30002089_T_C,0.0144,0.00848017549607484;22_29913726_G_GT,0.01416,0.00820286993392354;22_29896822_A_AT,0.014015,0.00811550209332925;22_30186009_G_C,0.01332,0.00810812836831924;22_30135112_CAT_C,0.011925,0.00674822685278642;22_30175263_TATA_T,0.01189,0.00672792677236378;22_30070110_G_T,0.01183,0.00674141884108332;22_30136684_C_T,0.01183,0.00669776724192261;22_30171969_G_A,0.011826,0.00669544916848097;22_30098653_T_C,0.011795,0.00667388869710814;22_30167354_G_A,0.011795,0.00667388869710814;22_30085869_C_T,0.01179,0.00666937309226291;22_30163255_CTT_C,0.01179,0.00666975380959142;22_30066922_C_T,0.01177,0.00671631590449195;22_30153043_T_C,0.01129,0.00638028648500394;22_30103724_G_A,0.01116,0.00632017364783401;22_30105497_T_A,0.011086,0.00628059163050174;22_30116257_A_G,0.01089,0.00616815320849593;22_30107223_A_G,0.01086,0.0061481919455577;22_29841595_C_T,0.010735,0.00594947330201629;22_29846525_ATTGAGT_A,0.01062,0.00587627226173454;22_29855080_G_A,0.01044,0.00576174461039573;22_29855483_C_T,0.01043,0.00575406166425979;22_29865882_G_A,0.01004,0.0055182721208411;22_29929162_T_C,0.00913,0.00499808238994781;22_29929061_C_A,0.009125,0.00499287572179016;22_29940124_C_T,0.00905,0.00497200633387873;22_29943740_T_C,0.00888,0.00488326739443476;22_29944045_G_C,0.00886,0.00487230935700469;22_29943827_C_CTT,0.00885,0.00486318771809922;22_29721465_C_T,0.00835,0.00496421026889784;22_29911625_A_G,0.00786,0.00425791512163874;22_29958983_G_A,0.00781,0.00426205908821652;22_29960429_G_A,0.00767,0.00418039907404685;22_29907077_A_G,0.007587,0.0041033221236775;22_29844789_C_T,0.007557,0.00428308187672009;22_29867682_T_C,0.007553,0.00409361535768432;22_29906175_A_G,0.00752,0.00406498577567956;22_29888010_C_T,0.007313,0.00395203028373849;22_29887761_G_A,0.007305,0.00394735849719497;22_29889652_T_C,0.007305,0.00394516477647886;22_29887515_T_C,0.0073,0.00394479271281132;22_29900233_C_T,0.007267,0.00392272164687857;22_29899972_C_CT,0.007248,0.00391210813921672;22_29993167_A_T,0.007248,0.00391395999634225;22_29893320_T_C,0.007214,0.0038929629662176;22_29965137_A_T,0.00721,0.00390337452184403;22_29894454_A_G,0.007206,0.00388900510874247;22_29898755_T_C,0.007206,0.00388900510874247;22_29975662_G_A,0.007206,0.0038890436581974;22_29979545_A_G,0.007206,0.00388900510874247;22_29981013_A_G,0.007206,0.00388900510874247;22_29987627_A_C,0.00719,0.00388057372847439;22_29953024_C_G,0.00563,0.00304523094739856;22_29717971_C_G,0.005222,0.00301890422114043;22_29960568_A_G,0.005173,0.00277476238830344;22_29969195_C_T,0.004936,0.00262747597485113;22_29982696_GTC_G,0.00493,0.00262244092204772;22_29837690_G_A,0.004246,0.00239198329440773</t>
  </si>
  <si>
    <t>22_29879179_C_T,0.02887,0.013877367604458;22_30027755_G_A,0.0287,0.0137677676365616;22_29997555_C_G,0.02838,0.0136135704020241;22_29998742_G_GT,0.02834,0.0135965087435026;22_30001357_T_C,0.02818,0.0135145348841224;22_30059389_G_A,0.02809,0.0135277026838876;22_30042227_T_C,0.02791,0.0133920076214425;22_30018351_C_T,0.0276,0.0132280202634335;22_30038134_C_T,0.02739,0.0131280085983638;22_30032656_G_A,0.02153,0.0101709462894349;22_30066922_C_T,0.02083,0.0101420996344541;22_30070110_G_T,0.02081,0.0101310972836322;22_30135112_CAT_C,0.02074,0.0100809640288875;22_30085869_C_T,0.02055,0.00998456288688697;22_30098653_T_C,0.02055,0.00998238376488719;22_30167354_G_A,0.02055,0.00998238376488719;22_30136684_C_T,0.02046,0.00993902975929416;22_30175263_TATA_T,0.02045,0.00993498303849031;22_30163255_CTT_C,0.02037,0.00989858808332025;22_30171969_G_A,0.02037,0.00989626876323725;22_30103724_G_A,0.01973,0.00958961467430903;22_30153043_T_C,0.01958,0.0094872882943877;22_30105497_T_A,0.01956,0.00950898932454691;22_30107223_A_G,0.0195,0.00948377251357145;22_30116257_A_G,0.0191,0.00928474536892314;22_29911625_A_G,0.01369,0.00628778225162625;22_29907077_A_G,0.01321,0.00604866484427242;22_29906175_A_G,0.013084,0.00598977429552229;22_29900233_C_T,0.01266,0.00577589165619862;22_29929162_T_C,0.01266,0.00581600740237806;22_29929061_C_A,0.012634,0.00580375981118723;22_29888010_C_T,0.012596,0.00575012397484793;22_29889652_T_C,0.012596,0.00574805819620054;22_29887761_G_A,0.01259,0.00574769917138742;22_29899972_C_CT,0.01259,0.00574282692260216;22_29975662_G_A,0.012566,0.00572952734742393;22_29893320_T_C,0.01255,0.00572334250957498;22_29993167_A_T,0.01254,0.00572178259805394;22_29887515_T_C,0.012535,0.00572186851266753;22_29894454_A_G,0.01251,0.00570281800333372;22_29898755_T_C,0.01251,0.00570281800333372;22_29979545_A_G,0.01251,0.00570281800333372;22_29981013_A_G,0.01251,0.00570281800333372;22_29867682_T_C,0.012505,0.00571935141320597;22_29987627_A_C,0.01248,0.00569147622501106;22_30014451_T_C,0.011986,0.00542035328747736;22_29855080_G_A,0.01187,0.00543741811401506;22_29855483_C_T,0.01186,0.00543316400792758;22_29865882_G_A,0.01186,0.00541253678576634;22_29846525_ATTGAGT_A,0.01181,0.00541687616217211;22_29841595_C_T,0.01151,0.00527980974911917;22_29965137_A_T,0.01151,0.00523113314431506;22_29940124_C_T,0.01066,0.00484836026215414;22_29960429_G_A,0.01044,0.00472287764128469;22_29958983_G_A,0.01017,0.00459916112393683;22_29943740_T_C,0.00971,0.00438723602779496;22_29943827_C_CTT,0.00966,0.00435889947161025;22_29944045_G_C,0.00953,0.00429900456093462;22_29943031_C_A,0.00525,0.00228523255151941;22_29946392_G_C,0.00498,0.00214972887022036;22_30092147_C_T,0.00462,0.00208846544055437</t>
  </si>
  <si>
    <t>22_29943031_C_A,0.03403,0.0313734412058908;22_29946392_G_C,0.03403,0.0313734412058908;22_29929061_C_A,0.03023,0.0277100745421923;22_29929162_T_C,0.03023,0.0277100745421923;22_29940124_C_T,0.03023,0.0277100745421923;22_29943740_T_C,0.03023,0.0277100745421923;22_29943827_C_CTT,0.03023,0.0277100745421923;22_29944045_G_C,0.03018,0.0276687364980911;22_29867682_T_C,0.02766,0.0254814460590571;22_29879179_C_T,0.0266,0.0244873386579785;22_30039364_CAAAAAAA_C,0.01765,0.0156825017847032;22_30030346_T_A,0.01698,0.0154371541207068;22_29952683_T_TA,0.016,0.0146313820256814;22_29971025_A_T,0.01584,0.0144823028412223;22_29969853_A_G,0.014244,0.0129338323637699;22_30002089_T_C,0.01366,0.0124011642325258;22_29958983_G_A,0.01356,0.0122924002346764;22_29960429_G_A,0.01356,0.0122924002346764;22_29960568_A_G,0.01356,0.0122924002346764;22_29953024_C_G,0.013466,0.0122076097697053;22_29965137_A_T,0.013466,0.0122076097697053;22_29969195_C_T,0.01337,0.0121208217946816;22_29975662_G_A,0.01335,0.012105736655278;22_29987627_A_C,0.01266,0.0114430941863347;22_29979545_A_G,0.01265,0.0114364882914518;22_29982696_GTC_G,0.01265,0.0114364882914518;22_29981013_A_G,0.01262,0.0114089994031663;22_30092147_C_T,0.012115,0.0109663930324934;22_30059389_G_A,0.012054,0.0108937165643212;22_29997555_C_G,0.01204,0.0108666586783371;22_29998742_G_GT,0.01204,0.0108666586783371;22_30038134_C_T,0.012024,0.0108637127371563;22_29993167_A_T,0.0119,0.0107319578312247;22_30042227_T_C,0.01178,0.0106394102664117;22_30027755_G_A,0.011604,0.0104654055544487;22_30014451_T_C,0.01141,0.0102787123177455;22_30032656_G_A,0.011375,0.0102567439838945;22_29891308_CGT_C,0.0113,0.0103243600065346;22_30140067_T_G,0.01108,0.00995896628887985;22_29865882_G_A,0.011,0.01004832032095;22_29841595_C_T,0.01099,0.0100407176298232;22_29846525_ATTGAGT_A,0.01099,0.0100407176298232;22_30018351_C_T,0.01089,0.00980154139872316;22_29855483_C_T,0.010864,0.00991444494015616;22_29855080_G_A,0.01083,0.00989076028086499;22_30116257_A_G,0.01059,0.00951966780716596;22_30066922_C_T,0.01055,0.009510941856047;22_30070110_G_T,0.01055,0.009510941856047;22_30085869_C_T,0.01055,0.009510941856047;22_29844789_C_T,0.01029,0.0094113322270628;22_30098653_T_C,0.00993,0.00892715754495706;22_30103724_G_A,0.00993,0.00892777991161429;22_29896822_A_AT,0.00992,0.00906208780159025;22_30136684_C_T,0.009834,0.00879846558390595;22_30135112_CAT_C,0.00973,0.00870487817948435;22_30001357_T_C,0.00942,0.00848417950543277;22_30105497_T_A,0.00936,0.00841502636374787;22_30107223_A_G,0.00936,0.00841502636374787;22_30171969_G_A,0.008705,0.00776654242155298;22_30163255_CTT_C,0.00861,0.00768124669359424;22_30167354_G_A,0.008224,0.00727585682253362;22_30153043_T_C,0.00811,0.00722986062446399;22_29887515_T_C,0.006016,0.00542232794047693;22_29887761_G_A,0.005993,0.0054000732312321;22_29888010_C_T,0.005993,0.0054000732312321;22_29889652_T_C,0.005993,0.0054000732312321;22_29893320_T_C,0.005993,0.0054000732312321;22_29894454_A_G,0.005985,0.00539087110108204;22_29906175_A_G,0.005978,0.00538365809570065</t>
  </si>
  <si>
    <t>22_30186009_G_C,22_30092147_C_T,22_30140067_T_G,22_30066922_C_T,22_30070110_G_T,22_30171969_G_A,22_30085869_C_T,22_30167354_G_A,22_30163255_CTT_C,22_30153043_T_C,22_30136684_C_T,22_30116257_A_G,22_30098653_T_C,22_30135112_CAT_C,22_30002089_T_C,22_30105497_T_A,22_30107223_A_G,22_29952683_T_TA,22_30032656_G_A,22_30059389_G_A,22_30038134_C_T,22_29946392_G_C,22_29943031_C_A,22_30027755_G_A,22_30018351_C_T,22_30001357_T_C,22_29998742_G_GT,22_29997555_C_G,22_29993167_A_T,22_29987627_A_C,22_29982696_GTC_G,22_29975662_G_A,22_29981013_A_G,22_29979545_A_G,22_29969195_C_T,22_29965137_A_T,22_29960429_G_A,22_29960568_A_G,22_29958983_G_A,22_29969853_A_G,22_29953024_C_G,22_29943740_T_C,22_29944045_G_C,22_29940124_C_T,22_29929162_T_C,22_29929061_C_A,22_29898755_T_C,22_29911625_A_G,22_29900233_C_T,22_29907077_A_G,22_29906175_A_G,22_29899972_C_CT,22_29894454_A_G,22_29893320_T_C,22_29889652_T_C,22_29887761_G_A,22_29887515_T_C,22_29879179_C_T,22_29867682_T_C,22_29865882_G_A</t>
  </si>
  <si>
    <t>22_30030346_T_A,0.03038,0.0248706854207339;22_30186009_G_C,0.02586,0.0211976892848506;22_30092147_C_T,0.02487,0.0205696068049017;22_30140067_T_G,0.02429,0.0200223282837621;22_30096481_A_AT,0.02203,0.0179415261069601;22_30066922_C_T,0.01839,0.0146650031961402;22_30070110_G_T,0.01828,0.0145831336367492;22_30175263_TATA_T,0.0175,0.0137440567063741;22_30171969_G_A,0.01743,0.0137086104958049;22_30085869_C_T,0.01733,0.0137757762151093;22_30167354_G_A,0.01715,0.0134939418365863;22_30163255_CTT_C,0.01701,0.0134017612673572;22_30153043_T_C,0.01672,0.0132012827992128;22_30127328_C_T,0.01666,0.0181977930602676;22_30136684_C_T,0.01633,0.0128988330429596;22_30116257_A_G,0.01624,0.0128324907525523;22_30103724_G_A,0.01616,0.0127642081786391;22_30098653_T_C,0.01614,0.012750217572619;22_30135112_CAT_C,0.01614,0.0127390958788884;22_30002089_T_C,0.01588,0.0129685215234487;22_30139580_G_A,0.0158,0.0171667315960947;22_30105497_T_A,0.01512,0.0119413942930556;22_30107223_A_G,0.015114,0.0119332777856881;22_29971025_A_T,0.01405,0.0114844826871894;22_29952683_T_TA,0.01292,0.010464270132107;22_30032656_G_A,0.01282,0.0100247232902058;22_30059389_G_A,0.01282,0.0101141406295162;22_30042227_T_C,0.012726,0.00996794921664852;22_30038134_C_T,0.01269,0.00992469601051638;22_29946392_G_C,0.01257,0.0101395711910815;22_29943031_C_A,0.012405,0.00997740427000145;22_30027755_G_A,0.01207,0.00942637522560732;22_30018351_C_T,0.01192,0.00931756798113413;22_30001357_T_C,0.011856,0.00933515247555851;22_29998742_G_GT,0.01143,0.00898313560297957;22_29997555_C_G,0.01142,0.00897556485417131;22_29993167_A_T,0.01138,0.00895478557926519;22_29987627_A_C,0.011116,0.00875137712069087;22_29982696_GTC_G,0.01091,0.00858743326209138;22_29896822_A_AT,0.010796,0.00860646230706146;22_29975662_G_A,0.01077,0.00848020227346122;22_29981013_A_G,0.01073,0.00844074458072391;22_29979545_A_G,0.01067,0.00839771368171078;22_29969195_C_T,0.010345,0.00813875490683657;22_29965137_A_T,0.01018,0.00799392752921668;22_29960429_G_A,0.01002,0.00785404435028828;22_29960568_A_G,0.01002,0.00785188897449574;22_29958983_G_A,0.00998,0.00781498964929144;22_29891308_CGT_C,0.009865,0.00784666445648583;22_29969853_A_G,0.00985,0.00773948397666696;22_29953024_C_G,0.009705,0.0075736632796135;22_30181669_G_A,0.00942,0.00960494667584428;22_29943827_C_CTT,0.009415,0.00729716860390536;22_29943740_T_C,0.0094,0.00728114957956226;22_29944045_G_C,0.0094,0.0072836445824804;22_29940124_C_T,0.00927,0.00715407947650274;22_29929162_T_C,0.008995,0.00689214409297846;22_29929061_C_A,0.00899,0.00688651762284715;22_30030882_T_G,0.00886,0.00940311503437399;22_29898755_T_C,0.008156,0.00620106106407699;22_29911625_A_G,0.008156,0.00621569055836287;22_29900233_C_T,0.00815,0.00619969231329756;22_29907077_A_G,0.00815,0.0062081453381108;22_29906175_A_G,0.00813,0.00619251500663146;22_29899972_C_CT,0.008125,0.00618061214186617;22_30039364_CAAAAAAA_C,0.00803,0.00628502607879305;22_29894454_A_G,0.007774,0.00593226601924783;22_29893320_T_C,0.00767,0.00585446606287926;22_29889652_T_C,0.00736,0.00562861413449528;22_29888010_C_T,0.007233,0.0055372643891524;22_29887761_G_A,0.00722,0.00553121016739953;22_29887515_T_C,0.007164,0.00548722105469358;22_29913726_G_GT,0.006767,0.00528938160875387;22_29879179_C_T,0.00658,0.00505980224539467;22_29867682_T_C,0.00572,0.00440045137130449;22_29926093_C_A,0.005527,0.00556047134183297;22_29865882_G_A,0.005444,0.00418451110469867</t>
  </si>
  <si>
    <t>22_30059389_G_A,22_30038134_C_T,22_30066922_C_T,22_29944045_G_C,22_29943740_T_C,22_29943031_C_A,22_30027755_G_A,22_29960429_G_A,22_29958983_G_A,22_29960568_A_G,22_29965137_A_T,22_29946392_G_C,22_29940124_C_T,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906175_A_G,22_29889652_T_C,22_29893320_T_C,22_29894454_A_G,22_29867682_T_C,22_29879179_C_T,22_29865882_G_A,22_29855080_G_A,22_29855483_C_T,22_30070110_G_T</t>
  </si>
  <si>
    <t>22_29971025_A_T,0.0343,0.0268073121419981;22_29952683_T_TA,0.03143,0.0245492853855302;22_29979545_A_G,0.02916,0.0225838992559248;22_29982696_GTC_G,0.02916,0.0225838992559248;22_29981013_A_G,0.02913,0.0225597228592741;22_29987627_A_C,0.02896,0.0224333493809658;22_29975662_G_A,0.02834,0.0219993393006742;22_29969195_C_T,0.02821,0.0219076788114908;22_29958983_G_A,0.02637,0.0204671870064333;22_29960568_A_G,0.02637,0.0204671870064333;22_29960429_G_A,0.02635,0.0204555557399636;22_29953024_C_G,0.02602,0.020190314985395;22_29965137_A_T,0.026,0.0201788366457843;22_29997555_C_G,0.0251,0.0194106565842046;22_29998742_G_GT,0.0251,0.0194106565842046;22_29993167_A_T,0.02505,0.0193618132650686;22_30027755_G_A,0.02242,0.0173430220985909;22_30001357_T_C,0.02199,0.0170074487412202;22_29846525_ATTGAGT_A,0.02045,0.0159927659639425;22_29841595_C_T,0.02037,0.0159276487341058;22_30039364_CAAAAAAA_C,0.01877,0.0142976062915589;22_29844789_C_T,0.01512,0.0118164750964234;22_30002089_T_C,0.01427,0.0109114210591559;22_30032656_G_A,0.01204,0.00916535574318493;22_29944045_G_C,0.01184,0.00915613047086729;22_29929061_C_A,0.011795,0.00912034312212493;22_29929162_T_C,0.011795,0.00912034312212493;22_29940124_C_T,0.011795,0.00912034312212493;22_29943740_T_C,0.011795,0.00912034312212493;22_29943827_C_CTT,0.011795,0.00912034312212493;22_29943031_C_A,0.01178,0.00914694211525123;22_29946392_G_C,0.01178,0.00914694211525123;22_29969853_A_G,0.011665,0.00900679673732647;22_29855483_C_T,0.01151,0.00894332385414368;22_29865882_G_A,0.01144,0.008887482614443;22_29855080_G_A,0.01142,0.00887367883418856;22_30014451_T_C,0.01141,0.00866915527867742;22_29867682_T_C,0.01132,0.00878544658909446;22_29879179_C_T,0.01123,0.00871021120116327;22_30018351_C_T,0.01108,0.00841990909263472;22_30042227_T_C,0.010765,0.00820340140028839;22_30059389_G_A,0.01025,0.00780224908359643;22_30038134_C_T,0.0102,0.00777004626320306;22_30092147_C_T,0.00974,0.00744829535282313;22_30085869_C_T,0.00828,0.00630294170203472;22_30066922_C_T,0.00825,0.00628362581577898;22_30070110_G_T,0.00825,0.00628362581577898;22_30105497_T_A,0.00802,0.0060935207453829;22_30107223_A_G,0.00802,0.0060935207453829;22_30098653_T_C,0.00798,0.00606262110909544;22_30103724_G_A,0.00798,0.00606537513876046;22_30116257_A_G,0.007076,0.00536547710846073;22_30030346_T_A,0.00639,0.0048622862209731;22_29887515_T_C,0.00611,0.00469638019798011;22_29899972_C_CT,0.006035,0.00463783219815855;22_29900233_C_T,0.006035,0.00463783219815855;22_30096481_A_AT,0.005802,0.0044121345668586;22_29896822_A_AT,0.00571,0.00441786961281869;22_29894454_A_G,0.0056,0.00429919132774317;22_29887761_G_A,0.005527,0.0042431319939034;22_29888010_C_T,0.005527,0.0042431319939034;22_29889652_T_C,0.005527,0.0042431319939034;22_29893320_T_C,0.005527,0.0042431319939034;22_29906175_A_G,0.0055,0.00422191802209782</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30001357_T_C,22_30014451_T_C,22_30002089_T_C,22_29906175_A_G,22_29907077_A_G,22_29889652_T_C,22_29893320_T_C,22_29894454_A_G,22_29879179_C_T</t>
  </si>
  <si>
    <t>22_30030346_T_A,0.0748,0.0560167993254895;22_29888010_C_T,0.0222,0.0158504551345689;22_29879179_C_T,0.02162,0.01538380775334;22_29887515_T_C,0.02162,0.01538380775334;22_29887761_G_A,0.02162,0.01538380775334;22_29889652_T_C,0.02162,0.01538380775334;22_29893320_T_C,0.02162,0.01538380775334;22_29894454_A_G,0.02162,0.01538380775334;22_29898755_T_C,0.02162,0.01538380775334;22_29900233_C_T,0.02162,0.01538380775334;22_29906175_A_G,0.02162,0.01538380775334;22_29907077_A_G,0.02162,0.01538380775334;22_29911625_A_G,0.02162,0.01538380775334;22_29929061_C_A,0.02162,0.01538380775334;22_29929162_T_C,0.02162,0.01538380775334;22_29940124_C_T,0.02162,0.01538380775334;22_29943031_C_A,0.02162,0.01538380775334;22_29943740_T_C,0.02162,0.01538380775334;22_29944045_G_C,0.02162,0.01538380775334;22_29946392_G_C,0.02162,0.01538380775334;22_29952683_T_TA,0.02162,0.01538380775334;22_29953024_C_G,0.02162,0.01538380775334;22_29958983_G_A,0.02162,0.01538380775334;22_29960429_G_A,0.02162,0.01538380775334;22_29960568_A_G,0.02162,0.01538380775334;22_29965137_A_T,0.02162,0.01538380775334;22_29969853_A_G,0.02162,0.01538380775334;22_29971025_A_T,0.02162,0.01538380775334;22_29975662_G_A,0.02162,0.01538380775334;22_29979545_A_G,0.02162,0.01538380775334;22_29981013_A_G,0.02162,0.01538380775334;22_29987627_A_C,0.02162,0.01538380775334;22_29993167_A_T,0.02162,0.01538380775334;22_29997555_C_G,0.02162,0.01538380775334;22_30014451_T_C,0.02162,0.01538380775334;22_30018351_C_T,0.02162,0.01538380775334;22_30027755_G_A,0.02162,0.01538380775334;22_30032656_G_A,0.02162,0.01538380775334;22_30038134_C_T,0.02162,0.01538380775334;22_30042227_T_C,0.02162,0.01538380775334;22_30059389_G_A,0.02162,0.01538380775334;22_30001357_T_C,0.014,0.00968796760816772;22_30039364_CAAAAAAA_C,0.008545,0.00560518386604665;22_30002089_T_C,0.0085,0.00555489240287875;22_29969195_C_T,0.00809,0.00539215358400369;22_29841595_C_T,0.00728,0.00468276063961057;22_29844789_C_T,0.00728,0.00468276063961057</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853_A_G,22_29975662_G_A,22_29993167_A_T,22_29997555_C_G,22_30001357_T_C,22_30014451_T_C,22_30002089_T_C,22_29906175_A_G,22_29907077_A_G,22_29889652_T_C,22_29893320_T_C,22_29894454_A_G,22_29879179_C_T,22_29865882_G_A,22_29855080_G_A,22_29855483_C_T</t>
  </si>
  <si>
    <t>22_30001357_T_C,0.1791,0.190443613089249;22_30002089_T_C,0.02423,0.0251679289724119;22_29879179_C_T,0.01726,0.0179357895722421;22_29887515_T_C,0.01726,0.0179357895722421;22_29887761_G_A,0.01726,0.0179357895722421;22_29889652_T_C,0.01726,0.0179357895722421;22_29893320_T_C,0.01726,0.0179357895722421;22_29894454_A_G,0.01726,0.0179357895722421;22_29898755_T_C,0.01726,0.0179357895722421;22_29900233_C_T,0.01726,0.0179357895722421;22_29906175_A_G,0.01726,0.0179357895722421;22_29907077_A_G,0.01726,0.0179357895722421;22_29911625_A_G,0.01726,0.0179357895722421;22_29929061_C_A,0.01726,0.0179357895722421;22_29929162_T_C,0.01726,0.0179357895722421;22_29940124_C_T,0.01726,0.0179357895722421;22_29943031_C_A,0.01726,0.0179357895722421;22_29943740_T_C,0.01726,0.0179357895722421;22_29944045_G_C,0.01726,0.0179357895722421;22_29946392_G_C,0.01726,0.0179357895722421;22_29952683_T_TA,0.01726,0.0179357895722421;22_29953024_C_G,0.01726,0.0179357895722421;22_29958983_G_A,0.01726,0.0179357895722421;22_29960429_G_A,0.01726,0.0179357895722421;22_29960568_A_G,0.01726,0.0179357895722421;22_29965137_A_T,0.01726,0.0179357895722421;22_29969853_A_G,0.01726,0.0179357895722421;22_29971025_A_T,0.01726,0.0179357895722421;22_29975662_G_A,0.01726,0.0179357895722421;22_29979545_A_G,0.01726,0.0179357895722421;22_29981013_A_G,0.01726,0.0179357895722421;22_29987627_A_C,0.01726,0.0179357895722421;22_29993167_A_T,0.01726,0.0179357895722421;22_29997555_C_G,0.01726,0.0179357895722421;22_30014451_T_C,0.01726,0.0179357895722421;22_30018351_C_T,0.01726,0.0179357895722421;22_30027755_G_A,0.01726,0.0179357895722421;22_30032656_G_A,0.01726,0.0179357895722421;22_30038134_C_T,0.01726,0.0179357895722421;22_30042227_T_C,0.01726,0.0179357895722421;22_30059389_G_A,0.01726,0.0179357895722421;22_29888010_C_T,0.01611,0.0167615792112331;22_29841595_C_T,0.0135,0.0140668145150575;22_29844789_C_T,0.0135,0.0140668145150575;22_29855080_G_A,0.0135,0.0140668145150575;22_29855483_C_T,0.0135,0.0140668145150575;22_29865882_G_A,0.0135,0.0140668145150575</t>
  </si>
  <si>
    <t>22_29846525_ATTGAGT_A,0.0811,0.0490072677522279;22_29894454_A_G,0.0811,0.0490072677522279;22_29982696_GTC_G,0.0717,0.0433291649772712;22_29889652_T_C,0.02074,0.0123483348679416;22_30092147_C_T,0.01738,0.0103846026082231;22_29844789_C_T,0.0173,0.0102780427445038;22_29855483_C_T,0.0173,0.0102780427445038;22_29867682_T_C,0.0173,0.0102780427445038;22_29879179_C_T,0.0173,0.0102780427445038;22_29887515_T_C,0.0173,0.0102780427445038;22_29887761_G_A,0.0173,0.0102780427445038;22_29899972_C_CT,0.0173,0.0102780427445038;22_29900233_C_T,0.0173,0.0102780427445038;22_29929162_T_C,0.0173,0.0102780427445038;22_29940124_C_T,0.0173,0.0102780427445038;22_29943031_C_A,0.0173,0.0102780427445038;22_29946392_G_C,0.0173,0.0102780427445038;22_29953024_C_G,0.0173,0.0102780427445038;22_29958983_G_A,0.0173,0.0102780427445038;22_29960429_G_A,0.0173,0.0102780427445038;22_29960568_A_G,0.0173,0.0102780427445038;22_29965137_A_T,0.0173,0.0102780427445038;22_29969195_C_T,0.0173,0.0102780427445038;22_29969853_A_G,0.0173,0.0102780427445038;22_29975662_G_A,0.0173,0.0102780427445038;22_29979545_A_G,0.0173,0.0102780427445038;22_29981013_A_G,0.0173,0.0102780427445038;22_29987627_A_C,0.0173,0.0102780427445038;22_29993167_A_T,0.0173,0.0102780427445038;22_29997555_C_G,0.0173,0.0102780427445038;22_30001357_T_C,0.0173,0.0102780427445038;22_30002089_T_C,0.0173,0.0102780427445038;22_30014451_T_C,0.0173,0.0102780427445038;22_30018351_C_T,0.0173,0.0102780427445038;22_30027755_G_A,0.0173,0.0102780427445038;22_30038134_C_T,0.0173,0.0102780427445038;22_30042227_T_C,0.0173,0.0102780427445038;22_30059389_G_A,0.0173,0.0102780427445038;22_29943740_T_C,0.01522,0.00900547816112646;22_29855080_G_A,0.01222,0.0071915481680929;22_29841595_C_T,0.0121,0.00715828838612642;22_29865882_G_A,0.0108,0.00634785206685452;22_29944045_G_C,0.008995,0.00532332413044208;22_30070110_G_T,0.008156,0.00482503807537406;22_29898755_T_C,0.00811,0.00478012008063223;22_30163255_CTT_C,0.007687,0.00455638167570706;22_30066922_C_T,0.005287,0.00311466862613739;22_29906175_A_G,0.00523,0.00307439192821361;22_30085869_C_T,0.005035,0.00296960035067578;22_30098653_T_C,0.005035,0.00296960035067578;22_30105497_T_A,0.005035,0.00296960035067578</t>
  </si>
  <si>
    <t>22_30196853_C_T</t>
  </si>
  <si>
    <t>22_29969195_C_T,22_29898755_T_C,22_29894454_A_G,22_29899972_C_CT,22_29893320_T_C,22_29900233_C_T,22_29889652_T_C,22_29887761_G_A,22_29887515_T_C,22_29993167_A_T,22_29987627_A_C,22_30092147_C_T,22_29982696_GTC_G,22_29981013_A_G,22_29906175_A_G,22_29979545_A_G,22_29975662_G_A,22_30140067_T_G,22_29867682_T_C,22_30098653_T_C,22_29929061_C_A,22_30116257_A_G,22_29929162_T_C,22_30001357_T_C,22_29965137_A_T,22_29969853_A_G,22_30085869_C_T,22_30136684_C_T,22_29960429_G_A,22_29958983_G_A,22_29960568_A_G,22_29911625_A_G,22_30107223_A_G,22_30105497_T_A,22_30032656_G_A,22_30070110_G_T,22_30027755_G_A,22_30153043_T_C,22_30002089_T_C,22_30186009_G_C,22_30066922_C_T,22_29953024_C_G,22_29940124_C_T,22_29944045_G_C,22_29943740_T_C,22_30163255_CTT_C,22_29907077_A_G,22_30167354_G_A,22_30059389_G_A,22_30171969_G_A,22_30038134_C_T,22_30018351_C_T,22_30014451_T_C,22_29879179_C_T,22_29998742_G_GT,22_29997555_C_G,22_29865882_G_A,22_29952683_T_TA,22_29943031_C_A,22_29946392_G_C,22_29855483_C_T</t>
  </si>
  <si>
    <t>22_30196853_C_T,0.04456,0.0545101056578166;22_29969195_C_T,0.02832,0.0303637601566387;22_29898755_T_C,0.02502,0.0237179606308914;22_29894454_A_G,0.02332,0.0223527003388854;22_29899972_C_CT,0.0231,0.021794050301959;22_29893320_T_C,0.02307,0.0221744798121396;22_30096481_A_AT,0.02255,0.0238687250551687;22_29900233_C_T,0.02243,0.0211290883257899;22_29889652_T_C,0.02136,0.0206728465721402;22_29888010_C_T,0.02089,0.0202812306925743;22_29887761_G_A,0.02074,0.0201348092965127;22_29887515_T_C,0.0206,0.0200160366180755;22_29971025_A_T,0.0193,0.0233042466246384;22_29993167_A_T,0.01573,0.0152959970863661;22_29987627_A_C,0.01484,0.0144620359249783;22_30092147_C_T,0.014244,0.0152132658605597;22_29982696_GTC_G,0.01396,0.0136144076916959;22_29981013_A_G,0.01391,0.0135651060076449;22_29906175_A_G,0.01369,0.0124651377206749;22_29979545_A_G,0.01365,0.0133118448103653;22_29975662_G_A,0.01305,0.0127224730211195;22_30140067_T_G,0.01299,0.0138019563919134;22_29867682_T_C,0.01283,0.0125503882610506;22_30098653_T_C,0.01237,0.0127567640072887;22_30103724_G_A,0.012314,0.0127197789927199;22_29929061_C_A,0.01225,0.0114680681318477;22_30116257_A_G,0.012184,0.0126098808834021;22_29929162_T_C,0.012146,0.0113628110749877;22_30001357_T_C,0.012085,0.0121716844195216;22_29965137_A_T,0.01207,0.0117318876374069;22_29969853_A_G,0.012,0.0120279320546383;22_30085869_C_T,0.01185,0.0122191595988832;22_30136684_C_T,0.01169,0.012078401083259;22_29960429_G_A,0.011505,0.0111356430654266;22_29958983_G_A,0.011406,0.0110280642205456;22_29960568_A_G,0.011345,0.0109830944463554;22_29911625_A_G,0.01131,0.0100810542136052;22_30107223_A_G,0.01126,0.0116030105330898;22_30105497_T_A,0.01119,0.0115250573943959;22_30032656_G_A,0.01115,0.0114127279101754;22_30070110_G_T,0.01115,0.0114329157014933;22_30027755_G_A,0.01085,0.011025500655915;22_30153043_T_C,0.01085,0.011149867347382;22_30002089_T_C,0.01078,0.0115117495558227;22_30186009_G_C,0.01076,0.0111478462861005;22_30066922_C_T,0.01073,0.0109739517523798;22_29953024_C_G,0.01064,0.0102072701298781;22_29940124_C_T,0.01057,0.00993786951217312;22_29943827_C_CTT,0.01057,0.0100097709683194;22_29944045_G_C,0.010544,0.00999571435006031;22_29943740_T_C,0.01051,0.00995418430895406;22_30163255_CTT_C,0.01049,0.0107292954661927;22_29907077_A_G,0.01042,0.00930327193875776;22_29913726_G_GT,0.01033,0.0101319092900712;22_30167354_G_A,0.010185,0.0103818625915571;22_30059389_G_A,0.01015,0.0103707535262192;22_30171969_G_A,0.01002,0.0101816708247521;22_30038134_C_T,0.009895,0.010065927768718;22_30042227_T_C,0.009865,0.0100295470980833;22_30175263_TATA_T,0.009735,0.00985517157758824;22_30018351_C_T,0.00936,0.00937523877143823;22_30014451_T_C,0.009125,0.00912875516613028;22_29879179_C_T,0.008995,0.00932403142478364;22_29998742_G_GT,0.00851,0.00869496154065987;22_29997555_C_G,0.0085,0.00869697536223949;22_29896822_A_AT,0.0084,0.00857017159140317;22_29891308_CGT_C,0.00701,0.00720552026114783;22_29865882_G_A,0.00656,0.00681100571510928;22_29952683_T_TA,0.006435,0.00687844276148736;22_29943031_C_A,0.006153,0.00648458480550431;22_29946392_G_C,0.006104,0.00646139331468082;22_29855483_C_T,0.005466,0.0057470971724188</t>
  </si>
  <si>
    <t>ENSG00000100330.grp_2.downstream.ENST00000333027</t>
  </si>
  <si>
    <t>MTMR3.grp_2.downstream.MTMR3-202</t>
  </si>
  <si>
    <t>22_30059389_G_A,22_29879179_C_T,22_30001357_T_C,22_30027755_G_A,22_29997555_C_G,22_29998742_G_GT,22_30092147_C_T,22_30038134_C_T,22_30032656_G_A,22_30018351_C_T,22_29946392_G_C,22_29943031_C_A,22_29952683_T_TA,22_30140067_T_G,22_30014451_T_C,22_30002089_T_C,22_30186009_G_C,22_30135112_CAT_C,22_30136684_C_T,22_30171969_G_A,22_30070110_G_T,22_30098653_T_C,22_30167354_G_A,22_30085869_C_T,22_30163255_CTT_C,22_30066922_C_T,22_30153043_T_C,22_30105497_T_A,22_30116257_A_G,22_30107223_A_G,22_29855080_G_A,22_29855483_C_T,22_29865882_G_A,22_29929162_T_C,22_29929061_C_A,22_29940124_C_T,22_29943740_T_C,22_29944045_G_C,22_29911625_A_G,22_29958983_G_A,22_29960429_G_A,22_29907077_A_G,22_29867682_T_C,22_29906175_A_G,22_29887761_G_A,22_29887515_T_C,22_29889652_T_C,22_29900233_C_T,22_29899972_C_CT,22_29993167_A_T,22_29965137_A_T,22_29893320_T_C,22_29894454_A_G,22_29898755_T_C,22_29975662_G_A,22_29979545_A_G,22_29981013_A_G,22_29987627_A_C,22_29953024_C_G,22_29960568_A_G,22_29969195_C_T,22_29982696_GTC_G</t>
  </si>
  <si>
    <t>22_29723965_T_G,0.06323,-0.0341670103752225;22_30059389_G_A,0.02158,-0.0121739288488806;22_29879179_C_T,0.02144,-0.0120330253692179;22_30001357_T_C,0.02107,-0.0118085561648632;22_30027755_G_A,0.02101,-0.0117723033342528;22_29997555_C_G,0.02084,-0.0116819629517471;22_29998742_G_GT,0.02084,-0.0116761055831949;22_30042227_T_C,0.0207,-0.0116123861167202;22_30092147_C_T,0.0205,-0.0127036265290121;22_30038134_C_T,0.02043,-0.0114431869142324;22_30032656_G_A,0.01979,-0.0110510370436363;22_30018351_C_T,0.01964,-0.0109833041292701;22_29946392_G_C,0.01833,-0.0107428284176056;22_29943031_C_A,0.01814,-0.0106244761382977;22_29952683_T_TA,0.018,-0.0106051897656752;22_30140067_T_G,0.01576,-0.00964321087697066;22_30014451_T_C,0.01471,-0.00810397473133636;22_29738926_G_A,0.01353,-0.00811924140985143;22_29891308_CGT_C,0.0133,-0.00760947686446256;22_29913726_G_GT,0.0133,-0.00766471721175544;22_29765291_C_T,0.01318,-0.0081427819856102;22_29971025_A_T,0.01298,-0.00758722947654367;22_30002089_T_C,0.01298,-0.00758722947654367;22_30186009_G_C,0.01298,-0.00785794963155537;22_30135112_CAT_C,0.01216,-0.0068540235171927;22_30175263_TATA_T,0.012146,-0.00684733875919677;22_30136684_C_T,0.01208,-0.00680812686834621;22_30171969_G_A,0.01208,-0.0068093397587369;22_30070110_G_T,0.01207,-0.00684800211721714;22_30098653_T_C,0.01204,-0.00678239585360259;22_30167354_G_A,0.01204,-0.00678239585360259;22_30085869_C_T,0.01203,-0.00677742223475663;22_30163255_CTT_C,0.01203,-0.00677952733995531;22_29896822_A_AT,0.012024,-0.00689415391420049;22_30066922_C_T,0.01201,-0.00682171666751308;22_29721465_C_T,0.01194,-0.00712888614171157;22_30153043_T_C,0.011536,-0.00648829702893944;22_30103724_G_A,0.01142,-0.00643602538374048;22_30105497_T_A,0.01135,-0.00639866353273742;22_30116257_A_G,0.01115,-0.00628019411264095;22_30107223_A_G,0.01112,-0.00626277731012254;22_29841595_C_T,0.01049,-0.00576803730719289;22_29846525_ATTGAGT_A,0.0104,-0.00570697729051689;22_29855080_G_A,0.01021,-0.00558820921562151;22_29855483_C_T,0.0102,-0.00557954571211847;22_29865882_G_A,0.0098,-0.0053365054211523;22_29929162_T_C,0.00937,-0.00508308376866605;22_29929061_C_A,0.00935,-0.00507763786346909;22_29940124_C_T,0.009315,-0.00507419327210002;22_29943740_T_C,0.00916,-0.00499131004112956;22_29944045_G_C,0.00913,-0.00498033975690909;22_29943827_C_CTT,0.009125,-0.00497082135228481;22_29717971_C_G,0.00825,-0.00477262823036052;22_29911625_A_G,0.00807,-0.0043218624338068;22_29958983_G_A,0.00806,-0.00434357549537815;22_29960429_G_A,0.00791,-0.00425740356457972;22_29907077_A_G,0.007786,-0.00415911350013392;22_29867682_T_C,0.00775,-0.00414803242186465;22_29906175_A_G,0.007717,-0.00411788801299852;22_29888010_C_T,0.007504,-0.00399919353917194;22_29887761_G_A,0.007496,-0.00399449520586289;22_29887515_T_C,0.007492,-0.00399250153747062;22_29889652_T_C,0.007492,-0.00399166393796459;22_29900233_C_T,0.007454,-0.00396776848478752;22_29899972_C_CT,0.007435,-0.00395652568073632;22_29993167_A_T,0.007427,-0.00395418279397446;22_29965137_A_T,0.007416,-0.00396085188967162;22_29893320_T_C,0.007397,-0.00393648916527933;22_29894454_A_G,0.00739,-0.00393213067808143;22_29898755_T_C,0.00739,-0.00393213067808143;22_29975662_G_A,0.00739,-0.00393158012526089;22_29979545_A_G,0.00739,-0.00393213067808143;22_29981013_A_G,0.00739,-0.00393213067808143;22_29987627_A_C,0.007374,-0.0039235974420671;22_29844789_C_T,0.006645,-0.00368069533324691;22_29953024_C_G,0.00568,-0.00300283070607214;22_29960568_A_G,0.005215,-0.0027257618993223;22_29969195_C_T,0.00496,-0.00256493726455679;22_29982696_GTC_G,0.004948,-0.00255876874651991</t>
  </si>
  <si>
    <t>22_30059389_G_A,22_30038134_C_T,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30116257_A_G,22_29969853_A_G,22_29975662_G_A,22_29993167_A_T,22_29997555_C_G,22_30107223_A_G,22_30105497_T_A,22_30014451_T_C,22_30085869_C_T,22_30098653_T_C,22_30092147_C_T,22_30002089_T_C,22_29906175_A_G,22_29907077_A_G,22_29889652_T_C,22_29893320_T_C,22_29894454_A_G,22_29879179_C_T,22_30070110_G_T</t>
  </si>
  <si>
    <t>22_30030346_T_A,0.03238,-0.0270193254459207;22_29888010_C_T,0.02185,-0.0177195225887888;22_29879179_C_T,0.02158,-0.0174559817062577;22_29887515_T_C,0.02158,-0.0174559817062577;22_29887761_G_A,0.02158,-0.0174559817062577;22_29889652_T_C,0.02158,-0.0174559817062577;22_29893320_T_C,0.02158,-0.0174559817062577;22_29894454_A_G,0.02158,-0.0174559817062577;22_29898755_T_C,0.02158,-0.0174559817062577;22_29900233_C_T,0.02158,-0.0174559817062577;22_29906175_A_G,0.02158,-0.0174559817062577;22_29907077_A_G,0.02158,-0.0174559817062577;22_29911625_A_G,0.02158,-0.0174559817062577;22_29929061_C_A,0.02158,-0.0174559817062577;22_29929162_T_C,0.02158,-0.0174559817062577;22_29940124_C_T,0.02158,-0.0174559817062577;22_29943031_C_A,0.02158,-0.0174559817062577;22_29943740_T_C,0.02158,-0.0174559817062577;22_29944045_G_C,0.02158,-0.0174559817062577;22_29946392_G_C,0.02158,-0.0174559817062577;22_29952683_T_TA,0.02158,-0.0174559817062577;22_29953024_C_G,0.02158,-0.0174559817062577;22_29958983_G_A,0.02158,-0.0174559817062577;22_29960429_G_A,0.02158,-0.0174559817062577;22_29960568_A_G,0.02158,-0.0174559817062577;22_29965137_A_T,0.02158,-0.0174559817062577;22_29969853_A_G,0.02158,-0.0174559817062577;22_29971025_A_T,0.02158,-0.0174559817062577;22_29975662_G_A,0.02158,-0.0174559817062577;22_29979545_A_G,0.02158,-0.0174559817062577;22_29981013_A_G,0.02158,-0.0174559817062577;22_29987627_A_C,0.02158,-0.0174559817062577;22_29993167_A_T,0.02158,-0.0174559817062577;22_29997555_C_G,0.02158,-0.0174559817062577;22_30014451_T_C,0.02158,-0.0174559817062577;22_30018351_C_T,0.02158,-0.0174559817062577;22_30027755_G_A,0.02158,-0.0174559817062577;22_30032656_G_A,0.02158,-0.0174559817062577;22_30038134_C_T,0.02158,-0.0174559817062577;22_30042227_T_C,0.02158,-0.0174559817062577;22_30059389_G_A,0.02158,-0.0174559817062577;22_30002089_T_C,0.01918,-0.0152753045144961;22_30085869_C_T,0.00899,-0.00666867573885293;22_30092147_C_T,0.00899,-0.00666867573885293;22_30098653_T_C,0.00899,-0.00666867573885293;22_30103724_G_A,0.00899,-0.00666867573885293;22_30105497_T_A,0.00899,-0.00666867573885293;22_30107223_A_G,0.00899,-0.00666867573885293;22_30116257_A_G,0.00899,-0.00666867573885293;22_30136684_C_T,0.00899,-0.00666867573885293;22_30140067_T_G,0.00899,-0.00666867573885293;22_30066922_C_T,0.008705,-0.00640023682078872;22_30070110_G_T,0.008705,-0.00640023682078872</t>
  </si>
  <si>
    <t>22_30030346_T_A,0.05832,-0.0634851310461675;22_30066922_C_T,0.02539,-0.0265460240792588;22_30070110_G_T,0.02454,-0.0256033904351968;22_30175263_TATA_T,0.02177,-0.0222526039726141;22_30032656_G_A,0.02142,-0.0220643356437725;22_30171969_G_A,0.0211,-0.0215848699102862;22_30085869_C_T,0.02098,-0.021655328813721;22_30038134_C_T,0.02075,-0.0213373838224013;22_30167354_G_A,0.02074,-0.0212011026424845;22_30042227_T_C,0.02068,-0.0212695934696019;22_30163255_CTT_C,0.02034,-0.020781484999433;22_30059389_G_A,0.01984,-0.0204970608390503;22_30027755_G_A,0.01967,-0.0201504222597734;22_30153043_T_C,0.0196,-0.0200410443061064;22_30186009_G_C,0.0193,-0.0201244685466291;22_30018351_C_T,0.01892,-0.0193681473010176;22_30092147_C_T,0.01854,-0.0194868379229901;22_30135112_CAT_C,0.01805,-0.0183800310424577;22_30136684_C_T,0.01805,-0.0183840561023664;22_30001357_T_C,0.01797,-0.018476065585229;22_30116257_A_G,0.0178,-0.018130956375142;22_30098653_T_C,0.01762,-0.0179183631719124;22_30103724_G_A,0.0176,-0.017906957458066;22_30039364_CAAAAAAA_C,0.01736,-0.0179510073463248;22_30140067_T_G,0.0173,-0.0180547032364719;22_30002089_T_C,0.01665,-0.0174342653937641;22_30105497_T_A,0.0164,-0.0166369413669691;22_30107223_A_G,0.01637,-0.0166009985569122;22_29998742_G_GT,0.01628,-0.0165946388770181;22_29997555_C_G,0.0162,-0.0165260267027284;22_29993167_A_T,0.01604,-0.0163603407281212;22_29987627_A_C,0.01523,-0.0154878346813167;22_29982696_GTC_G,0.014626,-0.0148335716407082;22_29981013_A_G,0.01425,-0.0144323861121255;22_29975662_G_A,0.014206,-0.014382024123986;22_29979545_A_G,0.0141,-0.0142642634432485;22_30096481_A_AT,0.01326,-0.0134218391039929;22_29969195_C_T,0.01321,-0.0132941336928787;22_29971025_A_T,0.013016,-0.0134344497868885;22_29965137_A_T,0.012825,-0.0128583788481181;22_29960568_A_G,0.012505,-0.0124965257779013;22_29960429_G_A,0.01247,-0.0124540245465796;22_29958983_G_A,0.0124,-0.0123692346370838;22_29969853_A_G,0.01226,-0.0122635524530999;22_29953024_C_G,0.01191,-0.011799312387432;22_29952683_T_TA,0.01187,-0.0120697729966033;22_29943031_C_A,0.01157,-0.011669831867581;22_29946392_G_C,0.01157,-0.0116932674362284;22_29943827_C_CTT,0.011475,-0.0112594315500897;22_29943740_T_C,0.011444,-0.01122099951932;22_29940124_C_T,0.011406,-0.0111504498293409;22_29944045_G_C,0.011375,-0.0111560658860653;22_29929162_T_C,0.01095,-0.0105851986410038;22_29929061_C_A,0.01092,-0.010555476023764;22_29898755_T_C,0.00993,-0.0094619081970116;22_29900233_C_T,0.009895,-0.00942306250416546;22_29899972_C_CT,0.00988,-0.00940832273780291;22_29907077_A_G,0.00988,-0.00942428523184392;22_29906175_A_G,0.00981,-0.0093432120437626;22_29911625_A_G,0.00981,-0.00935396452173478;22_29896822_A_AT,0.00951,-0.00933657938076616;22_29894454_A_G,0.0089,-0.00840487113307893;22_29891308_CGT_C,0.00875,-0.00851180146142419;22_29893320_T_C,0.00864,-0.00812956717414181</t>
  </si>
  <si>
    <t>22_29943031_C_A,22_29946392_G_C,22_29929061_C_A,22_29929162_T_C,22_29940124_C_T,22_29943740_T_C,22_29944045_G_C,22_29867682_T_C,22_29879179_C_T,22_29952683_T_TA,22_29969853_A_G,22_29958983_G_A,22_29960429_G_A,22_29960568_A_G,22_30002089_T_C,22_29953024_C_G,22_29965137_A_T,22_29969195_C_T,22_29975662_G_A,22_29987627_A_C,22_29979545_A_G,22_29982696_GTC_G,22_29981013_A_G,22_30059389_G_A,22_29997555_C_G,22_29998742_G_GT,22_30038134_C_T,22_29993167_A_T,22_30092147_C_T,22_30027755_G_A,22_30014451_T_C,22_30032656_G_A,22_30140067_T_G,22_30018351_C_T,22_30116257_A_G,22_30066922_C_T,22_30070110_G_T,22_30085869_C_T,22_30136684_C_T,22_30098653_T_C,22_30135112_CAT_C,22_29865882_G_A,22_29855483_C_T,22_29855080_G_A,22_30105497_T_A,22_30107223_A_G,22_30001357_T_C,22_30171969_G_A,22_30163255_CTT_C,22_30167354_G_A,22_30153043_T_C,22_29887515_T_C,22_29887761_G_A,22_29889652_T_C,22_29893320_T_C,22_29894454_A_G,22_29906175_A_G</t>
  </si>
  <si>
    <t>22_29943031_C_A,0.03174,-0.0287646992141489;22_29946392_G_C,0.03174,-0.0287646992141489;22_29929061_C_A,0.0285,-0.0256991891315151;22_29929162_T_C,0.0285,-0.0256991891315151;22_29940124_C_T,0.0285,-0.0256991891315151;22_29943740_T_C,0.0285,-0.0256991891315151;22_29943827_C_CTT,0.0285,-0.0256991891315151;22_29944045_G_C,0.02846,-0.0256586655897717;22_29867682_T_C,0.0261,-0.0236289994922236;22_29879179_C_T,0.02515,-0.0227687043771415;22_30030346_T_A,0.01736,-0.0155261886185915;22_29952683_T_TA,0.01628,-0.01463882995239;22_29971025_A_T,0.01608,-0.0144687555368008;22_29969853_A_G,0.014915,-0.0133340846693481;22_30039364_CAAAAAAA_C,0.01452,-0.0126504790037668;22_29958983_G_A,0.01416,-0.0126368834800003;22_29960429_G_A,0.01416,-0.0126368834800001;22_29960568_A_G,0.01416,-0.0126368834800001;22_30002089_T_C,0.01411,-0.0126062862813228;22_29953024_C_G,0.01406,-0.0125431110195133;22_29965137_A_T,0.01406,-0.0125431110195133;22_29969195_C_T,0.01395,-0.0124471381864008;22_29975662_G_A,0.01393,-0.0124317350037733;22_29987627_A_C,0.013306,-0.0118403598694068;22_29979545_A_G,0.0133,-0.0118311906897528;22_29982696_GTC_G,0.0133,-0.0118311906897528;22_29981013_A_G,0.01326,-0.0118003113007054;22_30059389_G_A,0.01278,-0.0113633475561178;22_29997555_C_G,0.01275,-0.0113211155202498;22_29998742_G_GT,0.01275,-0.0113211155202498;22_30038134_C_T,0.01275,-0.01133609671763;22_29993167_A_T,0.01263,-0.0112064684834638;22_30092147_C_T,0.01259,-0.0112142344846749;22_30042227_T_C,0.01245,-0.0110717560409163;22_30027755_G_A,0.01235,-0.0109672213637729;22_30014451_T_C,0.01218,-0.0107978050856112;22_30032656_G_A,0.01208,-0.0107165345119085;22_30140067_T_G,0.01177,-0.0104177374782208;22_30018351_C_T,0.01159,-0.0102729182867393;22_30116257_A_G,0.01157,-0.0102500923755131;22_30066922_C_T,0.01133,-0.0100561529272433;22_30070110_G_T,0.01133,-0.0100561529272433;22_30085869_C_T,0.01133,-0.0100561529272433;22_29891308_CGT_C,0.01096,-0.00984814448026786;22_30136684_C_T,0.01078,-0.00949930039595632;22_30098653_T_C,0.01072,-0.00948617856145757;22_30103724_G_A,0.01072,-0.00948768148553816;22_30135112_CAT_C,0.010704,-0.00942698266017442;22_29865882_G_A,0.01036,-0.0092991984919613;22_29855483_C_T,0.01024,-0.00918150264424046;22_29855080_G_A,0.010216,-0.00916615764458262;22_30105497_T_A,0.01005,-0.00889000966436835;22_30107223_A_G,0.01005,-0.00889000966436835;22_30001357_T_C,0.00987,-0.00874446740845646;22_29841595_C_T,0.00972,-0.00872164748516806;22_29846525_ATTGAGT_A,0.00972,-0.00872164748516806;22_30171969_G_A,0.00951,-0.00834695574241724;22_29896822_A_AT,0.00944,-0.00847299834113192;22_30163255_CTT_C,0.00943,-0.0082791195022298;22_29844789_C_T,0.009094,-0.00816772657273023;22_30167354_G_A,0.00905,-0.00788119461661056;22_30153043_T_C,0.0089,-0.00781159977630846;22_29887515_T_C,0.005886,-0.00521443195744527;22_29887761_G_A,0.005867,-0.00519396549127412;22_29888010_C_T,0.005867,-0.00519396549127412;22_29889652_T_C,0.005867,-0.00519396549127412;22_29893320_T_C,0.005867,-0.00519396549127412;22_29894454_A_G,0.005856,-0.00518527570137836;22_29906175_A_G,0.005848,-0.00517672327018411</t>
  </si>
  <si>
    <t>22_30059389_G_A,22_30038134_C_T,22_30167354_G_A,22_30163255_CTT_C,22_30171969_G_A,22_30153043_T_C,22_30135112_CAT_C,22_30136684_C_T,22_30066922_C_T,22_29944045_G_C,22_29943740_T_C,22_29943031_C_A,22_30027755_G_A,22_29960429_G_A,22_29958983_G_A,22_29965137_A_T,22_29946392_G_C,22_29940124_C_T,22_29911625_A_G,22_29898755_T_C,22_30018351_C_T,22_29952683_T_TA,22_29929061_C_A,22_29929162_T_C,22_29900233_C_T,22_29887515_T_C,22_29887761_G_A,22_30032656_G_A,22_29899972_C_CT,22_29979545_A_G,22_29981013_A_G,22_29987627_A_C,22_30116257_A_G,22_29975662_G_A,22_29993167_A_T,22_29997555_C_G,22_29998742_G_GT,22_30001357_T_C,22_30107223_A_G,22_30105497_T_A,22_30014451_T_C,22_30085869_C_T,22_30098653_T_C,22_30092147_C_T,22_29906175_A_G,22_29907077_A_G,22_29889652_T_C,22_29893320_T_C,22_29894454_A_G,22_29867682_T_C,22_29879179_C_T,22_29865882_G_A,22_29855080_G_A,22_29855483_C_T,22_30070110_G_T</t>
  </si>
  <si>
    <t>22_29879179_C_T,0.03052,-0.0151830988607208;22_30027755_G_A,0.03035,-0.0150693857016264;22_29997555_C_G,0.02995,-0.0148792993371747;22_29998742_G_GT,0.02992,-0.0148601012214378;22_30001357_T_C,0.02974,-0.0147668515634898;22_30059389_G_A,0.02966,-0.0147890221990197;22_30042227_T_C,0.02956,-0.0146824560763564;22_30018351_C_T,0.0291,-0.0144329641595535;22_30038134_C_T,0.02902,-0.0143975118021552;22_30032656_G_A,0.02274,-0.0111198478631346;22_30070110_G_T,0.0221,-0.0111359433430793;22_30066922_C_T,0.02208,-0.01113015557637;22_30135112_CAT_C,0.02194,-0.0110434657436662;22_30085869_C_T,0.02173,-0.0109280998765453;22_30098653_T_C,0.02173,-0.0109263996161653;22_30167354_G_A,0.02173,-0.0109263996161653;22_30136684_C_T,0.02162,-0.0108773089929215;22_30175263_TATA_T,0.0216,-0.010870975600675;22_30163255_CTT_C,0.02153,-0.0108296266776325;22_30171969_G_A,0.02153,-0.0108281266438004;22_30103724_G_A,0.02083,-0.0104823417227331;22_30153043_T_C,0.02072,-0.0103984093961784;22_30105497_T_A,0.02068,-0.0104080291446796;22_30107223_A_G,0.02063,-0.010390153101467;22_30116257_A_G,0.02022,-0.0101706109088339;22_29911625_A_G,0.01251,-0.00588408910219681;22_30014451_T_C,0.012405,-0.00579640361836598;22_29907077_A_G,0.01203,-0.00563756247191548;22_29906175_A_G,0.01191,-0.00557397308136639;22_29900233_C_T,0.01148,-0.00535569985226067;22_29929162_T_C,0.01145,-0.00537667650308698;22_29929061_C_A,0.01143,-0.00536578156629198;22_29899972_C_CT,0.01142,-0.00532289364108728;22_29888010_C_T,0.01141,-0.00532339434894406;22_29887761_G_A,0.011406,-0.00532121329565818;22_29889652_T_C,0.011406,-0.00532111899110029;22_29975662_G_A,0.01138,-0.00530566936821653;22_29893320_T_C,0.011375,-0.00530096362611582;22_29993167_A_T,0.011375,-0.00530368972173187;22_29887515_T_C,0.01135,-0.00529483195168539;22_29894454_A_G,0.01134,-0.00528144379183638;22_29898755_T_C,0.01134,-0.00528144379183638;22_29979545_A_G,0.01134,-0.00528144379183638;22_29981013_A_G,0.01134,-0.00528144379183638;22_29867682_T_C,0.011314,-0.00528700904082724;22_29987627_A_C,0.011314,-0.00527083826488949;22_29855080_G_A,0.0109,-0.00510612331077074;22_29865882_G_A,0.0109,-0.00508917687449707;22_29855483_C_T,0.010895,-0.00510268870119986;22_29846525_ATTGAGT_A,0.01083,-0.00508008469845349;22_29841595_C_T,0.01054,-0.00493811535689052;22_29965137_A_T,0.01035,-0.00480184531286026;22_29940124_C_T,0.00952,-0.00441108669984373;22_29960429_G_A,0.00932,-0.00429568233130145;22_29958983_G_A,0.00907,-0.00417258337713371;22_29943740_T_C,0.00863,-0.00396021028082408;22_29943827_C_CTT,0.008575,-0.00393471510099527;22_29944045_G_C,0.00845,-0.00387531090758475;22_29943031_C_A,0.00647,-0.00298347277983073;22_29946392_G_C,0.0061,-0.002790754786332;22_30092147_C_T,0.00579,-0.00278935332576869;22_29952683_T_TA,0.005424,-0.00245150037903373</t>
  </si>
  <si>
    <t>22_30186009_G_C,22_30059389_G_A,22_3003813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014451_T_C,22_30085869_C_T,22_30092147_C_T,22_30002089_T_C,22_29906175_A_G,22_29907077_A_G,22_29889652_T_C,22_29893320_T_C,22_29894454_A_G,22_29867682_T_C,22_29879179_C_T,22_29865882_G_A,22_29855080_G_A,22_29855483_C_T,22_30070110_G_T</t>
  </si>
  <si>
    <t>22_30030346_T_A,0.0339,-0.0357314156685775;22_30002089_T_C,0.02948,-0.0317146558002945;22_29971025_A_T,0.02847,-0.0308267047356983;22_29891308_CGT_C,0.02744,-0.0293101528835389;22_29952683_T_TA,0.02548,-0.0273923619696599;22_29946392_G_C,0.0245,-0.0262342144800517;22_29943031_C_A,0.02391,-0.0255246751865087;22_29896822_A_AT,0.02272,-0.0241778764189725;22_29867682_T_C,0.02269,-0.0238926565950162;22_29865882_G_A,0.02048,-0.0215550116250785;22_29879179_C_T,0.01805,-0.018822477227717;22_29998742_G_GT,0.01548,-0.0160683709387903;22_29997555_C_G,0.01539,-0.0159817026386531;22_29969195_C_T,0.01525,-0.0159162798207571;22_29993167_A_T,0.01516,-0.0157518389533972;22_29979545_A_G,0.0151,-0.0157396685515998;22_29887761_G_A,0.01507,-0.0155429505493512;22_29888010_C_T,0.015045,-0.015514222078435;22_29981013_A_G,0.01504,-0.0156738820388164;22_29887515_T_C,0.01503,-0.015510113155883;22_29975662_G_A,0.01503,-0.0156738940808551;22_29987627_A_C,0.015015,-0.0156268431662826;22_29982696_GTC_G,0.014915,-0.015536799923335;22_30001357_T_C,0.01486,-0.0154278446685021;22_29965137_A_T,0.01467,-0.0152861253576738;22_29855483_C_T,0.01457,-0.0153424372037893;22_29960568_A_G,0.01454,-0.0151304747678596;22_29855080_G_A,0.0145,-0.0152766935087533;22_29960429_G_A,0.01447,-0.0150634291233394;22_30018351_C_T,0.01447,-0.0149028027866177;22_29889652_T_C,0.01446,-0.0148779653211797;22_30032656_G_A,0.01432,-0.0147077372280483;22_29958983_G_A,0.01425,-0.0148220197172862;22_30038134_C_T,0.01412,-0.0145085547134554;22_29953024_C_G,0.01401,-0.014520717737405;22_29969853_A_G,0.014,-0.0146067130073344;22_30059389_G_A,0.013985,-0.014469118573693;22_30027755_G_A,0.013824,-0.0142004482184096;22_30042227_T_C,0.01381,-0.0141921762392776;22_29844789_C_T,0.01372,-0.0148116521879554;22_29944045_G_C,0.01332,-0.013727346664587;22_29893320_T_C,0.01324,-0.0135543407702765;22_29943740_T_C,0.01322,-0.0136184038581253;22_29894454_A_G,0.01318,-0.0134817174849434;22_29943827_C_CTT,0.01316,-0.0135546580378157;22_29940124_C_T,0.012856,-0.0131946385820504;22_29929061_C_A,0.01247,-0.0127147570608633;22_29929162_T_C,0.01246,-0.0127015053732366;22_29907077_A_G,0.012054,-0.0122711822053414;22_29911625_A_G,0.01205,-0.0122595974497064;22_29906175_A_G,0.01196,-0.0121689730877818;22_29898755_T_C,0.0119,-0.0120913434989622;22_30039364_CAAAAAAA_C,0.0119,-0.0123799931180828;22_29899972_C_CT,0.011894,-0.0120880431054403;22_29900233_C_T,0.011894,-0.0120890630244556;22_29846525_ATTGAGT_A,0.01078,-0.0113046537604262;22_30092147_C_T,0.008705,-0.00910262781750901;22_29841595_C_T,0.008644,-0.00903647886835879;22_30186009_G_C,0.00783,-0.00809236764041614;22_30140067_T_G,0.007484,-0.00779311172157212;22_30066922_C_T,0.00593,-0.00601107552979921;22_30070110_G_T,0.0058,-0.00587207866760677;22_30085869_C_T,0.004837,-0.00487575501100569;22_30014451_T_C,0.003868,-0.00384714094936556</t>
  </si>
  <si>
    <t>22_29855080_G_A,22_29855483_C_T,22_29865882_G_A,22_29867682_T_C,22_29879179_C_T,22_30001357_T_C,22_30032656_G_A,22_30038134_C_T,22_30002089_T_C,22_30018351_C_T,22_30027755_G_A,22_29998742_G_GT,22_29993167_A_T,22_29997555_C_G,22_29987627_A_C,22_29887515_T_C,22_29887761_G_A,22_29975662_G_A,22_29982696_GTC_G,22_29979545_A_G,22_29981013_A_G,22_29969195_C_T,22_29889652_T_C,22_29965137_A_T,22_29969853_A_G,22_29960568_A_G,22_29960429_G_A,22_30059389_G_A,22_29958983_G_A,22_29953024_C_G,22_29893320_T_C,22_29894454_A_G,22_29944045_G_C,22_29943740_T_C,22_29940124_C_T,22_29952683_T_TA,22_29929061_C_A,22_29929162_T_C,22_29946392_G_C,22_29911625_A_G,22_29906175_A_G,22_29907077_A_G,22_29943031_C_A,22_29899972_C_CT,22_29900233_C_T,22_29898755_T_C,22_30066922_C_T,22_30070110_G_T,22_30140067_T_G,22_30092147_C_T,22_30171969_G_A,22_30167354_G_A,22_30163255_CTT_C,22_30085869_C_T,22_30186009_G_C,22_30014451_T_C,22_30153043_T_C</t>
  </si>
  <si>
    <t>22_29841595_C_T,0.04227,-0.0439556934811556;22_29846525_ATTGAGT_A,0.0398,-0.0413053173646197;22_29855080_G_A,0.03506,-0.0362576951333891;22_29855483_C_T,0.03473,-0.0358705502365671;22_29844789_C_T,0.02882,-0.03009491027102;22_29865882_G_A,0.02617,-0.0265676628365064;22_29867682_T_C,0.02574,-0.0260763420194685;22_29879179_C_T,0.01926,-0.018990452165814;22_30001357_T_C,0.01701,-0.0166720115797318;22_30032656_G_A,0.01619,-0.015638810150059;22_30038134_C_T,0.01619,-0.0156461589543496;22_30002089_T_C,0.01616,-0.0161218269051131;22_30018351_C_T,0.01602,-0.0154869444250628;22_30027755_G_A,0.01599,-0.0154323935756631;22_30042227_T_C,0.01593,-0.0153899434780907;22_29998742_G_GT,0.01591,-0.0154772731434178;22_29993167_A_T,0.01585,-0.0154310428886453;22_29997555_C_G,0.01585,-0.0154233090081643;22_29987627_A_C,0.01573,-0.0153155139293116;22_29887515_T_C,0.0157,-0.0151110416466678;22_29887761_G_A,0.01561,-0.0150113902470381;22_29975662_G_A,0.0156,-0.0152031554826795;22_29982696_GTC_G,0.01558,-0.0151659687694534;22_29888010_C_T,0.01557,-0.0149599258383653;22_29979545_A_G,0.01546,-0.0150443142885621;22_29981013_A_G,0.01545,-0.0150369111862892;22_29969195_C_T,0.01516,-0.0147390931716878;22_29889652_T_C,0.015,-0.0143434642339315;22_29965137_A_T,0.01483,-0.0143712265358383;22_29969853_A_G,0.01465,-0.0142001787841213;22_29960568_A_G,0.014626,-0.0141343267531965;22_29960429_G_A,0.01452,-0.014014963781372;22_30059389_G_A,0.014496,-0.0139761961737602;22_29958983_G_A,0.014404,-0.0138897614961595;22_29971025_A_T,0.01438,-0.0142589392546685;22_29891308_CGT_C,0.014114,-0.0137607706036767;22_29953024_C_G,0.01404,-0.0134572396979663;22_29893320_T_C,0.01378,-0.0130094011057592;22_29894454_A_G,0.01357,-0.0127851314696324;22_29944045_G_C,0.01345,-0.0127615246930953;22_29943827_C_CTT,0.01339,-0.0126931147016597;22_29943740_T_C,0.013336,-0.0126399465022059;22_29940124_C_T,0.0132,-0.0124573734441488;22_29952683_T_TA,0.01313,-0.0128088158031535;22_29929061_C_A,0.01296,-0.0121250969875961;22_29929162_T_C,0.01295,-0.012116071009504;22_29946392_G_C,0.01267,-0.0122698104370093;22_29911625_A_G,0.01242,-0.0115394599116133;22_29906175_A_G,0.01235,-0.0114697182411389;22_29907077_A_G,0.01231,-0.011420924219196;22_29943031_C_A,0.01229,-0.0118286248819751;22_29899972_C_CT,0.01221,-0.0113018858682105;22_29900233_C_T,0.01221,-0.011305417544836;22_29898755_T_C,0.012184,-0.0112766157238938;22_29896822_A_AT,0.010704,-0.0100827236681458;22_30066922_C_T,0.00884,-0.00800142305891956;22_30030346_T_A,0.00871,-0.00789942509313563;22_30070110_G_T,0.00861,-0.00776691822164532;22_30140067_T_G,0.00822,-0.00751084028623921;22_30092147_C_T,0.007664,-0.00693183634825717;22_30171969_G_A,0.007553,-0.00657849089343744;22_30175263_TATA_T,0.00746,-0.00646490951254938;22_30167354_G_A,0.007412,-0.00643224128431092;22_30163255_CTT_C,0.00735,-0.00637762111330147;22_30085869_C_T,0.007317,-0.00639163778646575;22_30186009_G_C,0.00731,-0.00649999143373563;22_30014451_T_C,0.007294,-0.0062798116210304;22_30153043_T_C,0.007206,-0.00624177536270811</t>
  </si>
  <si>
    <t>22_29867682_T_C,22_29969853_A_G,22_29979545_A_G,22_29981013_A_G,22_29982696_GTC_G,22_29987627_A_C,22_29993167_A_T,22_29975662_G_A,22_30001357_T_C,22_29969195_C_T,22_29997555_C_G,22_29998742_G_GT,22_30014451_T_C,22_29965137_A_T,22_29944045_G_C,22_29943740_T_C,22_29953024_C_G,22_29865882_G_A,22_29940124_C_T,22_29958983_G_A,22_30018351_C_T,22_29960429_G_A,22_29960568_A_G,22_29911625_A_G,22_29879179_C_T,22_29906175_A_G,22_29907077_A_G,22_29889652_T_C,22_29929162_T_C,22_29929061_C_A,22_29893320_T_C,22_29887761_G_A,22_29887515_T_C,22_29894454_A_G,22_29899972_C_CT,22_29900233_C_T,22_29898755_T_C,22_30105497_T_A,22_30107223_A_G,22_30098653_T_C,22_30116257_A_G,22_30085869_C_T,22_29855483_C_T,22_29855080_G_A,22_30070110_G_T,22_30167354_G_A,22_30135112_CAT_C,22_30171969_G_A,22_30163255_CTT_C,22_30066922_C_T,22_30153043_T_C,22_30136684_C_T,22_30002089_T_C,22_30032656_G_A,22_30059389_G_A,22_30038134_C_T,22_30092147_C_T,22_30027755_G_A,22_29943031_C_A</t>
  </si>
  <si>
    <t>22_29867682_T_C,0.0379,-0.0197580910075788;22_29969853_A_G,0.02477,-0.0125125249848661;22_29979545_A_G,0.02477,-0.0125125249848661;22_29981013_A_G,0.02477,-0.0125125249848661;22_29982696_GTC_G,0.02473,-0.0125004824747634;22_29987627_A_C,0.02473,-0.0124962500196055;22_29993167_A_T,0.02469,-0.012475106776692;22_29975662_G_A,0.02466,-0.0124628516768177;22_30001357_T_C,0.02422,-0.0122349829636073;22_29969195_C_T,0.02357,-0.0119104675746773;22_29997555_C_G,0.02353,-0.011857980327472;22_29998742_G_GT,0.02351,-0.011850584241083;22_30014451_T_C,0.01775,-0.00880524580657885;22_29965137_A_T,0.01604,-0.00786097767203232;22_29943827_C_CTT,0.01587,-0.00778430167527295;22_29944045_G_C,0.01582,-0.00775969781344153;22_29943740_T_C,0.01581,-0.00775128348683129;22_29953024_C_G,0.01566,-0.00766838641681699;22_29865882_G_A,0.01563,-0.00767190923815937;22_29940124_C_T,0.015526,-0.00760110492171851;22_29958983_G_A,0.01539,-0.00752283924893161;22_30018351_C_T,0.01538,-0.00754376199609334;22_29960429_G_A,0.015335,-0.00749258754755746;22_29960568_A_G,0.015305,-0.00747605683510161;22_29911625_A_G,0.015175,-0.00739716448894499;22_29879179_C_T,0.01509,-0.00736691313572564;22_29906175_A_G,0.01505,-0.00733483329531725;22_29907077_A_G,0.01505,-0.00733443342839276;22_29889652_T_C,0.01503,-0.00733239227874243;22_29929162_T_C,0.01503,-0.00733248119172423;22_29929061_C_A,0.01502,-0.00732862103728955;22_29893320_T_C,0.015,-0.00731123491730946;22_29887761_G_A,0.01499,-0.00731380838294882;22_29887515_T_C,0.01498,-0.00730594087348256;22_29888010_C_T,0.01498,-0.00730779591743043;22_29894454_A_G,0.01495,-0.0072849963534811;22_29899972_C_CT,0.01492,-0.00726137514301164;22_29900233_C_T,0.01492,-0.00726058994189472;22_29898755_T_C,0.01491,-0.0072542500610668;22_30105497_T_A,0.01268,-0.0062613626469054;22_30107223_A_G,0.01268,-0.00625816978316292;22_30098653_T_C,0.01267,-0.00625298065397096;22_30103724_G_A,0.01267,-0.00625485722005592;22_30116257_A_G,0.01256,-0.00619601911582582;22_30085869_C_T,0.01253,-0.00616965651303134;22_29855483_C_T,0.01248,-0.00602616096192704;22_29855080_G_A,0.01236,-0.00596024053158034;22_30070110_G_T,0.01174,-0.00569973151039239;22_30175263_TATA_T,0.01161,-0.00557154155129276;22_30167354_G_A,0.0114,-0.00545295444792247;22_30135112_CAT_C,0.01138,-0.00546642981868829;22_30171969_G_A,0.01138,-0.00544599078505291;22_30163255_CTT_C,0.011284,-0.0053927956353957;22_30066922_C_T,0.01117,-0.00536902808169412;22_30153043_T_C,0.01099,-0.00522588562663339;22_29846525_ATTGAGT_A,0.01088,-0.00517261209568598;22_30136684_C_T,0.01088,-0.00518835643020515;22_29841595_C_T,0.010704,-0.00507974806395138;22_30030346_T_A,0.00922,-0.00424019287216749;22_30039364_CAAAAAAA_C,0.00843,-0.00382194947559026;22_29971025_A_T,0.007996,-0.00356575889503552;22_30002089_T_C,0.00779,-0.00344895791905671;22_30032656_G_A,0.00767,-0.00340181280842105;22_30042227_T_C,0.00749,-0.00332289558803247;22_30059389_G_A,0.007366,-0.00327142334287965;22_30038134_C_T,0.00724,-0.00318712791645471;22_30092147_C_T,0.007114,-0.0032229051886305;22_30027755_G_A,0.006912,-0.00300610069740585;22_29943031_C_A,0.005882,-0.00246627393634155</t>
  </si>
  <si>
    <t>22_29971025_A_T,0.03854,-0.0299848540024194;22_29952683_T_TA,0.03436,-0.0267229724245987;22_29979545_A_G,0.03146,-0.0242470715955625;22_29982696_GTC_G,0.03146,-0.0242470715955625;22_29981013_A_G,0.0314,-0.02421239756327;22_29987627_A_C,0.03128,-0.0241020580491447;22_29969195_C_T,0.03053,-0.0235983256932905;22_29975662_G_A,0.03052,-0.0235805999601515;22_29958983_G_A,0.02791,-0.0215551284866771;22_29960568_A_G,0.02791,-0.0215551284866771;22_29960429_G_A,0.0279,-0.0215408658382676;22_29953024_C_G,0.02751,-0.021239601861056;22_29965137_A_T,0.0275,-0.0212255431353752;22_29997555_C_G,0.02626,-0.0201997184792529;22_29998742_G_GT,0.02626,-0.0201997184792529;22_29993167_A_T,0.02608,-0.020052373341023;22_30027755_G_A,0.02289,-0.0176278198398304;22_30001357_T_C,0.02274,-0.0174942829389223;22_29846525_ATTGAGT_A,0.01897,-0.0147532834814534;22_29841595_C_T,0.01888,-0.0146817796450288;22_29969853_A_G,0.01532,-0.0117949354111198;22_30039364_CAAAAAAA_C,0.01523,-0.011527776040998;22_30002089_T_C,0.01515,-0.0115336509947211;22_29844789_C_T,0.013626,-0.010585438796676;22_30032656_G_A,0.01231,-0.00932824161250489;22_30014451_T_C,0.01162,-0.00878744135308191;22_29943031_C_A,0.01124,-0.00867800732194005;22_29946392_G_C,0.01124,-0.00867800732194005;22_30018351_C_T,0.01114,-0.00842437833364686;22_29944045_G_C,0.01113,-0.00856415392069485;22_30042227_T_C,0.01111,-0.00842858195831329;22_29929061_C_A,0.01108,-0.00852428273502858;22_29929162_T_C,0.01108,-0.00852428273502858;22_29940124_C_T,0.01108,-0.00852428273502858;22_29943740_T_C,0.01108,-0.00852428273502858;22_29943827_C_CTT,0.01108,-0.00852428273502858;22_30059389_G_A,0.0105,-0.00795906866841022;22_30038134_C_T,0.01045,-0.00792529673520687;22_29855483_C_T,0.010445,-0.00806990472299498;22_29879179_C_T,0.01042,-0.00803948696200321;22_29867682_T_C,0.01041,-0.00803388467123483;22_29855080_G_A,0.0104,-0.00803687651758879;22_29865882_G_A,0.01037,-0.00801419507168763;22_30092147_C_T,0.00985,-0.0074926955626636;22_30085869_C_T,0.00832,-0.00631174347102811;22_30066922_C_T,0.008286,-0.00628515691696661;22_30070110_G_T,0.008286,-0.00628515691696661;22_30105497_T_A,0.00796,-0.0060230180018988;22_30107223_A_G,0.00796,-0.0060230180018988;22_30098653_T_C,0.00792,-0.00598857784485567;22_30103724_G_A,0.00792,-0.00598889262007728;22_30116257_A_G,0.007233,-0.00546260553469072;22_30096481_A_AT,0.005886,-0.00445698072553682;22_29887515_T_C,0.005173,-0.00395374230504326;22_29899972_C_CT,0.005123,-0.00391457797225894;22_29900233_C_T,0.005123,-0.00391457797225894;22_29896822_A_AT,0.004936,-0.00379903106518428;22_30030346_T_A,0.004898,-0.00370506509471721;22_29894454_A_G,0.004692,-0.00358309092179304;22_29887761_G_A,0.00465,-0.0035489359584006;22_29888010_C_T,0.00465,-0.0035489359584006;22_29889652_T_C,0.00465,-0.0035489359584006</t>
  </si>
  <si>
    <t>22_29998742_G_GT</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29998742_G_GT,22_30014451_T_C,22_30002089_T_C,22_29906175_A_G,22_29907077_A_G,22_29889652_T_C,22_29893320_T_C,22_29894454_A_G,22_29867682_T_C,22_29879179_C_T,22_29865882_G_A,22_29855080_G_A,22_29855483_C_T</t>
  </si>
  <si>
    <t>22_29998742_G_GT,0.0658,-0.0487669377136665;22_30002089_T_C,0.051,-0.036337954954076;22_29841595_C_T,0.02692,-0.0187483557133188;22_29844789_C_T,0.02692,-0.0187483557133188;22_29855080_G_A,0.02692,-0.0187483557133188;22_29855483_C_T,0.02692,-0.0187483557133188;22_29865882_G_A,0.02692,-0.0187483557133188;22_29867682_T_C,0.02692,-0.0187483557133188;22_29879179_C_T,0.01851,-0.0125162151665883;22_29887515_T_C,0.01851,-0.0125162151665883;22_29887761_G_A,0.01851,-0.0125162151665883;22_29889652_T_C,0.01851,-0.0125162151665883;22_29893320_T_C,0.01851,-0.0125162151665883;22_29894454_A_G,0.01851,-0.0125162151665883;22_29898755_T_C,0.01851,-0.0125162151665883;22_29900233_C_T,0.01851,-0.0125162151665883;22_29906175_A_G,0.01851,-0.0125162151665883;22_29907077_A_G,0.01851,-0.0125162151665883;22_29911625_A_G,0.01851,-0.0125162151665883;22_29929061_C_A,0.01851,-0.0125162151665883;22_29929162_T_C,0.01851,-0.0125162151665883;22_29940124_C_T,0.01851,-0.0125162151665883;22_29943031_C_A,0.01851,-0.0125162151665883;22_29943740_T_C,0.01851,-0.0125162151665883;22_29944045_G_C,0.01851,-0.0125162151665883;22_29946392_G_C,0.01851,-0.0125162151665883;22_29952683_T_TA,0.01851,-0.0125162151665883;22_29953024_C_G,0.01851,-0.0125162151665883;22_29958983_G_A,0.01851,-0.0125162151665883;22_29960429_G_A,0.01851,-0.0125162151665883;22_29960568_A_G,0.01851,-0.0125162151665883;22_29965137_A_T,0.01851,-0.0125162151665883;22_29969195_C_T,0.01851,-0.0125162151665883;22_29969853_A_G,0.01851,-0.0125162151665883;22_29971025_A_T,0.01851,-0.0125162151665883;22_29975662_G_A,0.01851,-0.0125162151665883;22_29979545_A_G,0.01851,-0.0125162151665883;22_29981013_A_G,0.01851,-0.0125162151665883;22_29987627_A_C,0.01851,-0.0125162151665883;22_29993167_A_T,0.01851,-0.0125162151665883;22_29997555_C_G,0.01851,-0.0125162151665883;22_30014451_T_C,0.01851,-0.0125162151665883;22_30018351_C_T,0.01851,-0.0125162151665883;22_30027755_G_A,0.01851,-0.0125162151665883;22_30032656_G_A,0.01851,-0.0125162151665883;22_30038134_C_T,0.01851,-0.0125162151665883;22_30042227_T_C,0.01851,-0.0125162151665883;22_30059389_G_A,0.01851,-0.0125162151665883</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30014451_T_C,22_30002089_T_C,22_29906175_A_G,22_29907077_A_G,22_29889652_T_C,22_29893320_T_C,22_29894454_A_G,22_29879179_C_T,22_29865882_G_A,22_29855080_G_A,22_29855483_C_T</t>
  </si>
  <si>
    <t>22_30030346_T_A,0.0738,-0.0595139750762258;22_30002089_T_C,0.05325,-0.0420743141062256;22_29969195_C_T,0.0257,-0.0203297338211553;22_29879179_C_T,0.01926,-0.0146885892675176;22_29887515_T_C,0.01926,-0.0146885892675176;22_29887761_G_A,0.01926,-0.0146885892675176;22_29889652_T_C,0.01926,-0.0146885892675176;22_29893320_T_C,0.01926,-0.0146885892675176;22_29894454_A_G,0.01926,-0.0146885892675176;22_29898755_T_C,0.01926,-0.0146885892675176;22_29900233_C_T,0.01926,-0.0146885892675176;22_29906175_A_G,0.01926,-0.0146885892675176;22_29907077_A_G,0.01926,-0.0146885892675176;22_29911625_A_G,0.01926,-0.0146885892675176;22_29929061_C_A,0.01926,-0.0146885892675176;22_29929162_T_C,0.01926,-0.0146885892675176;22_29940124_C_T,0.01926,-0.0146885892675176;22_29943031_C_A,0.01926,-0.0146885892675176;22_29943740_T_C,0.01926,-0.0146885892675176;22_29944045_G_C,0.01926,-0.0146885892675176;22_29946392_G_C,0.01926,-0.0146885892675176;22_29952683_T_TA,0.01926,-0.0146885892675176;22_29953024_C_G,0.01926,-0.0146885892675176;22_29958983_G_A,0.01926,-0.0146885892675176;22_29960429_G_A,0.01926,-0.0146885892675176;22_29960568_A_G,0.01926,-0.0146885892675176;22_29965137_A_T,0.01926,-0.0146885892675176;22_29969853_A_G,0.01926,-0.0146885892675176;22_29971025_A_T,0.01926,-0.0146885892675176;22_29975662_G_A,0.01926,-0.0146885892675176;22_29979545_A_G,0.01926,-0.0146885892675176;22_29981013_A_G,0.01926,-0.0146885892675176;22_29987627_A_C,0.01926,-0.0146885892675176;22_29993167_A_T,0.01926,-0.0146885892675176;22_29997555_C_G,0.01926,-0.0146885892675176;22_30014451_T_C,0.01926,-0.0146885892675176;22_30018351_C_T,0.01926,-0.0146885892675176;22_30027755_G_A,0.01926,-0.0146885892675176;22_30032656_G_A,0.01926,-0.0146885892675176;22_30038134_C_T,0.01926,-0.0146885892675176;22_30042227_T_C,0.01926,-0.0146885892675176;22_30059389_G_A,0.01926,-0.0146885892675176;22_29888010_C_T,0.01807,-0.013749797175894;22_29841595_C_T,0.01683,-0.0127904813720403;22_29844789_C_T,0.01683,-0.0127904813720403;22_29855080_G_A,0.01683,-0.0127904813720403;22_29855483_C_T,0.01683,-0.0127904813720403;22_29865882_G_A,0.01683,-0.0127904813720403</t>
  </si>
  <si>
    <t>22_30059389_G_A,22_30038134_C_T,22_30163255_CTT_C,22_29944045_G_C,22_29943740_T_C,22_29943031_C_A,22_30027755_G_A,22_29960429_G_A,22_29958983_G_A,22_29960568_A_G,22_29965137_A_T,22_29946392_G_C,22_29940124_C_T,22_29898755_T_C,22_30018351_C_T,22_29953024_C_G,22_29929162_T_C,22_29900233_C_T,22_29887515_T_C,22_29887761_G_A,22_29899972_C_CT,22_29979545_A_G,22_29981013_A_G,22_29987627_A_C,22_29969195_C_T,22_29969853_A_G,22_29975662_G_A,22_29982696_GTC_G,22_29993167_A_T,22_29997555_C_G,22_30001357_T_C,22_30107223_A_G,22_30105497_T_A,22_30014451_T_C,22_30085869_C_T,22_30098653_T_C,22_30092147_C_T,22_30002089_T_C,22_29906175_A_G,22_29889652_T_C,22_29894454_A_G,22_29867682_T_C,22_29879179_C_T,22_29865882_G_A,22_29855080_G_A,22_29855483_C_T,22_30070110_G_T</t>
  </si>
  <si>
    <t>22_29846525_ATTGAGT_A,0.0824,-0.0497660417152616;22_29894454_A_G,0.0824,-0.0497660417152616;22_29982696_GTC_G,0.0651,-0.0393037562015688;22_29889652_T_C,0.02313,-0.0137863682045876;22_29844789_C_T,0.0173,-0.0102841652005801;22_29855483_C_T,0.0173,-0.0102841652005801;22_29867682_T_C,0.0173,-0.0102841652005801;22_29879179_C_T,0.0173,-0.0102841652005801;22_29887515_T_C,0.0173,-0.0102841652005801;22_29887761_G_A,0.0173,-0.0102841652005801;22_29899972_C_CT,0.0173,-0.0102841652005801;22_29900233_C_T,0.0173,-0.0102841652005801;22_29929162_T_C,0.0173,-0.0102841652005801;22_29940124_C_T,0.0173,-0.0102841652005801;22_29943031_C_A,0.0173,-0.0102841652005801;22_29946392_G_C,0.0173,-0.0102841652005801;22_29953024_C_G,0.0173,-0.0102841652005801;22_29958983_G_A,0.0173,-0.0102841652005801;22_29960429_G_A,0.0173,-0.0102841652005804;22_29960568_A_G,0.0173,-0.0102841652005801;22_29965137_A_T,0.0173,-0.0102841652005801;22_29969195_C_T,0.0173,-0.0102841652005801;22_29969853_A_G,0.0173,-0.0102841652005801;22_29975662_G_A,0.0173,-0.0102841652005801;22_29979545_A_G,0.0173,-0.0102841652005801;22_29981013_A_G,0.0173,-0.0102841652005801;22_29987627_A_C,0.0173,-0.0102841652005801;22_29993167_A_T,0.0173,-0.0102841652005801;22_29997555_C_G,0.0173,-0.0102841652005801;22_30001357_T_C,0.0173,-0.0102841652005801;22_30002089_T_C,0.0173,-0.0102841652005801;22_30014451_T_C,0.0173,-0.0102841652005801;22_30018351_C_T,0.0173,-0.0102841652005801;22_30027755_G_A,0.0173,-0.0102841652005801;22_30038134_C_T,0.0173,-0.0102841652005801;22_30042227_T_C,0.0173,-0.0102841652005801;22_30059389_G_A,0.0173,-0.0102841652005801;22_30092147_C_T,0.01682,-0.0100461989327998;22_29943740_T_C,0.01425,-0.00843120135005107;22_29865882_G_A,0.01358,-0.00799343706210964;22_29855080_G_A,0.01298,-0.00764506313283476;22_29841595_C_T,0.012024,-0.00711944028891845;22_30070110_G_T,0.008804,-0.00521438918378796;22_29944045_G_C,0.00857,-0.0050736094721776;22_29898755_T_C,0.00823,-0.00485901728126731;22_30163255_CTT_C,0.0077,-0.00456910113705016;22_29906175_A_G,0.006027,-0.00355345441225925;22_30085869_C_T,0.00514,-0.00303446292147351;22_30098653_T_C,0.00514,-0.00303446292147351;22_30105497_T_A,0.00514,-0.00303446292147351;22_30107223_A_G,0.00514,-0.00303446292147351</t>
  </si>
  <si>
    <t>ENSG00000100330.grp_2.downstream.ENST00000401950</t>
  </si>
  <si>
    <t>MTMR3.grp_2.downstream.MTMR3-204</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30001357_T_C,22_30014451_T_C,22_30002089_T_C,22_29906175_A_G,22_29907077_A_G,22_29889652_T_C,22_29893320_T_C,22_29894454_A_G,22_29867682_T_C,22_29879179_C_T,22_29865882_G_A,22_29855080_G_A,22_29855483_C_T</t>
  </si>
  <si>
    <t>22_30030346_T_A,0.05313,0.0361126571921756;22_30002089_T_C,0.0357,0.023808571677138;22_29969195_C_T,0.0318,0.0217336215159629;22_29879179_C_T,0.01855,0.0122789039413747;22_29887515_T_C,0.01855,0.0122789039413747;22_29887761_G_A,0.01855,0.0122789039413747;22_29889652_T_C,0.01855,0.0122789039413747;22_29893320_T_C,0.01855,0.0122789039413747;22_29894454_A_G,0.01855,0.0122789039413747;22_29898755_T_C,0.01855,0.0122789039413747;22_29900233_C_T,0.01855,0.0122789039413747;22_29906175_A_G,0.01855,0.0122789039413747;22_29907077_A_G,0.01855,0.0122789039413747;22_29911625_A_G,0.01855,0.0122789039413747;22_29929061_C_A,0.01855,0.0122789039413747;22_29929162_T_C,0.01855,0.0122789039413747;22_29940124_C_T,0.01855,0.0122789039413747;22_29943031_C_A,0.01855,0.0122789039413747;22_29943740_T_C,0.01855,0.0122789039413747;22_29944045_G_C,0.01855,0.0122789039413747;22_29946392_G_C,0.01855,0.0122789039413747;22_29952683_T_TA,0.01855,0.0122789039413747;22_29953024_C_G,0.01855,0.0122789039413747;22_29958983_G_A,0.01855,0.0122789039413747;22_29960429_G_A,0.01855,0.0122789039413747;22_29960568_A_G,0.01855,0.0122789039413747;22_29965137_A_T,0.01855,0.0122789039413747;22_29969853_A_G,0.01855,0.0122789039413747;22_29971025_A_T,0.01855,0.0122789039413747;22_29975662_G_A,0.01855,0.0122789039413747;22_29979545_A_G,0.01855,0.0122789039413747;22_29981013_A_G,0.01855,0.0122789039413747;22_29987627_A_C,0.01855,0.0122789039413747;22_29993167_A_T,0.01855,0.0122789039413747;22_29997555_C_G,0.01855,0.0122789039413747;22_30014451_T_C,0.01855,0.0122789039413747;22_30018351_C_T,0.01855,0.0122789039413747;22_30027755_G_A,0.01855,0.0122789039413747;22_30032656_G_A,0.01855,0.0122789039413747;22_30038134_C_T,0.01855,0.0122789039413747;22_30042227_T_C,0.01855,0.0122789039413747;22_30059389_G_A,0.01855,0.0122789039413747;22_29888010_C_T,0.0176,0.0116451775902239;22_29841595_C_T,0.01378,0.00911498010130314;22_29844789_C_T,0.01378,0.00911498010130314;22_29855080_G_A,0.01378,0.00911498010130314;22_29855483_C_T,0.01378,0.00911498010130314;22_29865882_G_A,0.01378,0.00911498010130314;22_29867682_T_C,0.01378,0.00911498010130314;22_30001357_T_C,0.00917,0.00598208043713322</t>
  </si>
  <si>
    <t>22_29723965_T_G,0.06323,0.034167009739425;22_30059389_G_A,0.02158,0.0121739288263342;22_29879179_C_T,0.02144,0.0120330253462902;22_30001357_T_C,0.02107,0.0118085561418997;22_30027755_G_A,0.02101,0.011772303311586;22_29997555_C_G,0.02084,0.011681962929326;22_29998742_G_GT,0.02084,0.0116761055607995;22_30042227_T_C,0.0207,0.0116123860953362;22_30092147_C_T,0.0205,0.0127036265749323;22_30038134_C_T,0.02043,0.0114431868928379;22_30032656_G_A,0.01979,0.0110510370209707;22_30018351_C_T,0.01964,0.0109833041099118;22_29946392_G_C,0.01833,0.0107428284459667;22_29943031_C_A,0.01814,0.0106244761644948;22_29952683_T_TA,0.018,0.0106051897940124;22_30140067_T_G,0.01576,0.00964321091276088;22_30014451_T_C,0.01471,0.00810397472101118;22_29738926_G_A,0.01353,0.00811924138906829;22_29891308_CGT_C,0.0133,0.00760947688189045;22_29913726_G_GT,0.0133,0.00766471721801166;22_29765291_C_T,0.01318,0.0081427819870903;22_29971025_A_T,0.01298,0.00758722949301443;22_30002089_T_C,0.01298,0.00758722949301443;22_30186009_G_C,0.01298,0.0078579496609613;22_30135112_CAT_C,0.01216,0.00685402351797997;22_30175263_TATA_T,0.012146,0.00684733875968487;22_30136684_C_T,0.01208,0.0068081268689481;22_30171969_G_A,0.01208,0.00680933975928163;22_30070110_G_T,0.01207,0.00684800211825269;22_30098653_T_C,0.01204,0.00678239585415022;22_30167354_G_A,0.01204,0.00678239585415022;22_30085869_C_T,0.01203,0.0067774222353046;22_30163255_CTT_C,0.01203,0.00677952734051506;22_29896822_A_AT,0.012024,0.00689415392582461;22_30066922_C_T,0.01201,0.00682171666863181;22_29721465_C_T,0.01194,0.00712888610296832;22_30153043_T_C,0.011536,0.00648829702952136;22_30103724_G_A,0.01142,0.0064360253838601;22_30105497_T_A,0.01135,0.00639866353275104;22_30116257_A_G,0.01115,0.00628019411342293;22_30107223_A_G,0.01112,0.00626277731020025;22_29841595_C_T,0.01049,0.00576803729561837;22_29846525_ATTGAGT_A,0.0104,0.0057069772791172;22_29855080_G_A,0.01021,0.0055882092049973;22_29855483_C_T,0.0102,0.00557954570156515;22_29865882_G_A,0.0098,0.00533650541195418;22_29929162_T_C,0.00937,0.00508308376208644;22_29929061_C_A,0.00935,0.00507763785685365;22_29940124_C_T,0.009315,0.00507419326721498;22_29943740_T_C,0.00916,0.00499131003712328;22_29944045_G_C,0.00913,0.00498033975300058;22_29943827_C_CTT,0.009125,0.00497082134831803;22_29717971_C_G,0.00825,0.00477262821556173;22_29911625_A_G,0.00807,0.00432186242716742;22_29958983_G_A,0.00806,0.00434357549114493;22_29960429_G_A,0.00791,0.004257403560223;22_29907077_A_G,0.007786,0.00415911349396026;22_29867682_T_C,0.00775,0.00414803241504237;22_29906175_A_G,0.007717,0.00411788800689715;22_29888010_C_T,0.007504,0.00399919353341953;22_29887761_G_A,0.007496,0.00399449520012533;22_29887515_T_C,0.007492,0.00399250153174507;22_29889652_T_C,0.007492,0.00399166393220282;22_29900233_C_T,0.007454,0.00396776847896939;22_29899972_C_CT,0.007435,0.00395652567495357;22_29993167_A_T,0.007427,0.00395418278808506;22_29965137_A_T,0.007416,0.00396085188487193;22_29893320_T_C,0.007397,0.00393648915954177;22_29894454_A_G,0.00739,0.00393213067236388;22_29898755_T_C,0.00739,0.00393213067236388;22_29975662_G_A,0.00739,0.0039315801195203;22_29979545_A_G,0.00739,0.00393213067236388;22_29981013_A_G,0.00739,0.00393213067236388;22_29987627_A_C,0.007374,0.00392359743640015;22_29844789_C_T,0.006645,0.00368069534063155;22_29953024_C_G,0.00568,0.00300283070489643;22_29960568_A_G,0.005215,0.00272576189730091;22_29969195_C_T,0.00496,0.00256493726162469;22_29982696_GTC_G,0.004948,0.00255876874351915</t>
  </si>
  <si>
    <t>22_30030346_T_A,0.05832,0.0634851308084321;22_30066922_C_T,0.02539,0.0265460240300951;22_30070110_G_T,0.02454,0.0256033903886531;22_30175263_TATA_T,0.02177,0.0222526039241854;22_30032656_G_A,0.02142,0.0220643356415151;22_30171969_G_A,0.0211,0.0215848698639064;22_30085869_C_T,0.02098,0.0216553287771788;22_30038134_C_T,0.02075,0.0213373838206836;22_30167354_G_A,0.02074,0.0212011025986363;22_30042227_T_C,0.02068,0.0212695934696065;22_30163255_CTT_C,0.02034,0.0207814849576529;22_30059389_G_A,0.01984,0.0204970608443025;22_30027755_G_A,0.01967,0.0201504222616352;22_30153043_T_C,0.0196,0.0200410442681711;22_30186009_G_C,0.0193,0.0201244684871155;22_30018351_C_T,0.01892,0.0193681473037143;22_30092147_C_T,0.01854,0.0194868378751444;22_30135112_CAT_C,0.01805,0.0183800310114989;22_30136684_C_T,0.01805,0.0183840560710474;22_30001357_T_C,0.01797,0.01847606559463;22_30116257_A_G,0.0178,0.0181309563461158;22_30098653_T_C,0.01762,0.0179183631443741;22_30103724_G_A,0.0176,0.0179069574303538;22_30039364_CAAAAAAA_C,0.01736,0.0179510073645572;22_30140067_T_G,0.0173,0.0180547031869571;22_30002089_T_C,0.01665,0.0174342653913846;22_30105497_T_A,0.0164,0.0166369413458432;22_30107223_A_G,0.01637,0.0166009985355515;22_29998742_G_GT,0.01628,0.0165946388837383;22_29997555_C_G,0.0162,0.0165260267094202;22_29993167_A_T,0.01604,0.0163603407352283;22_29987627_A_C,0.01523,0.0154878346902029;22_29982696_GTC_G,0.014626,0.0148335716510125;22_29981013_A_G,0.01425,0.0144323861229724;22_29975662_G_A,0.014206,0.0143820241343381;22_29979545_A_G,0.0141,0.0142642634539549;22_30096481_A_AT,0.01326,0.0134218390605853;22_29969195_C_T,0.01321,0.0132941337050899;22_29971025_A_T,0.013016,0.013434449794861;22_29965137_A_T,0.012825,0.0128583788604906;22_29960568_A_G,0.012505,0.0124965257904861;22_29960429_G_A,0.01247,0.0124540245594654;22_29958983_G_A,0.0124,0.0123692346497318;22_29969853_A_G,0.01226,0.0122635524680483;22_29953024_C_G,0.01191,0.0117993124003364;22_29952683_T_TA,0.01187,0.0120697730069319;22_29943031_C_A,0.01157,0.0116698318792615;22_29946392_G_C,0.01157,0.0116932674474124;22_29943827_C_CTT,0.011475,0.0112594315633424;22_29943740_T_C,0.011444,0.0112209995325351;22_29940124_C_T,0.011406,0.0111504498425238;22_29944045_G_C,0.011375,0.0111560658992049;22_29929162_T_C,0.01095,0.0105851986531685;22_29929061_C_A,0.01092,0.0105554760359221;22_29898755_T_C,0.00993,0.00946190821007253;22_29900233_C_T,0.009895,0.00942306251724203;22_29899972_C_CT,0.00988,0.00940832275086703;22_29907077_A_G,0.00988,0.00942428524515013;22_29906175_A_G,0.00981,0.00934321205685376;22_29911625_A_G,0.00981,0.00935396453482482;22_29896822_A_AT,0.00951,0.00933657939505588;22_29894454_A_G,0.0089,0.00840487114647588;22_29891308_CGT_C,0.00875,0.00851180147724094;22_29893320_T_C,0.00864,0.00812956718736441</t>
  </si>
  <si>
    <t>22_29943031_C_A,0.03174,0.0287646992334666;22_29946392_G_C,0.03174,0.0287646992334666;22_29929061_C_A,0.0285,0.0256991891453373;22_29929162_T_C,0.0285,0.0256991891453373;22_29940124_C_T,0.0285,0.0256991891453373;22_29943740_T_C,0.0285,0.0256991891453373;22_29943827_C_CTT,0.0285,0.0256991891453373;22_29944045_G_C,0.02846,0.0256586656035675;22_29867682_T_C,0.0261,0.0236289995204908;22_29879179_C_T,0.02515,0.0227687044087576;22_30030346_T_A,0.01736,0.0155261885499975;22_29952683_T_TA,0.01628,0.0146388299419428;22_29971025_A_T,0.01608,0.0144687555256307;22_29969853_A_G,0.014915,0.0133340846561858;22_30039364_CAAAAAAA_C,0.01452,0.0126504790265123;22_29958983_G_A,0.01416,0.0126368834691892;22_29960429_G_A,0.01416,0.0126368834691892;22_29960568_A_G,0.01416,0.0126368834691892;22_30002089_T_C,0.01411,0.0126062862716605;22_29953024_C_G,0.01406,0.0125431110086641;22_29965137_A_T,0.01406,0.0125431110086641;22_29969195_C_T,0.01395,0.0124471381751378;22_29975662_G_A,0.01393,0.0124317349925884;22_29987627_A_C,0.013306,0.0118403598578173;22_29979545_A_G,0.0133,0.0118311906781908;22_29982696_GTC_G,0.0133,0.0118311906781908;22_29981013_A_G,0.01326,0.0118003112891576;22_30059389_G_A,0.01278,0.0113633475455544;22_29997555_C_G,0.01275,0.0113211155099274;22_29998742_G_GT,0.01275,0.0113211155099274;22_30038134_C_T,0.01275,0.011336096707003;22_29993167_A_T,0.01263,0.0112064684731184;22_30092147_C_T,0.01259,0.0112142344763164;22_30042227_T_C,0.01245,0.0110717560309012;22_30027755_G_A,0.01235,0.0109672213535907;22_30014451_T_C,0.01218,0.0107978050762477;22_30032656_G_A,0.01208,0.0107165345023765;22_30140067_T_G,0.01177,0.0104177374699436;22_30018351_C_T,0.01159,0.0102729182781661;22_30116257_A_G,0.01157,0.0102500923655051;22_30066922_C_T,0.01133,0.0100561529170472;22_30070110_G_T,0.01133,0.0100561529170472;22_30085869_C_T,0.01133,0.0100561529170472;22_29891308_CGT_C,0.01096,0.00984814449814903;22_30136684_C_T,0.01078,0.00949930038665242;22_30098653_T_C,0.01072,0.00948617855211135;22_30103724_G_A,0.01072,0.00948768147622214;22_30135112_CAT_C,0.010704,0.00942698265083294;22_29865882_G_A,0.01036,0.0092991985068309;22_29855483_C_T,0.01024,0.00918150265978736;22_29855080_G_A,0.010216,0.0091661576600721;22_30105497_T_A,0.01005,0.0088900096557961;22_30107223_A_G,0.01005,0.0088900096557961;22_30001357_T_C,0.00987,0.0087444674010037;22_29841595_C_T,0.00972,0.00872164751629863;22_29846525_ATTGAGT_A,0.00972,0.00872164751629863;22_30171969_G_A,0.00951,0.00834695573499657;22_29896822_A_AT,0.00944,0.00847299835756329;22_30163255_CTT_C,0.00943,0.00827911949475547;22_29844789_C_T,0.009094,0.00816772660167827;22_30167354_G_A,0.00905,0.00788119460905379;22_30153043_T_C,0.0089,0.00781159976906604;22_29887515_T_C,0.005886,0.00521443196734969;22_29887761_G_A,0.005867,0.00519396550100115;22_29888010_C_T,0.005867,0.00519396550100115;22_29889652_T_C,0.005867,0.00519396550100115;22_29893320_T_C,0.005867,0.00519396550100115;22_29894454_A_G,0.005856,0.00518527571123888;22_29906175_A_G,0.005848,0.00517672327980113</t>
  </si>
  <si>
    <t>22_29879179_C_T,0.03052,0.0151830988252664;22_30027755_G_A,0.03035,0.015069385670552;22_29997555_C_G,0.02995,0.0148792993061296;22_29998742_G_GT,0.02992,0.0148601011905593;22_30001357_T_C,0.02974,0.0147668515312911;22_30059389_G_A,0.02966,0.0147890221719896;22_30042227_T_C,0.02956,0.0146824560442966;22_30018351_C_T,0.0291,0.0144329641303036;22_30038134_C_T,0.02902,0.0143975117688043;22_30032656_G_A,0.02274,0.0111198478456899;22_30070110_G_T,0.0221,0.0111359433626021;22_30066922_C_T,0.02208,0.0111301555952312;22_30135112_CAT_C,0.02194,0.0110434657624062;22_30085869_C_T,0.02173,0.0109280998973824;22_30098653_T_C,0.02173,0.0109263996368434;22_30167354_G_A,0.02173,0.0109263996368434;22_30136684_C_T,0.02162,0.0108773090128467;22_30175263_TATA_T,0.0216,0.0108709756216554;22_30163255_CTT_C,0.02153,0.0108296266985893;22_30171969_G_A,0.02153,0.0108281266643524;22_30103724_G_A,0.02083,0.0104823417474415;22_30153043_T_C,0.02072,0.0103984094180329;22_30105497_T_A,0.02068,0.010408029169578;22_30107223_A_G,0.02063,0.0103901531269439;22_30116257_A_G,0.02022,0.0101706109320285;22_29911625_A_G,0.01251,0.0058840890631965;22_30014451_T_C,0.012405,0.00579640360108404;22_29907077_A_G,0.01203,0.00563756243491821;22_29906175_A_G,0.01191,0.00557397304481255;22_29900233_C_T,0.01148,0.00535569981749681;22_29929162_T_C,0.01145,0.00537667647877836;22_29929061_C_A,0.01143,0.00536578154189554;22_29899972_C_CT,0.01142,0.00532289360668057;22_29888010_C_T,0.01141,0.00532339431371239;22_29887761_G_A,0.011406,0.00532121326043046;22_29889652_T_C,0.011406,0.00532111895619482;22_29975662_G_A,0.01138,0.00530566933404353;22_29893320_T_C,0.011375,0.00530096359174867;22_29993167_A_T,0.011375,0.00530368968676881;22_29887515_T_C,0.01135,0.00529483191687344;22_29894454_A_G,0.01134,0.00528144375778512;22_29898755_T_C,0.01134,0.00528144375778512;22_29979545_A_G,0.01134,0.00528144375778512;22_29981013_A_G,0.01134,0.00528144375778512;22_29867682_T_C,0.011314,0.00528700900390111;22_29987627_A_C,0.011314,0.00527083823101505;22_29855080_G_A,0.0109,0.0051061232876449;22_29865882_G_A,0.0109,0.00508917685516698;22_29855483_C_T,0.010895,0.00510268867828631;22_29846525_ATTGAGT_A,0.01083,0.00508008467413018;22_29841595_C_T,0.01054,0.00493811533427878;22_29965137_A_T,0.01035,0.0048018452933746;22_29940124_C_T,0.00952,0.00441108669496908;22_29960429_G_A,0.00932,0.00429568232356881;22_29958983_G_A,0.00907,0.00417258337194836;22_29943740_T_C,0.00863,0.00396021028283956;22_29943827_C_CTT,0.008575,0.00393471510328052;22_29944045_G_C,0.00845,0.00387531091047765;22_29943031_C_A,0.00647,0.00298347269083173;22_29946392_G_C,0.0061,0.00279075470650198;22_30092147_C_T,0.00579,0.00278935324193581;22_29952683_T_TA,0.005424,0.00245150031094689</t>
  </si>
  <si>
    <t>22_30059389_G_A,22_30038134_C_T,22_30167354_G_A,22_30163255_CTT_C,22_30171969_G_A,22_30153043_T_C,22_30135112_CAT_C,22_30136684_C_T,22_30066922_C_T,22_29944045_G_C,22_29943740_T_C,22_30027755_G_A,22_29960429_G_A,22_29958983_G_A,22_29960568_A_G,22_29965137_A_T,22_29940124_C_T,22_29911625_A_G,22_29898755_T_C,22_30018351_C_T,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29906175_A_G,22_29907077_A_G,22_29889652_T_C,22_29893320_T_C,22_29894454_A_G,22_29867682_T_C,22_29879179_C_T,22_29865882_G_A,22_29855080_G_A,22_29855483_C_T,22_30070110_G_T</t>
  </si>
  <si>
    <t>22_29867682_T_C,0.03394,0.022722510346067;22_29911625_A_G,0.02286,0.0149083016250336;22_29907077_A_G,0.02266,0.0147715815407292;22_29906175_A_G,0.02261,0.0147360249774795;22_29929061_C_A,0.02245,0.014640450368736;22_29929162_T_C,0.02243,0.0146312223728906;22_29943827_C_CTT,0.0224,0.0146127518088065;22_29943740_T_C,0.02234,0.014565993414412;22_29944045_G_C,0.02234,0.0145707660985692;22_29965137_A_T,0.02234,0.0145472852479314;22_29899972_C_CT,0.02232,0.0145240365684732;22_29940124_C_T,0.02232,0.0145601612476532;22_29893320_T_C,0.02231,0.0145346398176985;22_29900233_C_T,0.02231,0.0145199066231153;22_29894454_A_G,0.02228,0.0145166250523223;22_29898755_T_C,0.02228,0.0144919331486917;22_29953024_C_G,0.02228,0.0145148691561722;22_29889652_T_C,0.0221,0.0143988270951711;22_29958983_G_A,0.0221,0.014392895602783;22_29960429_G_A,0.0221,0.0143856772145418;22_29960568_A_G,0.0221,0.014383194369907;22_29887761_G_A,0.022,0.0143280438540882;22_29887515_T_C,0.02196,0.0143022305039953;22_29888010_C_T,0.02194,0.0142871290809016;22_29879179_C_T,0.0219,0.0142579449179595;22_29865882_G_A,0.0186,0.0119504748404938;22_30014451_T_C,0.0183,0.0117171476849161;22_29969195_C_T,0.01796,0.011421248494657;22_29891308_CGT_C,0.01753,0.0108628350019305;22_29975662_G_A,0.015396,0.00959836382636156;22_29969853_A_G,0.01535,0.00956388314984608;22_29979545_A_G,0.01535,0.00956388314984608;22_29981013_A_G,0.01535,0.00956388314984608;22_29993167_A_T,0.01534,0.00955933426899852;22_29982696_GTC_G,0.01533,0.00955190491376051;22_29987627_A_C,0.01532,0.00954294242524301;22_30018351_C_T,0.01529,0.00962903875056718;22_30001357_T_C,0.01445,0.00895190653364535;22_29997555_C_G,0.01413,0.00872333759605811;22_29998742_G_GT,0.014114,0.00871729982981058;22_29855483_C_T,0.01312,0.00816801944277935;22_29855080_G_A,0.012955,0.00805161643272246;22_30030346_T_A,0.012924,0.00799360186201793;22_30098653_T_C,0.01018,0.00621791564908854;22_30085869_C_T,0.01015,0.0061935250545644;22_29846525_ATTGAGT_A,0.01014,0.00608278993722523;22_30103724_G_A,0.010124,0.0061787230953083;22_30105497_T_A,0.01012,0.00617579431603617;22_30107223_A_G,0.01011,0.00617206806218292;22_30116257_A_G,0.01002,0.00611021345505738;22_30070110_G_T,0.009834,0.00592885659360291;22_30135112_CAT_C,0.00923,0.00546600363747958;22_30066922_C_T,0.00908,0.0053799279772668;22_30136684_C_T,0.00871,0.00509627393807816;22_29841595_C_T,0.008705,0.00507844795422413;22_30175263_TATA_T,0.008484,0.00491863426294905;22_30167354_G_A,0.00845,0.00490008931814571;22_30163255_CTT_C,0.008446,0.00488993526147738;22_30153043_T_C,0.00836,0.00483359262014506;22_30171969_G_A,0.00829,0.00478822226740459;22_30032656_G_A,0.007072,0.00388943373245103;22_30027755_G_A,0.00634,0.00338964668408872;22_30039364_CAAAAAAA_C,0.006172,0.00328179798313227;22_30042227_T_C,0.005962,0.00313879336773361;22_30038134_C_T,0.00596,0.00313483685414068;22_30059389_G_A,0.005817,0.00305299995162231</t>
  </si>
  <si>
    <t>22_30186009_G_C,22_30059389_G_A,22_3003813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105497_T_A,22_30085869_C_T,22_30098653_T_C,22_30092147_C_T,22_30002089_T_C,22_29906175_A_G,22_29907077_A_G,22_29889652_T_C,22_29893320_T_C,22_29894454_A_G,22_29867682_T_C,22_29879179_C_T,22_29865882_G_A,22_29855080_G_A,22_29855483_C_T,22_30070110_G_T</t>
  </si>
  <si>
    <t>22_30030346_T_A,0.03098,0.0327884143272733;22_29971025_A_T,0.02864,0.0311949766554451;22_29891308_CGT_C,0.02861,0.0307751234019237;22_30002089_T_C,0.02837,0.0306794487770325;22_29952683_T_TA,0.02591,0.028030982243891;22_29946392_G_C,0.02483,0.0267401917971547;22_29896822_A_AT,0.02457,0.0263371801616371;22_29943031_C_A,0.02426,0.0260585169047324;22_29867682_T_C,0.02142,0.0226686893106776;22_29865882_G_A,0.01933,0.0204520694221555;22_29879179_C_T,0.0175,0.0183386815511714;22_29969195_C_T,0.01505,0.0157958580436275;22_29887761_G_A,0.014824,0.015375427311844;22_29888010_C_T,0.0148,0.0153478427343269;22_29887515_T_C,0.01479,0.0153524436775428;22_29979545_A_G,0.01473,0.0154407651611088;22_29844789_C_T,0.01468,0.015962498920402;22_29981013_A_G,0.01466,0.0153659864334489;22_29997555_C_G,0.01465,0.0152883313453301;22_29975662_G_A,0.01463,0.0153374450944449;22_29998742_G_GT,0.01463,0.0152679787424403;22_29982696_GTC_G,0.014565,0.0152534388360841;22_29965137_A_T,0.014534,0.0152282480985507;22_29987627_A_C,0.01447,0.0151390904469389;22_29993167_A_T,0.014404,0.0150438811020562;22_29960568_A_G,0.0144,0.0150662718881452;22_29960429_G_A,0.01433,0.0149925123731641;22_29855483_C_T,0.01432,0.0151561343910327;22_29855080_G_A,0.014275,0.0151145182449174;22_29889652_T_C,0.01426,0.0147556124576834;22_29969853_A_G,0.01417,0.0148736267047186;22_30001357_T_C,0.014145,0.014757781817077;22_29958983_G_A,0.014114,0.0147581439524305;22_30039364_CAAAAAAA_C,0.01407,0.0147550462114312;22_30059389_G_A,0.014046,0.0146165652635849;22_29953024_C_G,0.013794,0.0143859225848976;22_30018351_C_T,0.01344,0.0139035370585788;22_30032656_G_A,0.01315,0.0135685234121097;22_29893320_T_C,0.01314,0.0135239649961411;22_30038134_C_T,0.01312,0.0135438496643114;22_29944045_G_C,0.01309,0.0135670374608975;22_29894454_A_G,0.01308,0.0134508591142011;22_29943740_T_C,0.01299,0.0134580241808307;22_30042227_T_C,0.012955,0.0133797617679173;22_29943827_C_CTT,0.01294,0.0134059878881651;22_30027755_G_A,0.01285,0.0132617697311531;22_29940124_C_T,0.01255,0.0129570455188192;22_29929061_C_A,0.01211,0.0124148595002739;22_29929162_T_C,0.01209,0.0123993808502884;22_29907077_A_G,0.012085,0.0123749513345886;22_29911625_A_G,0.01207,0.012359961441763;22_29906175_A_G,0.01198,0.0122576776117842;22_29898755_T_C,0.01187,0.0121337383928248;22_29899972_C_CT,0.01187,0.0121285018540775;22_29900233_C_T,0.01187,0.012129167833805;22_29846525_ATTGAGT_A,0.01088,0.0114791788285216;22_30092147_C_T,0.010216,0.0107682102376915;22_29841595_C_T,0.00888,0.00934521925248143;22_30140067_T_G,0.008705,0.00913403147894118;22_30186009_G_C,0.00832,0.00866245752757808;22_30066922_C_T,0.006454,0.00658641508307896;22_30070110_G_T,0.00637,0.00649994353010488;22_30085869_C_T,0.00557,0.00566144435940877;22_30098653_T_C,0.0046,0.00464199694884853;22_30103724_G_A,0.00458,0.00462473229665642;22_30105497_T_A,0.004547,0.00460077206379841</t>
  </si>
  <si>
    <t>22_29855080_G_A,22_29855483_C_T,22_29865882_G_A,22_29867682_T_C,22_30014451_T_C,22_29879179_C_T,22_29887515_T_C,22_29887761_G_A,22_29889652_T_C,22_30002089_T_C,22_29952683_T_TA,22_29946392_G_C,22_29943031_C_A,22_29893320_T_C,22_29929061_C_A,22_29929162_T_C,22_29894454_A_G,22_29940124_C_T,22_29944045_G_C,22_29943740_T_C,22_29953024_C_G,22_29960429_G_A,22_29960568_A_G,22_29965137_A_T,22_29975662_G_A,22_29958983_G_A,22_29911625_A_G,22_29981013_A_G,22_29979545_A_G,22_29906175_A_G,22_29907077_A_G,22_29969195_C_T,22_29900233_C_T,22_29982696_GTC_G,22_29899972_C_CT,22_29898755_T_C,22_29998742_G_GT,22_29987627_A_C,22_29969853_A_G,22_29993167_A_T,22_29997555_C_G,22_30001357_T_C,22_30018351_C_T,22_30027755_G_A,22_30032656_G_A,22_30038134_C_T,22_30059389_G_A,22_30186009_G_C,22_30140067_T_G,22_30066922_C_T,22_30092147_C_T,22_30070110_G_T,22_30085869_C_T,22_30171969_G_A,22_30167354_G_A,22_30163255_CTT_C,22_30153043_T_C,22_30135112_CAT_C,22_30136684_C_T,22_30116257_A_G,22_30098653_T_C,22_30107223_A_G,22_30105497_T_A</t>
  </si>
  <si>
    <t>22_29841595_C_T,0.02225,0.0178243461318683;22_29846525_ATTGAGT_A,0.02177,0.0174445328198805;22_29855080_G_A,0.02077,0.0166258655965508;22_29855483_C_T,0.02065,0.0165186562300556;22_29844789_C_T,0.02013,0.0164198623129482;22_29865882_G_A,0.01859,0.0147695183053729;22_29867682_T_C,0.01848,0.0146533861084443;22_30014451_T_C,0.01843,0.0143470251294367;22_29879179_C_T,0.01617,0.0126712590007946;22_29891308_CGT_C,0.01514,0.0120087158483807;22_29887515_T_C,0.01488,0.0115225797492897;22_29887761_G_A,0.01483,0.0114852134038674;22_29888010_C_T,0.014786,0.0114400518526643;22_29889652_T_C,0.01458,0.0112593072602445;22_30002089_T_C,0.01457,0.0116560427838801;22_29952683_T_TA,0.0144,0.0115000078148695;22_29946392_G_C,0.01439,0.0114492199499314;22_29943031_C_A,0.0143,0.0113394097828537;22_29971025_A_T,0.0143,0.0114889865302486;22_29893320_T_C,0.01394,0.0106995943222593;22_29929061_C_A,0.013916,0.0106555851317007;22_29929162_T_C,0.013916,0.0106535999715559;22_29894454_A_G,0.01385,0.0106181625587942;22_29940124_C_T,0.013756,0.0105979343873243;22_29944045_G_C,0.0137,0.0105922889191454;22_29943740_T_C,0.013664,0.0105512855776563;22_29943827_C_CTT,0.01365,0.0105455743298344;22_29953024_C_G,0.013596,0.0105616329609325;22_29960429_G_A,0.01349,0.0105123894697709;22_29960568_A_G,0.01347,0.0104994819797751;22_29896822_A_AT,0.01346,0.0106056654661652;22_29965137_A_T,0.01345,0.0104951563834156;22_29975662_G_A,0.01345,0.0105055022473422;22_29958983_G_A,0.01343,0.0104561023018573;22_29911625_A_G,0.01333,0.010165704442007;22_29981013_A_G,0.01332,0.0103968716054306;22_29979545_A_G,0.013306,0.0103846269966946;22_29906175_A_G,0.01328,0.0101267723363006;22_29907077_A_G,0.013275,0.0101214339171071;22_29969195_C_T,0.013275,0.0103691673630792;22_29900233_C_T,0.01327,0.0101025158836076;22_29982696_GTC_G,0.01326,0.010342616676025;22_29899972_C_CT,0.01323,0.0100691938572886;22_29898755_T_C,0.01322,0.0100615338550875;22_29998742_G_GT,0.0132,0.0102566872347035;22_29987627_A_C,0.01318,0.0102738204005724;22_29969853_A_G,0.013176,0.0102922060268512;22_29993167_A_T,0.01317,0.0102501895742519;22_29997555_C_G,0.01314,0.0102107132056465;22_30001357_T_C,0.01314,0.0102242264105564;22_30018351_C_T,0.01274,0.0098249547353234;22_30027755_G_A,0.0126,0.0096981181767994;22_30032656_G_A,0.0126,0.00969249772760459;22_30038134_C_T,0.0125,0.00961203312955473;22_30042227_T_C,0.01227,0.00943882546373479;22_30030346_T_A,0.01212,0.0094323914800781;22_30059389_G_A,0.0114,0.00879921304512079;22_30039364_CAAAAAAA_C,0.007168,0.00544160841933163;22_30186009_G_C,0.006634,0.0050726725564528;22_30140067_T_G,0.006588,0.00506664677858869;22_30066922_C_T,0.00657,0.00493733061761523;22_30092147_C_T,0.006542,0.00503702233530465;22_30070110_G_T,0.006466,0.00485774089500262;22_30085869_C_T,0.00584,0.00435532722229751;22_30171969_G_A,0.00574,0.00424068664384778;22_30167354_G_A,0.005695,0.00420584868564097;22_30175263_TATA_T,0.005695,0.00419348821914889;22_30163255_CTT_C,0.005676,0.00419528394399089;22_29859352_G_A,0.00562,0.00562826944895904;22_30153043_T_C,0.00558,0.00413107697257625;22_30135112_CAT_C,0.005463,0.00404457673088987;22_30136684_C_T,0.005447,0.00403369389944745;22_30116257_A_G,0.00542,0.00401832381818173;22_30103724_G_A,0.00535,0.00395907666930185;22_30098653_T_C,0.005337,0.00394763384451112;22_30107223_A_G,0.005287,0.00391809702873855;22_30105497_T_A,0.00527,0.0039043918796254;22_30030882_T_G,0.004807,0.00479446696921219;22_29913726_G_GT,0.00447,0.00334978315893193</t>
  </si>
  <si>
    <t>22_29969195_C_T</t>
  </si>
  <si>
    <t>22_30059389_G_A,22_30038134_C_T,22_30167354_G_A,22_30153043_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30116257_A_G,22_29969195_C_T,22_29969853_A_G,22_29975662_G_A,22_29993167_A_T,22_29997555_C_G,22_30001357_T_C,22_30107223_A_G,22_30105497_T_A,22_30014451_T_C,22_30085869_C_T,22_30098653_T_C,22_30092147_C_T,22_30002089_T_C,22_29906175_A_G,22_29907077_A_G,22_29889652_T_C,22_29893320_T_C,22_29894454_A_G,22_29867682_T_C,22_29879179_C_T,22_29865882_G_A,22_29855080_G_A,22_29855483_C_T,22_30070110_G_T</t>
  </si>
  <si>
    <t>22_29969195_C_T,0.0727,0.0407442203944554;22_29879179_C_T,0.01915,0.00968006139364776;22_29887515_T_C,0.01915,0.00968006139364776;22_29887761_G_A,0.01915,0.00968006139364776;22_29889652_T_C,0.01915,0.00968006139364776;22_29893320_T_C,0.01915,0.00968006139364776;22_29894454_A_G,0.01915,0.00968006139364776;22_29898755_T_C,0.01915,0.00968006139364776;22_29900233_C_T,0.01915,0.00968006139364776;22_29906175_A_G,0.01915,0.00968006139364776;22_29907077_A_G,0.01915,0.00968006139364776;22_29911625_A_G,0.01915,0.00968006139364776;22_29929061_C_A,0.01915,0.00968006139364776;22_29929162_T_C,0.01915,0.00968006139364776;22_29940124_C_T,0.01915,0.00968006139364776;22_29943031_C_A,0.01915,0.00968006139364776;22_29943740_T_C,0.01915,0.00968006139364776;22_29944045_G_C,0.01915,0.00968006139364776;22_29946392_G_C,0.01915,0.00968006139364776;22_29952683_T_TA,0.01915,0.00968006139364776;22_29953024_C_G,0.01915,0.00968006139364776;22_29958983_G_A,0.01915,0.00968006139364776;22_29960429_G_A,0.01915,0.00968006139364776;22_29960568_A_G,0.01915,0.00968006139364776;22_29965137_A_T,0.01915,0.00968006139364776;22_29969853_A_G,0.01915,0.00968006139364776;22_29971025_A_T,0.01915,0.00968006139364776;22_29975662_G_A,0.01915,0.00968006139364776;22_29979545_A_G,0.01915,0.00968006139364776;22_29981013_A_G,0.01915,0.00968006139364776;22_29987627_A_C,0.01915,0.00968006139364776;22_29993167_A_T,0.01915,0.00968006139364776;22_29997555_C_G,0.01915,0.00968006139364776;22_30014451_T_C,0.01915,0.00968006139364776;22_30018351_C_T,0.01915,0.00968006139364776;22_30027755_G_A,0.01915,0.00968006139364776;22_30032656_G_A,0.01915,0.00968006139364776;22_30038134_C_T,0.01915,0.00968006139364776;22_30042227_T_C,0.01915,0.00968006139364776;22_30059389_G_A,0.01915,0.00968006139364776;22_29888010_C_T,0.01906,0.00964602130800049;22_30002089_T_C,0.01361,0.00658483911581291;22_30001357_T_C,0.009254,0.0042642925817091;22_30085869_C_T,0.00856,0.00392193345267428;22_30092147_C_T,0.00856,0.00392193345267428;22_30098653_T_C,0.00856,0.00392193345267428;22_30103724_G_A,0.00856,0.00392193345267428;22_30105497_T_A,0.00856,0.00392193345267428;22_30107223_A_G,0.00856,0.00392193345267428;22_30116257_A_G,0.00856,0.00392193345267428;22_30136684_C_T,0.00856,0.00392193345267428;22_30140067_T_G,0.00856,0.00392193345267428;22_30030346_T_A,0.00845,0.00385763960567854;22_29841595_C_T,0.007355,0.0032373742476846;22_29844789_C_T,0.007355,0.0032373742476846;22_29855080_G_A,0.007355,0.0032373742476846;22_29855483_C_T,0.007355,0.0032373742476846;22_29865882_G_A,0.007355,0.0032373742476846;22_29867682_T_C,0.007355,0.0032373742476846;22_30066922_C_T,0.007175,0.00315665101463411;22_30070110_G_T,0.007175,0.00315665101463411;22_30039364_CAAAAAAA_C,0.006958,0.00301744479993756;22_30030882_T_G,0.00515,0.00219047234625387;22_30153043_T_C,0.00473,0.00190981179406762;22_30167354_G_A,0.00473,0.00190981179406762</t>
  </si>
  <si>
    <t>22_30059389_G_A,22_30038134_C_T,22_30066922_C_T,22_29944045_G_C,22_29943740_T_C,22_29943031_C_A,22_30027755_G_A,22_29960429_G_A,22_29958983_G_A,22_29960568_A_G,22_29965137_A_T,22_29946392_G_C,22_29940124_C_T,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89652_T_C,22_29893320_T_C,22_29894454_A_G,22_29867682_T_C,22_29879179_C_T,22_29865882_G_A,22_29855080_G_A,22_29855483_C_T,22_30070110_G_T</t>
  </si>
  <si>
    <t>22_29971025_A_T,0.03687,0.0286394183254611;22_29952683_T_TA,0.0333,0.0258574097917127;22_29979545_A_G,0.03036,0.0233747451818934;22_29982696_GTC_G,0.03036,0.0233747451818934;22_29981013_A_G,0.03033,0.0233431775041535;22_29987627_A_C,0.03018,0.0232282493630332;22_29975662_G_A,0.02959,0.022832388621845;22_29969195_C_T,0.02948,0.022750730930826;22_29958983_G_A,0.02724,0.0210114289367192;22_29960568_A_G,0.02724,0.0210114289367192;22_29960429_G_A,0.02722,0.0209993363037523;22_29953024_C_G,0.02687,0.0207172837021754;22_29965137_A_T,0.02686,0.0207053554984869;22_29997555_C_G,0.02563,0.0196914198280614;22_29998742_G_GT,0.02563,0.0196914198280614;22_29993167_A_T,0.02554,0.019611451143559;22_30027755_G_A,0.02257,0.0173568385283082;22_30001357_T_C,0.02232,0.0171511605770285;22_29846525_ATTGAGT_A,0.01886,0.014647584846995;22_29841595_C_T,0.01877,0.0145820099507889;22_29969853_A_G,0.01569,0.0120586390449254;22_30002089_T_C,0.014946,0.0113602695321949;22_29844789_C_T,0.01377,0.0106853090929048;22_30039364_CAAAAAAA_C,0.013405,0.010123324246398;22_30032656_G_A,0.0123,0.0093072348573893;22_30014451_T_C,0.01161,0.00876774298279754;22_29943031_C_A,0.01157,0.0089267241507369;22_29946392_G_C,0.01157,0.0089267241507369;22_29944045_G_C,0.011505,0.00883927444790507;22_29929061_C_A,0.01145,0.00880097829628984;22_29929162_T_C,0.01145,0.00880097829628984;22_29940124_C_T,0.01145,0.00880097829628984;22_29943740_T_C,0.01145,0.00880097829628984;22_29943827_C_CTT,0.01145,0.00880097829628984;22_30042227_T_C,0.01109,0.00840162782229803;22_30018351_C_T,0.011086,0.00837300821009816;22_29867682_T_C,0.01096,0.00845394906791744;22_29879179_C_T,0.010925,0.0084162827030866;22_29855483_C_T,0.0109,0.00841070289033503;22_29855080_G_A,0.01087,0.00838664451865024;22_29865882_G_A,0.01085,0.00837347160590132;22_30059389_G_A,0.01053,0.00797160867840079;22_30038134_C_T,0.01049,0.00794008116596461;22_30092147_C_T,0.00997,0.00757364301175601;22_30085869_C_T,0.00846,0.00640529465312151;22_30066922_C_T,0.00843,0.00638174148834597;22_30070110_G_T,0.00843,0.00638174148834597;22_30105497_T_A,0.008095,0.00611774109424247;22_30107223_A_G,0.008095,0.00611774109424247;22_30098653_T_C,0.00806,0.00608698835473477;22_30103724_G_A,0.00806,0.00608575899180934;22_30116257_A_G,0.007454,0.00561954653217355;22_30030346_T_A,0.00636,0.00480960425103694;22_30096481_A_AT,0.006336,0.00479273806001973;22_29887515_T_C,0.00555,0.00423791664346198;22_29899972_C_CT,0.0055,0.0041974706328396;22_29900233_C_T,0.0055,0.0041974706328396;22_29896822_A_AT,0.005287,0.00406137145337003;22_29894454_A_G,0.005054,0.00385479501868944;22_29887761_G_A,0.00501,0.00381970790935904;22_29888010_C_T,0.00501,0.00381970790935904;22_29889652_T_C,0.00501,0.00381970790935904;22_29893320_T_C,0.00501,0.00381970790935904</t>
  </si>
  <si>
    <t>22_30059389_G_A,22_30038134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979545_A_G,22_29981013_A_G,22_29987627_A_C,22_29969195_C_T,22_29969853_A_G,22_29975662_G_A,22_29993167_A_T,22_29997555_C_G,22_30014451_T_C,22_30002089_T_C,22_29906175_A_G,22_29907077_A_G,22_29889652_T_C,22_29893320_T_C,22_29894454_A_G,22_29867682_T_C,22_29879179_C_T,22_29865882_G_A,22_29855080_G_A,22_29855483_C_T</t>
  </si>
  <si>
    <t>22_30002089_T_C,0.03534,0.0244047197273828;22_29841595_C_T,0.02116,0.0142696815708854;22_29844789_C_T,0.02116,0.0142696815708854;22_29855080_G_A,0.02116,0.0142696815708854;22_29855483_C_T,0.02116,0.0142696815708854;22_29865882_G_A,0.02116,0.0142696815708854;22_29867682_T_C,0.02116,0.0142696815708854;22_29879179_C_T,0.02048,0.0137447278935468;22_29887515_T_C,0.02048,0.0137447278935468;22_29887761_G_A,0.02048,0.0137447278935468;22_29889652_T_C,0.02048,0.0137447278935468;22_29893320_T_C,0.02048,0.0137447278935468;22_29894454_A_G,0.02048,0.0137447278935468;22_29898755_T_C,0.02048,0.0137447278935468;22_29900233_C_T,0.02048,0.0137447278935468;22_29906175_A_G,0.02048,0.0137447278935468;22_29907077_A_G,0.02048,0.0137447278935468;22_29911625_A_G,0.02048,0.0137447278935468;22_29929061_C_A,0.02048,0.0137447278935468;22_29929162_T_C,0.02048,0.0137447278935468;22_29940124_C_T,0.02048,0.0137447278935468;22_29943031_C_A,0.02048,0.0137447278935468;22_29943740_T_C,0.02048,0.0137447278935468;22_29944045_G_C,0.02048,0.0137447278935468;22_29946392_G_C,0.02048,0.0137447278935468;22_29952683_T_TA,0.02048,0.0137447278935468;22_29953024_C_G,0.02048,0.0137447278935468;22_29958983_G_A,0.02048,0.0137447278935468;22_29960429_G_A,0.02048,0.0137447278935468;22_29960568_A_G,0.02048,0.0137447278935468;22_29965137_A_T,0.02048,0.0137447278935468;22_29969195_C_T,0.02048,0.0137447278935468;22_29969853_A_G,0.02048,0.0137447278935468;22_29971025_A_T,0.02048,0.0137447278935468;22_29975662_G_A,0.02048,0.0137447278935468;22_29979545_A_G,0.02048,0.0137447278935468;22_29981013_A_G,0.02048,0.0137447278935468;22_29987627_A_C,0.02048,0.0137447278935468;22_29993167_A_T,0.02048,0.0137447278935468;22_29997555_C_G,0.02048,0.0137447278935468;22_30014451_T_C,0.02048,0.0137447278935468;22_30018351_C_T,0.02048,0.0137447278935468;22_30027755_G_A,0.02048,0.0137447278935468;22_30032656_G_A,0.02048,0.0137447278935468;22_30038134_C_T,0.02048,0.0137447278935468;22_30042227_T_C,0.02048,0.0137447278935468;22_30059389_G_A,0.02048,0.0137447278935468;22_29888010_C_T,0.02013,0.0135032247371518;22_30030346_T_A,0.012314,0.00791017993744588</t>
  </si>
  <si>
    <t>22_29846525_ATTGAGT_A,0.0824,0.0497660417116646;22_29894454_A_G,0.0824,0.0497660417116646;22_29982696_GTC_G,0.0651,0.0393037561996271;22_29889652_T_C,0.02313,0.0137863682040969;22_29844789_C_T,0.0173,0.0102841652003949;22_29855483_C_T,0.0173,0.0102841652003949;22_29867682_T_C,0.0173,0.0102841652003949;22_29879179_C_T,0.0173,0.0102841652003949;22_29887515_T_C,0.0173,0.0102841652003949;22_29887761_G_A,0.0173,0.0102841652003949;22_29899972_C_CT,0.0173,0.0102841652003949;22_29900233_C_T,0.0173,0.0102841652003949;22_29929162_T_C,0.0173,0.0102841652003949;22_29940124_C_T,0.0173,0.0102841652003949;22_29943031_C_A,0.0173,0.0102841652003949;22_29946392_G_C,0.0173,0.0102841652003949;22_29953024_C_G,0.0173,0.0102841652003949;22_29958983_G_A,0.0173,0.0102841652003949;22_29960429_G_A,0.0173,0.0102841652003949;22_29960568_A_G,0.0173,0.0102841652003949;22_29965137_A_T,0.0173,0.0102841652003949;22_29969195_C_T,0.0173,0.0102841652003949;22_29969853_A_G,0.0173,0.0102841652003949;22_29975662_G_A,0.0173,0.0102841652003949;22_29979545_A_G,0.0173,0.0102841652003949;22_29981013_A_G,0.0173,0.0102841652003949;22_29987627_A_C,0.0173,0.0102841652003949;22_29993167_A_T,0.0173,0.0102841652003949;22_29997555_C_G,0.0173,0.0102841652003949;22_30001357_T_C,0.0173,0.0102841652003949;22_30002089_T_C,0.0173,0.0102841652003949;22_30014451_T_C,0.0173,0.0102841652003949;22_30018351_C_T,0.0173,0.0102841652003949;22_30027755_G_A,0.0173,0.0102841652003949;22_30038134_C_T,0.0173,0.0102841652003949;22_30042227_T_C,0.0173,0.0102841652003949;22_30059389_G_A,0.0173,0.0102841652003949;22_30092147_C_T,0.01682,0.0100461989321228;22_29943740_T_C,0.01425,0.00843120135001417;22_29865882_G_A,0.01358,0.00799343706193015;22_29855080_G_A,0.01298,0.00764506313244052;22_29841595_C_T,0.012024,0.00711944028900359;22_30070110_G_T,0.008804,0.00521438918367066;22_29944045_G_C,0.00857,0.00507360947220632;22_29898755_T_C,0.00823,0.00485901728113163;22_30163255_CTT_C,0.0077,0.00456910113693039;22_29906175_A_G,0.006027,0.00355345441226154;22_30085869_C_T,0.00514,0.00303446292148042;22_30098653_T_C,0.00514,0.00303446292148042;22_30105497_T_A,0.00514,0.00303446292148042;22_30107223_A_G,0.00514,0.00303446292148042</t>
  </si>
  <si>
    <t>ENST00000333027</t>
  </si>
  <si>
    <t>MTMR3-202</t>
  </si>
  <si>
    <t>22_30002089_T_C,22_29998742_G_GT,22_29879179_C_T,22_29887515_T_C,22_29887761_G_A,22_29889652_T_C,22_29893320_T_C,22_29894454_A_G,22_29898755_T_C,22_29900233_C_T,22_29906175_A_G,22_29907077_A_G,22_29911625_A_G,22_29929061_C_A,22_29929162_T_C,22_29940124_C_T,22_29943031_C_A,22_29943740_T_C,22_29944045_G_C,22_29946392_G_C,22_29952683_T_TA,22_29953024_C_G,22_29958983_G_A,22_29960429_G_A,22_29960568_A_G,22_29965137_A_T,22_29969195_C_T,22_29969853_A_G,22_29975662_G_A,22_29979545_A_G,22_29981013_A_G,22_29987627_A_C,22_29993167_A_T,22_29997555_C_G,22_30014451_T_C,22_30018351_C_T,22_30027755_G_A,22_30032656_G_A,22_30038134_C_T,22_30059389_G_A,22_29855080_G_A,22_29855483_C_T,22_29865882_G_A,22_29867682_T_C,22_30066922_C_T,22_30070110_G_T,22_30001357_T_C,22_30085869_C_T,22_30092147_C_T,22_30098653_T_C,22_30105497_T_A,22_30107223_A_G,22_30116257_A_G,22_30136684_C_T,22_30140067_T_G,22_30153043_T_C</t>
  </si>
  <si>
    <t>22_30002089_T_C,0.0289,-0.0172128455560737;22_29998742_G_GT,0.02168,-0.0132595725925265;22_29909909_A_T,0.02127,-0.0110787428538833;22_29912191_T_G,0.02127,-0.0110787428538833;22_29930113_A_G,0.02127,-0.0110787428538833;22_29975361_A_G,0.02127,-0.0110787428538833;22_30030346_T_A,0.01572,-0.00930880749354128;22_29879179_C_T,0.01563,-0.00917742229718895;22_29887515_T_C,0.01563,-0.00917742229718895;22_29887761_G_A,0.01563,-0.00917742229718895;22_29889652_T_C,0.01563,-0.00917742229718895;22_29893320_T_C,0.01563,-0.00917742229718895;22_29894454_A_G,0.01563,-0.00917742229718895;22_29898755_T_C,0.01563,-0.00917742229718895;22_29900233_C_T,0.01563,-0.00917742229718895;22_29906175_A_G,0.01563,-0.00917742229718895;22_29907077_A_G,0.01563,-0.00917742229718895;22_29911625_A_G,0.01563,-0.00917742229718895;22_29929061_C_A,0.01563,-0.00917742229718895;22_29929162_T_C,0.01563,-0.00917742229718895;22_29940124_C_T,0.01563,-0.00917742229718895;22_29943031_C_A,0.01563,-0.00917742229718895;22_29943740_T_C,0.01563,-0.00917742229718895;22_29944045_G_C,0.01563,-0.00917742229718895;22_29946392_G_C,0.01563,-0.00917742229718895;22_29952683_T_TA,0.01563,-0.00917742229718895;22_29953024_C_G,0.01563,-0.00917742229718895;22_29958983_G_A,0.01563,-0.00917742229718895;22_29960429_G_A,0.01563,-0.00917742229718895;22_29960568_A_G,0.01563,-0.00917742229718895;22_29965137_A_T,0.01563,-0.00917742229718895;22_29969195_C_T,0.01563,-0.00917742229718895;22_29969853_A_G,0.01563,-0.00917742229718895;22_29971025_A_T,0.01563,-0.00917742229718895;22_29975662_G_A,0.01563,-0.00917742229718895;22_29979545_A_G,0.01563,-0.00917742229718895;22_29981013_A_G,0.01563,-0.00917742229718895;22_29987627_A_C,0.01563,-0.00917742229718895;22_29993167_A_T,0.01563,-0.00917742229718895;22_29997555_C_G,0.01563,-0.00917742229718895;22_30014451_T_C,0.01563,-0.00917742229718895;22_30018351_C_T,0.01563,-0.00917742229718895;22_30027755_G_A,0.01563,-0.00917742229718895;22_30032656_G_A,0.01563,-0.00917742229718895;22_30038134_C_T,0.01563,-0.00917742229718895;22_30042227_T_C,0.01563,-0.00917742229718895;22_30059389_G_A,0.01563,-0.00917742229718895;22_29888010_C_T,0.01522,-0.00894578468575961;22_29841595_C_T,0.01275,-0.00746116251895906;22_29844789_C_T,0.01275,-0.00746116251895906;22_29855080_G_A,0.01275,-0.00746116251895906;22_29855483_C_T,0.01275,-0.00746116251895906;22_29865882_G_A,0.01275,-0.00746116251895906;22_29867682_T_C,0.01275,-0.00746116251895906;22_30066922_C_T,0.00882,-0.00514255885243917;22_30070110_G_T,0.00882,-0.00514255885243917;22_30001357_T_C,0.008316,-0.00481622808238504;22_30085869_C_T,0.005466,-0.00314152657460359;22_30092147_C_T,0.005466,-0.00314152657460359;22_30098653_T_C,0.005466,-0.00314152657460359;22_30103724_G_A,0.005466,-0.00314152657460359;22_30105497_T_A,0.005466,-0.00314152657460359;22_30107223_A_G,0.005466,-0.00314152657460359;22_30116257_A_G,0.005466,-0.00314152657460359;22_30136684_C_T,0.005466,-0.00314152657460359;22_30140067_T_G,0.005466,-0.00314152657460359;22_29851820_T_C,0.004845,-0.00302939508667711;22_30153043_T_C,0.004414,-0.00256744093735963</t>
  </si>
  <si>
    <t>22_30002089_T_C,22_29879179_C_T,22_29887515_T_C,22_29887761_G_A,22_29889652_T_C,22_29893320_T_C,22_29894454_A_G,22_29898755_T_C,22_29900233_C_T,22_29906175_A_G,22_29907077_A_G,22_29911625_A_G,22_29929061_C_A,22_29929162_T_C,22_29940124_C_T,22_29943031_C_A,22_29943740_T_C,22_29944045_G_C,22_29946392_G_C,22_29952683_T_TA,22_29953024_C_G,22_29958983_G_A,22_29960429_G_A,22_29960568_A_G,22_29965137_A_T,22_29969853_A_G,22_29975662_G_A,22_29979545_A_G,22_29981013_A_G,22_29987627_A_C,22_29993167_A_T,22_29997555_C_G,22_30014451_T_C,22_30018351_C_T,22_30027755_G_A,22_30032656_G_A,22_30038134_C_T,22_30059389_G_A,22_30001357_T_C,22_30066922_C_T,22_30070110_G_T,22_30085869_C_T,22_30092147_C_T,22_30098653_T_C,22_30105497_T_A,22_30107223_A_G,22_30116257_A_G,22_30136684_C_T,22_30140067_T_G,22_29969195_C_T,22_29855080_G_A,22_29855483_C_T,22_29865882_G_A,22_29867682_T_C,22_30153043_T_C,22_30167354_G_A,22_30171969_G_A,22_30163255_CTT_C</t>
  </si>
  <si>
    <t>22_30002089_T_C,0.04797,-0.0264511628017073;22_30030346_T_A,0.02715,-0.0146055988566569;22_29879179_C_T,0.01831,-0.00942423257948873;22_29887515_T_C,0.01831,-0.00942423257948873;22_29887761_G_A,0.01831,-0.00942423257948873;22_29889652_T_C,0.01831,-0.00942423257948873;22_29893320_T_C,0.01831,-0.00942423257948873;22_29894454_A_G,0.01831,-0.00942423257948873;22_29898755_T_C,0.01831,-0.00942423257948873;22_29900233_C_T,0.01831,-0.00942423257948873;22_29906175_A_G,0.01831,-0.00942423257948873;22_29907077_A_G,0.01831,-0.00942423257948873;22_29911625_A_G,0.01831,-0.00942423257948873;22_29929061_C_A,0.01831,-0.00942423257948873;22_29929162_T_C,0.01831,-0.00942423257948873;22_29940124_C_T,0.01831,-0.00942423257948873;22_29943031_C_A,0.01831,-0.00942423257948873;22_29943740_T_C,0.01831,-0.00942423257948873;22_29944045_G_C,0.01831,-0.00942423257948873;22_29946392_G_C,0.01831,-0.00942423257948873;22_29952683_T_TA,0.01831,-0.00942423257948873;22_29953024_C_G,0.01831,-0.00942423257948873;22_29958983_G_A,0.01831,-0.00942423257948873;22_29960429_G_A,0.01831,-0.00942423257948873;22_29960568_A_G,0.01831,-0.00942423257948873;22_29965137_A_T,0.01831,-0.00942423257948873;22_29969853_A_G,0.01831,-0.00942423257948873;22_29971025_A_T,0.01831,-0.00942423257948873;22_29975662_G_A,0.01831,-0.00942423257948873;22_29979545_A_G,0.01831,-0.00942423257948873;22_29981013_A_G,0.01831,-0.00942423257948873;22_29987627_A_C,0.01831,-0.00942423257948873;22_29993167_A_T,0.01831,-0.00942423257948873;22_29997555_C_G,0.01831,-0.00942423257948873;22_30014451_T_C,0.01831,-0.00942423257948873;22_30018351_C_T,0.01831,-0.00942423257948873;22_30027755_G_A,0.01831,-0.00942423257948873;22_30032656_G_A,0.01831,-0.00942423257948873;22_30038134_C_T,0.01831,-0.00942423257948873;22_30042227_T_C,0.01831,-0.00942423257948873;22_30059389_G_A,0.01831,-0.00942423257948873;22_29888010_C_T,0.01807,-0.00930455961283872;22_30001357_T_C,0.01332,-0.00659995885531683;22_30066922_C_T,0.012695,-0.00626663342153943;22_30070110_G_T,0.012695,-0.00626663342153943;22_30039364_CAAAAAAA_C,0.01265,-0.00621027764053897;22_30085869_C_T,0.00926,-0.00436027341154694;22_30092147_C_T,0.00926,-0.00436027341154694;22_30098653_T_C,0.00926,-0.00436027341154694;22_30103724_G_A,0.00926,-0.00436027341154694;22_30105497_T_A,0.00926,-0.00436027341154694;22_30107223_A_G,0.00926,-0.00436027341154694;22_30116257_A_G,0.00926,-0.00436027341154694;22_30136684_C_T,0.00926,-0.00436027341154694;22_30140067_T_G,0.00926,-0.00436027341154694;22_29969195_C_T,0.007538,-0.00343563499079716;22_29841595_C_T,0.007343,-0.00326022304945035;22_29844789_C_T,0.007343,-0.00326022304945035;22_29855080_G_A,0.007343,-0.00326022304945035;22_29855483_C_T,0.007343,-0.00326022304945035;22_29865882_G_A,0.007343,-0.00326022304945035;22_29867682_T_C,0.007343,-0.00326022304945035;22_30153043_T_C,0.005993,-0.00260695066649183;22_30167354_G_A,0.005993,-0.00260695066649183;22_30171969_G_A,0.005993,-0.00260695066649183;22_30175263_TATA_T,0.005993,-0.00260695066649183;22_29915209_A_G,0.005966,-0.00270636622376736;22_29926093_C_A,0.005966,-0.00270636622376736;22_30163255_CTT_C,0.005356,-0.00215658107931683;22_29851820_T_C,0.005234,-0.00228369521068831</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761_G_A,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89652_T_C,22_29893320_T_C,22_29894454_A_G,22_30070110_G_T</t>
  </si>
  <si>
    <t>22_30030346_T_A,0.03546,-0.0379987101145909;22_30032656_G_A,0.02242,-0.0231421793775405;22_30038134_C_T,0.02191,-0.0226068645092477;22_30042227_T_C,0.02156,-0.0222387956024967;22_30027755_G_A,0.02086,-0.0214459858986035;22_30018351_C_T,0.02069,-0.0212897569786775;22_30002089_T_C,0.02061,-0.0219036185759585;22_30059389_G_A,0.02048,-0.0211886318650812;22_30001357_T_C,0.02011,-0.0208065023110535;22_29998742_G_GT,0.0187,-0.0192484989076406;22_29997555_C_G,0.01863,-0.0191678948332219;22_29993167_A_T,0.01842,-0.0189535781994445;22_29987627_A_C,0.01772,-0.0181960210564766;22_30066922_C_T,0.01761,-0.0179692020879919;22_29971025_A_T,0.01733,-0.0182953599648518;22_29982696_GTC_G,0.01712,-0.0175601178323546;22_30070110_G_T,0.01706,-0.0173672772109899;22_29981013_A_G,0.01686,-0.0172819312584857;22_29979545_A_G,0.01671,-0.0171075377875319;22_29975662_G_A,0.0167,-0.0170884548005892;22_29952683_T_TA,0.01634,-0.0170642390023256;22_29943031_C_A,0.01614,-0.0167355693384984;22_29946392_G_C,0.01613,-0.0167629804718494;22_29969195_C_T,0.01587,-0.0161865432645055;22_29965137_A_T,0.01552,-0.0157840942081558;22_29960568_A_G,0.01531,-0.0155357587406132;22_29960429_G_A,0.01525,-0.0154719392457996;22_29958983_G_A,0.015175,-0.0153760080246901;22_29953024_C_G,0.01474,-0.0148515862121285;22_29969853_A_G,0.0146,-0.0147979217234976;22_30085869_C_T,0.014435,-0.0144510361400628;22_29943827_C_CTT,0.01431,-0.0143008936698431;22_29943740_T_C,0.014305,-0.0142895490622393;22_29940124_C_T,0.01429,-0.0142341743342535;22_29944045_G_C,0.01425,-0.0142407746412142;22_29896822_A_AT,0.01407,-0.0143651041324398;22_30175263_TATA_T,0.013916,-0.0137134952536128;22_29929162_T_C,0.013855,-0.0136686524242483;22_29929061_C_A,0.01382,-0.0136255004737974;22_30092147_C_T,0.013794,-0.0141185921017499;22_29891308_CGT_C,0.01379,-0.0140650515780421;22_30171969_G_A,0.013664,-0.0134713822427541;22_30186009_G_C,0.013626,-0.0137747705654733;22_30167354_G_A,0.01343,-0.0132260565647962;22_30096481_A_AT,0.01329,-0.013397067647778;22_30163255_CTT_C,0.01325,-0.0130478646124271;22_29898755_T_C,0.012886,-0.0125758628631254;22_29900233_C_T,0.01284,-0.0125302324434158;22_30153043_T_C,0.01284,-0.0126361494081999;22_29899972_C_CT,0.012825,-0.012515208658693;22_29907077_A_G,0.01279,-0.0124953416086544;22_29906175_A_G,0.01275,-0.0124488298976055;22_29911625_A_G,0.0127,-0.0124034211157761;22_30039364_CAAAAAAA_C,0.012634,-0.0126679574826959;22_30140067_T_G,0.01233,-0.0124445129992626;22_30136684_C_T,0.01209,-0.011846142473036;22_30098653_T_C,0.01207,-0.0118197598705258;22_30135112_CAT_C,0.01205,-0.011786724650132;22_30116257_A_G,0.01201,-0.0117640498436396;22_29894454_A_G,0.012,-0.0116833811390606;22_30103724_G_A,0.01199,-0.0117494474417043;22_29893320_T_C,0.01176,-0.0114265074831258;22_30105497_T_A,0.01116,-0.0108596145130901;22_30107223_A_G,0.01113,-0.0108284413440343;22_29889652_T_C,0.010994,-0.0106456984265439;22_29888010_C_T,0.010826,-0.010481647367848;22_29887761_G_A,0.010765,-0.0104169779451358</t>
  </si>
  <si>
    <t>22_30167354_G_A,22_30163255_CTT_C,22_30153043_T_C,22_30135112_CAT_C,22_30066922_C_T,22_29944045_G_C,22_29943740_T_C,22_30027755_G_A,22_29960429_G_A,22_29958983_G_A,22_29965137_A_T,22_29940124_C_T,22_29911625_A_G,22_29898755_T_C,22_29929061_C_A,22_29929162_T_C,22_29900233_C_T,22_29887515_T_C,22_29887761_G_A,22_30032656_G_A,22_29899972_C_CT,22_29979545_A_G,22_29981013_A_G,22_29987627_A_C,22_30116257_A_G,22_29975662_G_A,22_29993167_A_T,22_30107223_A_G,22_30105497_T_A,22_30085869_C_T,22_30098653_T_C,22_29906175_A_G,22_29907077_A_G,22_29889652_T_C,22_29893320_T_C,22_29894454_A_G,22_29867682_T_C,22_29855080_G_A,22_29855483_C_T,22_30070110_G_T</t>
  </si>
  <si>
    <t>22_30027755_G_A,0.09753,-0.0741734487599304;22_29855483_C_T,0.0671,-0.0510859209009363;22_30032656_G_A,0.06683,-0.0495017258832996;22_29855080_G_A,0.06616,-0.0503530842125356;22_30066922_C_T,0.04837,-0.0360493247340206;22_29846525_ATTGAGT_A,0.04776,-0.0361324879088763;22_30070110_G_T,0.04062,-0.0300545500146633;22_30163255_CTT_C,0.01912,-0.0135579263154276;22_30116257_A_G,0.01892,-0.0134490994123578;22_30153043_T_C,0.01889,-0.0133757108641685;22_30175263_TATA_T,0.01836,-0.0129909049869414;22_30085869_C_T,0.01833,-0.0129653956206683;22_30098653_T_C,0.01833,-0.0129653956206683;22_30167354_G_A,0.01833,-0.0129653956206683;22_30107223_A_G,0.01831,-0.0129890945627655;22_30105497_T_A,0.01826,-0.0129427768446198;22_30103724_G_A,0.0182,-0.0129017640728;22_30135112_CAT_C,0.01773,-0.0125664013781155;22_29975662_G_A,0.014435,-0.00996986814984495;22_29887515_T_C,0.01346,-0.00925295020610142;22_29911625_A_G,0.01345,-0.0092470672263738;22_29907077_A_G,0.01343,-0.00922732334197113;22_29906175_A_G,0.01341,-0.00921343938628122;22_29888010_C_T,0.01337,-0.00918792146489873;22_29889652_T_C,0.01337,-0.00918456875773897;22_29993167_A_T,0.01335,-0.00916842804897387;22_29887761_G_A,0.01331,-0.00914461486462289;22_29900233_C_T,0.01329,-0.00912390011053877;22_29899972_C_CT,0.01328,-0.00911822516458457;22_29987627_A_C,0.013275,-0.00911040304710221;22_29893320_T_C,0.01325,-0.00909316298281255;22_29894454_A_G,0.01325,-0.0090927345829271;22_29898755_T_C,0.01325,-0.0090927345829271;22_29979545_A_G,0.01325,-0.0090939344563815;22_29981013_A_G,0.01325,-0.0090927345829271;22_29965137_A_T,0.01283,-0.0087909721959226;22_29929061_C_A,0.01271,-0.00871639583943076;22_29929162_T_C,0.0127,-0.00871059088004388;22_29960429_G_A,0.01214,-0.0082962057967176;22_29867682_T_C,0.01208,-0.00826379608415036;22_29958983_G_A,0.01194,-0.00815351849223279;22_29940124_C_T,0.01154,-0.00786917698159282;22_29943740_T_C,0.01101,-0.00747749614086186;22_29944045_G_C,0.01098,-0.00745525409226405;22_29943827_C_CTT,0.010956,-0.00743937670608689</t>
  </si>
  <si>
    <t>22_30032656_G_A,22_30038134_C_T,22_29867682_T_C,22_30002089_T_C,22_30066922_C_T,22_30027755_G_A,22_30001357_T_C,22_29865882_G_A,22_30070110_G_T,22_29855483_C_T,22_29855080_G_A,22_30018351_C_T,22_30059389_G_A,22_30140067_T_G,22_30186009_G_C,22_29998742_G_GT,22_29993167_A_T,22_29997555_C_G,22_30092147_C_T,22_30171969_G_A,22_29987627_A_C,22_30167354_G_A,22_30163255_CTT_C,22_29982696_GTC_G,22_29975662_G_A,22_29981013_A_G,22_30153043_T_C,22_29979545_A_G,22_30085869_C_T,22_29969195_C_T,22_29879179_C_T,22_30135112_CAT_C,22_30136684_C_T,22_29965137_A_T,22_30116257_A_G,22_29960568_A_G,22_29969853_A_G,22_29960429_G_A,22_29958983_G_A,22_30098653_T_C,22_29952683_T_TA,22_30107223_A_G,22_30105497_T_A,22_29953024_C_G,22_29946392_G_C,22_29943031_C_A,22_29887515_T_C,22_29887761_G_A,22_29944045_G_C,22_29943740_T_C,22_29889652_T_C,22_29940124_C_T,22_29929061_C_A,22_29929162_T_C,22_29893320_T_C,22_29894454_A_G,22_29911625_A_G,22_29906175_A_G,22_29907077_A_G,22_29900233_C_T,22_29898755_T_C,22_29899972_C_CT</t>
  </si>
  <si>
    <t>22_30032656_G_A,0.01796,-0.0168836277704901;22_30038134_C_T,0.0179,-0.016842362436822;22_29867682_T_C,0.01778,-0.0169211549362141;22_30042227_T_C,0.01772,-0.0166643325153435;22_30002089_T_C,0.0177,-0.0171715948334665;22_30066922_C_T,0.01752,-0.0165687385311099;22_30027755_G_A,0.01744,-0.0163632838614041;22_30001357_T_C,0.01732,-0.0164003993727244;22_29865882_G_A,0.0172,-0.0163445508130399;22_30070110_G_T,0.01718,-0.0162142589736849;22_29855483_C_T,0.017,-0.0161823133393125;22_29855080_G_A,0.01697,-0.0161459501797979;22_30018351_C_T,0.01697,-0.0159093511707182;22_30059389_G_A,0.01694,-0.0159722588387256;22_30140067_T_G,0.01656,-0.0159293374122987;22_30186009_G_C,0.01627,-0.0155363212799846;22_29998742_G_GT,0.01622,-0.0152478799793139;22_29993167_A_T,0.01619,-0.0152368053882498;22_29997555_C_G,0.01619,-0.0152272570539704;22_30092147_C_T,0.01604,-0.0154116171536685;22_30171969_G_A,0.01598,-0.0148157055410783;22_29846525_ATTGAGT_A,0.0159,-0.0150290702803528;22_30175263_TATA_T,0.01585,-0.0146557648573669;22_29987627_A_C,0.01582,-0.0148843192288093;22_30167354_G_A,0.01567,-0.0145131084193498;22_30163255_CTT_C,0.01547,-0.0143341259037983;22_29982696_GTC_G,0.015465,-0.0145251020455984;22_29975662_G_A,0.015305,-0.0143660336302184;22_29971025_A_T,0.01521,-0.0146407096799963;22_29981013_A_G,0.0152,-0.0142491910140666;22_30153043_T_C,0.01518,-0.0140747929882437;22_29979545_A_G,0.01515,-0.014207016295671;22_30085869_C_T,0.01506,-0.0140212638371226;22_29841595_C_T,0.014984,-0.0140747139488054;22_29969195_C_T,0.01469,-0.0137354767959625;22_29879179_C_T,0.01452,-0.0134806157323233;22_29844789_C_T,0.01425,-0.0136348695920866;22_30135112_CAT_C,0.01423,-0.0131189404993757;22_30136684_C_T,0.01416,-0.0130603544060193;22_29965137_A_T,0.01415,-0.013170586192129;22_30116257_A_G,0.01392,-0.0128229674670576;22_29960568_A_G,0.01383,-0.0128234145728395;22_29969853_A_G,0.013756,-0.0127861449817658;22_29960429_G_A,0.013725,-0.0127157718198402;22_29958983_G_A,0.01363,-0.012617374632049;22_29891308_CGT_C,0.01353,-0.0126767495201404;22_30103724_G_A,0.013504,-0.0123926106576968;22_30098653_T_C,0.01347,-0.0123577521511769;22_29952683_T_TA,0.01344,-0.0126965489216858;22_30107223_A_G,0.01315,-0.012057667326221;22_30105497_T_A,0.0131,-0.0120038886250091;22_29953024_C_G,0.01307,-0.0120051513203356;22_29946392_G_C,0.01291,-0.0120903362138209;22_29943031_C_A,0.01254,-0.0116837753778796;22_29887515_T_C,0.01251,-0.0113519663161513;22_29887761_G_A,0.01244,-0.0112817466385622;22_29888010_C_T,0.012436,-0.0112650120403115;22_29944045_G_C,0.01231,-0.0111611924446217;22_29943827_C_CTT,0.0123,-0.0111466466090481;22_29943740_T_C,0.01221,-0.0110534226052951;22_29889652_T_C,0.012085,-0.0108999566412684;22_29940124_C_T,0.01202,-0.0108261649104159;22_29929061_C_A,0.01153,-0.01026739343252;22_29929162_T_C,0.01152,-0.0102571998816719;22_29893320_T_C,0.01141,-0.010175408082729;22_29894454_A_G,0.01131,-0.0100598118726442;22_29911625_A_G,0.01059,-0.0093113437554486;22_29906175_A_G,0.01055,-0.009273373778988;22_29907077_A_G,0.01051,-0.00923093890070819;22_29900233_C_T,0.010445,-0.00915637913984803;22_29898755_T_C,0.01044,-0.00914252805275838;22_29899972_C_CT,0.01043,-0.00913845508738905</t>
  </si>
  <si>
    <t>22_30096481_A_AT</t>
  </si>
  <si>
    <t>22_29867682_T_C,22_30140067_T_G,22_30092147_C_T,22_30066922_C_T,22_30070110_G_T,22_30136684_C_T,22_30135112_CAT_C,22_30171969_G_A,22_30186009_G_C,22_30167354_G_A,22_30085869_C_T,22_30163255_CTT_C,22_30098653_T_C,22_30105497_T_A,22_30107223_A_G,22_30153043_T_C,22_30116257_A_G,22_29855080_G_A,22_29855483_C_T,22_29837690_G_A,22_30018351_C_T,22_29865882_G_A,22_30014451_T_C,22_30059389_G_A,22_29946392_G_C,22_29943031_C_A,22_29952683_T_TA,22_29879179_C_T,22_30038134_C_T,22_29965137_A_T,22_29911625_A_G,22_29889652_T_C,22_29906175_A_G,22_29887761_G_A,22_29887515_T_C,22_29907077_A_G,22_29893320_T_C,22_29894454_A_G,22_29899972_C_CT,22_29900233_C_T,22_29898755_T_C,22_29944045_G_C,22_29943740_T_C,22_29953024_C_G,22_29969195_C_T,22_30032656_G_A,22_29940124_C_T,22_29958983_G_A,22_29960429_G_A,22_29929061_C_A,22_29929162_T_C,22_29960568_A_G,22_30001357_T_C,22_30002089_T_C,22_29997555_C_G,22_29998742_G_GT,22_29969853_A_G,22_29975662_G_A,22_29979545_A_G,22_29981013_A_G,22_29982696_GTC_G,22_29987627_A_C,22_30027755_G_A</t>
  </si>
  <si>
    <t>22_29867682_T_C,0.1361,-0.0863077319556844;22_30140067_T_G,0.02426,-0.0145902372883793;22_30092147_C_T,0.02396,-0.0146449999698464;22_30066922_C_T,0.0229,-0.0137000916088015;22_30070110_G_T,0.0227,-0.0136109490061818;22_30136684_C_T,0.02052,-0.0121179165494618;22_30135112_CAT_C,0.02045,-0.0120766735057196;22_30171969_G_A,0.01956,-0.0114681063803851;22_30186009_G_C,0.01947,-0.01154715495472;22_30175263_TATA_T,0.0194,-0.0113525964229333;22_30167354_G_A,0.01938,-0.0113469464909098;22_30085869_C_T,0.01933,-0.0115119368870796;22_30163255_CTT_C,0.01932,-0.0113076177667589;22_30098653_T_C,0.01926,-0.0114674296225619;22_30103724_G_A,0.01926,-0.0114672626258067;22_30105497_T_A,0.0192,-0.0114254541758626;22_30107223_A_G,0.01917,-0.011410308459997;22_30153043_T_C,0.01912,-0.0111780189399682;22_30116257_A_G,0.01877,-0.0111575170792205;22_29975361_A_G,0.01423,-0.00670740101834201;22_30030346_T_A,0.01337,-0.0074780868186987;22_29855080_G_A,0.01287,-0.00721053864344104;22_29855483_C_T,0.01282,-0.00717321413361593;22_29846525_ATTGAGT_A,0.012405,-0.00693332074663321;22_29891308_CGT_C,0.01133,-0.00600563013708068;22_29837690_G_A,0.01069,-0.00592020593155535;22_29844789_C_T,0.01062,-0.00585955265168918;22_30042227_T_C,0.01042,-0.00564561289728381;22_30018351_C_T,0.01023,-0.00550321492348098;22_29865882_G_A,0.01011,-0.00542387188288012;22_30014451_T_C,0.00998,-0.00533330413049892;22_30039364_CAAAAAAA_C,0.0099,-0.00531813298683455;22_30059389_G_A,0.009796,-0.00527875781735982;22_29946392_G_C,0.00975,-0.00523038748451481;22_29943031_C_A,0.00971,-0.00520709155537511;22_29952683_T_TA,0.00969,-0.00519183554347881;22_29879179_C_T,0.00932,-0.00492580712577216;22_30038134_C_T,0.00932,-0.00495911255970184;22_29965137_A_T,0.00931,-0.00490558448163253;22_29911625_A_G,0.00928,-0.00488571668369724;22_29889652_T_C,0.00921,-0.00485370616148424;22_29906175_A_G,0.00921,-0.00484694989551334;22_29887761_G_A,0.00919,-0.00484420911768642;22_29888010_C_T,0.00919,-0.00484572129576198;22_29887515_T_C,0.00917,-0.00483207772198004;22_29907077_A_G,0.00917,-0.00482147296151909;22_29893320_T_C,0.00916,-0.0048239127836087;22_29841595_C_T,0.009155,-0.00489102079249024;22_29894454_A_G,0.00913,-0.00480452140721579;22_29899972_C_CT,0.00913,-0.0047954954437698;22_29900233_C_T,0.00913,-0.00479573727426058;22_29898755_T_C,0.009125,-0.00479400066519889;22_29943827_C_CTT,0.009094,-0.00478297702650341;22_29944045_G_C,0.009094,-0.00478256516955433;22_29943740_T_C,0.00907,-0.00476804065678383;22_29953024_C_G,0.00907,-0.00476451773390516;22_29969195_C_T,0.00905,-0.00473156266023003;22_29971025_A_T,0.00903,-0.00474429504336775;22_30032656_G_A,0.00898,-0.00472219700931883;22_29940124_C_T,0.008965,-0.00470322913298339;22_29958983_G_A,0.00893,-0.00467649359932169;22_29960429_G_A,0.0089,-0.00466431102120143;22_29929061_C_A,0.008896,-0.00465971061765456;22_29929162_T_C,0.008896,-0.00465807873741804;22_29960568_A_G,0.008896,-0.00465749143340681;22_30001357_T_C,0.00888,-0.00462041365187207;22_30002089_T_C,0.00855,-0.00444144361953135;22_29997555_C_G,0.008484,-0.00437393905099855;22_29998742_G_GT,0.00848,-0.00436781491258179;22_29969853_A_G,0.008286,-0.00424969938900539;22_29975662_G_A,0.008286,-0.00424638051001246;22_29979545_A_G,0.008286,-0.00424969938900539;22_29981013_A_G,0.008286,-0.00424969938900539;22_29982696_GTC_G,0.008286,-0.00424797054591184;22_29987627_A_C,0.008286,-0.00424625679226168;22_30027755_G_A,0.008286,-0.00429928813081249</t>
  </si>
  <si>
    <t>22_30186009_G_C,22_30059389_G_A,22_30038134_C_T,22_30167354_G_A,22_30163255_CTT_C,22_30171969_G_A,22_30153043_T_C,22_30140067_T_G,22_29944045_G_C,22_29943740_T_C,22_29943031_C_A,22_30027755_G_A,22_29960429_G_A,22_29958983_G_A,22_29960568_A_G,22_29965137_A_T,22_29946392_G_C,22_29940124_C_T,22_29911625_A_G,22_29898755_T_C,22_30018351_C_T,22_29953024_C_G,22_29929162_T_C,22_29900233_C_T,22_29887515_T_C,22_29887761_G_A,22_30032656_G_A,22_29899972_C_CT,22_29979545_A_G,22_29981013_A_G,22_29987627_A_C,22_30116257_A_G,22_29969195_C_T,22_29969853_A_G,22_29975662_G_A,22_29982696_GTC_G,22_29993167_A_T,22_29997555_C_G,22_30001357_T_C,22_30107223_A_G,22_30105497_T_A,22_30014451_T_C,22_30085869_C_T,22_30098653_T_C,22_30092147_C_T,22_30002089_T_C,22_29906175_A_G,22_29889652_T_C,22_29893320_T_C,22_29867682_T_C,22_29879179_C_T,22_29865882_G_A,22_29855483_C_T</t>
  </si>
  <si>
    <t>22_29943740_T_C,0.087,-0.0502421567440635;22_29865882_G_A,0.04123,-0.0232612847487428;22_29911625_A_G,0.02905,-0.0160042610598014;22_29944045_G_C,0.02623,-0.0146670061548472;22_30092147_C_T,0.0216,-0.0120194609767171;22_29982696_GTC_G,0.02005,-0.0111389431114682;22_29844789_C_T,0.0182,-0.00997897638881635;22_29855483_C_T,0.0182,-0.00997897638881635;22_29867682_T_C,0.0182,-0.00997897638881635;22_29879179_C_T,0.0182,-0.00997897638881635;22_29887515_T_C,0.0182,-0.00997897638881635;22_29887761_G_A,0.0182,-0.00997897638881635;22_29899972_C_CT,0.0182,-0.00997897638881635;22_29900233_C_T,0.0182,-0.00997897638881635;22_29929162_T_C,0.0182,-0.00997897638881635;22_29940124_C_T,0.0182,-0.00997897638881635;22_29943031_C_A,0.0182,-0.00997897638881635;22_29946392_G_C,0.0182,-0.00997897638881635;22_29953024_C_G,0.0182,-0.00997897638881635;22_29958983_G_A,0.0182,-0.00997897638881635;22_29960429_G_A,0.0182,-0.00997897638881614;22_29960568_A_G,0.0182,-0.00997897638881635;22_29965137_A_T,0.0182,-0.00997897638881635;22_29969195_C_T,0.0182,-0.00997897638881635;22_29969853_A_G,0.0182,-0.00997897638881635;22_29975662_G_A,0.0182,-0.00997897638881635;22_29979545_A_G,0.0182,-0.00997897638881635;22_29981013_A_G,0.0182,-0.00997897638881635;22_29987627_A_C,0.0182,-0.00997897638881635;22_29993167_A_T,0.0182,-0.00997897638881635;22_29997555_C_G,0.0182,-0.00997897638881635;22_30001357_T_C,0.0182,-0.00997897638881635;22_30002089_T_C,0.0182,-0.00997897638881635;22_30014451_T_C,0.0182,-0.00997897638881635;22_30018351_C_T,0.0182,-0.00997897638881635;22_30027755_G_A,0.0182,-0.00997897638881635;22_30038134_C_T,0.0182,-0.00997897638881635;22_30042227_T_C,0.0182,-0.00997897638881635;22_30059389_G_A,0.0182,-0.00997897638881635;22_29841595_C_T,0.01712,-0.00932835284953903;22_30163255_CTT_C,0.01653,-0.00903375584978191;22_29893320_T_C,0.01389,-0.00752517972073118;22_29889652_T_C,0.01196,-0.00634612989206567;22_29906175_A_G,0.0115,-0.00607173547638819;22_29898755_T_C,0.0105,-0.00548554053128769;22_30032656_G_A,0.008934,-0.00458250552414033;22_30085869_C_T,0.00887,-0.00456503454759017;22_30098653_T_C,0.00887,-0.00456503454759017;22_30105497_T_A,0.00887,-0.00456503454759017;22_30107223_A_G,0.00887,-0.00456503454759017;22_30116257_A_G,0.00887,-0.00456503454759017;22_30140067_T_G,0.00887,-0.00456503454759017;22_30153043_T_C,0.00887,-0.00456503454759017;22_30167354_G_A,0.00887,-0.00456503454759017;22_30171969_G_A,0.00887,-0.00456503454759017;22_30186009_G_C,0.00887,-0.00456503454759017</t>
  </si>
  <si>
    <t>22_30002089_T_C,22_30092147_C_T,22_30140067_T_G,22_30116257_A_G,22_30105497_T_A,22_30107223_A_G,22_30066922_C_T,22_30070110_G_T,22_30085869_C_T,22_30059389_G_A,22_30038134_C_T,22_30098653_T_C,22_30014451_T_C,22_30018351_C_T,22_30032656_G_A,22_30136684_C_T,22_30135112_CAT_C,22_29943031_C_A,22_29946392_G_C,22_29879179_C_T,22_29867682_T_C,22_29929061_C_A,22_29929162_T_C,22_29940124_C_T,22_29943740_T_C,22_29944045_G_C,22_29952683_T_TA,22_29969853_A_G,22_29855080_G_A,22_29865882_G_A,22_29855483_C_T,22_29987627_A_C,22_29981013_A_G,22_29979545_A_G,22_29982696_GTC_G,22_29997555_C_G,22_29998742_G_GT,22_30001357_T_C,22_29993167_A_T,22_29969195_C_T,22_29960429_G_A,22_29958983_G_A,22_29960568_A_G,22_29975662_G_A,22_29953024_C_G,22_29965137_A_T,22_29887761_G_A,22_29889652_T_C,22_29893320_T_C,22_29906175_A_G,22_29907077_A_G,22_29911625_A_G,22_29894454_A_G,22_30027755_G_A,22_29887515_T_C,22_29899972_C_CT,22_29900233_C_T,22_29898755_T_C,22_30153043_T_C</t>
  </si>
  <si>
    <t>22_30002089_T_C,0.03183,0.0127811887696434;22_30092147_C_T,0.02806,0.0112598630358401;22_30140067_T_G,0.02643,0.0105391113129885;22_30030346_T_A,0.02577,0.0103169034855156;22_30116257_A_G,0.0248,0.00987317452307249;22_30105497_T_A,0.02406,0.009592921886996;22_30107223_A_G,0.02406,0.009592921886996;22_30066922_C_T,0.02397,0.00957148194571196;22_30070110_G_T,0.02397,0.00957148194571196;22_30085869_C_T,0.02396,0.00956088033694234;22_30059389_G_A,0.02373,0.00945478392091002;22_30038134_C_T,0.02364,0.00941923825780406;22_30042227_T_C,0.0236,0.00940722272318503;22_30103724_G_A,0.02342,0.00932666739406819;22_30098653_T_C,0.0234,0.00932426370605117;22_30014451_T_C,0.02306,0.0091489258285779;22_30018351_C_T,0.02257,0.00895696072294249;22_30032656_G_A,0.02243,0.00891131619640193;22_30136684_C_T,0.02158,0.00854229935621258;22_30135112_CAT_C,0.02127,0.00841650690403102;22_30096481_A_AT,0.02086,0.0083404001746045;22_29943031_C_A,0.014336,0.00575392306690965;22_29946392_G_C,0.014336,0.00575392306690965;22_29879179_C_T,0.01201,0.00480311275993402;22_29867682_T_C,0.011604,0.00464044993057541;22_29844789_C_T,0.01118,0.00449408175996197;22_29929061_C_A,0.011024,0.00438499437514115;22_29929162_T_C,0.011024,0.00438499437514115;22_29940124_C_T,0.011024,0.00438499437514115;22_29943740_T_C,0.011024,0.00438499437514115;22_29943827_C_CTT,0.011024,0.00438499437514115;22_29944045_G_C,0.01102,0.00438111596713073;22_29971025_A_T,0.010635,0.00423714858232208;22_29896822_A_AT,0.010574,0.00422760249257982;22_29952683_T_TA,0.0105,0.00417982702289533;22_29969853_A_G,0.00969,0.00383779948969541;22_29855080_G_A,0.00952,0.00379825995965757;22_29865882_G_A,0.00947,0.00377577295531043;22_29855483_C_T,0.009445,0.00376675643375988;22_29841595_C_T,0.00925,0.00369741267589564;22_29846525_ATTGAGT_A,0.009224,0.00368669281848474;22_29987627_A_C,0.00815,0.00320305546061726;22_29981013_A_G,0.00814,0.0032001149038779;22_29979545_A_G,0.00813,0.00319632021903609;22_29982696_GTC_G,0.00813,0.00319632021903609;22_29997555_C_G,0.00796,0.00312454755263204;22_29998742_G_GT,0.00796,0.00312454755263204;22_30001357_T_C,0.00793,0.00311635116270325;22_29993167_A_T,0.007736,0.00303502696791729;22_29969195_C_T,0.007675,0.00302240149434199;22_29960429_G_A,0.007652,0.00301197196550443;22_29958983_G_A,0.00765,0.00301153893476864;22_29960568_A_G,0.00765,0.00301153893476864;22_29975662_G_A,0.00763,0.0030030134074475;22_29953024_C_G,0.007595,0.00298915471810038;22_29965137_A_T,0.007595,0.00298958392434334;22_29887761_G_A,0.007587,0.00298979306883533;22_29888010_C_T,0.007587,0.00298979306883533;22_29889652_T_C,0.007587,0.00298979306883533;22_29893320_T_C,0.007587,0.00298979306883533;22_29906175_A_G,0.007557,0.00297636281187518;22_29907077_A_G,0.007557,0.00297636281187518;22_29911625_A_G,0.007557,0.00297636281187518;22_29894454_A_G,0.00754,0.00297068252160189;22_30027755_G_A,0.007187,0.00282137267814186;22_29887515_T_C,0.007027,0.00276583696614566;22_29899972_C_CT,0.007008,0.0027577139221415;22_29900233_C_T,0.007008,0.0027577139221415;22_30039364_CAAAAAAA_C,0.006996,0.0026965449110917;22_29898755_T_C,0.006535,0.00255385170350494;22_30153043_T_C,0.0065,0.00251212841119821</t>
  </si>
  <si>
    <t>22_30059389_G_A,22_3003813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906175_A_G,22_29907077_A_G,22_29889652_T_C,22_29893320_T_C,22_29894454_A_G,22_29867682_T_C,22_29879179_C_T,22_29865882_G_A,22_29855080_G_A,22_29855483_C_T,22_30070110_G_T</t>
  </si>
  <si>
    <t>22_29943031_C_A,0.02411,0.0107760911343299;22_29946392_G_C,0.02411,0.0107760911343299;22_29867682_T_C,0.02124,0.00948100489428906;22_29929061_C_A,0.0212,0.00941846254595972;22_29929162_T_C,0.0212,0.00941846254595972;22_29940124_C_T,0.0212,0.00941846254595972;22_29943740_T_C,0.0212,0.00941846254595972;22_29943827_C_CTT,0.0212,0.00941846254595972;22_29944045_G_C,0.02115,0.00939615668166609;22_29879179_C_T,0.02083,0.00928793706618189;22_29971025_A_T,0.0198,0.00881402044757298;22_29952683_T_TA,0.01973,0.00877500155429099;22_29969853_A_G,0.01936,0.00857636332330504;22_30001357_T_C,0.01846,0.00814332320075469;22_29997555_C_G,0.01808,0.00796419586143804;22_29998742_G_GT,0.01808,0.00796419586143804;22_29987627_A_C,0.01805,0.00795312510690525;22_29979545_A_G,0.01804,0.007944068400026;22_29981013_A_G,0.01804,0.00794449901856821;22_29982696_GTC_G,0.01804,0.007944068400026;22_29993167_A_T,0.0177,0.00779059141410132;22_30027755_G_A,0.0171,0.00753604587487812;22_29969195_C_T,0.01653,0.00729156650836917;22_29958983_G_A,0.01651,0.00728397707389437;22_29960429_G_A,0.01651,0.00728101161455956;22_29960568_A_G,0.01651,0.00728397707389437;22_29975662_G_A,0.0165,0.00727480671446192;22_29953024_C_G,0.01648,0.00726878888385218;22_29965137_A_T,0.01648,0.00726582940996899;22_29891308_CGT_C,0.01596,0.00708718964511539;22_29896822_A_AT,0.01439,0.00638562195100857;22_30002089_T_C,0.01239,0.00538289279301573;22_29887761_G_A,0.01185,0.00520011165329305;22_29888010_C_T,0.01185,0.00520011165329305;22_29889652_T_C,0.01185,0.00520011165329305;22_29893320_T_C,0.01185,0.00520011165329305;22_29906175_A_G,0.011795,0.00517483898116423;22_29907077_A_G,0.011795,0.00517483898116423;22_29911625_A_G,0.011795,0.00517483898116423;22_29894454_A_G,0.01168,0.00512766661613659;22_29899972_C_CT,0.01117,0.00489857823534248;22_29900233_C_T,0.01117,0.00489857823534248;22_29887515_T_C,0.0111,0.00486967752190135;22_29898755_T_C,0.01098,0.00478851692614176;22_30092147_C_T,0.01083,0.0047065813927438;22_30014451_T_C,0.01045,0.00450549977545084;22_30018351_C_T,0.01026,0.00442309014880079;22_30030346_T_A,0.010155,0.00440196048042953;22_30059389_G_A,0.01009,0.00436252078336793;22_30038134_C_T,0.010086,0.00435735845447968;22_30042227_T_C,0.01,0.00432176334367821;22_30032656_G_A,0.00978,0.0042173057661699;22_30039364_CAAAAAAA_C,0.009636,0.00412808733718008;22_30066922_C_T,0.00946,0.00408843685113438;22_30070110_G_T,0.00946,0.00408843685113438;22_30105497_T_A,0.0094,0.00405482197826027;22_30107223_A_G,0.0094,0.00405482197826027;22_30085869_C_T,0.00936,0.00404702118340258;22_30098653_T_C,0.00929,0.00400968088227322;22_30116257_A_G,0.00929,0.00400328400039876;22_30103724_G_A,0.009285,0.00400586771780524;22_29855080_G_A,0.009094,0.00400001622686172;22_29865882_G_A,0.009094,0.00400409063151902;22_29855483_C_T,0.00903,0.00397223775239264;22_30140067_T_G,0.007698,0.00330527635724403;22_29844789_C_T,0.007336,0.00322855689491312;22_29841595_C_T,0.007023,0.00308348429210535</t>
  </si>
  <si>
    <t>22_29952683_T_TA,22_30027755_G_A,22_29969853_A_G,22_29960429_G_A,22_29958983_G_A,22_29960568_A_G,22_29965137_A_T,22_29953024_C_G,22_29997555_C_G,22_29998742_G_GT,22_29975662_G_A,22_29987627_A_C,22_29981013_A_G,22_29979545_A_G,22_29982696_GTC_G,22_29993167_A_T,22_29969195_C_T,22_30001357_T_C,22_29894454_A_G,22_29887761_G_A,22_29889652_T_C,22_29893320_T_C,22_29906175_A_G,22_29907077_A_G,22_29911625_A_G,22_29887515_T_C,22_29899972_C_CT,22_29900233_C_T,22_30186009_G_C,22_29898755_T_C,22_30140067_T_G,22_30136684_C_T,22_30135112_CAT_C,22_30092147_C_T,22_30085869_C_T,22_30098653_T_C,22_30066922_C_T,22_30070110_G_T,22_30171969_G_A,22_30153043_T_C,22_30105497_T_A,22_30107223_A_G,22_30163255_CTT_C,22_30116257_A_G,22_30167354_G_A,22_30038134_C_T,22_30032656_G_A,22_30002089_T_C,22_30059389_G_A,22_30014451_T_C,22_29929061_C_A,22_29929162_T_C,22_29940124_C_T,22_29943740_T_C,22_29944045_G_C,22_29943031_C_A,22_29946392_G_C,22_29867682_T_C,22_29879179_C_T,22_30018351_C_T</t>
  </si>
  <si>
    <t>22_29952683_T_TA,0.01926,0.0119587834494463;22_30027755_G_A,0.01897,0.0116806461637192;22_29971025_A_T,0.01872,0.0116337358148881;22_29969853_A_G,0.01852,0.0114407627854205;22_29960429_G_A,0.01842,0.0113577561347119;22_29958983_G_A,0.0184,0.0113493962971947;22_29960568_A_G,0.0184,0.0113493962971947;22_29965137_A_T,0.01839,0.0113372325313447;22_29953024_C_G,0.01837,0.0113288907903806;22_29997555_C_G,0.0181,0.0111131759034684;22_29998742_G_GT,0.0181,0.0111131759034684;22_29975662_G_A,0.01799,0.0110856689603527;22_29987627_A_C,0.01797,0.0110453444170716;22_29981013_A_G,0.01796,0.0110404983625798;22_29979545_A_G,0.01794,0.0110247536192363;22_29982696_GTC_G,0.01794,0.0110247536192363;22_29993167_A_T,0.01794,0.0110133864776046;22_29969195_C_T,0.01793,0.0110553517172656;22_30001357_T_C,0.01674,0.0102694263537599;22_29894454_A_G,0.01617,0.00994971390207887;22_29887761_G_A,0.01614,0.00993625347539302;22_29888010_C_T,0.01614,0.00993625347539302;22_29889652_T_C,0.01614,0.00993625347539302;22_29893320_T_C,0.01614,0.00993625347539302;22_29906175_A_G,0.01611,0.00991212425453773;22_29907077_A_G,0.01611,0.00991212425453773;22_29911625_A_G,0.01611,0.00991212425453773;22_29887515_T_C,0.01558,0.00958461901379128;22_29899972_C_CT,0.01552,0.00954317664352579;22_29900233_C_T,0.01552,0.00954317664352579;22_30186009_G_C,0.01542,0.00953052144144577;22_29898755_T_C,0.01521,0.00930688464327293;22_30140067_T_G,0.01461,0.00884351314953774;22_29896822_A_AT,0.0135,0.00834018667772323;22_30175263_TATA_T,0.01308,0.00797842953804318;22_30136684_C_T,0.01292,0.00775927769267408;22_30135112_CAT_C,0.01277,0.00766943244195992;22_30092147_C_T,0.01158,0.00701553238810454;22_30085869_C_T,0.01064,0.00641659908487388;22_30103724_G_A,0.010605,0.00637862352595021;22_30098653_T_C,0.010574,0.00635821341110366;22_30066922_C_T,0.010544,0.00635596347121185;22_30070110_G_T,0.010544,0.00635596347121185;22_30171969_G_A,0.01049,0.00628238660325363;22_30153043_T_C,0.01041,0.00623147125973708;22_30105497_T_A,0.0104,0.00625351663852593;22_30107223_A_G,0.0104,0.00625351663852593;22_30163255_CTT_C,0.01037,0.0062060433877457;22_30116257_A_G,0.01036,0.00622088392597501;22_29891308_CGT_C,0.01014,0.00621974596469369;22_30167354_G_A,0.010086,0.00598273715668609;22_30038134_C_T,0.00981,0.00588697555320772;22_30042227_T_C,0.00981,0.00588697555320772;22_30032656_G_A,0.00978,0.0058599532575759;22_30002089_T_C,0.00977,0.00588304872961703;22_30059389_G_A,0.00975,0.00585196593393374;22_30014451_T_C,0.009544,0.00570484238434181;22_29929061_C_A,0.009315,0.00566730848139448;22_29929162_T_C,0.009315,0.00566730848139448;22_29940124_C_T,0.009315,0.00566730848139448;22_29943740_T_C,0.009315,0.00566730848139448;22_29943827_C_CTT,0.009315,0.00566730848139448;22_29944045_G_C,0.009315,0.00566922638197282;22_29943031_C_A,0.0089,0.00543876764866419;22_29946392_G_C,0.0089,0.00543876764866419;22_29867682_T_C,0.00864,0.00526861724220436;22_29879179_C_T,0.008575,0.00523097181961082;22_30039364_CAAAAAAA_C,0.008484,0.00501489579915516;22_30018351_C_T,0.00842,0.00502037101051366;22_30030346_T_A,0.00798,0.00478398099634978;22_30034635_CA_C,0.005985,0.00364057977006857;22_30096481_A_AT,0.005894,0.00349567908753066</t>
  </si>
  <si>
    <t>22_29867682_T_C,22_29879179_C_T,22_29943031_C_A,22_29946392_G_C,22_29952683_T_TA,22_29865882_G_A,22_29855080_G_A,22_29929061_C_A,22_29929162_T_C,22_29940124_C_T,22_29943740_T_C,22_29944045_G_C,22_29855483_C_T,22_30027755_G_A,22_29960429_G_A,22_29965137_A_T,22_29953024_C_G,22_29958983_G_A,22_29960568_A_G,22_29969195_C_T,22_29975662_G_A,22_29997555_C_G,22_29998742_G_GT,22_30001357_T_C,22_29981013_A_G,22_29979545_A_G,22_29982696_GTC_G,22_29987627_A_C,22_29993167_A_T,22_29969853_A_G,22_29887761_G_A,22_29889652_T_C,22_29893320_T_C,22_29906175_A_G,22_29907077_A_G,22_29911625_A_G,22_29894454_A_G,22_29887515_T_C,22_29899972_C_CT,22_29900233_C_T,22_29898755_T_C,22_29837690_G_A,22_29829138_T_C,22_30002089_T_C,22_30140067_T_G,22_30092147_C_T,22_29819729_G_A,22_29823426_G_A,22_30038134_C_T,22_30059389_G_A,22_30066922_C_T,22_30070110_G_T,22_30085869_C_T,22_30032656_G_A,22_30098653_T_C,22_30105497_T_A,22_30107223_A_G,22_30014451_T_C,22_30116257_A_G</t>
  </si>
  <si>
    <t>22_29867682_T_C,0.025,0.00958673102295874;22_29879179_C_T,0.02444,0.00935757016397247;22_29943031_C_A,0.02444,0.00935057388148211;22_29946392_G_C,0.02444,0.00935057388148211;22_29952683_T_TA,0.02167,0.00820492637653688;22_29971025_A_T,0.02167,0.00820901916305762;22_29865882_G_A,0.0205,0.00775553990520924;22_29855080_G_A,0.02045,0.00773343201391434;22_29929061_C_A,0.0204,0.00766836358623442;22_29929162_T_C,0.0204,0.00766836358623442;22_29940124_C_T,0.0204,0.00766836358623442;22_29943740_T_C,0.0204,0.00766836358623442;22_29943827_C_CTT,0.0204,0.00766836358623442;22_29944045_G_C,0.02039,0.00766623152980565;22_29855483_C_T,0.02036,0.00769941020226001;22_29844789_C_T,0.01947,0.00736955345211596;22_29841595_C_T,0.01814,0.00681240126623641;22_29846525_ATTGAGT_A,0.01813,0.00680600532750804;22_29896822_A_AT,0.01732,0.00645532352233863;22_30027755_G_A,0.01643,0.00603555218091739;22_29960429_G_A,0.01639,0.0060238305134147;22_29965137_A_T,0.01639,0.00602242024349673;22_29953024_C_G,0.01637,0.00602049497843075;22_29958983_G_A,0.01637,0.00602190373221612;22_29960568_A_G,0.01637,0.00602190373221612;22_29969195_C_T,0.01636,0.00601628377922217;22_29975662_G_A,0.01633,0.00600132219420274;22_29997555_C_G,0.01614,0.00591059814029017;22_29998742_G_GT,0.01614,0.00591059814029017;22_30001357_T_C,0.01605,0.00587665711567998;22_29981013_A_G,0.01602,0.00586085598853538;22_29979545_A_G,0.016,0.0058559205077784;22_29982696_GTC_G,0.016,0.0058559205077784;22_29987627_A_C,0.01599,0.00584785309709496;22_29993167_A_T,0.01576,0.00575130756874411;22_29891308_CGT_C,0.01452,0.00531283797986055;22_29969853_A_G,0.0141,0.00510917260519983;22_29887761_G_A,0.014015,0.00507421801808858;22_29888010_C_T,0.014015,0.00507421801808858;22_29889652_T_C,0.014015,0.00507421801808858;22_29893320_T_C,0.014015,0.00507421801808858;22_29906175_A_G,0.01396,0.00505349704582119;22_29907077_A_G,0.01396,0.00505349704582119;22_29911625_A_G,0.01396,0.00505349704582119;22_29894454_A_G,0.01395,0.00504809318650152;22_29887515_T_C,0.0137,0.00495057063522672;22_29899972_C_CT,0.01369,0.00494315228480502;22_29900233_C_T,0.01369,0.00494315228480502;22_29898755_T_C,0.01274,0.00454144290846406;22_30039364_CAAAAAAA_C,0.01053,0.00359893820726581;22_29837690_G_A,0.009056,0.00315339914281751;22_29829138_T_C,0.00901,0.00313572325412953;22_30002089_T_C,0.00899,0.00302473094901788;22_30140067_T_G,0.00897,0.00300802167237341;22_29818477_C_G,0.00887,0.00308969544041704;22_30092147_C_T,0.00878,0.00294768281442217;22_30030346_T_A,0.00868,0.00290601107114531;22_29819729_G_A,0.00832,0.00285581375448093;22_29823426_G_A,0.00828,0.00283480200041518;22_30038134_C_T,0.007317,0.00236138047717896;22_30059389_G_A,0.0073,0.0023565594788924;22_30042227_T_C,0.00723,0.00232816369046723;22_30066922_C_T,0.00723,0.0023316773655441;22_30070110_G_T,0.00723,0.0023316773655441;22_30085869_C_T,0.007137,0.00229475452876768;22_30032656_G_A,0.007004,0.00223570297292673;22_30103724_G_A,0.006996,0.00223504237569255;22_30098653_T_C,0.006992,0.0022334439351377;22_30105497_T_A,0.006966,0.00222470027351899;22_30107223_A_G,0.006966,0.00222470027351899;22_30014451_T_C,0.006863,0.00217728857263149;22_30116257_A_G,0.00678,0.00214715631619809</t>
  </si>
  <si>
    <t>22_30186009_G_C,22_30002089_T_C,22_30092147_C_T,22_30014451_T_C,22_30032656_G_A,22_30018351_C_T,22_30038134_C_T,22_30059389_G_A,22_30105497_T_A,22_30107223_A_G,22_30116257_A_G,22_30098653_T_C,22_30066922_C_T,22_30070110_G_T,22_30085869_C_T,22_29865882_G_A,22_30140067_T_G,22_29855483_C_T,22_29855080_G_A,22_29867682_T_C,22_29943031_C_A,22_29946392_G_C,22_29879179_C_T,22_29929061_C_A,22_29929162_T_C,22_29940124_C_T,22_29943740_T_C,22_29944045_G_C,22_29819729_G_A,22_29823426_G_A,22_30136684_C_T,22_30135112_CAT_C,22_29829138_T_C,22_29837690_G_A,22_29952683_T_TA,22_30027755_G_A,22_30001357_T_C,22_29969853_A_G,22_29958983_G_A,22_29960429_G_A,22_29960568_A_G,22_29953024_C_G,22_29965137_A_T,22_29993167_A_T,22_30171969_G_A,22_29997555_C_G,22_29998742_G_GT,22_30163255_CTT_C,22_29975662_G_A,22_29969195_C_T,22_30167354_G_A,22_30153043_T_C,22_29979545_A_G,22_29982696_GTC_G,22_29981013_A_G,22_29987627_A_C,22_29786569_G_A,22_29894454_A_G</t>
  </si>
  <si>
    <t>22_30039364_CAAAAAAA_C,0.05325,0.0226066063160821;22_30030346_T_A,0.02818,0.0119504331807781;22_30096481_A_AT,0.02289,0.0096209396165211;22_30186009_G_C,0.02132,0.00911187473395982;22_29844789_C_T,0.01674,0.00716486830925555;22_30002089_T_C,0.01636,0.00683096816410372;22_30092147_C_T,0.01617,0.00677553111948756;22_30014451_T_C,0.01536,0.00636568250474806;22_30032656_G_A,0.01512,0.00627521625247045;22_30018351_C_T,0.01495,0.00619570352464858;22_30038134_C_T,0.01464,0.0060814717210697;22_30042227_T_C,0.01464,0.0060814717210697;22_30059389_G_A,0.01458,0.00605642312510179;22_30175263_TATA_T,0.01439,0.00602934378316573;22_29841595_C_T,0.01413,0.00600697990919491;22_29846525_ATTGAGT_A,0.01409,0.00598944372644757;22_30105497_T_A,0.01408,0.00584296399775339;22_30107223_A_G,0.01408,0.00584296399775339;22_30116257_A_G,0.01406,0.00582652267126936;22_30103724_G_A,0.01401,0.00581295560159701;22_30098653_T_C,0.014,0.00580916293399852;22_30066922_C_T,0.01367,0.00568065010764698;22_30070110_G_T,0.01367,0.00568065010764698;22_30085869_C_T,0.013664,0.00567745938097683;22_29865882_G_A,0.013626,0.00577271310899802;22_30140067_T_G,0.01341,0.00555044789769495;22_29855483_C_T,0.013176,0.00557488752672401;22_29855080_G_A,0.01315,0.00556314827262895;22_29867682_T_C,0.01292,0.00545326292533898;22_29943031_C_A,0.01265,0.00533775753451134;22_29946392_G_C,0.01265,0.00533775753451134;22_29879179_C_T,0.01264,0.00532995764260163;22_29803937_C_T,0.011696,0.00490142384761576;22_29929061_C_A,0.011566,0.00484491768542725;22_29929162_T_C,0.011566,0.00484491768542725;22_29940124_C_T,0.011566,0.00484491768542725;22_29943740_T_C,0.011566,0.00484491768542725;22_29943827_C_CTT,0.011566,0.00484491768542725;22_29944045_G_C,0.011536,0.00483413974207174;22_29819729_G_A,0.01141,0.00488567428492776;22_29823426_G_A,0.01111,0.00474955750867911;22_30136684_C_T,0.01111,0.00455595070287455;22_30135112_CAT_C,0.01099,0.00450101000274342;22_29891308_CGT_C,0.01095,0.00460796083423884;22_29808801_C_A,0.01092,0.0046124668843624;22_29818477_C_G,0.01091,0.00467841203630578;22_29829138_T_C,0.01091,0.00466679694339267;22_29837690_G_A,0.0109,0.00466229356803909;22_29952683_T_TA,0.01089,0.00457118797621102;22_30027755_G_A,0.010635,0.00442446186571551;22_30001357_T_C,0.0105,0.00436249419755614;22_29971025_A_T,0.01038,0.00435395180560666;22_29969853_A_G,0.01026,0.00427973872481805;22_29958983_G_A,0.010124,0.00421518553614407;22_29960429_G_A,0.010124,0.00421383646776592;22_29960568_A_G,0.010124,0.00421518553614407;22_29953024_C_G,0.01012,0.00420921871897456;22_29965137_A_T,0.01011,0.00420787156573899;22_29993167_A_T,0.010025,0.00415547492351286;22_30171969_G_A,0.00998,0.00408579212227242;22_29997555_C_G,0.00996,0.00412867174086214;22_29998742_G_GT,0.00996,0.00412867174086214;22_30163255_CTT_C,0.00983,0.00402036155293522;22_29975662_G_A,0.00979,0.00407267409814128;22_29969195_C_T,0.00975,0.00405532837850503;22_30167354_G_A,0.00971,0.00393844060325805;22_30153043_T_C,0.009605,0.00392933948003981;22_29979545_A_G,0.009346,0.00387187918516631;22_29982696_GTC_G,0.009346,0.00387187918516631;22_29981013_A_G,0.00934,0.00386920289708318;22_29987627_A_C,0.00933,0.00386487166069891;22_29786569_G_A,0.007336,0.00307508924882726;22_29966726_CGTGTGTGTGTGTGTGT_C,0.00631,0.00238148723090352;22_29896822_A_AT,0.003622,0.00147840267777351;22_29894454_A_G,0.00329,0.00132800777597141</t>
  </si>
  <si>
    <t>22_29969853_A_G,22_30027755_G_A,22_30001357_T_C,22_29855080_G_A,22_29855483_C_T,22_29865882_G_A,22_29952683_T_TA,22_29958983_G_A,22_29960568_A_G,22_29960429_G_A,22_29953024_C_G,22_29965137_A_T,22_29975662_G_A,22_29969195_C_T,22_29993167_A_T,22_29997555_C_G,22_29998742_G_GT,22_29987627_A_C,22_29979545_A_G,22_29981013_A_G,22_29982696_GTC_G,22_30092147_C_T,22_29943031_C_A,22_29946392_G_C,22_29879179_C_T,22_29867682_T_C,22_29929061_C_A,22_29929162_T_C,22_29940124_C_T,22_29943740_T_C,22_29944045_G_C,22_30116257_A_G,22_30032656_G_A,22_30105497_T_A,22_30107223_A_G,22_30014451_T_C,22_30098653_T_C,22_30018351_C_T,22_30066922_C_T,22_30070110_G_T,22_30085869_C_T,22_30002089_T_C,22_30059389_G_A,22_30038134_C_T,22_30140067_T_G,22_30186009_G_C,22_29829138_T_C,22_29837690_G_A,22_30136684_C_T,22_29823426_G_A,22_29898755_T_C,22_29819729_G_A,22_30135112_CAT_C,22_29906175_A_G,22_29907077_A_G,22_29911625_A_G,22_29887761_G_A,22_29889652_T_C,22_29893320_T_C,22_29894454_A_G,22_29899972_C_CT,22_29900233_C_T,22_29887515_T_C,22_29786569_G_A,22_30171969_G_A,22_30153043_T_C,22_30163255_CTT_C</t>
  </si>
  <si>
    <t>22_30039364_CAAAAAAA_C,0.03006,0.0109337882024589;22_30000485_A_T,0.02214,0.00546370866277153;22_29969853_A_G,0.01817,0.00648628606983594;22_30027755_G_A,0.0172,0.00607745450427712;22_30001357_T_C,0.01656,0.0058229350808782;22_29855080_G_A,0.01575,0.00557132158377543;22_29855483_C_T,0.01573,0.00556553824411123;22_29865882_G_A,0.01569,0.00554859744727096;22_29844789_C_T,0.01566,0.00555999190792294;22_29952683_T_TA,0.01553,0.00547111683885369;22_29958983_G_A,0.01529,0.0053394735918587;22_29960568_A_G,0.01529,0.0053394735918587;22_29960429_G_A,0.01528,0.00533862808117119;22_29953024_C_G,0.015274,0.00533361007550683;22_29965137_A_T,0.015274,0.00533276536438898;22_29971025_A_T,0.01516,0.00532542562062902;22_29841595_C_T,0.0151,0.00532843778752403;22_29846525_ATTGAGT_A,0.015076,0.00531832180185448;22_29975662_G_A,0.01506,0.0052511755847148;22_29969195_C_T,0.014984,0.00522302731306068;22_29993167_A_T,0.01483,0.00514008888138421;22_29997555_C_G,0.01468,0.00508376945807315;22_29998742_G_GT,0.01468,0.00508376945807315;22_29987627_A_C,0.01412,0.00486950236918946;22_29979545_A_G,0.01406,0.00484561248311103;22_29981013_A_G,0.01406,0.00484548060002294;22_29982696_GTC_G,0.01406,0.00484561248311103;22_29891308_CGT_C,0.013664,0.00474808998819082;22_30092147_C_T,0.01346,0.00459168626742826;22_29943031_C_A,0.01292,0.0044467317795282;22_29946392_G_C,0.01292,0.0044467317795282;22_30008007_C_T,0.012794,0.00347647958166319;22_29879179_C_T,0.01238,0.00423442314482162;22_29867682_T_C,0.01233,0.00421340363030396;22_29929061_C_A,0.012314,0.00419053620743616;22_29929162_T_C,0.012314,0.00419053620743616;22_29940124_C_T,0.012314,0.00419053620743616;22_29943740_T_C,0.012314,0.00419053620743616;22_29943827_C_CTT,0.012314,0.00419053620743616;22_29944045_G_C,0.01231,0.00418855974735519;22_30116257_A_G,0.01229,0.00411347345198556;22_30032656_G_A,0.01201,0.00400341048696156;22_30105497_T_A,0.0117,0.00389250951874573;22_30107223_A_G,0.0117,0.00389250951874573;22_30014451_T_C,0.011665,0.00386400244638954;22_30098653_T_C,0.01163,0.00386356657703124;22_30103724_G_A,0.01163,0.00386377684012985;22_30018351_C_T,0.01149,0.0037995570908707;22_30066922_C_T,0.01148,0.0038160094263441;22_30070110_G_T,0.01148,0.0038160094263441;22_30085869_C_T,0.01145,0.00380449952560912;22_30002089_T_C,0.01141,0.00379314060675797;22_30059389_G_A,0.01136,0.00376008848468783;22_30038134_C_T,0.01135,0.00375887033296764;22_30042227_T_C,0.01135,0.00375887033296764;22_30140067_T_G,0.01108,0.00364785093922973;22_30186009_G_C,0.01077,0.00360163666058721;22_29818477_C_G,0.01054,0.00358389209279401;22_29829138_T_C,0.010284,0.00347629817603796;22_29837690_G_A,0.010284,0.00347693282903487;22_30136684_C_T,0.01024,0.0033132639134013;22_29823426_G_A,0.01023,0.00345074657106467;22_29898755_T_C,0.01018,0.00333743368191205;22_29819729_G_A,0.01017,0.00342833101067695;22_29896822_A_AT,0.01013,0.00336342471892877;22_30135112_CAT_C,0.01013,0.00327198516973233;22_29906175_A_G,0.01,0.00328399202827565;22_29907077_A_G,0.01,0.00328399202827565;22_29911625_A_G,0.01,0.00328399202827565;22_29887761_G_A,0.009995,0.00328198956960155;22_29888010_C_T,0.009995,0.00328198956960155;22_29889652_T_C,0.009995,0.00328198956960155;22_29893320_T_C,0.009995,0.00328198956960155;22_29894454_A_G,0.009964,0.00327093328463758;22_29899972_C_CT,0.0098,0.0032080309531831;22_29900233_C_T,0.0098,0.0032080309531831;22_29887515_T_C,0.00976,0.00319346366794978;22_29786569_G_A,0.00895,0.00291852826942649;22_29808801_C_A,0.00886,0.00287512905354124;22_29803937_C_T,0.008644,0.00276394028283997;22_30175263_TATA_T,0.0082,0.00258200902835459;22_30030346_T_A,0.00818,0.00255709307453739;22_29966726_CGTGTGTGTGTGTGTGT_C,0.006332,0.00169725409086319;22_30171969_G_A,0.00571,0.00161367857598986;22_30153043_T_C,0.005707,0.00161178377050074;22_30163255_CTT_C,0.0057,0.0016083955583809</t>
  </si>
  <si>
    <t>22_30186009_G_C,22_30171969_G_A,22_30167354_G_A,22_30163255_CTT_C,22_30153043_T_C,22_30140067_T_G,22_29837690_G_A,22_29829138_T_C,22_29855080_G_A,22_29865882_G_A,22_29855483_C_T,22_29867682_T_C,22_29946392_G_C,22_29823426_G_A,22_29952683_T_TA,22_29943031_C_A,22_29879179_C_T,22_29887761_G_A,22_29929061_C_A,22_29929162_T_C,22_29887515_T_C,22_29907077_A_G,22_29898755_T_C,22_29953024_C_G,22_29969195_C_T,22_29969853_A_G,22_29981013_A_G,22_30002089_T_C,22_30027755_G_A,22_30085869_C_T,22_29960568_A_G,22_30032656_G_A,22_29889652_T_C,22_29899972_C_CT,22_29944045_G_C,22_29965137_A_T,22_29975662_G_A,22_29943740_T_C,22_29958983_G_A,22_29960429_G_A,22_29893320_T_C,22_29894454_A_G,22_29979545_A_G,22_30014451_T_C,22_29900233_C_T,22_29906175_A_G,22_29911625_A_G,22_29940124_C_T,22_30018351_C_T,22_29997555_C_G,22_29998742_G_GT,22_30038134_C_T,22_30001357_T_C,22_29993167_A_T,22_29982696_GTC_G,22_29987627_A_C,22_30105497_T_A,22_29819729_G_A,22_30107223_A_G,22_30098653_T_C,22_30116257_A_G,22_30070110_G_T,22_30066922_C_T,22_30059389_G_A,22_30092147_C_T,22_29786569_G_A</t>
  </si>
  <si>
    <t>22_30186009_G_C,0.1487,0.103818575423847;22_30175263_TATA_T,0.06384,0.0440562748989246;22_30171969_G_A,0.05408,0.037298032346606;22_30167354_G_A,0.04123,0.0283795933207067;22_30163255_CTT_C,0.03436,0.0236056736460378;22_30153043_T_C,0.021,0.0143590899059317;22_30140067_T_G,0.00997,0.00678180037711159;22_29837690_G_A,0.00981,0.00667279767688857;22_29829138_T_C,0.00879,0.00596814082970527;22_29844789_C_T,0.008644,0.00586840199301951;22_29846525_ATTGAGT_A,0.00858,0.0058181732756793;22_29855080_G_A,0.008514,0.00577537515530306;22_29865882_G_A,0.008514,0.00576829087075738;22_29841595_C_T,0.00848,0.00575092000994041;22_29855483_C_T,0.00847,0.00574114208697091;22_29867682_T_C,0.00846,0.00573145631242005;22_29946392_G_C,0.00845,0.00572625825602732;22_29823426_G_A,0.00843,0.00572165133715933;22_29952683_T_TA,0.00842,0.00570591451614288;22_29943031_C_A,0.00841,0.005695738915623;22_29879179_C_T,0.0084,0.00569014915620803;22_29887761_G_A,0.0084,0.00569157997879941;22_29888010_C_T,0.0084,0.0056914182786919;22_29929061_C_A,0.0084,0.00568800860044352;22_29929162_T_C,0.0084,0.00568800860044352;22_29887515_T_C,0.00839,0.00568802736126318;22_29907077_A_G,0.00839,0.00568545655264247;22_29898755_T_C,0.008385,0.00567756226653958;22_29953024_C_G,0.008385,0.00567699184340052;22_29969195_C_T,0.008385,0.00567756226653958;22_29969853_A_G,0.008385,0.00567756226653958;22_29981013_A_G,0.008385,0.00567756226653958;22_30002089_T_C,0.008385,0.00567756226653958;22_30027755_G_A,0.008385,0.00567756226653958;22_30085869_C_T,0.008385,0.00567756226653958;22_29960568_A_G,0.00838,0.00567551768348168;22_30032656_G_A,0.00838,0.00567086329766219;22_29889652_T_C,0.00837,0.00567119728664546;22_29899972_C_CT,0.00837,0.00566393920678826;22_29944045_G_C,0.00837,0.00566898328476818;22_29965137_A_T,0.00837,0.00566393920678826;22_29971025_A_T,0.00837,0.00566617614052258;22_29975662_G_A,0.00837,0.00566714120126675;22_29943740_T_C,0.00836,0.00566390421607332;22_29943827_C_CTT,0.00836,0.00566390421607332;22_29958983_G_A,0.00836,0.00566320030912373;22_29960429_G_A,0.00836,0.00566172397994492;22_29893320_T_C,0.008354,0.00565706483664351;22_29894454_A_G,0.008354,0.00565841861803405;22_29979545_A_G,0.008354,0.00565367202225805;22_30014451_T_C,0.008354,0.00565495078732071;22_29900233_C_T,0.00835,0.00565156609255952;22_29906175_A_G,0.00835,0.00565653901275072;22_29911625_A_G,0.00835,0.00565638466139086;22_29940124_C_T,0.00835,0.00565470323382503;22_30018351_C_T,0.00835,0.0056526904026715;22_29997555_C_G,0.00834,0.00564595433288898;22_29998742_G_GT,0.00834,0.00564595433288898;22_30038134_C_T,0.00834,0.00564750238414024;22_30001357_T_C,0.00827,0.00559941967930442;22_29993167_A_T,0.00823,0.00557209686879289;22_29982696_GTC_G,0.008224,0.00556626972302111;22_30042227_T_C,0.00819,0.00554074511935716;22_29987627_A_C,0.00816,0.00552279633444297;22_30105497_T_A,0.00816,0.00552871710782506;22_29819729_G_A,0.00815,0.00552451384318095;22_30107223_A_G,0.00815,0.00552283923159059;22_30098653_T_C,0.008064,0.00546247394000714;22_30116257_A_G,0.00804,0.00544875366378261;22_30103724_G_A,0.00803,0.00544321111172104;22_30070110_G_T,0.00797,0.00540041781231847;22_30066922_C_T,0.00792,0.00536452190152327;22_30059389_G_A,0.00789,0.00534233216682805;22_30092147_C_T,0.007866,0.00533420447614212;22_29808801_C_A,0.00785,0.00531745688828383;22_29803937_C_T,0.00773,0.00523124149096299;22_29786569_G_A,0.007603,0.00515495483174807</t>
  </si>
  <si>
    <t>ENSG00000100330.15_22_29970976_29971050</t>
  </si>
  <si>
    <t>MTMR3.15_22_29970976_29971050</t>
  </si>
  <si>
    <t>22_30171969_G_A,22_30167354_G_A,22_30163255_CTT_C,22_30186009_G_C,22_30153043_T_C,22_30140067_T_G,22_29855080_G_A,22_29855483_C_T,22_29865882_G_A,22_29867682_T_C,22_29837690_G_A,22_29898755_T_C,22_29969195_C_T,22_29969853_A_G,22_29981013_A_G,22_30002089_T_C,22_30027755_G_A,22_30085869_C_T,22_29929061_C_A,22_29929162_T_C,22_30032656_G_A,22_29899972_C_CT,22_29900233_C_T,22_29965137_A_T,22_29975662_G_A,22_29893320_T_C,22_29894454_A_G,22_29953024_C_G,22_29960429_G_A,22_30014451_T_C,22_29879179_C_T,22_30038134_C_T,22_29958983_G_A,22_29960568_A_G,22_29979545_A_G,22_30018351_C_T,22_29887515_T_C,22_29887761_G_A,22_29997555_C_G,22_29998742_G_GT,22_29889652_T_C,22_29943740_T_C,22_29944045_G_C,22_29907077_A_G,22_29946392_G_C,22_29952683_T_TA,22_30092147_C_T,22_29906175_A_G,22_29940124_C_T,22_30116257_A_G,22_29911625_A_G,22_30098653_T_C,22_29943031_C_A,22_30070110_G_T,22_30066922_C_T,22_29993167_A_T,22_30059389_G_A,22_29982696_GTC_G,22_30107223_A_G,22_30105497_T_A,22_30001357_T_C,22_29987627_A_C,22_30136684_C_T,22_30135112_CAT_C,22_29829138_T_C,22_29786569_G_A,22_29823426_G_A,22_29819729_G_A</t>
  </si>
  <si>
    <t>22_30096481_A_AT,0.02365,0.00867670609335195;22_30175263_TATA_T,0.01424,0.00512034766598355;22_30030346_T_A,0.01423,0.00509388783590639;22_30171969_G_A,0.01406,0.00505597812767682;22_30167354_G_A,0.013565,0.00487240861001493;22_30163255_CTT_C,0.01324,0.00475160862803437;22_30186009_G_C,0.01292,0.00465252287291631;22_30153043_T_C,0.01233,0.0044136748324204;22_29846525_ATTGAGT_A,0.01183,0.00422591975967335;22_29844789_C_T,0.0118,0.00421974853053996;22_30140067_T_G,0.0118,0.00422177708913251;22_29855080_G_A,0.011795,0.00421282526413605;22_29855483_C_T,0.011795,0.00421118965951927;22_29841595_C_T,0.01179,0.00421018215547145;22_29865882_G_A,0.011765,0.00420014351269032;22_29867682_T_C,0.01175,0.0041939051076843;22_29837690_G_A,0.01167,0.00417576147344089;22_29898755_T_C,0.01167,0.00416218254154731;22_29969195_C_T,0.01167,0.00416218254154731;22_29969853_A_G,0.01167,0.00416218254154731;22_29981013_A_G,0.01167,0.00416218254154731;22_30002089_T_C,0.01167,0.00416218254154731;22_30027755_G_A,0.01167,0.00416218254154731;22_30085869_C_T,0.01167,0.00416218254154731;22_29929061_C_A,0.011665,0.00415901669565267;22_29929162_T_C,0.011665,0.00415901669565267;22_30032656_G_A,0.011665,0.00416105495302959;22_29899972_C_CT,0.01166,0.00415560479960473;22_29900233_C_T,0.01166,0.00415600005675352;22_29965137_A_T,0.01166,0.00415560479960473;22_29975662_G_A,0.01165,0.00415498332115404;22_29893320_T_C,0.01164,0.00415332905722966;22_29894454_A_G,0.01164,0.0041517231209773;22_29953024_C_G,0.01164,0.00415299824762025;22_29960429_G_A,0.01164,0.00415256817664381;22_30014451_T_C,0.01164,0.00415030234648361;22_29879179_C_T,0.011635,0.00415224580205226;22_29888010_C_T,0.011635,0.0041516358740912;22_29971025_A_T,0.011635,0.00414794186838393;22_30038134_C_T,0.011635,0.00415026992470209;22_29958983_G_A,0.01163,0.00414627388082386;22_29960568_A_G,0.01163,0.00414702258328326;22_29979545_A_G,0.01163,0.00414605798842877;22_30018351_C_T,0.01163,0.00414710113138237;22_29887515_T_C,0.01162,0.00414584145715973;22_29887761_G_A,0.01162,0.00414569653463793;22_29997555_C_G,0.01162,0.00414221331203553;22_29998742_G_GT,0.01162,0.00414221331203553;22_29889652_T_C,0.01161,0.00414350506898117;22_29943740_T_C,0.01161,0.00414213624215901;22_29943827_C_CTT,0.01161,0.00414213624215901;22_29944045_G_C,0.01161,0.00414229340662416;22_29907077_A_G,0.011604,0.00414081524930723;22_29946392_G_C,0.011604,0.00413939812374896;22_29952683_T_TA,0.011604,0.00413978731671108;22_30092147_C_T,0.011604,0.00414760526623691;22_29906175_A_G,0.0116,0.00413624222985264;22_29940124_C_T,0.01158,0.0041312508814769;22_30116257_A_G,0.01158,0.0041326472361846;22_29911625_A_G,0.01157,0.00412861548989306;22_30042227_T_C,0.01157,0.00412648236421336;22_30098653_T_C,0.01157,0.00412973450239792;22_29943031_C_A,0.011566,0.00412575389638282;22_30070110_G_T,0.011566,0.00412436522879087;22_30103724_G_A,0.01155,0.00412222641186747;22_30066922_C_T,0.01152,0.00410726977815792;22_29993167_A_T,0.01148,0.00409236045663512;22_30059389_G_A,0.011475,0.00409411112774847;22_29982696_GTC_G,0.01147,0.00408731864131139;22_30107223_A_G,0.011444,0.00408263317763392;22_30105497_T_A,0.01144,0.00408050970161082;22_30001357_T_C,0.01142,0.00407088649779148;22_29987627_A_C,0.0114,0.00406159799782794;22_29896822_A_AT,0.011215,0.00400022235224116;22_30136684_C_T,0.01098,0.00391461205979923;22_30135112_CAT_C,0.010796,0.00384895590151889;22_29891308_CGT_C,0.00967,0.00342328326290111;22_29829138_T_C,0.0096,0.00341126672967644;22_29786569_G_A,0.00939,0.0033345855469585;22_29823426_G_A,0.00931,0.00330545561708873;22_29819729_G_A,0.00918,0.00325618876854228</t>
  </si>
  <si>
    <t>22_30059389_G_A,22_30038134_C_T,22_30167354_G_A,22_30163255_CTT_C,22_30171969_G_A,22_30153043_T_C,22_30135112_CAT_C,22_30136684_C_T,22_30140067_T_G,22_30066922_C_T,22_29943031_C_A,22_30027755_G_A,22_29960429_G_A,22_29958983_G_A,22_29960568_A_G,22_29965137_A_T,22_30018351_C_T,22_29952683_T_TA,22_29953024_C_G,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37690_G_A,22_29867682_T_C,22_29879179_C_T,22_29865882_G_A,22_29829138_T_C,22_29855080_G_A,22_29855483_C_T,22_29786569_G_A,22_29823426_G_A,22_29819729_G_A,22_30070110_G_T</t>
  </si>
  <si>
    <t>22_30096481_A_AT,0.05765,0.0328691184640347;22_30171969_G_A,0.04395,0.024742300174089;22_30163255_CTT_C,0.04282,0.0240871764692724;22_30140067_T_G,0.0422,0.0237929181482261;22_30167354_G_A,0.0418,0.0233469418058326;22_30153043_T_C,0.04153,0.0233690097928672;22_30136684_C_T,0.03062,0.0171345754802948;22_30135112_CAT_C,0.0299,0.0167221623664583;22_30092147_C_T,0.02402,0.0135093897695804;22_30002089_T_C,0.02005,0.0112249977413251;22_30085869_C_T,0.01897,0.0106093047470256;22_30066922_C_T,0.01884,0.0105438284958751;22_30070110_G_T,0.01884,0.0105438284958751;22_30098653_T_C,0.0183,0.0102100128427523;22_30103724_G_A,0.01825,0.0101899564450811;22_30116257_A_G,0.01802,0.0100405183914959;22_30105497_T_A,0.01778,0.00992077865667428;22_30107223_A_G,0.01778,0.00992077865667428;22_29803937_C_T,0.0167,0.00942777341248689;22_30014451_T_C,0.0164,0.009115239346839;22_30018351_C_T,0.01598,0.00887783681019203;22_30059389_G_A,0.01546,0.00861061140439332;22_30038134_C_T,0.01541,0.00858393107268374;22_30042227_T_C,0.01541,0.00858500092023116;22_30032656_G_A,0.01469,0.00816435085615529;22_29808801_C_A,0.01371,0.0077916032203662;22_29823426_G_A,0.01352,0.00777850642402752;22_29819729_G_A,0.01321,0.00759955887496956;22_29844789_C_T,0.01311,0.00746826209539297;22_29829138_T_C,0.01288,0.00741054497930962;22_29837690_G_A,0.01288,0.00741166609585418;22_29865882_G_A,0.01219,0.00690842794343659;22_29855080_G_A,0.01208,0.00684199382301727;22_29855483_C_T,0.01201,0.00680145265982036;22_29818477_C_G,0.01127,0.00649031661806851;22_29841595_C_T,0.01104,0.0062649169253303;22_29846525_ATTGAGT_A,0.01102,0.00625364743658798;22_29786569_G_A,0.009995,0.00568709988691354;22_29952683_T_TA,0.008705,0.00489298052785603;22_30175263_TATA_T,0.00819,0.00455644235983764;22_29971025_A_T,0.008,0.00449466675873567;22_29997555_C_G,0.007034,0.0039099946043267;22_29998742_G_GT,0.007034,0.0039099946043267;22_29993167_A_T,0.006916,0.00384042144354935;22_29960429_G_A,0.006886,0.00383853076110016;22_29958983_G_A,0.006878,0.00383362655378952;22_29960568_A_G,0.006878,0.00383362655378952;22_29965137_A_T,0.006824,0.00380275866661547;22_29953024_C_G,0.006813,0.00379790265520585;22_29969853_A_G,0.006607,0.00368522890184068;22_30027755_G_A,0.00653,0.00363305980144694;22_29987627_A_C,0.006405,0.00355626907296209;22_29975662_G_A,0.006393,0.00356094129831057;22_29979545_A_G,0.006386,0.00354595764762418;22_29982696_GTC_G,0.006386,0.00354595764762418;22_29981013_A_G,0.00637,0.00353864451320804;22_29969195_C_T,0.006344,0.00353170408485796;22_30001357_T_C,0.00632,0.00351250157699818;22_29879179_C_T,0.005764,0.00322717447257921;22_29867682_T_C,0.00559,0.00312906953323726;22_30030346_T_A,0.00529,0.0029127771340577;22_30039364_CAAAAAAA_C,0.004646,0.00252838201271895;22_29943031_C_A,0.004578,0.00255222791152646</t>
  </si>
  <si>
    <t>22_29786569_G_A,22_29823426_G_A,22_29837690_G_A,22_29829138_T_C,22_29819729_G_A,22_29865882_G_A,22_29855080_G_A,22_29855483_C_T,22_29969853_A_G,22_29944045_G_C,22_29929061_C_A,22_29929162_T_C,22_29940124_C_T,22_29943740_T_C,22_29867682_T_C,22_29879179_C_T,22_30027755_G_A,22_29960429_G_A,22_29958983_G_A,22_29960568_A_G,22_29953024_C_G,22_29965137_A_T,22_29943031_C_A,22_29946392_G_C,22_29993167_A_T,22_29997555_C_G,22_29998742_G_GT,22_30001357_T_C,22_29975662_G_A,22_29969195_C_T,22_29987627_A_C,22_29979545_A_G,22_29981013_A_G,22_29982696_GTC_G,22_29952683_T_TA,22_29894454_A_G,22_29887761_G_A,22_29889652_T_C,22_29893320_T_C,22_29906175_A_G,22_29907077_A_G,22_29911625_A_G,22_29887515_T_C,22_30135112_CAT_C,22_29899972_C_CT,22_29900233_C_T,22_30136684_C_T,22_30116257_A_G,22_30038134_C_T,22_30059389_G_A,22_30098653_T_C,22_30085869_C_T,22_30066922_C_T,22_30070110_G_T,22_30105497_T_A,22_30107223_A_G,22_30032656_G_A,22_29898755_T_C,22_30014451_T_C,22_30140067_T_G</t>
  </si>
  <si>
    <t>22_29846525_ATTGAGT_A,0.02518,0.0161492627806663;22_29841595_C_T,0.02513,0.0161226199270192;22_29786569_G_A,0.02455,0.0157996171717031;22_29818477_C_G,0.02315,0.0150648450265591;22_29823426_G_A,0.02165,0.0140299923169103;22_29837690_G_A,0.02159,0.0139922257551094;22_29829138_T_C,0.02158,0.0139823910482897;22_29844789_C_T,0.02155,0.0138088641250738;22_29819729_G_A,0.02087,0.0135136699821332;22_29803937_C_T,0.01994,0.0126260263277785;22_29808801_C_A,0.01955,0.0124925655789818;22_29865882_G_A,0.0189,0.0120407606652145;22_29855080_G_A,0.01889,0.012020539090999;22_29855483_C_T,0.01878,0.0119505513151065;22_29969853_A_G,0.01723,0.0108651916816547;22_29944045_G_C,0.01721,0.0108630402542093;22_29929061_C_A,0.0172,0.0108576285971921;22_29929162_T_C,0.0172,0.0108576285971921;22_29940124_C_T,0.0172,0.0108576285971921;22_29943740_T_C,0.0172,0.0108576285971921;22_29943827_C_CTT,0.0172,0.0108576285971921;22_29867682_T_C,0.01665,0.0105465153358635;22_29879179_C_T,0.01595,0.0100908769103126;22_30027755_G_A,0.01585,0.0099517575119887;22_29960429_G_A,0.01529,0.00960369677731258;22_29958983_G_A,0.01528,0.00960131224895253;22_29960568_A_G,0.01528,0.00960131224895253;22_29953024_C_G,0.015144,0.00951036081688073;22_29965137_A_T,0.015144,0.00951272036788161;22_29943031_C_A,0.01498,0.00947343952019523;22_29946392_G_C,0.01498,0.00947343952019523;22_29993167_A_T,0.01494,0.0093452377663322;22_29997555_C_G,0.01479,0.00925572787833337;22_29998742_G_GT,0.01479,0.00925572787833337;22_30001357_T_C,0.014435,0.00903725150755174;22_29975662_G_A,0.01441,0.00904784136273871;22_29969195_C_T,0.014404,0.00904122505174056;22_29987627_A_C,0.014404,0.00901551925639553;22_29979545_A_G,0.01437,0.0089938499963974;22_29981013_A_G,0.01437,0.00899684675478907;22_29982696_GTC_G,0.01437,0.0089938499963974;22_29952683_T_TA,0.01287,0.00811108670422844;22_29971025_A_T,0.012115,0.00763456164471005;22_30030346_T_A,0.01163,0.00720291215898364;22_29894454_A_G,0.0068,0.004213808575542;22_29887761_G_A,0.006775,0.00419835285269152;22_29888010_C_T,0.006775,0.00419835285269152;22_29889652_T_C,0.006775,0.00419835285269152;22_29893320_T_C,0.006775,0.00419835285269152;22_29906175_A_G,0.006737,0.00417406271908453;22_29907077_A_G,0.006737,0.00417406271908453;22_29911625_A_G,0.006737,0.00417406271908453;22_29887515_T_C,0.006557,0.00406197298857508;22_30135112_CAT_C,0.00651,0.00395538205286595;22_29899972_C_CT,0.006504,0.00402816551498363;22_29900233_C_T,0.006504,0.00402816551498363;22_30136684_C_T,0.00642,0.00390053843507114;22_30039364_CAAAAAAA_C,0.006344,0.0038307199875548;22_30116257_A_G,0.00631,0.00384776646579351;22_30038134_C_T,0.006218,0.00379680618500168;22_30042227_T_C,0.006218,0.00379680618500168;22_30059389_G_A,0.006172,0.00376757607266068;22_30103724_G_A,0.00614,0.00374795327452634;22_30098653_T_C,0.006126,0.0037395915054399;22_30085869_C_T,0.006092,0.00372601115297637;22_30066922_C_T,0.006035,0.00368949759754555;22_30070110_G_T,0.006035,0.00368949759754555;22_30105497_T_A,0.006004,0.00366318613381028;22_30107223_A_G,0.006004,0.00366318613381028;22_30032656_G_A,0.005928,0.003609862516842;22_29898755_T_C,0.00575,0.00353450919265402;22_30014451_T_C,0.005707,0.00346690628488254;22_30175263_TATA_T,0.005596,0.00344205953130234;22_30140067_T_G,0.005386,0.00327629035834107;22_29896822_A_AT,0.005287,0.00328824786272936</t>
  </si>
  <si>
    <t>22_30186009_G_C,22_30171969_G_A,22_30167354_G_A,22_30163255_CTT_C,22_30153043_T_C,22_30140067_T_G,22_29837690_G_A,22_29855080_G_A,22_29867682_T_C,22_29865882_G_A,22_29855483_C_T,22_29958983_G_A,22_29960429_G_A,22_29960568_A_G,22_29929061_C_A,22_29929162_T_C,22_30032656_G_A,22_29898755_T_C,22_29969195_C_T,22_29969853_A_G,22_29981013_A_G,22_30002089_T_C,22_30027755_G_A,22_30085869_C_T,22_30014451_T_C,22_30018351_C_T,22_29975662_G_A,22_30038134_C_T,22_29979545_A_G,22_29899972_C_CT,22_29965137_A_T,22_29997555_C_G,22_29998742_G_GT,22_30092147_C_T,22_29900233_C_T,22_29953024_C_G,22_29943740_T_C,22_29944045_G_C,22_29946392_G_C,22_29952683_T_TA,22_29893320_T_C,22_29894454_A_G,22_29982696_GTC_G,22_29993167_A_T,22_29943031_C_A,22_29940124_C_T,22_29887515_T_C,22_30116257_A_G,22_29887761_G_A,22_29987627_A_C,22_30070110_G_T,22_29879179_C_T,22_29906175_A_G,22_29907077_A_G,22_29889652_T_C,22_30066922_C_T,22_30098653_T_C,22_29911625_A_G,22_30059389_G_A,22_30105497_T_A,22_30107223_A_G,22_30001357_T_C,22_30136684_C_T,22_30135112_CAT_C,22_29829138_T_C</t>
  </si>
  <si>
    <t>22_30186009_G_C,0.02826,0.0225098345412178;22_30175263_TATA_T,0.02519,0.0199567492112538;22_30171969_G_A,0.02403,0.0190380171398411;22_30167354_G_A,0.02232,0.0176760350477398;22_30163255_CTT_C,0.02122,0.0167871444472164;22_30153043_T_C,0.01811,0.0142969432689263;22_29844789_C_T,0.01294,0.0101841274907201;22_30140067_T_G,0.0126,0.0099219337505889;22_29837690_G_A,0.01249,0.00983338310964203;22_30030346_T_A,0.01248,0.00978426391777934;22_29846525_ATTGAGT_A,0.01203,0.00945318865634773;22_29855080_G_A,0.01202,0.00943846939309888;22_29867682_T_C,0.011986,0.00940629875182014;22_29841595_C_T,0.01194,0.00937862433485867;22_29865882_G_A,0.01193,0.00936917570128683;22_29855483_C_T,0.01191,0.0093539816296145;22_29958983_G_A,0.0119,0.00934093736713197;22_29960429_G_A,0.01187,0.00931588411579538;22_29960568_A_G,0.01187,0.00931593825649643;22_29929061_C_A,0.01182,0.00927084003007074;22_29929162_T_C,0.01182,0.00927084003007074;22_30032656_G_A,0.01179,0.0092472605555033;22_29898755_T_C,0.01177,0.00923355274812224;22_29969195_C_T,0.01177,0.00923355274812224;22_29969853_A_G,0.01177,0.00923355274812224;22_29981013_A_G,0.01177,0.00923355274812224;22_30002089_T_C,0.01177,0.00923355274812224;22_30027755_G_A,0.01177,0.00923355274812224;22_30085869_C_T,0.01177,0.00923355274812224;22_30014451_T_C,0.011765,0.00923033804286959;22_30018351_C_T,0.01176,0.00921916496957847;22_29975662_G_A,0.01175,0.00921222681169366;22_30038134_C_T,0.01175,0.00921885186058445;22_29979545_A_G,0.01174,0.00920820265859073;22_29899972_C_CT,0.011734,0.00920401670801154;22_29965137_A_T,0.011734,0.00920401670801154;22_29997555_C_G,0.011734,0.00920529222021885;22_29998742_G_GT,0.011734,0.00920529222021885;22_30092147_C_T,0.011734,0.00922196790321627;22_29900233_C_T,0.0117,0.00917890925787461;22_29953024_C_G,0.0117,0.0091842097655388;22_29971025_A_T,0.0117,0.00917777404345384;22_29943740_T_C,0.01168,0.00916366721306718;22_29943827_C_CTT,0.01168,0.00916366721306718;22_29944045_G_C,0.01168,0.00916610094610324;22_29946392_G_C,0.01167,0.00915953462171081;22_29952683_T_TA,0.011665,0.00915484990127448;22_29893320_T_C,0.01166,0.00914804311503677;22_29894454_A_G,0.01165,0.00914301536900711;22_29982696_GTC_G,0.01163,0.00911477685531094;22_29993167_A_T,0.01163,0.00911617410411774;22_29943031_C_A,0.01161,0.00911189281792962;22_29940124_C_T,0.011604,0.00910170538509204;22_30042227_T_C,0.011604,0.00910249023732113;22_29887515_T_C,0.01159,0.00909701185967682;22_30116257_A_G,0.01159,0.00909585419963003;22_29888010_C_T,0.01158,0.00909013265311376;22_29887761_G_A,0.01157,0.00908515586337709;22_29987627_A_C,0.01157,0.0090753645401053;22_30070110_G_T,0.011566,0.00907378393930058;22_29879179_C_T,0.01155,0.00906502880764447;22_29906175_A_G,0.01155,0.00906511411392561;22_29907077_A_G,0.01154,0.00906019831969824;22_29889652_T_C,0.01153,0.00904663043344901;22_30066922_C_T,0.01151,0.00903339879875548;22_30098653_T_C,0.01149,0.00901267712578928;22_29911625_A_G,0.011475,0.0090046012369815;22_30059389_G_A,0.011475,0.00900709756420646;22_30103724_G_A,0.011475,0.00900444561647666;22_30105497_T_A,0.01135,0.00890883176627521;22_30107223_A_G,0.01135,0.00890970454218762;22_30001357_T_C,0.01132,0.00887660562090324;22_29896822_A_AT,0.01077,0.00845291247752725;22_30136684_C_T,0.00966,0.00757201898727798;22_30135112_CAT_C,0.009094,0.00712783977926388;22_29829138_T_C,0.00838,0.00656133314117693</t>
  </si>
  <si>
    <t>22_30186009_G_C,22_30171969_G_A,22_30167354_G_A,22_30163255_CTT_C,22_30153043_T_C,22_30140067_T_G,22_30092147_C_T,22_29837690_G_A,22_30116257_A_G,22_30105497_T_A,22_30107223_A_G,22_30135112_CAT_C,22_30136684_C_T,22_30098653_T_C,22_29987627_A_C,22_30038134_C_T,22_29929061_C_A,22_29929162_T_C,22_30018351_C_T,22_29993167_A_T,22_29982696_GTC_G,22_30014451_T_C,22_29879179_C_T,22_29865882_G_A,22_30032656_G_A,22_29894454_A_G,22_29911625_A_G,22_29997555_C_G,22_29998742_G_GT,22_29887515_T_C,22_29907077_A_G,22_29943031_C_A,22_29960568_A_G,22_29979545_A_G,22_29887761_G_A,22_29946392_G_C,22_29975662_G_A,22_29867682_T_C,22_29898755_T_C,22_29969195_C_T,22_29969853_A_G,22_29981013_A_G,22_30002089_T_C,22_30027755_G_A,22_30085869_C_T,22_29889652_T_C,22_29899972_C_CT,22_29900233_C_T,22_29952683_T_TA,22_29965137_A_T,22_29893320_T_C,22_29906175_A_G,22_29958983_G_A,22_29855080_G_A,22_29943740_T_C,22_29944045_G_C,22_29960429_G_A,22_29940124_C_T,22_29953024_C_G,22_29855483_C_T,22_30001357_T_C,22_30059389_G_A,22_30070110_G_T,22_30066922_C_T,22_29829138_T_C</t>
  </si>
  <si>
    <t>22_30186009_G_C,0.05472,0.0486870357773799;22_30175263_TATA_T,0.029,0.0255918730149837;22_30171969_G_A,0.02782,0.0245484747886448;22_30167354_G_A,0.02586,0.0228102815317099;22_30163255_CTT_C,0.02444,0.0215543385343447;22_30153043_T_C,0.02039,0.0179447532983838;22_30140067_T_G,0.01537,0.0135196898568382;22_30092147_C_T,0.012924,0.0113419669371568;22_29837690_G_A,0.012,0.010538766144599;22_30116257_A_G,0.01153,0.0100966743248912;22_29891308_CGT_C,0.01144,0.00999020844045257;22_30030346_T_A,0.01133,0.00989560272210832;22_30105497_T_A,0.011246,0.00984543669914771;22_30107223_A_G,0.01123,0.0098369769502641;22_30135112_CAT_C,0.01121,0.00982526760905578;22_30103724_G_A,0.01113,0.00974241543711524;22_30136684_C_T,0.01111,0.00973011433223494;22_30098653_T_C,0.01089,0.00953098551868981;22_29987627_A_C,0.01085,0.00948352370417483;22_30038134_C_T,0.01083,0.00947876294889782;22_29929061_C_A,0.01081,0.00945578691557832;22_29929162_T_C,0.01081,0.00945578691557832;22_30018351_C_T,0.01081,0.00945840717293697;22_29993167_A_T,0.0108,0.00944749053177618;22_29982696_GTC_G,0.010796,0.00944138112177763;22_30014451_T_C,0.010796,0.00944009577138726;22_29879179_C_T,0.01079,0.00944212353240401;22_29865882_G_A,0.01078,0.00943435768543689;22_30032656_G_A,0.01078,0.00943167323826839;22_29894454_A_G,0.010765,0.00941504719289317;22_29911625_A_G,0.010765,0.00942440737159775;22_29997555_C_G,0.010765,0.00941473389695998;22_29998742_G_GT,0.010765,0.00941473389695998;22_29887515_T_C,0.01076,0.00941313683205717;22_29907077_A_G,0.01076,0.00941729729794493;22_29888010_C_T,0.01075,0.00940990543870798;22_29943031_C_A,0.01074,0.00939918435575927;22_29960568_A_G,0.01074,0.00939708186067671;22_29979545_A_G,0.01074,0.00939676568473577;22_29887761_G_A,0.010735,0.00939523205612355;22_29946392_G_C,0.010735,0.00939116356135926;22_29975662_G_A,0.010735,0.00938447526378627;22_29867682_T_C,0.01073,0.00938364405674167;22_29898755_T_C,0.01073,0.00938421738637903;22_29969195_C_T,0.01073,0.00938421738637903;22_29969853_A_G,0.01073,0.00938421738637903;22_29981013_A_G,0.01073,0.00938421738637903;22_30002089_T_C,0.01073,0.00938421738637903;22_30027755_G_A,0.01073,0.00938421738637903;22_30085869_C_T,0.01073,0.00938421738637903;22_29889652_T_C,0.01072,0.00938383785705451;22_29899972_C_CT,0.01072,0.00937741727637782;22_29900233_C_T,0.01072,0.00937341875468592;22_29952683_T_TA,0.01072,0.00938097750003196;22_29965137_A_T,0.01072,0.00937741727637782;22_30042227_T_C,0.01072,0.00937538057846595;22_29971025_A_T,0.010704,0.00936404703257452;22_29893320_T_C,0.0107,0.0093577181842011;22_29906175_A_G,0.0107,0.0093608816404801;22_29958983_G_A,0.0107,0.00936026195255785;22_29855080_G_A,0.01068,0.00935066031415197;22_29943740_T_C,0.01068,0.00934575728906515;22_29943827_C_CTT,0.01068,0.00934575728906515;22_29944045_G_C,0.01068,0.00934546885173961;22_29960429_G_A,0.01068,0.00934287153084355;22_29940124_C_T,0.01067,0.00934110476551206;22_29953024_C_G,0.010666,0.00933214158115773;22_29855483_C_T,0.01063,0.0093021673668397;22_29844789_C_T,0.01062,0.00930503479104578;22_29846525_ATTGAGT_A,0.010605,0.0092862521253559;22_30001357_T_C,0.0106,0.00926884501820073;22_29841595_C_T,0.01053,0.00921839320717978;22_30059389_G_A,0.01044,0.0091356974882099;22_30070110_G_T,0.010315,0.00902270714357037;22_30066922_C_T,0.01026,0.00897553491314881;22_29896822_A_AT,0.01017,0.00890556313907813;22_29829138_T_C,0.00889,0.00778256613334646</t>
  </si>
  <si>
    <t>22_30186009_G_C,22_29867682_T_C,22_30140067_T_G,22_29879179_C_T,22_29952683_T_TA,22_29943031_C_A,22_29946392_G_C,22_29929061_C_A,22_29929162_T_C,22_29940124_C_T,22_29943740_T_C,22_29944045_G_C,22_30027755_G_A,22_29965137_A_T,22_29953024_C_G,22_29960429_G_A,22_29958983_G_A,22_29960568_A_G,22_29997555_C_G,22_29998742_G_GT,22_29993167_A_T,22_29979545_A_G,22_29981013_A_G,22_29982696_GTC_G,22_30001357_T_C,22_29969195_C_T,22_29975662_G_A,22_29987627_A_C,22_30136684_C_T,22_30135112_CAT_C,22_29969853_A_G,22_29855080_G_A,22_29855483_C_T,22_29865882_G_A,22_30092147_C_T,22_30085869_C_T,22_30066922_C_T,22_30070110_G_T,22_30116257_A_G,22_30002089_T_C,22_30098653_T_C,22_30038134_C_T,22_30059389_G_A,22_30105497_T_A,22_30107223_A_G,22_30032656_G_A,22_30014451_T_C,22_30018351_C_T,22_30171969_G_A,22_30163255_CTT_C,22_30153043_T_C,22_30167354_G_A,22_29887761_G_A,22_29889652_T_C,22_29893320_T_C,22_29906175_A_G,22_29907077_A_G,22_29911625_A_G,22_29894454_A_G,22_29899972_C_CT,22_29900233_C_T,22_29887515_T_C,22_29898755_T_C,22_29837690_G_A,22_29829138_T_C</t>
  </si>
  <si>
    <t>22_30039364_CAAAAAAA_C,0.02415,0.0103369167285639;22_30186009_G_C,0.0177,0.00768549749224158;22_29867682_T_C,0.01666,0.00724336585728971;22_30140067_T_G,0.01639,0.00698060844585164;22_29879179_C_T,0.01619,0.00702988952005516;22_29952683_T_TA,0.01611,0.0069805944505179;22_29943031_C_A,0.01569,0.00679930366121784;22_29946392_G_C,0.01569,0.00679930366121784;22_29929061_C_A,0.01548,0.00668275561670863;22_29929162_T_C,0.01548,0.00668275561670863;22_29940124_C_T,0.01548,0.00668275561670863;22_29943740_T_C,0.01548,0.00668275561670863;22_29943827_C_CTT,0.01548,0.00668275561670863;22_29944045_G_C,0.01548,0.0066825599995958;22_29971025_A_T,0.01541,0.00666860623321398;22_30027755_G_A,0.0153,0.00657513099526855;22_29965137_A_T,0.01506,0.00647942721167722;22_29953024_C_G,0.01505,0.00647705624644502;22_29960429_G_A,0.01504,0.00647057412171245;22_29958983_G_A,0.01503,0.0064682055199169;22_29960568_A_G,0.01503,0.0064682055199169;22_29997555_C_G,0.014915,0.00639688284158447;22_29998742_G_GT,0.014915,0.00639688284158447;22_29993167_A_T,0.014656,0.00627705330041192;22_29979545_A_G,0.01443,0.00618315566349514;22_29981013_A_G,0.01443,0.00618308241058514;22_29982696_GTC_G,0.01443,0.00618315566349514;22_30001357_T_C,0.01443,0.00618799207321965;22_29969195_C_T,0.01442,0.00619725528566511;22_29975662_G_A,0.01442,0.0061963021892477;22_29987627_A_C,0.014404,0.0061716833383811;22_30136684_C_T,0.01402,0.00592790054232918;22_30135112_CAT_C,0.01382,0.00583470690207046;22_29969853_A_G,0.013626,0.00585181302886845;22_29855080_G_A,0.013336,0.00576933920825141;22_29855483_C_T,0.01331,0.00575881052992791;22_29865882_G_A,0.01326,0.00573727463067876;22_30092147_C_T,0.01308,0.00556031695143548;22_30175263_TATA_T,0.01263,0.00538817943233274;22_30085869_C_T,0.01244,0.00527143791314864;22_30066922_C_T,0.01243,0.00526763132666589;22_30070110_G_T,0.01243,0.00526763132666589;22_30116257_A_G,0.01212,0.00511718054531235;22_30002089_T_C,0.012085,0.00511825317075564;22_30098653_T_C,0.0119,0.00502761285231678;22_30038134_C_T,0.01189,0.00502275524769784;22_30103724_G_A,0.01189,0.00502062033376399;22_30042227_T_C,0.01184,0.00500191039218979;22_30059389_G_A,0.011826,0.00499600375453594;22_30105497_T_A,0.01172,0.00495067534726085;22_30107223_A_G,0.01172,0.00495067534726085;22_30032656_G_A,0.01123,0.00472852480788179;22_30014451_T_C,0.010994,0.00462143911195237;22_30018351_C_T,0.01085,0.00455814726245196;22_29844789_C_T,0.010254,0.00442162913191077;22_29896822_A_AT,0.00986,0.00422517001057911;22_29841595_C_T,0.00984,0.00423365588305823;22_29846525_ATTGAGT_A,0.00984,0.00423373875545546;22_30171969_G_A,0.00929,0.00388619491159376;22_30163255_CTT_C,0.00915,0.00382473073926285;22_30153043_T_C,0.009026,0.00377227970325694;22_30167354_G_A,0.008766,0.00363199302795977;22_29887761_G_A,0.00801,0.00338779661130569;22_29888010_C_T,0.00801,0.00338779661130569;22_29889652_T_C,0.00801,0.00338779661130569;22_29893320_T_C,0.00801,0.00338779661130569;22_29906175_A_G,0.007965,0.00337021128777365;22_29907077_A_G,0.007965,0.00337021128777365;22_29911625_A_G,0.007965,0.00337021128777365;22_29894454_A_G,0.00792,0.00334901969315761;22_29899972_C_CT,0.00785,0.00332029297040418;22_29900233_C_T,0.00785,0.00332029297040418;22_29887515_T_C,0.00781,0.00330306140544907;22_29898755_T_C,0.007,0.00293668419731679;22_29837690_G_A,0.006943,0.00299176026804091;22_29829138_T_C,0.006927,0.00298433025132559</t>
  </si>
  <si>
    <t>22_29765291_C_T</t>
  </si>
  <si>
    <t>22_29969853_A_G,22_29887761_G_A,22_29889652_T_C,22_29893320_T_C,22_29894454_A_G,22_29906175_A_G,22_29907077_A_G,22_29911625_A_G,22_30027755_G_A,22_29887515_T_C,22_29899972_C_CT,22_29900233_C_T,22_29960429_G_A,22_29958983_G_A,22_29960568_A_G,22_29965137_A_T,22_29953024_C_G,22_29997555_C_G,22_29998742_G_GT,22_29898755_T_C,22_29993167_A_T,22_29981013_A_G,22_29979545_A_G,22_29982696_GTC_G,22_29975662_G_A,22_29987627_A_C,22_29969195_C_T,22_30001357_T_C,22_29952683_T_TA,22_29855080_G_A,22_29865882_G_A,22_29855483_C_T,22_29867682_T_C,22_29879179_C_T,22_29929061_C_A,22_29929162_T_C,22_29940124_C_T,22_29943740_T_C,22_29944045_G_C,22_29943031_C_A,22_29946392_G_C,22_29837690_G_A,22_29829138_T_C,22_29819729_G_A,22_29823426_G_A,22_29786569_G_A,22_30135112_CAT_C,22_30136684_C_T,22_30140067_T_G,22_30066922_C_T,22_30070110_G_T,22_30085869_C_T,22_30105497_T_A,22_30107223_A_G,22_30116257_A_G,22_30098653_T_C</t>
  </si>
  <si>
    <t>22_29765291_C_T,0.02647,0.0104842389330899;22_29763292_CAATAAATA_C,0.02492,0.00989206270177375;22_29738926_G_A,0.02118,0.00840401325952275;22_29751221_G_A,0.02112,0.00838066924487815;22_29744369_T_C,0.02057,0.00812802561478916;22_29969853_A_G,0.01805,0.00677968088145662;22_29887761_G_A,0.01478,0.00551735619708668;22_29888010_C_T,0.01478,0.00551735619708668;22_29889652_T_C,0.01478,0.00551735619708668;22_29893320_T_C,0.01478,0.00551735619708668;22_29894454_A_G,0.01474,0.00550363403367308;22_29906175_A_G,0.01467,0.00547899658189978;22_29907077_A_G,0.01467,0.00547899658189978;22_29911625_A_G,0.01467,0.00547899658189978;22_30063290_G_T,0.01448,0.00859036258464832;22_30027755_G_A,0.01414,0.00526061762026485;22_29887515_T_C,0.01399,0.00522013397917414;22_29899972_C_CT,0.01395,0.0052020343170722;22_29900233_C_T,0.01395,0.0052020343170722;22_29960429_G_A,0.0138,0.00514111284512841;22_29958983_G_A,0.013794,0.00513770891265461;22_29960568_A_G,0.013794,0.00513770891265461;22_29965137_A_T,0.01376,0.00512479550340435;22_29953024_C_G,0.013756,0.00512140377014216;22_29997555_C_G,0.013535,0.00502193940962578;22_29998742_G_GT,0.013535,0.00502193940962578;22_29898755_T_C,0.01349,0.00500384492893205;22_29993167_A_T,0.01346,0.00498849023431289;22_30140102_A_G,0.01335,0.00753600731015458;22_29981013_A_G,0.01333,0.00494591018949461;22_29979545_A_G,0.013306,0.00493795668121989;22_29982696_GTC_G,0.013306,0.00493795668121989;22_29975662_G_A,0.01329,0.00494661991643809;22_29987627_A_C,0.013245,0.00491455981228835;22_29969195_C_T,0.01324,0.00492631034149061;22_30001357_T_C,0.012985,0.00481904375149887;22_29952683_T_TA,0.012764,0.00477424764129586;22_29855080_G_A,0.012596,0.00472476841143907;22_29865882_G_A,0.01259,0.00472331993778027;22_29855483_C_T,0.012566,0.004710982957234;22_29867682_T_C,0.01241,0.00464376508336181;22_30163329_T_A,0.01236,0.00695645223480998;22_29971025_A_T,0.01216,0.00454583565470887;22_29879179_C_T,0.01208,0.00451611793774261;22_29846525_ATTGAGT_A,0.01126,0.00422222492778167;22_29841595_C_T,0.01124,0.0042142489563386;22_29896822_A_AT,0.01082,0.00404417110980698;22_29891308_CGT_C,0.01053,0.00393060018505365;22_30039364_CAAAAAAA_C,0.01047,0.00378014709138118;22_29929061_C_A,0.0102,0.00378071238490472;22_29929162_T_C,0.0102,0.00378071238490472;22_29940124_C_T,0.0102,0.00378071238490472;22_29943740_T_C,0.0102,0.00378071238490472;22_29943827_C_CTT,0.0102,0.00378071238490472;22_29944045_G_C,0.010185,0.00377639981877962;22_30067261_GAT_G,0.0099,0.00566585981743207;22_30067264_T_G,0.0099,0.00566585981743207;22_29844789_C_T,0.009895,0.00370606398730059;22_29943031_C_A,0.0089,0.00330365681429147;22_29946392_G_C,0.0089,0.00330365681429147;22_29837690_G_A,0.007263,0.00273020759723528;22_29829138_T_C,0.007256,0.00272645727134197;22_29977438_C_G,0.007034,0.00416537881441446;22_29977975_C_T,0.007034,0.00416537881441446;22_29819729_G_A,0.006958,0.00261103338833358;22_29818477_C_G,0.00693,0.00260892675789666;22_29823426_G_A,0.00686,0.00257249573467191;22_29898646_C_A,0.006676,0.00399394169561317;22_29786569_G_A,0.006176,0.00228934073809541;22_29738534_T_TG,0.00611,0.00237494087653207;22_29921094_G_A,0.00535,0.00305590568780474;22_29760070_A_C,0.00513,0.00176110258256324;22_29803937_C_T,0.004925,0.00179224163509503;22_29808801_C_A,0.004917,0.00180741009678847;22_30135112_CAT_C,0.004745,0.00168913659155911;22_30136684_C_T,0.00473,0.00168418954860834;22_30140067_T_G,0.004654,0.00166336895410948;22_30066922_C_T,0.003983,0.0014224449129913;22_30070110_G_T,0.003983,0.0014224449129913;22_30085869_C_T,0.00395,0.00141012112077192;22_29985800_T_G,0.00393,0.00217083842542612;22_30105497_T_A,0.003881,0.00138309164563314;22_30107223_A_G,0.003881,0.00138309164563314;22_30116257_A_G,0.003878,0.00137936876703108;22_30098653_T_C,0.003876,0.00138012524079415;22_30103724_G_A,0.00387,0.00137864389902274</t>
  </si>
  <si>
    <t>22_30186009_G_C,22_29823426_G_A,22_29819729_G_A,22_29829138_T_C,22_29786569_G_A,22_30171969_G_A,22_30167354_G_A,22_30163255_CTT_C,22_30153043_T_C,22_29837690_G_A,22_29929061_C_A,22_29929162_T_C,22_29867682_T_C,22_29855080_G_A,22_30066922_C_T,22_30140067_T_G,22_29855483_C_T,22_29946392_G_C,22_29943031_C_A,22_29865882_G_A,22_30070110_G_T,22_29940124_C_T,22_29943740_T_C,22_29953024_C_G,22_29944045_G_C,22_29952683_T_TA,22_30059389_G_A,22_29898755_T_C,22_29899972_C_CT,22_29965137_A_T,22_29969195_C_T,22_29969853_A_G,22_29981013_A_G,22_30002089_T_C,22_30027755_G_A,22_30085869_C_T,22_29894454_A_G,22_29975662_G_A,22_30032656_G_A,22_29907077_A_G,22_30014451_T_C,22_30038134_C_T,22_29893320_T_C,22_29979545_A_G,22_29997555_C_G,22_29998742_G_GT,22_30018351_C_T,22_29900233_C_T,22_29906175_A_G,22_29911625_A_G,22_29958983_G_A,22_29960429_G_A,22_29887515_T_C,22_29887761_G_A,22_29960568_A_G,22_29879179_C_T,22_29889652_T_C,22_30098653_T_C,22_29993167_A_T,22_29982696_GTC_G,22_30116257_A_G,22_30001357_T_C,22_29987627_A_C,22_30107223_A_G,22_30105497_T_A,22_30092147_C_T,22_30136684_C_T,22_30135112_CAT_C</t>
  </si>
  <si>
    <t>22_30186009_G_C,0.01581,0.00527511975049225;22_29808801_C_A,0.01575,0.00521812085620359;22_29803937_C_T,0.01572,0.00520624126419633;22_29823426_G_A,0.0157,0.00521098979138374;22_29819729_G_A,0.01566,0.0051918158193812;22_29829138_T_C,0.01559,0.00517536318396866;22_29818477_C_G,0.01525,0.00507262765107175;22_29786569_G_A,0.01518,0.00503599164629644;22_30175263_TATA_T,0.01479,0.00490525481238376;22_30171969_G_A,0.014496,0.0048052401465277;22_30167354_G_A,0.01407,0.00465886531838099;22_30163255_CTT_C,0.01384,0.00458027243978422;22_30153043_T_C,0.013016,0.00429767534251807;22_29837690_G_A,0.012535,0.00413949241010513;22_30030346_T_A,0.012314,0.00404479695673426;22_29846525_ATTGAGT_A,0.01131,0.00371521179007991;22_29929061_C_A,0.01131,0.0037107464925432;22_29929162_T_C,0.01131,0.0037107464925432;22_29867682_T_C,0.01129,0.00370657858146104;22_29855080_G_A,0.011284,0.00370841326524428;22_30066922_C_T,0.011284,0.00370357320024332;22_30140067_T_G,0.011284,0.00371468693068309;22_29855483_C_T,0.01128,0.00370524924546818;22_29946392_G_C,0.01128,0.00370191442843812;22_29943031_C_A,0.01127,0.00370065704566045;22_29841595_C_T,0.01125,0.00369810925581859;22_29865882_G_A,0.011246,0.00369136103106293;22_30070110_G_T,0.011246,0.00369223049703873;22_29940124_C_T,0.01124,0.00368816487286699;22_29943740_T_C,0.01124,0.00368989854517962;22_29943827_C_CTT,0.01124,0.00368989854517962;22_29953024_C_G,0.01124,0.00368828294505339;22_29944045_G_C,0.01123,0.00368661937372869;22_29952683_T_TA,0.01122,0.0036831923755258;22_30059389_G_A,0.0112,0.00367659986813901;22_29898755_T_C,0.01119,0.00367206398998433;22_29899972_C_CT,0.01119,0.00367188027541056;22_29965137_A_T,0.01119,0.00367188027541056;22_29969195_C_T,0.01119,0.00367206398998433;22_29969853_A_G,0.01119,0.00367206398998433;22_29971025_A_T,0.01119,0.00367129707944084;22_29981013_A_G,0.01119,0.00367206398998433;22_30002089_T_C,0.01119,0.00367206398998433;22_30027755_G_A,0.01119,0.00367206398998433;22_30085869_C_T,0.01119,0.00367206398998433;22_29894454_A_G,0.011185,0.00367101561020675;22_29975662_G_A,0.011185,0.00366834821646;22_30032656_G_A,0.011185,0.00367071789850036;22_29907077_A_G,0.01117,0.00366711230994871;22_30014451_T_C,0.01117,0.00366455725214857;22_30038134_C_T,0.01117,0.00366442498451195;22_29893320_T_C,0.01116,0.00366329824245669;22_29979545_A_G,0.01116,0.00366282176599362;22_29997555_C_G,0.01116,0.00366066948117874;22_29998742_G_GT,0.01116,0.00366066948117874;22_30018351_C_T,0.01116,0.00366291304066062;22_30042227_T_C,0.01116,0.00366246863443938;22_29900233_C_T,0.011154,0.00366001324721599;22_29906175_A_G,0.011154,0.0036622728622436;22_29911625_A_G,0.011154,0.00366208116178516;22_29888010_C_T,0.01115,0.00366038151975273;22_29958983_G_A,0.01115,0.00365946330616715;22_29960429_G_A,0.01115,0.00365892107852404;22_29887515_T_C,0.01114,0.00365581517492513;22_29887761_G_A,0.01114,0.00365696574018493;22_29960568_A_G,0.01112,0.00365021635578188;22_29879179_C_T,0.011116,0.00364864825054348;22_29889652_T_C,0.01111,0.00364755196841122;22_30098653_T_C,0.0111,0.00364368762669416;22_29993167_A_T,0.01108,0.0036323782849504;22_29982696_GTC_G,0.01106,0.00362900300672948;22_30103724_G_A,0.011055,0.00362907961995492;22_30116257_A_G,0.011055,0.00363057253986735;22_30001357_T_C,0.01103,0.00361954372521051;22_29987627_A_C,0.01102,0.00361285613386925;22_30107223_A_G,0.01102,0.00361564771216501;22_30105497_T_A,0.01101,0.00361345241004637;22_30092147_C_T,0.01096,0.0036022295745342;22_29844789_C_T,0.01088,0.00357551283465;22_30136684_C_T,0.01076,0.00353078749770469;22_30135112_CAT_C,0.0106,0.00347895542565129</t>
  </si>
  <si>
    <t>22_30186009_G_C,22_29786569_G_A,22_29819729_G_A,22_29823426_G_A,22_29829138_T_C,22_30171969_G_A,22_30167354_G_A,22_30163255_CTT_C,22_30153043_T_C,22_29837690_G_A,22_30135112_CAT_C,22_30140067_T_G,22_30136684_C_T,22_30092147_C_T,22_29855080_G_A,22_29855483_C_T,22_29865882_G_A,22_29867682_T_C,22_30116257_A_G,22_29907077_A_G,22_29879179_C_T,22_29893320_T_C,22_29911625_A_G,22_29929061_C_A,22_29929162_T_C,22_30059389_G_A,22_29940124_C_T,22_30070110_G_T,22_30105497_T_A,22_30107223_A_G,22_29906175_A_G,22_29887515_T_C,22_29887761_G_A,22_29889652_T_C,22_29894454_A_G,22_29943031_C_A,22_30066922_C_T,22_29987627_A_C,22_29943740_T_C,22_29953024_C_G,22_29982696_GTC_G,22_29993167_A_T,22_29944045_G_C,22_29958983_G_A,22_29975662_G_A,22_29979545_A_G,22_30014451_T_C,22_30038134_C_T,22_30098653_T_C,22_29898755_T_C,22_29952683_T_TA,22_29960429_G_A,22_29969195_C_T,22_29969853_A_G,22_29981013_A_G,22_30002089_T_C,22_30027755_G_A,22_30032656_G_A,22_30085869_C_T,22_29900233_C_T,22_29946392_G_C,22_29960568_A_G,22_29997555_C_G,22_29998742_G_GT,22_30018351_C_T,22_29899972_C_CT</t>
  </si>
  <si>
    <t>22_30186009_G_C,0.0384,0.0197481420042347;22_29786569_G_A,0.03156,0.0161255672434056;22_29803937_C_T,0.03055,0.0155660152195368;22_29808801_C_A,0.03052,0.0155567201930954;22_29819729_G_A,0.0301,0.0153579192071239;22_29823426_G_A,0.02994,0.0152799472959905;22_29829138_T_C,0.02892,0.0147574412155198;22_29818477_C_G,0.02261,0.0115347135461419;22_30175263_TATA_T,0.02242,0.0114050497247414;22_30171969_G_A,0.02104,0.0106987283066409;22_30167354_G_A,0.01953,0.00991930144032613;22_30163255_CTT_C,0.01869,0.00948618838169059;22_30153043_T_C,0.01625,0.00822755067876486;22_29837690_G_A,0.01305,0.00659125237552884;22_30135112_CAT_C,0.011536,0.00580948137721796;22_30140067_T_G,0.01149,0.00579331972705368;22_30136684_C_T,0.01093,0.00550247661474531;22_30030346_T_A,0.0103,0.00516066520894659;22_30092147_C_T,0.0097,0.00487454913262362;22_29846525_ATTGAGT_A,0.00952,0.00477820983474908;22_29841595_C_T,0.009514,0.00477697533447273;22_29855080_G_A,0.009514,0.00477473638520614;22_29855483_C_T,0.009445,0.00473870041766226;22_29865882_G_A,0.00929,0.00466111184040334;22_29844789_C_T,0.009285,0.00466249880272644;22_29867682_T_C,0.00923,0.00462951803474243;22_30116257_A_G,0.00917,0.00460047320014444;22_29907077_A_G,0.00915,0.00458731511263559;22_29879179_C_T,0.00913,0.00457905327351912;22_29888010_C_T,0.00912,0.00456962783484548;22_29893320_T_C,0.00912,0.0045715170876417;22_29911625_A_G,0.00912,0.00457265583605732;22_29929061_C_A,0.00912,0.00456955658521508;22_29929162_T_C,0.00912,0.00456955658521508;22_30059389_G_A,0.00911,0.00456787448989209;22_29940124_C_T,0.0091,0.00456338875920551;22_30070110_G_T,0.0091,0.00456308627259931;22_30105497_T_A,0.0091,0.00456346937546539;22_30107223_A_G,0.0091,0.00456507370038624;22_29906175_A_G,0.009094,0.00455773547854659;22_30103724_G_A,0.009094,0.00455936590904744;22_29887515_T_C,0.00909,0.00455613182073974;22_29887761_G_A,0.00909,0.00455605797595275;22_29889652_T_C,0.00909,0.0045567318584394;22_29894454_A_G,0.00909,0.00455542158618751;22_29943031_C_A,0.00908,0.00455121799154828;22_30066922_C_T,0.00908,0.0045509349309174;22_29987627_A_C,0.00907,0.00454462357592215;22_29943740_T_C,0.00906,0.00454439496665565;22_29943827_C_CTT,0.00906,0.00454439496665565;22_29953024_C_G,0.00906,0.00454254328191112;22_30042227_T_C,0.00906,0.00454273807337537;22_29982696_GTC_G,0.009056,0.00453670069629585;22_29993167_A_T,0.009056,0.00453475618808262;22_29944045_G_C,0.00905,0.0045346244606166;22_29958983_G_A,0.00905,0.00453565906390185;22_29975662_G_A,0.00904,0.00453049473857441;22_29979545_A_G,0.00904,0.00452705639489482;22_30014451_T_C,0.00904,0.00452855304683781;22_30038134_C_T,0.00904,0.00452859135972067;22_30098653_T_C,0.00904,0.0045322210440939;22_29898755_T_C,0.00903,0.00452433781829152;22_29952683_T_TA,0.00903,0.00452724527682974;22_29960429_G_A,0.00903,0.00452872142856022;22_29969195_C_T,0.00903,0.00452433781829152;22_29969853_A_G,0.00903,0.00452433781829152;22_29981013_A_G,0.00903,0.00452433781829152;22_30002089_T_C,0.00903,0.00452433781829152;22_30027755_G_A,0.00903,0.00452433781829152;22_30032656_G_A,0.00903,0.00452673615068764;22_30085869_C_T,0.00903,0.00452433781829152;22_29900233_C_T,0.009026,0.00452312665776921;22_29946392_G_C,0.009026,0.00452267202206338;22_29960568_A_G,0.009026,0.00452372925910371;22_29997555_C_G,0.009026,0.0045215878895423;22_29998742_G_GT,0.009026,0.0045215878895423;22_30018351_C_T,0.009026,0.00452038432823254;22_29899972_C_CT,0.00902,0.00451564973509648;22_29971025_A_T,0.00902,0.00451589696395304</t>
  </si>
  <si>
    <t>22_30186009_G_C,22_30171969_G_A,22_30167354_G_A,22_30163255_CTT_C,22_30153043_T_C,22_30140067_T_G,22_29786569_G_A,22_29837690_G_A,22_29829138_T_C,22_29823426_G_A,22_30092147_C_T,22_30135112_CAT_C,22_29819729_G_A,22_30136684_C_T,22_29987627_A_C,22_29982696_GTC_G,22_30105497_T_A,22_29865882_G_A,22_29929061_C_A,22_29929162_T_C,22_29943031_C_A,22_30107223_A_G,22_29993167_A_T,22_29946392_G_C,22_30001357_T_C,22_29867682_T_C,22_30038134_C_T,22_29952683_T_TA,22_29979545_A_G,22_30014451_T_C,22_30116257_A_G,22_29997555_C_G,22_29998742_G_GT,22_30032656_G_A,22_29898755_T_C,22_29960568_A_G,22_29969195_C_T,22_29969853_A_G,22_29975662_G_A,22_29981013_A_G,22_30002089_T_C,22_30027755_G_A,22_30085869_C_T,22_29899972_C_CT,22_29953024_C_G,22_29965137_A_T,22_29855483_C_T,22_29943740_T_C,22_29944045_G_C,22_29940124_C_T,22_30018351_C_T,22_29855080_G_A,22_29900233_C_T,22_29960429_G_A,22_29907077_A_G,22_29887515_T_C,22_29887761_G_A,22_29894454_A_G,22_29958983_G_A,22_29879179_C_T,22_29911625_A_G,22_29889652_T_C,22_29906175_A_G,22_29893320_T_C,22_30098653_T_C</t>
  </si>
  <si>
    <t>22_30186009_G_C,0.098,0.0787021215918224;22_30175263_TATA_T,0.0429,0.0340325164704827;22_30171969_G_A,0.0381,0.0301780747696195;22_30167354_G_A,0.03162,0.0250199493363247;22_30163255_CTT_C,0.02777,0.0219335087603169;22_30153043_T_C,0.01958,0.015403737992519;22_29891308_CGT_C,0.01868,0.0146309715987383;22_30140067_T_G,0.012405,0.00972543743251656;22_29786569_G_A,0.011826,0.00925836601414917;22_29837690_G_A,0.010544,0.00825226966648927;22_29829138_T_C,0.010185,0.00796494296795964;22_30030346_T_A,0.010025,0.00780480877237821;22_29823426_G_A,0.00989,0.00772297901271387;22_30092147_C_T,0.00987,0.00771754607951379;22_30135112_CAT_C,0.00964,0.00753166484727541;22_29819729_G_A,0.009636,0.00752153343602088;22_30136684_C_T,0.009636,0.00752127191738994;22_29987627_A_C,0.00953,0.00742606081087286;22_29846525_ATTGAGT_A,0.00951,0.00741754174029421;22_29982696_GTC_G,0.0095,0.00739986235796948;22_30105497_T_A,0.0095,0.00741171643058402;22_29865882_G_A,0.00949,0.00740423387489154;22_29929061_C_A,0.00949,0.00739991673201179;22_29929162_T_C,0.00949,0.00739991673201179;22_29943031_C_A,0.00949,0.00740126393649842;22_30107223_A_G,0.00949,0.00740676202935209;22_29993167_A_T,0.00948,0.00738867999460576;22_29946392_G_C,0.009476,0.00739142449803415;22_30001357_T_C,0.009476,0.00738560253350658;22_29867682_T_C,0.00947,0.00738373236941639;22_30038134_C_T,0.009445,0.00735978117154497;22_29952683_T_TA,0.00944,0.00736139417909314;22_29979545_A_G,0.00944,0.00735406734591846;22_30014451_T_C,0.00944,0.0073551141926118;22_30116257_A_G,0.00944,0.00736427961950566;22_29997555_C_G,0.00943,0.00735120831258566;22_29998742_G_GT,0.00943,0.00735120831258566;22_30032656_G_A,0.00943,0.00734667158671253;22_29898755_T_C,0.00942,0.0073414217661392;22_29960568_A_G,0.00942,0.00734386306707683;22_29969195_C_T,0.00942,0.0073414217661392;22_29969853_A_G,0.00942,0.0073414217661392;22_29975662_G_A,0.00942,0.00734559915778873;22_29981013_A_G,0.00942,0.0073414217661392;22_30002089_T_C,0.00942,0.0073414217661392;22_30027755_G_A,0.00942,0.0073414217661392;22_30085869_C_T,0.00942,0.0073414217661392;22_29899972_C_CT,0.009415,0.00733693791431527;22_29953024_C_G,0.009415,0.00733912195079774;22_29965137_A_T,0.009415,0.00733693791431527;22_29808801_C_A,0.00941,0.00734040910973926;22_29855483_C_T,0.00941,0.00733950987040255;22_29943740_T_C,0.00941,0.00733290054261037;22_29943827_C_CTT,0.00941,0.00733290054261037;22_29944045_G_C,0.00941,0.00733118344019304;22_29971025_A_T,0.00941,0.00733178148546292;22_29803937_C_T,0.0094,0.00732742863012343;22_29841595_C_T,0.0094,0.0073384666568891;22_29940124_C_T,0.0094,0.00733057060399937;22_30018351_C_T,0.0094,0.00732436490413795;22_29855080_G_A,0.00939,0.00733162358726142;22_29900233_C_T,0.00939,0.00731908749118225;22_29960429_G_A,0.009384,0.0073145319722881;22_29907077_A_G,0.00938,0.00731182109525888;22_29887515_T_C,0.00937,0.00730660626577113;22_29887761_G_A,0.00937,0.00730486305425439;22_29894454_A_G,0.00937,0.00730353655898212;22_29958983_G_A,0.00937,0.00730352532764232;22_29888010_C_T,0.00936,0.00730361738699344;22_29879179_C_T,0.00935,0.00729791512276837;22_29911625_A_G,0.009346,0.00728728202886597;22_29889652_T_C,0.00934,0.00728395681916517;22_29906175_A_G,0.00933,0.00727235042074323;22_29844789_C_T,0.00931,0.00727172587526484;22_29893320_T_C,0.00931,0.007254651790313;22_30103724_G_A,0.009285,0.00724002546442092;22_30042227_T_C,0.00927,0.00722579563466263;22_30098653_T_C,0.00923,0.00719500181059361</t>
  </si>
  <si>
    <t>ENSG00000100330.15_22_30023457_30023483</t>
  </si>
  <si>
    <t>MTMR3.15_22_30023457_30023483</t>
  </si>
  <si>
    <t>22_30186009_G_C,22_30171969_G_A,22_30167354_G_A,22_30163255_CTT_C,22_30153043_T_C,22_29786569_G_A,22_29823426_G_A,22_29829138_T_C,22_29819729_G_A,22_29837690_G_A,22_30140067_T_G,22_29855080_G_A,22_29865882_G_A,22_29855483_C_T,22_29867682_T_C,22_29960568_A_G,22_29960429_G_A,22_29958983_G_A,22_29907077_A_G,22_29887761_G_A,22_29887515_T_C,22_29889652_T_C,22_29987627_A_C,22_30001357_T_C,22_29982696_GTC_G,22_29894454_A_G,22_29879179_C_T,22_29911625_A_G,22_29993167_A_T,22_29898755_T_C,22_29929061_C_A,22_29929162_T_C,22_29969195_C_T,22_29969853_A_G,22_29979545_A_G,22_29981013_A_G,22_30002089_T_C,22_30027755_G_A,22_30085869_C_T,22_29893320_T_C,22_29975662_G_A,22_29997555_C_G,22_29998742_G_GT,22_30014451_T_C,22_30032656_G_A,22_30105497_T_A,22_29943031_C_A,22_30107223_A_G,22_29899972_C_CT,22_29906175_A_G,22_29943740_T_C,22_29965137_A_T,22_30038134_C_T,22_29900233_C_T,22_29940124_C_T,22_29944045_G_C,22_30018351_C_T,22_29946392_G_C,22_29953024_C_G,22_29952683_T_TA,22_30092147_C_T,22_30116257_A_G,22_30098653_T_C,22_30070110_G_T</t>
  </si>
  <si>
    <t>22_30186009_G_C,0.06726,0.0506016368132894;22_30175263_TATA_T,0.0369,0.0274412338620766;22_30171969_G_A,0.03296,0.0244839123810696;22_30167354_G_A,0.02834,0.021000072040101;22_30163255_CTT_C,0.02553,0.0188925968226091;22_30153043_T_C,0.01926,0.0141932501770917;22_29786569_G_A,0.0178,0.0131089139414986;22_29823426_G_A,0.015526,0.0114043973005934;22_29829138_T_C,0.01552,0.011407839708094;22_29819729_G_A,0.01522,0.0111729825570246;22_29803937_C_T,0.0152,0.0111426324023737;22_29808801_C_A,0.01519,0.0111429460933296;22_30096481_A_AT,0.01276,0.00940872551148454;22_29891308_CGT_C,0.01231,0.00897971592392608;22_29837690_G_A,0.01165,0.00853675597847093;22_30140067_T_G,0.011086,0.00811828807783589;22_29818477_C_G,0.01043,0.00764246359570501;22_29844789_C_T,0.01025,0.00748960437287611;22_30030346_T_A,0.01001,0.00728623218392346;22_29846525_ATTGAGT_A,0.00982,0.00716348474746397;22_29841595_C_T,0.009705,0.0070806893545672;22_29855080_G_A,0.009705,0.00707668720633094;22_29865882_G_A,0.0097,0.00706917055126893;22_29855483_C_T,0.00967,0.00705332918790415;22_29867682_T_C,0.00966,0.00704268744403738;22_29960568_A_G,0.009636,0.00702407623273945;22_29960429_G_A,0.00962,0.00701041344064397;22_29958983_G_A,0.00961,0.00700453140356134;22_29888010_C_T,0.0096,0.00699533870845308;22_29907077_A_G,0.0096,0.00699386108377826;22_29887761_G_A,0.00959,0.00699200299477251;22_29887515_T_C,0.00958,0.0069852289863584;22_29889652_T_C,0.00958,0.00698333339040311;22_29987627_A_C,0.00957,0.0069652003623999;22_30001357_T_C,0.00957,0.00696911411185775;22_29982696_GTC_G,0.00955,0.00695828567402363;22_29894454_A_G,0.009544,0.00695490654747718;22_29879179_C_T,0.00954,0.0069522729618386;22_29911625_A_G,0.00954,0.00694969879574927;22_29993167_A_T,0.00954,0.00694669954807489;22_29898755_T_C,0.00953,0.00693783114987177;22_29929061_C_A,0.00953,0.00694057232054812;22_29929162_T_C,0.00953,0.00694057232054812;22_29969195_C_T,0.00953,0.00693783114987177;22_29969853_A_G,0.00953,0.00693783114987177;22_29979545_A_G,0.00953,0.00694232344207805;22_29981013_A_G,0.00953,0.00693783114987177;22_30002089_T_C,0.00953,0.00693783114987177;22_30027755_G_A,0.00953,0.00693783114987177;22_30085869_C_T,0.00953,0.00693783114987177;22_29893320_T_C,0.00952,0.00693787739837648;22_29975662_G_A,0.00952,0.00693740120485538;22_29997555_C_G,0.00952,0.00693553247956995;22_29998742_G_GT,0.00952,0.00693553247956995;22_30014451_T_C,0.00952,0.00693556916127652;22_30032656_G_A,0.00952,0.00693257087792327;22_30105497_T_A,0.00952,0.0069387793263857;22_29943031_C_A,0.009514,0.00693606581204237;22_30107223_A_G,0.009514,0.00693779000420272;22_29899972_C_CT,0.0095,0.00691877386389579;22_29906175_A_G,0.0095,0.00691944374375941;22_29943740_T_C,0.0095,0.00691799689162538;22_29943827_C_CTT,0.0095,0.00691799689162538;22_29965137_A_T,0.0095,0.00691877386389579;22_30038134_C_T,0.0095,0.00691906949790354;22_29900233_C_T,0.00949,0.0069145056716072;22_29940124_C_T,0.00949,0.00691497441878198;22_29944045_G_C,0.00949,0.00691258357811901;22_30018351_C_T,0.00949,0.00691559495515273;22_29946392_G_C,0.00948,0.00691034016181815;22_29971025_A_T,0.00948,0.00690836575078238;22_29953024_C_G,0.009476,0.00690396514305125;22_29952683_T_TA,0.00947,0.00689720463591782;22_30092147_C_T,0.00939,0.00685494467081672;22_30042227_T_C,0.009384,0.00683451973533421;22_30116257_A_G,0.00935,0.0068209194826966;22_30103724_G_A,0.009315,0.00678836506155182;22_30098653_T_C,0.00931,0.00677889359915817;22_30070110_G_T,0.009125,0.00664301617967372</t>
  </si>
  <si>
    <t>22_30008007_C_T</t>
  </si>
  <si>
    <t>22_30171969_G_A,22_30163255_CTT_C,22_30153043_T_C,22_30167354_G_A,22_30186009_G_C,22_29855483_C_T,22_29855080_G_A,22_29865882_G_A,22_30140067_T_G,22_30136684_C_T,22_30135112_CAT_C,22_29879179_C_T,22_30027755_G_A,22_30001357_T_C,22_29952683_T_TA,22_29867682_T_C,22_29965137_A_T,22_29953024_C_G,22_29960429_G_A,22_29958983_G_A,22_29960568_A_G,22_29823426_G_A,22_29819729_G_A,22_29997555_C_G,22_29998742_G_GT,22_29887761_G_A,22_29889652_T_C,22_29893320_T_C,22_29829138_T_C,22_29837690_G_A,22_29906175_A_G,22_29907077_A_G,22_29911625_A_G,22_29894454_A_G,22_29993167_A_T,22_29929061_C_A,22_29929162_T_C,22_29940124_C_T,22_29943740_T_C,22_29944045_G_C,22_29786569_G_A,22_29975662_G_A,22_29969853_A_G,22_29969195_C_T,22_29899972_C_CT,22_29900233_C_T,22_29887515_T_C,22_29979545_A_G,22_29981013_A_G,22_29982696_GTC_G,22_29987627_A_C,22_29943031_C_A,22_29946392_G_C,22_30092147_C_T,22_29898755_T_C,22_30116257_A_G,22_30105497_T_A,22_30107223_A_G,22_30085869_C_T,22_30066922_C_T,22_30070110_G_T,22_30098653_T_C,22_30032656_G_A,22_30038134_C_T</t>
  </si>
  <si>
    <t>22_30008007_C_T,0.0781,0.0241261615259895;22_29840455_A_T,0.04767,0.0148017439550978;22_29840406_A_G,0.04492,0.0139150405692026;22_30171969_G_A,0.0268,0.00961562677332806;22_30163255_CTT_C,0.0264,0.00946741886325806;22_30153043_T_C,0.02603,0.00933458894875995;22_30167354_G_A,0.02483,0.00881599347753619;22_30175263_TATA_T,0.01942,0.00696830932167149;22_30186009_G_C,0.01775,0.00639635535344085;22_29855483_C_T,0.01294,0.00463029385065962;22_29855080_G_A,0.0129,0.00461635187373417;22_29865882_G_A,0.012886,0.00461237703879472;22_30140067_T_G,0.01276,0.00446622581967903;22_30136684_C_T,0.01107,0.00384207519528102;22_30135112_CAT_C,0.010925,0.00378895807995564;22_29891308_CGT_C,0.01027,0.00364085925187897;22_29818477_C_G,0.01007,0.00363376769103569;22_29879179_C_T,0.00994,0.00351669685844139;22_30027755_G_A,0.00982,0.00344368225793763;22_29841595_C_T,0.00972,0.0034509443858731;22_29846525_ATTGAGT_A,0.00971,0.00344817594501455;22_30001357_T_C,0.00955,0.00334438929137329;22_29952683_T_TA,0.00935,0.00329532831559812;22_29844789_C_T,0.00929,0.00329755570160257;22_29803937_C_T,0.00927,0.0032513832926585;22_29867682_T_C,0.00926,0.0032671508915575;22_29965137_A_T,0.00921,0.00322534208733236;22_29953024_C_G,0.0092,0.00322189276826851;22_29960429_G_A,0.00914,0.00320231178996731;22_29958983_G_A,0.00913,0.00319888715183725;22_29960568_A_G,0.00913,0.00319888715183725;22_29823426_G_A,0.00908,0.00325064461627429;22_29819729_G_A,0.00903,0.00323430313058112;22_29997555_C_G,0.009,0.00313945934378441;22_29998742_G_GT,0.009,0.00313945934378441;22_29887761_G_A,0.008995,0.00315102453690403;22_29888010_C_T,0.008995,0.00315102453690403;22_29889652_T_C,0.008995,0.00315102453690403;22_29893320_T_C,0.008995,0.00315102453690403;22_29829138_T_C,0.00897,0.00321418662489028;22_29837690_G_A,0.008965,0.00321097085178614;22_29906175_A_G,0.008965,0.00314046468600372;22_29907077_A_G,0.008965,0.00314046468600372;22_29911625_A_G,0.008965,0.00314046468600372;22_29894454_A_G,0.00894,0.00313381614872021;22_29993167_A_T,0.00892,0.00310953757488101;22_29896822_A_AT,0.00886,0.00312446699037933;22_29808801_C_A,0.00874,0.00308890643066898;22_29929061_C_A,0.0087,0.00304862094652062;22_29929162_T_C,0.0087,0.00304862094652062;22_29940124_C_T,0.0087,0.00304862094652062;22_29943740_T_C,0.0087,0.00304862094652062;22_29943827_C_CTT,0.0087,0.00304862094652062;22_29971025_A_T,0.0087,0.0030556090774268;22_29944045_G_C,0.00869,0.0030456751584546;22_29786569_G_A,0.00867,0.00307685512739628;22_29975662_G_A,0.00867,0.0030303622994707;22_29969853_A_G,0.00863,0.0030167575455288;22_29969195_C_T,0.008606,0.00300795155191663;22_29899972_C_CT,0.00849,0.0029688468235717;22_29900233_C_T,0.00849,0.0029688468235717;22_29887515_T_C,0.00845,0.00295674892497934;22_29979545_A_G,0.008446,0.00294072249133935;22_29981013_A_G,0.008446,0.00294133862134572;22_29982696_GTC_G,0.008446,0.00294072249133935;22_29987627_A_C,0.00843,0.00293513550539082;22_29943031_C_A,0.00834,0.00292861996566755;22_29946392_G_C,0.00834,0.00292861996566755;22_30092147_C_T,0.00825,0.00285486759737441;22_29898755_T_C,0.00824,0.00286353604527435;22_30116257_A_G,0.007267,0.00248987357282621;22_30105497_T_A,0.007214,0.00247446772470703;22_30107223_A_G,0.007214,0.00247446772470703;22_30085869_C_T,0.007183,0.0024678758240208;22_30066922_C_T,0.00718,0.00246632388715706;22_30070110_G_T,0.00718,0.00246632388715706;22_30098653_T_C,0.007153,0.00245262370589336;22_30103724_G_A,0.007153,0.00245195566503621;22_30032656_G_A,0.00598,0.00203374391520228;22_30042227_T_C,0.005978,0.00203561582589847;22_30038134_C_T,0.005962,0.00203045649880637</t>
  </si>
  <si>
    <t>22_29786569_G_A,22_29823426_G_A,22_29819729_G_A,22_29829138_T_C,22_30186009_G_C,22_30171969_G_A,22_30167354_G_A,22_30163255_CTT_C,22_30153043_T_C,22_29837690_G_A,22_30135112_CAT_C,22_30136684_C_T,22_30140067_T_G,22_29929061_C_A,22_29929162_T_C,22_29960568_A_G,22_29958983_G_A,22_29960429_G_A,22_29855080_G_A,22_29894454_A_G,22_29943031_C_A,22_29946392_G_C,22_29879179_C_T,22_29911625_A_G,22_29975662_G_A,22_29899972_C_CT,22_29965137_A_T,22_29887515_T_C,22_29887761_G_A,22_29898755_T_C,22_29952683_T_TA,22_29969195_C_T,22_29969853_A_G,22_29979545_A_G,22_29981013_A_G,22_30002089_T_C,22_30027755_G_A,22_30032656_G_A,22_30085869_C_T,22_29867682_T_C,22_29893320_T_C,22_29940124_C_T,22_29953024_C_G,22_30014451_T_C,22_29865882_G_A,22_29900233_C_T,22_29907077_A_G,22_29943740_T_C,22_29944045_G_C,22_29993167_A_T,22_29997555_C_G,22_29998742_G_GT,22_29855483_C_T,22_29889652_T_C,22_29982696_GTC_G,22_30018351_C_T,22_29906175_A_G,22_29987627_A_C,22_30038134_C_T,22_30098653_T_C,22_30116257_A_G,22_30001357_T_C,22_30070110_G_T,22_30066922_C_T,22_30105497_T_A,22_30107223_A_G</t>
  </si>
  <si>
    <t>22_29786569_G_A,0.02045,0.00961826585091231;22_29818477_C_G,0.01903,0.0089707361707881;22_29803937_C_T,0.01901,0.00891903320046459;22_29808801_C_A,0.01894,0.00888622096702556;22_29823426_G_A,0.01892,0.00888882204338772;22_29819729_G_A,0.01884,0.00884890514101815;22_29829138_T_C,0.01881,0.00884341717232931;22_30186009_G_C,0.01796,0.00847569151303236;22_30175263_TATA_T,0.01723,0.00808849551694254;22_30171969_G_A,0.01668,0.00782519037088493;22_30167354_G_A,0.01628,0.00764093672110867;22_30163255_CTT_C,0.01607,0.00753410510895689;22_30153043_T_C,0.01528,0.00715831580136532;22_30030346_T_A,0.01332,0.0062041861772223;22_29837690_G_A,0.0133,0.00622450433911177;22_30135112_CAT_C,0.01264,0.00590590910301082;22_30136684_C_T,0.01227,0.00572559104707402;22_30140067_T_G,0.01172,0.00547311735181227;22_29844789_C_T,0.01108,0.00516532579544311;22_29929061_C_A,0.010994,0.00511639312164422;22_29929162_T_C,0.010994,0.00511639312164422;22_29960568_A_G,0.010956,0.00509770926567009;22_29958983_G_A,0.01093,0.00508956417318325;22_29960429_G_A,0.01093,0.00508661538401888;22_29855080_G_A,0.010895,0.00507262703154764;22_29894454_A_G,0.010895,0.00506994309554575;22_29943031_C_A,0.010895,0.00507028898044086;22_29946392_G_C,0.010895,0.00506954880282915;22_29879179_C_T,0.01089,0.00506888044876553;22_29911625_A_G,0.01089,0.00506853746628244;22_29975662_G_A,0.01089,0.00506237588535369;22_29899972_C_CT,0.01088,0.00506047204270835;22_29965137_A_T,0.01088,0.00506047204270835;22_29887515_T_C,0.01087,0.00505955772974256;22_29887761_G_A,0.01087,0.00505917106389736;22_29898755_T_C,0.01087,0.0050583025117184;22_29952683_T_TA,0.01087,0.00505919507667679;22_29969195_C_T,0.01087,0.0050583025117184;22_29969853_A_G,0.01087,0.0050583025117184;22_29979545_A_G,0.01087,0.00505573393040108;22_29981013_A_G,0.01087,0.0050583025117184;22_30002089_T_C,0.01087,0.0050583025117184;22_30027755_G_A,0.01087,0.0050583025117184;22_30032656_G_A,0.01087,0.00505543739479508;22_30085869_C_T,0.01087,0.0050583025117184;22_29867682_T_C,0.010864,0.00505502183619401;22_29888010_C_T,0.010864,0.00505594265750738;22_29893320_T_C,0.010864,0.00505448695007575;22_29940124_C_T,0.010864,0.00505511264631622;22_29953024_C_G,0.010864,0.00505469473271664;22_30014451_T_C,0.010864,0.00505372976282612;22_29865882_G_A,0.01086,0.00505139106226943;22_29900233_C_T,0.01086,0.00504898339892517;22_29907077_A_G,0.01086,0.00505481615756412;22_29943740_T_C,0.01086,0.00505167177589463;22_29943827_C_CTT,0.01086,0.00505167177589463;22_29944045_G_C,0.01086,0.00504993791976426;22_29993167_A_T,0.01086,0.00504747315698784;22_29997555_C_G,0.01086,0.00505051062772929;22_29998742_G_GT,0.01086,0.00505051062772929;22_29846525_ATTGAGT_A,0.01085,0.00505239391005815;22_29855483_C_T,0.01085,0.00505311871319345;22_29889652_T_C,0.01085,0.00504891769951483;22_29971025_A_T,0.01085,0.00504769896419353;22_29982696_GTC_G,0.01085,0.00504596344372209;22_30018351_C_T,0.01085,0.00504592050538335;22_29906175_A_G,0.01084,0.00504596726376545;22_29987627_A_C,0.01084,0.00504100342850578;22_30038134_C_T,0.01083,0.00503948224566465;22_29841595_C_T,0.0108,0.00503064308986603;22_30042227_T_C,0.01078,0.00501336162404095;22_30098653_T_C,0.01072,0.00498744933912896;22_30116257_A_G,0.01072,0.00499157288477076;22_30001357_T_C,0.010704,0.00497899724689865;22_30103724_G_A,0.01067,0.00496688127953629;22_30070110_G_T,0.01064,0.00495025383979871;22_30066922_C_T,0.01063,0.00494241559652263;22_30105497_T_A,0.0106,0.00493332597222467;22_30107223_A_G,0.01059,0.00492805408137926</t>
  </si>
  <si>
    <t>ENSG00000100330.15_22_29971051_29971062</t>
  </si>
  <si>
    <t>MTMR3.15_22_29971051_29971062</t>
  </si>
  <si>
    <t>22_30186009_G_C,22_30171969_G_A,22_30167354_G_A,22_29786569_G_A,22_30163255_CTT_C,22_29823426_G_A,22_29829138_T_C,22_29819729_G_A,22_30153043_T_C,22_29837690_G_A,22_30140067_T_G,22_30136684_C_T,22_30135112_CAT_C,22_29865882_G_A,22_29960429_G_A,22_29958983_G_A,22_29960568_A_G,22_29898755_T_C,22_29969195_C_T,22_29969853_A_G,22_29981013_A_G,22_30002089_T_C,22_30027755_G_A,22_30085869_C_T,22_29867682_T_C,22_30032656_G_A,22_29855483_C_T,22_29975662_G_A,22_29855080_G_A,22_29953024_C_G,22_30018351_C_T,22_29899972_C_CT,22_29965137_A_T,22_30014451_T_C,22_29900233_C_T,22_29929061_C_A,22_29929162_T_C,22_29979545_A_G,22_30038134_C_T,22_29893320_T_C,22_29894454_A_G,22_29997555_C_G,22_29998742_G_GT,22_29944045_G_C,22_29946392_G_C,22_29952683_T_TA,22_29943740_T_C,22_30092147_C_T,22_29907077_A_G,22_29940124_C_T,22_29879179_C_T,22_29887515_T_C,22_29887761_G_A,22_29889652_T_C,22_29906175_A_G,22_29943031_C_A,22_30098653_T_C,22_29911625_A_G,22_30070110_G_T,22_30116257_A_G,22_29993167_A_T,22_30066922_C_T,22_30001357_T_C,22_29982696_GTC_G,22_30059389_G_A,22_30107223_A_G,22_30105497_T_A</t>
  </si>
  <si>
    <t>22_30186009_G_C,0.02147,0.00826722692913504;22_30175263_TATA_T,0.0181,0.00684615381832438;22_30171969_G_A,0.01758,0.00663695582064222;22_30167354_G_A,0.01659,0.00622915456258365;22_29786569_G_A,0.01604,0.00599938173522114;22_30163255_CTT_C,0.01598,0.00597287302739546;22_29803937_C_T,0.015175,0.0056322805870318;22_29823426_G_A,0.015175,0.0056428924220248;22_29829138_T_C,0.015175,0.00564816488804398;22_29819729_G_A,0.01517,0.00563694688805816;22_29808801_C_A,0.01516,0.00563003975870196;22_30030346_T_A,0.01461,0.00539360641659951;22_30153043_T_C,0.01434,0.00530548618697;22_29837690_G_A,0.013306,0.00488548425499293;22_30140067_T_G,0.013,0.00475951036065556;22_29844789_C_T,0.01256,0.00457524890778645;22_30136684_C_T,0.01244,0.00452595730856952;22_30135112_CAT_C,0.012436,0.00452607490633547;22_29865882_G_A,0.012405,0.00450638156383557;22_29846525_ATTGAGT_A,0.01239,0.00450255446099784;22_29960429_G_A,0.01239,0.00450085140267024;22_29958983_G_A,0.01238,0.00449596506431202;22_29960568_A_G,0.01238,0.00449718942214137;22_29898755_T_C,0.012375,0.00449053743576137;22_29969195_C_T,0.012375,0.00449053743576137;22_29969853_A_G,0.012375,0.00449053743576137;22_29981013_A_G,0.012375,0.00449053743576137;22_30002089_T_C,0.012375,0.00449053743576137;22_30027755_G_A,0.012375,0.00449053743576137;22_30085869_C_T,0.012375,0.00449053743576137;22_29867682_T_C,0.01237,0.00448975269106624;22_30032656_G_A,0.01237,0.00448907421881877;22_29855483_C_T,0.01236,0.00449152312384434;22_29975662_G_A,0.01236,0.0044855110986627;22_29855080_G_A,0.01235,0.00448782083025735;22_29953024_C_G,0.01235,0.00448368499271141;22_30018351_C_T,0.01235,0.00448175004831013;22_29899972_C_CT,0.012344,0.00447943912667236;22_29965137_A_T,0.012344,0.00447943912667236;22_29971025_A_T,0.012344,0.00447803554453449;22_30014451_T_C,0.012344,0.00447820621199314;22_29900233_C_T,0.01234,0.00447708306345163;22_29929061_C_A,0.01234,0.00447745775153272;22_29929162_T_C,0.01234,0.00447745775153272;22_29979545_A_G,0.01234,0.00447423806228401;22_30038134_C_T,0.01234,0.00447746059370122;22_29893320_T_C,0.01233,0.00447401038942364;22_29894454_A_G,0.01233,0.00447467492639431;22_29997555_C_G,0.01233,0.00447132349624436;22_29998742_G_GT,0.01233,0.00447132349624436;22_29841595_C_T,0.012314,0.00447400594733773;22_29944045_G_C,0.01231,0.00446510846891999;22_29946392_G_C,0.01231,0.00446586213148863;22_29952683_T_TA,0.01231,0.00446649013924899;22_29943740_T_C,0.0123,0.00446338845346363;22_29943827_C_CTT,0.0123,0.00446338845346363;22_30092147_C_T,0.0123,0.00447151589668492;22_29888010_C_T,0.01229,0.00446031713081863;22_29907077_A_G,0.01229,0.00446062231919838;22_29940124_C_T,0.01229,0.00445854591316699;22_29891308_CGT_C,0.01228,0.0044483154944778;22_29879179_C_T,0.012276,0.00445415988048147;22_29887515_T_C,0.012276,0.00445564743801065;22_29887761_G_A,0.012276,0.00445554712474936;22_29889652_T_C,0.012276,0.00445389359898443;22_29906175_A_G,0.01227,0.00444905846819204;22_29943031_C_A,0.01227,0.00444921362376489;22_30042227_T_C,0.01227,0.00445016709699436;22_30098653_T_C,0.01226,0.00444822091899427;22_29911625_A_G,0.01225,0.00444516186529384;22_30070110_G_T,0.01225,0.00444336305564881;22_30116257_A_G,0.012245,0.00444221333169395;22_30103724_G_A,0.01222,0.00443459812627186;22_29993167_A_T,0.01221,0.00442310092558687;22_30066922_C_T,0.01221,0.00442587534260994;22_30001357_T_C,0.0122,0.00441926262636491;22_29982696_GTC_G,0.012184,0.00441481725952074;22_30059389_G_A,0.01217,0.00441037990770793;22_30107223_A_G,0.01216,0.00440903143625036;22_30105497_T_A,0.01215,0.00440727806226246</t>
  </si>
  <si>
    <t>22_30135112_CAT_C</t>
  </si>
  <si>
    <t>22_30135112_CAT_C,22_30136684_C_T,22_29855080_G_A,22_29855483_C_T,22_29867682_T_C,22_29865882_G_A,22_29975662_G_A,22_29898755_T_C,22_29969195_C_T,22_29969853_A_G,22_29981013_A_G,22_30002089_T_C,22_30027755_G_A,22_30085869_C_T,22_30018351_C_T,22_29953024_C_G,22_29979545_A_G,22_29899972_C_CT,22_29965137_A_T,22_30032656_G_A,22_30070110_G_T,22_29929061_C_A,22_29929162_T_C,22_30038134_C_T,22_30014451_T_C,22_29893320_T_C,22_29946392_G_C,22_29997555_C_G,22_29998742_G_GT,22_30092147_C_T,22_29943740_T_C,22_29952683_T_TA,22_29940124_C_T,22_29900233_C_T,22_29944045_G_C,22_29879179_C_T,22_29906175_A_G,22_29943031_C_A,22_29982696_GTC_G,22_29889652_T_C,22_29993167_A_T,22_29887515_T_C,22_29907077_A_G,22_30066922_C_T,22_30116257_A_G,22_29887761_G_A,22_30098653_T_C,22_29894454_A_G,22_29987627_A_C,22_29911625_A_G,22_30059389_G_A,22_29960429_G_A,22_29958983_G_A,22_29960568_A_G,22_30001357_T_C,22_30140067_T_G,22_30105497_T_A,22_30107223_A_G,22_29837690_G_A</t>
  </si>
  <si>
    <t>22_30135112_CAT_C,0.01973,0.0152251463245681;22_30136684_C_T,0.01872,0.0143957960264921;22_29841595_C_T,0.01624,0.0123652735677576;22_29896822_A_AT,0.01593,0.0121038310618271;22_29846525_ATTGAGT_A,0.01582,0.0120194374868537;22_29855080_G_A,0.01547,0.0117310431390579;22_29855483_C_T,0.01546,0.0117207874090816;22_29867682_T_C,0.01536,0.0116314659127594;22_29865882_G_A,0.015335,0.0116134337289537;22_29975662_G_A,0.01507,0.0113858382958258;22_29898755_T_C,0.01505,0.0113730070918689;22_29969195_C_T,0.01505,0.0113730070918689;22_29969853_A_G,0.01505,0.0113730070918689;22_29981013_A_G,0.01505,0.0113730070918689;22_30002089_T_C,0.01505,0.0113730070918689;22_30027755_G_A,0.01505,0.0113730070918689;22_30085869_C_T,0.01505,0.0113730070918689;22_30018351_C_T,0.015045,0.0113677124119818;22_29953024_C_G,0.01504,0.0113595717326212;22_29979545_A_G,0.01502,0.0113468158060825;22_29899972_C_CT,0.015015,0.0113388392691435;22_29965137_A_T,0.015015,0.0113388392691435;22_30032656_G_A,0.015015,0.0113379992224755;22_30070110_G_T,0.015015,0.0113461713215734;22_29929061_C_A,0.01501,0.0113345325938668;22_29929162_T_C,0.01501,0.0113345325938668;22_29971025_A_T,0.015,0.0113248918387021;22_30038134_C_T,0.015,0.0113252588929917;22_30014451_T_C,0.01499,0.0113206208430789;22_29893320_T_C,0.014984,0.0113189974261366;22_29946392_G_C,0.014984,0.0113184483837625;22_29997555_C_G,0.01498,0.0113057116347596;22_29998742_G_GT,0.01498,0.0113057116347596;22_30092147_C_T,0.01498,0.0113141989635873;22_29943740_T_C,0.01497,0.0113050995920589;22_29943827_C_CTT,0.01497,0.0113050995920589;22_29952683_T_TA,0.01497,0.0113089908767204;22_29940124_C_T,0.01495,0.0112921150779919;22_29900233_C_T,0.01493,0.0112725406257376;22_29944045_G_C,0.01493,0.0112735311573578;22_29879179_C_T,0.01492,0.0112758928479348;22_29906175_A_G,0.01492,0.0112721479921131;22_29943031_C_A,0.01492,0.0112701764822846;22_29982696_GTC_G,0.01491,0.0112485845434124;22_29888010_C_T,0.0149,0.01125224389606;22_29889652_T_C,0.0149,0.0112543378467272;22_29993167_A_T,0.0149,0.0112471577780272;22_29887515_T_C,0.01489,0.0112459422318661;22_29907077_A_G,0.01489,0.0112506645406811;22_30042227_T_C,0.01489,0.011242764184058;22_30103724_G_A,0.01489,0.0112422160625232;22_30066922_C_T,0.014885,0.0112416339385815;22_30116257_A_G,0.014885,0.0112347778800061;22_29887761_G_A,0.01488,0.011234324107528;22_30098653_T_C,0.01488,0.0112285153805995;22_29894454_A_G,0.014854,0.0112105200814281;22_29987627_A_C,0.01485,0.011202813393576;22_29911625_A_G,0.01484,0.0112027787368687;22_30059389_G_A,0.01481,0.0111770340717562;22_29960429_G_A,0.01469,0.0110771461111977;22_29958983_G_A,0.01468,0.0110702828248438;22_29960568_A_G,0.01458,0.010989497250497;22_30001357_T_C,0.01458,0.0109856323037931;22_30140067_T_G,0.014496,0.0109276761714658;22_30105497_T_A,0.01428,0.0107402734913151;22_30107223_A_G,0.014275,0.010734042720902;22_29844789_C_T,0.01418,0.0106841845395883;22_30030346_T_A,0.01406,0.0105369124492119;22_29837690_G_A,0.01229,0.00912986135842678</t>
  </si>
  <si>
    <t>ENSG00000100330.15_22_29978442_29978531</t>
  </si>
  <si>
    <t>MTMR3.15_22_29978442_29978531</t>
  </si>
  <si>
    <t>22_29714563_C_T</t>
  </si>
  <si>
    <t>22_30186009_G_C,22_30171969_G_A,22_30167354_G_A,22_29786569_G_A,22_30163255_CTT_C,22_29823426_G_A,22_29819729_G_A,22_29829138_T_C,22_30153043_T_C,22_29837690_G_A,22_30140067_T_G,22_29929061_C_A,22_29929162_T_C,22_29898755_T_C,22_29969195_C_T,22_29969853_A_G,22_29981013_A_G,22_30002089_T_C,22_30027755_G_A,22_30085869_C_T,22_29946392_G_C,22_29953024_C_G,22_29975662_G_A,22_30032656_G_A,22_29944045_G_C,22_29952683_T_TA,22_29979545_A_G,22_30014451_T_C,22_29865882_G_A,22_29899972_C_CT,22_29943740_T_C,22_29965137_A_T,22_29997555_C_G,22_29998742_G_GT,22_29900233_C_T,22_29940124_C_T,22_29943031_C_A,22_29960429_G_A,22_30018351_C_T,22_30038134_C_T,22_29958983_G_A,22_29960568_A_G,22_29867682_T_C,22_29982696_GTC_G,22_29993167_A_T,22_29906175_A_G,22_29894454_A_G,22_29893320_T_C,22_29907077_A_G,22_29987627_A_C,22_29855483_C_T,22_29879179_C_T,22_30070110_G_T,22_29855080_G_A,22_29911625_A_G,22_29887515_T_C,22_29887761_G_A,22_29889652_T_C,22_30136684_C_T,22_30001357_T_C,22_30066922_C_T,22_30098653_T_C,22_30059389_G_A,22_30135112_CAT_C,22_30116257_A_G,22_30105497_T_A,22_30107223_A_G,22_30092147_C_T</t>
  </si>
  <si>
    <t>22_29714563_C_T,0.0242,0.00859855450112388;22_29891308_CGT_C,0.02025,0.00624869165665082;22_30186009_G_C,0.0202,0.00628373237728509;22_30175263_TATA_T,0.01758,0.00538579433203463;22_30171969_G_A,0.01692,0.00516686373900844;22_30167354_G_A,0.01587,0.00481760433904626;22_29786569_G_A,0.0153,0.0046250168536424;22_30163255_CTT_C,0.01524,0.00460881565397338;22_29803937_C_T,0.01487,0.00447332164113928;22_29808801_C_A,0.01479,0.00445004711806219;22_29823426_G_A,0.01462,0.00439889263953419;22_29819729_G_A,0.0146,0.00439233266405369;22_29829138_T_C,0.01441,0.00433298903735067;22_30153043_T_C,0.01363,0.00407514034422067;22_30030346_T_A,0.01237,0.00364324669045671;22_29837690_G_A,0.011955,0.00352453619293568;22_30140067_T_G,0.01163,0.00341652745236145;22_29818477_C_G,0.01153,0.00338957274794997;22_29929061_C_A,0.011345,0.00331365038437214;22_29929162_T_C,0.011345,0.00331365038437214;22_29898755_T_C,0.01134,0.00331113281050482;22_29969195_C_T,0.01134,0.00331113281050482;22_29969853_A_G,0.01134,0.00331113281050482;22_29981013_A_G,0.01134,0.00331113281050482;22_30002089_T_C,0.01134,0.00331113281050482;22_30027755_G_A,0.01134,0.00331113281050482;22_30085869_C_T,0.01134,0.00331113281050482;22_29946392_G_C,0.01133,0.00331083185927464;22_29953024_C_G,0.01133,0.00330973795198697;22_29975662_G_A,0.01133,0.00330990175549404;22_30032656_G_A,0.01133,0.00330871106178397;22_29944045_G_C,0.01132,0.00330721773376016;22_29952683_T_TA,0.01132,0.00330839122222768;22_29979545_A_G,0.01132,0.00330687986262942;22_30014451_T_C,0.01132,0.00330587831741225;22_29865882_G_A,0.011314,0.00330570259171671;22_29899972_C_CT,0.011314,0.00330544082517857;22_29943740_T_C,0.011314,0.00330524936661813;22_29943827_C_CTT,0.011314,0.00330524936661813;22_29965137_A_T,0.011314,0.00330544082517857;22_29971025_A_T,0.011314,0.00330491603961912;22_29997555_C_G,0.011314,0.00330423328761551;22_29998742_G_GT,0.011314,0.00330423328761551;22_29900233_C_T,0.01131,0.00330148775201364;22_29940124_C_T,0.0113,0.0033004765367569;22_29943031_C_A,0.0113,0.00330031495763081;22_29960429_G_A,0.0113,0.00330149281650351;22_30018351_C_T,0.0113,0.00330015744904265;22_30038134_C_T,0.0113,0.00329900519968733;22_29958983_G_A,0.01129,0.00329897805644799;22_29960568_A_G,0.01129,0.00329804582648477;22_29867682_T_C,0.01128,0.00329351851638849;22_29982696_GTC_G,0.01128,0.00329122849491819;22_29993167_A_T,0.01128,0.0032916284073862;22_29906175_A_G,0.01127,0.0032898634748002;22_29894454_A_G,0.01126,0.0032877816637889;22_29893320_T_C,0.01125,0.00328646603658707;22_29907077_A_G,0.01125,0.00328592698852305;22_29987627_A_C,0.01125,0.003283167192254;22_29846525_ATTGAGT_A,0.01124,0.00328423771911648;22_29855483_C_T,0.01124,0.00328380382534275;22_29888010_C_T,0.01124,0.00328064175985264;22_30042227_T_C,0.01124,0.00327930883413584;22_29879179_C_T,0.01123,0.00327951748528707;22_30070110_G_T,0.01123,0.00327708627395052;22_29855080_G_A,0.01122,0.00327911836415416;22_29911625_A_G,0.01122,0.00327785029435939;22_29887515_T_C,0.011215,0.00327516456932507;22_29887761_G_A,0.011215,0.00327560349998554;22_29889652_T_C,0.011215,0.00327390157291977;22_30136684_C_T,0.0112,0.00327213597871156;22_30001357_T_C,0.01118,0.00325926902876939;22_30066922_C_T,0.01118,0.00326158389788086;22_30098653_T_C,0.01118,0.00326167077024035;22_29841595_C_T,0.01116,0.00325828368073243;22_30059389_G_A,0.01115,0.003252192138618;22_30135112_CAT_C,0.01114,0.003253832110681;22_30103724_G_A,0.01113,0.0032467463398683;22_29844789_C_T,0.01112,0.00324887332475056;22_30116257_A_G,0.011116,0.00324195202917012;22_30105497_T_A,0.011086,0.00323130859433176;22_30107223_A_G,0.011086,0.00323174911877756;22_30092147_C_T,0.01103,0.00321914422683282;22_29896822_A_AT,0.010796,0.00314032746171191;22_29999237_A_C,0.007576,0.00232135844915528;22_29802600_A_G,0.006775,0.00206475841762288</t>
  </si>
  <si>
    <t>ENSG00000100330.15_22_29998761_29998857</t>
  </si>
  <si>
    <t>MTMR3.15_22_29998761_29998857</t>
  </si>
  <si>
    <t>22_30171969_G_A,22_30167354_G_A,22_30163255_CTT_C,22_30153043_T_C,22_30186009_G_C,22_30140067_T_G,22_30001357_T_C,22_29987627_A_C,22_29929061_C_A,22_29929162_T_C,22_29982696_GTC_G,22_29993167_A_T,22_30059389_G_A,22_29887515_T_C,22_30066922_C_T,22_30070110_G_T,22_29855080_G_A,22_29887761_G_A,22_29907077_A_G,22_29911625_A_G,22_29997555_C_G,22_29998742_G_GT,22_29867682_T_C,22_29894454_A_G,22_29979545_A_G,22_30014451_T_C,22_29855483_C_T,22_29893320_T_C,22_29898755_T_C,22_29899972_C_CT,22_29900233_C_T,22_29965137_A_T,22_29969195_C_T,22_29969853_A_G,22_29975662_G_A,22_29981013_A_G,22_30002089_T_C,22_30018351_C_T,22_30027755_G_A,22_30032656_G_A,22_30038134_C_T,22_30085869_C_T,22_30098653_T_C,22_29906175_A_G,22_30116257_A_G,22_29865882_G_A,22_29943740_T_C,22_29953024_C_G,22_29958983_G_A,22_29960568_A_G,22_29879179_C_T,22_29944045_G_C,22_29952683_T_TA,22_29960429_G_A,22_30105497_T_A,22_29889652_T_C,22_29943031_C_A,22_30107223_A_G,22_29946392_G_C,22_29940124_C_T,22_30092147_C_T,22_30136684_C_T,22_30135112_CAT_C,22_29837690_G_A</t>
  </si>
  <si>
    <t>22_29714563_C_T,0.03244,0.0134409926620245;22_29727040_G_A,0.01822,0.00739428508561584;22_29898646_C_A,0.01524,0.00671658435010111;22_30175263_TATA_T,0.01405,0.00474506293802561;22_30171969_G_A,0.01372,0.00462884894970511;22_30167354_G_A,0.01366,0.00460576645490492;22_30163255_CTT_C,0.01361,0.00459048088374023;22_30153043_T_C,0.01337,0.0045040555005641;22_30186009_G_C,0.012764,0.00431430909532793;22_30030346_T_A,0.0121,0.00404822459520388;22_29891308_CGT_C,0.01144,0.00381769470654145;22_30140067_T_G,0.01038,0.0034697823880929;22_30001357_T_C,0.010315,0.00343616701054475;22_29987627_A_C,0.01025,0.0034109493475738;22_29929061_C_A,0.01023,0.00340810979728724;22_29929162_T_C,0.01023,0.00340810979728724;22_29982696_GTC_G,0.01022,0.003404468854302;22_29993167_A_T,0.01022,0.00340273932621932;22_30059389_G_A,0.010216,0.00340329923991205;22_29887515_T_C,0.01021,0.00340203798992145;22_30066922_C_T,0.01021,0.00340117102827455;22_30070110_G_T,0.0102,0.00339891812821615;22_29855080_G_A,0.01019,0.00339759944084062;22_29887761_G_A,0.01019,0.00339698797346685;22_29888010_C_T,0.01019,0.00339542682915887;22_29907077_A_G,0.01019,0.00339637332296814;22_29911625_A_G,0.01019,0.00339674120935543;22_29997555_C_G,0.01019,0.00339267478973332;22_29998742_G_GT,0.01019,0.00339267478973332;22_29867682_T_C,0.010185,0.00339367062700591;22_29894454_A_G,0.010185,0.00339211295636871;22_29979545_A_G,0.010185,0.0033912100109271;22_30014451_T_C,0.010185,0.00338973091235208;22_29855483_C_T,0.01018,0.00339235454474463;22_29893320_T_C,0.01018,0.00339119687957878;22_29898755_T_C,0.01018,0.00338757486179874;22_29899972_C_CT,0.01018,0.00338763601520939;22_29900233_C_T,0.01018,0.00338925433376553;22_29965137_A_T,0.01018,0.00338763601520939;22_29969195_C_T,0.01018,0.00338757486179874;22_29969853_A_G,0.01018,0.00338757486179874;22_29975662_G_A,0.01018,0.00338799479323776;22_29981013_A_G,0.01018,0.00338757486179874;22_30002089_T_C,0.01018,0.00338757486179874;22_30018351_C_T,0.01018,0.00338796972448738;22_30027755_G_A,0.01018,0.00338757486179874;22_30032656_G_A,0.01018,0.00338730685903121;22_30038134_C_T,0.01018,0.00338812371683091;22_30042227_T_C,0.01018,0.00338988574572234;22_30085869_C_T,0.01018,0.00338757486179874;22_30098653_T_C,0.01018,0.00338955474938101;22_29906175_A_G,0.01017,0.00338635455474556;22_30116257_A_G,0.01017,0.00338926253289896;22_29865882_G_A,0.01016,0.00338617247666949;22_29943740_T_C,0.01016,0.00338340997777912;22_29943827_C_CTT,0.01016,0.00338340997777912;22_29953024_C_G,0.01016,0.00338517121084813;22_29958983_G_A,0.01016,0.0033850353478249;22_29960568_A_G,0.01016,0.00338326145289329;22_29879179_C_T,0.010155,0.00338350558215344;22_29944045_G_C,0.010155,0.00338145788921762;22_29952683_T_TA,0.010155,0.00338333821517586;22_29960429_G_A,0.010155,0.00338120419061465;22_30105497_T_A,0.010155,0.00338457332725979;22_29889652_T_C,0.01015,0.00338126415424929;22_29943031_C_A,0.01015,0.0033791458863165;22_29971025_A_T,0.01015,0.00337650892036285;22_30103724_G_A,0.01015,0.00337953228303334;22_30107223_A_G,0.01015,0.00338131748853671;22_29846525_ATTGAGT_A,0.01014,0.00338087035510448;22_29946392_G_C,0.01014,0.0033767016099284;22_29940124_C_T,0.01013,0.00337406507491372;22_29841595_C_T,0.010124,0.00337499324014071;22_30092147_C_T,0.0101,0.00336970978103872;22_29844789_C_T,0.01004,0.00334963473140876;22_30136684_C_T,0.00985,0.00328108491755178;22_30135112_CAT_C,0.00976,0.00325117666132705;22_29896822_A_AT,0.00924,0.00306989757077356;22_29837690_G_A,0.00904,0.00300830910017373;22_30163329_T_A,0.00893,0.00364089996099801;22_29802600_A_G,0.00886,0.00354259660672926;22_30140102_A_G,0.00813,0.00329565586689484;22_29859429_G_A,0.00801,0.00326373678753344;22_30096481_A_AT,0.007996,0.00266159635848257;22_29870551_G_A,0.00768,0.0031211825078761;22_30067261_GAT_G,0.007187,0.00290326942926441;22_30067264_T_G,0.007187,0.00290326942926441;22_30063290_G_T,0.006504,0.00262041855614851;22_29921094_G_A,0.00623,0.00250463910515698;22_29977438_C_G,0.00621,0.00249326367078689;22_29977975_C_T,0.00621,0.00249225572398609;22_29985800_T_G,0.006172,0.00247433908587516</t>
  </si>
  <si>
    <t>22_29727040_G_A</t>
  </si>
  <si>
    <t>22_29786569_G_A,22_29819729_G_A,22_29837690_G_A,22_29829138_T_C,22_29823426_G_A,22_30027755_G_A,22_29969853_A_G,22_29958983_G_A,22_29960429_G_A,22_29960568_A_G,22_29953024_C_G,22_29965137_A_T,22_29993167_A_T,22_29997555_C_G,22_29998742_G_GT,22_30001357_T_C,22_29975662_G_A,22_29969195_C_T,22_29944045_G_C,22_29929061_C_A,22_29929162_T_C,22_29940124_C_T,22_29943740_T_C,22_29979545_A_G,22_29982696_GTC_G,22_29981013_A_G,22_29987627_A_C,22_29867682_T_C,22_29879179_C_T,22_29952683_T_TA,22_29855483_C_T,22_29855080_G_A,22_29865882_G_A,22_29943031_C_A,22_29946392_G_C,22_30186009_G_C,22_29906175_A_G,22_29907077_A_G,22_29911625_A_G,22_29887761_G_A,22_29889652_T_C,22_29893320_T_C,22_29894454_A_G,22_29899972_C_CT,22_29900233_C_T,22_29887515_T_C,22_29898755_T_C,22_30163255_CTT_C,22_30171969_G_A,22_30167354_G_A,22_30153043_T_C,22_30098653_T_C,22_30135112_CAT_C,22_30136684_C_T,22_30105497_T_A,22_30107223_A_G,22_30066922_C_T,22_30070110_G_T,22_30085869_C_T</t>
  </si>
  <si>
    <t>22_29727040_G_A,0.06384,0.0376451051104039;22_29802600_A_G,0.03882,0.0228924438661933;22_29714563_C_T,0.03787,0.0198202269782934;22_29786569_G_A,0.02205,0.00853086823695747;22_29818477_C_G,0.02118,0.00828709755045478;22_29819729_G_A,0.01971,0.00767544675628747;22_29837690_G_A,0.01945,0.00757190691794337;22_29829138_T_C,0.01944,0.00756621530170175;22_29823426_G_A,0.01886,0.00733255919776432;22_29808801_C_A,0.01567,0.00599123347770346;22_29803937_C_T,0.01537,0.00581631174655178;22_30027755_G_A,0.01315,0.00493125338446482;22_29969853_A_G,0.011856,0.0044478900872498;22_29958983_G_A,0.011765,0.00440641257912378;22_29960429_G_A,0.011765,0.00440773105996716;22_29960568_A_G,0.011765,0.00440641257912378;22_29953024_C_G,0.01171,0.00438384085140201;22_29965137_A_T,0.01171,0.00438515171420586;22_29993167_A_T,0.01163,0.00433561996406965;22_29997555_C_G,0.0115,0.0042881040268192;22_29998742_G_GT,0.0115,0.0042881040268192;22_30001357_T_C,0.01148,0.00428635510090301;22_29738534_T_TG,0.01128,0.00449203188138974;22_29975662_G_A,0.011246,0.00420857366653721;22_29969195_C_T,0.01116,0.00417506153462335;22_29944045_G_C,0.01105,0.00414354937869969;22_29929061_C_A,0.01103,0.0041351868653313;22_29929162_T_C,0.01103,0.0041351868653313;22_29940124_C_T,0.01103,0.0041351868653313;22_29943740_T_C,0.01103,0.0041351868653313;22_29943827_C_CTT,0.01103,0.0041351868653313;22_29738926_G_A,0.01088,0.00428669838917892;22_29979545_A_G,0.010605,0.00395033034566517;22_29982696_GTC_G,0.010605,0.00395033034566517;22_29981013_A_G,0.0106,0.00394796659950947;22_29987627_A_C,0.01056,0.003932752453464;22_29898646_C_A,0.01018,0.00620991551581034;22_29867682_T_C,0.01006,0.00377901065151895;22_29751221_G_A,0.009995,0.00392782474526666;22_29763292_CAATAAATA_C,0.00984,0.00385230535819983;22_29879179_C_T,0.009796,0.00367666943781917;22_29765291_C_T,0.009605,0.00374259997586566;22_29952683_T_TA,0.0096,0.00359789198737735;22_29921094_G_A,0.00955,0.00559140204741733;22_29744369_T_C,0.00936,0.00366280947836075;22_29855483_C_T,0.00919,0.0034510359673607;22_29855080_G_A,0.009186,0.00344835706108197;22_29865882_G_A,0.00908,0.00340973511487127;22_29971025_A_T,0.00905,0.00338797767550215;22_29943031_C_A,0.00895,0.0033516737912039;22_29946392_G_C,0.00895,0.0033516737912039;22_30186009_G_C,0.008644,0.003229393714742;22_29846525_ATTGAGT_A,0.00847,0.00318136986521624;22_29841595_C_T,0.00846,0.0031772971595963;22_30175263_TATA_T,0.00779,0.00287692037321567;22_29844789_C_T,0.007698,0.00288933394396443;22_29906175_A_G,0.00714,0.00264054128794485;22_29907077_A_G,0.00714,0.00264054128794485;22_29911625_A_G,0.00714,0.00264054128794485;22_29887761_G_A,0.007137,0.00263848021390563;22_29888010_C_T,0.007137,0.00263848021390563;22_29889652_T_C,0.007137,0.00263848021390563;22_29893320_T_C,0.007137,0.00263848021390563;22_29894454_A_G,0.007042,0.00260320328197017;22_30140102_A_G,0.00697,0.00390108673025775;22_29899972_C_CT,0.006798,0.00251122494582968;22_29900233_C_T,0.006798,0.00251122494582968;22_29887515_T_C,0.006714,0.00247896947483455;22_29898755_T_C,0.006702,0.00246327564396263;22_30163329_T_A,0.00637,0.0035544091080143;22_29859429_G_A,0.00622,0.00365904145222264;22_30039364_CAAAAAAA_C,0.005753,0.00206244905312868;22_29870551_G_A,0.005154,0.00301769666263131;22_30163255_CTT_C,0.00507,0.00182522108664687;22_30171969_G_A,0.005066,0.00182422622428217;22_30167354_G_A,0.005016,0.00178972805203221;22_30153043_T_C,0.004852,0.00174543992822593;22_29896822_A_AT,0.00469,0.00172731358239715;22_30096481_A_AT,0.00454,0.00163546164973539;22_29891308_CGT_C,0.004425,0.00162672733382617;22_30098653_T_C,0.00405,0.00145507098257484;22_30103724_G_A,0.004047,0.00145312167761559;22_30135112_CAT_C,0.004044,0.00144382129405166;22_30136684_C_T,0.00403,0.00143836871144731;22_30105497_T_A,0.00401,0.00143991917366043;22_30107223_A_G,0.00401,0.00143991917366043;22_30066922_C_T,0.003967,0.00142674457467258;22_30070110_G_T,0.003967,0.00142674457467258;22_30085869_C_T,0.00396,0.00142375121793642;22_30067261_GAT_G,0.003952,0.00222460689310015;22_30067264_T_G,0.003952,0.00222460689310015</t>
  </si>
  <si>
    <t>22_29829138_T_C</t>
  </si>
  <si>
    <t>22_29829138_T_C,22_29786569_G_A,22_29823426_G_A,22_29819729_G_A,22_30135112_CAT_C,22_30136684_C_T,22_29837690_G_A,22_29855080_G_A,22_29855483_C_T,22_30140067_T_G,22_29865882_G_A,22_29867682_T_C,22_30070110_G_T,22_30059389_G_A,22_30066922_C_T,22_29975662_G_A,22_30001357_T_C,22_29898755_T_C,22_29969195_C_T,22_29969853_A_G,22_29981013_A_G,22_30002089_T_C,22_30027755_G_A,22_30085869_C_T,22_30018351_C_T,22_29979545_A_G,22_30032656_G_A,22_30014451_T_C,22_29997555_C_G,22_29998742_G_GT,22_30038134_C_T,22_30092147_C_T,22_29993167_A_T,22_29899972_C_CT,22_29965137_A_T,22_29900233_C_T,22_29982696_GTC_G,22_29929061_C_A,22_29929162_T_C,22_29987627_A_C,22_29893320_T_C,22_30098653_T_C,22_29894454_A_G,22_30116257_A_G,22_30105497_T_A,22_30107223_A_G,22_29940124_C_T,22_29943740_T_C,22_29889652_T_C,22_29907077_A_G,22_29953024_C_G,22_29887761_G_A,22_29944045_G_C,22_29906175_A_G,22_29887515_T_C,22_29879179_C_T,22_29911625_A_G,22_29960429_G_A,22_29946392_G_C,22_29943031_C_A,22_29952683_T_TA,22_29958983_G_A,22_29960568_A_G,22_30153043_T_C</t>
  </si>
  <si>
    <t>22_29829138_T_C,0.02234,0.0119356166332042;22_29786569_G_A,0.02228,0.0118935787001335;22_29823426_G_A,0.02203,0.011753525440936;22_29819729_G_A,0.02164,0.0115247439153271;22_29808801_C_A,0.0214,0.0113744489298798;22_29803937_C_T,0.02115,0.0112236017174477;22_30135112_CAT_C,0.02016,0.0106867410463657;22_30136684_C_T,0.0183,0.00962062038913419;22_29891308_CGT_C,0.01701,0.00886946844250499;22_30030346_T_A,0.01639,0.00851216654470296;22_29837690_G_A,0.0162,0.00845326017202558;22_29841595_C_T,0.01351,0.00689981517737126;22_29846525_ATTGAGT_A,0.01345,0.00686241334782684;22_29855080_G_A,0.01333,0.00679179332022435;22_29855483_C_T,0.01329,0.00676925086144401;22_30140067_T_G,0.013275,0.00675806361394741;22_29865882_G_A,0.01311,0.00665997812171902;22_29896822_A_AT,0.01308,0.00664665988186495;22_29867682_T_C,0.01307,0.0066402469708304;22_30070110_G_T,0.01296,0.00657682914708975;22_30059389_G_A,0.01286,0.00652358842739438;22_30066922_C_T,0.012856,0.00651715217205585;22_29975662_G_A,0.012825,0.00649416851550929;22_30001357_T_C,0.0128,0.00648401253826158;22_29898755_T_C,0.012794,0.00647896117124786;22_29969195_C_T,0.012794,0.00647896117124786;22_29969853_A_G,0.012794,0.00647896117124786;22_29981013_A_G,0.012794,0.00647896117124786;22_30002089_T_C,0.012794,0.00647896117124786;22_30027755_G_A,0.012794,0.00647896117124786;22_30085869_C_T,0.012794,0.00647896117124786;22_30018351_C_T,0.01279,0.00647466118032431;22_29979545_A_G,0.01278,0.00646824088938774;22_30032656_G_A,0.01278,0.00647199924410636;22_30014451_T_C,0.01277,0.00646486786155073;22_29997555_C_G,0.012764,0.00646047408284713;22_29998742_G_GT,0.012764,0.00646047408284713;22_30038134_C_T,0.01275,0.00645375767309401;22_30042227_T_C,0.01275,0.00645523744822964;22_30092147_C_T,0.01275,0.00645906333753301;22_29993167_A_T,0.01274,0.00644656410206404;22_29899972_C_CT,0.01273,0.00644641197980567;22_29965137_A_T,0.01273,0.00644641197980567;22_29900233_C_T,0.012726,0.00644132590190516;22_29971025_A_T,0.01271,0.00643292314459566;22_29982696_GTC_G,0.01271,0.00642833237873053;22_29929061_C_A,0.0127,0.00642629353966101;22_29929162_T_C,0.0127,0.00642629353966101;22_29987627_A_C,0.01267,0.00640988414062223;22_29893320_T_C,0.01266,0.00640380369265378;22_30098653_T_C,0.01266,0.00640011739654746;22_30103724_G_A,0.01266,0.00640392576344725;22_29894454_A_G,0.01265,0.00640011603735822;22_30116257_A_G,0.012634,0.00638775778789438;22_30105497_T_A,0.01263,0.00638519669809759;22_30107223_A_G,0.01262,0.00637967415101136;22_29888010_C_T,0.01259,0.00636504585107306;22_29940124_C_T,0.01258,0.00635866621702821;22_29943740_T_C,0.01258,0.0063587045619988;22_29943827_C_CTT,0.01258,0.0063587045619988;22_29889652_T_C,0.012566,0.00635258838837902;22_29907077_A_G,0.012566,0.00635228912227049;22_29953024_C_G,0.012566,0.00635249981277654;22_29887761_G_A,0.01256,0.00634885435858409;22_29944045_G_C,0.01256,0.0063449926065167;22_29906175_A_G,0.01255,0.00634285454031155;22_29887515_T_C,0.01254,0.00633957434800905;22_29879179_C_T,0.01251,0.00632554633330898;22_29911625_A_G,0.0125,0.00631587578744729;22_29960429_G_A,0.01249,0.00630738862798796;22_29946392_G_C,0.012474,0.0063003016800477;22_29943031_C_A,0.01246,0.00629381672267732;22_29952683_T_TA,0.01245,0.00628752741712555;22_29958983_G_A,0.01244,0.0062840046680493;22_29960568_A_G,0.01244,0.00628363897748245;22_29844789_C_T,0.012436,0.00629162966091101;22_30153043_T_C,0.01135,0.00567027111463481</t>
  </si>
  <si>
    <t>22_29808801_C_A</t>
  </si>
  <si>
    <t>22_29819729_G_A,22_29823426_G_A,22_29829138_T_C,22_29786569_G_A,22_30135112_CAT_C,22_29837690_G_A,22_30136684_C_T,22_30140067_T_G,22_29855080_G_A,22_29855483_C_T,22_29865882_G_A,22_29867682_T_C,22_30070110_G_T,22_29975662_G_A,22_30059389_G_A,22_30107223_A_G,22_30105497_T_A,22_29898755_T_C,22_29969195_C_T,22_29969853_A_G,22_29981013_A_G,22_30002089_T_C,22_30018351_C_T,22_30027755_G_A,22_30085869_C_T,22_30092147_C_T,22_29979545_A_G,22_30032656_G_A,22_30014451_T_C,22_29899972_C_CT,22_29900233_C_T,22_29965137_A_T,22_29893320_T_C,22_29889652_T_C,22_29894454_A_G,22_29997555_C_G,22_29998742_G_GT,22_30038134_C_T,22_29887515_T_C,22_29907077_A_G,22_29911625_A_G,22_29906175_A_G,22_30066922_C_T,22_29929061_C_A,22_29929162_T_C,22_29953024_C_G,22_29879179_C_T,22_29887761_G_A,22_29943740_T_C,22_29982696_GTC_G,22_29993167_A_T,22_29944045_G_C,22_29940124_C_T,22_30098653_T_C,22_30116257_A_G,22_29987627_A_C,22_29943031_C_A,22_29946392_G_C,22_29952683_T_TA,22_29960429_G_A,22_30001357_T_C,22_29958983_G_A,22_29960568_A_G,22_30153043_T_C</t>
  </si>
  <si>
    <t>22_29808801_C_A,0.02744,0.0177788379347334;22_29803937_C_T,0.02725,0.0176417357805095;22_29819729_G_A,0.02719,0.017636847317575;22_29823426_G_A,0.02695,0.0174812838844362;22_29829138_T_C,0.0266,0.0172665208903312;22_29786569_G_A,0.02484,0.0160921855638565;22_29818477_C_G,0.01715,0.0110895915837778;22_29891308_CGT_C,0.01619,0.0104208278553324;22_30135112_CAT_C,0.01471,0.00947364783961388;22_29837690_G_A,0.01446,0.00933241120760682;22_30136684_C_T,0.01379,0.00886714677781385;22_30030346_T_A,0.01194,0.00765002060976238;22_30096481_A_AT,0.01156,0.00747697993007388;22_29841595_C_T,0.01123,0.00721479018930802;22_30140067_T_G,0.011185,0.00718214469619474;22_29846525_ATTGAGT_A,0.01116,0.00716795934434164;22_29855080_G_A,0.01104,0.00708707528930412;22_29855483_C_T,0.01102,0.00707455490770408;22_29865882_G_A,0.010925,0.00700822996291726;22_29867682_T_C,0.010864,0.00697025243540943;22_30070110_G_T,0.01074,0.00688733676970108;22_29975662_G_A,0.01072,0.00686922475790653;22_30059389_G_A,0.01072,0.00687670922147902;22_30107223_A_G,0.01072,0.00687454020583846;22_30105497_T_A,0.01071,0.00686955847161901;22_29898755_T_C,0.010704,0.00686032348342752;22_29969195_C_T,0.010704,0.00686032348342752;22_29969853_A_G,0.010704,0.00686032348342752;22_29981013_A_G,0.010704,0.00686032348342752;22_30002089_T_C,0.010704,0.00686032348342752;22_30018351_C_T,0.010704,0.00686244995686897;22_30027755_G_A,0.010704,0.00686032348342752;22_30085869_C_T,0.010704,0.00686032348342752;22_30092147_C_T,0.010704,0.0068648687966996;22_29979545_A_G,0.01069,0.00684819645153901;22_30032656_G_A,0.01069,0.00685167261118626;22_30014451_T_C,0.01068,0.00684360360965605;22_29899972_C_CT,0.01067,0.00684002909011683;22_29900233_C_T,0.01067,0.00684098862638219;22_29965137_A_T,0.01067,0.00684002909011683;22_29888010_C_T,0.010666,0.00684116992954213;22_29893320_T_C,0.010666,0.00684167834469361;22_29889652_T_C,0.01066,0.00683641069318975;22_29894454_A_G,0.01066,0.00683130023812264;22_29971025_A_T,0.01066,0.00683012444918327;22_29997555_C_G,0.01066,0.00683117505093705;22_29998742_G_GT,0.01066,0.00683117505093705;22_30038134_C_T,0.01066,0.00683279420525257;22_29887515_T_C,0.01064,0.00682821889031327;22_29907077_A_G,0.01064,0.00682578893333134;22_29911625_A_G,0.01064,0.00682556070551394;22_29906175_A_G,0.010635,0.00682135663099138;22_30066922_C_T,0.010635,0.0068199745995878;22_29929061_C_A,0.01063,0.00681257634630208;22_29929162_T_C,0.01063,0.00681257634630208;22_29953024_C_G,0.01063,0.00681313548845262;22_30042227_T_C,0.01063,0.00681437125492907;22_29879179_C_T,0.01062,0.00680966600898461;22_29887761_G_A,0.01062,0.00681253085681733;22_29943740_T_C,0.01062,0.00680613087242211;22_29943827_C_CTT,0.01062,0.00680613087242211;22_29982696_GTC_G,0.01062,0.00680331496865095;22_29993167_A_T,0.01062,0.00680741470700797;22_29944045_G_C,0.01061,0.00680236714600747;22_30103724_G_A,0.01061,0.00680484449679994;22_29940124_C_T,0.010605,0.00679819420229785;22_30098653_T_C,0.010605,0.00679822878811996;22_30116257_A_G,0.010605,0.00679803375457647;22_29987627_A_C,0.01059,0.00678270170868258;22_29943031_C_A,0.01057,0.00677327711766543;22_29946392_G_C,0.01057,0.00677378368904748;22_29952683_T_TA,0.01055,0.00676688002410881;22_29844789_C_T,0.01054,0.00676889743752977;22_29960429_G_A,0.01054,0.00675589659053082;22_30001357_T_C,0.01053,0.00674701465453601;22_29958983_G_A,0.01051,0.00673745367209227;22_29960568_A_G,0.01049,0.00672343471337238;22_30153043_T_C,0.01033,0.00663232399144117</t>
  </si>
  <si>
    <t>22_30092147_C_T,22_30116257_A_G,22_30098653_T_C,22_30105497_T_A,22_30107223_A_G,22_30140067_T_G,22_30085869_C_T,22_30066922_C_T,22_30070110_G_T,22_30032656_G_A,22_30136684_C_T,22_30135112_CAT_C,22_30014451_T_C,22_30038134_C_T,22_30059389_G_A,22_30002089_T_C,22_30018351_C_T,22_29969853_A_G,22_30027755_G_A,22_30001357_T_C,22_29993167_A_T,22_29975662_G_A,22_29958983_G_A,22_29960429_G_A,22_29960568_A_G,22_29969195_C_T,22_29953024_C_G,22_29965137_A_T,22_29997555_C_G,22_29998742_G_GT,22_29952683_T_TA,22_29987627_A_C,22_29979545_A_G,22_29981013_A_G,22_29982696_GTC_G,22_30171969_G_A,22_30163255_CTT_C,22_30153043_T_C,22_30167354_G_A,22_29943031_C_A,22_29946392_G_C,22_29929061_C_A,22_29929162_T_C,22_29940124_C_T,22_29943740_T_C,22_29944045_G_C,22_29855080_G_A,22_29855483_C_T,22_29865882_G_A,22_30186009_G_C,22_29879179_C_T,22_29867682_T_C,22_29906175_A_G,22_29907077_A_G,22_29911625_A_G,22_29887761_G_A,22_29889652_T_C,22_29893320_T_C,22_29894454_A_G,22_29899972_C_CT,22_29900233_C_T,22_29887515_T_C,22_29829138_T_C,22_29837690_G_A,22_29898755_T_C,22_29819729_G_A,22_29823426_G_A,22_29786569_G_A</t>
  </si>
  <si>
    <t>22_30039364_CAAAAAAA_C,0.02342,0.00765033758611012;22_30092147_C_T,0.018,0.00591990398802671;22_30030346_T_A,0.01762,0.00577961504152296;22_30116257_A_G,0.01668,0.00543033895430756;22_30098653_T_C,0.01653,0.00538519863987869;22_30103724_G_A,0.01653,0.00538627830099555;22_30105497_T_A,0.01651,0.00538423824699016;22_30107223_A_G,0.01651,0.00538423824699016;22_30140067_T_G,0.0165,0.00537113571431759;22_30085869_C_T,0.01642,0.00536438658713152;22_30066922_C_T,0.01639,0.00535063098033024;22_30070110_G_T,0.01639,0.00535063098033024;22_30032656_G_A,0.01627,0.00529002373422542;22_30136684_C_T,0.01625,0.0052643153020755;22_30135112_CAT_C,0.01624,0.00525874693883338;22_30014451_T_C,0.01614,0.00523947273801553;22_30038134_C_T,0.01582,0.00514741244328953;22_30042227_T_C,0.01582,0.00514741244328953;22_30059389_G_A,0.01582,0.00514894468305386;22_30002089_T_C,0.01578,0.00514719094856713;22_30018351_C_T,0.01552,0.0050321280191877;22_29969853_A_G,0.01421,0.00467049152051783;22_30027755_G_A,0.0138,0.00451450308468049;22_30001357_T_C,0.013565,0.00443243613780286;22_29993167_A_T,0.01324,0.00431215433386373;22_29975662_G_A,0.01321,0.0043214485919331;22_29958983_G_A,0.0132,0.00431683043511292;22_29960429_G_A,0.0132,0.00431734392626522;22_29960568_A_G,0.0132,0.00431683043511292;22_29969195_C_T,0.01316,0.00430479096153583;22_29953024_C_G,0.01315,0.00430044778378868;22_29965137_A_T,0.01315,0.00430095885498539;22_29997555_C_G,0.01313,0.00427933451903444;22_29998742_G_GT,0.01313,0.00427933451903444;22_29952683_T_TA,0.013084,0.00430547278898172;22_29971025_A_T,0.013054,0.00429817511733255;22_29987627_A_C,0.013054,0.00425588069337349;22_29979545_A_G,0.012985,0.00423427242180988;22_29981013_A_G,0.012985,0.00423376990944107;22_29982696_GTC_G,0.012985,0.00423427242180988;22_30171969_G_A,0.012054,0.00386697075125141;22_30163255_CTT_C,0.012024,0.00385591129687654;22_30153043_T_C,0.012,0.00384920707915269;22_30167354_G_A,0.011734,0.00372694919682465;22_29844789_C_T,0.01091,0.00359060028826374;22_29841595_C_T,0.01087,0.00357276792210096;22_29846525_ATTGAGT_A,0.01087,0.00357222523697144;22_30175263_TATA_T,0.01072,0.00346712252614028;22_29943031_C_A,0.01065,0.00348064237999795;22_29946392_G_C,0.01065,0.00348064237999795;22_29929061_C_A,0.01064,0.00346045501981505;22_29929162_T_C,0.01064,0.00346045501981505;22_29940124_C_T,0.01064,0.00346045501981505;22_29943740_T_C,0.01064,0.00346045501981505;22_29943827_C_CTT,0.01064,0.00346045501981505;22_29944045_G_C,0.010635,0.00345792267451601;22_29855080_G_A,0.01006,0.00328677967588434;22_29855483_C_T,0.01006,0.00328668814781195;22_29865882_G_A,0.010056,0.00328551494659488;22_30186009_G_C,0.00993,0.00323227164521457;22_29879179_C_T,0.00958,0.00311579743680787;22_29867682_T_C,0.00933,0.00303261885320584;22_30096481_A_AT,0.00593,0.00185525247377221;22_30008007_C_T,0.005917,0.00154257801016263;22_29738534_T_TG,0.005657,0.00190435304166042;22_29891308_CGT_C,0.005436,0.0017294384161565;22_29896822_A_AT,0.005116,0.00162471509695301;22_29818477_C_G,0.004753,0.00153326102331436;22_29906175_A_G,0.00472,0.00148069479374009;22_29907077_A_G,0.00472,0.00148069479374009;22_29911625_A_G,0.00472,0.00148069479374009;22_29887761_G_A,0.004715,0.00147993214105095;22_29888010_C_T,0.004715,0.00147993214105095;22_29889652_T_C,0.004715,0.00147993214105095;22_29893320_T_C,0.004715,0.00147993214105095;22_29894454_A_G,0.004707,0.00147724624631889;22_29899972_C_CT,0.004677,0.00146730310528698;22_29900233_C_T,0.004677,0.00146730310528698;22_29887515_T_C,0.004658,0.00146189430506179;22_29829138_T_C,0.004623,0.00148439659027996;22_29837690_G_A,0.004616,0.00148232712517429;22_29898755_T_C,0.004597,0.00143404257277475;22_29819729_G_A,0.00459,0.00147265977530033;22_29823426_G_A,0.004562,0.00146342175709794;22_29786569_G_A,0.004227,0.00133964088539695;22_29808801_C_A,0.004166,0.00131545348464022</t>
  </si>
  <si>
    <t>22_29819729_G_A,22_29823426_G_A,22_29829138_T_C,22_29786569_G_A,22_30135112_CAT_C,22_29837690_G_A,22_30136684_C_T,22_29855080_G_A,22_29855483_C_T,22_30140067_T_G,22_29865882_G_A,22_29867682_T_C,22_30070110_G_T,22_30059389_G_A,22_30066922_C_T,22_30107223_A_G,22_30105497_T_A,22_29975662_G_A,22_30018351_C_T,22_29898755_T_C,22_29900233_C_T,22_29969195_C_T,22_29969853_A_G,22_29981013_A_G,22_30002089_T_C,22_30027755_G_A,22_30032656_G_A,22_30085869_C_T,22_29899972_C_CT,22_29965137_A_T,22_29979545_A_G,22_30014451_T_C,22_29889652_T_C,22_29929061_C_A,22_29929162_T_C,22_29997555_C_G,22_29998742_G_GT,22_30038134_C_T,22_30092147_C_T,22_29887515_T_C,22_29893320_T_C,22_29993167_A_T,22_29894454_A_G,22_29982696_GTC_G,22_29887761_G_A,22_29907077_A_G,22_29943740_T_C,22_29987627_A_C,22_29879179_C_T,22_29906175_A_G,22_29944045_G_C,22_30001357_T_C,22_29911625_A_G,22_29953024_C_G,22_30098653_T_C,22_30116257_A_G,22_29940124_C_T,22_30153043_T_C,22_29943031_C_A,22_29946392_G_C,22_29960429_G_A,22_29952683_T_TA,22_29960568_A_G,22_29958983_G_A,22_30163255_CTT_C,22_30167354_G_A,22_30171969_G_A,22_30186009_G_C</t>
  </si>
  <si>
    <t>22_29808801_C_A,0.01846,0.00960948128420263;22_29803937_C_T,0.01843,0.0095851283876036;22_29819729_G_A,0.0183,0.00952744808373497;22_29823426_G_A,0.01816,0.00945556926044687;22_29829138_T_C,0.01782,0.00927867143845816;22_29786569_G_A,0.01765,0.0091802551866359;22_29818477_C_G,0.01576,0.00817910649330442;22_29891308_CGT_C,0.01407,0.00723414314898499;22_30135112_CAT_C,0.012726,0.0065252903238425;22_29837690_G_A,0.01248,0.00641290080530762;22_30136684_C_T,0.012276,0.006285055279811;22_30030346_T_A,0.01144,0.00582360618035315;22_29841595_C_T,0.01102,0.00562100963676961;22_29846525_ATTGAGT_A,0.010994,0.0056074353200257;22_29855080_G_A,0.01094,0.00557524562735023;22_29855483_C_T,0.01093,0.00557241756694035;22_30140067_T_G,0.010925,0.00556464972793304;22_29865882_G_A,0.01086,0.00552896447744313;22_29867682_T_C,0.01086,0.00552622453435344;22_30070110_G_T,0.01081,0.0055021214250919;22_30059389_G_A,0.010796,0.00549462335509646;22_30066922_C_T,0.010765,0.0054793109629909;22_30107223_A_G,0.01076,0.00547107204628303;22_30105497_T_A,0.01075,0.0054682428561002;22_29975662_G_A,0.01074,0.00546269784147634;22_30018351_C_T,0.01074,0.00546292243500949;22_29898755_T_C,0.010735,0.0054584249744616;22_29900233_C_T,0.010735,0.00546017023031449;22_29969195_C_T,0.010735,0.0054584249744616;22_29969853_A_G,0.010735,0.0054584249744616;22_29981013_A_G,0.010735,0.0054584249744616;22_30002089_T_C,0.010735,0.0054584249744616;22_30027755_G_A,0.010735,0.0054584249744616;22_30032656_G_A,0.010735,0.00545816329187729;22_30042227_T_C,0.010735,0.00546036417496023;22_30085869_C_T,0.010735,0.0054584249744616;22_29888010_C_T,0.01073,0.00545752187338623;22_29899972_C_CT,0.01073,0.00545318935765459;22_29965137_A_T,0.01073,0.00545318935765459;22_29979545_A_G,0.01073,0.00545462462001951;22_30014451_T_C,0.01073,0.0054556313890009;22_29889652_T_C,0.01072,0.0054557456528423;22_29929061_C_A,0.01072,0.00545117667410998;22_29929162_T_C,0.01072,0.00545117667410998;22_29997555_C_G,0.01072,0.00545144676696889;22_29998742_G_GT,0.01072,0.00545144676696889;22_30038134_C_T,0.01072,0.00545208261690805;22_30092147_C_T,0.01072,0.00545529503684008;22_29887515_T_C,0.01071,0.00545241211729992;22_29893320_T_C,0.01071,0.00545042180365182;22_29971025_A_T,0.01071,0.00544519683115403;22_29993167_A_T,0.01071,0.00544548657855093;22_29894454_A_G,0.010704,0.0054428326556942;22_29982696_GTC_G,0.010704,0.00544056776642996;22_29887761_G_A,0.0107,0.00544382850795333;22_29907077_A_G,0.0107,0.00544075215506099;22_29943740_T_C,0.01069,0.00543628158139505;22_29943827_C_CTT,0.01069,0.00543628158139505;22_29987627_A_C,0.01069,0.00543411516429885;22_29844789_C_T,0.01068,0.00544446475682979;22_29879179_C_T,0.01068,0.00543446930701848;22_29906175_A_G,0.01068,0.00543481064174824;22_29944045_G_C,0.01068,0.0054328012538583;22_30001357_T_C,0.01068,0.00543074694322547;22_30103724_G_A,0.01068,0.00543001506169755;22_29911625_A_G,0.01067,0.00543123521312994;22_29953024_C_G,0.01067,0.0054271809553792;22_30098653_T_C,0.01067,0.0054263183548697;22_30116257_A_G,0.01067,0.00542765184821865;22_29940124_C_T,0.010666,0.00542439148070132;22_30153043_T_C,0.01066,0.00543068862964138;22_29943031_C_A,0.010635,0.00541118981035491;22_29946392_G_C,0.010635,0.00540844100472347;22_29960429_G_A,0.010635,0.00540990782627075;22_29952683_T_TA,0.01063,0.0054062911211302;22_29960568_A_G,0.01063,0.0054026525055122;22_29958983_G_A,0.01062,0.00539947880370259;22_29896822_A_AT,0.009964,0.00505757413783211;22_30163255_CTT_C,0.00952,0.00482693993391129;22_29738534_T_TG,0.009254,0.00464233157932877;22_30167354_G_A,0.00908,0.00459130901012174;22_29738926_G_A,0.00868,0.00434407208290195;22_30171969_G_A,0.0085,0.0042878472902988;22_30175263_TATA_T,0.00826,0.00416268773924967;22_30186009_G_C,0.00816,0.00412737750806302</t>
  </si>
  <si>
    <t>22_30186009_G_C,22_30171969_G_A,22_30167354_G_A,22_30163255_CTT_C,22_30153043_T_C,22_30140067_T_G,22_30135112_CAT_C,22_30136684_C_T,22_29987627_A_C,22_29855483_C_T,22_30092147_C_T,22_29865882_G_A,22_29982696_GTC_G,22_29855080_G_A,22_29993167_A_T,22_29867682_T_C,22_29929061_C_A,22_29929162_T_C,22_29946392_G_C,22_29943031_C_A,22_29979545_A_G,22_29960568_A_G,22_29952683_T_TA,22_29940124_C_T,22_29997555_C_G,22_29998742_G_GT,22_30014451_T_C,22_29975662_G_A,22_29944045_G_C,22_30001357_T_C,22_30105497_T_A,22_30107223_A_G,22_29911625_A_G,22_29958983_G_A,22_29960429_G_A,22_29899972_C_CT,22_29965137_A_T,22_29898755_T_C,22_29943740_T_C,22_29953024_C_G,22_29969195_C_T,22_29969853_A_G,22_29981013_A_G,22_30002089_T_C,22_30027755_G_A,22_30085869_C_T,22_30038134_C_T,22_29907077_A_G,22_30032656_G_A,22_29879179_C_T,22_29900233_C_T,22_30116257_A_G,22_29887761_G_A,22_30018351_C_T,22_29887515_T_C,22_29906175_A_G,22_29894454_A_G,22_29889652_T_C,22_29893320_T_C,22_30098653_T_C,22_30066922_C_T,22_30070110_G_T,22_30059389_G_A</t>
  </si>
  <si>
    <t>22_30186009_G_C,0.03284,0.0298604331394766;22_30175263_TATA_T,0.02162,0.0195053040149281;22_30171969_G_A,0.02077,0.018726178006159;22_30167354_G_A,0.02019,0.0181981193533946;22_30163255_CTT_C,0.01968,0.0177463329261966;22_30153043_T_C,0.01833,0.0164906795756911;22_30030346_T_A,0.01517,0.0135768592399111;22_30140067_T_G,0.01441,0.0129502306735096;22_30135112_CAT_C,0.01417,0.0127176171353101;22_30136684_C_T,0.01371,0.0122934403796602;22_29844789_C_T,0.01247,0.0111778867520057;22_29987627_A_C,0.01246,0.0111436570310022;22_29846525_ATTGAGT_A,0.01242,0.0111280964921258;22_29841595_C_T,0.012344,0.0110567899482257;22_29855483_C_T,0.01234,0.0110447838568874;22_30092147_C_T,0.01234,0.0110592758460372;22_29865882_G_A,0.01233,0.0110340575214169;22_29982696_GTC_G,0.01232,0.0110205880325058;22_29855080_G_A,0.012314,0.0110282215440661;22_29993167_A_T,0.01225,0.0109603190092875;22_29867682_T_C,0.012245,0.0109595285751773;22_29929061_C_A,0.012215,0.0109267441590032;22_29929162_T_C,0.012215,0.0109267441590032;22_29946392_G_C,0.01211,0.0108328859165208;22_29943031_C_A,0.01209,0.0108202691131489;22_29979545_A_G,0.01205,0.0107683920959248;22_29960568_A_G,0.01204,0.0107656438799638;22_29952683_T_TA,0.01203,0.0107612233541406;22_29940124_C_T,0.01202,0.0107493961834199;22_29997555_C_G,0.01202,0.0107454794484977;22_29998742_G_GT,0.01202,0.0107454794484977;22_30014451_T_C,0.01201,0.0107362231744112;22_29975662_G_A,0.012,0.0107320366970756;22_29944045_G_C,0.01199,0.0107253335136295;22_30001357_T_C,0.01199,0.0107228520640782;22_30105497_T_A,0.01199,0.0107355771586278;22_30107223_A_G,0.01199,0.0107311142915009;22_29911625_A_G,0.011986,0.0107289716888299;22_29958983_G_A,0.011986,0.0107191062620528;22_29960429_G_A,0.011986,0.0107227553887448;22_29899972_C_CT,0.01198,0.0107077083920081;22_29965137_A_T,0.01198,0.0107077083920081;22_29898755_T_C,0.01197,0.0107003304845633;22_29943740_T_C,0.01197,0.0107059177027255;22_29943827_C_CTT,0.01197,0.0107059177027255;22_29953024_C_G,0.01197,0.0107074716717163;22_29969195_C_T,0.01197,0.0107003304845633;22_29969853_A_G,0.01197,0.0107003304845633;22_29981013_A_G,0.01197,0.0107003304845633;22_30002089_T_C,0.01197,0.0107003304845633;22_30027755_G_A,0.01197,0.0107003304845633;22_30085869_C_T,0.01197,0.0107003304845633;22_29971025_A_T,0.01196,0.0106969072944269;22_30038134_C_T,0.01196,0.0107010765186885;22_29907077_A_G,0.011955,0.0106957578578372;22_30032656_G_A,0.011955,0.0106909229271523;22_29879179_C_T,0.01194,0.0106834780768654;22_29900233_C_T,0.01194,0.0106760846275704;22_30116257_A_G,0.01194,0.0106895262376991;22_29887761_G_A,0.011925,0.0106703470512465;22_30018351_C_T,0.011925,0.010663965087316;22_29888010_C_T,0.01192,0.0106609305174324;22_29887515_T_C,0.01191,0.010659684017676;22_29906175_A_G,0.0119,0.010645871316282;22_29894454_A_G,0.01188,0.0106249929177746;22_29889652_T_C,0.01186,0.0106144722454346;22_30042227_T_C,0.011826,0.0105719159150636;22_29893320_T_C,0.011795,0.010551678036067;22_30103724_G_A,0.011795,0.0105505966155872;22_30098653_T_C,0.011765,0.0105221289857766;22_29896822_A_AT,0.01164,0.0104208016609435;22_30066922_C_T,0.01155,0.0103307906543391;22_30070110_G_T,0.01155,0.0103286062879796;22_30059389_G_A,0.011536,0.0103185845788834</t>
  </si>
  <si>
    <t>22_30186009_G_C,22_30171969_G_A,22_30167354_G_A,22_30163255_CTT_C,22_30153043_T_C,22_30140067_T_G,22_30135112_CAT_C,22_30136684_C_T,22_29987627_A_C,22_29982696_GTC_G,22_29993167_A_T,22_29929061_C_A,22_29929162_T_C,22_30092147_C_T,22_29946392_G_C,22_29943031_C_A,22_29979545_A_G,22_29997555_C_G,22_29998742_G_GT,22_30014451_T_C,22_29952683_T_TA,22_29975662_G_A,22_30032656_G_A,22_30018351_C_T,22_29898755_T_C,22_29899972_C_CT,22_29965137_A_T,22_29969195_C_T,22_29969853_A_G,22_29981013_A_G,22_30002089_T_C,22_30027755_G_A,22_30038134_C_T,22_30085869_C_T,22_29900233_C_T,22_29907077_A_G,22_29906175_A_G,22_29953024_C_G,22_30001357_T_C,22_29894454_A_G,22_29944045_G_C,22_29865882_G_A,22_29879179_C_T,22_29911625_A_G,22_29887515_T_C,22_29940124_C_T,22_29867682_T_C,22_29943740_T_C,22_29960568_A_G,22_29887761_G_A,22_29889652_T_C,22_29960429_G_A,22_29893320_T_C,22_29958983_G_A,22_30116257_A_G,22_29855080_G_A,22_29855483_C_T,22_30105497_T_A,22_30107223_A_G,22_30098653_T_C,22_30070110_G_T</t>
  </si>
  <si>
    <t>22_30186009_G_C,0.0949,0.0638601644439624;22_30175263_TATA_T,0.0426,0.0283933779540737;22_30171969_G_A,0.03845,0.0256113234370448;22_30167354_G_A,0.0341,0.0226912279818898;22_29891308_CGT_C,0.03308,0.0219161406149082;22_30163255_CTT_C,0.03128,0.0208094145984719;22_30153043_T_C,0.02464,0.0163504685029317;22_30140067_T_G,0.013176,0.0087153002309434;22_30030346_T_A,0.01232,0.00811080215000442;22_30135112_CAT_C,0.01124,0.00741912901054186;22_30136684_C_T,0.01104,0.00728008123133693;22_29987627_A_C,0.01014,0.00667308800007584;22_29982696_GTC_G,0.010086,0.00663853588169047;22_29993167_A_T,0.01008,0.00663373938727339;22_29929061_C_A,0.01007,0.00662949206152597;22_29929162_T_C,0.01007,0.00662949206152597;22_30092147_C_T,0.01007,0.00664233384685681;22_29946392_G_C,0.01003,0.0066070381678834;22_29943031_C_A,0.01,0.00658683502023413;22_29979545_A_G,0.00999,0.00657043151648805;22_29997555_C_G,0.00999,0.0065736182996112;22_29998742_G_GT,0.00999,0.0065736182996112;22_30014451_T_C,0.00999,0.00657325241261041;22_29952683_T_TA,0.00997,0.00656833167418945;22_29975662_G_A,0.00997,0.00656222431675382;22_30032656_G_A,0.00997,0.00656074867271785;22_30018351_C_T,0.009964,0.00655943058305519;22_29898755_T_C,0.00996,0.00655170989199687;22_29899972_C_CT,0.00996,0.00655447776365761;22_29965137_A_T,0.00996,0.00655447776365761;22_29969195_C_T,0.00996,0.00655170989199687;22_29969853_A_G,0.00996,0.00655170989199687;22_29981013_A_G,0.00996,0.00655170989199687;22_30002089_T_C,0.00996,0.00655170989199687;22_30027755_G_A,0.00996,0.00655170989199687;22_30038134_C_T,0.00996,0.00655171212603293;22_30085869_C_T,0.00996,0.00655170989199687;22_29900233_C_T,0.00994,0.00654434683695956;22_29971025_A_T,0.00994,0.00654211796721788;22_29907077_A_G,0.00993,0.00653986210275793;22_29906175_A_G,0.009926,0.00653591893255654;22_29953024_C_G,0.009926,0.00653385508425732;22_30001357_T_C,0.009926,0.00653070516010437;22_29894454_A_G,0.00992,0.00653010863234082;22_29944045_G_C,0.00992,0.00652786319880395;22_29865882_G_A,0.00991,0.00652731796231998;22_29879179_C_T,0.00991,0.0065289330054163;22_29911625_A_G,0.00991,0.00652887721208661;22_29887515_T_C,0.0099,0.00652487017359904;22_29940124_C_T,0.009895,0.00651413040756094;22_29867682_T_C,0.00989,0.00650915642920091;22_29888010_C_T,0.00989,0.0065099943520321;22_29943740_T_C,0.00989,0.00651117765374009;22_29943827_C_CTT,0.00989,0.00651117765374009;22_29960568_A_G,0.00988,0.00650458432125903;22_29887761_G_A,0.00987,0.00650070958182101;22_29889652_T_C,0.009865,0.00649487077489446;22_29960429_G_A,0.00982,0.00646507083829273;22_29893320_T_C,0.0098,0.00645465138917685;22_29958983_G_A,0.0098,0.00645202955305372;22_30116257_A_G,0.009796,0.00645109502732943;22_29855080_G_A,0.009705,0.00639368657661744;22_29855483_C_T,0.009705,0.00639181140359344;22_30042227_T_C,0.009705,0.00638768919609562;22_29846525_ATTGAGT_A,0.009674,0.00637346982780122;22_30105497_T_A,0.00966,0.00636121073097236;22_30107223_A_G,0.00965,0.00635520302737338;22_30103724_G_A,0.00956,0.00629562935016613;22_29841595_C_T,0.00954,0.00628610104918292;22_29896822_A_AT,0.009514,0.00626755694560808;22_30098653_T_C,0.0095,0.00625301275171572;22_29844789_C_T,0.00924,0.00609377965942907;22_30070110_G_T,0.008995,0.00591628385812747</t>
  </si>
  <si>
    <t>22_30186009_G_C,22_30171969_G_A,22_30167354_G_A,22_30163255_CTT_C,22_30153043_T_C,22_30140067_T_G,22_29855080_G_A,22_29855483_C_T,22_29867682_T_C,22_29865882_G_A,22_30135112_CAT_C,22_30136684_C_T,22_29958983_G_A,22_29960568_A_G,22_29960429_G_A,22_29929061_C_A,22_29929162_T_C,22_29946392_G_C,22_30092147_C_T,22_29953024_C_G,22_29952683_T_TA,22_30032656_G_A,22_29898755_T_C,22_29969195_C_T,22_29969853_A_G,22_29981013_A_G,22_30002089_T_C,22_30027755_G_A,22_30085869_C_T,22_29899972_C_CT,22_29965137_A_T,22_29975662_G_A,22_30014451_T_C,22_29900233_C_T,22_29944045_G_C,22_30018351_C_T,22_30038134_C_T,22_29943031_C_A,22_29943740_T_C,22_29979545_A_G,22_29879179_C_T,22_29887515_T_C,22_29997555_C_G,22_29998742_G_GT,22_29893320_T_C,22_29887761_G_A,22_29906175_A_G,22_29889652_T_C,22_29894454_A_G,22_29907077_A_G,22_29940124_C_T,22_29911625_A_G,22_29993167_A_T,22_30116257_A_G,22_29982696_GTC_G,22_29987627_A_C,22_30098653_T_C,22_30001357_T_C,22_30107223_A_G,22_30105497_T_A,22_30070110_G_T,22_30066922_C_T,22_30059389_G_A</t>
  </si>
  <si>
    <t>22_30186009_G_C,0.03363,0.0219737539091333;22_30175263_TATA_T,0.02898,0.0188309920972838;22_30171969_G_A,0.02728,0.0177227504797195;22_30167354_G_A,0.02464,0.0159919463546511;22_30163255_CTT_C,0.02304,0.0149428950126583;22_30153043_T_C,0.0188,0.012164962085949;22_30030346_T_A,0.01411,0.00907585201620976;22_30140067_T_G,0.01369,0.00883934807230759;22_29891308_CGT_C,0.01346,0.00865281983516591;22_29844789_C_T,0.0126,0.00812912611450439;22_29846525_ATTGAGT_A,0.01211,0.0077966688304499;22_29841595_C_T,0.01207,0.00777638716611947;22_29855080_G_A,0.012054,0.00776294517672781;22_29855483_C_T,0.011955,0.00770040384428486;22_29867682_T_C,0.01191,0.00766424902738345;22_29865882_G_A,0.01186,0.00763719045409084;22_30135112_CAT_C,0.011795,0.00760029460115835;22_30136684_C_T,0.01178,0.00758610604165445;22_29958983_G_A,0.0117,0.00752973262334933;22_29960568_A_G,0.011696,0.00752474270261707;22_29960429_G_A,0.01169,0.00752011428662469;22_29929061_C_A,0.01168,0.00751286178381693;22_29929162_T_C,0.01168,0.00751286178381693;22_29946392_G_C,0.01167,0.00750889080148121;22_30092147_C_T,0.011665,0.00751890790893581;22_29953024_C_G,0.01165,0.00749347164184256;22_29952683_T_TA,0.01164,0.00748828790635006;22_30032656_G_A,0.01164,0.00748885956377517;22_29898755_T_C,0.011635,0.00748053435941954;22_29969195_C_T,0.011635,0.00748053435941954;22_29969853_A_G,0.011635,0.00748053435941954;22_29981013_A_G,0.011635,0.00748053435941954;22_30002089_T_C,0.011635,0.00748053435941954;22_30027755_G_A,0.011635,0.00748053435941954;22_30085869_C_T,0.011635,0.00748053435941954;22_29899972_C_CT,0.01162,0.00747201809257748;22_29965137_A_T,0.01162,0.00747201809257748;22_29975662_G_A,0.01162,0.00747179383843858;22_30014451_T_C,0.01162,0.00747110643904072;22_29900233_C_T,0.01161,0.00746708873494516;22_29944045_G_C,0.01161,0.00747029492469025;22_29971025_A_T,0.011604,0.0074617600736789;22_30018351_C_T,0.011604,0.00746139265494892;22_30038134_C_T,0.011604,0.00746101665480851;22_29943031_C_A,0.0116,0.0074613981764808;22_29943740_T_C,0.0116,0.00746117573222206;22_29943827_C_CTT,0.0116,0.00746117573222206;22_29979545_A_G,0.0116,0.00745393787341882;22_29879179_C_T,0.01159,0.00745798024708179;22_29887515_T_C,0.01158,0.00745522186093175;22_29997555_C_G,0.01158,0.00744710355214793;22_29998742_G_GT,0.01158,0.00744710355214793;22_29888010_C_T,0.01157,0.007449144190589;22_29893320_T_C,0.011566,0.00744323879335346;22_29887761_G_A,0.01156,0.00743739772381898;22_29906175_A_G,0.01156,0.00743634580052877;22_29889652_T_C,0.01155,0.00743057385617269;22_29894454_A_G,0.01154,0.00742318676683974;22_29907077_A_G,0.011536,0.00742429945087123;22_29940124_C_T,0.01153,0.00741598775997323;22_29911625_A_G,0.01146,0.0073742671962324;22_29993167_A_T,0.01146,0.00736746666804328;22_30116257_A_G,0.01146,0.00737420539483306;22_29982696_GTC_G,0.011444,0.0073563704334469;22_29987627_A_C,0.01138,0.00731642641361562;22_30042227_T_C,0.01138,0.00731986264946752;22_30103724_G_A,0.01127,0.00725141033505092;22_30098653_T_C,0.01125,0.00723848268601894;22_30001357_T_C,0.01123,0.00721793999429551;22_30107223_A_G,0.01121,0.00721245756566922;22_30105497_T_A,0.01119,0.00720332177129114;22_30070110_G_T,0.011055,0.00710781294458104;22_30066922_C_T,0.01098,0.00706111449721047;22_30059389_G_A,0.01096,0.00705181227947808</t>
  </si>
  <si>
    <t>22_30186009_G_C,22_30171969_G_A,22_30167354_G_A,22_30163255_CTT_C,22_30153043_T_C,22_30140067_T_G,22_30092147_C_T,22_29887515_T_C,22_29987627_A_C,22_30105497_T_A,22_30107223_A_G,22_29887761_G_A,22_29907077_A_G,22_29911625_A_G,22_29879179_C_T,22_29889652_T_C,22_29982696_GTC_G,22_29943031_C_A,22_29952683_T_TA,22_29946392_G_C,22_29958983_G_A,22_29993167_A_T,22_29865882_G_A,22_29906175_A_G,22_29953024_C_G,22_29867682_T_C,22_29960568_A_G,22_29940124_C_T,22_29944045_G_C,22_29960429_G_A,22_30001357_T_C,22_30116257_A_G,22_29855080_G_A,22_29943740_T_C,22_29929061_C_A,22_29929162_T_C,22_29855483_C_T,22_29893320_T_C,22_29894454_A_G,22_29979545_A_G,22_29997555_C_G,22_29998742_G_GT,22_30018351_C_T,22_30014451_T_C,22_30038134_C_T,22_29975662_G_A,22_29898755_T_C,22_29900233_C_T,22_29969195_C_T,22_29969853_A_G,22_29981013_A_G,22_30002089_T_C,22_30027755_G_A,22_30085869_C_T,22_29899972_C_CT,22_29965137_A_T,22_30032656_G_A,22_30098653_T_C,22_30136684_C_T,22_30059389_G_A,22_30070110_G_T,22_30066922_C_T,22_30135112_CAT_C</t>
  </si>
  <si>
    <t>22_30186009_G_C,0.06003,0.0473048791357308;22_29891308_CGT_C,0.03146,0.0243919043595255;22_30175263_TATA_T,0.03018,0.0234927902277089;22_30171969_G_A,0.0281,0.0218573671402189;22_30167354_G_A,0.02467,0.0191599863276974;22_30163255_CTT_C,0.02242,0.0173910027099;22_30153043_T_C,0.01735,0.0134083453237003;22_30140067_T_G,0.01299,0.0100156729490586;22_30030346_T_A,0.012886,0.00988421113864434;22_30092147_C_T,0.01129,0.00868392114680322;22_29844789_C_T,0.01119,0.00860106315010681;22_29887515_T_C,0.0111,0.00852142982422096;22_29987627_A_C,0.0111,0.00851242540910486;22_30105497_T_A,0.01109,0.00851623710209447;22_30107223_A_G,0.011086,0.0085108010141202;22_29887761_G_A,0.01107,0.00849626265072744;22_29888010_C_T,0.01107,0.0084961569416006;22_29907077_A_G,0.01107,0.00849628826342673;22_29911625_A_G,0.011055,0.00848426786022301;22_29879179_C_T,0.01104,0.00847079522165633;22_29889652_T_C,0.01104,0.00847030429383034;22_29982696_GTC_G,0.01103,0.00845636794688734;22_29896822_A_AT,0.011024,0.00846850018433294;22_29943031_C_A,0.01101,0.00844516735324322;22_29952683_T_TA,0.010994,0.00843223298436362;22_29841595_C_T,0.01099,0.00843466141840424;22_29946392_G_C,0.01099,0.00842734226530152;22_29958983_G_A,0.01099,0.00842745601741253;22_29993167_A_T,0.01099,0.00842481061073126;22_29865882_G_A,0.01096,0.00840922869821122;22_29906175_A_G,0.01096,0.00841365599387928;22_29953024_C_G,0.01096,0.00840883620694125;22_29846525_ATTGAGT_A,0.010956,0.00841238019535275;22_29867682_T_C,0.010956,0.0084050206902305;22_29960568_A_G,0.010956,0.00840614515292494;22_29940124_C_T,0.01095,0.00840075708005303;22_29944045_G_C,0.01095,0.00839675267507627;22_29960429_G_A,0.01095,0.00839617241322152;22_30001357_T_C,0.01095,0.00839675814270303;22_30116257_A_G,0.01095,0.00840284402092085;22_29855080_G_A,0.01094,0.00839727546169186;22_29943740_T_C,0.01094,0.00839198425518238;22_29943827_C_CTT,0.01094,0.00839198425518238;22_29929061_C_A,0.010925,0.00838079876383436;22_29929162_T_C,0.010925,0.00838079876383436;22_29855483_C_T,0.01092,0.00837857445828454;22_29893320_T_C,0.01091,0.00837081918724001;22_29894454_A_G,0.01091,0.00836575625555772;22_29979545_A_G,0.01088,0.0083414826130077;22_29997555_C_G,0.01087,0.00833312487698945;22_29998742_G_GT,0.01087,0.00833312487698945;22_30018351_C_T,0.01087,0.00833512537306752;22_30014451_T_C,0.010864,0.00832760325482107;22_30038134_C_T,0.010864,0.00832956875061834;22_29971025_A_T,0.01085,0.00831770555799207;22_29975662_G_A,0.01085,0.00831849065806879;22_29898755_T_C,0.01084,0.00831023075569389;22_29900233_C_T,0.01084,0.00831126263518531;22_29969195_C_T,0.01084,0.00831023075569389;22_29969853_A_G,0.01084,0.00831023075569389;22_29981013_A_G,0.01084,0.00831023075569389;22_30002089_T_C,0.01084,0.00831023075569389;22_30027755_G_A,0.01084,0.00831023075569389;22_30085869_C_T,0.01084,0.00831023075569389;22_29899972_C_CT,0.01083,0.00830722541933288;22_29965137_A_T,0.01083,0.00830722541933288;22_30032656_G_A,0.01083,0.00830678166751794;22_30103724_G_A,0.01083,0.00831251998553311;22_30098653_T_C,0.010796,0.00828004810318661;22_30042227_T_C,0.01077,0.00826297280318358;22_30136684_C_T,0.01057,0.00811273733834015;22_30059389_G_A,0.01055,0.00809478857970203;22_30070110_G_T,0.010475,0.00802875643663332;22_30066922_C_T,0.01046,0.00801971222965683;22_30135112_CAT_C,0.01044,0.00801333239343438</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30018351_C_T,22_29952683_T_TA,22_29953024_C_G,22_29929061_C_A,22_29929162_T_C,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67682_T_C,22_29879179_C_T,22_29865882_G_A,22_29855080_G_A,22_29855483_C_T,22_30070110_G_T</t>
  </si>
  <si>
    <t>22_30039364_CAAAAAAA_C,0.0476,0.025145339912293;22_30092147_C_T,0.02513,0.0133493444035054;22_30140067_T_G,0.02449,0.0129177656005209;22_30066922_C_T,0.0242,0.0128009355087207;22_30070110_G_T,0.0242,0.0128009355087207;22_30098653_T_C,0.02411,0.0127246429017689;22_30103724_G_A,0.02411,0.0127252463459018;22_30105497_T_A,0.02406,0.0127088230329337;22_30107223_A_G,0.02406,0.0127088230329337;22_30085869_C_T,0.02405,0.0127199496024712;22_30136684_C_T,0.02335,0.0122538055596634;22_30135112_CAT_C,0.02322,0.0121795931979362;22_30030346_T_A,0.02289,0.0121075137780759;22_30032656_G_A,0.02255,0.0118755731103644;22_30116257_A_G,0.02249,0.0118408938846954;22_30018351_C_T,0.02165,0.0113712164549855;22_30059389_G_A,0.02127,0.011205121356027;22_30014451_T_C,0.02126,0.0111543967469218;22_30038134_C_T,0.02116,0.011142494579278;22_30042227_T_C,0.02116,0.011142494579278;22_30171969_G_A,0.02078,0.0109037926287286;22_30153043_T_C,0.02075,0.0108881826942336;22_30163255_CTT_C,0.02058,0.0107923775090556;22_30167354_G_A,0.01958,0.0101640207799086;22_30002089_T_C,0.01881,0.00991476515220668;22_30096481_A_AT,0.01582,0.00828921064758211;22_29969853_A_G,0.01576,0.00836866554452095;22_30175263_TATA_T,0.01546,0.00817089511634933;22_30027755_G_A,0.01375,0.00726022588253479;22_30001357_T_C,0.012115,0.00637920390932662;22_29965137_A_T,0.01207,0.00636918189825184;22_29953024_C_G,0.01206,0.00636606891829799;22_29960429_G_A,0.01203,0.00634974106723167;22_29958983_G_A,0.012024,0.00634663665206757;22_29960568_A_G,0.012024,0.00634663665206757;22_30186009_G_C,0.01184,0.00628567478226009;22_29975662_G_A,0.01183,0.00624320946424998;22_29969195_C_T,0.01178,0.00621604307068084;22_29993167_A_T,0.01174,0.00617034654820045;22_29997555_C_G,0.011665,0.00613065668857941;22_29998742_G_GT,0.011665,0.00613065668857941;22_29981013_A_G,0.01131,0.00594240835889131;22_29979545_A_G,0.0113,0.00594194605222764;22_29982696_GTC_G,0.0113,0.00594194605222764;22_29987627_A_C,0.01124,0.0059078886522582;22_29952683_T_TA,0.010895,0.00577757497002417;22_29971025_A_T,0.01056,0.00559924236003364;22_29929061_C_A,0.006893,0.00361099875876995;22_29929162_T_C,0.006893,0.00361099875876995;22_29940124_C_T,0.006893,0.00361099875876995;22_29943740_T_C,0.006893,0.00361099875876995;22_29943827_C_CTT,0.006893,0.00361099875876995;22_29944045_G_C,0.00689,0.00361010937738113;22_29879179_C_T,0.006866,0.00361188711078953;22_29867682_T_C,0.00656,0.00344908881848804;22_29855483_C_T,0.00654,0.00344383824767267;22_29855080_G_A,0.00651,0.00342955839244602;22_29865882_G_A,0.00642,0.0033806661431584;22_29943031_C_A,0.006027,0.00316418567713783;22_29946392_G_C,0.006027,0.00316418567713783;22_29846525_ATTGAGT_A,0.00392,0.00205216835516995;22_29841595_C_T,0.003918,0.00205028914558662</t>
  </si>
  <si>
    <t>22_30140067_T_G</t>
  </si>
  <si>
    <t>22_30140067_T_G,0.0384,0.0203923551893163;22_30153043_T_C,0.03674,0.0194375745864653;22_30171969_G_A,0.03534,0.0186549461417696;22_30163255_CTT_C,0.03488,0.0184009682056599;22_30167354_G_A,0.03473,0.0181759586693699;22_30136684_C_T,0.0333,0.0174835438126827;22_30135112_CAT_C,0.0329,0.0172571470546458;22_30092147_C_T,0.02962,0.0155770334321794;22_30002089_T_C,0.02809,0.0146899502776633;22_30175263_TATA_T,0.02792,0.0146936655859954;22_30116257_A_G,0.02625,0.0136211785985838;22_30186009_G_C,0.02574,0.0135782896180738;22_30105497_T_A,0.02495,0.0129252904321481;22_30107223_A_G,0.02495,0.0129252904321481;22_30098653_T_C,0.02484,0.012868070797583;22_30103724_G_A,0.02483,0.0128524264528262;22_30085869_C_T,0.02477,0.0128445898197345;22_30066922_C_T,0.02473,0.0128312643494551;22_30070110_G_T,0.02473,0.0128312643494551;22_30042227_T_C,0.02388,0.0123344426491147;22_30014451_T_C,0.0238,0.0122541685984026;22_30038134_C_T,0.0238,0.0122948138803949;22_30059389_G_A,0.0238,0.0122987787915663;22_30018351_C_T,0.0233,0.0119801545729933;22_30032656_G_A,0.02261,0.0116195702992914;22_30030346_T_A,0.01252,0.00610923734957825;22_29969853_A_G,0.01188,0.00581467393087181;22_29952683_T_TA,0.01166,0.00571571707553031;22_29971025_A_T,0.0116,0.00568233116532291;22_29979545_A_G,0.01039,0.00497684216771957;22_29982696_GTC_G,0.01039,0.00497684216771957;22_29981013_A_G,0.01038,0.00497134981819486;22_29987627_A_C,0.01038,0.00497075556948233;22_29997555_C_G,0.01023,0.00488673210667131;22_29998742_G_GT,0.01023,0.00488673210667131;22_29993167_A_T,0.0101,0.0048151473805623;22_30001357_T_C,0.010086,0.00481477313532492;22_29965137_A_T,0.01003,0.00479190363634803;22_29953024_C_G,0.010025,0.0047889244916861;22_29960429_G_A,0.010025,0.00478863760089529;22_29958983_G_A,0.01002,0.00478565949324726;22_29960568_A_G,0.01002,0.00478565949324726;22_29969195_C_T,0.00999,0.00476814076360968;22_29975662_G_A,0.00999,0.00476728941709771;22_30027755_G_A,0.00937,0.00442475045259343;22_29867682_T_C,0.00833,0.00389023966617054;22_29879179_C_T,0.00824,0.00384047272092715;22_29943031_C_A,0.0082,0.00381516700486048;22_29946392_G_C,0.0082,0.00381516700486048;22_29929061_C_A,0.007515,0.00342813059494981;22_29929162_T_C,0.007515,0.00342813059494981;22_29940124_C_T,0.007515,0.00342813059494981;22_29943740_T_C,0.007515,0.00342813059494981;22_29943827_C_CTT,0.007515,0.00342813059494981;22_29944045_G_C,0.00751,0.00342478689630405;22_30039364_CAAAAAAA_C,0.006813,0.00298303262557941;22_29855080_G_A,0.0051,0.00212902918805349;22_29855483_C_T,0.00508,0.00211853718353496;22_29865882_G_A,0.00505,0.00210463998951839;22_29891308_CGT_C,0.00484,0.00198804803661435</t>
  </si>
  <si>
    <t>22_30186009_G_C,22_30059389_G_A,22_30038134_C_T,22_30167354_G_A,22_30163255_CTT_C,22_30171969_G_A,22_30153043_T_C,22_30135112_CAT_C,22_30136684_C_T,22_30140067_T_G,22_30066922_C_T,22_29943740_T_C,22_29943031_C_A,22_30027755_G_A,22_29960429_G_A,22_29958983_G_A,22_29960568_A_G,22_29965137_A_T,22_29946392_G_C,22_29940124_C_T,22_30018351_C_T,22_29952683_T_TA,22_29953024_C_G,22_29929061_C_A,22_29929162_T_C,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67682_T_C,22_29879179_C_T,22_29865882_G_A,22_29855080_G_A,22_29855483_C_T,22_30070110_G_T</t>
  </si>
  <si>
    <t>22_30092147_C_T,0.0474,0.0482052835475871;22_30002089_T_C,0.04013,0.0406723083478598;22_30085869_C_T,0.03693,0.0374137289058668;22_30066922_C_T,0.03668,0.0371561313826663;22_30070110_G_T,0.03668,0.0371561313826663;22_30105497_T_A,0.0353,0.0357036610077138;22_30107223_A_G,0.0353,0.0357036610077138;22_30140067_T_G,0.0352,0.0355467954857892;22_30098653_T_C,0.035,0.0353819446079361;22_30103724_G_A,0.03494,0.0353309821824884;22_30042227_T_C,0.033,0.0333656415890386;22_30038134_C_T,0.03162,0.031948024537693;22_30059389_G_A,0.03146,0.0317944179924169;22_30032656_G_A,0.0313,0.0315914754058166;22_30014451_T_C,0.0311,0.0313234730149619;22_30116257_A_G,0.03046,0.0307257164858611;22_30018351_C_T,0.03035,0.0305832402724643;22_30136684_C_T,0.02849,0.0286430768875029;22_30135112_CAT_C,0.0279,0.028039879573347;22_30171969_G_A,0.0175,0.0175739062783586;22_30163255_CTT_C,0.0172,0.017259729274359;22_30153043_T_C,0.0168,0.0168619813061067;22_30167354_G_A,0.01622,0.0161529290933047;22_30175263_TATA_T,0.01131,0.0114444107566349;22_29952683_T_TA,0.01043,0.0106379997661476;22_29971025_A_T,0.01003,0.0102318832233714;22_29979545_A_G,0.00878,0.00888188362469329;22_29981013_A_G,0.00878,0.00888106423898574;22_29982696_GTC_G,0.00878,0.00888188362469329;22_29987627_A_C,0.00877,0.00887524777670508;22_29953024_C_G,0.00858,0.00869901814730796;22_29965137_A_T,0.00858,0.00870479105619752;22_29960429_G_A,0.00857,0.00868533771295958;22_29958983_G_A,0.00856,0.00867957378761128;22_29960568_A_G,0.00856,0.00867957378761128;22_30001357_T_C,0.00848,0.00857850617739843;22_29975662_G_A,0.00839,0.00851119062491551;22_29969195_C_T,0.0083,0.00841262639363164;22_29997555_C_G,0.00824,0.00832626869644313;22_29998742_G_GT,0.00824,0.00832626869644313;22_29993167_A_T,0.008156,0.0082340305972224;22_30186009_G_C,0.0081,0.00824408657245026;22_30027755_G_A,0.007626,0.00771432337165453;22_29969853_A_G,0.006466,0.00655166222242754;22_29865882_G_A,0.00595,0.00607309641345748;22_29855483_C_T,0.00593,0.00605009071143781;22_29855080_G_A,0.005928,0.00604782333638953;22_29879179_C_T,0.004257,0.00432625457865695;22_29867682_T_C,0.004,0.00406446400265285;22_29943031_C_A,0.003859,0.00391639139037775;22_29946392_G_C,0.003859,0.00391639139037775;22_29929061_C_A,0.003752,0.00379320112502905;22_29929162_T_C,0.003752,0.00379320112502905;22_29940124_C_T,0.003752,0.00379320112502905;22_29943740_T_C,0.003752,0.00379320112502905;22_29943827_C_CTT,0.003752,0.00379320112502905</t>
  </si>
  <si>
    <t>22_30116257_A_G</t>
  </si>
  <si>
    <t>22_30059389_G_A,22_30038134_C_T,22_30167354_G_A,22_30163255_CTT_C,22_30171969_G_A,22_30153043_T_C,22_30135112_CAT_C,22_30136684_C_T,22_30140067_T_G,22_30066922_C_T,22_29944045_G_C,22_29943740_T_C,22_29943031_C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81013_A_G,22_29987627_A_C,22_30116257_A_G,22_29969195_C_T,22_29969853_A_G,22_29975662_G_A,22_30001357_T_C,22_30107223_A_G,22_30105497_T_A,22_30014451_T_C,22_30085869_C_T,22_30098653_T_C,22_30092147_C_T,22_30002089_T_C,22_29906175_A_G,22_29907077_A_G,22_29889652_T_C,22_29893320_T_C,22_29894454_A_G,22_29867682_T_C,22_29879179_C_T,22_30070110_G_T</t>
  </si>
  <si>
    <t>22_30116257_A_G,0.04413,0.022319068573397;22_30140067_T_G,0.04282,0.021639843463247;22_30092147_C_T,0.0418,0.0212301110862926;22_30002089_T_C,0.03937,0.0198981170357041;22_30105497_T_A,0.03854,0.019438132995134;22_30107223_A_G,0.03854,0.019438132995134;22_30066922_C_T,0.03802,0.0191981055051605;22_30070110_G_T,0.03802,0.0191981055051605;22_30085869_C_T,0.03732,0.0188242875144239;22_30098653_T_C,0.0365,0.0183651850111977;22_30103724_G_A,0.03638,0.0183007362103723;22_30059389_G_A,0.0351,0.0176400945908442;22_30038134_C_T,0.03503,0.0176012760577519;22_30042227_T_C,0.03482,0.0174861217271837;22_30136684_C_T,0.0334,0.0166564910400209;22_30135112_CAT_C,0.0327,0.0163146698414092;22_30018351_C_T,0.03152,0.0157134810916923;22_30014451_T_C,0.03134,0.0156117093426827;22_30032656_G_A,0.03119,0.0155610373797265;22_30096481_A_AT,0.02602,0.0129523940824369;22_30153043_T_C,0.0156,0.00743632130664563;22_30171969_G_A,0.01559,0.00742822296417417;22_30163255_CTT_C,0.01533,0.00729344649919232;22_30167354_G_A,0.01375,0.0064266115664312;22_30175263_TATA_T,0.008,0.00354485992291042;22_29929061_C_A,0.007267,0.00317951074729049;22_29929162_T_C,0.007267,0.00317951074729049;22_29940124_C_T,0.007267,0.00317951074729049;22_29943740_T_C,0.007267,0.00317951074729049;22_29943827_C_CTT,0.007267,0.00317951074729049;22_29944045_G_C,0.00725,0.00317147914098903;22_29943031_C_A,0.007053,0.00307896093781272;22_29946392_G_C,0.007053,0.00307896093781272;22_29952683_T_TA,0.006668,0.00287209592631057;22_29879179_C_T,0.00654,0.00280803322012839;22_29891308_CGT_C,0.006504,0.00279236478232343;22_29971025_A_T,0.00649,0.00277785223668541;22_30030346_T_A,0.006325,0.00265593043167904;22_29867682_T_C,0.00619,0.00262716532995861;22_29887761_G_A,0.00612,0.00257404649145123;22_29888010_C_T,0.00612,0.00257404649145123;22_29889652_T_C,0.00612,0.00257404649145123;22_29893320_T_C,0.00612,0.00257404649145123;22_29906175_A_G,0.00612,0.00257401432276713;22_29907077_A_G,0.00612,0.00257401432276713;22_29911625_A_G,0.00612,0.00257401432276713;22_30001357_T_C,0.00609,0.00255053780993028;22_29969853_A_G,0.006023,0.00252249763689971;22_29894454_A_G,0.00602,0.00252140873763923;22_29899972_C_CT,0.005882,0.00244979343356191;22_29900233_C_T,0.005882,0.00244979343356191;22_29960429_G_A,0.00587,0.00244026235800269;22_29958983_G_A,0.005867,0.00243955252136976;22_29960568_A_G,0.005867,0.00243955252136976;22_29965137_A_T,0.005863,0.00243611004120726;22_29953024_C_G,0.00586,0.00243540242324298;22_29898755_T_C,0.005856,0.0024237273956001;22_29887515_T_C,0.005795,0.00240529741751281;22_29969195_C_T,0.00574,0.00237258561382482;22_29975662_G_A,0.005737,0.00237115832849572;22_29987627_A_C,0.00573,0.00236050567526212;22_29981013_A_G,0.005726,0.00235869521103238</t>
  </si>
  <si>
    <t>22_30140067_T_G,22_30092147_C_T,22_30136684_C_T,22_30135112_CAT_C,22_30167354_G_A,22_30171969_G_A,22_30163255_CTT_C,22_30153043_T_C,22_30105497_T_A,22_30107223_A_G,22_30085869_C_T,22_30098653_T_C,22_30002089_T_C,22_30066922_C_T,22_30070110_G_T,22_30116257_A_G,22_30186009_G_C,22_30014451_T_C,22_30032656_G_A,22_30038134_C_T,22_30059389_G_A,22_30018351_C_T,22_29943031_C_A,22_29946392_G_C,22_29898755_T_C,22_29906175_A_G,22_29907077_A_G,22_29911625_A_G,22_29887761_G_A,22_29889652_T_C,22_29893320_T_C,22_29894454_A_G,22_29899972_C_CT,22_29900233_C_T,22_29887515_T_C,22_29929061_C_A,22_29929162_T_C,22_29940124_C_T,22_29943740_T_C,22_29944045_G_C,22_29952683_T_TA,22_29960429_G_A,22_29958983_G_A,22_29960568_A_G,22_29965137_A_T,22_29953024_C_G,22_30001357_T_C,22_30027755_G_A,22_29993167_A_T,22_29997555_C_G,22_29998742_G_GT,22_29975662_G_A,22_29969195_C_T,22_29981013_A_G,22_29987627_A_C,22_29979545_A_G,22_29982696_GTC_G,22_29867682_T_C,22_29879179_C_T,22_29969853_A_G,22_29865882_G_A,22_29855080_G_A,22_29855483_C_T,22_29823426_G_A,22_29829138_T_C</t>
  </si>
  <si>
    <t>22_29891308_CGT_C,0.02486,0.0106355624346464;22_30039364_CAAAAAAA_C,0.01804,0.00740610289034628;22_30140067_T_G,0.01753,0.0072675695319194;22_30092147_C_T,0.01633,0.00680035940600854;22_30136684_C_T,0.01619,0.00666808519853677;22_30135112_CAT_C,0.01611,0.00663098073106087;22_30167354_G_A,0.01595,0.00651706027412002;22_30171969_G_A,0.01572,0.00647762830793557;22_30163255_CTT_C,0.01569,0.00646085021860091;22_30153043_T_C,0.01514,0.00623293734098917;22_30105497_T_A,0.01463,0.00604387453837584;22_30107223_A_G,0.01463,0.00604387453837584;22_30085869_C_T,0.01456,0.0060241273714583;22_30175263_TATA_T,0.01454,0.00606283396534295;22_30098653_T_C,0.01444,0.0059628148349681;22_30103724_G_A,0.014435,0.00596040495484733;22_30002089_T_C,0.01443,0.00597392601522403;22_30066922_C_T,0.014404,0.00596008935069565;22_30070110_G_T,0.014404,0.00596008935069565;22_30116257_A_G,0.01385,0.00570361136366142;22_30186009_G_C,0.01382,0.00580271821078645;22_30014451_T_C,0.01374,0.00564368042647196;22_30032656_G_A,0.01358,0.00558830650237657;22_30038134_C_T,0.01325,0.00545953578253314;22_30042227_T_C,0.01325,0.00545953578253314;22_30059389_G_A,0.01323,0.00545019853125467;22_30018351_C_T,0.01307,0.00536309182206899;22_29943031_C_A,0.01271,0.00533384483877617;22_29946392_G_C,0.01271,0.00533384483877617;22_29898755_T_C,0.01264,0.00524513072412199;22_29906175_A_G,0.012535,0.00522384544880114;22_29907077_A_G,0.012535,0.00522384544880114;22_29911625_A_G,0.012535,0.00522384544880114;22_29887761_G_A,0.01248,0.00519962187121164;22_29888010_C_T,0.01248,0.00519962187121164;22_29889652_T_C,0.01248,0.00519962187121164;22_29893320_T_C,0.01248,0.00519962187121164;22_29894454_A_G,0.012474,0.00519706589469161;22_29899972_C_CT,0.012344,0.00514403895820724;22_29900233_C_T,0.012344,0.00514403895820724;22_29887515_T_C,0.01226,0.00510936031977499;22_29929061_C_A,0.0118,0.00492048472218451;22_29929162_T_C,0.0118,0.00492048472218451;22_29940124_C_T,0.0118,0.00492048472218451;22_29943740_T_C,0.0118,0.00492048472218451;22_29943827_C_CTT,0.0118,0.00492048472218451;22_29944045_G_C,0.01178,0.00490973274502791;22_29844789_C_T,0.011375,0.00478848861429129;22_29952683_T_TA,0.01084,0.00452594068255557;22_29971025_A_T,0.01027,0.00428223528566461;22_29960429_G_A,0.01016,0.0042069416150334;22_29958983_G_A,0.010155,0.00420471198620146;22_29960568_A_G,0.010155,0.00420471198620146;22_29841595_C_T,0.010124,0.00424013663401844;22_29965137_A_T,0.0101,0.00418030716650748;22_29846525_ATTGAGT_A,0.01009,0.00422803824645952;22_29953024_C_G,0.01009,0.00417809289463581;22_30001357_T_C,0.010086,0.0041640812838926;22_30027755_G_A,0.01007,0.00416162492351284;22_29993167_A_T,0.009995,0.00411895090061568;22_29997555_C_G,0.009964,0.00410980919337949;22_29998742_G_GT,0.009964,0.00410980919337949;22_29896822_A_AT,0.00987,0.0041221476802202;22_29975662_G_A,0.00972,0.00401930598331231;22_29969195_C_T,0.00962,0.00397919040116607;22_29981013_A_G,0.00959,0.00395154015602607;22_29987627_A_C,0.00958,0.00394908613830497;22_29979545_A_G,0.009575,0.00394583881455725;22_29982696_GTC_G,0.009575,0.00394583881455725;22_30030346_T_A,0.00941,0.00385049882234418;22_29867682_T_C,0.00927,0.00385394237667504;22_29879179_C_T,0.0091,0.0037811663271703;22_29969853_A_G,0.00867,0.00357855632062478;22_29865882_G_A,0.00823,0.0034194663251972;22_29855080_G_A,0.00805,0.00333969250637397;22_29855483_C_T,0.008026,0.00332949180973935;22_30096481_A_AT,0.005703,0.00229568423585234;22_29823426_G_A,0.00476,0.00197700618136451;22_29829138_T_C,0.004757,0.00197685413300722</t>
  </si>
  <si>
    <t>ENSG00000100330.15_22_29991670_29991670</t>
  </si>
  <si>
    <t>MTMR3.15_22_29991670_29991670</t>
  </si>
  <si>
    <t>22_30153043_T_C,22_30163255_CTT_C,22_30167354_G_A,22_30171969_G_A,22_30001357_T_C,22_29987627_A_C,22_29982696_GTC_G,22_29993167_A_T,22_29929061_C_A,22_29929162_T_C,22_29997555_C_G,22_29998742_G_GT,22_29979545_A_G,22_29898755_T_C,22_29969195_C_T,22_29969853_A_G,22_29975662_G_A,22_29981013_A_G,22_30002089_T_C,22_30014451_T_C,22_30027755_G_A,22_30085869_C_T,22_30032656_G_A,22_29899972_C_CT,22_29965137_A_T,22_30038134_C_T,22_29900233_C_T,22_30018351_C_T,22_29943740_T_C,22_29944045_G_C,22_29953024_C_G,22_29865882_G_A,22_29867682_T_C,22_30070110_G_T,22_29940124_C_T,22_29946392_G_C,22_29906175_A_G,22_29943031_C_A,22_29952683_T_TA,22_29894454_A_G,22_30066922_C_T,22_29893320_T_C,22_29907077_A_G,22_29855483_C_T,22_30059389_G_A,22_29887515_T_C,22_29911625_A_G,22_29855080_G_A,22_29887761_G_A,22_30098653_T_C,22_29889652_T_C,22_29960429_G_A,22_29879179_C_T,22_29960568_A_G,22_29958983_G_A,22_30116257_A_G,22_30105497_T_A,22_30107223_A_G,22_30140067_T_G,22_30092147_C_T,22_30136684_C_T,22_30135112_CAT_C,22_30186009_G_C,22_29837690_G_A,22_29829138_T_C,22_29823426_G_A</t>
  </si>
  <si>
    <t>22_30030346_T_A,0.01602,0.00509851427172126;22_30153043_T_C,0.01564,0.00498525062177908;22_30163255_CTT_C,0.01495,0.00474725080703493;22_30167354_G_A,0.01466,0.00464733912214583;22_30175263_TATA_T,0.0144,0.00455287716780635;22_30171969_G_A,0.01427,0.00450958840812976;22_30001357_T_C,0.01335,0.0041798815824667;22_29987627_A_C,0.01323,0.0041376034136265;22_29982696_GTC_G,0.01321,0.00412947767710472;22_29993167_A_T,0.0132,0.0041263348763475;22_29929061_C_A,0.013176,0.00411941139520129;22_29929162_T_C,0.013176,0.00411941139520129;22_29997555_C_G,0.01315,0.00411073056074718;22_29998742_G_GT,0.01315,0.00411073056074718;22_29979545_A_G,0.013145,0.0041086049741591;22_29898755_T_C,0.01313,0.00410289441558552;22_29969195_C_T,0.01313,0.00410289441558552;22_29969853_A_G,0.01313,0.00410289441558552;22_29975662_G_A,0.01313,0.00410331752367727;22_29981013_A_G,0.01313,0.00410289441558552;22_30002089_T_C,0.01313,0.00410289441558552;22_30014451_T_C,0.01313,0.00410359308846019;22_30027755_G_A,0.01313,0.00410289441558552;22_30085869_C_T,0.01313,0.00410289441558552;22_30032656_G_A,0.01312,0.00409978819563686;22_29899972_C_CT,0.013115,0.00409878885555953;22_29965137_A_T,0.013115,0.00409878885555953;22_30038134_C_T,0.01311,0.00409528903717511;22_29900233_C_T,0.0131,0.00409324135964681;22_30018351_C_T,0.0131,0.00409274811766401;22_29971025_A_T,0.01308,0.00408599659069991;22_30042227_T_C,0.01307,0.00408211345712772;22_29943740_T_C,0.01306,0.00407954155070895;22_29943827_C_CTT,0.01306,0.00407954155070895;22_29944045_G_C,0.013054,0.00407814320362855;22_29953024_C_G,0.013054,0.00407733254339352;22_29865882_G_A,0.01305,0.00407580646046458;22_29867682_T_C,0.01305,0.0040771124026862;22_30070110_G_T,0.01302,0.00406712423740811;22_29940124_C_T,0.013016,0.00406642795874721;22_29946392_G_C,0.013016,0.00406469217690937;22_29906175_A_G,0.01301,0.0040622085192276;22_29943031_C_A,0.01301,0.00406413077202098;22_29952683_T_TA,0.01301,0.00406424931785659;22_29894454_A_G,0.013,0.00405965910956668;22_30066922_C_T,0.013,0.0040594973477795;22_29893320_T_C,0.01297,0.00404903633449875;22_29907077_A_G,0.01297,0.00405002381050426;22_29855483_C_T,0.01293,0.00403868742073938;22_30059389_G_A,0.012924,0.00403490006699633;22_29887515_T_C,0.01292,0.00403275773042549;22_29888010_C_T,0.01292,0.00403107096288613;22_29911625_A_G,0.01292,0.00403263365281781;22_29855080_G_A,0.01291,0.00403184083599377;22_29887761_G_A,0.01291,0.00402907455227439;22_30098653_T_C,0.0129,0.00402683001193269;22_29846525_ATTGAGT_A,0.012886,0.0040244932879483;22_29889652_T_C,0.01286,0.004013025373107;22_29960429_G_A,0.01286,0.00401349540962026;22_29879179_C_T,0.012856,0.00401209232019709;22_29960568_A_G,0.01285,0.0040071192971054;22_29958983_G_A,0.01284,0.0040039695662779;22_30103724_G_A,0.012794,0.00399140130144117;22_30116257_A_G,0.012794,0.00399122366824594;22_30105497_T_A,0.01278,0.00398622874153142;22_30107223_A_G,0.01278,0.00398697277479092;22_29841595_C_T,0.01275,0.00397645747165327;22_29896822_A_AT,0.01272,0.00396582387066687;22_30140067_T_G,0.012535,0.00391056154108911;22_30092147_C_T,0.01249,0.00389136645443197;22_29891308_CGT_C,0.01234,0.0038225428186464;22_30136684_C_T,0.01228,0.00381766991467699;22_30096481_A_AT,0.012024,0.00375140300454509;22_30135112_CAT_C,0.012024,0.00372907690972987;22_30186009_G_C,0.011925,0.00371185048288282;22_29844789_C_T,0.01178,0.00364437295748284;22_29837690_G_A,0.01105,0.00339502309879293;22_29913726_G_GT,0.00722,0.00215999457268467;22_29829138_T_C,0.006298,0.0017698595682157;22_29823426_G_A,0.006023,0.00167680019814305</t>
  </si>
  <si>
    <t>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30018351_C_T,22_29952683_T_TA,22_29953024_C_G,22_29929061_C_A,22_29929162_T_C,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37690_G_A,22_29867682_T_C,22_29879179_C_T,22_29865882_G_A,22_29829138_T_C,22_29855080_G_A,22_29855483_C_T,22_29823426_G_A,22_30070110_G_T</t>
  </si>
  <si>
    <t>22_30096481_A_AT,0.03906,0.026680535971735;22_30135112_CAT_C,0.02644,0.0177992263516706;22_30136684_C_T,0.02635,0.017746626168357;22_30140067_T_G,0.02588,0.0174748610709536;22_29865882_G_A,0.023,0.015852486654292;22_29855483_C_T,0.02231,0.0153726994276948;22_29855080_G_A,0.02226,0.0153353002471936;22_30092147_C_T,0.02106,0.0142685309622863;22_30030346_T_A,0.01999,0.0135219577749569;22_30066922_C_T,0.01988,0.0134316286497914;22_30070110_G_T,0.01988,0.0134316286497914;22_30167354_G_A,0.0198,0.0132207641489501;22_29879179_C_T,0.01973,0.0135534044332799;22_30085869_C_T,0.0197,0.0133119075166766;22_30098653_T_C,0.01956,0.0131894734879207;22_30116257_A_G,0.01956,0.0131709782565292;22_30103724_G_A,0.01945,0.0131176981371748;22_30163255_CTT_C,0.01907,0.012824142754268;22_30105497_T_A,0.01901,0.0128233136134207;22_30107223_A_G,0.01901,0.0128233136134207;22_30171969_G_A,0.019,0.0127753791572833;22_29841595_C_T,0.01842,0.012708381094355;22_29846525_ATTGAGT_A,0.0184,0.0126928424175756;22_29844789_C_T,0.01828,0.0126308405806187;22_30153043_T_C,0.0176,0.0118173957332119;22_29867682_T_C,0.01648,0.0113076780462635;22_30042227_T_C,0.01572,0.0105766987197235;22_30002089_T_C,0.01546,0.0104186817001261;22_30038134_C_T,0.01535,0.010328468788721;22_30059389_G_A,0.015205,0.0102316809996421;22_30032656_G_A,0.01494,0.0100307289632478;22_30014451_T_C,0.01485,0.00995343407827474;22_30018351_C_T,0.013756,0.00922080259613398;22_29943031_C_A,0.01184,0.0080872865760874;22_29946392_G_C,0.01184,0.0080872865760874;22_29929061_C_A,0.01139,0.00775148661621715;22_29929162_T_C,0.01139,0.00775148661621715;22_29940124_C_T,0.01139,0.00775148661621715;22_29943740_T_C,0.01139,0.00775148661621715;22_29943827_C_CTT,0.01139,0.00775148661621715;22_29944045_G_C,0.01135,0.00772488996120864;22_29952683_T_TA,0.01068,0.00728256787932306;22_29971025_A_T,0.01025,0.00698269687957886;22_29965137_A_T,0.01011,0.00685394611166387;22_29953024_C_G,0.0101,0.00684528461681517;22_29960429_G_A,0.01008,0.00683198881170465;22_29958983_G_A,0.01006,0.00682335207633273;22_29960568_A_G,0.01006,0.00682335207633273;22_29975662_G_A,0.00981,0.00664681901552602;22_29969195_C_T,0.009796,0.00663770424536908;22_29997555_C_G,0.00969,0.0065425171848116;22_29998742_G_GT,0.00969,0.0065425171848116;22_29993167_A_T,0.00968,0.0065360987758554;22_29981013_A_G,0.00956,0.00645966170715809;22_29987627_A_C,0.00956,0.0064602210536808;22_29979545_A_G,0.00955,0.00645434855138258;22_29982696_GTC_G,0.00955,0.00645434855138258;22_30027755_G_A,0.00933,0.00630994036855319;22_30001357_T_C,0.00916,0.00619646194492643;22_29969853_A_G,0.00804,0.00544436800003789;22_29891308_CGT_C,0.004723,0.00320296897768872;22_29818477_C_G,0.003738,0.00257635120788912;22_29837690_G_A,0.003738,0.00256987987760079;22_29829138_T_C,0.003729,0.00256226040115994;22_29823426_G_A,0.00342,0.00234678421220792</t>
  </si>
  <si>
    <t>22_30171969_G_A</t>
  </si>
  <si>
    <t>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30018351_C_T,22_29952683_T_TA,22_29953024_C_G,22_29929061_C_A,22_29929162_T_C,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79179_C_T,22_30070110_G_T</t>
  </si>
  <si>
    <t>22_30171969_G_A,0.0497,0.0255678141814897;22_30153043_T_C,0.04932,0.0253435489341432;22_30163255_CTT_C,0.04926,0.0253062379131155;22_30167354_G_A,0.0478,0.0243476879992194;22_30140067_T_G,0.0457,0.0234492236528563;22_30136684_C_T,0.04025,0.0205005492351765;22_30135112_CAT_C,0.03998,0.0203352075222758;22_30092147_C_T,0.03046,0.0154340100896246;22_30116257_A_G,0.02791,0.0140012862096793;22_30030346_T_A,0.02766,0.0139352409277181;22_30098653_T_C,0.02722,0.0136590151513135;22_30103724_G_A,0.0272,0.0136549889100055;22_30066922_C_T,0.02693,0.0135312569351973;22_30070110_G_T,0.02693,0.0135312569351973;22_30105497_T_A,0.02689,0.0134852201589909;22_30107223_A_G,0.02689,0.0134852201589909;22_30085869_C_T,0.02661,0.0133608684008002;22_30002089_T_C,0.02289,0.0113890783973483;22_30014451_T_C,0.02246,0.0111075905036326;22_30042227_T_C,0.02231,0.0110724310422176;22_30032656_G_A,0.0223,0.0110420785447952;22_30038134_C_T,0.02196,0.010882165203346;22_30059389_G_A,0.0219,0.010853425404486;22_30018351_C_T,0.02135,0.0105306980693768;22_30175263_TATA_T,0.01106,0.00521512192449211;22_30001357_T_C,0.00967,0.00449141897201377;22_30027755_G_A,0.00966,0.00448714748040069;22_29952683_T_TA,0.00963,0.00450175730866117;22_29997555_C_G,0.00939,0.00434099015532597;22_29998742_G_GT,0.00939,0.00434099015532597;22_29993167_A_T,0.00933,0.00430519411454368;22_29971025_A_T,0.00932,0.00433963546455575;22_29960429_G_A,0.00915,0.00422522208252114;22_29958983_G_A,0.00913,0.00422034175176204;22_29960568_A_G,0.00913,0.00422034175176204;22_29965137_A_T,0.00913,0.00421826629528228;22_29953024_C_G,0.009125,0.00421339570211152;22_29975662_G_A,0.00893,0.00411101751683856;22_29987627_A_C,0.00892,0.00409691668060306;22_29979545_A_G,0.00891,0.00409296332935435;22_29982696_GTC_G,0.00891,0.00409296332935435;22_29981013_A_G,0.008896,0.00408537293989596;22_29969195_C_T,0.008865,0.00407780036518737;22_29969853_A_G,0.00845,0.00386750997276771;22_30096481_A_AT,0.00755,0.00337268147521702;22_30039364_CAAAAAAA_C,0.0059,0.00248519190026216;22_29943031_C_A,0.00562,0.00240009120146765;22_29946392_G_C,0.00562,0.00240009120146765;22_29929061_C_A,0.00556,0.00235997560287389;22_29929162_T_C,0.00556,0.00235997560287389;22_29940124_C_T,0.00556,0.00235997560287389;22_29943740_T_C,0.00556,0.00235997560287389;22_29943827_C_CTT,0.00556,0.00235997560287389;22_29944045_G_C,0.005543,0.00235083221087815;22_29879179_C_T,0.00535,0.00225822578423364</t>
  </si>
  <si>
    <t>22_29969853_A_G,22_29943031_C_A,22_29946392_G_C,22_30001357_T_C,22_30027755_G_A,22_29929061_C_A,22_29929162_T_C,22_29940124_C_T,22_29943740_T_C,22_29944045_G_C,22_29865882_G_A,22_29855080_G_A,22_29855483_C_T,22_29952683_T_TA,22_29953024_C_G,22_29958983_G_A,22_29960568_A_G,22_29960429_G_A,22_29965137_A_T,22_29975662_G_A,22_29969195_C_T,22_29867682_T_C,22_29993167_A_T,22_29879179_C_T,22_29997555_C_G,22_29998742_G_GT,22_29987627_A_C,22_29979545_A_G,22_29982696_GTC_G,22_29981013_A_G,22_30032656_G_A,22_30018351_C_T,22_30014451_T_C,22_30002089_T_C,22_30059389_G_A,22_30038134_C_T,22_30092147_C_T,22_29837690_G_A,22_29829138_T_C,22_30116257_A_G,22_30105497_T_A,22_30107223_A_G,22_29819729_G_A,22_30066922_C_T,22_30070110_G_T,22_30098653_T_C,22_30085869_C_T,22_29823426_G_A,22_29898755_T_C,22_29894454_A_G,22_29906175_A_G,22_29907077_A_G,22_29911625_A_G,22_29887761_G_A,22_29889652_T_C,22_29893320_T_C,22_29887515_T_C,22_29899972_C_CT</t>
  </si>
  <si>
    <t>22_30039364_CAAAAAAA_C,0.06165,0.0289018003577476;22_29969853_A_G,0.0258,0.0118201909287029;22_29844789_C_T,0.02179,0.00996663617851156;22_29943031_C_A,0.0213,0.00966780715022081;22_29946392_G_C,0.0213,0.00966780715022081;22_29891308_CGT_C,0.02065,0.0093586820737833;22_30001357_T_C,0.01949,0.00868277429675948;22_30027755_G_A,0.01945,0.00867202306852122;22_29841595_C_T,0.01924,0.00868509476834943;22_29846525_ATTGAGT_A,0.01918,0.00865459843162609;22_29929061_C_A,0.019,0.00848938483467236;22_29929162_T_C,0.019,0.00848938483467236;22_29940124_C_T,0.019,0.00848938483467236;22_29943740_T_C,0.019,0.00848938483467236;22_29943827_C_CTT,0.019,0.00848938483467236;22_29944045_G_C,0.01897,0.00847530861400122;22_29865882_G_A,0.01825,0.00817731887370509;22_29855080_G_A,0.0179,0.00799653144602775;22_29855483_C_T,0.01784,0.00796822288624474;22_29952683_T_TA,0.01779,0.0079259355138761;22_29953024_C_G,0.01756,0.00776360121888189;22_29958983_G_A,0.01756,0.0077622624424981;22_29960568_A_G,0.01756,0.0077622624424981;22_29960429_G_A,0.01755,0.00775455835077711;22_29965137_A_T,0.01755,0.00775589654123136;22_30030346_T_A,0.01746,0.0076425095856314;22_29975662_G_A,0.01743,0.00769831957100354;22_29971025_A_T,0.0174,0.00773246830506177;22_29969195_C_T,0.0173,0.00763728155984036;22_29867682_T_C,0.01729,0.00768224207001477;22_29993167_A_T,0.01729,0.00759719607761096;22_29879179_C_T,0.01709,0.00758449720965845;22_29997555_C_G,0.01698,0.00745166353267172;22_29998742_G_GT,0.01698,0.00745166353267172;22_29987627_A_C,0.01645,0.007196507130921;22_29979545_A_G,0.0164,0.00717323364203605;22_29982696_GTC_G,0.0164,0.00717323364203605;22_29981013_A_G,0.01637,0.00716271923586618;22_30032656_G_A,0.011314,0.00465621643199008;22_30018351_C_T,0.01127,0.00462479267695096;22_30014451_T_C,0.01114,0.00456155650472884;22_30002089_T_C,0.01082,0.00443860920972994;22_30059389_G_A,0.01076,0.00439453510238322;22_30038134_C_T,0.010735,0.00438343258421451;22_30042227_T_C,0.010735,0.00438343258421451;22_30092147_C_T,0.00985,0.00398480299949955;22_29837690_G_A,0.009796,0.00408430141949565;22_29829138_T_C,0.00978,0.00408033303568413;22_30116257_A_G,0.00964,0.00385875761419942;22_29818477_C_G,0.009445,0.00392268172668023;22_30105497_T_A,0.00943,0.00376325302058512;22_30107223_A_G,0.00943,0.00376325302058512;22_29819729_G_A,0.0094,0.00388793504919413;22_30066922_C_T,0.00937,0.00374156814664997;22_30070110_G_T,0.00937,0.00374156814664997;22_30098653_T_C,0.00934,0.0037196106708149;22_30103724_G_A,0.00934,0.00371765298714069;22_30085869_C_T,0.0093,0.00370721425413755;22_29896822_A_AT,0.00925,0.00375658702271021;22_29823426_G_A,0.0092,0.00378975523849398;22_29898755_T_C,0.00791,0.00306451697865327;22_29894454_A_G,0.00789,0.00306579732444982;22_29906175_A_G,0.007866,0.00305527232424073;22_29907077_A_G,0.007866,0.00305527232424073;22_29911625_A_G,0.007866,0.00305527232424073;22_29887761_G_A,0.00786,0.00305109265667177;22_29888010_C_T,0.00786,0.00305109265667177;22_29889652_T_C,0.00786,0.00305109265667177;22_29893320_T_C,0.00786,0.00305109265667177;22_29887515_T_C,0.00776,0.00300695986467177;22_29899972_C_CT,0.00775,0.00300174976782693</t>
  </si>
  <si>
    <t>22_30140067_T_G,22_30136684_C_T,22_30135112_CAT_C,22_29952683_T_TA,22_29969853_A_G,22_30027755_G_A,22_29981013_A_G,22_29979545_A_G,22_29982696_GTC_G,22_29987627_A_C,22_29975662_G_A,22_29969195_C_T,22_29997555_C_G,22_29998742_G_GT,22_29993167_A_T,22_29965137_A_T,22_29953024_C_G,22_29960429_G_A,22_29958983_G_A,22_29960568_A_G,22_30001357_T_C,22_29865882_G_A,22_29855483_C_T,22_29855080_G_A,22_30092147_C_T,22_29879179_C_T,22_29867682_T_C,22_29943031_C_A,22_29946392_G_C,22_30066922_C_T,22_30070110_G_T,22_30085869_C_T,22_30105497_T_A,22_30107223_A_G,22_30098653_T_C,22_29929061_C_A,22_29929162_T_C,22_29940124_C_T,22_29943740_T_C,22_29944045_G_C,22_30116257_A_G,22_29887761_G_A,22_29889652_T_C,22_29893320_T_C,22_29906175_A_G,22_29907077_A_G,22_29911625_A_G,22_29894454_A_G,22_29899972_C_CT,22_29900233_C_T,22_29887515_T_C,22_29898755_T_C,22_30002089_T_C,22_30171969_G_A,22_30153043_T_C,22_30163255_CTT_C,22_30059389_G_A,22_30167354_G_A,22_30038134_C_T,22_30032656_G_A,22_30018351_C_T</t>
  </si>
  <si>
    <t>22_30039364_CAAAAAAA_C,0.02888,0.0129132555358104;22_30140067_T_G,0.02261,0.0101527674674033;22_30136684_C_T,0.01952,0.00869048335898035;22_30135112_CAT_C,0.01933,0.0086048526296599;22_29971025_A_T,0.01901,0.00867402071390283;22_29952683_T_TA,0.01857,0.00846051082328837;22_29969853_A_G,0.01857,0.00842288209066612;22_30027755_G_A,0.01657,0.0074699178352577;22_29981013_A_G,0.0164,0.00738274792074777;22_29979545_A_G,0.01636,0.00736286547199603;22_29982696_GTC_G,0.01636,0.00736286547199603;22_29987627_A_C,0.01636,0.00736213210464909;22_29975662_G_A,0.01616,0.00729641612692971;22_29969195_C_T,0.01613,0.00727638506916664;22_29997555_C_G,0.01605,0.00721529351737177;22_29998742_G_GT,0.01605,0.00721529351737177;22_29993167_A_T,0.01585,0.00712446100470503;22_29965137_A_T,0.01581,0.00712751253437145;22_29953024_C_G,0.01578,0.00711630352494266;22_29960429_G_A,0.01573,0.00709515674044074;22_29958983_G_A,0.01572,0.00708399731524041;22_29960568_A_G,0.01572,0.00708399731524041;22_30001357_T_C,0.01519,0.00682675362106587;22_29865882_G_A,0.015,0.00681859915367973;22_29855483_C_T,0.01485,0.00674626189571269;22_29855080_G_A,0.01475,0.00669972074046066;22_30030346_T_A,0.014336,0.00639272827397578;22_30092147_C_T,0.01368,0.00610466940610649;22_29879179_C_T,0.013336,0.00603054669191204;22_29867682_T_C,0.013,0.00587680429212959;22_29943031_C_A,0.01172,0.00528326565945219;22_29946392_G_C,0.01172,0.00528326565945219;22_30066922_C_T,0.01165,0.00516287360823812;22_30070110_G_T,0.01165,0.00516287360823812;22_30085869_C_T,0.01161,0.0051430425170781;22_30105497_T_A,0.01151,0.00508801062091763;22_30107223_A_G,0.01151,0.00508801062091763;22_30098653_T_C,0.0115,0.00508022679185409;22_30103724_G_A,0.01149,0.00507683455624498;22_29929061_C_A,0.01125,0.0050440606239426;22_29929162_T_C,0.01125,0.0050440606239426;22_29940124_C_T,0.01125,0.0050440606239426;22_29943740_T_C,0.01125,0.0050440606239426;22_29943827_C_CTT,0.01125,0.0050440606239426;22_29944045_G_C,0.01122,0.00503271685998869;22_30116257_A_G,0.01118,0.00493102581210976;22_29887761_G_A,0.01107,0.00495256393350217;22_29888010_C_T,0.01107,0.00495256393350217;22_29889652_T_C,0.01107,0.00495256393350217;22_29893320_T_C,0.01107,0.00495256393350217;22_29906175_A_G,0.01101,0.00492418612868501;22_29907077_A_G,0.01101,0.00492418612868501;22_29911625_A_G,0.01101,0.00492418612868501;22_29894454_A_G,0.011,0.00492167596941611;22_29899972_C_CT,0.01063,0.00475084919148329;22_29900233_C_T,0.01063,0.00475084919148329;22_29887515_T_C,0.01062,0.00474717659856383;22_29898755_T_C,0.01031,0.00458295912631077;22_29896822_A_AT,0.00991,0.00446000875623695;22_29841595_C_T,0.00984,0.00443665946575421;22_29846525_ATTGAGT_A,0.00984,0.00443822656633898;22_29891308_CGT_C,0.00954,0.00428439233000007;22_30002089_T_C,0.009415,0.00415025638424056;22_29844789_C_T,0.00934,0.00421129413124419;22_30171969_G_A,0.00922,0.00403552678689207;22_30153043_T_C,0.009186,0.0040190738511361;22_30163255_CTT_C,0.00905,0.0039592530283938;22_30059389_G_A,0.00871,0.00382341290850441;22_30167354_G_A,0.0087,0.00376657417255194;22_30038134_C_T,0.00865,0.0037949240291856;22_30042227_T_C,0.00865,0.00379492402918568;22_30032656_G_A,0.008484,0.00371432538011713;22_30018351_C_T,0.00818,0.00357133865915032</t>
  </si>
  <si>
    <t>22_29829138_T_C,22_29819729_G_A,22_29823426_G_A,22_29786569_G_A,22_29837690_G_A,22_30135112_CAT_C,22_30136684_C_T,22_30140067_T_G,22_30018351_C_T,22_29898755_T_C,22_29960429_G_A,22_29969195_C_T,22_29969853_A_G,22_29975662_G_A,22_29981013_A_G,22_30002089_T_C,22_30027755_G_A,22_30085869_C_T,22_30032656_G_A,22_30092147_C_T,22_29979545_A_G,22_30014451_T_C,22_29899972_C_CT,22_29900233_C_T,22_29906175_A_G,22_29965137_A_T,22_30038134_C_T,22_29960568_A_G,22_29997555_C_G,22_29998742_G_GT,22_29958983_G_A,22_30107223_A_G,22_29893320_T_C,22_29894454_A_G,22_30105497_T_A,22_29879179_C_T,22_29953024_C_G,22_30070110_G_T,22_29982696_GTC_G,22_29993167_A_T,22_29889652_T_C,22_29867682_T_C,22_29907077_A_G,22_29929061_C_A,22_29929162_T_C,22_29944045_G_C,22_29911625_A_G,22_29887515_T_C,22_29987627_A_C,22_29943740_T_C,22_30059389_G_A,22_30116257_A_G,22_29865882_G_A,22_29887761_G_A,22_29940124_C_T,22_29946392_G_C,22_30098653_T_C,22_29952683_T_TA,22_29943031_C_A,22_30066922_C_T,22_29855080_G_A,22_30001357_T_C,22_29855483_C_T,22_30153043_T_C,22_30186009_G_C</t>
  </si>
  <si>
    <t>22_30039364_CAAAAAAA_C,0.08246,0.0641091227419022;22_30096481_A_AT,0.0233,0.0185967083700545;22_29803937_C_T,0.01865,0.0144636318343419;22_29808801_C_A,0.0186,0.0144419247481151;22_29829138_T_C,0.01848,0.0143630708865743;22_29819729_G_A,0.01834,0.0142340899796815;22_29823426_G_A,0.01833,0.0142181078121622;22_29786569_G_A,0.01756,0.0135759240315534;22_29837690_G_A,0.01366,0.0103126031919309;22_30135112_CAT_C,0.01273,0.00950356787110987;22_30136684_C_T,0.01257,0.00936697428625671;22_30140067_T_G,0.01207,0.00895355437293807;22_30030346_T_A,0.01186,0.00875566660982294;22_29844789_C_T,0.01185,0.008779123992574;22_30018351_C_T,0.01174,0.0086638854117713;22_29898755_T_C,0.011734,0.00865766947280155;22_29960429_G_A,0.011734,0.00866267891312746;22_29969195_C_T,0.011734,0.00865766947280155;22_29969853_A_G,0.011734,0.00865766947280155;22_29975662_G_A,0.011734,0.0086579968605863;22_29981013_A_G,0.011734,0.00865766947280155;22_30002089_T_C,0.011734,0.00865766947280155;22_30027755_G_A,0.011734,0.00865766947280155;22_30085869_C_T,0.011734,0.00865766947280155;22_30032656_G_A,0.01173,0.00865326758107158;22_30092147_C_T,0.01173,0.0086583459795244;22_29979545_A_G,0.01172,0.00864266546340288;22_30014451_T_C,0.01172,0.00864327713796466;22_29899972_C_CT,0.0117,0.00862995633550949;22_29900233_C_T,0.0117,0.00863102774432986;22_29906175_A_G,0.0117,0.00864032587808388;22_29965137_A_T,0.0117,0.00862995633550949;22_30038134_C_T,0.0117,0.0086322876149488;22_29960568_A_G,0.011696,0.00863071000625361;22_29971025_A_T,0.011696,0.00862496922299669;22_29997555_C_G,0.011696,0.008625498252099;22_29998742_G_GT,0.011696,0.008625498252099;22_29958983_G_A,0.01168,0.00862008784587348;22_30107223_A_G,0.01168,0.00861962074860992;22_29893320_T_C,0.011665,0.00860457127863306;22_29894454_A_G,0.011665,0.00860710217119216;22_30105497_T_A,0.011665,0.00860596786669884;22_29879179_C_T,0.01166,0.00860133950594411;22_29953024_C_G,0.01166,0.00859642672300738;22_30070110_G_T,0.01166,0.00859787698023858;22_29982696_GTC_G,0.01165,0.00858709420938807;22_29993167_A_T,0.01165,0.00858546368076625;22_29818477_C_G,0.01164,0.00860566861576944;22_29889652_T_C,0.01164,0.00858973336720866;22_29867682_T_C,0.011635,0.00858375899288824;22_29907077_A_G,0.011635,0.00857870463848173;22_29929061_C_A,0.011635,0.00857553760968106;22_29929162_T_C,0.011635,0.00857553760968106;22_29944045_G_C,0.011635,0.00858004963331112;22_29888010_C_T,0.01163,0.00857809893473679;22_29911625_A_G,0.01163,0.00857552583703834;22_29887515_T_C,0.01162,0.0085672626044144;22_29987627_A_C,0.01162,0.00856154974897319;22_30103724_G_A,0.01162,0.00856432980661502;22_29943740_T_C,0.01161,0.00855935196266221;22_29943827_C_CTT,0.01161,0.00855935196266221;22_30059389_G_A,0.01161,0.00856479662339212;22_30116257_A_G,0.01161,0.00855878747062919;22_29865882_G_A,0.011604,0.0085578766902303;22_29887761_G_A,0.011604,0.00855845159735434;22_30042227_T_C,0.011604,0.00855340456859267;22_29841595_C_T,0.0116,0.00856070439083379;22_29940124_C_T,0.0116,0.00854581860605353;22_29946392_G_C,0.0116,0.00855033512374752;22_30098653_T_C,0.0116,0.00854212039046569;22_29952683_T_TA,0.01159,0.00854375599331408;22_29943031_C_A,0.011566,0.00852423549233732;22_29846525_ATTGAGT_A,0.01155,0.00852095175668577;22_30066922_C_T,0.01155,0.00850827460575648;22_29855080_G_A,0.01151,0.00848723242751171;22_30001357_T_C,0.01149,0.00845120343996357;22_29855483_C_T,0.01147,0.00844798360967466;22_30153043_T_C,0.01131,0.00831527780645252;22_29896822_A_AT,0.01117,0.00819397943548832;22_30186009_G_C,0.01086,0.00797620587644563</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89652_T_C,22_29893320_T_C,22_29894454_A_G,22_29879179_C_T,22_30070110_G_T</t>
  </si>
  <si>
    <t>22_30002089_T_C,0.02112,-0.00930120379973412;22_29971025_A_T,0.02008,-0.00890191549407605;22_29952683_T_TA,0.01875,-0.00823917942804366;22_30092147_C_T,0.01868,-0.00813965019977984;22_29946392_G_C,0.01785,-0.00780218032991275;22_30001357_T_C,0.01768,-0.00761965939694345;22_29943031_C_A,0.01733,-0.00754796730292961;22_29987627_A_C,0.0173,-0.00746930950860937;22_29982696_GTC_G,0.01723,-0.00743917325158405;22_29998742_G_GT,0.01723,-0.00741314110896772;22_29997555_C_G,0.01721,-0.00741054678749421;22_29979545_A_G,0.01717,-0.00741648266969435;22_29993167_A_T,0.01709,-0.00736280750963671;22_30027755_G_A,0.01709,-0.00728584776486872;22_29981013_A_G,0.01707,-0.0073760811126676;22_30066922_C_T,0.017,-0.00727536109760279;22_30038134_C_T,0.0169,-0.00719689796166136;22_30059389_G_A,0.01686,-0.00722080872494109;22_29975662_G_A,0.0168,-0.00725653151540801;22_30070110_G_T,0.01674,-0.00716057934560537;22_30042227_T_C,0.01671,-0.0071168044437182;22_30140067_T_G,0.0167,-0.00721491746626806;22_29891308_CGT_C,0.01668,-0.00723385070177397;22_29969195_C_T,0.0165,-0.00712796375741342;22_29965137_A_T,0.01643,-0.00708525382085065;22_30018351_C_T,0.0164,-0.00699992205172083;22_29960568_A_G,0.01637,-0.00705183283010884;22_29960429_G_A,0.01627,-0.00700403579504129;22_29958983_G_A,0.01613,-0.00693623651408132;22_29969853_A_G,0.01605,-0.00693499332487465;22_29953024_C_G,0.01549,-0.00663493322573881;22_30085869_C_T,0.01483,-0.00630593211587923;22_29896822_A_AT,0.01459,-0.00630469870220246;22_29944045_G_C,0.014366,-0.00610650204735087;22_29943827_C_CTT,0.014305,-0.00607753577848793;22_29943740_T_C,0.01419,-0.00602856975243562;22_29940124_C_T,0.01374,-0.00581253756100978;22_30186009_G_C,0.0133,-0.00565708925503942;22_30032656_G_A,0.01304,-0.00552292432784192;22_29929061_C_A,0.012634,-0.00529794829638965;22_29929162_T_C,0.01263,-0.00529409421136561;22_30103724_G_A,0.01256,-0.00528530934651397;22_30098653_T_C,0.012535,-0.00527469067358006;22_30116257_A_G,0.01228,-0.00516595573421304;22_30107223_A_G,0.01226,-0.00516295637302036;22_30105497_T_A,0.01223,-0.00514942055959221;22_30136684_C_T,0.011826,-0.00495982521929861;22_29911625_A_G,0.01181,-0.00493388289473243;22_29906175_A_G,0.01179,-0.00492235075043112;22_29907077_A_G,0.01177,-0.00491847468956633;22_30135112_CAT_C,0.01163,-0.00487148718894704;22_29900233_C_T,0.0116,-0.00483533717637116;22_29899972_C_CT,0.01158,-0.00482896585774044;22_29898755_T_C,0.011566,-0.00482227572674432;22_29894454_A_G,0.01081,-0.00452302449120898;22_29893320_T_C,0.010704,-0.00448168672987744;22_29889652_T_C,0.00995,-0.00417105986188701;22_30153043_T_C,0.00991,-0.00412944982964174;22_30163255_CTT_C,0.009796,-0.00406682254287896;22_29888010_C_T,0.00965,-0.00405028957614372;22_29887761_G_A,0.00963,-0.00404091198715087;22_30167354_G_A,0.00957,-0.00396254736844841;22_29887515_T_C,0.009544,-0.00400682007444148;22_30171969_G_A,0.00941,-0.00389018366929387;22_30175263_TATA_T,0.00914,-0.00377057246913103;22_30030346_T_A,0.00865,-0.00367559841722512;22_29879179_C_T,0.00802,-0.00337073996041235</t>
  </si>
  <si>
    <t>22_29855080_G_A,22_29865882_G_A,22_29855483_C_T,22_29867682_T_C,22_29879179_C_T,22_29894454_A_G,22_29943031_C_A,22_29946392_G_C,22_29887761_G_A,22_29889652_T_C,22_29893320_T_C,22_29906175_A_G,22_29907077_A_G,22_29911625_A_G,22_29887515_T_C,22_29899972_C_CT,22_29900233_C_T,22_29929061_C_A,22_29929162_T_C,22_29940124_C_T,22_29943740_T_C,22_29944045_G_C,22_30136684_C_T,22_30135112_CAT_C,22_29898755_T_C,22_30140067_T_G,22_29823426_G_A,22_29819729_G_A,22_29837690_G_A,22_29829138_T_C,22_30032656_G_A,22_30038134_C_T,22_30059389_G_A,22_30002089_T_C,22_30085869_C_T,22_30066922_C_T,22_30070110_G_T,22_30116257_A_G,22_30098653_T_C,22_30105497_T_A,22_30107223_A_G,22_30014451_T_C,22_30092147_C_T,22_30018351_C_T,22_29786569_G_A,22_29952683_T_TA,22_30027755_G_A,22_29960429_G_A,22_29958983_G_A,22_29960568_A_G,22_29965137_A_T,22_29953024_C_G,22_29969853_A_G,22_29997555_C_G,22_29998742_G_GT,22_29993167_A_T,22_30001357_T_C,22_29969195_C_T,22_29975662_G_A,22_29987627_A_C</t>
  </si>
  <si>
    <t>22_29844789_C_T,0.04276,0.0266917028434371;22_29891308_CGT_C,0.03946,0.0244472579034667;22_30039364_CAAAAAAA_C,0.03894,0.0233190734397758;22_29841595_C_T,0.03857,0.0239326990729293;22_29846525_ATTGAGT_A,0.03854,0.0239116211311666;22_30096481_A_AT,0.02513,0.0148802641172817;22_30030346_T_A,0.02507,0.0148920447135049;22_29855080_G_A,0.02116,0.0126634513097992;22_29865882_G_A,0.02113,0.0126421304678939;22_29855483_C_T,0.02106,0.0125861395605475;22_29896822_A_AT,0.0163,0.00955024656083915;22_29867682_T_C,0.015594,0.00907694452197085;22_29879179_C_T,0.01389,0.00799434312311947;22_29894454_A_G,0.01388,0.0079364997592825;22_29943031_C_A,0.01383,0.00795795734258643;22_29946392_G_C,0.01383,0.00795795734258643;22_29887761_G_A,0.01365,0.00778780381101181;22_29888010_C_T,0.01365,0.00778780381101181;22_29889652_T_C,0.01365,0.00778780381101181;22_29893320_T_C,0.01365,0.00778780381101181;22_29906175_A_G,0.01362,0.00776818416418749;22_29907077_A_G,0.01362,0.00776818416418749;22_29911625_A_G,0.01362,0.00776818416418749;22_29887515_T_C,0.01344,0.00766269781076084;22_29899972_C_CT,0.01316,0.00748501114978383;22_29900233_C_T,0.01316,0.00748501114978383;22_29929061_C_A,0.012535,0.00710044891990774;22_29929162_T_C,0.012535,0.00710044891990774;22_29940124_C_T,0.012535,0.00710044891990774;22_29943740_T_C,0.012535,0.00710044891990774;22_29943827_C_CTT,0.012535,0.00710044891990774;22_29944045_G_C,0.01253,0.00709371044508946;22_30136684_C_T,0.01224,0.00676818211249264;22_30135112_CAT_C,0.01222,0.00676031700539569;22_29898755_T_C,0.01216,0.00681736989510215;22_30140067_T_G,0.012115,0.00672177306512196;22_29823426_G_A,0.011955,0.00687444506468733;22_29803937_C_T,0.01174,0.00658798314649453;22_29819729_G_A,0.0117,0.00671377600627705;22_29837690_G_A,0.01155,0.00662143104575733;22_29829138_T_C,0.011536,0.0066118396380234;22_30032656_G_A,0.01143,0.00629610189787922;22_30038134_C_T,0.011246,0.00618923169184217;22_30042227_T_C,0.011246,0.00618923169184217;22_30059389_G_A,0.01122,0.00617464597217791;22_30002089_T_C,0.01106,0.00609528938352911;22_30085869_C_T,0.01101,0.006055898871019;22_29818477_C_G,0.01094,0.00624193366867977;22_30066922_C_T,0.01094,0.00601296687853372;22_30070110_G_T,0.01094,0.00601296687853372;22_30116257_A_G,0.01094,0.0059923333251046;22_30103724_G_A,0.0109,0.00597882125118613;22_30098653_T_C,0.010864,0.00595072446076917;22_30105497_T_A,0.01082,0.00592497999842666;22_30107223_A_G,0.01082,0.00592497999842666;22_30014451_T_C,0.01071,0.00583662562296676;22_29808801_C_A,0.01062,0.00594010215284509;22_30092147_C_T,0.01024,0.00559254566387955;22_30018351_C_T,0.01007,0.00544093718607443;22_29786569_G_A,0.00942,0.00519542833504595;22_29952683_T_TA,0.00805,0.00428335721935839;22_30027755_G_A,0.00793,0.00417263499392559;22_29960429_G_A,0.00773,0.00405617305740576;22_29958983_G_A,0.007725,0.00405411669675033;22_29960568_A_G,0.007725,0.00405411669675033;22_29971025_A_T,0.00767,0.00404712623070684;22_29965137_A_T,0.00765,0.00400492537819629;22_29953024_C_G,0.007645,0.00400289659359875;22_29969853_A_G,0.00754,0.0039458636137213;22_29997555_C_G,0.007473,0.00388162674640179;22_29998742_G_GT,0.007473,0.00388162674640179;22_29993167_A_T,0.00743,0.00385374037321903;22_30001357_T_C,0.00742,0.00385256044980915;22_29969195_C_T,0.007385,0.00384137284341479;22_29975662_G_A,0.007324,0.00380328633507634;22_29987627_A_C,0.007244,0.00374341902787334</t>
  </si>
  <si>
    <t>22_29829138_T_C,22_29823426_G_A,22_29819729_G_A,22_29837690_G_A,22_29786569_G_A,22_30135112_CAT_C,22_30136684_C_T,22_29867682_T_C,22_29855080_G_A,22_29855483_C_T,22_30092147_C_T,22_30059389_G_A,22_29887761_G_A,22_29887515_T_C,22_29889652_T_C,22_29893320_T_C,22_30070110_G_T,22_29879179_C_T,22_29907077_A_G,22_29911625_A_G,22_29906175_A_G,22_29865882_G_A,22_29894454_A_G,22_30066922_C_T,22_30116257_A_G,22_30001357_T_C,22_30098653_T_C,22_30018351_C_T,22_30105497_T_A,22_30107223_A_G,22_29943740_T_C,22_29944045_G_C,22_29900233_C_T,22_29940124_C_T,22_29960429_G_A,22_30032656_G_A,22_30038134_C_T,22_29898755_T_C,22_29953024_C_G,22_29969195_C_T,22_29969853_A_G,22_29975662_G_A,22_29981013_A_G,22_30002089_T_C,22_30027755_G_A,22_30085869_C_T,22_29899972_C_CT,22_29952683_T_TA,22_29965137_A_T,22_30014451_T_C,22_29946392_G_C,22_29997555_C_G,22_29998742_G_GT,22_29943031_C_A,22_29958983_G_A,22_29960568_A_G,22_29979545_A_G,22_29929061_C_A,22_29929162_T_C,22_29993167_A_T,22_29982696_GTC_G,22_29987627_A_C,22_30140067_T_G</t>
  </si>
  <si>
    <t>22_30096481_A_AT,0.02632,0.00735549445249972;22_29891308_CGT_C,0.02402,0.00663825458080661;22_29829138_T_C,0.01528,0.00420443475024938;22_29823426_G_A,0.01478,0.00405879208416052;22_29819729_G_A,0.01456,0.00399548519408285;22_29808801_C_A,0.01436,0.00393661932486769;22_29803937_C_T,0.01423,0.00389692487909538;22_29837690_G_A,0.01374,0.00378214895568686;22_29786569_G_A,0.0135,0.003700234484937;22_30030346_T_A,0.01326,0.00363121325509109;22_29818477_C_G,0.0127,0.00349022877706748;22_29841595_C_T,0.01222,0.00335311580488253;22_30135112_CAT_C,0.01222,0.00334966623016038;22_30136684_C_T,0.01213,0.00332389611908401;22_29844789_C_T,0.011986,0.00329055200421603;22_29846525_ATTGAGT_A,0.01196,0.00328128300075385;22_29867682_T_C,0.01182,0.00323801622600707;22_29855080_G_A,0.0118,0.00323572619764268;22_29855483_C_T,0.01177,0.00322573289258096;22_30092147_C_T,0.01177,0.00322499883205652;22_30059389_G_A,0.011765,0.00322306336499964;22_29887761_G_A,0.01175,0.00321757981028028;22_29887515_T_C,0.01174,0.00321550898347742;22_29888010_C_T,0.01174,0.00321578160517693;22_29889652_T_C,0.01171,0.00320806006383646;22_29893320_T_C,0.01171,0.0032071724909101;22_30070110_G_T,0.01171,0.00320603445757617;22_29879179_C_T,0.011696,0.00320391613045059;22_29907077_A_G,0.01169,0.00320149874264845;22_29911625_A_G,0.01169,0.00320062608089747;22_29906175_A_G,0.01168,0.00319942797059301;22_30103724_G_A,0.01168,0.00319688205396893;22_29865882_G_A,0.011665,0.003195714319802;22_29894454_A_G,0.011665,0.00319348673594854;22_30066922_C_T,0.01166,0.00319279624175136;22_30116257_A_G,0.01166,0.00319100776709104;22_30001357_T_C,0.01165,0.00318826874313233;22_30098653_T_C,0.011635,0.00318401450046327;22_30018351_C_T,0.01161,0.00317726659831081;22_30105497_T_A,0.0116,0.00317499541547332;22_30107223_A_G,0.0116,0.00317554784052734;22_29943740_T_C,0.01159,0.0031723234318157;22_29943827_C_CTT,0.01159,0.0031723234318157;22_29944045_G_C,0.01159,0.00317129801278969;22_29900233_C_T,0.01158,0.00316997261080451;22_29940124_C_T,0.01158,0.00317037863041745;22_29960429_G_A,0.01158,0.00317104858379231;22_30032656_G_A,0.01158,0.0031691970636867;22_30038134_C_T,0.01158,0.00316978502526246;22_29898755_T_C,0.01157,0.00316792683908992;22_29953024_C_G,0.01157,0.00316782235005777;22_29969195_C_T,0.01157,0.00316792683908992;22_29969853_A_G,0.01157,0.00316792683908992;22_29975662_G_A,0.01157,0.00316678820078048;22_29981013_A_G,0.01157,0.00316792683908992;22_30002089_T_C,0.01157,0.00316792683908992;22_30027755_G_A,0.01157,0.00316792683908992;22_30085869_C_T,0.01157,0.00316792683908992;22_29899972_C_CT,0.011566,0.00316484535026023;22_29952683_T_TA,0.011566,0.00316634962277695;22_29965137_A_T,0.011566,0.00316484535026023;22_30014451_T_C,0.011566,0.00316449367263169;22_30042227_T_C,0.011566,0.0031650813597639;22_29946392_G_C,0.01156,0.00316393700219594;22_29971025_A_T,0.01156,0.00316310587255373;22_29997555_C_G,0.01156,0.0031627558315951;22_29998742_G_GT,0.01156,0.0031627558315951;22_29943031_C_A,0.01155,0.00316171578753549;22_29958983_G_A,0.01155,0.00316206832830848;22_29960568_A_G,0.01155,0.00316139265132119;22_29979545_A_G,0.01155,0.00316087278820815;22_29929061_C_A,0.01154,0.00315808625634384;22_29929162_T_C,0.01154,0.00315808625634384;22_29993167_A_T,0.01149,0.00314271117940083;22_29982696_GTC_G,0.01146,0.0031349064865939;22_29987627_A_C,0.01142,0.00312305242543604;22_29896822_A_AT,0.01136,0.00311168455400775;22_30140067_T_G,0.01118,0.00305942301528252</t>
  </si>
  <si>
    <t>22_30135112_CAT_C,22_30136684_C_T,22_29829138_T_C,22_29823426_G_A,22_29819729_G_A,22_29786569_G_A,22_29837690_G_A,22_30140067_T_G,22_30059389_G_A,22_30092147_C_T,22_29975662_G_A,22_30032656_G_A,22_29898755_T_C,22_29969195_C_T,22_29969853_A_G,22_29981013_A_G,22_30002089_T_C,22_30014451_T_C,22_30027755_G_A,22_30085869_C_T,22_29979545_A_G,22_30018351_C_T,22_29899972_C_CT,22_29965137_A_T,22_29993167_A_T,22_29997555_C_G,22_29998742_G_GT,22_30038134_C_T,22_30070110_G_T,22_29982696_GTC_G,22_29900233_C_T,22_29987627_A_C,22_30066922_C_T,22_29929061_C_A,22_29929162_T_C,22_29940124_C_T,22_30116257_A_G,22_29867682_T_C,22_30098653_T_C,22_29953024_C_G,22_29944045_G_C,22_29906175_A_G,22_29943740_T_C,22_29946392_G_C,22_29952683_T_TA,22_29865882_G_A,22_29894454_A_G,22_29893320_T_C,22_29907077_A_G,22_29943031_C_A,22_29889652_T_C,22_29960429_G_A,22_29879179_C_T,22_29958983_G_A,22_29911625_A_G,22_29887761_G_A,22_29960568_A_G,22_29887515_T_C,22_30105497_T_A,22_30107223_A_G,22_29855080_G_A,22_29855483_C_T,22_30001357_T_C</t>
  </si>
  <si>
    <t>22_30096481_A_AT,0.0432,0.0310579102834455;22_30135112_CAT_C,0.01703,0.0114166763530336;22_30136684_C_T,0.01607,0.0107045130010666;22_29803937_C_T,0.01605,0.0106685882605165;22_29808801_C_A,0.01599,0.0106267957119836;22_29829138_T_C,0.0159,0.0105878517207865;22_29823426_G_A,0.01584,0.0105330374344358;22_29819729_G_A,0.01573,0.0104565332714361;22_29891308_CGT_C,0.01569,0.0104081493401966;22_29786569_G_A,0.01438,0.00946397207525419;22_29837690_G_A,0.013664,0.0089659378074707;22_29818477_C_G,0.01338,0.00875707709170207;22_30140067_T_G,0.013054,0.00849885921329608;22_30059389_G_A,0.012924,0.00840326729755416;22_30030346_T_A,0.01292,0.00837673467843152;22_30092147_C_T,0.01291,0.00839121783527054;22_29975662_G_A,0.01289,0.00837427320535155;22_30032656_G_A,0.012886,0.00836701182348218;22_29898755_T_C,0.01288,0.00836086767083756;22_29969195_C_T,0.01288,0.00836086767083756;22_29969853_A_G,0.01288,0.00836086767083756;22_29981013_A_G,0.01288,0.00836086767083756;22_30002089_T_C,0.01288,0.00836086767083756;22_30014451_T_C,0.01288,0.00836373141665665;22_30027755_G_A,0.01288,0.00836086767083756;22_30085869_C_T,0.01288,0.00836086767083756;22_29979545_A_G,0.01287,0.00835593884409016;22_30018351_C_T,0.01287,0.00835611229911646;22_29899972_C_CT,0.01286,0.00835097989074191;22_29965137_A_T,0.01286,0.00835097989074191;22_29993167_A_T,0.01286,0.00835132659978173;22_29997555_C_G,0.01286,0.00835154924378465;22_29998742_G_GT,0.01286,0.00835154924378465;22_30038134_C_T,0.01286,0.00835326318921772;22_30070110_G_T,0.01286,0.00835541436078244;22_29971025_A_T,0.01284,0.00833524900426226;22_29982696_GTC_G,0.01284,0.00833723608252693;22_29900233_C_T,0.01283,0.00833006408938003;22_29987627_A_C,0.01283,0.00832840879409921;22_30042227_T_C,0.01282,0.0083193879004665;22_30066922_C_T,0.01282,0.00832107932555823;22_30103724_G_A,0.01282,0.00832348758226789;22_29929061_C_A,0.0128,0.00831186023304884;22_29929162_T_C,0.0128,0.00831186023304884;22_29940124_C_T,0.0128,0.00830879260539416;22_30116257_A_G,0.0128,0.00830817964391032;22_29867682_T_C,0.01279,0.00830436417182489;22_30098653_T_C,0.01279,0.00829896917054486;22_29953024_C_G,0.01278,0.00829414628133931;22_29944045_G_C,0.01277,0.00828869934782263;22_29906175_A_G,0.01275,0.00827559582106638;22_29943740_T_C,0.01275,0.00827287738006907;22_29943827_C_CTT,0.01275,0.00827287738006907;22_29946392_G_C,0.01275,0.0082742954144164;22_29952683_T_TA,0.01275,0.00827101118159156;22_29865882_G_A,0.01274,0.00826684404773697;22_29894454_A_G,0.01274,0.00826730091058586;22_29893320_T_C,0.01272,0.00825155560628783;22_29907077_A_G,0.01271,0.00824398529773224;22_29943031_C_A,0.0127,0.0082381995864036;22_29889652_T_C,0.01268,0.00822440292551197;22_29960429_G_A,0.01268,0.00821975225353551;22_29879179_C_T,0.01265,0.00820253952110085;22_29958983_G_A,0.01265,0.00819970946773468;22_29888010_C_T,0.01264,0.0081993461452887;22_29911625_A_G,0.012634,0.00819326937993727;22_29887761_G_A,0.01263,0.00818401424561177;22_29960568_A_G,0.01263,0.00818255392065067;22_29841595_C_T,0.0126,0.00817840468741618;22_29887515_T_C,0.0126,0.00816979562642148;22_29846525_ATTGAGT_A,0.01258,0.00815931657666714;22_30105497_T_A,0.0125,0.00808623301637593;22_30107223_A_G,0.01249,0.00808171066761838;22_29855080_G_A,0.012474,0.00808177347207408;22_29855483_C_T,0.012474,0.00807975120277014;22_30001357_T_C,0.01243,0.00803206021409833;22_29844789_C_T,0.01195,0.00769963288199153;22_29896822_A_AT,0.011826,0.00760408875724926</t>
  </si>
  <si>
    <t>22_29819729_G_A,22_29823426_G_A,22_29829138_T_C,22_29786569_G_A,22_30135112_CAT_C,22_30136684_C_T,22_29837690_G_A,22_30140067_T_G,22_30001357_T_C,22_29975662_G_A,22_29993167_A_T,22_29982696_GTC_G,22_29987627_A_C,22_29979545_A_G,22_30014451_T_C,22_29898755_T_C,22_29969195_C_T,22_29969853_A_G,22_29981013_A_G,22_29997555_C_G,22_29998742_G_GT,22_30002089_T_C,22_30018351_C_T,22_30027755_G_A,22_30032656_G_A,22_30085869_C_T,22_29899972_C_CT,22_29965137_A_T,22_30038134_C_T,22_29867682_T_C,22_29900233_C_T,22_30059389_G_A,22_30070110_G_T,22_29929061_C_A,22_29929162_T_C,22_29865882_G_A,22_29940124_C_T,22_30066922_C_T,22_29960429_G_A,22_30092147_C_T,22_29944045_G_C,22_29953024_C_G,22_29894454_A_G,22_29943740_T_C,22_29958983_G_A,22_29906175_A_G,22_30098653_T_C,22_30116257_A_G,22_29960568_A_G,22_30107223_A_G,22_29893320_T_C,22_30105497_T_A,22_29907077_A_G,22_29946392_G_C,22_29952683_T_TA,22_29855080_G_A,22_29855483_C_T,22_29911625_A_G,22_29943031_C_A,22_29889652_T_C,22_29887761_G_A,22_29879179_C_T,22_29887515_T_C</t>
  </si>
  <si>
    <t>22_30096481_A_AT,0.2532,0.151373135284577;22_29891308_CGT_C,0.01585,0.00894609671823694;22_29803937_C_T,0.01417,0.00796472431256215;22_29808801_C_A,0.01404,0.00789840241974492;22_29819729_G_A,0.01379,0.00775846223324059;22_29823426_G_A,0.01374,0.00773664931792425;22_29829138_T_C,0.01367,0.00770606306549905;22_29786569_G_A,0.012634,0.00709645537171818;22_30135112_CAT_C,0.01246,0.00700342437851843;22_30136684_C_T,0.0116,0.00650488031756563;22_30030346_T_A,0.010704,0.00598188529450897;22_29837690_G_A,0.00999,0.00559948422059065;22_29818477_C_G,0.00924,0.00516647418873299;22_30140067_T_G,0.00897,0.00500424577181049;22_30001357_T_C,0.00889,0.00494889592977809;22_29975662_G_A,0.00887,0.00494114412343675;22_29993167_A_T,0.00887,0.00494332855614941;22_29982696_GTC_G,0.008865,0.00493552149113712;22_29987627_A_C,0.008865,0.0049369825894527;22_29979545_A_G,0.00886,0.00493191486263731;22_30014451_T_C,0.00886,0.00493086789912985;22_29898755_T_C,0.00885,0.00493083773340556;22_29969195_C_T,0.00885,0.00493083773340556;22_29969853_A_G,0.00885,0.00493083773340556;22_29981013_A_G,0.00885,0.00493083773340556;22_29997555_C_G,0.00885,0.00493039142276027;22_29998742_G_GT,0.00885,0.00493039142276027;22_30002089_T_C,0.00885,0.00493083773340556;22_30018351_C_T,0.00885,0.00493017432047669;22_30027755_G_A,0.00885,0.00493083773340556;22_30032656_G_A,0.00885,0.00493014553561903;22_30085869_C_T,0.00885,0.00493083773340556;22_29899972_C_CT,0.008835,0.00491801751934889;22_29965137_A_T,0.008835,0.00491801751934889;22_30038134_C_T,0.008835,0.00492141131385915;22_29867682_T_C,0.00882,0.00491544309020721;22_30042227_T_C,0.00882,0.00491010021310149;22_29900233_C_T,0.00881,0.00490851560797345;22_29971025_A_T,0.00881,0.00490937399855571;22_30059389_G_A,0.00881,0.00491184963060145;22_30070110_G_T,0.00881,0.00490984020869745;22_29929061_C_A,0.008804,0.00490523168795294;22_29929162_T_C,0.008804,0.00490523168795294;22_29865882_G_A,0.0088,0.00490405944411812;22_29940124_C_T,0.00877,0.00488499894905086;22_30066922_C_T,0.00877,0.00488956467934984;22_29960429_G_A,0.008766,0.00488464154046528;22_30092147_C_T,0.008766,0.00488570844476188;22_29841595_C_T,0.00875,0.0048808793665643;22_29944045_G_C,0.00875,0.00487475597625728;22_29953024_C_G,0.00875,0.00487238381894994;22_29846525_ATTGAGT_A,0.00874,0.00487386786831615;22_29894454_A_G,0.00874,0.00486833584014884;22_29943740_T_C,0.00874,0.0048684090285554;22_29943827_C_CTT,0.00874,0.0048684090285554;22_29958983_G_A,0.00874,0.00487066817376606;22_29906175_A_G,0.008736,0.00486811125445278;22_30098653_T_C,0.008736,0.00486524467099662;22_30103724_G_A,0.00873,0.00486181693430489;22_30116257_A_G,0.00873,0.00486006479853923;22_29960568_A_G,0.00872,0.00485848467169744;22_30107223_A_G,0.00872,0.0048541822898264;22_29893320_T_C,0.00871,0.00485430727345633;22_30105497_T_A,0.00871,0.00485349271925718;22_29907077_A_G,0.008705,0.0048512170640806;22_29946392_G_C,0.0087,0.00484503051313023;22_29952683_T_TA,0.0087,0.00484280473687081;22_29855080_G_A,0.00868,0.00483952374701747;22_29855483_C_T,0.00868,0.00483940568939397;22_29911625_A_G,0.008675,0.00483241403061871;22_29943031_C_A,0.008675,0.00483168156375514;22_29888010_C_T,0.00866,0.00482412651920608;22_29889652_T_C,0.00866,0.00482239555722297;22_29887761_G_A,0.00865,0.00481754067228979;22_29879179_C_T,0.008644,0.00481313559947232;22_29887515_T_C,0.00864,0.00481169130886627</t>
  </si>
  <si>
    <t>22_30186009_G_C,22_30171969_G_A,22_30167354_G_A,22_30163255_CTT_C,22_30153043_T_C,22_30140067_T_G,22_29855080_G_A,22_29855483_C_T,22_29865882_G_A,22_29867682_T_C,22_30092147_C_T,22_29946392_G_C,22_29952683_T_TA,22_30032656_G_A,22_29898755_T_C,22_29899972_C_CT,22_29965137_A_T,22_29969195_C_T,22_29969853_A_G,22_29981013_A_G,22_30002089_T_C,22_30027755_G_A,22_30085869_C_T,22_29879179_C_T,22_29953024_C_G,22_30014451_T_C,22_29907077_A_G,22_29975662_G_A,22_29887515_T_C,22_29889652_T_C,22_29979545_A_G,22_30038134_C_T,22_29887761_G_A,22_29900233_C_T,22_29943031_C_A,22_29997555_C_G,22_29998742_G_GT,22_30018351_C_T,22_29929061_C_A,22_29929162_T_C,22_29944045_G_C,22_29943740_T_C,22_29894454_A_G,22_29906175_A_G,22_30116257_A_G,22_29893320_T_C,22_29960568_A_G,22_29960429_G_A,22_29982696_GTC_G,22_29993167_A_T,22_29911625_A_G,22_29940124_C_T,22_29958983_G_A,22_29837690_G_A,22_29987627_A_C,22_30107223_A_G,22_30105497_T_A,22_30001357_T_C,22_30098653_T_C,22_30070110_G_T,22_30066922_C_T,22_30059389_G_A,22_30136684_C_T,22_30135112_CAT_C</t>
  </si>
  <si>
    <t>22_30186009_G_C,0.02328,0.00778469358807474;22_30175263_TATA_T,0.02284,0.00759974502217969;22_30171969_G_A,0.02176,0.00723529943509462;22_30167354_G_A,0.02043,0.00679048959674765;22_29891308_CGT_C,0.02014,0.00666112047952963;22_30163255_CTT_C,0.01956,0.00649739120950735;22_30153043_T_C,0.01733,0.00574322402887851;22_30030346_T_A,0.0158,0.00521009981335096;22_30140067_T_G,0.012924,0.00426966165472675;22_29846525_ATTGAGT_A,0.01206,0.00397329091771786;22_29855080_G_A,0.01204,0.00396490132870864;22_29855483_C_T,0.01199,0.00395097305085901;22_29865882_G_A,0.01197,0.00394040569976032;22_29841595_C_T,0.01193,0.00393127716707913;22_29867682_T_C,0.01188,0.00390879336334742;22_30092147_C_T,0.011826,0.00389970019567341;22_29946392_G_C,0.01182,0.00388985353622897;22_29952683_T_TA,0.011795,0.00388076445500281;22_30032656_G_A,0.01179,0.00387696018218421;22_29898755_T_C,0.01178,0.003874322494866;22_29899972_C_CT,0.01178,0.00387379989481977;22_29965137_A_T,0.01178,0.00387379989481977;22_29969195_C_T,0.01178,0.003874322494866;22_29969853_A_G,0.01178,0.003874322494866;22_29981013_A_G,0.01178,0.003874322494866;22_30002089_T_C,0.01178,0.003874322494866;22_30027755_G_A,0.01178,0.003874322494866;22_30085869_C_T,0.01178,0.003874322494866;22_29844789_C_T,0.01177,0.00387928020320947;22_29879179_C_T,0.01177,0.00387507530137841;22_29953024_C_G,0.01177,0.0038730704843588;22_30014451_T_C,0.01177,0.00387194012775331;22_29888010_C_T,0.011765,0.00387275662430538;22_29907077_A_G,0.011765,0.00387094142796119;22_29975662_G_A,0.011765,0.00386909456289989;22_29887515_T_C,0.01176,0.00386997857506528;22_29889652_T_C,0.01176,0.00387057971699554;22_29971025_A_T,0.01176,0.00386775622460404;22_29979545_A_G,0.01176,0.00386679581649962;22_30038134_C_T,0.01176,0.00386618740401883;22_29887761_G_A,0.01175,0.00386822442775907;22_29900233_C_T,0.01175,0.00386467096866815;22_29943031_C_A,0.01175,0.00386533969589869;22_29997555_C_G,0.01175,0.00386407009811387;22_29998742_G_GT,0.01175,0.00386407009811387;22_30018351_C_T,0.01175,0.00386381178524356;22_29929061_C_A,0.01174,0.00386312316726282;22_29929162_T_C,0.01174,0.00386312316726282;22_29944045_G_C,0.01174,0.00386165704652949;22_29943740_T_C,0.011734,0.00386017249951793;22_29943827_C_CTT,0.011734,0.00386017249951793;22_29894454_A_G,0.01173,0.00385758981818625;22_29906175_A_G,0.01173,0.00385807821223276;22_30116257_A_G,0.01173,0.00385951764618062;22_29893320_T_C,0.01172,0.00385541582715704;22_29960568_A_G,0.01172,0.00385474540252634;22_29960429_G_A,0.01169,0.00384535441469027;22_29982696_GTC_G,0.01167,0.00383903662072112;22_29993167_A_T,0.01167,0.00383869048376273;22_29911625_A_G,0.011665,0.00383952348346008;22_29940124_C_T,0.011665,0.00383653773050797;22_29958983_G_A,0.011665,0.00383765567296932;22_29837690_G_A,0.01165,0.00384271893288016;22_29987627_A_C,0.01164,0.00382835948423994;22_30107223_A_G,0.01163,0.00382653355717573;22_30105497_T_A,0.01162,0.00382365920508437;22_30042227_T_C,0.01158,0.00380939354384835;22_30001357_T_C,0.01157,0.00380578171490228;22_30098653_T_C,0.01155,0.00379943172636992;22_30103724_G_A,0.01155,0.00380158355088845;22_30070110_G_T,0.01127,0.00370646694710694;22_30066922_C_T,0.0112,0.00368421059900941;22_30059389_G_A,0.01117,0.00367301167515003;22_29896822_A_AT,0.010895,0.0035857644007836;22_30136684_C_T,0.01081,0.00355629419474222;22_30135112_CAT_C,0.010544,0.00346990554752556</t>
  </si>
  <si>
    <t>22_30186009_G_C,22_30171969_G_A,22_30167354_G_A,22_30163255_CTT_C,22_30153043_T_C,22_29855483_C_T,22_29855080_G_A,22_29867682_T_C,22_29865882_G_A,22_30001357_T_C,22_29929061_C_A,22_29929162_T_C,22_30140067_T_G,22_29946392_G_C,22_29894454_A_G,22_29953024_C_G,22_29943031_C_A,22_29898755_T_C,22_29940124_C_T,22_29960429_G_A,22_29969195_C_T,22_29969853_A_G,22_29981013_A_G,22_30002089_T_C,22_30027755_G_A,22_30085869_C_T,22_29893320_T_C,22_29899972_C_CT,22_29943740_T_C,22_29958983_G_A,22_29965137_A_T,22_29944045_G_C,22_30032656_G_A,22_29975662_G_A,22_29979545_A_G,22_29997555_C_G,22_29998742_G_GT,22_30014451_T_C,22_30018351_C_T,22_30038134_C_T,22_29887515_T_C,22_29887761_G_A,22_29907077_A_G,22_29952683_T_TA,22_29889652_T_C,22_29960568_A_G,22_29900233_C_T,22_30066922_C_T,22_29906175_A_G,22_29911625_A_G,22_30070110_G_T,22_29982696_GTC_G,22_30107223_A_G,22_29879179_C_T,22_29993167_A_T,22_30105497_T_A,22_29987627_A_C,22_30098653_T_C,22_30059389_G_A,22_30116257_A_G,22_30092147_C_T,22_29837690_G_A</t>
  </si>
  <si>
    <t>22_30186009_G_C,0.02995,0.0150648252357212;22_30175263_TATA_T,0.02214,0.011046596627035;22_30171969_G_A,0.02126,0.0105978855405127;22_30167354_G_A,0.0191,0.00951605577991349;22_30163255_CTT_C,0.0177,0.00880632071302129;22_30153043_T_C,0.01439,0.00713163753421418;22_30030346_T_A,0.01405,0.00694018692135556;22_29891308_CGT_C,0.01271,0.0062663083057191;22_29846525_ATTGAGT_A,0.01258,0.00621809697881518;22_29841595_C_T,0.01257,0.00621619320204828;22_29855483_C_T,0.012405,0.00613098357782511;22_29855080_G_A,0.0124,0.00612880666776665;22_29867682_T_C,0.012375,0.00611277569915566;22_29865882_G_A,0.01229,0.00606953713063102;22_29844789_C_T,0.01228,0.00607450216968963;22_30001357_T_C,0.01226,0.006053576059242;22_29929061_C_A,0.01224,0.00604041161331019;22_29929162_T_C,0.01224,0.00604041161331019;22_30140067_T_G,0.01222,0.00605108531119679;22_29946392_G_C,0.012184,0.00601498372387805;22_29894454_A_G,0.01218,0.00601149764796507;22_29953024_C_G,0.01217,0.00600671872919706;22_29943031_C_A,0.01216,0.00600621854757276;22_29898755_T_C,0.01215,0.00599837819257672;22_29940124_C_T,0.01215,0.00600021334266292;22_29960429_G_A,0.01215,0.00600105386235673;22_29969195_C_T,0.01215,0.00599837819257672;22_29969853_A_G,0.01215,0.00599837819257672;22_29981013_A_G,0.01215,0.00599837819257672;22_30002089_T_C,0.01215,0.00599837819257672;22_30027755_G_A,0.01215,0.00599837819257672;22_30085869_C_T,0.01215,0.00599837819257672;22_29893320_T_C,0.012146,0.00599726513596028;22_29899972_C_CT,0.012146,0.00599297851288468;22_29943740_T_C,0.012146,0.00599699688470144;22_29943827_C_CTT,0.012146,0.00599699688470144;22_29958983_G_A,0.012146,0.00599591204647723;22_29965137_A_T,0.012146,0.00599297851288468;22_29888010_C_T,0.01214,0.0059933036481938;22_29944045_G_C,0.01214,0.00599046487897753;22_29971025_A_T,0.01214,0.00599005134948738;22_30032656_G_A,0.01214,0.00599211676428785;22_29975662_G_A,0.01213,0.00598684417667049;22_29979545_A_G,0.01213,0.00598656714458726;22_29997555_C_G,0.01212,0.00598309850557748;22_29998742_G_GT,0.01212,0.00598309850557748;22_30014451_T_C,0.01212,0.00598425308583023;22_30018351_C_T,0.01212,0.00598252953853753;22_30038134_C_T,0.01212,0.00598452777986449;22_29887515_T_C,0.01211,0.00598014315241753;22_29887761_G_A,0.01211,0.00597882452405486;22_29907077_A_G,0.01211,0.00597782523495057;22_29952683_T_TA,0.01211,0.00597843739197587;22_29889652_T_C,0.0121,0.0059747929736033;22_29960568_A_G,0.0121,0.00597427922984747;22_29900233_C_T,0.01209,0.00596922591743164;22_30066922_C_T,0.01209,0.00596909769198077;22_29906175_A_G,0.01207,0.00596051424100719;22_29911625_A_G,0.01207,0.00596109898315447;22_30070110_G_T,0.01206,0.00595602103054072;22_29982696_GTC_G,0.01205,0.00594300838449436;22_30107223_A_G,0.01205,0.00595100046729568;22_29879179_C_T,0.01204,0.00594637337635354;22_29993167_A_T,0.01204,0.00593996503840515;22_30042227_T_C,0.01204,0.00594121075751359;22_30105497_T_A,0.012024,0.00594018290844483;22_29987627_A_C,0.012,0.0059210546062292;22_30098653_T_C,0.01195,0.00589687108046473;22_30059389_G_A,0.01194,0.00589556888193961;22_30116257_A_G,0.01188,0.00586717858232907;22_30103724_G_A,0.01187,0.00586160171767667;22_30092147_C_T,0.0118,0.0058368449052445;22_29896822_A_AT,0.01141,0.0056372966458508;22_29837690_G_A,0.011024,0.00545019974391935</t>
  </si>
  <si>
    <t>ENSG00000100330.15_22_29991629_29991669</t>
  </si>
  <si>
    <t>MTMR3.15_22_29991629_29991669</t>
  </si>
  <si>
    <t>22_30153043_T_C,22_30163255_CTT_C,22_30167354_G_A,22_30171969_G_A,22_30001357_T_C,22_29987627_A_C,22_29982696_GTC_G,22_29993167_A_T,22_29979545_A_G,22_29997555_C_G,22_29998742_G_GT,22_29898755_T_C,22_29929061_C_A,22_29929162_T_C,22_29969195_C_T,22_29969853_A_G,22_29981013_A_G,22_30002089_T_C,22_30014451_T_C,22_30027755_G_A,22_30085869_C_T,22_29975662_G_A,22_30032656_G_A,22_29899972_C_CT,22_29900233_C_T,22_29965137_A_T,22_30038134_C_T,22_30018351_C_T,22_29953024_C_G,22_29943740_T_C,22_29944045_G_C,22_29906175_A_G,22_29907077_A_G,22_29865882_G_A,22_29893320_T_C,22_29894454_A_G,22_29946392_G_C,22_29952683_T_TA,22_29940124_C_T,22_29943031_C_A,22_29867682_T_C,22_30070110_G_T,22_29887515_T_C,22_29911625_A_G,22_30066922_C_T,22_29879179_C_T,22_29887761_G_A,22_30098653_T_C,22_30059389_G_A,22_29889652_T_C,22_29855483_C_T,22_29855080_G_A,22_29960429_G_A,22_30105497_T_A,22_30107223_A_G,22_30116257_A_G,22_29958983_G_A,22_29960568_A_G,22_30092147_C_T,22_30140067_T_G,22_30186009_G_C,22_30136684_C_T,22_30135112_CAT_C,22_29837690_G_A</t>
  </si>
  <si>
    <t>22_29891308_CGT_C,0.01561,0.00620407068582272;22_30153043_T_C,0.01453,0.0057830290835366;22_30030346_T_A,0.01429,0.00566480932118016;22_30163255_CTT_C,0.01429,0.00569066156541025;22_30167354_G_A,0.01417,0.00564016381828025;22_30175263_TATA_T,0.01409,0.00560666881460185;22_30171969_G_A,0.01396,0.00555570628418481;22_30001357_T_C,0.01263,0.00499415616495005;22_29987627_A_C,0.01255,0.00496233896928531;22_29982696_GTC_G,0.012535,0.00495362976006369;22_29993167_A_T,0.01251,0.00494738149819853;22_29979545_A_G,0.01248,0.00493273525587276;22_29997555_C_G,0.01248,0.00493415723260284;22_29998742_G_GT,0.01248,0.00493415723260284;22_29898755_T_C,0.01247,0.00492700669803752;22_29929061_C_A,0.01247,0.00492982544737862;22_29929162_T_C,0.01247,0.00492982544737862;22_29969195_C_T,0.01247,0.00492700669803752;22_29969853_A_G,0.01247,0.00492700669803752;22_29981013_A_G,0.01247,0.00492700669803752;22_30002089_T_C,0.01247,0.00492700669803752;22_30014451_T_C,0.01247,0.00492777333899944;22_30027755_G_A,0.01247,0.00492700669803752;22_30085869_C_T,0.01247,0.00492700669803752;22_29975662_G_A,0.01246,0.00492504690506775;22_30032656_G_A,0.01246,0.00492395540984576;22_29899972_C_CT,0.01244,0.00491997752356948;22_29900233_C_T,0.01244,0.00491983132490946;22_29965137_A_T,0.01244,0.00491997752356948;22_30038134_C_T,0.01244,0.00492072306979359;22_30018351_C_T,0.012436,0.00491524540554865;22_29971025_A_T,0.01242,0.00490962106030621;22_29953024_C_G,0.012405,0.00490572180874603;22_30042227_T_C,0.012405,0.00490371607010567;22_29943740_T_C,0.0124,0.00490158683491706;22_29943827_C_CTT,0.0124,0.00490158683491706;22_29944045_G_C,0.01239,0.00489992723759976;22_29906175_A_G,0.01238,0.00489664441292916;22_29907077_A_G,0.012375,0.0048933248515181;22_29865882_G_A,0.01236,0.00488771513631965;22_29893320_T_C,0.01236,0.00488583829277085;22_29894454_A_G,0.01236,0.0048870320726099;22_29946392_G_C,0.01236,0.00488548721878941;22_29952683_T_TA,0.01236,0.00488683794170489;22_29940124_C_T,0.01235,0.00488452549188654;22_29943031_C_A,0.01235,0.00488561143819258;22_29867682_T_C,0.012344,0.00487962697273223;22_30070110_G_T,0.01233,0.00487536002963882;22_29887515_T_C,0.012314,0.00486969165145717;22_29888010_C_T,0.012314,0.00486876936745481;22_29911625_A_G,0.012314,0.00486848467015956;22_30066922_C_T,0.01231,0.00486451057893382;22_29879179_C_T,0.0123,0.00486353937225468;22_29887761_G_A,0.0123,0.00486463283024284;22_30098653_T_C,0.0123,0.00486213840146175;22_30059389_G_A,0.012276,0.00485400533638319;22_29889652_T_C,0.01227,0.00485204514192651;22_29855483_C_T,0.01225,0.00484783377690116;22_29855080_G_A,0.012245,0.00484518722450168;22_29960429_G_A,0.01222,0.00482990597053162;22_30103724_G_A,0.01222,0.00483200684929523;22_30105497_T_A,0.01222,0.00483192275113155;22_30107223_A_G,0.01222,0.00483372094501339;22_30116257_A_G,0.01222,0.00483327931081702;22_29846525_ATTGAGT_A,0.0122,0.00482565241629675;22_29958983_G_A,0.0122,0.00482232642183515;22_29896822_A_AT,0.01219,0.00482134339600819;22_29960568_A_G,0.01219,0.00481886925647774;22_29841595_C_T,0.01207,0.00477378775767963;22_30092147_C_T,0.01204,0.00476624518762663;22_30140067_T_G,0.01194,0.004727992765783;22_30186009_G_C,0.01187,0.00471715853993274;22_29844789_C_T,0.01123,0.00443369225715806;22_30136684_C_T,0.01103,0.00435153955116363;22_30135112_CAT_C,0.01064,0.00419384750173512;22_29837690_G_A,0.00979,0.00385333137122184;22_30096481_A_AT,0.00718,0.0028128819566376</t>
  </si>
  <si>
    <t>22_30186009_G_C,22_30171969_G_A,22_30167354_G_A,22_30163255_CTT_C,22_30153043_T_C,22_30140067_T_G,22_30135112_CAT_C,22_30136684_C_T,22_29855080_G_A,22_29855483_C_T,22_30092147_C_T,22_29865882_G_A,22_29867682_T_C,22_29987627_A_C,22_29958983_G_A,22_29982696_GTC_G,22_29960429_G_A,22_29943031_C_A,22_29960568_A_G,22_29993167_A_T,22_29907077_A_G,22_30107223_A_G,22_29940124_C_T,22_30105497_T_A,22_29929061_C_A,22_29929162_T_C,22_29943740_T_C,22_30066922_C_T,22_30116257_A_G,22_29879179_C_T,22_29946392_G_C,22_30070110_G_T,22_29887515_T_C,22_29887761_G_A,22_29911625_A_G,22_30059389_G_A,22_29893320_T_C,22_29953024_C_G,22_29889652_T_C,22_29944045_G_C,22_29952683_T_TA,22_29894454_A_G,22_29979545_A_G,22_29906175_A_G,22_29975662_G_A,22_29997555_C_G,22_29998742_G_GT,22_30014451_T_C,22_29900233_C_T,22_29898755_T_C,22_29969195_C_T,22_29969853_A_G,22_29981013_A_G,22_30002089_T_C,22_30027755_G_A,22_30038134_C_T,22_30085869_C_T,22_29899972_C_CT,22_29965137_A_T,22_30032656_G_A,22_30098653_T_C,22_30018351_C_T,22_29837690_G_A,22_30001357_T_C</t>
  </si>
  <si>
    <t>22_30186009_G_C,0.02835,0.0186898173342602;22_30175263_TATA_T,0.0211,0.0137924209690943;22_30171969_G_A,0.02039,0.0133273816279097;22_30167354_G_A,0.01917,0.0125169571063014;22_29891308_CGT_C,0.01851,0.0120263422034893;22_30163255_CTT_C,0.01833,0.0119630618252915;22_30153043_T_C,0.01614,0.0105112567699432;22_30030346_T_A,0.013916,0.00900868931100206;22_30140067_T_G,0.01361,0.00884781342215043;22_30135112_CAT_C,0.01285,0.0083374463869553;22_29844789_C_T,0.01282,0.00831764729284092;22_30136684_C_T,0.012596,0.00816933251503932;22_29846525_ATTGAGT_A,0.01253,0.00812086145225011;22_29841595_C_T,0.01251,0.0081128032160259;22_29855080_G_A,0.01246,0.00807598642272675;22_29855483_C_T,0.0124,0.00803392896364932;22_30092147_C_T,0.01224,0.00793749429177791;22_29865882_G_A,0.01209,0.0078300133572745;22_29867682_T_C,0.01202,0.00777788677880489;22_29987627_A_C,0.01189,0.00768877504775725;22_29958983_G_A,0.01182,0.00764924849507526;22_29982696_GTC_G,0.01182,0.00764439661541531;22_29960429_G_A,0.0118,0.00763827762007132;22_29943031_C_A,0.01179,0.00763181009755618;22_29960568_A_G,0.01179,0.00762654095732676;22_29993167_A_T,0.01178,0.00761760322242739;22_29907077_A_G,0.011765,0.00761656836911499;22_30107223_A_G,0.011765,0.00761920951784369;22_29940124_C_T,0.01176,0.00760711254127952;22_30105497_T_A,0.01176,0.0076149123884461;22_29929061_C_A,0.01175,0.00760003061737831;22_29929162_T_C,0.01175,0.00760003061737831;22_29943740_T_C,0.01174,0.0075962952154132;22_29943827_C_CTT,0.01174,0.0075962952154132;22_30066922_C_T,0.01174,0.00760095427085934;22_30116257_A_G,0.01174,0.00760372210338421;22_29879179_C_T,0.011734,0.00759824610584557;22_29888010_C_T,0.011734,0.00759532828616476;22_29946392_G_C,0.011734,0.00759542569164874;22_30070110_G_T,0.011734,0.00759234091539841;22_29887515_T_C,0.01173,0.0075894795058232;22_29887761_G_A,0.01173,0.0075902338769087;22_29911625_A_G,0.01173,0.00759361895813268;22_30059389_G_A,0.01173,0.00759313252768531;22_29893320_T_C,0.01172,0.00758668581161582;22_29953024_C_G,0.01172,0.00758170299096905;22_29889652_T_C,0.01171,0.00758268335854905;22_29944045_G_C,0.0117,0.00757427758854383;22_29952683_T_TA,0.0117,0.00757239508088499;22_29894454_A_G,0.011696,0.00756683134025919;22_29979545_A_G,0.01168,0.00755716399696803;22_29906175_A_G,0.01167,0.00755207362536722;22_29975662_G_A,0.011665,0.00754447458499096;22_29997555_C_G,0.011665,0.00754317298851202;22_29998742_G_GT,0.011665,0.00754317298851202;22_30014451_T_C,0.011665,0.00754517820374528;22_29900233_C_T,0.01166,0.00754062993651218;22_30042227_T_C,0.01166,0.00754211563676462;22_30103724_G_A,0.01166,0.0075469706530268;22_29898755_T_C,0.01165,0.00753338277202475;22_29969195_C_T,0.01165,0.00753338277202475;22_29969853_A_G,0.01165,0.00753338277202475;22_29981013_A_G,0.01165,0.00753338277202475;22_30002089_T_C,0.01165,0.00753338277202475;22_30027755_G_A,0.01165,0.00753338277202475;22_30038134_C_T,0.01165,0.00753563282830705;22_30085869_C_T,0.01165,0.00753338277202475;22_29899972_C_CT,0.01164,0.00753163198625202;22_29965137_A_T,0.01164,0.00753163198625202;22_30032656_G_A,0.01164,0.0075293335632252;22_30098653_T_C,0.01164,0.0075363374140088;22_29971025_A_T,0.011635,0.00752803407936129;22_30018351_C_T,0.01161,0.00750854055609022;22_29837690_G_A,0.01159,0.00752104489530845;22_30001357_T_C,0.01155,0.00746947562247982;22_29896822_A_AT,0.01064,0.00688594274572909</t>
  </si>
  <si>
    <t>22_30186009_G_C,22_30171969_G_A,22_30167354_G_A,22_30163255_CTT_C,22_30153043_T_C,22_29865882_G_A,22_29855080_G_A,22_29867682_T_C,22_29855483_C_T,22_29887761_G_A,22_29907077_A_G,22_29887515_T_C,22_29889652_T_C,22_30001357_T_C,22_29953024_C_G,22_29879179_C_T,22_29893320_T_C,22_29929061_C_A,22_29929162_T_C,22_29946392_G_C,22_29952683_T_TA,22_29898755_T_C,22_29969195_C_T,22_29969853_A_G,22_29981013_A_G,22_30002089_T_C,22_30027755_G_A,22_30032656_G_A,22_30085869_C_T,22_29894454_A_G,22_29911625_A_G,22_29943031_C_A,22_29979545_A_G,22_29997555_C_G,22_29998742_G_GT,22_30014451_T_C,22_29899972_C_CT,22_29943740_T_C,22_29965137_A_T,22_29975662_G_A,22_29944045_G_C,22_30038134_C_T,22_29940124_C_T,22_29906175_A_G,22_29900233_C_T,22_29982696_GTC_G,22_30018351_C_T,22_30105497_T_A,22_30107223_A_G,22_29993167_A_T,22_29960429_G_A,22_29960568_A_G,22_29987627_A_C,22_29958983_G_A,22_30140067_T_G,22_29837690_G_A,22_30070110_G_T,22_30116257_A_G,22_30098653_T_C,22_30066922_C_T,22_30059389_G_A,22_30092147_C_T,22_30136684_C_T,22_30135112_CAT_C</t>
  </si>
  <si>
    <t>22_30186009_G_C,0.01996,0.00927016968323708;22_30175263_TATA_T,0.01865,0.00861387029674936;22_30171969_G_A,0.01814,0.00838516867117523;22_30167354_G_A,0.01799,0.0083074450588289;22_30163255_CTT_C,0.01784,0.00823597492065701;22_30153043_T_C,0.01717,0.00791870370016251;22_29891308_CGT_C,0.013626,0.00624581711684601;22_30030346_T_A,0.01351,0.00619228529334956;22_29846525_ATTGAGT_A,0.012566,0.00576909237147835;22_29841595_C_T,0.01254,0.00576182698645767;22_29865882_G_A,0.012405,0.005692010442895;22_29855080_G_A,0.0124,0.00569061369114599;22_29867682_T_C,0.01239,0.00568449256081816;22_29855483_C_T,0.01235,0.00566862326448676;22_29888010_C_T,0.01224,0.00561239430183397;22_29887761_G_A,0.01223,0.0056108683060527;22_29907077_A_G,0.01223,0.00561174059886728;22_29887515_T_C,0.012215,0.00560413857648269;22_29889652_T_C,0.012215,0.00560251520701198;22_30001357_T_C,0.012215,0.00560120528183866;22_29953024_C_G,0.01219,0.00559030730607281;22_29879179_C_T,0.012184,0.00558911914089442;22_29893320_T_C,0.01217,0.00557950105080275;22_29929061_C_A,0.01216,0.0055759742805782;22_29929162_T_C,0.01216,0.0055759742805782;22_29946392_G_C,0.01216,0.00557680937379563;22_29952683_T_TA,0.01216,0.00557689213874253;22_29898755_T_C,0.01215,0.00556909350378713;22_29969195_C_T,0.01215,0.00556909350378713;22_29969853_A_G,0.01215,0.00556909350378713;22_29981013_A_G,0.01215,0.00556909350378713;22_30002089_T_C,0.01215,0.00556909350378713;22_30027755_G_A,0.01215,0.00556909350378713;22_30032656_G_A,0.01215,0.00556904701241235;22_30085869_C_T,0.01215,0.00556909350378713;22_29894454_A_G,0.012146,0.00556885059940374;22_29911625_A_G,0.012146,0.00557291194956555;22_29943031_C_A,0.01214,0.00556564574847844;22_29979545_A_G,0.01214,0.00556301505817632;22_29997555_C_G,0.01214,0.00556225752452621;22_29998742_G_GT,0.01214,0.00556225752452621;22_30014451_T_C,0.01214,0.0055649987580109;22_29899972_C_CT,0.01213,0.00555868677029666;22_29943740_T_C,0.01213,0.00556285716212949;22_29943827_C_CTT,0.01213,0.00556285716212949;22_29965137_A_T,0.01213,0.00555868677029666;22_29975662_G_A,0.01213,0.00555894426461785;22_29944045_G_C,0.01212,0.00555659236432898;22_30038134_C_T,0.01212,0.00555781351824028;22_29940124_C_T,0.012115,0.00555377897561263;22_29971025_A_T,0.012115,0.00555224282866998;22_29906175_A_G,0.0121,0.00554967815558611;22_29900233_C_T,0.01209,0.00554362931673943;22_29982696_GTC_G,0.01209,0.00554032948841469;22_30018351_C_T,0.01209,0.00554373755367009;22_30105497_T_A,0.01209,0.00554728768920891;22_30107223_A_G,0.01209,0.00554869583133217;22_29993167_A_T,0.01208,0.0055356477731365;22_29960429_G_A,0.01207,0.00553541809545804;22_29960568_A_G,0.01207,0.00553448936623741;22_29987627_A_C,0.01207,0.00552901881538507;22_29958983_G_A,0.012054,0.00552792701040953;22_30042227_T_C,0.01201,0.00550547229699702;22_30140067_T_G,0.01198,0.00550460128925356;22_29837690_G_A,0.01196,0.00550170225216725;22_29844789_C_T,0.01194,0.00548524684600083;22_30070110_G_T,0.0119,0.00545491377041863;22_30116257_A_G,0.011894,0.00545461545698064;22_30098653_T_C,0.01189,0.00544911155829368;22_30103724_G_A,0.01186,0.00544092164332663;22_30066922_C_T,0.011856,0.00543629249577946;22_30059389_G_A,0.01185,0.00543265181895054;22_30092147_C_T,0.01178,0.00541107432208981;22_29896822_A_AT,0.0107,0.00490032063547769;22_30136684_C_T,0.009735,0.00445522002883527;22_30135112_CAT_C,0.00908,0.0041566271811915</t>
  </si>
  <si>
    <t>22_30186009_G_C,22_30171969_G_A,22_30167354_G_A,22_30163255_CTT_C,22_30153043_T_C,22_29855080_G_A,22_29855483_C_T,22_29867682_T_C,22_29865882_G_A,22_30066922_C_T,22_29837690_G_A,22_30140067_T_G,22_29929061_C_A,22_29929162_T_C,22_30070110_G_T,22_30092147_C_T,22_30059389_G_A,22_29953024_C_G,22_30107223_A_G,22_30105497_T_A,22_29898755_T_C,22_29969195_C_T,22_29969853_A_G,22_29981013_A_G,22_30002089_T_C,22_30027755_G_A,22_30032656_G_A,22_30085869_C_T,22_29975662_G_A,22_29979545_A_G,22_30014451_T_C,22_29894454_A_G,22_29943740_T_C,22_30038134_C_T,22_29899972_C_CT,22_29940124_C_T,22_29944045_G_C,22_29946392_G_C,22_29965137_A_T,22_29997555_C_G,22_29998742_G_GT,22_29958983_G_A,22_29960429_G_A,22_29943031_C_A,22_30018351_C_T,22_29982696_GTC_G,22_29900233_C_T,22_29893320_T_C,22_29952683_T_TA,22_29987627_A_C,22_29993167_A_T,22_29887515_T_C,22_29887761_G_A,22_29889652_T_C,22_29907077_A_G,22_29960568_A_G,22_29911625_A_G,22_30001357_T_C,22_30098653_T_C,22_30116257_A_G,22_29906175_A_G,22_29879179_C_T,22_30136684_C_T,22_30135112_CAT_C</t>
  </si>
  <si>
    <t>22_30186009_G_C,0.01529,0.010691775845949;22_30030346_T_A,0.01425,0.00987090596201904;22_30171969_G_A,0.01394,0.00969236025231024;22_30167354_G_A,0.01383,0.00961390123101033;22_30175263_TATA_T,0.01382,0.00960332240180052;22_30163255_CTT_C,0.01373,0.00954227206662518;22_29841595_C_T,0.01337,0.00927317475133225;22_29846525_ATTGAGT_A,0.013306,0.00922654910693532;22_30153043_T_C,0.01326,0.0092034673152403;22_29855080_G_A,0.013084,0.00906958280291701;22_29855483_C_T,0.01307,0.00905724401516141;22_29844789_C_T,0.013,0.00901796908430501;22_29867682_T_C,0.012985,0.00899288316684609;22_29865882_G_A,0.01288,0.00892039880024882;22_30066922_C_T,0.01276,0.00883132669527491;22_29837690_G_A,0.01274,0.0088427428339212;22_30140067_T_G,0.01273,0.00883526546376888;22_29929061_C_A,0.012726,0.00880371780015754;22_29929162_T_C,0.012726,0.00880371780015754;22_30070110_G_T,0.01271,0.00879948000429804;22_30092147_C_T,0.01269,0.0087971873900169;22_30059389_G_A,0.012665,0.00876811113752946;22_29953024_C_G,0.012634,0.00874100000074394;22_30107223_A_G,0.01263,0.00874379274826394;22_30105497_T_A,0.01262,0.00873635278377659;22_29898755_T_C,0.01261,0.0087253840294887;22_29969195_C_T,0.01261,0.0087253840294887;22_29969853_A_G,0.01261,0.0087253840294887;22_29981013_A_G,0.01261,0.0087253840294887;22_30002089_T_C,0.01261,0.0087253840294887;22_30027755_G_A,0.01261,0.0087253840294887;22_30032656_G_A,0.01261,0.00872316644299949;22_30085869_C_T,0.01261,0.0087253840294887;22_29975662_G_A,0.0126,0.00871565064055589;22_29979545_A_G,0.0126,0.00871626218793209;22_30014451_T_C,0.0126,0.00871709316140552;22_29894454_A_G,0.012596,0.00871725611974885;22_29943740_T_C,0.012596,0.00871689431138376;22_29943827_C_CTT,0.012596,0.00871689431138376;22_30038134_C_T,0.012596,0.0087137277332641;22_29899972_C_CT,0.01259,0.00870908433996659;22_29940124_C_T,0.01259,0.00871102768716111;22_29944045_G_C,0.01259,0.00870918505401794;22_29946392_G_C,0.01259,0.00871329108415693;22_29965137_A_T,0.01259,0.00870908433996659;22_29997555_C_G,0.01258,0.00870263508044854;22_29998742_G_GT,0.01258,0.00870263508044854;22_29958983_G_A,0.01257,0.00870171647690775;22_29960429_G_A,0.01257,0.00869892350103572;22_29971025_A_T,0.01257,0.0086945539359483;22_29888010_C_T,0.012566,0.00869567065255742;22_29943031_C_A,0.012566,0.00869796003104632;22_30018351_C_T,0.012566,0.00869257303689538;22_29982696_GTC_G,0.01256,0.00868218863026713;22_29900233_C_T,0.01255,0.00867924544351075;22_30042227_T_C,0.01254,0.00867856983865757;22_29893320_T_C,0.012535,0.00867483302440975;22_29952683_T_TA,0.012535,0.00867277504783853;22_29987627_A_C,0.012535,0.00866778815061608;22_29993167_A_T,0.012535,0.00866820421687566;22_29887515_T_C,0.01253,0.00867147236321592;22_29887761_G_A,0.01253,0.0086705261357014;22_29889652_T_C,0.01253,0.00866969383561993;22_29907077_A_G,0.01253,0.00867056459323392;22_29960568_A_G,0.012505,0.00865321925862872;22_29911625_A_G,0.01248,0.00863844128581796;22_30001357_T_C,0.01248,0.00863020679194444;22_30098653_T_C,0.012474,0.0086287497885807;22_30116257_A_G,0.012474,0.00863654533492906;22_29906175_A_G,0.01247,0.00862305095853227;22_29879179_C_T,0.01245,0.00861683792947801;22_30103724_G_A,0.012436,0.00860632639774623;22_29891308_CGT_C,0.01166,0.0080383456104592;22_29896822_A_AT,0.01151,0.00795869193169369;22_30136684_C_T,0.01131,0.00781528674965981;22_30135112_CAT_C,0.01091,0.00753532361541786</t>
  </si>
  <si>
    <t>22_30167354_G_A,22_30171969_G_A,22_30163255_CTT_C,22_30153043_T_C,22_30140067_T_G,22_29865882_G_A,22_29855483_C_T,22_29855080_G_A,22_30136684_C_T,22_30135112_CAT_C,22_29823426_G_A,22_29837690_G_A,22_29829138_T_C,22_30092147_C_T,22_30002089_T_C,22_29819729_G_A,22_30085869_C_T,22_30066922_C_T,22_30070110_G_T,22_30098653_T_C,22_30116257_A_G,22_30105497_T_A,22_30107223_A_G,22_30014451_T_C,22_30038134_C_T,22_30059389_G_A,22_30018351_C_T,22_30032656_G_A,22_29952683_T_TA,22_29879179_C_T,22_29786569_G_A,22_29997555_C_G,22_29998742_G_GT,22_29993167_A_T,22_29867682_T_C,22_29987627_A_C,22_29979545_A_G,22_29982696_GTC_G,22_29981013_A_G,22_29965137_A_T,22_29953024_C_G,22_29960429_G_A,22_29958983_G_A,22_29960568_A_G,22_29969195_C_T,22_29975662_G_A,22_30027755_G_A,22_30001357_T_C,22_30186009_G_C,22_29943031_C_A,22_29946392_G_C,22_29969853_A_G,22_29929061_C_A,22_29929162_T_C,22_29940124_C_T,22_29943740_T_C</t>
  </si>
  <si>
    <t>22_30096481_A_AT,0.1254,0.0705670813261041;22_30167354_G_A,0.03128,0.0162085164236993;22_30171969_G_A,0.03093,0.0161332659049217;22_30163255_CTT_C,0.03072,0.0160081829467638;22_30153043_T_C,0.03003,0.0156271201660091;22_30140067_T_G,0.01836,0.00918607942395245;22_29865882_G_A,0.01718,0.00872458840429282;22_29855483_C_T,0.01695,0.00859271351671924;22_29855080_G_A,0.0169,0.00857235960138522;22_30136684_C_T,0.0169,0.00836502516160436;22_30135112_CAT_C,0.0168,0.0083039531669623;22_29823426_G_A,0.01521,0.00772460297193288;22_29837690_G_A,0.0152,0.0077265094852242;22_29829138_T_C,0.01519,0.00771908064108753;22_30092147_C_T,0.01518,0.00747927623088557;22_29818477_C_G,0.01512,0.00770209945995735;22_30002089_T_C,0.01507,0.00740074483997767;22_29819729_G_A,0.014915,0.00756008221545112;22_30085869_C_T,0.01443,0.00705070660066227;22_30066922_C_T,0.01441,0.00704130333413831;22_30070110_G_T,0.01441,0.00704130333413831;22_30098653_T_C,0.014366,0.0070016967813895;22_30103724_G_A,0.01435,0.00699543524218151;22_29803937_C_T,0.014336,0.00707217590926984;22_30116257_A_G,0.01399,0.00678970953506351;22_30105497_T_A,0.01394,0.00677097283016591;22_30107223_A_G,0.01394,0.00677097283016591;22_30175263_TATA_T,0.01371,0.00670053968886452;22_30014451_T_C,0.01365,0.00658918098312158;22_30038134_C_T,0.013596,0.0065824529487666;22_30059389_G_A,0.01355,0.00655856709604925;22_30042227_T_C,0.013466,0.00651375820184623;22_30018351_C_T,0.01322,0.00635999534849978;22_30032656_G_A,0.01299,0.00624412100722365;22_29808801_C_A,0.0129,0.00633601303093927;22_29952683_T_TA,0.011696,0.00564002360451699;22_29971025_A_T,0.011566,0.00556675440018487;22_29844789_C_T,0.011505,0.0055759115199556;22_29879179_C_T,0.01132,0.00543927716527847;22_29786569_G_A,0.010994,0.00530244101888746;22_29997555_C_G,0.0109,0.00515761917686446;22_29998742_G_GT,0.0109,0.00515761917686446;22_29993167_A_T,0.01084,0.00512096022623295;22_29841595_C_T,0.010796,0.00517586955804391;22_29846525_ATTGAGT_A,0.010796,0.0051740973321229;22_29867682_T_C,0.01076,0.00513152879636504;22_29987627_A_C,0.01073,0.00506163662296749;22_29979545_A_G,0.01068,0.00503936703067658;22_29982696_GTC_G,0.01068,0.00503936703067658;22_29981013_A_G,0.01067,0.00503377034474069;22_29965137_A_T,0.010635,0.00502630727205639;22_29953024_C_G,0.01063,0.00502364937308988;22_29960429_G_A,0.01063,0.00502265764978723;22_29958983_G_A,0.01062,0.00502000078298096;22_29960568_A_G,0.01062,0.00502000078298096;22_29969195_C_T,0.010544,0.00497569081452694;22_29975662_G_A,0.01049,0.00494922848200624;22_30027755_G_A,0.01031,0.00484101194701541;22_30001357_T_C,0.01007,0.00471055923034394;22_30186009_G_C,0.00902,0.004157659673506;22_29943031_C_A,0.0088,0.00404432854617798;22_29946392_G_C,0.0088,0.00404432854617798;22_30030346_T_A,0.008675,0.00391908835488722;22_29969853_A_G,0.008545,0.00388626310636985;22_29929061_C_A,0.00808,0.00363894107184924;22_29929162_T_C,0.00808,0.00363894107184924;22_29940124_C_T,0.00808,0.00363894107184924;22_29943740_T_C,0.00808,0.00363894107184924;22_29943827_C_CTT,0.00808,0.00363894107184924</t>
  </si>
  <si>
    <t>22_30186009_G_C,22_30171969_G_A,22_30167354_G_A,22_30163255_CTT_C,22_30153043_T_C,22_30140067_T_G,22_29786569_G_A,22_29837690_G_A,22_29829138_T_C,22_29823426_G_A,22_29819729_G_A,22_30001357_T_C,22_29907077_A_G,22_29887515_T_C,22_30105497_T_A,22_30107223_A_G,22_29865882_G_A,22_29879179_C_T,22_29887761_G_A,22_29889652_T_C,22_29911625_A_G,22_29943031_C_A,22_29855080_G_A,22_29958983_G_A,22_29960568_A_G,22_30092147_C_T,22_29946392_G_C,22_29952683_T_TA,22_29960429_G_A,22_29906175_A_G,22_29855483_C_T,22_29943740_T_C,22_29944045_G_C,22_29953024_C_G,22_29893320_T_C,22_29940124_C_T,22_30018351_C_T,22_29867682_T_C,22_29894454_A_G,22_29898755_T_C,22_29969195_C_T,22_29969853_A_G,22_29981013_A_G,22_30002089_T_C,22_30027755_G_A,22_30085869_C_T,22_29929061_C_A,22_29929162_T_C,22_29975662_G_A,22_29979545_A_G,22_29997555_C_G,22_29998742_G_GT,22_30014451_T_C,22_30032656_G_A,22_30038134_C_T,22_29899972_C_CT,22_29965137_A_T,22_29982696_GTC_G,22_29987627_A_C,22_29993167_A_T,22_29900233_C_T,22_30116257_A_G,22_30098653_T_C,22_30059389_G_A</t>
  </si>
  <si>
    <t>22_30186009_G_C,0.1115,0.0696587107902703;22_30175263_TATA_T,0.05325,0.0327676569443733;22_30171969_G_A,0.04578,0.0281177357335706;22_30167354_G_A,0.03656,0.0223794314360162;22_30163255_CTT_C,0.0314,0.0191654856954949;22_30153043_T_C,0.02089,0.0126715890233507;22_29891308_CGT_C,0.01584,0.00953251697854336;22_30140067_T_G,0.01095,0.00658033041552822;22_29786569_G_A,0.00994,0.00596164684560716;22_29837690_G_A,0.00978,0.00586961726670976;22_29829138_T_C,0.00976,0.00585288219901303;22_29823426_G_A,0.00961,0.00575738350734511;22_30030346_T_A,0.0095,0.00567010279256637;22_29819729_G_A,0.00949,0.00568451869809824;22_29808801_C_A,0.0093,0.0055618711184971;22_29803937_C_T,0.009285,0.00555000929134781;22_29844789_C_T,0.00912,0.00545947672855222;22_30001357_T_C,0.00904,0.00540223148305385;22_29907077_A_G,0.00902,0.00539031715323677;22_29887515_T_C,0.009,0.0053805079604921;22_29888010_C_T,0.008995,0.00537825866341421;22_30105497_T_A,0.008995,0.00537736888390333;22_30107223_A_G,0.008995,0.00537548145246064;22_29865882_G_A,0.00899,0.0053716469934883;22_29879179_C_T,0.00899,0.00537032030707799;22_29887761_G_A,0.00899,0.00537287148252933;22_29889652_T_C,0.00899,0.00537367076284798;22_29911625_A_G,0.00899,0.00537339885372979;22_29943031_C_A,0.00899,0.00536917246875994;22_29855080_G_A,0.00897,0.00536514296982774;22_29958983_G_A,0.00897,0.00536059715571449;22_29960568_A_G,0.00897,0.00536066903623574;22_30092147_C_T,0.00897,0.00537062911968256;22_29946392_G_C,0.008965,0.00535674978607394;22_29952683_T_TA,0.008965,0.00535849753269443;22_29960429_G_A,0.008965,0.00535511619805676;22_29906175_A_G,0.00896,0.00535221479938644;22_29855483_C_T,0.00895,0.00535247462482754;22_29846525_ATTGAGT_A,0.00894,0.00534809125313445;22_29943740_T_C,0.00894,0.00533949592359426;22_29943827_C_CTT,0.00894,0.00533949592359426;22_29944045_G_C,0.00894,0.00534087242972415;22_29953024_C_G,0.00894,0.00534219066107457;22_29896822_A_AT,0.008934,0.00534277097385284;22_29893320_T_C,0.00893,0.00533538891373355;22_29940124_C_T,0.00893,0.00533109725625977;22_30018351_C_T,0.00893,0.00533069349726533;22_29867682_T_C,0.00892,0.0053296999702625;22_29894454_A_G,0.00892,0.00532882538030188;22_29898755_T_C,0.00892,0.00532347316967214;22_29969195_C_T,0.00892,0.00532347316967214;22_29969853_A_G,0.00892,0.00532347316967214;22_29981013_A_G,0.00892,0.00532347316967214;22_30002089_T_C,0.00892,0.00532347316967214;22_30027755_G_A,0.00892,0.00532347316967214;22_30085869_C_T,0.00892,0.00532347316967214;22_29929061_C_A,0.00891,0.0053229077295455;22_29929162_T_C,0.00891,0.0053229077295455;22_29975662_G_A,0.00891,0.00532104095578621;22_29979545_A_G,0.00891,0.0053222931794847;22_29997555_C_G,0.00891,0.00532315153852191;22_29998742_G_GT,0.00891,0.00532315153852191;22_30014451_T_C,0.00891,0.00532159488422775;22_30032656_G_A,0.00891,0.00532237762312436;22_30038134_C_T,0.00891,0.00532360014025371;22_29899972_C_CT,0.0089,0.00531473034290529;22_29965137_A_T,0.0089,0.00531473034290529;22_29971025_A_T,0.0089,0.0053189625446155;22_29982696_GTC_G,0.0089,0.00531761877768545;22_29987627_A_C,0.0089,0.0053157710118493;22_29993167_A_T,0.0089,0.00531732217707472;22_29900233_C_T,0.008896,0.00531399179190254;22_30116257_A_G,0.00887,0.0053057009710835;22_30042227_T_C,0.00885,0.00528593403514408;22_29841595_C_T,0.00883,0.00527743401851095;22_30103724_G_A,0.00883,0.00527294093556149;22_30098653_T_C,0.00881,0.00526384380400964;22_30059389_G_A,0.00867,0.00517835746803447</t>
  </si>
  <si>
    <t>22_30186009_G_C,22_30092147_C_T,22_30002089_T_C,22_29855080_G_A,22_29865882_G_A,22_29855483_C_T,22_30032656_G_A,22_30140067_T_G,22_30038134_C_T,22_30014451_T_C,22_30059389_G_A,22_30105497_T_A,22_30107223_A_G,22_30098653_T_C,22_30085869_C_T,22_30018351_C_T,22_30066922_C_T,22_30070110_G_T,22_29944045_G_C,22_29929061_C_A,22_29929162_T_C,22_29940124_C_T,22_29943740_T_C,22_29943031_C_A,22_29946392_G_C,22_29879179_C_T,22_30116257_A_G,22_29867682_T_C,22_29969853_A_G,22_29952683_T_TA,22_30001357_T_C,22_29958983_G_A,22_29960568_A_G,22_29960429_G_A,22_30027755_G_A,22_29953024_C_G,22_29965137_A_T,22_30136684_C_T,22_30135112_CAT_C,22_29975662_G_A,22_29969195_C_T,22_29997555_C_G,22_29998742_G_GT,22_29993167_A_T,22_29979545_A_G,22_29981013_A_G,22_29982696_GTC_G,22_29987627_A_C,22_30171969_G_A,22_30163255_CTT_C,22_30153043_T_C,22_30167354_G_A,22_29829138_T_C,22_29837690_G_A,22_29823426_G_A,22_29819729_G_A</t>
  </si>
  <si>
    <t>22_30039364_CAAAAAAA_C,0.03827,0.0188142394557853;22_30186009_G_C,0.03763,0.0190694126098863;22_29841595_C_T,0.03152,0.0160388343731152;22_29846525_ATTGAGT_A,0.0315,0.0160255952834716;22_29844789_C_T,0.02943,0.0149959774477428;22_30092147_C_T,0.02864,0.0142941563768068;22_30002089_T_C,0.02003,0.00994051073140024;22_29855080_G_A,0.01839,0.00928553237046233;22_29865882_G_A,0.01831,0.00924831601483673;22_29855483_C_T,0.01823,0.00920306790444356;22_30175263_TATA_T,0.01767,0.00881204456335075;22_30096481_A_AT,0.01746,0.00862547355608054;22_30032656_G_A,0.01706,0.00841425629903426;22_30140067_T_G,0.01706,0.00841509179143908;22_30038134_C_T,0.01651,0.00815374066999664;22_30042227_T_C,0.01651,0.00815374066999664;22_30014451_T_C,0.0165,0.00811703194460821;22_30059389_G_A,0.0165,0.00814459535222358;22_30105497_T_A,0.01582,0.00781107275912499;22_30107223_A_G,0.01582,0.00781107275912499;22_30103724_G_A,0.01545,0.00762109881177267;22_30098653_T_C,0.01544,0.00761860843698429;22_30085869_C_T,0.01501,0.00741766773526671;22_30018351_C_T,0.014946,0.0073487924488359;22_30066922_C_T,0.01493,0.00738156628401053;22_30070110_G_T,0.01493,0.00738156628401053;22_29944045_G_C,0.014465,0.00723822794235485;22_29929061_C_A,0.01446,0.00723612569379481;22_29929162_T_C,0.01446,0.00723612569379481;22_29940124_C_T,0.01446,0.00723612569379481;22_29943740_T_C,0.01446,0.00723612569379481;22_29943827_C_CTT,0.01446,0.00723612569379481;22_29943031_C_A,0.01417,0.00712153274833364;22_29946392_G_C,0.01417,0.00712153274833364;22_29879179_C_T,0.01393,0.00699807136868768;22_30116257_A_G,0.01374,0.00676304948395075;22_30030346_T_A,0.01257,0.00620827590243913;22_29867682_T_C,0.01251,0.00627937777028099;22_29969853_A_G,0.01248,0.00622784961662938;22_29952683_T_TA,0.01217,0.00610245796990278;22_29971025_A_T,0.01058,0.00529933406607935;22_30001357_T_C,0.01031,0.00511387167383932;22_29958983_G_A,0.01026,0.00510027043754482;22_29960568_A_G,0.01026,0.00510027043754482;22_29960429_G_A,0.010254,0.00509986696637294;22_30027755_G_A,0.010254,0.00509069706928637;22_29953024_C_G,0.01012,0.00502864213652473;22_29965137_A_T,0.01012,0.00502824290267467;22_30136684_C_T,0.009514,0.00464370777017596;22_30135112_CAT_C,0.00913,0.00445484403083847;22_29975662_G_A,0.0091,0.00452026921232175;22_29969195_C_T,0.00901,0.00447521288771105;22_29997555_C_G,0.00875,0.00432960621005039;22_29998742_G_GT,0.00875,0.00432960621005039;22_29993167_A_T,0.00862,0.00425982257721398;22_29979545_A_G,0.008095,0.00400091381186464;22_29981013_A_G,0.008095,0.00400100090822041;22_29982696_GTC_G,0.008095,0.00400091381186464;22_29987627_A_C,0.00802,0.00396605300539007;22_30171969_G_A,0.00784,0.00382626906266018;22_30163255_CTT_C,0.00741,0.00360991657890458;22_30153043_T_C,0.007095,0.00345689927771255;22_30167354_G_A,0.006317,0.00304452472342928;22_29829138_T_C,0.006245,0.00316307563398173;22_29837690_G_A,0.006245,0.0031636409100116;22_29823426_G_A,0.00599,0.00302933022050031;22_29819729_G_A,0.00556,0.00281145920742677;22_29818477_C_G,0.005554,0.00281750530262945</t>
  </si>
  <si>
    <t>22_30186009_G_C,22_29865882_G_A,22_29855080_G_A,22_29855483_C_T,22_30140067_T_G,22_29943031_C_A,22_29946392_G_C,22_29879179_C_T,22_30092147_C_T,22_29867682_T_C,22_29952683_T_TA,22_29944045_G_C,22_29929061_C_A,22_29929162_T_C,22_29940124_C_T,22_29943740_T_C,22_30171969_G_A,22_30001357_T_C,22_30163255_CTT_C,22_30153043_T_C,22_30136684_C_T,22_29965137_A_T,22_29953024_C_G,22_29960429_G_A,22_29958983_G_A,22_29960568_A_G,22_30027755_G_A,22_30135112_CAT_C,22_29969853_A_G,22_29997555_C_G,22_29998742_G_GT,22_29969195_C_T,22_29975662_G_A,22_29993167_A_T,22_30167354_G_A,22_29979545_A_G,22_29982696_GTC_G,22_29981013_A_G,22_29987627_A_C,22_30105497_T_A,22_30107223_A_G,22_30066922_C_T,22_30070110_G_T,22_30098653_T_C,22_30002089_T_C,22_30085869_C_T,22_29837690_G_A,22_29829138_T_C,22_30116257_A_G,22_29823426_G_A,22_29819729_G_A,22_30038134_C_T,22_30059389_G_A,22_30018351_C_T,22_30014451_T_C,22_30032656_G_A,22_29887761_G_A,22_29889652_T_C,22_29893320_T_C,22_29906175_A_G,22_29907077_A_G,22_29911625_A_G,22_29894454_A_G,22_29898755_T_C,22_29899972_C_CT</t>
  </si>
  <si>
    <t>22_30186009_G_C,0.034,0.0104792579993322;22_30096481_A_AT,0.02022,0.00606347242047914;22_30175263_TATA_T,0.01949,0.00585254705818286;22_29865882_G_A,0.01637,0.00494735298582417;22_29855080_G_A,0.01616,0.00487838149133221;22_29855483_C_T,0.01613,0.00486971382369771;22_30140067_T_G,0.01607,0.00474426455326195;22_29943031_C_A,0.015144,0.0045500119468961;22_29946392_G_C,0.015144,0.0045500119468961;22_29879179_C_T,0.01467,0.00440493066532261;22_30092147_C_T,0.014465,0.00427991978242911;22_29867682_T_C,0.01422,0.00426787082859723;22_29952683_T_TA,0.01419,0.00424942328887245;22_29944045_G_C,0.014046,0.00419296513455918;22_29929061_C_A,0.01403,0.00418760895262844;22_29929162_T_C,0.01403,0.00418760895262844;22_29940124_C_T,0.01403,0.00418760895262844;22_29943740_T_C,0.01403,0.00418760895262844;22_29943827_C_CTT,0.01403,0.00418760895262844;22_29971025_A_T,0.01345,0.00401994063439903;22_30171969_G_A,0.01288,0.00376893755217413;22_30001357_T_C,0.0126,0.00373181963717969;22_30163255_CTT_C,0.01258,0.00367719239089252;22_30153043_T_C,0.01232,0.00360061036519559;22_29844789_C_T,0.0123,0.00369266947198036;22_30136684_C_T,0.01225,0.00357251126414038;22_29965137_A_T,0.01214,0.00359489477031684;22_29953024_C_G,0.01213,0.00359259119777195;22_29960429_G_A,0.012115,0.00358909586657625;22_29958983_G_A,0.01211,0.00358679545187677;22_29960568_A_G,0.01211,0.00358679545187677;22_30027755_G_A,0.01205,0.00356281725360949;22_30135112_CAT_C,0.01197,0.00348844761433921;22_29969853_A_G,0.01178,0.00348852260969827;22_29896822_A_AT,0.01173,0.00349943041742239;22_29997555_C_G,0.01166,0.00343655024871937;22_29998742_G_GT,0.01166,0.00343655024871937;22_29969195_C_T,0.01156,0.00341759741394168;22_29975662_G_A,0.01153,0.00340883813482671;22_29841595_C_T,0.01149,0.00343659304057265;22_29846525_ATTGAGT_A,0.01147,0.00342871882597706;22_29993167_A_T,0.01143,0.00336536499471074;22_30167354_G_A,0.011314,0.00326929862467082;22_29979545_A_G,0.01105,0.00325213846827799;22_29982696_GTC_G,0.01105,0.00325213846827799;22_29981013_A_G,0.01104,0.00324994993066744;22_29987627_A_C,0.01097,0.00322897928744075;22_29891308_CGT_C,0.01082,0.00321603422211442;22_30105497_T_A,0.0107,0.00311720665859046;22_30107223_A_G,0.0107,0.00311720665859046;22_30066922_C_T,0.01068,0.0031186182585784;22_30070110_G_T,0.01068,0.0031186182585784;22_30098653_T_C,0.01063,0.00309757583661216;22_30103724_G_A,0.01061,0.00309305704654339;22_30002089_T_C,0.01059,0.00309023957084105;22_30085869_C_T,0.010574,0.00308680683988057;22_29818477_C_G,0.010544,0.00318952042349274;22_29837690_G_A,0.01054,0.0031796799359531;22_29829138_T_C,0.01051,0.00317357289086822;22_30116257_A_G,0.01038,0.00302007436738368;22_29823426_G_A,0.01015,0.00305448504051786;22_29819729_G_A,0.009964,0.00299867371692126;22_30030346_T_A,0.00942,0.00274215841558118;22_30038134_C_T,0.00929,0.00269631094878696;22_30059389_G_A,0.009285,0.00269257263228047;22_30042227_T_C,0.00908,0.00263211786627423;22_30018351_C_T,0.00896,0.00258725722321149;22_30014451_T_C,0.0089,0.00256923047549843;22_30032656_G_A,0.008865,0.00256193340607407;22_29887761_G_A,0.00879,0.00257708677101129;22_29888010_C_T,0.00879,0.00257708677101129;22_29889652_T_C,0.00879,0.00257708677101129;22_29893320_T_C,0.00879,0.00257708677101129;22_29906175_A_G,0.00875,0.00256434717529006;22_29907077_A_G,0.00875,0.00256434717529006;22_29911625_A_G,0.00875,0.00256434717529006;22_29894454_A_G,0.00871,0.00255373708869728;22_29898755_T_C,0.0086,0.00250642031239057;22_29899972_C_CT,0.00845,0.00247395175955953</t>
  </si>
  <si>
    <t>22_30186009_G_C,22_29969853_A_G,22_29952683_T_TA,22_29943031_C_A,22_29946392_G_C,22_30140067_T_G,22_29997555_C_G,22_29998742_G_GT,22_29958983_G_A,22_29960429_G_A,22_29960568_A_G,22_29965137_A_T,22_29953024_C_G,22_29987627_A_C,22_29979545_A_G,22_29982696_GTC_G,22_29981013_A_G,22_29929061_C_A,22_29929162_T_C,22_29940124_C_T,22_29943740_T_C,22_29944045_G_C,22_29993167_A_T,22_30027755_G_A,22_29975662_G_A,22_29969195_C_T,22_30136684_C_T,22_30135112_CAT_C,22_30001357_T_C,22_29867682_T_C,22_30153043_T_C,22_30171969_G_A,22_29879179_C_T,22_30163255_CTT_C,22_30092147_C_T,22_30167354_G_A,22_30066922_C_T,22_30070110_G_T,22_30085869_C_T,22_30116257_A_G,22_30098653_T_C,22_30105497_T_A,22_30107223_A_G,22_30002089_T_C,22_30038134_C_T,22_30059389_G_A,22_30014451_T_C,22_30018351_C_T,22_30032656_G_A,22_29865882_G_A,22_29855080_G_A,22_29855483_C_T,22_29837690_G_A,22_29829138_T_C,22_29823426_G_A,22_29819729_G_A,22_29887761_G_A,22_29889652_T_C,22_29893320_T_C,22_29906175_A_G,22_29907077_A_G,22_29911625_A_G,22_29894454_A_G,22_29899972_C_CT,22_29900233_C_T</t>
  </si>
  <si>
    <t>22_30186009_G_C,0.0186,0.0081421801169425;22_29969853_A_G,0.01828,0.00796929199746891;22_29952683_T_TA,0.01735,0.00757764066534094;22_29971025_A_T,0.01685,0.00734651229036036;22_29943031_C_A,0.01672,0.00729691802012055;22_29946392_G_C,0.01672,0.00729691802012055;22_30175263_TATA_T,0.01672,0.00722998494631704;22_30140067_T_G,0.01651,0.007063412196533;22_29997555_C_G,0.0161,0.00694638680458666;22_29998742_G_GT,0.0161,0.00694638680458666;22_29958983_G_A,0.01596,0.00690821898447905;22_29960429_G_A,0.01596,0.00691238282212261;22_29960568_A_G,0.01596,0.00690821898447905;22_29965137_A_T,0.01595,0.00690060471458337;22_29953024_C_G,0.01593,0.00689644976856572;22_29987627_A_C,0.01593,0.00687515084584897;22_29979545_A_G,0.01591,0.00686854900186155;22_29982696_GTC_G,0.01591,0.00686854900186155;22_29981013_A_G,0.0159,0.00686219182937136;22_29929061_C_A,0.01587,0.00688104034185334;22_29929162_T_C,0.01587,0.00688104034185334;22_29940124_C_T,0.01587,0.00688104034185334;22_29943740_T_C,0.01587,0.00688104034185334;22_29943827_C_CTT,0.01587,0.00688104034185334;22_29944045_G_C,0.01582,0.00686184738727449;22_29993167_A_T,0.01578,0.00680198122873967;22_30027755_G_A,0.01555,0.00671095130885542;22_29975662_G_A,0.01551,0.00670340583757181;22_29969195_C_T,0.01548,0.00669288859111461;22_30136684_C_T,0.01543,0.00656216313590353;22_30135112_CAT_C,0.01532,0.00651181841808286;22_30001357_T_C,0.0149,0.00641706144944311;22_29867682_T_C,0.01408,0.00609659135964251;22_30153043_T_C,0.01393,0.00590232090419095;22_30171969_G_A,0.013885,0.00588314537927283;22_30039364_CAAAAAAA_C,0.01387,0.0058500097205663;22_29879179_C_T,0.01386,0.00599853969760766;22_30163255_CTT_C,0.013794,0.00583976514202709;22_30092147_C_T,0.013435,0.00571945479744404;22_30167354_G_A,0.01326,0.00556028136258509;22_30066922_C_T,0.012856,0.00544795781178057;22_30070110_G_T,0.012856,0.00544795781178057;22_30085869_C_T,0.012856,0.00544892844468919;22_30116257_A_G,0.01265,0.00533820032582778;22_30098653_T_C,0.01244,0.00525302494518777;22_30103724_G_A,0.01243,0.00524741979141631;22_30105497_T_A,0.01226,0.00517383878979649;22_30107223_A_G,0.01226,0.00517383878979649;22_30002089_T_C,0.01187,0.00500836099124798;22_30038134_C_T,0.01153,0.00484766393681631;22_30059389_G_A,0.01149,0.00483146480961814;22_30042227_T_C,0.01142,0.00480004223590795;22_30014451_T_C,0.010796,0.00450628038945884;22_30018351_C_T,0.01072,0.00447357764874763;22_30032656_G_A,0.01062,0.00443709983957952;22_29865882_G_A,0.01038,0.0044274609869094;22_29855080_G_A,0.010345,0.00440820523563204;22_29855483_C_T,0.0103,0.00438954598969068;22_29837690_G_A,0.009674,0.00416515826530088;22_29829138_T_C,0.00965,0.00415451137638928;22_29896822_A_AT,0.00907,0.00383237375482284;22_29823426_G_A,0.00873,0.00372956375706216;22_29819729_G_A,0.008514,0.0036337614373037;22_29818477_C_G,0.008484,0.00363106916184507;22_29844789_C_T,0.00808,0.00339976241633961;22_29841595_C_T,0.00753,0.00314677166080776;22_29846525_ATTGAGT_A,0.00753,0.00314635820309572;22_29887761_G_A,0.007008,0.00288064748443986;22_29888010_C_T,0.007008,0.00288064748443986;22_29889652_T_C,0.007008,0.00288064748443986;22_29893320_T_C,0.007008,0.00288064748443986;22_29906175_A_G,0.006977,0.00286645408093384;22_29907077_A_G,0.006977,0.00286645408093384;22_29911625_A_G,0.006977,0.00286645408093384;22_29894454_A_G,0.00694,0.00285009337101247;22_29899972_C_CT,0.006847,0.00280953945350027;22_29900233_C_T,0.006847,0.00280953945350027</t>
  </si>
  <si>
    <t>22_30186009_G_C,22_30171969_G_A,22_30167354_G_A,22_30163255_CTT_C,22_30153043_T_C,22_30140067_T_G,22_30135112_CAT_C,22_30092147_C_T,22_30136684_C_T,22_30116257_A_G,22_29911625_A_G,22_29946392_G_C,22_29943031_C_A,22_29952683_T_TA,22_29907077_A_G,22_29929061_C_A,22_29929162_T_C,22_30105497_T_A,22_30107223_A_G,22_29953024_C_G,22_29943740_T_C,22_29879179_C_T,22_29887515_T_C,22_29944045_G_C,22_29940124_C_T,22_29958983_G_A,22_30038134_C_T,22_29887761_G_A,22_30014451_T_C,22_30032656_G_A,22_29865882_G_A,22_29960568_A_G,22_29987627_A_C,22_30018351_C_T,22_29894454_A_G,22_29898755_T_C,22_29900233_C_T,22_29969195_C_T,22_29969853_A_G,22_29975662_G_A,22_29979545_A_G,22_29981013_A_G,22_29982696_GTC_G,22_29993167_A_T,22_29997555_C_G,22_29998742_G_GT,22_30002089_T_C,22_30027755_G_A,22_30085869_C_T,22_29899972_C_CT,22_29906175_A_G,22_29960429_G_A,22_29965137_A_T,22_29867682_T_C,22_29889652_T_C,22_29893320_T_C,22_29855080_G_A,22_30001357_T_C,22_29855483_C_T,22_30098653_T_C,22_30059389_G_A,22_30070110_G_T,22_30066922_C_T,22_29837690_G_A</t>
  </si>
  <si>
    <t>22_30186009_G_C,0.0394,0.0247977250378314;22_30175263_TATA_T,0.0269,0.0168102257190719;22_30171969_G_A,0.02576,0.0160924335356934;22_30167354_G_A,0.0243,0.0151767292167117;22_30163255_CTT_C,0.02321,0.0144874261642958;22_30153043_T_C,0.02019,0.012572178117721;22_30140067_T_G,0.014336,0.00891387227991935;22_30030346_T_A,0.01232,0.00761811137997765;22_30135112_CAT_C,0.01227,0.00761105265526434;22_30092147_C_T,0.01218,0.00755475810118658;22_30136684_C_T,0.01214,0.00752568506535859;22_30116257_A_G,0.01162,0.00720103851862593;22_29911625_A_G,0.01159,0.00717711827959994;22_29946392_G_C,0.01158,0.00716867712513662;22_29943031_C_A,0.01157,0.00716849577188848;22_29952683_T_TA,0.01157,0.00716725902712323;22_29907077_A_G,0.01156,0.00715803752370736;22_29929061_C_A,0.01155,0.00715089809722762;22_29929162_T_C,0.01155,0.00715089809722762;22_30105497_T_A,0.01154,0.00715239660709139;22_30107223_A_G,0.01154,0.00715134921000738;22_29953024_C_G,0.011505,0.00712272911055484;22_29943740_T_C,0.0115,0.00711522328244562;22_29943827_C_CTT,0.0115,0.00711522328244562;22_29879179_C_T,0.01149,0.00711739900486092;22_29887515_T_C,0.01149,0.00711708861470142;22_29888010_C_T,0.01149,0.00711499400580569;22_29944045_G_C,0.01149,0.00711453855466406;22_29940124_C_T,0.01148,0.0071076906689748;22_29958983_G_A,0.01148,0.00710830877970815;22_30038134_C_T,0.01148,0.00710744720772156;22_29887761_G_A,0.011475,0.00710464707402309;22_30014451_T_C,0.011475,0.00710046422386828;22_30032656_G_A,0.011475,0.00710037545796134;22_29865882_G_A,0.01147,0.00709996629708801;22_29960568_A_G,0.01147,0.00709687822397795;22_29987627_A_C,0.01147,0.00709594860557732;22_30018351_C_T,0.01147,0.00709449449883791;22_29894454_A_G,0.01146,0.00709299321984204;22_29898755_T_C,0.01146,0.00708994923282253;22_29900233_C_T,0.01146,0.00709054006603013;22_29969195_C_T,0.01146,0.00708994923282253;22_29969853_A_G,0.01146,0.00708994923282253;22_29975662_G_A,0.01146,0.00709123178966252;22_29979545_A_G,0.01146,0.00709006782952136;22_29981013_A_G,0.01146,0.00708994923282253;22_29982696_GTC_G,0.01146,0.00708958734466346;22_29993167_A_T,0.01146,0.00709071496236441;22_29997555_C_G,0.01146,0.00708977718238961;22_29998742_G_GT,0.01146,0.00708977718238961;22_30002089_T_C,0.01146,0.00708994923282253;22_30027755_G_A,0.01146,0.00708994923282253;22_30085869_C_T,0.01146,0.00708994923282253;22_29899972_C_CT,0.01145,0.00708584924626943;22_29906175_A_G,0.01145,0.00708912714579078;22_29960429_G_A,0.01145,0.00708720243442981;22_29965137_A_T,0.01145,0.00708584924626943;22_29867682_T_C,0.01143,0.00707803174044973;22_29889652_T_C,0.01143,0.00707983604937178;22_29971025_A_T,0.01143,0.00707037877039129;22_30103724_G_A,0.011406,0.00706535227736366;22_29893320_T_C,0.0114,0.00705875137233883;22_29855080_G_A,0.011345,0.00702888950984936;22_30001357_T_C,0.01134,0.00701679964665059;22_30042227_T_C,0.01134,0.00701781785766636;22_29846525_ATTGAGT_A,0.011314,0.00701164829820771;22_29855483_C_T,0.01131,0.00700563387524744;22_30098653_T_C,0.0113,0.00699734440598038;22_29841595_C_T,0.011154,0.00691307459542544;22_29844789_C_T,0.01114,0.00690608205074511;22_30059389_G_A,0.0111,0.00687475773373742;22_30070110_G_T,0.01101,0.00681250660181217;22_29896822_A_AT,0.011,0.00681719351088768;22_30066922_C_T,0.01096,0.00678772542133898;22_29837690_G_A,0.01078,0.00669121603822014</t>
  </si>
  <si>
    <t>22_30135112_CAT_C,22_30136684_C_T,22_30092147_C_T,22_30059389_G_A,22_30070110_G_T,22_29946392_G_C,22_29952683_T_TA,22_29943031_C_A,22_30018351_C_T,22_29953024_C_G,22_29975662_G_A,22_30032656_G_A,22_29898755_T_C,22_29969195_C_T,22_29969853_A_G,22_29981013_A_G,22_30002089_T_C,22_30027755_G_A,22_30085869_C_T,22_29944045_G_C,22_30014451_T_C,22_30116257_A_G,22_29899972_C_CT,22_29943740_T_C,22_29965137_A_T,22_29979545_A_G,22_30038134_C_T,22_29900233_C_T,22_30066922_C_T,22_29997555_C_G,22_29998742_G_GT,22_29911625_A_G,22_29940124_C_T,22_30105497_T_A,22_29906175_A_G,22_30107223_A_G,22_30098653_T_C,22_29907077_A_G,22_29993167_A_T,22_29893320_T_C,22_29879179_C_T,22_29982696_GTC_G,22_29889652_T_C,22_29929061_C_A,22_29929162_T_C,22_29894454_A_G,22_29987627_A_C,22_29865882_G_A,22_29887515_T_C,22_29867682_T_C,22_29887761_G_A,22_29958983_G_A,22_29960429_G_A,22_29855080_G_A,22_29855483_C_T,22_29960568_A_G,22_30140067_T_G,22_30001357_T_C,22_29837690_G_A,22_30153043_T_C,22_29829138_T_C,22_29823426_G_A,22_30163255_CTT_C,22_29819729_G_A</t>
  </si>
  <si>
    <t>22_29891308_CGT_C,0.01721,0.00809884279224337;22_30135112_CAT_C,0.01685,0.00793135018321338;22_30136684_C_T,0.01633,0.00766734661293109;22_30092147_C_T,0.01452,0.0067368855600643;22_30059389_G_A,0.014465,0.00670788753267841;22_30070110_G_T,0.01441,0.00667941481266882;22_29946392_G_C,0.01439,0.00666727911321063;22_29952683_T_TA,0.014366,0.00665479610367182;22_29943031_C_A,0.01435,0.00664942805851249;22_30018351_C_T,0.01435,0.00664635348711892;22_29953024_C_G,0.01434,0.00664341526718552;22_30103724_G_A,0.01434,0.0066443885025589;22_29975662_G_A,0.014336,0.00663714000901075;22_30032656_G_A,0.014336,0.00663668914991233;22_29898755_T_C,0.01433,0.00663423133682696;22_29969195_C_T,0.01433,0.00663423133682696;22_29969853_A_G,0.01433,0.00663423133682696;22_29981013_A_G,0.01433,0.00663423133682696;22_30002089_T_C,0.01433,0.00663423133682696;22_30027755_G_A,0.01433,0.00663423133682696;22_30085869_C_T,0.01433,0.00663423133682696;22_29944045_G_C,0.01432,0.00663165021267414;22_30014451_T_C,0.01432,0.00662781136361038;22_30116257_A_G,0.01432,0.00663275898959184;22_29899972_C_CT,0.01431,0.00662462417814582;22_29943740_T_C,0.01431,0.0066287223089736;22_29943827_C_CTT,0.01431,0.0066287223089736;22_29965137_A_T,0.01431,0.00662462417814582;22_29971025_A_T,0.01431,0.00662415229456795;22_29979545_A_G,0.014305,0.00662090947260844;22_30038134_C_T,0.014305,0.00662230461468625;22_29900233_C_T,0.0143,0.0066180587918466;22_30066922_C_T,0.0143,0.0066208091471252;22_29997555_C_G,0.01429,0.00661417798855574;22_29998742_G_GT,0.01429,0.00661417798855574;22_29911625_A_G,0.01428,0.00661482916889931;22_29940124_C_T,0.01428,0.00661439192121897;22_30105497_T_A,0.01428,0.00661212651258721;22_29906175_A_G,0.014275,0.00660932616582061;22_30107223_A_G,0.014275,0.00660842913494615;22_30098653_T_C,0.01427,0.00660548454938103;22_30042227_T_C,0.01425,0.00659353961236219;22_29907077_A_G,0.01424,0.00659192978126055;22_29993167_A_T,0.01423,0.00658115401142818;22_29893320_T_C,0.01422,0.00658403708253584;22_29879179_C_T,0.014206,0.0065746036662641;22_29982696_GTC_G,0.014206,0.00657152182882562;22_29889652_T_C,0.0142,0.00657204382755691;22_29929061_C_A,0.0142,0.00656966958601825;22_29929162_T_C,0.0142,0.00656966958601825;22_29894454_A_G,0.01417,0.00655386931451585;22_29987627_A_C,0.01417,0.00654879684709215;22_29888010_C_T,0.01416,0.00655326218885921;22_29865882_G_A,0.01415,0.00654700015006087;22_29887515_T_C,0.014145,0.00654409412302454;22_29867682_T_C,0.01414,0.00653843883157476;22_29887761_G_A,0.01412,0.00653231455269444;22_29841595_C_T,0.01411,0.00653183283829776;22_29958983_G_A,0.01409,0.00651551048782215;22_29960429_G_A,0.014084,0.00651184933542734;22_29855080_G_A,0.01408,0.0065126716884462;22_29846525_ATTGAGT_A,0.01407,0.00651143939580398;22_29855483_C_T,0.01406,0.00650419487608136;22_29960568_A_G,0.01402,0.00647996036909188;22_30140067_T_G,0.01401,0.00647708292942936;22_30001357_T_C,0.013985,0.00645654035903422;22_29837690_G_A,0.01394,0.00645518365225004;22_29896822_A_AT,0.01378,0.00635931922288895;22_29844789_C_T,0.013115,0.0060260820878682;22_30030346_T_A,0.011215,0.00503054488107812;22_30153043_T_C,0.01079,0.00482831568062923;22_29829138_T_C,0.00931,0.00407028590076906;22_29823426_G_A,0.00875,0.00378154933043158;22_30163255_CTT_C,0.00874,0.00378188758076408;22_29819729_G_A,0.0086,0.00370425271243777</t>
  </si>
  <si>
    <t>22_30186009_G_C,22_30171969_G_A,22_30167354_G_A,22_30163255_CTT_C,22_30153043_T_C,22_29837690_G_A,22_29829138_T_C,22_30140067_T_G,22_29823426_G_A,22_29855080_G_A,22_30092147_C_T,22_29855483_C_T,22_30066922_C_T,22_29819729_G_A,22_29867682_T_C,22_29865882_G_A,22_30070110_G_T,22_30116257_A_G,22_30059389_G_A,22_30105497_T_A,22_30107223_A_G,22_30098653_T_C,22_29987627_A_C,22_29982696_GTC_G,22_29929061_C_A,22_29929162_T_C,22_29894454_A_G,22_29946392_G_C,22_29993167_A_T,22_29889652_T_C,22_29943031_C_A,22_29952683_T_TA,22_30014451_T_C,22_29893320_T_C,22_29943740_T_C,22_30032656_G_A,22_30038134_C_T,22_29944045_G_C,22_29979545_A_G,22_29997555_C_G,22_29998742_G_GT,22_29879179_C_T,22_29898755_T_C,22_29899972_C_CT,22_29953024_C_G,22_29965137_A_T,22_29969195_C_T,22_29969853_A_G,22_29981013_A_G,22_30002089_T_C,22_30027755_G_A,22_30085869_C_T,22_29887761_G_A,22_29975662_G_A,22_29887515_T_C,22_29940124_C_T,22_29906175_A_G,22_30018351_C_T,22_29900233_C_T,22_29960568_A_G,22_29907077_A_G,22_29960429_G_A,22_29911625_A_G,22_29958983_G_A</t>
  </si>
  <si>
    <t>22_29891308_CGT_C,0.06635,-0.0294438994064587;22_30186009_G_C,0.03114,-0.0138239061552014;22_30175263_TATA_T,0.02974,-0.0131374177325554;22_30171969_G_A,0.02757,-0.0121776840616617;22_30167354_G_A,0.02397,-0.0105673180362749;22_30163255_CTT_C,0.02164,-0.00952880527615534;22_30153043_T_C,0.01653,-0.00725680075462009;22_30030346_T_A,0.01366,-0.00596340394007534;22_29837690_G_A,0.01222,-0.00535357894552644;22_29829138_T_C,0.01138,-0.00498144074619666;22_30140067_T_G,0.01129,-0.00493964629653285;22_29818477_C_G,0.0111,-0.00486859750534584;22_29823426_G_A,0.01094,-0.00478190520735117;22_29841595_C_T,0.010895,-0.00475645111735073;22_29846525_ATTGAGT_A,0.01085,-0.00473525469143394;22_29855080_G_A,0.010826,-0.00472462912931627;22_30092147_C_T,0.01082,-0.00472913591126598;22_29855483_C_T,0.01076,-0.00469548064343826;22_30066922_C_T,0.01056,-0.00460366828335361;22_29819729_G_A,0.01054,-0.004602496051334;22_29867682_T_C,0.01054,-0.00459473996639249;22_29865882_G_A,0.01053,-0.00459318129858962;22_30070110_G_T,0.010506,-0.00458206969998193;22_30116257_A_G,0.010475,-0.00456946391367294;22_30059389_G_A,0.01043,-0.00454986526672376;22_30105497_T_A,0.01041,-0.00454023026751392;22_30107223_A_G,0.01041,-0.0045401072094015;22_30103724_G_A,0.0104,-0.0045357333745384;22_30098653_T_C,0.01037,-0.00452251264517574;22_29987627_A_C,0.010315,-0.00449555572695488;22_29982696_GTC_G,0.01028,-0.00447764879407641;22_30042227_T_C,0.01028,-0.00447777853720607;22_29929061_C_A,0.010254,-0.00446775316492001;22_29929162_T_C,0.010254,-0.00446775316492001;22_29894454_A_G,0.01025,-0.00446544999722429;22_29946392_G_C,0.01024,-0.00446490898719273;22_29993167_A_T,0.01024,-0.00446228029016046;22_29889652_T_C,0.01023,-0.00446041492393445;22_29943031_C_A,0.01022,-0.0044560180342269;22_29952683_T_TA,0.01022,-0.00445653040711801;22_30014451_T_C,0.01022,-0.00445340760618325;22_29893320_T_C,0.01021,-0.00444917952594515;22_29943740_T_C,0.01021,-0.00444949478496326;22_29943827_C_CTT,0.01021,-0.00444949478496326;22_30032656_G_A,0.01021,-0.00444742691534299;22_30038134_C_T,0.01021,-0.00444842098837034;22_29944045_G_C,0.0102,-0.00444711614156197;22_29979545_A_G,0.0102,-0.00444512603265986;22_29997555_C_G,0.0102,-0.00444506985147086;22_29998742_G_GT,0.0102,-0.00444506985147086;22_29879179_C_T,0.01019,-0.00444589434402061;22_29888010_C_T,0.01019,-0.00444569518021636;22_29971025_A_T,0.01019,-0.00444116806204428;22_29898755_T_C,0.010185,-0.00443618231418762;22_29899972_C_CT,0.010185,-0.00443848967699019;22_29953024_C_G,0.010185,-0.00443842193896619;22_29965137_A_T,0.010185,-0.00443848967699019;22_29969195_C_T,0.010185,-0.00443618231418762;22_29969853_A_G,0.010185,-0.00443618231418762;22_29981013_A_G,0.010185,-0.00443618231418762;22_30002089_T_C,0.010185,-0.00443618231418762;22_30027755_G_A,0.010185,-0.00443618231418762;22_30085869_C_T,0.010185,-0.00443618231418762;22_29887761_G_A,0.01018,-0.00443898048084038;22_29808801_C_A,0.01017,-0.00443491528402726;22_29975662_G_A,0.01017,-0.00442980600622741;22_29887515_T_C,0.01016,-0.00443150714841819;22_29940124_C_T,0.01015,-0.00442420471368649;22_29906175_A_G,0.01014,-0.00441942602360804;22_29844789_C_T,0.01013,-0.0044224716500609;22_30018351_C_T,0.01013,-0.00441409631830381;22_29900233_C_T,0.010124,-0.00440992614991543;22_29960568_A_G,0.01012,-0.00440845551514423;22_29907077_A_G,0.01007,-0.00439161435376755;22_29960429_G_A,0.01007,-0.00438876051637405;22_29911625_A_G,0.010056,-0.00438410129841431;22_29958983_G_A,0.010025,-0.00437023514139225;22_29803937_C_T,0.00985,-0.00429317691300171</t>
  </si>
  <si>
    <t>22_30059389_G_A,22_3003813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29969195_C_T,22_29969853_A_G,22_29975662_G_A,22_29982696_GTC_G,22_29993167_A_T,22_29997555_C_G,22_29998742_G_GT,22_30001357_T_C,22_30085869_C_T,22_30092147_C_T,22_30002089_T_C,22_29906175_A_G,22_29907077_A_G,22_29889652_T_C,22_29893320_T_C,22_29894454_A_G,22_29879179_C_T,22_30070110_G_T</t>
  </si>
  <si>
    <t>22_30030346_T_A,0.0395,-0.0324650551430427;22_30002089_T_C,0.0351,-0.0292752256407774;22_29971025_A_T,0.02573,-0.0215632114606024;22_29998742_G_GT,0.02565,-0.0209490470371424;22_29997555_C_G,0.02518,-0.0205685398196411;22_30027755_G_A,0.02515,-0.0203572396086134;22_30018351_C_T,0.02502,-0.0202766764583981;22_29993167_A_T,0.02444,-0.0199892598115599;22_29952683_T_TA,0.02405,-0.0199953301082551;22_29987627_A_C,0.02405,-0.0196856986802788;22_30001357_T_C,0.02364,-0.0193173155542691;22_29979545_A_G,0.02344,-0.0192025181948012;22_29981013_A_G,0.02322,-0.019026983809727;22_29982696_GTC_G,0.02313,-0.0189445039901916;22_29975662_G_A,0.02232,-0.018283510757824;22_29946392_G_C,0.02213,-0.0183090114246602;22_29965137_A_T,0.02126,-0.0173930889613869;22_29943031_C_A,0.02081,-0.0171751771267507;22_29960429_G_A,0.0206,-0.0168316013467672;22_29960568_A_G,0.02054,-0.016778140184108;22_29958983_G_A,0.02028,-0.01655537853375;22_30038134_C_T,0.01991,-0.0160657023333037;22_29969195_C_T,0.01979,-0.0162172349122324;22_29891308_CGT_C,0.01889,-0.0155315915530662;22_30032656_G_A,0.01889,-0.015242654895114;22_29969853_A_G,0.01865,-0.0152795104795775;22_29953024_C_G,0.01859,-0.0151161599548483;22_30042227_T_C,0.01724,-0.0139010826752491;22_29944045_G_C,0.0168,-0.0135690598210193;22_29943827_C_CTT,0.01666,-0.0134528924152433;22_29943740_T_C,0.01648,-0.0133050767967173;22_29940124_C_T,0.01585,-0.0127438731770324;22_29896822_A_AT,0.01541,-0.0126422468932307;22_30059389_G_A,0.01393,-0.0112722030613581;22_29929061_C_A,0.01373,-0.0109576246911153;22_29929162_T_C,0.013695,-0.0109287551657681;22_29906175_A_G,0.01317,-0.0104809267604677;22_29907077_A_G,0.01312,-0.0104480956104062;22_29911625_A_G,0.01311,-0.0104334167981375;22_29900233_C_T,0.0129,-0.0102554082547008;22_29898755_T_C,0.01287,-0.0102269430137631;22_29899972_C_CT,0.01287,-0.0102267221144798;22_29894454_A_G,0.01159,-0.00924670931539492;22_29893320_T_C,0.01136,-0.00907008723686869;22_29889652_T_C,0.01004,-0.00803877803518576;22_29888010_C_T,0.00943,-0.0075517728846782;22_29887761_G_A,0.00935,-0.00749492926165553;22_29887515_T_C,0.00922,-0.00738394351286356;22_30039364_CAAAAAAA_C,0.00833,-0.00679031371600533;22_30066922_C_T,0.00798,-0.00642833960273233;22_30070110_G_T,0.00742,-0.00597179815948236;22_29879179_C_T,0.006508,-0.00523165918470322;22_30092147_C_T,0.00571,-0.0046619820432171;22_30085869_C_T,0.004475,-0.00357461101277765;22_30140067_T_G,0.00418,-0.00338683454987738</t>
  </si>
  <si>
    <t>ENST00000323630</t>
  </si>
  <si>
    <t>MTMR3-201</t>
  </si>
  <si>
    <t>22_29823426_G_A,22_29829138_T_C,22_29819729_G_A,22_29786569_G_A,22_29837690_G_A,22_30001357_T_C,22_30059389_G_A,22_30070110_G_T,22_29993167_A_T,22_30105497_T_A,22_30107223_A_G,22_29997555_C_G,22_29998742_G_GT,22_30066922_C_T,22_29982696_GTC_G,22_29987627_A_C,22_30014451_T_C,22_30032656_G_A,22_29865882_G_A,22_29898755_T_C,22_29969195_C_T,22_29969853_A_G,22_29975662_G_A,22_29979545_A_G,22_29981013_A_G,22_30002089_T_C,22_30027755_G_A,22_30085869_C_T,22_29899972_C_CT,22_29900233_C_T,22_29965137_A_T,22_30018351_C_T,22_30038134_C_T,22_30098653_T_C,22_29867682_T_C,22_30116257_A_G,22_29893320_T_C,22_29907077_A_G,22_29943740_T_C,22_29944045_G_C,22_29894454_A_G,22_29960429_G_A,22_29906175_A_G,22_29940124_C_T,22_29960568_A_G,22_29889652_T_C,22_29953024_C_G,22_29958983_G_A,22_29855080_G_A,22_29887761_G_A,22_29855483_C_T,22_29879179_C_T,22_29911625_A_G,22_29929061_C_A,22_29929162_T_C,22_29952683_T_TA,22_29887515_T_C,22_30136684_C_T,22_29943031_C_A,22_29946392_G_C,22_30135112_CAT_C,22_30092147_C_T,22_30140067_T_G,22_30153043_T_C,22_30163255_CTT_C</t>
  </si>
  <si>
    <t>22_30096481_A_AT,0.02426,-0.00691346112897767;22_30030346_T_A,0.01611,-0.00435548139825287;22_29808801_C_A,0.01516,-0.00407000564188137;22_29803937_C_T,0.01515,-0.00406643495647604;22_29823426_G_A,0.01504,-0.00404009180638345;22_29829138_T_C,0.01501,-0.00403310658846789;22_29819729_G_A,0.014984,-0.00402214979114685;22_29786569_G_A,0.014305,-0.0038164823407243;22_29891308_CGT_C,0.013824,-0.00366361544134683;22_29837690_G_A,0.01349,-0.00358199763420964;22_29818477_C_G,0.01331,-0.00352854036059785;22_30001357_T_C,0.01309,-0.00344946714831678;22_30059389_G_A,0.01294,-0.00340553250660305;22_30070110_G_T,0.01289,-0.00339119111401235;22_29993167_A_T,0.012886,-0.00338765262626774;22_30105497_T_A,0.012886,-0.00338975078818362;22_30107223_A_G,0.012886,-0.00338950765470598;22_29997555_C_G,0.01288,-0.00338614415993211;22_29998742_G_GT,0.01288,-0.00338614415993211;22_30066922_C_T,0.01288,-0.00338620834138498;22_29982696_GTC_G,0.01287,-0.00338282990762672;22_29987627_A_C,0.01287,-0.00338360316195161;22_30014451_T_C,0.01287,-0.00338286687914067;22_30032656_G_A,0.01287,-0.00338251189702413;22_29865882_G_A,0.01286,-0.00338245846563258;22_29898755_T_C,0.01286,-0.00338046935278072;22_29969195_C_T,0.01286,-0.00338046935278072;22_29969853_A_G,0.01286,-0.00338046935278072;22_29975662_G_A,0.01286,-0.00338064316500968;22_29979545_A_G,0.01286,-0.00338099941834966;22_29981013_A_G,0.01286,-0.00338046935278072;22_30002089_T_C,0.01286,-0.00338046935278072;22_30027755_G_A,0.01286,-0.00338046935278072;22_30085869_C_T,0.01286,-0.00338046935278072;22_29899972_C_CT,0.012856,-0.00337774408743442;22_29900233_C_T,0.012856,-0.00337893266003994;22_29965137_A_T,0.012856,-0.00337774408743442;22_30018351_C_T,0.012856,-0.00337833305365621;22_30038134_C_T,0.012856,-0.0033787997855184;22_30042227_T_C,0.012856,-0.00337950841572187;22_30098653_T_C,0.01285,-0.00337752528625725;22_29867682_T_C,0.01284,-0.00337650565368101;22_29971025_A_T,0.01283,-0.00337245296742026;22_30103724_G_A,0.01283,-0.00337309948679049;22_30116257_A_G,0.012825,-0.00337121552521423;22_29893320_T_C,0.01282,-0.00336896848774234;22_29907077_A_G,0.01282,-0.00336885503332559;22_29943740_T_C,0.01282,-0.00336785585855377;22_29943827_C_CTT,0.01282,-0.00336785585855377;22_29944045_G_C,0.01282,-0.00336770130672972;22_29894454_A_G,0.0128,-0.0033637575127067;22_29960429_G_A,0.0128,-0.00336277493110167;22_29906175_A_G,0.012794,-0.00336311427798992;22_29940124_C_T,0.012794,-0.00336262300585093;22_29960568_A_G,0.012794,-0.00336137738560535;22_29888010_C_T,0.01279,-0.00336113998153429;22_29889652_T_C,0.01279,-0.00335995406254321;22_29953024_C_G,0.01279,-0.00335977221298919;22_29958983_G_A,0.01279,-0.00335869271011537;22_29855080_G_A,0.01278,-0.00336136411778119;22_29887761_G_A,0.01278,-0.00335895685452916;22_29841595_C_T,0.01277,-0.00335841108507671;22_29846525_ATTGAGT_A,0.01277,-0.00335822650284839;22_29855483_C_T,0.01277,-0.00335800500992584;22_29879179_C_T,0.01277,-0.00335688257356155;22_29911625_A_G,0.01277,-0.00335570204020681;22_29929061_C_A,0.01277,-0.00335297068532607;22_29929162_T_C,0.01277,-0.00335297068532607;22_29952683_T_TA,0.01277,-0.00335570678555001;22_29887515_T_C,0.012764,-0.00335305640985733;22_30136684_C_T,0.01276,-0.00335121238537399;22_29943031_C_A,0.01275,-0.00334770500417921;22_29946392_G_C,0.01273,-0.00334393373216719;22_30135112_CAT_C,0.012726,-0.00334367806632472;22_30092147_C_T,0.01271,-0.00333737989832067;22_29844789_C_T,0.01262,-0.00331563736281087;22_30140067_T_G,0.01227,-0.00320647580433304;22_30153043_T_C,0.01141,-0.00295179843000969;22_29896822_A_AT,0.01116,-0.00287367416407832;22_30163255_CTT_C,0.0106,-0.00270822330399688</t>
  </si>
  <si>
    <t>22_29929061_C_A,22_29929162_T_C,22_29940124_C_T,22_29943740_T_C,22_29944045_G_C,22_29887515_T_C,22_29894454_A_G,22_29906175_A_G,22_29907077_A_G,22_29911625_A_G,22_29899972_C_CT,22_29900233_C_T,22_29887761_G_A,22_29889652_T_C,22_29893320_T_C,22_29867682_T_C,22_29898755_T_C,22_29879179_C_T,22_29943031_C_A,22_29946392_G_C,22_29969195_C_T,22_29975662_G_A,22_29979545_A_G,22_29982696_GTC_G,22_29987627_A_C,22_30001357_T_C,22_30027755_G_A,22_29981013_A_G,22_29953024_C_G,22_29965137_A_T,22_29993167_A_T,22_29958983_G_A,22_29960568_A_G,22_29960429_G_A,22_29997555_C_G,22_29998742_G_GT,22_29969853_A_G,22_29952683_T_TA,22_29855483_C_T,22_29855080_G_A,22_29865882_G_A,22_30014451_T_C,22_30032656_G_A,22_30018351_C_T,22_30038134_C_T,22_30059389_G_A,22_30002089_T_C,22_30186009_G_C,22_30116257_A_G,22_30098653_T_C,22_30085869_C_T,22_30066922_C_T,22_30070110_G_T,22_30105497_T_A,22_30107223_A_G,22_30092147_C_T,22_30140067_T_G,22_30136684_C_T,22_30135112_CAT_C,22_30167354_G_A</t>
  </si>
  <si>
    <t>22_29891308_CGT_C,0.02034,-0.0081428965594706;22_29929061_C_A,0.01738,-0.00687884652690723;22_29929162_T_C,0.01738,-0.00687884652690723;22_29940124_C_T,0.01738,-0.00687884652690723;22_29943740_T_C,0.01738,-0.00687884652690723;22_29943827_C_CTT,0.01738,-0.00687884652690723;22_29944045_G_C,0.01738,-0.00687794685495557;22_29887515_T_C,0.01683,-0.00663865312441497;22_29894454_A_G,0.01682,-0.00663456463682529;22_29906175_A_G,0.01682,-0.00662906276491806;22_29907077_A_G,0.01682,-0.00662906276491806;22_29911625_A_G,0.01682,-0.00662906276491806;22_29899972_C_CT,0.01678,-0.00661958216998009;22_29900233_C_T,0.01678,-0.00661958216998009;22_29887761_G_A,0.01677,-0.00660953296456943;22_29888010_C_T,0.01677,-0.00660953296456943;22_29889652_T_C,0.01677,-0.00660953296456943;22_29893320_T_C,0.01677,-0.00660953296456943;22_29867682_T_C,0.01675,-0.00665416177456859;22_29896822_A_AT,0.01639,-0.00651468957121287;22_29898755_T_C,0.01604,-0.0062881280251657;22_29879179_C_T,0.01561,-0.00618000045885456;22_29943031_C_A,0.01528,-0.00604646846275092;22_29946392_G_C,0.01528,-0.00604646846275092;22_29969195_C_T,0.01437,-0.00563531062297302;22_29975662_G_A,0.01432,-0.00561354260531606;22_29979545_A_G,0.01428,-0.00558222942389049;22_29982696_GTC_G,0.01428,-0.00558222942389049;22_29987627_A_C,0.01427,-0.00557635504874565;22_30001357_T_C,0.01427,-0.00557664230002795;22_30027755_G_A,0.01426,-0.00557795589544357;22_29981013_A_G,0.01425,-0.00557113415099495;22_29953024_C_G,0.014206,-0.00556771046460566;22_29965137_A_T,0.014206,-0.00556566624172919;22_29993167_A_T,0.014175,-0.00553322841613098;22_29958983_G_A,0.01414,-0.00553887609596005;22_29960568_A_G,0.01414,-0.00553887609596005;22_29960429_G_A,0.01413,-0.00553684234298057;22_29997555_C_G,0.01411,-0.00550730650589987;22_29998742_G_GT,0.01411,-0.00550730650589987;22_29969853_A_G,0.01367,-0.00536000916558571;22_29971025_A_T,0.01304,-0.00512980821473946;22_29952683_T_TA,0.012886,-0.00506404289563194;22_29855483_C_T,0.012535,-0.00493222413903448;22_29855080_G_A,0.01248,-0.00491291861295989;22_29865882_G_A,0.01242,-0.00488965326698812;22_30014451_T_C,0.01105,-0.00422326414140948;22_30032656_G_A,0.01072,-0.00410037637526503;22_30018351_C_T,0.0106,-0.00404530044639904;22_30038134_C_T,0.01055,-0.00404090692778336;22_30042227_T_C,0.01055,-0.00404090692778336;22_30059389_G_A,0.01051,-0.00402733841931787;22_30002089_T_C,0.01013,-0.00388520004341198;22_30186009_G_C,0.00983,-0.00382122626198411;22_30116257_A_G,0.00922,-0.00350742191107115;22_30098653_T_C,0.00907,-0.00345440775884629;22_30103724_G_A,0.00907,-0.00345616082139457;22_30085869_C_T,0.00903,-0.00344626742933392;22_30066922_C_T,0.00901,-0.00343764270082877;22_30070110_G_T,0.00901,-0.00343764270082877;22_30105497_T_A,0.00898,-0.00342059831043233;22_30107223_A_G,0.00898,-0.00342059831043233;22_30175263_TATA_T,0.008736,-0.00335096653998513;22_30092147_C_T,0.00866,-0.00331056241965431;22_30140067_T_G,0.00828,-0.00313904737938957;22_30136684_C_T,0.0082,-0.00309513444195761;22_30135112_CAT_C,0.00814,-0.00306990150733234;22_29846525_ATTGAGT_A,0.00799,-0.00310268053379;22_29841595_C_T,0.00797,-0.00309523833293584;22_30030346_T_A,0.00795,-0.00302428234628951;22_29999237_A_C,0.00713,-0.00380515743074936;22_30167354_G_A,0.00702,-0.00261347268456762;22_29844789_C_T,0.0069,-0.00266895496833152</t>
  </si>
  <si>
    <t>22_30135112_CAT_C,22_30136684_C_T,22_30153043_T_C,22_30163255_CTT_C,22_30140067_T_G,22_30167354_G_A,22_30001357_T_C,22_30066922_C_T,22_29993167_A_T,22_30070110_G_T,22_29997555_C_G,22_29998742_G_GT,22_29975662_G_A,22_30032656_G_A,22_30038134_C_T,22_30014451_T_C,22_29929061_C_A,22_29929162_T_C,22_29898755_T_C,22_29899972_C_CT,22_29965137_A_T,22_29969195_C_T,22_29969853_A_G,22_29979545_A_G,22_29981013_A_G,22_30002089_T_C,22_30027755_G_A,22_30085869_C_T,22_29900233_C_T,22_29982696_GTC_G,22_30018351_C_T,22_29987627_A_C,22_30059389_G_A,22_30171969_G_A,22_29940124_C_T,22_29944045_G_C,22_29943740_T_C,22_29953024_C_G,22_29952683_T_TA,22_30116257_A_G,22_29867682_T_C,22_30098653_T_C,22_29946392_G_C,22_29894454_A_G,22_29906175_A_G,22_29865882_G_A,22_30092147_C_T,22_29943031_C_A,22_29893320_T_C,22_29911625_A_G,22_29907077_A_G,22_29960429_G_A,22_29879179_C_T,22_29887761_G_A,22_29889652_T_C,22_29960568_A_G,22_30107223_A_G,22_29958983_G_A,22_30105497_T_A,22_29887515_T_C,22_29855080_G_A,22_29855483_C_T,22_29837690_G_A,22_30186009_G_C</t>
  </si>
  <si>
    <t>22_29891308_CGT_C,0.02176,0.0176145968544395;22_30135112_CAT_C,0.01642,0.0132867609357665;22_30030346_T_A,0.01622,0.0130905629977139;22_30136684_C_T,0.015495,0.0125312561479628;22_30153043_T_C,0.014275,0.0115520406841911;22_30163255_CTT_C,0.01338,0.0108218445653553;22_30140067_T_G,0.01329,0.0107339142203489;22_30167354_G_A,0.013,0.0105154100248748;22_30001357_T_C,0.01274,0.0102742391433431;22_30066922_C_T,0.01254,0.0101149110154556;22_29993167_A_T,0.01251,0.0100853943657538;22_30042227_T_C,0.01251,0.0100871423326418;22_30070110_G_T,0.01251,0.0100903948811586;22_29997555_C_G,0.012505,0.0100780016137134;22_29998742_G_GT,0.012505,0.0100780016137134;22_29975662_G_A,0.01249,0.0100665235875097;22_30032656_G_A,0.01249,0.010064441151627;22_30038134_C_T,0.01249,0.0100653083903049;22_30014451_T_C,0.01248,0.0100625344790656;22_29929061_C_A,0.012474,0.010054448348837;22_29929162_T_C,0.012474,0.010054448348837;22_29898755_T_C,0.01247,0.0100507369473304;22_29899972_C_CT,0.01247,0.0100500845787043;22_29965137_A_T,0.01247,0.0100500845787043;22_29969195_C_T,0.01247,0.0100507369473304;22_29969853_A_G,0.01247,0.0100507369473304;22_29979545_A_G,0.01247,0.0100478621536596;22_29981013_A_G,0.01247,0.0100507369473304;22_30002089_T_C,0.01247,0.0100507369473304;22_30027755_G_A,0.01247,0.0100507369473304;22_30085869_C_T,0.01247,0.0100507369473304;22_29900233_C_T,0.01245,0.0100331495090823;22_29982696_GTC_G,0.01245,0.0100363045884346;22_30018351_C_T,0.01245,0.0100383108601767;22_29987627_A_C,0.01244,0.0100305242607093;22_29971025_A_T,0.01243,0.0100193251979601;22_30059389_G_A,0.01241,0.0100114617401792;22_30171969_G_A,0.01241,0.0100330919583671;22_29940124_C_T,0.01237,0.00997002498617437;22_29944045_G_C,0.01237,0.00997284677416211;22_29943740_T_C,0.01234,0.00994785036487295;22_29943827_C_CTT,0.01234,0.00994785036487295;22_29953024_C_G,0.01234,0.00994284642794768;22_29952683_T_TA,0.01231,0.00991995437734781;22_30116257_A_G,0.01231,0.00992078878466567;22_30175263_TATA_T,0.0123,0.00993661771579213;22_29867682_T_C,0.01229,0.00991505302439689;22_30098653_T_C,0.01229,0.00990702247510029;22_30103724_G_A,0.01229,0.00990972718988508;22_29946392_G_C,0.01228,0.00990167279966446;22_29894454_A_G,0.01226,0.00988568558418801;22_29906175_A_G,0.01226,0.00988470718836512;22_29865882_G_A,0.01225,0.00987878528100892;22_30092147_C_T,0.01223,0.00986136333228818;22_29943031_C_A,0.01222,0.00985247946547568;22_29893320_T_C,0.012184,0.00982321285072233;22_29911625_A_G,0.01215,0.00979890531163637;22_29907077_A_G,0.012146,0.00979308350331006;22_29960429_G_A,0.01214,0.00978345817315711;22_29879179_C_T,0.01213,0.00978076358833921;22_29887761_G_A,0.012115,0.00977008649809864;22_29888010_C_T,0.012115,0.00977118461879564;22_29889652_T_C,0.012115,0.00976930876861514;22_29960568_A_G,0.012115,0.00976805690322401;22_30107223_A_G,0.01211,0.00975684163576556;22_29958983_G_A,0.01209,0.00975082422501234;22_30105497_T_A,0.01209,0.00974614356500932;22_29887515_T_C,0.01208,0.00973998146317217;22_29855080_G_A,0.01205,0.00971981142451081;22_29855483_C_T,0.01204,0.00971571320245115;22_29846525_ATTGAGT_A,0.01192,0.00961286023692031;22_29896822_A_AT,0.011856,0.00956391728238074;22_29841595_C_T,0.01184,0.00955508269902278;22_29837690_G_A,0.010826,0.00873857355076408;22_29844789_C_T,0.01077,0.00868781096705542;22_30186009_G_C,0.00907,0.00733879034784427</t>
  </si>
  <si>
    <t>22_30186009_G_C,22_30171969_G_A,22_30167354_G_A,22_30163255_CTT_C,22_30153043_T_C,22_29837690_G_A,22_30140067_T_G,22_29855080_G_A,22_29855483_C_T,22_29867682_T_C,22_29865882_G_A,22_30092147_C_T,22_29889652_T_C,22_29894454_A_G,22_29946392_G_C,22_29929061_C_A,22_29929162_T_C,22_29943031_C_A,22_29887761_G_A,22_29952683_T_TA,22_29987627_A_C,22_30014451_T_C,22_30032656_G_A,22_29979545_A_G,22_29982696_GTC_G,22_29898755_T_C,22_29899972_C_CT,22_29943740_T_C,22_29965137_A_T,22_29969195_C_T,22_29969853_A_G,22_29981013_A_G,22_29997555_C_G,22_29998742_G_GT,22_30002089_T_C,22_30027755_G_A,22_30038134_C_T,22_30085869_C_T,22_29887515_T_C,22_29893320_T_C,22_29944045_G_C,22_29879179_C_T,22_29975662_G_A,22_29993167_A_T,22_30116257_A_G,22_29953024_C_G,22_29960568_A_G,22_30105497_T_A,22_30107223_A_G,22_29900233_C_T,22_30018351_C_T,22_29940124_C_T,22_29906175_A_G,22_29960429_G_A,22_30098653_T_C,22_29907077_A_G,22_29958983_G_A,22_30066922_C_T,22_30070110_G_T,22_29911625_A_G,22_30001357_T_C,22_30059389_G_A,22_29829138_T_C,22_30136684_C_T</t>
  </si>
  <si>
    <t>22_30186009_G_C,0.0576,-0.0390991720616376;22_30175263_TATA_T,0.04938,-0.0333365727790021;22_30171969_G_A,0.04385,-0.0295955807588923;22_30167354_G_A,0.0351,-0.0236474494744537;22_30163255_CTT_C,0.02975,-0.0200379658721006;22_29891308_CGT_C,0.02591,-0.0173589616836604;22_30153043_T_C,0.0193,-0.0129598789921467;22_30030346_T_A,0.01248,-0.00832671133447814;22_29837690_G_A,0.012344,-0.00826969588827954;22_30140067_T_G,0.01163,-0.00778542849402598;22_29841595_C_T,0.01093,-0.00730692593838447;22_29846525_ATTGAGT_A,0.01089,-0.00727596448805001;22_29855080_G_A,0.01071,-0.00715489531312039;22_29855483_C_T,0.01064,-0.00711018096939649;22_29867682_T_C,0.01057,-0.00705538238930246;22_29865882_G_A,0.0105,-0.00700782755674259;22_29844789_C_T,0.010345,-0.00691588070125207;22_30092147_C_T,0.010155,-0.00679137504719624;22_29889652_T_C,0.01011,-0.00674985804439766;22_29894454_A_G,0.01009,-0.00673373015995191;22_29946392_G_C,0.010086,-0.00673249642926837;22_29888010_C_T,0.01006,-0.00671483509978078;22_29929061_C_A,0.010056,-0.00670868524857079;22_29929162_T_C,0.010056,-0.00670868524857079;22_29943031_C_A,0.010056,-0.0067097190903708;22_29887761_G_A,0.01005,-0.00670811651759924;22_29952683_T_TA,0.01004,-0.00670047558043491;22_29987627_A_C,0.01004,-0.00669516005547376;22_30014451_T_C,0.01004,-0.00669692184783619;22_30032656_G_A,0.01004,-0.00669615512973433;22_29979545_A_G,0.01003,-0.00668842968521157;22_29982696_GTC_G,0.01003,-0.00669145284714641;22_29898755_T_C,0.010025,-0.00668730000836299;22_29899972_C_CT,0.010025,-0.00668501048128402;22_29943740_T_C,0.010025,-0.0066866292830248;22_29943827_C_CTT,0.010025,-0.0066866292830248;22_29965137_A_T,0.010025,-0.00668501048128402;22_29969195_C_T,0.010025,-0.00668730000836299;22_29969853_A_G,0.010025,-0.00668730000836299;22_29971025_A_T,0.010025,-0.00668500950198805;22_29981013_A_G,0.010025,-0.00668730000836299;22_29997555_C_G,0.010025,-0.0066854279787418;22_29998742_G_GT,0.010025,-0.0066854279787418;22_30002089_T_C,0.010025,-0.00668730000836299;22_30027755_G_A,0.010025,-0.00668730000836299;22_30038134_C_T,0.010025,-0.00668461915189732;22_30085869_C_T,0.010025,-0.00668730000836299;22_29887515_T_C,0.01002,-0.00668626653752191;22_29893320_T_C,0.01002,-0.0066823151073014;22_29944045_G_C,0.01002,-0.00668545705965047;22_29879179_C_T,0.01001,-0.00668112331206434;22_29975662_G_A,0.01001,-0.00667371707034744;22_29993167_A_T,0.01001,-0.00667405177981616;22_30116257_A_G,0.01001,-0.00668107782959638;22_29953024_C_G,0.009995,-0.00666886770449988;22_29960568_A_G,0.00998,-0.00665571479627933;22_30105497_T_A,0.00996,-0.00664579613035725;22_30107223_A_G,0.00996,-0.00664823826155097;22_29900233_C_T,0.00995,-0.00663610725451041;22_30018351_C_T,0.00994,-0.00663103893590804;22_30042227_T_C,0.00993,-0.00662789277138927;22_29940124_C_T,0.009926,-0.00662277697555162;22_29906175_A_G,0.00992,-0.00661637417533966;22_30103724_G_A,0.00991,-0.00661235726096907;22_29960429_G_A,0.0099,-0.00660751356169206;22_30098653_T_C,0.0099,-0.00660923101146802;22_29907077_A_G,0.00985,-0.0065729652130334;22_29958983_G_A,0.00985,-0.00657197308561453;22_30066922_C_T,0.00984,-0.00656793847876203;22_30070110_G_T,0.00982,-0.00654827842570213;22_29911625_A_G,0.0098,-0.00654098232287828;22_30001357_T_C,0.00972,-0.00648211145191069;22_30059389_G_A,0.0097,-0.00646961349233419;22_29896822_A_AT,0.00799,-0.00532706036872974;22_29829138_T_C,0.007965,-0.00532147380445679;22_30136684_C_T,0.007427,-0.00495194748575427</t>
  </si>
  <si>
    <t>22_30186009_G_C,0.0576,0.039099172071989;22_30175263_TATA_T,0.04938,0.0333365727886289;22_30171969_G_A,0.04385,0.0295955807672503;22_30167354_G_A,0.0351,0.0236474494802061;22_30163255_CTT_C,0.02975,0.0200379658763592;22_29891308_CGT_C,0.02591,0.0173589616925534;22_30153043_T_C,0.0193,0.0129598789938251;22_30030346_T_A,0.01248,0.00832671133823538;22_29837690_G_A,0.012344,0.00826969588973541;22_30140067_T_G,0.01163,0.00778542849491314;22_29841595_C_T,0.01093,0.00730692593982852;22_29846525_ATTGAGT_A,0.01089,0.00727596448949985;22_29855080_G_A,0.01071,0.0071548953144785;22_29855483_C_T,0.01064,0.00711018097073816;22_29867682_T_C,0.01057,0.00705538239042306;22_29865882_G_A,0.0105,0.0070078275579006;22_29844789_C_T,0.010345,0.00691588070265868;22_30092147_C_T,0.010155,0.00679137504798799;22_29889652_T_C,0.01011,0.00674985804520643;22_29894454_A_G,0.01009,0.00673373016076359;22_29946392_G_C,0.010086,0.00673249643008722;22_29888010_C_T,0.01006,0.00671483510056632;22_29929061_C_A,0.010056,0.00670868524937143;22_29929162_T_C,0.010056,0.00670868524937143;22_29943031_C_A,0.010056,0.00670971909116544;22_29887761_G_A,0.01005,0.00670811651838285;22_29952683_T_TA,0.01004,0.00670047558124111;22_29987627_A_C,0.01004,0.00669516005624151;22_30014451_T_C,0.01004,0.00669692184866169;22_30032656_G_A,0.01004,0.00669615513056596;22_29979545_A_G,0.01003,0.00668842968603356;22_29982696_GTC_G,0.01003,0.00669145284793115;22_29898755_T_C,0.010025,0.00668730000919583;22_29899972_C_CT,0.010025,0.00668501048211562;22_29943740_T_C,0.010025,0.00668662928381148;22_29943827_C_CTT,0.010025,0.00668662928381148;22_29965137_A_T,0.010025,0.00668501048211562;22_29969195_C_T,0.010025,0.00668730000919583;22_29969853_A_G,0.010025,0.00668730000919583;22_29971025_A_T,0.010025,0.00668500950282157;22_29981013_A_G,0.010025,0.00668730000919583;22_29997555_C_G,0.010025,0.00668542797955701;22_29998742_G_GT,0.010025,0.00668542797955701;22_30002089_T_C,0.010025,0.00668730000919583;22_30027755_G_A,0.010025,0.00668730000919583;22_30038134_C_T,0.010025,0.00668461915271664;22_30085869_C_T,0.010025,0.00668730000919583;22_29887515_T_C,0.01002,0.00668626653829794;22_29893320_T_C,0.01002,0.0066823151081066;22_29944045_G_C,0.01002,0.00668545706043816;22_29879179_C_T,0.01001,0.00668112331284188;22_29975662_G_A,0.01001,0.00667371707116935;22_29993167_A_T,0.01001,0.00667405178059365;22_30116257_A_G,0.01001,0.00668107783036284;22_29953024_C_G,0.009995,0.0066688677052844;22_29960568_A_G,0.00998,0.00665571479710315;22_30105497_T_A,0.00996,0.00664579613104467;22_30107223_A_G,0.00996,0.0066482382622393;22_29900233_C_T,0.00995,0.00663610725532405;22_30018351_C_T,0.00994,0.006631038936717;22_30042227_T_C,0.00993,0.00662789277216336;22_29940124_C_T,0.009926,0.00662277697631206;22_29906175_A_G,0.00992,0.00661637417608301;22_30103724_G_A,0.00991,0.00661235726172153;22_29960429_G_A,0.0099,0.00660751356249612;22_30098653_T_C,0.0099,0.00660923101222267;22_29907077_A_G,0.00985,0.00657296521373888;22_29958983_G_A,0.00985,0.00657197308640324;22_30066922_C_T,0.00984,0.00656793847954002;22_30070110_G_T,0.00982,0.00654827842648981;22_29911625_A_G,0.0098,0.00654098232357103;22_30001357_T_C,0.00972,0.00648211145254012;22_30059389_G_A,0.0097,0.00646961349308111;22_29896822_A_AT,0.00799,0.00532706036941098;22_29829138_T_C,0.007965,0.00532147380405339;22_30136684_C_T,0.007427,0.00495194748576968</t>
  </si>
  <si>
    <t>22_29855080_G_A,22_29855483_C_T,22_29940124_C_T,22_29929162_T_C,22_29929061_C_A,22_29943740_T_C,22_29944045_G_C,22_29953024_C_G,22_29958983_G_A,22_29960429_G_A,22_29960568_A_G,22_29969195_C_T,22_29965137_A_T,22_29911625_A_G,22_29906175_A_G,22_29907077_A_G,22_29900233_C_T,22_29898755_T_C,22_29899972_C_CT,22_29889652_T_C,22_29887761_G_A,22_29893320_T_C,22_29894454_A_G,22_29887515_T_C,22_30014451_T_C,22_29879179_C_T,22_29993167_A_T,22_29982696_GTC_G,22_29987627_A_C,22_29969853_A_G,22_29979545_A_G,22_29981013_A_G,22_29975662_G_A,22_30001357_T_C,22_29997555_C_G,22_29998742_G_GT,22_29865882_G_A,22_30018351_C_T,22_29943031_C_A,22_29946392_G_C,22_29952683_T_TA,22_30002089_T_C,22_30032656_G_A,22_30059389_G_A,22_29837690_G_A,22_30038134_C_T,22_30027755_G_A,22_30085869_C_T,22_30116257_A_G,22_30098653_T_C,22_30107223_A_G,22_30105497_T_A,22_30092147_C_T,22_30070110_G_T,22_29829138_T_C,22_30066922_C_T,22_30135112_CAT_C,22_30136684_C_T,22_29823426_G_A</t>
  </si>
  <si>
    <t>22_29846525_ATTGAGT_A,0.03247,0.0201418406001161;22_29855080_G_A,0.02719,0.0167353656461103;22_29841595_C_T,0.0268,0.0165531437985826;22_29855483_C_T,0.02661,0.0163601425527222;22_29844789_C_T,0.02005,0.0123242980126194;22_29940124_C_T,0.0174,0.0104468432151236;22_29929162_T_C,0.0173,0.010384437956584;22_29929061_C_A,0.01729,0.0103838780485517;22_29943740_T_C,0.01723,0.0103424209371759;22_29943827_C_CTT,0.01723,0.0103448308957445;22_29944045_G_C,0.01721,0.0103394710291031;22_29953024_C_G,0.01706,0.0102400178661029;22_29958983_G_A,0.01704,0.0102286012068078;22_29960429_G_A,0.017,0.0101967756094522;22_29960568_A_G,0.017,0.0101949985533417;22_29969195_C_T,0.0167,0.00997937049160607;22_29965137_A_T,0.01665,0.00997216878519314;22_29911625_A_G,0.0164,0.00981735964280515;22_29906175_A_G,0.01634,0.00978337472279942;22_29907077_A_G,0.01634,0.0097842584349588;22_29900233_C_T,0.01622,0.00970026987208216;22_29898755_T_C,0.0162,0.00969337948890088;22_29899972_C_CT,0.0162,0.00969782224377777;22_29889652_T_C,0.01619,0.00970566983814166;22_29887761_G_A,0.01614,0.00967331102021245;22_29888010_C_T,0.01613,0.00967081548990657;22_29893320_T_C,0.01613,0.00965757269935359;22_29894454_A_G,0.01613,0.00966124723973752;22_29887515_T_C,0.01608,0.00964205413576719;22_30014451_T_C,0.01608,0.00963781655753279;22_29879179_C_T,0.01587,0.00950642199274138;22_29993167_A_T,0.01561,0.00929469935932541;22_29982696_GTC_G,0.01558,0.00927458959818698;22_29987627_A_C,0.01558,0.00927276453982149;22_29969853_A_G,0.01557,0.00926897661313162;22_29979545_A_G,0.01557,0.00926897661313162;22_29981013_A_G,0.01557,0.00926897661313162;22_29975662_G_A,0.01553,0.0092466060850451;22_30001357_T_C,0.01539,0.00916527857160998;22_29997555_C_G,0.01528,0.00909815184204429;22_29998742_G_GT,0.01528,0.00909643481840161;22_29865882_G_A,0.014534,0.00870557678450691;22_30018351_C_T,0.014206,0.00849583148734818;22_29896822_A_AT,0.011635,0.00694526685248103;22_29943031_C_A,0.01102,0.00654055816959965;22_29946392_G_C,0.01085,0.00643748439251062;22_29952683_T_TA,0.0107,0.00634297424090347;22_29971025_A_T,0.00959,0.00563835768659983;22_30030346_T_A,0.009285,0.00548614155486916;22_30002089_T_C,0.00898,0.00525856746348097;22_30032656_G_A,0.00834,0.00488795492811098;22_30042227_T_C,0.00826,0.00487188453821091;22_30059389_G_A,0.007725,0.00456373237254042;22_29837690_G_A,0.007298,0.00436286808753962;22_30038134_C_T,0.007244,0.00424614854810078;22_30027755_G_A,0.006744,0.00393388424968859;22_30039364_CAAAAAAA_C,0.006554,0.00383445460465578;22_30085869_C_T,0.005875,0.00351036844473938;22_30116257_A_G,0.00583,0.00348553075775393;22_30098653_T_C,0.00574,0.00342809687731659;22_30103724_G_A,0.005726,0.00341858625530459;22_30107223_A_G,0.005726,0.00341845915460806;22_30105497_T_A,0.005722,0.00341659703435709;22_30008007_C_T,0.004852,0.00258416584972327;22_30092147_C_T,0.004692,0.00279891071324914;22_29840455_A_T,0.00457,0.00248230948444393;22_29840406_A_G,0.004562,0.00247862111548684;22_30070110_G_T,0.004387,0.00257253906077705;22_29829138_T_C,0.00436,0.00254882485344098;22_30066922_C_T,0.004154,0.00242449645758024;22_30135112_CAT_C,0.003632,0.00210179290510624;22_30096481_A_AT,0.003597,0.00211165742416495;22_30136684_C_T,0.003447,0.00198856780277173;22_29823426_G_A,0.00335,0.00193277402609223</t>
  </si>
  <si>
    <t>22_30186009_G_C,22_30059389_G_A,22_30038134_C_T,22_30167354_G_A,22_30163255_CTT_C,22_30153043_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89652_T_C,22_29893320_T_C,22_29894454_A_G,22_30070110_G_T</t>
  </si>
  <si>
    <t>22_30002089_T_C,0.02786,-0.0180861545712442;22_30030346_T_A,0.02748,-0.0175547445271105;22_29971025_A_T,0.02362,-0.0154064152871436;22_30092147_C_T,0.02327,-0.0149431635676825;22_29952683_T_TA,0.02213,-0.0143210996119247;22_29946392_G_C,0.02023,-0.0130369387134889;22_29943031_C_A,0.01904,-0.0122296583479057;22_30140067_T_G,0.01901,-0.0121144307229085;22_29987627_A_C,0.01872,-0.0119113225576773;22_29998742_G_GT,0.0187,-0.0118673544204868;22_29997555_C_G,0.01866,-0.0118444203395441;22_30066922_C_T,0.01862,-0.0117395473864405;22_29979545_A_G,0.0185,-0.0117773996790525;22_29981013_A_G,0.01845,-0.0117477518383956;22_29982696_GTC_G,0.01837,-0.0116898001905038;22_29993167_A_T,0.01834,-0.0116541189264624;22_30070110_G_T,0.0183,-0.0115407236381461;22_30059389_G_A,0.01785,-0.0112647539312291;22_29975662_G_A,0.01782,-0.011342924959362;22_30001357_T_C,0.01776,-0.0112780432902542;22_29965137_A_T,0.01753,-0.0111528776010348;22_29891308_CGT_C,0.01752,-0.0112054174507547;22_30027755_G_A,0.01733,-0.0108938745637311;22_30038134_C_T,0.01709,-0.0107229941354885;22_29960429_G_A,0.01701,-0.0108004604892092;22_29960568_A_G,0.01683,-0.0106830888046517;22_29958983_G_A,0.0168,-0.0106590364055786;22_30018351_C_T,0.01672,-0.0105160240953338;22_30042227_T_C,0.01636,-0.0102588806584973;22_29969195_C_T,0.01614,-0.0102779603346965;22_29969853_A_G,0.0157,-0.0100023207827167;22_29953024_C_G,0.01517,-0.00957895327034224;22_30032656_G_A,0.01485,-0.00930802682728769;22_29896822_A_AT,0.01477,-0.00942392200752613;22_30085869_C_T,0.01454,-0.00911545081484216;22_29944045_G_C,0.01392,-0.0087388173595076;22_29943827_C_CTT,0.01383,-0.00867676149975549;22_29943740_T_C,0.01366,-0.00856509814590781;22_29940124_C_T,0.01301,-0.00812310828084547;22_29906175_A_G,0.01166,-0.00720767082414191;22_29911625_A_G,0.01162,-0.00718425266886332;22_29907077_A_G,0.0116,-0.00717219713205056;22_29929061_C_A,0.01155,-0.00715690609640447;22_29929162_T_C,0.01152,-0.00713960689336743;22_29900233_C_T,0.011345,-0.00700236222986807;22_29898755_T_C,0.011314,-0.00698593418492956;22_29899972_C_CT,0.01129,-0.00696833550968591;22_30186009_G_C,0.010864,-0.006812770933476;22_30103724_G_A,0.01071,-0.00665226260771737;22_30098653_T_C,0.0107,-0.00663932301875993;22_29894454_A_G,0.0105,-0.00650792482263181;22_29893320_T_C,0.01036,-0.0064238979496111;22_30116257_A_G,0.01034,-0.00641918755161895;22_30105497_T_A,0.01006,-0.00625570213153546;22_30107223_A_G,0.010025,-0.00623133982436289;22_30136684_C_T,0.00976,-0.006041490241274;22_30135112_CAT_C,0.00958,-0.00593094602840254;22_29889652_T_C,0.00934,-0.00580486905290173;22_29888010_C_T,0.008995,-0.00559735365834533;22_29887761_G_A,0.008934,-0.00556062859333288;22_29887515_T_C,0.00881,-0.00548479952997633;22_30163255_CTT_C,0.00837,-0.00514295681070978;22_30167354_G_A,0.00813,-0.00498881655851413;22_30153043_T_C,0.00807,-0.00497716175989449</t>
  </si>
  <si>
    <t>22_30030346_T_A,0.0302,-0.0194118553636901;22_30002089_T_C,0.0266,-0.0173395700085643;22_29971025_A_T,0.02203,-0.0144411724501614;22_30092147_C_T,0.02124,-0.013698932764129;22_29952683_T_TA,0.02098,-0.0136464779080071;22_29946392_G_C,0.01936,-0.0125324615859226;22_29998742_G_GT,0.01886,-0.0120309576259524;22_29997555_C_G,0.01875,-0.0119668598124711;22_29987627_A_C,0.01872,-0.0119726468065636;22_29979545_A_G,0.01845,-0.0118121410266778;22_29993167_A_T,0.01845,-0.0117768586597679;22_29981013_A_G,0.0184,-0.0117798139517784;22_29982696_GTC_G,0.01837,-0.0117522685048424;22_29943031_C_A,0.01836,-0.0118432716448745;22_30066922_C_T,0.01814,-0.0115047631203997;22_30027755_G_A,0.018,-0.011375198895074;22_29891308_CGT_C,0.01788,-0.01149719914161;22_29975662_G_A,0.01782,-0.0114080300057693;22_30070110_G_T,0.01779,-0.0112713696823444;22_30140067_T_G,0.0176,-0.0112683969026493;22_30059389_G_A,0.01756,-0.0111357024099727;22_30001357_T_C,0.01755,-0.011191386837391;22_30038134_C_T,0.01753,-0.01105797746534;22_29965137_A_T,0.01752,-0.0112022375325346;22_30018351_C_T,0.01724,-0.0109045751579754;22_29960429_G_A,0.01704,-0.0108835510296185;22_29960568_A_G,0.0169,-0.0107903664385417;22_29958983_G_A,0.01682,-0.01072923293778;22_30042227_T_C,0.01666,-0.0105087007263224;22_29969195_C_T,0.01607,-0.0102822549640651;22_29969853_A_G,0.01559,-0.00997809800890803;22_30032656_G_A,0.01541,-0.00971844855463442;22_29953024_C_G,0.01538,-0.00976880797866458;22_29944045_G_C,0.014305,-0.00902474879310732;22_29943827_C_CTT,0.01421,-0.00896405246500555;22_29943740_T_C,0.01406,-0.00886545635714882;22_30085869_C_T,0.014015,-0.00882831954630845;22_29896822_A_AT,0.013855,-0.0088795090021763;22_29940124_C_T,0.013504,-0.00848211853227042;22_29906175_A_G,0.01218,-0.00757363592759561;22_29911625_A_G,0.01214,-0.00755321424250156;22_29929061_C_A,0.01214,-0.0075672313304955;22_29907077_A_G,0.012115,-0.00753664522496813;22_29929162_T_C,0.012115,-0.00755096478080804;22_29900233_C_T,0.01188,-0.00737649685314975;22_29898755_T_C,0.01186,-0.00736593919578884;22_29899972_C_CT,0.01183,-0.00734592121289551;22_29894454_A_G,0.010925,-0.00681059874948057;22_30186009_G_C,0.0109,-0.00687334089433885;22_29893320_T_C,0.01076,-0.00670924885278118;22_30103724_G_A,0.01027,-0.00640834640356957;22_30098653_T_C,0.01025,-0.00639503647499918;22_30116257_A_G,0.00993,-0.00619775644238999;22_29889652_T_C,0.00964,-0.00603221295179469;22_30105497_T_A,0.00962,-0.00600868402531683;22_30107223_A_G,0.00958,-0.0059837151664445;22_30136684_C_T,0.00943,-0.00586579434044352;22_29888010_C_T,0.00931,-0.00582748839181859;22_30135112_CAT_C,0.00926,-0.00575894524606343;22_29887761_G_A,0.00923,-0.00577627208359857;22_29887515_T_C,0.0091,-0.00569655057106027;22_30163255_CTT_C,0.00841,-0.0051955172454972;22_30167354_G_A,0.00819,-0.00505046594290329;22_30153043_T_C,0.008026,-0.00497530977588984</t>
  </si>
  <si>
    <t>22_30135112_CAT_C,22_30001357_T_C,22_30136684_C_T,22_30070110_G_T,22_30032656_G_A,22_30038134_C_T,22_29997555_C_G,22_29998742_G_GT,22_30018351_C_T,22_30066922_C_T,22_29898755_T_C,22_29899972_C_CT,22_29965137_A_T,22_29969195_C_T,22_29969853_A_G,22_29981013_A_G,22_30002089_T_C,22_30027755_G_A,22_30059389_G_A,22_30085869_C_T,22_29900233_C_T,22_29975662_G_A,22_30014451_T_C,22_29979545_A_G,22_29893320_T_C,22_29867682_T_C,22_29894454_A_G,22_29944045_G_C,22_29953024_C_G,22_29993167_A_T,22_30098653_T_C,22_29906175_A_G,22_29929061_C_A,22_29929162_T_C,22_30116257_A_G,22_29943740_T_C,22_29889652_T_C,22_29907077_A_G,22_29879179_C_T,22_29887761_G_A,22_29952683_T_TA,22_29960568_A_G,22_29960429_G_A,22_29982696_GTC_G,22_30107223_A_G,22_29887515_T_C,22_30105497_T_A,22_29940124_C_T,22_29958983_G_A,22_29865882_G_A,22_29946392_G_C,22_29987627_A_C,22_29911625_A_G,22_30092147_C_T,22_29943031_C_A,22_29855080_G_A,22_29855483_C_T,22_30140067_T_G,22_29837690_G_A,22_30153043_T_C,22_30163255_CTT_C,22_30167354_G_A,22_30171969_G_A,22_29829138_T_C,22_29823426_G_A,22_29819729_G_A</t>
  </si>
  <si>
    <t>22_30030346_T_A,0.01685,0.00755757309692964;22_30135112_CAT_C,0.01306,0.00584814098286829;22_30001357_T_C,0.013054,0.00583866555174582;22_30136684_C_T,0.012985,0.00581257626371239;22_30070110_G_T,0.01271,0.00568518013781229;22_30032656_G_A,0.01268,0.00566823947664837;22_30038134_C_T,0.01268,0.00566743362280439;22_29997555_C_G,0.01267,0.00566404189678193;22_29998742_G_GT,0.01267,0.00566404189678193;22_30018351_C_T,0.01267,0.00566712818569825;22_30042227_T_C,0.01267,0.00566524907178284;22_30066922_C_T,0.01267,0.00567010745445132;22_29898755_T_C,0.012665,0.00566237619595642;22_29899972_C_CT,0.012665,0.00566096035568147;22_29965137_A_T,0.012665,0.00566096035568147;22_29969195_C_T,0.012665,0.00566237619595642;22_29969853_A_G,0.012665,0.00566237619595642;22_29981013_A_G,0.012665,0.00566237619595642;22_30002089_T_C,0.012665,0.00566237619595642;22_30027755_G_A,0.012665,0.00566237619595642;22_30059389_G_A,0.012665,0.00566496564797663;22_30085869_C_T,0.012665,0.00566237619595642;22_29900233_C_T,0.01266,0.0056587017341175;22_29975662_G_A,0.01266,0.00565937505519215;22_30014451_T_C,0.01266,0.00565915338421985;22_29979545_A_G,0.012634,0.00564876037101985;22_29971025_A_T,0.01263,0.00564547314877827;22_29893320_T_C,0.0126,0.00563891980150928;22_29867682_T_C,0.012596,0.00563442142965271;22_29894454_A_G,0.012596,0.00563456809301978;22_29944045_G_C,0.01259,0.00562858784473569;22_29953024_C_G,0.01259,0.00562897474562218;22_29993167_A_T,0.01258,0.00562455230004145;22_30098653_T_C,0.01258,0.00562469377321718;22_30103724_G_A,0.01258,0.0056251307650741;22_29906175_A_G,0.01257,0.00562337668871195;22_29929061_C_A,0.01257,0.00562253679734359;22_29929162_T_C,0.01257,0.00562253679734359;22_30116257_A_G,0.01257,0.00562128489341371;22_29888010_C_T,0.012566,0.00562232705029023;22_29943740_T_C,0.012566,0.00562039447542999;22_29943827_C_CTT,0.012566,0.00562039447542999;22_29889652_T_C,0.01256,0.00561963148097784;22_29907077_A_G,0.01254,0.0056123126792661;22_29879179_C_T,0.012535,0.00560867838177497;22_29887761_G_A,0.012535,0.00560795763017383;22_29952683_T_TA,0.012535,0.00560560361564377;22_29960568_A_G,0.012535,0.00560540412836583;22_29960429_G_A,0.01253,0.00560288020361713;22_29982696_GTC_G,0.01253,0.00559875865815018;22_30107223_A_G,0.01253,0.00560177077380245;22_29887515_T_C,0.01252,0.00560174491990931;22_30105497_T_A,0.01252,0.00559801488527225;22_29940124_C_T,0.012505,0.00558988482105114;22_29958983_G_A,0.012505,0.00559055908810373;22_29865882_G_A,0.01249,0.00558721930620577;22_29946392_G_C,0.01248,0.00558027920033798;22_29987627_A_C,0.01248,0.00557599285518443;22_29911625_A_G,0.012474,0.00558132345541193;22_30092147_C_T,0.01246,0.00557359177511387;22_29943031_C_A,0.01244,0.0055645882277722;22_29841595_C_T,0.01238,0.00554431345723461;22_29855080_G_A,0.01237,0.0055355390548741;22_29855483_C_T,0.01234,0.00552200582714264;22_29891308_CGT_C,0.01233,0.00549765867935977;22_29846525_ATTGAGT_A,0.01231,0.00550751469425806;22_29844789_C_T,0.01209,0.00541351667410742;22_30140067_T_G,0.012085,0.00540604344618799;22_29837690_G_A,0.012054,0.00540225025155737;22_29896822_A_AT,0.01169,0.00522653741153602;22_30153043_T_C,0.01129,0.00504908304475116;22_30163255_CTT_C,0.00991,0.00442419752987647;22_30167354_G_A,0.00939,0.00419047549759339;22_30171969_G_A,0.00869,0.00386986710943987;22_29829138_T_C,0.00867,0.00385217459238528;22_30175263_TATA_T,0.00832,0.00370394466803102;22_29823426_G_A,0.008286,0.00367912374796578;22_29819729_G_A,0.00811,0.00359684114388449</t>
  </si>
  <si>
    <t>22_30030346_T_A,0.01685,-0.00755757309668709;22_30135112_CAT_C,0.01306,-0.0058481409827719;22_30001357_T_C,0.013054,-0.00583866555163498;22_30136684_C_T,0.012985,-0.00581257626361282;22_30070110_G_T,0.01271,-0.00568518013770279;22_30032656_G_A,0.01268,-0.00566823947654;22_30038134_C_T,0.01268,-0.00566743362269592;22_29997555_C_G,0.01267,-0.00566404189667381;22_29998742_G_GT,0.01267,-0.00566404189667381;22_30018351_C_T,0.01267,-0.00566712818558987;22_30042227_T_C,0.01267,-0.00566524907167551;22_30066922_C_T,0.01267,-0.00567010745434284;22_29898755_T_C,0.012665,-0.00566237619584797;22_29899972_C_CT,0.012665,-0.00566096035557314;22_29965137_A_T,0.012665,-0.00566096035557314;22_29969195_C_T,0.012665,-0.00566237619584797;22_29969853_A_G,0.012665,-0.00566237619584797;22_29981013_A_G,0.012665,-0.00566237619584797;22_30002089_T_C,0.012665,-0.00566237619584797;22_30027755_G_A,0.012665,-0.00566237619584797;22_30059389_G_A,0.012665,-0.00566496564786921;22_30085869_C_T,0.012665,-0.00566237619584797;22_29900233_C_T,0.01266,-0.00565870173400942;22_29975662_G_A,0.01266,-0.00565937505508405;22_30014451_T_C,0.01266,-0.00565915338411182;22_29979545_A_G,0.012634,-0.00564876037091212;22_29971025_A_T,0.01263,-0.00564547314867028;22_29893320_T_C,0.0126,-0.00563891980140355;22_29867682_T_C,0.012596,-0.00563442142954098;22_29894454_A_G,0.012596,-0.00563456809291377;22_29944045_G_C,0.01259,-0.00562858784462934;22_29953024_C_G,0.01259,-0.00562897474551584;22_29993167_A_T,0.01258,-0.00562455229993555;22_30098653_T_C,0.01258,-0.00562469377311213;22_30103724_G_A,0.01258,-0.00562513076496928;22_29906175_A_G,0.01257,-0.00562337668860775;22_29929061_C_A,0.01257,-0.00562253679723749;22_29929162_T_C,0.01257,-0.00562253679723749;22_30116257_A_G,0.01257,-0.00562128489330878;22_29888010_C_T,0.012566,-0.00562232705018597;22_29943740_T_C,0.012566,-0.00562039447532402;22_29943827_C_CTT,0.012566,-0.00562039447532402;22_29889652_T_C,0.01256,-0.00561963148087324;22_29907077_A_G,0.01254,-0.00561231267916285;22_29879179_C_T,0.012535,-0.00560867838167117;22_29887761_G_A,0.012535,-0.00560795763006999;22_29952683_T_TA,0.012535,-0.00560560361553789;22_29960568_A_G,0.012535,-0.0056054041282594;22_29960429_G_A,0.01253,-0.00560288020351091;22_29982696_GTC_G,0.01253,-0.00559875865804499;22_30107223_A_G,0.01253,-0.00560177077369951;22_29887515_T_C,0.01252,-0.00560174491980596;22_30105497_T_A,0.01252,-0.00559801488516952;22_29940124_C_T,0.012505,-0.00558988482094665;22_29958983_G_A,0.012505,-0.0055905590879981;22_29865882_G_A,0.01249,-0.00558721930609436;22_29946392_G_C,0.01248,-0.00558027920023274;22_29987627_A_C,0.01248,-0.00557599285508062;22_29911625_A_G,0.012474,-0.00558132345531008;22_30092147_C_T,0.01246,-0.00557359177500996;22_29943031_C_A,0.01244,-0.00556458822766811;22_29841595_C_T,0.01238,-0.00554431345712154;22_29855080_G_A,0.01237,-0.00553553905476149;22_29855483_C_T,0.01234,-0.00552200582703052;22_29891308_CGT_C,0.01233,-0.00549765867927099;22_29846525_ATTGAGT_A,0.01231,-0.00550751469414513;22_29844789_C_T,0.01209,-0.005413516673996;22_30140067_T_G,0.012085,-0.00540604344609127;22_29837690_G_A,0.012054,-0.00540225025144957;22_29896822_A_AT,0.01169,-0.0052265374114416;22_30153043_T_C,0.01129,-0.00504908304467521;22_30163255_CTT_C,0.00991,-0.00442419752981439;22_30167354_G_A,0.00939,-0.0041904754975364;22_30171969_G_A,0.00869,-0.00386986710939036;22_29829138_T_C,0.00867,-0.0038521745923404;22_30175263_TATA_T,0.00832,-0.00370394466798685;22_29823426_G_A,0.008286,-0.00367912374792795;22_29819729_G_A,0.00811,-0.00359684114385003</t>
  </si>
  <si>
    <t>22_30135112_CAT_C,22_30136684_C_T,22_30001357_T_C,22_30070110_G_T,22_30059389_G_A,22_30032656_G_A,22_30066922_C_T,22_30018351_C_T,22_30038134_C_T,22_29898755_T_C,22_29969195_C_T,22_29969853_A_G,22_29981013_A_G,22_29997555_C_G,22_29998742_G_GT,22_30002089_T_C,22_30027755_G_A,22_30085869_C_T,22_29899972_C_CT,22_29965137_A_T,22_29975662_G_A,22_30014451_T_C,22_29900233_C_T,22_29979545_A_G,22_29893320_T_C,22_29867682_T_C,22_29894454_A_G,22_29944045_G_C,22_29906175_A_G,22_29929061_C_A,22_29929162_T_C,22_29953024_C_G,22_29993167_A_T,22_30098653_T_C,22_29889652_T_C,22_30116257_A_G,22_29943740_T_C,22_29907077_A_G,22_30107223_A_G,22_30105497_T_A,22_29887761_G_A,22_29879179_C_T,22_29887515_T_C,22_29952683_T_TA,22_29982696_GTC_G,22_29960568_A_G,22_29960429_G_A,22_29940124_C_T,22_29865882_G_A,22_29911625_A_G,22_29958983_G_A,22_29946392_G_C,22_29987627_A_C,22_30092147_C_T,22_29943031_C_A,22_29855080_G_A,22_29855483_C_T,22_30140067_T_G,22_29837690_G_A,22_30153043_T_C,22_30163255_CTT_C,22_30167354_G_A,22_30171969_G_A,22_29829138_T_C,22_29823426_G_A</t>
  </si>
  <si>
    <t>22_30030346_T_A,0.01697,-0.0076403877901667;22_30135112_CAT_C,0.01356,-0.00609621357187412;22_30136684_C_T,0.013405,-0.00602699955509519;22_30001357_T_C,0.01325,-0.00595136267878185;22_30070110_G_T,0.01289,-0.00579012756432528;22_30059389_G_A,0.01286,-0.0057777635002824;22_30032656_G_A,0.012856,-0.00576876287498314;22_30066922_C_T,0.012856,-0.00577373366038981;22_30018351_C_T,0.01285,-0.00576769392936601;22_30038134_C_T,0.01285,-0.00576619374825591;22_30042227_T_C,0.01285,-0.00576745872033299;22_29898755_T_C,0.01284,-0.00576255692609755;22_29969195_C_T,0.01284,-0.00576255692609755;22_29969853_A_G,0.01284,-0.00576255692609755;22_29981013_A_G,0.01284,-0.00576255692609755;22_29997555_C_G,0.01284,-0.00576470210653814;22_29998742_G_GT,0.01284,-0.00576470210653814;22_30002089_T_C,0.01284,-0.00576255692609755;22_30027755_G_A,0.01284,-0.00576255692609755;22_30085869_C_T,0.01284,-0.00576255692609755;22_29899972_C_CT,0.01283,-0.00575929129205017;22_29965137_A_T,0.01283,-0.00575929129205017;22_29975662_G_A,0.01283,-0.0057603643551597;22_30014451_T_C,0.01283,-0.00575966009893962;22_29900233_C_T,0.012825,-0.00575719830008646;22_29979545_A_G,0.01281,-0.00574891617870639;22_29971025_A_T,0.012794,-0.00574449087121616;22_29893320_T_C,0.01278,-0.00573990785631696;22_29867682_T_C,0.01277,-0.00573586735410285;22_29894454_A_G,0.01277,-0.00573379329990492;22_29944045_G_C,0.012764,-0.00572915323467936;22_30103724_G_A,0.012764,-0.005728785287376;22_29906175_A_G,0.01276,-0.00572715084942523;22_29929061_C_A,0.01276,-0.00572478127710471;22_29929162_T_C,0.01276,-0.00572478127710471;22_29953024_C_G,0.01276,-0.0057253571457488;22_29993167_A_T,0.01276,-0.0057259292616554;22_30098653_T_C,0.01276,-0.00572739543554067;22_29888010_C_T,0.01275,-0.00572724784257529;22_29889652_T_C,0.01275,-0.00572458204360549;22_30116257_A_G,0.01275,-0.00572464162945106;22_29943740_T_C,0.01274,-0.00572112063035126;22_29943827_C_CTT,0.01274,-0.00572112063035126;22_29907077_A_G,0.01273,-0.00571859885120668;22_30107223_A_G,0.01273,-0.00571641712627338;22_30105497_T_A,0.012726,-0.00571281868287613;22_29887761_G_A,0.01272,-0.00571115744566114;22_29879179_C_T,0.01271,-0.00570963942387849;22_29887515_T_C,0.0127,-0.00570409619368354;22_29952683_T_TA,0.0127,-0.00570366018554451;22_29982696_GTC_G,0.0127,-0.00569879693980745;22_29960568_A_G,0.012695,-0.00569955411094441;22_29960429_G_A,0.01269,-0.00569665799711268;22_29940124_C_T,0.01268,-0.00569172338279726;22_29865882_G_A,0.012665,-0.00568811123146397;22_29911625_A_G,0.012665,-0.00568765051273657;22_29958983_G_A,0.01266,-0.00568351796842722;22_29946392_G_C,0.01265,-0.00567798940953832;22_29987627_A_C,0.01265,-0.00567596429216712;22_30092147_C_T,0.01263,-0.00567169929781041;22_29943031_C_A,0.01262,-0.00566479335848982;22_29841595_C_T,0.01256,-0.00564407444650733;22_29855080_G_A,0.012535,-0.00563361840395621;22_29855483_C_T,0.01251,-0.00562085658259969;22_29846525_ATTGAGT_A,0.012474,-0.00560485934882429;22_30140067_T_G,0.01223,-0.00549109219940248;22_29844789_C_T,0.01221,-0.00548790097385299;22_29837690_G_A,0.011894,-0.00534971210484291;22_29896822_A_AT,0.01175,-0.00527176372661792;22_29891308_CGT_C,0.01157,-0.00517621239622572;22_30153043_T_C,0.01121,-0.00503054751585689;22_30163255_CTT_C,0.00965,-0.00432453082083681;22_30167354_G_A,0.00908,-0.00406339502587053;22_30171969_G_A,0.00831,-0.00371198605455916;22_30175263_TATA_T,0.007904,-0.0035287506579841;22_29829138_T_C,0.007687,-0.00342449540294764;22_29823426_G_A,0.00729,-0.00324129221013743</t>
  </si>
  <si>
    <t>22_30030346_T_A,0.01697,0.00764038778211673;22_30135112_CAT_C,0.01356,0.00609621356642466;22_30136684_C_T,0.013405,0.00602699954976852;22_30001357_T_C,0.01325,0.00595136267359684;22_30070110_G_T,0.01289,0.005790127559413;22_30059389_G_A,0.01286,0.00577776349538904;22_30032656_G_A,0.012856,0.00576876287010328;22_30066922_C_T,0.012856,0.00577373365550412;22_30018351_C_T,0.01285,0.00576769392448752;22_30038134_C_T,0.01285,0.00576619374337996;22_30042227_T_C,0.01285,0.00576745871545375;22_29898755_T_C,0.01284,0.00576255692122777;22_29969195_C_T,0.01284,0.00576255692122777;22_29969853_A_G,0.01284,0.00576255692122777;22_29981013_A_G,0.01284,0.00576255692122777;22_29997555_C_G,0.01284,0.00576470210166412;22_29998742_G_GT,0.01284,0.00576470210166412;22_30002089_T_C,0.01284,0.00576255692122777;22_30027755_G_A,0.01284,0.00576255692122777;22_30085869_C_T,0.01284,0.00576255692122777;22_29899972_C_CT,0.01283,0.00575929128718602;22_29965137_A_T,0.01283,0.00575929128718602;22_29975662_G_A,0.01283,0.00576036435029314;22_30014451_T_C,0.01283,0.00575966009407415;22_29900233_C_T,0.012825,0.00575719829522518;22_29979545_A_G,0.01281,0.00574891617385832;22_29971025_A_T,0.012794,0.00574449086637632;22_29893320_T_C,0.01278,0.00573990785148351;22_29867682_T_C,0.01277,0.00573586734928721;22_29894454_A_G,0.01277,0.00573379329508124;22_29944045_G_C,0.012764,0.00572915322986422;22_30103724_G_A,0.012764,0.00572878528255877;22_29906175_A_G,0.01276,0.0057271508446112;22_29929061_C_A,0.01276,0.00572478127229592;22_29929162_T_C,0.01276,0.00572478127229592;22_29953024_C_G,0.01276,0.00572535714093981;22_29993167_A_T,0.01276,0.00572592925684245;22_30098653_T_C,0.01276,0.00572739543072596;22_29888010_C_T,0.01275,0.00572724783776186;22_29889652_T_C,0.01275,0.00572458203879712;22_30116257_A_G,0.01275,0.00572464162464066;22_29943740_T_C,0.01274,0.00572112062554904;22_29943827_C_CTT,0.01274,0.00572112062554904;22_29907077_A_G,0.01273,0.0057185988464056;22_30107223_A_G,0.01273,0.00571641712147504;22_30105497_T_A,0.012726,0.00571281867808366;22_29887761_G_A,0.01272,0.00571115744087413;22_29879179_C_T,0.01271,0.00570963941909356;22_29887515_T_C,0.0127,0.00570409618890779;22_29952683_T_TA,0.0127,0.00570366018077228;22_29982696_GTC_G,0.0127,0.00569879693503859;22_29960568_A_G,0.012695,0.00569955410617912;22_29960429_G_A,0.01269,0.00569665799235196;22_29940124_C_T,0.01268,0.00569172337804226;22_29865882_G_A,0.012665,0.00568811122672817;22_29911625_A_G,0.012665,0.00568765050798604;22_29958983_G_A,0.01266,0.00568351796368786;22_29946392_G_C,0.01265,0.00567798940480831;22_29987627_A_C,0.01265,0.00567596428743433;22_30092147_C_T,0.01263,0.00567169929308916;22_29943031_C_A,0.01262,0.00566479335378017;22_29841595_C_T,0.01256,0.00564407444185279;22_29855080_G_A,0.012535,0.00563361839931702;22_29855483_C_T,0.01251,0.00562085657798044;22_29846525_ATTGAGT_A,0.012474,0.00560485934423352;22_30140067_T_G,0.01223,0.00549109219497069;22_29844789_C_T,0.01221,0.00548790096945675;22_29837690_G_A,0.011894,0.00534971210066205;22_29896822_A_AT,0.01175,0.00527176372253864;22_29891308_CGT_C,0.01157,0.00517621239225721;22_30153043_T_C,0.01121,0.00503054751213214;22_30163255_CTT_C,0.00965,0.00432453081815771;22_30167354_G_A,0.00908,0.00406339502355505;22_30171969_G_A,0.00831,0.00371198605271026;22_30175263_TATA_T,0.007904,0.0035287506563655;22_29829138_T_C,0.007687,0.00342449540144637;22_29823426_G_A,0.00729,0.00324129220885098</t>
  </si>
  <si>
    <t>22_30186009_G_C,22_30059389_G_A,22_30038134_C_T,22_30163255_CTT_C,22_30153043_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89652_T_C,22_29893320_T_C,22_29894454_A_G,22_29879179_C_T,22_30070110_G_T</t>
  </si>
  <si>
    <t>22_30002089_T_C,0.0314,0.0211059727141633;22_30030346_T_A,0.02954,0.0195443969420563;22_29971025_A_T,0.02655,0.0179434620663115;22_29952683_T_TA,0.0244,0.016359900473226;22_29946392_G_C,0.02216,0.0147772049170239;22_29943031_C_A,0.02086,0.0138675618357199;22_30092147_C_T,0.02084,0.0138298672404512;22_29891308_CGT_C,0.01952,0.0129284421788848;22_29987627_A_C,0.01933,0.0127298046048795;22_29998742_G_GT,0.01932,0.0126812594672027;22_29997555_C_G,0.01927,0.0126621349120533;22_29979545_A_G,0.019,0.0125181239979561;22_29981013_A_G,0.01897,0.0124961818978073;22_29982696_GTC_G,0.01897,0.0124875121099532;22_29993167_A_T,0.01897,0.0124623224806981;22_29975662_G_A,0.01846,0.0121597801366426;22_30027755_G_A,0.01807,0.0117440654104852;22_29965137_A_T,0.018,0.0118493499889792;22_30038134_C_T,0.01747,0.0113414963602935;22_29960429_G_A,0.01735,0.0114007301859503;22_30018351_C_T,0.01732,0.0112675828156399;22_29960568_A_G,0.01729,0.0113543925008041;22_30059389_G_A,0.01723,0.0112437698121952;22_29958983_G_A,0.01714,0.0112457072294781;22_29969195_C_T,0.01662,0.0109469920185462;22_30042227_T_C,0.01659,0.0107585786583161;22_29896822_A_AT,0.01619,0.0106961505129706;22_30066922_C_T,0.01613,0.010506253424289;22_30140067_T_G,0.01613,0.010614383676121;22_29969853_A_G,0.01599,0.0105337181410442;22_30001357_T_C,0.01595,0.010461996357936;22_30070110_G_T,0.0157,0.0102245845687555;22_29953024_C_G,0.01548,0.0101151194475763;22_30032656_G_A,0.01528,0.00991121856956905;22_29944045_G_C,0.01412,0.00916622759225741;22_29943827_C_CTT,0.01395,0.00904856735444541;22_29943740_T_C,0.01385,0.00898058600427488;22_29940124_C_T,0.013115,0.00847259980012684;22_30085869_C_T,0.01213,0.00784892767778827;22_29929061_C_A,0.011635,0.00745508193664844;22_29929162_T_C,0.01161,0.00744325546877475;22_29911625_A_G,0.011375,0.00727431519311949;22_29906175_A_G,0.01137,0.00726780505604652;22_29907077_A_G,0.01133,0.00724380474114377;22_29900233_C_T,0.01106,0.00705997978579798;22_29898755_T_C,0.01104,0.00704693764285857;22_29899972_C_CT,0.01101,0.00702522468629627;22_29894454_A_G,0.01084,0.00694864654678562;22_29893320_T_C,0.010765,0.00690466852397405;22_29889652_T_C,0.01019,0.00655999338675903;22_29888010_C_T,0.01003,0.00646282036569526;22_29887761_G_A,0.01,0.00644310225292985;22_29887515_T_C,0.00988,0.00636654726407288;22_30186009_G_C,0.00881,0.00569934265163121;22_29879179_C_T,0.00863,0.00558507794575484;22_30098653_T_C,0.00863,0.00552561548315446;22_30103724_G_A,0.00852,0.0054605930263437;22_30116257_A_G,0.00817,0.00523420002130157;22_30105497_T_A,0.008,0.0051301928652894;22_30107223_A_G,0.007904,0.00506793233796836;22_30136684_C_T,0.00757,0.00483280796988731;22_30135112_CAT_C,0.00745,0.00475346995691908;22_30163255_CTT_C,0.00642,0.00406614626278356;22_30153043_T_C,0.0063,0.00400490976567132</t>
  </si>
  <si>
    <t>22_30186009_G_C,22_30059389_G_A,22_30038134_C_T,22_30167354_G_A,22_30163255_CTT_C,22_30135112_CAT_C,22_30136684_C_T,22_30140067_T_G,22_30066922_C_T,22_29944045_G_C,22_29943740_T_C,22_29943031_C_A,22_30027755_G_A,22_29960429_G_A,22_29958983_G_A,22_29960568_A_G,22_29965137_A_T,22_29946392_G_C,22_29940124_C_T,22_29911625_A_G,22_29898755_T_C,22_30018351_C_T,22_29952683_T_TA,22_29953024_C_G,22_29929061_C_A,22_29929162_T_C,22_29900233_C_T,22_29887515_T_C,22_29887761_G_A,22_30032656_G_A,22_29899972_C_CT,22_29979545_A_G,22_29981013_A_G,22_29987627_A_C,22_30116257_A_G,22_29969195_C_T,22_29969853_A_G,22_29975662_G_A,22_29982696_GTC_G,22_29993167_A_T,22_29997555_C_G,22_29998742_G_GT,22_30001357_T_C,22_30107223_A_G,22_30105497_T_A,22_30085869_C_T,22_30098653_T_C,22_30092147_C_T,22_30002089_T_C,22_29906175_A_G,22_29907077_A_G,22_29889652_T_C,22_29893320_T_C,22_29894454_A_G,22_29879179_C_T,22_30070110_G_T</t>
  </si>
  <si>
    <t>22_30030346_T_A,0.03403,0.0222927092591509;22_30002089_T_C,0.02661,0.0176593327899116;22_29971025_A_T,0.0217,0.014473057329602;22_30092147_C_T,0.02078,0.0136433253163573;22_29952683_T_TA,0.02045,0.0135335753519285;22_29998742_G_GT,0.01924,0.0124939581706462;22_29997555_C_G,0.01913,0.0124346306111859;22_29987627_A_C,0.01904,0.0123995771914622;22_29946392_G_C,0.0188,0.0123852639536387;22_29993167_A_T,0.01878,0.0122118944582686;22_29979545_A_G,0.01866,0.0121655457253656;22_29982696_GTC_G,0.01866,0.0121626115147179;22_29981013_A_G,0.01863,0.0121384105139875;22_30027755_G_A,0.01852,0.0119240785586399;22_30066922_C_T,0.01831,0.0118211023021432;22_29975662_G_A,0.01802,0.0117419800354576;22_30070110_G_T,0.01796,0.011583068948447;22_29891308_CGT_C,0.01794,0.0117500924036376;22_30001357_T_C,0.01787,0.0116075434633904;22_30038134_C_T,0.0178,0.0114348585833591;22_29943031_C_A,0.01776,0.0116647913718206;22_30018351_C_T,0.01772,0.0114122030651137;22_29965137_A_T,0.01764,0.0114781207608326;22_30059389_G_A,0.0176,0.0113548383935903;22_30140067_T_G,0.01712,0.0111591782702096;22_29960429_G_A,0.0171,0.0111138039628495;22_29960568_A_G,0.01697,0.0110296441189501;22_29958983_G_A,0.01689,0.0109708086375292;22_30042227_T_C,0.01675,0.010757528455876;22_29969195_C_T,0.01622,0.0105724233583277;22_30032656_G_A,0.01575,0.0101144280471162;22_29969853_A_G,0.01558,0.0101578773223141;22_29953024_C_G,0.01538,0.00994698305779106;22_29944045_G_C,0.01422,0.00913784903016234;22_29943827_C_CTT,0.01414,0.00907539050081239;22_29943740_T_C,0.01397,0.00896836621056222;22_30085869_C_T,0.01397,0.00896146740051052;22_29940124_C_T,0.013405,0.00857133365162213;22_29896822_A_AT,0.01337,0.00871898817475414;22_29929061_C_A,0.01205,0.00764397361760486;22_29929162_T_C,0.012024,0.00762808095052982;22_29906175_A_G,0.01201,0.00760259838188438;22_29911625_A_G,0.011986,0.00758849085697864;22_29907077_A_G,0.01195,0.00756704650149549;22_29900233_C_T,0.011696,0.00739619270285448;22_29898755_T_C,0.01168,0.00738338555027374;22_29899972_C_CT,0.01165,0.00736515390930742;22_29894454_A_G,0.01092,0.00692881419470277;22_29893320_T_C,0.010765,0.006839335641981;22_30103724_G_A,0.01006,0.00639569056874771;22_30098653_T_C,0.01005,0.00638027757068504;22_30186009_G_C,0.00997,0.0063948393734064;22_29889652_T_C,0.009766,0.00621983845561164;22_30116257_A_G,0.00972,0.00617390722024875;22_29888010_C_T,0.009476,0.00603847514914011;22_30105497_T_A,0.009415,0.00598527655256354;22_29887761_G_A,0.0094,0.00599071954943645;22_30107223_A_G,0.00938,0.00596284482323119;22_29887515_T_C,0.00924,0.005892323614072;22_30136684_C_T,0.00922,0.0058375629361115;22_30135112_CAT_C,0.00903,0.00572119654689205;22_30163255_CTT_C,0.007748,0.00486831447152532;22_30167354_G_A,0.007545,0.00473531941559088;22_29879179_C_T,0.00741,0.00473947468142323</t>
  </si>
  <si>
    <t>22_30186009_G_C,22_30171969_G_A,22_30167354_G_A,22_30163255_CTT_C,22_30153043_T_C,22_29837690_G_A,22_30140067_T_G,22_29855080_G_A,22_29855483_C_T,22_29867682_T_C,22_29865882_G_A,22_30092147_C_T,22_29889652_T_C,22_29894454_A_G,22_29946392_G_C,22_29929061_C_A,22_29929162_T_C,22_29943031_C_A,22_29887761_G_A,22_29952683_T_TA,22_30014451_T_C,22_30032656_G_A,22_29898755_T_C,22_29899972_C_CT,22_29943740_T_C,22_29944045_G_C,22_29965137_A_T,22_29969195_C_T,22_29969853_A_G,22_29979545_A_G,22_29981013_A_G,22_29982696_GTC_G,22_29987627_A_C,22_29997555_C_G,22_29998742_G_GT,22_30002089_T_C,22_30027755_G_A,22_30085869_C_T,22_30038134_C_T,22_29887515_T_C,22_29975662_G_A,22_29893320_T_C,22_29960568_A_G,22_29879179_C_T,22_29953024_C_G,22_29993167_A_T,22_30116257_A_G,22_29900233_C_T,22_30018351_C_T,22_29960429_G_A,22_29940124_C_T,22_29906175_A_G,22_30107223_A_G,22_30105497_T_A,22_30098653_T_C,22_29958983_G_A,22_29907077_A_G,22_29911625_A_G,22_30066922_C_T,22_30070110_G_T,22_30001357_T_C,22_30059389_G_A,22_30136684_C_T</t>
  </si>
  <si>
    <t>22_30186009_G_C,0.06506,0.0447801648772312;22_30175263_TATA_T,0.054,0.0369740323414648;22_30171969_G_A,0.04755,0.0325380632225925;22_30167354_G_A,0.03775,0.025795841253207;22_30163255_CTT_C,0.03183,0.0217417342186364;22_30153043_T_C,0.02036,0.0138509241231271;22_29891308_CGT_C,0.01927,0.013066753835462;22_30030346_T_A,0.01255,0.00848809696826865;22_29837690_G_A,0.01192,0.00809220619729536;22_30140067_T_G,0.01156,0.00784854627941653;22_29841595_C_T,0.01075,0.00728406982019982;22_29846525_ATTGAGT_A,0.01071,0.0072575145497447;22_29855080_G_A,0.01053,0.00713112232447155;22_29855483_C_T,0.01047,0.00708712789272131;22_29867682_T_C,0.01042,0.00705213835774636;22_29865882_G_A,0.010345,0.00700301440492948;22_29844789_C_T,0.010284,0.00697219550057778;22_30092147_C_T,0.00999,0.00677037557598403;22_29889652_T_C,0.00997,0.00674982266925902;22_29894454_A_G,0.00997,0.00674297221816843;22_29946392_G_C,0.00997,0.00674736481371959;22_29929061_C_A,0.00996,0.00673145373382162;22_29929162_T_C,0.00996,0.00673145373382162;22_29943031_C_A,0.00994,0.00672607582769531;22_29888010_C_T,0.009926,0.00671742648065144;22_29887761_G_A,0.00992,0.00671124582526641;22_29952683_T_TA,0.00992,0.00670977008551285;22_30014451_T_C,0.00992,0.00670559226954134;22_30032656_G_A,0.00992,0.00670620376428636;22_29898755_T_C,0.0099,0.00669847376580698;22_29899972_C_CT,0.0099,0.00669555581933652;22_29943740_T_C,0.0099,0.00669828733561434;22_29943827_C_CTT,0.0099,0.00669828733561434;22_29944045_G_C,0.0099,0.00670011726978487;22_29965137_A_T,0.0099,0.00669555581933652;22_29969195_C_T,0.0099,0.00669847376580698;22_29969853_A_G,0.0099,0.00669847376580698;22_29979545_A_G,0.0099,0.00669753799818517;22_29981013_A_G,0.0099,0.00669847376580698;22_29982696_GTC_G,0.0099,0.00669294235074941;22_29987627_A_C,0.0099,0.00669304318088026;22_29997555_C_G,0.0099,0.00669358759926616;22_29998742_G_GT,0.0099,0.00669358759926616;22_30002089_T_C,0.0099,0.00669847376580698;22_30027755_G_A,0.0099,0.00669847376580698;22_30085869_C_T,0.0099,0.00669847376580698;22_29971025_A_T,0.009895,0.00669337963701993;22_30038134_C_T,0.009895,0.00669183833295731;22_29887515_T_C,0.00989,0.00669021584011557;22_29975662_G_A,0.00989,0.00668364916543031;22_29893320_T_C,0.00988,0.00668654698550918;22_29960568_A_G,0.00988,0.00668106159332154;22_29879179_C_T,0.00987,0.00667980626526914;22_29953024_C_G,0.00987,0.00667719373258706;22_29993167_A_T,0.00987,0.00667545074360014;22_30116257_A_G,0.00985,0.00666827477211048;22_29900233_C_T,0.00983,0.00664544888829045;22_30018351_C_T,0.00983,0.00664288057618186;22_29960429_G_A,0.00981,0.00663453071530946;22_29940124_C_T,0.0098,0.00663356715316151;22_30042227_T_C,0.0098,0.00662908667814134;22_29906175_A_G,0.00979,0.00662123392521381;22_30107223_A_G,0.00979,0.00662399397666547;22_30105497_T_A,0.00978,0.00662203790363167;22_30098653_T_C,0.00975,0.00659527559062831;22_30103724_G_A,0.00975,0.00659580819462113;22_29958983_G_A,0.00974,0.00659238386586006;22_29907077_A_G,0.00972,0.00657895325860514;22_29911625_A_G,0.00968,0.0065495452432952;22_30066922_C_T,0.00968,0.00655046034438891;22_30070110_G_T,0.00965,0.00653030657218582;22_30001357_T_C,0.009605,0.00649282335049436;22_30059389_G_A,0.009544,0.0064601394655216;22_29896822_A_AT,0.00786,0.00531653982543141;22_30136684_C_T,0.00724,0.00489604670041175</t>
  </si>
  <si>
    <t>22_30186009_G_C,0.06506,-0.0447801649685736;22_30175263_TATA_T,0.054,-0.036974032411726;22_30171969_G_A,0.04755,-0.0325380632811355;22_30167354_G_A,0.03775,-0.0257958412945736;22_30163255_CTT_C,0.03183,-0.0217417342503533;22_30153043_T_C,0.02036,-0.0138509241380401;22_29891308_CGT_C,0.01927,-0.0130667538505304;22_30030346_T_A,0.01255,-0.00848809697563424;22_29837690_G_A,0.01192,-0.00809220620292543;22_30140067_T_G,0.01156,-0.00784854628438169;22_29841595_C_T,0.01075,-0.00728406982474083;22_29846525_ATTGAGT_A,0.01071,-0.00725751455426077;22_29855080_G_A,0.01053,-0.00713112232877876;22_29855483_C_T,0.01047,-0.0070871278969656;22_29867682_T_C,0.01042,-0.00705213836184103;22_29865882_G_A,0.010345,-0.00700301440898108;22_29844789_C_T,0.010284,-0.00697219550475557;22_30092147_C_T,0.00999,-0.00677037557949943;22_29889652_T_C,0.00997,-0.00674982267280964;22_29894454_A_G,0.00997,-0.00674297222171807;22_29946392_G_C,0.00997,-0.00674736481729196;22_29929061_C_A,0.00996,-0.00673145373736169;22_29929162_T_C,0.00996,-0.00673145373736169;22_29943031_C_A,0.00994,-0.00672607583122614;22_29888010_C_T,0.009926,-0.0067174264841511;22_29887761_G_A,0.00992,-0.00671124582875789;22_29952683_T_TA,0.00992,-0.00670977008902917;22_30014451_T_C,0.00992,-0.00670559227305874;22_30032656_G_A,0.00992,-0.00670620376780858;22_29898755_T_C,0.0099,-0.00669847376932172;22_29899972_C_CT,0.0099,-0.00669555582284746;22_29943740_T_C,0.0099,-0.00669828733910622;22_29943827_C_CTT,0.0099,-0.00669828733910622;22_29944045_G_C,0.0099,-0.00670011727328075;22_29965137_A_T,0.0099,-0.00669555582284746;22_29969195_C_T,0.0099,-0.00669847376932172;22_29969853_A_G,0.0099,-0.00669847376932172;22_29979545_A_G,0.0099,-0.0066975380016934;22_29981013_A_G,0.0099,-0.00669847376932172;22_29982696_GTC_G,0.0099,-0.00669294235423249;22_29987627_A_C,0.0099,-0.0066930431843544;22_29997555_C_G,0.0099,-0.00669358760276478;22_29998742_G_GT,0.0099,-0.00669358760276478;22_30002089_T_C,0.0099,-0.00669847376932172;22_30027755_G_A,0.0099,-0.00669847376932172;22_30085869_C_T,0.0099,-0.00669847376932172;22_29971025_A_T,0.009895,-0.00669337964052859;22_30038134_C_T,0.009895,-0.00669183833645264;22_29887515_T_C,0.00989,-0.0066902158435772;22_29975662_G_A,0.00989,-0.00668364916892169;22_29893320_T_C,0.00988,-0.0066865469889822;22_29960568_A_G,0.00988,-0.00668106159681732;22_29879179_C_T,0.00987,-0.00667980626871808;22_29953024_C_G,0.00987,-0.00667719373605154;22_29993167_A_T,0.00987,-0.00667545074705684;22_30116257_A_G,0.00985,-0.0066682747755178;22_29900233_C_T,0.00983,-0.00664544889172912;22_30018351_C_T,0.00983,-0.00664288057961446;22_29960429_G_A,0.00981,-0.00663453071873857;22_29940124_C_T,0.0098,-0.00663356715655902;22_30042227_T_C,0.0098,-0.0066290866815271;22_29906175_A_G,0.00979,-0.00662123392858208;22_30107223_A_G,0.00979,-0.00662399397998165;22_30105497_T_A,0.00978,-0.00662203790694593;22_30098653_T_C,0.00975,-0.00659527559394712;22_30103724_G_A,0.00975,-0.00659580819793399;22_29958983_G_A,0.00974,-0.00659238386923019;22_29907077_A_G,0.00972,-0.00657895326189975;22_29911625_A_G,0.00968,-0.00654954524654837;22_30066922_C_T,0.00968,-0.00655046034766181;22_30070110_G_T,0.00965,-0.00653030657544035;22_30001357_T_C,0.009605,-0.00649282335365819;22_30059389_G_A,0.009544,-0.00646013946866574;22_29896822_A_AT,0.00786,-0.00531653982728381;22_30136684_C_T,0.00724,-0.00489604670151352</t>
  </si>
  <si>
    <t>22_29943031_C_A,22_29946392_G_C,22_29952683_T_TA,22_30092147_C_T,22_30002089_T_C,22_30018351_C_T,22_29867682_T_C,22_30014451_T_C,22_30032656_G_A,22_29940124_C_T,22_29929061_C_A,22_29929162_T_C,22_29944045_G_C,22_29943740_T_C,22_29953024_C_G,22_29958983_G_A,22_29960429_G_A,22_29960568_A_G,22_29965137_A_T,22_29887761_G_A,22_29889652_T_C,22_29879179_C_T,22_29887515_T_C,22_29893320_T_C,22_29894454_A_G,22_29911625_A_G,22_29907077_A_G,22_29906175_A_G,22_29898755_T_C,22_29899972_C_CT,22_29900233_C_T,22_30038134_C_T,22_30059389_G_A,22_30085869_C_T,22_30116257_A_G,22_29969195_C_T,22_29865882_G_A,22_30107223_A_G,22_30105497_T_A,22_30098653_T_C,22_29997555_C_G,22_29998742_G_GT,22_30027755_G_A,22_30001357_T_C,22_29982696_GTC_G,22_29987627_A_C,22_29993167_A_T,22_29969853_A_G,22_29979545_A_G,22_29981013_A_G,22_29975662_G_A,22_30140067_T_G,22_29855483_C_T,22_29855080_G_A,22_30186009_G_C,22_30070110_G_T,22_30066922_C_T,22_30135112_CAT_C,22_30136684_C_T,22_29837690_G_A</t>
  </si>
  <si>
    <t>22_30096481_A_AT,0.04678,-0.0323349894583931;22_29896822_A_AT,0.0248,-0.0165881232639723;22_29943031_C_A,0.02382,-0.0158655691225881;22_29946392_G_C,0.02364,-0.0157355038618283;22_29952683_T_TA,0.02353,-0.0156656903906851;22_30092147_C_T,0.02173,-0.0149166719966567;22_29971025_A_T,0.01773,-0.0116851253848958;22_30002089_T_C,0.01614,-0.0106046471843636;22_30018351_C_T,0.01562,-0.0103223740237259;22_29867682_T_C,0.01561,-0.0102668953156268;22_30014451_T_C,0.015114,-0.00997266594702245;22_30032656_G_A,0.01506,-0.00991290898648677;22_29940124_C_T,0.01474,-0.00971641327937135;22_29929061_C_A,0.01461,-0.00962292884387864;22_29929162_T_C,0.01461,-0.00962658981923484;22_29944045_G_C,0.01447,-0.00953502845964961;22_29943740_T_C,0.014465,-0.00953211248671059;22_29943827_C_CTT,0.01445,-0.00952258016844248;22_29953024_C_G,0.01436,-0.0094545840252222;22_29958983_G_A,0.01432,-0.00943114438587843;22_30042227_T_C,0.014305,-0.00946295093603181;22_29960429_G_A,0.01426,-0.00938604850077365;22_29960568_A_G,0.01424,-0.00937431987382271;22_29965137_A_T,0.01383,-0.00909485937482438;22_29887761_G_A,0.0136,-0.00895279649521826;22_29888010_C_T,0.01359,-0.00894554640869307;22_29889652_T_C,0.01358,-0.00893798123572817;22_29879179_C_T,0.01356,-0.00892502427276116;22_29887515_T_C,0.01353,-0.0089031864158722;22_29893320_T_C,0.01345,-0.00884657910670626;22_29894454_A_G,0.01345,-0.00884069025661936;22_29911625_A_G,0.01343,-0.00881840248712986;22_29907077_A_G,0.01341,-0.00881024927143333;22_29906175_A_G,0.0134,-0.00879861528513831;22_29898755_T_C,0.01338,-0.00878875223826851;22_29899972_C_CT,0.013374,-0.00878065425340996;22_29900233_C_T,0.01337,-0.00877656277720665;22_30030346_T_A,0.01307,-0.00861990475547263;22_30038134_C_T,0.013054,-0.00861075086074815;22_30059389_G_A,0.0129,-0.00855646973398935;22_30085869_C_T,0.01272,-0.00860605337134747;22_30116257_A_G,0.0126,-0.00853032799681721;22_29969195_C_T,0.01236,-0.00809775816297412;22_29865882_G_A,0.012314,-0.00811056682418171;22_30107223_A_G,0.012245,-0.00828211354150959;22_30105497_T_A,0.01224,-0.00827520598577846;22_30103724_G_A,0.01223,-0.00826961130017547;22_30098653_T_C,0.01219,-0.00824393939287808;22_29997555_C_G,0.01109,-0.00723886440332151;22_29998742_G_GT,0.011086,-0.00723590863701526;22_30027755_G_A,0.01106,-0.0072555992262363;22_30001357_T_C,0.01102,-0.00718970505161101;22_29982696_GTC_G,0.010544,-0.0068672587197951;22_29987627_A_C,0.010544,-0.00686864586302581;22_29993167_A_T,0.010544,-0.00687129373199803;22_29969853_A_G,0.01052,-0.00685325884819197;22_29979545_A_G,0.01052,-0.00685325884819197;22_29981013_A_G,0.01052,-0.00685325884819197;22_29975662_G_A,0.01047,-0.00681936278170266;22_29844789_C_T,0.00903,-0.00601129853989252;22_30140067_T_G,0.0083,-0.00548753524394193;22_29855483_C_T,0.008,-0.0052715447238582;22_29855080_G_A,0.00785,-0.00517483376961481;22_30039364_CAAAAAAA_C,0.007633,-0.00499168164534912;22_30186009_G_C,0.007626,-0.00507216657084401;22_30070110_G_T,0.007507,-0.00498911431833641;22_29841595_C_T,0.006927,-0.00457238918845214;22_30066922_C_T,0.00668,-0.00441494742509826;22_29846525_ATTGAGT_A,0.00641,-0.00421917701303136;22_30135112_CAT_C,0.005745,-0.00377154192886932;22_30136684_C_T,0.00549,-0.00359713936028725;22_29837690_G_A,0.0045,-0.00296993791393465</t>
  </si>
  <si>
    <t>22_30186009_G_C,22_30059389_G_A,22_30038134_C_T,22_30167354_G_A,22_30163255_CTT_C,22_30171969_G_A,22_30153043_T_C,22_30135112_CAT_C,22_30136684_C_T,22_30140067_T_G,22_30066922_C_T,22_29944045_G_C,22_29943740_T_C,22_29943031_C_A,22_30027755_G_A,22_29960429_G_A,22_29958983_G_A,22_29960568_A_G,22_29965137_A_T,22_29946392_G_C,22_29940124_C_T,22_30018351_C_T,22_29952683_T_TA,22_29953024_C_G,22_29929061_C_A,22_29929162_T_C,22_29887761_G_A,22_30032656_G_A,22_29979545_A_G,22_29981013_A_G,22_29987627_A_C,22_30116257_A_G,22_29969195_C_T,22_29969853_A_G,22_29975662_G_A,22_29982696_GTC_G,22_29993167_A_T,22_29997555_C_G,22_29998742_G_GT,22_30001357_T_C,22_30107223_A_G,22_30105497_T_A,22_30014451_T_C,22_30085869_C_T,22_30098653_T_C,22_30092147_C_T,22_30002089_T_C,22_29894454_A_G,22_29867682_T_C,22_29879179_C_T,22_29865882_G_A,22_29855080_G_A,22_29855483_C_T,22_30070110_G_T</t>
  </si>
  <si>
    <t>22_30039364_CAAAAAAA_C,0.0665,0.0349200534568314;22_30186009_G_C,0.02663,0.0141322936465501;22_29987627_A_C,0.02338,0.0123005193451193;22_29979545_A_G,0.0233,0.0122568841676394;22_29982696_GTC_G,0.0233,0.0122568841676394;22_29981013_A_G,0.02327,0.0122429562635246;22_29993167_A_T,0.02208,0.0116009668094245;22_29997555_C_G,0.02187,0.0114914831878951;22_29998742_G_GT,0.02187,0.0114914831878951;22_29953024_C_G,0.02156,0.0113674858980302;22_29965137_A_T,0.02156,0.0113645055606459;22_29975662_G_A,0.02141,0.0112849609055061;22_29958983_G_A,0.02133,0.0112412077539501;22_29960568_A_G,0.02133,0.0112412077539501;22_29960429_G_A,0.02132,0.0112382614437656;22_29969195_C_T,0.0213,0.011224225239412;22_29952683_T_TA,0.02065,0.0109337312493141;22_30001357_T_C,0.0206,0.0108275324135762;22_30175263_TATA_T,0.02054,0.010779524043885;22_29971025_A_T,0.0205,0.0108469348795054;22_30027755_G_A,0.02005,0.0105444369695789;22_30059389_G_A,0.01805,0.009390348460523;22_30042227_T_C,0.018,0.00936444282521458;22_30038134_C_T,0.01776,0.00923241383443204;22_30018351_C_T,0.01764,0.00914595151567209;22_30002089_T_C,0.01729,0.00899672338934867;22_30014451_T_C,0.01706,0.00883846939095676;22_30032656_G_A,0.01685,0.00873537478210276;22_30085869_C_T,0.01674,0.008710461263416;22_30066922_C_T,0.01666,0.00866586368865212;22_30070110_G_T,0.01666,0.00866586368865212;22_30098653_T_C,0.0159,0.00824800491071068;22_30103724_G_A,0.01585,0.00822929583991328;22_30105497_T_A,0.01584,0.00821870073729991;22_30107223_A_G,0.01584,0.00821870073729991;22_30092147_C_T,0.015175,0.00790277788687168;22_30116257_A_G,0.0147,0.00761371651210963;22_29969853_A_G,0.01312,0.00688216285802311;22_30135112_CAT_C,0.01238,0.00637559562379999;22_30136684_C_T,0.01236,0.0063667102250272;22_30140067_T_G,0.01139,0.00587842422198212;22_30167354_G_A,0.00896,0.00456127263388236;22_30163255_CTT_C,0.0087,0.0044594451523235;22_30171969_G_A,0.00865,0.00443583912889421;22_30153043_T_C,0.00818,0.00419169769048976;22_30096481_A_AT,0.007236,0.00373304568739958;22_29944045_G_C,0.006683,0.00347933027908159;22_29929061_C_A,0.006668,0.00347144480397658;22_29929162_T_C,0.006668,0.00347144480397658;22_29940124_C_T,0.006668,0.00347144480397658;22_29943740_T_C,0.006668,0.00347144480397658;22_29943827_C_CTT,0.006668,0.00347144480397658;22_29943031_C_A,0.00645,0.00336849528883067;22_29946392_G_C,0.00645,0.00336849528883067;22_29855483_C_T,0.005585,0.00291632212825942;22_29865882_G_A,0.00557,0.00290986822296152;22_29879179_C_T,0.00556,0.00290104374555343;22_29867682_T_C,0.00553,0.00288528511781287;22_29855080_G_A,0.005527,0.00288728831888793;22_29896822_A_AT,0.003704,0.00192376079245871;22_29887761_G_A,0.003674,0.00189341539142703;22_29894454_A_G,0.003674,0.00189387410442035</t>
  </si>
  <si>
    <t>22_30039364_CAAAAAAA_C,0.06476,0.0342372584675525;22_30186009_G_C,0.03146,0.0168738142860521;22_29987627_A_C,0.02295,0.0121752107157074;22_29979545_A_G,0.02289,0.0121388903201722;22_29982696_GTC_G,0.02289,0.0121388903201722;22_29981013_A_G,0.02286,0.0121241723636924;22_30175263_TATA_T,0.02234,0.0118345431257458;22_29993167_A_T,0.02168,0.0114821919046122;22_29997555_C_G,0.0215,0.011389023876914;22_29998742_G_GT,0.0215,0.011389023876914;22_29953024_C_G,0.02124,0.011289401648387;22_29965137_A_T,0.02124,0.0112846485171062;22_29975662_G_A,0.0211,0.0112148618568543;22_29958983_G_A,0.02101,0.0111645693610485;22_29960568_A_G,0.02101,0.0111645693610485;22_29960429_G_A,0.021,0.0111598695952952;22_29969195_C_T,0.021,0.0111570006100879;22_29952683_T_TA,0.02037,0.0108752125727618;22_30001357_T_C,0.02026,0.0107368967706302;22_29971025_A_T,0.02023,0.0107954619296368;22_30027755_G_A,0.01967,0.0104273225874228;22_30059389_G_A,0.01903,0.00998054994029851;22_30042227_T_C,0.01898,0.00995732719964431;22_30038134_C_T,0.01869,0.00980667890515505;22_30018351_C_T,0.0186,0.00972569401021838;22_30002089_T_C,0.01825,0.00958763643927904;22_30014451_T_C,0.01797,0.00939456957785421;22_30032656_G_A,0.01772,0.00926805569928638;22_30085869_C_T,0.01704,0.00894521187813799;22_30066922_C_T,0.01695,0.00889460636944986;22_30070110_G_T,0.01695,0.00889460636944986;22_30098653_T_C,0.0162,0.00848000788214828;22_30103724_G_A,0.01616,0.00846145264741997;22_30105497_T_A,0.01614,0.00845493258342826;22_30107223_A_G,0.01614,0.00845493258342826;22_30092147_C_T,0.015564,0.00817531226305156;22_30116257_A_G,0.014984,0.00782598933698446;22_29969853_A_G,0.01308,0.00691323644272599;22_30135112_CAT_C,0.01175,0.00609532538175307;22_30136684_C_T,0.01174,0.00609559308518086;22_30140067_T_G,0.010956,0.00569851546124764;22_30167354_G_A,0.008644,0.00443599112661909;22_30163255_CTT_C,0.00844,0.00436228833564944;22_30171969_G_A,0.0084,0.00434501233986305;22_30153043_T_C,0.00794,0.00410290965987659;22_30096481_A_AT,0.007812,0.0040699164886844;22_29944045_G_C,0.00664,0.00348702989391691;22_29929061_C_A,0.006622,0.00347841463122824;22_29929162_T_C,0.006622,0.00347841463122824;22_29940124_C_T,0.006622,0.00347841463122824;22_29943740_T_C,0.006622,0.00347841463122824;22_29943827_C_CTT,0.006622,0.00347841463122824;22_29943031_C_A,0.006416,0.00338112160219468;22_29946392_G_C,0.006416,0.00338112160219468;22_29855483_C_T,0.00583,0.00307371973163094;22_29865882_G_A,0.00581,0.00306362128551003;22_29855080_G_A,0.00577,0.00304269597218855;22_29879179_C_T,0.005543,0.0029156135304745;22_29867682_T_C,0.00553,0.00291049943596084;22_29896822_A_AT,0.003237,0.00169275417288924</t>
  </si>
  <si>
    <t>22_30039364_CAAAAAAA_C,0.06476,-0.0342372586392795;22_30186009_G_C,0.03146,-0.0168738143413452;22_29987627_A_C,0.02295,-0.0121752107468323;22_29979545_A_G,0.02289,-0.0121388903511242;22_29982696_GTC_G,0.02289,-0.0121388903511242;22_29981013_A_G,0.02286,-0.0121241723945813;22_30175263_TATA_T,0.02234,-0.0118345431562813;22_29993167_A_T,0.02168,-0.0114821919326565;22_29997555_C_G,0.0215,-0.0113890239046127;22_29998742_G_GT,0.0215,-0.0113890239046127;22_29953024_C_G,0.02124,-0.0112894016754891;22_29965137_A_T,0.02124,-0.0112846485441854;22_29975662_G_A,0.0211,-0.0112148618835779;22_29958983_G_A,0.02101,-0.0111645693876173;22_29960568_A_G,0.02101,-0.0111645693876173;22_29960429_G_A,0.021,-0.0111598696218417;22_29969195_C_T,0.021,-0.0111570006365951;22_29952683_T_TA,0.02037,-0.0108752125984241;22_30001357_T_C,0.02026,-0.0107368967955987;22_29971025_A_T,0.02023,-0.0107954619549389;22_30027755_G_A,0.01967,-0.0104273226105424;22_30059389_G_A,0.01903,-0.00998054996138249;22_30042227_T_C,0.01898,-0.00995732722063368;22_30038134_C_T,0.01869,-0.00980667892548688;22_30018351_C_T,0.0186,-0.00972569403060631;22_30002089_T_C,0.01825,-0.00958763645912799;22_30014451_T_C,0.01797,-0.00939456959650336;22_30032656_G_A,0.01772,-0.00926805571733321;22_30085869_C_T,0.01704,-0.00894521189478634;22_30066922_C_T,0.01695,-0.0088946063858845;22_30070110_G_T,0.01695,-0.0088946063858845;22_30098653_T_C,0.0162,-0.00848000789707919;22_30103724_G_A,0.01616,-0.00846145266228445;22_30105497_T_A,0.01614,-0.00845493259841607;22_30107223_A_G,0.01614,-0.00845493259841607;22_30092147_C_T,0.015564,-0.00817531227698708;22_30116257_A_G,0.014984,-0.00782598934963124;22_29969853_A_G,0.01308,-0.00691323645310276;22_30135112_CAT_C,0.01175,-0.00609532538857115;22_30136684_C_T,0.01174,-0.00609559309200869;22_30140067_T_G,0.010956,-0.00569851546705683;22_30167354_G_A,0.008644,-0.004435991130149;22_30163255_CTT_C,0.00844,-0.00436228833886973;22_30171969_G_A,0.0084,-0.00434501234304778;22_30153043_T_C,0.00794,-0.00410290966245384;22_30096481_A_AT,0.007812,-0.00406991649272166;22_29944045_G_C,0.00664,-0.00348702989463982;22_29929061_C_A,0.006622,-0.00347841463193205;22_29929162_T_C,0.006622,-0.00347841463193205;22_29940124_C_T,0.006622,-0.00347841463193205;22_29943740_T_C,0.006622,-0.00347841463193205;22_29943827_C_CTT,0.006622,-0.00347841463193205;22_29943031_C_A,0.006416,-0.00338112160283766;22_29946392_G_C,0.006416,-0.00338112160283766;22_29855483_C_T,0.00583,-0.00307371973161905;22_29865882_G_A,0.00581,-0.00306362128538206;22_29855080_G_A,0.00577,-0.00304269597211654;22_29879179_C_T,0.005543,-0.00291561353013091;22_29867682_T_C,0.00553,-0.00291049943544116;22_29896822_A_AT,0.003237,-0.00169275417148484</t>
  </si>
  <si>
    <t>22_30039364_CAAAAAAA_C,0.0665,-0.0349200533341815;22_30186009_G_C,0.02663,-0.0141322936159124;22_29987627_A_C,0.02338,-0.0123005193209584;22_29979545_A_G,0.0233,-0.0122568841436289;22_29982696_GTC_G,0.0233,-0.0122568841436289;22_29981013_A_G,0.02327,-0.0122429562395611;22_29993167_A_T,0.02208,-0.0116009667875985;22_29997555_C_G,0.02187,-0.0114914831664308;22_29998742_G_GT,0.02187,-0.0114914831664308;22_29953024_C_G,0.02156,-0.0113674858770433;22_29965137_A_T,0.02156,-0.0113645055396691;22_29975662_G_A,0.02141,-0.0112849608847993;22_29958983_G_A,0.02133,-0.0112412077333792;22_29960568_A_G,0.02133,-0.0112412077333792;22_29960429_G_A,0.02132,-0.011238261423205;22_29969195_C_T,0.0213,-0.0112242252189004;22_29952683_T_TA,0.02065,-0.0109337312297659;22_30001357_T_C,0.0206,-0.0108275323942847;22_30175263_TATA_T,0.02054,-0.0107795240246169;22_29971025_A_T,0.0205,-0.0108469348602423;22_30027755_G_A,0.02005,-0.0105444369512729;22_30059389_G_A,0.01805,-0.00939034844569567;22_30042227_T_C,0.018,-0.00936444281046717;22_30038134_C_T,0.01776,-0.00923241382008522;22_30018351_C_T,0.01764,-0.00914595150150201;22_30002089_T_C,0.01729,-0.00899672337567477;22_30014451_T_C,0.01706,-0.00883846937774655;22_30032656_G_A,0.01685,-0.00873537476922691;22_30085869_C_T,0.01674,-0.00871046125066326;22_30066922_C_T,0.01666,-0.0086658636760324;22_30070110_G_T,0.01666,-0.0086658636760324;22_30098653_T_C,0.0159,-0.00824800489926045;22_30103724_G_A,0.01585,-0.00822929582851598;22_30105497_T_A,0.01584,-0.0082187007259143;22_30107223_A_G,0.01584,-0.0082187007259143;22_30092147_C_T,0.015175,-0.0079027778764149;22_30116257_A_G,0.0147,-0.00761371650239398;22_29969853_A_G,0.01312,-0.00688216285027097;22_30135112_CAT_C,0.01238,-0.00637559561727362;22_30136684_C_T,0.01236,-0.00636671021852394;22_30140067_T_G,0.01139,-0.00587842421665236;22_30167354_G_A,0.00896,-0.00456127263118789;22_30163255_CTT_C,0.0087,-0.00445944514988973;22_30171969_G_A,0.00865,-0.00443583912650728;22_30153043_T_C,0.00818,-0.00419169768857217;22_30096481_A_AT,0.007236,-0.00373304568615285;22_29944045_G_C,0.006683,-0.00347933027856022;22_29929061_C_A,0.006668,-0.00347144480346761;22_29929162_T_C,0.006668,-0.00347144480346761;22_29940124_C_T,0.006668,-0.00347144480346761;22_29943740_T_C,0.006668,-0.00347144480346761;22_29943827_C_CTT,0.006668,-0.00347144480346761;22_29943031_C_A,0.00645,-0.00336849528847932;22_29946392_G_C,0.00645,-0.00336849528847932;22_29855483_C_T,0.005585,-0.00291632212857544;22_29865882_G_A,0.00557,-0.00290986822330025;22_29879179_C_T,0.00556,-0.0029010437458826;22_29867682_T_C,0.00553,-0.0028852851181877;22_29855080_G_A,0.005527,-0.00288728831924287;22_29896822_A_AT,0.003704,-0.00192376079372057;22_29887761_G_A,0.003674,-0.0018934153926879;22_29894454_A_G,0.003674,-0.00189387410567924</t>
  </si>
  <si>
    <t>22_29943031_C_A,22_29946392_G_C,22_29952683_T_TA,22_30092147_C_T,22_30002089_T_C,22_29867682_T_C,22_30018351_C_T,22_29940124_C_T,22_30014451_T_C,22_30085869_C_T,22_29929061_C_A,22_29929162_T_C,22_30116257_A_G,22_29943740_T_C,22_29944045_G_C,22_29953024_C_G,22_29958983_G_A,22_29960429_G_A,22_29960568_A_G,22_30107223_A_G,22_30105497_T_A,22_30098653_T_C,22_30032656_G_A,22_29965137_A_T,22_29879179_C_T,22_29887761_G_A,22_29889652_T_C,22_29887515_T_C,22_29893320_T_C,22_29894454_A_G,22_29911625_A_G,22_29906175_A_G,22_29907077_A_G,22_29898755_T_C,22_29899972_C_CT,22_29900233_C_T,22_29865882_G_A,22_30140067_T_G,22_30038134_C_T,22_30059389_G_A,22_29969195_C_T,22_30186009_G_C,22_29997555_C_G,22_29998742_G_GT,22_30001357_T_C,22_30027755_G_A,22_29982696_GTC_G,22_29987627_A_C,22_29993167_A_T,22_29969853_A_G,22_29979545_A_G,22_29981013_A_G,22_29975662_G_A,22_29855483_C_T,22_29855080_G_A,22_30070110_G_T,22_30066922_C_T,22_29837690_G_A,22_30135112_CAT_C,22_29829138_T_C,22_30136684_C_T,22_29823426_G_A</t>
  </si>
  <si>
    <t>22_30096481_A_AT,0.04166,-0.0285155759035308;22_29896822_A_AT,0.02872,-0.0191097011448298;22_29943031_C_A,0.02786,-0.018474533132003;22_29946392_G_C,0.0276,-0.0182867338751443;22_29952683_T_TA,0.02751,-0.0182242758282879;22_30092147_C_T,0.02727,-0.0186506484413193;22_29971025_A_T,0.01929,-0.0126238241704504;22_30002089_T_C,0.01761,-0.0114832414698445;22_29867682_T_C,0.0162,-0.0105773588929118;22_30018351_C_T,0.013916,-0.00909957478851882;22_29940124_C_T,0.01365,-0.00890895395533663;22_30014451_T_C,0.013626,-0.00889604922129776;22_30085869_C_T,0.013596,-0.00913104404400411;22_29929061_C_A,0.01359,-0.00886013704846283;22_29929162_T_C,0.01359,-0.00886219480410324;22_30116257_A_G,0.01353,-0.0090858902302198;22_29943740_T_C,0.013405,-0.00874316363976049;22_29944045_G_C,0.013405,-0.00874410257213159;22_29943827_C_CTT,0.01339,-0.00873449073997902;22_29953024_C_G,0.013275,-0.008652479253288;22_29958983_G_A,0.01327,-0.00864944981304817;22_29960429_G_A,0.013214,-0.00861099805931382;22_29960568_A_G,0.0132,-0.0085988537346084;22_30107223_A_G,0.01318,-0.00884589681777223;22_30105497_T_A,0.01317,-0.00883885438161244;22_30103724_G_A,0.013145,-0.00882171570336972;22_30098653_T_C,0.01309,-0.00878278529260299;22_30032656_G_A,0.012825,-0.00834075468734055;22_29965137_A_T,0.01279,-0.0083192333807767;22_29879179_C_T,0.012726,-0.00829153088991983;22_29887761_G_A,0.012726,-0.00829396991946998;22_29888010_C_T,0.01272,-0.00828553423811975;22_29889652_T_C,0.01271,-0.00828067310027911;22_29887515_T_C,0.012665,-0.00825059542282907;22_29893320_T_C,0.012566,-0.00818021841834516;22_29894454_A_G,0.01255,-0.00816683591719157;22_29911625_A_G,0.01255,-0.00815827900172702;22_29906175_A_G,0.01253,-0.0081430776132714;22_29907077_A_G,0.01252,-0.00814095053050098;22_29898755_T_C,0.01248,-0.00811101626821371;22_29899972_C_CT,0.01247,-0.00810193273815312;22_29900233_C_T,0.01246,-0.00809841795452762;22_30030346_T_A,0.0121,-0.00789799814218179;22_29865882_G_A,0.0119,-0.00776687515212878;22_29844789_C_T,0.01166,-0.00772623053840767;22_30042227_T_C,0.01162,-0.00758929205438295;22_30140067_T_G,0.01127,-0.00742238995308495;22_30038134_C_T,0.01103,-0.00718612128915261;22_30059389_G_A,0.01077,-0.00705793053164322;22_29969195_C_T,0.0107,-0.00692263038324132;22_30186009_G_C,0.010635,-0.00705120338552043;22_29997555_C_G,0.0096,-0.00618557374697278;22_29998742_G_GT,0.00959,-0.0061828288654161;22_30001357_T_C,0.00954,-0.00614917985917967;22_30027755_G_A,0.0095,-0.0061547761035223;22_29982696_GTC_G,0.00899,-0.00578017421993076;22_29987627_A_C,0.00899,-0.00578003575652745;22_29993167_A_T,0.00898,-0.00577862046432124;22_29969853_A_G,0.008965,-0.0057668386338069;22_29979545_A_G,0.008965,-0.0057668386338069;22_29981013_A_G,0.008965,-0.0057668386338069;22_29975662_G_A,0.00889,-0.00571736042146766;22_29855483_C_T,0.0083,-0.00541578683273317;22_29855080_G_A,0.00816,-0.00532716437883761;22_30070110_G_T,0.00814,-0.00536001893015942;22_29841595_C_T,0.007465,-0.00488380464486095;22_30066922_C_T,0.00719,-0.00470858389206419;22_29837690_G_A,0.007072,-0.00465506651780977;22_29846525_ATTGAGT_A,0.00688,-0.00448614017228735;22_30039364_CAAAAAAA_C,0.006554,-0.00422678320548467;22_30135112_CAT_C,0.00638,-0.00414853984446439;22_29829138_T_C,0.006374,-0.00416357204274405;22_30136684_C_T,0.006153,-0.00399412615993219;22_29823426_G_A,0.005512,-0.00357336425247133;22_29818477_C_G,0.00525,-0.00341898982087074</t>
  </si>
  <si>
    <t>5_111122653_G_A</t>
  </si>
  <si>
    <t>5_111122653_G_A,0.072,-0.17601;5_111125153_G_T,0.06775,-0.17579;5_111132055_G_A,0.0469,-0.18299;5_111117147_G_A,0.04016,-0.1745;5_111115966_C_G,0.0394,-0.17445;5_111116238_G_C,0.0394,-0.17445;5_111117117_T_C,0.03937,-0.17444;5_111108550_G_T,0.03885,-0.17438;5_111114886_T_G,0.03738,-0.17427;5_111113441_C_CT,0.03534,-0.17407;5_111113658_A_G,0.0353,-0.17407;5_111069977_A_G,0.0343,-0.17629;5_111111042_C_A,0.03415,-0.17394;5_111077791_G_A,0.0338,-0.17632;5_111113647_T_C,0.0325,-0.17378;5_111119683_T_C,0.03244,-0.17377;5_111071044_C_T,0.03088,-0.17593;5_111080170_A_T,0.03087,-0.17587;5_111073369_C_G,0.02596,-0.17526;5_111101153_G_C,0.0245,-0.18123;5_111105740_T_C,0.0245,-0.18122;5_111097400_A_G,0.02449,-0.18122;5_111100751_C_T,0.02423,-0.18118;5_111105834_G_A,0.02377,-0.18112;5_111116617_CT_C,0.02327,-0.18109;5_111107529_C_T,0.02254,-0.18093;5_111107582_A_G,0.02254,-0.18093;5_111091630_C_T,0.019,-0.17966</t>
  </si>
  <si>
    <t>5_111073369_C_G</t>
  </si>
  <si>
    <t>5_111132055_G_A</t>
  </si>
  <si>
    <t>5_111071044_C_T</t>
  </si>
  <si>
    <t>5_111077791_G_A</t>
  </si>
  <si>
    <t>ENSG00000111540.15</t>
  </si>
  <si>
    <t>RAB5B.15</t>
  </si>
  <si>
    <t>12_55996852_A_G</t>
  </si>
  <si>
    <t>12_55982097_C_T</t>
  </si>
  <si>
    <t>12_55982097_C_T,12_55987921_C_T,12_55990903_T_C,12_55976127_A_G,12_55980911_G_A,12_55981353_C_G,12_55981956_C_A,12_55986335_T_A,12_55987700_A_C,12_55988132_A_G,12_55996580_C_G,12_55996852_A_G,12_55975722_A_G,12_56018703_T_G,12_56023144_A_C,12_56028855_CGTG_C,12_56041628_G_A</t>
  </si>
  <si>
    <t>12_55996852_A_G,0.07996,0.14326;12_55996580_C_G,0.07874,0.14319;12_55982097_C_T,0.07446,0.14318;12_55976127_A_G,0.0721,0.14299;12_55980911_G_A,0.0718,0.14299;12_55981956_C_A,0.0714,0.14296;12_55981353_C_G,0.0713,0.14298;12_55988132_A_G,0.0709,0.14281;12_55986335_T_A,0.0702,0.14276;12_55987921_C_T,0.0702,0.14282;12_55990903_T_C,0.0685,0.14268;12_55987700_A_C,0.06604,0.14245;12_55975722_A_G,0.02791,0.14174;12_56018703_T_G,0.0092,0.12988;12_56056323_GA_G,0.008575,0.12972;12_56023144_A_C,0.00809,0.12931;12_56053020_C_T,0.00802,0.12937;12_56041628_G_A,0.0079,0.12919;12_56028855_CGTG_C,0.00788,0.12917;12_56052982_C_T,0.00785,0.12924</t>
  </si>
  <si>
    <t>12_55982097_C_T,0.1298,0.268738;12_55987921_C_T,0.08405,0.266129;12_55990903_T_C,0.0722,0.26256;12_55976127_A_G,0.0646,0.263578;12_55980911_G_A,0.0646,0.263578;12_55981353_C_G,0.0646,0.263578;12_55981956_C_A,0.0646,0.263578;12_55986335_T_A,0.0646,0.263578;12_55987700_A_C,0.0646,0.263578;12_55988132_A_G,0.0646,0.263578;12_55996580_C_G,0.0447,0.261587;12_55996852_A_G,0.0447,0.261587;12_55975722_A_G,0.04163,0.259763;12_56018703_T_G,0.01651,0.250035;12_56009793_C_T,0.01056,0.245856;12_56034024_C_T,0.01056,0.245856;12_56023144_A_C,0.0094,0.241639;12_56061510_C_T,0.007793,0.240948;12_56055651_G_A,0.00698,0.241997;12_56028855_CGTG_C,0.006653,0.238236;12_56041628_G_A,0.006073,0.237473;12_56050848_C_T,0.006073,0.237473;12_56051582_G_A,0.006073,0.237473</t>
  </si>
  <si>
    <t>12_55976127_A_G</t>
  </si>
  <si>
    <t>12_55996852_A_G,12_55996580_C_G,12_55976127_A_G,12_55980911_G_A,12_55981956_C_A,12_55981353_C_G,12_55988132_A_G,12_55986335_T_A,12_55990903_T_C,12_55987700_A_C</t>
  </si>
  <si>
    <t>12_55976127_A_G,0.1316,-0.577103;12_55981353_C_G,0.1316,-0.577103;12_55981956_C_A,0.1316,-0.577103;12_55986335_T_A,0.1316,-0.577103;12_55987700_A_C,0.1316,-0.577103;12_55988132_A_G,0.1316,-0.577103;12_55990903_T_C,0.06866,-0.574045;12_55980911_G_A,0.06107,-0.576375;12_55996580_C_G,0.03696,-0.578726;12_55996852_A_G,0.03696,-0.578726</t>
  </si>
  <si>
    <t>ENSG00000139531.12</t>
  </si>
  <si>
    <t>SUOX.12</t>
  </si>
  <si>
    <t>12_55976127_A_G,12_55981353_C_G,12_55981956_C_A,12_55986335_T_A,12_55987700_A_C,12_55988132_A_G,12_55987921_C_T,12_55982097_C_T,12_55996580_C_G,12_55996852_A_G,12_55980911_G_A,12_55990903_T_C,12_55975722_A_G,12_56023144_A_C</t>
  </si>
  <si>
    <t>12_55976127_A_G,0.08594,-0.180956;12_55981353_C_G,0.08594,-0.180956;12_55981956_C_A,0.08594,-0.180956;12_55986335_T_A,0.08594,-0.180956;12_55987700_A_C,0.08594,-0.180956;12_55988132_A_G,0.08594,-0.180956;12_55987921_C_T,0.071,-0.179453;12_55982097_C_T,0.0661,-0.180056;12_55996580_C_G,0.05975,-0.179917;12_55996852_A_G,0.05975,-0.179917;12_55980911_G_A,0.05014,-0.178945;12_55990903_T_C,0.0415,-0.176264;12_55985643_G_C,0.03078,-0.16549;12_55975722_A_G,0.02687,-0.178256;12_55995509_T_C,0.01069,-0.159542;12_55999553_C_G,0.00645,-0.156699;12_55985276_A_T,0.004818,-0.154853;12_56042145_C_G,0.00406,0.159601;12_56080024_T_C,0.00368,0.155258;12_56023144_A_C,0.00366,-0.16759</t>
  </si>
  <si>
    <t>5_111066174_T_C</t>
  </si>
  <si>
    <t>5_111066174_T_C,1.0,0.23128</t>
  </si>
  <si>
    <t>ENSG00000143437.20</t>
  </si>
  <si>
    <t>ARNT.20</t>
  </si>
  <si>
    <t>1_150827641_T_C</t>
  </si>
  <si>
    <t>1_150827641_T_C,0.1091,-0.15253;1_150840839_G_A,0.1091,-0.15253;1_150872107_C_A,0.09326,-0.15198;1_150869191_T_C,0.0872,-0.15167;1_150793694_A_G,0.0811,-0.15138;1_150875171_C_T,0.0811,-0.15138;1_150770224_T_C,0.04456,-0.1489;1_150757317_G_A,0.04446,-0.14889;1_150765721_C_T,0.0443,-0.14888;1_150766597_C_T,0.0443,-0.14888;1_150781119_G_A,0.0443,-0.14888;1_150787698_A_G,0.03793,-0.14824;1_150917401_T_C,0.03119,-0.14755;1_150979381_G_A,0.02724,0.14711;1_150886095_C_T,0.02548,-0.14675;1_150897353_G_A,0.02391,-0.14649;1_150901205_ATTC_A,0.02391,-0.14649</t>
  </si>
  <si>
    <t>1_150979381_G_A</t>
  </si>
  <si>
    <t>1_150827641_T_C,1_150840839_G_A,1_150872107_C_A,1_150869191_T_C,1_150793694_A_G,1_150875171_C_T,1_150770224_T_C,1_150757317_G_A,1_150765721_C_T,1_150766597_C_T,1_150781119_G_A,1_150787698_A_G,1_150886095_C_T,1_150897353_G_A,1_150901205_ATTC_A</t>
  </si>
  <si>
    <t>1_150757317_G_A</t>
  </si>
  <si>
    <t>1_150840839_G_A</t>
  </si>
  <si>
    <t>1_150840839_G_A,1_150765721_C_T,1_150766597_C_T,1_150770224_T_C,1_150781119_G_A,1_150787698_A_G,1_150793694_A_G,1_150827641_T_C,1_150869191_T_C,1_150872107_C_A,1_150875171_C_T,1_150886095_C_T,1_150897353_G_A,1_150901205_ATTC_A,1_150757317_G_A,1_150979381_G_A</t>
  </si>
  <si>
    <t>1_150840839_G_A,0.09827,-0.293786;1_150956249_G_A,0.09265,-0.285583;1_150765721_C_T,0.06,-0.292199;1_150766597_C_T,0.06,-0.292199;1_150770224_T_C,0.06,-0.292199;1_150781119_G_A,0.06,-0.292199;1_150787698_A_G,0.06,-0.292199;1_150793694_A_G,0.06,-0.292199;1_150827641_T_C,0.06,-0.292199;1_150869191_T_C,0.06,-0.292199;1_150872107_C_A,0.06,-0.292199;1_150875171_C_T,0.06,-0.292199;1_150886095_C_T,0.04028,-0.282277;1_150897353_G_A,0.03308,-0.281814;1_150901205_ATTC_A,0.03308,-0.281814;1_150757317_G_A,0.0266,-0.28866;1_150979381_G_A,0.01894,0.280644;1_150980198_C_T,0.01894,0.280644</t>
  </si>
  <si>
    <t>1_150766597_C_T</t>
  </si>
  <si>
    <t>1_150827641_T_C,1_150840839_G_A,1_150872107_C_A,1_150869191_T_C,1_150793694_A_G,1_150875171_C_T,1_150770224_T_C,1_150757317_G_A,1_150765721_C_T,1_150766597_C_T,1_150781119_G_A,1_150787698_A_G,1_150917401_T_C</t>
  </si>
  <si>
    <t>1_150766597_C_T,0.12054,-0.146062;1_150781119_G_A,0.102,-0.146025;1_150765721_C_T,0.1016,-0.146014;1_150787698_A_G,0.1016,-0.146014;1_150793694_A_G,0.1016,-0.146014;1_150757317_G_A,0.0753,-0.144327;1_150770224_T_C,0.0645,-0.144323;1_150827641_T_C,0.06033,-0.144299;1_150869191_T_C,0.06033,-0.144299;1_150872107_C_A,0.06033,-0.144299;1_150875171_C_T,0.06033,-0.144299;1_150840839_G_A,0.0369,-0.142654;1_150917401_T_C,0.01148,-0.139014</t>
  </si>
  <si>
    <t>ENSG00000143387.12</t>
  </si>
  <si>
    <t>CTSK.12</t>
  </si>
  <si>
    <t>1_150757317_G_A,0.0766,-0.33947;1_150765721_C_T,0.0766,-0.33947;1_150766597_C_T,0.0766,-0.33947;1_150770224_T_C,0.0766,-0.33947;1_150781119_G_A,0.0766,-0.33947;1_150787698_A_G,0.0766,-0.33947;1_150793694_A_G,0.0766,-0.33947;1_150827641_T_C,0.0766,-0.33947;1_150840839_G_A,0.0766,-0.33947;1_150869191_T_C,0.0766,-0.33947;1_150872107_C_A,0.0766,-0.33947;1_150875171_C_T,0.0766,-0.33947;1_150909187_G_A,0.02066,-0.328198;1_150917401_T_C,0.02066,-0.328198</t>
  </si>
  <si>
    <t>1_150765721_C_T</t>
  </si>
  <si>
    <t>1_150827641_T_C,1_150840839_G_A,1_150872107_C_A,1_150869191_T_C,1_150793694_A_G,1_150875171_C_T,1_150770224_T_C,1_150765721_C_T,1_150766597_C_T,1_150781119_G_A,1_150787698_A_G</t>
  </si>
  <si>
    <t>1_150765721_C_T,0.1387,-0.333001;1_150787698_A_G,0.1387,-0.333001;1_150793694_A_G,0.1387,-0.333001;1_150766597_C_T,0.0877,-0.330851;1_150827641_T_C,0.0702,-0.331201;1_150840839_G_A,0.0702,-0.331201;1_150869191_T_C,0.0702,-0.331201;1_150872107_C_A,0.0702,-0.331201;1_150875171_C_T,0.0702,-0.331201;1_150781119_G_A,0.06204,-0.331784;1_150770224_T_C,0.04892,-0.330182</t>
  </si>
  <si>
    <t>1_150781119_G_A</t>
  </si>
  <si>
    <t>1_150827641_T_C,1_150840839_G_A,1_150872107_C_A,1_150869191_T_C,1_150793694_A_G,1_150875171_C_T,1_150770224_T_C,1_150765721_C_T,1_150781119_G_A,1_150787698_A_G</t>
  </si>
  <si>
    <t>1_150781119_G_A,0.256,-0.144304;1_150765721_C_T,0.09015,-0.142738;1_150787698_A_G,0.09015,-0.142738;1_150793694_A_G,0.09015,-0.142738;1_150827641_T_C,0.09015,-0.142738;1_150869191_T_C,0.09015,-0.142738;1_150872107_C_A,0.09015,-0.142738;1_150875171_C_T,0.09015,-0.142738;1_150770224_T_C,0.06903,-0.142125;1_150840839_G_A,0.0359,-0.141467</t>
  </si>
  <si>
    <t>1_150827641_T_C,1_150872107_C_A,1_150869191_T_C,1_150793694_A_G,1_150875171_C_T,1_150770224_T_C,1_150765721_C_T,1_150766597_C_T,1_150781119_G_A,1_150787698_A_G</t>
  </si>
  <si>
    <t>1_150766597_C_T,0.1274,-0.217962;1_150781119_G_A,0.11646,-0.219138;1_150765721_C_T,0.1148,-0.219115;1_150787698_A_G,0.1148,-0.219115;1_150793694_A_G,0.1148,-0.219115;1_150827641_T_C,0.07666,-0.218438;1_150869191_T_C,0.07666,-0.218438;1_150872107_C_A,0.07666,-0.218438;1_150875171_C_T,0.07666,-0.218438;1_150770224_T_C,0.07635,-0.218342</t>
  </si>
  <si>
    <t>1_150770224_T_C</t>
  </si>
  <si>
    <t>1_150827641_T_C,1_150840839_G_A,1_150872107_C_A,1_150869191_T_C,1_150793694_A_G,1_150875171_C_T,1_150770224_T_C,1_150757317_G_A,1_150765721_C_T,1_150766597_C_T,1_150781119_G_A,1_150787698_A_G</t>
  </si>
  <si>
    <t>1_150840839_G_A,0.1355,-0.221203;1_150757317_G_A,0.0816,-0.217915;1_150766597_C_T,0.0816,-0.217915;1_150765721_C_T,0.0758,-0.218502;1_150770224_T_C,0.0758,-0.218502;1_150787698_A_G,0.0758,-0.218502;1_150793694_A_G,0.0758,-0.218502;1_150827641_T_C,0.0716,-0.218307;1_150869191_T_C,0.0716,-0.218307;1_150872107_C_A,0.0716,-0.218307;1_150875171_C_T,0.0716,-0.218307;1_150985657_T_C,0.04514,0.206648;1_150781119_G_A,0.0291,-0.215099</t>
  </si>
  <si>
    <t>1_150827641_T_C,1_150872107_C_A,1_150869191_T_C,1_150793694_A_G,1_150875171_C_T,1_150770224_T_C,1_150757317_G_A,1_150765721_C_T,1_150766597_C_T,1_150781119_G_A,1_150787698_A_G</t>
  </si>
  <si>
    <t>1_150765721_C_T,0.1233,-0.262242;1_150770224_T_C,0.1233,-0.262242;1_150787698_A_G,0.1233,-0.262242;1_150793694_A_G,0.1233,-0.262242;1_150781119_G_A,0.12286,-0.262237;1_150766597_C_T,0.0641,-0.259499;1_150827641_T_C,0.0597,-0.260644;1_150869191_T_C,0.0597,-0.260644;1_150872107_C_A,0.0597,-0.260644;1_150875171_C_T,0.0597,-0.260644;1_150757317_G_A,0.04666,-0.258687</t>
  </si>
  <si>
    <t>1_150765721_C_T,0.1506,-0.269046;1_150770224_T_C,0.1506,-0.269046;1_150787698_A_G,0.1506,-0.269046;1_150793694_A_G,0.1506,-0.269046;1_150827641_T_C,0.05814,-0.266463;1_150869191_T_C,0.05814,-0.266463;1_150872107_C_A,0.05814,-0.266463;1_150875171_C_T,0.05814,-0.266463;1_150757317_G_A,0.0448,-0.264531;1_150766597_C_T,0.0448,-0.264531;1_150781119_G_A,0.04184,-0.265971</t>
  </si>
  <si>
    <t>1_150770224_T_C,0.1164,-0.129721;1_150840839_G_A,0.0861,-0.128699;1_150765721_C_T,0.08215,-0.128386;1_150787698_A_G,0.08215,-0.128386;1_150793694_A_G,0.08215,-0.128386;1_150781119_G_A,0.0817,-0.128364;1_150827641_T_C,0.0798,-0.128322;1_150869191_T_C,0.0798,-0.128322;1_150872107_C_A,0.0798,-0.128322;1_150875171_C_T,0.0798,-0.128322;1_150766597_C_T,0.04715,-0.125242;1_150757317_G_A,0.03433,-0.124269;1_150886095_C_T,0.01457,-0.119694;1_150897353_G_A,0.01072,-0.118528;1_150901205_ATTC_A,0.01072,-0.118528;1_150646485_T_G,0.010056,-0.127811</t>
  </si>
  <si>
    <t>ENSG00000234389.1</t>
  </si>
  <si>
    <t>AC007278.1.1</t>
  </si>
  <si>
    <t>2_102458191_T_C</t>
  </si>
  <si>
    <t>2_102458191_T_C,0.02826,0.19091;2_102474542_C_T,0.02742,0.19129;2_102472057_A_C,0.02657,0.19078;2_102435098_T_C,0.02634,0.19062;2_102434684_A_G,0.02606,0.19058;2_102427279_T_A,0.02599,0.19055;2_102450683_G_A,0.02594,0.19053;2_102434402_A_AATG,0.02568,0.19053;2_102438960_G_A,0.025,0.19042;2_102440074_A_C,0.02493,0.19041;2_102440699_C_T,0.02493,0.19041;2_102431342_C_T,0.02483,0.19038;2_102431697_G_A,0.0248,0.19038;2_102436681_GA_G,0.0248,0.19039;2_102442745_A_AT,0.02466,0.19037;2_102442777_T_G,0.02461,0.19036;2_102439201_C_T,0.02452,0.19035;2_102443840_T_C,0.02444,0.19033;2_102444391_G_A,0.02444,0.19033;2_102444687_G_A,0.0243,0.19031;2_102444826_G_A,0.02428,0.19031;2_102445656_A_G,0.02412,0.19028;2_102446294_T_A,0.02402,0.19026;2_102439636_A_G,0.02333,0.19017;2_102473219_C_T,0.02295,0.19023;2_102475081_A_G,0.02286,0.1902;2_102473668_C_T,0.02257,0.19016;2_102462870_C_T,0.02171,0.1901;2_102442343_C_T,0.02164,0.18988;2_102458921_G_C,0.02115,0.18999;2_102343821_C_G,0.015205,0.19186;2_102470923_C_T,0.015205,0.18864;2_102343547_G_A,0.01225,0.19079;2_102424485_G_A,0.00989,0.18586;2_102424707_T_C,0.00837,0.18516;2_102369694_G_A,0.00741,0.18761;2_102369352_C_T,0.007126,0.18746;2_102369490_T_C,0.007126,0.18746;2_102396214_C_T,0.00702,0.18627;2_102308763_A_T,0.006187,0.18518;2_102309330_G_C,0.006187,0.18518;2_102353347_C_T,0.005917,0.18661;2_102354705_C_T,0.00579,0.18652;2_102319514_G_A,0.00557,0.18482;2_102324549_G_A,0.00549,0.18475;2_102330217_A_G,0.005455,0.18474;2_102348401_C_T,0.005245,0.18609;2_102349411_C_T,0.00492,0.18585;2_102348872_G_C,0.004677,0.18564;2_102391232_G_GC,0.00441,0.18569;2_102420217_C_T,0.0043,0.1856;2_102412705_A_T,0.00429,0.18559;2_102397502_A_C,0.00417,0.18546;2_102397503_G_C,0.00417,0.18546;2_102394070_G_A,0.004116,0.1854;2_102403322_G_A,0.004116,0.1854;2_102408278_T_A,0.004116,0.1854;2_102401617_C_G,0.004105,0.18539;2_102407871_G_A,0.004105,0.18539;2_102399458_C_T,0.004097,0.18538;2_102381273_G_T,0.00409,0.18537;2_102394128_C_A,0.00409,0.18538;2_102375619_A_G,0.004078,0.18536;2_102391107_T_C,0.004078,0.18536;2_102392509_C_G,0.004078,0.18536;2_102389927_A_G,0.00407,0.18535</t>
  </si>
  <si>
    <t>2_102444826_G_A</t>
  </si>
  <si>
    <t>2_102458191_T_C,2_102472057_A_C,2_102435098_T_C,2_102434684_A_G,2_102427279_T_A,2_102450683_G_A,2_102434402_A_AATG,2_102438960_G_A,2_102440074_A_C,2_102440699_C_T,2_102431342_C_T,2_102431697_G_A,2_102436681_GA_G,2_102442745_A_AT,2_102442777_T_G,2_102439201_C_T,2_102443840_T_C,2_102444391_G_A,2_102444687_G_A,2_102444826_G_A,2_102445656_A_G,2_102446294_T_A,2_102439636_A_G,2_102473219_C_T,2_102475081_A_G,2_102473668_C_T,2_102462870_C_T,2_102442343_C_T,2_102458921_G_C,2_102343821_C_G,2_102470923_C_T,2_102343547_G_A,2_102369694_G_A,2_102369352_C_T,2_102369490_T_C,2_102308763_A_T,2_102309330_G_C,2_102353347_C_T,2_102354705_C_T,2_102319514_G_A,2_102348401_C_T,2_102349411_C_T,2_102348872_G_C,2_102420217_C_T,2_102397502_A_C,2_102397503_G_C,2_102394070_G_A,2_102394128_C_A</t>
  </si>
  <si>
    <t>2_102444826_G_A,0.0597,-0.438218;2_102427279_T_A,0.04233,-0.444541;2_102434684_A_G,0.04233,-0.444541;2_102440074_A_C,0.04233,-0.444541;2_102444391_G_A,0.04233,-0.444541;2_102343821_C_G,0.0342,-0.440391;2_102343547_G_A,0.03168,-0.442132;2_102470923_C_T,0.02979,-0.433346;2_102475081_A_G,0.02979,-0.433346;2_102436681_GA_G,0.0252,-0.434563;2_102438960_G_A,0.0252,-0.434563;2_102439201_C_T,0.0252,-0.434563;2_102439636_A_G,0.0252,-0.434563;2_102440699_C_T,0.0252,-0.434563;2_102442343_C_T,0.0252,-0.434563;2_102442745_A_AT,0.0252,-0.434563;2_102442777_T_G,0.0252,-0.434563;2_102431697_G_A,0.02255,-0.439116;2_102458191_T_C,0.02208,-0.439528;2_102458921_G_C,0.02208,-0.439528;2_102472057_A_C,0.02202,-0.436543;2_102473219_C_T,0.02202,-0.436543;2_102448907_G_A,0.01836,-0.434353;2_102348401_C_T,0.01509,-0.425149;2_102473668_C_T,0.014465,-0.429655;2_102450683_G_A,0.01432,-0.432168;2_102462870_C_T,0.01432,-0.432168;2_102443840_T_C,0.012215,-0.428039;2_102444687_G_A,0.012215,-0.428039;2_102445656_A_G,0.012215,-0.428039;2_102446294_T_A,0.012215,-0.428039;2_102476044_C_T,0.01155,-0.422222;2_102435098_T_C,0.01142,-0.431832;2_102348872_G_C,0.008255,-0.426547;2_102349411_C_T,0.008255,-0.426547;2_102335900_G_A,0.007202,-0.413915;2_102339223_G_T,0.007202,-0.413915;2_102339400_G_T,0.007202,-0.413915;2_102341072_T_C,0.007202,-0.413915;2_102431342_C_T,0.006878,-0.430383;2_102434402_A_AATG,0.006878,-0.430383;2_102369352_C_T,0.006104,-0.428076;2_102369490_T_C,0.006104,-0.428076;2_102369694_G_A,0.006104,-0.428076;2_102353347_C_T,0.00598,-0.427609;2_102354705_C_T,0.00598,-0.427609;2_102380345_C_T,0.005394,-0.425926;2_102394070_G_A,0.005394,-0.425926;2_102397502_A_C,0.005394,-0.425926;2_102397503_G_C,0.005394,-0.425926;2_102420217_C_T,0.005394,-0.425926;2_102394128_C_A,0.004593,-0.42445;2_102382852_A_G,0.003063,-0.420713;2_102308763_A_T,0.002832,-0.402004;2_102309330_G_C,0.002832,-0.402004;2_102309906_G_A,0.002832,-0.402004;2_102319514_G_A,0.002832,-0.402004</t>
  </si>
  <si>
    <t>ENSG00000258763</t>
  </si>
  <si>
    <t>AC122685.1</t>
  </si>
  <si>
    <t>12_55976127_A_G,12_55996852_A_G,12_55981956_C_A,12_55982097_C_T,12_55987700_A_C,12_55988132_A_G,12_55996580_C_G,12_55981353_C_G,12_55980911_G_A,12_55990903_T_C,12_56018703_T_G,12_55987921_C_T,12_55986335_T_A,12_56052982_C_T,12_56053020_C_T,12_55975722_A_G,12_56056323_GA_G,12_56041628_G_A,12_56028855_CGTG_C</t>
  </si>
  <si>
    <t>12_55976127_A_G,0.0777,0.0344914099257204;12_55996852_A_G,0.0777,0.0344914099257204;12_55981956_C_A,0.0772,0.0342960640728331;12_55982097_C_T,0.077,0.0342024480257841;12_55987700_A_C,0.07684,0.0341245103111636;12_55988132_A_G,0.0768,0.0341182806686298;12_55996580_C_G,0.0759,0.0336774983073031;12_55981353_C_G,0.0747,0.0331621957356102;12_55980911_G_A,0.0735,0.0326156647861054;12_55990903_T_C,0.06027,0.0268881332748055;12_56009793_C_T,0.02008,0.00771633538156199;12_56018703_T_G,0.02008,0.00771633538156199;12_56002984_G_C,0.01994,0.00773890811763993;12_56013288_G_A,0.01987,0.0076333359546119;12_56034024_C_T,0.01662,0.00634495747914056;12_56047884_TA_T,0.01034,0.00415413791578425;12_55974924_AT_A,0.00915,0.0035451909197465;12_55987921_C_T,0.008644,0.00351358481846026;12_56055651_G_A,0.008514,0.0037152122361081;12_55986335_T_A,0.007965,0.00322116954694935;12_56051582_G_A,0.007698,0.00296297724279652;12_56052982_C_T,0.007065,0.00267284964870617;12_56053020_C_T,0.007034,0.00266027111515254;12_55975722_A_G,0.006767,0.00279518005352536;12_56070304_C_CTTTTTTTTTTTT,0.006657,0.00249245638721994;12_56056323_GA_G,0.005917,0.00216450168366526;12_56050848_C_T,0.005898,0.0022492927910631;12_56041720_G_C,0.003904,0.00136615509604904;12_56061510_C_T,0.00373,0.00125817710447905;12_56041628_G_A,0.00289,0.000962592229748183;12_56086864_G_A,0.002638,0.000963399192801867;12_56028855_CGTG_C,0.002491,0.000822657867279357</t>
  </si>
  <si>
    <t>ENSG00000145777.15_5_111073511_111073645</t>
  </si>
  <si>
    <t>TSLP.15_5_111073511_111073645</t>
  </si>
  <si>
    <t>ENSG00000145777.15_5_111073314_111073510</t>
  </si>
  <si>
    <t>TSLP.15_5_111073314_111073510</t>
  </si>
  <si>
    <t>ENSG00000145777.15_5_111076794_111078024</t>
  </si>
  <si>
    <t>TSLP.15_5_111076794_111078024</t>
  </si>
  <si>
    <t>5_111077791_G_A,5_111073369_C_G,5_111080170_A_T,5_111069977_A_G,5_111071044_C_T,5_111125153_G_T,5_111122653_G_A,5_111119683_T_C,5_111114886_T_G,5_111113441_C_CT,5_111113647_T_C,5_111113658_A_G,5_111111042_C_A,5_111115966_C_G,5_111108550_G_T,5_111116238_G_C,5_111117117_T_C,5_111117147_G_A,5_111132055_G_A,5_111097400_A_G,5_111116617_CT_C,5_111107529_C_T,5_111100751_C_T,5_111101153_G_C,5_111105740_T_C,5_111091630_C_T,5_111107582_A_G</t>
  </si>
  <si>
    <t>5_111077791_G_A,0.1203,-0.0561369936354656;5_111073369_C_G,0.09766,-0.0451937120809986;5_111080170_A_T,0.09656,-0.0449291793804023;5_111069977_A_G,0.0896,-0.0413252398754623;5_111071044_C_T,0.0896,-0.0413252398754623;5_111125153_G_T,0.02345,-0.0103179541677825;5_111122653_G_A,0.0233,-0.0102454158781321;5_111119683_T_C,0.02182,-0.00944579758304948;5_111114886_T_G,0.02069,-0.00890166550161299;5_111113441_C_CT,0.02065,-0.00888510398354044;5_111113647_T_C,0.02065,-0.00888510398354044;5_111113658_A_G,0.02065,-0.00888510398354044;5_111111042_C_A,0.02058,-0.00885604605317465;5_111115966_C_G,0.02057,-0.00884644631508869;5_111108550_G_T,0.02055,-0.00883951825569454;5_111116238_G_C,0.02055,-0.00884092225584916;5_111117117_T_C,0.02046,-0.00879671699989579;5_111117147_G_A,0.02046,-0.00879671699989579;5_111132055_G_A,0.0191,-0.0082298535009469;5_111097400_A_G,0.01651,-0.00692193047111078;5_111116617_CT_C,0.0165,-0.00690986133899982;5_111107529_C_T,0.01648,-0.00690669238575415;5_111091649_G_A,0.01643,-0.0068855868502937;5_111099533_G_A,0.01643,-0.0068855868502937;5_111100751_C_T,0.01643,-0.0068855868502937;5_111101153_G_C,0.01643,-0.0068855868502937;5_111102658_A_G,0.01643,-0.0068855868502937;5_111105740_T_C,0.01643,-0.0068855868502937;5_111091630_C_T,0.01634,-0.0068430031384412;5_111088920_C_A,0.01607,-0.00671274433345258;5_111088917_C_G,0.01605,-0.00670515658127433;5_111107582_A_G,0.01588,-0.00663384790687368</t>
  </si>
  <si>
    <t>5_111073369_C_G,5_111071044_C_T,5_111077791_G_A,5_111115966_C_G,5_111119683_T_C,5_111125153_G_T,5_111117147_G_A,5_111117117_T_C,5_111116238_G_C,5_111114886_T_G,5_111113658_A_G,5_111113647_T_C,5_111113441_C_CT,5_111111042_C_A,5_111080170_A_T,5_111108550_G_T,5_111122653_G_A,5_111069977_A_G,5_111091630_C_T,5_111116617_CT_C,5_111132055_G_A,5_111097400_A_G,5_111107529_C_T,5_111105740_T_C,5_111107582_A_G,5_111101153_G_C,5_111100751_C_T</t>
  </si>
  <si>
    <t>5_111073369_C_G,0.0915,-0.0271102161852019;5_111071044_C_T,0.0855,-0.0253536395343892;5_111077791_G_A,0.03253,-0.00923629282123932;5_111115966_C_G,0.02954,-0.00839867140351486;5_111119683_T_C,0.02954,-0.00839714308285564;5_111125153_G_T,0.02953,-0.00839500290503933;5_111117147_G_A,0.02945,-0.00836934277019304;5_111117117_T_C,0.02942,-0.00836364759438689;5_111116238_G_C,0.02934,-0.00834173218192762;5_111114886_T_G,0.02902,-0.00824791684094401;5_111113658_A_G,0.02882,-0.00818889523979907;5_111113647_T_C,0.0288,-0.00818279743288857;5_111113441_C_CT,0.02878,-0.0081751515407086;5_111111042_C_A,0.02818,-0.00800284176311188;5_111080170_A_T,0.02776,-0.00784451913190104;5_111108550_G_T,0.02774,-0.00787307859841938;5_111122653_G_A,0.02568,-0.00727067005972068;5_111069977_A_G,0.02173,-0.00603115986760343;5_111088886_A_G,0.01924,-0.00535087689533398;5_111088885_C_T,0.01912,-0.00532766236329867;5_111088917_C_G,0.01851,-0.00514763007358357;5_111088920_C_A,0.01848,-0.0051385569261242;5_111091630_C_T,0.01784,-0.00495005180326774;5_111116617_CT_C,0.01773,-0.00492355794491186;5_111091649_G_A,0.0175,-0.00484532241034276;5_111132055_G_A,0.0173,-0.00481913573450169;5_111097400_A_G,0.01698,-0.00471693914234111;5_111107529_C_T,0.01697,-0.00470937798325527;5_111105740_T_C,0.01689,-0.00468868297440136;5_111107582_A_G,0.01682,-0.00466794696474205;5_111102658_A_G,0.01668,-0.0046269143540448;5_111101153_G_C,0.01653,-0.0045829794849612;5_111100751_C_T,0.01646,-0.0045658032741934;5_111100028_T_C,0.01639,-0.00454830860709371;5_111099533_G_A,0.01627,-0.00450859677996827;5_111116525_A_G,0.00999,-0.00296406635688711;5_111118108_T_C,0.009926,-0.00294588545877741;5_111125049_T_A,0.00987,-0.00292659946949119</t>
  </si>
  <si>
    <t>5_111116525_A_G</t>
  </si>
  <si>
    <t>5_111071044_C_T,5_111073369_C_G,5_111115966_C_G,5_111119683_T_C,5_111125153_G_T,5_111117147_G_A,5_111117117_T_C,5_111116238_G_C,5_111114886_T_G,5_111113658_A_G,5_111113647_T_C,5_111113441_C_CT,5_111111042_C_A,5_111108550_G_T,5_111122653_G_A,5_111077791_G_A,5_111080170_A_T,5_111069977_A_G,5_111132055_G_A,5_111116617_CT_C,5_111097400_A_G,5_111105740_T_C</t>
  </si>
  <si>
    <t>5_111116525_A_G,0.067,-0.0252233434855644;5_111118108_T_C,0.06696,-0.0252034887071033;5_111125049_T_A,0.0663,-0.0249162153146046;5_111126532_A_G,0.0654,-0.0245802816076596;5_111071044_C_T,0.06287,-0.0220065084206985;5_111073369_C_G,0.05865,-0.020410423222708;5_111115966_C_G,0.04102,-0.013926626025747;5_111119683_T_C,0.04074,-0.0138263293570414;5_111125153_G_T,0.04074,-0.0138319483028303;5_111117147_G_A,0.0405,-0.0137406934563269;5_111117117_T_C,0.04047,-0.0137275023949535;5_111116238_G_C,0.0403,-0.0136734890626205;5_111114886_T_G,0.03986,-0.0135104169049538;5_111113658_A_G,0.0395,-0.0133841896199094;5_111113647_T_C,0.03946,-0.0133735932568741;5_111113441_C_CT,0.03943,-0.0133557712829026;5_111111042_C_A,0.03824,-0.0129355003829077;5_111108550_G_T,0.0374,-0.0126446353028635;5_111122653_G_A,0.03464,-0.0116428429855411;5_111077791_G_A,0.01698,-0.00533183532633101;5_111080170_A_T,0.013245,-0.00402800728462835;5_111069977_A_G,0.01218,-0.00361545991123562;5_111088886_A_G,0.006874,-0.00180968892813444;5_111088885_C_T,0.006695,-0.00175265373198605;5_111088917_C_G,0.006653,-0.00173596757216553;5_111088920_C_A,0.006634,-0.00172903572286222;5_111132055_G_A,0.006348,-0.00163710313226025;5_111116617_CT_C,0.00613,-0.00155665970885155;5_111097400_A_G,0.006042,-0.00152915930963181;5_111105740_T_C,0.005993,-0.00151232480987636;5_111102658_A_G,0.005978,-0.00150665894017369</t>
  </si>
  <si>
    <t>5_111122653_G_A,5_111125153_G_T,5_111132055_G_A,5_111117147_G_A,5_111115966_C_G,5_111116238_G_C,5_111117117_T_C,5_111108550_G_T,5_111114886_T_G,5_111113441_C_CT,5_111113658_A_G,5_111069977_A_G,5_111111042_C_A,5_111077791_G_A,5_111113647_T_C,5_111119683_T_C,5_111071044_C_T,5_111080170_A_T,5_111073369_C_G,5_111105740_T_C,5_111116617_CT_C,5_111107529_C_T</t>
  </si>
  <si>
    <t>5_111071044_C_T,0.1236,-0.0572840144968802;5_111073369_C_G,0.0814,-0.0374654734545004;5_111117147_G_A,0.06125,-0.0280156061520326;5_111114886_T_G,0.05606,-0.0258970922534333;5_111117117_T_C,0.05557,-0.0256658090362563;5_111116238_G_C,0.0547,-0.0252538129639268;5_111115966_C_G,0.05447,-0.0251459837059001;5_111119683_T_C,0.05392,-0.0249204576791153;5_111125153_G_T,0.0532,-0.0245845411359865;5_111108550_G_T,0.04852,-0.0223314917869079;5_111113441_C_CT,0.04794,-0.0220449583843264;5_111113647_T_C,0.04794,-0.0220449583843264;5_111113658_A_G,0.04794,-0.0220449583843264;5_111111042_C_A,0.04706,-0.0216458628503885;5_111122653_G_A,0.03445,-0.0158082034842089;5_111080170_A_T,0.02415,-0.0108994034172728;5_111069977_A_G,0.01799,-0.0079293610657738;5_111116617_CT_C,0.010216,-0.00451706662340793;5_111132055_G_A,0.009155,-0.00405641230817875;5_111077791_G_A,0.00865,-0.00378704581658378;5_111105740_T_C,0.007835,-0.00342914159312753;5_111107529_C_T,0.007713,-0.00337139818020932</t>
  </si>
  <si>
    <t>5_111119683_T_C</t>
  </si>
  <si>
    <t>5_111119683_T_C,5_111117147_G_A,5_111125153_G_T,5_111114886_T_G,5_111115966_C_G,5_111116238_G_C,5_111117117_T_C,5_111111042_C_A,5_111113441_C_CT,5_111113647_T_C,5_111113658_A_G,5_111108550_G_T,5_111122653_G_A,5_111132055_G_A,5_111107582_A_G,5_111116617_CT_C,5_111105740_T_C,5_111107529_C_T,5_111097400_A_G,5_111101153_G_C,5_111100751_C_T,5_111069977_A_G,5_111071044_C_T,5_111073369_C_G,5_111080170_A_T</t>
  </si>
  <si>
    <t>5_111119683_T_C,0.04944,-0.0202260077725875;5_111117147_G_A,0.04892,-0.0197707483520921;5_111125153_G_T,0.04538,-0.0185328424511018;5_111114886_T_G,0.0453,-0.0184678175260708;5_111115966_C_G,0.04358,-0.017752730694991;5_111116238_G_C,0.0435,-0.0177167565125137;5_111117117_T_C,0.04312,-0.0175559933601648;5_111111042_C_A,0.043,-0.0174841998211367;5_111113441_C_CT,0.04294,-0.0174547027372443;5_111113647_T_C,0.04294,-0.0174547027372443;5_111113658_A_G,0.04294,-0.0174547027372443;5_111108550_G_T,0.04276,-0.0173793639716808;5_111122653_G_A,0.0406,-0.0165327870733983;5_111132055_G_A,0.026,-0.0104283717179963;5_111107582_A_G,0.0248,-0.00985727136695244;5_111116617_CT_C,0.02478,-0.009863590133511;5_111102658_A_G,0.0246,-0.00976891689016529;5_111105740_T_C,0.02432,-0.00965739153301399;5_111107529_C_T,0.02406,-0.00955042820345007;5_111097400_A_G,0.02385,-0.00947890178742037;5_111101153_G_C,0.02382,-0.00946787140828441;5_111100751_C_T,0.02339,-0.00929120585149008;5_111100028_T_C,0.02333,-0.00927288097192804;5_111099533_G_A,0.02321,-0.00921785382342684;5_111069977_A_G,0.02061,-0.00802029386285096;5_111071044_C_T,0.01979,-0.00780170172156425;5_111073369_C_G,0.0193,-0.00759693917849553;5_111080170_A_T,0.01756,-0.00691757231459119;5_111088885_C_T,0.0137,-0.00533821354927826;5_111088886_A_G,0.013504,-0.00525082500149431;5_111088917_C_G,0.012985,-0.00504212394097458</t>
  </si>
  <si>
    <t>ENSG00000111540.16_12_55990805_55991096</t>
  </si>
  <si>
    <t>RAB5B.16_12_55990805_55991096</t>
  </si>
  <si>
    <t>12_55976127_A_G,12_55975722_A_G,12_55987921_C_T,12_55987700_A_C,12_55988132_A_G,12_55982097_C_T,12_55981956_C_A,12_55986335_T_A,12_55980911_G_A,12_55981353_C_G,12_55996580_C_G,12_55996852_A_G,12_55990903_T_C,12_56041628_G_A,12_56028855_CGTG_C,12_56052982_C_T,12_56053020_C_T,12_56056323_GA_G</t>
  </si>
  <si>
    <t>12_55976127_A_G,0.06052,0.0318194893910985;12_55975722_A_G,0.06006,0.031064490302908;12_55987921_C_T,0.05832,0.030655158644788;12_55987700_A_C,0.05786,0.03040403682192;12_55988132_A_G,0.05786,0.03040403682192;12_55982097_C_T,0.05777,0.0303752129012256;12_55981956_C_A,0.05695,0.029921353379755;12_55986335_T_A,0.0564,0.0296334659503052;12_55974924_AT_A,0.05234,0.0279385186518168;12_55980911_G_A,0.0455,0.0239075647011907;12_55981353_C_G,0.04504,0.0236434114093082;12_56001170_A_G,0.04086,0.0203136223179396;12_55996580_C_G,0.0347,0.0181316648768646;12_55996852_A_G,0.0345,0.0180218651158234;12_55978774_CT_C,0.02594,0.0128087627404387;12_55985276_A_T,0.02283,0.011120967552655;12_55990903_T_C,0.02075,0.0108398251370359;12_55999553_C_G,0.02063,0.0101133037376926;12_55995509_T_C,0.01831,0.00894443810997156;12_56072689_C_T,0.01692,0.00874921611365416;12_55985643_G_C,0.01628,0.00791641256332635;12_55991020_G_A,0.01398,0.00683211894345903;12_56002984_G_C,0.01258,0.00640594084430745;12_56055651_G_A,0.011055,0.0056223641268075;12_56007301_G_A,0.00788,-0.00370346381156623;12_56009793_C_T,0.006474,0.00322924064602035;12_56013288_G_A,0.006363,0.0031729979048319;12_56041628_G_A,0.004826,0.00241895438740501;12_56050848_C_T,0.00479,0.00240232462563517;12_56028855_CGTG_C,0.004745,0.00235568722622368;12_56051582_G_A,0.004715,0.00236326708467837;12_56052982_C_T,0.00471,0.00236181283331344;12_56053020_C_T,0.00471,0.00236181283331344;12_56056323_GA_G,0.00471,0.00236138304717877</t>
  </si>
  <si>
    <t>ENSG00000111540.16_12_55992213_55993086</t>
  </si>
  <si>
    <t>RAB5B.16_12_55992213_55993086</t>
  </si>
  <si>
    <t>12_55996580_C_G</t>
  </si>
  <si>
    <t>12_55996852_A_G,12_55996580_C_G,12_55982097_C_T,12_55976127_A_G,12_55980911_G_A,12_55981956_C_A,12_55981353_C_G,12_55988132_A_G,12_55986335_T_A,12_55987921_C_T,12_55990903_T_C,12_55987700_A_C</t>
  </si>
  <si>
    <t>12_55996580_C_G,0.1469,-0.105845832873169;12_55996852_A_G,0.12,-0.0864118395658365;12_55974924_AT_A,0.0739,-0.0534481164892908;12_55981353_C_G,0.0657,-0.0473857324192425;12_55987921_C_T,0.0655,-0.0472327112058916;12_55986335_T_A,0.0653,-0.0470824118407117;12_55988132_A_G,0.0651,-0.046960993479449;12_55990903_T_C,0.0651,-0.0470056105052103;12_55976127_A_G,0.06506,-0.0469154691826491;12_55980911_G_A,0.065,-0.0469239922662427;12_55987700_A_C,0.065,-0.0468608456387341;12_55981956_C_A,0.06494,-0.0468482989402178;12_55982097_C_T,0.0632,-0.0455784131711555</t>
  </si>
  <si>
    <t>ENSG00000111540.16_12_55990712_55990720</t>
  </si>
  <si>
    <t>RAB5B.16_12_55990712_55990720</t>
  </si>
  <si>
    <t>12_55990903_T_C</t>
  </si>
  <si>
    <t>12_55990903_T_C,0.0867,-0.0446894889841603;12_55996580_C_G,0.0794,-0.0407234452585439;12_55974924_AT_A,0.07874,-0.040646810785041;12_55976127_A_G,0.078,-0.040186340216099;12_55987921_C_T,0.07635,-0.0393335686956547;12_55981353_C_G,0.0763,-0.0393132342800116;12_55987700_A_C,0.0762,-0.0392184930757731;12_55981956_C_A,0.0761,-0.0391995400672976;12_55986335_T_A,0.0759,-0.0390956068139279;12_55988132_A_G,0.07574,-0.0390149300488092;12_55996852_A_G,0.0736,-0.0377377557088044;12_55982097_C_T,0.07263,-0.0374249978918977;12_55980911_G_A,0.0712,-0.0366805314899024</t>
  </si>
  <si>
    <t>ENSG00000111540.16_12_55986961_55987092</t>
  </si>
  <si>
    <t>RAB5B.16_12_55986961_55987092</t>
  </si>
  <si>
    <t>12_55974924_AT_A</t>
  </si>
  <si>
    <t>12_55996852_A_G,12_55996580_C_G,12_55982097_C_T,12_55976127_A_G,12_55980911_G_A,12_55981956_C_A,12_55981353_C_G,12_55988132_A_G,12_55986335_T_A,12_55987921_C_T,12_55990903_T_C,12_55987700_A_C,12_55975722_A_G</t>
  </si>
  <si>
    <t>12_55974924_AT_A,0.08673,-0.0487730627230742;12_55990903_T_C,0.07776,-0.043592519498422;12_55980911_G_A,0.0761,-0.0426609898192428;12_55987921_C_T,0.07446,-0.0417018953016038;12_55982097_C_T,0.0737,-0.0413175113443285;12_55987700_A_C,0.0736,-0.0412222196579628;12_55988132_A_G,0.0736,-0.0412059768025689;12_55981353_C_G,0.07355,-0.0412138039869595;12_55986335_T_A,0.0735,-0.0411593106421564;12_55981956_C_A,0.07275,-0.04073025241126;12_55976127_A_G,0.07196,-0.0402753536367783;12_55996580_C_G,0.0608,-0.0338246208803909;12_55975722_A_G,0.0548,-0.0308955652522667;12_55996852_A_G,0.05377,-0.0298748815937086</t>
  </si>
  <si>
    <t>12_55975722_A_G</t>
  </si>
  <si>
    <t>ENSG00000111540.16_12_55993087_55994706</t>
  </si>
  <si>
    <t>RAB5B.16_12_55993087_55994706</t>
  </si>
  <si>
    <t>12_55974924_AT_A,0.0877,-0.0483944649418001;12_55980911_G_A,0.08044,-0.0442757426468849;12_55981353_C_G,0.07965,-0.0438341051366809;12_55976127_A_G,0.07837,-0.0431015619765472;12_55981956_C_A,0.07806,-0.0429367694884779;12_55986335_T_A,0.07806,-0.0429289967031559;12_55987921_C_T,0.07794,-0.0428866141633254;12_55987700_A_C,0.0778,-0.0428034984562381;12_55988132_A_G,0.0778,-0.0428143437810171;12_55990903_T_C,0.07666,-0.0421815033703326;12_55982097_C_T,0.07526,-0.0414025527538565;12_55996580_C_G,0.0695,-0.0380357049699863;12_55996852_A_G,0.0598,-0.0327058958106122</t>
  </si>
  <si>
    <t>ENSG00000111540.16_12_55990682_55990711</t>
  </si>
  <si>
    <t>RAB5B.16_12_55990682_55990711</t>
  </si>
  <si>
    <t>12_55990903_T_C,0.08563,-0.0715410001694463;12_55974924_AT_A,0.081,-0.0677247730298292;12_55987921_C_T,0.08093,-0.0675270932222897;12_55976127_A_G,0.08044,-0.0670506857205006;12_55986335_T_A,0.0804,-0.067026679583963;12_55987700_A_C,0.08,-0.0667267760552926;12_55981956_C_A,0.0798,-0.0665394748981727;12_55988132_A_G,0.0798,-0.0665215672052141;12_55982097_C_T,0.07935,-0.0661922710799439;12_55981353_C_G,0.0791,-0.0659539834619642;12_55980911_G_A,0.0736,-0.0613216037444331;12_55996580_C_G,0.07306,-0.0604974898160728;12_55996852_A_G,0.06305,-0.0520227268454224</t>
  </si>
  <si>
    <t>ENSG00000111540.16_12_55992097_55992212</t>
  </si>
  <si>
    <t>RAB5B.16_12_55992097_55992212</t>
  </si>
  <si>
    <t>12_55996852_A_G,12_55996580_C_G,12_55982097_C_T,12_55976127_A_G,12_55980911_G_A,12_55981956_C_A,12_55981353_C_G,12_55988132_A_G,12_55986335_T_A,12_55987921_C_T,12_55987700_A_C</t>
  </si>
  <si>
    <t>12_55996580_C_G,0.2937,-0.240867563023161;12_55996852_A_G,0.251,-0.205683021805699;12_55974924_AT_A,0.05743,-0.0471413175082218;12_55980911_G_A,0.04138,-0.0338703583040594;12_55986335_T_A,0.04114,-0.0336721216950394;12_55987921_C_T,0.04105,-0.0335815500257145;12_55987700_A_C,0.04068,-0.0332718152460053;12_55988132_A_G,0.04068,-0.0332933948599742;12_55981956_C_A,0.04044,-0.0330888053923648;12_55981353_C_G,0.04022,-0.0329065980004579;12_55976127_A_G,0.03995,-0.0326705057614343;12_55982097_C_T,0.0377,-0.0308469769725285</t>
  </si>
  <si>
    <t>ENSG00000111540.16_12_55990085_55990098</t>
  </si>
  <si>
    <t>RAB5B.16_12_55990085_55990098</t>
  </si>
  <si>
    <t>12_55975722_A_G,0.1103,-0.0507429954278841;12_55996580_C_G,0.0971,-0.0439313643140921;12_55996852_A_G,0.08636,-0.0389397257016071;12_55990903_T_C,0.07513,-0.0338894484849603;12_55974924_AT_A,0.06915,-0.0311769390618536;12_55987921_C_T,0.06476,-0.0290536511059129;12_55981353_C_G,0.0647,-0.0290319240766006;12_55987700_A_C,0.06445,-0.0289132561559912;12_55988132_A_G,0.0642,-0.0288206941431992;12_55986335_T_A,0.0641,-0.0287512216191136;12_55976127_A_G,0.0638,-0.0285968871981479;12_55981956_C_A,0.0638,-0.0286047313057825;12_55982097_C_T,0.06366,-0.0285602930663773;12_55980911_G_A,0.06323,-0.0283784101477813</t>
  </si>
  <si>
    <t>ENSG00000111540.16_12_55991360_55991453</t>
  </si>
  <si>
    <t>RAB5B.16_12_55991360_55991453</t>
  </si>
  <si>
    <t>12_55996852_A_G,0.2269,-0.180361277639242;12_55996580_C_G,0.226,-0.179506426011694;12_55974924_AT_A,0.0538,-0.0427939050340361;12_55980911_G_A,0.05222,-0.041471437185061;12_55976127_A_G,0.05118,-0.0406064231998753;12_55981353_C_G,0.05057,-0.0401543636587848;12_55986335_T_A,0.05026,-0.0398844074192061;12_55981956_C_A,0.05023,-0.0398646775179716;12_55987921_C_T,0.04987,-0.0395803138559513;12_55987700_A_C,0.04984,-0.0395553129930921;12_55988132_A_G,0.0498,-0.0395180842477484;12_55982097_C_T,0.04587,-0.0364044720160257</t>
  </si>
  <si>
    <t>12_56001170_A_G</t>
  </si>
  <si>
    <t>12_55987700_A_C</t>
  </si>
  <si>
    <t>12_55982097_C_T,12_55976127_A_G,12_55980911_G_A,12_55981956_C_A,12_55981353_C_G,12_55988132_A_G,12_55986335_T_A,12_55987921_C_T,12_55990903_T_C,12_55987700_A_C</t>
  </si>
  <si>
    <t>12_55987700_A_C,0.0943,0.122836851005571;12_55986335_T_A,0.0942,0.12273187695647;12_55988132_A_G,0.09393,0.122367387566344;12_55981956_C_A,0.09265,0.120728723221891;12_55976127_A_G,0.0926,0.12059482550268;12_55987921_C_T,0.0925,0.120504845687461;12_55982097_C_T,0.09143,0.119103167910291;12_55981353_C_G,0.088,0.114607604315293;12_55980911_G_A,0.0867,0.11288182389337;12_55990903_T_C,0.07947,0.103303233806968;12_55974924_AT_A,0.0701,0.091105123663183</t>
  </si>
  <si>
    <t>ENSG00000111540.16_12_55989956_55990084</t>
  </si>
  <si>
    <t>RAB5B.16_12_55989956_55990084</t>
  </si>
  <si>
    <t>12_55996580_C_G,12_55982097_C_T,12_55976127_A_G,12_55980911_G_A,12_55981956_C_A,12_55981353_C_G,12_55988132_A_G,12_55986335_T_A,12_55987921_C_T,12_55990903_T_C,12_55987700_A_C,12_55975722_A_G</t>
  </si>
  <si>
    <t>12_55975722_A_G,0.1859,-0.146854495466444;12_55974924_AT_A,0.0789,-0.0616124517950035;12_55990903_T_C,0.07526,-0.0586606608901197;12_55987921_C_T,0.06683,-0.052031141203275;12_55982097_C_T,0.06647,-0.0517616801917603;12_55981353_C_G,0.0662,-0.0515533284434475;12_55986335_T_A,0.066,-0.0513388370576529;12_55987700_A_C,0.06586,-0.0512467998644183;12_55976127_A_G,0.06555,-0.0510280717605127;12_55981956_C_A,0.06555,-0.0510394136298284;12_55988132_A_G,0.06555,-0.0510111418392612;12_55980911_G_A,0.06494,-0.0505875995854035;12_55996580_C_G,0.03674,-0.0283971713391036</t>
  </si>
  <si>
    <t>ENSG00000111540.16_12_55987093_55987123</t>
  </si>
  <si>
    <t>RAB5B.16_12_55987093_55987123</t>
  </si>
  <si>
    <t>12_55975722_A_G,0.10846,-0.0718943620294377;12_55974924_AT_A,0.0835,-0.054807300107169;12_55990903_T_C,0.0746,-0.0488099850234692;12_55987921_C_T,0.0726,-0.0474584189051752;12_55987700_A_C,0.07184,-0.0469731436689731;12_55981353_C_G,0.07166,-0.0468765065073212;12_55986335_T_A,0.07166,-0.0468482894406388;12_55988132_A_G,0.0716,-0.046795190019855;12_55982097_C_T,0.07117,-0.0465390040756555;12_55981956_C_A,0.0711,-0.0464730046357704;12_55980911_G_A,0.071,-0.046442646606276;12_55976127_A_G,0.0708,-0.046274422756171;12_55996580_C_G,0.04843,-0.0313969868272965</t>
  </si>
  <si>
    <t>ENSG00000143437</t>
  </si>
  <si>
    <t>1_150817485_A_T</t>
  </si>
  <si>
    <t>1_150827641_T_C,1_150793694_A_G,1_150787698_A_G,1_150781119_G_A,1_150840839_G_A,1_150766597_C_T,1_150765721_C_T,1_150770224_T_C,1_150757317_G_A,1_150875171_C_T,1_150872107_C_A,1_150869191_T_C,1_150886095_C_T,1_150897353_G_A,1_150979381_G_A,1_150901205_ATTC_A,1_150917401_T_C</t>
  </si>
  <si>
    <t>1_150817485_A_T,0.10693,0.0319376871183224;1_150761739_CAAGAAAAAAAGAAAA_C,0.0817,-0.0206864268294849;1_150827641_T_C,0.05527,-0.0143940240817909;1_150793594_A_T,0.05386,-0.0140345438191562;1_150793694_A_G,0.05386,-0.0140345438191562;1_150807048_T_A,0.05383,-0.0140329151527177;1_150787698_A_G,0.0488,-0.012693110174344;1_150781119_G_A,0.04843,-0.0125929786568892;1_150840839_G_A,0.0478,-0.0123123612841797;1_150862577_TA_T,0.04776,-0.0123213372775305;1_150766597_C_T,0.042,-0.0104155042121614;1_150765721_C_T,0.04175,-0.0103524512404729;1_150770224_T_C,0.04175,-0.0103524512404729;1_150757317_G_A,0.0361,-0.00888052077863656;1_150985657_T_C,0.02869,0.00707790360267026;1_150875171_C_T,0.02737,-0.00664774745710451;1_150872107_C_A,0.02652,-0.00642148359383229;1_150869191_T_C,0.02596,-0.00628315453130447;1_150985180_T_TCG,0.01523,0.0053057576760913;1_150886095_C_T,0.008385,-0.00191771107947497;1_150980198_C_T,0.00812,0.0018564226284457;1_150897353_G_A,0.008064,-0.00183188266479094;1_150979381_G_A,0.007805,0.00176687421709758;1_150975864_GA_G,0.007435,0.00174576675956988;1_150884665_A_G,0.00673,-0.00150299615000701;1_150774935_G_T,0.00667,-0.00196273844107748;1_150901205_ATTC_A,0.004696,-0.00102387389331406;1_150929385_A_AT,0.004585,-0.00100949309497067;1_150956249_G_A,0.004333,-0.000942769482704043;1_150917401_T_C,0.00399,-0.000856688792676835</t>
  </si>
  <si>
    <t>ENSG00000111540.16_12_55989947_55989955</t>
  </si>
  <si>
    <t>RAB5B.16_12_55989947_55989955</t>
  </si>
  <si>
    <t>12_55970537_A_G</t>
  </si>
  <si>
    <t>12_55970537_A_G,0.0736,-0.0193671560880498;12_55996852_A_G,0.06995,-0.0187518760572775;12_55996580_C_G,0.06854,-0.0183627244461098;12_55974924_AT_A,0.0682,-0.0183880728494792;12_55981353_C_G,0.0644,-0.0173038094811953;12_55976127_A_G,0.06384,-0.0171554970582361;12_55981956_C_A,0.0636,-0.017096611881425;12_55987921_C_T,0.0634,-0.0170387537396392;12_55987700_A_C,0.06335,-0.0170275182419125;12_55980911_G_A,0.0633,-0.0170179736238233;12_55986335_T_A,0.0632,-0.0169643481452304;12_55988132_A_G,0.0632,-0.0169786436015714;12_55982097_C_T,0.0628,-0.016878935147944;12_55990903_T_C,0.06146,-0.0165141287168115;12_55975722_A_G,0.04398,-0.0118307121003233</t>
  </si>
  <si>
    <t>1_150807048_T_A</t>
  </si>
  <si>
    <t>1_150827641_T_C,1_150840839_G_A,1_150765721_C_T,1_150787698_A_G,1_150793694_A_G,1_150766597_C_T,1_150770224_T_C,1_150781119_G_A,1_150757317_G_A,1_150869191_T_C,1_150872107_C_A,1_150875171_C_T</t>
  </si>
  <si>
    <t>1_150807048_T_A,0.207,-0.168790039866185;1_150827641_T_C,0.1376,-0.11274662144746;1_150840839_G_A,0.08466,-0.0690916560965232;1_150761739_CAAGAAAAAAAGAAAA_C,0.0536,-0.0423140422849684;1_150765721_C_T,0.05344,-0.0421504146206529;1_150787698_A_G,0.05344,-0.0421504146206529;1_150793594_A_T,0.05334,-0.0420773751557879;1_150793694_A_G,0.05334,-0.0420773751557879;1_150766597_C_T,0.0533,-0.0420403376004036;1_150770224_T_C,0.0533,-0.0420621110544034;1_150781119_G_A,0.05307,-0.0418903390570252;1_150757317_G_A,0.02823,-0.0218589034266248;1_150862577_TA_T,0.01894,-0.0145876093632439;1_150869191_T_C,0.0124,-0.00915958036345721;1_150872107_C_A,0.00986,-0.00706377932366094;1_150875171_C_T,0.008156,-0.00566992544383234;1_150686697_C_G,0.006546,-0.00436392645447414;1_150684535_T_G,0.006424,-0.00426932608870773;1_150691031_C_A,0.006336,-0.00419113562439643;1_150701208_T_C,0.00619,-0.00406788816197131;1_150704009_T_C,0.00615,-0.00403325844027684;1_150675511_C_T,0.006115,-0.00404265346357784;1_150714820_C_T,0.006104,-0.00400743990118893</t>
  </si>
  <si>
    <t>ENSG00000111540.16_12_55990721_55990804</t>
  </si>
  <si>
    <t>RAB5B.16_12_55990721_55990804</t>
  </si>
  <si>
    <t>12_55996580_C_G,0.1009,-0.070254400795224;12_55990903_T_C,0.0895,-0.0625046846239863;12_55996852_A_G,0.0883,-0.0613973965380625;12_55987921_C_T,0.07526,-0.0523714477143556;12_55986335_T_A,0.07495,-0.0521474497774792;12_55987700_A_C,0.07477,-0.0520116299287198;12_55974924_AT_A,0.07465,-0.0520259421262119;12_55988132_A_G,0.0745,-0.0518271621865361;12_55976127_A_G,0.0743,-0.0516390062688264;12_55981956_C_A,0.0737,-0.0512936715407758;12_55981353_C_G,0.07294,-0.0507318072516371;12_55982097_C_T,0.0712,-0.049518505441961;12_55980911_G_A,0.0703,-0.0488694145475638</t>
  </si>
  <si>
    <t>12_55990903_T_C,0.0864,0.0644419066902488;12_55980911_G_A,0.08563,0.0638108601930041;12_55976127_A_G,0.0852,0.0634232315957841;12_55986335_T_A,0.0846,0.0629819515023096;12_55988132_A_G,0.0846,0.0629759052215048;12_55987700_A_C,0.08453,0.0629201402257056;12_55987921_C_T,0.08435,0.0628167411179686;12_55981353_C_G,0.0838,0.0624179923176726;12_55981956_C_A,0.08344,0.0621108620803305;12_55982097_C_T,0.0831,0.0619039899747485;12_55974924_AT_A,0.06525,0.0483475581433013;12_55996580_C_G,0.04865,0.0356069384564747;12_55996852_A_G,0.04718,0.0345111428607901</t>
  </si>
  <si>
    <t>1_150827641_T_C,1_150840839_G_A,1_150869191_T_C,1_150793694_A_G,1_150770224_T_C,1_150765721_C_T,1_150766597_C_T,1_150781119_G_A,1_150787698_A_G</t>
  </si>
  <si>
    <t>1_150807048_T_A,0.17,-0.143511748117989;1_150827641_T_C,0.1576,-0.13452936427164;1_150840839_G_A,0.12067,-0.103341773947156;1_150770224_T_C,0.0579,-0.0481753996302727;1_150766597_C_T,0.0576,-0.0479043755090602;1_150765721_C_T,0.05746,-0.0478157033159328;1_150787698_A_G,0.05746,-0.0478157033159328;1_150781119_G_A,0.05737,-0.0477803393236282;1_150761739_CAAGAAAAAAAGAAAA_C,0.05734,-0.0477469785210503;1_150793594_A_T,0.05707,-0.0474911383689209;1_150793694_A_G,0.05707,-0.0474911383689209;1_150862577_TA_T,0.02975,-0.0253743409176271;1_150869191_T_C,0.01968,-0.0166872104291211</t>
  </si>
  <si>
    <t>1_150793594_A_T</t>
  </si>
  <si>
    <t>1_150793594_A_T,0.08405,-0.0723311600123662;1_150793694_A_G,0.08405,-0.0723311600123662;1_150765721_C_T,0.08374,-0.0720362993826995;1_150787698_A_G,0.08374,-0.0720362993826995;1_150766597_C_T,0.08356,-0.0719092127281134;1_150770224_T_C,0.08344,-0.0717992106318941;1_150761739_CAAGAAAAAAAGAAAA_C,0.0834,-0.0718054720931803;1_150781119_G_A,0.08325,-0.0716819369053572;1_150840839_G_A,0.05804,-0.0498739588217728;1_150827641_T_C,0.05566,-0.0473690348960611;1_150807048_T_A,0.0526,-0.0441013030381087;1_150862577_TA_T,0.04605,-0.0397601362330766;1_150869191_T_C,0.0418,-0.035891900914756;1_150872107_C_A,0.0385,-0.0329395799677358;1_150875171_C_T,0.03613,-0.0307968644798778</t>
  </si>
  <si>
    <t>ENSG00000139531.13_12_56003966_56004067</t>
  </si>
  <si>
    <t>SUOX.13_12_56003966_56004067</t>
  </si>
  <si>
    <t>12_55975722_A_G,12_55976127_A_G,12_55987700_A_C,12_55988132_A_G,12_55987921_C_T,12_55982097_C_T,12_55981956_C_A,12_55986335_T_A,12_55980911_G_A,12_55981353_C_G,12_55996852_A_G,12_55996580_C_G,12_55990903_T_C,12_56018703_T_G,12_56023144_A_C,12_56028855_CGTG_C,12_56041628_G_A,12_56056323_GA_G,12_56052982_C_T,12_56053020_C_T</t>
  </si>
  <si>
    <t>12_56001170_A_G,0.06152,-0.0136345814858264;12_55975722_A_G,0.05603,-0.0128187930616234;12_55976127_A_G,0.05017,-0.0115746330324421;12_55987700_A_C,0.04904,-0.011298176435682;12_55988132_A_G,0.04904,-0.011298176435682;12_55987921_C_T,0.04852,-0.0111679456277451;12_55982097_C_T,0.0485,-0.0111697040154196;12_55981956_C_A,0.04736,-0.0108808248953315;12_55986335_T_A,0.0473,-0.0108714540858115;12_55980911_G_A,0.044,-0.0101034130740017;12_55981353_C_G,0.044,-0.0100946146216005;12_55974924_AT_A,0.03976,-0.00912712816589457;12_55985643_G_C,0.03433,-0.00716755366481956;12_55996852_A_G,0.03314,-0.00736964466331062;12_55996580_C_G,0.03275,-0.00726971048668339;12_55985276_A_T,0.02957,-0.00604458359493569;12_55990903_T_C,0.0256,-0.0055659729903511;12_55995509_T_C,0.02419,-0.00485320020466478;12_55999553_C_G,0.02246,-0.00446910144318266;12_55978774_CT_C,0.01736,-0.0033373163665023;12_56002984_G_C,0.0172,-0.003492904234691;12_55991020_G_A,0.01688,-0.003224178097529;12_56007301_G_A,0.01473,0.00266750754076471;12_56047884_TA_T,0.01325,-0.00257526153959794;12_56009793_C_T,0.01283,-0.00243844824260678;12_56013288_G_A,0.012825,-0.00243686491208944;12_56041720_G_C,0.01071,-0.00196786487755516;12_56034024_C_T,0.0102,-0.00183257100543094;12_56018703_T_G,0.010185,-0.00179617105666619;12_56023144_A_C,0.010124,-0.00181454091895406;12_56028855_CGTG_C,0.009964,-0.001778510225765;12_56041628_G_A,0.00949,-0.00168475506744073;12_56050848_C_T,0.00923,-0.0016268167379383;12_56056323_GA_G,0.00914,-0.00160564557568749;12_56052982_C_T,0.00913,-0.00160416958944688;12_56053020_C_T,0.00913,-0.00160416958944688;12_56051582_G_A,0.00912,-0.0016007893593153;12_56055651_G_A,0.00871,-0.00150689299536002;12_56042145_C_G,0.008705,0.00141621025680665;12_56061510_C_T,0.007572,-0.00126284668831885</t>
  </si>
  <si>
    <t>ENSG00000139531.13_12_56004068_56004153</t>
  </si>
  <si>
    <t>SUOX.13_12_56004068_56004153</t>
  </si>
  <si>
    <t>12_55975722_A_G,12_55980911_G_A,12_55981353_C_G,12_55976127_A_G,12_55987700_A_C,12_55988132_A_G,12_55982097_C_T,12_55987921_C_T,12_55981956_C_A,12_55986335_T_A,12_55996852_A_G,12_55996580_C_G,12_55990903_T_C,12_56018703_T_G,12_56023144_A_C,12_56028855_CGTG_C,12_56041628_G_A,12_56056323_GA_G,12_56052982_C_T,12_56053020_C_T</t>
  </si>
  <si>
    <t>12_55975722_A_G,0.0581,-0.0149257670306977;12_55980911_G_A,0.05746,-0.0151104568957119;12_55981353_C_G,0.05743,-0.015083616639037;12_55976127_A_G,0.0565,-0.0147325940240059;12_55987700_A_C,0.0565,-0.0147399185649561;12_55988132_A_G,0.0565,-0.0147399185649561;12_55982097_C_T,0.05618,-0.0146656986872839;12_55987921_C_T,0.05573,-0.0145323787220618;12_55981956_C_A,0.0551,-0.014358577518554;12_55986335_T_A,0.05502,-0.0143308145796245;12_55996852_A_G,0.05072,-0.0131526221075669;12_55996580_C_G,0.05026,-0.0130176633179569;12_55990903_T_C,0.04755,-0.0123565814091552;12_55974924_AT_A,0.0466,-0.012168331228165;12_56002984_G_C,0.02432,-0.00584593102812321;12_55970537_A_G,0.02025,-0.00461152267526158;12_56047884_TA_T,0.01689,-0.00387373321377251;12_56013288_G_A,0.01572,-0.0035052014827264;12_56009793_C_T,0.0157,-0.0035010370344641;12_55964928_C_CT,0.01464,-0.00366432999328791;12_56018703_T_G,0.012474,-0.00260928314131471;12_56034024_C_T,0.012344,-0.00262224434818462;12_56023144_A_C,0.01226,-0.00260041272149524;12_56028855_CGTG_C,0.01217,-0.00257593637750916;12_56055651_G_A,0.01111,-0.00232115576674922;12_56041628_G_A,0.010704,-0.00221567440026648;12_56050848_C_T,0.01035,-0.0021250159534134;12_56056323_GA_G,0.01026,-0.00210150457715182;12_56051582_G_A,0.010254,-0.00209821077215669;12_56052982_C_T,0.01025,-0.00209810041544296;12_56053020_C_T,0.01025,-0.00209810041544296;12_56041720_G_C,0.010124,-0.00206661457093462;12_56001170_A_G,0.008095,-0.00144881960780133;12_56061510_C_T,0.007267,-0.00134592636329599</t>
  </si>
  <si>
    <t>ENSG00000111540.16_12_55974101_55974139</t>
  </si>
  <si>
    <t>RAB5B.16_12_55974101_55974139</t>
  </si>
  <si>
    <t>12_55975722_A_G,12_55996852_A_G,12_55996580_C_G,12_55990903_T_C,12_55976127_A_G,12_55981353_C_G,12_55981956_C_A,12_55986335_T_A,12_55987921_C_T,12_55987700_A_C,12_55980911_G_A,12_55988132_A_G,12_55982097_C_T,12_56028855_CGTG_C,12_56023144_A_C,12_56018703_T_G,12_56041628_G_A</t>
  </si>
  <si>
    <t>12_55975722_A_G,0.2688,-0.058720886166957;12_55996852_A_G,0.0474,-0.00946680553227772;12_55996580_C_G,0.04538,-0.00904425487168032;12_55974924_AT_A,0.04398,-0.00880671394208537;12_55990903_T_C,0.04376,-0.00874645417703073;12_55976127_A_G,0.04324,-0.00863053729806478;12_55981353_C_G,0.04318,-0.00862745455239086;12_55981956_C_A,0.04315,-0.00861399756535971;12_55986335_T_A,0.04303,-0.008588706109566;12_55987921_C_T,0.04303,-0.00858771864174784;12_55987700_A_C,0.04297,-0.00857846342905588;12_55980911_G_A,0.04294,-0.0085758182480016;12_55988132_A_G,0.04294,-0.00857042059291718;12_55982097_C_T,0.04272,-0.00852910774209474;12_56055651_G_A,0.02751,-0.00517666889769516;12_56074922_A_T,0.01071,0.00187978924881368;12_56072689_C_T,0.010025,-0.00175586303340043;12_56075048_G_GA,0.00976,0.00170643804089837;12_56080595_T_C,0.00707,0.0012138254184859;12_56080696_A_G,0.007,0.00120085644119223;12_56009793_C_T,0.006405,-0.0010888714609514;12_56002984_G_C,0.00593,-0.00103824911328195;12_56013288_G_A,0.005863,-0.000993190930754938;12_56041720_G_C,0.00483,-0.000805635651556734;12_56028855_CGTG_C,0.00439,-0.000731705507818997;12_56023144_A_C,0.00433,-0.000719939331480811;12_56034024_C_T,0.004326,-0.000719784597702968;12_56018703_T_G,0.004322,-0.00071856868194811;12_56041628_G_A,0.004314,-0.000717132490648935</t>
  </si>
  <si>
    <t>1_150840839_G_A,1_150827641_T_C,1_150781119_G_A,1_150770224_T_C,1_150766597_C_T,1_150793694_A_G,1_150765721_C_T,1_150787698_A_G,1_150869191_T_C,1_150872107_C_A,1_150875171_C_T,1_150757317_G_A</t>
  </si>
  <si>
    <t>1_150840839_G_A,0.07513,-0.0517505032882682;1_150827641_T_C,0.073,-0.0498693984209271;1_150781119_G_A,0.0681,-0.0461222678165871;1_150770224_T_C,0.0671,-0.0453646635746015;1_150766597_C_T,0.0669,-0.0452333691261857;1_150793594_A_T,0.06683,-0.0451837537393448;1_150793694_A_G,0.06683,-0.0451837537393448;1_150765721_C_T,0.0668,-0.045171800511465;1_150787698_A_G,0.0668,-0.045171800511465;1_150761739_CAAGAAAAAAAGAAAA_C,0.0667,-0.0451405113747146;1_150807048_T_A,0.0645,-0.0433231461509235;1_150862577_TA_T,0.05615,-0.0387047985446563;1_150869191_T_C,0.04932,-0.0337378562772651;1_150872107_C_A,0.0448,-0.0305269854787154;1_150875171_C_T,0.04138,-0.0280850100278771;1_150757317_G_A,0.02025,-0.012995936818157;1_150817485_A_T,0.008804,0.00556099299162769</t>
  </si>
  <si>
    <t>ILMN_1762582</t>
  </si>
  <si>
    <t>1_150986501_T_C</t>
  </si>
  <si>
    <t>1_150757317_G_A,1_150765721_C_T,1_150766597_C_T,1_150781119_G_A,1_150793694_A_G,1_150770224_T_C,1_150787698_A_G,1_150827641_T_C,1_150840839_G_A,1_150875171_C_T,1_150869191_T_C,1_150872107_C_A</t>
  </si>
  <si>
    <t>1_150986501_T_C,0.0788,0.0580518945579091;1_150757317_G_A,0.07104,-0.0540483215797232;1_150761739_CAAGAAAAAAAGAAAA_C,0.06506,-0.0492890645031072;1_150765721_C_T,0.0573,-0.0432927421997167;1_150766597_C_T,0.05576,-0.0420787938993079;1_150781119_G_A,0.05093,-0.0383379586673681;1_150807048_T_A,0.05093,-0.038339205091806;1_150793594_A_T,0.05063,-0.0381094206398058;1_150793694_A_G,0.05063,-0.0381094206398058;1_150770224_T_C,0.0503,-0.0378488543204051;1_150787698_A_G,0.0503,-0.0378488543204051;1_150827641_T_C,0.0503,-0.0378488543204051;1_150840839_G_A,0.0503,-0.0378488543204051;1_150875171_C_T,0.05023,-0.0377920491328986;1_150869191_T_C,0.0497,-0.0374443827539575;1_150872107_C_A,0.04913,-0.0369778652978004;1_150862577_TA_T,0.0455,-0.0343382279039698;1_150817485_A_T,0.04037,0.0318689224754425</t>
  </si>
  <si>
    <t>1_150869191_T_C</t>
  </si>
  <si>
    <t>1_150862577_TA_T</t>
  </si>
  <si>
    <t>1_150862577_TA_T,0.091,-0.0842562386410999;1_150872107_C_A,0.06445,-0.0593625747440809;1_150875171_C_T,0.06415,-0.0590995072883445;1_150770224_T_C,0.0641,-0.0590589777377193;1_150787698_A_G,0.0641,-0.0590589777377193;1_150827641_T_C,0.0641,-0.0590589777377193;1_150840839_G_A,0.0641,-0.0590589777377193;1_150793594_A_T,0.0639,-0.0588374029495044;1_150793694_A_G,0.0639,-0.0588374029495044;1_150807048_T_A,0.06354,-0.0585250935863992;1_150869191_T_C,0.0633,-0.0583478109803257;1_150766597_C_T,0.0602,-0.0555222030422018;1_150781119_G_A,0.0587,-0.0540431510579861;1_150765721_C_T,0.05786,-0.0533957798670642;1_150761739_CAAGAAAAAAAGAAAA_C,0.0511,-0.0472053343494264</t>
  </si>
  <si>
    <t>1_150980198_C_T</t>
  </si>
  <si>
    <t>1_150979381_G_A,1_150781119_G_A,1_150875171_C_T,1_150770224_T_C,1_150787698_A_G,1_150827641_T_C,1_150840839_G_A,1_150793694_A_G,1_150872107_C_A,1_150869191_T_C,1_150766597_C_T,1_150765721_C_T,1_150757317_G_A</t>
  </si>
  <si>
    <t>1_150980198_C_T,0.143,0.11987306894123;1_150979381_G_A,0.128,0.107278083036301;1_150781119_G_A,0.04364,-0.0372583989520696;1_150956249_G_A,0.04337,-0.0359091348770061;1_150875171_C_T,0.04135,-0.0352751137727154;1_150770224_T_C,0.04132,-0.0352541899347405;1_150787698_A_G,0.04132,-0.0352541899347405;1_150827641_T_C,0.0413,-0.0352227005264868;1_150840839_G_A,0.0413,-0.0352227005264868;1_150807048_T_A,0.04092,-0.0349183512254166;1_150793594_A_T,0.0409,-0.034874872600797;1_150793694_A_G,0.04086,-0.0348497000393482;1_150872107_C_A,0.0403,-0.0343938556976826;1_150869191_T_C,0.03958,-0.0337619169088687;1_150766597_C_T,0.03906,-0.0333344759997072;1_150765721_C_T,0.0383,-0.0326980936539239;1_150761739_CAAGAAAAAAAGAAAA_C,0.03546,-0.0302765641697237;1_150975864_GA_G,0.03275,0.0280789354089347;1_150862577_TA_T,0.0295,-0.0250733483323373;1_150757317_G_A,0.02892,-0.0246499650280919</t>
  </si>
  <si>
    <t>Naranbhai_2015</t>
  </si>
  <si>
    <t>1_150869191_T_C,1_150872107_C_A,1_150770224_T_C,1_150787698_A_G,1_150827641_T_C,1_150840839_G_A,1_150875171_C_T,1_150793694_A_G,1_150781119_G_A,1_150766597_C_T,1_150765721_C_T,1_150757317_G_A,1_150886095_C_T,1_150897353_G_A,1_150901205_ATTC_A,1_150917401_T_C,1_150979381_G_A</t>
  </si>
  <si>
    <t>1_150869191_T_C,0.0414,-0.0193903257720839;1_150872107_C_A,0.0413,-0.0193277729213218;1_150770224_T_C,0.04114,-0.0192460802663395;1_150787698_A_G,0.04114,-0.0192460802663395;1_150827641_T_C,0.04114,-0.0192460802663395;1_150840839_G_A,0.04114,-0.0192460802663395;1_150875171_C_T,0.04114,-0.0192460802663395;1_150793594_A_T,0.0411,-0.0192316206844953;1_150793694_A_G,0.0411,-0.0192316206844953;1_150807048_T_A,0.04108,-0.019214108155604;1_150781119_G_A,0.04105,-0.0192020509559343;1_150766597_C_T,0.0404,-0.0189336632708519;1_150765721_C_T,0.0401,-0.0188008188044386;1_150761739_CAAGAAAAAAAGAAAA_C,0.0393,-0.0184629419462174;1_150757317_G_A,0.03802,-0.0178934612714335;1_150862577_TA_T,0.03387,-0.0158698260308829;1_150884665_A_G,0.0338,-0.0154373267653744;1_150886095_C_T,0.03378,-0.0154171711322743;1_150929385_A_AT,0.0334,-0.015505759037793;1_150897353_G_A,0.03265,-0.0149097926404224;1_150901205_ATTC_A,0.03117,-0.0142162931131366;1_150903491_A_T,0.03035,-0.0138337309200681;1_150909187_G_A,0.02838,-0.0129056794175567;1_150917401_T_C,0.02693,-0.0122135676026077;1_150956249_G_A,0.02031,-0.00908878654426856;1_150976020_T_A,0.01665,-0.00760025855903789;1_150887995_C_T,0.00877,-0.00383008485471077;1_150979381_G_A,0.00825,0.00349704397571145;1_150980198_C_T,0.008224,0.00348484074291937</t>
  </si>
  <si>
    <t>1_150827641_T_C,0.0747,-0.058728234036186;1_150840839_G_A,0.0747,-0.058728234036186;1_150770224_T_C,0.07465,-0.0586483547961574;1_150787698_A_G,0.07465,-0.0586483547961574;1_150875171_C_T,0.0746,-0.058598629476659;1_150807048_T_A,0.0743,-0.0583950584637542;1_150793594_A_T,0.07336,-0.0576021621816044;1_150793694_A_G,0.07324,-0.0575227475150102;1_150766597_C_T,0.07117,-0.0559385082922262;1_150781119_G_A,0.07117,-0.0558380255025709;1_150765721_C_T,0.0692,-0.0544009973556757;1_150761739_CAAGAAAAAAAGAAAA_C,0.0637,-0.050068615050972;1_150757317_G_A,0.0563,-0.0441623121519448;1_150869191_T_C,0.0378,-0.0288328528488724;1_150872107_C_A,0.03705,-0.0282171138464334</t>
  </si>
  <si>
    <t>1_150781119_G_A,1_150757317_G_A,1_150765721_C_T,1_150770224_T_C,1_150787698_A_G,1_150793694_A_G,1_150827641_T_C,1_150869191_T_C,1_150872107_C_A,1_150875171_C_T,1_150766597_C_T,1_150840839_G_A,1_150917401_T_C,1_150886095_C_T,1_150897353_G_A,1_150901205_ATTC_A</t>
  </si>
  <si>
    <t>1_150781119_G_A,0.0968,-0.1959;1_150757317_G_A,0.07245,-0.192994;1_150765721_C_T,0.0687,-0.194334;1_150770224_T_C,0.0687,-0.194334;1_150787698_A_G,0.0687,-0.194334;1_150793694_A_G,0.0687,-0.194334;1_150827641_T_C,0.0664,-0.194091;1_150869191_T_C,0.0664,-0.194091;1_150872107_C_A,0.0664,-0.194091;1_150875171_C_T,0.0664,-0.194091;1_150766597_C_T,0.05356,-0.191876;1_150909187_G_A,0.05063,-0.190795;1_150840839_G_A,0.04944,-0.192588;1_150917401_T_C,0.0394,-0.18976;1_150887995_C_T,0.02147,-0.181499;1_150886095_C_T,0.01223,-0.182213;1_150897353_G_A,0.009315,-0.18232;1_150901205_ATTC_A,0.009315,-0.18232</t>
  </si>
  <si>
    <t>ENSG00000143437.21_1_150809713_150810093</t>
  </si>
  <si>
    <t>ARNT.21_1_150809713_150810093</t>
  </si>
  <si>
    <t>1_150761739_CAAGAAAAAAAGAAAA_C</t>
  </si>
  <si>
    <t>1_150757317_G_A,1_150765721_C_T,1_150766597_C_T,1_150770224_T_C,1_150781119_G_A,1_150787698_A_G,1_150793694_A_G,1_150827641_T_C,1_150840839_G_A,1_150875171_C_T</t>
  </si>
  <si>
    <t>1_150761739_CAAGAAAAAAAGAAAA_C,0.07404,-0.0711232962850147;1_150757317_G_A,0.07214,-0.0692762485251885;1_150765721_C_T,0.07214,-0.0692762485251885;1_150766597_C_T,0.07214,-0.0692762485251885;1_150770224_T_C,0.07214,-0.0692762485251885;1_150781119_G_A,0.07214,-0.0692762485251885;1_150787698_A_G,0.07214,-0.0692762485251885;1_150793594_A_T,0.07214,-0.0692762485251885;1_150793694_A_G,0.07214,-0.0692762485251885;1_150827641_T_C,0.07214,-0.0692762485251885;1_150840839_G_A,0.07214,-0.0692762485251885;1_150875171_C_T,0.07214,-0.0692762485251885;1_150653292_T_A,0.01007,-0.00836235398430508;1_150660603_A_G,0.01007,-0.00836235398430508;1_150675511_C_T,0.01007,-0.00836235398430508;1_150684535_T_G,0.01007,-0.00836235398430508;1_150686697_C_G,0.01007,-0.00836235398430508;1_150691031_C_A,0.01007,-0.00836235398430508;1_150701208_T_C,0.01007,-0.00836235398430508;1_150704009_T_C,0.01007,-0.00836235398430508;1_150711036_C_A,0.01007,-0.00836235398430508;1_150714820_C_T,0.01007,-0.00836235398430508;1_150716120_T_C,0.01007,-0.00836235398430508;1_150717748_G_A,0.01007,-0.00836235398430508</t>
  </si>
  <si>
    <t>1_150757317_G_A,0.0755,-0.0701963172791801;1_150765721_C_T,0.0755,-0.0701963172791801;1_150766597_C_T,0.0755,-0.0701963172791801;1_150770224_T_C,0.0755,-0.0701963172791801;1_150781119_G_A,0.0755,-0.0701963172791801;1_150787698_A_G,0.0755,-0.0701963172791801;1_150793594_A_T,0.0755,-0.0701963172791801;1_150793694_A_G,0.0755,-0.0701963172791801;1_150827641_T_C,0.0755,-0.0701963172791801;1_150840839_G_A,0.0755,-0.0701963172791801;1_150875171_C_T,0.0755,-0.0701963172791801;1_150761739_CAAGAAAAAAAGAAAA_C,0.07526,-0.0699427047117832;1_150869191_T_C,0.0309,-0.0279287041773307;1_150872107_C_A,0.0309,-0.0279287041773307;1_150817485_A_T,0.02287,0.0197659822024827</t>
  </si>
  <si>
    <t>1_150827641_T_C,1_150840839_G_A,1_150793694_A_G,1_150875171_C_T,1_150770224_T_C,1_150757317_G_A,1_150765721_C_T,1_150766597_C_T,1_150781119_G_A,1_150787698_A_G</t>
  </si>
  <si>
    <t>1_150807048_T_A,0.10803,-0.0977549598228727;1_150761739_CAAGAAAAAAAGAAAA_C,0.07684,-0.0691576262873037;1_150757317_G_A,0.07526,-0.0677075093178334;1_150765721_C_T,0.07526,-0.0677075093178334;1_150766597_C_T,0.07526,-0.0677075093178334;1_150770224_T_C,0.07526,-0.0677075093178334;1_150781119_G_A,0.07526,-0.0677075093178334;1_150787698_A_G,0.07526,-0.0677075093178334;1_150793594_A_T,0.07526,-0.0677075093178334;1_150793694_A_G,0.07526,-0.0677075093178334;1_150827641_T_C,0.07526,-0.0677075093178334;1_150840839_G_A,0.07526,-0.0677075093178334;1_150875171_C_T,0.07526,-0.0677075093178334</t>
  </si>
  <si>
    <t>ENSG00000143437.21_1_150823194_150823345</t>
  </si>
  <si>
    <t>ARNT.21_1_150823194_150823345</t>
  </si>
  <si>
    <t>1_150766597_C_T,1_150765721_C_T,1_150770224_T_C,1_150757317_G_A,1_150840839_G_A,1_150827641_T_C,1_150793694_A_G,1_150781119_G_A,1_150787698_A_G,1_150875171_C_T,1_150872107_C_A,1_150869191_T_C,1_150886095_C_T,1_150897353_G_A,1_150901205_ATTC_A,1_150917401_T_C,1_150979381_G_A</t>
  </si>
  <si>
    <t>1_150761739_CAAGAAAAAAAGAAAA_C,0.05835,-0.0151154707809232;1_150766597_C_T,0.05096,-0.0131817891475041;1_150765721_C_T,0.05023,-0.0129830985381903;1_150770224_T_C,0.05023,-0.0129830985381903;1_150757317_G_A,0.04718,-0.0120495229494193;1_150840839_G_A,0.04404,-0.0116446565417444;1_150827641_T_C,0.04303,-0.0114048170658237;1_150862577_TA_T,0.04248,-0.0112122670997245;1_150793594_A_T,0.04028,-0.0106379157744946;1_150793694_A_G,0.04028,-0.0106379157744946;1_150807048_T_A,0.04025,-0.0106277045491309;1_150781119_G_A,0.03854,-0.0101539158738523;1_150787698_A_G,0.03775,-0.00993210180230739;1_150875171_C_T,0.02983,-0.00734652296121751;1_150872107_C_A,0.02846,-0.0069629799781018;1_150869191_T_C,0.02747,-0.00669915976392696;1_150886095_C_T,0.02454,-0.00588603412848981;1_150897353_G_A,0.02428,-0.00578920850226239;1_150884665_A_G,0.02165,-0.00504942182507947;1_150975864_GA_G,0.01982,0.0048009112754605;1_150774935_G_T,0.01929,-0.00576332999550106;1_150901205_ATTC_A,0.01862,-0.00423769042342809;1_150684535_T_G,0.0127,-0.00263474152231025;1_150686697_C_G,0.0126,-0.00261109743338554;1_150691031_C_A,0.012596,-0.00260810418988602;1_150929385_A_AT,0.01259,-0.00268440325753631;1_150675511_C_T,0.01257,-0.00260225346340327;1_150678699_C_T,0.012505,-0.00258438324835761;1_150701208_T_C,0.01024,-0.00200527893876243;1_150711036_C_A,0.01023,-0.00200399606720765;1_150737247_C_T,0.01016,-0.00200358376424542;1_150742175_TGAACCTTAAAGGCA_T,0.010155,-0.00200099233382162;1_150903491_A_T,0.0101,-0.00200759897855819;1_150909187_G_A,0.009995,-0.00198067063932971;1_150917401_T_C,0.00998,-0.0019759561961571;1_150704009_T_C,0.009346,-0.00179266652465422;1_150815863_C_CA,0.009346,-0.00256755781241021;1_150714820_C_T,0.00931,-0.00178162115473716;1_150716120_T_C,0.00931,-0.00178162115473716;1_150717748_G_A,0.00928,-0.00177479235599306;1_150817485_A_T,0.00921,0.00212515632640775;1_150724316_TCTTCTGCAG_T,0.009186,-0.00175243873934997;1_150956249_G_A,0.00905,-0.00175117065906696;1_150980198_C_T,0.009026,0.00177337670083412;1_150979381_G_A,0.00844,0.00160638702822463;1_150660531_CA_C,0.008064,-0.00145330864179385</t>
  </si>
  <si>
    <t>1_150901205_ATTC_A</t>
  </si>
  <si>
    <t>ENSG00000143437.21_1_150813172_150813338</t>
  </si>
  <si>
    <t>ARNT.21_1_150813172_150813338</t>
  </si>
  <si>
    <t>1_150840839_G_A,1_150869191_T_C,1_150872107_C_A,1_150827641_T_C,1_150875171_C_T,1_150917401_T_C,1_150793694_A_G,1_150781119_G_A,1_150787698_A_G,1_150765721_C_T,1_150770224_T_C,1_150757317_G_A</t>
  </si>
  <si>
    <t>1_150817485_A_T,0.0958,0.026138726888672;1_150840839_G_A,0.0737,-0.0185115468032041;1_150862577_TA_T,0.0705,-0.0177402830103119;1_150869191_T_C,0.0704,-0.0176571174451182;1_150872107_C_A,0.0704,-0.0176571174451182;1_150807048_T_A,0.06323,-0.0158160328139965;1_150827641_T_C,0.06323,-0.0158160328139965;1_150875171_C_T,0.06323,-0.0158160328139965;1_150884665_A_G,0.04193,-0.010171738809943;1_150903491_A_T,0.04193,-0.010171738809943;1_150909187_G_A,0.04193,-0.010171738809943;1_150917401_T_C,0.04193,-0.010171738809943;1_150793594_A_T,0.0382,-0.00928351436475681;1_150793694_A_G,0.0382,-0.00928351436475681;1_150781119_G_A,0.03525,-0.00848314265853518;1_150787698_A_G,0.03204,-0.00766926355543675;1_150929385_A_AT,0.02333,-0.00541378741882023;1_150761739_CAAGAAAAAAAGAAAA_C,0.01636,-0.00369436290260516;1_150765721_C_T,0.01636,-0.00369436290260516;1_150770224_T_C,0.01636,-0.00369436290260516;1_150887995_C_T,0.011925,-0.00252172426134442;1_150757317_G_A,0.00937,-0.00194767535737496</t>
  </si>
  <si>
    <t>ENSG00000143437.21_1_150829110_150829227</t>
  </si>
  <si>
    <t>ARNT.21_1_150829110_150829227</t>
  </si>
  <si>
    <t>1_150840839_G_A,1_150781119_G_A,1_150827641_T_C,1_150875171_C_T,1_150869191_T_C,1_150872107_C_A,1_150917401_T_C,1_150793694_A_G,1_150787698_A_G,1_150765721_C_T,1_150770224_T_C,1_150757317_G_A,1_150766597_C_T</t>
  </si>
  <si>
    <t>1_150840839_G_A,0.07104,-0.0174769962514328;1_150781119_G_A,0.06476,-0.0158620721844377;1_150807048_T_A,0.05746,-0.0140195144502907;1_150827641_T_C,0.05746,-0.0140195144502907;1_150875171_C_T,0.05746,-0.0140195144502907;1_150887995_C_T,0.05377,-0.0127246590333582;1_150869191_T_C,0.05002,-0.0120732138588056;1_150872107_C_A,0.05002,-0.0120732138588056;1_150884665_A_G,0.04272,-0.0101747354426232;1_150903491_A_T,0.04272,-0.0101747354426232;1_150909187_G_A,0.04272,-0.0101747354426232;1_150917401_T_C,0.04272,-0.0101747354426232;1_150862577_TA_T,0.04108,-0.00982214372877067;1_150793594_A_T,0.039,-0.00930347138922274;1_150793694_A_G,0.039,-0.00930347138922274;1_150787698_A_G,0.03644,-0.00862683675699246;1_150761739_CAAGAAAAAAAGAAAA_C,0.0358,-0.00847294929510849;1_150765721_C_T,0.0358,-0.00847294929510849;1_150770224_T_C,0.0358,-0.00847294929510849;1_150817485_A_T,0.0239,0.00583988012106508;1_150757317_G_A,0.02321,-0.00527807896499897;1_150766597_C_T,0.02058,-0.00464474666761186;1_150929385_A_AT,0.01808,-0.00401454849452646</t>
  </si>
  <si>
    <t>1_150884665_A_G</t>
  </si>
  <si>
    <t>ENSG00000143437.21_1_150836280_150836423</t>
  </si>
  <si>
    <t>ARNT.21_1_150836280_150836423</t>
  </si>
  <si>
    <t>1_150869191_T_C,1_150872107_C_A,1_150827641_T_C,1_150875171_C_T,1_150781119_G_A,1_150840839_G_A,1_150917401_T_C,1_150793694_A_G,1_150787698_A_G,1_150765721_C_T,1_150770224_T_C</t>
  </si>
  <si>
    <t>1_150862577_TA_T,0.1567,-0.0391558158953688;1_150869191_T_C,0.08765,-0.0214076830338572;1_150872107_C_A,0.08765,-0.0214076830338572;1_150807048_T_A,0.0556,-0.0133696065315516;1_150827641_T_C,0.0556,-0.0133696065315516;1_150875171_C_T,0.0556,-0.0133696065315516;1_150781119_G_A,0.0492,-0.011737943928781;1_150840839_G_A,0.04822,-0.0114821704579177;1_150884665_A_G,0.04153,-0.00979176014793923;1_150903491_A_T,0.04153,-0.00979176014793923;1_150909187_G_A,0.04153,-0.00979176014793923;1_150917401_T_C,0.04153,-0.00979176014793923;1_150929385_A_AT,0.04147,-0.00976606443996511;1_150793594_A_T,0.03326,-0.0078132299474363;1_150793694_A_G,0.03326,-0.0078132299474363;1_150787698_A_G,0.02792,-0.00647184252041699;1_150761739_CAAGAAAAAAAGAAAA_C,0.02785,-0.00645901363530524;1_150765721_C_T,0.02785,-0.00645901363530524;1_150770224_T_C,0.02785,-0.00645901363530524</t>
  </si>
  <si>
    <t>ENSG00000143437.21_1_150839441_150839607</t>
  </si>
  <si>
    <t>ARNT.21_1_150839441_150839607</t>
  </si>
  <si>
    <t>1_150781119_G_A,1_150787698_A_G,1_150765721_C_T,1_150770224_T_C,1_150840839_G_A,1_150793694_A_G,1_150757317_G_A,1_150827641_T_C,1_150875171_C_T,1_150869191_T_C,1_150872107_C_A,1_150766597_C_T,1_150917401_T_C</t>
  </si>
  <si>
    <t>1_150781119_G_A,0.1122,-0.0247076688236542;1_150787698_A_G,0.0753,-0.0163551947337429;1_150862577_TA_T,0.0666,-0.014410427072251;1_150761739_CAAGAAAAAAAGAAAA_C,0.0571,-0.0122631030561472;1_150765721_C_T,0.0571,-0.0122631030561472;1_150770224_T_C,0.0571,-0.0122631030561472;1_150840839_G_A,0.0571,-0.0122236142698273;1_150793594_A_T,0.05627,-0.0121040134646007;1_150793694_A_G,0.05627,-0.0121040134646007;1_150757317_G_A,0.04456,-0.00939309614348416;1_150807048_T_A,0.0422,-0.00893231073684584;1_150827641_T_C,0.0422,-0.00893231073684584;1_150875171_C_T,0.0422,-0.00893231073684584;1_150869191_T_C,0.042,-0.00885816838377077;1_150872107_C_A,0.042,-0.00885816838377077;1_150766597_C_T,0.04053,-0.00852105982176561;1_150884665_A_G,0.02359,-0.00477910274478568;1_150903491_A_T,0.02359,-0.00477910274478568;1_150909187_G_A,0.02359,-0.00477910274478568;1_150917401_T_C,0.02359,-0.00477910274478568</t>
  </si>
  <si>
    <t>ENSG00000143437.21_1_150839608_150839654</t>
  </si>
  <si>
    <t>ARNT.21_1_150839608_150839654</t>
  </si>
  <si>
    <t>1_150869191_T_C,1_150872107_C_A,1_150781119_G_A,1_150787698_A_G,1_150840839_G_A,1_150793694_A_G,1_150827641_T_C,1_150875171_C_T,1_150765721_C_T,1_150770224_T_C,1_150917401_T_C,1_150757317_G_A,1_150766597_C_T,1_150886095_C_T,1_150897353_G_A,1_150901205_ATTC_A</t>
  </si>
  <si>
    <t>1_150862577_TA_T,0.07025,-0.0149648728628153;1_150869191_T_C,0.0613,-0.0129590161721962;1_150872107_C_A,0.0613,-0.0129590161721962;1_150781119_G_A,0.06064,-0.0128126744123563;1_150887995_C_T,0.05585,-0.0114801475490658;1_150787698_A_G,0.05515,-0.0116279345509141;1_150840839_G_A,0.05072,-0.0106350573042845;1_150793594_A_T,0.04874,-0.0102592307179131;1_150793694_A_G,0.04874,-0.0102592307179131;1_150807048_T_A,0.04382,-0.00916940929947702;1_150827641_T_C,0.04382,-0.00916940929947702;1_150875171_C_T,0.04382,-0.00916940929947702;1_150761739_CAAGAAAAAAAGAAAA_C,0.03302,-0.00683853614993174;1_150765721_C_T,0.03302,-0.00683853614993174;1_150770224_T_C,0.03302,-0.00683853614993174;1_150884665_A_G,0.0297,-0.00608684768344851;1_150903491_A_T,0.0297,-0.00608684768344851;1_150909187_G_A,0.0297,-0.00608684768344851;1_150917401_T_C,0.0297,-0.00608684768344851;1_150757317_G_A,0.02592,-0.00527961556336387;1_150929385_A_AT,0.02585,-0.00526209189708083;1_150766597_C_T,0.0229,-0.00465413531485539;1_150850765_C_T,0.00425,-0.000924885923373302;1_150817485_A_T,0.00419,0.000838153270412929;1_150886095_C_T,0.00288,-0.000498875315992462;1_150897353_G_A,0.00288,-0.000498875315992462;1_150901205_ATTC_A,0.00288,-0.000498875315992462</t>
  </si>
  <si>
    <t>ENSG00000143387</t>
  </si>
  <si>
    <t>CTSK</t>
  </si>
  <si>
    <t>1_150827641_T_C,1_150840839_G_A,1_150793694_A_G,1_150770224_T_C,1_150757317_G_A,1_150765721_C_T,1_150766597_C_T,1_150781119_G_A,1_150787698_A_G</t>
  </si>
  <si>
    <t>1_150886095_C_T,1_150869191_T_C,1_150872107_C_A,1_150757317_G_A,1_150765721_C_T,1_150766597_C_T,1_150770224_T_C,1_150781119_G_A,1_150787698_A_G,1_150793694_A_G,1_150827641_T_C,1_150840839_G_A,1_150875171_C_T,1_150979381_G_A,1_150897353_G_A,1_150901205_ATTC_A</t>
  </si>
  <si>
    <t>1_150884665_A_G,0.112,-0.0572078836274428;1_150886095_C_T,0.112,-0.0572078836274428;1_150807048_T_A,0.09155,-0.0466983831165821;1_150869191_T_C,0.05798,-0.0297643907354055;1_150872107_C_A,0.05798,-0.0297643907354055;1_150761739_CAAGAAAAAAAGAAAA_C,0.03824,-0.0193764678707495;1_150757317_G_A,0.03793,-0.0192232927210228;1_150765721_C_T,0.03793,-0.0192232927210228;1_150766597_C_T,0.03793,-0.0192232927210228;1_150770224_T_C,0.03793,-0.0192232927210228;1_150781119_G_A,0.03793,-0.0192232927210228;1_150787698_A_G,0.03793,-0.0192232927210228;1_150793594_A_T,0.03793,-0.0192232927210228;1_150793694_A_G,0.03793,-0.0192232927210228;1_150827641_T_C,0.03793,-0.0192232927210228;1_150840839_G_A,0.03793,-0.0192232927210228;1_150875171_C_T,0.03793,-0.0192232927210228;1_150979381_G_A,0.02809,0.0142069476294859;1_150980198_C_T,0.02809,0.0142069476294859;1_150897353_G_A,0.005188,-0.00253060368748181;1_150901205_ATTC_A,0.00485,-0.0023624509198212</t>
  </si>
  <si>
    <t>1_150869191_T_C,1_150872107_C_A,1_150757317_G_A,1_150765721_C_T,1_150766597_C_T,1_150770224_T_C,1_150781119_G_A,1_150787698_A_G,1_150793694_A_G,1_150827641_T_C,1_150840839_G_A,1_150875171_C_T,1_150917401_T_C</t>
  </si>
  <si>
    <t>1_150869191_T_C,0.1464,-0.124867553153772;1_150872107_C_A,0.1464,-0.124867553153772;1_150761739_CAAGAAAAAAAGAAAA_C,0.05273,-0.0441802775873942;1_150757317_G_A,0.05188,-0.0434507275214585;1_150765721_C_T,0.05188,-0.0434507275214585;1_150766597_C_T,0.05188,-0.0434507275214585;1_150770224_T_C,0.05188,-0.0434507275214585;1_150781119_G_A,0.05188,-0.0434507275214585;1_150787698_A_G,0.05188,-0.0434507275214585;1_150793594_A_T,0.05188,-0.0434507275214585;1_150793694_A_G,0.05188,-0.0434507275214585;1_150827641_T_C,0.05188,-0.0434507275214585;1_150840839_G_A,0.05188,-0.0434507275214585;1_150875171_C_T,0.05188,-0.0434507275214585;1_150903491_A_T,0.01227,-0.0102072501328918;1_150909187_G_A,0.01227,-0.0102072501328918;1_150917401_T_C,0.01227,-0.0102072501328918</t>
  </si>
  <si>
    <t>1_150886095_C_T,1_150897353_G_A,1_150757317_G_A,1_150765721_C_T,1_150766597_C_T,1_150770224_T_C,1_150781119_G_A,1_150787698_A_G,1_150793694_A_G,1_150827641_T_C,1_150840839_G_A,1_150875171_C_T,1_150901205_ATTC_A,1_150917401_T_C</t>
  </si>
  <si>
    <t>1_150884665_A_G,0.08685,-0.0756553256145531;1_150886095_C_T,0.08685,-0.0756553256145531;1_150897353_G_A,0.05383,-0.0460773751902767;1_150757317_G_A,0.05182,-0.0449872327288297;1_150765721_C_T,0.05182,-0.0449872327288297;1_150766597_C_T,0.05182,-0.0449872327288297;1_150770224_T_C,0.05182,-0.0449872327288297;1_150781119_G_A,0.05182,-0.0449872327288297;1_150787698_A_G,0.05182,-0.0449872327288297;1_150793594_A_T,0.05182,-0.0449872327288297;1_150793694_A_G,0.05182,-0.0449872327288297;1_150827641_T_C,0.05182,-0.0449872327288297;1_150840839_G_A,0.05182,-0.0449872327288297;1_150875171_C_T,0.05182,-0.0449872327288297;1_150761739_CAAGAAAAAAAGAAAA_C,0.0511,-0.0443486957688683;1_150901205_ATTC_A,0.04825,-0.0412173475610882;1_150807048_T_A,0.02478,-0.0212554271481423;1_150903491_A_T,0.01637,-0.0138042374304163;1_150909187_G_A,0.01637,-0.0138042374304163;1_150917401_T_C,0.01637,-0.0138042374304163</t>
  </si>
  <si>
    <t>1_150840839_G_A,0.12415,-0.0685636861761655;1_150869191_T_C,0.1008,-0.0555761749394581;1_150872107_C_A,0.1008,-0.0555761749394581;1_150807048_T_A,0.0815,-0.044856029715431;1_150827641_T_C,0.0815,-0.044856029715431;1_150875171_C_T,0.0815,-0.044856029715431;1_150793594_A_T,0.0804,-0.0443208830179914;1_150793694_A_G,0.0804,-0.0443208830179914;1_150862577_TA_T,0.0791,-0.0435452803571141;1_150787698_A_G,0.04233,-0.0229282482853072;1_150781119_G_A,0.037,-0.0199215224414043;1_150761739_CAAGAAAAAAAGAAAA_C,0.03424,-0.0184352544593916;1_150765721_C_T,0.03424,-0.0184352544593916;1_150770224_T_C,0.03424,-0.0184352544593916</t>
  </si>
  <si>
    <t>1_150917401_T_C,1_150840839_G_A,1_150827641_T_C,1_150869191_T_C,1_150793694_A_G,1_150781119_G_A,1_150787698_A_G,1_150872107_C_A,1_150770224_T_C,1_150766597_C_T,1_150765721_C_T,1_150875171_C_T,1_150757317_G_A,1_150886095_C_T,1_150897353_G_A</t>
  </si>
  <si>
    <t>1_150862577_TA_T,0.0655,-0.0396447655971753;1_150884665_A_G,0.06396,-0.0383154047651346;1_150903491_A_T,0.0639,-0.0384729659722298;1_150909187_G_A,0.06134,-0.0369149587458337;1_150917401_T_C,0.05246,-0.0315567504478999;1_150840839_G_A,0.05154,-0.0309355445974354;1_150827641_T_C,0.047,-0.0281132980987888;1_150869191_T_C,0.04663,-0.0281222526254312;1_150807048_T_A,0.04257,-0.0253752226954162;1_150793694_A_G,0.04236,-0.025234854762338;1_150793594_A_T,0.0423,-0.0251946390884675;1_150781119_G_A,0.04227,-0.0252442378597932;1_150787698_A_G,0.04187,-0.0249367610842296;1_150872107_C_A,0.04028,-0.0242635902925461;1_150770224_T_C,0.0376,-0.0224809532236768;1_150766597_C_T,0.03683,-0.0220385565211843;1_150765721_C_T,0.03656,-0.0218753338113136;1_150875171_C_T,0.03635,-0.0218708738294341;1_150761739_CAAGAAAAAAAGAAAA_C,0.03525,-0.0210936504669611;1_150757317_G_A,0.03513,-0.0210105962219112;1_150886095_C_T,0.02196,-0.0131142776039283;1_150897353_G_A,0.02037,-0.0121791806818259</t>
  </si>
  <si>
    <t>1_150875171_C_T</t>
  </si>
  <si>
    <t>ILMN_1758895</t>
  </si>
  <si>
    <t>1_150757317_G_A,1_150765721_C_T,1_150766597_C_T,1_150781119_G_A,1_150872107_C_A,1_150875171_C_T,1_150770224_T_C,1_150787698_A_G,1_150827641_T_C,1_150840839_G_A,1_150869191_T_C,1_150793694_A_G</t>
  </si>
  <si>
    <t>1_150757317_G_A,0.0642,0.036157938228514;1_150761739_CAAGAAAAAAAGAAAA_C,0.0632,0.0354767545685748;1_150765721_C_T,0.05966,0.0333547309782188;1_150766597_C_T,0.05887,0.0328762171200273;1_150781119_G_A,0.05887,0.0328409786146549;1_150862577_TA_T,0.05695,0.0317931527601726;1_150872107_C_A,0.05652,0.0314658088400232;1_150807048_T_A,0.05624,0.0312941513317826;1_150875171_C_T,0.05606,0.031184790283656;1_150770224_T_C,0.05603,0.0311696461636918;1_150787698_A_G,0.05603,0.0311696461636918;1_150827641_T_C,0.05603,0.031166891840104;1_150840839_G_A,0.05603,0.031166891840104;1_150869191_T_C,0.05603,0.0311893176416424;1_150793594_A_T,0.05554,0.0308823262681379;1_150793694_A_G,0.05548,0.0308552869188102;1_150817485_A_T,0.02425,-0.01355843617212;1_150741884_AG_A,0.01563,0.00771363986073666;1_150742175_TGAACCTTAAAGGCA_T,0.00797,0.00337087264876412;1_150737247_C_T,0.007504,0.00309687687945689;1_150724316_TCTTCTGCAG_T,0.006626,0.00258553833797971;1_150717748_G_A,0.0061,0.00227979327649296;1_150716120_T_C,0.00594,0.00218689219954404</t>
  </si>
  <si>
    <t>1_150793694_A_G,1_150781119_G_A,1_150757317_G_A,1_150770224_T_C,1_150787698_A_G,1_150827641_T_C,1_150840839_G_A,1_150765721_C_T,1_150766597_C_T,1_150869191_T_C,1_150872107_C_A,1_150875171_C_T,1_150897353_G_A,1_150901205_ATTC_A,1_150886095_C_T,1_150917401_T_C</t>
  </si>
  <si>
    <t>1_150807048_T_A,0.05298,-0.0205183378190672;1_150793694_A_G,0.05286,-0.0204657326823683;1_150793594_A_T,0.0528,-0.0204388686614474;1_150781119_G_A,0.05264,-0.0203816984913043;1_150757317_G_A,0.05252,-0.0203302165492863;1_150770224_T_C,0.05252,-0.0203302165492863;1_150787698_A_G,0.05252,-0.0203302165492863;1_150827641_T_C,0.05252,-0.0203302165492863;1_150840839_G_A,0.05252,-0.0203302165492863;1_150765721_C_T,0.0525,-0.0203202563332502;1_150766597_C_T,0.0524,-0.0202763368145708;1_150761739_CAAGAAAAAAAGAAAA_C,0.0523,-0.020246309983247;1_150862577_TA_T,0.04666,-0.0179592362548815;1_150869191_T_C,0.0432,-0.0165241875426699;1_150872107_C_A,0.0406,-0.0154491644188135;1_150875171_C_T,0.03827,-0.0145074911213862;1_150897353_G_A,0.0275,-0.0103409908404546;1_150901205_ATTC_A,0.02722,-0.0102585305198223;1_150903491_A_T,0.0271,-0.0102170641243182;1_150884665_A_G,0.02698,-0.0100901677725822;1_150886095_C_T,0.02689,-0.0100571453552424;1_150909187_G_A,0.02654,-0.00999047677303127;1_150917401_T_C,0.0231,-0.00859869141255028;1_150929385_A_AT,0.010345,-0.00344155678816717</t>
  </si>
  <si>
    <t>1_150869191_T_C,1_150872107_C_A,1_150875171_C_T,1_150765721_C_T,1_150781119_G_A,1_150827641_T_C,1_150757317_G_A,1_150770224_T_C,1_150787698_A_G,1_150840839_G_A,1_150766597_C_T,1_150793694_A_G,1_150897353_G_A,1_150901205_ATTC_A,1_150886095_C_T,1_150917401_T_C</t>
  </si>
  <si>
    <t>1_150869191_T_C,0.05527,-0.0225004580073473;1_150872107_C_A,0.05368,-0.0218009477387651;1_150875171_C_T,0.05188,-0.0210118056647029;1_150862577_TA_T,0.0513,-0.0208742322792508;1_150807048_T_A,0.04364,-0.0175989233505159;1_150761739_CAAGAAAAAAAGAAAA_C,0.04337,-0.0174762291188523;1_150765721_C_T,0.04324,-0.0174302828819106;1_150781119_G_A,0.04324,-0.0174360063873813;1_150827641_T_C,0.0432,-0.0174068289715917;1_150757317_G_A,0.04318,-0.0174013551442477;1_150770224_T_C,0.04318,-0.0174013551442477;1_150787698_A_G,0.04318,-0.0174013551442477;1_150840839_G_A,0.04318,-0.0174013551442477;1_150766597_C_T,0.0431,-0.0173683721156574;1_150793594_A_T,0.0431,-0.0173669238253781;1_150793694_A_G,0.04306,-0.0173536489618763;1_150897353_G_A,0.03333,-0.0132694724272839;1_150901205_ATTC_A,0.03244,-0.0129242026480384;1_150886095_C_T,0.03235,-0.0127861373221884;1_150884665_A_G,0.0322,-0.0127204377400309;1_150903491_A_T,0.0317,-0.0126297966501169;1_150909187_G_A,0.03075,-0.0122288510972866;1_150917401_T_C,0.02533,-0.00992471161082023;1_150742175_TGAACCTTAAAGGCA_T,0.01527,-0.00553805525261221;1_150737247_C_T,0.01224,-0.00426590169083813;1_150929385_A_AT,0.010735,-0.00373907118629255;1_150976020_T_A,0.00892,-0.00303028500962868;1_150975864_GA_G,0.008484,0.00285135363075741</t>
  </si>
  <si>
    <t>1_150869191_T_C,1_150872107_C_A,1_150827641_T_C,1_150840839_G_A,1_150875171_C_T,1_150793694_A_G,1_150787698_A_G,1_150781119_G_A,1_150770224_T_C,1_150766597_C_T,1_150765721_C_T,1_150917401_T_C</t>
  </si>
  <si>
    <t>1_150869191_T_C,0.0865,-0.0534515850068422;1_150872107_C_A,0.0835,-0.0515370867121217;1_150827641_T_C,0.08215,-0.050665505440394;1_150807048_T_A,0.08203,-0.0505986107294438;1_150840839_G_A,0.082,-0.0505299088043942;1_150875171_C_T,0.082,-0.0505299088043942;1_150793694_A_G,0.08136,-0.0501810330083778;1_150793594_A_T,0.0813,-0.050151121323207;1_150787698_A_G,0.0728,-0.0448142499552776;1_150862577_TA_T,0.0684,-0.0420564264124075;1_150781119_G_A,0.03354,-0.0199849807998333;1_150975864_GA_G,0.02129,0.0125233116119876;1_150770224_T_C,0.0176,-0.00994380710816292;1_150766597_C_T,0.01732,-0.00977050559692592;1_150765721_C_T,0.01718,-0.00968545356837885;1_150761739_CAAGAAAAAAAGAAAA_C,0.01677,-0.00942954308981886;1_150903491_A_T,0.01604,-0.00887757877604044;1_150909187_G_A,0.0156,-0.00860298830634748;1_150917401_T_C,0.01538,-0.00846870713399243;1_150956249_G_A,0.0146,-0.00799085684719993</t>
  </si>
  <si>
    <t>1_150862577_TA_T,0.0669,0.0470369821480402;1_150781119_G_A,0.0652,0.0456597782593915;1_150869191_T_C,0.06354,0.0445119203915;1_150872107_C_A,0.06274,0.0439320275552975;1_150807048_T_A,0.0624,0.0436804084467434;1_150770224_T_C,0.06238,0.0436534673132462;1_150787698_A_G,0.06238,0.0436534673132462;1_150827641_T_C,0.06238,0.0436534673132462;1_150840839_G_A,0.06238,0.0436534673132462;1_150875171_C_T,0.0623,0.0435869319196615;1_150793594_A_T,0.06226,0.0435737013467451;1_150793694_A_G,0.06226,0.0435737013467451;1_150766597_C_T,0.05658,0.0396247180304976;1_150765721_C_T,0.05444,0.0381435796526619;1_150761739_CAAGAAAAAAAGAAAA_C,0.04767,0.0334021650988148;1_150757317_G_A,0.04196,0.0294600162833738</t>
  </si>
  <si>
    <t>1_150757317_G_A,1_150869191_T_C,1_150765721_C_T,1_150766597_C_T,1_150872107_C_A,1_150770224_T_C,1_150787698_A_G,1_150827641_T_C,1_150840839_G_A,1_150875171_C_T,1_150793694_A_G,1_150781119_G_A</t>
  </si>
  <si>
    <t>1_150757317_G_A,0.06445,-0.0522183402121737;1_150761739_CAAGAAAAAAAGAAAA_C,0.061,-0.0491651512409972;1_150869191_T_C,0.06027,-0.0483540424308597;1_150765721_C_T,0.05997,-0.0481770079035559;1_150766597_C_T,0.05997,-0.0481405149105443;1_150872107_C_A,0.05984,-0.0479738280080199;1_150807048_T_A,0.05948,-0.0476764437687884;1_150770224_T_C,0.05927,-0.0474733969996322;1_150787698_A_G,0.05927,-0.0474733969996322;1_150827641_T_C,0.05927,-0.0474733969996322;1_150840839_G_A,0.05927,-0.0474733969996322;1_150875171_C_T,0.05927,-0.0474733969996322;1_150793594_A_T,0.05917,-0.0473922323241231;1_150793694_A_G,0.05917,-0.0473922323241231;1_150781119_G_A,0.05862,-0.046949027413751;1_150862577_TA_T,0.0529,-0.0423976916887768;1_150817485_A_T,0.03348,0.0264333018648125</t>
  </si>
  <si>
    <t>1_150781119_G_A,1_150793694_A_G,1_150875171_C_T,1_150770224_T_C,1_150787698_A_G,1_150827641_T_C,1_150840839_G_A,1_150766597_C_T,1_150765721_C_T,1_150757317_G_A,1_150869191_T_C,1_150872107_C_A</t>
  </si>
  <si>
    <t>1_150817485_A_T,0.0748,0.0391300569216661;1_150781119_G_A,0.0662,-0.0312724384000569;1_150793694_A_G,0.0662,-0.0312851051686599;1_150793594_A_T,0.06616,-0.0312492451664302;1_150875171_C_T,0.06555,-0.0309542415448653;1_150770224_T_C,0.0655,-0.0309149408626992;1_150787698_A_G,0.0655,-0.0309149408626992;1_150827641_T_C,0.0654,-0.0309011590145595;1_150840839_G_A,0.0654,-0.0309011590145595;1_150807048_T_A,0.06525,-0.0308146459166175;1_150766597_C_T,0.06384,-0.030182887391343;1_150765721_C_T,0.0633,-0.0299538438259767;1_150761739_CAAGAAAAAAAGAAAA_C,0.06027,-0.0285352140390472;1_150757317_G_A,0.05826,-0.0276398635735403;1_150862577_TA_T,0.0318,-0.0145392890077923;1_150869191_T_C,0.02095,-0.00927878195589339;1_150872107_C_A,0.0208,-0.00919887408212264</t>
  </si>
  <si>
    <t>1_150840839_G_A,0.1866,-0.370705;1_150827641_T_C,0.1025,-0.370954;1_150869191_T_C,0.1025,-0.370954;1_150872107_C_A,0.1025,-0.370954;1_150875171_C_T,0.1025,-0.370954;1_150781119_G_A,0.0972,-0.371774;1_150765721_C_T,0.07245,-0.370508;1_150770224_T_C,0.07245,-0.370508;1_150787698_A_G,0.07245,-0.370508;1_150793694_A_G,0.07245,-0.370508</t>
  </si>
  <si>
    <t>ENSG00000143387.13_1_150796208_150796898</t>
  </si>
  <si>
    <t>CTSK.13_1_150796208_150796898</t>
  </si>
  <si>
    <t>1_150827641_T_C,0.1367,-0.0838878496755809;1_150793594_A_T,0.1014,-0.0622136984457462;1_150793694_A_G,0.1014,-0.0622136984457462;1_150807048_T_A,0.1011,-0.0620215451400239;1_150862577_TA_T,0.0764,-0.0465932467751404;1_150840839_G_A,0.07495,-0.045643410217251;1_150781119_G_A,0.0699,-0.042883388224505;1_150787698_A_G,0.0695,-0.0426327892338816;1_150761739_CAAGAAAAAAAGAAAA_C,0.05905,-0.034511974142433;1_150766597_C_T,0.05423,-0.0318514207672941;1_150765721_C_T,0.04993,-0.0293194809291501;1_150770224_T_C,0.04993,-0.0293194809291501;1_150757317_G_A,0.0421,-0.0246086897844194</t>
  </si>
  <si>
    <t>1_150901205_ATTC_A,1_150869191_T_C,1_150872107_C_A,1_150897353_G_A,1_150917401_T_C,1_150886095_C_T,1_150757317_G_A,1_150765721_C_T,1_150766597_C_T,1_150770224_T_C,1_150781119_G_A,1_150787698_A_G,1_150793694_A_G,1_150827641_T_C,1_150840839_G_A,1_150875171_C_T</t>
  </si>
  <si>
    <t>1_150901205_ATTC_A,0.1404,-0.11999150947067;1_150869191_T_C,0.0958,-0.0838491426253692;1_150872107_C_A,0.0958,-0.0838491426253692;1_150897353_G_A,0.0737,-0.0627689272013066;1_150903491_A_T,0.05167,-0.0443098408814463;1_150909187_G_A,0.05167,-0.0443098408814463;1_150917401_T_C,0.05167,-0.0443098408814463;1_150884665_A_G,0.03354,-0.0288925882085762;1_150886095_C_T,0.03354,-0.0288925882085762;1_150761739_CAAGAAAAAAAGAAAA_C,0.026,-0.0222043631076283;1_150757317_G_A,0.02554,-0.0218088896100799;1_150765721_C_T,0.02554,-0.0218088896100799;1_150766597_C_T,0.02554,-0.0218088896100799;1_150770224_T_C,0.02554,-0.0218088896100799;1_150781119_G_A,0.02554,-0.0218088896100799;1_150787698_A_G,0.02554,-0.0218088896100799;1_150793594_A_T,0.02554,-0.0218088896100799;1_150793694_A_G,0.02554,-0.0218088896100799;1_150827641_T_C,0.02554,-0.0218088896100799;1_150840839_G_A,0.02554,-0.0218088896100799;1_150875171_C_T,0.02554,-0.0218088896100799;1_150807048_T_A,0.02193,-0.0186275578863654</t>
  </si>
  <si>
    <t>1_150787698_A_G</t>
  </si>
  <si>
    <t>1_150787698_A_G,0.11597,-0.0388194513835772;1_150793594_A_T,0.1068,-0.0357942325535043;1_150793694_A_G,0.1068,-0.0357942325535043;1_150807048_T_A,0.08594,-0.0286088278709394;1_150827641_T_C,0.08594,-0.0286088278709394;1_150875171_C_T,0.08594,-0.0286088278709394;1_150781119_G_A,0.05847,-0.0192041475657358;1_150862577_TA_T,0.04477,-0.0146134751491134;1_150869191_T_C,0.04272,-0.0138780993193721;1_150872107_C_A,0.04272,-0.0138780993193721;1_150840839_G_A,0.04224,-0.0136949035722972;1_150761739_CAAGAAAAAAAGAAAA_C,0.0388,-0.0125787067716834;1_150765721_C_T,0.0388,-0.0125787067716834;1_150770224_T_C,0.0388,-0.0125787067716834;1_150757317_G_A,0.02881,-0.00914905678110784;1_150766597_C_T,0.02397,-0.00755950411414013</t>
  </si>
  <si>
    <t>ENSG00000143387.13_1_150799168_150799273</t>
  </si>
  <si>
    <t>CTSK.13_1_150799168_150799273</t>
  </si>
  <si>
    <t>1_150886095_C_T,1_150869191_T_C,1_150872107_C_A,1_150757317_G_A,1_150765721_C_T,1_150766597_C_T,1_150770224_T_C,1_150781119_G_A,1_150787698_A_G,1_150793694_A_G,1_150827641_T_C,1_150840839_G_A,1_150875171_C_T,1_150897353_G_A,1_150901205_ATTC_A,1_150917401_T_C</t>
  </si>
  <si>
    <t>1_150884665_A_G,0.06573,-0.0482475089930752;1_150886095_C_T,0.06573,-0.0482475089930752;1_150869191_T_C,0.04886,-0.0356418757718441;1_150872107_C_A,0.04886,-0.0356418757718441;1_150757317_G_A,0.0472,-0.0342680562549306;1_150765721_C_T,0.0472,-0.0342680562549306;1_150766597_C_T,0.0472,-0.0342680562549306;1_150770224_T_C,0.0472,-0.0342680562549306;1_150781119_G_A,0.0472,-0.0342680562549306;1_150787698_A_G,0.0472,-0.0342680562549306;1_150793594_A_T,0.0472,-0.0342680562549306;1_150793694_A_G,0.0472,-0.0342680562549306;1_150827641_T_C,0.0472,-0.0342680562549306;1_150840839_G_A,0.0472,-0.0342680562549306;1_150875171_C_T,0.0472,-0.0342680562549306;1_150761739_CAAGAAAAAAAGAAAA_C,0.04684,-0.0339812222974574;1_150897353_G_A,0.0422,-0.0299886514679533;1_150901205_ATTC_A,0.0398,-0.028176362871405;1_150903491_A_T,0.03458,-0.024470327236261;1_150909187_G_A,0.03458,-0.024470327236261;1_150917401_T_C,0.03458,-0.024470327236261;1_150807048_T_A,0.02219,-0.0152937617388171</t>
  </si>
  <si>
    <t>1_150827641_T_C,1_150840839_G_A,1_150872107_C_A,1_150869191_T_C,1_150793694_A_G,1_150875171_C_T,1_150770224_T_C,1_150757317_G_A,1_150765721_C_T,1_150781119_G_A,1_150787698_A_G,1_150886095_C_T</t>
  </si>
  <si>
    <t>1_150862577_TA_T,0.2273,-0.082490091581687;1_150781119_G_A,0.2119,-0.0770858862196704;1_150770224_T_C,0.0708,-0.0250371789457453;1_150827641_T_C,0.0695,-0.0246444382945908;1_150840839_G_A,0.0695,-0.0246444382945908;1_150757317_G_A,0.0667,-0.023625251508151;1_150765721_C_T,0.0578,-0.0203849028717205;1_150787698_A_G,0.0578,-0.0203849028717205;1_150875171_C_T,0.04214,-0.0145476375980434;1_150793694_A_G,0.03787,-0.0129519064024866;1_150869191_T_C,0.02913,-0.00976686837665614;1_150886095_C_T,0.02539,-0.0084110067267522;1_150872107_C_A,0.01458,-0.0045047887695964</t>
  </si>
  <si>
    <t>1_150787698_A_G,0.0902,-0.0289026748549576;1_150793594_A_T,0.0823,-0.0263700466965099;1_150793694_A_G,0.0823,-0.0263700466965099;1_150766597_C_T,0.0821,-0.0261670165193812;1_150807048_T_A,0.07794,-0.0249110163021213;1_150827641_T_C,0.07794,-0.0249110163021213;1_150875171_C_T,0.07794,-0.0249110163021213;1_150781119_G_A,0.07666,-0.0244231727569525;1_150761739_CAAGAAAAAAAGAAAA_C,0.05908,-0.0187243846708625;1_150765721_C_T,0.05908,-0.0187243846708625;1_150770224_T_C,0.05908,-0.0187243846708625;1_150840839_G_A,0.0583,-0.0183921221307577;1_150757317_G_A,0.0322,-0.00989508725762504;1_150869191_T_C,0.03117,-0.00960285638536799;1_150872107_C_A,0.03117,-0.00960285638536799</t>
  </si>
  <si>
    <t>ENSG00000143387.13_1_150799544_150799709</t>
  </si>
  <si>
    <t>CTSK.13_1_150799544_150799709</t>
  </si>
  <si>
    <t>1_150757317_G_A,1_150765721_C_T,1_150766597_C_T,1_150770224_T_C,1_150781119_G_A,1_150787698_A_G,1_150793694_A_G,1_150827641_T_C,1_150840839_G_A,1_150875171_C_T,1_150869191_T_C,1_150872107_C_A,1_150886095_C_T</t>
  </si>
  <si>
    <t>1_150761739_CAAGAAAAAAAGAAAA_C,0.04944,-0.0326936666862678;1_150757317_G_A,0.04926,-0.0325756681870559;1_150765721_C_T,0.04926,-0.0325756681870559;1_150766597_C_T,0.04926,-0.0325756681870559;1_150770224_T_C,0.04926,-0.0325756681870559;1_150781119_G_A,0.04926,-0.0325756681870559;1_150787698_A_G,0.04926,-0.0325756681870559;1_150793594_A_T,0.04926,-0.0325756681870559;1_150793694_A_G,0.04926,-0.0325756681870559;1_150827641_T_C,0.04926,-0.0325756681870559;1_150840839_G_A,0.04926,-0.0325756681870559;1_150875171_C_T,0.04926,-0.0325756681870559;1_150869191_T_C,0.038,-0.0248721309246998;1_150872107_C_A,0.038,-0.0248721309246998;1_150667595_CTT_C,0.0314,0.0198680182705401;1_150807048_T_A,0.02869,-0.0182952999736063;1_150884665_A_G,0.02704,-0.0171914509820291;1_150886095_C_T,0.02704,-0.0171914509820291;1_150653292_T_A,0.01474,-0.00871744150488738;1_150660603_A_G,0.01474,-0.00871744150488738;1_150675511_C_T,0.01474,-0.00871744150488738;1_150684535_T_G,0.01474,-0.00871744150488738;1_150686697_C_G,0.01474,-0.00871744150488738;1_150691031_C_A,0.01474,-0.00871744150488738;1_150701208_T_C,0.01474,-0.00871744150488738;1_150704009_T_C,0.01474,-0.00871744150488738;1_150711036_C_A,0.01474,-0.00871744150488738;1_150714820_C_T,0.01474,-0.00871744150488738;1_150716120_T_C,0.01474,-0.00871744150488738;1_150717748_G_A,0.01474,-0.00871744150488738;1_150724316_TCTTCTGCAG_T,0.01474,-0.00871744150488738;1_150678699_C_T,0.014656,-0.0086679770437062;1_150737247_C_T,0.01389,-0.00808799216169026;1_150742175_TGAACCTTAAAGGCA_T,0.01309,-0.00757525427198193</t>
  </si>
  <si>
    <t>1_150827641_T_C,0.0937,-0.0425682295679456;1_150862577_TA_T,0.0824,-0.0371494892314616;1_150793594_A_T,0.07965,-0.0360500480520072;1_150793694_A_G,0.07965,-0.0360500480520072;1_150807048_T_A,0.0795,-0.0360019434878402;1_150840839_G_A,0.0764,-0.0343303265548934;1_150761739_CAAGAAAAAAAGAAAA_C,0.06525,-0.0280052620189958;1_150757317_G_A,0.0634,-0.0272573306406183;1_150766597_C_T,0.0598,-0.0257361527426537;1_150765721_C_T,0.0572,-0.0245661332214132;1_150770224_T_C,0.0572,-0.0245661332214132;1_150787698_A_G,0.05457,-0.024404343412426;1_150781119_G_A,0.05405,-0.0241553315864057;1_150872107_C_A,0.02621,-0.0107626819084928;1_150869191_T_C,0.0254,-0.0104072144338974;1_150875171_C_T,0.02507,-0.0102692835189616</t>
  </si>
  <si>
    <t>1_150840839_G_A,1_150787698_A_G,1_150793694_A_G,1_150781119_G_A,1_150827641_T_C,1_150875171_C_T,1_150765721_C_T,1_150770224_T_C,1_150869191_T_C,1_150872107_C_A,1_150766597_C_T,1_150757317_G_A,1_150917401_T_C</t>
  </si>
  <si>
    <t>1_150840839_G_A,0.136,-0.0363600828601191;1_150787698_A_G,0.07416,-0.0196158092095093;1_150793594_A_T,0.07196,-0.019088015690402;1_150793694_A_G,0.07196,-0.019088015690402;1_150781119_G_A,0.06934,-0.0183018875678487;1_150807048_T_A,0.0638,-0.0168367942025353;1_150827641_T_C,0.0638,-0.0168367942025353;1_150875171_C_T,0.0638,-0.0168367942025353;1_150761739_CAAGAAAAAAAGAAAA_C,0.04288,-0.0112247908617854;1_150765721_C_T,0.04288,-0.0112247908617854;1_150770224_T_C,0.04288,-0.0112247908617854;1_150869191_T_C,0.04117,-0.0107391665959833;1_150872107_C_A,0.04117,-0.0107391665959833;1_150766597_C_T,0.0368,-0.00956546819127727;1_150862577_TA_T,0.03256,-0.0084763221257616;1_150757317_G_A,0.02403,-0.00616704242802173;1_150817485_A_T,0.006023,0.00161081519820177;1_150884665_A_G,0.00525,-0.00130112343185941;1_150903491_A_T,0.00525,-0.00130112343185941;1_150909187_G_A,0.00525,-0.00130112343185941;1_150917401_T_C,0.00525,-0.00130112343185941;1_150929385_A_AT,0.0045,-0.00111009426914649</t>
  </si>
  <si>
    <t>1_150770224_T_C,0.2144,-0.0921849210534695;1_150781119_G_A,0.1385,-0.0589412838021036;1_150827641_T_C,0.1022,-0.043426474473654;1_150840839_G_A,0.1022,-0.043426474473654;1_150875171_C_T,0.0743,-0.0312588201191808;1_150862577_TA_T,0.069,-0.02870515184477;1_150765721_C_T,0.06082,-0.0255311747071423;1_150787698_A_G,0.06082,-0.0255311747071423;1_150757317_G_A,0.05777,-0.0241495417148429;1_150869191_T_C,0.03812,-0.0155598735163992;1_150793694_A_G,0.03093,-0.0124661349105315;1_150872107_C_A,0.01631,-0.00622003205362958;1_150766597_C_T,0.015495,-0.00590402063691782</t>
  </si>
  <si>
    <t>1_150781119_G_A,0.08185,-0.0630714605099887;1_150765721_C_T,0.0817,-0.0629240832844915;1_150766597_C_T,0.0817,-0.0629131351842958;1_150787698_A_G,0.0817,-0.0629240832844915;1_150770224_T_C,0.0816,-0.0628412868158326;1_150793594_A_T,0.0816,-0.0628672297840424;1_150793694_A_G,0.0816,-0.0628672297840424;1_150761739_CAAGAAAAAAAGAAAA_C,0.08124,-0.0625856581801893;1_150757317_G_A,0.0635,-0.0489115490299757;1_150872107_C_A,0.0438,-0.0341803864986376;1_150875171_C_T,0.04364,-0.0340534789464188;1_150869191_T_C,0.04346,-0.0339537539214132;1_150862577_TA_T,0.0377,-0.0294287883582903;1_150840839_G_A,0.03195,-0.0246408758965539;1_150827641_T_C,0.02466,-0.0187924769213524;1_150807048_T_A,0.0215,-0.0161355188039204</t>
  </si>
  <si>
    <t>ENSG00000143387.13_1_150804041_150804239</t>
  </si>
  <si>
    <t>CTSK.13_1_150804041_150804239</t>
  </si>
  <si>
    <t>1_150807048_T_A,0.2394,-0.181697287836621;1_150761739_CAAGAAAAAAAGAAAA_C,0.05423,-0.0399304152178386;1_150757317_G_A,0.05356,-0.039428066026904;1_150765721_C_T,0.05356,-0.039428066026904;1_150766597_C_T,0.05356,-0.039428066026904;1_150770224_T_C,0.05356,-0.039428066026904;1_150781119_G_A,0.05356,-0.039428066026904;1_150787698_A_G,0.05356,-0.039428066026904;1_150793594_A_T,0.05356,-0.039428066026904;1_150793694_A_G,0.05356,-0.039428066026904;1_150827641_T_C,0.05356,-0.039428066026904;1_150840839_G_A,0.05356,-0.039428066026904;1_150875171_C_T,0.05356,-0.039428066026904;1_150737247_C_T,0.013596,-0.00893571590292574;1_150869191_T_C,0.01283,-0.00854375763905532;1_150872107_C_A,0.01283,-0.00854375763905532;1_150742175_TGAACCTTAAAGGCA_T,0.01176,-0.00759940696146054;1_150884665_A_G,0.01057,-0.00679750085534449;1_150886095_C_T,0.01057,-0.00679750085534449;1_150678699_C_T,0.006294,-0.00356628526755347;1_150653292_T_A,0.006138,-0.00344892913566146;1_150660603_A_G,0.006138,-0.00344892913566146;1_150675511_C_T,0.006138,-0.00344892913566146;1_150684535_T_G,0.006138,-0.00344892913566146</t>
  </si>
  <si>
    <t>1_150757317_G_A,1_150765721_C_T,1_150766597_C_T,1_150770224_T_C,1_150781119_G_A,1_150787698_A_G,1_150793694_A_G,1_150827641_T_C,1_150840839_G_A,1_150875171_C_T,1_150979381_G_A,1_150886095_C_T,1_150869191_T_C,1_150872107_C_A</t>
  </si>
  <si>
    <t>1_150807048_T_A,0.0891,-0.0486712200640979;1_150761739_CAAGAAAAAAAGAAAA_C,0.04437,-0.024037162089742;1_150757317_G_A,0.0441,-0.0238899378023257;1_150765721_C_T,0.0441,-0.0238899378023257;1_150766597_C_T,0.0441,-0.0238899378023257;1_150770224_T_C,0.0441,-0.0238899378023257;1_150781119_G_A,0.0441,-0.0238899378023257;1_150787698_A_G,0.0441,-0.0238899378023257;1_150793594_A_T,0.0441,-0.0238899378023257;1_150793694_A_G,0.0441,-0.0238899378023257;1_150827641_T_C,0.0441,-0.0238899378023257;1_150840839_G_A,0.0441,-0.0238899378023257;1_150875171_C_T,0.0441,-0.0238899378023257;1_150979381_G_A,0.02673,0.0143547916752464;1_150980198_C_T,0.02673,0.0143547916752464;1_150884665_A_G,0.02151,-0.0115183644917292;1_150886095_C_T,0.02151,-0.0115183644917292;1_150869191_T_C,0.01866,-0.0100593931766684;1_150872107_C_A,0.01866,-0.0100593931766684;1_150667595_CTT_C,0.01717,0.00893633750774973;1_150976020_T_A,0.01636,-0.00862817491175091;1_150737247_C_T,0.01153,-0.00602198974985333;1_150653292_T_A,0.01151,-0.00604574882446056;1_150660603_A_G,0.01151,-0.00604574882446056;1_150675511_C_T,0.01151,-0.00604574882446056;1_150684535_T_G,0.01151,-0.00604574882446056;1_150686697_C_G,0.01151,-0.00604574882446056;1_150691031_C_A,0.01151,-0.00604574882446056;1_150701208_T_C,0.01151,-0.00604574882446056;1_150704009_T_C,0.01151,-0.00604574882446056;1_150711036_C_A,0.01151,-0.00604574882446056;1_150714820_C_T,0.01151,-0.00604574882446056;1_150716120_T_C,0.01151,-0.00604574882446056;1_150717748_G_A,0.01151,-0.00604574882446056;1_150724316_TCTTCTGCAG_T,0.01151,-0.00604574882446056;1_150678699_C_T,0.01142,-0.00599883687191324</t>
  </si>
  <si>
    <t>1_150827641_T_C,1_150840839_G_A,1_150869191_T_C,1_150793694_A_G,1_150875171_C_T,1_150770224_T_C,1_150765721_C_T,1_150766597_C_T,1_150781119_G_A,1_150787698_A_G</t>
  </si>
  <si>
    <t>1_150787698_A_G,0.0949,-0.0540851875717191;1_150840839_G_A,0.0906,-0.0511553583833276;1_150781119_G_A,0.0901,-0.0513168583149087;1_150793594_A_T,0.0882,-0.0501256869363906;1_150793694_A_G,0.0882,-0.0501256869363906;1_150807048_T_A,0.088,-0.0500543857716975;1_150827641_T_C,0.0828,-0.046972455497902;1_150862577_TA_T,0.0821,-0.0464107912898459;1_150766597_C_T,0.06775,-0.0368981352065858;1_150765721_C_T,0.06494,-0.0353479717831552;1_150770224_T_C,0.06494,-0.0353479717831552;1_150875171_C_T,0.02519,-0.0135286392183021;1_150869191_T_C,0.02513,-0.0134876547719947</t>
  </si>
  <si>
    <t>1_150781119_G_A,0.0973,-0.0277765838640883;1_150807048_T_A,0.08826,-0.0252150730816711;1_150827641_T_C,0.08826,-0.0252150730816711;1_150875171_C_T,0.08826,-0.0252150730816711;1_150840839_G_A,0.0879,-0.0250056040087819;1_150862577_TA_T,0.0693,-0.0197132670564903;1_150869191_T_C,0.0576,-0.0162749470206665;1_150872107_C_A,0.0576,-0.0162749470206665;1_150787698_A_G,0.05746,-0.0162576781620496;1_150793594_A_T,0.0561,-0.0159095037466009;1_150793694_A_G,0.0561,-0.0159095037466009;1_150761739_CAAGAAAAAAAGAAAA_C,0.03116,-0.00872057254871949;1_150765721_C_T,0.03116,-0.00872057254871949;1_150770224_T_C,0.03116,-0.00872057254871949;1_150766597_C_T,0.02971,-0.00827299947227351;1_150757317_G_A,0.02502,-0.0069213195726816</t>
  </si>
  <si>
    <t>ENSG00000143387.13_1_150805861_150806016</t>
  </si>
  <si>
    <t>CTSK.13_1_150805861_150806016</t>
  </si>
  <si>
    <t>1_150901205_ATTC_A,1_150897353_G_A,1_150886095_C_T,1_150757317_G_A,1_150765721_C_T,1_150766597_C_T,1_150770224_T_C,1_150781119_G_A,1_150787698_A_G,1_150793694_A_G,1_150827641_T_C,1_150840839_G_A,1_150875171_C_T,1_150869191_T_C,1_150872107_C_A</t>
  </si>
  <si>
    <t>1_150901205_ATTC_A,0.0809,-0.0607106763178227;1_150807048_T_A,0.0749,-0.0568884872853413;1_150897353_G_A,0.06195,-0.0464302069794238;1_150884665_A_G,0.0576,-0.0437433825423258;1_150886095_C_T,0.0576,-0.0437433825423258;1_150761739_CAAGAAAAAAAGAAAA_C,0.046,-0.0349107719238163;1_150757317_G_A,0.0459,-0.0348496938886489;1_150765721_C_T,0.0459,-0.0348496938886489;1_150766597_C_T,0.0459,-0.0348496938886489;1_150770224_T_C,0.0459,-0.0348496938886489;1_150781119_G_A,0.0459,-0.0348496938886489;1_150787698_A_G,0.0459,-0.0348496938886489;1_150793594_A_T,0.0459,-0.0348496938886489;1_150793694_A_G,0.0459,-0.0348496938886489;1_150827641_T_C,0.0459,-0.0348496938886489;1_150840839_G_A,0.0459,-0.0348496938886489;1_150875171_C_T,0.0459,-0.0348496938886489;1_150869191_T_C,0.0254,-0.0192538808113426;1_150872107_C_A,0.0254,-0.0192538808113426;1_150956249_G_A,0.00588,-0.00435822376928631;1_150903491_A_T,0.00565,-0.00416529928935689;1_150909187_G_A,0.00565,-0.00416529928935689</t>
  </si>
  <si>
    <t>1_150757317_G_A,1_150765721_C_T,1_150766597_C_T,1_150770224_T_C,1_150781119_G_A,1_150787698_A_G,1_150793694_A_G,1_150827641_T_C,1_150840839_G_A,1_150875171_C_T,1_150869191_T_C,1_150872107_C_A,1_150886095_C_T,1_150901205_ATTC_A,1_150897353_G_A</t>
  </si>
  <si>
    <t>1_150757317_G_A,0.0655,-0.049978899920153;1_150765721_C_T,0.0655,-0.049978899920153;1_150766597_C_T,0.0655,-0.049978899920153;1_150770224_T_C,0.0655,-0.049978899920153;1_150781119_G_A,0.0655,-0.049978899920153;1_150787698_A_G,0.0655,-0.049978899920153;1_150793594_A_T,0.0655,-0.049978899920153;1_150793694_A_G,0.0655,-0.049978899920153;1_150827641_T_C,0.0655,-0.049978899920153;1_150840839_G_A,0.0655,-0.049978899920153;1_150875171_C_T,0.0655,-0.049978899920153;1_150761739_CAAGAAAAAAAGAAAA_C,0.0647,-0.0493436898856653;1_150807048_T_A,0.03867,-0.0292320624818002;1_150869191_T_C,0.03528,-0.0271268582856684;1_150872107_C_A,0.03528,-0.0271268582856684;1_150884665_A_G,0.0142,-0.0107341510212;1_150886095_C_T,0.0142,-0.0107341510212;1_150901205_ATTC_A,0.01155,-0.00855508095914031;1_150897353_G_A,0.01109,-0.00821570406636103;1_150903491_A_T,0.0102,-0.00762776499427149</t>
  </si>
  <si>
    <t>ENSG00000143387.13_1_150806102_150806224</t>
  </si>
  <si>
    <t>CTSK.13_1_150806102_150806224</t>
  </si>
  <si>
    <t>1_150807048_T_A,0.1252,-0.0928946805088636;1_150757317_G_A,0.06635,-0.0490673920060167;1_150765721_C_T,0.06635,-0.0490673920060167;1_150766597_C_T,0.06635,-0.0490673920060167;1_150770224_T_C,0.06635,-0.0490673920060167;1_150781119_G_A,0.06635,-0.0490673920060167;1_150787698_A_G,0.06635,-0.0490673920060167;1_150793594_A_T,0.06635,-0.0490673920060167;1_150793694_A_G,0.06635,-0.0490673920060167;1_150827641_T_C,0.06635,-0.0490673920060167;1_150840839_G_A,0.06635,-0.0490673920060167;1_150875171_C_T,0.06635,-0.0490673920060167;1_150761739_CAAGAAAAAAAGAAAA_C,0.0655,-0.0484218673186549;1_150869191_T_C,0.01111,-0.00814000864152571;1_150872107_C_A,0.01111,-0.00814000864152571;1_150817485_A_T,0.0105,0.00752758672462745</t>
  </si>
  <si>
    <t>ENSG00000145777</t>
  </si>
  <si>
    <t>5_111118108_T_C</t>
  </si>
  <si>
    <t>5_111073369_C_G,5_111115966_C_G,5_111119683_T_C,5_111125153_G_T,5_111117147_G_A,5_111117117_T_C,5_111116238_G_C,5_111114886_T_G,5_111113658_A_G,5_111113647_T_C,5_111113441_C_CT,5_111111042_C_A,5_111071044_C_T,5_111108550_G_T,5_111122653_G_A,5_111077791_G_A,5_111116617_CT_C,5_111080170_A_T,5_111132055_G_A,5_111107582_A_G,5_111107529_C_T,5_111105740_T_C,5_111097400_A_G,5_111091630_C_T,5_111101153_G_C,5_111100751_C_T</t>
  </si>
  <si>
    <t>5_111118108_T_C,0.0574,-0.0226777214704907;5_111125049_T_A,0.05637,-0.0222422105581607;5_111116525_A_G,0.0562,-0.022195596991165;5_111126532_A_G,0.05615,-0.0221412556061811;5_111073369_C_G,0.04327,-0.0156317420782637;5_111115966_C_G,0.03928,-0.0140644504741245;5_111119683_T_C,0.0388,-0.0138770792929859;5_111125153_G_T,0.0388,-0.0138758969319773;5_111117147_G_A,0.03857,-0.0137926170378703;5_111117117_T_C,0.0385,-0.0137720777196219;5_111116238_G_C,0.03802,-0.0135873472493001;5_111114886_T_G,0.0373,-0.0133063111165576;5_111113658_A_G,0.03656,-0.0130358317917602;5_111113647_T_C,0.03653,-0.013018811003365;5_111113441_C_CT,0.03644,-0.0129907330757159;5_111111042_C_A,0.03488,-0.0124020231528247;5_111071044_C_T,0.0335,-0.0119496613483085;5_111108550_G_T,0.03342,-0.0118438848317746;5_111122653_G_A,0.03256,-0.0115239304855114;5_111077791_G_A,0.0144,-0.00467755002549671;5_111116617_CT_C,0.01306,-0.00418827806344199;5_111080170_A_T,0.01303,-0.00417759775193772;5_111132055_G_A,0.01256,-0.00401951184250482;5_111107582_A_G,0.01209,-0.0038403023308541;5_111088886_A_G,0.0118,-0.00372117664871248;5_111107529_C_T,0.01176,-0.00371441523868668;5_111105740_T_C,0.011665,-0.00368015379456121;5_111097400_A_G,0.011505,-0.00362359314998475;5_111088885_C_T,0.01146,-0.00360159083064809;5_111088917_C_G,0.01146,-0.00359848926839784;5_111091630_C_T,0.01146,-0.00359259265562808;5_111088920_C_A,0.01145,-0.00359382520544394;5_111091649_G_A,0.0112,-0.00349376306240698;5_111102658_A_G,0.011116,-0.00348180333093765;5_111101153_G_C,0.010925,-0.00341039715061275;5_111100751_C_T,0.01084,-0.00338057787462966;5_111100028_T_C,0.0108,-0.00336685991683429;5_111099533_G_A,0.01063,-0.00330181302677421</t>
  </si>
  <si>
    <t>1_150872107_C_A,1_150869191_T_C,1_150886095_C_T,1_150875171_C_T,1_150897353_G_A,1_150757317_G_A,1_150770224_T_C,1_150979381_G_A,1_150827641_T_C,1_150840839_G_A,1_150765721_C_T,1_150787698_A_G,1_150917401_T_C,1_150781119_G_A,1_150793694_A_G</t>
  </si>
  <si>
    <t>1_150862577_TA_T,0.1265,-0.0389874859417549;1_150872107_C_A,0.1114,-0.0345381600584325;1_150869191_T_C,0.1096,-0.0339058311217954;1_150886095_C_T,0.07874,-0.0242177965436461;1_150875171_C_T,0.0718,-0.022088212141768;1_150897353_G_A,0.0672,-0.0207075605093304;1_150757317_G_A,0.0657,-0.0202090562862676;1_150770224_T_C,0.05368,-0.01639756008521;1_150979381_G_A,0.04327,0.0131540760115105;1_150827641_T_C,0.04193,-0.0127806107411188;1_150840839_G_A,0.04193,-0.0127806107411188;1_150980198_C_T,0.03262,0.00987940192433339;1_150765721_C_T,0.02768,-0.00838868147143038;1_150787698_A_G,0.02768,-0.00838868147143038;1_150917401_T_C,0.02646,-0.00796210571154673;1_150781119_G_A,0.019,-0.00566024662658346;1_150793694_A_G,0.01869,-0.00557265369345037</t>
  </si>
  <si>
    <t>ENSG00000111540</t>
  </si>
  <si>
    <t>12_55981353_C_G</t>
  </si>
  <si>
    <t>12_55996580_C_G,12_55982097_C_T,12_55976127_A_G,12_55980911_G_A,12_55981956_C_A,12_55981353_C_G,12_55988132_A_G,12_55986335_T_A,12_55987921_C_T,12_55990903_T_C,12_55987700_A_C</t>
  </si>
  <si>
    <t>12_55981353_C_G,0.0859,-0.0666128018865499;12_55980911_G_A,0.08563,-0.0664167329105558;12_55981956_C_A,0.08453,-0.0655228272221689;12_55986335_T_A,0.0844,-0.0654678064027825;12_55976127_A_G,0.0841,-0.0651917022296853;12_55987921_C_T,0.08386,-0.0650259309630167;12_55987700_A_C,0.08344,-0.0646981307386343;12_55988132_A_G,0.0832,-0.0644845817417765;12_55974924_AT_A,0.0814,-0.0632462227950099;12_55982097_C_T,0.07874,-0.0610368668230709;12_55990903_T_C,0.0683,-0.0529551868319416;12_55996580_C_G,0.05585,-0.043052475639646</t>
  </si>
  <si>
    <t>1_150827641_T_C,0.11127,-0.0844394939092298;1_150840839_G_A,0.10895,-0.0830656382051413;1_150807048_T_A,0.0975,-0.0727371533536408;1_150862577_TA_T,0.07196,-0.0545040711984076;1_150869191_T_C,0.0679,-0.0511590626577448;1_150872107_C_A,0.0626,-0.0469892617852346;1_150875171_C_T,0.0582,-0.0434818068499677;1_150781119_G_A,0.05304,-0.0384258241404971;1_150770224_T_C,0.05286,-0.0382827294161282;1_150766597_C_T,0.05283,-0.0382381882584721;1_150765721_C_T,0.0528,-0.0382097108508393;1_150787698_A_G,0.0528,-0.0382097108508393;1_150793594_A_T,0.05267,-0.0381376298625446;1_150793694_A_G,0.05267,-0.0381376298625446;1_150761739_CAAGAAAAAAAGAAAA_C,0.0526,-0.0381118535454034</t>
  </si>
  <si>
    <t>ENSG00000143387.13_1_150806686_150806768</t>
  </si>
  <si>
    <t>CTSK.13_1_150806686_150806768</t>
  </si>
  <si>
    <t>1_150827641_T_C,1_150793694_A_G,1_150787698_A_G,1_150840839_G_A,1_150781119_G_A,1_150766597_C_T,1_150765721_C_T,1_150770224_T_C,1_150875171_C_T,1_150872107_C_A,1_150869191_T_C,1_150757317_G_A,1_150886095_C_T,1_150897353_G_A,1_150901205_ATTC_A,1_150917401_T_C</t>
  </si>
  <si>
    <t>1_150827641_T_C,0.078,-0.0441449361167613;1_150807048_T_A,0.0748,-0.0423479088837272;1_150793594_A_T,0.0745,-0.0421751292788538;1_150793694_A_G,0.0745,-0.0421751292788538;1_150787698_A_G,0.0743,-0.0420603804501723;1_150840839_G_A,0.074,-0.0415761207259029;1_150781119_G_A,0.07367,-0.0417193487444069;1_150862577_TA_T,0.0676,-0.0378931062325227;1_150766597_C_T,0.0387,-0.0200693333412285;1_150765721_C_T,0.03867,-0.0200555128847331;1_150770224_T_C,0.03867,-0.0200555128847331;1_150761739_CAAGAAAAAAAGAAAA_C,0.03105,-0.0158389839534382;1_150817485_A_T,0.02936,0.0173809239402517;1_150875171_C_T,0.02316,-0.0115981153510147;1_150872107_C_A,0.02283,-0.01141409099064;1_150869191_T_C,0.02242,-0.0111915522444032;1_150757317_G_A,0.02173,-0.0108021856146386;1_150985180_T_TCG,0.02127,0.0149917917516806;1_150975864_GA_G,0.01512,0.00736108890856607;1_150886095_C_T,0.01483,-0.00704246506200506;1_150897353_G_A,0.01344,-0.00626277343240493;1_150901205_ATTC_A,0.01248,-0.00565315315844139;1_150884665_A_G,0.01092,-0.00489386721605446;1_150917401_T_C,0.00966,-0.00415823203531494;1_150909187_G_A,0.00963,-0.00414313684613233;1_150903491_A_T,0.00962,-0.00413871776225226;1_150929385_A_AT,0.00861,-0.00370143123318491</t>
  </si>
  <si>
    <t>1_150757317_G_A,1_150765721_C_T,1_150766597_C_T,1_150770224_T_C,1_150781119_G_A,1_150787698_A_G,1_150793694_A_G,1_150827641_T_C,1_150840839_G_A,1_150875171_C_T,1_150869191_T_C,1_150872107_C_A,1_150886095_C_T,1_150901205_ATTC_A</t>
  </si>
  <si>
    <t>1_150807048_T_A,0.1327,-0.0921684397164296;1_150761739_CAAGAAAAAAAGAAAA_C,0.05884,-0.0405493822203353;1_150757317_G_A,0.0576,-0.0396661394256339;1_150765721_C_T,0.0576,-0.0396661394256339;1_150766597_C_T,0.0576,-0.0396661394256339;1_150770224_T_C,0.0576,-0.0396661394256339;1_150781119_G_A,0.0576,-0.0396661394256339;1_150787698_A_G,0.0576,-0.0396661394256339;1_150793594_A_T,0.0576,-0.0396661394256339;1_150793694_A_G,0.0576,-0.0396661394256339;1_150827641_T_C,0.0576,-0.0396661394256339;1_150840839_G_A,0.0576,-0.0396661394256339;1_150875171_C_T,0.0576,-0.0396661394256339;1_150817485_A_T,0.02704,0.0182758226084426;1_150869191_T_C,0.02478,-0.0170710867477156;1_150872107_C_A,0.02478,-0.0170710867477156;1_150884665_A_G,0.0172,-0.0116797536371221;1_150886095_C_T,0.0172,-0.0116797536371221;1_150956249_G_A,0.0142,-0.00958445854642261;1_150901205_ATTC_A,0.00985,-0.00648542191094603</t>
  </si>
  <si>
    <t>1_150781119_G_A,1_150787698_A_G,1_150757317_G_A,1_150765721_C_T,1_150766597_C_T,1_150770224_T_C,1_150793694_A_G,1_150827641_T_C,1_150872107_C_A,1_150840839_G_A,1_150875171_C_T,1_150869191_T_C,1_150917401_T_C,1_150901205_ATTC_A,1_150897353_G_A,1_150886095_C_T</t>
  </si>
  <si>
    <t>1_150781119_G_A,0.05615,-0.017440668676258;1_150761739_CAAGAAAAAAAGAAAA_C,0.05444,-0.0168852838204184;1_150787698_A_G,0.05426,-0.0168243930506425;1_150757317_G_A,0.05423,-0.0168127926976931;1_150765721_C_T,0.05423,-0.0168127926976931;1_150766597_C_T,0.05423,-0.0168127926976931;1_150770224_T_C,0.05423,-0.0168127926976931;1_150793594_A_T,0.05185,-0.0160236492675514;1_150793694_A_G,0.05182,-0.0160151922483861;1_150807048_T_A,0.0518,-0.0160049062531383;1_150827641_T_C,0.04828,-0.0148393657858702;1_150872107_C_A,0.04825,-0.0148331958937107;1_150840839_G_A,0.04822,-0.0148163086783708;1_150875171_C_T,0.04822,-0.0148163086783708;1_150869191_T_C,0.04797,-0.0147417352791249;1_150862577_TA_T,0.0477,-0.0146590341687701;1_150929385_A_AT,0.02812,-0.00839591990430387;1_150917401_T_C,0.01752,-0.00500085280256059;1_150903491_A_T,0.01749,-0.00499165715850511;1_150901205_ATTC_A,0.01744,-0.00497222352704914;1_150897353_G_A,0.01736,-0.0049494937644319;1_150884665_A_G,0.01735,-0.00494153537575955;1_150886095_C_T,0.01735,-0.00494153537575955;1_150887995_C_T,0.01735,-0.00494153537575955;1_150909187_G_A,0.01718,-0.00489353728989854</t>
  </si>
  <si>
    <t>1_150903491_A_T</t>
  </si>
  <si>
    <t>1_150917401_T_C,1_150901205_ATTC_A,1_150869191_T_C,1_150872107_C_A,1_150897353_G_A,1_150757317_G_A,1_150765721_C_T,1_150766597_C_T,1_150770224_T_C,1_150781119_G_A,1_150787698_A_G,1_150793694_A_G,1_150827641_T_C,1_150840839_G_A,1_150875171_C_T,1_150886095_C_T</t>
  </si>
  <si>
    <t>1_150903491_A_T,0.04282,-0.0289920379246433;1_150909187_G_A,0.04282,-0.0289920379246433;1_150917401_T_C,0.04282,-0.0289920379246433;1_150901205_ATTC_A,0.0427,-0.0287216361237911;1_150869191_T_C,0.04025,-0.0275988885647263;1_150872107_C_A,0.04025,-0.0275988885647263;1_150897353_G_A,0.0349,-0.0234135428305862;1_150757317_G_A,0.03412,-0.0232223972742798;1_150765721_C_T,0.03412,-0.0232223972742798;1_150766597_C_T,0.03412,-0.0232223972742798;1_150770224_T_C,0.03412,-0.0232223972742798;1_150781119_G_A,0.03412,-0.0232223972742798;1_150787698_A_G,0.03412,-0.0232223972742798;1_150793594_A_T,0.03412,-0.0232223972742798;1_150793694_A_G,0.03412,-0.0232223972742798;1_150827641_T_C,0.03412,-0.0232223972742798;1_150840839_G_A,0.03412,-0.0232223972742798;1_150875171_C_T,0.03412,-0.0232223972742798;1_150761739_CAAGAAAAAAAGAAAA_C,0.03403,-0.0231607534982767;1_150884665_A_G,0.02669,-0.0180564912408789;1_150886095_C_T,0.02669,-0.0180564912408789;1_150956249_G_A,0.02498,-0.0168398744077783;1_150807048_T_A,0.0184,-0.0123402940654896;1_150817485_A_T,0.00986,0.00649242353814682;1_150678699_C_T,0.00925,-0.00607042397790422;1_150653292_T_A,0.00922,-0.0060493121977069;1_150660603_A_G,0.00922,-0.0060493121977069;1_150675511_C_T,0.00922,-0.0060493121977069;1_150684535_T_G,0.00922,-0.0060493121977069;1_150686697_C_G,0.00922,-0.0060493121977069;1_150691031_C_A,0.00922,-0.0060493121977069;1_150701208_T_C,0.00922,-0.0060493121977069;1_150704009_T_C,0.00922,-0.0060493121977069;1_150711036_C_A,0.00922,-0.0060493121977069;1_150714820_C_T,0.00922,-0.0060493121977069;1_150716120_T_C,0.00922,-0.0060493121977069;1_150717748_G_A,0.00922,-0.0060493121977069;1_150724316_TCTTCTGCAG_T,0.00922,-0.0060493121977069;1_150737247_C_T,0.004887,-0.00312378436751029;1_150742175_TGAACCTTAAAGGCA_T,0.004314,-0.00275334980367866;1_150579854_G_T,0.00323,-0.00204238593922208;1_150579916_C_G,0.00323,-0.00204238593922208;1_150580146_T_G,0.00323,-0.00204238593922208;1_150580872_G_A,0.00323,-0.00204238593922208;1_150581994_A_T,0.00323,-0.00204238593922208</t>
  </si>
  <si>
    <t>1_150872107_C_A</t>
  </si>
  <si>
    <t>1_150872107_C_A,1_150770224_T_C,1_150869191_T_C,1_150875171_C_T,1_150897353_G_A,1_150886095_C_T,1_150917401_T_C,1_150979381_G_A,1_150757317_G_A,1_150827641_T_C,1_150840839_G_A,1_150765721_C_T,1_150787698_A_G,1_150781119_G_A,1_150766597_C_T</t>
  </si>
  <si>
    <t>1_150872107_C_A,0.1364,-0.0399508777226177;1_150862577_TA_T,0.124,-0.0359703505070553;1_150770224_T_C,0.10736,-0.031257677794699;1_150869191_T_C,0.10693,-0.0311151037994126;1_150875171_C_T,0.05966,-0.0171970008829484;1_150980198_C_T,0.04477,0.0128347919244592;1_150897353_G_A,0.04352,-0.0125111182217437;1_150886095_C_T,0.04172,-0.0119251900110575;1_150917401_T_C,0.03918,-0.0111868757694628;1_150956249_G_A,0.0333,-0.00942009921726299;1_150979381_G_A,0.03064,0.00869837329885703;1_150757317_G_A,0.02754,-0.00783838599522613;1_150827641_T_C,0.02199,-0.00622595333657539;1_150840839_G_A,0.02199,-0.00622595333657539;1_150765721_C_T,0.01479,-0.00416593562709913;1_150787698_A_G,0.01479,-0.00416593562709913;1_150781119_G_A,0.011856,-0.00329559330269091;1_150766597_C_T,0.01146,-0.00321547309732109;1_150675511_C_T,0.01062,-0.00296030381335499;1_150887995_C_T,0.01054,-0.00292749570468246;1_150701208_T_C,0.007122,-0.00196602957484959;1_150717748_G_A,0.006687,-0.00184137083763496;1_150660603_A_G,0.00624,-0.0017255596814721;1_150678699_C_T,0.00624,-0.0017255596814721;1_150684535_T_G,0.00624,-0.0017255596814721;1_150686697_C_G,0.00624,-0.0017255596814721</t>
  </si>
  <si>
    <t>1_150875171_C_T,1_150872107_C_A,1_150869191_T_C,1_150766597_C_T,1_150765721_C_T,1_150770224_T_C,1_150840839_G_A,1_150897353_G_A,1_150886095_C_T,1_150827641_T_C,1_150901205_ATTC_A,1_150793694_A_G,1_150781119_G_A,1_150787698_A_G,1_150757317_G_A</t>
  </si>
  <si>
    <t>1_150875171_C_T,0.0856,-0.028716678363973;1_150872107_C_A,0.08044,-0.0269329104391984;1_150869191_T_C,0.07465,-0.0249678934010391;1_150766597_C_T,0.0594,-0.0198557403508751;1_150765721_C_T,0.05875,-0.0196395932104932;1_150770224_T_C,0.05875,-0.0196395932104932;1_150840839_G_A,0.05533,-0.0190944846774411;1_150862577_TA_T,0.05338,-0.0184270272824982;1_150897353_G_A,0.05185,-0.0170962207130859;1_150886095_C_T,0.0475,-0.0157059175546011;1_150827641_T_C,0.0447,-0.0154443051895706;1_150901205_ATTC_A,0.0362,-0.0117464424974932;1_150884665_A_G,0.03372,-0.0109617108127808;1_150807048_T_A,0.02509,-0.00858951840389655;1_150793594_A_T,0.02493,-0.00853805001978715;1_150793694_A_G,0.02493,-0.00853805001978715;1_150774935_G_T,0.02,-0.00843664253288653;1_150781119_G_A,0.01842,-0.00627936245777547;1_150761739_CAAGAAAAAAAGAAAA_C,0.01779,-0.00578474008848283;1_150787698_A_G,0.01755,-0.00597919269844639;1_150757317_G_A,0.014885,-0.00483116382155849;1_150929385_A_AT,0.01338,-0.00430317307386766;1_150887995_C_T,0.01136,-0.00351225200507098;1_150956249_G_A,0.010544,-0.00335130857956092;1_150903491_A_T,0.01047,-0.00330578101610694;1_150909187_G_A,0.01033,-0.00326152707842563</t>
  </si>
  <si>
    <t>ENSG00000143387.13_1_150806769_150806806</t>
  </si>
  <si>
    <t>CTSK.13_1_150806769_150806806</t>
  </si>
  <si>
    <t>1_150886095_C_T,1_150757317_G_A,1_150765721_C_T,1_150766597_C_T,1_150770224_T_C,1_150781119_G_A,1_150787698_A_G,1_150793694_A_G,1_150827641_T_C,1_150840839_G_A,1_150875171_C_T,1_150869191_T_C,1_150872107_C_A,1_150901205_ATTC_A,1_150897353_G_A,1_150979381_G_A</t>
  </si>
  <si>
    <t>1_150807048_T_A,0.09454,-0.0592303350409509;1_150817485_A_T,0.06213,0.0385518998703153;1_150761739_CAAGAAAAAAAGAAAA_C,0.04715,-0.0293278846088053;1_150884665_A_G,0.047,-0.0294157182909175;1_150886095_C_T,0.047,-0.0294157182909175;1_150757317_G_A,0.04642,-0.0288678168503933;1_150765721_C_T,0.04642,-0.0288678168503933;1_150766597_C_T,0.04642,-0.0288678168503933;1_150770224_T_C,0.04642,-0.0288678168503933;1_150781119_G_A,0.04642,-0.0288678168503933;1_150787698_A_G,0.04642,-0.0288678168503933;1_150793594_A_T,0.04642,-0.0288678168503933;1_150793694_A_G,0.04642,-0.0288678168503933;1_150827641_T_C,0.04642,-0.0288678168503933;1_150840839_G_A,0.04642,-0.0288678168503933;1_150875171_C_T,0.04642,-0.0288678168503933;1_150869191_T_C,0.03983,-0.0250554850535376;1_150872107_C_A,0.03983,-0.0250554850535376;1_150901205_ATTC_A,0.02034,-0.0123349597926557;1_150897353_G_A,0.01685,-0.0101878107401394;1_150956249_G_A,0.010315,-0.00628751872699292;1_150979381_G_A,0.0091,0.00560969442406502;1_150980198_C_T,0.0091,0.00560969442406502</t>
  </si>
  <si>
    <t>ENSG00000143387.13_1_150808214_150808260</t>
  </si>
  <si>
    <t>CTSK.13_1_150808214_150808260</t>
  </si>
  <si>
    <t>1_150781119_G_A,1_150793694_A_G,1_150787698_A_G,1_150827641_T_C,1_150840839_G_A,1_150757317_G_A,1_150766597_C_T,1_150765721_C_T,1_150770224_T_C,1_150869191_T_C,1_150872107_C_A,1_150875171_C_T,1_150979381_G_A,1_150901205_ATTC_A,1_150917401_T_C,1_150886095_C_T</t>
  </si>
  <si>
    <t>1_150781119_G_A,0.07416,-0.0497011063682802;1_150817485_A_T,0.07416,0.0548455829305783;1_150807048_T_A,0.0729,-0.0488034246083758;1_150793594_A_T,0.0727,-0.0486472498931006;1_150793694_A_G,0.0727,-0.0486472498931006;1_150787698_A_G,0.0708,-0.0474377417261289;1_150827641_T_C,0.05844,-0.0388809599033543;1_150840839_G_A,0.05682,-0.0376029080214858;1_150757317_G_A,0.04767,-0.0300922979111832;1_150862577_TA_T,0.04523,-0.0298388990615608;1_150766597_C_T,0.0412,-0.0258944062595078;1_150765721_C_T,0.0409,-0.0256968333724667;1_150770224_T_C,0.0409,-0.0256968333724667;1_150761739_CAAGAAAAAAAGAAAA_C,0.03488,-0.0218149561875278;1_150869191_T_C,0.0186,-0.0115428516026045;1_150872107_C_A,0.0184,-0.0114106108868468;1_150875171_C_T,0.01788,-0.0110938757259081;1_150985180_T_TCG,0.01394,0.0122464607475209;1_150975864_GA_G,0.01209,0.00756301729765741;1_150774935_G_T,0.00922,-0.00782967016915167;1_150976020_T_A,0.00866,-0.00527443438315547;1_150980198_C_T,0.007996,0.004803677964421;1_150979381_G_A,0.006523,0.00386584043194112;1_150901205_ATTC_A,0.006035,-0.00354863818174521;1_150929385_A_AT,0.004723,-0.00279710516416116;1_150956249_G_A,0.004635,-0.00271640938241452;1_150909187_G_A,0.0046,-0.00266934864084627;1_150903491_A_T,0.00459,-0.00266188369504134;1_150917401_T_C,0.00458,-0.00265777011001957;1_150886095_C_T,0.004234,-0.00253199801477908</t>
  </si>
  <si>
    <t>1_150917401_T_C,1_150901205_ATTC_A,1_150897353_G_A,1_150886095_C_T,1_150757317_G_A,1_150765721_C_T,1_150766597_C_T,1_150770224_T_C,1_150781119_G_A,1_150787698_A_G,1_150793694_A_G,1_150827641_T_C,1_150840839_G_A,1_150875171_C_T,1_150869191_T_C,1_150872107_C_A</t>
  </si>
  <si>
    <t>1_150903491_A_T,0.0752,-0.0477134724464106;1_150909187_G_A,0.0752,-0.0477134724464106;1_150917401_T_C,0.0752,-0.0477134724464106;1_150901205_ATTC_A,0.05997,-0.0376383003159201;1_150897353_G_A,0.05988,-0.0375851363617705;1_150884665_A_G,0.04114,-0.0260075959828198;1_150886095_C_T,0.04114,-0.0260075959828198;1_150757317_G_A,0.0339,-0.0213904500743395;1_150765721_C_T,0.0339,-0.0213904500743395;1_150766597_C_T,0.0339,-0.0213904500743395;1_150770224_T_C,0.0339,-0.0213904500743395;1_150781119_G_A,0.0339,-0.0213904500743395;1_150787698_A_G,0.0339,-0.0213904500743395;1_150793594_A_T,0.0339,-0.0213904500743395;1_150793694_A_G,0.0339,-0.0213904500743395;1_150827641_T_C,0.0339,-0.0213904500743395;1_150840839_G_A,0.0339,-0.0213904500743395;1_150875171_C_T,0.0339,-0.0213904500743395;1_150761739_CAAGAAAAAAAGAAAA_C,0.03372,-0.0212718476436453;1_150807048_T_A,0.032,-0.0201026368113513;1_150869191_T_C,0.03128,-0.0197818197567203;1_150872107_C_A,0.03128,-0.0197818197567203;1_150956249_G_A,0.0225,-0.0140292093320373;1_150817485_A_T,0.014244,0.00876441597912748</t>
  </si>
  <si>
    <t>ENSG00000115607</t>
  </si>
  <si>
    <t>ENSG00000163131.11_1_150730188_150730881</t>
  </si>
  <si>
    <t>CTSS.11_1_150730188_150730881</t>
  </si>
  <si>
    <t>ENST00000549034</t>
  </si>
  <si>
    <t>RAB5B-205</t>
  </si>
  <si>
    <t>1_150827641_T_C,1_150875171_C_T,1_150787698_A_G,1_150869191_T_C,1_150872107_C_A,1_150979381_G_A,1_150793694_A_G,1_150840839_G_A,1_150781119_G_A,1_150765721_C_T,1_150770224_T_C,1_150886095_C_T,1_150897353_G_A,1_150901205_ATTC_A,1_150917401_T_C,1_150766597_C_T,1_150757317_G_A</t>
  </si>
  <si>
    <t>1_150807048_T_A,0.06256,-0.0215567176437083;1_150827641_T_C,0.06256,-0.0215567176437083;1_150875171_C_T,0.06256,-0.0215567176437083;1_150787698_A_G,0.05203,-0.0177688978451357;1_150869191_T_C,0.04984,-0.0169553788200803;1_150872107_C_A,0.04984,-0.0169553788200803;1_150862577_TA_T,0.049,-0.0167196152350345;1_150887995_C_T,0.04047,-0.0132956513928673;1_150979381_G_A,0.04004,0.0126907678554096;1_150980198_C_T,0.04004,0.0126907678554096;1_150793594_A_T,0.0315,-0.0105081689979362;1_150793694_A_G,0.0315,-0.0105081689979362;1_150840839_G_A,0.02917,-0.00964103844447627;1_150781119_G_A,0.02646,-0.00870065632857502;1_150761739_CAAGAAAAAAAGAAAA_C,0.02394,-0.00783931950425689;1_150765721_C_T,0.02394,-0.00783931950425689;1_150770224_T_C,0.02394,-0.00783931950425689;1_150956249_G_A,0.02327,-0.00720879840180881;1_150886095_C_T,0.01762,-0.00533486476334621;1_150897353_G_A,0.01762,-0.00533486476334621;1_150901205_ATTC_A,0.01762,-0.00533486476334621;1_150884665_A_G,0.01212,-0.00371626196595407;1_150903491_A_T,0.01212,-0.00371626196595407;1_150909187_G_A,0.01212,-0.00371626196595407;1_150917401_T_C,0.01212,-0.00371626196595407;1_150766597_C_T,0.01103,-0.00335318876031853;1_150757317_G_A,0.00995,-0.00297570255988978;1_150929385_A_AT,0.00962,-0.00285988048025533;1_150978976_A_C,0.00446,0.00108777205664275;1_150977206_T_C,0.004314,0.0010420892153296;1_150977586_G_A,0.004314,0.0010420892153296;1_150978085_G_A,0.004314,0.0010420892153296;1_150978109_C_T,0.004314,0.0010420892153296;1_150908790_T_TA,0.00401,0.000865070201521242;1_150983652_G_A,0.003788,0.000861547067887713;1_150980441_T_C,0.00377,0.000847517245122318;1_150946461_T_G,0.00364,0.000760110511000054;1_150976020_T_A,0.00349,-0.000845109310527427;1_150831953_A_C,0.003298,0.000664239293939355;1_150839236_T_C,0.003094,0.000598431962680933;1_150759142_T_C,0.003075,0.000585319098998501;1_150867210_A_C,0.002962,0.000552417998003859;1_150848455_CA_C,0.00292,0.000561770512277679;1_150919533_C_T,0.002779,0.000496119843620764;1_150938826_CTT_C,0.002779,0.000496119843620764;1_150973318_A_C,0.002697,0.000484386550202008;1_150753762_C_T,0.002625,0.000450127422200378;1_150754853_C_T,0.002625,0.000450127422200378;1_150755063_G_A,0.002625,0.000450127422200378;1_150755556_A_G,0.002625,0.000450127422200378;1_150794488_T_C,0.00262,0.000450605449450057;1_150801063_T_TA,0.00262,0.000450605449450057;1_150888217_TTA_T,0.002619,0.000454728035174366;1_150965185_A_G,0.002571,0.000427692816548491;1_150757803_A_G,0.002457,0.000401191598224154;1_150761960_A_G,0.002457,0.000401191598224154;1_150762179_G_A,0.002457,0.000401191598224154;1_150765724_A_G,0.002457,0.000401191598224154;1_150766007_CGGGA_C,0.002457,0.000401191598224154;1_150773128_T_A,0.002457,0.000401191598224154;1_150774833_A_G,0.002457,0.000401191598224154;1_150775898_C_T,0.002457,0.000401191598224154;1_150781011_G_A,0.002457,0.000401191598224154;1_150784940_TATAGATAGAGATAG_T,0.002457,0.000401191598224154;1_150790663_G_A,0.002457,0.000401191598224154;1_150753940_C_CAAACA,0.00242,0.000387575895492587;1_150945608_C_T,0.002415,0.000380226977332672;1_150759037_TA_T,0.002344,0.000357256103131326;1_150825272_T_C,0.00234,0.000373773864467998;1_150827614_T_G,0.00234,0.000373773864467998;1_150828179_A_G,0.00234,0.000373773864467998;1_150830520_T_C,0.00234,0.000373773864467998;1_150835814_GTACAGA_G,0.00234,0.000373773864467998;1_150837443_T_C,0.00234,0.000373773864467998;1_150840478_G_A,0.00234,0.000373773864467998;1_150846994_A_G,0.00234,0.000373773864467998;1_150850978_C_T,0.00234,0.000373773864467998;1_150853035_C_T,0.00234,0.000373773864467998;1_150853934_G_A,0.00234,0.000373773864467998;1_150859084_T_TA,0.00234,0.000373773864467998;1_150859085_T_A,0.00234,0.000373773864467998;1_150660531_CA_C,0.002218,-0.000404349047888469;1_150660603_A_G,0.002218,-0.000404349047888469;1_150675511_C_T,0.002218,-0.000404349047888469;1_150678699_C_T,0.002218,-0.000404349047888469;1_150684535_T_G,0.002218,-0.000404349047888469;1_150686697_C_G,0.002218,-0.000404349047888469;1_150691031_C_A,0.002218,-0.000404349047888469;1_150701208_T_C,0.002218,-0.000404349047888469;1_150704009_T_C,0.002218,-0.000404349047888469;1_150711036_C_A,0.002218,-0.000404349047888469;1_150714820_C_T,0.002218,-0.000404349047888469;1_150716120_T_C,0.002218,-0.000404349047888469;1_150717748_G_A,0.002218,-0.000404349047888469;1_150724316_TCTTCTGCAG_T,0.002218,-0.000404349047888469;1_150742175_TGAACCTTAAAGGCA_T,0.002218,-0.000404349047888469;1_150863190_C_T,0.002161,0.000320774685749362;1_150868590_G_A,0.002161,0.000320774685749362;1_150889484_G_A,0.002148,0.000318679265993871;1_150776310_A_G,0.002144,0.000307099029499109;1_150887579_A_G,0.002132,0.000302057097252148;1_150887710_G_A,0.002132,0.000302057097252148;1_150891637_T_G,0.002132,0.000302057097252148;1_150892608_G_C,0.002132,0.000302057097252148;1_150897974_T_C,0.002132,0.000302057097252148;1_150901880_TGCACTCCA_T,0.002132,0.000302057097252148;1_150905383_A_AT,0.002132,0.000302057097252148;1_150906625_A_G,0.002132,0.000302057097252148;1_150916621_A_G,0.002132,0.000302057097252148;1_150917167_T_C,0.002132,0.000302057097252148;1_150921184_C_A,0.002132,0.000302057097252148;1_150925201_A_T,0.002132,0.000302057097252148;1_150925211_C_G,0.002132,0.000302057097252148;1_150930758_G_C,0.002132,0.000302057097252148;1_150935479_A_G,0.002132,0.000302057097252148;1_150936163_A_AT,0.002132,0.000302057097252148;1_150936529_T_G,0.002132,0.000302057097252148;1_150937187_AAAAAAAAAAAG_A,0.002132,0.000302057097252148;1_150940658_G_A,0.002132,0.000302057097252148;1_150943399_G_A,0.002132,0.000302057097252148;1_150741884_AG_A,0.002022,-0.00033045945171632;1_150737247_C_T,0.001933,-0.000315186520652593</t>
  </si>
  <si>
    <t>12_56080024_T_C</t>
  </si>
  <si>
    <t>12_55975722_A_G,12_55976127_A_G,12_55980911_G_A,12_55981353_C_G,12_55982097_C_T,12_55981956_C_A,12_55986335_T_A,12_55987921_C_T,12_55987700_A_C,12_55988132_A_G,12_55996852_A_G,12_55996580_C_G,12_56056323_GA_G,12_56052982_C_T,12_56053020_C_T,12_55990903_T_C,12_56041628_G_A,12_56028855_CGTG_C,12_56018703_T_G</t>
  </si>
  <si>
    <t>12_55975722_A_G,0.113,0.07464806702129;12_55976127_A_G,0.05136,0.0321435668125105;12_55980911_G_A,0.05084,0.0316733272518712;12_55981353_C_G,0.04987,0.0309836134796631;12_55982097_C_T,0.0497,0.0308583881790829;12_55981956_C_A,0.04907,0.0304589434475687;12_55974924_AT_A,0.04816,0.0303643849125324;12_55986335_T_A,0.04404,0.0270705857297593;12_55987921_C_T,0.04105,0.0251046345983518;12_55987700_A_C,0.04077,0.0249164531385662;12_55988132_A_G,0.03958,0.0241449755512681;12_56002984_G_C,0.03403,0.0206354191148941;12_55996852_A_G,0.027,0.0162409760805761;12_56072689_C_T,0.02664,0.0160371057946757;12_55996580_C_G,0.02599,0.0156096033632886;12_56047884_TA_T,0.02141,0.0130843974680334;12_56009793_C_T,0.02061,0.0123564165447609;12_56056323_GA_G,0.0205,0.0125071358048349;12_56051582_G_A,0.0204,0.0124350075399165;12_56050848_C_T,0.02039,0.0124139470262541;12_56052982_C_T,0.02039,0.012426269988743;12_56053020_C_T,0.02037,0.0124207254120867;12_55990903_T_C,0.01999,0.0119309566276911;12_56041720_G_C,0.01942,0.0117718642241462;12_56013288_G_A,0.01897,0.0113535398250321;12_56041628_G_A,0.01834,0.0110891749457148;12_56034024_C_T,0.01701,0.0102300566819998;12_56028855_CGTG_C,0.01521,0.00909437806934618;12_56018703_T_G,0.01338,0.00794233240185192</t>
  </si>
  <si>
    <t>12_55975722_A_G,12_55976127_A_G,12_55987921_C_T,12_55987700_A_C,12_55988132_A_G,12_55996852_A_G,12_55996580_C_G,12_55982097_C_T,12_55981956_C_A,12_55986335_T_A,12_55980911_G_A,12_55981353_C_G,12_55990903_T_C,12_56041628_G_A,12_56052982_C_T,12_56053020_C_T,12_56056323_GA_G,12_56028855_CGTG_C,12_56023144_A_C,12_56018703_T_G</t>
  </si>
  <si>
    <t>12_55974924_AT_A,0.0756,0.0358729173421295;12_55975722_A_G,0.06067,0.0275812626231311;12_55976127_A_G,0.0568,0.0261481019769549;12_55987921_C_T,0.0555,0.0255426008772629;12_55987700_A_C,0.05453,0.0250656684674757;12_55988132_A_G,0.05453,0.0250656684674757;12_55996852_A_G,0.053,0.0243814826422903;12_55996580_C_G,0.05298,0.0243536625081865;12_55982097_C_T,0.05188,0.023780992350159;12_55981956_C_A,0.05173,0.0237028925559644;12_55986335_T_A,0.05118,0.0234356513398953;12_55980911_G_A,0.04272,0.0194160781468717;12_55981353_C_G,0.04272,0.019403893062304;12_55990903_T_C,0.0411,0.018733335435809;12_56072689_C_T,0.02985,0.0131763126085454;12_56055651_G_A,0.02707,0.0117518838967086;12_56002984_G_C,0.01959,0.00820296940344468;12_56009793_C_T,0.01412,0.00557999967785781;12_56041720_G_C,0.01404,0.00559697257457393;12_56050848_C_T,0.01394,0.00555202446400495;12_56041628_G_A,0.0139,0.00553070374327075;12_56013288_G_A,0.01388,0.00546724132112584;12_56052982_C_T,0.01387,0.00551842420830299;12_56053020_C_T,0.01387,0.00551842420830299;12_56056323_GA_G,0.01387,0.00551793659335769;12_56051582_G_A,0.01385,0.0055078629728682;12_55978774_CT_C,0.01102,0.00395949839176621;12_56028855_CGTG_C,0.01098,0.00412940398644287;12_56034024_C_T,0.010895,0.00409030778137772;12_56023144_A_C,0.01077,0.00403605559094322;12_56018703_T_G,0.008835,0.00308895972716451;12_56047884_TA_T,0.00872,0.00314491998922452</t>
  </si>
  <si>
    <t>12_55980911_G_A</t>
  </si>
  <si>
    <t>12_55980911_G_A,0.0911,0.0464990987292039;12_55976127_A_G,0.084,0.0427316172624639;12_55986335_T_A,0.08356,0.042504533326454;12_55988132_A_G,0.0834,0.0424268427589278;12_55987921_C_T,0.0833,0.042370134934964;12_55987700_A_C,0.08325,0.0423601544368234;12_55981353_C_G,0.0831,0.0423113265891888;12_55981956_C_A,0.0822,0.0418007821175527;12_55982097_C_T,0.08167,0.0415295139324403;12_55990903_T_C,0.07983,0.0405884563965776;12_55974924_AT_A,0.0673,0.0341016194094496;12_55996580_C_G,0.05667,0.0284585002129657;12_55996852_A_G,0.05457,0.0273883575905822</t>
  </si>
  <si>
    <t>12_55986335_T_A</t>
  </si>
  <si>
    <t>12_55986335_T_A,0.09827,0.13661430247487;12_55987700_A_C,0.0973,0.135191943593978;12_55988132_A_G,0.0971,0.134971323938991;12_55987921_C_T,0.0969,0.134719387671465;12_55981956_C_A,0.0965,0.134160998937455;12_55982097_C_T,0.0946,0.131516621898743;12_55976127_A_G,0.0941,0.13072169609085;12_55990903_T_C,0.09033,0.1254655218207;12_55981353_C_G,0.0903,0.125331711561458;12_55980911_G_A,0.0853,0.118480781631081;12_55974924_AT_A,0.0658,0.0910795158416248</t>
  </si>
  <si>
    <t>ENST00000448789</t>
  </si>
  <si>
    <t>RAB5B-202</t>
  </si>
  <si>
    <t>12_55974924_AT_A,0.09283,0.062854546604982;12_55980911_G_A,0.0865,0.058447345913662;12_55981353_C_G,0.08594,0.0580346971930598;12_55981956_C_A,0.0859,0.0579752219050844;12_55976127_A_G,0.08575,0.0578771843340551;12_55982097_C_T,0.08575,0.0579158099383065;12_55987921_C_T,0.08563,0.0578306054804318;12_55986335_T_A,0.0855,0.0577393474332261;12_55988132_A_G,0.0854,0.0576392137315715;12_55987700_A_C,0.08527,0.0575610198658661;12_55990903_T_C,0.0712,0.0480424756647193;12_55996580_C_G,0.03302,0.0220243274732599</t>
  </si>
  <si>
    <t>ENST00000358595</t>
  </si>
  <si>
    <t>ARNT-202</t>
  </si>
  <si>
    <t>1_150757317_G_A,1_150765721_C_T,1_150766597_C_T,1_150770224_T_C,1_150787698_A_G,1_150781119_G_A,1_150793694_A_G,1_150979381_G_A,1_150827641_T_C,1_150840839_G_A,1_150875171_C_T,1_150872107_C_A,1_150869191_T_C,1_150886095_C_T,1_150897353_G_A,1_150901205_ATTC_A,1_150917401_T_C</t>
  </si>
  <si>
    <t>1_150757317_G_A,0.0568,-0.0289013883758695;1_150765721_C_T,0.0568,-0.0289013883758695;1_150766597_C_T,0.0568,-0.0289013883758695;1_150770224_T_C,0.0568,-0.0289013883758695;1_150787698_A_G,0.0567,-0.0288481883885931;1_150761739_CAAGAAAAAAAGAAAA_C,0.0565,-0.0287414740046793;1_150781119_G_A,0.0558,-0.028386415122994;1_150793594_A_T,0.03595,-0.018165970652201;1_150793694_A_G,0.0359,-0.0181351665303687;1_150807048_T_A,0.03528,-0.0178291995274859;1_150980198_C_T,0.03513,0.017970489258007;1_150979381_G_A,0.0302,0.0154161501001829;1_150827641_T_C,0.02907,-0.0146290257052498;1_150840839_G_A,0.02896,-0.0145709409433426;1_150875171_C_T,0.02896,-0.0145709409433426;1_150872107_C_A,0.02872,-0.0144492454114685;1_150869191_T_C,0.02832,-0.0142478214138704;1_150862577_TA_T,0.02786,-0.0140209814191738;1_150884665_A_G,0.0236,-0.0119824132575714;1_150886095_C_T,0.0236,-0.0119824132575714;1_150887995_C_T,0.0236,-0.0119824132575714;1_150956249_G_A,0.0235,-0.0119380913377259;1_150909187_G_A,0.02304,-0.0117000391274899;1_150897353_G_A,0.02301,-0.011682561699325;1_150901205_ATTC_A,0.02272,-0.0115329703695001;1_150903491_A_T,0.02261,-0.01148267229564;1_150917401_T_C,0.02261,-0.011479947913104;1_150929385_A_AT,0.01495,-0.00751507831819928</t>
  </si>
  <si>
    <t>5_132457594_C_T</t>
  </si>
  <si>
    <t>ENSG00000123411</t>
  </si>
  <si>
    <t>IKZF4</t>
  </si>
  <si>
    <t>12_55975722_A_G,12_55976127_A_G,12_55981353_C_G,12_55980911_G_A,12_55982097_C_T,12_55981956_C_A,12_55986335_T_A,12_55987921_C_T,12_55987700_A_C,12_55988132_A_G,12_55996580_C_G,12_55996852_A_G,12_55990903_T_C,12_56041628_G_A,12_56023144_A_C,12_56028855_CGTG_C,12_56056323_GA_G,12_56052982_C_T,12_56053020_C_T</t>
  </si>
  <si>
    <t>12_55975722_A_G,0.0618,-0.0242161603146551;12_55976127_A_G,0.0577,-0.0229049117616975;12_55981353_C_G,0.05762,-0.0229833236720221;12_55980911_G_A,0.05746,-0.0229470729893274;12_55982097_C_T,0.05713,-0.022689560890864;12_55981956_C_A,0.05646,-0.0224024039001288;12_55986335_T_A,0.0563,-0.0223416147088631;12_55987921_C_T,0.0551,-0.0218579268211853;12_55987700_A_C,0.05426,-0.0214949817221436;12_55988132_A_G,0.05426,-0.0214949817221436;12_56072689_C_T,0.04443,-0.0176354904050851;12_55996580_C_G,0.03766,-0.0147337502692864;12_55996852_A_G,0.03754,-0.0146873221033017;12_56002984_G_C,0.03632,-0.0140795731950161;12_56009793_C_T,0.02611,-0.00984815635979347;12_56013288_G_A,0.02606,-0.00983403976855996;12_55990903_T_C,0.0242,-0.00926369152831103;12_55974924_AT_A,0.01918,-0.00726030272013891;12_56047884_TA_T,0.01842,-0.006876296461945;12_56055651_G_A,0.01674,-0.00615654123985507;12_56041628_G_A,0.01646,-0.00604707091173704;12_56034024_C_T,0.01625,-0.00590125602568966;12_56023144_A_C,0.01617,-0.00586847588194644;12_56028855_CGTG_C,0.01617,-0.005872242854095;12_56050848_C_T,0.016,-0.00586100028792176;12_56051582_G_A,0.01581,-0.00577883431088091;12_56056323_GA_G,0.01557,-0.00568626610248225;12_56052982_C_T,0.01555,-0.00567776146930491;12_56053020_C_T,0.01555,-0.00567776146930491</t>
  </si>
  <si>
    <t>ENSG00000123411.15_12_56036905_56037836</t>
  </si>
  <si>
    <t>IKZF4.15_12_56036905_56037836</t>
  </si>
  <si>
    <t>12_55970537_A_G,0.2688,-0.0922167180571179;12_55975722_A_G,0.0551,-0.0183223244708513;12_55976127_A_G,0.0544,-0.0183608643070012;12_55987921_C_T,0.0535,-0.0180615992521584;12_55987700_A_C,0.05246,-0.0177027680366923;12_55988132_A_G,0.05246,-0.0177027680366923;12_55974924_AT_A,0.052,-0.017808760878075;12_55981956_C_A,0.05035,-0.0169739894557616;12_55986335_T_A,0.05,-0.0168505738458632;12_55982097_C_T,0.0499,-0.0168242400423466;12_55980911_G_A,0.04904,-0.0166073284997501;12_55981353_C_G,0.04852,-0.0164175080958435;12_55996852_A_G,0.03525,-0.0118224615897019;12_55996580_C_G,0.03488,-0.0116962199717682;12_55990903_T_C,0.02402,-0.00801516216727926;12_56002984_G_C,0.009,-0.00289023791069033;12_56009793_C_T,0.00629,-0.00198339053531781;12_56013288_G_A,0.006237,-0.00196508381321425</t>
  </si>
  <si>
    <t>ENSG00000123411.15_12_56037837_56038435</t>
  </si>
  <si>
    <t>IKZF4.15_12_56037837_56038435</t>
  </si>
  <si>
    <t>12_55975722_A_G,12_55987921_C_T,12_55976127_A_G,12_55987700_A_C,12_55988132_A_G,12_55981353_C_G,12_55980911_G_A,12_55996580_C_G,12_55996852_A_G,12_55982097_C_T,12_55986335_T_A,12_55981956_C_A,12_55990903_T_C,12_56018703_T_G,12_56028855_CGTG_C,12_56023144_A_C,12_56056323_GA_G,12_56052982_C_T,12_56053020_C_T,12_56041628_G_A</t>
  </si>
  <si>
    <t>12_55975722_A_G,0.07336,-0.0169502043591514;12_55974924_AT_A,0.0673,-0.0159729644163078;12_55987921_C_T,0.057,-0.0131958579957774;12_55976127_A_G,0.0568,-0.0131339732681529;12_55987700_A_C,0.05594,-0.012934927450681;12_55988132_A_G,0.05594,-0.012934927450681;12_55981353_C_G,0.05322,-0.0123232268556032;12_55980911_G_A,0.05252,-0.0121631748508592;12_55996580_C_G,0.049,-0.011286389646424;12_55996852_A_G,0.04852,-0.0111631660905849;12_55982097_C_T,0.04794,-0.0109856094791955;12_55986335_T_A,0.04776,-0.0109376993777148;12_55981956_C_A,0.04752,-0.0108804224887688;12_55990903_T_C,0.02632,-0.00583361343322856;12_56009793_C_T,0.02303,-0.00494544538602549;12_56013288_G_A,0.02293,-0.00492310920670011;12_56002984_G_C,0.02267,-0.00490033464070227;12_56047884_TA_T,0.01807,-0.00386092126585682;12_56018703_T_G,0.01605,-0.00327528667736278;12_56028855_CGTG_C,0.01587,-0.00329289619202714;12_56055651_G_A,0.01581,-0.00331622723133079;12_56034024_C_T,0.01555,-0.00322064069529044;12_56023144_A_C,0.01543,-0.00319334020731787;12_55964928_C_CT,0.01335,-0.00311536025467723;12_56050848_C_T,0.010284,-0.00204986051237069;12_56056323_GA_G,0.01019,-0.00202942616833379;12_56052982_C_T,0.010185,-0.00202813490310587;12_56053020_C_T,0.010185,-0.00202813490310587;12_56041628_G_A,0.01016,-0.00202072322981549;12_56051582_G_A,0.010155,-0.00201953377894625</t>
  </si>
  <si>
    <t>ENSG00000111540.grp_1.contained.ENST00000549034</t>
  </si>
  <si>
    <t>RAB5B.grp_1.contained.RAB5B-205</t>
  </si>
  <si>
    <t>12_55976127_A_G,12_55987700_A_C,12_55988132_A_G,12_55987921_C_T,12_55981956_C_A,12_55986335_T_A,12_55982097_C_T,12_55981353_C_G,12_55980911_G_A,12_55975722_A_G,12_55996580_C_G,12_55996852_A_G,12_55990903_T_C,12_56023144_A_C,12_56028855_CGTG_C,12_56018703_T_G</t>
  </si>
  <si>
    <t>12_55976127_A_G,0.06836,0.0263946319291738;12_55987700_A_C,0.06744,0.0260648823962241;12_55988132_A_G,0.06744,0.0260648823962241;12_55987921_C_T,0.06714,0.0259472693499615;12_55981956_C_A,0.06256,0.0241435831654185;12_55986335_T_A,0.06226,0.0240121354169665;12_55982097_C_T,0.06198,0.0239075887811974;12_55974924_AT_A,0.05646,0.0220556919788709;12_55981353_C_G,0.05066,0.0195297203332807;12_55980911_G_A,0.05038,0.0194463351035584;12_55975722_A_G,0.05,0.0188274514504334;12_55996580_C_G,0.04166,0.0159337480251981;12_55996852_A_G,0.03955,0.0151067902884954;12_55990903_T_C,0.03873,0.0148975723940782;12_55999553_C_G,0.0302,0.0107872606132857;12_56001170_A_G,0.02942,0.0105381671119924;12_55985276_A_T,0.01245,0.00430666187625887;12_56002984_G_C,0.0124,0.00458232520053243;12_55985643_G_C,0.0121,0.00419743481475333;12_55991020_G_A,0.01131,0.00394417706139859;12_55995509_T_C,0.01042,0.00360604078280285;12_55978774_CT_C,0.00801,0.00276836136655127;12_56007301_G_A,0.006863,-0.00229607693610703;12_56013288_G_A,0.00661,0.00237599046632314;12_56009793_C_T,0.00657,0.00235966429573596;12_56034024_C_T,0.005016,0.00178747676925109;12_56023144_A_C,0.005,0.00178125325366199;12_56028855_CGTG_C,0.004944,0.00176031389354516;12_56018703_T_G,0.00482,0.00168462281255441;12_56041720_G_C,0.00406,0.00144922980343384</t>
  </si>
  <si>
    <t>ENSG00000111540.grp_2.contained.ENST00000549034</t>
  </si>
  <si>
    <t>RAB5B.grp_2.contained.RAB5B-205</t>
  </si>
  <si>
    <t>12_55975722_A_G,12_55976127_A_G,12_55987921_C_T,12_55987700_A_C,12_55988132_A_G,12_55982097_C_T,12_55981956_C_A,12_55986335_T_A,12_55996852_A_G,12_55996580_C_G,12_55981353_C_G,12_55980911_G_A,12_55990903_T_C,12_56052982_C_T,12_56053020_C_T,12_56056323_GA_G,12_56041628_G_A,12_56028855_CGTG_C,12_56023144_A_C,12_56018703_T_G</t>
  </si>
  <si>
    <t>12_55975722_A_G,0.05307,0.0237175894831105;12_55974924_AT_A,0.05087,0.0234159155148158;12_55976127_A_G,0.05063,0.022918024069959;12_55987921_C_T,0.04965,0.022468831160383;12_55987700_A_C,0.04886,0.0220860986568313;12_55988132_A_G,0.04886,0.0220860986568313;12_56072689_C_T,0.04733,0.0214011424153577;12_55982097_C_T,0.04712,0.0212602475757274;12_55981956_C_A,0.0468,0.0211107776754604;12_55986335_T_A,0.04648,0.0209393576278102;12_55996852_A_G,0.04193,0.0188032625705654;12_55996580_C_G,0.04187,0.0187805783546038;12_55981353_C_G,0.03873,0.017279741250406;12_55980911_G_A,0.0384,0.0171322107285856;12_55990903_T_C,0.0365,0.0163204986098188;12_56086864_G_A,0.03345,0.0148770732939266;12_56086799_G_A,0.02464,-0.0105413601531978;12_56055651_G_A,0.0231,0.00974985047999231;12_56002984_G_C,0.02179,0.00912686122300191;12_56088396_T_G,0.01715,-0.00706582318528056;12_56009793_C_T,0.01407,0.00547513138175309;12_56013288_G_A,0.013855,0.0053781579898925;12_56050848_C_T,0.013245,0.00515067405881832;12_56051582_G_A,0.01313,0.00509667762369375;12_56052982_C_T,0.013115,0.00508991954276618;12_56053020_C_T,0.013115,0.00508991954276618;12_56056323_GA_G,0.013115,0.00509041968225927;12_56041628_G_A,0.01309,0.00507772603292893;12_56041720_G_C,0.01269,0.00489281755325363;12_56080696_A_G,0.01124,-0.00427529866562062;12_56080595_T_C,0.010864,-0.00410131753900161;12_56074922_A_T,0.01077,-0.00406032665288913;12_56075048_G_GA,0.01061,-0.00400122582400774;12_56028855_CGTG_C,0.01049,0.00384396421613332;12_56034024_C_T,0.010376,0.00379287551466593;12_56023144_A_C,0.0103,0.00375556470493024;12_56047884_TA_T,0.00936,0.00338508712802813;12_56018703_T_G,0.008766,0.00300569957762616</t>
  </si>
  <si>
    <t>ENSG00000115604</t>
  </si>
  <si>
    <t>2_102470923_C_T</t>
  </si>
  <si>
    <t>ENSG00000111540.grp_1.contained.ENST00000553116</t>
  </si>
  <si>
    <t>RAB5B.grp_1.contained.RAB5B-210</t>
  </si>
  <si>
    <t>12_55976127_A_G,0.0862,-0.106605214363208;12_55981956_C_A,0.0856,-0.105848729377978;12_55982097_C_T,0.08466,-0.104746155892349;12_55981353_C_G,0.084,-0.103861634628224;12_55986335_T_A,0.0835,-0.103234712174941;12_55987921_C_T,0.0833,-0.102984207523193;12_55987700_A_C,0.0831,-0.102748186554946;12_55980911_G_A,0.083,-0.102691157822639;12_55988132_A_G,0.0827,-0.102181442460944;12_55974924_AT_A,0.0739,-0.0913280508024161;12_55996852_A_G,0.0657,-0.0804449695556533;12_55996580_C_G,0.06174,-0.0755270405121001;12_55990903_T_C,0.05997,-0.0735820023399912</t>
  </si>
  <si>
    <t>ENSG00000111540.grp_2.contained.ENST00000553116</t>
  </si>
  <si>
    <t>RAB5B.grp_2.contained.RAB5B-210</t>
  </si>
  <si>
    <t>12_55996580_C_G,0.1097,-0.0511607545138048;12_55996852_A_G,0.1033,-0.0480941233590962;12_55990903_T_C,0.07416,-0.0341659704648669;12_55980911_G_A,0.0701,-0.0322452561317796;12_55976127_A_G,0.06775,-0.0310720781729975;12_55988132_A_G,0.0671,-0.0307399691459964;12_55986335_T_A,0.067,-0.0307079263462604;12_55987700_A_C,0.067,-0.0307069841367371;12_55981956_C_A,0.0668,-0.0306084617747075;12_55981353_C_G,0.0667,-0.0305866705004486;12_55987921_C_T,0.06665,-0.0305322526482763;12_55982097_C_T,0.06494,-0.0297341836638921;12_55974924_AT_A,0.06006,-0.0274583488394409;12_55975722_A_G,0.02031,-0.00871202581563867</t>
  </si>
  <si>
    <t>12_55974924_AT_A,0.08545,-0.114551847979555;12_55976127_A_G,0.0845,-0.112966333486603;12_55981956_C_A,0.08325,-0.111333860538216;12_55982097_C_T,0.0816,-0.109213076564136;12_55986335_T_A,0.0811,-0.108500963926543;12_55981353_C_G,0.08093,-0.108290137368545;12_55987921_C_T,0.0808,-0.108043726869197;12_55987700_A_C,0.0805,-0.107691175995567;12_55988132_A_G,0.0801,-0.107089097094879;12_55980911_G_A,0.0797,-0.106638411840152;12_55996580_C_G,0.06744,-0.08980824695264;12_55996852_A_G,0.06726,-0.0896360577592136</t>
  </si>
  <si>
    <t>12_55976127_A_G,12_55987700_A_C,12_55988132_A_G,12_55987921_C_T,12_55981956_C_A,12_55986335_T_A,12_55982097_C_T,12_55975722_A_G,12_55981353_C_G,12_55980911_G_A,12_55996580_C_G,12_55996852_A_G,12_55990903_T_C,12_56023144_A_C,12_56028855_CGTG_C,12_56018703_T_G,12_56056323_GA_G,12_56052982_C_T</t>
  </si>
  <si>
    <t>12_55976127_A_G,0.0637,0.0238123996571851;12_55987700_A_C,0.06274,0.0234665338455026;12_55988132_A_G,0.06274,0.0234665338455026;12_55987921_C_T,0.06244,0.0233430866126264;12_55974924_AT_A,0.06186,0.0234773231973984;12_55981956_C_A,0.05887,0.0219845300582495;12_55986335_T_A,0.0586,0.0218730404167385;12_55982097_C_T,0.05835,0.0217868350830668;12_55975722_A_G,0.0487,0.0177648411369183;12_55981353_C_G,0.0458,0.0170777525264067;12_55980911_G_A,0.0456,0.0170052815057746;12_55996580_C_G,0.0418,0.0154918154034931;12_55996852_A_G,0.03992,0.0147774960537215;12_55990903_T_C,0.03787,0.014106327996656;12_55999553_C_G,0.03363,0.0116708121280141;12_56001170_A_G,0.03008,0.0104392429284304;12_56002984_G_C,0.01487,0.00534492825825559;12_55985276_A_T,0.01227,0.00410090641927022;12_55991020_G_A,0.01128,0.00380664836366676;12_55995509_T_C,0.010796,0.00361699400491133;12_55985643_G_C,0.010345,0.0034562089601154;12_56007301_G_A,0.00965,-0.00315502601843452;12_56013288_G_A,0.00829,0.00290373162463768;12_56009793_C_T,0.00825,0.00288462576911678;12_55978774_CT_C,0.00685,0.00227919461124253;12_56034024_C_T,0.006477,0.00225007316771899;12_56023144_A_C,0.006462,0.00224408205654915;12_56028855_CGTG_C,0.00638,0.00221485002576514;12_56018703_T_G,0.006325,0.0021567727098703;12_56050848_C_T,0.0053,0.0018458596487917;12_56051582_G_A,0.005234,0.00182127572898016;12_56056323_GA_G,0.005234,0.00182264987137993;12_56052982_C_T,0.005226,0.00181961154332374</t>
  </si>
  <si>
    <t>12_55975722_A_G,12_55976127_A_G,12_55980911_G_A,12_55981353_C_G,12_55982097_C_T,12_55981956_C_A,12_55986335_T_A,12_55987700_A_C,12_55987921_C_T,12_55988132_A_G,12_55996852_A_G,12_55996580_C_G,12_56041628_G_A,12_56052982_C_T,12_56053020_C_T,12_55990903_T_C,12_56056323_GA_G,12_56028855_CGTG_C</t>
  </si>
  <si>
    <t>12_55975722_A_G,0.1631,0.119269686854123;12_55976127_A_G,0.0758,0.0526755868452658;12_55980911_G_A,0.06464,0.044688989871276;12_55981353_C_G,0.06335,0.043675366462911;12_55982097_C_T,0.06146,0.0423042431895337;12_55981956_C_A,0.06104,0.0420002086695001;12_55974924_AT_A,0.05283,0.0369063436583558;12_55986335_T_A,0.0458,0.0311807307778105;12_55987700_A_C,0.03998,0.0270411247542197;12_55987921_C_T,0.03925,0.0265579567853522;12_55988132_A_G,0.03775,0.0254730401613769;12_56002984_G_C,0.03583,0.0240685543716748;12_55996852_A_G,0.01974,0.0131265822468511;12_55996580_C_G,0.01903,0.0126379316729483;12_56009793_C_T,0.01709,0.0113375556373847;12_56013288_G_A,0.01517,0.0100453621163701;12_56041720_G_C,0.014725,0.00986668518125577;12_56041628_G_A,0.01383,0.00925396799934569;12_56050848_C_T,0.013725,0.00923388640304115;12_56051582_G_A,0.01366,0.00918633628399273;12_56052982_C_T,0.013275,0.00893398041086002;12_56053020_C_T,0.013245,0.00891086346596967;12_56034024_C_T,0.0132,0.00878743727039403;12_55990903_T_C,0.01304,0.00859683938408718;12_56056323_GA_G,0.012634,0.00850512336811197;12_56047884_TA_T,0.0125,0.00842136784210597;12_56028855_CGTG_C,0.0119,0.00788037505197604</t>
  </si>
  <si>
    <t>12_55975722_A_G,12_55976127_A_G,12_55980911_G_A,12_55981353_C_G,12_55982097_C_T,12_55981956_C_A,12_55986335_T_A,12_55987700_A_C,12_55987921_C_T,12_55988132_A_G,12_55996852_A_G,12_55996580_C_G,12_55990903_T_C,12_56052982_C_T,12_56053020_C_T,12_56056323_GA_G,12_56041628_G_A</t>
  </si>
  <si>
    <t>12_55975722_A_G,0.186,0.136152674012056;12_55976127_A_G,0.08014,0.055692534195732;12_55980911_G_A,0.0693,0.0478721858360214;12_55981353_C_G,0.06744,0.0464924206537043;12_55982097_C_T,0.0657,0.0452204762646256;12_55981956_C_A,0.0652,0.0448878408686853;12_55974924_AT_A,0.05823,0.0407001326662864;12_55986335_T_A,0.0496,0.033775437797518;12_55987700_A_C,0.04312,0.0291816508026292;12_55987921_C_T,0.04254,0.0288017380679635;12_55988132_A_G,0.04074,0.0275132314219037;12_56002984_G_C,0.02742,0.0183599268267526;12_55996852_A_G,0.01917,0.0127283743236333;12_55996580_C_G,0.0186,0.0123446155405015;12_55990903_T_C,0.013275,0.00874922032989569;12_56009793_C_T,0.01218,0.00804643694354587;12_56013288_G_A,0.01059,0.00698372395674266;12_56050848_C_T,0.01051,0.00705102543369169;12_56051582_G_A,0.01045,0.00700761929997237;12_56041720_G_C,0.01044,0.00696572557686577;12_56052982_C_T,0.010254,0.00687576096022932;12_56053020_C_T,0.01022,0.00685970813614462;12_56047884_TA_T,0.01009,0.00678249752340144;12_56056323_GA_G,0.009926,0.00666031780035741;12_56041628_G_A,0.00992,0.0066099356831666</t>
  </si>
  <si>
    <t>12_55981956_C_A</t>
  </si>
  <si>
    <t>12_55981956_C_A,0.09546,0.131712006471632;12_55986335_T_A,0.09534,0.131535010260359;12_55976127_A_G,0.09503,0.131054904908135;12_55987700_A_C,0.09467,0.130547628648155;12_55988132_A_G,0.0942,0.129917627620594;12_55987921_C_T,0.0938,0.129374935014873;12_55980911_G_A,0.09247,0.127583149201018;12_55982097_C_T,0.0904,0.124644035275408;12_55981353_C_G,0.0901,0.124201271876495;12_55990903_T_C,0.0697,0.0956631349382959;12_55974924_AT_A,0.06354,0.0871875312850272</t>
  </si>
  <si>
    <t>ENSG00000111540.grp_1.contained.ENST00000448789</t>
  </si>
  <si>
    <t>RAB5B.grp_1.contained.RAB5B-202</t>
  </si>
  <si>
    <t>12_55976127_A_G,0.0885,0.0758946955450954;12_55981353_C_G,0.08826,0.0757590991663094;12_55980911_G_A,0.0882,0.0757120627814829;12_55981956_C_A,0.0882,0.0756992052256557;12_55987921_C_T,0.0879,0.0754026313522963;12_55986335_T_A,0.08777,0.0752827325796309;12_55987700_A_C,0.08765,0.0751864849776633;12_55988132_A_G,0.0876,0.0751623250741164;12_55982097_C_T,0.0875,0.0750921784365559;12_55974924_AT_A,0.0872,0.074997852131312;12_55990903_T_C,0.07245,0.062063914775112</t>
  </si>
  <si>
    <t>ENSG00000111540.grp_2.contained.ENST00000448789</t>
  </si>
  <si>
    <t>RAB5B.grp_2.contained.RAB5B-202</t>
  </si>
  <si>
    <t>12_55980911_G_A,0.0891,0.0794628421200333;12_55976127_A_G,0.0888,0.0791209477333634;12_55981353_C_G,0.0887,0.0790528253327587;12_55981956_C_A,0.0887,0.0790185524119078;12_55987921_C_T,0.0884,0.0787524867380844;12_55986335_T_A,0.08826,0.0786413460881805;12_55987700_A_C,0.08813,0.0785239715314983;12_55988132_A_G,0.08813,0.0785132999907674;12_55974924_AT_A,0.08795,0.0785096294431794;12_55982097_C_T,0.0877,0.0781533593857334;12_55990903_T_C,0.07135,0.0634976232062718</t>
  </si>
  <si>
    <t>12_55981956_C_A,0.09216,0.125670677839253;12_55980911_G_A,0.092,0.125489408398161;12_55976127_A_G,0.0919,0.125264271001743;12_55986335_T_A,0.0919,0.125335105831882;12_55987700_A_C,0.09143,0.124616492313084;12_55988132_A_G,0.09076,0.123723263718241;12_55987921_C_T,0.09064,0.123577187741268;12_55981353_C_G,0.0876,0.119396126693099;12_55982097_C_T,0.08704,0.118593917450041;12_55990903_T_C,0.06946,0.0942328753330145;12_55974924_AT_A,0.06354,0.086191652779209;12_55996580_C_G,0.03854,0.0512041384358009</t>
  </si>
  <si>
    <t>12_55970537_A_G,0.1786,-0.0620714247759594;12_55996580_C_G,0.08044,-0.0278673759353736;12_55996852_A_G,0.0783,-0.0270954963169934;12_55990903_T_C,0.06177,-0.0211415132174704;12_55980911_G_A,0.0576,-0.0196335055898296;12_55976127_A_G,0.0557,-0.0189348832414824;12_55981353_C_G,0.05508,-0.0187268653040405;12_55981956_C_A,0.05508,-0.0187196767013746;12_55986335_T_A,0.05502,-0.0186935830922172;12_55987700_A_C,0.05496,-0.0186794675420617;12_55988132_A_G,0.05493,-0.0186634083115551;12_55987921_C_T,0.05484,-0.018632533632789;12_55982097_C_T,0.05417,-0.0183972647169372;12_55974924_AT_A,0.05368,-0.0182538095790452;12_55975722_A_G,0.03072,-0.010129155837182</t>
  </si>
  <si>
    <t>12_55974924_AT_A,0.063,0.0302405388659341;12_55975722_A_G,0.05963,0.0276371252531244;12_55976127_A_G,0.05896,0.0277552373111998;12_55987921_C_T,0.05768,0.0271323991728271;12_55987700_A_C,0.05673,0.0266528104539502;12_55988132_A_G,0.05673,0.0266528104539502;12_55982097_C_T,0.0551,0.0258612544875678;12_55981956_C_A,0.05463,0.0256148347832155;12_55986335_T_A,0.05426,0.025432188228835;12_55996852_A_G,0.04694,0.0218545430850024;12_55996580_C_G,0.04688,0.0218251486282526;12_55981353_C_G,0.0444,0.0206222756580711;12_55980911_G_A,0.0441,0.0204826749878939;12_56072689_C_T,0.04163,0.0192369856780955;12_55990903_T_C,0.03818,0.0176632137161982;12_56055651_G_A,0.02298,0.0100047753170631;12_56002984_G_C,0.02248,0.00975000858865777;12_56009793_C_T,0.01413,0.0056872537930803;12_56013288_G_A,0.01394,0.00559795137380309;12_56050848_C_T,0.01278,0.00510318238758591;12_56051582_G_A,0.01266,0.00504361124932646;12_56052982_C_T,0.012634,0.00503520612560391;12_56053020_C_T,0.012634,0.00503520612560391;12_56056323_GA_G,0.012634,0.00503485389072676;12_56041628_G_A,0.01263,0.00502943144157544;12_56086864_G_A,0.012566,0.00508111399487248;12_56041720_G_C,0.012344,0.00489778123204063;12_56028855_CGTG_C,0.01049,0.00397480082997183;12_56034024_C_T,0.01036,0.00391423058595259;12_56023144_A_C,0.01027,0.00387315930662127;12_56086799_G_A,0.009605,-0.00361779633083533;12_56047884_TA_T,0.00915,0.00340097253024965;12_56018703_T_G,0.0086,0.00303391947940735</t>
  </si>
  <si>
    <t>ENSG00000115607.grp_1.contained.ENST00000497795</t>
  </si>
  <si>
    <t>IL18RAP.grp_1.contained.IL18RAP-204</t>
  </si>
  <si>
    <t>2_102458191_T_C,2_102472057_A_C,2_102435098_T_C,2_102434684_A_G,2_102427279_T_A,2_102450683_G_A,2_102434402_A_AATG,2_102438960_G_A,2_102440074_A_C,2_102440699_C_T,2_102431342_C_T,2_102431697_G_A,2_102436681_GA_G,2_102442777_T_G,2_102439201_C_T,2_102443840_T_C,2_102444391_G_A,2_102444687_G_A,2_102444826_G_A,2_102445656_A_G,2_102446294_T_A,2_102439636_A_G,2_102473219_C_T,2_102475081_A_G,2_102473668_C_T,2_102442343_C_T,2_102458921_G_C,2_102470923_C_T,2_102396214_C_T,2_102412705_A_T,2_102394070_G_A,2_102403322_G_A,2_102408278_T_A,2_102401617_C_G,2_102407871_G_A,2_102399458_C_T,2_102381273_G_T,2_102394128_C_A,2_102375619_A_G,2_102391107_T_C,2_102392509_C_G,2_102389927_A_G</t>
  </si>
  <si>
    <t>2_102470923_C_T,0.03052,0.019944312776827;2_102472057_A_C,0.03052,0.019944312776827;2_102473668_C_T,0.03052,0.019944312776827;2_102475081_A_G,0.03052,0.019944312776827;2_102427279_T_A,0.0221,0.0141162563520463;2_102431342_C_T,0.0221,0.0141162563520463;2_102431697_G_A,0.0221,0.0141162563520463;2_102434684_A_G,0.0221,0.0141162563520463;2_102435098_T_C,0.0221,0.0141162563520463;2_102438960_G_A,0.0221,0.0141162563520463;2_102439201_C_T,0.0221,0.0141162563520463;2_102439636_A_G,0.0221,0.0141162563520463;2_102440074_A_C,0.0221,0.0141162563520463;2_102440699_C_T,0.0221,0.0141162563520463;2_102442343_C_T,0.0221,0.0141162563520463;2_102442777_T_G,0.0221,0.0141162563520463;2_102443840_T_C,0.0221,0.0141162563520463;2_102444391_G_A,0.0221,0.0141162563520463;2_102444687_G_A,0.0221,0.0141162563520463;2_102444826_G_A,0.0221,0.0141162563520463;2_102445656_A_G,0.0221,0.0141162563520463;2_102446294_T_A,0.0221,0.0141162563520463;2_102448907_G_A,0.0221,0.0141162563520463;2_102450683_G_A,0.0221,0.0141162563520463;2_102458191_T_C,0.0221,0.0141162563520463;2_102458921_G_C,0.0221,0.0141162563520463;2_102459541_A_C,0.0221,0.0141162563520463;2_102436681_GA_G,0.02194,0.0140239284814657;2_102434402_A_AATG,0.02174,0.0139011971528726;2_102473219_C_T,0.01692,0.0108480502809863;2_102375619_A_G,0.01294,0.00808560738894791;2_102378424_A_G,0.01294,0.00808560738894791;2_102378560_G_A,0.01294,0.00808560738894791;2_102380345_C_T,0.01294,0.00808560738894791;2_102380412_C_T,0.01294,0.00808560738894791;2_102380714_A_T,0.01294,0.00808560738894791;2_102381273_G_T,0.01294,0.00808560738894791;2_102382852_A_G,0.01294,0.00808560738894791;2_102384942_C_T,0.01294,0.00808560738894791;2_102389927_A_G,0.01294,0.00808560738894791;2_102391107_T_C,0.01294,0.00808560738894791;2_102392509_C_G,0.01294,0.00808560738894791;2_102394070_G_A,0.01294,0.00808560738894791;2_102394128_C_A,0.01294,0.00808560738894791;2_102396214_C_T,0.01294,0.00808560738894791;2_102397842_T_G,0.01294,0.00808560738894791;2_102399458_C_T,0.01294,0.00808560738894791;2_102401617_C_G,0.01294,0.00808560738894791;2_102403322_G_A,0.01294,0.00808560738894791;2_102407871_G_A,0.01294,0.00808560738894791;2_102408278_T_A,0.01294,0.00808560738894791;2_102412705_A_T,0.01294,0.00808560738894791</t>
  </si>
  <si>
    <t>ENST00000264260</t>
  </si>
  <si>
    <t>IL18RAP-201</t>
  </si>
  <si>
    <t>2_102470923_C_T,2_102472057_A_C,2_102473668_C_T,2_102475081_A_G,2_102424485_G_A,2_102424707_T_C,2_102397503_G_C,2_102442745_A_AT,2_102375619_A_G,2_102381273_G_T,2_102389927_A_G,2_102391107_T_C,2_102392509_C_G,2_102394070_G_A,2_102394128_C_A,2_102396214_C_T,2_102399458_C_T,2_102401617_C_G,2_102403322_G_A,2_102407871_G_A,2_102408278_T_A,2_102412705_A_T,2_102420217_C_T,2_102391232_G_GC,2_102397502_A_C,2_102343547_G_A,2_102343821_C_G,2_102348401_C_T,2_102348872_G_C,2_102349411_C_T,2_102353347_C_T,2_102354705_C_T,2_102369352_C_T,2_102369490_T_C,2_102369694_G_A,2_102436681_GA_G,2_102434402_A_AATG,2_102427279_T_A,2_102431342_C_T,2_102431697_G_A,2_102434684_A_G,2_102435098_T_C,2_102438960_G_A,2_102439201_C_T,2_102439636_A_G,2_102440074_A_C,2_102440699_C_T,2_102442343_C_T,2_102442777_T_G,2_102443840_T_C,2_102444391_G_A,2_102444687_G_A,2_102444826_G_A,2_102445656_A_G,2_102446294_T_A,2_102450683_G_A,2_102458191_T_C,2_102458921_G_C</t>
  </si>
  <si>
    <t>2_102470923_C_T,0.0332,-0.0125619417920166;2_102472057_A_C,0.0332,-0.0125619417920166;2_102473668_C_T,0.0332,-0.0125619417920166;2_102475081_A_G,0.0332,-0.0125619417920166;2_102424485_G_A,0.02278,-0.0083123200841639;2_102424707_T_C,0.02278,-0.0083123200841639;2_102397503_G_C,0.0193,-0.00710275290489854;2_102442745_A_AT,0.0154,-0.00529530536106115;2_102375619_A_G,0.01409,-0.0051252798464655;2_102378424_A_G,0.01409,-0.0051252798464655;2_102378560_G_A,0.01409,-0.0051252798464655;2_102380345_C_T,0.01409,-0.0051252798464655;2_102380412_C_T,0.01409,-0.0051252798464655;2_102380714_A_T,0.01409,-0.0051252798464655;2_102381273_G_T,0.01409,-0.0051252798464655;2_102382852_A_G,0.01409,-0.0051252798464655;2_102384942_C_T,0.01409,-0.0051252798464655;2_102389927_A_G,0.01409,-0.0051252798464655;2_102391107_T_C,0.01409,-0.0051252798464655;2_102392509_C_G,0.01409,-0.0051252798464655;2_102394070_G_A,0.01409,-0.0051252798464655;2_102394128_C_A,0.01409,-0.0051252798464655;2_102396214_C_T,0.01409,-0.0051252798464655;2_102397842_T_G,0.01409,-0.0051252798464655;2_102399458_C_T,0.01409,-0.0051252798464655;2_102401617_C_G,0.01409,-0.0051252798464655;2_102403322_G_A,0.01409,-0.0051252798464655;2_102407871_G_A,0.01409,-0.0051252798464655;2_102408278_T_A,0.01409,-0.0051252798464655;2_102412705_A_T,0.01409,-0.0051252798464655;2_102420217_C_T,0.01409,-0.0051252798464655;2_102391232_G_GC,0.01403,-0.00521171148246018;2_102397502_A_C,0.01225,-0.00451025356012682;2_102343547_G_A,0.01156,-0.00412774308041524;2_102343821_C_G,0.01156,-0.00412774308041524;2_102348401_C_T,0.01156,-0.00412774308041524;2_102348872_G_C,0.01156,-0.00412774308041524;2_102349411_C_T,0.01156,-0.00412774308041524;2_102353347_C_T,0.01156,-0.00412774308041524;2_102354705_C_T,0.01156,-0.00412774308041524;2_102369352_C_T,0.01156,-0.00412774308041524;2_102369490_T_C,0.01156,-0.00412774308041524;2_102369694_G_A,0.01156,-0.00412774308041524;2_102436681_GA_G,0.011154,-0.00403849440692724;2_102434402_A_AATG,0.011116,-0.00402484002527236;2_102427279_T_A,0.01111,-0.00402107973507691;2_102431342_C_T,0.01111,-0.00402107973507691;2_102431697_G_A,0.01111,-0.00402107973507691;2_102434684_A_G,0.01111,-0.00402107973507691;2_102435098_T_C,0.01111,-0.00402107973507691;2_102438960_G_A,0.01111,-0.00402107973507691;2_102439201_C_T,0.01111,-0.00402107973507691;2_102439636_A_G,0.01111,-0.00402107973507691;2_102440074_A_C,0.01111,-0.00402107973507691;2_102440699_C_T,0.01111,-0.00402107973507691;2_102442343_C_T,0.01111,-0.00402107973507691;2_102442777_T_G,0.01111,-0.00402107973507691;2_102443840_T_C,0.01111,-0.00402107973507691;2_102444391_G_A,0.01111,-0.00402107973507691;2_102444687_G_A,0.01111,-0.00402107973507691;2_102444826_G_A,0.01111,-0.00402107973507691;2_102445656_A_G,0.01111,-0.00402107973507691;2_102446294_T_A,0.01111,-0.00402107973507691;2_102448907_G_A,0.01111,-0.00402107973507691;2_102450683_G_A,0.01111,-0.00402107973507691;2_102458191_T_C,0.01111,-0.00402107973507691;2_102458921_G_C,0.01111,-0.00402107973507691;2_102459541_A_C,0.01111,-0.00402107973507691</t>
  </si>
  <si>
    <t>2_102448907_G_A</t>
  </si>
  <si>
    <t>2_102458191_T_C,2_102472057_A_C,2_102435098_T_C,2_102434684_A_G,2_102427279_T_A,2_102450683_G_A,2_102438960_G_A,2_102440074_A_C,2_102440699_C_T,2_102431342_C_T,2_102431697_G_A,2_102436681_GA_G,2_102442745_A_AT,2_102442777_T_G,2_102439201_C_T,2_102443840_T_C,2_102444391_G_A,2_102444687_G_A,2_102444826_G_A,2_102445656_A_G,2_102446294_T_A,2_102439636_A_G,2_102473219_C_T,2_102475081_A_G,2_102473668_C_T,2_102462870_C_T,2_102442343_C_T,2_102458921_G_C,2_102470923_C_T,2_102391232_G_GC,2_102412705_A_T,2_102397502_A_C,2_102397503_G_C,2_102394070_G_A,2_102403322_G_A,2_102408278_T_A,2_102401617_C_G,2_102407871_G_A,2_102399458_C_T,2_102381273_G_T,2_102394128_C_A,2_102375619_A_G,2_102391107_T_C,2_102392509_C_G,2_102389927_A_G</t>
  </si>
  <si>
    <t>2_102448907_G_A,0.04422,0.0134380873712194;2_102442777_T_G,0.02933,0.00891615195204786;2_102443840_T_C,0.02673,0.00810561161957539;2_102373611_TA_T,0.02277,0.00688489236359216;2_102440074_A_C,0.02197,0.00659014964123224;2_102445656_A_G,0.0192,0.0057302001844079;2_102378560_G_A,0.01897,0.00567076817709592;2_102427279_T_A,0.01837,0.0054844563402697;2_102431342_C_T,0.01837,0.0054844563402697;2_102431697_G_A,0.01837,0.0054844563402697;2_102434684_A_G,0.01837,0.0054844563402697;2_102435098_T_C,0.01837,0.0054844563402697;2_102436681_GA_G,0.01837,0.0054844563402697;2_102438960_G_A,0.01837,0.0054844563402697;2_102439201_C_T,0.01837,0.0054844563402697;2_102439636_A_G,0.01837,0.0054844563402697;2_102440699_C_T,0.01837,0.0054844563402697;2_102442343_C_T,0.01837,0.0054844563402697;2_102442745_A_AT,0.01837,0.0054844563402697;2_102444391_G_A,0.01837,0.0054844563402697;2_102444687_G_A,0.01837,0.0054844563402697;2_102446294_T_A,0.01837,0.0054844563402697;2_102450683_G_A,0.01837,0.0054844563402697;2_102458191_T_C,0.01837,0.0054844563402697;2_102458921_G_C,0.01837,0.0054844563402697;2_102462870_C_T,0.01837,0.0054844563402697;2_102470923_C_T,0.01837,0.0054844563402697;2_102472057_A_C,0.01837,0.0054844563402697;2_102473219_C_T,0.01837,0.0054844563402697;2_102473668_C_T,0.01837,0.0054844563402697;2_102475081_A_G,0.01837,0.0054844563402697;2_102476044_C_T,0.01758,0.00547662309655351;2_102375619_A_G,0.01353,0.0040229814168093;2_102378424_A_G,0.01353,0.0040229814168093;2_102380345_C_T,0.01353,0.0040229814168093;2_102380714_A_T,0.01353,0.0040229814168093;2_102381273_G_T,0.01353,0.0040229814168093;2_102382852_A_G,0.01353,0.0040229814168093;2_102384942_C_T,0.01353,0.0040229814168093;2_102389927_A_G,0.01353,0.0040229814168093;2_102391107_T_C,0.01353,0.0040229814168093;2_102391232_G_GC,0.01353,0.0040229814168093;2_102392509_C_G,0.01353,0.0040229814168093;2_102394070_G_A,0.01353,0.0040229814168093;2_102394128_C_A,0.01353,0.0040229814168093;2_102397502_A_C,0.01353,0.0040229814168093;2_102397503_G_C,0.01353,0.0040229814168093;2_102397842_T_G,0.01353,0.0040229814168093;2_102399458_C_T,0.01353,0.0040229814168093;2_102401617_C_G,0.01353,0.0040229814168093;2_102403322_G_A,0.01353,0.0040229814168093;2_102407871_G_A,0.01353,0.0040229814168093;2_102408278_T_A,0.01353,0.0040229814168093;2_102412705_A_T,0.01353,0.0040229814168093;2_102444826_G_A,0.012726,0.00377936684167894</t>
  </si>
  <si>
    <t>ENST00000497795</t>
  </si>
  <si>
    <t>IL18RAP-204</t>
  </si>
  <si>
    <t>2_102427279_T_A</t>
  </si>
  <si>
    <t>2_102458191_T_C,2_102435098_T_C,2_102434684_A_G,2_102427279_T_A,2_102450683_G_A,2_102434402_A_AATG,2_102438960_G_A,2_102440074_A_C,2_102440699_C_T,2_102431342_C_T,2_102431697_G_A,2_102436681_GA_G,2_102442777_T_G,2_102439201_C_T,2_102443840_T_C,2_102444391_G_A,2_102444687_G_A,2_102444826_G_A,2_102445656_A_G,2_102446294_T_A,2_102439636_A_G,2_102442343_C_T,2_102458921_G_C,2_102470923_C_T,2_102396214_C_T,2_102420217_C_T,2_102412705_A_T,2_102397503_G_C,2_102394070_G_A,2_102403322_G_A,2_102408278_T_A,2_102401617_C_G,2_102407871_G_A,2_102399458_C_T,2_102381273_G_T,2_102394128_C_A,2_102375619_A_G,2_102391107_T_C,2_102392509_C_G,2_102389927_A_G</t>
  </si>
  <si>
    <t>2_102427279_T_A,0.02953,0.0203234578171212;2_102431342_C_T,0.02953,0.0203234578171212;2_102431697_G_A,0.02953,0.0203234578171212;2_102434684_A_G,0.02953,0.0203234578171212;2_102435098_T_C,0.02953,0.0203234578171212;2_102438960_G_A,0.02953,0.0203234578171212;2_102439201_C_T,0.02953,0.0203234578171212;2_102439636_A_G,0.02953,0.0203234578171212;2_102440074_A_C,0.02953,0.0203234578171212;2_102440699_C_T,0.02953,0.0203234578171212;2_102442343_C_T,0.02953,0.0203234578171212;2_102442777_T_G,0.02953,0.0203234578171212;2_102443840_T_C,0.02953,0.0203234578171212;2_102444391_G_A,0.02953,0.0203234578171212;2_102444687_G_A,0.02953,0.0203234578171212;2_102444826_G_A,0.02953,0.0203234578171212;2_102445656_A_G,0.02953,0.0203234578171212;2_102446294_T_A,0.02953,0.0203234578171212;2_102448907_G_A,0.02953,0.0203234578171212;2_102450683_G_A,0.02953,0.0203234578171212;2_102458191_T_C,0.02953,0.0203234578171212;2_102458921_G_C,0.02953,0.0203234578171212;2_102459541_A_C,0.02953,0.0203234578171212;2_102436681_GA_G,0.02846,0.0195574031368595;2_102434402_A_AATG,0.02794,0.0191902116298972;2_102397503_G_C,0.01605,0.0106551394288391;2_102375619_A_G,0.01062,0.00675070345500455;2_102378424_A_G,0.01062,0.00675070345500455;2_102378560_G_A,0.01062,0.00675070345500455;2_102380345_C_T,0.01062,0.00675070345500455;2_102380412_C_T,0.01062,0.00675070345500455;2_102380714_A_T,0.01062,0.00675070345500455;2_102381273_G_T,0.01062,0.00675070345500455;2_102382852_A_G,0.01062,0.00675070345500455;2_102384942_C_T,0.01062,0.00675070345500455;2_102389927_A_G,0.01062,0.00675070345500455;2_102391107_T_C,0.01062,0.00675070345500455;2_102392509_C_G,0.01062,0.00675070345500455;2_102394070_G_A,0.01062,0.00675070345500455;2_102394128_C_A,0.01062,0.00675070345500455;2_102396214_C_T,0.01062,0.00675070345500455;2_102397842_T_G,0.01062,0.00675070345500455;2_102399458_C_T,0.01062,0.00675070345500455;2_102401617_C_G,0.01062,0.00675070345500455;2_102403322_G_A,0.01062,0.00675070345500455;2_102407871_G_A,0.01062,0.00675070345500455;2_102408278_T_A,0.01062,0.00675070345500455;2_102412705_A_T,0.01062,0.00675070345500455;2_102420217_C_T,0.01062,0.00675070345500455;2_102470923_C_T,0.00966,0.00616132627046723</t>
  </si>
  <si>
    <t>5_132475490_G_A</t>
  </si>
  <si>
    <t>ENSG00000072682</t>
  </si>
  <si>
    <t>P4HA2</t>
  </si>
  <si>
    <t>12_55975722_A_G,0.06616,0.0350533745215836;12_55976127_A_G,0.06616,0.0350533745215836;12_55980911_G_A,0.06616,0.0350533745215836;12_55981353_C_G,0.06616,0.0350533745215836;12_55981956_C_A,0.06616,0.0350533745215836;12_55982097_C_T,0.06616,0.0350533745215836;12_55986335_T_A,0.06616,0.0350533745215836;12_55987700_A_C,0.06616,0.0350533745215836;12_55987921_C_T,0.06616,0.0350533745215836;12_55988132_A_G,0.06616,0.0350533745215836;12_55996580_C_G,0.06616,0.0350533745215836;12_55996852_A_G,0.06616,0.0350533745215836;12_55990903_T_C,0.04602,0.0242260328147732;12_55985276_A_T,0.02672,0.0131238053974446;12_55985643_G_C,0.02672,0.0131238053974446;12_55991020_G_A,0.02672,0.0131238053974446;12_55995509_T_C,0.02672,0.0131238053974446;12_56001170_A_G,0.01833,0.00917698116611475</t>
  </si>
  <si>
    <t>12_55990903_T_C,12_56018703_T_G,12_56023144_A_C,12_56041628_G_A,12_56052982_C_T,12_56053020_C_T,12_56056323_GA_G,12_55975722_A_G,12_55976127_A_G,12_55980911_G_A,12_55981353_C_G,12_55981956_C_A,12_55982097_C_T,12_55986335_T_A,12_55987700_A_C,12_55987921_C_T,12_55988132_A_G,12_55996580_C_G,12_55996852_A_G</t>
  </si>
  <si>
    <t>12_55990903_T_C,0.08057,0.0588362289094357;12_56009793_C_T,0.03662,0.0263339478338855;12_56018703_T_G,0.03662,0.0263339478338855;12_56023144_A_C,0.03662,0.0263339478338855;12_56034024_C_T,0.03662,0.0263339478338855;12_56041628_G_A,0.03662,0.0263339478338855;12_56041720_G_C,0.03662,0.0263339478338855;12_56050848_C_T,0.03662,0.0263339478338855;12_56051582_G_A,0.03662,0.0263339478338855;12_56052982_C_T,0.03662,0.0263339478338855;12_56053020_C_T,0.03662,0.0263339478338855;12_56056323_GA_G,0.03662,0.0263339478338855;12_56061510_C_T,0.03662,0.0263339478338855;12_56055651_G_A,0.03653,0.0262584718985188;12_55975722_A_G,0.0343,0.0246555620585157;12_55976127_A_G,0.0343,0.0246555620585157;12_55980911_G_A,0.0343,0.0246555620585157;12_55981353_C_G,0.0343,0.0246555620585157;12_55981956_C_A,0.0343,0.0246555620585157;12_55982097_C_T,0.0343,0.0246555620585157;12_55986335_T_A,0.0343,0.0246555620585157;12_55987700_A_C,0.0343,0.0246555620585157;12_55987921_C_T,0.0343,0.0246555620585157;12_55988132_A_G,0.0343,0.0246555620585157;12_55996580_C_G,0.0343,0.0246555620585157;12_55996852_A_G,0.0343,0.0246555620585157</t>
  </si>
  <si>
    <t>12_55990903_T_C,12_55975722_A_G,12_55976127_A_G,12_55980911_G_A,12_55981353_C_G,12_55981956_C_A,12_55982097_C_T,12_55986335_T_A,12_55987700_A_C,12_55987921_C_T,12_55988132_A_G,12_55996580_C_G,12_55996852_A_G,12_56018703_T_G,12_56023144_A_C,12_56041628_G_A,12_56052982_C_T,12_56053020_C_T,12_56056323_GA_G</t>
  </si>
  <si>
    <t>12_55990903_T_C,0.1132,0.0835711093851784;12_55975722_A_G,0.04733,0.0343868349417839;12_55976127_A_G,0.04733,0.0343868349417839;12_55980911_G_A,0.04733,0.0343868349417839;12_55981353_C_G,0.04733,0.0343868349417839;12_55981956_C_A,0.04733,0.0343868349417839;12_55982097_C_T,0.04733,0.0343868349417839;12_55986335_T_A,0.04733,0.0343868349417839;12_55987700_A_C,0.04733,0.0343868349417839;12_55987921_C_T,0.04733,0.0343868349417839;12_55988132_A_G,0.04733,0.0343868349417839;12_55996580_C_G,0.04733,0.0343868349417839;12_55996852_A_G,0.04733,0.0343868349417839;12_56055651_G_A,0.03105,0.0223218641505365;12_56009793_C_T,0.0216,0.0154225324899643;12_56018703_T_G,0.0216,0.0154225324899643;12_56023144_A_C,0.0216,0.0154225324899643;12_56034024_C_T,0.0216,0.0154225324899643;12_56041628_G_A,0.0216,0.0154225324899643;12_56041720_G_C,0.0216,0.0154225324899643;12_56050848_C_T,0.0216,0.0154225324899643;12_56051582_G_A,0.0216,0.0154225324899643;12_56052982_C_T,0.0216,0.0154225324899643;12_56053020_C_T,0.0216,0.0154225324899643;12_56056323_GA_G,0.0216,0.0154225324899643</t>
  </si>
  <si>
    <t>12_55990903_T_C,12_55975722_A_G,12_55976127_A_G,12_55980911_G_A,12_55981353_C_G,12_55981956_C_A,12_55982097_C_T,12_55986335_T_A,12_55987700_A_C,12_55987921_C_T,12_55988132_A_G,12_55996580_C_G,12_55996852_A_G,12_56018703_T_G,12_56023144_A_C,12_56041628_G_A,12_56052982_C_T,12_56053020_C_T</t>
  </si>
  <si>
    <t>12_55990903_T_C,0.118,0.0883474205289184;12_55975722_A_G,0.06256,0.0463357432398034;12_55976127_A_G,0.06256,0.0463357432398034;12_55980911_G_A,0.06256,0.0463357432398034;12_55981353_C_G,0.06256,0.0463357432398034;12_55981956_C_A,0.06256,0.0463357432398034;12_55982097_C_T,0.06256,0.0463357432398034;12_55986335_T_A,0.06256,0.0463357432398034;12_55987700_A_C,0.06256,0.0463357432398034;12_55987921_C_T,0.06256,0.0463357432398034;12_55988132_A_G,0.06256,0.0463357432398034;12_55996580_C_G,0.06256,0.0463357432398034;12_55996852_A_G,0.06256,0.0463357432398034;12_55999553_C_G,0.00893,0.00604143987950875;12_56055651_G_A,0.00892,0.00631405442690719;12_56009793_C_T,0.006683,0.00470056415188902;12_56018703_T_G,0.006683,0.00470056415188902;12_56023144_A_C,0.006683,0.00470056415188902;12_56034024_C_T,0.006683,0.00470056415188902;12_56041628_G_A,0.006683,0.00470056415188902;12_56041720_G_C,0.006683,0.00470056415188902;12_56050848_C_T,0.006683,0.00470056415188902;12_56051582_G_A,0.006683,0.00470056415188902;12_56052982_C_T,0.006683,0.00470056415188902;12_56053020_C_T,0.006683,0.00470056415188902</t>
  </si>
  <si>
    <t>12_56023144_A_C</t>
  </si>
  <si>
    <t>ILMN_1755664</t>
  </si>
  <si>
    <t>RPS26</t>
  </si>
  <si>
    <t>12_55975722_A_G,12_55990903_T_C,12_55996852_A_G,12_55996580_C_G,12_55976127_A_G,12_55982097_C_T,12_55980911_G_A,12_55981956_C_A,12_55981353_C_G,12_55987921_C_T,12_55987700_A_C,12_55988132_A_G,12_55986335_T_A,12_56018703_T_G,12_56023144_A_C,12_56056323_GA_G,12_56053020_C_T,12_56052982_C_T,12_56028855_CGTG_C,12_56041628_G_A</t>
  </si>
  <si>
    <t>12_55975722_A_G,0.1875,-0.0696583965293933;12_55974924_AT_A,0.075,-0.0261623833394221;12_55990903_T_C,0.05917,-0.0202863511006548;12_55996852_A_G,0.0569,-0.0195147400299799;12_55996580_C_G,0.05487,-0.018786683022124;12_55976127_A_G,0.0537,-0.0183211665621;12_55982097_C_T,0.05154,-0.0175336229697482;12_55980911_G_A,0.05118,-0.0174308168197781;12_55981956_C_A,0.05026,-0.0170682352359075;12_55981353_C_G,0.04993,-0.0169599158102255;12_55987921_C_T,0.0443,-0.0149220451660031;12_55987700_A_C,0.04422,-0.0148741327489384;12_55988132_A_G,0.04358,-0.0146488992685634;12_55986335_T_A,0.0428,-0.0143872858335992;12_56002984_G_C,0.013054,-0.00399697103624522;12_56055651_G_A,0.007687,-0.00230462471661587;12_55991020_G_A,0.004135,-0.00114890660342788;12_56009793_C_T,0.003601,-0.000998480595402913;12_55985643_G_C,0.003298,-0.000904343748567012;12_55985276_A_T,0.00329,-0.000902465174990395;12_55995509_T_C,0.003206,-0.000881764641783696;12_56013288_G_A,0.003117,-0.000856201215128876;12_56061510_C_T,0.002869,-0.000791555705465333;12_56018703_T_G,0.002748,-0.000746864937752869;12_55999553_C_G,0.002747,-0.000744907257568477;12_56023144_A_C,0.002728,-0.000741295773110646;12_56041720_G_C,0.002644,-0.000716808540976567;12_56034024_C_T,0.002619,-0.00071029880903365;12_56050848_C_T,0.002562,-0.000697530131000408;12_56056323_GA_G,0.002556,-0.000698057893994578;12_56053020_C_T,0.002552,-0.000695891558193203;12_56052982_C_T,0.00255,-0.000695199490578973;12_56051582_G_A,0.002537,-0.000690628234457093;12_56028855_CGTG_C,0.002531,-0.000685121813331876;12_56041628_G_A,0.002518,-0.000680557379202458;12_56001170_A_G,0.00233,-0.000624354174430009;12_56047884_TA_T,0.00212,-0.000573209232206209;12_56072689_C_T,0.002064,-0.000550883162649208;12_56074922_A_T,0.002035,0.000542674064557414;12_56080595_T_C,0.001517,0.000395708208952451</t>
  </si>
  <si>
    <t>12_56086864_G_A</t>
  </si>
  <si>
    <t>ENSG00000139531</t>
  </si>
  <si>
    <t>SUOX</t>
  </si>
  <si>
    <t>12_55996580_C_G,12_55990903_T_C,12_55996852_A_G,12_55988132_A_G,12_55987921_C_T,12_55987700_A_C,12_55986335_T_A,12_55981956_C_A,12_55981353_C_G,12_55980911_G_A,12_55982097_C_T,12_56018703_T_G,12_55976127_A_G,12_56056323_GA_G,12_56052982_C_T,12_56053020_C_T,12_56041628_G_A,12_56028855_CGTG_C</t>
  </si>
  <si>
    <t>12_56086864_G_A,0.1609,-0.15245015076245;12_55996580_C_G,0.0586,-0.0494217250722717;12_55990903_T_C,0.05823,-0.048909731136658;12_55996852_A_G,0.05447,-0.0457708297575839;12_55988132_A_G,0.04865,-0.0410112947365932;12_55987921_C_T,0.04797,-0.0405105752982514;12_55987700_A_C,0.04755,-0.0401010771666028;12_55986335_T_A,0.04504,-0.0380898874491404;12_56034024_C_T,0.03854,-0.034677629780882;12_55981956_C_A,0.03564,-0.0301630944186997;12_55981353_C_G,0.0351,-0.0297110269523595;12_55980911_G_A,0.0346,-0.0293027823273351;12_55982097_C_T,0.03436,-0.0290603933366898;12_56018703_T_G,0.03177,-0.0281736828576085;12_56009793_C_T,0.03165,-0.0280699704530503;12_56013288_G_A,0.03114,-0.0276191535799542;12_55976127_A_G,0.02809,-0.0237556253745408;12_56002984_G_C,0.02258,-0.0198225233163967;12_56088396_T_G,0.01926,0.0161099028439268;12_55974924_AT_A,0.01113,-0.00902032594672696;12_56056323_GA_G,0.0097,-0.00799166059764686;12_56061510_C_T,0.009674,-0.00796872336090445;12_56052982_C_T,0.00965,-0.00794851174815736;12_56053020_C_T,0.00965,-0.00794922516299496;12_56051582_G_A,0.00961,-0.00791531676358494;12_56050848_C_T,0.00957,-0.00787502516703133;12_56041720_G_C,0.00825,-0.00673210778795928;12_56041628_G_A,0.00815,-0.00664745834865278;12_56028855_CGTG_C,0.007156,-0.00577301002671215</t>
  </si>
  <si>
    <t>12_56023144_A_C,12_55990903_T_C,12_56028855_CGTG_C,12_55996580_C_G,12_55996852_A_G,12_55988132_A_G,12_55987700_A_C,12_55987921_C_T,12_55986335_T_A,12_56018703_T_G,12_55982097_C_T,12_55981956_C_A,12_55981353_C_G,12_55980911_G_A,12_56041628_G_A,12_55976127_A_G,12_56052982_C_T,12_56053020_C_T</t>
  </si>
  <si>
    <t>12_56023144_A_C,0.07623,-0.0658529359450737;12_55990903_T_C,0.0666,-0.0571879405804538;12_56028855_CGTG_C,0.05997,-0.051472104723533;12_55996580_C_G,0.0517,-0.0439643832758401;12_55996852_A_G,0.04926,-0.0416966367007652;12_55988132_A_G,0.04712,-0.0400897672077527;12_55987700_A_C,0.04633,-0.0394217247721706;12_55987921_C_T,0.0462,-0.0393188938678303;12_55986335_T_A,0.0448,-0.0381663199914534;12_56009793_C_T,0.04428,-0.0388479106973256;12_56018703_T_G,0.04398,-0.0385683260707763;12_55982097_C_T,0.04034,-0.0343754450698668;12_55981956_C_A,0.0383,-0.0325045140640494;12_55981353_C_G,0.03806,-0.0323123010147719;12_55980911_G_A,0.03787,-0.0321699363198014;12_56013288_G_A,0.03644,-0.0314080476356703;12_56041628_G_A,0.03604,-0.030216102409906;12_56041720_G_C,0.03513,-0.0294114304977379;12_55976127_A_G,0.03111,-0.0261454598514344;12_56034024_C_T,0.02779,-0.0238100153967838;12_56002984_G_C,0.01865,-0.0154923523703137;12_56050848_C_T,0.01808,-0.0143423653624796;12_56051582_G_A,0.01726,-0.0136184524617094;12_56052982_C_T,0.01581,-0.0123481602423679;12_56053020_C_T,0.01573,-0.0122905525860992</t>
  </si>
  <si>
    <t>12_56061510_C_T</t>
  </si>
  <si>
    <t>ILMN_1803745</t>
  </si>
  <si>
    <t>12_55996852_A_G,12_55996580_C_G,12_55987921_C_T,12_55990903_T_C,12_55986335_T_A,12_55988132_A_G,12_55987700_A_C,12_55982097_C_T,12_55981956_C_A,12_55976127_A_G,12_56041628_G_A,12_56052982_C_T,12_56053020_C_T,12_55981353_C_G,12_56056323_GA_G,12_56028855_CGTG_C,12_55980911_G_A,12_56023144_A_C</t>
  </si>
  <si>
    <t>12_55996852_A_G,0.1317,-0.0722375154196738;12_55996580_C_G,0.11206,-0.0612031209768741;12_55987921_C_T,0.0346,-0.0186003775963703;12_55990903_T_C,0.0344,-0.0184076782726303;12_55986335_T_A,0.0329,-0.0177051103721222;12_55988132_A_G,0.0329,-0.0176441498300147;12_55987700_A_C,0.03256,-0.0174851729033469;12_55982097_C_T,0.03,-0.0161819586661104;12_55981956_C_A,0.02983,-0.0160862934470475;12_55976127_A_G,0.02827,-0.0152969415294534;12_55974924_AT_A,0.02826,-0.0153024957634455;12_56009793_C_T,0.02798,-0.014718233146857;12_56041628_G_A,0.02798,-0.0147156814292896;12_56051582_G_A,0.02792,-0.0147543843713323;12_56050848_C_T,0.02786,-0.0147129715893074;12_56052982_C_T,0.02707,-0.0143000444987528;12_56053020_C_T,0.02704,-0.0142812661216406;12_56034024_C_T,0.02551,-0.0134103917329373;12_55981353_C_G,0.02538,-0.0136634093654746;12_56056323_GA_G,0.02524,-0.0133321146600322;12_56041720_G_C,0.0241,-0.0126482188468005;12_56013288_G_A,0.02383,-0.0125171973073772;12_56028855_CGTG_C,0.02348,-0.0123300655686678;12_55980911_G_A,0.02306,-0.012418002107545;12_56047884_TA_T,0.02298,-0.0121666509740411;12_56061510_C_T,0.02197,-0.0116204569624454;12_56023144_A_C,0.021,-0.0110056164463642;12_56002984_G_C,0.02013,-0.0105860306310085</t>
  </si>
  <si>
    <t>ENSG00000139531.13_12_55999459_55999590</t>
  </si>
  <si>
    <t>SUOX.13_12_55999459_55999590</t>
  </si>
  <si>
    <t>12_55986335_T_A,0.0818,-0.017964704264422;12_55976127_A_G,0.08105,-0.0178747308104937;12_55990903_T_C,0.08105,-0.0178747308104937;12_55996580_C_G,0.08105,-0.0178747308104937;12_55988132_A_G,0.0796,-0.0175282096090814;12_55987921_C_T,0.0628,-0.0136887919890309;12_55980911_G_A,0.06247,-0.0136074799893847;12_55981353_C_G,0.05728,-0.012445582703232;12_55987700_A_C,0.05527,-0.0120610562186114;12_55975722_A_G,0.05484,-0.0119012902273458;12_56001170_A_G,0.0509,-0.0101909946130188;12_55996852_A_G,0.05087,-0.0109984366041436;12_55981956_C_A,0.0384,-0.00821422969981137;12_55991020_G_A,0.03833,-0.00785990685674673;12_55982097_C_T,0.02892,-0.0060660850540873;12_55995509_T_C,0.02382,-0.00482503044798231;12_55985276_A_T,0.02065,-0.00413964226438667;12_55999553_C_G,0.02065,-0.00413964226438667</t>
  </si>
  <si>
    <t>ENSG00000139531.13_12_56001309_56001472</t>
  </si>
  <si>
    <t>SUOX.13_12_56001309_56001472</t>
  </si>
  <si>
    <t>12_55990903_T_C,12_55996580_C_G,12_55996852_A_G,12_55987921_C_T,12_55976127_A_G,12_55987700_A_C,12_55988132_A_G,12_55982097_C_T,12_55981956_C_A,12_55986335_T_A,12_55980911_G_A,12_55981353_C_G,12_55975722_A_G,12_56056323_GA_G,12_56052982_C_T,12_56053020_C_T,12_56041628_G_A,12_56028855_CGTG_C,12_56023144_A_C</t>
  </si>
  <si>
    <t>12_55990903_T_C,0.0693,-0.0235907219236821;12_55996580_C_G,0.05508,-0.0184998903499628;12_55996852_A_G,0.05374,-0.0180281013460888;12_55987921_C_T,0.05157,-0.0172146987619616;12_55976127_A_G,0.05136,-0.0171303996041635;12_55987700_A_C,0.05127,-0.0171063068112416;12_55988132_A_G,0.05127,-0.0171063068112416;12_55982097_C_T,0.05112,-0.0170656845478404;12_55981956_C_A,0.05087,-0.0169648881962356;12_55986335_T_A,0.05066,-0.0168944620859987;12_55980911_G_A,0.0432,-0.0143969034055401;12_55981353_C_G,0.04266,-0.0141929226245671;12_55975722_A_G,0.0362,-0.0117125398184395;12_56001170_A_G,0.03345,-0.0104754944768382;12_55974924_AT_A,0.02196,-0.00717465157229793;12_55999553_C_G,0.02078,-0.00635698132013877;12_55985643_G_C,0.01968,-0.00597665634141878;12_55978774_CT_C,0.01886,-0.00575711095322197;12_55991020_G_A,0.0184,-0.00561232578674568;12_55995509_T_C,0.01834,-0.00556649016437028;12_55985276_A_T,0.01755,-0.00528308112944966;12_56002984_G_C,0.01205,-0.00375951042793829;12_56047884_TA_T,0.01097,-0.00344255510715547;12_56055651_G_A,0.00869,-0.00268026049923252;12_56009793_C_T,0.00831,-0.00252999098527593;12_56013288_G_A,0.00823,-0.00250422558852971;12_56041720_G_C,0.007664,-0.00235046835101774;12_56061510_C_T,0.00762,-0.00237495157468998;12_56056323_GA_G,0.006542,-0.00199006813726948;12_56052982_C_T,0.00653,-0.00198746677253864;12_56053020_C_T,0.00653,-0.00198746677253864;12_56050848_C_T,0.006474,-0.00196907330663905;12_56051582_G_A,0.006462,-0.00196411373551189;12_56041628_G_A,0.00618,-0.00187466041616782;12_56007301_G_A,0.005344,0.0014957464128028;12_56028855_CGTG_C,0.005108,-0.00151967071640566;12_56034024_C_T,0.00504,-0.00149875941800352;12_56023144_A_C,0.00501,-0.00148894716867947</t>
  </si>
  <si>
    <t>12_56114625_G_C</t>
  </si>
  <si>
    <t>12_6390939_T_G,0.1812,-0.15148;12_6386109_C_A,0.1028,-0.15088;12_6393195_T_C,0.0885,-0.14935;12_6394932_G_A,0.0885,-0.14937;12_6388094_A_G,0.0865,-0.15009;12_6394620_T_C,0.0865,-0.14731;12_6394052_T_G,0.086,-0.14923;12_6391677_G_A,0.05936,-0.14753;12_6389496_A_G,0.04294,-0.13815;12_6389568_A_G,0.04224,-0.13808;12_6397224_A_G,0.03955,-0.14746;12_6384185_A_G,0.03915,-0.14773;12_6402830_C_A,0.02989,-0.14723</t>
  </si>
  <si>
    <t>12_6390939_T_G,12_6386109_C_A,12_6393195_T_C,12_6394932_G_A,12_6388094_A_G,12_6394620_T_C,12_6394052_T_G,12_6391677_G_A,12_6402830_C_A</t>
  </si>
  <si>
    <t>12_6390939_T_G,0.4246,-0.0728263;12_6391677_G_A,0.1375,-0.0833818;12_6393195_T_C,0.126,-0.0863759;12_6394620_T_C,0.056,-0.0779596;12_6388094_A_G,0.0529,-0.0775277;12_6410671_A_G,0.04202,-0.114308;12_6386109_C_A,0.03537,-0.0751284;12_6394052_T_G,0.0324,-0.0773555;12_6394932_G_A,0.03192,-0.0761054;12_6402830_C_A,0.02643,-0.0627283</t>
  </si>
  <si>
    <t>12_6390939_T_G,12_6393195_T_C,12_6394932_G_A,12_6394620_T_C,12_6394052_T_G,12_6391677_G_A,12_6397224_A_G,12_6384185_A_G,12_6402830_C_A</t>
  </si>
  <si>
    <t>12_6390939_T_G,12_6386109_C_A,12_6393195_T_C,12_6394932_G_A,12_6388094_A_G,12_6391677_G_A,12_6384185_A_G,12_6402830_C_A</t>
  </si>
  <si>
    <t>12_6393195_T_C,12_6394932_G_A,12_6388094_A_G,12_6394620_T_C,12_6394052_T_G,12_6391677_G_A,12_6397224_A_G,12_6384185_A_G,12_6402830_C_A</t>
  </si>
  <si>
    <t>12_6386109_C_A,12_6388094_A_G,12_6390939_T_G,12_6394620_T_C,12_6393195_T_C,12_6402830_C_A,12_6391677_G_A,12_6394932_G_A,12_6397224_A_G,12_6394052_T_G,12_6384185_A_G</t>
  </si>
  <si>
    <t>12_6390939_T_G,12_6391677_G_A,12_6393195_T_C,12_6402830_C_A,12_6386109_C_A,12_6388094_A_G,12_6394052_T_G,12_6397224_A_G,12_6394932_G_A,12_6394620_T_C,12_6384185_A_G,12_6389568_A_G,12_6389496_A_G</t>
  </si>
  <si>
    <t>12_6390939_T_G,12_6386109_C_A,12_6393195_T_C,12_6388094_A_G,12_6394620_T_C,12_6394052_T_G,12_6391677_G_A,12_6397224_A_G,12_6384185_A_G,12_6402830_C_A</t>
  </si>
  <si>
    <t>12_6390939_T_G,12_6386109_C_A,12_6393195_T_C,12_6394932_G_A,12_6388094_A_G,12_6394620_T_C,12_6394052_T_G,12_6391677_G_A,12_6397224_A_G,12_6384185_A_G,12_6402830_C_A</t>
  </si>
  <si>
    <t>12_6386109_C_A,12_6393195_T_C,12_6394932_G_A,12_6388094_A_G,12_6394620_T_C,12_6394052_T_G,12_6391677_G_A,12_6397224_A_G,12_6384185_A_G,12_6402830_C_A</t>
  </si>
  <si>
    <t>12_6390939_T_G,12_6386109_C_A,12_6393195_T_C,12_6394932_G_A,12_6388094_A_G,12_6391677_G_A,12_6402830_C_A</t>
  </si>
  <si>
    <t>12_6390939_T_G,0.371,-0.197569491256592;12_6388094_A_G,0.1288,-0.066243521337011;12_6402830_C_A,0.1215,-0.0617151660413009;12_6395607_T_G,0.1122,-0.0566550698731689;12_6394932_G_A,0.0861,-0.0430004566083934;12_6393195_T_C,0.0681,-0.0335914355369754;12_6386109_C_A,0.04688,-0.0224250973740502;12_6391677_G_A,0.0405,-0.0193475195308178</t>
  </si>
  <si>
    <t>12_6394620_T_C,12_6397224_A_G,12_6394052_T_G,12_6384185_A_G,12_6402830_C_A,12_6393195_T_C,12_6394932_G_A,12_6391677_G_A,12_6389568_A_G,12_6389496_A_G,12_6390939_T_G,12_6388094_A_G</t>
  </si>
  <si>
    <t>12_6384185_A_G,12_6402830_C_A,12_6394620_T_C,12_6394052_T_G,12_6397224_A_G,12_6394932_G_A,12_6393195_T_C,12_6391677_G_A,12_6389568_A_G,12_6389496_A_G,12_6390939_T_G</t>
  </si>
  <si>
    <t>12_6394620_T_C,12_6402830_C_A,12_6397224_A_G,12_6384185_A_G,12_6394052_T_G,12_6394932_G_A,12_6393195_T_C,12_6391677_G_A,12_6388094_A_G,12_6386109_C_A,12_6390939_T_G,12_6389568_A_G</t>
  </si>
  <si>
    <t>12_6390939_T_G,12_6393195_T_C,12_6394932_G_A,12_6388094_A_G,12_6394620_T_C,12_6394052_T_G,12_6391677_G_A,12_6397224_A_G,12_6384185_A_G,12_6402830_C_A</t>
  </si>
  <si>
    <t>12_6389568_A_G,12_6389496_A_G,12_6394620_T_C,12_6384185_A_G,12_6394052_T_G,12_6394932_G_A,12_6397224_A_G,12_6402830_C_A,12_6393195_T_C,12_6391677_G_A,12_6390939_T_G,12_6388094_A_G</t>
  </si>
  <si>
    <t>12_6389568_A_G,12_6389496_A_G,12_6384185_A_G,12_6394620_T_C,12_6394932_G_A,12_6394052_T_G,12_6402830_C_A,12_6393195_T_C,12_6397224_A_G,12_6391677_G_A,12_6390939_T_G,12_6388094_A_G</t>
  </si>
  <si>
    <t>12_6384185_A_G,12_6390939_T_G,12_6394932_G_A,12_6393195_T_C,12_6394620_T_C,12_6391677_G_A,12_6402830_C_A,12_6388094_A_G,12_6394052_T_G,12_6389568_A_G,12_6389496_A_G,12_6386109_C_A</t>
  </si>
  <si>
    <t>12_6390939_T_G,12_6386109_C_A,12_6393195_T_C,12_6394932_G_A,12_6388094_A_G,12_6394620_T_C,12_6394052_T_G,12_6391677_G_A,12_6397224_A_G,12_6402830_C_A</t>
  </si>
  <si>
    <t>12_6394620_T_C,0.156,-0.13174305090609;12_6402830_C_A,0.11414,-0.108838356776383;12_6393195_T_C,0.0994,-0.0884266813976254;12_6395607_T_G,0.09644,-0.0869192610762989;12_6394932_G_A,0.0902,-0.0799528567641148;12_6397224_A_G,0.08936,-0.0799074187408035;12_6394052_T_G,0.08636,-0.0747493735282277;12_6391677_G_A,0.0773,-0.0692582249737771;12_6390939_T_G,0.07513,-0.0672511076732745;12_6388094_A_G,0.05453,-0.0498257878700093;12_6386109_C_A,0.03714,-0.0341786259708172</t>
  </si>
  <si>
    <t>12_6384185_A_G,12_6390939_T_G,12_6394932_G_A,12_6394620_T_C,12_6394052_T_G,12_6393195_T_C,12_6391677_G_A,12_6389568_A_G,12_6388094_A_G,12_6389496_A_G,12_6402830_C_A,12_6386109_C_A</t>
  </si>
  <si>
    <t>ENSG00000111321.11_12_6385148_6385157</t>
  </si>
  <si>
    <t>LTBR.11_12_6385148_6385157</t>
  </si>
  <si>
    <t>12_6390939_T_G,12_6386109_C_A,12_6393195_T_C,12_6394932_G_A,12_6388094_A_G,12_6394620_T_C,12_6391677_G_A,12_6389496_A_G,12_6389568_A_G,12_6402830_C_A</t>
  </si>
  <si>
    <t>12_6390939_T_G,0.2013,-0.124549702753833;12_6389496_A_G,0.1638,-0.077093390003459;12_6389568_A_G,0.1628,-0.0766104781505635;12_6388094_A_G,0.11505,-0.0694996044113393;12_6393195_T_C,0.07275,-0.0424101592433656;12_6386109_C_A,0.049,-0.0274640649780946;12_6402830_C_A,0.0479,-0.0274972653909298;12_6394620_T_C,0.04745,-0.0230092394601299;12_6394932_G_A,0.04535,-0.0258612791150125;12_6391677_G_A,0.03424,-0.0189059871043422;12_6395607_T_G,0.02985,-0.0166654386678051</t>
  </si>
  <si>
    <t>12_6389568_A_G,12_6389496_A_G,12_6394620_T_C,12_6394932_G_A,12_6394052_T_G,12_6393195_T_C,12_6391677_G_A,12_6397224_A_G,12_6402830_C_A,12_6384185_A_G,12_6390939_T_G,12_6388094_A_G</t>
  </si>
  <si>
    <t>12_6390939_T_G,12_6386109_C_A,12_6393195_T_C,12_6394932_G_A,12_6388094_A_G,12_6394620_T_C,12_6394052_T_G,12_6391677_G_A,12_6384185_A_G,12_6402830_C_A</t>
  </si>
  <si>
    <t>12_6393195_T_C,12_6394932_G_A,12_6388094_A_G,12_6394620_T_C,12_6394052_T_G,12_6391677_G_A,12_6389496_A_G,12_6389568_A_G,12_6397224_A_G,12_6384185_A_G,12_6402830_C_A</t>
  </si>
  <si>
    <t>12_6394620_T_C,12_6394052_T_G,12_6393195_T_C,12_6391677_G_A,12_6394932_G_A,12_6397224_A_G,12_6388094_A_G,12_6386109_C_A,12_6402830_C_A,12_6384185_A_G,12_6389568_A_G,12_6389496_A_G,12_6390939_T_G</t>
  </si>
  <si>
    <t>12_6393195_T_C,12_6391677_G_A,12_6386109_C_A,12_6394932_G_A,12_6388094_A_G,12_6402830_C_A,12_6390939_T_G,12_6384185_A_G,12_6394052_T_G,12_6389496_A_G,12_6389568_A_G</t>
  </si>
  <si>
    <t>12_6390939_T_G,12_6393195_T_C,12_6394932_G_A,12_6388094_A_G,12_6394620_T_C,12_6394052_T_G,12_6391677_G_A,12_6389568_A_G,12_6397224_A_G,12_6384185_A_G,12_6402830_C_A</t>
  </si>
  <si>
    <t>12_6386109_C_A,12_6393195_T_C,12_6394932_G_A,12_6388094_A_G,12_6394620_T_C,12_6394052_T_G,12_6391677_G_A,12_6397224_A_G,12_6402830_C_A</t>
  </si>
  <si>
    <t>12_6393195_T_C,0.1276,-0.126862681277673;12_6395607_T_G,0.11993,-0.120930295756912;12_6391677_G_A,0.11884,-0.11987674655369;12_6394932_G_A,0.10706,-0.106207353618298;12_6402830_C_A,0.10077,-0.106880659586623;12_6394620_T_C,0.0946,-0.0881141301866785;12_6397224_A_G,0.0918,-0.0917857168746324;12_6394052_T_G,0.0907,-0.0878295440210916;12_6388094_A_G,0.07166,-0.0742498121720389;12_6386109_C_A,0.0577,-0.0610990376596675</t>
  </si>
  <si>
    <t>12_6388094_A_G,12_6391677_G_A,12_6386109_C_A,12_6384185_A_G,12_6397224_A_G,12_6402830_C_A,12_6393195_T_C,12_6394052_T_G,12_6394932_G_A,12_6389496_A_G,12_6389568_A_G,12_6390939_T_G,12_6394620_T_C</t>
  </si>
  <si>
    <t>12_6390939_T_G,12_6393195_T_C,12_6394932_G_A,12_6394620_T_C,12_6394052_T_G,12_6391677_G_A,12_6389496_A_G,12_6389568_A_G,12_6397224_A_G,12_6402830_C_A</t>
  </si>
  <si>
    <t>12_6394620_T_C,0.2109,-0.188756167961589;12_6394932_G_A,0.10626,-0.0996161029761293;12_6394052_T_G,0.0995,-0.0911396281321038;12_6397224_A_G,0.0937,-0.0884562607731659;12_6402830_C_A,0.08905,-0.0888973607116194;12_6395607_T_G,0.0837,-0.0792575769850698;12_6393195_T_C,0.0699,-0.0649405799659857;12_6391677_G_A,0.067,-0.0631105437812609;12_6389568_A_G,0.06445,-0.0625397185731303;12_6389496_A_G,0.05978,-0.0580099214093955;12_6390939_T_G,0.02165,-0.0194616380560023</t>
  </si>
  <si>
    <t>12_6386109_C_A,12_6393195_T_C,12_6394932_G_A,12_6388094_A_G,12_6394052_T_G,12_6391677_G_A,12_6397224_A_G,12_6384185_A_G,12_6402830_C_A</t>
  </si>
  <si>
    <t>12_6394620_T_C,0.1772,-0.157644321114632;12_6394932_G_A,0.10626,-0.0991879209868831;12_6394052_T_G,0.10046,-0.0916632121979236;12_6397224_A_G,0.0953,-0.0895774322041461;12_6395607_T_G,0.09467,-0.0894993327046565;12_6389568_A_G,0.08167,-0.079396378959924;12_6402830_C_A,0.07745,-0.0767202829306353;12_6393195_T_C,0.0771,-0.0714884087948429;12_6389496_A_G,0.07465,-0.0725520190180061;12_6391677_G_A,0.07306,-0.068611067322317;12_6390939_T_G,0.02359,-0.0211243268989558</t>
  </si>
  <si>
    <t>12_6390939_T_G,12_6393195_T_C,12_6394932_G_A,12_6388094_A_G,12_6384185_A_G,12_6402830_C_A</t>
  </si>
  <si>
    <t>12_6395607_T_G,0.2272,-0.116480864266879;12_6394932_G_A,0.1539,-0.0770065910541891;12_6394052_T_G,0.11444,-0.0562119677595448;12_6393195_T_C,0.1073,-0.0526820687915061;12_6388094_A_G,0.0769,-0.0341142107631397;12_6391677_G_A,0.0674,-0.0323482756102165;12_6383483_A_C,0.063,-0.0283583424138933;12_6397224_A_G,0.05078,-0.0248012519689403;12_6402830_C_A,0.05023,-0.024604989462952;12_6386109_C_A,0.04944,-0.0198136933548368;12_6394620_T_C,0.02531,-0.0116386288568246</t>
  </si>
  <si>
    <t>12_6390939_T_G,12_6393195_T_C,12_6394932_G_A,12_6394620_T_C,12_6394052_T_G,12_6391677_G_A,12_6389496_A_G,12_6389568_A_G,12_6397224_A_G,12_6384185_A_G,12_6402830_C_A</t>
  </si>
  <si>
    <t>12_6394620_T_C,12_6394052_T_G,12_6397224_A_G,12_6394932_G_A,12_6391677_G_A,12_6393195_T_C,12_6402830_C_A,12_6389568_A_G,12_6389496_A_G,12_6384185_A_G,12_6388094_A_G,12_6390939_T_G</t>
  </si>
  <si>
    <t>12_6390939_T_G,12_6393195_T_C,12_6394932_G_A,12_6388094_A_G,12_6394620_T_C,12_6394052_T_G,12_6391677_G_A,12_6397224_A_G,12_6402830_C_A</t>
  </si>
  <si>
    <t>12_6394620_T_C,0.2754,-0.213589020708017;12_6397224_A_G,0.107,-0.0871776551474185;12_6394052_T_G,0.10657,-0.0841882912666004;12_6402830_C_A,0.09705,-0.0835689142320215;12_6395607_T_G,0.0928,-0.0757486253690835;12_6393195_T_C,0.0807,-0.0647215401952007;12_6391677_G_A,0.0772,-0.0627817925771998;12_6394932_G_A,0.0723,-0.0577258194293337;12_6390939_T_G,0.0286,-0.0223769556674732;12_6388094_A_G,0.02327,-0.0185115469112635</t>
  </si>
  <si>
    <t>12_6393195_T_C,12_6394932_G_A,12_6394620_T_C,12_6394052_T_G,12_6391677_G_A,12_6397224_A_G,12_6384185_A_G,12_6402830_C_A</t>
  </si>
  <si>
    <t>12_6386109_C_A,12_6393195_T_C,12_6394932_G_A,12_6388094_A_G,12_6394620_T_C,12_6394052_T_G,12_6391677_G_A,12_6384185_A_G,12_6402830_C_A</t>
  </si>
  <si>
    <t>12_6402830_C_A,12_6388094_A_G,12_6391677_G_A,12_6393195_T_C,12_6386109_C_A,12_6384185_A_G,12_6394052_T_G,12_6394932_G_A,12_6394620_T_C,12_6390939_T_G,12_6397224_A_G</t>
  </si>
  <si>
    <t>12_6386109_C_A,12_6402830_C_A,12_6390939_T_G,12_6384185_A_G,12_6388094_A_G,12_6397224_A_G,12_6393195_T_C,12_6394052_T_G,12_6394932_G_A,12_6391677_G_A,12_6394620_T_C</t>
  </si>
  <si>
    <t>12_6386109_C_A,12_6393195_T_C,12_6394932_G_A,12_6388094_A_G,12_6394620_T_C,12_6394052_T_G,12_6391677_G_A,12_6389496_A_G,12_6397224_A_G,12_6402830_C_A</t>
  </si>
  <si>
    <t>12_6402830_C_A,0.1782,-0.088732463711406;12_6386109_C_A,0.1556,-0.077762920657336;12_6388094_A_G,0.1469,-0.0733609839925195;12_6397224_A_G,0.1254,-0.0624261265951605;12_6394620_T_C,0.0769,-0.0381443599804407;12_6395607_T_G,0.0639,-0.0316505567190552;12_6394932_G_A,0.05453,-0.0269037429389555;12_6394052_T_G,0.04712,-0.0231847741181493;12_6393195_T_C,0.04083,-0.0200383643622802;12_6391677_G_A,0.03848,-0.0188698177642892;12_6389496_A_G,0.02344,-0.011140140182826</t>
  </si>
  <si>
    <t>12_6386109_C_A,12_6393195_T_C,12_6394932_G_A,12_6388094_A_G,12_6394620_T_C,12_6394052_T_G,12_6391677_G_A,12_6397224_A_G,12_6384185_A_G</t>
  </si>
  <si>
    <t>12_6386109_C_A,12_6393195_T_C,12_6394932_G_A,12_6388094_A_G,12_6394620_T_C,12_6394052_T_G,12_6391677_G_A,12_6389496_A_G,12_6389568_A_G,12_6397224_A_G,12_6384185_A_G</t>
  </si>
  <si>
    <t>12_6386109_C_A,12_6393195_T_C,12_6394932_G_A,12_6388094_A_G,12_6394052_T_G,12_6391677_G_A,12_6389496_A_G,12_6397224_A_G,12_6402830_C_A</t>
  </si>
  <si>
    <t>12_6402830_C_A,0.2172,0.0965410210166837;12_6388094_A_G,0.1549,0.0682994239424871;12_6397224_A_G,0.10956,0.0477734418438205;12_6386109_C_A,0.08734,0.0378551684617192;12_6395607_T_G,0.08026,0.0343023985770831;12_6393195_T_C,0.0683,0.0288481641253856;12_6394052_T_G,0.0683,0.0288481641253856;12_6394932_G_A,0.0683,0.0288481641253856;12_6391677_G_A,0.062,0.0265019852323524;12_6410671_A_G,0.02464,0.0102543571689001;12_6389496_A_G,0.01402,0.00540143952791582</t>
  </si>
  <si>
    <t>12_6390939_T_G,12_6386109_C_A,12_6393195_T_C,12_6394932_G_A,12_6388094_A_G,12_6394052_T_G,12_6391677_G_A,12_6384185_A_G,12_6402830_C_A</t>
  </si>
  <si>
    <t>12_6394620_T_C,12_6386109_C_A,12_6393195_T_C,12_6394052_T_G,12_6394932_G_A,12_6390939_T_G,12_6384185_A_G,12_6402830_C_A,12_6388094_A_G,12_6397224_A_G,12_6391677_G_A</t>
  </si>
  <si>
    <t>12_6386109_C_A,12_6393195_T_C,12_6394932_G_A,12_6388094_A_G,12_6394620_T_C,12_6394052_T_G,12_6391677_G_A</t>
  </si>
  <si>
    <t>12_6391677_G_A,0.2654,0.168205293056967;12_6394052_T_G,0.2039,0.128968073451242;12_6393195_T_C,0.1576,0.0993269642355314;12_6394932_G_A,0.11554,0.0728914129671094;12_6388094_A_G,0.10364,0.0592623481081083;12_6394620_T_C,0.0751,0.0470337432514693;12_6386109_C_A,0.01836,0.00927545144171924;12_6395607_T_G,0.015144,0.00919624017041421</t>
  </si>
  <si>
    <t>12_6386109_C_A,12_6388094_A_G,12_6390939_T_G,12_6391677_G_A,12_6393195_T_C,12_6394052_T_G,12_6402830_C_A,12_6384185_A_G,12_6397224_A_G,12_6394932_G_A,12_6389496_A_G,12_6389568_A_G</t>
  </si>
  <si>
    <t>12_6386109_C_A,12_6388094_A_G,12_6391677_G_A,12_6393195_T_C,12_6394052_T_G,12_6384185_A_G,12_6394932_G_A,12_6390939_T_G,12_6397224_A_G,12_6394620_T_C,12_6402830_C_A</t>
  </si>
  <si>
    <t>12_6384185_A_G,12_6388094_A_G,12_6386109_C_A,12_6394620_T_C,12_6390939_T_G,12_6391677_G_A,12_6393195_T_C,12_6394052_T_G,12_6394932_G_A,12_6397224_A_G,12_6402830_C_A</t>
  </si>
  <si>
    <t>12_6390939_T_G,12_6393195_T_C,12_6394932_G_A,12_6388094_A_G,12_6394620_T_C,12_6394052_T_G,12_6391677_G_A,12_6389496_A_G,12_6397224_A_G,12_6402830_C_A</t>
  </si>
  <si>
    <t>12_6391677_G_A,0.2018,0.111384110967912;12_6393195_T_C,0.1722,0.0951312905944793;12_6394052_T_G,0.1493,0.0820956970750039;12_6394932_G_A,0.11945,0.065839267691702;12_6402830_C_A,0.0661,0.0364800413526516;12_6394620_T_C,0.05972,0.0324229540507383;12_6388094_A_G,0.05923,0.0291592772444669;12_6397224_A_G,0.04645,0.0253761027330378;12_6395607_T_G,0.03906,0.0210842158531945;12_6390939_T_G,0.03537,0.0184599202505758;12_6389496_A_G,0.01714,0.00864770316542904</t>
  </si>
  <si>
    <t>12_6388094_A_G,12_6386109_C_A,12_6389496_A_G,12_6389568_A_G,12_6384185_A_G,12_6391677_G_A,12_6393195_T_C,12_6394052_T_G,12_6390939_T_G,12_6394932_G_A,12_6397224_A_G,12_6402830_C_A</t>
  </si>
  <si>
    <t>12_6390939_T_G,12_6386109_C_A,12_6393195_T_C,12_6394932_G_A,12_6388094_A_G,12_6394052_T_G,12_6391677_G_A,12_6397224_A_G</t>
  </si>
  <si>
    <t>12_6386109_C_A,0.2482,0.184575636257912;12_6388094_A_G,0.2344,0.174276435826512;12_6391677_G_A,0.112,0.0815448938947044;12_6393195_T_C,0.1066,0.0775820976367168;12_6394052_T_G,0.0913,0.0662789596082839;12_6390939_T_G,0.0635,0.0452554249513279;12_6395607_T_G,0.04974,0.0356350023631559;12_6394932_G_A,0.04483,0.0319002425626132;12_6397224_A_G,0.02888,0.0202144679824655</t>
  </si>
  <si>
    <t>12_6391677_G_A,0.1886,0.121017073850713;12_6393195_T_C,0.1802,0.115544278041725;12_6394052_T_G,0.1552,0.0992575538680941;12_6388094_A_G,0.11896,0.0759930663277367;12_6386109_C_A,0.1183,0.0755226236255256;12_6394932_G_A,0.07983,0.050219945333089;12_6395607_T_G,0.05408,0.0336406590459861;12_6390939_T_G,0.04892,0.029947647007519;12_6397224_A_G,0.03043,0.0184102791547286</t>
  </si>
  <si>
    <t>12_6386109_C_A,0.1635,-0.0813176258578044;12_6388094_A_G,0.1576,-0.0783865136537299;12_6402830_C_A,0.1547,-0.0765614996762043;12_6397224_A_G,0.1276,-0.0631839129609557;12_6394620_T_C,0.10297,-0.0508959229951721;12_6395607_T_G,0.0744,-0.0366809887636326;12_6394932_G_A,0.05795,-0.0283944593998706;12_6394052_T_G,0.04968,-0.0242663260381819;12_6393195_T_C,0.04214,-0.0204998733196303;12_6391677_G_A,0.03934,-0.0191041769066354</t>
  </si>
  <si>
    <t>12_6384185_A_G,12_6388094_A_G,12_6386109_C_A,12_6390939_T_G,12_6402830_C_A,12_6389496_A_G,12_6389568_A_G,12_6397224_A_G,12_6391677_G_A,12_6393195_T_C,12_6394052_T_G,12_6394932_G_A,12_6394620_T_C</t>
  </si>
  <si>
    <t>12_6386109_C_A,0.1813,0.147420514373502;12_6388094_A_G,0.171,0.13903187808726;12_6391677_G_A,0.1228,0.0989145608311734;12_6393195_T_C,0.11945,0.0962245459219955;12_6394052_T_G,0.1085,0.0874953345790688;12_6395607_T_G,0.0852,0.0687957970296018;12_6390939_T_G,0.0596,0.0475019418866823;12_6394932_G_A,0.0546,0.043806042649135;12_6397224_A_G,0.05096,0.0409574258035081</t>
  </si>
  <si>
    <t>12_6390939_T_G,0.1975,0.0600209676569805;12_6391677_G_A,0.1409,0.0427498311088842;12_6393195_T_C,0.1298,0.0393071208255429;12_6394052_T_G,0.0997,0.0300785502184216;12_6394620_T_C,0.08527,0.0257127200545285;12_6395607_T_G,0.05624,0.0168269288642759;12_6386109_C_A,0.05417,0.0162030828283456;12_6388094_A_G,0.0519,0.0155143108276862;12_6397224_A_G,0.04724,0.0140654745110132;12_6402830_C_A,0.04626,0.0137183067899951;12_6394932_G_A,0.04065,0.0120410214663073;12_6410671_A_G,0.02835,0.00840446727239329</t>
  </si>
  <si>
    <t>12_6386109_C_A,12_6393195_T_C,12_6394932_G_A,12_6388094_A_G,12_6394052_T_G,12_6391677_G_A,12_6397224_A_G,12_6402830_C_A</t>
  </si>
  <si>
    <t>ENSG00000111321.grp_1.upstream.ENST00000228918</t>
  </si>
  <si>
    <t>LTBR.grp_1.upstream.LTBR-201</t>
  </si>
  <si>
    <t>12_6391677_G_A,0.1571,-0.0670881551838832;12_6394620_T_C,0.1311,-0.0512546512305636;12_6394052_T_G,0.1062,-0.042468456404092;12_6397224_A_G,0.1019,-0.0419644639694568;12_6394932_G_A,0.08765,-0.0355004446507518;12_6393195_T_C,0.0851,-0.0346503270245876;12_6395607_T_G,0.07623,-0.0313382046165463;12_6402830_C_A,0.0679,-0.0295525569611607;12_6386109_C_A,0.0634,-0.0281438497796129;12_6388094_A_G,0.05682,-0.0241978126848004;12_6390939_T_G,0.03592,-0.0145749594653222</t>
  </si>
  <si>
    <t>ENSG00000111321.grp_1.contained.ENST00000536876</t>
  </si>
  <si>
    <t>LTBR.grp_1.contained.LTBR-206</t>
  </si>
  <si>
    <t>12_6390939_T_G,0.3306,-0.149602851318355;12_6386109_C_A,0.1426,-0.0531603161155131;12_6388094_A_G,0.09265,-0.0367963087812272;12_6394620_T_C,0.0774,-0.0335040665619277;12_6391677_G_A,0.0673,-0.0285295812140077;12_6394052_T_G,0.0587,-0.0247152319831438;12_6393195_T_C,0.05618,-0.0236259595314808;12_6394932_G_A,0.05463,-0.0230849248466231;12_6395607_T_G,0.0457,-0.0191998685715679;12_6397224_A_G,0.03001,-0.0122769717339129;12_6402830_C_A,0.02397,-0.00959250262909426</t>
  </si>
  <si>
    <t>12_6395607_T_G,0.1525,0.134751203024263;12_6386109_C_A,0.1294,0.114384821856847;12_6388094_A_G,0.1268,0.112097584170946;12_6394052_T_G,0.11554,0.101597490108614;12_6393195_T_C,0.1092,0.0958992852130324;12_6391677_G_A,0.1063,0.0933246868241012;12_6397224_A_G,0.0935,0.0823589422956623;12_6394932_G_A,0.08093,0.0710572805268419;12_6402830_C_A,0.04947,0.0432661672572005</t>
  </si>
  <si>
    <t>ENSG00000111321.grp_2.upstream.ENST00000228918</t>
  </si>
  <si>
    <t>LTBR.grp_2.upstream.LTBR-201</t>
  </si>
  <si>
    <t>12_6386109_C_A,0.1476,-0.0811014850694759;12_6391677_G_A,0.1259,-0.0638664005682561;12_6393195_T_C,0.09576,-0.0469646705693441;12_6394932_G_A,0.0934,-0.0454665068372893;12_6394052_T_G,0.0903,-0.0429995076216331;12_6394620_T_C,0.0902,-0.04166794874207;12_6397224_A_G,0.08777,-0.0430557568323101;12_6395607_T_G,0.07947,-0.0392021749027065;12_6402830_C_A,0.07184,-0.0375567906592275;12_6388094_A_G,0.05936,-0.0302727541577173;12_6390939_T_G,0.02731,-0.0128713675335799</t>
  </si>
  <si>
    <t>12_6390939_T_G,12_6386109_C_A,12_6393195_T_C,12_6394932_G_A,12_6388094_A_G,12_6394620_T_C,12_6394052_T_G,12_6391677_G_A,12_6397224_A_G,12_6384185_A_G</t>
  </si>
  <si>
    <t>12_6402830_C_A,12_6397224_A_G,12_6394932_G_A,12_6394620_T_C,12_6394052_T_G,12_6393195_T_C,12_6391677_G_A,12_6386109_C_A,12_6388094_A_G,12_6390939_T_G,12_6384185_A_G</t>
  </si>
  <si>
    <t>12_6390939_T_G,12_6386109_C_A,12_6393195_T_C,12_6394932_G_A,12_6388094_A_G,12_6394620_T_C,12_6394052_T_G,12_6391677_G_A,12_6397224_A_G</t>
  </si>
  <si>
    <t>12_6394620_T_C,0.253,0.159670647345681;12_6390939_T_G,0.1948,0.122298965961092;12_6394932_G_A,0.0827,0.0519330444680736;12_6394052_T_G,0.0814,0.0510723376484676;12_6393195_T_C,0.07336,0.0458856366469368;12_6391677_G_A,0.07086,0.044302955325201;12_6388094_A_G,0.06146,0.0386931488763169;12_6386109_C_A,0.05984,0.0376350704925588;12_6395607_T_G,0.057,0.0357811798944903;12_6397224_A_G,0.03204,0.0199561635787181</t>
  </si>
  <si>
    <t>12_6388094_A_G,12_6386109_C_A,12_6389496_A_G,12_6389568_A_G,12_6397224_A_G,12_6394052_T_G,12_6394932_G_A,12_6393195_T_C,12_6391677_G_A,12_6402830_C_A,12_6384185_A_G,12_6390939_T_G</t>
  </si>
  <si>
    <t>12_6386109_C_A,12_6384185_A_G,12_6391677_G_A,12_6388094_A_G,12_6389496_A_G,12_6389568_A_G,12_6397224_A_G,12_6393195_T_C,12_6394052_T_G,12_6402830_C_A,12_6394932_G_A,12_6394620_T_C</t>
  </si>
  <si>
    <t>12_6386109_C_A,12_6393195_T_C,12_6394932_G_A,12_6388094_A_G,12_6394052_T_G,12_6391677_G_A,12_6389496_A_G,12_6389568_A_G,12_6397224_A_G,12_6384185_A_G,12_6402830_C_A</t>
  </si>
  <si>
    <t>12_6394932_G_A,12_6397224_A_G,12_6394052_T_G,12_6393195_T_C,12_6402830_C_A,12_6388094_A_G,12_6386109_C_A,12_6391677_G_A,12_6394620_T_C,12_6384185_A_G,12_6390939_T_G</t>
  </si>
  <si>
    <t>12_6391677_G_A,0.1951,0.138542193503916;12_6397224_A_G,0.1344,0.0931768542794877;12_6395607_T_G,0.1266,0.0886234993247331;12_6402830_C_A,0.1074,0.079901616793548;12_6394620_T_C,0.09924,0.0645079319579957;12_6394052_T_G,0.085,0.0568731705195002;12_6394932_G_A,0.078,0.053214942502104;12_6393195_T_C,0.07263,0.0498319735234019;12_6388094_A_G,0.0502,0.0364688097632213;12_6386109_C_A,0.03635,0.0272770389098251</t>
  </si>
  <si>
    <t>9_124307465_C_T</t>
  </si>
  <si>
    <t>9_124401344_T_C</t>
  </si>
  <si>
    <t>GENE</t>
  </si>
  <si>
    <t>START</t>
  </si>
  <si>
    <t>STOP</t>
  </si>
  <si>
    <t>NSNPS</t>
  </si>
  <si>
    <t>NPARAM</t>
  </si>
  <si>
    <t>N</t>
  </si>
  <si>
    <t>ZSTAT</t>
  </si>
  <si>
    <t>P</t>
  </si>
  <si>
    <t>SYMBOL</t>
  </si>
  <si>
    <t>NEARBY LOCUS</t>
  </si>
  <si>
    <t>Chronic Diseases of Tonsils and Adenoids</t>
  </si>
  <si>
    <t>ENSG00000234409</t>
  </si>
  <si>
    <t>AC006547.14</t>
  </si>
  <si>
    <t>YES</t>
  </si>
  <si>
    <t>ENSG00000174945</t>
  </si>
  <si>
    <t>AMZ1</t>
  </si>
  <si>
    <t>NO</t>
  </si>
  <si>
    <t>Nasal Polyps</t>
  </si>
  <si>
    <t>ENSG00000143412</t>
  </si>
  <si>
    <t>Vasomotor and Allergic Rhinitis</t>
  </si>
  <si>
    <t>ENSG00000101246</t>
  </si>
  <si>
    <t>ARFRP1</t>
  </si>
  <si>
    <t>ENSG00000100325</t>
  </si>
  <si>
    <t>ASCC2</t>
  </si>
  <si>
    <t>Chronic sinusitis</t>
  </si>
  <si>
    <t>ENSG00000213676</t>
  </si>
  <si>
    <t>ATF6B</t>
  </si>
  <si>
    <t>ENSG00000196118</t>
  </si>
  <si>
    <t>C16orf93</t>
  </si>
  <si>
    <t>ENSG00000174749</t>
  </si>
  <si>
    <t>C4orf32</t>
  </si>
  <si>
    <t>ENSG00000204296</t>
  </si>
  <si>
    <t>C6orf10</t>
  </si>
  <si>
    <t>ENSG00000100314</t>
  </si>
  <si>
    <t>CABP7</t>
  </si>
  <si>
    <t>ENSG00000152495</t>
  </si>
  <si>
    <t>CAMK4</t>
  </si>
  <si>
    <t>ENSG00000038532</t>
  </si>
  <si>
    <t>ENSG00000164400</t>
  </si>
  <si>
    <t>CSF2</t>
  </si>
  <si>
    <t>ENSG00000167600</t>
  </si>
  <si>
    <t>Upper Respiratory Diseases</t>
  </si>
  <si>
    <t>ENSG00000164535</t>
  </si>
  <si>
    <t>DAGLB</t>
  </si>
  <si>
    <t>ENSG00000204580</t>
  </si>
  <si>
    <t>DDR1</t>
  </si>
  <si>
    <t>ENSG00000205884</t>
  </si>
  <si>
    <t>DEFB136</t>
  </si>
  <si>
    <t>ENSG00000168631</t>
  </si>
  <si>
    <t>DPCR1</t>
  </si>
  <si>
    <t>ENSG00000091831</t>
  </si>
  <si>
    <t>ESR1</t>
  </si>
  <si>
    <t>ENSG00000107485</t>
  </si>
  <si>
    <t>ENSG00000178445</t>
  </si>
  <si>
    <t>GLDC</t>
  </si>
  <si>
    <t>ENSG00000073605</t>
  </si>
  <si>
    <t>GSDMB</t>
  </si>
  <si>
    <t>ENSG00000213780</t>
  </si>
  <si>
    <t>GTF2H4</t>
  </si>
  <si>
    <t>ENSG00000198366</t>
  </si>
  <si>
    <t>HIST1H3A</t>
  </si>
  <si>
    <t>ENSG00000206503</t>
  </si>
  <si>
    <t>HLA-A</t>
  </si>
  <si>
    <t>ENSG00000234745</t>
  </si>
  <si>
    <t>HLA-B</t>
  </si>
  <si>
    <t>ENSG00000204252</t>
  </si>
  <si>
    <t>HLA-DOA</t>
  </si>
  <si>
    <t>ENSG00000196735</t>
  </si>
  <si>
    <t>ENSG00000179344</t>
  </si>
  <si>
    <t>HLA-DQB1</t>
  </si>
  <si>
    <t>ENSG00000204287</t>
  </si>
  <si>
    <t>HLA-DRA</t>
  </si>
  <si>
    <t>ENSG00000188263</t>
  </si>
  <si>
    <t>IL17REL</t>
  </si>
  <si>
    <t>ENSG00000115594</t>
  </si>
  <si>
    <t>IL1R1</t>
  </si>
  <si>
    <t>ENSG00000100385</t>
  </si>
  <si>
    <t>IL2RB</t>
  </si>
  <si>
    <t>ENSG00000137033</t>
  </si>
  <si>
    <t>ENSG00000005844</t>
  </si>
  <si>
    <t>ENSG00000150361</t>
  </si>
  <si>
    <t>ENSG00000119408</t>
  </si>
  <si>
    <t>ENSG00000204356</t>
  </si>
  <si>
    <t>NELFE</t>
  </si>
  <si>
    <t>ENSG00000186575</t>
  </si>
  <si>
    <t>NF2</t>
  </si>
  <si>
    <t>ENSG00000126368</t>
  </si>
  <si>
    <t>NR1D1</t>
  </si>
  <si>
    <t>ENSG00000172057</t>
  </si>
  <si>
    <t>ORMDL3</t>
  </si>
  <si>
    <t>ENSG00000204531</t>
  </si>
  <si>
    <t>POU5F1</t>
  </si>
  <si>
    <t>ENSG00000138777</t>
  </si>
  <si>
    <t>PPA2</t>
  </si>
  <si>
    <t>ENSG00000136930</t>
  </si>
  <si>
    <t>PSMB7</t>
  </si>
  <si>
    <t>ENSG00000273154</t>
  </si>
  <si>
    <t>RP4-583P15.15</t>
  </si>
  <si>
    <t>ENSG00000125520</t>
  </si>
  <si>
    <t>SLC2A4RG</t>
  </si>
  <si>
    <t>ENSG00000166444</t>
  </si>
  <si>
    <t>ST5</t>
  </si>
  <si>
    <t>ENSG00000168769</t>
  </si>
  <si>
    <t>ENSG00000145365</t>
  </si>
  <si>
    <t>TIFA</t>
  </si>
  <si>
    <t>ENSG00000232810</t>
  </si>
  <si>
    <t>TNF</t>
  </si>
  <si>
    <t>ENSG00000170777</t>
  </si>
  <si>
    <t>TPD52L3</t>
  </si>
  <si>
    <t>ENSG00000184076</t>
  </si>
  <si>
    <t>UQCR10</t>
  </si>
  <si>
    <t>ENSG00000137411</t>
  </si>
  <si>
    <t>VARS2</t>
  </si>
  <si>
    <t>ENSG00000078668</t>
  </si>
  <si>
    <t>VDAC3</t>
  </si>
  <si>
    <t>ENSG00000134987</t>
  </si>
  <si>
    <t>ENSG00000197114</t>
  </si>
  <si>
    <t>ZGPAT</t>
  </si>
  <si>
    <t>ENSG00000100319</t>
  </si>
  <si>
    <t>ZMAT5</t>
  </si>
  <si>
    <t>ENSG00000197935</t>
  </si>
  <si>
    <t>ZNF311</t>
  </si>
  <si>
    <t>IURD (pheno1)</t>
  </si>
  <si>
    <t>IURD locus</t>
  </si>
  <si>
    <t>Asthma/COPD (KELA code 203)</t>
  </si>
  <si>
    <t>10_8073399_C_A</t>
  </si>
  <si>
    <t>10_8073399_C_A,10_8072425_A_G,10_8065609_A_G,10_8064784_G_C,10_8063782_G_A,10_8062053_T_C,10_8062023_C_G,10_8062017_C_T</t>
  </si>
  <si>
    <t>10_8073399_C_A,0.1252,-0.13546;10_8072425_A_G,0.1247,-0.13523;10_8066419_C_T,0.01201,-0.12309;10_8065609_A_G,0.04092,-0.1293;10_8064784_G_C,0.0949,-0.13323;10_8064738_A_C,0.09656,-0.1339;10_8064539_C_T,0.0882,-0.13349;10_8064496_C_T,0.08844,-0.1335;10_8063782_G_A,0.121,-0.1345;10_8062759_C_T,0.03436,-0.12972;10_8062053_T_C,0.02,-0.12729;10_8062023_C_G,0.0197,-0.12714;10_8062017_C_T,0.0171,-0.1265;10_8060309_G_A,0.00856,-0.1235;10_8059464_A_C,0.006702,-0.12286;10_8053377_G_A,0.0354,-0.13107;10_8051071_G_T,0.01105,-0.16745;10_8049414_A_G,0.00587,-0.16502</t>
  </si>
  <si>
    <t>10_8073399_C_A,0.03543,-0.06254;10_8072425_A_G,0.02211,-0.06151;10_8066327_G_C,0.11005,-0.06413;10_8065609_A_G,0.2998,-0.06722;10_8064784_G_C,0.2118,-0.06633;10_8063782_G_A,0.1827,-0.06618;10_8062053_T_C,0.03027,-0.06303;10_8062023_C_G,0.03207,-0.06312;10_8062017_C_T,0.02858,-0.06287</t>
  </si>
  <si>
    <t>Asthma (only as main-diagnosis)</t>
  </si>
  <si>
    <t>10_9016708_G_A</t>
  </si>
  <si>
    <t>10_9020893_T_G</t>
  </si>
  <si>
    <t>10_9016708_G_A,10_9015459_G_T,10_9015282_T_C,10_9013719_TATAAA_T,10_9012824_G_A,10_9012683_T_C,10_9012377_A_C,10_9012362_C_T,10_9011169_C_T,10_9011110_G_C,10_9001441_G_A</t>
  </si>
  <si>
    <t>10_9016708_G_A,0.0928,-0.08708;10_9015459_G_T,0.09247,-0.08708;10_9015282_T_C,0.0952,-0.08717;10_9013719_TATAAA_T,0.0937,-0.08713;10_9012824_G_A,0.0937,-0.08713;10_9012683_T_C,0.0936,-0.08713;10_9012377_A_C,0.08795,-0.08694;10_9012362_C_T,0.09424,-0.08715;10_9011169_C_T,0.08405,-0.08678;10_9011110_G_C,0.09454,-0.08716;10_9001441_G_A,0.03748,-0.08412</t>
  </si>
  <si>
    <t>10_9020893_T_G,0.0399,0.08096;10_9016708_G_A,0.07495,-0.08203;10_9015459_G_T,0.07666,-0.08208;10_9015282_T_C,0.0808,-0.08218;10_9013719_TATAAA_T,0.0833,-0.08225;10_9012824_G_A,0.08484,-0.08229;10_9012683_T_C,0.085,-0.0823;10_9012377_A_C,0.0903,-0.08243;10_9012362_C_T,0.08606,-0.08232;10_9011169_C_T,0.08875,-0.08237;10_9011110_G_C,0.08606,-0.08233;10_9001441_G_A,0.0864,-0.08229</t>
  </si>
  <si>
    <t>Asthma, hospital admissions , main diagnosis only</t>
  </si>
  <si>
    <t>10_9020893_T_G,0.04166,0.07497;10_9016708_G_A,0.0749,-0.07627;10_9015459_G_T,0.07635,-0.07632;10_9015282_T_C,0.08,-0.07642;10_9013719_TATAAA_T,0.0821,-0.07649;10_9012824_G_A,0.0839,-0.07653;10_9012683_T_C,0.0843,-0.07654;10_9012377_A_C,0.0886,-0.07666;10_9012362_C_T,0.085,-0.07656;10_9011169_C_T,0.0851,-0.07657;10_9011110_G_C,0.0851,-0.07657;10_9001441_G_A,0.0911,-0.07669</t>
  </si>
  <si>
    <t>10_9016708_G_A,0.08673,-0.09869;10_9015459_G_T,0.0873,-0.0987;10_9015282_T_C,0.09235,-0.09879;10_9013719_TATAAA_T,0.0941,-0.09883;10_9012824_G_A,0.095,-0.09885;10_9012683_T_C,0.0953,-0.09885;10_9012377_A_C,0.1015,-0.09895;10_9012362_C_T,0.0959,-0.09886;10_9011169_C_T,0.0912,-0.09877;10_9011110_G_C,0.09595,-0.09886;10_9001441_G_A,0.0376,-0.09742</t>
  </si>
  <si>
    <t>Chronic lower respiratory diseases</t>
  </si>
  <si>
    <t>10_9016708_G_A,0.0802,-0.0698;10_9015459_G_T,0.0829,-0.06984;10_9015282_T_C,0.08887,-0.06994;10_9013719_TATAAA_T,0.09216,-0.07;10_9012824_G_A,0.0943,-0.07003;10_9012683_T_C,0.0951,-0.07004;10_9012377_A_C,0.09717,-0.07007;10_9012362_C_T,0.0958,-0.07005;10_9011169_C_T,0.0982,-0.07007;10_9011110_G_C,0.09735,-0.07007;10_9001441_G_A,0.06165,-0.0694</t>
  </si>
  <si>
    <t>J10_ASTHMA_MAIN_EXMORE</t>
  </si>
  <si>
    <t>10_9020893_T_G,0.0409,0.08095;10_9016708_G_A,0.0746,-0.08192;10_9015459_G_T,0.07635,-0.08198;10_9015282_T_C,0.08057,-0.08208;10_9013719_TATAAA_T,0.0831,-0.08215;10_9012824_G_A,0.0848,-0.08219;10_9012683_T_C,0.08496,-0.0822;10_9012377_A_C,0.0903,-0.08233;10_9012362_C_T,0.0859,-0.08222;10_9011169_C_T,0.08887,-0.08228;10_9011110_G_C,0.08594,-0.08223;10_9001441_G_A,0.08826,-0.08223</t>
  </si>
  <si>
    <t>Suggestive for eosinophilic asthma</t>
  </si>
  <si>
    <t>10_9016708_G_A,0.09015,-0.24664;10_9015459_G_T,0.08997,-0.24665;10_9015282_T_C,0.08997,-0.24666;10_9013719_TATAAA_T,0.09045,-0.24673;10_9012824_G_A,0.09064,-0.24674;10_9012683_T_C,0.09045,-0.24673;10_9012377_A_C,0.0923,-0.24688;10_9012362_C_T,0.0911,-0.24678;10_9011169_C_T,0.09314,-0.24692;10_9011110_G_C,0.0911,-0.24679;10_9010073_C_A,0.02946,-0.26308;10_9001441_G_A,0.03857,-0.24013</t>
  </si>
  <si>
    <t>10_9020893_T_G,10_9016708_G_A,10_9015459_G_T,10_9015282_T_C,10_9013719_TATAAA_T,10_9012824_G_A,10_9012683_T_C,10_9012377_A_C,10_9012362_C_T,10_9011169_C_T,10_9011110_G_C</t>
  </si>
  <si>
    <t>10_9020893_T_G,0.03162,0.18899;10_9016708_G_A,0.0924,-0.19481;10_9015459_G_T,0.0941,-0.19488;10_9015282_T_C,0.09595,-0.19494;10_9013719_TATAAA_T,0.09515,-0.19495;10_9012824_G_A,0.0943,-0.19491;10_9012683_T_C,0.0943,-0.19491;10_9012377_A_C,0.09436,-0.19493;10_9012362_C_T,0.0943,-0.19491;10_9011169_C_T,0.09796,-0.19504;10_9011110_G_C,0.09436,-0.19494</t>
  </si>
  <si>
    <t>10_9016708_G_A,10_9015459_G_T,10_9015282_T_C,10_9013719_TATAAA_T,10_9012824_G_A,10_9012683_T_C,10_9012377_A_C,10_9012362_C_T,10_9011169_C_T,10_9011110_G_C</t>
  </si>
  <si>
    <t>Allergic asthma (mode)</t>
  </si>
  <si>
    <t>11_76588605_C_A</t>
  </si>
  <si>
    <t>11_76588605_C_A,11_76587581_G_GT,11_76584554_G_A,11_76582761_G_C,11_76582714_G_A,11_76582682_G_T,11_76582483_G_T,11_76581531_C_T,11_76581529_A_T,11_76580110_G_A,11_76570549_C_T</t>
  </si>
  <si>
    <t>11_76588605_C_A,0.03848,0.09271;11_76587581_G_GT,0.084,0.09495;11_76585627_A_G,0.01881,0.08996;11_76585239_T_C,0.03555,0.11053;11_76584554_G_A,0.06586,0.09425;11_76583792_A_T,0.01875,0.08995;11_76582761_G_C,0.11615,0.09564;11_76582714_G_A,0.1067,0.0954;11_76582682_G_T,0.1041,0.09533;11_76582483_G_T,0.0959,0.09508;11_76582026_C_T,0.01604,0.0899;11_76581531_C_T,0.0657,0.09424;11_76581529_A_T,0.0657,0.09424;11_76580110_G_A,0.06665,0.09432;11_76570549_C_T,0.05896,0.09407</t>
  </si>
  <si>
    <t>11_76588605_C_A,0.0489,0.1165;11_76587581_G_GT,0.1027,0.11908;11_76584554_G_A,0.1021,0.11906;11_76582761_G_C,0.079,0.11785;11_76582714_G_A,0.07416,0.11765;11_76582682_G_T,0.0772,0.11778;11_76582483_G_T,0.06995,0.1174;11_76581531_C_T,0.10394,0.11912;11_76581529_A_T,0.10364,0.11912;11_76580110_G_A,0.09314,0.1188;11_76570549_C_T,0.1296,0.12007</t>
  </si>
  <si>
    <t>Allergic conjunctivitis</t>
  </si>
  <si>
    <t>11_76590331_C_T</t>
  </si>
  <si>
    <t>11_76588605_C_A,11_76587581_G_GT,11_76585627_A_G,11_76584554_G_A,11_76583792_A_T,11_76582761_G_C,11_76582714_G_A,11_76582682_G_T,11_76582483_G_T,11_76582026_C_T,11_76581531_C_T,11_76581529_A_T,11_76580110_G_A,11_76570549_C_T</t>
  </si>
  <si>
    <t>11_76590331_C_T,0.00547,0.07226;11_76590272_C_T,0.00564,0.07236;11_76590211_G_T,0.00572,0.0724;11_76588800_CCCAGTAT_C,0.00933,0.06748;11_76588605_C_A,0.0687,0.07363;11_76588150_G_T,0.012146,0.06817;11_76587581_G_GT,0.07635,0.0739;11_76585627_A_G,0.01137,0.068;11_76584554_G_A,0.08417,0.07415;11_76583792_A_T,0.01151,0.06803;11_76582761_G_C,0.05157,0.07256;11_76582714_G_A,0.0529,0.07264;11_76582682_G_T,0.0489,0.07243;11_76582483_G_T,0.04932,0.07242;11_76582026_C_T,0.01953,0.06986;11_76581531_C_T,0.08673,0.07422;11_76581529_A_T,0.0866,0.07422;11_76580110_G_A,0.05554,0.0731;11_76570549_C_T,0.10065,0.07472;11_76570466_CAG_C,0.0322,0.07842;11_76559961_G_A,0.00694,0.07409;11_76559639_A_G,0.006638,0.07391;11_76551084_A_G,0.005367,-0.07011;11_76511424_C_T,0.005493,-0.07015;11_76508906_G_C,0.005444,-0.07013;11_76493337_G_A,0.005287,-0.0701;11_76472064_T_TAAA,0.007294,-0.07107;11_76472058_CTTTTTT_C,0.007294,-0.07107;11_76468072_C_T,0.005142,-0.06997;11_76435685_T_C,0.005955,-0.0704;11_76431975_A_T,0.00589,-0.07035;11_76425438_G_A,0.01096,-0.07216</t>
  </si>
  <si>
    <t>Asthma (mode)</t>
  </si>
  <si>
    <t>11_76588605_C_A,0.06094,0.05883;11_76588150_G_T,0.01304,0.055;11_76587581_G_GT,0.06216,0.05887;11_76585627_A_G,0.008934,0.05415;11_76584554_G_A,0.08887,0.05963;11_76583792_A_T,0.0089,0.05414;11_76582761_G_C,0.067,0.05889;11_76582714_G_A,0.08575,0.05942;11_76582682_G_T,0.09393,0.05961;11_76582483_G_T,0.0952,0.05962;11_76582026_C_T,0.01379,0.0554;11_76581531_C_T,0.089,0.05964;11_76581529_A_T,0.089,0.05964;11_76580110_G_A,0.0922,0.05972;11_76570549_C_T,0.0844,0.0596</t>
  </si>
  <si>
    <t>Asthma and allergy</t>
  </si>
  <si>
    <t>11_76588605_C_A,0.03485,0.16379;11_76587581_G_GT,0.0841,0.16822;11_76584554_G_A,0.0736,0.16756;11_76582761_G_C,0.1263,0.16983;11_76582714_G_A,0.1009,0.16873;11_76582682_G_T,0.11676,0.16944;11_76582483_G_T,0.10223,0.16872;11_76581531_C_T,0.0744,0.16762;11_76581529_A_T,0.0744,0.16762;11_76580110_G_A,0.0698,0.16738;11_76570549_C_T,0.1054,0.16964</t>
  </si>
  <si>
    <t>ASTHMA_ALLERG_EXMORE</t>
  </si>
  <si>
    <t>11_76588605_C_A,0.03452,0.16453;11_76587581_G_GT,0.0839,0.16899;11_76584554_G_A,0.07294,0.16828;11_76582761_G_C,0.1285,0.17068;11_76582714_G_A,0.1019,0.16955;11_76582682_G_T,0.11786,0.17025;11_76582483_G_T,0.10297,0.16953;11_76581531_C_T,0.0737,0.16834;11_76581529_A_T,0.0737,0.16834;11_76580110_G_A,0.06866,0.16807;11_76570549_C_T,0.10425,0.17035</t>
  </si>
  <si>
    <t>ASTHMA_CHILD_EXMORE</t>
  </si>
  <si>
    <t>11_76588605_C_A,0.0579,0.14958;11_76588150_G_T,0.04697,0.1474;11_76587581_G_GT,0.04565,0.1484;11_76585627_A_G,0.03026,0.14526;11_76584554_G_A,0.06204,0.14987;11_76583792_A_T,0.03018,0.14525;11_76582761_G_C,0.07263,0.1501;11_76582714_G_A,0.10425,0.15183;11_76582682_G_T,0.10535,0.15186;11_76582483_G_T,0.089,0.15101;11_76582026_C_T,0.03275,0.14633;11_76581531_C_T,0.06204,0.14987;11_76581529_A_T,0.06204,0.14987;11_76580110_G_A,0.09283,0.15188;11_76570549_C_T,0.06177,0.1501</t>
  </si>
  <si>
    <t>Atopic  dermatitis, strict definition</t>
  </si>
  <si>
    <t>11_76591029_G_A</t>
  </si>
  <si>
    <t>11_76585627_A_G,11_76583792_A_T,11_76582761_G_C,11_76582714_G_A,11_76582682_G_T,11_76582483_G_T,11_76582026_C_T,11_76581531_C_T,11_76580110_G_A,11_76570549_C_T</t>
  </si>
  <si>
    <t>11_76591029_G_A,0.033,0.16904;11_76588800_CCCAGTAT_C,0.01616,0.16691;11_76588150_G_T,0.04117,0.16899;11_76585627_A_G,0.01826,0.16716;11_76583792_A_T,0.01872,0.16721;11_76582761_G_C,0.10895,0.17093;11_76582714_G_A,0.1458,0.17157;11_76582682_G_T,0.1799,0.17204;11_76582483_G_T,0.2183,0.17245;11_76582026_C_T,0.09534,0.17158;11_76581531_C_T,0.01522,0.16634;11_76580110_G_A,0.04028,0.16869;11_76570549_C_T,0.01912,0.16703</t>
  </si>
  <si>
    <t>Atopic dermatitis</t>
  </si>
  <si>
    <t>11_76588605_C_A,11_76587581_G_GT,11_76584554_G_A,11_76582761_G_C,11_76582714_G_A,11_76582682_G_T,11_76582483_G_T,11_76582026_C_T,11_76581531_C_T,11_76581529_A_T,11_76580110_G_A,11_76570549_C_T</t>
  </si>
  <si>
    <t>11_76588605_C_A,0.01884,0.15228;11_76588150_G_T,0.03108,0.15401;11_76587581_G_GT,0.01859,0.15226;11_76584554_G_A,0.03558,0.15353;11_76582761_G_C,0.0937,0.15553;11_76582714_G_A,0.1514,0.15644;11_76582682_G_T,0.1761,0.15673;11_76582483_G_T,0.2164,0.15709;11_76582026_C_T,0.0496,0.15544;11_76581531_C_T,0.03638,0.15356;11_76581529_A_T,0.03638,0.15356;11_76580110_G_A,0.06976,0.15491;11_76570549_C_T,0.02368,0.15285</t>
  </si>
  <si>
    <t>Atopic dermatitis, strict definition with reimbursement</t>
  </si>
  <si>
    <t>11_76584554_G_A,11_76582761_G_C,11_76582714_G_A,11_76582682_G_T,11_76582483_G_T,11_76582026_C_T,11_76581531_C_T,11_76581529_A_T,11_76580110_G_A,11_76570549_C_T</t>
  </si>
  <si>
    <t>11_76591029_G_A,0.01567,0.16489;11_76588150_G_T,0.02007,0.16487;11_76584554_G_A,0.01265,0.16333;11_76582761_G_C,0.1219,0.16848;11_76582714_G_A,0.1741,0.16925;11_76582682_G_T,0.2102,0.16965;11_76582483_G_T,0.2482,0.16999;11_76582026_C_T,0.0823,0.16864;11_76581531_C_T,0.01324,0.16343;11_76581529_A_T,0.01324,0.16343;11_76580110_G_A,0.02637,0.16507;11_76570549_C_T,0.01765,0.16424</t>
  </si>
  <si>
    <t>Childhood asthma (age&lt;16)</t>
  </si>
  <si>
    <t>11_76588605_C_A,0.05707,0.14831;11_76588150_G_T,0.04953,0.14648;11_76587581_G_GT,0.04373,0.14698;11_76585627_A_G,0.0309,0.14419;11_76584554_G_A,0.06107,0.14861;11_76583792_A_T,0.03084,0.14417;11_76582761_G_C,0.07135,0.1488;11_76582714_G_A,0.10504,0.15068;11_76582682_G_T,0.106,0.15071;11_76582483_G_T,0.0896,0.14988;11_76582026_C_T,0.0342,0.14535;11_76581531_C_T,0.06107,0.14861;11_76581529_A_T,0.06107,0.14861;11_76580110_G_A,0.09155,0.15063;11_76570549_C_T,0.06113,0.14886</t>
  </si>
  <si>
    <t>11_76588605_C_A,0.09064,0.05498;11_76587581_G_GT,0.0712,0.05463;11_76584554_G_A,0.09796,0.0551;11_76582761_G_C,0.0695,0.0544;11_76582714_G_A,0.0896,0.05478;11_76582682_G_T,0.0934,0.05484;11_76582483_G_T,0.1027,0.05497;11_76581531_C_T,0.098,0.0551;11_76581529_A_T,0.098,0.0551;11_76580110_G_A,0.0721,0.05467;11_76570549_C_T,0.08295,0.05493</t>
  </si>
  <si>
    <t>Conjunctivitis</t>
  </si>
  <si>
    <t>11_76591029_G_A,0.00869,0.05347;11_76588800_CCCAGTAT_C,0.04123,0.05737;11_76588605_C_A,0.05402,0.05865;11_76588150_G_T,0.05704,0.05813;11_76587581_G_GT,0.04858,0.05839;11_76585627_A_G,0.04794,0.05771;11_76584554_G_A,0.05997,0.0589;11_76583792_A_T,0.04852,0.05774;11_76582761_G_C,0.06235,0.05876;11_76582714_G_A,0.07654,0.05926;11_76582682_G_T,0.0702,0.05905;11_76582483_G_T,0.07007,0.05903;11_76582026_C_T,0.05084,0.05817;11_76581531_C_T,0.06143,0.05896;11_76581529_A_T,0.06143,0.05896;11_76580110_G_A,0.04623,0.0583;11_76570549_C_T,0.0667,0.05925;11_76570466_CAG_C,0.02364,0.062</t>
  </si>
  <si>
    <t>Dermatitis and eczema</t>
  </si>
  <si>
    <t>11_76588605_C_A,0.0299,0.06731;11_76588150_G_T,0.05704,0.06833;11_76587581_G_GT,0.03268,0.06746;11_76585627_A_G,0.03986,0.06777;11_76584554_G_A,0.04233,0.06787;11_76583792_A_T,0.0403,0.06779;11_76582761_G_C,0.0787,0.06885;11_76582714_G_A,0.1012,0.06924;11_76582682_G_T,0.0996,0.06922;11_76582483_G_T,0.101,0.06923;11_76582026_C_T,0.137,0.07002;11_76581531_C_T,0.04294,0.06789;11_76581529_A_T,0.04294,0.06789;11_76580110_G_A,0.0609,0.06848;11_76570549_C_T,0.0494,0.06819</t>
  </si>
  <si>
    <t>Diseases of the skin and subcutaneous tissue</t>
  </si>
  <si>
    <t>11_76591029_G_A,0.01227,0.03437;11_76588800_CCCAGTAT_C,0.0499,0.03645;11_76588605_C_A,0.009415,0.03348;11_76588150_G_T,0.12103,0.03775;11_76587581_G_GT,0.01602,0.03437;11_76585627_A_G,0.0921,0.03737;11_76584554_G_A,0.01513,0.03425;11_76583792_A_T,0.09204,0.03737;11_76582761_G_C,0.0912,0.0371;11_76582714_G_A,0.0806,0.03691;11_76582682_G_T,0.0838,0.03697;11_76582483_G_T,0.0816,0.03692;11_76582026_C_T,0.1444,0.03813;11_76581531_C_T,0.015015,0.03425;11_76581529_A_T,0.015015,0.03425;11_76580110_G_A,0.01883,0.03461;11_76570549_C_T,0.01645,0.03441</t>
  </si>
  <si>
    <t>IBD patients in KELA-register</t>
  </si>
  <si>
    <t>11_76588800_CCCAGTAT_C</t>
  </si>
  <si>
    <t>11_76588800_CCCAGTAT_C,0.01413,0.13157;11_76588605_C_A,0.0259,0.13534;11_76587581_G_GT,0.01852,0.13413;11_76584554_G_A,0.02278,0.13487;11_76582761_G_C,0.15,0.14087;11_76582714_G_A,0.1903,0.14169;11_76582682_G_T,0.194,0.14175;11_76582483_G_T,0.2144,0.14205;11_76582026_C_T,0.02887,0.13482;11_76581531_C_T,0.02324,0.13494;11_76581529_A_T,0.02324,0.13494;11_76580110_G_A,0.02704,0.13555;11_76570549_C_T,0.0258,0.13554</t>
  </si>
  <si>
    <t>Inflammatory bowel disease</t>
  </si>
  <si>
    <t>11_76588605_C_A,11_76587581_G_GT,11_76585627_A_G,11_76584554_G_A,11_76582761_G_C,11_76582714_G_A,11_76582682_G_T,11_76582483_G_T,11_76582026_C_T,11_76581531_C_T,11_76581529_A_T,11_76580110_G_A,11_76570549_C_T</t>
  </si>
  <si>
    <t>11_76588800_CCCAGTAT_C,0.01683,0.10412;11_76588605_C_A,0.04797,0.1083;11_76587581_G_GT,0.04,0.10774;11_76585627_A_G,0.01368,0.10342;11_76584554_G_A,0.04196,0.10789;11_76582761_G_C,0.1416,0.11116;11_76582714_G_A,0.1422,0.11118;11_76582682_G_T,0.1553,0.11143;11_76582483_G_T,0.1726,0.11171;11_76582026_C_T,0.02794,0.10618;11_76581531_C_T,0.04163,0.10787;11_76581529_A_T,0.04163,0.10787;11_76580110_G_A,0.04666,0.10826;11_76570549_C_T,0.0325,0.10727</t>
  </si>
  <si>
    <t>Inflammatory bowel disease, strict (require KELA)</t>
  </si>
  <si>
    <t>11_76588605_C_A,0.02997,0.15401;11_76587581_G_GT,0.01909,0.15247;11_76584554_G_A,0.0264,0.15356;11_76582761_G_C,0.1344,0.15831;11_76582714_G_A,0.1909,0.15945;11_76582682_G_T,0.1974,0.15957;11_76582483_G_T,0.2256,0.15995;11_76582026_C_T,0.02098,0.1519;11_76581531_C_T,0.02704,0.15364;11_76581529_A_T,0.02704,0.15364;11_76580110_G_A,0.04025,0.15506;11_76570549_C_T,0.02516,0.15365</t>
  </si>
  <si>
    <t>J10_ASTHMA_EXMORE</t>
  </si>
  <si>
    <t>11_76590331_C_T,0.01268,0.05538;11_76590272_C_T,0.01193,0.05522;11_76590211_G_T,0.01184,0.05521;11_76588800_CCCAGTAT_C,0.00868,0.05009;11_76588605_C_A,0.0646,0.05519;11_76588150_G_T,0.01146,0.05071;11_76587581_G_GT,0.05917,0.055;11_76585627_A_G,0.00885,0.0501;11_76584554_G_A,0.0835,0.05576;11_76583792_A_T,0.00883,0.05009;11_76582761_G_C,0.0606,0.05493;11_76582714_G_A,0.07935,0.05553;11_76582682_G_T,0.08453,0.05566;11_76582483_G_T,0.08453,0.05565;11_76582026_C_T,0.014305,0.05151;11_76581531_C_T,0.0835,0.05577;11_76581529_A_T,0.0835,0.05577;11_76580110_G_A,0.0856,0.05583;11_76570549_C_T,0.06494,0.05528;11_76570466_CAG_C,0.01241,0.05579;11_76559961_G_A,0.00997,0.05537;11_76559639_A_G,0.007084,0.05443</t>
  </si>
  <si>
    <t>K11_UC_NOCD</t>
  </si>
  <si>
    <t>11_76588605_C_A,11_76585627_A_G,11_76584554_G_A,11_76583792_A_T,11_76582761_G_C,11_76582714_G_A,11_76582682_G_T,11_76582483_G_T,11_76582026_C_T,11_76581531_C_T,11_76581529_A_T,11_76580110_G_A</t>
  </si>
  <si>
    <t>11_76591029_G_A,0.2279,0.17309;11_76588800_CCCAGTAT_C,0.1013,0.16907;11_76588605_C_A,0.03085,0.16486;11_76588150_G_T,0.088,0.16827;11_76585627_A_G,0.0524,0.16574;11_76584554_G_A,0.02367,0.1635;11_76583792_A_T,0.0524,0.16574;11_76582761_G_C,0.04672,0.16635;11_76582714_G_A,0.0627,0.16783;11_76582682_G_T,0.0598,0.16759;11_76582483_G_T,0.06525,0.16799;11_76582026_C_T,0.0742,0.16838;11_76581531_C_T,0.02367,0.1635;11_76581529_A_T,0.02367,0.1635;11_76580110_G_A,0.02576,0.16401</t>
  </si>
  <si>
    <t>Mucosal proctocolitis</t>
  </si>
  <si>
    <t>11_76587581_G_GT,11_76585627_A_G,11_76584554_G_A,11_76583792_A_T,11_76582761_G_C,11_76582714_G_A,11_76582682_G_T,11_76582483_G_T,11_76582026_C_T,11_76581531_C_T,11_76581529_A_T,11_76580110_G_A,11_76570549_C_T</t>
  </si>
  <si>
    <t>11_76591029_G_A,0.08203,0.1706;11_76588800_CCCAGTAT_C,0.05988,0.16875;11_76588150_G_T,0.0976,0.17123;11_76587581_G_GT,0.02847,0.16621;11_76585627_A_G,0.05896,0.16853;11_76584554_G_A,0.03065,0.16659;11_76583792_A_T,0.05814,0.16846;11_76582761_G_C,0.0838,0.1716;11_76582714_G_A,0.0972,0.1724;11_76582682_G_T,0.09674,0.17236;11_76582483_G_T,0.10657,0.17284;11_76582026_C_T,0.05276,0.16883;11_76581531_C_T,0.02982,0.16645;11_76581529_A_T,0.02982,0.16645;11_76580110_G_A,0.02731,0.16605;11_76570549_C_T,0.02863,0.16648</t>
  </si>
  <si>
    <t>Pollen allergy</t>
  </si>
  <si>
    <t>11_76588605_C_A,11_76587581_G_GT,11_76584554_G_A,11_76583792_A_T,11_76582761_G_C,11_76582714_G_A,11_76582682_G_T,11_76582483_G_T,11_76581531_C_T,11_76581529_A_T,11_76580110_G_A,11_76570549_C_T</t>
  </si>
  <si>
    <t>11_76588605_C_A,0.08325,0.14013;11_76587581_G_GT,0.0995,0.14091;11_76584554_G_A,0.0944,0.14068;11_76583792_A_T,0.00924,0.12842;11_76582761_G_C,0.05493,0.13764;11_76582714_G_A,0.06116,0.13815;11_76582682_G_T,0.05682,0.13779;11_76582483_G_T,0.05716,0.13779;11_76581531_C_T,0.0944,0.14068;11_76581529_A_T,0.0944,0.14068;11_76580110_G_A,0.1302,0.14219;11_76570549_C_T,0.12177,0.14207</t>
  </si>
  <si>
    <t>UC patients in KELA-register ( KELA 208 prior to 1994, or ICD K51)</t>
  </si>
  <si>
    <t>11_76591029_G_A,0.036,0.14278;11_76588800_CCCAGTAT_C,0.0347,0.1425;11_76588605_C_A,0.03674,0.14443;11_76588150_G_T,0.02235,0.14051;11_76587581_G_GT,0.03125,0.14371;11_76584554_G_A,0.03235,0.14385;11_76582761_G_C,0.1345,0.14938;11_76582714_G_A,0.1581,0.15005;11_76582682_G_T,0.1482,0.14977;11_76582483_G_T,0.155,0.14992;11_76582026_C_T,0.0318,0.14286;11_76581531_C_T,0.03305,0.14395;11_76581529_A_T,0.03305,0.14395;11_76580110_G_A,0.0399,0.14483;11_76570549_C_T,0.03586,0.14453</t>
  </si>
  <si>
    <t>Ulcerative colitis</t>
  </si>
  <si>
    <t>11_76588605_C_A,11_76587581_G_GT,11_76585627_A_G,11_76584554_G_A,11_76583792_A_T,11_76582761_G_C,11_76582714_G_A,11_76582682_G_T,11_76582483_G_T,11_76582026_C_T,11_76581531_C_T,11_76581529_A_T,11_76580110_G_A</t>
  </si>
  <si>
    <t>11_76591029_G_A,0.0548,0.11708;11_76588800_CCCAGTAT_C,0.03473,0.11529;11_76588605_C_A,0.03445,0.1164;11_76588150_G_T,0.0371,0.11548;11_76587581_G_GT,0.03214,0.11612;11_76585627_A_G,0.03026,0.11472;11_76584554_G_A,0.03424,0.11637;11_76583792_A_T,0.03,0.11468;11_76582761_G_C,0.1211,0.12067;11_76582714_G_A,0.1295,0.12093;11_76582682_G_T,0.1346,0.12106;11_76582483_G_T,0.1464,0.12134;11_76582026_C_T,0.04828,0.11712;11_76581531_C_T,0.03406,0.11634;11_76581529_A_T,0.0339,0.11634;11_76580110_G_A,0.03464,0.11647</t>
  </si>
  <si>
    <t>Ulcerative colitis ( strict definition, require KELA)</t>
  </si>
  <si>
    <t>11_76591029_G_A,0.03467,0.15957;11_76588800_CCCAGTAT_C,0.03696,0.15969;11_76588605_C_A,0.03754,0.16145;11_76588150_G_T,0.037,0.15959;11_76587581_G_GT,0.0335,0.16093;11_76584554_G_A,0.03885,0.16158;11_76582761_G_C,0.107,0.16535;11_76582714_G_A,0.1392,0.16648;11_76582682_G_T,0.1311,0.16622;11_76582483_G_T,0.141,0.16648;11_76582026_C_T,0.04044,0.16086;11_76581531_C_T,0.03986,0.16169;11_76581529_A_T,0.03986,0.16169;11_76580110_G_A,0.0543,0.16313;11_76570549_C_T,0.04068,0.16204</t>
  </si>
  <si>
    <t>Ulcerative colitis (strict definition, require KELA, min 2 HDR)</t>
  </si>
  <si>
    <t>11_76588605_C_A,11_76587581_G_GT,11_76584554_G_A,11_76583792_A_T,11_76582761_G_C,11_76582714_G_A,11_76582682_G_T,11_76582483_G_T,11_76582026_C_T,11_76581531_C_T,11_76581529_A_T,11_76580110_G_A,11_76570549_C_T</t>
  </si>
  <si>
    <t>11_76591029_G_A,0.05716,0.15615;11_76588800_CCCAGTAT_C,0.0453,0.1549;11_76588605_C_A,0.03928,0.15585;11_76588150_G_T,0.04025,0.15424;11_76587581_G_GT,0.03143,0.15477;11_76584554_G_A,0.0357,0.15538;11_76583792_A_T,0.02719,0.15235;11_76582761_G_C,0.10486,0.1599;11_76582714_G_A,0.1317,0.16095;11_76582682_G_T,0.1251,0.16071;11_76582483_G_T,0.1353,0.16103;11_76582026_C_T,0.0395,0.15501;11_76581531_C_T,0.03656,0.15549;11_76581529_A_T,0.03656,0.15549;11_76580110_G_A,0.049,0.15697;11_76570549_C_T,0.03632,0.1557</t>
  </si>
  <si>
    <t>Use of eye-antiallergens (taken as indicator of allergic/atopic conjunctivitis)</t>
  </si>
  <si>
    <t>11_76591029_G_A,0.006058,0.06682;11_76590211_G_T,0.003113,0.07105;11_76588800_CCCAGTAT_C,0.01478,0.06938;11_76588605_C_A,0.07056,0.07445;11_76588150_G_T,0.01862,0.06998;11_76587581_G_GT,0.08105,0.07482;11_76585627_A_G,0.01694,0.06973;11_76584554_G_A,0.0876,0.07503;11_76583792_A_T,0.01717,0.06976;11_76582761_G_C,0.05768,0.07359;11_76582714_G_A,0.058,0.07361;11_76582682_G_T,0.05362,0.07339;11_76582483_G_T,0.05438,0.07342;11_76582026_C_T,0.02765,0.07147;11_76581531_C_T,0.08997,0.0751;11_76581529_A_T,0.08997,0.0751;11_76580110_G_A,0.05954,0.07403;11_76570549_C_T,0.0998,0.07548;11_76570466_CAG_C,0.01529,0.07696;11_76559961_G_A,0.003849,0.07284;11_76559639_A_G,0.003693,0.07266;11_76511424_C_T,0.003115,-0.06943;11_76472064_T_TAAA,0.004105,-0.07037;11_76472058_CTTTTTT_C,0.004105,-0.07037;11_76435685_T_C,0.003214,-0.06953;11_76431975_A_T,0.00319,-0.0695;11_76425438_G_A,0.006004,-0.07144</t>
  </si>
  <si>
    <t>Acute appendicitis</t>
  </si>
  <si>
    <t>12_6402830_C_A,0.01709,0.07386;12_6397224_A_G,0.01717,0.07335;12_6394932_G_A,0.01831,0.07273;12_6394052_T_G,0.01602,0.07241;12_6393195_T_C,0.01694,0.07254;12_6388094_A_G,0.02432,0.0738;12_6386109_C_A,0.02795,0.07415;12_6384185_A_G,0.8228,0.08223</t>
  </si>
  <si>
    <t>Appendicitis, broad definition</t>
  </si>
  <si>
    <t>12_6402830_C_A,0.02364,0.069;12_6397224_A_G,0.02066,0.06818;12_6394932_G_A,0.02567,0.06799;12_6394052_T_G,0.0235,0.06777;12_6393195_T_C,0.02463,0.06788;12_6391677_G_A,0.01784,0.06706;12_6388094_A_G,0.03455,0.06908;12_6386109_C_A,0.0386,0.06936;12_6384185_A_G,0.732,0.07656;12_6383483_A_C,0.01561,0.06449</t>
  </si>
  <si>
    <t>Diseases of appendix</t>
  </si>
  <si>
    <t>12_6402830_C_A,0.02202,0.06949;12_6397224_A_G,0.01918,0.06867;12_6394932_G_A,0.02264,0.06833;12_6394052_T_G,0.02072,0.06812;12_6393195_T_C,0.02173,0.06823;12_6391677_G_A,0.01582,0.06742;12_6388094_A_G,0.02821,0.06924;12_6386109_C_A,0.0294,0.06935;12_6384185_A_G,0.7715,0.07714</t>
  </si>
  <si>
    <t>12_6402830_C_A,0.03995,-0.08281;12_6397224_A_G,0.03223,-0.08163;12_6394932_G_A,0.0614,-0.08248;12_6394620_T_C,0.097,-0.08256;12_6394052_T_G,0.05484,-0.08217;12_6393195_T_C,0.05444,-0.08214;12_6391677_G_A,0.1032,-0.08374;12_6390939_T_G,0.04828,-0.08135;12_6389568_A_G,0.0548,-0.07789;12_6389496_A_G,0.05438,-0.07787;12_6388094_A_G,0.0779,-0.08356;12_6386109_C_A,0.0893,-0.08393;12_6384185_A_G,0.0639,-0.08358;12_6383483_A_C,0.1431,-0.08166</t>
  </si>
  <si>
    <t>12_6402830_C_A,12_6397224_A_G,12_6394932_G_A,12_6394052_T_G,12_6393195_T_C,12_6388094_A_G,12_6386109_C_A,12_6384185_A_G</t>
  </si>
  <si>
    <t>12_6402830_C_A,0.02989,-0.14723;12_6397224_A_G,0.03955,-0.14746;12_6394932_G_A,0.0885,-0.14937;12_6394620_T_C,0.0865,-0.14731;12_6394052_T_G,0.086,-0.14923;12_6393195_T_C,0.0885,-0.14935;12_6391677_G_A,0.05936,-0.14753;12_6390939_T_G,0.1812,-0.15148;12_6389568_A_G,0.04224,-0.13808;12_6389496_A_G,0.04294,-0.13815;12_6388094_A_G,0.0865,-0.15009;12_6386109_C_A,0.1028,-0.15088;12_6384185_A_G,0.03915,-0.14773</t>
  </si>
  <si>
    <t>12_6402830_C_A,12_6397224_A_G,12_6394932_G_A,12_6394052_T_G,12_6393195_T_C,12_6391677_G_A,12_6388094_A_G,12_6386109_C_A,12_6384185_A_G</t>
  </si>
  <si>
    <t>12_6402830_C_A,12_6397224_A_G,12_6394932_G_A,12_6394620_T_C,12_6394052_T_G,12_6393195_T_C,12_6391677_G_A,12_6390939_T_G,12_6389568_A_G,12_6389496_A_G,12_6388094_A_G,12_6386109_C_A,12_6384185_A_G</t>
  </si>
  <si>
    <t>AUTOIMMUNE</t>
  </si>
  <si>
    <t>12_56056323_GA_G</t>
  </si>
  <si>
    <t>12_56056323_GA_G,12_56053020_C_T,12_56052982_C_T,12_56041628_G_A,12_56028855_CGTG_C,12_56023144_A_C,12_56018703_T_G,12_55996852_A_G,12_55996580_C_G,12_55990903_T_C,12_55988132_A_G,12_55987921_C_T,12_55987700_A_C,12_55986335_T_A,12_55982097_C_T,12_55981956_C_A,12_55981353_C_G,12_55980911_G_A,12_55976127_A_G</t>
  </si>
  <si>
    <t>12_56056323_GA_G,0.008575,0.12972;12_56053020_C_T,0.00802,0.12937;12_56052982_C_T,0.00785,0.12924;12_56041628_G_A,0.0079,0.12919;12_56028855_CGTG_C,0.00788,0.12917;12_56023144_A_C,0.00809,0.12931;12_56018703_T_G,0.0092,0.12988;12_55996852_A_G,0.07996,0.14326;12_55996580_C_G,0.07874,0.14319;12_55990903_T_C,0.0685,0.14268;12_55988132_A_G,0.0709,0.14281;12_55987921_C_T,0.0702,0.14282;12_55987700_A_C,0.06604,0.14245;12_55986335_T_A,0.0702,0.14276;12_55982097_C_T,0.07446,0.14318;12_55981956_C_A,0.0714,0.14296;12_55981353_C_G,0.0713,0.14298;12_55980911_G_A,0.0718,0.14299;12_55976127_A_G,0.0721,0.14299;12_55975722_A_G,0.02791,0.14174</t>
  </si>
  <si>
    <t>12_56061510_C_T,0.02052,0.05357;12_56056323_GA_G,0.0192,0.05349;12_56053020_C_T,0.0398,0.05456;12_56052982_C_T,0.03824,0.0545;12_56051582_G_A,0.02078,0.05358;12_56041628_G_A,0.02092,0.05357;12_56034024_C_T,0.02863,0.05409;12_56028855_CGTG_C,0.02092,0.05357;12_56023144_A_C,0.02089,0.05357;12_56018703_T_G,0.02495,0.05377;12_56013288_G_A,0.03075,0.05787;12_56002984_G_C,0.01572,0.05326;12_55996852_A_G,0.0481,0.056;12_55996580_C_G,0.0456,0.05593;12_55990903_T_C,0.04526,0.056;12_55988132_A_G,0.044,0.05594;12_55987921_C_T,0.04468,0.05599;12_55987700_A_C,0.03827,0.05573;12_55986335_T_A,0.04306,0.05591;12_55982097_C_T,0.04114,0.0559;12_55981956_C_A,0.04318,0.05596;12_55981353_C_G,0.0428,0.05596;12_55980911_G_A,0.04266,0.05595;12_55976127_A_G,0.04047,0.05586;12_55970537_A_G,0.1396,0.05789</t>
  </si>
  <si>
    <t>Diabetic ketoacidosis</t>
  </si>
  <si>
    <t>12_56056323_GA_G,12_56053020_C_T,12_56052982_C_T,12_56041628_G_A,12_56028855_CGTG_C,12_56023144_A_C,12_56018703_T_G,12_55996852_A_G,12_55996580_C_G,12_55990903_T_C,12_55988132_A_G,12_55987921_C_T,12_55987700_A_C,12_55986335_T_A,12_55982097_C_T,12_55981956_C_A,12_55981353_C_G,12_55980911_G_A,12_55976127_A_G,12_55975722_A_G</t>
  </si>
  <si>
    <t>12_56061510_C_T,0.0183,0.13436;12_56056323_GA_G,0.0178,0.13425;12_56055651_G_A,0.0134,0.13668;12_56053020_C_T,0.02167,0.13508;12_56052982_C_T,0.02167,0.13505;12_56051582_G_A,0.01765,0.13418;12_56041628_G_A,0.01735,0.13407;12_56034024_C_T,0.01633,0.13399;12_56028855_CGTG_C,0.01744,0.13409;12_56023144_A_C,0.0176,0.13412;12_56018703_T_G,0.01564,0.13355;12_56009793_C_T,0.01677,0.134;12_56002984_G_C,0.01898,0.13467;12_55999553_C_G,0.0106,0.12637;12_55996852_A_G,0.05545,0.14153;12_55996580_C_G,0.0513,0.14124;12_55995509_T_C,0.011765,0.1269;12_55991020_G_A,0.01058,0.12674;12_55990903_T_C,0.05133,0.14148;12_55988132_A_G,0.05148,0.14143;12_55987921_C_T,0.05072,0.14146;12_55987700_A_C,0.04892,0.14124;12_55986335_T_A,0.0518,0.14147;12_55982097_C_T,0.0459,0.14114;12_55981956_C_A,0.04984,0.14145;12_55981353_C_G,0.05112,0.14158;12_55980911_G_A,0.04993,0.14147;12_55976127_A_G,0.04788,0.1413;12_55975722_A_G,0.0323,0.14382;12_55970537_A_G,0.05853,0.14091</t>
  </si>
  <si>
    <t>E4_HYTHY_AI_STRICT</t>
  </si>
  <si>
    <t>12_56061510_C_T,0.05527,0.07409;12_56056323_GA_G,0.0505,0.07395;12_56053020_C_T,0.1013,0.07512;12_56052982_C_T,0.09827,0.07505;12_56051582_G_A,0.05542,0.07407;12_56041628_G_A,0.05542,0.07405;12_56034024_C_T,0.04065,0.07358;12_56028855_CGTG_C,0.0553,0.07404;12_56023144_A_C,0.05005,0.07387;12_56018703_T_G,0.0702,0.07439;12_56013288_G_A,0.0494,0.07892;12_56009793_C_T,0.0335,0.07321;12_56002984_G_C,0.0337,0.0734;12_55996852_A_G,0.02026,0.07399;12_55996580_C_G,0.01949,0.07392;12_55990903_T_C,0.01767,0.07386;12_55988132_A_G,0.01775,0.07382;12_55987921_C_T,0.01744,0.07384;12_55987700_A_C,0.01636,0.07367;12_55986335_T_A,0.01727,0.07378;12_55982097_C_T,0.01535,0.07364;12_55981956_C_A,0.01675,0.07381;12_55981353_C_G,0.0165,0.0738;12_55980911_G_A,0.01663,0.0738;12_55976127_A_G,0.01639,0.07373</t>
  </si>
  <si>
    <t>E4_HYTHY_AI_STRICT_PURCH</t>
  </si>
  <si>
    <t>12_56088396_T_G</t>
  </si>
  <si>
    <t>12_56088396_T_G,0.01453,-0.06724;12_56086799_G_A,0.0173,-0.06755;12_56080696_A_G,0.014496,-0.06463;12_56080595_T_C,0.01452,-0.06463;12_56061510_C_T,0.0286,0.06528;12_56056323_GA_G,0.02527,0.06509;12_56053020_C_T,0.05118,0.0663;12_56052982_C_T,0.04977,0.06624;12_56051582_G_A,0.02821,0.06524;12_56041628_G_A,0.02782,0.0652;12_56034024_C_T,0.02295,0.06492;12_56028855_CGTG_C,0.02782,0.0652;12_56023144_A_C,0.02625,0.06509;12_56018703_T_G,0.03394,0.06549;12_56013288_G_A,0.01959,0.06895;12_56009793_C_T,0.01695,0.06435;12_56002984_G_C,0.01851,0.06465;12_55996852_A_G,0.05228,0.06767;12_55996580_C_G,0.05124,0.06764;12_55990903_T_C,0.04425,0.06748;12_55988132_A_G,0.04388,0.06743;12_55987921_C_T,0.0435,0.06746;12_55987700_A_C,0.0353,0.06704;12_55986335_T_A,0.0428,0.06739;12_55982097_C_T,0.03693,0.0672;12_55981956_C_A,0.04163,0.06741;12_55981353_C_G,0.0405,0.06738;12_55980911_G_A,0.04108,0.06739;12_55976127_A_G,0.03925,0.06729</t>
  </si>
  <si>
    <t>Hypothyroidism (congenital or acquired)</t>
  </si>
  <si>
    <t>12_56056323_GA_G,12_56053020_C_T,12_56052982_C_T,12_56041628_G_A,12_56028855_CGTG_C,12_56023144_A_C,12_56018703_T_G,12_55996852_A_G,12_55996580_C_G,12_55990903_T_C,12_55988132_A_G,12_55987921_C_T,12_55986335_T_A,12_55981956_C_A,12_55981353_C_G</t>
  </si>
  <si>
    <t>12_56114625_G_C,0.00497,0.065;12_56088396_T_G,0.0211,-0.06545;12_56086864_G_A,0.02136,0.06548;12_56086799_G_A,0.02641,-0.06611;12_56084218_A_C,0.05032,-0.06348;12_56083910_A_T,0.05316,-0.06362;12_56080696_A_G,0.01133,-0.06177;12_56080595_T_C,0.01136,-0.06178;12_56080024_T_C,0.02429,-0.0605;12_56076841_C_T,0.01333,-0.05876;12_56076169_T_C,0.0212,-0.06126;12_56074922_A_T,0.00673,-0.06008;12_56074081_C_G,0.004036,-0.05689;12_56072689_C_T,0.00737,0.0604;12_56062482_G_A,0.1453,-0.06642;12_56061510_C_T,0.01436,0.06254;12_56056323_GA_G,0.0143,0.06255;12_56053020_C_T,0.0213,0.06376;12_56052982_C_T,0.0211,0.06372;12_56051582_G_A,0.01436,0.06252;12_56049558_C_T,0.0622,-0.06407;12_56042145_C_G,0.02814,-0.06079;12_56041628_G_A,0.01436,0.0625;12_56034024_C_T,0.009445,0.06125;12_56028855_CGTG_C,0.01444,0.06252;12_56023144_A_C,0.014565,0.06255;12_56018703_T_G,0.01794,0.06312;12_56013288_G_A,0.01515,0.0669;12_56009793_C_T,0.00983,0.06135;12_56007301_G_A,0.02084,-0.05987;12_56002984_G_C,0.007786,0.06069;12_55999553_C_G,0.04147,0.06316;12_55996852_A_G,0.004963,0.06014;12_55996580_C_G,0.00492,0.0601;12_55995509_T_C,0.03342,0.06259;12_55991795_C_T,0.007385,-0.05815;12_55991020_G_A,0.02481,0.06183;12_55990903_T_C,0.003742,0.05927;12_55988132_A_G,0.00379,0.05928;12_55987921_C_T,0.003696,0.05924;12_55986335_T_A,0.003721,0.05923;12_55985643_G_C,0.0282,0.06215;12_55985276_A_T,0.0274,0.0621;12_55981956_C_A,0.003504,0.05908;12_55981353_C_G,0.003506,0.0591;12_55974294_G_A,0.03473,-0.06262</t>
  </si>
  <si>
    <t>Hypothyroidism and &gt;3 levothyroxin purchases</t>
  </si>
  <si>
    <t>12_56056323_GA_G,12_56053020_C_T,12_56052982_C_T,12_56041628_G_A,12_56028855_CGTG_C,12_56023144_A_C,12_56018703_T_G,12_55996852_A_G,12_55996580_C_G,12_55990903_T_C,12_55988132_A_G,12_55987921_C_T,12_55986335_T_A,12_55981956_C_A,12_55981353_C_G,12_55980911_G_A</t>
  </si>
  <si>
    <t>12_56088396_T_G,0.02129,-0.06616;12_56086864_G_A,0.02159,0.0662;12_56086799_G_A,0.02657,-0.06683;12_56084218_A_C,0.03976,-0.06354;12_56083910_A_T,0.0418,-0.06365;12_56080696_A_G,0.013054,-0.06292;12_56080595_T_C,0.013054,-0.06293;12_56080024_T_C,0.02136,-0.06086;12_56076841_C_T,0.01162,-0.05911;12_56076169_T_C,0.01964,-0.06176;12_56074922_A_T,0.00772,-0.06126;12_56072689_C_T,0.00829,0.06152;12_56062482_G_A,0.1371,-0.06691;12_56061510_C_T,0.0172,0.06382;12_56056323_GA_G,0.0171,0.06383;12_56053020_C_T,0.02556,0.06502;12_56052982_C_T,0.02539,0.06499;12_56051582_G_A,0.01727,0.06381;12_56049558_C_T,0.05658,-0.06449;12_56042145_C_G,0.02647,-0.06135;12_56041628_G_A,0.01727,0.0638;12_56034024_C_T,0.01189,0.06272;12_56028855_CGTG_C,0.01743,0.06382;12_56023144_A_C,0.0176,0.06385;12_56018703_T_G,0.02185,0.06443;12_56013288_G_A,0.01785,0.06822;12_56009793_C_T,0.0118,0.06266;12_56007301_G_A,0.01974,-0.06047;12_56002984_G_C,0.00942,0.06204;12_55999553_C_G,0.04254,0.06394;12_55996852_A_G,0.00681,0.06196;12_55996580_C_G,0.006725,0.06192;12_55995509_T_C,0.0331,0.06327;12_55991795_C_T,0.005768,-0.05813;12_55991020_G_A,0.02393,0.06245;12_55990903_T_C,0.00509,0.0611;12_55988132_A_G,0.00513,0.06111;12_55987921_C_T,0.005024,0.06107;12_55986335_T_A,0.005028,0.06105;12_55985643_G_C,0.02847,0.0629;12_55985276_A_T,0.02766,0.06284;12_55981956_C_A,0.00475,0.06091;12_55981353_C_G,0.004753,0.06093;12_55980911_G_A,0.004673,0.06086;12_55974294_G_A,0.02962,-0.06284</t>
  </si>
  <si>
    <t>Hypothyroidism, levothyroxin purchases</t>
  </si>
  <si>
    <t>Hypothyroidism,other/unspecified</t>
  </si>
  <si>
    <t>12_56088396_T_G,0.01959,-0.06407;12_56086864_G_A,0.01714,0.06382;12_56086799_G_A,0.02267,-0.06434;12_56080696_A_G,0.01881,-0.06132;12_56080595_T_C,0.01881,-0.06133;12_56074922_A_T,0.01178,-0.0604;12_56061510_C_T,0.02792,0.06142;12_56056323_GA_G,0.02544,0.06127;12_56053020_C_T,0.04697,0.06238;12_56052982_C_T,0.04562,0.06232;12_56051582_G_A,0.02745,0.06137;12_56041628_G_A,0.02702,0.06133;12_56034024_C_T,0.0215,0.06095;12_56028855_CGTG_C,0.02702,0.06133;12_56023144_A_C,0.02568,0.06123;12_56018703_T_G,0.0319,0.06158;12_56013288_G_A,0.032,0.06578;12_56009793_C_T,0.01714,0.06049;12_56002984_G_C,0.01764,0.0607;12_55999553_C_G,0.01305,0.05796;12_55996852_A_G,0.04144,0.06345;12_55996580_C_G,0.04068,0.06342;12_55995509_T_C,0.01166,0.05778;12_55990903_T_C,0.0359,0.06328;12_55988132_A_G,0.0356,0.06323;12_55987921_C_T,0.0353,0.06326;12_55987700_A_C,0.03198,0.06302;12_55986335_T_A,0.03497,0.06321;12_55985643_G_C,0.01295,0.05802;12_55985276_A_T,0.01288,0.05804;12_55982097_C_T,0.03047,0.06301;12_55981956_C_A,0.03415,0.06322;12_55981353_C_G,0.03326,0.06319;12_55980911_G_A,0.03378,0.06321;12_55976127_A_G,0.03275,0.06313</t>
  </si>
  <si>
    <t>Type 1 diabetes</t>
  </si>
  <si>
    <t>12_56056323_GA_G,12_56053020_C_T,12_56052982_C_T,12_56041628_G_A,12_56028855_CGTG_C,12_56023144_A_C,12_55996852_A_G,12_55996580_C_G,12_55990903_T_C,12_55988132_A_G,12_55987921_C_T,12_55987700_A_C,12_55986335_T_A,12_55982097_C_T,12_55981956_C_A,12_55981353_C_G,12_55980911_G_A,12_55976127_A_G</t>
  </si>
  <si>
    <t>12_56061510_C_T,0.01331,0.13337;12_56056323_GA_G,0.01331,0.13339;12_56053020_C_T,0.01525,0.13385;12_56052982_C_T,0.01511,0.1338;12_56051582_G_A,0.0136,0.13339;12_56041628_G_A,0.01383,0.13342;12_56034024_C_T,0.01985,0.1347;12_56028855_CGTG_C,0.01388,0.13342;12_56023144_A_C,0.012535,0.1331;12_56009793_C_T,0.0136,0.13343;12_56002984_G_C,0.01523,0.13395;12_55999553_C_G,0.0319,0.13057;12_55996852_A_G,0.05853,0.14057;12_55996580_C_G,0.0536,0.1403;12_55995509_T_C,0.03607,0.13105;12_55991020_G_A,0.03583,0.13127;12_55990903_T_C,0.05286,0.14047;12_55988132_A_G,0.05383,0.14047;12_55987921_C_T,0.05237,0.14047;12_55987700_A_C,0.04553,0.13995;12_55986335_T_A,0.05408,0.1405;12_55985643_G_C,0.0283,0.13044;12_55985276_A_T,0.0277,0.13043;12_55982097_C_T,0.04944,0.14034;12_55981956_C_A,0.05283,0.14054;12_55981353_C_G,0.05383,0.14063;12_55980911_G_A,0.05258,0.14054;12_55976127_A_G,0.05408,0.14059</t>
  </si>
  <si>
    <t>Type 1 diabetes with ophthalmic complications</t>
  </si>
  <si>
    <t>12_56053020_C_T,12_56041628_G_A,12_56028855_CGTG_C,12_55996852_A_G,12_55996580_C_G,12_55990903_T_C,12_55988132_A_G,12_55987921_C_T,12_55987700_A_C,12_55986335_T_A,12_55982097_C_T,12_55981956_C_A,12_55981353_C_G,12_55980911_G_A,12_55976127_A_G</t>
  </si>
  <si>
    <t>12_56061510_C_T,0.00619,0.18391;12_56053020_C_T,0.00618,0.184;12_56051582_G_A,0.00632,0.18395;12_56041628_G_A,0.006363,0.18394;12_56028855_CGTG_C,0.006363,0.18393;12_56013288_G_A,0.007545,0.19727;12_55999553_C_G,0.0821,0.18673;12_55996852_A_G,0.05118,0.19698;12_55996580_C_G,0.04538,0.19646;12_55995509_T_C,0.085,0.18703;12_55991020_G_A,0.0682,0.1865;12_55990903_T_C,0.0439,0.19663;12_55988132_A_G,0.04248,0.1964;12_55987921_C_T,0.04318,0.1966;12_55987700_A_C,0.04,0.19616;12_55986335_T_A,0.04248,0.19643;12_55985643_G_C,0.0819,0.18707;12_55985276_A_T,0.0832,0.18721;12_55982097_C_T,0.03845,0.19618;12_55981956_C_A,0.04227,0.19657;12_55981353_C_G,0.04248,0.19664;12_55980911_G_A,0.04202,0.19657;12_55976127_A_G,0.0403,0.19634</t>
  </si>
  <si>
    <t>Type 1 diabetes with other specified/multiple/unspecified complications</t>
  </si>
  <si>
    <t>12_56080696_A_G</t>
  </si>
  <si>
    <t>12_56080696_A_G,0.01464,-0.13362;12_56080595_T_C,0.01464,-0.13363;12_56074922_A_T,0.01866,-0.13472;12_56073803_C_T,0.009865,-0.12463;12_56072689_C_T,0.02151,0.13551;12_56061510_C_T,0.04456,0.13999;12_56056323_GA_G,0.04166,0.13967;12_56053020_C_T,0.05072,0.1407;12_56052982_C_T,0.0501,0.14061;12_56051582_G_A,0.0439,0.13987;12_56042145_C_G,0.02019,-0.12901;12_56041628_G_A,0.04398,0.13984;12_56034024_C_T,0.04828,0.14047;12_56028855_CGTG_C,0.04376,0.13982;12_56023144_A_C,0.03964,0.13931;12_56018703_T_G,0.04373,0.13967;12_56013288_G_A,0.0315,0.14746;12_56009793_C_T,0.04675,0.14022;12_56007301_G_A,0.02176,-0.12919;12_56002984_G_C,0.05072,0.1408;12_55999553_C_G,0.0248,0.13186;12_55996852_A_G,0.012596,0.13588;12_55996580_C_G,0.011536,0.13542;12_55995509_T_C,0.02844,0.13268;12_55991020_G_A,0.02614,0.1325;12_55990903_T_C,0.01076,0.13525;12_55988132_A_G,0.01078,0.13521;12_55987921_C_T,0.01067,0.13523;12_55987700_A_C,0.010124,0.13488;12_55986335_T_A,0.010864,0.13526;12_55985643_G_C,0.02496,0.13214;12_55985276_A_T,0.0248,0.13216;12_55982097_C_T,0.00981,0.13483;12_55981956_C_A,0.01046,0.13517;12_55981353_C_G,0.01054,0.13524;12_55980911_G_A,0.01045,0.13518;12_55976127_A_G,0.01032,0.13508</t>
  </si>
  <si>
    <t>Type 1 diabetes, strict definition</t>
  </si>
  <si>
    <t>12_56056323_GA_G,12_56053020_C_T,12_56052982_C_T,12_56041628_G_A,12_56028855_CGTG_C,12_56023144_A_C,12_56018703_T_G,12_55990903_T_C,12_55988132_A_G,12_55987921_C_T,12_55980911_G_A</t>
  </si>
  <si>
    <t>12_56080024_T_C,0.00624,-0.16007;12_56076841_C_T,0.00704,-0.16064;12_56061510_C_T,0.005974,0.17138;12_56056323_GA_G,0.006023,0.17143;12_56055651_G_A,0.005062,0.17513;12_56053020_C_T,0.006737,0.17214;12_56052982_C_T,0.006763,0.17214;12_56051582_G_A,0.005974,0.17132;12_56042145_C_G,0.0985,-0.17474;12_56041628_G_A,0.005955,0.17126;12_56034024_C_T,0.007343,0.17264;12_56028855_CGTG_C,0.00597,0.17127;12_56023144_A_C,0.005604,0.17091;12_56018703_T_G,0.00611,0.17122;12_56009793_C_T,0.006134,0.17151;12_56007301_G_A,0.0962,-0.17439;12_56002984_G_C,0.00576,0.17136;12_55999553_C_G,0.1412,0.17922;12_55995509_T_C,0.1266,0.1789;12_55991020_G_A,0.1416,0.17984;12_55990903_T_C,0.00481,0.17381;12_55988132_A_G,0.004787,0.1737;12_55987921_C_T,0.004833,0.17387;12_55985643_G_C,0.1182,0.17872;12_55985276_A_T,0.1181,0.17881;12_55980911_G_A,0.004784,0.17388</t>
  </si>
  <si>
    <t>Type 1 diabetes, strict definition, subgroup 1</t>
  </si>
  <si>
    <t>12_56053020_C_T,12_56052982_C_T,12_55996852_A_G,12_55996580_C_G,12_55990903_T_C,12_55988132_A_G,12_55987921_C_T,12_55986335_T_A,12_55982097_C_T,12_55981956_C_A,12_55981353_C_G,12_55980911_G_A,12_55976127_A_G</t>
  </si>
  <si>
    <t>12_56080024_T_C,0.004612,-0.1614;12_56076841_C_T,0.005077,-0.16187;12_56053020_C_T,0.00402,0.17274;12_56052982_C_T,0.004044,0.17274;12_56042145_C_G,0.0688,-0.17656;12_56007301_G_A,0.0806,-0.17714;12_56002984_G_C,0.00426,0.17319;12_55999553_C_G,0.1654,0.18412;12_55996852_A_G,0.004257,0.17651;12_55996580_C_G,0.004276,0.17655;12_55995509_T_C,0.1475,0.18373;12_55991020_G_A,0.1537,0.18433;12_55990903_T_C,0.004227,0.17679;12_55988132_A_G,0.00418,0.17665;12_55987921_C_T,0.00421,0.17681;12_55986335_T_A,0.004154,0.17663;12_55985643_G_C,0.1345,0.18342;12_55985276_A_T,0.1339,0.1835;12_55982097_C_T,0.003937,0.17648;12_55981956_C_A,0.0041,0.17671;12_55981353_C_G,0.00407,0.1767;12_55980911_G_A,0.00409,0.17671;12_55976127_A_G,0.003994,0.17652</t>
  </si>
  <si>
    <t>Type 1 diabetes, wide definition</t>
  </si>
  <si>
    <t>12_56053020_C_T,12_56052982_C_T,12_56041628_G_A,12_56028855_CGTG_C,12_56018703_T_G,12_55996852_A_G,12_55996580_C_G,12_55990903_T_C,12_55988132_A_G,12_55987921_C_T,12_55987700_A_C,12_55986335_T_A,12_55982097_C_T,12_55981956_C_A,12_55981353_C_G,12_55980911_G_A,12_55976127_A_G,12_55975722_A_G</t>
  </si>
  <si>
    <t>12_56061510_C_T,0.010544,0.12296;12_56053020_C_T,0.01259,0.12354;12_56052982_C_T,0.01248,0.12349;12_56051582_G_A,0.01081,0.12299;12_56042145_C_G,0.0193,-0.11777;12_56041628_G_A,0.010994,0.12301;12_56034024_C_T,0.01671,0.1244;12_56028855_CGTG_C,0.011086,0.12305;12_56018703_T_G,0.01054,0.12278;12_56009793_C_T,0.01049,0.12293;12_56007301_G_A,0.02715,-0.11859;12_56002984_G_C,0.01497,0.12416;12_55999553_C_G,0.04456,0.12187;12_55996852_A_G,0.04858,0.12992;12_55996580_C_G,0.0446,0.12968;12_55995509_T_C,0.04688,0.12211;12_55991020_G_A,0.0422,0.12204;12_55990903_T_C,0.04758,0.13006;12_55988132_A_G,0.0492,0.13012;12_55987921_C_T,0.04758,0.13008;12_55987700_A_C,0.0423,0.12967;12_55986335_T_A,0.0494,0.13014;12_55985643_G_C,0.03714,0.12157;12_55985276_A_T,0.0359,0.12152;12_55982097_C_T,0.04446,0.12994;12_55981956_C_A,0.04797,0.13016;12_55981353_C_G,0.0494,0.13028;12_55980911_G_A,0.04797,0.13017;12_55976127_A_G,0.04984,0.13025;12_55975722_A_G,0.0123,0.12949</t>
  </si>
  <si>
    <t>Unspecified diabetes</t>
  </si>
  <si>
    <t>12_56114625_G_C,0.005966,0.11477;12_56084218_A_C,0.01978,-0.10681;12_56083910_A_T,0.01894,-0.10656;12_56080696_A_G,0.00799,-0.10644;12_56080595_T_C,0.007996,-0.10644;12_56080024_T_C,0.03415,-0.10875;12_56076841_C_T,0.03625,-0.109;12_56074922_A_T,0.007996,-0.10633;12_56073803_C_T,0.0452,-0.10972;12_56072689_C_T,0.004906,0.10361;12_56061510_C_T,0.01226,0.1095;12_56056323_GA_G,0.01207,0.10942;12_56055651_G_A,0.00492,0.10677;12_56053020_C_T,0.012665,0.10971;12_56052982_C_T,0.01261,0.10967;12_56051582_G_A,0.01224,0.10945;12_56042145_C_G,0.0766,-0.11308;12_56041628_G_A,0.01224,0.10943;12_56034024_C_T,0.0173,0.11142;12_56028855_CGTG_C,0.012314,0.10947;12_56023144_A_C,0.01185,0.10925;12_56018703_T_G,0.01202,0.10922;12_56013288_G_A,0.014145,0.11774;12_56009793_C_T,0.0117,0.10924;12_56007301_G_A,0.076,-0.11294;12_56002984_G_C,0.01173,0.10941;12_55999553_C_G,0.0666,0.1137;12_55996852_A_G,0.01114,0.11092;12_55996580_C_G,0.01036,0.11051;12_55995509_T_C,0.07025,0.11405;12_55991020_G_A,0.0418,0.1117;12_55990903_T_C,0.010414,0.11069;12_55988132_A_G,0.010765,0.11084;12_55987921_C_T,0.0106,0.11081;12_55987700_A_C,0.00946,0.11011;12_55986335_T_A,0.010826,0.11088;12_55985643_G_C,0.05588,0.11302;12_55985276_A_T,0.0552,0.11301;12_55982097_C_T,0.010254,0.11067;12_55981956_C_A,0.01101,0.11107;12_55981353_C_G,0.011,0.11109;12_55980911_G_A,0.011024,0.11108;12_55976127_A_G,0.011475,0.11129;12_55975722_A_G,0.005398,0.10969;12_55970537_A_G,0.01483,0.11164</t>
  </si>
  <si>
    <t>15_67174264_A_G</t>
  </si>
  <si>
    <t>15_67163292_C_T</t>
  </si>
  <si>
    <t>15_67163292_C_T,15_67157967_A_G,15_67156025_G_A,15_67150258_C_T,15_67149412_C_A</t>
  </si>
  <si>
    <t>15_67174264_A_G,0.01662,0.08835;15_67174261_A_G,0.04437,0.09505;15_67171953_A_G,0.03262,0.09481;15_67169867_C_CT,0.02122,0.08378;15_67165814_G_A,0.02925,0.08957;15_67163292_C_T,0.0938,0.09681;15_67160650_A_G,0.03006,0.08965;15_67159665_TACTCCCTCCCTGTA_T,0.03044,0.08944;15_67158877_C_G,0.02893,0.08928;15_67158555_A_G,0.02893,0.08928;15_67157967_A_G,0.126,0.0977;15_67157322_A_G,0.0306,0.08956;15_67156561_A_G,0.02249,0.08826;15_67156025_G_A,0.13,0.09788;15_67155843_C_T,0.02652,0.08928;15_67151588_C_T,0.02318,0.08877;15_67150258_C_T,0.1326,0.09813;15_67149412_C_A,0.10675,0.09737</t>
  </si>
  <si>
    <t>15_67163292_C_T,0.2488,0.102;15_67157967_A_G,0.1002,0.10037;15_67156025_G_A,0.066,0.09982;15_67150258_C_T,0.3428,0.10252;15_67149412_C_A,0.2405,0.10202</t>
  </si>
  <si>
    <t>15_67163292_C_T,0.2708,0.10254;15_67157967_A_G,0.1003,0.10073;15_67156025_G_A,0.0639,0.1001;15_67150258_C_T,0.3179,0.10284;15_67149412_C_A,0.2428,0.10244</t>
  </si>
  <si>
    <t>15_67163292_C_T,0.308,0.1057;15_67157967_A_G,0.08374,0.10326;15_67156025_G_A,0.05045,0.1025;15_67150258_C_T,0.3247,0.10585;15_67149412_C_A,0.2319,0.10531</t>
  </si>
  <si>
    <t>15_67163292_C_T,0.301,0.09788;15_67157967_A_G,0.1041,0.09586;15_67156025_G_A,0.06134,0.09505;15_67150258_C_T,0.3052,0.09797;15_67149412_C_A,0.2272,0.09749</t>
  </si>
  <si>
    <t>Asthma, unspecified (mode)</t>
  </si>
  <si>
    <t>15_67175947_A_G</t>
  </si>
  <si>
    <t>15_67171953_A_G,15_67165814_G_A,15_67163292_C_T,15_67160650_A_G,15_67159665_TACTCCCTCCCTGTA_T,15_67158877_C_G,15_67158555_A_G,15_67157967_A_G,15_67157322_A_G,15_67156561_A_G,15_67156025_G_A,15_67155843_C_T,15_67151588_C_T,15_67150258_C_T,15_67149412_C_A</t>
  </si>
  <si>
    <t>15_67175947_A_G,0.00494,0.06904;15_67172982_G_T,0.002338,-0.06636;15_67172207_C_T,0.003143,-0.06746;15_67171953_A_G,0.01465,0.07605;15_67171675_A_G,0.002865,0.06718;15_67169660_C_G,0.002373,-0.06644;15_67168419_C_T,0.0209,-0.07043;15_67167671_G_A,0.001898,-0.06564;15_67166467_G_A,0.00342,-0.06159;15_67165814_G_A,0.01994,0.07321;15_67163292_C_T,0.2017,0.08396;15_67160650_A_G,0.01942,0.0731;15_67159665_TACTCCCTCCCTGTA_T,0.01164,0.07102;15_67159616_C_T,0.002254,-0.06628;15_67158877_C_G,0.01289,0.07141;15_67158555_A_G,0.01289,0.07141;15_67157967_A_G,0.09766,0.08126;15_67157322_A_G,0.01184,0.07114;15_67156561_A_G,0.01028,0.07056;15_67156025_G_A,0.09875,0.08135;15_67155843_C_T,0.01749,0.07279;15_67155557_A_G,0.00727,-0.07212;15_67151588_C_T,0.01489,0.0722;15_67150258_C_T,0.2065,0.0841;15_67150217_G_A,0.001986,-0.06574;15_67149528_C_G,0.001995,-0.06576;15_67149412_C_A,0.1428,0.08286;15_67148918_G_T,0.002066,-0.06597</t>
  </si>
  <si>
    <t>15_67165814_G_A</t>
  </si>
  <si>
    <t>15_67165814_G_A,15_67163292_C_T,15_67160650_A_G,15_67159665_TACTCCCTCCCTGTA_T,15_67158877_C_G,15_67158555_A_G,15_67157967_A_G,15_67156025_G_A,15_67155843_C_T,15_67151588_C_T,15_67150258_C_T,15_67149412_C_A</t>
  </si>
  <si>
    <t>15_67165814_G_A,0.0771,0.09457;15_67163292_C_T,0.2494,0.09997;15_67160650_A_G,0.0762,0.09453;15_67159665_TACTCCCTCCCTGTA_T,0.02507,0.09259;15_67158877_C_G,0.0252,0.09267;15_67158555_A_G,0.0252,0.09267;15_67157967_A_G,0.09827,0.09846;15_67156025_G_A,0.05035,0.09726;15_67155843_C_T,0.02704,0.09272;15_67151588_C_T,0.02779,0.09279;15_67150258_C_T,0.1528,0.09915;15_67149412_C_A,0.1302,0.09887</t>
  </si>
  <si>
    <t>15_67174261_A_G</t>
  </si>
  <si>
    <t>15_67174261_A_G,15_67171953_A_G,15_67169867_C_CT,15_67165814_G_A,15_67163292_C_T,15_67160650_A_G,15_67158877_C_G,15_67158555_A_G,15_67157967_A_G,15_67157322_A_G,15_67156561_A_G,15_67156025_G_A,15_67155843_C_T,15_67151588_C_T,15_67150258_C_T,15_67149412_C_A</t>
  </si>
  <si>
    <t>15_67174261_A_G,0.01762,0.15428;15_67171953_A_G,0.04507,0.16142;15_67171675_A_G,0.01329,0.14909;15_67169867_C_CT,0.0353,0.14369;15_67165814_G_A,0.02556,0.14997;15_67163292_C_T,0.08887,0.16226;15_67160650_A_G,0.02531,0.1499;15_67158877_C_G,0.01216,0.14519;15_67158555_A_G,0.01216,0.14519;15_67157967_A_G,0.08386,0.16148;15_67157322_A_G,0.0194,0.14806;15_67156561_A_G,0.01657,0.14698;15_67156025_G_A,0.11096,0.16316;15_67155843_C_T,0.04956,0.15386;15_67154447_G_A,0.01254,-0.13411;15_67152409_C_T,0.01906,-0.13633;15_67151588_C_T,0.03378,0.15169;15_67150258_C_T,0.1616,0.1658;15_67149412_C_A,0.176,0.16628</t>
  </si>
  <si>
    <t>Asthma-related acute respiratory infections</t>
  </si>
  <si>
    <t>15_67165814_G_A,15_67163292_C_T,15_67160650_A_G,15_67159665_TACTCCCTCCCTGTA_T,15_67158877_C_G,15_67158555_A_G,15_67157967_A_G,15_67157322_A_G,15_67156561_A_G,15_67156025_G_A,15_67155843_C_T,15_67151588_C_T,15_67150258_C_T,15_67149412_C_A</t>
  </si>
  <si>
    <t>15_67165814_G_A,0.11633,0.09874;15_67163292_C_T,0.05527,0.09973;15_67160650_A_G,0.1098,0.09852;15_67159665_TACTCCCTCCCTGTA_T,0.0952,0.09778;15_67158877_C_G,0.08844,0.09755;15_67158555_A_G,0.08844,0.09755;15_67157967_A_G,0.05316,0.09933;15_67157322_A_G,0.05978,0.0963;15_67156561_A_G,0.05542,0.09596;15_67156025_G_A,0.0342,0.09784;15_67155843_C_T,0.06506,0.09687;15_67151588_C_T,0.05566,0.09633;15_67150258_C_T,0.0419,0.09883;15_67149412_C_A,0.0431,0.09894</t>
  </si>
  <si>
    <t>Asthma-related infections</t>
  </si>
  <si>
    <t>15_67165814_G_A,0.11957,0.09381;15_67163292_C_T,0.04437,0.09442;15_67160650_A_G,0.10693,0.0935;15_67159665_TACTCCCTCCCTGTA_T,0.10077,0.09307;15_67158877_C_G,0.09894,0.09305;15_67158555_A_G,0.09894,0.09305;15_67157967_A_G,0.05835,0.09495;15_67157322_A_G,0.0659,0.09202;15_67156561_A_G,0.05212,0.0913;15_67156025_G_A,0.03818,0.09382;15_67155843_C_T,0.06744,0.09235;15_67151588_C_T,0.0553,0.09179;15_67150258_C_T,0.03854,0.09409;15_67149412_C_A,0.03897,0.09413</t>
  </si>
  <si>
    <t>C3_ENDOCRINE_EXALLC</t>
  </si>
  <si>
    <t>15_67174261_A_G,15_67171953_A_G,15_67163292_C_T,15_67159665_TACTCCCTCCCTGTA_T,15_67158877_C_G,15_67158555_A_G,15_67157967_A_G,15_67157322_A_G,15_67156561_A_G,15_67156025_G_A,15_67155843_C_T,15_67151588_C_T,15_67150258_C_T,15_67149412_C_A</t>
  </si>
  <si>
    <t>15_67175947_A_G,0.02988,0.21651;15_67174261_A_G,0.01927,0.21933;15_67171953_A_G,0.02519,0.22416;15_67163292_C_T,0.03455,0.22275;15_67159665_TACTCCCTCCCTGTA_T,0.00695,0.1996;15_67159072_A_C,0.09265,0.24699;15_67158877_C_G,0.007442,0.2003;15_67158555_A_G,0.007442,0.2003;15_67157967_A_G,0.04633,0.22489;15_67157322_A_G,0.00959,0.20282;15_67156561_A_G,0.007835,0.20072;15_67156025_G_A,0.03885,0.2234;15_67155843_C_T,0.00664,0.19993;15_67151588_C_T,0.00594,0.19883;15_67150258_C_T,0.0394,0.22414;15_67149412_C_A,0.03915,0.22409;15_67146685_C_T,0.009384,0.20883;15_67145525_T_C,0.5283,0.24688</t>
  </si>
  <si>
    <t>C3_THYROID_GLAND_EXALLC</t>
  </si>
  <si>
    <t>15_67171953_A_G,15_67163292_C_T,15_67159665_TACTCCCTCCCTGTA_T,15_67158877_C_G,15_67158555_A_G,15_67157967_A_G,15_67157322_A_G,15_67156561_A_G,15_67156025_G_A,15_67155843_C_T,15_67151588_C_T,15_67150258_C_T,15_67149412_C_A</t>
  </si>
  <si>
    <t>15_67175947_A_G,0.03815,0.24912;15_67171953_A_G,0.01715,0.25277;15_67165147_G_C,0.01666,0.22043;15_67163292_C_T,0.04776,0.25712;15_67159665_TACTCCCTCCCTGTA_T,0.01334,0.23602;15_67159072_A_C,0.06183,0.27648;15_67158877_C_G,0.014404,0.23674;15_67158555_A_G,0.014404,0.23674;15_67157967_A_G,0.0759,0.26054;15_67157322_A_G,0.01921,0.23943;15_67156561_A_G,0.01525,0.23714;15_67156025_G_A,0.0609,0.25877;15_67155843_C_T,0.01102,0.23528;15_67151588_C_T,0.00975,0.23411;15_67150258_C_T,0.0543,0.25845;15_67149412_C_A,0.05396,0.25843;15_67145525_T_C,0.4348,0.27566</t>
  </si>
  <si>
    <t>Childhood allergy (age &lt; 16)</t>
  </si>
  <si>
    <t>15_67174264_A_G,15_67174261_A_G,15_67171953_A_G,15_67169867_C_CT,15_67165814_G_A,15_67163292_C_T,15_67160650_A_G,15_67159665_TACTCCCTCCCTGTA_T,15_67158877_C_G,15_67158555_A_G,15_67157967_A_G,15_67157322_A_G,15_67156561_A_G,15_67156025_G_A,15_67155843_C_T,15_67151588_C_T,15_67150258_C_T,15_67149412_C_A</t>
  </si>
  <si>
    <t>15_67175947_A_G,0.011246,0.13684;15_67175203_T_C,0.02376,-0.12906;15_67174264_A_G,0.0195,0.14106;15_67174261_A_G,0.06696,0.15439;15_67171953_A_G,0.05078,0.15372;15_67171675_A_G,0.0229,0.14339;15_67169867_C_CT,0.1606,0.14522;15_67165814_G_A,0.02243,0.14048;15_67163292_C_T,0.03308,0.14768;15_67160650_A_G,0.0223,0.14041;15_67159665_TACTCCCTCCCTGTA_T,0.02365,0.14034;15_67159072_A_C,0.007057,0.14503;15_67158877_C_G,0.01865,0.1387;15_67158555_A_G,0.01865,0.1387;15_67157967_A_G,0.0796,0.15334;15_67157322_A_G,0.0282,0.14174;15_67156561_A_G,0.01572,0.13751;15_67156025_G_A,0.10187,0.15513;15_67155843_C_T,0.02538,0.14145;15_67155114_C_T,0.02408,-0.12872;15_67154447_G_A,0.02515,-0.129;15_67152409_C_T,0.01517,-0.1258;15_67151588_C_T,0.02324,0.14086;15_67150258_C_T,0.05267,0.15119;15_67149412_C_A,0.06073,0.15219</t>
  </si>
  <si>
    <t>15_67174261_A_G,0.0174,0.15516;15_67171953_A_G,0.04465,0.16231;15_67171675_A_G,0.01281,0.14986;15_67169867_C_CT,0.03093,0.14391;15_67165814_G_A,0.02493,0.15078;15_67163292_C_T,0.0906,0.16325;15_67160650_A_G,0.0248,0.15071;15_67158877_C_G,0.01191,0.14604;15_67158555_A_G,0.01191,0.14604;15_67157967_A_G,0.08624,0.16253;15_67157322_A_G,0.01923,0.14895;15_67156561_A_G,0.01648,0.14789;15_67156025_G_A,0.1153,0.16425;15_67155843_C_T,0.04913,0.1547;15_67152409_C_T,0.01454,-0.13587;15_67151588_C_T,0.03345,0.15254;15_67150258_C_T,0.168,0.16686;15_67149412_C_A,0.1827,0.16734</t>
  </si>
  <si>
    <t>15_67165814_G_A,15_67163292_C_T,15_67160650_A_G,15_67158877_C_G,15_67158555_A_G,15_67157967_A_G,15_67156025_G_A,15_67150258_C_T,15_67149412_C_A</t>
  </si>
  <si>
    <t>15_67165814_G_A,0.01414,0.07765;15_67163292_C_T,0.2135,0.08341;15_67160650_A_G,0.01444,0.07766;15_67158877_C_G,0.012634,0.07731;15_67158555_A_G,0.012634,0.07731;15_67157967_A_G,0.239,0.08334;15_67156025_G_A,0.1251,0.08261;15_67150258_C_T,0.1752,0.08322;15_67149412_C_A,0.1504,0.08304</t>
  </si>
  <si>
    <t>Coronary revascularization (ANGIO or CABG)</t>
  </si>
  <si>
    <t>15_67174261_A_G,15_67171953_A_G,15_67169867_C_CT,15_67165814_G_A,15_67163292_C_T,15_67160650_A_G,15_67159665_TACTCCCTCCCTGTA_T,15_67157967_A_G,15_67157322_A_G,15_67156561_A_G,15_67156025_G_A,15_67155843_C_T,15_67151588_C_T,15_67150258_C_T,15_67149412_C_A</t>
  </si>
  <si>
    <t>15_67174261_A_G,0.01904,-0.08348;15_67171953_A_G,0.01698,-0.08387;15_67169867_C_CT,0.01043,-0.07349;15_67165814_G_A,0.02444,-0.08095;15_67163292_C_T,0.2008,-0.09131;15_67160650_A_G,0.02295,-0.08072;15_67159665_TACTCCCTCCCTGTA_T,0.00881,-0.07694;15_67157967_A_G,0.07526,-0.08762;15_67157322_A_G,0.00889,-0.07704;15_67156561_A_G,0.01162,-0.07795;15_67156025_G_A,0.0739,-0.08763;15_67155843_C_T,0.02469,-0.08105;15_67151588_C_T,0.02286,-0.08076;15_67150258_C_T,0.212,-0.09157;15_67149412_C_A,0.2206,-0.09171</t>
  </si>
  <si>
    <t>Haemmorrhoids and perianal venous thrombosis</t>
  </si>
  <si>
    <t>15_67175947_A_G,0.00913,0.11203;15_67174264_A_G,0.010544,0.11257;15_67174261_A_G,0.00389,0.1102;15_67171953_A_G,0.03027,0.12364;15_67171675_A_G,0.04498,0.12183;15_67169867_C_CT,0.005558,0.10205;15_67166467_G_A,0.01256,-0.10445;15_67165814_G_A,0.0568,0.12054;15_67163292_C_T,0.04282,0.12303;15_67160650_A_G,0.0599,0.1208;15_67159665_TACTCCCTCCCTGTA_T,0.03848,0.11806;15_67159072_A_C,0.02966,0.13015;15_67158877_C_G,0.04282,0.11866;15_67158555_A_G,0.04282,0.11866;15_67157967_A_G,0.03714,0.1218;15_67157322_A_G,0.06183,0.12062;15_67156561_A_G,0.05536,0.1199;15_67156025_G_A,0.04453,0.12288;15_67155843_C_T,0.10504,0.12377;15_67155114_C_T,0.00352,-0.09673;15_67151588_C_T,0.0933,0.12315;15_67150258_C_T,0.06192,0.12506;15_67149412_C_A,0.0578,0.12468</t>
  </si>
  <si>
    <t>15_67163292_C_T,0.2524,0.10064;15_67157967_A_G,0.09894,0.09895;15_67156025_G_A,0.0677,0.09845;15_67150258_C_T,0.3342,0.10112;15_67149412_C_A,0.2437,0.10066</t>
  </si>
  <si>
    <t>J10_ASTHMA_INCLAVO</t>
  </si>
  <si>
    <t>15_67163292_C_T,0.1984,0.08469;15_67157967_A_G,0.2527,0.0848;15_67156025_G_A,0.1603,0.08422;15_67150258_C_T,0.205,0.08479;15_67149412_C_A,0.1746,0.08457</t>
  </si>
  <si>
    <t>15_67163292_C_T,0.3108,0.10419;15_67157967_A_G,0.08215,0.10168;15_67156025_G_A,0.05164,0.10097;15_67150258_C_T,0.3193,0.1043;15_67149412_C_A,0.2346,0.1038</t>
  </si>
  <si>
    <t>Malignant neoplasm of endocrine gland</t>
  </si>
  <si>
    <t>15_67174261_A_G,15_67171953_A_G,15_67163292_C_T,15_67159665_TACTCCCTCCCTGTA_T,15_67158877_C_G,15_67158555_A_G,15_67157967_A_G,15_67157322_A_G,15_67156561_A_G,15_67156025_G_A,15_67155843_C_T,15_67150258_C_T,15_67149412_C_A</t>
  </si>
  <si>
    <t>15_67175947_A_G,0.02908,0.21994;15_67174261_A_G,0.02052,0.22342;15_67171953_A_G,0.02538,0.22767;15_67163292_C_T,0.03772,0.22694;15_67159665_TACTCCCTCCCTGTA_T,0.00702,0.20301;15_67159072_A_C,0.077,0.24845;15_67158877_C_G,0.007526,0.2037;15_67158555_A_G,0.007526,0.2037;15_67157967_A_G,0.05267,0.22942;15_67157322_A_G,0.00978,0.2063;15_67156561_A_G,0.008255,0.20451;15_67156025_G_A,0.04416,0.22795;15_67155843_C_T,0.00638,0.20286;15_67150258_C_T,0.04355,0.22845;15_67149412_C_A,0.04355,0.22844;15_67146685_C_T,0.0084,0.21101;15_67145525_T_C,0.5244,0.24961</t>
  </si>
  <si>
    <t>Malignant neoplasm of thyroid gland</t>
  </si>
  <si>
    <t>15_67175947_A_G,0.0343,0.25248;15_67171953_A_G,0.0168,0.2563;15_67163292_C_T,0.0518,0.26144;15_67159665_TACTCCCTCCCTGTA_T,0.01335,0.23939;15_67159072_A_C,0.05057,0.27818;15_67158877_C_G,0.01438,0.2401;15_67158555_A_G,0.01438,0.2401;15_67157967_A_G,0.0865,0.26524;15_67157322_A_G,0.01952,0.24288;15_67156561_A_G,0.01587,0.24089;15_67156025_G_A,0.06915,0.26349;15_67155843_C_T,0.010445,0.23812;15_67151588_C_T,0.0093,0.23706;15_67150258_C_T,0.05936,0.26287;15_67149412_C_A,0.0597,0.2629;15_67145525_T_C,0.4272,0.27857</t>
  </si>
  <si>
    <t>RX_CROHN_1STLINE</t>
  </si>
  <si>
    <t>15_67174264_A_G,15_67174261_A_G,15_67171953_A_G,15_67165814_G_A,15_67163292_C_T,15_67160650_A_G,15_67159665_TACTCCCTCCCTGTA_T,15_67158877_C_G,15_67158555_A_G,15_67157967_A_G,15_67157322_A_G,15_67156561_A_G,15_67156025_G_A,15_67155843_C_T,15_67151588_C_T,15_67150258_C_T,15_67149412_C_A</t>
  </si>
  <si>
    <t>15_67175947_A_G,0.05084,0.04255;15_67174264_A_G,0.02563,0.04105;15_67174261_A_G,0.015564,0.04144;15_67171953_A_G,0.02289,0.04269;15_67171675_A_G,0.04288,0.04247;15_67168419_C_T,0.08344,-0.04233;15_67165814_G_A,0.0705,0.04259;15_67163292_C_T,0.05048,0.04346;15_67160650_A_G,0.06726,0.0425;15_67159665_TACTCCCTCCCTGTA_T,0.02727,0.04077;15_67158877_C_G,0.02815,0.04083;15_67158555_A_G,0.02815,0.04083;15_67157967_A_G,0.02202,0.04178;15_67157322_A_G,0.04968,0.04188;15_67156561_A_G,0.02649,0.04071;15_67156025_G_A,0.02625,0.04215;15_67155843_C_T,0.0841,0.04293;15_67151588_C_T,0.0989,0.0432;15_67150258_C_T,0.0688,0.04405;15_67149412_C_A,0.0706,0.0441</t>
  </si>
  <si>
    <t>ALLERG_ASTHMA_EXMORE</t>
  </si>
  <si>
    <t>16_11228135_G_A</t>
  </si>
  <si>
    <t>16_11226805_G_A</t>
  </si>
  <si>
    <t>16_11185774_G_C,16_11183501_C_T,16_11150337_T_G,16_11149598_C_A,16_11148049_A_G,16_11147949_G_A,16_11145134_C_G,16_11144926_G_A,16_11141266_A_G,16_11138000_G_A,16_11136846_T_C,16_11135271_G_T,16_11134855_C_T,16_11134498_T_G,16_11132922_A_G,16_11131207_C_G,16_11131109_A_G,16_11127430_A_G,16_11125863_T_G,16_11125562_A_G,16_11125184_G_A,16_11121178_A_G,16_11119164_T_A,16_11118824_A_G,16_11116974_G_A,16_11116590_G_A,16_11098642_T_A,16_11088277_C_G,16_11087899_T_C,16_11086016_A_G,16_11084388_A_G,16_11082127_A_G,16_11075826_T_G,16_11071685_G_C</t>
  </si>
  <si>
    <t>16_11228135_G_A,0.02017,-0.13766;16_11225500_C_T,0.0224,-0.13682;16_11224685_A_G,0.003403,-0.13771;16_11223808_A_G,0.02481,-0.13841;16_11185774_G_C,0.004856,-0.15524;16_11183501_C_T,0.0254,-0.1452;16_11150337_T_G,0.0254,-0.16715;16_11149598_C_A,0.02463,-0.16712;16_11148049_A_G,0.02783,-0.16763;16_11147949_G_A,0.02501,-0.16712;16_11145134_C_G,0.002806,-0.13739;16_11144926_G_A,0.004448,-0.14001;16_11141266_A_G,0.05258,-0.17104;16_11138000_G_A,0.00959,-0.14297;16_11136846_T_C,0.02667,-0.16765;16_11135271_G_T,0.03238,-0.16869;16_11134855_C_T,0.03427,-0.16892;16_11134498_T_G,0.00749,-0.14163;16_11132922_A_G,0.0343,-0.16892;16_11131207_C_G,0.0344,-0.16893;16_11131109_A_G,0.03494,-0.16901;16_11127430_A_G,0.08344,-0.17363;16_11125863_T_G,0.03168,-0.14857;16_11125562_A_G,0.0369,-0.14926;16_11125184_G_A,0.04584,-0.1706;16_11121178_A_G,0.006264,-0.16822;16_11119164_T_A,0.07416,-0.17313;16_11118824_A_G,0.01738,-0.14564;16_11116974_G_A,0.0378,-0.14893;16_11116590_G_A,0.0723,-0.15165;16_11113960_T_G,0.01183,-0.17042;16_11098642_T_A,0.00513,-0.16095;16_11088277_C_G,0.00505,-0.13706;16_11087899_T_C,0.00417,-0.13613;16_11086016_A_G,0.00887,-0.14003;16_11084388_A_G,0.01383,-0.14247;16_11082127_A_G,0.01154,-0.14124;16_11075826_T_G,0.004147,-0.13625;16_11071685_G_C,0.00334,-0.13529</t>
  </si>
  <si>
    <t>16_11226805_G_A,0.002441,-0.10396;16_11213995_G_T,0.002125,-0.08896;16_11191821_TA_T,0.003899,-0.11;16_11185774_G_C,0.007378,-0.11167;16_11183501_C_T,0.00498,-0.09803;16_11150337_T_G,0.01553,-0.11806;16_11149598_C_A,0.01724,-0.1187;16_11148049_A_G,0.017,-0.11856;16_11147949_G_A,0.02507,-0.12062;16_11146997_A_T,0.001991,-0.09401;16_11146121_A_T,0.003834,-0.09724;16_11145742_G_A,0.00415,-0.09763;16_11145134_C_G,0.003906,-0.09732;16_11144926_G_A,0.00181,-0.0936;16_11141266_A_G,0.02693,-0.12098;16_11138000_G_A,0.01636,-0.1039;16_11136846_T_C,0.01389,-0.11767;16_11135271_G_T,0.02144,-0.11994;16_11134855_C_T,0.015236,-0.1181;16_11134498_T_G,0.013535,-0.10289;16_11132922_A_G,0.01499,-0.11801;16_11131207_C_G,0.0163,-0.11844;16_11131109_A_G,0.01487,-0.11794;16_11127430_A_G,0.01959,-0.11939;16_11125863_T_G,0.01567,-0.10359;16_11125562_A_G,0.01422,-0.10311;16_11125184_G_A,0.0454,-0.12383;16_11121178_A_G,0.007587,-0.12072;16_11119164_T_A,0.023,-0.12027;16_11118824_A_G,0.01616,-0.10371;16_11117021_G_A,0.002682,-0.0905;16_11116974_G_A,0.01532,-0.10313;16_11116590_G_A,0.01949,-0.10409;16_11115907_A_G,0.002983,-0.09092;16_11114465_G_C,0.001997,-0.08892;16_11114037_T_C,0.002043,-0.09553;16_11113865_T_C,0.002045,-0.08905;16_11113760_A_G,0.001938,-0.08877;16_11110364_A_G,0.003006,-0.09093;16_11109873_A_G,0.00303,-0.09097;16_11109708_G_C,0.002874,-0.09071;16_11108881_C_T,0.00355,-0.09848;16_11108848_T_C,0.002626,-0.09025;16_11107571_T_C,0.00826,-0.09503;16_11106941_C_T,0.0039,-0.09907;16_11105821_C_T,0.003141,-0.09115;16_11105590_T_C,0.002985,-0.09088;16_11104978_T_C,0.00772,-0.09479;16_11103533_A_T,0.006435,-0.09389;16_11102184_G_A,0.002716,-0.09043;16_11100914_C_T,0.00785,-0.10111;16_11100161_G_C,0.006626,-0.094;16_11100073_A_G,0.007504,-0.09459;16_11100023_C_G,0.007504,-0.09459;16_11099608_A_T,0.007504,-0.09459;16_11099102_T_TGAGCCAA,0.00821,-0.09501;16_11098930_A_G,0.00821,-0.09501;16_11098642_T_A,0.001161,-0.10488;16_11098522_G_C,0.007256,-0.09443;16_11097715_G_A,0.00755,-0.09462;16_11097543_G_A,0.00853,-0.10153;16_11096031_T_C,0.00833,-0.09497;16_11095291_G_C,0.007236,-0.09435;16_11094005_T_C,0.006683,-0.09401;16_11093926_G_A,0.002384,-0.09502;16_11092016_A_G,0.00552,-0.09316;16_11089769_T_C,0.00622,-0.09372;16_11089706_T_C,0.00622,-0.09372;16_11088277_C_G,0.03635,-0.10548;16_11087899_T_C,0.03827,-0.1057;16_11087387_C_A,0.00434,-0.09822;16_11086680_A_T,0.007805,-0.10083;16_11086016_A_G,0.01502,-0.1017;16_11084388_A_G,0.01379,-0.10147;16_11083967_C_T,0.002993,-0.09651;16_11083537_G_C,0.002989,-0.0965;16_11083196_T_C,0.005318,-0.09914;16_11082127_A_G,0.03583,-0.10551;16_11080795_G_A,0.003225,-0.09692;16_11080707_G_A,0.003174,-0.09681;16_11080508_G_A,0.002815,-0.09616;16_11078252_T_C,0.004734,-0.09858;16_11077745_A_G,0.006344,-0.09992;16_11075826_T_G,0.0379,-0.10578;16_11073746_T_C,0.006634,-0.10014;16_11073601_C_G,0.006634,-0.10014;16_11072831_C_A,0.00857,-0.10146;16_11072145_G_A,0.00508,-0.09901;16_11071685_G_C,0.02911,-0.10467;16_11071160_T_C,0.004135,-0.0979;16_11070710_G_C,0.001379,0.09117;16_11069759_A_G,0.001232,-0.10514;16_11065828_C_T,0.00082,0.0841;16_11065028_G_A,0.013336,0.10152;16_11062140_TGGGA_T,0.001632,-0.08793;16_11052884_TTTGTTG_TTTG,0.003582,-0.09451;16_11048863_T_C,0.0007944,-0.0845;16_11035460_G_A,0.000987,-0.11105;16_11035403_G_A,0.0008903,-0.11039;16_11035386_G_T,0.000987,-0.11104;16_11034666_G_T,0.000987,-0.11105;16_11034328_C_T,0.000987,-0.11104;16_11032986_G_A,0.000987,-0.11106;16_11030842_G_A,0.0012245,-0.11245;16_11027916_G_C,0.001369,-0.11331;16_10994951_G_A,0.001473,-0.11362;16_10994837_C_T,0.0016575,-0.11444;16_10993239_C_T,0.001706,-0.11463;16_10980884_T_C,0.001868,-0.11512;16_10978602_C_T,0.0007205,-0.11685;16_10970464_T_C,0.002157,-0.11614;16_10969079_C_T,0.001868,-0.11515;16_10968140_G_A,0.0008836,-0.12348</t>
  </si>
  <si>
    <t>16_11226805_G_A,0.00301,-0.1052;16_11213995_G_T,0.002008,-0.08869;16_11191821_TA_T,0.003456,-0.10929;16_11185774_G_C,0.00684,-0.11123;16_11183501_C_T,0.005062,-0.09809;16_11150337_T_G,0.01443,-0.11767;16_11149598_C_A,0.01604,-0.11831;16_11148049_A_G,0.01591,-0.11817;16_11147949_G_A,0.02339,-0.12023;16_11146997_A_T,0.002064,-0.09409;16_11146121_A_T,0.003906,-0.09724;16_11145742_G_A,0.004227,-0.09763;16_11145134_C_G,0.00398,-0.09732;16_11144926_G_A,0.001845,-0.09362;16_11141266_A_G,0.02478,-0.12052;16_11138000_G_A,0.0166,-0.10385;16_11136846_T_C,0.01292,-0.11725;16_11135271_G_T,0.01988,-0.11952;16_11134855_C_T,0.01416,-0.11767;16_11134498_T_G,0.01371,-0.10287;16_11132922_A_G,0.013954,-0.11759;16_11131207_C_G,0.015076,-0.11801;16_11131109_A_G,0.01375,-0.11752;16_11127430_A_G,0.0181,-0.11895;16_11125863_T_G,0.01567,-0.10351;16_11125562_A_G,0.01433,-0.10307;16_11125184_G_A,0.0423,-0.12344;16_11121178_A_G,0.00742,-0.12056;16_11119164_T_A,0.02107,-0.1198;16_11118824_A_G,0.01616,-0.10361;16_11117021_G_A,0.002928,-0.09086;16_11116974_G_A,0.01564,-0.10312;16_11116590_G_A,0.01944,-0.10398;16_11115907_A_G,0.00318,-0.09116;16_11114465_G_C,0.002125,-0.08918;16_11114037_T_C,0.002157,-0.09572;16_11113865_T_C,0.002178,-0.0893;16_11113760_A_G,0.002073,-0.08903;16_11110364_A_G,0.003159,-0.0911;16_11109873_A_G,0.003191,-0.09115;16_11109708_G_C,0.003021,-0.09088;16_11108881_C_T,0.003738,-0.09864;16_11108848_T_C,0.002789,-0.09047;16_11107571_T_C,0.00901,-0.09536;16_11106941_C_T,0.00415,-0.09928;16_11105821_C_T,0.003323,-0.09135;16_11105590_T_C,0.003187,-0.09113;16_11104978_T_C,0.00846,-0.09515;16_11103533_A_T,0.00705,-0.09424;16_11102184_G_A,0.002882,-0.09065;16_11100914_C_T,0.008415,-0.10136;16_11100161_G_C,0.00723,-0.09435;16_11100073_A_G,0.00823,-0.09494;16_11100023_C_G,0.00823,-0.09494;16_11099608_A_T,0.00823,-0.09494;16_11099102_T_TGAGCCAA,0.00888,-0.09531;16_11098930_A_G,0.00888,-0.09531;16_11098642_T_A,0.001061,-0.10433;16_11098522_G_C,0.00785,-0.09473;16_11097715_G_A,0.00816,-0.09492;16_11097543_G_A,0.00924,-0.10181;16_11096031_T_C,0.009056,-0.0953;16_11095291_G_C,0.00775,-0.09462;16_11094005_T_C,0.00725,-0.09433;16_11093926_G_A,0.00259,-0.09535;16_11092016_A_G,0.006012,-0.0935;16_11089769_T_C,0.006813,-0.09408;16_11089706_T_C,0.006813,-0.09408;16_11088277_C_G,0.03708,-0.10548;16_11087899_T_C,0.03897,-0.1057;16_11087387_C_A,0.00472,-0.09854;16_11086680_A_T,0.00842,-0.10112;16_11086016_A_G,0.015305,-0.10172;16_11084388_A_G,0.01403,-0.10147;16_11083967_C_T,0.003231,-0.09682;16_11083537_G_C,0.003223,-0.0968;16_11083196_T_C,0.005707,-0.09941;16_11082127_A_G,0.0363,-0.10548;16_11080795_G_A,0.003487,-0.09723;16_11080707_G_A,0.003426,-0.09711;16_11080508_G_A,0.003004,-0.0964;16_11078252_T_C,0.005093,-0.09885;16_11077745_A_G,0.006805,-0.10018;16_11075826_T_G,0.03876,-0.10579;16_11073746_T_C,0.007122,-0.1004;16_11073601_C_G,0.007122,-0.1004;16_11072831_C_A,0.00922,-0.10172;16_11072145_G_A,0.005447,-0.09926;16_11071685_G_C,0.0294,-0.10463;16_11071160_T_C,0.004436,-0.09817;16_11070710_G_C,0.001453,0.09134;16_11069759_A_G,0.001136,-0.10461;16_11065828_C_T,0.000877,0.08438;16_11065028_G_A,0.01291,0.10131;16_11062140_TGGGA_T,0.001737,-0.08817;16_11052884_TTTGTTG_TTTG,0.00356,-0.09442;16_11048863_T_C,0.0008144,-0.08456;16_11035460_G_A,0.0008607,-0.11015;16_11035403_G_A,0.0007777,-0.1095;16_11035386_G_T,0.0008607,-0.11015;16_11034666_G_T,0.0008607,-0.11014;16_11034328_C_T,0.0008607,-0.11014;16_11032986_G_A,0.0008607,-0.11015;16_11030842_G_A,0.001064,-0.11154;16_11027916_G_C,0.001193,-0.1124;16_10994951_G_A,0.001292,-0.11276;16_10994837_C_T,0.001438,-0.11352;16_10993239_C_T,0.001483,-0.11371;16_10980884_T_C,0.001636,-0.11427;16_10970464_T_C,0.001871,-0.11524;16_10969079_C_T,0.001636,-0.11429;16_10968140_G_A,0.000824,-0.12297</t>
  </si>
  <si>
    <t>16_11191821_TA_T</t>
  </si>
  <si>
    <t>16_11150337_T_G,16_11149598_C_A,16_11148049_A_G,16_11147949_G_A,16_11141266_A_G,16_11136846_T_C,16_11135271_G_T,16_11134855_C_T,16_11132922_A_G,16_11131207_C_G,16_11131109_A_G,16_11127430_A_G,16_11125184_G_A,16_11119164_T_A</t>
  </si>
  <si>
    <t>16_11191821_TA_T,0.0781,-0.07236;16_11187361_G_A,0.03552,-0.06866;16_11150337_T_G,0.03992,-0.0707;16_11149598_C_A,0.03333,-0.0703;16_11148049_A_G,0.03647,-0.07049;16_11147949_G_A,0.0495,-0.07123;16_11141266_A_G,0.02638,-0.06973;16_11136846_T_C,0.04105,-0.07085;16_11135271_G_T,0.06396,-0.0719;16_11134855_C_T,0.0428,-0.07092;16_11132922_A_G,0.04517,-0.07104;16_11131207_C_G,0.05115,-0.07134;16_11131109_A_G,0.0485,-0.0712;16_11127430_A_G,0.06152,-0.07176;16_11125184_G_A,0.2056,-0.07464;16_11119164_T_A,0.10364,-0.07304</t>
  </si>
  <si>
    <t>16_11150337_T_G,16_11149598_C_A,16_11148049_A_G,16_11147949_G_A,16_11136846_T_C,16_11135271_G_T,16_11134855_C_T,16_11132922_A_G,16_11131207_C_G,16_11131109_A_G,16_11127430_A_G,16_11125184_G_A,16_11119164_T_A</t>
  </si>
  <si>
    <t>16_11191821_TA_T,0.0587,-0.07977;16_11187361_G_A,0.03123,-0.07623;16_11150337_T_G,0.03116,-0.07848;16_11149598_C_A,0.02742,-0.07823;16_11148049_A_G,0.02945,-0.07835;16_11147949_G_A,0.0428,-0.07924;16_11136846_T_C,0.04663,-0.07954;16_11135271_G_T,0.08124,-0.0808;16_11134855_C_T,0.051,-0.0797;16_11132922_A_G,0.05377,-0.07983;16_11131207_C_G,0.06107,-0.08012;16_11131109_A_G,0.05746,-0.07997;16_11127430_A_G,0.06076,-0.08009;16_11125184_G_A,0.2086,-0.08291;16_11119164_T_A,0.11865,-0.08164</t>
  </si>
  <si>
    <t>16_11191821_TA_T,0.0959,-0.08733;16_11150337_T_G,0.04446,-0.08558;16_11149598_C_A,0.03842,-0.0853;16_11148049_A_G,0.04254,-0.08549;16_11147949_G_A,0.06204,-0.08638;16_11141266_A_G,0.02992,-0.08469;16_11136846_T_C,0.0453,-0.08578;16_11135271_G_T,0.07214,-0.08684;16_11134855_C_T,0.04376,-0.08565;16_11132922_A_G,0.0459,-0.08576;16_11131207_C_G,0.05225,-0.08606;16_11131109_A_G,0.04846,-0.08588;16_11127430_A_G,0.05814,-0.08629;16_11125184_G_A,0.1791,-0.08892;16_11119164_T_A,0.0992,-0.08758</t>
  </si>
  <si>
    <t>16_11191821_TA_T,0.07935,-0.08533;16_11187361_G_A,0.03,-0.0804;16_11150337_T_G,0.05032,-0.08432;16_11149598_C_A,0.04654,-0.0842;16_11148049_A_G,0.0515,-0.08438;16_11147949_G_A,0.0715,-0.08511;16_11141266_A_G,0.03,-0.08322;16_11136846_T_C,0.04227,-0.08409;16_11135271_G_T,0.06714,-0.08508;16_11134855_C_T,0.04205,-0.08403;16_11132922_A_G,0.0442,-0.08413;16_11131207_C_G,0.05045,-0.08443;16_11131109_A_G,0.04626,-0.08423;16_11127430_A_G,0.05945,-0.08477;16_11125184_G_A,0.1692,-0.0871;16_11119164_T_A,0.0965,-0.08588</t>
  </si>
  <si>
    <t>16_11185774_G_C,16_11150337_T_G,16_11149598_C_A,16_11148049_A_G,16_11147949_G_A,16_11141266_A_G,16_11136846_T_C,16_11135271_G_T,16_11134855_C_T,16_11132922_A_G,16_11131207_C_G,16_11131109_A_G,16_11127430_A_G,16_11125184_G_A,16_11119164_T_A,16_11116974_G_A,16_11088277_C_G,16_11087899_T_C,16_11082127_A_G,16_11075826_T_G,16_11071685_G_C</t>
  </si>
  <si>
    <t>16_11191821_TA_T,0.01608,-0.07614;16_11187361_G_A,0.03586,-0.07581;16_11185774_G_C,0.01353,-0.07417;16_11150337_T_G,0.0693,-0.07952;16_11149598_C_A,0.06235,-0.07933;16_11148049_A_G,0.06384,-0.07933;16_11147949_G_A,0.07715,-0.07976;16_11141266_A_G,0.04013,-0.07836;16_11136846_T_C,0.03177,-0.07792;16_11135271_G_T,0.04025,-0.07844;16_11134855_C_T,0.0362,-0.07817;16_11132922_A_G,0.0359,-0.07815;16_11131207_C_G,0.0368,-0.07821;16_11131109_A_G,0.0362,-0.07817;16_11127430_A_G,0.05783,-0.0792;16_11125184_G_A,0.1422,-0.08122;16_11119164_T_A,0.0644,-0.07947;16_11116974_G_A,0.01047,-0.06631;16_11088277_C_G,0.011444,-0.06569;16_11087899_T_C,0.01109,-0.06562;16_11082127_A_G,0.03238,-0.06785;16_11075826_T_G,0.015045,-0.06631;16_11071685_G_C,0.01296,-0.06605</t>
  </si>
  <si>
    <t>16_11191821_TA_T,0.03098,-0.06569;16_11150337_T_G,0.0479,-0.06659;16_11149598_C_A,0.0442,-0.06649;16_11148049_A_G,0.0483,-0.0666;16_11147949_G_A,0.0708,-0.06727;16_11141266_A_G,0.03635,-0.06613;16_11136846_T_C,0.04803,-0.06669;16_11135271_G_T,0.07117,-0.06735;16_11134855_C_T,0.04675,-0.06661;16_11132922_A_G,0.0475,-0.06663;16_11131207_C_G,0.04837,-0.06666;16_11131109_A_G,0.04703,-0.06661;16_11127430_A_G,0.072,-0.06734;16_11125184_G_A,0.2137,-0.06924;16_11119164_T_A,0.08484,-0.06767</t>
  </si>
  <si>
    <t>16_11191821_TA_T,0.0905,-0.07315;16_11187361_G_A,0.0337,-0.06884;16_11150337_T_G,0.03903,-0.0711;16_11149598_C_A,0.03265,-0.07071;16_11148049_A_G,0.03525,-0.07087;16_11147949_G_A,0.04886,-0.07166;16_11141266_A_G,0.02692,-0.07023;16_11136846_T_C,0.03983,-0.07125;16_11135271_G_T,0.06366,-0.07236;16_11134855_C_T,0.0426,-0.07137;16_11132922_A_G,0.04483,-0.07149;16_11131207_C_G,0.05054,-0.07178;16_11131109_A_G,0.048,-0.07165;16_11127430_A_G,0.062,-0.07225;16_11125184_G_A,0.1995,-0.07504;16_11119164_T_A,0.10565,-0.07356</t>
  </si>
  <si>
    <t>16_11187361_G_A</t>
  </si>
  <si>
    <t>16_11187361_G_A,0.12354,-0.07159;16_11150337_T_G,0.0549,-0.07202;16_11149598_C_A,0.04922,-0.07187;16_11148049_A_G,0.0545,-0.07202;16_11147949_G_A,0.0757,-0.07264;16_11141266_A_G,0.02396,-0.07061;16_11136846_T_C,0.03964,-0.07162;16_11135271_G_T,0.06192,-0.07245;16_11134855_C_T,0.03983,-0.0716;16_11132922_A_G,0.0421,-0.0717;16_11131207_C_G,0.04477,-0.07182;16_11131109_A_G,0.0426,-0.07172;16_11127430_A_G,0.0563,-0.07222;16_11125184_G_A,0.2047,-0.07465;16_11119164_T_A,0.0548,-0.07221</t>
  </si>
  <si>
    <t>16_11191821_TA_T,0.1066,-0.08767;16_11150337_T_G,0.04346,-0.08563;16_11149598_C_A,0.0377,-0.08535;16_11148049_A_G,0.04102,-0.08551;16_11147949_G_A,0.06094,-0.08643;16_11141266_A_G,0.03008,-0.08481;16_11136846_T_C,0.04385,-0.0858;16_11135271_G_T,0.07135,-0.08691;16_11134855_C_T,0.04337,-0.08572;16_11132922_A_G,0.0454,-0.08583;16_11131207_C_G,0.05167,-0.08613;16_11131109_A_G,0.04794,-0.08595;16_11127430_A_G,0.05887,-0.08641;16_11125184_G_A,0.1753,-0.08897;16_11119164_T_A,0.1016,-0.08773</t>
  </si>
  <si>
    <t>16_11183501_C_T</t>
  </si>
  <si>
    <t>16_11183501_C_T,16_11150337_T_G,16_11149598_C_A,16_11148049_A_G,16_11147949_G_A,16_11145134_C_G,16_11144926_G_A,16_11141266_A_G,16_11138000_G_A,16_11136846_T_C,16_11135271_G_T,16_11134855_C_T,16_11134498_T_G,16_11132922_A_G,16_11131207_C_G,16_11131109_A_G,16_11127430_A_G,16_11125863_T_G,16_11125562_A_G,16_11125184_G_A,16_11119164_T_A,16_11118824_A_G,16_11116974_G_A,16_11116590_G_A,16_11088277_C_G,16_11087899_T_C,16_11086016_A_G,16_11084388_A_G,16_11082127_A_G,16_11075826_T_G,16_11071685_G_C</t>
  </si>
  <si>
    <t>16_11183501_C_T,0.002432,-0.19838;16_11150337_T_G,0.00213,-0.22482;16_11149598_C_A,0.002092,-0.22479;16_11148049_A_G,0.002129,-0.22487;16_11147949_G_A,0.002474,-0.22644;16_11146997_A_T,0.02278,-0.21951;16_11146121_A_T,0.01848,-0.21747;16_11145742_G_A,0.01837,-0.21744;16_11145134_C_G,0.01892,-0.21768;16_11144926_G_A,0.02493,-0.22037;16_11141266_A_G,0.00303,-0.22855;16_11138000_G_A,0.02618,-0.21981;16_11136846_T_C,0.002449,-0.22673;16_11135271_G_T,0.00328,-0.22969;16_11134855_C_T,0.002901,-0.22834;16_11134498_T_G,0.03217,-0.22124;16_11132922_A_G,0.002926,-0.22839;16_11131207_C_G,0.002901,-0.22832;16_11131109_A_G,0.002926,-0.22844;16_11127430_A_G,0.00504,-0.2339;16_11125863_T_G,0.0586,-0.22611;16_11125562_A_G,0.0654,-0.22693;16_11125184_G_A,0.00611,-0.23602;16_11119164_T_A,0.005848,-0.23555;16_11118824_A_G,0.08527,-0.22887;16_11116974_G_A,0.02457,-0.21838;16_11116590_G_A,0.0906,-0.22828;16_11114037_T_C,0.009,-0.2148;16_11109708_G_C,0.002626,-0.19033;16_11108881_C_T,0.010475,-0.21631;16_11106941_C_T,0.00725,-0.21356;16_11100914_C_T,0.006016,-0.20878;16_11099102_T_TGAGCCAA,0.002153,-0.18748;16_11098930_A_G,0.002153,-0.18748;16_11098522_G_C,0.002083,-0.18722;16_11097543_G_A,0.004234,-0.20573;16_11093926_G_A,0.00955,-0.21236;16_11088277_C_G,0.0468,-0.21994;16_11087899_T_C,0.03278,-0.21713;16_11087387_C_A,0.00656,-0.20939;16_11086680_A_T,0.00506,-0.20667;16_11086016_A_G,0.0654,-0.22294;16_11084388_A_G,0.03424,-0.21831;16_11083967_C_T,0.00543,-0.20825;16_11083537_G_C,0.00532,-0.20807;16_11083196_T_C,0.00407,-0.20527;16_11082127_A_G,0.0444,-0.21985;16_11080795_G_A,0.006233,-0.20952;16_11080707_G_A,0.00523,-0.20791;16_11080508_G_A,0.004715,-0.20689;16_11078252_T_C,0.003225,-0.20312;16_11077745_A_G,0.004505,-0.20588;16_11075826_T_G,0.04337,-0.21958;16_11073746_T_C,0.003239,-0.20295;16_11073601_C_G,0.003239,-0.20295;16_11072831_C_A,0.002693,-0.20155;16_11072145_G_A,0.0027,-0.2018;16_11071685_G_C,0.026,-0.21571;16_11071160_T_C,0.00288,-0.20209;16_11065028_G_A,0.002216,0.19535</t>
  </si>
  <si>
    <t>16_11100914_C_T</t>
  </si>
  <si>
    <t>16_11088277_C_G,16_11087899_T_C,16_11082127_A_G,16_11075826_T_G,16_11071685_G_C</t>
  </si>
  <si>
    <t>16_11100914_C_T,0.08167,-0.1149;16_11097543_G_A,0.09326,-0.11544;16_11093926_G_A,0.07367,-0.11419;16_11088277_C_G,0.008415,-0.10244;16_11087899_T_C,0.00836,-0.10242;16_11087387_C_A,0.0178,-0.1085;16_11086680_A_T,0.04138,-0.11182;16_11083967_C_T,0.0201,-0.10927;16_11083537_G_C,0.02072,-0.10939;16_11083196_T_C,0.04868,-0.11275;16_11082127_A_G,0.011986,-0.10411;16_11080795_G_A,0.0174,-0.10867;16_11080707_G_A,0.01984,-0.1092;16_11080508_G_A,0.02951,-0.11084;16_11078252_T_C,0.04633,-0.11249;16_11077745_A_G,0.06793,-0.11398;16_11075826_T_G,0.01243,-0.10425;16_11073746_T_C,0.0675,-0.11396;16_11073601_C_G,0.0675,-0.11396;16_11072831_C_A,0.07324,-0.11445;16_11072145_G_A,0.0463,-0.11266;16_11071685_G_C,0.012054,-0.10417;16_11071160_T_C,0.03946,-0.11184;16_11070710_G_C,0.0294,0.10915</t>
  </si>
  <si>
    <t>Nonsuppurative otitis media</t>
  </si>
  <si>
    <t>17_16940415_G_T</t>
  </si>
  <si>
    <t>17_17176150_C_A</t>
  </si>
  <si>
    <t>17_16940415_G_T,17_16939881_C_G</t>
  </si>
  <si>
    <t>17_16940415_G_T,0.4824,0.35527;17_16939881_C_G,0.4863,0.3553</t>
  </si>
  <si>
    <t>17_17176150_C_A,0.0344,0.32648;17_17160614_A_G,0.0692,0.26558;17_17145060_T_A,0.08484,0.2687;17_16940415_G_T,0.3635,0.35264;17_16939881_C_G,0.3635,0.35261;17_16755803_C_T,0.02159,0.30555;17_16696866_T_C,0.0236,0.32731</t>
  </si>
  <si>
    <t>Acute sinusitis</t>
  </si>
  <si>
    <t>17_39931186_C_T</t>
  </si>
  <si>
    <t>17_39932164_T_C</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2120_G_A,17_39911790_T_C,17_39911280_A_G,17_39910256_G_A,17_39910119_T_C,17_39910014_G_T,17_39909987_T_C,17_39907727_CA_C,17_39907676_T_C,17_39907485_C_T,17_39907128_C_T,17_39905964_C_T,17_39896954_C_G,17_39895095_A_G,17_39893336_C_T,17_39892980_T_C,17_39892849_T_C,17_39891991_T_C,17_39889472_C_T,17_39887396_C_T,17_39887090_G_A,17_39886524_T_A,17_39883308_TAACA_T,17_39874911_T_C,17_39874777_G_A,17_39872867_C_G,17_39872381_G_T,17_39870108_C_G,17_39870033_A_T,17_39869916_C_T,17_39864166_T_C,17_39863888_C_T,17_39863805_A_AC,17_39848676_GATTT_G,17_39829548_A_G,17_39827239_T_C,17_39820216_C_T,17_39818961_C_CTTCTA,17_39705465_T_C</t>
  </si>
  <si>
    <t>17_39931186_C_T,0.0007157,-0.06801;17_39926554_T_C,0.01416,0.07023;17_39924612_A_G,0.01237,0.06977;17_39919945_TATA_T,0.003254,0.06522;17_39919884_T_G,0.003,0.06491;17_39919173_G_A,0.004833,0.0666;17_39918265_C_T,0.00486,0.06662;17_39917793_G_A,0.00558,0.06711;17_39917778_T_C,0.01762,0.07095;17_39917588_CCG_C,0.00437,0.06625;17_39917586_CGCCG_CCCG,0.00503,0.06676;17_39916149_C_T,0.01836,0.07108;17_39915994_T_G,0.02739,0.07241;17_39915920_G_T,0.01843,0.0711;17_39914536_C_T,0.0189,0.07118;17_39913818_C_T,0.005245,0.06688;17_39913696_C_T,0.005573,0.06709;17_39913556_C_T,0.005276,0.0669;17_39913021_C_T,0.00531,0.06692;17_39912823_G_A,0.005318,0.06693;17_39912261_T_C,0.00539,0.06697;17_39912129_A_C,0.0006685,0.06136;17_39912120_G_A,0.0008874,0.07166;17_39911790_T_C,0.00545,0.06701;17_39911280_A_G,0.007645,-0.06819;17_39910256_G_A,0.000712,0.07062;17_39910119_T_C,0.008286,-0.06841;17_39910014_G_T,0.00958,-0.06889;17_39909987_T_C,0.009445,-0.06884;17_39907727_CA_C,0.00992,-0.06897;17_39907676_T_C,0.010635,-0.06922;17_39907485_C_T,0.010635,-0.06922;17_39907128_C_T,0.010635,-0.06922;17_39905964_C_T,0.01507,-0.07037;17_39896954_C_G,0.00879,-0.06856;17_39895095_A_G,0.03108,-0.07297;17_39893336_C_T,0.02663,-0.07247;17_39892980_T_C,0.032,-0.07307;17_39892849_T_C,0.02713,-0.07255;17_39891991_T_C,0.02713,-0.07255;17_39889472_C_T,0.02663,-0.07247;17_39887396_C_T,0.000675,-0.05784;17_39887090_G_A,0.02663,-0.07247;17_39886524_T_A,0.02696,-0.07251;17_39883308_TAACA_T,0.02663,-0.07247;17_39874911_T_C,0.02663,-0.07247;17_39874777_G_A,0.02663,-0.07247;17_39872867_C_G,0.02663,-0.07247;17_39872381_G_T,0.0399,-0.07379;17_39870108_C_G,0.02663,-0.07247;17_39870033_A_T,0.02663,-0.07247;17_39869916_C_T,0.02696,-0.07251;17_39864166_T_C,0.03113,-0.07303;17_39863888_C_T,0.00291,0.0781;17_39863805_A_AC,0.029,-0.07279;17_39848676_GATTT_G,0.000568,-0.05715;17_39829548_A_G,0.01037,-0.06951;17_39827239_T_C,0.00919,-0.0691;17_39820216_C_T,0.01472,-0.07062;17_39818961_C_CTTCTA,0.01436,-0.07054;17_39816455_G_T,0.001784,0.07694;17_39803764_C_T,0.01496,0.07068;17_39773563_T_C,0.0139,0.07042;17_39771806_C_T,0.013985,0.07044;17_39765489_C_T,0.01415,0.07048;17_39754115_C_T,0.007793,0.0686;17_39748854_C_T,0.007465,0.06843;17_39747478_G_A,0.00139,0.06214;17_39747477_C_T,0.00089,0.06566;17_39705465_T_C,0.0006757,-0.07031;17_39589726_A_G,0.0011425,-0.08309;17_39589568_A_AAAAT,0.00099,-0.08242;17_39586368_T_C,0.0008993,-0.08192;17_39586130_A_T,0.0008993,-0.08192;17_39585768_C_T,0.002619,-0.08153;17_39585729_T_C,0.00289,-0.08199;17_39585626_T_C,0.0008993,-0.08193</t>
  </si>
  <si>
    <t>17_39932164_T_C,0.002972,0.06069;17_39926554_T_C,0.005287,0.06246;17_39924659_G_A,0.00302,0.06065;17_39924612_A_G,0.00478,0.06216;17_39919945_TATA_T,0.00646,0.06322;17_39919884_T_G,0.006012,0.06301;17_39919173_G_A,0.007103,0.06346;17_39918265_C_T,0.007233,0.0635;17_39917793_G_A,0.00686,0.06335;17_39917778_T_C,0.00667,0.06313;17_39917715_G_C,0.004097,0.06154;17_39917588_CCG_C,0.00858,0.064;17_39917586_CGCCG_CCCG,0.00956,0.06431;17_39916474_C_T,0.004005,0.06147;17_39916149_C_T,0.006744,0.06315;17_39915994_T_G,0.006134,0.06287;17_39915920_G_T,0.006744,0.06316;17_39914536_C_T,0.00682,0.06318;17_39913818_C_T,0.007362,0.06355;17_39913696_C_T,0.00784,0.06373;17_39913556_C_T,0.00741,0.06356;17_39913021_C_T,0.00741,0.06356;17_39912823_G_A,0.00741,0.06357;17_39912261_T_C,0.00741,0.06357;17_39912120_G_A,0.00646,0.0729;17_39911790_T_C,0.007454,0.06359;17_39911280_A_G,0.01587,-0.06567;17_39910767_C_T,0.007145,-0.06312;17_39910256_G_A,0.007504,0.07336;17_39910119_T_C,0.01109,-0.06461;17_39910014_G_T,0.0162,-0.06566;17_39909987_T_C,0.01712,-0.06581;17_39908623_G_A,0.006134,-0.06261;17_39908216_T_C,0.005985,-0.06256;17_39908152_C_T,0.00671,-0.06287;17_39907727_CA_C,0.014114,-0.06525;17_39907676_T_C,0.0149,-0.0654;17_39907485_C_T,0.014915,-0.0654;17_39907128_C_T,0.014915,-0.0654;17_39906723_G_A,0.006493,-0.06277;17_39906691_A_C,0.006493,-0.06277;17_39906689_A_AC,0.005787,-0.06245;17_39905964_C_T,0.01955,-0.06614;17_39905943_G_A,0.00671,-0.06285;17_39905186_T_C,0.006493,-0.06277;17_39900944_G_A,0.00682,-0.06292;17_39900936_G_A,0.006493,-0.06277;17_39899863_T_C,0.006493,-0.06278;17_39896954_C_G,0.0114,-0.06465;17_39895095_A_G,0.01865,-0.06616;17_39893336_C_T,0.01575,-0.0657;17_39892980_T_C,0.01825,-0.0661;17_39892849_T_C,0.0165,-0.06582;17_39891991_T_C,0.0165,-0.06582;17_39889472_C_T,0.01575,-0.0657;17_39887396_C_T,0.005524,-0.06236;17_39887090_G_A,0.01575,-0.0657;17_39886524_T_A,0.01598,-0.06574;17_39884510_G_A,0.00694,-0.06295;17_39884281_C_T,0.00646,-0.06275;17_39884110_T_C,0.006165,-0.06263;17_39883866_T_C,0.00646,-0.06275;17_39883308_TAACA_T,0.01575,-0.0657;17_39881926_C_T,0.00646,-0.06275;17_39880333_A_G,0.00646,-0.06275;17_39879513_GAGA_G,0.00646,-0.06275;17_39879395_A_G,0.00646,-0.06275;17_39879117_G_T,0.007797,-0.06329;17_39878863_G_A,0.00646,-0.06275;17_39877024_A_C,0.00646,-0.06275;17_39876427_T_C,0.00646,-0.06275;17_39876207_C_T,0.00698,-0.06298;17_39875549_T_A,0.006783,-0.0629;17_39875461_C_T,0.00682,-0.06292;17_39875421_C_T,0.00646,-0.06275;17_39874911_T_C,0.01575,-0.0657;17_39874885_A_G,0.00646,-0.06275;17_39874777_G_A,0.01575,-0.0657;17_39873952_T_A,0.00646,-0.06275;17_39872867_C_G,0.01575,-0.0657;17_39872381_G_T,0.02376,-0.06683;17_39871330_A_G,0.00646,-0.06275;17_39871147_A_G,0.007504,-0.0632;17_39870108_C_G,0.01578,-0.0657;17_39870033_A_T,0.01578,-0.0657;17_39869916_C_T,0.01598,-0.06574;17_39868955_T_C,0.006104,-0.06261;17_39868373_C_T,0.006104,-0.06261;17_39867492_A_G,0.006355,-0.06272;17_39864166_T_C,0.01348,-0.0653;17_39863888_C_T,0.010895,0.07579;17_39863805_A_AC,0.0124,-0.06506;17_39848676_GATTT_G,0.00639,-0.06277;17_39829548_A_G,0.007275,-0.06372;17_39827239_T_C,0.00812,-0.06404;17_39820216_C_T,0.001094,-0.058;17_39818961_C_CTTCTA,0.001086,-0.05799;17_39705465_T_C,0.00193,-0.06854;17_39682498_G_A,0.001269,-0.06209;17_39682463_G_A,0.001269,-0.06209;17_39680328_G_A,0.001269,-0.06211;17_39680100_T_C,0.001304,-0.06222;17_39679990_C_T,0.001269,-0.06211;17_39679502_T_C,0.001383,-0.06244;17_39678987_C_T,0.001354,-0.06237;17_39678745_C_T,0.001354,-0.06237;17_39678724_G_T,0.001354,-0.06237;17_39678462_G_A,0.001292,-0.06215;17_39678288_T_C,0.001358,-0.06238;17_39678114_G_A,0.001281,-0.06214;17_39678104_A_C,0.001156,-0.06198;17_39677589_T_C,0.001341,-0.06234;17_39677552_T_C,0.001341,-0.06234;17_39677379_T_C,0.001354,-0.06237;17_39677347_G_A,0.001346,-0.06235;17_39677314_G_C,0.001354,-0.06237;17_39672534_G_A,0.000989,-0.06338;17_39670910_A_G,0.001428,-0.06274;17_39668086_G_A,0.003588,-0.06559;17_39665182_G_T,0.005703,-0.06702;17_39659646_G_A,0.003174,-0.06516;17_39657827_G_A,0.003286,-0.06527;17_39657603_G_C,0.003304,-0.06528;17_39653965_C_G,0.00858,-0.06825;17_39637562_C_G,0.001094,-0.06964;17_39634686_C_T,0.001102,-0.06966;17_39634528_T_C,0.001111,-0.06969;17_39634118_G_A,0.001102,-0.06965;17_39633745_T_C,0.001138,-0.06979;17_39628737_G_A,0.001236,-0.07012</t>
  </si>
  <si>
    <t>17_39926554_T_C</t>
  </si>
  <si>
    <t>17_39926554_T_C,17_39924612_A_G,17_39919945_TATA_T,17_39919884_T_G,17_39919173_G_A,17_39918265_C_T,17_39917793_G_A,17_39917778_T_C,17_39917588_CCG_C,17_39917586_CGCCG_CCCG,17_39916149_C_T,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t>
  </si>
  <si>
    <t>17_39926554_T_C,0.01352,0.13084;17_39924612_A_G,0.01459,0.13107;17_39919945_TATA_T,0.04593,0.13495;17_39919884_T_G,0.04562,0.13488;17_39919173_G_A,0.0493,0.13507;17_39918265_C_T,0.05078,0.13515;17_39917793_G_A,0.0544,0.13537;17_39917778_T_C,0.007324,0.12891;17_39917588_CCG_C,0.03955,0.13442;17_39917586_CGCCG_CCCG,0.05188,0.13523;17_39916149_C_T,0.00739,0.12893;17_39915920_G_T,0.0074,0.12894;17_39914536_C_T,0.007397,0.12893;17_39913818_C_T,0.05154,0.13519;17_39913696_C_T,0.05118,0.13517;17_39913556_C_T,0.05157,0.13518;17_39913021_C_T,0.05197,0.1352;17_39912823_G_A,0.05157,0.13519;17_39912261_T_C,0.05157,0.13519;17_39911790_T_C,0.05197,0.13521;17_39911280_A_G,0.02226,-0.13256;17_39910119_T_C,0.01564,-0.13137;17_39910014_G_T,0.02019,-0.13213;17_39909987_T_C,0.02243,-0.13245;17_39907727_CA_C,0.0216,-0.13227;17_39907676_T_C,0.01886,-0.13185;17_39907485_C_T,0.01886,-0.13185;17_39907128_C_T,0.01886,-0.13185;17_39905964_C_T,0.01411,-0.13093;17_39896954_C_G,0.02501,-0.13272</t>
  </si>
  <si>
    <t>17_39926554_T_C,0.01417,0.13027;17_39924612_A_G,0.01514,0.13046;17_39919945_TATA_T,0.04736,0.13431;17_39919884_T_G,0.04684,0.13425;17_39919173_G_A,0.04935,0.13435;17_39918265_C_T,0.05084,0.13443;17_39917793_G_A,0.0544,0.13466;17_39917778_T_C,0.00764,0.12832;17_39917588_CCG_C,0.03983,0.13371;17_39917586_CGCCG_CCCG,0.0517,0.1345;17_39916149_C_T,0.00771,0.12834;17_39915920_G_T,0.00771,0.12834;17_39914536_C_T,0.00771,0.12834;17_39913818_C_T,0.05148,0.13446;17_39913696_C_T,0.05118,0.13445;17_39913556_C_T,0.05148,0.13445;17_39913021_C_T,0.0518,0.13447;17_39912823_G_A,0.05148,0.13446;17_39912261_T_C,0.05148,0.13446;17_39911790_T_C,0.05212,0.13448;17_39911280_A_G,0.02165,-0.13174;17_39910119_T_C,0.01522,-0.13054;17_39910014_G_T,0.0196,-0.1313;17_39909987_T_C,0.02173,-0.13161;17_39907727_CA_C,0.02101,-0.13146;17_39907676_T_C,0.01836,-0.13104;17_39907485_C_T,0.01836,-0.13104;17_39907128_C_T,0.01836,-0.13104;17_39905964_C_T,0.0139,-0.13014;17_39896954_C_G,0.02419,-0.13189</t>
  </si>
  <si>
    <t>17_39926554_T_C,17_39924612_A_G,17_39919945_TATA_T,17_39919884_T_G,17_39919173_G_A,17_39918265_C_T,17_39917793_G_A,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t>
  </si>
  <si>
    <t>17_39926554_T_C,0.007725,0.09232;17_39924612_A_G,0.00865,0.09245;17_39919945_TATA_T,0.0765,0.09504;17_39919884_T_G,0.0711,0.09494;17_39919173_G_A,0.04364,0.0943;17_39918265_C_T,0.0496,0.09446;17_39917793_G_A,0.042,0.09426;17_39917588_CCG_C,0.0408,0.09422;17_39917586_CGCCG_CCCG,0.04495,0.09436;17_39916149_C_T,0.006554,0.09207;17_39915994_T_G,0.007084,0.09223;17_39915920_G_T,0.006634,0.09209;17_39914536_C_T,0.006676,0.09209;17_39913818_C_T,0.05206,0.0945;17_39913696_C_T,0.057,0.09461;17_39913556_C_T,0.05206,0.0945;17_39913021_C_T,0.0526,0.09451;17_39912823_G_A,0.0521,0.0945;17_39912261_T_C,0.05167,0.09449;17_39911790_T_C,0.05167,0.09448;17_39911280_A_G,0.0205,-0.09335;17_39910119_T_C,0.014694,-0.09286;17_39910014_G_T,0.01782,-0.09308;17_39909987_T_C,0.01852,-0.09314;17_39907727_CA_C,0.01944,-0.09315;17_39907676_T_C,0.01762,-0.09303;17_39907485_C_T,0.01762,-0.09303;17_39907128_C_T,0.01762,-0.09303;17_39905964_C_T,0.01213,-0.09257;17_39896954_C_G,0.01633,-0.09296</t>
  </si>
  <si>
    <t>17_39926554_T_C,17_39924612_A_G,17_39919945_TATA_T,17_39919884_T_G,17_39919173_G_A,17_39918265_C_T,17_39917793_G_A,17_39917588_CCG_C,17_39917586_CGCCG_CCCG,17_39915994_T_G,17_39914536_C_T,17_39913818_C_T,17_39913696_C_T,17_39913556_C_T,17_39913021_C_T,17_39912823_G_A,17_39912261_T_C,17_39911790_T_C,17_39911280_A_G,17_39910119_T_C,17_39910014_G_T,17_39909987_T_C,17_39907727_CA_C,17_39907676_T_C,17_39907485_C_T,17_39907128_C_T,17_39905964_C_T,17_39896954_C_G</t>
  </si>
  <si>
    <t>17_39926554_T_C,0.00985,0.09684;17_39924612_A_G,0.01093,0.09695;17_39919945_TATA_T,0.07874,0.09906;17_39919884_T_G,0.07544,0.09899;17_39919173_G_A,0.0458,0.0984;17_39918265_C_T,0.05304,0.09856;17_39917793_G_A,0.04657,0.09842;17_39917588_CCG_C,0.0431,0.09832;17_39917586_CGCCG_CCCG,0.04987,0.09853;17_39915994_T_G,0.00935,0.09679;17_39914536_C_T,0.00725,0.09641;17_39913818_C_T,0.05615,0.09861;17_39913696_C_T,0.06238,0.09873;17_39913556_C_T,0.05615,0.09861;17_39913021_C_T,0.0571,0.09862;17_39912823_G_A,0.05655,0.09862;17_39912261_T_C,0.05627,0.09861;17_39911790_T_C,0.0563,0.09861;17_39911280_A_G,0.0147,-0.09706;17_39910119_T_C,0.01054,-0.09658;17_39910014_G_T,0.01267,-0.09678;17_39909987_T_C,0.01303,-0.09682;17_39907727_CA_C,0.01421,-0.09687;17_39907676_T_C,0.01269,-0.09674;17_39907485_C_T,0.01269,-0.09674;17_39907128_C_T,0.01269,-0.09674;17_39905964_C_T,0.00898,-0.09633;17_39896954_C_G,0.012764,-0.09678</t>
  </si>
  <si>
    <t>17_39926554_T_C,17_39924612_A_G,17_39919945_TATA_T,17_39919884_T_G,17_39919173_G_A,17_39918265_C_T,17_39917793_G_A,17_39917588_CCG_C,17_39917586_CGCCG_CCCG,17_39913818_C_T,17_39913696_C_T,17_39913556_C_T,17_39913021_C_T,17_39912823_G_A,17_39912261_T_C,17_39911790_T_C,17_39911280_A_G,17_39910119_T_C,17_39910014_G_T,17_39909987_T_C,17_39907727_CA_C,17_39907676_T_C,17_39907485_C_T,17_39907128_C_T,17_39905964_C_T,17_39896954_C_G</t>
  </si>
  <si>
    <t>17_39926554_T_C,0.00655,0.09446;17_39924612_A_G,0.00657,0.09444;17_39919945_TATA_T,0.1006,0.09792;17_39919884_T_G,0.08936,0.09774;17_39919173_G_A,0.0441,0.09674;17_39918265_C_T,0.04965,0.0969;17_39917793_G_A,0.0498,0.0969;17_39917588_CCG_C,0.047,0.09683;17_39917586_CGCCG_CCCG,0.0503,0.09694;17_39913818_C_T,0.05136,0.09693;17_39913696_C_T,0.05667,0.09706;17_39913556_C_T,0.05136,0.09693;17_39913021_C_T,0.05182,0.09694;17_39912823_G_A,0.0516,0.09693;17_39912261_T_C,0.05142,0.09692;17_39911790_T_C,0.05106,0.09691;17_39911280_A_G,0.01551,-0.09522;17_39910119_T_C,0.01243,-0.09484;17_39910014_G_T,0.01348,-0.09493;17_39909987_T_C,0.01482,-0.09506;17_39907727_CA_C,0.014275,-0.09496;17_39907676_T_C,0.01498,-0.09503;17_39907485_C_T,0.01498,-0.09502;17_39907128_C_T,0.01498,-0.09502;17_39905964_C_T,0.012375,-0.09476;17_39896954_C_G,0.01497,-0.09505</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3336_C_T,17_39892980_T_C,17_39892849_T_C,17_39891991_T_C,17_39889472_C_T,17_39887090_G_A,17_39886524_T_A,17_39883308_TAACA_T,17_39874911_T_C,17_39874777_G_A,17_39872867_C_G,17_39870108_C_G,17_39870033_A_T,17_39869916_C_T,17_39829548_A_G,17_39827239_T_C</t>
  </si>
  <si>
    <t>17_39932164_T_C,0.003807,0.14621;17_39926554_T_C,0.05542,0.16113;17_39924612_A_G,0.0597,0.1615;17_39919945_TATA_T,0.02974,0.15829;17_39919884_T_G,0.02966,0.15824;17_39919173_G_A,0.02974,0.1582;17_39918265_C_T,0.03052,0.15833;17_39917793_G_A,0.0385,0.15958;17_39917778_T_C,0.02469,0.1568;17_39917588_CCG_C,0.03043,0.15833;17_39917586_CGCCG_CCCG,0.03525,0.15911;17_39916149_C_T,0.0251,0.15688;17_39915994_T_G,0.01457,0.15393;17_39915920_G_T,0.0252,0.15691;17_39914536_C_T,0.02545,0.15695;17_39913818_C_T,0.0322,0.1586;17_39913696_C_T,0.0322,0.1586;17_39913556_C_T,0.0321,0.15859;17_39913021_C_T,0.0326,0.15866;17_39912823_G_A,0.0326,0.15866;17_39912261_T_C,0.0327,0.15868;17_39911790_T_C,0.03302,0.15873;17_39911280_A_G,0.01706,-0.15509;17_39910119_T_C,0.01677,-0.15485;17_39910014_G_T,0.01971,-0.15571;17_39909987_T_C,0.02086,-0.15602;17_39907727_CA_C,0.01971,-0.15565;17_39907676_T_C,0.02106,-0.15599;17_39907485_C_T,0.02106,-0.15599;17_39907128_C_T,0.02106,-0.15599;17_39905964_C_T,0.015366,-0.15425;17_39896954_C_G,0.032,-0.15826;17_39893336_C_T,0.00367,-0.14648;17_39892980_T_C,0.003471,-0.14614;17_39892849_T_C,0.003462,-0.14614;17_39891991_T_C,0.003462,-0.14614;17_39889472_C_T,0.00367,-0.14648;17_39887090_G_A,0.00367,-0.14648;17_39886524_T_A,0.00369,-0.14652;17_39883308_TAACA_T,0.00367,-0.14648;17_39874911_T_C,0.00367,-0.14648;17_39874777_G_A,0.00367,-0.14648;17_39872867_C_G,0.00367,-0.14648;17_39870108_C_G,0.003658,-0.14647;17_39870033_A_T,0.003658,-0.14647;17_39869916_C_T,0.003681,-0.14651;17_39829548_A_G,0.00621,-0.14999;17_39827239_T_C,0.005756,-0.14958</t>
  </si>
  <si>
    <t>17_39919945_TATA_T</t>
  </si>
  <si>
    <t>17_39919945_TATA_T,17_39919884_T_G,17_39919173_G_A,17_39918265_C_T,17_39917793_G_A,17_39917588_CCG_C,17_39917586_CGCCG_CCCG,17_39913818_C_T,17_39913696_C_T,17_39913556_C_T,17_39913021_C_T,17_39912823_G_A,17_39912261_T_C,17_39911790_T_C,17_39911280_A_G,17_39910014_G_T,17_39909987_T_C,17_39907727_CA_C,17_39907676_T_C,17_39907485_C_T,17_39907128_C_T,17_39905964_C_T,17_39896954_C_G</t>
  </si>
  <si>
    <t>17_39919945_TATA_T,0.1288,0.09402;17_39919884_T_G,0.1137,0.09385;17_39919173_G_A,0.04758,0.09265;17_39918265_C_T,0.05276,0.09278;17_39917793_G_A,0.05838,0.09291;17_39917588_CCG_C,0.04797,0.09267;17_39917586_CGCCG_CCCG,0.05142,0.09277;17_39913818_C_T,0.05228,0.09275;17_39913696_C_T,0.0589,0.09291;17_39913556_C_T,0.0522,0.09275;17_39913021_C_T,0.05255,0.09276;17_39912823_G_A,0.05197,0.09274;17_39912261_T_C,0.0517,0.09273;17_39911790_T_C,0.0512,0.09272;17_39911280_A_G,0.01061,-0.09053;17_39910014_G_T,0.00812,-0.09007;17_39909987_T_C,0.0086,-0.09016;17_39907727_CA_C,0.00891,-0.09016;17_39907676_T_C,0.00918,-0.09019;17_39907485_C_T,0.00918,-0.09019;17_39907128_C_T,0.00918,-0.09019;17_39905964_C_T,0.00791,-0.08999;17_39896954_C_G,0.009155,-0.09021</t>
  </si>
  <si>
    <t>17_39969978_A_G</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2120_G_A,17_39911790_T_C,17_39911280_A_G,17_39910256_G_A,17_39910119_T_C,17_39910014_G_T,17_39909987_T_C,17_39907727_CA_C,17_39907676_T_C,17_39907485_C_T,17_39907128_C_T,17_39905964_C_T,17_39895095_A_G,17_39893336_C_T,17_39892980_T_C,17_39892849_T_C,17_39891991_T_C,17_39889472_C_T,17_39887090_G_A,17_39886524_T_A,17_39883308_TAACA_T,17_39874911_T_C,17_39874777_G_A,17_39872867_C_G,17_39872381_G_T,17_39870108_C_G,17_39870033_A_T,17_39869916_C_T,17_39864166_T_C,17_39863888_C_T,17_39863805_A_AC,17_39829548_A_G,17_39827239_T_C,17_39816455_G_T</t>
  </si>
  <si>
    <t>17_39969978_A_G,0.004276,0.06475;17_39969093_C_G,0.01153,0.06673;17_39967950_T_C,0.006527,0.06567;17_39966991_AC_A,0.006943,0.06596;17_39965740_G_A,0.00384,0.06693;17_39932164_T_C,0.00475,0.0645;17_39926554_T_C,0.03958,0.06832;17_39924659_G_A,0.00392,0.06388;17_39924612_A_G,0.04507,0.06853;17_39919945_TATA_T,0.02332,0.06743;17_39919884_T_G,0.02238,0.06734;17_39919173_G_A,0.02946,0.06779;17_39918265_C_T,0.03003,0.06783;17_39917793_G_A,0.03065,0.06786;17_39917778_T_C,0.03522,0.06809;17_39917588_CCG_C,0.02156,0.06723;17_39917586_CGCCG_CCCG,0.02336,0.06738;17_39916474_C_T,0.004135,0.06411;17_39916149_C_T,0.0348,0.06806;17_39915994_T_G,0.02025,0.0671;17_39915920_G_T,0.0349,0.06807;17_39914536_C_T,0.03436,0.06804;17_39913818_C_T,0.02892,0.06775;17_39913696_C_T,0.03024,0.06783;17_39913556_C_T,0.02864,0.06773;17_39913021_C_T,0.02864,0.06773;17_39912823_G_A,0.02847,0.06772;17_39912261_T_C,0.0283,0.06771;17_39912120_G_A,0.01193,0.07936;17_39911790_T_C,0.02812,0.0677;17_39911280_A_G,0.00478,-0.06436;17_39910256_G_A,0.01127,0.07919;17_39910119_T_C,0.00428,-0.06411;17_39910014_G_T,0.004242,-0.06407;17_39909987_T_C,0.004097,-0.06401;17_39907727_CA_C,0.004272,-0.06406;17_39907676_T_C,0.004147,-0.064;17_39907485_C_T,0.00413,-0.064;17_39907128_C_T,0.00413,-0.064;17_39905964_C_T,0.004303,-0.06407;17_39895095_A_G,0.006554,-0.06509;17_39893336_C_T,0.006382,-0.06506;17_39892980_T_C,0.007317,-0.0653;17_39892849_T_C,0.006767,-0.06517;17_39891991_T_C,0.006767,-0.06517;17_39889472_C_T,0.006382,-0.06506;17_39887090_G_A,0.006382,-0.06506;17_39886524_T_A,0.00659,-0.06511;17_39883308_TAACA_T,0.006382,-0.06506;17_39874911_T_C,0.006382,-0.06506;17_39874777_G_A,0.006382,-0.06506;17_39872867_C_G,0.006382,-0.06506;17_39872381_G_T,0.00904,-0.06569;17_39870108_C_G,0.006382,-0.06506;17_39870033_A_T,0.006382,-0.06506;17_39869916_C_T,0.00659,-0.06511;17_39864166_T_C,0.007935,-0.06549;17_39863888_C_T,0.02722,0.08251;17_39863805_A_AC,0.00912,-0.06575;17_39829548_A_G,0.03065,-0.06828;17_39827239_T_C,0.0315,-0.06834;17_39816455_G_T,0.00569,0.08019</t>
  </si>
  <si>
    <t>17_39932164_T_C,0.00375,0.14685;17_39926554_T_C,0.05502,0.16178;17_39924612_A_G,0.05936,0.16217;17_39919945_TATA_T,0.02953,0.15897;17_39919884_T_G,0.02943,0.15892;17_39919173_G_A,0.0298,0.15892;17_39918265_C_T,0.03056,0.15906;17_39917793_G_A,0.03848,0.1603;17_39917778_T_C,0.02452,0.15746;17_39917588_CCG_C,0.03047,0.15905;17_39917586_CGCCG_CCCG,0.0354,0.15985;17_39916149_C_T,0.02496,0.15755;17_39915994_T_G,0.014435,0.15458;17_39915920_G_T,0.02509,0.15758;17_39914536_C_T,0.02528,0.15762;17_39913818_C_T,0.03226,0.15933;17_39913696_C_T,0.03226,0.15933;17_39913556_C_T,0.03214,0.15932;17_39913021_C_T,0.0326,0.15939;17_39912823_G_A,0.03268,0.15939;17_39912261_T_C,0.0328,0.15941;17_39911790_T_C,0.03314,0.15946;17_39911280_A_G,0.01727,-0.15588;17_39910119_T_C,0.01698,-0.15565;17_39910014_G_T,0.01996,-0.15651;17_39909987_T_C,0.02118,-0.15683;17_39907727_CA_C,0.01996,-0.15644;17_39907676_T_C,0.02132,-0.15678;17_39907485_C_T,0.02132,-0.15678;17_39907128_C_T,0.02132,-0.15678;17_39905964_C_T,0.015465,-0.15501;17_39896954_C_G,0.03247,-0.15906;17_39893336_C_T,0.003626,-0.14715;17_39892980_T_C,0.003433,-0.14682;17_39892849_T_C,0.003424,-0.14682;17_39891991_T_C,0.003424,-0.14682;17_39889472_C_T,0.003626,-0.14715;17_39887090_G_A,0.003626,-0.14715;17_39886524_T_A,0.00365,-0.14719;17_39883308_TAACA_T,0.003626,-0.14715;17_39874911_T_C,0.003626,-0.14715;17_39874777_G_A,0.003626,-0.14715;17_39872867_C_G,0.003626,-0.14715;17_39870108_C_G,0.003614,-0.14715;17_39870033_A_T,0.003614,-0.14715;17_39869916_C_T,0.003637,-0.14718;17_39829548_A_G,0.006214,-0.15074;17_39827239_T_C,0.005775,-0.15035</t>
  </si>
  <si>
    <t>17_39919945_TATA_T,17_39919884_T_G,17_39919173_G_A,17_39918265_C_T,17_39917793_G_A,17_39917588_CCG_C,17_39917586_CGCCG_CCCG,17_39913818_C_T,17_39913696_C_T,17_39913556_C_T,17_39913021_C_T,17_39912823_G_A,17_39912261_T_C,17_39911790_T_C,17_39911280_A_G,17_39910119_T_C,17_39910014_G_T,17_39909987_T_C,17_39907727_CA_C,17_39907676_T_C,17_39907485_C_T,17_39907128_C_T,17_39905964_C_T</t>
  </si>
  <si>
    <t>17_39919945_TATA_T,0.0524,0.31526;17_39919884_T_G,0.0577,0.31546;17_39919173_G_A,0.02672,0.31365;17_39918265_C_T,0.0336,0.3142;17_39917793_G_A,0.0621,0.31561;17_39917588_CCG_C,0.03888,0.3146;17_39917586_CGCCG_CCCG,0.04794,0.31511;17_39913818_C_T,0.03726,0.3144;17_39913696_C_T,0.04037,0.31459;17_39913556_C_T,0.03778,0.31443;17_39913021_C_T,0.0389,0.31449;17_39912823_G_A,0.03864,0.31448;17_39912261_T_C,0.03925,0.31451;17_39911790_T_C,0.03955,0.31452;17_39911280_A_G,0.03467,-0.31419;17_39910119_T_C,0.0417,-0.31421;17_39910014_G_T,0.04272,-0.3143;17_39909987_T_C,0.03696,-0.31397;17_39907727_CA_C,0.0412,-0.31405;17_39907676_T_C,0.0475,-0.31434;17_39907485_C_T,0.0475,-0.31434;17_39907128_C_T,0.0475,-0.31434;17_39905964_C_T,0.02391,-0.31265</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86524_T_A,17_39874911_T_C,17_39874777_G_A,17_39872867_C_G,17_39872381_G_T,17_39870108_C_G,17_39870033_A_T,17_39869916_C_T,17_39864166_T_C</t>
  </si>
  <si>
    <t>17_39926554_T_C,0.01169,0.12864;17_39924612_A_G,0.01347,0.12893;17_39919945_TATA_T,0.0528,0.13194;17_39919884_T_G,0.05722,0.13209;17_39919173_G_A,0.03134,0.1308;17_39918265_C_T,0.03293,0.1309;17_39917793_G_A,0.0335,0.13094;17_39917778_T_C,0.00817,0.12784;17_39917588_CCG_C,0.02943,0.13069;17_39917586_CGCCG_CCCG,0.03046,0.13076;17_39916149_C_T,0.00847,0.12792;17_39915994_T_G,0.00889,0.12806;17_39915920_G_T,0.0085,0.12793;17_39914536_C_T,0.00873,0.12798;17_39913818_C_T,0.036,0.13107;17_39913696_C_T,0.0364,0.13109;17_39913556_C_T,0.03616,0.13108;17_39913021_C_T,0.0367,0.13111;17_39912823_G_A,0.03677,0.13111;17_39912261_T_C,0.03708,0.13113;17_39911790_T_C,0.03735,0.13114;17_39911280_A_G,0.02544,-0.1303;17_39910119_T_C,0.04147,-0.13121;17_39910014_G_T,0.03253,-0.13068;17_39909987_T_C,0.03055,-0.13056;17_39907727_CA_C,0.03857,-0.13098;17_39907676_T_C,0.03305,-0.13066;17_39907485_C_T,0.03302,-0.13066;17_39907128_C_T,0.03302,-0.13066;17_39905964_C_T,0.01927,-0.12952;17_39896954_C_G,0.03375,-0.13073;17_39886524_T_A,0.003983,-0.12646;17_39874911_T_C,0.00389,-0.12641;17_39874777_G_A,0.00389,-0.12641;17_39872867_C_G,0.00389,-0.12641;17_39872381_G_T,0.005924,-0.12731;17_39870108_C_G,0.0039,-0.12642;17_39870033_A_T,0.0039,-0.12642;17_39869916_C_T,0.003994,-0.12647;17_39864166_T_C,0.00412,-0.1266</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3336_C_T,17_39886524_T_A,17_39874911_T_C,17_39874777_G_A,17_39872867_C_G,17_39872381_G_T,17_39870108_C_G,17_39870033_A_T,17_39869916_C_T,17_39864166_T_C,17_39863805_A_AC</t>
  </si>
  <si>
    <t>17_39926554_T_C,0.0276,0.11812;17_39924612_A_G,0.03577,0.11856;17_39919945_TATA_T,0.03436,0.11873;17_39919884_T_G,0.03674,0.11882;17_39919173_G_A,0.02711,0.11824;17_39918265_C_T,0.02876,0.11834;17_39917793_G_A,0.0267,0.11822;17_39917778_T_C,0.01857,0.11742;17_39917588_CCG_C,0.02785,0.1183;17_39917586_CGCCG_CCCG,0.02922,0.11838;17_39916149_C_T,0.01927,0.11748;17_39915994_T_G,0.02203,0.11774;17_39915920_G_T,0.01962,0.1175;17_39914536_C_T,0.02002,0.11754;17_39913818_C_T,0.03156,0.11848;17_39913696_C_T,0.03183,0.1185;17_39913556_C_T,0.0315,0.11848;17_39913021_C_T,0.0319,0.1185;17_39912823_G_A,0.03174,0.11849;17_39912261_T_C,0.0319,0.1185;17_39911790_T_C,0.03192,0.1185;17_39911280_A_G,0.0319,-0.11846;17_39910119_T_C,0.03244,-0.11839;17_39910014_G_T,0.03217,-0.11835;17_39909987_T_C,0.02661,-0.11803;17_39907727_CA_C,0.0356,-0.11848;17_39907676_T_C,0.02966,-0.11816;17_39907485_C_T,0.02966,-0.11816;17_39907128_C_T,0.02966,-0.11816;17_39905964_C_T,0.01555,-0.11705;17_39896954_C_G,0.03214,-0.11831;17_39893336_C_T,0.005028,-0.11533;17_39886524_T_A,0.005203,-0.11539;17_39874911_T_C,0.005028,-0.11533;17_39874777_G_A,0.005028,-0.11533;17_39872867_C_G,0.005028,-0.11533;17_39872381_G_T,0.00728,-0.11598;17_39870108_C_G,0.005043,-0.11533;17_39870033_A_T,0.005043,-0.11533;17_39869916_C_T,0.005215,-0.11539;17_39864166_T_C,0.00588,-0.11566;17_39863805_A_AC,0.005695,-0.1156</t>
  </si>
  <si>
    <t>Asthma-related pneumonia</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5095_A_G,17_39892980_T_C,17_39892849_T_C,17_39891991_T_C,17_39889472_C_T,17_39887090_G_A,17_39886524_T_A,17_39883308_TAACA_T,17_39872867_C_G,17_39872381_G_T,17_39869916_C_T,17_39864166_T_C,17_39863805_A_AC,17_39829548_A_G,17_39827239_T_C</t>
  </si>
  <si>
    <t>17_39926554_T_C,0.0836,0.10695;17_39924612_A_G,0.105,0.10768;17_39919945_TATA_T,0.01794,0.1021;17_39919884_T_G,0.01892,0.10227;17_39919173_G_A,0.014275,0.10124;17_39918265_C_T,0.01466,0.10133;17_39917793_G_A,0.01237,0.10075;17_39917778_T_C,0.0723,0.10646;17_39917588_CCG_C,0.01538,0.10151;17_39917586_CGCCG_CCCG,0.01631,0.1017;17_39916149_C_T,0.07306,0.1065;17_39915994_T_G,0.0742,0.10657;17_39915920_G_T,0.0736,0.10652;17_39914536_C_T,0.0742,0.10655;17_39913818_C_T,0.01492,0.10138;17_39913696_C_T,0.01504,0.10141;17_39913556_C_T,0.014885,0.10137;17_39913021_C_T,0.01492,0.10138;17_39912823_G_A,0.01485,0.10136;17_39912261_T_C,0.01485,0.10136;17_39911790_T_C,0.01474,0.10134;17_39911280_A_G,0.0129,-0.10082;17_39910119_T_C,0.010544,-0.10005;17_39910014_G_T,0.01073,-0.10008;17_39909987_T_C,0.01021,-0.09991;17_39907727_CA_C,0.01018,-0.09986;17_39907676_T_C,0.00945,-0.09961;17_39907485_C_T,0.00945,-0.09961;17_39907128_C_T,0.00945,-0.0996;17_39905964_C_T,0.006775,-0.09842;17_39896954_C_G,0.01036,-0.09992;17_39895095_A_G,0.005264,-0.09773;17_39892980_T_C,0.00498,-0.09754;17_39892849_T_C,0.004757,-0.09739;17_39891991_T_C,0.004757,-0.09739;17_39889472_C_T,0.004623,-0.09727;17_39887090_G_A,0.004623,-0.09727;17_39886524_T_A,0.004723,-0.09735;17_39883308_TAACA_T,0.004623,-0.09727;17_39872867_C_G,0.004623,-0.09727;17_39872381_G_T,0.00483,-0.09744;17_39869916_C_T,0.004723,-0.09736;17_39864166_T_C,0.00531,-0.09783;17_39863805_A_AC,0.005493,-0.09794;17_39829548_A_G,0.008095,-0.0996;17_39827239_T_C,0.0094,-0.10015</t>
  </si>
  <si>
    <t>Asthma-related pneumonia or sepsis</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5095_A_G,17_39892980_T_C,17_39892849_T_C,17_39891991_T_C,17_39886524_T_A,17_39874777_G_A,17_39872867_C_G,17_39872381_G_T,17_39870108_C_G,17_39870033_A_T,17_39869916_C_T,17_39864166_T_C,17_39863805_A_AC,17_39829548_A_G,17_39827239_T_C</t>
  </si>
  <si>
    <t>17_39926554_T_C,0.0825,0.10673;17_39924612_A_G,0.10345,0.10746;17_39919945_TATA_T,0.01852,0.10203;17_39919884_T_G,0.0195,0.1022;17_39919173_G_A,0.01465,0.10116;17_39918265_C_T,0.01505,0.10125;17_39917793_G_A,0.01268,0.10066;17_39917778_T_C,0.07153,0.10625;17_39917588_CCG_C,0.01581,0.10143;17_39917586_CGCCG_CCCG,0.01674,0.10162;17_39916149_C_T,0.0722,0.10628;17_39915994_T_G,0.08,0.10664;17_39915920_G_T,0.0728,0.10631;17_39914536_C_T,0.0735,0.10633;17_39913818_C_T,0.01528,0.1013;17_39913696_C_T,0.01544,0.10133;17_39913556_C_T,0.01528,0.10129;17_39913021_C_T,0.01533,0.1013;17_39912823_G_A,0.01524,0.10128;17_39912261_T_C,0.01524,0.10128;17_39911790_T_C,0.01513,0.10125;17_39911280_A_G,0.01312,-0.10071;17_39910119_T_C,0.010735,-0.09995;17_39910014_G_T,0.01091,-0.09997;17_39909987_T_C,0.01039,-0.0998;17_39907727_CA_C,0.01036,-0.09975;17_39907676_T_C,0.00963,-0.0995;17_39907485_C_T,0.00963,-0.0995;17_39907128_C_T,0.00963,-0.0995;17_39905964_C_T,0.0069,-0.09831;17_39896954_C_G,0.01052,-0.0998;17_39895095_A_G,0.005043,-0.09741;17_39892980_T_C,0.004784,-0.09722;17_39892849_T_C,0.00458,-0.09707;17_39891991_T_C,0.00458,-0.09707;17_39886524_T_A,0.004517,-0.09703;17_39874777_G_A,0.004425,-0.09695;17_39872867_C_G,0.004425,-0.09695;17_39872381_G_T,0.004646,-0.09712;17_39870108_C_G,0.004456,-0.09696;17_39870033_A_T,0.004456,-0.09696;17_39869916_C_T,0.004547,-0.09704;17_39864166_T_C,0.005123,-0.09751;17_39863805_A_AC,0.00525,-0.09762;17_39829548_A_G,0.007214,-0.09901;17_39827239_T_C,0.00837,-0.09956</t>
  </si>
  <si>
    <t>C3_CERVIX_UTERI_EXALLC</t>
  </si>
  <si>
    <t>17_39926554_T_C,17_39924612_A_G,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5095_A_G,17_39893336_C_T,17_39892980_T_C,17_39892849_T_C,17_39891991_T_C,17_39889472_C_T,17_39887396_C_T,17_39887090_G_A,17_39886524_T_A,17_39883308_TAACA_T,17_39874911_T_C,17_39874777_G_A,17_39872867_C_G,17_39872381_G_T,17_39870108_C_G,17_39870033_A_T,17_39869916_C_T,17_39864166_T_C,17_39863805_A_AC,17_39848676_GATTT_G,17_39829548_A_G,17_39827239_T_C,17_39820216_C_T,17_39818961_C_CTTCTA,17_39803764_C_T,17_39773563_T_C,17_39771806_C_T,17_39765489_C_T,17_39754115_C_T,17_39748854_C_T,17_39747478_G_A</t>
  </si>
  <si>
    <t>17_39926554_T_C,0.01026,-0.16332;17_39924612_A_G,0.009766,-0.16301;17_39919884_T_G,0.001338,-0.1506;17_39919173_G_A,0.001581,-0.15158;17_39918265_C_T,0.001588,-0.15161;17_39917793_G_A,0.001825,-0.15253;17_39917778_T_C,0.0092,-0.16259;17_39917588_CCG_C,0.001734,-0.15222;17_39917586_CGCCG_CCCG,0.0015545,-0.15149;17_39916149_C_T,0.009384,-0.16269;17_39915994_T_G,0.00958,-0.16283;17_39915920_G_T,0.009384,-0.16271;17_39914536_C_T,0.009445,-0.16275;17_39913818_C_T,0.00168,-0.15197;17_39913696_C_T,0.001676,-0.15195;17_39913556_C_T,0.001683,-0.15198;17_39913021_C_T,0.001691,-0.152;17_39912823_G_A,0.001692,-0.15201;17_39912261_T_C,0.001709,-0.15208;17_39911790_T_C,0.001717,-0.1521;17_39911280_A_G,0.006386,0.16049;17_39910119_T_C,0.006767,0.16071;17_39910014_G_T,0.00713,0.161;17_39909987_T_C,0.00636,0.16031;17_39907727_CA_C,0.00769,0.16141;17_39907676_T_C,0.007095,0.16091;17_39907485_C_T,0.007095,0.16091;17_39907128_C_T,0.007095,0.16091;17_39905964_C_T,0.00683,0.16064;17_39896954_C_G,0.007767,0.16147;17_39895095_A_G,0.02226,0.16823;17_39893336_C_T,0.02187,0.16815;17_39892980_T_C,0.02055,0.16776;17_39892849_T_C,0.02034,0.16771;17_39891991_T_C,0.02034,0.16771;17_39889472_C_T,0.02187,0.16815;17_39887396_C_T,0.002014,0.15212;17_39887090_G_A,0.02187,0.16815;17_39886524_T_A,0.02179,0.16813;17_39884510_G_A,0.002853,0.15422;17_39884281_C_T,0.00259,0.15362;17_39884110_T_C,0.002684,0.15387;17_39883866_T_C,0.00259,0.15362;17_39883308_TAACA_T,0.02187,0.16815;17_39881926_C_T,0.00259,0.15362;17_39880333_A_G,0.00259,0.15362;17_39879513_GAGA_G,0.00259,0.15362;17_39879395_A_G,0.00259,0.15362;17_39879117_G_T,0.002403,0.15313;17_39878863_G_A,0.00259,0.15362;17_39877024_A_C,0.00259,0.15362;17_39876427_T_C,0.00259,0.15362;17_39876207_C_T,0.002747,0.15401;17_39875549_T_A,0.002794,0.15411;17_39875461_C_T,0.002626,0.1537;17_39875421_C_T,0.00259,0.15362;17_39874911_T_C,0.02187,0.16815;17_39874885_A_G,0.00259,0.15362;17_39874777_G_A,0.02187,0.16815;17_39873952_T_A,0.00259,0.15362;17_39872867_C_G,0.02187,0.16815;17_39872381_G_T,0.02135,0.16801;17_39871330_A_G,0.002594,0.15363;17_39871147_A_G,0.002605,0.15367;17_39870108_C_G,0.02191,0.16816;17_39870033_A_T,0.02191,0.16816;17_39869916_C_T,0.02184,0.16814;17_39868955_T_C,0.00284,0.15424;17_39868373_C_T,0.00284,0.15424;17_39867492_A_G,0.002188,0.15258;17_39864166_T_C,0.02165,0.16819;17_39863805_A_AC,0.02249,0.16841;17_39848676_GATTT_G,0.002188,0.15264;17_39829548_A_G,0.01685,0.16706;17_39827239_T_C,0.01505,0.16643;17_39820216_C_T,0.02383,0.16926;17_39818961_C_CTTCTA,0.02354,0.16919;17_39813896_A_G,0.002275,0.15305;17_39806734_T_A,0.002144,0.15272;17_39803764_C_T,0.02316,-0.16912;17_39784555_C_T,0.002316,0.15331;17_39783586_C_T,0.002144,0.15272;17_39781794_C_T,0.002092,0.15257;17_39773563_T_C,0.01811,-0.1676;17_39771806_C_T,0.01808,-0.16759;17_39766006_G_A,0.001849,0.15181;17_39765489_C_T,0.0214,-0.16859;17_39754115_C_T,0.01419,-0.16645;17_39748854_C_T,0.01334,-0.16603;17_39747478_G_A,0.0117,-0.16475;17_39727784_C_G,0.004517,0.16838;17_39723509_G_A,0.00481,0.16878;17_39721194_C_G,0.00471,0.16866;17_39712462_C_T,0.00454,0.16859;17_39696844_C_T,0.009415,0.17355;17_39690268_T_C,0.00344,0.16601;17_39687428_C_T,0.003561,0.16624;17_39684958_G_C,0.003262,0.16567;17_39682498_G_A,0.002157,0.16451;17_39682463_G_A,0.002163,0.16452;17_39680328_G_A,0.002228,0.16473;17_39680100_T_C,0.002176,0.16465;17_39679990_C_T,0.00224,0.16476;17_39679502_T_C,0.001915,0.16378;17_39678987_C_T,0.002043,0.16423;17_39678745_C_T,0.002043,0.16423;17_39678724_G_T,0.002043,0.16423;17_39678462_G_A,0.002111,0.16434;17_39678288_T_C,0.00205,0.16426;17_39678114_G_A,0.0023,0.16496;17_39677589_T_C,0.001986,0.16406;17_39677552_T_C,0.001986,0.16406;17_39677379_T_C,0.002043,0.16423;17_39677347_G_A,0.002043,0.16423;17_39677314_G_C,0.002043,0.16423;17_39677075_A_G,0.00395,0.16953;17_39676782_A_G,0.00395,0.16953;17_39676482_T_C,0.00395,0.16953;17_39676451_A_G,0.00395,0.16953;17_39676026_C_T,0.00433,0.17003;17_39675360_G_A,0.00433,0.17004;17_39675051_C_G,0.004257,0.17016;17_39675044_CCCCA_C,0.004257,0.17016;17_39674194_T_A,0.003149,0.16805;17_39673351_C_T,0.00361,0.16885;17_39673318_C_A,0.00361,0.16885;17_39673317_C_G,0.00361,0.16885;17_39670910_A_G,0.003523,0.16858;17_39665182_G_T,0.001578,0.16236</t>
  </si>
  <si>
    <t>17_39919945_TATA_T,0.0531,0.31547;17_39919884_T_G,0.0585,0.31566;17_39919173_G_A,0.02663,0.31384;17_39918265_C_T,0.03378,0.31439;17_39917793_G_A,0.06274,0.31581;17_39917588_CCG_C,0.03897,0.31479;17_39917586_CGCCG_CCCG,0.04807,0.31529;17_39913818_C_T,0.03732,0.31458;17_39913696_C_T,0.04037,0.31478;17_39913556_C_T,0.038,0.31462;17_39913021_C_T,0.03897,0.31468;17_39912823_G_A,0.03876,0.31467;17_39912261_T_C,0.0395,0.3147;17_39911790_T_C,0.03964,0.31471;17_39911280_A_G,0.03436,-0.31435;17_39910119_T_C,0.04132,-0.31439;17_39910014_G_T,0.04257,-0.31447;17_39909987_T_C,0.0369,-0.31415;17_39907727_CA_C,0.041,-0.31422;17_39907676_T_C,0.04733,-0.31451;17_39907485_C_T,0.04733,-0.31451;17_39907128_C_T,0.04733,-0.31451;17_39905964_C_T,0.02371,-0.31283</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014_G_T,17_39909987_T_C,17_39907727_CA_C,17_39907128_C_T</t>
  </si>
  <si>
    <t>17_39926554_T_C,0.01311,0.07412;17_39924612_A_G,0.01628,0.07433;17_39919945_TATA_T,0.0855,0.07595;17_39919884_T_G,0.07574,0.07582;17_39919173_G_A,0.0557,0.07544;17_39918265_C_T,0.0606,0.07552;17_39917793_G_A,0.07324,0.07571;17_39917778_T_C,0.0137,0.07413;17_39917588_CCG_C,0.04547,0.07525;17_39917586_CGCCG_CCCG,0.05865,0.0755;17_39916149_C_T,0.0133,0.0741;17_39915994_T_G,0.00858,0.07369;17_39915920_G_T,0.0133,0.0741;17_39914536_C_T,0.01292,0.07407;17_39913818_C_T,0.05524,0.07542;17_39913696_C_T,0.05496,0.07541;17_39913556_C_T,0.05472,0.07541;17_39913021_C_T,0.05472,0.07541;17_39912823_G_A,0.05432,0.0754;17_39912261_T_C,0.05347,0.07538;17_39911790_T_C,0.0531,0.07538;17_39911280_A_G,0.00664,-0.07319;17_39910014_G_T,0.00514,-0.07285;17_39909987_T_C,0.005096,-0.07285;17_39907727_CA_C,0.00489,-0.07277;17_39907128_C_T,0.004536,-0.0727</t>
  </si>
  <si>
    <t>17_39934555_C_T</t>
  </si>
  <si>
    <t>17_39887396_C_T,17_39848676_GATTT_G</t>
  </si>
  <si>
    <t>17_39934555_C_T,0.003853,-0.11097;17_39924659_G_A,0.005074,-0.11139;17_39917715_G_C,0.00576,-0.11194;17_39910767_C_T,0.010445,0.11444;17_39908623_G_A,0.011536,0.11476;17_39908216_T_C,0.01229,0.11507;17_39908152_C_T,0.0133,0.11536;17_39906723_G_A,0.01461,0.11575;17_39906691_A_C,0.01461,0.11575;17_39906689_A_AC,0.01173,0.11485;17_39905943_G_A,0.01452,0.11572;17_39905186_T_C,0.01461,0.11575;17_39900944_G_A,0.01384,0.11553;17_39900936_G_A,0.01461,0.11576;17_39899863_T_C,0.01461,0.11576;17_39887396_C_T,0.01017,0.11434;17_39884510_G_A,0.00974,0.11406;17_39884281_C_T,0.00889,0.11368;17_39884110_T_C,0.00937,0.11391;17_39883866_T_C,0.00889,0.11368;17_39881926_C_T,0.00889,0.11368;17_39880333_A_G,0.00889,0.11368;17_39879513_GAGA_G,0.00889,0.11368;17_39879395_A_G,0.00889,0.11368;17_39879117_G_T,0.00819,0.11334;17_39878863_G_A,0.00889,0.11368;17_39877024_A_C,0.00889,0.11368;17_39876427_T_C,0.00889,0.11368;17_39876207_C_T,0.0091,0.11379;17_39875549_T_A,0.00917,0.11381;17_39875461_C_T,0.00906,0.11376;17_39875421_C_T,0.00889,0.11368;17_39874885_A_G,0.00889,0.11368;17_39873952_T_A,0.00889,0.11368;17_39871330_A_G,0.00888,0.11368;17_39871147_A_G,0.00773,0.11309;17_39868955_T_C,0.009155,0.11383;17_39868373_C_T,0.009155,0.11383;17_39867492_A_G,0.0125,0.11515;17_39848676_GATTT_G,0.009094,0.11384;17_39813896_A_G,0.0801,0.12277;17_39806734_T_A,0.08325,0.12296;17_39784555_C_T,0.1238,0.1246;17_39783586_C_T,0.08325,0.12296;17_39781794_C_T,0.0799,0.12281;17_39766006_G_A,0.05765,0.12156;17_39756124_C_T,0.03069,0.1192;17_39752614_C_A,0.0095,0.12177</t>
  </si>
  <si>
    <t>17_39910767_C_T</t>
  </si>
  <si>
    <t>17_39910767_C_T,0.005642,0.0945;17_39908623_G_A,0.00645,0.09487;17_39908216_T_C,0.00791,0.0956;17_39908152_C_T,0.00891,0.09597;17_39906723_G_A,0.00931,0.09612;17_39906691_A_C,0.00931,0.09612;17_39906689_A_AC,0.00646,0.09487;17_39905943_G_A,0.00954,0.09619;17_39905186_T_C,0.00931,0.09612;17_39900944_G_A,0.00893,0.09597;17_39900936_G_A,0.009315,0.09612;17_39899863_T_C,0.00931,0.09612;17_39887396_C_T,0.0125,0.0972;17_39884510_G_A,0.01149,0.09684;17_39884281_C_T,0.01041,0.0965;17_39884110_T_C,0.00998,0.09637;17_39883866_T_C,0.01041,0.0965;17_39881926_C_T,0.01041,0.0965;17_39880333_A_G,0.01041,0.0965;17_39879513_GAGA_G,0.01041,0.0965;17_39879395_A_G,0.01041,0.0965;17_39879117_G_T,0.009575,0.09621;17_39878863_G_A,0.01041,0.0965;17_39877024_A_C,0.01041,0.0965;17_39876427_T_C,0.01041,0.0965;17_39876207_C_T,0.00993,0.09635;17_39875549_T_A,0.00948,0.09619;17_39875461_C_T,0.01074,0.09661;17_39875421_C_T,0.01041,0.0965;17_39874885_A_G,0.01041,0.0965;17_39873952_T_A,0.01041,0.0965;17_39871330_A_G,0.01039,0.0965;17_39871147_A_G,0.00865,0.09588;17_39868955_T_C,0.009384,0.09617;17_39868373_C_T,0.009384,0.09617;17_39867492_A_G,0.01055,0.09657;17_39848676_GATTT_G,0.00992,0.0964;17_39813896_A_G,0.09467,0.10391;17_39806734_T_A,0.08813,0.10372;17_39784555_C_T,0.1289,0.105;17_39783586_C_T,0.08813,0.10372;17_39781794_C_T,0.0836,0.10355;17_39766006_G_A,0.05823,0.10242;17_39756124_C_T,0.0482,0.10187;17_39752614_C_A,0.00827,0.10105</t>
  </si>
  <si>
    <t>17_39946989_G_A</t>
  </si>
  <si>
    <t>17_39946989_G_A,0.002703,-0.10542;17_39946957_G_A,0.002766,-0.10552;17_39945679_G_C,0.001839,-0.10398;17_39934555_C_T,0.003073,-0.10603;17_39924659_G_A,0.004086,-0.10688;17_39917715_G_C,0.005096,-0.10794;17_39916474_C_T,0.002716,-0.10479;17_39910767_C_T,0.01154,0.1118;17_39908623_G_A,0.01294,0.11222;17_39908216_T_C,0.01317,0.11234;17_39908152_C_T,0.013916,0.11256;17_39906723_G_A,0.015366,0.11301;17_39906691_A_C,0.015366,0.11301;17_39906689_A_AC,0.014725,0.11283;17_39905943_G_A,0.01519,0.11295;17_39905186_T_C,0.015366,0.11301;17_39901588_G_C,0.003479,0.11535;17_39900944_G_A,0.014565,0.11277;17_39900936_G_A,0.015366,0.11302;17_39899863_T_C,0.015366,0.11302;17_39887396_C_T,0.0126,0.11222;17_39884510_G_A,0.01149,0.1117;17_39884281_C_T,0.01053,0.1113;17_39884110_T_C,0.011086,0.11156;17_39883866_T_C,0.01053,0.1113;17_39881926_C_T,0.01053,0.1113;17_39880333_A_G,0.01053,0.1113;17_39879513_GAGA_G,0.01053,0.1113;17_39879395_A_G,0.01053,0.1113;17_39879117_G_T,0.009705,0.11092;17_39878863_G_A,0.01053,0.1113;17_39877024_A_C,0.01053,0.1113;17_39876427_T_C,0.01053,0.1113;17_39876207_C_T,0.010864,0.11146;17_39875549_T_A,0.01069,0.11138;17_39875461_C_T,0.01071,0.11139;17_39875421_C_T,0.01053,0.1113;17_39874885_A_G,0.01053,0.1113;17_39873952_T_A,0.01053,0.1113;17_39871330_A_G,0.01053,0.1113;17_39871147_A_G,0.00929,0.11073;17_39868955_T_C,0.01092,0.1115;17_39868373_C_T,0.01092,0.1115;17_39867492_A_G,0.01633,0.11337;17_39848676_GATTT_G,0.01233,0.11211;17_39836028_C_T,0.00215,0.11147;17_39813896_A_G,0.07056,0.11988;17_39806734_T_A,0.07245,0.12003;17_39784555_C_T,0.09973,0.1215;17_39783586_C_T,0.07245,0.12003;17_39781794_C_T,0.0699,0.11988;17_39766006_G_A,0.0505,0.11851;17_39756124_C_T,0.02919,0.11618;17_39752614_C_A,0.011314,0.11896</t>
  </si>
  <si>
    <t>17_39926554_T_C,0.006996,0.09344;17_39924612_A_G,0.00815,0.09362;17_39919945_TATA_T,0.0672,0.09616;17_39919884_T_G,0.063,0.09606;17_39919173_G_A,0.04254,0.09555;17_39918265_C_T,0.0487,0.09571;17_39917793_G_A,0.04138,0.09552;17_39917588_CCG_C,0.0397,0.09547;17_39917586_CGCCG_CCCG,0.04504,0.09564;17_39916149_C_T,0.00608,0.09323;17_39915994_T_G,0.006294,0.09332;17_39915920_G_T,0.00616,0.09324;17_39914536_C_T,0.006226,0.09325;17_39913818_C_T,0.05185,0.09577;17_39913696_C_T,0.05695,0.09588;17_39913556_C_T,0.05197,0.09577;17_39913021_C_T,0.05273,0.09579;17_39912823_G_A,0.05237,0.09578;17_39912261_T_C,0.05215,0.09577;17_39911790_T_C,0.05215,0.09577;17_39911280_A_G,0.0226,-0.09475;17_39910119_T_C,0.01659,-0.0943;17_39910014_G_T,0.02026,-0.09453;17_39909987_T_C,0.02141,-0.0946;17_39907727_CA_C,0.02188,-0.09457;17_39907676_T_C,0.01978,-0.09446;17_39907485_C_T,0.01978,-0.09445;17_39907128_C_T,0.01978,-0.09446;17_39905964_C_T,0.013275,-0.09397;17_39896954_C_G,0.01933,-0.09445</t>
  </si>
  <si>
    <t>17_39926554_T_C,17_39924612_A_G,17_39919945_TATA_T,17_39919884_T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72381_G_T,17_39869916_C_T,17_39863805_A_AC,17_39829548_A_G,17_39827239_T_C</t>
  </si>
  <si>
    <t>17_39926554_T_C,0.005558,0.0795;17_39924612_A_G,0.005356,0.07944;17_39919945_TATA_T,0.04388,0.08183;17_39919884_T_G,0.04056,0.08173;17_39919173_G_A,0.05356,0.082;17_39918265_C_T,0.06015,0.08212;17_39917793_G_A,0.06506,0.08221;17_39917778_T_C,0.00447,0.07921;17_39917588_CCG_C,0.04062,0.08169;17_39917586_CGCCG_CCCG,0.04782,0.08189;17_39916149_C_T,0.00459,0.07924;17_39915994_T_G,0.006256,0.07964;17_39915920_G_T,0.004658,0.07926;17_39914536_C_T,0.004715,0.07927;17_39913818_C_T,0.0636,0.08218;17_39913696_C_T,0.0706,0.08229;17_39913556_C_T,0.06384,0.08218;17_39913021_C_T,0.06464,0.08219;17_39912823_G_A,0.0644,0.08219;17_39912261_T_C,0.06445,0.08219;17_39911790_T_C,0.0647,0.08219;17_39911280_A_G,0.0114,-0.08022;17_39910119_T_C,0.007072,-0.07961;17_39910014_G_T,0.00815,-0.07976;17_39909987_T_C,0.0082,-0.07977;17_39907727_CA_C,0.00976,-0.07993;17_39907676_T_C,0.00908,-0.07984;17_39907485_C_T,0.00908,-0.07984;17_39907128_C_T,0.009056,-0.07984;17_39905964_C_T,0.00845,-0.07975;17_39896954_C_G,0.007736,-0.07968;17_39872381_G_T,0.004276,-0.07919;17_39869916_C_T,0.003372,-0.07891;17_39863805_A_AC,0.003464,-0.07897;17_39829548_A_G,0.00442,-0.07965;17_39827239_T_C,0.005547,-0.07992</t>
  </si>
  <si>
    <t>17_39926554_T_C,0.00608,0.09533;17_39924612_A_G,0.006294,0.09537;17_39919945_TATA_T,0.0912,0.0988;17_39919884_T_G,0.0812,0.09864;17_39919173_G_A,0.04346,0.09774;17_39918265_C_T,0.04907,0.09791;17_39917793_G_A,0.04944,0.09792;17_39917588_CCG_C,0.04642,0.09785;17_39917586_CGCCG_CCCG,0.05087,0.09799;17_39913818_C_T,0.0517,0.09796;17_39913696_C_T,0.05698,0.09809;17_39913556_C_T,0.0517,0.09796;17_39913021_C_T,0.0522,0.09798;17_39912823_G_A,0.05222,0.09797;17_39912261_T_C,0.05176,0.09796;17_39911790_T_C,0.0518,0.09796;17_39911280_A_G,0.01698,-0.09638;17_39910119_T_C,0.01397,-0.09603;17_39910014_G_T,0.01528,-0.09614;17_39909987_T_C,0.01695,-0.09629;17_39907727_CA_C,0.01593,-0.09615;17_39907676_T_C,0.01671,-0.09621;17_39907485_C_T,0.01671,-0.09621;17_39907128_C_T,0.01671,-0.09621;17_39905964_C_T,0.013535,-0.09592;17_39896954_C_G,0.01738,-0.0963</t>
  </si>
  <si>
    <t>17_40032796_G_A</t>
  </si>
  <si>
    <t>17_40032796_G_A,0.002039,0.1521;17_40032166_C_T,0.002026,0.15205;17_40027252_T_TG,0.003727,0.14804;17_40025976_G_T,0.001938,0.15207;17_40024923_C_A,0.002966,0.15479;17_40024915_T_C,0.002966,0.15479;17_40024880_C_T,0.002804,0.15447;17_40024099_T_A,0.002266,0.15309;17_40023239_A_G,0.002966,0.15481;17_40023022_G_T,0.002966,0.1548;17_40006730_G_A,0.002209,0.15331;17_40005254_T_C,0.002209,0.15331;17_40001588_T_C,0.002209,0.15331;17_39997220_C_T,0.00216,0.1534;17_39993158_G_A,0.002327,0.15365;17_39992778_CCGT_C,0.002354,0.15374;17_39992775_C_CTCCCCT,0.002354,0.15374;17_39991404_C_T,0.002346,0.15371;17_39991041_C_T,0.002346,0.15371;17_39990289_C_G,0.002447,0.15398;17_39987226_TC_T,0.002403,0.15385;17_39985702_C_T,0.002577,0.15432;17_39982371_G_A,0.008514,0.1589;17_39972512_G_C,0.002558,0.15396;17_39971928_GA_G,0.002571,0.154;17_39969543_C_T,0.03096,0.17246;17_39966455_T_C,0.007538,0.15615;17_39966433_G_A,0.01126,0.15827;17_39965453_G_A,0.00836,-0.15866;17_39964351_T_C,0.01091,-0.16014;17_39963455_A_C,0.01082,-0.16009;17_39963295_A_G,0.01082,-0.16009;17_39961400_A_G,0.01102,-0.16018;17_39960086_A_AT,0.01118,-0.1603;17_39958466_G_A,0.01152,-0.16048;17_39958263_A_C,0.01122,-0.16035;17_39958216_C_T,0.01167,-0.16056;17_39958108_A_G,0.01203,-0.16074;17_39956801_C_T,0.01585,-0.16231;17_39956665_C_T,0.01622,-0.16243;17_39956611_G_A,0.01628,-0.16244;17_39956579_T_C,0.01662,-0.16256;17_39956572_T_C,0.01662,-0.16256;17_39956521_A_G,0.01596,-0.16234;17_39956047_A_C,0.01779,-0.16283;17_39956002_G_C,0.01791,-0.16286;17_39955861_G_A,0.01883,-0.16316;17_39955823_T_C,0.01901,-0.16321;17_39955592_C_T,0.01997,-0.16345;17_39955487_G_A,0.02002,-0.16345;17_39955166_G_A,0.02005,-0.16346;17_39955101_A_G,0.02011,-0.16348;17_39954981_G_C,0.02023,-0.16351;17_39954436_T_G,0.02158,-0.16386;17_39954137_T_A,0.02094,-0.16367;17_39952455_A_G,0.02379,-0.16432;17_39952300_G_C,0.02405,-0.16438;17_39952110_T_C,0.0239,-0.16433;17_39952045_A_G,0.02394,-0.16434;17_39952039_A_T,0.02394,-0.16434;17_39951770_GAC_G,0.02385,-0.16432;17_39945215_T_C,0.02463,-0.16445;17_39942782_T_C,0.02147,-0.16366;17_39935407_G_A,0.005905,-0.15594;17_39915992_C_G,0.003918,-0.15422;17_39901588_G_C,0.01945,0.16932;17_39887396_C_T,0.002365,0.14617;17_39884510_G_A,0.0022,0.14563;17_39884281_C_T,0.002018,0.14511;17_39884110_T_C,0.002104,0.14538;17_39883866_T_C,0.002018,0.14511;17_39881926_C_T,0.002018,0.14511;17_39880333_A_G,0.002018,0.14511;17_39879513_GAGA_G,0.002018,0.14511;17_39879395_A_G,0.002018,0.14511;17_39879117_G_T,0.002026,0.14513;17_39878863_G_A,0.002018,0.14511;17_39877024_A_C,0.002018,0.14511;17_39876427_T_C,0.002018,0.14511;17_39876207_C_T,0.002024,0.14516;17_39875549_T_A,0.00218,0.14558;17_39875461_C_T,0.002043,0.1452;17_39875421_C_T,0.002018,0.14511;17_39874885_A_G,0.002018,0.14511;17_39873952_T_A,0.002018,0.14511;17_39871330_A_G,0.002008,0.14511;17_39869164_G_A,0.0227,0.16982;17_39868955_T_C,0.002226,0.14575;17_39868373_C_T,0.002226,0.14575;17_39867492_A_G,0.002773,0.14738;17_39848676_GATTT_G,0.00218,0.14602;17_39836028_C_T,0.02127,0.16956;17_39813896_A_G,0.0063,0.15206;17_39806734_T_A,0.00544,0.15128;17_39784555_C_T,0.006516,0.15231;17_39783586_C_T,0.00544,0.15128;17_39781794_C_T,0.005314,0.15115;17_39766006_G_A,0.004738,0.15061;17_39756124_C_T,0.002369,0.14709;17_39752614_C_A,0.05975,0.17396</t>
  </si>
  <si>
    <t>Malignant neoplasm of cervix uteri</t>
  </si>
  <si>
    <t>17_39926554_T_C,17_39924612_A_G,17_39919173_G_A,17_39918265_C_T,17_39917793_G_A,17_39917778_T_C,17_39917588_CCG_C,17_39917586_CGCCG_CCCG,17_39916149_C_T,17_39915994_T_G,17_39915920_G_T,17_39914536_C_T,17_39913818_C_T,17_39913696_C_T,17_39913556_C_T,17_39913021_C_T,17_39912823_G_A,17_39912261_T_C,17_39911790_T_C,17_39911280_A_G,17_39910119_T_C,17_39910014_G_T,17_39909987_T_C,17_39907727_CA_C,17_39907676_T_C,17_39907485_C_T,17_39907128_C_T,17_39905964_C_T,17_39896954_C_G,17_39895095_A_G,17_39893336_C_T,17_39892980_T_C,17_39892849_T_C,17_39891991_T_C,17_39889472_C_T,17_39887396_C_T,17_39887090_G_A,17_39886524_T_A,17_39883308_TAACA_T,17_39874911_T_C,17_39874777_G_A,17_39872867_C_G,17_39872381_G_T,17_39870108_C_G,17_39870033_A_T,17_39869916_C_T,17_39864166_T_C,17_39863805_A_AC,17_39848676_GATTT_G,17_39829548_A_G,17_39827239_T_C,17_39820216_C_T,17_39818961_C_CTTCTA,17_39803764_C_T,17_39773563_T_C,17_39771806_C_T,17_39765489_C_T,17_39754115_C_T,17_39748854_C_T,17_39747478_G_A</t>
  </si>
  <si>
    <t>17_39926554_T_C,0.01002,-0.16324;17_39924612_A_G,0.00956,-0.16296;17_39919173_G_A,0.0015,-0.15149;17_39918265_C_T,0.001508,-0.15153;17_39917793_G_A,0.001742,-0.15247;17_39917778_T_C,0.00888,-0.1625;17_39917588_CCG_C,0.00166,-0.15219;17_39917586_CGCCG_CCCG,0.001485,-0.15145;17_39916149_C_T,0.00907,-0.16261;17_39915994_T_G,0.00902,-0.16255;17_39915920_G_T,0.00907,-0.16262;17_39914536_C_T,0.00914,-0.16265;17_39913818_C_T,0.0015955,-0.15188;17_39913696_C_T,0.001594,-0.15187;17_39913556_C_T,0.001599,-0.15189;17_39913021_C_T,0.001604,-0.15192;17_39912823_G_A,0.001608,-0.15193;17_39912261_T_C,0.001624,-0.15199;17_39911790_T_C,0.001631,-0.15201;17_39911280_A_G,0.006054,0.16031;17_39910119_T_C,0.006508,0.16059;17_39910014_G_T,0.006817,0.16085;17_39909987_T_C,0.00611,0.16017;17_39907727_CA_C,0.007324,0.16123;17_39907676_T_C,0.006783,0.16075;17_39907485_C_T,0.006783,0.16075;17_39907128_C_T,0.006783,0.16075;17_39905964_C_T,0.006508,0.16049;17_39896954_C_G,0.007404,0.16131;17_39895095_A_G,0.0229,0.16845;17_39893336_C_T,0.02246,0.16836;17_39892980_T_C,0.02113,0.16798;17_39892849_T_C,0.0209,0.16793;17_39891991_T_C,0.0209,0.16793;17_39889472_C_T,0.02246,0.16836;17_39887396_C_T,0.001903,0.15204;17_39887090_G_A,0.02246,0.16836;17_39886524_T_A,0.02242,0.16835;17_39884510_G_A,0.002573,0.15382;17_39884281_C_T,0.002338,0.15322;17_39884110_T_C,0.002417,0.15345;17_39883866_T_C,0.002338,0.15322;17_39883308_TAACA_T,0.02246,0.16836;17_39881926_C_T,0.002338,0.15322;17_39880333_A_G,0.002338,0.15322;17_39879513_GAGA_G,0.002338,0.15322;17_39879395_A_G,0.002338,0.15322;17_39879117_G_T,0.002209,0.15285;17_39878863_G_A,0.002338,0.15322;17_39877024_A_C,0.002338,0.15322;17_39876427_T_C,0.002338,0.15322;17_39876207_C_T,0.00247,0.15359;17_39875549_T_A,0.00255,0.15378;17_39875461_C_T,0.002384,0.15334;17_39875421_C_T,0.002338,0.15322;17_39874911_T_C,0.02246,0.16836;17_39874885_A_G,0.002338,0.15322;17_39874777_G_A,0.02246,0.16836;17_39873952_T_A,0.002338,0.15322;17_39872867_C_G,0.02246,0.16836;17_39872381_G_T,0.02184,0.1682;17_39871330_A_G,0.002342,0.15323;17_39871147_A_G,0.002346,0.15325;17_39870108_C_G,0.0225,0.16837;17_39870033_A_T,0.0225,0.16837;17_39869916_C_T,0.02246,0.16836;17_39868955_T_C,0.00254,0.15378;17_39868373_C_T,0.00254,0.15378;17_39867492_A_G,0.002016,0.15231;17_39864166_T_C,0.02203,0.16834;17_39863805_A_AC,0.023,0.16859;17_39848676_GATTT_G,0.002018,0.15238;17_39829548_A_G,0.01703,0.1672;17_39827239_T_C,0.01533,0.16661;17_39820216_C_T,0.02403,0.16933;17_39818961_C_CTTCTA,0.0237,0.16925;17_39813896_A_G,0.00207,0.15268;17_39806734_T_A,0.001982,0.15244;17_39803764_C_T,0.02354,-0.16923;17_39784555_C_T,0.002169,0.15313;17_39783586_C_T,0.001982,0.15244;17_39781794_C_T,0.001933,0.1523;17_39773563_T_C,0.01843,-0.16774;17_39771806_C_T,0.0184,-0.16773;17_39766006_G_A,0.001618,0.15119;17_39765489_C_T,0.02136,-0.16859;17_39754115_C_T,0.01421,-0.16651;17_39748854_C_T,0.01354,-0.16617;17_39747478_G_A,0.01193,-0.16495;17_39727784_C_G,0.004753,0.16875;17_39723509_G_A,0.004936,0.16901;17_39721194_C_G,0.00486,0.1689;17_39712462_C_T,0.00464,0.1688;17_39696844_C_T,0.0097,0.17375;17_39690268_T_C,0.003504,0.16617;17_39687428_C_T,0.003613,0.16637;17_39684958_G_C,0.003296,0.16579;17_39682498_G_A,0.002146,0.16453;17_39682463_G_A,0.00215,0.16454;17_39680328_G_A,0.002218,0.16475;17_39680100_T_C,0.00217,0.16469;17_39679990_C_T,0.002228,0.16478;17_39679502_T_C,0.001928,0.16391;17_39678987_C_T,0.00205,0.16434;17_39678745_C_T,0.00205,0.16434;17_39678724_G_T,0.00205,0.16434;17_39678462_G_A,0.002111,0.1644;17_39678288_T_C,0.002048,0.16433;17_39678114_G_A,0.00229,0.16498;17_39677589_T_C,0.001995,0.16416;17_39677552_T_C,0.001995,0.16416;17_39677379_T_C,0.00205,0.16434;17_39677347_G_A,0.00205,0.16433;17_39677314_G_C,0.00205,0.16434;17_39677075_A_G,0.00409,0.16983;17_39676782_A_G,0.00409,0.16983;17_39676482_T_C,0.00409,0.16983;17_39676451_A_G,0.00409,0.16983;17_39676026_C_T,0.004448,0.17025;17_39675360_G_A,0.004463,0.17026;17_39675051_C_G,0.004444,0.17047;17_39675044_CCCCA_C,0.004444,0.17047;17_39674194_T_A,0.003307,0.16843;17_39673351_C_T,0.003723,0.16911;17_39673318_C_A,0.003712,0.1691;17_39673317_C_G,0.003712,0.1691;17_39670910_A_G,0.003622,0.16881;17_39665182_G_T,0.001652,0.16286</t>
  </si>
  <si>
    <t>17_39963385_C_T</t>
  </si>
  <si>
    <t>17_39963385_C_T,0.006527,-0.15877;17_39963001_G_T,0.006516,-0.15875;17_39947032_G_A,0.01772,-0.16411;17_39946989_G_A,0.01411,-0.16339;17_39946957_G_A,0.01467,-0.16361;17_39946763_T_C,0.013855,-0.16276;17_39945679_G_C,0.02046,-0.16492;17_39937062_A_G,0.01075,-0.16065;17_39934555_C_T,0.0099,-0.16083;17_39910767_C_T,0.004723,0.15499;17_39908623_G_A,0.005333,0.15557;17_39908216_T_C,0.00422,0.15423;17_39908152_C_T,0.00465,0.15471;17_39906723_G_A,0.00446,0.15446;17_39906691_A_C,0.00446,0.15446;17_39906689_A_AC,0.005695,0.15593;17_39905943_G_A,0.004566,0.15462;17_39905186_T_C,0.00446,0.15446;17_39900944_G_A,0.00446,0.15447;17_39900936_G_A,0.00446,0.15446;17_39899863_T_C,0.00446,0.15446;17_39887396_C_T,0.0178,0.163;17_39884510_G_A,0.01663,0.16248;17_39884281_C_T,0.01387,0.16146;17_39884110_T_C,0.014435,0.1617;17_39883866_T_C,0.01387,0.16146;17_39881926_C_T,0.01387,0.16146;17_39880333_A_G,0.01387,0.16146;17_39879513_GAGA_G,0.01387,0.16146;17_39879395_A_G,0.01387,0.16146;17_39879117_G_T,0.014046,0.16153;17_39878863_G_A,0.01387,0.16146;17_39877024_A_C,0.01387,0.16146;17_39876427_T_C,0.01387,0.16146;17_39876207_C_T,0.01471,0.16181;17_39875549_T_A,0.01494,0.16187;17_39875461_C_T,0.014015,0.16152;17_39875421_C_T,0.01387,0.16146;17_39874885_A_G,0.01387,0.16146;17_39873952_T_A,0.01387,0.16146;17_39871330_A_G,0.0139,0.16147;17_39871147_A_G,0.01218,0.16073;17_39868955_T_C,0.01271,0.16104;17_39868373_C_T,0.01269,0.16104;17_39867492_A_G,0.010284,0.15998;17_39848676_GATTT_G,0.00988,0.1598;17_39813896_A_G,0.05374,0.16875;17_39806734_T_A,0.06012,0.16941;17_39784555_C_T,0.05954,0.16944;17_39783586_C_T,0.06012,0.16941;17_39781794_C_T,0.0583,0.16925;17_39766006_G_A,0.03488,0.16648;17_39756124_C_T,0.10895,0.17223</t>
  </si>
  <si>
    <t>17_39969543_C_T</t>
  </si>
  <si>
    <t>17_39969543_C_T,0.00421,0.14573;17_39956801_C_T,0.001855,-0.13652;17_39956665_C_T,0.001905,-0.13666;17_39956611_G_A,0.001905,-0.13666;17_39956579_T_C,0.001959,-0.13681;17_39956572_T_C,0.001959,-0.13681;17_39956521_A_G,0.00199,-0.13689;17_39956047_A_C,0.002012,-0.13685;17_39956002_G_C,0.002024,-0.13689;17_39955861_G_A,0.00224,-0.13746;17_39955823_T_C,0.00227,-0.1375;17_39955592_C_T,0.0024,-0.13775;17_39955487_G_A,0.0024,-0.13775;17_39955166_G_A,0.0024,-0.13776;17_39955101_A_G,0.0024,-0.13778;17_39954981_G_C,0.002417,-0.13779;17_39954436_T_G,0.002563,-0.13809;17_39954137_T_A,0.002525,-0.13799;17_39952455_A_G,0.002754,-0.13841;17_39952300_G_C,0.0028,-0.13848;17_39952110_T_C,0.002802,-0.13845;17_39952045_A_G,0.002802,-0.13846;17_39952039_A_T,0.002802,-0.13846;17_39951770_GAC_G,0.002802,-0.13845;17_39947032_G_A,0.003687,-0.12984;17_39946989_G_A,0.004986,-0.13034;17_39946957_G_A,0.005096,-0.13045;17_39946763_T_C,0.003223,-0.12919;17_39945679_G_C,0.004105,-0.13037;17_39945215_T_C,0.002897,-0.13861;17_39942782_T_C,0.002583,-0.13798;17_39934555_C_T,0.00218,-0.12602;17_39924659_G_A,0.00573,-0.13097;17_39917715_G_C,0.006985,-0.13196;17_39910767_C_T,0.010605,0.13399;17_39908623_G_A,0.01066,0.13389;17_39908216_T_C,0.01155,0.13433;17_39908152_C_T,0.01201,0.13447;17_39906723_G_A,0.01358,0.13506;17_39906691_A_C,0.01358,0.13506;17_39906689_A_AC,0.01072,0.13396;17_39905943_G_A,0.01329,0.13496;17_39905186_T_C,0.01358,0.13506;17_39901588_G_C,0.00909,0.14539;17_39900944_G_A,0.012764,0.13476;17_39900936_G_A,0.01358,0.13506;17_39899863_T_C,0.01358,0.13506;17_39887396_C_T,0.00952,0.13381;17_39884510_G_A,0.00976,0.13384;17_39884281_C_T,0.00892,0.1334;17_39884110_T_C,0.00932,0.13363;17_39883866_T_C,0.00892,0.1334;17_39881926_C_T,0.00892,0.1334;17_39880333_A_G,0.00892,0.1334;17_39879513_GAGA_G,0.00892,0.1334;17_39879395_A_G,0.00892,0.1334;17_39879117_G_T,0.00884,0.13335;17_39878863_G_A,0.00892,0.1334;17_39877024_A_C,0.00892,0.1334;17_39876427_T_C,0.00892,0.1334;17_39876207_C_T,0.00928,0.13361;17_39875549_T_A,0.00886,0.13337;17_39875461_C_T,0.009094,0.1335;17_39875421_C_T,0.00892,0.1334;17_39874885_A_G,0.00892,0.1334;17_39873952_T_A,0.00892,0.1334;17_39871330_A_G,0.00892,0.1334;17_39871147_A_G,0.00781,0.13277;17_39869164_G_A,0.00521,0.14132;17_39868955_T_C,0.00964,0.13381;17_39868373_C_T,0.00964,0.13381;17_39867492_A_G,0.01484,0.13596;17_39848676_GATTT_G,0.01049,0.13435;17_39836028_C_T,0.0054,0.14135;17_39813896_A_G,0.0706,0.14306;17_39806734_T_A,0.06305,0.14259;17_39784555_C_T,0.0816,0.14383;17_39783586_C_T,0.06305,0.14259;17_39781794_C_T,0.061,0.14245;17_39766006_G_A,0.0458,0.1412;17_39756124_C_T,0.0221,0.13794;17_39752614_C_A,0.03793,0.14976;17_39730733_C_A,0.004658,0.1399</t>
  </si>
  <si>
    <t>17_39908216_T_C</t>
  </si>
  <si>
    <t>17_39908216_T_C,0.00494,0.11129;17_39908152_C_T,0.00598,0.11198;17_39906723_G_A,0.006504,0.1123;17_39906691_A_C,0.006504,0.1123;17_39906689_A_AC,0.005077,0.11138;17_39905943_G_A,0.006542,0.11232;17_39905186_T_C,0.006504,0.1123;17_39900944_G_A,0.00617,0.1121;17_39900936_G_A,0.006504,0.11231;17_39899863_T_C,0.006504,0.1123;17_39887396_C_T,0.012054,0.11473;17_39884510_G_A,0.00981,0.11388;17_39884281_C_T,0.008934,0.11352;17_39884110_T_C,0.008865,0.1135;17_39883866_T_C,0.008934,0.11352;17_39881926_C_T,0.008934,0.11352;17_39880333_A_G,0.008934,0.11352;17_39879513_GAGA_G,0.008934,0.11352;17_39879395_A_G,0.008934,0.11352;17_39879117_G_T,0.00829,0.11323;17_39878863_G_A,0.008934,0.11352;17_39877024_A_C,0.008934,0.11352;17_39876427_T_C,0.008934,0.11352;17_39876207_C_T,0.00851,0.11334;17_39875549_T_A,0.00754,0.11288;17_39875461_C_T,0.009186,0.11362;17_39875421_C_T,0.008934,0.11352;17_39874885_A_G,0.008934,0.11352;17_39873952_T_A,0.008934,0.11352;17_39871330_A_G,0.008934,0.11352;17_39871147_A_G,0.007442,0.11285;17_39868955_T_C,0.00911,0.11363;17_39868373_C_T,0.00911,0.11363;17_39867492_A_G,0.01162,0.11455;17_39848676_GATTT_G,0.0102,0.1141;17_39813896_A_G,0.11993,0.12306;17_39806734_T_A,0.1047,0.12263;17_39784555_C_T,0.1151,0.12305;17_39783586_C_T,0.1047,0.12263;17_39781794_C_T,0.0999,0.12247;17_39766006_G_A,0.06003,0.12071;17_39756124_C_T,0.06046,0.12082</t>
  </si>
  <si>
    <t>17_40024923_C_A</t>
  </si>
  <si>
    <t>17_40024923_C_A,0.001284,0.12991;17_40024915_T_C,0.001284,0.12991;17_40024880_C_T,0.001236,0.12968;17_40023239_A_G,0.0012865,0.12992;17_40023022_G_T,0.001284,0.12992;17_39982371_G_A,0.001726,0.12976;17_39972512_G_C,0.002499,0.13459;17_39971928_GA_G,0.002516,0.13463;17_39969543_C_T,0.02728,0.15236;17_39966455_T_C,0.007805,0.13858;17_39966433_G_A,0.008255,0.1387;17_39965453_G_A,0.005344,-0.13731;17_39964351_T_C,0.00629,-0.13825;17_39963455_A_C,0.007107,-0.13903;17_39963385_C_T,0.001243,-0.12106;17_39963295_A_G,0.007103,-0.13903;17_39963001_G_T,0.001243,-0.12105;17_39961400_A_G,0.007233,-0.13914;17_39960086_A_AT,0.007347,-0.13925;17_39958466_G_A,0.007618,-0.13948;17_39958263_A_C,0.007465,-0.13937;17_39958216_C_T,0.00772,-0.13956;17_39958108_A_G,0.00792,-0.13972;17_39956801_C_T,0.01044,-0.14136;17_39956665_C_T,0.01069,-0.1415;17_39956611_G_A,0.01076,-0.14153;17_39956579_T_C,0.010925,-0.14163;17_39956572_T_C,0.010925,-0.14162;17_39956521_A_G,0.01037,-0.14131;17_39956047_A_C,0.01149,-0.14181;17_39956002_G_C,0.0116,-0.14186;17_39955861_G_A,0.01243,-0.1423;17_39955823_T_C,0.012535,-0.14234;17_39955592_C_T,0.013214,-0.14261;17_39955487_G_A,0.013214,-0.14261;17_39955166_G_A,0.01324,-0.14262;17_39955101_A_G,0.013306,-0.14265;17_39954981_G_C,0.01336,-0.14266;17_39954436_T_G,0.01416,-0.14299;17_39954137_T_A,0.01384,-0.14285;17_39952455_A_G,0.01538,-0.14341;17_39952300_G_C,0.01562,-0.14348;17_39952110_T_C,0.01552,-0.14344;17_39952045_A_G,0.01555,-0.14345;17_39952039_A_T,0.01555,-0.14345;17_39951770_GAC_G,0.01552,-0.14344;17_39947032_G_A,0.00235,-0.12475;17_39946989_G_A,0.002918,-0.12492;17_39946957_G_A,0.002995,-0.12506;17_39946763_T_C,0.002188,-0.12435;17_39945679_G_C,0.002607,-0.12538;17_39945215_T_C,0.01604,-0.14359;17_39942782_T_C,0.01416,-0.14284;17_39935407_G_A,0.003405,-0.13393;17_39934555_C_T,0.0015545,-0.12082;17_39924659_G_A,0.003113,-0.12783;17_39917715_G_C,0.003815,-0.12916;17_39915992_C_G,0.003288,-0.13314;17_39910767_C_T,0.0057,0.13167;17_39908623_G_A,0.00579,0.13165;17_39908216_T_C,0.005787,0.13174;17_39908152_C_T,0.00582,0.13172;17_39906723_G_A,0.005905,0.1318;17_39906691_A_C,0.005905,0.1318;17_39906689_A_AC,0.006,0.13194;17_39905943_G_A,0.00575,0.13164;17_39905186_T_C,0.005905,0.1318;17_39901588_G_C,0.01267,0.14662;17_39900944_G_A,0.005554,0.13145;17_39900936_G_A,0.005905,0.13181;17_39899863_T_C,0.005905,0.13181;17_39887396_C_T,0.006332,0.13342;17_39884510_G_A,0.0063,0.13329;17_39884281_C_T,0.005802,0.1328;17_39884110_T_C,0.00607,0.13307;17_39883866_T_C,0.005802,0.1328;17_39881926_C_T,0.005802,0.1328;17_39880333_A_G,0.005802,0.1328;17_39879513_GAGA_G,0.005802,0.1328;17_39879395_A_G,0.005802,0.1328;17_39879117_G_T,0.005707,0.13268;17_39878863_G_A,0.005802,0.1328;17_39877024_A_C,0.005802,0.1328;17_39876427_T_C,0.005802,0.1328;17_39876207_C_T,0.006046,0.13306;17_39875549_T_A,0.00567,0.13265;17_39875461_C_T,0.0059,0.1329;17_39875421_C_T,0.005802,0.1328;17_39874885_A_G,0.005802,0.1328;17_39873952_T_A,0.005802,0.1328;17_39871330_A_G,0.0058,0.1328;17_39871147_A_G,0.005215,0.13216;17_39869164_G_A,0.01029,0.14497;17_39868955_T_C,0.006325,0.13333;17_39868373_C_T,0.006313,0.13333;17_39867492_A_G,0.01125,0.13694;17_39848676_GATTT_G,0.00834,0.13529;17_39836028_C_T,0.01299,0.14642;17_39813896_A_G,0.02219,0.14058;17_39806734_T_A,0.01942,0.1399;17_39800982_T_C,0.001654,0.21242;17_39784555_C_T,0.02367,0.141;17_39783586_C_T,0.01942,0.1399;17_39781794_C_T,0.019,0.13977;17_39766006_G_A,0.01707,0.13927;17_39756194_C_A,0.001489,0.21137;17_39756124_C_T,0.015366,0.139;17_39752614_C_A,0.05377,0.15327;17_39730733_C_A,0.006977,0.14092;17_39678555_G_A,0.002138,0.13227</t>
  </si>
  <si>
    <t>Ulcerative colitis, NAS</t>
  </si>
  <si>
    <t>17_39924659_G_A</t>
  </si>
  <si>
    <t>17_39924659_G_A,0.015274,-0.14935;17_39917715_G_C,0.01383,-0.14879;17_39910767_C_T,0.01407,0.14874;17_39908623_G_A,0.01349,0.14838;17_39908216_T_C,0.01419,0.14867;17_39908152_C_T,0.01883,0.15015;17_39906723_G_A,0.02077,0.15068;17_39906691_A_C,0.02077,0.15068;17_39906689_A_AC,0.01862,0.15011;17_39905943_G_A,0.02167,0.15089;17_39905186_T_C,0.02077,0.15068;17_39900944_G_A,0.02084,0.1507;17_39900936_G_A,0.0208,0.15068;17_39899863_T_C,0.02077,0.15067;17_39887396_C_T,0.006676,0.14453;17_39884510_G_A,0.006287,0.14409;17_39883866_T_C,0.006134,0.14396;17_39881926_C_T,0.006134,0.14396;17_39880333_A_G,0.006134,0.14396;17_39879513_GAGA_G,0.006134,0.14396;17_39879395_A_G,0.006134,0.14396;17_39878863_G_A,0.006134,0.14396;17_39877024_A_C,0.006134,0.14396;17_39876427_T_C,0.006134,0.14396;17_39875461_C_T,0.00624,0.14405;17_39875421_C_T,0.006134,0.14396;17_39874885_A_G,0.006134,0.14396;17_39873952_T_A,0.006134,0.14396;17_39871330_A_G,0.006153,0.14397;17_39868955_T_C,0.006332,0.14418;17_39868373_C_T,0.006332,0.14418;17_39867492_A_G,0.01099,0.14723;17_39848676_GATTT_G,0.01044,0.14701;17_39813896_A_G,0.11127,0.15962;17_39806734_T_A,0.08496,0.15828;17_39784555_C_T,0.0773,0.15793;17_39783586_C_T,0.08496,0.15828;17_39781794_C_T,0.0821,0.1581;17_39766006_G_A,0.0531,0.15592;17_39756124_C_T,0.0757,0.15778</t>
  </si>
  <si>
    <t>Malignant neoplasm of skin</t>
  </si>
  <si>
    <t>1_151376896_T_C</t>
  </si>
  <si>
    <t>1_150979381_G_A,1_150917401_T_C,1_150901205_ATTC_A,1_150897353_G_A,1_150886095_C_T,1_150875171_C_T,1_150872107_C_A,1_150869191_T_C,1_150840839_G_A,1_150827641_T_C,1_150793694_A_G,1_150787698_A_G,1_150781119_G_A,1_150770224_T_C,1_150766597_C_T,1_150765721_C_T,1_150757317_G_A</t>
  </si>
  <si>
    <t>1_150979381_G_A,0.02724,0.14711;1_150917401_T_C,0.03119,-0.14755;1_150901205_ATTC_A,0.02391,-0.14649;1_150897353_G_A,0.02391,-0.14649;1_150886095_C_T,0.02548,-0.14675;1_150875171_C_T,0.0811,-0.15138;1_150872107_C_A,0.09326,-0.15198;1_150869191_T_C,0.0872,-0.15167;1_150840839_G_A,0.1091,-0.15253;1_150827641_T_C,0.1091,-0.15253;1_150793694_A_G,0.0811,-0.15138;1_150787698_A_G,0.03793,-0.14824;1_150781119_G_A,0.0443,-0.14888;1_150770224_T_C,0.04456,-0.1489;1_150766597_C_T,0.0443,-0.14888;1_150765721_C_T,0.0443,-0.14888;1_150757317_G_A,0.04446,-0.14889</t>
  </si>
  <si>
    <t>1_151376896_T_C,0.000352,-0.243;1_151337249_C_T,0.0003538,1.85007;1_151260604_T_C,0.0004346,0.07352;1_151259551_GA_G,0.0003157,0.06881;1_151254895_A_G,0.0004513,0.07369;1_151253706_C_T,0.0002952,0.06854;1_151248417_AAG_A,0.000297,0.06855;1_151246418_G_C,0.0002952,0.06855;1_151246152_C_T,0.0002952,0.06855;1_151234858_C_T,0.0002835,0.06835;1_151210477_C_T,0.0002835,0.06835;1_151204286_C_T,0.0002835,0.06836;1_151028314_A_C,0.002842,-0.08532;1_150983652_G_A,0.000985,-0.07184;1_150980441_T_C,0.001081,-0.07219;1_150980198_C_T,0.0004034,-0.06908;1_150979381_G_A,0.00048,-0.06971;1_150978976_A_C,0.001081,-0.07219;1_150978109_C_T,0.000999,-0.07189;1_150978085_G_A,0.000999,-0.07189;1_150977586_G_A,0.001007,-0.07191;1_150974014_G_A,0.001581,-0.07364;1_150973318_A_C,0.0008087,-0.07086;1_150972231_T_C,0.0016165,-0.07363;1_150969468_A_G,0.001621,-0.07363;1_150968905_C_T,0.001621,-0.07363;1_150967882_C_T,0.001292,-0.07287;1_150967881_G_T,0.001292,-0.07287;1_150967268_C_A,0.001403,-0.07317;1_150966095_G_A,0.001478,-0.07338;1_150965488_AAGG_A,0.001455,-0.07332;1_150965185_A_G,0.001289,-0.07286;1_150965118_T_C,0.001754,-0.07392;1_150964853_C_T,0.0006094,-0.07008;1_150963396_A_G,0.001739,-0.0739;1_150961407_CT_C,0.00138,-0.07312;1_150960025_A_G,0.001274,-0.07281;1_150958986_G_A,0.001274,-0.07281;1_150957087_G_A,0.00135,-0.07295;1_150956249_G_A,0.0003514,0.06837;1_150954893_G_T,0.001712,-0.07383;1_150954676_G_A,0.001479,-0.07329;1_150951298_T_A,0.001221,-0.07256;1_150950036_C_T,0.001221,-0.07255;1_150946461_T_G,0.000737,-0.07052;1_150946001_CTGTTTTGTTTTGTTTTGTTT_CTGTTTTGTTTTGTTT,0.007866,0.08058;1_150945608_C_T,0.001433,-0.07321;1_150944181_C_T,0.001879,-0.07409;1_150943399_G_A,0.001527,-0.07341;1_150940666_A_G,0.001863,-0.07407;1_150940658_G_A,0.001578,-0.07356;1_150939018_A_G,0.000379,-0.07859;1_150938435_C_T,0.001885,-0.07412;1_150938251_G_A,0.00189,-0.07412;1_150936529_T_G,0.001523,-0.07341;1_150936163_A_AT,0.001523,-0.07341;1_150935479_A_G,0.001739,-0.07395;1_150935225_G_T,0.001904,-0.07415;1_150933616_ATC_A,0.001259,-0.07275;1_150933045_TTGAATGAA_TTGAATGAATGAA,0.0007124,-0.07076;1_150930758_G_C,0.001524,-0.07341;1_150930730_G_T,0.00208,-0.07448;1_150925211_C_G,0.001539,-0.07348;1_150925201_A_T,0.001516,-0.07339;1_150921184_C_A,0.001702,-0.07381;1_150919768_A_G,0.001516,-0.07339;1_150919533_C_T,0.001516,-0.07339;1_150918733_G_C,0.001879,-0.0741;1_150917401_T_C,0.0004213,0.069;1_150917167_T_C,0.001516,-0.07339;1_150917013_C_T,0.001516,-0.07339;1_150916621_A_G,0.001527,-0.07342;1_150914966_A_G,0.001884,-0.07411;1_150914901_T_C,0.001725,-0.07379;1_150914306_C_T,0.00188,-0.0741;1_150914276_C_T,0.001517,-0.07339;1_150910561_C_T,0.001879,-0.0741;1_150910334_TG_T,0.0005293,-0.07071;1_150906625_A_G,0.001523,-0.0734;1_150905383_A_AT,0.0009365,-0.07197;1_150902697_C_A,0.001879,-0.0741;1_150902144_G_A,0.001516,-0.07339;1_150901880_TGCACTCCA_T,0.001518,-0.0734;1_150901205_ATTC_A,0.000549,0.07005;1_150897974_T_C,0.001523,-0.0734;1_150897353_G_A,0.000549,0.07005;1_150896569_T_C,0.001802,-0.07395;1_150893284_A_G,0.00152,-0.0734;1_150892608_G_C,0.001523,-0.0734;1_150891637_T_G,0.001551,-0.07347;1_150889484_G_A,0.002327,-0.07492;1_150888753_C_T,0.002087,-0.07455;1_150888069_T_TA,0.001795,-0.074;1_150887995_C_T,0.000637,0.07058;1_150887710_G_A,0.001629,-0.07361;1_150887579_A_G,0.001581,-0.07354;1_150886095_C_T,0.0005684,0.07017;1_150884330_G_A,0.001957,-0.07424;1_150883677_G_T,0.0019455,-0.07422;1_150878428_CA_C,0.004086,-0.07704;1_150875171_C_T,0.0006213,0.07049;1_150872107_C_A,0.0005574,0.0701;1_150869260_A_G,0.00419,-0.07707;1_150869191_T_C,0.0005956,0.07034;1_150868590_G_A,0.003342,-0.07637;1_150863190_C_T,0.003363,-0.07637;1_150860534_T_C,0.003613,-0.07662;1_150859085_T_A,0.003752,-0.0768;1_150859084_T_TA,0.001642,-0.07519;1_150855831_A_G,0.00451,-0.07732;1_150853934_G_A,0.003613,-0.07662;1_150853154_G_A,0.003613,-0.07662;1_150853035_C_T,0.003613,-0.07662;1_150850978_C_T,0.00286,-0.07596;1_150849371_G_A,0.00436,-0.0772;1_150846994_A_G,0.003613,-0.07662;1_150845758_T_C,0.004517,-0.07733;1_150842935_G_A,0.004158,-0.07703;1_150841698_A_G,0.004337,-0.07718;1_150840839_G_A,0.000612,0.07043;1_150840478_G_A,0.003613,-0.07661;1_150839318_T_C,0.00451,-0.07732;1_150839236_T_C,0.003613,-0.07662;1_150837443_T_C,0.003536,-0.07655;1_150836413_C_G,0.005997,-0.07826;1_150835814_GTACAGA_G,0.006466,-0.0788;1_150831953_A_C,0.002495,-0.07528;1_150830520_T_C,0.003613,-0.07662;1_150828519_G_A,0.00451,-0.07732;1_150828179_A_G,0.003855,-0.07687;1_150827641_T_C,0.000612,0.07043;1_150827614_T_G,0.003613,-0.07662;1_150827279_C_T,0.00437,-0.07721;1_150826101_C_G,0.004498,-0.07731;1_150825272_T_C,0.003613,-0.07662;1_150820140_A_G,0.001819,-0.07415;1_150811509_T_C,0.003244,-0.07622;1_150805089_T_C,0.003168,-0.07605;1_150803304_A_T,0.003149,-0.07605;1_150801989_A_G,0.00317,-0.07605;1_150801625_A_G,0.002771,-0.07551;1_150801063_T_TA,0.00254,-0.07535;1_150794488_T_C,0.00254,-0.07535;1_150794346_G_A,0.00435,-0.07718;1_150793694_A_G,0.000634,0.07057;1_150790663_G_A,0.003588,-0.07661;1_150789695_C_T,0.003756,-0.07666;1_150787698_A_G,0.0004032,0.06884;1_150781119_G_A,0.0004725,0.06948;1_150781011_G_A,0.002563,-0.07538;1_150777437_C_T,0.003113,-0.07599;1_150776327_T_C,0.00319,-0.07609;1_150776310_A_G,0.002563,-0.07538;1_150774934_TG_T,0.002415,-0.07512;1_150774833_A_G,0.00236,-0.0751;1_150773930_G_T,0.002804,-0.07561;1_150771016_T_C,0.003094,-0.07598;1_150770224_T_C,0.0004733,0.06948;1_150766597_C_T,0.0004725,0.06948;1_150766283_T_C,0.00319,-0.07609;1_150766007_CGGGA_C,0.002563,-0.07538;1_150765724_A_G,0.002563,-0.07538;1_150765721_C_T,0.0004725,0.06948;1_150762179_G_A,0.002552,-0.07538;1_150761960_A_G,0.002552,-0.07538;1_150759142_T_C,0.002203,-0.07485;1_150757803_A_G,0.002563,-0.07538;1_150757708_C_A,0.00319,-0.07609;1_150757507_G_A,0.003252,-0.07615;1_150757317_G_A,0.0004814,0.06954;1_150756200_T_C,0.00319,-0.07609;1_150755556_A_G,0.002563,-0.07539;1_150755063_G_A,0.002268,-0.07492;1_150754853_C_T,0.002563,-0.07539;1_150753762_C_T,0.002636,-0.07551;1_150752859_G_T,0.002474,-0.07533;1_150751271_T_C,0.00389,-0.07682;1_150750368_A_G,0.002394,-0.07371;1_150748699_G_T,0.002462,-0.07379;1_150743306_G_A,0.003426,-0.07482;1_150742175_TGAACCTTAAAGGCA_T,0.0007067,0.07131;1_150740450_G_A,0.002695,-0.07401;1_150739896_GTTC_G,0.002695,-0.07401;1_150739420_A_T,0.003454,-0.07484;1_150737309_C_G,0.002697,-0.074;1_150737247_C_T,0.0007124,0.07132;1_150736653_T_A,0.002697,-0.07401;1_150735516_C_T,0.002508,-0.07376;1_150735160_A_T,0.002731,-0.07404;1_150735120_G_A,0.002731,-0.07404;1_150733279_G_A,0.003502,-0.07488;1_150730890_TAACA_T,0.002783,-0.0741;1_150730558_CAGA_C,0.002783,-0.0741;1_150730241_G_C,0.003578,-0.07495;1_150730187_A_C,0.003578,-0.07495;1_150727110_T_C,0.003708,-0.07507;1_150725234_G_A,0.003662,-0.07505;1_150724316_TCTTCTGCAG_T,0.0007224,0.07137;1_150723951_G_A,0.00358,-0.07495;1_150723489_G_A,0.00358,-0.07495;1_150723453_A_G,0.00358,-0.07495;1_150723416_C_T,0.00358,-0.07495;1_150723181_T_C,0.00358,-0.07495;1_150722301_A_G,0.00358,-0.07495;1_150718809_A_T,0.003817,-0.07517;1_150718646_A_C,0.003817,-0.07517;1_150717748_G_A,0.0007634,0.07158;1_150716739_A_G,0.00379,-0.07521;1_150716574_C_T,0.003828,-0.07518;1_150716120_T_C,0.0006986,0.07126;1_150716053_C_A,0.003828,-0.07518;1_150716011_A_G,0.003256,-0.07465;1_150715720_C_T,0.004677,-0.07585;1_150715332_C_G,0.003824,-0.07518;1_150714820_C_T,0.0007634,0.07158;1_150713623_A_G,0.003994,-0.07531;1_150713359_A_G,0.002968,-0.07434;1_150713285_T_A,0.003828,-0.07518;1_150712679_A_G,0.003828,-0.07518;1_150711036_C_A,0.0007663,0.07158;1_150710947_C_T,0.003828,-0.07518;1_150710775_G_A,0.003828,-0.07518;1_150710539_C_T,0.003828,-0.07518;1_150709739_G_T,0.004192,-0.0755;1_150709639_A_G,0.003677,-0.07514;1_150709634_A_G,0.00346,-0.0752;1_150709625_C_G,0.0005727,-0.07259;1_150709619_C_G,0.003277,-0.07486;1_150709618_C_T,0.003614,-0.07525;1_150709592_T_C,0.003775,-0.07514;1_150708512_A_T,0.002989,-0.07435;1_150707654_A_G,0.003838,-0.07519;1_150707639_C_T,0.002787,-0.07414;1_150706882_C_T,0.003832,-0.07518;1_150706557_G_A,0.002024,-0.07296;1_150706434_T_C,0.002989,-0.07435;1_150705758_A_G,0.003838,-0.07519;1_150705595_G_T,0.003786,-0.07512;1_150705243_C_T,0.003376,-0.07478;1_150704986_G_A,0.00384,-0.07519;1_150704872_G_A,0.002989,-0.07435;1_150704787_G_A,0.003838,-0.07519;1_150704009_T_C,0.0007343,0.07142;1_150703007_C_T,0.002926,-0.07428;1_150702777_T_C,0.003695,-0.07508;1_150702671_A_G,0.003695,-0.07508;1_150702462_T_C,0.003696,-0.07507;1_150701857_C_T,0.003696,-0.07507;1_150701577_T_G,0.003685,-0.07508;1_150701208_T_C,0.000707,0.07131;1_150699747_G_T,0.004086,-0.07547;1_150699154_T_C,0.003607,-0.075;1_150698767_AC_A,0.003832,-0.07518;1_150698008_T_G,0.002968,-0.07434;1_150697476_C_T,0.003319,-0.07466;1_150696938_T_G,0.002968,-0.07434;1_150694514_G_C,0.003822,-0.07517;1_150694321_G_A,0.0033,-0.07464;1_150692574_G_A,0.003822,-0.07517;1_150691601_C_T,0.003822,-0.07517;1_150691031_C_A,0.000732,0.07141;1_150690098_C_T,0.004044,-0.07539;1_150690055_C_T,0.003822,-0.07517;1_150689311_T_C,0.00382,-0.07517;1_150688607_C_T,0.003822,-0.07517;1_150688516_C_T,0.003822,-0.07517;1_150687936_C_T,0.003822,-0.07517;1_150687353_G_A,0.002968,-0.07433;1_150687069_G_A,0.002949,-0.07432;1_150686955_A_AT,0.003822,-0.07517;1_150686697_C_G,0.00074,0.07145;1_150686495_C_T,0.003878,-0.07522;1_150686245_T_C,0.002989,-0.07437;1_150686129_TC_T,0.00412,-0.07545;1_150684805_T_C,0.003885,-0.07524;1_150684535_T_G,0.0007553,0.07153;1_150684397_G_A,0.003857,-0.07521;1_150683831_A_G,0.003857,-0.07521;1_150683262_A_C,0.003857,-0.07521;1_150683210_C_T,0.003857,-0.07521;1_150682945_T_C,0.002493,-0.07368;1_150681319_C_T,0.00394,-0.07529;1_150681174_T_C,0.003855,-0.07521;1_150680915_G_A,0.002989,-0.07437;1_150679726_A_G,0.003857,-0.07521;1_150678699_C_T,0.0007553,0.07153;1_150678479_T_C,0.00402,-0.07536;1_150677949_G_T,0.00385,-0.07524;1_150677789_T_C,0.00385,-0.07524;1_150677529_A_G,0.00385,-0.07524;1_150677038_C_T,0.003784,-0.07518;1_150676773_G_A,0.00385,-0.07524;1_150676704_C_G,0.002993,-0.0744;1_150675511_C_T,0.0007377,0.07147;1_150675322_T_C,0.003952,-0.07535;1_150674482_C_T,0.00385,-0.07524;1_150674207_AT_A,0.00385,-0.07524;1_150673369_G_C,0.00385,-0.07524;1_150672552_T_A,0.00385,-0.07524;1_150671863_A_T,0.00385,-0.07524;1_150671206_C_T,0.003857,-0.07521;1_150670553_T_C,0.003857,-0.07521;1_150667999_G_A,0.003857,-0.07521;1_150666342_TTTTGTTTG_TTTTG,0.003199,-0.07462;1_150666096_T_G,0.002989,-0.07436;1_150663393_G_A,0.003857,-0.07521;1_150663335_C_T,0.003933,-0.07528;1_150663266_G_T,0.003857,-0.07521;1_150663097_G_C,0.00396,-0.07531;1_150662898_G_C,0.003855,-0.07521;1_150662590_C_T,0.003225,-0.07462;1_150660871_C_T,0.002989,-0.07437;1_150660603_A_G,0.0007553,0.07153;1_150660531_CA_C,0.000758,0.07154;1_150659846_T_C,0.003857,-0.07521;1_150659441_C_T,0.002989,-0.07437;1_150658581_A_G,0.00301,-0.07439;1_150658519_G_A,0.00388,-0.07523;1_150657404_C_A,0.003857,-0.07521;1_150656676_C_T,0.003857,-0.07521;1_150655997_C_T,0.002989,-0.07437;1_150655881_C_G,0.003855,-0.07521;1_150653964_T_C,0.002989,-0.07437;1_150653562_C_G,0.00419,-0.0755;1_150653553_C_T,0.00419,-0.0755;1_150650809_T_G,0.003857,-0.07521;1_150650745_C_T,0.003857,-0.07521;1_150650300_AG_A,0.00385,-0.0752;1_150650144_T_A,0.00299,-0.07436;1_150648093_C_G,0.003866,-0.07525;1_150644678_T_C,0.004,-0.07542;1_150644223_A_G,0.00399,-0.07541;1_150643694_G_GGCCA,0.00401,-0.07543;1_150642618_A_C,0.002687,-0.07396;1_150642396_C_CAATAAAATTGATAAA,0.002571,-0.07395;1_150642394_C_CAATAAAATTA,0.002584,-0.07395;1_150642391_TCC_T,0.002571,-0.07395;1_150642390_C_CAGTAAATTA,0.002571,-0.07395;1_150642059_G_A,0.003592,-0.07667;1_150639885_C_T,0.005657,0.07823;1_150639884_G_T,0.005657,0.07823;1_150639481_A_G,0.00425,0.07733;1_150636418_A_G,0.000699,0.07103;1_150635824_A_G,0.0006814,0.07094;1_150631634_G_T,0.000674,0.07089;1_150627705_C_T,0.00494,0.07789;1_150625414_G_A,0.0006714,0.0709;1_150624785_G_A,0.000674,0.0709;1_150619256_A_G,0.000657,0.07082;1_150617778_T_TTA,0.002115,0.07456;1_150616898_G_GC,0.00917,0.08035;1_150614664_T_G,0.001112,0.07283;1_150614495_G_A,0.00743,0.07942;1_150611498_GA_G,0.001118,0.07286;1_150611194_G_C,0.001216,0.07319;1_150607202_A_T,0.0008883,0.07198;1_150605765_A_G,0.0008426,0.07178;1_150602219_C_G,0.000967,0.07232;1_150601826_T_C,0.0007153,0.07113;1_150601780_C_T,0.0007153,0.07113;1_150599561_T_A,0.0004408,0.069;1_150599254_A_G,0.001119,0.07283;1_150598509_T_G,0.0007377,0.07124;1_150597690_A_G,0.0007153,0.07113;1_150592000_T_C,0.001233,0.0732;1_150591007_T_C,0.00644,0.07899;1_150436046_C_T,0.001126,0.20819;1_150342860_G_A,0.001164,0.20889;1_149805221_T_C,0.0011835,0.25472;1_149722223_G_A,0.0002925,0.19659</t>
  </si>
  <si>
    <t>22_30196498_C_G,22_30181782_A_G,22_30174033_A_G,22_30149160_A_G,22_30144601_T_C,22_30141537_T_C,22_30123163_T_C,22_30116489_G_A,22_30116269_G_A,22_30107182_G_A,22_30098382_G_A,22_30097893_G_A,22_30037182_GT_G</t>
  </si>
  <si>
    <t>22_30196498_C_G,0.6313,0.09086;22_30181782_A_G,0.04306,0.08785;22_30174033_A_G,0.03052,0.08742;22_30149160_A_G,0.0316,-0.08745;22_30144601_T_C,0.0316,-0.08745;22_30141537_T_C,0.0316,-0.08745;22_30123163_T_C,0.02231,-0.08704;22_30116489_G_A,0.02249,-0.08705;22_30116269_G_A,0.02249,-0.08705;22_30107182_G_A,0.02194,-0.08702;22_30098382_G_A,0.02312,-0.08708;22_30097893_G_A,0.01825,-0.0868;22_30090837_A_G,0.01753,-0.08675;22_30037182_GT_G,0.01764,-0.08679</t>
  </si>
  <si>
    <t>22_30196498_C_G,0.05646,0.06211;22_30181782_A_G,0.0666,0.06226;22_30174033_A_G,0.0652,0.06222;22_30149160_A_G,0.0657,-0.06223;22_30144601_T_C,0.0657,-0.06223;22_30141537_T_C,0.0657,-0.06223;22_30123163_T_C,0.0628,-0.06219;22_30116489_G_A,0.05945,-0.06213;22_30116269_G_A,0.05945,-0.06213;22_30107182_G_A,0.06055,-0.06215;22_30098382_G_A,0.05356,-0.06201;22_30097893_G_A,0.05112,-0.06197;22_30075690_G_C,0.07855,-0.06245;22_30055497_C_T,0.06934,-0.06231;22_30037182_GT_G,0.0714,-0.06235</t>
  </si>
  <si>
    <t>22_30196498_C_G,22_30181782_A_G,22_30174033_A_G,22_30149160_A_G,22_30144601_T_C,22_30141537_T_C,22_30123163_T_C,22_30116489_G_A,22_30116269_G_A,22_30107182_G_A,22_30098382_G_A,22_30097893_G_A,22_30090837_A_G,22_30037182_GT_G</t>
  </si>
  <si>
    <t>22_30196498_C_G,0.02936,0.11853;22_30194026_A_G,0.01344,0.12371;22_30185733_C_T,0.01199,0.12328;22_30181782_A_G,0.01526,0.11587;22_30177563_T_C,0.012436,0.12331;22_30174033_A_G,0.01437,0.11559;22_30172749_G_A,0.00979,0.12231;22_30171918_C_G,0.01287,0.12344;22_30156522_G_A,0.01435,-0.12389;22_30149160_A_G,0.01437,-0.11559;22_30148527_G_A,0.01256,-0.12334;22_30146168_T_C,0.01256,-0.12334;22_30144601_T_C,0.01437,-0.11559;22_30141537_T_C,0.01437,-0.11559;22_30137076_A_G,0.01256,-0.12334;22_30135102_C_T,0.01256,-0.12334;22_30123836_T_A,0.01256,-0.12334;22_30123425_G_A,0.01269,-0.12339;22_30123163_T_C,0.0123,-0.11495;22_30116489_G_A,0.012276,-0.11495;22_30116269_G_A,0.012276,-0.11495;22_30111369_G_C,0.01256,-0.12334;22_30107182_G_A,0.01185,-0.11481;22_30107018_G_T,0.0124,-0.12329;22_30098382_G_A,0.01109,-0.11453;22_30097893_G_A,0.01085,-0.11445;22_30090837_A_G,0.01044,-0.11428;22_30081600_T_C,0.01072,-0.12267;22_30076265_G_A,0.01372,-0.12381;22_30075690_G_C,0.01254,-0.11505;22_30066638_T_C,0.005745,-0.12031;22_30064445_G_T,0.01548,-0.12432;22_30055497_C_T,0.011406,-0.11466;22_30054532_G_A,0.01548,-0.12431;22_30054503_T_C,0.01548,-0.12431;22_30053105_A_G,0.01868,-0.12513;22_30037182_GT_G,0.01101,-0.11453;22_30036414_C_A,0.0131,-0.12362;22_30028874_C_G,0.01462,-0.12412;22_30011663_T_C,0.0124,-0.12341;22_30011375_G_A,0.00473,-0.11624;22_29999845_C_T,0.005062,0.11653;22_29997514_C_G,0.005203,0.11663;22_29992717_A_G,0.006046,0.1173;22_29992612_C_T,0.01424,0.12401;22_29992313_G_A,0.00478,0.11633;22_29988583_G_A,0.006084,0.11731;22_29988115_T_A,0.01424,0.12401;22_29988055_C_T,0.006084,0.11731;22_29987769_C_G,0.01214,0.12331;22_29980930_T_G,0.006657,0.11773;22_29978632_T_A,0.006126,0.11735;22_29973819_G_A,0.00617,0.11739;22_29973787_C_T,0.00617,0.11739;22_29969791_G_A,0.00837,0.11331;22_29968272_T_C,0.00617,0.11739;22_29968235_T_C,0.00617,0.11739;22_29965958_TTTAAA_T,0.014496,0.1241;22_29965396_C_T,0.00617,0.11739;22_29962756_G_A,0.01447,0.1241;22_29961812_A_G,0.00617,0.11739;22_29959504_G_A,0.01447,0.1241;22_29958103_A_AT,0.014496,0.1241;22_29943253_C_T,0.01605,0.12457;22_29942965_T_C,0.007122,0.11804;22_29935301_A_G,0.01269,0.12362;22_29924473_GT_G,0.01958,0.12546;22_29921533_TC_T,0.00852,0.11885;22_29919427_G_T,0.00867,0.11892;22_29911569_A_T,0.00852,0.11888;22_29906164_G_A,0.008446,0.11878;22_29904597_C_G,0.0194,0.12539;22_29902585_T_G,0.0194,0.12539;22_29902197_A_G,0.008446,0.11878;22_29899572_C_G,0.008446,0.11878;22_29898184_A_G,0.008446,0.11878;22_29896735_A_G,0.008446,0.11883;22_29894644_A_G,0.008446,0.11878;22_29893830_A_C,0.00837,0.11874;22_29892350_A_T,0.0194,0.12539;22_29892349_A_T,0.0194,0.12539;22_29875973_A_T,0.00398,0.11562;22_29869355_C_T,0.008575,0.12204</t>
  </si>
  <si>
    <t>Disorders of the thyroid gland</t>
  </si>
  <si>
    <t>22_30196498_C_G,0.06915,0.05155;22_30181782_A_G,0.06744,0.05149;22_30174033_A_G,0.0654,0.05143;22_30149160_A_G,0.0658,-0.05144;22_30144601_T_C,0.0658,-0.05144;22_30141537_T_C,0.0658,-0.05144;22_30123163_T_C,0.06122,-0.05133;22_30116489_G_A,0.05933,-0.05127;22_30116269_G_A,0.05933,-0.05127;22_30107182_G_A,0.05936,-0.05128;22_30098382_G_A,0.05814,-0.05124;22_30097893_G_A,0.05408,-0.05112;22_30090837_A_G,0.05145,-0.05104;22_30075690_G_C,0.0647,-0.05142;22_30055497_C_T,0.05655,-0.0512;22_30037182_GT_G,0.05518,-0.05116</t>
  </si>
  <si>
    <t>22_30196498_C_G,0.0775,0.06765;22_30181782_A_G,0.06555,0.06729;22_30174033_A_G,0.06323,0.0672;22_30149160_A_G,0.06323,-0.06721;22_30144601_T_C,0.06323,-0.06721;22_30141537_T_C,0.06323,-0.06721;22_30123163_T_C,0.05743,-0.06707;22_30116489_G_A,0.05518,-0.06701;22_30116269_G_A,0.05518,-0.06701;22_30107182_G_A,0.058,-0.06709;22_30098382_G_A,0.0524,-0.06692;22_30097893_G_A,0.04916,-0.06683;22_30090837_A_G,0.0461,-0.06672;22_30075690_G_C,0.0709,-0.0674;22_30055497_C_T,0.073,-0.0674;22_30037182_GT_G,0.07214,-0.06739</t>
  </si>
  <si>
    <t>22_30196498_C_G,0.05112,0.05944;22_30181782_A_G,0.06335,0.05976;22_30174033_A_G,0.06415,0.05976;22_30149160_A_G,0.0646,-0.05978;22_30144601_T_C,0.0646,-0.05978;22_30141537_T_C,0.0646,-0.05978;22_30123163_T_C,0.06152,-0.05971;22_30116489_G_A,0.05954,-0.05965;22_30116269_G_A,0.05954,-0.05965;22_30107182_G_A,0.0607,-0.05968;22_30098382_G_A,0.0573,-0.05959;22_30097893_G_A,0.05664,-0.05957;22_30090837_A_G,0.05368,-0.05948;22_30075690_G_C,0.066,-0.05982;22_30055497_C_T,0.066,-0.05982;22_30037182_GT_G,0.06494,-0.0598</t>
  </si>
  <si>
    <t>22_30196498_C_G,0.113,0.06511;22_30181782_A_G,0.05853,0.0634;22_30174033_A_G,0.06003,0.06345;22_30149160_A_G,0.05954,-0.06342;22_30148570_T_C,0.002796,-0.0561;22_30144601_T_C,0.05954,-0.06342;22_30143832_C_T,0.01002,-0.06013;22_30141537_T_C,0.05954,-0.06342;22_30130643_G_T,0.00847,-0.05973;22_30123163_T_C,0.05505,-0.06323;22_30116489_G_A,0.05423,-0.06318;22_30116269_G_A,0.05423,-0.06318;22_30112286_C_G,0.00914,-0.05987;22_30107182_G_A,0.05515,-0.06323;22_30098382_G_A,0.0527,-0.06311;22_30097893_G_A,0.0478,-0.06286;22_30090837_A_G,0.04648,-0.06278;22_30075690_G_C,0.04758,-0.06286;22_30055497_C_T,0.03784,-0.06225;22_30042458_G_A,0.006733,-0.05899;22_30037182_GT_G,0.03775,-0.06226;22_30027471_C_T,0.004967,-0.05811;22_29873918_T_A,0.009995,0.05908</t>
  </si>
  <si>
    <t>22_30196498_C_G,0.04535,0.0598;22_30181782_A_G,0.0654,0.06037;22_30174033_A_G,0.065,0.06034;22_30149160_A_G,0.0655,-0.06035;22_30144601_T_C,0.0655,-0.06035;22_30141537_T_C,0.0655,-0.06035;22_30123163_T_C,0.06247,-0.06028;22_30116489_G_A,0.0603,-0.06022;22_30116269_G_A,0.0603,-0.06022;22_30107182_G_A,0.06128,-0.06025;22_30098382_G_A,0.0583,-0.06016;22_30097893_G_A,0.0567,-0.06012;22_30090837_A_G,0.0537,-0.06003;22_30075690_G_C,0.06903,-0.06045;22_30055497_C_T,0.06635,-0.06038;22_30037182_GT_G,0.06506,-0.06036</t>
  </si>
  <si>
    <t>22_30196498_C_G,0.00666,0.12844;22_30185733_C_T,0.0186,0.14065;22_30181782_A_G,0.00817,0.12902;22_30177563_T_C,0.01941,0.14066;22_30174033_A_G,0.006958,0.12849;22_30172749_G_A,0.01808,0.1405;22_30171918_C_G,0.01668,0.14015;22_30156522_G_A,0.01727,-0.14025;22_30149160_A_G,0.007008,-0.1285;22_30148527_G_A,0.01883,-0.14054;22_30146168_T_C,0.01883,-0.14054;22_30144601_T_C,0.007008,-0.1285;22_30141537_T_C,0.007008,-0.1285;22_30137076_A_G,0.01883,-0.14054;22_30135102_C_T,0.01883,-0.14054;22_30123836_T_A,0.01883,-0.14054;22_30123425_G_A,0.01892,-0.14056;22_30123163_T_C,0.007008,-0.12851;22_30116489_G_A,0.006958,-0.12849;22_30116269_G_A,0.006958,-0.12849;22_30111369_G_C,0.01883,-0.14054;22_30107182_G_A,0.006798,-0.12842;22_30107018_G_T,0.01892,-0.14056;22_30098382_G_A,0.00631,-0.12819;22_30097893_G_A,0.006065,-0.12809;22_30081600_T_C,0.01329,-0.13948;22_30076265_G_A,0.01984,-0.14077;22_30075690_G_C,0.00797,-0.1289;22_30066638_T_C,0.00948,-0.13891;22_30064445_G_T,0.0271,-0.14171;22_30055497_C_T,0.00782,-0.12884;22_30054532_G_A,0.02676,-0.14167;22_30054503_T_C,0.02676,-0.14167;22_30053105_A_G,0.03119,-0.14215;22_30037182_GT_G,0.0075,-0.12874;22_30036414_C_A,0.02917,-0.14198;22_30028874_C_G,0.03214,-0.14233;22_30011663_T_C,0.02617,-0.14169;22_29992612_C_T,0.02737,0.14182;22_29988115_T_A,0.02737,0.14182;22_29987769_C_G,0.02371,0.14137;22_29965958_TTTAAA_T,0.02762,0.14185;22_29962756_G_A,0.02757,0.14185;22_29959504_G_A,0.02762,0.14185;22_29958103_A_AT,0.02762,0.14185;22_29943253_C_T,0.02733,0.14184;22_29935301_A_G,0.0207,0.14106;22_29924473_GT_G,0.02434,0.14151;22_29904597_C_G,0.02565,0.14165;22_29902585_T_G,0.02565,0.14165;22_29892350_A_T,0.02565,0.14165;22_29892349_A_T,0.02565,0.14165</t>
  </si>
  <si>
    <t>Type 1 diabetes with ketoacidosis</t>
  </si>
  <si>
    <t>22_30196498_C_G,0.04477,0.19121;22_30194026_A_G,0.004807,0.18468;22_30185733_C_T,0.01073,0.19224;22_30181782_A_G,0.0336,0.18888;22_30177563_T_C,0.00827,0.18967;22_30174033_A_G,0.0361,0.1894;22_30172749_G_A,0.01114,0.19246;22_30171918_C_G,0.0098,0.19118;22_30156522_G_A,0.00958,-0.19092;22_30149160_A_G,0.03632,-0.18945;22_30148527_G_A,0.01042,-0.19177;22_30146168_T_C,0.01042,-0.19177;22_30144601_T_C,0.03632,-0.18945;22_30141537_T_C,0.03632,-0.18945;22_30137076_A_G,0.01042,-0.19177;22_30135102_C_T,0.01042,-0.19177;22_30123836_T_A,0.01042,-0.19177;22_30123425_G_A,0.01042,-0.19179;22_30123163_T_C,0.03214,-0.18848;22_30116489_G_A,0.0321,-0.18847;22_30116269_G_A,0.0321,-0.18847;22_30111369_G_C,0.01042,-0.19177;22_30107182_G_A,0.03204,-0.18846;22_30107018_G_T,0.01042,-0.19176;22_30098382_G_A,0.0317,-0.18837;22_30097893_G_A,0.03084,-0.18816;22_30090837_A_G,0.03076,-0.18815;22_30081600_T_C,0.007656,-0.18903;22_30076265_G_A,0.0073,-0.18861;22_30075690_G_C,0.02534,-0.18659;22_30066638_T_C,0.00524,-0.18615;22_30064445_G_T,0.01006,-0.19148;22_30055497_C_T,0.02661,-0.18698;22_30054532_G_A,0.00969,-0.19113;22_30054503_T_C,0.00969,-0.19113;22_30053105_A_G,0.009766,-0.19121;22_30037182_GT_G,0.02637,-0.18695;22_30036414_C_A,0.009155,-0.19069;22_30028874_C_G,0.009415,-0.19103;22_30011663_T_C,0.00879,-0.1904;22_30011375_G_A,0.002596,-0.17485;22_29999845_C_T,0.002596,0.17478;22_29997514_C_G,0.002487,0.17428;22_29992717_A_G,0.002665,0.17496;22_29992612_C_T,0.007072,0.1884;22_29992313_G_A,0.001984,0.17227;22_29988583_G_A,0.002665,0.17496;22_29988115_T_A,0.007072,0.1884;22_29988055_C_T,0.002665,0.17496;22_29987769_C_G,0.006516,0.18763;22_29980930_T_G,0.002596,0.17473;22_29978632_T_A,0.002665,0.17493;22_29973819_G_A,0.002665,0.17495;22_29973787_C_T,0.002665,0.17495;22_29969791_G_A,0.012184,0.18049;22_29968272_T_C,0.002665,0.17495;22_29968235_T_C,0.002665,0.17495;22_29965958_TTTAAA_T,0.007053,0.18838;22_29965396_C_T,0.002665,0.17494;22_29963421_T_C,0.002151,0.17207;22_29962756_G_A,0.007053,0.18838;22_29961812_A_G,0.002665,0.17495;22_29959504_G_A,0.007053,0.18838;22_29958103_A_AT,0.007072,0.18838;22_29956043_C_T,0.002508,0.17347;22_29943253_C_T,0.007442,0.18889;22_29942965_T_C,0.00269,0.1751;22_29935301_A_G,0.00656,0.1879;22_29924473_GT_G,0.00876,0.19043;22_29921533_TC_T,0.002869,0.17573;22_29919427_G_T,0.002874,0.17575;22_29911569_A_T,0.002754,0.17538;22_29906164_G_A,0.002722,0.17519;22_29904597_C_G,0.00827,0.18986;22_29902585_T_G,0.00827,0.18986;22_29902197_A_G,0.002722,0.17519;22_29899572_C_G,0.002722,0.17519;22_29898184_A_G,0.002722,0.17519;22_29896735_A_G,0.002642,0.17501;22_29894644_A_G,0.002722,0.17519;22_29893830_A_C,0.002714,0.17514;22_29892350_A_T,0.00827,0.18986;22_29892349_A_T,0.00827,0.18986;22_29878346_C_G,0.001673,0.17082;22_29875973_A_T,0.001748,0.17119;22_29869355_C_T,0.00495,0.18548;22_29868285_G_A,0.001664,0.17072;22_29863353_T_C,0.001443,0.16945</t>
  </si>
  <si>
    <t>22_30196498_C_G,0.011,0.14822;22_30194233_G_A,0.03976,-0.16441;22_30189320_AC_A,0.03836,-0.16422;22_30185733_C_T,0.0052,0.15468;22_30181782_A_G,0.02505,0.15226;22_30177563_T_C,0.005642,0.15495;22_30174033_A_G,0.02196,0.15157;22_30172749_G_A,0.005062,0.15445;22_30171918_C_G,0.004868,0.1541;22_30156522_G_A,0.00493,-0.15414;22_30149160_A_G,0.02208,-0.15159;22_30148527_G_A,0.005238,-0.15453;22_30146168_T_C,0.005238,-0.15453;22_30144601_T_C,0.02208,-0.15159;22_30141537_T_C,0.02208,-0.15159;22_30137076_A_G,0.005238,-0.15453;22_30135102_C_T,0.005238,-0.15453;22_30123836_T_A,0.005238,-0.15453;22_30123425_G_A,0.005257,-0.15454;22_30123163_T_C,0.01976,-0.15106;22_30116489_G_A,0.01976,-0.15105;22_30116269_G_A,0.01976,-0.15105;22_30111369_G_C,0.005238,-0.15453;22_30107182_G_A,0.01976,-0.15104;22_30107018_G_T,0.005234,-0.15452;22_30098382_G_A,0.01947,-0.15097;22_30097893_G_A,0.01874,-0.1508;22_30090837_A_G,0.01865,-0.15077;22_30081600_T_C,0.004578,-0.15383;22_30076265_G_A,0.006073,-0.15544;22_30075690_G_C,0.02246,-0.1517;22_30066638_T_C,0.003775,-0.15324;22_30064445_G_T,0.00688,-0.15608;22_30055497_C_T,0.0226,-0.1517;22_30054532_G_A,0.00672,-0.15594;22_30054503_T_C,0.00672,-0.15594;22_30053105_A_G,0.006332,-0.15562;22_30037182_GT_G,0.02246,-0.15172;22_30036414_C_A,0.00684,-0.1561;22_30028874_C_G,0.00936,-0.15788;22_30011663_T_C,0.00753,-0.15667;22_30011375_G_A,0.003712,-0.14914;22_29999845_C_T,0.003374,0.1486;22_29997514_C_G,0.00335,0.14852;22_29992717_A_G,0.003775,0.14919;22_29992612_C_T,0.00781,0.15685;22_29992313_G_A,0.002825,0.14769;22_29988583_G_A,0.003775,0.14919;22_29988115_T_A,0.00781,0.15686;22_29988055_C_T,0.003775,0.14919;22_29987769_C_G,0.00688,0.15616;22_29980930_T_G,0.004013,0.14951;22_29978632_T_A,0.003775,0.14916;22_29973819_G_A,0.003775,0.14919;22_29973787_C_T,0.003775,0.14919;22_29969791_G_A,0.01938,0.15089;22_29968272_T_C,0.003775,0.14918;22_29968235_T_C,0.003775,0.14918;22_29965958_TTTAAA_T,0.007793,0.15685;22_29965396_C_T,0.003775,0.14919;22_29962756_G_A,0.007793,0.15685;22_29961812_A_G,0.003775,0.1492;22_29959504_G_A,0.007793,0.15686;22_29958103_A_AT,0.007793,0.15686;22_29943253_C_T,0.00834,0.15725;22_29942965_T_C,0.003944,0.14946;22_29935301_A_G,0.006763,0.15618;22_29924473_GT_G,0.00919,0.1578;22_29921533_TC_T,0.00405,0.14962;22_29919427_G_T,0.00409,0.14966;22_29911569_A_T,0.004402,0.15013;22_29906164_G_A,0.00425,0.14986;22_29904597_C_G,0.00967,0.15805;22_29902585_T_G,0.00967,0.15805;22_29902197_A_G,0.00425,0.14986;22_29899572_C_G,0.00425,0.14986;22_29898184_A_G,0.00425,0.14986;22_29896735_A_G,0.004185,0.14984;22_29894644_A_G,0.00425,0.14986;22_29893830_A_C,0.004204,0.14981;22_29892350_A_T,0.00967,0.15805;22_29892349_A_T,0.00967,0.15805;22_29878346_C_G,0.002878,0.14798;22_29875973_A_T,0.002953,0.14807;22_29869355_C_T,0.006416,0.1561;22_29868285_G_A,0.002808,0.14782;22_29837438_GA_G,0.00477,0.15074;22_29836854_C_T,0.004784,0.15076;22_29829631_G_A,0.008354,0.15368;22_29825837_T_A,0.00726,0.15285;22_29823337_C_T,0.007187,0.15279;22_29821838_AT_TT,0.00637,0.15211;22_29816997_C_T,0.00592,0.15189;22_29816377_C_T,0.00637,0.15211;22_29816205_C_G,0.00637,0.15211;22_29815887_A_G,0.00637,0.15211;22_29814367_G_A,0.00637,0.15211;22_29812619_G_A,0.00637,0.15211;22_29807853_G_A,0.00637,0.15211;22_29807610_C_G,0.00637,0.15211;22_29804904_G_C,0.00805,0.15446;22_29804110_A_G,0.00635,0.1521;22_29803095_C_T,0.008224,0.15354;22_29789730_C_G,0.006893,0.1526;22_29789624_C_T,0.006893,0.1526;22_29789362_CTGACCAGCCCCGAG_C,0.006893,0.1526;22_29782316_C_T,0.006496,0.15227;22_29777713_C_T,0.006435,0.15222;22_29777120_G_T,0.004627,0.15074;22_29775042_T_G,0.006428,0.15222;22_29757875_G_A,0.003681,0.15097</t>
  </si>
  <si>
    <t>22_30196498_C_G,0.02351,0.13883;22_30194026_A_G,0.003195,0.13871;22_30185733_C_T,0.015114,0.14652;22_30181782_A_G,0.01421,0.13653;22_30177563_T_C,0.01337,0.14577;22_30174033_A_G,0.01302,0.13608;22_30172749_G_A,0.01462,0.14627;22_30171918_C_G,0.01227,0.14532;22_30156522_G_A,0.012184,-0.14526;22_30149160_A_G,0.01307,-0.1361;22_30148527_G_A,0.01337,-0.14576;22_30146168_T_C,0.01337,-0.14576;22_30144601_T_C,0.01307,-0.1361;22_30141537_T_C,0.01307,-0.1361;22_30137076_A_G,0.01337,-0.14576;22_30135102_C_T,0.01337,-0.14576;22_30134136_T_C,0.002914,-0.14311;22_30126424_G_C,0.001957,-0.14127;22_30123836_T_A,0.01337,-0.14576;22_30123425_G_A,0.01341,-0.14578;22_30123163_T_C,0.012024,-0.13573;22_30116489_G_A,0.012024,-0.13571;22_30116269_G_A,0.012024,-0.13571;22_30111369_G_C,0.01337,-0.14576;22_30108663_A_G,0.001884,-0.14106;22_30107182_G_A,0.01206,-0.13574;22_30107018_G_T,0.013466,-0.1458;22_30098382_G_A,0.011635,-0.13556;22_30097893_G_A,0.01149,-0.13551;22_30090837_A_G,0.01124,-0.13541;22_30081600_T_C,0.01223,-0.14536;22_30076759_C_T,0.002188,-0.1419;22_30076265_G_A,0.01538,-0.14651;22_30075690_G_C,0.01302,-0.13609;22_30066638_T_C,0.01012,-0.14494;22_30064445_G_T,0.01637,-0.14677;22_30055497_C_T,0.0141,-0.13643;22_30054532_G_A,0.0163,-0.14675;22_30054503_T_C,0.0163,-0.14675;22_30053105_A_G,0.0176,-0.14713;22_30051316_A_G,0.002325,-0.14222;22_30037182_GT_G,0.0141,-0.13645;22_30036414_C_A,0.01852,-0.14743;22_30028874_C_G,0.01872,-0.14753;22_30011663_T_C,0.01862,-0.14749;22_30011375_G_A,0.00354,-0.13601;22_29999845_C_T,0.003002,0.13516;22_29997514_C_G,0.002935,0.13498;22_29992717_A_G,0.003096,0.13525;22_29992612_C_T,0.01933,0.14766;22_29992313_G_A,0.00256,0.13439;22_29988583_G_A,0.003096,0.13526;22_29988115_T_A,0.01933,0.14766;22_29988055_C_T,0.003096,0.13526;22_29987769_C_G,0.01823,0.14735;22_29980930_T_G,0.003637,0.1361;22_29978632_T_A,0.00307,0.13523;22_29973819_G_A,0.003096,0.13526;22_29973787_C_T,0.003096,0.13526;22_29969791_G_A,0.004463,0.13102;22_29968272_T_C,0.003096,0.13526;22_29968235_T_C,0.003096,0.13526;22_29965958_TTTAAA_T,0.01933,0.14767;22_29965396_C_T,0.003096,0.13526;22_29962756_G_A,0.01933,0.14767;22_29961812_A_G,0.003096,0.13528;22_29959504_G_A,0.01944,0.14767;22_29958103_A_AT,0.01944,0.14767;22_29943253_C_T,0.01862,0.14751;22_29942965_T_C,0.002872,0.13493;22_29935301_A_G,0.01248,0.14566;22_29924473_GT_G,0.0163,0.14688;22_29921533_TC_T,0.002497,0.13425;22_29919427_G_T,0.002512,0.13429;22_29911569_A_T,0.00256,0.13442;22_29906164_G_A,0.00256,0.13435;22_29904597_C_G,0.01675,0.14699;22_29902585_T_G,0.01675,0.14699;22_29902197_A_G,0.00256,0.13435;22_29899572_C_G,0.00256,0.13435;22_29898184_A_G,0.00256,0.13435;22_29896735_A_G,0.002378,0.13405;22_29894644_A_G,0.00256,0.13435;22_29893830_A_C,0.00256,0.13435;22_29892350_A_T,0.01675,0.14699;22_29892349_A_T,0.01675,0.14699;22_29869355_C_T,0.00905,0.14423;22_29837438_GA_G,0.001893,0.13299;22_29836854_C_T,0.001884,0.13296;22_29829631_G_A,0.003096,0.13539;22_29825837_T_A,0.002544,0.13431;22_29823337_C_T,0.002512,0.13423;22_29821838_AT_TT,0.002151,0.13343;22_29816377_C_T,0.00213,0.13338;22_29816205_C_G,0.00213,0.13338;22_29815887_A_G,0.00213,0.13338;22_29814367_G_A,0.00213,0.13338;22_29812619_G_A,0.00213,0.13338;22_29807853_G_A,0.00213,0.13338;22_29807610_C_G,0.00213,0.13338;22_29804110_A_G,0.002108,0.13334;22_29803095_C_T,0.002527,0.1343;22_29789730_C_G,0.00221,0.13362;22_29789624_C_T,0.00221,0.13362;22_29789362_CTGACCAGCCCCGAG_C,0.00221,0.13363;22_29782316_C_T,0.002174,0.13355;22_29777713_C_T,0.002174,0.13354;22_29775042_T_G,0.002174,0.13354;22_29757875_G_A,0.002716,0.13621;22_29728461_C_T,0.001867,0.13476</t>
  </si>
  <si>
    <t>22_30196498_C_G,0.00529,0.14;22_30194233_G_A,0.01137,-0.15442;22_30189320_AC_A,0.011444,-0.15444;22_30185733_C_T,0.002127,0.14302;22_30181782_A_G,0.010216,0.14429;22_30177563_T_C,0.002234,0.1432;22_30174033_A_G,0.01224,0.14541;22_30172749_G_A,0.002804,0.145;22_30171918_C_G,0.002544,0.14415;22_30156522_G_A,0.002655,-0.14442;22_30149160_A_G,0.01243,-0.1455;22_30148527_G_A,0.002754,-0.14476;22_30146168_T_C,0.002754,-0.14476;22_30144601_T_C,0.01243,-0.1455;22_30141537_T_C,0.01243,-0.1455;22_30137076_A_G,0.002754,-0.14476;22_30135102_C_T,0.002754,-0.14476;22_30123836_T_A,0.002754,-0.14476;22_30123425_G_A,0.002758,-0.14477;22_30123163_T_C,0.01205,-0.14531;22_30116489_G_A,0.01205,-0.14531;22_30116269_G_A,0.01205,-0.14531;22_30111369_G_C,0.002754,-0.14476;22_30107182_G_A,0.01214,-0.14536;22_30107018_G_T,0.002779,-0.14482;22_30098382_G_A,0.01161,-0.14509;22_30097893_G_A,0.01179,-0.14517;22_30090837_A_G,0.01153,-0.14504;22_30081600_T_C,0.002796,-0.14493;22_30076265_G_A,0.00273,-0.14478;22_30075690_G_C,0.01137,-0.14497;22_30066638_T_C,0.001226,-0.13916;22_30064445_G_T,0.002659,-0.14453;22_30055497_C_T,0.011055,-0.14476;22_30054532_G_A,0.002651,-0.14451;22_30054503_T_C,0.002651,-0.14451;22_30053105_A_G,0.00291,-0.1452;22_30037182_GT_G,0.01121,-0.14488;22_30036414_C_A,0.003017,-0.14552;22_30028874_C_G,0.00311,-0.1458;22_30011663_T_C,0.003523,-0.1467;22_30011375_G_A,0.00798,-0.14885;22_29999845_C_T,0.00898,0.14965;22_29997514_C_G,0.009445,0.14995;22_29992717_A_G,0.010414,0.15063;22_29992612_C_T,0.004276,0.14812;22_29992313_G_A,0.00939,0.15004;22_29988583_G_A,0.01048,0.15064;22_29988115_T_A,0.004288,0.14812;22_29988055_C_T,0.01048,0.15064;22_29987769_C_G,0.0039,0.14743;22_29980930_T_G,0.01113,0.15108;22_29978632_T_A,0.010414,0.15064;22_29973819_G_A,0.010414,0.15064;22_29973787_C_T,0.010414,0.15064;22_29969791_G_A,0.0641,0.15564;22_29968272_T_C,0.010414,0.15064;22_29968235_T_C,0.010414,0.15064;22_29965958_TTTAAA_T,0.004276,0.14812;22_29965396_C_T,0.010414,0.15064;22_29963421_T_C,0.004944,0.14485;22_29962756_G_A,0.004276,0.14812;22_29961812_A_G,0.01048,0.15065;22_29959504_G_A,0.004288,0.14813;22_29958103_A_AT,0.004288,0.14813;22_29956043_C_T,0.004944,0.14486;22_29943253_C_T,0.004208,0.14802;22_29942965_T_C,0.010284,0.15054;22_29935301_A_G,0.003866,0.14753;22_29924473_GT_G,0.003952,0.14761;22_29921533_TC_T,0.00979,0.15027;22_29919427_G_T,0.00984,0.1503;22_29911569_A_T,0.00973,0.15028;22_29906164_G_A,0.010025,0.15042;22_29904597_C_G,0.004063,0.14778;22_29902585_T_G,0.004063,0.14778;22_29902197_A_G,0.010025,0.15042;22_29899572_C_G,0.010025,0.15042;22_29898184_A_G,0.010025,0.15042;22_29896735_A_G,0.0095,0.15009;22_29894644_A_G,0.010025,0.15042;22_29893830_A_C,0.010025,0.15042;22_29892350_A_T,0.004063,0.14778;22_29892349_A_T,0.004063,0.14778;22_29878346_C_G,0.01214,0.152;22_29875973_A_T,0.0109,0.15122;22_29869355_C_T,0.00434,0.14858;22_29868285_G_A,0.01076,0.15115;22_29863353_T_C,0.01069,0.15123;22_29862368_A_G,0.01069,0.15122;22_29861100_C_T,0.01076,0.15127;22_29861044_C_G,0.01083,0.1513;22_29859691_A_AC,0.00141,0.14108;22_29837438_GA_G,0.007687,0.14924;22_29836854_C_T,0.007687,0.14926;22_29829631_G_A,0.00722,0.14876;22_29825837_T_A,0.00843,0.14972;22_29823337_C_T,0.00843,0.14973;22_29821838_AT_TT,0.007412,0.14882;22_29816997_C_T,0.00814,0.14957;22_29816377_C_T,0.007412,0.14882;22_29816205_C_G,0.007412,0.14882;22_29815887_A_G,0.007412,0.14882;22_29814367_G_A,0.007412,0.14882;22_29812619_G_A,0.007412,0.14882;22_29807853_G_A,0.007412,0.14882;22_29807610_C_G,0.007412,0.14882;22_29804904_G_C,0.0197,0.15649;22_29804110_A_G,0.00738,0.1488;22_29803095_C_T,0.00913,0.15029;22_29789730_C_G,0.00814,0.14951;22_29789624_C_T,0.00814,0.14951;22_29789362_CTGACCAGCCCCGAG_C,0.00814,0.14952;22_29782316_C_T,0.00822,0.1496;22_29777713_C_T,0.00826,0.14963;22_29777120_G_T,0.00865,0.15024;22_29775042_T_G,0.00826,0.14963;22_29757875_G_A,0.002987,0.144;22_29747704_G_C,0.002123,0.14147;22_29739817_G_A,0.002127,0.14148;22_29728461_C_T,0.001568,0.13969</t>
  </si>
  <si>
    <t>Acute upper respiratory infections</t>
  </si>
  <si>
    <t>2_102475159_C_A</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19008_C_T,2_102411606_C_T,2_102410476_C_T,2_102409278_A_G,2_102409087_G_A,2_102408814_C_T,2_102403570_T_A,2_102403280_G_T,2_102401668_T_A,2_102397290_G_C,2_102396321_C_A,2_102393434_A_G,2_102392952_A_G,2_102387501_C_A,2_102381424_C_A,2_102380591_C_T,2_102379140_C_G,2_102375326_A_T,2_102365573_G_T,2_102357868_G_A,2_102350089_A_G,2_102343750_T_A,2_102340888_C_T,2_102339008_C_A,2_102338622_G_A,2_102338596_G_C,2_102338193_C_T,2_102337753_G_A,2_102337157_G_T,2_102328136_A_T,2_102327786_T_G,2_102327321_A_C,2_102326325_C_T,2_102324851_G_A,2_102324577_G_A,2_102321423_C_T,2_102321084_C_T,2_102319699_T_A,2_102318514_C_T,2_102315303_A_AC,2_102315152_T_C,2_102315074_C_T,2_102299506_A_AT,2_102297754_A_G,2_102275879_G_A,2_102261648_C_T</t>
  </si>
  <si>
    <t>2_102475159_C_A,0.002615,-0.09753;2_102475126_C_A,0.0026,-0.09751;2_102463595_C_G,0.002548,-0.09741;2_102463528_T_C,0.002548,-0.09741;2_102461433_C_T,0.002548,-0.09741;2_102459292_G_GA,0.002748,-0.09786;2_102454522_C_T,0.0392,-0.11216;2_102453016_T_TTC,0.03943,-0.11219;2_102453012_AGGG_A,0.03943,-0.11219;2_102451470_C_T,0.002544,-0.0974;2_102447060_G_A,0.03854,-0.11209;2_102442350_T_G,0.002548,-0.09741;2_102441432_A_G,0.041,-0.11231;2_102440791_G_T,0.002626,-0.09753;2_102437960_T_C,0.00264,-0.09756;2_102434395_T_C,0.002668,-0.09762;2_102433930_C_T,0.002735,-0.09774;2_102429631_CT_C,0.002806,-0.09785;2_102426860_C_T,0.002672,-0.09765;2_102423722_T_G,0.00272,-0.09772;2_102423413_C_G,0.002716,-0.09772;2_102419008_C_T,0.002682,-0.09767;2_102411606_C_T,0.002682,-0.09766;2_102410476_C_T,0.002672,-0.09765;2_102409278_A_G,0.002676,-0.09766;2_102409087_G_A,0.002682,-0.09766;2_102408814_C_T,0.002676,-0.09766;2_102403570_T_A,0.002682,-0.09766;2_102403280_G_T,0.002682,-0.09766;2_102401668_T_A,0.002676,-0.09766;2_102397290_G_C,0.002676,-0.09766;2_102396321_C_A,0.00287,-0.09797;2_102393434_A_G,0.00286,-0.09796;2_102392952_A_G,0.04987,-0.1131;2_102387501_C_A,0.002876,-0.09798;2_102381424_C_A,0.002876,-0.09797;2_102380591_C_T,0.0505,-0.11315;2_102379140_C_G,0.002882,-0.09798;2_102375326_A_T,0.002886,-0.09799;2_102365573_G_T,0.02644,-0.11154;2_102357868_G_A,0.02644,-0.11151;2_102350089_A_G,0.01773,-0.10981;2_102343750_T_A,0.0493,-0.11135;2_102340888_C_T,0.0194,-0.11;2_102339008_C_A,0.0174,-0.1004;2_102338622_G_A,0.01979,-0.11009;2_102338596_G_C,0.01985,-0.1101;2_102338193_C_T,0.01724,-0.10964;2_102337753_G_A,0.01634,-0.10941;2_102337157_G_T,0.013596,-0.10867;2_102328136_A_T,0.01437,-0.10891;2_102327786_T_G,0.01437,-0.10891;2_102327321_A_C,0.01437,-0.10891;2_102326325_C_T,0.01437,-0.10891;2_102324851_G_A,0.01439,-0.10891;2_102324577_G_A,0.01437,-0.10891;2_102321423_C_T,0.01437,-0.10891;2_102321084_C_T,0.01437,-0.10891;2_102319699_T_A,0.01578,-0.11013;2_102318514_C_T,0.0143,-0.10889;2_102316052_G_T,0.01776,-0.10965;2_102315303_A_AC,0.01428,-0.10888;2_102315152_T_C,0.01428,-0.10888;2_102315074_C_T,0.01427,-0.10888;2_102308975_C_T,0.01425,-0.10887;2_102308155_C_T,0.01425,-0.10887;2_102300779_C_T,0.0143,-0.10889;2_102299506_A_AT,0.016,-0.11013;2_102297754_A_G,0.03056,-0.11289;2_102275879_G_A,0.013504,-0.11133;2_102261648_C_T,0.014534,-0.11161</t>
  </si>
  <si>
    <t>2_102475159_C_A,0.00679,-0.04875;2_102475126_C_A,0.00684,-0.04876;2_102472317_C_T,0.007996,-0.04912;2_102471113_C_T,0.007538,-0.04898;2_102466864_G_C,0.005444,-0.04825;2_102463595_C_G,0.00803,-0.04912;2_102463528_T_C,0.00803,-0.04912;2_102463148_G_A,0.007538,-0.04898;2_102463056_C_A,0.007538,-0.04898;2_102461433_C_T,0.00803,-0.04912;2_102459292_G_GA,0.00797,-0.04917;2_102458459_G_A,0.007965,-0.0491;2_102454522_C_T,0.006123,-0.05044;2_102453016_T_TTC,0.00636,-0.05052;2_102453012_AGGG_A,0.00636,-0.05052;2_102451470_C_T,0.0081,-0.04914;2_102447706_T_TTATG,0.00251,-0.05023;2_102447060_G_A,0.006207,-0.05046;2_102442350_T_G,0.00793,-0.04909;2_102441432_A_G,0.006714,-0.05065;2_102440791_G_T,0.007965,-0.0491;2_102437960_T_C,0.00818,-0.04916;2_102434395_T_C,0.00814,-0.04916;2_102433930_C_T,0.008,-0.04913;2_102429631_CT_C,0.0081,-0.04917;2_102426860_C_T,0.008,-0.04913;2_102423722_T_G,0.00807,-0.04916;2_102423413_C_G,0.00814,-0.04917;2_102419008_C_T,0.007866,-0.04909;2_102411606_C_T,0.007797,-0.04907;2_102410476_C_T,0.007633,-0.04903;2_102409278_A_G,0.007446,-0.04897;2_102409087_G_A,0.00739,-0.04895;2_102408814_C_T,0.00736,-0.04894;2_102403570_T_A,0.00736,-0.04894;2_102403280_G_T,0.00736,-0.04894;2_102401668_T_A,0.00736,-0.04894;2_102397290_G_C,0.007328,-0.04893;2_102396321_C_A,0.007965,-0.04914;2_102393434_A_G,0.008,-0.04915;2_102392952_A_G,0.00645,-0.05058;2_102387501_C_A,0.00822,-0.04921;2_102381424_C_A,0.00833,-0.04924;2_102380591_C_T,0.006382,-0.05055;2_102379140_C_G,0.008255,-0.04922;2_102375326_A_T,0.00829,-0.04922;2_102374188_G_C,0.00848,-0.04922;2_102365573_G_T,0.002577,-0.04871;2_102357868_G_A,0.00243,-0.04855;2_102350089_A_G,0.002178,-0.04823;2_102343750_T_A,0.001724,-0.04675;2_102340888_C_T,0.001745,-0.04759;2_102339008_C_A,0.3948,-0.05498;2_102338622_G_A,0.001676,-0.04749;2_102338596_G_C,0.001689,-0.0475;2_102338193_C_T,0.001647,-0.04747;2_102337753_G_A,0.001714,-0.04757;2_102337157_G_T,0.0017,-0.04754;2_102328136_A_T,0.001584,-0.04737;2_102327786_T_G,0.001584,-0.04737;2_102327321_A_C,0.001584,-0.04737;2_102326325_C_T,0.001584,-0.04737;2_102324851_G_A,0.001584,-0.04737;2_102324577_G_A,0.001584,-0.04737;2_102321423_C_T,0.001584,-0.04737;2_102321084_C_T,0.001584,-0.04737;2_102319699_T_A,0.004158,-0.05026;2_102318514_C_T,0.001573,-0.04735;2_102315303_A_AC,0.00156,-0.04734;2_102315152_T_C,0.00156,-0.04734;2_102315074_C_T,0.00156,-0.04734;2_102299506_A_AT,0.00475,-0.05057;2_102297754_A_G,0.0104,-0.05253;2_102281422_G_C,0.01098,-0.05987;2_102275879_G_A,0.03162,-0.05594;2_102261648_C_T,0.0305,-0.05585;2_102157539_C_T,0.00233,-0.04518;2_102154881_C_T,0.00377,-0.04557;2_102154822_T_A,0.003698,-0.04552;2_102153326_C_T,0.003876,-0.04561;2_102152677_T_G,0.00285,-0.04489;2_102152229_G_A,0.003292,-0.04524;2_102152198_A_G,0.001847,-0.04455;2_102150172_C_A,0.001803,-0.04448;2_102149418_G_A,0.001761,-0.04442;2_102149405_G_A,0.001686,-0.04432;2_102149040_G_A,0.00176,-0.04442;2_102147834_G_A,0.001716,-0.04436;2_102146734_T_C,0.001747,-0.04441;2_102142208_A_T,0.001749,-0.0438;2_102141893_C_T,0.002504,-0.04477;2_102127878_C_A,0.003994,-0.04541;2_102124813_A_G,0.003994,-0.04541;2_102123018_G_C,0.003994,-0.04541;2_102122987_T_A,0.003994,-0.04541;2_102122325_C_A,0.004032,-0.04544;2_102121731_A_G,0.003994,-0.04541;2_102120802_C_G,0.003994,-0.04542;2_102120407_G_T,0.002483,-0.04475;2_102119714_G_GATTT,0.003983,-0.04541;2_102119152_G_A,0.003983,-0.04541</t>
  </si>
  <si>
    <t>2_102661403_G_C</t>
  </si>
  <si>
    <t>2_102454522_C_T,2_102453016_T_TTC,2_102453012_AGGG_A,2_102447060_G_A,2_102441432_A_G,2_102429631_CT_C,2_102426860_C_T,2_102423722_T_G,2_102423413_C_G,2_102419008_C_T,2_102411606_C_T,2_102410476_C_T,2_102409278_A_G,2_102409087_G_A,2_102408814_C_T,2_102403570_T_A,2_102403280_G_T,2_102401668_T_A,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661403_G_C,0.0005383,-0.14674;2_102591500_C_G,0.00093,-0.09141;2_102454522_C_T,0.029,-0.13527;2_102453016_T_TTC,0.0335,-0.13608;2_102453012_AGGG_A,0.0335,-0.13608;2_102447060_G_A,0.0337,-0.13611;2_102441432_A_G,0.02681,-0.13482;2_102429631_CT_C,0.0005345,-0.10668;2_102426860_C_T,0.000529,-0.10662;2_102423722_T_G,0.0005317,-0.10665;2_102423413_C_G,0.0005317,-0.10665;2_102419008_C_T,0.0005407,-0.10676;2_102411606_C_T,0.0005393,-0.10675;2_102410476_C_T,0.0005407,-0.10676;2_102409278_A_G,0.000542,-0.10678;2_102409087_G_A,0.000542,-0.10678;2_102408814_C_T,0.000542,-0.10678;2_102403570_T_A,0.000542,-0.10678;2_102403280_G_T,0.000542,-0.10678;2_102401668_T_A,0.000542,-0.10678;2_102397290_G_C,0.000542,-0.10679;2_102392952_A_G,0.0332,-0.13606;2_102380591_C_T,0.03302,-0.13603;2_102374188_G_C,0.000555,-0.10686;2_102365573_G_T,0.01567,-0.13295;2_102357868_G_A,0.0148,-0.13258;2_102350089_A_G,0.0125,-0.13144;2_102349850_G_A,0.02184,-0.11362;2_102343750_T_A,0.008514,-0.12669;2_102340888_C_T,0.01238,-0.13122;2_102338622_G_A,0.0125,-0.13127;2_102338596_G_C,0.0125,-0.13129;2_102338193_C_T,0.01145,-0.13087;2_102337753_G_A,0.01195,-0.13112;2_102337157_G_T,0.01227,-0.13124;2_102328136_A_T,0.010414,-0.1303;2_102327786_T_G,0.010414,-0.1303;2_102327321_A_C,0.010414,-0.1303;2_102326325_C_T,0.010414,-0.1303;2_102324851_G_A,0.010414,-0.13029;2_102324577_G_A,0.010414,-0.1303;2_102321423_C_T,0.010414,-0.13029;2_102321084_C_T,0.010414,-0.13028;2_102319699_T_A,0.03015,-0.13749;2_102318514_C_T,0.010185,-0.13017;2_102316052_G_T,0.00828,-0.12884;2_102315303_A_AC,0.01004,-0.13008;2_102315152_T_C,0.01004,-0.13008;2_102315074_C_T,0.01004,-0.13008;2_102308975_C_T,0.01004,-0.1301;2_102308155_C_T,0.01004,-0.1301;2_102300779_C_T,0.009964,-0.13006;2_102299506_A_AT,0.02219,-0.13565;2_102297754_A_G,0.01033,-0.13133;2_102281422_G_C,0.001215,-0.13364;2_102275879_G_A,0.00652,-0.13043;2_102261648_C_T,0.005722,-0.12962;2_102227789_A_G,0.000562,0.08738;2_102164706_T_A,0.00523,-0.14179;2_102157539_C_T,0.01973,-0.12555;2_102154881_C_T,0.004612,-0.11529;2_102154822_T_A,0.004597,-0.11528;2_102153326_C_T,0.00473,-0.11539;2_102152677_T_G,0.0043,-0.11482;2_102152229_G_A,0.00447,-0.11506;2_102152198_A_G,0.01857,-0.12501;2_102150172_C_A,0.01817,-0.12485;2_102149418_G_A,0.01804,-0.1248;2_102149405_G_A,0.01765,-0.12468;2_102149040_G_A,0.01804,-0.1248;2_102147834_G_A,0.01799,-0.12476;2_102146734_T_C,0.02321,-0.12617;2_102142208_A_T,0.00442,-0.11508;2_102141893_C_T,0.003542,-0.11415;2_102141492_T_A,0.01082,-0.12262;2_102141402_A_G,0.01224,-0.12323;2_102135880_A_T,0.011375,-0.12294;2_102134598_G_C,0.011375,-0.12293;2_102133560_G_A,0.01128,-0.12292;2_102131624_G_A,0.01128,-0.12292;2_102127878_C_A,0.001942,-0.1093;2_102125655_A_G,0.011375,-0.12296;2_102125258_A_G,0.011375,-0.12294;2_102124813_A_G,0.001951,-0.10933;2_102123361_C_T,0.011475,-0.12298;2_102123018_G_C,0.001953,-0.10934;2_102122987_T_A,0.001953,-0.10934;2_102122325_C_A,0.001963,-0.10936;2_102121731_A_G,0.001953,-0.10934;2_102120802_C_G,0.001951,-0.10933;2_102120407_G_T,0.00411,-0.115;2_102119714_G_GATTT,0.001951,-0.10933;2_102119152_G_A,0.001949,-0.10932;2_102118091_A_G,0.011375,-0.12296;2_102085948_ACTGT_A,0.01015,-0.15468</t>
  </si>
  <si>
    <t>2_102591500_C_G</t>
  </si>
  <si>
    <t>2_102454522_C_T,2_102453016_T_TTC,2_102453012_AGGG_A,2_102447060_G_A,2_102441432_A_G,2_102409278_A_G,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591500_C_G,0.0008965,-0.09268;2_102454522_C_T,0.0322,-0.13725;2_102453016_T_TTC,0.0373,-0.13807;2_102453012_AGGG_A,0.0373,-0.13807;2_102447060_G_A,0.03745,-0.1381;2_102441432_A_G,0.02982,-0.13682;2_102409278_A_G,0.0005293,-0.10836;2_102397290_G_C,0.000531,-0.10836;2_102392952_A_G,0.037,-0.13805;2_102380591_C_T,0.03683,-0.13802;2_102374188_G_C,0.0005484,-0.10849;2_102365573_G_T,0.01591,-0.13452;2_102357868_G_A,0.015015,-0.13415;2_102350089_A_G,0.01248,-0.13295;2_102349850_G_A,0.01706,-0.11378;2_102343750_T_A,0.00836,-0.1281;2_102340888_C_T,0.01239,-0.13273;2_102338622_G_A,0.01248,-0.13278;2_102338596_G_C,0.01253,-0.1328;2_102338193_C_T,0.01149,-0.1324;2_102337753_G_A,0.01202,-0.13263;2_102337157_G_T,0.0123,-0.13275;2_102328136_A_T,0.01039,-0.1318;2_102327786_T_G,0.01039,-0.1318;2_102327321_A_C,0.01039,-0.1318;2_102326325_C_T,0.01039,-0.1318;2_102324851_G_A,0.01038,-0.13179;2_102324577_G_A,0.01039,-0.1318;2_102321423_C_T,0.01038,-0.1318;2_102321084_C_T,0.01037,-0.13179;2_102319699_T_A,0.0316,-0.13919;2_102318514_C_T,0.010185,-0.13168;2_102316052_G_T,0.00814,-0.13029;2_102315303_A_AC,0.010025,-0.13159;2_102315152_T_C,0.010025,-0.13159;2_102315074_C_T,0.010025,-0.13159;2_102308975_C_T,0.01005,-0.13161;2_102308155_C_T,0.01005,-0.13161;2_102300779_C_T,0.00998,-0.13157;2_102299506_A_AT,0.02312,-0.13735;2_102297754_A_G,0.01048,-0.13294;2_102281422_G_C,0.000979,-0.13406;2_102275879_G_A,0.006386,-0.1319;2_102261648_C_T,0.005577,-0.13109;2_102164706_T_A,0.004623,-0.14274;2_102157539_C_T,0.01895,-0.12676;2_102154881_C_T,0.004246,-0.11634;2_102154822_T_A,0.00423,-0.11633;2_102153326_C_T,0.004368,-0.11644;2_102152677_T_G,0.00398,-0.11589;2_102152229_G_A,0.004116,-0.1161;2_102152198_A_G,0.01775,-0.1262;2_102150172_C_A,0.01733,-0.12604;2_102149418_G_A,0.01721,-0.12598;2_102149405_G_A,0.01683,-0.12586;2_102149040_G_A,0.01721,-0.12598;2_102147834_G_A,0.01715,-0.12594;2_102146734_T_C,0.02203,-0.12731;2_102142208_A_T,0.004135,-0.11621;2_102141893_C_T,0.003351,-0.11537;2_102141492_T_A,0.01062,-0.12398;2_102141402_A_G,0.01207,-0.12461;2_102135880_A_T,0.011185,-0.12431;2_102134598_G_C,0.01115,-0.1243;2_102133560_G_A,0.01114,-0.12429;2_102131624_G_A,0.01113,-0.12432;2_102127878_C_A,0.001768,-0.11033;2_102125655_A_G,0.011215,-0.12433;2_102125258_A_G,0.01119,-0.12431;2_102124813_A_G,0.001776,-0.11036;2_102123361_C_T,0.01125,-0.12435;2_102123018_G_C,0.001779,-0.11036;2_102122987_T_A,0.001779,-0.11036;2_102122325_C_A,0.001787,-0.11038;2_102121731_A_G,0.001779,-0.11036;2_102120802_C_G,0.001779,-0.11036;2_102120407_G_T,0.003893,-0.11622;2_102119714_G_GATTT,0.001776,-0.11036;2_102119152_G_A,0.001773,-0.11035;2_102118091_A_G,0.011215,-0.12433;2_102085948_ACTGT_A,0.00861,-0.15535</t>
  </si>
  <si>
    <t>2_102454522_C_T</t>
  </si>
  <si>
    <t>2_102454522_C_T,2_102453016_T_TTC,2_102453012_AGGG_A,2_102447060_G_A,2_102441432_A_G,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54522_C_T,0.00981,-0.12388;2_102453016_T_TTC,0.00894,-0.12356;2_102453012_AGGG_A,0.00894,-0.12356;2_102447060_G_A,0.00885,-0.12352;2_102441432_A_G,0.00956,-0.12379;2_102392952_A_G,0.011444,-0.12451;2_102380591_C_T,0.011536,-0.12454;2_102365573_G_T,0.01381,-0.12582;2_102357868_G_A,0.01694,-0.12649;2_102350089_A_G,0.01993,-0.12688;2_102349850_G_A,0.02335,-0.11338;2_102343750_T_A,0.00548,-0.11905;2_102340888_C_T,0.01351,-0.12524;2_102338622_G_A,0.014145,-0.12541;2_102338596_G_C,0.01418,-0.12542;2_102338193_C_T,0.01285,-0.12515;2_102337753_G_A,0.013756,-0.12538;2_102337157_G_T,0.014015,-0.12544;2_102328136_A_T,0.01455,-0.12558;2_102327786_T_G,0.01455,-0.12558;2_102327321_A_C,0.014565,-0.12558;2_102326325_C_T,0.014565,-0.12558;2_102324851_G_A,0.01459,-0.12559;2_102324577_G_A,0.014565,-0.12558;2_102321423_C_T,0.01459,-0.12559;2_102321084_C_T,0.01458,-0.12559;2_102319699_T_A,0.0762,-0.13198;2_102318514_C_T,0.01471,-0.12562;2_102316052_G_T,0.014046,-0.12531;2_102315303_A_AC,0.014824,-0.12565;2_102315152_T_C,0.014824,-0.12565;2_102315074_C_T,0.014824,-0.12564;2_102308975_C_T,0.01499,-0.12568;2_102308155_C_T,0.01499,-0.12568;2_102300779_C_T,0.01501,-0.12569;2_102299506_A_AT,0.09125,-0.13243;2_102297754_A_G,0.02232,-0.12764;2_102275879_G_A,0.0669,-0.13266;2_102267515_C_T,0.00354,-0.11124;2_102263004_C_A,0.003332,-0.11104;2_102261648_C_T,0.06046,-0.13229;2_102157539_C_T,0.01043,-0.10681;2_102154881_C_T,0.0043,-0.1028;2_102154822_T_A,0.00449,-0.10294;2_102153326_C_T,0.003878,-0.10242;2_102152677_T_G,0.003372,-0.10191;2_102152229_G_A,0.00447,-0.10286;2_102152198_A_G,0.01195,-0.10703;2_102150172_C_A,0.01108,-0.10674;2_102149418_G_A,0.01116,-0.10676;2_102149405_G_A,0.01024,-0.10648;2_102149040_G_A,0.01114,-0.10675;2_102147834_G_A,0.01108,-0.10671;2_102146734_T_C,0.011154,-0.10674;2_102142208_A_T,0.00407,-0.10257;2_102141492_T_A,0.00413,-0.10508;2_102141402_A_G,0.004894,-0.1056;2_102135880_A_T,0.00459,-0.10548;2_102134598_G_C,0.004776,-0.10561;2_102133560_G_A,0.004913,-0.10571;2_102131624_G_A,0.005337,-0.10604;2_102125655_A_G,0.00513,-0.10585;2_102125258_A_G,0.005108,-0.10584;2_102123361_C_T,0.005142,-0.10586;2_102118091_A_G,0.005062,-0.10581</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3722_T_G,2_102423413_C_G,2_102409278_A_G,2_102409087_G_A,2_102408814_C_T,2_102403570_T_A,2_102403280_G_T,2_102401668_T_A,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5159_C_A,0.00263,-0.11366;2_102475126_C_A,0.002625,-0.11365;2_102472317_C_T,0.002775,-0.11378;2_102471113_C_T,0.002789,-0.11379;2_102463595_C_G,0.002707,-0.11371;2_102463528_T_C,0.002707,-0.11371;2_102463148_G_A,0.002796,-0.1138;2_102463056_C_A,0.002796,-0.1138;2_102461433_C_T,0.002707,-0.11371;2_102459292_G_GA,0.002466,-0.11363;2_102458459_G_A,0.002712,-0.11371;2_102454522_C_T,0.02444,-0.122;2_102453016_T_TTC,0.02992,-0.1225;2_102453012_AGGG_A,0.02992,-0.1225;2_102451470_C_T,0.002764,-0.11375;2_102447060_G_A,0.0308,-0.12256;2_102442350_T_G,0.002775,-0.11377;2_102441432_A_G,0.02388,-0.12196;2_102440791_G_T,0.00262,-0.11363;2_102437960_T_C,0.002632,-0.11365;2_102434395_T_C,0.002516,-0.11357;2_102433930_C_T,0.002275,-0.11337;2_102429631_CT_C,0.002296,-0.1134;2_102423722_T_G,0.002243,-0.11335;2_102423413_C_G,0.002262,-0.11338;2_102409278_A_G,0.002268,-0.11338;2_102409087_G_A,0.002287,-0.1134;2_102408814_C_T,0.002296,-0.11341;2_102403570_T_A,0.002296,-0.11341;2_102403280_G_T,0.002296,-0.11341;2_102401668_T_A,0.00229,-0.11341;2_102397290_G_C,0.002296,-0.11341;2_102392952_A_G,0.02402,-0.12205;2_102380591_C_T,0.02376,-0.12203;2_102374188_G_C,0.002262,-0.11333;2_102365573_G_T,0.00438,-0.11886;2_102357868_G_A,0.003956,-0.11857;2_102350089_A_G,0.003069,-0.11772;2_102343750_T_A,0.01773,-0.11658;2_102340888_C_T,0.0035,-0.1179;2_102338622_G_A,0.00346,-0.11789;2_102338596_G_C,0.003443,-0.11787;2_102338193_C_T,0.0054,-0.11904;2_102337753_G_A,0.005447,-0.11904;2_102337157_G_T,0.00532,-0.11897;2_102328136_A_T,0.004982,-0.11882;2_102327786_T_G,0.004982,-0.11882;2_102327321_A_C,0.004982,-0.11882;2_102326325_C_T,0.004982,-0.11882;2_102324851_G_A,0.004993,-0.11882;2_102324577_G_A,0.004982,-0.11882;2_102321423_C_T,0.004955,-0.11881;2_102321084_C_T,0.004944,-0.1188;2_102319699_T_A,0.02957,-0.12375;2_102318514_C_T,0.0048,-0.11873;2_102316052_G_T,0.002647,-0.11699;2_102315303_A_AC,0.00467,-0.11866;2_102315152_T_C,0.00467,-0.11866;2_102315074_C_T,0.00467,-0.11866;2_102308975_C_T,0.004566,-0.1186;2_102308155_C_T,0.004566,-0.1186;2_102300779_C_T,0.004536,-0.11859;2_102299506_A_AT,0.02275,-0.12307;2_102297754_A_G,0.0418,-0.12447;2_102281422_G_C,0.04047,-0.13589;2_102275879_G_A,0.11505,-0.12749;2_102261648_C_T,0.0943,-0.12695;2_102164706_T_A,0.2139,-0.13675;2_102085948_ACTGT_A,0.00534,-0.13248</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19008_C_T,2_102410476_C_T,2_102409278_A_G,2_102409087_G_A,2_102408814_C_T,2_102403570_T_A,2_102403280_G_T,2_102401668_T_A,2_102397290_G_C,2_102392952_A_G,2_102380591_C_T,2_102365573_G_T,2_102357868_G_A,2_102343750_T_A,2_102340888_C_T,2_102338622_G_A,2_102338596_G_C,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75159_C_A,0.0031,-0.11413;2_102475126_C_A,0.003094,-0.11412;2_102472317_C_T,0.00326,-0.11426;2_102471113_C_T,0.003283,-0.11428;2_102463595_C_G,0.003159,-0.11417;2_102463528_T_C,0.003159,-0.11417;2_102463148_G_A,0.003292,-0.11428;2_102463056_C_A,0.003292,-0.11428;2_102461433_C_T,0.003159,-0.11417;2_102459292_G_GA,0.00291,-0.11412;2_102458459_G_A,0.003166,-0.11417;2_102454522_C_T,0.01415,-0.1208;2_102453016_T_TTC,0.01733,-0.12133;2_102453012_AGGG_A,0.01733,-0.12133;2_102451470_C_T,0.003222,-0.11421;2_102447060_G_A,0.01775,-0.1214;2_102442350_T_G,0.003222,-0.11422;2_102441432_A_G,0.01498,-0.12096;2_102440791_G_T,0.003069,-0.11409;2_102437960_T_C,0.003086,-0.11412;2_102434395_T_C,0.002993,-0.11407;2_102433930_C_T,0.00279,-0.11394;2_102429631_CT_C,0.002811,-0.11396;2_102426860_C_T,0.002716,-0.11388;2_102423722_T_G,0.002787,-0.11394;2_102423413_C_G,0.002804,-0.11397;2_102419008_C_T,0.002708,-0.11389;2_102410476_C_T,0.002743,-0.11392;2_102409278_A_G,0.00282,-0.11398;2_102409087_G_A,0.002836,-0.11401;2_102408814_C_T,0.002857,-0.11401;2_102403570_T_A,0.002857,-0.11401;2_102403280_G_T,0.002857,-0.11401;2_102401668_T_A,0.002857,-0.11401;2_102397290_G_C,0.002857,-0.11402;2_102392952_A_G,0.01513,-0.12107;2_102380591_C_T,0.01493,-0.12104;2_102374188_G_C,0.003056,-0.11414;2_102365573_G_T,0.00383,-0.11836;2_102357868_G_A,0.003439,-0.11804;2_102343750_T_A,0.01383,-0.11567;2_102340888_C_T,0.002974,-0.11728;2_102338622_G_A,0.002886,-0.11721;2_102338596_G_C,0.002863,-0.11719;2_102338193_C_T,0.004616,-0.1185;2_102337753_G_A,0.004658,-0.11851;2_102337157_G_T,0.00456,-0.11844;2_102328136_A_T,0.004124,-0.11818;2_102327786_T_G,0.004124,-0.11818;2_102327321_A_C,0.004124,-0.11818;2_102326325_C_T,0.004124,-0.11818;2_102324851_G_A,0.004124,-0.11819;2_102324577_G_A,0.004124,-0.11818;2_102321423_C_T,0.00411,-0.11817;2_102321084_C_T,0.00411,-0.11817;2_102319699_T_A,0.0212,-0.12296;2_102318514_C_T,0.003975,-0.11809;2_102315303_A_AC,0.003885,-0.11802;2_102315152_T_C,0.003885,-0.11802;2_102315074_C_T,0.003885,-0.11802;2_102308975_C_T,0.003803,-0.11797;2_102308155_C_T,0.003803,-0.11797;2_102300779_C_T,0.003763,-0.11794;2_102299506_A_AT,0.01949,-0.12269;2_102297754_A_G,0.03387,-0.12403;2_102281422_G_C,0.04037,-0.13533;2_102275879_G_A,0.1128,-0.12758;2_102261648_C_T,0.0903,-0.12696;2_102164706_T_A,0.317,-0.1372;2_102085948_ACTGT_A,0.0079,-0.13258</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09278_A_G,2_102409087_G_A,2_102408814_C_T,2_102403570_T_A,2_102403280_G_T,2_102401668_T_A,2_102397290_G_C,2_102392952_A_G,2_102380591_C_T,2_102365573_G_T,2_102357868_G_A,2_102343750_T_A,2_102340888_C_T,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75159_C_A,0.003614,-0.12153;2_102475126_C_A,0.003614,-0.12153;2_102472317_C_T,0.00381,-0.12167;2_102471113_C_T,0.00384,-0.12169;2_102463595_C_G,0.0039,-0.12171;2_102463528_T_C,0.0039,-0.12171;2_102463148_G_A,0.00385,-0.12169;2_102463056_C_A,0.00385,-0.12169;2_102461433_C_T,0.0039,-0.12171;2_102459292_G_GA,0.003494,-0.1216;2_102458459_G_A,0.00393,-0.12173;2_102454522_C_T,0.03854,-0.13068;2_102453016_T_TTC,0.04745,-0.13122;2_102453012_AGGG_A,0.04745,-0.13122;2_102451470_C_T,0.003994,-0.12177;2_102447060_G_A,0.0486,-0.13129;2_102442350_T_G,0.004143,-0.12186;2_102441432_A_G,0.03885,-0.13072;2_102440791_G_T,0.003906,-0.12171;2_102437960_T_C,0.00395,-0.12175;2_102434395_T_C,0.003698,-0.12162;2_102433930_C_T,0.00322,-0.12132;2_102429631_CT_C,0.00323,-0.12132;2_102426860_C_T,0.003113,-0.12123;2_102423722_T_G,0.003128,-0.12125;2_102423413_C_G,0.003147,-0.12127;2_102409278_A_G,0.003168,-0.12129;2_102409087_G_A,0.003195,-0.12131;2_102408814_C_T,0.003202,-0.12131;2_102403570_T_A,0.003202,-0.12131;2_102403280_G_T,0.003202,-0.12131;2_102401668_T_A,0.003202,-0.12131;2_102397290_G_C,0.003208,-0.12132;2_102392952_A_G,0.03748,-0.13071;2_102380591_C_T,0.03757,-0.13071;2_102365573_G_T,0.004185,-0.12603;2_102357868_G_A,0.003607,-0.1256;2_102343750_T_A,0.01141,-0.12263;2_102340888_C_T,0.003132,-0.12483;2_102338193_C_T,0.00469,-0.12597;2_102337753_G_A,0.004696,-0.12595;2_102337157_G_T,0.00453,-0.12584;2_102328136_A_T,0.004063,-0.12556;2_102327786_T_G,0.004063,-0.12556;2_102327321_A_C,0.00406,-0.12556;2_102326325_C_T,0.00406,-0.12556;2_102324851_G_A,0.004078,-0.12557;2_102324577_G_A,0.00406,-0.12556;2_102321423_C_T,0.00405,-0.12555;2_102321084_C_T,0.00404,-0.12555;2_102319699_T_A,0.0314,-0.13152;2_102318514_C_T,0.003918,-0.12547;2_102315303_A_AC,0.003813,-0.12539;2_102315152_T_C,0.003813,-0.12539;2_102315074_C_T,0.003813,-0.12539;2_102308975_C_T,0.003752,-0.12535;2_102308155_C_T,0.003752,-0.12535;2_102300779_C_T,0.003706,-0.12532;2_102299506_A_AT,0.02208,-0.13057;2_102297754_A_G,0.03876,-0.13195;2_102281422_G_C,0.1012,-0.14768;2_102275879_G_A,0.03107,-0.1322;2_102261648_C_T,0.02554,-0.13163;2_102164706_T_A,0.2019,-0.14564;2_102085948_ACTGT_A,0.00801,-0.14271</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19008_C_T,2_102411606_C_T,2_102410476_C_T,2_102409278_A_G,2_102409087_G_A,2_102408814_C_T,2_102403570_T_A,2_102403280_G_T,2_102401668_T_A,2_102397290_G_C,2_102392952_A_G,2_102381424_C_A,2_102380591_C_T,2_102365573_G_T,2_102357868_G_A,2_102343750_T_A,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75159_C_A,0.004333,-0.11156;2_102475126_C_A,0.00434,-0.11156;2_102472317_C_T,0.004417,-0.11161;2_102471113_C_T,0.004566,-0.1117;2_102466864_G_C,0.00357,-0.11108;2_102463595_C_G,0.0047,-0.11177;2_102463528_T_C,0.0047,-0.11177;2_102463148_G_A,0.004578,-0.11171;2_102463056_C_A,0.004578,-0.11171;2_102461433_C_T,0.0047,-0.11177;2_102459292_G_GA,0.00421,-0.11163;2_102458459_G_A,0.00469,-0.11176;2_102454522_C_T,0.02771,-0.11933;2_102453016_T_TTC,0.03378,-0.11987;2_102453012_AGGG_A,0.03378,-0.11987;2_102451470_C_T,0.004734,-0.11178;2_102447060_G_A,0.03476,-0.11994;2_102442350_T_G,0.004925,-0.11189;2_102441432_A_G,0.0283,-0.1194;2_102440791_G_T,0.004734,-0.11179;2_102437960_T_C,0.00479,-0.11182;2_102434395_T_C,0.004513,-0.1117;2_102433930_C_T,0.00397,-0.1114;2_102429631_CT_C,0.00401,-0.11143;2_102426860_C_T,0.003857,-0.11133;2_102423722_T_G,0.00386,-0.11134;2_102423413_C_G,0.003891,-0.11136;2_102419008_C_T,0.003845,-0.11133;2_102411606_C_T,0.003826,-0.11132;2_102410476_C_T,0.003899,-0.11137;2_102409278_A_G,0.003994,-0.11143;2_102409087_G_A,0.004032,-0.11146;2_102408814_C_T,0.004036,-0.11146;2_102403570_T_A,0.004036,-0.11146;2_102403280_G_T,0.004036,-0.11146;2_102401668_T_A,0.00404,-0.11146;2_102397290_G_C,0.004047,-0.11147;2_102392952_A_G,0.02841,-0.11949;2_102381424_C_A,0.003345,-0.11098;2_102380591_C_T,0.0288,-0.11951;2_102365573_G_T,0.004562,-0.11532;2_102357868_G_A,0.00393,-0.11487;2_102343750_T_A,0.01531,-0.11283;2_102338193_C_T,0.004692,-0.1151;2_102337753_G_A,0.004673,-0.11507;2_102337157_G_T,0.004482,-0.11494;2_102328136_A_T,0.003963,-0.11461;2_102327786_T_G,0.003963,-0.11461;2_102327321_A_C,0.003963,-0.1146;2_102326325_C_T,0.003963,-0.1146;2_102324851_G_A,0.003975,-0.11461;2_102324577_G_A,0.003963,-0.1146;2_102321423_C_T,0.00395,-0.1146;2_102321084_C_T,0.003937,-0.11459;2_102319699_T_A,0.0286,-0.12062;2_102318514_C_T,0.003836,-0.11451;2_102315303_A_AC,0.003738,-0.11445;2_102315152_T_C,0.003738,-0.11445;2_102315074_C_T,0.003738,-0.11444;2_102308975_C_T,0.003685,-0.1144;2_102308155_C_T,0.003685,-0.1144;2_102300779_C_T,0.003643,-0.11437;2_102299506_A_AT,0.0203,-0.11966;2_102297754_A_G,0.02965,-0.12062;2_102281422_G_C,0.0864,-0.13502;2_102275879_G_A,0.01595,-0.11965;2_102261648_C_T,0.01374,-0.11917;2_102164706_T_A,0.2715,-0.13455;2_102085948_ACTGT_A,0.03412,-0.13442</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19008_C_T,2_102411606_C_T,2_102410476_C_T,2_102409278_A_G,2_102409087_G_A,2_102408814_C_T,2_102403570_T_A,2_102403280_G_T,2_102401668_T_A,2_102397290_G_C,2_102396321_C_A,2_102393434_A_G,2_102392952_A_G,2_102387501_C_A,2_102381424_C_A,2_102380591_C_T,2_102379140_C_G,2_102375326_A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591500_C_G,0.001845,-0.13035;2_102476125_C_G,0.00107,-0.13894;2_102475811_T_C,0.001069,-0.13892;2_102475159_C_A,0.002237,-0.15828;2_102475126_C_A,0.002237,-0.15824;2_102472317_C_T,0.00226,-0.15834;2_102471113_C_T,0.002237,-0.15826;2_102466864_G_C,0.002163,-0.158;2_102463595_C_G,0.002054,-0.15741;2_102463528_T_C,0.002054,-0.15741;2_102463148_G_A,0.002249,-0.15827;2_102463056_C_A,0.002249,-0.15827;2_102461433_C_T,0.002054,-0.15741;2_102459292_G_GA,0.001931,-0.15706;2_102458459_G_A,0.002026,-0.15731;2_102454522_C_T,0.05157,-0.19194;2_102453016_T_TTC,0.05923,-0.19307;2_102453012_AGGG_A,0.05923,-0.19307;2_102451470_C_T,0.002045,-0.15739;2_102447706_T_TTATG,0.001135,-0.16443;2_102447060_G_A,0.05945,-0.1931;2_102442350_T_G,0.002064,-0.15748;2_102441432_A_G,0.05225,-0.19202;2_102440791_G_T,0.00209,-0.15759;2_102437960_T_C,0.002151,-0.15784;2_102434395_T_C,0.00214,-0.15784;2_102433930_C_T,0.00213,-0.15782;2_102429631_CT_C,0.00215,-0.15793;2_102426860_C_T,0.002129,-0.15784;2_102423722_T_G,0.00212,-0.15778;2_102423413_C_G,0.00211,-0.15777;2_102419008_C_T,0.00209,-0.15768;2_102411606_C_T,0.00209,-0.15768;2_102410476_C_T,0.0021,-0.15769;2_102409278_A_G,0.00209,-0.15768;2_102409087_G_A,0.00209,-0.15765;2_102408814_C_T,0.00209,-0.15765;2_102403570_T_A,0.00209,-0.15765;2_102403280_G_T,0.00209,-0.15765;2_102401668_T_A,0.00209,-0.15765;2_102397290_G_C,0.00209,-0.15765;2_102396321_C_A,0.001864,-0.15665;2_102393434_A_G,0.001857,-0.15665;2_102392952_A_G,0.05005,-0.19178;2_102387501_C_A,0.0018425,-0.15655;2_102381424_C_A,0.0018425,-0.15655;2_102380591_C_T,0.0494,-0.19167;2_102379140_C_G,0.0018425,-0.15655;2_102375326_A_T,0.0018425,-0.15657;2_102374188_G_C,0.00177,-0.15602;2_102365573_G_T,0.02213,-0.18653;2_102357868_G_A,0.02032,-0.18573;2_102350089_A_G,0.015114,-0.18294;2_102349850_G_A,0.004692,-0.14542;2_102343750_T_A,0.01768,-0.18101;2_102340888_C_T,0.01167,-0.18044;2_102338622_G_A,0.01186,-0.18062;2_102338596_G_C,0.0119,-0.18064;2_102338193_C_T,0.01323,-0.1817;2_102337753_G_A,0.01353,-0.18185;2_102337157_G_T,0.013725,-0.18196;2_102328136_A_T,0.01282,-0.18138;2_102327786_T_G,0.01282,-0.18138;2_102327321_A_C,0.01282,-0.18138;2_102326325_C_T,0.01282,-0.18138;2_102324851_G_A,0.01286,-0.1814;2_102324577_G_A,0.01282,-0.18138;2_102321423_C_T,0.01282,-0.18138;2_102321084_C_T,0.01282,-0.18138;2_102319699_T_A,0.014435,-0.18371;2_102318514_C_T,0.01282,-0.18138;2_102316052_G_T,0.01222,-0.18081;2_102315303_A_AC,0.01282,-0.18139;2_102315152_T_C,0.01282,-0.18139;2_102315074_C_T,0.01282,-0.18139;2_102308975_C_T,0.01286,-0.1814;2_102308155_C_T,0.01286,-0.1814;2_102300779_C_T,0.01277,-0.18136;2_102299506_A_AT,0.01768,-0.1854;2_102297754_A_G,0.00951,-0.18002;2_102275879_G_A,0.00465,-0.17596;2_102270668_T_C,0.005264,-0.16995;2_102267515_C_T,0.00406,-0.16756;2_102265892_A_G,0.00429,-0.16791;2_102265885_AT_A,0.00374,-0.16667;2_102263004_C_A,0.00492,-0.1693;2_102262431_A_C,0.0006213,0.11203;2_102261746_C_T,0.000601,0.11178;2_102261648_C_T,0.003645,-0.17365;2_102261100_A_G,0.000602,0.1118;2_102260721_G_T,0.0006037,0.11182;2_102260149_A_G,0.000601,0.11179;2_102259127_A_G,0.000601,0.11178;2_102257253_G_A,0.000601,0.11178;2_102256909_A_G,0.0006013,0.11179;2_102256800_ATGT_A,0.000602,0.1118;2_102254411_G_A,0.0006065,0.11186;2_102253998_T_C,0.0006056,0.11184;2_102252520_G_A,0.000604,0.11183;2_102252380_T_C,0.0006056,0.11185;2_102251898_T_TA,0.000606,0.11185;2_102250184_G_A,0.003885,-0.16708;2_102242030_A_T,0.004646,-0.1688;2_102164706_T_A,0.001642,-0.18197;2_102157539_C_T,0.001024,-0.14753;2_102154881_C_T,0.0006466,-0.14001;2_102154822_T_A,0.0006456,-0.14;2_102153326_C_T,0.000623,-0.1396;2_102152677_T_G,0.00071,-0.14077;2_102152229_G_A,0.00063,-0.13968;2_102152198_A_G,0.000977,-0.14681;2_102150172_C_A,0.000957,-0.14658;2_102149418_G_A,0.0009494,-0.14648;2_102149405_G_A,0.000931,-0.14629;2_102149040_G_A,0.0009513,-0.1465;2_102147834_G_A,0.0009456,-0.14643;2_102146734_T_C,0.001449,-0.15046;2_102141492_T_A,0.000723,-0.14448;2_102141402_A_G,0.0008163,-0.14557;2_102135880_A_T,0.000807,-0.14561;2_102134598_G_C,0.0008316,-0.14589;2_102133560_G_A,0.0008473,-0.14607;2_102131624_G_A,0.0008793,-0.14648;2_102127878_C_A,0.0006733,-0.13926;2_102125655_A_G,0.0008793,-0.14644;2_102125258_A_G,0.000878,-0.14642;2_102124813_A_G,0.000677,-0.13932;2_102123361_C_T,0.000884,-0.14648;2_102123018_G_C,0.0006785,-0.13933;2_102122987_T_A,0.0006785,-0.13933;2_102122325_C_A,0.000677,-0.13931;2_102121731_A_G,0.0006785,-0.13933;2_102120802_C_G,0.0006785,-0.13933;2_102120407_G_T,0.0006967,-0.14113;2_102119714_G_GATTT,0.000678,-0.13933;2_102119152_G_A,0.000677,-0.13932;2_102118091_A_G,0.0008826,-0.14647;2_102085948_ACTGT_A,0.003784,-0.20148;2_101806658_G_A,0.00083,5.64248;2_101516758_C_G,0.0008483,5.64293</t>
  </si>
  <si>
    <t>2_102475159_C_A,2_102475126_C_A,2_102463595_C_G,2_102463528_T_C,2_102461433_C_T,2_102454522_C_T,2_102453016_T_TTC,2_102453012_AGGG_A,2_102451470_C_T,2_102447060_G_A,2_102441432_A_G,2_102419008_C_T,2_102411606_C_T,2_102392952_A_G,2_102381424_C_A,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5159_C_A,0.001589,-0.23101;2_102475126_C_A,0.001571,-0.23095;2_102472317_C_T,0.001542,-0.23083;2_102471113_C_T,0.001483,-0.23062;2_102463595_C_G,0.001399,-0.23018;2_102463528_T_C,0.001399,-0.23018;2_102463148_G_A,0.001483,-0.23062;2_102463056_C_A,0.001483,-0.23062;2_102461433_C_T,0.001399,-0.23018;2_102458459_G_A,0.001376,-0.2301;2_102454522_C_T,0.01324,-0.25136;2_102453016_T_TTC,0.0153,-0.25215;2_102453012_AGGG_A,0.0153,-0.25215;2_102451470_C_T,0.0013895,-0.23015;2_102447060_G_A,0.01542,-0.25219;2_102441432_A_G,0.01663,-0.25254;2_102419008_C_T,0.001381,-0.23023;2_102411606_C_T,0.001376,-0.23022;2_102392952_A_G,0.01877,-0.25338;2_102381424_C_A,0.001386,-0.23034;2_102380591_C_T,0.01877,-0.25338;2_102374188_G_C,0.001671,-0.231;2_102365573_G_T,0.02698,-0.25795;2_102357868_G_A,0.0245,-0.25733;2_102350089_A_G,0.02779,-0.25773;2_102343750_T_A,0.014595,-0.24914;2_102340888_C_T,0.01494,-0.25398;2_102338622_G_A,0.015236,-0.2541;2_102338596_G_C,0.01506,-0.25405;2_102338193_C_T,0.02232,-0.2564;2_102337753_G_A,0.02315,-0.25656;2_102337157_G_T,0.0205,-0.25575;2_102328136_A_T,0.02434,-0.25682;2_102327786_T_G,0.02434,-0.25682;2_102327321_A_C,0.02434,-0.25682;2_102326325_C_T,0.02434,-0.25682;2_102324851_G_A,0.02419,-0.25677;2_102324577_G_A,0.02434,-0.25682;2_102321423_C_T,0.0245,-0.25682;2_102321084_C_T,0.0245,-0.25682;2_102319699_T_A,0.08844,-0.26578;2_102318514_C_T,0.02434,-0.25682;2_102316052_G_T,0.014595,-0.25381;2_102315303_A_AC,0.0245,-0.25683;2_102315152_T_C,0.0245,-0.25683;2_102315074_C_T,0.0245,-0.25683;2_102308975_C_T,0.0245,-0.25683;2_102308155_C_T,0.0245,-0.25683;2_102300779_C_T,0.02419,-0.25675;2_102299506_A_AT,0.0768,-0.26487;2_102297754_A_G,0.023,-0.25832;2_102275879_G_A,0.01944,-0.26113;2_102270668_T_C,0.00196,-0.23639;2_102263004_C_A,0.001916,-0.23616;2_102261648_C_T,0.01494,-0.25962;2_102250184_G_A,0.001394,-0.23443;2_102242030_A_T,0.001889,-0.23626</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26860_C_T,2_102423722_T_G,2_102423413_C_G,2_102419008_C_T,2_102411606_C_T,2_102410476_C_T,2_102409278_A_G,2_102409087_G_A,2_102408814_C_T,2_102403570_T_A,2_102403280_G_T,2_102401668_T_A,2_102397290_G_C,2_102396321_C_A,2_102393434_A_G,2_102392952_A_G,2_102387501_C_A,2_102381424_C_A,2_102380591_C_T,2_102379140_C_G,2_102375326_A_T,2_102365573_G_T,2_102357868_G_A,2_102350089_A_G,2_102343750_T_A,2_102340888_C_T,2_102339008_C_A,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5159_C_A,0.006462,-0.13112;2_102475126_C_A,0.006496,-0.13115;2_102472317_C_T,0.00683,-0.13134;2_102471113_C_T,0.00741,-0.13166;2_102466864_G_C,0.005882,-0.13079;2_102463595_C_G,0.00823,-0.13206;2_102463528_T_C,0.00823,-0.13206;2_102463148_G_A,0.007423,-0.13167;2_102463056_C_A,0.007423,-0.13167;2_102461433_C_T,0.00823,-0.13206;2_102459292_G_GA,0.00805,-0.13213;2_102458459_G_A,0.008194,-0.13203;2_102454522_C_T,0.04074,-0.14359;2_102453016_T_TTC,0.04388,-0.1439;2_102453012_AGGG_A,0.04388,-0.1439;2_102451470_C_T,0.00829,-0.13208;2_102447060_G_A,0.045,-0.14399;2_102442350_T_G,0.00875,-0.1323;2_102441432_A_G,0.04333,-0.14383;2_102440791_G_T,0.0088,-0.1323;2_102437960_T_C,0.00899,-0.1324;2_102434395_T_C,0.008575,-0.13225;2_102433930_C_T,0.007732,-0.13189;2_102429631_CT_C,0.007805,-0.13193;2_102426860_C_T,0.007442,-0.13174;2_102423722_T_G,0.007675,-0.13187;2_102423413_C_G,0.00776,-0.13191;2_102419008_C_T,0.007866,-0.13197;2_102411606_C_T,0.00783,-0.13195;2_102410476_C_T,0.00792,-0.132;2_102409278_A_G,0.00802,-0.13204;2_102409087_G_A,0.00803,-0.13206;2_102408814_C_T,0.00803,-0.13206;2_102403570_T_A,0.00805,-0.13206;2_102403280_G_T,0.00805,-0.13206;2_102401668_T_A,0.00805,-0.13206;2_102397290_G_C,0.00805,-0.13206;2_102396321_C_A,0.005787,-0.13079;2_102393434_A_G,0.005787,-0.13079;2_102392952_A_G,0.03003,-0.14247;2_102387501_C_A,0.00585,-0.13083;2_102381424_C_A,0.005993,-0.13092;2_102380591_C_T,0.03032,-0.14251;2_102379140_C_G,0.005875,-0.13084;2_102375326_A_T,0.005882,-0.13085;2_102374188_G_C,0.005753,-0.13062;2_102365573_G_T,0.003754,-0.13514;2_102357868_G_A,0.003277,-0.13454;2_102350089_A_G,0.002575,-0.13335;2_102343750_T_A,0.011086,-0.13666;2_102340888_C_T,0.002289,-0.13267;2_102339008_C_A,0.001966,-0.1211;2_102338622_G_A,0.002314,-0.13273;2_102338596_G_C,0.002314,-0.13272;2_102338193_C_T,0.003016,-0.13399;2_102337753_G_A,0.002754,-0.1336;2_102337157_G_T,0.002579,-0.13329;2_102328136_A_T,0.002403,-0.13301;2_102327786_T_G,0.002403,-0.13302;2_102327321_A_C,0.002403,-0.13302;2_102326325_C_T,0.002403,-0.13302;2_102324851_G_A,0.002417,-0.13303;2_102324577_G_A,0.002403,-0.13302;2_102321423_C_T,0.002403,-0.13301;2_102321084_C_T,0.002403,-0.133;2_102319699_T_A,0.002033,-0.13314;2_102318514_C_T,0.002323,-0.13286;2_102316052_G_T,0.001801,-0.1316;2_102315303_A_AC,0.00226,-0.13275;2_102315152_T_C,0.00226,-0.13275;2_102315074_C_T,0.00226,-0.13275;2_102308975_C_T,0.00226,-0.13275;2_102308155_C_T,0.002262,-0.13274;2_102300779_C_T,0.002262,-0.13274;2_102299506_A_AT,0.001986,-0.13294;2_102297754_A_G,0.003704,-0.13588;2_102275879_G_A,0.0056,-0.1395;2_102261648_C_T,0.00431,-0.13835;2_102157539_C_T,0.01993,-0.13466;2_102154881_C_T,0.002907,-0.12501;2_102154822_T_A,0.002735,-0.12477;2_102153326_C_T,0.002768,-0.12476;2_102152677_T_G,0.001957,-0.12334;2_102152229_G_A,0.002365,-0.12411;2_102152198_A_G,0.01211,-0.13251;2_102150172_C_A,0.011894,-0.13239;2_102149418_G_A,0.01153,-0.13226;2_102149405_G_A,0.01125,-0.13215;2_102149040_G_A,0.01153,-0.13225;2_102147834_G_A,0.01118,-0.1321;2_102146734_T_C,0.01294,-0.1327;2_102141893_C_T,0.003963,-0.12654;2_102141492_T_A,0.0169,-0.13421;2_102141402_A_G,0.01901,-0.13457;2_102135880_A_T,0.01636,-0.13413;2_102134598_G_C,0.01613,-0.13408;2_102133560_G_A,0.0159,-0.13403;2_102131624_G_A,0.01481,-0.13383;2_102125655_A_G,0.01554,-0.13394;2_102125258_A_G,0.01631,-0.13412;2_102123361_C_T,0.015495,-0.13393;2_102122325_C_A,0.001816,-0.1218;2_102120407_G_T,0.00342,-0.12598;2_102119714_G_GATTT,0.00172,-0.12158;2_102119152_G_A,0.00172,-0.12158;2_102118091_A_G,0.01555,-0.13395</t>
  </si>
  <si>
    <t>2_102475159_C_A,2_102475126_C_A,2_102463595_C_G,2_102463528_T_C,2_102461433_C_T,2_102454522_C_T,2_102453016_T_TTC,2_102453012_AGGG_A,2_102451470_C_T,2_102447060_G_A,2_102441432_A_G,2_102419008_C_T,2_102411606_C_T,2_102410476_C_T,2_102392952_A_G,2_102381424_C_A,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5159_C_A,0.001594,-0.23033;2_102475126_C_A,0.001575,-0.23026;2_102472317_C_T,0.001548,-0.23014;2_102471113_C_T,0.001489,-0.22994;2_102463595_C_G,0.001402,-0.2295;2_102463528_T_C,0.001402,-0.2295;2_102463148_G_A,0.001489,-0.22994;2_102463056_C_A,0.001489,-0.22994;2_102461433_C_T,0.001402,-0.2295;2_102458459_G_A,0.001375,-0.22941;2_102454522_C_T,0.01396,-0.25091;2_102453016_T_TTC,0.0162,-0.25171;2_102453012_AGGG_A,0.0162,-0.25171;2_102451470_C_T,0.001393,-0.22947;2_102447060_G_A,0.01628,-0.25175;2_102441432_A_G,0.0176,-0.25209;2_102419008_C_T,0.001376,-0.22953;2_102411606_C_T,0.001376,-0.22952;2_102410476_C_T,0.001363,-0.22947;2_102392952_A_G,0.01973,-0.25292;2_102381424_C_A,0.001385,-0.22964;2_102380591_C_T,0.01973,-0.25292;2_102374188_G_C,0.00166,-0.23028;2_102365573_G_T,0.02652,-0.25712;2_102357868_G_A,0.02403,-0.25649;2_102350089_A_G,0.02727,-0.25688;2_102343750_T_A,0.01475,-0.24848;2_102340888_C_T,0.01469,-0.25318;2_102338622_G_A,0.01503,-0.25329;2_102338596_G_C,0.014854,-0.25324;2_102338193_C_T,0.02197,-0.25559;2_102337753_G_A,0.02289,-0.25575;2_102337157_G_T,0.02025,-0.25495;2_102328136_A_T,0.02403,-0.25601;2_102327786_T_G,0.02403,-0.25601;2_102327321_A_C,0.02403,-0.25601;2_102326325_C_T,0.02403,-0.25601;2_102324851_G_A,0.02388,-0.25596;2_102324577_G_A,0.02403,-0.25601;2_102321423_C_T,0.02403,-0.25601;2_102321084_C_T,0.02403,-0.25601;2_102319699_T_A,0.0889,-0.26505;2_102318514_C_T,0.02403,-0.25601;2_102316052_G_T,0.01431,-0.25298;2_102315303_A_AC,0.02419,-0.25602;2_102315152_T_C,0.02419,-0.25602;2_102315074_C_T,0.02419,-0.25602;2_102308975_C_T,0.02419,-0.25602;2_102308155_C_T,0.02419,-0.25602;2_102300779_C_T,0.02373,-0.25594;2_102299506_A_AT,0.07745,-0.26415;2_102297754_A_G,0.02316,-0.25762;2_102275879_G_A,0.01994,-0.26052;2_102270668_T_C,0.00192,-0.23559;2_102263004_C_A,0.001862,-0.23535;2_102261648_C_T,0.01532,-0.259;2_102242030_A_T,0.001846,-0.23545</t>
  </si>
  <si>
    <t>2_102454522_C_T,0.0284,-0.10085;2_102453016_T_TTC,0.02724,-0.10076;2_102453012_AGGG_A,0.02724,-0.10076;2_102447060_G_A,0.02701,-0.10074;2_102441432_A_G,0.03513,-0.10138;2_102392952_A_G,0.03903,-0.10169;2_102380591_C_T,0.03934,-0.10171;2_102365634_C_A,0.001846,-0.07051;2_102365573_G_T,0.0184,-0.10067;2_102364846_A_G,0.001982,-0.07064;2_102364083_C_G,0.002012,-0.07066;2_102363164_G_A,0.002024,-0.07067;2_102361999_C_T,0.002035,-0.07068;2_102361270_C_A,0.002068,-0.07071;2_102361051_G_A,0.002056,-0.0707;2_102360736_C_T,0.00228,-0.07092;2_102359712_G_A,0.002068,-0.0707;2_102358590_G_A,0.002035,-0.07068;2_102358304_G_A,0.002045,-0.07068;2_102357911_A_C,0.002045,-0.07069;2_102357868_G_A,0.02443,-0.10137;2_102357439_A_G,0.002056,-0.07069;2_102356339_G_C,0.002056,-0.07069;2_102355204_A_G,0.002056,-0.0707;2_102355021_C_A,0.002102,-0.07076;2_102354846_C_A,0.002056,-0.0707;2_102354740_T_C,0.002056,-0.0707;2_102354356_C_G,0.002068,-0.0707;2_102354353_T_C,0.002068,-0.0707;2_102354299_T_C,0.002068,-0.0707;2_102354290_T_C,0.002068,-0.0707;2_102354248_G_GGGCA,0.002068,-0.0707;2_102353645_A_G,0.002068,-0.0707;2_102353524_C_A,0.002068,-0.0707;2_102353511_C_A,0.00215,-0.07078;2_102353453_C_T,0.002045,-0.07068;2_102352291_C_T,0.002045,-0.07069;2_102352278_G_C,0.002068,-0.0707;2_102352256_G_A,0.002068,-0.0707;2_102352242_C_CT,0.002068,-0.0707;2_102351902_T_C,0.002188,-0.07082;2_102351896_C_T,0.00209,-0.07072;2_102351825_T_C,0.002068,-0.07071;2_102351752_A_G,0.002068,-0.07071;2_102351751_C_A,0.002056,-0.07069;2_102351615_T_C,0.002068,-0.07071;2_102351547_G_A,0.002443,-0.07103;2_102351468_A_G,0.002068,-0.07071;2_102351398_T_C,0.002068,-0.0707;2_102351397_C_T,0.002068,-0.0707;2_102351127_A_C,0.002068,-0.07071;2_102350971_G_A,0.002068,-0.07071;2_102350970_T_C,0.002068,-0.07071;2_102350953_T_C,0.002068,-0.0707;2_102350776_T_C,0.002079,-0.07071;2_102350089_A_G,0.01755,-0.10041;2_102349850_G_A,0.1139,-0.0875;2_102343750_T_A,0.00923,-0.09684;2_102340888_C_T,0.01196,-0.09928;2_102338622_G_A,0.012665,-0.09943;2_102338596_G_C,0.01271,-0.09944;2_102338193_C_T,0.00933,-0.09873;2_102337753_G_A,0.01023,-0.09896;2_102337157_G_T,0.010544,-0.09902;2_102328136_A_T,0.01032,-0.09899;2_102327786_T_G,0.01032,-0.09899;2_102327321_A_C,0.01032,-0.09899;2_102326325_C_T,0.01032,-0.09899;2_102324851_G_A,0.01038,-0.099;2_102324577_G_A,0.01032,-0.09899;2_102321423_C_T,0.01035,-0.099;2_102321084_C_T,0.01035,-0.099;2_102319699_T_A,0.0845,-0.10506;2_102318514_C_T,0.010445,-0.09902;2_102316052_G_T,0.007298,-0.098;2_102315303_A_AC,0.010544,-0.09904;2_102315152_T_C,0.010544,-0.09904;2_102315074_C_T,0.010544,-0.09904;2_102308975_C_T,0.01064,-0.09907;2_102308155_C_T,0.01064,-0.09907;2_102300779_C_T,0.010704,-0.09908;2_102299506_A_AT,0.08856,-0.10513;2_102297754_A_G,0.01782,-0.10123;2_102275879_G_A,0.01412,-0.10212;2_102261648_C_T,0.01281,-0.10186</t>
  </si>
  <si>
    <t>Disorders of conjunctiva</t>
  </si>
  <si>
    <t>2_102454522_C_T,0.01738,-0.08144;2_102453016_T_TTC,0.01666,-0.08132;2_102453012_AGGG_A,0.01666,-0.08132;2_102447060_G_A,0.01656,-0.0813;2_102441432_A_G,0.02048,-0.08189;2_102392952_A_G,0.01938,-0.08178;2_102380591_C_T,0.01953,-0.08179;2_102369915_G_A,0.00422,-0.05827;2_102369762_G_A,0.005016,-0.05865;2_102368164_C_G,0.004265,-0.05829;2_102365634_C_A,0.005047,-0.05863;2_102365573_G_T,0.01825,-0.08232;2_102364846_A_G,0.00543,-0.05877;2_102364083_C_G,0.005505,-0.0588;2_102363164_G_A,0.005543,-0.05881;2_102361999_C_T,0.00558,-0.05882;2_102361270_C_A,0.00539,-0.05876;2_102361051_G_A,0.005623,-0.05884;2_102360736_C_T,0.0061,-0.05904;2_102359712_G_A,0.005623,-0.05884;2_102358590_G_A,0.00558,-0.05882;2_102358304_G_A,0.00558,-0.05882;2_102357911_A_C,0.00558,-0.05882;2_102357868_G_A,0.0232,-0.08296;2_102357439_A_G,0.00558,-0.05883;2_102356339_G_C,0.005623,-0.05883;2_102355204_A_G,0.005623,-0.05884;2_102355021_C_A,0.005875,-0.05895;2_102354846_C_A,0.005623,-0.05884;2_102354740_T_C,0.005623,-0.05884;2_102354356_C_G,0.005623,-0.05884;2_102354353_T_C,0.005623,-0.05884;2_102354299_T_C,0.005623,-0.05884;2_102354290_T_C,0.005623,-0.05884;2_102354248_G_GGGCA,0.005623,-0.05884;2_102354072_T_TA,0.004833,-0.05851;2_102353829_A_G,0.004833,-0.05851;2_102353783_T_G,0.00489,-0.05856;2_102353645_A_G,0.005623,-0.05884;2_102353524_C_A,0.00566,-0.05884;2_102353511_C_A,0.00583,-0.05892;2_102353489_C_T,0.00518,-0.05867;2_102353453_C_T,0.00558,-0.05882;2_102352291_C_T,0.00558,-0.05883;2_102352278_G_C,0.00566,-0.05884;2_102352256_G_A,0.00566,-0.05884;2_102352242_C_CT,0.00566,-0.05884;2_102351902_T_C,0.005917,-0.05894;2_102351896_C_T,0.005703,-0.05886;2_102351825_T_C,0.00566,-0.05885;2_102351752_A_G,0.00566,-0.05885;2_102351751_C_A,0.005623,-0.05883;2_102351615_T_C,0.00566,-0.05885;2_102351547_G_A,0.006454,-0.05914;2_102351468_A_G,0.00566,-0.05885;2_102351398_T_C,0.00566,-0.05885;2_102351397_C_T,0.00566,-0.05885;2_102351127_A_C,0.00566,-0.05885;2_102350971_G_A,0.00566,-0.05885;2_102350970_T_C,0.00566,-0.05885;2_102350953_T_C,0.00566,-0.05884;2_102350776_T_C,0.00566,-0.05885;2_102350089_A_G,0.0164,-0.0819;2_102349850_G_A,0.1193,-0.07277;2_102343750_T_A,0.01356,-0.07978;2_102340888_C_T,0.01247,-0.081;2_102338622_G_A,0.01308,-0.08114;2_102338596_G_C,0.01312,-0.08115;2_102338193_C_T,0.00934,-0.08025;2_102337753_G_A,0.01017,-0.08048;2_102337157_G_T,0.010376,-0.08053;2_102328136_A_T,0.0101,-0.08047;2_102327786_T_G,0.0101,-0.08047;2_102327321_A_C,0.0101,-0.08047;2_102326325_C_T,0.0101,-0.08047;2_102324851_G_A,0.010155,-0.08048;2_102324577_G_A,0.0101,-0.08047;2_102321423_C_T,0.01012,-0.08047;2_102321084_C_T,0.0101,-0.08047;2_102319699_T_A,0.03955,-0.08492;2_102318514_C_T,0.01017,-0.08049;2_102316052_G_T,0.006912,-0.07929;2_102315303_A_AC,0.01022,-0.0805;2_102315152_T_C,0.01022,-0.0805;2_102315074_C_T,0.01022,-0.0805;2_102308975_C_T,0.01026,-0.08051;2_102308155_C_T,0.01026,-0.08051;2_102300779_C_T,0.01028,-0.08052;2_102299506_A_AT,0.04,-0.08492;2_102297754_A_G,0.01361,-0.082;2_102275879_G_A,0.01021,-0.08238;2_102261648_C_T,0.0097,-0.08221</t>
  </si>
  <si>
    <t>2_102475159_C_A,2_102475126_C_A,2_102463595_C_G,2_102463528_T_C,2_102461433_C_T,2_102459292_G_GA,2_102454522_C_T,2_102453016_T_TTC,2_102453012_AGGG_A,2_102451470_C_T,2_102447060_G_A,2_102442350_T_G,2_102441432_A_G,2_102440791_G_T,2_102437960_T_C,2_102434395_T_C,2_102429631_CT_C,2_102409087_G_A,2_102408814_C_T,2_102403570_T_A,2_102403280_G_T,2_102401668_T_A,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5159_C_A,0.001762,-0.11083;2_102475126_C_A,0.001756,-0.11083;2_102472317_C_T,0.001887,-0.111;2_102471113_C_T,0.001887,-0.111;2_102463595_C_G,0.001847,-0.11093;2_102463528_T_C,0.001847,-0.11093;2_102463148_G_A,0.001895,-0.11101;2_102463056_C_A,0.001895,-0.11101;2_102461433_C_T,0.001847,-0.11093;2_102459292_G_GA,0.00169,-0.11086;2_102458459_G_A,0.001854,-0.11094;2_102454522_C_T,0.01447,-0.11893;2_102453016_T_TTC,0.01749,-0.11942;2_102453012_AGGG_A,0.01749,-0.11942;2_102451470_C_T,0.001885,-0.11098;2_102447060_G_A,0.01799,-0.11948;2_102442350_T_G,0.001891,-0.11099;2_102441432_A_G,0.0141,-0.11888;2_102440791_G_T,0.001795,-0.11086;2_102437960_T_C,0.0018015,-0.11088;2_102434395_T_C,0.001725,-0.1108;2_102429631_CT_C,0.001585,-0.11063;2_102409087_G_A,0.001577,-0.11063;2_102408814_C_T,0.001577,-0.11064;2_102403570_T_A,0.001577,-0.11064;2_102403280_G_T,0.001577,-0.11064;2_102401668_T_A,0.001577,-0.11063;2_102397290_G_C,0.001583,-0.11064;2_102392952_A_G,0.01425,-0.11899;2_102380591_C_T,0.01409,-0.11896;2_102365573_G_T,0.003485,-0.11631;2_102357868_G_A,0.003166,-0.11602;2_102350089_A_G,0.002537,-0.11522;2_102343750_T_A,0.01543,-0.11431;2_102340888_C_T,0.00287,-0.1154;2_102338622_G_A,0.002848,-0.11539;2_102338596_G_C,0.002829,-0.11538;2_102338193_C_T,0.004356,-0.11653;2_102337753_G_A,0.004406,-0.11654;2_102337157_G_T,0.004314,-0.11647;2_102328136_A_T,0.00405,-0.11631;2_102327786_T_G,0.00405,-0.11632;2_102327321_A_C,0.00405,-0.11632;2_102326325_C_T,0.00405,-0.11632;2_102324851_G_A,0.00407,-0.11632;2_102324577_G_A,0.00405,-0.11632;2_102321423_C_T,0.004032,-0.1163;2_102321084_C_T,0.004032,-0.1163;2_102319699_T_A,0.02104,-0.12103;2_102318514_C_T,0.00391,-0.11622;2_102316052_G_T,0.002335,-0.11463;2_102315303_A_AC,0.003803,-0.11615;2_102315152_T_C,0.003803,-0.11615;2_102315074_C_T,0.003803,-0.11615;2_102308975_C_T,0.003717,-0.1161;2_102308155_C_T,0.003717,-0.11609;2_102300779_C_T,0.003704,-0.11608;2_102299506_A_AT,0.01611,-0.12033;2_102297754_A_G,0.02965,-0.12177;2_102281422_G_C,0.079,-0.13522;2_102275879_G_A,0.0986,-0.12521;2_102261648_C_T,0.08093,-0.12467;2_102164706_T_A,0.361,-0.13571;2_102085948_ACTGT_A,0.007305,-0.13064</t>
  </si>
  <si>
    <t>2_102472317_C_T</t>
  </si>
  <si>
    <t>2_102463595_C_G,2_102463528_T_C,2_102461433_C_T,2_102454522_C_T,2_102453016_T_TTC,2_102453012_AGGG_A,2_102451470_C_T,2_102447060_G_A,2_102442350_T_G,2_102441432_A_G,2_102440791_G_T,2_102437960_T_C,2_102434395_T_C,2_102429631_CT_C,2_102423413_C_G,2_102410476_C_T,2_102409278_A_G,2_102409087_G_A,2_102408814_C_T,2_102403570_T_A,2_102403280_G_T,2_102401668_T_A,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72317_C_T,0.001236,-0.09994;2_102471113_C_T,0.001321,-0.10009;2_102463595_C_G,0.001261,-0.09998;2_102463528_T_C,0.001261,-0.09998;2_102463148_G_A,0.001323,-0.10009;2_102463056_C_A,0.001323,-0.10009;2_102461433_C_T,0.001261,-0.09998;2_102458459_G_A,0.001248,-0.09995;2_102454522_C_T,0.007385,-0.10625;2_102453016_T_TTC,0.009,-0.10671;2_102453012_AGGG_A,0.009,-0.10671;2_102451470_C_T,0.001271,-0.09999;2_102447060_G_A,0.00936,-0.10679;2_102442350_T_G,0.001254,-0.09997;2_102441432_A_G,0.007454,-0.10628;2_102440791_G_T,0.001217,-0.0999;2_102437960_T_C,0.001217,-0.09991;2_102434395_T_C,0.001196,-0.0999;2_102429631_CT_C,0.001181,-0.0999;2_102423413_C_G,0.001164,-0.09988;2_102410476_C_T,0.00116,-0.09988;2_102409278_A_G,0.001194,-0.09994;2_102409087_G_A,0.001205,-0.09996;2_102408814_C_T,0.001207,-0.09997;2_102403570_T_A,0.001208,-0.09997;2_102403280_G_T,0.00121,-0.09997;2_102401668_T_A,0.001208,-0.09997;2_102397290_G_C,0.001214,-0.09998;2_102392952_A_G,0.00932,-0.10684;2_102380591_C_T,0.00935,-0.10685;2_102374188_G_C,0.001451,-0.10034;2_102365573_G_T,0.0074,-0.107;2_102357868_G_A,0.00686,-0.10681;2_102350089_A_G,0.00556,-0.10615;2_102343750_T_A,0.04474,-0.10542;2_102340888_C_T,0.007774,-0.10678;2_102338622_G_A,0.007793,-0.10679;2_102338596_G_C,0.007793,-0.10678;2_102338193_C_T,0.010666,-0.10752;2_102337753_G_A,0.010826,-0.10754;2_102337157_G_T,0.010666,-0.10749;2_102328136_A_T,0.009964,-0.10735;2_102327786_T_G,0.009964,-0.10735;2_102327321_A_C,0.009964,-0.10735;2_102326325_C_T,0.009964,-0.10735;2_102324851_G_A,0.01001,-0.10735;2_102324577_G_A,0.009964,-0.10735;2_102321423_C_T,0.009926,-0.10734;2_102321084_C_T,0.00992,-0.10733;2_102319699_T_A,0.04166,-0.11095;2_102318514_C_T,0.00963,-0.10727;2_102316052_G_T,0.005978,-0.10598;2_102315303_A_AC,0.0094,-0.10722;2_102315152_T_C,0.0094,-0.10722;2_102315074_C_T,0.0094,-0.10722;2_102308975_C_T,0.00917,-0.10716;2_102308155_C_T,0.00917,-0.10716;2_102300779_C_T,0.00908,-0.10714;2_102299506_A_AT,0.03656,-0.11063;2_102297754_A_G,0.04874,-0.11117;2_102281422_G_C,0.0412,-0.12025;2_102275879_G_A,0.03412,-0.11102;2_102261648_C_T,0.03305,-0.11088;2_102164706_T_A,0.3467,-0.12192;2_102085948_ACTGT_A,0.00692,-0.11764</t>
  </si>
  <si>
    <t>2_102475159_C_A,2_102475126_C_A,2_102463595_C_G,2_102463528_T_C,2_102461433_C_T,2_102459292_G_GA,2_102454522_C_T,2_102453016_T_TTC,2_102453012_AGGG_A,2_102451470_C_T,2_102447060_G_A,2_102442350_T_G,2_102441432_A_G,2_102440791_G_T,2_102437960_T_C,2_102434395_T_C,2_102433930_C_T,2_102429631_CT_C,2_102408814_C_T,2_102397290_G_C,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75159_C_A,0.00246,-0.11861;2_102475126_C_A,0.002462,-0.11861;2_102472317_C_T,0.002642,-0.11879;2_102471113_C_T,0.002655,-0.1188;2_102463595_C_G,0.00271,-0.11884;2_102463528_T_C,0.00271,-0.11884;2_102463148_G_A,0.002668,-0.11881;2_102463056_C_A,0.002668,-0.11881;2_102461433_C_T,0.00271,-0.11884;2_102459292_G_GA,0.002449,-0.11873;2_102458459_G_A,0.002737,-0.11885;2_102454522_C_T,0.02324,-0.12746;2_102453016_T_TTC,0.02806,-0.12799;2_102453012_AGGG_A,0.02806,-0.12799;2_102451470_C_T,0.002783,-0.1189;2_102447060_G_A,0.02898,-0.12806;2_102442350_T_G,0.002872,-0.11899;2_102441432_A_G,0.02318,-0.12748;2_102440791_G_T,0.002712,-0.11884;2_102437960_T_C,0.002743,-0.11888;2_102434395_T_C,0.002579,-0.11875;2_102433930_C_T,0.002266,-0.11845;2_102429631_CT_C,0.002268,-0.11846;2_102408814_C_T,0.002247,-0.11844;2_102397290_G_C,0.002247,-0.11845;2_102392952_A_G,0.02261,-0.1275;2_102380591_C_T,0.0227,-0.1275;2_102365573_G_T,0.003393,-0.12334;2_102357868_G_A,0.002937,-0.12291;2_102350089_A_G,0.002491,-0.12219;2_102343750_T_A,0.010254,-0.12024;2_102340888_C_T,0.002611,-0.12219;2_102338622_G_A,0.002535,-0.12212;2_102338596_G_C,0.00253,-0.12211;2_102338193_C_T,0.003834,-0.1233;2_102337753_G_A,0.003862,-0.12331;2_102337157_G_T,0.003729,-0.12319;2_102328136_A_T,0.003359,-0.12292;2_102327786_T_G,0.003359,-0.12292;2_102327321_A_C,0.003359,-0.12292;2_102326325_C_T,0.003359,-0.12292;2_102324851_G_A,0.003378,-0.12293;2_102324577_G_A,0.003359,-0.12292;2_102321423_C_T,0.003351,-0.12291;2_102321084_C_T,0.00335,-0.1229;2_102319699_T_A,0.02281,-0.12865;2_102318514_C_T,0.003244,-0.12282;2_102315303_A_AC,0.003155,-0.12275;2_102315152_T_C,0.003155,-0.12275;2_102315074_C_T,0.003157,-0.12275;2_102308975_C_T,0.00311,-0.1227;2_102308155_C_T,0.00311,-0.1227;2_102300779_C_T,0.003075,-0.12267;2_102299506_A_AT,0.01607,-0.12768;2_102297754_A_G,0.02837,-0.12911;2_102281422_G_C,0.1848,-0.14663;2_102275879_G_A,0.02754,-0.12972;2_102261648_C_T,0.02281,-0.12915;2_102164706_T_A,0.322,-0.14423;2_102085948_ACTGT_A,0.010826,-0.14062</t>
  </si>
  <si>
    <t>2_102454522_C_T,2_102453016_T_TTC,2_102453012_AGGG_A,2_102447060_G_A,2_102441432_A_G,2_102392952_A_G,2_102380591_C_T,2_102365573_G_T,2_102357868_G_A,2_102350089_A_G,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54522_C_T,0.006096,-0.12549;2_102453016_T_TTC,0.005608,-0.1252;2_102453012_AGGG_A,0.005608,-0.1252;2_102447060_G_A,0.005543,-0.12515;2_102441432_A_G,0.006084,-0.12547;2_102392952_A_G,0.007362,-0.12625;2_102380591_C_T,0.0074,-0.12627;2_102365573_G_T,0.01451,-0.12931;2_102357868_G_A,0.01823,-0.13006;2_102350089_A_G,0.02016,-0.13024;2_102349850_G_A,0.01563,-0.11477;2_102340888_C_T,0.01369,-0.12861;2_102338622_G_A,0.01423,-0.12875;2_102338596_G_C,0.014275,-0.12876;2_102338193_C_T,0.01174,-0.12818;2_102337753_G_A,0.01262,-0.12841;2_102337157_G_T,0.01285,-0.12846;2_102328136_A_T,0.014305,-0.12885;2_102327786_T_G,0.014305,-0.12885;2_102327321_A_C,0.01432,-0.12886;2_102326325_C_T,0.01432,-0.12886;2_102324851_G_A,0.01433,-0.12886;2_102324577_G_A,0.01432,-0.12886;2_102321423_C_T,0.014336,-0.12886;2_102321084_C_T,0.014336,-0.12886;2_102319699_T_A,0.07874,-0.13544;2_102318514_C_T,0.01446,-0.12889;2_102316052_G_T,0.01308,-0.12839;2_102315303_A_AC,0.01457,-0.12892;2_102315152_T_C,0.01457,-0.12892;2_102315074_C_T,0.01457,-0.12892;2_102308975_C_T,0.01474,-0.12896;2_102308155_C_T,0.01474,-0.12896;2_102300779_C_T,0.01476,-0.12897;2_102299506_A_AT,0.09125,-0.13581;2_102297754_A_G,0.02295,-0.13113;2_102275879_G_A,0.0748,-0.13652;2_102261648_C_T,0.06726,-0.13612;2_102157539_C_T,0.01321,-0.11157;2_102154881_C_T,0.004665,-0.10688;2_102154822_T_A,0.004875,-0.10702;2_102153326_C_T,0.004234,-0.10651;2_102152229_G_A,0.004894,-0.10696;2_102152198_A_G,0.01559,-0.11188;2_102150172_C_A,0.014534,-0.1116;2_102149418_G_A,0.01463,-0.11162;2_102149405_G_A,0.0134,-0.11133;2_102149040_G_A,0.014626,-0.11161;2_102147834_G_A,0.014565,-0.11157;2_102146734_T_C,0.01498,-0.11168;2_102142208_A_T,0.004322,-0.10657;2_102141492_T_A,0.004765,-0.10947;2_102141402_A_G,0.00561,-0.10996;2_102135880_A_T,0.005283,-0.10986;2_102134598_G_C,0.005497,-0.10999;2_102133560_G_A,0.005653,-0.11008;2_102131624_G_A,0.006187,-0.11043;2_102125655_A_G,0.0059,-0.11022;2_102125258_A_G,0.00587,-0.1102;2_102123361_C_T,0.00592,-0.11023;2_102118091_A_G,0.00582,-0.11018</t>
  </si>
  <si>
    <t>2_102475081_A_G</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3322_G_A,2_102399458_C_T,2_102396214_C_T,2_102394128_C_A,2_102394070_G_A,2_102391232_G_GC,2_102369694_G_A,2_102369490_T_C,2_102354705_C_T,2_102353347_C_T,2_102343821_C_G,2_102343547_G_A,2_102330217_A_G,2_102324549_G_A,2_102319514_G_A,2_102309330_G_C,2_102308763_A_T</t>
  </si>
  <si>
    <t>2_102475081_A_G,0.02286,0.1902;2_102474542_C_T,0.02742,0.19129;2_102473668_C_T,0.02257,0.19016;2_102473219_C_T,0.02295,0.19023;2_102472057_A_C,0.02657,0.19078;2_102470923_C_T,0.015205,0.18864;2_102462870_C_T,0.02171,0.1901;2_102458921_G_C,0.02115,0.18999;2_102458191_T_C,0.02826,0.19091;2_102450683_G_A,0.02594,0.19053;2_102446294_T_A,0.02402,0.19026;2_102445656_A_G,0.02412,0.19028;2_102444826_G_A,0.02428,0.19031;2_102444687_G_A,0.0243,0.19031;2_102444391_G_A,0.02444,0.19033;2_102443840_T_C,0.02444,0.19033;2_102442777_T_G,0.02461,0.19036;2_102442745_A_AT,0.02466,0.19037;2_102442343_C_T,0.02164,0.18988;2_102440699_C_T,0.02493,0.19041;2_102440074_A_C,0.02493,0.19041;2_102439636_A_G,0.02333,0.19017;2_102439201_C_T,0.02452,0.19035;2_102438960_G_A,0.025,0.19042;2_102436681_GA_G,0.0248,0.19039;2_102435098_T_C,0.02634,0.19062;2_102434684_A_G,0.02606,0.19058;2_102434402_A_AATG,0.02568,0.19053;2_102431697_G_A,0.0248,0.19038;2_102431342_C_T,0.02483,0.19038;2_102427279_T_A,0.02599,0.19055;2_102424707_T_C,0.00837,0.18516;2_102424485_G_A,0.00989,0.18586;2_102420217_C_T,0.0043,0.1856;2_102412705_A_T,0.00429,0.18559;2_102408278_T_A,0.004116,0.1854;2_102407871_G_A,0.004105,0.18539;2_102403322_G_A,0.004116,0.1854;2_102401617_C_G,0.004105,0.18539;2_102399458_C_T,0.004097,0.18538;2_102397503_G_C,0.00417,0.18546;2_102397502_A_C,0.00417,0.18546;2_102396214_C_T,0.00702,0.18627;2_102394128_C_A,0.00409,0.18538;2_102394070_G_A,0.004116,0.1854;2_102392509_C_G,0.004078,0.18536;2_102391232_G_GC,0.00441,0.18569;2_102391107_T_C,0.004078,0.18536;2_102389927_A_G,0.00407,0.18535;2_102381273_G_T,0.00409,0.18537;2_102375619_A_G,0.004078,0.18536;2_102369694_G_A,0.00741,0.18761;2_102369490_T_C,0.007126,0.18746;2_102369352_C_T,0.007126,0.18746;2_102354705_C_T,0.00579,0.18652;2_102353347_C_T,0.005917,0.18661;2_102349411_C_T,0.00492,0.18585;2_102348872_G_C,0.004677,0.18564;2_102348401_C_T,0.005245,0.18609;2_102343821_C_G,0.015205,0.19186;2_102343547_G_A,0.01225,0.19079;2_102330217_A_G,0.005455,0.18474;2_102324549_G_A,0.00549,0.18475;2_102319514_G_A,0.00557,0.18482;2_102309330_G_C,0.006187,0.18518;2_102308763_A_T,0.006187,0.18518</t>
  </si>
  <si>
    <t>2_102475081_A_G,0.03065,0.09765;2_102474542_C_T,0.02808,0.0977;2_102473668_C_T,0.02893,0.09757;2_102473219_C_T,0.02852,0.09755;2_102472057_A_C,0.03032,0.09764;2_102470923_C_T,0.0263,0.09742;2_102462870_C_T,0.02856,0.09756;2_102458921_G_C,0.02876,0.09756;2_102458191_T_C,0.02104,0.09682;2_102450683_G_A,0.02315,0.09708;2_102446294_T_A,0.02856,0.09747;2_102445656_A_G,0.02856,0.09746;2_102444826_G_A,0.02838,0.09745;2_102444687_G_A,0.02838,0.09745;2_102444391_G_A,0.02838,0.09745;2_102443840_T_C,0.0282,0.09745;2_102442777_T_G,0.02802,0.09743;2_102442745_A_AT,0.02802,0.09743;2_102442343_C_T,0.0321,0.09766;2_102440699_C_T,0.02785,0.09742;2_102440074_A_C,0.02785,0.09741;2_102439636_A_G,0.0275,0.0974;2_102439201_C_T,0.02898,0.0975;2_102438960_G_A,0.02736,0.09738;2_102436681_GA_G,0.02864,0.09747;2_102435098_T_C,0.02948,0.09751;2_102434684_A_G,0.03053,0.09757;2_102434402_A_AATG,0.03033,0.09757;2_102431697_G_A,0.03117,0.09759;2_102431342_C_T,0.03117,0.0976;2_102427279_T_A,0.03165,0.09762;2_102420217_C_T,0.002087,0.09299;2_102412705_A_T,0.002085,0.09298;2_102403322_G_A,0.002066,0.09296;2_102399458_C_T,0.002068,0.09296;2_102396214_C_T,0.003386,0.0936;2_102394128_C_A,0.002068,0.09296;2_102394070_G_A,0.00214,0.09303;2_102391232_G_GC,0.002237,0.09312;2_102369694_G_A,0.00234,0.09312;2_102369490_T_C,0.002317,0.09311;2_102354705_C_T,0.00231,0.09303;2_102353347_C_T,0.00214,0.09289;2_102343821_C_G,0.003883,0.09479;2_102343547_G_A,0.00356,0.0946;2_102334593_GA_GAA,0.00239,0.09319;2_102330217_A_G,0.006058,0.09469;2_102324549_G_A,0.006058,0.09469;2_102319514_G_A,0.006046,0.09468;2_102309330_G_C,0.00519,0.09438;2_102308763_A_T,0.00519,0.09438</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7871_G_A,2_102403322_G_A,2_102401617_C_G,2_102399458_C_T,2_102396214_C_T,2_102394128_C_A,2_102394070_G_A,2_102391232_G_GC,2_102369694_G_A,2_102369490_T_C,2_102369352_C_T,2_102354705_C_T,2_102353347_C_T,2_102343821_C_G,2_102343547_G_A,2_102330217_A_G,2_102324549_G_A,2_102319514_G_A,2_102309330_G_C,2_102308763_A_T</t>
  </si>
  <si>
    <t>2_102475081_A_G,0.03372,0.10233;2_102474542_C_T,0.03085,0.10238;2_102473668_C_T,0.03186,0.10224;2_102473219_C_T,0.0313,0.10221;2_102472057_A_C,0.03333,0.10232;2_102470923_C_T,0.02617,0.10193;2_102462870_C_T,0.02913,0.10211;2_102458921_G_C,0.02925,0.10211;2_102458191_T_C,0.0207,0.10131;2_102450683_G_A,0.02219,0.10152;2_102446294_T_A,0.0271,0.10188;2_102445656_A_G,0.02693,0.10187;2_102444826_G_A,0.02684,0.10186;2_102444687_G_A,0.02675,0.10186;2_102444391_G_A,0.02684,0.10186;2_102443840_T_C,0.02667,0.10185;2_102442777_T_G,0.02649,0.10184;2_102442745_A_AT,0.02649,0.10184;2_102442343_C_T,0.03069,0.10209;2_102440699_C_T,0.02615,0.10182;2_102440074_A_C,0.02615,0.10182;2_102439636_A_G,0.02576,0.10179;2_102439201_C_T,0.02751,0.1019;2_102438960_G_A,0.02568,0.10178;2_102436681_GA_G,0.02707,0.10187;2_102435098_T_C,0.02768,0.10191;2_102434684_A_G,0.02878,0.10198;2_102434402_A_AATG,0.02881,0.10198;2_102431697_G_A,0.03006,0.10204;2_102431342_C_T,0.03018,0.10204;2_102427279_T_A,0.03052,0.10206;2_102420217_C_T,0.00235,0.09792;2_102412705_A_T,0.00235,0.09791;2_102407871_G_A,0.002333,0.09789;2_102403322_G_A,0.002337,0.0979;2_102401617_C_G,0.00234,0.0979;2_102399458_C_T,0.00234,0.0979;2_102396214_C_T,0.003386,0.09824;2_102394128_C_A,0.002344,0.0979;2_102394070_G_A,0.00243,0.09797;2_102391232_G_GC,0.00252,0.09805;2_102369694_G_A,0.002863,0.0982;2_102369490_T_C,0.00285,0.0982;2_102369352_C_T,0.002401,0.09789;2_102354705_C_T,0.00292,0.09818;2_102353347_C_T,0.002718,0.09805;2_102343821_C_G,0.003267,0.09907;2_102343547_G_A,0.002962,0.09886;2_102330217_A_G,0.008,0.09981;2_102324549_G_A,0.008,0.09981;2_102319514_G_A,0.00801,0.09981;2_102309330_G_C,0.007076,0.09956;2_102308763_A_T,0.007076,0.09956</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8278_T_A,2_102407871_G_A,2_102403322_G_A,2_102401617_C_G,2_102399458_C_T,2_102397503_G_C,2_102397502_A_C,2_102396214_C_T,2_102394128_C_A,2_102394070_G_A,2_102392509_C_G,2_102391232_G_GC,2_102391107_T_C,2_102389927_A_G,2_102369694_G_A,2_102369490_T_C,2_102354705_C_T,2_102343821_C_G,2_102343547_G_A,2_102330217_A_G,2_102324549_G_A,2_102319514_G_A,2_102309330_G_C,2_102308763_A_T</t>
  </si>
  <si>
    <t>2_102475081_A_G,0.02608,0.10265;2_102474542_C_T,0.0229,0.1026;2_102473668_C_T,0.02466,0.10255;2_102473219_C_T,0.0241,0.10251;2_102472057_A_C,0.02554,0.10262;2_102470923_C_T,0.02507,0.10261;2_102462870_C_T,0.02502,0.10259;2_102458921_G_C,0.02522,0.1026;2_102458191_T_C,0.02025,0.10196;2_102450683_G_A,0.02138,0.10218;2_102446294_T_A,0.02579,0.10255;2_102445656_A_G,0.02591,0.10256;2_102444826_G_A,0.02602,0.10257;2_102444687_G_A,0.02602,0.10257;2_102444391_G_A,0.02626,0.10258;2_102443840_T_C,0.02626,0.10258;2_102442777_T_G,0.02644,0.1026;2_102442745_A_AT,0.0265,0.1026;2_102442343_C_T,0.02824,0.10269;2_102440699_C_T,0.02693,0.10263;2_102440074_A_C,0.027,0.10264;2_102439636_A_G,0.02675,0.10262;2_102439201_C_T,0.02878,0.10276;2_102438960_G_A,0.02695,0.10263;2_102436681_GA_G,0.0286,0.10275;2_102435098_T_C,0.03012,0.10284;2_102434684_A_G,0.03125,0.10292;2_102434402_A_AATG,0.0312,0.10291;2_102431697_G_A,0.03256,0.10297;2_102431342_C_T,0.03265,0.10297;2_102427279_T_A,0.03302,0.10299;2_102420217_C_T,0.002968,0.09876;2_102412705_A_T,0.00296,0.09876;2_102408278_T_A,0.002884,0.0987;2_102407871_G_A,0.00293,0.09873;2_102403322_G_A,0.002937,0.09874;2_102401617_C_G,0.002941,0.09874;2_102399458_C_T,0.002943,0.09874;2_102397503_G_C,0.002934,0.09874;2_102397502_A_C,0.002937,0.09874;2_102396214_C_T,0.003952,0.0991;2_102394128_C_A,0.002947,0.09874;2_102394070_G_A,0.003054,0.09882;2_102392509_C_G,0.002932,0.09873;2_102391232_G_GC,0.003345,0.09901;2_102391107_T_C,0.002914,0.09872;2_102389927_A_G,0.002892,0.0987;2_102369694_G_A,0.00332,0.09891;2_102369490_T_C,0.003319,0.09892;2_102354705_C_T,0.003021,0.09864;2_102343821_C_G,0.005444,0.10055;2_102343547_G_A,0.00447,0.10008;2_102335900_G_A,0.003477,0.09887;2_102334593_GA_GAA,0.003511,0.09894;2_102330217_A_G,0.00915,0.10063;2_102324549_G_A,0.00921,0.10064;2_102319514_G_A,0.009094,0.10062;2_102309330_G_C,0.00768,0.10025;2_102308763_A_T,0.00768,0.10025</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8278_T_A,2_102407871_G_A,2_102403322_G_A,2_102401617_C_G,2_102399458_C_T,2_102397503_G_C,2_102397502_A_C,2_102396214_C_T,2_102394128_C_A,2_102394070_G_A,2_102392509_C_G,2_102391232_G_GC,2_102391107_T_C,2_102389927_A_G,2_102375619_A_G,2_102369694_G_A,2_102369490_T_C,2_102354705_C_T,2_102343821_C_G,2_102343547_G_A,2_102330217_A_G,2_102324549_G_A,2_102319514_G_A,2_102309330_G_C,2_102308763_A_T</t>
  </si>
  <si>
    <t>2_102475081_A_G,0.01813,0.09954;2_102474542_C_T,0.01605,0.09953;2_102473668_C_T,0.01704,0.09944;2_102473219_C_T,0.01692,0.09943;2_102472057_A_C,0.01787,0.09953;2_102470923_C_T,0.01709,0.09947;2_102462870_C_T,0.02083,0.09984;2_102458921_G_C,0.02075,0.09983;2_102458191_T_C,0.01894,0.09947;2_102450683_G_A,0.02008,0.09967;2_102446294_T_A,0.0238,0.09999;2_102445656_A_G,0.02402,0.1;2_102444826_G_A,0.02411,0.10002;2_102444687_G_A,0.02422,0.10002;2_102444391_G_A,0.02444,0.10004;2_102443840_T_C,0.02444,0.10004;2_102442777_T_G,0.02467,0.10005;2_102442745_A_AT,0.02467,0.10006;2_102442343_C_T,0.02382,0.09997;2_102440699_C_T,0.02513,0.10009;2_102440074_A_C,0.02513,0.10009;2_102439636_A_G,0.02502,0.10008;2_102439201_C_T,0.02693,0.10021;2_102438960_G_A,0.02527,0.10009;2_102436681_GA_G,0.02681,0.10021;2_102435098_T_C,0.02942,0.10037;2_102434684_A_G,0.0303,0.10043;2_102434402_A_AATG,0.03015,0.10042;2_102431697_G_A,0.03265,0.10054;2_102431342_C_T,0.03265,0.10055;2_102427279_T_A,0.03308,0.10056;2_102420217_C_T,0.004128,0.09734;2_102412705_A_T,0.004128,0.09734;2_102408278_T_A,0.00404,0.0973;2_102407871_G_A,0.004105,0.09733;2_102403322_G_A,0.004124,0.09733;2_102401617_C_G,0.004124,0.09734;2_102399458_C_T,0.004143,0.09734;2_102397503_G_C,0.00412,0.09734;2_102397502_A_C,0.00412,0.09734;2_102396214_C_T,0.004124,0.09701;2_102394128_C_A,0.004143,0.09734;2_102394070_G_A,0.004368,0.09744;2_102392509_C_G,0.00411,0.09733;2_102391232_G_GC,0.004715,0.0976;2_102391107_T_C,0.00409,0.09732;2_102389927_A_G,0.004074,0.0973;2_102380714_A_T,0.003956,0.09725;2_102380412_C_T,0.003956,0.09725;2_102380345_C_T,0.003956,0.09725;2_102378560_G_A,0.003956,0.09725;2_102378424_A_G,0.003956,0.09725;2_102375619_A_G,0.00397,0.09726;2_102369694_G_A,0.004555,0.09742;2_102369490_T_C,0.004463,0.0974;2_102354705_C_T,0.00412,0.09717;2_102343821_C_G,0.009514,0.0995;2_102343547_G_A,0.00576,0.09846;2_102335900_G_A,0.005497,0.09764;2_102334593_GA_GAA,0.00502,0.09748;2_102330217_A_G,0.01686,0.09944;2_102324549_G_A,0.01686,0.09944;2_102319514_G_A,0.01675,0.09942;2_102309330_G_C,0.01429,0.09911;2_102308763_A_T,0.01429,0.09911</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08278_T_A,2_102407871_G_A,2_102403322_G_A,2_102401617_C_G,2_102399458_C_T,2_102397503_G_C,2_102397502_A_C,2_102396214_C_T,2_102394128_C_A,2_102394070_G_A,2_102392509_C_G,2_102391232_G_GC,2_102391107_T_C,2_102389927_A_G,2_102369694_G_A,2_102369490_T_C,2_102369352_C_T,2_102354705_C_T,2_102353347_C_T,2_102349411_C_T,2_102348872_G_C,2_102348401_C_T,2_102330217_A_G,2_102324549_G_A,2_102319514_G_A,2_102309330_G_C,2_102308763_A_T</t>
  </si>
  <si>
    <t>2_102475081_A_G,0.02003,0.09948;2_102474542_C_T,0.01414,0.09876;2_102473668_C_T,0.01854,0.09929;2_102473219_C_T,0.01718,0.09909;2_102472057_A_C,0.019,0.09935;2_102470923_C_T,0.01794,0.0992;2_102462870_C_T,0.01912,0.09939;2_102458921_G_C,0.01958,0.09945;2_102458191_T_C,0.0183,0.09917;2_102450683_G_A,0.02193,0.09963;2_102446780_T_G,0.009674,-0.09093;2_102446466_C_T,0.00731,-0.09024;2_102446294_T_A,0.02689,0.10018;2_102445656_A_G,0.0268,0.10018;2_102444826_G_A,0.02672,0.10016;2_102444687_G_A,0.02672,0.10016;2_102444391_G_A,0.02672,0.10017;2_102443840_T_C,0.02655,0.10015;2_102442777_T_G,0.02638,0.10013;2_102442745_A_AT,0.02638,0.10013;2_102442343_C_T,0.03412,0.10081;2_102441748_C_T,0.007004,-0.09013;2_102440699_C_T,0.02596,0.10009;2_102440074_A_C,0.0258,0.10008;2_102440033_A_G,0.00875,-0.09069;2_102439636_A_G,0.0258,0.10008;2_102439201_C_T,0.02605,0.1001;2_102438960_G_A,0.02414,0.0999;2_102438096_G_A,0.006622,-0.08999;2_102437614_A_T,0.00659,-0.08997;2_102436681_GA_G,0.02548,0.10004;2_102436356_C_A,0.00683,-0.09007;2_102435098_T_C,0.0254,0.10003;2_102434684_A_G,0.02672,0.10016;2_102434402_A_AATG,0.02663,0.10016;2_102433405_G_A,0.006023,-0.08975;2_102432614_A_G,0.006023,-0.08975;2_102432120_G_A,0.006012,-0.08975;2_102431957_C_A,0.006012,-0.08974;2_102431792_CTAT_C,0.006,-0.08974;2_102431747_C_A,0.00503,-0.08934;2_102431697_G_A,0.02605,0.10009;2_102431342_C_T,0.02612,0.10009;2_102429754_T_G,0.006035,-0.08975;2_102428733_A_G,0.006023,-0.08975;2_102427715_T_G,0.006012,-0.08975;2_102427407_G_A,0.006023,-0.08975;2_102427279_T_A,0.02629,0.1001;2_102426252_G_A,0.006012,-0.08974;2_102408278_T_A,0.002728,0.09469;2_102407871_G_A,0.002752,0.09472;2_102403322_G_A,0.002768,0.09473;2_102401617_C_G,0.002768,0.09473;2_102399458_C_T,0.002768,0.09473;2_102397842_T_G,0.00273,0.09476;2_102397503_G_C,0.002735,0.0947;2_102397502_A_C,0.002735,0.09471;2_102396214_C_T,0.003683,0.09503;2_102394128_C_A,0.002768,0.09473;2_102394070_G_A,0.002848,0.09481;2_102392509_C_G,0.002735,0.0947;2_102391232_G_GC,0.002815,0.09479;2_102391107_T_C,0.00272,0.09468;2_102389927_A_G,0.002697,0.09466;2_102369694_G_A,0.00396,0.09565;2_102369490_T_C,0.003864,0.09559;2_102369352_C_T,0.003656,0.09543;2_102354705_C_T,0.00449,0.09594;2_102353347_C_T,0.00436,0.09586;2_102349411_C_T,0.00313,0.09495;2_102348872_G_C,0.00314,0.09495;2_102348401_C_T,0.002968,0.09479;2_102330217_A_G,0.003618,0.09464;2_102324549_G_A,0.003632,0.09465;2_102319514_G_A,0.003658,0.09467;2_102309330_G_C,0.003159,0.09424;2_102308763_A_T,0.003159,0.09424</t>
  </si>
  <si>
    <t>ASTHMA_NAS_EXMORE</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08278_T_A,2_102407871_G_A,2_102403322_G_A,2_102401617_C_G,2_102399458_C_T,2_102397503_G_C,2_102397502_A_C,2_102396214_C_T,2_102394128_C_A,2_102394070_G_A,2_102392509_C_G,2_102391232_G_GC,2_102391107_T_C,2_102389927_A_G,2_102369694_G_A,2_102369490_T_C,2_102369352_C_T,2_102354705_C_T,2_102353347_C_T,2_102349411_C_T,2_102348872_G_C,2_102348401_C_T,2_102330217_A_G,2_102324549_G_A,2_102319514_G_A</t>
  </si>
  <si>
    <t>2_102475081_A_G,0.02196,0.0999;2_102474542_C_T,0.01546,0.09918;2_102473668_C_T,0.0203,0.09971;2_102473219_C_T,0.0188,0.09951;2_102472057_A_C,0.02107,0.0998;2_102470923_C_T,0.01982,0.09964;2_102462870_C_T,0.02089,0.0998;2_102458921_G_C,0.02136,0.09986;2_102458191_T_C,0.01924,0.09948;2_102450683_G_A,0.02316,0.09995;2_102446780_T_G,0.006824,-0.09035;2_102446466_C_T,0.005093,-0.08961;2_102446294_T_A,0.02875,0.10053;2_102445656_A_G,0.02866,0.10052;2_102444826_G_A,0.02847,0.10051;2_102444687_G_A,0.02847,0.10051;2_102444391_G_A,0.02847,0.10051;2_102443840_T_C,0.0283,0.10049;2_102442777_T_G,0.02805,0.10047;2_102442745_A_AT,0.02805,0.10047;2_102442343_C_T,0.03702,0.10121;2_102441748_C_T,0.004883,-0.08951;2_102440699_C_T,0.02754,0.10043;2_102440074_A_C,0.02739,0.10041;2_102440033_A_G,0.006046,-0.09005;2_102439636_A_G,0.02739,0.10041;2_102439201_C_T,0.02762,0.10043;2_102438960_G_A,0.02557,0.10023;2_102438096_G_A,0.004612,-0.08937;2_102437614_A_T,0.004658,-0.08938;2_102436681_GA_G,0.02707,0.10038;2_102436356_C_A,0.00478,-0.08945;2_102435098_T_C,0.027,0.10037;2_102434684_A_G,0.02838,0.1005;2_102434402_A_AATG,0.0283,0.10049;2_102433405_G_A,0.004196,-0.08912;2_102432614_A_G,0.0042,-0.08912;2_102432120_G_A,0.004192,-0.08912;2_102431957_C_A,0.00419,-0.08911;2_102431792_CTAT_C,0.00418,-0.08911;2_102431747_C_A,0.003504,-0.0887;2_102431697_G_A,0.02747,0.1004;2_102431342_C_T,0.02754,0.10041;2_102429754_T_G,0.004208,-0.08913;2_102428733_A_G,0.004204,-0.08912;2_102427715_T_G,0.004192,-0.08912;2_102427407_G_A,0.0042,-0.08912;2_102427279_T_A,0.02771,0.10042;2_102426252_G_A,0.00419,-0.08911;2_102408278_T_A,0.002556,0.09464;2_102407871_G_A,0.002584,0.09467;2_102403322_G_A,0.00259,0.09468;2_102401617_C_G,0.00259,0.09468;2_102399458_C_T,0.00259,0.09468;2_102397842_T_G,0.002539,0.09469;2_102397503_G_C,0.002556,0.09465;2_102397502_A_C,0.002562,0.09465;2_102396214_C_T,0.003368,0.09492;2_102394128_C_A,0.002598,0.09468;2_102394070_G_A,0.002674,0.09477;2_102392509_C_G,0.002562,0.09465;2_102391232_G_GC,0.00266,0.09476;2_102391107_T_C,0.00255,0.09463;2_102389927_A_G,0.002531,0.09461;2_102369694_G_A,0.003553,0.09548;2_102369490_T_C,0.00345,0.09541;2_102369352_C_T,0.003263,0.09526;2_102354705_C_T,0.00389,0.09568;2_102353347_C_T,0.003778,0.09559;2_102349411_C_T,0.002777,0.09474;2_102348872_G_C,0.002785,0.09475;2_102348401_C_T,0.002632,0.09458;2_102330217_A_G,0.002865,0.0941;2_102324549_G_A,0.002872,0.09411;2_102319514_G_A,0.002888,0.09412</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8278_T_A,2_102407871_G_A,2_102403322_G_A,2_102401617_C_G,2_102399458_C_T,2_102397503_G_C,2_102397502_A_C,2_102396214_C_T,2_102394128_C_A,2_102394070_G_A,2_102392509_C_G,2_102391232_G_GC,2_102391107_T_C,2_102389927_A_G,2_102381273_G_T,2_102375619_A_G,2_102369694_G_A,2_102369490_T_C,2_102369352_C_T,2_102354705_C_T,2_102353347_C_T,2_102343821_C_G,2_102343547_G_A,2_102330217_A_G,2_102324549_G_A,2_102319514_G_A,2_102309330_G_C,2_102308763_A_T</t>
  </si>
  <si>
    <t>2_102475081_A_G,0.01006,0.11553;2_102474542_C_T,0.01047,0.11587;2_102473668_C_T,0.00943,0.11537;2_102473219_C_T,0.0097,0.11545;2_102472057_A_C,0.01077,0.11572;2_102470923_C_T,0.012886,0.11618;2_102462870_C_T,0.00972,0.11546;2_102458921_G_C,0.00972,0.11546;2_102458191_T_C,0.01512,0.11639;2_102450683_G_A,0.01501,0.11643;2_102446294_T_A,0.01723,0.11679;2_102445656_A_G,0.01717,0.11679;2_102444826_G_A,0.01709,0.11678;2_102444687_G_A,0.0171,0.11678;2_102444391_G_A,0.0171,0.11678;2_102443840_T_C,0.01703,0.11677;2_102442777_T_G,0.01694,0.11675;2_102442745_A_AT,0.01695,0.11675;2_102442343_C_T,0.01492,0.1164;2_102440699_C_T,0.01675,0.11672;2_102440074_A_C,0.0167,0.11672;2_102439636_A_G,0.01677,0.11673;2_102439201_C_T,0.0177,0.11686;2_102438960_G_A,0.01752,0.11683;2_102436681_GA_G,0.0175,0.11683;2_102435098_T_C,0.01816,0.11692;2_102434684_A_G,0.0181,0.11691;2_102434402_A_AATG,0.01794,0.11689;2_102431697_G_A,0.01712,0.11674;2_102431342_C_T,0.01714,0.11674;2_102427279_T_A,0.01726,0.11676;2_102420217_C_T,0.006035,0.11492;2_102412705_A_T,0.006035,0.11492;2_102408278_T_A,0.00616,0.11496;2_102407871_G_A,0.006256,0.115;2_102403322_G_A,0.006275,0.11501;2_102401617_C_G,0.006275,0.11501;2_102399458_C_T,0.006294,0.11502;2_102397503_G_C,0.006214,0.11499;2_102397502_A_C,0.006214,0.11499;2_102396214_C_T,0.0063,0.11445;2_102394128_C_A,0.006294,0.11502;2_102394070_G_A,0.00635,0.11504;2_102392509_C_G,0.006256,0.115;2_102391232_G_GC,0.00647,0.1151;2_102391107_T_C,0.006237,0.115;2_102389927_A_G,0.006214,0.11499;2_102384942_C_T,0.00616,0.11496;2_102382852_A_G,0.00614,0.11495;2_102381273_G_T,0.006145,0.11496;2_102380714_A_T,0.00614,0.11495;2_102380412_C_T,0.00614,0.11495;2_102380345_C_T,0.00614,0.11495;2_102378560_G_A,0.00614,0.11495;2_102378424_A_G,0.00614,0.11495;2_102375619_A_G,0.00618,0.11496;2_102369694_G_A,0.006905,0.11514;2_102369490_T_C,0.006996,0.11518;2_102369352_C_T,0.007023,0.1152;2_102354705_C_T,0.00668,0.11497;2_102353347_C_T,0.006256,0.11481;2_102343821_C_G,0.01793,0.11867;2_102343547_G_A,0.01412,0.11793;2_102335900_G_A,0.007362,0.11509;2_102334593_GA_GAA,0.01543,0.11715;2_102330217_A_G,0.05063,0.11963;2_102324549_G_A,0.05063,0.11964;2_102319514_G_A,0.0504,0.11962;2_102309330_G_C,0.04202,0.11915;2_102308763_A_T,0.04202,0.11915</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08278_T_A,2_102407871_G_A,2_102403322_G_A,2_102401617_C_G,2_102399458_C_T,2_102397503_G_C,2_102397502_A_C,2_102396214_C_T,2_102394128_C_A,2_102394070_G_A,2_102392509_C_G,2_102391232_G_GC,2_102391107_T_C,2_102389927_A_G,2_102381273_G_T,2_102375619_A_G,2_102369694_G_A,2_102369490_T_C,2_102369352_C_T,2_102354705_C_T,2_102353347_C_T,2_102343821_C_G,2_102343547_G_A,2_102330217_A_G,2_102324549_G_A,2_102319514_G_A,2_102309330_G_C,2_102308763_A_T</t>
  </si>
  <si>
    <t>2_102475081_A_G,0.01593,0.12738;2_102474542_C_T,0.01727,0.12794;2_102473668_C_T,0.01613,0.12744;2_102473219_C_T,0.01622,0.12747;2_102472057_A_C,0.01802,0.12781;2_102470923_C_T,0.01813,0.12783;2_102462870_C_T,0.014336,0.12706;2_102458921_G_C,0.01427,0.12705;2_102458191_T_C,0.014435,0.12696;2_102450683_G_A,0.01499,0.12707;2_102446294_T_A,0.01604,0.12732;2_102445656_A_G,0.01595,0.12731;2_102444826_G_A,0.0159,0.1273;2_102444687_G_A,0.0159,0.1273;2_102444391_G_A,0.0159,0.1273;2_102443840_T_C,0.01582,0.12728;2_102442777_T_G,0.01575,0.12726;2_102442745_A_AT,0.01575,0.12726;2_102442343_C_T,0.013145,0.12666;2_102440699_C_T,0.01555,0.12722;2_102440074_A_C,0.0155,0.12721;2_102439636_A_G,0.0155,0.12721;2_102439201_C_T,0.0152,0.12714;2_102438960_G_A,0.01512,0.12712;2_102436681_GA_G,0.01483,0.12706;2_102435098_T_C,0.01505,0.1271;2_102434684_A_G,0.01498,0.12709;2_102434402_A_AATG,0.014725,0.12704;2_102431697_G_A,0.013,0.12659;2_102431342_C_T,0.013,0.12659;2_102427279_T_A,0.013,0.12659;2_102408278_T_A,0.003757,0.1235;2_102407871_G_A,0.003778,0.12353;2_102403322_G_A,0.003801,0.12355;2_102401617_C_G,0.003801,0.12356;2_102399458_C_T,0.003824,0.12356;2_102397503_G_C,0.003847,0.1236;2_102397502_A_C,0.003847,0.1236;2_102396214_C_T,0.006653,0.12482;2_102394128_C_A,0.003824,0.12356;2_102394070_G_A,0.003868,0.1236;2_102392509_C_G,0.003801,0.12356;2_102391232_G_GC,0.0038,0.12356;2_102391107_T_C,0.003801,0.12355;2_102389927_A_G,0.003801,0.12354;2_102384942_C_T,0.003757,0.1235;2_102381273_G_T,0.003778,0.12352;2_102380412_C_T,0.003757,0.12351;2_102380345_C_T,0.003757,0.12351;2_102378560_G_A,0.003757,0.12351;2_102378424_A_G,0.003757,0.12351;2_102375619_A_G,0.003778,0.12351;2_102369694_G_A,0.004887,0.12434;2_102369490_T_C,0.004776,0.12427;2_102369352_C_T,0.004776,0.12428;2_102354705_C_T,0.00404,0.12359;2_102353347_C_T,0.003893,0.12347;2_102343821_C_G,0.01287,0.12881;2_102343547_G_A,0.005363,0.12553;2_102341072_T_C,0.00526,0.12437;2_102339400_G_T,0.004944,0.12414;2_102339223_G_T,0.005306,0.12439;2_102335900_G_A,0.01008,0.12662;2_102334593_GA_GAA,0.01518,0.12817;2_102330217_A_G,0.06076,0.13202;2_102327731_A_G,0.01837,0.14137;2_102324549_G_A,0.06085,0.13202;2_102319514_G_A,0.06027,0.13199;2_102309330_G_C,0.05588,0.13171;2_102308763_A_T,0.05588,0.13171</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07871_G_A,2_102403322_G_A,2_102401617_C_G,2_102399458_C_T,2_102397503_G_C,2_102397502_A_C,2_102396214_C_T,2_102394128_C_A,2_102394070_G_A,2_102392509_C_G,2_102391232_G_GC,2_102391107_T_C,2_102389927_A_G,2_102381273_G_T,2_102375619_A_G,2_102369694_G_A,2_102369490_T_C,2_102369352_C_T,2_102354705_C_T,2_102353347_C_T,2_102343821_C_G,2_102343547_G_A,2_102330217_A_G,2_102324549_G_A,2_102319514_G_A,2_102309330_G_C,2_102308763_A_T</t>
  </si>
  <si>
    <t>2_102475081_A_G,0.0158,0.1277;2_102474542_C_T,0.01721,0.12826;2_102473668_C_T,0.01604,0.12776;2_102473219_C_T,0.01614,0.12778;2_102472057_A_C,0.0179,0.12813;2_102470923_C_T,0.01797,0.12814;2_102462870_C_T,0.014275,0.12739;2_102458921_G_C,0.01424,0.12738;2_102458191_T_C,0.014336,0.12727;2_102450683_G_A,0.01492,0.12739;2_102446294_T_A,0.0159,0.12764;2_102445656_A_G,0.01585,0.12763;2_102444826_G_A,0.01581,0.12762;2_102444687_G_A,0.01581,0.12762;2_102444391_G_A,0.01581,0.12762;2_102443840_T_C,0.01576,0.1276;2_102442777_T_G,0.01562,0.12758;2_102442745_A_AT,0.01567,0.12758;2_102442343_C_T,0.013054,0.12698;2_102440699_C_T,0.01548,0.12754;2_102440074_A_C,0.01539,0.12753;2_102439636_A_G,0.01539,0.12753;2_102439201_C_T,0.015114,0.12746;2_102438960_G_A,0.01503,0.12744;2_102436681_GA_G,0.01473,0.12738;2_102435098_T_C,0.014946,0.12742;2_102434684_A_G,0.0149,0.12741;2_102434402_A_AATG,0.01465,0.12735;2_102431697_G_A,0.012955,0.12691;2_102431342_C_T,0.012955,0.12691;2_102427279_T_A,0.012955,0.12691;2_102407871_G_A,0.003843,0.12398;2_102403322_G_A,0.003872,0.12399;2_102401617_C_G,0.003899,0.124;2_102399458_C_T,0.003899,0.12401;2_102397503_G_C,0.00393,0.12404;2_102397502_A_C,0.00393,0.12404;2_102396214_C_T,0.006668,0.12518;2_102394128_C_A,0.003899,0.12401;2_102394070_G_A,0.003925,0.12405;2_102392509_C_G,0.003899,0.124;2_102391232_G_GC,0.00387,0.124;2_102391107_T_C,0.003872,0.12399;2_102389927_A_G,0.003872,0.12399;2_102382852_A_G,0.003843,0.12396;2_102381273_G_T,0.003845,0.12397;2_102380714_A_T,0.003843,0.12396;2_102380412_C_T,0.003843,0.12396;2_102380345_C_T,0.003843,0.12396;2_102378560_G_A,0.003843,0.12396;2_102378424_A_G,0.003843,0.12396;2_102375619_A_G,0.003843,0.12396;2_102369694_G_A,0.005005,0.12479;2_102369490_T_C,0.004868,0.12472;2_102369352_C_T,0.004868,0.12473;2_102354705_C_T,0.004105,0.12403;2_102353347_C_T,0.003983,0.12391;2_102343821_C_G,0.01349,0.12934;2_102343547_G_A,0.00555,0.12603;2_102341072_T_C,0.005363,0.12479;2_102339400_G_T,0.005016,0.12456;2_102339223_G_T,0.005394,0.12481;2_102335900_G_A,0.01023,0.12703;2_102334593_GA_GAA,0.01546,0.12857;2_102330217_A_G,0.06055,0.13234;2_102327731_A_G,0.01706,0.14146;2_102324549_G_A,0.0606,0.13234;2_102319514_G_A,0.06012,0.13231;2_102309902_G_A,0.003876,0.11819;2_102309330_G_C,0.0556,0.13203;2_102308763_A_T,0.0556,0.13203</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396214_C_T,2_102394070_G_A,2_102391232_G_GC,2_102369694_G_A,2_102369490_T_C,2_102354705_C_T,2_102343821_C_G,2_102343547_G_A,2_102330217_A_G,2_102324549_G_A,2_102319514_G_A,2_102309330_G_C,2_102308763_A_T</t>
  </si>
  <si>
    <t>2_102475081_A_G,0.03256,0.09753;2_102474542_C_T,0.02994,0.09759;2_102473668_C_T,0.03091,0.09745;2_102473219_C_T,0.03038,0.09743;2_102472057_A_C,0.03262,0.09755;2_102470923_C_T,0.02837,0.09733;2_102462870_C_T,0.03009,0.09742;2_102458921_G_C,0.03027,0.09743;2_102458191_T_C,0.021,0.09658;2_102450683_G_A,0.02312,0.09685;2_102446294_T_A,0.02902,0.09726;2_102445656_A_G,0.02888,0.09726;2_102444826_G_A,0.02875,0.09725;2_102444687_G_A,0.02875,0.09725;2_102444391_G_A,0.02875,0.09725;2_102443840_T_C,0.02861,0.09724;2_102442777_T_G,0.02834,0.09723;2_102442745_A_AT,0.02834,0.09723;2_102442343_C_T,0.03268,0.09748;2_102440699_C_T,0.02806,0.0972;2_102440074_A_C,0.02806,0.0972;2_102439636_A_G,0.02768,0.09718;2_102439201_C_T,0.0292,0.09728;2_102438960_G_A,0.02757,0.09716;2_102436681_GA_G,0.02881,0.09725;2_102435098_T_C,0.02974,0.0973;2_102434684_A_G,0.03069,0.09736;2_102434402_A_AATG,0.0307,0.09735;2_102431697_G_A,0.03102,0.09736;2_102431342_C_T,0.0312,0.09737;2_102427279_T_A,0.03152,0.09738;2_102420217_C_T,0.001834,0.09258;2_102412705_A_T,0.001829,0.09258;2_102396214_C_T,0.002977,0.09319;2_102394070_G_A,0.001868,0.09261;2_102391232_G_GC,0.001968,0.09272;2_102369694_G_A,0.00193,0.0926;2_102369490_T_C,0.001909,0.09259;2_102354705_C_T,0.001834,0.09244;2_102343821_C_G,0.00371,0.09456;2_102343547_G_A,0.003208,0.09428;2_102334593_GA_GAA,0.001842,0.09255;2_102330217_A_G,0.0044,0.09393;2_102324549_G_A,0.00442,0.09393;2_102319514_G_A,0.0044,0.09392;2_102309330_G_C,0.003714,0.09359;2_102308763_A_T,0.003714,0.09359</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396214_C_T,2_102394070_G_A,2_102391232_G_GC,2_102369694_G_A,2_102369490_T_C,2_102369352_C_T,2_102354705_C_T,2_102353347_C_T,2_102343821_C_G,2_102343547_G_A,2_102330217_A_G,2_102324549_G_A,2_102319514_G_A,2_102309330_G_C,2_102308763_A_T</t>
  </si>
  <si>
    <t>2_102475081_A_G,0.02231,0.08983;2_102474542_C_T,0.02187,0.08999;2_102473668_C_T,0.02116,0.08976;2_102473219_C_T,0.02185,0.08982;2_102472057_A_C,0.02621,0.09008;2_102470923_C_T,0.0214,0.08981;2_102462870_C_T,0.03256,0.09043;2_102458921_G_C,0.03232,0.09042;2_102458191_T_C,0.02321,0.08977;2_102450683_G_A,0.0258,0.09001;2_102446294_T_A,0.02872,0.09017;2_102445656_A_G,0.02872,0.09017;2_102444826_G_A,0.02863,0.09017;2_102444687_G_A,0.02866,0.09017;2_102444391_G_A,0.0288,0.09018;2_102443840_T_C,0.02866,0.09017;2_102442777_T_G,0.02853,0.09017;2_102442745_A_AT,0.02853,0.09017;2_102442343_C_T,0.02888,0.09017;2_102440699_C_T,0.02838,0.09016;2_102440074_A_C,0.02835,0.09016;2_102439636_A_G,0.02785,0.09013;2_102439201_C_T,0.0298,0.09023;2_102438960_G_A,0.02841,0.09016;2_102436681_GA_G,0.0296,0.09022;2_102435098_T_C,0.0329,0.09038;2_102434684_A_G,0.03314,0.09039;2_102434402_A_AATG,0.03317,0.09039;2_102431697_G_A,0.03513,0.09046;2_102431342_C_T,0.03528,0.09046;2_102427279_T_A,0.0333,0.09038;2_102396214_C_T,0.00182,0.08602;2_102394070_G_A,0.001826,0.08633;2_102391232_G_GC,0.001925,0.08642;2_102369694_G_A,0.002518,0.08677;2_102369490_T_C,0.002377,0.08668;2_102369352_C_T,0.002018,0.08642;2_102354705_C_T,0.00221,0.0865;2_102353347_C_T,0.00204,0.08639;2_102343821_C_G,0.004578,0.08839;2_102343547_G_A,0.003006,0.08771;2_102335900_G_A,0.001915,0.0863;2_102330217_A_G,0.009056,0.08839;2_102324549_G_A,0.009056,0.08839;2_102319514_G_A,0.009056,0.08839;2_102309330_G_C,0.007393,0.08806;2_102308763_A_T,0.007393,0.08806</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0217_C_T,2_102412705_A_T,2_102408278_T_A,2_102407871_G_A,2_102403322_G_A,2_102401617_C_G,2_102399458_C_T,2_102397503_G_C,2_102397502_A_C,2_102396214_C_T,2_102394128_C_A,2_102394070_G_A,2_102392509_C_G,2_102391232_G_GC,2_102391107_T_C,2_102369694_G_A,2_102369490_T_C,2_102343821_C_G,2_102343547_G_A,2_102330217_A_G,2_102324549_G_A,2_102319514_G_A,2_102309330_G_C,2_102308763_A_T</t>
  </si>
  <si>
    <t>2_102475081_A_G,0.02763,0.10235;2_102474542_C_T,0.0243,0.10232;2_102473668_C_T,0.02611,0.10225;2_102473219_C_T,0.02553,0.10221;2_102472057_A_C,0.02748,0.10235;2_102470923_C_T,0.02702,0.10235;2_102462870_C_T,0.02634,0.10228;2_102458921_G_C,0.02655,0.1023;2_102458191_T_C,0.02039,0.10157;2_102450683_G_A,0.02155,0.10179;2_102446294_T_A,0.02643,0.10219;2_102445656_A_G,0.02657,0.1022;2_102444826_G_A,0.02667,0.10221;2_102444687_G_A,0.02672,0.10221;2_102444391_G_A,0.02686,0.10222;2_102443840_T_C,0.0269,0.10222;2_102442777_T_G,0.02705,0.10223;2_102442745_A_AT,0.0271,0.10224;2_102442343_C_T,0.02872,0.10234;2_102440699_C_T,0.0275,0.10226;2_102440074_A_C,0.02754,0.10227;2_102439636_A_G,0.02725,0.10225;2_102439201_C_T,0.02928,0.10238;2_102438960_G_A,0.02747,0.10226;2_102436681_GA_G,0.02914,0.10237;2_102435098_T_C,0.03073,0.10247;2_102434684_A_G,0.03192,0.10255;2_102434402_A_AATG,0.0318,0.10254;2_102431697_G_A,0.0329,0.10258;2_102431342_C_T,0.033,0.10258;2_102427279_T_A,0.03336,0.1026;2_102420217_C_T,0.00269,0.09823;2_102412705_A_T,0.002682,0.09822;2_102408278_T_A,0.002598,0.09815;2_102407871_G_A,0.002638,0.09818;2_102403322_G_A,0.002644,0.09819;2_102401617_C_G,0.002647,0.09819;2_102399458_C_T,0.00265,0.09819;2_102397503_G_C,0.002634,0.09818;2_102397502_A_C,0.002636,0.09819;2_102396214_C_T,0.003656,0.09859;2_102394128_C_A,0.00265,0.09819;2_102394070_G_A,0.002748,0.09826;2_102392509_C_G,0.002634,0.09818;2_102391232_G_GC,0.003033,0.09848;2_102391107_T_C,0.00262,0.09817;2_102369694_G_A,0.002848,0.09826;2_102369490_T_C,0.002848,0.09827;2_102343821_C_G,0.005356,0.1002;2_102343547_G_A,0.00415,0.09964;2_102335900_G_A,0.002731,0.09807;2_102334593_GA_GAA,0.002838,0.09821;2_102330217_A_G,0.00707,0.09978;2_102324549_G_A,0.0071,0.09978;2_102319514_G_A,0.007015,0.09976;2_102309330_G_C,0.005825,0.09937;2_102308763_A_T,0.005825,0.09937</t>
  </si>
  <si>
    <t>2_102475081_A_G,2_102474542_C_T,2_102473668_C_T,2_102473219_C_T,2_102472057_A_C,2_102470923_C_T,2_102462870_C_T,2_102458921_G_C,2_102458191_T_C,2_102450683_G_A,2_102446294_T_A,2_102445656_A_G,2_102444826_G_A,2_102444687_G_A,2_102444391_G_A,2_102443840_T_C,2_102442777_T_G,2_102442745_A_AT,2_102442343_C_T,2_102440699_C_T,2_102440074_A_C,2_102439636_A_G,2_102439201_C_T,2_102438960_G_A,2_102436681_GA_G,2_102435098_T_C,2_102434684_A_G,2_102434402_A_AATG,2_102431697_G_A,2_102431342_C_T,2_102427279_T_A,2_102424707_T_C,2_102424485_G_A,2_102420217_C_T,2_102412705_A_T,2_102408278_T_A,2_102407871_G_A,2_102403322_G_A,2_102401617_C_G,2_102399458_C_T,2_102397503_G_C,2_102397502_A_C,2_102396214_C_T,2_102394128_C_A,2_102394070_G_A,2_102392509_C_G,2_102391232_G_GC,2_102391107_T_C,2_102389927_A_G,2_102381273_G_T,2_102375619_A_G,2_102369694_G_A,2_102369490_T_C,2_102369352_C_T,2_102354705_C_T,2_102353347_C_T,2_102349411_C_T,2_102348872_G_C,2_102348401_C_T,2_102343821_C_G,2_102343547_G_A,2_102330217_A_G,2_102324549_G_A,2_102319514_G_A,2_102309330_G_C,2_102308763_A_T</t>
  </si>
  <si>
    <t>2_102475081_A_G,0.00407,0.2114;2_102474542_C_T,0.003784,0.21119;2_102473668_C_T,0.00406,0.21138;2_102473219_C_T,0.004063,0.2114;2_102472057_A_C,0.00402,0.2113;2_102470923_C_T,0.004223,0.21173;2_102462870_C_T,0.006508,0.21561;2_102458921_G_C,0.006474,0.21555;2_102458191_T_C,0.007298,0.21637;2_102450683_G_A,0.008316,0.21745;2_102446294_T_A,0.00849,0.21765;2_102445656_A_G,0.00849,0.21766;2_102444826_G_A,0.00852,0.21768;2_102444687_G_A,0.00852,0.21768;2_102444391_G_A,0.00852,0.21769;2_102443840_T_C,0.00852,0.2177;2_102442777_T_G,0.008545,0.21772;2_102442745_A_AT,0.008545,0.21772;2_102442343_C_T,0.007477,0.21657;2_102440699_C_T,0.008575,0.21775;2_102440074_A_C,0.008575,0.21775;2_102439636_A_G,0.00864,0.21782;2_102439201_C_T,0.00927,0.21841;2_102438960_G_A,0.0092,0.21836;2_102436681_GA_G,0.00934,0.21847;2_102435098_T_C,0.00976,0.21886;2_102434684_A_G,0.00972,0.21882;2_102434402_A_AATG,0.00976,0.21886;2_102431697_G_A,0.010216,0.21922;2_102431342_C_T,0.01026,0.21924;2_102427279_T_A,0.0103,0.2193;2_102424707_T_C,0.02922,0.22686;2_102424485_G_A,0.0392,0.22938;2_102420217_C_T,0.0128,0.22348;2_102419429_C_T,0.004982,0.23376;2_102417365_T_A,0.004974,0.23373;2_102412705_A_T,0.0128,0.22346;2_102408278_T_A,0.012596,0.22332;2_102407871_G_A,0.012665,0.22334;2_102403322_G_A,0.012665,0.22336;2_102401617_C_G,0.012665,0.22336;2_102399458_C_T,0.012665,0.22336;2_102397842_T_G,0.0128,0.2236;2_102397503_G_C,0.0124,0.22318;2_102397502_A_C,0.0124,0.22318;2_102396214_C_T,0.005505,0.21455;2_102394128_C_A,0.012596,0.22334;2_102394070_G_A,0.012665,0.22335;2_102392509_C_G,0.012665,0.22334;2_102391232_G_GC,0.013084,0.22369;2_102391107_T_C,0.012665,0.22334;2_102389927_A_G,0.012596,0.22333;2_102386805_C_A,0.004776,0.2333;2_102384942_C_T,0.012596,0.2233;2_102382852_A_G,0.01253,0.22329;2_102381273_G_T,0.012665,0.22334;2_102380714_A_T,0.01253,0.22329;2_102380412_C_T,0.01253,0.22329;2_102380345_C_T,0.01253,0.22329;2_102378560_G_A,0.01253,0.22329;2_102378424_A_G,0.01253,0.22329;2_102375619_A_G,0.012596,0.22329;2_102369694_G_A,0.01607,0.22526;2_102369490_T_C,0.01607,0.22521;2_102369352_C_T,0.01607,0.22522;2_102354705_C_T,0.0164,0.2253;2_102353347_C_T,0.01677,0.22546;2_102349411_C_T,0.01178,0.22242;2_102348872_G_C,0.01178,0.22238;2_102348401_C_T,0.011604,0.22228;2_102343821_C_G,0.01133,0.22388;2_102343547_G_A,0.007275,0.21965;2_102341072_T_C,0.00466,0.21395;2_102339400_G_T,0.004612,0.21387;2_102339223_G_T,0.004524,0.21368;2_102335900_G_A,0.00699,0.21751;2_102334593_GA_GAA,0.00421,0.21309;2_102330217_A_G,0.013695,0.22198;2_102327731_A_G,0.0193,0.24862;2_102324549_G_A,0.013695,0.22199;2_102319514_G_A,0.01403,0.22218;2_102309330_G_C,0.01584,0.22316;2_102308763_A_T,0.01584,0.22316;2_102281279_T_C,0.003002,0.23212;2_102262431_A_C,0.001208,0.18171;2_102261746_C_T,0.001385,0.1829;2_102261100_A_G,0.001385,0.18289;2_102260721_G_T,0.001385,0.18289;2_102260149_A_G,0.001385,0.1829;2_102259127_A_G,0.001392,0.18291;2_102257253_G_A,0.001385,0.18288;2_102256909_A_G,0.001385,0.18287;2_102256800_ATGT_A,0.001385,0.18288;2_102254411_G_A,0.001392,0.18291;2_102253998_T_C,0.001385,0.18289;2_102252560_G_GT,0.001346,0.18268;2_102252520_G_A,0.001385,0.18289;2_102252380_T_C,0.001392,0.18292;2_102251898_T_TA,0.001392,0.18293;2_102251203_C_T,0.001856,0.18673;2_102250748_C_G,0.003223,0.19118;2_102249917_G_A,0.003963,0.19274;2_102248221_A_G,0.001908,0.18657;2_102247646_A_G,0.001991,0.18693;2_102246761_G_A,0.001963,0.18676;2_102246635_G_T,0.001963,0.18675;2_102246181_T_G,0.001718,0.18563;2_102245942_T_A,0.001976,0.18681;2_102245773_A_G,0.001976,0.1868;2_102245610_T_A,0.001991,0.18688;2_102244790_T_G,0.001991,0.18689;2_102243951_C_T,0.001991,0.18691</t>
  </si>
  <si>
    <t>2_102454522_C_T,2_102453016_T_TTC,2_102453012_AGGG_A,2_102447060_G_A,2_102441432_A_G,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5303_A_AC,2_102315152_T_C,2_102315074_C_T,2_102299506_A_AT,2_102297754_A_G,2_102275879_G_A,2_102261648_C_T</t>
  </si>
  <si>
    <t>2_102454522_C_T,0.03494,-0.13239;2_102453016_T_TTC,0.03647,-0.13255;2_102453012_AGGG_A,0.03647,-0.13255;2_102447060_G_A,0.03687,-0.13259;2_102441432_A_G,0.0371,-0.1326;2_102392952_A_G,0.03015,-0.13188;2_102380591_C_T,0.0304,-0.13192;2_102365573_G_T,0.01985,-0.13166;2_102357868_G_A,0.02043,-0.13175;2_102350089_A_G,0.02193,-0.13189;2_102349850_G_A,0.007187,-0.10846;2_102343750_T_A,0.00818,-0.12567;2_102340888_C_T,0.01839,-0.13104;2_102338622_G_A,0.01907,-0.13118;2_102338596_G_C,0.01898,-0.13117;2_102338193_C_T,0.01942,-0.13137;2_102337753_G_A,0.01999,-0.13146;2_102337157_G_T,0.02045,-0.13154;2_102328136_A_T,0.01987,-0.13145;2_102327786_T_G,0.01987,-0.13145;2_102327321_A_C,0.01987,-0.13145;2_102326325_C_T,0.01987,-0.13145;2_102324851_G_A,0.01987,-0.13145;2_102324577_G_A,0.01987,-0.13145;2_102321423_C_T,0.01987,-0.13145;2_102321084_C_T,0.01987,-0.13145;2_102319699_T_A,0.04865,-0.13587;2_102318514_C_T,0.01974,-0.13143;2_102316052_G_T,0.02972,-0.13287;2_102315303_A_AC,0.01964,-0.13141;2_102315152_T_C,0.01964,-0.13141;2_102315074_C_T,0.01964,-0.13141;2_102308975_C_T,0.01974,-0.13142;2_102308155_C_T,0.01974,-0.13142;2_102300779_C_T,0.01974,-0.13142;2_102299506_A_AT,0.06714,-0.13699;2_102297754_A_G,0.06046,-0.13677;2_102275879_G_A,0.00796,-0.13095;2_102261648_C_T,0.006165,-0.12989</t>
  </si>
  <si>
    <t>2_102454522_C_T,2_102453016_T_TTC,2_102453012_AGGG_A,2_102447060_G_A,2_102441432_A_G,2_102392952_A_G,2_102380591_C_T,2_102365573_G_T,2_102357868_G_A,2_102350089_A_G,2_102349850_G_A,2_102343750_T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02454522_C_T,2_102453016_T_TTC,2_102453012_AGGG_A,2_102447060_G_A,2_102441432_A_G,2_102392952_A_G,2_102380591_C_T,2_102365573_G_T,2_102357868_G_A,2_102343750_T_A,2_102340888_C_T,2_102338622_G_A,2_102338596_G_C,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54522_C_T,2_102453016_T_TTC,2_102453012_AGGG_A,2_102447060_G_A,2_102441432_A_G,2_102392952_A_G,2_102380591_C_T,2_102365573_G_T,2_102357868_G_A,2_102343750_T_A,2_102340888_C_T,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54522_C_T,2_102453016_T_TTC,2_102453012_AGGG_A,2_102447060_G_A,2_102441432_A_G,2_102392952_A_G,2_102380591_C_T,2_102365573_G_T,2_102357868_G_A,2_102343750_T_A,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54522_C_T,2_102453016_T_TTC,2_102453012_AGGG_A,2_102447060_G_A,2_102441432_A_G,2_102392952_A_G,2_102380591_C_T,2_102365573_G_T,2_102357868_G_A,2_102350089_A_G,2_102343750_T_A,2_102340888_C_T,2_102338622_G_A,2_102338596_G_C,2_102338193_C_T,2_102337753_G_A,2_102337157_G_T,2_102328136_A_T,2_102327786_T_G,2_102327321_A_C,2_102326325_C_T,2_102324851_G_A,2_102324577_G_A,2_102321423_C_T,2_102321084_C_T,2_102319699_T_A,2_102318514_C_T,2_102315303_A_AC,2_102315152_T_C,2_102315074_C_T,2_102308975_C_T,2_102308155_C_T,2_102300779_C_T,2_102299506_A_AT,2_102297754_A_G,2_102275879_G_A,2_102261648_C_T</t>
  </si>
  <si>
    <t>2_102454522_C_T,2_102453016_T_TTC,2_102453012_AGGG_A,2_102447060_G_A,2_102441432_A_G,2_102392952_A_G,2_102380591_C_T,2_102365573_G_T,2_102357868_G_A,2_102350089_A_G,2_102349850_G_A,2_102340888_C_T,2_102338622_G_A,2_102338596_G_C,2_102338193_C_T,2_102337753_G_A,2_102337157_G_T,2_102328136_A_T,2_102327786_T_G,2_102327321_A_C,2_102326325_C_T,2_102324851_G_A,2_102324577_G_A,2_102321423_C_T,2_102321084_C_T,2_102319699_T_A,2_102318514_C_T,2_102316052_G_T,2_102315303_A_AC,2_102315152_T_C,2_102315074_C_T,2_102308975_C_T,2_102308155_C_T,2_102300779_C_T,2_102299506_A_AT,2_102297754_A_G,2_102275879_G_A,2_102261648_C_T</t>
  </si>
  <si>
    <t>2_111266728_C_T</t>
  </si>
  <si>
    <t>2_111183035_T_C</t>
  </si>
  <si>
    <t>2_111183035_T_C,2_111175424_G_T,2_111165509_G_GT,2_111159291_A_C,2_111150990_C_T,2_111142983_T_C,2_111137297_C_T,2_111130466_G_A,2_111130177_T_G,2_111119036_G_C,2_111118962_T_C,2_111117122_G_T,2_111111024_TTGAG_T,2_111104261_G_A</t>
  </si>
  <si>
    <t>2_111266728_C_T,0.05542,0.15931;2_111266265_C_T,0.0492,0.15847;2_111266064_C_T,0.03992,0.15729;2_111265963_G_A,0.05542,0.15931;2_111263239_C_G,0.06015,0.15842;2_111252517_A_G,0.04395,0.15678;2_111234304_A_G,0.04138,0.15626;2_111232281_T_C,0.04138,0.15626;2_111231795_T_G,0.04166,0.15629;2_111216469_C_A,0.0402,0.15608;2_111207144_G_A,0.06042,0.15868;2_111193636_G_A,0.003187,0.09175;2_111193017_A_C,0.001596,0.08699;2_111192203_AT_A,0.0012,0.09044;2_111183035_T_C,0.003326,0.13138;2_111175424_G_T,0.02309,0.14884;2_111165509_G_GT,0.02571,0.15;2_111159291_A_C,0.02588,0.15004;2_111155479_T_C,0.003033,0.14863;2_111150990_C_T,0.0261,0.15044;2_111142983_T_C,0.03656,0.15276;2_111137297_C_T,0.03442,0.15261;2_111130466_G_A,0.03592,0.1526;2_111130177_T_G,0.03995,0.15338;2_111119036_G_C,0.02713,0.16242;2_111118962_T_C,0.03677,0.1528;2_111117122_G_T,0.03458,0.15265;2_111111024_TTGAG_T,0.03061,0.15334;2_111104261_G_A,0.0314,0.1536;2_111093820_C_T,0.0006003,0.12334</t>
  </si>
  <si>
    <t>2_111183035_T_C,0.02835,0.10514;2_111175424_G_T,0.1289,0.11346;2_111165509_G_GT,0.10614,0.11307;2_111159291_A_C,0.1049,0.11303;2_111150990_C_T,0.0633,0.11163;2_111142983_T_C,0.05322,0.11117;2_111137297_C_T,0.07,0.11193;2_111130466_G_A,0.05093,0.11103;2_111130177_T_G,0.05453,0.11119;2_111119036_G_C,0.05225,0.11766;2_111118962_T_C,0.0391,0.11029;2_111117122_G_T,0.05045,0.11101;2_111111024_TTGAG_T,0.0768,0.11379;2_111104261_G_A,0.0764,0.11381</t>
  </si>
  <si>
    <t>2_111183035_T_C,2_111175424_G_T,2_111165509_G_GT,2_111159291_A_C,2_111155479_T_C,2_111150990_C_T,2_111142983_T_C,2_111137297_C_T,2_111130466_G_A,2_111130177_T_G,2_111119036_G_C,2_111118962_T_C,2_111117122_G_T,2_111111024_TTGAG_T,2_111104261_G_A</t>
  </si>
  <si>
    <t>2_111183035_T_C,0.04037,0.10963;2_111175424_G_T,0.138,0.11741;2_111165509_G_GT,0.1066,0.11684;2_111159291_A_C,0.1064,0.11683;2_111155479_T_C,0.011856,0.12047;2_111150990_C_T,0.06464,0.11541;2_111142983_T_C,0.05057,0.11475;2_111137297_C_T,0.0708,0.11568;2_111130466_G_A,0.04828,0.11461;2_111130177_T_G,0.05304,0.11484;2_111119036_G_C,0.03925,0.12106;2_111118962_T_C,0.03683,0.11385;2_111117122_G_T,0.05063,0.11473;2_111111024_TTGAG_T,0.067,0.11724;2_111104261_G_A,0.0659,0.11722</t>
  </si>
  <si>
    <t>2_111263239_C_G</t>
  </si>
  <si>
    <t>2_111263239_C_G,2_111252517_A_G,2_111234304_A_G,2_111232281_T_C,2_111207144_G_A,2_111183035_T_C,2_111175424_G_T,2_111165509_G_GT,2_111159291_A_C,2_111150990_C_T,2_111142983_T_C,2_111137297_C_T,2_111130466_G_A,2_111130177_T_G,2_111119036_G_C,2_111118962_T_C,2_111117122_G_T,2_111111024_TTGAG_T,2_111104261_G_A</t>
  </si>
  <si>
    <t>2_111263239_C_G,0.01868,0.10583;2_111252517_A_G,0.01171,0.10472;2_111234304_A_G,0.01141,0.10461;2_111232281_T_C,0.01141,0.10461;2_111207144_G_A,0.01188,0.10456;2_111183035_T_C,0.04315,0.10813;2_111175424_G_T,0.11786,0.11541;2_111165509_G_GT,0.1165,0.11554;2_111159291_A_C,0.11523,0.1155;2_111150990_C_T,0.06024,0.11356;2_111142983_T_C,0.05106,0.11303;2_111137297_C_T,0.0706,0.11407;2_111130466_G_A,0.04877,0.11288;2_111130177_T_G,0.0549,0.11321;2_111119036_G_C,0.012825,0.115;2_111118962_T_C,0.0375,0.11207;2_111117122_G_T,0.05103,0.11306;2_111111024_TTGAG_T,0.05612,0.11495;2_111104261_G_A,0.05588,0.11496</t>
  </si>
  <si>
    <t>2_111263239_C_G,2_111252517_A_G,2_111234304_A_G,2_111232281_T_C,2_111216469_C_A,2_111207144_G_A,2_111183035_T_C,2_111175424_G_T,2_111165509_G_GT,2_111159291_A_C,2_111150990_C_T,2_111142983_T_C,2_111137297_C_T,2_111130466_G_A,2_111130177_T_G,2_111118962_T_C,2_111117122_G_T,2_111111024_TTGAG_T,2_111104261_G_A</t>
  </si>
  <si>
    <t>2_111263239_C_G,0.01643,0.09333;2_111252517_A_G,0.01078,0.09226;2_111234304_A_G,0.01149,0.09245;2_111232281_T_C,0.01149,0.09245;2_111216469_C_A,0.01125,0.09238;2_111207144_G_A,0.0123,0.09253;2_111183035_T_C,0.0581,0.09737;2_111175424_G_T,0.09174,0.10261;2_111165509_G_GT,0.11035,0.10337;2_111159291_A_C,0.1093,0.10333;2_111150990_C_T,0.05823,0.10135;2_111142983_T_C,0.0565,0.10123;2_111137297_C_T,0.06903,0.10189;2_111130466_G_A,0.05496,0.10113;2_111130177_T_G,0.0625,0.10154;2_111118962_T_C,0.04303,0.10035;2_111117122_G_T,0.05194,0.10097;2_111111024_TTGAG_T,0.05783,0.10263;2_111104261_G_A,0.05743,0.10264</t>
  </si>
  <si>
    <t>2_111175424_G_T</t>
  </si>
  <si>
    <t>2_111175424_G_T,2_111165509_G_GT,2_111159291_A_C,2_111150990_C_T,2_111142983_T_C,2_111137297_C_T,2_111130466_G_A,2_111130177_T_G,2_111118962_T_C,2_111117122_G_T,2_111111024_TTGAG_T,2_111104261_G_A</t>
  </si>
  <si>
    <t>2_111175424_G_T,0.07043,0.14973;2_111165509_G_GT,0.10004,0.15125;2_111159291_A_C,0.0987,0.15119;2_111150990_C_T,0.05957,0.1493;2_111142983_T_C,0.06165,0.14941;2_111137297_C_T,0.06067,0.14937;2_111130466_G_A,0.05984,0.14927;2_111130177_T_G,0.0572,0.14907;2_111118962_T_C,0.04236,0.14796;2_111117122_G_T,0.0411,0.14788;2_111111024_TTGAG_T,0.1509,0.15489;2_111104261_G_A,0.1523,0.15496</t>
  </si>
  <si>
    <t>2_111183035_T_C,2_111175424_G_T,2_111165509_G_GT,2_111159291_A_C,2_111150990_C_T,2_111142983_T_C,2_111137297_C_T,2_111130466_G_A,2_111130177_T_G,2_111119036_G_C,2_111118962_T_C,2_111117122_G_T</t>
  </si>
  <si>
    <t>2_111183035_T_C,0.2363,0.1394;2_111175424_G_T,0.12366,0.14356;2_111165509_G_GT,0.0657,0.14237;2_111159291_A_C,0.06537,0.14235;2_111150990_C_T,0.0694,0.14235;2_111142983_T_C,0.0701,0.14249;2_111137297_C_T,0.075,0.14253;2_111130466_G_A,0.0622,0.14222;2_111130177_T_G,0.05328,0.14185;2_111119036_G_C,0.0606,0.15088;2_111118962_T_C,0.0388,0.14118;2_111117122_G_T,0.04175,0.14124</t>
  </si>
  <si>
    <t>2_111175424_G_T,0.0728,0.15118;2_111165509_G_GT,0.102,0.15263;2_111159291_A_C,0.1007,0.15257;2_111150990_C_T,0.064,0.1509;2_111142983_T_C,0.0647,0.15092;2_111137297_C_T,0.0636,0.15087;2_111130466_G_A,0.0633,0.15082;2_111130177_T_G,0.06024,0.15059;2_111118962_T_C,0.04465,0.14949;2_111117122_G_T,0.04333,0.14941;2_111111024_TTGAG_T,0.138,0.15587;2_111104261_G_A,0.139,0.15594</t>
  </si>
  <si>
    <t>2_111263239_C_G,2_111252517_A_G,2_111183035_T_C,2_111175424_G_T,2_111165509_G_GT,2_111159291_A_C,2_111155479_T_C,2_111150990_C_T,2_111142983_T_C,2_111137297_C_T,2_111130466_G_A,2_111130177_T_G,2_111119036_G_C,2_111118962_T_C,2_111117122_G_T,2_111111024_TTGAG_T,2_111104261_G_A</t>
  </si>
  <si>
    <t>2_111263239_C_G,0.00741,0.10127;2_111252517_A_G,0.00442,0.09895;2_111245586_G_A,0.0631,0.08023;2_111233556_C_T,0.063,0.08017;2_111230439_G_A,0.0508,0.07942;2_111228932_C_T,0.03072,0.0773;2_111227772_G_A,0.03494,0.07775;2_111217626_A_G,0.0616,0.0801;2_111214939_C_T,0.06186,0.08011;2_111213963_G_A,0.06174,0.08011;2_111212803_G_A,0.0634,0.0802;2_111207582_T_C,0.05957,0.07997;2_111207578_G_A,0.05957,0.07997;2_111206013_G_C,0.0748,0.08072;2_111205733_A_G,0.075,0.08072;2_111183035_T_C,0.005882,0.10006;2_111175424_G_T,0.008675,0.10595;2_111165509_G_GT,0.01602,0.10926;2_111159291_A_C,0.01596,0.10921;2_111155479_T_C,0.004436,0.11096;2_111150990_C_T,0.010376,0.10701;2_111142983_T_C,0.01134,0.10748;2_111137297_C_T,0.011444,0.10753;2_111130466_G_A,0.011154,0.10739;2_111130177_T_G,0.01233,0.10786;2_111119036_G_C,0.007362,0.11127;2_111118962_T_C,0.0098,0.10673;2_111117122_G_T,0.00975,0.10671;2_111111024_TTGAG_T,0.02196,0.11228;2_111104261_G_A,0.0218,0.11229</t>
  </si>
  <si>
    <t>2_111263239_C_G,2_111207144_G_A,2_111183035_T_C,2_111175424_G_T,2_111165509_G_GT,2_111159291_A_C,2_111150990_C_T,2_111142983_T_C,2_111137297_C_T,2_111130466_G_A,2_111130177_T_G,2_111119036_G_C,2_111118962_T_C,2_111117122_G_T,2_111111024_TTGAG_T,2_111104261_G_A</t>
  </si>
  <si>
    <t>2_111263239_C_G,0.02907,0.08849;2_111207144_G_A,0.00798,0.08569;2_111183035_T_C,0.04614,0.08833;2_111175424_G_T,0.1392,0.09409;2_111165509_G_GT,0.10333,0.09355;2_111159291_A_C,0.10205,0.09352;2_111150990_C_T,0.0761,0.0929;2_111142983_T_C,0.05203,0.09204;2_111137297_C_T,0.07367,0.09284;2_111130466_G_A,0.04736,0.09183;2_111130177_T_G,0.0472,0.0918;2_111119036_G_C,0.01746,0.09477;2_111118962_T_C,0.03772,0.09132;2_111117122_G_T,0.05368,0.09213;2_111111024_TTGAG_T,0.05945,0.0937;2_111104261_G_A,0.05887,0.0937</t>
  </si>
  <si>
    <t>Hernia of abodminal wall</t>
  </si>
  <si>
    <t>2_111175424_G_T,2_111165509_G_GT,2_111159291_A_C,2_111155479_T_C,2_111150990_C_T,2_111142983_T_C,2_111137297_C_T,2_111130466_G_A,2_111130177_T_G,2_111118962_T_C,2_111117122_G_T,2_111111024_TTGAG_T,2_111104261_G_A</t>
  </si>
  <si>
    <t>2_111175424_G_T,0.1482,0.14385;2_111165509_G_GT,0.05878,0.13958;2_111159291_A_C,0.05756,0.13946;2_111155479_T_C,0.2379,0.1588;2_111150990_C_T,0.05206,0.13897;2_111142983_T_C,0.05823,0.13954;2_111137297_C_T,0.05615,0.13936;2_111130466_G_A,0.05734,0.13945;2_111130177_T_G,0.05112,0.13886;2_111118962_T_C,0.0538,0.13915;2_111117122_G_T,0.05157,0.13894;2_111111024_TTGAG_T,0.0335,0.13849;2_111104261_G_A,0.03415,0.13862</t>
  </si>
  <si>
    <t>2_111183035_T_C,0.03049,0.10579;2_111175424_G_T,0.1307,0.11394;2_111165509_G_GT,0.1071,0.11353;2_111159291_A_C,0.1061,0.11349;2_111150990_C_T,0.0665,0.11223;2_111142983_T_C,0.05505,0.1117;2_111137297_C_T,0.0726,0.11247;2_111130466_G_A,0.05328,0.11159;2_111130177_T_G,0.05652,0.11173;2_111119036_G_C,0.045,0.11761;2_111118962_T_C,0.0406,0.11083;2_111117122_G_T,0.0522,0.11156;2_111111024_TTGAG_T,0.0683,0.1139;2_111104261_G_A,0.068,0.11392</t>
  </si>
  <si>
    <t>2_111183035_T_C,0.02925,0.10143;2_111175424_G_T,0.08563,0.1077;2_111165509_G_GT,0.07404,0.1075;2_111159291_A_C,0.0731,0.10746;2_111150990_C_T,0.06964,0.1074;2_111142983_T_C,0.04828,0.10653;2_111137297_C_T,0.0717,0.10748;2_111130466_G_A,0.04468,0.10634;2_111130177_T_G,0.05063,0.1066;2_111119036_G_C,0.2588,0.1166;2_111118962_T_C,0.03455,0.10576;2_111117122_G_T,0.0503,0.10667;2_111111024_TTGAG_T,0.0415,0.10768;2_111104261_G_A,0.0415,0.10771</t>
  </si>
  <si>
    <t>2_111263239_C_G,2_111252517_A_G,2_111234304_A_G,2_111232281_T_C,2_111207144_G_A,2_111183035_T_C,2_111175424_G_T,2_111165509_G_GT,2_111159291_A_C,2_111155479_T_C,2_111150990_C_T,2_111142983_T_C,2_111137297_C_T,2_111130466_G_A,2_111130177_T_G,2_111118962_T_C,2_111117122_G_T,2_111111024_TTGAG_T,2_111104261_G_A</t>
  </si>
  <si>
    <t>2_111263239_C_G,0.01733,0.10563;2_111252517_A_G,0.01167,0.10478;2_111234304_A_G,0.01153,0.10471;2_111232281_T_C,0.01153,0.10471;2_111207144_G_A,0.011635,0.10458;2_111183035_T_C,0.0468,0.10844;2_111175424_G_T,0.1165,0.11548;2_111165509_G_GT,0.1155,0.11558;2_111159291_A_C,0.11444,0.11554;2_111155479_T_C,0.01185,0.11767;2_111150990_C_T,0.0626,0.11374;2_111142983_T_C,0.05197,0.11314;2_111137297_C_T,0.0723,0.11419;2_111130466_G_A,0.05,0.11301;2_111130177_T_G,0.056,0.11333;2_111118962_T_C,0.03836,0.11218;2_111117122_G_T,0.05255,0.11319;2_111111024_TTGAG_T,0.05185,0.11466;2_111104261_G_A,0.05164,0.11467</t>
  </si>
  <si>
    <t>2_111175424_G_T,0.00878,0.07188;2_111165509_G_GT,0.01247,0.0728;2_111159291_A_C,0.01269,0.07284;2_111155479_T_C,0.476,0.08718;2_111150990_C_T,0.01698,0.07348;2_111142983_T_C,0.0174,0.07354;2_111137297_C_T,0.01967,0.07381;2_111130466_G_A,0.01697,0.07349;2_111130177_T_G,0.01385,0.07302;2_111118962_T_C,0.013626,0.073;2_111117122_G_T,0.01544,0.07327;2_111111024_TTGAG_T,0.01793,0.07454;2_111104261_G_A,0.01755,0.07451;2_111092638_G_A,0.002611,0.06807;2_111092227_C_T,0.002573,0.068;2_111088087_A_G,0.002615,0.06797;2_111085171_C_T,0.002615,0.06796;2_111084442_T_C,0.002655,0.06799;2_111083885_A_T,0.002655,0.06799;2_111081756_T_C,0.002693,0.06802;2_111079539_A_G,0.002811,0.06808;2_111079421_C_T,0.002563,0.06791;2_111078489_C_G,0.002642,0.06796;2_111073601_A_C,0.002577,0.06786;2_111071615_G_A,0.1292,0.08;2_111068812_C_T,0.00285,0.06812;2_111068715_G_C,0.002848,0.06811;2_111068709_C_T,0.002848,0.06811;2_111067944_A_G,0.002865,0.06812;2_111067015_A_G,0.002848,0.06808;2_111066258_T_C,0.002848,0.06809;2_111060806_T_C,0.002928,0.06813;2_111060228_T_C,0.003572,0.06858;2_111059463_T_C,0.00403,0.06883;2_111058015_T_A,0.003874,0.06875;2_111057740_A_G,0.004124,0.06887;2_111055674_A_T,0.07526,0.08089;2_111053529_C_G,0.00416,0.06888;2_111053267_G_T,0.003181,0.06833;2_111053056_A_G,0.003714,0.06866;2_111052443_C_G,0.004494,0.06906;2_111052260_T_C,0.004494,0.06906;2_111050598_C_G,0.003319,0.06846</t>
  </si>
  <si>
    <t>2_111266728_C_T,2_111266265_C_T,2_111266064_C_T,2_111265963_G_A,2_111252517_A_G,2_111234304_A_G,2_111232281_T_C,2_111231795_T_G,2_111216469_C_A,2_111207144_G_A,2_111183035_T_C,2_111175424_G_T,2_111165509_G_GT,2_111159291_A_C,2_111155479_T_C,2_111150990_C_T,2_111142983_T_C,2_111137297_C_T,2_111130466_G_A,2_111130177_T_G,2_111119036_G_C,2_111118962_T_C,2_111117122_G_T,2_111111024_TTGAG_T,2_111104261_G_A</t>
  </si>
  <si>
    <t>2_111266728_C_T,0.001291,0.25895;2_111266265_C_T,0.001291,0.25892;2_111266064_C_T,0.001178,0.25827;2_111265963_G_A,0.001285,0.25885;2_111252517_A_G,0.001539,0.26023;2_111234304_A_G,0.001599,0.26072;2_111232281_T_C,0.001599,0.26072;2_111231795_T_G,0.001485,0.25961;2_111216469_C_A,0.001549,0.26031;2_111207144_G_A,0.001831,0.26234;2_111183035_T_C,0.01132,0.28786;2_111175424_G_T,0.0596,0.32258;2_111165509_G_GT,0.06555,0.32429;2_111159291_A_C,0.06555,0.32428;2_111155479_T_C,0.0201,0.33488;2_111150990_C_T,0.05963,0.32298;2_111142983_T_C,0.05753,0.32242;2_111137297_C_T,0.06866,0.32494;2_111130466_G_A,0.06256,0.32355;2_111130177_T_G,0.05966,0.32285;2_111119036_G_C,0.04147,0.33712;2_111118962_T_C,0.0637,0.32383;2_111117122_G_T,0.07446,0.326;2_111111024_TTGAG_T,0.1103,0.33564;2_111104261_G_A,0.1103,0.3357;2_111060228_T_C,0.001135,0.25508;2_111058015_T_A,0.00118,0.25559;2_111053529_C_G,0.001191,0.25568;2_111052443_C_G,0.00114,0.25504;2_111052260_T_C,0.001135,0.25501</t>
  </si>
  <si>
    <t>Umbilical hernia</t>
  </si>
  <si>
    <t>2_111175424_G_T,2_111165509_G_GT,2_111159291_A_C,2_111155479_T_C,2_111150990_C_T,2_111142983_T_C,2_111137297_C_T,2_111130466_G_A,2_111130177_T_G,2_111118962_T_C,2_111117122_G_T,2_111104261_G_A</t>
  </si>
  <si>
    <t>2_111175424_G_T,0.1495,0.20907;2_111165509_G_GT,0.07275,0.20505;2_111159291_A_C,0.07086,0.20485;2_111155479_T_C,0.1891,0.22934;2_111150990_C_T,0.05582,0.20327;2_111142983_T_C,0.07227,0.20503;2_111137297_C_T,0.05865,0.20362;2_111130466_G_A,0.07324,0.20511;2_111130177_T_G,0.0659,0.20439;2_111118962_T_C,0.06836,0.20467;2_111117122_G_T,0.05505,0.20321;2_111104261_G_A,0.02086,0.19937</t>
  </si>
  <si>
    <t>4_102669707_A_G</t>
  </si>
  <si>
    <t>4_102605374_T_C,4_102604351_G_C,4_102603472_G_A,4_102594156_G_A,4_102593836_A_G</t>
  </si>
  <si>
    <t>4_102615256_T_C,0.00921,-0.06417;4_102613403_C_G,0.03192,-0.06552;4_102608899_A_T,0.03113,-0.0655;4_102608806_A_G,0.0368,-0.06569;4_102605517_A_G,0.0372,-0.0657;4_102605374_T_C,0.03017,-0.06626;4_102605271_A_G,0.03726,-0.06571;4_102604774_T_C,0.03732,-0.06571;4_102604351_G_C,0.0302,-0.06627;4_102604193_C_T,0.03732,-0.06571;4_102603472_G_A,0.0302,-0.06627;4_102603174_G_A,0.03732,-0.06571;4_102598330_A_G,0.1677,-0.06696;4_102598208_G_C,0.03745,-0.06572;4_102597148_A_G,0.03754,-0.06572;4_102594434_G_C,0.03754,-0.06572;4_102594156_G_A,0.03026,-0.06628;4_102593898_G_T,0.1757,-0.06704;4_102593836_A_G,0.03186,-0.06637;4_102593584_T_C,0.04807,-0.06419</t>
  </si>
  <si>
    <t>4_102669707_A_G,0.001405,-0.05702;4_102668356_TAAG_T,0.00162,0.05741;4_102665820_C_T,0.001343,0.05685;4_102662051_A_G,0.00167,0.05743;4_102662039_G_A,0.001687,0.05745;4_102662032_A_C,0.00167,0.05743;4_102658534_G_A,0.001686,0.05744;4_102658303_A_T,0.001665,0.0574;4_102657480_G_A,0.001479,0.05706;4_102656308_T_C,0.001633,0.05735;4_102651965_TTTAA_T,0.0016775,0.05745;4_102651925_C_T,0.0016775,0.05745;4_102651789_C_T,0.0016775,0.05745;4_102651594_G_T,0.0016775,0.05745;4_102651283_G_A,0.001682,0.05746;4_102651163_G_A,0.001682,0.05746;4_102646191_G_T,0.00174,0.05756;4_102638719_A_G,0.003183,-0.05931;4_102638476_G_T,0.003183,-0.05931;4_102638473_C_T,0.0032,-0.05931;4_102638471_G_GT,0.0032,-0.05933;4_102637794_T_C,0.003183,-0.05929;4_102637696_A_G,0.003183,-0.05929;4_102637648_T_C,0.003233,-0.05933;4_102637357_T_A,0.003233,-0.05934;4_102637012_C_G,0.003233,-0.05934;4_102636596_T_C,0.0032,-0.0593;4_102636507_A_G,0.0032,-0.0593;4_102636372_T_G,0.003168,-0.05928;4_102636094_G_A,0.001541,-0.05738;4_102636062_C_T,0.003168,-0.05928;4_102636035_C_T,0.002148,-0.05822;4_102635920_G_A,0.003569,-0.0596;4_102635704_T_C,0.003168,-0.05929;4_102635305_G_C,0.003183,-0.0593;4_102635210_G_GT,0.0032,-0.0593;4_102635159_T_C,0.00315,-0.05927;4_102634835_A_G,0.003183,-0.0593;4_102634664_G_A,0.003183,-0.05929;4_102634646_G_C,0.003183,-0.05929;4_102634519_T_C,0.003183,-0.05929;4_102634488_TG_T,0.003183,-0.05929;4_102634462_C_G,0.003183,-0.05929;4_102634455_G_A,0.003183,-0.05929;4_102634454_A_C,0.003183,-0.05929;4_102634260_A_C,0.003183,-0.05929;4_102634096_T_C,0.003218,-0.05933;4_102634095_G_A,0.003183,-0.05929;4_102634076_T_C,0.003183,-0.05929;4_102633904_G_GC,0.002836,-0.059;4_102633835_A_G,0.00315,-0.05926;4_102633818_A_G,0.003183,-0.05929;4_102633753_A_C,0.003284,-0.0594;4_102633653_C_A,0.003183,-0.05929;4_102633636_A_G,0.003183,-0.05929;4_102633616_C_G,0.003183,-0.05929;4_102633576_G_A,0.00312,-0.05921;4_102633565_A_G,0.003183,-0.05929;4_102633556_G_A,0.003183,-0.05929;4_102633365_C_T,0.003183,-0.05929;4_102633193_T_A,0.003183,-0.05929;4_102633183_C_T,0.003183,-0.05929;4_102633178_T_A,0.003183,-0.05929;4_102633173_C_CT,0.003183,-0.05929;4_102633104_T_G,0.003183,-0.05929;4_102632956_T_A,0.003183,-0.05929;4_102632951_C_G,0.003183,-0.05929;4_102632862_G_A,0.003183,-0.05929;4_102632769_C_T,0.003183,-0.05929;4_102632759_A_C,0.003183,-0.05929;4_102632508_G_A,0.002562,-0.05868;4_102632386_C_T,0.00309,-0.05921;4_102631933_A_G,0.00309,-0.05922;4_102631896_G_A,0.00309,-0.05922;4_102631673_G_A,0.003075,-0.0592;4_102631656_C_T,0.003075,-0.05921;4_102631552_C_T,0.00309,-0.05921;4_102631273_A_G,0.00289,-0.05904;4_102631096_T_C,0.00309,-0.05921;4_102630911_T_C,0.00309,-0.05921;4_102630752_C_A,0.00309,-0.05921;4_102630661_C_T,0.00309,-0.05921;4_102630602_T_C,0.00309,-0.05921;4_102630446_A_G,0.003284,-0.05938;4_102630219_C_T,0.00309,-0.05921;4_102629091_A_G,0.003218,-0.05933;4_102628939_G_A,0.003218,-0.05933;4_102628918_A_G,0.003218,-0.05933;4_102628849_T_C,0.003218,-0.05933;4_102627059_G_T,0.002424,-0.061;4_102626919_C_CAACT,0.002378,-0.06095;4_102626810_T_C,0.00306,-0.06193;4_102625985_T_G,0.002903,-0.06177;4_102625739_T_C,0.001919,-0.06108;4_102625270_T_TTC,0.0028,-0.06165;4_102625029_A_G,0.00275,-0.06159;4_102624981_T_C,0.002825,-0.06165;4_102624740_TCTC_T,0.00391,-0.06274;4_102624691_C_T,0.002825,-0.06166;4_102624640_A_G,0.002604,-0.06143;4_102624330_A_G,0.003937,-0.06285;4_102624170_A_G,0.0028,-0.06162;4_102624096_C_T,0.00275,-0.06157;4_102621538_GC_G,0.001405,-0.05707;4_102619605_G_A,0.001314,-0.05958;4_102619156_G_A,0.001335,-0.05692;4_102605374_T_C,0.001885,-0.06193;4_102604351_G_C,0.001885,-0.06194;4_102603472_G_A,0.001885,-0.06193;4_102594156_G_A,0.001875,-0.06192;4_102593836_A_G,0.001759,-0.06175;4_102584938_A_G,0.00935,-0.06466;4_102581605_T_C,0.00934,-0.06466;4_102577298_T_C,0.00934,0.06466;4_102575510_C_T,0.00934,0.06466;4_102574375_G_A,0.007465,0.06381;4_102571512_G_A,0.01393,0.066;4_102565059_A_T,0.001749,0.0597;4_102564623_A_G,0.013695,0.06596;4_102563458_T_C,0.001749,0.0597;4_102560404_T_C,0.001787,0.05976;4_102559089_C_A,0.001793,0.05977;4_102558122_A_G,0.01401,0.06602;4_102557108_G_A,0.01366,0.06596;4_102553611_T_C,0.0132,0.06586;4_102550782_G_A,0.01343,0.06591;4_102550277_G_A,0.01343,0.06591;4_102550094_G_A,0.01343,0.06591;4_102548810_C_T,0.01339,0.0659;4_102545592_T_C,0.01339,0.0659;4_102544455_G_A,0.01295,0.06582;4_102541850_T_C,0.01329,0.06592;4_102541640_A_G,0.01336,0.06589;4_102541329_TG_T,0.01336,0.06589;4_102540881_C_T,0.01343,0.06591;4_102540570_A_AT,0.012886,0.0658;4_102537720_G_A,0.01323,0.06588;4_102537021_A_G,0.012924,0.06581;4_102529220_G_A,0.01352,0.06591;4_102529010_T_A,0.015045,0.06619;4_102528926_A_G,0.01352,0.06591;4_102527884_T_C,0.013016,0.06581;4_102527746_T_A,0.01352,0.06591;4_102527425_A_C,0.01339,0.06589;4_102525260_CTG_C,0.013016,-0.06581;4_102523317_T_C,0.012985,-0.06581;4_102518936_C_G,0.01677,-0.06653;4_102518908_C_G,0.01677,-0.06653;4_102516430_G_A,0.01593,-0.06642;4_102513096_T_C,0.01715,-0.06659;4_102512980_A_T,0.01709,-0.06659;4_102512189_T_C,0.01709,-0.06659;4_102502169_G_T,0.01366,-0.066;4_102495959_T_C,0.01782,-0.06669;4_102491188_T_G,0.01788,-0.0667;4_102485354_G_A,0.014114,-0.06631;4_102480566_A_G,0.018,-0.06673;4_102480098_G_T,0.01415,-0.06632;4_102479161_C_T,0.02098,-0.06778;4_102477892_C_A,0.02596,-0.06807</t>
  </si>
  <si>
    <t>Other diabetes, wide definition</t>
  </si>
  <si>
    <t>4_104093924_T_A</t>
  </si>
  <si>
    <t>4_102613403_C_G,4_102608806_A_G,4_102605517_A_G,4_102605271_A_G,4_102604774_T_C,4_102604193_C_T,4_102603174_G_A,4_102598208_G_C,4_102597148_A_G,4_102594434_G_C</t>
  </si>
  <si>
    <t>4_104093924_T_A,0.0007563,0.18769;4_103500876_G_A,0.001045,0.09734;4_103499391_C_A,0.0003629,0.09485;4_103497190_G_T,0.0004141,0.09556;4_103496660_T_A,0.0003572,0.09475;4_103291781_A_G,0.0004146,-0.03936;4_103276785_G_C,0.001092,-0.0442;4_103274878_G_A,0.0008426,-0.04512;4_103270893_A_G,0.001157,-0.04435;4_103268736_A_G,0.001157,-0.04435;4_103196034_A_G,0.0003262,-0.04148;4_103194042_C_T,0.0003126,-0.04135;4_103192791_GGAAGACAT_G,0.0002582,-0.04076;4_103191128_G_T,0.000307,-0.04128;4_103190863_T_C,0.000307,-0.04128;4_103189515_C_A,0.000307,-0.04128;4_103188970_G_A,0.0003066,-0.04128;4_103188594_T_C,0.0003066,-0.04128;4_103187369_A_G,0.0003066,-0.04128;4_103186817_T_A,0.0003066,-0.04128;4_103186369_C_A,0.0003188,-0.0414;4_103185886_C_T,0.0003066,-0.04128;4_103182740_C_T,0.0003066,-0.04128;4_103181406_T_C,0.0003066,-0.04128;4_103179599_A_G,0.0003066,-0.04128;4_103177299_TTCAGGGACCCATC_T,0.0003066,-0.04128;4_103176575_T_C,0.0003066,-0.04128;4_103176447_C_T,0.0003066,-0.04128;4_103171895_T_C,0.0003169,-0.04138;4_103171124_C_G,0.0002947,-0.04089;4_103171058_GAC_G,0.0003066,-0.04128;4_103170448_A_C,0.0002947,-0.04089;4_103168202_G_C,0.0003064,-0.04128;4_103165329_G_A,0.0003064,-0.04128;4_103163861_T_C,0.0002928,-0.04114;4_103160214_C_T,0.0003064,-0.04128;4_103156724_T_C,0.0003064,-0.04128;4_103149949_T_A,0.0003061,-0.04128;4_103146512_G_T,0.0003061,-0.04128;4_103145304_A_G,0.0003319,-0.04152;4_103144023_G_A,0.0002428,-0.04071;4_103143605_AC_A,0.0003061,-0.04128;4_103138385_G_A,0.0002987,-0.04121;4_103137439_G_A,0.000342,-0.04162;4_103136730_T_G,0.0003061,-0.04128;4_103136091_G_A,0.0003061,-0.04128;4_103135964_C_T,0.0003061,-0.04128;4_103134565_G_A,0.0003061,-0.04128;4_103129975_T_C,0.0003061,-0.04128;4_103129823_G_T,0.0003061,-0.04128;4_103129353_G_A,0.0003061,-0.04128;4_103129169_G_A,0.0003061,-0.04128;4_103120136_T_C,0.0003777,-0.04189;4_103118769_A_G,0.0003762,-0.04188;4_103118502_G_A,0.0003057,-0.04128;4_103115011_T_C,0.0003762,-0.04188;4_103113828_G_C,0.0003839,-0.04195;4_103111955_G_A,0.0003767,-0.04189;4_103111107_G_A,0.0003054,-0.04128;4_103110283_T_G,0.0003047,-0.04127;4_103108588_CTAAA_C,0.0003037,-0.04126;4_103105390_C_T,0.0003033,-0.04125;4_103101145_A_T,0.0003023,-0.04125;4_103100953_G_A,0.0003026,-0.04125;4_103093243_G_C,0.0002759,-0.04103;4_103041375_A_G,0.000587,-0.0388;4_103039611_T_C,0.0005856,-0.03879;4_103035799_C_T,0.003122,-0.04301;4_103033694_C_T,0.001953,-0.04355;4_103031011_AT_A,0.002005,-0.04361;4_103030467_C_T,0.002817,-0.04279;4_103029268_C_T,0.00299,-0.04291;4_103025961_T_A,0.001307,-0.04094;4_103023585_T_C,0.001384,-0.04263;4_103021639_C_T,0.002047,-0.04199;4_103021633_A_G,0.001436,-0.04272;4_103021485_T_TA,0.002153,-0.04211;4_103021341_A_G,0.001281,-0.04243;4_103021162_AG_A,0.001428,-0.04271;4_103021008_C_T,0.001428,-0.04271;4_103018664_AG_A,0.0018425,-0.04174;4_103018363_T_G,0.001844,-0.04175;4_103018276_C_T,0.001318,-0.04251;4_103017703_A_ACT,0.002037,-0.04198;4_103016817_C_A,0.002062,-0.04201;4_103016776_T_C,0.002037,-0.04199;4_103016729_T_A,0.002144,-0.0421;4_103016438_G_A,0.002146,-0.04211;4_103015491_T_C,0.001446,-0.04274;4_103014844_G_A,0.00391,-0.04551;4_103013743_C_T,0.002134,-0.04209;4_103012410_T_G,0.001446,-0.04274;4_103012211_T_C,0.001446,-0.04274;4_103011399_C_T,0.001997,-0.04194;4_103010913_A_G,0.002033,-0.04198;4_103010240_ACC_A,0.002134,-0.04209;4_103010206_T_C,0.002134,-0.04209;4_103010149_T_C,0.00205,-0.042;4_103009918_A_AT,0.002134,-0.0421;4_103009354_T_C,0.001664,-0.04146;4_103009088_G_A,0.001592,-0.04298;4_103009063_A_G,0.0008125,-0.04111;4_103008672_C_T,0.002136,-0.0421;4_103006991_G_A,0.002136,-0.0421;4_103006890_A_G,0.001455,-0.04276;4_103006416_A_G,0.002134,-0.0421;4_103005570_A_G,0.001465,-0.04276;4_103005385_C_T,0.002136,-0.0421;4_103004514_G_A,0.002136,-0.0421;4_103004032_T_A,0.002136,-0.0421;4_103003981_G_C,0.002138,-0.0421;4_103002507_C_A,0.002134,-0.0421;4_103002401_C_T,0.002136,-0.0421;4_103001864_A_G,0.002026,-0.04197;4_103000141_C_A,0.002136,-0.0421;4_102995297_C_T,0.002148,-0.0421;4_102994888_T_A,0.002039,-0.04198;4_102994153_T_G,0.002148,-0.0421;4_102993663_T_C,0.002039,-0.04198;4_102993481_A_G,0.002148,-0.0421;4_102993283_A_G,0.002148,-0.04211;4_102993090_C_CT,0.00215,-0.04211;4_102991926_A_G,0.00215,-0.04211;4_102990624_G_A,0.001893,-0.0418;4_102990065_C_G,0.002138,-0.0421;4_102990002_A_C,0.00214,-0.0421;4_102987574_G_T,0.001913,-0.04184;4_102986881_G_A,0.001708,-0.04157;4_102986439_G_C,0.00204,-0.04198;4_102985525_A_T,0.002169,-0.04213;4_102984956_A_C,0.002043,-0.04199;4_102983877_C_T,0.002163,-0.04212;4_102983665_A_C,0.002043,-0.04199;4_102983598_C_G,0.002043,-0.04199;4_102983084_T_A,0.002153,-0.04211;4_102983013_T_C,0.002153,-0.04211;4_102981959_C_T,0.002155,-0.04211;4_102980629_C_T,0.002146,-0.04211;4_102980538_A_C,0.002157,-0.04212;4_102979044_G_T,0.002148,-0.04211;4_102978933_T_A,0.0007415,-0.04133;4_102977009_A_C,0.002058,-0.042;4_102976939_A_G,0.002058,-0.04201;4_102975256_A_T,0.002167,-0.04213;4_102974952_C_T,0.002075,-0.04203;4_102974407_A_G,0.002058,-0.04201;4_102974066_A_G,0.001067,-0.04041;4_102971925_T_C,0.002054,-0.042;4_102971666_T_C,0.002048,-0.042;4_102969823_T_C,0.00206,-0.04201;4_102969292_G_A,0.002167,-0.04213;4_102969273_T_G,0.002058,-0.04201;4_102968908_C_T,0.002172,-0.04213;4_102968657_G_T,0.00216,-0.04212;4_102968380_A_G,0.00205,-0.042;4_102966404_G_C,0.00216,-0.04212;4_102966174_G_A,0.002161,-0.04212;4_102965917_G_C,0.002047,-0.042;4_102964411_T_G,0.002224,-0.0422;4_102964347_C_T,0.002188,-0.04216;4_102961049_A_C,0.002165,-0.04213;4_102960974_C_T,0.002085,-0.04204;4_102960973_C_A,0.002085,-0.04204;4_102959922_G_A,0.002165,-0.04213;4_102959554_G_C,0.001567,-0.04296;4_102959294_T_C,0.002163,-0.04213;4_102958354_C_A,0.002163,-0.04213;4_102957720_C_T,0.002167,-0.04213;4_102957010_C_T,0.002167,-0.04213;4_102956834_T_C,0.002169,-0.04214;4_102955979_G_T,0.002167,-0.04213;4_102955457_A_G,0.002056,-0.04201;4_102955130_C_T,0.002056,-0.04201;4_102951697_C_A,0.003887,-0.04354;4_102951421_G_A,0.00206,-0.04202;4_102951186_T_C,0.002169,-0.04214;4_102948903_G_C,0.001876,-0.04179;4_102948193_C_T,0.001589,-0.04139;4_102948055_A_C,0.001428,-0.04271;4_102947966_A_AGTGATGGTGGTTATAGCG,0.001974,-0.04191;4_102947592_G_T,0.001976,-0.04191;4_102946467_A_AC,0.001976,-0.04191;4_102945323_G_A,0.001974,-0.04191;4_102944396_A_G,0.001978,-0.04191;4_102942033_G_A,0.002003,-0.04195;4_102940972_C_A,0.002,-0.04194;4_102940223_A_G,0.001906,-0.04182;4_102938648_G_A,0.00198,-0.04189;4_102938381_A_G,0.001724,-0.04318;4_102938244_A_G,0.002003,-0.04195;4_102938135_C_G,0.002003,-0.04195;4_102937924_G_A,0.002005,-0.04195;4_102936545_A_G,0.002005,-0.04195;4_102935865_A_G,0.002005,-0.04195;4_102935714_CT_C,0.002005,-0.04195;4_102934971_T_C,0.002005,-0.04195;4_102932886_T_G,0.001722,-0.04158;4_102931645_T_TG,0.001987,-0.04194;4_102931421_C_T,0.002,-0.04195;4_102930995_C_T,0.002003,-0.04195;4_102930953_G_A,0.002003,-0.04195;4_102930644_A_G,0.00196,-0.0419;4_102930619_G_T,0.002075,-0.04205;4_102930222_T_A,0.001999,-0.04195;4_102929772_T_C,0.001436,-0.04273;4_102929227_A_G,0.002,-0.04195;4_102928840_T_C,0.001906,-0.04183;4_102928637_G_C,0.001906,-0.04183;4_102928601_T_C,0.001875,-0.04179;4_102928359_T_C,0.002123,-0.0421;4_102927281_A_G,0.002,-0.04195;4_102927259_C_T,0.002,-0.04195;4_102926976_A_C,0.001906,-0.04183;4_102926937_A_G,0.002,-0.04195;4_102926748_G_A,0.00189,-0.04182;4_102925641_C_G,0.002354,-0.04236;4_102925267_A_G,0.001999,-0.04195;4_102925242_C_A,0.001997,-0.04194;4_102923884_C_G,0.001999,-0.04195;4_102923693_C_CTGA,0.002003,-0.04195;4_102923644_T_G,0.001906,-0.04183;4_102923560_C_A,0.002003,-0.04195;4_102923401_T_C,0.001484,-0.04281;4_102923312_C_T,0.002003,-0.04195;4_102923292_G_A,0.002,-0.04195;4_102922602_G_A,0.002005,-0.04195;4_102922082_C_G,0.002062,-0.04202;4_102921793_A_G,0.002003,-0.04195;4_102921553_C_T,0.001906,-0.04183;4_102920874_A_G,0.001673,-0.04156;4_102920413_G_A,0.002,-0.04195;4_102920096_A_G,0.002102,-0.04207;4_102919725_TCTTAGCAACTA_T,0.002,-0.04195;4_102919722_AG_A,0.002,-0.04195;4_102918936_T_C,0.001906,-0.04183;4_102918497_C_T,0.001999,-0.04195;4_102918000_A_G,0.001407,-0.04109;4_102917320_G_A,0.00189,-0.04182;4_102915665_A_G,0.002003,-0.04195;4_102915484_G_T,0.001906,-0.04183;4_102914927_T_C,0.001939,-0.04188;4_102914546_T_C,0.001999,-0.04195;4_102913483_G_A,0.001999,-0.04195;4_102913321_G_A,0.001906,-0.04183;4_102912732_C_T,0.001997,-0.04195;4_102910887_T_A,0.001418,-0.04271;4_102909368_C_T,0.002005,-0.04196;4_102906331_T_G,0.001629,-0.04145;4_102905975_A_G,0.002163,-0.04215;4_102905478_T_C,0.001488,-0.04125;4_102904879_A_G,0.001617,-0.04144;4_102904470_C_CAT,0.001617,-0.04144;4_102904091_T_C,0.001957,-0.04192;4_102902574_T_G,0.001617,-0.04144;4_102901676_G_A,0.001617,-0.04144;4_102900734_T_C,0.001848,-0.04178;4_102899729_G_A,0.001617,-0.04144;4_102897577_T_C,0.001585,-0.0414;4_102897427_C_T,0.0015955,-0.0414;4_102895366_A_G,0.001279,-0.04087;4_102894132_A_G,0.00137,-0.04104;4_102892724_C_T,0.00137,-0.04104;4_102892577_C_T,0.001363,-0.04103;4_102892437_T_C,0.001355,-0.04102;4_102891964_T_G,0.001363,-0.04103;4_102891342_A_G,0.001516,-0.04128;4_102890544_A_G,0.001444,-0.04117;4_102890220_A_C,0.001444,-0.04117;4_102889990_C_CATT,0.001444,-0.04117;4_102888757_C_A,0.001444,-0.04117;4_102888488_T_G,0.001444,-0.04117;4_102888166_T_TC,0.001444,-0.04117;4_102886563_T_C,0.001363,-0.04103;4_102885151_CTA_C,0.001516,-0.04129;4_102884642_A_G,0.001444,-0.04118;4_102884286_T_C,0.001535,-0.04132;4_102881949_C_T,0.001545,-0.04134;4_102881667_T_C,0.001093,-0.04206;4_102881422_A_G,0.00163,-0.04148;4_102881157_T_C,0.00163,-0.04148;4_102880646_T_C,0.001555,-0.04137;4_102880645_A_T,0.001555,-0.04138;4_102879037_G_A,0.001135,-0.04216;4_102878412_G_A,0.001607,-0.04144;4_102878375_C_T,0.001687,-0.04156;4_102878371_T_C,0.001607,-0.04145;4_102876177_G_A,0.001652,-0.0415;4_102875751_A_G,0.00175,-0.04164;4_102873560_G_C,0.001699,-0.04158;4_102873379_C_T,0.001777,-0.04169;4_102873031_T_A,0.001699,-0.04157;4_102872502_T_C,0.001699,-0.04157;4_102872408_T_A,0.000642,-0.04089;4_102871952_CTAGT_C,0.001777,-0.04169;4_102869029_G_T,0.001699,-0.04158;4_102868653_C_A,0.001846,-0.04178;4_102867054_A_G,0.001803,-0.04171;4_102865431_G_A,0.001861,-0.04179;4_102865403_G_A,0.001762,-0.04167;4_102865214_C_T,0.001924,-0.04187;4_102864959_C_T,0.001762,-0.04167;4_102864700_T_C,0.001846,-0.04178;4_102864425_G_A,0.001846,-0.04178;4_102862343_T_A,0.00073,-0.03954;4_102860002_C_T,0.001846,-0.04178;4_102859908_T_C,0.001186,-0.04071;4_102859765_C_T,0.0007358,-0.03956;4_102859366_T_C,0.00071,-0.03946;4_102859339_T_C,0.0006285,-0.03915;4_102858815_A_G,0.000607,-0.03906;4_102857850_T_C,0.000544,-0.03877;4_102857277_A_G,0.001762,-0.04166;4_102856899_G_T,0.00125,-0.04095;4_102856235_G_A,0.003548,-0.04334;4_102855710_G_A,0.0018215,-0.04174;4_102854547_C_T,0.001551,-0.04135;4_102853360_ATG_A,0.001331,-0.04255;4_102853218_C_T,0.002996,-0.04476;4_102852344_G_A,0.0018215,-0.04174;4_102852055_A_AGGTT,0.001836,-0.04175;4_102851095_A_G,0.001912,-0.04185;4_102850345_TG_T,0.0018215,-0.04174;4_102849637_G_C,0.0018215,-0.04173;4_102849422_C_T,0.001791,-0.0417;4_102848735_T_C,0.001836,-0.04175;4_102848147_T_C,0.001287,-0.04247;4_102848077_T_C,0.001836,-0.04175;4_102846182_T_G,0.001881,-0.04182;4_102844759_G_A,0.0018215,-0.04174;4_102843836_A_G,0.001912,-0.04186;4_102843676_A_AAG,0.001912,-0.04186;4_102843052_A_G,0.001742,-0.04163;4_102842899_CAGGAGTTCAAGACCAGCCTGGCCAACGTGGTGAAACCCCGTCTCT_C,0.001754,-0.04165;4_102838032_T_C,0.001754,-0.04165;4_102837934_G_A,0.001681,-0.04154;4_102837144_T_C,0.001233,-0.04236;4_102836484_T_C,0.001681,-0.04153;4_102835777_C_CAT,0.001866,-0.04179;4_102834919_C_T,0.001866,-0.04179;4_102833488_A_G,0.001681,-0.04153;4_102833434_G_C,0.001681,-0.04153;4_102833343_G_A,0.001681,-0.04153;4_102832578_T_G,0.001754,-0.04164;4_102832214_A_C,0.001681,-0.04153;4_102831145_A_T,0.001866,-0.04179;4_102830094_A_G,0.001866,-0.04179;4_102829976_T_A,0.001866,-0.04179;4_102829159_G_A,0.001866,-0.04179;4_102829111_C_T,0.001866,-0.04179;4_102828359_C_G,0.001754,-0.04164;4_102828287_G_A,0.001866,-0.04179;4_102827718_T_TCTC,0.001681,-0.04153;4_102827640_A_G,0.001963,-0.04195;4_102824599_A_G,0.001681,-0.04153;4_102823801_A_C,0.002,-0.04196;4_102822914_T_C,0.001681,-0.04153;4_102821494_T_C,0.0016575,-0.0415;4_102821256_T_C,0.001681,-0.04153;4_102820800_A_G,0.001866,-0.04179;4_102820439_T_A,0.001681,-0.04153;4_102817815_T_C,0.001383,-0.04259;4_102817198_C_T,0.001867,-0.04175;4_102817086_G_A,0.001867,-0.04175;4_102817075_G_C,0.001943,-0.04186;4_102816951_T_C,0.001866,-0.04179;4_102815894_C_T,0.001681,-0.04153;4_102815871_A_C,0.001866,-0.04179;4_102815265_A_G,0.001681,-0.04153;4_102815023_T_G,0.001866,-0.04179;4_102813568_T_C,0.001681,-0.04153;4_102812443_T_C,0.001888,-0.04179;4_102812017_A_ACATGC,0.001681,-0.04153;4_102811709_C_T,0.001177,-0.04224;4_102811411_G_T,0.001866,-0.04179;4_102811336_CT_C,0.001681,-0.04153;4_102811016_C_T,0.001681,-0.04153;4_102810580_T_C,0.001866,-0.04179;4_102810568_G_A,0.001866,-0.04179;4_102809910_CAAAT_C,0.002083,-0.04206;4_102809336_T_G,0.001646,-0.04148;4_102808586_T_A,0.001669,-0.04153;4_102806853_C_A,0.001681,-0.04154;4_102805861_A_T,0.001882,-0.04182;4_102805616_A_C,0.001866,-0.04179;4_102804737_G_A,0.00263,-0.04263;4_102804177_C_T,0.002024,-0.04198;4_102802836_T_C,0.001815,-0.04172;4_102801330_G_A,0.001815,-0.04172;4_102801081_G_A,0.001902,-0.04183;4_102799902_T_C,0.001774,-0.04167;4_102799709_G_C,0.001653,-0.04149;4_102798749_A_G,0.002024,-0.04198;4_102798736_G_A,0.001815,-0.04172;4_102798584_C_T,0.001811,-0.04173;4_102794652_C_CAACA,0.00402,-0.04438;4_102794228_C_T,0.002026,-0.04198;4_102793960_A_T,0.002026,-0.04198;4_102793629_G_T,0.001815,-0.04172;4_102793337_T_G,0.001815,-0.04172;4_102793025_T_G,0.001815,-0.04172;4_102792202_C_T,0.001815,-0.04172;4_102792189_A_G,0.002026,-0.04199;4_102791432_G_A,0.001949,-0.04189;4_102791180_A_T,0.002007,-0.04199;4_102791052_C_G,0.001815,-0.04172;4_102791032_C_A,0.001815,-0.04172;4_102791015_GAATT_G,0.001902,-0.04183;4_102790277_C_T,0.001787,-0.04169;4_102789895_T_C,0.001902,-0.04183;4_102789773_G_A,0.001993,-0.04195;4_102789115_C_CATA,0.001815,-0.04172;4_102789026_T_C,0.001815,-0.04172;4_102788948_A_G,0.001658,-0.0418;4_102788506_A_G,0.002026,-0.04199;4_102788414_A_T,0.001843,-0.04176;4_102788229_C_T,0.001843,-0.04176;4_102787954_CTT_C,0.001933,-0.04187;4_102784982_AT_A,0.00071,-0.03945;4_102783934_ATT_A,0.002028,-0.04199;4_102783680_T_TAAAC,0.001874,-0.04194;4_102782903_T_C,0.001933,-0.04187;4_102782372_A_C,0.002028,-0.04199;4_102782279_TA_T,0.001843,-0.04176;4_102781354_GTTAAC_G,0.002028,-0.04199;4_102780661_C_T,0.001843,-0.04176;4_102780620_T_C,0.001843,-0.04176;4_102780603_G_A,0.001933,-0.04187;4_102780174_A_C,0.001933,-0.04187;4_102780039_A_C,0.002028,-0.04199;4_102779721_C_T,0.002028,-0.04199;4_102779265_G_C,0.00228,-0.04227;4_102778009_C_CATA,0.001843,-0.04177;4_102778004_A_G,0.001933,-0.04187;4_102777676_A_ATTC,0.001732,-0.04163;4_102777629_G_C,0.001367,-0.04264;4_102774327_T_C,0.001858,-0.04178;4_102772464_C_T,0.001217,-0.04077;4_102772007_G_A,0.001077,-0.04046;4_102771986_G_C,0.001031,-0.04033;4_102771186_T_C,0.001129,-0.04057;4_102771000_G_T,0.001129,-0.04057;4_102769309_C_T,0.001078,-0.04044;4_102769234_T_C,0.00113,-0.04056;4_102769099_A_G,0.001031,-0.04033;4_102768648_T_A,0.001125,-0.04055;4_102768160_T_C,0.001031,-0.04033;4_102767912_C_T,0.001078,-0.04044;4_102766881_T_C,0.001031,-0.04034;4_102766860_T_C,0.00113,-0.04056;4_102766051_A_G,0.00113,-0.04056;4_102764314_G_A,0.0010395,-0.04035;4_102763796_C_G,0.001124,-0.04055;4_102762857_A_ATTAAGAAATAC,0.001043,-0.04037;4_102759827_A_G,0.01098,-0.0473;4_102757960_G_T,0.1903,-0.05324;4_102732819_T_C,0.00069,-0.03939;4_102730805_A_C,0.0008326,-0.03989;4_102714026_T_C,0.0007157,-0.041;4_102713063_C_T,0.0002766,-0.03857;4_102712737_T_C,0.000499,-0.04007;4_102712658_G_A,0.000285,-0.03866;4_102711806_C_T,0.0002828,-0.03864;4_102706811_T_C,0.000464,-0.03986;4_102706717_A_G,0.0004728,-0.03991;4_102705702_T_C,0.0003574,-0.03917;4_102704433_C_T,0.0004704,-0.0399;4_102704026_T_C,0.0002563,-0.03834;4_102702334_C_T,0.0002651,0.03844;4_102701594_G_T,0.0002632,0.03842;4_102701412_C_T,0.0007277,0.03976;4_102701411_G_A,0.0007277,0.03976;4_102701017_G_A,0.0004532,0.03979;4_102699796_G_C,0.0003436,0.03902;4_102699672_A_G,0.0004926,0.04003;4_102699661_G_T,0.0002525,0.03821;4_102699228_C_A,0.0002725,0.03852;4_102698179_C_T,0.0004492,0.03977;4_102697904_C_A,0.000308,0.03888;4_102696866_T_C,0.0004265,0.03833;4_102692142_A_G,0.000253,0.03829;4_102692109_A_G,0.0002651,0.03843;4_102691760_T_C,0.0002651,0.03843;4_102690886_T_C,0.0003028,0.03889;4_102690688_C_T,0.0007176,0.03969;4_102690376_A_T,0.00046,0.03983;4_102689153_T_A,0.0002546,0.03831;4_102688636_T_A,0.0002513,0.03828;4_102687151_C_T,0.000284,0.03863;4_102686649_C_T,0.000284,0.03863;4_102686478_G_A,0.000254,0.03831;4_102686096_C_G,0.0003,0.03878;4_102685729_C_A,0.0002952,0.03875;4_102685715_C_T,0.0002818,0.0386;4_102685515_C_T,0.0002818,0.0386;4_102684759_G_A,0.001065,0.04187;4_102682792_A_G,0.0003316,0.03908;4_102613403_C_G,0.0002496,-0.03912;4_102608806_A_G,0.000244,-0.03901;4_102605517_A_G,0.000243,-0.039;4_102605271_A_G,0.0002432,-0.039;4_102604774_T_C,0.0002432,-0.039;4_102604193_C_T,0.0002433,-0.03901;4_102603174_G_A,0.0002435,-0.03901;4_102598208_G_C,0.000244,-0.03901;4_102597148_A_G,0.0002438,-0.03901;4_102594434_G_C,0.0002435,-0.03901;4_102222539_G_A,0.00034,0.50449;4_102222440_G_A,0.00034,0.50449</t>
  </si>
  <si>
    <t>5_111128310_T_C</t>
  </si>
  <si>
    <t>5_111133279_A_G</t>
  </si>
  <si>
    <t>5_111128310_T_C,5_111122907_C_G,5_111122718_G_A,5_111121460_C_T,5_111117378_A_G,5_111117246_G_A,5_111116386_A_G,5_111102129_A_AT,5_111094790_C_G,5_111092097_C_T</t>
  </si>
  <si>
    <t>5_111128310_T_C,0.01628,0.11103;5_111122907_C_G,0.0574,0.11495;5_111122718_G_A,0.0574,0.11495;5_111121460_C_T,0.1888,0.1174;5_111117378_A_G,0.1848,0.11731;5_111117246_G_A,0.1736,0.11718;5_111116386_A_G,0.1731,0.11716;5_111102129_A_AT,0.02557,0.11182;5_111094790_C_G,0.04236,0.11306;5_111092097_C_T,0.0435,0.11316</t>
  </si>
  <si>
    <t>5_111133279_A_G,0.04712,0.13607;5_111128310_T_C,0.0893,0.13872;5_111122907_C_G,0.03105,0.13601;5_111122718_G_A,0.03105,0.13601;5_111121460_C_T,0.04465,0.13681;5_111117378_A_G,0.02927,0.13529;5_111117246_G_A,0.04428,0.13678;5_111116386_A_G,0.04465,0.13679;5_111102129_A_AT,0.08344,0.13814;5_111094790_C_G,0.1869,0.14086;5_111092097_C_T,0.2017,0.14116;5_111072304_C_T,0.0663,0.13831;5_111069301_A_C,0.0683,0.1384</t>
  </si>
  <si>
    <t>5_111133279_A_G,0.04514,0.13552;5_111128310_T_C,0.0876,0.13827;5_111122907_C_G,0.03195,0.13572;5_111122718_G_A,0.03195,0.13572;5_111121460_C_T,0.04626,0.13657;5_111117378_A_G,0.03009,0.135;5_111117246_G_A,0.04608,0.13654;5_111116386_A_G,0.04645,0.13655;5_111102129_A_AT,0.08307,0.13774;5_111094790_C_G,0.1852,0.14045;5_111092097_C_T,0.1997,0.14075;5_111072304_C_T,0.0663,0.13793;5_111069301_A_C,0.0682,0.13801</t>
  </si>
  <si>
    <t>5_111135520_A_G</t>
  </si>
  <si>
    <t>5_111135520_A_G,0.006046,0.14752;5_111133279_A_G,0.03894,0.15745;5_111131801_C_T,0.005226,-0.13451;5_111128310_T_C,0.087,0.16294;5_111122907_C_G,0.05316,0.16103;5_111122718_G_A,0.05316,0.16103;5_111121460_C_T,0.0663,0.16189;5_111117378_A_G,0.05652,0.16085;5_111117246_G_A,0.06555,0.16181;5_111116386_A_G,0.06555,0.1618;5_111102129_A_AT,0.07086,0.16134;5_111094790_C_G,0.1223,0.16461;5_111092097_C_T,0.1267,0.16487;5_111089365_G_C,0.008125,0.14096;5_111072304_C_T,0.0229,0.1555;5_111069301_A_C,0.02681,0.15651;5_111062787_T_A,0.00972,0.16081;5_111061033_TAA_T,0.01194,0.1608;5_111055198_G_A,0.01204,0.16088;5_111054245_A_G,0.01146,0.16038;5_111053811_T_C,0.01289,0.16124;5_111052976_A_C,0.01373,0.16177;5_111052064_T_G,0.00488,0.14805</t>
  </si>
  <si>
    <t>5_111135520_A_G,0.00607,0.14845;5_111133279_A_G,0.03976,0.15846;5_111131801_C_T,0.005024,-0.13507;5_111128310_T_C,0.0879,0.1639;5_111122907_C_G,0.05307,0.16189;5_111122718_G_A,0.05307,0.16189;5_111121460_C_T,0.0657,0.1627;5_111117378_A_G,0.0562,0.16167;5_111117246_G_A,0.0653,0.16262;5_111116386_A_G,0.0653,0.1626;5_111102129_A_AT,0.0712,0.16224;5_111094790_C_G,0.1236,0.16552;5_111092097_C_T,0.1282,0.16578;5_111089365_G_C,0.00831,0.14194;5_111072304_C_T,0.02292,0.15638;5_111069301_A_C,0.02682,0.15738;5_111062787_T_A,0.00973,0.1618;5_111061033_TAA_T,0.01199,0.1618;5_111055198_G_A,0.01212,0.16189;5_111054245_A_G,0.01151,0.1614;5_111053811_T_C,0.01297,0.16226;5_111052976_A_C,0.013794,0.16279</t>
  </si>
  <si>
    <t>5_111134439_C_A</t>
  </si>
  <si>
    <t>5_111128310_T_C,5_111122907_C_G,5_111122718_G_A,5_111121460_C_T,5_111117378_A_G,5_111117246_G_A,5_111116386_A_G,5_111094790_C_G,5_111092097_C_T</t>
  </si>
  <si>
    <t>5_111134439_C_A,0.02562,-0.0962;5_111131801_C_T,0.03064,-0.09669;5_111128310_T_C,0.01912,0.09992;5_111122907_C_G,0.1388,0.10679;5_111122718_G_A,0.1388,0.10679;5_111121460_C_T,0.1166,0.10588;5_111117378_A_G,0.1228,0.10601;5_111117246_G_A,0.1089,0.10566;5_111116386_A_G,0.11365,0.10578;5_111094790_C_G,0.0188,0.0996;5_111092097_C_T,0.0182,0.09952;5_111066174_T_C,0.11584,0.12089</t>
  </si>
  <si>
    <t>5_111117378_A_G</t>
  </si>
  <si>
    <t>5_111134439_C_A,0.1783,-0.06509;5_111132055_G_A,0.006607,-0.05087;5_111131801_C_T,0.1416,-0.06466;5_111117378_A_G,0.006386,0.08075;5_111116617_CT_C,0.01959,-0.05304;5_111107582_A_G,0.02081,-0.05313;5_111107529_C_T,0.0208,-0.05313;5_111105834_G_A,0.02034,-0.0531;5_111105740_T_C,0.0199,-0.05306;5_111102658_A_G,0.0276,-0.05352;5_111101153_G_C,0.01999,-0.05306;5_111100751_C_T,0.01973,-0.05304;5_111100028_T_C,0.0214,-0.05602;5_111097400_A_G,0.02045,-0.05311;5_111091649_G_A,0.03317,-0.05357;5_111091630_C_T,0.02492,-0.05309;5_111080170_A_T,0.09674,-0.05264;5_111077791_G_A,0.06415,-0.05201;5_111073369_C_G,0.06396,-0.05194;5_111071044_C_T,0.07135,-0.05213;5_111069977_A_G,0.0558,-0.05171</t>
  </si>
  <si>
    <t>5_111223184_A_G</t>
  </si>
  <si>
    <t>5_111223184_A_G,0.00155,-0.12151;5_111188275_C_CA,0.001526,-0.12211;5_111188160_G_A,0.001526,-0.12211;5_111187773_A_C,0.00152,-0.1221;5_111187595_G_C,0.00152,-0.12211;5_111135520_A_G,0.00752,0.13514;5_111134439_C_A,0.0394,-0.13434;5_111133279_A_G,0.0428,0.14249;5_111132055_G_A,0.007008,-0.12476;5_111131801_C_T,0.0606,-0.13641;5_111128310_T_C,0.0397,0.1426;5_111122907_C_G,0.0232,0.14065;5_111122718_G_A,0.0232,0.14065;5_111121460_C_T,0.02469,0.14053;5_111117378_A_G,0.02364,0.14026;5_111117246_G_A,0.02776,0.14113;5_111117147_G_A,0.001459,-0.1158;5_111117117_T_C,0.001441,-0.11572;5_111116617_CT_C,0.00897,-0.12597;5_111116386_A_G,0.0315,0.1418;5_111116238_G_C,0.001474,-0.11586;5_111115966_C_G,0.00149,-0.11591;5_111111042_C_A,0.001543,-0.11611;5_111108550_G_T,0.001537,-0.11608;5_111107582_A_G,0.00802,-0.1254;5_111107529_C_T,0.00802,-0.1254;5_111105834_G_A,0.00963,-0.12632;5_111105740_T_C,0.00869,-0.1258;5_111102658_A_G,0.007996,-0.12535;5_111102129_A_AT,0.0279,0.14038;5_111101153_G_C,0.00869,-0.1258;5_111100751_C_T,0.00869,-0.1258;5_111100028_T_C,0.006634,-0.12438;5_111097400_A_G,0.00963,-0.12631;5_111094790_C_G,0.04926,0.14338;5_111092097_C_T,0.04477,0.14293;5_111091649_G_A,0.01153,-0.12739;5_111091630_C_T,0.00981,-0.12651;5_111089365_G_C,0.02994,0.13604;5_111080170_A_T,0.006207,-0.12448;5_111077791_G_A,0.007965,-0.12582;5_111073369_C_G,0.00762,-0.12561;5_111072304_C_T,0.01214,0.13704;5_111071044_C_T,0.00917,-0.12656;5_111069977_A_G,0.006336,-0.12463;5_111069301_A_C,0.01614,0.13862;5_111062787_T_A,0.0313,0.15235;5_111062444_T_A,0.03894,0.15125;5_111061033_TAA_T,0.0437,0.15268;5_111055198_G_A,0.03662,0.15173;5_111054245_A_G,0.02478,0.14939;5_111053811_T_C,0.02951,0.15039;5_111052976_A_C,0.04257,0.15257;5_111052064_T_G,0.01121,0.14023</t>
  </si>
  <si>
    <t>Polyp of the female genital tract</t>
  </si>
  <si>
    <t>5_111383489_C_A</t>
  </si>
  <si>
    <t>5_111121460_C_T,5_111117246_G_A</t>
  </si>
  <si>
    <t>5_111383489_C_A,0.0003655,0.15923;5_111309502_C_T,0.1611,-0.14206;5_111308991_A_G,0.2114,-0.14361;5_111296496_T_C,0.1685,-0.14205;5_111293166_A_C,0.2812,-0.14498;5_111292138_A_G,0.0852,-0.14209;5_111291570_G_A,0.03656,-0.13709;5_111287293_A_T,0.0006075,-0.09575;5_111219544_A_T,0.0004642,0.12923;5_111191250_C_G,0.0004907,0.12984;5_111135520_A_G,0.000569,0.06829;5_111135296_G_A,0.0004632,0.06602;5_111133279_A_G,0.0005198,0.06676;5_111121460_C_T,0.0003307,0.06511;5_111117246_G_A,0.0003252,0.06502;5_111106674_G_C,0.0003562,0.12526;5_111072304_C_T,0.0005016,0.0673;5_111069301_A_C,0.0005627,0.06784;5_111051427_G_C,0.0006294,0.12337</t>
  </si>
  <si>
    <t>5_111066174_T_C,1.0,0.12426</t>
  </si>
  <si>
    <t>5_111066174_T_C,1.0,0.12821</t>
  </si>
  <si>
    <t>5_111066174_T_C,1.0,0.12508</t>
  </si>
  <si>
    <t>5_111066174_T_C,1.0,0.11844</t>
  </si>
  <si>
    <t>5_111066174_T_C,0.985,0.10459</t>
  </si>
  <si>
    <t>5_111066174_T_C,1.0,0.11425</t>
  </si>
  <si>
    <t>5_111066174_T_C,0.9946,0.19998</t>
  </si>
  <si>
    <t>5_111066174_T_C,0.986,0.105</t>
  </si>
  <si>
    <t>5_111066174_T_C,0.9995,0.11313</t>
  </si>
  <si>
    <t>5_111066174_T_C,0.9956,0.19996</t>
  </si>
  <si>
    <t>5_111066174_T_C,1.0,0.09515</t>
  </si>
  <si>
    <t>5_111066174_T_C,1.0,0.12379</t>
  </si>
  <si>
    <t>5_111066174_T_C,1.0,0.10983</t>
  </si>
  <si>
    <t>5_111066174_T_C,1.0,0.12441</t>
  </si>
  <si>
    <t>5_111066174_T_C,1.0,0.34287</t>
  </si>
  <si>
    <t>5_111132055_G_A,5_111116617_CT_C,5_111107582_A_G,5_111107529_C_T,5_111105834_G_A,5_111105740_T_C,5_111101153_G_C,5_111100751_C_T,5_111097400_A_G,5_111091630_C_T,5_111080170_A_T,5_111077791_G_A,5_111073369_C_G,5_111071044_C_T,5_111069977_A_G</t>
  </si>
  <si>
    <t>5_111132055_G_A,0.0469,-0.18299;5_111125153_G_T,0.06775,-0.17579;5_111122653_G_A,0.072,-0.17601;5_111119683_T_C,0.03244,-0.17377;5_111117147_G_A,0.04016,-0.1745;5_111117117_T_C,0.03937,-0.17444;5_111116617_CT_C,0.02327,-0.18109;5_111116238_G_C,0.0394,-0.17445;5_111115966_C_G,0.0394,-0.17445;5_111114886_T_G,0.03738,-0.17427;5_111113658_A_G,0.0353,-0.17407;5_111113647_T_C,0.0325,-0.17378;5_111113441_C_CT,0.03534,-0.17407;5_111111042_C_A,0.03415,-0.17394;5_111108550_G_T,0.03885,-0.17438;5_111107582_A_G,0.02254,-0.18093;5_111107529_C_T,0.02254,-0.18093;5_111105834_G_A,0.02377,-0.18112;5_111105740_T_C,0.0245,-0.18122;5_111101153_G_C,0.0245,-0.18123;5_111100751_C_T,0.02423,-0.18118;5_111097400_A_G,0.02449,-0.18122;5_111091630_C_T,0.019,-0.17966;5_111080170_A_T,0.03087,-0.17587;5_111077791_G_A,0.0338,-0.17632;5_111073369_C_G,0.02596,-0.17526;5_111071044_C_T,0.03088,-0.17593;5_111069977_A_G,0.0343,-0.17629</t>
  </si>
  <si>
    <t>5_111134439_C_A,0.1566,-0.07391;5_111132055_G_A,0.01596,-0.05968;5_111131801_C_T,0.1167,-0.07338;5_111116617_CT_C,0.02608,-0.06107;5_111107582_A_G,0.02989,-0.06134;5_111107529_C_T,0.02989,-0.06134;5_111105834_G_A,0.02965,-0.06132;5_111105740_T_C,0.02855,-0.06124;5_111102658_A_G,0.03607,-0.06169;5_111101153_G_C,0.02861,-0.06125;5_111100751_C_T,0.02843,-0.06123;5_111100028_T_C,0.02861,-0.06413;5_111097400_A_G,0.02992,-0.06134;5_111091649_G_A,0.0481,-0.06195;5_111091630_C_T,0.03183,-0.06109;5_111089365_G_C,0.01831,0.07102;5_111080170_A_T,0.07074,-0.05961;5_111077791_G_A,0.05298,-0.0591;5_111073369_C_G,0.05023,-0.05888;5_111071044_C_T,0.0474,-0.0588;5_111069977_A_G,0.0463,-0.05876</t>
  </si>
  <si>
    <t>5_111132055_G_A,5_111116617_CT_C,5_111113658_A_G,5_111113647_T_C,5_111113441_C_CT,5_111111042_C_A,5_111108550_G_T,5_111107582_A_G,5_111107529_C_T,5_111105834_G_A,5_111105740_T_C,5_111101153_G_C,5_111100751_C_T,5_111097400_A_G,5_111091630_C_T,5_111080170_A_T,5_111077791_G_A,5_111073369_C_G,5_111071044_C_T,5_111069977_A_G</t>
  </si>
  <si>
    <t>5_111134439_C_A,0.1569,-0.07608;5_111132055_G_A,0.01573,-0.06138;5_111131801_C_T,0.123,-0.07565;5_111116617_CT_C,0.02693,-0.06292;5_111113658_A_G,0.00236,-0.05265;5_111113647_T_C,0.002459,-0.05273;5_111113441_C_CT,0.00236,-0.05264;5_111111042_C_A,0.002495,-0.05279;5_111108550_G_T,0.002466,-0.05274;5_111107582_A_G,0.03026,-0.06315;5_111107529_C_T,0.03026,-0.06315;5_111105834_G_A,0.03029,-0.06315;5_111105740_T_C,0.02905,-0.06306;5_111102658_A_G,0.03577,-0.06346;5_111101153_G_C,0.02908,-0.06307;5_111100751_C_T,0.02893,-0.06305;5_111100028_T_C,0.03433,-0.0664;5_111097400_A_G,0.03058,-0.06317;5_111091649_G_A,0.0539,-0.06398;5_111091630_C_T,0.0355,-0.06309;5_111089365_G_C,0.02846,0.07411;5_111080170_A_T,0.05664,-0.06083;5_111077791_G_A,0.0434,-0.06035;5_111073369_C_G,0.0431,-0.06023;5_111071044_C_T,0.04028,-0.06013;5_111069977_A_G,0.03787,-0.06001</t>
  </si>
  <si>
    <t>5_111132055_G_A,5_111116617_CT_C,5_111113647_T_C,5_111111042_C_A,5_111108550_G_T,5_111107582_A_G,5_111107529_C_T,5_111105834_G_A,5_111105740_T_C,5_111101153_G_C,5_111100751_C_T,5_111097400_A_G,5_111091630_C_T,5_111080170_A_T,5_111077791_G_A,5_111073369_C_G,5_111071044_C_T,5_111069977_A_G</t>
  </si>
  <si>
    <t>5_111134439_C_A,0.3271,-0.07967;5_111132055_G_A,0.0137,-0.06337;5_111131801_C_T,0.1501,-0.07809;5_111116617_CT_C,0.02501,-0.06511;5_111113647_T_C,0.003115,-0.05552;5_111111042_C_A,0.003202,-0.05561;5_111108550_G_T,0.003155,-0.05556;5_111107582_A_G,0.02629,-0.06519;5_111107529_C_T,0.02628,-0.0652;5_111105834_G_A,0.02696,-0.06525;5_111105740_T_C,0.02573,-0.06514;5_111102658_A_G,0.03134,-0.06555;5_111101153_G_C,0.02573,-0.06514;5_111100751_C_T,0.02553,-0.06513;5_111100028_T_C,0.02199,-0.06763;5_111097400_A_G,0.02719,-0.06528;5_111091649_G_A,0.0385,-0.06568;5_111091630_C_T,0.02419,-0.06463;5_111089365_G_C,0.01779,0.07492;5_111080170_A_T,0.02765,-0.06184;5_111077791_G_A,0.02274,-0.06147;5_111073369_C_G,0.0213,-0.06122;5_111071044_C_T,0.01884,-0.06098;5_111069977_A_G,0.01715,-0.06077</t>
  </si>
  <si>
    <t>5_111107582_A_G,5_111107529_C_T,5_111105834_G_A,5_111105740_T_C,5_111101153_G_C,5_111100751_C_T,5_111097400_A_G,5_111091630_C_T,5_111080170_A_T,5_111077791_G_A,5_111073369_C_G,5_111071044_C_T,5_111069977_A_G</t>
  </si>
  <si>
    <t>5_111134439_C_A,0.0744,-0.08893;5_111131801_C_T,0.2512,-0.09065;5_111107582_A_G,0.01886,-0.07836;5_111107529_C_T,0.01886,-0.07836;5_111105834_G_A,0.01741,-0.07824;5_111105740_T_C,0.01768,-0.07827;5_111102658_A_G,0.02159,-0.07844;5_111101153_G_C,0.01768,-0.07827;5_111100751_C_T,0.01744,-0.07825;5_111097400_A_G,0.01755,-0.07826;5_111091649_G_A,0.04163,-0.07918;5_111091630_C_T,0.05057,-0.07948;5_111080170_A_T,0.1114,-0.07789;5_111077791_G_A,0.074,-0.07736;5_111073369_C_G,0.06995,-0.07722;5_111071044_C_T,0.072,-0.07726;5_111069977_A_G,0.07043,-0.07723</t>
  </si>
  <si>
    <t>5_111116617_CT_C,5_111107582_A_G,5_111107529_C_T,5_111105834_G_A,5_111105740_T_C,5_111101153_G_C,5_111100751_C_T,5_111097400_A_G,5_111091630_C_T,5_111080170_A_T,5_111077791_G_A,5_111073369_C_G,5_111071044_C_T,5_111069977_A_G</t>
  </si>
  <si>
    <t>5_111134439_C_A,0.1459,-0.06643;5_111131801_C_T,0.201,-0.0668;5_111116617_CT_C,0.02025,-0.05672;5_111107582_A_G,0.02051,-0.05672;5_111107529_C_T,0.02051,-0.05672;5_111105834_G_A,0.02095,-0.05675;5_111105740_T_C,0.02,-0.05669;5_111102658_A_G,0.02583,-0.05694;5_111101153_G_C,0.02003,-0.05669;5_111100751_C_T,0.01958,-0.05666;5_111097400_A_G,0.02104,-0.05676;5_111091649_G_A,0.0758,-0.05817;5_111091630_C_T,0.06204,-0.05792;5_111080170_A_T,0.07623,-0.05581;5_111077791_G_A,0.0539,-0.05541;5_111073369_C_G,0.05328,-0.05534;5_111071044_C_T,0.05365,-0.05536;5_111069977_A_G,0.05167,-0.0553</t>
  </si>
  <si>
    <t>5_111134439_C_A,0.141,-0.07372;5_111132055_G_A,0.01741,-0.05995;5_111131801_C_T,0.1035,-0.07315;5_111116617_CT_C,0.02814,-0.06133;5_111107582_A_G,0.03207,-0.06158;5_111107529_C_T,0.03207,-0.06158;5_111105834_G_A,0.0317,-0.06156;5_111105740_T_C,0.03058,-0.06148;5_111102658_A_G,0.03958,-0.06198;5_111101153_G_C,0.03069,-0.06149;5_111100751_C_T,0.03069,-0.06149;5_111100028_T_C,0.02856,-0.06419;5_111097400_A_G,0.032,-0.06158;5_111091649_G_A,0.0516,-0.06219;5_111091630_C_T,0.03488,-0.06137;5_111089365_G_C,0.02246,0.07152;5_111080170_A_T,0.0697,-0.05968;5_111077791_G_A,0.0535,-0.05921;5_111073369_C_G,0.04996,-0.05897;5_111071044_C_T,0.04657,-0.05886;5_111069977_A_G,0.045,-0.0588</t>
  </si>
  <si>
    <t>5_111132055_G_A,5_111116617_CT_C,5_111115966_C_G,5_111113647_T_C,5_111111042_C_A,5_111108550_G_T,5_111107582_A_G,5_111107529_C_T,5_111105834_G_A,5_111105740_T_C,5_111101153_G_C,5_111100751_C_T,5_111097400_A_G,5_111091630_C_T,5_111080170_A_T,5_111077791_G_A,5_111073369_C_G,5_111071044_C_T,5_111069977_A_G</t>
  </si>
  <si>
    <t>5_111134439_C_A,0.298,-0.0793;5_111132055_G_A,0.01512,-0.06349;5_111131801_C_T,0.1359,-0.0777;5_111116617_CT_C,0.02744,-0.06521;5_111115966_C_G,0.003304,-0.05559;5_111113647_T_C,0.00338,-0.05563;5_111111042_C_A,0.00347,-0.05571;5_111108550_G_T,0.003428,-0.05567;5_111107582_A_G,0.02867,-0.06528;5_111107529_C_T,0.02867,-0.06528;5_111105834_G_A,0.02937,-0.06534;5_111105740_T_C,0.02803,-0.06522;5_111102658_A_G,0.03497,-0.06569;5_111101153_G_C,0.02803,-0.06523;5_111100751_C_T,0.02803,-0.06523;5_111100028_T_C,0.02289,-0.06759;5_111097400_A_G,0.02966,-0.06536;5_111091649_G_A,0.0422,-0.06578;5_111091630_C_T,0.02702,-0.06477;5_111089365_G_C,0.02237,0.0753;5_111080170_A_T,0.0287,-0.06182;5_111077791_G_A,0.02408,-0.06149;5_111073369_C_G,0.02228,-0.06122;5_111071044_C_T,0.01953,-0.06096;5_111069977_A_G,0.0175,-0.06072</t>
  </si>
  <si>
    <t>5_111132055_G_A,5_111117147_G_A,5_111117117_T_C,5_111116617_CT_C,5_111116238_G_C,5_111115966_C_G,5_111111042_C_A,5_111108550_G_T,5_111107582_A_G,5_111107529_C_T,5_111105834_G_A,5_111105740_T_C,5_111101153_G_C,5_111100751_C_T,5_111097400_A_G,5_111091630_C_T,5_111080170_A_T,5_111077791_G_A,5_111073369_C_G,5_111071044_C_T,5_111069977_A_G</t>
  </si>
  <si>
    <t>5_111133279_A_G,5_111128310_T_C,5_111122907_C_G,5_111122718_G_A,5_111121460_C_T,5_111117378_A_G,5_111117246_G_A,5_111116386_A_G,5_111102129_A_AT,5_111094790_C_G,5_111092097_C_T,5_111072304_C_T,5_111069301_A_C</t>
  </si>
  <si>
    <t>5_111135520_A_G,0.005356,0.10822;5_111134439_C_A,0.09735,-0.10861;5_111133279_A_G,0.0308,0.11147;5_111131801_C_T,0.191,-0.11025;5_111128310_T_C,0.0636,0.11391;5_111122907_C_G,0.0572,0.11437;5_111122718_G_A,0.0572,0.11437;5_111121460_C_T,0.06094,0.11413;5_111117378_A_G,0.0444,0.11322;5_111117246_G_A,0.0658,0.11433;5_111116386_A_G,0.0678,0.1144;5_111102129_A_AT,0.03958,0.11228;5_111094790_C_G,0.0714,0.11389;5_111092097_C_T,0.0715,0.11392;5_111072304_C_T,0.01142,0.10972;5_111069301_A_C,0.01588,0.11066</t>
  </si>
  <si>
    <t>5_111134439_C_A,5_111131801_C_T</t>
  </si>
  <si>
    <t>5_111135520_A_G,5_111133279_A_G,5_111131801_C_T,5_111128310_T_C,5_111122907_C_G,5_111122718_G_A,5_111121460_C_T,5_111117378_A_G,5_111117246_G_A,5_111116386_A_G,5_111102129_A_AT,5_111094790_C_G,5_111092097_C_T,5_111072304_C_T,5_111069301_A_C</t>
  </si>
  <si>
    <t>5_111134439_C_A,5_111131801_C_T,5_111128310_T_C,5_111122907_C_G,5_111122718_G_A,5_111121460_C_T,5_111117378_A_G,5_111117246_G_A,5_111116386_A_G,5_111094790_C_G,5_111092097_C_T</t>
  </si>
  <si>
    <t>5_111134439_C_A,5_111131801_C_T,5_111117378_A_G</t>
  </si>
  <si>
    <t>5_111135520_A_G,5_111134439_C_A,5_111133279_A_G,5_111131801_C_T,5_111128310_T_C,5_111122907_C_G,5_111122718_G_A,5_111121460_C_T,5_111117378_A_G,5_111117246_G_A,5_111116386_A_G,5_111102129_A_AT,5_111094790_C_G,5_111092097_C_T,5_111072304_C_T,5_111069301_A_C</t>
  </si>
  <si>
    <t>5_111135520_A_G,5_111133279_A_G,5_111121460_C_T,5_111117246_G_A,5_111072304_C_T,5_111069301_A_C</t>
  </si>
  <si>
    <t>5_132475490_G_A,5_132468655_C_A,5_132466255_G_C,5_132465058_G_C,5_132464269_T_C,5_132463320_A_G,5_132462795_C_T,5_132461117_A_C,5_132460471_T_C,5_132457594_C_T,5_132450903_G_A,5_132450759_G_GATA,5_132449992_C_T,5_132448701_G_T,5_132442760_A_G,5_132435113_C_T,5_132431071_TGTGATACCCCAA_T,5_132369766_C_G,5_132340627_C_T,5_132336964_T_C</t>
  </si>
  <si>
    <t>5_132475490_G_A,0.00565,-0.14408;5_132468655_C_A,0.01131,0.14701;5_132466255_G_C,0.01122,0.14695;5_132465058_G_C,0.01114,-0.14694;5_132464269_T_C,0.01114,0.14694;5_132463320_A_G,0.01114,0.14694;5_132462795_C_T,0.01114,0.14694;5_132461117_A_C,0.01114,0.14694;5_132460471_T_C,0.01114,-0.14693;5_132457594_C_T,0.00991,-0.14631;5_132451445_A_G,0.01246,0.14742;5_132450903_G_A,0.01209,-0.14737;5_132450759_G_GATA,0.01199,-0.14735;5_132449992_C_T,0.0118,-0.14728;5_132448701_G_T,0.01035,-0.14662;5_132442760_A_G,0.01198,-0.14731;5_132435113_C_T,0.01179,-0.14717;5_132431071_TGTGATACCCCAA_T,0.01416,-0.14804;5_132381358_G_A,0.01316,-0.14524;5_132374707_A_C,0.01036,0.14391;5_132373340_T_TAATA,0.01052,0.144;5_132373185_T_C,0.009514,-0.14372;5_132371737_G_A,0.010086,0.14381;5_132369766_C_G,0.01326,0.14534;5_132358384_T_C,0.01942,-0.1472;5_132350453_G_A,0.01672,-0.1465;5_132341354_G_T,0.01572,-0.14599;5_132340627_C_T,0.03177,-0.15221;5_132336964_T_C,0.03708,-0.15295;5_132316836_A_C,0.01442,-0.14573;5_132302631_T_A,0.01779,-0.14689;5_132295159_A_C,0.03247,-0.15246;5_132287665_A_G,0.003937,-0.14283;5_132226065_C_T,0.00612,-0.14239;5_132225679_C_A,0.00617,-0.14243;5_132223506_T_A,0.00809,-0.14379;5_132085497_C_T,0.01512,-0.15293;5_132084556_G_A,0.00777,-0.14973;5_132083255_A_G,0.01392,-0.15248;5_132079743_G_A,0.00685,-0.15061;5_132075186_T_C,0.00828,-0.15153;5_132073149_A_C,0.00588,-0.14839;5_132072384_A_G,0.00647,-0.14707;5_132071908_T_C,0.015434,-0.15203;5_132071800_C_A,0.0131,-0.1525;5_132070740_T_G,0.006237,-0.14691;5_132068400_C_G,0.01326,-0.15442;5_132067045_C_T,0.03008,-0.15672;5_132066152_C_T,0.02922,-0.15656;5_132064740_T_C,0.01563,-0.15284;5_132011827_G_A,0.032,-0.15539;5_132007324_A_C,0.03041,-0.15481;5_132005848_G_C,0.01662,-0.15223;5_132004339_C_T,0.0244,-0.15405;5_132000412_C_T,0.0373,-0.15578;5_131912097_G_A,0.006435,-0.15013;5_131875033_TATC_T,0.01148,-0.15312;5_131745267_C_T,0.01123,-0.15269;5_131726714_T_C,0.01077,-0.15241;5_131690525_G_A,0.012115,-0.1533;5_131619794_G_A,0.01069,-0.15265;5_131381397_C_T,0.01478,-0.15565;5_131338383_G_A,0.01337,-0.1549;5_131296962_C_G,0.01314,-0.15485;5_131277907_T_C,0.00936,-0.15315;5_131133394_G_A,0.01166,-0.1557;5_131126137_G_T,0.01339,-0.15676;5_131087866_G_A,0.00907,-0.15449</t>
  </si>
  <si>
    <t>5_132475490_G_A,0.05267,-0.10015;5_132468655_C_A,0.04977,0.09951;5_132466255_G_C,0.0414,0.09925;5_132465058_G_C,0.04495,-0.09936;5_132464269_T_C,0.04495,0.09936;5_132463320_A_G,0.04495,0.09936;5_132462795_C_T,0.04495,0.09936;5_132461117_A_C,0.0451,0.09936;5_132460471_T_C,0.04504,-0.09936;5_132457594_C_T,0.04184,-0.09922;5_132450903_G_A,0.03253,-0.0989;5_132450759_G_GATA,0.03378,-0.09895;5_132449992_C_T,0.0387,-0.09913;5_132448701_G_T,0.04346,-0.09928;5_132442760_A_G,0.06525,-0.09981;5_132435113_C_T,0.11096,-0.1005;5_132431071_TGTGATACCCCAA_T,0.1041,-0.1004;5_132369766_C_G,0.0216,0.09709;5_132340627_C_T,0.02097,-0.09824;5_132336964_T_C,0.02527,-0.0985</t>
  </si>
  <si>
    <t>5_132475490_G_A,5_132468655_C_A,5_132466255_G_C,5_132465058_G_C,5_132464269_T_C,5_132463320_A_G,5_132462795_C_T,5_132461117_A_C,5_132460471_T_C,5_132457594_C_T,5_132450903_G_A,5_132450759_G_GATA,5_132449992_C_T,5_132448701_G_T,5_132442760_A_G,5_132435113_C_T,5_132431071_TGTGATACCCCAA_T,5_132369766_C_G,5_132341354_G_T,5_132340627_C_T,5_132336964_T_C,5_132295159_A_C</t>
  </si>
  <si>
    <t>5_132475490_G_A,0.03302,-0.10188;5_132468655_C_A,0.03885,0.10173;5_132466255_G_C,0.03265,0.10146;5_132465058_G_C,0.0356,-0.1016;5_132464269_T_C,0.0356,0.1016;5_132463320_A_G,0.0356,0.1016;5_132462795_C_T,0.0356,0.1016;5_132461117_A_C,0.03583,0.1016;5_132460471_T_C,0.03583,-0.1016;5_132457594_C_T,0.03525,-0.10154;5_132450903_G_A,0.02702,-0.10115;5_132450759_G_GATA,0.02837,-0.10123;5_132449992_C_T,0.03394,-0.10152;5_132448701_G_T,0.04114,-0.10181;5_132442760_A_G,0.0624,-0.10245;5_132435113_C_T,0.10767,-0.10325;5_132431071_TGTGATACCCCAA_T,0.0962,-0.10307;5_132369766_C_G,0.02728,0.09915;5_132341354_G_T,0.02078,-0.09863;5_132340627_C_T,0.05356,-0.10219;5_132336964_T_C,0.06866,-0.10258;5_132295159_A_C,0.0344,-0.10158</t>
  </si>
  <si>
    <t>5_132475490_G_A,5_132468655_C_A,5_132466255_G_C,5_132465058_G_C,5_132464269_T_C,5_132463320_A_G,5_132462795_C_T,5_132461117_A_C,5_132460471_T_C,5_132457594_C_T,5_132450903_G_A,5_132450759_G_GATA,5_132449992_C_T,5_132448701_G_T,5_132442760_A_G,5_132435113_C_T,5_132431071_TGTGATACCCCAA_T,5_132340627_C_T,5_132336964_T_C,5_132295159_A_C</t>
  </si>
  <si>
    <t>5_132475490_G_A,0.03038,-0.10044;5_132468655_C_A,0.04672,0.10067;5_132466255_G_C,0.0393,0.10041;5_132465058_G_C,0.04306,-0.10055;5_132464269_T_C,0.04288,0.10055;5_132463320_A_G,0.04288,0.10054;5_132462795_C_T,0.04288,0.10055;5_132461117_A_C,0.04306,0.10055;5_132460471_T_C,0.04306,-0.10055;5_132457594_C_T,0.0416,-0.10046;5_132450903_G_A,0.02959,-0.09998;5_132450759_G_GATA,0.03073,-0.10004;5_132449992_C_T,0.03726,-0.10033;5_132448701_G_T,0.04504,-0.10061;5_132442760_A_G,0.07,-0.10125;5_132435113_C_T,0.1276,-0.10209;5_132431071_TGTGATACCCCAA_T,0.1034,-0.10177;5_132340627_C_T,0.03275,-0.10008;5_132336964_T_C,0.04364,-0.10051;5_132295159_A_C,0.01979,-0.0994</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74707_A_C,5_132373340_T_TAATA,5_132373185_T_C,5_132371737_G_A,5_132369766_C_G,5_132358384_T_C,5_132350453_G_A,5_132341354_G_T,5_132340627_C_T,5_132336964_T_C,5_132316836_A_C,5_132295159_A_C</t>
  </si>
  <si>
    <t>5_132475490_G_A,0.062,-0.09846;5_132468655_C_A,0.0459,0.09732;5_132466255_G_C,0.04214,0.09709;5_132465058_G_C,0.0419,-0.09708;5_132464269_T_C,0.0419,0.09708;5_132463320_A_G,0.0419,0.09708;5_132462795_C_T,0.0419,0.09708;5_132461117_A_C,0.04202,0.09709;5_132460471_T_C,0.04202,-0.09709;5_132457594_C_T,0.03253,-0.09639;5_132451445_A_G,0.06088,0.09802;5_132450903_G_A,0.02925,-0.09616;5_132450759_G_GATA,0.02954,-0.09618;5_132449992_C_T,0.03072,-0.09629;5_132448701_G_T,0.03226,-0.09642;5_132442760_A_G,0.0376,-0.0968;5_132435113_C_T,0.04126,-0.09701;5_132431071_TGTGATACCCCAA_T,0.03726,-0.09673;5_132374707_A_C,0.012924,0.09233;5_132373340_T_TAATA,0.01328,0.09241;5_132373185_T_C,0.00817,-0.0913;5_132371737_G_A,0.01471,0.09269;5_132369766_C_G,0.03873,0.09529;5_132358384_T_C,0.01249,-0.09242;5_132350453_G_A,0.011894,-0.09233;5_132341354_G_T,0.02135,-0.09365;5_132340627_C_T,0.02724,-0.09598;5_132336964_T_C,0.02911,-0.09616;5_132316836_A_C,0.00886,-0.09149;5_132295159_A_C,0.02016,-0.09528</t>
  </si>
  <si>
    <t>5_132475490_G_A,5_132468655_C_A,5_132466255_G_C,5_132465058_G_C,5_132464269_T_C,5_132463320_A_G,5_132462795_C_T,5_132461117_A_C,5_132460471_T_C,5_132457594_C_T,5_132449992_C_T,5_132448701_G_T,5_132442760_A_G,5_132435113_C_T,5_132431071_TGTGATACCCCAA_T</t>
  </si>
  <si>
    <t>5_132475490_G_A,0.1545,-0.10506;5_132468655_C_A,0.0689,0.10326;5_132466255_G_C,0.05273,0.10298;5_132465058_G_C,0.0584,-0.10308;5_132464269_T_C,0.0584,0.10308;5_132463320_A_G,0.0584,0.10308;5_132462795_C_T,0.0584,0.10308;5_132461117_A_C,0.05823,0.10308;5_132460471_T_C,0.05823,-0.10308;5_132457594_C_T,0.0505,-0.10287;5_132449992_C_T,0.02528,-0.10255;5_132448701_G_T,0.03067,-0.10274;5_132442760_A_G,0.04544,-0.10315;5_132435113_C_T,0.0936,-0.10387;5_132431071_TGTGATACCCCAA_T,0.07935,-0.10368</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74707_A_C,5_132373340_T_TAATA,5_132371737_G_A,5_132369766_C_G,5_132358384_T_C,5_132350453_G_A,5_132341354_G_T,5_132340627_C_T,5_132336964_T_C,5_132316836_A_C,5_132295159_A_C</t>
  </si>
  <si>
    <t>5_132475490_G_A,0.06305,-0.10054;5_132468655_C_A,0.0467,0.0994;5_132466255_G_C,0.04276,0.09917;5_132465058_G_C,0.0425,-0.09916;5_132464269_T_C,0.0425,0.09916;5_132463320_A_G,0.0425,0.09915;5_132462795_C_T,0.0425,0.09915;5_132461117_A_C,0.04272,0.09916;5_132460471_T_C,0.04272,-0.09916;5_132457594_C_T,0.0329,-0.09846;5_132451445_A_G,0.06287,0.10013;5_132450903_G_A,0.02931,-0.09822;5_132450759_G_GATA,0.02965,-0.09824;5_132449992_C_T,0.03105,-0.09836;5_132448701_G_T,0.03302,-0.09853;5_132442760_A_G,0.03864,-0.09891;5_132435113_C_T,0.0428,-0.09914;5_132431071_TGTGATACCCCAA_T,0.03827,-0.09883;5_132374707_A_C,0.012566,0.0943;5_132373340_T_TAATA,0.01294,0.09437;5_132371737_G_A,0.01435,0.09465;5_132369766_C_G,0.03537,0.09705;5_132358384_T_C,0.01161,-0.09427;5_132350453_G_A,0.01087,-0.09412;5_132341354_G_T,0.02039,-0.09555;5_132340627_C_T,0.02818,-0.09811;5_132336964_T_C,0.02988,-0.09827;5_132316836_A_C,0.00795,-0.09325;5_132295159_A_C,0.02065,-0.0974</t>
  </si>
  <si>
    <t>C3_BREAST_HERPLUS</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73185_T_C,5_132358384_T_C,5_132350453_G_A,5_132340627_C_T,5_132336964_T_C,5_132316836_A_C,5_132302631_T_A,5_132295159_A_C,5_132226065_C_T,5_132225679_C_A</t>
  </si>
  <si>
    <t>5_132475490_G_A,0.0066,0.0981;5_132473613_T_C,0.00504,0.09406;5_132473177_G_A,0.00339,0.09214;5_132468655_C_A,0.013405,-0.10085;5_132466255_G_C,0.01303,-0.10073;5_132465058_G_C,0.013084,0.10075;5_132464269_T_C,0.013084,-0.10075;5_132463934_T_C,0.003382,-0.09248;5_132463320_A_G,0.013084,-0.10075;5_132462795_C_T,0.013084,-0.10075;5_132461886_T_C,0.005024,-0.09109;5_132461117_A_C,0.01307,-0.10074;5_132460471_T_C,0.01307,0.10074;5_132458377_G_A,0.00303,-0.09196;5_132458080_G_T,0.003479,-0.09259;5_132457594_C_T,0.01115,0.10002;5_132452642_A_C,0.00305,0.092;5_132451445_A_G,0.02313,-0.10309;5_132450903_G_A,0.00933,0.09929;5_132450759_G_GATA,0.00947,0.09934;5_132449992_C_T,0.00982,0.09952;5_132448701_G_T,0.01052,0.0998;5_132442760_A_G,0.01144,0.10019;5_132435113_C_T,0.01144,0.10013;5_132431071_TGTGATACCCCAA_T,0.014496,0.10116;5_132397705_G_C,0.1626,0.11482;5_132395634_A_G,0.1611,0.11478;5_132391341_G_A,0.1582,0.1147;5_132389637_T_A,0.1564,0.11465;5_132373185_T_C,0.001553,0.08942;5_132358384_T_C,0.00169,0.08981;5_132350453_G_A,0.001678,0.0898;5_132340627_C_T,0.011536,0.10026;5_132336964_T_C,0.01347,0.10093;5_132316836_A_C,0.001843,0.09018;5_132304843_A_G,0.002785,0.0885;5_132302631_T_A,0.001692,0.08988;5_132295159_A_C,0.01637,0.10185;5_132271607_C_T,0.004253,0.09781;5_132254694_T_C,0.002975,0.09705;5_132226065_C_T,0.001664,0.09016;5_132225679_C_A,0.00167,0.09018</t>
  </si>
  <si>
    <t>C3_BREAST_HERPLUS_EXALLC</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73185_T_C,5_132358384_T_C,5_132340627_C_T,5_132336964_T_C,5_132316836_A_C,5_132302631_T_A,5_132295159_A_C,5_132226065_C_T,5_132225679_C_A,5_132223506_T_A</t>
  </si>
  <si>
    <t>5_132475490_G_A,0.00612,0.09976;5_132473613_T_C,0.003925,0.09466;5_132473177_G_A,0.002375,0.09219;5_132468655_C_A,0.01228,-0.10251;5_132466255_G_C,0.01183,-0.10235;5_132465058_G_C,0.011955,0.10238;5_132464269_T_C,0.011955,-0.10238;5_132463934_T_C,0.002693,-0.09315;5_132463320_A_G,0.011955,-0.10238;5_132462795_C_T,0.011955,-0.10238;5_132461886_T_C,0.005154,-0.09298;5_132461117_A_C,0.01195,-0.10238;5_132460471_T_C,0.01195,0.10238;5_132458377_G_A,0.002398,-0.09259;5_132458080_G_T,0.002743,-0.09323;5_132457594_C_T,0.01016,0.10163;5_132452642_A_C,0.002398,0.09259;5_132451445_A_G,0.0225,-0.10505;5_132450903_G_A,0.00847,0.10086;5_132450759_G_GATA,0.008575,0.10093;5_132449992_C_T,0.00899,0.10114;5_132448701_G_T,0.00971,0.10148;5_132442760_A_G,0.01084,0.10198;5_132435113_C_T,0.01084,0.10195;5_132431071_TGTGATACCCCAA_T,0.013824,0.10303;5_132397705_G_C,0.1696,0.11729;5_132395634_A_G,0.1682,0.11725;5_132391341_G_A,0.1655,0.11718;5_132389637_T_A,0.163,0.11712;5_132373185_T_C,0.001728,0.09174;5_132358384_T_C,0.001734,0.09175;5_132340627_C_T,0.00937,0.10135;5_132336964_T_C,0.01093,0.10206;5_132316836_A_C,0.001859,0.09204;5_132304843_A_G,0.002323,0.08944;5_132302631_T_A,0.001702,0.09171;5_132295159_A_C,0.01347,0.10307;5_132271607_C_T,0.004765,0.10028;5_132254694_T_C,0.003176,0.09926;5_132226065_C_T,0.00211,0.09307;5_132225679_C_A,0.002115,0.09308;5_132223506_T_A,0.001786,0.09229</t>
  </si>
  <si>
    <t>Chalazion</t>
  </si>
  <si>
    <t>5_132451445_A_G</t>
  </si>
  <si>
    <t>5_132451445_A_G,5_132302631_T_A,5_132287665_A_G,5_132226065_C_T,5_132085497_C_T,5_132084556_G_A,5_132083255_A_G,5_132071800_C_A,5_132067045_C_T,5_132066152_C_T,5_132064740_T_C</t>
  </si>
  <si>
    <t>5_132451445_A_G,0.002121,-0.19179;5_132302631_T_A,0.0018835,0.188;5_132287665_A_G,0.01521,0.2052;5_132271709_T_C,0.03653,0.2108;5_132271607_C_T,0.03128,0.21347;5_132269978_A_ATG,0.03647,0.21079;5_132264494_A_G,0.03632,0.21077;5_132261312_C_T,0.05835,0.2135;5_132260726_T_C,0.007122,0.1903;5_132256712_T_G,0.04752,0.21246;5_132256032_C_G,0.04526,0.21218;5_132254841_C_T,0.005405,0.18864;5_132254694_T_C,0.02264,0.21334;5_132254564_C_T,0.00539,0.18862;5_132250905_C_A,0.05853,0.21408;5_132250265_A_G,0.0516,0.21298;5_132246663_C_T,0.0399,0.21152;5_132242944_C_T,0.0398,0.21152;5_132241044_T_C,0.0398,0.21152;5_132240239_C_T,0.0398,0.21152;5_132239645_G_A,0.04727,0.21053;5_132237836_A_G,0.02197,0.20815;5_132235203_A_T,0.02757,0.20944;5_132232231_G_A,0.0392,0.21143;5_132231248_G_A,0.03543,0.21107;5_132230268_CT_C,0.03001,0.20996;5_132228943_C_T,0.02966,0.2099;5_132228808_C_T,0.0331,0.21043;5_132227808_C_G,0.01897,0.20778;5_132227207_C_T,0.02368,0.20864;5_132226065_C_T,0.001304,0.18669;5_132085497_C_T,0.003325,0.20137;5_132084556_G_A,0.006138,0.20561;5_132083255_A_G,0.002483,0.19946;5_132071800_C_A,0.002754,0.20049;5_132067045_C_T,0.001798,0.19771;5_132066152_C_T,0.0016,0.19694;5_132064740_T_C,0.003195,0.20064</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81358_G_A,5_132374707_A_C,5_132373340_T_TAATA,5_132373185_T_C,5_132371737_G_A,5_132369766_C_G,5_132358384_T_C,5_132350453_G_A,5_132341354_G_T,5_132340627_C_T,5_132336964_T_C,5_132316836_A_C,5_132302631_T_A,5_132295159_A_C,5_132287665_A_G,5_132226065_C_T,5_132225679_C_A,5_132223506_T_A,5_132085497_C_T,5_132084556_G_A,5_132083255_A_G,5_132079743_G_A,5_132075186_T_C,5_132073149_A_C,5_132072384_A_G,5_132071908_T_C,5_132071800_C_A,5_132070740_T_G,5_132068400_C_G,5_132067045_C_T,5_132066152_C_T,5_132064740_T_C,5_132011827_G_A,5_132007324_A_C,5_132005848_G_C,5_132004339_C_T,5_132000412_C_T,5_131912097_G_A,5_131875033_TATC_T,5_131745267_C_T,5_131726714_T_C,5_131690525_G_A,5_131619794_G_A,5_131381397_C_T,5_131338383_G_A,5_131296962_C_G,5_131277907_T_C,5_131133394_G_A,5_131126137_G_T,5_131087866_G_A</t>
  </si>
  <si>
    <t>5_132475490_G_A,0.00219,-0.06528;5_132468655_C_A,0.00626,0.0675;5_132466255_G_C,0.006138,0.06745;5_132465058_G_C,0.006138,-0.06745;5_132464269_T_C,0.006138,0.06745;5_132463320_A_G,0.006138,0.06745;5_132462795_C_T,0.006138,0.06745;5_132461886_T_C,0.002787,0.05652;5_132461117_A_C,0.00613,0.06744;5_132460471_T_C,0.00613,-0.06744;5_132457594_C_T,0.006775,-0.06765;5_132451445_A_G,0.03564,0.07146;5_132450903_G_A,0.005196,-0.06729;5_132450759_G_GATA,0.005165,-0.06728;5_132449992_C_T,0.005222,-0.06731;5_132448701_G_T,0.005005,-0.06721;5_132442760_A_G,0.0052,-0.06729;5_132435113_C_T,0.0057,-0.06747;5_132431071_TGTGATACCCCAA_T,0.00479,-0.06707;5_132397705_G_C,0.003216,-0.06592;5_132395634_A_G,0.003176,-0.06588;5_132391341_G_A,0.002796,-0.06557;5_132389637_T_A,0.00264,-0.06542;5_132387259_C_T,0.006107,0.06545;5_132385512_T_C,0.000501,0.06093;5_132385482_A_G,0.000518,0.061;5_132384378_A_G,0.000503,0.06094;5_132381358_G_A,0.00705,-0.06798;5_132379576_G_C,0.0004945,0.06089;5_132379319_A_G,0.0004945,0.06089;5_132377886_C_T,0.0004926,0.06089;5_132374707_A_C,0.009254,0.06863;5_132373340_T_TAATA,0.00945,0.06867;5_132373185_T_C,0.01109,-0.06898;5_132371737_G_A,0.0076,0.0682;5_132369766_C_G,0.00886,0.06854;5_132368084_T_C,0.000491,0.06084;5_132366428_G_A,0.00084,-0.06266;5_132358913_G_A,0.0004897,-0.06083;5_132358384_T_C,0.00708,-0.06798;5_132350453_G_A,0.00824,-0.06832;5_132341354_G_T,0.00949,-0.06867;5_132340627_C_T,0.000758,-0.06253;5_132336964_T_C,0.000749,-0.0625;5_132316836_A_C,0.00865,-0.06842;5_132302631_T_A,0.00602,-0.06765;5_132295159_A_C,0.0005574,-0.06179;5_132287991_G_T,0.00158,-0.05382;5_132287990_G_GT,0.001608,-0.05366;5_132287665_A_G,0.002886,-0.06525;5_132271709_T_C,0.01723,-0.06947;5_132271607_C_T,0.00308,-0.06518;5_132269978_A_ATG,0.01729,-0.06948;5_132268842_C_T,0.003435,-0.06187;5_132268564_G_A,0.003763,-0.06202;5_132267114_A_G,0.0005407,-0.05089;5_132266473_T_C,0.000528,-0.05083;5_132264896_G_C,0.0005417,-0.05089;5_132264866_A_G,0.00378,-0.06203;5_132264494_A_G,0.01735,-0.06949;5_132263954_C_T,0.0005417,-0.05089;5_132263677_T_C,0.0005417,-0.05089;5_132263063_T_G,0.00378,-0.06203;5_132263053_ATTTG_A,0.00378,-0.06203;5_132263012_T_C,0.00378,-0.06203;5_132261699_A_G,0.0006013,-0.05111;5_132261312_C_T,0.02284,-0.07011;5_132260726_T_C,0.01055,-0.06393;5_132258935_G_C,0.0006714,-0.05134;5_132256712_T_G,0.02437,-0.07018;5_132256032_C_G,0.02423,-0.07018;5_132254841_C_T,0.005436,-0.06253;5_132254694_T_C,0.001269,-0.06342;5_132254564_C_T,0.00534,-0.0625;5_132250905_C_A,0.00802,-0.06772;5_132250265_A_G,0.01528,-0.06909;5_132246663_C_T,0.013596,-0.06884;5_132242944_C_T,0.013626,-0.06885;5_132241044_T_C,0.013626,-0.06885;5_132240239_C_T,0.013626,-0.06885;5_132239645_G_A,0.00893,-0.06778;5_132237836_A_G,0.01248,-0.06867;5_132235203_A_T,0.01266,-0.06868;5_132232231_G_A,0.01747,-0.06935;5_132231248_G_A,0.00998,-0.06816;5_132230268_CT_C,0.01153,-0.06847;5_132228943_C_T,0.01165,-0.0685;5_132228808_C_T,0.01675,-0.06926;5_132227808_C_G,0.00876,-0.06804;5_132227207_C_T,0.01018,-0.06822;5_132226065_C_T,0.002851,-0.06514;5_132225679_C_A,0.00285,-0.06515;5_132223506_T_A,0.002821,-0.06515;5_132085497_C_T,0.00643,-0.06779;5_132084556_G_A,0.005882,-0.06755;5_132083255_A_G,0.00498,-0.06717;5_132079743_G_A,0.007137,-0.06814;5_132075186_T_C,0.00701,-0.06803;5_132073149_A_C,0.000677,-0.0622;5_132072384_A_G,0.0007105,-0.06237;5_132071908_T_C,0.0006223,-0.06205;5_132071800_C_A,0.002096,-0.06519;5_132070740_T_G,0.0006366,-0.06208;5_132068400_C_G,0.002909,-0.066;5_132067045_C_T,0.002619,-0.06557;5_132066152_C_T,0.002954,-0.06587;5_132064740_T_C,0.00226,-0.06521;5_132011827_G_A,0.03198,-0.07195;5_132007324_A_C,0.04346,-0.0725;5_132005848_G_C,0.02425,-0.07134;5_132004339_C_T,0.01761,-0.07059;5_132000412_C_T,0.04642,-0.0726;5_131912097_G_A,0.01709,-0.07075;5_131875033_TATC_T,0.0149,-0.07047;5_131745267_C_T,0.01267,-0.07;5_131726714_T_C,0.014,-0.0702;5_131690525_G_A,0.01408,-0.07027;5_131619794_G_A,0.013,-0.07011;5_131381397_C_T,0.0028,-0.06671;5_131338383_G_A,0.003328,-0.06687;5_131296962_C_G,0.002514,-0.06621;5_131277907_T_C,0.003283,-0.06686;5_131133394_G_A,0.000983,-0.06392;5_131126137_G_T,0.001015,-0.0641;5_131087866_G_A,0.001431,-0.06496</t>
  </si>
  <si>
    <t>Diseases of veins, lymphatic vessels and lymph nodes, not elsewhere classified</t>
  </si>
  <si>
    <t>5_132497907_C_T</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81358_G_A,5_132374707_A_C,5_132373340_T_TAATA,5_132373185_T_C,5_132371737_G_A,5_132369766_C_G,5_132358384_T_C,5_132350453_G_A,5_132341354_G_T,5_132340627_C_T,5_132336964_T_C,5_132316836_A_C,5_132302631_T_A,5_132295159_A_C,5_132287665_A_G,5_132226065_C_T,5_132225679_C_A,5_132223506_T_A,5_132084556_G_A,5_132072384_A_G,5_132071908_T_C,5_132070740_T_G,5_132067045_C_T,5_132066152_C_T</t>
  </si>
  <si>
    <t>5_132497907_C_T,0.004482,-0.05382;5_132490721_G_C,0.005356,-0.05411;5_132490630_G_A,0.005337,-0.0541;5_132485305_G_A,0.005753,-0.05425;5_132475490_G_A,0.02129,-0.05234;5_132468655_C_A,0.03204,0.05292;5_132466255_G_C,0.03125,0.05287;5_132465058_G_C,0.0324,-0.05294;5_132464269_T_C,0.0324,0.05294;5_132463320_A_G,0.0324,0.05294;5_132462795_C_T,0.0324,0.05294;5_132461117_A_C,0.0324,0.05294;5_132460471_T_C,0.0324,-0.05294;5_132457594_C_T,0.0345,-0.05305;5_132451445_A_G,0.01051,0.05058;5_132450903_G_A,0.02263,-0.05227;5_132450759_G_GATA,0.02388,-0.05237;5_132449992_C_T,0.02519,-0.05248;5_132448701_G_T,0.02817,-0.05269;5_132442760_A_G,0.02684,-0.05258;5_132435113_C_T,0.01656,-0.05163;5_132431071_TGTGATACCCCAA_T,0.02725,-0.0526;5_132381358_G_A,0.01968,-0.0524;5_132374707_A_C,0.01665,0.05199;5_132373340_T_TAATA,0.01651,0.05197;5_132373185_T_C,0.0176,-0.05214;5_132371737_G_A,0.01971,0.05232;5_132369766_C_G,0.00861,0.05077;5_132358384_T_C,0.01508,-0.05191;5_132350453_G_A,0.01351,-0.05163;5_132341354_G_T,0.011475,-0.05126;5_132340627_C_T,0.02945,-0.05279;5_132336964_T_C,0.03032,-0.05285;5_132316836_A_C,0.01292,-0.05158;5_132302631_T_A,0.01186,-0.05139;5_132295159_A_C,0.02834,-0.05275;5_132287665_A_G,0.02704,-0.04649;5_132271709_T_C,0.002838,-0.04185;5_132271607_C_T,0.004868,-0.04183;5_132269978_A_ATG,0.00281,-0.04182;5_132256712_T_G,0.00382,-0.04256;5_132256032_C_G,0.00382,-0.04256;5_132254694_T_C,0.01235,-0.04429;5_132250265_A_G,0.003035,-0.04191;5_132246663_C_T,0.002872,-0.04179;5_132242944_C_T,0.002884,-0.04179;5_132241044_T_C,0.002884,-0.04179;5_132240239_C_T,0.002884,-0.04179;5_132239645_G_A,0.006813,-0.04561;5_132237836_A_G,0.003017,-0.04192;5_132235203_A_T,0.003447,-0.04221;5_132231248_G_A,0.00296,-0.04181;5_132230268_CT_C,0.003334,-0.04214;5_132228943_C_T,0.003351,-0.04216;5_132228808_C_T,0.002935,-0.04185;5_132227808_C_G,0.003355,-0.0423;5_132227207_C_T,0.003176,-0.04204;5_132226065_C_T,0.005222,-0.04866;5_132225679_C_A,0.005222,-0.04866;5_132223506_T_A,0.004856,-0.04859;5_132084556_G_A,0.005165,-0.04395;5_132072384_A_G,0.00731,-0.04455;5_132071908_T_C,0.0141,-0.04538;5_132070740_T_G,0.00606,-0.04415;5_132067045_C_T,0.003706,-0.04233;5_132066152_C_T,0.00362,-0.04226;5_132055765_A_T,0.01293,-0.05041;5_132048290_G_C,0.01205,-0.05089</t>
  </si>
  <si>
    <t>5_132496995_C_T</t>
  </si>
  <si>
    <t>5_132496995_C_T,0.001825,0.11665;5_132496074_T_G,0.001845,0.11668;5_132495366_G_T,0.001902,0.11682;5_132493886_C_A,0.001968,0.11695;5_132493605_G_A,0.00225,0.11746;5_132492133_C_G,0.002266,0.1175;5_132491188_G_T,0.002296,0.11755;5_132491183_T_C,0.002296,0.11755;5_132488794_A_C,0.002354,-0.11764;5_132488170_C_CTG,0.002344,-0.11762;5_132487495_A_G,0.002361,-0.11764;5_132486532_T_C,0.002361,-0.11764;5_132486441_T_C,0.002329,-0.11758;5_132486380_A_G,0.002361,-0.11764;5_132486363_T_C,0.002361,-0.11764;5_132486174_T_G,0.002344,-0.1176;5_132486096_C_T,0.002329,-0.11759;5_132486046_C_A,0.002344,-0.1176;5_132485950_CCCTACTTCCTTCCTCA_C,0.002329,-0.11759;5_132485941_C_A,0.002344,-0.11763;5_132485866_A_G,0.002344,-0.11763;5_132485856_C_G,0.002344,-0.11763;5_132485554_G_A,0.002344,-0.11763;5_132485496_C_T,0.002344,-0.11763;5_132485132_A_G,0.002354,-0.11763;5_132484583_C_A,0.002354,-0.11763;5_132484285_C_T,0.002354,-0.11763;5_132484278_T_C,0.002354,-0.11763;5_132484108_G_A,0.002354,-0.11763;5_132483434_C_T,0.002403,-0.11774;5_132483078_AC_A,0.002386,-0.11771;5_132482957_T_C,0.002403,-0.11774;5_132482939_G_T,0.002403,-0.11774;5_132482509_T_C,0.002289,-0.11754;5_132482137_C_T,0.002304,-0.11762;5_132482083_A_G,0.002304,-0.11758;5_132481024_T_C,0.002304,-0.11758;5_132481019_A_C,0.002304,-0.11758;5_132480836_C_A,0.002304,-0.11758;5_132480623_GTTT_G,0.002964,-0.11955;5_132480549_T_C,0.002304,-0.11758;5_132480395_T_C,0.002304,-0.11758;5_132479665_G_A,0.00186,-0.11663;5_132479312_C_A,0.00186,-0.11663;5_132478572_T_C,0.002312,-0.11759;5_132477719_CAGG_C,0.01013,-0.12619;5_132477658_T_C,0.01279,-0.12715;5_132461855_A_G,0.00287,-0.11068;5_132461230_G_A,0.02702,-0.12209;5_132457594_C_T,0.001779,0.11658;5_132387373_C_T,0.00231,-0.13519;5_132290918_C_T,0.6675,0.13673;5_132290419_C_G,0.039,0.12801;5_132289727_A_G,0.005096,0.12171;5_132289683_A_G,0.02585,0.14284;5_132289476_T_C,0.02647,0.14399;5_132288383_A_G,0.02667,0.14353</t>
  </si>
  <si>
    <t>5_132496995_C_T,0.001662,0.10571;5_132496074_T_G,0.001676,0.10573;5_132495366_G_T,0.001719,0.10587;5_132493886_C_A,0.001763,0.106;5_132493605_G_A,0.002222,0.10716;5_132492133_C_G,0.002253,0.10725;5_132491960_A_AG,0.00148,0.1054;5_132491499_T_C,0.001481,0.1054;5_132491373_A_G,0.001489,0.10542;5_132491188_G_T,0.002262,0.10725;5_132491183_T_C,0.002262,0.10725;5_132491073_T_C,0.001495,0.10544;5_132490618_G_A,0.001498,-0.10546;5_132488794_A_C,0.002306,-0.10734;5_132488372_T_A,0.001388,-0.10507;5_132488170_C_CTG,0.002306,-0.10733;5_132487827_A_G,0.001543,-0.10559;5_132487495_A_G,0.002314,-0.10734;5_132486532_T_C,0.002314,-0.10734;5_132486441_T_C,0.002281,-0.10726;5_132486380_A_G,0.002317,-0.10734;5_132486363_T_C,0.002317,-0.10734;5_132486174_T_G,0.002298,-0.10731;5_132486096_C_T,0.002306,-0.10733;5_132486046_C_A,0.002298,-0.10731;5_132485950_CCCTACTTCCTTCCTCA_C,0.002306,-0.10733;5_132485941_C_A,0.00232,-0.10737;5_132485866_A_G,0.00232,-0.10737;5_132485856_C_G,0.00232,-0.10737;5_132485554_G_A,0.00232,-0.10737;5_132485496_C_T,0.00232,-0.10737;5_132485132_A_G,0.00232,-0.10737;5_132484583_C_A,0.002323,-0.10737;5_132484285_C_T,0.00232,-0.10737;5_132484278_T_C,0.00232,-0.10737;5_132484108_G_A,0.00232,-0.10737;5_132484106_T_C,0.001563,-0.10568;5_132483434_C_T,0.002369,-0.10748;5_132483078_AC_A,0.00235,-0.10744;5_132482957_T_C,0.002369,-0.10748;5_132482939_G_T,0.002369,-0.10748;5_132482509_T_C,0.002342,-0.10745;5_132482137_C_T,0.0024,-0.10761;5_132482083_A_G,0.002361,-0.10749;5_132481024_T_C,0.002361,-0.10749;5_132481019_A_C,0.002361,-0.10749;5_132480836_C_A,0.002361,-0.10749;5_132480623_GTTT_G,0.002684,-0.10893;5_132480549_T_C,0.002361,-0.10749;5_132480395_T_C,0.002361,-0.10749;5_132479665_G_A,0.001842,-0.10618;5_132479312_C_A,0.001842,-0.10618;5_132478572_T_C,0.002361,-0.10749;5_132478399_C_G,0.002092,-0.10725;5_132477719_CAGG_C,0.011986,-0.1178;5_132477658_T_C,0.01575,-0.11913;5_132477512_T_C,0.001652,-0.10779;5_132461230_G_A,0.010284,-0.10959;5_132457594_C_T,0.001232,0.1039;5_132408790_C_T,0.001461,0.10332;5_132408420_T_C,0.001388,0.22946;5_132290918_C_T,0.603,0.13008;5_132290419_C_G,0.0773,0.12331;5_132289727_A_G,0.01089,0.11625;5_132289683_A_G,0.0254,0.13337;5_132289476_T_C,0.04022,0.13687;5_132288383_A_G,0.02763,0.13433;5_132271607_C_T,0.003725,0.11262;5_132254694_T_C,0.002888,0.11224</t>
  </si>
  <si>
    <t>5_132475490_G_A,5_132468655_C_A,5_132466255_G_C,5_132465058_G_C,5_132464269_T_C,5_132463320_A_G,5_132462795_C_T,5_132461117_A_C,5_132460471_T_C,5_132457594_C_T,5_132450903_G_A,5_132450759_G_GATA,5_132449992_C_T,5_132448701_G_T,5_132442760_A_G,5_132435113_C_T,5_132431071_TGTGATACCCCAA_T,5_132369766_C_G,5_132340627_C_T,5_132336964_T_C,5_132295159_A_C</t>
  </si>
  <si>
    <t>5_132475490_G_A,0.05826,-0.10097;5_132468655_C_A,0.04816,0.1003;5_132466255_G_C,0.0399,0.10004;5_132465058_G_C,0.04327,-0.10015;5_132464269_T_C,0.04327,0.10015;5_132463320_A_G,0.04327,0.10015;5_132462795_C_T,0.04327,0.10015;5_132461117_A_C,0.04352,0.10016;5_132460471_T_C,0.0434,-0.10016;5_132457594_C_T,0.04044,-0.10002;5_132450903_G_A,0.03119,-0.0997;5_132450759_G_GATA,0.0324,-0.09975;5_132449992_C_T,0.03726,-0.09995;5_132448701_G_T,0.0426,-0.10013;5_132442760_A_G,0.06323,-0.10066;5_132435113_C_T,0.1092,-0.10137;5_132431071_TGTGATACCCCAA_T,0.10065,-0.10125;5_132369766_C_G,0.02849,0.09773;5_132340627_C_T,0.02179,-0.09912;5_132336964_T_C,0.02573,-0.09936;5_132295159_A_C,0.01549,-0.09873</t>
  </si>
  <si>
    <t>5_132475490_G_A,0.0325,-0.10233;5_132468655_C_A,0.03796,0.10217;5_132466255_G_C,0.03192,0.1019;5_132465058_G_C,0.03503,-0.10204;5_132464269_T_C,0.03503,0.10204;5_132463320_A_G,0.03503,0.10203;5_132462795_C_T,0.03503,0.10204;5_132461117_A_C,0.03503,0.10204;5_132460471_T_C,0.03503,-0.10204;5_132457594_C_T,0.0348,-0.10199;5_132450903_G_A,0.02664,-0.10161;5_132450759_G_GATA,0.0281,-0.10169;5_132449992_C_T,0.0337,-0.10198;5_132448701_G_T,0.04178,-0.10231;5_132442760_A_G,0.06335,-0.10294;5_132435113_C_T,0.1113,-0.10377;5_132431071_TGTGATACCCCAA_T,0.0975,-0.10356;5_132369766_C_G,0.02513,0.09948;5_132341354_G_T,0.02078,-0.09908;5_132340627_C_T,0.05524,-0.10271;5_132336964_T_C,0.0697,-0.10308;5_132295159_A_C,0.035,-0.10209</t>
  </si>
  <si>
    <t>Other and unspecified dermatitis</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81358_G_A,5_132374707_A_C,5_132373340_T_TAATA,5_132373185_T_C,5_132371737_G_A,5_132369766_C_G,5_132358384_T_C,5_132350453_G_A,5_132341354_G_T,5_132316836_A_C,5_132302631_T_A</t>
  </si>
  <si>
    <t>5_132475490_G_A,0.002523,-0.08125;5_132468655_C_A,0.00789,0.084;5_132466255_G_C,0.00767,0.08393;5_132465058_G_C,0.00767,-0.08393;5_132464269_T_C,0.00767,0.08392;5_132463320_A_G,0.00767,0.08392;5_132462795_C_T,0.00767,0.08392;5_132461117_A_C,0.00766,0.08392;5_132460471_T_C,0.00766,-0.08392;5_132457594_C_T,0.0076,-0.08387;5_132451445_A_G,0.05692,0.08897;5_132450903_G_A,0.00558,-0.0831;5_132450759_G_GATA,0.005554,-0.08309;5_132449992_C_T,0.005413,-0.08303;5_132448701_G_T,0.00491,-0.08276;5_132442760_A_G,0.00488,-0.08274;5_132435113_C_T,0.00612,-0.08331;5_132431071_TGTGATACCCCAA_T,0.005005,-0.08277;5_132408790_C_T,0.00583,-0.08148;5_132387259_C_T,0.01279,0.0793;5_132385512_T_C,0.006992,0.07772;5_132385482_A_G,0.00727,0.0778;5_132384378_A_G,0.007008,0.07772;5_132383758_T_C,0.009865,0.07859;5_132383536_C_A,0.0082,0.07814;5_132382514_G_C,0.00843,0.07818;5_132382167_C_A,0.00946,0.07858;5_132381358_G_A,0.0037,-0.08065;5_132379873_G_C,0.009865,0.07859;5_132379576_G_C,0.00704,0.07773;5_132379319_A_G,0.007027,0.07773;5_132378717_C_T,0.01004,0.07863;5_132377886_C_T,0.007027,0.07773;5_132377727_GTT_G,0.00984,0.07859;5_132374707_A_C,0.00504,0.08131;5_132374084_T_C,0.010056,0.07864;5_132374047_A_C,0.00984,0.07859;5_132373340_T_TAATA,0.005043,0.08131;5_132373185_T_C,0.004963,-0.08144;5_132371737_G_A,0.004143,0.0808;5_132371688_C_A,0.00984,0.07858;5_132371403_A_G,0.00984,0.07858;5_132371099_T_C,0.006687,0.07761;5_132370257_T_C,0.01131,0.07888;5_132369766_C_G,0.00888,0.08286;5_132368084_T_C,0.0125,0.07912;5_132366428_G_A,0.0225,-0.08066;5_132364175_A_G,0.01697,-0.07988;5_132360638_C_T,0.01752,-0.07996;5_132358913_G_A,0.01247,-0.07911;5_132358384_T_C,0.00602,-0.08195;5_132357364_T_C,0.0176,-0.07997;5_132357273_G_A,0.01967,-0.08026;5_132354548_A_G,0.0196,-0.08024;5_132353074_G_A,0.01247,-0.07911;5_132350453_G_A,0.006153,-0.08202;5_132349604_G_A,0.01778,-0.08;5_132348482_C_G,0.0121,-0.07905;5_132348060_C_A,0.01785,-0.08001;5_132347959_G_A,0.01778,-0.08001;5_132347092_CCTGAGTT_C,0.011925,-0.07901;5_132346233_T_A,0.01182,-0.07899;5_132346216_G_A,0.01182,-0.07899;5_132345364_G_A,0.01182,-0.07899;5_132342719_G_A,0.009964,-0.07859;5_132342304_A_G,0.01791,-0.08002;5_132341354_G_T,0.00868,-0.08272;5_132340995_T_G,0.01785,-0.08;5_132339353_C_T,0.01778,-0.07999;5_132339195_T_C,0.011734,-0.07897;5_132337574_GCCTA_G,0.01032,-0.07868;5_132334853_C_G,0.00992,-0.07856;5_132333997_C_T,0.0169,-0.07987;5_132333716_GAAGA_G,0.01116,-0.07885;5_132333571_G_A,0.01051,-0.0787;5_132332961_G_C,0.01116,-0.07884;5_132330147_T_C,0.011116,-0.07884;5_132329685_A_G,0.01624,-0.07978;5_132327369_T_C,0.01531,-0.07965;5_132326767_C_T,0.01114,-0.07884;5_132325463_T_C,0.01102,-0.07882;5_132324738_A_T,0.009735,-0.07848;5_132321007_T_C,0.01634,-0.0798;5_132320824_A_G,0.01106,-0.07882;5_132316836_A_C,0.007256,-0.08241;5_132316118_C_T,0.011116,-0.07884;5_132304890_A_G,0.00614,-0.07746;5_132302631_T_A,0.004765,-0.08141;5_132297662_T_C,0.005814,-0.07736;5_132256032_C_G,0.0024,-0.08191</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81358_G_A,5_132374707_A_C,5_132373340_T_TAATA,5_132373185_T_C,5_132371737_G_A,5_132369766_C_G,5_132358384_T_C,5_132350453_G_A,5_132341354_G_T,5_132316836_A_C,5_132302631_T_A,5_132226065_C_T,5_132225679_C_A,5_132223506_T_A</t>
  </si>
  <si>
    <t>5_132475490_G_A,0.008575,-0.08013;5_132468655_C_A,0.0174,0.08211;5_132466255_G_C,0.01694,0.08202;5_132465058_G_C,0.01694,-0.08202;5_132464269_T_C,0.01694,0.08202;5_132463320_A_G,0.01694,0.08202;5_132462795_C_T,0.01694,0.08202;5_132461117_A_C,0.01688,0.08202;5_132460471_T_C,0.01694,-0.08202;5_132457594_C_T,0.01645,-0.08191;5_132451445_A_G,0.1042,0.08754;5_132450903_G_A,0.01163,-0.08083;5_132450759_G_GATA,0.01156,-0.08082;5_132449992_C_T,0.011116,-0.08069;5_132448701_G_T,0.00993,-0.08032;5_132442760_A_G,0.009674,-0.08023;5_132435113_C_T,0.01094,-0.0806;5_132431071_TGTGATACCCCAA_T,0.00989,-0.08026;5_132408790_C_T,0.002089,-0.07387;5_132387259_C_T,0.00898,0.07468;5_132385512_T_C,0.00398,0.07197;5_132385482_A_G,0.00409,0.07206;5_132384378_A_G,0.003983,0.07198;5_132383758_T_C,0.004375,0.0723;5_132383536_C_A,0.003843,0.07189;5_132382514_G_C,0.00521,0.07284;5_132382167_C_A,0.00419,0.07223;5_132381358_G_A,0.00986,-0.07878;5_132379873_G_C,0.00437,0.0723;5_132379576_G_C,0.00398,0.07199;5_132379319_A_G,0.00398,0.07199;5_132378717_C_T,0.004417,0.07233;5_132377886_C_T,0.00398,0.07199;5_132377727_GTT_G,0.00437,0.0723;5_132374707_A_C,0.01074,0.0789;5_132374084_T_C,0.004425,0.07234;5_132374047_A_C,0.00437,0.0723;5_132373340_T_TAATA,0.01065,0.07887;5_132373185_T_C,0.01038,-0.07898;5_132371737_G_A,0.00851,0.07816;5_132371688_C_A,0.004364,0.07229;5_132371403_A_G,0.004364,0.07229;5_132371099_T_C,0.004055,0.07204;5_132370257_T_C,0.00769,0.07402;5_132369766_C_G,0.02008,0.08096;5_132368084_T_C,0.008316,0.07425;5_132366428_G_A,0.02164,-0.07717;5_132364175_A_G,0.00889,-0.07447;5_132360638_C_T,0.0091,-0.07455;5_132358913_G_A,0.008286,-0.07424;5_132358384_T_C,0.02061,-0.08112;5_132357364_T_C,0.00912,-0.07455;5_132357273_G_A,0.01047,-0.07499;5_132354548_A_G,0.009834,-0.07479;5_132353074_G_A,0.008286,-0.07424;5_132350453_G_A,0.01747,-0.08064;5_132349604_G_A,0.009224,-0.07459;5_132348482_C_G,0.00811,-0.07418;5_132348060_C_A,0.009285,-0.07461;5_132347959_G_A,0.009285,-0.07461;5_132347092_CCTGAGTT_C,0.00801,-0.07415;5_132346233_T_A,0.00795,-0.07412;5_132346216_G_A,0.00795,-0.07412;5_132345364_G_A,0.00795,-0.07412;5_132342719_G_A,0.00723,-0.07384;5_132342304_A_G,0.00937,-0.07463;5_132341354_G_T,0.02393,-0.08141;5_132340995_T_G,0.00932,-0.07462;5_132339353_C_T,0.0093,-0.07461;5_132339195_T_C,0.00792,-0.07411;5_132337574_GCCTA_G,0.007,-0.07375;5_132334853_C_G,0.00723,-0.07381;5_132333997_C_T,0.00885,-0.07446;5_132333716_GAAGA_G,0.007523,-0.07395;5_132333571_G_A,0.007458,-0.07392;5_132332961_G_C,0.007523,-0.07395;5_132330147_T_C,0.007496,-0.07394;5_132329685_A_G,0.008606,-0.07438;5_132327369_T_C,0.00863,-0.07439;5_132326767_C_T,0.00751,-0.07395;5_132325463_T_C,0.007458,-0.07392;5_132324738_A_T,0.00888,-0.07445;5_132321007_T_C,0.00863,-0.07438;5_132320824_A_G,0.007473,-0.07393;5_132316836_A_C,0.02487,-0.08167;5_132316118_C_T,0.007496,-0.07394;5_132304890_A_G,0.005154,-0.07285;5_132302631_T_A,0.014114,-0.08;5_132297662_T_C,0.00414,-0.07219;5_132226065_C_T,0.00292,-0.07521;5_132225679_C_A,0.002901,-0.0752;5_132223506_T_A,0.003233,-0.07556;5_132033386_T_C,0.00199,-0.08192;5_132026085_C_A,0.002043,-0.08202</t>
  </si>
  <si>
    <t>5_132475490_G_A,5_132468655_C_A,5_132466255_G_C,5_132465058_G_C,5_132464269_T_C,5_132463320_A_G,5_132462795_C_T,5_132461117_A_C,5_132460471_T_C,5_132457594_C_T,5_132451445_A_G,5_132450903_G_A,5_132450759_G_GATA,5_132449992_C_T,5_132448701_G_T,5_132442760_A_G,5_132435113_C_T,5_132431071_TGTGATACCCCAA_T,5_132373340_T_TAATA,5_132369766_C_G,5_132358384_T_C,5_132350453_G_A,5_132341354_G_T,5_132340627_C_T,5_132336964_T_C,5_132316836_A_C,5_132302631_T_A,5_132295159_A_C</t>
  </si>
  <si>
    <t>5_132475490_G_A,0.02026,-0.27637;5_132468655_C_A,0.05426,0.28182;5_132466255_G_C,0.05383,0.28176;5_132465058_G_C,0.05392,-0.28178;5_132464269_T_C,0.054,0.28178;5_132463320_A_G,0.054,0.28178;5_132462795_C_T,0.054,0.28178;5_132461117_A_C,0.05414,0.2818;5_132460471_T_C,0.054,-0.28178;5_132457594_C_T,0.04602,-0.28067;5_132451445_A_G,0.05466,0.28173;5_132450903_G_A,0.0332,-0.2786;5_132450759_G_GATA,0.03357,-0.2787;5_132449992_C_T,0.03613,-0.27916;5_132448701_G_T,0.03336,-0.27862;5_132442760_A_G,0.04398,-0.28041;5_132435113_C_T,0.04364,-0.2803;5_132431071_TGTGATACCCCAA_T,0.04944,-0.28104;5_132373340_T_TAATA,0.008446,0.26381;5_132369766_C_G,0.00968,0.26511;5_132358384_T_C,0.010475,-0.26577;5_132350453_G_A,0.010666,-0.26593;5_132341354_G_T,0.00965,-0.26476;5_132340627_C_T,0.0214,-0.27594;5_132336964_T_C,0.02054,-0.27571;5_132316836_A_C,0.00926,-0.26487;5_132302631_T_A,0.00863,-0.26466;5_132295159_A_C,0.01682,-0.27456</t>
  </si>
  <si>
    <t>9_6213468_C_T</t>
  </si>
  <si>
    <t>9_6213468_C_T,9_6213387_G_A,9_6213148_A_G,9_6211452_CTGTTTTGTTTTGTTTTGTTT_CTGTTTTGTTTTGTTT,9_6210099_T_C,9_6197392_T_C,9_6193455_C_A,9_6192796_T_C</t>
  </si>
  <si>
    <t>9_6213468_C_T,0.05978,0.13939;9_6213387_G_A,0.0835,-0.14002;9_6213148_A_G,0.03528,-0.13798;9_6211452_CTGTTTTGTTTTGTTTTGTTT_CTGTTTTGTTTTGTTT,0.2334,-0.13592;9_6210099_T_C,0.034,-0.13803;9_6197392_T_C,0.12305,-0.14042;9_6193455_C_A,0.0674,-0.13821;9_6192796_T_C,0.3206,-0.14285</t>
  </si>
  <si>
    <t>9_6213468_C_T,0.08044,0.07653;9_6213387_G_A,0.07513,-0.07624;9_6213148_A_G,0.0663,-0.07583;9_6211452_CTGTTTTGTTTTGTTTTGTTT_CTGTTTTGTTTTGTTT,0.01718,-0.06799;9_6210099_T_C,0.09753,-0.07705;9_6209697_A_G,0.06143,-0.07563;9_6197392_T_C,0.1415,-0.07782;9_6196645_T_C,0.009224,-0.06549;9_6195285_C_T,0.00961,-0.06526;9_6194831_C_A,0.00925,-0.06514;9_6193455_C_A,0.1857,-0.07823;9_6192796_T_C,0.1339,-0.07777;9_6188740_A_C,0.00928,-0.06573;9_6188652_A_C,0.00784,-0.06512;9_6188124_G_C,0.00798,-0.06517;9_6187636_C_G,0.00769,-0.06507;9_6178303_T_C,0.009384,-0.06563;9_6177291_G_T,0.00865,-0.06535;9_6174316_T_C,0.00771,-0.06502;9_6172296_T_A,0.00807,-0.06512</t>
  </si>
  <si>
    <t>9_6297108_C_T</t>
  </si>
  <si>
    <t>9_6213468_C_T,9_6213387_G_A,9_6213148_A_G,9_6210099_T_C,9_6197392_T_C,9_6193455_C_A,9_6192796_T_C</t>
  </si>
  <si>
    <t>9_6297108_C_T,0.006863,0.13054;9_6292602_C_G,0.007103,0.13078;9_6243392_T_C,0.004112,0.12811;9_6243119_A_G,0.00496,0.12907;9_6240324_T_C,0.004795,0.12895;9_6240236_T_C,0.004784,0.12894;9_6240235_T_G,0.004784,0.12894;9_6238750_A_C,0.005276,0.12941;9_6237547_A_C,0.00536,0.12955;9_6236977_A_T,0.005444,0.12962;9_6236830_C_T,0.013115,0.13445;9_6235009_A_G,0.004757,0.1289;9_6233376_T_C,0.005444,0.12964;9_6233082_A_T,0.005424,0.12961;9_6219176_G_T,0.005104,0.14856;9_6213468_C_T,0.0897,0.13141;9_6213387_G_A,0.1118,-0.13222;9_6213148_A_G,0.0754,-0.13051;9_6211813_T_C,0.007748,0.144;9_6210099_T_C,0.07825,-0.13077;9_6209697_A_G,0.0572,-0.1294;9_6208030_G_T,0.005493,0.14257;9_6201163_T_C,0.006256,0.14308;9_6197392_T_C,0.10834,-0.13162;9_6197377_A_G,0.006508,0.14268;9_6196645_T_C,0.00434,-0.11125;9_6195285_C_T,0.004307,-0.11066;9_6194831_C_A,0.004307,-0.11066;9_6193455_C_A,0.11255,-0.13108;9_6192796_T_C,0.0985,-0.13143;9_6190076_A_C,0.00665,0.14348;9_6188740_A_C,0.00477,-0.11197;9_6185295_C_T,0.00656,0.144;9_6179948_C_T,0.007122,0.14486;9_6179318_C_T,0.004383,0.14192;9_6178525_G_A,0.006325,0.14394;9_6178303_T_C,0.01258,-0.11614;9_6178277_C_T,0.006325,0.14396;9_6178081_G_T,0.00449,0.14189;9_6177453_G_A,0.006325,0.14395;9_6177302_C_T,0.00449,0.14189;9_6176871_C_G,0.00449,0.14189;9_6175855_A_T,0.006657,0.14414;9_6174316_T_C,0.00556,-0.11256;9_6172380_A_G,0.004074,0.1411;9_6172296_T_A,0.004074,-0.11111</t>
  </si>
  <si>
    <t>9_6297108_C_T,0.006516,0.13068;9_6292602_C_G,0.006664,0.13086;9_6243392_T_C,0.003967,0.12834;9_6243119_A_G,0.00483,0.12935;9_6240324_T_C,0.004604,0.12916;9_6240236_T_C,0.004604,0.12915;9_6240235_T_G,0.004604,0.12915;9_6238750_A_C,0.005062,0.12961;9_6237547_A_C,0.005142,0.12975;9_6236977_A_T,0.00521,0.12982;9_6236830_C_T,0.012505,0.13459;9_6235009_A_G,0.004566,0.1291;9_6233376_T_C,0.005226,0.12983;9_6233082_A_T,0.00521,0.12981;9_6219176_G_T,0.00483,0.14864;9_6213468_C_T,0.0911,0.13176;9_6213387_G_A,0.11273,-0.13256;9_6213148_A_G,0.0761,-0.13083;9_6211813_T_C,0.00734,0.14416;9_6210099_T_C,0.0807,-0.13119;9_6209697_A_G,0.05804,-0.12977;9_6208030_G_T,0.005287,0.14281;9_6201163_T_C,0.005882,0.14321;9_6197392_T_C,0.1098,-0.13197;9_6197377_A_G,0.006283,0.14295;9_6196645_T_C,0.004463,-0.11169;9_6195285_C_T,0.004345,-0.11102;9_6194831_C_A,0.004333,-0.111;9_6193455_C_A,0.1117,-0.13133;9_6192796_T_C,0.099,-0.13173;9_6190076_A_C,0.006344,0.14369;9_6188740_A_C,0.004932,-0.11244;9_6185295_C_T,0.006256,0.14421;9_6179948_C_T,0.006878,0.14514;9_6179318_C_T,0.00424,0.14222;9_6178525_G_A,0.00607,0.14419;9_6178303_T_C,0.013084,-0.11663;9_6178277_C_T,0.006096,0.14421;9_6178081_G_T,0.004288,0.14211;9_6177453_G_A,0.00607,0.1442;9_6177302_C_T,0.004288,0.1421;9_6177291_G_T,0.003899,-0.11124;9_6176871_C_G,0.004288,0.1421;9_6175855_A_T,0.00638,0.14437;9_6174316_T_C,0.00582,-0.11308;9_6172296_T_A,0.004223,-0.1116</t>
  </si>
  <si>
    <t>9_6211813_T_C</t>
  </si>
  <si>
    <t>9_6210099_T_C,9_6197392_T_C,9_6192796_T_C</t>
  </si>
  <si>
    <t>9_6211813_T_C,0.01535,0.11819;9_6210099_T_C,0.01424,-0.10312;9_6208030_G_T,0.01909,0.11875;9_6201163_T_C,0.02249,0.11896;9_6197392_T_C,0.02522,-0.10295;9_6197377_A_G,0.0844,0.11982;9_6192796_T_C,0.0424,-0.10387;9_6190076_A_C,0.03827,0.12001;9_6185295_C_T,0.0586,0.12102;9_6179948_C_T,0.1234,0.12321;9_6179318_C_T,0.06494,0.12158;9_6178525_G_A,0.0629,0.1215;9_6178277_C_T,0.0634,0.12151;9_6178081_G_T,0.0344,0.12026;9_6177453_G_A,0.06396,0.12153;9_6177302_C_T,0.0347,0.12028;9_6176871_C_G,0.03503,0.1203;9_6175855_A_T,0.1071,0.12254;9_6172380_A_G,0.0431,0.12066</t>
  </si>
  <si>
    <t>9_6213468_C_T,0.03268,0.10452;9_6213387_G_A,0.066,-0.10568;9_6213148_A_G,0.0697,-0.10569;9_6210099_T_C,0.1019,-0.10625;9_6209697_A_G,0.07,-0.10559;9_6197392_T_C,0.0877,-0.10496;9_6197377_A_G,0.02005,0.12118;9_6193455_C_A,0.0202,-0.10144;9_6192796_T_C,0.09924,-0.10524;9_6190076_A_C,0.02316,0.12313;9_6185295_C_T,0.0299,0.12389;9_6179948_C_T,0.05728,0.12605;9_6179318_C_T,0.035,0.1246;9_6178525_G_A,0.03607,0.12462;9_6178277_C_T,0.03622,0.12463;9_6178081_G_T,0.02289,0.12357;9_6177453_G_A,0.0364,0.12465;9_6177302_C_T,0.02304,0.12358;9_6176871_C_G,0.02321,0.1236;9_6175855_A_T,0.04468,0.12511;9_6172380_A_G,0.02298,0.12353</t>
  </si>
  <si>
    <t>9_6213387_G_A,9_6213148_A_G,9_6210099_T_C,9_6197392_T_C,9_6192796_T_C</t>
  </si>
  <si>
    <t>9_6297108_C_T,0.005573,0.10246;9_6292602_C_G,0.006092,0.10268;9_6243392_T_C,0.0633,0.10753;9_6243119_A_G,0.0825,0.10806;9_6240324_T_C,0.07465,0.10788;9_6240236_T_C,0.07465,0.10788;9_6240235_T_G,0.07465,0.10788;9_6238750_A_C,0.06384,0.10754;9_6237547_A_C,0.0652,0.10764;9_6236977_A_T,0.07153,0.10782;9_6236830_C_T,0.0813,0.10833;9_6235009_A_G,0.0579,0.1074;9_6233376_T_C,0.0675,0.10771;9_6233082_A_T,0.0675,0.10771;9_6219176_G_T,0.005245,0.11669;9_6213387_G_A,0.00715,-0.09496;9_6213148_A_G,0.007694,-0.09506;9_6210099_T_C,0.01332,-0.09612;9_6209697_A_G,0.009315,-0.09547;9_6197392_T_C,0.00657,-0.09431;9_6192796_T_C,0.006554,-0.09442;9_6179948_C_T,0.00787,0.11471;9_6179318_C_T,0.006687,0.11417;9_6178525_G_A,0.006,0.11392;9_6178277_C_T,0.00603,0.11393;9_6177453_G_A,0.006065,0.11394;9_6175855_A_T,0.006866,0.11414</t>
  </si>
  <si>
    <t>9_6213468_C_T,9_6213387_G_A,9_6213148_A_G,9_6210099_T_C,9_6197392_T_C,9_6192796_T_C</t>
  </si>
  <si>
    <t>9_6213468_C_T,0.1263,0.10499;9_6213387_G_A,0.2244,-0.10574;9_6213148_A_G,0.1993,-0.10551;9_6210099_T_C,0.1678,-0.10536;9_6209697_A_G,0.1772,-0.10543;9_6197392_T_C,0.041,-0.10256;9_6192796_T_C,0.0496,-0.10296</t>
  </si>
  <si>
    <t>9_6213468_C_T,0.04916,0.1342;9_6213387_G_A,0.0845,-0.13554;9_6213148_A_G,0.0811,-0.13536;9_6210099_T_C,0.1049,-0.13624;9_6209697_A_G,0.0686,-0.13508;9_6197392_T_C,0.1747,-0.13679;9_6193455_C_A,0.1225,-0.1346;9_6192796_T_C,0.2664,-0.13819</t>
  </si>
  <si>
    <t>9_6243119_A_G</t>
  </si>
  <si>
    <t>9_6243119_A_G,0.009285,0.1352;9_6240324_T_C,0.01105,0.13568;9_6240236_T_C,0.01111,0.1357;9_6240235_T_G,0.01111,0.1357;9_6237547_A_C,0.010056,0.13547;9_6236977_A_T,0.01204,0.13593;9_6235009_A_G,0.01031,0.13551;9_6233376_T_C,0.01137,0.13579;9_6233082_A_T,0.01134,0.13578;9_6213468_C_T,0.06696,0.12474;9_6213387_G_A,0.1622,-0.12662;9_6213148_A_G,0.1313,-0.12611;9_6210099_T_C,0.1367,-0.1263;9_6209697_A_G,0.0875,-0.1253;9_6197392_T_C,0.08484,-0.12463;9_6193455_C_A,0.04523,-0.12239;9_6192796_T_C,0.1382,-0.12592</t>
  </si>
  <si>
    <t>9_6243392_T_C</t>
  </si>
  <si>
    <t>9_6243392_T_C,0.003359,0.12954;9_6240324_T_C,0.003721,0.13004;9_6240236_T_C,0.003721,0.13005;9_6240235_T_G,0.003721,0.13005;9_6236977_A_T,0.003834,0.13021;9_6235009_A_G,0.003744,0.13009;9_6233376_T_C,0.003788,0.13015;9_6233082_A_T,0.003777,0.13015;9_6213829_A_G,0.004917,0.13841;9_6213820_A_G,0.5396,0.1576;9_6213468_C_T,0.01747,0.12534;9_6213387_G_A,0.0367,-0.12808;9_6213148_A_G,0.0368,-0.12807;9_6211813_T_C,0.014915,0.14823;9_6210099_T_C,0.03113,-0.12756;9_6209697_A_G,0.0245,-0.12664;9_6208030_G_T,0.01105,0.14736;9_6201163_T_C,0.00907,0.14619;9_6197392_T_C,0.00735,-0.12145;9_6193455_C_A,0.00529,-0.11942;9_6192796_T_C,0.00797,-0.12193;9_6190076_A_C,0.011826,0.14753;9_6185295_C_T,0.01331,0.14858;9_6179948_C_T,0.02141,0.15119;9_6179318_C_T,0.00836,0.14663;9_6178525_G_A,0.01614,0.14978;9_6178277_C_T,0.01611,0.14977;9_6178081_G_T,0.01184,0.14821;9_6177453_G_A,0.01616,0.14979;9_6177302_C_T,0.01184,0.14823;9_6176871_C_G,0.01184,0.14822;9_6175855_A_T,0.01573,0.14955;9_6172380_A_G,0.02142,0.15074</t>
  </si>
  <si>
    <t>9_6240236_T_C</t>
  </si>
  <si>
    <t>9_6240236_T_C,0.00346,0.12997;9_6240235_T_G,0.00346,0.12997;9_6236977_A_T,0.003569,0.13012;9_6235009_A_G,0.00348,0.13;9_6233376_T_C,0.003513,0.13007;9_6233082_A_T,0.003513,0.13006;9_6213829_A_G,0.00436,0.13814;9_6213820_A_G,0.5317,0.15768;9_6213468_C_T,0.01665,0.12535;9_6213387_G_A,0.03873,-0.12846;9_6213148_A_G,0.03506,-0.12806;9_6211813_T_C,0.013985,0.14819;9_6210099_T_C,0.03317,-0.12797;9_6209697_A_G,0.02344,-0.12664;9_6208030_G_T,0.010376,0.14734;9_6201163_T_C,0.0085,0.14618;9_6197392_T_C,0.007786,-0.12186;9_6193455_C_A,0.005463,-0.11977;9_6192796_T_C,0.00843,-0.12237;9_6190076_A_C,0.01272,0.14812;9_6185295_C_T,0.0143,0.14918;9_6179948_C_T,0.02313,0.15179;9_6179318_C_T,0.01027,0.14785;9_6178525_G_A,0.01752,0.15041;9_6178277_C_T,0.01749,0.15041;9_6178081_G_T,0.01279,0.14884;9_6177453_G_A,0.01752,0.15042;9_6177302_C_T,0.01284,0.14885;9_6176871_C_G,0.01282,0.14885;9_6175855_A_T,0.01704,0.15018;9_6172380_A_G,0.02316,0.15134</t>
  </si>
  <si>
    <t>9_6213468_C_T,9_6213387_G_A,9_6213148_A_G,9_6210099_T_C,9_6192796_T_C</t>
  </si>
  <si>
    <t>9_6213468_C_T,0.07324,0.08952;9_6213387_G_A,0.1951,-0.09048;9_6213148_A_G,0.2015,-0.09046;9_6210099_T_C,0.23,-0.09072;9_6209697_A_G,0.1862,-0.09049;9_6192796_T_C,0.07153,-0.08883</t>
  </si>
  <si>
    <t>9_6297108_C_T,0.01605,0.09148;9_6292602_C_G,0.01457,0.09133;9_6243392_T_C,0.03598,0.09288;9_6243119_A_G,0.036,0.09291;9_6240324_T_C,0.0419,0.09321;9_6240236_T_C,0.0419,0.09321;9_6240235_T_G,0.0419,0.09321;9_6238750_A_C,0.03784,0.093;9_6237547_A_C,0.03217,0.09275;9_6236977_A_T,0.0373,0.09302;9_6236830_C_T,0.0463,0.09357;9_6235009_A_G,0.02943,0.09258;9_6233376_T_C,0.03723,0.09302;9_6233082_A_T,0.03723,0.09302;9_6219176_G_T,0.01657,0.10006;9_6213468_C_T,0.02557,0.08323;9_6213387_G_A,0.0622,-0.08463;9_6213148_A_G,0.0624,-0.0846;9_6210099_T_C,0.07294,-0.08496;9_6209697_A_G,0.05835,-0.08458;9_6197392_T_C,0.03168,-0.08277;9_6193455_C_A,0.011894,-0.08081;9_6192796_T_C,0.04105,-0.08329;9_6190076_A_C,0.006683,0.09701;9_6185295_C_T,0.00752,0.09761;9_6179948_C_T,0.01315,0.0993;9_6179318_C_T,0.00631,0.09756;9_6178525_G_A,0.00763,0.0979;9_6178277_C_T,0.007664,0.09791;9_6177453_G_A,0.007732,0.09793;9_6176871_C_G,0.005672,0.09723;9_6175855_A_T,0.0142,0.09914;9_6172380_A_G,0.008026,0.09782</t>
  </si>
  <si>
    <t>9_6213468_C_T,0.03043,0.10397;9_6213387_G_A,0.06155,-0.10515;9_6213148_A_G,0.0648,-0.10516;9_6210099_T_C,0.091,-0.10564;9_6209697_A_G,0.0649,-0.10505;9_6197392_T_C,0.08356,-0.10448;9_6197377_A_G,0.02153,0.12081;9_6193455_C_A,0.02113,-0.10112;9_6192796_T_C,0.0966,-0.10481;9_6190076_A_C,0.02516,0.12278;9_6185295_C_T,0.0333,0.12358;9_6179948_C_T,0.05988,0.12561;9_6179318_C_T,0.0371,0.12418;9_6178525_G_A,0.03854,0.12423;9_6178277_C_T,0.03854,0.12424;9_6178081_G_T,0.02478,0.12322;9_6177453_G_A,0.0389,0.12426;9_6177302_C_T,0.02493,0.12323;9_6176871_C_G,0.02524,0.12325;9_6175855_A_T,0.04715,0.12471;9_6172380_A_G,0.02505,0.12319</t>
  </si>
  <si>
    <t>9_6213468_C_T,0.0764,0.30336;9_6213387_G_A,0.09076,-0.30434;9_6213148_A_G,0.0643,-0.30178;9_6210099_T_C,0.1033,-0.30557;9_6209697_A_G,0.1421,-0.30784;9_6197392_T_C,0.2024,-0.30927;9_6193455_C_A,0.05597,-0.29818;9_6192796_T_C,0.2566,-0.31147</t>
  </si>
  <si>
    <t>9_6213468_C_T,9_6197392_T_C,9_6193455_C_A,9_6192796_T_C</t>
  </si>
  <si>
    <t>9_6213468_C_T,0.0352,0.35681;9_6197392_T_C,0.1698,-0.35897;9_6193455_C_A,0.01724,-0.35141;9_6192796_T_C,0.7305,-0.36306</t>
  </si>
  <si>
    <t>9_6197392_T_C,9_6192796_T_C</t>
  </si>
  <si>
    <t>9_6213468_C_T,9_6197392_T_C,9_6192796_T_C</t>
  </si>
  <si>
    <t>9_6213468_C_T,9_6192796_T_C</t>
  </si>
  <si>
    <t>9_6213468_C_T,9_6213387_G_A,9_6213148_A_G,9_6211452_CTGTTTTGTTTTGTTTTGTTT_CTGTTTTGTTTTGTTT,9_6210099_T_C,9_6209697_A_G,9_6197392_T_C,9_6193455_C_A,9_6192796_T_C</t>
  </si>
  <si>
    <t>9_6213468_C_T,0.1274,0.1041;9_6213387_G_A,0.1373,-0.10429;9_6213148_A_G,0.1111,-0.1035;9_6211813_T_C,0.00634,0.11332;9_6211452_CTGTTTTGTTTTGTTTTGTTT_CTGTTTTGTTTTGTTT,0.01188,-0.0915;9_6210099_T_C,0.0794,-0.10241;9_6209697_A_G,0.06396,-0.10164;9_6201163_T_C,0.009605,0.1155;9_6197392_T_C,0.064,-0.10122;9_6193455_C_A,0.1799,-0.10426;9_6192796_T_C,0.1149,-0.10347;9_6185295_C_T,0.010895,0.11656;9_6179948_C_T,0.00794,0.11546;9_6179318_C_T,0.00532,0.11347;9_6178525_G_A,0.00496,0.11311;9_6178277_C_T,0.004948,0.1131;9_6177453_G_A,0.004932,0.11309;9_6175855_A_T,0.0069,0.11486</t>
  </si>
  <si>
    <t>9_6213468_C_T,9_6213387_G_A,9_6213148_A_G,9_6211813_T_C,9_6210099_T_C,9_6209697_A_G,9_6201163_T_C,9_6197392_T_C,9_6193455_C_A,9_6192796_T_C,9_6185295_C_T,9_6179948_C_T,9_6179318_C_T,9_6178525_G_A,9_6178277_C_T,9_6177453_G_A,9_6175855_A_T</t>
  </si>
  <si>
    <t>9_6211813_T_C,9_6201163_T_C,9_6185295_C_T,9_6179948_C_T,9_6179318_C_T,9_6178525_G_A,9_6178277_C_T,9_6177453_G_A,9_6175855_A_T</t>
  </si>
  <si>
    <t>9_6211813_T_C,0.01674,0.11743;9_6208030_G_T,0.01958,0.11784;9_6201163_T_C,0.02519,0.1182;9_6197377_A_G,0.0814,0.11859;9_6190076_A_C,0.0401,0.11906;9_6185295_C_T,0.05267,0.11974;9_6179948_C_T,0.1257,0.12208;9_6179318_C_T,0.068,0.12054;9_6178525_G_A,0.07196,0.12062;9_6178277_C_T,0.0724,0.12063;9_6178081_G_T,0.03668,0.11932;9_6177453_G_A,0.073,0.12065;9_6177302_C_T,0.0369,0.11934;9_6176871_C_G,0.03732,0.11935;9_6175855_A_T,0.1384,0.12184;9_6172380_A_G,0.05722,0.1201</t>
  </si>
  <si>
    <t>9_6211813_T_C,9_6210099_T_C,9_6201163_T_C,9_6197392_T_C,9_6192796_T_C,9_6185295_C_T,9_6179948_C_T,9_6179318_C_T,9_6178525_G_A,9_6178277_C_T,9_6177453_G_A,9_6175855_A_T</t>
  </si>
  <si>
    <t>9_6213468_C_T,9_6213387_G_A,9_6213148_A_G,9_6210099_T_C,9_6209697_A_G,9_6197392_T_C,9_6193455_C_A,9_6192796_T_C,9_6185295_C_T,9_6179948_C_T,9_6179318_C_T,9_6178525_G_A,9_6178277_C_T,9_6177453_G_A,9_6175855_A_T</t>
  </si>
  <si>
    <t>9_6213387_G_A,9_6213148_A_G,9_6210099_T_C,9_6209697_A_G,9_6197392_T_C,9_6192796_T_C,9_6179948_C_T,9_6179318_C_T,9_6178525_G_A,9_6178277_C_T,9_6177453_G_A,9_6175855_A_T</t>
  </si>
  <si>
    <t>9_6213468_C_T,9_6213387_G_A,9_6213148_A_G,9_6210099_T_C,9_6209697_A_G,9_6197392_T_C,9_6192796_T_C</t>
  </si>
  <si>
    <t>9_6211813_T_C,0.04346,0.2228;9_6208030_G_T,0.0448,0.22379;9_6201163_T_C,0.04745,0.22384;9_6197377_A_G,0.03647,0.22145;9_6190076_A_C,0.0351,0.22188;9_6185295_C_T,0.1166,0.2309;9_6179948_C_T,0.1924,0.23494;9_6179318_C_T,0.03793,0.22398;9_6178525_G_A,0.04803,0.22533;9_6178277_C_T,0.04803,0.22535;9_6178081_G_T,0.05472,0.22602;9_6177453_G_A,0.04803,0.22532;9_6177302_C_T,0.05435,0.226;9_6176871_C_G,0.05435,0.226;9_6175855_A_T,0.04697,0.22509;9_6172380_A_G,0.04208,0.22394</t>
  </si>
  <si>
    <t>9_6213468_C_T,9_6213387_G_A,9_6213148_A_G,9_6210099_T_C,9_6209697_A_G,9_6197392_T_C,9_6193455_C_A,9_6192796_T_C</t>
  </si>
  <si>
    <t>9_6211813_T_C,0.04282,0.22248;9_6208030_G_T,0.04544,0.22363;9_6201163_T_C,0.04684,0.22349;9_6197377_A_G,0.03732,0.22138;9_6190076_A_C,0.03516,0.22168;9_6185295_C_T,0.11536,0.23058;9_6179948_C_T,0.192,0.23468;9_6179318_C_T,0.0385,0.22384;9_6178525_G_A,0.04858,0.22516;9_6178277_C_T,0.04858,0.22518;9_6178081_G_T,0.0554,0.22585;9_6177453_G_A,0.04828,0.22515;9_6177302_C_T,0.055,0.22583;9_6176871_C_G,0.055,0.22583;9_6175855_A_T,0.0475,0.22491;9_6172380_A_G,0.0423,0.22374</t>
  </si>
  <si>
    <t>9_6213468_C_T,9_6213387_G_A,9_6213148_A_G,9_6210099_T_C,9_6209697_A_G,9_6192796_T_C</t>
  </si>
  <si>
    <t>9_6211813_T_C,0.01747,0.11764;9_6208030_G_T,0.01993,0.11801;9_6201163_T_C,0.02678,0.11845;9_6197377_A_G,0.0797,0.11872;9_6190076_A_C,0.04126,0.11925;9_6185295_C_T,0.05493,0.11996;9_6179948_C_T,0.12103,0.12216;9_6179318_C_T,0.06696,0.12064;9_6178525_G_A,0.07214,0.12078;9_6178277_C_T,0.07263,0.12079;9_6178081_G_T,0.03787,0.11952;9_6177453_G_A,0.0733,0.12081;9_6177302_C_T,0.0381,0.11954;9_6176871_C_G,0.0383,0.11956;9_6175855_A_T,0.1365,0.12197;9_6172380_A_G,0.058,0.12028</t>
  </si>
  <si>
    <t>Arthropathies</t>
  </si>
  <si>
    <t>9_124383011_A_C</t>
  </si>
  <si>
    <t>9_124307465_C_T,9_124305861_T_G,9_124305084_A_G,9_124303999_T_A,9_124303998_T_C,9_124300209_T_C,9_124294914_A_G,9_124290188_A_G,9_124288088_C_G,9_124279891_C_G,9_124279364_C_T</t>
  </si>
  <si>
    <t>9_124401344_T_C,0.01169,-0.08352;9_124307465_C_T,0.365,-0.09349;9_124305861_T_G,0.02415,0.08404;9_124305084_A_G,0.02809,0.08461;9_124303999_T_A,0.00701,0.07894;9_124303998_T_C,0.00701,0.07894;9_124300209_T_C,0.2021,0.09184;9_124294914_A_G,0.0754,0.08945;9_124290188_A_G,0.02217,0.08554;9_124288088_C_G,0.06,0.08875;9_124279891_C_G,0.0776,0.08952;9_124279364_C_T,0.07214,-0.0893</t>
  </si>
  <si>
    <t>9_124383011_A_C,0.002827,-0.02994;9_124382343_GA_G,0.002106,0.03067;9_124380599_T_C,0.003054,0.03126;9_124379448_C_A,0.002335,0.03084;9_124379190_A_AT,0.003906,0.03047;9_124378244_G_A,0.002249,0.03077;9_124375524_T_C,0.002687,0.03105;9_124375522_T_C,0.002508,-0.02973;9_124374365_G_C,0.002853,0.02994;9_124371641_A_T,0.002918,-0.02998;9_124371305_T_C,0.003115,-0.03011;9_124369741_A_G,0.002558,-0.02977;9_124368783_A_G,0.00216,0.0307;9_124368196_TACCCAA_T,0.002085,0.03065;9_124367858_A_G,0.002457,0.03092;9_124365995_A_G,0.002869,0.02995;9_124365531_A_G,0.002893,0.02996;9_124364893_C_T,0.003122,0.03128;9_124359546_T_C,0.002638,-0.02982;9_124357077_T_G,0.002188,-0.03072;9_124355067_G_A,0.002903,-0.02997;9_124354663_C_T,0.002928,-0.02998;9_124354171_TA_T,0.003271,-0.03136;9_124353823_T_G,0.002687,0.03104;9_124352593_CTCA_C,0.003271,-0.03136;9_124345867_T_A,0.0026,0.03101;9_124344864_G_C,0.002583,-0.031;9_124342496_T_C,0.004013,-0.03051;9_124342133_G_A,0.00318,-0.03014;9_124341409_G_A,0.0031,0.03136;9_124340660_T_G,0.00463,-0.03075;9_124338545_C_T,0.003021,0.03129;9_124334500_C_A,0.00412,-0.03057;9_124334068_C_T,0.004105,-0.03057;9_124334022_C_A,0.003468,0.03151;9_124333370_C_G,0.00825,-0.03231;9_124333295_A_G,0.00377,-0.03166;9_124332760_C_T,0.003405,-0.03161;9_124332202_G_A,0.003496,0.03166;9_124331623_C_G,0.003395,-0.03161;9_124331544_C_T,0.003395,-0.03161;9_124331464_A_G,0.003395,-0.03161;9_124331210_C_G,0.002842,-0.03131;9_124330608_C_G,0.01884,-0.03515;9_124329308_G_A,0.01875,-0.03514;9_124328687_T_C,0.02481,-0.03558;9_124327496_A_G,0.003414,0.03161;9_124326071_G_A,0.01984,0.03522;9_124325461_C_T,0.0197,0.03521;9_124323850_T_C,0.004288,0.03074;9_124322315_G_A,0.01733,0.03346;9_124321795_C_T,0.005436,0.03269;9_124321446_C_T,0.00525,0.03146;9_124320096_G_A,0.014175,0.03313;9_124316974_T_G,0.0052,0.03145;9_124316242_G_C,0.004906,0.03136;9_124315116_G_A,0.01554,0.03327;9_124309214_T_C,0.00358,0.03172;9_124307474_C_T,0.00284,0.0314;9_124307465_C_T,0.00697,-0.03241;9_124305861_T_G,0.01054,0.03254;9_124305488_A_C,0.002464,0.03011;9_124305084_A_G,0.00964,0.03242;9_124304852_G_A,0.00993,-0.03242;9_124303999_T_A,0.009895,0.03242;9_124303998_T_C,0.009895,0.03242;9_124303358_CTGA_C,0.00866,0.03241;9_124301272_G_A,0.01288,0.03256;9_124301180_C_T,0.008766,0.03432;9_124300240_C_A,0.00491,0.03174;9_124300209_T_C,0.003265,0.03136;9_124298152_C_T,0.003744,0.03107;9_124297845_C_T,0.00397,0.03117;9_124294914_A_G,0.004704,0.03211;9_124290188_A_G,0.003849,0.03185;9_124289993_C_T,0.002323,-0.03114;9_124288088_C_G,0.00511,0.03225;9_124286958_G_A,0.003767,0.03108;9_124285155_G_A,0.002008,-0.03089;9_124284333_C_G,0.01092,0.03279;9_124281856_G_C,0.002918,0.03139;9_124279891_C_G,0.004513,0.03204;9_124279364_C_T,0.00418,-0.03192;9_124277382_G_A,0.003452,0.03082;9_124276738_C_T,0.0803,0.03612;9_124272079_G_C,0.002357,0.03095;9_124270328_A_G,0.002201,0.03064;9_124267351_A_G,0.002317,0.03073;9_124265471_G_A,0.00813,0.03341;9_124265133_C_T,0.01,0.03408;9_124264003_G_T,0.00844,0.03378;9_124262761_A_G,0.007572,0.03329;9_124260984_G_A,0.01192,0.03434;9_124259988_G_T,0.01158,0.0343;9_124259987_G_T,0.01158,0.0343;9_124259253_G_C,0.00801,0.03339;9_124258549_A_G,0.0427,0.03517;9_124255058_G_A,0.00335,0.03246;9_124254597_T_G,0.003464,0.03251;9_124253992_A_T,0.003334,0.03245;9_124253765_T_C,0.03102,0.03484;9_124253473_A_G,0.03062,0.03482;9_124253161_C_T,0.004753,0.0334;9_124250604_C_T,0.002716,0.03213;9_124249416_C_T,0.02472,-0.0345;9_124248491_A_C,0.02351,0.03442;9_124248227_T_C,0.02339,0.03441;9_124247983_T_C,0.02373,0.03443;9_124244067_C_G,0.00352,0.03299;9_124243243_A_G,0.004444,-0.03234;9_124242866_A_G,0.00445,-0.03234;9_124242762_A_G,0.01695,0.03321;9_124242501_G_A,0.0045,-0.0332;9_124239181_G_T,0.00419,-0.03304;9_124239142_C_T,0.005123,-0.03338;9_124238826_C_T,0.00453,-0.03318;9_124238712_G_A,0.004513,-0.03317;9_124237952_T_TTC,0.003683,-0.03277;9_124237464_T_C,0.00897,0.0325;9_124236656_G_A,0.00415,-0.03304;9_124235549_G_A,0.00407,-0.03303;9_124233934_C_T,0.00415,-0.0331;9_124233322_A_G,0.00938,0.03266;9_124232453_C_T,0.004322,-0.03319;9_124229785_C_T,0.005733,0.03206</t>
  </si>
  <si>
    <t>Diseases of the musculoskeletal system and connective tissue</t>
  </si>
  <si>
    <t>9_124307465_C_T,9_124303999_T_A,9_124303998_T_C,9_124294914_A_G,9_124290188_A_G,9_124279891_C_G</t>
  </si>
  <si>
    <t>9_124307465_C_T,0.006565,-0.0329;9_124304852_G_A,0.0133,-0.03331;9_124303999_T_A,0.01329,0.03331;9_124303998_T_C,0.01329,0.03331;9_124301272_G_A,0.004166,0.03159;9_124294914_A_G,0.003311,0.03246;9_124290188_A_G,0.003742,0.03271;9_124284333_C_G,0.02837,0.03465;9_124279891_C_G,0.003069,0.03235;9_124276738_C_T,0.4705,0.03853;9_124258549_A_G,0.1633,0.03737;9_124253765_T_C,0.04556,0.03598;9_124253473_A_G,0.04492,0.03596;9_124249416_C_T,0.0348,-0.03563;9_124248491_A_C,0.03262,0.03555;9_124248227_T_C,0.03262,0.03554;9_124247983_T_C,0.03354,0.03558;9_124242762_A_G,0.004627,0.0325</t>
  </si>
  <si>
    <t>9_124414882_A_G</t>
  </si>
  <si>
    <t>9_124305861_T_G,9_124305084_A_G,9_124294914_A_G,9_124290188_A_G,9_124288088_C_G,9_124279891_C_G,9_124279364_C_T</t>
  </si>
  <si>
    <t>9_124414882_A_G,0.001534,0.03298;9_124413442_T_C,0.001562,0.03301;9_124413319_G_C,0.001997,0.03342;9_124412074_G_A,0.00215,0.03354;9_124404680_C_G,0.002266,0.03362;9_124404178_C_G,0.002346,0.03367;9_124402581_ATG_A,0.002296,0.03365;9_124400609_G_A,0.002281,0.03363;9_124396301_ATAAAAATACAGAAAAGGTTGTACTTTAGTG_A,0.002485,0.03377;9_124393804_T_A,0.001921,0.03334;9_124391849_C_CA,0.001965,0.03337;9_124390306_C_T,0.001999,0.03341;9_124389592_C_T,0.001978,0.03338;9_124382343_GA_G,0.002768,0.03427;9_124380599_T_C,0.002327,0.03397;9_124379448_C_A,0.0029,0.03433;9_124378244_G_A,0.002975,0.03436;9_124375524_T_C,0.002357,0.03398;9_124368783_A_G,0.003212,0.03448;9_124368196_TACCCAA_T,0.003006,0.03438;9_124367858_A_G,0.003174,0.03446;9_124364893_C_T,0.00249,0.03405;9_124357077_T_G,0.00319,-0.03447;9_124354171_TA_T,0.002596,-0.03412;9_124353823_T_G,0.00318,0.03441;9_124352593_CTCA_C,0.002596,-0.03412;9_124345867_T_A,0.003313,0.03452;9_124344864_G_C,0.003302,-0.03452;9_124341409_G_A,0.003727,0.03474;9_124338545_C_T,0.004223,0.03488;9_124334022_C_A,0.00433,0.03492;9_124333370_C_G,0.001987,-0.03347;9_124333295_A_G,0.0047,-0.03505;9_124332760_C_T,0.005943,-0.03566;9_124332202_G_A,0.00612,0.0357;9_124331623_C_G,0.00588,-0.03564;9_124331544_C_T,0.00588,-0.03564;9_124331464_A_G,0.00588,-0.03564;9_124331210_C_G,0.006042,-0.03568;9_124327496_A_G,0.005703,0.03559;9_124323038_GGA_G,0.00751,-0.03677;9_124309214_T_C,0.007027,0.03594;9_124307474_C_T,0.01044,0.03656;9_124305861_T_G,0.003193,0.03388;9_124305488_A_C,0.002125,0.03281;9_124305084_A_G,0.003725,0.03414;9_124295141_T_C,0.022,0.03603;9_124294914_A_G,0.03105,0.03788;9_124290307_G_T,0.02821,0.03637;9_124290188_A_G,0.04883,0.03857;9_124289993_C_T,0.0536,-0.03902;9_124288088_C_G,0.04453,0.03839;9_124286958_G_A,0.001929,0.03264;9_124285155_G_A,0.04803,-0.03888;9_124281856_G_C,0.015366,0.0371;9_124279891_C_G,0.03186,0.0379;9_124279364_C_T,0.02002,-0.03724;9_124278699_C_T,0.04352,0.03696;9_124277382_G_A,0.002985,0.03327;9_124276738_C_T,0.001601,0.0329;9_124275517_A_G,0.02898,0.03796;9_124274388_G_A,0.0648,0.03871;9_124272079_G_C,0.03345,0.0381;9_124270328_A_G,0.0783,0.03891;9_124267457_G_A,0.0283,0.03793;9_124267351_A_G,0.0819,0.03897;9_124265471_G_A,0.005997,0.03593;9_124265133_C_T,0.002855,0.03524;9_124264003_G_T,0.00502,0.03606;9_124262761_A_G,0.00582,0.03589;9_124260984_G_A,0.00527,0.03614;9_124259988_G_T,0.00517,0.03611;9_124259987_G_T,0.00517,0.03611;9_124259253_G_C,0.00573,0.03587;9_124242501_G_A,0.002808,-0.03539;9_124239181_G_T,0.002865,-0.03538;9_124239142_C_T,0.003006,-0.03546;9_124238826_C_T,0.003006,-0.03547;9_124238712_G_A,0.003029,-0.03548;9_124237952_T_TTC,0.00398,-0.03588;9_124236656_G_A,0.003664,-0.03579;9_124235549_G_A,0.003569,-0.03578;9_124233934_C_T,0.003393,-0.03573;9_124232453_C_T,0.003212,-0.03568;9_124229785_C_T,0.003223,0.03354</t>
  </si>
  <si>
    <t>Polyarthropathies</t>
  </si>
  <si>
    <t>9_124450905_C_T</t>
  </si>
  <si>
    <t>9_124307465_C_T,9_124305861_T_G,9_124300209_T_C,9_124294914_A_G,9_124290188_A_G,9_124288088_C_G,9_124279891_C_G,9_124279364_C_T</t>
  </si>
  <si>
    <t>9_124450905_C_T,0.002895,0.0744;9_124450621_T_C,0.001877,0.06727;9_124450522_G_C,0.00267,0.07402;9_124448987_C_T,0.002321,0.07295;9_124415457_G_C,0.00488,-0.05129;9_124414882_A_G,0.005836,0.05263;9_124413442_T_C,0.00624,0.05283;9_124413319_G_C,0.004185,0.05176;9_124412074_G_A,0.004185,0.05176;9_124410930_C_T,0.002264,-0.0491;9_124406112_T_A,0.005657,0.05256;9_124405768_A_G,0.00566,0.05256;9_124404680_C_G,0.00447,0.05195;9_124404281_G_GT,0.002272,-0.04911;9_124404178_C_G,0.004646,0.05205;9_124402581_ATG_A,0.004505,0.05196;9_124400609_G_A,0.004574,0.05201;9_124396301_ATAAAAATACAGAAAAGGTTGTACTTTAGTG_A,0.00488,0.05222;9_124393804_T_A,0.00688,0.05311;9_124391849_C_CA,0.006935,0.05313;9_124390306_C_T,0.006977,0.05315;9_124389592_C_T,0.006916,0.05313;9_124383011_A_C,0.004307,-0.05102;9_124382343_GA_G,0.003986,0.05195;9_124380599_T_C,0.006977,0.05346;9_124379448_C_A,0.004242,0.05211;9_124379190_A_AT,0.002018,0.04882;9_124378244_G_A,0.00404,0.05195;9_124375524_T_C,0.00505,0.05255;9_124375522_T_C,0.003906,-0.05075;9_124374365_G_C,0.004307,0.05101;9_124371641_A_T,0.00454,-0.05115;9_124371305_T_C,0.001916,-0.04867;9_124369741_A_G,0.004337,-0.05103;9_124368783_A_G,0.00396,0.05191;9_124368196_TACCCAA_T,0.004013,0.05195;9_124367858_A_G,0.004574,0.05233;9_124365995_A_G,0.0048,0.05131;9_124365531_A_G,0.004646,0.05123;9_124364893_C_T,0.0065,0.05325;9_124359546_T_C,0.00447,-0.05111;9_124357077_T_G,0.004154,-0.05205;9_124356271_G_A,0.003101,-0.05008;9_124355067_G_A,0.004646,-0.05123;9_124354663_C_T,0.004723,-0.05125;9_124354171_TA_T,0.00674,-0.05334;9_124353823_T_G,0.011894,0.05489;9_124352593_CTCA_C,0.006733,-0.05334;9_124351381_A_G,0.005493,-0.05169;9_124348178_G_A,0.003416,-0.05035;9_124348075_C_T,0.003416,-0.05035;9_124345867_T_A,0.00461,0.05235;9_124344864_G_C,0.00461,-0.05234;9_124342496_T_C,0.006298,-0.05206;9_124342133_G_A,0.005856,-0.05187;9_124341409_G_A,0.004963,0.0526;9_124340660_T_G,0.006718,-0.05225;9_124338545_C_T,0.005547,0.05286;9_124334500_C_A,0.006664,-0.05224;9_124334068_C_T,0.007423,-0.05254;9_124334022_C_A,0.00591,0.05304;9_124333295_A_G,0.006325,-0.05324;9_124332760_C_T,0.007214,-0.05398;9_124332202_G_A,0.007023,0.05391;9_124331623_C_G,0.007046,-0.05391;9_124331544_C_T,0.00703,-0.05391;9_124331464_A_G,0.00703,-0.05391;9_124331210_C_G,0.006676,-0.05376;9_124330608_C_G,0.002869,-0.05249;9_124329308_G_A,0.002842,-0.05246;9_124328687_T_C,0.00301,-0.05264;9_124327496_A_G,0.00676,0.05379;9_124326071_G_A,0.00295,0.05257;9_124325461_C_T,0.00273,0.05233;9_124323850_T_C,0.00828,0.05285;9_124321853_T_C,0.004337,0.05099;9_124321795_C_T,0.002401,0.05106;9_124316974_T_G,0.001532,0.04821;9_124312742_T_C,0.004272,0.05099;9_124311033_T_C,0.005463,0.05256;9_124309214_T_C,0.00484,0.05289;9_124307942_T_C,0.00553,0.0517;9_124307474_C_T,0.005188,0.05315;9_124307465_C_T,0.003515,-0.05195;9_124305861_T_G,0.001803,0.04934;9_124305488_A_C,0.00325,0.05041;9_124301180_C_T,0.002272,0.05212;9_124300209_T_C,0.002882,0.05147;9_124298152_C_T,0.00946,0.0536;9_124297845_C_T,0.00985,0.05371;9_124295141_T_C,0.04773,0.05748;9_124294914_A_G,0.00938,0.0553;9_124290307_G_T,0.04926,0.05756;9_124290188_A_G,0.005985,0.05413;9_124289993_C_T,0.003456,-0.05285;9_124288088_C_G,0.00922,0.05527;9_124286958_G_A,0.009766,0.05369;9_124285155_G_A,0.002924,-0.05237;9_124284333_C_G,0.001648,0.04916;9_124281856_G_C,0.00944,0.05489;9_124279891_C_G,0.009544,0.05533;9_124279364_C_T,0.00894,-0.05517;9_124278699_C_T,0.03735,0.05683;9_124277382_G_A,0.00843,0.05321;9_124275517_A_G,0.01445,0.05609;9_124274388_G_A,0.0538,0.05903;9_124272079_G_C,0.01126,0.05523;9_124270328_A_G,0.04535,0.05842;9_124267457_G_A,0.01648,0.05645;9_124267351_A_G,0.0514,0.05874;9_124265471_G_A,0.01186,0.05594;9_124265133_C_T,0.003578,0.05315;9_124264003_G_T,0.004272,0.05361;9_124262761_A_G,0.01153,0.05586;9_124260984_G_A,0.005188,0.05419;9_124259988_G_T,0.004963,0.05405;9_124259987_G_T,0.004963,0.05405;9_124259253_G_C,0.01181,0.05593;9_124255058_G_A,0.007584,0.0552;9_124254597_T_G,0.00817,0.05541;9_124253992_A_T,0.00798,0.05535;9_124253161_C_T,0.003557,0.05364;9_124250604_C_T,0.005142,0.05417;9_124244067_C_G,0.004154,0.0543;9_124240384_G_A,0.003735,0.0528;9_124236874_A_T,0.005302,0.05377</t>
  </si>
  <si>
    <t>Disorders of gallbladder, biliary tract and pancreas</t>
  </si>
  <si>
    <t>9_133274084_C_T</t>
  </si>
  <si>
    <t>9_133274084_C_T,9_133273813_C_T,9_133271745_T_C,9_133271249_A_T,9_133270797_T_A,9_133270647_G_T,9_133270637_AT_A,9_133270615_A_G,9_133270584_A_AAGAAGGGAAATTAATAAATATT,9_133270565_G_A,9_133270497_GA_G,9_133269828_T_C,9_133269582_A_G,9_133269548_A_G,9_133269461_T_C,9_133269015_C_T,9_133268897_A_G,9_133268896_C_T,9_133268885_G_A,9_133268872_A_T,9_133268030_G_A,9_133267960_T_C,9_133266790_C_A,9_133261703_A_G,9_133261662_G_A</t>
  </si>
  <si>
    <t>9_133274084_C_T,0.0475,-0.06416;9_133273813_C_T,0.04428,-0.06405;9_133271745_T_C,0.03543,-0.06369;9_133271249_A_T,0.0317,-0.06352;9_133270797_T_A,0.04172,-0.06397;9_133270647_G_T,0.0373,-0.06378;9_133270637_AT_A,0.0373,-0.06378;9_133270615_A_G,0.0373,-0.06378;9_133270584_A_AAGAAGGGAAATTAATAAATATT,0.03662,-0.06375;9_133270565_G_A,0.03873,-0.06385;9_133270497_GA_G,0.03635,-0.06374;9_133269828_T_C,0.0357,-0.06371;9_133269582_A_G,0.03818,-0.06381;9_133269548_A_G,0.03806,-0.06381;9_133269461_T_C,0.03818,-0.06381;9_133269015_C_T,0.03818,-0.06381;9_133268897_A_G,0.03818,-0.06381;9_133268896_C_T,0.03818,-0.06381;9_133268885_G_A,0.03818,-0.06381;9_133268872_A_T,0.03818,-0.06381;9_133268030_G_A,0.03078,-0.06346;9_133267960_T_C,0.03638,-0.06374;9_133266790_C_A,0.03662,-0.06374;9_133261703_A_G,0.0349,-0.06367;9_133261662_G_A,0.05957,-0.06457</t>
  </si>
  <si>
    <t>9_133274084_C_T,0.03662,-0.06344;9_133273813_C_T,0.03854,-0.06354;9_133273682_A_T,0.02583,-0.0619;9_133273680_C_CA,0.02583,-0.0619;9_133271745_T_C,0.0345,-0.06332;9_133271249_A_T,0.02911,-0.06299;9_133270797_T_A,0.02768,-0.06288;9_133270647_G_T,0.03302,-0.06324;9_133270637_AT_A,0.03302,-0.06324;9_133270615_A_G,0.03302,-0.06324;9_133270584_A_AAGAAGGGAAATTAATAAATATT,0.03035,-0.06306;9_133270565_G_A,0.03156,-0.06316;9_133270497_GA_G,0.03114,-0.06312;9_133269828_T_C,0.02869,-0.06295;9_133269706_T_C,0.02368,-0.06173;9_133269582_A_G,0.02986,-0.06303;9_133269548_A_G,0.02977,-0.06303;9_133269461_T_C,0.02986,-0.06303;9_133269015_C_T,0.02986,-0.06303;9_133268897_A_G,0.02986,-0.06303;9_133268896_C_T,0.02986,-0.06303;9_133268885_G_A,0.02986,-0.06303;9_133268872_A_T,0.02986,-0.06303;9_133268030_G_A,0.03247,-0.06313;9_133267960_T_C,0.02934,-0.063;9_133267800_A_G,0.02507,-0.06185;9_133266942_A_G,0.0247,-0.06181;9_133266804_G_T,0.02568,-0.06189;9_133266790_C_A,0.0337,-0.06328;9_133263862_A_C,0.02322,-0.06169;9_133261703_A_G,0.0265,-0.06278;9_133261662_G_A,0.0299,-0.06304</t>
  </si>
  <si>
    <t>Duodenal ulcer</t>
  </si>
  <si>
    <t>9_133274084_C_T,9_133273813_C_T,9_133271745_T_C,9_133271249_A_T,9_133270797_T_A,9_133270647_G_T,9_133270637_AT_A,9_133270615_A_G,9_133270584_A_AAGAAGGGAAATTAATAAATATT,9_133270565_G_A,9_133270497_GA_G,9_133269828_T_C,9_133269582_A_G,9_133269461_T_C,9_133269015_C_T,9_133268897_A_G,9_133268896_C_T,9_133268885_G_A,9_133268872_A_T,9_133268030_G_A,9_133267960_T_C,9_133266790_C_A,9_133261703_A_G,9_133261662_G_A</t>
  </si>
  <si>
    <t>9_133274084_C_T,0.0495,0.18977;9_133273813_C_T,0.05063,0.18987;9_133271745_T_C,0.03845,0.18873;9_133271249_A_T,0.03772,0.18864;9_133270797_T_A,0.03714,0.18858;9_133270647_G_T,0.0385,0.18876;9_133270637_AT_A,0.0385,0.18876;9_133270615_A_G,0.0385,0.18876;9_133270584_A_AAGAAGGGAAATTAATAAATATT,0.03778,0.18867;9_133270565_G_A,0.03793,0.18869;9_133270497_GA_G,0.03894,0.1888;9_133269828_T_C,0.03848,0.18875;9_133269582_A_G,0.03717,0.18859;9_133269461_T_C,0.03717,0.18859;9_133269015_C_T,0.03717,0.18859;9_133268897_A_G,0.03717,0.18859;9_133268896_C_T,0.03717,0.18859;9_133268885_G_A,0.03717,0.18859;9_133268872_A_T,0.03717,0.18859;9_133268030_G_A,0.04916,0.18973;9_133267960_T_C,0.03735,0.1886;9_133266790_C_A,0.03714,0.18859;9_133261703_A_G,0.04642,0.18953;9_133261662_G_A,0.04904,0.18987</t>
  </si>
  <si>
    <t>DVT of lower extremities</t>
  </si>
  <si>
    <t>9_133271745_T_C,9_133271249_A_T,9_133270797_T_A,9_133270647_G_T,9_133270637_AT_A,9_133270615_A_G,9_133270584_A_AAGAAGGGAAATTAATAAATATT,9_133270565_G_A,9_133270497_GA_G,9_133269828_T_C,9_133269582_A_G,9_133269548_A_G,9_133269461_T_C,9_133269015_C_T,9_133268897_A_G,9_133268896_C_T,9_133268885_G_A,9_133268872_A_T,9_133268030_G_A,9_133267960_T_C,9_133266790_C_A,9_133261703_A_G</t>
  </si>
  <si>
    <t>9_133271745_T_C,0.0406,-0.32025;9_133271249_A_T,0.02939,-0.31994;9_133270797_T_A,0.0524,-0.32055;9_133270647_G_T,0.0316,-0.32003;9_133270637_AT_A,0.0316,-0.32003;9_133270615_A_G,0.0316,-0.32003;9_133270584_A_AAGAAGGGAAATTAATAAATATT,0.06,-0.32068;9_133270565_G_A,0.03888,-0.32024;9_133270497_GA_G,0.0404,-0.32028;9_133269828_T_C,0.03055,-0.32001;9_133269582_A_G,0.04633,-0.32045;9_133269548_A_G,0.04852,-0.32051;9_133269461_T_C,0.04633,-0.32045;9_133269015_C_T,0.04633,-0.32045;9_133268897_A_G,0.04633,-0.32045;9_133268896_C_T,0.04633,-0.32045;9_133268885_G_A,0.04633,-0.32045;9_133268872_A_T,0.04633,-0.32045;9_133268030_G_A,0.03238,-0.32001;9_133267960_T_C,0.04443,-0.32041;9_133266790_C_A,0.0503,-0.32053;9_133261703_A_G,0.0712,-0.32089</t>
  </si>
  <si>
    <t>DVT of lower extremities and pulmonary embolism</t>
  </si>
  <si>
    <t>9_133274084_C_T,9_133271745_T_C,9_133271249_A_T,9_133270797_T_A,9_133270647_G_T,9_133270637_AT_A,9_133270615_A_G,9_133270584_A_AAGAAGGGAAATTAATAAATATT,9_133270565_G_A,9_133270497_GA_G,9_133269828_T_C,9_133269582_A_G,9_133269548_A_G,9_133269461_T_C,9_133269015_C_T,9_133268897_A_G,9_133268896_C_T,9_133268885_G_A,9_133268872_A_T,9_133267960_T_C,9_133266790_C_A,9_133261703_A_G,9_133261662_G_A</t>
  </si>
  <si>
    <t>9_133274084_C_T,0.02875,-0.24969;9_133271745_T_C,0.03918,-0.24989;9_133271249_A_T,0.0312,-0.24974;9_133270797_T_A,0.03546,-0.24983;9_133270647_G_T,0.03055,-0.24974;9_133270637_AT_A,0.03055,-0.24974;9_133270615_A_G,0.03055,-0.24974;9_133270584_A_AAGAAGGGAAATTAATAAATATT,0.05426,-0.25016;9_133270565_G_A,0.0314,-0.24975;9_133270497_GA_G,0.06067,-0.25026;9_133269828_T_C,0.03235,-0.24979;9_133269582_A_G,0.04474,-0.25004;9_133269548_A_G,0.04425,-0.25004;9_133269461_T_C,0.04474,-0.25004;9_133269015_C_T,0.04474,-0.25004;9_133268897_A_G,0.04474,-0.25004;9_133268896_C_T,0.04474,-0.25004;9_133268885_G_A,0.04474,-0.25004;9_133268872_A_T,0.04474,-0.25004;9_133267960_T_C,0.04208,-0.24999;9_133266790_C_A,0.04767,-0.25008;9_133261703_A_G,0.071,-0.25037;9_133261662_G_A,0.02821,-0.24986</t>
  </si>
  <si>
    <t>9_133279427_T_C</t>
  </si>
  <si>
    <t>9_133279427_T_C,0.00824,-0.03925;9_133279294_T_G,0.04514,-0.04055;9_133278724_C_T,0.03522,-0.04037;9_133278431_T_C,0.0315,-0.04018;9_133276354_C_T,0.04517,-0.04081;9_133274414_A_G,0.01183,-0.03977;9_133274295_A_T,0.03912,0.04228;9_133274293_AC_A,0.04544,0.04256;9_133274084_C_T,0.00744,-0.03112;9_133273983_A_G,0.01024,-0.03953;9_133273813_C_T,0.00732,-0.03109;9_133273682_A_T,0.04074,-0.03364;9_133273680_C_CA,0.04074,-0.03364;9_133271745_T_C,0.00754,-0.03114;9_133271249_A_T,0.00849,-0.03134;9_133271182_T_C,0.01069,-0.03441;9_133270797_T_A,0.00806,-0.03125;9_133270647_G_T,0.008095,-0.03126;9_133270637_AT_A,0.008095,-0.03126;9_133270615_A_G,0.008095,-0.03126;9_133270584_A_AAGAAGGGAAATTAATAAATATT,0.00881,-0.03139;9_133270565_G_A,0.00755,-0.03115;9_133270497_GA_G,0.00811,-0.03126;9_133269828_T_C,0.0087,-0.03137;9_133269706_T_C,0.0447,-0.03378;9_133269582_A_G,0.00857,-0.03135;9_133269548_A_G,0.00857,-0.03135;9_133269461_T_C,0.00857,-0.03135;9_133269015_C_T,0.00857,-0.03135;9_133268897_A_G,0.00857,-0.03135;9_133268896_C_T,0.00857,-0.03135;9_133268885_G_A,0.00857,-0.03135;9_133268872_A_T,0.00857,-0.03135;9_133268030_G_A,0.00811,-0.03126;9_133267960_T_C,0.00906,-0.03144;9_133267800_A_G,0.04776,-0.03388;9_133266942_A_G,0.04633,-0.03383;9_133266804_G_T,0.04623,-0.03382;9_133266790_C_A,0.00867,-0.03137;9_133266456_T_C,0.01903,-0.04066;9_133264504_G_GAAACTGCC,0.00933,-0.03417;9_133263862_A_C,0.04465,-0.03378;9_133263362_GCGCCCACCACTA_G,0.05768,0.04298;9_133261703_A_G,0.01074,-0.0317;9_133261662_G_A,0.00788,-0.03123;9_133257521_T_TC,0.06744,0.03438</t>
  </si>
  <si>
    <t>Gastroduodenal ulcer</t>
  </si>
  <si>
    <t>9_133443675_C_G</t>
  </si>
  <si>
    <t>9_133443675_C_G,0.05563,-0.11748;9_133275068_A_G,0.08636,-0.10528;9_133275050_C_T,0.08636,-0.10528;9_133274306_G_A,0.06537,0.10467;9_133274165_G_A,0.05133,0.10333;9_133274084_C_T,0.02757,0.0974;9_133273813_C_T,0.0281,0.09748;9_133271745_T_C,0.0264,0.09723;9_133271249_A_T,0.02412,0.09686;9_133270797_T_A,0.02554,0.0971;9_133270647_G_T,0.02425,0.09688;9_133270637_AT_A,0.02425,0.09688;9_133270615_A_G,0.02425,0.09688;9_133270584_A_AAGAAGGGAAATTAATAAATATT,0.02464,0.09694;9_133270565_G_A,0.0239,0.09683;9_133270497_GA_G,0.0252,0.09705;9_133269828_T_C,0.0237,0.09678;9_133269582_A_G,0.02332,0.09671;9_133269548_A_G,0.0229,0.09663;9_133269461_T_C,0.02332,0.09671;9_133269015_C_T,0.02332,0.09671;9_133268897_A_G,0.02332,0.09671;9_133268896_C_T,0.02332,0.09671;9_133268885_G_A,0.02332,0.09671;9_133268872_A_T,0.02332,0.09671;9_133268030_G_A,0.02528,0.09704;9_133267960_T_C,0.02332,0.09672;9_133266790_C_A,0.02332,0.09672;9_133261703_A_G,0.02406,0.09684;9_133261662_G_A,0.0345,0.09838</t>
  </si>
  <si>
    <t>Other disorders of veins</t>
  </si>
  <si>
    <t>9_133274414_A_G</t>
  </si>
  <si>
    <t>9_133274414_A_G,0.00887,-0.1265;9_133274295_A_T,0.00563,0.12531;9_133274084_C_T,0.03802,-0.10145;9_133273983_A_G,0.01009,-0.1272;9_133273813_C_T,0.03293,-0.10096;9_133271745_T_C,0.03775,-0.10144;9_133271249_A_T,0.03888,-0.10155;9_133270797_T_A,0.04102,-0.10173;9_133270647_G_T,0.03745,-0.1014;9_133270637_AT_A,0.03745,-0.1014;9_133270615_A_G,0.03745,-0.1014;9_133270584_A_AAGAAGGGAAATTAATAAATATT,0.043,-0.10187;9_133270565_G_A,0.03775,-0.10145;9_133270497_GA_G,0.0361,-0.10129;9_133269828_T_C,0.03598,-0.10128;9_133269582_A_G,0.03583,-0.10126;9_133269548_A_G,0.0361,-0.1013;9_133269461_T_C,0.03583,-0.10126;9_133269015_C_T,0.03583,-0.10126;9_133268897_A_G,0.03583,-0.10126;9_133268896_C_T,0.03583,-0.10126;9_133268885_G_A,0.03583,-0.10126;9_133268872_A_T,0.03583,-0.10126;9_133268030_G_A,0.0356,-0.10125;9_133267960_T_C,0.03555,-0.10123;9_133266790_C_A,0.03488,-0.10117;9_133266456_T_C,0.01665,-0.12929;9_133261703_A_G,0.04102,-0.10171;9_133261662_G_A,0.02632,-0.10027</t>
  </si>
  <si>
    <t>Other embolism and thrombosis</t>
  </si>
  <si>
    <t>9_133274084_C_T,0.02538,-0.28782;9_133273813_C_T,0.02448,-0.28773;9_133271745_T_C,0.034,-0.28862;9_133271249_A_T,0.02686,-0.28802;9_133270797_T_A,0.03625,-0.28884;9_133270647_G_T,0.03317,-0.28861;9_133270637_AT_A,0.03317,-0.28861;9_133270615_A_G,0.03317,-0.28861;9_133270584_A_AAGAAGGGAAATTAATAAATATT,0.03674,-0.28886;9_133270565_G_A,0.026,-0.28793;9_133270497_GA_G,0.0305,-0.28837;9_133269828_T_C,0.03528,-0.28878;9_133269582_A_G,0.03503,-0.28875;9_133269548_A_G,0.03503,-0.28876;9_133269461_T_C,0.03503,-0.28875;9_133269015_C_T,0.03503,-0.28875;9_133268897_A_G,0.03503,-0.28875;9_133268896_C_T,0.03503,-0.28875;9_133268885_G_A,0.03503,-0.28875;9_133268872_A_T,0.03503,-0.28875;9_133268030_G_A,0.05997,-0.29016;9_133267960_T_C,0.03427,-0.28869;9_133266790_C_A,0.03552,-0.28879;9_133261703_A_G,0.139,-0.29247;9_133261662_G_A,0.04468,-0.28958</t>
  </si>
  <si>
    <t>Pulmonary heart disease, diseases of pulmonary circulation</t>
  </si>
  <si>
    <t>9_133274084_C_T,0.0441,-0.19234;9_133273813_C_T,0.04254,-0.19229;9_133271745_T_C,0.03738,-0.19205;9_133271249_A_T,0.04004,-0.19217;9_133270797_T_A,0.03044,-0.19173;9_133270647_G_T,0.03616,-0.19202;9_133270637_AT_A,0.03616,-0.19202;9_133270615_A_G,0.03616,-0.19202;9_133270584_A_AAGAAGGGAAATTAATAAATATT,0.04514,-0.19236;9_133270565_G_A,0.03235,-0.19183;9_133270497_GA_G,0.05026,-0.19255;9_133269828_T_C,0.0397,-0.19217;9_133269582_A_G,0.0395,-0.19216;9_133269548_A_G,0.04074,-0.19222;9_133269461_T_C,0.0395,-0.19216;9_133269015_C_T,0.0395,-0.19216;9_133268897_A_G,0.0395,-0.19216;9_133268896_C_T,0.0395,-0.19216;9_133268885_G_A,0.0395,-0.19216;9_133268872_A_T,0.0395,-0.19216;9_133268030_G_A,0.03754,-0.19202;9_133267960_T_C,0.03854,-0.19212;9_133266790_C_A,0.04022,-0.19218;9_133261703_A_G,0.04025,-0.19217;9_133261662_G_A,0.02423,-0.19151</t>
  </si>
  <si>
    <t>Type 2 diabetes</t>
  </si>
  <si>
    <t>9_133274084_C_T,9_133273813_C_T,9_133271249_A_T,9_133270797_T_A,9_133270647_G_T,9_133270637_AT_A,9_133270615_A_G,9_133270584_A_AAGAAGGGAAATTAATAAATATT,9_133270565_G_A,9_133270497_GA_G,9_133269828_T_C,9_133269582_A_G,9_133269548_A_G,9_133269461_T_C,9_133269015_C_T,9_133268897_A_G,9_133268896_C_T,9_133268885_G_A,9_133268872_A_T,9_133268030_G_A,9_133267960_T_C,9_133266790_C_A,9_133261703_A_G</t>
  </si>
  <si>
    <t>9_133274084_C_T,0.01678,-0.04932;9_133273813_C_T,0.01672,-0.04931;9_133273682_A_T,0.06604,-0.05177;9_133273680_C_CA,0.06604,-0.05177;9_133271249_A_T,0.01697,-0.04935;9_133270797_T_A,0.01674,-0.04933;9_133270647_G_T,0.01732,-0.04939;9_133270637_AT_A,0.01732,-0.04939;9_133270615_A_G,0.01732,-0.04939;9_133270584_A_AAGAAGGGAAATTAATAAATATT,0.0177,-0.04943;9_133270565_G_A,0.0166,-0.04932;9_133270497_GA_G,0.01695,-0.04935;9_133269828_T_C,0.01772,-0.04943;9_133269706_T_C,0.07043,-0.05188;9_133269582_A_G,0.01779,-0.04944;9_133269548_A_G,0.01794,-0.04946;9_133269461_T_C,0.01779,-0.04944;9_133269015_C_T,0.01779,-0.04944;9_133268897_A_G,0.01779,-0.04944;9_133268896_C_T,0.01779,-0.04944;9_133268885_G_A,0.01779,-0.04944;9_133268872_A_T,0.01779,-0.04944;9_133268030_G_A,0.01704,-0.04935;9_133267960_T_C,0.01924,-0.04959;9_133267800_A_G,0.0729,-0.05195;9_133266942_A_G,0.0718,-0.05191;9_133266804_G_T,0.0829,-0.05216;9_133266790_C_A,0.01852,-0.04951;9_133263862_A_C,0.069,-0.05185;9_133261703_A_G,0.01913,-0.04957;9_133257521_T_TC,0.0618,0.05165</t>
  </si>
  <si>
    <t>Type 2 diabetes with other specified/multiple/unspecified complications</t>
  </si>
  <si>
    <t>9_133274084_C_T,9_133273813_C_T,9_133271745_T_C,9_133271249_A_T,9_133270647_G_T,9_133270637_AT_A,9_133270615_A_G,9_133270584_A_AAGAAGGGAAATTAATAAATATT,9_133270565_G_A,9_133270497_GA_G,9_133269828_T_C,9_133269582_A_G,9_133269548_A_G,9_133269461_T_C,9_133269015_C_T,9_133268897_A_G,9_133268896_C_T,9_133268885_G_A,9_133268872_A_T,9_133268030_G_A,9_133267960_T_C,9_133266790_C_A,9_133261703_A_G</t>
  </si>
  <si>
    <t>9_133274084_C_T,0.02383,-0.05533;9_133273813_C_T,0.02261,-0.05523;9_133273682_A_T,0.0462,-0.05691;9_133273680_C_CA,0.0462,-0.05691;9_133271745_T_C,0.02301,-0.05526;9_133271249_A_T,0.02301,-0.05527;9_133270647_G_T,0.02357,-0.05532;9_133270637_AT_A,0.02357,-0.05532;9_133270615_A_G,0.02357,-0.05532;9_133270584_A_AAGAAGGGAAATTAATAAATATT,0.02525,-0.05547;9_133270565_G_A,0.02232,-0.05521;9_133270497_GA_G,0.02379,-0.05535;9_133269828_T_C,0.02351,-0.05531;9_133269706_T_C,0.04965,-0.05706;9_133269582_A_G,0.02458,-0.05541;9_133269548_A_G,0.02443,-0.0554;9_133269461_T_C,0.02458,-0.05541;9_133269015_C_T,0.02458,-0.05541;9_133268897_A_G,0.02458,-0.05541;9_133268896_C_T,0.02458,-0.05541;9_133268885_G_A,0.02458,-0.05541;9_133268872_A_T,0.02458,-0.05541;9_133268030_G_A,0.02225,-0.05519;9_133267960_T_C,0.02715,-0.05562;9_133267800_A_G,0.04803,-0.057;9_133266942_A_G,0.04922,-0.05705;9_133266804_G_T,0.06134,-0.05748;9_133266790_C_A,0.02576,-0.0555;9_133263862_A_C,0.04584,-0.05691;9_133261703_A_G,0.02936,-0.05578;9_133257521_T_TC,0.0524,0.05718</t>
  </si>
  <si>
    <t>Type 2 diabetes, definitions combined</t>
  </si>
  <si>
    <t>9_133274084_C_T,0.01619,-0.05083;9_133273813_C_T,0.01631,-0.05084;9_133273682_A_T,0.06793,-0.05356;9_133273680_C_CA,0.06793,-0.05356;9_133271249_A_T,0.0167,-0.0509;9_133270797_T_A,0.0162,-0.05085;9_133270647_G_T,0.01686,-0.05092;9_133270637_AT_A,0.01686,-0.05092;9_133270615_A_G,0.01686,-0.05092;9_133270584_A_AAGAAGGGAAATTAATAAATATT,0.01743,-0.05099;9_133270565_G_A,0.01617,-0.05085;9_133270497_GA_G,0.01682,-0.05092;9_133269828_T_C,0.01714,-0.05095;9_133269706_T_C,0.07184,-0.05366;9_133269582_A_G,0.01723,-0.05096;9_133269548_A_G,0.01727,-0.05097;9_133269461_T_C,0.01723,-0.05096;9_133269015_C_T,0.01723,-0.05096;9_133268897_A_G,0.01723,-0.05096;9_133268896_C_T,0.01723,-0.05096;9_133268885_G_A,0.01723,-0.05096;9_133268872_A_T,0.01723,-0.05096;9_133268030_G_A,0.01767,-0.05101;9_133267960_T_C,0.0187,-0.05113;9_133267800_A_G,0.07294,-0.0537;9_133266942_A_G,0.0733,-0.0537;9_133266804_G_T,0.0857,-0.05398;9_133266790_C_A,0.01791,-0.05104;9_133263862_A_C,0.0702,-0.05362;9_133261703_A_G,0.01938,-0.0512;9_133257521_T_TC,0.0577,0.05326</t>
  </si>
  <si>
    <t>Type 2 diabetes, strict (exclude DM1)</t>
  </si>
  <si>
    <t>9_133274084_C_T,9_133273813_C_T,9_133271249_A_T,9_133270797_T_A,9_133270647_G_T,9_133270637_AT_A,9_133270615_A_G,9_133270584_A_AAGAAGGGAAATTAATAAATATT,9_133270497_GA_G,9_133269828_T_C,9_133269582_A_G,9_133269548_A_G,9_133269461_T_C,9_133269015_C_T,9_133268897_A_G,9_133268896_C_T,9_133268885_G_A,9_133268872_A_T,9_133268030_G_A,9_133267960_T_C,9_133266790_C_A,9_133261703_A_G</t>
  </si>
  <si>
    <t>9_133274084_C_T,0.01556,-0.05116;9_133273813_C_T,0.0157,-0.05118;9_133273682_A_T,0.0703,-0.05402;9_133273680_C_CA,0.0703,-0.05402;9_133271249_A_T,0.01604,-0.05124;9_133270797_T_A,0.01559,-0.05119;9_133270647_G_T,0.01624,-0.05127;9_133270637_AT_A,0.01624,-0.05127;9_133270615_A_G,0.01624,-0.05127;9_133270584_A_AAGAAGGGAAATTAATAAATATT,0.01675,-0.05133;9_133270497_GA_G,0.01617,-0.05126;9_133269828_T_C,0.01648,-0.05129;9_133269706_T_C,0.07446,-0.05412;9_133269582_A_G,0.01654,-0.0513;9_133269548_A_G,0.0166,-0.05131;9_133269461_T_C,0.01654,-0.0513;9_133269015_C_T,0.01654,-0.0513;9_133268897_A_G,0.01654,-0.0513;9_133268896_C_T,0.01654,-0.0513;9_133268885_G_A,0.01654,-0.0513;9_133268872_A_T,0.01654,-0.0513;9_133268030_G_A,0.01692,-0.05134;9_133267960_T_C,0.01804,-0.05147;9_133267800_A_G,0.0752,-0.05415;9_133266942_A_G,0.076,-0.05416;9_133266804_G_T,0.0888,-0.05444;9_133266790_C_A,0.01726,-0.05138;9_133263862_A_C,0.0726,-0.05408;9_133261703_A_G,0.0186,-0.05153;9_133257521_T_TC,0.05933,0.05371</t>
  </si>
  <si>
    <t>Epidemiological overlap</t>
  </si>
  <si>
    <t>Chronic rhinitis, nasopharyngitis and pharyngitis</t>
  </si>
  <si>
    <t>Nasal polyps</t>
  </si>
  <si>
    <t>Chronic laryngitis and laryngeotracheitis</t>
  </si>
  <si>
    <r>
      <rPr>
        <b/>
        <sz val="9"/>
        <color theme="1"/>
        <rFont val="Calibri"/>
        <family val="2"/>
        <scheme val="minor"/>
      </rPr>
      <t>Epidemiological overlap between IURD cases and controls in the FinnGen R6 dataset.</t>
    </r>
    <r>
      <rPr>
        <sz val="9"/>
        <color theme="1"/>
        <rFont val="Calibri"/>
        <family val="2"/>
        <scheme val="minor"/>
      </rPr>
      <t xml:space="preserve"> Each row shows the number of individuals with the row's phenotype (N), number of individuals with both row and column phenotype, and the proportion of cases of row phenotype that are also cases in the column phenotype. For instance, B2 denotes the number of individuals with vasomotor and allergic rhinitis (VAR; 8,975); cell E2 denotes the number of individuals with VAR who also have chronic rhinosinusitis (CRS; 1,415); and cell M2 denotes the number of participants with VAR who also have CRS (1,415 / 8,975 = 15.8 %). The diagonals of the overlap matrices separately denotes the number (bold) and fraction (white on black) of 'unique' cases, i.e. cases with no other IURD, such that e.g. C2 denotes the number of VAR cases with no other IURD (4,753), making 53 % (cell K2) of all VAR cases. In this way, we can see that the IURD with the highest level of comorbidity is nasal polyps (NP; only 34 % unique cases). Row 10 denotes the total proportion of FinnGen R6 individuals with the column phenotype. In other words, there roughly similar levels of NP in FinnGen in general (1.5 %) as there are NP cases among chronic diseases of tonsils and adenoids (CDTA; 1.6 % have also nasal polyps). NOTE: This table enumerates the absolute enrichments within FinnGen, and does not test for actual association between these diseases</t>
    </r>
  </si>
  <si>
    <t>Endpoint</t>
  </si>
  <si>
    <t>Chronic laryngitis and laryngotracheitis</t>
  </si>
  <si>
    <t>Cases</t>
  </si>
  <si>
    <t>Controls</t>
  </si>
  <si>
    <t>Read codes</t>
  </si>
  <si>
    <t>H17..</t>
  </si>
  <si>
    <t>H12..</t>
  </si>
  <si>
    <t>H13..</t>
  </si>
  <si>
    <t>2D33.</t>
  </si>
  <si>
    <t>2D34.</t>
  </si>
  <si>
    <t>2D42.</t>
  </si>
  <si>
    <t>H15..</t>
  </si>
  <si>
    <t>H055.</t>
  </si>
  <si>
    <t>J02..</t>
  </si>
  <si>
    <t>J034.</t>
  </si>
  <si>
    <t>H170.</t>
  </si>
  <si>
    <t>H120.</t>
  </si>
  <si>
    <t>H130.</t>
  </si>
  <si>
    <t>H11..</t>
  </si>
  <si>
    <t>H10..</t>
  </si>
  <si>
    <t>H14..</t>
  </si>
  <si>
    <t>X00ms</t>
  </si>
  <si>
    <t>H16..</t>
  </si>
  <si>
    <t>J020.</t>
  </si>
  <si>
    <t>J0340</t>
  </si>
  <si>
    <t>H171.</t>
  </si>
  <si>
    <t>H1200</t>
  </si>
  <si>
    <t>H131.</t>
  </si>
  <si>
    <t>H110.</t>
  </si>
  <si>
    <t>X76Yc</t>
  </si>
  <si>
    <t>H140.</t>
  </si>
  <si>
    <t>Xa0bE</t>
  </si>
  <si>
    <t>H160.</t>
  </si>
  <si>
    <t>J0200</t>
  </si>
  <si>
    <t>J0341</t>
  </si>
  <si>
    <t>H1710</t>
  </si>
  <si>
    <t>H1201</t>
  </si>
  <si>
    <t>H132.</t>
  </si>
  <si>
    <t>H1100</t>
  </si>
  <si>
    <t>X76Yd</t>
  </si>
  <si>
    <t>H141.</t>
  </si>
  <si>
    <t>H1600</t>
  </si>
  <si>
    <t>J0201</t>
  </si>
  <si>
    <t>J0342</t>
  </si>
  <si>
    <t>H1711</t>
  </si>
  <si>
    <t>H1202</t>
  </si>
  <si>
    <t>H133.</t>
  </si>
  <si>
    <t>H1101</t>
  </si>
  <si>
    <t>X76ZP</t>
  </si>
  <si>
    <t>H1410</t>
  </si>
  <si>
    <t>H1601</t>
  </si>
  <si>
    <t>J0202</t>
  </si>
  <si>
    <t>J0343</t>
  </si>
  <si>
    <t>H172.</t>
  </si>
  <si>
    <t>H1203</t>
  </si>
  <si>
    <t>H134.</t>
  </si>
  <si>
    <t>H110z</t>
  </si>
  <si>
    <t>X00lg</t>
  </si>
  <si>
    <t>H1411</t>
  </si>
  <si>
    <t>H1602</t>
  </si>
  <si>
    <t>J0203</t>
  </si>
  <si>
    <t>J0344</t>
  </si>
  <si>
    <t>H17z.</t>
  </si>
  <si>
    <t>H1204</t>
  </si>
  <si>
    <t>H135.</t>
  </si>
  <si>
    <t>H111.</t>
  </si>
  <si>
    <t>X00lj</t>
  </si>
  <si>
    <t>H1412</t>
  </si>
  <si>
    <t>H1603</t>
  </si>
  <si>
    <t>J0204</t>
  </si>
  <si>
    <t>J034z</t>
  </si>
  <si>
    <t>H18..</t>
  </si>
  <si>
    <t>H1205</t>
  </si>
  <si>
    <t>H13y.</t>
  </si>
  <si>
    <t>H1110</t>
  </si>
  <si>
    <t>XE0Xu</t>
  </si>
  <si>
    <t>H141z</t>
  </si>
  <si>
    <t>H1604</t>
  </si>
  <si>
    <t>J0205</t>
  </si>
  <si>
    <t>X20Q2</t>
  </si>
  <si>
    <t>Hyu20</t>
  </si>
  <si>
    <t>H1206</t>
  </si>
  <si>
    <t>H13y0</t>
  </si>
  <si>
    <t>H111z</t>
  </si>
  <si>
    <t>H142.</t>
  </si>
  <si>
    <t>H1605</t>
  </si>
  <si>
    <t>J0206</t>
  </si>
  <si>
    <t>X20Q5</t>
  </si>
  <si>
    <t>Hyu21</t>
  </si>
  <si>
    <t>H1207</t>
  </si>
  <si>
    <t>H13y1</t>
  </si>
  <si>
    <t>H11y.</t>
  </si>
  <si>
    <t>H143.</t>
  </si>
  <si>
    <t>H160z</t>
  </si>
  <si>
    <t>J020z</t>
  </si>
  <si>
    <t>X20Q6</t>
  </si>
  <si>
    <t>X00lA</t>
  </si>
  <si>
    <t>H120z</t>
  </si>
  <si>
    <t>H13yz</t>
  </si>
  <si>
    <t>H11y0</t>
  </si>
  <si>
    <t>H14y.</t>
  </si>
  <si>
    <t>H161.</t>
  </si>
  <si>
    <t>J021.</t>
  </si>
  <si>
    <t>X20Q7</t>
  </si>
  <si>
    <t>X00lB</t>
  </si>
  <si>
    <t>H121.</t>
  </si>
  <si>
    <t>H13z.</t>
  </si>
  <si>
    <t>H11y1</t>
  </si>
  <si>
    <t>H14y0</t>
  </si>
  <si>
    <t>H16z.</t>
  </si>
  <si>
    <t>J0210</t>
  </si>
  <si>
    <t>X20Q8</t>
  </si>
  <si>
    <t>Xa0lX</t>
  </si>
  <si>
    <t>H1210</t>
  </si>
  <si>
    <t>Hyu22</t>
  </si>
  <si>
    <t>H11y2</t>
  </si>
  <si>
    <t>H14y1</t>
  </si>
  <si>
    <t>X00n7</t>
  </si>
  <si>
    <t>J0211</t>
  </si>
  <si>
    <t>X20QB</t>
  </si>
  <si>
    <t>XE0Y5</t>
  </si>
  <si>
    <t>H1211</t>
  </si>
  <si>
    <t>X00m6</t>
  </si>
  <si>
    <t>H11y3</t>
  </si>
  <si>
    <t>H14y2</t>
  </si>
  <si>
    <t>X00nA</t>
  </si>
  <si>
    <t>J021z</t>
  </si>
  <si>
    <t>X20QC</t>
  </si>
  <si>
    <t>XE0Y6</t>
  </si>
  <si>
    <t>H1212</t>
  </si>
  <si>
    <t>X00m7</t>
  </si>
  <si>
    <t>H11yz</t>
  </si>
  <si>
    <t>H14y3</t>
  </si>
  <si>
    <t>XM1QS</t>
  </si>
  <si>
    <t>J022.</t>
  </si>
  <si>
    <t>XM02v</t>
  </si>
  <si>
    <t>XE0Y7</t>
  </si>
  <si>
    <t>H1213</t>
  </si>
  <si>
    <t>X00m8</t>
  </si>
  <si>
    <t>H11z.</t>
  </si>
  <si>
    <t>H14y4</t>
  </si>
  <si>
    <t>Xa87h</t>
  </si>
  <si>
    <t>J0220</t>
  </si>
  <si>
    <t>XM0sC</t>
  </si>
  <si>
    <t>XE2QI</t>
  </si>
  <si>
    <t>H1214</t>
  </si>
  <si>
    <t>X00mA</t>
  </si>
  <si>
    <t>Hyu23</t>
  </si>
  <si>
    <t>H14y5</t>
  </si>
  <si>
    <t>XaLSQ</t>
  </si>
  <si>
    <t>J022z</t>
  </si>
  <si>
    <t>XaADL</t>
  </si>
  <si>
    <t>H1215</t>
  </si>
  <si>
    <t>XE0Y0</t>
  </si>
  <si>
    <t>XE0Xv</t>
  </si>
  <si>
    <t>H14y6</t>
  </si>
  <si>
    <t>J023.</t>
  </si>
  <si>
    <t>XaADM</t>
  </si>
  <si>
    <t>H1216</t>
  </si>
  <si>
    <t>XE0Y1</t>
  </si>
  <si>
    <t>XE0Xw</t>
  </si>
  <si>
    <t>H14yz</t>
  </si>
  <si>
    <t>J0230</t>
  </si>
  <si>
    <t>XaADN</t>
  </si>
  <si>
    <t>H121z</t>
  </si>
  <si>
    <t>Xa0MF</t>
  </si>
  <si>
    <t>H14z.</t>
  </si>
  <si>
    <t>J023z</t>
  </si>
  <si>
    <t>XaADO</t>
  </si>
  <si>
    <t>H122.</t>
  </si>
  <si>
    <t>H14z0</t>
  </si>
  <si>
    <t>J024.</t>
  </si>
  <si>
    <t>XaADP</t>
  </si>
  <si>
    <t>H12z.</t>
  </si>
  <si>
    <t>H14z1</t>
  </si>
  <si>
    <t>J025.</t>
  </si>
  <si>
    <t>X00l1</t>
  </si>
  <si>
    <t>H1y7D</t>
  </si>
  <si>
    <t>J0250</t>
  </si>
  <si>
    <t>X00l2</t>
  </si>
  <si>
    <t>Hyu25</t>
  </si>
  <si>
    <t>J0251</t>
  </si>
  <si>
    <t>X00mT</t>
  </si>
  <si>
    <t>X00mo</t>
  </si>
  <si>
    <t>J025z</t>
  </si>
  <si>
    <t>Xa2dV</t>
  </si>
  <si>
    <t>X00mt</t>
  </si>
  <si>
    <t>J026.</t>
  </si>
  <si>
    <t>XE0Xx</t>
  </si>
  <si>
    <t>X00mu</t>
  </si>
  <si>
    <t>J0260</t>
  </si>
  <si>
    <t>XE0Xy</t>
  </si>
  <si>
    <t>X00mv</t>
  </si>
  <si>
    <t>J0261</t>
  </si>
  <si>
    <t>XE0Xz</t>
  </si>
  <si>
    <t>X00mw</t>
  </si>
  <si>
    <t>J026z</t>
  </si>
  <si>
    <t>XE2RT</t>
  </si>
  <si>
    <t>X00mx</t>
  </si>
  <si>
    <t>J027.</t>
  </si>
  <si>
    <t>XM1QM</t>
  </si>
  <si>
    <t>X00mz</t>
  </si>
  <si>
    <t>J0270</t>
  </si>
  <si>
    <t>X76aL</t>
  </si>
  <si>
    <t>J0271</t>
  </si>
  <si>
    <t>X76bA</t>
  </si>
  <si>
    <t>J027z</t>
  </si>
  <si>
    <t>X76bB</t>
  </si>
  <si>
    <t>J028.</t>
  </si>
  <si>
    <t>X78Rg</t>
  </si>
  <si>
    <t>J0280</t>
  </si>
  <si>
    <t>XE0Y2</t>
  </si>
  <si>
    <t>J0281</t>
  </si>
  <si>
    <t>XE0Y3</t>
  </si>
  <si>
    <t>J0282</t>
  </si>
  <si>
    <t>XE0Y4</t>
  </si>
  <si>
    <t>J0283</t>
  </si>
  <si>
    <t>XM0BY</t>
  </si>
  <si>
    <t>J028z</t>
  </si>
  <si>
    <t>XM1QK</t>
  </si>
  <si>
    <t>J02z.</t>
  </si>
  <si>
    <t>XM1QL</t>
  </si>
  <si>
    <t>J03y9</t>
  </si>
  <si>
    <t>Xa1Ko</t>
  </si>
  <si>
    <t>J08zA</t>
  </si>
  <si>
    <t>Xa1Kp</t>
  </si>
  <si>
    <t>Jyu03</t>
  </si>
  <si>
    <t>Xa1sc</t>
  </si>
  <si>
    <t>M071.</t>
  </si>
  <si>
    <t>Xa3aO</t>
  </si>
  <si>
    <t>X20OO</t>
  </si>
  <si>
    <t>Xa7I0</t>
  </si>
  <si>
    <t>X20PL</t>
  </si>
  <si>
    <t>Xa7TS</t>
  </si>
  <si>
    <t>X20PM</t>
  </si>
  <si>
    <t>Xa7ll</t>
  </si>
  <si>
    <t>X20PN</t>
  </si>
  <si>
    <t>Xa7z6</t>
  </si>
  <si>
    <t>X20Pa</t>
  </si>
  <si>
    <t>Xa85I</t>
  </si>
  <si>
    <t>X20Pd</t>
  </si>
  <si>
    <t>XaC0r</t>
  </si>
  <si>
    <t>X20QD</t>
  </si>
  <si>
    <t>X77Fx</t>
  </si>
  <si>
    <t>XE0Zz</t>
  </si>
  <si>
    <t>XE0a0</t>
  </si>
  <si>
    <t>XSHrO</t>
  </si>
  <si>
    <t>Xa0lm</t>
  </si>
  <si>
    <t>Xa7I4</t>
  </si>
  <si>
    <t>XaFnr</t>
  </si>
  <si>
    <t>Lead variants of genome-wide significant (p&lt;5e-8) loci in MTAG analysis</t>
  </si>
  <si>
    <t>Lead variant of genome-wide significant loci in GWAS of IURD in FinnGen, and replication of variant (or if missing in UKB, other GWS variant with LD &gt;0.1 if available). Reference variant is chosen based on af&gt;50 % in FinnGen. Heterogeneity tested with direct z-test between beta in FinnGen and UKB (methods); pz &lt; 0.05 was considered heterogeneous. 'Codirectional' denotes if beta signs are the same or not. Meta-analysis was conducted using inverse-variance weighted meta-analysis. Confidence intervals are calculated using normal approximation. P-values are calculated from upper tail chi-square testing (one degree of freedom). *Probability of null hypothesis rejection in the replication analysis, when the true effect is that observed in FinnGen at alpha = 0.05</t>
  </si>
  <si>
    <t>*19p13.3</t>
  </si>
  <si>
    <r>
      <t xml:space="preserve"> Lead SNPs of genome-wide associated loci in GWAS of pharyngeal diseases (n = 33,157)</t>
    </r>
    <r>
      <rPr>
        <sz val="9"/>
        <color theme="1"/>
        <rFont val="Calibri"/>
        <family val="2"/>
        <scheme val="minor"/>
      </rPr>
      <t xml:space="preserve">. Phenotypes included in this group (CDTA and PA) have effect sizes annotated with 95 % CI. ‘Alleles’ denotes the reference / effect alleles. EAF: Effect allele frequency. The </t>
    </r>
    <r>
      <rPr>
        <i/>
        <sz val="9"/>
        <color theme="1"/>
        <rFont val="Calibri"/>
        <family val="2"/>
        <scheme val="minor"/>
      </rPr>
      <t>HLA</t>
    </r>
    <r>
      <rPr>
        <sz val="9"/>
        <color theme="1"/>
        <rFont val="Calibri"/>
        <family val="2"/>
        <scheme val="minor"/>
      </rPr>
      <t xml:space="preserve"> locus is annotated for each SNP according to the lowest p-value in the phenotype locus, not the corresponding SNP of the parent GWAS (pharyngeal diseases). Odds ratios (OR) were estimated using logistic regression (Methods). P-values were calculated using upper tail chi-square testing (one degree of freedom) from a t-statistic under a normal approximation. 95 % CI were derived using normal approximation. Asterisks (*) annotate loci not identified in CDTA or PA GWASs</t>
    </r>
  </si>
  <si>
    <t>*9q33.3</t>
  </si>
  <si>
    <r>
      <t>Lead SNPs of Genome-wide associated loci in GWAS of IURD (n = 61,197)</t>
    </r>
    <r>
      <rPr>
        <sz val="9"/>
        <color theme="1"/>
        <rFont val="Calibri"/>
        <family val="2"/>
        <scheme val="minor"/>
      </rPr>
      <t xml:space="preserve">. Phenotypes (sinonasal diseases, CRNP, pharyngeal diseases and CL) have effect sizes annotated with 95 % CI. ‘Alleles’ denotes the reference / effect alleles. EAF: Effect allele frequency. The </t>
    </r>
    <r>
      <rPr>
        <i/>
        <sz val="9"/>
        <color theme="1"/>
        <rFont val="Calibri"/>
        <family val="2"/>
        <scheme val="minor"/>
      </rPr>
      <t>HLA</t>
    </r>
    <r>
      <rPr>
        <sz val="9"/>
        <color theme="1"/>
        <rFont val="Calibri"/>
        <family val="2"/>
        <scheme val="minor"/>
      </rPr>
      <t xml:space="preserve"> locus is annotated for the lead SNP according to each phenotype, not the corresponding SNP of the parent GWAS (IURD). Odds ratios (OR) were estimated using logistic regression (Methods). P-values were calculated using upper tail chi-square testing (one degree of freedom) from a t-statistic under a normal approximation. 95 % CI were derived using normal approximation. *Replicated locus not observed in phenotype-specific GWASs (including sinonasal or pharyngeal disease GWAS)</t>
    </r>
  </si>
  <si>
    <t>Lead variants of genome-wide significant (p&lt;5e-8) loci in MTAG analysis. Ref and Alt are set according to default effect allele assignment in the FinnGen panel. Due to the reported inflation of loci detected through MTAG, new loci were only considered likely true if replicated in the UKB analyses (UKB OR and UKB pval). *loci not observed in FinnGen single phenotype or cross-trait GWASs</t>
  </si>
  <si>
    <t xml:space="preserve">Association of lead variants of genome-wide significant loci in any IURD, and impact across IURDs. Effect allele is default variant for FinnGen panel. Lead variant is chosen based 'top-down', meaning cross-trait analyses are favored above phenotype-specific analyses (e.g. CISD rather than NP, IURD rather than pharyngeal, etc.). </t>
  </si>
  <si>
    <t>Impact of previously reported lead variants in FinnGen main analysis</t>
  </si>
  <si>
    <t>Impact of previously reported loci in single-phenotype IURD analyses in FinnGen. P-values are highlighted as green when GWS, and yellow when not GWS but smaller than 0.01. *Strep throat was analyzed as a quantitative trait by Tian et al</t>
  </si>
  <si>
    <t>pheno1</t>
  </si>
  <si>
    <t>Colocalization results from eCAVIAR-powered in-house pipeline for single-phenotype IURD GWASs (pheno1) and eQTL data from relevant databases (SOURCE). Colocalization was considered significant if posterior probability (CLPP) was &gt;20 % or posterior agreement (CLPA) was &gt;50 %.</t>
  </si>
  <si>
    <t>Colocalization results from eCAVIAR-powered in-house pipeline for single-phenotype IURD GWASs (column A) and non-IURD phenotypes in FinnGen main analyses. Colocalization was considered significant if posterior probability (CLPP) was &gt;20 % or posterior agreement (CLPA) was &gt;50 %.</t>
  </si>
  <si>
    <t>UKB read codes used in replication analysis. Cases from UKB for each replicated endpoint ("Endpoint") were chosen based on existence of a denoted read code ("Read codes"), with total cases denoted in "Cases". "Controls" represents the total number of post-QC UKB participants with no instance of any of the read codes, i.e. the same control group was used for all analyses as in the FinnGen analysis.</t>
  </si>
  <si>
    <t>FINBB - Finnish biobank cooperative</t>
  </si>
  <si>
    <t>FinnGen Teams</t>
  </si>
  <si>
    <t>petri.lehto@finbb.fi</t>
  </si>
  <si>
    <t>Finnish Biobank Cooperative - FINBB</t>
  </si>
  <si>
    <t>Petri Lehto</t>
  </si>
  <si>
    <t>tom.southerington@finbb.fi</t>
  </si>
  <si>
    <t>Tom Southerington</t>
  </si>
  <si>
    <t>sarah.smith@finbb.fi</t>
  </si>
  <si>
    <t>Sarah Smith</t>
  </si>
  <si>
    <t>johanna.makela@finbb.fi</t>
  </si>
  <si>
    <t>Johanna Mäkelä</t>
  </si>
  <si>
    <t>marco.hautalahti@finbb.fi</t>
  </si>
  <si>
    <t>Marco Hautalahti</t>
  </si>
  <si>
    <t>Data protection officer</t>
  </si>
  <si>
    <t>jyrki.pitkanen@helsinki.fi</t>
  </si>
  <si>
    <t>Institute for Molecular Medicine Finland (FIMM), HiLIFE, University of Helsinki, Helsinki, Finland</t>
  </si>
  <si>
    <t>Jyrki Pitkänen</t>
  </si>
  <si>
    <t>Trajectory</t>
  </si>
  <si>
    <t>iida.vahatalo@epshp.fi</t>
  </si>
  <si>
    <t>University of Tampere, Tampere, Finland</t>
  </si>
  <si>
    <t>Iida Vähätalo</t>
  </si>
  <si>
    <t>tiina.luukkaala@tuni.fi</t>
  </si>
  <si>
    <t>Tiina Luukkaala</t>
  </si>
  <si>
    <t>mika.helminen@tuni.fi</t>
  </si>
  <si>
    <t>Mika Helminen</t>
  </si>
  <si>
    <t>javier.graciatabuenca@tuni.fi</t>
  </si>
  <si>
    <t>Javier Gracia-Tabuenca</t>
  </si>
  <si>
    <t>harri.siirtola@tuni.fi</t>
  </si>
  <si>
    <t>Harri Siirtola</t>
  </si>
  <si>
    <t>marianna.niemi@tuni.fi</t>
  </si>
  <si>
    <t>Marianna Niemi</t>
  </si>
  <si>
    <t>sam.padmanabhuni@helsinki.fi</t>
  </si>
  <si>
    <t>Shanmukha Sampath Padmanabhuni</t>
  </si>
  <si>
    <t>mary.reeve@helsinki.fi</t>
  </si>
  <si>
    <t>Mary Pat Reeve</t>
  </si>
  <si>
    <t>tarja.laitinen@pshp.fi</t>
  </si>
  <si>
    <t>Pirkanmaa Hospital District, Tampere, Finland</t>
  </si>
  <si>
    <t>Tarja Laitinen</t>
  </si>
  <si>
    <t>Sequencing Informatics</t>
  </si>
  <si>
    <t>shuang.luo@helsinki.fi</t>
  </si>
  <si>
    <t>Shuang Luo</t>
  </si>
  <si>
    <t>mart.kals@helsinki.fi</t>
  </si>
  <si>
    <t>Mart Kals</t>
  </si>
  <si>
    <t>kalle.parn@helsinki.fi</t>
  </si>
  <si>
    <t>Kalle Pärn</t>
  </si>
  <si>
    <t>priit.palta@helsinki.fi</t>
  </si>
  <si>
    <t>Priit Palta</t>
  </si>
  <si>
    <t>Registry Data Operations</t>
  </si>
  <si>
    <t>teemu.paajanen@thl.fi</t>
  </si>
  <si>
    <t>THL Biobank / Finnish Institute for Health and Welfare (THL), Helsinki, Finland</t>
  </si>
  <si>
    <t>Teemu Paajanen</t>
  </si>
  <si>
    <t>tero.hiekkalinna@helsinki.fi</t>
  </si>
  <si>
    <t>Tero Hiekkalinna</t>
  </si>
  <si>
    <t>sami.koskelainen@thl.fi</t>
  </si>
  <si>
    <t>Sami Koskelainen</t>
  </si>
  <si>
    <t>susanna.lemmela@helsinki.fi</t>
  </si>
  <si>
    <t>Susanna Lemmelä</t>
  </si>
  <si>
    <t>kati.kristiansson@thl.fi</t>
  </si>
  <si>
    <t>Kati Kristiansson</t>
  </si>
  <si>
    <t>hannele.mattsson@thl.fi</t>
  </si>
  <si>
    <t>Hannele Mattsson</t>
  </si>
  <si>
    <t>minna.brunfeldt@thl.fi</t>
  </si>
  <si>
    <t>Minna Brunfeldt</t>
  </si>
  <si>
    <t>Sample Logistics</t>
  </si>
  <si>
    <t>auli.toivola@thl.fi</t>
  </si>
  <si>
    <t>Auli Toivola</t>
  </si>
  <si>
    <t>regis.wong@thl.fi</t>
  </si>
  <si>
    <t>Regis Wong</t>
  </si>
  <si>
    <t>lotta.mannikko@thl.fi</t>
  </si>
  <si>
    <t>Lotta Männikkö</t>
  </si>
  <si>
    <t>sini.lahteenmaki@thl.fi</t>
  </si>
  <si>
    <t>Sini Lähteenmäki</t>
  </si>
  <si>
    <t>elina.jarvensivu@thl.fi</t>
  </si>
  <si>
    <t>Elina Järvensivu</t>
  </si>
  <si>
    <t>markku.laukkanen@thl.fi</t>
  </si>
  <si>
    <t>Markku Laukkanen</t>
  </si>
  <si>
    <t>essi.kaiharju@thl.fi</t>
  </si>
  <si>
    <t>Essi Kaiharju</t>
  </si>
  <si>
    <t>tuuli.sistonen@thl.fi</t>
  </si>
  <si>
    <t>Tuuli Sistonen</t>
  </si>
  <si>
    <t>paivi.laiho@thl.fi</t>
  </si>
  <si>
    <t>Päivi Laiho</t>
  </si>
  <si>
    <t>Sample Collection Coordination</t>
  </si>
  <si>
    <t>anu.loukola@hus.fi</t>
  </si>
  <si>
    <t>Helsinki Biobank / Helsinki University and Hospital District of Helsinki and Uusimaa, Helsinki</t>
  </si>
  <si>
    <t>Anu Loukola</t>
  </si>
  <si>
    <t>Genotyping</t>
  </si>
  <si>
    <t>timo.p.sipila@helsinki.fi</t>
  </si>
  <si>
    <t>Timo P. Sipilä</t>
  </si>
  <si>
    <t>kati.donner@helsinki.fi</t>
  </si>
  <si>
    <t>Kati Donner</t>
  </si>
  <si>
    <t>E-Science</t>
  </si>
  <si>
    <t>sanni.ruotsalainen@helsinki.fi</t>
  </si>
  <si>
    <t>Sanni Ruotsalainen</t>
  </si>
  <si>
    <t>rigbe.weldatsadik@helsinki.fi</t>
  </si>
  <si>
    <t>Rigbe Weldatsadik</t>
  </si>
  <si>
    <t>anastasia.shcherban@helsinki.fi</t>
  </si>
  <si>
    <t>Anastasia Kytölä</t>
  </si>
  <si>
    <t>awaisa.ghazal@helsinki.fi</t>
  </si>
  <si>
    <t>Awaisa Ghazal</t>
  </si>
  <si>
    <t>alexander.dada@helsinki.fi</t>
  </si>
  <si>
    <t>Oluwaseun Alexander Dada</t>
  </si>
  <si>
    <t>elina.kilpelainen@helsinki.fi</t>
  </si>
  <si>
    <t>Elina Kilpeläinen</t>
  </si>
  <si>
    <t>Communication</t>
  </si>
  <si>
    <t>mari.kaunisto@helsinki.fi</t>
  </si>
  <si>
    <t>Mari Kaunisto</t>
  </si>
  <si>
    <t>Clinical Endpoint Development</t>
  </si>
  <si>
    <t>laura.lahtela@helsinki.fi</t>
  </si>
  <si>
    <t>L. Elisa Lahtela</t>
  </si>
  <si>
    <t>tuomo.kiiskinen@helsinki.fi</t>
  </si>
  <si>
    <t>Tuomo Kiiskinen</t>
  </si>
  <si>
    <t>aki.havulinna@helsinki.fi</t>
  </si>
  <si>
    <t>Institute for Molecular Medicine Finland (FIMM), HiLIFE, University of Helsinki, Helsinki, Finland; Finnish Institute for Health and Welfare (THL), Helsinki, Finland</t>
  </si>
  <si>
    <t>Aki Havulinna</t>
  </si>
  <si>
    <t>hannele.laivuori@helsinki.fi</t>
  </si>
  <si>
    <t>Hannele Laivuori</t>
  </si>
  <si>
    <t>Analysis</t>
  </si>
  <si>
    <t>mmaasha@broadinstitute.org</t>
  </si>
  <si>
    <t>Broad Institute, Cambridge, MA, United States</t>
  </si>
  <si>
    <t>Mutaamba Maasha</t>
  </si>
  <si>
    <t>mkanai@broadinstitute.org</t>
  </si>
  <si>
    <t>Masahiro Kanai</t>
  </si>
  <si>
    <t>wzhou@broadinstitute.org</t>
  </si>
  <si>
    <t>Wei Zhou</t>
  </si>
  <si>
    <t>juha.mehtonen@helsinki.fi</t>
  </si>
  <si>
    <t>Juha Mehtonen</t>
  </si>
  <si>
    <t>arto.lehisto@helsinki.fi</t>
  </si>
  <si>
    <t>Arto Lehisto</t>
  </si>
  <si>
    <t>pietro.dellabriottaparolo@helsinki.fi</t>
  </si>
  <si>
    <t>Pietro Della Briotta Parolo</t>
  </si>
  <si>
    <t>juha.karjalainen@helsinki.fi</t>
  </si>
  <si>
    <t>Juha Karjalainen</t>
  </si>
  <si>
    <t>mkurki@broadinstitute.org</t>
  </si>
  <si>
    <t>Institute for Molecular Medicine Finland (FIMM), HiLIFE, University of Helsinki, Helsinki, Finland; Broad Institute, Cambridge, MA, United States</t>
  </si>
  <si>
    <t>Mitja Kurki</t>
  </si>
  <si>
    <t>Administration</t>
  </si>
  <si>
    <t>malla-maria.linna@hus.fi</t>
  </si>
  <si>
    <t>Malla-Maria Linna</t>
  </si>
  <si>
    <t>henna.palin@pshp.fi</t>
  </si>
  <si>
    <t>Finnish Clinical Biobank Tampere / University of Tampere / Pirkanmaa Hospital District, Tampere, Finland</t>
  </si>
  <si>
    <t>Henna Palin</t>
  </si>
  <si>
    <t>mervi.aavikko@helsinki.fi</t>
  </si>
  <si>
    <t>Mervi Aavikko</t>
  </si>
  <si>
    <t>risto.kajanne@helsinki.fi</t>
  </si>
  <si>
    <t>Risto Kajanne</t>
  </si>
  <si>
    <t>huei-yi.shen@helsinki.fi</t>
  </si>
  <si>
    <t>Huei-Yi Shen</t>
  </si>
  <si>
    <t>anu.jalanko@helsinki.fi</t>
  </si>
  <si>
    <t>Anu Jalanko</t>
  </si>
  <si>
    <t>Biobank directors</t>
  </si>
  <si>
    <t>teijo.kuopio@ksshp.fi</t>
  </si>
  <si>
    <t>Central Finland Biobank / University of Jyväskylä / Central Finland Health Care District, Jyväskylä, Finland</t>
  </si>
  <si>
    <t>Teijo Kuopio</t>
  </si>
  <si>
    <t>veli-matti.kosma@uef.fi</t>
  </si>
  <si>
    <t>Biobank of Eastern Finland / University of Eastern Finland / Northern Savo Hospital District, Kuopio, Finland</t>
  </si>
  <si>
    <t>Veli-Matti Kosma</t>
  </si>
  <si>
    <t>sanna.siltanen@pshp.fi</t>
  </si>
  <si>
    <t>Sanna Siltanen</t>
  </si>
  <si>
    <t>raisa.serpi@ppshp.fi</t>
  </si>
  <si>
    <t>Northern Finland Biobank Borealis / University of Oulu / Northern Ostrobothnia Hospital District, Oulu, Finland</t>
  </si>
  <si>
    <t>Raisa Serpi</t>
  </si>
  <si>
    <t>eero.punkka@hus.fi</t>
  </si>
  <si>
    <t>Eero Punkka</t>
  </si>
  <si>
    <t>jukka.partanen@veripalvelu.fi</t>
  </si>
  <si>
    <t>Finnish Red Cross Blood Service / Finnish Hematology Registry and Clinical Biobank, Helsinki, Finland</t>
  </si>
  <si>
    <t>Jukka Partanen</t>
  </si>
  <si>
    <t>tiina.wahlfors@thl.fi</t>
  </si>
  <si>
    <t>Tiina Wahlfors</t>
  </si>
  <si>
    <t>perttu.terho@tyks.fi</t>
  </si>
  <si>
    <t>Auria Biobank / University of Turku / Hospital District of Southwest Finland, Turku, Finland</t>
  </si>
  <si>
    <t>Perttu Terho</t>
  </si>
  <si>
    <t>FinnGen Analysis working group</t>
  </si>
  <si>
    <t>clement.chatelain@sanofi.com</t>
  </si>
  <si>
    <t xml:space="preserve">Translational Sciences, Sanofi R&amp;D, Framingham, MA, USA </t>
  </si>
  <si>
    <t>Clément Chatelain</t>
  </si>
  <si>
    <t>samuel.lessard@sanofi.com</t>
  </si>
  <si>
    <t>Samuel Lessard</t>
  </si>
  <si>
    <t>Niina.Pitkanen@tyks.fi</t>
  </si>
  <si>
    <t>Nina Pitkänen</t>
  </si>
  <si>
    <t>eija.k.laakkonen@jyu.fi</t>
  </si>
  <si>
    <t>University of Jyväskylä, Jyväskylä, Finland</t>
  </si>
  <si>
    <t>Eija Laakkonen</t>
  </si>
  <si>
    <t>arto.mannermaa@uef.fi</t>
  </si>
  <si>
    <t>Arto Mannermaa</t>
  </si>
  <si>
    <t>sami.heikkinen@uef.fi</t>
  </si>
  <si>
    <t>University of Eastern Finland, Kuopio, Finland</t>
  </si>
  <si>
    <t>Sami Heikkinen</t>
  </si>
  <si>
    <t>eeva.kangasniemi@pshp.fi</t>
  </si>
  <si>
    <t>Eeva Kangasniemi</t>
  </si>
  <si>
    <t>tuomo.mantere@oulu.fi</t>
  </si>
  <si>
    <t>Tuomo Mantere</t>
  </si>
  <si>
    <t>minna.k.karjalainen@oulu.fi</t>
  </si>
  <si>
    <t>University of Oulu, Oulu, Finland</t>
  </si>
  <si>
    <t>Minna Karjalainen</t>
  </si>
  <si>
    <t>eeva.sliz@oulu.fi</t>
  </si>
  <si>
    <t>Eeva Sliz</t>
  </si>
  <si>
    <t>katri.pylkas@oulu.fi</t>
  </si>
  <si>
    <t>Katri Pylkäs</t>
  </si>
  <si>
    <t>johannes.kettunen@oulu.fi</t>
  </si>
  <si>
    <t>Johannes Kettunen</t>
  </si>
  <si>
    <t>olli.carpen@helsinki.fi</t>
  </si>
  <si>
    <t>Olli Carpén</t>
  </si>
  <si>
    <t>jarmo.ritari@veripalvelu.fi</t>
  </si>
  <si>
    <t>Finnish Red Cross Blood Service, Helsinki, Finland</t>
  </si>
  <si>
    <t>Jarmo Ritari</t>
  </si>
  <si>
    <t>kati.hyvarinen@veripalvelu.fi</t>
  </si>
  <si>
    <t>Kati Hyvärinen</t>
  </si>
  <si>
    <t>mikko.arvas@veripalvelu.fi</t>
  </si>
  <si>
    <t>Mikko Arvas</t>
  </si>
  <si>
    <t>aelliott@broadinstitute.org</t>
  </si>
  <si>
    <t>Institute for Molecular Medicine Finland (FIMM), HiLIFE, University of Helsinki, Helsinki, Finland; Broad Institute, Cambridge, MA, USA and Massachusetts General Hospital, Boston, MA, USA</t>
  </si>
  <si>
    <t>Amanda Elliott</t>
  </si>
  <si>
    <t>kristintsuo@fas.harvard.edu</t>
  </si>
  <si>
    <t>Kristin Tsuo</t>
  </si>
  <si>
    <t>jiwoo.lee@helsinki.fi</t>
  </si>
  <si>
    <t>Jiwoo Lee</t>
  </si>
  <si>
    <t>Javier Garcia-Tabuenca</t>
  </si>
  <si>
    <t>kimmo.palin@helsinki.fi</t>
  </si>
  <si>
    <t>University of Helsinki, Helsinki, Finland</t>
  </si>
  <si>
    <t>Kimmo Palin</t>
  </si>
  <si>
    <t>tuula.palotie@helsinki.fi</t>
  </si>
  <si>
    <t>University of Helsinki and Hospital District of Helsinki and Uusimaa, Helsinki, Finland</t>
  </si>
  <si>
    <t>Tuula Palotie</t>
  </si>
  <si>
    <t>satu.strausz@helsinki.fi</t>
  </si>
  <si>
    <t>Satu Strausz</t>
  </si>
  <si>
    <t>rodos.rodosthenous@helsinki.fi</t>
  </si>
  <si>
    <t>Rodos Rodosthenous</t>
  </si>
  <si>
    <t>hanna.m.ollila@helsinki.fi</t>
  </si>
  <si>
    <t>Hanna Ollila</t>
  </si>
  <si>
    <t>elmo.saarentaus@helsinki.fi</t>
  </si>
  <si>
    <t>Elmo Saarentaus</t>
  </si>
  <si>
    <t>joel.ramo@helsinki.fi</t>
  </si>
  <si>
    <t>Joel Rämö</t>
  </si>
  <si>
    <t>nina.mars@helsinki.fi</t>
  </si>
  <si>
    <t>Nina Mars</t>
  </si>
  <si>
    <t>hheyne@broadinstitute.org</t>
  </si>
  <si>
    <t>Henrike Heyne</t>
  </si>
  <si>
    <t>taru.tukiainen@helsinki.fi</t>
  </si>
  <si>
    <t>Taru Tukiainen</t>
  </si>
  <si>
    <t>vincent.llorens@helsinki.fi</t>
  </si>
  <si>
    <t>Vincent Llorens</t>
  </si>
  <si>
    <t>aganna@broadinstitute.org</t>
  </si>
  <si>
    <t>Andrea Ganna</t>
  </si>
  <si>
    <t>aoxing.liu@helsinki.fi</t>
  </si>
  <si>
    <t>Aoxing Liu</t>
  </si>
  <si>
    <t>aarno.palotie@helsinki.fi</t>
  </si>
  <si>
    <t>Aarno Palotie</t>
  </si>
  <si>
    <t>mrivas@stanford.edu</t>
  </si>
  <si>
    <t>University of Stanford, Stanford, CA, United States</t>
  </si>
  <si>
    <t>Manuel Rivas</t>
  </si>
  <si>
    <t>shabbeer.hassan@helsinki.fi</t>
  </si>
  <si>
    <t>Shabbeer Hassan</t>
  </si>
  <si>
    <t>mark.daly@helsinki.fi</t>
  </si>
  <si>
    <t>Institute for Molecular Medicine, Finland (FIMM), HiLIFE, University of Helsinki, Helsinki, Finland; Broad Institute of MIT and Harvard; Massachusetts General Hospital</t>
  </si>
  <si>
    <t>Mark Daly</t>
  </si>
  <si>
    <t>samuli.ripatti@helsinki.fi</t>
  </si>
  <si>
    <t>Samuli Ripatti</t>
  </si>
  <si>
    <t>LiverScore Group</t>
  </si>
  <si>
    <t>Clinical Groups</t>
  </si>
  <si>
    <t>fredrik.aberg@helsinki.fi</t>
  </si>
  <si>
    <t>Transplantation and Liver Surgery Clinic, Helsinki University Hospital, Helsinki University, Helsinki, Finland</t>
  </si>
  <si>
    <t>Fredrik Åberg</t>
  </si>
  <si>
    <t>POI (premature ovarian failure) Group</t>
  </si>
  <si>
    <t>kristiina.aittomaki@helsinki.fi</t>
  </si>
  <si>
    <t>Department of Medical Genetics, Helsinki University Central Hospital, Helsinki, Finland</t>
  </si>
  <si>
    <t>Kristiina Aittomäki</t>
  </si>
  <si>
    <t>ENT (ear, nose and throath) Group</t>
  </si>
  <si>
    <t>Northern Ostrobothnia Hospital District, Oulu, Finland</t>
  </si>
  <si>
    <t>elisa.rahikkala@ppshp.fi</t>
  </si>
  <si>
    <t>Elisa Rahikkala</t>
  </si>
  <si>
    <t>eveliina.e.salminen@hus.fi</t>
  </si>
  <si>
    <t>Hospital District of Helsinki and Uusimaa, Helsinki, Finland</t>
  </si>
  <si>
    <t>Eveliina Salminen</t>
  </si>
  <si>
    <t>antti.aarnisalo@hus.fi</t>
  </si>
  <si>
    <t>Antti Aarnisalo</t>
  </si>
  <si>
    <t>tytti.willberg@tyks.fi</t>
  </si>
  <si>
    <t>Hospital District of Southwest Finland, Turku, Finland</t>
  </si>
  <si>
    <t>Tytti Willberg</t>
  </si>
  <si>
    <t>sanna.salmi@helsinki.fi</t>
  </si>
  <si>
    <t>University of Helsinki, Finland</t>
  </si>
  <si>
    <t>Sanna Toppila-Salmi</t>
  </si>
  <si>
    <t>argyro.bizaki-vallaskangas@tuni.fi</t>
  </si>
  <si>
    <t>Argyro Bizaki-Vallaskangas</t>
  </si>
  <si>
    <t>antti.makitie@helsinki.fi</t>
  </si>
  <si>
    <t>Department of Otorhinolaryngology - Head and Neck Surgery, University of Helsinki and Helsinki University Hospital, Helsinki, Finland</t>
  </si>
  <si>
    <t>Antti Mäkitie</t>
  </si>
  <si>
    <t>Depression group</t>
  </si>
  <si>
    <t>tda@biomed.au.dk</t>
  </si>
  <si>
    <t>Aarhus University, Denmark</t>
  </si>
  <si>
    <t>Thomas Damm Als</t>
  </si>
  <si>
    <t>jaana.suvisaari@thl.fi</t>
  </si>
  <si>
    <t>Finnish Institute for Health and Welfare (THL), Helsinki, Finland</t>
  </si>
  <si>
    <t>Jaana Suvisaari</t>
  </si>
  <si>
    <t>erkki.isometsa@hus.fi</t>
  </si>
  <si>
    <t>Erkki Isometsä</t>
  </si>
  <si>
    <t>chiayen.chen@biogen.com</t>
  </si>
  <si>
    <t>Biogen, Cambridge, MA, United States</t>
  </si>
  <si>
    <t>Chia-Yen Chen</t>
  </si>
  <si>
    <t>iiris.hovatta@helsinki.fi</t>
  </si>
  <si>
    <t>Iiris Hovatta</t>
  </si>
  <si>
    <t>Women’s Health and Reproduction Group</t>
  </si>
  <si>
    <t>kirsi.m.auro@gsk.com</t>
  </si>
  <si>
    <t>GlaxoSmithKline, Espoo, Finland</t>
  </si>
  <si>
    <t>Kirsi Auro</t>
  </si>
  <si>
    <t>janet.x.kumar@gsk.com</t>
  </si>
  <si>
    <t>GlaxoSmithKline, Collegeville, PA, United States</t>
  </si>
  <si>
    <t>Janet Kumar</t>
  </si>
  <si>
    <t>penders2@gene.com</t>
  </si>
  <si>
    <t>Genentech, San Francisco, CA, United States</t>
  </si>
  <si>
    <t>Rion Pendergrass</t>
  </si>
  <si>
    <t>bridget.rileygillis@abbvie.com</t>
  </si>
  <si>
    <t>Abbvie, Chicago, IL, United States</t>
  </si>
  <si>
    <t>Bridget Riley-Gillis</t>
  </si>
  <si>
    <t>mengzhen.liu@abbvie.com</t>
  </si>
  <si>
    <t>Mengzhen Liu</t>
  </si>
  <si>
    <t>natalia.pujolgualdo@oulu.fi</t>
  </si>
  <si>
    <t>Estonian biobank, Tartu, Estonia</t>
  </si>
  <si>
    <t>Natalia Pujol</t>
  </si>
  <si>
    <t>triin.laisk@ut.ee</t>
  </si>
  <si>
    <t>Triin Laisk</t>
  </si>
  <si>
    <t>susanna.savukoski@oulu.fi</t>
  </si>
  <si>
    <t>Susanna Savukoski</t>
  </si>
  <si>
    <t>riikka.arffman@oulu.fi</t>
  </si>
  <si>
    <t>Riikka Arffman</t>
  </si>
  <si>
    <t>heidi.silven@student.oulu.fi</t>
  </si>
  <si>
    <t>Heidi Silven</t>
  </si>
  <si>
    <t>jaakko.tyrmi@oulu.fi</t>
  </si>
  <si>
    <t>University of Oulu, Oulu, Finland / University of Tampere, Tampere, Finland</t>
  </si>
  <si>
    <t>Jaakko Tyrmi</t>
  </si>
  <si>
    <t>niko.valimaki@helsinki.fi</t>
  </si>
  <si>
    <t>Niko Välimäki</t>
  </si>
  <si>
    <t>Institute for Molecular Medicine Finland (FIMM), HiLIFE, University of Helsinki, Helsinki, Finland; Broad Institute of MIT and Harvard; Massachusetts General Hospital</t>
  </si>
  <si>
    <t>elisabeth.widen@helsinki.fi</t>
  </si>
  <si>
    <t>Elisabeth Widen</t>
  </si>
  <si>
    <t>katja.kivinen@helsinki.fi</t>
  </si>
  <si>
    <t>Katja Kivinen</t>
  </si>
  <si>
    <t>terhi.piltonen@oulu.fi</t>
  </si>
  <si>
    <t>Terhi Piltonen</t>
  </si>
  <si>
    <t>maarit.niinimaki@oulu.fi</t>
  </si>
  <si>
    <t>Maarit Niinimäki</t>
  </si>
  <si>
    <t>lmp@cc.oulu.fi</t>
  </si>
  <si>
    <t>Laure Morin-Papunen</t>
  </si>
  <si>
    <t>outi.uimari@oulu.fi</t>
  </si>
  <si>
    <t>Outi Uimari</t>
  </si>
  <si>
    <t>marja.vaarasmaki@oulu.fi</t>
  </si>
  <si>
    <t>Marja Vääräsmäki</t>
  </si>
  <si>
    <t>Johannes.Kettunen@oulu.fi</t>
  </si>
  <si>
    <t>varpu.jokimaa@utu.fi</t>
  </si>
  <si>
    <t>Varpu Jokimaa</t>
  </si>
  <si>
    <t>lauri.aaltonen@helsinki.fi</t>
  </si>
  <si>
    <t>Lauri Aaltonen</t>
  </si>
  <si>
    <t>ilkka.kalliala@hus.fi</t>
  </si>
  <si>
    <t>Ilkka Kalliala</t>
  </si>
  <si>
    <t>oskari.heikinheimo@helsinki.fi</t>
  </si>
  <si>
    <t>Oskari Heikinheimo</t>
  </si>
  <si>
    <t>laura.kotaniemi-talonen@tuni.fi</t>
  </si>
  <si>
    <t>Laura Kotaniemi-Talonen</t>
  </si>
  <si>
    <t>venla.kurra@tuni.fi</t>
  </si>
  <si>
    <t>Venla Kurra</t>
  </si>
  <si>
    <t>Odontology Group</t>
  </si>
  <si>
    <t>pendergrass.sarah@gene.com</t>
  </si>
  <si>
    <t xml:space="preserve">Rion Pendergrass </t>
  </si>
  <si>
    <t>kirsi.sipila@oulu.fi</t>
  </si>
  <si>
    <t>Research Unit of Oral Health Sciences Faculty of Medicine, University of Oulu, Oulu, Finland; Medical Research Center, Oulu, Oulu University Hospital and University of Oulu, Oulu, Finland</t>
  </si>
  <si>
    <t>Kirsi Sipilä</t>
  </si>
  <si>
    <t>vuokko.anttonen@oulu.fi</t>
  </si>
  <si>
    <t>Vuokko Anttonen</t>
  </si>
  <si>
    <t>ulvi.gursoy@utu.fi</t>
  </si>
  <si>
    <t>Ulvi Gursoy</t>
  </si>
  <si>
    <t>paivi.mantyla@uef.fi</t>
  </si>
  <si>
    <t>Northern Savo Hospital District, Kuopio, Finland</t>
  </si>
  <si>
    <t>Päivi Mäntylä</t>
  </si>
  <si>
    <t>liisa.suominen@uef.fi</t>
  </si>
  <si>
    <t>Liisa Suominen</t>
  </si>
  <si>
    <t>maria.siponen@uef.fi</t>
  </si>
  <si>
    <t>Maria Siponen</t>
  </si>
  <si>
    <t>ulla.palotie@helsinki.fi</t>
  </si>
  <si>
    <t>Ulla Palotie</t>
  </si>
  <si>
    <t>pekka.nieminen@helsinki.fi</t>
  </si>
  <si>
    <t>Pekka Nieminen</t>
  </si>
  <si>
    <t>david.rice@helsinki.fi</t>
  </si>
  <si>
    <t>David Rice</t>
  </si>
  <si>
    <t>tuula.salo@helsinki.fi</t>
  </si>
  <si>
    <t>Tuula Salo</t>
  </si>
  <si>
    <t>aino.m.salminen@helsinki.fi</t>
  </si>
  <si>
    <t>Aino Salminen</t>
  </si>
  <si>
    <t>pirkko.pussinen@helsinki.fi</t>
  </si>
  <si>
    <t>Pirkko Pussinen</t>
  </si>
  <si>
    <t>Dermatology Group</t>
  </si>
  <si>
    <t>ying.wu3@pfizer.com</t>
  </si>
  <si>
    <t>Pfizer, New York, NY, United States</t>
  </si>
  <si>
    <t>Ying Wu</t>
  </si>
  <si>
    <t>kirsi.kalpala@pfizer.com</t>
  </si>
  <si>
    <t>Kirsi Kalpala</t>
  </si>
  <si>
    <t>dwaterwo@its.jnj.com</t>
  </si>
  <si>
    <t>Janssen Research &amp; Development, LLC, Spring House, PA, United States</t>
  </si>
  <si>
    <t>Dawn Waterworth</t>
  </si>
  <si>
    <t>choy.david@gene.com</t>
  </si>
  <si>
    <t>David Choy</t>
  </si>
  <si>
    <t>anne.lehtonen@abbvie.com</t>
  </si>
  <si>
    <t>Anne Lehtonen</t>
  </si>
  <si>
    <t>fedik.rahimov@abbvie.com</t>
  </si>
  <si>
    <t>Fedik Rahimov</t>
  </si>
  <si>
    <t>nizar.smaoui@abbvie.com</t>
  </si>
  <si>
    <t>Nizar Smaoui</t>
  </si>
  <si>
    <t>leena.koulu@tyks.fi</t>
  </si>
  <si>
    <t>Leena Koulu</t>
  </si>
  <si>
    <t>sipelto@utu.fi</t>
  </si>
  <si>
    <t>Sirkku Peltonen</t>
  </si>
  <si>
    <t>teea.salmi@pshp.fi</t>
  </si>
  <si>
    <t>Teea Salmi</t>
  </si>
  <si>
    <t>katariina.hannula-jouppi@hus.fi</t>
  </si>
  <si>
    <t>Katariina Hannula-Jouppi</t>
  </si>
  <si>
    <t>laura.huilaja@oulu.fi</t>
  </si>
  <si>
    <t>Laura Huilaja</t>
  </si>
  <si>
    <t>kaisa.tasanen-maatta@oulu.fi</t>
  </si>
  <si>
    <t>Kaisa Tasanen</t>
  </si>
  <si>
    <t>Opthalmology Group</t>
  </si>
  <si>
    <t>haoc@gene.com</t>
  </si>
  <si>
    <t>Hao Chen</t>
  </si>
  <si>
    <t>bowersn1@gene.com</t>
  </si>
  <si>
    <t>Natalie Bowers</t>
  </si>
  <si>
    <t>strauss.erich@gene.com</t>
  </si>
  <si>
    <t>Erich Strauss</t>
  </si>
  <si>
    <t>stephanie.loomis@biogen.com</t>
  </si>
  <si>
    <t>Stephanie Loomis</t>
  </si>
  <si>
    <t>heiko.runz@biogen.com</t>
  </si>
  <si>
    <t>Heiko Runz</t>
  </si>
  <si>
    <t>esa.pitkanen@helsinki.fi</t>
  </si>
  <si>
    <t>Esa Pitkänen</t>
  </si>
  <si>
    <t>hannu.uusitalo@tuni.fi</t>
  </si>
  <si>
    <t>Hannu Uusitalo</t>
  </si>
  <si>
    <t>terhi.ollila@hus.fi</t>
  </si>
  <si>
    <t>Terhi Ollila</t>
  </si>
  <si>
    <t>joni.turunen@helsinki.fi</t>
  </si>
  <si>
    <t>Helsinki University Hospital and University of Helsinki, Helsinki, Finland; Eye Genetics Group, Folkhälsan Research Center, Helsinki, Finland</t>
  </si>
  <si>
    <t>Joni A Turunen</t>
  </si>
  <si>
    <t>kai.kaarniranta@uef.fi</t>
  </si>
  <si>
    <t>Kai Kaarniranta</t>
  </si>
  <si>
    <t>Oncology Group</t>
  </si>
  <si>
    <t>svuoti@its.jnj.com</t>
  </si>
  <si>
    <t>Janssen-Cilag Oy, Espoo, Finland</t>
  </si>
  <si>
    <t>Sauli Vuoti</t>
  </si>
  <si>
    <t>stefan.McDonough@pfizer.com</t>
  </si>
  <si>
    <t>Stefan McDonough</t>
  </si>
  <si>
    <t>heli.lehtonen@pfizer.com</t>
  </si>
  <si>
    <t>Heli Lehtonen</t>
  </si>
  <si>
    <t>andrey_loboda@merck.com</t>
  </si>
  <si>
    <t>Merck, Kenilworth, NJ, United States</t>
  </si>
  <si>
    <t>Andrey Loboda</t>
  </si>
  <si>
    <t>APorrell@ITS.JNJ.com</t>
  </si>
  <si>
    <t>Alessandro Porello</t>
  </si>
  <si>
    <t>diptee.a.kulkarni@gsk.com</t>
  </si>
  <si>
    <t>GlaxoSmithKline, Brentford, United Kingdom</t>
  </si>
  <si>
    <t>Diptee Kulkarni</t>
  </si>
  <si>
    <t>schutzman.jennifer@gene.com</t>
  </si>
  <si>
    <t>Jennifer Schutzman</t>
  </si>
  <si>
    <t>jeff.waring@abbvie.com</t>
  </si>
  <si>
    <t>Jeffrey Waring</t>
  </si>
  <si>
    <t>relja.popovic@abbvie.com</t>
  </si>
  <si>
    <t>Relja Popovic</t>
  </si>
  <si>
    <t>johanna.schleutker@utu.fi</t>
  </si>
  <si>
    <t>Johanna Schleutker</t>
  </si>
  <si>
    <t>klaus.elenius@utu.fi</t>
  </si>
  <si>
    <t>Klaus Elenius</t>
  </si>
  <si>
    <t>paivi.auvinen@kuh.fi</t>
  </si>
  <si>
    <t>Päivi Auvinen</t>
  </si>
  <si>
    <t>peeter.karihtala@oulu.fi</t>
  </si>
  <si>
    <t>Peeter Karihtala</t>
  </si>
  <si>
    <t>anaura@utu.fi</t>
  </si>
  <si>
    <t>Pirkanmaa Hospital District , Tampere, Finland</t>
  </si>
  <si>
    <t>Annika Auranen</t>
  </si>
  <si>
    <t>johanna.mattson@hus.fi</t>
  </si>
  <si>
    <t>Johanna Mattson</t>
  </si>
  <si>
    <t>heikki.joensuu@hus.fi</t>
  </si>
  <si>
    <t>Heikki Joensuu</t>
  </si>
  <si>
    <t>tuomo.meretoja@hus.fi</t>
  </si>
  <si>
    <t>Tuomo Meretoja</t>
  </si>
  <si>
    <t>Cardiometabolic Diseases Group</t>
  </si>
  <si>
    <t>melissa.r.miller@pfizer.com</t>
  </si>
  <si>
    <t>Melissa Miller</t>
  </si>
  <si>
    <t>jaakko.parkkinen@pfizer.com</t>
  </si>
  <si>
    <t>Jaakko Parkkinen</t>
  </si>
  <si>
    <t>mike.mendelson@novartis.com</t>
  </si>
  <si>
    <t>Novartis, Boston, MA, United States</t>
  </si>
  <si>
    <t>Mike Mendelson</t>
  </si>
  <si>
    <t>dreill11@its.jnj.com</t>
  </si>
  <si>
    <t>Janssen Research &amp; Development, LLC, Boston, MA, United States</t>
  </si>
  <si>
    <t>Dermot Reilly</t>
  </si>
  <si>
    <t>audrey.y.chu@gsk.com</t>
  </si>
  <si>
    <t>Audrey Chu</t>
  </si>
  <si>
    <t>dirk.paul@astrazeneca.com</t>
  </si>
  <si>
    <t>Astra Zeneca, Cambridge, United Kingdom</t>
  </si>
  <si>
    <t>Dirk Paul</t>
  </si>
  <si>
    <t>benjamin.challis@astrazeneca.com</t>
  </si>
  <si>
    <t>Benjamin Challis</t>
  </si>
  <si>
    <t>jari.laukkanen@ksshp.fi</t>
  </si>
  <si>
    <t>Central Finland Health Care District, Jyväskylä, Finland</t>
  </si>
  <si>
    <t>Jari Laukkanen</t>
  </si>
  <si>
    <t>timo.hiltunen@hus.fi</t>
  </si>
  <si>
    <t>Timo Hiltunen</t>
  </si>
  <si>
    <t>tiinamaija.tuomi@hus.fi</t>
  </si>
  <si>
    <t>Tiinamaija Tuomi</t>
  </si>
  <si>
    <t>marja-riitta.taskinen@helsinki.fi</t>
  </si>
  <si>
    <t>Marja-Riitta Taskinen</t>
  </si>
  <si>
    <t>juha.sinisalo@hus.fi</t>
  </si>
  <si>
    <t>Juha Sinisalo</t>
  </si>
  <si>
    <t>daniel.gordin@hus.fi</t>
  </si>
  <si>
    <t>Daniel Gordin</t>
  </si>
  <si>
    <t>jussi.hernesniemi@tuni.fi</t>
  </si>
  <si>
    <t>Jussi Hernesniemi</t>
  </si>
  <si>
    <t>mika.kahonen@uta.fi</t>
  </si>
  <si>
    <t>Mika Kähönen</t>
  </si>
  <si>
    <t>jemato@utu.fi</t>
  </si>
  <si>
    <t>Jenni Aittokallio</t>
  </si>
  <si>
    <t>kaj.metsarinne@tyks.fi</t>
  </si>
  <si>
    <t>Kaj Metsärinne</t>
  </si>
  <si>
    <t>veikko.salomaa@thl.fi</t>
  </si>
  <si>
    <t>Veikko Salomaa</t>
  </si>
  <si>
    <t>fechva@utu.fi</t>
  </si>
  <si>
    <t>Felix Vaura</t>
  </si>
  <si>
    <t>teemu.niiranen@thl.fi</t>
  </si>
  <si>
    <t>Teemu Niiranen</t>
  </si>
  <si>
    <t>Pulmonology Group</t>
  </si>
  <si>
    <t>debby.ngo@novartis.com</t>
  </si>
  <si>
    <t>Novartis, Basel, Switzerland</t>
  </si>
  <si>
    <t>Debby Ngo</t>
  </si>
  <si>
    <t>majd.mouded@novartis.com</t>
  </si>
  <si>
    <t>Majd Mouded</t>
  </si>
  <si>
    <t>rajashree.x.mishra@gsk.com</t>
  </si>
  <si>
    <t>Rajashree Mishra</t>
  </si>
  <si>
    <t>joanna.c.betts@gsk.com</t>
  </si>
  <si>
    <t>Joanna Betts</t>
  </si>
  <si>
    <t>chenh37@gene.com</t>
  </si>
  <si>
    <t>Hubert Chen</t>
  </si>
  <si>
    <t>susan.eaton@biogen.com</t>
  </si>
  <si>
    <t>Susan Eaton</t>
  </si>
  <si>
    <t>glenda.lassi@astrazeneca.com</t>
  </si>
  <si>
    <t>Glenda Lassi</t>
  </si>
  <si>
    <t>rilahes@utu.fi</t>
  </si>
  <si>
    <t>Riitta Lahesmaa</t>
  </si>
  <si>
    <t>terttu.harju@oulu.fi</t>
  </si>
  <si>
    <t>Terttu Harju</t>
  </si>
  <si>
    <t>hannu.kankaanranta@tuni.fi</t>
  </si>
  <si>
    <t>University of Gothenburg, Gothenburg, Sweden/ Seinäjoki Central Hospital, Seinäjoki, Finland/ Tampere University, Tampere, Finland</t>
  </si>
  <si>
    <t>Hannu Kankaanranta</t>
  </si>
  <si>
    <t>paula.kauppi@hus.fi</t>
  </si>
  <si>
    <t>Paula Kauppi</t>
  </si>
  <si>
    <t>margit.pelkonen@kuh.fi</t>
  </si>
  <si>
    <t>Margit Pelkonen</t>
  </si>
  <si>
    <t>Rheumatology Group</t>
  </si>
  <si>
    <t>xinli.hu@pfizer.com</t>
  </si>
  <si>
    <t>Xinli Hu</t>
  </si>
  <si>
    <t>nan.bing@pfizer.com</t>
  </si>
  <si>
    <t>Nan Bing</t>
  </si>
  <si>
    <t>fabiana.farias@merck.com</t>
  </si>
  <si>
    <t>Fabiana Farias</t>
  </si>
  <si>
    <t>jorge.x.esparza-gordillo@gsk.com</t>
  </si>
  <si>
    <t>Jorge Esparza Gordillo</t>
  </si>
  <si>
    <t>mhochfeld@celgene.com</t>
  </si>
  <si>
    <t>Bristol Myers Squibb, New York, NY, United States</t>
  </si>
  <si>
    <t>Marla Hochfeld</t>
  </si>
  <si>
    <t>apinya.lertratanakul@abbvie.com</t>
  </si>
  <si>
    <t>Apinya Lertratanakul</t>
  </si>
  <si>
    <t>ali.abbasi@abbvie.com</t>
  </si>
  <si>
    <t>Ali Abbasi</t>
  </si>
  <si>
    <t>johanna.huhtakangas@kuh.fi</t>
  </si>
  <si>
    <t>Johanna Huhtakangas</t>
  </si>
  <si>
    <t>oili.kaipiainen-seppanen@kuh.fi</t>
  </si>
  <si>
    <t>Oili Kaipiainen-Seppänen</t>
  </si>
  <si>
    <t>laura.pirila@fimnet.fi,laura.pirila@tyks.fi</t>
  </si>
  <si>
    <t>Laura Pirilä</t>
  </si>
  <si>
    <t>pia.isomaki@pshp.fi</t>
  </si>
  <si>
    <t>Pia Isomäki</t>
  </si>
  <si>
    <t>ajpalo@utu.fi</t>
  </si>
  <si>
    <t>Antti Palomäki</t>
  </si>
  <si>
    <t>kari.eklund@hus.fi</t>
  </si>
  <si>
    <t>Kari Eklund</t>
  </si>
  <si>
    <t>Gastroenterology Group</t>
  </si>
  <si>
    <t>jason.miller4@merck.com</t>
  </si>
  <si>
    <t>Jason Miller</t>
  </si>
  <si>
    <t>mguan4@its.jnj.com</t>
  </si>
  <si>
    <t>Meijian Guan</t>
  </si>
  <si>
    <t>ahart13@its.jnj.com</t>
  </si>
  <si>
    <t>Amy Hart</t>
  </si>
  <si>
    <t>linda.c.mccarthy@gsk.com</t>
  </si>
  <si>
    <t>Linda McCarthy</t>
  </si>
  <si>
    <t>lut8@gene.com</t>
  </si>
  <si>
    <t>Tim Lu</t>
  </si>
  <si>
    <t>markku.voutilainen@tyks.fi</t>
  </si>
  <si>
    <t>Markku Voutilainen</t>
  </si>
  <si>
    <t>mikko.kiviniemi@kuh.fi</t>
  </si>
  <si>
    <t>Mikko Kiviniemi</t>
  </si>
  <si>
    <t>timo.blomster@ppshp.fi</t>
  </si>
  <si>
    <t>Timo Blomster</t>
  </si>
  <si>
    <t>katri.kaukinen@tuni.fi</t>
  </si>
  <si>
    <t>Katri Kaukinen</t>
  </si>
  <si>
    <t>airi.jussila@pshp.fi</t>
  </si>
  <si>
    <t>Airi Jussila</t>
  </si>
  <si>
    <t>sampsa.pikkarainen@hus.fi</t>
  </si>
  <si>
    <t>Sampsa Pikkarainen</t>
  </si>
  <si>
    <t>jukka.koskela@helsinki.fi</t>
  </si>
  <si>
    <t>Jukka Koskela</t>
  </si>
  <si>
    <t>martti.farkkila@hus.fi</t>
  </si>
  <si>
    <t>Martti Färkkilä</t>
  </si>
  <si>
    <t>Neurology Group</t>
  </si>
  <si>
    <t>neha.raghavan@merck.com</t>
  </si>
  <si>
    <t>Neha Raghavan</t>
  </si>
  <si>
    <t>ekhramts@its.jnj.com</t>
  </si>
  <si>
    <t>Ekaterina Khramtsova</t>
  </si>
  <si>
    <t>khe2@its.jnj.com</t>
  </si>
  <si>
    <t>Karen He</t>
  </si>
  <si>
    <t>QLi2@its.jnj.com</t>
  </si>
  <si>
    <t>Janssen Research &amp; Development, LLC, Titusville, NJ 08560, United States</t>
  </si>
  <si>
    <t>Qingqin S Li</t>
  </si>
  <si>
    <t>john.d.eicher@gsk.com</t>
  </si>
  <si>
    <t>John Eicher</t>
  </si>
  <si>
    <t>laura.x.addis@gsk.com</t>
  </si>
  <si>
    <t>Laura Addis</t>
  </si>
  <si>
    <t>david.x.pulford@gsk.com</t>
  </si>
  <si>
    <t>GlaxoSmithKline, Stevenage, United Kingdom</t>
  </si>
  <si>
    <t>David Pulford</t>
  </si>
  <si>
    <t>chun-fang.2.xu@gsk.com</t>
  </si>
  <si>
    <t>Fanli Xu</t>
  </si>
  <si>
    <t>teng.edmond@gene.com</t>
  </si>
  <si>
    <t>Edmond Teng</t>
  </si>
  <si>
    <t>shameek.biswas@bms.com</t>
  </si>
  <si>
    <t>Shameek Biswas</t>
  </si>
  <si>
    <t>sanni.lahdenpera@biogen.com</t>
  </si>
  <si>
    <t>Sanni Lahdenperä</t>
  </si>
  <si>
    <t>adam.ziemann@abbvie.com</t>
  </si>
  <si>
    <t>Adam Ziemann</t>
  </si>
  <si>
    <t>juulia.partanen@helsinki.fi</t>
  </si>
  <si>
    <t>Institute for Molecular Medicine Finland, HiLIFE, University of Helsinki, Finland</t>
  </si>
  <si>
    <t>Juulia Partanen</t>
  </si>
  <si>
    <t>roosa.kallionpaa@tyks.fi</t>
  </si>
  <si>
    <t>Roosa Kallionpää</t>
  </si>
  <si>
    <t>juha.rinne@tyks.fi</t>
  </si>
  <si>
    <t>Juha Rinne</t>
  </si>
  <si>
    <t>pentti.tienari@hus.fi</t>
  </si>
  <si>
    <t>Pentti Tienari</t>
  </si>
  <si>
    <t>minna.raivio@geri.fi</t>
  </si>
  <si>
    <t>Minna Raivio</t>
  </si>
  <si>
    <t>jukka.peltola@pshp.fi</t>
  </si>
  <si>
    <t>Jukka Peltola</t>
  </si>
  <si>
    <t>mikko.hiltunen@uef.fi</t>
  </si>
  <si>
    <t>Mikko Hiltunen</t>
  </si>
  <si>
    <t>anne.remes@oulu.fi</t>
  </si>
  <si>
    <t>Anne Remes</t>
  </si>
  <si>
    <t>hilkka.soininen@uef.fi</t>
  </si>
  <si>
    <t>Hilkka Soininen</t>
  </si>
  <si>
    <t>valtteri.julkunen@kuh.fi</t>
  </si>
  <si>
    <t>Valtteri Julkunen</t>
  </si>
  <si>
    <t>reetta.kalviainen@kuh.fi</t>
  </si>
  <si>
    <t>Reetta Kälviäinen</t>
  </si>
  <si>
    <t>University of Helsinki &amp; Biobanks</t>
  </si>
  <si>
    <t>Scientific Committee</t>
  </si>
  <si>
    <t>katriina.aalto-setala@tuni.fi</t>
  </si>
  <si>
    <t>Faculty of Medicine and Health Technology, Tampere University, Tampere, Finland</t>
  </si>
  <si>
    <t>Katriina Aalto-Setälä</t>
  </si>
  <si>
    <t>reetta.hinttala@oulu.fi</t>
  </si>
  <si>
    <t>Reetta Hinttala</t>
  </si>
  <si>
    <t>markus.perola@thl.fi</t>
  </si>
  <si>
    <t>Markus Perola</t>
  </si>
  <si>
    <t>Auria Biobank / Univ. of Turku / Hospital District of Southwest Finland, Turku, Finland</t>
  </si>
  <si>
    <t>Pharmaceutical companies</t>
  </si>
  <si>
    <t>maen.obeidat@novartis.com</t>
  </si>
  <si>
    <t>Novartis Institutes for BioMedical Research, Cambridge, MA, United States</t>
  </si>
  <si>
    <t>Ma´en Obeidat</t>
  </si>
  <si>
    <t>nicole.renaud@novartis.com</t>
  </si>
  <si>
    <t>Nicole Renaud</t>
  </si>
  <si>
    <t>smozaffari@mazetx.com</t>
  </si>
  <si>
    <t>Maze Therapeutics, San Francisco, CA, United States</t>
  </si>
  <si>
    <t>Sahar Mozaffari</t>
  </si>
  <si>
    <t>egreen@mazetx.com</t>
  </si>
  <si>
    <t>Eric Green</t>
  </si>
  <si>
    <t>rgraham@mazetx.com</t>
  </si>
  <si>
    <t>Robert Graham</t>
  </si>
  <si>
    <t>katherine.klinger@sanofi.com</t>
  </si>
  <si>
    <t>Katherine Klinger</t>
  </si>
  <si>
    <t>anders.malarstig@pfizer.com</t>
  </si>
  <si>
    <t>Anders Mälarstig</t>
  </si>
  <si>
    <t>jae.hoon.sul@merck.com</t>
  </si>
  <si>
    <t>Jae-Hoon Sul</t>
  </si>
  <si>
    <t>adriana.huertas.vazquez@merck.com</t>
  </si>
  <si>
    <t>Adriana Huertas-Vazquez</t>
  </si>
  <si>
    <t>meg.g.ehm@gsk.com</t>
  </si>
  <si>
    <t>Margaret G. Ehm</t>
  </si>
  <si>
    <t>Shameek.Biswas@bms.com</t>
  </si>
  <si>
    <t>marc_oliver.jung@boehringer-ingelheim.com</t>
  </si>
  <si>
    <t>Boehringer Ingelheim, Ingelheim am Rhein, Germany</t>
  </si>
  <si>
    <t>Marc Jung</t>
  </si>
  <si>
    <t>zhihao.ding@boehringer-ingelheim.com</t>
  </si>
  <si>
    <t>Zhihao Ding</t>
  </si>
  <si>
    <t>ioanna.tachmazidou@astrazeneca.com</t>
  </si>
  <si>
    <t>Ioanna Tachmazidou</t>
  </si>
  <si>
    <t>Other Experts/ Non-Voting Members</t>
  </si>
  <si>
    <t>Steering Committee</t>
  </si>
  <si>
    <t>raimo.pakkanen@businessfinland.fi</t>
  </si>
  <si>
    <t>Business Finland, Helsinki, Finland</t>
  </si>
  <si>
    <t>Raimo Pakkanen</t>
  </si>
  <si>
    <t>outi.tuovila@businessfinland.fi</t>
  </si>
  <si>
    <t>Outi Tuovila</t>
  </si>
  <si>
    <t>taneli.raivio@hus.fi</t>
  </si>
  <si>
    <t>Taneli Raivio</t>
  </si>
  <si>
    <t>anne.pitkaranta@hus.fi</t>
  </si>
  <si>
    <t>Anne Pitkäranta</t>
  </si>
  <si>
    <t>terhi.kilpi@thl.fi</t>
  </si>
  <si>
    <t>Terhi Kilpi</t>
  </si>
  <si>
    <t>antti.hakanen@tyks.fi</t>
  </si>
  <si>
    <t>Antti Hakanen</t>
  </si>
  <si>
    <t>petri.virolainen@tyks.fi</t>
  </si>
  <si>
    <t>Petri Virolainen</t>
  </si>
  <si>
    <t>jaakko.kaprio@helsinki.fi</t>
  </si>
  <si>
    <t>Jaakko Kaprio</t>
  </si>
  <si>
    <t>tomi.makela@helsinki.fi</t>
  </si>
  <si>
    <t>HiLIFE, University of Helsinki, Finland, Finland</t>
  </si>
  <si>
    <t>Tomi P. Mäkelä</t>
  </si>
  <si>
    <t>chris.odonnell@novartis.com</t>
  </si>
  <si>
    <t>Chris O´Donnell</t>
  </si>
  <si>
    <t>ryang31@its.jnj.com</t>
  </si>
  <si>
    <t>Janssen Biotech, Beerse, Belgium</t>
  </si>
  <si>
    <t>Robert Yang</t>
  </si>
  <si>
    <t>Clement Chatelain</t>
  </si>
  <si>
    <t>caroline.fox@merck.com</t>
  </si>
  <si>
    <t>Caroline Fox</t>
  </si>
  <si>
    <t>simonne.longerich@merck.com</t>
  </si>
  <si>
    <t>Simonne Longerich</t>
  </si>
  <si>
    <t>mccarthy.mark@gene.com</t>
  </si>
  <si>
    <t>Mark McCarthy</t>
  </si>
  <si>
    <t>joseph.maranville@bms.com</t>
  </si>
  <si>
    <t>Joseph Maranville</t>
  </si>
  <si>
    <t>robert.plenge@bms.com</t>
  </si>
  <si>
    <t>Robert Plenge</t>
  </si>
  <si>
    <t>heli.salminen-mankonen@boehringer-ingelheim.com</t>
  </si>
  <si>
    <t>Heli Salminen-Mankonen</t>
  </si>
  <si>
    <t>nathan.lawless@boehringer-ingelheim.com</t>
  </si>
  <si>
    <t>Nathan Lawless</t>
  </si>
  <si>
    <t>george.okafo@boehringer-ingelheim.com</t>
  </si>
  <si>
    <t>George Okafo</t>
  </si>
  <si>
    <t>sally.john@biogen.com</t>
  </si>
  <si>
    <t>Sally John</t>
  </si>
  <si>
    <t>adam.platt@astrazeneca.com</t>
  </si>
  <si>
    <t>Adam Platt</t>
  </si>
  <si>
    <t>athena.x.matakidou@gsk.com</t>
  </si>
  <si>
    <t>Athena Matakidou</t>
  </si>
  <si>
    <t>howard.jacob@abbvie.com</t>
  </si>
  <si>
    <t>Howard Jacob</t>
  </si>
  <si>
    <t>Bridget Riley-Gills</t>
  </si>
  <si>
    <t>Role 2</t>
  </si>
  <si>
    <t>Role 1</t>
  </si>
  <si>
    <t>E-mail</t>
  </si>
  <si>
    <t>Affiliation</t>
  </si>
  <si>
    <t>Full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64" formatCode="0.0\ %"/>
    <numFmt numFmtId="165" formatCode="0.000"/>
    <numFmt numFmtId="166" formatCode="0.00000"/>
    <numFmt numFmtId="167" formatCode="0.0000"/>
    <numFmt numFmtId="168" formatCode="0.0E+00"/>
    <numFmt numFmtId="169" formatCode="0.000\ %"/>
  </numFmts>
  <fonts count="33">
    <font>
      <sz val="11"/>
      <color theme="1"/>
      <name val="Calibri"/>
      <family val="2"/>
      <scheme val="minor"/>
    </font>
    <font>
      <sz val="9"/>
      <color indexed="81"/>
      <name val="Tahoma"/>
      <family val="2"/>
    </font>
    <font>
      <b/>
      <sz val="9"/>
      <color indexed="81"/>
      <name val="Tahoma"/>
      <family val="2"/>
    </font>
    <font>
      <sz val="11"/>
      <name val="Calibri"/>
      <family val="2"/>
      <scheme val="minor"/>
    </font>
    <font>
      <b/>
      <sz val="11"/>
      <name val="Calibri"/>
      <family val="2"/>
      <scheme val="minor"/>
    </font>
    <font>
      <i/>
      <sz val="11"/>
      <name val="Calibri"/>
      <family val="2"/>
      <scheme val="minor"/>
    </font>
    <font>
      <b/>
      <sz val="11"/>
      <color theme="1"/>
      <name val="Calibri"/>
      <family val="2"/>
      <scheme val="minor"/>
    </font>
    <font>
      <sz val="11"/>
      <color theme="1"/>
      <name val="Calibri"/>
      <family val="2"/>
      <scheme val="minor"/>
    </font>
    <font>
      <i/>
      <sz val="11"/>
      <color theme="1"/>
      <name val="Calibri"/>
      <family val="2"/>
      <scheme val="minor"/>
    </font>
    <font>
      <sz val="20"/>
      <color theme="1"/>
      <name val="Calibri"/>
      <family val="2"/>
      <scheme val="minor"/>
    </font>
    <font>
      <sz val="22"/>
      <color theme="1"/>
      <name val="Calibri"/>
      <family val="2"/>
      <scheme val="minor"/>
    </font>
    <font>
      <b/>
      <sz val="11"/>
      <color rgb="FF000000"/>
      <name val="Calibri"/>
      <family val="2"/>
      <scheme val="minor"/>
    </font>
    <font>
      <sz val="9"/>
      <color theme="1"/>
      <name val="Calibri"/>
      <family val="2"/>
      <scheme val="minor"/>
    </font>
    <font>
      <b/>
      <i/>
      <sz val="11"/>
      <color theme="1"/>
      <name val="Calibri"/>
      <family val="2"/>
      <scheme val="minor"/>
    </font>
    <font>
      <sz val="11"/>
      <color rgb="FF000000"/>
      <name val="Calibri"/>
      <family val="2"/>
      <scheme val="minor"/>
    </font>
    <font>
      <i/>
      <sz val="11"/>
      <color rgb="FF000000"/>
      <name val="Calibri"/>
      <family val="2"/>
      <scheme val="minor"/>
    </font>
    <font>
      <b/>
      <sz val="9"/>
      <color theme="1"/>
      <name val="Calibri"/>
      <family val="2"/>
      <scheme val="minor"/>
    </font>
    <font>
      <i/>
      <sz val="9"/>
      <color theme="1"/>
      <name val="Calibri"/>
      <family val="2"/>
      <scheme val="minor"/>
    </font>
    <font>
      <sz val="11"/>
      <color theme="0"/>
      <name val="Calibri"/>
      <family val="2"/>
      <scheme val="minor"/>
    </font>
    <font>
      <b/>
      <i/>
      <sz val="11"/>
      <name val="Calibri"/>
      <family val="2"/>
      <scheme val="minor"/>
    </font>
    <font>
      <b/>
      <sz val="26"/>
      <color theme="1"/>
      <name val="Calibri"/>
      <family val="2"/>
      <scheme val="minor"/>
    </font>
    <font>
      <sz val="15"/>
      <color theme="1"/>
      <name val="Calibri"/>
      <family val="2"/>
      <scheme val="minor"/>
    </font>
    <font>
      <sz val="10"/>
      <color rgb="FF000000"/>
      <name val="Calibri"/>
      <family val="2"/>
      <scheme val="minor"/>
    </font>
    <font>
      <sz val="10"/>
      <color theme="1"/>
      <name val="Calibri"/>
      <family val="2"/>
      <scheme val="minor"/>
    </font>
    <font>
      <b/>
      <sz val="10"/>
      <color rgb="FF000000"/>
      <name val="Calibri"/>
      <family val="2"/>
      <scheme val="minor"/>
    </font>
    <font>
      <b/>
      <sz val="10"/>
      <color rgb="FF2E74B5"/>
      <name val="Calibri"/>
      <family val="2"/>
      <scheme val="minor"/>
    </font>
    <font>
      <sz val="10"/>
      <color rgb="FF000000"/>
      <name val="Roboto"/>
    </font>
    <font>
      <b/>
      <sz val="10"/>
      <color theme="1"/>
      <name val="Calibri"/>
      <family val="2"/>
      <scheme val="minor"/>
    </font>
    <font>
      <sz val="10"/>
      <color rgb="FF3C4043"/>
      <name val="Calibri"/>
      <family val="2"/>
      <scheme val="minor"/>
    </font>
    <font>
      <sz val="10"/>
      <color theme="1"/>
      <name val="Arial"/>
      <family val="2"/>
    </font>
    <font>
      <b/>
      <sz val="10"/>
      <color theme="1"/>
      <name val="Arial"/>
      <family val="2"/>
    </font>
    <font>
      <b/>
      <sz val="10"/>
      <color rgb="FF2E74B5"/>
      <name val="Arial"/>
      <family val="2"/>
    </font>
    <font>
      <b/>
      <sz val="14"/>
      <color rgb="FF000000"/>
      <name val="Calibri"/>
      <family val="2"/>
      <scheme val="minor"/>
    </font>
  </fonts>
  <fills count="5">
    <fill>
      <patternFill patternType="none"/>
    </fill>
    <fill>
      <patternFill patternType="gray125"/>
    </fill>
    <fill>
      <patternFill patternType="solid">
        <fgColor theme="1"/>
        <bgColor indexed="64"/>
      </patternFill>
    </fill>
    <fill>
      <patternFill patternType="solid">
        <fgColor theme="0" tint="-0.249977111117893"/>
        <bgColor indexed="64"/>
      </patternFill>
    </fill>
    <fill>
      <patternFill patternType="solid">
        <fgColor rgb="FFFFFFFF"/>
        <bgColor rgb="FFFFFFFF"/>
      </patternFill>
    </fill>
  </fills>
  <borders count="8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bottom style="thin">
        <color auto="1"/>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medium">
        <color indexed="64"/>
      </top>
      <bottom style="thin">
        <color indexed="64"/>
      </bottom>
      <diagonal/>
    </border>
    <border>
      <left/>
      <right/>
      <top/>
      <bottom style="medium">
        <color indexed="64"/>
      </bottom>
      <diagonal/>
    </border>
    <border>
      <left/>
      <right/>
      <top/>
      <bottom style="thin">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bottom style="thin">
        <color indexed="64"/>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diagonal/>
    </border>
    <border>
      <left style="thin">
        <color indexed="64"/>
      </left>
      <right/>
      <top/>
      <bottom/>
      <diagonal/>
    </border>
    <border>
      <left/>
      <right style="thin">
        <color indexed="64"/>
      </right>
      <top/>
      <bottom/>
      <diagonal/>
    </border>
    <border>
      <left style="medium">
        <color indexed="64"/>
      </left>
      <right style="medium">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medium">
        <color indexed="64"/>
      </left>
      <right style="medium">
        <color auto="1"/>
      </right>
      <top/>
      <bottom style="medium">
        <color indexed="64"/>
      </bottom>
      <diagonal/>
    </border>
    <border>
      <left style="thin">
        <color indexed="64"/>
      </left>
      <right/>
      <top style="medium">
        <color indexed="64"/>
      </top>
      <bottom style="medium">
        <color indexed="64"/>
      </bottom>
      <diagonal/>
    </border>
    <border>
      <left style="medium">
        <color auto="1"/>
      </left>
      <right style="medium">
        <color auto="1"/>
      </right>
      <top style="medium">
        <color auto="1"/>
      </top>
      <bottom style="medium">
        <color auto="1"/>
      </bottom>
      <diagonal/>
    </border>
    <border>
      <left/>
      <right style="medium">
        <color rgb="FF000000"/>
      </right>
      <top style="medium">
        <color indexed="64"/>
      </top>
      <bottom/>
      <diagonal/>
    </border>
    <border>
      <left style="medium">
        <color indexed="64"/>
      </left>
      <right/>
      <top style="medium">
        <color indexed="64"/>
      </top>
      <bottom style="medium">
        <color indexed="64"/>
      </bottom>
      <diagonal/>
    </border>
    <border>
      <left/>
      <right style="medium">
        <color rgb="FF000000"/>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rgb="FF000000"/>
      </left>
      <right/>
      <top style="medium">
        <color indexed="64"/>
      </top>
      <bottom style="medium">
        <color indexed="64"/>
      </bottom>
      <diagonal/>
    </border>
    <border>
      <left/>
      <right style="medium">
        <color indexed="64"/>
      </right>
      <top style="thin">
        <color indexed="64"/>
      </top>
      <bottom style="medium">
        <color indexed="64"/>
      </bottom>
      <diagonal/>
    </border>
    <border>
      <left/>
      <right style="thin">
        <color indexed="64"/>
      </right>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style="medium">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medium">
        <color indexed="64"/>
      </right>
      <top style="thin">
        <color indexed="64"/>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auto="1"/>
      </left>
      <right/>
      <top style="thin">
        <color indexed="64"/>
      </top>
      <bottom/>
      <diagonal/>
    </border>
  </borders>
  <cellStyleXfs count="3">
    <xf numFmtId="0" fontId="0" fillId="0" borderId="0"/>
    <xf numFmtId="9" fontId="7" fillId="0" borderId="0" applyFont="0" applyFill="0" applyBorder="0" applyAlignment="0" applyProtection="0"/>
    <xf numFmtId="0" fontId="22" fillId="0" borderId="0"/>
  </cellStyleXfs>
  <cellXfs count="480">
    <xf numFmtId="0" fontId="0" fillId="0" borderId="0" xfId="0"/>
    <xf numFmtId="2" fontId="3" fillId="0" borderId="32" xfId="0" applyNumberFormat="1" applyFont="1" applyBorder="1" applyAlignment="1">
      <alignment horizontal="center"/>
    </xf>
    <xf numFmtId="0" fontId="3" fillId="0" borderId="20" xfId="0" applyFont="1" applyBorder="1" applyAlignment="1">
      <alignment horizontal="center"/>
    </xf>
    <xf numFmtId="0" fontId="3" fillId="0" borderId="23" xfId="0" applyFont="1" applyBorder="1" applyAlignment="1">
      <alignment horizontal="center"/>
    </xf>
    <xf numFmtId="0" fontId="3" fillId="0" borderId="21" xfId="0" applyFont="1" applyBorder="1" applyAlignment="1">
      <alignment horizontal="center"/>
    </xf>
    <xf numFmtId="0" fontId="3" fillId="0" borderId="25" xfId="0" applyFont="1" applyBorder="1" applyAlignment="1">
      <alignment horizontal="center"/>
    </xf>
    <xf numFmtId="0" fontId="4" fillId="0" borderId="24" xfId="0" applyFont="1" applyBorder="1" applyAlignment="1">
      <alignment horizontal="center"/>
    </xf>
    <xf numFmtId="0" fontId="4" fillId="0" borderId="22" xfId="0" applyFont="1" applyBorder="1" applyAlignment="1">
      <alignment horizontal="center"/>
    </xf>
    <xf numFmtId="0" fontId="4" fillId="0" borderId="26" xfId="0" applyFont="1" applyBorder="1" applyAlignment="1">
      <alignment horizontal="center"/>
    </xf>
    <xf numFmtId="0" fontId="4" fillId="0" borderId="13" xfId="0" applyFont="1" applyBorder="1" applyAlignment="1">
      <alignment horizontal="center"/>
    </xf>
    <xf numFmtId="0" fontId="3" fillId="0" borderId="5" xfId="0" applyFont="1" applyBorder="1" applyAlignment="1">
      <alignment horizontal="left" indent="1"/>
    </xf>
    <xf numFmtId="0" fontId="3" fillId="0" borderId="3" xfId="0" applyFont="1" applyBorder="1" applyAlignment="1">
      <alignment horizontal="center"/>
    </xf>
    <xf numFmtId="0" fontId="3" fillId="0" borderId="3" xfId="0" applyFont="1" applyBorder="1" applyAlignment="1">
      <alignment horizontal="right" indent="1"/>
    </xf>
    <xf numFmtId="0" fontId="5" fillId="0" borderId="3" xfId="0" applyFont="1" applyBorder="1" applyAlignment="1">
      <alignment horizontal="center"/>
    </xf>
    <xf numFmtId="0" fontId="3" fillId="0" borderId="4" xfId="0" applyFont="1" applyBorder="1" applyAlignment="1">
      <alignment horizontal="center"/>
    </xf>
    <xf numFmtId="164" fontId="3" fillId="0" borderId="4" xfId="0" applyNumberFormat="1" applyFont="1" applyBorder="1" applyAlignment="1">
      <alignment horizontal="right" indent="1"/>
    </xf>
    <xf numFmtId="2" fontId="3" fillId="0" borderId="31" xfId="0" applyNumberFormat="1" applyFont="1" applyBorder="1" applyAlignment="1">
      <alignment horizontal="right" indent="1"/>
    </xf>
    <xf numFmtId="0" fontId="3" fillId="0" borderId="18" xfId="0" applyFont="1" applyBorder="1"/>
    <xf numFmtId="11" fontId="3" fillId="0" borderId="10" xfId="0" applyNumberFormat="1" applyFont="1" applyBorder="1" applyAlignment="1">
      <alignment horizontal="center"/>
    </xf>
    <xf numFmtId="2" fontId="3" fillId="0" borderId="33" xfId="0" applyNumberFormat="1" applyFont="1" applyBorder="1" applyAlignment="1">
      <alignment horizontal="center"/>
    </xf>
    <xf numFmtId="0" fontId="3" fillId="0" borderId="18" xfId="0" applyFont="1" applyBorder="1" applyAlignment="1">
      <alignment horizontal="center"/>
    </xf>
    <xf numFmtId="11" fontId="3" fillId="0" borderId="4" xfId="0" applyNumberFormat="1" applyFont="1" applyBorder="1" applyAlignment="1">
      <alignment horizontal="center"/>
    </xf>
    <xf numFmtId="11" fontId="3" fillId="0" borderId="15" xfId="0" applyNumberFormat="1" applyFont="1" applyBorder="1" applyAlignment="1">
      <alignment horizontal="center"/>
    </xf>
    <xf numFmtId="0" fontId="3" fillId="0" borderId="29" xfId="0" applyFont="1" applyBorder="1"/>
    <xf numFmtId="0" fontId="3" fillId="0" borderId="6" xfId="0" applyFont="1" applyBorder="1" applyAlignment="1">
      <alignment horizontal="left" indent="1"/>
    </xf>
    <xf numFmtId="0" fontId="3" fillId="0" borderId="1" xfId="0" applyFont="1" applyBorder="1" applyAlignment="1">
      <alignment horizontal="center"/>
    </xf>
    <xf numFmtId="0" fontId="3" fillId="0" borderId="1" xfId="0" applyFont="1" applyBorder="1" applyAlignment="1">
      <alignment horizontal="right" indent="1"/>
    </xf>
    <xf numFmtId="0" fontId="5" fillId="0" borderId="1" xfId="0" applyFont="1" applyBorder="1" applyAlignment="1">
      <alignment horizontal="center"/>
    </xf>
    <xf numFmtId="0" fontId="3" fillId="0" borderId="2" xfId="0" applyFont="1" applyBorder="1" applyAlignment="1">
      <alignment horizontal="center"/>
    </xf>
    <xf numFmtId="164" fontId="3" fillId="0" borderId="2" xfId="0" applyNumberFormat="1" applyFont="1" applyBorder="1" applyAlignment="1">
      <alignment horizontal="right" indent="1"/>
    </xf>
    <xf numFmtId="2" fontId="3" fillId="0" borderId="32" xfId="0" applyNumberFormat="1" applyFont="1" applyBorder="1" applyAlignment="1">
      <alignment horizontal="right" indent="1"/>
    </xf>
    <xf numFmtId="0" fontId="3" fillId="0" borderId="20" xfId="0" applyFont="1" applyBorder="1"/>
    <xf numFmtId="11" fontId="3" fillId="0" borderId="11" xfId="0" applyNumberFormat="1" applyFont="1" applyBorder="1" applyAlignment="1">
      <alignment horizontal="center"/>
    </xf>
    <xf numFmtId="11" fontId="3" fillId="0" borderId="2" xfId="0" applyNumberFormat="1" applyFont="1" applyBorder="1" applyAlignment="1">
      <alignment horizontal="center"/>
    </xf>
    <xf numFmtId="0" fontId="3" fillId="0" borderId="28" xfId="0" applyFont="1" applyBorder="1"/>
    <xf numFmtId="164" fontId="3" fillId="0" borderId="2" xfId="0" applyNumberFormat="1" applyFont="1" applyBorder="1" applyAlignment="1">
      <alignment horizontal="center"/>
    </xf>
    <xf numFmtId="0" fontId="3" fillId="0" borderId="11" xfId="0" applyFont="1" applyBorder="1" applyAlignment="1">
      <alignment horizontal="center"/>
    </xf>
    <xf numFmtId="2" fontId="3" fillId="0" borderId="20" xfId="0" applyNumberFormat="1" applyFont="1" applyBorder="1" applyAlignment="1">
      <alignment horizontal="center"/>
    </xf>
    <xf numFmtId="0" fontId="3" fillId="0" borderId="7" xfId="0" applyFont="1" applyBorder="1" applyAlignment="1">
      <alignment horizontal="left" indent="1"/>
    </xf>
    <xf numFmtId="0" fontId="3" fillId="0" borderId="12" xfId="0" applyFont="1" applyBorder="1" applyAlignment="1">
      <alignment horizontal="center"/>
    </xf>
    <xf numFmtId="0" fontId="3" fillId="0" borderId="12" xfId="0" applyFont="1" applyBorder="1" applyAlignment="1">
      <alignment horizontal="right" indent="1"/>
    </xf>
    <xf numFmtId="0" fontId="5" fillId="0" borderId="12" xfId="0" applyFont="1" applyBorder="1" applyAlignment="1">
      <alignment horizontal="center"/>
    </xf>
    <xf numFmtId="0" fontId="3" fillId="0" borderId="17" xfId="0" applyFont="1" applyBorder="1" applyAlignment="1">
      <alignment horizontal="center"/>
    </xf>
    <xf numFmtId="164" fontId="3" fillId="0" borderId="17" xfId="0" applyNumberFormat="1" applyFont="1" applyBorder="1" applyAlignment="1">
      <alignment horizontal="right" indent="1"/>
    </xf>
    <xf numFmtId="2" fontId="3" fillId="0" borderId="30" xfId="0" applyNumberFormat="1" applyFont="1" applyBorder="1" applyAlignment="1">
      <alignment horizontal="center"/>
    </xf>
    <xf numFmtId="0" fontId="3" fillId="0" borderId="19" xfId="0" applyFont="1" applyBorder="1" applyAlignment="1">
      <alignment horizontal="center"/>
    </xf>
    <xf numFmtId="11" fontId="3" fillId="0" borderId="13" xfId="0" applyNumberFormat="1" applyFont="1" applyBorder="1" applyAlignment="1">
      <alignment horizontal="center"/>
    </xf>
    <xf numFmtId="11" fontId="3" fillId="0" borderId="17" xfId="0" applyNumberFormat="1" applyFont="1" applyBorder="1" applyAlignment="1">
      <alignment horizontal="center"/>
    </xf>
    <xf numFmtId="0" fontId="3" fillId="0" borderId="14" xfId="0" applyFont="1" applyBorder="1"/>
    <xf numFmtId="0" fontId="0" fillId="0" borderId="1" xfId="0" applyBorder="1" applyAlignment="1">
      <alignment horizontal="center"/>
    </xf>
    <xf numFmtId="164" fontId="0" fillId="0" borderId="11" xfId="1" applyNumberFormat="1" applyFont="1" applyBorder="1" applyAlignment="1">
      <alignment horizontal="center"/>
    </xf>
    <xf numFmtId="2" fontId="3" fillId="0" borderId="33" xfId="0" applyNumberFormat="1" applyFont="1" applyBorder="1" applyAlignment="1">
      <alignment horizontal="right" indent="1"/>
    </xf>
    <xf numFmtId="0" fontId="6" fillId="0" borderId="0" xfId="0" applyFont="1"/>
    <xf numFmtId="11" fontId="0" fillId="0" borderId="0" xfId="0" applyNumberFormat="1"/>
    <xf numFmtId="0" fontId="0" fillId="0" borderId="23" xfId="0" applyBorder="1"/>
    <xf numFmtId="0" fontId="0" fillId="0" borderId="21" xfId="0" applyBorder="1" applyAlignment="1">
      <alignment horizontal="center"/>
    </xf>
    <xf numFmtId="0" fontId="0" fillId="0" borderId="44" xfId="0" applyBorder="1"/>
    <xf numFmtId="0" fontId="0" fillId="0" borderId="45" xfId="0" applyBorder="1" applyAlignment="1">
      <alignment horizontal="center"/>
    </xf>
    <xf numFmtId="0" fontId="0" fillId="0" borderId="21" xfId="0" applyBorder="1" applyAlignment="1">
      <alignment horizontal="left" indent="1"/>
    </xf>
    <xf numFmtId="0" fontId="0" fillId="0" borderId="45" xfId="0" applyBorder="1" applyAlignment="1">
      <alignment horizontal="left" indent="1"/>
    </xf>
    <xf numFmtId="0" fontId="0" fillId="0" borderId="21" xfId="0" applyBorder="1" applyAlignment="1">
      <alignment horizontal="right" indent="1"/>
    </xf>
    <xf numFmtId="0" fontId="0" fillId="0" borderId="45" xfId="0" applyBorder="1" applyAlignment="1">
      <alignment horizontal="right" indent="1"/>
    </xf>
    <xf numFmtId="0" fontId="4" fillId="0" borderId="47" xfId="0" applyFont="1" applyBorder="1" applyAlignment="1">
      <alignment horizontal="center"/>
    </xf>
    <xf numFmtId="0" fontId="6" fillId="0" borderId="46" xfId="0" applyFont="1" applyBorder="1" applyAlignment="1">
      <alignment horizontal="center"/>
    </xf>
    <xf numFmtId="0" fontId="8" fillId="0" borderId="21" xfId="0" applyFont="1" applyBorder="1" applyAlignment="1">
      <alignment horizontal="center"/>
    </xf>
    <xf numFmtId="0" fontId="8" fillId="0" borderId="45" xfId="0" applyFont="1" applyBorder="1" applyAlignment="1">
      <alignment horizontal="center"/>
    </xf>
    <xf numFmtId="0" fontId="0" fillId="0" borderId="45" xfId="0" applyBorder="1" applyAlignment="1">
      <alignment horizontal="center" wrapText="1"/>
    </xf>
    <xf numFmtId="11" fontId="0" fillId="0" borderId="49" xfId="0" applyNumberFormat="1" applyBorder="1" applyAlignment="1">
      <alignment horizontal="center"/>
    </xf>
    <xf numFmtId="11" fontId="0" fillId="0" borderId="25" xfId="0" applyNumberFormat="1" applyBorder="1" applyAlignment="1">
      <alignment horizontal="center"/>
    </xf>
    <xf numFmtId="0" fontId="0" fillId="0" borderId="54" xfId="0" applyBorder="1" applyAlignment="1">
      <alignment horizontal="center"/>
    </xf>
    <xf numFmtId="0" fontId="0" fillId="0" borderId="51" xfId="0" applyBorder="1" applyAlignment="1">
      <alignment horizontal="center"/>
    </xf>
    <xf numFmtId="2" fontId="0" fillId="0" borderId="53" xfId="0" applyNumberFormat="1" applyBorder="1" applyAlignment="1">
      <alignment horizontal="center"/>
    </xf>
    <xf numFmtId="2" fontId="0" fillId="0" borderId="50" xfId="0" applyNumberFormat="1" applyBorder="1" applyAlignment="1">
      <alignment horizontal="center"/>
    </xf>
    <xf numFmtId="10" fontId="3" fillId="0" borderId="2" xfId="0" applyNumberFormat="1" applyFont="1" applyBorder="1" applyAlignment="1">
      <alignment horizontal="right" indent="1"/>
    </xf>
    <xf numFmtId="0" fontId="0" fillId="0" borderId="27" xfId="0" applyBorder="1"/>
    <xf numFmtId="0" fontId="0" fillId="0" borderId="28" xfId="0" applyBorder="1"/>
    <xf numFmtId="0" fontId="0" fillId="0" borderId="14" xfId="0" applyBorder="1"/>
    <xf numFmtId="0" fontId="9" fillId="0" borderId="0" xfId="0" applyFont="1"/>
    <xf numFmtId="0" fontId="0" fillId="0" borderId="1" xfId="0" applyBorder="1"/>
    <xf numFmtId="165" fontId="0" fillId="0" borderId="1" xfId="0" applyNumberFormat="1" applyBorder="1"/>
    <xf numFmtId="11" fontId="0" fillId="0" borderId="49" xfId="0" applyNumberFormat="1" applyBorder="1"/>
    <xf numFmtId="0" fontId="0" fillId="0" borderId="52" xfId="0" applyBorder="1" applyAlignment="1">
      <alignment horizontal="center" vertical="center"/>
    </xf>
    <xf numFmtId="0" fontId="0" fillId="0" borderId="41" xfId="0" applyBorder="1" applyAlignment="1">
      <alignment horizontal="center" vertical="center"/>
    </xf>
    <xf numFmtId="0" fontId="0" fillId="0" borderId="39" xfId="0" applyBorder="1" applyAlignment="1">
      <alignment horizontal="center" vertical="center"/>
    </xf>
    <xf numFmtId="0" fontId="6" fillId="0" borderId="55" xfId="0" applyFont="1" applyBorder="1" applyAlignment="1">
      <alignment horizontal="center" vertical="center"/>
    </xf>
    <xf numFmtId="0" fontId="6" fillId="0" borderId="43" xfId="0" applyFont="1" applyBorder="1" applyAlignment="1">
      <alignment horizontal="center" vertical="center"/>
    </xf>
    <xf numFmtId="0" fontId="13" fillId="0" borderId="61" xfId="0" applyFont="1" applyBorder="1" applyAlignment="1">
      <alignment horizontal="center" vertical="center"/>
    </xf>
    <xf numFmtId="0" fontId="15" fillId="0" borderId="43" xfId="0" applyFont="1" applyBorder="1" applyAlignment="1">
      <alignment horizontal="center" vertical="center"/>
    </xf>
    <xf numFmtId="0" fontId="0" fillId="0" borderId="34" xfId="0" applyBorder="1" applyAlignment="1">
      <alignment horizontal="center" vertical="center"/>
    </xf>
    <xf numFmtId="0" fontId="0" fillId="0" borderId="43" xfId="0" applyBorder="1" applyAlignment="1">
      <alignment horizontal="center" vertical="center"/>
    </xf>
    <xf numFmtId="0" fontId="0" fillId="0" borderId="42" xfId="0" applyBorder="1" applyAlignment="1">
      <alignment horizontal="center" vertical="center"/>
    </xf>
    <xf numFmtId="11" fontId="0" fillId="0" borderId="43" xfId="0" applyNumberFormat="1" applyBorder="1" applyAlignment="1">
      <alignment horizontal="center" vertical="center"/>
    </xf>
    <xf numFmtId="0" fontId="11" fillId="0" borderId="55" xfId="0" applyFont="1" applyBorder="1" applyAlignment="1">
      <alignment horizontal="center" vertical="center"/>
    </xf>
    <xf numFmtId="0" fontId="11" fillId="0" borderId="43" xfId="0" applyFont="1" applyBorder="1" applyAlignment="1">
      <alignment horizontal="center" vertical="center" wrapText="1"/>
    </xf>
    <xf numFmtId="0" fontId="11" fillId="0" borderId="43" xfId="0" applyFont="1" applyBorder="1" applyAlignment="1">
      <alignment horizontal="center" vertical="center"/>
    </xf>
    <xf numFmtId="0" fontId="6" fillId="0" borderId="43" xfId="0" applyFont="1" applyBorder="1" applyAlignment="1">
      <alignment horizontal="center" vertical="center" wrapText="1"/>
    </xf>
    <xf numFmtId="0" fontId="13" fillId="0" borderId="59" xfId="0" applyFont="1" applyBorder="1" applyAlignment="1">
      <alignment horizontal="center" vertical="center"/>
    </xf>
    <xf numFmtId="0" fontId="14" fillId="0" borderId="43" xfId="0" applyFont="1" applyBorder="1" applyAlignment="1">
      <alignment horizontal="center" vertical="center" wrapText="1"/>
    </xf>
    <xf numFmtId="11" fontId="0" fillId="0" borderId="59" xfId="0" applyNumberFormat="1" applyBorder="1" applyAlignment="1">
      <alignment vertical="center"/>
    </xf>
    <xf numFmtId="0" fontId="0" fillId="0" borderId="59" xfId="0" applyBorder="1" applyAlignment="1">
      <alignment horizontal="center" vertical="center"/>
    </xf>
    <xf numFmtId="0" fontId="6" fillId="0" borderId="46" xfId="0" applyFont="1" applyBorder="1"/>
    <xf numFmtId="0" fontId="6" fillId="0" borderId="47" xfId="0" applyFont="1" applyBorder="1"/>
    <xf numFmtId="0" fontId="6" fillId="0" borderId="47" xfId="0" applyFont="1" applyBorder="1" applyAlignment="1">
      <alignment horizontal="center"/>
    </xf>
    <xf numFmtId="0" fontId="6" fillId="0" borderId="56" xfId="0" applyFont="1" applyBorder="1" applyAlignment="1">
      <alignment horizontal="center"/>
    </xf>
    <xf numFmtId="0" fontId="4" fillId="0" borderId="64" xfId="0" applyFont="1" applyBorder="1" applyAlignment="1">
      <alignment horizontal="center"/>
    </xf>
    <xf numFmtId="0" fontId="3" fillId="0" borderId="8" xfId="0" applyFont="1" applyBorder="1"/>
    <xf numFmtId="0" fontId="0" fillId="0" borderId="9" xfId="0" applyBorder="1"/>
    <xf numFmtId="0" fontId="0" fillId="0" borderId="9" xfId="0" applyBorder="1" applyAlignment="1">
      <alignment horizontal="right" indent="1"/>
    </xf>
    <xf numFmtId="11" fontId="3" fillId="0" borderId="9" xfId="0" applyNumberFormat="1" applyFont="1" applyBorder="1" applyAlignment="1">
      <alignment horizontal="center"/>
    </xf>
    <xf numFmtId="2" fontId="3" fillId="0" borderId="9" xfId="0" applyNumberFormat="1" applyFont="1" applyBorder="1" applyAlignment="1">
      <alignment horizontal="center"/>
    </xf>
    <xf numFmtId="0" fontId="3" fillId="0" borderId="9" xfId="0" applyFont="1" applyBorder="1"/>
    <xf numFmtId="0" fontId="3" fillId="0" borderId="9" xfId="0" applyFont="1" applyBorder="1" applyAlignment="1">
      <alignment horizontal="right" indent="1"/>
    </xf>
    <xf numFmtId="2" fontId="0" fillId="0" borderId="31" xfId="0" applyNumberFormat="1" applyBorder="1" applyAlignment="1">
      <alignment horizontal="right"/>
    </xf>
    <xf numFmtId="0" fontId="0" fillId="0" borderId="65" xfId="0" applyBorder="1" applyAlignment="1">
      <alignment horizontal="left"/>
    </xf>
    <xf numFmtId="0" fontId="0" fillId="0" borderId="16" xfId="0" applyBorder="1" applyAlignment="1">
      <alignment horizontal="center"/>
    </xf>
    <xf numFmtId="2" fontId="0" fillId="0" borderId="33" xfId="0" applyNumberFormat="1" applyBorder="1" applyAlignment="1">
      <alignment horizontal="right"/>
    </xf>
    <xf numFmtId="0" fontId="0" fillId="0" borderId="18" xfId="0" applyBorder="1" applyAlignment="1">
      <alignment horizontal="left"/>
    </xf>
    <xf numFmtId="0" fontId="0" fillId="0" borderId="10" xfId="0" applyBorder="1" applyAlignment="1">
      <alignment horizontal="center"/>
    </xf>
    <xf numFmtId="2" fontId="0" fillId="0" borderId="66" xfId="0" applyNumberFormat="1" applyBorder="1" applyAlignment="1">
      <alignment horizontal="right"/>
    </xf>
    <xf numFmtId="0" fontId="3" fillId="0" borderId="6" xfId="0" applyFont="1" applyBorder="1"/>
    <xf numFmtId="0" fontId="0" fillId="0" borderId="1" xfId="0" applyBorder="1" applyAlignment="1">
      <alignment horizontal="right" indent="1"/>
    </xf>
    <xf numFmtId="11" fontId="3" fillId="0" borderId="1" xfId="0" applyNumberFormat="1" applyFont="1" applyBorder="1" applyAlignment="1">
      <alignment horizontal="center"/>
    </xf>
    <xf numFmtId="0" fontId="3" fillId="0" borderId="1" xfId="0" applyFont="1" applyBorder="1"/>
    <xf numFmtId="164" fontId="0" fillId="0" borderId="11" xfId="1" applyNumberFormat="1" applyFont="1" applyBorder="1" applyAlignment="1">
      <alignment horizontal="right" indent="1"/>
    </xf>
    <xf numFmtId="2" fontId="0" fillId="0" borderId="32" xfId="0" applyNumberFormat="1" applyBorder="1" applyAlignment="1">
      <alignment horizontal="right"/>
    </xf>
    <xf numFmtId="0" fontId="0" fillId="0" borderId="20" xfId="0" applyBorder="1" applyAlignment="1">
      <alignment horizontal="left"/>
    </xf>
    <xf numFmtId="0" fontId="0" fillId="0" borderId="2" xfId="0" applyBorder="1" applyAlignment="1">
      <alignment horizontal="center"/>
    </xf>
    <xf numFmtId="0" fontId="0" fillId="0" borderId="11" xfId="0" applyBorder="1" applyAlignment="1">
      <alignment horizontal="center"/>
    </xf>
    <xf numFmtId="2" fontId="0" fillId="0" borderId="67" xfId="0" applyNumberFormat="1" applyBorder="1" applyAlignment="1">
      <alignment horizontal="right"/>
    </xf>
    <xf numFmtId="11" fontId="0" fillId="0" borderId="11" xfId="0" applyNumberFormat="1" applyBorder="1" applyAlignment="1">
      <alignment horizontal="center"/>
    </xf>
    <xf numFmtId="11" fontId="0" fillId="0" borderId="2" xfId="0" applyNumberFormat="1" applyBorder="1" applyAlignment="1">
      <alignment horizontal="center"/>
    </xf>
    <xf numFmtId="2" fontId="3" fillId="0" borderId="1" xfId="0" applyNumberFormat="1" applyFont="1" applyBorder="1" applyAlignment="1">
      <alignment horizontal="center"/>
    </xf>
    <xf numFmtId="0" fontId="3" fillId="0" borderId="7" xfId="0" applyFont="1" applyBorder="1"/>
    <xf numFmtId="0" fontId="3" fillId="0" borderId="12" xfId="0" applyFont="1" applyBorder="1"/>
    <xf numFmtId="11" fontId="3" fillId="0" borderId="12" xfId="0" applyNumberFormat="1" applyFont="1" applyBorder="1" applyAlignment="1">
      <alignment horizontal="center"/>
    </xf>
    <xf numFmtId="0" fontId="0" fillId="0" borderId="17" xfId="0" applyBorder="1" applyAlignment="1">
      <alignment horizontal="center"/>
    </xf>
    <xf numFmtId="2" fontId="0" fillId="0" borderId="0" xfId="0" applyNumberFormat="1" applyAlignment="1">
      <alignment horizontal="right"/>
    </xf>
    <xf numFmtId="0" fontId="0" fillId="0" borderId="0" xfId="0" applyAlignment="1">
      <alignment horizontal="left"/>
    </xf>
    <xf numFmtId="0" fontId="0" fillId="0" borderId="0" xfId="0" applyAlignment="1">
      <alignment horizontal="center"/>
    </xf>
    <xf numFmtId="165" fontId="3" fillId="0" borderId="1" xfId="0" applyNumberFormat="1" applyFont="1" applyBorder="1" applyAlignment="1">
      <alignment horizontal="center"/>
    </xf>
    <xf numFmtId="2" fontId="0" fillId="0" borderId="0" xfId="0" applyNumberFormat="1"/>
    <xf numFmtId="2" fontId="6" fillId="0" borderId="47" xfId="0" applyNumberFormat="1" applyFont="1" applyBorder="1"/>
    <xf numFmtId="0" fontId="3" fillId="0" borderId="1" xfId="0" applyFont="1" applyBorder="1" applyAlignment="1">
      <alignment horizontal="right"/>
    </xf>
    <xf numFmtId="10" fontId="0" fillId="0" borderId="6" xfId="0" applyNumberFormat="1" applyBorder="1"/>
    <xf numFmtId="10" fontId="0" fillId="0" borderId="1" xfId="0" applyNumberFormat="1" applyBorder="1"/>
    <xf numFmtId="10" fontId="0" fillId="0" borderId="1" xfId="0" applyNumberFormat="1" applyBorder="1" applyAlignment="1">
      <alignment horizontal="left" indent="1"/>
    </xf>
    <xf numFmtId="10" fontId="0" fillId="0" borderId="1" xfId="0" applyNumberFormat="1" applyBorder="1" applyAlignment="1">
      <alignment horizontal="center"/>
    </xf>
    <xf numFmtId="9" fontId="0" fillId="0" borderId="1" xfId="0" applyNumberFormat="1" applyBorder="1" applyAlignment="1">
      <alignment horizontal="right" indent="1"/>
    </xf>
    <xf numFmtId="2" fontId="0" fillId="0" borderId="1" xfId="0" applyNumberFormat="1" applyBorder="1"/>
    <xf numFmtId="0" fontId="0" fillId="0" borderId="1" xfId="0" applyBorder="1" applyAlignment="1">
      <alignment horizontal="left" indent="1"/>
    </xf>
    <xf numFmtId="9" fontId="0" fillId="0" borderId="1" xfId="1" applyFont="1" applyBorder="1" applyAlignment="1">
      <alignment horizontal="left" indent="1"/>
    </xf>
    <xf numFmtId="9" fontId="0" fillId="0" borderId="1" xfId="1" applyFont="1" applyBorder="1" applyAlignment="1">
      <alignment horizontal="right" indent="1"/>
    </xf>
    <xf numFmtId="10" fontId="0" fillId="0" borderId="5" xfId="0" applyNumberFormat="1" applyBorder="1"/>
    <xf numFmtId="10" fontId="0" fillId="0" borderId="3" xfId="0" applyNumberFormat="1" applyBorder="1"/>
    <xf numFmtId="10" fontId="0" fillId="0" borderId="3" xfId="0" applyNumberFormat="1" applyBorder="1" applyAlignment="1">
      <alignment horizontal="left" indent="1"/>
    </xf>
    <xf numFmtId="0" fontId="0" fillId="0" borderId="3" xfId="0" applyBorder="1" applyAlignment="1">
      <alignment horizontal="right" indent="1"/>
    </xf>
    <xf numFmtId="10" fontId="0" fillId="0" borderId="3" xfId="0" applyNumberFormat="1" applyBorder="1" applyAlignment="1">
      <alignment horizontal="center"/>
    </xf>
    <xf numFmtId="9" fontId="0" fillId="0" borderId="3" xfId="0" applyNumberFormat="1" applyBorder="1" applyAlignment="1">
      <alignment horizontal="right" indent="1"/>
    </xf>
    <xf numFmtId="2" fontId="0" fillId="0" borderId="3" xfId="0" applyNumberFormat="1" applyBorder="1"/>
    <xf numFmtId="10" fontId="6" fillId="0" borderId="46" xfId="0" applyNumberFormat="1" applyFont="1" applyBorder="1" applyAlignment="1">
      <alignment horizontal="center"/>
    </xf>
    <xf numFmtId="10" fontId="6" fillId="0" borderId="47" xfId="0" applyNumberFormat="1" applyFont="1" applyBorder="1" applyAlignment="1">
      <alignment horizontal="center"/>
    </xf>
    <xf numFmtId="10" fontId="0" fillId="0" borderId="32" xfId="0" applyNumberFormat="1" applyBorder="1"/>
    <xf numFmtId="9" fontId="8" fillId="0" borderId="3" xfId="0" applyNumberFormat="1" applyFont="1" applyBorder="1" applyAlignment="1">
      <alignment horizontal="center"/>
    </xf>
    <xf numFmtId="9" fontId="8" fillId="0" borderId="1" xfId="0" applyNumberFormat="1" applyFont="1" applyBorder="1" applyAlignment="1">
      <alignment horizontal="center"/>
    </xf>
    <xf numFmtId="9" fontId="8" fillId="0" borderId="1" xfId="1" applyFont="1" applyBorder="1" applyAlignment="1">
      <alignment horizontal="center"/>
    </xf>
    <xf numFmtId="0" fontId="3" fillId="0" borderId="3" xfId="0" applyFont="1" applyBorder="1" applyAlignment="1">
      <alignment horizontal="left" indent="1"/>
    </xf>
    <xf numFmtId="0" fontId="3" fillId="0" borderId="1" xfId="0" applyFont="1" applyBorder="1" applyAlignment="1">
      <alignment horizontal="left" indent="1"/>
    </xf>
    <xf numFmtId="0" fontId="3" fillId="0" borderId="12" xfId="0" applyFont="1" applyBorder="1" applyAlignment="1">
      <alignment horizontal="left" indent="1"/>
    </xf>
    <xf numFmtId="164" fontId="0" fillId="0" borderId="43" xfId="0" applyNumberFormat="1" applyBorder="1" applyAlignment="1">
      <alignment horizontal="right" vertical="center" wrapText="1" indent="1"/>
    </xf>
    <xf numFmtId="164" fontId="3" fillId="0" borderId="57" xfId="0" applyNumberFormat="1" applyFont="1" applyBorder="1" applyAlignment="1">
      <alignment horizontal="right" indent="1"/>
    </xf>
    <xf numFmtId="0" fontId="0" fillId="0" borderId="55" xfId="0" applyBorder="1" applyAlignment="1">
      <alignment horizontal="left" vertical="center" indent="1"/>
    </xf>
    <xf numFmtId="0" fontId="8" fillId="0" borderId="43" xfId="0" applyFont="1" applyBorder="1" applyAlignment="1">
      <alignment horizontal="center" vertical="center"/>
    </xf>
    <xf numFmtId="0" fontId="0" fillId="0" borderId="43" xfId="0" applyBorder="1" applyAlignment="1">
      <alignment horizontal="left" vertical="center" indent="1"/>
    </xf>
    <xf numFmtId="164" fontId="0" fillId="0" borderId="34" xfId="0" applyNumberFormat="1" applyBorder="1" applyAlignment="1">
      <alignment horizontal="right" vertical="center" indent="1"/>
    </xf>
    <xf numFmtId="2" fontId="0" fillId="0" borderId="59" xfId="0" applyNumberFormat="1" applyBorder="1" applyAlignment="1">
      <alignment vertical="center"/>
    </xf>
    <xf numFmtId="0" fontId="0" fillId="0" borderId="59" xfId="0" applyBorder="1" applyAlignment="1">
      <alignment vertical="center"/>
    </xf>
    <xf numFmtId="2" fontId="0" fillId="0" borderId="42" xfId="0" applyNumberFormat="1" applyBorder="1" applyAlignment="1">
      <alignment horizontal="center" vertical="center"/>
    </xf>
    <xf numFmtId="2" fontId="0" fillId="0" borderId="34" xfId="0" applyNumberFormat="1" applyBorder="1" applyAlignment="1">
      <alignment horizontal="center" vertical="center"/>
    </xf>
    <xf numFmtId="0" fontId="6" fillId="0" borderId="69" xfId="0" applyFont="1" applyBorder="1"/>
    <xf numFmtId="0" fontId="0" fillId="0" borderId="70" xfId="0" applyBorder="1"/>
    <xf numFmtId="0" fontId="0" fillId="0" borderId="71" xfId="0" applyBorder="1"/>
    <xf numFmtId="0" fontId="0" fillId="0" borderId="50" xfId="0" applyBorder="1"/>
    <xf numFmtId="0" fontId="0" fillId="0" borderId="51" xfId="0" applyBorder="1"/>
    <xf numFmtId="0" fontId="0" fillId="0" borderId="4" xfId="0" applyBorder="1"/>
    <xf numFmtId="0" fontId="0" fillId="0" borderId="35" xfId="0" applyBorder="1"/>
    <xf numFmtId="0" fontId="6" fillId="0" borderId="65" xfId="0" applyFont="1" applyBorder="1"/>
    <xf numFmtId="0" fontId="0" fillId="0" borderId="0" xfId="0" applyAlignment="1">
      <alignment textRotation="90"/>
    </xf>
    <xf numFmtId="9" fontId="18" fillId="2" borderId="69" xfId="1" applyFont="1" applyFill="1" applyBorder="1"/>
    <xf numFmtId="9" fontId="18" fillId="2" borderId="0" xfId="1" applyFont="1" applyFill="1" applyBorder="1"/>
    <xf numFmtId="9" fontId="18" fillId="2" borderId="65" xfId="1" applyFont="1" applyFill="1" applyBorder="1"/>
    <xf numFmtId="164" fontId="0" fillId="0" borderId="0" xfId="1" applyNumberFormat="1" applyFont="1" applyFill="1" applyBorder="1"/>
    <xf numFmtId="164" fontId="0" fillId="0" borderId="70" xfId="1" applyNumberFormat="1" applyFont="1" applyBorder="1"/>
    <xf numFmtId="164" fontId="0" fillId="0" borderId="0" xfId="1" applyNumberFormat="1" applyFont="1" applyBorder="1"/>
    <xf numFmtId="164" fontId="0" fillId="0" borderId="35" xfId="1" applyNumberFormat="1" applyFont="1" applyBorder="1"/>
    <xf numFmtId="164" fontId="0" fillId="0" borderId="71" xfId="1" applyNumberFormat="1" applyFont="1" applyBorder="1"/>
    <xf numFmtId="164" fontId="0" fillId="0" borderId="51" xfId="1" applyNumberFormat="1" applyFont="1" applyBorder="1"/>
    <xf numFmtId="164" fontId="0" fillId="0" borderId="50" xfId="1" applyNumberFormat="1" applyFont="1" applyBorder="1"/>
    <xf numFmtId="164" fontId="0" fillId="0" borderId="4" xfId="1" applyNumberFormat="1" applyFont="1" applyBorder="1"/>
    <xf numFmtId="10" fontId="6" fillId="0" borderId="56" xfId="0" applyNumberFormat="1" applyFont="1" applyBorder="1" applyAlignment="1">
      <alignment horizontal="center"/>
    </xf>
    <xf numFmtId="11" fontId="0" fillId="0" borderId="4" xfId="0" applyNumberFormat="1" applyBorder="1"/>
    <xf numFmtId="11" fontId="0" fillId="0" borderId="2" xfId="0" applyNumberFormat="1" applyBorder="1"/>
    <xf numFmtId="11" fontId="0" fillId="0" borderId="1" xfId="0" applyNumberFormat="1" applyBorder="1" applyAlignment="1">
      <alignment horizontal="left" indent="1"/>
    </xf>
    <xf numFmtId="166" fontId="0" fillId="0" borderId="1" xfId="0" applyNumberFormat="1" applyBorder="1"/>
    <xf numFmtId="167" fontId="0" fillId="0" borderId="1" xfId="0" applyNumberFormat="1" applyBorder="1"/>
    <xf numFmtId="168" fontId="0" fillId="0" borderId="1" xfId="0" applyNumberFormat="1" applyBorder="1"/>
    <xf numFmtId="168" fontId="0" fillId="0" borderId="1" xfId="0" applyNumberFormat="1" applyBorder="1" applyAlignment="1">
      <alignment horizontal="left" indent="1"/>
    </xf>
    <xf numFmtId="168" fontId="0" fillId="0" borderId="3" xfId="0" applyNumberFormat="1" applyBorder="1"/>
    <xf numFmtId="0" fontId="0" fillId="0" borderId="9" xfId="0" applyBorder="1" applyAlignment="1">
      <alignment horizontal="left" indent="1"/>
    </xf>
    <xf numFmtId="0" fontId="6" fillId="0" borderId="61" xfId="0" applyFont="1" applyBorder="1"/>
    <xf numFmtId="0" fontId="0" fillId="0" borderId="72" xfId="0" applyBorder="1"/>
    <xf numFmtId="0" fontId="4" fillId="0" borderId="53" xfId="0" applyFont="1" applyBorder="1" applyAlignment="1">
      <alignment horizontal="center" wrapText="1"/>
    </xf>
    <xf numFmtId="0" fontId="0" fillId="0" borderId="53" xfId="0" applyBorder="1" applyAlignment="1">
      <alignment horizontal="center"/>
    </xf>
    <xf numFmtId="0" fontId="0" fillId="0" borderId="50" xfId="0" applyBorder="1" applyAlignment="1">
      <alignment horizontal="center"/>
    </xf>
    <xf numFmtId="0" fontId="0" fillId="0" borderId="5" xfId="0" applyBorder="1"/>
    <xf numFmtId="0" fontId="0" fillId="0" borderId="3" xfId="0" applyBorder="1" applyAlignment="1">
      <alignment horizontal="left" indent="1"/>
    </xf>
    <xf numFmtId="0" fontId="0" fillId="0" borderId="3" xfId="0" applyBorder="1" applyAlignment="1">
      <alignment horizontal="center"/>
    </xf>
    <xf numFmtId="0" fontId="8" fillId="0" borderId="3" xfId="0" applyFont="1" applyBorder="1" applyAlignment="1">
      <alignment horizontal="center"/>
    </xf>
    <xf numFmtId="0" fontId="0" fillId="0" borderId="4" xfId="0" applyBorder="1" applyAlignment="1">
      <alignment horizontal="center"/>
    </xf>
    <xf numFmtId="2" fontId="0" fillId="0" borderId="4" xfId="0" applyNumberFormat="1" applyBorder="1" applyAlignment="1">
      <alignment horizontal="center"/>
    </xf>
    <xf numFmtId="0" fontId="0" fillId="0" borderId="65" xfId="0" applyBorder="1" applyAlignment="1">
      <alignment horizontal="center"/>
    </xf>
    <xf numFmtId="11" fontId="0" fillId="0" borderId="15" xfId="0" applyNumberFormat="1" applyBorder="1" applyAlignment="1">
      <alignment horizontal="center"/>
    </xf>
    <xf numFmtId="0" fontId="0" fillId="0" borderId="73" xfId="0" applyBorder="1"/>
    <xf numFmtId="0" fontId="0" fillId="0" borderId="74" xfId="0" applyBorder="1" applyAlignment="1">
      <alignment horizontal="left" indent="1"/>
    </xf>
    <xf numFmtId="0" fontId="0" fillId="0" borderId="74" xfId="0" applyBorder="1" applyAlignment="1">
      <alignment horizontal="center"/>
    </xf>
    <xf numFmtId="0" fontId="0" fillId="0" borderId="74" xfId="0" applyBorder="1" applyAlignment="1">
      <alignment horizontal="right" indent="1"/>
    </xf>
    <xf numFmtId="0" fontId="8" fillId="0" borderId="74" xfId="0" applyFont="1" applyBorder="1" applyAlignment="1">
      <alignment horizontal="center"/>
    </xf>
    <xf numFmtId="0" fontId="0" fillId="0" borderId="69" xfId="0" applyBorder="1" applyAlignment="1">
      <alignment horizontal="center"/>
    </xf>
    <xf numFmtId="2" fontId="0" fillId="0" borderId="69" xfId="0" applyNumberFormat="1" applyBorder="1" applyAlignment="1">
      <alignment horizontal="center"/>
    </xf>
    <xf numFmtId="0" fontId="0" fillId="0" borderId="71" xfId="0" applyBorder="1" applyAlignment="1">
      <alignment horizontal="center"/>
    </xf>
    <xf numFmtId="11" fontId="0" fillId="0" borderId="75" xfId="0" applyNumberFormat="1" applyBorder="1" applyAlignment="1">
      <alignment horizontal="center"/>
    </xf>
    <xf numFmtId="0" fontId="0" fillId="0" borderId="6" xfId="0" applyBorder="1"/>
    <xf numFmtId="2" fontId="3" fillId="0" borderId="2" xfId="0" applyNumberFormat="1" applyFont="1" applyBorder="1" applyAlignment="1">
      <alignment horizontal="center"/>
    </xf>
    <xf numFmtId="0" fontId="0" fillId="0" borderId="67" xfId="0" applyBorder="1"/>
    <xf numFmtId="0" fontId="0" fillId="0" borderId="7" xfId="0" applyBorder="1"/>
    <xf numFmtId="0" fontId="0" fillId="0" borderId="12" xfId="0" applyBorder="1" applyAlignment="1">
      <alignment horizontal="left" indent="1"/>
    </xf>
    <xf numFmtId="0" fontId="0" fillId="0" borderId="12" xfId="0" applyBorder="1" applyAlignment="1">
      <alignment horizontal="center"/>
    </xf>
    <xf numFmtId="0" fontId="0" fillId="0" borderId="12" xfId="0" applyBorder="1" applyAlignment="1">
      <alignment horizontal="right" indent="1"/>
    </xf>
    <xf numFmtId="0" fontId="8" fillId="0" borderId="12" xfId="0" applyFont="1" applyBorder="1" applyAlignment="1">
      <alignment horizontal="center"/>
    </xf>
    <xf numFmtId="2" fontId="0" fillId="0" borderId="17" xfId="0" applyNumberFormat="1" applyBorder="1" applyAlignment="1">
      <alignment horizontal="center"/>
    </xf>
    <xf numFmtId="0" fontId="0" fillId="0" borderId="19" xfId="0" applyBorder="1" applyAlignment="1">
      <alignment horizontal="center"/>
    </xf>
    <xf numFmtId="11" fontId="0" fillId="0" borderId="13" xfId="0" applyNumberFormat="1" applyBorder="1" applyAlignment="1">
      <alignment horizontal="center"/>
    </xf>
    <xf numFmtId="0" fontId="0" fillId="0" borderId="39" xfId="0" applyBorder="1"/>
    <xf numFmtId="164" fontId="0" fillId="0" borderId="70" xfId="1" applyNumberFormat="1" applyFont="1" applyBorder="1" applyAlignment="1">
      <alignment horizontal="center"/>
    </xf>
    <xf numFmtId="164" fontId="0" fillId="0" borderId="0" xfId="1" applyNumberFormat="1" applyFont="1" applyBorder="1" applyAlignment="1">
      <alignment horizontal="center"/>
    </xf>
    <xf numFmtId="164" fontId="0" fillId="0" borderId="70" xfId="1" applyNumberFormat="1" applyFont="1" applyBorder="1" applyAlignment="1">
      <alignment horizontal="right" indent="1"/>
    </xf>
    <xf numFmtId="164" fontId="0" fillId="0" borderId="0" xfId="1" applyNumberFormat="1" applyFont="1" applyBorder="1" applyAlignment="1">
      <alignment horizontal="right" indent="1"/>
    </xf>
    <xf numFmtId="2" fontId="0" fillId="0" borderId="2" xfId="0" applyNumberFormat="1" applyBorder="1" applyAlignment="1">
      <alignment horizontal="center"/>
    </xf>
    <xf numFmtId="10" fontId="0" fillId="0" borderId="0" xfId="1" applyNumberFormat="1" applyFont="1" applyBorder="1" applyAlignment="1">
      <alignment horizontal="center"/>
    </xf>
    <xf numFmtId="169" fontId="0" fillId="0" borderId="0" xfId="1" applyNumberFormat="1" applyFont="1" applyBorder="1" applyAlignment="1">
      <alignment horizontal="center"/>
    </xf>
    <xf numFmtId="0" fontId="0" fillId="3" borderId="0" xfId="0" applyFill="1"/>
    <xf numFmtId="11" fontId="0" fillId="3" borderId="70" xfId="0" applyNumberFormat="1" applyFill="1" applyBorder="1" applyAlignment="1">
      <alignment horizontal="center"/>
    </xf>
    <xf numFmtId="0" fontId="0" fillId="3" borderId="69" xfId="0" applyFill="1" applyBorder="1" applyAlignment="1">
      <alignment horizontal="center"/>
    </xf>
    <xf numFmtId="0" fontId="0" fillId="3" borderId="71" xfId="0" applyFill="1" applyBorder="1"/>
    <xf numFmtId="0" fontId="0" fillId="3" borderId="70" xfId="0" applyFill="1" applyBorder="1"/>
    <xf numFmtId="11" fontId="0" fillId="3" borderId="68" xfId="0" applyNumberFormat="1" applyFill="1" applyBorder="1" applyAlignment="1">
      <alignment horizontal="center"/>
    </xf>
    <xf numFmtId="0" fontId="0" fillId="3" borderId="17" xfId="0" applyFill="1" applyBorder="1" applyAlignment="1">
      <alignment horizontal="center"/>
    </xf>
    <xf numFmtId="0" fontId="0" fillId="3" borderId="19" xfId="0" applyFill="1" applyBorder="1"/>
    <xf numFmtId="0" fontId="0" fillId="3" borderId="68" xfId="0" applyFill="1" applyBorder="1"/>
    <xf numFmtId="0" fontId="0" fillId="3" borderId="0" xfId="0" applyFill="1" applyAlignment="1">
      <alignment horizontal="center"/>
    </xf>
    <xf numFmtId="0" fontId="0" fillId="0" borderId="35" xfId="0" applyBorder="1" applyAlignment="1">
      <alignment horizontal="center"/>
    </xf>
    <xf numFmtId="164" fontId="0" fillId="0" borderId="35" xfId="1" applyNumberFormat="1" applyFont="1" applyBorder="1" applyAlignment="1">
      <alignment horizontal="center"/>
    </xf>
    <xf numFmtId="0" fontId="4" fillId="0" borderId="46" xfId="0" applyFont="1" applyBorder="1" applyAlignment="1">
      <alignment horizontal="center"/>
    </xf>
    <xf numFmtId="0" fontId="19" fillId="0" borderId="48" xfId="0" applyFont="1" applyBorder="1" applyAlignment="1">
      <alignment horizontal="center"/>
    </xf>
    <xf numFmtId="164" fontId="0" fillId="0" borderId="23" xfId="1" applyNumberFormat="1" applyFont="1" applyBorder="1" applyAlignment="1">
      <alignment horizontal="right" indent="1"/>
    </xf>
    <xf numFmtId="164" fontId="0" fillId="0" borderId="44" xfId="1" applyNumberFormat="1" applyFont="1" applyBorder="1" applyAlignment="1">
      <alignment horizontal="right" indent="1"/>
    </xf>
    <xf numFmtId="164" fontId="0" fillId="0" borderId="5" xfId="1" applyNumberFormat="1" applyFont="1" applyBorder="1" applyAlignment="1">
      <alignment horizontal="right" indent="1"/>
    </xf>
    <xf numFmtId="11" fontId="0" fillId="0" borderId="15" xfId="0" applyNumberFormat="1" applyBorder="1"/>
    <xf numFmtId="164" fontId="0" fillId="0" borderId="73" xfId="1" applyNumberFormat="1" applyFont="1" applyBorder="1" applyAlignment="1">
      <alignment horizontal="right" indent="1"/>
    </xf>
    <xf numFmtId="11" fontId="0" fillId="0" borderId="75" xfId="0" applyNumberFormat="1" applyBorder="1"/>
    <xf numFmtId="10" fontId="3" fillId="0" borderId="6" xfId="0" applyNumberFormat="1" applyFont="1" applyBorder="1" applyAlignment="1">
      <alignment horizontal="right" indent="1"/>
    </xf>
    <xf numFmtId="11" fontId="0" fillId="0" borderId="11" xfId="0" applyNumberFormat="1" applyBorder="1"/>
    <xf numFmtId="11" fontId="0" fillId="3" borderId="75" xfId="0" applyNumberFormat="1" applyFill="1" applyBorder="1"/>
    <xf numFmtId="164" fontId="0" fillId="0" borderId="7" xfId="1" applyNumberFormat="1" applyFont="1" applyBorder="1" applyAlignment="1">
      <alignment horizontal="right" indent="1"/>
    </xf>
    <xf numFmtId="11" fontId="0" fillId="3" borderId="13" xfId="0" applyNumberFormat="1" applyFill="1" applyBorder="1"/>
    <xf numFmtId="0" fontId="4" fillId="0" borderId="57" xfId="0" applyFont="1" applyBorder="1" applyAlignment="1">
      <alignment horizontal="center"/>
    </xf>
    <xf numFmtId="0" fontId="0" fillId="0" borderId="29" xfId="0" applyBorder="1"/>
    <xf numFmtId="0" fontId="0" fillId="0" borderId="78" xfId="0" applyBorder="1"/>
    <xf numFmtId="0" fontId="0" fillId="3" borderId="78" xfId="0" applyFill="1" applyBorder="1"/>
    <xf numFmtId="0" fontId="0" fillId="3" borderId="14" xfId="0" applyFill="1" applyBorder="1"/>
    <xf numFmtId="11" fontId="0" fillId="0" borderId="37" xfId="0" applyNumberFormat="1" applyBorder="1"/>
    <xf numFmtId="169" fontId="0" fillId="0" borderId="0" xfId="1" applyNumberFormat="1" applyFont="1" applyFill="1" applyBorder="1" applyAlignment="1">
      <alignment horizontal="center"/>
    </xf>
    <xf numFmtId="2" fontId="0" fillId="0" borderId="36" xfId="0" applyNumberFormat="1" applyBorder="1" applyAlignment="1">
      <alignment horizontal="center"/>
    </xf>
    <xf numFmtId="0" fontId="0" fillId="0" borderId="70" xfId="0" applyBorder="1" applyAlignment="1">
      <alignment horizontal="center"/>
    </xf>
    <xf numFmtId="2" fontId="0" fillId="0" borderId="31" xfId="0" applyNumberFormat="1" applyBorder="1" applyAlignment="1">
      <alignment horizontal="center"/>
    </xf>
    <xf numFmtId="0" fontId="0" fillId="3" borderId="79" xfId="0" applyFill="1" applyBorder="1" applyAlignment="1">
      <alignment horizontal="center"/>
    </xf>
    <xf numFmtId="0" fontId="0" fillId="3" borderId="70" xfId="0" applyFill="1" applyBorder="1" applyAlignment="1">
      <alignment horizontal="center"/>
    </xf>
    <xf numFmtId="0" fontId="0" fillId="3" borderId="30" xfId="0" applyFill="1" applyBorder="1" applyAlignment="1">
      <alignment horizontal="center"/>
    </xf>
    <xf numFmtId="0" fontId="0" fillId="3" borderId="68" xfId="0" applyFill="1" applyBorder="1" applyAlignment="1">
      <alignment horizontal="center"/>
    </xf>
    <xf numFmtId="164" fontId="8" fillId="3" borderId="36" xfId="1" applyNumberFormat="1" applyFont="1" applyFill="1" applyBorder="1" applyAlignment="1">
      <alignment horizontal="left"/>
    </xf>
    <xf numFmtId="2" fontId="0" fillId="3" borderId="0" xfId="0" applyNumberFormat="1" applyFill="1" applyAlignment="1">
      <alignment horizontal="center"/>
    </xf>
    <xf numFmtId="11" fontId="0" fillId="3" borderId="0" xfId="0" applyNumberFormat="1" applyFill="1"/>
    <xf numFmtId="2" fontId="0" fillId="0" borderId="79" xfId="0" applyNumberFormat="1" applyBorder="1" applyAlignment="1">
      <alignment horizontal="center"/>
    </xf>
    <xf numFmtId="10" fontId="3" fillId="0" borderId="67" xfId="1" applyNumberFormat="1" applyFont="1" applyBorder="1" applyAlignment="1">
      <alignment horizontal="center"/>
    </xf>
    <xf numFmtId="0" fontId="13" fillId="0" borderId="56" xfId="0" applyFont="1" applyBorder="1" applyAlignment="1">
      <alignment horizontal="center"/>
    </xf>
    <xf numFmtId="11" fontId="0" fillId="0" borderId="67" xfId="0" applyNumberFormat="1" applyBorder="1"/>
    <xf numFmtId="2" fontId="0" fillId="0" borderId="35" xfId="0" applyNumberFormat="1" applyBorder="1" applyAlignment="1">
      <alignment horizontal="center"/>
    </xf>
    <xf numFmtId="11" fontId="0" fillId="0" borderId="35" xfId="0" applyNumberFormat="1" applyBorder="1"/>
    <xf numFmtId="164" fontId="7" fillId="0" borderId="35" xfId="1" applyNumberFormat="1" applyFont="1" applyFill="1" applyBorder="1" applyAlignment="1">
      <alignment horizontal="center"/>
    </xf>
    <xf numFmtId="10" fontId="0" fillId="0" borderId="44" xfId="1" applyNumberFormat="1" applyFont="1" applyBorder="1" applyAlignment="1">
      <alignment horizontal="right" indent="1"/>
    </xf>
    <xf numFmtId="169" fontId="0" fillId="0" borderId="73" xfId="1" applyNumberFormat="1" applyFont="1" applyBorder="1" applyAlignment="1">
      <alignment horizontal="right" indent="1"/>
    </xf>
    <xf numFmtId="11" fontId="0" fillId="0" borderId="76" xfId="0" applyNumberFormat="1" applyBorder="1"/>
    <xf numFmtId="11" fontId="4" fillId="0" borderId="48" xfId="0" applyNumberFormat="1" applyFont="1" applyBorder="1" applyAlignment="1">
      <alignment horizontal="center"/>
    </xf>
    <xf numFmtId="11" fontId="0" fillId="0" borderId="40" xfId="0" applyNumberFormat="1" applyBorder="1"/>
    <xf numFmtId="11" fontId="0" fillId="3" borderId="76" xfId="0" applyNumberFormat="1" applyFill="1" applyBorder="1"/>
    <xf numFmtId="11" fontId="0" fillId="3" borderId="64" xfId="0" applyNumberFormat="1" applyFill="1" applyBorder="1"/>
    <xf numFmtId="9" fontId="0" fillId="0" borderId="37" xfId="1" applyFont="1" applyBorder="1"/>
    <xf numFmtId="9" fontId="0" fillId="3" borderId="37" xfId="1" applyFont="1" applyFill="1" applyBorder="1"/>
    <xf numFmtId="9" fontId="0" fillId="0" borderId="40" xfId="1" applyFont="1" applyBorder="1"/>
    <xf numFmtId="9" fontId="0" fillId="0" borderId="76" xfId="1" applyFont="1" applyBorder="1"/>
    <xf numFmtId="9" fontId="0" fillId="0" borderId="37" xfId="1" applyFont="1" applyFill="1" applyBorder="1"/>
    <xf numFmtId="9" fontId="0" fillId="0" borderId="77" xfId="1" applyFont="1" applyBorder="1"/>
    <xf numFmtId="9" fontId="0" fillId="0" borderId="29" xfId="1" applyFont="1" applyFill="1" applyBorder="1"/>
    <xf numFmtId="9" fontId="0" fillId="3" borderId="76" xfId="1" applyFont="1" applyFill="1" applyBorder="1"/>
    <xf numFmtId="9" fontId="0" fillId="3" borderId="64" xfId="1" applyFont="1" applyFill="1" applyBorder="1"/>
    <xf numFmtId="49" fontId="0" fillId="0" borderId="0" xfId="0" applyNumberFormat="1"/>
    <xf numFmtId="2" fontId="3" fillId="0" borderId="38" xfId="0" applyNumberFormat="1" applyFont="1" applyBorder="1" applyAlignment="1">
      <alignment horizontal="center"/>
    </xf>
    <xf numFmtId="0" fontId="3" fillId="0" borderId="39" xfId="0" applyFont="1" applyBorder="1" applyAlignment="1">
      <alignment horizontal="center"/>
    </xf>
    <xf numFmtId="11" fontId="3" fillId="0" borderId="41" xfId="0" applyNumberFormat="1" applyFont="1" applyBorder="1"/>
    <xf numFmtId="2" fontId="3" fillId="0" borderId="36" xfId="0" applyNumberFormat="1" applyFont="1" applyBorder="1" applyAlignment="1">
      <alignment horizontal="center"/>
    </xf>
    <xf numFmtId="0" fontId="3" fillId="0" borderId="0" xfId="0" applyFont="1" applyAlignment="1">
      <alignment horizontal="center"/>
    </xf>
    <xf numFmtId="11" fontId="3" fillId="0" borderId="37" xfId="0" applyNumberFormat="1" applyFont="1" applyBorder="1"/>
    <xf numFmtId="2" fontId="3" fillId="0" borderId="31" xfId="0" applyNumberFormat="1" applyFont="1" applyBorder="1" applyAlignment="1">
      <alignment horizontal="center"/>
    </xf>
    <xf numFmtId="0" fontId="3" fillId="0" borderId="35" xfId="0" applyFont="1" applyBorder="1" applyAlignment="1">
      <alignment horizontal="center"/>
    </xf>
    <xf numFmtId="11" fontId="3" fillId="0" borderId="40" xfId="0" applyNumberFormat="1" applyFont="1" applyBorder="1"/>
    <xf numFmtId="2" fontId="3" fillId="0" borderId="79" xfId="0" applyNumberFormat="1" applyFont="1" applyBorder="1" applyAlignment="1">
      <alignment horizontal="center"/>
    </xf>
    <xf numFmtId="0" fontId="3" fillId="0" borderId="70" xfId="0" applyFont="1" applyBorder="1" applyAlignment="1">
      <alignment horizontal="center"/>
    </xf>
    <xf numFmtId="11" fontId="3" fillId="0" borderId="76" xfId="0" applyNumberFormat="1" applyFont="1" applyBorder="1"/>
    <xf numFmtId="0" fontId="3" fillId="0" borderId="67" xfId="0" applyFont="1" applyBorder="1" applyAlignment="1">
      <alignment horizontal="center"/>
    </xf>
    <xf numFmtId="11" fontId="3" fillId="0" borderId="77" xfId="0" applyNumberFormat="1" applyFont="1" applyBorder="1"/>
    <xf numFmtId="2" fontId="0" fillId="3" borderId="32" xfId="0" applyNumberFormat="1" applyFill="1" applyBorder="1" applyAlignment="1">
      <alignment horizontal="right"/>
    </xf>
    <xf numFmtId="0" fontId="0" fillId="3" borderId="20" xfId="0" applyFill="1" applyBorder="1" applyAlignment="1">
      <alignment horizontal="left"/>
    </xf>
    <xf numFmtId="0" fontId="0" fillId="3" borderId="2" xfId="0" applyFill="1" applyBorder="1" applyAlignment="1">
      <alignment horizontal="center"/>
    </xf>
    <xf numFmtId="0" fontId="0" fillId="3" borderId="11" xfId="0" applyFill="1" applyBorder="1" applyAlignment="1">
      <alignment horizontal="center"/>
    </xf>
    <xf numFmtId="2" fontId="0" fillId="3" borderId="67" xfId="0" applyNumberFormat="1" applyFill="1" applyBorder="1" applyAlignment="1">
      <alignment horizontal="right"/>
    </xf>
    <xf numFmtId="11" fontId="0" fillId="3" borderId="11" xfId="0" applyNumberFormat="1" applyFill="1" applyBorder="1" applyAlignment="1">
      <alignment horizontal="center"/>
    </xf>
    <xf numFmtId="9" fontId="0" fillId="0" borderId="10" xfId="1" applyFont="1" applyBorder="1" applyAlignment="1">
      <alignment horizontal="right" indent="1"/>
    </xf>
    <xf numFmtId="9" fontId="0" fillId="0" borderId="11" xfId="1" applyFont="1" applyBorder="1" applyAlignment="1">
      <alignment horizontal="right" indent="1"/>
    </xf>
    <xf numFmtId="0" fontId="3" fillId="0" borderId="5" xfId="0" applyFont="1" applyBorder="1"/>
    <xf numFmtId="0" fontId="0" fillId="0" borderId="3" xfId="0" applyBorder="1"/>
    <xf numFmtId="9" fontId="0" fillId="0" borderId="15" xfId="1" applyFont="1" applyBorder="1" applyAlignment="1">
      <alignment horizontal="right" indent="1"/>
    </xf>
    <xf numFmtId="0" fontId="0" fillId="0" borderId="15" xfId="0" applyBorder="1" applyAlignment="1">
      <alignment horizontal="center"/>
    </xf>
    <xf numFmtId="2" fontId="0" fillId="0" borderId="35" xfId="0" applyNumberFormat="1" applyBorder="1" applyAlignment="1">
      <alignment horizontal="right"/>
    </xf>
    <xf numFmtId="0" fontId="0" fillId="0" borderId="11" xfId="0" applyBorder="1" applyAlignment="1">
      <alignment horizontal="right" indent="1"/>
    </xf>
    <xf numFmtId="0" fontId="0" fillId="0" borderId="13" xfId="0" applyBorder="1" applyAlignment="1">
      <alignment horizontal="right" indent="1"/>
    </xf>
    <xf numFmtId="2" fontId="0" fillId="3" borderId="30" xfId="0" applyNumberFormat="1" applyFill="1" applyBorder="1" applyAlignment="1">
      <alignment horizontal="right"/>
    </xf>
    <xf numFmtId="0" fontId="0" fillId="3" borderId="19" xfId="0" applyFill="1" applyBorder="1" applyAlignment="1">
      <alignment horizontal="left"/>
    </xf>
    <xf numFmtId="0" fontId="0" fillId="3" borderId="13" xfId="0" applyFill="1" applyBorder="1" applyAlignment="1">
      <alignment horizontal="center"/>
    </xf>
    <xf numFmtId="2" fontId="0" fillId="3" borderId="68" xfId="0" applyNumberFormat="1" applyFill="1" applyBorder="1" applyAlignment="1">
      <alignment horizontal="right"/>
    </xf>
    <xf numFmtId="11" fontId="0" fillId="3" borderId="13" xfId="0" applyNumberFormat="1" applyFill="1" applyBorder="1" applyAlignment="1">
      <alignment horizontal="center"/>
    </xf>
    <xf numFmtId="0" fontId="3" fillId="0" borderId="12" xfId="0" applyFont="1" applyBorder="1" applyAlignment="1">
      <alignment horizontal="right"/>
    </xf>
    <xf numFmtId="165" fontId="3" fillId="0" borderId="12" xfId="0" applyNumberFormat="1" applyFont="1" applyBorder="1" applyAlignment="1">
      <alignment horizontal="center"/>
    </xf>
    <xf numFmtId="165" fontId="0" fillId="0" borderId="2" xfId="0" applyNumberFormat="1" applyBorder="1" applyAlignment="1">
      <alignment horizontal="center"/>
    </xf>
    <xf numFmtId="0" fontId="20" fillId="0" borderId="0" xfId="0" applyFont="1"/>
    <xf numFmtId="0" fontId="6" fillId="0" borderId="34" xfId="0" applyFont="1" applyBorder="1" applyAlignment="1">
      <alignment horizontal="center" vertical="center"/>
    </xf>
    <xf numFmtId="0" fontId="14" fillId="0" borderId="43" xfId="0" applyFont="1" applyBorder="1" applyAlignment="1">
      <alignment vertical="center"/>
    </xf>
    <xf numFmtId="0" fontId="14" fillId="0" borderId="55" xfId="0" applyFont="1" applyBorder="1" applyAlignment="1">
      <alignment vertical="center"/>
    </xf>
    <xf numFmtId="0" fontId="0" fillId="0" borderId="61" xfId="0" applyBorder="1" applyAlignment="1">
      <alignment horizontal="center" vertical="center"/>
    </xf>
    <xf numFmtId="0" fontId="21" fillId="0" borderId="0" xfId="0" applyFont="1"/>
    <xf numFmtId="10" fontId="6" fillId="0" borderId="48" xfId="0" applyNumberFormat="1" applyFont="1" applyBorder="1" applyAlignment="1">
      <alignment horizontal="center"/>
    </xf>
    <xf numFmtId="0" fontId="3" fillId="0" borderId="44" xfId="0" applyFont="1" applyFill="1" applyBorder="1" applyAlignment="1"/>
    <xf numFmtId="0" fontId="3" fillId="0" borderId="29" xfId="0" applyFont="1" applyFill="1" applyBorder="1"/>
    <xf numFmtId="0" fontId="3" fillId="0" borderId="28" xfId="0" applyFont="1" applyFill="1" applyBorder="1"/>
    <xf numFmtId="0" fontId="3" fillId="0" borderId="14" xfId="0" applyFont="1" applyFill="1" applyBorder="1"/>
    <xf numFmtId="0" fontId="0" fillId="0" borderId="39" xfId="0" applyBorder="1" applyAlignment="1">
      <alignment horizontal="left" vertical="top" wrapText="1"/>
    </xf>
    <xf numFmtId="0" fontId="0" fillId="0" borderId="0" xfId="0" applyBorder="1" applyAlignment="1">
      <alignment horizontal="left" vertical="top" wrapText="1"/>
    </xf>
    <xf numFmtId="0" fontId="6" fillId="0" borderId="23" xfId="0" applyFont="1" applyBorder="1" applyAlignment="1">
      <alignment horizontal="center"/>
    </xf>
    <xf numFmtId="0" fontId="6" fillId="0" borderId="39" xfId="0" applyFont="1" applyBorder="1" applyAlignment="1">
      <alignment horizontal="center"/>
    </xf>
    <xf numFmtId="0" fontId="6" fillId="0" borderId="25" xfId="0" applyFont="1" applyBorder="1" applyAlignment="1">
      <alignment horizontal="center"/>
    </xf>
    <xf numFmtId="0" fontId="4" fillId="0" borderId="46" xfId="0" applyFont="1" applyBorder="1" applyAlignment="1">
      <alignment horizontal="center"/>
    </xf>
    <xf numFmtId="0" fontId="4" fillId="0" borderId="47" xfId="0" applyFont="1" applyBorder="1" applyAlignment="1">
      <alignment horizontal="center"/>
    </xf>
    <xf numFmtId="0" fontId="6" fillId="0" borderId="21" xfId="0" applyFont="1" applyBorder="1" applyAlignment="1">
      <alignment horizontal="center"/>
    </xf>
    <xf numFmtId="0" fontId="6" fillId="0" borderId="38" xfId="0" applyFont="1" applyBorder="1" applyAlignment="1">
      <alignment horizontal="center"/>
    </xf>
    <xf numFmtId="0" fontId="6" fillId="0" borderId="41" xfId="0" applyFont="1" applyBorder="1" applyAlignment="1">
      <alignment horizontal="center"/>
    </xf>
    <xf numFmtId="0" fontId="9" fillId="0" borderId="0" xfId="0" applyFont="1" applyAlignment="1">
      <alignment horizontal="left" vertical="top"/>
    </xf>
    <xf numFmtId="0" fontId="9" fillId="0" borderId="37" xfId="0" applyFont="1" applyBorder="1" applyAlignment="1">
      <alignment horizontal="left" vertical="top"/>
    </xf>
    <xf numFmtId="0" fontId="9" fillId="0" borderId="34" xfId="0" applyFont="1" applyBorder="1" applyAlignment="1">
      <alignment horizontal="left" vertical="top"/>
    </xf>
    <xf numFmtId="0" fontId="9" fillId="0" borderId="43" xfId="0" applyFont="1" applyBorder="1" applyAlignment="1">
      <alignment horizontal="left" vertical="top"/>
    </xf>
    <xf numFmtId="0" fontId="16" fillId="0" borderId="39" xfId="0" applyFont="1" applyBorder="1" applyAlignment="1">
      <alignment horizontal="left" vertical="top" wrapText="1"/>
    </xf>
    <xf numFmtId="0" fontId="16" fillId="0" borderId="0" xfId="0" applyFont="1" applyBorder="1" applyAlignment="1">
      <alignment horizontal="left" vertical="top" wrapText="1"/>
    </xf>
    <xf numFmtId="0" fontId="6" fillId="0" borderId="59" xfId="0" applyFont="1" applyBorder="1" applyAlignment="1">
      <alignment horizontal="center" vertical="center"/>
    </xf>
    <xf numFmtId="0" fontId="6" fillId="0" borderId="61" xfId="0" applyFont="1" applyBorder="1" applyAlignment="1">
      <alignment horizontal="center" vertical="center"/>
    </xf>
    <xf numFmtId="0" fontId="11" fillId="0" borderId="38" xfId="0" applyFont="1" applyBorder="1" applyAlignment="1">
      <alignment horizontal="center" vertical="center"/>
    </xf>
    <xf numFmtId="0" fontId="11" fillId="0" borderId="39" xfId="0" applyFont="1" applyBorder="1" applyAlignment="1">
      <alignment horizontal="center" vertical="center"/>
    </xf>
    <xf numFmtId="0" fontId="11" fillId="0" borderId="41" xfId="0" applyFont="1" applyBorder="1" applyAlignment="1">
      <alignment horizontal="center" vertical="center"/>
    </xf>
    <xf numFmtId="0" fontId="6" fillId="0" borderId="62" xfId="0" applyFont="1" applyBorder="1" applyAlignment="1">
      <alignment horizontal="center" vertical="center"/>
    </xf>
    <xf numFmtId="0" fontId="6" fillId="0" borderId="42" xfId="0" applyFont="1" applyBorder="1" applyAlignment="1">
      <alignment horizontal="center" vertical="center"/>
    </xf>
    <xf numFmtId="0" fontId="6" fillId="0" borderId="34" xfId="0" applyFont="1" applyBorder="1" applyAlignment="1">
      <alignment horizontal="center" vertical="center"/>
    </xf>
    <xf numFmtId="0" fontId="6" fillId="0" borderId="62" xfId="0" applyFont="1" applyBorder="1" applyAlignment="1">
      <alignment horizontal="center" vertical="center" wrapText="1"/>
    </xf>
    <xf numFmtId="0" fontId="6" fillId="0" borderId="61" xfId="0" applyFont="1" applyBorder="1" applyAlignment="1">
      <alignment horizontal="center" vertical="center" wrapText="1"/>
    </xf>
    <xf numFmtId="0" fontId="11" fillId="0" borderId="58" xfId="0" applyFont="1" applyBorder="1" applyAlignment="1">
      <alignment horizontal="center" vertical="center"/>
    </xf>
    <xf numFmtId="0" fontId="0" fillId="0" borderId="42" xfId="0" applyBorder="1" applyAlignment="1">
      <alignment wrapText="1"/>
    </xf>
    <xf numFmtId="0" fontId="0" fillId="0" borderId="34" xfId="0" applyBorder="1" applyAlignment="1">
      <alignment wrapText="1"/>
    </xf>
    <xf numFmtId="0" fontId="6" fillId="0" borderId="63" xfId="0" applyFont="1" applyBorder="1" applyAlignment="1">
      <alignment horizontal="center" vertical="center"/>
    </xf>
    <xf numFmtId="0" fontId="6" fillId="0" borderId="60" xfId="0" applyFont="1" applyBorder="1" applyAlignment="1">
      <alignment horizontal="center" vertical="center"/>
    </xf>
    <xf numFmtId="0" fontId="6" fillId="0" borderId="63" xfId="0" applyFont="1" applyBorder="1" applyAlignment="1">
      <alignment horizontal="center" vertical="center" wrapText="1"/>
    </xf>
    <xf numFmtId="0" fontId="6" fillId="0" borderId="60" xfId="0" applyFont="1" applyBorder="1" applyAlignment="1">
      <alignment horizontal="center" vertical="center" wrapText="1"/>
    </xf>
    <xf numFmtId="10" fontId="0" fillId="0" borderId="70" xfId="0" applyNumberFormat="1" applyFill="1" applyBorder="1" applyAlignment="1">
      <alignment horizontal="left" wrapText="1"/>
    </xf>
    <xf numFmtId="10" fontId="0" fillId="0" borderId="0" xfId="0" applyNumberFormat="1" applyFill="1" applyBorder="1" applyAlignment="1">
      <alignment horizontal="left" wrapText="1"/>
    </xf>
    <xf numFmtId="0" fontId="10" fillId="0" borderId="0" xfId="0" applyFont="1" applyAlignment="1">
      <alignment horizontal="left" vertical="top"/>
    </xf>
    <xf numFmtId="0" fontId="10" fillId="0" borderId="37" xfId="0" applyFont="1" applyBorder="1" applyAlignment="1">
      <alignment horizontal="left" vertical="top"/>
    </xf>
    <xf numFmtId="0" fontId="10" fillId="0" borderId="34" xfId="0" applyFont="1" applyBorder="1" applyAlignment="1">
      <alignment horizontal="left" vertical="top"/>
    </xf>
    <xf numFmtId="0" fontId="10" fillId="0" borderId="43" xfId="0" applyFont="1" applyBorder="1" applyAlignment="1">
      <alignment horizontal="left" vertical="top"/>
    </xf>
    <xf numFmtId="0" fontId="4" fillId="0" borderId="21" xfId="0" applyFont="1" applyBorder="1" applyAlignment="1">
      <alignment horizontal="center" wrapText="1"/>
    </xf>
    <xf numFmtId="0" fontId="4" fillId="0" borderId="22" xfId="0" applyFont="1" applyBorder="1" applyAlignment="1">
      <alignment horizontal="center" wrapText="1"/>
    </xf>
    <xf numFmtId="0" fontId="4" fillId="0" borderId="27" xfId="0" applyFont="1" applyBorder="1" applyAlignment="1">
      <alignment horizontal="left" wrapText="1"/>
    </xf>
    <xf numFmtId="0" fontId="4" fillId="0" borderId="14" xfId="0" applyFont="1" applyBorder="1" applyAlignment="1">
      <alignment horizontal="left" wrapText="1"/>
    </xf>
    <xf numFmtId="0" fontId="4" fillId="0" borderId="5" xfId="0" applyFont="1" applyBorder="1" applyAlignment="1">
      <alignment horizontal="center" wrapText="1"/>
    </xf>
    <xf numFmtId="0" fontId="4" fillId="0" borderId="3" xfId="0" applyFont="1" applyBorder="1" applyAlignment="1">
      <alignment horizontal="center" wrapText="1"/>
    </xf>
    <xf numFmtId="0" fontId="4" fillId="0" borderId="15" xfId="0" applyFont="1" applyBorder="1" applyAlignment="1">
      <alignment horizontal="center" wrapText="1"/>
    </xf>
    <xf numFmtId="0" fontId="4" fillId="0" borderId="31" xfId="0" applyFont="1" applyBorder="1" applyAlignment="1">
      <alignment horizontal="center" wrapText="1"/>
    </xf>
    <xf numFmtId="0" fontId="4" fillId="0" borderId="35" xfId="0" applyFont="1" applyBorder="1" applyAlignment="1">
      <alignment horizontal="center" wrapText="1"/>
    </xf>
    <xf numFmtId="0" fontId="4" fillId="0" borderId="40" xfId="0" applyFont="1" applyBorder="1" applyAlignment="1">
      <alignment horizontal="center" wrapText="1"/>
    </xf>
    <xf numFmtId="0" fontId="4" fillId="0" borderId="5" xfId="0" applyFont="1" applyBorder="1" applyAlignment="1">
      <alignment horizontal="center"/>
    </xf>
    <xf numFmtId="0" fontId="4" fillId="0" borderId="3" xfId="0" applyFont="1" applyBorder="1" applyAlignment="1">
      <alignment horizontal="center"/>
    </xf>
    <xf numFmtId="0" fontId="4" fillId="0" borderId="15" xfId="0" applyFont="1" applyBorder="1" applyAlignment="1">
      <alignment horizontal="center"/>
    </xf>
    <xf numFmtId="0" fontId="4" fillId="0" borderId="8" xfId="0" applyFont="1" applyBorder="1" applyAlignment="1">
      <alignment horizontal="center" wrapText="1"/>
    </xf>
    <xf numFmtId="0" fontId="4" fillId="0" borderId="9" xfId="0" applyFont="1" applyBorder="1" applyAlignment="1">
      <alignment horizontal="center" wrapText="1"/>
    </xf>
    <xf numFmtId="0" fontId="4" fillId="0" borderId="10" xfId="0" applyFont="1" applyBorder="1" applyAlignment="1">
      <alignment horizontal="center" wrapText="1"/>
    </xf>
    <xf numFmtId="0" fontId="4" fillId="0" borderId="30" xfId="0" applyFont="1" applyBorder="1" applyAlignment="1">
      <alignment horizontal="center"/>
    </xf>
    <xf numFmtId="0" fontId="4" fillId="0" borderId="19" xfId="0" applyFont="1" applyBorder="1" applyAlignment="1">
      <alignment horizontal="center"/>
    </xf>
    <xf numFmtId="0" fontId="4" fillId="0" borderId="18" xfId="0" applyFont="1" applyBorder="1" applyAlignment="1">
      <alignment horizontal="center" wrapText="1"/>
    </xf>
    <xf numFmtId="0" fontId="4" fillId="0" borderId="16" xfId="0" applyFont="1" applyBorder="1" applyAlignment="1">
      <alignment horizontal="center" wrapText="1"/>
    </xf>
    <xf numFmtId="0" fontId="6" fillId="0" borderId="52" xfId="0" applyFont="1" applyBorder="1" applyAlignment="1">
      <alignment horizontal="center" wrapText="1"/>
    </xf>
    <xf numFmtId="0" fontId="6" fillId="0" borderId="55" xfId="0" applyFont="1" applyBorder="1" applyAlignment="1">
      <alignment horizontal="center" wrapText="1"/>
    </xf>
    <xf numFmtId="0" fontId="6" fillId="0" borderId="36" xfId="0" applyFont="1" applyBorder="1" applyAlignment="1">
      <alignment horizontal="center"/>
    </xf>
    <xf numFmtId="0" fontId="6" fillId="0" borderId="0" xfId="0" applyFont="1" applyAlignment="1">
      <alignment horizontal="center"/>
    </xf>
    <xf numFmtId="0" fontId="6" fillId="0" borderId="37" xfId="0" applyFont="1" applyBorder="1" applyAlignment="1">
      <alignment horizontal="center"/>
    </xf>
    <xf numFmtId="0" fontId="6" fillId="0" borderId="42" xfId="0" applyFont="1" applyBorder="1" applyAlignment="1">
      <alignment horizontal="center"/>
    </xf>
    <xf numFmtId="0" fontId="6" fillId="0" borderId="34" xfId="0" applyFont="1" applyBorder="1" applyAlignment="1">
      <alignment horizontal="center"/>
    </xf>
    <xf numFmtId="0" fontId="6" fillId="0" borderId="43" xfId="0" applyFont="1" applyBorder="1" applyAlignment="1">
      <alignment horizontal="center"/>
    </xf>
    <xf numFmtId="0" fontId="4" fillId="0" borderId="36" xfId="0" applyFont="1" applyBorder="1" applyAlignment="1">
      <alignment horizontal="center"/>
    </xf>
    <xf numFmtId="0" fontId="4" fillId="0" borderId="0" xfId="0" applyFont="1" applyAlignment="1">
      <alignment horizontal="center"/>
    </xf>
    <xf numFmtId="0" fontId="4" fillId="0" borderId="37" xfId="0" applyFont="1" applyBorder="1" applyAlignment="1">
      <alignment horizontal="center"/>
    </xf>
    <xf numFmtId="0" fontId="4" fillId="0" borderId="31" xfId="0" applyFont="1" applyBorder="1" applyAlignment="1">
      <alignment horizontal="center"/>
    </xf>
    <xf numFmtId="0" fontId="4" fillId="0" borderId="35" xfId="0" applyFont="1" applyBorder="1" applyAlignment="1">
      <alignment horizontal="center"/>
    </xf>
    <xf numFmtId="0" fontId="4" fillId="0" borderId="40" xfId="0" applyFont="1" applyBorder="1" applyAlignment="1">
      <alignment horizontal="center"/>
    </xf>
    <xf numFmtId="0" fontId="0" fillId="0" borderId="36" xfId="0" applyBorder="1" applyAlignment="1">
      <alignment horizontal="center"/>
    </xf>
    <xf numFmtId="0" fontId="0" fillId="0" borderId="0" xfId="0" applyAlignment="1">
      <alignment horizontal="center"/>
    </xf>
    <xf numFmtId="0" fontId="0" fillId="0" borderId="37" xfId="0" applyBorder="1" applyAlignment="1">
      <alignment horizontal="center"/>
    </xf>
    <xf numFmtId="0" fontId="6" fillId="0" borderId="38" xfId="0" applyFont="1" applyBorder="1" applyAlignment="1">
      <alignment horizontal="center" vertical="top" wrapText="1"/>
    </xf>
    <xf numFmtId="0" fontId="6" fillId="0" borderId="39" xfId="0" applyFont="1" applyBorder="1" applyAlignment="1">
      <alignment horizontal="center" vertical="top" wrapText="1"/>
    </xf>
    <xf numFmtId="0" fontId="6" fillId="0" borderId="41" xfId="0" applyFont="1" applyBorder="1" applyAlignment="1">
      <alignment horizontal="center" vertical="top" wrapText="1"/>
    </xf>
    <xf numFmtId="0" fontId="6" fillId="0" borderId="36" xfId="0" applyFont="1" applyBorder="1" applyAlignment="1">
      <alignment horizontal="center" vertical="top" wrapText="1"/>
    </xf>
    <xf numFmtId="0" fontId="6" fillId="0" borderId="0" xfId="0" applyFont="1" applyAlignment="1">
      <alignment horizontal="center" vertical="top" wrapText="1"/>
    </xf>
    <xf numFmtId="0" fontId="6" fillId="0" borderId="34" xfId="0" applyFont="1" applyBorder="1" applyAlignment="1">
      <alignment horizontal="center" vertical="top" wrapText="1"/>
    </xf>
    <xf numFmtId="0" fontId="6" fillId="0" borderId="43" xfId="0" applyFont="1" applyBorder="1" applyAlignment="1">
      <alignment horizontal="center" vertical="top" wrapText="1"/>
    </xf>
    <xf numFmtId="0" fontId="0" fillId="0" borderId="42" xfId="0" applyBorder="1" applyAlignment="1">
      <alignment horizontal="center"/>
    </xf>
    <xf numFmtId="0" fontId="0" fillId="0" borderId="34" xfId="0" applyBorder="1" applyAlignment="1">
      <alignment horizontal="center"/>
    </xf>
    <xf numFmtId="0" fontId="0" fillId="0" borderId="43" xfId="0" applyBorder="1" applyAlignment="1">
      <alignment horizontal="center"/>
    </xf>
    <xf numFmtId="0" fontId="4" fillId="0" borderId="8" xfId="0"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3" fillId="0" borderId="39" xfId="0" applyFont="1" applyBorder="1" applyAlignment="1">
      <alignment horizontal="left" vertical="top" wrapText="1"/>
    </xf>
    <xf numFmtId="0" fontId="3" fillId="0" borderId="0" xfId="0" applyFont="1" applyBorder="1" applyAlignment="1">
      <alignment horizontal="left" vertical="top" wrapText="1"/>
    </xf>
    <xf numFmtId="0" fontId="4" fillId="0" borderId="7" xfId="0" applyFont="1" applyBorder="1" applyAlignment="1">
      <alignment horizontal="center"/>
    </xf>
    <xf numFmtId="0" fontId="4" fillId="0" borderId="12" xfId="0" applyFont="1" applyBorder="1" applyAlignment="1">
      <alignment horizontal="center"/>
    </xf>
    <xf numFmtId="0" fontId="4" fillId="0" borderId="23" xfId="0" applyFont="1" applyBorder="1" applyAlignment="1">
      <alignment horizontal="center" wrapText="1"/>
    </xf>
    <xf numFmtId="0" fontId="0" fillId="0" borderId="0" xfId="0" applyAlignment="1">
      <alignment horizontal="left" vertical="top" wrapText="1"/>
    </xf>
    <xf numFmtId="0" fontId="12" fillId="0" borderId="0" xfId="0" applyFont="1" applyAlignment="1">
      <alignment horizontal="left" vertical="top" wrapText="1"/>
    </xf>
    <xf numFmtId="0" fontId="0" fillId="0" borderId="0" xfId="0" applyFont="1" applyAlignment="1">
      <alignment horizontal="left" vertical="top" wrapText="1"/>
    </xf>
    <xf numFmtId="0" fontId="22" fillId="0" borderId="0" xfId="2" applyFont="1" applyAlignment="1"/>
    <xf numFmtId="0" fontId="23" fillId="0" borderId="0" xfId="2" applyFont="1" applyAlignment="1">
      <alignment vertical="top"/>
    </xf>
    <xf numFmtId="0" fontId="23" fillId="0" borderId="0" xfId="2" applyFont="1" applyAlignment="1">
      <alignment vertical="top" wrapText="1"/>
    </xf>
    <xf numFmtId="0" fontId="24" fillId="0" borderId="0" xfId="2" applyFont="1" applyAlignment="1">
      <alignment vertical="top"/>
    </xf>
    <xf numFmtId="0" fontId="25" fillId="0" borderId="0" xfId="2" applyFont="1" applyAlignment="1">
      <alignment vertical="top"/>
    </xf>
    <xf numFmtId="0" fontId="22" fillId="0" borderId="0" xfId="2" applyFont="1" applyAlignment="1">
      <alignment vertical="top" wrapText="1"/>
    </xf>
    <xf numFmtId="0" fontId="22" fillId="0" borderId="0" xfId="2" applyFont="1" applyAlignment="1">
      <alignment vertical="top"/>
    </xf>
    <xf numFmtId="0" fontId="26" fillId="4" borderId="0" xfId="2" applyFont="1" applyFill="1" applyAlignment="1"/>
    <xf numFmtId="0" fontId="22" fillId="4" borderId="0" xfId="2" applyFont="1" applyFill="1" applyAlignment="1"/>
    <xf numFmtId="0" fontId="27" fillId="0" borderId="0" xfId="2" applyFont="1" applyAlignment="1">
      <alignment vertical="top"/>
    </xf>
    <xf numFmtId="0" fontId="28" fillId="4" borderId="0" xfId="2" applyFont="1" applyFill="1" applyAlignment="1">
      <alignment horizontal="left" vertical="top"/>
    </xf>
    <xf numFmtId="0" fontId="29" fillId="0" borderId="0" xfId="2" applyFont="1" applyAlignment="1">
      <alignment vertical="top"/>
    </xf>
    <xf numFmtId="0" fontId="29" fillId="0" borderId="0" xfId="2" applyFont="1" applyAlignment="1"/>
    <xf numFmtId="0" fontId="29" fillId="0" borderId="0" xfId="2" applyFont="1" applyBorder="1" applyAlignment="1"/>
    <xf numFmtId="0" fontId="30" fillId="0" borderId="0" xfId="2" applyFont="1" applyBorder="1" applyAlignment="1">
      <alignment vertical="top"/>
    </xf>
    <xf numFmtId="0" fontId="31" fillId="0" borderId="0" xfId="2" applyFont="1" applyAlignment="1">
      <alignment vertical="top"/>
    </xf>
    <xf numFmtId="0" fontId="29" fillId="0" borderId="0" xfId="2" applyFont="1" applyAlignment="1">
      <alignment vertical="top" wrapText="1"/>
    </xf>
    <xf numFmtId="0" fontId="11" fillId="0" borderId="0" xfId="2" applyFont="1" applyAlignment="1">
      <alignment vertical="top" wrapText="1"/>
    </xf>
    <xf numFmtId="0" fontId="11" fillId="0" borderId="0" xfId="2" applyFont="1" applyAlignment="1">
      <alignment vertical="top"/>
    </xf>
    <xf numFmtId="0" fontId="32" fillId="0" borderId="0" xfId="2" applyFont="1" applyAlignment="1">
      <alignment vertical="top"/>
    </xf>
  </cellXfs>
  <cellStyles count="3">
    <cellStyle name="Normal" xfId="0" builtinId="0"/>
    <cellStyle name="Normal 2" xfId="2"/>
    <cellStyle name="Percent" xfId="1" builtinId="5"/>
  </cellStyles>
  <dxfs count="2">
    <dxf>
      <font>
        <color rgb="FF006100"/>
      </font>
      <fill>
        <patternFill>
          <bgColor rgb="FFC6EF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8.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9.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65"/>
  <sheetViews>
    <sheetView topLeftCell="A43" zoomScale="85" zoomScaleNormal="85" workbookViewId="0">
      <selection activeCell="A63" sqref="A63:X65"/>
    </sheetView>
  </sheetViews>
  <sheetFormatPr defaultRowHeight="14.4"/>
  <cols>
    <col min="1" max="1" width="33.88671875" customWidth="1"/>
    <col min="2" max="2" width="11.109375" customWidth="1"/>
    <col min="3" max="3" width="5.44140625" customWidth="1"/>
    <col min="4" max="4" width="12.5546875" customWidth="1"/>
    <col min="5" max="5" width="5.33203125" customWidth="1"/>
    <col min="6" max="6" width="5" customWidth="1"/>
    <col min="7" max="7" width="15.88671875" customWidth="1"/>
    <col min="8" max="8" width="14.6640625" customWidth="1"/>
    <col min="9" max="9" width="16.6640625" customWidth="1"/>
    <col min="11" max="11" width="5.88671875" customWidth="1"/>
    <col min="12" max="12" width="12.33203125" customWidth="1"/>
    <col min="15" max="15" width="5.6640625" customWidth="1"/>
    <col min="16" max="16" width="10.6640625" bestFit="1" customWidth="1"/>
    <col min="20" max="20" width="13.109375" bestFit="1" customWidth="1"/>
    <col min="21" max="21" width="6.33203125" customWidth="1"/>
    <col min="22" max="22" width="11.6640625" customWidth="1"/>
    <col min="23" max="23" width="12" style="53" bestFit="1" customWidth="1"/>
  </cols>
  <sheetData>
    <row r="1" spans="1:26" ht="26.4" thickBot="1">
      <c r="A1" s="77" t="s">
        <v>0</v>
      </c>
      <c r="J1" s="365" t="s">
        <v>1</v>
      </c>
      <c r="K1" s="370"/>
      <c r="L1" s="370"/>
      <c r="M1" s="367"/>
      <c r="N1" s="365" t="s">
        <v>2</v>
      </c>
      <c r="O1" s="370"/>
      <c r="P1" s="370"/>
      <c r="Q1" s="367"/>
      <c r="R1" s="371" t="s">
        <v>3</v>
      </c>
      <c r="S1" s="372"/>
      <c r="U1" s="365" t="s">
        <v>4</v>
      </c>
      <c r="V1" s="366"/>
      <c r="W1" s="367"/>
    </row>
    <row r="2" spans="1:26" ht="15" customHeight="1" thickBot="1">
      <c r="A2" s="63" t="s">
        <v>5</v>
      </c>
      <c r="B2" s="62" t="s">
        <v>6</v>
      </c>
      <c r="C2" s="62" t="s">
        <v>7</v>
      </c>
      <c r="D2" s="62" t="s">
        <v>8</v>
      </c>
      <c r="E2" s="62" t="s">
        <v>9</v>
      </c>
      <c r="F2" s="62" t="s">
        <v>10</v>
      </c>
      <c r="G2" s="62" t="s">
        <v>11</v>
      </c>
      <c r="H2" s="62" t="s">
        <v>12</v>
      </c>
      <c r="I2" s="210" t="s">
        <v>13</v>
      </c>
      <c r="J2" s="261" t="s">
        <v>14</v>
      </c>
      <c r="K2" s="369" t="s">
        <v>15</v>
      </c>
      <c r="L2" s="369"/>
      <c r="M2" s="262" t="s">
        <v>16</v>
      </c>
      <c r="N2" s="261" t="s">
        <v>17</v>
      </c>
      <c r="O2" s="369" t="s">
        <v>15</v>
      </c>
      <c r="P2" s="369"/>
      <c r="Q2" s="262" t="s">
        <v>16</v>
      </c>
      <c r="R2" s="63" t="s">
        <v>18</v>
      </c>
      <c r="S2" s="293" t="s">
        <v>16</v>
      </c>
      <c r="T2" s="274" t="s">
        <v>19</v>
      </c>
      <c r="U2" s="368" t="s">
        <v>15</v>
      </c>
      <c r="V2" s="369"/>
      <c r="W2" s="301" t="s">
        <v>20</v>
      </c>
      <c r="X2" s="208" t="s">
        <v>21</v>
      </c>
      <c r="Z2">
        <f>SUMIF(T3:T59,1)</f>
        <v>0</v>
      </c>
    </row>
    <row r="3" spans="1:26">
      <c r="A3" s="54" t="s">
        <v>22</v>
      </c>
      <c r="B3" s="58" t="s">
        <v>23</v>
      </c>
      <c r="C3" s="55">
        <v>2</v>
      </c>
      <c r="D3" s="60">
        <v>102299506</v>
      </c>
      <c r="E3" s="55" t="s">
        <v>24</v>
      </c>
      <c r="F3" s="55" t="s">
        <v>25</v>
      </c>
      <c r="G3" s="64" t="s">
        <v>26</v>
      </c>
      <c r="H3" s="58" t="s">
        <v>27</v>
      </c>
      <c r="I3" s="211" t="s">
        <v>28</v>
      </c>
      <c r="J3" s="263">
        <v>0.16200000000000001</v>
      </c>
      <c r="K3" s="71">
        <v>0.87197894587796942</v>
      </c>
      <c r="L3" s="69" t="s">
        <v>29</v>
      </c>
      <c r="M3" s="68">
        <v>4.5E-10</v>
      </c>
      <c r="N3" s="245">
        <v>0.140815</v>
      </c>
      <c r="O3" s="72">
        <v>0.92367992764769902</v>
      </c>
      <c r="P3" t="s">
        <v>30</v>
      </c>
      <c r="Q3" s="80">
        <v>2.1343374564158199E-6</v>
      </c>
      <c r="R3" s="241">
        <v>4.3473697082812199</v>
      </c>
      <c r="S3" s="241">
        <v>3.7066150681361702E-2</v>
      </c>
      <c r="T3" s="209" t="b">
        <f>IF(LOG(O3)*LOG(K3)&gt;0,TRUE(),FALSE())</f>
        <v>1</v>
      </c>
      <c r="U3" s="315">
        <v>0.90433104178124202</v>
      </c>
      <c r="V3" s="316" t="s">
        <v>31</v>
      </c>
      <c r="W3" s="317">
        <v>4.3536542985879403E-14</v>
      </c>
      <c r="X3" s="305">
        <v>1</v>
      </c>
    </row>
    <row r="4" spans="1:26">
      <c r="A4" s="56" t="s">
        <v>22</v>
      </c>
      <c r="B4" s="59" t="s">
        <v>32</v>
      </c>
      <c r="C4" s="57">
        <v>5</v>
      </c>
      <c r="D4" s="61">
        <v>111131801</v>
      </c>
      <c r="E4" s="57" t="s">
        <v>33</v>
      </c>
      <c r="F4" s="57" t="s">
        <v>34</v>
      </c>
      <c r="G4" s="65" t="s">
        <v>35</v>
      </c>
      <c r="H4" s="59" t="s">
        <v>36</v>
      </c>
      <c r="I4" s="212" t="s">
        <v>28</v>
      </c>
      <c r="J4" s="264">
        <v>0.44700000000000001</v>
      </c>
      <c r="K4" s="72">
        <v>1.1165571748630829</v>
      </c>
      <c r="L4" s="70" t="s">
        <v>37</v>
      </c>
      <c r="M4" s="67">
        <v>8.1999999999999998E-12</v>
      </c>
      <c r="N4" s="243">
        <v>0.50102099999999994</v>
      </c>
      <c r="O4" s="72">
        <v>1.0967955905811499</v>
      </c>
      <c r="P4" t="s">
        <v>38</v>
      </c>
      <c r="Q4" s="80">
        <v>2.7100000000000002E-16</v>
      </c>
      <c r="R4">
        <v>0.82273023900528397</v>
      </c>
      <c r="S4">
        <v>0.36438311558449699</v>
      </c>
      <c r="T4" s="209" t="b">
        <f t="shared" ref="T4:T59" si="0">IF(LOG(O4)*LOG(K4)&gt;0,TRUE(),FALSE())</f>
        <v>1</v>
      </c>
      <c r="U4" s="281">
        <v>1.1032528101461201</v>
      </c>
      <c r="V4" s="138" t="s">
        <v>39</v>
      </c>
      <c r="W4" s="279">
        <v>2.27391754765208E-26</v>
      </c>
      <c r="X4" s="305">
        <v>1</v>
      </c>
    </row>
    <row r="5" spans="1:26">
      <c r="A5" s="56" t="s">
        <v>22</v>
      </c>
      <c r="B5" s="59" t="s">
        <v>40</v>
      </c>
      <c r="C5" s="57">
        <v>6</v>
      </c>
      <c r="D5" s="61">
        <v>31587880</v>
      </c>
      <c r="E5" s="57" t="s">
        <v>24</v>
      </c>
      <c r="F5" s="57" t="s">
        <v>41</v>
      </c>
      <c r="G5" s="65" t="s">
        <v>42</v>
      </c>
      <c r="H5" s="59" t="s">
        <v>43</v>
      </c>
      <c r="I5" s="212" t="s">
        <v>44</v>
      </c>
      <c r="J5" s="264">
        <v>0.30199999999999999</v>
      </c>
      <c r="K5" s="72">
        <v>1.101496819687414</v>
      </c>
      <c r="L5" s="70" t="s">
        <v>45</v>
      </c>
      <c r="M5" s="67">
        <v>3.4E-8</v>
      </c>
      <c r="N5" s="288" t="s">
        <v>46</v>
      </c>
      <c r="O5" s="289"/>
      <c r="P5" s="249"/>
      <c r="Q5" s="290"/>
      <c r="R5" s="249"/>
      <c r="S5" s="249"/>
      <c r="T5" s="249"/>
      <c r="U5" s="289"/>
      <c r="V5" s="258"/>
      <c r="W5" s="290"/>
      <c r="X5" s="306"/>
    </row>
    <row r="6" spans="1:26">
      <c r="A6" s="56" t="s">
        <v>22</v>
      </c>
      <c r="B6" s="59" t="s">
        <v>47</v>
      </c>
      <c r="C6" s="57">
        <v>9</v>
      </c>
      <c r="D6" s="61">
        <v>6193455</v>
      </c>
      <c r="E6" s="57" t="s">
        <v>24</v>
      </c>
      <c r="F6" s="57" t="s">
        <v>34</v>
      </c>
      <c r="G6" s="65" t="s">
        <v>48</v>
      </c>
      <c r="H6" s="59" t="s">
        <v>49</v>
      </c>
      <c r="I6" s="212" t="s">
        <v>50</v>
      </c>
      <c r="J6" s="264">
        <v>0.24399999999999999</v>
      </c>
      <c r="K6" s="72">
        <v>1.1098889885416066</v>
      </c>
      <c r="L6" s="70" t="s">
        <v>51</v>
      </c>
      <c r="M6" s="67">
        <v>2.3800000000000001E-8</v>
      </c>
      <c r="N6" s="243">
        <v>0.26943299999999998</v>
      </c>
      <c r="O6" s="72">
        <v>1.0640469075596599</v>
      </c>
      <c r="P6" t="s">
        <v>52</v>
      </c>
      <c r="Q6" s="80">
        <v>8.3799999999999996E-7</v>
      </c>
      <c r="R6">
        <v>3.5040851444250198</v>
      </c>
      <c r="S6">
        <v>6.1217647856947298E-2</v>
      </c>
      <c r="T6" s="209" t="b">
        <f t="shared" si="0"/>
        <v>1</v>
      </c>
      <c r="U6" s="281">
        <v>1.0781775068797399</v>
      </c>
      <c r="V6" s="138" t="s">
        <v>53</v>
      </c>
      <c r="W6" s="279">
        <v>5.7949704295628104E-13</v>
      </c>
      <c r="X6" s="305">
        <v>1</v>
      </c>
    </row>
    <row r="7" spans="1:26">
      <c r="A7" s="56" t="s">
        <v>22</v>
      </c>
      <c r="B7" s="59" t="s">
        <v>54</v>
      </c>
      <c r="C7" s="57">
        <v>9</v>
      </c>
      <c r="D7" s="61">
        <v>124307465</v>
      </c>
      <c r="E7" s="57" t="s">
        <v>34</v>
      </c>
      <c r="F7" s="57" t="s">
        <v>33</v>
      </c>
      <c r="G7" s="65" t="s">
        <v>55</v>
      </c>
      <c r="H7" s="59" t="s">
        <v>56</v>
      </c>
      <c r="I7" s="212" t="s">
        <v>57</v>
      </c>
      <c r="J7" s="264">
        <v>0.38200000000000001</v>
      </c>
      <c r="K7" s="72">
        <v>0.91074712485191056</v>
      </c>
      <c r="L7" s="70" t="s">
        <v>58</v>
      </c>
      <c r="M7" s="67">
        <v>1.6499999999999999E-8</v>
      </c>
      <c r="N7" s="243">
        <v>0.41427000000000003</v>
      </c>
      <c r="O7" s="72">
        <v>0.96919531978304196</v>
      </c>
      <c r="P7" t="s">
        <v>59</v>
      </c>
      <c r="Q7" s="80">
        <v>6.3052560000000004E-3</v>
      </c>
      <c r="R7">
        <v>9.5423182170264091</v>
      </c>
      <c r="S7">
        <v>2.0078798098420599E-3</v>
      </c>
      <c r="T7" s="209" t="b">
        <f t="shared" si="0"/>
        <v>1</v>
      </c>
      <c r="U7" s="318">
        <v>0.949880144499889</v>
      </c>
      <c r="V7" s="319" t="s">
        <v>60</v>
      </c>
      <c r="W7" s="320">
        <v>4.8131182206084302E-8</v>
      </c>
      <c r="X7" s="305">
        <v>1</v>
      </c>
    </row>
    <row r="8" spans="1:26">
      <c r="A8" s="213" t="s">
        <v>22</v>
      </c>
      <c r="B8" s="214" t="s">
        <v>61</v>
      </c>
      <c r="C8" s="215">
        <v>11</v>
      </c>
      <c r="D8" s="155">
        <v>76585239</v>
      </c>
      <c r="E8" s="215" t="s">
        <v>34</v>
      </c>
      <c r="F8" s="215" t="s">
        <v>33</v>
      </c>
      <c r="G8" s="216" t="s">
        <v>62</v>
      </c>
      <c r="H8" s="214" t="s">
        <v>63</v>
      </c>
      <c r="I8" s="217" t="s">
        <v>28</v>
      </c>
      <c r="J8" s="265">
        <v>0.26200000000000001</v>
      </c>
      <c r="K8" s="218">
        <v>0.89535946900250019</v>
      </c>
      <c r="L8" s="219" t="s">
        <v>64</v>
      </c>
      <c r="M8" s="220">
        <v>1.57E-9</v>
      </c>
      <c r="N8" s="260">
        <v>0.21238299999999999</v>
      </c>
      <c r="O8" s="218">
        <v>0.94466318311993203</v>
      </c>
      <c r="P8" s="184" t="s">
        <v>65</v>
      </c>
      <c r="Q8" s="266">
        <v>5.6799999999999998E-5</v>
      </c>
      <c r="R8" s="184">
        <v>5.3684045269442597</v>
      </c>
      <c r="S8" s="184">
        <v>2.05047247926919E-2</v>
      </c>
      <c r="T8" s="275" t="b">
        <f t="shared" si="0"/>
        <v>1</v>
      </c>
      <c r="U8" s="321">
        <v>0.92593262684089905</v>
      </c>
      <c r="V8" s="322" t="s">
        <v>66</v>
      </c>
      <c r="W8" s="323">
        <v>6.1601072609834901E-12</v>
      </c>
      <c r="X8" s="307">
        <v>1</v>
      </c>
    </row>
    <row r="9" spans="1:26">
      <c r="A9" s="221" t="s">
        <v>67</v>
      </c>
      <c r="B9" s="222" t="s">
        <v>23</v>
      </c>
      <c r="C9" s="223">
        <v>2</v>
      </c>
      <c r="D9" s="224">
        <v>102380591</v>
      </c>
      <c r="E9" s="223" t="s">
        <v>34</v>
      </c>
      <c r="F9" s="223" t="s">
        <v>33</v>
      </c>
      <c r="G9" s="225" t="s">
        <v>68</v>
      </c>
      <c r="H9" s="222" t="s">
        <v>69</v>
      </c>
      <c r="I9" s="226" t="s">
        <v>57</v>
      </c>
      <c r="J9" s="267">
        <v>0.16600000000000001</v>
      </c>
      <c r="K9" s="227">
        <v>0.89301669756444069</v>
      </c>
      <c r="L9" s="228" t="s">
        <v>70</v>
      </c>
      <c r="M9" s="229">
        <v>2.0999999999999999E-8</v>
      </c>
      <c r="N9" s="242">
        <v>0.13667399999999999</v>
      </c>
      <c r="O9" s="227">
        <v>0.95466224902343799</v>
      </c>
      <c r="P9" s="179" t="s">
        <v>71</v>
      </c>
      <c r="Q9" s="268">
        <v>5.6735476881271202E-2</v>
      </c>
      <c r="R9" s="179">
        <v>4.4530949865041096</v>
      </c>
      <c r="S9" s="179">
        <v>3.4838053292830198E-2</v>
      </c>
      <c r="T9" s="276" t="b">
        <f t="shared" si="0"/>
        <v>1</v>
      </c>
      <c r="U9" s="324">
        <v>0.91763432210199103</v>
      </c>
      <c r="V9" s="325" t="s">
        <v>72</v>
      </c>
      <c r="W9" s="326">
        <v>3.1956095037224801E-8</v>
      </c>
      <c r="X9" s="308">
        <v>0.99999999999999301</v>
      </c>
    </row>
    <row r="10" spans="1:26">
      <c r="A10" s="56" t="s">
        <v>67</v>
      </c>
      <c r="B10" s="59" t="s">
        <v>73</v>
      </c>
      <c r="C10" s="57">
        <v>5</v>
      </c>
      <c r="D10" s="61">
        <v>110116253</v>
      </c>
      <c r="E10" s="57" t="s">
        <v>24</v>
      </c>
      <c r="F10" s="57" t="s">
        <v>33</v>
      </c>
      <c r="G10" s="65" t="s">
        <v>74</v>
      </c>
      <c r="H10" s="59" t="s">
        <v>75</v>
      </c>
      <c r="I10" s="212" t="s">
        <v>28</v>
      </c>
      <c r="J10" s="264">
        <v>2.24E-2</v>
      </c>
      <c r="K10" s="72">
        <v>1.33809906690465</v>
      </c>
      <c r="L10" s="70" t="s">
        <v>76</v>
      </c>
      <c r="M10" s="67">
        <v>1.15E-8</v>
      </c>
      <c r="N10" s="288"/>
      <c r="O10" s="289"/>
      <c r="P10" s="249"/>
      <c r="Q10" s="290"/>
      <c r="R10" s="249"/>
      <c r="S10" s="249"/>
      <c r="T10" s="249"/>
      <c r="U10" s="289"/>
      <c r="V10" s="258"/>
      <c r="W10" s="290"/>
      <c r="X10" s="306"/>
    </row>
    <row r="11" spans="1:26">
      <c r="A11" s="56" t="s">
        <v>67</v>
      </c>
      <c r="B11" s="59" t="s">
        <v>73</v>
      </c>
      <c r="C11" s="57">
        <v>5</v>
      </c>
      <c r="D11" s="61">
        <v>110085795</v>
      </c>
      <c r="E11" s="57" t="s">
        <v>24</v>
      </c>
      <c r="F11" s="57" t="s">
        <v>41</v>
      </c>
      <c r="G11" s="65" t="s">
        <v>74</v>
      </c>
      <c r="H11" s="59" t="s">
        <v>77</v>
      </c>
      <c r="I11" s="212" t="s">
        <v>78</v>
      </c>
      <c r="J11" s="264">
        <v>2.2800000000000001E-2</v>
      </c>
      <c r="K11" s="72">
        <v>1.314268</v>
      </c>
      <c r="L11" s="70" t="s">
        <v>79</v>
      </c>
      <c r="M11" s="67">
        <v>6.6259999999999999E-8</v>
      </c>
      <c r="N11" s="280">
        <v>1.35957E-4</v>
      </c>
      <c r="O11" s="72">
        <v>1.384769050191E-5</v>
      </c>
      <c r="P11" t="s">
        <v>80</v>
      </c>
      <c r="Q11" s="80">
        <v>0.23983032470712001</v>
      </c>
      <c r="R11">
        <v>1.4498715764121499</v>
      </c>
      <c r="S11">
        <v>0.22854856027487</v>
      </c>
      <c r="T11" s="209" t="b">
        <f t="shared" si="0"/>
        <v>0</v>
      </c>
      <c r="U11" s="281">
        <v>1.31383749537672</v>
      </c>
      <c r="V11" s="138" t="s">
        <v>79</v>
      </c>
      <c r="W11" s="279">
        <v>8.2034278315907497E-8</v>
      </c>
      <c r="X11" s="309">
        <v>1</v>
      </c>
    </row>
    <row r="12" spans="1:26">
      <c r="A12" s="56" t="s">
        <v>67</v>
      </c>
      <c r="B12" s="59" t="s">
        <v>32</v>
      </c>
      <c r="C12" s="57">
        <v>5</v>
      </c>
      <c r="D12" s="61">
        <v>111121460</v>
      </c>
      <c r="E12" s="57" t="s">
        <v>34</v>
      </c>
      <c r="F12" s="57" t="s">
        <v>33</v>
      </c>
      <c r="G12" s="65" t="s">
        <v>35</v>
      </c>
      <c r="H12" s="59" t="s">
        <v>81</v>
      </c>
      <c r="I12" s="212" t="s">
        <v>57</v>
      </c>
      <c r="J12" s="264">
        <v>0.30299999999999999</v>
      </c>
      <c r="K12" s="72">
        <v>1.1245691674039593</v>
      </c>
      <c r="L12" s="70" t="s">
        <v>82</v>
      </c>
      <c r="M12" s="67">
        <v>5.1500000000000003E-13</v>
      </c>
      <c r="N12" s="243">
        <v>0.33998899999999999</v>
      </c>
      <c r="O12" s="72">
        <v>1.0234937944163001</v>
      </c>
      <c r="P12" t="s">
        <v>83</v>
      </c>
      <c r="Q12" s="80">
        <v>0.18030257546350401</v>
      </c>
      <c r="R12">
        <v>15.7039867522225</v>
      </c>
      <c r="S12">
        <v>7.40678887916867E-5</v>
      </c>
      <c r="T12" s="209" t="b">
        <f t="shared" si="0"/>
        <v>1</v>
      </c>
      <c r="U12" s="318">
        <v>1.07606824551458</v>
      </c>
      <c r="V12" s="319" t="s">
        <v>53</v>
      </c>
      <c r="W12" s="320">
        <v>6.3135647064189802E-10</v>
      </c>
      <c r="X12" s="305">
        <v>1</v>
      </c>
    </row>
    <row r="13" spans="1:26">
      <c r="A13" s="56" t="s">
        <v>67</v>
      </c>
      <c r="B13" s="59" t="s">
        <v>84</v>
      </c>
      <c r="C13" s="57">
        <v>6</v>
      </c>
      <c r="D13" s="61">
        <v>32619575</v>
      </c>
      <c r="E13" s="57" t="s">
        <v>34</v>
      </c>
      <c r="F13" s="57" t="s">
        <v>41</v>
      </c>
      <c r="G13" s="65" t="s">
        <v>85</v>
      </c>
      <c r="H13" s="59" t="s">
        <v>86</v>
      </c>
      <c r="I13" s="212" t="s">
        <v>28</v>
      </c>
      <c r="J13" s="264">
        <v>0.373</v>
      </c>
      <c r="K13" s="72">
        <v>1.1692821342098636</v>
      </c>
      <c r="L13" s="70" t="s">
        <v>87</v>
      </c>
      <c r="M13" s="67">
        <v>1.7E-23</v>
      </c>
      <c r="N13" s="288" t="s">
        <v>46</v>
      </c>
      <c r="O13" s="289"/>
      <c r="P13" s="249"/>
      <c r="Q13" s="290"/>
      <c r="R13" s="249"/>
      <c r="S13" s="249"/>
      <c r="T13" s="249"/>
      <c r="U13" s="289"/>
      <c r="V13" s="258"/>
      <c r="W13" s="290"/>
      <c r="X13" s="306"/>
    </row>
    <row r="14" spans="1:26">
      <c r="A14" s="56" t="s">
        <v>67</v>
      </c>
      <c r="B14" s="59" t="s">
        <v>47</v>
      </c>
      <c r="C14" s="66">
        <v>9</v>
      </c>
      <c r="D14" s="61">
        <v>6192796</v>
      </c>
      <c r="E14" s="57" t="s">
        <v>34</v>
      </c>
      <c r="F14" s="57" t="s">
        <v>33</v>
      </c>
      <c r="G14" s="65" t="s">
        <v>48</v>
      </c>
      <c r="H14" s="59" t="s">
        <v>88</v>
      </c>
      <c r="I14" s="212" t="s">
        <v>50</v>
      </c>
      <c r="J14" s="264">
        <v>0.23899999999999999</v>
      </c>
      <c r="K14" s="72">
        <v>1.1535567551745718</v>
      </c>
      <c r="L14" s="70" t="s">
        <v>89</v>
      </c>
      <c r="M14" s="67">
        <v>4.5999999999999998E-16</v>
      </c>
      <c r="N14" s="243">
        <v>0.26552999999999999</v>
      </c>
      <c r="O14" s="72">
        <v>1.0583247040608399</v>
      </c>
      <c r="P14" t="s">
        <v>90</v>
      </c>
      <c r="Q14" s="80">
        <v>2.51942716573134E-3</v>
      </c>
      <c r="R14">
        <v>11.2228468189398</v>
      </c>
      <c r="S14">
        <v>8.0796459844440904E-4</v>
      </c>
      <c r="T14" s="209" t="b">
        <f t="shared" si="0"/>
        <v>1</v>
      </c>
      <c r="U14" s="318">
        <v>1.10799169111948</v>
      </c>
      <c r="V14" s="319" t="s">
        <v>91</v>
      </c>
      <c r="W14" s="320">
        <v>1.3387360241850799E-15</v>
      </c>
      <c r="X14" s="305">
        <v>1</v>
      </c>
    </row>
    <row r="15" spans="1:26">
      <c r="A15" s="56" t="s">
        <v>67</v>
      </c>
      <c r="B15" s="59" t="s">
        <v>92</v>
      </c>
      <c r="C15" s="57">
        <v>17</v>
      </c>
      <c r="D15" s="61">
        <v>35745536</v>
      </c>
      <c r="E15" s="57" t="s">
        <v>41</v>
      </c>
      <c r="F15" s="57" t="s">
        <v>24</v>
      </c>
      <c r="G15" s="65" t="s">
        <v>93</v>
      </c>
      <c r="H15" s="59" t="s">
        <v>94</v>
      </c>
      <c r="I15" s="212" t="s">
        <v>95</v>
      </c>
      <c r="J15" s="264">
        <v>0.23</v>
      </c>
      <c r="K15" s="72">
        <v>0.89682906326957823</v>
      </c>
      <c r="L15" s="70" t="s">
        <v>64</v>
      </c>
      <c r="M15" s="67">
        <v>9.9400000000000008E-10</v>
      </c>
      <c r="N15" s="243">
        <v>0.23461399999999999</v>
      </c>
      <c r="O15" s="72">
        <v>1.0095851157739799</v>
      </c>
      <c r="P15" t="s">
        <v>96</v>
      </c>
      <c r="Q15" s="80">
        <v>0.624969334679222</v>
      </c>
      <c r="R15">
        <v>20.082390841857301</v>
      </c>
      <c r="S15">
        <v>7.4176504762179997E-6</v>
      </c>
      <c r="T15" s="209" t="b">
        <f t="shared" si="0"/>
        <v>0</v>
      </c>
      <c r="U15" s="318">
        <v>0.94644556670595603</v>
      </c>
      <c r="V15" s="319" t="s">
        <v>97</v>
      </c>
      <c r="W15" s="320">
        <v>2.8800753628546499E-5</v>
      </c>
      <c r="X15" s="305">
        <v>0.99999999999988498</v>
      </c>
    </row>
    <row r="16" spans="1:26">
      <c r="A16" s="213" t="s">
        <v>67</v>
      </c>
      <c r="B16" s="214" t="s">
        <v>98</v>
      </c>
      <c r="C16" s="215">
        <v>19</v>
      </c>
      <c r="D16" s="155">
        <v>48711017</v>
      </c>
      <c r="E16" s="215" t="s">
        <v>41</v>
      </c>
      <c r="F16" s="215" t="s">
        <v>24</v>
      </c>
      <c r="G16" s="216" t="s">
        <v>99</v>
      </c>
      <c r="H16" s="214" t="s">
        <v>100</v>
      </c>
      <c r="I16" s="217" t="s">
        <v>101</v>
      </c>
      <c r="J16" s="265">
        <v>0.40899999999999997</v>
      </c>
      <c r="K16" s="218">
        <v>1.0883687329734237</v>
      </c>
      <c r="L16" s="219" t="s">
        <v>102</v>
      </c>
      <c r="M16" s="220">
        <v>2.4900000000000001E-8</v>
      </c>
      <c r="N16" s="260">
        <v>0.50930199999999992</v>
      </c>
      <c r="O16" s="218">
        <v>1.0242236141799901</v>
      </c>
      <c r="P16" s="184" t="s">
        <v>103</v>
      </c>
      <c r="Q16" s="266">
        <v>0.151141379270919</v>
      </c>
      <c r="R16" s="184">
        <v>7.2531721229535897</v>
      </c>
      <c r="S16" s="184">
        <v>7.0775876393193099E-3</v>
      </c>
      <c r="T16" s="275" t="b">
        <f t="shared" si="0"/>
        <v>1</v>
      </c>
      <c r="U16" s="321">
        <v>1.0587927389905201</v>
      </c>
      <c r="V16" s="322" t="s">
        <v>104</v>
      </c>
      <c r="W16" s="323">
        <v>3.623691456757E-7</v>
      </c>
      <c r="X16" s="307">
        <v>0.99999992965448603</v>
      </c>
    </row>
    <row r="17" spans="1:24">
      <c r="A17" s="221" t="s">
        <v>105</v>
      </c>
      <c r="B17" s="222" t="s">
        <v>106</v>
      </c>
      <c r="C17" s="223">
        <v>1</v>
      </c>
      <c r="D17" s="224">
        <v>150827641</v>
      </c>
      <c r="E17" s="223" t="s">
        <v>34</v>
      </c>
      <c r="F17" s="223" t="s">
        <v>33</v>
      </c>
      <c r="G17" s="225" t="s">
        <v>107</v>
      </c>
      <c r="H17" s="222" t="s">
        <v>108</v>
      </c>
      <c r="I17" s="226" t="s">
        <v>57</v>
      </c>
      <c r="J17" s="267">
        <v>0.44500000000000001</v>
      </c>
      <c r="K17" s="227">
        <v>1.1647774048926165</v>
      </c>
      <c r="L17" s="228" t="s">
        <v>109</v>
      </c>
      <c r="M17" s="229">
        <v>2.17E-10</v>
      </c>
      <c r="N17" s="242">
        <v>0.46383200000000002</v>
      </c>
      <c r="O17" s="227">
        <v>1.0558278403271399</v>
      </c>
      <c r="P17" s="179" t="s">
        <v>110</v>
      </c>
      <c r="Q17" s="268">
        <v>1.1752513094322001E-2</v>
      </c>
      <c r="R17" s="179">
        <v>9.2565422569206408</v>
      </c>
      <c r="S17" s="179">
        <v>2.3465564045728601E-3</v>
      </c>
      <c r="T17" s="276" t="b">
        <f t="shared" si="0"/>
        <v>1</v>
      </c>
      <c r="U17" s="324">
        <v>1.1031251175550301</v>
      </c>
      <c r="V17" s="325" t="s">
        <v>45</v>
      </c>
      <c r="W17" s="326">
        <v>9.5466747182291196E-10</v>
      </c>
      <c r="X17" s="308">
        <v>1</v>
      </c>
    </row>
    <row r="18" spans="1:24">
      <c r="A18" s="56" t="s">
        <v>105</v>
      </c>
      <c r="B18" s="59" t="s">
        <v>23</v>
      </c>
      <c r="C18" s="57">
        <v>2</v>
      </c>
      <c r="D18" s="61">
        <v>102458191</v>
      </c>
      <c r="E18" s="57" t="s">
        <v>33</v>
      </c>
      <c r="F18" s="57" t="s">
        <v>34</v>
      </c>
      <c r="G18" s="65" t="s">
        <v>111</v>
      </c>
      <c r="H18" s="59" t="s">
        <v>112</v>
      </c>
      <c r="I18" s="212" t="s">
        <v>28</v>
      </c>
      <c r="J18" s="264">
        <v>0.28799999999999998</v>
      </c>
      <c r="K18" s="72">
        <v>1.210350515632826</v>
      </c>
      <c r="L18" s="70" t="s">
        <v>113</v>
      </c>
      <c r="M18" s="67">
        <v>6.0399999999999995E-13</v>
      </c>
      <c r="N18" s="243">
        <v>0.28810599999999997</v>
      </c>
      <c r="O18" s="72">
        <v>1.1074223947262301</v>
      </c>
      <c r="P18" t="s">
        <v>114</v>
      </c>
      <c r="Q18" s="80">
        <v>1.1E-5</v>
      </c>
      <c r="R18">
        <v>6.3605738668251899</v>
      </c>
      <c r="S18">
        <v>1.16683798187514E-2</v>
      </c>
      <c r="T18" s="209" t="b">
        <f t="shared" si="0"/>
        <v>1</v>
      </c>
      <c r="U18" s="318">
        <v>1.1509361466144901</v>
      </c>
      <c r="V18" s="319" t="s">
        <v>89</v>
      </c>
      <c r="W18" s="320">
        <v>8.3152687127419604E-16</v>
      </c>
      <c r="X18" s="305">
        <v>1</v>
      </c>
    </row>
    <row r="19" spans="1:24">
      <c r="A19" s="56" t="s">
        <v>105</v>
      </c>
      <c r="B19" s="59" t="s">
        <v>115</v>
      </c>
      <c r="C19" s="57">
        <v>2</v>
      </c>
      <c r="D19" s="61">
        <v>145817905</v>
      </c>
      <c r="E19" s="57" t="s">
        <v>41</v>
      </c>
      <c r="F19" s="57" t="s">
        <v>24</v>
      </c>
      <c r="G19" s="65" t="s">
        <v>116</v>
      </c>
      <c r="H19" s="59" t="s">
        <v>117</v>
      </c>
      <c r="I19" s="212" t="s">
        <v>28</v>
      </c>
      <c r="J19" s="264">
        <v>8.7800000000000003E-2</v>
      </c>
      <c r="K19" s="72">
        <v>0.78780081020964887</v>
      </c>
      <c r="L19" s="70" t="s">
        <v>118</v>
      </c>
      <c r="M19" s="67">
        <v>2.4100000000000001E-8</v>
      </c>
      <c r="N19" s="243">
        <v>9.3592999999999996E-2</v>
      </c>
      <c r="O19" s="72">
        <v>0.83875924617618902</v>
      </c>
      <c r="P19" t="s">
        <v>119</v>
      </c>
      <c r="Q19" s="80">
        <v>1.5099999999999999E-5</v>
      </c>
      <c r="R19">
        <v>1.12924350291895</v>
      </c>
      <c r="S19">
        <v>0.28793675859694601</v>
      </c>
      <c r="T19" s="209" t="b">
        <f t="shared" si="0"/>
        <v>1</v>
      </c>
      <c r="U19" s="281">
        <v>0.81417187006394798</v>
      </c>
      <c r="V19" s="138" t="s">
        <v>120</v>
      </c>
      <c r="W19" s="279">
        <v>2.9529261902801898E-12</v>
      </c>
      <c r="X19" s="305">
        <v>1</v>
      </c>
    </row>
    <row r="20" spans="1:24">
      <c r="A20" s="56" t="s">
        <v>105</v>
      </c>
      <c r="B20" s="59" t="s">
        <v>32</v>
      </c>
      <c r="C20" s="57">
        <v>5</v>
      </c>
      <c r="D20" s="61">
        <v>111133279</v>
      </c>
      <c r="E20" s="57" t="s">
        <v>24</v>
      </c>
      <c r="F20" s="57" t="s">
        <v>41</v>
      </c>
      <c r="G20" s="65" t="s">
        <v>35</v>
      </c>
      <c r="H20" s="59" t="s">
        <v>121</v>
      </c>
      <c r="I20" s="212" t="s">
        <v>101</v>
      </c>
      <c r="J20" s="264">
        <v>0.313</v>
      </c>
      <c r="K20" s="72">
        <v>1.2402959245804017</v>
      </c>
      <c r="L20" s="70" t="s">
        <v>122</v>
      </c>
      <c r="M20" s="67">
        <v>7.8700000000000002E-17</v>
      </c>
      <c r="N20" s="243">
        <v>0.35483100000000001</v>
      </c>
      <c r="O20" s="72">
        <v>1.17335170559868</v>
      </c>
      <c r="P20" t="s">
        <v>123</v>
      </c>
      <c r="Q20" s="80">
        <v>3.5899999999999998E-13</v>
      </c>
      <c r="R20">
        <v>2.67421661425186</v>
      </c>
      <c r="S20">
        <v>0.10198549935553</v>
      </c>
      <c r="T20" s="209" t="b">
        <f t="shared" si="0"/>
        <v>1</v>
      </c>
      <c r="U20" s="281">
        <v>1.2010172330798199</v>
      </c>
      <c r="V20" s="138" t="s">
        <v>124</v>
      </c>
      <c r="W20" s="279">
        <v>7.6036358005353304E-28</v>
      </c>
      <c r="X20" s="305">
        <v>1</v>
      </c>
    </row>
    <row r="21" spans="1:24">
      <c r="A21" s="56" t="s">
        <v>105</v>
      </c>
      <c r="B21" s="59" t="s">
        <v>125</v>
      </c>
      <c r="C21" s="57">
        <v>5</v>
      </c>
      <c r="D21" s="61">
        <v>131381397</v>
      </c>
      <c r="E21" s="57" t="s">
        <v>34</v>
      </c>
      <c r="F21" s="57" t="s">
        <v>33</v>
      </c>
      <c r="G21" s="65" t="s">
        <v>126</v>
      </c>
      <c r="H21" s="59" t="s">
        <v>127</v>
      </c>
      <c r="I21" s="212" t="s">
        <v>57</v>
      </c>
      <c r="J21" s="264">
        <v>0.27300000000000002</v>
      </c>
      <c r="K21" s="72">
        <v>0.85585868849676294</v>
      </c>
      <c r="L21" s="70" t="s">
        <v>128</v>
      </c>
      <c r="M21" s="67">
        <v>9.8500000000000005E-9</v>
      </c>
      <c r="N21" s="243">
        <v>0.36378700000000003</v>
      </c>
      <c r="O21" s="72">
        <v>0.90198477609987704</v>
      </c>
      <c r="P21" t="s">
        <v>129</v>
      </c>
      <c r="Q21" s="80">
        <v>5.4811879604797896E-6</v>
      </c>
      <c r="R21">
        <v>2.2005442238810802</v>
      </c>
      <c r="S21">
        <v>0.137962022148926</v>
      </c>
      <c r="T21" s="209" t="b">
        <f t="shared" si="0"/>
        <v>1</v>
      </c>
      <c r="U21" s="281">
        <v>0.88271850690567899</v>
      </c>
      <c r="V21" s="138" t="s">
        <v>130</v>
      </c>
      <c r="W21" s="279">
        <v>7.8165931480775003E-13</v>
      </c>
      <c r="X21" s="305">
        <v>1</v>
      </c>
    </row>
    <row r="22" spans="1:24">
      <c r="A22" s="56" t="s">
        <v>105</v>
      </c>
      <c r="B22" s="59" t="s">
        <v>131</v>
      </c>
      <c r="C22" s="57">
        <v>5</v>
      </c>
      <c r="D22" s="61">
        <v>132336964</v>
      </c>
      <c r="E22" s="57" t="s">
        <v>33</v>
      </c>
      <c r="F22" s="57" t="s">
        <v>34</v>
      </c>
      <c r="G22" s="65" t="s">
        <v>132</v>
      </c>
      <c r="H22" s="59" t="s">
        <v>133</v>
      </c>
      <c r="I22" s="212" t="s">
        <v>57</v>
      </c>
      <c r="J22" s="264">
        <v>0.317</v>
      </c>
      <c r="K22" s="72">
        <v>0.85817262937016436</v>
      </c>
      <c r="L22" s="70" t="s">
        <v>128</v>
      </c>
      <c r="M22" s="67">
        <v>3.1399999999999999E-9</v>
      </c>
      <c r="N22" s="243">
        <v>0.415713</v>
      </c>
      <c r="O22" s="72">
        <v>0.87018307973077602</v>
      </c>
      <c r="P22" t="s">
        <v>134</v>
      </c>
      <c r="Q22" s="80">
        <v>2.40984027027578E-10</v>
      </c>
      <c r="R22">
        <v>0.16814107740291001</v>
      </c>
      <c r="S22">
        <v>0.68176920275656705</v>
      </c>
      <c r="T22" s="209" t="b">
        <f t="shared" si="0"/>
        <v>1</v>
      </c>
      <c r="U22" s="281">
        <v>0.865122078106353</v>
      </c>
      <c r="V22" s="138" t="s">
        <v>135</v>
      </c>
      <c r="W22" s="279">
        <v>4.6488950385554097E-18</v>
      </c>
      <c r="X22" s="305">
        <v>1</v>
      </c>
    </row>
    <row r="23" spans="1:24">
      <c r="A23" s="56" t="s">
        <v>105</v>
      </c>
      <c r="B23" s="59" t="s">
        <v>84</v>
      </c>
      <c r="C23" s="57">
        <v>6</v>
      </c>
      <c r="D23" s="61">
        <v>32652772</v>
      </c>
      <c r="E23" s="57" t="s">
        <v>34</v>
      </c>
      <c r="F23" s="57" t="s">
        <v>24</v>
      </c>
      <c r="G23" s="65" t="s">
        <v>85</v>
      </c>
      <c r="H23" s="59" t="s">
        <v>136</v>
      </c>
      <c r="I23" s="212" t="s">
        <v>28</v>
      </c>
      <c r="J23" s="264">
        <v>0.192</v>
      </c>
      <c r="K23" s="72">
        <v>1.4465045630868401</v>
      </c>
      <c r="L23" s="70" t="s">
        <v>137</v>
      </c>
      <c r="M23" s="67">
        <v>6.2299999999999997E-32</v>
      </c>
      <c r="N23" s="288" t="s">
        <v>46</v>
      </c>
      <c r="O23" s="289"/>
      <c r="P23" s="249"/>
      <c r="Q23" s="290"/>
      <c r="R23" s="249"/>
      <c r="S23" s="249"/>
      <c r="T23" s="249"/>
      <c r="U23" s="289"/>
      <c r="V23" s="258"/>
      <c r="W23" s="290"/>
      <c r="X23" s="306"/>
    </row>
    <row r="24" spans="1:24">
      <c r="A24" s="56" t="s">
        <v>105</v>
      </c>
      <c r="B24" s="59" t="s">
        <v>47</v>
      </c>
      <c r="C24" s="66">
        <v>9</v>
      </c>
      <c r="D24" s="61">
        <v>6192796</v>
      </c>
      <c r="E24" s="57" t="s">
        <v>34</v>
      </c>
      <c r="F24" s="57" t="s">
        <v>33</v>
      </c>
      <c r="G24" s="65" t="s">
        <v>48</v>
      </c>
      <c r="H24" s="59" t="s">
        <v>88</v>
      </c>
      <c r="I24" s="212" t="s">
        <v>50</v>
      </c>
      <c r="J24" s="264">
        <v>0.23899999999999999</v>
      </c>
      <c r="K24" s="72">
        <v>1.4377221199805603</v>
      </c>
      <c r="L24" s="70" t="s">
        <v>138</v>
      </c>
      <c r="M24" s="67">
        <v>1.9899999999999998E-36</v>
      </c>
      <c r="N24" s="243">
        <v>0.26552999999999999</v>
      </c>
      <c r="O24" s="72">
        <v>1.28031176412901</v>
      </c>
      <c r="P24" t="s">
        <v>139</v>
      </c>
      <c r="Q24" s="80">
        <v>4.4680317536982801E-26</v>
      </c>
      <c r="R24">
        <v>9.7661396353862902</v>
      </c>
      <c r="S24">
        <v>1.77755295330476E-3</v>
      </c>
      <c r="T24" s="209" t="b">
        <f t="shared" si="0"/>
        <v>1</v>
      </c>
      <c r="U24" s="318">
        <v>1.3407142156782701</v>
      </c>
      <c r="V24" s="319" t="s">
        <v>140</v>
      </c>
      <c r="W24" s="320">
        <v>1.20262808998327E-58</v>
      </c>
      <c r="X24" s="305">
        <v>1</v>
      </c>
    </row>
    <row r="25" spans="1:24">
      <c r="A25" s="56" t="s">
        <v>105</v>
      </c>
      <c r="B25" s="59" t="s">
        <v>141</v>
      </c>
      <c r="C25" s="57">
        <v>10</v>
      </c>
      <c r="D25" s="61">
        <v>8073399</v>
      </c>
      <c r="E25" s="57" t="s">
        <v>24</v>
      </c>
      <c r="F25" s="57" t="s">
        <v>34</v>
      </c>
      <c r="G25" s="65" t="s">
        <v>142</v>
      </c>
      <c r="H25" s="59" t="s">
        <v>143</v>
      </c>
      <c r="I25" s="212" t="s">
        <v>57</v>
      </c>
      <c r="J25" s="264">
        <v>0.42</v>
      </c>
      <c r="K25" s="72">
        <v>1.1450633923826774</v>
      </c>
      <c r="L25" s="70" t="s">
        <v>144</v>
      </c>
      <c r="M25" s="67">
        <v>2.62E-8</v>
      </c>
      <c r="N25" s="243">
        <v>0.43212</v>
      </c>
      <c r="O25" s="72">
        <v>1.1305564430505599</v>
      </c>
      <c r="P25" t="s">
        <v>145</v>
      </c>
      <c r="Q25" s="80">
        <v>1.6617539000745001E-8</v>
      </c>
      <c r="R25">
        <v>0.152622113380111</v>
      </c>
      <c r="S25">
        <v>0.69604206173165795</v>
      </c>
      <c r="T25" s="209" t="b">
        <f t="shared" si="0"/>
        <v>1</v>
      </c>
      <c r="U25" s="281">
        <v>1.13697174665717</v>
      </c>
      <c r="V25" s="138" t="s">
        <v>146</v>
      </c>
      <c r="W25" s="279">
        <v>2.4384210396207099E-15</v>
      </c>
      <c r="X25" s="305">
        <v>0.99999999999831102</v>
      </c>
    </row>
    <row r="26" spans="1:24">
      <c r="A26" s="56" t="s">
        <v>105</v>
      </c>
      <c r="B26" s="59" t="s">
        <v>147</v>
      </c>
      <c r="C26" s="57">
        <v>10</v>
      </c>
      <c r="D26" s="61">
        <v>9011169</v>
      </c>
      <c r="E26" s="57" t="s">
        <v>34</v>
      </c>
      <c r="F26" s="57" t="s">
        <v>33</v>
      </c>
      <c r="G26" s="65" t="s">
        <v>142</v>
      </c>
      <c r="H26" s="59" t="s">
        <v>148</v>
      </c>
      <c r="I26" s="212" t="s">
        <v>78</v>
      </c>
      <c r="J26" s="264">
        <v>0.30299999999999999</v>
      </c>
      <c r="K26" s="72">
        <v>0.82280174532795514</v>
      </c>
      <c r="L26" s="70" t="s">
        <v>149</v>
      </c>
      <c r="M26" s="67">
        <v>1.0499999999999999E-13</v>
      </c>
      <c r="N26" s="243">
        <v>0.417265</v>
      </c>
      <c r="O26" s="72">
        <v>0.83451982785561896</v>
      </c>
      <c r="P26" t="s">
        <v>150</v>
      </c>
      <c r="Q26" s="80">
        <v>3.2300000000000002E-16</v>
      </c>
      <c r="R26">
        <v>0.16962412419773701</v>
      </c>
      <c r="S26">
        <v>0.68044607661596901</v>
      </c>
      <c r="T26" s="209" t="b">
        <f t="shared" si="0"/>
        <v>1</v>
      </c>
      <c r="U26" s="281">
        <v>0.82962019580132695</v>
      </c>
      <c r="V26" s="138" t="s">
        <v>151</v>
      </c>
      <c r="W26" s="279">
        <v>2.5775568661496201E-28</v>
      </c>
      <c r="X26" s="305">
        <v>1</v>
      </c>
    </row>
    <row r="27" spans="1:24">
      <c r="A27" s="56" t="s">
        <v>105</v>
      </c>
      <c r="B27" s="59" t="s">
        <v>152</v>
      </c>
      <c r="C27" s="57">
        <v>12</v>
      </c>
      <c r="D27" s="61">
        <v>55996852</v>
      </c>
      <c r="E27" s="57" t="s">
        <v>24</v>
      </c>
      <c r="F27" s="57" t="s">
        <v>41</v>
      </c>
      <c r="G27" s="65" t="s">
        <v>153</v>
      </c>
      <c r="H27" s="59" t="s">
        <v>154</v>
      </c>
      <c r="I27" s="212" t="s">
        <v>50</v>
      </c>
      <c r="J27" s="264">
        <v>0.30299999999999999</v>
      </c>
      <c r="K27" s="72">
        <v>1.1540298104138906</v>
      </c>
      <c r="L27" s="70" t="s">
        <v>155</v>
      </c>
      <c r="M27" s="67">
        <v>3.6699999999999998E-8</v>
      </c>
      <c r="N27" s="243">
        <v>0.32719999999999999</v>
      </c>
      <c r="O27" s="72">
        <v>1.14228072983825</v>
      </c>
      <c r="P27" t="s">
        <v>156</v>
      </c>
      <c r="Q27" s="80">
        <v>2.5798299941823E-9</v>
      </c>
      <c r="R27">
        <v>8.9056810102386599E-2</v>
      </c>
      <c r="S27">
        <v>0.76537966794776402</v>
      </c>
      <c r="T27" s="209" t="b">
        <f t="shared" si="0"/>
        <v>1</v>
      </c>
      <c r="U27" s="281">
        <v>1.14725007320682</v>
      </c>
      <c r="V27" s="138" t="s">
        <v>157</v>
      </c>
      <c r="W27" s="279">
        <v>5.24493600249114E-16</v>
      </c>
      <c r="X27" s="305">
        <v>0.99999999999996103</v>
      </c>
    </row>
    <row r="28" spans="1:24">
      <c r="A28" s="56" t="s">
        <v>105</v>
      </c>
      <c r="B28" s="59" t="s">
        <v>158</v>
      </c>
      <c r="C28" s="57">
        <v>16</v>
      </c>
      <c r="D28" s="61">
        <v>11127430</v>
      </c>
      <c r="E28" s="57" t="s">
        <v>24</v>
      </c>
      <c r="F28" s="57" t="s">
        <v>41</v>
      </c>
      <c r="G28" s="65" t="s">
        <v>159</v>
      </c>
      <c r="H28" s="59" t="s">
        <v>160</v>
      </c>
      <c r="I28" s="212" t="s">
        <v>57</v>
      </c>
      <c r="J28" s="264">
        <v>0.21199999999999999</v>
      </c>
      <c r="K28" s="72">
        <v>0.84060786503598228</v>
      </c>
      <c r="L28" s="70" t="s">
        <v>161</v>
      </c>
      <c r="M28" s="67">
        <v>3.3700000000000001E-9</v>
      </c>
      <c r="N28" s="243">
        <v>0.24473</v>
      </c>
      <c r="O28" s="72">
        <v>0.88292840783037396</v>
      </c>
      <c r="P28" t="s">
        <v>162</v>
      </c>
      <c r="Q28" s="80">
        <v>1.3200000000000001E-6</v>
      </c>
      <c r="R28">
        <v>1.58197127959921</v>
      </c>
      <c r="S28">
        <v>0.208476974951607</v>
      </c>
      <c r="T28" s="209" t="b">
        <f t="shared" si="0"/>
        <v>1</v>
      </c>
      <c r="U28" s="281">
        <v>0.8642887819999</v>
      </c>
      <c r="V28" s="138" t="s">
        <v>135</v>
      </c>
      <c r="W28" s="279">
        <v>4.90291856096793E-14</v>
      </c>
      <c r="X28" s="305">
        <v>1</v>
      </c>
    </row>
    <row r="29" spans="1:24">
      <c r="A29" s="213" t="s">
        <v>105</v>
      </c>
      <c r="B29" s="214" t="s">
        <v>163</v>
      </c>
      <c r="C29" s="215">
        <v>19</v>
      </c>
      <c r="D29" s="155">
        <v>41198399</v>
      </c>
      <c r="E29" s="215" t="s">
        <v>34</v>
      </c>
      <c r="F29" s="215" t="s">
        <v>33</v>
      </c>
      <c r="G29" s="216" t="s">
        <v>164</v>
      </c>
      <c r="H29" s="214" t="s">
        <v>165</v>
      </c>
      <c r="I29" s="217" t="s">
        <v>57</v>
      </c>
      <c r="J29" s="265">
        <v>0.42799999999999999</v>
      </c>
      <c r="K29" s="218">
        <v>1.167716345462777</v>
      </c>
      <c r="L29" s="219" t="s">
        <v>109</v>
      </c>
      <c r="M29" s="220">
        <v>1.6699999999999999E-10</v>
      </c>
      <c r="N29" s="260">
        <v>0.44708799999999999</v>
      </c>
      <c r="O29" s="218">
        <v>1.1396726488051701</v>
      </c>
      <c r="P29" s="184" t="s">
        <v>166</v>
      </c>
      <c r="Q29" s="266">
        <v>1.77982931534269E-9</v>
      </c>
      <c r="R29" s="184">
        <v>0.55684039584544398</v>
      </c>
      <c r="S29" s="184">
        <v>0.45553610373353198</v>
      </c>
      <c r="T29" s="275" t="b">
        <f t="shared" si="0"/>
        <v>1</v>
      </c>
      <c r="U29" s="283">
        <v>1.15206631545737</v>
      </c>
      <c r="V29" s="259" t="s">
        <v>167</v>
      </c>
      <c r="W29" s="302">
        <v>2.24988282934305E-18</v>
      </c>
      <c r="X29" s="307">
        <v>1</v>
      </c>
    </row>
    <row r="30" spans="1:24">
      <c r="A30" s="230" t="s">
        <v>168</v>
      </c>
      <c r="B30" s="166" t="s">
        <v>169</v>
      </c>
      <c r="C30" s="25">
        <v>2</v>
      </c>
      <c r="D30" s="26">
        <v>55220588</v>
      </c>
      <c r="E30" s="25" t="s">
        <v>34</v>
      </c>
      <c r="F30" s="25" t="s">
        <v>33</v>
      </c>
      <c r="G30" s="27" t="s">
        <v>170</v>
      </c>
      <c r="H30" s="166" t="s">
        <v>171</v>
      </c>
      <c r="I30" s="28" t="s">
        <v>57</v>
      </c>
      <c r="J30" s="269">
        <v>6.1899999999999998E-4</v>
      </c>
      <c r="K30" s="231">
        <v>9.6928645363235937</v>
      </c>
      <c r="L30" s="2" t="s">
        <v>172</v>
      </c>
      <c r="M30" s="32">
        <v>2.33E-8</v>
      </c>
      <c r="N30" s="292">
        <v>3.6257699999999999E-3</v>
      </c>
      <c r="O30" s="246">
        <v>0.95765115305467086</v>
      </c>
      <c r="P30" s="232" t="s">
        <v>173</v>
      </c>
      <c r="Q30" s="270">
        <v>0.80608020482057396</v>
      </c>
      <c r="R30" s="232">
        <v>27.273299999999999</v>
      </c>
      <c r="S30" s="294">
        <v>1.7663329999999999E-7</v>
      </c>
      <c r="T30" s="75" t="b">
        <f t="shared" si="0"/>
        <v>0</v>
      </c>
      <c r="U30" s="1">
        <v>1.3810340000000001</v>
      </c>
      <c r="V30" s="327" t="s">
        <v>174</v>
      </c>
      <c r="W30" s="328">
        <v>4.5920459303955503E-2</v>
      </c>
      <c r="X30" s="310">
        <v>1</v>
      </c>
    </row>
    <row r="31" spans="1:24">
      <c r="A31" s="221" t="s">
        <v>175</v>
      </c>
      <c r="B31" s="222" t="s">
        <v>176</v>
      </c>
      <c r="C31" s="223">
        <v>1</v>
      </c>
      <c r="D31" s="224">
        <v>8189495</v>
      </c>
      <c r="E31" s="223" t="s">
        <v>41</v>
      </c>
      <c r="F31" s="223" t="s">
        <v>33</v>
      </c>
      <c r="G31" s="225" t="s">
        <v>177</v>
      </c>
      <c r="H31" s="222" t="s">
        <v>178</v>
      </c>
      <c r="I31" s="226" t="s">
        <v>50</v>
      </c>
      <c r="J31" s="267">
        <v>0.30199999999999999</v>
      </c>
      <c r="K31" s="227">
        <v>0.94050341424790662</v>
      </c>
      <c r="L31" s="228" t="s">
        <v>179</v>
      </c>
      <c r="M31" s="229">
        <v>2.1600000000000002E-8</v>
      </c>
      <c r="N31" s="244">
        <v>0.35535899999999998</v>
      </c>
      <c r="O31" s="227">
        <v>0.90883499999999995</v>
      </c>
      <c r="P31" s="179" t="s">
        <v>180</v>
      </c>
      <c r="Q31" s="268">
        <v>3.0691199415290599E-2</v>
      </c>
      <c r="R31" s="179">
        <v>0.56491077752979002</v>
      </c>
      <c r="S31" s="179">
        <v>0.45228835485525298</v>
      </c>
      <c r="T31" s="276" t="b">
        <f t="shared" si="0"/>
        <v>1</v>
      </c>
      <c r="U31" s="291">
        <v>0.93864197635734203</v>
      </c>
      <c r="V31" s="282" t="s">
        <v>181</v>
      </c>
      <c r="W31" s="300">
        <v>2.64591745090175E-9</v>
      </c>
      <c r="X31" s="308">
        <v>0.55684958978278598</v>
      </c>
    </row>
    <row r="32" spans="1:24">
      <c r="A32" s="56" t="s">
        <v>175</v>
      </c>
      <c r="B32" s="59" t="s">
        <v>182</v>
      </c>
      <c r="C32" s="57">
        <v>1</v>
      </c>
      <c r="D32" s="61">
        <v>221915660</v>
      </c>
      <c r="E32" s="57" t="s">
        <v>41</v>
      </c>
      <c r="F32" s="57" t="s">
        <v>24</v>
      </c>
      <c r="G32" s="65" t="s">
        <v>183</v>
      </c>
      <c r="H32" s="59" t="s">
        <v>184</v>
      </c>
      <c r="I32" s="212" t="s">
        <v>57</v>
      </c>
      <c r="J32" s="264">
        <v>0.122</v>
      </c>
      <c r="K32" s="72">
        <v>1.1051930217150447</v>
      </c>
      <c r="L32" s="70" t="s">
        <v>185</v>
      </c>
      <c r="M32" s="67">
        <v>7.3800000000000006E-11</v>
      </c>
      <c r="N32" s="245">
        <v>8.4373799999999999E-2</v>
      </c>
      <c r="O32" s="72">
        <v>0.95997947817775309</v>
      </c>
      <c r="P32" t="s">
        <v>186</v>
      </c>
      <c r="Q32" s="80">
        <v>0.58034999280654997</v>
      </c>
      <c r="R32">
        <v>3.48517289223448</v>
      </c>
      <c r="S32">
        <v>6.1920892882725599E-2</v>
      </c>
      <c r="T32" s="209" t="b">
        <f t="shared" si="0"/>
        <v>0</v>
      </c>
      <c r="U32" s="281">
        <v>1.0987605203764601</v>
      </c>
      <c r="V32" s="138" t="s">
        <v>45</v>
      </c>
      <c r="W32" s="279">
        <v>3.7806475330307498E-10</v>
      </c>
      <c r="X32" s="305">
        <v>0.92909346445611396</v>
      </c>
    </row>
    <row r="33" spans="1:24">
      <c r="A33" s="56" t="s">
        <v>175</v>
      </c>
      <c r="B33" s="59" t="s">
        <v>187</v>
      </c>
      <c r="C33" s="57">
        <v>2</v>
      </c>
      <c r="D33" s="61">
        <v>71827707</v>
      </c>
      <c r="E33" s="57" t="s">
        <v>34</v>
      </c>
      <c r="F33" s="57" t="s">
        <v>33</v>
      </c>
      <c r="G33" s="65" t="s">
        <v>188</v>
      </c>
      <c r="H33" s="59" t="s">
        <v>189</v>
      </c>
      <c r="I33" s="212" t="s">
        <v>78</v>
      </c>
      <c r="J33" s="264">
        <v>9.4600000000000004E-2</v>
      </c>
      <c r="K33" s="72">
        <v>1.1021028095701839</v>
      </c>
      <c r="L33" s="70" t="s">
        <v>190</v>
      </c>
      <c r="M33" s="67">
        <v>1.7800000000000001E-8</v>
      </c>
      <c r="N33" s="245">
        <v>7.5090799999999999E-2</v>
      </c>
      <c r="O33" s="72">
        <v>1.0319512302080067</v>
      </c>
      <c r="P33" t="s">
        <v>191</v>
      </c>
      <c r="Q33" s="80">
        <v>0.68927102535875595</v>
      </c>
      <c r="R33">
        <v>0.66698546487260402</v>
      </c>
      <c r="S33">
        <v>0.41410458954327101</v>
      </c>
      <c r="T33" s="209" t="b">
        <f t="shared" si="0"/>
        <v>1</v>
      </c>
      <c r="U33" s="281">
        <v>1.0987781618236001</v>
      </c>
      <c r="V33" s="138" t="s">
        <v>45</v>
      </c>
      <c r="W33" s="279">
        <v>2.30387765617236E-8</v>
      </c>
      <c r="X33" s="305">
        <v>0.91513608594393103</v>
      </c>
    </row>
    <row r="34" spans="1:24">
      <c r="A34" s="56" t="s">
        <v>175</v>
      </c>
      <c r="B34" s="59" t="s">
        <v>192</v>
      </c>
      <c r="C34" s="57">
        <v>2</v>
      </c>
      <c r="D34" s="61">
        <v>111429464</v>
      </c>
      <c r="E34" s="57" t="s">
        <v>41</v>
      </c>
      <c r="F34" s="57" t="s">
        <v>24</v>
      </c>
      <c r="G34" s="65" t="s">
        <v>193</v>
      </c>
      <c r="H34" s="59" t="s">
        <v>194</v>
      </c>
      <c r="I34" s="212" t="s">
        <v>44</v>
      </c>
      <c r="J34" s="264">
        <v>0.34</v>
      </c>
      <c r="K34" s="72">
        <v>1.1000000000000001</v>
      </c>
      <c r="L34" s="70" t="s">
        <v>38</v>
      </c>
      <c r="M34" s="67">
        <v>4.0900000000000003E-17</v>
      </c>
      <c r="N34" s="243">
        <v>0.27014300000000002</v>
      </c>
      <c r="O34" s="72">
        <v>0.98996906819072295</v>
      </c>
      <c r="P34" t="s">
        <v>195</v>
      </c>
      <c r="Q34" s="80">
        <v>0.84352150643383295</v>
      </c>
      <c r="R34">
        <v>3.9069606098073799</v>
      </c>
      <c r="S34">
        <v>4.8086488732133302E-2</v>
      </c>
      <c r="T34" s="209" t="b">
        <f t="shared" si="0"/>
        <v>0</v>
      </c>
      <c r="U34" s="318">
        <v>1.0926182302815901</v>
      </c>
      <c r="V34" s="319" t="s">
        <v>196</v>
      </c>
      <c r="W34" s="320">
        <v>2.8324188510824498E-16</v>
      </c>
      <c r="X34" s="305">
        <v>0.89176046465298497</v>
      </c>
    </row>
    <row r="35" spans="1:24">
      <c r="A35" s="56" t="s">
        <v>175</v>
      </c>
      <c r="B35" s="59" t="s">
        <v>197</v>
      </c>
      <c r="C35" s="57">
        <v>2</v>
      </c>
      <c r="D35" s="61">
        <v>206557414</v>
      </c>
      <c r="E35" s="57" t="s">
        <v>24</v>
      </c>
      <c r="F35" s="57" t="s">
        <v>41</v>
      </c>
      <c r="G35" s="65" t="s">
        <v>198</v>
      </c>
      <c r="H35" s="59" t="s">
        <v>199</v>
      </c>
      <c r="I35" s="212" t="s">
        <v>57</v>
      </c>
      <c r="J35" s="264">
        <v>1.29E-2</v>
      </c>
      <c r="K35" s="72">
        <v>1.5260916652051888</v>
      </c>
      <c r="L35" s="70" t="s">
        <v>200</v>
      </c>
      <c r="M35" s="67">
        <v>2.31E-20</v>
      </c>
      <c r="N35" s="248">
        <v>1.3418699999999999E-4</v>
      </c>
      <c r="O35" s="72">
        <v>10.308337736166914</v>
      </c>
      <c r="P35" t="s">
        <v>201</v>
      </c>
      <c r="Q35" s="80">
        <v>3.90571796946153E-2</v>
      </c>
      <c r="R35">
        <v>2.8503629081404198</v>
      </c>
      <c r="S35">
        <v>9.1353313278605602E-2</v>
      </c>
      <c r="T35" s="209" t="b">
        <f t="shared" si="0"/>
        <v>1</v>
      </c>
      <c r="U35" s="281">
        <v>1.53085698187742</v>
      </c>
      <c r="V35" s="138" t="s">
        <v>202</v>
      </c>
      <c r="W35" s="279">
        <v>1.12600836230253E-20</v>
      </c>
      <c r="X35" s="305">
        <v>1</v>
      </c>
    </row>
    <row r="36" spans="1:24">
      <c r="A36" s="56" t="s">
        <v>175</v>
      </c>
      <c r="B36" s="59" t="s">
        <v>203</v>
      </c>
      <c r="C36" s="57">
        <v>3</v>
      </c>
      <c r="D36" s="61">
        <v>125192997</v>
      </c>
      <c r="E36" s="57" t="s">
        <v>33</v>
      </c>
      <c r="F36" s="57" t="s">
        <v>34</v>
      </c>
      <c r="G36" s="65" t="s">
        <v>204</v>
      </c>
      <c r="H36" s="59" t="s">
        <v>205</v>
      </c>
      <c r="I36" s="212" t="s">
        <v>57</v>
      </c>
      <c r="J36" s="264">
        <v>0.34699999999999998</v>
      </c>
      <c r="K36" s="72">
        <v>1.0623357270204585</v>
      </c>
      <c r="L36" s="70" t="s">
        <v>206</v>
      </c>
      <c r="M36" s="67">
        <v>9.3700000000000005E-9</v>
      </c>
      <c r="N36" s="243">
        <v>0.330318</v>
      </c>
      <c r="O36" s="72">
        <v>1.0263808135715888</v>
      </c>
      <c r="P36" t="s">
        <v>207</v>
      </c>
      <c r="Q36" s="80">
        <v>0.55583740479434496</v>
      </c>
      <c r="R36">
        <v>0.57408277172551303</v>
      </c>
      <c r="S36">
        <v>0.44864107752881899</v>
      </c>
      <c r="T36" s="209" t="b">
        <f t="shared" si="0"/>
        <v>1</v>
      </c>
      <c r="U36" s="281">
        <v>1.06037354175027</v>
      </c>
      <c r="V36" s="138" t="s">
        <v>104</v>
      </c>
      <c r="W36" s="279">
        <v>1.04763437490708E-8</v>
      </c>
      <c r="X36" s="305">
        <v>0.99077174193366302</v>
      </c>
    </row>
    <row r="37" spans="1:24">
      <c r="A37" s="56" t="s">
        <v>175</v>
      </c>
      <c r="B37" s="59" t="s">
        <v>208</v>
      </c>
      <c r="C37" s="57">
        <v>4</v>
      </c>
      <c r="D37" s="61">
        <v>102593898</v>
      </c>
      <c r="E37" s="57" t="s">
        <v>41</v>
      </c>
      <c r="F37" s="57" t="s">
        <v>33</v>
      </c>
      <c r="G37" s="65" t="s">
        <v>209</v>
      </c>
      <c r="H37" s="59" t="s">
        <v>210</v>
      </c>
      <c r="I37" s="212" t="s">
        <v>57</v>
      </c>
      <c r="J37" s="264">
        <v>0.39900000000000002</v>
      </c>
      <c r="K37" s="72">
        <v>0.93515779427686929</v>
      </c>
      <c r="L37" s="70" t="s">
        <v>181</v>
      </c>
      <c r="M37" s="67">
        <v>5.5299999999999999E-11</v>
      </c>
      <c r="N37" s="243">
        <v>0.37259999999999999</v>
      </c>
      <c r="O37" s="72">
        <v>0.94019959378507156</v>
      </c>
      <c r="P37" t="s">
        <v>211</v>
      </c>
      <c r="Q37" s="80">
        <v>0.15196924475438101</v>
      </c>
      <c r="R37">
        <v>1.47708721501253E-2</v>
      </c>
      <c r="S37">
        <v>0.90326691644273305</v>
      </c>
      <c r="T37" s="209" t="b">
        <f t="shared" si="0"/>
        <v>1</v>
      </c>
      <c r="U37" s="281">
        <v>0.93542668271483898</v>
      </c>
      <c r="V37" s="138" t="s">
        <v>181</v>
      </c>
      <c r="W37" s="279">
        <v>1.9875136007432599E-11</v>
      </c>
      <c r="X37" s="305">
        <v>0.62378338520440102</v>
      </c>
    </row>
    <row r="38" spans="1:24">
      <c r="A38" s="56" t="s">
        <v>175</v>
      </c>
      <c r="B38" s="59" t="s">
        <v>212</v>
      </c>
      <c r="C38" s="57">
        <v>4</v>
      </c>
      <c r="D38" s="61">
        <v>105129808</v>
      </c>
      <c r="E38" s="57" t="s">
        <v>213</v>
      </c>
      <c r="F38" s="57" t="s">
        <v>41</v>
      </c>
      <c r="G38" s="65" t="s">
        <v>214</v>
      </c>
      <c r="H38" s="59" t="s">
        <v>215</v>
      </c>
      <c r="I38" s="212" t="s">
        <v>28</v>
      </c>
      <c r="J38" s="264">
        <v>0.28399999999999997</v>
      </c>
      <c r="K38" s="72">
        <v>0.92622323395865658</v>
      </c>
      <c r="L38" s="70" t="s">
        <v>66</v>
      </c>
      <c r="M38" s="67">
        <v>6.7899999999999999E-12</v>
      </c>
      <c r="N38" s="243">
        <v>0.33667399999999997</v>
      </c>
      <c r="O38" s="72">
        <v>0.92820920337743495</v>
      </c>
      <c r="P38" t="s">
        <v>216</v>
      </c>
      <c r="Q38" s="80">
        <v>9.1553356728067997E-2</v>
      </c>
      <c r="R38">
        <v>2.21164289273426E-3</v>
      </c>
      <c r="S38">
        <v>0.96249082578056999</v>
      </c>
      <c r="T38" s="209" t="b">
        <f t="shared" si="0"/>
        <v>1</v>
      </c>
      <c r="U38" s="281">
        <v>0.92634257046208202</v>
      </c>
      <c r="V38" s="138" t="s">
        <v>66</v>
      </c>
      <c r="W38" s="279">
        <v>1.6004712310692401E-12</v>
      </c>
      <c r="X38" s="305">
        <v>0.74778133233444799</v>
      </c>
    </row>
    <row r="39" spans="1:24">
      <c r="A39" s="56" t="s">
        <v>175</v>
      </c>
      <c r="B39" s="59" t="s">
        <v>40</v>
      </c>
      <c r="C39" s="57">
        <v>6</v>
      </c>
      <c r="D39" s="61">
        <v>30991224</v>
      </c>
      <c r="E39" s="57" t="s">
        <v>34</v>
      </c>
      <c r="F39" s="57" t="s">
        <v>33</v>
      </c>
      <c r="G39" s="65" t="s">
        <v>217</v>
      </c>
      <c r="H39" s="59" t="s">
        <v>218</v>
      </c>
      <c r="I39" s="212" t="s">
        <v>101</v>
      </c>
      <c r="J39" s="264">
        <v>4.5199999999999997E-2</v>
      </c>
      <c r="K39" s="72">
        <v>1.1814588636687779</v>
      </c>
      <c r="L39" s="70" t="s">
        <v>219</v>
      </c>
      <c r="M39" s="67">
        <v>4.5499999999999998E-12</v>
      </c>
      <c r="N39" s="288" t="s">
        <v>46</v>
      </c>
      <c r="O39" s="289"/>
      <c r="P39" s="249"/>
      <c r="Q39" s="290"/>
      <c r="R39" s="249"/>
      <c r="S39" s="249"/>
      <c r="T39" s="249"/>
      <c r="U39" s="289"/>
      <c r="V39" s="258"/>
      <c r="W39" s="290"/>
      <c r="X39" s="306"/>
    </row>
    <row r="40" spans="1:24">
      <c r="A40" s="56" t="s">
        <v>175</v>
      </c>
      <c r="B40" s="59" t="s">
        <v>220</v>
      </c>
      <c r="C40" s="57">
        <v>8</v>
      </c>
      <c r="D40" s="61">
        <v>42424332</v>
      </c>
      <c r="E40" s="57" t="s">
        <v>41</v>
      </c>
      <c r="F40" s="57" t="s">
        <v>34</v>
      </c>
      <c r="G40" s="65" t="s">
        <v>221</v>
      </c>
      <c r="H40" s="59" t="s">
        <v>222</v>
      </c>
      <c r="I40" s="212" t="s">
        <v>57</v>
      </c>
      <c r="J40" s="264">
        <v>9.3899999999999997E-2</v>
      </c>
      <c r="K40" s="72">
        <v>1.1094340273297263</v>
      </c>
      <c r="L40" s="70" t="s">
        <v>223</v>
      </c>
      <c r="M40" s="67">
        <v>1.61E-9</v>
      </c>
      <c r="N40" s="243">
        <v>5.9624299999999998E-2</v>
      </c>
      <c r="O40" s="72">
        <v>1.0519398574276562</v>
      </c>
      <c r="P40" t="s">
        <v>224</v>
      </c>
      <c r="Q40" s="80">
        <v>0.59391545145966995</v>
      </c>
      <c r="R40">
        <v>0.303961911919848</v>
      </c>
      <c r="S40">
        <v>0.58140925259018295</v>
      </c>
      <c r="T40" s="209" t="b">
        <f t="shared" si="0"/>
        <v>1</v>
      </c>
      <c r="U40" s="281">
        <v>1.1075564716556301</v>
      </c>
      <c r="V40" s="138" t="s">
        <v>223</v>
      </c>
      <c r="W40" s="279">
        <v>1.6482894135362401E-9</v>
      </c>
      <c r="X40" s="305">
        <v>0.94524268417587798</v>
      </c>
    </row>
    <row r="41" spans="1:24">
      <c r="A41" s="56" t="s">
        <v>175</v>
      </c>
      <c r="B41" s="59" t="s">
        <v>225</v>
      </c>
      <c r="C41" s="57">
        <v>9</v>
      </c>
      <c r="D41" s="61">
        <v>133261662</v>
      </c>
      <c r="E41" s="57" t="s">
        <v>24</v>
      </c>
      <c r="F41" s="57" t="s">
        <v>41</v>
      </c>
      <c r="G41" s="65" t="s">
        <v>226</v>
      </c>
      <c r="H41" s="59" t="s">
        <v>227</v>
      </c>
      <c r="I41" s="212" t="s">
        <v>57</v>
      </c>
      <c r="J41" s="264">
        <v>0.436</v>
      </c>
      <c r="K41" s="72">
        <v>1.0667002446484197</v>
      </c>
      <c r="L41" s="70" t="s">
        <v>206</v>
      </c>
      <c r="M41" s="67">
        <v>1.58E-10</v>
      </c>
      <c r="N41" s="243">
        <v>0.32436300000000001</v>
      </c>
      <c r="O41" s="72">
        <v>1.0823791932660043</v>
      </c>
      <c r="P41" t="s">
        <v>228</v>
      </c>
      <c r="Q41" s="80">
        <v>7.1631649304482695E-2</v>
      </c>
      <c r="R41">
        <v>0.121279937923292</v>
      </c>
      <c r="S41">
        <v>0.72765041848511702</v>
      </c>
      <c r="T41" s="209" t="b">
        <f t="shared" si="0"/>
        <v>1</v>
      </c>
      <c r="U41" s="281">
        <v>1.06635508651162</v>
      </c>
      <c r="V41" s="138" t="s">
        <v>206</v>
      </c>
      <c r="W41" s="279">
        <v>6.4453421868578403E-11</v>
      </c>
      <c r="X41" s="305">
        <v>0.60014493466621799</v>
      </c>
    </row>
    <row r="42" spans="1:24">
      <c r="A42" s="56" t="s">
        <v>175</v>
      </c>
      <c r="B42" s="59" t="s">
        <v>229</v>
      </c>
      <c r="C42" s="57">
        <v>12</v>
      </c>
      <c r="D42" s="61">
        <v>6384185</v>
      </c>
      <c r="E42" s="57" t="s">
        <v>41</v>
      </c>
      <c r="F42" s="57" t="s">
        <v>24</v>
      </c>
      <c r="G42" s="65" t="s">
        <v>230</v>
      </c>
      <c r="H42" s="59" t="s">
        <v>231</v>
      </c>
      <c r="I42" s="212" t="s">
        <v>232</v>
      </c>
      <c r="J42" s="264">
        <v>0.245</v>
      </c>
      <c r="K42" s="72">
        <v>1.111999782238851</v>
      </c>
      <c r="L42" s="70" t="s">
        <v>91</v>
      </c>
      <c r="M42" s="67">
        <v>2.0499999999999999E-19</v>
      </c>
      <c r="N42" s="243">
        <v>0.24168200000000001</v>
      </c>
      <c r="O42" s="72">
        <v>1.0390787470877973</v>
      </c>
      <c r="P42" t="s">
        <v>233</v>
      </c>
      <c r="Q42" s="80">
        <v>0.42838159284651101</v>
      </c>
      <c r="R42">
        <v>1.8536522022844599</v>
      </c>
      <c r="S42">
        <v>0.17335921841226001</v>
      </c>
      <c r="T42" s="209" t="b">
        <f t="shared" si="0"/>
        <v>1</v>
      </c>
      <c r="U42" s="281">
        <v>1.1077905076310901</v>
      </c>
      <c r="V42" s="138" t="s">
        <v>91</v>
      </c>
      <c r="W42" s="279">
        <v>3.7676334750484702E-19</v>
      </c>
      <c r="X42" s="305">
        <v>0.95347983190630803</v>
      </c>
    </row>
    <row r="43" spans="1:24">
      <c r="A43" s="56" t="s">
        <v>175</v>
      </c>
      <c r="B43" s="59" t="s">
        <v>234</v>
      </c>
      <c r="C43" s="57">
        <v>14</v>
      </c>
      <c r="D43" s="61">
        <v>104740994</v>
      </c>
      <c r="E43" s="57" t="s">
        <v>41</v>
      </c>
      <c r="F43" s="57" t="s">
        <v>24</v>
      </c>
      <c r="G43" s="65" t="s">
        <v>235</v>
      </c>
      <c r="H43" s="59" t="s">
        <v>236</v>
      </c>
      <c r="I43" s="212" t="s">
        <v>57</v>
      </c>
      <c r="J43" s="298">
        <v>1.6000000000000001E-3</v>
      </c>
      <c r="K43" s="72">
        <v>2.1080851002461318</v>
      </c>
      <c r="L43" s="70" t="s">
        <v>237</v>
      </c>
      <c r="M43" s="67">
        <v>3.3699999999999997E-8</v>
      </c>
      <c r="N43" s="247">
        <v>2.19345E-3</v>
      </c>
      <c r="O43" s="72">
        <v>1.0112973495743682</v>
      </c>
      <c r="P43" t="s">
        <v>238</v>
      </c>
      <c r="Q43" s="80">
        <v>0.98217409641597297</v>
      </c>
      <c r="R43">
        <v>1.9906570866453499</v>
      </c>
      <c r="S43">
        <v>0.15827219212810201</v>
      </c>
      <c r="T43" s="209" t="b">
        <f t="shared" si="0"/>
        <v>1</v>
      </c>
      <c r="U43" s="281">
        <v>2.0063773172876598</v>
      </c>
      <c r="V43" s="138" t="s">
        <v>239</v>
      </c>
      <c r="W43" s="279">
        <v>9.4108092518429203E-8</v>
      </c>
      <c r="X43" s="305">
        <v>1</v>
      </c>
    </row>
    <row r="44" spans="1:24">
      <c r="A44" s="56" t="s">
        <v>175</v>
      </c>
      <c r="B44" s="59" t="s">
        <v>240</v>
      </c>
      <c r="C44" s="57">
        <v>16</v>
      </c>
      <c r="D44" s="61">
        <v>30495944</v>
      </c>
      <c r="E44" s="57" t="s">
        <v>41</v>
      </c>
      <c r="F44" s="57" t="s">
        <v>33</v>
      </c>
      <c r="G44" s="65" t="s">
        <v>241</v>
      </c>
      <c r="H44" s="59" t="s">
        <v>242</v>
      </c>
      <c r="I44" s="212" t="s">
        <v>57</v>
      </c>
      <c r="J44" s="264">
        <v>0.28999999999999998</v>
      </c>
      <c r="K44" s="72">
        <v>1.0624525903777975</v>
      </c>
      <c r="L44" s="70" t="s">
        <v>104</v>
      </c>
      <c r="M44" s="67">
        <v>4.4799999999999997E-8</v>
      </c>
      <c r="N44" s="243">
        <v>0.314998</v>
      </c>
      <c r="O44" s="72">
        <v>0.99792247690728442</v>
      </c>
      <c r="P44" t="s">
        <v>243</v>
      </c>
      <c r="Q44" s="80">
        <v>0.96262819333087402</v>
      </c>
      <c r="R44">
        <v>1.8762862329618799</v>
      </c>
      <c r="S44">
        <v>0.17075684259843801</v>
      </c>
      <c r="T44" s="209" t="b">
        <f t="shared" si="0"/>
        <v>0</v>
      </c>
      <c r="U44" s="281">
        <v>1.0585610717257601</v>
      </c>
      <c r="V44" s="138" t="s">
        <v>104</v>
      </c>
      <c r="W44" s="279">
        <v>1.16788365078107E-7</v>
      </c>
      <c r="X44" s="305">
        <v>0.54654265804414603</v>
      </c>
    </row>
    <row r="45" spans="1:24">
      <c r="A45" s="56" t="s">
        <v>175</v>
      </c>
      <c r="B45" s="59" t="s">
        <v>244</v>
      </c>
      <c r="C45" s="57">
        <v>16</v>
      </c>
      <c r="D45" s="61">
        <v>67646903</v>
      </c>
      <c r="E45" s="57" t="s">
        <v>41</v>
      </c>
      <c r="F45" s="57" t="s">
        <v>24</v>
      </c>
      <c r="G45" s="65" t="s">
        <v>245</v>
      </c>
      <c r="H45" s="59" t="s">
        <v>246</v>
      </c>
      <c r="I45" s="212" t="s">
        <v>95</v>
      </c>
      <c r="J45" s="264">
        <v>4.6699999999999998E-2</v>
      </c>
      <c r="K45" s="72">
        <v>0.87556139856566106</v>
      </c>
      <c r="L45" s="70" t="s">
        <v>29</v>
      </c>
      <c r="M45" s="67">
        <v>2.92E-8</v>
      </c>
      <c r="N45" s="243">
        <v>5.6389000000000002E-2</v>
      </c>
      <c r="O45" s="72">
        <v>0.97141629939442242</v>
      </c>
      <c r="P45" t="s">
        <v>247</v>
      </c>
      <c r="Q45" s="80">
        <v>0.741303160521531</v>
      </c>
      <c r="R45">
        <v>1.3018065692598</v>
      </c>
      <c r="S45">
        <v>0.25388349647472003</v>
      </c>
      <c r="T45" s="209" t="b">
        <f t="shared" si="0"/>
        <v>1</v>
      </c>
      <c r="U45" s="281">
        <v>0.88188255686577099</v>
      </c>
      <c r="V45" s="138" t="s">
        <v>248</v>
      </c>
      <c r="W45" s="279">
        <v>5.39632211340748E-8</v>
      </c>
      <c r="X45" s="305">
        <v>0.99528380804359695</v>
      </c>
    </row>
    <row r="46" spans="1:24">
      <c r="A46" s="56" t="s">
        <v>175</v>
      </c>
      <c r="B46" s="59" t="s">
        <v>249</v>
      </c>
      <c r="C46" s="57">
        <v>17</v>
      </c>
      <c r="D46" s="61">
        <v>16939881</v>
      </c>
      <c r="E46" s="57" t="s">
        <v>34</v>
      </c>
      <c r="F46" s="57" t="s">
        <v>41</v>
      </c>
      <c r="G46" s="65" t="s">
        <v>250</v>
      </c>
      <c r="H46" s="59" t="s">
        <v>251</v>
      </c>
      <c r="I46" s="212" t="s">
        <v>44</v>
      </c>
      <c r="J46" s="264">
        <v>2.47E-2</v>
      </c>
      <c r="K46" s="72">
        <v>1.4266085726623123</v>
      </c>
      <c r="L46" s="70" t="s">
        <v>252</v>
      </c>
      <c r="M46" s="67">
        <v>2.3699999999999999E-26</v>
      </c>
      <c r="N46" s="247">
        <v>5.5397399999999996E-3</v>
      </c>
      <c r="O46" s="72">
        <v>0.77218360337833269</v>
      </c>
      <c r="P46" t="s">
        <v>253</v>
      </c>
      <c r="Q46" s="80">
        <v>0.46037838435613898</v>
      </c>
      <c r="R46">
        <v>3.0443934047558199</v>
      </c>
      <c r="S46">
        <v>8.1016377324170594E-2</v>
      </c>
      <c r="T46" s="209" t="b">
        <f t="shared" si="0"/>
        <v>0</v>
      </c>
      <c r="U46" s="281">
        <v>1.41871373520653</v>
      </c>
      <c r="V46" s="138" t="s">
        <v>254</v>
      </c>
      <c r="W46" s="279">
        <v>8.3226862406915295E-26</v>
      </c>
      <c r="X46" s="305">
        <v>1</v>
      </c>
    </row>
    <row r="47" spans="1:24">
      <c r="A47" s="56" t="s">
        <v>175</v>
      </c>
      <c r="B47" s="59" t="s">
        <v>255</v>
      </c>
      <c r="C47" s="57">
        <v>19</v>
      </c>
      <c r="D47" s="61">
        <v>4056862</v>
      </c>
      <c r="E47" s="57" t="s">
        <v>24</v>
      </c>
      <c r="F47" s="57" t="s">
        <v>41</v>
      </c>
      <c r="G47" s="65" t="s">
        <v>256</v>
      </c>
      <c r="H47" s="59" t="s">
        <v>257</v>
      </c>
      <c r="I47" s="212" t="s">
        <v>57</v>
      </c>
      <c r="J47" s="264">
        <v>0.26300000000000001</v>
      </c>
      <c r="K47" s="72">
        <v>0.93662714515250445</v>
      </c>
      <c r="L47" s="70" t="s">
        <v>181</v>
      </c>
      <c r="M47" s="67">
        <v>1.0999999999999999E-8</v>
      </c>
      <c r="N47" s="243">
        <v>0.30898900000000001</v>
      </c>
      <c r="O47" s="72">
        <v>0.93588991405780309</v>
      </c>
      <c r="P47" t="s">
        <v>258</v>
      </c>
      <c r="Q47" s="80">
        <v>0.15029622679754101</v>
      </c>
      <c r="R47">
        <v>2.7521589899515001E-4</v>
      </c>
      <c r="S47">
        <v>0.98676399566822803</v>
      </c>
      <c r="T47" s="209" t="b">
        <f t="shared" si="0"/>
        <v>1</v>
      </c>
      <c r="U47" s="281">
        <v>0.93658415277811202</v>
      </c>
      <c r="V47" s="138" t="s">
        <v>181</v>
      </c>
      <c r="W47" s="279">
        <v>3.8337735042810497E-9</v>
      </c>
      <c r="X47" s="305">
        <v>0.61201604591315895</v>
      </c>
    </row>
    <row r="48" spans="1:24">
      <c r="A48" s="56" t="s">
        <v>175</v>
      </c>
      <c r="B48" s="59" t="s">
        <v>259</v>
      </c>
      <c r="C48" s="57">
        <v>19</v>
      </c>
      <c r="D48" s="61">
        <v>57910049</v>
      </c>
      <c r="E48" s="57" t="s">
        <v>260</v>
      </c>
      <c r="F48" s="57" t="s">
        <v>24</v>
      </c>
      <c r="G48" s="65" t="s">
        <v>261</v>
      </c>
      <c r="H48" s="59" t="s">
        <v>262</v>
      </c>
      <c r="I48" s="212" t="s">
        <v>263</v>
      </c>
      <c r="J48" s="298">
        <v>1.7600000000000001E-3</v>
      </c>
      <c r="K48" s="72">
        <v>2.0077405794855623</v>
      </c>
      <c r="L48" s="70" t="s">
        <v>264</v>
      </c>
      <c r="M48" s="67">
        <v>9.6199999999999995E-9</v>
      </c>
      <c r="N48" s="288" t="s">
        <v>265</v>
      </c>
      <c r="O48" s="289"/>
      <c r="P48" s="249"/>
      <c r="Q48" s="290"/>
      <c r="R48" s="249"/>
      <c r="S48" s="249"/>
      <c r="T48" s="249"/>
      <c r="U48" s="289"/>
      <c r="V48" s="258"/>
      <c r="W48" s="290"/>
      <c r="X48" s="306"/>
    </row>
    <row r="49" spans="1:24">
      <c r="A49" s="56" t="s">
        <v>175</v>
      </c>
      <c r="B49" s="59" t="s">
        <v>266</v>
      </c>
      <c r="C49" s="57">
        <v>22</v>
      </c>
      <c r="D49" s="61">
        <v>20157273</v>
      </c>
      <c r="E49" s="57" t="s">
        <v>41</v>
      </c>
      <c r="F49" s="57" t="s">
        <v>24</v>
      </c>
      <c r="G49" s="65" t="s">
        <v>267</v>
      </c>
      <c r="H49" s="59" t="s">
        <v>268</v>
      </c>
      <c r="I49" s="212" t="s">
        <v>78</v>
      </c>
      <c r="J49" s="264">
        <v>0.13600000000000001</v>
      </c>
      <c r="K49" s="72">
        <v>0.91513837100308593</v>
      </c>
      <c r="L49" s="70" t="s">
        <v>58</v>
      </c>
      <c r="M49" s="67">
        <v>2.3899999999999998E-9</v>
      </c>
      <c r="N49" s="243">
        <v>0.16627500000000001</v>
      </c>
      <c r="O49" s="72">
        <v>1.0121516348944668</v>
      </c>
      <c r="P49" t="s">
        <v>269</v>
      </c>
      <c r="Q49" s="80">
        <v>0.82796653098443396</v>
      </c>
      <c r="R49">
        <v>3.0670495999999998</v>
      </c>
      <c r="S49">
        <v>7.9894350000000003E-2</v>
      </c>
      <c r="T49" s="209" t="b">
        <f t="shared" si="0"/>
        <v>0</v>
      </c>
      <c r="U49" s="281">
        <v>0.92131030000000003</v>
      </c>
      <c r="V49" s="138" t="s">
        <v>72</v>
      </c>
      <c r="W49" s="279">
        <v>1.1358818181268101E-8</v>
      </c>
      <c r="X49" s="305">
        <v>0.85999518240893702</v>
      </c>
    </row>
    <row r="50" spans="1:24">
      <c r="A50" s="56" t="s">
        <v>175</v>
      </c>
      <c r="B50" s="59" t="s">
        <v>270</v>
      </c>
      <c r="C50" s="57">
        <v>22</v>
      </c>
      <c r="D50" s="61">
        <v>30196498</v>
      </c>
      <c r="E50" s="57" t="s">
        <v>34</v>
      </c>
      <c r="F50" s="57" t="s">
        <v>41</v>
      </c>
      <c r="G50" s="65" t="s">
        <v>271</v>
      </c>
      <c r="H50" s="59" t="s">
        <v>272</v>
      </c>
      <c r="I50" s="212" t="s">
        <v>57</v>
      </c>
      <c r="J50" s="264">
        <v>0.47899999999999998</v>
      </c>
      <c r="K50" s="72">
        <v>1.0951156783308647</v>
      </c>
      <c r="L50" s="70" t="s">
        <v>273</v>
      </c>
      <c r="M50" s="67">
        <v>1.24E-19</v>
      </c>
      <c r="N50" s="243">
        <v>0.54792799999999997</v>
      </c>
      <c r="O50" s="72">
        <v>1.079021668734516</v>
      </c>
      <c r="P50" t="s">
        <v>228</v>
      </c>
      <c r="Q50" s="80">
        <v>6.8196487012262705E-2</v>
      </c>
      <c r="R50">
        <v>0.1191552</v>
      </c>
      <c r="S50">
        <v>0.72995255000000003</v>
      </c>
      <c r="T50" s="209" t="b">
        <f t="shared" si="0"/>
        <v>1</v>
      </c>
      <c r="U50" s="281">
        <v>1.0942311</v>
      </c>
      <c r="V50" s="138" t="s">
        <v>273</v>
      </c>
      <c r="W50" s="279">
        <v>2.3969761211093501E-20</v>
      </c>
      <c r="X50" s="305">
        <v>0.87596210624434101</v>
      </c>
    </row>
    <row r="51" spans="1:24">
      <c r="A51" s="56" t="s">
        <v>175</v>
      </c>
      <c r="B51" s="59" t="s">
        <v>274</v>
      </c>
      <c r="C51" s="57">
        <v>22</v>
      </c>
      <c r="D51" s="61">
        <v>49976339</v>
      </c>
      <c r="E51" s="57" t="s">
        <v>34</v>
      </c>
      <c r="F51" s="57" t="s">
        <v>41</v>
      </c>
      <c r="G51" s="65" t="s">
        <v>275</v>
      </c>
      <c r="H51" s="59" t="s">
        <v>276</v>
      </c>
      <c r="I51" s="212" t="s">
        <v>78</v>
      </c>
      <c r="J51" s="264">
        <v>0.23599999999999999</v>
      </c>
      <c r="K51" s="72">
        <v>1.0751820542158534</v>
      </c>
      <c r="L51" s="70" t="s">
        <v>53</v>
      </c>
      <c r="M51" s="67">
        <v>1.2900000000000001E-9</v>
      </c>
      <c r="N51" s="288" t="s">
        <v>265</v>
      </c>
      <c r="O51" s="289"/>
      <c r="P51" s="249"/>
      <c r="Q51" s="290"/>
      <c r="R51" s="249"/>
      <c r="S51" s="249"/>
      <c r="T51" s="249"/>
      <c r="U51" s="289"/>
      <c r="V51" s="258"/>
      <c r="W51" s="290"/>
      <c r="X51" s="306"/>
    </row>
    <row r="52" spans="1:24">
      <c r="A52" s="213" t="s">
        <v>175</v>
      </c>
      <c r="B52" s="214" t="s">
        <v>274</v>
      </c>
      <c r="C52" s="215">
        <v>22</v>
      </c>
      <c r="D52" s="155">
        <v>49970241</v>
      </c>
      <c r="E52" s="215" t="s">
        <v>41</v>
      </c>
      <c r="F52" s="215" t="s">
        <v>24</v>
      </c>
      <c r="G52" s="65" t="s">
        <v>275</v>
      </c>
      <c r="H52" s="214" t="s">
        <v>277</v>
      </c>
      <c r="I52" s="217" t="s">
        <v>28</v>
      </c>
      <c r="J52" s="265">
        <v>0.23499999999999999</v>
      </c>
      <c r="K52" s="218">
        <v>1.0752358</v>
      </c>
      <c r="L52" s="219" t="s">
        <v>53</v>
      </c>
      <c r="M52" s="220">
        <v>1.5E-9</v>
      </c>
      <c r="N52" s="297">
        <v>0.26177299999999998</v>
      </c>
      <c r="O52" s="218">
        <v>0.99470680697540759</v>
      </c>
      <c r="P52" s="184" t="s">
        <v>278</v>
      </c>
      <c r="Q52" s="266">
        <v>0.91446367944740203</v>
      </c>
      <c r="R52" s="184">
        <v>2.3439529000000001</v>
      </c>
      <c r="S52" s="184">
        <v>0.12577004999999999</v>
      </c>
      <c r="T52" s="275" t="b">
        <f t="shared" si="0"/>
        <v>0</v>
      </c>
      <c r="U52" s="295">
        <v>1.0705838999999999</v>
      </c>
      <c r="V52" s="259" t="s">
        <v>279</v>
      </c>
      <c r="W52" s="296">
        <v>4.9484008207436601E-9</v>
      </c>
      <c r="X52" s="311">
        <v>0.70088995665030596</v>
      </c>
    </row>
    <row r="53" spans="1:24">
      <c r="A53" s="221" t="s">
        <v>280</v>
      </c>
      <c r="B53" s="222" t="s">
        <v>281</v>
      </c>
      <c r="C53" s="223">
        <v>3</v>
      </c>
      <c r="D53" s="224">
        <v>101940101</v>
      </c>
      <c r="E53" s="223" t="s">
        <v>41</v>
      </c>
      <c r="F53" s="223" t="s">
        <v>24</v>
      </c>
      <c r="G53" s="225" t="s">
        <v>282</v>
      </c>
      <c r="H53" s="222" t="s">
        <v>283</v>
      </c>
      <c r="I53" s="226" t="s">
        <v>50</v>
      </c>
      <c r="J53" s="267">
        <v>0.375</v>
      </c>
      <c r="K53" s="227">
        <v>1.1347473193214679</v>
      </c>
      <c r="L53" s="228" t="s">
        <v>284</v>
      </c>
      <c r="M53" s="229">
        <v>9.3600000000000008E-9</v>
      </c>
      <c r="N53" s="242">
        <v>0.42082700000000001</v>
      </c>
      <c r="O53" s="227">
        <v>1.06524396921298</v>
      </c>
      <c r="P53" s="179" t="s">
        <v>285</v>
      </c>
      <c r="Q53" s="268">
        <v>0.26859914699999998</v>
      </c>
      <c r="R53" s="179">
        <v>1.0656655008787399</v>
      </c>
      <c r="S53" s="179">
        <v>0.30192656302429399</v>
      </c>
      <c r="T53" s="276" t="b">
        <f t="shared" si="0"/>
        <v>1</v>
      </c>
      <c r="U53" s="291">
        <v>1.1255083957680101</v>
      </c>
      <c r="V53" s="282" t="s">
        <v>145</v>
      </c>
      <c r="W53" s="300">
        <v>8.6922015266747094E-9</v>
      </c>
      <c r="X53" s="308">
        <v>0.88821393878100696</v>
      </c>
    </row>
    <row r="54" spans="1:24">
      <c r="A54" s="56" t="s">
        <v>280</v>
      </c>
      <c r="B54" s="59" t="s">
        <v>203</v>
      </c>
      <c r="C54" s="57">
        <v>3</v>
      </c>
      <c r="D54" s="61">
        <v>125197035</v>
      </c>
      <c r="E54" s="57" t="s">
        <v>41</v>
      </c>
      <c r="F54" s="57" t="s">
        <v>24</v>
      </c>
      <c r="G54" s="65" t="s">
        <v>204</v>
      </c>
      <c r="H54" s="59" t="s">
        <v>286</v>
      </c>
      <c r="I54" s="212" t="s">
        <v>57</v>
      </c>
      <c r="J54" s="264">
        <v>0.27</v>
      </c>
      <c r="K54" s="72">
        <v>1.1686976392786685</v>
      </c>
      <c r="L54" s="70" t="s">
        <v>109</v>
      </c>
      <c r="M54" s="67">
        <v>9.0999999999999996E-11</v>
      </c>
      <c r="N54" s="288"/>
      <c r="O54" s="289"/>
      <c r="P54" s="249"/>
      <c r="Q54" s="290"/>
      <c r="R54" s="249"/>
      <c r="S54" s="249"/>
      <c r="T54" s="249"/>
      <c r="U54" s="289"/>
      <c r="V54" s="258"/>
      <c r="W54" s="290"/>
      <c r="X54" s="306"/>
    </row>
    <row r="55" spans="1:24">
      <c r="A55" s="56" t="s">
        <v>280</v>
      </c>
      <c r="B55" s="59" t="s">
        <v>203</v>
      </c>
      <c r="C55" s="57">
        <v>3</v>
      </c>
      <c r="D55" s="61">
        <v>125192997</v>
      </c>
      <c r="E55" s="57" t="s">
        <v>33</v>
      </c>
      <c r="F55" s="57" t="s">
        <v>34</v>
      </c>
      <c r="G55" s="65" t="s">
        <v>204</v>
      </c>
      <c r="H55" s="59" t="s">
        <v>205</v>
      </c>
      <c r="I55" s="212" t="s">
        <v>57</v>
      </c>
      <c r="J55" s="264">
        <v>0.34699999999999998</v>
      </c>
      <c r="K55" s="72">
        <v>1.1341687457374185</v>
      </c>
      <c r="L55" s="70" t="s">
        <v>284</v>
      </c>
      <c r="M55" s="67">
        <v>1.8200000000000001E-8</v>
      </c>
      <c r="N55" s="243">
        <v>0.330318</v>
      </c>
      <c r="O55" s="72">
        <v>1.2252592325293701</v>
      </c>
      <c r="P55" t="s">
        <v>287</v>
      </c>
      <c r="Q55" s="80">
        <v>5.4379299999999999E-4</v>
      </c>
      <c r="R55">
        <v>1.5103338632318</v>
      </c>
      <c r="S55">
        <v>0.219088148875592</v>
      </c>
      <c r="T55" s="209" t="b">
        <f t="shared" si="0"/>
        <v>1</v>
      </c>
      <c r="U55" s="281">
        <v>1.14531930326138</v>
      </c>
      <c r="V55" s="138" t="s">
        <v>288</v>
      </c>
      <c r="W55" s="279">
        <v>8.5663744322790297E-11</v>
      </c>
      <c r="X55" s="305">
        <v>0.88575672078672796</v>
      </c>
    </row>
    <row r="56" spans="1:24">
      <c r="A56" s="56" t="s">
        <v>280</v>
      </c>
      <c r="B56" s="59" t="s">
        <v>229</v>
      </c>
      <c r="C56" s="57">
        <v>12</v>
      </c>
      <c r="D56" s="61">
        <v>6390939</v>
      </c>
      <c r="E56" s="57" t="s">
        <v>41</v>
      </c>
      <c r="F56" s="57" t="s">
        <v>33</v>
      </c>
      <c r="G56" s="65" t="s">
        <v>230</v>
      </c>
      <c r="H56" s="59" t="s">
        <v>289</v>
      </c>
      <c r="I56" s="212" t="s">
        <v>290</v>
      </c>
      <c r="J56" s="264">
        <v>0.25</v>
      </c>
      <c r="K56" s="72">
        <v>1.1635550304763533</v>
      </c>
      <c r="L56" s="70" t="s">
        <v>291</v>
      </c>
      <c r="M56" s="67">
        <v>7.7000000000000003E-10</v>
      </c>
      <c r="N56" s="288"/>
      <c r="O56" s="289"/>
      <c r="P56" s="249"/>
      <c r="Q56" s="290"/>
      <c r="R56" s="249"/>
      <c r="S56" s="249"/>
      <c r="T56" s="249"/>
      <c r="U56" s="289"/>
      <c r="V56" s="258"/>
      <c r="W56" s="290"/>
      <c r="X56" s="306"/>
    </row>
    <row r="57" spans="1:24">
      <c r="A57" s="56" t="s">
        <v>280</v>
      </c>
      <c r="B57" s="59" t="s">
        <v>229</v>
      </c>
      <c r="C57" s="57">
        <v>12</v>
      </c>
      <c r="D57" s="61">
        <v>6384185</v>
      </c>
      <c r="E57" s="57" t="s">
        <v>41</v>
      </c>
      <c r="F57" s="57" t="s">
        <v>24</v>
      </c>
      <c r="G57" s="65" t="s">
        <v>230</v>
      </c>
      <c r="H57" s="59" t="s">
        <v>231</v>
      </c>
      <c r="I57" s="212" t="s">
        <v>232</v>
      </c>
      <c r="J57" s="264">
        <v>0.245</v>
      </c>
      <c r="K57" s="72">
        <v>1.1591998701413975</v>
      </c>
      <c r="L57" s="70" t="s">
        <v>292</v>
      </c>
      <c r="M57" s="67">
        <v>3.8799999999999998E-9</v>
      </c>
      <c r="N57" s="243">
        <v>0.24168200000000001</v>
      </c>
      <c r="O57" s="72">
        <v>0.99287638211159701</v>
      </c>
      <c r="P57" t="s">
        <v>293</v>
      </c>
      <c r="Q57" s="80">
        <v>0.91472942199999996</v>
      </c>
      <c r="R57">
        <v>4.7151079790142596</v>
      </c>
      <c r="S57">
        <v>2.9898687838004201E-2</v>
      </c>
      <c r="T57" s="209" t="b">
        <f t="shared" si="0"/>
        <v>0</v>
      </c>
      <c r="U57" s="318">
        <v>1.1371957735827101</v>
      </c>
      <c r="V57" s="319" t="s">
        <v>294</v>
      </c>
      <c r="W57" s="320">
        <v>4.3992947017411598E-8</v>
      </c>
      <c r="X57" s="305">
        <v>0.96019191726688502</v>
      </c>
    </row>
    <row r="58" spans="1:24">
      <c r="A58" s="56" t="s">
        <v>280</v>
      </c>
      <c r="B58" s="59" t="s">
        <v>295</v>
      </c>
      <c r="C58" s="57">
        <v>13</v>
      </c>
      <c r="D58" s="61">
        <v>69997382</v>
      </c>
      <c r="E58" s="57" t="s">
        <v>34</v>
      </c>
      <c r="F58" s="57" t="s">
        <v>33</v>
      </c>
      <c r="G58" s="65" t="s">
        <v>296</v>
      </c>
      <c r="H58" s="59" t="s">
        <v>297</v>
      </c>
      <c r="I58" s="212" t="s">
        <v>57</v>
      </c>
      <c r="J58" s="264">
        <v>0.33100000000000002</v>
      </c>
      <c r="K58" s="72">
        <v>1.1887591119493379</v>
      </c>
      <c r="L58" s="70" t="s">
        <v>298</v>
      </c>
      <c r="M58" s="67">
        <v>1.92E-14</v>
      </c>
      <c r="N58" s="243">
        <v>0.27529999999999999</v>
      </c>
      <c r="O58" s="72">
        <v>1.07358676448819</v>
      </c>
      <c r="P58" t="s">
        <v>299</v>
      </c>
      <c r="Q58" s="80">
        <v>0.25830933021596197</v>
      </c>
      <c r="R58">
        <v>2.3304973895299002</v>
      </c>
      <c r="S58">
        <v>0.12686133586467799</v>
      </c>
      <c r="T58" s="209" t="b">
        <f t="shared" ref="T58" si="1">IF(LOG(O58)*LOG(K58)&gt;0,TRUE(),FALSE())</f>
        <v>1</v>
      </c>
      <c r="U58" s="281">
        <v>1.1749664404673901</v>
      </c>
      <c r="V58" s="138" t="s">
        <v>123</v>
      </c>
      <c r="W58" s="279">
        <v>3.3198878514723902E-14</v>
      </c>
      <c r="X58" s="305">
        <v>0.99147814931471001</v>
      </c>
    </row>
    <row r="59" spans="1:24">
      <c r="A59" s="213" t="s">
        <v>280</v>
      </c>
      <c r="B59" s="214" t="s">
        <v>300</v>
      </c>
      <c r="C59" s="215">
        <v>21</v>
      </c>
      <c r="D59" s="155">
        <v>38298570</v>
      </c>
      <c r="E59" s="215" t="s">
        <v>41</v>
      </c>
      <c r="F59" s="215" t="s">
        <v>24</v>
      </c>
      <c r="G59" s="216" t="s">
        <v>301</v>
      </c>
      <c r="H59" s="214" t="s">
        <v>302</v>
      </c>
      <c r="I59" s="217" t="s">
        <v>57</v>
      </c>
      <c r="J59" s="265">
        <v>0.27600000000000002</v>
      </c>
      <c r="K59" s="218">
        <v>0.87834133206577281</v>
      </c>
      <c r="L59" s="219" t="s">
        <v>162</v>
      </c>
      <c r="M59" s="220">
        <v>4.9000000000000002E-8</v>
      </c>
      <c r="N59" s="260">
        <v>0.25532700000000003</v>
      </c>
      <c r="O59" s="218">
        <v>0.94850392073440704</v>
      </c>
      <c r="P59" s="184" t="s">
        <v>303</v>
      </c>
      <c r="Q59" s="266">
        <v>0.41459701987806702</v>
      </c>
      <c r="R59" s="184">
        <v>1.18815683611676</v>
      </c>
      <c r="S59" s="184">
        <v>0.27570165977900901</v>
      </c>
      <c r="T59" s="209" t="b">
        <f t="shared" si="0"/>
        <v>1</v>
      </c>
      <c r="U59" s="283">
        <v>0.88605415099596296</v>
      </c>
      <c r="V59" s="259" t="s">
        <v>248</v>
      </c>
      <c r="W59" s="302">
        <v>6.5164014557321102E-8</v>
      </c>
      <c r="X59" s="307">
        <v>0.90324649866972395</v>
      </c>
    </row>
    <row r="60" spans="1:24">
      <c r="A60" s="221" t="s">
        <v>304</v>
      </c>
      <c r="B60" s="222" t="s">
        <v>305</v>
      </c>
      <c r="C60" s="223">
        <v>16</v>
      </c>
      <c r="D60" s="224">
        <v>59708933</v>
      </c>
      <c r="E60" s="223" t="s">
        <v>41</v>
      </c>
      <c r="F60" s="223" t="s">
        <v>24</v>
      </c>
      <c r="G60" s="225" t="s">
        <v>306</v>
      </c>
      <c r="H60" s="222" t="s">
        <v>307</v>
      </c>
      <c r="I60" s="226" t="s">
        <v>101</v>
      </c>
      <c r="J60" s="299">
        <v>8.12E-4</v>
      </c>
      <c r="K60" s="227">
        <v>2.2142859913595521</v>
      </c>
      <c r="L60" s="228" t="s">
        <v>308</v>
      </c>
      <c r="M60" s="229">
        <v>5.2199999999999998E-9</v>
      </c>
      <c r="N60" s="250"/>
      <c r="O60" s="251"/>
      <c r="P60" s="252"/>
      <c r="Q60" s="271"/>
      <c r="R60" s="253"/>
      <c r="S60" s="253"/>
      <c r="T60" s="277"/>
      <c r="U60" s="284"/>
      <c r="V60" s="285"/>
      <c r="W60" s="303"/>
      <c r="X60" s="312"/>
    </row>
    <row r="61" spans="1:24">
      <c r="A61" s="213" t="s">
        <v>304</v>
      </c>
      <c r="B61" s="214" t="s">
        <v>270</v>
      </c>
      <c r="C61" s="215">
        <v>22</v>
      </c>
      <c r="D61" s="155">
        <v>30186009</v>
      </c>
      <c r="E61" s="215" t="s">
        <v>41</v>
      </c>
      <c r="F61" s="215" t="s">
        <v>34</v>
      </c>
      <c r="G61" s="216" t="s">
        <v>271</v>
      </c>
      <c r="H61" s="214" t="s">
        <v>309</v>
      </c>
      <c r="I61" s="217" t="s">
        <v>57</v>
      </c>
      <c r="J61" s="265">
        <v>0.16300000000000001</v>
      </c>
      <c r="K61" s="218">
        <v>0.93878386686557047</v>
      </c>
      <c r="L61" s="219" t="s">
        <v>310</v>
      </c>
      <c r="M61" s="220">
        <v>6.5100000000000003E-10</v>
      </c>
      <c r="N61" s="288" t="s">
        <v>265</v>
      </c>
      <c r="O61" s="289"/>
      <c r="P61" s="249"/>
      <c r="Q61" s="290"/>
      <c r="R61" s="249"/>
      <c r="S61" s="249"/>
      <c r="T61" s="249"/>
      <c r="U61" s="289"/>
      <c r="V61" s="258"/>
      <c r="W61" s="290"/>
      <c r="X61" s="306"/>
    </row>
    <row r="62" spans="1:24" ht="15" thickBot="1">
      <c r="A62" s="233" t="s">
        <v>311</v>
      </c>
      <c r="B62" s="234" t="s">
        <v>312</v>
      </c>
      <c r="C62" s="235">
        <v>16</v>
      </c>
      <c r="D62" s="236">
        <v>73142018</v>
      </c>
      <c r="E62" s="235" t="s">
        <v>34</v>
      </c>
      <c r="F62" s="235" t="s">
        <v>33</v>
      </c>
      <c r="G62" s="237" t="s">
        <v>313</v>
      </c>
      <c r="H62" s="234" t="s">
        <v>314</v>
      </c>
      <c r="I62" s="135" t="s">
        <v>57</v>
      </c>
      <c r="J62" s="272">
        <v>7.5800000000000006E-2</v>
      </c>
      <c r="K62" s="238">
        <v>1.1499999999999999</v>
      </c>
      <c r="L62" s="239" t="s">
        <v>144</v>
      </c>
      <c r="M62" s="240">
        <v>8.7099999999999999E-9</v>
      </c>
      <c r="N62" s="254"/>
      <c r="O62" s="255"/>
      <c r="P62" s="256"/>
      <c r="Q62" s="273"/>
      <c r="R62" s="257"/>
      <c r="S62" s="257"/>
      <c r="T62" s="278"/>
      <c r="U62" s="286"/>
      <c r="V62" s="287"/>
      <c r="W62" s="304"/>
      <c r="X62" s="313"/>
    </row>
    <row r="63" spans="1:24">
      <c r="A63" s="363" t="s">
        <v>4264</v>
      </c>
      <c r="B63" s="363"/>
      <c r="C63" s="363"/>
      <c r="D63" s="363"/>
      <c r="E63" s="363"/>
      <c r="F63" s="363"/>
      <c r="G63" s="363"/>
      <c r="H63" s="363"/>
      <c r="I63" s="363"/>
      <c r="J63" s="363"/>
      <c r="K63" s="363"/>
      <c r="L63" s="363"/>
      <c r="M63" s="363"/>
      <c r="N63" s="363"/>
      <c r="O63" s="363"/>
      <c r="P63" s="363"/>
      <c r="Q63" s="363"/>
      <c r="R63" s="363"/>
      <c r="S63" s="363"/>
      <c r="T63" s="363"/>
      <c r="U63" s="363"/>
      <c r="V63" s="363"/>
      <c r="W63" s="363"/>
      <c r="X63" s="363"/>
    </row>
    <row r="64" spans="1:24">
      <c r="A64" s="364"/>
      <c r="B64" s="364"/>
      <c r="C64" s="364"/>
      <c r="D64" s="364"/>
      <c r="E64" s="364"/>
      <c r="F64" s="364"/>
      <c r="G64" s="364"/>
      <c r="H64" s="364"/>
      <c r="I64" s="364"/>
      <c r="J64" s="364"/>
      <c r="K64" s="364"/>
      <c r="L64" s="364"/>
      <c r="M64" s="364"/>
      <c r="N64" s="364"/>
      <c r="O64" s="364"/>
      <c r="P64" s="364"/>
      <c r="Q64" s="364"/>
      <c r="R64" s="364"/>
      <c r="S64" s="364"/>
      <c r="T64" s="364"/>
      <c r="U64" s="364"/>
      <c r="V64" s="364"/>
      <c r="W64" s="364"/>
      <c r="X64" s="364"/>
    </row>
    <row r="65" spans="1:24">
      <c r="A65" s="364"/>
      <c r="B65" s="364"/>
      <c r="C65" s="364"/>
      <c r="D65" s="364"/>
      <c r="E65" s="364"/>
      <c r="F65" s="364"/>
      <c r="G65" s="364"/>
      <c r="H65" s="364"/>
      <c r="I65" s="364"/>
      <c r="J65" s="364"/>
      <c r="K65" s="364"/>
      <c r="L65" s="364"/>
      <c r="M65" s="364"/>
      <c r="N65" s="364"/>
      <c r="O65" s="364"/>
      <c r="P65" s="364"/>
      <c r="Q65" s="364"/>
      <c r="R65" s="364"/>
      <c r="S65" s="364"/>
      <c r="T65" s="364"/>
      <c r="U65" s="364"/>
      <c r="V65" s="364"/>
      <c r="W65" s="364"/>
      <c r="X65" s="364"/>
    </row>
  </sheetData>
  <mergeCells count="8">
    <mergeCell ref="A63:X65"/>
    <mergeCell ref="U1:W1"/>
    <mergeCell ref="U2:V2"/>
    <mergeCell ref="K2:L2"/>
    <mergeCell ref="O2:P2"/>
    <mergeCell ref="N1:Q1"/>
    <mergeCell ref="J1:M1"/>
    <mergeCell ref="R1:S1"/>
  </mergeCells>
  <pageMargins left="0.7" right="0.7" top="0.75" bottom="0.75" header="0.3" footer="0.3"/>
  <pageSetup paperSize="9" orientation="portrait" r:id="rId1"/>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16"/>
  <sheetViews>
    <sheetView topLeftCell="A7" workbookViewId="0">
      <selection activeCell="A11" sqref="A11:R16"/>
    </sheetView>
  </sheetViews>
  <sheetFormatPr defaultRowHeight="14.4"/>
  <cols>
    <col min="1" max="1" width="37.6640625" bestFit="1" customWidth="1"/>
  </cols>
  <sheetData>
    <row r="1" spans="1:18" ht="216.6">
      <c r="A1" s="77" t="s">
        <v>4008</v>
      </c>
      <c r="B1" t="s">
        <v>3248</v>
      </c>
      <c r="C1" s="186" t="s">
        <v>22</v>
      </c>
      <c r="D1" s="186" t="s">
        <v>4009</v>
      </c>
      <c r="E1" s="186" t="s">
        <v>67</v>
      </c>
      <c r="F1" s="186" t="s">
        <v>4010</v>
      </c>
      <c r="G1" s="186" t="s">
        <v>168</v>
      </c>
      <c r="H1" s="186" t="s">
        <v>175</v>
      </c>
      <c r="I1" s="186" t="s">
        <v>280</v>
      </c>
      <c r="J1" s="186" t="s">
        <v>4011</v>
      </c>
      <c r="K1" s="186" t="s">
        <v>22</v>
      </c>
      <c r="L1" s="186" t="s">
        <v>4009</v>
      </c>
      <c r="M1" s="186" t="s">
        <v>67</v>
      </c>
      <c r="N1" s="186" t="s">
        <v>4010</v>
      </c>
      <c r="O1" s="186" t="s">
        <v>168</v>
      </c>
      <c r="P1" s="186" t="s">
        <v>175</v>
      </c>
      <c r="Q1" s="186" t="s">
        <v>280</v>
      </c>
      <c r="R1" s="186" t="s">
        <v>4011</v>
      </c>
    </row>
    <row r="2" spans="1:18">
      <c r="A2" t="s">
        <v>22</v>
      </c>
      <c r="B2">
        <v>8975</v>
      </c>
      <c r="C2" s="178">
        <v>4753</v>
      </c>
      <c r="D2" s="179">
        <v>1120</v>
      </c>
      <c r="E2" s="179">
        <v>1415</v>
      </c>
      <c r="F2" s="179">
        <v>553</v>
      </c>
      <c r="G2" s="179">
        <v>815</v>
      </c>
      <c r="H2" s="179">
        <v>1898</v>
      </c>
      <c r="I2" s="179">
        <v>203</v>
      </c>
      <c r="J2" s="180">
        <v>245</v>
      </c>
      <c r="K2" s="187">
        <f>C2/$B2</f>
        <v>0.52958217270194985</v>
      </c>
      <c r="L2" s="191">
        <f t="shared" ref="L2:R9" si="0">D2/$B2</f>
        <v>0.12479108635097493</v>
      </c>
      <c r="M2" s="191">
        <f t="shared" si="0"/>
        <v>0.15766016713091921</v>
      </c>
      <c r="N2" s="191">
        <f t="shared" si="0"/>
        <v>6.1615598885793869E-2</v>
      </c>
      <c r="O2" s="191">
        <f t="shared" si="0"/>
        <v>9.0807799442896936E-2</v>
      </c>
      <c r="P2" s="191">
        <f t="shared" si="0"/>
        <v>0.21147632311977715</v>
      </c>
      <c r="Q2" s="191">
        <f t="shared" si="0"/>
        <v>2.2618384401114206E-2</v>
      </c>
      <c r="R2" s="194">
        <f t="shared" si="0"/>
        <v>2.7298050139275765E-2</v>
      </c>
    </row>
    <row r="3" spans="1:18">
      <c r="A3" t="s">
        <v>4009</v>
      </c>
      <c r="B3">
        <v>6519</v>
      </c>
      <c r="C3" s="181">
        <v>1120</v>
      </c>
      <c r="D3" s="52">
        <v>2769</v>
      </c>
      <c r="E3">
        <v>1503</v>
      </c>
      <c r="F3">
        <v>469</v>
      </c>
      <c r="G3">
        <v>1023</v>
      </c>
      <c r="H3">
        <v>1255</v>
      </c>
      <c r="I3">
        <v>152</v>
      </c>
      <c r="J3" s="182">
        <v>237</v>
      </c>
      <c r="K3" s="196">
        <f t="shared" ref="K3:K9" si="1">C3/$B3</f>
        <v>0.17180549163982206</v>
      </c>
      <c r="L3" s="188">
        <f t="shared" si="0"/>
        <v>0.42475839852738151</v>
      </c>
      <c r="M3" s="192">
        <f t="shared" si="0"/>
        <v>0.23055683387022549</v>
      </c>
      <c r="N3" s="192">
        <f t="shared" si="0"/>
        <v>7.1943549624175485E-2</v>
      </c>
      <c r="O3" s="192">
        <f t="shared" si="0"/>
        <v>0.15692590888173033</v>
      </c>
      <c r="P3" s="192">
        <f t="shared" si="0"/>
        <v>0.19251418929283631</v>
      </c>
      <c r="Q3" s="192">
        <f t="shared" si="0"/>
        <v>2.3316459579690137E-2</v>
      </c>
      <c r="R3" s="195">
        <f t="shared" si="0"/>
        <v>3.6355269213069488E-2</v>
      </c>
    </row>
    <row r="4" spans="1:18">
      <c r="A4" t="s">
        <v>67</v>
      </c>
      <c r="B4">
        <v>10435</v>
      </c>
      <c r="C4" s="181">
        <v>1415</v>
      </c>
      <c r="D4">
        <v>1503</v>
      </c>
      <c r="E4" s="52">
        <v>4307</v>
      </c>
      <c r="F4">
        <v>1777</v>
      </c>
      <c r="G4">
        <v>1563</v>
      </c>
      <c r="H4">
        <v>2230</v>
      </c>
      <c r="I4">
        <v>239</v>
      </c>
      <c r="J4" s="182">
        <v>284</v>
      </c>
      <c r="K4" s="196">
        <f t="shared" si="1"/>
        <v>0.13560134163871587</v>
      </c>
      <c r="L4" s="192">
        <f t="shared" si="0"/>
        <v>0.14403449928126497</v>
      </c>
      <c r="M4" s="188">
        <f t="shared" si="0"/>
        <v>0.41274556780067084</v>
      </c>
      <c r="N4" s="192">
        <f t="shared" si="0"/>
        <v>0.1702922855773838</v>
      </c>
      <c r="O4" s="192">
        <f t="shared" si="0"/>
        <v>0.14978437949209392</v>
      </c>
      <c r="P4" s="192">
        <f>H4/$B4</f>
        <v>0.2137038811691423</v>
      </c>
      <c r="Q4" s="192">
        <f t="shared" si="0"/>
        <v>2.2903689506468615E-2</v>
      </c>
      <c r="R4" s="195">
        <f t="shared" si="0"/>
        <v>2.7216099664590321E-2</v>
      </c>
    </row>
    <row r="5" spans="1:18">
      <c r="A5" t="s">
        <v>4010</v>
      </c>
      <c r="B5">
        <v>3919</v>
      </c>
      <c r="C5" s="181">
        <v>553</v>
      </c>
      <c r="D5">
        <v>469</v>
      </c>
      <c r="E5">
        <v>1777</v>
      </c>
      <c r="F5" s="52">
        <v>1335</v>
      </c>
      <c r="G5">
        <v>676</v>
      </c>
      <c r="H5">
        <v>462</v>
      </c>
      <c r="I5">
        <v>95</v>
      </c>
      <c r="J5" s="182">
        <v>119</v>
      </c>
      <c r="K5" s="196">
        <f t="shared" si="1"/>
        <v>0.14110742536361318</v>
      </c>
      <c r="L5" s="192">
        <f t="shared" si="0"/>
        <v>0.11967338606787446</v>
      </c>
      <c r="M5" s="192">
        <f t="shared" si="0"/>
        <v>0.4534319979586629</v>
      </c>
      <c r="N5" s="188">
        <f t="shared" si="0"/>
        <v>0.34064812452156162</v>
      </c>
      <c r="O5" s="192">
        <f>G5/$B5</f>
        <v>0.17249298290380199</v>
      </c>
      <c r="P5" s="192">
        <f t="shared" si="0"/>
        <v>0.1178872161265629</v>
      </c>
      <c r="Q5" s="192">
        <f t="shared" si="0"/>
        <v>2.4240877774942587E-2</v>
      </c>
      <c r="R5" s="195">
        <f t="shared" si="0"/>
        <v>3.0364889002296506E-2</v>
      </c>
    </row>
    <row r="6" spans="1:18">
      <c r="A6" t="s">
        <v>168</v>
      </c>
      <c r="B6">
        <v>7716</v>
      </c>
      <c r="C6" s="181">
        <v>815</v>
      </c>
      <c r="D6">
        <v>1023</v>
      </c>
      <c r="E6">
        <v>1563</v>
      </c>
      <c r="F6">
        <v>676</v>
      </c>
      <c r="G6" s="52">
        <v>3947</v>
      </c>
      <c r="H6">
        <v>1258</v>
      </c>
      <c r="I6">
        <v>173</v>
      </c>
      <c r="J6" s="182">
        <v>166</v>
      </c>
      <c r="K6" s="196">
        <f t="shared" si="1"/>
        <v>0.10562467599792638</v>
      </c>
      <c r="L6" s="192">
        <f t="shared" si="0"/>
        <v>0.13258164852255055</v>
      </c>
      <c r="M6" s="192">
        <f t="shared" si="0"/>
        <v>0.20256609642301709</v>
      </c>
      <c r="N6" s="192">
        <f>F6/$B6</f>
        <v>8.7610160705028514E-2</v>
      </c>
      <c r="O6" s="188">
        <f t="shared" si="0"/>
        <v>0.51153447382063244</v>
      </c>
      <c r="P6" s="192">
        <f>H6/$B6</f>
        <v>0.16303784344219804</v>
      </c>
      <c r="Q6" s="192">
        <f t="shared" si="0"/>
        <v>2.2420943494038361E-2</v>
      </c>
      <c r="R6" s="195">
        <f t="shared" si="0"/>
        <v>2.1513737687921204E-2</v>
      </c>
    </row>
    <row r="7" spans="1:18">
      <c r="A7" t="s">
        <v>175</v>
      </c>
      <c r="B7">
        <v>29135</v>
      </c>
      <c r="C7" s="181">
        <v>1898</v>
      </c>
      <c r="D7">
        <v>1255</v>
      </c>
      <c r="E7">
        <v>2230</v>
      </c>
      <c r="F7">
        <v>462</v>
      </c>
      <c r="G7">
        <v>1258</v>
      </c>
      <c r="H7" s="52">
        <v>22813</v>
      </c>
      <c r="I7">
        <v>841</v>
      </c>
      <c r="J7" s="182">
        <v>429</v>
      </c>
      <c r="K7" s="196">
        <f t="shared" si="1"/>
        <v>6.5145014587266181E-2</v>
      </c>
      <c r="L7" s="192">
        <f t="shared" si="0"/>
        <v>4.3075338939419942E-2</v>
      </c>
      <c r="M7" s="192">
        <f t="shared" si="0"/>
        <v>7.6540243693152571E-2</v>
      </c>
      <c r="N7" s="192">
        <f>F7/$B7</f>
        <v>1.5857216406384073E-2</v>
      </c>
      <c r="O7" s="192">
        <f t="shared" si="0"/>
        <v>4.3178307877123734E-2</v>
      </c>
      <c r="P7" s="188">
        <f t="shared" si="0"/>
        <v>0.78301012527887426</v>
      </c>
      <c r="Q7" s="192">
        <f t="shared" si="0"/>
        <v>2.8865625536296551E-2</v>
      </c>
      <c r="R7" s="195">
        <f t="shared" si="0"/>
        <v>1.4724558091642354E-2</v>
      </c>
    </row>
    <row r="8" spans="1:18">
      <c r="A8" t="s">
        <v>280</v>
      </c>
      <c r="B8">
        <v>4863</v>
      </c>
      <c r="C8" s="181">
        <v>203</v>
      </c>
      <c r="D8">
        <v>152</v>
      </c>
      <c r="E8">
        <v>239</v>
      </c>
      <c r="F8">
        <v>95</v>
      </c>
      <c r="G8">
        <v>173</v>
      </c>
      <c r="H8">
        <v>841</v>
      </c>
      <c r="I8" s="52">
        <v>3479</v>
      </c>
      <c r="J8" s="182">
        <v>70</v>
      </c>
      <c r="K8" s="196">
        <f t="shared" si="1"/>
        <v>4.1743779559942421E-2</v>
      </c>
      <c r="L8" s="192">
        <f t="shared" si="0"/>
        <v>3.1256426074439646E-2</v>
      </c>
      <c r="M8" s="192">
        <f t="shared" si="0"/>
        <v>4.914661731441497E-2</v>
      </c>
      <c r="N8" s="192">
        <f t="shared" si="0"/>
        <v>1.9535266296524779E-2</v>
      </c>
      <c r="O8" s="192">
        <f>G8/$B8</f>
        <v>3.5574748097881963E-2</v>
      </c>
      <c r="P8" s="192">
        <f>H8/$B8</f>
        <v>0.17293851531976145</v>
      </c>
      <c r="Q8" s="188">
        <f t="shared" si="0"/>
        <v>0.71540201521694424</v>
      </c>
      <c r="R8" s="195">
        <f t="shared" si="0"/>
        <v>1.4394406744807731E-2</v>
      </c>
    </row>
    <row r="9" spans="1:18">
      <c r="A9" t="s">
        <v>4011</v>
      </c>
      <c r="B9">
        <v>2623</v>
      </c>
      <c r="C9" s="183">
        <v>245</v>
      </c>
      <c r="D9" s="184">
        <v>237</v>
      </c>
      <c r="E9" s="184">
        <v>284</v>
      </c>
      <c r="F9" s="184">
        <v>119</v>
      </c>
      <c r="G9" s="184">
        <v>166</v>
      </c>
      <c r="H9" s="184">
        <v>429</v>
      </c>
      <c r="I9" s="184">
        <v>70</v>
      </c>
      <c r="J9" s="185">
        <v>1572</v>
      </c>
      <c r="K9" s="197">
        <f t="shared" si="1"/>
        <v>9.3404498665650024E-2</v>
      </c>
      <c r="L9" s="193">
        <f t="shared" si="0"/>
        <v>9.0354555852077773E-2</v>
      </c>
      <c r="M9" s="193">
        <f t="shared" si="0"/>
        <v>0.10827296988181472</v>
      </c>
      <c r="N9" s="193">
        <f t="shared" si="0"/>
        <v>4.5367899351887155E-2</v>
      </c>
      <c r="O9" s="193">
        <f>G9/$B9</f>
        <v>6.328631338162409E-2</v>
      </c>
      <c r="P9" s="193">
        <f>H9/$B9</f>
        <v>0.16355318337781166</v>
      </c>
      <c r="Q9" s="193">
        <f>I9/$B9</f>
        <v>2.6686999618757149E-2</v>
      </c>
      <c r="R9" s="189">
        <f t="shared" si="0"/>
        <v>0.59931376286694626</v>
      </c>
    </row>
    <row r="10" spans="1:18">
      <c r="K10" s="190">
        <f>B2/260405</f>
        <v>3.4465544056373726E-2</v>
      </c>
      <c r="L10" s="190">
        <f>B3/260405</f>
        <v>2.5034081526852402E-2</v>
      </c>
      <c r="M10" s="190">
        <f>B4/260405</f>
        <v>4.0072195234346498E-2</v>
      </c>
      <c r="N10" s="190">
        <f>B5/260405</f>
        <v>1.5049634223613217E-2</v>
      </c>
      <c r="O10" s="190">
        <f>B6/260405</f>
        <v>2.9630767458382137E-2</v>
      </c>
      <c r="P10" s="190">
        <f>B7/260405</f>
        <v>0.11188341237687448</v>
      </c>
      <c r="Q10" s="190">
        <f>B8/260405</f>
        <v>1.8674756629096984E-2</v>
      </c>
      <c r="R10" s="190">
        <f>B9/260405</f>
        <v>1.0072771260152455E-2</v>
      </c>
    </row>
    <row r="11" spans="1:18" ht="14.4" customHeight="1">
      <c r="A11" s="458" t="s">
        <v>4012</v>
      </c>
      <c r="B11" s="458"/>
      <c r="C11" s="458"/>
      <c r="D11" s="458"/>
      <c r="E11" s="458"/>
      <c r="F11" s="458"/>
      <c r="G11" s="458"/>
      <c r="H11" s="458"/>
      <c r="I11" s="458"/>
      <c r="J11" s="458"/>
      <c r="K11" s="458"/>
      <c r="L11" s="458"/>
      <c r="M11" s="458"/>
      <c r="N11" s="458"/>
      <c r="O11" s="458"/>
      <c r="P11" s="458"/>
      <c r="Q11" s="458"/>
      <c r="R11" s="458"/>
    </row>
    <row r="12" spans="1:18">
      <c r="A12" s="458"/>
      <c r="B12" s="458"/>
      <c r="C12" s="458"/>
      <c r="D12" s="458"/>
      <c r="E12" s="458"/>
      <c r="F12" s="458"/>
      <c r="G12" s="458"/>
      <c r="H12" s="458"/>
      <c r="I12" s="458"/>
      <c r="J12" s="458"/>
      <c r="K12" s="458"/>
      <c r="L12" s="458"/>
      <c r="M12" s="458"/>
      <c r="N12" s="458"/>
      <c r="O12" s="458"/>
      <c r="P12" s="458"/>
      <c r="Q12" s="458"/>
      <c r="R12" s="458"/>
    </row>
    <row r="13" spans="1:18">
      <c r="A13" s="458"/>
      <c r="B13" s="458"/>
      <c r="C13" s="458"/>
      <c r="D13" s="458"/>
      <c r="E13" s="458"/>
      <c r="F13" s="458"/>
      <c r="G13" s="458"/>
      <c r="H13" s="458"/>
      <c r="I13" s="458"/>
      <c r="J13" s="458"/>
      <c r="K13" s="458"/>
      <c r="L13" s="458"/>
      <c r="M13" s="458"/>
      <c r="N13" s="458"/>
      <c r="O13" s="458"/>
      <c r="P13" s="458"/>
      <c r="Q13" s="458"/>
      <c r="R13" s="458"/>
    </row>
    <row r="14" spans="1:18">
      <c r="A14" s="458"/>
      <c r="B14" s="458"/>
      <c r="C14" s="458"/>
      <c r="D14" s="458"/>
      <c r="E14" s="458"/>
      <c r="F14" s="458"/>
      <c r="G14" s="458"/>
      <c r="H14" s="458"/>
      <c r="I14" s="458"/>
      <c r="J14" s="458"/>
      <c r="K14" s="458"/>
      <c r="L14" s="458"/>
      <c r="M14" s="458"/>
      <c r="N14" s="458"/>
      <c r="O14" s="458"/>
      <c r="P14" s="458"/>
      <c r="Q14" s="458"/>
      <c r="R14" s="458"/>
    </row>
    <row r="15" spans="1:18">
      <c r="A15" s="458"/>
      <c r="B15" s="458"/>
      <c r="C15" s="458"/>
      <c r="D15" s="458"/>
      <c r="E15" s="458"/>
      <c r="F15" s="458"/>
      <c r="G15" s="458"/>
      <c r="H15" s="458"/>
      <c r="I15" s="458"/>
      <c r="J15" s="458"/>
      <c r="K15" s="458"/>
      <c r="L15" s="458"/>
      <c r="M15" s="458"/>
      <c r="N15" s="458"/>
      <c r="O15" s="458"/>
      <c r="P15" s="458"/>
      <c r="Q15" s="458"/>
      <c r="R15" s="458"/>
    </row>
    <row r="16" spans="1:18">
      <c r="A16" s="458"/>
      <c r="B16" s="458"/>
      <c r="C16" s="458"/>
      <c r="D16" s="458"/>
      <c r="E16" s="458"/>
      <c r="F16" s="458"/>
      <c r="G16" s="458"/>
      <c r="H16" s="458"/>
      <c r="I16" s="458"/>
      <c r="J16" s="458"/>
      <c r="K16" s="458"/>
      <c r="L16" s="458"/>
      <c r="M16" s="458"/>
      <c r="N16" s="458"/>
      <c r="O16" s="458"/>
      <c r="P16" s="458"/>
      <c r="Q16" s="458"/>
      <c r="R16" s="458"/>
    </row>
  </sheetData>
  <mergeCells count="1">
    <mergeCell ref="A11:R16"/>
  </mergeCells>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0"/>
  <sheetViews>
    <sheetView workbookViewId="0">
      <selection activeCell="O9" sqref="O9"/>
    </sheetView>
  </sheetViews>
  <sheetFormatPr defaultRowHeight="14.4"/>
  <cols>
    <col min="1" max="1" width="10.33203125" bestFit="1" customWidth="1"/>
    <col min="5" max="6" width="8.88671875" customWidth="1"/>
  </cols>
  <sheetData>
    <row r="1" spans="1:12" ht="14.4" customHeight="1">
      <c r="A1" s="459" t="s">
        <v>4276</v>
      </c>
      <c r="B1" s="459"/>
      <c r="C1" s="459"/>
      <c r="D1" s="459"/>
      <c r="E1" s="459"/>
      <c r="F1" s="459"/>
      <c r="G1" s="459"/>
      <c r="H1" s="459"/>
      <c r="I1" s="459"/>
      <c r="J1" s="459"/>
      <c r="K1" s="459"/>
      <c r="L1" s="459"/>
    </row>
    <row r="2" spans="1:12">
      <c r="A2" s="459"/>
      <c r="B2" s="459"/>
      <c r="C2" s="459"/>
      <c r="D2" s="459"/>
      <c r="E2" s="459"/>
      <c r="F2" s="459"/>
      <c r="G2" s="459"/>
      <c r="H2" s="459"/>
      <c r="I2" s="459"/>
      <c r="J2" s="459"/>
      <c r="K2" s="459"/>
      <c r="L2" s="459"/>
    </row>
    <row r="3" spans="1:12">
      <c r="A3" s="459"/>
      <c r="B3" s="459"/>
      <c r="C3" s="459"/>
      <c r="D3" s="459"/>
      <c r="E3" s="459"/>
      <c r="F3" s="459"/>
      <c r="G3" s="459"/>
      <c r="H3" s="459"/>
      <c r="I3" s="459"/>
      <c r="J3" s="459"/>
      <c r="K3" s="459"/>
      <c r="L3" s="459"/>
    </row>
    <row r="4" spans="1:12">
      <c r="A4" s="459"/>
      <c r="B4" s="459"/>
      <c r="C4" s="459"/>
      <c r="D4" s="459"/>
      <c r="E4" s="459"/>
      <c r="F4" s="459"/>
      <c r="G4" s="459"/>
      <c r="H4" s="459"/>
      <c r="I4" s="459"/>
      <c r="J4" s="459"/>
      <c r="K4" s="459"/>
      <c r="L4" s="459"/>
    </row>
    <row r="5" spans="1:12">
      <c r="A5" s="52" t="s">
        <v>4013</v>
      </c>
      <c r="B5" s="52" t="s">
        <v>22</v>
      </c>
      <c r="C5" s="52" t="s">
        <v>4009</v>
      </c>
      <c r="D5" s="52" t="s">
        <v>67</v>
      </c>
      <c r="E5" s="52" t="s">
        <v>4010</v>
      </c>
      <c r="F5" s="52" t="s">
        <v>168</v>
      </c>
      <c r="G5" s="52" t="s">
        <v>175</v>
      </c>
      <c r="H5" s="52" t="s">
        <v>280</v>
      </c>
      <c r="I5" s="52" t="s">
        <v>4014</v>
      </c>
      <c r="J5" s="52" t="s">
        <v>304</v>
      </c>
      <c r="K5" s="52" t="s">
        <v>311</v>
      </c>
    </row>
    <row r="6" spans="1:12">
      <c r="A6" s="52" t="s">
        <v>4015</v>
      </c>
      <c r="B6">
        <v>16751</v>
      </c>
      <c r="C6">
        <v>13694</v>
      </c>
      <c r="D6">
        <v>7460</v>
      </c>
      <c r="E6">
        <v>4401</v>
      </c>
      <c r="F6">
        <v>4840</v>
      </c>
      <c r="G6">
        <v>1180</v>
      </c>
      <c r="H6">
        <v>633</v>
      </c>
      <c r="I6">
        <v>951</v>
      </c>
      <c r="J6">
        <v>6122</v>
      </c>
      <c r="K6">
        <v>561</v>
      </c>
    </row>
    <row r="7" spans="1:12">
      <c r="A7" s="52" t="s">
        <v>4016</v>
      </c>
      <c r="B7">
        <v>298846</v>
      </c>
      <c r="C7">
        <v>298846</v>
      </c>
      <c r="D7">
        <v>298846</v>
      </c>
      <c r="E7">
        <v>298846</v>
      </c>
      <c r="F7">
        <v>298846</v>
      </c>
      <c r="G7">
        <v>298846</v>
      </c>
      <c r="H7">
        <v>298846</v>
      </c>
      <c r="I7">
        <v>298846</v>
      </c>
      <c r="J7">
        <v>298846</v>
      </c>
      <c r="K7">
        <v>298846</v>
      </c>
    </row>
    <row r="8" spans="1:12">
      <c r="A8" s="52" t="s">
        <v>4017</v>
      </c>
      <c r="B8" t="s">
        <v>4018</v>
      </c>
      <c r="C8" s="314" t="s">
        <v>4019</v>
      </c>
      <c r="D8" s="314" t="s">
        <v>4020</v>
      </c>
      <c r="E8" s="314" t="s">
        <v>4021</v>
      </c>
      <c r="F8" s="314" t="s">
        <v>4022</v>
      </c>
      <c r="G8" s="314" t="s">
        <v>4023</v>
      </c>
      <c r="H8" s="314" t="s">
        <v>4024</v>
      </c>
      <c r="I8" s="314" t="s">
        <v>4025</v>
      </c>
      <c r="J8" s="314" t="s">
        <v>4026</v>
      </c>
      <c r="K8" s="314" t="s">
        <v>4027</v>
      </c>
    </row>
    <row r="9" spans="1:12">
      <c r="B9" t="s">
        <v>4028</v>
      </c>
      <c r="C9" s="314" t="s">
        <v>4029</v>
      </c>
      <c r="D9" s="314" t="s">
        <v>4030</v>
      </c>
      <c r="E9" s="314" t="s">
        <v>4031</v>
      </c>
      <c r="F9" s="314" t="s">
        <v>4032</v>
      </c>
      <c r="G9" s="314" t="s">
        <v>4033</v>
      </c>
      <c r="H9" s="314" t="s">
        <v>4034</v>
      </c>
      <c r="I9" s="314" t="s">
        <v>4035</v>
      </c>
      <c r="J9" s="314" t="s">
        <v>4036</v>
      </c>
      <c r="K9" s="314" t="s">
        <v>4037</v>
      </c>
    </row>
    <row r="10" spans="1:12">
      <c r="B10" t="s">
        <v>4038</v>
      </c>
      <c r="C10" s="314" t="s">
        <v>4039</v>
      </c>
      <c r="D10" s="314" t="s">
        <v>4040</v>
      </c>
      <c r="E10" s="314" t="s">
        <v>4041</v>
      </c>
      <c r="F10" s="314" t="s">
        <v>4042</v>
      </c>
      <c r="G10" s="314" t="s">
        <v>4043</v>
      </c>
      <c r="H10" s="314" t="s">
        <v>4044</v>
      </c>
      <c r="I10" s="314" t="s">
        <v>4045</v>
      </c>
      <c r="J10" s="314" t="s">
        <v>4046</v>
      </c>
      <c r="K10" s="314" t="s">
        <v>4047</v>
      </c>
    </row>
    <row r="11" spans="1:12">
      <c r="B11" t="s">
        <v>4048</v>
      </c>
      <c r="C11" s="314" t="s">
        <v>4049</v>
      </c>
      <c r="D11" s="314" t="s">
        <v>4050</v>
      </c>
      <c r="E11" s="314" t="s">
        <v>4051</v>
      </c>
      <c r="F11" s="314" t="s">
        <v>4052</v>
      </c>
      <c r="G11" s="314" t="s">
        <v>4053</v>
      </c>
      <c r="I11" s="314" t="s">
        <v>4054</v>
      </c>
      <c r="J11" s="314" t="s">
        <v>4055</v>
      </c>
      <c r="K11" s="314" t="s">
        <v>4056</v>
      </c>
    </row>
    <row r="12" spans="1:12">
      <c r="B12" t="s">
        <v>4057</v>
      </c>
      <c r="C12" s="314" t="s">
        <v>4058</v>
      </c>
      <c r="D12" s="314" t="s">
        <v>4059</v>
      </c>
      <c r="E12" s="314" t="s">
        <v>4060</v>
      </c>
      <c r="F12" s="314" t="s">
        <v>4061</v>
      </c>
      <c r="G12" s="314" t="s">
        <v>4062</v>
      </c>
      <c r="I12" s="314" t="s">
        <v>4063</v>
      </c>
      <c r="J12" s="314" t="s">
        <v>4064</v>
      </c>
      <c r="K12" s="314" t="s">
        <v>4065</v>
      </c>
    </row>
    <row r="13" spans="1:12">
      <c r="B13" t="s">
        <v>4066</v>
      </c>
      <c r="C13" s="314" t="s">
        <v>4067</v>
      </c>
      <c r="D13" s="314" t="s">
        <v>4068</v>
      </c>
      <c r="E13" s="314" t="s">
        <v>4069</v>
      </c>
      <c r="F13" s="314" t="s">
        <v>4070</v>
      </c>
      <c r="G13" s="314" t="s">
        <v>4071</v>
      </c>
      <c r="I13" s="314" t="s">
        <v>4072</v>
      </c>
      <c r="J13" s="314" t="s">
        <v>4073</v>
      </c>
      <c r="K13" s="314" t="s">
        <v>4074</v>
      </c>
    </row>
    <row r="14" spans="1:12">
      <c r="B14" t="s">
        <v>4075</v>
      </c>
      <c r="C14" s="314" t="s">
        <v>4076</v>
      </c>
      <c r="D14" s="314" t="s">
        <v>4077</v>
      </c>
      <c r="E14" s="314" t="s">
        <v>4078</v>
      </c>
      <c r="F14" s="314" t="s">
        <v>4079</v>
      </c>
      <c r="G14" s="314" t="s">
        <v>4080</v>
      </c>
      <c r="I14" s="314" t="s">
        <v>4081</v>
      </c>
      <c r="J14" s="314" t="s">
        <v>4082</v>
      </c>
      <c r="K14" s="314" t="s">
        <v>4083</v>
      </c>
    </row>
    <row r="15" spans="1:12">
      <c r="B15" t="s">
        <v>4084</v>
      </c>
      <c r="C15" s="314" t="s">
        <v>4085</v>
      </c>
      <c r="D15" s="314" t="s">
        <v>4086</v>
      </c>
      <c r="E15" s="314" t="s">
        <v>4087</v>
      </c>
      <c r="F15" s="314" t="s">
        <v>4088</v>
      </c>
      <c r="G15" s="314" t="s">
        <v>4089</v>
      </c>
      <c r="I15" s="314" t="s">
        <v>4090</v>
      </c>
      <c r="J15" s="314" t="s">
        <v>4091</v>
      </c>
      <c r="K15" s="314" t="s">
        <v>4092</v>
      </c>
    </row>
    <row r="16" spans="1:12">
      <c r="B16" t="s">
        <v>4093</v>
      </c>
      <c r="C16" s="314" t="s">
        <v>4094</v>
      </c>
      <c r="D16" s="314" t="s">
        <v>4095</v>
      </c>
      <c r="E16" s="314" t="s">
        <v>4096</v>
      </c>
      <c r="G16" s="314" t="s">
        <v>4097</v>
      </c>
      <c r="I16" s="314" t="s">
        <v>4098</v>
      </c>
      <c r="J16" s="314" t="s">
        <v>4099</v>
      </c>
      <c r="K16" s="314" t="s">
        <v>4100</v>
      </c>
    </row>
    <row r="17" spans="2:11">
      <c r="B17" t="s">
        <v>4101</v>
      </c>
      <c r="C17" s="314" t="s">
        <v>4102</v>
      </c>
      <c r="D17" s="314" t="s">
        <v>4103</v>
      </c>
      <c r="E17" s="314" t="s">
        <v>4104</v>
      </c>
      <c r="G17" s="314" t="s">
        <v>4105</v>
      </c>
      <c r="I17" s="314" t="s">
        <v>4106</v>
      </c>
      <c r="J17" s="314" t="s">
        <v>4107</v>
      </c>
      <c r="K17" s="314" t="s">
        <v>4108</v>
      </c>
    </row>
    <row r="18" spans="2:11">
      <c r="B18" t="s">
        <v>4109</v>
      </c>
      <c r="C18" s="314" t="s">
        <v>4110</v>
      </c>
      <c r="D18" s="314" t="s">
        <v>4111</v>
      </c>
      <c r="E18" s="314" t="s">
        <v>4112</v>
      </c>
      <c r="G18" s="314" t="s">
        <v>4113</v>
      </c>
      <c r="I18" s="314" t="s">
        <v>4114</v>
      </c>
      <c r="J18" s="314" t="s">
        <v>4115</v>
      </c>
      <c r="K18" s="314" t="s">
        <v>4116</v>
      </c>
    </row>
    <row r="19" spans="2:11">
      <c r="B19" t="s">
        <v>4117</v>
      </c>
      <c r="C19" s="314" t="s">
        <v>4118</v>
      </c>
      <c r="D19" s="314" t="s">
        <v>4119</v>
      </c>
      <c r="E19" s="314" t="s">
        <v>4120</v>
      </c>
      <c r="G19" s="314" t="s">
        <v>4121</v>
      </c>
      <c r="I19" s="314" t="s">
        <v>4122</v>
      </c>
      <c r="J19" s="314" t="s">
        <v>4123</v>
      </c>
      <c r="K19" s="314" t="s">
        <v>4124</v>
      </c>
    </row>
    <row r="20" spans="2:11">
      <c r="B20" t="s">
        <v>4125</v>
      </c>
      <c r="C20" s="314" t="s">
        <v>4126</v>
      </c>
      <c r="D20" s="314" t="s">
        <v>4127</v>
      </c>
      <c r="E20" s="314" t="s">
        <v>4128</v>
      </c>
      <c r="G20" s="314" t="s">
        <v>4129</v>
      </c>
      <c r="I20" s="314" t="s">
        <v>4130</v>
      </c>
      <c r="J20" s="314" t="s">
        <v>4131</v>
      </c>
      <c r="K20" s="314" t="s">
        <v>4132</v>
      </c>
    </row>
    <row r="21" spans="2:11">
      <c r="B21" t="s">
        <v>4133</v>
      </c>
      <c r="C21" s="314" t="s">
        <v>4134</v>
      </c>
      <c r="D21" s="314" t="s">
        <v>4135</v>
      </c>
      <c r="E21" s="314" t="s">
        <v>4136</v>
      </c>
      <c r="G21" s="314" t="s">
        <v>4137</v>
      </c>
      <c r="I21" s="314" t="s">
        <v>4138</v>
      </c>
      <c r="J21" s="314" t="s">
        <v>4139</v>
      </c>
      <c r="K21" s="314" t="s">
        <v>4140</v>
      </c>
    </row>
    <row r="22" spans="2:11">
      <c r="B22" t="s">
        <v>4141</v>
      </c>
      <c r="C22" s="314" t="s">
        <v>4142</v>
      </c>
      <c r="D22" s="314" t="s">
        <v>4143</v>
      </c>
      <c r="E22" s="314" t="s">
        <v>4144</v>
      </c>
      <c r="G22" s="314" t="s">
        <v>4145</v>
      </c>
      <c r="I22" s="314" t="s">
        <v>4146</v>
      </c>
      <c r="J22" s="314" t="s">
        <v>4147</v>
      </c>
      <c r="K22" s="314" t="s">
        <v>4148</v>
      </c>
    </row>
    <row r="23" spans="2:11">
      <c r="B23" t="s">
        <v>4149</v>
      </c>
      <c r="C23" s="314" t="s">
        <v>4150</v>
      </c>
      <c r="D23" s="314" t="s">
        <v>4151</v>
      </c>
      <c r="E23" s="314" t="s">
        <v>4152</v>
      </c>
      <c r="G23" s="314" t="s">
        <v>4153</v>
      </c>
      <c r="I23" s="314" t="s">
        <v>4154</v>
      </c>
      <c r="J23" s="314" t="s">
        <v>4155</v>
      </c>
      <c r="K23" s="314" t="s">
        <v>4156</v>
      </c>
    </row>
    <row r="24" spans="2:11">
      <c r="B24" t="s">
        <v>4157</v>
      </c>
      <c r="C24" s="314" t="s">
        <v>4158</v>
      </c>
      <c r="D24" s="314" t="s">
        <v>4159</v>
      </c>
      <c r="E24" s="314" t="s">
        <v>4160</v>
      </c>
      <c r="G24" s="314" t="s">
        <v>4161</v>
      </c>
      <c r="I24" s="314" t="s">
        <v>4162</v>
      </c>
      <c r="J24" s="314" t="s">
        <v>4163</v>
      </c>
      <c r="K24" s="314" t="s">
        <v>4164</v>
      </c>
    </row>
    <row r="25" spans="2:11">
      <c r="C25" s="314" t="s">
        <v>4165</v>
      </c>
      <c r="D25" s="314" t="s">
        <v>4166</v>
      </c>
      <c r="E25" s="314" t="s">
        <v>4167</v>
      </c>
      <c r="G25" s="314" t="s">
        <v>4168</v>
      </c>
      <c r="I25" s="314"/>
      <c r="J25" s="314" t="s">
        <v>4169</v>
      </c>
      <c r="K25" s="314" t="s">
        <v>4170</v>
      </c>
    </row>
    <row r="26" spans="2:11">
      <c r="C26" s="314" t="s">
        <v>4171</v>
      </c>
      <c r="D26" s="314" t="s">
        <v>4172</v>
      </c>
      <c r="E26" s="314" t="s">
        <v>4173</v>
      </c>
      <c r="G26" s="314" t="s">
        <v>4174</v>
      </c>
      <c r="I26" s="314"/>
      <c r="J26" s="314" t="s">
        <v>4175</v>
      </c>
      <c r="K26" s="314" t="s">
        <v>4176</v>
      </c>
    </row>
    <row r="27" spans="2:11">
      <c r="C27" s="314" t="s">
        <v>4177</v>
      </c>
      <c r="E27" s="314" t="s">
        <v>4178</v>
      </c>
      <c r="G27" s="314" t="s">
        <v>4179</v>
      </c>
      <c r="I27" s="314"/>
      <c r="J27" s="314" t="s">
        <v>4180</v>
      </c>
      <c r="K27" s="314" t="s">
        <v>4181</v>
      </c>
    </row>
    <row r="28" spans="2:11">
      <c r="C28" s="314" t="s">
        <v>4182</v>
      </c>
      <c r="G28" s="314" t="s">
        <v>4183</v>
      </c>
      <c r="I28" s="314"/>
      <c r="J28" s="314" t="s">
        <v>4184</v>
      </c>
      <c r="K28" s="314" t="s">
        <v>4185</v>
      </c>
    </row>
    <row r="29" spans="2:11">
      <c r="C29" s="314" t="s">
        <v>4186</v>
      </c>
      <c r="G29" s="314" t="s">
        <v>4187</v>
      </c>
      <c r="I29" s="314"/>
      <c r="J29" s="314" t="s">
        <v>4188</v>
      </c>
      <c r="K29" s="314"/>
    </row>
    <row r="30" spans="2:11">
      <c r="C30" s="314" t="s">
        <v>4189</v>
      </c>
      <c r="G30" s="314" t="s">
        <v>4190</v>
      </c>
      <c r="I30" s="314"/>
      <c r="J30" s="314" t="s">
        <v>4191</v>
      </c>
      <c r="K30" s="314"/>
    </row>
    <row r="31" spans="2:11">
      <c r="C31" s="314" t="s">
        <v>4192</v>
      </c>
      <c r="G31" s="314" t="s">
        <v>4193</v>
      </c>
      <c r="I31" s="314"/>
      <c r="J31" s="314" t="s">
        <v>4194</v>
      </c>
      <c r="K31" s="314"/>
    </row>
    <row r="32" spans="2:11">
      <c r="C32" s="314" t="s">
        <v>4195</v>
      </c>
      <c r="G32" s="314" t="s">
        <v>4196</v>
      </c>
      <c r="I32" s="314"/>
      <c r="J32" s="314" t="s">
        <v>4197</v>
      </c>
      <c r="K32" s="314"/>
    </row>
    <row r="33" spans="3:11">
      <c r="C33" s="314" t="s">
        <v>4198</v>
      </c>
      <c r="G33" s="314" t="s">
        <v>4199</v>
      </c>
      <c r="I33" s="314"/>
      <c r="J33" s="314" t="s">
        <v>4200</v>
      </c>
      <c r="K33" s="314"/>
    </row>
    <row r="34" spans="3:11">
      <c r="C34" s="314" t="s">
        <v>4201</v>
      </c>
      <c r="G34" s="314" t="s">
        <v>4202</v>
      </c>
      <c r="I34" s="314"/>
      <c r="J34" s="314" t="s">
        <v>4203</v>
      </c>
      <c r="K34" s="314"/>
    </row>
    <row r="35" spans="3:11">
      <c r="C35" s="314" t="s">
        <v>4204</v>
      </c>
      <c r="G35" s="314" t="s">
        <v>4205</v>
      </c>
      <c r="I35" s="314"/>
      <c r="J35" s="314" t="s">
        <v>4206</v>
      </c>
      <c r="K35" s="314"/>
    </row>
    <row r="36" spans="3:11">
      <c r="C36" s="314" t="s">
        <v>4207</v>
      </c>
      <c r="G36" s="314" t="s">
        <v>4208</v>
      </c>
      <c r="I36" s="314"/>
      <c r="J36" s="314" t="s">
        <v>4209</v>
      </c>
    </row>
    <row r="37" spans="3:11">
      <c r="C37" s="314" t="s">
        <v>4210</v>
      </c>
      <c r="G37" t="s">
        <v>4211</v>
      </c>
      <c r="I37" s="314"/>
      <c r="J37" s="314" t="s">
        <v>4212</v>
      </c>
    </row>
    <row r="38" spans="3:11">
      <c r="C38" s="314" t="s">
        <v>4213</v>
      </c>
      <c r="G38" t="s">
        <v>4214</v>
      </c>
      <c r="I38" s="314"/>
      <c r="J38" s="314" t="s">
        <v>4215</v>
      </c>
    </row>
    <row r="39" spans="3:11">
      <c r="G39" t="s">
        <v>4216</v>
      </c>
      <c r="I39" s="314"/>
      <c r="J39" s="314" t="s">
        <v>4217</v>
      </c>
    </row>
    <row r="40" spans="3:11">
      <c r="G40" t="s">
        <v>4218</v>
      </c>
      <c r="I40" s="314"/>
      <c r="J40" s="314" t="s">
        <v>4219</v>
      </c>
    </row>
    <row r="41" spans="3:11">
      <c r="G41" t="s">
        <v>4220</v>
      </c>
      <c r="I41" s="314"/>
      <c r="J41" s="314" t="s">
        <v>4221</v>
      </c>
    </row>
    <row r="42" spans="3:11">
      <c r="G42" t="s">
        <v>4222</v>
      </c>
      <c r="I42" s="314"/>
      <c r="J42" s="314" t="s">
        <v>4223</v>
      </c>
    </row>
    <row r="43" spans="3:11">
      <c r="G43" t="s">
        <v>4224</v>
      </c>
      <c r="I43" s="314"/>
      <c r="J43" s="314" t="s">
        <v>4225</v>
      </c>
    </row>
    <row r="44" spans="3:11">
      <c r="G44" t="s">
        <v>4226</v>
      </c>
      <c r="I44" s="314"/>
      <c r="J44" s="314" t="s">
        <v>4227</v>
      </c>
    </row>
    <row r="45" spans="3:11">
      <c r="G45" t="s">
        <v>4228</v>
      </c>
      <c r="I45" s="314"/>
      <c r="J45" s="314" t="s">
        <v>4229</v>
      </c>
    </row>
    <row r="46" spans="3:11">
      <c r="G46" t="s">
        <v>4230</v>
      </c>
      <c r="I46" s="314"/>
      <c r="J46" s="314" t="s">
        <v>4231</v>
      </c>
    </row>
    <row r="47" spans="3:11">
      <c r="G47" t="s">
        <v>4232</v>
      </c>
      <c r="I47" s="314"/>
      <c r="J47" s="314" t="s">
        <v>4233</v>
      </c>
    </row>
    <row r="48" spans="3:11">
      <c r="G48" t="s">
        <v>4234</v>
      </c>
      <c r="I48" s="314"/>
      <c r="J48" s="314" t="s">
        <v>4235</v>
      </c>
    </row>
    <row r="49" spans="7:10">
      <c r="G49" t="s">
        <v>4236</v>
      </c>
      <c r="I49" s="314"/>
      <c r="J49" s="314" t="s">
        <v>4237</v>
      </c>
    </row>
    <row r="50" spans="7:10">
      <c r="G50" t="s">
        <v>4238</v>
      </c>
      <c r="I50" s="314"/>
      <c r="J50" s="314" t="s">
        <v>4239</v>
      </c>
    </row>
    <row r="51" spans="7:10">
      <c r="G51" t="s">
        <v>4240</v>
      </c>
      <c r="I51" s="314"/>
      <c r="J51" s="314" t="s">
        <v>4241</v>
      </c>
    </row>
    <row r="52" spans="7:10">
      <c r="G52" t="s">
        <v>4242</v>
      </c>
      <c r="I52" s="314"/>
      <c r="J52" s="314" t="s">
        <v>4243</v>
      </c>
    </row>
    <row r="53" spans="7:10">
      <c r="G53" t="s">
        <v>4244</v>
      </c>
      <c r="I53" s="314"/>
      <c r="J53" s="314" t="s">
        <v>4245</v>
      </c>
    </row>
    <row r="54" spans="7:10">
      <c r="G54" t="s">
        <v>4246</v>
      </c>
      <c r="I54" s="314"/>
      <c r="J54" s="314" t="s">
        <v>4247</v>
      </c>
    </row>
    <row r="55" spans="7:10">
      <c r="G55" t="s">
        <v>4248</v>
      </c>
      <c r="I55" s="314"/>
      <c r="J55" s="314" t="s">
        <v>4249</v>
      </c>
    </row>
    <row r="56" spans="7:10">
      <c r="G56" t="s">
        <v>4250</v>
      </c>
      <c r="I56" s="314"/>
      <c r="J56" s="314" t="s">
        <v>4251</v>
      </c>
    </row>
    <row r="57" spans="7:10">
      <c r="G57" t="s">
        <v>4252</v>
      </c>
      <c r="I57" s="314"/>
      <c r="J57" s="314" t="s">
        <v>4253</v>
      </c>
    </row>
    <row r="58" spans="7:10">
      <c r="G58" t="s">
        <v>4254</v>
      </c>
      <c r="J58" s="314" t="s">
        <v>4255</v>
      </c>
    </row>
    <row r="59" spans="7:10">
      <c r="J59" s="314" t="s">
        <v>4256</v>
      </c>
    </row>
    <row r="60" spans="7:10">
      <c r="J60" s="314" t="s">
        <v>4257</v>
      </c>
    </row>
    <row r="61" spans="7:10">
      <c r="J61" s="314" t="s">
        <v>4258</v>
      </c>
    </row>
    <row r="62" spans="7:10">
      <c r="J62" s="314" t="s">
        <v>4259</v>
      </c>
    </row>
    <row r="63" spans="7:10">
      <c r="J63" s="314" t="s">
        <v>4260</v>
      </c>
    </row>
    <row r="64" spans="7:10">
      <c r="J64" s="314" t="s">
        <v>4261</v>
      </c>
    </row>
    <row r="65" spans="10:10">
      <c r="J65" s="314" t="s">
        <v>4262</v>
      </c>
    </row>
    <row r="66" spans="10:10">
      <c r="J66" s="314"/>
    </row>
    <row r="67" spans="10:10">
      <c r="J67" s="314"/>
    </row>
    <row r="68" spans="10:10">
      <c r="J68" s="314"/>
    </row>
    <row r="69" spans="10:10">
      <c r="J69" s="314"/>
    </row>
    <row r="70" spans="10:10">
      <c r="J70" s="314"/>
    </row>
    <row r="71" spans="10:10">
      <c r="J71" s="314"/>
    </row>
    <row r="72" spans="10:10">
      <c r="J72" s="314"/>
    </row>
    <row r="73" spans="10:10">
      <c r="J73" s="314"/>
    </row>
    <row r="74" spans="10:10">
      <c r="J74" s="314"/>
    </row>
    <row r="75" spans="10:10">
      <c r="J75" s="314"/>
    </row>
    <row r="76" spans="10:10">
      <c r="J76" s="314"/>
    </row>
    <row r="77" spans="10:10">
      <c r="J77" s="314"/>
    </row>
    <row r="78" spans="10:10">
      <c r="J78" s="314"/>
    </row>
    <row r="79" spans="10:10">
      <c r="J79" s="314"/>
    </row>
    <row r="80" spans="10:10">
      <c r="J80" s="314"/>
    </row>
    <row r="81" spans="10:10">
      <c r="J81" s="314"/>
    </row>
    <row r="82" spans="10:10">
      <c r="J82" s="314"/>
    </row>
    <row r="83" spans="10:10">
      <c r="J83" s="314"/>
    </row>
    <row r="84" spans="10:10">
      <c r="J84" s="314"/>
    </row>
    <row r="85" spans="10:10">
      <c r="J85" s="314"/>
    </row>
    <row r="86" spans="10:10">
      <c r="J86" s="314"/>
    </row>
    <row r="87" spans="10:10">
      <c r="J87" s="314"/>
    </row>
    <row r="88" spans="10:10">
      <c r="J88" s="314"/>
    </row>
    <row r="89" spans="10:10">
      <c r="J89" s="314"/>
    </row>
    <row r="90" spans="10:10">
      <c r="J90" s="314"/>
    </row>
    <row r="91" spans="10:10">
      <c r="J91" s="314"/>
    </row>
    <row r="92" spans="10:10">
      <c r="J92" s="314"/>
    </row>
    <row r="93" spans="10:10">
      <c r="J93" s="314"/>
    </row>
    <row r="94" spans="10:10">
      <c r="J94" s="314"/>
    </row>
    <row r="95" spans="10:10">
      <c r="J95" s="314"/>
    </row>
    <row r="96" spans="10:10">
      <c r="J96" s="314"/>
    </row>
    <row r="97" spans="10:10">
      <c r="J97" s="314"/>
    </row>
    <row r="98" spans="10:10">
      <c r="J98" s="314"/>
    </row>
    <row r="99" spans="10:10">
      <c r="J99" s="314"/>
    </row>
    <row r="100" spans="10:10">
      <c r="J100" s="314"/>
    </row>
    <row r="101" spans="10:10">
      <c r="J101" s="314"/>
    </row>
    <row r="102" spans="10:10">
      <c r="J102" s="314"/>
    </row>
    <row r="103" spans="10:10">
      <c r="J103" s="314"/>
    </row>
    <row r="104" spans="10:10">
      <c r="J104" s="314"/>
    </row>
    <row r="105" spans="10:10">
      <c r="J105" s="314"/>
    </row>
    <row r="106" spans="10:10">
      <c r="J106" s="314"/>
    </row>
    <row r="107" spans="10:10">
      <c r="J107" s="314"/>
    </row>
    <row r="108" spans="10:10">
      <c r="J108" s="314"/>
    </row>
    <row r="109" spans="10:10">
      <c r="J109" s="314"/>
    </row>
    <row r="110" spans="10:10">
      <c r="J110" s="314"/>
    </row>
    <row r="111" spans="10:10">
      <c r="J111" s="314"/>
    </row>
    <row r="112" spans="10:10">
      <c r="J112" s="314"/>
    </row>
    <row r="113" spans="10:10">
      <c r="J113" s="314"/>
    </row>
    <row r="114" spans="10:10">
      <c r="J114" s="314"/>
    </row>
    <row r="115" spans="10:10">
      <c r="J115" s="314"/>
    </row>
    <row r="116" spans="10:10">
      <c r="J116" s="314"/>
    </row>
    <row r="117" spans="10:10">
      <c r="J117" s="314"/>
    </row>
    <row r="118" spans="10:10">
      <c r="J118" s="314"/>
    </row>
    <row r="119" spans="10:10">
      <c r="J119" s="314"/>
    </row>
    <row r="120" spans="10:10">
      <c r="J120" s="314"/>
    </row>
  </sheetData>
  <mergeCells count="1">
    <mergeCell ref="A1:L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pageSetUpPr fitToPage="1"/>
  </sheetPr>
  <dimension ref="A1:X943"/>
  <sheetViews>
    <sheetView tabSelected="1" workbookViewId="0">
      <selection activeCell="C11" sqref="C11"/>
    </sheetView>
  </sheetViews>
  <sheetFormatPr defaultColWidth="12.6640625" defaultRowHeight="15.75" customHeight="1"/>
  <cols>
    <col min="1" max="1" width="20.109375" style="460" customWidth="1"/>
    <col min="2" max="2" width="69.21875" style="460" customWidth="1"/>
    <col min="3" max="3" width="34.109375" style="460" customWidth="1"/>
    <col min="4" max="4" width="24.77734375" style="460" customWidth="1"/>
    <col min="5" max="16384" width="12.6640625" style="460"/>
  </cols>
  <sheetData>
    <row r="1" spans="1:5" ht="18">
      <c r="A1" s="479" t="s">
        <v>1</v>
      </c>
      <c r="B1" s="477"/>
      <c r="C1" s="469"/>
      <c r="D1" s="469"/>
      <c r="E1" s="469"/>
    </row>
    <row r="2" spans="1:5" ht="14.4">
      <c r="A2" s="478" t="s">
        <v>5031</v>
      </c>
      <c r="B2" s="477" t="s">
        <v>5030</v>
      </c>
      <c r="C2" s="469" t="s">
        <v>5029</v>
      </c>
      <c r="D2" s="469" t="s">
        <v>5028</v>
      </c>
      <c r="E2" s="469" t="s">
        <v>5027</v>
      </c>
    </row>
    <row r="3" spans="1:5" ht="27.6">
      <c r="A3" s="466" t="s">
        <v>4524</v>
      </c>
      <c r="B3" s="462" t="s">
        <v>4609</v>
      </c>
      <c r="C3" s="461" t="s">
        <v>4523</v>
      </c>
      <c r="D3" s="464" t="s">
        <v>4975</v>
      </c>
      <c r="E3" s="464" t="s">
        <v>4975</v>
      </c>
    </row>
    <row r="4" spans="1:5" ht="27.6">
      <c r="A4" s="466" t="s">
        <v>4532</v>
      </c>
      <c r="B4" s="462" t="s">
        <v>4609</v>
      </c>
      <c r="C4" s="461" t="s">
        <v>4530</v>
      </c>
      <c r="D4" s="464" t="s">
        <v>4975</v>
      </c>
      <c r="E4" s="464" t="s">
        <v>4975</v>
      </c>
    </row>
    <row r="5" spans="1:5" ht="13.8">
      <c r="A5" s="466" t="s">
        <v>5026</v>
      </c>
      <c r="B5" s="465" t="s">
        <v>4589</v>
      </c>
      <c r="C5" s="461" t="s">
        <v>4588</v>
      </c>
      <c r="D5" s="464" t="s">
        <v>4975</v>
      </c>
      <c r="E5" s="463" t="s">
        <v>4943</v>
      </c>
    </row>
    <row r="6" spans="1:5" ht="13.8">
      <c r="A6" s="466" t="s">
        <v>5025</v>
      </c>
      <c r="B6" s="465" t="s">
        <v>4589</v>
      </c>
      <c r="C6" s="461" t="s">
        <v>5024</v>
      </c>
      <c r="D6" s="464" t="s">
        <v>4975</v>
      </c>
      <c r="E6" s="463" t="s">
        <v>4943</v>
      </c>
    </row>
    <row r="7" spans="1:5" ht="13.8">
      <c r="A7" s="466" t="s">
        <v>4771</v>
      </c>
      <c r="B7" s="465" t="s">
        <v>4770</v>
      </c>
      <c r="C7" s="461" t="s">
        <v>4769</v>
      </c>
      <c r="D7" s="464" t="s">
        <v>4975</v>
      </c>
      <c r="E7" s="463" t="s">
        <v>4943</v>
      </c>
    </row>
    <row r="8" spans="1:5" ht="13.8">
      <c r="A8" s="466" t="s">
        <v>5023</v>
      </c>
      <c r="B8" s="465" t="s">
        <v>4770</v>
      </c>
      <c r="C8" s="461" t="s">
        <v>5022</v>
      </c>
      <c r="D8" s="464" t="s">
        <v>4975</v>
      </c>
      <c r="E8" s="463" t="s">
        <v>4943</v>
      </c>
    </row>
    <row r="9" spans="1:5" ht="13.8">
      <c r="A9" s="466" t="s">
        <v>5021</v>
      </c>
      <c r="B9" s="465" t="s">
        <v>4770</v>
      </c>
      <c r="C9" s="461" t="s">
        <v>5020</v>
      </c>
      <c r="D9" s="464" t="s">
        <v>4975</v>
      </c>
      <c r="E9" s="463" t="s">
        <v>4943</v>
      </c>
    </row>
    <row r="10" spans="1:5" ht="13.8">
      <c r="A10" s="466" t="s">
        <v>4705</v>
      </c>
      <c r="B10" s="465" t="s">
        <v>4574</v>
      </c>
      <c r="C10" s="461" t="s">
        <v>4704</v>
      </c>
      <c r="D10" s="464" t="s">
        <v>4975</v>
      </c>
      <c r="E10" s="463" t="s">
        <v>4943</v>
      </c>
    </row>
    <row r="11" spans="1:5" ht="13.8">
      <c r="A11" s="466" t="s">
        <v>5019</v>
      </c>
      <c r="B11" s="465" t="s">
        <v>4574</v>
      </c>
      <c r="C11" s="461" t="s">
        <v>5018</v>
      </c>
      <c r="D11" s="464" t="s">
        <v>4975</v>
      </c>
      <c r="E11" s="463" t="s">
        <v>4943</v>
      </c>
    </row>
    <row r="12" spans="1:5" ht="13.8">
      <c r="A12" s="466" t="s">
        <v>5017</v>
      </c>
      <c r="B12" s="465" t="s">
        <v>4968</v>
      </c>
      <c r="C12" s="461" t="s">
        <v>5016</v>
      </c>
      <c r="D12" s="464" t="s">
        <v>4975</v>
      </c>
      <c r="E12" s="463" t="s">
        <v>4943</v>
      </c>
    </row>
    <row r="13" spans="1:5" ht="13.8">
      <c r="A13" s="466" t="s">
        <v>5015</v>
      </c>
      <c r="B13" s="465" t="s">
        <v>4968</v>
      </c>
      <c r="C13" s="461" t="s">
        <v>5014</v>
      </c>
      <c r="D13" s="464" t="s">
        <v>4975</v>
      </c>
      <c r="E13" s="463" t="s">
        <v>4943</v>
      </c>
    </row>
    <row r="14" spans="1:5" ht="13.8">
      <c r="A14" s="466" t="s">
        <v>5013</v>
      </c>
      <c r="B14" s="465" t="s">
        <v>4968</v>
      </c>
      <c r="C14" s="461" t="s">
        <v>5012</v>
      </c>
      <c r="D14" s="464" t="s">
        <v>4975</v>
      </c>
      <c r="E14" s="463" t="s">
        <v>4943</v>
      </c>
    </row>
    <row r="15" spans="1:5" ht="13.8">
      <c r="A15" s="466" t="s">
        <v>5011</v>
      </c>
      <c r="B15" s="465" t="s">
        <v>4838</v>
      </c>
      <c r="C15" s="461" t="s">
        <v>5010</v>
      </c>
      <c r="D15" s="464" t="s">
        <v>4975</v>
      </c>
      <c r="E15" s="463" t="s">
        <v>4943</v>
      </c>
    </row>
    <row r="16" spans="1:5" ht="13.8">
      <c r="A16" s="466" t="s">
        <v>5009</v>
      </c>
      <c r="B16" s="465" t="s">
        <v>4838</v>
      </c>
      <c r="C16" s="461" t="s">
        <v>5008</v>
      </c>
      <c r="D16" s="464" t="s">
        <v>4975</v>
      </c>
      <c r="E16" s="463" t="s">
        <v>4943</v>
      </c>
    </row>
    <row r="17" spans="1:5" ht="13.8">
      <c r="A17" s="466" t="s">
        <v>5007</v>
      </c>
      <c r="B17" s="465" t="s">
        <v>4586</v>
      </c>
      <c r="C17" s="461" t="s">
        <v>5006</v>
      </c>
      <c r="D17" s="464" t="s">
        <v>4975</v>
      </c>
      <c r="E17" s="463" t="s">
        <v>4943</v>
      </c>
    </row>
    <row r="18" spans="1:5" ht="13.8">
      <c r="A18" s="466" t="s">
        <v>4965</v>
      </c>
      <c r="B18" s="465" t="s">
        <v>4583</v>
      </c>
      <c r="C18" s="461" t="s">
        <v>4964</v>
      </c>
      <c r="D18" s="464" t="s">
        <v>4975</v>
      </c>
      <c r="E18" s="463" t="s">
        <v>4943</v>
      </c>
    </row>
    <row r="19" spans="1:5" ht="13.8">
      <c r="A19" s="466" t="s">
        <v>4581</v>
      </c>
      <c r="B19" s="465" t="s">
        <v>4580</v>
      </c>
      <c r="C19" s="461" t="s">
        <v>4579</v>
      </c>
      <c r="D19" s="464" t="s">
        <v>4975</v>
      </c>
      <c r="E19" s="463" t="s">
        <v>4943</v>
      </c>
    </row>
    <row r="20" spans="1:5" ht="13.8">
      <c r="A20" s="466" t="s">
        <v>5005</v>
      </c>
      <c r="B20" s="465" t="s">
        <v>4726</v>
      </c>
      <c r="C20" s="461" t="s">
        <v>5004</v>
      </c>
      <c r="D20" s="464" t="s">
        <v>4975</v>
      </c>
      <c r="E20" s="463" t="s">
        <v>4943</v>
      </c>
    </row>
    <row r="21" spans="1:5" ht="13.8">
      <c r="A21" s="466" t="s">
        <v>5003</v>
      </c>
      <c r="B21" s="465" t="s">
        <v>4726</v>
      </c>
      <c r="C21" s="461" t="s">
        <v>5002</v>
      </c>
      <c r="D21" s="464" t="s">
        <v>4975</v>
      </c>
      <c r="E21" s="463" t="s">
        <v>4943</v>
      </c>
    </row>
    <row r="22" spans="1:5" ht="13.8">
      <c r="A22" s="466" t="s">
        <v>4959</v>
      </c>
      <c r="B22" s="465" t="s">
        <v>4668</v>
      </c>
      <c r="C22" s="461" t="s">
        <v>4958</v>
      </c>
      <c r="D22" s="464" t="s">
        <v>4975</v>
      </c>
      <c r="E22" s="463" t="s">
        <v>4943</v>
      </c>
    </row>
    <row r="23" spans="1:5" ht="13.8">
      <c r="A23" s="466" t="s">
        <v>4957</v>
      </c>
      <c r="B23" s="465" t="s">
        <v>4451</v>
      </c>
      <c r="C23" s="461" t="s">
        <v>4956</v>
      </c>
      <c r="D23" s="464" t="s">
        <v>4975</v>
      </c>
      <c r="E23" s="463" t="s">
        <v>4943</v>
      </c>
    </row>
    <row r="24" spans="1:5" ht="13.8">
      <c r="A24" s="466" t="s">
        <v>5001</v>
      </c>
      <c r="B24" s="465" t="s">
        <v>4451</v>
      </c>
      <c r="C24" s="461" t="s">
        <v>4450</v>
      </c>
      <c r="D24" s="464" t="s">
        <v>4975</v>
      </c>
      <c r="E24" s="463" t="s">
        <v>4943</v>
      </c>
    </row>
    <row r="25" spans="1:5" ht="13.8">
      <c r="A25" s="466" t="s">
        <v>4953</v>
      </c>
      <c r="B25" s="465" t="s">
        <v>4950</v>
      </c>
      <c r="C25" s="461" t="s">
        <v>4952</v>
      </c>
      <c r="D25" s="464" t="s">
        <v>4975</v>
      </c>
      <c r="E25" s="463" t="s">
        <v>4943</v>
      </c>
    </row>
    <row r="26" spans="1:5" ht="13.8">
      <c r="A26" s="466" t="s">
        <v>4955</v>
      </c>
      <c r="B26" s="465" t="s">
        <v>4950</v>
      </c>
      <c r="C26" s="461" t="s">
        <v>4954</v>
      </c>
      <c r="D26" s="464" t="s">
        <v>4975</v>
      </c>
      <c r="E26" s="463" t="s">
        <v>4943</v>
      </c>
    </row>
    <row r="27" spans="1:5" ht="13.8">
      <c r="A27" s="466" t="s">
        <v>5000</v>
      </c>
      <c r="B27" s="465" t="s">
        <v>4999</v>
      </c>
      <c r="C27" s="461" t="s">
        <v>4998</v>
      </c>
      <c r="D27" s="464" t="s">
        <v>4975</v>
      </c>
      <c r="E27" s="463" t="s">
        <v>4943</v>
      </c>
    </row>
    <row r="28" spans="1:5" ht="13.8">
      <c r="A28" s="466" t="s">
        <v>4997</v>
      </c>
      <c r="B28" s="471" t="s">
        <v>4945</v>
      </c>
      <c r="C28" s="461" t="s">
        <v>4996</v>
      </c>
      <c r="D28" s="464" t="s">
        <v>4975</v>
      </c>
      <c r="E28" s="463" t="s">
        <v>4943</v>
      </c>
    </row>
    <row r="29" spans="1:5" ht="13.8">
      <c r="A29" s="466" t="s">
        <v>4995</v>
      </c>
      <c r="B29" s="465" t="s">
        <v>4994</v>
      </c>
      <c r="C29" s="461" t="s">
        <v>4993</v>
      </c>
      <c r="D29" s="464" t="s">
        <v>4975</v>
      </c>
      <c r="E29" s="463" t="s">
        <v>4933</v>
      </c>
    </row>
    <row r="30" spans="1:5" ht="27.6">
      <c r="A30" s="466" t="s">
        <v>4992</v>
      </c>
      <c r="B30" s="465" t="s">
        <v>4292</v>
      </c>
      <c r="C30" s="461" t="s">
        <v>4991</v>
      </c>
      <c r="D30" s="464" t="s">
        <v>4975</v>
      </c>
      <c r="E30" s="463" t="s">
        <v>4933</v>
      </c>
    </row>
    <row r="31" spans="1:5" ht="27.6">
      <c r="A31" s="466" t="s">
        <v>4990</v>
      </c>
      <c r="B31" s="465" t="s">
        <v>4447</v>
      </c>
      <c r="C31" s="461" t="s">
        <v>4989</v>
      </c>
      <c r="D31" s="464" t="s">
        <v>4975</v>
      </c>
      <c r="E31" s="463" t="s">
        <v>4933</v>
      </c>
    </row>
    <row r="32" spans="1:5" ht="27.6">
      <c r="A32" s="466" t="s">
        <v>4988</v>
      </c>
      <c r="B32" s="465" t="s">
        <v>4447</v>
      </c>
      <c r="C32" s="461" t="s">
        <v>4987</v>
      </c>
      <c r="D32" s="464" t="s">
        <v>4975</v>
      </c>
      <c r="E32" s="463" t="s">
        <v>4933</v>
      </c>
    </row>
    <row r="33" spans="1:24" ht="13.8">
      <c r="A33" s="466" t="s">
        <v>4986</v>
      </c>
      <c r="B33" s="465" t="s">
        <v>4326</v>
      </c>
      <c r="C33" s="461" t="s">
        <v>4985</v>
      </c>
      <c r="D33" s="464" t="s">
        <v>4975</v>
      </c>
      <c r="E33" s="463" t="s">
        <v>4933</v>
      </c>
    </row>
    <row r="34" spans="1:24" ht="13.8">
      <c r="A34" s="466" t="s">
        <v>4941</v>
      </c>
      <c r="B34" s="465" t="s">
        <v>4326</v>
      </c>
      <c r="C34" s="461" t="s">
        <v>4940</v>
      </c>
      <c r="D34" s="464" t="s">
        <v>4975</v>
      </c>
      <c r="E34" s="463" t="s">
        <v>4933</v>
      </c>
    </row>
    <row r="35" spans="1:24" ht="27.6">
      <c r="A35" s="466" t="s">
        <v>4443</v>
      </c>
      <c r="B35" s="465" t="s">
        <v>4442</v>
      </c>
      <c r="C35" s="461" t="s">
        <v>4441</v>
      </c>
      <c r="D35" s="464" t="s">
        <v>4975</v>
      </c>
      <c r="E35" s="463" t="s">
        <v>4933</v>
      </c>
    </row>
    <row r="36" spans="1:24" ht="27.6">
      <c r="A36" s="466" t="s">
        <v>4984</v>
      </c>
      <c r="B36" s="465" t="s">
        <v>4361</v>
      </c>
      <c r="C36" s="461" t="s">
        <v>4983</v>
      </c>
      <c r="D36" s="464" t="s">
        <v>4975</v>
      </c>
      <c r="E36" s="463" t="s">
        <v>4933</v>
      </c>
    </row>
    <row r="37" spans="1:24" ht="26.4">
      <c r="A37" s="471" t="s">
        <v>4982</v>
      </c>
      <c r="B37" s="476" t="s">
        <v>4361</v>
      </c>
      <c r="C37" s="471" t="s">
        <v>4981</v>
      </c>
      <c r="D37" s="475" t="s">
        <v>4975</v>
      </c>
      <c r="E37" s="474" t="s">
        <v>4933</v>
      </c>
      <c r="F37" s="473"/>
      <c r="G37" s="472"/>
      <c r="H37" s="472"/>
      <c r="I37" s="472"/>
      <c r="J37" s="472"/>
      <c r="K37" s="472"/>
      <c r="L37" s="472"/>
      <c r="M37" s="472"/>
      <c r="N37" s="472"/>
      <c r="O37" s="472"/>
      <c r="P37" s="472"/>
      <c r="Q37" s="472"/>
      <c r="R37" s="472"/>
      <c r="S37" s="472"/>
      <c r="T37" s="472"/>
      <c r="U37" s="472"/>
      <c r="V37" s="472"/>
      <c r="W37" s="472"/>
      <c r="X37" s="472"/>
    </row>
    <row r="38" spans="1:24" ht="27.6">
      <c r="A38" s="466" t="s">
        <v>4438</v>
      </c>
      <c r="B38" s="465" t="s">
        <v>4437</v>
      </c>
      <c r="C38" s="461" t="s">
        <v>4436</v>
      </c>
      <c r="D38" s="464" t="s">
        <v>4975</v>
      </c>
      <c r="E38" s="463" t="s">
        <v>4933</v>
      </c>
    </row>
    <row r="39" spans="1:24" ht="27.6">
      <c r="A39" s="466" t="s">
        <v>4314</v>
      </c>
      <c r="B39" s="465" t="s">
        <v>4417</v>
      </c>
      <c r="C39" s="461" t="s">
        <v>4312</v>
      </c>
      <c r="D39" s="464" t="s">
        <v>4975</v>
      </c>
      <c r="E39" s="463" t="s">
        <v>4933</v>
      </c>
    </row>
    <row r="40" spans="1:24" ht="27.6">
      <c r="A40" s="466" t="s">
        <v>4433</v>
      </c>
      <c r="B40" s="465" t="s">
        <v>4432</v>
      </c>
      <c r="C40" s="461" t="s">
        <v>4431</v>
      </c>
      <c r="D40" s="464" t="s">
        <v>4975</v>
      </c>
      <c r="E40" s="463" t="s">
        <v>4933</v>
      </c>
    </row>
    <row r="41" spans="1:24" ht="27.6">
      <c r="A41" s="466" t="s">
        <v>4776</v>
      </c>
      <c r="B41" s="465" t="s">
        <v>4429</v>
      </c>
      <c r="C41" s="461" t="s">
        <v>4774</v>
      </c>
      <c r="D41" s="464" t="s">
        <v>4975</v>
      </c>
      <c r="E41" s="463" t="s">
        <v>4933</v>
      </c>
    </row>
    <row r="42" spans="1:24" ht="13.8">
      <c r="A42" s="466" t="s">
        <v>4289</v>
      </c>
      <c r="B42" s="465" t="s">
        <v>4277</v>
      </c>
      <c r="C42" s="461" t="s">
        <v>4288</v>
      </c>
      <c r="D42" s="464" t="s">
        <v>4975</v>
      </c>
      <c r="E42" s="463" t="s">
        <v>4933</v>
      </c>
    </row>
    <row r="43" spans="1:24" ht="13.8">
      <c r="A43" s="466" t="s">
        <v>4980</v>
      </c>
      <c r="B43" s="465" t="s">
        <v>4977</v>
      </c>
      <c r="C43" s="461" t="s">
        <v>4979</v>
      </c>
      <c r="D43" s="464" t="s">
        <v>4975</v>
      </c>
      <c r="E43" s="463" t="s">
        <v>4974</v>
      </c>
    </row>
    <row r="44" spans="1:24" ht="13.8">
      <c r="A44" s="466" t="s">
        <v>4978</v>
      </c>
      <c r="B44" s="465" t="s">
        <v>4977</v>
      </c>
      <c r="C44" s="461" t="s">
        <v>4976</v>
      </c>
      <c r="D44" s="464" t="s">
        <v>4975</v>
      </c>
      <c r="E44" s="463" t="s">
        <v>4974</v>
      </c>
    </row>
    <row r="45" spans="1:24" ht="13.8">
      <c r="A45" s="466" t="s">
        <v>4736</v>
      </c>
      <c r="B45" s="465" t="s">
        <v>4589</v>
      </c>
      <c r="C45" s="461" t="s">
        <v>4735</v>
      </c>
      <c r="D45" s="464" t="s">
        <v>4934</v>
      </c>
      <c r="E45" s="463" t="s">
        <v>4943</v>
      </c>
    </row>
    <row r="46" spans="1:24" ht="13.8">
      <c r="A46" s="466" t="s">
        <v>4590</v>
      </c>
      <c r="B46" s="465" t="s">
        <v>4589</v>
      </c>
      <c r="C46" s="461" t="s">
        <v>4588</v>
      </c>
      <c r="D46" s="464" t="s">
        <v>4934</v>
      </c>
      <c r="E46" s="463" t="s">
        <v>4943</v>
      </c>
    </row>
    <row r="47" spans="1:24" ht="13.8">
      <c r="A47" s="461" t="s">
        <v>4680</v>
      </c>
      <c r="B47" s="465" t="s">
        <v>4589</v>
      </c>
      <c r="C47" s="461" t="s">
        <v>4679</v>
      </c>
      <c r="D47" s="464" t="s">
        <v>4934</v>
      </c>
      <c r="E47" s="463" t="s">
        <v>4943</v>
      </c>
    </row>
    <row r="48" spans="1:24" ht="13.8">
      <c r="A48" s="466" t="s">
        <v>4973</v>
      </c>
      <c r="B48" s="465" t="s">
        <v>4770</v>
      </c>
      <c r="C48" s="461" t="s">
        <v>4972</v>
      </c>
      <c r="D48" s="464" t="s">
        <v>4934</v>
      </c>
      <c r="E48" s="463" t="s">
        <v>4943</v>
      </c>
    </row>
    <row r="49" spans="1:5" ht="13.8">
      <c r="A49" s="466" t="s">
        <v>4575</v>
      </c>
      <c r="B49" s="465" t="s">
        <v>4574</v>
      </c>
      <c r="C49" s="461" t="s">
        <v>4573</v>
      </c>
      <c r="D49" s="464" t="s">
        <v>4934</v>
      </c>
      <c r="E49" s="463" t="s">
        <v>4943</v>
      </c>
    </row>
    <row r="50" spans="1:5" ht="13.8">
      <c r="A50" s="466" t="s">
        <v>4705</v>
      </c>
      <c r="B50" s="465" t="s">
        <v>4574</v>
      </c>
      <c r="C50" s="461" t="s">
        <v>4704</v>
      </c>
      <c r="D50" s="464" t="s">
        <v>4934</v>
      </c>
      <c r="E50" s="463" t="s">
        <v>4943</v>
      </c>
    </row>
    <row r="51" spans="1:5" ht="13.8">
      <c r="A51" s="466" t="s">
        <v>4971</v>
      </c>
      <c r="B51" s="465" t="s">
        <v>4968</v>
      </c>
      <c r="C51" s="461" t="s">
        <v>4970</v>
      </c>
      <c r="D51" s="464" t="s">
        <v>4934</v>
      </c>
      <c r="E51" s="463" t="s">
        <v>4943</v>
      </c>
    </row>
    <row r="52" spans="1:5" ht="13.8">
      <c r="A52" s="466" t="s">
        <v>4969</v>
      </c>
      <c r="B52" s="465" t="s">
        <v>4968</v>
      </c>
      <c r="C52" s="461" t="s">
        <v>4967</v>
      </c>
      <c r="D52" s="464" t="s">
        <v>4934</v>
      </c>
      <c r="E52" s="463" t="s">
        <v>4943</v>
      </c>
    </row>
    <row r="53" spans="1:5" ht="13.8">
      <c r="A53" s="466" t="s">
        <v>4905</v>
      </c>
      <c r="B53" s="465" t="s">
        <v>4838</v>
      </c>
      <c r="C53" s="461" t="s">
        <v>4966</v>
      </c>
      <c r="D53" s="464" t="s">
        <v>4934</v>
      </c>
      <c r="E53" s="463" t="s">
        <v>4943</v>
      </c>
    </row>
    <row r="54" spans="1:5" ht="13.8">
      <c r="A54" s="466" t="s">
        <v>4587</v>
      </c>
      <c r="B54" s="465" t="s">
        <v>4586</v>
      </c>
      <c r="C54" s="461" t="s">
        <v>4585</v>
      </c>
      <c r="D54" s="464" t="s">
        <v>4934</v>
      </c>
      <c r="E54" s="463" t="s">
        <v>4943</v>
      </c>
    </row>
    <row r="55" spans="1:5" ht="13.8">
      <c r="A55" s="466" t="s">
        <v>4965</v>
      </c>
      <c r="B55" s="465" t="s">
        <v>4583</v>
      </c>
      <c r="C55" s="461" t="s">
        <v>4964</v>
      </c>
      <c r="D55" s="464" t="s">
        <v>4934</v>
      </c>
      <c r="E55" s="463" t="s">
        <v>4943</v>
      </c>
    </row>
    <row r="56" spans="1:5" ht="13.8">
      <c r="A56" s="466" t="s">
        <v>4899</v>
      </c>
      <c r="B56" s="465" t="s">
        <v>4898</v>
      </c>
      <c r="C56" s="461" t="s">
        <v>4897</v>
      </c>
      <c r="D56" s="464" t="s">
        <v>4934</v>
      </c>
      <c r="E56" s="463" t="s">
        <v>4943</v>
      </c>
    </row>
    <row r="57" spans="1:5" ht="13.8">
      <c r="A57" s="466" t="s">
        <v>4885</v>
      </c>
      <c r="B57" s="465" t="s">
        <v>4726</v>
      </c>
      <c r="C57" s="461" t="s">
        <v>4884</v>
      </c>
      <c r="D57" s="464" t="s">
        <v>4934</v>
      </c>
      <c r="E57" s="463" t="s">
        <v>4943</v>
      </c>
    </row>
    <row r="58" spans="1:5" ht="13.8">
      <c r="A58" s="466" t="s">
        <v>4963</v>
      </c>
      <c r="B58" s="465" t="s">
        <v>4726</v>
      </c>
      <c r="C58" s="461" t="s">
        <v>4962</v>
      </c>
      <c r="D58" s="464" t="s">
        <v>4934</v>
      </c>
      <c r="E58" s="463" t="s">
        <v>4943</v>
      </c>
    </row>
    <row r="59" spans="1:5" ht="13.8">
      <c r="A59" s="466" t="s">
        <v>4961</v>
      </c>
      <c r="B59" s="465" t="s">
        <v>4726</v>
      </c>
      <c r="C59" s="461" t="s">
        <v>4960</v>
      </c>
      <c r="D59" s="464" t="s">
        <v>4934</v>
      </c>
      <c r="E59" s="463" t="s">
        <v>4943</v>
      </c>
    </row>
    <row r="60" spans="1:5" ht="13.8">
      <c r="A60" s="466" t="s">
        <v>4959</v>
      </c>
      <c r="B60" s="465" t="s">
        <v>4668</v>
      </c>
      <c r="C60" s="461" t="s">
        <v>4958</v>
      </c>
      <c r="D60" s="464" t="s">
        <v>4934</v>
      </c>
      <c r="E60" s="463" t="s">
        <v>4943</v>
      </c>
    </row>
    <row r="61" spans="1:5" ht="13.8">
      <c r="A61" s="466" t="s">
        <v>4830</v>
      </c>
      <c r="B61" s="465" t="s">
        <v>4668</v>
      </c>
      <c r="C61" s="461" t="s">
        <v>4829</v>
      </c>
      <c r="D61" s="464" t="s">
        <v>4934</v>
      </c>
      <c r="E61" s="463" t="s">
        <v>4943</v>
      </c>
    </row>
    <row r="62" spans="1:5" ht="13.8">
      <c r="A62" s="466" t="s">
        <v>4957</v>
      </c>
      <c r="B62" s="465" t="s">
        <v>4451</v>
      </c>
      <c r="C62" s="461" t="s">
        <v>4956</v>
      </c>
      <c r="D62" s="464" t="s">
        <v>4934</v>
      </c>
      <c r="E62" s="463" t="s">
        <v>4943</v>
      </c>
    </row>
    <row r="63" spans="1:5" ht="13.8">
      <c r="A63" s="466" t="s">
        <v>4955</v>
      </c>
      <c r="B63" s="465" t="s">
        <v>4950</v>
      </c>
      <c r="C63" s="461" t="s">
        <v>4954</v>
      </c>
      <c r="D63" s="464" t="s">
        <v>4934</v>
      </c>
      <c r="E63" s="463" t="s">
        <v>4943</v>
      </c>
    </row>
    <row r="64" spans="1:5" ht="13.8">
      <c r="A64" s="466" t="s">
        <v>4953</v>
      </c>
      <c r="B64" s="465" t="s">
        <v>4950</v>
      </c>
      <c r="C64" s="461" t="s">
        <v>4952</v>
      </c>
      <c r="D64" s="464" t="s">
        <v>4934</v>
      </c>
      <c r="E64" s="463" t="s">
        <v>4943</v>
      </c>
    </row>
    <row r="65" spans="1:5" ht="13.8">
      <c r="A65" s="466" t="s">
        <v>4951</v>
      </c>
      <c r="B65" s="465" t="s">
        <v>4950</v>
      </c>
      <c r="C65" s="461" t="s">
        <v>4949</v>
      </c>
      <c r="D65" s="464" t="s">
        <v>4934</v>
      </c>
      <c r="E65" s="463" t="s">
        <v>4943</v>
      </c>
    </row>
    <row r="66" spans="1:5" ht="13.8">
      <c r="A66" s="466" t="s">
        <v>4674</v>
      </c>
      <c r="B66" s="465" t="s">
        <v>4673</v>
      </c>
      <c r="C66" s="461" t="s">
        <v>4672</v>
      </c>
      <c r="D66" s="464" t="s">
        <v>4934</v>
      </c>
      <c r="E66" s="463" t="s">
        <v>4943</v>
      </c>
    </row>
    <row r="67" spans="1:5" ht="13.8">
      <c r="A67" s="466" t="s">
        <v>4948</v>
      </c>
      <c r="B67" s="471" t="s">
        <v>4945</v>
      </c>
      <c r="C67" s="461" t="s">
        <v>4947</v>
      </c>
      <c r="D67" s="464" t="s">
        <v>4934</v>
      </c>
      <c r="E67" s="463" t="s">
        <v>4943</v>
      </c>
    </row>
    <row r="68" spans="1:5" ht="13.8">
      <c r="A68" s="466" t="s">
        <v>4946</v>
      </c>
      <c r="B68" s="471" t="s">
        <v>4945</v>
      </c>
      <c r="C68" s="461" t="s">
        <v>4944</v>
      </c>
      <c r="D68" s="464" t="s">
        <v>4934</v>
      </c>
      <c r="E68" s="463" t="s">
        <v>4943</v>
      </c>
    </row>
    <row r="69" spans="1:5" ht="13.8">
      <c r="A69" s="466" t="s">
        <v>4534</v>
      </c>
      <c r="B69" s="467" t="s">
        <v>4292</v>
      </c>
      <c r="C69" s="461" t="s">
        <v>4533</v>
      </c>
      <c r="D69" s="464" t="s">
        <v>4934</v>
      </c>
      <c r="E69" s="463" t="s">
        <v>4933</v>
      </c>
    </row>
    <row r="70" spans="1:5" ht="13.8">
      <c r="A70" s="466" t="s">
        <v>4740</v>
      </c>
      <c r="B70" s="465" t="s">
        <v>4942</v>
      </c>
      <c r="C70" s="461" t="s">
        <v>4739</v>
      </c>
      <c r="D70" s="464" t="s">
        <v>4934</v>
      </c>
      <c r="E70" s="463" t="s">
        <v>4933</v>
      </c>
    </row>
    <row r="71" spans="1:5" ht="13.8">
      <c r="A71" s="466" t="s">
        <v>4941</v>
      </c>
      <c r="B71" s="465" t="s">
        <v>4326</v>
      </c>
      <c r="C71" s="461" t="s">
        <v>4940</v>
      </c>
      <c r="D71" s="464" t="s">
        <v>4934</v>
      </c>
      <c r="E71" s="463" t="s">
        <v>4933</v>
      </c>
    </row>
    <row r="72" spans="1:5" ht="27.6">
      <c r="A72" s="466" t="s">
        <v>4486</v>
      </c>
      <c r="B72" s="465" t="s">
        <v>4442</v>
      </c>
      <c r="C72" s="461" t="s">
        <v>4485</v>
      </c>
      <c r="D72" s="464" t="s">
        <v>4934</v>
      </c>
      <c r="E72" s="463" t="s">
        <v>4933</v>
      </c>
    </row>
    <row r="73" spans="1:5" ht="27.6">
      <c r="A73" s="466" t="s">
        <v>4479</v>
      </c>
      <c r="B73" s="465" t="s">
        <v>4361</v>
      </c>
      <c r="C73" s="461" t="s">
        <v>4478</v>
      </c>
      <c r="D73" s="464" t="s">
        <v>4934</v>
      </c>
      <c r="E73" s="463" t="s">
        <v>4933</v>
      </c>
    </row>
    <row r="74" spans="1:5" ht="27.6">
      <c r="A74" s="466" t="s">
        <v>4939</v>
      </c>
      <c r="B74" s="465" t="s">
        <v>4437</v>
      </c>
      <c r="C74" s="461" t="s">
        <v>4938</v>
      </c>
      <c r="D74" s="464" t="s">
        <v>4934</v>
      </c>
      <c r="E74" s="463" t="s">
        <v>4933</v>
      </c>
    </row>
    <row r="75" spans="1:5" ht="27.6">
      <c r="A75" s="466" t="s">
        <v>4477</v>
      </c>
      <c r="B75" s="465" t="s">
        <v>4437</v>
      </c>
      <c r="C75" s="461" t="s">
        <v>4476</v>
      </c>
      <c r="D75" s="464" t="s">
        <v>4934</v>
      </c>
      <c r="E75" s="463" t="s">
        <v>4933</v>
      </c>
    </row>
    <row r="76" spans="1:5" ht="27.6">
      <c r="A76" s="466" t="s">
        <v>4461</v>
      </c>
      <c r="B76" s="465" t="s">
        <v>4432</v>
      </c>
      <c r="C76" s="461" t="s">
        <v>4460</v>
      </c>
      <c r="D76" s="464" t="s">
        <v>4934</v>
      </c>
      <c r="E76" s="463" t="s">
        <v>4933</v>
      </c>
    </row>
    <row r="77" spans="1:5" ht="13.8">
      <c r="A77" s="466" t="s">
        <v>4937</v>
      </c>
      <c r="B77" s="470" t="s">
        <v>4936</v>
      </c>
      <c r="C77" s="461" t="s">
        <v>4935</v>
      </c>
      <c r="D77" s="464" t="s">
        <v>4934</v>
      </c>
      <c r="E77" s="463" t="s">
        <v>4933</v>
      </c>
    </row>
    <row r="78" spans="1:5" ht="27.6">
      <c r="A78" s="466" t="s">
        <v>4790</v>
      </c>
      <c r="B78" s="465" t="s">
        <v>4417</v>
      </c>
      <c r="C78" s="461" t="s">
        <v>4789</v>
      </c>
      <c r="D78" s="464" t="s">
        <v>4934</v>
      </c>
      <c r="E78" s="463" t="s">
        <v>4933</v>
      </c>
    </row>
    <row r="79" spans="1:5" ht="27.6">
      <c r="A79" s="466" t="s">
        <v>4776</v>
      </c>
      <c r="B79" s="465" t="s">
        <v>4429</v>
      </c>
      <c r="C79" s="461" t="s">
        <v>4774</v>
      </c>
      <c r="D79" s="464" t="s">
        <v>4934</v>
      </c>
      <c r="E79" s="463" t="s">
        <v>4933</v>
      </c>
    </row>
    <row r="80" spans="1:5" ht="13.8">
      <c r="A80" s="466" t="s">
        <v>4287</v>
      </c>
      <c r="B80" s="465" t="s">
        <v>4277</v>
      </c>
      <c r="C80" s="461" t="s">
        <v>4286</v>
      </c>
      <c r="D80" s="464" t="s">
        <v>4934</v>
      </c>
      <c r="E80" s="463" t="s">
        <v>4933</v>
      </c>
    </row>
    <row r="81" spans="1:5" ht="13.8">
      <c r="A81" s="466" t="s">
        <v>4932</v>
      </c>
      <c r="B81" s="465" t="s">
        <v>4648</v>
      </c>
      <c r="C81" s="461" t="s">
        <v>4931</v>
      </c>
      <c r="D81" s="464" t="s">
        <v>4536</v>
      </c>
      <c r="E81" s="463" t="s">
        <v>4883</v>
      </c>
    </row>
    <row r="82" spans="1:5" ht="13.8">
      <c r="A82" s="466" t="s">
        <v>4930</v>
      </c>
      <c r="B82" s="465" t="s">
        <v>4648</v>
      </c>
      <c r="C82" s="461" t="s">
        <v>4929</v>
      </c>
      <c r="D82" s="464" t="s">
        <v>4536</v>
      </c>
      <c r="E82" s="463" t="s">
        <v>4883</v>
      </c>
    </row>
    <row r="83" spans="1:5" ht="13.8">
      <c r="A83" s="466" t="s">
        <v>4928</v>
      </c>
      <c r="B83" s="465" t="s">
        <v>4648</v>
      </c>
      <c r="C83" s="461" t="s">
        <v>4927</v>
      </c>
      <c r="D83" s="464" t="s">
        <v>4536</v>
      </c>
      <c r="E83" s="463" t="s">
        <v>4883</v>
      </c>
    </row>
    <row r="84" spans="1:5" ht="13.8">
      <c r="A84" s="466" t="s">
        <v>4926</v>
      </c>
      <c r="B84" s="465" t="s">
        <v>4545</v>
      </c>
      <c r="C84" s="461" t="s">
        <v>4925</v>
      </c>
      <c r="D84" s="464" t="s">
        <v>4536</v>
      </c>
      <c r="E84" s="463" t="s">
        <v>4883</v>
      </c>
    </row>
    <row r="85" spans="1:5" ht="13.8">
      <c r="A85" s="466" t="s">
        <v>4924</v>
      </c>
      <c r="B85" s="465" t="s">
        <v>4463</v>
      </c>
      <c r="C85" s="461" t="s">
        <v>4923</v>
      </c>
      <c r="D85" s="464" t="s">
        <v>4536</v>
      </c>
      <c r="E85" s="463" t="s">
        <v>4883</v>
      </c>
    </row>
    <row r="86" spans="1:5" ht="13.8">
      <c r="A86" s="466" t="s">
        <v>4922</v>
      </c>
      <c r="B86" s="465" t="s">
        <v>4313</v>
      </c>
      <c r="C86" s="461" t="s">
        <v>4921</v>
      </c>
      <c r="D86" s="464" t="s">
        <v>4536</v>
      </c>
      <c r="E86" s="463" t="s">
        <v>4883</v>
      </c>
    </row>
    <row r="87" spans="1:5" ht="13.8">
      <c r="A87" s="466" t="s">
        <v>4920</v>
      </c>
      <c r="B87" s="465" t="s">
        <v>4549</v>
      </c>
      <c r="C87" s="461" t="s">
        <v>4919</v>
      </c>
      <c r="D87" s="464" t="s">
        <v>4536</v>
      </c>
      <c r="E87" s="463" t="s">
        <v>4883</v>
      </c>
    </row>
    <row r="88" spans="1:5" ht="13.8">
      <c r="A88" s="466" t="s">
        <v>4918</v>
      </c>
      <c r="B88" s="465" t="s">
        <v>4549</v>
      </c>
      <c r="C88" s="461" t="s">
        <v>4917</v>
      </c>
      <c r="D88" s="464" t="s">
        <v>4536</v>
      </c>
      <c r="E88" s="463" t="s">
        <v>4883</v>
      </c>
    </row>
    <row r="89" spans="1:5" ht="13.8">
      <c r="A89" s="466" t="s">
        <v>4916</v>
      </c>
      <c r="B89" s="465" t="s">
        <v>4554</v>
      </c>
      <c r="C89" s="461" t="s">
        <v>4915</v>
      </c>
      <c r="D89" s="464" t="s">
        <v>4536</v>
      </c>
      <c r="E89" s="463" t="s">
        <v>4883</v>
      </c>
    </row>
    <row r="90" spans="1:5" ht="13.8">
      <c r="A90" s="466" t="s">
        <v>4914</v>
      </c>
      <c r="B90" s="465" t="s">
        <v>4554</v>
      </c>
      <c r="C90" s="461" t="s">
        <v>4913</v>
      </c>
      <c r="D90" s="464" t="s">
        <v>4536</v>
      </c>
      <c r="E90" s="463" t="s">
        <v>4883</v>
      </c>
    </row>
    <row r="91" spans="1:5" ht="13.8">
      <c r="A91" s="466" t="s">
        <v>4912</v>
      </c>
      <c r="B91" s="465" t="s">
        <v>4911</v>
      </c>
      <c r="C91" s="461" t="s">
        <v>4910</v>
      </c>
      <c r="D91" s="464" t="s">
        <v>4536</v>
      </c>
      <c r="E91" s="463" t="s">
        <v>4883</v>
      </c>
    </row>
    <row r="92" spans="1:5" ht="13.8">
      <c r="A92" s="466" t="s">
        <v>4843</v>
      </c>
      <c r="B92" s="465" t="s">
        <v>4589</v>
      </c>
      <c r="C92" s="461" t="s">
        <v>4842</v>
      </c>
      <c r="D92" s="464" t="s">
        <v>4536</v>
      </c>
      <c r="E92" s="463" t="s">
        <v>4883</v>
      </c>
    </row>
    <row r="93" spans="1:5" ht="13.8">
      <c r="A93" s="466" t="s">
        <v>4909</v>
      </c>
      <c r="B93" s="465" t="s">
        <v>4589</v>
      </c>
      <c r="C93" s="461" t="s">
        <v>4908</v>
      </c>
      <c r="D93" s="464" t="s">
        <v>4536</v>
      </c>
      <c r="E93" s="463" t="s">
        <v>4883</v>
      </c>
    </row>
    <row r="94" spans="1:5" ht="13.8">
      <c r="A94" s="466" t="s">
        <v>4682</v>
      </c>
      <c r="B94" s="465" t="s">
        <v>4589</v>
      </c>
      <c r="C94" s="461" t="s">
        <v>4681</v>
      </c>
      <c r="D94" s="464" t="s">
        <v>4536</v>
      </c>
      <c r="E94" s="463" t="s">
        <v>4883</v>
      </c>
    </row>
    <row r="95" spans="1:5" ht="13.8">
      <c r="A95" s="466" t="s">
        <v>4678</v>
      </c>
      <c r="B95" s="465" t="s">
        <v>4589</v>
      </c>
      <c r="C95" s="461" t="s">
        <v>4677</v>
      </c>
      <c r="D95" s="464" t="s">
        <v>4536</v>
      </c>
      <c r="E95" s="463" t="s">
        <v>4883</v>
      </c>
    </row>
    <row r="96" spans="1:5" ht="13.8">
      <c r="A96" s="466" t="s">
        <v>4814</v>
      </c>
      <c r="B96" s="465" t="s">
        <v>4574</v>
      </c>
      <c r="C96" s="461" t="s">
        <v>4813</v>
      </c>
      <c r="D96" s="464" t="s">
        <v>4536</v>
      </c>
      <c r="E96" s="463" t="s">
        <v>4883</v>
      </c>
    </row>
    <row r="97" spans="1:5" ht="13.8">
      <c r="A97" s="466" t="s">
        <v>4705</v>
      </c>
      <c r="B97" s="465" t="s">
        <v>4574</v>
      </c>
      <c r="C97" s="461" t="s">
        <v>4704</v>
      </c>
      <c r="D97" s="464" t="s">
        <v>4536</v>
      </c>
      <c r="E97" s="463" t="s">
        <v>4883</v>
      </c>
    </row>
    <row r="98" spans="1:5" ht="13.8">
      <c r="A98" s="466" t="s">
        <v>4907</v>
      </c>
      <c r="B98" s="465" t="s">
        <v>4574</v>
      </c>
      <c r="C98" s="461" t="s">
        <v>4906</v>
      </c>
      <c r="D98" s="464" t="s">
        <v>4536</v>
      </c>
      <c r="E98" s="463" t="s">
        <v>4883</v>
      </c>
    </row>
    <row r="99" spans="1:5" ht="13.8">
      <c r="A99" s="466" t="s">
        <v>4905</v>
      </c>
      <c r="B99" s="465" t="s">
        <v>4838</v>
      </c>
      <c r="C99" s="461" t="s">
        <v>4904</v>
      </c>
      <c r="D99" s="464" t="s">
        <v>4536</v>
      </c>
      <c r="E99" s="463" t="s">
        <v>4883</v>
      </c>
    </row>
    <row r="100" spans="1:5" ht="13.8">
      <c r="A100" s="466" t="s">
        <v>4699</v>
      </c>
      <c r="B100" s="465" t="s">
        <v>4586</v>
      </c>
      <c r="C100" s="461" t="s">
        <v>4698</v>
      </c>
      <c r="D100" s="464" t="s">
        <v>4536</v>
      </c>
      <c r="E100" s="463" t="s">
        <v>4883</v>
      </c>
    </row>
    <row r="101" spans="1:5" ht="13.8">
      <c r="A101" s="466" t="s">
        <v>4903</v>
      </c>
      <c r="B101" s="465" t="s">
        <v>4586</v>
      </c>
      <c r="C101" s="461" t="s">
        <v>4902</v>
      </c>
      <c r="D101" s="464" t="s">
        <v>4536</v>
      </c>
      <c r="E101" s="463" t="s">
        <v>4883</v>
      </c>
    </row>
    <row r="102" spans="1:5" ht="13.8">
      <c r="A102" s="466" t="s">
        <v>4587</v>
      </c>
      <c r="B102" s="465" t="s">
        <v>4586</v>
      </c>
      <c r="C102" s="461" t="s">
        <v>4585</v>
      </c>
      <c r="D102" s="464" t="s">
        <v>4536</v>
      </c>
      <c r="E102" s="463" t="s">
        <v>4883</v>
      </c>
    </row>
    <row r="103" spans="1:5" ht="13.8">
      <c r="A103" s="466" t="s">
        <v>4901</v>
      </c>
      <c r="B103" s="465" t="s">
        <v>4731</v>
      </c>
      <c r="C103" s="461" t="s">
        <v>4900</v>
      </c>
      <c r="D103" s="464" t="s">
        <v>4536</v>
      </c>
      <c r="E103" s="463" t="s">
        <v>4883</v>
      </c>
    </row>
    <row r="104" spans="1:5" ht="13.8">
      <c r="A104" s="466" t="s">
        <v>4899</v>
      </c>
      <c r="B104" s="465" t="s">
        <v>4898</v>
      </c>
      <c r="C104" s="461" t="s">
        <v>4897</v>
      </c>
      <c r="D104" s="464" t="s">
        <v>4536</v>
      </c>
      <c r="E104" s="463" t="s">
        <v>4883</v>
      </c>
    </row>
    <row r="105" spans="1:5" ht="13.8">
      <c r="A105" s="466" t="s">
        <v>4581</v>
      </c>
      <c r="B105" s="465" t="s">
        <v>4580</v>
      </c>
      <c r="C105" s="461" t="s">
        <v>4579</v>
      </c>
      <c r="D105" s="464" t="s">
        <v>4536</v>
      </c>
      <c r="E105" s="463" t="s">
        <v>4883</v>
      </c>
    </row>
    <row r="106" spans="1:5" ht="13.8">
      <c r="A106" s="466" t="s">
        <v>4896</v>
      </c>
      <c r="B106" s="465" t="s">
        <v>4731</v>
      </c>
      <c r="C106" s="461" t="s">
        <v>4895</v>
      </c>
      <c r="D106" s="464" t="s">
        <v>4536</v>
      </c>
      <c r="E106" s="463" t="s">
        <v>4883</v>
      </c>
    </row>
    <row r="107" spans="1:5" ht="13.8">
      <c r="A107" s="466" t="s">
        <v>4894</v>
      </c>
      <c r="B107" s="465" t="s">
        <v>4731</v>
      </c>
      <c r="C107" s="461" t="s">
        <v>4893</v>
      </c>
      <c r="D107" s="464" t="s">
        <v>4536</v>
      </c>
      <c r="E107" s="463" t="s">
        <v>4883</v>
      </c>
    </row>
    <row r="108" spans="1:5" ht="13.8">
      <c r="A108" s="466" t="s">
        <v>4892</v>
      </c>
      <c r="B108" s="465" t="s">
        <v>4891</v>
      </c>
      <c r="C108" s="461" t="s">
        <v>4890</v>
      </c>
      <c r="D108" s="464" t="s">
        <v>4536</v>
      </c>
      <c r="E108" s="463" t="s">
        <v>4883</v>
      </c>
    </row>
    <row r="109" spans="1:5" ht="13.8">
      <c r="A109" s="466" t="s">
        <v>4889</v>
      </c>
      <c r="B109" s="465" t="s">
        <v>4673</v>
      </c>
      <c r="C109" s="461" t="s">
        <v>4888</v>
      </c>
      <c r="D109" s="464" t="s">
        <v>4536</v>
      </c>
      <c r="E109" s="463" t="s">
        <v>4883</v>
      </c>
    </row>
    <row r="110" spans="1:5" ht="13.8">
      <c r="A110" s="466" t="s">
        <v>4887</v>
      </c>
      <c r="B110" s="465" t="s">
        <v>4673</v>
      </c>
      <c r="C110" s="461" t="s">
        <v>4886</v>
      </c>
      <c r="D110" s="464" t="s">
        <v>4536</v>
      </c>
      <c r="E110" s="463" t="s">
        <v>4883</v>
      </c>
    </row>
    <row r="111" spans="1:5" ht="13.8">
      <c r="A111" s="466" t="s">
        <v>4885</v>
      </c>
      <c r="B111" s="465" t="s">
        <v>4726</v>
      </c>
      <c r="C111" s="461" t="s">
        <v>4884</v>
      </c>
      <c r="D111" s="464" t="s">
        <v>4536</v>
      </c>
      <c r="E111" s="463" t="s">
        <v>4883</v>
      </c>
    </row>
    <row r="112" spans="1:5" ht="13.8">
      <c r="A112" s="466" t="s">
        <v>4882</v>
      </c>
      <c r="B112" s="465" t="s">
        <v>4549</v>
      </c>
      <c r="C112" s="461" t="s">
        <v>4881</v>
      </c>
      <c r="D112" s="464" t="s">
        <v>4536</v>
      </c>
      <c r="E112" s="463" t="s">
        <v>4856</v>
      </c>
    </row>
    <row r="113" spans="1:24" ht="13.8">
      <c r="A113" s="466" t="s">
        <v>4880</v>
      </c>
      <c r="B113" s="465" t="s">
        <v>4549</v>
      </c>
      <c r="C113" s="461" t="s">
        <v>4879</v>
      </c>
      <c r="D113" s="464" t="s">
        <v>4536</v>
      </c>
      <c r="E113" s="463" t="s">
        <v>4856</v>
      </c>
    </row>
    <row r="114" spans="1:24" ht="13.8">
      <c r="A114" s="466" t="s">
        <v>4878</v>
      </c>
      <c r="B114" s="465" t="s">
        <v>4549</v>
      </c>
      <c r="C114" s="461" t="s">
        <v>4877</v>
      </c>
      <c r="D114" s="464" t="s">
        <v>4536</v>
      </c>
      <c r="E114" s="463" t="s">
        <v>4856</v>
      </c>
    </row>
    <row r="115" spans="1:24" ht="13.8">
      <c r="A115" s="466" t="s">
        <v>4876</v>
      </c>
      <c r="B115" s="465" t="s">
        <v>4313</v>
      </c>
      <c r="C115" s="461" t="s">
        <v>4875</v>
      </c>
      <c r="D115" s="464" t="s">
        <v>4536</v>
      </c>
      <c r="E115" s="463" t="s">
        <v>4856</v>
      </c>
    </row>
    <row r="116" spans="1:24" ht="13.8">
      <c r="A116" s="466" t="s">
        <v>4874</v>
      </c>
      <c r="B116" s="465" t="s">
        <v>4313</v>
      </c>
      <c r="C116" s="461" t="s">
        <v>4873</v>
      </c>
      <c r="D116" s="464" t="s">
        <v>4536</v>
      </c>
      <c r="E116" s="463" t="s">
        <v>4856</v>
      </c>
    </row>
    <row r="117" spans="1:24" ht="13.8">
      <c r="A117" s="466" t="s">
        <v>4872</v>
      </c>
      <c r="B117" s="465" t="s">
        <v>4545</v>
      </c>
      <c r="C117" s="461" t="s">
        <v>4871</v>
      </c>
      <c r="D117" s="464" t="s">
        <v>4536</v>
      </c>
      <c r="E117" s="463" t="s">
        <v>4856</v>
      </c>
    </row>
    <row r="118" spans="1:24" ht="13.8">
      <c r="A118" s="466" t="s">
        <v>4870</v>
      </c>
      <c r="B118" s="465" t="s">
        <v>4648</v>
      </c>
      <c r="C118" s="461" t="s">
        <v>4869</v>
      </c>
      <c r="D118" s="464" t="s">
        <v>4536</v>
      </c>
      <c r="E118" s="463" t="s">
        <v>4856</v>
      </c>
    </row>
    <row r="119" spans="1:24" ht="13.8">
      <c r="A119" s="466" t="s">
        <v>4868</v>
      </c>
      <c r="B119" s="465" t="s">
        <v>4554</v>
      </c>
      <c r="C119" s="461" t="s">
        <v>4867</v>
      </c>
      <c r="D119" s="464" t="s">
        <v>4536</v>
      </c>
      <c r="E119" s="463" t="s">
        <v>4856</v>
      </c>
    </row>
    <row r="120" spans="1:24" ht="27.6">
      <c r="A120" s="466" t="s">
        <v>4532</v>
      </c>
      <c r="B120" s="462" t="s">
        <v>4531</v>
      </c>
      <c r="C120" s="461" t="s">
        <v>4530</v>
      </c>
      <c r="D120" s="464" t="s">
        <v>4536</v>
      </c>
      <c r="E120" s="463" t="s">
        <v>4856</v>
      </c>
      <c r="F120" s="461"/>
      <c r="G120" s="461"/>
      <c r="H120" s="461"/>
      <c r="I120" s="461"/>
      <c r="J120" s="461"/>
      <c r="K120" s="461"/>
      <c r="L120" s="461"/>
      <c r="M120" s="461"/>
      <c r="N120" s="461"/>
      <c r="O120" s="461"/>
      <c r="P120" s="461"/>
      <c r="Q120" s="461"/>
      <c r="R120" s="461"/>
      <c r="S120" s="461"/>
      <c r="T120" s="461"/>
      <c r="U120" s="461"/>
      <c r="V120" s="461"/>
      <c r="W120" s="461"/>
      <c r="X120" s="461"/>
    </row>
    <row r="121" spans="1:24" ht="13.8">
      <c r="A121" s="466" t="s">
        <v>4843</v>
      </c>
      <c r="B121" s="465" t="s">
        <v>4589</v>
      </c>
      <c r="C121" s="461" t="s">
        <v>4842</v>
      </c>
      <c r="D121" s="464" t="s">
        <v>4536</v>
      </c>
      <c r="E121" s="463" t="s">
        <v>4856</v>
      </c>
    </row>
    <row r="122" spans="1:24" ht="13.8">
      <c r="A122" s="466" t="s">
        <v>4736</v>
      </c>
      <c r="B122" s="465" t="s">
        <v>4589</v>
      </c>
      <c r="C122" s="461" t="s">
        <v>4735</v>
      </c>
      <c r="D122" s="464" t="s">
        <v>4536</v>
      </c>
      <c r="E122" s="463" t="s">
        <v>4856</v>
      </c>
    </row>
    <row r="123" spans="1:24" ht="13.8">
      <c r="A123" s="466" t="s">
        <v>4682</v>
      </c>
      <c r="B123" s="465" t="s">
        <v>4589</v>
      </c>
      <c r="C123" s="461" t="s">
        <v>4681</v>
      </c>
      <c r="D123" s="464" t="s">
        <v>4536</v>
      </c>
      <c r="E123" s="463" t="s">
        <v>4856</v>
      </c>
    </row>
    <row r="124" spans="1:24" ht="13.8">
      <c r="A124" s="466" t="s">
        <v>4680</v>
      </c>
      <c r="B124" s="465" t="s">
        <v>4589</v>
      </c>
      <c r="C124" s="461" t="s">
        <v>4679</v>
      </c>
      <c r="D124" s="464" t="s">
        <v>4536</v>
      </c>
      <c r="E124" s="463" t="s">
        <v>4856</v>
      </c>
    </row>
    <row r="125" spans="1:24" ht="13.8">
      <c r="A125" s="466" t="s">
        <v>4678</v>
      </c>
      <c r="B125" s="465" t="s">
        <v>4589</v>
      </c>
      <c r="C125" s="461" t="s">
        <v>4677</v>
      </c>
      <c r="D125" s="464" t="s">
        <v>4536</v>
      </c>
      <c r="E125" s="463" t="s">
        <v>4856</v>
      </c>
    </row>
    <row r="126" spans="1:24" ht="13.8">
      <c r="A126" s="466" t="s">
        <v>4866</v>
      </c>
      <c r="B126" s="465" t="s">
        <v>4586</v>
      </c>
      <c r="C126" s="461" t="s">
        <v>4865</v>
      </c>
      <c r="D126" s="464" t="s">
        <v>4536</v>
      </c>
      <c r="E126" s="463" t="s">
        <v>4856</v>
      </c>
    </row>
    <row r="127" spans="1:24" ht="13.8">
      <c r="A127" s="466" t="s">
        <v>4699</v>
      </c>
      <c r="B127" s="465" t="s">
        <v>4586</v>
      </c>
      <c r="C127" s="461" t="s">
        <v>4698</v>
      </c>
      <c r="D127" s="464" t="s">
        <v>4536</v>
      </c>
      <c r="E127" s="463" t="s">
        <v>4856</v>
      </c>
    </row>
    <row r="128" spans="1:24" ht="13.8">
      <c r="A128" s="466" t="s">
        <v>4587</v>
      </c>
      <c r="B128" s="465" t="s">
        <v>4586</v>
      </c>
      <c r="C128" s="461" t="s">
        <v>4585</v>
      </c>
      <c r="D128" s="464" t="s">
        <v>4536</v>
      </c>
      <c r="E128" s="463" t="s">
        <v>4856</v>
      </c>
    </row>
    <row r="129" spans="1:5" ht="13.8">
      <c r="A129" s="466" t="s">
        <v>4864</v>
      </c>
      <c r="B129" s="465" t="s">
        <v>4731</v>
      </c>
      <c r="C129" s="461" t="s">
        <v>4863</v>
      </c>
      <c r="D129" s="464" t="s">
        <v>4536</v>
      </c>
      <c r="E129" s="463" t="s">
        <v>4856</v>
      </c>
    </row>
    <row r="130" spans="1:5" ht="13.8">
      <c r="A130" s="466" t="s">
        <v>4862</v>
      </c>
      <c r="B130" s="465" t="s">
        <v>4673</v>
      </c>
      <c r="C130" s="461" t="s">
        <v>4861</v>
      </c>
      <c r="D130" s="464" t="s">
        <v>4536</v>
      </c>
      <c r="E130" s="463" t="s">
        <v>4856</v>
      </c>
    </row>
    <row r="131" spans="1:5" ht="13.8">
      <c r="A131" s="466" t="s">
        <v>4860</v>
      </c>
      <c r="B131" s="465" t="s">
        <v>4673</v>
      </c>
      <c r="C131" s="461" t="s">
        <v>4859</v>
      </c>
      <c r="D131" s="464" t="s">
        <v>4536</v>
      </c>
      <c r="E131" s="463" t="s">
        <v>4856</v>
      </c>
    </row>
    <row r="132" spans="1:5" ht="13.8">
      <c r="A132" s="466" t="s">
        <v>4858</v>
      </c>
      <c r="B132" s="465" t="s">
        <v>4726</v>
      </c>
      <c r="C132" s="461" t="s">
        <v>4857</v>
      </c>
      <c r="D132" s="464" t="s">
        <v>4536</v>
      </c>
      <c r="E132" s="463" t="s">
        <v>4856</v>
      </c>
    </row>
    <row r="133" spans="1:5" ht="13.8">
      <c r="A133" s="466" t="s">
        <v>4671</v>
      </c>
      <c r="B133" s="465" t="s">
        <v>4668</v>
      </c>
      <c r="C133" s="461" t="s">
        <v>4670</v>
      </c>
      <c r="D133" s="464" t="s">
        <v>4536</v>
      </c>
      <c r="E133" s="463" t="s">
        <v>4856</v>
      </c>
    </row>
    <row r="134" spans="1:5" ht="13.8">
      <c r="A134" s="466" t="s">
        <v>4758</v>
      </c>
      <c r="B134" s="465" t="s">
        <v>4668</v>
      </c>
      <c r="C134" s="461" t="s">
        <v>4757</v>
      </c>
      <c r="D134" s="464" t="s">
        <v>4536</v>
      </c>
      <c r="E134" s="463" t="s">
        <v>4856</v>
      </c>
    </row>
    <row r="135" spans="1:5" ht="13.8">
      <c r="A135" s="466" t="s">
        <v>4830</v>
      </c>
      <c r="B135" s="465" t="s">
        <v>4668</v>
      </c>
      <c r="C135" s="461" t="s">
        <v>4829</v>
      </c>
      <c r="D135" s="464" t="s">
        <v>4536</v>
      </c>
      <c r="E135" s="463" t="s">
        <v>4856</v>
      </c>
    </row>
    <row r="136" spans="1:5" ht="13.8">
      <c r="A136" s="466" t="s">
        <v>4855</v>
      </c>
      <c r="B136" s="465" t="s">
        <v>4549</v>
      </c>
      <c r="C136" s="461" t="s">
        <v>4854</v>
      </c>
      <c r="D136" s="464" t="s">
        <v>4536</v>
      </c>
      <c r="E136" s="463" t="s">
        <v>4828</v>
      </c>
    </row>
    <row r="137" spans="1:5" ht="13.8">
      <c r="A137" s="466" t="s">
        <v>4853</v>
      </c>
      <c r="B137" s="465" t="s">
        <v>4554</v>
      </c>
      <c r="C137" s="461" t="s">
        <v>4852</v>
      </c>
      <c r="D137" s="464" t="s">
        <v>4536</v>
      </c>
      <c r="E137" s="463" t="s">
        <v>4828</v>
      </c>
    </row>
    <row r="138" spans="1:5" ht="13.8">
      <c r="A138" s="466" t="s">
        <v>4851</v>
      </c>
      <c r="B138" s="465" t="s">
        <v>4313</v>
      </c>
      <c r="C138" s="461" t="s">
        <v>4850</v>
      </c>
      <c r="D138" s="464" t="s">
        <v>4536</v>
      </c>
      <c r="E138" s="463" t="s">
        <v>4828</v>
      </c>
    </row>
    <row r="139" spans="1:5" ht="13.8">
      <c r="A139" s="466" t="s">
        <v>4849</v>
      </c>
      <c r="B139" s="465" t="s">
        <v>4554</v>
      </c>
      <c r="C139" s="461" t="s">
        <v>4848</v>
      </c>
      <c r="D139" s="464" t="s">
        <v>4536</v>
      </c>
      <c r="E139" s="463" t="s">
        <v>4828</v>
      </c>
    </row>
    <row r="140" spans="1:5" ht="13.8">
      <c r="A140" s="466" t="s">
        <v>4847</v>
      </c>
      <c r="B140" s="465" t="s">
        <v>4648</v>
      </c>
      <c r="C140" s="461" t="s">
        <v>4846</v>
      </c>
      <c r="D140" s="464" t="s">
        <v>4536</v>
      </c>
      <c r="E140" s="463" t="s">
        <v>4828</v>
      </c>
    </row>
    <row r="141" spans="1:5" ht="13.8">
      <c r="A141" s="466" t="s">
        <v>4845</v>
      </c>
      <c r="B141" s="465" t="s">
        <v>4545</v>
      </c>
      <c r="C141" s="461" t="s">
        <v>4844</v>
      </c>
      <c r="D141" s="464" t="s">
        <v>4536</v>
      </c>
      <c r="E141" s="463" t="s">
        <v>4828</v>
      </c>
    </row>
    <row r="142" spans="1:5" ht="13.8">
      <c r="A142" s="466" t="s">
        <v>4512</v>
      </c>
      <c r="B142" s="467" t="s">
        <v>4292</v>
      </c>
      <c r="C142" s="461" t="s">
        <v>4511</v>
      </c>
      <c r="D142" s="464" t="s">
        <v>4536</v>
      </c>
      <c r="E142" s="463" t="s">
        <v>4828</v>
      </c>
    </row>
    <row r="143" spans="1:5" ht="13.8">
      <c r="A143" s="466" t="s">
        <v>4843</v>
      </c>
      <c r="B143" s="465" t="s">
        <v>4589</v>
      </c>
      <c r="C143" s="461" t="s">
        <v>4842</v>
      </c>
      <c r="D143" s="464" t="s">
        <v>4536</v>
      </c>
      <c r="E143" s="463" t="s">
        <v>4828</v>
      </c>
    </row>
    <row r="144" spans="1:5" ht="13.8">
      <c r="A144" s="466" t="s">
        <v>4736</v>
      </c>
      <c r="B144" s="465" t="s">
        <v>4589</v>
      </c>
      <c r="C144" s="461" t="s">
        <v>4735</v>
      </c>
      <c r="D144" s="464" t="s">
        <v>4536</v>
      </c>
      <c r="E144" s="463" t="s">
        <v>4828</v>
      </c>
    </row>
    <row r="145" spans="1:5" ht="13.8">
      <c r="A145" s="466" t="s">
        <v>4680</v>
      </c>
      <c r="B145" s="465" t="s">
        <v>4589</v>
      </c>
      <c r="C145" s="461" t="s">
        <v>4679</v>
      </c>
      <c r="D145" s="464" t="s">
        <v>4536</v>
      </c>
      <c r="E145" s="463" t="s">
        <v>4828</v>
      </c>
    </row>
    <row r="146" spans="1:5" ht="13.8">
      <c r="A146" s="466" t="s">
        <v>4841</v>
      </c>
      <c r="B146" s="465" t="s">
        <v>4589</v>
      </c>
      <c r="C146" s="466" t="s">
        <v>4840</v>
      </c>
      <c r="D146" s="464" t="s">
        <v>4536</v>
      </c>
      <c r="E146" s="463" t="s">
        <v>4828</v>
      </c>
    </row>
    <row r="147" spans="1:5" ht="13.8">
      <c r="A147" s="466" t="s">
        <v>4682</v>
      </c>
      <c r="B147" s="465" t="s">
        <v>4589</v>
      </c>
      <c r="C147" s="461" t="s">
        <v>4681</v>
      </c>
      <c r="D147" s="464" t="s">
        <v>4536</v>
      </c>
      <c r="E147" s="463" t="s">
        <v>4828</v>
      </c>
    </row>
    <row r="148" spans="1:5" ht="13.8">
      <c r="A148" s="466" t="s">
        <v>4678</v>
      </c>
      <c r="B148" s="465" t="s">
        <v>4589</v>
      </c>
      <c r="C148" s="461" t="s">
        <v>4677</v>
      </c>
      <c r="D148" s="464" t="s">
        <v>4536</v>
      </c>
      <c r="E148" s="463" t="s">
        <v>4828</v>
      </c>
    </row>
    <row r="149" spans="1:5" ht="13.8">
      <c r="A149" s="466" t="s">
        <v>4839</v>
      </c>
      <c r="B149" s="465" t="s">
        <v>4838</v>
      </c>
      <c r="C149" s="461" t="s">
        <v>4837</v>
      </c>
      <c r="D149" s="464" t="s">
        <v>4536</v>
      </c>
      <c r="E149" s="463" t="s">
        <v>4828</v>
      </c>
    </row>
    <row r="150" spans="1:5" ht="13.8">
      <c r="A150" s="466" t="s">
        <v>4699</v>
      </c>
      <c r="B150" s="465" t="s">
        <v>4586</v>
      </c>
      <c r="C150" s="461" t="s">
        <v>4698</v>
      </c>
      <c r="D150" s="464" t="s">
        <v>4536</v>
      </c>
      <c r="E150" s="463" t="s">
        <v>4828</v>
      </c>
    </row>
    <row r="151" spans="1:5" ht="13.8">
      <c r="A151" s="466" t="s">
        <v>4587</v>
      </c>
      <c r="B151" s="465" t="s">
        <v>4586</v>
      </c>
      <c r="C151" s="466" t="s">
        <v>4585</v>
      </c>
      <c r="D151" s="464" t="s">
        <v>4536</v>
      </c>
      <c r="E151" s="463" t="s">
        <v>4828</v>
      </c>
    </row>
    <row r="152" spans="1:5" ht="13.8">
      <c r="A152" s="466" t="s">
        <v>4836</v>
      </c>
      <c r="B152" s="465" t="s">
        <v>4731</v>
      </c>
      <c r="C152" s="466" t="s">
        <v>4835</v>
      </c>
      <c r="D152" s="464" t="s">
        <v>4536</v>
      </c>
      <c r="E152" s="463" t="s">
        <v>4828</v>
      </c>
    </row>
    <row r="153" spans="1:5" ht="13.8">
      <c r="A153" s="466" t="s">
        <v>4581</v>
      </c>
      <c r="B153" s="465" t="s">
        <v>4580</v>
      </c>
      <c r="C153" s="461" t="s">
        <v>4579</v>
      </c>
      <c r="D153" s="464" t="s">
        <v>4536</v>
      </c>
      <c r="E153" s="463" t="s">
        <v>4828</v>
      </c>
    </row>
    <row r="154" spans="1:5" ht="13.8">
      <c r="A154" s="466" t="s">
        <v>4674</v>
      </c>
      <c r="B154" s="465" t="s">
        <v>4673</v>
      </c>
      <c r="C154" s="466" t="s">
        <v>4672</v>
      </c>
      <c r="D154" s="464" t="s">
        <v>4536</v>
      </c>
      <c r="E154" s="463" t="s">
        <v>4828</v>
      </c>
    </row>
    <row r="155" spans="1:5" ht="13.8">
      <c r="A155" s="466" t="s">
        <v>4834</v>
      </c>
      <c r="B155" s="465" t="s">
        <v>4726</v>
      </c>
      <c r="C155" s="461" t="s">
        <v>4833</v>
      </c>
      <c r="D155" s="464" t="s">
        <v>4536</v>
      </c>
      <c r="E155" s="463" t="s">
        <v>4828</v>
      </c>
    </row>
    <row r="156" spans="1:5" ht="13.8">
      <c r="A156" s="466" t="s">
        <v>4671</v>
      </c>
      <c r="B156" s="465" t="s">
        <v>4668</v>
      </c>
      <c r="C156" s="461" t="s">
        <v>4670</v>
      </c>
      <c r="D156" s="464" t="s">
        <v>4536</v>
      </c>
      <c r="E156" s="463" t="s">
        <v>4828</v>
      </c>
    </row>
    <row r="157" spans="1:5" ht="13.8">
      <c r="A157" s="466" t="s">
        <v>4832</v>
      </c>
      <c r="B157" s="465" t="s">
        <v>4668</v>
      </c>
      <c r="C157" s="461" t="s">
        <v>4831</v>
      </c>
      <c r="D157" s="464" t="s">
        <v>4536</v>
      </c>
      <c r="E157" s="463" t="s">
        <v>4828</v>
      </c>
    </row>
    <row r="158" spans="1:5" ht="13.8">
      <c r="A158" s="466" t="s">
        <v>4830</v>
      </c>
      <c r="B158" s="465" t="s">
        <v>4668</v>
      </c>
      <c r="C158" s="461" t="s">
        <v>4829</v>
      </c>
      <c r="D158" s="464" t="s">
        <v>4536</v>
      </c>
      <c r="E158" s="463" t="s">
        <v>4828</v>
      </c>
    </row>
    <row r="159" spans="1:5" ht="13.8">
      <c r="A159" s="466" t="s">
        <v>4314</v>
      </c>
      <c r="B159" s="465" t="s">
        <v>4313</v>
      </c>
      <c r="C159" s="461" t="s">
        <v>4312</v>
      </c>
      <c r="D159" s="464" t="s">
        <v>4536</v>
      </c>
      <c r="E159" s="463" t="s">
        <v>4801</v>
      </c>
    </row>
    <row r="160" spans="1:5" ht="13.8">
      <c r="A160" s="466" t="s">
        <v>4827</v>
      </c>
      <c r="B160" s="465" t="s">
        <v>4648</v>
      </c>
      <c r="C160" s="461" t="s">
        <v>4826</v>
      </c>
      <c r="D160" s="464" t="s">
        <v>4536</v>
      </c>
      <c r="E160" s="463" t="s">
        <v>4801</v>
      </c>
    </row>
    <row r="161" spans="1:5" ht="13.8">
      <c r="A161" s="466" t="s">
        <v>4825</v>
      </c>
      <c r="B161" s="465" t="s">
        <v>4549</v>
      </c>
      <c r="C161" s="461" t="s">
        <v>4824</v>
      </c>
      <c r="D161" s="464" t="s">
        <v>4536</v>
      </c>
      <c r="E161" s="463" t="s">
        <v>4801</v>
      </c>
    </row>
    <row r="162" spans="1:5" ht="27.6">
      <c r="A162" s="466" t="s">
        <v>4823</v>
      </c>
      <c r="B162" s="465" t="s">
        <v>4822</v>
      </c>
      <c r="C162" s="461" t="s">
        <v>4821</v>
      </c>
      <c r="D162" s="464" t="s">
        <v>4536</v>
      </c>
      <c r="E162" s="463" t="s">
        <v>4801</v>
      </c>
    </row>
    <row r="163" spans="1:5" ht="13.8">
      <c r="A163" s="466" t="s">
        <v>4820</v>
      </c>
      <c r="B163" s="465" t="s">
        <v>4545</v>
      </c>
      <c r="C163" s="461" t="s">
        <v>4819</v>
      </c>
      <c r="D163" s="464" t="s">
        <v>4536</v>
      </c>
      <c r="E163" s="463" t="s">
        <v>4801</v>
      </c>
    </row>
    <row r="164" spans="1:5" ht="13.8">
      <c r="A164" s="466" t="s">
        <v>4818</v>
      </c>
      <c r="B164" s="465" t="s">
        <v>4554</v>
      </c>
      <c r="C164" s="461" t="s">
        <v>4817</v>
      </c>
      <c r="D164" s="464" t="s">
        <v>4536</v>
      </c>
      <c r="E164" s="463" t="s">
        <v>4801</v>
      </c>
    </row>
    <row r="165" spans="1:5" ht="13.8">
      <c r="A165" s="466" t="s">
        <v>4682</v>
      </c>
      <c r="B165" s="465" t="s">
        <v>4589</v>
      </c>
      <c r="C165" s="461" t="s">
        <v>4681</v>
      </c>
      <c r="D165" s="464" t="s">
        <v>4536</v>
      </c>
      <c r="E165" s="463" t="s">
        <v>4801</v>
      </c>
    </row>
    <row r="166" spans="1:5" ht="13.8">
      <c r="A166" s="466" t="s">
        <v>4816</v>
      </c>
      <c r="B166" s="465" t="s">
        <v>4770</v>
      </c>
      <c r="C166" s="461" t="s">
        <v>4815</v>
      </c>
      <c r="D166" s="464" t="s">
        <v>4536</v>
      </c>
      <c r="E166" s="463" t="s">
        <v>4801</v>
      </c>
    </row>
    <row r="167" spans="1:5" ht="13.8">
      <c r="A167" s="466" t="s">
        <v>4814</v>
      </c>
      <c r="B167" s="465" t="s">
        <v>4574</v>
      </c>
      <c r="C167" s="461" t="s">
        <v>4813</v>
      </c>
      <c r="D167" s="464" t="s">
        <v>4536</v>
      </c>
      <c r="E167" s="463" t="s">
        <v>4801</v>
      </c>
    </row>
    <row r="168" spans="1:5" ht="13.8">
      <c r="A168" s="466" t="s">
        <v>4812</v>
      </c>
      <c r="B168" s="465" t="s">
        <v>4586</v>
      </c>
      <c r="C168" s="461" t="s">
        <v>4811</v>
      </c>
      <c r="D168" s="464" t="s">
        <v>4536</v>
      </c>
      <c r="E168" s="463" t="s">
        <v>4801</v>
      </c>
    </row>
    <row r="169" spans="1:5" ht="13.8">
      <c r="A169" s="466" t="s">
        <v>4587</v>
      </c>
      <c r="B169" s="465" t="s">
        <v>4586</v>
      </c>
      <c r="C169" s="466" t="s">
        <v>4585</v>
      </c>
      <c r="D169" s="464" t="s">
        <v>4536</v>
      </c>
      <c r="E169" s="463" t="s">
        <v>4801</v>
      </c>
    </row>
    <row r="170" spans="1:5" ht="13.8">
      <c r="A170" s="466" t="s">
        <v>4699</v>
      </c>
      <c r="B170" s="465" t="s">
        <v>4586</v>
      </c>
      <c r="C170" s="461" t="s">
        <v>4698</v>
      </c>
      <c r="D170" s="464" t="s">
        <v>4536</v>
      </c>
      <c r="E170" s="463" t="s">
        <v>4801</v>
      </c>
    </row>
    <row r="171" spans="1:5" ht="13.8">
      <c r="A171" s="466" t="s">
        <v>4810</v>
      </c>
      <c r="B171" s="465" t="s">
        <v>4731</v>
      </c>
      <c r="C171" s="461" t="s">
        <v>4809</v>
      </c>
      <c r="D171" s="464" t="s">
        <v>4536</v>
      </c>
      <c r="E171" s="463" t="s">
        <v>4801</v>
      </c>
    </row>
    <row r="172" spans="1:5" ht="13.8">
      <c r="A172" s="466" t="s">
        <v>4581</v>
      </c>
      <c r="B172" s="465" t="s">
        <v>4580</v>
      </c>
      <c r="C172" s="461" t="s">
        <v>4579</v>
      </c>
      <c r="D172" s="464" t="s">
        <v>4536</v>
      </c>
      <c r="E172" s="463" t="s">
        <v>4801</v>
      </c>
    </row>
    <row r="173" spans="1:5" ht="13.8">
      <c r="A173" s="466" t="s">
        <v>4808</v>
      </c>
      <c r="B173" s="465" t="s">
        <v>4731</v>
      </c>
      <c r="C173" s="466" t="s">
        <v>4807</v>
      </c>
      <c r="D173" s="464" t="s">
        <v>4536</v>
      </c>
      <c r="E173" s="463" t="s">
        <v>4801</v>
      </c>
    </row>
    <row r="174" spans="1:5" ht="13.8">
      <c r="A174" s="466" t="s">
        <v>4806</v>
      </c>
      <c r="B174" s="465" t="s">
        <v>4803</v>
      </c>
      <c r="C174" s="461" t="s">
        <v>4805</v>
      </c>
      <c r="D174" s="464" t="s">
        <v>4536</v>
      </c>
      <c r="E174" s="463" t="s">
        <v>4801</v>
      </c>
    </row>
    <row r="175" spans="1:5" ht="13.8">
      <c r="A175" s="466" t="s">
        <v>4804</v>
      </c>
      <c r="B175" s="465" t="s">
        <v>4803</v>
      </c>
      <c r="C175" s="461" t="s">
        <v>4802</v>
      </c>
      <c r="D175" s="464" t="s">
        <v>4536</v>
      </c>
      <c r="E175" s="463" t="s">
        <v>4801</v>
      </c>
    </row>
    <row r="176" spans="1:5" ht="13.8">
      <c r="A176" s="466" t="s">
        <v>4800</v>
      </c>
      <c r="B176" s="465" t="s">
        <v>4569</v>
      </c>
      <c r="C176" s="461" t="s">
        <v>4799</v>
      </c>
      <c r="D176" s="464" t="s">
        <v>4536</v>
      </c>
      <c r="E176" s="463" t="s">
        <v>4756</v>
      </c>
    </row>
    <row r="177" spans="1:5" ht="13.8">
      <c r="A177" s="466" t="s">
        <v>4798</v>
      </c>
      <c r="B177" s="465" t="s">
        <v>4569</v>
      </c>
      <c r="C177" s="461" t="s">
        <v>4797</v>
      </c>
      <c r="D177" s="464" t="s">
        <v>4536</v>
      </c>
      <c r="E177" s="463" t="s">
        <v>4756</v>
      </c>
    </row>
    <row r="178" spans="1:5" ht="13.8">
      <c r="A178" s="466" t="s">
        <v>4796</v>
      </c>
      <c r="B178" s="465" t="s">
        <v>4569</v>
      </c>
      <c r="C178" s="461" t="s">
        <v>4795</v>
      </c>
      <c r="D178" s="464" t="s">
        <v>4536</v>
      </c>
      <c r="E178" s="463" t="s">
        <v>4756</v>
      </c>
    </row>
    <row r="179" spans="1:5" ht="13.8">
      <c r="A179" s="466" t="s">
        <v>4794</v>
      </c>
      <c r="B179" s="465" t="s">
        <v>4554</v>
      </c>
      <c r="C179" s="461" t="s">
        <v>4793</v>
      </c>
      <c r="D179" s="464" t="s">
        <v>4536</v>
      </c>
      <c r="E179" s="463" t="s">
        <v>4756</v>
      </c>
    </row>
    <row r="180" spans="1:5" ht="13.8">
      <c r="A180" s="466" t="s">
        <v>4792</v>
      </c>
      <c r="B180" s="465" t="s">
        <v>4554</v>
      </c>
      <c r="C180" s="461" t="s">
        <v>4791</v>
      </c>
      <c r="D180" s="464" t="s">
        <v>4536</v>
      </c>
      <c r="E180" s="463" t="s">
        <v>4756</v>
      </c>
    </row>
    <row r="181" spans="1:5" ht="13.8">
      <c r="A181" s="466" t="s">
        <v>4790</v>
      </c>
      <c r="B181" s="465" t="s">
        <v>4313</v>
      </c>
      <c r="C181" s="461" t="s">
        <v>4789</v>
      </c>
      <c r="D181" s="464" t="s">
        <v>4536</v>
      </c>
      <c r="E181" s="463" t="s">
        <v>4756</v>
      </c>
    </row>
    <row r="182" spans="1:5" ht="13.8">
      <c r="A182" s="466" t="s">
        <v>4788</v>
      </c>
      <c r="B182" s="465" t="s">
        <v>4313</v>
      </c>
      <c r="C182" s="461" t="s">
        <v>4787</v>
      </c>
      <c r="D182" s="464" t="s">
        <v>4536</v>
      </c>
      <c r="E182" s="463" t="s">
        <v>4756</v>
      </c>
    </row>
    <row r="183" spans="1:5" ht="13.8">
      <c r="A183" s="466" t="s">
        <v>4786</v>
      </c>
      <c r="B183" s="465" t="s">
        <v>4549</v>
      </c>
      <c r="C183" s="461" t="s">
        <v>4785</v>
      </c>
      <c r="D183" s="464" t="s">
        <v>4536</v>
      </c>
      <c r="E183" s="463" t="s">
        <v>4756</v>
      </c>
    </row>
    <row r="184" spans="1:5" ht="13.8">
      <c r="A184" s="466" t="s">
        <v>4784</v>
      </c>
      <c r="B184" s="465" t="s">
        <v>4549</v>
      </c>
      <c r="C184" s="461" t="s">
        <v>4783</v>
      </c>
      <c r="D184" s="464" t="s">
        <v>4536</v>
      </c>
      <c r="E184" s="463" t="s">
        <v>4756</v>
      </c>
    </row>
    <row r="185" spans="1:5" ht="13.8">
      <c r="A185" s="466" t="s">
        <v>4782</v>
      </c>
      <c r="B185" s="465" t="s">
        <v>4549</v>
      </c>
      <c r="C185" s="461" t="s">
        <v>4781</v>
      </c>
      <c r="D185" s="464" t="s">
        <v>4536</v>
      </c>
      <c r="E185" s="463" t="s">
        <v>4756</v>
      </c>
    </row>
    <row r="186" spans="1:5" ht="13.8">
      <c r="A186" s="466" t="s">
        <v>4780</v>
      </c>
      <c r="B186" s="465" t="s">
        <v>4549</v>
      </c>
      <c r="C186" s="461" t="s">
        <v>4779</v>
      </c>
      <c r="D186" s="464" t="s">
        <v>4536</v>
      </c>
      <c r="E186" s="463" t="s">
        <v>4756</v>
      </c>
    </row>
    <row r="187" spans="1:5" ht="13.8">
      <c r="A187" s="466" t="s">
        <v>4778</v>
      </c>
      <c r="B187" s="465" t="s">
        <v>4549</v>
      </c>
      <c r="C187" s="461" t="s">
        <v>4777</v>
      </c>
      <c r="D187" s="464" t="s">
        <v>4536</v>
      </c>
      <c r="E187" s="463" t="s">
        <v>4756</v>
      </c>
    </row>
    <row r="188" spans="1:5" ht="13.8">
      <c r="A188" s="466" t="s">
        <v>4776</v>
      </c>
      <c r="B188" s="465" t="s">
        <v>4775</v>
      </c>
      <c r="C188" s="461" t="s">
        <v>4774</v>
      </c>
      <c r="D188" s="464" t="s">
        <v>4536</v>
      </c>
      <c r="E188" s="463" t="s">
        <v>4756</v>
      </c>
    </row>
    <row r="189" spans="1:5" ht="41.4">
      <c r="A189" s="466" t="s">
        <v>4489</v>
      </c>
      <c r="B189" s="465" t="s">
        <v>4488</v>
      </c>
      <c r="C189" s="461" t="s">
        <v>4487</v>
      </c>
      <c r="D189" s="464" t="s">
        <v>4536</v>
      </c>
      <c r="E189" s="463" t="s">
        <v>4756</v>
      </c>
    </row>
    <row r="190" spans="1:5" ht="13.8">
      <c r="A190" s="466" t="s">
        <v>4311</v>
      </c>
      <c r="B190" s="467" t="s">
        <v>4292</v>
      </c>
      <c r="C190" s="461" t="s">
        <v>4310</v>
      </c>
      <c r="D190" s="464" t="s">
        <v>4536</v>
      </c>
      <c r="E190" s="463" t="s">
        <v>4756</v>
      </c>
    </row>
    <row r="191" spans="1:5" ht="13.8">
      <c r="A191" s="466" t="s">
        <v>4370</v>
      </c>
      <c r="B191" s="467" t="s">
        <v>4292</v>
      </c>
      <c r="C191" s="461" t="s">
        <v>4369</v>
      </c>
      <c r="D191" s="464" t="s">
        <v>4536</v>
      </c>
      <c r="E191" s="463" t="s">
        <v>4756</v>
      </c>
    </row>
    <row r="192" spans="1:5" ht="13.8">
      <c r="A192" s="466" t="s">
        <v>4773</v>
      </c>
      <c r="B192" s="465" t="s">
        <v>4770</v>
      </c>
      <c r="C192" s="461" t="s">
        <v>4772</v>
      </c>
      <c r="D192" s="464" t="s">
        <v>4536</v>
      </c>
      <c r="E192" s="463" t="s">
        <v>4756</v>
      </c>
    </row>
    <row r="193" spans="1:5" ht="13.8">
      <c r="A193" s="466" t="s">
        <v>4771</v>
      </c>
      <c r="B193" s="465" t="s">
        <v>4770</v>
      </c>
      <c r="C193" s="461" t="s">
        <v>4769</v>
      </c>
      <c r="D193" s="464" t="s">
        <v>4536</v>
      </c>
      <c r="E193" s="463" t="s">
        <v>4756</v>
      </c>
    </row>
    <row r="194" spans="1:5" ht="13.8">
      <c r="A194" s="466" t="s">
        <v>4699</v>
      </c>
      <c r="B194" s="465" t="s">
        <v>4586</v>
      </c>
      <c r="C194" s="461" t="s">
        <v>4698</v>
      </c>
      <c r="D194" s="464" t="s">
        <v>4536</v>
      </c>
      <c r="E194" s="463" t="s">
        <v>4756</v>
      </c>
    </row>
    <row r="195" spans="1:5" ht="13.8">
      <c r="A195" s="466" t="s">
        <v>4587</v>
      </c>
      <c r="B195" s="465" t="s">
        <v>4586</v>
      </c>
      <c r="C195" s="466" t="s">
        <v>4585</v>
      </c>
      <c r="D195" s="464" t="s">
        <v>4536</v>
      </c>
      <c r="E195" s="463" t="s">
        <v>4756</v>
      </c>
    </row>
    <row r="196" spans="1:5" ht="13.8">
      <c r="A196" s="466" t="s">
        <v>4768</v>
      </c>
      <c r="B196" s="465" t="s">
        <v>4731</v>
      </c>
      <c r="C196" s="461" t="s">
        <v>4767</v>
      </c>
      <c r="D196" s="464" t="s">
        <v>4536</v>
      </c>
      <c r="E196" s="463" t="s">
        <v>4756</v>
      </c>
    </row>
    <row r="197" spans="1:5" ht="13.8">
      <c r="A197" s="466" t="s">
        <v>4581</v>
      </c>
      <c r="B197" s="465" t="s">
        <v>4580</v>
      </c>
      <c r="C197" s="461" t="s">
        <v>4579</v>
      </c>
      <c r="D197" s="464" t="s">
        <v>4536</v>
      </c>
      <c r="E197" s="463" t="s">
        <v>4756</v>
      </c>
    </row>
    <row r="198" spans="1:5" ht="13.8">
      <c r="A198" s="466" t="s">
        <v>4766</v>
      </c>
      <c r="B198" s="465" t="s">
        <v>4765</v>
      </c>
      <c r="C198" s="461" t="s">
        <v>4764</v>
      </c>
      <c r="D198" s="464" t="s">
        <v>4536</v>
      </c>
      <c r="E198" s="463" t="s">
        <v>4756</v>
      </c>
    </row>
    <row r="199" spans="1:5" ht="13.8">
      <c r="A199" s="466" t="s">
        <v>4763</v>
      </c>
      <c r="B199" s="465" t="s">
        <v>4762</v>
      </c>
      <c r="C199" s="461" t="s">
        <v>4761</v>
      </c>
      <c r="D199" s="464" t="s">
        <v>4536</v>
      </c>
      <c r="E199" s="463" t="s">
        <v>4756</v>
      </c>
    </row>
    <row r="200" spans="1:5" ht="13.8">
      <c r="A200" s="466" t="s">
        <v>4760</v>
      </c>
      <c r="B200" s="465" t="s">
        <v>4668</v>
      </c>
      <c r="C200" s="466" t="s">
        <v>4759</v>
      </c>
      <c r="D200" s="464" t="s">
        <v>4536</v>
      </c>
      <c r="E200" s="463" t="s">
        <v>4756</v>
      </c>
    </row>
    <row r="201" spans="1:5" ht="13.8">
      <c r="A201" s="466" t="s">
        <v>4758</v>
      </c>
      <c r="B201" s="465" t="s">
        <v>4668</v>
      </c>
      <c r="C201" s="461" t="s">
        <v>4757</v>
      </c>
      <c r="D201" s="464" t="s">
        <v>4536</v>
      </c>
      <c r="E201" s="463" t="s">
        <v>4756</v>
      </c>
    </row>
    <row r="202" spans="1:5" ht="13.8">
      <c r="A202" s="466" t="s">
        <v>4755</v>
      </c>
      <c r="B202" s="465" t="s">
        <v>4549</v>
      </c>
      <c r="C202" s="461" t="s">
        <v>4754</v>
      </c>
      <c r="D202" s="464" t="s">
        <v>4536</v>
      </c>
      <c r="E202" s="463" t="s">
        <v>4717</v>
      </c>
    </row>
    <row r="203" spans="1:5" ht="13.8">
      <c r="A203" s="466" t="s">
        <v>4753</v>
      </c>
      <c r="B203" s="465" t="s">
        <v>4549</v>
      </c>
      <c r="C203" s="461" t="s">
        <v>4752</v>
      </c>
      <c r="D203" s="464" t="s">
        <v>4536</v>
      </c>
      <c r="E203" s="463" t="s">
        <v>4717</v>
      </c>
    </row>
    <row r="204" spans="1:5" ht="13.8">
      <c r="A204" s="466" t="s">
        <v>4479</v>
      </c>
      <c r="B204" s="465" t="s">
        <v>4549</v>
      </c>
      <c r="C204" s="461" t="s">
        <v>4478</v>
      </c>
      <c r="D204" s="464" t="s">
        <v>4536</v>
      </c>
      <c r="E204" s="463" t="s">
        <v>4717</v>
      </c>
    </row>
    <row r="205" spans="1:5" ht="13.8">
      <c r="A205" s="466" t="s">
        <v>4751</v>
      </c>
      <c r="B205" s="465" t="s">
        <v>4549</v>
      </c>
      <c r="C205" s="461" t="s">
        <v>4750</v>
      </c>
      <c r="D205" s="464" t="s">
        <v>4536</v>
      </c>
      <c r="E205" s="463" t="s">
        <v>4717</v>
      </c>
    </row>
    <row r="206" spans="1:5" ht="13.8">
      <c r="A206" s="466" t="s">
        <v>4550</v>
      </c>
      <c r="B206" s="465" t="s">
        <v>4549</v>
      </c>
      <c r="C206" s="461" t="s">
        <v>4548</v>
      </c>
      <c r="D206" s="464" t="s">
        <v>4536</v>
      </c>
      <c r="E206" s="463" t="s">
        <v>4717</v>
      </c>
    </row>
    <row r="207" spans="1:5" ht="13.8">
      <c r="A207" s="466" t="s">
        <v>4749</v>
      </c>
      <c r="B207" s="465" t="s">
        <v>4748</v>
      </c>
      <c r="C207" s="461" t="s">
        <v>4747</v>
      </c>
      <c r="D207" s="464" t="s">
        <v>4536</v>
      </c>
      <c r="E207" s="463" t="s">
        <v>4717</v>
      </c>
    </row>
    <row r="208" spans="1:5" ht="13.8">
      <c r="A208" s="466" t="s">
        <v>4746</v>
      </c>
      <c r="B208" s="465" t="s">
        <v>4545</v>
      </c>
      <c r="C208" s="461" t="s">
        <v>4745</v>
      </c>
      <c r="D208" s="464" t="s">
        <v>4536</v>
      </c>
      <c r="E208" s="463" t="s">
        <v>4717</v>
      </c>
    </row>
    <row r="209" spans="1:24" ht="13.8">
      <c r="A209" s="466" t="s">
        <v>4744</v>
      </c>
      <c r="B209" s="465" t="s">
        <v>4648</v>
      </c>
      <c r="C209" s="461" t="s">
        <v>4743</v>
      </c>
      <c r="D209" s="464" t="s">
        <v>4536</v>
      </c>
      <c r="E209" s="463" t="s">
        <v>4717</v>
      </c>
    </row>
    <row r="210" spans="1:24" ht="13.8">
      <c r="A210" s="466" t="s">
        <v>4742</v>
      </c>
      <c r="B210" s="465" t="s">
        <v>4554</v>
      </c>
      <c r="C210" s="461" t="s">
        <v>4741</v>
      </c>
      <c r="D210" s="464" t="s">
        <v>4536</v>
      </c>
      <c r="E210" s="463" t="s">
        <v>4717</v>
      </c>
    </row>
    <row r="211" spans="1:24" ht="13.8">
      <c r="A211" s="466" t="s">
        <v>4740</v>
      </c>
      <c r="B211" s="465" t="s">
        <v>4554</v>
      </c>
      <c r="C211" s="461" t="s">
        <v>4739</v>
      </c>
      <c r="D211" s="464" t="s">
        <v>4536</v>
      </c>
      <c r="E211" s="463" t="s">
        <v>4717</v>
      </c>
    </row>
    <row r="212" spans="1:24" ht="13.8">
      <c r="A212" s="466" t="s">
        <v>4707</v>
      </c>
      <c r="B212" s="467" t="s">
        <v>4292</v>
      </c>
      <c r="C212" s="461" t="s">
        <v>4706</v>
      </c>
      <c r="D212" s="464" t="s">
        <v>4536</v>
      </c>
      <c r="E212" s="463" t="s">
        <v>4717</v>
      </c>
    </row>
    <row r="213" spans="1:24" ht="13.8">
      <c r="A213" s="466" t="s">
        <v>4512</v>
      </c>
      <c r="B213" s="467" t="s">
        <v>4292</v>
      </c>
      <c r="C213" s="461" t="s">
        <v>4511</v>
      </c>
      <c r="D213" s="464" t="s">
        <v>4536</v>
      </c>
      <c r="E213" s="463" t="s">
        <v>4717</v>
      </c>
    </row>
    <row r="214" spans="1:24" ht="27.6">
      <c r="A214" s="466" t="s">
        <v>4532</v>
      </c>
      <c r="B214" s="462" t="s">
        <v>4609</v>
      </c>
      <c r="C214" s="461" t="s">
        <v>4530</v>
      </c>
      <c r="D214" s="464" t="s">
        <v>4536</v>
      </c>
      <c r="E214" s="463" t="s">
        <v>4717</v>
      </c>
      <c r="F214" s="461"/>
      <c r="G214" s="461"/>
      <c r="H214" s="461"/>
      <c r="I214" s="461"/>
      <c r="J214" s="461"/>
      <c r="K214" s="461"/>
      <c r="L214" s="461"/>
      <c r="M214" s="461"/>
      <c r="N214" s="461"/>
      <c r="O214" s="461"/>
      <c r="P214" s="461"/>
      <c r="Q214" s="461"/>
      <c r="R214" s="461"/>
      <c r="S214" s="461"/>
      <c r="T214" s="461"/>
      <c r="U214" s="461"/>
      <c r="V214" s="461"/>
      <c r="W214" s="461"/>
      <c r="X214" s="461"/>
    </row>
    <row r="215" spans="1:24" ht="13.8">
      <c r="A215" s="466" t="s">
        <v>4738</v>
      </c>
      <c r="B215" s="465" t="s">
        <v>4589</v>
      </c>
      <c r="C215" s="461" t="s">
        <v>4737</v>
      </c>
      <c r="D215" s="464" t="s">
        <v>4536</v>
      </c>
      <c r="E215" s="463" t="s">
        <v>4717</v>
      </c>
    </row>
    <row r="216" spans="1:24" ht="13.8">
      <c r="A216" s="466" t="s">
        <v>4736</v>
      </c>
      <c r="B216" s="465" t="s">
        <v>4589</v>
      </c>
      <c r="C216" s="461" t="s">
        <v>4735</v>
      </c>
      <c r="D216" s="464" t="s">
        <v>4536</v>
      </c>
      <c r="E216" s="463" t="s">
        <v>4717</v>
      </c>
    </row>
    <row r="217" spans="1:24" ht="13.8">
      <c r="A217" s="466" t="s">
        <v>4590</v>
      </c>
      <c r="B217" s="465" t="s">
        <v>4589</v>
      </c>
      <c r="C217" s="466" t="s">
        <v>4588</v>
      </c>
      <c r="D217" s="464" t="s">
        <v>4536</v>
      </c>
      <c r="E217" s="463" t="s">
        <v>4717</v>
      </c>
    </row>
    <row r="218" spans="1:24" ht="13.8">
      <c r="A218" s="466" t="s">
        <v>4678</v>
      </c>
      <c r="B218" s="465" t="s">
        <v>4589</v>
      </c>
      <c r="C218" s="461" t="s">
        <v>4677</v>
      </c>
      <c r="D218" s="464" t="s">
        <v>4536</v>
      </c>
      <c r="E218" s="463" t="s">
        <v>4717</v>
      </c>
    </row>
    <row r="219" spans="1:24" ht="13.8">
      <c r="A219" s="466" t="s">
        <v>4734</v>
      </c>
      <c r="B219" s="465" t="s">
        <v>4586</v>
      </c>
      <c r="C219" s="466" t="s">
        <v>4733</v>
      </c>
      <c r="D219" s="464" t="s">
        <v>4536</v>
      </c>
      <c r="E219" s="463" t="s">
        <v>4717</v>
      </c>
    </row>
    <row r="220" spans="1:24" ht="13.8">
      <c r="A220" s="466" t="s">
        <v>4699</v>
      </c>
      <c r="B220" s="465" t="s">
        <v>4586</v>
      </c>
      <c r="C220" s="461" t="s">
        <v>4698</v>
      </c>
      <c r="D220" s="464" t="s">
        <v>4536</v>
      </c>
      <c r="E220" s="463" t="s">
        <v>4717</v>
      </c>
    </row>
    <row r="221" spans="1:24" ht="13.8">
      <c r="A221" s="466" t="s">
        <v>4587</v>
      </c>
      <c r="B221" s="465" t="s">
        <v>4586</v>
      </c>
      <c r="C221" s="466" t="s">
        <v>4585</v>
      </c>
      <c r="D221" s="464" t="s">
        <v>4536</v>
      </c>
      <c r="E221" s="463" t="s">
        <v>4717</v>
      </c>
    </row>
    <row r="222" spans="1:24" ht="13.8">
      <c r="A222" s="466" t="s">
        <v>4732</v>
      </c>
      <c r="B222" s="465" t="s">
        <v>4731</v>
      </c>
      <c r="C222" s="461" t="s">
        <v>4730</v>
      </c>
      <c r="D222" s="464" t="s">
        <v>4536</v>
      </c>
      <c r="E222" s="463" t="s">
        <v>4717</v>
      </c>
    </row>
    <row r="223" spans="1:24" ht="13.8">
      <c r="A223" s="466" t="s">
        <v>4581</v>
      </c>
      <c r="B223" s="465" t="s">
        <v>4580</v>
      </c>
      <c r="C223" s="461" t="s">
        <v>4579</v>
      </c>
      <c r="D223" s="464" t="s">
        <v>4536</v>
      </c>
      <c r="E223" s="463" t="s">
        <v>4717</v>
      </c>
    </row>
    <row r="224" spans="1:24" ht="13.8">
      <c r="A224" s="466" t="s">
        <v>4729</v>
      </c>
      <c r="B224" s="465" t="s">
        <v>4673</v>
      </c>
      <c r="C224" s="466" t="s">
        <v>4728</v>
      </c>
      <c r="D224" s="464" t="s">
        <v>4536</v>
      </c>
      <c r="E224" s="463" t="s">
        <v>4717</v>
      </c>
    </row>
    <row r="225" spans="1:5" ht="13.8">
      <c r="A225" s="466" t="s">
        <v>4727</v>
      </c>
      <c r="B225" s="465" t="s">
        <v>4726</v>
      </c>
      <c r="C225" s="461" t="s">
        <v>4725</v>
      </c>
      <c r="D225" s="464" t="s">
        <v>4536</v>
      </c>
      <c r="E225" s="463" t="s">
        <v>4717</v>
      </c>
    </row>
    <row r="226" spans="1:5" ht="13.8">
      <c r="A226" s="466" t="s">
        <v>4724</v>
      </c>
      <c r="B226" s="465" t="s">
        <v>4668</v>
      </c>
      <c r="C226" s="461" t="s">
        <v>4723</v>
      </c>
      <c r="D226" s="464" t="s">
        <v>4536</v>
      </c>
      <c r="E226" s="463" t="s">
        <v>4717</v>
      </c>
    </row>
    <row r="227" spans="1:5" ht="13.8">
      <c r="A227" s="466" t="s">
        <v>4722</v>
      </c>
      <c r="B227" s="465" t="s">
        <v>4668</v>
      </c>
      <c r="C227" s="466" t="s">
        <v>4721</v>
      </c>
      <c r="D227" s="464" t="s">
        <v>4536</v>
      </c>
      <c r="E227" s="463" t="s">
        <v>4717</v>
      </c>
    </row>
    <row r="228" spans="1:5" ht="13.8">
      <c r="A228" s="466" t="s">
        <v>4720</v>
      </c>
      <c r="B228" s="465" t="s">
        <v>4719</v>
      </c>
      <c r="C228" s="461" t="s">
        <v>4718</v>
      </c>
      <c r="D228" s="464" t="s">
        <v>4536</v>
      </c>
      <c r="E228" s="463" t="s">
        <v>4717</v>
      </c>
    </row>
    <row r="229" spans="1:5" ht="13.8">
      <c r="A229" s="466" t="s">
        <v>4716</v>
      </c>
      <c r="B229" s="465" t="s">
        <v>4648</v>
      </c>
      <c r="C229" s="461" t="s">
        <v>4715</v>
      </c>
      <c r="D229" s="464" t="s">
        <v>4536</v>
      </c>
      <c r="E229" s="463" t="s">
        <v>4695</v>
      </c>
    </row>
    <row r="230" spans="1:5" ht="27.6">
      <c r="A230" s="466" t="s">
        <v>4714</v>
      </c>
      <c r="B230" s="465" t="s">
        <v>4713</v>
      </c>
      <c r="C230" s="461" t="s">
        <v>4712</v>
      </c>
      <c r="D230" s="464" t="s">
        <v>4536</v>
      </c>
      <c r="E230" s="463" t="s">
        <v>4695</v>
      </c>
    </row>
    <row r="231" spans="1:5" ht="13.8">
      <c r="A231" s="466" t="s">
        <v>4711</v>
      </c>
      <c r="B231" s="465" t="s">
        <v>4549</v>
      </c>
      <c r="C231" s="461" t="s">
        <v>4710</v>
      </c>
      <c r="D231" s="464" t="s">
        <v>4536</v>
      </c>
      <c r="E231" s="463" t="s">
        <v>4695</v>
      </c>
    </row>
    <row r="232" spans="1:5" ht="13.8">
      <c r="A232" s="466" t="s">
        <v>4709</v>
      </c>
      <c r="B232" s="465" t="s">
        <v>4313</v>
      </c>
      <c r="C232" s="461" t="s">
        <v>4708</v>
      </c>
      <c r="D232" s="464" t="s">
        <v>4536</v>
      </c>
      <c r="E232" s="463" t="s">
        <v>4695</v>
      </c>
    </row>
    <row r="233" spans="1:5" ht="13.8">
      <c r="A233" s="466" t="s">
        <v>4409</v>
      </c>
      <c r="B233" s="467" t="s">
        <v>4292</v>
      </c>
      <c r="C233" s="461" t="s">
        <v>4408</v>
      </c>
      <c r="D233" s="464" t="s">
        <v>4536</v>
      </c>
      <c r="E233" s="463" t="s">
        <v>4695</v>
      </c>
    </row>
    <row r="234" spans="1:5" ht="13.8">
      <c r="A234" s="466" t="s">
        <v>4707</v>
      </c>
      <c r="B234" s="467" t="s">
        <v>4292</v>
      </c>
      <c r="C234" s="461" t="s">
        <v>4706</v>
      </c>
      <c r="D234" s="464" t="s">
        <v>4536</v>
      </c>
      <c r="E234" s="463" t="s">
        <v>4695</v>
      </c>
    </row>
    <row r="235" spans="1:5" ht="13.8">
      <c r="A235" s="466" t="s">
        <v>4592</v>
      </c>
      <c r="B235" s="465" t="s">
        <v>4589</v>
      </c>
      <c r="C235" s="466" t="s">
        <v>4591</v>
      </c>
      <c r="D235" s="464" t="s">
        <v>4536</v>
      </c>
      <c r="E235" s="463" t="s">
        <v>4695</v>
      </c>
    </row>
    <row r="236" spans="1:5" ht="13.8">
      <c r="A236" s="466" t="s">
        <v>4705</v>
      </c>
      <c r="B236" s="465" t="s">
        <v>4574</v>
      </c>
      <c r="C236" s="461" t="s">
        <v>4704</v>
      </c>
      <c r="D236" s="464" t="s">
        <v>4536</v>
      </c>
      <c r="E236" s="463" t="s">
        <v>4695</v>
      </c>
    </row>
    <row r="237" spans="1:5" ht="13.8">
      <c r="A237" s="466" t="s">
        <v>4703</v>
      </c>
      <c r="B237" s="465" t="s">
        <v>4574</v>
      </c>
      <c r="C237" s="466" t="s">
        <v>4702</v>
      </c>
      <c r="D237" s="464" t="s">
        <v>4536</v>
      </c>
      <c r="E237" s="463" t="s">
        <v>4695</v>
      </c>
    </row>
    <row r="238" spans="1:5" ht="13.8">
      <c r="A238" s="466" t="s">
        <v>4701</v>
      </c>
      <c r="B238" s="465" t="s">
        <v>4586</v>
      </c>
      <c r="C238" s="461" t="s">
        <v>4700</v>
      </c>
      <c r="D238" s="464" t="s">
        <v>4536</v>
      </c>
      <c r="E238" s="463" t="s">
        <v>4695</v>
      </c>
    </row>
    <row r="239" spans="1:5" ht="13.8">
      <c r="A239" s="466" t="s">
        <v>4699</v>
      </c>
      <c r="B239" s="465" t="s">
        <v>4586</v>
      </c>
      <c r="C239" s="461" t="s">
        <v>4698</v>
      </c>
      <c r="D239" s="464" t="s">
        <v>4536</v>
      </c>
      <c r="E239" s="463" t="s">
        <v>4695</v>
      </c>
    </row>
    <row r="240" spans="1:5" ht="13.8">
      <c r="A240" s="466" t="s">
        <v>4697</v>
      </c>
      <c r="B240" s="465" t="s">
        <v>4586</v>
      </c>
      <c r="C240" s="461" t="s">
        <v>4696</v>
      </c>
      <c r="D240" s="464" t="s">
        <v>4536</v>
      </c>
      <c r="E240" s="463" t="s">
        <v>4695</v>
      </c>
    </row>
    <row r="241" spans="1:5" ht="13.8">
      <c r="A241" s="466" t="s">
        <v>4587</v>
      </c>
      <c r="B241" s="465" t="s">
        <v>4586</v>
      </c>
      <c r="C241" s="466" t="s">
        <v>4585</v>
      </c>
      <c r="D241" s="464" t="s">
        <v>4536</v>
      </c>
      <c r="E241" s="463" t="s">
        <v>4695</v>
      </c>
    </row>
    <row r="242" spans="1:5" ht="13.8">
      <c r="A242" s="466" t="s">
        <v>4694</v>
      </c>
      <c r="B242" s="465" t="s">
        <v>4545</v>
      </c>
      <c r="C242" s="461" t="s">
        <v>4693</v>
      </c>
      <c r="D242" s="464" t="s">
        <v>4536</v>
      </c>
      <c r="E242" s="463" t="s">
        <v>4666</v>
      </c>
    </row>
    <row r="243" spans="1:5" ht="13.8">
      <c r="A243" s="466" t="s">
        <v>4692</v>
      </c>
      <c r="B243" s="465" t="s">
        <v>4545</v>
      </c>
      <c r="C243" s="461" t="s">
        <v>4691</v>
      </c>
      <c r="D243" s="464" t="s">
        <v>4536</v>
      </c>
      <c r="E243" s="463" t="s">
        <v>4666</v>
      </c>
    </row>
    <row r="244" spans="1:5" ht="13.8">
      <c r="A244" s="466" t="s">
        <v>4690</v>
      </c>
      <c r="B244" s="465" t="s">
        <v>4549</v>
      </c>
      <c r="C244" s="461" t="s">
        <v>4689</v>
      </c>
      <c r="D244" s="464" t="s">
        <v>4536</v>
      </c>
      <c r="E244" s="463" t="s">
        <v>4666</v>
      </c>
    </row>
    <row r="245" spans="1:5" ht="13.8">
      <c r="A245" s="466" t="s">
        <v>4688</v>
      </c>
      <c r="B245" s="465" t="s">
        <v>4313</v>
      </c>
      <c r="C245" s="461" t="s">
        <v>4687</v>
      </c>
      <c r="D245" s="464" t="s">
        <v>4536</v>
      </c>
      <c r="E245" s="463" t="s">
        <v>4666</v>
      </c>
    </row>
    <row r="246" spans="1:5" ht="13.8">
      <c r="A246" s="466" t="s">
        <v>4686</v>
      </c>
      <c r="B246" s="465" t="s">
        <v>4554</v>
      </c>
      <c r="C246" s="461" t="s">
        <v>4685</v>
      </c>
      <c r="D246" s="464" t="s">
        <v>4536</v>
      </c>
      <c r="E246" s="463" t="s">
        <v>4666</v>
      </c>
    </row>
    <row r="247" spans="1:5" ht="13.8">
      <c r="A247" s="466" t="s">
        <v>4684</v>
      </c>
      <c r="B247" s="465" t="s">
        <v>4554</v>
      </c>
      <c r="C247" s="461" t="s">
        <v>4683</v>
      </c>
      <c r="D247" s="464" t="s">
        <v>4536</v>
      </c>
      <c r="E247" s="463" t="s">
        <v>4666</v>
      </c>
    </row>
    <row r="248" spans="1:5" ht="13.8">
      <c r="A248" s="466" t="s">
        <v>4682</v>
      </c>
      <c r="B248" s="465" t="s">
        <v>4589</v>
      </c>
      <c r="C248" s="461" t="s">
        <v>4681</v>
      </c>
      <c r="D248" s="464" t="s">
        <v>4536</v>
      </c>
      <c r="E248" s="463" t="s">
        <v>4666</v>
      </c>
    </row>
    <row r="249" spans="1:5" ht="13.8">
      <c r="A249" s="466" t="s">
        <v>4680</v>
      </c>
      <c r="B249" s="465" t="s">
        <v>4589</v>
      </c>
      <c r="C249" s="461" t="s">
        <v>4679</v>
      </c>
      <c r="D249" s="464" t="s">
        <v>4536</v>
      </c>
      <c r="E249" s="463" t="s">
        <v>4666</v>
      </c>
    </row>
    <row r="250" spans="1:5" ht="13.8">
      <c r="A250" s="466" t="s">
        <v>4678</v>
      </c>
      <c r="B250" s="465" t="s">
        <v>4589</v>
      </c>
      <c r="C250" s="461" t="s">
        <v>4677</v>
      </c>
      <c r="D250" s="464" t="s">
        <v>4536</v>
      </c>
      <c r="E250" s="463" t="s">
        <v>4666</v>
      </c>
    </row>
    <row r="251" spans="1:5" ht="13.8">
      <c r="A251" s="466" t="s">
        <v>4676</v>
      </c>
      <c r="B251" s="465" t="s">
        <v>4586</v>
      </c>
      <c r="C251" s="461" t="s">
        <v>4675</v>
      </c>
      <c r="D251" s="464" t="s">
        <v>4536</v>
      </c>
      <c r="E251" s="463" t="s">
        <v>4666</v>
      </c>
    </row>
    <row r="252" spans="1:5" ht="13.8">
      <c r="A252" s="466" t="s">
        <v>4587</v>
      </c>
      <c r="B252" s="465" t="s">
        <v>4586</v>
      </c>
      <c r="C252" s="466" t="s">
        <v>4585</v>
      </c>
      <c r="D252" s="464" t="s">
        <v>4536</v>
      </c>
      <c r="E252" s="463" t="s">
        <v>4666</v>
      </c>
    </row>
    <row r="253" spans="1:5" ht="13.8">
      <c r="A253" s="466" t="s">
        <v>4674</v>
      </c>
      <c r="B253" s="465" t="s">
        <v>4673</v>
      </c>
      <c r="C253" s="466" t="s">
        <v>4672</v>
      </c>
      <c r="D253" s="464" t="s">
        <v>4536</v>
      </c>
      <c r="E253" s="463" t="s">
        <v>4666</v>
      </c>
    </row>
    <row r="254" spans="1:5" ht="13.8">
      <c r="A254" s="466" t="s">
        <v>4671</v>
      </c>
      <c r="B254" s="465" t="s">
        <v>4668</v>
      </c>
      <c r="C254" s="461" t="s">
        <v>4670</v>
      </c>
      <c r="D254" s="464" t="s">
        <v>4536</v>
      </c>
      <c r="E254" s="463" t="s">
        <v>4666</v>
      </c>
    </row>
    <row r="255" spans="1:5" ht="13.8">
      <c r="A255" s="466" t="s">
        <v>4669</v>
      </c>
      <c r="B255" s="465" t="s">
        <v>4668</v>
      </c>
      <c r="C255" s="461" t="s">
        <v>4667</v>
      </c>
      <c r="D255" s="464" t="s">
        <v>4536</v>
      </c>
      <c r="E255" s="463" t="s">
        <v>4666</v>
      </c>
    </row>
    <row r="256" spans="1:5" ht="13.8">
      <c r="A256" s="466" t="s">
        <v>4665</v>
      </c>
      <c r="B256" s="465" t="s">
        <v>4549</v>
      </c>
      <c r="C256" s="461" t="s">
        <v>4664</v>
      </c>
      <c r="D256" s="464" t="s">
        <v>4536</v>
      </c>
      <c r="E256" s="463" t="s">
        <v>4637</v>
      </c>
    </row>
    <row r="257" spans="1:5" ht="13.8">
      <c r="A257" s="466" t="s">
        <v>4663</v>
      </c>
      <c r="B257" s="465" t="s">
        <v>4549</v>
      </c>
      <c r="C257" s="461" t="s">
        <v>4662</v>
      </c>
      <c r="D257" s="464" t="s">
        <v>4536</v>
      </c>
      <c r="E257" s="463" t="s">
        <v>4637</v>
      </c>
    </row>
    <row r="258" spans="1:5" ht="13.8">
      <c r="A258" s="466" t="s">
        <v>4661</v>
      </c>
      <c r="B258" s="465" t="s">
        <v>4549</v>
      </c>
      <c r="C258" s="461" t="s">
        <v>4660</v>
      </c>
      <c r="D258" s="464" t="s">
        <v>4536</v>
      </c>
      <c r="E258" s="463" t="s">
        <v>4637</v>
      </c>
    </row>
    <row r="259" spans="1:5" ht="13.8">
      <c r="A259" s="466" t="s">
        <v>4659</v>
      </c>
      <c r="B259" s="465" t="s">
        <v>4549</v>
      </c>
      <c r="C259" s="461" t="s">
        <v>4658</v>
      </c>
      <c r="D259" s="464" t="s">
        <v>4536</v>
      </c>
      <c r="E259" s="463" t="s">
        <v>4637</v>
      </c>
    </row>
    <row r="260" spans="1:5" ht="13.8">
      <c r="A260" s="466" t="s">
        <v>4657</v>
      </c>
      <c r="B260" s="465" t="s">
        <v>4549</v>
      </c>
      <c r="C260" s="461" t="s">
        <v>4656</v>
      </c>
      <c r="D260" s="464" t="s">
        <v>4536</v>
      </c>
      <c r="E260" s="463" t="s">
        <v>4637</v>
      </c>
    </row>
    <row r="261" spans="1:5" ht="13.8">
      <c r="A261" s="466" t="s">
        <v>4655</v>
      </c>
      <c r="B261" s="465" t="s">
        <v>4549</v>
      </c>
      <c r="C261" s="461" t="s">
        <v>4654</v>
      </c>
      <c r="D261" s="464" t="s">
        <v>4536</v>
      </c>
      <c r="E261" s="463" t="s">
        <v>4637</v>
      </c>
    </row>
    <row r="262" spans="1:5" ht="13.8">
      <c r="A262" s="466" t="s">
        <v>4653</v>
      </c>
      <c r="B262" s="465" t="s">
        <v>4648</v>
      </c>
      <c r="C262" s="461" t="s">
        <v>4652</v>
      </c>
      <c r="D262" s="464" t="s">
        <v>4536</v>
      </c>
      <c r="E262" s="463" t="s">
        <v>4637</v>
      </c>
    </row>
    <row r="263" spans="1:5" ht="13.8">
      <c r="A263" s="466" t="s">
        <v>4651</v>
      </c>
      <c r="B263" s="465" t="s">
        <v>4648</v>
      </c>
      <c r="C263" s="461" t="s">
        <v>4650</v>
      </c>
      <c r="D263" s="464" t="s">
        <v>4536</v>
      </c>
      <c r="E263" s="463" t="s">
        <v>4637</v>
      </c>
    </row>
    <row r="264" spans="1:5" ht="13.8">
      <c r="A264" s="466" t="s">
        <v>4649</v>
      </c>
      <c r="B264" s="465" t="s">
        <v>4648</v>
      </c>
      <c r="C264" s="461" t="s">
        <v>4647</v>
      </c>
      <c r="D264" s="464" t="s">
        <v>4536</v>
      </c>
      <c r="E264" s="463" t="s">
        <v>4637</v>
      </c>
    </row>
    <row r="265" spans="1:5" ht="13.8">
      <c r="A265" s="466" t="s">
        <v>4646</v>
      </c>
      <c r="B265" s="465" t="s">
        <v>4554</v>
      </c>
      <c r="C265" s="461" t="s">
        <v>4645</v>
      </c>
      <c r="D265" s="464" t="s">
        <v>4536</v>
      </c>
      <c r="E265" s="463" t="s">
        <v>4637</v>
      </c>
    </row>
    <row r="266" spans="1:5" ht="13.8">
      <c r="A266" s="466" t="s">
        <v>4644</v>
      </c>
      <c r="B266" s="465" t="s">
        <v>4545</v>
      </c>
      <c r="C266" s="461" t="s">
        <v>4643</v>
      </c>
      <c r="D266" s="464" t="s">
        <v>4536</v>
      </c>
      <c r="E266" s="463" t="s">
        <v>4637</v>
      </c>
    </row>
    <row r="267" spans="1:5" ht="41.4">
      <c r="A267" s="466" t="s">
        <v>4642</v>
      </c>
      <c r="B267" s="465" t="s">
        <v>4641</v>
      </c>
      <c r="C267" s="461" t="s">
        <v>4640</v>
      </c>
      <c r="D267" s="464" t="s">
        <v>4536</v>
      </c>
      <c r="E267" s="463" t="s">
        <v>4637</v>
      </c>
    </row>
    <row r="268" spans="1:5" ht="13.8">
      <c r="A268" s="466" t="s">
        <v>4639</v>
      </c>
      <c r="B268" s="465" t="s">
        <v>4586</v>
      </c>
      <c r="C268" s="461" t="s">
        <v>4638</v>
      </c>
      <c r="D268" s="464" t="s">
        <v>4536</v>
      </c>
      <c r="E268" s="463" t="s">
        <v>4637</v>
      </c>
    </row>
    <row r="269" spans="1:5" ht="13.8">
      <c r="A269" s="466" t="s">
        <v>4393</v>
      </c>
      <c r="B269" s="467" t="s">
        <v>4292</v>
      </c>
      <c r="C269" s="461" t="s">
        <v>4392</v>
      </c>
      <c r="D269" s="464" t="s">
        <v>4536</v>
      </c>
      <c r="E269" s="463" t="s">
        <v>4578</v>
      </c>
    </row>
    <row r="270" spans="1:5" ht="13.8">
      <c r="A270" s="466" t="s">
        <v>4636</v>
      </c>
      <c r="B270" s="465" t="s">
        <v>4313</v>
      </c>
      <c r="C270" s="461" t="s">
        <v>4635</v>
      </c>
      <c r="D270" s="464" t="s">
        <v>4536</v>
      </c>
      <c r="E270" s="463" t="s">
        <v>4578</v>
      </c>
    </row>
    <row r="271" spans="1:5" ht="13.8">
      <c r="A271" s="466" t="s">
        <v>4634</v>
      </c>
      <c r="B271" s="465" t="s">
        <v>4313</v>
      </c>
      <c r="C271" s="461" t="s">
        <v>4633</v>
      </c>
      <c r="D271" s="464" t="s">
        <v>4536</v>
      </c>
      <c r="E271" s="463" t="s">
        <v>4578</v>
      </c>
    </row>
    <row r="272" spans="1:5" ht="13.8">
      <c r="A272" s="466" t="s">
        <v>4632</v>
      </c>
      <c r="B272" s="465" t="s">
        <v>4549</v>
      </c>
      <c r="C272" s="461" t="s">
        <v>4631</v>
      </c>
      <c r="D272" s="464" t="s">
        <v>4536</v>
      </c>
      <c r="E272" s="463" t="s">
        <v>4578</v>
      </c>
    </row>
    <row r="273" spans="1:24" ht="13.8">
      <c r="A273" s="466" t="s">
        <v>4630</v>
      </c>
      <c r="B273" s="465" t="s">
        <v>4549</v>
      </c>
      <c r="C273" s="461" t="s">
        <v>4629</v>
      </c>
      <c r="D273" s="464" t="s">
        <v>4536</v>
      </c>
      <c r="E273" s="463" t="s">
        <v>4578</v>
      </c>
    </row>
    <row r="274" spans="1:24" ht="13.8">
      <c r="A274" s="466" t="s">
        <v>4628</v>
      </c>
      <c r="B274" s="465" t="s">
        <v>4549</v>
      </c>
      <c r="C274" s="461" t="s">
        <v>4627</v>
      </c>
      <c r="D274" s="464" t="s">
        <v>4536</v>
      </c>
      <c r="E274" s="463" t="s">
        <v>4578</v>
      </c>
    </row>
    <row r="275" spans="1:24" ht="13.8">
      <c r="A275" s="466" t="s">
        <v>4626</v>
      </c>
      <c r="B275" s="465" t="s">
        <v>4554</v>
      </c>
      <c r="C275" s="461" t="s">
        <v>4625</v>
      </c>
      <c r="D275" s="464" t="s">
        <v>4536</v>
      </c>
      <c r="E275" s="463" t="s">
        <v>4578</v>
      </c>
    </row>
    <row r="276" spans="1:24" ht="13.8">
      <c r="A276" s="466" t="s">
        <v>4477</v>
      </c>
      <c r="B276" s="465" t="s">
        <v>4545</v>
      </c>
      <c r="C276" s="461" t="s">
        <v>4624</v>
      </c>
      <c r="D276" s="464" t="s">
        <v>4536</v>
      </c>
      <c r="E276" s="463" t="s">
        <v>4578</v>
      </c>
    </row>
    <row r="277" spans="1:24" ht="13.8">
      <c r="A277" s="466" t="s">
        <v>4623</v>
      </c>
      <c r="B277" s="465" t="s">
        <v>4545</v>
      </c>
      <c r="C277" s="461" t="s">
        <v>4622</v>
      </c>
      <c r="D277" s="464" t="s">
        <v>4536</v>
      </c>
      <c r="E277" s="463" t="s">
        <v>4578</v>
      </c>
    </row>
    <row r="278" spans="1:24" ht="13.8">
      <c r="A278" s="466" t="s">
        <v>4621</v>
      </c>
      <c r="B278" s="465" t="s">
        <v>4545</v>
      </c>
      <c r="C278" s="461" t="s">
        <v>4620</v>
      </c>
      <c r="D278" s="464" t="s">
        <v>4536</v>
      </c>
      <c r="E278" s="463" t="s">
        <v>4578</v>
      </c>
    </row>
    <row r="279" spans="1:24" ht="13.8">
      <c r="A279" s="466" t="s">
        <v>4619</v>
      </c>
      <c r="B279" s="465" t="s">
        <v>4545</v>
      </c>
      <c r="C279" s="461" t="s">
        <v>4618</v>
      </c>
      <c r="D279" s="464" t="s">
        <v>4536</v>
      </c>
      <c r="E279" s="463" t="s">
        <v>4578</v>
      </c>
    </row>
    <row r="280" spans="1:24" ht="13.8">
      <c r="A280" s="466" t="s">
        <v>4617</v>
      </c>
      <c r="B280" s="465" t="s">
        <v>4545</v>
      </c>
      <c r="C280" s="461" t="s">
        <v>4616</v>
      </c>
      <c r="D280" s="464" t="s">
        <v>4536</v>
      </c>
      <c r="E280" s="463" t="s">
        <v>4578</v>
      </c>
    </row>
    <row r="281" spans="1:24" ht="13.8">
      <c r="A281" s="466" t="s">
        <v>4615</v>
      </c>
      <c r="B281" s="465" t="s">
        <v>4545</v>
      </c>
      <c r="C281" s="461" t="s">
        <v>4614</v>
      </c>
      <c r="D281" s="464" t="s">
        <v>4536</v>
      </c>
      <c r="E281" s="463" t="s">
        <v>4578</v>
      </c>
    </row>
    <row r="282" spans="1:24" ht="13.8">
      <c r="A282" s="466" t="s">
        <v>4613</v>
      </c>
      <c r="B282" s="467" t="s">
        <v>4292</v>
      </c>
      <c r="C282" s="461" t="s">
        <v>4612</v>
      </c>
      <c r="D282" s="464" t="s">
        <v>4536</v>
      </c>
      <c r="E282" s="463" t="s">
        <v>4578</v>
      </c>
    </row>
    <row r="283" spans="1:24" ht="13.8">
      <c r="A283" s="466" t="s">
        <v>4611</v>
      </c>
      <c r="B283" s="467" t="s">
        <v>4292</v>
      </c>
      <c r="C283" s="461" t="s">
        <v>4610</v>
      </c>
      <c r="D283" s="464" t="s">
        <v>4536</v>
      </c>
      <c r="E283" s="463" t="s">
        <v>4578</v>
      </c>
    </row>
    <row r="284" spans="1:24" ht="13.8">
      <c r="A284" s="466" t="s">
        <v>4516</v>
      </c>
      <c r="B284" s="467" t="s">
        <v>4292</v>
      </c>
      <c r="C284" s="461" t="s">
        <v>4515</v>
      </c>
      <c r="D284" s="464" t="s">
        <v>4536</v>
      </c>
      <c r="E284" s="463" t="s">
        <v>4578</v>
      </c>
    </row>
    <row r="285" spans="1:24" ht="13.8">
      <c r="A285" s="466" t="s">
        <v>4311</v>
      </c>
      <c r="B285" s="467" t="s">
        <v>4292</v>
      </c>
      <c r="C285" s="461" t="s">
        <v>4310</v>
      </c>
      <c r="D285" s="464" t="s">
        <v>4536</v>
      </c>
      <c r="E285" s="463" t="s">
        <v>4578</v>
      </c>
    </row>
    <row r="286" spans="1:24" ht="27.6">
      <c r="A286" s="466" t="s">
        <v>4532</v>
      </c>
      <c r="B286" s="462" t="s">
        <v>4609</v>
      </c>
      <c r="C286" s="461" t="s">
        <v>4530</v>
      </c>
      <c r="D286" s="464" t="s">
        <v>4536</v>
      </c>
      <c r="E286" s="463" t="s">
        <v>4578</v>
      </c>
      <c r="F286" s="461"/>
      <c r="G286" s="461"/>
      <c r="H286" s="461"/>
      <c r="I286" s="461"/>
      <c r="J286" s="461"/>
      <c r="K286" s="461"/>
      <c r="L286" s="461"/>
      <c r="M286" s="461"/>
      <c r="N286" s="461"/>
      <c r="O286" s="461"/>
      <c r="P286" s="461"/>
      <c r="Q286" s="461"/>
      <c r="R286" s="461"/>
      <c r="S286" s="461"/>
      <c r="T286" s="461"/>
      <c r="U286" s="461"/>
      <c r="V286" s="461"/>
      <c r="W286" s="461"/>
      <c r="X286" s="461"/>
    </row>
    <row r="287" spans="1:24" ht="13.8">
      <c r="A287" s="466" t="s">
        <v>4608</v>
      </c>
      <c r="B287" s="465" t="s">
        <v>4496</v>
      </c>
      <c r="C287" s="461" t="s">
        <v>4607</v>
      </c>
      <c r="D287" s="464" t="s">
        <v>4536</v>
      </c>
      <c r="E287" s="463" t="s">
        <v>4578</v>
      </c>
    </row>
    <row r="288" spans="1:24" ht="13.8">
      <c r="A288" s="466" t="s">
        <v>4459</v>
      </c>
      <c r="B288" s="465" t="s">
        <v>4458</v>
      </c>
      <c r="C288" s="461" t="s">
        <v>4457</v>
      </c>
      <c r="D288" s="464" t="s">
        <v>4536</v>
      </c>
      <c r="E288" s="463" t="s">
        <v>4578</v>
      </c>
    </row>
    <row r="289" spans="1:5" ht="13.8">
      <c r="A289" s="466" t="s">
        <v>4606</v>
      </c>
      <c r="B289" s="465" t="s">
        <v>4605</v>
      </c>
      <c r="C289" s="461" t="s">
        <v>4604</v>
      </c>
      <c r="D289" s="464" t="s">
        <v>4536</v>
      </c>
      <c r="E289" s="463" t="s">
        <v>4578</v>
      </c>
    </row>
    <row r="290" spans="1:5" ht="13.8">
      <c r="A290" s="466" t="s">
        <v>4603</v>
      </c>
      <c r="B290" s="465" t="s">
        <v>4470</v>
      </c>
      <c r="C290" s="461" t="s">
        <v>4602</v>
      </c>
      <c r="D290" s="464" t="s">
        <v>4536</v>
      </c>
      <c r="E290" s="463" t="s">
        <v>4578</v>
      </c>
    </row>
    <row r="291" spans="1:5" ht="13.8">
      <c r="A291" s="466" t="s">
        <v>4473</v>
      </c>
      <c r="B291" s="465" t="s">
        <v>4470</v>
      </c>
      <c r="C291" s="461" t="s">
        <v>4472</v>
      </c>
      <c r="D291" s="464" t="s">
        <v>4536</v>
      </c>
      <c r="E291" s="463" t="s">
        <v>4578</v>
      </c>
    </row>
    <row r="292" spans="1:5" ht="13.8">
      <c r="A292" s="466" t="s">
        <v>4601</v>
      </c>
      <c r="B292" s="465" t="s">
        <v>4470</v>
      </c>
      <c r="C292" s="461" t="s">
        <v>4600</v>
      </c>
      <c r="D292" s="464" t="s">
        <v>4536</v>
      </c>
      <c r="E292" s="463" t="s">
        <v>4578</v>
      </c>
    </row>
    <row r="293" spans="1:5" ht="13.8">
      <c r="A293" s="466" t="s">
        <v>4599</v>
      </c>
      <c r="B293" s="465" t="s">
        <v>4470</v>
      </c>
      <c r="C293" s="461" t="s">
        <v>4598</v>
      </c>
      <c r="D293" s="464" t="s">
        <v>4536</v>
      </c>
      <c r="E293" s="463" t="s">
        <v>4578</v>
      </c>
    </row>
    <row r="294" spans="1:5" ht="13.8">
      <c r="A294" s="466" t="s">
        <v>4597</v>
      </c>
      <c r="B294" s="465" t="s">
        <v>4594</v>
      </c>
      <c r="C294" s="461" t="s">
        <v>4596</v>
      </c>
      <c r="D294" s="464" t="s">
        <v>4536</v>
      </c>
      <c r="E294" s="463" t="s">
        <v>4578</v>
      </c>
    </row>
    <row r="295" spans="1:5" ht="13.8">
      <c r="A295" s="466" t="s">
        <v>4595</v>
      </c>
      <c r="B295" s="465" t="s">
        <v>4594</v>
      </c>
      <c r="C295" s="461" t="s">
        <v>4593</v>
      </c>
      <c r="D295" s="464" t="s">
        <v>4536</v>
      </c>
      <c r="E295" s="463" t="s">
        <v>4578</v>
      </c>
    </row>
    <row r="296" spans="1:5" ht="13.8">
      <c r="A296" s="466" t="s">
        <v>4592</v>
      </c>
      <c r="B296" s="465" t="s">
        <v>4589</v>
      </c>
      <c r="C296" s="461" t="s">
        <v>4591</v>
      </c>
      <c r="D296" s="464" t="s">
        <v>4536</v>
      </c>
      <c r="E296" s="463" t="s">
        <v>4578</v>
      </c>
    </row>
    <row r="297" spans="1:5" ht="13.8">
      <c r="A297" s="466" t="s">
        <v>4590</v>
      </c>
      <c r="B297" s="465" t="s">
        <v>4589</v>
      </c>
      <c r="C297" s="461" t="s">
        <v>4588</v>
      </c>
      <c r="D297" s="464" t="s">
        <v>4536</v>
      </c>
      <c r="E297" s="463" t="s">
        <v>4578</v>
      </c>
    </row>
    <row r="298" spans="1:5" ht="13.8">
      <c r="A298" s="466" t="s">
        <v>4587</v>
      </c>
      <c r="B298" s="465" t="s">
        <v>4586</v>
      </c>
      <c r="C298" s="461" t="s">
        <v>4585</v>
      </c>
      <c r="D298" s="464" t="s">
        <v>4536</v>
      </c>
      <c r="E298" s="463" t="s">
        <v>4578</v>
      </c>
    </row>
    <row r="299" spans="1:5" ht="13.8">
      <c r="A299" s="466" t="s">
        <v>4584</v>
      </c>
      <c r="B299" s="465" t="s">
        <v>4583</v>
      </c>
      <c r="C299" s="461" t="s">
        <v>4582</v>
      </c>
      <c r="D299" s="464" t="s">
        <v>4536</v>
      </c>
      <c r="E299" s="463" t="s">
        <v>4578</v>
      </c>
    </row>
    <row r="300" spans="1:5" ht="13.8">
      <c r="A300" s="466" t="s">
        <v>4581</v>
      </c>
      <c r="B300" s="465" t="s">
        <v>4580</v>
      </c>
      <c r="C300" s="461" t="s">
        <v>4579</v>
      </c>
      <c r="D300" s="464" t="s">
        <v>4536</v>
      </c>
      <c r="E300" s="463" t="s">
        <v>4578</v>
      </c>
    </row>
    <row r="301" spans="1:5" ht="13.8">
      <c r="A301" s="466" t="s">
        <v>4577</v>
      </c>
      <c r="B301" s="465" t="s">
        <v>4557</v>
      </c>
      <c r="C301" s="461" t="s">
        <v>4576</v>
      </c>
      <c r="D301" s="464" t="s">
        <v>4536</v>
      </c>
      <c r="E301" s="469" t="s">
        <v>4564</v>
      </c>
    </row>
    <row r="302" spans="1:5" ht="13.8">
      <c r="A302" s="466" t="s">
        <v>4575</v>
      </c>
      <c r="B302" s="465" t="s">
        <v>4574</v>
      </c>
      <c r="C302" s="461" t="s">
        <v>4573</v>
      </c>
      <c r="D302" s="464" t="s">
        <v>4536</v>
      </c>
      <c r="E302" s="469" t="s">
        <v>4564</v>
      </c>
    </row>
    <row r="303" spans="1:5" ht="13.8">
      <c r="A303" s="466" t="s">
        <v>4572</v>
      </c>
      <c r="B303" s="465" t="s">
        <v>4549</v>
      </c>
      <c r="C303" s="461" t="s">
        <v>4571</v>
      </c>
      <c r="D303" s="464" t="s">
        <v>4536</v>
      </c>
      <c r="E303" s="469" t="s">
        <v>4564</v>
      </c>
    </row>
    <row r="304" spans="1:5" ht="13.8">
      <c r="A304" s="466" t="s">
        <v>4506</v>
      </c>
      <c r="B304" s="467" t="s">
        <v>4292</v>
      </c>
      <c r="C304" s="461" t="s">
        <v>4505</v>
      </c>
      <c r="D304" s="464" t="s">
        <v>4536</v>
      </c>
      <c r="E304" s="469" t="s">
        <v>4564</v>
      </c>
    </row>
    <row r="305" spans="1:24" ht="13.8">
      <c r="A305" s="466" t="s">
        <v>4570</v>
      </c>
      <c r="B305" s="465" t="s">
        <v>4569</v>
      </c>
      <c r="C305" s="461" t="s">
        <v>4568</v>
      </c>
      <c r="D305" s="464" t="s">
        <v>4536</v>
      </c>
      <c r="E305" s="469" t="s">
        <v>4564</v>
      </c>
    </row>
    <row r="306" spans="1:24" ht="13.8">
      <c r="A306" s="466" t="s">
        <v>4567</v>
      </c>
      <c r="B306" s="462" t="s">
        <v>4566</v>
      </c>
      <c r="C306" s="461" t="s">
        <v>4565</v>
      </c>
      <c r="D306" s="464" t="s">
        <v>4536</v>
      </c>
      <c r="E306" s="469" t="s">
        <v>4564</v>
      </c>
    </row>
    <row r="307" spans="1:24" ht="27.6">
      <c r="A307" s="466" t="s">
        <v>4563</v>
      </c>
      <c r="B307" s="465" t="s">
        <v>4562</v>
      </c>
      <c r="C307" s="461" t="s">
        <v>4561</v>
      </c>
      <c r="D307" s="464" t="s">
        <v>4536</v>
      </c>
      <c r="E307" s="469" t="s">
        <v>4544</v>
      </c>
    </row>
    <row r="308" spans="1:24" ht="13.8">
      <c r="A308" s="466" t="s">
        <v>4560</v>
      </c>
      <c r="B308" s="462" t="s">
        <v>4313</v>
      </c>
      <c r="C308" s="461" t="s">
        <v>4559</v>
      </c>
      <c r="D308" s="464" t="s">
        <v>4536</v>
      </c>
      <c r="E308" s="469" t="s">
        <v>4544</v>
      </c>
    </row>
    <row r="309" spans="1:24" ht="13.8">
      <c r="A309" s="466" t="s">
        <v>4558</v>
      </c>
      <c r="B309" s="465" t="s">
        <v>4557</v>
      </c>
      <c r="C309" s="461" t="s">
        <v>4556</v>
      </c>
      <c r="D309" s="464" t="s">
        <v>4536</v>
      </c>
      <c r="E309" s="469" t="s">
        <v>4544</v>
      </c>
    </row>
    <row r="310" spans="1:24" ht="13.8">
      <c r="A310" s="466" t="s">
        <v>4555</v>
      </c>
      <c r="B310" s="465" t="s">
        <v>4554</v>
      </c>
      <c r="C310" s="461" t="s">
        <v>4553</v>
      </c>
      <c r="D310" s="464" t="s">
        <v>4536</v>
      </c>
      <c r="E310" s="469" t="s">
        <v>4544</v>
      </c>
    </row>
    <row r="311" spans="1:24" ht="13.8">
      <c r="A311" s="466" t="s">
        <v>4508</v>
      </c>
      <c r="B311" s="467" t="s">
        <v>4292</v>
      </c>
      <c r="C311" s="461" t="s">
        <v>4507</v>
      </c>
      <c r="D311" s="464" t="s">
        <v>4536</v>
      </c>
      <c r="E311" s="469" t="s">
        <v>4544</v>
      </c>
    </row>
    <row r="312" spans="1:24" ht="13.8">
      <c r="A312" s="466" t="s">
        <v>4552</v>
      </c>
      <c r="B312" s="465" t="s">
        <v>4549</v>
      </c>
      <c r="C312" s="461" t="s">
        <v>4551</v>
      </c>
      <c r="D312" s="464" t="s">
        <v>4536</v>
      </c>
      <c r="E312" s="469" t="s">
        <v>4544</v>
      </c>
    </row>
    <row r="313" spans="1:24" ht="13.8">
      <c r="A313" s="466" t="s">
        <v>4550</v>
      </c>
      <c r="B313" s="465" t="s">
        <v>4549</v>
      </c>
      <c r="C313" s="461" t="s">
        <v>4548</v>
      </c>
      <c r="D313" s="464" t="s">
        <v>4536</v>
      </c>
      <c r="E313" s="469" t="s">
        <v>4544</v>
      </c>
    </row>
    <row r="314" spans="1:24" ht="13.8">
      <c r="A314" s="461" t="s">
        <v>4547</v>
      </c>
      <c r="B314" s="462" t="s">
        <v>4545</v>
      </c>
      <c r="C314" s="461" t="s">
        <v>4546</v>
      </c>
      <c r="D314" s="464" t="s">
        <v>4536</v>
      </c>
      <c r="E314" s="469" t="s">
        <v>4544</v>
      </c>
    </row>
    <row r="315" spans="1:24" ht="13.8">
      <c r="A315" s="461" t="s">
        <v>4477</v>
      </c>
      <c r="B315" s="462" t="s">
        <v>4545</v>
      </c>
      <c r="C315" s="461" t="s">
        <v>4476</v>
      </c>
      <c r="D315" s="464" t="s">
        <v>4536</v>
      </c>
      <c r="E315" s="469" t="s">
        <v>4544</v>
      </c>
    </row>
    <row r="316" spans="1:24" ht="27.6">
      <c r="A316" s="466" t="s">
        <v>4543</v>
      </c>
      <c r="B316" s="465" t="s">
        <v>4542</v>
      </c>
      <c r="C316" s="461" t="s">
        <v>4541</v>
      </c>
      <c r="D316" s="464" t="s">
        <v>4536</v>
      </c>
      <c r="E316" s="469" t="s">
        <v>4540</v>
      </c>
    </row>
    <row r="317" spans="1:24" ht="27.6">
      <c r="A317" s="466" t="s">
        <v>4539</v>
      </c>
      <c r="B317" s="465" t="s">
        <v>4538</v>
      </c>
      <c r="C317" s="461" t="s">
        <v>4537</v>
      </c>
      <c r="D317" s="464" t="s">
        <v>4536</v>
      </c>
      <c r="E317" s="469" t="s">
        <v>4535</v>
      </c>
    </row>
    <row r="318" spans="1:24" ht="27.6">
      <c r="A318" s="466" t="s">
        <v>4412</v>
      </c>
      <c r="B318" s="465" t="s">
        <v>4411</v>
      </c>
      <c r="C318" s="461" t="s">
        <v>4410</v>
      </c>
      <c r="D318" s="464" t="s">
        <v>4449</v>
      </c>
      <c r="E318" s="464" t="s">
        <v>4449</v>
      </c>
    </row>
    <row r="319" spans="1:24" ht="13.8">
      <c r="A319" s="466" t="s">
        <v>4534</v>
      </c>
      <c r="B319" s="467" t="s">
        <v>4292</v>
      </c>
      <c r="C319" s="461" t="s">
        <v>4533</v>
      </c>
      <c r="D319" s="464" t="s">
        <v>4449</v>
      </c>
      <c r="E319" s="464" t="s">
        <v>4449</v>
      </c>
    </row>
    <row r="320" spans="1:24" ht="27.6">
      <c r="A320" s="466" t="s">
        <v>4532</v>
      </c>
      <c r="B320" s="462" t="s">
        <v>4531</v>
      </c>
      <c r="C320" s="461" t="s">
        <v>4530</v>
      </c>
      <c r="D320" s="464" t="s">
        <v>4449</v>
      </c>
      <c r="E320" s="464" t="s">
        <v>4449</v>
      </c>
      <c r="F320" s="461"/>
      <c r="G320" s="461"/>
      <c r="H320" s="461"/>
      <c r="I320" s="461"/>
      <c r="J320" s="461"/>
      <c r="K320" s="461"/>
      <c r="L320" s="461"/>
      <c r="M320" s="461"/>
      <c r="N320" s="461"/>
      <c r="O320" s="461"/>
      <c r="P320" s="461"/>
      <c r="Q320" s="461"/>
      <c r="R320" s="461"/>
      <c r="S320" s="461"/>
      <c r="T320" s="461"/>
      <c r="U320" s="461"/>
      <c r="V320" s="461"/>
      <c r="W320" s="461"/>
      <c r="X320" s="461"/>
    </row>
    <row r="321" spans="1:5" ht="13.8">
      <c r="A321" s="466" t="s">
        <v>4409</v>
      </c>
      <c r="B321" s="467" t="s">
        <v>4292</v>
      </c>
      <c r="C321" s="461" t="s">
        <v>4408</v>
      </c>
      <c r="D321" s="464" t="s">
        <v>4449</v>
      </c>
      <c r="E321" s="464" t="s">
        <v>4449</v>
      </c>
    </row>
    <row r="322" spans="1:5" ht="13.8">
      <c r="A322" s="466" t="s">
        <v>4391</v>
      </c>
      <c r="B322" s="468" t="s">
        <v>4390</v>
      </c>
      <c r="C322" s="461" t="s">
        <v>4389</v>
      </c>
      <c r="D322" s="464" t="s">
        <v>4449</v>
      </c>
      <c r="E322" s="464" t="s">
        <v>4449</v>
      </c>
    </row>
    <row r="323" spans="1:5" ht="13.8">
      <c r="A323" s="466" t="s">
        <v>4403</v>
      </c>
      <c r="B323" s="467" t="s">
        <v>4292</v>
      </c>
      <c r="C323" s="461" t="s">
        <v>4402</v>
      </c>
      <c r="D323" s="464" t="s">
        <v>4449</v>
      </c>
      <c r="E323" s="464" t="s">
        <v>4449</v>
      </c>
    </row>
    <row r="324" spans="1:5" ht="13.8">
      <c r="A324" s="466" t="s">
        <v>4323</v>
      </c>
      <c r="B324" s="467" t="s">
        <v>4292</v>
      </c>
      <c r="C324" s="461" t="s">
        <v>4322</v>
      </c>
      <c r="D324" s="464" t="s">
        <v>4449</v>
      </c>
      <c r="E324" s="464" t="s">
        <v>4449</v>
      </c>
    </row>
    <row r="325" spans="1:5" ht="13.8">
      <c r="A325" s="466" t="s">
        <v>4529</v>
      </c>
      <c r="B325" s="467" t="s">
        <v>4292</v>
      </c>
      <c r="C325" s="461" t="s">
        <v>4528</v>
      </c>
      <c r="D325" s="464" t="s">
        <v>4449</v>
      </c>
      <c r="E325" s="464" t="s">
        <v>4449</v>
      </c>
    </row>
    <row r="326" spans="1:5" ht="13.8">
      <c r="A326" s="466" t="s">
        <v>4407</v>
      </c>
      <c r="B326" s="467" t="s">
        <v>4292</v>
      </c>
      <c r="C326" s="461" t="s">
        <v>4406</v>
      </c>
      <c r="D326" s="464" t="s">
        <v>4449</v>
      </c>
      <c r="E326" s="464" t="s">
        <v>4449</v>
      </c>
    </row>
    <row r="327" spans="1:5" ht="13.8">
      <c r="A327" s="466" t="s">
        <v>4401</v>
      </c>
      <c r="B327" s="465" t="s">
        <v>4396</v>
      </c>
      <c r="C327" s="461" t="s">
        <v>4400</v>
      </c>
      <c r="D327" s="464" t="s">
        <v>4449</v>
      </c>
      <c r="E327" s="464" t="s">
        <v>4449</v>
      </c>
    </row>
    <row r="328" spans="1:5" ht="13.8">
      <c r="A328" s="466" t="s">
        <v>4397</v>
      </c>
      <c r="B328" s="465" t="s">
        <v>4396</v>
      </c>
      <c r="C328" s="461" t="s">
        <v>4395</v>
      </c>
      <c r="D328" s="464" t="s">
        <v>4449</v>
      </c>
      <c r="E328" s="464" t="s">
        <v>4449</v>
      </c>
    </row>
    <row r="329" spans="1:5" ht="13.8">
      <c r="A329" s="466" t="s">
        <v>4529</v>
      </c>
      <c r="B329" s="467" t="s">
        <v>4292</v>
      </c>
      <c r="C329" s="461" t="s">
        <v>4528</v>
      </c>
      <c r="D329" s="464" t="s">
        <v>4449</v>
      </c>
      <c r="E329" s="464" t="s">
        <v>4449</v>
      </c>
    </row>
    <row r="330" spans="1:5" ht="13.8">
      <c r="A330" s="466" t="s">
        <v>4333</v>
      </c>
      <c r="B330" s="467" t="s">
        <v>4292</v>
      </c>
      <c r="C330" s="461" t="s">
        <v>4332</v>
      </c>
      <c r="D330" s="464" t="s">
        <v>4449</v>
      </c>
      <c r="E330" s="464" t="s">
        <v>4449</v>
      </c>
    </row>
    <row r="331" spans="1:5" ht="13.8">
      <c r="A331" s="466" t="s">
        <v>4527</v>
      </c>
      <c r="B331" s="465" t="s">
        <v>4526</v>
      </c>
      <c r="C331" s="461" t="s">
        <v>4525</v>
      </c>
      <c r="D331" s="464" t="s">
        <v>4449</v>
      </c>
      <c r="E331" s="464" t="s">
        <v>4449</v>
      </c>
    </row>
    <row r="332" spans="1:5" ht="13.8">
      <c r="A332" s="466" t="s">
        <v>4524</v>
      </c>
      <c r="B332" s="467" t="s">
        <v>4292</v>
      </c>
      <c r="C332" s="461" t="s">
        <v>4523</v>
      </c>
      <c r="D332" s="464" t="s">
        <v>4449</v>
      </c>
      <c r="E332" s="464" t="s">
        <v>4449</v>
      </c>
    </row>
    <row r="333" spans="1:5" ht="13.8">
      <c r="A333" s="466" t="s">
        <v>4522</v>
      </c>
      <c r="B333" s="467" t="s">
        <v>4292</v>
      </c>
      <c r="C333" s="461" t="s">
        <v>4521</v>
      </c>
      <c r="D333" s="464" t="s">
        <v>4449</v>
      </c>
      <c r="E333" s="464" t="s">
        <v>4449</v>
      </c>
    </row>
    <row r="334" spans="1:5" ht="13.8">
      <c r="A334" s="466" t="s">
        <v>4405</v>
      </c>
      <c r="B334" s="467" t="s">
        <v>4292</v>
      </c>
      <c r="C334" s="461" t="s">
        <v>4404</v>
      </c>
      <c r="D334" s="464" t="s">
        <v>4449</v>
      </c>
      <c r="E334" s="464" t="s">
        <v>4449</v>
      </c>
    </row>
    <row r="335" spans="1:5" ht="13.8">
      <c r="A335" s="466" t="s">
        <v>4520</v>
      </c>
      <c r="B335" s="467" t="s">
        <v>4292</v>
      </c>
      <c r="C335" s="461" t="s">
        <v>4519</v>
      </c>
      <c r="D335" s="464" t="s">
        <v>4449</v>
      </c>
      <c r="E335" s="464" t="s">
        <v>4449</v>
      </c>
    </row>
    <row r="336" spans="1:5" ht="13.8">
      <c r="A336" s="466" t="s">
        <v>4518</v>
      </c>
      <c r="B336" s="467" t="s">
        <v>4292</v>
      </c>
      <c r="C336" s="461" t="s">
        <v>4517</v>
      </c>
      <c r="D336" s="464" t="s">
        <v>4449</v>
      </c>
      <c r="E336" s="464" t="s">
        <v>4449</v>
      </c>
    </row>
    <row r="337" spans="1:5" ht="13.8">
      <c r="A337" s="466" t="s">
        <v>4393</v>
      </c>
      <c r="B337" s="467" t="s">
        <v>4292</v>
      </c>
      <c r="C337" s="461" t="s">
        <v>4392</v>
      </c>
      <c r="D337" s="464" t="s">
        <v>4449</v>
      </c>
      <c r="E337" s="464" t="s">
        <v>4449</v>
      </c>
    </row>
    <row r="338" spans="1:5" ht="13.8">
      <c r="A338" s="466" t="s">
        <v>4516</v>
      </c>
      <c r="B338" s="467" t="s">
        <v>4292</v>
      </c>
      <c r="C338" s="461" t="s">
        <v>4515</v>
      </c>
      <c r="D338" s="464" t="s">
        <v>4449</v>
      </c>
      <c r="E338" s="464" t="s">
        <v>4449</v>
      </c>
    </row>
    <row r="339" spans="1:5" ht="13.8">
      <c r="A339" s="466" t="s">
        <v>4311</v>
      </c>
      <c r="B339" s="467" t="s">
        <v>4292</v>
      </c>
      <c r="C339" s="461" t="s">
        <v>4310</v>
      </c>
      <c r="D339" s="464" t="s">
        <v>4449</v>
      </c>
      <c r="E339" s="464" t="s">
        <v>4449</v>
      </c>
    </row>
    <row r="340" spans="1:5" ht="13.8">
      <c r="A340" s="466" t="s">
        <v>4514</v>
      </c>
      <c r="B340" s="467" t="s">
        <v>4292</v>
      </c>
      <c r="C340" s="461" t="s">
        <v>4513</v>
      </c>
      <c r="D340" s="464" t="s">
        <v>4449</v>
      </c>
      <c r="E340" s="464" t="s">
        <v>4449</v>
      </c>
    </row>
    <row r="341" spans="1:5" ht="13.8">
      <c r="A341" s="466" t="s">
        <v>4512</v>
      </c>
      <c r="B341" s="467" t="s">
        <v>4292</v>
      </c>
      <c r="C341" s="461" t="s">
        <v>4511</v>
      </c>
      <c r="D341" s="464" t="s">
        <v>4449</v>
      </c>
      <c r="E341" s="464" t="s">
        <v>4449</v>
      </c>
    </row>
    <row r="342" spans="1:5" ht="13.8">
      <c r="A342" s="466" t="s">
        <v>4510</v>
      </c>
      <c r="B342" s="467" t="s">
        <v>4292</v>
      </c>
      <c r="C342" s="461" t="s">
        <v>4509</v>
      </c>
      <c r="D342" s="464" t="s">
        <v>4449</v>
      </c>
      <c r="E342" s="464" t="s">
        <v>4449</v>
      </c>
    </row>
    <row r="343" spans="1:5" ht="13.8">
      <c r="A343" s="466" t="s">
        <v>4508</v>
      </c>
      <c r="B343" s="467" t="s">
        <v>4292</v>
      </c>
      <c r="C343" s="461" t="s">
        <v>4507</v>
      </c>
      <c r="D343" s="464" t="s">
        <v>4449</v>
      </c>
      <c r="E343" s="464" t="s">
        <v>4449</v>
      </c>
    </row>
    <row r="344" spans="1:5" ht="13.8">
      <c r="A344" s="466" t="s">
        <v>4506</v>
      </c>
      <c r="B344" s="467" t="s">
        <v>4292</v>
      </c>
      <c r="C344" s="461" t="s">
        <v>4505</v>
      </c>
      <c r="D344" s="464" t="s">
        <v>4449</v>
      </c>
      <c r="E344" s="464" t="s">
        <v>4449</v>
      </c>
    </row>
    <row r="345" spans="1:5" ht="13.8">
      <c r="A345" s="466" t="s">
        <v>4504</v>
      </c>
      <c r="B345" s="467" t="s">
        <v>4292</v>
      </c>
      <c r="C345" s="461" t="s">
        <v>4503</v>
      </c>
      <c r="D345" s="464" t="s">
        <v>4449</v>
      </c>
      <c r="E345" s="464" t="s">
        <v>4449</v>
      </c>
    </row>
    <row r="346" spans="1:5" ht="13.8">
      <c r="A346" s="466" t="s">
        <v>4502</v>
      </c>
      <c r="B346" s="467" t="s">
        <v>4292</v>
      </c>
      <c r="C346" s="461" t="s">
        <v>4501</v>
      </c>
      <c r="D346" s="464" t="s">
        <v>4449</v>
      </c>
      <c r="E346" s="464" t="s">
        <v>4449</v>
      </c>
    </row>
    <row r="347" spans="1:5" ht="13.8">
      <c r="A347" s="466" t="s">
        <v>4500</v>
      </c>
      <c r="B347" s="465" t="s">
        <v>4499</v>
      </c>
      <c r="C347" s="461" t="s">
        <v>4498</v>
      </c>
      <c r="D347" s="464" t="s">
        <v>4449</v>
      </c>
      <c r="E347" s="464" t="s">
        <v>4449</v>
      </c>
    </row>
    <row r="348" spans="1:5" ht="13.8">
      <c r="A348" s="466" t="s">
        <v>4497</v>
      </c>
      <c r="B348" s="465" t="s">
        <v>4496</v>
      </c>
      <c r="C348" s="461" t="s">
        <v>4495</v>
      </c>
      <c r="D348" s="464" t="s">
        <v>4449</v>
      </c>
      <c r="E348" s="464" t="s">
        <v>4449</v>
      </c>
    </row>
    <row r="349" spans="1:5" ht="13.8">
      <c r="A349" s="466" t="s">
        <v>4494</v>
      </c>
      <c r="B349" s="465" t="s">
        <v>4296</v>
      </c>
      <c r="C349" s="461" t="s">
        <v>4302</v>
      </c>
      <c r="D349" s="464" t="s">
        <v>4449</v>
      </c>
      <c r="E349" s="464" t="s">
        <v>4449</v>
      </c>
    </row>
    <row r="350" spans="1:5" ht="13.8">
      <c r="A350" s="466" t="s">
        <v>4305</v>
      </c>
      <c r="B350" s="465" t="s">
        <v>4296</v>
      </c>
      <c r="C350" s="461" t="s">
        <v>4304</v>
      </c>
      <c r="D350" s="464" t="s">
        <v>4449</v>
      </c>
      <c r="E350" s="464" t="s">
        <v>4449</v>
      </c>
    </row>
    <row r="351" spans="1:5" ht="13.8">
      <c r="A351" s="466" t="s">
        <v>4388</v>
      </c>
      <c r="B351" s="467" t="s">
        <v>4292</v>
      </c>
      <c r="C351" s="461" t="s">
        <v>4387</v>
      </c>
      <c r="D351" s="464" t="s">
        <v>4449</v>
      </c>
      <c r="E351" s="464" t="s">
        <v>4449</v>
      </c>
    </row>
    <row r="352" spans="1:5" ht="27.6">
      <c r="A352" s="466" t="s">
        <v>4493</v>
      </c>
      <c r="B352" s="465" t="s">
        <v>4411</v>
      </c>
      <c r="C352" s="461" t="s">
        <v>4492</v>
      </c>
      <c r="D352" s="464" t="s">
        <v>4449</v>
      </c>
      <c r="E352" s="464" t="s">
        <v>4449</v>
      </c>
    </row>
    <row r="353" spans="1:5" ht="27.6">
      <c r="A353" s="466" t="s">
        <v>4491</v>
      </c>
      <c r="B353" s="465" t="s">
        <v>4411</v>
      </c>
      <c r="C353" s="461" t="s">
        <v>4490</v>
      </c>
      <c r="D353" s="464" t="s">
        <v>4449</v>
      </c>
      <c r="E353" s="464" t="s">
        <v>4449</v>
      </c>
    </row>
    <row r="354" spans="1:5" ht="41.4">
      <c r="A354" s="466" t="s">
        <v>4489</v>
      </c>
      <c r="B354" s="465" t="s">
        <v>4488</v>
      </c>
      <c r="C354" s="461" t="s">
        <v>4487</v>
      </c>
      <c r="D354" s="464" t="s">
        <v>4449</v>
      </c>
      <c r="E354" s="464" t="s">
        <v>4449</v>
      </c>
    </row>
    <row r="355" spans="1:5" ht="13.8">
      <c r="A355" s="466" t="s">
        <v>4335</v>
      </c>
      <c r="B355" s="465" t="s">
        <v>4326</v>
      </c>
      <c r="C355" s="461" t="s">
        <v>4334</v>
      </c>
      <c r="D355" s="464" t="s">
        <v>4449</v>
      </c>
      <c r="E355" s="464" t="s">
        <v>4449</v>
      </c>
    </row>
    <row r="356" spans="1:5" ht="27.6">
      <c r="A356" s="466" t="s">
        <v>4486</v>
      </c>
      <c r="B356" s="465" t="s">
        <v>4442</v>
      </c>
      <c r="C356" s="461" t="s">
        <v>4485</v>
      </c>
      <c r="D356" s="464" t="s">
        <v>4449</v>
      </c>
      <c r="E356" s="464" t="s">
        <v>4449</v>
      </c>
    </row>
    <row r="357" spans="1:5" ht="13.8">
      <c r="A357" s="466" t="s">
        <v>4484</v>
      </c>
      <c r="B357" s="465" t="s">
        <v>4481</v>
      </c>
      <c r="C357" s="461" t="s">
        <v>4483</v>
      </c>
      <c r="D357" s="464" t="s">
        <v>4449</v>
      </c>
      <c r="E357" s="464" t="s">
        <v>4449</v>
      </c>
    </row>
    <row r="358" spans="1:5" ht="13.8">
      <c r="A358" s="466" t="s">
        <v>4482</v>
      </c>
      <c r="B358" s="465" t="s">
        <v>4481</v>
      </c>
      <c r="C358" s="461" t="s">
        <v>4480</v>
      </c>
      <c r="D358" s="464" t="s">
        <v>4449</v>
      </c>
      <c r="E358" s="464" t="s">
        <v>4449</v>
      </c>
    </row>
    <row r="359" spans="1:5" ht="27.6">
      <c r="A359" s="466" t="s">
        <v>4479</v>
      </c>
      <c r="B359" s="465" t="s">
        <v>4361</v>
      </c>
      <c r="C359" s="461" t="s">
        <v>4478</v>
      </c>
      <c r="D359" s="464" t="s">
        <v>4449</v>
      </c>
      <c r="E359" s="464" t="s">
        <v>4449</v>
      </c>
    </row>
    <row r="360" spans="1:5" ht="27.6">
      <c r="A360" s="466" t="s">
        <v>4477</v>
      </c>
      <c r="B360" s="465" t="s">
        <v>4437</v>
      </c>
      <c r="C360" s="461" t="s">
        <v>4476</v>
      </c>
      <c r="D360" s="464" t="s">
        <v>4449</v>
      </c>
      <c r="E360" s="464" t="s">
        <v>4449</v>
      </c>
    </row>
    <row r="361" spans="1:5" ht="13.8">
      <c r="A361" s="466" t="s">
        <v>4475</v>
      </c>
      <c r="B361" s="465" t="s">
        <v>4470</v>
      </c>
      <c r="C361" s="461" t="s">
        <v>4474</v>
      </c>
      <c r="D361" s="464" t="s">
        <v>4449</v>
      </c>
      <c r="E361" s="464" t="s">
        <v>4449</v>
      </c>
    </row>
    <row r="362" spans="1:5" ht="13.8">
      <c r="A362" s="466" t="s">
        <v>4473</v>
      </c>
      <c r="B362" s="465" t="s">
        <v>4470</v>
      </c>
      <c r="C362" s="461" t="s">
        <v>4472</v>
      </c>
      <c r="D362" s="464" t="s">
        <v>4449</v>
      </c>
      <c r="E362" s="464" t="s">
        <v>4449</v>
      </c>
    </row>
    <row r="363" spans="1:5" ht="13.8">
      <c r="A363" s="466" t="s">
        <v>4471</v>
      </c>
      <c r="B363" s="465" t="s">
        <v>4470</v>
      </c>
      <c r="C363" s="461" t="s">
        <v>4469</v>
      </c>
      <c r="D363" s="464" t="s">
        <v>4449</v>
      </c>
      <c r="E363" s="464" t="s">
        <v>4449</v>
      </c>
    </row>
    <row r="364" spans="1:5" ht="27.6">
      <c r="A364" s="466" t="s">
        <v>4468</v>
      </c>
      <c r="B364" s="465" t="s">
        <v>4437</v>
      </c>
      <c r="C364" s="461" t="s">
        <v>4467</v>
      </c>
      <c r="D364" s="464" t="s">
        <v>4449</v>
      </c>
      <c r="E364" s="464" t="s">
        <v>4449</v>
      </c>
    </row>
    <row r="365" spans="1:5" ht="27.6">
      <c r="A365" s="466" t="s">
        <v>4466</v>
      </c>
      <c r="B365" s="465" t="s">
        <v>4417</v>
      </c>
      <c r="C365" s="461" t="s">
        <v>4465</v>
      </c>
      <c r="D365" s="464" t="s">
        <v>4449</v>
      </c>
      <c r="E365" s="464" t="s">
        <v>4449</v>
      </c>
    </row>
    <row r="366" spans="1:5" ht="13.8">
      <c r="A366" s="466" t="s">
        <v>4464</v>
      </c>
      <c r="B366" s="465" t="s">
        <v>4463</v>
      </c>
      <c r="C366" s="461" t="s">
        <v>4462</v>
      </c>
      <c r="D366" s="464" t="s">
        <v>4449</v>
      </c>
      <c r="E366" s="464" t="s">
        <v>4449</v>
      </c>
    </row>
    <row r="367" spans="1:5" ht="27.6">
      <c r="A367" s="466" t="s">
        <v>4461</v>
      </c>
      <c r="B367" s="465" t="s">
        <v>4432</v>
      </c>
      <c r="C367" s="461" t="s">
        <v>4460</v>
      </c>
      <c r="D367" s="464" t="s">
        <v>4449</v>
      </c>
      <c r="E367" s="464" t="s">
        <v>4449</v>
      </c>
    </row>
    <row r="368" spans="1:5" ht="13.8">
      <c r="A368" s="466" t="s">
        <v>4459</v>
      </c>
      <c r="B368" s="465" t="s">
        <v>4458</v>
      </c>
      <c r="C368" s="461" t="s">
        <v>4457</v>
      </c>
      <c r="D368" s="464" t="s">
        <v>4449</v>
      </c>
      <c r="E368" s="464" t="s">
        <v>4449</v>
      </c>
    </row>
    <row r="369" spans="1:5" ht="27.6">
      <c r="A369" s="466" t="s">
        <v>4456</v>
      </c>
      <c r="B369" s="465" t="s">
        <v>4447</v>
      </c>
      <c r="C369" s="461" t="s">
        <v>4455</v>
      </c>
      <c r="D369" s="464" t="s">
        <v>4449</v>
      </c>
      <c r="E369" s="464" t="s">
        <v>4449</v>
      </c>
    </row>
    <row r="370" spans="1:5" ht="13.8">
      <c r="A370" s="466" t="s">
        <v>4454</v>
      </c>
      <c r="B370" s="465" t="s">
        <v>4451</v>
      </c>
      <c r="C370" s="461" t="s">
        <v>4453</v>
      </c>
      <c r="D370" s="464" t="s">
        <v>4449</v>
      </c>
      <c r="E370" s="464" t="s">
        <v>4449</v>
      </c>
    </row>
    <row r="371" spans="1:5" ht="13.8">
      <c r="A371" s="466" t="s">
        <v>4452</v>
      </c>
      <c r="B371" s="465" t="s">
        <v>4451</v>
      </c>
      <c r="C371" s="461" t="s">
        <v>4450</v>
      </c>
      <c r="D371" s="464" t="s">
        <v>4449</v>
      </c>
      <c r="E371" s="464" t="s">
        <v>4449</v>
      </c>
    </row>
    <row r="372" spans="1:5" ht="27.6">
      <c r="A372" s="466" t="s">
        <v>4448</v>
      </c>
      <c r="B372" s="465" t="s">
        <v>4447</v>
      </c>
      <c r="C372" s="461" t="s">
        <v>4446</v>
      </c>
      <c r="D372" s="464" t="s">
        <v>4427</v>
      </c>
      <c r="E372" s="464" t="s">
        <v>4427</v>
      </c>
    </row>
    <row r="373" spans="1:5" ht="13.8">
      <c r="A373" s="466" t="s">
        <v>4445</v>
      </c>
      <c r="B373" s="465" t="s">
        <v>4326</v>
      </c>
      <c r="C373" s="461" t="s">
        <v>4444</v>
      </c>
      <c r="D373" s="464" t="s">
        <v>4427</v>
      </c>
      <c r="E373" s="464" t="s">
        <v>4427</v>
      </c>
    </row>
    <row r="374" spans="1:5" ht="27.6">
      <c r="A374" s="466" t="s">
        <v>4443</v>
      </c>
      <c r="B374" s="465" t="s">
        <v>4442</v>
      </c>
      <c r="C374" s="461" t="s">
        <v>4441</v>
      </c>
      <c r="D374" s="464" t="s">
        <v>4427</v>
      </c>
      <c r="E374" s="464" t="s">
        <v>4427</v>
      </c>
    </row>
    <row r="375" spans="1:5" ht="27.6">
      <c r="A375" s="466" t="s">
        <v>4440</v>
      </c>
      <c r="B375" s="465" t="s">
        <v>4361</v>
      </c>
      <c r="C375" s="461" t="s">
        <v>4439</v>
      </c>
      <c r="D375" s="464" t="s">
        <v>4427</v>
      </c>
      <c r="E375" s="464" t="s">
        <v>4427</v>
      </c>
    </row>
    <row r="376" spans="1:5" ht="27.6">
      <c r="A376" s="466" t="s">
        <v>4438</v>
      </c>
      <c r="B376" s="465" t="s">
        <v>4437</v>
      </c>
      <c r="C376" s="461" t="s">
        <v>4436</v>
      </c>
      <c r="D376" s="464" t="s">
        <v>4427</v>
      </c>
      <c r="E376" s="464" t="s">
        <v>4427</v>
      </c>
    </row>
    <row r="377" spans="1:5" ht="27.6">
      <c r="A377" s="466" t="s">
        <v>4435</v>
      </c>
      <c r="B377" s="465" t="s">
        <v>4417</v>
      </c>
      <c r="C377" s="461" t="s">
        <v>4434</v>
      </c>
      <c r="D377" s="464" t="s">
        <v>4427</v>
      </c>
      <c r="E377" s="464" t="s">
        <v>4427</v>
      </c>
    </row>
    <row r="378" spans="1:5" ht="27.6">
      <c r="A378" s="466" t="s">
        <v>4433</v>
      </c>
      <c r="B378" s="465" t="s">
        <v>4432</v>
      </c>
      <c r="C378" s="461" t="s">
        <v>4431</v>
      </c>
      <c r="D378" s="464" t="s">
        <v>4427</v>
      </c>
      <c r="E378" s="464" t="s">
        <v>4427</v>
      </c>
    </row>
    <row r="379" spans="1:5" ht="27.6">
      <c r="A379" s="466" t="s">
        <v>4430</v>
      </c>
      <c r="B379" s="465" t="s">
        <v>4429</v>
      </c>
      <c r="C379" s="461" t="s">
        <v>4428</v>
      </c>
      <c r="D379" s="464" t="s">
        <v>4427</v>
      </c>
      <c r="E379" s="464" t="s">
        <v>4427</v>
      </c>
    </row>
    <row r="380" spans="1:5" ht="13.8">
      <c r="A380" s="466" t="s">
        <v>4426</v>
      </c>
      <c r="B380" s="467" t="s">
        <v>4292</v>
      </c>
      <c r="C380" s="461" t="s">
        <v>4425</v>
      </c>
      <c r="D380" s="464" t="s">
        <v>4278</v>
      </c>
      <c r="E380" s="463" t="s">
        <v>4413</v>
      </c>
    </row>
    <row r="381" spans="1:5" ht="13.8">
      <c r="A381" s="466" t="s">
        <v>4424</v>
      </c>
      <c r="B381" s="467" t="s">
        <v>4292</v>
      </c>
      <c r="C381" s="461" t="s">
        <v>4423</v>
      </c>
      <c r="D381" s="464" t="s">
        <v>4278</v>
      </c>
      <c r="E381" s="463" t="s">
        <v>4413</v>
      </c>
    </row>
    <row r="382" spans="1:5" ht="13.8">
      <c r="A382" s="466" t="s">
        <v>4422</v>
      </c>
      <c r="B382" s="467" t="s">
        <v>4292</v>
      </c>
      <c r="C382" s="461" t="s">
        <v>4421</v>
      </c>
      <c r="D382" s="464" t="s">
        <v>4278</v>
      </c>
      <c r="E382" s="463" t="s">
        <v>4413</v>
      </c>
    </row>
    <row r="383" spans="1:5" ht="13.8">
      <c r="A383" s="466" t="s">
        <v>4420</v>
      </c>
      <c r="B383" s="467" t="s">
        <v>4292</v>
      </c>
      <c r="C383" s="461" t="s">
        <v>4419</v>
      </c>
      <c r="D383" s="464" t="s">
        <v>4278</v>
      </c>
      <c r="E383" s="463" t="s">
        <v>4413</v>
      </c>
    </row>
    <row r="384" spans="1:5" ht="27.6">
      <c r="A384" s="466" t="s">
        <v>4418</v>
      </c>
      <c r="B384" s="465" t="s">
        <v>4417</v>
      </c>
      <c r="C384" s="461" t="s">
        <v>4416</v>
      </c>
      <c r="D384" s="464" t="s">
        <v>4278</v>
      </c>
      <c r="E384" s="463" t="s">
        <v>4413</v>
      </c>
    </row>
    <row r="385" spans="1:5" ht="27.6">
      <c r="A385" s="466" t="s">
        <v>4415</v>
      </c>
      <c r="B385" s="465" t="s">
        <v>4361</v>
      </c>
      <c r="C385" s="461" t="s">
        <v>4414</v>
      </c>
      <c r="D385" s="464" t="s">
        <v>4278</v>
      </c>
      <c r="E385" s="463" t="s">
        <v>4413</v>
      </c>
    </row>
    <row r="386" spans="1:5" ht="27.6">
      <c r="A386" s="466" t="s">
        <v>4412</v>
      </c>
      <c r="B386" s="465" t="s">
        <v>4411</v>
      </c>
      <c r="C386" s="461" t="s">
        <v>4410</v>
      </c>
      <c r="D386" s="464" t="s">
        <v>4278</v>
      </c>
      <c r="E386" s="463" t="s">
        <v>4394</v>
      </c>
    </row>
    <row r="387" spans="1:5" ht="13.8">
      <c r="A387" s="466" t="s">
        <v>4409</v>
      </c>
      <c r="B387" s="467" t="s">
        <v>4292</v>
      </c>
      <c r="C387" s="461" t="s">
        <v>4408</v>
      </c>
      <c r="D387" s="464" t="s">
        <v>4278</v>
      </c>
      <c r="E387" s="463" t="s">
        <v>4394</v>
      </c>
    </row>
    <row r="388" spans="1:5" ht="13.8">
      <c r="A388" s="466" t="s">
        <v>4407</v>
      </c>
      <c r="B388" s="467" t="s">
        <v>4292</v>
      </c>
      <c r="C388" s="461" t="s">
        <v>4406</v>
      </c>
      <c r="D388" s="464" t="s">
        <v>4278</v>
      </c>
      <c r="E388" s="463" t="s">
        <v>4394</v>
      </c>
    </row>
    <row r="389" spans="1:5" ht="13.8">
      <c r="A389" s="466" t="s">
        <v>4405</v>
      </c>
      <c r="B389" s="467" t="s">
        <v>4292</v>
      </c>
      <c r="C389" s="461" t="s">
        <v>4404</v>
      </c>
      <c r="D389" s="464" t="s">
        <v>4278</v>
      </c>
      <c r="E389" s="463" t="s">
        <v>4394</v>
      </c>
    </row>
    <row r="390" spans="1:5" ht="13.8">
      <c r="A390" s="466" t="s">
        <v>4403</v>
      </c>
      <c r="B390" s="467" t="s">
        <v>4292</v>
      </c>
      <c r="C390" s="461" t="s">
        <v>4402</v>
      </c>
      <c r="D390" s="464" t="s">
        <v>4278</v>
      </c>
      <c r="E390" s="463" t="s">
        <v>4394</v>
      </c>
    </row>
    <row r="391" spans="1:5" ht="13.8">
      <c r="A391" s="466" t="s">
        <v>4401</v>
      </c>
      <c r="B391" s="465" t="s">
        <v>4396</v>
      </c>
      <c r="C391" s="461" t="s">
        <v>4400</v>
      </c>
      <c r="D391" s="464" t="s">
        <v>4278</v>
      </c>
      <c r="E391" s="463" t="s">
        <v>4394</v>
      </c>
    </row>
    <row r="392" spans="1:5" ht="13.8">
      <c r="A392" s="466" t="s">
        <v>4399</v>
      </c>
      <c r="B392" s="465" t="s">
        <v>4396</v>
      </c>
      <c r="C392" s="461" t="s">
        <v>4398</v>
      </c>
      <c r="D392" s="464" t="s">
        <v>4278</v>
      </c>
      <c r="E392" s="463" t="s">
        <v>4394</v>
      </c>
    </row>
    <row r="393" spans="1:5" ht="13.8">
      <c r="A393" s="466" t="s">
        <v>4397</v>
      </c>
      <c r="B393" s="465" t="s">
        <v>4396</v>
      </c>
      <c r="C393" s="461" t="s">
        <v>4395</v>
      </c>
      <c r="D393" s="464" t="s">
        <v>4278</v>
      </c>
      <c r="E393" s="463" t="s">
        <v>4394</v>
      </c>
    </row>
    <row r="394" spans="1:5" ht="13.8">
      <c r="A394" s="466" t="s">
        <v>4393</v>
      </c>
      <c r="B394" s="467" t="s">
        <v>4292</v>
      </c>
      <c r="C394" s="461" t="s">
        <v>4392</v>
      </c>
      <c r="D394" s="464" t="s">
        <v>4278</v>
      </c>
      <c r="E394" s="463" t="s">
        <v>4384</v>
      </c>
    </row>
    <row r="395" spans="1:5" ht="13.8">
      <c r="A395" s="466" t="s">
        <v>4391</v>
      </c>
      <c r="B395" s="468" t="s">
        <v>4390</v>
      </c>
      <c r="C395" s="461" t="s">
        <v>4389</v>
      </c>
      <c r="D395" s="464" t="s">
        <v>4278</v>
      </c>
      <c r="E395" s="463" t="s">
        <v>4384</v>
      </c>
    </row>
    <row r="396" spans="1:5" ht="13.8">
      <c r="A396" s="466" t="s">
        <v>4333</v>
      </c>
      <c r="B396" s="467" t="s">
        <v>4292</v>
      </c>
      <c r="C396" s="461" t="s">
        <v>4332</v>
      </c>
      <c r="D396" s="464" t="s">
        <v>4278</v>
      </c>
      <c r="E396" s="463" t="s">
        <v>4384</v>
      </c>
    </row>
    <row r="397" spans="1:5" ht="13.8">
      <c r="A397" s="466" t="s">
        <v>4388</v>
      </c>
      <c r="B397" s="467" t="s">
        <v>4292</v>
      </c>
      <c r="C397" s="461" t="s">
        <v>4387</v>
      </c>
      <c r="D397" s="464" t="s">
        <v>4278</v>
      </c>
      <c r="E397" s="463" t="s">
        <v>4384</v>
      </c>
    </row>
    <row r="398" spans="1:5" ht="13.8">
      <c r="A398" s="466" t="s">
        <v>4386</v>
      </c>
      <c r="B398" s="467" t="s">
        <v>4292</v>
      </c>
      <c r="C398" s="461" t="s">
        <v>4385</v>
      </c>
      <c r="D398" s="464" t="s">
        <v>4278</v>
      </c>
      <c r="E398" s="463" t="s">
        <v>4384</v>
      </c>
    </row>
    <row r="399" spans="1:5" ht="13.8">
      <c r="A399" s="466" t="s">
        <v>4383</v>
      </c>
      <c r="B399" s="467" t="s">
        <v>4292</v>
      </c>
      <c r="C399" s="461" t="s">
        <v>4382</v>
      </c>
      <c r="D399" s="464" t="s">
        <v>4278</v>
      </c>
      <c r="E399" s="463" t="s">
        <v>4381</v>
      </c>
    </row>
    <row r="400" spans="1:5" ht="13.8">
      <c r="A400" s="466" t="s">
        <v>4380</v>
      </c>
      <c r="B400" s="467" t="s">
        <v>4292</v>
      </c>
      <c r="C400" s="461" t="s">
        <v>4379</v>
      </c>
      <c r="D400" s="464" t="s">
        <v>4278</v>
      </c>
      <c r="E400" s="463" t="s">
        <v>4368</v>
      </c>
    </row>
    <row r="401" spans="1:5" ht="13.8">
      <c r="A401" s="466" t="s">
        <v>4365</v>
      </c>
      <c r="B401" s="467" t="s">
        <v>4292</v>
      </c>
      <c r="C401" s="461" t="s">
        <v>4364</v>
      </c>
      <c r="D401" s="464" t="s">
        <v>4278</v>
      </c>
      <c r="E401" s="463" t="s">
        <v>4368</v>
      </c>
    </row>
    <row r="402" spans="1:5" ht="13.8">
      <c r="A402" s="466" t="s">
        <v>4378</v>
      </c>
      <c r="B402" s="467" t="s">
        <v>4292</v>
      </c>
      <c r="C402" s="461" t="s">
        <v>4377</v>
      </c>
      <c r="D402" s="464" t="s">
        <v>4278</v>
      </c>
      <c r="E402" s="463" t="s">
        <v>4368</v>
      </c>
    </row>
    <row r="403" spans="1:5" ht="13.8">
      <c r="A403" s="466" t="s">
        <v>4376</v>
      </c>
      <c r="B403" s="467" t="s">
        <v>4292</v>
      </c>
      <c r="C403" s="461" t="s">
        <v>4375</v>
      </c>
      <c r="D403" s="464" t="s">
        <v>4278</v>
      </c>
      <c r="E403" s="463" t="s">
        <v>4368</v>
      </c>
    </row>
    <row r="404" spans="1:5" ht="13.8">
      <c r="A404" s="466" t="s">
        <v>4374</v>
      </c>
      <c r="B404" s="467" t="s">
        <v>4292</v>
      </c>
      <c r="C404" s="461" t="s">
        <v>4373</v>
      </c>
      <c r="D404" s="464" t="s">
        <v>4278</v>
      </c>
      <c r="E404" s="463" t="s">
        <v>4368</v>
      </c>
    </row>
    <row r="405" spans="1:5" ht="13.8">
      <c r="A405" s="466" t="s">
        <v>4372</v>
      </c>
      <c r="B405" s="467" t="s">
        <v>4292</v>
      </c>
      <c r="C405" s="461" t="s">
        <v>4371</v>
      </c>
      <c r="D405" s="464" t="s">
        <v>4278</v>
      </c>
      <c r="E405" s="463" t="s">
        <v>4368</v>
      </c>
    </row>
    <row r="406" spans="1:5" ht="13.8">
      <c r="A406" s="466" t="s">
        <v>4370</v>
      </c>
      <c r="B406" s="467" t="s">
        <v>4292</v>
      </c>
      <c r="C406" s="461" t="s">
        <v>4369</v>
      </c>
      <c r="D406" s="464" t="s">
        <v>4278</v>
      </c>
      <c r="E406" s="463" t="s">
        <v>4368</v>
      </c>
    </row>
    <row r="407" spans="1:5" ht="13.8">
      <c r="A407" s="466" t="s">
        <v>4367</v>
      </c>
      <c r="B407" s="467" t="s">
        <v>4292</v>
      </c>
      <c r="C407" s="461" t="s">
        <v>4366</v>
      </c>
      <c r="D407" s="464" t="s">
        <v>4278</v>
      </c>
      <c r="E407" s="463" t="s">
        <v>4363</v>
      </c>
    </row>
    <row r="408" spans="1:5" ht="13.8">
      <c r="A408" s="466" t="s">
        <v>4365</v>
      </c>
      <c r="B408" s="467" t="s">
        <v>4292</v>
      </c>
      <c r="C408" s="461" t="s">
        <v>4364</v>
      </c>
      <c r="D408" s="464" t="s">
        <v>4278</v>
      </c>
      <c r="E408" s="463" t="s">
        <v>4363</v>
      </c>
    </row>
    <row r="409" spans="1:5" ht="27.6">
      <c r="A409" s="466" t="s">
        <v>4362</v>
      </c>
      <c r="B409" s="465" t="s">
        <v>4361</v>
      </c>
      <c r="C409" s="461" t="s">
        <v>4360</v>
      </c>
      <c r="D409" s="464" t="s">
        <v>4278</v>
      </c>
      <c r="E409" s="463" t="s">
        <v>4359</v>
      </c>
    </row>
    <row r="410" spans="1:5" ht="13.8">
      <c r="A410" s="466" t="s">
        <v>4358</v>
      </c>
      <c r="B410" s="465" t="s">
        <v>4326</v>
      </c>
      <c r="C410" s="461" t="s">
        <v>4357</v>
      </c>
      <c r="D410" s="464" t="s">
        <v>4278</v>
      </c>
      <c r="E410" s="463" t="s">
        <v>4340</v>
      </c>
    </row>
    <row r="411" spans="1:5" ht="13.8">
      <c r="A411" s="466" t="s">
        <v>4356</v>
      </c>
      <c r="B411" s="465" t="s">
        <v>4326</v>
      </c>
      <c r="C411" s="461" t="s">
        <v>4355</v>
      </c>
      <c r="D411" s="464" t="s">
        <v>4278</v>
      </c>
      <c r="E411" s="463" t="s">
        <v>4340</v>
      </c>
    </row>
    <row r="412" spans="1:5" ht="13.8">
      <c r="A412" s="466" t="s">
        <v>4354</v>
      </c>
      <c r="B412" s="465" t="s">
        <v>4326</v>
      </c>
      <c r="C412" s="461" t="s">
        <v>4353</v>
      </c>
      <c r="D412" s="464" t="s">
        <v>4278</v>
      </c>
      <c r="E412" s="463" t="s">
        <v>4340</v>
      </c>
    </row>
    <row r="413" spans="1:5" ht="13.8">
      <c r="A413" s="466" t="s">
        <v>4352</v>
      </c>
      <c r="B413" s="465" t="s">
        <v>4326</v>
      </c>
      <c r="C413" s="461" t="s">
        <v>4351</v>
      </c>
      <c r="D413" s="464" t="s">
        <v>4278</v>
      </c>
      <c r="E413" s="463" t="s">
        <v>4340</v>
      </c>
    </row>
    <row r="414" spans="1:5" ht="13.8">
      <c r="A414" s="466" t="s">
        <v>4350</v>
      </c>
      <c r="B414" s="465" t="s">
        <v>4326</v>
      </c>
      <c r="C414" s="461" t="s">
        <v>4349</v>
      </c>
      <c r="D414" s="464" t="s">
        <v>4278</v>
      </c>
      <c r="E414" s="463" t="s">
        <v>4340</v>
      </c>
    </row>
    <row r="415" spans="1:5" ht="13.8">
      <c r="A415" s="466" t="s">
        <v>4348</v>
      </c>
      <c r="B415" s="465" t="s">
        <v>4326</v>
      </c>
      <c r="C415" s="461" t="s">
        <v>4347</v>
      </c>
      <c r="D415" s="464" t="s">
        <v>4278</v>
      </c>
      <c r="E415" s="463" t="s">
        <v>4340</v>
      </c>
    </row>
    <row r="416" spans="1:5" ht="13.8">
      <c r="A416" s="466" t="s">
        <v>4346</v>
      </c>
      <c r="B416" s="465" t="s">
        <v>4326</v>
      </c>
      <c r="C416" s="461" t="s">
        <v>4345</v>
      </c>
      <c r="D416" s="464" t="s">
        <v>4278</v>
      </c>
      <c r="E416" s="463" t="s">
        <v>4340</v>
      </c>
    </row>
    <row r="417" spans="1:5" ht="13.8">
      <c r="A417" s="466" t="s">
        <v>4344</v>
      </c>
      <c r="B417" s="465" t="s">
        <v>4326</v>
      </c>
      <c r="C417" s="461" t="s">
        <v>4343</v>
      </c>
      <c r="D417" s="464" t="s">
        <v>4278</v>
      </c>
      <c r="E417" s="463" t="s">
        <v>4340</v>
      </c>
    </row>
    <row r="418" spans="1:5" ht="13.8">
      <c r="A418" s="466" t="s">
        <v>4342</v>
      </c>
      <c r="B418" s="465" t="s">
        <v>4326</v>
      </c>
      <c r="C418" s="461" t="s">
        <v>4341</v>
      </c>
      <c r="D418" s="464" t="s">
        <v>4278</v>
      </c>
      <c r="E418" s="463" t="s">
        <v>4340</v>
      </c>
    </row>
    <row r="419" spans="1:5" ht="13.8">
      <c r="A419" s="466" t="s">
        <v>4339</v>
      </c>
      <c r="B419" s="465" t="s">
        <v>4326</v>
      </c>
      <c r="C419" s="461" t="s">
        <v>4338</v>
      </c>
      <c r="D419" s="464" t="s">
        <v>4278</v>
      </c>
      <c r="E419" s="463" t="s">
        <v>4324</v>
      </c>
    </row>
    <row r="420" spans="1:5" ht="13.8">
      <c r="A420" s="466" t="s">
        <v>4337</v>
      </c>
      <c r="B420" s="465" t="s">
        <v>4326</v>
      </c>
      <c r="C420" s="461" t="s">
        <v>4336</v>
      </c>
      <c r="D420" s="464" t="s">
        <v>4278</v>
      </c>
      <c r="E420" s="463" t="s">
        <v>4324</v>
      </c>
    </row>
    <row r="421" spans="1:5" ht="13.8">
      <c r="A421" s="466" t="s">
        <v>4335</v>
      </c>
      <c r="B421" s="465" t="s">
        <v>4326</v>
      </c>
      <c r="C421" s="461" t="s">
        <v>4334</v>
      </c>
      <c r="D421" s="464" t="s">
        <v>4278</v>
      </c>
      <c r="E421" s="463" t="s">
        <v>4324</v>
      </c>
    </row>
    <row r="422" spans="1:5" ht="13.8">
      <c r="A422" s="466" t="s">
        <v>4333</v>
      </c>
      <c r="B422" s="467" t="s">
        <v>4292</v>
      </c>
      <c r="C422" s="461" t="s">
        <v>4332</v>
      </c>
      <c r="D422" s="464" t="s">
        <v>4278</v>
      </c>
      <c r="E422" s="463" t="s">
        <v>4324</v>
      </c>
    </row>
    <row r="423" spans="1:5" ht="13.8">
      <c r="A423" s="466" t="s">
        <v>4331</v>
      </c>
      <c r="B423" s="465" t="s">
        <v>4326</v>
      </c>
      <c r="C423" s="461" t="s">
        <v>4330</v>
      </c>
      <c r="D423" s="464" t="s">
        <v>4278</v>
      </c>
      <c r="E423" s="463" t="s">
        <v>4324</v>
      </c>
    </row>
    <row r="424" spans="1:5" ht="13.8">
      <c r="A424" s="466" t="s">
        <v>4329</v>
      </c>
      <c r="B424" s="465" t="s">
        <v>4326</v>
      </c>
      <c r="C424" s="461" t="s">
        <v>4328</v>
      </c>
      <c r="D424" s="464" t="s">
        <v>4278</v>
      </c>
      <c r="E424" s="463" t="s">
        <v>4324</v>
      </c>
    </row>
    <row r="425" spans="1:5" ht="13.8">
      <c r="A425" s="466" t="s">
        <v>4327</v>
      </c>
      <c r="B425" s="465" t="s">
        <v>4326</v>
      </c>
      <c r="C425" s="461" t="s">
        <v>4325</v>
      </c>
      <c r="D425" s="464" t="s">
        <v>4278</v>
      </c>
      <c r="E425" s="463" t="s">
        <v>4324</v>
      </c>
    </row>
    <row r="426" spans="1:5" ht="13.8">
      <c r="A426" s="466" t="s">
        <v>4323</v>
      </c>
      <c r="B426" s="467" t="s">
        <v>4292</v>
      </c>
      <c r="C426" s="461" t="s">
        <v>4322</v>
      </c>
      <c r="D426" s="464" t="s">
        <v>4278</v>
      </c>
      <c r="E426" s="463" t="s">
        <v>4315</v>
      </c>
    </row>
    <row r="427" spans="1:5" ht="13.8">
      <c r="A427" s="466" t="s">
        <v>4321</v>
      </c>
      <c r="B427" s="467" t="s">
        <v>4292</v>
      </c>
      <c r="C427" s="461" t="s">
        <v>4320</v>
      </c>
      <c r="D427" s="464" t="s">
        <v>4278</v>
      </c>
      <c r="E427" s="463" t="s">
        <v>4315</v>
      </c>
    </row>
    <row r="428" spans="1:5" ht="13.8">
      <c r="A428" s="466" t="s">
        <v>4319</v>
      </c>
      <c r="B428" s="467" t="s">
        <v>4292</v>
      </c>
      <c r="C428" s="461" t="s">
        <v>4318</v>
      </c>
      <c r="D428" s="464" t="s">
        <v>4278</v>
      </c>
      <c r="E428" s="463" t="s">
        <v>4315</v>
      </c>
    </row>
    <row r="429" spans="1:5" ht="13.8">
      <c r="A429" s="466" t="s">
        <v>4317</v>
      </c>
      <c r="B429" s="467" t="s">
        <v>4292</v>
      </c>
      <c r="C429" s="461" t="s">
        <v>4316</v>
      </c>
      <c r="D429" s="464" t="s">
        <v>4278</v>
      </c>
      <c r="E429" s="463" t="s">
        <v>4315</v>
      </c>
    </row>
    <row r="430" spans="1:5" ht="13.8">
      <c r="A430" s="466" t="s">
        <v>4314</v>
      </c>
      <c r="B430" s="465" t="s">
        <v>4313</v>
      </c>
      <c r="C430" s="461" t="s">
        <v>4312</v>
      </c>
      <c r="D430" s="464" t="s">
        <v>4278</v>
      </c>
      <c r="E430" s="463" t="s">
        <v>4294</v>
      </c>
    </row>
    <row r="431" spans="1:5" ht="13.8">
      <c r="A431" s="466" t="s">
        <v>4311</v>
      </c>
      <c r="B431" s="467" t="s">
        <v>4292</v>
      </c>
      <c r="C431" s="461" t="s">
        <v>4310</v>
      </c>
      <c r="D431" s="464" t="s">
        <v>4278</v>
      </c>
      <c r="E431" s="463" t="s">
        <v>4294</v>
      </c>
    </row>
    <row r="432" spans="1:5" ht="13.8">
      <c r="A432" s="466" t="s">
        <v>4309</v>
      </c>
      <c r="B432" s="467" t="s">
        <v>4292</v>
      </c>
      <c r="C432" s="461" t="s">
        <v>4308</v>
      </c>
      <c r="D432" s="464" t="s">
        <v>4278</v>
      </c>
      <c r="E432" s="463" t="s">
        <v>4294</v>
      </c>
    </row>
    <row r="433" spans="1:5" ht="13.8">
      <c r="A433" s="466" t="s">
        <v>4307</v>
      </c>
      <c r="B433" s="465" t="s">
        <v>4296</v>
      </c>
      <c r="C433" s="461" t="s">
        <v>4306</v>
      </c>
      <c r="D433" s="464" t="s">
        <v>4278</v>
      </c>
      <c r="E433" s="463" t="s">
        <v>4294</v>
      </c>
    </row>
    <row r="434" spans="1:5" ht="13.8">
      <c r="A434" s="466" t="s">
        <v>4305</v>
      </c>
      <c r="B434" s="465" t="s">
        <v>4296</v>
      </c>
      <c r="C434" s="461" t="s">
        <v>4304</v>
      </c>
      <c r="D434" s="464" t="s">
        <v>4278</v>
      </c>
      <c r="E434" s="463" t="s">
        <v>4294</v>
      </c>
    </row>
    <row r="435" spans="1:5" ht="13.8">
      <c r="A435" s="466" t="s">
        <v>4303</v>
      </c>
      <c r="B435" s="465" t="s">
        <v>4296</v>
      </c>
      <c r="C435" s="461" t="s">
        <v>4302</v>
      </c>
      <c r="D435" s="464" t="s">
        <v>4278</v>
      </c>
      <c r="E435" s="463" t="s">
        <v>4294</v>
      </c>
    </row>
    <row r="436" spans="1:5" ht="13.8">
      <c r="A436" s="466" t="s">
        <v>4301</v>
      </c>
      <c r="B436" s="465" t="s">
        <v>4296</v>
      </c>
      <c r="C436" s="461" t="s">
        <v>4300</v>
      </c>
      <c r="D436" s="464" t="s">
        <v>4278</v>
      </c>
      <c r="E436" s="463" t="s">
        <v>4294</v>
      </c>
    </row>
    <row r="437" spans="1:5" ht="13.8">
      <c r="A437" s="466" t="s">
        <v>4299</v>
      </c>
      <c r="B437" s="465" t="s">
        <v>4296</v>
      </c>
      <c r="C437" s="461" t="s">
        <v>4298</v>
      </c>
      <c r="D437" s="464" t="s">
        <v>4278</v>
      </c>
      <c r="E437" s="463" t="s">
        <v>4294</v>
      </c>
    </row>
    <row r="438" spans="1:5" ht="13.8">
      <c r="A438" s="466" t="s">
        <v>4297</v>
      </c>
      <c r="B438" s="465" t="s">
        <v>4296</v>
      </c>
      <c r="C438" s="461" t="s">
        <v>4295</v>
      </c>
      <c r="D438" s="464" t="s">
        <v>4278</v>
      </c>
      <c r="E438" s="463" t="s">
        <v>4294</v>
      </c>
    </row>
    <row r="439" spans="1:5" ht="13.8">
      <c r="A439" s="466" t="s">
        <v>4293</v>
      </c>
      <c r="B439" s="467" t="s">
        <v>4292</v>
      </c>
      <c r="C439" s="461" t="s">
        <v>4291</v>
      </c>
      <c r="D439" s="464" t="s">
        <v>4278</v>
      </c>
      <c r="E439" s="463" t="s">
        <v>4290</v>
      </c>
    </row>
    <row r="440" spans="1:5" ht="13.8">
      <c r="A440" s="466" t="s">
        <v>4289</v>
      </c>
      <c r="B440" s="465" t="s">
        <v>4280</v>
      </c>
      <c r="C440" s="461" t="s">
        <v>4288</v>
      </c>
      <c r="D440" s="464" t="s">
        <v>4278</v>
      </c>
      <c r="E440" s="463" t="s">
        <v>4277</v>
      </c>
    </row>
    <row r="441" spans="1:5" ht="13.8">
      <c r="A441" s="466" t="s">
        <v>4287</v>
      </c>
      <c r="B441" s="465" t="s">
        <v>4280</v>
      </c>
      <c r="C441" s="461" t="s">
        <v>4286</v>
      </c>
      <c r="D441" s="464" t="s">
        <v>4278</v>
      </c>
      <c r="E441" s="463" t="s">
        <v>4277</v>
      </c>
    </row>
    <row r="442" spans="1:5" ht="13.8">
      <c r="A442" s="466" t="s">
        <v>4285</v>
      </c>
      <c r="B442" s="465" t="s">
        <v>4280</v>
      </c>
      <c r="C442" s="461" t="s">
        <v>4284</v>
      </c>
      <c r="D442" s="464" t="s">
        <v>4278</v>
      </c>
      <c r="E442" s="463" t="s">
        <v>4277</v>
      </c>
    </row>
    <row r="443" spans="1:5" ht="13.8">
      <c r="A443" s="466" t="s">
        <v>4283</v>
      </c>
      <c r="B443" s="465" t="s">
        <v>4280</v>
      </c>
      <c r="C443" s="461" t="s">
        <v>4282</v>
      </c>
      <c r="D443" s="464" t="s">
        <v>4278</v>
      </c>
      <c r="E443" s="463" t="s">
        <v>4277</v>
      </c>
    </row>
    <row r="444" spans="1:5" ht="13.8">
      <c r="A444" s="461" t="s">
        <v>4281</v>
      </c>
      <c r="B444" s="465" t="s">
        <v>4280</v>
      </c>
      <c r="C444" s="461" t="s">
        <v>4279</v>
      </c>
      <c r="D444" s="464" t="s">
        <v>4278</v>
      </c>
      <c r="E444" s="463" t="s">
        <v>4277</v>
      </c>
    </row>
    <row r="445" spans="1:5" ht="13.8">
      <c r="A445" s="461"/>
      <c r="B445" s="462"/>
      <c r="C445" s="461"/>
      <c r="D445" s="461"/>
      <c r="E445" s="461"/>
    </row>
    <row r="446" spans="1:5" ht="13.8">
      <c r="A446" s="461"/>
      <c r="B446" s="462"/>
      <c r="C446" s="461"/>
      <c r="D446" s="461"/>
      <c r="E446" s="461"/>
    </row>
    <row r="447" spans="1:5" ht="13.8">
      <c r="A447" s="461"/>
      <c r="B447" s="462"/>
      <c r="C447" s="461"/>
      <c r="D447" s="461"/>
      <c r="E447" s="461"/>
    </row>
    <row r="448" spans="1:5" ht="13.8">
      <c r="A448" s="461"/>
      <c r="B448" s="462"/>
      <c r="C448" s="461"/>
      <c r="D448" s="461"/>
      <c r="E448" s="461"/>
    </row>
    <row r="449" spans="1:5" ht="13.8">
      <c r="A449" s="461"/>
      <c r="B449" s="462"/>
      <c r="C449" s="461"/>
      <c r="D449" s="461"/>
      <c r="E449" s="461"/>
    </row>
    <row r="450" spans="1:5" ht="13.8">
      <c r="A450" s="461"/>
      <c r="B450" s="462"/>
      <c r="C450" s="461"/>
      <c r="D450" s="461"/>
      <c r="E450" s="461"/>
    </row>
    <row r="451" spans="1:5" ht="13.8">
      <c r="A451" s="461"/>
      <c r="B451" s="462"/>
      <c r="C451" s="461"/>
      <c r="D451" s="461"/>
      <c r="E451" s="461"/>
    </row>
    <row r="452" spans="1:5" ht="13.8">
      <c r="A452" s="461"/>
      <c r="B452" s="462"/>
      <c r="C452" s="461"/>
      <c r="D452" s="461"/>
      <c r="E452" s="461"/>
    </row>
    <row r="453" spans="1:5" ht="13.8">
      <c r="A453" s="461"/>
      <c r="B453" s="462"/>
      <c r="C453" s="461"/>
      <c r="D453" s="461"/>
      <c r="E453" s="461"/>
    </row>
    <row r="454" spans="1:5" ht="13.8">
      <c r="A454" s="461"/>
      <c r="B454" s="462"/>
      <c r="C454" s="461"/>
      <c r="D454" s="461"/>
      <c r="E454" s="461"/>
    </row>
    <row r="455" spans="1:5" ht="13.8">
      <c r="A455" s="461"/>
      <c r="B455" s="462"/>
      <c r="C455" s="461"/>
      <c r="D455" s="461"/>
      <c r="E455" s="461"/>
    </row>
    <row r="456" spans="1:5" ht="13.8">
      <c r="A456" s="461"/>
      <c r="B456" s="462"/>
      <c r="C456" s="461"/>
      <c r="D456" s="461"/>
      <c r="E456" s="461"/>
    </row>
    <row r="457" spans="1:5" ht="13.8">
      <c r="A457" s="461"/>
      <c r="B457" s="462"/>
      <c r="C457" s="461"/>
      <c r="D457" s="461"/>
      <c r="E457" s="461"/>
    </row>
    <row r="458" spans="1:5" ht="13.8">
      <c r="A458" s="461"/>
      <c r="B458" s="462"/>
      <c r="C458" s="461"/>
      <c r="D458" s="461"/>
      <c r="E458" s="461"/>
    </row>
    <row r="459" spans="1:5" ht="13.8">
      <c r="A459" s="461"/>
      <c r="B459" s="462"/>
      <c r="C459" s="461"/>
      <c r="D459" s="461"/>
      <c r="E459" s="461"/>
    </row>
    <row r="460" spans="1:5" ht="13.8">
      <c r="A460" s="461"/>
      <c r="B460" s="462"/>
      <c r="C460" s="461"/>
      <c r="D460" s="461"/>
      <c r="E460" s="461"/>
    </row>
    <row r="461" spans="1:5" ht="13.8">
      <c r="A461" s="461"/>
      <c r="B461" s="462"/>
      <c r="C461" s="461"/>
      <c r="D461" s="461"/>
      <c r="E461" s="461"/>
    </row>
    <row r="462" spans="1:5" ht="13.8">
      <c r="A462" s="461"/>
      <c r="B462" s="462"/>
      <c r="C462" s="461"/>
      <c r="D462" s="461"/>
      <c r="E462" s="461"/>
    </row>
    <row r="463" spans="1:5" ht="13.8">
      <c r="A463" s="461"/>
      <c r="B463" s="462"/>
      <c r="C463" s="461"/>
      <c r="D463" s="461"/>
      <c r="E463" s="461"/>
    </row>
    <row r="464" spans="1:5" ht="13.8">
      <c r="A464" s="461"/>
      <c r="B464" s="462"/>
      <c r="C464" s="461"/>
      <c r="D464" s="461"/>
      <c r="E464" s="461"/>
    </row>
    <row r="465" spans="1:5" ht="13.8">
      <c r="A465" s="461"/>
      <c r="B465" s="462"/>
      <c r="C465" s="461"/>
      <c r="D465" s="461"/>
      <c r="E465" s="461"/>
    </row>
    <row r="466" spans="1:5" ht="13.8">
      <c r="A466" s="461"/>
      <c r="B466" s="462"/>
      <c r="C466" s="461"/>
      <c r="D466" s="461"/>
      <c r="E466" s="461"/>
    </row>
    <row r="467" spans="1:5" ht="13.8">
      <c r="A467" s="461"/>
      <c r="B467" s="462"/>
      <c r="C467" s="461"/>
      <c r="D467" s="461"/>
      <c r="E467" s="461"/>
    </row>
    <row r="468" spans="1:5" ht="13.8">
      <c r="A468" s="461"/>
      <c r="B468" s="462"/>
      <c r="C468" s="461"/>
      <c r="D468" s="461"/>
      <c r="E468" s="461"/>
    </row>
    <row r="469" spans="1:5" ht="13.8">
      <c r="A469" s="461"/>
      <c r="B469" s="462"/>
      <c r="C469" s="461"/>
      <c r="D469" s="461"/>
      <c r="E469" s="461"/>
    </row>
    <row r="470" spans="1:5" ht="13.8">
      <c r="A470" s="461"/>
      <c r="B470" s="462"/>
      <c r="C470" s="461"/>
      <c r="D470" s="461"/>
      <c r="E470" s="461"/>
    </row>
    <row r="471" spans="1:5" ht="13.8">
      <c r="A471" s="461"/>
      <c r="B471" s="462"/>
      <c r="C471" s="461"/>
      <c r="D471" s="461"/>
      <c r="E471" s="461"/>
    </row>
    <row r="472" spans="1:5" ht="13.8">
      <c r="A472" s="461"/>
      <c r="B472" s="462"/>
      <c r="C472" s="461"/>
      <c r="D472" s="461"/>
      <c r="E472" s="461"/>
    </row>
    <row r="473" spans="1:5" ht="13.8">
      <c r="A473" s="461"/>
      <c r="B473" s="462"/>
      <c r="C473" s="461"/>
      <c r="D473" s="461"/>
      <c r="E473" s="461"/>
    </row>
    <row r="474" spans="1:5" ht="13.8">
      <c r="A474" s="461"/>
      <c r="B474" s="462"/>
      <c r="C474" s="461"/>
      <c r="D474" s="461"/>
      <c r="E474" s="461"/>
    </row>
    <row r="475" spans="1:5" ht="13.8">
      <c r="A475" s="461"/>
      <c r="B475" s="462"/>
      <c r="C475" s="461"/>
      <c r="D475" s="461"/>
      <c r="E475" s="461"/>
    </row>
    <row r="476" spans="1:5" ht="13.8">
      <c r="A476" s="461"/>
      <c r="B476" s="462"/>
      <c r="C476" s="461"/>
      <c r="D476" s="461"/>
      <c r="E476" s="461"/>
    </row>
    <row r="477" spans="1:5" ht="13.8">
      <c r="A477" s="461"/>
      <c r="B477" s="462"/>
      <c r="C477" s="461"/>
      <c r="D477" s="461"/>
      <c r="E477" s="461"/>
    </row>
    <row r="478" spans="1:5" ht="13.8">
      <c r="A478" s="461"/>
      <c r="B478" s="462"/>
      <c r="C478" s="461"/>
      <c r="D478" s="461"/>
      <c r="E478" s="461"/>
    </row>
    <row r="479" spans="1:5" ht="13.8">
      <c r="A479" s="461"/>
      <c r="B479" s="462"/>
      <c r="C479" s="461"/>
      <c r="D479" s="461"/>
      <c r="E479" s="461"/>
    </row>
    <row r="480" spans="1:5" ht="13.8">
      <c r="A480" s="461"/>
      <c r="B480" s="462"/>
      <c r="C480" s="461"/>
      <c r="D480" s="461"/>
      <c r="E480" s="461"/>
    </row>
    <row r="481" spans="1:5" ht="13.8">
      <c r="A481" s="461"/>
      <c r="B481" s="462"/>
      <c r="C481" s="461"/>
      <c r="D481" s="461"/>
      <c r="E481" s="461"/>
    </row>
    <row r="482" spans="1:5" ht="13.8">
      <c r="A482" s="461"/>
      <c r="B482" s="462"/>
      <c r="C482" s="461"/>
      <c r="D482" s="461"/>
      <c r="E482" s="461"/>
    </row>
    <row r="483" spans="1:5" ht="13.8">
      <c r="A483" s="461"/>
      <c r="B483" s="462"/>
      <c r="C483" s="461"/>
      <c r="D483" s="461"/>
      <c r="E483" s="461"/>
    </row>
    <row r="484" spans="1:5" ht="13.8">
      <c r="A484" s="461"/>
      <c r="B484" s="462"/>
      <c r="C484" s="461"/>
      <c r="D484" s="461"/>
      <c r="E484" s="461"/>
    </row>
    <row r="485" spans="1:5" ht="13.8">
      <c r="A485" s="461"/>
      <c r="B485" s="462"/>
      <c r="C485" s="461"/>
      <c r="D485" s="461"/>
      <c r="E485" s="461"/>
    </row>
    <row r="486" spans="1:5" ht="13.8">
      <c r="A486" s="461"/>
      <c r="B486" s="462"/>
      <c r="C486" s="461"/>
      <c r="D486" s="461"/>
      <c r="E486" s="461"/>
    </row>
    <row r="487" spans="1:5" ht="13.8">
      <c r="A487" s="461"/>
      <c r="B487" s="462"/>
      <c r="C487" s="461"/>
      <c r="D487" s="461"/>
      <c r="E487" s="461"/>
    </row>
    <row r="488" spans="1:5" ht="13.8">
      <c r="A488" s="461"/>
      <c r="B488" s="462"/>
      <c r="C488" s="461"/>
      <c r="D488" s="461"/>
      <c r="E488" s="461"/>
    </row>
    <row r="489" spans="1:5" ht="13.8">
      <c r="A489" s="461"/>
      <c r="B489" s="462"/>
      <c r="C489" s="461"/>
      <c r="D489" s="461"/>
      <c r="E489" s="461"/>
    </row>
    <row r="490" spans="1:5" ht="13.8">
      <c r="A490" s="461"/>
      <c r="B490" s="462"/>
      <c r="C490" s="461"/>
      <c r="D490" s="461"/>
      <c r="E490" s="461"/>
    </row>
    <row r="491" spans="1:5" ht="13.8">
      <c r="A491" s="461"/>
      <c r="B491" s="462"/>
      <c r="C491" s="461"/>
      <c r="D491" s="461"/>
      <c r="E491" s="461"/>
    </row>
    <row r="492" spans="1:5" ht="13.8">
      <c r="A492" s="461"/>
      <c r="B492" s="462"/>
      <c r="C492" s="461"/>
      <c r="D492" s="461"/>
      <c r="E492" s="461"/>
    </row>
    <row r="493" spans="1:5" ht="13.8">
      <c r="A493" s="461"/>
      <c r="B493" s="462"/>
      <c r="C493" s="461"/>
      <c r="D493" s="461"/>
      <c r="E493" s="461"/>
    </row>
    <row r="494" spans="1:5" ht="13.8">
      <c r="A494" s="461"/>
      <c r="B494" s="462"/>
      <c r="C494" s="461"/>
      <c r="D494" s="461"/>
      <c r="E494" s="461"/>
    </row>
    <row r="495" spans="1:5" ht="13.8">
      <c r="A495" s="461"/>
      <c r="B495" s="462"/>
      <c r="C495" s="461"/>
      <c r="D495" s="461"/>
      <c r="E495" s="461"/>
    </row>
    <row r="496" spans="1:5" ht="13.8">
      <c r="A496" s="461"/>
      <c r="B496" s="462"/>
      <c r="C496" s="461"/>
      <c r="D496" s="461"/>
      <c r="E496" s="461"/>
    </row>
    <row r="497" spans="1:5" ht="13.8">
      <c r="A497" s="461"/>
      <c r="B497" s="462"/>
      <c r="C497" s="461"/>
      <c r="D497" s="461"/>
      <c r="E497" s="461"/>
    </row>
    <row r="498" spans="1:5" ht="13.8">
      <c r="A498" s="461"/>
      <c r="B498" s="462"/>
      <c r="C498" s="461"/>
      <c r="D498" s="461"/>
      <c r="E498" s="461"/>
    </row>
    <row r="499" spans="1:5" ht="13.8">
      <c r="A499" s="461"/>
      <c r="B499" s="462"/>
      <c r="C499" s="461"/>
      <c r="D499" s="461"/>
      <c r="E499" s="461"/>
    </row>
    <row r="500" spans="1:5" ht="13.8">
      <c r="A500" s="461"/>
      <c r="B500" s="462"/>
      <c r="C500" s="461"/>
      <c r="D500" s="461"/>
      <c r="E500" s="461"/>
    </row>
    <row r="501" spans="1:5" ht="13.8">
      <c r="A501" s="461"/>
      <c r="B501" s="462"/>
      <c r="C501" s="461"/>
      <c r="D501" s="461"/>
      <c r="E501" s="461"/>
    </row>
    <row r="502" spans="1:5" ht="13.8">
      <c r="A502" s="461"/>
      <c r="B502" s="462"/>
      <c r="C502" s="461"/>
      <c r="D502" s="461"/>
      <c r="E502" s="461"/>
    </row>
    <row r="503" spans="1:5" ht="13.8">
      <c r="A503" s="461"/>
      <c r="B503" s="462"/>
      <c r="C503" s="461"/>
      <c r="D503" s="461"/>
      <c r="E503" s="461"/>
    </row>
    <row r="504" spans="1:5" ht="13.8">
      <c r="A504" s="461"/>
      <c r="B504" s="462"/>
      <c r="C504" s="461"/>
      <c r="D504" s="461"/>
      <c r="E504" s="461"/>
    </row>
    <row r="505" spans="1:5" ht="13.8">
      <c r="A505" s="461"/>
      <c r="B505" s="462"/>
      <c r="C505" s="461"/>
      <c r="D505" s="461"/>
      <c r="E505" s="461"/>
    </row>
    <row r="506" spans="1:5" ht="13.8">
      <c r="A506" s="461"/>
      <c r="B506" s="462"/>
      <c r="C506" s="461"/>
      <c r="D506" s="461"/>
      <c r="E506" s="461"/>
    </row>
    <row r="507" spans="1:5" ht="13.8">
      <c r="A507" s="461"/>
      <c r="B507" s="462"/>
      <c r="C507" s="461"/>
      <c r="D507" s="461"/>
      <c r="E507" s="461"/>
    </row>
    <row r="508" spans="1:5" ht="13.8">
      <c r="A508" s="461"/>
      <c r="B508" s="462"/>
      <c r="C508" s="461"/>
      <c r="D508" s="461"/>
      <c r="E508" s="461"/>
    </row>
    <row r="509" spans="1:5" ht="13.8">
      <c r="A509" s="461"/>
      <c r="B509" s="462"/>
      <c r="C509" s="461"/>
      <c r="D509" s="461"/>
      <c r="E509" s="461"/>
    </row>
    <row r="510" spans="1:5" ht="13.8">
      <c r="A510" s="461"/>
      <c r="B510" s="462"/>
      <c r="C510" s="461"/>
      <c r="D510" s="461"/>
      <c r="E510" s="461"/>
    </row>
    <row r="511" spans="1:5" ht="13.8">
      <c r="A511" s="461"/>
      <c r="B511" s="462"/>
      <c r="C511" s="461"/>
      <c r="D511" s="461"/>
      <c r="E511" s="461"/>
    </row>
    <row r="512" spans="1:5" ht="13.8">
      <c r="A512" s="461"/>
      <c r="B512" s="462"/>
      <c r="C512" s="461"/>
      <c r="D512" s="461"/>
      <c r="E512" s="461"/>
    </row>
    <row r="513" spans="1:5" ht="13.8">
      <c r="A513" s="461"/>
      <c r="B513" s="462"/>
      <c r="C513" s="461"/>
      <c r="D513" s="461"/>
      <c r="E513" s="461"/>
    </row>
    <row r="514" spans="1:5" ht="13.8">
      <c r="A514" s="461"/>
      <c r="B514" s="462"/>
      <c r="C514" s="461"/>
      <c r="D514" s="461"/>
      <c r="E514" s="461"/>
    </row>
    <row r="515" spans="1:5" ht="13.8">
      <c r="A515" s="461"/>
      <c r="B515" s="462"/>
      <c r="C515" s="461"/>
      <c r="D515" s="461"/>
      <c r="E515" s="461"/>
    </row>
    <row r="516" spans="1:5" ht="13.8">
      <c r="A516" s="461"/>
      <c r="B516" s="462"/>
      <c r="C516" s="461"/>
      <c r="D516" s="461"/>
      <c r="E516" s="461"/>
    </row>
    <row r="517" spans="1:5" ht="13.8">
      <c r="A517" s="461"/>
      <c r="B517" s="462"/>
      <c r="C517" s="461"/>
      <c r="D517" s="461"/>
      <c r="E517" s="461"/>
    </row>
    <row r="518" spans="1:5" ht="13.8">
      <c r="A518" s="461"/>
      <c r="B518" s="462"/>
      <c r="C518" s="461"/>
      <c r="D518" s="461"/>
      <c r="E518" s="461"/>
    </row>
    <row r="519" spans="1:5" ht="13.8">
      <c r="A519" s="461"/>
      <c r="B519" s="462"/>
      <c r="C519" s="461"/>
      <c r="D519" s="461"/>
      <c r="E519" s="461"/>
    </row>
    <row r="520" spans="1:5" ht="13.8">
      <c r="A520" s="461"/>
      <c r="B520" s="462"/>
      <c r="C520" s="461"/>
      <c r="D520" s="461"/>
      <c r="E520" s="461"/>
    </row>
    <row r="521" spans="1:5" ht="13.8">
      <c r="A521" s="461"/>
      <c r="B521" s="462"/>
      <c r="C521" s="461"/>
      <c r="D521" s="461"/>
      <c r="E521" s="461"/>
    </row>
    <row r="522" spans="1:5" ht="13.8">
      <c r="A522" s="461"/>
      <c r="B522" s="462"/>
      <c r="C522" s="461"/>
      <c r="D522" s="461"/>
      <c r="E522" s="461"/>
    </row>
    <row r="523" spans="1:5" ht="13.8">
      <c r="A523" s="461"/>
      <c r="B523" s="462"/>
      <c r="C523" s="461"/>
      <c r="D523" s="461"/>
      <c r="E523" s="461"/>
    </row>
    <row r="524" spans="1:5" ht="13.8">
      <c r="A524" s="461"/>
      <c r="B524" s="462"/>
      <c r="C524" s="461"/>
      <c r="D524" s="461"/>
      <c r="E524" s="461"/>
    </row>
    <row r="525" spans="1:5" ht="13.8">
      <c r="A525" s="461"/>
      <c r="B525" s="462"/>
      <c r="C525" s="461"/>
      <c r="D525" s="461"/>
      <c r="E525" s="461"/>
    </row>
    <row r="526" spans="1:5" ht="13.8">
      <c r="A526" s="461"/>
      <c r="B526" s="462"/>
      <c r="C526" s="461"/>
      <c r="D526" s="461"/>
      <c r="E526" s="461"/>
    </row>
    <row r="527" spans="1:5" ht="13.8">
      <c r="A527" s="461"/>
      <c r="B527" s="462"/>
      <c r="C527" s="461"/>
      <c r="D527" s="461"/>
      <c r="E527" s="461"/>
    </row>
    <row r="528" spans="1:5" ht="13.8">
      <c r="A528" s="461"/>
      <c r="B528" s="462"/>
      <c r="C528" s="461"/>
      <c r="D528" s="461"/>
      <c r="E528" s="461"/>
    </row>
    <row r="529" spans="1:5" ht="13.8">
      <c r="A529" s="461"/>
      <c r="B529" s="462"/>
      <c r="C529" s="461"/>
      <c r="D529" s="461"/>
      <c r="E529" s="461"/>
    </row>
    <row r="530" spans="1:5" ht="13.8">
      <c r="A530" s="461"/>
      <c r="B530" s="462"/>
      <c r="C530" s="461"/>
      <c r="D530" s="461"/>
      <c r="E530" s="461"/>
    </row>
    <row r="531" spans="1:5" ht="13.8">
      <c r="A531" s="461"/>
      <c r="B531" s="462"/>
      <c r="C531" s="461"/>
      <c r="D531" s="461"/>
      <c r="E531" s="461"/>
    </row>
    <row r="532" spans="1:5" ht="13.8">
      <c r="A532" s="461"/>
      <c r="B532" s="462"/>
      <c r="C532" s="461"/>
      <c r="D532" s="461"/>
      <c r="E532" s="461"/>
    </row>
    <row r="533" spans="1:5" ht="13.8">
      <c r="A533" s="461"/>
      <c r="B533" s="462"/>
      <c r="C533" s="461"/>
      <c r="D533" s="461"/>
      <c r="E533" s="461"/>
    </row>
    <row r="534" spans="1:5" ht="13.8">
      <c r="A534" s="461"/>
      <c r="B534" s="462"/>
      <c r="C534" s="461"/>
      <c r="D534" s="461"/>
      <c r="E534" s="461"/>
    </row>
    <row r="535" spans="1:5" ht="13.8">
      <c r="A535" s="461"/>
      <c r="B535" s="462"/>
      <c r="C535" s="461"/>
      <c r="D535" s="461"/>
      <c r="E535" s="461"/>
    </row>
    <row r="536" spans="1:5" ht="13.8">
      <c r="A536" s="461"/>
      <c r="B536" s="462"/>
      <c r="C536" s="461"/>
      <c r="D536" s="461"/>
      <c r="E536" s="461"/>
    </row>
    <row r="537" spans="1:5" ht="13.8">
      <c r="A537" s="461"/>
      <c r="B537" s="462"/>
      <c r="C537" s="461"/>
      <c r="D537" s="461"/>
      <c r="E537" s="461"/>
    </row>
    <row r="538" spans="1:5" ht="13.8">
      <c r="A538" s="461"/>
      <c r="B538" s="462"/>
      <c r="C538" s="461"/>
      <c r="D538" s="461"/>
      <c r="E538" s="461"/>
    </row>
    <row r="539" spans="1:5" ht="13.8">
      <c r="A539" s="461"/>
      <c r="B539" s="462"/>
      <c r="C539" s="461"/>
      <c r="D539" s="461"/>
      <c r="E539" s="461"/>
    </row>
    <row r="540" spans="1:5" ht="13.8">
      <c r="A540" s="461"/>
      <c r="B540" s="462"/>
      <c r="C540" s="461"/>
      <c r="D540" s="461"/>
      <c r="E540" s="461"/>
    </row>
    <row r="541" spans="1:5" ht="13.8">
      <c r="A541" s="461"/>
      <c r="B541" s="462"/>
      <c r="C541" s="461"/>
      <c r="D541" s="461"/>
      <c r="E541" s="461"/>
    </row>
    <row r="542" spans="1:5" ht="13.8">
      <c r="A542" s="461"/>
      <c r="B542" s="462"/>
      <c r="C542" s="461"/>
      <c r="D542" s="461"/>
      <c r="E542" s="461"/>
    </row>
    <row r="543" spans="1:5" ht="13.8">
      <c r="A543" s="461"/>
      <c r="B543" s="462"/>
      <c r="C543" s="461"/>
      <c r="D543" s="461"/>
      <c r="E543" s="461"/>
    </row>
    <row r="544" spans="1:5" ht="13.8">
      <c r="A544" s="461"/>
      <c r="B544" s="462"/>
      <c r="C544" s="461"/>
      <c r="D544" s="461"/>
      <c r="E544" s="461"/>
    </row>
    <row r="545" spans="1:5" ht="13.8">
      <c r="A545" s="461"/>
      <c r="B545" s="462"/>
      <c r="C545" s="461"/>
      <c r="D545" s="461"/>
      <c r="E545" s="461"/>
    </row>
    <row r="546" spans="1:5" ht="13.8">
      <c r="A546" s="461"/>
      <c r="B546" s="462"/>
      <c r="C546" s="461"/>
      <c r="D546" s="461"/>
      <c r="E546" s="461"/>
    </row>
    <row r="547" spans="1:5" ht="13.8">
      <c r="A547" s="461"/>
      <c r="B547" s="462"/>
      <c r="C547" s="461"/>
      <c r="D547" s="461"/>
      <c r="E547" s="461"/>
    </row>
    <row r="548" spans="1:5" ht="13.8">
      <c r="A548" s="461"/>
      <c r="B548" s="462"/>
      <c r="C548" s="461"/>
      <c r="D548" s="461"/>
      <c r="E548" s="461"/>
    </row>
    <row r="549" spans="1:5" ht="13.8">
      <c r="A549" s="461"/>
      <c r="B549" s="462"/>
      <c r="C549" s="461"/>
      <c r="D549" s="461"/>
      <c r="E549" s="461"/>
    </row>
    <row r="550" spans="1:5" ht="13.8">
      <c r="A550" s="461"/>
      <c r="B550" s="462"/>
      <c r="C550" s="461"/>
      <c r="D550" s="461"/>
      <c r="E550" s="461"/>
    </row>
    <row r="551" spans="1:5" ht="13.8">
      <c r="A551" s="461"/>
      <c r="B551" s="462"/>
      <c r="C551" s="461"/>
      <c r="D551" s="461"/>
      <c r="E551" s="461"/>
    </row>
    <row r="552" spans="1:5" ht="13.8">
      <c r="A552" s="461"/>
      <c r="B552" s="462"/>
      <c r="C552" s="461"/>
      <c r="D552" s="461"/>
      <c r="E552" s="461"/>
    </row>
    <row r="553" spans="1:5" ht="13.8">
      <c r="A553" s="461"/>
      <c r="B553" s="462"/>
      <c r="C553" s="461"/>
      <c r="D553" s="461"/>
      <c r="E553" s="461"/>
    </row>
    <row r="554" spans="1:5" ht="13.8">
      <c r="A554" s="461"/>
      <c r="B554" s="462"/>
      <c r="C554" s="461"/>
      <c r="D554" s="461"/>
      <c r="E554" s="461"/>
    </row>
    <row r="555" spans="1:5" ht="13.8">
      <c r="A555" s="461"/>
      <c r="B555" s="462"/>
      <c r="C555" s="461"/>
      <c r="D555" s="461"/>
      <c r="E555" s="461"/>
    </row>
    <row r="556" spans="1:5" ht="13.8">
      <c r="A556" s="461"/>
      <c r="B556" s="462"/>
      <c r="C556" s="461"/>
      <c r="D556" s="461"/>
      <c r="E556" s="461"/>
    </row>
    <row r="557" spans="1:5" ht="13.8">
      <c r="A557" s="461"/>
      <c r="B557" s="462"/>
      <c r="C557" s="461"/>
      <c r="D557" s="461"/>
      <c r="E557" s="461"/>
    </row>
    <row r="558" spans="1:5" ht="13.8">
      <c r="A558" s="461"/>
      <c r="B558" s="462"/>
      <c r="C558" s="461"/>
      <c r="D558" s="461"/>
      <c r="E558" s="461"/>
    </row>
    <row r="559" spans="1:5" ht="13.8">
      <c r="A559" s="461"/>
      <c r="B559" s="462"/>
      <c r="C559" s="461"/>
      <c r="D559" s="461"/>
      <c r="E559" s="461"/>
    </row>
    <row r="560" spans="1:5" ht="13.8">
      <c r="A560" s="461"/>
      <c r="B560" s="462"/>
      <c r="C560" s="461"/>
      <c r="D560" s="461"/>
      <c r="E560" s="461"/>
    </row>
    <row r="561" spans="1:5" ht="13.8">
      <c r="A561" s="461"/>
      <c r="B561" s="462"/>
      <c r="C561" s="461"/>
      <c r="D561" s="461"/>
      <c r="E561" s="461"/>
    </row>
    <row r="562" spans="1:5" ht="13.8">
      <c r="A562" s="461"/>
      <c r="B562" s="462"/>
      <c r="C562" s="461"/>
      <c r="D562" s="461"/>
      <c r="E562" s="461"/>
    </row>
    <row r="563" spans="1:5" ht="13.8">
      <c r="A563" s="461"/>
      <c r="B563" s="462"/>
      <c r="C563" s="461"/>
      <c r="D563" s="461"/>
      <c r="E563" s="461"/>
    </row>
    <row r="564" spans="1:5" ht="13.8">
      <c r="A564" s="461"/>
      <c r="B564" s="462"/>
      <c r="C564" s="461"/>
      <c r="D564" s="461"/>
      <c r="E564" s="461"/>
    </row>
    <row r="565" spans="1:5" ht="13.8">
      <c r="A565" s="461"/>
      <c r="B565" s="462"/>
      <c r="C565" s="461"/>
      <c r="D565" s="461"/>
      <c r="E565" s="461"/>
    </row>
    <row r="566" spans="1:5" ht="13.8">
      <c r="A566" s="461"/>
      <c r="B566" s="462"/>
      <c r="C566" s="461"/>
      <c r="D566" s="461"/>
      <c r="E566" s="461"/>
    </row>
    <row r="567" spans="1:5" ht="13.8">
      <c r="A567" s="461"/>
      <c r="B567" s="462"/>
      <c r="C567" s="461"/>
      <c r="D567" s="461"/>
      <c r="E567" s="461"/>
    </row>
    <row r="568" spans="1:5" ht="13.8">
      <c r="A568" s="461"/>
      <c r="B568" s="462"/>
      <c r="C568" s="461"/>
      <c r="D568" s="461"/>
      <c r="E568" s="461"/>
    </row>
    <row r="569" spans="1:5" ht="13.8">
      <c r="A569" s="461"/>
      <c r="B569" s="462"/>
      <c r="C569" s="461"/>
      <c r="D569" s="461"/>
      <c r="E569" s="461"/>
    </row>
    <row r="570" spans="1:5" ht="13.8">
      <c r="A570" s="461"/>
      <c r="B570" s="462"/>
      <c r="C570" s="461"/>
      <c r="D570" s="461"/>
      <c r="E570" s="461"/>
    </row>
    <row r="571" spans="1:5" ht="13.8">
      <c r="A571" s="461"/>
      <c r="B571" s="462"/>
      <c r="C571" s="461"/>
      <c r="D571" s="461"/>
      <c r="E571" s="461"/>
    </row>
    <row r="572" spans="1:5" ht="13.8">
      <c r="A572" s="461"/>
      <c r="B572" s="462"/>
      <c r="C572" s="461"/>
      <c r="D572" s="461"/>
      <c r="E572" s="461"/>
    </row>
    <row r="573" spans="1:5" ht="13.8">
      <c r="A573" s="461"/>
      <c r="B573" s="462"/>
      <c r="C573" s="461"/>
      <c r="D573" s="461"/>
      <c r="E573" s="461"/>
    </row>
    <row r="574" spans="1:5" ht="13.8">
      <c r="A574" s="461"/>
      <c r="B574" s="462"/>
      <c r="C574" s="461"/>
      <c r="D574" s="461"/>
      <c r="E574" s="461"/>
    </row>
    <row r="575" spans="1:5" ht="13.8">
      <c r="A575" s="461"/>
      <c r="B575" s="462"/>
      <c r="C575" s="461"/>
      <c r="D575" s="461"/>
      <c r="E575" s="461"/>
    </row>
    <row r="576" spans="1:5" ht="13.8">
      <c r="A576" s="461"/>
      <c r="B576" s="462"/>
      <c r="C576" s="461"/>
      <c r="D576" s="461"/>
      <c r="E576" s="461"/>
    </row>
    <row r="577" spans="1:5" ht="13.8">
      <c r="A577" s="461"/>
      <c r="B577" s="462"/>
      <c r="C577" s="461"/>
      <c r="D577" s="461"/>
      <c r="E577" s="461"/>
    </row>
    <row r="578" spans="1:5" ht="13.8">
      <c r="A578" s="461"/>
      <c r="B578" s="462"/>
      <c r="C578" s="461"/>
      <c r="D578" s="461"/>
      <c r="E578" s="461"/>
    </row>
    <row r="579" spans="1:5" ht="13.8">
      <c r="A579" s="461"/>
      <c r="B579" s="462"/>
      <c r="C579" s="461"/>
      <c r="D579" s="461"/>
      <c r="E579" s="461"/>
    </row>
    <row r="580" spans="1:5" ht="13.8">
      <c r="A580" s="461"/>
      <c r="B580" s="462"/>
      <c r="C580" s="461"/>
      <c r="D580" s="461"/>
      <c r="E580" s="461"/>
    </row>
    <row r="581" spans="1:5" ht="13.8">
      <c r="A581" s="461"/>
      <c r="B581" s="462"/>
      <c r="C581" s="461"/>
      <c r="D581" s="461"/>
      <c r="E581" s="461"/>
    </row>
    <row r="582" spans="1:5" ht="13.8">
      <c r="A582" s="461"/>
      <c r="B582" s="462"/>
      <c r="C582" s="461"/>
      <c r="D582" s="461"/>
      <c r="E582" s="461"/>
    </row>
    <row r="583" spans="1:5" ht="13.8">
      <c r="A583" s="461"/>
      <c r="B583" s="462"/>
      <c r="C583" s="461"/>
      <c r="D583" s="461"/>
      <c r="E583" s="461"/>
    </row>
    <row r="584" spans="1:5" ht="13.8">
      <c r="A584" s="461"/>
      <c r="B584" s="462"/>
      <c r="C584" s="461"/>
      <c r="D584" s="461"/>
      <c r="E584" s="461"/>
    </row>
    <row r="585" spans="1:5" ht="13.8">
      <c r="A585" s="461"/>
      <c r="B585" s="462"/>
      <c r="C585" s="461"/>
      <c r="D585" s="461"/>
      <c r="E585" s="461"/>
    </row>
    <row r="586" spans="1:5" ht="13.8">
      <c r="A586" s="461"/>
      <c r="B586" s="462"/>
      <c r="C586" s="461"/>
      <c r="D586" s="461"/>
      <c r="E586" s="461"/>
    </row>
    <row r="587" spans="1:5" ht="13.8">
      <c r="A587" s="461"/>
      <c r="B587" s="462"/>
      <c r="C587" s="461"/>
      <c r="D587" s="461"/>
      <c r="E587" s="461"/>
    </row>
    <row r="588" spans="1:5" ht="13.8">
      <c r="A588" s="461"/>
      <c r="B588" s="462"/>
      <c r="C588" s="461"/>
      <c r="D588" s="461"/>
      <c r="E588" s="461"/>
    </row>
    <row r="589" spans="1:5" ht="13.8">
      <c r="A589" s="461"/>
      <c r="B589" s="462"/>
      <c r="C589" s="461"/>
      <c r="D589" s="461"/>
      <c r="E589" s="461"/>
    </row>
    <row r="590" spans="1:5" ht="13.8">
      <c r="A590" s="461"/>
      <c r="B590" s="462"/>
      <c r="C590" s="461"/>
      <c r="D590" s="461"/>
      <c r="E590" s="461"/>
    </row>
    <row r="591" spans="1:5" ht="13.8">
      <c r="A591" s="461"/>
      <c r="B591" s="462"/>
      <c r="C591" s="461"/>
      <c r="D591" s="461"/>
      <c r="E591" s="461"/>
    </row>
    <row r="592" spans="1:5" ht="13.8">
      <c r="A592" s="461"/>
      <c r="B592" s="462"/>
      <c r="C592" s="461"/>
      <c r="D592" s="461"/>
      <c r="E592" s="461"/>
    </row>
    <row r="593" spans="1:5" ht="13.8">
      <c r="A593" s="461"/>
      <c r="B593" s="462"/>
      <c r="C593" s="461"/>
      <c r="D593" s="461"/>
      <c r="E593" s="461"/>
    </row>
    <row r="594" spans="1:5" ht="13.8">
      <c r="A594" s="461"/>
      <c r="B594" s="462"/>
      <c r="C594" s="461"/>
      <c r="D594" s="461"/>
      <c r="E594" s="461"/>
    </row>
    <row r="595" spans="1:5" ht="13.8">
      <c r="A595" s="461"/>
      <c r="B595" s="462"/>
      <c r="C595" s="461"/>
      <c r="D595" s="461"/>
      <c r="E595" s="461"/>
    </row>
    <row r="596" spans="1:5" ht="13.8">
      <c r="A596" s="461"/>
      <c r="B596" s="462"/>
      <c r="C596" s="461"/>
      <c r="D596" s="461"/>
      <c r="E596" s="461"/>
    </row>
    <row r="597" spans="1:5" ht="13.8">
      <c r="A597" s="461"/>
      <c r="B597" s="462"/>
      <c r="C597" s="461"/>
      <c r="D597" s="461"/>
      <c r="E597" s="461"/>
    </row>
    <row r="598" spans="1:5" ht="13.8">
      <c r="A598" s="461"/>
      <c r="B598" s="462"/>
      <c r="C598" s="461"/>
      <c r="D598" s="461"/>
      <c r="E598" s="461"/>
    </row>
    <row r="599" spans="1:5" ht="13.8">
      <c r="A599" s="461"/>
      <c r="B599" s="462"/>
      <c r="C599" s="461"/>
      <c r="D599" s="461"/>
      <c r="E599" s="461"/>
    </row>
    <row r="600" spans="1:5" ht="13.8">
      <c r="A600" s="461"/>
      <c r="B600" s="462"/>
      <c r="C600" s="461"/>
      <c r="D600" s="461"/>
      <c r="E600" s="461"/>
    </row>
    <row r="601" spans="1:5" ht="13.8">
      <c r="A601" s="461"/>
      <c r="B601" s="462"/>
      <c r="C601" s="461"/>
      <c r="D601" s="461"/>
      <c r="E601" s="461"/>
    </row>
    <row r="602" spans="1:5" ht="13.8">
      <c r="A602" s="461"/>
      <c r="B602" s="462"/>
      <c r="C602" s="461"/>
      <c r="D602" s="461"/>
      <c r="E602" s="461"/>
    </row>
    <row r="603" spans="1:5" ht="13.8">
      <c r="A603" s="461"/>
      <c r="B603" s="462"/>
      <c r="C603" s="461"/>
      <c r="D603" s="461"/>
      <c r="E603" s="461"/>
    </row>
    <row r="604" spans="1:5" ht="13.8">
      <c r="A604" s="461"/>
      <c r="B604" s="462"/>
      <c r="C604" s="461"/>
      <c r="D604" s="461"/>
      <c r="E604" s="461"/>
    </row>
    <row r="605" spans="1:5" ht="13.8">
      <c r="A605" s="461"/>
      <c r="B605" s="462"/>
      <c r="C605" s="461"/>
      <c r="D605" s="461"/>
      <c r="E605" s="461"/>
    </row>
    <row r="606" spans="1:5" ht="13.8">
      <c r="A606" s="461"/>
      <c r="B606" s="462"/>
      <c r="C606" s="461"/>
      <c r="D606" s="461"/>
      <c r="E606" s="461"/>
    </row>
    <row r="607" spans="1:5" ht="13.8">
      <c r="A607" s="461"/>
      <c r="B607" s="462"/>
      <c r="C607" s="461"/>
      <c r="D607" s="461"/>
      <c r="E607" s="461"/>
    </row>
    <row r="608" spans="1:5" ht="13.8">
      <c r="A608" s="461"/>
      <c r="B608" s="462"/>
      <c r="C608" s="461"/>
      <c r="D608" s="461"/>
      <c r="E608" s="461"/>
    </row>
    <row r="609" spans="1:5" ht="13.8">
      <c r="A609" s="461"/>
      <c r="B609" s="462"/>
      <c r="C609" s="461"/>
      <c r="D609" s="461"/>
      <c r="E609" s="461"/>
    </row>
    <row r="610" spans="1:5" ht="13.8">
      <c r="A610" s="461"/>
      <c r="B610" s="462"/>
      <c r="C610" s="461"/>
      <c r="D610" s="461"/>
      <c r="E610" s="461"/>
    </row>
    <row r="611" spans="1:5" ht="13.8">
      <c r="A611" s="461"/>
      <c r="B611" s="462"/>
      <c r="C611" s="461"/>
      <c r="D611" s="461"/>
      <c r="E611" s="461"/>
    </row>
    <row r="612" spans="1:5" ht="13.8">
      <c r="A612" s="461"/>
      <c r="B612" s="462"/>
      <c r="C612" s="461"/>
      <c r="D612" s="461"/>
      <c r="E612" s="461"/>
    </row>
    <row r="613" spans="1:5" ht="13.8">
      <c r="A613" s="461"/>
      <c r="B613" s="462"/>
      <c r="C613" s="461"/>
      <c r="D613" s="461"/>
      <c r="E613" s="461"/>
    </row>
    <row r="614" spans="1:5" ht="13.8">
      <c r="A614" s="461"/>
      <c r="B614" s="462"/>
      <c r="C614" s="461"/>
      <c r="D614" s="461"/>
      <c r="E614" s="461"/>
    </row>
    <row r="615" spans="1:5" ht="13.8">
      <c r="A615" s="461"/>
      <c r="B615" s="462"/>
      <c r="C615" s="461"/>
      <c r="D615" s="461"/>
      <c r="E615" s="461"/>
    </row>
    <row r="616" spans="1:5" ht="13.8">
      <c r="A616" s="461"/>
      <c r="B616" s="462"/>
      <c r="C616" s="461"/>
      <c r="D616" s="461"/>
      <c r="E616" s="461"/>
    </row>
    <row r="617" spans="1:5" ht="13.8">
      <c r="A617" s="461"/>
      <c r="B617" s="462"/>
      <c r="C617" s="461"/>
      <c r="D617" s="461"/>
      <c r="E617" s="461"/>
    </row>
    <row r="618" spans="1:5" ht="13.8">
      <c r="A618" s="461"/>
      <c r="B618" s="462"/>
      <c r="C618" s="461"/>
      <c r="D618" s="461"/>
      <c r="E618" s="461"/>
    </row>
    <row r="619" spans="1:5" ht="13.8">
      <c r="A619" s="461"/>
      <c r="B619" s="462"/>
      <c r="C619" s="461"/>
      <c r="D619" s="461"/>
      <c r="E619" s="461"/>
    </row>
    <row r="620" spans="1:5" ht="13.8">
      <c r="A620" s="461"/>
      <c r="B620" s="462"/>
      <c r="C620" s="461"/>
      <c r="D620" s="461"/>
      <c r="E620" s="461"/>
    </row>
    <row r="621" spans="1:5" ht="13.8">
      <c r="A621" s="461"/>
      <c r="B621" s="462"/>
      <c r="C621" s="461"/>
      <c r="D621" s="461"/>
      <c r="E621" s="461"/>
    </row>
    <row r="622" spans="1:5" ht="13.8">
      <c r="A622" s="461"/>
      <c r="B622" s="462"/>
      <c r="C622" s="461"/>
      <c r="D622" s="461"/>
      <c r="E622" s="461"/>
    </row>
    <row r="623" spans="1:5" ht="13.8">
      <c r="A623" s="461"/>
      <c r="B623" s="462"/>
      <c r="C623" s="461"/>
      <c r="D623" s="461"/>
      <c r="E623" s="461"/>
    </row>
    <row r="624" spans="1:5" ht="13.8">
      <c r="A624" s="461"/>
      <c r="B624" s="462"/>
      <c r="C624" s="461"/>
      <c r="D624" s="461"/>
      <c r="E624" s="461"/>
    </row>
    <row r="625" spans="1:5" ht="13.8">
      <c r="A625" s="461"/>
      <c r="B625" s="462"/>
      <c r="C625" s="461"/>
      <c r="D625" s="461"/>
      <c r="E625" s="461"/>
    </row>
    <row r="626" spans="1:5" ht="13.8">
      <c r="A626" s="461"/>
      <c r="B626" s="462"/>
      <c r="C626" s="461"/>
      <c r="D626" s="461"/>
      <c r="E626" s="461"/>
    </row>
    <row r="627" spans="1:5" ht="13.8">
      <c r="A627" s="461"/>
      <c r="B627" s="462"/>
      <c r="C627" s="461"/>
      <c r="D627" s="461"/>
      <c r="E627" s="461"/>
    </row>
    <row r="628" spans="1:5" ht="13.8">
      <c r="A628" s="461"/>
      <c r="B628" s="462"/>
      <c r="C628" s="461"/>
      <c r="D628" s="461"/>
      <c r="E628" s="461"/>
    </row>
    <row r="629" spans="1:5" ht="13.8">
      <c r="A629" s="461"/>
      <c r="B629" s="462"/>
      <c r="C629" s="461"/>
      <c r="D629" s="461"/>
      <c r="E629" s="461"/>
    </row>
    <row r="630" spans="1:5" ht="13.8">
      <c r="A630" s="461"/>
      <c r="B630" s="462"/>
      <c r="C630" s="461"/>
      <c r="D630" s="461"/>
      <c r="E630" s="461"/>
    </row>
    <row r="631" spans="1:5" ht="13.8">
      <c r="A631" s="461"/>
      <c r="B631" s="462"/>
      <c r="C631" s="461"/>
      <c r="D631" s="461"/>
      <c r="E631" s="461"/>
    </row>
    <row r="632" spans="1:5" ht="13.8">
      <c r="A632" s="461"/>
      <c r="B632" s="462"/>
      <c r="C632" s="461"/>
      <c r="D632" s="461"/>
      <c r="E632" s="461"/>
    </row>
    <row r="633" spans="1:5" ht="13.8">
      <c r="A633" s="461"/>
      <c r="B633" s="462"/>
      <c r="C633" s="461"/>
      <c r="D633" s="461"/>
      <c r="E633" s="461"/>
    </row>
    <row r="634" spans="1:5" ht="13.8">
      <c r="A634" s="461"/>
      <c r="B634" s="462"/>
      <c r="C634" s="461"/>
      <c r="D634" s="461"/>
      <c r="E634" s="461"/>
    </row>
    <row r="635" spans="1:5" ht="13.8">
      <c r="A635" s="461"/>
      <c r="B635" s="462"/>
      <c r="C635" s="461"/>
      <c r="D635" s="461"/>
      <c r="E635" s="461"/>
    </row>
    <row r="636" spans="1:5" ht="13.8">
      <c r="A636" s="461"/>
      <c r="B636" s="462"/>
      <c r="C636" s="461"/>
      <c r="D636" s="461"/>
      <c r="E636" s="461"/>
    </row>
    <row r="637" spans="1:5" ht="13.8">
      <c r="A637" s="461"/>
      <c r="B637" s="462"/>
      <c r="C637" s="461"/>
      <c r="D637" s="461"/>
      <c r="E637" s="461"/>
    </row>
    <row r="638" spans="1:5" ht="13.8">
      <c r="A638" s="461"/>
      <c r="B638" s="462"/>
      <c r="C638" s="461"/>
      <c r="D638" s="461"/>
      <c r="E638" s="461"/>
    </row>
    <row r="639" spans="1:5" ht="13.8">
      <c r="A639" s="461"/>
      <c r="B639" s="462"/>
      <c r="C639" s="461"/>
      <c r="D639" s="461"/>
      <c r="E639" s="461"/>
    </row>
    <row r="640" spans="1:5" ht="13.8">
      <c r="A640" s="461"/>
      <c r="B640" s="462"/>
      <c r="C640" s="461"/>
      <c r="D640" s="461"/>
      <c r="E640" s="461"/>
    </row>
    <row r="641" spans="1:5" ht="13.8">
      <c r="A641" s="461"/>
      <c r="B641" s="462"/>
      <c r="C641" s="461"/>
      <c r="D641" s="461"/>
      <c r="E641" s="461"/>
    </row>
    <row r="642" spans="1:5" ht="13.8">
      <c r="A642" s="461"/>
      <c r="B642" s="462"/>
      <c r="C642" s="461"/>
      <c r="D642" s="461"/>
      <c r="E642" s="461"/>
    </row>
    <row r="643" spans="1:5" ht="13.8">
      <c r="A643" s="461"/>
      <c r="B643" s="462"/>
      <c r="C643" s="461"/>
      <c r="D643" s="461"/>
      <c r="E643" s="461"/>
    </row>
    <row r="644" spans="1:5" ht="13.8">
      <c r="A644" s="461"/>
      <c r="B644" s="462"/>
      <c r="C644" s="461"/>
      <c r="D644" s="461"/>
      <c r="E644" s="461"/>
    </row>
    <row r="645" spans="1:5" ht="13.8">
      <c r="A645" s="461"/>
      <c r="B645" s="462"/>
      <c r="C645" s="461"/>
      <c r="D645" s="461"/>
      <c r="E645" s="461"/>
    </row>
    <row r="646" spans="1:5" ht="13.8">
      <c r="A646" s="461"/>
      <c r="B646" s="462"/>
      <c r="C646" s="461"/>
      <c r="D646" s="461"/>
      <c r="E646" s="461"/>
    </row>
    <row r="647" spans="1:5" ht="13.8">
      <c r="A647" s="461"/>
      <c r="B647" s="462"/>
      <c r="C647" s="461"/>
      <c r="D647" s="461"/>
      <c r="E647" s="461"/>
    </row>
    <row r="648" spans="1:5" ht="13.8">
      <c r="A648" s="461"/>
      <c r="B648" s="462"/>
      <c r="C648" s="461"/>
      <c r="D648" s="461"/>
      <c r="E648" s="461"/>
    </row>
    <row r="649" spans="1:5" ht="13.8">
      <c r="A649" s="461"/>
      <c r="B649" s="462"/>
      <c r="C649" s="461"/>
      <c r="D649" s="461"/>
      <c r="E649" s="461"/>
    </row>
    <row r="650" spans="1:5" ht="13.8">
      <c r="A650" s="461"/>
      <c r="B650" s="462"/>
      <c r="C650" s="461"/>
      <c r="D650" s="461"/>
      <c r="E650" s="461"/>
    </row>
    <row r="651" spans="1:5" ht="13.8">
      <c r="A651" s="461"/>
      <c r="B651" s="462"/>
      <c r="C651" s="461"/>
      <c r="D651" s="461"/>
      <c r="E651" s="461"/>
    </row>
    <row r="652" spans="1:5" ht="13.8">
      <c r="A652" s="461"/>
      <c r="B652" s="462"/>
      <c r="C652" s="461"/>
      <c r="D652" s="461"/>
      <c r="E652" s="461"/>
    </row>
    <row r="653" spans="1:5" ht="13.8">
      <c r="A653" s="461"/>
      <c r="B653" s="462"/>
      <c r="C653" s="461"/>
      <c r="D653" s="461"/>
      <c r="E653" s="461"/>
    </row>
    <row r="654" spans="1:5" ht="13.8">
      <c r="A654" s="461"/>
      <c r="B654" s="462"/>
      <c r="C654" s="461"/>
      <c r="D654" s="461"/>
      <c r="E654" s="461"/>
    </row>
    <row r="655" spans="1:5" ht="13.8">
      <c r="A655" s="461"/>
      <c r="B655" s="462"/>
      <c r="C655" s="461"/>
      <c r="D655" s="461"/>
      <c r="E655" s="461"/>
    </row>
    <row r="656" spans="1:5" ht="13.8">
      <c r="A656" s="461"/>
      <c r="B656" s="462"/>
      <c r="C656" s="461"/>
      <c r="D656" s="461"/>
      <c r="E656" s="461"/>
    </row>
    <row r="657" spans="1:5" ht="13.8">
      <c r="A657" s="461"/>
      <c r="B657" s="462"/>
      <c r="C657" s="461"/>
      <c r="D657" s="461"/>
      <c r="E657" s="461"/>
    </row>
    <row r="658" spans="1:5" ht="13.8">
      <c r="A658" s="461"/>
      <c r="B658" s="462"/>
      <c r="C658" s="461"/>
      <c r="D658" s="461"/>
      <c r="E658" s="461"/>
    </row>
    <row r="659" spans="1:5" ht="13.8">
      <c r="A659" s="461"/>
      <c r="B659" s="462"/>
      <c r="C659" s="461"/>
      <c r="D659" s="461"/>
      <c r="E659" s="461"/>
    </row>
    <row r="660" spans="1:5" ht="13.8">
      <c r="A660" s="461"/>
      <c r="B660" s="462"/>
      <c r="C660" s="461"/>
      <c r="D660" s="461"/>
      <c r="E660" s="461"/>
    </row>
    <row r="661" spans="1:5" ht="13.8">
      <c r="A661" s="461"/>
      <c r="B661" s="462"/>
      <c r="C661" s="461"/>
      <c r="D661" s="461"/>
      <c r="E661" s="461"/>
    </row>
    <row r="662" spans="1:5" ht="13.8">
      <c r="A662" s="461"/>
      <c r="B662" s="462"/>
      <c r="C662" s="461"/>
      <c r="D662" s="461"/>
      <c r="E662" s="461"/>
    </row>
    <row r="663" spans="1:5" ht="13.8">
      <c r="A663" s="461"/>
      <c r="B663" s="462"/>
      <c r="C663" s="461"/>
      <c r="D663" s="461"/>
      <c r="E663" s="461"/>
    </row>
    <row r="664" spans="1:5" ht="13.8">
      <c r="A664" s="461"/>
      <c r="B664" s="462"/>
      <c r="C664" s="461"/>
      <c r="D664" s="461"/>
      <c r="E664" s="461"/>
    </row>
    <row r="665" spans="1:5" ht="13.8">
      <c r="A665" s="461"/>
      <c r="B665" s="462"/>
      <c r="C665" s="461"/>
      <c r="D665" s="461"/>
      <c r="E665" s="461"/>
    </row>
    <row r="666" spans="1:5" ht="13.8">
      <c r="A666" s="461"/>
      <c r="B666" s="462"/>
      <c r="C666" s="461"/>
      <c r="D666" s="461"/>
      <c r="E666" s="461"/>
    </row>
    <row r="667" spans="1:5" ht="13.8">
      <c r="A667" s="461"/>
      <c r="B667" s="462"/>
      <c r="C667" s="461"/>
      <c r="D667" s="461"/>
      <c r="E667" s="461"/>
    </row>
    <row r="668" spans="1:5" ht="13.8">
      <c r="A668" s="461"/>
      <c r="B668" s="462"/>
      <c r="C668" s="461"/>
      <c r="D668" s="461"/>
      <c r="E668" s="461"/>
    </row>
    <row r="669" spans="1:5" ht="13.8">
      <c r="A669" s="461"/>
      <c r="B669" s="462"/>
      <c r="C669" s="461"/>
      <c r="D669" s="461"/>
      <c r="E669" s="461"/>
    </row>
    <row r="670" spans="1:5" ht="13.8">
      <c r="A670" s="461"/>
      <c r="B670" s="462"/>
      <c r="C670" s="461"/>
      <c r="D670" s="461"/>
      <c r="E670" s="461"/>
    </row>
    <row r="671" spans="1:5" ht="13.8">
      <c r="A671" s="461"/>
      <c r="B671" s="462"/>
      <c r="C671" s="461"/>
      <c r="D671" s="461"/>
      <c r="E671" s="461"/>
    </row>
    <row r="672" spans="1:5" ht="13.8">
      <c r="A672" s="461"/>
      <c r="B672" s="462"/>
      <c r="C672" s="461"/>
      <c r="D672" s="461"/>
      <c r="E672" s="461"/>
    </row>
    <row r="673" spans="1:5" ht="13.8">
      <c r="A673" s="461"/>
      <c r="B673" s="462"/>
      <c r="C673" s="461"/>
      <c r="D673" s="461"/>
      <c r="E673" s="461"/>
    </row>
    <row r="674" spans="1:5" ht="13.8">
      <c r="A674" s="461"/>
      <c r="B674" s="462"/>
      <c r="C674" s="461"/>
      <c r="D674" s="461"/>
      <c r="E674" s="461"/>
    </row>
    <row r="675" spans="1:5" ht="13.8">
      <c r="A675" s="461"/>
      <c r="B675" s="462"/>
      <c r="C675" s="461"/>
      <c r="D675" s="461"/>
      <c r="E675" s="461"/>
    </row>
    <row r="676" spans="1:5" ht="13.8">
      <c r="A676" s="461"/>
      <c r="B676" s="462"/>
      <c r="C676" s="461"/>
      <c r="D676" s="461"/>
      <c r="E676" s="461"/>
    </row>
    <row r="677" spans="1:5" ht="13.8">
      <c r="A677" s="461"/>
      <c r="B677" s="462"/>
      <c r="C677" s="461"/>
      <c r="D677" s="461"/>
      <c r="E677" s="461"/>
    </row>
    <row r="678" spans="1:5" ht="13.8">
      <c r="A678" s="461"/>
      <c r="B678" s="462"/>
      <c r="C678" s="461"/>
      <c r="D678" s="461"/>
      <c r="E678" s="461"/>
    </row>
    <row r="679" spans="1:5" ht="13.8">
      <c r="A679" s="461"/>
      <c r="B679" s="462"/>
      <c r="C679" s="461"/>
      <c r="D679" s="461"/>
      <c r="E679" s="461"/>
    </row>
    <row r="680" spans="1:5" ht="13.8">
      <c r="A680" s="461"/>
      <c r="B680" s="462"/>
      <c r="C680" s="461"/>
      <c r="D680" s="461"/>
      <c r="E680" s="461"/>
    </row>
    <row r="681" spans="1:5" ht="13.8">
      <c r="A681" s="461"/>
      <c r="B681" s="462"/>
      <c r="C681" s="461"/>
      <c r="D681" s="461"/>
      <c r="E681" s="461"/>
    </row>
    <row r="682" spans="1:5" ht="13.8">
      <c r="A682" s="461"/>
      <c r="B682" s="462"/>
      <c r="C682" s="461"/>
      <c r="D682" s="461"/>
      <c r="E682" s="461"/>
    </row>
    <row r="683" spans="1:5" ht="13.8">
      <c r="A683" s="461"/>
      <c r="B683" s="462"/>
      <c r="C683" s="461"/>
      <c r="D683" s="461"/>
      <c r="E683" s="461"/>
    </row>
    <row r="684" spans="1:5" ht="13.8">
      <c r="A684" s="461"/>
      <c r="B684" s="462"/>
      <c r="C684" s="461"/>
      <c r="D684" s="461"/>
      <c r="E684" s="461"/>
    </row>
    <row r="685" spans="1:5" ht="13.8">
      <c r="A685" s="461"/>
      <c r="B685" s="462"/>
      <c r="C685" s="461"/>
      <c r="D685" s="461"/>
      <c r="E685" s="461"/>
    </row>
    <row r="686" spans="1:5" ht="13.8">
      <c r="A686" s="461"/>
      <c r="B686" s="462"/>
      <c r="C686" s="461"/>
      <c r="D686" s="461"/>
      <c r="E686" s="461"/>
    </row>
    <row r="687" spans="1:5" ht="13.8">
      <c r="A687" s="461"/>
      <c r="B687" s="462"/>
      <c r="C687" s="461"/>
      <c r="D687" s="461"/>
      <c r="E687" s="461"/>
    </row>
    <row r="688" spans="1:5" ht="13.8">
      <c r="A688" s="461"/>
      <c r="B688" s="462"/>
      <c r="C688" s="461"/>
      <c r="D688" s="461"/>
      <c r="E688" s="461"/>
    </row>
    <row r="689" spans="1:5" ht="13.8">
      <c r="A689" s="461"/>
      <c r="B689" s="462"/>
      <c r="C689" s="461"/>
      <c r="D689" s="461"/>
      <c r="E689" s="461"/>
    </row>
    <row r="690" spans="1:5" ht="13.8">
      <c r="A690" s="461"/>
      <c r="B690" s="462"/>
      <c r="C690" s="461"/>
      <c r="D690" s="461"/>
      <c r="E690" s="461"/>
    </row>
    <row r="691" spans="1:5" ht="13.8">
      <c r="A691" s="461"/>
      <c r="B691" s="462"/>
      <c r="C691" s="461"/>
      <c r="D691" s="461"/>
      <c r="E691" s="461"/>
    </row>
    <row r="692" spans="1:5" ht="13.8">
      <c r="A692" s="461"/>
      <c r="B692" s="462"/>
      <c r="C692" s="461"/>
      <c r="D692" s="461"/>
      <c r="E692" s="461"/>
    </row>
    <row r="693" spans="1:5" ht="13.8">
      <c r="A693" s="461"/>
      <c r="B693" s="462"/>
      <c r="C693" s="461"/>
      <c r="D693" s="461"/>
      <c r="E693" s="461"/>
    </row>
    <row r="694" spans="1:5" ht="13.8">
      <c r="A694" s="461"/>
      <c r="B694" s="462"/>
      <c r="C694" s="461"/>
      <c r="D694" s="461"/>
      <c r="E694" s="461"/>
    </row>
    <row r="695" spans="1:5" ht="13.8">
      <c r="A695" s="461"/>
      <c r="B695" s="462"/>
      <c r="C695" s="461"/>
      <c r="D695" s="461"/>
      <c r="E695" s="461"/>
    </row>
    <row r="696" spans="1:5" ht="13.8">
      <c r="A696" s="461"/>
      <c r="B696" s="462"/>
      <c r="C696" s="461"/>
      <c r="D696" s="461"/>
      <c r="E696" s="461"/>
    </row>
    <row r="697" spans="1:5" ht="13.8">
      <c r="A697" s="461"/>
      <c r="B697" s="462"/>
      <c r="C697" s="461"/>
      <c r="D697" s="461"/>
      <c r="E697" s="461"/>
    </row>
    <row r="698" spans="1:5" ht="13.8">
      <c r="A698" s="461"/>
      <c r="B698" s="462"/>
      <c r="C698" s="461"/>
      <c r="D698" s="461"/>
      <c r="E698" s="461"/>
    </row>
    <row r="699" spans="1:5" ht="13.8">
      <c r="A699" s="461"/>
      <c r="B699" s="462"/>
      <c r="C699" s="461"/>
      <c r="D699" s="461"/>
      <c r="E699" s="461"/>
    </row>
    <row r="700" spans="1:5" ht="13.8">
      <c r="A700" s="461"/>
      <c r="B700" s="462"/>
      <c r="C700" s="461"/>
      <c r="D700" s="461"/>
      <c r="E700" s="461"/>
    </row>
    <row r="701" spans="1:5" ht="13.8">
      <c r="A701" s="461"/>
      <c r="B701" s="462"/>
      <c r="C701" s="461"/>
      <c r="D701" s="461"/>
      <c r="E701" s="461"/>
    </row>
    <row r="702" spans="1:5" ht="13.8">
      <c r="A702" s="461"/>
      <c r="B702" s="462"/>
      <c r="C702" s="461"/>
      <c r="D702" s="461"/>
      <c r="E702" s="461"/>
    </row>
    <row r="703" spans="1:5" ht="13.8">
      <c r="A703" s="461"/>
      <c r="B703" s="462"/>
      <c r="C703" s="461"/>
      <c r="D703" s="461"/>
      <c r="E703" s="461"/>
    </row>
    <row r="704" spans="1:5" ht="13.8">
      <c r="A704" s="461"/>
      <c r="B704" s="462"/>
      <c r="C704" s="461"/>
      <c r="D704" s="461"/>
      <c r="E704" s="461"/>
    </row>
    <row r="705" spans="1:5" ht="13.8">
      <c r="A705" s="461"/>
      <c r="B705" s="462"/>
      <c r="C705" s="461"/>
      <c r="D705" s="461"/>
      <c r="E705" s="461"/>
    </row>
    <row r="706" spans="1:5" ht="13.8">
      <c r="A706" s="461"/>
      <c r="B706" s="462"/>
      <c r="C706" s="461"/>
      <c r="D706" s="461"/>
      <c r="E706" s="461"/>
    </row>
    <row r="707" spans="1:5" ht="13.8">
      <c r="A707" s="461"/>
      <c r="B707" s="462"/>
      <c r="C707" s="461"/>
      <c r="D707" s="461"/>
      <c r="E707" s="461"/>
    </row>
    <row r="708" spans="1:5" ht="13.8">
      <c r="A708" s="461"/>
      <c r="B708" s="462"/>
      <c r="C708" s="461"/>
      <c r="D708" s="461"/>
      <c r="E708" s="461"/>
    </row>
    <row r="709" spans="1:5" ht="13.8">
      <c r="A709" s="461"/>
      <c r="B709" s="462"/>
      <c r="C709" s="461"/>
      <c r="D709" s="461"/>
      <c r="E709" s="461"/>
    </row>
    <row r="710" spans="1:5" ht="13.8">
      <c r="A710" s="461"/>
      <c r="B710" s="462"/>
      <c r="C710" s="461"/>
      <c r="D710" s="461"/>
      <c r="E710" s="461"/>
    </row>
    <row r="711" spans="1:5" ht="13.8">
      <c r="A711" s="461"/>
      <c r="B711" s="462"/>
      <c r="C711" s="461"/>
      <c r="D711" s="461"/>
      <c r="E711" s="461"/>
    </row>
    <row r="712" spans="1:5" ht="13.8">
      <c r="A712" s="461"/>
      <c r="B712" s="462"/>
      <c r="C712" s="461"/>
      <c r="D712" s="461"/>
      <c r="E712" s="461"/>
    </row>
    <row r="713" spans="1:5" ht="13.8">
      <c r="A713" s="461"/>
      <c r="B713" s="462"/>
      <c r="C713" s="461"/>
      <c r="D713" s="461"/>
      <c r="E713" s="461"/>
    </row>
    <row r="714" spans="1:5" ht="13.8">
      <c r="A714" s="461"/>
      <c r="B714" s="462"/>
      <c r="C714" s="461"/>
      <c r="D714" s="461"/>
      <c r="E714" s="461"/>
    </row>
    <row r="715" spans="1:5" ht="13.8">
      <c r="A715" s="461"/>
      <c r="B715" s="462"/>
      <c r="C715" s="461"/>
      <c r="D715" s="461"/>
      <c r="E715" s="461"/>
    </row>
    <row r="716" spans="1:5" ht="13.8">
      <c r="A716" s="461"/>
      <c r="B716" s="462"/>
      <c r="C716" s="461"/>
      <c r="D716" s="461"/>
      <c r="E716" s="461"/>
    </row>
    <row r="717" spans="1:5" ht="13.8">
      <c r="A717" s="461"/>
      <c r="B717" s="462"/>
      <c r="C717" s="461"/>
      <c r="D717" s="461"/>
      <c r="E717" s="461"/>
    </row>
    <row r="718" spans="1:5" ht="13.8">
      <c r="A718" s="461"/>
      <c r="B718" s="462"/>
      <c r="C718" s="461"/>
      <c r="D718" s="461"/>
      <c r="E718" s="461"/>
    </row>
    <row r="719" spans="1:5" ht="13.8">
      <c r="A719" s="461"/>
      <c r="B719" s="462"/>
      <c r="C719" s="461"/>
      <c r="D719" s="461"/>
      <c r="E719" s="461"/>
    </row>
    <row r="720" spans="1:5" ht="13.8">
      <c r="A720" s="461"/>
      <c r="B720" s="462"/>
      <c r="C720" s="461"/>
      <c r="D720" s="461"/>
      <c r="E720" s="461"/>
    </row>
    <row r="721" spans="1:5" ht="13.8">
      <c r="A721" s="461"/>
      <c r="B721" s="462"/>
      <c r="C721" s="461"/>
      <c r="D721" s="461"/>
      <c r="E721" s="461"/>
    </row>
    <row r="722" spans="1:5" ht="13.8">
      <c r="A722" s="461"/>
      <c r="B722" s="462"/>
      <c r="C722" s="461"/>
      <c r="D722" s="461"/>
      <c r="E722" s="461"/>
    </row>
    <row r="723" spans="1:5" ht="13.8">
      <c r="A723" s="461"/>
      <c r="B723" s="462"/>
      <c r="C723" s="461"/>
      <c r="D723" s="461"/>
      <c r="E723" s="461"/>
    </row>
    <row r="724" spans="1:5" ht="13.8">
      <c r="A724" s="461"/>
      <c r="B724" s="462"/>
      <c r="C724" s="461"/>
      <c r="D724" s="461"/>
      <c r="E724" s="461"/>
    </row>
    <row r="725" spans="1:5" ht="13.8">
      <c r="A725" s="461"/>
      <c r="B725" s="462"/>
      <c r="C725" s="461"/>
      <c r="D725" s="461"/>
      <c r="E725" s="461"/>
    </row>
    <row r="726" spans="1:5" ht="13.8">
      <c r="A726" s="461"/>
      <c r="B726" s="462"/>
      <c r="C726" s="461"/>
      <c r="D726" s="461"/>
      <c r="E726" s="461"/>
    </row>
    <row r="727" spans="1:5" ht="13.8">
      <c r="A727" s="461"/>
      <c r="B727" s="462"/>
      <c r="C727" s="461"/>
      <c r="D727" s="461"/>
      <c r="E727" s="461"/>
    </row>
    <row r="728" spans="1:5" ht="13.8">
      <c r="A728" s="461"/>
      <c r="B728" s="462"/>
      <c r="C728" s="461"/>
      <c r="D728" s="461"/>
      <c r="E728" s="461"/>
    </row>
    <row r="729" spans="1:5" ht="13.8">
      <c r="A729" s="461"/>
      <c r="B729" s="462"/>
      <c r="C729" s="461"/>
      <c r="D729" s="461"/>
      <c r="E729" s="461"/>
    </row>
    <row r="730" spans="1:5" ht="13.8">
      <c r="A730" s="461"/>
      <c r="B730" s="462"/>
      <c r="C730" s="461"/>
      <c r="D730" s="461"/>
      <c r="E730" s="461"/>
    </row>
    <row r="731" spans="1:5" ht="13.8">
      <c r="A731" s="461"/>
      <c r="B731" s="462"/>
      <c r="C731" s="461"/>
      <c r="D731" s="461"/>
      <c r="E731" s="461"/>
    </row>
    <row r="732" spans="1:5" ht="13.8">
      <c r="A732" s="461"/>
      <c r="B732" s="462"/>
      <c r="C732" s="461"/>
      <c r="D732" s="461"/>
      <c r="E732" s="461"/>
    </row>
    <row r="733" spans="1:5" ht="13.8">
      <c r="A733" s="461"/>
      <c r="B733" s="462"/>
      <c r="C733" s="461"/>
      <c r="D733" s="461"/>
      <c r="E733" s="461"/>
    </row>
    <row r="734" spans="1:5" ht="13.8">
      <c r="A734" s="461"/>
      <c r="B734" s="462"/>
      <c r="C734" s="461"/>
      <c r="D734" s="461"/>
      <c r="E734" s="461"/>
    </row>
    <row r="735" spans="1:5" ht="13.8">
      <c r="A735" s="461"/>
      <c r="B735" s="462"/>
      <c r="C735" s="461"/>
      <c r="D735" s="461"/>
      <c r="E735" s="461"/>
    </row>
    <row r="736" spans="1:5" ht="13.8">
      <c r="A736" s="461"/>
      <c r="B736" s="462"/>
      <c r="C736" s="461"/>
      <c r="D736" s="461"/>
      <c r="E736" s="461"/>
    </row>
    <row r="737" spans="1:5" ht="13.8">
      <c r="A737" s="461"/>
      <c r="B737" s="462"/>
      <c r="C737" s="461"/>
      <c r="D737" s="461"/>
      <c r="E737" s="461"/>
    </row>
    <row r="738" spans="1:5" ht="13.8">
      <c r="A738" s="461"/>
      <c r="B738" s="462"/>
      <c r="C738" s="461"/>
      <c r="D738" s="461"/>
      <c r="E738" s="461"/>
    </row>
    <row r="739" spans="1:5" ht="13.8">
      <c r="A739" s="461"/>
      <c r="B739" s="462"/>
      <c r="C739" s="461"/>
      <c r="D739" s="461"/>
      <c r="E739" s="461"/>
    </row>
    <row r="740" spans="1:5" ht="13.8">
      <c r="A740" s="461"/>
      <c r="B740" s="462"/>
      <c r="C740" s="461"/>
      <c r="D740" s="461"/>
      <c r="E740" s="461"/>
    </row>
    <row r="741" spans="1:5" ht="13.8">
      <c r="A741" s="461"/>
      <c r="B741" s="462"/>
      <c r="C741" s="461"/>
      <c r="D741" s="461"/>
      <c r="E741" s="461"/>
    </row>
    <row r="742" spans="1:5" ht="13.8">
      <c r="A742" s="461"/>
      <c r="B742" s="462"/>
      <c r="C742" s="461"/>
      <c r="D742" s="461"/>
      <c r="E742" s="461"/>
    </row>
    <row r="743" spans="1:5" ht="13.8">
      <c r="A743" s="461"/>
      <c r="B743" s="462"/>
      <c r="C743" s="461"/>
      <c r="D743" s="461"/>
      <c r="E743" s="461"/>
    </row>
    <row r="744" spans="1:5" ht="13.8">
      <c r="A744" s="461"/>
      <c r="B744" s="462"/>
      <c r="C744" s="461"/>
      <c r="D744" s="461"/>
      <c r="E744" s="461"/>
    </row>
    <row r="745" spans="1:5" ht="13.8">
      <c r="A745" s="461"/>
      <c r="B745" s="462"/>
      <c r="C745" s="461"/>
      <c r="D745" s="461"/>
      <c r="E745" s="461"/>
    </row>
    <row r="746" spans="1:5" ht="13.8">
      <c r="A746" s="461"/>
      <c r="B746" s="462"/>
      <c r="C746" s="461"/>
      <c r="D746" s="461"/>
      <c r="E746" s="461"/>
    </row>
    <row r="747" spans="1:5" ht="13.8">
      <c r="A747" s="461"/>
      <c r="B747" s="462"/>
      <c r="C747" s="461"/>
      <c r="D747" s="461"/>
      <c r="E747" s="461"/>
    </row>
    <row r="748" spans="1:5" ht="13.8">
      <c r="A748" s="461"/>
      <c r="B748" s="462"/>
      <c r="C748" s="461"/>
      <c r="D748" s="461"/>
      <c r="E748" s="461"/>
    </row>
    <row r="749" spans="1:5" ht="13.8">
      <c r="A749" s="461"/>
      <c r="B749" s="462"/>
      <c r="C749" s="461"/>
      <c r="D749" s="461"/>
      <c r="E749" s="461"/>
    </row>
    <row r="750" spans="1:5" ht="13.8">
      <c r="A750" s="461"/>
      <c r="B750" s="462"/>
      <c r="C750" s="461"/>
      <c r="D750" s="461"/>
      <c r="E750" s="461"/>
    </row>
    <row r="751" spans="1:5" ht="13.8">
      <c r="A751" s="461"/>
      <c r="B751" s="462"/>
      <c r="C751" s="461"/>
      <c r="D751" s="461"/>
      <c r="E751" s="461"/>
    </row>
    <row r="752" spans="1:5" ht="13.8">
      <c r="A752" s="461"/>
      <c r="B752" s="462"/>
      <c r="C752" s="461"/>
      <c r="D752" s="461"/>
      <c r="E752" s="461"/>
    </row>
    <row r="753" spans="1:5" ht="13.8">
      <c r="A753" s="461"/>
      <c r="B753" s="462"/>
      <c r="C753" s="461"/>
      <c r="D753" s="461"/>
      <c r="E753" s="461"/>
    </row>
    <row r="754" spans="1:5" ht="13.8">
      <c r="A754" s="461"/>
      <c r="B754" s="462"/>
      <c r="C754" s="461"/>
      <c r="D754" s="461"/>
      <c r="E754" s="461"/>
    </row>
    <row r="755" spans="1:5" ht="13.8">
      <c r="A755" s="461"/>
      <c r="B755" s="462"/>
      <c r="C755" s="461"/>
      <c r="D755" s="461"/>
      <c r="E755" s="461"/>
    </row>
    <row r="756" spans="1:5" ht="13.8">
      <c r="A756" s="461"/>
      <c r="B756" s="462"/>
      <c r="C756" s="461"/>
      <c r="D756" s="461"/>
      <c r="E756" s="461"/>
    </row>
    <row r="757" spans="1:5" ht="13.8">
      <c r="A757" s="461"/>
      <c r="B757" s="462"/>
      <c r="C757" s="461"/>
      <c r="D757" s="461"/>
      <c r="E757" s="461"/>
    </row>
    <row r="758" spans="1:5" ht="13.8">
      <c r="A758" s="461"/>
      <c r="B758" s="462"/>
      <c r="C758" s="461"/>
      <c r="D758" s="461"/>
      <c r="E758" s="461"/>
    </row>
    <row r="759" spans="1:5" ht="13.8">
      <c r="A759" s="461"/>
      <c r="B759" s="462"/>
      <c r="C759" s="461"/>
      <c r="D759" s="461"/>
      <c r="E759" s="461"/>
    </row>
    <row r="760" spans="1:5" ht="13.8">
      <c r="A760" s="461"/>
      <c r="B760" s="462"/>
      <c r="C760" s="461"/>
      <c r="D760" s="461"/>
      <c r="E760" s="461"/>
    </row>
    <row r="761" spans="1:5" ht="13.8">
      <c r="A761" s="461"/>
      <c r="B761" s="462"/>
      <c r="C761" s="461"/>
      <c r="D761" s="461"/>
      <c r="E761" s="461"/>
    </row>
    <row r="762" spans="1:5" ht="13.8">
      <c r="A762" s="461"/>
      <c r="B762" s="462"/>
      <c r="C762" s="461"/>
      <c r="D762" s="461"/>
      <c r="E762" s="461"/>
    </row>
    <row r="763" spans="1:5" ht="13.8">
      <c r="A763" s="461"/>
      <c r="B763" s="462"/>
      <c r="C763" s="461"/>
      <c r="D763" s="461"/>
      <c r="E763" s="461"/>
    </row>
    <row r="764" spans="1:5" ht="13.8">
      <c r="A764" s="461"/>
      <c r="B764" s="462"/>
      <c r="C764" s="461"/>
      <c r="D764" s="461"/>
      <c r="E764" s="461"/>
    </row>
    <row r="765" spans="1:5" ht="13.8">
      <c r="A765" s="461"/>
      <c r="B765" s="462"/>
      <c r="C765" s="461"/>
      <c r="D765" s="461"/>
      <c r="E765" s="461"/>
    </row>
    <row r="766" spans="1:5" ht="13.8">
      <c r="A766" s="461"/>
      <c r="B766" s="462"/>
      <c r="C766" s="461"/>
      <c r="D766" s="461"/>
      <c r="E766" s="461"/>
    </row>
    <row r="767" spans="1:5" ht="13.8">
      <c r="A767" s="461"/>
      <c r="B767" s="462"/>
      <c r="C767" s="461"/>
      <c r="D767" s="461"/>
      <c r="E767" s="461"/>
    </row>
    <row r="768" spans="1:5" ht="13.8">
      <c r="A768" s="461"/>
      <c r="B768" s="462"/>
      <c r="C768" s="461"/>
      <c r="D768" s="461"/>
      <c r="E768" s="461"/>
    </row>
    <row r="769" spans="1:5" ht="13.8">
      <c r="A769" s="461"/>
      <c r="B769" s="462"/>
      <c r="C769" s="461"/>
      <c r="D769" s="461"/>
      <c r="E769" s="461"/>
    </row>
    <row r="770" spans="1:5" ht="13.8">
      <c r="A770" s="461"/>
      <c r="B770" s="462"/>
      <c r="C770" s="461"/>
      <c r="D770" s="461"/>
      <c r="E770" s="461"/>
    </row>
    <row r="771" spans="1:5" ht="13.8">
      <c r="A771" s="461"/>
      <c r="B771" s="462"/>
      <c r="C771" s="461"/>
      <c r="D771" s="461"/>
      <c r="E771" s="461"/>
    </row>
    <row r="772" spans="1:5" ht="13.8">
      <c r="A772" s="461"/>
      <c r="B772" s="462"/>
      <c r="C772" s="461"/>
      <c r="D772" s="461"/>
      <c r="E772" s="461"/>
    </row>
    <row r="773" spans="1:5" ht="13.8">
      <c r="A773" s="461"/>
      <c r="B773" s="462"/>
      <c r="C773" s="461"/>
      <c r="D773" s="461"/>
      <c r="E773" s="461"/>
    </row>
    <row r="774" spans="1:5" ht="13.8">
      <c r="A774" s="461"/>
      <c r="B774" s="462"/>
      <c r="C774" s="461"/>
      <c r="D774" s="461"/>
      <c r="E774" s="461"/>
    </row>
    <row r="775" spans="1:5" ht="13.8">
      <c r="A775" s="461"/>
      <c r="B775" s="462"/>
      <c r="C775" s="461"/>
      <c r="D775" s="461"/>
      <c r="E775" s="461"/>
    </row>
    <row r="776" spans="1:5" ht="13.8">
      <c r="A776" s="461"/>
      <c r="B776" s="462"/>
      <c r="C776" s="461"/>
      <c r="D776" s="461"/>
      <c r="E776" s="461"/>
    </row>
    <row r="777" spans="1:5" ht="13.8">
      <c r="A777" s="461"/>
      <c r="B777" s="462"/>
      <c r="C777" s="461"/>
      <c r="D777" s="461"/>
      <c r="E777" s="461"/>
    </row>
    <row r="778" spans="1:5" ht="13.8">
      <c r="A778" s="461"/>
      <c r="B778" s="462"/>
      <c r="C778" s="461"/>
      <c r="D778" s="461"/>
      <c r="E778" s="461"/>
    </row>
    <row r="779" spans="1:5" ht="13.8">
      <c r="A779" s="461"/>
      <c r="B779" s="462"/>
      <c r="C779" s="461"/>
      <c r="D779" s="461"/>
      <c r="E779" s="461"/>
    </row>
    <row r="780" spans="1:5" ht="13.8">
      <c r="A780" s="461"/>
      <c r="B780" s="462"/>
      <c r="C780" s="461"/>
      <c r="D780" s="461"/>
      <c r="E780" s="461"/>
    </row>
    <row r="781" spans="1:5" ht="13.8">
      <c r="A781" s="461"/>
      <c r="B781" s="462"/>
      <c r="C781" s="461"/>
      <c r="D781" s="461"/>
      <c r="E781" s="461"/>
    </row>
    <row r="782" spans="1:5" ht="13.8">
      <c r="A782" s="461"/>
      <c r="B782" s="462"/>
      <c r="C782" s="461"/>
      <c r="D782" s="461"/>
      <c r="E782" s="461"/>
    </row>
    <row r="783" spans="1:5" ht="13.8">
      <c r="A783" s="461"/>
      <c r="B783" s="462"/>
      <c r="C783" s="461"/>
      <c r="D783" s="461"/>
      <c r="E783" s="461"/>
    </row>
    <row r="784" spans="1:5" ht="13.8">
      <c r="A784" s="461"/>
      <c r="B784" s="462"/>
      <c r="C784" s="461"/>
      <c r="D784" s="461"/>
      <c r="E784" s="461"/>
    </row>
    <row r="785" spans="1:5" ht="13.8">
      <c r="A785" s="461"/>
      <c r="B785" s="462"/>
      <c r="C785" s="461"/>
      <c r="D785" s="461"/>
      <c r="E785" s="461"/>
    </row>
    <row r="786" spans="1:5" ht="13.8">
      <c r="A786" s="461"/>
      <c r="B786" s="462"/>
      <c r="C786" s="461"/>
      <c r="D786" s="461"/>
      <c r="E786" s="461"/>
    </row>
    <row r="787" spans="1:5" ht="13.8">
      <c r="A787" s="461"/>
      <c r="B787" s="462"/>
      <c r="C787" s="461"/>
      <c r="D787" s="461"/>
      <c r="E787" s="461"/>
    </row>
    <row r="788" spans="1:5" ht="13.8">
      <c r="A788" s="461"/>
      <c r="B788" s="462"/>
      <c r="C788" s="461"/>
      <c r="D788" s="461"/>
      <c r="E788" s="461"/>
    </row>
    <row r="789" spans="1:5" ht="13.8">
      <c r="A789" s="461"/>
      <c r="B789" s="462"/>
      <c r="C789" s="461"/>
      <c r="D789" s="461"/>
      <c r="E789" s="461"/>
    </row>
    <row r="790" spans="1:5" ht="13.8">
      <c r="A790" s="461"/>
      <c r="B790" s="462"/>
      <c r="C790" s="461"/>
      <c r="D790" s="461"/>
      <c r="E790" s="461"/>
    </row>
    <row r="791" spans="1:5" ht="13.8">
      <c r="A791" s="461"/>
      <c r="B791" s="462"/>
      <c r="C791" s="461"/>
      <c r="D791" s="461"/>
      <c r="E791" s="461"/>
    </row>
    <row r="792" spans="1:5" ht="13.8">
      <c r="A792" s="461"/>
      <c r="B792" s="462"/>
      <c r="C792" s="461"/>
      <c r="D792" s="461"/>
      <c r="E792" s="461"/>
    </row>
    <row r="793" spans="1:5" ht="13.8">
      <c r="A793" s="461"/>
      <c r="B793" s="462"/>
      <c r="C793" s="461"/>
      <c r="D793" s="461"/>
      <c r="E793" s="461"/>
    </row>
    <row r="794" spans="1:5" ht="13.8">
      <c r="A794" s="461"/>
      <c r="B794" s="462"/>
      <c r="C794" s="461"/>
      <c r="D794" s="461"/>
      <c r="E794" s="461"/>
    </row>
    <row r="795" spans="1:5" ht="13.8">
      <c r="A795" s="461"/>
      <c r="B795" s="462"/>
      <c r="C795" s="461"/>
      <c r="D795" s="461"/>
      <c r="E795" s="461"/>
    </row>
    <row r="796" spans="1:5" ht="13.8">
      <c r="A796" s="461"/>
      <c r="B796" s="462"/>
      <c r="C796" s="461"/>
      <c r="D796" s="461"/>
      <c r="E796" s="461"/>
    </row>
    <row r="797" spans="1:5" ht="13.8">
      <c r="A797" s="461"/>
      <c r="B797" s="462"/>
      <c r="C797" s="461"/>
      <c r="D797" s="461"/>
      <c r="E797" s="461"/>
    </row>
    <row r="798" spans="1:5" ht="13.8">
      <c r="A798" s="461"/>
      <c r="B798" s="462"/>
      <c r="C798" s="461"/>
      <c r="D798" s="461"/>
      <c r="E798" s="461"/>
    </row>
    <row r="799" spans="1:5" ht="13.8">
      <c r="A799" s="461"/>
      <c r="B799" s="462"/>
      <c r="C799" s="461"/>
      <c r="D799" s="461"/>
      <c r="E799" s="461"/>
    </row>
    <row r="800" spans="1:5" ht="13.8">
      <c r="A800" s="461"/>
      <c r="B800" s="462"/>
      <c r="C800" s="461"/>
      <c r="D800" s="461"/>
      <c r="E800" s="461"/>
    </row>
    <row r="801" spans="1:5" ht="13.8">
      <c r="A801" s="461"/>
      <c r="B801" s="462"/>
      <c r="C801" s="461"/>
      <c r="D801" s="461"/>
      <c r="E801" s="461"/>
    </row>
    <row r="802" spans="1:5" ht="13.8">
      <c r="A802" s="461"/>
      <c r="B802" s="462"/>
      <c r="C802" s="461"/>
      <c r="D802" s="461"/>
      <c r="E802" s="461"/>
    </row>
    <row r="803" spans="1:5" ht="13.8">
      <c r="A803" s="461"/>
      <c r="B803" s="462"/>
      <c r="C803" s="461"/>
      <c r="D803" s="461"/>
      <c r="E803" s="461"/>
    </row>
    <row r="804" spans="1:5" ht="13.8">
      <c r="A804" s="461"/>
      <c r="B804" s="462"/>
      <c r="C804" s="461"/>
      <c r="D804" s="461"/>
      <c r="E804" s="461"/>
    </row>
    <row r="805" spans="1:5" ht="13.8">
      <c r="A805" s="461"/>
      <c r="B805" s="462"/>
      <c r="C805" s="461"/>
      <c r="D805" s="461"/>
      <c r="E805" s="461"/>
    </row>
    <row r="806" spans="1:5" ht="13.8">
      <c r="A806" s="461"/>
      <c r="B806" s="462"/>
      <c r="C806" s="461"/>
      <c r="D806" s="461"/>
      <c r="E806" s="461"/>
    </row>
    <row r="807" spans="1:5" ht="13.8">
      <c r="A807" s="461"/>
      <c r="B807" s="462"/>
      <c r="C807" s="461"/>
      <c r="D807" s="461"/>
      <c r="E807" s="461"/>
    </row>
    <row r="808" spans="1:5" ht="13.8">
      <c r="A808" s="461"/>
      <c r="B808" s="462"/>
      <c r="C808" s="461"/>
      <c r="D808" s="461"/>
      <c r="E808" s="461"/>
    </row>
    <row r="809" spans="1:5" ht="13.8">
      <c r="A809" s="461"/>
      <c r="B809" s="462"/>
      <c r="C809" s="461"/>
      <c r="D809" s="461"/>
      <c r="E809" s="461"/>
    </row>
    <row r="810" spans="1:5" ht="13.8">
      <c r="A810" s="461"/>
      <c r="B810" s="462"/>
      <c r="C810" s="461"/>
      <c r="D810" s="461"/>
      <c r="E810" s="461"/>
    </row>
    <row r="811" spans="1:5" ht="13.8">
      <c r="A811" s="461"/>
      <c r="B811" s="462"/>
      <c r="C811" s="461"/>
      <c r="D811" s="461"/>
      <c r="E811" s="461"/>
    </row>
    <row r="812" spans="1:5" ht="13.8">
      <c r="A812" s="461"/>
      <c r="B812" s="462"/>
      <c r="C812" s="461"/>
      <c r="D812" s="461"/>
      <c r="E812" s="461"/>
    </row>
    <row r="813" spans="1:5" ht="13.8">
      <c r="A813" s="461"/>
      <c r="B813" s="462"/>
      <c r="C813" s="461"/>
      <c r="D813" s="461"/>
      <c r="E813" s="461"/>
    </row>
    <row r="814" spans="1:5" ht="13.8">
      <c r="A814" s="461"/>
      <c r="B814" s="462"/>
      <c r="C814" s="461"/>
      <c r="D814" s="461"/>
      <c r="E814" s="461"/>
    </row>
    <row r="815" spans="1:5" ht="13.8">
      <c r="A815" s="461"/>
      <c r="B815" s="462"/>
      <c r="C815" s="461"/>
      <c r="D815" s="461"/>
      <c r="E815" s="461"/>
    </row>
    <row r="816" spans="1:5" ht="13.8">
      <c r="A816" s="461"/>
      <c r="B816" s="462"/>
      <c r="C816" s="461"/>
      <c r="D816" s="461"/>
      <c r="E816" s="461"/>
    </row>
    <row r="817" spans="1:5" ht="13.8">
      <c r="A817" s="461"/>
      <c r="B817" s="462"/>
      <c r="C817" s="461"/>
      <c r="D817" s="461"/>
      <c r="E817" s="461"/>
    </row>
    <row r="818" spans="1:5" ht="13.8">
      <c r="A818" s="461"/>
      <c r="B818" s="462"/>
      <c r="C818" s="461"/>
      <c r="D818" s="461"/>
      <c r="E818" s="461"/>
    </row>
    <row r="819" spans="1:5" ht="13.8">
      <c r="A819" s="461"/>
      <c r="B819" s="462"/>
      <c r="C819" s="461"/>
      <c r="D819" s="461"/>
      <c r="E819" s="461"/>
    </row>
    <row r="820" spans="1:5" ht="13.8">
      <c r="A820" s="461"/>
      <c r="B820" s="462"/>
      <c r="C820" s="461"/>
      <c r="D820" s="461"/>
      <c r="E820" s="461"/>
    </row>
    <row r="821" spans="1:5" ht="13.8">
      <c r="A821" s="461"/>
      <c r="B821" s="462"/>
      <c r="C821" s="461"/>
      <c r="D821" s="461"/>
      <c r="E821" s="461"/>
    </row>
    <row r="822" spans="1:5" ht="13.8">
      <c r="A822" s="461"/>
      <c r="B822" s="462"/>
      <c r="C822" s="461"/>
      <c r="D822" s="461"/>
      <c r="E822" s="461"/>
    </row>
    <row r="823" spans="1:5" ht="13.8">
      <c r="A823" s="461"/>
      <c r="B823" s="462"/>
      <c r="C823" s="461"/>
      <c r="D823" s="461"/>
      <c r="E823" s="461"/>
    </row>
    <row r="824" spans="1:5" ht="13.8">
      <c r="A824" s="461"/>
      <c r="B824" s="462"/>
      <c r="C824" s="461"/>
      <c r="D824" s="461"/>
      <c r="E824" s="461"/>
    </row>
    <row r="825" spans="1:5" ht="13.8">
      <c r="A825" s="461"/>
      <c r="B825" s="462"/>
      <c r="C825" s="461"/>
      <c r="D825" s="461"/>
      <c r="E825" s="461"/>
    </row>
    <row r="826" spans="1:5" ht="13.8">
      <c r="A826" s="461"/>
      <c r="B826" s="462"/>
      <c r="C826" s="461"/>
      <c r="D826" s="461"/>
      <c r="E826" s="461"/>
    </row>
    <row r="827" spans="1:5" ht="13.8">
      <c r="A827" s="461"/>
      <c r="B827" s="462"/>
      <c r="C827" s="461"/>
      <c r="D827" s="461"/>
      <c r="E827" s="461"/>
    </row>
    <row r="828" spans="1:5" ht="13.8">
      <c r="A828" s="461"/>
      <c r="B828" s="462"/>
      <c r="C828" s="461"/>
      <c r="D828" s="461"/>
      <c r="E828" s="461"/>
    </row>
    <row r="829" spans="1:5" ht="13.8">
      <c r="A829" s="461"/>
      <c r="B829" s="462"/>
      <c r="C829" s="461"/>
      <c r="D829" s="461"/>
      <c r="E829" s="461"/>
    </row>
    <row r="830" spans="1:5" ht="13.8">
      <c r="A830" s="461"/>
      <c r="B830" s="462"/>
      <c r="C830" s="461"/>
      <c r="D830" s="461"/>
      <c r="E830" s="461"/>
    </row>
    <row r="831" spans="1:5" ht="13.8">
      <c r="A831" s="461"/>
      <c r="B831" s="462"/>
      <c r="C831" s="461"/>
      <c r="D831" s="461"/>
      <c r="E831" s="461"/>
    </row>
    <row r="832" spans="1:5" ht="13.8">
      <c r="A832" s="461"/>
      <c r="B832" s="462"/>
      <c r="C832" s="461"/>
      <c r="D832" s="461"/>
      <c r="E832" s="461"/>
    </row>
    <row r="833" spans="1:5" ht="13.8">
      <c r="A833" s="461"/>
      <c r="B833" s="462"/>
      <c r="C833" s="461"/>
      <c r="D833" s="461"/>
      <c r="E833" s="461"/>
    </row>
    <row r="834" spans="1:5" ht="13.8">
      <c r="A834" s="461"/>
      <c r="B834" s="462"/>
      <c r="C834" s="461"/>
      <c r="D834" s="461"/>
      <c r="E834" s="461"/>
    </row>
    <row r="835" spans="1:5" ht="13.8">
      <c r="A835" s="461"/>
      <c r="B835" s="462"/>
      <c r="C835" s="461"/>
      <c r="D835" s="461"/>
      <c r="E835" s="461"/>
    </row>
    <row r="836" spans="1:5" ht="13.8">
      <c r="A836" s="461"/>
      <c r="B836" s="462"/>
      <c r="C836" s="461"/>
      <c r="D836" s="461"/>
      <c r="E836" s="461"/>
    </row>
    <row r="837" spans="1:5" ht="13.8">
      <c r="A837" s="461"/>
      <c r="B837" s="462"/>
      <c r="C837" s="461"/>
      <c r="D837" s="461"/>
      <c r="E837" s="461"/>
    </row>
    <row r="838" spans="1:5" ht="13.8">
      <c r="A838" s="461"/>
      <c r="B838" s="462"/>
      <c r="C838" s="461"/>
      <c r="D838" s="461"/>
      <c r="E838" s="461"/>
    </row>
    <row r="839" spans="1:5" ht="13.8">
      <c r="A839" s="461"/>
      <c r="B839" s="462"/>
      <c r="C839" s="461"/>
      <c r="D839" s="461"/>
      <c r="E839" s="461"/>
    </row>
    <row r="840" spans="1:5" ht="13.8">
      <c r="A840" s="461"/>
      <c r="B840" s="462"/>
      <c r="C840" s="461"/>
      <c r="D840" s="461"/>
      <c r="E840" s="461"/>
    </row>
    <row r="841" spans="1:5" ht="13.8">
      <c r="A841" s="461"/>
      <c r="B841" s="462"/>
      <c r="C841" s="461"/>
      <c r="D841" s="461"/>
      <c r="E841" s="461"/>
    </row>
    <row r="842" spans="1:5" ht="13.8">
      <c r="A842" s="461"/>
      <c r="B842" s="462"/>
      <c r="C842" s="461"/>
      <c r="D842" s="461"/>
      <c r="E842" s="461"/>
    </row>
    <row r="843" spans="1:5" ht="13.8">
      <c r="A843" s="461"/>
      <c r="B843" s="462"/>
      <c r="C843" s="461"/>
      <c r="D843" s="461"/>
      <c r="E843" s="461"/>
    </row>
    <row r="844" spans="1:5" ht="13.8">
      <c r="A844" s="461"/>
      <c r="B844" s="462"/>
      <c r="C844" s="461"/>
      <c r="D844" s="461"/>
      <c r="E844" s="461"/>
    </row>
    <row r="845" spans="1:5" ht="13.8">
      <c r="A845" s="461"/>
      <c r="B845" s="462"/>
      <c r="C845" s="461"/>
      <c r="D845" s="461"/>
      <c r="E845" s="461"/>
    </row>
    <row r="846" spans="1:5" ht="13.8">
      <c r="A846" s="461"/>
      <c r="B846" s="462"/>
      <c r="C846" s="461"/>
      <c r="D846" s="461"/>
      <c r="E846" s="461"/>
    </row>
    <row r="847" spans="1:5" ht="13.8">
      <c r="A847" s="461"/>
      <c r="B847" s="462"/>
      <c r="C847" s="461"/>
      <c r="D847" s="461"/>
      <c r="E847" s="461"/>
    </row>
    <row r="848" spans="1:5" ht="13.8">
      <c r="A848" s="461"/>
      <c r="B848" s="462"/>
      <c r="C848" s="461"/>
      <c r="D848" s="461"/>
      <c r="E848" s="461"/>
    </row>
    <row r="849" spans="1:5" ht="13.8">
      <c r="A849" s="461"/>
      <c r="B849" s="462"/>
      <c r="C849" s="461"/>
      <c r="D849" s="461"/>
      <c r="E849" s="461"/>
    </row>
    <row r="850" spans="1:5" ht="13.8">
      <c r="A850" s="461"/>
      <c r="B850" s="462"/>
      <c r="C850" s="461"/>
      <c r="D850" s="461"/>
      <c r="E850" s="461"/>
    </row>
    <row r="851" spans="1:5" ht="13.8">
      <c r="A851" s="461"/>
      <c r="B851" s="462"/>
      <c r="C851" s="461"/>
      <c r="D851" s="461"/>
      <c r="E851" s="461"/>
    </row>
    <row r="852" spans="1:5" ht="13.8">
      <c r="A852" s="461"/>
      <c r="B852" s="462"/>
      <c r="C852" s="461"/>
      <c r="D852" s="461"/>
      <c r="E852" s="461"/>
    </row>
    <row r="853" spans="1:5" ht="13.8">
      <c r="A853" s="461"/>
      <c r="B853" s="462"/>
      <c r="C853" s="461"/>
      <c r="D853" s="461"/>
      <c r="E853" s="461"/>
    </row>
    <row r="854" spans="1:5" ht="13.8">
      <c r="A854" s="461"/>
      <c r="B854" s="462"/>
      <c r="C854" s="461"/>
      <c r="D854" s="461"/>
      <c r="E854" s="461"/>
    </row>
    <row r="855" spans="1:5" ht="13.8">
      <c r="A855" s="461"/>
      <c r="B855" s="462"/>
      <c r="C855" s="461"/>
      <c r="D855" s="461"/>
      <c r="E855" s="461"/>
    </row>
    <row r="856" spans="1:5" ht="13.8">
      <c r="A856" s="461"/>
      <c r="B856" s="462"/>
      <c r="C856" s="461"/>
      <c r="D856" s="461"/>
      <c r="E856" s="461"/>
    </row>
    <row r="857" spans="1:5" ht="13.8">
      <c r="A857" s="461"/>
      <c r="B857" s="462"/>
      <c r="C857" s="461"/>
      <c r="D857" s="461"/>
      <c r="E857" s="461"/>
    </row>
    <row r="858" spans="1:5" ht="13.8">
      <c r="A858" s="461"/>
      <c r="B858" s="462"/>
      <c r="C858" s="461"/>
      <c r="D858" s="461"/>
      <c r="E858" s="461"/>
    </row>
    <row r="859" spans="1:5" ht="13.8">
      <c r="A859" s="461"/>
      <c r="B859" s="462"/>
      <c r="C859" s="461"/>
      <c r="D859" s="461"/>
      <c r="E859" s="461"/>
    </row>
    <row r="860" spans="1:5" ht="13.8">
      <c r="A860" s="461"/>
      <c r="B860" s="462"/>
      <c r="C860" s="461"/>
      <c r="D860" s="461"/>
      <c r="E860" s="461"/>
    </row>
    <row r="861" spans="1:5" ht="13.8">
      <c r="A861" s="461"/>
      <c r="B861" s="462"/>
      <c r="C861" s="461"/>
      <c r="D861" s="461"/>
      <c r="E861" s="461"/>
    </row>
    <row r="862" spans="1:5" ht="13.8">
      <c r="A862" s="461"/>
      <c r="B862" s="462"/>
      <c r="C862" s="461"/>
      <c r="D862" s="461"/>
      <c r="E862" s="461"/>
    </row>
    <row r="863" spans="1:5" ht="13.8">
      <c r="A863" s="461"/>
      <c r="B863" s="462"/>
      <c r="C863" s="461"/>
      <c r="D863" s="461"/>
      <c r="E863" s="461"/>
    </row>
    <row r="864" spans="1:5" ht="13.8">
      <c r="A864" s="461"/>
      <c r="B864" s="462"/>
      <c r="C864" s="461"/>
      <c r="D864" s="461"/>
      <c r="E864" s="461"/>
    </row>
    <row r="865" spans="1:5" ht="13.8">
      <c r="A865" s="461"/>
      <c r="B865" s="462"/>
      <c r="C865" s="461"/>
      <c r="D865" s="461"/>
      <c r="E865" s="461"/>
    </row>
    <row r="866" spans="1:5" ht="13.8">
      <c r="A866" s="461"/>
      <c r="B866" s="462"/>
      <c r="C866" s="461"/>
      <c r="D866" s="461"/>
      <c r="E866" s="461"/>
    </row>
    <row r="867" spans="1:5" ht="13.8">
      <c r="A867" s="461"/>
      <c r="B867" s="462"/>
      <c r="C867" s="461"/>
      <c r="D867" s="461"/>
      <c r="E867" s="461"/>
    </row>
    <row r="868" spans="1:5" ht="13.8">
      <c r="A868" s="461"/>
      <c r="B868" s="462"/>
      <c r="C868" s="461"/>
      <c r="D868" s="461"/>
      <c r="E868" s="461"/>
    </row>
    <row r="869" spans="1:5" ht="13.8">
      <c r="A869" s="461"/>
      <c r="B869" s="462"/>
      <c r="C869" s="461"/>
      <c r="D869" s="461"/>
      <c r="E869" s="461"/>
    </row>
    <row r="870" spans="1:5" ht="13.8">
      <c r="A870" s="461"/>
      <c r="B870" s="462"/>
      <c r="C870" s="461"/>
      <c r="D870" s="461"/>
      <c r="E870" s="461"/>
    </row>
    <row r="871" spans="1:5" ht="13.8">
      <c r="A871" s="461"/>
      <c r="B871" s="462"/>
      <c r="C871" s="461"/>
      <c r="D871" s="461"/>
      <c r="E871" s="461"/>
    </row>
    <row r="872" spans="1:5" ht="13.8">
      <c r="A872" s="461"/>
      <c r="B872" s="462"/>
      <c r="C872" s="461"/>
      <c r="D872" s="461"/>
      <c r="E872" s="461"/>
    </row>
    <row r="873" spans="1:5" ht="13.8">
      <c r="A873" s="461"/>
      <c r="B873" s="462"/>
      <c r="C873" s="461"/>
      <c r="D873" s="461"/>
      <c r="E873" s="461"/>
    </row>
    <row r="874" spans="1:5" ht="13.8">
      <c r="A874" s="461"/>
      <c r="B874" s="462"/>
      <c r="C874" s="461"/>
      <c r="D874" s="461"/>
      <c r="E874" s="461"/>
    </row>
    <row r="875" spans="1:5" ht="13.8">
      <c r="A875" s="461"/>
      <c r="B875" s="462"/>
      <c r="C875" s="461"/>
      <c r="D875" s="461"/>
      <c r="E875" s="461"/>
    </row>
    <row r="876" spans="1:5" ht="13.8">
      <c r="A876" s="461"/>
      <c r="B876" s="462"/>
      <c r="C876" s="461"/>
      <c r="D876" s="461"/>
      <c r="E876" s="461"/>
    </row>
    <row r="877" spans="1:5" ht="13.8">
      <c r="A877" s="461"/>
      <c r="B877" s="462"/>
      <c r="C877" s="461"/>
      <c r="D877" s="461"/>
      <c r="E877" s="461"/>
    </row>
    <row r="878" spans="1:5" ht="13.8">
      <c r="A878" s="461"/>
      <c r="B878" s="462"/>
      <c r="C878" s="461"/>
      <c r="D878" s="461"/>
      <c r="E878" s="461"/>
    </row>
    <row r="879" spans="1:5" ht="13.8">
      <c r="A879" s="461"/>
      <c r="B879" s="462"/>
      <c r="C879" s="461"/>
      <c r="D879" s="461"/>
      <c r="E879" s="461"/>
    </row>
    <row r="880" spans="1:5" ht="13.8">
      <c r="A880" s="461"/>
      <c r="B880" s="462"/>
      <c r="C880" s="461"/>
      <c r="D880" s="461"/>
      <c r="E880" s="461"/>
    </row>
    <row r="881" spans="1:5" ht="13.8">
      <c r="A881" s="461"/>
      <c r="B881" s="462"/>
      <c r="C881" s="461"/>
      <c r="D881" s="461"/>
      <c r="E881" s="461"/>
    </row>
    <row r="882" spans="1:5" ht="13.8">
      <c r="A882" s="461"/>
      <c r="B882" s="462"/>
      <c r="C882" s="461"/>
      <c r="D882" s="461"/>
      <c r="E882" s="461"/>
    </row>
    <row r="883" spans="1:5" ht="13.8">
      <c r="A883" s="461"/>
      <c r="B883" s="462"/>
      <c r="C883" s="461"/>
      <c r="D883" s="461"/>
      <c r="E883" s="461"/>
    </row>
    <row r="884" spans="1:5" ht="13.8">
      <c r="A884" s="461"/>
      <c r="B884" s="462"/>
      <c r="C884" s="461"/>
      <c r="D884" s="461"/>
      <c r="E884" s="461"/>
    </row>
    <row r="885" spans="1:5" ht="13.8">
      <c r="A885" s="461"/>
      <c r="B885" s="462"/>
      <c r="C885" s="461"/>
      <c r="D885" s="461"/>
      <c r="E885" s="461"/>
    </row>
    <row r="886" spans="1:5" ht="13.8">
      <c r="A886" s="461"/>
      <c r="B886" s="462"/>
      <c r="C886" s="461"/>
      <c r="D886" s="461"/>
      <c r="E886" s="461"/>
    </row>
    <row r="887" spans="1:5" ht="13.8">
      <c r="A887" s="461"/>
      <c r="B887" s="462"/>
      <c r="C887" s="461"/>
      <c r="D887" s="461"/>
      <c r="E887" s="461"/>
    </row>
    <row r="888" spans="1:5" ht="13.8">
      <c r="A888" s="461"/>
      <c r="B888" s="462"/>
      <c r="C888" s="461"/>
      <c r="D888" s="461"/>
      <c r="E888" s="461"/>
    </row>
    <row r="889" spans="1:5" ht="13.8">
      <c r="A889" s="461"/>
      <c r="B889" s="462"/>
      <c r="C889" s="461"/>
      <c r="D889" s="461"/>
      <c r="E889" s="461"/>
    </row>
    <row r="890" spans="1:5" ht="13.8">
      <c r="A890" s="461"/>
      <c r="B890" s="462"/>
      <c r="C890" s="461"/>
      <c r="D890" s="461"/>
      <c r="E890" s="461"/>
    </row>
    <row r="891" spans="1:5" ht="13.8">
      <c r="A891" s="461"/>
      <c r="B891" s="462"/>
      <c r="C891" s="461"/>
      <c r="D891" s="461"/>
      <c r="E891" s="461"/>
    </row>
    <row r="892" spans="1:5" ht="13.8">
      <c r="A892" s="461"/>
      <c r="B892" s="462"/>
      <c r="C892" s="461"/>
      <c r="D892" s="461"/>
      <c r="E892" s="461"/>
    </row>
    <row r="893" spans="1:5" ht="13.8">
      <c r="A893" s="461"/>
      <c r="B893" s="462"/>
      <c r="C893" s="461"/>
      <c r="D893" s="461"/>
      <c r="E893" s="461"/>
    </row>
    <row r="894" spans="1:5" ht="13.8">
      <c r="A894" s="461"/>
      <c r="B894" s="462"/>
      <c r="C894" s="461"/>
      <c r="D894" s="461"/>
      <c r="E894" s="461"/>
    </row>
    <row r="895" spans="1:5" ht="13.8">
      <c r="A895" s="461"/>
      <c r="B895" s="462"/>
      <c r="C895" s="461"/>
      <c r="D895" s="461"/>
      <c r="E895" s="461"/>
    </row>
    <row r="896" spans="1:5" ht="13.8">
      <c r="A896" s="461"/>
      <c r="B896" s="462"/>
      <c r="C896" s="461"/>
      <c r="D896" s="461"/>
      <c r="E896" s="461"/>
    </row>
    <row r="897" spans="1:5" ht="13.8">
      <c r="A897" s="461"/>
      <c r="B897" s="462"/>
      <c r="C897" s="461"/>
      <c r="D897" s="461"/>
      <c r="E897" s="461"/>
    </row>
    <row r="898" spans="1:5" ht="13.8">
      <c r="A898" s="461"/>
      <c r="B898" s="462"/>
      <c r="C898" s="461"/>
      <c r="D898" s="461"/>
      <c r="E898" s="461"/>
    </row>
    <row r="899" spans="1:5" ht="13.8">
      <c r="A899" s="461"/>
      <c r="B899" s="462"/>
      <c r="C899" s="461"/>
      <c r="D899" s="461"/>
      <c r="E899" s="461"/>
    </row>
    <row r="900" spans="1:5" ht="13.8">
      <c r="A900" s="461"/>
      <c r="B900" s="462"/>
      <c r="C900" s="461"/>
      <c r="D900" s="461"/>
      <c r="E900" s="461"/>
    </row>
    <row r="901" spans="1:5" ht="13.8">
      <c r="A901" s="461"/>
      <c r="B901" s="462"/>
      <c r="C901" s="461"/>
      <c r="D901" s="461"/>
      <c r="E901" s="461"/>
    </row>
    <row r="902" spans="1:5" ht="13.8">
      <c r="A902" s="461"/>
      <c r="B902" s="462"/>
      <c r="C902" s="461"/>
      <c r="D902" s="461"/>
      <c r="E902" s="461"/>
    </row>
    <row r="903" spans="1:5" ht="13.8">
      <c r="A903" s="461"/>
      <c r="B903" s="462"/>
      <c r="C903" s="461"/>
      <c r="D903" s="461"/>
      <c r="E903" s="461"/>
    </row>
    <row r="904" spans="1:5" ht="13.8">
      <c r="A904" s="461"/>
      <c r="B904" s="462"/>
      <c r="C904" s="461"/>
      <c r="D904" s="461"/>
      <c r="E904" s="461"/>
    </row>
    <row r="905" spans="1:5" ht="13.8">
      <c r="A905" s="461"/>
      <c r="B905" s="462"/>
      <c r="C905" s="461"/>
      <c r="D905" s="461"/>
      <c r="E905" s="461"/>
    </row>
    <row r="906" spans="1:5" ht="13.8">
      <c r="A906" s="461"/>
      <c r="B906" s="462"/>
      <c r="C906" s="461"/>
      <c r="D906" s="461"/>
      <c r="E906" s="461"/>
    </row>
    <row r="907" spans="1:5" ht="13.8">
      <c r="A907" s="461"/>
      <c r="B907" s="462"/>
      <c r="C907" s="461"/>
      <c r="D907" s="461"/>
      <c r="E907" s="461"/>
    </row>
    <row r="908" spans="1:5" ht="13.8">
      <c r="A908" s="461"/>
      <c r="B908" s="462"/>
      <c r="C908" s="461"/>
      <c r="D908" s="461"/>
      <c r="E908" s="461"/>
    </row>
    <row r="909" spans="1:5" ht="13.8">
      <c r="A909" s="461"/>
      <c r="B909" s="462"/>
      <c r="C909" s="461"/>
      <c r="D909" s="461"/>
      <c r="E909" s="461"/>
    </row>
    <row r="910" spans="1:5" ht="13.8">
      <c r="A910" s="461"/>
      <c r="B910" s="462"/>
      <c r="C910" s="461"/>
      <c r="D910" s="461"/>
      <c r="E910" s="461"/>
    </row>
    <row r="911" spans="1:5" ht="13.8">
      <c r="A911" s="461"/>
      <c r="B911" s="462"/>
      <c r="C911" s="461"/>
      <c r="D911" s="461"/>
      <c r="E911" s="461"/>
    </row>
    <row r="912" spans="1:5" ht="13.8">
      <c r="A912" s="461"/>
      <c r="B912" s="462"/>
      <c r="C912" s="461"/>
      <c r="D912" s="461"/>
      <c r="E912" s="461"/>
    </row>
    <row r="913" spans="1:5" ht="13.8">
      <c r="A913" s="461"/>
      <c r="B913" s="462"/>
      <c r="C913" s="461"/>
      <c r="D913" s="461"/>
      <c r="E913" s="461"/>
    </row>
    <row r="914" spans="1:5" ht="13.8">
      <c r="A914" s="461"/>
      <c r="B914" s="462"/>
      <c r="C914" s="461"/>
      <c r="D914" s="461"/>
      <c r="E914" s="461"/>
    </row>
    <row r="915" spans="1:5" ht="13.8">
      <c r="A915" s="461"/>
      <c r="B915" s="462"/>
      <c r="C915" s="461"/>
      <c r="D915" s="461"/>
      <c r="E915" s="461"/>
    </row>
    <row r="916" spans="1:5" ht="13.8">
      <c r="A916" s="461"/>
      <c r="B916" s="462"/>
      <c r="C916" s="461"/>
      <c r="D916" s="461"/>
      <c r="E916" s="461"/>
    </row>
    <row r="917" spans="1:5" ht="13.8">
      <c r="A917" s="461"/>
      <c r="B917" s="462"/>
      <c r="C917" s="461"/>
      <c r="D917" s="461"/>
      <c r="E917" s="461"/>
    </row>
    <row r="918" spans="1:5" ht="13.8">
      <c r="A918" s="461"/>
      <c r="B918" s="462"/>
      <c r="C918" s="461"/>
      <c r="D918" s="461"/>
      <c r="E918" s="461"/>
    </row>
    <row r="919" spans="1:5" ht="13.8">
      <c r="A919" s="461"/>
      <c r="B919" s="462"/>
      <c r="C919" s="461"/>
      <c r="D919" s="461"/>
      <c r="E919" s="461"/>
    </row>
    <row r="920" spans="1:5" ht="13.8">
      <c r="A920" s="461"/>
      <c r="B920" s="462"/>
      <c r="C920" s="461"/>
      <c r="D920" s="461"/>
      <c r="E920" s="461"/>
    </row>
    <row r="921" spans="1:5" ht="13.8">
      <c r="A921" s="461"/>
      <c r="B921" s="462"/>
      <c r="C921" s="461"/>
      <c r="D921" s="461"/>
      <c r="E921" s="461"/>
    </row>
    <row r="922" spans="1:5" ht="13.8">
      <c r="A922" s="461"/>
      <c r="B922" s="462"/>
      <c r="C922" s="461"/>
      <c r="D922" s="461"/>
      <c r="E922" s="461"/>
    </row>
    <row r="923" spans="1:5" ht="13.8">
      <c r="A923" s="461"/>
      <c r="B923" s="462"/>
      <c r="C923" s="461"/>
      <c r="D923" s="461"/>
      <c r="E923" s="461"/>
    </row>
    <row r="924" spans="1:5" ht="13.8">
      <c r="A924" s="461"/>
      <c r="B924" s="462"/>
      <c r="C924" s="461"/>
      <c r="D924" s="461"/>
      <c r="E924" s="461"/>
    </row>
    <row r="925" spans="1:5" ht="13.8">
      <c r="A925" s="461"/>
      <c r="B925" s="462"/>
      <c r="C925" s="461"/>
      <c r="D925" s="461"/>
      <c r="E925" s="461"/>
    </row>
    <row r="926" spans="1:5" ht="13.8">
      <c r="A926" s="461"/>
      <c r="B926" s="462"/>
      <c r="C926" s="461"/>
      <c r="D926" s="461"/>
      <c r="E926" s="461"/>
    </row>
    <row r="927" spans="1:5" ht="13.8">
      <c r="A927" s="461"/>
      <c r="B927" s="462"/>
      <c r="C927" s="461"/>
      <c r="D927" s="461"/>
      <c r="E927" s="461"/>
    </row>
    <row r="928" spans="1:5" ht="13.8">
      <c r="A928" s="461"/>
      <c r="B928" s="462"/>
      <c r="C928" s="461"/>
      <c r="D928" s="461"/>
      <c r="E928" s="461"/>
    </row>
    <row r="929" spans="1:5" ht="13.8">
      <c r="A929" s="461"/>
      <c r="B929" s="462"/>
      <c r="C929" s="461"/>
      <c r="D929" s="461"/>
      <c r="E929" s="461"/>
    </row>
    <row r="930" spans="1:5" ht="13.8">
      <c r="A930" s="461"/>
      <c r="B930" s="462"/>
      <c r="C930" s="461"/>
      <c r="D930" s="461"/>
      <c r="E930" s="461"/>
    </row>
    <row r="931" spans="1:5" ht="13.8">
      <c r="A931" s="461"/>
      <c r="B931" s="462"/>
      <c r="C931" s="461"/>
      <c r="D931" s="461"/>
      <c r="E931" s="461"/>
    </row>
    <row r="932" spans="1:5" ht="13.8">
      <c r="A932" s="461"/>
      <c r="B932" s="462"/>
      <c r="C932" s="461"/>
      <c r="D932" s="461"/>
      <c r="E932" s="461"/>
    </row>
    <row r="933" spans="1:5" ht="13.8">
      <c r="A933" s="461"/>
      <c r="B933" s="462"/>
      <c r="C933" s="461"/>
      <c r="D933" s="461"/>
      <c r="E933" s="461"/>
    </row>
    <row r="934" spans="1:5" ht="13.8">
      <c r="A934" s="461"/>
      <c r="B934" s="462"/>
      <c r="C934" s="461"/>
      <c r="D934" s="461"/>
      <c r="E934" s="461"/>
    </row>
    <row r="935" spans="1:5" ht="13.8">
      <c r="A935" s="461"/>
      <c r="B935" s="462"/>
      <c r="C935" s="461"/>
      <c r="D935" s="461"/>
      <c r="E935" s="461"/>
    </row>
    <row r="936" spans="1:5" ht="13.8">
      <c r="A936" s="461"/>
      <c r="B936" s="462"/>
      <c r="C936" s="461"/>
      <c r="D936" s="461"/>
      <c r="E936" s="461"/>
    </row>
    <row r="937" spans="1:5" ht="13.8">
      <c r="A937" s="461"/>
      <c r="B937" s="462"/>
      <c r="C937" s="461"/>
      <c r="D937" s="461"/>
      <c r="E937" s="461"/>
    </row>
    <row r="938" spans="1:5" ht="13.8">
      <c r="A938" s="461"/>
      <c r="B938" s="462"/>
      <c r="C938" s="461"/>
      <c r="D938" s="461"/>
      <c r="E938" s="461"/>
    </row>
    <row r="939" spans="1:5" ht="13.8">
      <c r="A939" s="461"/>
      <c r="B939" s="462"/>
      <c r="C939" s="461"/>
      <c r="D939" s="461"/>
      <c r="E939" s="461"/>
    </row>
    <row r="940" spans="1:5" ht="13.8">
      <c r="A940" s="461"/>
      <c r="B940" s="462"/>
      <c r="C940" s="461"/>
      <c r="D940" s="461"/>
      <c r="E940" s="461"/>
    </row>
    <row r="941" spans="1:5" ht="13.8">
      <c r="A941" s="461"/>
      <c r="B941" s="462"/>
      <c r="C941" s="461"/>
      <c r="D941" s="461"/>
      <c r="E941" s="461"/>
    </row>
    <row r="942" spans="1:5" ht="13.8">
      <c r="A942" s="461"/>
      <c r="B942" s="462"/>
      <c r="C942" s="461"/>
      <c r="D942" s="461"/>
      <c r="E942" s="461"/>
    </row>
    <row r="943" spans="1:5" ht="13.8">
      <c r="A943" s="461"/>
      <c r="B943" s="462"/>
      <c r="C943" s="461"/>
      <c r="D943" s="461"/>
      <c r="E943" s="461"/>
    </row>
  </sheetData>
  <printOptions horizontalCentered="1"/>
  <pageMargins left="0.7" right="0.7" top="0.75" bottom="0.75" header="0" footer="0"/>
  <pageSetup paperSize="9" fitToHeight="0" pageOrder="overThenDown"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
  <sheetViews>
    <sheetView topLeftCell="A19" workbookViewId="0">
      <selection activeCell="A29" sqref="A29:L33"/>
    </sheetView>
  </sheetViews>
  <sheetFormatPr defaultColWidth="8.88671875" defaultRowHeight="14.4"/>
  <cols>
    <col min="1" max="1" width="11.6640625" customWidth="1"/>
    <col min="2" max="2" width="6.88671875" bestFit="1" customWidth="1"/>
    <col min="3" max="3" width="14.6640625" customWidth="1"/>
    <col min="4" max="4" width="13.88671875" bestFit="1" customWidth="1"/>
    <col min="5" max="5" width="9.6640625" customWidth="1"/>
    <col min="6" max="6" width="5" bestFit="1" customWidth="1"/>
    <col min="7" max="7" width="10.44140625" bestFit="1" customWidth="1"/>
    <col min="8" max="8" width="8.44140625" bestFit="1" customWidth="1"/>
    <col min="9" max="9" width="5" bestFit="1" customWidth="1"/>
    <col min="10" max="10" width="10.44140625" bestFit="1" customWidth="1"/>
    <col min="11" max="11" width="5" bestFit="1" customWidth="1"/>
    <col min="12" max="12" width="11" bestFit="1" customWidth="1"/>
  </cols>
  <sheetData>
    <row r="1" spans="1:12" ht="15" thickBot="1">
      <c r="A1" s="373" t="s">
        <v>315</v>
      </c>
      <c r="B1" s="373"/>
      <c r="C1" s="373"/>
      <c r="D1" s="373"/>
      <c r="E1" s="374"/>
      <c r="F1" s="381" t="s">
        <v>316</v>
      </c>
      <c r="G1" s="382"/>
      <c r="H1" s="382"/>
      <c r="I1" s="382"/>
      <c r="J1" s="382"/>
      <c r="K1" s="382"/>
      <c r="L1" s="383"/>
    </row>
    <row r="2" spans="1:12" ht="15" thickBot="1">
      <c r="A2" s="375"/>
      <c r="B2" s="375"/>
      <c r="C2" s="375"/>
      <c r="D2" s="375"/>
      <c r="E2" s="376"/>
      <c r="F2" s="385"/>
      <c r="G2" s="386"/>
      <c r="H2" s="386"/>
      <c r="I2" s="379" t="s">
        <v>317</v>
      </c>
      <c r="J2" s="384"/>
      <c r="K2" s="387" t="s">
        <v>318</v>
      </c>
      <c r="L2" s="388"/>
    </row>
    <row r="3" spans="1:12" ht="15" thickBot="1">
      <c r="A3" s="92" t="s">
        <v>319</v>
      </c>
      <c r="B3" s="93" t="s">
        <v>320</v>
      </c>
      <c r="C3" s="94" t="s">
        <v>12</v>
      </c>
      <c r="D3" s="94" t="s">
        <v>11</v>
      </c>
      <c r="E3" s="95" t="s">
        <v>321</v>
      </c>
      <c r="F3" s="379" t="s">
        <v>15</v>
      </c>
      <c r="G3" s="384"/>
      <c r="H3" s="96" t="s">
        <v>16</v>
      </c>
      <c r="I3" s="379" t="s">
        <v>15</v>
      </c>
      <c r="J3" s="380"/>
      <c r="K3" s="379" t="s">
        <v>15</v>
      </c>
      <c r="L3" s="380"/>
    </row>
    <row r="4" spans="1:12" ht="15" thickBot="1">
      <c r="A4" s="355" t="s">
        <v>322</v>
      </c>
      <c r="B4" s="97" t="s">
        <v>323</v>
      </c>
      <c r="C4" s="354" t="s">
        <v>178</v>
      </c>
      <c r="D4" s="87" t="s">
        <v>177</v>
      </c>
      <c r="E4" s="168">
        <v>0.30199999999999999</v>
      </c>
      <c r="F4" s="99">
        <v>0.94</v>
      </c>
      <c r="G4" s="356" t="s">
        <v>324</v>
      </c>
      <c r="H4" s="98">
        <v>1.9200000000000001E-10</v>
      </c>
      <c r="I4" s="99">
        <v>0.94</v>
      </c>
      <c r="J4" s="89" t="s">
        <v>325</v>
      </c>
      <c r="K4" s="99">
        <v>0.9</v>
      </c>
      <c r="L4" s="89" t="s">
        <v>326</v>
      </c>
    </row>
    <row r="5" spans="1:12" ht="15" thickBot="1">
      <c r="A5" s="355" t="s">
        <v>620</v>
      </c>
      <c r="B5" s="97" t="s">
        <v>327</v>
      </c>
      <c r="C5" s="354" t="s">
        <v>328</v>
      </c>
      <c r="D5" s="87" t="s">
        <v>329</v>
      </c>
      <c r="E5" s="168">
        <v>4.8999999999999998E-3</v>
      </c>
      <c r="F5" s="90">
        <v>0.69</v>
      </c>
      <c r="G5" s="89" t="s">
        <v>330</v>
      </c>
      <c r="H5" s="98">
        <v>4.66E-8</v>
      </c>
      <c r="I5" s="99">
        <v>0.71</v>
      </c>
      <c r="J5" s="89" t="s">
        <v>331</v>
      </c>
      <c r="K5" s="99">
        <v>0.65</v>
      </c>
      <c r="L5" s="89" t="s">
        <v>332</v>
      </c>
    </row>
    <row r="6" spans="1:12" ht="15" thickBot="1">
      <c r="A6" s="355" t="s">
        <v>182</v>
      </c>
      <c r="B6" s="97" t="s">
        <v>333</v>
      </c>
      <c r="C6" s="354" t="s">
        <v>184</v>
      </c>
      <c r="D6" s="87" t="s">
        <v>183</v>
      </c>
      <c r="E6" s="168">
        <v>0.122</v>
      </c>
      <c r="F6" s="90">
        <v>1.1000000000000001</v>
      </c>
      <c r="G6" s="89" t="s">
        <v>334</v>
      </c>
      <c r="H6" s="98">
        <v>1.7499999999999999E-10</v>
      </c>
      <c r="I6" s="99">
        <v>1.1100000000000001</v>
      </c>
      <c r="J6" s="89" t="s">
        <v>335</v>
      </c>
      <c r="K6" s="99">
        <v>1.07</v>
      </c>
      <c r="L6" s="89" t="s">
        <v>336</v>
      </c>
    </row>
    <row r="7" spans="1:12" ht="15" thickBot="1">
      <c r="A7" s="355" t="s">
        <v>192</v>
      </c>
      <c r="B7" s="97" t="s">
        <v>333</v>
      </c>
      <c r="C7" s="354" t="s">
        <v>194</v>
      </c>
      <c r="D7" s="87" t="s">
        <v>193</v>
      </c>
      <c r="E7" s="168">
        <v>0.66</v>
      </c>
      <c r="F7" s="90">
        <v>0.91</v>
      </c>
      <c r="G7" s="89" t="s">
        <v>337</v>
      </c>
      <c r="H7" s="98">
        <v>1.4199999999999999E-20</v>
      </c>
      <c r="I7" s="99">
        <v>0.91</v>
      </c>
      <c r="J7" s="89" t="s">
        <v>338</v>
      </c>
      <c r="K7" s="99">
        <v>0.88</v>
      </c>
      <c r="L7" s="89" t="s">
        <v>339</v>
      </c>
    </row>
    <row r="8" spans="1:12" ht="15" thickBot="1">
      <c r="A8" s="355" t="s">
        <v>197</v>
      </c>
      <c r="B8" s="97" t="s">
        <v>333</v>
      </c>
      <c r="C8" s="354" t="s">
        <v>199</v>
      </c>
      <c r="D8" s="87" t="s">
        <v>198</v>
      </c>
      <c r="E8" s="168">
        <v>1.2800000000000001E-2</v>
      </c>
      <c r="F8" s="90">
        <v>1.4</v>
      </c>
      <c r="G8" s="89" t="s">
        <v>340</v>
      </c>
      <c r="H8" s="98">
        <v>3.0700000000000002E-15</v>
      </c>
      <c r="I8" s="99">
        <v>1.53</v>
      </c>
      <c r="J8" s="89" t="s">
        <v>341</v>
      </c>
      <c r="K8" s="99">
        <v>0.8</v>
      </c>
      <c r="L8" s="89" t="s">
        <v>342</v>
      </c>
    </row>
    <row r="9" spans="1:12" ht="15" thickBot="1">
      <c r="A9" s="355" t="s">
        <v>203</v>
      </c>
      <c r="B9" s="97" t="s">
        <v>343</v>
      </c>
      <c r="C9" s="354" t="s">
        <v>205</v>
      </c>
      <c r="D9" s="87" t="s">
        <v>204</v>
      </c>
      <c r="E9" s="168">
        <v>0.65300000000000002</v>
      </c>
      <c r="F9" s="90">
        <v>0.93</v>
      </c>
      <c r="G9" s="89" t="s">
        <v>324</v>
      </c>
      <c r="H9" s="98">
        <v>2.9700000000000001E-12</v>
      </c>
      <c r="I9" s="99">
        <v>0.94</v>
      </c>
      <c r="J9" s="89" t="s">
        <v>325</v>
      </c>
      <c r="K9" s="99">
        <v>0.88</v>
      </c>
      <c r="L9" s="89" t="s">
        <v>339</v>
      </c>
    </row>
    <row r="10" spans="1:12" ht="15" thickBot="1">
      <c r="A10" s="355" t="s">
        <v>208</v>
      </c>
      <c r="B10" s="97" t="s">
        <v>333</v>
      </c>
      <c r="C10" s="354" t="s">
        <v>344</v>
      </c>
      <c r="D10" s="87" t="s">
        <v>209</v>
      </c>
      <c r="E10" s="168">
        <v>0.32</v>
      </c>
      <c r="F10" s="90">
        <v>0.94</v>
      </c>
      <c r="G10" s="89" t="s">
        <v>345</v>
      </c>
      <c r="H10" s="98">
        <v>4.1000000000000001E-11</v>
      </c>
      <c r="I10" s="99">
        <v>0.94</v>
      </c>
      <c r="J10" s="89" t="s">
        <v>324</v>
      </c>
      <c r="K10" s="99">
        <v>0.95</v>
      </c>
      <c r="L10" s="89" t="s">
        <v>346</v>
      </c>
    </row>
    <row r="11" spans="1:12" ht="15" thickBot="1">
      <c r="A11" s="355" t="s">
        <v>212</v>
      </c>
      <c r="B11" s="97" t="s">
        <v>347</v>
      </c>
      <c r="C11" s="354" t="s">
        <v>215</v>
      </c>
      <c r="D11" s="87" t="s">
        <v>214</v>
      </c>
      <c r="E11" s="168">
        <v>0.71599999999999997</v>
      </c>
      <c r="F11" s="90">
        <v>1.08</v>
      </c>
      <c r="G11" s="89" t="s">
        <v>348</v>
      </c>
      <c r="H11" s="98">
        <v>3.5999999999999998E-13</v>
      </c>
      <c r="I11" s="99">
        <v>1.08</v>
      </c>
      <c r="J11" s="89" t="s">
        <v>348</v>
      </c>
      <c r="K11" s="99">
        <v>1.08</v>
      </c>
      <c r="L11" s="89" t="s">
        <v>349</v>
      </c>
    </row>
    <row r="12" spans="1:12" ht="15" thickBot="1">
      <c r="A12" s="355" t="s">
        <v>767</v>
      </c>
      <c r="B12" s="97" t="s">
        <v>350</v>
      </c>
      <c r="C12" s="354" t="s">
        <v>351</v>
      </c>
      <c r="D12" s="87" t="s">
        <v>352</v>
      </c>
      <c r="E12" s="168">
        <v>0.16600000000000001</v>
      </c>
      <c r="F12" s="90">
        <v>0.93</v>
      </c>
      <c r="G12" s="89" t="s">
        <v>353</v>
      </c>
      <c r="H12" s="98">
        <v>1.9700000000000001E-8</v>
      </c>
      <c r="I12" s="99">
        <v>0.93</v>
      </c>
      <c r="J12" s="89" t="s">
        <v>353</v>
      </c>
      <c r="K12" s="99">
        <v>0.93</v>
      </c>
      <c r="L12" s="89" t="s">
        <v>354</v>
      </c>
    </row>
    <row r="13" spans="1:12" ht="15" thickBot="1">
      <c r="A13" s="355" t="s">
        <v>84</v>
      </c>
      <c r="B13" s="97" t="s">
        <v>355</v>
      </c>
      <c r="C13" s="354" t="s">
        <v>355</v>
      </c>
      <c r="D13" s="87" t="s">
        <v>356</v>
      </c>
      <c r="E13" s="168" t="s">
        <v>355</v>
      </c>
      <c r="F13" s="90">
        <v>1.1599999999999999</v>
      </c>
      <c r="G13" s="89" t="s">
        <v>357</v>
      </c>
      <c r="H13" s="98">
        <v>1.7599999999999999E-11</v>
      </c>
      <c r="I13" s="99">
        <v>1.18</v>
      </c>
      <c r="J13" s="89" t="s">
        <v>358</v>
      </c>
      <c r="K13" s="99">
        <v>0.88</v>
      </c>
      <c r="L13" s="89" t="s">
        <v>359</v>
      </c>
    </row>
    <row r="14" spans="1:12" ht="15" thickBot="1">
      <c r="A14" s="355" t="s">
        <v>529</v>
      </c>
      <c r="B14" s="97" t="s">
        <v>360</v>
      </c>
      <c r="C14" s="354" t="s">
        <v>361</v>
      </c>
      <c r="D14" s="87" t="s">
        <v>362</v>
      </c>
      <c r="E14" s="168">
        <v>0.314</v>
      </c>
      <c r="F14" s="90">
        <v>0.94</v>
      </c>
      <c r="G14" s="89" t="s">
        <v>325</v>
      </c>
      <c r="H14" s="98">
        <v>7.7499999999999999E-9</v>
      </c>
      <c r="I14" s="99">
        <v>0.94</v>
      </c>
      <c r="J14" s="89" t="s">
        <v>325</v>
      </c>
      <c r="K14" s="99">
        <v>0.94</v>
      </c>
      <c r="L14" s="89" t="s">
        <v>363</v>
      </c>
    </row>
    <row r="15" spans="1:12" ht="15" thickBot="1">
      <c r="A15" s="355" t="s">
        <v>220</v>
      </c>
      <c r="B15" s="97" t="s">
        <v>364</v>
      </c>
      <c r="C15" s="354" t="s">
        <v>222</v>
      </c>
      <c r="D15" s="87" t="s">
        <v>221</v>
      </c>
      <c r="E15" s="169">
        <v>9.3899999999999997E-2</v>
      </c>
      <c r="F15" s="90">
        <v>1.0900000000000001</v>
      </c>
      <c r="G15" s="89" t="s">
        <v>365</v>
      </c>
      <c r="H15" s="98">
        <v>2.9099999999999999E-8</v>
      </c>
      <c r="I15" s="99">
        <v>1.1100000000000001</v>
      </c>
      <c r="J15" s="89" t="s">
        <v>366</v>
      </c>
      <c r="K15" s="99">
        <v>1.02</v>
      </c>
      <c r="L15" s="89" t="s">
        <v>367</v>
      </c>
    </row>
    <row r="16" spans="1:12" ht="15" thickBot="1">
      <c r="A16" s="355" t="s">
        <v>225</v>
      </c>
      <c r="B16" s="97" t="s">
        <v>327</v>
      </c>
      <c r="C16" s="354" t="s">
        <v>368</v>
      </c>
      <c r="D16" s="87" t="s">
        <v>226</v>
      </c>
      <c r="E16" s="168">
        <v>0.56399999999999995</v>
      </c>
      <c r="F16" s="90">
        <v>0.94</v>
      </c>
      <c r="G16" s="89" t="s">
        <v>345</v>
      </c>
      <c r="H16" s="98">
        <v>2.5599999999999999E-10</v>
      </c>
      <c r="I16" s="99">
        <v>0.94</v>
      </c>
      <c r="J16" s="89" t="s">
        <v>324</v>
      </c>
      <c r="K16" s="99">
        <v>0.96</v>
      </c>
      <c r="L16" s="89" t="s">
        <v>369</v>
      </c>
    </row>
    <row r="17" spans="1:12" ht="15" thickBot="1">
      <c r="A17" s="355" t="s">
        <v>229</v>
      </c>
      <c r="B17" s="97" t="s">
        <v>333</v>
      </c>
      <c r="C17" s="354" t="s">
        <v>231</v>
      </c>
      <c r="D17" s="87" t="s">
        <v>230</v>
      </c>
      <c r="E17" s="168">
        <v>0.755</v>
      </c>
      <c r="F17" s="90">
        <v>0.9</v>
      </c>
      <c r="G17" s="89" t="s">
        <v>370</v>
      </c>
      <c r="H17" s="98">
        <v>1.79E-22</v>
      </c>
      <c r="I17" s="99">
        <v>0.9</v>
      </c>
      <c r="J17" s="89" t="s">
        <v>371</v>
      </c>
      <c r="K17" s="99">
        <v>0.86</v>
      </c>
      <c r="L17" s="89" t="s">
        <v>372</v>
      </c>
    </row>
    <row r="18" spans="1:12" ht="15" thickBot="1">
      <c r="A18" s="355" t="s">
        <v>295</v>
      </c>
      <c r="B18" s="97" t="s">
        <v>350</v>
      </c>
      <c r="C18" s="354" t="s">
        <v>373</v>
      </c>
      <c r="D18" s="87" t="s">
        <v>296</v>
      </c>
      <c r="E18" s="168">
        <v>0.64300000000000002</v>
      </c>
      <c r="F18" s="90">
        <v>0.94</v>
      </c>
      <c r="G18" s="89" t="s">
        <v>345</v>
      </c>
      <c r="H18" s="98">
        <v>2.02E-10</v>
      </c>
      <c r="I18" s="99">
        <v>0.95</v>
      </c>
      <c r="J18" s="89" t="s">
        <v>374</v>
      </c>
      <c r="K18" s="99">
        <v>0.85</v>
      </c>
      <c r="L18" s="89" t="s">
        <v>375</v>
      </c>
    </row>
    <row r="19" spans="1:12" ht="15" thickBot="1">
      <c r="A19" s="355" t="s">
        <v>376</v>
      </c>
      <c r="B19" s="97" t="s">
        <v>377</v>
      </c>
      <c r="C19" s="354" t="s">
        <v>242</v>
      </c>
      <c r="D19" s="87" t="s">
        <v>241</v>
      </c>
      <c r="E19" s="168">
        <v>0.70899999999999996</v>
      </c>
      <c r="F19" s="90">
        <v>0.94</v>
      </c>
      <c r="G19" s="89" t="s">
        <v>345</v>
      </c>
      <c r="H19" s="98">
        <v>1.97E-9</v>
      </c>
      <c r="I19" s="99">
        <v>0.94</v>
      </c>
      <c r="J19" s="89" t="s">
        <v>325</v>
      </c>
      <c r="K19" s="99">
        <v>0.94</v>
      </c>
      <c r="L19" s="89" t="s">
        <v>378</v>
      </c>
    </row>
    <row r="20" spans="1:12" ht="15" thickBot="1">
      <c r="A20" s="355" t="s">
        <v>244</v>
      </c>
      <c r="B20" s="97" t="s">
        <v>327</v>
      </c>
      <c r="C20" s="354" t="s">
        <v>246</v>
      </c>
      <c r="D20" s="87" t="s">
        <v>245</v>
      </c>
      <c r="E20" s="168">
        <v>4.6600000000000003E-2</v>
      </c>
      <c r="F20" s="90">
        <v>0.88</v>
      </c>
      <c r="G20" s="89" t="s">
        <v>339</v>
      </c>
      <c r="H20" s="98">
        <v>2.9099999999999999E-8</v>
      </c>
      <c r="I20" s="99">
        <v>0.88</v>
      </c>
      <c r="J20" s="89" t="s">
        <v>379</v>
      </c>
      <c r="K20" s="99">
        <v>0.91</v>
      </c>
      <c r="L20" s="89" t="s">
        <v>380</v>
      </c>
    </row>
    <row r="21" spans="1:12" ht="15" thickBot="1">
      <c r="A21" s="355" t="s">
        <v>249</v>
      </c>
      <c r="B21" s="97" t="s">
        <v>381</v>
      </c>
      <c r="C21" s="354" t="s">
        <v>251</v>
      </c>
      <c r="D21" s="87" t="s">
        <v>382</v>
      </c>
      <c r="E21" s="168">
        <v>2.5000000000000001E-2</v>
      </c>
      <c r="F21" s="90">
        <v>1.42</v>
      </c>
      <c r="G21" s="89" t="s">
        <v>383</v>
      </c>
      <c r="H21" s="98">
        <v>4.5399999999999998E-29</v>
      </c>
      <c r="I21" s="99">
        <v>1.43</v>
      </c>
      <c r="J21" s="89" t="s">
        <v>384</v>
      </c>
      <c r="K21" s="99">
        <v>1.45</v>
      </c>
      <c r="L21" s="89" t="s">
        <v>385</v>
      </c>
    </row>
    <row r="22" spans="1:12" ht="15" thickBot="1">
      <c r="A22" s="355" t="s">
        <v>1006</v>
      </c>
      <c r="B22" s="97" t="s">
        <v>343</v>
      </c>
      <c r="C22" s="354" t="s">
        <v>386</v>
      </c>
      <c r="D22" s="87" t="s">
        <v>387</v>
      </c>
      <c r="E22" s="168">
        <v>8.5000000000000006E-2</v>
      </c>
      <c r="F22" s="90">
        <v>1.1000000000000001</v>
      </c>
      <c r="G22" s="89" t="s">
        <v>388</v>
      </c>
      <c r="H22" s="98">
        <v>5.6999999999999998E-9</v>
      </c>
      <c r="I22" s="99">
        <v>1.1000000000000001</v>
      </c>
      <c r="J22" s="89" t="s">
        <v>389</v>
      </c>
      <c r="K22" s="99">
        <v>1.1200000000000001</v>
      </c>
      <c r="L22" s="89" t="s">
        <v>390</v>
      </c>
    </row>
    <row r="23" spans="1:12" ht="15" thickBot="1">
      <c r="A23" s="355" t="s">
        <v>4265</v>
      </c>
      <c r="B23" s="97" t="s">
        <v>327</v>
      </c>
      <c r="C23" s="354" t="s">
        <v>257</v>
      </c>
      <c r="D23" s="87" t="s">
        <v>256</v>
      </c>
      <c r="E23" s="168">
        <v>0.73799999999999999</v>
      </c>
      <c r="F23" s="90">
        <v>1.07</v>
      </c>
      <c r="G23" s="89" t="s">
        <v>391</v>
      </c>
      <c r="H23" s="98">
        <v>1.81E-9</v>
      </c>
      <c r="I23" s="99">
        <v>1.07</v>
      </c>
      <c r="J23" s="89" t="s">
        <v>391</v>
      </c>
      <c r="K23" s="99">
        <v>1.06</v>
      </c>
      <c r="L23" s="89" t="s">
        <v>392</v>
      </c>
    </row>
    <row r="24" spans="1:12" ht="15" thickBot="1">
      <c r="A24" s="355" t="s">
        <v>259</v>
      </c>
      <c r="B24" s="97" t="s">
        <v>393</v>
      </c>
      <c r="C24" s="354" t="s">
        <v>262</v>
      </c>
      <c r="D24" s="87" t="s">
        <v>261</v>
      </c>
      <c r="E24" s="168">
        <v>2E-3</v>
      </c>
      <c r="F24" s="90">
        <v>1.94</v>
      </c>
      <c r="G24" s="89" t="s">
        <v>394</v>
      </c>
      <c r="H24" s="98">
        <v>7.3E-9</v>
      </c>
      <c r="I24" s="99">
        <v>2.0099999999999998</v>
      </c>
      <c r="J24" s="89" t="s">
        <v>395</v>
      </c>
      <c r="K24" s="99">
        <v>1.39</v>
      </c>
      <c r="L24" s="89" t="s">
        <v>396</v>
      </c>
    </row>
    <row r="25" spans="1:12" ht="15" thickBot="1">
      <c r="A25" s="355" t="s">
        <v>266</v>
      </c>
      <c r="B25" s="97" t="s">
        <v>327</v>
      </c>
      <c r="C25" s="354" t="s">
        <v>397</v>
      </c>
      <c r="D25" s="87" t="s">
        <v>267</v>
      </c>
      <c r="E25" s="168">
        <v>0.13700000000000001</v>
      </c>
      <c r="F25" s="90">
        <v>0.92</v>
      </c>
      <c r="G25" s="89" t="s">
        <v>398</v>
      </c>
      <c r="H25" s="98">
        <v>1.04E-8</v>
      </c>
      <c r="I25" s="99">
        <v>0.92</v>
      </c>
      <c r="J25" s="89" t="s">
        <v>399</v>
      </c>
      <c r="K25" s="99">
        <v>0.96</v>
      </c>
      <c r="L25" s="89" t="s">
        <v>400</v>
      </c>
    </row>
    <row r="26" spans="1:12" ht="15" thickBot="1">
      <c r="A26" s="355" t="s">
        <v>270</v>
      </c>
      <c r="B26" s="97" t="s">
        <v>381</v>
      </c>
      <c r="C26" s="354" t="s">
        <v>272</v>
      </c>
      <c r="D26" s="87" t="s">
        <v>271</v>
      </c>
      <c r="E26" s="168">
        <v>0.47899999999999998</v>
      </c>
      <c r="F26" s="90">
        <v>1.08</v>
      </c>
      <c r="G26" s="89" t="s">
        <v>401</v>
      </c>
      <c r="H26" s="98">
        <v>7.3700000000000001E-18</v>
      </c>
      <c r="I26" s="99">
        <v>1.1000000000000001</v>
      </c>
      <c r="J26" s="89" t="s">
        <v>402</v>
      </c>
      <c r="K26" s="99">
        <v>1.04</v>
      </c>
      <c r="L26" s="89" t="s">
        <v>403</v>
      </c>
    </row>
    <row r="27" spans="1:12" ht="15" thickBot="1">
      <c r="A27" s="355" t="s">
        <v>274</v>
      </c>
      <c r="B27" s="97" t="s">
        <v>381</v>
      </c>
      <c r="C27" s="354" t="s">
        <v>276</v>
      </c>
      <c r="D27" s="87" t="s">
        <v>275</v>
      </c>
      <c r="E27" s="168">
        <v>0.23599999999999999</v>
      </c>
      <c r="F27" s="90">
        <v>1.08</v>
      </c>
      <c r="G27" s="89" t="s">
        <v>348</v>
      </c>
      <c r="H27" s="98">
        <v>4.1199999999999997E-11</v>
      </c>
      <c r="I27" s="99">
        <v>1.08</v>
      </c>
      <c r="J27" s="89" t="s">
        <v>348</v>
      </c>
      <c r="K27" s="99">
        <v>1.08</v>
      </c>
      <c r="L27" s="89" t="s">
        <v>404</v>
      </c>
    </row>
    <row r="28" spans="1:12" ht="15" thickBot="1">
      <c r="A28" s="355" t="s">
        <v>1079</v>
      </c>
      <c r="B28" s="97" t="s">
        <v>327</v>
      </c>
      <c r="C28" s="354" t="s">
        <v>405</v>
      </c>
      <c r="D28" s="87" t="s">
        <v>406</v>
      </c>
      <c r="E28" s="168">
        <v>0.48799999999999999</v>
      </c>
      <c r="F28" s="90">
        <v>0.96</v>
      </c>
      <c r="G28" s="89" t="s">
        <v>407</v>
      </c>
      <c r="H28" s="98">
        <v>2.0800000000000001E-8</v>
      </c>
      <c r="I28" s="99">
        <v>0.96</v>
      </c>
      <c r="J28" s="89" t="s">
        <v>407</v>
      </c>
      <c r="K28" s="99">
        <v>0.96</v>
      </c>
      <c r="L28" s="89" t="s">
        <v>408</v>
      </c>
    </row>
    <row r="29" spans="1:12" ht="14.4" customHeight="1">
      <c r="A29" s="377" t="s">
        <v>4266</v>
      </c>
      <c r="B29" s="377"/>
      <c r="C29" s="377"/>
      <c r="D29" s="377"/>
      <c r="E29" s="377"/>
      <c r="F29" s="377"/>
      <c r="G29" s="377"/>
      <c r="H29" s="377"/>
      <c r="I29" s="377"/>
      <c r="J29" s="377"/>
      <c r="K29" s="377"/>
      <c r="L29" s="377"/>
    </row>
    <row r="30" spans="1:12">
      <c r="A30" s="378"/>
      <c r="B30" s="378"/>
      <c r="C30" s="378"/>
      <c r="D30" s="378"/>
      <c r="E30" s="378"/>
      <c r="F30" s="378"/>
      <c r="G30" s="378"/>
      <c r="H30" s="378"/>
      <c r="I30" s="378"/>
      <c r="J30" s="378"/>
      <c r="K30" s="378"/>
      <c r="L30" s="378"/>
    </row>
    <row r="31" spans="1:12">
      <c r="A31" s="378"/>
      <c r="B31" s="378"/>
      <c r="C31" s="378"/>
      <c r="D31" s="378"/>
      <c r="E31" s="378"/>
      <c r="F31" s="378"/>
      <c r="G31" s="378"/>
      <c r="H31" s="378"/>
      <c r="I31" s="378"/>
      <c r="J31" s="378"/>
      <c r="K31" s="378"/>
      <c r="L31" s="378"/>
    </row>
    <row r="32" spans="1:12">
      <c r="A32" s="378"/>
      <c r="B32" s="378"/>
      <c r="C32" s="378"/>
      <c r="D32" s="378"/>
      <c r="E32" s="378"/>
      <c r="F32" s="378"/>
      <c r="G32" s="378"/>
      <c r="H32" s="378"/>
      <c r="I32" s="378"/>
      <c r="J32" s="378"/>
      <c r="K32" s="378"/>
      <c r="L32" s="378"/>
    </row>
    <row r="33" spans="1:12">
      <c r="A33" s="378"/>
      <c r="B33" s="378"/>
      <c r="C33" s="378"/>
      <c r="D33" s="378"/>
      <c r="E33" s="378"/>
      <c r="F33" s="378"/>
      <c r="G33" s="378"/>
      <c r="H33" s="378"/>
      <c r="I33" s="378"/>
      <c r="J33" s="378"/>
      <c r="K33" s="378"/>
      <c r="L33" s="378"/>
    </row>
  </sheetData>
  <mergeCells count="9">
    <mergeCell ref="A1:E2"/>
    <mergeCell ref="A29:L33"/>
    <mergeCell ref="I3:J3"/>
    <mergeCell ref="K3:L3"/>
    <mergeCell ref="F1:L1"/>
    <mergeCell ref="F3:G3"/>
    <mergeCell ref="F2:H2"/>
    <mergeCell ref="I2:J2"/>
    <mergeCell ref="K2:L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7"/>
  <sheetViews>
    <sheetView topLeftCell="A4" workbookViewId="0">
      <selection activeCell="A24" sqref="A24:P27"/>
    </sheetView>
  </sheetViews>
  <sheetFormatPr defaultColWidth="8.88671875" defaultRowHeight="14.4"/>
  <cols>
    <col min="1" max="1" width="9.88671875" bestFit="1" customWidth="1"/>
    <col min="2" max="2" width="6.6640625" bestFit="1" customWidth="1"/>
    <col min="3" max="3" width="14.44140625" bestFit="1" customWidth="1"/>
    <col min="4" max="4" width="14.88671875" customWidth="1"/>
    <col min="5" max="5" width="9.33203125" customWidth="1"/>
    <col min="6" max="6" width="5.6640625" customWidth="1"/>
    <col min="7" max="7" width="10.44140625" bestFit="1" customWidth="1"/>
    <col min="9" max="9" width="6.44140625" customWidth="1"/>
    <col min="10" max="10" width="11.6640625" customWidth="1"/>
    <col min="11" max="11" width="5.88671875" customWidth="1"/>
    <col min="12" max="12" width="12.109375" customWidth="1"/>
    <col min="14" max="14" width="10.44140625" bestFit="1" customWidth="1"/>
    <col min="16" max="16" width="10.44140625" bestFit="1" customWidth="1"/>
  </cols>
  <sheetData>
    <row r="1" spans="1:16" ht="26.4" thickBot="1">
      <c r="A1" s="77" t="s">
        <v>409</v>
      </c>
      <c r="F1" s="381" t="s">
        <v>410</v>
      </c>
      <c r="G1" s="382"/>
      <c r="H1" s="382"/>
      <c r="I1" s="382"/>
      <c r="J1" s="382"/>
      <c r="K1" s="382"/>
      <c r="L1" s="382"/>
      <c r="M1" s="382"/>
      <c r="N1" s="382"/>
      <c r="O1" s="382"/>
      <c r="P1" s="389"/>
    </row>
    <row r="2" spans="1:16" ht="15" thickBot="1">
      <c r="A2" s="81"/>
      <c r="B2" s="82"/>
      <c r="C2" s="82"/>
      <c r="D2" s="82"/>
      <c r="E2" s="83"/>
      <c r="F2" s="390"/>
      <c r="G2" s="391"/>
      <c r="H2" s="391"/>
      <c r="I2" s="392" t="s">
        <v>411</v>
      </c>
      <c r="J2" s="393"/>
      <c r="K2" s="394" t="s">
        <v>412</v>
      </c>
      <c r="L2" s="395"/>
      <c r="M2" s="392" t="s">
        <v>413</v>
      </c>
      <c r="N2" s="393"/>
      <c r="O2" s="394" t="s">
        <v>414</v>
      </c>
      <c r="P2" s="395"/>
    </row>
    <row r="3" spans="1:16" ht="15" thickBot="1">
      <c r="A3" s="84" t="s">
        <v>415</v>
      </c>
      <c r="B3" s="85" t="s">
        <v>416</v>
      </c>
      <c r="C3" s="85" t="s">
        <v>11</v>
      </c>
      <c r="D3" s="85" t="s">
        <v>12</v>
      </c>
      <c r="E3" s="353" t="s">
        <v>321</v>
      </c>
      <c r="F3" s="379" t="s">
        <v>15</v>
      </c>
      <c r="G3" s="393"/>
      <c r="H3" s="86" t="s">
        <v>16</v>
      </c>
      <c r="I3" s="379" t="s">
        <v>15</v>
      </c>
      <c r="J3" s="393"/>
      <c r="K3" s="392" t="s">
        <v>15</v>
      </c>
      <c r="L3" s="393"/>
      <c r="M3" s="392" t="s">
        <v>15</v>
      </c>
      <c r="N3" s="393"/>
      <c r="O3" s="392" t="s">
        <v>15</v>
      </c>
      <c r="P3" s="393"/>
    </row>
    <row r="4" spans="1:16" ht="15" thickBot="1">
      <c r="A4" s="170" t="s">
        <v>23</v>
      </c>
      <c r="B4" s="89" t="s">
        <v>323</v>
      </c>
      <c r="C4" s="171" t="s">
        <v>417</v>
      </c>
      <c r="D4" s="172" t="s">
        <v>418</v>
      </c>
      <c r="E4" s="173">
        <v>0.16200000000000001</v>
      </c>
      <c r="F4" s="90">
        <v>0.95</v>
      </c>
      <c r="G4" s="89" t="s">
        <v>325</v>
      </c>
      <c r="H4" s="91">
        <v>2.6899999999999999E-8</v>
      </c>
      <c r="I4" s="174">
        <v>0.9</v>
      </c>
      <c r="J4" s="89" t="s">
        <v>371</v>
      </c>
      <c r="K4" s="88">
        <v>0.96</v>
      </c>
      <c r="L4" s="89" t="s">
        <v>419</v>
      </c>
      <c r="M4" s="88">
        <v>0.97</v>
      </c>
      <c r="N4" s="89" t="s">
        <v>420</v>
      </c>
      <c r="O4" s="88">
        <v>1.02</v>
      </c>
      <c r="P4" s="89" t="s">
        <v>367</v>
      </c>
    </row>
    <row r="5" spans="1:16" ht="15" thickBot="1">
      <c r="A5" s="170" t="s">
        <v>192</v>
      </c>
      <c r="B5" s="89" t="s">
        <v>333</v>
      </c>
      <c r="C5" s="171" t="s">
        <v>193</v>
      </c>
      <c r="D5" s="172" t="s">
        <v>194</v>
      </c>
      <c r="E5" s="173">
        <v>0.66</v>
      </c>
      <c r="F5" s="90">
        <v>0.95</v>
      </c>
      <c r="G5" s="89" t="s">
        <v>421</v>
      </c>
      <c r="H5" s="91">
        <v>6.2599999999999996E-11</v>
      </c>
      <c r="I5" s="175">
        <v>0.99</v>
      </c>
      <c r="J5" s="89" t="s">
        <v>422</v>
      </c>
      <c r="K5" s="88">
        <v>0.99</v>
      </c>
      <c r="L5" s="89" t="s">
        <v>423</v>
      </c>
      <c r="M5" s="88">
        <v>0.91</v>
      </c>
      <c r="N5" s="89" t="s">
        <v>337</v>
      </c>
      <c r="O5" s="88">
        <v>0.96</v>
      </c>
      <c r="P5" s="89" t="s">
        <v>424</v>
      </c>
    </row>
    <row r="6" spans="1:16" ht="15" thickBot="1">
      <c r="A6" s="170" t="s">
        <v>197</v>
      </c>
      <c r="B6" s="89" t="s">
        <v>333</v>
      </c>
      <c r="C6" s="171" t="s">
        <v>198</v>
      </c>
      <c r="D6" s="172" t="s">
        <v>199</v>
      </c>
      <c r="E6" s="173">
        <v>1.2999999999999999E-2</v>
      </c>
      <c r="F6" s="176">
        <v>1.2</v>
      </c>
      <c r="G6" s="89" t="s">
        <v>425</v>
      </c>
      <c r="H6" s="91">
        <v>1.8699999999999999E-8</v>
      </c>
      <c r="I6" s="175">
        <v>1.1299999999999999</v>
      </c>
      <c r="J6" s="89" t="s">
        <v>426</v>
      </c>
      <c r="K6" s="88">
        <v>1.02</v>
      </c>
      <c r="L6" s="89" t="s">
        <v>427</v>
      </c>
      <c r="M6" s="177">
        <v>1.4</v>
      </c>
      <c r="N6" s="89" t="s">
        <v>340</v>
      </c>
      <c r="O6" s="177">
        <v>1</v>
      </c>
      <c r="P6" s="89" t="s">
        <v>428</v>
      </c>
    </row>
    <row r="7" spans="1:16" ht="15" thickBot="1">
      <c r="A7" s="170" t="s">
        <v>429</v>
      </c>
      <c r="B7" s="89" t="s">
        <v>323</v>
      </c>
      <c r="C7" s="171" t="s">
        <v>430</v>
      </c>
      <c r="D7" s="172" t="s">
        <v>431</v>
      </c>
      <c r="E7" s="173">
        <v>1.7000000000000001E-2</v>
      </c>
      <c r="F7" s="90">
        <v>0.85</v>
      </c>
      <c r="G7" s="89" t="s">
        <v>432</v>
      </c>
      <c r="H7" s="91">
        <v>3.7200000000000002E-8</v>
      </c>
      <c r="I7" s="175">
        <v>0.89</v>
      </c>
      <c r="J7" s="89" t="s">
        <v>433</v>
      </c>
      <c r="K7" s="88">
        <v>0.89</v>
      </c>
      <c r="L7" s="89" t="s">
        <v>434</v>
      </c>
      <c r="M7" s="88">
        <v>0.83</v>
      </c>
      <c r="N7" s="89" t="s">
        <v>435</v>
      </c>
      <c r="O7" s="88">
        <v>0.82</v>
      </c>
      <c r="P7" s="89" t="s">
        <v>436</v>
      </c>
    </row>
    <row r="8" spans="1:16" ht="15" thickBot="1">
      <c r="A8" s="170" t="s">
        <v>203</v>
      </c>
      <c r="B8" s="89" t="s">
        <v>343</v>
      </c>
      <c r="C8" s="171" t="s">
        <v>204</v>
      </c>
      <c r="D8" s="172" t="s">
        <v>205</v>
      </c>
      <c r="E8" s="173">
        <v>0.65300000000000002</v>
      </c>
      <c r="F8" s="90">
        <v>0.96</v>
      </c>
      <c r="G8" s="89" t="s">
        <v>407</v>
      </c>
      <c r="H8" s="91">
        <v>1.52E-8</v>
      </c>
      <c r="I8" s="175">
        <v>0.98</v>
      </c>
      <c r="J8" s="89" t="s">
        <v>437</v>
      </c>
      <c r="K8" s="88">
        <v>0.96</v>
      </c>
      <c r="L8" s="89" t="s">
        <v>408</v>
      </c>
      <c r="M8" s="88">
        <v>0.93</v>
      </c>
      <c r="N8" s="89" t="s">
        <v>324</v>
      </c>
      <c r="O8" s="88">
        <v>1.01</v>
      </c>
      <c r="P8" s="89" t="s">
        <v>438</v>
      </c>
    </row>
    <row r="9" spans="1:16" ht="15" thickBot="1">
      <c r="A9" s="170" t="s">
        <v>439</v>
      </c>
      <c r="B9" s="89" t="s">
        <v>333</v>
      </c>
      <c r="C9" s="171" t="s">
        <v>209</v>
      </c>
      <c r="D9" s="172" t="s">
        <v>344</v>
      </c>
      <c r="E9" s="173">
        <v>0.32</v>
      </c>
      <c r="F9" s="90">
        <v>0.95</v>
      </c>
      <c r="G9" s="89" t="s">
        <v>421</v>
      </c>
      <c r="H9" s="91">
        <v>4.8799999999999997E-10</v>
      </c>
      <c r="I9" s="175">
        <v>0.96</v>
      </c>
      <c r="J9" s="89" t="s">
        <v>374</v>
      </c>
      <c r="K9" s="88">
        <v>0.98</v>
      </c>
      <c r="L9" s="89" t="s">
        <v>440</v>
      </c>
      <c r="M9" s="88">
        <v>0.94</v>
      </c>
      <c r="N9" s="89" t="s">
        <v>324</v>
      </c>
      <c r="O9" s="177">
        <v>1</v>
      </c>
      <c r="P9" s="89" t="s">
        <v>441</v>
      </c>
    </row>
    <row r="10" spans="1:16" ht="15" thickBot="1">
      <c r="A10" s="170" t="s">
        <v>439</v>
      </c>
      <c r="B10" s="89" t="s">
        <v>347</v>
      </c>
      <c r="C10" s="171" t="s">
        <v>214</v>
      </c>
      <c r="D10" s="172" t="s">
        <v>215</v>
      </c>
      <c r="E10" s="173">
        <v>0.71599999999999997</v>
      </c>
      <c r="F10" s="90">
        <v>1.05</v>
      </c>
      <c r="G10" s="89" t="s">
        <v>442</v>
      </c>
      <c r="H10" s="91">
        <v>1.2400000000000001E-9</v>
      </c>
      <c r="I10" s="175">
        <v>1.03</v>
      </c>
      <c r="J10" s="89" t="s">
        <v>443</v>
      </c>
      <c r="K10" s="88">
        <v>1.06</v>
      </c>
      <c r="L10" s="89" t="s">
        <v>444</v>
      </c>
      <c r="M10" s="88">
        <v>1.08</v>
      </c>
      <c r="N10" s="89" t="s">
        <v>348</v>
      </c>
      <c r="O10" s="88">
        <v>1.06</v>
      </c>
      <c r="P10" s="89" t="s">
        <v>445</v>
      </c>
    </row>
    <row r="11" spans="1:16" ht="15" thickBot="1">
      <c r="A11" s="170" t="s">
        <v>446</v>
      </c>
      <c r="B11" s="89" t="s">
        <v>447</v>
      </c>
      <c r="C11" s="171" t="s">
        <v>448</v>
      </c>
      <c r="D11" s="172" t="s">
        <v>449</v>
      </c>
      <c r="E11" s="173">
        <v>0.33</v>
      </c>
      <c r="F11" s="90">
        <v>0.96</v>
      </c>
      <c r="G11" s="89" t="s">
        <v>407</v>
      </c>
      <c r="H11" s="91">
        <v>2.1200000000000001E-8</v>
      </c>
      <c r="I11" s="175">
        <v>0.95</v>
      </c>
      <c r="J11" s="89" t="s">
        <v>325</v>
      </c>
      <c r="K11" s="88">
        <v>0.97</v>
      </c>
      <c r="L11" s="89" t="s">
        <v>450</v>
      </c>
      <c r="M11" s="88">
        <v>0.95</v>
      </c>
      <c r="N11" s="89" t="s">
        <v>374</v>
      </c>
      <c r="O11" s="88">
        <v>0.95</v>
      </c>
      <c r="P11" s="89" t="s">
        <v>451</v>
      </c>
    </row>
    <row r="12" spans="1:16" ht="15" thickBot="1">
      <c r="A12" s="170" t="s">
        <v>32</v>
      </c>
      <c r="B12" s="89" t="s">
        <v>350</v>
      </c>
      <c r="C12" s="171" t="s">
        <v>452</v>
      </c>
      <c r="D12" s="172" t="s">
        <v>453</v>
      </c>
      <c r="E12" s="173">
        <v>0.754</v>
      </c>
      <c r="F12" s="90">
        <v>1.05</v>
      </c>
      <c r="G12" s="89" t="s">
        <v>442</v>
      </c>
      <c r="H12" s="91">
        <v>6.6599999999999997E-9</v>
      </c>
      <c r="I12" s="174">
        <v>1.1000000000000001</v>
      </c>
      <c r="J12" s="89" t="s">
        <v>454</v>
      </c>
      <c r="K12" s="88">
        <v>1.04</v>
      </c>
      <c r="L12" s="89" t="s">
        <v>455</v>
      </c>
      <c r="M12" s="88">
        <v>1.03</v>
      </c>
      <c r="N12" s="89" t="s">
        <v>443</v>
      </c>
      <c r="O12" s="88">
        <v>1.03</v>
      </c>
      <c r="P12" s="89" t="s">
        <v>456</v>
      </c>
    </row>
    <row r="13" spans="1:16" ht="15" thickBot="1">
      <c r="A13" s="170" t="s">
        <v>457</v>
      </c>
      <c r="B13" s="89" t="s">
        <v>458</v>
      </c>
      <c r="C13" s="171" t="s">
        <v>356</v>
      </c>
      <c r="D13" s="172" t="s">
        <v>355</v>
      </c>
      <c r="E13" s="173" t="s">
        <v>355</v>
      </c>
      <c r="F13" s="90">
        <v>1.07</v>
      </c>
      <c r="G13" s="89" t="s">
        <v>459</v>
      </c>
      <c r="H13" s="91">
        <v>3.8700000000000003E-12</v>
      </c>
      <c r="I13" s="175">
        <v>1.1100000000000001</v>
      </c>
      <c r="J13" s="89" t="s">
        <v>460</v>
      </c>
      <c r="K13" s="88">
        <v>0.56999999999999995</v>
      </c>
      <c r="L13" s="89" t="s">
        <v>461</v>
      </c>
      <c r="M13" s="88">
        <v>1.1599999999999999</v>
      </c>
      <c r="N13" s="89" t="s">
        <v>357</v>
      </c>
      <c r="O13" s="88">
        <v>1.1299999999999999</v>
      </c>
      <c r="P13" s="89" t="s">
        <v>462</v>
      </c>
    </row>
    <row r="14" spans="1:16" ht="15" thickBot="1">
      <c r="A14" s="170" t="s">
        <v>47</v>
      </c>
      <c r="B14" s="89" t="s">
        <v>350</v>
      </c>
      <c r="C14" s="171" t="s">
        <v>48</v>
      </c>
      <c r="D14" s="172" t="s">
        <v>88</v>
      </c>
      <c r="E14" s="173">
        <v>0.76</v>
      </c>
      <c r="F14" s="90">
        <v>0.95</v>
      </c>
      <c r="G14" s="89" t="s">
        <v>421</v>
      </c>
      <c r="H14" s="91">
        <v>3.3399999999999998E-10</v>
      </c>
      <c r="I14" s="175">
        <v>0.88</v>
      </c>
      <c r="J14" s="89" t="s">
        <v>463</v>
      </c>
      <c r="K14" s="88">
        <v>0.96</v>
      </c>
      <c r="L14" s="89" t="s">
        <v>369</v>
      </c>
      <c r="M14" s="88">
        <v>0.99</v>
      </c>
      <c r="N14" s="89" t="s">
        <v>464</v>
      </c>
      <c r="O14" s="88">
        <v>0.97</v>
      </c>
      <c r="P14" s="89" t="s">
        <v>465</v>
      </c>
    </row>
    <row r="15" spans="1:16" ht="15" thickBot="1">
      <c r="A15" s="170" t="s">
        <v>4267</v>
      </c>
      <c r="B15" s="89" t="s">
        <v>343</v>
      </c>
      <c r="C15" s="171" t="s">
        <v>55</v>
      </c>
      <c r="D15" s="172" t="s">
        <v>56</v>
      </c>
      <c r="E15" s="173">
        <v>0.38100000000000001</v>
      </c>
      <c r="F15" s="90">
        <v>0.95</v>
      </c>
      <c r="G15" s="89" t="s">
        <v>421</v>
      </c>
      <c r="H15" s="91">
        <v>1.7499999999999999E-10</v>
      </c>
      <c r="I15" s="175">
        <v>0.94</v>
      </c>
      <c r="J15" s="89" t="s">
        <v>325</v>
      </c>
      <c r="K15" s="88">
        <v>0.94</v>
      </c>
      <c r="L15" s="89" t="s">
        <v>466</v>
      </c>
      <c r="M15" s="88">
        <v>0.95</v>
      </c>
      <c r="N15" s="89" t="s">
        <v>374</v>
      </c>
      <c r="O15" s="88">
        <v>0.99</v>
      </c>
      <c r="P15" s="89" t="s">
        <v>467</v>
      </c>
    </row>
    <row r="16" spans="1:16" ht="15" thickBot="1">
      <c r="A16" s="170" t="s">
        <v>468</v>
      </c>
      <c r="B16" s="89" t="s">
        <v>333</v>
      </c>
      <c r="C16" s="171" t="s">
        <v>230</v>
      </c>
      <c r="D16" s="172" t="s">
        <v>231</v>
      </c>
      <c r="E16" s="173">
        <v>0.755</v>
      </c>
      <c r="F16" s="90">
        <v>0.94</v>
      </c>
      <c r="G16" s="89" t="s">
        <v>345</v>
      </c>
      <c r="H16" s="91">
        <v>7.6800000000000002E-15</v>
      </c>
      <c r="I16" s="175">
        <v>0.97</v>
      </c>
      <c r="J16" s="89" t="s">
        <v>420</v>
      </c>
      <c r="K16" s="177">
        <v>1</v>
      </c>
      <c r="L16" s="89" t="s">
        <v>469</v>
      </c>
      <c r="M16" s="88">
        <v>0.9</v>
      </c>
      <c r="N16" s="89" t="s">
        <v>470</v>
      </c>
      <c r="O16" s="88">
        <v>1.03</v>
      </c>
      <c r="P16" s="89" t="s">
        <v>456</v>
      </c>
    </row>
    <row r="17" spans="1:16" ht="15" thickBot="1">
      <c r="A17" s="170" t="s">
        <v>468</v>
      </c>
      <c r="B17" s="89" t="s">
        <v>333</v>
      </c>
      <c r="C17" s="171" t="s">
        <v>471</v>
      </c>
      <c r="D17" s="172" t="s">
        <v>472</v>
      </c>
      <c r="E17" s="173">
        <v>1.0999999999999999E-2</v>
      </c>
      <c r="F17" s="90">
        <v>1.23</v>
      </c>
      <c r="G17" s="89" t="s">
        <v>473</v>
      </c>
      <c r="H17" s="91">
        <v>1.15E-8</v>
      </c>
      <c r="I17" s="175">
        <v>1.24</v>
      </c>
      <c r="J17" s="89" t="s">
        <v>474</v>
      </c>
      <c r="K17" s="177">
        <v>1</v>
      </c>
      <c r="L17" s="89" t="s">
        <v>475</v>
      </c>
      <c r="M17" s="88">
        <v>1.22</v>
      </c>
      <c r="N17" s="89" t="s">
        <v>476</v>
      </c>
      <c r="O17" s="88">
        <v>1.27</v>
      </c>
      <c r="P17" s="89" t="s">
        <v>477</v>
      </c>
    </row>
    <row r="18" spans="1:16" ht="15" thickBot="1">
      <c r="A18" s="170" t="s">
        <v>295</v>
      </c>
      <c r="B18" s="89" t="s">
        <v>350</v>
      </c>
      <c r="C18" s="171" t="s">
        <v>296</v>
      </c>
      <c r="D18" s="172" t="s">
        <v>373</v>
      </c>
      <c r="E18" s="173">
        <v>0.64300000000000002</v>
      </c>
      <c r="F18" s="90">
        <v>0.96</v>
      </c>
      <c r="G18" s="89" t="s">
        <v>407</v>
      </c>
      <c r="H18" s="91">
        <v>4.6000000000000002E-8</v>
      </c>
      <c r="I18" s="175">
        <v>0.98</v>
      </c>
      <c r="J18" s="89" t="s">
        <v>478</v>
      </c>
      <c r="K18" s="177">
        <v>1</v>
      </c>
      <c r="L18" s="89" t="s">
        <v>479</v>
      </c>
      <c r="M18" s="88">
        <v>0.94</v>
      </c>
      <c r="N18" s="89" t="s">
        <v>345</v>
      </c>
      <c r="O18" s="88">
        <v>0.96</v>
      </c>
      <c r="P18" s="89" t="s">
        <v>480</v>
      </c>
    </row>
    <row r="19" spans="1:16" ht="15" thickBot="1">
      <c r="A19" s="170" t="s">
        <v>481</v>
      </c>
      <c r="B19" s="89" t="s">
        <v>333</v>
      </c>
      <c r="C19" s="171" t="s">
        <v>482</v>
      </c>
      <c r="D19" s="172" t="s">
        <v>483</v>
      </c>
      <c r="E19" s="173">
        <v>2E-3</v>
      </c>
      <c r="F19" s="90">
        <v>1.57</v>
      </c>
      <c r="G19" s="89" t="s">
        <v>484</v>
      </c>
      <c r="H19" s="91">
        <v>8.7299999999999994E-9</v>
      </c>
      <c r="I19" s="175">
        <v>1.66</v>
      </c>
      <c r="J19" s="89" t="s">
        <v>485</v>
      </c>
      <c r="K19" s="88">
        <v>1.22</v>
      </c>
      <c r="L19" s="89" t="s">
        <v>486</v>
      </c>
      <c r="M19" s="88">
        <v>1.72</v>
      </c>
      <c r="N19" s="89" t="s">
        <v>487</v>
      </c>
      <c r="O19" s="88">
        <v>1.1599999999999999</v>
      </c>
      <c r="P19" s="89" t="s">
        <v>488</v>
      </c>
    </row>
    <row r="20" spans="1:16" ht="15" thickBot="1">
      <c r="A20" s="170" t="s">
        <v>489</v>
      </c>
      <c r="B20" s="89" t="s">
        <v>343</v>
      </c>
      <c r="C20" s="171" t="s">
        <v>490</v>
      </c>
      <c r="D20" s="172" t="s">
        <v>491</v>
      </c>
      <c r="E20" s="173">
        <v>0.26200000000000001</v>
      </c>
      <c r="F20" s="90">
        <v>1.05</v>
      </c>
      <c r="G20" s="89" t="s">
        <v>492</v>
      </c>
      <c r="H20" s="91">
        <v>2.6300000000000001E-8</v>
      </c>
      <c r="I20" s="175">
        <v>1.07</v>
      </c>
      <c r="J20" s="89" t="s">
        <v>391</v>
      </c>
      <c r="K20" s="88">
        <v>1.04</v>
      </c>
      <c r="L20" s="89" t="s">
        <v>403</v>
      </c>
      <c r="M20" s="88">
        <v>1.04</v>
      </c>
      <c r="N20" s="89" t="s">
        <v>443</v>
      </c>
      <c r="O20" s="88">
        <v>1.07</v>
      </c>
      <c r="P20" s="89" t="s">
        <v>493</v>
      </c>
    </row>
    <row r="21" spans="1:16" ht="15" thickBot="1">
      <c r="A21" s="170" t="s">
        <v>249</v>
      </c>
      <c r="B21" s="89" t="s">
        <v>381</v>
      </c>
      <c r="C21" s="171" t="s">
        <v>382</v>
      </c>
      <c r="D21" s="172" t="s">
        <v>251</v>
      </c>
      <c r="E21" s="173">
        <v>2.5000000000000001E-2</v>
      </c>
      <c r="F21" s="90">
        <v>1.21</v>
      </c>
      <c r="G21" s="89" t="s">
        <v>494</v>
      </c>
      <c r="H21" s="91">
        <v>1.41E-15</v>
      </c>
      <c r="I21" s="175">
        <v>1.04</v>
      </c>
      <c r="J21" s="89" t="s">
        <v>495</v>
      </c>
      <c r="K21" s="88">
        <v>1.1200000000000001</v>
      </c>
      <c r="L21" s="89" t="s">
        <v>496</v>
      </c>
      <c r="M21" s="88">
        <v>1.42</v>
      </c>
      <c r="N21" s="89" t="s">
        <v>383</v>
      </c>
      <c r="O21" s="88">
        <v>0.98</v>
      </c>
      <c r="P21" s="89" t="s">
        <v>497</v>
      </c>
    </row>
    <row r="22" spans="1:16" ht="15" thickBot="1">
      <c r="A22" s="170" t="s">
        <v>498</v>
      </c>
      <c r="B22" s="89" t="s">
        <v>333</v>
      </c>
      <c r="C22" s="171" t="s">
        <v>499</v>
      </c>
      <c r="D22" s="172" t="s">
        <v>500</v>
      </c>
      <c r="E22" s="173">
        <v>2.1000000000000001E-2</v>
      </c>
      <c r="F22" s="90">
        <v>1.1499999999999999</v>
      </c>
      <c r="G22" s="89" t="s">
        <v>501</v>
      </c>
      <c r="H22" s="91">
        <v>2.0800000000000001E-8</v>
      </c>
      <c r="I22" s="175">
        <v>1.1599999999999999</v>
      </c>
      <c r="J22" s="89" t="s">
        <v>502</v>
      </c>
      <c r="K22" s="88">
        <v>1.1100000000000001</v>
      </c>
      <c r="L22" s="89" t="s">
        <v>503</v>
      </c>
      <c r="M22" s="88">
        <v>1.17</v>
      </c>
      <c r="N22" s="89" t="s">
        <v>504</v>
      </c>
      <c r="O22" s="88">
        <v>0.91</v>
      </c>
      <c r="P22" s="89" t="s">
        <v>505</v>
      </c>
    </row>
    <row r="23" spans="1:16" ht="15" thickBot="1">
      <c r="A23" s="170" t="s">
        <v>255</v>
      </c>
      <c r="B23" s="89" t="s">
        <v>327</v>
      </c>
      <c r="C23" s="171" t="s">
        <v>256</v>
      </c>
      <c r="D23" s="172" t="s">
        <v>257</v>
      </c>
      <c r="E23" s="173">
        <v>0.73799999999999999</v>
      </c>
      <c r="F23" s="90">
        <v>1.05</v>
      </c>
      <c r="G23" s="89" t="s">
        <v>442</v>
      </c>
      <c r="H23" s="91">
        <v>2.29E-8</v>
      </c>
      <c r="I23" s="175">
        <v>1.03</v>
      </c>
      <c r="J23" s="89" t="s">
        <v>443</v>
      </c>
      <c r="K23" s="88">
        <v>1.04</v>
      </c>
      <c r="L23" s="89" t="s">
        <v>506</v>
      </c>
      <c r="M23" s="88">
        <v>1.07</v>
      </c>
      <c r="N23" s="89" t="s">
        <v>391</v>
      </c>
      <c r="O23" s="88">
        <v>1.06</v>
      </c>
      <c r="P23" s="89" t="s">
        <v>445</v>
      </c>
    </row>
    <row r="24" spans="1:16" ht="14.4" customHeight="1">
      <c r="A24" s="377" t="s">
        <v>4268</v>
      </c>
      <c r="B24" s="377"/>
      <c r="C24" s="377"/>
      <c r="D24" s="377"/>
      <c r="E24" s="377"/>
      <c r="F24" s="377"/>
      <c r="G24" s="377"/>
      <c r="H24" s="377"/>
      <c r="I24" s="377"/>
      <c r="J24" s="377"/>
      <c r="K24" s="377"/>
      <c r="L24" s="377"/>
      <c r="M24" s="377"/>
      <c r="N24" s="377"/>
      <c r="O24" s="377"/>
      <c r="P24" s="377"/>
    </row>
    <row r="25" spans="1:16">
      <c r="A25" s="378"/>
      <c r="B25" s="378"/>
      <c r="C25" s="378"/>
      <c r="D25" s="378"/>
      <c r="E25" s="378"/>
      <c r="F25" s="378"/>
      <c r="G25" s="378"/>
      <c r="H25" s="378"/>
      <c r="I25" s="378"/>
      <c r="J25" s="378"/>
      <c r="K25" s="378"/>
      <c r="L25" s="378"/>
      <c r="M25" s="378"/>
      <c r="N25" s="378"/>
      <c r="O25" s="378"/>
      <c r="P25" s="378"/>
    </row>
    <row r="26" spans="1:16">
      <c r="A26" s="378"/>
      <c r="B26" s="378"/>
      <c r="C26" s="378"/>
      <c r="D26" s="378"/>
      <c r="E26" s="378"/>
      <c r="F26" s="378"/>
      <c r="G26" s="378"/>
      <c r="H26" s="378"/>
      <c r="I26" s="378"/>
      <c r="J26" s="378"/>
      <c r="K26" s="378"/>
      <c r="L26" s="378"/>
      <c r="M26" s="378"/>
      <c r="N26" s="378"/>
      <c r="O26" s="378"/>
      <c r="P26" s="378"/>
    </row>
    <row r="27" spans="1:16">
      <c r="A27" s="378"/>
      <c r="B27" s="378"/>
      <c r="C27" s="378"/>
      <c r="D27" s="378"/>
      <c r="E27" s="378"/>
      <c r="F27" s="378"/>
      <c r="G27" s="378"/>
      <c r="H27" s="378"/>
      <c r="I27" s="378"/>
      <c r="J27" s="378"/>
      <c r="K27" s="378"/>
      <c r="L27" s="378"/>
      <c r="M27" s="378"/>
      <c r="N27" s="378"/>
      <c r="O27" s="378"/>
      <c r="P27" s="378"/>
    </row>
  </sheetData>
  <mergeCells count="12">
    <mergeCell ref="A24:P27"/>
    <mergeCell ref="F1:P1"/>
    <mergeCell ref="F2:H2"/>
    <mergeCell ref="I2:J2"/>
    <mergeCell ref="K2:L2"/>
    <mergeCell ref="M2:N2"/>
    <mergeCell ref="O2:P2"/>
    <mergeCell ref="I3:J3"/>
    <mergeCell ref="F3:G3"/>
    <mergeCell ref="K3:L3"/>
    <mergeCell ref="M3:N3"/>
    <mergeCell ref="O3:P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6"/>
  <sheetViews>
    <sheetView topLeftCell="A61" workbookViewId="0">
      <selection activeCell="A75" sqref="A75:P76"/>
    </sheetView>
  </sheetViews>
  <sheetFormatPr defaultRowHeight="14.4"/>
  <cols>
    <col min="1" max="1" width="40.5546875" bestFit="1" customWidth="1"/>
    <col min="2" max="2" width="9.5546875" bestFit="1" customWidth="1"/>
    <col min="3" max="3" width="13.6640625" customWidth="1"/>
    <col min="4" max="4" width="5.6640625" customWidth="1"/>
    <col min="5" max="5" width="13.33203125" customWidth="1"/>
    <col min="6" max="7" width="8.88671875" customWidth="1"/>
    <col min="8" max="8" width="7.33203125" customWidth="1"/>
    <col min="9" max="9" width="13.109375" customWidth="1"/>
    <col min="10" max="10" width="12.33203125" customWidth="1"/>
    <col min="11" max="11" width="9" bestFit="1" customWidth="1"/>
    <col min="12" max="12" width="10.6640625" customWidth="1"/>
    <col min="13" max="13" width="9.44140625" customWidth="1"/>
    <col min="14" max="14" width="12.6640625" bestFit="1" customWidth="1"/>
  </cols>
  <sheetData>
    <row r="1" spans="1:16" ht="20.399999999999999" thickBot="1">
      <c r="A1" s="357" t="s">
        <v>4263</v>
      </c>
    </row>
    <row r="2" spans="1:16" ht="15" thickBot="1">
      <c r="A2" s="159" t="s">
        <v>507</v>
      </c>
      <c r="B2" s="160" t="s">
        <v>319</v>
      </c>
      <c r="C2" s="160" t="s">
        <v>508</v>
      </c>
      <c r="D2" s="160" t="s">
        <v>7</v>
      </c>
      <c r="E2" s="160" t="s">
        <v>509</v>
      </c>
      <c r="F2" s="160" t="s">
        <v>9</v>
      </c>
      <c r="G2" s="160" t="s">
        <v>10</v>
      </c>
      <c r="H2" s="160" t="s">
        <v>17</v>
      </c>
      <c r="I2" s="160" t="s">
        <v>11</v>
      </c>
      <c r="J2" s="160" t="s">
        <v>13</v>
      </c>
      <c r="K2" s="160" t="s">
        <v>510</v>
      </c>
      <c r="L2" s="160" t="s">
        <v>511</v>
      </c>
      <c r="M2" s="198" t="s">
        <v>16</v>
      </c>
      <c r="N2" s="160" t="s">
        <v>512</v>
      </c>
      <c r="O2" s="160" t="s">
        <v>513</v>
      </c>
      <c r="P2" s="358" t="s">
        <v>514</v>
      </c>
    </row>
    <row r="3" spans="1:16">
      <c r="A3" s="152" t="s">
        <v>22</v>
      </c>
      <c r="B3" s="153" t="s">
        <v>23</v>
      </c>
      <c r="C3" s="154" t="s">
        <v>515</v>
      </c>
      <c r="D3" s="155">
        <v>2</v>
      </c>
      <c r="E3" s="155">
        <v>102447060</v>
      </c>
      <c r="F3" s="156" t="s">
        <v>24</v>
      </c>
      <c r="G3" s="156" t="s">
        <v>41</v>
      </c>
      <c r="H3" s="157">
        <v>0.16600000000000001</v>
      </c>
      <c r="I3" s="162" t="s">
        <v>111</v>
      </c>
      <c r="J3" s="78" t="s">
        <v>57</v>
      </c>
      <c r="K3" s="158">
        <v>0.97844955633444319</v>
      </c>
      <c r="L3" s="153" t="s">
        <v>516</v>
      </c>
      <c r="M3" s="199">
        <v>6.2874093018712495E-11</v>
      </c>
      <c r="N3" s="207" t="s">
        <v>418</v>
      </c>
      <c r="O3" s="158">
        <v>0.92301311672488706</v>
      </c>
      <c r="P3" s="206">
        <v>1.65788740472557E-6</v>
      </c>
    </row>
    <row r="4" spans="1:16">
      <c r="A4" s="143" t="s">
        <v>22</v>
      </c>
      <c r="B4" s="144" t="s">
        <v>446</v>
      </c>
      <c r="C4" s="145" t="s">
        <v>517</v>
      </c>
      <c r="D4" s="120">
        <v>5</v>
      </c>
      <c r="E4" s="120">
        <v>35885880</v>
      </c>
      <c r="F4" s="146" t="s">
        <v>34</v>
      </c>
      <c r="G4" s="146" t="s">
        <v>33</v>
      </c>
      <c r="H4" s="147">
        <v>0.33600000000000002</v>
      </c>
      <c r="I4" s="163" t="s">
        <v>448</v>
      </c>
      <c r="J4" s="78" t="s">
        <v>28</v>
      </c>
      <c r="K4" s="148">
        <v>0.98338619341485245</v>
      </c>
      <c r="L4" s="144" t="s">
        <v>516</v>
      </c>
      <c r="M4" s="200">
        <v>1.7572093877746E-10</v>
      </c>
      <c r="N4" s="201" t="s">
        <v>518</v>
      </c>
      <c r="O4" s="148">
        <v>0.94667407404374315</v>
      </c>
      <c r="P4" s="204">
        <v>1.6815632330627201E-5</v>
      </c>
    </row>
    <row r="5" spans="1:16">
      <c r="A5" s="143" t="s">
        <v>22</v>
      </c>
      <c r="B5" s="144" t="s">
        <v>32</v>
      </c>
      <c r="C5" s="145" t="s">
        <v>36</v>
      </c>
      <c r="D5" s="120">
        <v>5</v>
      </c>
      <c r="E5" s="120">
        <v>111131801</v>
      </c>
      <c r="F5" s="146" t="s">
        <v>33</v>
      </c>
      <c r="G5" s="146" t="s">
        <v>34</v>
      </c>
      <c r="H5" s="147">
        <v>0.55299999999999905</v>
      </c>
      <c r="I5" s="163" t="s">
        <v>35</v>
      </c>
      <c r="J5" s="78" t="s">
        <v>101</v>
      </c>
      <c r="K5" s="148">
        <v>0.98006823356395589</v>
      </c>
      <c r="L5" s="144" t="s">
        <v>516</v>
      </c>
      <c r="M5" s="200">
        <v>6.9248328772630296E-16</v>
      </c>
      <c r="N5" s="201" t="s">
        <v>36</v>
      </c>
      <c r="O5" s="148">
        <v>0.91174691861049884</v>
      </c>
      <c r="P5" s="204">
        <v>2.7146591249368098E-16</v>
      </c>
    </row>
    <row r="6" spans="1:16">
      <c r="A6" s="143" t="s">
        <v>22</v>
      </c>
      <c r="B6" s="144" t="s">
        <v>47</v>
      </c>
      <c r="C6" s="145" t="s">
        <v>88</v>
      </c>
      <c r="D6" s="120">
        <v>9</v>
      </c>
      <c r="E6" s="120">
        <v>6192796</v>
      </c>
      <c r="F6" s="146" t="s">
        <v>34</v>
      </c>
      <c r="G6" s="146" t="s">
        <v>33</v>
      </c>
      <c r="H6" s="147">
        <v>0.76200000000000001</v>
      </c>
      <c r="I6" s="163" t="s">
        <v>48</v>
      </c>
      <c r="J6" s="78" t="s">
        <v>50</v>
      </c>
      <c r="K6" s="148">
        <v>0.97411056536226903</v>
      </c>
      <c r="L6" s="144" t="s">
        <v>519</v>
      </c>
      <c r="M6" s="200">
        <v>2.1027218080452E-19</v>
      </c>
      <c r="N6" s="145" t="s">
        <v>88</v>
      </c>
      <c r="O6" s="148">
        <v>0.93445704492258508</v>
      </c>
      <c r="P6" s="204">
        <v>9.1561915129622106E-8</v>
      </c>
    </row>
    <row r="7" spans="1:16">
      <c r="A7" s="143" t="s">
        <v>22</v>
      </c>
      <c r="B7" s="144" t="s">
        <v>54</v>
      </c>
      <c r="C7" s="145" t="s">
        <v>56</v>
      </c>
      <c r="D7" s="120">
        <v>9</v>
      </c>
      <c r="E7" s="120">
        <v>124307465</v>
      </c>
      <c r="F7" s="146" t="s">
        <v>33</v>
      </c>
      <c r="G7" s="146" t="s">
        <v>34</v>
      </c>
      <c r="H7" s="147">
        <v>0.38200000000000001</v>
      </c>
      <c r="I7" s="163" t="s">
        <v>55</v>
      </c>
      <c r="J7" s="78" t="s">
        <v>57</v>
      </c>
      <c r="K7" s="148">
        <v>0.98368823497162761</v>
      </c>
      <c r="L7" s="144" t="s">
        <v>516</v>
      </c>
      <c r="M7" s="200">
        <v>1.1655344469695299E-10</v>
      </c>
      <c r="N7" s="145" t="s">
        <v>56</v>
      </c>
      <c r="O7" s="148">
        <v>0.96919531970218831</v>
      </c>
      <c r="P7" s="203">
        <v>6.3052562997428004E-3</v>
      </c>
    </row>
    <row r="8" spans="1:16">
      <c r="A8" s="143" t="s">
        <v>22</v>
      </c>
      <c r="B8" s="144" t="s">
        <v>147</v>
      </c>
      <c r="C8" s="145" t="s">
        <v>520</v>
      </c>
      <c r="D8" s="120">
        <v>10</v>
      </c>
      <c r="E8" s="120">
        <v>9015282</v>
      </c>
      <c r="F8" s="146" t="s">
        <v>34</v>
      </c>
      <c r="G8" s="146" t="s">
        <v>33</v>
      </c>
      <c r="H8" s="147">
        <v>0.30299999999999999</v>
      </c>
      <c r="I8" s="163" t="s">
        <v>142</v>
      </c>
      <c r="J8" s="144" t="s">
        <v>521</v>
      </c>
      <c r="K8" s="148">
        <v>0.98498425450539595</v>
      </c>
      <c r="L8" s="144" t="s">
        <v>522</v>
      </c>
      <c r="M8" s="200">
        <v>2.06155302490169E-8</v>
      </c>
      <c r="N8" s="145" t="s">
        <v>520</v>
      </c>
      <c r="O8" s="148">
        <v>0.96426463089859216</v>
      </c>
      <c r="P8" s="203">
        <v>1.41306712923274E-3</v>
      </c>
    </row>
    <row r="9" spans="1:16">
      <c r="A9" s="143" t="s">
        <v>22</v>
      </c>
      <c r="B9" s="144" t="s">
        <v>489</v>
      </c>
      <c r="C9" s="145" t="s">
        <v>491</v>
      </c>
      <c r="D9" s="120">
        <v>15</v>
      </c>
      <c r="E9" s="120">
        <v>67150258</v>
      </c>
      <c r="F9" s="146" t="s">
        <v>33</v>
      </c>
      <c r="G9" s="146" t="s">
        <v>34</v>
      </c>
      <c r="H9" s="147">
        <v>0.26100000000000001</v>
      </c>
      <c r="I9" s="163" t="s">
        <v>490</v>
      </c>
      <c r="J9" s="78" t="s">
        <v>57</v>
      </c>
      <c r="K9" s="148">
        <v>1.0189883753290836</v>
      </c>
      <c r="L9" s="144" t="s">
        <v>523</v>
      </c>
      <c r="M9" s="200">
        <v>2.70679659255101E-11</v>
      </c>
      <c r="N9" s="145" t="s">
        <v>491</v>
      </c>
      <c r="O9" s="148">
        <v>1.0588055449098575</v>
      </c>
      <c r="P9" s="204">
        <v>1.1803327722399699E-5</v>
      </c>
    </row>
    <row r="10" spans="1:16">
      <c r="A10" s="143" t="s">
        <v>22</v>
      </c>
      <c r="B10" s="78" t="s">
        <v>158</v>
      </c>
      <c r="C10" s="149" t="s">
        <v>524</v>
      </c>
      <c r="D10" s="120">
        <v>16</v>
      </c>
      <c r="E10" s="120">
        <v>11183501</v>
      </c>
      <c r="F10" s="49" t="s">
        <v>33</v>
      </c>
      <c r="G10" s="49" t="s">
        <v>34</v>
      </c>
      <c r="H10" s="150">
        <v>0.33600000000000002</v>
      </c>
      <c r="I10" s="164" t="s">
        <v>159</v>
      </c>
      <c r="J10" s="78" t="s">
        <v>101</v>
      </c>
      <c r="K10" s="148">
        <v>0.98516972588269491</v>
      </c>
      <c r="L10" s="78" t="s">
        <v>525</v>
      </c>
      <c r="M10" s="200">
        <v>1.26293083286218E-8</v>
      </c>
      <c r="N10" s="201" t="s">
        <v>526</v>
      </c>
      <c r="O10" s="148">
        <v>0.94001966996046837</v>
      </c>
      <c r="P10" s="204">
        <v>2.0429479275805799E-7</v>
      </c>
    </row>
    <row r="11" spans="1:16">
      <c r="A11" s="143" t="s">
        <v>527</v>
      </c>
      <c r="B11" s="144" t="s">
        <v>32</v>
      </c>
      <c r="C11" s="149" t="s">
        <v>453</v>
      </c>
      <c r="D11" s="120">
        <v>5</v>
      </c>
      <c r="E11" s="120">
        <v>111066174</v>
      </c>
      <c r="F11" s="49" t="s">
        <v>34</v>
      </c>
      <c r="G11" s="49" t="s">
        <v>33</v>
      </c>
      <c r="H11" s="151">
        <v>0.753</v>
      </c>
      <c r="I11" s="164" t="s">
        <v>452</v>
      </c>
      <c r="J11" s="78" t="s">
        <v>50</v>
      </c>
      <c r="K11" s="148">
        <v>1.0139947788933514</v>
      </c>
      <c r="L11" s="78" t="s">
        <v>528</v>
      </c>
      <c r="M11" s="200">
        <v>1.47854707796705E-8</v>
      </c>
      <c r="N11" s="205" t="s">
        <v>453</v>
      </c>
      <c r="O11" s="148">
        <v>1.018547100650399</v>
      </c>
      <c r="P11" s="148">
        <v>0.194880224142471</v>
      </c>
    </row>
    <row r="12" spans="1:16">
      <c r="A12" s="143" t="s">
        <v>527</v>
      </c>
      <c r="B12" s="78" t="s">
        <v>529</v>
      </c>
      <c r="C12" s="149" t="s">
        <v>530</v>
      </c>
      <c r="D12" s="120">
        <v>7</v>
      </c>
      <c r="E12" s="120">
        <v>50304878</v>
      </c>
      <c r="F12" s="49" t="s">
        <v>34</v>
      </c>
      <c r="G12" s="49" t="s">
        <v>24</v>
      </c>
      <c r="H12" s="151">
        <v>0.41499999999999998</v>
      </c>
      <c r="I12" s="164" t="s">
        <v>362</v>
      </c>
      <c r="J12" s="78" t="s">
        <v>531</v>
      </c>
      <c r="K12" s="148">
        <v>1.0119242338758443</v>
      </c>
      <c r="L12" s="78" t="s">
        <v>528</v>
      </c>
      <c r="M12" s="200">
        <v>3.4017654582711098E-8</v>
      </c>
      <c r="N12" s="205" t="s">
        <v>361</v>
      </c>
      <c r="O12" s="148">
        <v>0.99785537337201646</v>
      </c>
      <c r="P12" s="148">
        <v>0.871315199948557</v>
      </c>
    </row>
    <row r="13" spans="1:16">
      <c r="A13" s="143" t="s">
        <v>527</v>
      </c>
      <c r="B13" s="78" t="s">
        <v>47</v>
      </c>
      <c r="C13" s="149" t="s">
        <v>532</v>
      </c>
      <c r="D13" s="120">
        <v>9</v>
      </c>
      <c r="E13" s="120">
        <v>6197377</v>
      </c>
      <c r="F13" s="49" t="s">
        <v>41</v>
      </c>
      <c r="G13" s="49" t="s">
        <v>24</v>
      </c>
      <c r="H13" s="151">
        <v>0.14899999999999999</v>
      </c>
      <c r="I13" s="164" t="s">
        <v>48</v>
      </c>
      <c r="J13" s="78" t="s">
        <v>101</v>
      </c>
      <c r="K13" s="148">
        <v>1.0174059245964759</v>
      </c>
      <c r="L13" s="78" t="s">
        <v>523</v>
      </c>
      <c r="M13" s="200">
        <v>6.3673761311527204E-9</v>
      </c>
      <c r="N13" s="201" t="s">
        <v>88</v>
      </c>
      <c r="O13" s="148">
        <v>0.97813737136226264</v>
      </c>
      <c r="P13" s="148">
        <v>0.11812090398947001</v>
      </c>
    </row>
    <row r="14" spans="1:16">
      <c r="A14" s="143" t="s">
        <v>527</v>
      </c>
      <c r="B14" s="78" t="s">
        <v>54</v>
      </c>
      <c r="C14" s="149" t="s">
        <v>56</v>
      </c>
      <c r="D14" s="120">
        <v>9</v>
      </c>
      <c r="E14" s="120">
        <v>124307465</v>
      </c>
      <c r="F14" s="49" t="s">
        <v>33</v>
      </c>
      <c r="G14" s="49" t="s">
        <v>34</v>
      </c>
      <c r="H14" s="151">
        <v>0.38299999999999901</v>
      </c>
      <c r="I14" s="164" t="s">
        <v>55</v>
      </c>
      <c r="J14" s="78" t="s">
        <v>57</v>
      </c>
      <c r="K14" s="148">
        <v>0.98630530796604488</v>
      </c>
      <c r="L14" s="78" t="s">
        <v>525</v>
      </c>
      <c r="M14" s="200">
        <v>2.3793188772504302E-10</v>
      </c>
      <c r="N14" s="149" t="s">
        <v>56</v>
      </c>
      <c r="O14" s="148">
        <v>0.96700799165721207</v>
      </c>
      <c r="P14" s="203">
        <v>7.9711111906504793E-3</v>
      </c>
    </row>
    <row r="15" spans="1:16">
      <c r="A15" s="143" t="s">
        <v>527</v>
      </c>
      <c r="B15" s="78" t="s">
        <v>533</v>
      </c>
      <c r="C15" s="149" t="s">
        <v>534</v>
      </c>
      <c r="D15" s="120">
        <v>18</v>
      </c>
      <c r="E15" s="120">
        <v>43379131</v>
      </c>
      <c r="F15" s="49" t="s">
        <v>41</v>
      </c>
      <c r="G15" s="49" t="s">
        <v>24</v>
      </c>
      <c r="H15" s="151">
        <v>2.5399999999999999E-2</v>
      </c>
      <c r="I15" s="164" t="s">
        <v>535</v>
      </c>
      <c r="J15" s="78" t="s">
        <v>28</v>
      </c>
      <c r="K15" s="148">
        <v>1.0399132136540057</v>
      </c>
      <c r="L15" s="78" t="s">
        <v>536</v>
      </c>
      <c r="M15" s="200">
        <v>5.9165772675899E-9</v>
      </c>
      <c r="N15" s="149" t="s">
        <v>534</v>
      </c>
      <c r="O15" s="148">
        <v>1.0366669109950442</v>
      </c>
      <c r="P15" s="148">
        <v>0.34399700640274899</v>
      </c>
    </row>
    <row r="16" spans="1:16">
      <c r="A16" s="143" t="s">
        <v>67</v>
      </c>
      <c r="B16" s="153" t="s">
        <v>23</v>
      </c>
      <c r="C16" s="149" t="s">
        <v>537</v>
      </c>
      <c r="D16" s="120">
        <v>2</v>
      </c>
      <c r="E16" s="120">
        <v>102343547</v>
      </c>
      <c r="F16" s="49" t="s">
        <v>24</v>
      </c>
      <c r="G16" s="49" t="s">
        <v>41</v>
      </c>
      <c r="H16" s="151">
        <v>0.27399999999999902</v>
      </c>
      <c r="I16" s="164" t="s">
        <v>417</v>
      </c>
      <c r="J16" s="78" t="s">
        <v>538</v>
      </c>
      <c r="K16" s="148">
        <v>1.0195981952221367</v>
      </c>
      <c r="L16" s="78" t="s">
        <v>523</v>
      </c>
      <c r="M16" s="200">
        <v>5.6307836573956498E-12</v>
      </c>
      <c r="N16" s="149" t="s">
        <v>418</v>
      </c>
      <c r="O16" s="148">
        <v>0.95362093691330441</v>
      </c>
      <c r="P16" s="79">
        <v>5.1621987462833897E-2</v>
      </c>
    </row>
    <row r="17" spans="1:16">
      <c r="A17" s="143" t="s">
        <v>67</v>
      </c>
      <c r="B17" s="144" t="s">
        <v>446</v>
      </c>
      <c r="C17" s="149" t="s">
        <v>539</v>
      </c>
      <c r="D17" s="120">
        <v>5</v>
      </c>
      <c r="E17" s="120">
        <v>35846713</v>
      </c>
      <c r="F17" s="49" t="s">
        <v>33</v>
      </c>
      <c r="G17" s="49" t="s">
        <v>41</v>
      </c>
      <c r="H17" s="151">
        <v>0.39600000000000002</v>
      </c>
      <c r="I17" s="163" t="s">
        <v>448</v>
      </c>
      <c r="J17" s="78" t="s">
        <v>28</v>
      </c>
      <c r="K17" s="148">
        <v>0.98330890601930632</v>
      </c>
      <c r="L17" s="78" t="s">
        <v>516</v>
      </c>
      <c r="M17" s="200">
        <v>5.7201738244911702E-11</v>
      </c>
      <c r="N17" s="201" t="s">
        <v>518</v>
      </c>
      <c r="O17" s="148">
        <v>0.97537349763887837</v>
      </c>
      <c r="P17" s="148">
        <v>0.18209983517911399</v>
      </c>
    </row>
    <row r="18" spans="1:16">
      <c r="A18" s="143" t="s">
        <v>67</v>
      </c>
      <c r="B18" s="144" t="s">
        <v>32</v>
      </c>
      <c r="C18" s="149" t="s">
        <v>453</v>
      </c>
      <c r="D18" s="120">
        <v>5</v>
      </c>
      <c r="E18" s="120">
        <v>111066174</v>
      </c>
      <c r="F18" s="49" t="s">
        <v>34</v>
      </c>
      <c r="G18" s="49" t="s">
        <v>33</v>
      </c>
      <c r="H18" s="151">
        <v>0.753</v>
      </c>
      <c r="I18" s="164" t="s">
        <v>452</v>
      </c>
      <c r="J18" s="78" t="s">
        <v>50</v>
      </c>
      <c r="K18" s="148">
        <v>1.0265388599313094</v>
      </c>
      <c r="L18" s="78" t="s">
        <v>540</v>
      </c>
      <c r="M18" s="200">
        <v>2.4877905655272702E-19</v>
      </c>
      <c r="N18" s="149" t="s">
        <v>453</v>
      </c>
      <c r="O18" s="148">
        <v>1.0615610426989186</v>
      </c>
      <c r="P18" s="203">
        <v>1.8112279710647101E-3</v>
      </c>
    </row>
    <row r="19" spans="1:16">
      <c r="A19" s="143" t="s">
        <v>67</v>
      </c>
      <c r="B19" s="144" t="s">
        <v>47</v>
      </c>
      <c r="C19" s="149" t="s">
        <v>88</v>
      </c>
      <c r="D19" s="120">
        <v>9</v>
      </c>
      <c r="E19" s="120">
        <v>6192796</v>
      </c>
      <c r="F19" s="49" t="s">
        <v>34</v>
      </c>
      <c r="G19" s="49" t="s">
        <v>33</v>
      </c>
      <c r="H19" s="151">
        <v>0.76099999999999901</v>
      </c>
      <c r="I19" s="163" t="s">
        <v>48</v>
      </c>
      <c r="J19" s="78" t="s">
        <v>50</v>
      </c>
      <c r="K19" s="148">
        <v>0.96712222455767749</v>
      </c>
      <c r="L19" s="78" t="s">
        <v>519</v>
      </c>
      <c r="M19" s="200">
        <v>7.7902138039492795E-30</v>
      </c>
      <c r="N19" s="149" t="s">
        <v>88</v>
      </c>
      <c r="O19" s="148">
        <v>0.94488959427586638</v>
      </c>
      <c r="P19" s="203">
        <v>2.51942716573134E-3</v>
      </c>
    </row>
    <row r="20" spans="1:16">
      <c r="A20" s="143" t="s">
        <v>67</v>
      </c>
      <c r="B20" s="144" t="s">
        <v>54</v>
      </c>
      <c r="C20" s="149" t="s">
        <v>541</v>
      </c>
      <c r="D20" s="120">
        <v>9</v>
      </c>
      <c r="E20" s="120">
        <v>124267351</v>
      </c>
      <c r="F20" s="49" t="s">
        <v>41</v>
      </c>
      <c r="G20" s="49" t="s">
        <v>24</v>
      </c>
      <c r="H20" s="151">
        <v>0.4</v>
      </c>
      <c r="I20" s="164" t="s">
        <v>55</v>
      </c>
      <c r="J20" s="78" t="s">
        <v>57</v>
      </c>
      <c r="K20" s="148">
        <v>1.0140812226664506</v>
      </c>
      <c r="L20" s="78" t="s">
        <v>528</v>
      </c>
      <c r="M20" s="200">
        <v>4.9987352412570501E-8</v>
      </c>
      <c r="N20" s="201" t="s">
        <v>56</v>
      </c>
      <c r="O20" s="148">
        <v>0.96760644671643903</v>
      </c>
      <c r="P20" s="79">
        <v>5.1528469377867703E-2</v>
      </c>
    </row>
    <row r="21" spans="1:16">
      <c r="A21" s="143" t="s">
        <v>67</v>
      </c>
      <c r="B21" s="144" t="s">
        <v>147</v>
      </c>
      <c r="C21" s="149" t="s">
        <v>520</v>
      </c>
      <c r="D21" s="120">
        <v>10</v>
      </c>
      <c r="E21" s="120">
        <v>9015282</v>
      </c>
      <c r="F21" s="49" t="s">
        <v>34</v>
      </c>
      <c r="G21" s="49" t="s">
        <v>33</v>
      </c>
      <c r="H21" s="151">
        <v>0.30299999999999999</v>
      </c>
      <c r="I21" s="163" t="s">
        <v>142</v>
      </c>
      <c r="J21" s="144" t="s">
        <v>521</v>
      </c>
      <c r="K21" s="148">
        <v>0.98182152735274908</v>
      </c>
      <c r="L21" s="78" t="s">
        <v>516</v>
      </c>
      <c r="M21" s="200">
        <v>1.9568579170959599E-11</v>
      </c>
      <c r="N21" s="149" t="s">
        <v>520</v>
      </c>
      <c r="O21" s="148">
        <v>0.9538118176922552</v>
      </c>
      <c r="P21" s="203">
        <v>5.0067684314394397E-3</v>
      </c>
    </row>
    <row r="22" spans="1:16">
      <c r="A22" s="143" t="s">
        <v>67</v>
      </c>
      <c r="B22" s="144" t="s">
        <v>489</v>
      </c>
      <c r="C22" s="149" t="s">
        <v>542</v>
      </c>
      <c r="D22" s="120">
        <v>15</v>
      </c>
      <c r="E22" s="120">
        <v>67163292</v>
      </c>
      <c r="F22" s="49" t="s">
        <v>33</v>
      </c>
      <c r="G22" s="49" t="s">
        <v>34</v>
      </c>
      <c r="H22" s="151">
        <v>0.26100000000000001</v>
      </c>
      <c r="I22" s="164" t="s">
        <v>490</v>
      </c>
      <c r="J22" s="78" t="s">
        <v>57</v>
      </c>
      <c r="K22" s="148">
        <v>1.016541554959898</v>
      </c>
      <c r="L22" s="78" t="s">
        <v>523</v>
      </c>
      <c r="M22" s="200">
        <v>9.8149722008587507E-9</v>
      </c>
      <c r="N22" s="205" t="s">
        <v>491</v>
      </c>
      <c r="O22" s="148">
        <v>1.0209061295147841</v>
      </c>
      <c r="P22" s="148">
        <v>0.28658528233636699</v>
      </c>
    </row>
    <row r="23" spans="1:16">
      <c r="A23" s="143" t="s">
        <v>67</v>
      </c>
      <c r="B23" s="78" t="s">
        <v>158</v>
      </c>
      <c r="C23" s="149" t="s">
        <v>160</v>
      </c>
      <c r="D23" s="120">
        <v>16</v>
      </c>
      <c r="E23" s="120">
        <v>11127430</v>
      </c>
      <c r="F23" s="49" t="s">
        <v>41</v>
      </c>
      <c r="G23" s="49" t="s">
        <v>24</v>
      </c>
      <c r="H23" s="151">
        <v>0.21199999999999999</v>
      </c>
      <c r="I23" s="164" t="s">
        <v>159</v>
      </c>
      <c r="J23" s="78" t="s">
        <v>57</v>
      </c>
      <c r="K23" s="148">
        <v>0.98072643422438233</v>
      </c>
      <c r="L23" s="78" t="s">
        <v>516</v>
      </c>
      <c r="M23" s="200">
        <v>2.4499856124963098E-10</v>
      </c>
      <c r="N23" s="201" t="s">
        <v>160</v>
      </c>
      <c r="O23" s="148">
        <v>0.95928552816023349</v>
      </c>
      <c r="P23" s="148">
        <v>3.2258923471751501E-2</v>
      </c>
    </row>
    <row r="24" spans="1:16">
      <c r="A24" s="143" t="s">
        <v>67</v>
      </c>
      <c r="B24" s="78" t="s">
        <v>92</v>
      </c>
      <c r="C24" s="149" t="s">
        <v>94</v>
      </c>
      <c r="D24" s="120">
        <v>17</v>
      </c>
      <c r="E24" s="120">
        <v>35745536</v>
      </c>
      <c r="F24" s="49" t="s">
        <v>24</v>
      </c>
      <c r="G24" s="49" t="s">
        <v>41</v>
      </c>
      <c r="H24" s="151">
        <v>0.23</v>
      </c>
      <c r="I24" s="164" t="s">
        <v>543</v>
      </c>
      <c r="J24" s="78" t="s">
        <v>95</v>
      </c>
      <c r="K24" s="148">
        <v>0.98301327797547366</v>
      </c>
      <c r="L24" s="78" t="s">
        <v>516</v>
      </c>
      <c r="M24" s="200">
        <v>9.6012538109795596E-9</v>
      </c>
      <c r="N24" s="149" t="s">
        <v>94</v>
      </c>
      <c r="O24" s="148">
        <v>1.0095851159517044</v>
      </c>
      <c r="P24" s="148">
        <v>0.624969334679222</v>
      </c>
    </row>
    <row r="25" spans="1:16">
      <c r="A25" s="161" t="s">
        <v>105</v>
      </c>
      <c r="B25" s="78" t="s">
        <v>106</v>
      </c>
      <c r="C25" s="149" t="s">
        <v>108</v>
      </c>
      <c r="D25" s="120">
        <v>1</v>
      </c>
      <c r="E25" s="120">
        <v>150827641</v>
      </c>
      <c r="F25" s="49" t="s">
        <v>34</v>
      </c>
      <c r="G25" s="49" t="s">
        <v>33</v>
      </c>
      <c r="H25" s="151">
        <v>0.55500000000000005</v>
      </c>
      <c r="I25" s="164" t="s">
        <v>107</v>
      </c>
      <c r="J25" s="78" t="s">
        <v>57</v>
      </c>
      <c r="K25" s="148">
        <v>0.9804317288282548</v>
      </c>
      <c r="L25" s="78" t="s">
        <v>516</v>
      </c>
      <c r="M25" s="200">
        <v>4.5684059792894701E-11</v>
      </c>
      <c r="N25" s="149" t="s">
        <v>108</v>
      </c>
      <c r="O25" s="148">
        <v>0.9471241069319799</v>
      </c>
      <c r="P25" s="79">
        <v>1.1752513094322001E-2</v>
      </c>
    </row>
    <row r="26" spans="1:16">
      <c r="A26" s="161" t="s">
        <v>105</v>
      </c>
      <c r="B26" s="144" t="s">
        <v>23</v>
      </c>
      <c r="C26" s="149" t="s">
        <v>112</v>
      </c>
      <c r="D26" s="120">
        <v>2</v>
      </c>
      <c r="E26" s="120">
        <v>102458191</v>
      </c>
      <c r="F26" s="49" t="s">
        <v>34</v>
      </c>
      <c r="G26" s="49" t="s">
        <v>33</v>
      </c>
      <c r="H26" s="151">
        <v>0.28799999999999998</v>
      </c>
      <c r="I26" s="164" t="s">
        <v>111</v>
      </c>
      <c r="J26" s="78" t="s">
        <v>28</v>
      </c>
      <c r="K26" s="148">
        <v>1.0245405905311218</v>
      </c>
      <c r="L26" s="78" t="s">
        <v>544</v>
      </c>
      <c r="M26" s="200">
        <v>1.8347288300417E-13</v>
      </c>
      <c r="N26" s="201" t="s">
        <v>112</v>
      </c>
      <c r="O26" s="148">
        <v>1.1074223950041895</v>
      </c>
      <c r="P26" s="204">
        <v>1.09791429192531E-5</v>
      </c>
    </row>
    <row r="27" spans="1:16">
      <c r="A27" s="161" t="s">
        <v>105</v>
      </c>
      <c r="B27" s="78" t="s">
        <v>115</v>
      </c>
      <c r="C27" s="149" t="s">
        <v>117</v>
      </c>
      <c r="D27" s="120">
        <v>2</v>
      </c>
      <c r="E27" s="120">
        <v>145817905</v>
      </c>
      <c r="F27" s="49" t="s">
        <v>24</v>
      </c>
      <c r="G27" s="49" t="s">
        <v>41</v>
      </c>
      <c r="H27" s="151">
        <v>8.7800000000000003E-2</v>
      </c>
      <c r="I27" s="164" t="s">
        <v>116</v>
      </c>
      <c r="J27" s="78" t="s">
        <v>28</v>
      </c>
      <c r="K27" s="148">
        <v>0.9692236013933635</v>
      </c>
      <c r="L27" s="78" t="s">
        <v>545</v>
      </c>
      <c r="M27" s="200">
        <v>3.0101930115032898E-9</v>
      </c>
      <c r="N27" s="201" t="s">
        <v>117</v>
      </c>
      <c r="O27" s="148">
        <v>0.8387592461453045</v>
      </c>
      <c r="P27" s="204">
        <v>1.5125677189842899E-5</v>
      </c>
    </row>
    <row r="28" spans="1:16">
      <c r="A28" s="161" t="s">
        <v>105</v>
      </c>
      <c r="B28" s="78" t="s">
        <v>446</v>
      </c>
      <c r="C28" s="149" t="s">
        <v>539</v>
      </c>
      <c r="D28" s="120">
        <v>5</v>
      </c>
      <c r="E28" s="120">
        <v>35846713</v>
      </c>
      <c r="F28" s="49" t="s">
        <v>33</v>
      </c>
      <c r="G28" s="49" t="s">
        <v>41</v>
      </c>
      <c r="H28" s="151">
        <v>0.39600000000000002</v>
      </c>
      <c r="I28" s="164" t="s">
        <v>448</v>
      </c>
      <c r="J28" s="78" t="s">
        <v>28</v>
      </c>
      <c r="K28" s="148">
        <v>0.98122663688531253</v>
      </c>
      <c r="L28" s="78" t="s">
        <v>516</v>
      </c>
      <c r="M28" s="200">
        <v>5.16700935290194E-10</v>
      </c>
      <c r="N28" s="201" t="s">
        <v>518</v>
      </c>
      <c r="O28" s="148">
        <v>0.93920165565527691</v>
      </c>
      <c r="P28" s="79">
        <v>1.0251457729684501E-2</v>
      </c>
    </row>
    <row r="29" spans="1:16">
      <c r="A29" s="161" t="s">
        <v>105</v>
      </c>
      <c r="B29" s="144" t="s">
        <v>32</v>
      </c>
      <c r="C29" s="149" t="s">
        <v>121</v>
      </c>
      <c r="D29" s="120">
        <v>5</v>
      </c>
      <c r="E29" s="120">
        <v>111133279</v>
      </c>
      <c r="F29" s="49" t="s">
        <v>41</v>
      </c>
      <c r="G29" s="49" t="s">
        <v>24</v>
      </c>
      <c r="H29" s="151">
        <v>0.313</v>
      </c>
      <c r="I29" s="164" t="s">
        <v>35</v>
      </c>
      <c r="J29" s="78" t="s">
        <v>101</v>
      </c>
      <c r="K29" s="148">
        <v>1.031397935641208</v>
      </c>
      <c r="L29" s="78" t="s">
        <v>540</v>
      </c>
      <c r="M29" s="200">
        <v>7.1798836193344198E-22</v>
      </c>
      <c r="N29" s="201" t="s">
        <v>121</v>
      </c>
      <c r="O29" s="148">
        <v>1.1733517058381444</v>
      </c>
      <c r="P29" s="204">
        <v>3.5926380409902001E-13</v>
      </c>
    </row>
    <row r="30" spans="1:16">
      <c r="A30" s="161" t="s">
        <v>105</v>
      </c>
      <c r="B30" s="78" t="s">
        <v>131</v>
      </c>
      <c r="C30" s="149" t="s">
        <v>133</v>
      </c>
      <c r="D30" s="120">
        <v>5</v>
      </c>
      <c r="E30" s="120">
        <v>132336964</v>
      </c>
      <c r="F30" s="49" t="s">
        <v>34</v>
      </c>
      <c r="G30" s="49" t="s">
        <v>33</v>
      </c>
      <c r="H30" s="151">
        <v>0.317</v>
      </c>
      <c r="I30" s="164" t="s">
        <v>132</v>
      </c>
      <c r="J30" s="78" t="s">
        <v>57</v>
      </c>
      <c r="K30" s="148">
        <v>0.98197844707588278</v>
      </c>
      <c r="L30" s="78" t="s">
        <v>516</v>
      </c>
      <c r="M30" s="200">
        <v>1.40179289454102E-8</v>
      </c>
      <c r="N30" s="201" t="s">
        <v>133</v>
      </c>
      <c r="O30" s="148">
        <v>0.87018307940190676</v>
      </c>
      <c r="P30" s="204">
        <v>2.40984027027578E-10</v>
      </c>
    </row>
    <row r="31" spans="1:16">
      <c r="A31" s="161" t="s">
        <v>105</v>
      </c>
      <c r="B31" s="78" t="s">
        <v>47</v>
      </c>
      <c r="C31" s="149" t="s">
        <v>88</v>
      </c>
      <c r="D31" s="120">
        <v>9</v>
      </c>
      <c r="E31" s="120">
        <v>6192796</v>
      </c>
      <c r="F31" s="49" t="s">
        <v>34</v>
      </c>
      <c r="G31" s="49" t="s">
        <v>33</v>
      </c>
      <c r="H31" s="151">
        <v>0.76099999999999901</v>
      </c>
      <c r="I31" s="164" t="s">
        <v>48</v>
      </c>
      <c r="J31" s="78" t="s">
        <v>50</v>
      </c>
      <c r="K31" s="148">
        <v>0.95491408058268479</v>
      </c>
      <c r="L31" s="78" t="s">
        <v>546</v>
      </c>
      <c r="M31" s="200">
        <v>9.9489764373974995E-40</v>
      </c>
      <c r="N31" s="205" t="s">
        <v>88</v>
      </c>
      <c r="O31" s="148">
        <v>0.78105976059476057</v>
      </c>
      <c r="P31" s="204">
        <v>4.4680317536982801E-26</v>
      </c>
    </row>
    <row r="32" spans="1:16">
      <c r="A32" s="161" t="s">
        <v>105</v>
      </c>
      <c r="B32" s="144" t="s">
        <v>141</v>
      </c>
      <c r="C32" s="149" t="s">
        <v>547</v>
      </c>
      <c r="D32" s="120">
        <v>10</v>
      </c>
      <c r="E32" s="120">
        <v>8064738</v>
      </c>
      <c r="F32" s="49" t="s">
        <v>34</v>
      </c>
      <c r="G32" s="49" t="s">
        <v>24</v>
      </c>
      <c r="H32" s="151">
        <v>0.59899999999999998</v>
      </c>
      <c r="I32" s="164" t="s">
        <v>142</v>
      </c>
      <c r="J32" s="78" t="s">
        <v>57</v>
      </c>
      <c r="K32" s="148">
        <v>0.9827873632818247</v>
      </c>
      <c r="L32" s="78" t="s">
        <v>516</v>
      </c>
      <c r="M32" s="200">
        <v>1.16409027568611E-8</v>
      </c>
      <c r="N32" s="201" t="s">
        <v>143</v>
      </c>
      <c r="O32" s="148">
        <v>0.88452019053929021</v>
      </c>
      <c r="P32" s="204">
        <v>1.6617539000745001E-8</v>
      </c>
    </row>
    <row r="33" spans="1:16">
      <c r="A33" s="161" t="s">
        <v>105</v>
      </c>
      <c r="B33" s="144" t="s">
        <v>147</v>
      </c>
      <c r="C33" s="149" t="s">
        <v>520</v>
      </c>
      <c r="D33" s="120">
        <v>10</v>
      </c>
      <c r="E33" s="120">
        <v>9015282</v>
      </c>
      <c r="F33" s="49" t="s">
        <v>34</v>
      </c>
      <c r="G33" s="49" t="s">
        <v>33</v>
      </c>
      <c r="H33" s="151">
        <v>0.30299999999999999</v>
      </c>
      <c r="I33" s="163" t="s">
        <v>142</v>
      </c>
      <c r="J33" s="144" t="s">
        <v>521</v>
      </c>
      <c r="K33" s="148">
        <v>0.9738005309612553</v>
      </c>
      <c r="L33" s="78" t="s">
        <v>548</v>
      </c>
      <c r="M33" s="200">
        <v>2.8474726236053998E-16</v>
      </c>
      <c r="N33" s="201" t="s">
        <v>520</v>
      </c>
      <c r="O33" s="148">
        <v>0.83459530336646981</v>
      </c>
      <c r="P33" s="204">
        <v>3.1321615587560399E-16</v>
      </c>
    </row>
    <row r="34" spans="1:16">
      <c r="A34" s="161" t="s">
        <v>105</v>
      </c>
      <c r="B34" s="78" t="s">
        <v>549</v>
      </c>
      <c r="C34" s="149" t="s">
        <v>550</v>
      </c>
      <c r="D34" s="120">
        <v>11</v>
      </c>
      <c r="E34" s="120">
        <v>61859449</v>
      </c>
      <c r="F34" s="49" t="s">
        <v>33</v>
      </c>
      <c r="G34" s="49" t="s">
        <v>41</v>
      </c>
      <c r="H34" s="151">
        <v>0.254</v>
      </c>
      <c r="I34" s="164" t="s">
        <v>551</v>
      </c>
      <c r="J34" s="78" t="s">
        <v>57</v>
      </c>
      <c r="K34" s="148">
        <v>0.98113403662761711</v>
      </c>
      <c r="L34" s="78" t="s">
        <v>516</v>
      </c>
      <c r="M34" s="200">
        <v>2.72353395251857E-8</v>
      </c>
      <c r="N34" s="149" t="s">
        <v>550</v>
      </c>
      <c r="O34" s="148">
        <v>0.94914868058865931</v>
      </c>
      <c r="P34" s="79">
        <v>2.82116919204498E-2</v>
      </c>
    </row>
    <row r="35" spans="1:16">
      <c r="A35" s="161" t="s">
        <v>105</v>
      </c>
      <c r="B35" s="78" t="s">
        <v>152</v>
      </c>
      <c r="C35" s="149" t="s">
        <v>154</v>
      </c>
      <c r="D35" s="120">
        <v>12</v>
      </c>
      <c r="E35" s="120">
        <v>55996852</v>
      </c>
      <c r="F35" s="49" t="s">
        <v>41</v>
      </c>
      <c r="G35" s="49" t="s">
        <v>24</v>
      </c>
      <c r="H35" s="151">
        <v>0.30299999999999999</v>
      </c>
      <c r="I35" s="164" t="s">
        <v>153</v>
      </c>
      <c r="J35" s="78" t="s">
        <v>50</v>
      </c>
      <c r="K35" s="148">
        <v>1.0181603176514071</v>
      </c>
      <c r="L35" s="78" t="s">
        <v>523</v>
      </c>
      <c r="M35" s="200">
        <v>2.9403596484059699E-8</v>
      </c>
      <c r="N35" s="149" t="s">
        <v>154</v>
      </c>
      <c r="O35" s="148">
        <v>1.1422807302623104</v>
      </c>
      <c r="P35" s="204">
        <v>2.5798299941823E-9</v>
      </c>
    </row>
    <row r="36" spans="1:16">
      <c r="A36" s="161" t="s">
        <v>105</v>
      </c>
      <c r="B36" s="78" t="s">
        <v>158</v>
      </c>
      <c r="C36" s="149" t="s">
        <v>160</v>
      </c>
      <c r="D36" s="120">
        <v>16</v>
      </c>
      <c r="E36" s="120">
        <v>11127430</v>
      </c>
      <c r="F36" s="49" t="s">
        <v>41</v>
      </c>
      <c r="G36" s="49" t="s">
        <v>24</v>
      </c>
      <c r="H36" s="151">
        <v>0.21199999999999999</v>
      </c>
      <c r="I36" s="164" t="s">
        <v>159</v>
      </c>
      <c r="J36" s="78" t="s">
        <v>57</v>
      </c>
      <c r="K36" s="148">
        <v>0.97574636991646346</v>
      </c>
      <c r="L36" s="78" t="s">
        <v>548</v>
      </c>
      <c r="M36" s="200">
        <v>1.72139798403477E-11</v>
      </c>
      <c r="N36" s="201" t="s">
        <v>160</v>
      </c>
      <c r="O36" s="148">
        <v>0.88292840807402173</v>
      </c>
      <c r="P36" s="204">
        <v>1.3152534585159799E-6</v>
      </c>
    </row>
    <row r="37" spans="1:16">
      <c r="A37" s="161" t="s">
        <v>105</v>
      </c>
      <c r="B37" s="78" t="s">
        <v>98</v>
      </c>
      <c r="C37" s="149" t="s">
        <v>165</v>
      </c>
      <c r="D37" s="120">
        <v>19</v>
      </c>
      <c r="E37" s="120">
        <v>41198399</v>
      </c>
      <c r="F37" s="49" t="s">
        <v>34</v>
      </c>
      <c r="G37" s="49" t="s">
        <v>33</v>
      </c>
      <c r="H37" s="151">
        <v>0.57199999999999995</v>
      </c>
      <c r="I37" s="164" t="s">
        <v>164</v>
      </c>
      <c r="J37" s="78" t="s">
        <v>57</v>
      </c>
      <c r="K37" s="148">
        <v>0.98107803672676075</v>
      </c>
      <c r="L37" s="78" t="s">
        <v>516</v>
      </c>
      <c r="M37" s="200">
        <v>2.3440300865049299E-10</v>
      </c>
      <c r="N37" s="149" t="s">
        <v>165</v>
      </c>
      <c r="O37" s="148">
        <v>0.87744494082195423</v>
      </c>
      <c r="P37" s="204">
        <v>1.77982931534269E-9</v>
      </c>
    </row>
    <row r="38" spans="1:16">
      <c r="A38" s="143" t="s">
        <v>168</v>
      </c>
      <c r="B38" s="144" t="s">
        <v>23</v>
      </c>
      <c r="C38" s="149" t="s">
        <v>552</v>
      </c>
      <c r="D38" s="120">
        <v>2</v>
      </c>
      <c r="E38" s="120">
        <v>102349850</v>
      </c>
      <c r="F38" s="49" t="s">
        <v>24</v>
      </c>
      <c r="G38" s="49" t="s">
        <v>41</v>
      </c>
      <c r="H38" s="151">
        <v>0.26500000000000001</v>
      </c>
      <c r="I38" s="164" t="s">
        <v>417</v>
      </c>
      <c r="J38" s="78" t="s">
        <v>57</v>
      </c>
      <c r="K38" s="148">
        <v>0.98278200744426991</v>
      </c>
      <c r="L38" s="78" t="s">
        <v>516</v>
      </c>
      <c r="M38" s="200">
        <v>6.49015051893982E-12</v>
      </c>
      <c r="N38" s="201" t="s">
        <v>418</v>
      </c>
      <c r="O38" s="148">
        <v>0.9700388608495224</v>
      </c>
      <c r="P38" s="148">
        <v>0.31030103559613098</v>
      </c>
    </row>
    <row r="39" spans="1:16">
      <c r="A39" s="143" t="s">
        <v>168</v>
      </c>
      <c r="B39" s="78" t="s">
        <v>115</v>
      </c>
      <c r="C39" s="149" t="s">
        <v>553</v>
      </c>
      <c r="D39" s="120">
        <v>2</v>
      </c>
      <c r="E39" s="120">
        <v>145803276</v>
      </c>
      <c r="F39" s="49" t="s">
        <v>24</v>
      </c>
      <c r="G39" s="49" t="s">
        <v>41</v>
      </c>
      <c r="H39" s="151">
        <v>9.0300000000000005E-2</v>
      </c>
      <c r="I39" s="164" t="s">
        <v>116</v>
      </c>
      <c r="J39" s="78" t="s">
        <v>28</v>
      </c>
      <c r="K39" s="148">
        <v>0.97652025798176212</v>
      </c>
      <c r="L39" s="78" t="s">
        <v>548</v>
      </c>
      <c r="M39" s="200">
        <v>1.04683455706097E-9</v>
      </c>
      <c r="N39" s="201" t="s">
        <v>554</v>
      </c>
      <c r="O39" s="148">
        <v>0.97445715988385972</v>
      </c>
      <c r="P39" s="148">
        <v>0.44935623217031601</v>
      </c>
    </row>
    <row r="40" spans="1:16">
      <c r="A40" s="143" t="s">
        <v>168</v>
      </c>
      <c r="B40" s="144" t="s">
        <v>32</v>
      </c>
      <c r="C40" s="149" t="s">
        <v>555</v>
      </c>
      <c r="D40" s="120">
        <v>5</v>
      </c>
      <c r="E40" s="120">
        <v>111116386</v>
      </c>
      <c r="F40" s="49" t="s">
        <v>41</v>
      </c>
      <c r="G40" s="49" t="s">
        <v>24</v>
      </c>
      <c r="H40" s="151">
        <v>0.30299999999999999</v>
      </c>
      <c r="I40" s="164" t="s">
        <v>35</v>
      </c>
      <c r="J40" s="78" t="s">
        <v>57</v>
      </c>
      <c r="K40" s="148">
        <v>1.0211896343458902</v>
      </c>
      <c r="L40" s="78" t="s">
        <v>523</v>
      </c>
      <c r="M40" s="200">
        <v>5.8915462010416097E-18</v>
      </c>
      <c r="N40" s="201" t="s">
        <v>453</v>
      </c>
      <c r="O40" s="148">
        <v>1.0386372823952048</v>
      </c>
      <c r="P40" s="148">
        <v>0.10790389755907499</v>
      </c>
    </row>
    <row r="41" spans="1:16">
      <c r="A41" s="143" t="s">
        <v>168</v>
      </c>
      <c r="B41" s="78" t="s">
        <v>47</v>
      </c>
      <c r="C41" s="149" t="s">
        <v>88</v>
      </c>
      <c r="D41" s="120">
        <v>9</v>
      </c>
      <c r="E41" s="120">
        <v>6192796</v>
      </c>
      <c r="F41" s="49" t="s">
        <v>34</v>
      </c>
      <c r="G41" s="49" t="s">
        <v>33</v>
      </c>
      <c r="H41" s="151">
        <v>0.76200000000000001</v>
      </c>
      <c r="I41" s="164" t="s">
        <v>48</v>
      </c>
      <c r="J41" s="78" t="s">
        <v>50</v>
      </c>
      <c r="K41" s="148">
        <v>0.97147527148609836</v>
      </c>
      <c r="L41" s="78" t="s">
        <v>519</v>
      </c>
      <c r="M41" s="200">
        <v>2.36095941526132E-28</v>
      </c>
      <c r="N41" s="149" t="s">
        <v>88</v>
      </c>
      <c r="O41" s="148">
        <v>0.93544664108736708</v>
      </c>
      <c r="P41" s="203">
        <v>3.9982668414483696E-3</v>
      </c>
    </row>
    <row r="42" spans="1:16">
      <c r="A42" s="143" t="s">
        <v>168</v>
      </c>
      <c r="B42" s="144" t="s">
        <v>147</v>
      </c>
      <c r="C42" s="149" t="s">
        <v>520</v>
      </c>
      <c r="D42" s="120">
        <v>10</v>
      </c>
      <c r="E42" s="120">
        <v>9015282</v>
      </c>
      <c r="F42" s="49" t="s">
        <v>34</v>
      </c>
      <c r="G42" s="49" t="s">
        <v>33</v>
      </c>
      <c r="H42" s="151">
        <v>0.30399999999999999</v>
      </c>
      <c r="I42" s="164" t="s">
        <v>142</v>
      </c>
      <c r="J42" s="78" t="s">
        <v>521</v>
      </c>
      <c r="K42" s="148">
        <v>0.9826278991827494</v>
      </c>
      <c r="L42" s="78" t="s">
        <v>516</v>
      </c>
      <c r="M42" s="200">
        <v>5.07290431338547E-13</v>
      </c>
      <c r="N42" s="201" t="s">
        <v>520</v>
      </c>
      <c r="O42" s="148">
        <v>0.97749308915297106</v>
      </c>
      <c r="P42" s="148">
        <v>0.27385555933977401</v>
      </c>
    </row>
    <row r="43" spans="1:16">
      <c r="A43" s="143" t="s">
        <v>168</v>
      </c>
      <c r="B43" s="144" t="s">
        <v>489</v>
      </c>
      <c r="C43" s="149" t="s">
        <v>491</v>
      </c>
      <c r="D43" s="120">
        <v>15</v>
      </c>
      <c r="E43" s="120">
        <v>67150258</v>
      </c>
      <c r="F43" s="49" t="s">
        <v>33</v>
      </c>
      <c r="G43" s="49" t="s">
        <v>34</v>
      </c>
      <c r="H43" s="151">
        <v>0.26</v>
      </c>
      <c r="I43" s="164" t="s">
        <v>490</v>
      </c>
      <c r="J43" s="78" t="s">
        <v>57</v>
      </c>
      <c r="K43" s="148">
        <v>1.0149020406636424</v>
      </c>
      <c r="L43" s="78" t="s">
        <v>528</v>
      </c>
      <c r="M43" s="200">
        <v>6.0991843068823798E-9</v>
      </c>
      <c r="N43" s="201" t="s">
        <v>491</v>
      </c>
      <c r="O43" s="148">
        <v>0.98855822472034305</v>
      </c>
      <c r="P43" s="148">
        <v>0.63498978421711705</v>
      </c>
    </row>
    <row r="44" spans="1:16">
      <c r="A44" s="143" t="s">
        <v>168</v>
      </c>
      <c r="B44" s="78" t="s">
        <v>158</v>
      </c>
      <c r="C44" s="149" t="s">
        <v>556</v>
      </c>
      <c r="D44" s="120">
        <v>16</v>
      </c>
      <c r="E44" s="120">
        <v>11125863</v>
      </c>
      <c r="F44" s="49" t="s">
        <v>41</v>
      </c>
      <c r="G44" s="49" t="s">
        <v>33</v>
      </c>
      <c r="H44" s="151">
        <v>0.311</v>
      </c>
      <c r="I44" s="164" t="s">
        <v>159</v>
      </c>
      <c r="J44" s="78" t="s">
        <v>57</v>
      </c>
      <c r="K44" s="148">
        <v>0.98624553893428979</v>
      </c>
      <c r="L44" s="78" t="s">
        <v>525</v>
      </c>
      <c r="M44" s="200">
        <v>9.1983763661227402E-9</v>
      </c>
      <c r="N44" s="201" t="s">
        <v>526</v>
      </c>
      <c r="O44" s="148">
        <v>0.9925790015461633</v>
      </c>
      <c r="P44" s="148">
        <v>0.73009956655531205</v>
      </c>
    </row>
    <row r="45" spans="1:16">
      <c r="A45" s="161" t="s">
        <v>168</v>
      </c>
      <c r="B45" s="78" t="s">
        <v>557</v>
      </c>
      <c r="C45" s="149" t="s">
        <v>558</v>
      </c>
      <c r="D45" s="120">
        <v>17</v>
      </c>
      <c r="E45" s="120">
        <v>39863888</v>
      </c>
      <c r="F45" s="49" t="s">
        <v>33</v>
      </c>
      <c r="G45" s="49" t="s">
        <v>34</v>
      </c>
      <c r="H45" s="151">
        <v>0.23599999999999999</v>
      </c>
      <c r="I45" s="164" t="s">
        <v>559</v>
      </c>
      <c r="J45" s="78" t="s">
        <v>57</v>
      </c>
      <c r="K45" s="148">
        <v>1.015898957171405</v>
      </c>
      <c r="L45" s="78" t="s">
        <v>523</v>
      </c>
      <c r="M45" s="200">
        <v>1.9507629661925598E-9</v>
      </c>
      <c r="N45" s="201" t="s">
        <v>560</v>
      </c>
      <c r="O45" s="148">
        <v>0.97812444041706703</v>
      </c>
      <c r="P45" s="148">
        <v>0.28370019064489199</v>
      </c>
    </row>
    <row r="46" spans="1:16">
      <c r="A46" s="161" t="s">
        <v>175</v>
      </c>
      <c r="B46" s="78" t="s">
        <v>176</v>
      </c>
      <c r="C46" s="149" t="s">
        <v>178</v>
      </c>
      <c r="D46" s="120">
        <v>1</v>
      </c>
      <c r="E46" s="120">
        <v>8189495</v>
      </c>
      <c r="F46" s="49" t="s">
        <v>33</v>
      </c>
      <c r="G46" s="49" t="s">
        <v>41</v>
      </c>
      <c r="H46" s="151">
        <v>0.30199999999999999</v>
      </c>
      <c r="I46" s="164" t="s">
        <v>177</v>
      </c>
      <c r="J46" s="78" t="s">
        <v>50</v>
      </c>
      <c r="K46" s="148">
        <v>0.98254130187962985</v>
      </c>
      <c r="L46" s="78" t="s">
        <v>516</v>
      </c>
      <c r="M46" s="200">
        <v>1.6129832687995301E-8</v>
      </c>
      <c r="N46" s="149" t="s">
        <v>178</v>
      </c>
      <c r="O46" s="148">
        <v>0.90883497986229067</v>
      </c>
      <c r="P46" s="79">
        <v>3.0691199415290599E-2</v>
      </c>
    </row>
    <row r="47" spans="1:16">
      <c r="A47" s="161" t="s">
        <v>175</v>
      </c>
      <c r="B47" s="78" t="s">
        <v>106</v>
      </c>
      <c r="C47" s="149" t="s">
        <v>561</v>
      </c>
      <c r="D47" s="120">
        <v>1</v>
      </c>
      <c r="E47" s="120">
        <v>150985657</v>
      </c>
      <c r="F47" s="49" t="s">
        <v>34</v>
      </c>
      <c r="G47" s="49" t="s">
        <v>33</v>
      </c>
      <c r="H47" s="151">
        <v>0.51600000000000001</v>
      </c>
      <c r="I47" s="164" t="s">
        <v>562</v>
      </c>
      <c r="J47" s="78" t="s">
        <v>57</v>
      </c>
      <c r="K47" s="148">
        <v>1.0163334157818165</v>
      </c>
      <c r="L47" s="78" t="s">
        <v>523</v>
      </c>
      <c r="M47" s="200">
        <v>1.54837385411632E-8</v>
      </c>
      <c r="N47" s="201" t="s">
        <v>108</v>
      </c>
      <c r="O47" s="148">
        <v>0.94666809874958158</v>
      </c>
      <c r="P47" s="148">
        <v>0.18591499880316001</v>
      </c>
    </row>
    <row r="48" spans="1:16">
      <c r="A48" s="161" t="s">
        <v>175</v>
      </c>
      <c r="B48" s="78" t="s">
        <v>182</v>
      </c>
      <c r="C48" s="149" t="s">
        <v>184</v>
      </c>
      <c r="D48" s="120">
        <v>1</v>
      </c>
      <c r="E48" s="120">
        <v>221915660</v>
      </c>
      <c r="F48" s="49" t="s">
        <v>41</v>
      </c>
      <c r="G48" s="49" t="s">
        <v>24</v>
      </c>
      <c r="H48" s="151">
        <v>0.122</v>
      </c>
      <c r="I48" s="164" t="s">
        <v>183</v>
      </c>
      <c r="J48" s="78" t="s">
        <v>57</v>
      </c>
      <c r="K48" s="148">
        <v>1.0242771532506865</v>
      </c>
      <c r="L48" s="78" t="s">
        <v>544</v>
      </c>
      <c r="M48" s="200">
        <v>4.1507603217370299E-8</v>
      </c>
      <c r="N48" s="201" t="s">
        <v>184</v>
      </c>
      <c r="O48" s="148">
        <v>1.0416889347449536</v>
      </c>
      <c r="P48" s="148">
        <v>0.58034999280654997</v>
      </c>
    </row>
    <row r="49" spans="1:16">
      <c r="A49" s="161" t="s">
        <v>175</v>
      </c>
      <c r="B49" s="78" t="s">
        <v>192</v>
      </c>
      <c r="C49" s="149" t="s">
        <v>194</v>
      </c>
      <c r="D49" s="120">
        <v>2</v>
      </c>
      <c r="E49" s="120">
        <v>111429464</v>
      </c>
      <c r="F49" s="49" t="s">
        <v>41</v>
      </c>
      <c r="G49" s="49" t="s">
        <v>24</v>
      </c>
      <c r="H49" s="151">
        <v>0.66</v>
      </c>
      <c r="I49" s="27" t="s">
        <v>193</v>
      </c>
      <c r="J49" s="78" t="s">
        <v>44</v>
      </c>
      <c r="K49" s="148">
        <v>0.9764223835798671</v>
      </c>
      <c r="L49" s="78" t="s">
        <v>516</v>
      </c>
      <c r="M49" s="200">
        <v>2.8835027377485499E-15</v>
      </c>
      <c r="N49" s="205" t="s">
        <v>194</v>
      </c>
      <c r="O49" s="148">
        <v>1.0101325709374027</v>
      </c>
      <c r="P49" s="148">
        <v>0.84352150643383295</v>
      </c>
    </row>
    <row r="50" spans="1:16">
      <c r="A50" s="161" t="s">
        <v>175</v>
      </c>
      <c r="B50" s="78" t="s">
        <v>197</v>
      </c>
      <c r="C50" s="149" t="s">
        <v>199</v>
      </c>
      <c r="D50" s="120">
        <v>2</v>
      </c>
      <c r="E50" s="120">
        <v>206557414</v>
      </c>
      <c r="F50" s="49" t="s">
        <v>41</v>
      </c>
      <c r="G50" s="49" t="s">
        <v>24</v>
      </c>
      <c r="H50" s="151">
        <v>1.29E-2</v>
      </c>
      <c r="I50" s="164" t="s">
        <v>198</v>
      </c>
      <c r="J50" s="78" t="s">
        <v>57</v>
      </c>
      <c r="K50" s="148">
        <v>1.0990308068222479</v>
      </c>
      <c r="L50" s="78" t="s">
        <v>38</v>
      </c>
      <c r="M50" s="200">
        <v>9.7812544769963797E-14</v>
      </c>
      <c r="N50" s="201" t="s">
        <v>199</v>
      </c>
      <c r="O50" s="148">
        <v>10.308337736166914</v>
      </c>
      <c r="P50" s="79">
        <v>3.90571796946153E-2</v>
      </c>
    </row>
    <row r="51" spans="1:16">
      <c r="A51" s="161" t="s">
        <v>175</v>
      </c>
      <c r="B51" s="78" t="s">
        <v>203</v>
      </c>
      <c r="C51" s="149" t="s">
        <v>205</v>
      </c>
      <c r="D51" s="120">
        <v>3</v>
      </c>
      <c r="E51" s="120">
        <v>125192997</v>
      </c>
      <c r="F51" s="49" t="s">
        <v>33</v>
      </c>
      <c r="G51" s="49" t="s">
        <v>34</v>
      </c>
      <c r="H51" s="151">
        <v>0.65300000000000002</v>
      </c>
      <c r="I51" s="164" t="s">
        <v>204</v>
      </c>
      <c r="J51" s="78" t="s">
        <v>57</v>
      </c>
      <c r="K51" s="148">
        <v>0.98172886700753503</v>
      </c>
      <c r="L51" s="78" t="s">
        <v>516</v>
      </c>
      <c r="M51" s="200">
        <v>8.6786564796309698E-10</v>
      </c>
      <c r="N51" s="149" t="s">
        <v>205</v>
      </c>
      <c r="O51" s="148">
        <v>0.97429724599021972</v>
      </c>
      <c r="P51" s="148">
        <v>0.55583740479434496</v>
      </c>
    </row>
    <row r="52" spans="1:16">
      <c r="A52" s="161" t="s">
        <v>175</v>
      </c>
      <c r="B52" s="78" t="s">
        <v>208</v>
      </c>
      <c r="C52" s="149" t="s">
        <v>563</v>
      </c>
      <c r="D52" s="120">
        <v>4</v>
      </c>
      <c r="E52" s="120">
        <v>102598330</v>
      </c>
      <c r="F52" s="49" t="s">
        <v>41</v>
      </c>
      <c r="G52" s="49" t="s">
        <v>24</v>
      </c>
      <c r="H52" s="151">
        <v>0.39899999999999902</v>
      </c>
      <c r="I52" s="164" t="s">
        <v>209</v>
      </c>
      <c r="J52" s="78" t="s">
        <v>57</v>
      </c>
      <c r="K52" s="148">
        <v>0.98246577018837877</v>
      </c>
      <c r="L52" s="78" t="s">
        <v>516</v>
      </c>
      <c r="M52" s="200">
        <v>1.4350914259079001E-9</v>
      </c>
      <c r="N52" s="201" t="s">
        <v>344</v>
      </c>
      <c r="O52" s="148">
        <v>0.9376501643879489</v>
      </c>
      <c r="P52" s="148">
        <v>0.15471520494885399</v>
      </c>
    </row>
    <row r="53" spans="1:16">
      <c r="A53" s="161" t="s">
        <v>175</v>
      </c>
      <c r="B53" s="78" t="s">
        <v>212</v>
      </c>
      <c r="C53" s="149" t="s">
        <v>564</v>
      </c>
      <c r="D53" s="120">
        <v>4</v>
      </c>
      <c r="E53" s="120">
        <v>105127203</v>
      </c>
      <c r="F53" s="49" t="s">
        <v>41</v>
      </c>
      <c r="G53" s="49" t="s">
        <v>33</v>
      </c>
      <c r="H53" s="151">
        <v>0.71799999999999997</v>
      </c>
      <c r="I53" s="164" t="s">
        <v>214</v>
      </c>
      <c r="J53" s="78" t="s">
        <v>28</v>
      </c>
      <c r="K53" s="148">
        <v>1.0212236818856741</v>
      </c>
      <c r="L53" s="78" t="s">
        <v>523</v>
      </c>
      <c r="M53" s="200">
        <v>4.0647512356516997E-11</v>
      </c>
      <c r="N53" s="201" t="s">
        <v>564</v>
      </c>
      <c r="O53" s="148">
        <v>1.0782011799812707</v>
      </c>
      <c r="P53" s="79">
        <v>8.8024588473531895E-2</v>
      </c>
    </row>
    <row r="54" spans="1:16">
      <c r="A54" s="161" t="s">
        <v>175</v>
      </c>
      <c r="B54" s="78" t="s">
        <v>446</v>
      </c>
      <c r="C54" s="149" t="s">
        <v>565</v>
      </c>
      <c r="D54" s="120">
        <v>5</v>
      </c>
      <c r="E54" s="120">
        <v>35803475</v>
      </c>
      <c r="F54" s="49" t="s">
        <v>33</v>
      </c>
      <c r="G54" s="49" t="s">
        <v>34</v>
      </c>
      <c r="H54" s="151">
        <v>0.39700000000000002</v>
      </c>
      <c r="I54" s="164" t="s">
        <v>566</v>
      </c>
      <c r="J54" s="78" t="s">
        <v>57</v>
      </c>
      <c r="K54" s="148">
        <v>0.98357936729612183</v>
      </c>
      <c r="L54" s="78" t="s">
        <v>516</v>
      </c>
      <c r="M54" s="200">
        <v>1.5213044436712601E-8</v>
      </c>
      <c r="N54" s="201" t="s">
        <v>518</v>
      </c>
      <c r="O54" s="148">
        <v>1.0354392351069801</v>
      </c>
      <c r="P54" s="148">
        <v>0.44793559509310499</v>
      </c>
    </row>
    <row r="55" spans="1:16">
      <c r="A55" s="161" t="s">
        <v>175</v>
      </c>
      <c r="B55" s="78" t="s">
        <v>54</v>
      </c>
      <c r="C55" s="149" t="s">
        <v>567</v>
      </c>
      <c r="D55" s="120">
        <v>9</v>
      </c>
      <c r="E55" s="120">
        <v>124294914</v>
      </c>
      <c r="F55" s="49" t="s">
        <v>41</v>
      </c>
      <c r="G55" s="49" t="s">
        <v>24</v>
      </c>
      <c r="H55" s="151">
        <v>0.63300000000000001</v>
      </c>
      <c r="I55" s="164" t="s">
        <v>55</v>
      </c>
      <c r="J55" s="78" t="s">
        <v>57</v>
      </c>
      <c r="K55" s="148">
        <v>1.0169131286454769</v>
      </c>
      <c r="L55" s="78" t="s">
        <v>523</v>
      </c>
      <c r="M55" s="200">
        <v>1.6314105037390599E-8</v>
      </c>
      <c r="N55" s="201" t="s">
        <v>56</v>
      </c>
      <c r="O55" s="148">
        <v>1.0301900785265292</v>
      </c>
      <c r="P55" s="148">
        <v>0.47793271643822899</v>
      </c>
    </row>
    <row r="56" spans="1:16">
      <c r="A56" s="143" t="s">
        <v>175</v>
      </c>
      <c r="B56" s="78" t="s">
        <v>225</v>
      </c>
      <c r="C56" s="149" t="s">
        <v>368</v>
      </c>
      <c r="D56" s="120">
        <v>9</v>
      </c>
      <c r="E56" s="120">
        <v>133261662</v>
      </c>
      <c r="F56" s="49" t="s">
        <v>24</v>
      </c>
      <c r="G56" s="49" t="s">
        <v>41</v>
      </c>
      <c r="H56" s="151">
        <v>0.56399999999999995</v>
      </c>
      <c r="I56" s="164" t="s">
        <v>226</v>
      </c>
      <c r="J56" s="78" t="s">
        <v>57</v>
      </c>
      <c r="K56" s="148">
        <v>0.98346171916101877</v>
      </c>
      <c r="L56" s="78" t="s">
        <v>516</v>
      </c>
      <c r="M56" s="200">
        <v>7.6022693477001896E-9</v>
      </c>
      <c r="N56" s="201" t="s">
        <v>227</v>
      </c>
      <c r="O56" s="140">
        <v>1.0823791932660043</v>
      </c>
      <c r="P56" s="79">
        <v>7.1631649304482695E-2</v>
      </c>
    </row>
    <row r="57" spans="1:16">
      <c r="A57" s="143" t="s">
        <v>175</v>
      </c>
      <c r="B57" s="78" t="s">
        <v>229</v>
      </c>
      <c r="C57" s="149" t="s">
        <v>231</v>
      </c>
      <c r="D57" s="120">
        <v>12</v>
      </c>
      <c r="E57" s="120">
        <v>6384185</v>
      </c>
      <c r="F57" s="49" t="s">
        <v>41</v>
      </c>
      <c r="G57" s="49" t="s">
        <v>24</v>
      </c>
      <c r="H57" s="151">
        <v>0.755</v>
      </c>
      <c r="I57" s="164" t="s">
        <v>230</v>
      </c>
      <c r="J57" s="78" t="s">
        <v>531</v>
      </c>
      <c r="K57" s="148">
        <v>0.97289590669465031</v>
      </c>
      <c r="L57" s="78" t="s">
        <v>519</v>
      </c>
      <c r="M57" s="200">
        <v>1.5084124768258501E-16</v>
      </c>
      <c r="N57" s="201" t="s">
        <v>231</v>
      </c>
      <c r="O57" s="148">
        <v>0.96239096680850944</v>
      </c>
      <c r="P57" s="148">
        <v>0.42838159284651101</v>
      </c>
    </row>
    <row r="58" spans="1:16">
      <c r="A58" s="143" t="s">
        <v>175</v>
      </c>
      <c r="B58" s="78" t="s">
        <v>295</v>
      </c>
      <c r="C58" s="149" t="s">
        <v>373</v>
      </c>
      <c r="D58" s="120">
        <v>13</v>
      </c>
      <c r="E58" s="120">
        <v>70005395</v>
      </c>
      <c r="F58" s="49" t="s">
        <v>34</v>
      </c>
      <c r="G58" s="49" t="s">
        <v>33</v>
      </c>
      <c r="H58" s="151">
        <v>0.64400000000000002</v>
      </c>
      <c r="I58" s="164" t="s">
        <v>296</v>
      </c>
      <c r="J58" s="78" t="s">
        <v>57</v>
      </c>
      <c r="K58" s="148">
        <v>0.98274486261627947</v>
      </c>
      <c r="L58" s="78" t="s">
        <v>516</v>
      </c>
      <c r="M58" s="200">
        <v>5.8124954918962598E-9</v>
      </c>
      <c r="N58" s="201" t="s">
        <v>373</v>
      </c>
      <c r="O58" s="148">
        <v>0.9095574244933593</v>
      </c>
      <c r="P58" s="79">
        <v>3.27926044981443E-2</v>
      </c>
    </row>
    <row r="59" spans="1:16">
      <c r="A59" s="143" t="s">
        <v>175</v>
      </c>
      <c r="B59" s="78" t="s">
        <v>249</v>
      </c>
      <c r="C59" s="149" t="s">
        <v>568</v>
      </c>
      <c r="D59" s="120">
        <v>17</v>
      </c>
      <c r="E59" s="120">
        <v>16940415</v>
      </c>
      <c r="F59" s="49" t="s">
        <v>33</v>
      </c>
      <c r="G59" s="49" t="s">
        <v>41</v>
      </c>
      <c r="H59" s="151">
        <v>2.47E-2</v>
      </c>
      <c r="I59" s="164" t="s">
        <v>250</v>
      </c>
      <c r="J59" s="78" t="s">
        <v>95</v>
      </c>
      <c r="K59" s="148">
        <v>1.0909086932293166</v>
      </c>
      <c r="L59" s="78" t="s">
        <v>273</v>
      </c>
      <c r="M59" s="200">
        <v>3.9372021005780897E-21</v>
      </c>
      <c r="N59" s="201" t="s">
        <v>251</v>
      </c>
      <c r="O59" s="148">
        <v>0.77218360337833269</v>
      </c>
      <c r="P59" s="148">
        <v>0.46037838435613898</v>
      </c>
    </row>
    <row r="60" spans="1:16">
      <c r="A60" s="143" t="s">
        <v>175</v>
      </c>
      <c r="B60" s="78" t="s">
        <v>498</v>
      </c>
      <c r="C60" s="149" t="s">
        <v>569</v>
      </c>
      <c r="D60" s="120">
        <v>17</v>
      </c>
      <c r="E60" s="120">
        <v>42670964</v>
      </c>
      <c r="F60" s="49" t="s">
        <v>34</v>
      </c>
      <c r="G60" s="49" t="s">
        <v>33</v>
      </c>
      <c r="H60" s="151">
        <v>2.3300000000000001E-2</v>
      </c>
      <c r="I60" s="164" t="s">
        <v>570</v>
      </c>
      <c r="J60" s="78" t="s">
        <v>57</v>
      </c>
      <c r="K60" s="148">
        <v>1.0550891392810746</v>
      </c>
      <c r="L60" s="78" t="s">
        <v>571</v>
      </c>
      <c r="M60" s="200">
        <v>1.5928554361804899E-8</v>
      </c>
      <c r="N60" s="201" t="s">
        <v>572</v>
      </c>
      <c r="O60" s="148">
        <v>0.30421520295305032</v>
      </c>
      <c r="P60" s="148">
        <v>0.31003858071790502</v>
      </c>
    </row>
    <row r="61" spans="1:16">
      <c r="A61" s="143" t="s">
        <v>175</v>
      </c>
      <c r="B61" s="78" t="s">
        <v>255</v>
      </c>
      <c r="C61" s="149" t="s">
        <v>257</v>
      </c>
      <c r="D61" s="120">
        <v>19</v>
      </c>
      <c r="E61" s="120">
        <v>4056862</v>
      </c>
      <c r="F61" s="49" t="s">
        <v>24</v>
      </c>
      <c r="G61" s="49" t="s">
        <v>41</v>
      </c>
      <c r="H61" s="151">
        <v>0.73699999999999999</v>
      </c>
      <c r="I61" s="164" t="s">
        <v>256</v>
      </c>
      <c r="J61" s="78" t="s">
        <v>57</v>
      </c>
      <c r="K61" s="148">
        <v>1.018333181047878</v>
      </c>
      <c r="L61" s="78" t="s">
        <v>523</v>
      </c>
      <c r="M61" s="200">
        <v>2.3040349490625099E-8</v>
      </c>
      <c r="N61" s="201" t="s">
        <v>257</v>
      </c>
      <c r="O61" s="148">
        <v>1.0685017382698681</v>
      </c>
      <c r="P61" s="148">
        <v>0.15029622679754101</v>
      </c>
    </row>
    <row r="62" spans="1:16">
      <c r="A62" s="143" t="s">
        <v>175</v>
      </c>
      <c r="B62" s="78" t="s">
        <v>270</v>
      </c>
      <c r="C62" s="149" t="s">
        <v>573</v>
      </c>
      <c r="D62" s="120">
        <v>22</v>
      </c>
      <c r="E62" s="120">
        <v>30181782</v>
      </c>
      <c r="F62" s="49" t="s">
        <v>41</v>
      </c>
      <c r="G62" s="49" t="s">
        <v>24</v>
      </c>
      <c r="H62" s="151">
        <v>0.47899999999999998</v>
      </c>
      <c r="I62" s="164" t="s">
        <v>271</v>
      </c>
      <c r="J62" s="78" t="s">
        <v>101</v>
      </c>
      <c r="K62" s="148">
        <v>1.0213711673706853</v>
      </c>
      <c r="L62" s="78" t="s">
        <v>523</v>
      </c>
      <c r="M62" s="200">
        <v>1.58791779866098E-13</v>
      </c>
      <c r="N62" s="201" t="s">
        <v>272</v>
      </c>
      <c r="O62" s="148">
        <v>1.079021668734516</v>
      </c>
      <c r="P62" s="79">
        <v>6.8196487012262705E-2</v>
      </c>
    </row>
    <row r="63" spans="1:16">
      <c r="A63" s="143" t="s">
        <v>175</v>
      </c>
      <c r="B63" s="78" t="s">
        <v>274</v>
      </c>
      <c r="C63" s="149" t="s">
        <v>277</v>
      </c>
      <c r="D63" s="120">
        <v>22</v>
      </c>
      <c r="E63" s="120">
        <v>49970241</v>
      </c>
      <c r="F63" s="49" t="s">
        <v>24</v>
      </c>
      <c r="G63" s="49" t="s">
        <v>41</v>
      </c>
      <c r="H63" s="151">
        <v>0.23499999999999999</v>
      </c>
      <c r="I63" s="164" t="s">
        <v>275</v>
      </c>
      <c r="J63" s="78" t="s">
        <v>28</v>
      </c>
      <c r="K63" s="148">
        <v>1.0198616579690485</v>
      </c>
      <c r="L63" s="78" t="s">
        <v>523</v>
      </c>
      <c r="M63" s="200">
        <v>5.7006505458247301E-9</v>
      </c>
      <c r="N63" s="201" t="s">
        <v>277</v>
      </c>
      <c r="O63" s="148">
        <v>0.99470680697540759</v>
      </c>
      <c r="P63" s="148">
        <v>0.91446367944740203</v>
      </c>
    </row>
    <row r="64" spans="1:16">
      <c r="A64" s="143" t="s">
        <v>280</v>
      </c>
      <c r="B64" s="78" t="s">
        <v>176</v>
      </c>
      <c r="C64" s="149" t="s">
        <v>178</v>
      </c>
      <c r="D64" s="120">
        <v>1</v>
      </c>
      <c r="E64" s="120">
        <v>8189495</v>
      </c>
      <c r="F64" s="49" t="s">
        <v>33</v>
      </c>
      <c r="G64" s="49" t="s">
        <v>41</v>
      </c>
      <c r="H64" s="151">
        <v>0.30299999999999999</v>
      </c>
      <c r="I64" s="164" t="s">
        <v>177</v>
      </c>
      <c r="J64" s="78" t="s">
        <v>50</v>
      </c>
      <c r="K64" s="148">
        <v>0.98315950086123882</v>
      </c>
      <c r="L64" s="78" t="s">
        <v>516</v>
      </c>
      <c r="M64" s="200">
        <v>9.1990540038640096E-9</v>
      </c>
      <c r="N64" s="201" t="s">
        <v>178</v>
      </c>
      <c r="O64" s="148">
        <v>1.0593151591968284</v>
      </c>
      <c r="P64" s="148">
        <v>0.32881724267144402</v>
      </c>
    </row>
    <row r="65" spans="1:16">
      <c r="A65" s="143" t="s">
        <v>280</v>
      </c>
      <c r="B65" s="78" t="s">
        <v>192</v>
      </c>
      <c r="C65" s="149" t="s">
        <v>194</v>
      </c>
      <c r="D65" s="120">
        <v>2</v>
      </c>
      <c r="E65" s="120">
        <v>111429464</v>
      </c>
      <c r="F65" s="49" t="s">
        <v>41</v>
      </c>
      <c r="G65" s="49" t="s">
        <v>24</v>
      </c>
      <c r="H65" s="151">
        <v>0.66200000000000003</v>
      </c>
      <c r="I65" s="27" t="s">
        <v>193</v>
      </c>
      <c r="J65" s="78" t="s">
        <v>44</v>
      </c>
      <c r="K65" s="148">
        <v>0.97992744303375012</v>
      </c>
      <c r="L65" s="78" t="s">
        <v>516</v>
      </c>
      <c r="M65" s="200">
        <v>1.6677849421841001E-12</v>
      </c>
      <c r="N65" s="149" t="s">
        <v>194</v>
      </c>
      <c r="O65" s="148">
        <v>0.8808407347704319</v>
      </c>
      <c r="P65" s="79">
        <v>6.1132729366099599E-2</v>
      </c>
    </row>
    <row r="66" spans="1:16">
      <c r="A66" s="143" t="s">
        <v>280</v>
      </c>
      <c r="B66" s="78" t="s">
        <v>429</v>
      </c>
      <c r="C66" s="149" t="s">
        <v>283</v>
      </c>
      <c r="D66" s="120">
        <v>3</v>
      </c>
      <c r="E66" s="120">
        <v>101940101</v>
      </c>
      <c r="F66" s="49" t="s">
        <v>24</v>
      </c>
      <c r="G66" s="49" t="s">
        <v>41</v>
      </c>
      <c r="H66" s="151">
        <v>0.375</v>
      </c>
      <c r="I66" s="164" t="s">
        <v>282</v>
      </c>
      <c r="J66" s="78" t="s">
        <v>50</v>
      </c>
      <c r="K66" s="148">
        <v>1.0155778494979437</v>
      </c>
      <c r="L66" s="78" t="s">
        <v>523</v>
      </c>
      <c r="M66" s="200">
        <v>3.6258887601357401E-8</v>
      </c>
      <c r="N66" s="149" t="s">
        <v>283</v>
      </c>
      <c r="O66" s="148">
        <v>1.065243969598904</v>
      </c>
      <c r="P66" s="79">
        <v>0.26859914721447897</v>
      </c>
    </row>
    <row r="67" spans="1:16">
      <c r="A67" s="143" t="s">
        <v>280</v>
      </c>
      <c r="B67" s="78" t="s">
        <v>203</v>
      </c>
      <c r="C67" s="149" t="s">
        <v>286</v>
      </c>
      <c r="D67" s="120">
        <v>3</v>
      </c>
      <c r="E67" s="120">
        <v>125197035</v>
      </c>
      <c r="F67" s="49" t="s">
        <v>24</v>
      </c>
      <c r="G67" s="49" t="s">
        <v>41</v>
      </c>
      <c r="H67" s="151">
        <v>0.27</v>
      </c>
      <c r="I67" s="164" t="s">
        <v>204</v>
      </c>
      <c r="J67" s="78" t="s">
        <v>57</v>
      </c>
      <c r="K67" s="148">
        <v>1.0230108046028863</v>
      </c>
      <c r="L67" s="78" t="s">
        <v>523</v>
      </c>
      <c r="M67" s="200">
        <v>1.0525304062093301E-13</v>
      </c>
      <c r="N67" s="201" t="s">
        <v>205</v>
      </c>
      <c r="O67" s="148">
        <v>0.81615381726321579</v>
      </c>
      <c r="P67" s="202">
        <v>5.4379337224337001E-4</v>
      </c>
    </row>
    <row r="68" spans="1:16">
      <c r="A68" s="143" t="s">
        <v>280</v>
      </c>
      <c r="B68" s="78" t="s">
        <v>212</v>
      </c>
      <c r="C68" s="149" t="s">
        <v>564</v>
      </c>
      <c r="D68" s="120">
        <v>4</v>
      </c>
      <c r="E68" s="120">
        <v>105127203</v>
      </c>
      <c r="F68" s="49" t="s">
        <v>41</v>
      </c>
      <c r="G68" s="49" t="s">
        <v>33</v>
      </c>
      <c r="H68" s="151">
        <v>0.71599999999999997</v>
      </c>
      <c r="I68" s="164" t="s">
        <v>214</v>
      </c>
      <c r="J68" s="78" t="s">
        <v>28</v>
      </c>
      <c r="K68" s="148">
        <v>1.0166733353225144</v>
      </c>
      <c r="L68" s="78" t="s">
        <v>523</v>
      </c>
      <c r="M68" s="200">
        <v>4.0554290615647303E-8</v>
      </c>
      <c r="N68" s="149" t="s">
        <v>564</v>
      </c>
      <c r="O68" s="148">
        <v>1.0273815524596455</v>
      </c>
      <c r="P68" s="148">
        <v>0.65112004515976096</v>
      </c>
    </row>
    <row r="69" spans="1:16">
      <c r="A69" s="143" t="s">
        <v>280</v>
      </c>
      <c r="B69" s="78" t="s">
        <v>574</v>
      </c>
      <c r="C69" s="149" t="s">
        <v>575</v>
      </c>
      <c r="D69" s="120">
        <v>7</v>
      </c>
      <c r="E69" s="120">
        <v>2761908</v>
      </c>
      <c r="F69" s="49" t="s">
        <v>24</v>
      </c>
      <c r="G69" s="49" t="s">
        <v>41</v>
      </c>
      <c r="H69" s="151">
        <v>0.35399999999999998</v>
      </c>
      <c r="I69" s="164" t="s">
        <v>576</v>
      </c>
      <c r="J69" s="78" t="s">
        <v>57</v>
      </c>
      <c r="K69" s="148">
        <v>0.98325107880882456</v>
      </c>
      <c r="L69" s="78" t="s">
        <v>516</v>
      </c>
      <c r="M69" s="200">
        <v>2.7598601712516502E-9</v>
      </c>
      <c r="N69" s="149" t="s">
        <v>575</v>
      </c>
      <c r="O69" s="148">
        <v>0.95043836943785664</v>
      </c>
      <c r="P69" s="148">
        <v>0.415499263702576</v>
      </c>
    </row>
    <row r="70" spans="1:16">
      <c r="A70" s="143" t="s">
        <v>280</v>
      </c>
      <c r="B70" s="78" t="s">
        <v>577</v>
      </c>
      <c r="C70" s="149" t="s">
        <v>578</v>
      </c>
      <c r="D70" s="120">
        <v>8</v>
      </c>
      <c r="E70" s="120">
        <v>8413404</v>
      </c>
      <c r="F70" s="49" t="s">
        <v>34</v>
      </c>
      <c r="G70" s="49" t="s">
        <v>33</v>
      </c>
      <c r="H70" s="151">
        <v>0.58899999999999997</v>
      </c>
      <c r="I70" s="164" t="s">
        <v>579</v>
      </c>
      <c r="J70" s="78" t="s">
        <v>101</v>
      </c>
      <c r="K70" s="148">
        <v>1.0153968159086333</v>
      </c>
      <c r="L70" s="78" t="s">
        <v>580</v>
      </c>
      <c r="M70" s="200">
        <v>3.14077716598909E-8</v>
      </c>
      <c r="N70" s="149" t="s">
        <v>578</v>
      </c>
      <c r="O70" s="148">
        <v>1.0916499498282894</v>
      </c>
      <c r="P70" s="148">
        <v>0.123555112575522</v>
      </c>
    </row>
    <row r="71" spans="1:16">
      <c r="A71" s="143" t="s">
        <v>280</v>
      </c>
      <c r="B71" s="78" t="s">
        <v>581</v>
      </c>
      <c r="C71" s="149" t="s">
        <v>582</v>
      </c>
      <c r="D71" s="120">
        <v>8</v>
      </c>
      <c r="E71" s="120">
        <v>11243532</v>
      </c>
      <c r="F71" s="49" t="s">
        <v>41</v>
      </c>
      <c r="G71" s="49" t="s">
        <v>24</v>
      </c>
      <c r="H71" s="151">
        <v>0.33299999999999902</v>
      </c>
      <c r="I71" s="164" t="s">
        <v>583</v>
      </c>
      <c r="J71" s="78" t="s">
        <v>101</v>
      </c>
      <c r="K71" s="148">
        <v>0.98363361568584207</v>
      </c>
      <c r="L71" s="78" t="s">
        <v>516</v>
      </c>
      <c r="M71" s="200">
        <v>1.0387165431546201E-8</v>
      </c>
      <c r="N71" s="149" t="s">
        <v>582</v>
      </c>
      <c r="O71" s="148">
        <v>0.95213261908811875</v>
      </c>
      <c r="P71" s="148">
        <v>0.40777463645534101</v>
      </c>
    </row>
    <row r="72" spans="1:16">
      <c r="A72" s="143" t="s">
        <v>280</v>
      </c>
      <c r="B72" s="78" t="s">
        <v>229</v>
      </c>
      <c r="C72" s="149" t="s">
        <v>231</v>
      </c>
      <c r="D72" s="120">
        <v>12</v>
      </c>
      <c r="E72" s="120">
        <v>6384185</v>
      </c>
      <c r="F72" s="49" t="s">
        <v>41</v>
      </c>
      <c r="G72" s="49" t="s">
        <v>24</v>
      </c>
      <c r="H72" s="151">
        <v>0.75700000000000001</v>
      </c>
      <c r="I72" s="164" t="s">
        <v>230</v>
      </c>
      <c r="J72" s="78" t="s">
        <v>531</v>
      </c>
      <c r="K72" s="148">
        <v>0.97780856524030468</v>
      </c>
      <c r="L72" s="78" t="s">
        <v>516</v>
      </c>
      <c r="M72" s="200">
        <v>1.39610888917426E-12</v>
      </c>
      <c r="N72" s="149" t="s">
        <v>231</v>
      </c>
      <c r="O72" s="148">
        <v>1.0071747279405927</v>
      </c>
      <c r="P72" s="148">
        <v>0.91472942172842497</v>
      </c>
    </row>
    <row r="73" spans="1:16">
      <c r="A73" s="143" t="s">
        <v>280</v>
      </c>
      <c r="B73" s="78" t="s">
        <v>295</v>
      </c>
      <c r="C73" s="149" t="s">
        <v>373</v>
      </c>
      <c r="D73" s="120">
        <v>13</v>
      </c>
      <c r="E73" s="120">
        <v>70005395</v>
      </c>
      <c r="F73" s="49" t="s">
        <v>34</v>
      </c>
      <c r="G73" s="49" t="s">
        <v>33</v>
      </c>
      <c r="H73" s="151">
        <v>0.64400000000000002</v>
      </c>
      <c r="I73" s="164" t="s">
        <v>296</v>
      </c>
      <c r="J73" s="78" t="s">
        <v>57</v>
      </c>
      <c r="K73" s="148">
        <v>0.97859511540837907</v>
      </c>
      <c r="L73" s="78" t="s">
        <v>516</v>
      </c>
      <c r="M73" s="200">
        <v>2.4284527252726801E-14</v>
      </c>
      <c r="N73" s="149" t="s">
        <v>373</v>
      </c>
      <c r="O73" s="148">
        <v>0.89747784943974429</v>
      </c>
      <c r="P73" s="148">
        <v>7.3395857460160197E-2</v>
      </c>
    </row>
    <row r="74" spans="1:16">
      <c r="A74" s="143" t="s">
        <v>280</v>
      </c>
      <c r="B74" s="78" t="s">
        <v>249</v>
      </c>
      <c r="C74" s="149" t="s">
        <v>568</v>
      </c>
      <c r="D74" s="120">
        <v>17</v>
      </c>
      <c r="E74" s="120">
        <v>16940415</v>
      </c>
      <c r="F74" s="49" t="s">
        <v>33</v>
      </c>
      <c r="G74" s="49" t="s">
        <v>41</v>
      </c>
      <c r="H74" s="151">
        <v>2.4E-2</v>
      </c>
      <c r="I74" s="164" t="s">
        <v>250</v>
      </c>
      <c r="J74" s="78" t="s">
        <v>95</v>
      </c>
      <c r="K74" s="148">
        <v>1.0706299361713194</v>
      </c>
      <c r="L74" s="78" t="s">
        <v>584</v>
      </c>
      <c r="M74" s="200">
        <v>1.49310190482169E-14</v>
      </c>
      <c r="N74" s="201" t="s">
        <v>251</v>
      </c>
      <c r="O74" s="148">
        <v>0.77941085232911511</v>
      </c>
      <c r="P74" s="148">
        <v>0.60033293987300995</v>
      </c>
    </row>
    <row r="75" spans="1:16">
      <c r="A75" s="396" t="s">
        <v>4269</v>
      </c>
      <c r="B75" s="396"/>
      <c r="C75" s="396"/>
      <c r="D75" s="396"/>
      <c r="E75" s="396"/>
      <c r="F75" s="396"/>
      <c r="G75" s="396"/>
      <c r="H75" s="396"/>
      <c r="I75" s="396"/>
      <c r="J75" s="396"/>
      <c r="K75" s="396"/>
      <c r="L75" s="396"/>
      <c r="M75" s="396"/>
      <c r="N75" s="396"/>
      <c r="O75" s="396"/>
      <c r="P75" s="396"/>
    </row>
    <row r="76" spans="1:16">
      <c r="A76" s="397"/>
      <c r="B76" s="397"/>
      <c r="C76" s="397"/>
      <c r="D76" s="397"/>
      <c r="E76" s="397"/>
      <c r="F76" s="397"/>
      <c r="G76" s="397"/>
      <c r="H76" s="397"/>
      <c r="I76" s="397"/>
      <c r="J76" s="397"/>
      <c r="K76" s="397"/>
      <c r="L76" s="397"/>
      <c r="M76" s="397"/>
      <c r="N76" s="397"/>
      <c r="O76" s="397"/>
      <c r="P76" s="397"/>
    </row>
  </sheetData>
  <mergeCells count="1">
    <mergeCell ref="A75:P7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Z65"/>
  <sheetViews>
    <sheetView topLeftCell="A37" zoomScale="70" zoomScaleNormal="70" workbookViewId="0">
      <selection activeCell="A65" sqref="A65"/>
    </sheetView>
  </sheetViews>
  <sheetFormatPr defaultRowHeight="14.4"/>
  <cols>
    <col min="1" max="1" width="11.44140625" customWidth="1"/>
    <col min="2" max="2" width="4.44140625" bestFit="1" customWidth="1"/>
    <col min="3" max="3" width="12.88671875" customWidth="1"/>
    <col min="4" max="4" width="7.44140625" customWidth="1"/>
    <col min="5" max="5" width="8.44140625" customWidth="1"/>
    <col min="6" max="6" width="14.33203125" customWidth="1"/>
    <col min="7" max="7" width="15.33203125" bestFit="1" customWidth="1"/>
    <col min="8" max="8" width="12.33203125" customWidth="1"/>
    <col min="9" max="9" width="8.88671875" customWidth="1"/>
    <col min="10" max="10" width="6.109375" customWidth="1"/>
    <col min="11" max="11" width="11.6640625" customWidth="1"/>
    <col min="12" max="12" width="8.6640625" customWidth="1"/>
    <col min="13" max="13" width="6.109375" customWidth="1"/>
    <col min="14" max="14" width="10.6640625" customWidth="1"/>
    <col min="15" max="15" width="8.6640625" customWidth="1"/>
    <col min="16" max="16" width="6.109375" customWidth="1"/>
    <col min="17" max="17" width="10.6640625" customWidth="1"/>
    <col min="18" max="18" width="8.88671875" customWidth="1"/>
    <col min="19" max="19" width="5.88671875" customWidth="1"/>
    <col min="20" max="20" width="10.6640625" customWidth="1"/>
    <col min="21" max="21" width="8.88671875" customWidth="1"/>
    <col min="22" max="22" width="6.109375" customWidth="1"/>
    <col min="23" max="23" width="10.6640625" customWidth="1"/>
    <col min="24" max="24" width="8.88671875" customWidth="1"/>
    <col min="25" max="25" width="7" customWidth="1"/>
    <col min="26" max="26" width="10.6640625" customWidth="1"/>
    <col min="27" max="27" width="8.88671875" customWidth="1"/>
    <col min="28" max="28" width="7.33203125" customWidth="1"/>
    <col min="29" max="29" width="10.6640625" customWidth="1"/>
    <col min="30" max="30" width="8.88671875" customWidth="1"/>
    <col min="31" max="31" width="7.33203125" customWidth="1"/>
    <col min="32" max="32" width="11.6640625" customWidth="1"/>
    <col min="33" max="33" width="8.88671875" customWidth="1"/>
    <col min="34" max="34" width="6.33203125" customWidth="1"/>
    <col min="35" max="35" width="10.6640625" customWidth="1"/>
    <col min="36" max="36" width="8.88671875" customWidth="1"/>
    <col min="37" max="37" width="6.6640625" customWidth="1"/>
    <col min="38" max="38" width="11.33203125" customWidth="1"/>
    <col min="39" max="39" width="8.88671875" customWidth="1"/>
    <col min="40" max="40" width="6.44140625" customWidth="1"/>
    <col min="41" max="41" width="10.6640625" customWidth="1"/>
    <col min="42" max="42" width="8.88671875" customWidth="1"/>
    <col min="43" max="43" width="5.6640625" customWidth="1"/>
    <col min="44" max="44" width="10.6640625" customWidth="1"/>
    <col min="45" max="45" width="8.88671875" customWidth="1"/>
    <col min="46" max="46" width="6.6640625" customWidth="1"/>
    <col min="47" max="47" width="10.6640625" customWidth="1"/>
    <col min="48" max="48" width="8.88671875" customWidth="1"/>
    <col min="50" max="50" width="14.5546875" customWidth="1"/>
    <col min="51" max="52" width="10.6640625" customWidth="1"/>
  </cols>
  <sheetData>
    <row r="1" spans="1:52" ht="15" thickBot="1">
      <c r="A1" s="398" t="s">
        <v>585</v>
      </c>
      <c r="B1" s="398"/>
      <c r="C1" s="398"/>
      <c r="D1" s="398"/>
      <c r="E1" s="398"/>
      <c r="F1" s="398"/>
      <c r="G1" s="398"/>
      <c r="H1" s="398"/>
      <c r="I1" s="399"/>
      <c r="J1" s="424" t="s">
        <v>410</v>
      </c>
      <c r="K1" s="425"/>
      <c r="L1" s="425"/>
      <c r="M1" s="425"/>
      <c r="N1" s="425"/>
      <c r="O1" s="425"/>
      <c r="P1" s="425"/>
      <c r="Q1" s="425"/>
      <c r="R1" s="425"/>
      <c r="S1" s="425"/>
      <c r="T1" s="425"/>
      <c r="U1" s="425"/>
      <c r="V1" s="425"/>
      <c r="W1" s="425"/>
      <c r="X1" s="425"/>
      <c r="Y1" s="425"/>
      <c r="Z1" s="425"/>
      <c r="AA1" s="425"/>
      <c r="AB1" s="425"/>
      <c r="AC1" s="425"/>
      <c r="AD1" s="425"/>
      <c r="AE1" s="425"/>
      <c r="AF1" s="425"/>
      <c r="AG1" s="425"/>
      <c r="AH1" s="425"/>
      <c r="AI1" s="425"/>
      <c r="AJ1" s="425"/>
      <c r="AK1" s="425"/>
      <c r="AL1" s="425"/>
      <c r="AM1" s="425"/>
      <c r="AN1" s="425"/>
      <c r="AO1" s="425"/>
      <c r="AP1" s="425"/>
      <c r="AQ1" s="425"/>
      <c r="AR1" s="425"/>
      <c r="AS1" s="426"/>
    </row>
    <row r="2" spans="1:52" ht="15" thickBot="1">
      <c r="A2" s="398"/>
      <c r="B2" s="398"/>
      <c r="C2" s="398"/>
      <c r="D2" s="398"/>
      <c r="E2" s="398"/>
      <c r="F2" s="398"/>
      <c r="G2" s="398"/>
      <c r="H2" s="398"/>
      <c r="I2" s="399"/>
      <c r="J2" s="436"/>
      <c r="K2" s="437"/>
      <c r="L2" s="437"/>
      <c r="M2" s="437"/>
      <c r="N2" s="437"/>
      <c r="O2" s="438"/>
      <c r="P2" s="371" t="s">
        <v>586</v>
      </c>
      <c r="Q2" s="366"/>
      <c r="R2" s="366"/>
      <c r="S2" s="366"/>
      <c r="T2" s="366"/>
      <c r="U2" s="366"/>
      <c r="V2" s="366"/>
      <c r="W2" s="366"/>
      <c r="X2" s="366"/>
      <c r="Y2" s="366"/>
      <c r="Z2" s="366"/>
      <c r="AA2" s="366"/>
      <c r="AB2" s="366"/>
      <c r="AC2" s="366"/>
      <c r="AD2" s="366"/>
      <c r="AE2" s="366"/>
      <c r="AF2" s="366"/>
      <c r="AG2" s="372"/>
      <c r="AH2" s="439" t="s">
        <v>587</v>
      </c>
      <c r="AI2" s="440"/>
      <c r="AJ2" s="440"/>
      <c r="AK2" s="440"/>
      <c r="AL2" s="440"/>
      <c r="AM2" s="440"/>
      <c r="AN2" s="440"/>
      <c r="AO2" s="440"/>
      <c r="AP2" s="441"/>
      <c r="AQ2" s="436"/>
      <c r="AR2" s="437"/>
      <c r="AS2" s="438"/>
    </row>
    <row r="3" spans="1:52" ht="15" thickBot="1">
      <c r="A3" s="400"/>
      <c r="B3" s="400"/>
      <c r="C3" s="400"/>
      <c r="D3" s="400"/>
      <c r="E3" s="400"/>
      <c r="F3" s="400"/>
      <c r="G3" s="400"/>
      <c r="H3" s="400"/>
      <c r="I3" s="401"/>
      <c r="J3" s="436"/>
      <c r="K3" s="437"/>
      <c r="L3" s="437"/>
      <c r="M3" s="437"/>
      <c r="N3" s="437"/>
      <c r="O3" s="438"/>
      <c r="P3" s="430" t="s">
        <v>588</v>
      </c>
      <c r="Q3" s="431"/>
      <c r="R3" s="432"/>
      <c r="S3" s="371" t="s">
        <v>589</v>
      </c>
      <c r="T3" s="366"/>
      <c r="U3" s="366"/>
      <c r="V3" s="366"/>
      <c r="W3" s="366"/>
      <c r="X3" s="366"/>
      <c r="Y3" s="366"/>
      <c r="Z3" s="366"/>
      <c r="AA3" s="366"/>
      <c r="AB3" s="366"/>
      <c r="AC3" s="366"/>
      <c r="AD3" s="372"/>
      <c r="AE3" s="427"/>
      <c r="AF3" s="428"/>
      <c r="AG3" s="429"/>
      <c r="AH3" s="442"/>
      <c r="AI3" s="443"/>
      <c r="AJ3" s="443"/>
      <c r="AK3" s="444"/>
      <c r="AL3" s="444"/>
      <c r="AM3" s="444"/>
      <c r="AN3" s="444"/>
      <c r="AO3" s="444"/>
      <c r="AP3" s="445"/>
      <c r="AQ3" s="446"/>
      <c r="AR3" s="447"/>
      <c r="AS3" s="448"/>
    </row>
    <row r="4" spans="1:52" ht="28.95" customHeight="1">
      <c r="A4" s="3"/>
      <c r="B4" s="4"/>
      <c r="C4" s="4"/>
      <c r="D4" s="4"/>
      <c r="E4" s="4"/>
      <c r="F4" s="4"/>
      <c r="G4" s="4"/>
      <c r="H4" s="402" t="s">
        <v>590</v>
      </c>
      <c r="I4" s="5"/>
      <c r="J4" s="406" t="s">
        <v>591</v>
      </c>
      <c r="K4" s="407"/>
      <c r="L4" s="408"/>
      <c r="M4" s="420" t="s">
        <v>592</v>
      </c>
      <c r="N4" s="416"/>
      <c r="O4" s="421"/>
      <c r="P4" s="433"/>
      <c r="Q4" s="434"/>
      <c r="R4" s="435"/>
      <c r="S4" s="409" t="s">
        <v>593</v>
      </c>
      <c r="T4" s="410"/>
      <c r="U4" s="411"/>
      <c r="V4" s="415" t="s">
        <v>594</v>
      </c>
      <c r="W4" s="416"/>
      <c r="X4" s="417"/>
      <c r="Y4" s="415" t="s">
        <v>595</v>
      </c>
      <c r="Z4" s="416"/>
      <c r="AA4" s="417"/>
      <c r="AB4" s="420" t="s">
        <v>596</v>
      </c>
      <c r="AC4" s="416"/>
      <c r="AD4" s="421"/>
      <c r="AE4" s="449" t="s">
        <v>597</v>
      </c>
      <c r="AF4" s="450"/>
      <c r="AG4" s="451"/>
      <c r="AH4" s="412" t="s">
        <v>598</v>
      </c>
      <c r="AI4" s="413"/>
      <c r="AJ4" s="414"/>
      <c r="AK4" s="420" t="s">
        <v>599</v>
      </c>
      <c r="AL4" s="416"/>
      <c r="AM4" s="421"/>
      <c r="AN4" s="415" t="s">
        <v>600</v>
      </c>
      <c r="AO4" s="416"/>
      <c r="AP4" s="417"/>
      <c r="AQ4" s="420" t="s">
        <v>601</v>
      </c>
      <c r="AR4" s="416"/>
      <c r="AS4" s="421"/>
      <c r="AT4" s="415" t="s">
        <v>602</v>
      </c>
      <c r="AU4" s="416"/>
      <c r="AV4" s="417"/>
      <c r="AW4" s="404" t="s">
        <v>603</v>
      </c>
      <c r="AX4" s="404" t="s">
        <v>604</v>
      </c>
      <c r="AY4" s="404" t="s">
        <v>605</v>
      </c>
      <c r="AZ4" s="422" t="s">
        <v>606</v>
      </c>
    </row>
    <row r="5" spans="1:52" ht="15" thickBot="1">
      <c r="A5" s="6" t="s">
        <v>6</v>
      </c>
      <c r="B5" s="7" t="s">
        <v>7</v>
      </c>
      <c r="C5" s="7" t="s">
        <v>8</v>
      </c>
      <c r="D5" s="7" t="s">
        <v>9</v>
      </c>
      <c r="E5" s="7" t="s">
        <v>10</v>
      </c>
      <c r="F5" s="7" t="s">
        <v>11</v>
      </c>
      <c r="G5" s="7" t="s">
        <v>12</v>
      </c>
      <c r="H5" s="403"/>
      <c r="I5" s="8" t="s">
        <v>321</v>
      </c>
      <c r="J5" s="418" t="s">
        <v>15</v>
      </c>
      <c r="K5" s="419"/>
      <c r="L5" s="9" t="s">
        <v>16</v>
      </c>
      <c r="M5" s="418" t="s">
        <v>15</v>
      </c>
      <c r="N5" s="419"/>
      <c r="O5" s="9" t="s">
        <v>16</v>
      </c>
      <c r="P5" s="418" t="s">
        <v>15</v>
      </c>
      <c r="Q5" s="419"/>
      <c r="R5" s="9" t="s">
        <v>16</v>
      </c>
      <c r="S5" s="418" t="s">
        <v>15</v>
      </c>
      <c r="T5" s="419"/>
      <c r="U5" s="9" t="s">
        <v>16</v>
      </c>
      <c r="V5" s="418" t="s">
        <v>15</v>
      </c>
      <c r="W5" s="419"/>
      <c r="X5" s="9" t="s">
        <v>16</v>
      </c>
      <c r="Y5" s="418" t="s">
        <v>15</v>
      </c>
      <c r="Z5" s="419"/>
      <c r="AA5" s="9" t="s">
        <v>16</v>
      </c>
      <c r="AB5" s="418" t="s">
        <v>15</v>
      </c>
      <c r="AC5" s="419"/>
      <c r="AD5" s="9" t="s">
        <v>16</v>
      </c>
      <c r="AE5" s="418" t="s">
        <v>15</v>
      </c>
      <c r="AF5" s="419"/>
      <c r="AG5" s="9" t="s">
        <v>16</v>
      </c>
      <c r="AH5" s="418" t="s">
        <v>15</v>
      </c>
      <c r="AI5" s="419"/>
      <c r="AJ5" s="9" t="s">
        <v>16</v>
      </c>
      <c r="AK5" s="418" t="s">
        <v>15</v>
      </c>
      <c r="AL5" s="419"/>
      <c r="AM5" s="9" t="s">
        <v>16</v>
      </c>
      <c r="AN5" s="418" t="s">
        <v>15</v>
      </c>
      <c r="AO5" s="419"/>
      <c r="AP5" s="9" t="s">
        <v>16</v>
      </c>
      <c r="AQ5" s="418" t="s">
        <v>15</v>
      </c>
      <c r="AR5" s="419"/>
      <c r="AS5" s="9" t="s">
        <v>16</v>
      </c>
      <c r="AT5" s="418" t="s">
        <v>15</v>
      </c>
      <c r="AU5" s="419"/>
      <c r="AV5" s="9" t="s">
        <v>16</v>
      </c>
      <c r="AW5" s="405"/>
      <c r="AX5" s="405"/>
      <c r="AY5" s="405"/>
      <c r="AZ5" s="423"/>
    </row>
    <row r="6" spans="1:52">
      <c r="A6" s="10" t="s">
        <v>176</v>
      </c>
      <c r="B6" s="11">
        <v>1</v>
      </c>
      <c r="C6" s="12">
        <v>8189495</v>
      </c>
      <c r="D6" s="11" t="s">
        <v>41</v>
      </c>
      <c r="E6" s="11" t="s">
        <v>33</v>
      </c>
      <c r="F6" s="13" t="s">
        <v>177</v>
      </c>
      <c r="G6" s="165" t="s">
        <v>178</v>
      </c>
      <c r="H6" s="14" t="s">
        <v>50</v>
      </c>
      <c r="I6" s="15">
        <v>0.30199999999999999</v>
      </c>
      <c r="J6" s="16">
        <v>0.96669716710099263</v>
      </c>
      <c r="K6" s="17" t="s">
        <v>607</v>
      </c>
      <c r="L6" s="18">
        <v>1.77E-5</v>
      </c>
      <c r="M6" s="19">
        <v>0.97377987685833856</v>
      </c>
      <c r="N6" s="20" t="s">
        <v>608</v>
      </c>
      <c r="O6" s="21">
        <v>0.18099999999999999</v>
      </c>
      <c r="P6" s="19">
        <v>0.98797291063083825</v>
      </c>
      <c r="Q6" s="20" t="s">
        <v>609</v>
      </c>
      <c r="R6" s="21">
        <v>0.27650000000000002</v>
      </c>
      <c r="S6" s="19">
        <v>0.98609754426286189</v>
      </c>
      <c r="T6" s="20" t="s">
        <v>610</v>
      </c>
      <c r="U6" s="22">
        <v>0.25619999999999998</v>
      </c>
      <c r="V6" s="51">
        <v>0.9683903682623165</v>
      </c>
      <c r="W6" s="20" t="s">
        <v>611</v>
      </c>
      <c r="X6" s="22">
        <v>6.7100000000000007E-2</v>
      </c>
      <c r="Y6" s="19">
        <v>1.0013308848422366</v>
      </c>
      <c r="Z6" s="20" t="s">
        <v>612</v>
      </c>
      <c r="AA6" s="22">
        <v>0.93500000000000005</v>
      </c>
      <c r="AB6" s="19">
        <v>0.98999043254119712</v>
      </c>
      <c r="AC6" s="20" t="s">
        <v>613</v>
      </c>
      <c r="AD6" s="21">
        <v>0.70099999999999996</v>
      </c>
      <c r="AE6" s="19">
        <v>0.99092146106263623</v>
      </c>
      <c r="AF6" s="20" t="s">
        <v>614</v>
      </c>
      <c r="AG6" s="22">
        <v>0.626</v>
      </c>
      <c r="AH6" s="19">
        <v>0.93622448205885833</v>
      </c>
      <c r="AI6" s="20" t="s">
        <v>181</v>
      </c>
      <c r="AJ6" s="21">
        <v>1.9159999999999999E-10</v>
      </c>
      <c r="AK6" s="19">
        <v>0.94050341424790662</v>
      </c>
      <c r="AL6" s="20" t="s">
        <v>179</v>
      </c>
      <c r="AM6" s="21">
        <v>2.1600000000000002E-8</v>
      </c>
      <c r="AN6" s="19">
        <v>0.90067571762865617</v>
      </c>
      <c r="AO6" s="20" t="s">
        <v>129</v>
      </c>
      <c r="AP6" s="22">
        <v>6.7700000000000004E-6</v>
      </c>
      <c r="AQ6" s="19">
        <v>1.0186619984986569</v>
      </c>
      <c r="AR6" s="20" t="s">
        <v>615</v>
      </c>
      <c r="AS6" s="21">
        <v>0.54700000000000004</v>
      </c>
      <c r="AT6" s="19">
        <v>0.99082237387097216</v>
      </c>
      <c r="AU6" s="20" t="s">
        <v>616</v>
      </c>
      <c r="AV6" s="22">
        <v>0.26300000000000001</v>
      </c>
      <c r="AW6" s="23" t="s">
        <v>355</v>
      </c>
      <c r="AX6" s="23" t="s">
        <v>617</v>
      </c>
      <c r="AY6" s="360" t="s">
        <v>618</v>
      </c>
      <c r="AZ6" s="74" t="s">
        <v>619</v>
      </c>
    </row>
    <row r="7" spans="1:52">
      <c r="A7" s="24" t="s">
        <v>620</v>
      </c>
      <c r="B7" s="25">
        <v>1</v>
      </c>
      <c r="C7" s="26">
        <v>67266351</v>
      </c>
      <c r="D7" s="25" t="s">
        <v>41</v>
      </c>
      <c r="E7" s="25" t="s">
        <v>24</v>
      </c>
      <c r="F7" s="27" t="s">
        <v>329</v>
      </c>
      <c r="G7" s="166" t="s">
        <v>328</v>
      </c>
      <c r="H7" s="28" t="s">
        <v>101</v>
      </c>
      <c r="I7" s="29">
        <v>4.9899999999999996E-3</v>
      </c>
      <c r="J7" s="30">
        <v>0.82152739050282264</v>
      </c>
      <c r="K7" s="31" t="s">
        <v>621</v>
      </c>
      <c r="L7" s="32">
        <v>1.35E-4</v>
      </c>
      <c r="M7" s="1">
        <v>0.67131956736270126</v>
      </c>
      <c r="N7" s="2" t="s">
        <v>622</v>
      </c>
      <c r="O7" s="33">
        <v>1.67E-3</v>
      </c>
      <c r="P7" s="1">
        <v>0.97316658874195905</v>
      </c>
      <c r="Q7" s="2" t="s">
        <v>623</v>
      </c>
      <c r="R7" s="33">
        <v>0.7016</v>
      </c>
      <c r="S7" s="1">
        <v>0.97345858251545769</v>
      </c>
      <c r="T7" s="2" t="s">
        <v>624</v>
      </c>
      <c r="U7" s="32">
        <v>0.73170000000000002</v>
      </c>
      <c r="V7" s="30">
        <v>0.9917740200669759</v>
      </c>
      <c r="W7" s="2" t="s">
        <v>625</v>
      </c>
      <c r="X7" s="32">
        <v>0.94099999999999995</v>
      </c>
      <c r="Y7" s="1">
        <v>0.91812659024345167</v>
      </c>
      <c r="Z7" s="2" t="s">
        <v>626</v>
      </c>
      <c r="AA7" s="32">
        <v>0.41099999999999998</v>
      </c>
      <c r="AB7" s="1">
        <v>0.91109327452362654</v>
      </c>
      <c r="AC7" s="2" t="s">
        <v>627</v>
      </c>
      <c r="AD7" s="33">
        <v>0.57799999999999996</v>
      </c>
      <c r="AE7" s="1">
        <v>0.94949026646883239</v>
      </c>
      <c r="AF7" s="2" t="s">
        <v>628</v>
      </c>
      <c r="AG7" s="32">
        <v>0.66700000000000004</v>
      </c>
      <c r="AH7" s="1">
        <v>0.68557320158429325</v>
      </c>
      <c r="AI7" s="2" t="s">
        <v>629</v>
      </c>
      <c r="AJ7" s="33">
        <v>4.6620000000000003E-8</v>
      </c>
      <c r="AK7" s="1">
        <v>0.70732148452149224</v>
      </c>
      <c r="AL7" s="2" t="s">
        <v>630</v>
      </c>
      <c r="AM7" s="33">
        <v>1.9E-6</v>
      </c>
      <c r="AN7" s="1">
        <v>0.64914445899341755</v>
      </c>
      <c r="AO7" s="2" t="s">
        <v>631</v>
      </c>
      <c r="AP7" s="32">
        <v>3.5400000000000002E-3</v>
      </c>
      <c r="AQ7" s="1">
        <v>1.3943104611670176</v>
      </c>
      <c r="AR7" s="2" t="s">
        <v>632</v>
      </c>
      <c r="AS7" s="33">
        <v>9.35E-2</v>
      </c>
      <c r="AT7" s="1">
        <v>0.97134846769400696</v>
      </c>
      <c r="AU7" s="2" t="s">
        <v>633</v>
      </c>
      <c r="AV7" s="32">
        <v>0.58599999999999997</v>
      </c>
      <c r="AW7" s="34" t="s">
        <v>355</v>
      </c>
      <c r="AX7" s="34" t="s">
        <v>634</v>
      </c>
      <c r="AY7" s="361" t="s">
        <v>355</v>
      </c>
      <c r="AZ7" s="75" t="s">
        <v>355</v>
      </c>
    </row>
    <row r="8" spans="1:52">
      <c r="A8" s="24" t="s">
        <v>106</v>
      </c>
      <c r="B8" s="25">
        <v>1</v>
      </c>
      <c r="C8" s="26">
        <v>150827641</v>
      </c>
      <c r="D8" s="25" t="s">
        <v>33</v>
      </c>
      <c r="E8" s="25" t="s">
        <v>34</v>
      </c>
      <c r="F8" s="27" t="s">
        <v>107</v>
      </c>
      <c r="G8" s="166" t="s">
        <v>108</v>
      </c>
      <c r="H8" s="28" t="s">
        <v>57</v>
      </c>
      <c r="I8" s="29">
        <v>0.55400000000000005</v>
      </c>
      <c r="J8" s="30">
        <v>0.96357977255373861</v>
      </c>
      <c r="K8" s="31" t="s">
        <v>635</v>
      </c>
      <c r="L8" s="32">
        <v>3.1100000000000002E-7</v>
      </c>
      <c r="M8" s="1">
        <v>1.0123253385681892</v>
      </c>
      <c r="N8" s="2" t="s">
        <v>96</v>
      </c>
      <c r="O8" s="33">
        <v>0.502</v>
      </c>
      <c r="P8" s="1">
        <v>0.9719022941461366</v>
      </c>
      <c r="Q8" s="2" t="s">
        <v>636</v>
      </c>
      <c r="R8" s="33">
        <v>5.2300000000000003E-3</v>
      </c>
      <c r="S8" s="1">
        <v>0.96117383180138871</v>
      </c>
      <c r="T8" s="2" t="s">
        <v>637</v>
      </c>
      <c r="U8" s="32">
        <v>4.8899999999999996E-4</v>
      </c>
      <c r="V8" s="30">
        <v>0.99507218173249212</v>
      </c>
      <c r="W8" s="2" t="s">
        <v>638</v>
      </c>
      <c r="X8" s="32">
        <v>0.76</v>
      </c>
      <c r="Y8" s="1">
        <v>0.96318478582480416</v>
      </c>
      <c r="Z8" s="2" t="s">
        <v>639</v>
      </c>
      <c r="AA8" s="32">
        <v>1.26E-2</v>
      </c>
      <c r="AB8" s="1">
        <v>0.85853313757592364</v>
      </c>
      <c r="AC8" s="2" t="s">
        <v>640</v>
      </c>
      <c r="AD8" s="33">
        <v>2.17E-10</v>
      </c>
      <c r="AE8" s="1">
        <v>0.99048555152689921</v>
      </c>
      <c r="AF8" s="2" t="s">
        <v>614</v>
      </c>
      <c r="AG8" s="32">
        <v>0.57899999999999996</v>
      </c>
      <c r="AH8" s="1">
        <v>0.95361047313262637</v>
      </c>
      <c r="AI8" s="2" t="s">
        <v>641</v>
      </c>
      <c r="AJ8" s="33">
        <v>6.0689999999999996E-7</v>
      </c>
      <c r="AK8" s="1">
        <v>0.95130552589868944</v>
      </c>
      <c r="AL8" s="2" t="s">
        <v>641</v>
      </c>
      <c r="AM8" s="33">
        <v>7.1800000000000005E-7</v>
      </c>
      <c r="AN8" s="1">
        <v>0.9636761353490535</v>
      </c>
      <c r="AO8" s="2" t="s">
        <v>642</v>
      </c>
      <c r="AP8" s="32">
        <v>8.3400000000000002E-2</v>
      </c>
      <c r="AQ8" s="1">
        <v>1.0417270907938492</v>
      </c>
      <c r="AR8" s="2" t="s">
        <v>643</v>
      </c>
      <c r="AS8" s="33">
        <v>0.14899999999999999</v>
      </c>
      <c r="AT8" s="1">
        <v>1.0079111289115537</v>
      </c>
      <c r="AU8" s="2" t="s">
        <v>644</v>
      </c>
      <c r="AV8" s="32">
        <v>0.29799999999999999</v>
      </c>
      <c r="AW8" s="34" t="s">
        <v>645</v>
      </c>
      <c r="AX8" s="34" t="s">
        <v>646</v>
      </c>
      <c r="AY8" s="361" t="s">
        <v>647</v>
      </c>
      <c r="AZ8" s="75" t="s">
        <v>648</v>
      </c>
    </row>
    <row r="9" spans="1:52">
      <c r="A9" s="24" t="s">
        <v>182</v>
      </c>
      <c r="B9" s="25">
        <v>1</v>
      </c>
      <c r="C9" s="26">
        <v>221915660</v>
      </c>
      <c r="D9" s="25" t="s">
        <v>24</v>
      </c>
      <c r="E9" s="25" t="s">
        <v>41</v>
      </c>
      <c r="F9" s="27" t="s">
        <v>183</v>
      </c>
      <c r="G9" s="166" t="s">
        <v>184</v>
      </c>
      <c r="H9" s="28" t="s">
        <v>57</v>
      </c>
      <c r="I9" s="29">
        <v>0.121</v>
      </c>
      <c r="J9" s="30">
        <v>1.0350916774075856</v>
      </c>
      <c r="K9" s="31" t="s">
        <v>649</v>
      </c>
      <c r="L9" s="32">
        <v>1.8400000000000001E-3</v>
      </c>
      <c r="M9" s="1">
        <v>0.98828911255184926</v>
      </c>
      <c r="N9" s="2" t="s">
        <v>650</v>
      </c>
      <c r="O9" s="33">
        <v>0.67300000000000004</v>
      </c>
      <c r="P9" s="1">
        <v>0.99600798934399148</v>
      </c>
      <c r="Q9" s="2" t="s">
        <v>638</v>
      </c>
      <c r="R9" s="33">
        <v>0.79949999999999999</v>
      </c>
      <c r="S9" s="1">
        <v>0.99680511454303289</v>
      </c>
      <c r="T9" s="2" t="s">
        <v>612</v>
      </c>
      <c r="U9" s="32">
        <v>0.85599999999999998</v>
      </c>
      <c r="V9" s="30">
        <v>1.0184684711046268</v>
      </c>
      <c r="W9" s="2" t="s">
        <v>651</v>
      </c>
      <c r="X9" s="32">
        <v>0.45800000000000002</v>
      </c>
      <c r="Y9" s="1">
        <v>0.99607771234352205</v>
      </c>
      <c r="Z9" s="2" t="s">
        <v>652</v>
      </c>
      <c r="AA9" s="32">
        <v>0.86499999999999999</v>
      </c>
      <c r="AB9" s="1">
        <v>0.94324426518733517</v>
      </c>
      <c r="AC9" s="2" t="s">
        <v>653</v>
      </c>
      <c r="AD9" s="33">
        <v>0.112</v>
      </c>
      <c r="AE9" s="1">
        <v>0.98866473377813191</v>
      </c>
      <c r="AF9" s="2" t="s">
        <v>650</v>
      </c>
      <c r="AG9" s="32">
        <v>0.66700000000000004</v>
      </c>
      <c r="AH9" s="1">
        <v>1.0968034557305308</v>
      </c>
      <c r="AI9" s="2" t="s">
        <v>654</v>
      </c>
      <c r="AJ9" s="33">
        <v>1.746E-10</v>
      </c>
      <c r="AK9" s="1">
        <v>1.1051930217150447</v>
      </c>
      <c r="AL9" s="2" t="s">
        <v>185</v>
      </c>
      <c r="AM9" s="33">
        <v>7.3800000000000006E-11</v>
      </c>
      <c r="AN9" s="1">
        <v>1.0749670393072179</v>
      </c>
      <c r="AO9" s="2" t="s">
        <v>655</v>
      </c>
      <c r="AP9" s="32">
        <v>2.6200000000000001E-2</v>
      </c>
      <c r="AQ9" s="1">
        <v>1.0023728106699907</v>
      </c>
      <c r="AR9" s="2" t="s">
        <v>656</v>
      </c>
      <c r="AS9" s="33">
        <v>0.95699999999999996</v>
      </c>
      <c r="AT9" s="1">
        <v>0.98861530177725332</v>
      </c>
      <c r="AU9" s="2" t="s">
        <v>610</v>
      </c>
      <c r="AV9" s="32">
        <v>0.32200000000000001</v>
      </c>
      <c r="AW9" s="34" t="s">
        <v>355</v>
      </c>
      <c r="AX9" s="34" t="s">
        <v>657</v>
      </c>
      <c r="AY9" s="361" t="s">
        <v>355</v>
      </c>
      <c r="AZ9" s="75" t="s">
        <v>658</v>
      </c>
    </row>
    <row r="10" spans="1:52">
      <c r="A10" s="24" t="s">
        <v>169</v>
      </c>
      <c r="B10" s="25">
        <v>2</v>
      </c>
      <c r="C10" s="26">
        <v>55220588</v>
      </c>
      <c r="D10" s="25" t="s">
        <v>34</v>
      </c>
      <c r="E10" s="25" t="s">
        <v>33</v>
      </c>
      <c r="F10" s="27" t="s">
        <v>170</v>
      </c>
      <c r="G10" s="166" t="s">
        <v>171</v>
      </c>
      <c r="H10" s="28" t="s">
        <v>57</v>
      </c>
      <c r="I10" s="73">
        <v>6.1899999999999998E-4</v>
      </c>
      <c r="J10" s="30">
        <v>1.5627076659419177</v>
      </c>
      <c r="K10" s="31" t="s">
        <v>659</v>
      </c>
      <c r="L10" s="32">
        <v>2.6199999999999999E-3</v>
      </c>
      <c r="M10" s="1">
        <v>1.4412344452475572</v>
      </c>
      <c r="N10" s="2" t="s">
        <v>660</v>
      </c>
      <c r="O10" s="33">
        <v>0.34100000000000003</v>
      </c>
      <c r="P10" s="1">
        <v>2.4660063999141566</v>
      </c>
      <c r="Q10" s="2" t="s">
        <v>661</v>
      </c>
      <c r="R10" s="33">
        <v>2.2949999999999999E-5</v>
      </c>
      <c r="S10" s="1">
        <v>1.9234106685595913</v>
      </c>
      <c r="T10" s="2" t="s">
        <v>662</v>
      </c>
      <c r="U10" s="32">
        <v>5.4669999999999996E-3</v>
      </c>
      <c r="V10" s="30">
        <v>2.2777542967247051</v>
      </c>
      <c r="W10" s="2" t="s">
        <v>663</v>
      </c>
      <c r="X10" s="32">
        <v>1.5699999999999999E-2</v>
      </c>
      <c r="Y10" s="1">
        <v>1.8289828634317151</v>
      </c>
      <c r="Z10" s="2" t="s">
        <v>664</v>
      </c>
      <c r="AA10" s="32">
        <v>5.7099999999999998E-2</v>
      </c>
      <c r="AB10" s="1">
        <v>1.4134026158176771</v>
      </c>
      <c r="AC10" s="2" t="s">
        <v>665</v>
      </c>
      <c r="AD10" s="33">
        <v>0.48499999999999999</v>
      </c>
      <c r="AE10" s="1">
        <v>9.6928645363235937</v>
      </c>
      <c r="AF10" s="2" t="s">
        <v>172</v>
      </c>
      <c r="AG10" s="32">
        <v>2.33E-8</v>
      </c>
      <c r="AH10" s="1">
        <v>1.3571677615518989</v>
      </c>
      <c r="AI10" s="2" t="s">
        <v>666</v>
      </c>
      <c r="AJ10" s="33">
        <v>0.13059999999999999</v>
      </c>
      <c r="AK10" s="1">
        <v>1.3886332638434025</v>
      </c>
      <c r="AL10" s="2" t="s">
        <v>667</v>
      </c>
      <c r="AM10" s="33">
        <v>0.125</v>
      </c>
      <c r="AN10" s="1">
        <v>1.1404010513849892</v>
      </c>
      <c r="AO10" s="2" t="s">
        <v>668</v>
      </c>
      <c r="AP10" s="32">
        <v>0.77600000000000002</v>
      </c>
      <c r="AQ10" s="1">
        <v>0.81891089365839631</v>
      </c>
      <c r="AR10" s="2" t="s">
        <v>669</v>
      </c>
      <c r="AS10" s="33">
        <v>0.748</v>
      </c>
      <c r="AT10" s="1">
        <v>1.354198816335725</v>
      </c>
      <c r="AU10" s="2" t="s">
        <v>670</v>
      </c>
      <c r="AV10" s="32">
        <v>5.0099999999999999E-2</v>
      </c>
      <c r="AW10" s="34" t="s">
        <v>355</v>
      </c>
      <c r="AX10" s="34" t="s">
        <v>671</v>
      </c>
      <c r="AY10" s="361" t="s">
        <v>355</v>
      </c>
      <c r="AZ10" s="75" t="s">
        <v>355</v>
      </c>
    </row>
    <row r="11" spans="1:52">
      <c r="A11" s="24" t="s">
        <v>187</v>
      </c>
      <c r="B11" s="25">
        <v>2</v>
      </c>
      <c r="C11" s="26">
        <v>71827707</v>
      </c>
      <c r="D11" s="25" t="s">
        <v>34</v>
      </c>
      <c r="E11" s="25" t="s">
        <v>33</v>
      </c>
      <c r="F11" s="27" t="s">
        <v>188</v>
      </c>
      <c r="G11" s="166" t="s">
        <v>189</v>
      </c>
      <c r="H11" s="28" t="s">
        <v>78</v>
      </c>
      <c r="I11" s="29">
        <v>9.2999999999999999E-2</v>
      </c>
      <c r="J11" s="30">
        <v>1.0161286854060949</v>
      </c>
      <c r="K11" s="31" t="s">
        <v>672</v>
      </c>
      <c r="L11" s="32">
        <v>0.2</v>
      </c>
      <c r="M11" s="1">
        <v>0.95204783367128665</v>
      </c>
      <c r="N11" s="2" t="s">
        <v>673</v>
      </c>
      <c r="O11" s="33">
        <v>0.11899999999999999</v>
      </c>
      <c r="P11" s="1">
        <v>0.97355593324116441</v>
      </c>
      <c r="Q11" s="2" t="s">
        <v>674</v>
      </c>
      <c r="R11" s="33">
        <v>0.12859999999999999</v>
      </c>
      <c r="S11" s="1">
        <v>0.95676258581935536</v>
      </c>
      <c r="T11" s="2" t="s">
        <v>675</v>
      </c>
      <c r="U11" s="32">
        <v>2.4049999999999998E-2</v>
      </c>
      <c r="V11" s="30">
        <v>0.94988913613751635</v>
      </c>
      <c r="W11" s="2" t="s">
        <v>676</v>
      </c>
      <c r="X11" s="32">
        <v>6.4699999999999994E-2</v>
      </c>
      <c r="Y11" s="1">
        <v>0.99412731204401039</v>
      </c>
      <c r="Z11" s="2" t="s">
        <v>613</v>
      </c>
      <c r="AA11" s="32">
        <v>0.82</v>
      </c>
      <c r="AB11" s="1">
        <v>0.85786374282650502</v>
      </c>
      <c r="AC11" s="2" t="s">
        <v>677</v>
      </c>
      <c r="AD11" s="33">
        <v>2.2900000000000001E-4</v>
      </c>
      <c r="AE11" s="1">
        <v>1.0457245558105632</v>
      </c>
      <c r="AF11" s="2" t="s">
        <v>643</v>
      </c>
      <c r="AG11" s="32">
        <v>0.13300000000000001</v>
      </c>
      <c r="AH11" s="1">
        <v>1.088172844232004</v>
      </c>
      <c r="AI11" s="2" t="s">
        <v>102</v>
      </c>
      <c r="AJ11" s="33">
        <v>2.184E-7</v>
      </c>
      <c r="AK11" s="1">
        <v>1.1021028095701839</v>
      </c>
      <c r="AL11" s="2" t="s">
        <v>190</v>
      </c>
      <c r="AM11" s="33">
        <v>1.7800000000000001E-8</v>
      </c>
      <c r="AN11" s="1">
        <v>1.0140984589384923</v>
      </c>
      <c r="AO11" s="2" t="s">
        <v>678</v>
      </c>
      <c r="AP11" s="32">
        <v>0.70299999999999996</v>
      </c>
      <c r="AQ11" s="1">
        <v>0.9220461522574267</v>
      </c>
      <c r="AR11" s="2" t="s">
        <v>679</v>
      </c>
      <c r="AS11" s="33">
        <v>0.1</v>
      </c>
      <c r="AT11" s="1">
        <v>1.0005901740842349</v>
      </c>
      <c r="AU11" s="2" t="s">
        <v>680</v>
      </c>
      <c r="AV11" s="32">
        <v>0.96399999999999997</v>
      </c>
      <c r="AW11" s="34" t="s">
        <v>355</v>
      </c>
      <c r="AX11" s="34" t="s">
        <v>681</v>
      </c>
      <c r="AY11" s="361" t="s">
        <v>682</v>
      </c>
      <c r="AZ11" s="75" t="s">
        <v>355</v>
      </c>
    </row>
    <row r="12" spans="1:52">
      <c r="A12" s="24" t="s">
        <v>23</v>
      </c>
      <c r="B12" s="25">
        <v>2</v>
      </c>
      <c r="C12" s="26">
        <v>102316052</v>
      </c>
      <c r="D12" s="25" t="s">
        <v>41</v>
      </c>
      <c r="E12" s="25" t="s">
        <v>33</v>
      </c>
      <c r="F12" s="27" t="s">
        <v>417</v>
      </c>
      <c r="G12" s="166" t="s">
        <v>418</v>
      </c>
      <c r="H12" s="28" t="s">
        <v>57</v>
      </c>
      <c r="I12" s="29">
        <v>0.16200000000000001</v>
      </c>
      <c r="J12" s="30">
        <v>0.94687328642709467</v>
      </c>
      <c r="K12" s="31" t="s">
        <v>179</v>
      </c>
      <c r="L12" s="32">
        <v>2.6899999999999999E-8</v>
      </c>
      <c r="M12" s="1">
        <v>0.96374359503958951</v>
      </c>
      <c r="N12" s="2" t="s">
        <v>683</v>
      </c>
      <c r="O12" s="33">
        <v>0.13200000000000001</v>
      </c>
      <c r="P12" s="1">
        <v>0.89951459503800479</v>
      </c>
      <c r="Q12" s="2" t="s">
        <v>684</v>
      </c>
      <c r="R12" s="33">
        <v>1.9470000000000001E-14</v>
      </c>
      <c r="S12" s="1">
        <v>0.88196756326072201</v>
      </c>
      <c r="T12" s="2" t="s">
        <v>685</v>
      </c>
      <c r="U12" s="32">
        <v>3.6719999999999998E-16</v>
      </c>
      <c r="V12" s="30">
        <v>0.87557890996874588</v>
      </c>
      <c r="W12" s="2" t="s">
        <v>29</v>
      </c>
      <c r="X12" s="32">
        <v>1.08E-9</v>
      </c>
      <c r="Y12" s="1">
        <v>0.89614773212012488</v>
      </c>
      <c r="Z12" s="2" t="s">
        <v>686</v>
      </c>
      <c r="AA12" s="32">
        <v>6.7000000000000004E-8</v>
      </c>
      <c r="AB12" s="1">
        <v>0.87815689975210975</v>
      </c>
      <c r="AC12" s="2" t="s">
        <v>687</v>
      </c>
      <c r="AD12" s="33">
        <v>6.1299999999999999E-5</v>
      </c>
      <c r="AE12" s="1">
        <v>0.95492736403127887</v>
      </c>
      <c r="AF12" s="2" t="s">
        <v>71</v>
      </c>
      <c r="AG12" s="32">
        <v>4.7600000000000003E-2</v>
      </c>
      <c r="AH12" s="1">
        <v>0.96870030276703645</v>
      </c>
      <c r="AI12" s="2" t="s">
        <v>59</v>
      </c>
      <c r="AJ12" s="33">
        <v>1.3429999999999999E-2</v>
      </c>
      <c r="AK12" s="1">
        <v>0.96807085216384581</v>
      </c>
      <c r="AL12" s="2" t="s">
        <v>59</v>
      </c>
      <c r="AM12" s="33">
        <v>1.72E-2</v>
      </c>
      <c r="AN12" s="1">
        <v>0.981620992315129</v>
      </c>
      <c r="AO12" s="2" t="s">
        <v>688</v>
      </c>
      <c r="AP12" s="32">
        <v>0.51800000000000002</v>
      </c>
      <c r="AQ12" s="1">
        <v>1.0173385982971184</v>
      </c>
      <c r="AR12" s="2" t="s">
        <v>689</v>
      </c>
      <c r="AS12" s="33">
        <v>0.65400000000000003</v>
      </c>
      <c r="AT12" s="1">
        <v>0.9963167996838177</v>
      </c>
      <c r="AU12" s="2" t="s">
        <v>690</v>
      </c>
      <c r="AV12" s="32">
        <v>0.71799999999999997</v>
      </c>
      <c r="AW12" s="34" t="s">
        <v>355</v>
      </c>
      <c r="AX12" s="34" t="s">
        <v>691</v>
      </c>
      <c r="AY12" s="361" t="s">
        <v>692</v>
      </c>
      <c r="AZ12" s="75" t="s">
        <v>693</v>
      </c>
    </row>
    <row r="13" spans="1:52">
      <c r="A13" s="24" t="s">
        <v>192</v>
      </c>
      <c r="B13" s="25">
        <v>2</v>
      </c>
      <c r="C13" s="26">
        <v>111429464</v>
      </c>
      <c r="D13" s="25" t="s">
        <v>24</v>
      </c>
      <c r="E13" s="25" t="s">
        <v>41</v>
      </c>
      <c r="F13" s="27" t="s">
        <v>193</v>
      </c>
      <c r="G13" s="166" t="s">
        <v>194</v>
      </c>
      <c r="H13" s="28" t="s">
        <v>44</v>
      </c>
      <c r="I13" s="29">
        <v>0.66</v>
      </c>
      <c r="J13" s="30">
        <v>0.94917698637495618</v>
      </c>
      <c r="K13" s="31" t="s">
        <v>60</v>
      </c>
      <c r="L13" s="32">
        <v>6.2599999999999996E-11</v>
      </c>
      <c r="M13" s="1">
        <v>0.99320320342092427</v>
      </c>
      <c r="N13" s="2" t="s">
        <v>694</v>
      </c>
      <c r="O13" s="33">
        <v>0.73399999999999999</v>
      </c>
      <c r="P13" s="1">
        <v>0.98619615894794022</v>
      </c>
      <c r="Q13" s="2" t="s">
        <v>609</v>
      </c>
      <c r="R13" s="33">
        <v>0.21510000000000001</v>
      </c>
      <c r="S13" s="1">
        <v>0.98491493691606746</v>
      </c>
      <c r="T13" s="2" t="s">
        <v>609</v>
      </c>
      <c r="U13" s="32">
        <v>0.22470000000000001</v>
      </c>
      <c r="V13" s="30">
        <v>0.9752806531698569</v>
      </c>
      <c r="W13" s="2" t="s">
        <v>674</v>
      </c>
      <c r="X13" s="32">
        <v>0.159</v>
      </c>
      <c r="Y13" s="1">
        <v>0.99190295907043824</v>
      </c>
      <c r="Z13" s="2" t="s">
        <v>638</v>
      </c>
      <c r="AA13" s="32">
        <v>0.623</v>
      </c>
      <c r="AB13" s="1">
        <v>1.0263101587068366</v>
      </c>
      <c r="AC13" s="2" t="s">
        <v>695</v>
      </c>
      <c r="AD13" s="33">
        <v>0.32700000000000001</v>
      </c>
      <c r="AE13" s="1">
        <v>0.98441275836465558</v>
      </c>
      <c r="AF13" s="2" t="s">
        <v>696</v>
      </c>
      <c r="AG13" s="32">
        <v>0.40899999999999997</v>
      </c>
      <c r="AH13" s="1">
        <v>0.90728378016736921</v>
      </c>
      <c r="AI13" s="2" t="s">
        <v>31</v>
      </c>
      <c r="AJ13" s="33">
        <v>1.4159999999999999E-20</v>
      </c>
      <c r="AK13" s="1">
        <v>0.91099305977534117</v>
      </c>
      <c r="AL13" s="2" t="s">
        <v>697</v>
      </c>
      <c r="AM13" s="33">
        <v>4.0900000000000003E-17</v>
      </c>
      <c r="AN13" s="1">
        <v>0.8823910093100088</v>
      </c>
      <c r="AO13" s="2" t="s">
        <v>248</v>
      </c>
      <c r="AP13" s="32">
        <v>1.0700000000000001E-7</v>
      </c>
      <c r="AQ13" s="1">
        <v>0.96478500037989146</v>
      </c>
      <c r="AR13" s="2" t="s">
        <v>698</v>
      </c>
      <c r="AS13" s="33">
        <v>0.253</v>
      </c>
      <c r="AT13" s="1">
        <v>0.9947637571644331</v>
      </c>
      <c r="AU13" s="2" t="s">
        <v>690</v>
      </c>
      <c r="AV13" s="32">
        <v>0.52900000000000003</v>
      </c>
      <c r="AW13" s="34" t="s">
        <v>355</v>
      </c>
      <c r="AX13" s="34" t="s">
        <v>699</v>
      </c>
      <c r="AY13" s="361" t="s">
        <v>700</v>
      </c>
      <c r="AZ13" s="75" t="s">
        <v>701</v>
      </c>
    </row>
    <row r="14" spans="1:52">
      <c r="A14" s="24" t="s">
        <v>115</v>
      </c>
      <c r="B14" s="25">
        <v>2</v>
      </c>
      <c r="C14" s="49">
        <v>145755293</v>
      </c>
      <c r="D14" s="25" t="s">
        <v>24</v>
      </c>
      <c r="E14" s="25" t="s">
        <v>41</v>
      </c>
      <c r="F14" s="27" t="s">
        <v>116</v>
      </c>
      <c r="G14" s="166" t="s">
        <v>554</v>
      </c>
      <c r="H14" s="28" t="s">
        <v>78</v>
      </c>
      <c r="I14" s="29">
        <v>0.10249999999999999</v>
      </c>
      <c r="J14" s="30">
        <v>0.96404240186671708</v>
      </c>
      <c r="K14" s="31" t="s">
        <v>702</v>
      </c>
      <c r="L14" s="32">
        <v>2.1099999999999999E-3</v>
      </c>
      <c r="M14" s="1">
        <v>0.95910952798480553</v>
      </c>
      <c r="N14" s="2" t="s">
        <v>703</v>
      </c>
      <c r="O14" s="33">
        <v>0.161</v>
      </c>
      <c r="P14" s="1">
        <v>0.90357153197771134</v>
      </c>
      <c r="Q14" s="2" t="s">
        <v>704</v>
      </c>
      <c r="R14" s="33">
        <v>1.686E-9</v>
      </c>
      <c r="S14" s="1">
        <v>0.90348117934222072</v>
      </c>
      <c r="T14" s="2" t="s">
        <v>704</v>
      </c>
      <c r="U14" s="32">
        <v>5.5700000000000002E-8</v>
      </c>
      <c r="V14" s="30">
        <v>0.95053528041424584</v>
      </c>
      <c r="W14" s="2" t="s">
        <v>705</v>
      </c>
      <c r="X14" s="32">
        <v>5.45E-2</v>
      </c>
      <c r="Y14" s="1">
        <v>0.89377608445107581</v>
      </c>
      <c r="Z14" s="2" t="s">
        <v>706</v>
      </c>
      <c r="AA14" s="32">
        <v>5.4700000000000001E-6</v>
      </c>
      <c r="AB14" s="1">
        <v>0.81714395510871352</v>
      </c>
      <c r="AC14" s="2" t="s">
        <v>707</v>
      </c>
      <c r="AD14" s="33">
        <v>3.6100000000000002E-7</v>
      </c>
      <c r="AE14" s="1">
        <v>0.88107722571797387</v>
      </c>
      <c r="AF14" s="2" t="s">
        <v>708</v>
      </c>
      <c r="AG14" s="32">
        <v>8.6100000000000006E-6</v>
      </c>
      <c r="AH14" s="1">
        <v>1.0026033829312384</v>
      </c>
      <c r="AI14" s="2" t="s">
        <v>709</v>
      </c>
      <c r="AJ14" s="33">
        <v>0.86619999999999997</v>
      </c>
      <c r="AK14" s="1">
        <v>1.0017314973133262</v>
      </c>
      <c r="AL14" s="2" t="s">
        <v>612</v>
      </c>
      <c r="AM14" s="33">
        <v>0.91700000000000004</v>
      </c>
      <c r="AN14" s="1">
        <v>1.0118496574528806</v>
      </c>
      <c r="AO14" s="2" t="s">
        <v>678</v>
      </c>
      <c r="AP14" s="32">
        <v>0.73499999999999999</v>
      </c>
      <c r="AQ14" s="1">
        <v>1.0310523709391763</v>
      </c>
      <c r="AR14" s="2" t="s">
        <v>710</v>
      </c>
      <c r="AS14" s="33">
        <v>0.51500000000000001</v>
      </c>
      <c r="AT14" s="1">
        <v>1.02138546023813</v>
      </c>
      <c r="AU14" s="2" t="s">
        <v>672</v>
      </c>
      <c r="AV14" s="32">
        <v>8.8900000000000007E-2</v>
      </c>
      <c r="AW14" s="34"/>
      <c r="AX14" s="34" t="s">
        <v>711</v>
      </c>
      <c r="AY14" s="361" t="s">
        <v>712</v>
      </c>
      <c r="AZ14" s="75"/>
    </row>
    <row r="15" spans="1:52">
      <c r="A15" s="24" t="s">
        <v>197</v>
      </c>
      <c r="B15" s="25">
        <v>2</v>
      </c>
      <c r="C15" s="26">
        <v>206557414</v>
      </c>
      <c r="D15" s="25" t="s">
        <v>24</v>
      </c>
      <c r="E15" s="25" t="s">
        <v>41</v>
      </c>
      <c r="F15" s="27" t="s">
        <v>198</v>
      </c>
      <c r="G15" s="166" t="s">
        <v>199</v>
      </c>
      <c r="H15" s="28" t="s">
        <v>57</v>
      </c>
      <c r="I15" s="29">
        <v>1.2800000000000001E-2</v>
      </c>
      <c r="J15" s="30">
        <v>1.200082134658002</v>
      </c>
      <c r="K15" s="31" t="s">
        <v>713</v>
      </c>
      <c r="L15" s="32">
        <v>1.8699999999999999E-8</v>
      </c>
      <c r="M15" s="1">
        <v>1.0214671743434698</v>
      </c>
      <c r="N15" s="2" t="s">
        <v>714</v>
      </c>
      <c r="O15" s="33">
        <v>0.79700000000000004</v>
      </c>
      <c r="P15" s="1">
        <v>1.1320158709991752</v>
      </c>
      <c r="Q15" s="2" t="s">
        <v>715</v>
      </c>
      <c r="R15" s="33">
        <v>7.2589999999999998E-3</v>
      </c>
      <c r="S15" s="1">
        <v>1.1468281485203982</v>
      </c>
      <c r="T15" s="2" t="s">
        <v>716</v>
      </c>
      <c r="U15" s="32">
        <v>7.5469999999999999E-3</v>
      </c>
      <c r="V15" s="30">
        <v>1.1689664706501253</v>
      </c>
      <c r="W15" s="2" t="s">
        <v>717</v>
      </c>
      <c r="X15" s="32">
        <v>3.2099999999999997E-2</v>
      </c>
      <c r="Y15" s="1">
        <v>1.1357009075206705</v>
      </c>
      <c r="Z15" s="2" t="s">
        <v>718</v>
      </c>
      <c r="AA15" s="32">
        <v>6.3E-2</v>
      </c>
      <c r="AB15" s="1">
        <v>1.276637923447363</v>
      </c>
      <c r="AC15" s="2" t="s">
        <v>719</v>
      </c>
      <c r="AD15" s="33">
        <v>2.3300000000000001E-2</v>
      </c>
      <c r="AE15" s="1">
        <v>1.0324039346260367</v>
      </c>
      <c r="AF15" s="2" t="s">
        <v>191</v>
      </c>
      <c r="AG15" s="32">
        <v>0.68700000000000006</v>
      </c>
      <c r="AH15" s="1">
        <v>1.402841748953801</v>
      </c>
      <c r="AI15" s="2" t="s">
        <v>720</v>
      </c>
      <c r="AJ15" s="33">
        <v>3.0649999999999999E-15</v>
      </c>
      <c r="AK15" s="1">
        <v>1.5260916652051888</v>
      </c>
      <c r="AL15" s="2" t="s">
        <v>200</v>
      </c>
      <c r="AM15" s="33">
        <v>2.31E-20</v>
      </c>
      <c r="AN15" s="1">
        <v>0.80023487552369044</v>
      </c>
      <c r="AO15" s="2" t="s">
        <v>721</v>
      </c>
      <c r="AP15" s="32">
        <v>2.2499999999999999E-2</v>
      </c>
      <c r="AQ15" s="1">
        <v>0.9976826891200119</v>
      </c>
      <c r="AR15" s="2" t="s">
        <v>722</v>
      </c>
      <c r="AS15" s="33">
        <v>0.98599999999999999</v>
      </c>
      <c r="AT15" s="1">
        <v>0.99589843449079107</v>
      </c>
      <c r="AU15" s="2" t="s">
        <v>723</v>
      </c>
      <c r="AV15" s="32">
        <v>0.90300000000000002</v>
      </c>
      <c r="AW15" s="34" t="s">
        <v>355</v>
      </c>
      <c r="AX15" s="34" t="s">
        <v>724</v>
      </c>
      <c r="AY15" s="361" t="s">
        <v>355</v>
      </c>
      <c r="AZ15" s="75" t="s">
        <v>725</v>
      </c>
    </row>
    <row r="16" spans="1:52">
      <c r="A16" s="24" t="s">
        <v>281</v>
      </c>
      <c r="B16" s="25">
        <v>3</v>
      </c>
      <c r="C16" s="26">
        <v>101940101</v>
      </c>
      <c r="D16" s="25" t="s">
        <v>41</v>
      </c>
      <c r="E16" s="25" t="s">
        <v>24</v>
      </c>
      <c r="F16" s="27" t="s">
        <v>282</v>
      </c>
      <c r="G16" s="166" t="s">
        <v>283</v>
      </c>
      <c r="H16" s="28" t="s">
        <v>50</v>
      </c>
      <c r="I16" s="29">
        <v>0.376</v>
      </c>
      <c r="J16" s="30">
        <v>1.0289305892405241</v>
      </c>
      <c r="K16" s="31" t="s">
        <v>726</v>
      </c>
      <c r="L16" s="32">
        <v>1.35E-4</v>
      </c>
      <c r="M16" s="1">
        <v>0.99168476442173414</v>
      </c>
      <c r="N16" s="2" t="s">
        <v>614</v>
      </c>
      <c r="O16" s="33">
        <v>0.65700000000000003</v>
      </c>
      <c r="P16" s="1">
        <v>1.0184684711046268</v>
      </c>
      <c r="Q16" s="2" t="s">
        <v>727</v>
      </c>
      <c r="R16" s="33">
        <v>8.226E-2</v>
      </c>
      <c r="S16" s="1">
        <v>1.0205074463424153</v>
      </c>
      <c r="T16" s="2" t="s">
        <v>672</v>
      </c>
      <c r="U16" s="32">
        <v>8.2849999999999993E-2</v>
      </c>
      <c r="V16" s="30">
        <v>1.0455572532661941</v>
      </c>
      <c r="W16" s="2" t="s">
        <v>728</v>
      </c>
      <c r="X16" s="32">
        <v>7.3600000000000002E-3</v>
      </c>
      <c r="Y16" s="1">
        <v>0.99454493320937454</v>
      </c>
      <c r="Z16" s="2" t="s">
        <v>638</v>
      </c>
      <c r="AA16" s="32">
        <v>0.72399999999999998</v>
      </c>
      <c r="AB16" s="1">
        <v>1.0121633794710914</v>
      </c>
      <c r="AC16" s="2" t="s">
        <v>729</v>
      </c>
      <c r="AD16" s="33">
        <v>0.625</v>
      </c>
      <c r="AE16" s="1">
        <v>1.0225198275563849</v>
      </c>
      <c r="AF16" s="2" t="s">
        <v>83</v>
      </c>
      <c r="AG16" s="32">
        <v>0.21</v>
      </c>
      <c r="AH16" s="1">
        <v>1.0397704836501578</v>
      </c>
      <c r="AI16" s="2" t="s">
        <v>649</v>
      </c>
      <c r="AJ16" s="33">
        <v>7.0970000000000007E-5</v>
      </c>
      <c r="AK16" s="1">
        <v>1.02765550602484</v>
      </c>
      <c r="AL16" s="2" t="s">
        <v>730</v>
      </c>
      <c r="AM16" s="33">
        <v>8.6899999999999998E-3</v>
      </c>
      <c r="AN16" s="1">
        <v>1.1347473193214679</v>
      </c>
      <c r="AO16" s="2" t="s">
        <v>284</v>
      </c>
      <c r="AP16" s="32">
        <v>9.3600000000000008E-9</v>
      </c>
      <c r="AQ16" s="1">
        <v>1.0253561339495127</v>
      </c>
      <c r="AR16" s="2" t="s">
        <v>731</v>
      </c>
      <c r="AS16" s="33">
        <v>0.39</v>
      </c>
      <c r="AT16" s="1">
        <v>1.0092121732610326</v>
      </c>
      <c r="AU16" s="2" t="s">
        <v>644</v>
      </c>
      <c r="AV16" s="32">
        <v>0.24</v>
      </c>
      <c r="AW16" s="34" t="s">
        <v>355</v>
      </c>
      <c r="AX16" s="34" t="s">
        <v>732</v>
      </c>
      <c r="AY16" s="361" t="s">
        <v>355</v>
      </c>
      <c r="AZ16" s="75" t="s">
        <v>733</v>
      </c>
    </row>
    <row r="17" spans="1:52">
      <c r="A17" s="24" t="s">
        <v>429</v>
      </c>
      <c r="B17" s="25">
        <v>3</v>
      </c>
      <c r="C17" s="26">
        <v>106701452</v>
      </c>
      <c r="D17" s="25" t="s">
        <v>41</v>
      </c>
      <c r="E17" s="25" t="s">
        <v>33</v>
      </c>
      <c r="F17" s="27" t="s">
        <v>430</v>
      </c>
      <c r="G17" s="166" t="s">
        <v>431</v>
      </c>
      <c r="H17" s="28" t="s">
        <v>28</v>
      </c>
      <c r="I17" s="29">
        <v>1.67E-2</v>
      </c>
      <c r="J17" s="30">
        <v>0.85442205301179242</v>
      </c>
      <c r="K17" s="31" t="s">
        <v>734</v>
      </c>
      <c r="L17" s="32">
        <v>3.7200000000000002E-8</v>
      </c>
      <c r="M17" s="1">
        <v>0.89410684278884178</v>
      </c>
      <c r="N17" s="2" t="s">
        <v>735</v>
      </c>
      <c r="O17" s="33">
        <v>0.115</v>
      </c>
      <c r="P17" s="1">
        <v>0.89056427527232684</v>
      </c>
      <c r="Q17" s="2" t="s">
        <v>736</v>
      </c>
      <c r="R17" s="33">
        <v>3.6219999999999998E-3</v>
      </c>
      <c r="S17" s="1">
        <v>0.90239765217333456</v>
      </c>
      <c r="T17" s="2" t="s">
        <v>737</v>
      </c>
      <c r="U17" s="32">
        <v>2.044E-2</v>
      </c>
      <c r="V17" s="30">
        <v>0.92501992607410122</v>
      </c>
      <c r="W17" s="2" t="s">
        <v>738</v>
      </c>
      <c r="X17" s="32">
        <v>0.214</v>
      </c>
      <c r="Y17" s="1">
        <v>0.88919386177763782</v>
      </c>
      <c r="Z17" s="2" t="s">
        <v>739</v>
      </c>
      <c r="AA17" s="32">
        <v>4.4400000000000002E-2</v>
      </c>
      <c r="AB17" s="1">
        <v>0.94010848575471151</v>
      </c>
      <c r="AC17" s="2" t="s">
        <v>740</v>
      </c>
      <c r="AD17" s="33">
        <v>0.50800000000000001</v>
      </c>
      <c r="AE17" s="1">
        <v>0.85298782904819148</v>
      </c>
      <c r="AF17" s="2" t="s">
        <v>741</v>
      </c>
      <c r="AG17" s="32">
        <v>1.7500000000000002E-2</v>
      </c>
      <c r="AH17" s="1">
        <v>0.82836616010444419</v>
      </c>
      <c r="AI17" s="2" t="s">
        <v>742</v>
      </c>
      <c r="AJ17" s="33">
        <v>4.9859999999999998E-7</v>
      </c>
      <c r="AK17" s="1">
        <v>0.82926127883446565</v>
      </c>
      <c r="AL17" s="2" t="s">
        <v>742</v>
      </c>
      <c r="AM17" s="33">
        <v>2.1900000000000002E-6</v>
      </c>
      <c r="AN17" s="1">
        <v>0.80007484455221634</v>
      </c>
      <c r="AO17" s="2" t="s">
        <v>743</v>
      </c>
      <c r="AP17" s="32">
        <v>7.8399999999999997E-3</v>
      </c>
      <c r="AQ17" s="1">
        <v>0.81761803607286609</v>
      </c>
      <c r="AR17" s="2" t="s">
        <v>744</v>
      </c>
      <c r="AS17" s="33">
        <v>5.8400000000000001E-2</v>
      </c>
      <c r="AT17" s="1">
        <v>1.0007402738675499</v>
      </c>
      <c r="AU17" s="2" t="s">
        <v>745</v>
      </c>
      <c r="AV17" s="32">
        <v>0.98</v>
      </c>
      <c r="AW17" s="34" t="s">
        <v>355</v>
      </c>
      <c r="AX17" s="34" t="s">
        <v>746</v>
      </c>
      <c r="AY17" s="361" t="s">
        <v>355</v>
      </c>
      <c r="AZ17" s="75" t="s">
        <v>355</v>
      </c>
    </row>
    <row r="18" spans="1:52">
      <c r="A18" s="24" t="s">
        <v>203</v>
      </c>
      <c r="B18" s="25">
        <v>3</v>
      </c>
      <c r="C18" s="26">
        <v>125192997</v>
      </c>
      <c r="D18" s="25" t="s">
        <v>34</v>
      </c>
      <c r="E18" s="25" t="s">
        <v>33</v>
      </c>
      <c r="F18" s="27" t="s">
        <v>204</v>
      </c>
      <c r="G18" s="166" t="s">
        <v>205</v>
      </c>
      <c r="H18" s="28" t="s">
        <v>57</v>
      </c>
      <c r="I18" s="29">
        <v>0.65300000000000002</v>
      </c>
      <c r="J18" s="30">
        <v>0.95796886647470969</v>
      </c>
      <c r="K18" s="31" t="s">
        <v>635</v>
      </c>
      <c r="L18" s="32">
        <v>1.52E-8</v>
      </c>
      <c r="M18" s="1">
        <v>0.9610969409705189</v>
      </c>
      <c r="N18" s="2" t="s">
        <v>675</v>
      </c>
      <c r="O18" s="33">
        <v>3.7900000000000003E-2</v>
      </c>
      <c r="P18" s="1">
        <v>0.97745795581658446</v>
      </c>
      <c r="Q18" s="2" t="s">
        <v>636</v>
      </c>
      <c r="R18" s="33">
        <v>3.2849999999999997E-2</v>
      </c>
      <c r="S18" s="1">
        <v>0.9806888951886662</v>
      </c>
      <c r="T18" s="2" t="s">
        <v>747</v>
      </c>
      <c r="U18" s="32">
        <v>0.1019</v>
      </c>
      <c r="V18" s="30">
        <v>0.97060081725624126</v>
      </c>
      <c r="W18" s="2" t="s">
        <v>611</v>
      </c>
      <c r="X18" s="32">
        <v>7.7899999999999997E-2</v>
      </c>
      <c r="Y18" s="1">
        <v>0.98822981698398094</v>
      </c>
      <c r="Z18" s="2" t="s">
        <v>748</v>
      </c>
      <c r="AA18" s="32">
        <v>0.45300000000000001</v>
      </c>
      <c r="AB18" s="1">
        <v>0.95453592406270293</v>
      </c>
      <c r="AC18" s="2" t="s">
        <v>705</v>
      </c>
      <c r="AD18" s="33">
        <v>6.4299999999999996E-2</v>
      </c>
      <c r="AE18" s="1">
        <v>0.96258779634345548</v>
      </c>
      <c r="AF18" s="2" t="s">
        <v>675</v>
      </c>
      <c r="AG18" s="32">
        <v>3.4599999999999999E-2</v>
      </c>
      <c r="AH18" s="1">
        <v>0.9329534240623506</v>
      </c>
      <c r="AI18" s="2" t="s">
        <v>181</v>
      </c>
      <c r="AJ18" s="33">
        <v>2.9679999999999999E-12</v>
      </c>
      <c r="AK18" s="1">
        <v>0.94132200825506263</v>
      </c>
      <c r="AL18" s="2" t="s">
        <v>179</v>
      </c>
      <c r="AM18" s="33">
        <v>9.3700000000000005E-9</v>
      </c>
      <c r="AN18" s="1">
        <v>0.88170301267631557</v>
      </c>
      <c r="AO18" s="2" t="s">
        <v>248</v>
      </c>
      <c r="AP18" s="32">
        <v>1.8200000000000001E-8</v>
      </c>
      <c r="AQ18" s="1">
        <v>1.0115663792095986</v>
      </c>
      <c r="AR18" s="2" t="s">
        <v>749</v>
      </c>
      <c r="AS18" s="33">
        <v>0.69799999999999995</v>
      </c>
      <c r="AT18" s="1">
        <v>1.0094846973369078</v>
      </c>
      <c r="AU18" s="2" t="s">
        <v>644</v>
      </c>
      <c r="AV18" s="32">
        <v>0.23300000000000001</v>
      </c>
      <c r="AW18" s="34" t="s">
        <v>355</v>
      </c>
      <c r="AX18" s="34" t="s">
        <v>750</v>
      </c>
      <c r="AY18" s="361" t="s">
        <v>355</v>
      </c>
      <c r="AZ18" s="75" t="s">
        <v>751</v>
      </c>
    </row>
    <row r="19" spans="1:52">
      <c r="A19" s="24" t="s">
        <v>208</v>
      </c>
      <c r="B19" s="25">
        <v>4</v>
      </c>
      <c r="C19" s="26">
        <v>102593836</v>
      </c>
      <c r="D19" s="25" t="s">
        <v>24</v>
      </c>
      <c r="E19" s="25" t="s">
        <v>41</v>
      </c>
      <c r="F19" s="27" t="s">
        <v>209</v>
      </c>
      <c r="G19" s="166" t="s">
        <v>344</v>
      </c>
      <c r="H19" s="28" t="s">
        <v>57</v>
      </c>
      <c r="I19" s="35">
        <v>0.32</v>
      </c>
      <c r="J19" s="30">
        <v>0.95303847846430711</v>
      </c>
      <c r="K19" s="31" t="s">
        <v>60</v>
      </c>
      <c r="L19" s="32">
        <v>4.8799999999999997E-10</v>
      </c>
      <c r="M19" s="1">
        <v>0.98230836756301854</v>
      </c>
      <c r="N19" s="2" t="s">
        <v>696</v>
      </c>
      <c r="O19" s="33">
        <v>0.35799999999999998</v>
      </c>
      <c r="P19" s="1">
        <v>0.95877389838861637</v>
      </c>
      <c r="Q19" s="2" t="s">
        <v>641</v>
      </c>
      <c r="R19" s="33">
        <v>1.087E-4</v>
      </c>
      <c r="S19" s="1">
        <v>0.96107771922391749</v>
      </c>
      <c r="T19" s="2" t="s">
        <v>637</v>
      </c>
      <c r="U19" s="32">
        <v>1.0059999999999999E-3</v>
      </c>
      <c r="V19" s="30">
        <v>0.95350558174971356</v>
      </c>
      <c r="W19" s="2" t="s">
        <v>752</v>
      </c>
      <c r="X19" s="32">
        <v>5.4999999999999997E-3</v>
      </c>
      <c r="Y19" s="1">
        <v>0.96042440852565691</v>
      </c>
      <c r="Z19" s="2" t="s">
        <v>639</v>
      </c>
      <c r="AA19" s="32">
        <v>1.1599999999999999E-2</v>
      </c>
      <c r="AB19" s="1">
        <v>0.97860225090698227</v>
      </c>
      <c r="AC19" s="2" t="s">
        <v>753</v>
      </c>
      <c r="AD19" s="33">
        <v>0.39700000000000002</v>
      </c>
      <c r="AE19" s="1">
        <v>0.97158161930332754</v>
      </c>
      <c r="AF19" s="2" t="s">
        <v>611</v>
      </c>
      <c r="AG19" s="32">
        <v>0.11600000000000001</v>
      </c>
      <c r="AH19" s="1">
        <v>0.9377236402368746</v>
      </c>
      <c r="AI19" s="2" t="s">
        <v>181</v>
      </c>
      <c r="AJ19" s="33">
        <v>2.2300000000000001E-10</v>
      </c>
      <c r="AK19" s="1">
        <v>0.93578455994208631</v>
      </c>
      <c r="AL19" s="2" t="s">
        <v>181</v>
      </c>
      <c r="AM19" s="33">
        <v>6.2300000000000002E-10</v>
      </c>
      <c r="AN19" s="1">
        <v>0.94853176542420692</v>
      </c>
      <c r="AO19" s="2" t="s">
        <v>754</v>
      </c>
      <c r="AP19" s="32">
        <v>1.9900000000000001E-2</v>
      </c>
      <c r="AQ19" s="1">
        <v>0.99547029022157485</v>
      </c>
      <c r="AR19" s="2" t="s">
        <v>755</v>
      </c>
      <c r="AS19" s="33">
        <v>0.88100000000000001</v>
      </c>
      <c r="AT19" s="1">
        <v>1.0028540651109381</v>
      </c>
      <c r="AU19" s="2" t="s">
        <v>756</v>
      </c>
      <c r="AV19" s="32">
        <v>0.72399999999999998</v>
      </c>
      <c r="AW19" s="34" t="s">
        <v>757</v>
      </c>
      <c r="AX19" s="34" t="s">
        <v>758</v>
      </c>
      <c r="AY19" s="361" t="s">
        <v>355</v>
      </c>
      <c r="AZ19" s="75" t="s">
        <v>759</v>
      </c>
    </row>
    <row r="20" spans="1:52">
      <c r="A20" s="24" t="s">
        <v>212</v>
      </c>
      <c r="B20" s="25">
        <v>4</v>
      </c>
      <c r="C20" s="26">
        <v>105129808</v>
      </c>
      <c r="D20" s="25" t="s">
        <v>41</v>
      </c>
      <c r="E20" s="25" t="s">
        <v>213</v>
      </c>
      <c r="F20" s="27" t="s">
        <v>214</v>
      </c>
      <c r="G20" s="166" t="s">
        <v>215</v>
      </c>
      <c r="H20" s="28" t="s">
        <v>28</v>
      </c>
      <c r="I20" s="35">
        <v>0.71599999999999997</v>
      </c>
      <c r="J20" s="30">
        <v>1.0499683280997771</v>
      </c>
      <c r="K20" s="31" t="s">
        <v>760</v>
      </c>
      <c r="L20" s="32">
        <v>1.2400000000000001E-9</v>
      </c>
      <c r="M20" s="1">
        <v>1.063685750477215</v>
      </c>
      <c r="N20" s="2" t="s">
        <v>761</v>
      </c>
      <c r="O20" s="33">
        <v>2.2100000000000002E-3</v>
      </c>
      <c r="P20" s="1">
        <v>1.0338606509175035</v>
      </c>
      <c r="Q20" s="2" t="s">
        <v>649</v>
      </c>
      <c r="R20" s="33">
        <v>3.2009999999999999E-3</v>
      </c>
      <c r="S20" s="1">
        <v>1.0335505392413056</v>
      </c>
      <c r="T20" s="2" t="s">
        <v>762</v>
      </c>
      <c r="U20" s="32">
        <v>8.6390000000000008E-3</v>
      </c>
      <c r="V20" s="30">
        <v>1.0301042389654951</v>
      </c>
      <c r="W20" s="2" t="s">
        <v>763</v>
      </c>
      <c r="X20" s="32">
        <v>9.5600000000000004E-2</v>
      </c>
      <c r="Y20" s="1">
        <v>1.0495484247548048</v>
      </c>
      <c r="Z20" s="2" t="s">
        <v>728</v>
      </c>
      <c r="AA20" s="32">
        <v>3.65E-3</v>
      </c>
      <c r="AB20" s="1">
        <v>0.99601794947368549</v>
      </c>
      <c r="AC20" s="2" t="s">
        <v>613</v>
      </c>
      <c r="AD20" s="33">
        <v>0.88100000000000001</v>
      </c>
      <c r="AE20" s="1">
        <v>1.0178779306646684</v>
      </c>
      <c r="AF20" s="2" t="s">
        <v>83</v>
      </c>
      <c r="AG20" s="32">
        <v>0.35199999999999998</v>
      </c>
      <c r="AH20" s="1">
        <v>1.0797181123667161</v>
      </c>
      <c r="AI20" s="2" t="s">
        <v>53</v>
      </c>
      <c r="AJ20" s="33">
        <v>3.5970000000000002E-13</v>
      </c>
      <c r="AK20" s="1">
        <v>1.0796533312234278</v>
      </c>
      <c r="AL20" s="2" t="s">
        <v>53</v>
      </c>
      <c r="AM20" s="33">
        <v>6.7899999999999999E-12</v>
      </c>
      <c r="AN20" s="1">
        <v>1.0821718564276397</v>
      </c>
      <c r="AO20" s="2" t="s">
        <v>764</v>
      </c>
      <c r="AP20" s="32">
        <v>8.1599999999999999E-4</v>
      </c>
      <c r="AQ20" s="1">
        <v>1.0595030739040325</v>
      </c>
      <c r="AR20" s="2" t="s">
        <v>765</v>
      </c>
      <c r="AS20" s="33">
        <v>6.4299999999999996E-2</v>
      </c>
      <c r="AT20" s="1">
        <v>1.0088892770317412</v>
      </c>
      <c r="AU20" s="2" t="s">
        <v>644</v>
      </c>
      <c r="AV20" s="32">
        <v>0.29099999999999998</v>
      </c>
      <c r="AW20" s="34" t="s">
        <v>355</v>
      </c>
      <c r="AX20" s="34" t="s">
        <v>766</v>
      </c>
      <c r="AY20" s="361" t="s">
        <v>355</v>
      </c>
      <c r="AZ20" s="75" t="s">
        <v>564</v>
      </c>
    </row>
    <row r="21" spans="1:52">
      <c r="A21" s="24" t="s">
        <v>767</v>
      </c>
      <c r="B21" s="25">
        <v>4</v>
      </c>
      <c r="C21" s="26">
        <v>112220279</v>
      </c>
      <c r="D21" s="25" t="s">
        <v>33</v>
      </c>
      <c r="E21" s="25" t="s">
        <v>34</v>
      </c>
      <c r="F21" s="27" t="s">
        <v>352</v>
      </c>
      <c r="G21" s="166" t="s">
        <v>351</v>
      </c>
      <c r="H21" s="28" t="s">
        <v>28</v>
      </c>
      <c r="I21" s="35">
        <v>0.16600000000000001</v>
      </c>
      <c r="J21" s="30">
        <v>0.95879307405834024</v>
      </c>
      <c r="K21" s="31" t="s">
        <v>635</v>
      </c>
      <c r="L21" s="32">
        <v>1.59E-5</v>
      </c>
      <c r="M21" s="1">
        <v>1.006772832594427</v>
      </c>
      <c r="N21" s="2" t="s">
        <v>768</v>
      </c>
      <c r="O21" s="33">
        <v>0.78300000000000003</v>
      </c>
      <c r="P21" s="1">
        <v>0.98353702077074623</v>
      </c>
      <c r="Q21" s="2" t="s">
        <v>748</v>
      </c>
      <c r="R21" s="33">
        <v>0.2261</v>
      </c>
      <c r="S21" s="1">
        <v>0.97404283292256155</v>
      </c>
      <c r="T21" s="2" t="s">
        <v>674</v>
      </c>
      <c r="U21" s="32">
        <v>8.4370000000000001E-2</v>
      </c>
      <c r="V21" s="30">
        <v>1.0013909664977587</v>
      </c>
      <c r="W21" s="2" t="s">
        <v>652</v>
      </c>
      <c r="X21" s="32">
        <v>0.94899999999999995</v>
      </c>
      <c r="Y21" s="1">
        <v>0.96435094479955075</v>
      </c>
      <c r="Z21" s="2" t="s">
        <v>642</v>
      </c>
      <c r="AA21" s="32">
        <v>7.2599999999999998E-2</v>
      </c>
      <c r="AB21" s="1">
        <v>0.93423244618341927</v>
      </c>
      <c r="AC21" s="2" t="s">
        <v>769</v>
      </c>
      <c r="AD21" s="33">
        <v>3.5499999999999997E-2</v>
      </c>
      <c r="AE21" s="1">
        <v>1.014940510062287</v>
      </c>
      <c r="AF21" s="2" t="s">
        <v>651</v>
      </c>
      <c r="AG21" s="32">
        <v>0.52</v>
      </c>
      <c r="AH21" s="1">
        <v>0.93071702060222661</v>
      </c>
      <c r="AI21" s="2" t="s">
        <v>770</v>
      </c>
      <c r="AJ21" s="33">
        <v>1.9720000000000001E-8</v>
      </c>
      <c r="AK21" s="1">
        <v>0.93200229672721069</v>
      </c>
      <c r="AL21" s="2" t="s">
        <v>770</v>
      </c>
      <c r="AM21" s="33">
        <v>2.0100000000000001E-7</v>
      </c>
      <c r="AN21" s="1">
        <v>0.93121974351632253</v>
      </c>
      <c r="AO21" s="2" t="s">
        <v>771</v>
      </c>
      <c r="AP21" s="32">
        <v>1.2800000000000001E-2</v>
      </c>
      <c r="AQ21" s="1">
        <v>0.93276685203536269</v>
      </c>
      <c r="AR21" s="2" t="s">
        <v>772</v>
      </c>
      <c r="AS21" s="33">
        <v>6.5199999999999994E-2</v>
      </c>
      <c r="AT21" s="1">
        <v>1.0115056870476291</v>
      </c>
      <c r="AU21" s="2" t="s">
        <v>727</v>
      </c>
      <c r="AV21" s="32">
        <v>0.26100000000000001</v>
      </c>
      <c r="AW21" s="34" t="s">
        <v>355</v>
      </c>
      <c r="AX21" s="34" t="s">
        <v>773</v>
      </c>
      <c r="AY21" s="361" t="s">
        <v>355</v>
      </c>
      <c r="AZ21" s="75" t="s">
        <v>774</v>
      </c>
    </row>
    <row r="22" spans="1:52">
      <c r="A22" s="24" t="s">
        <v>446</v>
      </c>
      <c r="B22" s="25">
        <v>5</v>
      </c>
      <c r="C22" s="26">
        <v>35873022</v>
      </c>
      <c r="D22" s="25" t="s">
        <v>33</v>
      </c>
      <c r="E22" s="25" t="s">
        <v>775</v>
      </c>
      <c r="F22" s="27" t="s">
        <v>448</v>
      </c>
      <c r="G22" s="166" t="s">
        <v>449</v>
      </c>
      <c r="H22" s="28" t="s">
        <v>57</v>
      </c>
      <c r="I22" s="35">
        <v>0.33</v>
      </c>
      <c r="J22" s="1">
        <v>0.95785391710783263</v>
      </c>
      <c r="K22" s="2" t="s">
        <v>635</v>
      </c>
      <c r="L22" s="32">
        <v>2.1200000000000001E-8</v>
      </c>
      <c r="M22" s="1">
        <v>0.97186341883188221</v>
      </c>
      <c r="N22" s="2" t="s">
        <v>611</v>
      </c>
      <c r="O22" s="33">
        <v>0.13900000000000001</v>
      </c>
      <c r="P22" s="1">
        <v>0.9481903554461375</v>
      </c>
      <c r="Q22" s="2" t="s">
        <v>179</v>
      </c>
      <c r="R22" s="33">
        <v>8.9179999999999998E-7</v>
      </c>
      <c r="S22" s="1">
        <v>0.94025891514646276</v>
      </c>
      <c r="T22" s="2" t="s">
        <v>776</v>
      </c>
      <c r="U22" s="32">
        <v>3.0219999999999999E-7</v>
      </c>
      <c r="V22" s="1">
        <v>0.93546644727392414</v>
      </c>
      <c r="W22" s="2" t="s">
        <v>777</v>
      </c>
      <c r="X22" s="32">
        <v>9.2200000000000005E-5</v>
      </c>
      <c r="Y22" s="1">
        <v>0.94693010052868631</v>
      </c>
      <c r="Z22" s="2" t="s">
        <v>65</v>
      </c>
      <c r="AA22" s="32">
        <v>6.0800000000000003E-4</v>
      </c>
      <c r="AB22" s="1">
        <v>0.8870978385440923</v>
      </c>
      <c r="AC22" s="2" t="s">
        <v>778</v>
      </c>
      <c r="AD22" s="33">
        <v>2.5900000000000002E-6</v>
      </c>
      <c r="AE22" s="1">
        <v>0.95832338053636235</v>
      </c>
      <c r="AF22" s="2" t="s">
        <v>675</v>
      </c>
      <c r="AG22" s="32">
        <v>1.9900000000000001E-2</v>
      </c>
      <c r="AH22" s="1">
        <v>0.9549464627695462</v>
      </c>
      <c r="AI22" s="2" t="s">
        <v>641</v>
      </c>
      <c r="AJ22" s="33">
        <v>4.9239999999999998E-6</v>
      </c>
      <c r="AK22" s="1">
        <v>0.9556533846808436</v>
      </c>
      <c r="AL22" s="2" t="s">
        <v>641</v>
      </c>
      <c r="AM22" s="33">
        <v>2.1500000000000001E-5</v>
      </c>
      <c r="AN22" s="1">
        <v>0.94565260739485724</v>
      </c>
      <c r="AO22" s="2" t="s">
        <v>779</v>
      </c>
      <c r="AP22" s="32">
        <v>1.34E-2</v>
      </c>
      <c r="AQ22" s="1">
        <v>0.94856022180401323</v>
      </c>
      <c r="AR22" s="2" t="s">
        <v>676</v>
      </c>
      <c r="AS22" s="33">
        <v>7.9200000000000007E-2</v>
      </c>
      <c r="AT22" s="1">
        <v>0.98074773828765283</v>
      </c>
      <c r="AU22" s="2" t="s">
        <v>780</v>
      </c>
      <c r="AV22" s="32">
        <v>1.54E-2</v>
      </c>
      <c r="AW22" s="34" t="s">
        <v>781</v>
      </c>
      <c r="AX22" s="34" t="s">
        <v>782</v>
      </c>
      <c r="AY22" s="361" t="s">
        <v>783</v>
      </c>
      <c r="AZ22" s="75" t="s">
        <v>784</v>
      </c>
    </row>
    <row r="23" spans="1:52">
      <c r="A23" s="24" t="s">
        <v>785</v>
      </c>
      <c r="B23" s="25">
        <v>5</v>
      </c>
      <c r="C23" s="26">
        <v>109553994</v>
      </c>
      <c r="D23" s="25" t="s">
        <v>41</v>
      </c>
      <c r="E23" s="25" t="s">
        <v>24</v>
      </c>
      <c r="F23" s="27" t="s">
        <v>786</v>
      </c>
      <c r="G23" s="166" t="s">
        <v>787</v>
      </c>
      <c r="H23" s="28" t="s">
        <v>78</v>
      </c>
      <c r="I23" s="35">
        <v>0.628</v>
      </c>
      <c r="J23" s="1">
        <v>0.97234947204447519</v>
      </c>
      <c r="K23" s="2" t="s">
        <v>607</v>
      </c>
      <c r="L23" s="32">
        <v>1.8200000000000001E-4</v>
      </c>
      <c r="M23" s="1">
        <v>0.98196461979374017</v>
      </c>
      <c r="N23" s="2" t="s">
        <v>788</v>
      </c>
      <c r="O23" s="33">
        <v>0.33500000000000002</v>
      </c>
      <c r="P23" s="1">
        <v>0.94355558716014731</v>
      </c>
      <c r="Q23" s="2" t="s">
        <v>179</v>
      </c>
      <c r="R23" s="33">
        <v>3.6990000000000002E-8</v>
      </c>
      <c r="S23" s="1">
        <v>0.94270676915709972</v>
      </c>
      <c r="T23" s="2" t="s">
        <v>179</v>
      </c>
      <c r="U23" s="32">
        <v>4.9829999999999996E-7</v>
      </c>
      <c r="V23" s="1">
        <v>0.94511373900072437</v>
      </c>
      <c r="W23" s="2" t="s">
        <v>65</v>
      </c>
      <c r="X23" s="32">
        <v>7.0299999999999996E-4</v>
      </c>
      <c r="Y23" s="1">
        <v>0.94167036183955599</v>
      </c>
      <c r="Z23" s="2" t="s">
        <v>65</v>
      </c>
      <c r="AA23" s="32">
        <v>1.11E-4</v>
      </c>
      <c r="AB23" s="1">
        <v>0.95960839463344516</v>
      </c>
      <c r="AC23" s="2" t="s">
        <v>789</v>
      </c>
      <c r="AD23" s="33">
        <v>9.6699999999999994E-2</v>
      </c>
      <c r="AE23" s="1">
        <v>0.94459406936652335</v>
      </c>
      <c r="AF23" s="2" t="s">
        <v>65</v>
      </c>
      <c r="AG23" s="32">
        <v>1.39E-3</v>
      </c>
      <c r="AH23" s="1">
        <v>0.98343867198619039</v>
      </c>
      <c r="AI23" s="2" t="s">
        <v>609</v>
      </c>
      <c r="AJ23" s="33">
        <v>8.8749999999999996E-2</v>
      </c>
      <c r="AK23" s="1">
        <v>0.98695582242323443</v>
      </c>
      <c r="AL23" s="2" t="s">
        <v>609</v>
      </c>
      <c r="AM23" s="33">
        <v>0.20699999999999999</v>
      </c>
      <c r="AN23" s="1">
        <v>0.96706458182886812</v>
      </c>
      <c r="AO23" s="2" t="s">
        <v>642</v>
      </c>
      <c r="AP23" s="32">
        <v>0.129</v>
      </c>
      <c r="AQ23" s="1">
        <v>0.99375955297817675</v>
      </c>
      <c r="AR23" s="2" t="s">
        <v>755</v>
      </c>
      <c r="AS23" s="33">
        <v>0.83099999999999996</v>
      </c>
      <c r="AT23" s="1">
        <v>1.0105856355593341</v>
      </c>
      <c r="AU23" s="2" t="s">
        <v>644</v>
      </c>
      <c r="AV23" s="32">
        <v>0.17799999999999999</v>
      </c>
      <c r="AW23" s="34" t="s">
        <v>355</v>
      </c>
      <c r="AX23" s="34" t="s">
        <v>790</v>
      </c>
      <c r="AY23" s="361" t="s">
        <v>355</v>
      </c>
      <c r="AZ23" s="75" t="s">
        <v>355</v>
      </c>
    </row>
    <row r="24" spans="1:52">
      <c r="A24" s="24" t="s">
        <v>73</v>
      </c>
      <c r="B24" s="25">
        <v>5</v>
      </c>
      <c r="C24" s="26">
        <v>110116253</v>
      </c>
      <c r="D24" s="25" t="s">
        <v>24</v>
      </c>
      <c r="E24" s="25" t="s">
        <v>33</v>
      </c>
      <c r="F24" s="27" t="s">
        <v>74</v>
      </c>
      <c r="G24" s="166" t="s">
        <v>75</v>
      </c>
      <c r="H24" s="28" t="s">
        <v>28</v>
      </c>
      <c r="I24" s="35">
        <v>2.24E-2</v>
      </c>
      <c r="J24" s="1">
        <v>1.0694344956227013</v>
      </c>
      <c r="K24" s="2" t="s">
        <v>791</v>
      </c>
      <c r="L24" s="32">
        <v>6.0400000000000002E-3</v>
      </c>
      <c r="M24" s="1">
        <v>1.1052482827476449</v>
      </c>
      <c r="N24" s="2" t="s">
        <v>792</v>
      </c>
      <c r="O24" s="33">
        <v>0.105</v>
      </c>
      <c r="P24" s="1">
        <v>1.2140962829562332</v>
      </c>
      <c r="Q24" s="2" t="s">
        <v>793</v>
      </c>
      <c r="R24" s="33">
        <v>1.465E-8</v>
      </c>
      <c r="S24" s="1">
        <v>1.2474481691439463</v>
      </c>
      <c r="T24" s="2" t="s">
        <v>794</v>
      </c>
      <c r="U24" s="32">
        <v>5.8839999999999999E-9</v>
      </c>
      <c r="V24" s="1">
        <v>1.2274636902443103</v>
      </c>
      <c r="W24" s="2" t="s">
        <v>795</v>
      </c>
      <c r="X24" s="32">
        <v>1.4100000000000001E-4</v>
      </c>
      <c r="Y24" s="1">
        <v>1.33809906690465</v>
      </c>
      <c r="Z24" s="2" t="s">
        <v>76</v>
      </c>
      <c r="AA24" s="32">
        <v>1.15E-8</v>
      </c>
      <c r="AB24" s="1">
        <v>1.1733700581362316</v>
      </c>
      <c r="AC24" s="2" t="s">
        <v>796</v>
      </c>
      <c r="AD24" s="33">
        <v>4.6800000000000001E-2</v>
      </c>
      <c r="AE24" s="1">
        <v>1.1976843689536456</v>
      </c>
      <c r="AF24" s="2" t="s">
        <v>797</v>
      </c>
      <c r="AG24" s="32">
        <v>2.1900000000000001E-3</v>
      </c>
      <c r="AH24" s="1">
        <v>1.0037068534499816</v>
      </c>
      <c r="AI24" s="2" t="s">
        <v>745</v>
      </c>
      <c r="AJ24" s="33">
        <v>0.90790000000000004</v>
      </c>
      <c r="AK24" s="1">
        <v>1.0061488268999728</v>
      </c>
      <c r="AL24" s="2" t="s">
        <v>798</v>
      </c>
      <c r="AM24" s="33">
        <v>0.85799999999999998</v>
      </c>
      <c r="AN24" s="1">
        <v>1.0273678027634894</v>
      </c>
      <c r="AO24" s="2" t="s">
        <v>799</v>
      </c>
      <c r="AP24" s="32">
        <v>0.70799999999999996</v>
      </c>
      <c r="AQ24" s="1">
        <v>0.90132443765653414</v>
      </c>
      <c r="AR24" s="2" t="s">
        <v>800</v>
      </c>
      <c r="AS24" s="33">
        <v>0.30099999999999999</v>
      </c>
      <c r="AT24" s="1">
        <v>1.0462370864026507</v>
      </c>
      <c r="AU24" s="2" t="s">
        <v>801</v>
      </c>
      <c r="AV24" s="32">
        <v>7.7299999999999994E-2</v>
      </c>
      <c r="AW24" s="34" t="s">
        <v>355</v>
      </c>
      <c r="AX24" s="34" t="s">
        <v>802</v>
      </c>
      <c r="AY24" s="361" t="s">
        <v>355</v>
      </c>
      <c r="AZ24" s="75" t="s">
        <v>355</v>
      </c>
    </row>
    <row r="25" spans="1:52">
      <c r="A25" s="24" t="s">
        <v>32</v>
      </c>
      <c r="B25" s="25">
        <v>5</v>
      </c>
      <c r="C25" s="26">
        <v>111066174</v>
      </c>
      <c r="D25" s="25" t="s">
        <v>33</v>
      </c>
      <c r="E25" s="25" t="s">
        <v>34</v>
      </c>
      <c r="F25" s="27" t="s">
        <v>452</v>
      </c>
      <c r="G25" s="166" t="s">
        <v>453</v>
      </c>
      <c r="H25" s="28" t="s">
        <v>50</v>
      </c>
      <c r="I25" s="35">
        <v>0.754</v>
      </c>
      <c r="J25" s="1">
        <v>1.0506405229091558</v>
      </c>
      <c r="K25" s="2" t="s">
        <v>760</v>
      </c>
      <c r="L25" s="32">
        <v>6.6599999999999997E-9</v>
      </c>
      <c r="M25" s="1">
        <v>1.0418937804631943</v>
      </c>
      <c r="N25" s="2" t="s">
        <v>803</v>
      </c>
      <c r="O25" s="33">
        <v>5.5100000000000003E-2</v>
      </c>
      <c r="P25" s="1">
        <v>1.1023012059310433</v>
      </c>
      <c r="Q25" s="2" t="s">
        <v>38</v>
      </c>
      <c r="R25" s="33">
        <v>5.7639999999999996E-16</v>
      </c>
      <c r="S25" s="1">
        <v>1.1262572869281859</v>
      </c>
      <c r="T25" s="2" t="s">
        <v>804</v>
      </c>
      <c r="U25" s="32">
        <v>7.7679999999999998E-19</v>
      </c>
      <c r="V25" s="1">
        <v>1.1018383366339088</v>
      </c>
      <c r="W25" s="2" t="s">
        <v>190</v>
      </c>
      <c r="X25" s="32">
        <v>3.1699999999999999E-7</v>
      </c>
      <c r="Y25" s="1">
        <v>1.1301608864738111</v>
      </c>
      <c r="Z25" s="2" t="s">
        <v>805</v>
      </c>
      <c r="AA25" s="32">
        <v>5.0599999999999998E-12</v>
      </c>
      <c r="AB25" s="1">
        <v>1.2602120494273692</v>
      </c>
      <c r="AC25" s="2" t="s">
        <v>806</v>
      </c>
      <c r="AD25" s="33">
        <v>6.6200000000000001E-16</v>
      </c>
      <c r="AE25" s="1">
        <v>1.0512710963760241</v>
      </c>
      <c r="AF25" s="2" t="s">
        <v>807</v>
      </c>
      <c r="AG25" s="32">
        <v>1.34E-2</v>
      </c>
      <c r="AH25" s="1">
        <v>1.0341708556411606</v>
      </c>
      <c r="AI25" s="2" t="s">
        <v>649</v>
      </c>
      <c r="AJ25" s="33">
        <v>2.6210000000000001E-3</v>
      </c>
      <c r="AK25" s="1">
        <v>1.0336228903113103</v>
      </c>
      <c r="AL25" s="2" t="s">
        <v>762</v>
      </c>
      <c r="AM25" s="33">
        <v>5.11E-3</v>
      </c>
      <c r="AN25" s="1">
        <v>1.0257971318948744</v>
      </c>
      <c r="AO25" s="2" t="s">
        <v>808</v>
      </c>
      <c r="AP25" s="32">
        <v>0.309</v>
      </c>
      <c r="AQ25" s="1">
        <v>1.0274808194375964</v>
      </c>
      <c r="AR25" s="2" t="s">
        <v>809</v>
      </c>
      <c r="AS25" s="33">
        <v>0.41499999999999998</v>
      </c>
      <c r="AT25" s="1">
        <v>0.99657587573016204</v>
      </c>
      <c r="AU25" s="2" t="s">
        <v>690</v>
      </c>
      <c r="AV25" s="32">
        <v>0.7</v>
      </c>
      <c r="AW25" s="34" t="s">
        <v>810</v>
      </c>
      <c r="AX25" s="34" t="s">
        <v>811</v>
      </c>
      <c r="AY25" s="361" t="s">
        <v>812</v>
      </c>
      <c r="AZ25" s="75" t="s">
        <v>813</v>
      </c>
    </row>
    <row r="26" spans="1:52">
      <c r="A26" s="24" t="s">
        <v>125</v>
      </c>
      <c r="B26" s="25">
        <v>5</v>
      </c>
      <c r="C26" s="26">
        <v>131381397</v>
      </c>
      <c r="D26" s="25" t="s">
        <v>34</v>
      </c>
      <c r="E26" s="25" t="s">
        <v>33</v>
      </c>
      <c r="F26" s="27" t="s">
        <v>126</v>
      </c>
      <c r="G26" s="166" t="s">
        <v>127</v>
      </c>
      <c r="H26" s="28" t="s">
        <v>57</v>
      </c>
      <c r="I26" s="35">
        <v>0.27300000000000002</v>
      </c>
      <c r="J26" s="1">
        <v>0.9878247258083831</v>
      </c>
      <c r="K26" s="2" t="s">
        <v>616</v>
      </c>
      <c r="L26" s="32">
        <v>0.13100000000000001</v>
      </c>
      <c r="M26" s="1">
        <v>0.99646625841289471</v>
      </c>
      <c r="N26" s="2" t="s">
        <v>694</v>
      </c>
      <c r="O26" s="33">
        <v>0.86299999999999999</v>
      </c>
      <c r="P26" s="1">
        <v>0.97452997611467207</v>
      </c>
      <c r="Q26" s="2" t="s">
        <v>636</v>
      </c>
      <c r="R26" s="33">
        <v>2.4400000000000002E-2</v>
      </c>
      <c r="S26" s="1">
        <v>0.96705491123140286</v>
      </c>
      <c r="T26" s="2" t="s">
        <v>59</v>
      </c>
      <c r="U26" s="32">
        <v>8.5319999999999997E-3</v>
      </c>
      <c r="V26" s="1">
        <v>0.99784233112129062</v>
      </c>
      <c r="W26" s="2" t="s">
        <v>612</v>
      </c>
      <c r="X26" s="32">
        <v>0.90500000000000003</v>
      </c>
      <c r="Y26" s="1">
        <v>0.96073179351536042</v>
      </c>
      <c r="Z26" s="2" t="s">
        <v>675</v>
      </c>
      <c r="AA26" s="32">
        <v>1.7500000000000002E-2</v>
      </c>
      <c r="AB26" s="1">
        <v>0.85585868849676294</v>
      </c>
      <c r="AC26" s="2" t="s">
        <v>128</v>
      </c>
      <c r="AD26" s="33">
        <v>9.8500000000000005E-9</v>
      </c>
      <c r="AE26" s="1">
        <v>0.98221014163764042</v>
      </c>
      <c r="AF26" s="2" t="s">
        <v>696</v>
      </c>
      <c r="AG26" s="32">
        <v>0.35199999999999998</v>
      </c>
      <c r="AH26" s="1">
        <v>1.0099491671175422</v>
      </c>
      <c r="AI26" s="2" t="s">
        <v>814</v>
      </c>
      <c r="AJ26" s="33">
        <v>0.35349999999999998</v>
      </c>
      <c r="AK26" s="1">
        <v>1.009848177250408</v>
      </c>
      <c r="AL26" s="2" t="s">
        <v>814</v>
      </c>
      <c r="AM26" s="33">
        <v>0.38300000000000001</v>
      </c>
      <c r="AN26" s="1">
        <v>1.003235222070916</v>
      </c>
      <c r="AO26" s="2" t="s">
        <v>768</v>
      </c>
      <c r="AP26" s="32">
        <v>0.89300000000000002</v>
      </c>
      <c r="AQ26" s="1">
        <v>1.0028941800758364</v>
      </c>
      <c r="AR26" s="2" t="s">
        <v>745</v>
      </c>
      <c r="AS26" s="33">
        <v>0.92700000000000005</v>
      </c>
      <c r="AT26" s="1">
        <v>1.0294760669916567</v>
      </c>
      <c r="AU26" s="2" t="s">
        <v>726</v>
      </c>
      <c r="AV26" s="32">
        <v>6.1200000000000002E-4</v>
      </c>
      <c r="AW26" s="34" t="s">
        <v>355</v>
      </c>
      <c r="AX26" s="34" t="s">
        <v>815</v>
      </c>
      <c r="AY26" s="361" t="s">
        <v>816</v>
      </c>
      <c r="AZ26" s="75" t="s">
        <v>355</v>
      </c>
    </row>
    <row r="27" spans="1:52">
      <c r="A27" s="24" t="s">
        <v>131</v>
      </c>
      <c r="B27" s="25">
        <v>5</v>
      </c>
      <c r="C27" s="26">
        <v>132336964</v>
      </c>
      <c r="D27" s="25" t="s">
        <v>33</v>
      </c>
      <c r="E27" s="25" t="s">
        <v>34</v>
      </c>
      <c r="F27" s="27" t="s">
        <v>132</v>
      </c>
      <c r="G27" s="166" t="s">
        <v>133</v>
      </c>
      <c r="H27" s="28" t="s">
        <v>57</v>
      </c>
      <c r="I27" s="35">
        <v>0.317</v>
      </c>
      <c r="J27" s="1">
        <v>0.98794327188810271</v>
      </c>
      <c r="K27" s="2" t="s">
        <v>616</v>
      </c>
      <c r="L27" s="32">
        <v>0.11799999999999999</v>
      </c>
      <c r="M27" s="1">
        <v>0.98429463592114019</v>
      </c>
      <c r="N27" s="2" t="s">
        <v>696</v>
      </c>
      <c r="O27" s="33">
        <v>0.41799999999999998</v>
      </c>
      <c r="P27" s="1">
        <v>0.96309810309486121</v>
      </c>
      <c r="Q27" s="2" t="s">
        <v>702</v>
      </c>
      <c r="R27" s="33">
        <v>5.9489999999999999E-4</v>
      </c>
      <c r="S27" s="1">
        <v>0.95733681562256101</v>
      </c>
      <c r="T27" s="2" t="s">
        <v>817</v>
      </c>
      <c r="U27" s="32">
        <v>3.4059999999999998E-4</v>
      </c>
      <c r="V27" s="1">
        <v>0.97369224061311155</v>
      </c>
      <c r="W27" s="2" t="s">
        <v>674</v>
      </c>
      <c r="X27" s="32">
        <v>0.123</v>
      </c>
      <c r="Y27" s="1">
        <v>0.94942380447637642</v>
      </c>
      <c r="Z27" s="2" t="s">
        <v>65</v>
      </c>
      <c r="AA27" s="32">
        <v>1.2700000000000001E-3</v>
      </c>
      <c r="AB27" s="1">
        <v>0.85817262937016436</v>
      </c>
      <c r="AC27" s="2" t="s">
        <v>128</v>
      </c>
      <c r="AD27" s="33">
        <v>3.1399999999999999E-9</v>
      </c>
      <c r="AE27" s="1">
        <v>0.95788265315638443</v>
      </c>
      <c r="AF27" s="2" t="s">
        <v>675</v>
      </c>
      <c r="AG27" s="32">
        <v>1.9699999999999999E-2</v>
      </c>
      <c r="AH27" s="1">
        <v>1.0217327903373821</v>
      </c>
      <c r="AI27" s="2" t="s">
        <v>730</v>
      </c>
      <c r="AJ27" s="33">
        <v>3.4180000000000002E-2</v>
      </c>
      <c r="AK27" s="1">
        <v>1.0282517191034135</v>
      </c>
      <c r="AL27" s="2" t="s">
        <v>762</v>
      </c>
      <c r="AM27" s="33">
        <v>9.5600000000000008E-3</v>
      </c>
      <c r="AN27" s="1">
        <v>0.9868472632536317</v>
      </c>
      <c r="AO27" s="2" t="s">
        <v>818</v>
      </c>
      <c r="AP27" s="32">
        <v>0.56299999999999994</v>
      </c>
      <c r="AQ27" s="1">
        <v>0.9921807307852033</v>
      </c>
      <c r="AR27" s="2" t="s">
        <v>755</v>
      </c>
      <c r="AS27" s="33">
        <v>0.79500000000000004</v>
      </c>
      <c r="AT27" s="1">
        <v>1.0278405006649427</v>
      </c>
      <c r="AU27" s="2" t="s">
        <v>726</v>
      </c>
      <c r="AV27" s="32">
        <v>7.0500000000000001E-4</v>
      </c>
      <c r="AW27" s="34" t="s">
        <v>355</v>
      </c>
      <c r="AX27" s="34" t="s">
        <v>819</v>
      </c>
      <c r="AY27" s="361" t="s">
        <v>820</v>
      </c>
      <c r="AZ27" s="75" t="s">
        <v>355</v>
      </c>
    </row>
    <row r="28" spans="1:52">
      <c r="A28" s="24" t="s">
        <v>821</v>
      </c>
      <c r="B28" s="25">
        <v>6</v>
      </c>
      <c r="C28" s="26" t="s">
        <v>822</v>
      </c>
      <c r="D28" s="25" t="s">
        <v>355</v>
      </c>
      <c r="E28" s="25" t="s">
        <v>355</v>
      </c>
      <c r="F28" s="27" t="s">
        <v>356</v>
      </c>
      <c r="G28" s="166" t="s">
        <v>355</v>
      </c>
      <c r="H28" s="28" t="s">
        <v>355</v>
      </c>
      <c r="I28" s="28" t="s">
        <v>355</v>
      </c>
      <c r="J28" s="1">
        <v>1.0654529351805067</v>
      </c>
      <c r="K28" s="2" t="s">
        <v>206</v>
      </c>
      <c r="L28" s="32">
        <v>3.8700000000000003E-12</v>
      </c>
      <c r="M28" s="1">
        <v>0.57016470713981404</v>
      </c>
      <c r="N28" s="2" t="s">
        <v>823</v>
      </c>
      <c r="O28" s="33">
        <v>3.19E-4</v>
      </c>
      <c r="P28" s="1">
        <v>1.1090457933650679</v>
      </c>
      <c r="Q28" s="2" t="s">
        <v>91</v>
      </c>
      <c r="R28" s="28">
        <v>9.5019999999999994E-16</v>
      </c>
      <c r="S28" s="1">
        <v>1.1381452912427443</v>
      </c>
      <c r="T28" s="2" t="s">
        <v>146</v>
      </c>
      <c r="U28" s="36">
        <v>1.937E-19</v>
      </c>
      <c r="V28" s="1">
        <v>1.101496819687414</v>
      </c>
      <c r="W28" s="2" t="s">
        <v>45</v>
      </c>
      <c r="X28" s="32">
        <v>3.4E-8</v>
      </c>
      <c r="Y28" s="1">
        <v>1.1692821342098636</v>
      </c>
      <c r="Z28" s="2" t="s">
        <v>87</v>
      </c>
      <c r="AA28" s="36">
        <v>1.6799999999999999E-23</v>
      </c>
      <c r="AB28" s="1">
        <v>1.4465045630868401</v>
      </c>
      <c r="AC28" s="2" t="s">
        <v>137</v>
      </c>
      <c r="AD28" s="28">
        <v>6.2299999999999997E-32</v>
      </c>
      <c r="AE28" s="1">
        <v>0.92006588258278976</v>
      </c>
      <c r="AF28" s="2" t="s">
        <v>824</v>
      </c>
      <c r="AG28" s="32">
        <v>5.5199999999999997E-6</v>
      </c>
      <c r="AH28" s="1">
        <v>1.1583539630298554</v>
      </c>
      <c r="AI28" s="2" t="s">
        <v>825</v>
      </c>
      <c r="AJ28" s="28">
        <v>1.755E-11</v>
      </c>
      <c r="AK28" s="1">
        <v>1.1814588636687779</v>
      </c>
      <c r="AL28" s="2" t="s">
        <v>219</v>
      </c>
      <c r="AM28" s="28">
        <v>4.5499999999999998E-12</v>
      </c>
      <c r="AN28" s="1">
        <v>0.87690203282915391</v>
      </c>
      <c r="AO28" s="2" t="s">
        <v>687</v>
      </c>
      <c r="AP28" s="36">
        <v>2.6699999999999998E-5</v>
      </c>
      <c r="AQ28" s="1">
        <v>1.1288732371627908</v>
      </c>
      <c r="AR28" s="2" t="s">
        <v>826</v>
      </c>
      <c r="AS28" s="33">
        <v>1.35E-4</v>
      </c>
      <c r="AT28" s="1">
        <v>2.6068171645934437</v>
      </c>
      <c r="AU28" s="2" t="s">
        <v>827</v>
      </c>
      <c r="AV28" s="36">
        <v>5.4700000000000001E-7</v>
      </c>
      <c r="AW28" s="34" t="e">
        <f>NA()</f>
        <v>#N/A</v>
      </c>
      <c r="AX28" s="34" t="e">
        <f>NA()</f>
        <v>#N/A</v>
      </c>
      <c r="AY28" s="361" t="e">
        <f>NA()</f>
        <v>#N/A</v>
      </c>
      <c r="AZ28" s="75" t="e">
        <f>NA()</f>
        <v>#N/A</v>
      </c>
    </row>
    <row r="29" spans="1:52">
      <c r="A29" s="24" t="s">
        <v>529</v>
      </c>
      <c r="B29" s="25">
        <v>7</v>
      </c>
      <c r="C29" s="26">
        <v>50250073</v>
      </c>
      <c r="D29" s="25" t="s">
        <v>34</v>
      </c>
      <c r="E29" s="25" t="s">
        <v>24</v>
      </c>
      <c r="F29" s="27" t="s">
        <v>362</v>
      </c>
      <c r="G29" s="166" t="s">
        <v>361</v>
      </c>
      <c r="H29" s="28" t="s">
        <v>28</v>
      </c>
      <c r="I29" s="29">
        <v>0.314</v>
      </c>
      <c r="J29" s="1">
        <v>0.96446667385653129</v>
      </c>
      <c r="K29" s="2" t="s">
        <v>635</v>
      </c>
      <c r="L29" s="32">
        <v>3.1700000000000001E-6</v>
      </c>
      <c r="M29" s="1">
        <v>0.95474594506746024</v>
      </c>
      <c r="N29" s="2" t="s">
        <v>71</v>
      </c>
      <c r="O29" s="33">
        <v>1.7600000000000001E-2</v>
      </c>
      <c r="P29" s="1">
        <v>0.98560461873238236</v>
      </c>
      <c r="Q29" s="2" t="s">
        <v>609</v>
      </c>
      <c r="R29" s="33">
        <v>0.18329999999999999</v>
      </c>
      <c r="S29" s="1">
        <v>0.98511193960306265</v>
      </c>
      <c r="T29" s="2" t="s">
        <v>609</v>
      </c>
      <c r="U29" s="32">
        <v>0.21579999999999999</v>
      </c>
      <c r="V29" s="1">
        <v>0.99144678863650948</v>
      </c>
      <c r="W29" s="2" t="s">
        <v>614</v>
      </c>
      <c r="X29" s="32">
        <v>0.61799999999999999</v>
      </c>
      <c r="Y29" s="1">
        <v>0.97614903932569663</v>
      </c>
      <c r="Z29" s="2" t="s">
        <v>674</v>
      </c>
      <c r="AA29" s="32">
        <v>0.13300000000000001</v>
      </c>
      <c r="AB29" s="1">
        <v>0.99619724884104965</v>
      </c>
      <c r="AC29" s="2" t="s">
        <v>613</v>
      </c>
      <c r="AD29" s="33">
        <v>0.88200000000000001</v>
      </c>
      <c r="AE29" s="1">
        <v>0.98777533580685306</v>
      </c>
      <c r="AF29" s="2" t="s">
        <v>614</v>
      </c>
      <c r="AG29" s="32">
        <v>0.504</v>
      </c>
      <c r="AH29" s="1">
        <v>0.94280104454770641</v>
      </c>
      <c r="AI29" s="2" t="s">
        <v>179</v>
      </c>
      <c r="AJ29" s="28">
        <v>7.7520000000000005E-9</v>
      </c>
      <c r="AK29" s="1">
        <v>0.94445239088227029</v>
      </c>
      <c r="AL29" s="2" t="s">
        <v>179</v>
      </c>
      <c r="AM29" s="33">
        <v>1.2100000000000001E-7</v>
      </c>
      <c r="AN29" s="1">
        <v>0.93639301763337557</v>
      </c>
      <c r="AO29" s="2" t="s">
        <v>828</v>
      </c>
      <c r="AP29" s="32">
        <v>3.98E-3</v>
      </c>
      <c r="AQ29" s="1">
        <v>0.91114794176009861</v>
      </c>
      <c r="AR29" s="2" t="s">
        <v>829</v>
      </c>
      <c r="AS29" s="33">
        <v>2.1099999999999999E-3</v>
      </c>
      <c r="AT29" s="1">
        <v>1.0156309043165725</v>
      </c>
      <c r="AU29" s="37" t="s">
        <v>727</v>
      </c>
      <c r="AV29" s="32">
        <v>5.5399999999999998E-2</v>
      </c>
      <c r="AW29" s="34" t="s">
        <v>355</v>
      </c>
      <c r="AX29" s="34" t="s">
        <v>830</v>
      </c>
      <c r="AY29" s="361" t="s">
        <v>355</v>
      </c>
      <c r="AZ29" s="75" t="s">
        <v>831</v>
      </c>
    </row>
    <row r="30" spans="1:52">
      <c r="A30" s="24" t="s">
        <v>220</v>
      </c>
      <c r="B30" s="25">
        <v>8</v>
      </c>
      <c r="C30" s="26">
        <v>42424332</v>
      </c>
      <c r="D30" s="25" t="s">
        <v>41</v>
      </c>
      <c r="E30" s="25" t="s">
        <v>34</v>
      </c>
      <c r="F30" s="27" t="s">
        <v>221</v>
      </c>
      <c r="G30" s="166" t="s">
        <v>222</v>
      </c>
      <c r="H30" s="28" t="s">
        <v>57</v>
      </c>
      <c r="I30" s="29">
        <v>9.3899999999999997E-2</v>
      </c>
      <c r="J30" s="1">
        <v>1.0509557623495802</v>
      </c>
      <c r="K30" s="2" t="s">
        <v>832</v>
      </c>
      <c r="L30" s="32">
        <v>6.0800000000000001E-5</v>
      </c>
      <c r="M30" s="1">
        <v>1.0160575588875735</v>
      </c>
      <c r="N30" s="2" t="s">
        <v>615</v>
      </c>
      <c r="O30" s="33">
        <v>0.61</v>
      </c>
      <c r="P30" s="1">
        <v>1.0146056349513985</v>
      </c>
      <c r="Q30" s="2" t="s">
        <v>83</v>
      </c>
      <c r="R30" s="33">
        <v>0.40579999999999999</v>
      </c>
      <c r="S30" s="1">
        <v>1.0234712133218222</v>
      </c>
      <c r="T30" s="2" t="s">
        <v>833</v>
      </c>
      <c r="U30" s="32">
        <v>0.2321</v>
      </c>
      <c r="V30" s="1">
        <v>1.019997320161417</v>
      </c>
      <c r="W30" s="2" t="s">
        <v>834</v>
      </c>
      <c r="X30" s="32">
        <v>0.47399999999999998</v>
      </c>
      <c r="Y30" s="1">
        <v>1.0272958895342883</v>
      </c>
      <c r="Z30" s="2" t="s">
        <v>695</v>
      </c>
      <c r="AA30" s="32">
        <v>0.29499999999999998</v>
      </c>
      <c r="AB30" s="1">
        <v>1.0376722671852776</v>
      </c>
      <c r="AC30" s="2" t="s">
        <v>835</v>
      </c>
      <c r="AD30" s="33">
        <v>0.36699999999999999</v>
      </c>
      <c r="AE30" s="1">
        <v>0.97279685569196572</v>
      </c>
      <c r="AF30" s="2" t="s">
        <v>836</v>
      </c>
      <c r="AG30" s="32">
        <v>0.35299999999999998</v>
      </c>
      <c r="AH30" s="1">
        <v>1.0923157676091857</v>
      </c>
      <c r="AI30" s="2" t="s">
        <v>102</v>
      </c>
      <c r="AJ30" s="28">
        <v>5.4410000000000002E-8</v>
      </c>
      <c r="AK30" s="1">
        <v>1.1094340273297263</v>
      </c>
      <c r="AL30" s="2" t="s">
        <v>223</v>
      </c>
      <c r="AM30" s="33">
        <v>1.61E-9</v>
      </c>
      <c r="AN30" s="1">
        <v>1.0152145809979152</v>
      </c>
      <c r="AO30" s="2" t="s">
        <v>689</v>
      </c>
      <c r="AP30" s="32">
        <v>0.68</v>
      </c>
      <c r="AQ30" s="1">
        <v>1.0638346769068887</v>
      </c>
      <c r="AR30" s="2" t="s">
        <v>837</v>
      </c>
      <c r="AS30" s="33">
        <v>0.20799999999999999</v>
      </c>
      <c r="AT30" s="1">
        <v>0.99950012497916929</v>
      </c>
      <c r="AU30" s="37" t="s">
        <v>680</v>
      </c>
      <c r="AV30" s="32">
        <v>0.96899999999999997</v>
      </c>
      <c r="AW30" s="34" t="s">
        <v>355</v>
      </c>
      <c r="AX30" s="34" t="s">
        <v>838</v>
      </c>
      <c r="AY30" s="361" t="s">
        <v>839</v>
      </c>
      <c r="AZ30" s="75" t="s">
        <v>840</v>
      </c>
    </row>
    <row r="31" spans="1:52">
      <c r="A31" s="24" t="s">
        <v>47</v>
      </c>
      <c r="B31" s="25">
        <v>9</v>
      </c>
      <c r="C31" s="26">
        <v>6192796</v>
      </c>
      <c r="D31" s="25" t="s">
        <v>33</v>
      </c>
      <c r="E31" s="25" t="s">
        <v>34</v>
      </c>
      <c r="F31" s="27" t="s">
        <v>48</v>
      </c>
      <c r="G31" s="166" t="s">
        <v>88</v>
      </c>
      <c r="H31" s="28" t="s">
        <v>50</v>
      </c>
      <c r="I31" s="29">
        <v>0.76</v>
      </c>
      <c r="J31" s="1">
        <v>0.94829466212199864</v>
      </c>
      <c r="K31" s="2" t="s">
        <v>60</v>
      </c>
      <c r="L31" s="32">
        <v>3.3399999999999998E-10</v>
      </c>
      <c r="M31" s="1">
        <v>0.95876431069757106</v>
      </c>
      <c r="N31" s="2" t="s">
        <v>71</v>
      </c>
      <c r="O31" s="33">
        <v>4.7899999999999998E-2</v>
      </c>
      <c r="P31" s="1">
        <v>0.87967742606470944</v>
      </c>
      <c r="Q31" s="2" t="s">
        <v>685</v>
      </c>
      <c r="R31" s="33">
        <v>7.2170000000000006E-27</v>
      </c>
      <c r="S31" s="1">
        <v>0.85864475413872787</v>
      </c>
      <c r="T31" s="2" t="s">
        <v>841</v>
      </c>
      <c r="U31" s="32">
        <v>2.269E-30</v>
      </c>
      <c r="V31" s="1">
        <v>0.90170307342829592</v>
      </c>
      <c r="W31" s="2" t="s">
        <v>686</v>
      </c>
      <c r="X31" s="32">
        <v>3.8500000000000001E-8</v>
      </c>
      <c r="Y31" s="1">
        <v>0.86688409175729408</v>
      </c>
      <c r="Z31" s="2" t="s">
        <v>135</v>
      </c>
      <c r="AA31" s="32">
        <v>4.61E-16</v>
      </c>
      <c r="AB31" s="1">
        <v>0.69554469956511566</v>
      </c>
      <c r="AC31" s="2" t="s">
        <v>842</v>
      </c>
      <c r="AD31" s="33">
        <v>1.9899999999999998E-36</v>
      </c>
      <c r="AE31" s="1">
        <v>0.92379970529457389</v>
      </c>
      <c r="AF31" s="2" t="s">
        <v>843</v>
      </c>
      <c r="AG31" s="32">
        <v>8.5900000000000001E-5</v>
      </c>
      <c r="AH31" s="1">
        <v>0.99342173216295715</v>
      </c>
      <c r="AI31" s="2" t="s">
        <v>690</v>
      </c>
      <c r="AJ31" s="33">
        <v>0.55420000000000003</v>
      </c>
      <c r="AK31" s="1">
        <v>0.99403784461202127</v>
      </c>
      <c r="AL31" s="2" t="s">
        <v>690</v>
      </c>
      <c r="AM31" s="33">
        <v>0.61099999999999999</v>
      </c>
      <c r="AN31" s="1">
        <v>0.98663018073566844</v>
      </c>
      <c r="AO31" s="2" t="s">
        <v>844</v>
      </c>
      <c r="AP31" s="32">
        <v>0.59</v>
      </c>
      <c r="AQ31" s="1">
        <v>0.96677450596787418</v>
      </c>
      <c r="AR31" s="2" t="s">
        <v>845</v>
      </c>
      <c r="AS31" s="33">
        <v>0.309</v>
      </c>
      <c r="AT31" s="1">
        <v>1.0075886489498476</v>
      </c>
      <c r="AU31" s="37" t="s">
        <v>644</v>
      </c>
      <c r="AV31" s="32">
        <v>0.39300000000000002</v>
      </c>
      <c r="AW31" s="34" t="s">
        <v>846</v>
      </c>
      <c r="AX31" s="34" t="s">
        <v>847</v>
      </c>
      <c r="AY31" s="361" t="s">
        <v>682</v>
      </c>
      <c r="AZ31" s="75" t="s">
        <v>848</v>
      </c>
    </row>
    <row r="32" spans="1:52">
      <c r="A32" s="24" t="s">
        <v>54</v>
      </c>
      <c r="B32" s="25">
        <v>9</v>
      </c>
      <c r="C32" s="26">
        <v>124307465</v>
      </c>
      <c r="D32" s="25" t="s">
        <v>34</v>
      </c>
      <c r="E32" s="25" t="s">
        <v>33</v>
      </c>
      <c r="F32" s="27" t="s">
        <v>55</v>
      </c>
      <c r="G32" s="166" t="s">
        <v>56</v>
      </c>
      <c r="H32" s="28" t="s">
        <v>57</v>
      </c>
      <c r="I32" s="29">
        <v>0.38100000000000001</v>
      </c>
      <c r="J32" s="1">
        <v>0.95361047313262637</v>
      </c>
      <c r="K32" s="2" t="s">
        <v>60</v>
      </c>
      <c r="L32" s="32">
        <v>1.7499999999999999E-10</v>
      </c>
      <c r="M32" s="1">
        <v>0.94177395127667296</v>
      </c>
      <c r="N32" s="2" t="s">
        <v>849</v>
      </c>
      <c r="O32" s="33">
        <v>1.34E-3</v>
      </c>
      <c r="P32" s="1">
        <v>0.94459406936652335</v>
      </c>
      <c r="Q32" s="2" t="s">
        <v>179</v>
      </c>
      <c r="R32" s="33">
        <v>5.3839999999999998E-8</v>
      </c>
      <c r="S32" s="1">
        <v>0.93688006862482787</v>
      </c>
      <c r="T32" s="2" t="s">
        <v>181</v>
      </c>
      <c r="U32" s="32">
        <v>2.318E-8</v>
      </c>
      <c r="V32" s="1">
        <v>0.91074712485191056</v>
      </c>
      <c r="W32" s="2" t="s">
        <v>58</v>
      </c>
      <c r="X32" s="32">
        <v>1.6499999999999999E-8</v>
      </c>
      <c r="Y32" s="1">
        <v>0.93555064304293156</v>
      </c>
      <c r="Z32" s="2" t="s">
        <v>777</v>
      </c>
      <c r="AA32" s="32">
        <v>1.5800000000000001E-5</v>
      </c>
      <c r="AB32" s="1">
        <v>0.95596880233883952</v>
      </c>
      <c r="AC32" s="2" t="s">
        <v>789</v>
      </c>
      <c r="AD32" s="33">
        <v>6.7100000000000007E-2</v>
      </c>
      <c r="AE32" s="1">
        <v>0.96578889871693707</v>
      </c>
      <c r="AF32" s="2" t="s">
        <v>639</v>
      </c>
      <c r="AG32" s="32">
        <v>4.8399999999999999E-2</v>
      </c>
      <c r="AH32" s="1">
        <v>0.95351511685320645</v>
      </c>
      <c r="AI32" s="2" t="s">
        <v>641</v>
      </c>
      <c r="AJ32" s="33">
        <v>1.105E-6</v>
      </c>
      <c r="AK32" s="1">
        <v>0.95528075252881084</v>
      </c>
      <c r="AL32" s="2" t="s">
        <v>641</v>
      </c>
      <c r="AM32" s="33">
        <v>9.5799999999999998E-6</v>
      </c>
      <c r="AN32" s="1">
        <v>0.94004268046392081</v>
      </c>
      <c r="AO32" s="2" t="s">
        <v>779</v>
      </c>
      <c r="AP32" s="32">
        <v>4.7299999999999998E-3</v>
      </c>
      <c r="AQ32" s="1">
        <v>0.98820017053417042</v>
      </c>
      <c r="AR32" s="2" t="s">
        <v>650</v>
      </c>
      <c r="AS32" s="33">
        <v>0.68200000000000005</v>
      </c>
      <c r="AT32" s="1">
        <v>1.0008303445453177</v>
      </c>
      <c r="AU32" s="37" t="s">
        <v>756</v>
      </c>
      <c r="AV32" s="32">
        <v>0.91500000000000004</v>
      </c>
      <c r="AW32" s="34" t="s">
        <v>355</v>
      </c>
      <c r="AX32" s="34" t="s">
        <v>850</v>
      </c>
      <c r="AY32" s="361" t="s">
        <v>851</v>
      </c>
      <c r="AZ32" s="75" t="s">
        <v>852</v>
      </c>
    </row>
    <row r="33" spans="1:52">
      <c r="A33" s="24" t="s">
        <v>225</v>
      </c>
      <c r="B33" s="25">
        <v>9</v>
      </c>
      <c r="C33" s="26">
        <v>133261662</v>
      </c>
      <c r="D33" s="25" t="s">
        <v>41</v>
      </c>
      <c r="E33" s="25" t="s">
        <v>24</v>
      </c>
      <c r="F33" s="27" t="s">
        <v>226</v>
      </c>
      <c r="G33" s="166" t="s">
        <v>853</v>
      </c>
      <c r="H33" s="28" t="s">
        <v>57</v>
      </c>
      <c r="I33" s="29">
        <v>0.56399999999999995</v>
      </c>
      <c r="J33" s="1">
        <v>0.96902002661848363</v>
      </c>
      <c r="K33" s="2" t="s">
        <v>607</v>
      </c>
      <c r="L33" s="32">
        <v>1.47E-5</v>
      </c>
      <c r="M33" s="1">
        <v>0.97154275681581037</v>
      </c>
      <c r="N33" s="2" t="s">
        <v>611</v>
      </c>
      <c r="O33" s="33">
        <v>0.114</v>
      </c>
      <c r="P33" s="1">
        <v>0.98738030468402194</v>
      </c>
      <c r="Q33" s="2" t="s">
        <v>609</v>
      </c>
      <c r="R33" s="33">
        <v>0.21440000000000001</v>
      </c>
      <c r="S33" s="1">
        <v>0.98275050580206458</v>
      </c>
      <c r="T33" s="2" t="s">
        <v>609</v>
      </c>
      <c r="U33" s="32">
        <v>0.12690000000000001</v>
      </c>
      <c r="V33" s="1">
        <v>0.96463064712842006</v>
      </c>
      <c r="W33" s="2" t="s">
        <v>639</v>
      </c>
      <c r="X33" s="32">
        <v>2.5600000000000001E-2</v>
      </c>
      <c r="Y33" s="1">
        <v>1.0151638215378622</v>
      </c>
      <c r="Z33" s="2" t="s">
        <v>854</v>
      </c>
      <c r="AA33" s="32">
        <v>0.59499999999999997</v>
      </c>
      <c r="AB33" s="1">
        <v>1.0320942598991805</v>
      </c>
      <c r="AC33" s="2" t="s">
        <v>855</v>
      </c>
      <c r="AD33" s="33">
        <v>0.189</v>
      </c>
      <c r="AE33" s="1">
        <v>1.0092828205857884</v>
      </c>
      <c r="AF33" s="2" t="s">
        <v>96</v>
      </c>
      <c r="AG33" s="32">
        <v>0.59199999999999997</v>
      </c>
      <c r="AH33" s="1">
        <v>0.94167036183955599</v>
      </c>
      <c r="AI33" s="2" t="s">
        <v>310</v>
      </c>
      <c r="AJ33" s="33">
        <v>2.8849999999999999E-10</v>
      </c>
      <c r="AK33" s="1">
        <v>0.93747048903096131</v>
      </c>
      <c r="AL33" s="2" t="s">
        <v>181</v>
      </c>
      <c r="AM33" s="33">
        <v>1.58E-10</v>
      </c>
      <c r="AN33" s="1">
        <v>0.95827546556521981</v>
      </c>
      <c r="AO33" s="2" t="s">
        <v>71</v>
      </c>
      <c r="AP33" s="32">
        <v>4.6199999999999998E-2</v>
      </c>
      <c r="AQ33" s="1">
        <v>0.99234941584726077</v>
      </c>
      <c r="AR33" s="2" t="s">
        <v>650</v>
      </c>
      <c r="AS33" s="33">
        <v>0.78700000000000003</v>
      </c>
      <c r="AT33" s="1">
        <v>0.99983001444918118</v>
      </c>
      <c r="AU33" s="37" t="s">
        <v>756</v>
      </c>
      <c r="AV33" s="32">
        <v>0.98199999999999998</v>
      </c>
      <c r="AW33" s="34" t="s">
        <v>856</v>
      </c>
      <c r="AX33" s="34" t="s">
        <v>857</v>
      </c>
      <c r="AY33" s="361" t="s">
        <v>858</v>
      </c>
      <c r="AZ33" s="75" t="s">
        <v>355</v>
      </c>
    </row>
    <row r="34" spans="1:52">
      <c r="A34" s="24" t="s">
        <v>141</v>
      </c>
      <c r="B34" s="25">
        <v>10</v>
      </c>
      <c r="C34" s="26">
        <v>8073399</v>
      </c>
      <c r="D34" s="25" t="s">
        <v>34</v>
      </c>
      <c r="E34" s="25" t="s">
        <v>24</v>
      </c>
      <c r="F34" s="27" t="s">
        <v>142</v>
      </c>
      <c r="G34" s="166" t="s">
        <v>143</v>
      </c>
      <c r="H34" s="28" t="s">
        <v>57</v>
      </c>
      <c r="I34" s="29">
        <v>0.57999999999999996</v>
      </c>
      <c r="J34" s="1">
        <v>0.9931833395554952</v>
      </c>
      <c r="K34" s="2" t="s">
        <v>616</v>
      </c>
      <c r="L34" s="32">
        <v>0.35199999999999998</v>
      </c>
      <c r="M34" s="1">
        <v>1.0028841511841802</v>
      </c>
      <c r="N34" s="2" t="s">
        <v>612</v>
      </c>
      <c r="O34" s="33">
        <v>0.876</v>
      </c>
      <c r="P34" s="1">
        <v>0.96695821057539311</v>
      </c>
      <c r="Q34" s="2" t="s">
        <v>702</v>
      </c>
      <c r="R34" s="33">
        <v>1.1559999999999999E-3</v>
      </c>
      <c r="S34" s="1">
        <v>0.95408739759037109</v>
      </c>
      <c r="T34" s="2" t="s">
        <v>641</v>
      </c>
      <c r="U34" s="32">
        <v>4.3869999999999998E-5</v>
      </c>
      <c r="V34" s="1">
        <v>0.96495867731041463</v>
      </c>
      <c r="W34" s="2" t="s">
        <v>639</v>
      </c>
      <c r="X34" s="32">
        <v>2.87E-2</v>
      </c>
      <c r="Y34" s="1">
        <v>1.0153364140574721</v>
      </c>
      <c r="Z34" s="2" t="s">
        <v>854</v>
      </c>
      <c r="AA34" s="32">
        <v>2.6199999999999999E-3</v>
      </c>
      <c r="AB34" s="1">
        <v>0.87331409479362898</v>
      </c>
      <c r="AC34" s="2" t="s">
        <v>29</v>
      </c>
      <c r="AD34" s="33">
        <v>2.62E-8</v>
      </c>
      <c r="AE34" s="1">
        <v>0.99382911858165301</v>
      </c>
      <c r="AF34" s="2" t="s">
        <v>638</v>
      </c>
      <c r="AG34" s="32">
        <v>0.72299999999999998</v>
      </c>
      <c r="AH34" s="1">
        <v>1.0107574497211693</v>
      </c>
      <c r="AI34" s="2" t="s">
        <v>644</v>
      </c>
      <c r="AJ34" s="33">
        <v>0.26679999999999998</v>
      </c>
      <c r="AK34" s="1">
        <v>1.002994474508482</v>
      </c>
      <c r="AL34" s="2" t="s">
        <v>859</v>
      </c>
      <c r="AM34" s="33">
        <v>0.76800000000000002</v>
      </c>
      <c r="AN34" s="1">
        <v>1.0681092186896397</v>
      </c>
      <c r="AO34" s="2" t="s">
        <v>860</v>
      </c>
      <c r="AP34" s="32">
        <v>2.2899999999999999E-3</v>
      </c>
      <c r="AQ34" s="1">
        <v>1.0278405006649427</v>
      </c>
      <c r="AR34" s="2" t="s">
        <v>695</v>
      </c>
      <c r="AS34" s="33">
        <v>0.33900000000000002</v>
      </c>
      <c r="AT34" s="1">
        <v>0.99339192995802761</v>
      </c>
      <c r="AU34" s="37" t="s">
        <v>616</v>
      </c>
      <c r="AV34" s="32">
        <v>0.38800000000000001</v>
      </c>
      <c r="AW34" s="34" t="s">
        <v>861</v>
      </c>
      <c r="AX34" s="34" t="s">
        <v>862</v>
      </c>
      <c r="AY34" s="361" t="s">
        <v>863</v>
      </c>
      <c r="AZ34" s="75" t="s">
        <v>864</v>
      </c>
    </row>
    <row r="35" spans="1:52">
      <c r="A35" s="24" t="s">
        <v>147</v>
      </c>
      <c r="B35" s="25">
        <v>10</v>
      </c>
      <c r="C35" s="26">
        <v>9015282</v>
      </c>
      <c r="D35" s="25" t="s">
        <v>33</v>
      </c>
      <c r="E35" s="25" t="s">
        <v>34</v>
      </c>
      <c r="F35" s="27" t="s">
        <v>142</v>
      </c>
      <c r="G35" s="166" t="s">
        <v>520</v>
      </c>
      <c r="H35" s="28" t="s">
        <v>78</v>
      </c>
      <c r="I35" s="50">
        <v>0.30220000000000002</v>
      </c>
      <c r="J35" s="1">
        <v>0.97480288271312499</v>
      </c>
      <c r="K35" s="2" t="s">
        <v>607</v>
      </c>
      <c r="L35" s="32">
        <v>1.17E-3</v>
      </c>
      <c r="M35" s="1">
        <v>0.99431621417843319</v>
      </c>
      <c r="N35" s="2" t="s">
        <v>694</v>
      </c>
      <c r="O35" s="33">
        <v>0.77300000000000002</v>
      </c>
      <c r="P35" s="1">
        <v>0.92570469415233669</v>
      </c>
      <c r="Q35" s="2" t="s">
        <v>865</v>
      </c>
      <c r="R35" s="33">
        <v>3.3399999999999999E-12</v>
      </c>
      <c r="S35" s="1">
        <v>0.90846401606870619</v>
      </c>
      <c r="T35" s="2" t="s">
        <v>866</v>
      </c>
      <c r="U35" s="32">
        <v>7.3400000000000002E-15</v>
      </c>
      <c r="V35" s="1">
        <v>0.92462225301172518</v>
      </c>
      <c r="W35" s="2" t="s">
        <v>30</v>
      </c>
      <c r="X35" s="32">
        <v>7.43E-6</v>
      </c>
      <c r="Y35" s="1">
        <v>0.91652127377212811</v>
      </c>
      <c r="Z35" s="2" t="s">
        <v>58</v>
      </c>
      <c r="AA35" s="32">
        <v>9.3800000000000006E-8</v>
      </c>
      <c r="AB35" s="1">
        <v>0.82288402961663376</v>
      </c>
      <c r="AC35" s="2" t="s">
        <v>149</v>
      </c>
      <c r="AD35" s="33">
        <v>1.07E-13</v>
      </c>
      <c r="AE35" s="1">
        <v>0.95151483613766918</v>
      </c>
      <c r="AF35" s="2" t="s">
        <v>867</v>
      </c>
      <c r="AG35" s="32">
        <v>7.79E-3</v>
      </c>
      <c r="AH35" s="1">
        <v>1.0041084164986169</v>
      </c>
      <c r="AI35" s="2" t="s">
        <v>859</v>
      </c>
      <c r="AJ35" s="33">
        <v>0.69399999999999995</v>
      </c>
      <c r="AK35" s="1">
        <v>1.0054447691700972</v>
      </c>
      <c r="AL35" s="2" t="s">
        <v>859</v>
      </c>
      <c r="AM35" s="33">
        <v>0.61799999999999999</v>
      </c>
      <c r="AN35" s="1">
        <v>0.98660058227422553</v>
      </c>
      <c r="AO35" s="2" t="s">
        <v>818</v>
      </c>
      <c r="AP35" s="32">
        <v>0.56000000000000005</v>
      </c>
      <c r="AQ35" s="1">
        <v>1.0404569586812082</v>
      </c>
      <c r="AR35" s="2" t="s">
        <v>643</v>
      </c>
      <c r="AS35" s="33">
        <v>0.193</v>
      </c>
      <c r="AT35" s="1">
        <v>0.98761730439597395</v>
      </c>
      <c r="AU35" s="37" t="s">
        <v>616</v>
      </c>
      <c r="AV35" s="32">
        <v>0.129</v>
      </c>
      <c r="AW35" s="34" t="s">
        <v>355</v>
      </c>
      <c r="AX35" s="34" t="s">
        <v>868</v>
      </c>
      <c r="AY35" s="361" t="s">
        <v>682</v>
      </c>
      <c r="AZ35" s="75" t="s">
        <v>869</v>
      </c>
    </row>
    <row r="36" spans="1:52">
      <c r="A36" s="24" t="s">
        <v>61</v>
      </c>
      <c r="B36" s="25">
        <v>11</v>
      </c>
      <c r="C36" s="26">
        <v>76585627</v>
      </c>
      <c r="D36" s="25" t="s">
        <v>24</v>
      </c>
      <c r="E36" s="25" t="s">
        <v>41</v>
      </c>
      <c r="F36" s="27" t="s">
        <v>62</v>
      </c>
      <c r="G36" s="166" t="s">
        <v>870</v>
      </c>
      <c r="H36" s="28" t="s">
        <v>28</v>
      </c>
      <c r="I36" s="29">
        <v>0.438</v>
      </c>
      <c r="J36" s="1">
        <v>1.0333231831327614</v>
      </c>
      <c r="K36" s="2" t="s">
        <v>726</v>
      </c>
      <c r="L36" s="32">
        <v>6.4200000000000004E-6</v>
      </c>
      <c r="M36" s="1">
        <v>1.0005701624808698</v>
      </c>
      <c r="N36" s="2" t="s">
        <v>612</v>
      </c>
      <c r="O36" s="33">
        <v>0.97499999999999998</v>
      </c>
      <c r="P36" s="1">
        <v>1.062686355660919</v>
      </c>
      <c r="Q36" s="2" t="s">
        <v>206</v>
      </c>
      <c r="R36" s="33">
        <v>2.7879999999999999E-9</v>
      </c>
      <c r="S36" s="1">
        <v>1.0686540933223927</v>
      </c>
      <c r="T36" s="2" t="s">
        <v>279</v>
      </c>
      <c r="U36" s="32">
        <v>5.299E-9</v>
      </c>
      <c r="V36" s="1">
        <v>1.09413051760919</v>
      </c>
      <c r="W36" s="2" t="s">
        <v>654</v>
      </c>
      <c r="X36" s="32">
        <v>2.5699999999999999E-8</v>
      </c>
      <c r="Y36" s="1">
        <v>1.0151942769093367</v>
      </c>
      <c r="Z36" s="2" t="s">
        <v>854</v>
      </c>
      <c r="AA36" s="32">
        <v>1.14E-2</v>
      </c>
      <c r="AB36" s="1">
        <v>1.0848264279982227</v>
      </c>
      <c r="AC36" s="2" t="s">
        <v>764</v>
      </c>
      <c r="AD36" s="33">
        <v>7.2199999999999999E-4</v>
      </c>
      <c r="AE36" s="1">
        <v>1.0373817596234223</v>
      </c>
      <c r="AF36" s="2" t="s">
        <v>871</v>
      </c>
      <c r="AG36" s="32">
        <v>3.3599999999999998E-2</v>
      </c>
      <c r="AH36" s="1">
        <v>1.0270596386495887</v>
      </c>
      <c r="AI36" s="2" t="s">
        <v>730</v>
      </c>
      <c r="AJ36" s="33">
        <v>5.1679999999999999E-3</v>
      </c>
      <c r="AK36" s="1">
        <v>1.026977477165</v>
      </c>
      <c r="AL36" s="2" t="s">
        <v>730</v>
      </c>
      <c r="AM36" s="33">
        <v>8.3700000000000007E-3</v>
      </c>
      <c r="AN36" s="1">
        <v>1.0322800535868926</v>
      </c>
      <c r="AO36" s="2" t="s">
        <v>872</v>
      </c>
      <c r="AP36" s="32">
        <v>0.13800000000000001</v>
      </c>
      <c r="AQ36" s="1">
        <v>1.0293216571626347</v>
      </c>
      <c r="AR36" s="2" t="s">
        <v>695</v>
      </c>
      <c r="AS36" s="33">
        <v>0.308</v>
      </c>
      <c r="AT36" s="1">
        <v>1.0080724075941301</v>
      </c>
      <c r="AU36" s="37" t="s">
        <v>644</v>
      </c>
      <c r="AV36" s="32">
        <v>0.28899999999999998</v>
      </c>
      <c r="AW36" s="34" t="s">
        <v>873</v>
      </c>
      <c r="AX36" s="34" t="s">
        <v>874</v>
      </c>
      <c r="AY36" s="361" t="s">
        <v>875</v>
      </c>
      <c r="AZ36" s="75" t="s">
        <v>876</v>
      </c>
    </row>
    <row r="37" spans="1:52">
      <c r="A37" s="24" t="s">
        <v>229</v>
      </c>
      <c r="B37" s="25">
        <v>12</v>
      </c>
      <c r="C37" s="26">
        <v>6384185</v>
      </c>
      <c r="D37" s="25" t="s">
        <v>24</v>
      </c>
      <c r="E37" s="25" t="s">
        <v>41</v>
      </c>
      <c r="F37" s="27" t="s">
        <v>230</v>
      </c>
      <c r="G37" s="166" t="s">
        <v>231</v>
      </c>
      <c r="H37" s="28" t="s">
        <v>232</v>
      </c>
      <c r="I37" s="29">
        <v>0.755</v>
      </c>
      <c r="J37" s="1">
        <v>0.93630874605406655</v>
      </c>
      <c r="K37" s="2" t="s">
        <v>310</v>
      </c>
      <c r="L37" s="32">
        <v>7.6800000000000002E-15</v>
      </c>
      <c r="M37" s="1">
        <v>1.0029744148195894</v>
      </c>
      <c r="N37" s="2" t="s">
        <v>877</v>
      </c>
      <c r="O37" s="33">
        <v>0.88900000000000001</v>
      </c>
      <c r="P37" s="1">
        <v>0.96908786039450134</v>
      </c>
      <c r="Q37" s="2" t="s">
        <v>59</v>
      </c>
      <c r="R37" s="33">
        <v>8.5500000000000003E-3</v>
      </c>
      <c r="S37" s="1">
        <v>0.97277739994940993</v>
      </c>
      <c r="T37" s="2" t="s">
        <v>59</v>
      </c>
      <c r="U37" s="32">
        <v>3.7859999999999998E-2</v>
      </c>
      <c r="V37" s="1">
        <v>1.0103128142702646</v>
      </c>
      <c r="W37" s="2" t="s">
        <v>96</v>
      </c>
      <c r="X37" s="32">
        <v>0.58699999999999997</v>
      </c>
      <c r="Y37" s="1">
        <v>0.95989632033853145</v>
      </c>
      <c r="Z37" s="2" t="s">
        <v>675</v>
      </c>
      <c r="AA37" s="32">
        <v>1.9800000000000002E-2</v>
      </c>
      <c r="AB37" s="1">
        <v>0.97187313751466387</v>
      </c>
      <c r="AC37" s="2" t="s">
        <v>878</v>
      </c>
      <c r="AD37" s="33">
        <v>0.309</v>
      </c>
      <c r="AE37" s="1">
        <v>0.95502286154247795</v>
      </c>
      <c r="AF37" s="2" t="s">
        <v>71</v>
      </c>
      <c r="AG37" s="32">
        <v>2.24E-2</v>
      </c>
      <c r="AH37" s="1">
        <v>0.89960455099523151</v>
      </c>
      <c r="AI37" s="2" t="s">
        <v>879</v>
      </c>
      <c r="AJ37" s="33">
        <v>1.787E-22</v>
      </c>
      <c r="AK37" s="1">
        <v>0.89928075164425347</v>
      </c>
      <c r="AL37" s="2" t="s">
        <v>684</v>
      </c>
      <c r="AM37" s="33">
        <v>2.0499999999999999E-19</v>
      </c>
      <c r="AN37" s="1">
        <v>0.86266400278152333</v>
      </c>
      <c r="AO37" s="2" t="s">
        <v>880</v>
      </c>
      <c r="AP37" s="32">
        <v>3.8799999999999998E-9</v>
      </c>
      <c r="AQ37" s="1">
        <v>1.0301454439591482</v>
      </c>
      <c r="AR37" s="2" t="s">
        <v>809</v>
      </c>
      <c r="AS37" s="33">
        <v>0.37</v>
      </c>
      <c r="AT37" s="1">
        <v>1.0181324319586709</v>
      </c>
      <c r="AU37" s="37" t="s">
        <v>881</v>
      </c>
      <c r="AV37" s="32">
        <v>4.2200000000000001E-2</v>
      </c>
      <c r="AW37" s="34" t="s">
        <v>882</v>
      </c>
      <c r="AX37" s="34" t="s">
        <v>883</v>
      </c>
      <c r="AY37" s="361" t="s">
        <v>884</v>
      </c>
      <c r="AZ37" s="75" t="s">
        <v>885</v>
      </c>
    </row>
    <row r="38" spans="1:52">
      <c r="A38" s="24" t="s">
        <v>886</v>
      </c>
      <c r="B38" s="25">
        <v>12</v>
      </c>
      <c r="C38" s="26">
        <v>9393496</v>
      </c>
      <c r="D38" s="25" t="s">
        <v>24</v>
      </c>
      <c r="E38" s="25" t="s">
        <v>41</v>
      </c>
      <c r="F38" s="27" t="s">
        <v>471</v>
      </c>
      <c r="G38" s="166" t="s">
        <v>472</v>
      </c>
      <c r="H38" s="28" t="s">
        <v>57</v>
      </c>
      <c r="I38" s="29">
        <v>1.06E-2</v>
      </c>
      <c r="J38" s="1">
        <v>1.2255135737302914</v>
      </c>
      <c r="K38" s="2" t="s">
        <v>887</v>
      </c>
      <c r="L38" s="32">
        <v>1.15E-8</v>
      </c>
      <c r="M38" s="1">
        <v>0.99963006844155866</v>
      </c>
      <c r="N38" s="2" t="s">
        <v>888</v>
      </c>
      <c r="O38" s="33">
        <v>0.997</v>
      </c>
      <c r="P38" s="1">
        <v>1.2387465232522514</v>
      </c>
      <c r="Q38" s="2" t="s">
        <v>889</v>
      </c>
      <c r="R38" s="33">
        <v>2.2969999999999999E-5</v>
      </c>
      <c r="S38" s="1">
        <v>1.2637708629754316</v>
      </c>
      <c r="T38" s="2" t="s">
        <v>890</v>
      </c>
      <c r="U38" s="32">
        <v>2.9980000000000001E-5</v>
      </c>
      <c r="V38" s="1">
        <v>1.234085240897689</v>
      </c>
      <c r="W38" s="2" t="s">
        <v>891</v>
      </c>
      <c r="X38" s="32">
        <v>7.9600000000000001E-3</v>
      </c>
      <c r="Y38" s="1">
        <v>1.3252352621280714</v>
      </c>
      <c r="Z38" s="2" t="s">
        <v>892</v>
      </c>
      <c r="AA38" s="32">
        <v>1.64E-4</v>
      </c>
      <c r="AB38" s="1">
        <v>1.1400019808584203</v>
      </c>
      <c r="AC38" s="2" t="s">
        <v>893</v>
      </c>
      <c r="AD38" s="33">
        <v>0.27300000000000002</v>
      </c>
      <c r="AE38" s="1">
        <v>1.162519927188518</v>
      </c>
      <c r="AF38" s="2" t="s">
        <v>894</v>
      </c>
      <c r="AG38" s="32">
        <v>8.4099999999999994E-2</v>
      </c>
      <c r="AH38" s="1">
        <v>1.224337645235499</v>
      </c>
      <c r="AI38" s="2" t="s">
        <v>895</v>
      </c>
      <c r="AJ38" s="33">
        <v>1.73E-5</v>
      </c>
      <c r="AK38" s="1">
        <v>1.2081859260954426</v>
      </c>
      <c r="AL38" s="2" t="s">
        <v>896</v>
      </c>
      <c r="AM38" s="33">
        <v>1.54E-4</v>
      </c>
      <c r="AN38" s="1">
        <v>1.3030400051341642</v>
      </c>
      <c r="AO38" s="2" t="s">
        <v>897</v>
      </c>
      <c r="AP38" s="32">
        <v>1.21E-2</v>
      </c>
      <c r="AQ38" s="1">
        <v>1.2737305046987701</v>
      </c>
      <c r="AR38" s="2" t="s">
        <v>898</v>
      </c>
      <c r="AS38" s="33">
        <v>9.5299999999999996E-2</v>
      </c>
      <c r="AT38" s="1">
        <v>0.93494273271721307</v>
      </c>
      <c r="AU38" s="37" t="s">
        <v>772</v>
      </c>
      <c r="AV38" s="32">
        <v>7.0800000000000002E-2</v>
      </c>
      <c r="AW38" s="34" t="s">
        <v>355</v>
      </c>
      <c r="AX38" s="34" t="s">
        <v>899</v>
      </c>
      <c r="AY38" s="361" t="s">
        <v>355</v>
      </c>
      <c r="AZ38" s="75" t="s">
        <v>355</v>
      </c>
    </row>
    <row r="39" spans="1:52">
      <c r="A39" s="24" t="s">
        <v>152</v>
      </c>
      <c r="B39" s="25">
        <v>12</v>
      </c>
      <c r="C39" s="26">
        <v>55996852</v>
      </c>
      <c r="D39" s="25" t="s">
        <v>24</v>
      </c>
      <c r="E39" s="25" t="s">
        <v>41</v>
      </c>
      <c r="F39" s="27" t="s">
        <v>153</v>
      </c>
      <c r="G39" s="166" t="s">
        <v>154</v>
      </c>
      <c r="H39" s="28" t="s">
        <v>50</v>
      </c>
      <c r="I39" s="29">
        <v>0.30299999999999999</v>
      </c>
      <c r="J39" s="1">
        <v>1.0075584217437894</v>
      </c>
      <c r="K39" s="2" t="s">
        <v>644</v>
      </c>
      <c r="L39" s="32">
        <v>0.33800000000000002</v>
      </c>
      <c r="M39" s="1">
        <v>0.99599802931389825</v>
      </c>
      <c r="N39" s="2" t="s">
        <v>694</v>
      </c>
      <c r="O39" s="33">
        <v>0.83899999999999997</v>
      </c>
      <c r="P39" s="1">
        <v>1.0439378948506126</v>
      </c>
      <c r="Q39" s="2" t="s">
        <v>900</v>
      </c>
      <c r="R39" s="33">
        <v>1.0009999999999999E-4</v>
      </c>
      <c r="S39" s="1">
        <v>1.0477028441146057</v>
      </c>
      <c r="T39" s="2" t="s">
        <v>832</v>
      </c>
      <c r="U39" s="32">
        <v>1.5190000000000001E-4</v>
      </c>
      <c r="V39" s="1">
        <v>1.0195894028222592</v>
      </c>
      <c r="W39" s="2" t="s">
        <v>83</v>
      </c>
      <c r="X39" s="32">
        <v>0.26900000000000002</v>
      </c>
      <c r="Y39" s="1">
        <v>1.0562553872169715</v>
      </c>
      <c r="Z39" s="2" t="s">
        <v>90</v>
      </c>
      <c r="AA39" s="32">
        <v>7.8100000000000001E-4</v>
      </c>
      <c r="AB39" s="1">
        <v>1.1540298104138906</v>
      </c>
      <c r="AC39" s="2" t="s">
        <v>155</v>
      </c>
      <c r="AD39" s="33">
        <v>3.6699999999999998E-8</v>
      </c>
      <c r="AE39" s="1">
        <v>1.048635714711706</v>
      </c>
      <c r="AF39" s="2" t="s">
        <v>728</v>
      </c>
      <c r="AG39" s="32">
        <v>1.09E-2</v>
      </c>
      <c r="AH39" s="1">
        <v>0.98955493256789928</v>
      </c>
      <c r="AI39" s="2" t="s">
        <v>609</v>
      </c>
      <c r="AJ39" s="33">
        <v>0.308</v>
      </c>
      <c r="AK39" s="1">
        <v>0.99138730361375982</v>
      </c>
      <c r="AL39" s="2" t="s">
        <v>690</v>
      </c>
      <c r="AM39" s="33">
        <v>0.42899999999999999</v>
      </c>
      <c r="AN39" s="1">
        <v>0.98368456238920665</v>
      </c>
      <c r="AO39" s="2" t="s">
        <v>696</v>
      </c>
      <c r="AP39" s="32">
        <v>0.47799999999999998</v>
      </c>
      <c r="AQ39" s="1">
        <v>0.96567301100249303</v>
      </c>
      <c r="AR39" s="2" t="s">
        <v>698</v>
      </c>
      <c r="AS39" s="33">
        <v>0.253</v>
      </c>
      <c r="AT39" s="1">
        <v>1.002432954842938</v>
      </c>
      <c r="AU39" s="37" t="s">
        <v>756</v>
      </c>
      <c r="AV39" s="32">
        <v>0.76700000000000002</v>
      </c>
      <c r="AW39" s="34" t="s">
        <v>901</v>
      </c>
      <c r="AX39" s="34" t="s">
        <v>902</v>
      </c>
      <c r="AY39" s="361" t="s">
        <v>903</v>
      </c>
      <c r="AZ39" s="75" t="s">
        <v>904</v>
      </c>
    </row>
    <row r="40" spans="1:52">
      <c r="A40" s="24" t="s">
        <v>905</v>
      </c>
      <c r="B40" s="25">
        <v>13</v>
      </c>
      <c r="C40" s="26">
        <v>40567095</v>
      </c>
      <c r="D40" s="25" t="s">
        <v>33</v>
      </c>
      <c r="E40" s="25" t="s">
        <v>34</v>
      </c>
      <c r="F40" s="27" t="s">
        <v>906</v>
      </c>
      <c r="G40" s="166" t="s">
        <v>907</v>
      </c>
      <c r="H40" s="28" t="s">
        <v>57</v>
      </c>
      <c r="I40" s="29">
        <v>0.28599999999999998</v>
      </c>
      <c r="J40" s="1">
        <v>1.02983644667787</v>
      </c>
      <c r="K40" s="2" t="s">
        <v>726</v>
      </c>
      <c r="L40" s="32">
        <v>2.31E-4</v>
      </c>
      <c r="M40" s="1">
        <v>1.0138348276127258</v>
      </c>
      <c r="N40" s="2" t="s">
        <v>908</v>
      </c>
      <c r="O40" s="33">
        <v>0.49399999999999999</v>
      </c>
      <c r="P40" s="1">
        <v>1.0584441004051257</v>
      </c>
      <c r="Q40" s="2" t="s">
        <v>104</v>
      </c>
      <c r="R40" s="33">
        <v>4.3679999999999999E-7</v>
      </c>
      <c r="S40" s="1">
        <v>1.075192806090155</v>
      </c>
      <c r="T40" s="2" t="s">
        <v>909</v>
      </c>
      <c r="U40" s="32">
        <v>6.6199999999999999E-9</v>
      </c>
      <c r="V40" s="1">
        <v>1.0729479997651643</v>
      </c>
      <c r="W40" s="2" t="s">
        <v>910</v>
      </c>
      <c r="X40" s="32">
        <v>7.3700000000000002E-5</v>
      </c>
      <c r="Y40" s="1">
        <v>1.0728728960338421</v>
      </c>
      <c r="Z40" s="2" t="s">
        <v>911</v>
      </c>
      <c r="AA40" s="32">
        <v>2.1299999999999999E-5</v>
      </c>
      <c r="AB40" s="1">
        <v>1.0886299728168645</v>
      </c>
      <c r="AC40" s="2" t="s">
        <v>912</v>
      </c>
      <c r="AD40" s="33">
        <v>1.34E-3</v>
      </c>
      <c r="AE40" s="1">
        <v>1.0337365950828923</v>
      </c>
      <c r="AF40" s="2" t="s">
        <v>913</v>
      </c>
      <c r="AG40" s="32">
        <v>8.0299999999999996E-2</v>
      </c>
      <c r="AH40" s="1">
        <v>1.0198953255292176</v>
      </c>
      <c r="AI40" s="2" t="s">
        <v>672</v>
      </c>
      <c r="AJ40" s="33">
        <v>6.089E-2</v>
      </c>
      <c r="AK40" s="1">
        <v>1.0240752395078851</v>
      </c>
      <c r="AL40" s="2" t="s">
        <v>730</v>
      </c>
      <c r="AM40" s="33">
        <v>3.2099999999999997E-2</v>
      </c>
      <c r="AN40" s="1">
        <v>0.99372974063877484</v>
      </c>
      <c r="AO40" s="2" t="s">
        <v>613</v>
      </c>
      <c r="AP40" s="32">
        <v>0.78900000000000003</v>
      </c>
      <c r="AQ40" s="1">
        <v>1.0328066506850679</v>
      </c>
      <c r="AR40" s="2" t="s">
        <v>914</v>
      </c>
      <c r="AS40" s="33">
        <v>0.29899999999999999</v>
      </c>
      <c r="AT40" s="1">
        <v>0.9947637571644331</v>
      </c>
      <c r="AU40" s="37" t="s">
        <v>690</v>
      </c>
      <c r="AV40" s="32">
        <v>0.52900000000000003</v>
      </c>
      <c r="AW40" s="34"/>
      <c r="AX40" s="34" t="s">
        <v>915</v>
      </c>
      <c r="AY40" s="361" t="s">
        <v>355</v>
      </c>
      <c r="AZ40" s="75"/>
    </row>
    <row r="41" spans="1:52">
      <c r="A41" s="24" t="s">
        <v>295</v>
      </c>
      <c r="B41" s="25">
        <v>13</v>
      </c>
      <c r="C41" s="26">
        <v>70005395</v>
      </c>
      <c r="D41" s="25" t="s">
        <v>33</v>
      </c>
      <c r="E41" s="25" t="s">
        <v>34</v>
      </c>
      <c r="F41" s="27" t="s">
        <v>296</v>
      </c>
      <c r="G41" s="166" t="s">
        <v>373</v>
      </c>
      <c r="H41" s="28" t="s">
        <v>57</v>
      </c>
      <c r="I41" s="29">
        <v>0.64300000000000002</v>
      </c>
      <c r="J41" s="1">
        <v>0.95961799076537202</v>
      </c>
      <c r="K41" s="2" t="s">
        <v>635</v>
      </c>
      <c r="L41" s="32">
        <v>4.6000000000000002E-8</v>
      </c>
      <c r="M41" s="1">
        <v>1.0008803873136036</v>
      </c>
      <c r="N41" s="2" t="s">
        <v>612</v>
      </c>
      <c r="O41" s="33">
        <v>0.96299999999999997</v>
      </c>
      <c r="P41" s="1">
        <v>0.97970869647451786</v>
      </c>
      <c r="Q41" s="2" t="s">
        <v>747</v>
      </c>
      <c r="R41" s="33">
        <v>5.3129999999999997E-2</v>
      </c>
      <c r="S41" s="1">
        <v>0.97784901720597484</v>
      </c>
      <c r="T41" s="2" t="s">
        <v>747</v>
      </c>
      <c r="U41" s="32">
        <v>5.8500000000000003E-2</v>
      </c>
      <c r="V41" s="1">
        <v>0.99548024497425081</v>
      </c>
      <c r="W41" s="2" t="s">
        <v>638</v>
      </c>
      <c r="X41" s="32">
        <v>0.78700000000000003</v>
      </c>
      <c r="Y41" s="1">
        <v>0.97823045269777142</v>
      </c>
      <c r="Z41" s="2" t="s">
        <v>674</v>
      </c>
      <c r="AA41" s="32">
        <v>0.159</v>
      </c>
      <c r="AB41" s="1">
        <v>0.93826767770382613</v>
      </c>
      <c r="AC41" s="2" t="s">
        <v>916</v>
      </c>
      <c r="AD41" s="33">
        <v>1.0699999999999999E-2</v>
      </c>
      <c r="AE41" s="1">
        <v>0.99158560090355052</v>
      </c>
      <c r="AF41" s="2" t="s">
        <v>614</v>
      </c>
      <c r="AG41" s="32">
        <v>0.63800000000000001</v>
      </c>
      <c r="AH41" s="1">
        <v>0.939037372731376</v>
      </c>
      <c r="AI41" s="2" t="s">
        <v>310</v>
      </c>
      <c r="AJ41" s="33">
        <v>2.0220000000000001E-10</v>
      </c>
      <c r="AK41" s="1">
        <v>0.95447865362538953</v>
      </c>
      <c r="AL41" s="2" t="s">
        <v>641</v>
      </c>
      <c r="AM41" s="33">
        <v>8.67E-6</v>
      </c>
      <c r="AN41" s="1">
        <v>0.84877597224008461</v>
      </c>
      <c r="AO41" s="2" t="s">
        <v>917</v>
      </c>
      <c r="AP41" s="32">
        <v>1.5599999999999999E-13</v>
      </c>
      <c r="AQ41" s="1">
        <v>0.95568205471243239</v>
      </c>
      <c r="AR41" s="2" t="s">
        <v>703</v>
      </c>
      <c r="AS41" s="33">
        <v>0.125</v>
      </c>
      <c r="AT41" s="1">
        <v>1.0009404419384631</v>
      </c>
      <c r="AU41" s="37" t="s">
        <v>756</v>
      </c>
      <c r="AV41" s="32">
        <v>0.90500000000000003</v>
      </c>
      <c r="AW41" s="34" t="s">
        <v>355</v>
      </c>
      <c r="AX41" s="34" t="s">
        <v>918</v>
      </c>
      <c r="AY41" s="361" t="s">
        <v>355</v>
      </c>
      <c r="AZ41" s="75" t="s">
        <v>919</v>
      </c>
    </row>
    <row r="42" spans="1:52">
      <c r="A42" s="24" t="s">
        <v>481</v>
      </c>
      <c r="B42" s="25">
        <v>14</v>
      </c>
      <c r="C42" s="26">
        <v>39920670</v>
      </c>
      <c r="D42" s="25" t="s">
        <v>24</v>
      </c>
      <c r="E42" s="25" t="s">
        <v>41</v>
      </c>
      <c r="F42" s="27" t="s">
        <v>482</v>
      </c>
      <c r="G42" s="166" t="s">
        <v>483</v>
      </c>
      <c r="H42" s="28" t="s">
        <v>28</v>
      </c>
      <c r="I42" s="29">
        <v>2.3600000000000001E-3</v>
      </c>
      <c r="J42" s="1">
        <v>1.5692063782566263</v>
      </c>
      <c r="K42" s="2" t="s">
        <v>920</v>
      </c>
      <c r="L42" s="32">
        <v>8.7299999999999994E-9</v>
      </c>
      <c r="M42" s="1">
        <v>1.215833682585528</v>
      </c>
      <c r="N42" s="2" t="s">
        <v>921</v>
      </c>
      <c r="O42" s="33">
        <v>0.34399999999999997</v>
      </c>
      <c r="P42" s="1">
        <v>1.6566541564942598</v>
      </c>
      <c r="Q42" s="2" t="s">
        <v>922</v>
      </c>
      <c r="R42" s="33">
        <v>8.6959999999999994E-6</v>
      </c>
      <c r="S42" s="1">
        <v>1.6579800100901814</v>
      </c>
      <c r="T42" s="2" t="s">
        <v>923</v>
      </c>
      <c r="U42" s="32">
        <v>6.7600000000000003E-5</v>
      </c>
      <c r="V42" s="1">
        <v>1.7574783043189486</v>
      </c>
      <c r="W42" s="2" t="s">
        <v>924</v>
      </c>
      <c r="X42" s="32">
        <v>1.89E-3</v>
      </c>
      <c r="Y42" s="1">
        <v>1.5465087947493774</v>
      </c>
      <c r="Z42" s="2" t="s">
        <v>925</v>
      </c>
      <c r="AA42" s="32">
        <v>8.8400000000000006E-3</v>
      </c>
      <c r="AB42" s="1">
        <v>1.3684517619113596</v>
      </c>
      <c r="AC42" s="2" t="s">
        <v>926</v>
      </c>
      <c r="AD42" s="33">
        <v>0.253</v>
      </c>
      <c r="AE42" s="1">
        <v>1.388036279900696</v>
      </c>
      <c r="AF42" s="2" t="s">
        <v>927</v>
      </c>
      <c r="AG42" s="32">
        <v>8.3599999999999994E-2</v>
      </c>
      <c r="AH42" s="1">
        <v>1.72374629372537</v>
      </c>
      <c r="AI42" s="2" t="s">
        <v>928</v>
      </c>
      <c r="AJ42" s="33">
        <v>1.889E-7</v>
      </c>
      <c r="AK42" s="1">
        <v>1.6947580715560036</v>
      </c>
      <c r="AL42" s="2" t="s">
        <v>929</v>
      </c>
      <c r="AM42" s="33">
        <v>1.9099999999999999E-6</v>
      </c>
      <c r="AN42" s="1">
        <v>1.9718851221583698</v>
      </c>
      <c r="AO42" s="2" t="s">
        <v>930</v>
      </c>
      <c r="AP42" s="32">
        <v>4.9100000000000003E-3</v>
      </c>
      <c r="AQ42" s="1">
        <v>1.1601856089106448</v>
      </c>
      <c r="AR42" s="2" t="s">
        <v>931</v>
      </c>
      <c r="AS42" s="33">
        <v>0.64100000000000001</v>
      </c>
      <c r="AT42" s="1">
        <v>1.3205654287578505</v>
      </c>
      <c r="AU42" s="37" t="s">
        <v>932</v>
      </c>
      <c r="AV42" s="32">
        <v>6.96E-4</v>
      </c>
      <c r="AW42" s="34" t="s">
        <v>355</v>
      </c>
      <c r="AX42" s="34" t="s">
        <v>355</v>
      </c>
      <c r="AY42" s="361" t="s">
        <v>933</v>
      </c>
      <c r="AZ42" s="75" t="s">
        <v>355</v>
      </c>
    </row>
    <row r="43" spans="1:52">
      <c r="A43" s="24" t="s">
        <v>934</v>
      </c>
      <c r="B43" s="25">
        <v>14</v>
      </c>
      <c r="C43" s="26">
        <v>79848307</v>
      </c>
      <c r="D43" s="25" t="s">
        <v>34</v>
      </c>
      <c r="E43" s="25" t="s">
        <v>24</v>
      </c>
      <c r="F43" s="27" t="s">
        <v>935</v>
      </c>
      <c r="G43" s="166" t="s">
        <v>936</v>
      </c>
      <c r="H43" s="28" t="s">
        <v>57</v>
      </c>
      <c r="I43" s="29">
        <v>0.92900000000000005</v>
      </c>
      <c r="J43" s="1">
        <v>1.0601283651604179</v>
      </c>
      <c r="K43" s="2" t="s">
        <v>104</v>
      </c>
      <c r="L43" s="32">
        <v>3.5299999999999997E-5</v>
      </c>
      <c r="M43" s="1">
        <v>1.1239845434523101</v>
      </c>
      <c r="N43" s="2" t="s">
        <v>937</v>
      </c>
      <c r="O43" s="33">
        <v>9.5399999999999999E-4</v>
      </c>
      <c r="P43" s="1">
        <v>1.1252441113673424</v>
      </c>
      <c r="Q43" s="2" t="s">
        <v>145</v>
      </c>
      <c r="R43" s="33">
        <v>3.4729999999999999E-9</v>
      </c>
      <c r="S43" s="1">
        <v>1.1227712954172482</v>
      </c>
      <c r="T43" s="2" t="s">
        <v>938</v>
      </c>
      <c r="U43" s="32">
        <v>1.8510000000000001E-7</v>
      </c>
      <c r="V43" s="1">
        <v>1.0949623728675311</v>
      </c>
      <c r="W43" s="2" t="s">
        <v>939</v>
      </c>
      <c r="X43" s="32">
        <v>3.8E-3</v>
      </c>
      <c r="Y43" s="1">
        <v>1.1165125134693221</v>
      </c>
      <c r="Z43" s="2" t="s">
        <v>940</v>
      </c>
      <c r="AA43" s="32">
        <v>1.6799999999999999E-4</v>
      </c>
      <c r="AB43" s="1">
        <v>1.2005142420011339</v>
      </c>
      <c r="AC43" s="2" t="s">
        <v>941</v>
      </c>
      <c r="AD43" s="33">
        <v>1.02E-4</v>
      </c>
      <c r="AE43" s="1">
        <v>1.1445940126212268</v>
      </c>
      <c r="AF43" s="2" t="s">
        <v>942</v>
      </c>
      <c r="AG43" s="32">
        <v>5.41E-5</v>
      </c>
      <c r="AH43" s="1">
        <v>1.0397704836501578</v>
      </c>
      <c r="AI43" s="2" t="s">
        <v>871</v>
      </c>
      <c r="AJ43" s="33">
        <v>3.4849999999999999E-2</v>
      </c>
      <c r="AK43" s="1">
        <v>1.0443868846712916</v>
      </c>
      <c r="AL43" s="2" t="s">
        <v>943</v>
      </c>
      <c r="AM43" s="33">
        <v>2.6200000000000001E-2</v>
      </c>
      <c r="AN43" s="1">
        <v>1.0162404657092934</v>
      </c>
      <c r="AO43" s="2" t="s">
        <v>944</v>
      </c>
      <c r="AP43" s="32">
        <v>0.69799999999999995</v>
      </c>
      <c r="AQ43" s="1">
        <v>0.97146503650411897</v>
      </c>
      <c r="AR43" s="2" t="s">
        <v>633</v>
      </c>
      <c r="AS43" s="33">
        <v>0.58899999999999997</v>
      </c>
      <c r="AT43" s="1">
        <v>1.0073871513704873</v>
      </c>
      <c r="AU43" s="37" t="s">
        <v>709</v>
      </c>
      <c r="AV43" s="32">
        <v>0.61599999999999999</v>
      </c>
      <c r="AW43" s="34"/>
      <c r="AX43" s="34" t="s">
        <v>945</v>
      </c>
      <c r="AY43" s="361" t="s">
        <v>355</v>
      </c>
      <c r="AZ43" s="75"/>
    </row>
    <row r="44" spans="1:52">
      <c r="A44" s="24" t="s">
        <v>234</v>
      </c>
      <c r="B44" s="25">
        <v>14</v>
      </c>
      <c r="C44" s="26">
        <v>104740994</v>
      </c>
      <c r="D44" s="25" t="s">
        <v>41</v>
      </c>
      <c r="E44" s="25" t="s">
        <v>24</v>
      </c>
      <c r="F44" s="27" t="s">
        <v>235</v>
      </c>
      <c r="G44" s="166" t="s">
        <v>236</v>
      </c>
      <c r="H44" s="28" t="s">
        <v>57</v>
      </c>
      <c r="I44" s="29">
        <v>1.58E-3</v>
      </c>
      <c r="J44" s="1">
        <v>1.3782850376447413</v>
      </c>
      <c r="K44" s="2" t="s">
        <v>946</v>
      </c>
      <c r="L44" s="32">
        <v>7.3899999999999997E-4</v>
      </c>
      <c r="M44" s="1">
        <v>1.1957337336319251</v>
      </c>
      <c r="N44" s="2" t="s">
        <v>947</v>
      </c>
      <c r="O44" s="33">
        <v>0.46800000000000003</v>
      </c>
      <c r="P44" s="1">
        <v>1.0021022065443106</v>
      </c>
      <c r="Q44" s="2" t="s">
        <v>948</v>
      </c>
      <c r="R44" s="33">
        <v>0.98770000000000002</v>
      </c>
      <c r="S44" s="1">
        <v>1.047388580403285</v>
      </c>
      <c r="T44" s="2" t="s">
        <v>949</v>
      </c>
      <c r="U44" s="32">
        <v>0.76470000000000005</v>
      </c>
      <c r="V44" s="1">
        <v>1.3350917285285084</v>
      </c>
      <c r="W44" s="2" t="s">
        <v>950</v>
      </c>
      <c r="X44" s="32">
        <v>0.185</v>
      </c>
      <c r="Y44" s="1">
        <v>0.871691240299861</v>
      </c>
      <c r="Z44" s="2" t="s">
        <v>951</v>
      </c>
      <c r="AA44" s="32">
        <v>0.50600000000000001</v>
      </c>
      <c r="AB44" s="1">
        <v>0.7817424034940017</v>
      </c>
      <c r="AC44" s="2" t="s">
        <v>952</v>
      </c>
      <c r="AD44" s="33">
        <v>0.45200000000000001</v>
      </c>
      <c r="AE44" s="1">
        <v>0.67105780377864666</v>
      </c>
      <c r="AF44" s="2" t="s">
        <v>953</v>
      </c>
      <c r="AG44" s="32">
        <v>9.4500000000000001E-2</v>
      </c>
      <c r="AH44" s="1">
        <v>1.9558013360151858</v>
      </c>
      <c r="AI44" s="2" t="s">
        <v>954</v>
      </c>
      <c r="AJ44" s="33">
        <v>1.03E-7</v>
      </c>
      <c r="AK44" s="1">
        <v>2.1080851002461318</v>
      </c>
      <c r="AL44" s="2" t="s">
        <v>237</v>
      </c>
      <c r="AM44" s="33">
        <v>3.3699999999999997E-8</v>
      </c>
      <c r="AN44" s="1">
        <v>1.1852692927082078</v>
      </c>
      <c r="AO44" s="2" t="s">
        <v>955</v>
      </c>
      <c r="AP44" s="32">
        <v>0.54700000000000004</v>
      </c>
      <c r="AQ44" s="1">
        <v>1.0244439729621473</v>
      </c>
      <c r="AR44" s="2" t="s">
        <v>956</v>
      </c>
      <c r="AS44" s="33">
        <v>0.95099999999999996</v>
      </c>
      <c r="AT44" s="1">
        <v>1.0022024217756431</v>
      </c>
      <c r="AU44" s="37" t="s">
        <v>957</v>
      </c>
      <c r="AV44" s="32">
        <v>0.98199999999999998</v>
      </c>
      <c r="AW44" s="34" t="s">
        <v>355</v>
      </c>
      <c r="AX44" s="34" t="s">
        <v>958</v>
      </c>
      <c r="AY44" s="361" t="s">
        <v>355</v>
      </c>
      <c r="AZ44" s="75" t="s">
        <v>355</v>
      </c>
    </row>
    <row r="45" spans="1:52">
      <c r="A45" s="24" t="s">
        <v>489</v>
      </c>
      <c r="B45" s="25">
        <v>15</v>
      </c>
      <c r="C45" s="26">
        <v>67150258</v>
      </c>
      <c r="D45" s="25" t="s">
        <v>34</v>
      </c>
      <c r="E45" s="25" t="s">
        <v>33</v>
      </c>
      <c r="F45" s="27" t="s">
        <v>490</v>
      </c>
      <c r="G45" s="166" t="s">
        <v>491</v>
      </c>
      <c r="H45" s="28" t="s">
        <v>57</v>
      </c>
      <c r="I45" s="29">
        <v>0.26200000000000001</v>
      </c>
      <c r="J45" s="1">
        <v>1.0465614701763226</v>
      </c>
      <c r="K45" s="2" t="s">
        <v>900</v>
      </c>
      <c r="L45" s="32">
        <v>2.6300000000000001E-8</v>
      </c>
      <c r="M45" s="1">
        <v>1.036179094462911</v>
      </c>
      <c r="N45" s="2" t="s">
        <v>913</v>
      </c>
      <c r="O45" s="33">
        <v>8.5400000000000004E-2</v>
      </c>
      <c r="P45" s="1">
        <v>1.0661990133320212</v>
      </c>
      <c r="Q45" s="2" t="s">
        <v>279</v>
      </c>
      <c r="R45" s="33">
        <v>2.66E-8</v>
      </c>
      <c r="S45" s="1">
        <v>1.0815551942348969</v>
      </c>
      <c r="T45" s="2" t="s">
        <v>53</v>
      </c>
      <c r="U45" s="32">
        <v>9.3819999999999992E-10</v>
      </c>
      <c r="V45" s="1">
        <v>1.1031061795910113</v>
      </c>
      <c r="W45" s="2" t="s">
        <v>190</v>
      </c>
      <c r="X45" s="32">
        <v>7.0300000000000001E-8</v>
      </c>
      <c r="Y45" s="1">
        <v>1.0633347920908764</v>
      </c>
      <c r="Z45" s="2" t="s">
        <v>90</v>
      </c>
      <c r="AA45" s="32">
        <v>2.9700000000000001E-4</v>
      </c>
      <c r="AB45" s="1">
        <v>1.1156531297391477</v>
      </c>
      <c r="AC45" s="2" t="s">
        <v>959</v>
      </c>
      <c r="AD45" s="33">
        <v>5.63E-5</v>
      </c>
      <c r="AE45" s="1">
        <v>1.0519862038305388</v>
      </c>
      <c r="AF45" s="2" t="s">
        <v>807</v>
      </c>
      <c r="AG45" s="32">
        <v>9.3299999999999998E-3</v>
      </c>
      <c r="AH45" s="1">
        <v>1.0364485360533604</v>
      </c>
      <c r="AI45" s="2" t="s">
        <v>649</v>
      </c>
      <c r="AJ45" s="33">
        <v>8.629E-4</v>
      </c>
      <c r="AK45" s="1">
        <v>1.0365107248311682</v>
      </c>
      <c r="AL45" s="2" t="s">
        <v>649</v>
      </c>
      <c r="AM45" s="33">
        <v>1.6100000000000001E-3</v>
      </c>
      <c r="AN45" s="1">
        <v>1.0525333789097215</v>
      </c>
      <c r="AO45" s="2" t="s">
        <v>960</v>
      </c>
      <c r="AP45" s="32">
        <v>3.39E-2</v>
      </c>
      <c r="AQ45" s="1">
        <v>1.0676500304581482</v>
      </c>
      <c r="AR45" s="2" t="s">
        <v>961</v>
      </c>
      <c r="AS45" s="33">
        <v>4.2000000000000003E-2</v>
      </c>
      <c r="AT45" s="1">
        <v>1.0033857186411872</v>
      </c>
      <c r="AU45" s="2" t="s">
        <v>859</v>
      </c>
      <c r="AV45" s="32">
        <v>0.69199999999999995</v>
      </c>
      <c r="AW45" s="34" t="s">
        <v>962</v>
      </c>
      <c r="AX45" s="34" t="s">
        <v>963</v>
      </c>
      <c r="AY45" s="361" t="s">
        <v>964</v>
      </c>
      <c r="AZ45" s="75" t="s">
        <v>965</v>
      </c>
    </row>
    <row r="46" spans="1:52">
      <c r="A46" s="24" t="s">
        <v>158</v>
      </c>
      <c r="B46" s="25">
        <v>16</v>
      </c>
      <c r="C46" s="26">
        <v>11125562</v>
      </c>
      <c r="D46" s="25" t="s">
        <v>24</v>
      </c>
      <c r="E46" s="25" t="s">
        <v>41</v>
      </c>
      <c r="F46" s="27" t="s">
        <v>159</v>
      </c>
      <c r="G46" s="166" t="s">
        <v>526</v>
      </c>
      <c r="H46" s="28" t="s">
        <v>57</v>
      </c>
      <c r="I46" s="29">
        <v>0.31059999999999999</v>
      </c>
      <c r="J46" s="1">
        <v>0.96351232433037526</v>
      </c>
      <c r="K46" s="2" t="s">
        <v>635</v>
      </c>
      <c r="L46" s="32">
        <v>1.9599999999999999E-6</v>
      </c>
      <c r="M46" s="1">
        <v>0.96161607347180333</v>
      </c>
      <c r="N46" s="2" t="s">
        <v>675</v>
      </c>
      <c r="O46" s="33">
        <v>4.5699999999999998E-2</v>
      </c>
      <c r="P46" s="1">
        <v>0.94138790310193321</v>
      </c>
      <c r="Q46" s="2" t="s">
        <v>179</v>
      </c>
      <c r="R46" s="33">
        <v>4.0000000000000001E-8</v>
      </c>
      <c r="S46" s="1">
        <v>0.93444734435838417</v>
      </c>
      <c r="T46" s="2" t="s">
        <v>181</v>
      </c>
      <c r="U46" s="32">
        <v>2.8769999999999999E-8</v>
      </c>
      <c r="V46" s="1">
        <v>0.94263135563214839</v>
      </c>
      <c r="W46" s="2" t="s">
        <v>65</v>
      </c>
      <c r="X46" s="32">
        <v>6.6100000000000002E-4</v>
      </c>
      <c r="Y46" s="1">
        <v>0.92987975211102136</v>
      </c>
      <c r="Z46" s="2" t="s">
        <v>770</v>
      </c>
      <c r="AA46" s="32">
        <v>6.9600000000000003E-6</v>
      </c>
      <c r="AB46" s="1">
        <v>0.86134513604759699</v>
      </c>
      <c r="AC46" s="2" t="s">
        <v>128</v>
      </c>
      <c r="AD46" s="33">
        <v>8.0100000000000003E-9</v>
      </c>
      <c r="AE46" s="1">
        <v>0.9549464627695462</v>
      </c>
      <c r="AF46" s="2" t="s">
        <v>675</v>
      </c>
      <c r="AG46" s="32">
        <v>1.2999999999999999E-2</v>
      </c>
      <c r="AH46" s="1">
        <v>0.97404283292256155</v>
      </c>
      <c r="AI46" s="2" t="s">
        <v>636</v>
      </c>
      <c r="AJ46" s="33">
        <v>1.0290000000000001E-2</v>
      </c>
      <c r="AK46" s="1">
        <v>0.97580744694408661</v>
      </c>
      <c r="AL46" s="2" t="s">
        <v>636</v>
      </c>
      <c r="AM46" s="33">
        <v>2.4E-2</v>
      </c>
      <c r="AN46" s="1">
        <v>0.9532291052220403</v>
      </c>
      <c r="AO46" s="2" t="s">
        <v>71</v>
      </c>
      <c r="AP46" s="32">
        <v>3.7100000000000001E-2</v>
      </c>
      <c r="AQ46" s="1">
        <v>0.99680511454303289</v>
      </c>
      <c r="AR46" s="2" t="s">
        <v>755</v>
      </c>
      <c r="AS46" s="33">
        <v>0.91700000000000004</v>
      </c>
      <c r="AT46" s="1">
        <v>1.0123658323916029</v>
      </c>
      <c r="AU46" s="2" t="s">
        <v>644</v>
      </c>
      <c r="AV46" s="32">
        <v>0.13200000000000001</v>
      </c>
      <c r="AW46" s="34" t="s">
        <v>355</v>
      </c>
      <c r="AX46" s="34" t="s">
        <v>966</v>
      </c>
      <c r="AY46" s="361" t="s">
        <v>682</v>
      </c>
      <c r="AZ46" s="75" t="s">
        <v>967</v>
      </c>
    </row>
    <row r="47" spans="1:52">
      <c r="A47" s="24" t="s">
        <v>968</v>
      </c>
      <c r="B47" s="25">
        <v>16</v>
      </c>
      <c r="C47" s="26">
        <v>27305654</v>
      </c>
      <c r="D47" s="25" t="s">
        <v>41</v>
      </c>
      <c r="E47" s="25" t="s">
        <v>24</v>
      </c>
      <c r="F47" s="27" t="s">
        <v>969</v>
      </c>
      <c r="G47" s="166" t="s">
        <v>970</v>
      </c>
      <c r="H47" s="28" t="s">
        <v>78</v>
      </c>
      <c r="I47" s="29">
        <v>8.14E-2</v>
      </c>
      <c r="J47" s="1">
        <v>0.98336983368851993</v>
      </c>
      <c r="K47" s="2" t="s">
        <v>747</v>
      </c>
      <c r="L47" s="32">
        <v>0.20599999999999999</v>
      </c>
      <c r="M47" s="1">
        <v>0.93053089581120574</v>
      </c>
      <c r="N47" s="2" t="s">
        <v>769</v>
      </c>
      <c r="O47" s="33">
        <v>3.0499999999999999E-2</v>
      </c>
      <c r="P47" s="1">
        <v>0.91283512561622282</v>
      </c>
      <c r="Q47" s="2" t="s">
        <v>971</v>
      </c>
      <c r="R47" s="33">
        <v>1.1289999999999999E-6</v>
      </c>
      <c r="S47" s="1">
        <v>0.8894962390918727</v>
      </c>
      <c r="T47" s="2" t="s">
        <v>70</v>
      </c>
      <c r="U47" s="32">
        <v>2.0199999999999999E-8</v>
      </c>
      <c r="V47" s="1">
        <v>0.8757890741258284</v>
      </c>
      <c r="W47" s="2" t="s">
        <v>972</v>
      </c>
      <c r="X47" s="32">
        <v>7.0299999999999996E-6</v>
      </c>
      <c r="Y47" s="1">
        <v>0.91037379506855653</v>
      </c>
      <c r="Z47" s="2" t="s">
        <v>973</v>
      </c>
      <c r="AA47" s="32">
        <v>6.3199999999999997E-4</v>
      </c>
      <c r="AB47" s="1">
        <v>0.85862758141537288</v>
      </c>
      <c r="AC47" s="2" t="s">
        <v>974</v>
      </c>
      <c r="AD47" s="33">
        <v>5.4799999999999998E-4</v>
      </c>
      <c r="AE47" s="1">
        <v>0.95988672142332276</v>
      </c>
      <c r="AF47" s="2" t="s">
        <v>698</v>
      </c>
      <c r="AG47" s="32">
        <v>0.19400000000000001</v>
      </c>
      <c r="AH47" s="1">
        <v>1.0164335697420803</v>
      </c>
      <c r="AI47" s="2" t="s">
        <v>83</v>
      </c>
      <c r="AJ47" s="33">
        <v>0.3458</v>
      </c>
      <c r="AK47" s="1">
        <v>1.0132368414876878</v>
      </c>
      <c r="AL47" s="2" t="s">
        <v>908</v>
      </c>
      <c r="AM47" s="33">
        <v>0.47399999999999998</v>
      </c>
      <c r="AN47" s="1">
        <v>1.0532809429625822</v>
      </c>
      <c r="AO47" s="2" t="s">
        <v>975</v>
      </c>
      <c r="AP47" s="32">
        <v>0.17799999999999999</v>
      </c>
      <c r="AQ47" s="1">
        <v>0.96059730047900049</v>
      </c>
      <c r="AR47" s="2" t="s">
        <v>976</v>
      </c>
      <c r="AS47" s="33">
        <v>0.44400000000000001</v>
      </c>
      <c r="AT47" s="1">
        <v>1.0079716053935646</v>
      </c>
      <c r="AU47" s="2" t="s">
        <v>814</v>
      </c>
      <c r="AV47" s="32">
        <v>0.56599999999999995</v>
      </c>
      <c r="AW47" s="34"/>
      <c r="AX47" s="34" t="s">
        <v>977</v>
      </c>
      <c r="AY47" s="361" t="s">
        <v>978</v>
      </c>
      <c r="AZ47" s="75"/>
    </row>
    <row r="48" spans="1:52">
      <c r="A48" s="24" t="s">
        <v>240</v>
      </c>
      <c r="B48" s="25">
        <v>16</v>
      </c>
      <c r="C48" s="26">
        <v>30495944</v>
      </c>
      <c r="D48" s="25" t="s">
        <v>33</v>
      </c>
      <c r="E48" s="25" t="s">
        <v>41</v>
      </c>
      <c r="F48" s="27" t="s">
        <v>241</v>
      </c>
      <c r="G48" s="166" t="s">
        <v>242</v>
      </c>
      <c r="H48" s="28" t="s">
        <v>57</v>
      </c>
      <c r="I48" s="29">
        <v>0.70899999999999996</v>
      </c>
      <c r="J48" s="1">
        <v>0.96042440852565691</v>
      </c>
      <c r="K48" s="2" t="s">
        <v>635</v>
      </c>
      <c r="L48" s="32">
        <v>4.03E-7</v>
      </c>
      <c r="M48" s="1">
        <v>0.95504196219071469</v>
      </c>
      <c r="N48" s="2" t="s">
        <v>71</v>
      </c>
      <c r="O48" s="33">
        <v>2.18E-2</v>
      </c>
      <c r="P48" s="1">
        <v>0.97345858251545769</v>
      </c>
      <c r="Q48" s="2" t="s">
        <v>636</v>
      </c>
      <c r="R48" s="33">
        <v>1.6660000000000001E-2</v>
      </c>
      <c r="S48" s="1">
        <v>0.97745795581658446</v>
      </c>
      <c r="T48" s="2" t="s">
        <v>747</v>
      </c>
      <c r="U48" s="32">
        <v>6.8210000000000007E-2</v>
      </c>
      <c r="V48" s="1">
        <v>0.98566375678363016</v>
      </c>
      <c r="W48" s="2" t="s">
        <v>614</v>
      </c>
      <c r="X48" s="32">
        <v>0.41599999999999998</v>
      </c>
      <c r="Y48" s="1">
        <v>0.96744181057060463</v>
      </c>
      <c r="Z48" s="2" t="s">
        <v>639</v>
      </c>
      <c r="AA48" s="32">
        <v>4.5400000000000003E-2</v>
      </c>
      <c r="AB48" s="1">
        <v>0.98010065834025462</v>
      </c>
      <c r="AC48" s="2" t="s">
        <v>844</v>
      </c>
      <c r="AD48" s="33">
        <v>0.44600000000000001</v>
      </c>
      <c r="AE48" s="1">
        <v>0.96784822147135918</v>
      </c>
      <c r="AF48" s="2" t="s">
        <v>611</v>
      </c>
      <c r="AG48" s="32">
        <v>8.43E-2</v>
      </c>
      <c r="AH48" s="1">
        <v>0.93922519898792189</v>
      </c>
      <c r="AI48" s="2" t="s">
        <v>310</v>
      </c>
      <c r="AJ48" s="33">
        <v>1.9890000000000001E-9</v>
      </c>
      <c r="AK48" s="1">
        <v>0.94121846852894386</v>
      </c>
      <c r="AL48" s="2" t="s">
        <v>179</v>
      </c>
      <c r="AM48" s="33">
        <v>4.4799999999999997E-8</v>
      </c>
      <c r="AN48" s="1">
        <v>0.93822076549275601</v>
      </c>
      <c r="AO48" s="2" t="s">
        <v>916</v>
      </c>
      <c r="AP48" s="32">
        <v>6.6100000000000004E-3</v>
      </c>
      <c r="AQ48" s="1">
        <v>1.0151130646157189</v>
      </c>
      <c r="AR48" s="2" t="s">
        <v>749</v>
      </c>
      <c r="AS48" s="33">
        <v>0.63</v>
      </c>
      <c r="AT48" s="1">
        <v>0.9997100420459355</v>
      </c>
      <c r="AU48" s="2" t="s">
        <v>756</v>
      </c>
      <c r="AV48" s="32">
        <v>0.97199999999999998</v>
      </c>
      <c r="AW48" s="34" t="s">
        <v>355</v>
      </c>
      <c r="AX48" s="34" t="s">
        <v>979</v>
      </c>
      <c r="AY48" s="361" t="s">
        <v>980</v>
      </c>
      <c r="AZ48" s="75" t="s">
        <v>981</v>
      </c>
    </row>
    <row r="49" spans="1:52">
      <c r="A49" s="24" t="s">
        <v>244</v>
      </c>
      <c r="B49" s="25">
        <v>16</v>
      </c>
      <c r="C49" s="26">
        <v>67646903</v>
      </c>
      <c r="D49" s="25" t="s">
        <v>41</v>
      </c>
      <c r="E49" s="25" t="s">
        <v>24</v>
      </c>
      <c r="F49" s="27" t="s">
        <v>245</v>
      </c>
      <c r="G49" s="166" t="s">
        <v>246</v>
      </c>
      <c r="H49" s="28" t="s">
        <v>95</v>
      </c>
      <c r="I49" s="29">
        <v>4.6800000000000001E-2</v>
      </c>
      <c r="J49" s="1">
        <v>0.95179081545521604</v>
      </c>
      <c r="K49" s="2" t="s">
        <v>752</v>
      </c>
      <c r="L49" s="32">
        <v>3.8999999999999998E-3</v>
      </c>
      <c r="M49" s="1">
        <v>0.95149580603124817</v>
      </c>
      <c r="N49" s="2" t="s">
        <v>982</v>
      </c>
      <c r="O49" s="33">
        <v>0.245</v>
      </c>
      <c r="P49" s="1">
        <v>1.0338606509175035</v>
      </c>
      <c r="Q49" s="2" t="s">
        <v>855</v>
      </c>
      <c r="R49" s="33">
        <v>0.16309999999999999</v>
      </c>
      <c r="S49" s="1">
        <v>1.0564349658965537</v>
      </c>
      <c r="T49" s="2" t="s">
        <v>983</v>
      </c>
      <c r="U49" s="32">
        <v>3.8780000000000002E-2</v>
      </c>
      <c r="V49" s="1">
        <v>1.0600965617865161</v>
      </c>
      <c r="W49" s="2" t="s">
        <v>984</v>
      </c>
      <c r="X49" s="32">
        <v>0.122</v>
      </c>
      <c r="Y49" s="1">
        <v>1.0470639402651811</v>
      </c>
      <c r="Z49" s="2" t="s">
        <v>985</v>
      </c>
      <c r="AA49" s="32">
        <v>0.191</v>
      </c>
      <c r="AB49" s="1">
        <v>1.0894794354430182</v>
      </c>
      <c r="AC49" s="2" t="s">
        <v>986</v>
      </c>
      <c r="AD49" s="33">
        <v>0.128</v>
      </c>
      <c r="AE49" s="1">
        <v>0.94427296197428878</v>
      </c>
      <c r="AF49" s="2" t="s">
        <v>987</v>
      </c>
      <c r="AG49" s="32">
        <v>0.188</v>
      </c>
      <c r="AH49" s="1">
        <v>0.8823204208528399</v>
      </c>
      <c r="AI49" s="2" t="s">
        <v>248</v>
      </c>
      <c r="AJ49" s="33">
        <v>3.2100000000000003E-8</v>
      </c>
      <c r="AK49" s="1">
        <v>0.87556139856566106</v>
      </c>
      <c r="AL49" s="2" t="s">
        <v>29</v>
      </c>
      <c r="AM49" s="33">
        <v>2.92E-8</v>
      </c>
      <c r="AN49" s="1">
        <v>0.91017353486307173</v>
      </c>
      <c r="AO49" s="2" t="s">
        <v>988</v>
      </c>
      <c r="AP49" s="32">
        <v>6.0999999999999999E-2</v>
      </c>
      <c r="AQ49" s="1">
        <v>1.0944806954002833</v>
      </c>
      <c r="AR49" s="2" t="s">
        <v>989</v>
      </c>
      <c r="AS49" s="33">
        <v>0.17</v>
      </c>
      <c r="AT49" s="1">
        <v>0.97778057017044462</v>
      </c>
      <c r="AU49" s="2" t="s">
        <v>788</v>
      </c>
      <c r="AV49" s="32">
        <v>0.20799999999999999</v>
      </c>
      <c r="AW49" s="34" t="s">
        <v>355</v>
      </c>
      <c r="AX49" s="34" t="s">
        <v>990</v>
      </c>
      <c r="AY49" s="361" t="s">
        <v>355</v>
      </c>
      <c r="AZ49" s="75" t="s">
        <v>991</v>
      </c>
    </row>
    <row r="50" spans="1:52">
      <c r="A50" s="24" t="s">
        <v>249</v>
      </c>
      <c r="B50" s="25">
        <v>17</v>
      </c>
      <c r="C50" s="26">
        <v>16939881</v>
      </c>
      <c r="D50" s="25" t="s">
        <v>34</v>
      </c>
      <c r="E50" s="25" t="s">
        <v>41</v>
      </c>
      <c r="F50" s="27" t="s">
        <v>382</v>
      </c>
      <c r="G50" s="166" t="s">
        <v>251</v>
      </c>
      <c r="H50" s="28" t="s">
        <v>44</v>
      </c>
      <c r="I50" s="29">
        <v>2.47E-2</v>
      </c>
      <c r="J50" s="1">
        <v>1.208729732109362</v>
      </c>
      <c r="K50" s="2" t="s">
        <v>992</v>
      </c>
      <c r="L50" s="32">
        <v>1.41E-15</v>
      </c>
      <c r="M50" s="1">
        <v>1.1176631138156512</v>
      </c>
      <c r="N50" s="2" t="s">
        <v>993</v>
      </c>
      <c r="O50" s="33">
        <v>6.7000000000000004E-2</v>
      </c>
      <c r="P50" s="1">
        <v>1.0402904988849579</v>
      </c>
      <c r="Q50" s="2" t="s">
        <v>994</v>
      </c>
      <c r="R50" s="33">
        <v>0.245</v>
      </c>
      <c r="S50" s="1">
        <v>1.0407066983188493</v>
      </c>
      <c r="T50" s="2" t="s">
        <v>995</v>
      </c>
      <c r="U50" s="32">
        <v>0.2908</v>
      </c>
      <c r="V50" s="1">
        <v>0.96788693617450694</v>
      </c>
      <c r="W50" s="2" t="s">
        <v>633</v>
      </c>
      <c r="X50" s="32">
        <v>0.54500000000000004</v>
      </c>
      <c r="Y50" s="1">
        <v>1.1135576722025045</v>
      </c>
      <c r="Z50" s="2" t="s">
        <v>996</v>
      </c>
      <c r="AA50" s="32">
        <v>3.1E-2</v>
      </c>
      <c r="AB50" s="1">
        <v>0.92740955878403908</v>
      </c>
      <c r="AC50" s="2" t="s">
        <v>997</v>
      </c>
      <c r="AD50" s="33">
        <v>0.34599999999999997</v>
      </c>
      <c r="AE50" s="1">
        <v>0.99875078092458092</v>
      </c>
      <c r="AF50" s="2" t="s">
        <v>998</v>
      </c>
      <c r="AG50" s="32">
        <v>0.98299999999999998</v>
      </c>
      <c r="AH50" s="1">
        <v>1.4223351602679757</v>
      </c>
      <c r="AI50" s="2" t="s">
        <v>999</v>
      </c>
      <c r="AJ50" s="33">
        <v>4.5430000000000002E-29</v>
      </c>
      <c r="AK50" s="1">
        <v>1.4266085726623123</v>
      </c>
      <c r="AL50" s="2" t="s">
        <v>252</v>
      </c>
      <c r="AM50" s="33">
        <v>2.3699999999999999E-26</v>
      </c>
      <c r="AN50" s="1">
        <v>1.4533191362357594</v>
      </c>
      <c r="AO50" s="2" t="s">
        <v>1000</v>
      </c>
      <c r="AP50" s="32">
        <v>2.2499999999999999E-7</v>
      </c>
      <c r="AQ50" s="1">
        <v>0.98034571413553773</v>
      </c>
      <c r="AR50" s="2" t="s">
        <v>1001</v>
      </c>
      <c r="AS50" s="33">
        <v>0.83499999999999996</v>
      </c>
      <c r="AT50" s="1">
        <v>1.0302999773654578</v>
      </c>
      <c r="AU50" s="2" t="s">
        <v>855</v>
      </c>
      <c r="AV50" s="32">
        <v>0.22600000000000001</v>
      </c>
      <c r="AW50" s="34" t="s">
        <v>1002</v>
      </c>
      <c r="AX50" s="34" t="s">
        <v>1003</v>
      </c>
      <c r="AY50" s="361" t="s">
        <v>1004</v>
      </c>
      <c r="AZ50" s="75" t="s">
        <v>1005</v>
      </c>
    </row>
    <row r="51" spans="1:52">
      <c r="A51" s="24" t="s">
        <v>1006</v>
      </c>
      <c r="B51" s="25">
        <v>17</v>
      </c>
      <c r="C51" s="26">
        <v>28534546</v>
      </c>
      <c r="D51" s="25" t="s">
        <v>34</v>
      </c>
      <c r="E51" s="25" t="s">
        <v>33</v>
      </c>
      <c r="F51" s="27" t="s">
        <v>387</v>
      </c>
      <c r="G51" s="166" t="s">
        <v>386</v>
      </c>
      <c r="H51" s="28" t="s">
        <v>1007</v>
      </c>
      <c r="I51" s="29">
        <v>8.4500000000000006E-2</v>
      </c>
      <c r="J51" s="1">
        <v>1.0436247604546653</v>
      </c>
      <c r="K51" s="2" t="s">
        <v>1008</v>
      </c>
      <c r="L51" s="32">
        <v>9.990000000000001E-4</v>
      </c>
      <c r="M51" s="1">
        <v>1.0435517092782545</v>
      </c>
      <c r="N51" s="2" t="s">
        <v>994</v>
      </c>
      <c r="O51" s="33">
        <v>0.192</v>
      </c>
      <c r="P51" s="1">
        <v>0.99491298291965957</v>
      </c>
      <c r="Q51" s="2" t="s">
        <v>694</v>
      </c>
      <c r="R51" s="33">
        <v>0.78220000000000001</v>
      </c>
      <c r="S51" s="1">
        <v>1.0042088323609764</v>
      </c>
      <c r="T51" s="2" t="s">
        <v>877</v>
      </c>
      <c r="U51" s="32">
        <v>0.83640000000000003</v>
      </c>
      <c r="V51" s="1">
        <v>0.98091447957576972</v>
      </c>
      <c r="W51" s="2" t="s">
        <v>688</v>
      </c>
      <c r="X51" s="32">
        <v>0.50600000000000001</v>
      </c>
      <c r="Y51" s="1">
        <v>1.0098784731501615</v>
      </c>
      <c r="Z51" s="2" t="s">
        <v>1009</v>
      </c>
      <c r="AA51" s="32">
        <v>0.71499999999999997</v>
      </c>
      <c r="AB51" s="1">
        <v>1.0063400133392202</v>
      </c>
      <c r="AC51" s="2" t="s">
        <v>1010</v>
      </c>
      <c r="AD51" s="33">
        <v>0.88300000000000001</v>
      </c>
      <c r="AE51" s="1">
        <v>0.97684235124022267</v>
      </c>
      <c r="AF51" s="2" t="s">
        <v>836</v>
      </c>
      <c r="AG51" s="32">
        <v>0.45</v>
      </c>
      <c r="AH51" s="1">
        <v>1.1040662995588819</v>
      </c>
      <c r="AI51" s="2" t="s">
        <v>190</v>
      </c>
      <c r="AJ51" s="33">
        <v>5.7020000000000004E-9</v>
      </c>
      <c r="AK51" s="1">
        <v>1.0987025679673752</v>
      </c>
      <c r="AL51" s="2" t="s">
        <v>45</v>
      </c>
      <c r="AM51" s="33">
        <v>1.73E-7</v>
      </c>
      <c r="AN51" s="1">
        <v>1.1249965848917522</v>
      </c>
      <c r="AO51" s="2" t="s">
        <v>1011</v>
      </c>
      <c r="AP51" s="32">
        <v>2.0999999999999999E-3</v>
      </c>
      <c r="AQ51" s="1">
        <v>0.94008968377301694</v>
      </c>
      <c r="AR51" s="2" t="s">
        <v>1012</v>
      </c>
      <c r="AS51" s="33">
        <v>0.22500000000000001</v>
      </c>
      <c r="AT51" s="1">
        <v>1.0068231724945438</v>
      </c>
      <c r="AU51" s="2" t="s">
        <v>814</v>
      </c>
      <c r="AV51" s="32">
        <v>0.61599999999999999</v>
      </c>
      <c r="AW51" s="34" t="s">
        <v>355</v>
      </c>
      <c r="AX51" s="34" t="s">
        <v>1013</v>
      </c>
      <c r="AY51" s="361" t="s">
        <v>355</v>
      </c>
      <c r="AZ51" s="75" t="s">
        <v>355</v>
      </c>
    </row>
    <row r="52" spans="1:52">
      <c r="A52" s="24" t="s">
        <v>92</v>
      </c>
      <c r="B52" s="25">
        <v>17</v>
      </c>
      <c r="C52" s="26">
        <v>35745536</v>
      </c>
      <c r="D52" s="25" t="s">
        <v>41</v>
      </c>
      <c r="E52" s="25" t="s">
        <v>24</v>
      </c>
      <c r="F52" s="27" t="s">
        <v>93</v>
      </c>
      <c r="G52" s="166" t="s">
        <v>94</v>
      </c>
      <c r="H52" s="28" t="s">
        <v>95</v>
      </c>
      <c r="I52" s="29">
        <v>0.22900000000000001</v>
      </c>
      <c r="J52" s="1">
        <v>0.95650429479204191</v>
      </c>
      <c r="K52" s="2" t="s">
        <v>635</v>
      </c>
      <c r="L52" s="32">
        <v>2.2000000000000001E-7</v>
      </c>
      <c r="M52" s="1">
        <v>0.99485328993149202</v>
      </c>
      <c r="N52" s="2" t="s">
        <v>694</v>
      </c>
      <c r="O52" s="33">
        <v>0.81100000000000005</v>
      </c>
      <c r="P52" s="1">
        <v>0.94705320944366123</v>
      </c>
      <c r="Q52" s="2" t="s">
        <v>179</v>
      </c>
      <c r="R52" s="33">
        <v>6.6889999999999998E-6</v>
      </c>
      <c r="S52" s="1">
        <v>0.93706746337740343</v>
      </c>
      <c r="T52" s="2" t="s">
        <v>776</v>
      </c>
      <c r="U52" s="32">
        <v>1.328E-6</v>
      </c>
      <c r="V52" s="1">
        <v>0.96429308547865977</v>
      </c>
      <c r="W52" s="2" t="s">
        <v>642</v>
      </c>
      <c r="X52" s="32">
        <v>5.6300000000000003E-2</v>
      </c>
      <c r="Y52" s="1">
        <v>0.89682906326957823</v>
      </c>
      <c r="Z52" s="2" t="s">
        <v>64</v>
      </c>
      <c r="AA52" s="32">
        <v>9.9400000000000008E-10</v>
      </c>
      <c r="AB52" s="1">
        <v>0.93684259417157689</v>
      </c>
      <c r="AC52" s="2" t="s">
        <v>1014</v>
      </c>
      <c r="AD52" s="33">
        <v>2.1600000000000001E-2</v>
      </c>
      <c r="AE52" s="1">
        <v>0.96845815796070667</v>
      </c>
      <c r="AF52" s="2" t="s">
        <v>611</v>
      </c>
      <c r="AG52" s="32">
        <v>0.11600000000000001</v>
      </c>
      <c r="AH52" s="1">
        <v>0.94942380447637642</v>
      </c>
      <c r="AI52" s="2" t="s">
        <v>97</v>
      </c>
      <c r="AJ52" s="33">
        <v>4.0779999999999997E-6</v>
      </c>
      <c r="AK52" s="1">
        <v>0.94321596828383525</v>
      </c>
      <c r="AL52" s="2" t="s">
        <v>179</v>
      </c>
      <c r="AM52" s="33">
        <v>9.4499999999999995E-7</v>
      </c>
      <c r="AN52" s="1">
        <v>0.97894482164118113</v>
      </c>
      <c r="AO52" s="2" t="s">
        <v>753</v>
      </c>
      <c r="AP52" s="32">
        <v>0.39900000000000002</v>
      </c>
      <c r="AQ52" s="1">
        <v>0.95789223203081031</v>
      </c>
      <c r="AR52" s="2" t="s">
        <v>1015</v>
      </c>
      <c r="AS52" s="33">
        <v>0.19900000000000001</v>
      </c>
      <c r="AT52" s="1">
        <v>0.99125843164114968</v>
      </c>
      <c r="AU52" s="2" t="s">
        <v>616</v>
      </c>
      <c r="AV52" s="32">
        <v>0.32700000000000001</v>
      </c>
      <c r="AW52" s="34" t="s">
        <v>355</v>
      </c>
      <c r="AX52" s="34" t="s">
        <v>1016</v>
      </c>
      <c r="AY52" s="361" t="s">
        <v>1017</v>
      </c>
      <c r="AZ52" s="75" t="s">
        <v>1018</v>
      </c>
    </row>
    <row r="53" spans="1:52">
      <c r="A53" s="24" t="s">
        <v>557</v>
      </c>
      <c r="B53" s="25">
        <v>17</v>
      </c>
      <c r="C53" s="26">
        <v>39829548</v>
      </c>
      <c r="D53" s="25" t="s">
        <v>24</v>
      </c>
      <c r="E53" s="25" t="s">
        <v>41</v>
      </c>
      <c r="F53" s="27" t="s">
        <v>559</v>
      </c>
      <c r="G53" s="166" t="s">
        <v>560</v>
      </c>
      <c r="H53" s="28" t="s">
        <v>57</v>
      </c>
      <c r="I53" s="29">
        <v>0.56899999999999995</v>
      </c>
      <c r="J53" s="1">
        <v>0.9887339427317815</v>
      </c>
      <c r="K53" s="2" t="s">
        <v>616</v>
      </c>
      <c r="L53" s="32">
        <v>0.12</v>
      </c>
      <c r="M53" s="1">
        <v>0.98740992653748805</v>
      </c>
      <c r="N53" s="2" t="s">
        <v>614</v>
      </c>
      <c r="O53" s="33">
        <v>0.49</v>
      </c>
      <c r="P53" s="1">
        <v>0.94904411089836405</v>
      </c>
      <c r="Q53" s="2" t="s">
        <v>60</v>
      </c>
      <c r="R53" s="33">
        <v>3.3280000000000002E-7</v>
      </c>
      <c r="S53" s="1">
        <v>0.93753611426204975</v>
      </c>
      <c r="T53" s="2" t="s">
        <v>181</v>
      </c>
      <c r="U53" s="32">
        <v>1.5679999999999999E-8</v>
      </c>
      <c r="V53" s="1">
        <v>0.94073856949464973</v>
      </c>
      <c r="W53" s="2" t="s">
        <v>65</v>
      </c>
      <c r="X53" s="32">
        <v>1.64E-4</v>
      </c>
      <c r="Y53" s="1">
        <v>0.93285080482986504</v>
      </c>
      <c r="Z53" s="2" t="s">
        <v>777</v>
      </c>
      <c r="AA53" s="32">
        <v>4.2300000000000002E-6</v>
      </c>
      <c r="AB53" s="1">
        <v>0.89792386241845634</v>
      </c>
      <c r="AC53" s="2" t="s">
        <v>1019</v>
      </c>
      <c r="AD53" s="33">
        <v>8.1499999999999999E-6</v>
      </c>
      <c r="AE53" s="1">
        <v>0.96968888116513219</v>
      </c>
      <c r="AF53" s="2" t="s">
        <v>611</v>
      </c>
      <c r="AG53" s="32">
        <v>7.5399999999999995E-2</v>
      </c>
      <c r="AH53" s="1">
        <v>1.0131861809121383</v>
      </c>
      <c r="AI53" s="2" t="s">
        <v>727</v>
      </c>
      <c r="AJ53" s="33">
        <v>0.1721</v>
      </c>
      <c r="AK53" s="1">
        <v>1.0101814821411828</v>
      </c>
      <c r="AL53" s="2" t="s">
        <v>727</v>
      </c>
      <c r="AM53" s="33">
        <v>0.33100000000000002</v>
      </c>
      <c r="AN53" s="1">
        <v>1.0343259929045108</v>
      </c>
      <c r="AO53" s="2" t="s">
        <v>913</v>
      </c>
      <c r="AP53" s="32">
        <v>0.11600000000000001</v>
      </c>
      <c r="AQ53" s="1">
        <v>0.95141017526214777</v>
      </c>
      <c r="AR53" s="2" t="s">
        <v>676</v>
      </c>
      <c r="AS53" s="33">
        <v>0.08</v>
      </c>
      <c r="AT53" s="1">
        <v>0.98931746788098518</v>
      </c>
      <c r="AU53" s="2" t="s">
        <v>616</v>
      </c>
      <c r="AV53" s="32">
        <v>0.158</v>
      </c>
      <c r="AW53" s="34" t="s">
        <v>1020</v>
      </c>
      <c r="AX53" s="34" t="s">
        <v>1021</v>
      </c>
      <c r="AY53" s="361" t="s">
        <v>1022</v>
      </c>
      <c r="AZ53" s="75" t="s">
        <v>355</v>
      </c>
    </row>
    <row r="54" spans="1:52">
      <c r="A54" s="24" t="s">
        <v>498</v>
      </c>
      <c r="B54" s="25">
        <v>17</v>
      </c>
      <c r="C54" s="26">
        <v>41526235</v>
      </c>
      <c r="D54" s="25" t="s">
        <v>24</v>
      </c>
      <c r="E54" s="25" t="s">
        <v>41</v>
      </c>
      <c r="F54" s="27" t="s">
        <v>499</v>
      </c>
      <c r="G54" s="166" t="s">
        <v>500</v>
      </c>
      <c r="H54" s="28" t="s">
        <v>57</v>
      </c>
      <c r="I54" s="29">
        <v>2.1100000000000001E-2</v>
      </c>
      <c r="J54" s="1">
        <v>1.1520005042608086</v>
      </c>
      <c r="K54" s="2" t="s">
        <v>155</v>
      </c>
      <c r="L54" s="32">
        <v>2.0800000000000001E-8</v>
      </c>
      <c r="M54" s="1">
        <v>1.1135131307864508</v>
      </c>
      <c r="N54" s="2" t="s">
        <v>1023</v>
      </c>
      <c r="O54" s="33">
        <v>9.2899999999999996E-2</v>
      </c>
      <c r="P54" s="1">
        <v>1.1645095368954916</v>
      </c>
      <c r="Q54" s="2" t="s">
        <v>1024</v>
      </c>
      <c r="R54" s="33">
        <v>1.9300000000000002E-5</v>
      </c>
      <c r="S54" s="1">
        <v>1.1738629770663782</v>
      </c>
      <c r="T54" s="2" t="s">
        <v>1025</v>
      </c>
      <c r="U54" s="32">
        <v>4.8130000000000002E-5</v>
      </c>
      <c r="V54" s="1">
        <v>1.2115493559713546</v>
      </c>
      <c r="W54" s="2" t="s">
        <v>1026</v>
      </c>
      <c r="X54" s="32">
        <v>6.1499999999999999E-4</v>
      </c>
      <c r="Y54" s="1">
        <v>1.15423755447617</v>
      </c>
      <c r="Z54" s="2" t="s">
        <v>1027</v>
      </c>
      <c r="AA54" s="32">
        <v>6.3099999999999996E-3</v>
      </c>
      <c r="AB54" s="1">
        <v>1.2582979821718754</v>
      </c>
      <c r="AC54" s="2" t="s">
        <v>1028</v>
      </c>
      <c r="AD54" s="33">
        <v>5.8599999999999998E-3</v>
      </c>
      <c r="AE54" s="1">
        <v>1.1398309933856725</v>
      </c>
      <c r="AF54" s="2" t="s">
        <v>1029</v>
      </c>
      <c r="AG54" s="32">
        <v>3.3500000000000002E-2</v>
      </c>
      <c r="AH54" s="1">
        <v>1.1748024431843735</v>
      </c>
      <c r="AI54" s="2" t="s">
        <v>1030</v>
      </c>
      <c r="AJ54" s="33">
        <v>1.187E-6</v>
      </c>
      <c r="AK54" s="1">
        <v>1.1909246235508897</v>
      </c>
      <c r="AL54" s="2" t="s">
        <v>1031</v>
      </c>
      <c r="AM54" s="33">
        <v>6.8400000000000004E-7</v>
      </c>
      <c r="AN54" s="1">
        <v>1.0820744653432257</v>
      </c>
      <c r="AO54" s="2" t="s">
        <v>1032</v>
      </c>
      <c r="AP54" s="32">
        <v>0.29199999999999998</v>
      </c>
      <c r="AQ54" s="1">
        <v>0.90647665682618395</v>
      </c>
      <c r="AR54" s="2" t="s">
        <v>1033</v>
      </c>
      <c r="AS54" s="33">
        <v>0.35199999999999998</v>
      </c>
      <c r="AT54" s="1">
        <v>1.0008603699060321</v>
      </c>
      <c r="AU54" s="2" t="s">
        <v>768</v>
      </c>
      <c r="AV54" s="32">
        <v>0.97399999999999998</v>
      </c>
      <c r="AW54" s="34" t="s">
        <v>355</v>
      </c>
      <c r="AX54" s="34" t="s">
        <v>1034</v>
      </c>
      <c r="AY54" s="361" t="s">
        <v>355</v>
      </c>
      <c r="AZ54" s="75" t="s">
        <v>1035</v>
      </c>
    </row>
    <row r="55" spans="1:52">
      <c r="A55" s="24" t="s">
        <v>1036</v>
      </c>
      <c r="B55" s="25">
        <v>17</v>
      </c>
      <c r="C55" s="26">
        <v>49250821</v>
      </c>
      <c r="D55" s="25" t="s">
        <v>34</v>
      </c>
      <c r="E55" s="25" t="s">
        <v>33</v>
      </c>
      <c r="F55" s="27" t="s">
        <v>1037</v>
      </c>
      <c r="G55" s="166" t="s">
        <v>1038</v>
      </c>
      <c r="H55" s="28" t="s">
        <v>57</v>
      </c>
      <c r="I55" s="29">
        <v>0.42599999999999999</v>
      </c>
      <c r="J55" s="1">
        <v>1.0238602062868669</v>
      </c>
      <c r="K55" s="2" t="s">
        <v>881</v>
      </c>
      <c r="L55" s="32">
        <v>1.2199999999999999E-3</v>
      </c>
      <c r="M55" s="1">
        <v>1.0183258954991974</v>
      </c>
      <c r="N55" s="2" t="s">
        <v>83</v>
      </c>
      <c r="O55" s="33">
        <v>0.32300000000000001</v>
      </c>
      <c r="P55" s="1">
        <v>1.0537971770916665</v>
      </c>
      <c r="Q55" s="2" t="s">
        <v>571</v>
      </c>
      <c r="R55" s="33">
        <v>3.3529999999999999E-7</v>
      </c>
      <c r="S55" s="1">
        <v>1.0643880147942626</v>
      </c>
      <c r="T55" s="2" t="s">
        <v>206</v>
      </c>
      <c r="U55" s="32">
        <v>4.744E-8</v>
      </c>
      <c r="V55" s="1">
        <v>1.0562976382774758</v>
      </c>
      <c r="W55" s="2" t="s">
        <v>90</v>
      </c>
      <c r="X55" s="32">
        <v>7.2400000000000003E-4</v>
      </c>
      <c r="Y55" s="1">
        <v>1.0581054524795539</v>
      </c>
      <c r="Z55" s="2" t="s">
        <v>1039</v>
      </c>
      <c r="AA55" s="32">
        <v>1.92E-4</v>
      </c>
      <c r="AB55" s="1">
        <v>1.0867482711051841</v>
      </c>
      <c r="AC55" s="2" t="s">
        <v>764</v>
      </c>
      <c r="AD55" s="33">
        <v>5.9299999999999999E-4</v>
      </c>
      <c r="AE55" s="1">
        <v>1.0461429293020075</v>
      </c>
      <c r="AF55" s="2" t="s">
        <v>728</v>
      </c>
      <c r="AG55" s="32">
        <v>9.3500000000000007E-3</v>
      </c>
      <c r="AH55" s="1">
        <v>1.0193855053321235</v>
      </c>
      <c r="AI55" s="2" t="s">
        <v>881</v>
      </c>
      <c r="AJ55" s="33">
        <v>4.4679999999999997E-2</v>
      </c>
      <c r="AK55" s="1">
        <v>1.0176031407217005</v>
      </c>
      <c r="AL55" s="2" t="s">
        <v>727</v>
      </c>
      <c r="AM55" s="33">
        <v>8.48E-2</v>
      </c>
      <c r="AN55" s="1">
        <v>1.0217430077163723</v>
      </c>
      <c r="AO55" s="2" t="s">
        <v>651</v>
      </c>
      <c r="AP55" s="32">
        <v>0.317</v>
      </c>
      <c r="AQ55" s="1">
        <v>0.98649206217888996</v>
      </c>
      <c r="AR55" s="2" t="s">
        <v>650</v>
      </c>
      <c r="AS55" s="33">
        <v>0.63400000000000001</v>
      </c>
      <c r="AT55" s="1">
        <v>1.0090406217738679</v>
      </c>
      <c r="AU55" s="2" t="s">
        <v>644</v>
      </c>
      <c r="AV55" s="32">
        <v>0.23699999999999999</v>
      </c>
      <c r="AW55" s="34"/>
      <c r="AX55" s="34" t="s">
        <v>1040</v>
      </c>
      <c r="AY55" s="361" t="s">
        <v>1041</v>
      </c>
      <c r="AZ55" s="75"/>
    </row>
    <row r="56" spans="1:52">
      <c r="A56" s="24" t="s">
        <v>255</v>
      </c>
      <c r="B56" s="25">
        <v>19</v>
      </c>
      <c r="C56" s="26">
        <v>4056862</v>
      </c>
      <c r="D56" s="25" t="s">
        <v>41</v>
      </c>
      <c r="E56" s="25" t="s">
        <v>24</v>
      </c>
      <c r="F56" s="27" t="s">
        <v>256</v>
      </c>
      <c r="G56" s="166" t="s">
        <v>257</v>
      </c>
      <c r="H56" s="28" t="s">
        <v>57</v>
      </c>
      <c r="I56" s="29">
        <v>0.73799999999999999</v>
      </c>
      <c r="J56" s="1">
        <v>1.0471267659863499</v>
      </c>
      <c r="K56" s="2" t="s">
        <v>760</v>
      </c>
      <c r="L56" s="32">
        <v>2.29E-8</v>
      </c>
      <c r="M56" s="1">
        <v>1.0432073940293334</v>
      </c>
      <c r="N56" s="2" t="s">
        <v>943</v>
      </c>
      <c r="O56" s="33">
        <v>4.1099999999999998E-2</v>
      </c>
      <c r="P56" s="1">
        <v>1.0336538994631546</v>
      </c>
      <c r="Q56" s="2" t="s">
        <v>649</v>
      </c>
      <c r="R56" s="33">
        <v>4.215E-3</v>
      </c>
      <c r="S56" s="1">
        <v>1.0349985233486143</v>
      </c>
      <c r="T56" s="2" t="s">
        <v>1042</v>
      </c>
      <c r="U56" s="32">
        <v>7.5919999999999998E-3</v>
      </c>
      <c r="V56" s="1">
        <v>1.0378590650046702</v>
      </c>
      <c r="W56" s="2" t="s">
        <v>871</v>
      </c>
      <c r="X56" s="32">
        <v>4.2500000000000003E-2</v>
      </c>
      <c r="Y56" s="1">
        <v>1.0375996326688124</v>
      </c>
      <c r="Z56" s="2" t="s">
        <v>871</v>
      </c>
      <c r="AA56" s="32">
        <v>3.0499999999999999E-2</v>
      </c>
      <c r="AB56" s="1">
        <v>1.0188249974579857</v>
      </c>
      <c r="AC56" s="2" t="s">
        <v>834</v>
      </c>
      <c r="AD56" s="33">
        <v>0.49299999999999999</v>
      </c>
      <c r="AE56" s="1">
        <v>1.0415812592095872</v>
      </c>
      <c r="AF56" s="2" t="s">
        <v>943</v>
      </c>
      <c r="AG56" s="32">
        <v>3.6600000000000001E-2</v>
      </c>
      <c r="AH56" s="1">
        <v>1.067265745622604</v>
      </c>
      <c r="AI56" s="2" t="s">
        <v>279</v>
      </c>
      <c r="AJ56" s="33">
        <v>1.8110000000000001E-9</v>
      </c>
      <c r="AK56" s="1">
        <v>1.0676607070118356</v>
      </c>
      <c r="AL56" s="2" t="s">
        <v>279</v>
      </c>
      <c r="AM56" s="33">
        <v>1.0999999999999999E-8</v>
      </c>
      <c r="AN56" s="1">
        <v>1.0633028925256094</v>
      </c>
      <c r="AO56" s="2" t="s">
        <v>1043</v>
      </c>
      <c r="AP56" s="32">
        <v>1.15E-2</v>
      </c>
      <c r="AQ56" s="1">
        <v>1.0577246030736676</v>
      </c>
      <c r="AR56" s="2" t="s">
        <v>765</v>
      </c>
      <c r="AS56" s="33">
        <v>7.9100000000000004E-2</v>
      </c>
      <c r="AT56" s="1">
        <v>1.0065513669333721</v>
      </c>
      <c r="AU56" s="2" t="s">
        <v>859</v>
      </c>
      <c r="AV56" s="32">
        <v>0.44700000000000001</v>
      </c>
      <c r="AW56" s="34" t="s">
        <v>355</v>
      </c>
      <c r="AX56" s="34" t="s">
        <v>1044</v>
      </c>
      <c r="AY56" s="361" t="s">
        <v>355</v>
      </c>
      <c r="AZ56" s="75" t="s">
        <v>1045</v>
      </c>
    </row>
    <row r="57" spans="1:52">
      <c r="A57" s="24" t="s">
        <v>163</v>
      </c>
      <c r="B57" s="25">
        <v>19</v>
      </c>
      <c r="C57" s="26">
        <v>41198399</v>
      </c>
      <c r="D57" s="25" t="s">
        <v>33</v>
      </c>
      <c r="E57" s="25" t="s">
        <v>34</v>
      </c>
      <c r="F57" s="27" t="s">
        <v>164</v>
      </c>
      <c r="G57" s="166" t="s">
        <v>165</v>
      </c>
      <c r="H57" s="28" t="s">
        <v>57</v>
      </c>
      <c r="I57" s="29">
        <v>0.57199999999999995</v>
      </c>
      <c r="J57" s="1">
        <v>0.98565390019534527</v>
      </c>
      <c r="K57" s="2" t="s">
        <v>522</v>
      </c>
      <c r="L57" s="32">
        <v>4.8399999999999999E-2</v>
      </c>
      <c r="M57" s="1">
        <v>1.0065815639273328</v>
      </c>
      <c r="N57" s="2" t="s">
        <v>96</v>
      </c>
      <c r="O57" s="33">
        <v>0.72199999999999998</v>
      </c>
      <c r="P57" s="1">
        <v>0.96126995399059822</v>
      </c>
      <c r="Q57" s="2" t="s">
        <v>702</v>
      </c>
      <c r="R57" s="33">
        <v>1.259E-4</v>
      </c>
      <c r="S57" s="1">
        <v>0.94459406936652335</v>
      </c>
      <c r="T57" s="2" t="s">
        <v>179</v>
      </c>
      <c r="U57" s="32">
        <v>6.5150000000000003E-7</v>
      </c>
      <c r="V57" s="1">
        <v>0.99576897610928439</v>
      </c>
      <c r="W57" s="2" t="s">
        <v>638</v>
      </c>
      <c r="X57" s="32">
        <v>0.79400000000000004</v>
      </c>
      <c r="Y57" s="1">
        <v>0.92723336770655251</v>
      </c>
      <c r="Z57" s="2" t="s">
        <v>770</v>
      </c>
      <c r="AA57" s="32">
        <v>6.4000000000000001E-7</v>
      </c>
      <c r="AB57" s="1">
        <v>0.85637235779524046</v>
      </c>
      <c r="AC57" s="2" t="s">
        <v>640</v>
      </c>
      <c r="AD57" s="33">
        <v>1.6699999999999999E-10</v>
      </c>
      <c r="AE57" s="1">
        <v>0.99055488794225233</v>
      </c>
      <c r="AF57" s="2" t="s">
        <v>614</v>
      </c>
      <c r="AG57" s="32">
        <v>0.58599999999999997</v>
      </c>
      <c r="AH57" s="1">
        <v>1.0082337120833602</v>
      </c>
      <c r="AI57" s="2" t="s">
        <v>859</v>
      </c>
      <c r="AJ57" s="33">
        <v>0.39269999999999999</v>
      </c>
      <c r="AK57" s="1">
        <v>1.0163014419665055</v>
      </c>
      <c r="AL57" s="2" t="s">
        <v>727</v>
      </c>
      <c r="AM57" s="33">
        <v>0.112</v>
      </c>
      <c r="AN57" s="1">
        <v>0.9724564363693301</v>
      </c>
      <c r="AO57" s="2" t="s">
        <v>608</v>
      </c>
      <c r="AP57" s="32">
        <v>0.19500000000000001</v>
      </c>
      <c r="AQ57" s="1">
        <v>1.0100097658855141</v>
      </c>
      <c r="AR57" s="2" t="s">
        <v>1009</v>
      </c>
      <c r="AS57" s="33">
        <v>0.72699999999999998</v>
      </c>
      <c r="AT57" s="1">
        <v>0.99080255762165781</v>
      </c>
      <c r="AU57" s="2" t="s">
        <v>616</v>
      </c>
      <c r="AV57" s="32">
        <v>0.22700000000000001</v>
      </c>
      <c r="AW57" s="34" t="s">
        <v>355</v>
      </c>
      <c r="AX57" s="34" t="s">
        <v>1046</v>
      </c>
      <c r="AY57" s="361" t="s">
        <v>355</v>
      </c>
      <c r="AZ57" s="75" t="s">
        <v>1047</v>
      </c>
    </row>
    <row r="58" spans="1:52">
      <c r="A58" s="24" t="s">
        <v>98</v>
      </c>
      <c r="B58" s="25">
        <v>19</v>
      </c>
      <c r="C58" s="26">
        <v>48711017</v>
      </c>
      <c r="D58" s="25" t="s">
        <v>41</v>
      </c>
      <c r="E58" s="25" t="s">
        <v>24</v>
      </c>
      <c r="F58" s="27" t="s">
        <v>99</v>
      </c>
      <c r="G58" s="166" t="s">
        <v>100</v>
      </c>
      <c r="H58" s="28" t="s">
        <v>101</v>
      </c>
      <c r="I58" s="29">
        <v>0.40899999999999997</v>
      </c>
      <c r="J58" s="1">
        <v>1.0303411901888033</v>
      </c>
      <c r="K58" s="2" t="s">
        <v>726</v>
      </c>
      <c r="L58" s="32">
        <v>4.6600000000000001E-5</v>
      </c>
      <c r="M58" s="1">
        <v>1.0300321341924641</v>
      </c>
      <c r="N58" s="2" t="s">
        <v>763</v>
      </c>
      <c r="O58" s="33">
        <v>0.109</v>
      </c>
      <c r="P58" s="1">
        <v>1.045191372260462</v>
      </c>
      <c r="Q58" s="2" t="s">
        <v>900</v>
      </c>
      <c r="R58" s="33">
        <v>1.838E-5</v>
      </c>
      <c r="S58" s="1">
        <v>1.0546405521383786</v>
      </c>
      <c r="T58" s="2" t="s">
        <v>571</v>
      </c>
      <c r="U58" s="32">
        <v>3.5159999999999999E-6</v>
      </c>
      <c r="V58" s="1">
        <v>1.015610591901611</v>
      </c>
      <c r="W58" s="2" t="s">
        <v>854</v>
      </c>
      <c r="X58" s="32">
        <v>0.34200000000000003</v>
      </c>
      <c r="Y58" s="1">
        <v>1.0883687329734237</v>
      </c>
      <c r="Z58" s="2" t="s">
        <v>102</v>
      </c>
      <c r="AA58" s="32">
        <v>2.4900000000000001E-8</v>
      </c>
      <c r="AB58" s="1">
        <v>1.094415028528585</v>
      </c>
      <c r="AC58" s="2" t="s">
        <v>1048</v>
      </c>
      <c r="AD58" s="33">
        <v>2.05E-4</v>
      </c>
      <c r="AE58" s="1">
        <v>1.0260023118385637</v>
      </c>
      <c r="AF58" s="2" t="s">
        <v>763</v>
      </c>
      <c r="AG58" s="32">
        <v>0.14000000000000001</v>
      </c>
      <c r="AH58" s="1">
        <v>1.020609502189757</v>
      </c>
      <c r="AI58" s="2" t="s">
        <v>881</v>
      </c>
      <c r="AJ58" s="33">
        <v>3.3890000000000003E-2</v>
      </c>
      <c r="AK58" s="1">
        <v>1.0137334491989698</v>
      </c>
      <c r="AL58" s="2" t="s">
        <v>727</v>
      </c>
      <c r="AM58" s="33">
        <v>0.18099999999999999</v>
      </c>
      <c r="AN58" s="1">
        <v>1.0635900230674702</v>
      </c>
      <c r="AO58" s="2" t="s">
        <v>110</v>
      </c>
      <c r="AP58" s="32">
        <v>4.28E-3</v>
      </c>
      <c r="AQ58" s="1">
        <v>1.0542714925343284</v>
      </c>
      <c r="AR58" s="2" t="s">
        <v>1049</v>
      </c>
      <c r="AS58" s="33">
        <v>6.54E-2</v>
      </c>
      <c r="AT58" s="1">
        <v>1.0012307567602399</v>
      </c>
      <c r="AU58" s="2" t="s">
        <v>756</v>
      </c>
      <c r="AV58" s="32">
        <v>0.872</v>
      </c>
      <c r="AW58" s="34" t="s">
        <v>1050</v>
      </c>
      <c r="AX58" s="34" t="s">
        <v>1051</v>
      </c>
      <c r="AY58" s="361" t="s">
        <v>1052</v>
      </c>
      <c r="AZ58" s="75" t="s">
        <v>1053</v>
      </c>
    </row>
    <row r="59" spans="1:52">
      <c r="A59" s="24" t="s">
        <v>259</v>
      </c>
      <c r="B59" s="25">
        <v>19</v>
      </c>
      <c r="C59" s="26">
        <v>57910049</v>
      </c>
      <c r="D59" s="25" t="s">
        <v>260</v>
      </c>
      <c r="E59" s="25" t="s">
        <v>24</v>
      </c>
      <c r="F59" s="27" t="s">
        <v>261</v>
      </c>
      <c r="G59" s="166" t="s">
        <v>262</v>
      </c>
      <c r="H59" s="28" t="s">
        <v>263</v>
      </c>
      <c r="I59" s="29">
        <v>1.7899999999999999E-3</v>
      </c>
      <c r="J59" s="1">
        <v>1.559850525993653</v>
      </c>
      <c r="K59" s="2" t="s">
        <v>1054</v>
      </c>
      <c r="L59" s="32">
        <v>1.8400000000000001E-7</v>
      </c>
      <c r="M59" s="1">
        <v>1.1935833488383059</v>
      </c>
      <c r="N59" s="2" t="s">
        <v>1055</v>
      </c>
      <c r="O59" s="33">
        <v>0.41899999999999998</v>
      </c>
      <c r="P59" s="1">
        <v>1.3798847759572466</v>
      </c>
      <c r="Q59" s="2" t="s">
        <v>1056</v>
      </c>
      <c r="R59" s="33">
        <v>8.6770000000000007E-3</v>
      </c>
      <c r="S59" s="1">
        <v>1.3750636211838441</v>
      </c>
      <c r="T59" s="2" t="s">
        <v>1057</v>
      </c>
      <c r="U59" s="32">
        <v>1.899E-2</v>
      </c>
      <c r="V59" s="1">
        <v>1.7092590969744463</v>
      </c>
      <c r="W59" s="2" t="s">
        <v>1058</v>
      </c>
      <c r="X59" s="32">
        <v>5.9699999999999996E-3</v>
      </c>
      <c r="Y59" s="1">
        <v>1.2533751092166552</v>
      </c>
      <c r="Z59" s="2" t="s">
        <v>1059</v>
      </c>
      <c r="AA59" s="32">
        <v>0.21199999999999999</v>
      </c>
      <c r="AB59" s="1">
        <v>1.0143520152464449</v>
      </c>
      <c r="AC59" s="2" t="s">
        <v>1060</v>
      </c>
      <c r="AD59" s="33">
        <v>0.96</v>
      </c>
      <c r="AE59" s="1">
        <v>1.2455783995679941</v>
      </c>
      <c r="AF59" s="2" t="s">
        <v>1061</v>
      </c>
      <c r="AG59" s="32">
        <v>0.30299999999999999</v>
      </c>
      <c r="AH59" s="1">
        <v>1.9365344313290191</v>
      </c>
      <c r="AI59" s="2" t="s">
        <v>1062</v>
      </c>
      <c r="AJ59" s="33">
        <v>7.3E-9</v>
      </c>
      <c r="AK59" s="1">
        <v>2.0077405794855623</v>
      </c>
      <c r="AL59" s="2" t="s">
        <v>264</v>
      </c>
      <c r="AM59" s="33">
        <v>9.6199999999999995E-9</v>
      </c>
      <c r="AN59" s="1">
        <v>1.3901894043749361</v>
      </c>
      <c r="AO59" s="2" t="s">
        <v>1063</v>
      </c>
      <c r="AP59" s="32">
        <v>0.20799999999999999</v>
      </c>
      <c r="AQ59" s="1">
        <v>1.0028741223928124</v>
      </c>
      <c r="AR59" s="2" t="s">
        <v>1064</v>
      </c>
      <c r="AS59" s="33">
        <v>0.99399999999999999</v>
      </c>
      <c r="AT59" s="1">
        <v>1.0377760396005304</v>
      </c>
      <c r="AU59" s="2" t="s">
        <v>1065</v>
      </c>
      <c r="AV59" s="32">
        <v>0.67700000000000005</v>
      </c>
      <c r="AW59" s="34" t="s">
        <v>355</v>
      </c>
      <c r="AX59" s="34" t="s">
        <v>1066</v>
      </c>
      <c r="AY59" s="361" t="s">
        <v>355</v>
      </c>
      <c r="AZ59" s="75" t="s">
        <v>355</v>
      </c>
    </row>
    <row r="60" spans="1:52">
      <c r="A60" s="24" t="s">
        <v>300</v>
      </c>
      <c r="B60" s="25">
        <v>21</v>
      </c>
      <c r="C60" s="26">
        <v>38298570</v>
      </c>
      <c r="D60" s="25" t="s">
        <v>24</v>
      </c>
      <c r="E60" s="25" t="s">
        <v>41</v>
      </c>
      <c r="F60" s="27" t="s">
        <v>301</v>
      </c>
      <c r="G60" s="166" t="s">
        <v>302</v>
      </c>
      <c r="H60" s="28" t="s">
        <v>57</v>
      </c>
      <c r="I60" s="29">
        <v>0.72399999999999998</v>
      </c>
      <c r="J60" s="1">
        <v>1.0180306238059675</v>
      </c>
      <c r="K60" s="2" t="s">
        <v>881</v>
      </c>
      <c r="L60" s="32">
        <v>2.6499999999999999E-2</v>
      </c>
      <c r="M60" s="1">
        <v>0.99025776604638238</v>
      </c>
      <c r="N60" s="2" t="s">
        <v>694</v>
      </c>
      <c r="O60" s="33">
        <v>0.629</v>
      </c>
      <c r="P60" s="1">
        <v>1.0097471974817553</v>
      </c>
      <c r="Q60" s="2" t="s">
        <v>814</v>
      </c>
      <c r="R60" s="33">
        <v>0.38979999999999998</v>
      </c>
      <c r="S60" s="1">
        <v>0.99541056379597226</v>
      </c>
      <c r="T60" s="2" t="s">
        <v>680</v>
      </c>
      <c r="U60" s="32">
        <v>0.71709999999999996</v>
      </c>
      <c r="V60" s="1">
        <v>1.0044096942129641</v>
      </c>
      <c r="W60" s="2" t="s">
        <v>877</v>
      </c>
      <c r="X60" s="32">
        <v>0.80600000000000005</v>
      </c>
      <c r="Y60" s="1">
        <v>0.99607771234352205</v>
      </c>
      <c r="Z60" s="2" t="s">
        <v>638</v>
      </c>
      <c r="AA60" s="32">
        <v>0.81399999999999995</v>
      </c>
      <c r="AB60" s="1">
        <v>0.97766324354176271</v>
      </c>
      <c r="AC60" s="2" t="s">
        <v>688</v>
      </c>
      <c r="AD60" s="33">
        <v>0.39700000000000002</v>
      </c>
      <c r="AE60" s="1">
        <v>1.0349881734151307</v>
      </c>
      <c r="AF60" s="2" t="s">
        <v>913</v>
      </c>
      <c r="AG60" s="32">
        <v>7.2400000000000006E-2</v>
      </c>
      <c r="AH60" s="1">
        <v>1.029115813416263</v>
      </c>
      <c r="AI60" s="2" t="s">
        <v>762</v>
      </c>
      <c r="AJ60" s="33">
        <v>6.5709999999999996E-3</v>
      </c>
      <c r="AK60" s="1">
        <v>1.0151029135358283</v>
      </c>
      <c r="AL60" s="2" t="s">
        <v>727</v>
      </c>
      <c r="AM60" s="33">
        <v>0.18</v>
      </c>
      <c r="AN60" s="1">
        <v>1.1385095560151972</v>
      </c>
      <c r="AO60" s="2" t="s">
        <v>294</v>
      </c>
      <c r="AP60" s="32">
        <v>4.88E-8</v>
      </c>
      <c r="AQ60" s="1">
        <v>1.0283854005160005</v>
      </c>
      <c r="AR60" s="2" t="s">
        <v>809</v>
      </c>
      <c r="AS60" s="33">
        <v>0.374</v>
      </c>
      <c r="AT60" s="1">
        <v>0.99274643501213911</v>
      </c>
      <c r="AU60" s="2" t="s">
        <v>616</v>
      </c>
      <c r="AV60" s="32">
        <v>0.38600000000000001</v>
      </c>
      <c r="AW60" s="34" t="s">
        <v>355</v>
      </c>
      <c r="AX60" s="34" t="s">
        <v>1067</v>
      </c>
      <c r="AY60" s="361" t="s">
        <v>355</v>
      </c>
      <c r="AZ60" s="75" t="s">
        <v>355</v>
      </c>
    </row>
    <row r="61" spans="1:52">
      <c r="A61" s="24" t="s">
        <v>1068</v>
      </c>
      <c r="B61" s="25">
        <v>22</v>
      </c>
      <c r="C61" s="26">
        <v>20157273</v>
      </c>
      <c r="D61" s="25" t="s">
        <v>41</v>
      </c>
      <c r="E61" s="25" t="s">
        <v>24</v>
      </c>
      <c r="F61" s="27" t="s">
        <v>267</v>
      </c>
      <c r="G61" s="166" t="s">
        <v>268</v>
      </c>
      <c r="H61" s="28" t="s">
        <v>78</v>
      </c>
      <c r="I61" s="29">
        <v>0.13500000000000001</v>
      </c>
      <c r="J61" s="1">
        <v>0.95103919763913414</v>
      </c>
      <c r="K61" s="2" t="s">
        <v>641</v>
      </c>
      <c r="L61" s="32">
        <v>2.5900000000000002E-6</v>
      </c>
      <c r="M61" s="1">
        <v>0.99671540611966369</v>
      </c>
      <c r="N61" s="2" t="s">
        <v>1069</v>
      </c>
      <c r="O61" s="33">
        <v>0.90300000000000002</v>
      </c>
      <c r="P61" s="1">
        <v>0.9719022941461366</v>
      </c>
      <c r="Q61" s="2" t="s">
        <v>674</v>
      </c>
      <c r="R61" s="33">
        <v>5.7770000000000002E-2</v>
      </c>
      <c r="S61" s="1">
        <v>0.96290550273492026</v>
      </c>
      <c r="T61" s="2" t="s">
        <v>639</v>
      </c>
      <c r="U61" s="32">
        <v>2.3810000000000001E-2</v>
      </c>
      <c r="V61" s="1">
        <v>0.96334854115720325</v>
      </c>
      <c r="W61" s="2" t="s">
        <v>789</v>
      </c>
      <c r="X61" s="32">
        <v>0.11600000000000001</v>
      </c>
      <c r="Y61" s="1">
        <v>0.9545645605699703</v>
      </c>
      <c r="Z61" s="2" t="s">
        <v>71</v>
      </c>
      <c r="AA61" s="32">
        <v>3.5900000000000001E-2</v>
      </c>
      <c r="AB61" s="1">
        <v>0.9735948762573492</v>
      </c>
      <c r="AC61" s="2" t="s">
        <v>1070</v>
      </c>
      <c r="AD61" s="33">
        <v>0.44900000000000001</v>
      </c>
      <c r="AE61" s="1">
        <v>0.98102238610327319</v>
      </c>
      <c r="AF61" s="2" t="s">
        <v>844</v>
      </c>
      <c r="AG61" s="32">
        <v>0.44800000000000001</v>
      </c>
      <c r="AH61" s="1">
        <v>0.9255195717263659</v>
      </c>
      <c r="AI61" s="2" t="s">
        <v>770</v>
      </c>
      <c r="AJ61" s="33">
        <v>3.4679999999999997E-8</v>
      </c>
      <c r="AK61" s="1">
        <v>0.91513837100308593</v>
      </c>
      <c r="AL61" s="2" t="s">
        <v>58</v>
      </c>
      <c r="AM61" s="33">
        <v>2.3899999999999998E-9</v>
      </c>
      <c r="AN61" s="1">
        <v>0.97494911411261265</v>
      </c>
      <c r="AO61" s="2" t="s">
        <v>836</v>
      </c>
      <c r="AP61" s="32">
        <v>0.41899999999999998</v>
      </c>
      <c r="AQ61" s="1">
        <v>0.99739340308866897</v>
      </c>
      <c r="AR61" s="2" t="s">
        <v>243</v>
      </c>
      <c r="AS61" s="33">
        <v>0.95</v>
      </c>
      <c r="AT61" s="1">
        <v>0.98047316736265566</v>
      </c>
      <c r="AU61" s="2" t="s">
        <v>747</v>
      </c>
      <c r="AV61" s="32">
        <v>7.6700000000000004E-2</v>
      </c>
      <c r="AW61" s="34" t="s">
        <v>355</v>
      </c>
      <c r="AX61" s="34" t="s">
        <v>838</v>
      </c>
      <c r="AY61" s="361" t="s">
        <v>355</v>
      </c>
      <c r="AZ61" s="75" t="s">
        <v>397</v>
      </c>
    </row>
    <row r="62" spans="1:52">
      <c r="A62" s="24" t="s">
        <v>270</v>
      </c>
      <c r="B62" s="25">
        <v>22</v>
      </c>
      <c r="C62" s="26">
        <v>30196498</v>
      </c>
      <c r="D62" s="25" t="s">
        <v>34</v>
      </c>
      <c r="E62" s="25" t="s">
        <v>41</v>
      </c>
      <c r="F62" s="27" t="s">
        <v>271</v>
      </c>
      <c r="G62" s="166" t="s">
        <v>272</v>
      </c>
      <c r="H62" s="28" t="s">
        <v>57</v>
      </c>
      <c r="I62" s="29">
        <v>0.47799999999999998</v>
      </c>
      <c r="J62" s="1">
        <v>1.039458599290056</v>
      </c>
      <c r="K62" s="2" t="s">
        <v>536</v>
      </c>
      <c r="L62" s="32">
        <v>8.2399999999999997E-8</v>
      </c>
      <c r="M62" s="1">
        <v>0.98447182490213581</v>
      </c>
      <c r="N62" s="2" t="s">
        <v>614</v>
      </c>
      <c r="O62" s="33">
        <v>0.38900000000000001</v>
      </c>
      <c r="P62" s="1">
        <v>1.0112629548117711</v>
      </c>
      <c r="Q62" s="2" t="s">
        <v>727</v>
      </c>
      <c r="R62" s="33">
        <v>0.2707</v>
      </c>
      <c r="S62" s="1">
        <v>1.0132875045963292</v>
      </c>
      <c r="T62" s="2" t="s">
        <v>727</v>
      </c>
      <c r="U62" s="32">
        <v>0.24479999999999999</v>
      </c>
      <c r="V62" s="1">
        <v>0.99046574201396442</v>
      </c>
      <c r="W62" s="2" t="s">
        <v>614</v>
      </c>
      <c r="X62" s="32">
        <v>0.55100000000000005</v>
      </c>
      <c r="Y62" s="1">
        <v>1.0214671743434698</v>
      </c>
      <c r="Z62" s="2" t="s">
        <v>103</v>
      </c>
      <c r="AA62" s="32">
        <v>0.156</v>
      </c>
      <c r="AB62" s="1">
        <v>1.0239318790098231</v>
      </c>
      <c r="AC62" s="2" t="s">
        <v>808</v>
      </c>
      <c r="AD62" s="33">
        <v>0.32300000000000001</v>
      </c>
      <c r="AE62" s="1">
        <v>1.0014009804574935</v>
      </c>
      <c r="AF62" s="2" t="s">
        <v>612</v>
      </c>
      <c r="AG62" s="32">
        <v>0.93500000000000005</v>
      </c>
      <c r="AH62" s="1">
        <v>1.0849132175839997</v>
      </c>
      <c r="AI62" s="2" t="s">
        <v>1071</v>
      </c>
      <c r="AJ62" s="33">
        <v>7.3689999999999998E-18</v>
      </c>
      <c r="AK62" s="1">
        <v>1.0951156783308647</v>
      </c>
      <c r="AL62" s="2" t="s">
        <v>273</v>
      </c>
      <c r="AM62" s="33">
        <v>1.24E-19</v>
      </c>
      <c r="AN62" s="1">
        <v>1.0357647057084021</v>
      </c>
      <c r="AO62" s="2" t="s">
        <v>913</v>
      </c>
      <c r="AP62" s="32">
        <v>9.8199999999999996E-2</v>
      </c>
      <c r="AQ62" s="1">
        <v>1.0104340590825203</v>
      </c>
      <c r="AR62" s="2" t="s">
        <v>1009</v>
      </c>
      <c r="AS62" s="33">
        <v>0.71299999999999997</v>
      </c>
      <c r="AT62" s="1">
        <v>0.98050258199889384</v>
      </c>
      <c r="AU62" s="2" t="s">
        <v>780</v>
      </c>
      <c r="AV62" s="32">
        <v>9.0100000000000006E-3</v>
      </c>
      <c r="AW62" s="34" t="s">
        <v>1072</v>
      </c>
      <c r="AX62" s="34" t="s">
        <v>1073</v>
      </c>
      <c r="AY62" s="361" t="s">
        <v>1074</v>
      </c>
      <c r="AZ62" s="75" t="s">
        <v>309</v>
      </c>
    </row>
    <row r="63" spans="1:52">
      <c r="A63" s="24" t="s">
        <v>274</v>
      </c>
      <c r="B63" s="25">
        <v>22</v>
      </c>
      <c r="C63" s="26">
        <v>49976339</v>
      </c>
      <c r="D63" s="25" t="s">
        <v>34</v>
      </c>
      <c r="E63" s="25" t="s">
        <v>41</v>
      </c>
      <c r="F63" s="27" t="s">
        <v>275</v>
      </c>
      <c r="G63" s="166" t="s">
        <v>276</v>
      </c>
      <c r="H63" s="28" t="s">
        <v>78</v>
      </c>
      <c r="I63" s="29">
        <v>0.23599999999999999</v>
      </c>
      <c r="J63" s="1">
        <v>1.0431865300900929</v>
      </c>
      <c r="K63" s="2" t="s">
        <v>900</v>
      </c>
      <c r="L63" s="32">
        <v>8.6199999999999996E-7</v>
      </c>
      <c r="M63" s="1">
        <v>1.0514918864884133</v>
      </c>
      <c r="N63" s="2" t="s">
        <v>1075</v>
      </c>
      <c r="O63" s="33">
        <v>2.0500000000000001E-2</v>
      </c>
      <c r="P63" s="1">
        <v>1.0184684711046268</v>
      </c>
      <c r="Q63" s="2" t="s">
        <v>672</v>
      </c>
      <c r="R63" s="33">
        <v>0.1323</v>
      </c>
      <c r="S63" s="1">
        <v>1.0250075721228384</v>
      </c>
      <c r="T63" s="2" t="s">
        <v>103</v>
      </c>
      <c r="U63" s="32">
        <v>6.7119999999999999E-2</v>
      </c>
      <c r="V63" s="1">
        <v>1.0142404426613725</v>
      </c>
      <c r="W63" s="2" t="s">
        <v>908</v>
      </c>
      <c r="X63" s="32">
        <v>0.46100000000000002</v>
      </c>
      <c r="Y63" s="1">
        <v>1.0324142587170033</v>
      </c>
      <c r="Z63" s="2" t="s">
        <v>763</v>
      </c>
      <c r="AA63" s="32">
        <v>7.3999999999999996E-2</v>
      </c>
      <c r="AB63" s="1">
        <v>1.0258791989480642</v>
      </c>
      <c r="AC63" s="2" t="s">
        <v>695</v>
      </c>
      <c r="AD63" s="33">
        <v>0.37</v>
      </c>
      <c r="AE63" s="1">
        <v>1.0049723211625661</v>
      </c>
      <c r="AF63" s="2" t="s">
        <v>877</v>
      </c>
      <c r="AG63" s="32">
        <v>0.80800000000000005</v>
      </c>
      <c r="AH63" s="1">
        <v>1.07723761437445</v>
      </c>
      <c r="AI63" s="2" t="s">
        <v>53</v>
      </c>
      <c r="AJ63" s="33">
        <v>4.1169999999999998E-11</v>
      </c>
      <c r="AK63" s="1">
        <v>1.0751820542158534</v>
      </c>
      <c r="AL63" s="2" t="s">
        <v>53</v>
      </c>
      <c r="AM63" s="33">
        <v>1.2900000000000001E-9</v>
      </c>
      <c r="AN63" s="1">
        <v>1.0810145518096492</v>
      </c>
      <c r="AO63" s="2" t="s">
        <v>1076</v>
      </c>
      <c r="AP63" s="32">
        <v>2.14E-3</v>
      </c>
      <c r="AQ63" s="1">
        <v>1.0115259173636726</v>
      </c>
      <c r="AR63" s="2" t="s">
        <v>678</v>
      </c>
      <c r="AS63" s="33">
        <v>0.73199999999999998</v>
      </c>
      <c r="AT63" s="1">
        <v>1.0090608027881127</v>
      </c>
      <c r="AU63" s="2" t="s">
        <v>644</v>
      </c>
      <c r="AV63" s="32">
        <v>0.314</v>
      </c>
      <c r="AW63" s="34" t="s">
        <v>355</v>
      </c>
      <c r="AX63" s="34" t="s">
        <v>1077</v>
      </c>
      <c r="AY63" s="361" t="s">
        <v>355</v>
      </c>
      <c r="AZ63" s="75" t="s">
        <v>1078</v>
      </c>
    </row>
    <row r="64" spans="1:52" ht="15" thickBot="1">
      <c r="A64" s="38" t="s">
        <v>1079</v>
      </c>
      <c r="B64" s="39" t="s">
        <v>1080</v>
      </c>
      <c r="C64" s="40">
        <v>136591724</v>
      </c>
      <c r="D64" s="39" t="s">
        <v>41</v>
      </c>
      <c r="E64" s="39" t="s">
        <v>24</v>
      </c>
      <c r="F64" s="41" t="s">
        <v>406</v>
      </c>
      <c r="G64" s="167" t="s">
        <v>405</v>
      </c>
      <c r="H64" s="42" t="s">
        <v>28</v>
      </c>
      <c r="I64" s="43">
        <v>0.48799999999999999</v>
      </c>
      <c r="J64" s="44">
        <v>0.98133636350053055</v>
      </c>
      <c r="K64" s="45" t="s">
        <v>780</v>
      </c>
      <c r="L64" s="46">
        <v>1.9499999999999999E-3</v>
      </c>
      <c r="M64" s="44">
        <v>0.99874079346670896</v>
      </c>
      <c r="N64" s="45" t="s">
        <v>638</v>
      </c>
      <c r="O64" s="47">
        <v>0.93600000000000005</v>
      </c>
      <c r="P64" s="44">
        <v>0.99620721086334818</v>
      </c>
      <c r="Q64" s="45" t="s">
        <v>690</v>
      </c>
      <c r="R64" s="47">
        <v>0.65559999999999996</v>
      </c>
      <c r="S64" s="44">
        <v>0.99342173216295715</v>
      </c>
      <c r="T64" s="45" t="s">
        <v>690</v>
      </c>
      <c r="U64" s="46">
        <v>0.49309999999999998</v>
      </c>
      <c r="V64" s="44">
        <v>0.98208246261854359</v>
      </c>
      <c r="W64" s="45" t="s">
        <v>747</v>
      </c>
      <c r="X64" s="46">
        <v>0.192</v>
      </c>
      <c r="Y64" s="44">
        <v>0.98444229119039672</v>
      </c>
      <c r="Z64" s="45" t="s">
        <v>609</v>
      </c>
      <c r="AA64" s="46">
        <v>0.22</v>
      </c>
      <c r="AB64" s="44">
        <v>1.0166368767860556</v>
      </c>
      <c r="AC64" s="45" t="s">
        <v>908</v>
      </c>
      <c r="AD64" s="47">
        <v>0.38300000000000001</v>
      </c>
      <c r="AE64" s="44">
        <v>1.0057665629804953</v>
      </c>
      <c r="AF64" s="45" t="s">
        <v>709</v>
      </c>
      <c r="AG64" s="46">
        <v>0.66800000000000004</v>
      </c>
      <c r="AH64" s="44">
        <v>0.95561515930996888</v>
      </c>
      <c r="AI64" s="45" t="s">
        <v>635</v>
      </c>
      <c r="AJ64" s="47">
        <v>2.079E-8</v>
      </c>
      <c r="AK64" s="44">
        <v>0.95623651108096919</v>
      </c>
      <c r="AL64" s="45" t="s">
        <v>635</v>
      </c>
      <c r="AM64" s="47">
        <v>2.1299999999999999E-7</v>
      </c>
      <c r="AN64" s="44">
        <v>0.95834254719563905</v>
      </c>
      <c r="AO64" s="45" t="s">
        <v>675</v>
      </c>
      <c r="AP64" s="46">
        <v>1.6199999999999999E-2</v>
      </c>
      <c r="AQ64" s="44">
        <v>1.0003300544559901</v>
      </c>
      <c r="AR64" s="45" t="s">
        <v>652</v>
      </c>
      <c r="AS64" s="47">
        <v>0.98899999999999999</v>
      </c>
      <c r="AT64" s="44">
        <v>0.99898052002317705</v>
      </c>
      <c r="AU64" s="45" t="s">
        <v>756</v>
      </c>
      <c r="AV64" s="46">
        <v>0.872</v>
      </c>
      <c r="AW64" s="48" t="s">
        <v>355</v>
      </c>
      <c r="AX64" s="48" t="s">
        <v>355</v>
      </c>
      <c r="AY64" s="362" t="s">
        <v>1081</v>
      </c>
      <c r="AZ64" s="76" t="s">
        <v>355</v>
      </c>
    </row>
    <row r="65" spans="1:1">
      <c r="A65" s="359" t="s">
        <v>4270</v>
      </c>
    </row>
  </sheetData>
  <mergeCells count="39">
    <mergeCell ref="AZ4:AZ5"/>
    <mergeCell ref="J1:AS1"/>
    <mergeCell ref="S3:AD3"/>
    <mergeCell ref="P2:AG2"/>
    <mergeCell ref="AE3:AG3"/>
    <mergeCell ref="P3:R4"/>
    <mergeCell ref="J2:O3"/>
    <mergeCell ref="AH2:AP3"/>
    <mergeCell ref="AQ2:AS3"/>
    <mergeCell ref="AY4:AY5"/>
    <mergeCell ref="M4:O4"/>
    <mergeCell ref="Y4:AA4"/>
    <mergeCell ref="AB4:AD4"/>
    <mergeCell ref="AE4:AG4"/>
    <mergeCell ref="AK4:AM4"/>
    <mergeCell ref="AN4:AP4"/>
    <mergeCell ref="AQ4:AS4"/>
    <mergeCell ref="AT4:AV4"/>
    <mergeCell ref="M5:N5"/>
    <mergeCell ref="Y5:Z5"/>
    <mergeCell ref="AB5:AC5"/>
    <mergeCell ref="AE5:AF5"/>
    <mergeCell ref="AK5:AL5"/>
    <mergeCell ref="A1:I3"/>
    <mergeCell ref="H4:H5"/>
    <mergeCell ref="AW4:AW5"/>
    <mergeCell ref="AX4:AX5"/>
    <mergeCell ref="J4:L4"/>
    <mergeCell ref="S4:U4"/>
    <mergeCell ref="AH4:AJ4"/>
    <mergeCell ref="V4:X4"/>
    <mergeCell ref="J5:K5"/>
    <mergeCell ref="P5:Q5"/>
    <mergeCell ref="S5:T5"/>
    <mergeCell ref="AH5:AI5"/>
    <mergeCell ref="V5:W5"/>
    <mergeCell ref="AN5:AO5"/>
    <mergeCell ref="AQ5:AR5"/>
    <mergeCell ref="AT5:AU5"/>
  </mergeCell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AJ178"/>
  <sheetViews>
    <sheetView topLeftCell="A160" zoomScale="85" zoomScaleNormal="85" workbookViewId="0">
      <selection activeCell="L175" sqref="L175"/>
    </sheetView>
  </sheetViews>
  <sheetFormatPr defaultRowHeight="14.4"/>
  <cols>
    <col min="2" max="2" width="12.33203125" customWidth="1"/>
    <col min="3" max="3" width="6.6640625" bestFit="1" customWidth="1"/>
    <col min="4" max="4" width="12.6640625" customWidth="1"/>
    <col min="5" max="5" width="6.5546875" bestFit="1" customWidth="1"/>
    <col min="6" max="6" width="6.44140625" bestFit="1" customWidth="1"/>
    <col min="7" max="7" width="43.6640625" bestFit="1" customWidth="1"/>
    <col min="8" max="8" width="13.88671875" style="140" customWidth="1"/>
    <col min="9" max="9" width="21" bestFit="1" customWidth="1"/>
    <col min="10" max="10" width="11.33203125" bestFit="1" customWidth="1"/>
    <col min="11" max="11" width="10.88671875" customWidth="1"/>
    <col min="12" max="12" width="8.5546875" customWidth="1"/>
    <col min="13" max="13" width="8.6640625" style="136" customWidth="1"/>
    <col min="14" max="14" width="9.88671875" style="137" bestFit="1" customWidth="1"/>
    <col min="15" max="15" width="8.88671875" style="138"/>
    <col min="16" max="16" width="8.6640625" style="136" customWidth="1"/>
    <col min="17" max="17" width="9.88671875" style="137" customWidth="1"/>
    <col min="18" max="18" width="9.6640625" style="138" customWidth="1"/>
    <col min="19" max="19" width="8.6640625" style="136" customWidth="1"/>
    <col min="20" max="20" width="9.88671875" style="137" bestFit="1" customWidth="1"/>
    <col min="21" max="21" width="8.88671875" style="138"/>
    <col min="22" max="22" width="8.6640625" style="136" customWidth="1"/>
    <col min="23" max="23" width="9.88671875" style="137" bestFit="1" customWidth="1"/>
    <col min="24" max="24" width="8.88671875" style="138"/>
    <col min="25" max="25" width="8.6640625" style="136" customWidth="1"/>
    <col min="26" max="26" width="9.88671875" style="137" bestFit="1" customWidth="1"/>
    <col min="27" max="27" width="8.88671875" style="138"/>
    <col min="28" max="28" width="8.6640625" style="136" customWidth="1"/>
    <col min="29" max="29" width="9.88671875" style="137" bestFit="1" customWidth="1"/>
    <col min="30" max="30" width="8.88671875" style="138"/>
    <col min="31" max="31" width="8.6640625" style="136" customWidth="1"/>
    <col min="32" max="32" width="9.88671875" style="137" bestFit="1" customWidth="1"/>
    <col min="33" max="33" width="8.88671875" style="138"/>
    <col min="34" max="34" width="8.6640625" style="136" customWidth="1"/>
    <col min="35" max="35" width="9.88671875" style="137" bestFit="1" customWidth="1"/>
    <col min="36" max="36" width="8.88671875" style="138"/>
  </cols>
  <sheetData>
    <row r="1" spans="2:36" ht="45" customHeight="1" thickBot="1">
      <c r="B1" s="352" t="s">
        <v>4271</v>
      </c>
      <c r="M1" s="456" t="s">
        <v>594</v>
      </c>
      <c r="N1" s="402"/>
      <c r="O1" s="417"/>
      <c r="P1" s="420" t="s">
        <v>592</v>
      </c>
      <c r="Q1" s="416"/>
      <c r="R1" s="421"/>
      <c r="S1" s="415" t="s">
        <v>595</v>
      </c>
      <c r="T1" s="416"/>
      <c r="U1" s="417"/>
      <c r="V1" s="420" t="s">
        <v>596</v>
      </c>
      <c r="W1" s="416"/>
      <c r="X1" s="421"/>
      <c r="Y1" s="449" t="s">
        <v>597</v>
      </c>
      <c r="Z1" s="450"/>
      <c r="AA1" s="451"/>
      <c r="AB1" s="420" t="s">
        <v>599</v>
      </c>
      <c r="AC1" s="416"/>
      <c r="AD1" s="421"/>
      <c r="AE1" s="415" t="s">
        <v>600</v>
      </c>
      <c r="AF1" s="416"/>
      <c r="AG1" s="417"/>
      <c r="AH1" s="415" t="s">
        <v>601</v>
      </c>
      <c r="AI1" s="416"/>
      <c r="AJ1" s="417"/>
    </row>
    <row r="2" spans="2:36" ht="15" customHeight="1" thickBot="1">
      <c r="B2" s="100" t="s">
        <v>508</v>
      </c>
      <c r="C2" s="101" t="s">
        <v>7</v>
      </c>
      <c r="D2" s="101" t="s">
        <v>509</v>
      </c>
      <c r="E2" s="102" t="s">
        <v>10</v>
      </c>
      <c r="F2" s="102" t="s">
        <v>9</v>
      </c>
      <c r="G2" s="101" t="s">
        <v>1082</v>
      </c>
      <c r="H2" s="141" t="s">
        <v>1083</v>
      </c>
      <c r="I2" s="101" t="s">
        <v>1084</v>
      </c>
      <c r="J2" s="101" t="s">
        <v>1085</v>
      </c>
      <c r="K2" s="101" t="s">
        <v>1086</v>
      </c>
      <c r="L2" s="103" t="s">
        <v>1087</v>
      </c>
      <c r="M2" s="454" t="s">
        <v>15</v>
      </c>
      <c r="N2" s="455"/>
      <c r="O2" s="104" t="s">
        <v>16</v>
      </c>
      <c r="P2" s="418" t="s">
        <v>15</v>
      </c>
      <c r="Q2" s="419"/>
      <c r="R2" s="9" t="s">
        <v>16</v>
      </c>
      <c r="S2" s="418" t="s">
        <v>15</v>
      </c>
      <c r="T2" s="419"/>
      <c r="U2" s="9" t="s">
        <v>16</v>
      </c>
      <c r="V2" s="418" t="s">
        <v>15</v>
      </c>
      <c r="W2" s="419"/>
      <c r="X2" s="9" t="s">
        <v>16</v>
      </c>
      <c r="Y2" s="418" t="s">
        <v>15</v>
      </c>
      <c r="Z2" s="419"/>
      <c r="AA2" s="9" t="s">
        <v>16</v>
      </c>
      <c r="AB2" s="418" t="s">
        <v>15</v>
      </c>
      <c r="AC2" s="419"/>
      <c r="AD2" s="9" t="s">
        <v>16</v>
      </c>
      <c r="AE2" s="418" t="s">
        <v>15</v>
      </c>
      <c r="AF2" s="419"/>
      <c r="AG2" s="9" t="s">
        <v>16</v>
      </c>
      <c r="AH2" s="418" t="s">
        <v>15</v>
      </c>
      <c r="AI2" s="419"/>
      <c r="AJ2" s="9" t="s">
        <v>16</v>
      </c>
    </row>
    <row r="3" spans="2:36">
      <c r="B3" s="105" t="s">
        <v>1088</v>
      </c>
      <c r="C3" s="106">
        <v>1</v>
      </c>
      <c r="D3" s="107">
        <v>8400187</v>
      </c>
      <c r="E3" s="207" t="s">
        <v>1089</v>
      </c>
      <c r="F3" s="207" t="s">
        <v>33</v>
      </c>
      <c r="G3" s="108" t="s">
        <v>1090</v>
      </c>
      <c r="H3" s="109">
        <v>1.04</v>
      </c>
      <c r="I3" s="108">
        <v>6.6199999999999997E-12</v>
      </c>
      <c r="J3" s="110" t="s">
        <v>1091</v>
      </c>
      <c r="K3" s="111">
        <v>30013184</v>
      </c>
      <c r="L3" s="335">
        <v>0.35</v>
      </c>
      <c r="M3" s="112">
        <v>0.97923854914459607</v>
      </c>
      <c r="N3" s="113" t="s">
        <v>1092</v>
      </c>
      <c r="O3" s="114">
        <v>0.21199999999999999</v>
      </c>
      <c r="P3" s="115">
        <v>0.98846702060335279</v>
      </c>
      <c r="Q3" s="116" t="s">
        <v>1093</v>
      </c>
      <c r="R3" s="117">
        <v>0.54300000000000004</v>
      </c>
      <c r="S3" s="118">
        <v>1.0062494468135745</v>
      </c>
      <c r="T3" s="116" t="s">
        <v>1094</v>
      </c>
      <c r="U3" s="114">
        <v>0.69099999999999995</v>
      </c>
      <c r="V3" s="115">
        <v>1.0401656715148837</v>
      </c>
      <c r="W3" s="116" t="s">
        <v>1095</v>
      </c>
      <c r="X3" s="117">
        <v>0.11700000000000001</v>
      </c>
      <c r="Y3" s="118">
        <v>1.0051733357275849</v>
      </c>
      <c r="Z3" s="116" t="s">
        <v>1096</v>
      </c>
      <c r="AA3" s="114">
        <v>0.77500000000000002</v>
      </c>
      <c r="AB3" s="115">
        <v>0.97161076718912276</v>
      </c>
      <c r="AC3" s="116" t="s">
        <v>1097</v>
      </c>
      <c r="AD3" s="117">
        <v>6.2599999999999999E-3</v>
      </c>
      <c r="AE3" s="118">
        <v>0.9732249804890184</v>
      </c>
      <c r="AF3" s="116" t="s">
        <v>1098</v>
      </c>
      <c r="AG3" s="117">
        <v>0.223</v>
      </c>
      <c r="AH3" s="115">
        <v>1.0108180969875522</v>
      </c>
      <c r="AI3" s="116" t="s">
        <v>1099</v>
      </c>
      <c r="AJ3" s="117">
        <v>0.71699999999999997</v>
      </c>
    </row>
    <row r="4" spans="2:36">
      <c r="B4" s="337" t="s">
        <v>1100</v>
      </c>
      <c r="C4" s="338">
        <v>1</v>
      </c>
      <c r="D4" s="155">
        <v>8834287</v>
      </c>
      <c r="E4" s="214" t="s">
        <v>41</v>
      </c>
      <c r="F4" s="214" t="s">
        <v>24</v>
      </c>
      <c r="G4" s="121" t="s">
        <v>1101</v>
      </c>
      <c r="H4" s="131">
        <f>1/1.05</f>
        <v>0.95238095238095233</v>
      </c>
      <c r="I4" s="121">
        <v>5.5999999999999997E-9</v>
      </c>
      <c r="J4" s="122" t="s">
        <v>1102</v>
      </c>
      <c r="K4" s="26" t="s">
        <v>1103</v>
      </c>
      <c r="L4" s="339">
        <v>0.63400000000000001</v>
      </c>
      <c r="M4" s="112">
        <v>0.99488313597787836</v>
      </c>
      <c r="N4" s="113" t="s">
        <v>1104</v>
      </c>
      <c r="O4" s="217">
        <v>0.75900000000000001</v>
      </c>
      <c r="P4" s="112">
        <v>0.97889587562375979</v>
      </c>
      <c r="Q4" s="113" t="s">
        <v>1092</v>
      </c>
      <c r="R4" s="340">
        <v>0.25900000000000001</v>
      </c>
      <c r="S4" s="341">
        <v>0.98875371760838426</v>
      </c>
      <c r="T4" s="113" t="s">
        <v>1105</v>
      </c>
      <c r="U4" s="217">
        <v>0.46800000000000003</v>
      </c>
      <c r="V4" s="112">
        <v>1.0294657722824605</v>
      </c>
      <c r="W4" s="113" t="s">
        <v>1106</v>
      </c>
      <c r="X4" s="340">
        <v>0.24299999999999999</v>
      </c>
      <c r="Y4" s="341">
        <v>0.98533854140737998</v>
      </c>
      <c r="Z4" s="113" t="s">
        <v>1093</v>
      </c>
      <c r="AA4" s="217">
        <v>0.40799999999999997</v>
      </c>
      <c r="AB4" s="112">
        <v>0.96312699647135258</v>
      </c>
      <c r="AC4" s="113" t="s">
        <v>1107</v>
      </c>
      <c r="AD4" s="340">
        <v>3.1599999999999998E-4</v>
      </c>
      <c r="AE4" s="341">
        <v>0.96545093175005547</v>
      </c>
      <c r="AF4" s="113" t="s">
        <v>1108</v>
      </c>
      <c r="AG4" s="340">
        <v>0.112</v>
      </c>
      <c r="AH4" s="112">
        <v>0.95989632033853145</v>
      </c>
      <c r="AI4" s="113" t="s">
        <v>1109</v>
      </c>
      <c r="AJ4" s="340">
        <v>0.16200000000000001</v>
      </c>
    </row>
    <row r="5" spans="2:36" ht="14.4" customHeight="1">
      <c r="B5" s="119" t="s">
        <v>1110</v>
      </c>
      <c r="C5" s="78">
        <v>1</v>
      </c>
      <c r="D5" s="120">
        <v>24924933</v>
      </c>
      <c r="E5" s="149" t="s">
        <v>41</v>
      </c>
      <c r="F5" s="149" t="s">
        <v>24</v>
      </c>
      <c r="G5" s="121" t="s">
        <v>977</v>
      </c>
      <c r="H5" s="131">
        <f>1/0.94</f>
        <v>1.0638297872340425</v>
      </c>
      <c r="I5" s="121">
        <v>1.27E-8</v>
      </c>
      <c r="J5" s="122" t="s">
        <v>1111</v>
      </c>
      <c r="K5" s="26">
        <v>29785011</v>
      </c>
      <c r="L5" s="336">
        <v>0.55200000000000005</v>
      </c>
      <c r="M5" s="124">
        <v>1.0143215851424412</v>
      </c>
      <c r="N5" s="125" t="s">
        <v>1112</v>
      </c>
      <c r="O5" s="126">
        <v>0.378</v>
      </c>
      <c r="P5" s="124">
        <v>1.0375788808836774</v>
      </c>
      <c r="Q5" s="125" t="s">
        <v>1113</v>
      </c>
      <c r="R5" s="127">
        <v>4.2799999999999998E-2</v>
      </c>
      <c r="S5" s="128">
        <v>1.0204972413189772</v>
      </c>
      <c r="T5" s="125" t="s">
        <v>1114</v>
      </c>
      <c r="U5" s="126">
        <v>0.17699999999999999</v>
      </c>
      <c r="V5" s="124">
        <v>1.0812307763417437</v>
      </c>
      <c r="W5" s="125" t="s">
        <v>1115</v>
      </c>
      <c r="X5" s="127">
        <v>1.14E-3</v>
      </c>
      <c r="Y5" s="128">
        <v>1.0090103510092783</v>
      </c>
      <c r="Z5" s="125" t="s">
        <v>1096</v>
      </c>
      <c r="AA5" s="126">
        <v>0.60199999999999998</v>
      </c>
      <c r="AB5" s="124">
        <v>0.99731361480799574</v>
      </c>
      <c r="AC5" s="125" t="s">
        <v>1116</v>
      </c>
      <c r="AD5" s="127">
        <v>0.78900000000000003</v>
      </c>
      <c r="AE5" s="128">
        <v>0.99348133925508186</v>
      </c>
      <c r="AF5" s="125" t="s">
        <v>1117</v>
      </c>
      <c r="AG5" s="127">
        <v>0.75900000000000001</v>
      </c>
      <c r="AH5" s="124">
        <v>1.0543242074268164</v>
      </c>
      <c r="AI5" s="125" t="s">
        <v>1118</v>
      </c>
      <c r="AJ5" s="127">
        <v>6.0900000000000003E-2</v>
      </c>
    </row>
    <row r="6" spans="2:36">
      <c r="B6" s="119" t="s">
        <v>1119</v>
      </c>
      <c r="C6" s="78">
        <v>1</v>
      </c>
      <c r="D6" s="120">
        <v>24925432</v>
      </c>
      <c r="E6" s="149" t="s">
        <v>24</v>
      </c>
      <c r="F6" s="149" t="s">
        <v>33</v>
      </c>
      <c r="G6" s="121" t="s">
        <v>1120</v>
      </c>
      <c r="H6" s="139">
        <v>1.0382100000000001</v>
      </c>
      <c r="I6" s="121">
        <v>2.7E-8</v>
      </c>
      <c r="J6" s="122" t="s">
        <v>1121</v>
      </c>
      <c r="K6" s="26">
        <v>29083406</v>
      </c>
      <c r="L6" s="336">
        <v>0.54900000000000004</v>
      </c>
      <c r="M6" s="124">
        <v>1.0147781325712226</v>
      </c>
      <c r="N6" s="125" t="s">
        <v>1112</v>
      </c>
      <c r="O6" s="126">
        <v>0.36199999999999999</v>
      </c>
      <c r="P6" s="124">
        <v>1.0348743309775039</v>
      </c>
      <c r="Q6" s="125" t="s">
        <v>1122</v>
      </c>
      <c r="R6" s="127">
        <v>5.96E-2</v>
      </c>
      <c r="S6" s="128">
        <v>1.0246386358093951</v>
      </c>
      <c r="T6" s="125" t="s">
        <v>1114</v>
      </c>
      <c r="U6" s="126">
        <v>0.105</v>
      </c>
      <c r="V6" s="124">
        <v>1.0790488946159889</v>
      </c>
      <c r="W6" s="125" t="s">
        <v>1123</v>
      </c>
      <c r="X6" s="127">
        <v>1.5200000000000001E-3</v>
      </c>
      <c r="Y6" s="128">
        <v>1.0132571064271663</v>
      </c>
      <c r="Z6" s="125" t="s">
        <v>1096</v>
      </c>
      <c r="AA6" s="126">
        <v>0.443</v>
      </c>
      <c r="AB6" s="124">
        <v>0.99903047029792469</v>
      </c>
      <c r="AC6" s="125" t="s">
        <v>1116</v>
      </c>
      <c r="AD6" s="127">
        <v>0.92300000000000004</v>
      </c>
      <c r="AE6" s="128">
        <v>0.99693470763129177</v>
      </c>
      <c r="AF6" s="125" t="s">
        <v>1117</v>
      </c>
      <c r="AG6" s="127">
        <v>0.88500000000000001</v>
      </c>
      <c r="AH6" s="124">
        <v>1.0563082013066736</v>
      </c>
      <c r="AI6" s="125" t="s">
        <v>1118</v>
      </c>
      <c r="AJ6" s="127">
        <v>5.21E-2</v>
      </c>
    </row>
    <row r="7" spans="2:36">
      <c r="B7" s="119" t="s">
        <v>1124</v>
      </c>
      <c r="C7" s="78">
        <v>1</v>
      </c>
      <c r="D7" s="120">
        <v>92571555</v>
      </c>
      <c r="E7" s="149" t="s">
        <v>34</v>
      </c>
      <c r="F7" s="149" t="s">
        <v>24</v>
      </c>
      <c r="G7" s="121" t="s">
        <v>977</v>
      </c>
      <c r="H7" s="131">
        <v>0.93</v>
      </c>
      <c r="I7" s="121">
        <v>6.8699999999999996E-9</v>
      </c>
      <c r="J7" s="122" t="s">
        <v>1111</v>
      </c>
      <c r="K7" s="26">
        <v>29785011</v>
      </c>
      <c r="L7" s="336">
        <v>0.23899999999999999</v>
      </c>
      <c r="M7" s="124">
        <v>1.0043795623741176</v>
      </c>
      <c r="N7" s="125" t="s">
        <v>1125</v>
      </c>
      <c r="O7" s="126">
        <v>0.81699999999999995</v>
      </c>
      <c r="P7" s="124">
        <v>1.0160880410715707</v>
      </c>
      <c r="Q7" s="125" t="s">
        <v>1126</v>
      </c>
      <c r="R7" s="127">
        <v>0.45400000000000001</v>
      </c>
      <c r="S7" s="128">
        <v>1.0054246604758015</v>
      </c>
      <c r="T7" s="125" t="s">
        <v>1096</v>
      </c>
      <c r="U7" s="126">
        <v>0.75800000000000001</v>
      </c>
      <c r="V7" s="124">
        <v>0.99053507704260313</v>
      </c>
      <c r="W7" s="125" t="s">
        <v>1127</v>
      </c>
      <c r="X7" s="127">
        <v>0.73499999999999999</v>
      </c>
      <c r="Y7" s="128">
        <v>0.98184679110922746</v>
      </c>
      <c r="Z7" s="125" t="s">
        <v>1128</v>
      </c>
      <c r="AA7" s="126">
        <v>0.36199999999999999</v>
      </c>
      <c r="AB7" s="124">
        <v>1.0081328937531524</v>
      </c>
      <c r="AC7" s="125" t="s">
        <v>1129</v>
      </c>
      <c r="AD7" s="127">
        <v>0.49</v>
      </c>
      <c r="AE7" s="128">
        <v>1.0380770382947158</v>
      </c>
      <c r="AF7" s="125" t="s">
        <v>1130</v>
      </c>
      <c r="AG7" s="127">
        <v>0.13400000000000001</v>
      </c>
      <c r="AH7" s="124">
        <v>1.0294143002806571</v>
      </c>
      <c r="AI7" s="125" t="s">
        <v>1131</v>
      </c>
      <c r="AJ7" s="127">
        <v>0.38100000000000001</v>
      </c>
    </row>
    <row r="8" spans="2:36">
      <c r="B8" s="119" t="s">
        <v>1132</v>
      </c>
      <c r="C8" s="78">
        <v>1</v>
      </c>
      <c r="D8" s="120">
        <v>152027641</v>
      </c>
      <c r="E8" s="149" t="s">
        <v>41</v>
      </c>
      <c r="F8" s="149" t="s">
        <v>24</v>
      </c>
      <c r="G8" s="121" t="s">
        <v>977</v>
      </c>
      <c r="H8" s="131">
        <v>1.1499999999999999</v>
      </c>
      <c r="I8" s="121">
        <v>2.25E-8</v>
      </c>
      <c r="J8" s="122" t="s">
        <v>1111</v>
      </c>
      <c r="K8" s="26">
        <v>29785011</v>
      </c>
      <c r="L8" s="123">
        <v>3.9899999999999998E-2</v>
      </c>
      <c r="M8" s="124">
        <v>1.0865961369968653</v>
      </c>
      <c r="N8" s="125" t="s">
        <v>1133</v>
      </c>
      <c r="O8" s="126">
        <v>4.2500000000000003E-2</v>
      </c>
      <c r="P8" s="124">
        <v>1.0208544778661879</v>
      </c>
      <c r="Q8" s="125" t="s">
        <v>1134</v>
      </c>
      <c r="R8" s="127">
        <v>0.65900000000000003</v>
      </c>
      <c r="S8" s="128">
        <v>0.95277166504595878</v>
      </c>
      <c r="T8" s="125" t="s">
        <v>1135</v>
      </c>
      <c r="U8" s="126">
        <v>0.21</v>
      </c>
      <c r="V8" s="124">
        <v>0.92309788424433015</v>
      </c>
      <c r="W8" s="125" t="s">
        <v>1136</v>
      </c>
      <c r="X8" s="127">
        <v>0.19700000000000001</v>
      </c>
      <c r="Y8" s="128">
        <v>0.98306503628611475</v>
      </c>
      <c r="Z8" s="125" t="s">
        <v>1137</v>
      </c>
      <c r="AA8" s="126">
        <v>0.70099999999999996</v>
      </c>
      <c r="AB8" s="124">
        <v>0.96404240186671708</v>
      </c>
      <c r="AC8" s="125" t="s">
        <v>1138</v>
      </c>
      <c r="AD8" s="127">
        <v>0.158</v>
      </c>
      <c r="AE8" s="128">
        <v>1.0187231200521951</v>
      </c>
      <c r="AF8" s="125" t="s">
        <v>1139</v>
      </c>
      <c r="AG8" s="127">
        <v>0.73299999999999998</v>
      </c>
      <c r="AH8" s="124">
        <v>1.1169592078076216</v>
      </c>
      <c r="AI8" s="125" t="s">
        <v>1140</v>
      </c>
      <c r="AJ8" s="127">
        <v>0.13400000000000001</v>
      </c>
    </row>
    <row r="9" spans="2:36">
      <c r="B9" s="119" t="s">
        <v>1141</v>
      </c>
      <c r="C9" s="78">
        <v>1</v>
      </c>
      <c r="D9" s="120">
        <v>152347096</v>
      </c>
      <c r="E9" s="149" t="s">
        <v>33</v>
      </c>
      <c r="F9" s="149" t="s">
        <v>34</v>
      </c>
      <c r="G9" s="121" t="s">
        <v>977</v>
      </c>
      <c r="H9" s="131">
        <v>1.21</v>
      </c>
      <c r="I9" s="121">
        <v>3.0700000000000001E-11</v>
      </c>
      <c r="J9" s="122" t="s">
        <v>1111</v>
      </c>
      <c r="K9" s="26">
        <v>29785011</v>
      </c>
      <c r="L9" s="123">
        <v>7.9699999999999997E-3</v>
      </c>
      <c r="M9" s="124">
        <v>1.0749132922989391</v>
      </c>
      <c r="N9" s="125" t="s">
        <v>1142</v>
      </c>
      <c r="O9" s="126">
        <v>0.43</v>
      </c>
      <c r="P9" s="124">
        <v>1.0229596056277432</v>
      </c>
      <c r="Q9" s="125" t="s">
        <v>1143</v>
      </c>
      <c r="R9" s="127">
        <v>0.82699999999999996</v>
      </c>
      <c r="S9" s="128">
        <v>0.96603037612503462</v>
      </c>
      <c r="T9" s="125" t="s">
        <v>1144</v>
      </c>
      <c r="U9" s="126">
        <v>0.68899999999999995</v>
      </c>
      <c r="V9" s="124">
        <v>0.8875414983690777</v>
      </c>
      <c r="W9" s="125" t="s">
        <v>1145</v>
      </c>
      <c r="X9" s="127">
        <v>0.39100000000000001</v>
      </c>
      <c r="Y9" s="128">
        <v>1.0696377074813848</v>
      </c>
      <c r="Z9" s="125" t="s">
        <v>1146</v>
      </c>
      <c r="AA9" s="126">
        <v>0.48799999999999999</v>
      </c>
      <c r="AB9" s="124">
        <v>1.0225709548259339</v>
      </c>
      <c r="AC9" s="125" t="s">
        <v>1147</v>
      </c>
      <c r="AD9" s="127">
        <v>0.69199999999999995</v>
      </c>
      <c r="AE9" s="128">
        <v>0.86507419600539914</v>
      </c>
      <c r="AF9" s="125" t="s">
        <v>1148</v>
      </c>
      <c r="AG9" s="127">
        <v>0.23799999999999999</v>
      </c>
      <c r="AH9" s="124">
        <v>0.75694854508615872</v>
      </c>
      <c r="AI9" s="125" t="s">
        <v>1149</v>
      </c>
      <c r="AJ9" s="127">
        <v>6.0600000000000001E-2</v>
      </c>
    </row>
    <row r="10" spans="2:36">
      <c r="B10" s="119" t="s">
        <v>1150</v>
      </c>
      <c r="C10" s="78">
        <v>1</v>
      </c>
      <c r="D10" s="120">
        <v>161217875</v>
      </c>
      <c r="E10" s="149" t="s">
        <v>34</v>
      </c>
      <c r="F10" s="149" t="s">
        <v>33</v>
      </c>
      <c r="G10" s="121" t="s">
        <v>1090</v>
      </c>
      <c r="H10" s="131">
        <v>1.05</v>
      </c>
      <c r="I10" s="121">
        <v>6.1900000000000004E-19</v>
      </c>
      <c r="J10" s="122" t="s">
        <v>1091</v>
      </c>
      <c r="K10" s="26">
        <v>30013184</v>
      </c>
      <c r="L10" s="336">
        <v>0.28000000000000003</v>
      </c>
      <c r="M10" s="124">
        <v>1.0605418958560746</v>
      </c>
      <c r="N10" s="125" t="s">
        <v>1151</v>
      </c>
      <c r="O10" s="126">
        <v>1.0200000000000001E-3</v>
      </c>
      <c r="P10" s="124">
        <v>1.0408732247123367</v>
      </c>
      <c r="Q10" s="125" t="s">
        <v>1152</v>
      </c>
      <c r="R10" s="127">
        <v>4.8099999999999997E-2</v>
      </c>
      <c r="S10" s="128">
        <v>1.0137739993479353</v>
      </c>
      <c r="T10" s="125" t="s">
        <v>1112</v>
      </c>
      <c r="U10" s="126">
        <v>0.41299999999999998</v>
      </c>
      <c r="V10" s="124">
        <v>1.0448778618776926</v>
      </c>
      <c r="W10" s="125" t="s">
        <v>1153</v>
      </c>
      <c r="X10" s="127">
        <v>9.9900000000000003E-2</v>
      </c>
      <c r="Y10" s="128">
        <v>1.0210586691802117</v>
      </c>
      <c r="Z10" s="125" t="s">
        <v>1154</v>
      </c>
      <c r="AA10" s="126">
        <v>0.27600000000000002</v>
      </c>
      <c r="AB10" s="124">
        <v>0.97120277635097674</v>
      </c>
      <c r="AC10" s="125" t="s">
        <v>1097</v>
      </c>
      <c r="AD10" s="127">
        <v>9.1199999999999996E-3</v>
      </c>
      <c r="AE10" s="128">
        <v>1.0190491636147996</v>
      </c>
      <c r="AF10" s="125" t="s">
        <v>1155</v>
      </c>
      <c r="AG10" s="127">
        <v>0.42599999999999999</v>
      </c>
      <c r="AH10" s="124">
        <v>1.0056961617851572</v>
      </c>
      <c r="AI10" s="125" t="s">
        <v>1156</v>
      </c>
      <c r="AJ10" s="127">
        <v>0.85699999999999998</v>
      </c>
    </row>
    <row r="11" spans="2:36">
      <c r="B11" s="119" t="s">
        <v>1157</v>
      </c>
      <c r="C11" s="78">
        <v>1</v>
      </c>
      <c r="D11" s="120">
        <v>167457187</v>
      </c>
      <c r="E11" s="149" t="s">
        <v>41</v>
      </c>
      <c r="F11" s="149" t="s">
        <v>24</v>
      </c>
      <c r="G11" s="121" t="s">
        <v>977</v>
      </c>
      <c r="H11" s="131">
        <v>0.94</v>
      </c>
      <c r="I11" s="121">
        <v>4.5399999999999998E-10</v>
      </c>
      <c r="J11" s="122" t="s">
        <v>1111</v>
      </c>
      <c r="K11" s="26">
        <v>29785011</v>
      </c>
      <c r="L11" s="336">
        <v>0.248</v>
      </c>
      <c r="M11" s="124">
        <v>0.94124670550655232</v>
      </c>
      <c r="N11" s="125" t="s">
        <v>1158</v>
      </c>
      <c r="O11" s="126">
        <v>1.1999999999999999E-3</v>
      </c>
      <c r="P11" s="124">
        <v>1.0139362161648302</v>
      </c>
      <c r="Q11" s="125" t="s">
        <v>1126</v>
      </c>
      <c r="R11" s="127">
        <v>0.51200000000000001</v>
      </c>
      <c r="S11" s="128">
        <v>0.96166415547751705</v>
      </c>
      <c r="T11" s="125" t="s">
        <v>1159</v>
      </c>
      <c r="U11" s="126">
        <v>2.4799999999999999E-2</v>
      </c>
      <c r="V11" s="124">
        <v>0.91348346868996577</v>
      </c>
      <c r="W11" s="125" t="s">
        <v>1160</v>
      </c>
      <c r="X11" s="127">
        <v>1.16E-3</v>
      </c>
      <c r="Y11" s="128">
        <v>0.94956622872859975</v>
      </c>
      <c r="Z11" s="125" t="s">
        <v>1161</v>
      </c>
      <c r="AA11" s="126">
        <v>9.1900000000000003E-3</v>
      </c>
      <c r="AB11" s="124">
        <v>0.97959113848456136</v>
      </c>
      <c r="AC11" s="125" t="s">
        <v>1162</v>
      </c>
      <c r="AD11" s="127">
        <v>7.6899999999999996E-2</v>
      </c>
      <c r="AE11" s="128">
        <v>1.0081429751324966</v>
      </c>
      <c r="AF11" s="125" t="s">
        <v>1163</v>
      </c>
      <c r="AG11" s="127">
        <v>0.74299999999999999</v>
      </c>
      <c r="AH11" s="124">
        <v>0.9956893177775713</v>
      </c>
      <c r="AI11" s="125" t="s">
        <v>1164</v>
      </c>
      <c r="AJ11" s="127">
        <v>0.89400000000000002</v>
      </c>
    </row>
    <row r="12" spans="2:36">
      <c r="B12" s="119" t="s">
        <v>1165</v>
      </c>
      <c r="C12" s="78">
        <v>1</v>
      </c>
      <c r="D12" s="120">
        <v>221992567</v>
      </c>
      <c r="E12" s="149" t="s">
        <v>33</v>
      </c>
      <c r="F12" s="149" t="s">
        <v>41</v>
      </c>
      <c r="G12" s="121" t="s">
        <v>1101</v>
      </c>
      <c r="H12" s="131">
        <v>1.0900000000000001</v>
      </c>
      <c r="I12" s="121">
        <v>7.2100000000000002E-11</v>
      </c>
      <c r="J12" s="122" t="s">
        <v>1102</v>
      </c>
      <c r="K12" s="26" t="s">
        <v>1103</v>
      </c>
      <c r="L12" s="336">
        <v>0.14499999999999999</v>
      </c>
      <c r="M12" s="124">
        <v>1.0299703341184332</v>
      </c>
      <c r="N12" s="125" t="s">
        <v>1166</v>
      </c>
      <c r="O12" s="126">
        <v>0.19500000000000001</v>
      </c>
      <c r="P12" s="124">
        <v>0.98047316736265566</v>
      </c>
      <c r="Q12" s="125" t="s">
        <v>1167</v>
      </c>
      <c r="R12" s="127">
        <v>0.44500000000000001</v>
      </c>
      <c r="S12" s="128">
        <v>1.002402882305383</v>
      </c>
      <c r="T12" s="125" t="s">
        <v>1125</v>
      </c>
      <c r="U12" s="126">
        <v>0.91</v>
      </c>
      <c r="V12" s="124">
        <v>0.93962915266730351</v>
      </c>
      <c r="W12" s="125" t="s">
        <v>1168</v>
      </c>
      <c r="X12" s="127">
        <v>6.7199999999999996E-2</v>
      </c>
      <c r="Y12" s="128">
        <v>1.0021923998015354</v>
      </c>
      <c r="Z12" s="125" t="s">
        <v>1169</v>
      </c>
      <c r="AA12" s="126">
        <v>0.92800000000000005</v>
      </c>
      <c r="AB12" s="124">
        <v>1.0800420763926004</v>
      </c>
      <c r="AC12" s="125" t="s">
        <v>1170</v>
      </c>
      <c r="AD12" s="129">
        <v>5.54E-8</v>
      </c>
      <c r="AE12" s="128">
        <v>1.0834604074726006</v>
      </c>
      <c r="AF12" s="125" t="s">
        <v>1171</v>
      </c>
      <c r="AG12" s="127">
        <v>7.6899999999999998E-3</v>
      </c>
      <c r="AH12" s="124">
        <v>0.99474386208824128</v>
      </c>
      <c r="AI12" s="125" t="s">
        <v>1172</v>
      </c>
      <c r="AJ12" s="127">
        <v>0.89600000000000002</v>
      </c>
    </row>
    <row r="13" spans="2:36">
      <c r="B13" s="119" t="s">
        <v>1173</v>
      </c>
      <c r="C13" s="78">
        <v>1</v>
      </c>
      <c r="D13" s="120">
        <v>226727033</v>
      </c>
      <c r="E13" s="149" t="s">
        <v>41</v>
      </c>
      <c r="F13" s="149" t="s">
        <v>24</v>
      </c>
      <c r="G13" s="121" t="s">
        <v>1120</v>
      </c>
      <c r="H13" s="139">
        <v>1.0412300000000001</v>
      </c>
      <c r="I13" s="121">
        <v>6.39E-13</v>
      </c>
      <c r="J13" s="122" t="s">
        <v>1121</v>
      </c>
      <c r="K13" s="26">
        <v>29083406</v>
      </c>
      <c r="L13" s="336">
        <v>0.85</v>
      </c>
      <c r="M13" s="124">
        <v>1.0236349818170838</v>
      </c>
      <c r="N13" s="125" t="s">
        <v>1174</v>
      </c>
      <c r="O13" s="126">
        <v>0.30199999999999999</v>
      </c>
      <c r="P13" s="124">
        <v>0.98125785973164315</v>
      </c>
      <c r="Q13" s="125" t="s">
        <v>1167</v>
      </c>
      <c r="R13" s="127">
        <v>0.45900000000000002</v>
      </c>
      <c r="S13" s="128">
        <v>0.98720259222378004</v>
      </c>
      <c r="T13" s="125" t="s">
        <v>1128</v>
      </c>
      <c r="U13" s="126">
        <v>0.54</v>
      </c>
      <c r="V13" s="124">
        <v>0.94267848837823887</v>
      </c>
      <c r="W13" s="125" t="s">
        <v>1175</v>
      </c>
      <c r="X13" s="127">
        <v>7.8799999999999995E-2</v>
      </c>
      <c r="Y13" s="128">
        <v>1.0103532275910965</v>
      </c>
      <c r="Z13" s="125" t="s">
        <v>1163</v>
      </c>
      <c r="AA13" s="126">
        <v>0.67</v>
      </c>
      <c r="AB13" s="124">
        <v>1.0324245829112113</v>
      </c>
      <c r="AC13" s="125" t="s">
        <v>1176</v>
      </c>
      <c r="AD13" s="127">
        <v>2.3900000000000001E-2</v>
      </c>
      <c r="AE13" s="128">
        <v>1.0356922047165666</v>
      </c>
      <c r="AF13" s="125" t="s">
        <v>1177</v>
      </c>
      <c r="AG13" s="127">
        <v>0.24</v>
      </c>
      <c r="AH13" s="124">
        <v>1.049485453738469</v>
      </c>
      <c r="AI13" s="125" t="s">
        <v>1178</v>
      </c>
      <c r="AJ13" s="127">
        <v>0.22600000000000001</v>
      </c>
    </row>
    <row r="14" spans="2:36">
      <c r="B14" s="119" t="s">
        <v>1179</v>
      </c>
      <c r="C14" s="78">
        <v>2</v>
      </c>
      <c r="D14" s="120">
        <v>8302118</v>
      </c>
      <c r="E14" s="149" t="s">
        <v>41</v>
      </c>
      <c r="F14" s="149" t="s">
        <v>24</v>
      </c>
      <c r="G14" s="121" t="s">
        <v>977</v>
      </c>
      <c r="H14" s="131">
        <v>0.91</v>
      </c>
      <c r="I14" s="121">
        <v>5.7200000000000003E-16</v>
      </c>
      <c r="J14" s="122" t="s">
        <v>1111</v>
      </c>
      <c r="K14" s="26">
        <v>29785011</v>
      </c>
      <c r="L14" s="336">
        <v>0.34499999999999997</v>
      </c>
      <c r="M14" s="124">
        <v>0.98138543154539648</v>
      </c>
      <c r="N14" s="125" t="s">
        <v>1092</v>
      </c>
      <c r="O14" s="126">
        <v>0.26500000000000001</v>
      </c>
      <c r="P14" s="124">
        <v>0.98268171567434104</v>
      </c>
      <c r="Q14" s="125" t="s">
        <v>1128</v>
      </c>
      <c r="R14" s="127">
        <v>0.36</v>
      </c>
      <c r="S14" s="128">
        <v>0.99232956905741243</v>
      </c>
      <c r="T14" s="125" t="s">
        <v>1104</v>
      </c>
      <c r="U14" s="126">
        <v>0.625</v>
      </c>
      <c r="V14" s="124">
        <v>1.0115461480843264</v>
      </c>
      <c r="W14" s="125" t="s">
        <v>1180</v>
      </c>
      <c r="X14" s="127">
        <v>0.64700000000000002</v>
      </c>
      <c r="Y14" s="128">
        <v>1.025715071406786</v>
      </c>
      <c r="Z14" s="125" t="s">
        <v>1181</v>
      </c>
      <c r="AA14" s="126">
        <v>0.159</v>
      </c>
      <c r="AB14" s="124">
        <v>0.98714336184517582</v>
      </c>
      <c r="AC14" s="125" t="s">
        <v>1182</v>
      </c>
      <c r="AD14" s="127">
        <v>0.22</v>
      </c>
      <c r="AE14" s="128">
        <v>0.97044553354850815</v>
      </c>
      <c r="AF14" s="125" t="s">
        <v>1183</v>
      </c>
      <c r="AG14" s="127">
        <v>0.17899999999999999</v>
      </c>
      <c r="AH14" s="124">
        <v>1.0122139889052904</v>
      </c>
      <c r="AI14" s="125" t="s">
        <v>1099</v>
      </c>
      <c r="AJ14" s="127">
        <v>0.68300000000000005</v>
      </c>
    </row>
    <row r="15" spans="2:36">
      <c r="B15" s="119" t="s">
        <v>1184</v>
      </c>
      <c r="C15" s="78">
        <v>2</v>
      </c>
      <c r="D15" s="120">
        <v>8311368</v>
      </c>
      <c r="E15" s="149" t="s">
        <v>24</v>
      </c>
      <c r="F15" s="149" t="s">
        <v>41</v>
      </c>
      <c r="G15" s="121" t="s">
        <v>1090</v>
      </c>
      <c r="H15" s="131">
        <v>0.94</v>
      </c>
      <c r="I15" s="121">
        <v>9.93E-15</v>
      </c>
      <c r="J15" s="122" t="s">
        <v>1091</v>
      </c>
      <c r="K15" s="26">
        <v>30013184</v>
      </c>
      <c r="L15" s="336">
        <v>0.35</v>
      </c>
      <c r="M15" s="124">
        <v>0.98599893943875905</v>
      </c>
      <c r="N15" s="125" t="s">
        <v>1105</v>
      </c>
      <c r="O15" s="126">
        <v>0.40300000000000002</v>
      </c>
      <c r="P15" s="124">
        <v>0.98685713177560674</v>
      </c>
      <c r="Q15" s="125" t="s">
        <v>1093</v>
      </c>
      <c r="R15" s="127">
        <v>0.48799999999999999</v>
      </c>
      <c r="S15" s="128">
        <v>0.99328266285553302</v>
      </c>
      <c r="T15" s="125" t="s">
        <v>1104</v>
      </c>
      <c r="U15" s="126">
        <v>0.66800000000000004</v>
      </c>
      <c r="V15" s="124">
        <v>1.0267412995067238</v>
      </c>
      <c r="W15" s="125" t="s">
        <v>1174</v>
      </c>
      <c r="X15" s="127">
        <v>0.29299999999999998</v>
      </c>
      <c r="Y15" s="128">
        <v>1.0285190993083007</v>
      </c>
      <c r="Z15" s="125" t="s">
        <v>1181</v>
      </c>
      <c r="AA15" s="126">
        <v>0.11799999999999999</v>
      </c>
      <c r="AB15" s="124">
        <v>0.98250484888400835</v>
      </c>
      <c r="AC15" s="125" t="s">
        <v>1182</v>
      </c>
      <c r="AD15" s="127">
        <v>9.4500000000000001E-2</v>
      </c>
      <c r="AE15" s="128">
        <v>0.97688142571575665</v>
      </c>
      <c r="AF15" s="125" t="s">
        <v>1185</v>
      </c>
      <c r="AG15" s="127">
        <v>0.29499999999999998</v>
      </c>
      <c r="AH15" s="124">
        <v>1.0137435865841486</v>
      </c>
      <c r="AI15" s="125" t="s">
        <v>1099</v>
      </c>
      <c r="AJ15" s="127">
        <v>0.64500000000000002</v>
      </c>
    </row>
    <row r="16" spans="2:36">
      <c r="B16" s="119" t="s">
        <v>1186</v>
      </c>
      <c r="C16" s="78">
        <v>2</v>
      </c>
      <c r="D16" s="120">
        <v>28391534</v>
      </c>
      <c r="E16" s="149" t="s">
        <v>33</v>
      </c>
      <c r="F16" s="149" t="s">
        <v>34</v>
      </c>
      <c r="G16" s="121" t="s">
        <v>1090</v>
      </c>
      <c r="H16" s="131">
        <v>0.97</v>
      </c>
      <c r="I16" s="121">
        <v>7.0800000000000001E-13</v>
      </c>
      <c r="J16" s="122" t="s">
        <v>1091</v>
      </c>
      <c r="K16" s="26">
        <v>30013184</v>
      </c>
      <c r="L16" s="336">
        <v>0.47</v>
      </c>
      <c r="M16" s="124">
        <v>0.95948365365048238</v>
      </c>
      <c r="N16" s="125" t="s">
        <v>1159</v>
      </c>
      <c r="O16" s="351">
        <v>1.04E-2</v>
      </c>
      <c r="P16" s="124">
        <v>1.0056961617851572</v>
      </c>
      <c r="Q16" s="125" t="s">
        <v>1096</v>
      </c>
      <c r="R16" s="127">
        <v>0.75600000000000001</v>
      </c>
      <c r="S16" s="128">
        <v>1.0053944981884237</v>
      </c>
      <c r="T16" s="125" t="s">
        <v>1094</v>
      </c>
      <c r="U16" s="126">
        <v>0.72099999999999997</v>
      </c>
      <c r="V16" s="124">
        <v>1.0442720084322867</v>
      </c>
      <c r="W16" s="125" t="s">
        <v>1095</v>
      </c>
      <c r="X16" s="127">
        <v>7.1400000000000005E-2</v>
      </c>
      <c r="Y16" s="128">
        <v>1.0204972413189772</v>
      </c>
      <c r="Z16" s="125" t="s">
        <v>1187</v>
      </c>
      <c r="AA16" s="126">
        <v>0.23899999999999999</v>
      </c>
      <c r="AB16" s="124">
        <v>0.98314368463490964</v>
      </c>
      <c r="AC16" s="125" t="s">
        <v>1182</v>
      </c>
      <c r="AD16" s="127">
        <v>9.1700000000000004E-2</v>
      </c>
      <c r="AE16" s="128">
        <v>0.9543068629293634</v>
      </c>
      <c r="AF16" s="125" t="s">
        <v>1188</v>
      </c>
      <c r="AG16" s="127">
        <v>2.87E-2</v>
      </c>
      <c r="AH16" s="124">
        <v>0.99474386208824128</v>
      </c>
      <c r="AI16" s="125" t="s">
        <v>1189</v>
      </c>
      <c r="AJ16" s="127">
        <v>0.85199999999999998</v>
      </c>
    </row>
    <row r="17" spans="2:36">
      <c r="B17" s="119" t="s">
        <v>1190</v>
      </c>
      <c r="C17" s="78">
        <v>2</v>
      </c>
      <c r="D17" s="120">
        <v>64609133</v>
      </c>
      <c r="E17" s="149" t="s">
        <v>34</v>
      </c>
      <c r="F17" s="149" t="s">
        <v>33</v>
      </c>
      <c r="G17" s="121" t="s">
        <v>1120</v>
      </c>
      <c r="H17" s="139">
        <f>1/1.03852</f>
        <v>0.96290875476639826</v>
      </c>
      <c r="I17" s="121">
        <v>8.7911124975126102E-9</v>
      </c>
      <c r="J17" s="122" t="s">
        <v>1121</v>
      </c>
      <c r="K17" s="26">
        <v>29083406</v>
      </c>
      <c r="L17" s="336">
        <v>0.19800000000000001</v>
      </c>
      <c r="M17" s="124">
        <v>0.9768325828655523</v>
      </c>
      <c r="N17" s="125" t="s">
        <v>1098</v>
      </c>
      <c r="O17" s="126">
        <v>0.248</v>
      </c>
      <c r="P17" s="124">
        <v>0.99848115461492104</v>
      </c>
      <c r="Q17" s="125" t="s">
        <v>1191</v>
      </c>
      <c r="R17" s="127">
        <v>0.94699999999999995</v>
      </c>
      <c r="S17" s="128">
        <v>1.0058872622098618</v>
      </c>
      <c r="T17" s="125" t="s">
        <v>1125</v>
      </c>
      <c r="U17" s="126">
        <v>0.75600000000000001</v>
      </c>
      <c r="V17" s="124">
        <v>0.97904272101823253</v>
      </c>
      <c r="W17" s="125" t="s">
        <v>1192</v>
      </c>
      <c r="X17" s="127">
        <v>0.48399999999999999</v>
      </c>
      <c r="Y17" s="128">
        <v>0.96762564197804379</v>
      </c>
      <c r="Z17" s="125" t="s">
        <v>1108</v>
      </c>
      <c r="AA17" s="126">
        <v>0.129</v>
      </c>
      <c r="AB17" s="124">
        <v>0.97795658651407102</v>
      </c>
      <c r="AC17" s="125" t="s">
        <v>1162</v>
      </c>
      <c r="AD17" s="127">
        <v>7.8799999999999995E-2</v>
      </c>
      <c r="AE17" s="128">
        <v>0.92112456697460943</v>
      </c>
      <c r="AF17" s="125" t="s">
        <v>1193</v>
      </c>
      <c r="AG17" s="127">
        <v>2.2499999999999998E-3</v>
      </c>
      <c r="AH17" s="124">
        <v>0.97592455086381447</v>
      </c>
      <c r="AI17" s="125" t="s">
        <v>1194</v>
      </c>
      <c r="AJ17" s="127">
        <v>0.49399999999999999</v>
      </c>
    </row>
    <row r="18" spans="2:36">
      <c r="B18" s="119" t="s">
        <v>418</v>
      </c>
      <c r="C18" s="78">
        <v>2</v>
      </c>
      <c r="D18" s="120">
        <v>102316052</v>
      </c>
      <c r="E18" s="149" t="s">
        <v>41</v>
      </c>
      <c r="F18" s="149" t="s">
        <v>33</v>
      </c>
      <c r="G18" s="121" t="s">
        <v>1090</v>
      </c>
      <c r="H18" s="131">
        <v>0.88</v>
      </c>
      <c r="I18" s="121">
        <v>1.7399999999999999E-30</v>
      </c>
      <c r="J18" s="122" t="s">
        <v>1091</v>
      </c>
      <c r="K18" s="26">
        <v>30013184</v>
      </c>
      <c r="L18" s="336">
        <v>0.16200000000000001</v>
      </c>
      <c r="M18" s="124">
        <v>0.87557890996874588</v>
      </c>
      <c r="N18" s="125" t="s">
        <v>1195</v>
      </c>
      <c r="O18" s="130">
        <v>1.08E-9</v>
      </c>
      <c r="P18" s="124">
        <v>0.96374359503958951</v>
      </c>
      <c r="Q18" s="125" t="s">
        <v>1138</v>
      </c>
      <c r="R18" s="127">
        <v>0.13200000000000001</v>
      </c>
      <c r="S18" s="128">
        <v>0.89614773212012488</v>
      </c>
      <c r="T18" s="125" t="s">
        <v>1196</v>
      </c>
      <c r="U18" s="130">
        <v>6.7000000000000004E-8</v>
      </c>
      <c r="V18" s="124">
        <v>0.87815689975210975</v>
      </c>
      <c r="W18" s="125" t="s">
        <v>1197</v>
      </c>
      <c r="X18" s="129">
        <v>6.1299999999999999E-5</v>
      </c>
      <c r="Y18" s="128">
        <v>0.95492736403127887</v>
      </c>
      <c r="Z18" s="125" t="s">
        <v>1188</v>
      </c>
      <c r="AA18" s="126">
        <v>4.7600000000000003E-2</v>
      </c>
      <c r="AB18" s="124">
        <v>0.96807085216384581</v>
      </c>
      <c r="AC18" s="125" t="s">
        <v>1198</v>
      </c>
      <c r="AD18" s="127">
        <v>1.72E-2</v>
      </c>
      <c r="AE18" s="128">
        <v>0.981620992315129</v>
      </c>
      <c r="AF18" s="125" t="s">
        <v>1192</v>
      </c>
      <c r="AG18" s="127">
        <v>0.51800000000000002</v>
      </c>
      <c r="AH18" s="124">
        <v>1.0173385982971184</v>
      </c>
      <c r="AI18" s="125" t="s">
        <v>1199</v>
      </c>
      <c r="AJ18" s="127">
        <v>0.65400000000000003</v>
      </c>
    </row>
    <row r="19" spans="2:36">
      <c r="B19" s="119" t="s">
        <v>1200</v>
      </c>
      <c r="C19" s="78">
        <v>2</v>
      </c>
      <c r="D19" s="120">
        <v>102319699</v>
      </c>
      <c r="E19" s="149" t="s">
        <v>33</v>
      </c>
      <c r="F19" s="149" t="s">
        <v>24</v>
      </c>
      <c r="G19" s="121" t="s">
        <v>977</v>
      </c>
      <c r="H19" s="131">
        <v>0.86</v>
      </c>
      <c r="I19" s="121">
        <v>4.27E-24</v>
      </c>
      <c r="J19" s="122" t="s">
        <v>1111</v>
      </c>
      <c r="K19" s="26">
        <v>29785011</v>
      </c>
      <c r="L19" s="336">
        <v>0.159</v>
      </c>
      <c r="M19" s="124">
        <v>0.8729561094067827</v>
      </c>
      <c r="N19" s="125" t="s">
        <v>1195</v>
      </c>
      <c r="O19" s="130">
        <v>6.3399999999999998E-10</v>
      </c>
      <c r="P19" s="124">
        <v>0.96095278724117328</v>
      </c>
      <c r="Q19" s="125" t="s">
        <v>1201</v>
      </c>
      <c r="R19" s="127">
        <v>0.107</v>
      </c>
      <c r="S19" s="128">
        <v>0.89571768442841015</v>
      </c>
      <c r="T19" s="125" t="s">
        <v>1196</v>
      </c>
      <c r="U19" s="130">
        <v>7.4999999999999997E-8</v>
      </c>
      <c r="V19" s="124">
        <v>0.87810421191877541</v>
      </c>
      <c r="W19" s="125" t="s">
        <v>1197</v>
      </c>
      <c r="X19" s="129">
        <v>6.9800000000000003E-5</v>
      </c>
      <c r="Y19" s="128">
        <v>0.95240968059464304</v>
      </c>
      <c r="Z19" s="125" t="s">
        <v>1202</v>
      </c>
      <c r="AA19" s="126">
        <v>3.78E-2</v>
      </c>
      <c r="AB19" s="124">
        <v>0.96865186896275335</v>
      </c>
      <c r="AC19" s="125" t="s">
        <v>1198</v>
      </c>
      <c r="AD19" s="127">
        <v>2.0400000000000001E-2</v>
      </c>
      <c r="AE19" s="128">
        <v>0.97973808817628538</v>
      </c>
      <c r="AF19" s="125" t="s">
        <v>1192</v>
      </c>
      <c r="AG19" s="127">
        <v>0.47899999999999998</v>
      </c>
      <c r="AH19" s="124">
        <v>1.023215377499302</v>
      </c>
      <c r="AI19" s="125" t="s">
        <v>1203</v>
      </c>
      <c r="AJ19" s="127">
        <v>0.55200000000000005</v>
      </c>
    </row>
    <row r="20" spans="2:36">
      <c r="B20" s="119" t="s">
        <v>1204</v>
      </c>
      <c r="C20" s="78">
        <v>2</v>
      </c>
      <c r="D20" s="120">
        <v>102350089</v>
      </c>
      <c r="E20" s="149" t="s">
        <v>24</v>
      </c>
      <c r="F20" s="149" t="s">
        <v>41</v>
      </c>
      <c r="G20" s="121" t="s">
        <v>1120</v>
      </c>
      <c r="H20" s="131" t="s">
        <v>1205</v>
      </c>
      <c r="I20" s="121" t="s">
        <v>1206</v>
      </c>
      <c r="J20" s="122" t="s">
        <v>1121</v>
      </c>
      <c r="K20" s="26">
        <v>24388013</v>
      </c>
      <c r="L20" s="336">
        <v>0.16</v>
      </c>
      <c r="M20" s="124">
        <v>0.87643739789088948</v>
      </c>
      <c r="N20" s="125" t="s">
        <v>1195</v>
      </c>
      <c r="O20" s="130">
        <v>1.5E-9</v>
      </c>
      <c r="P20" s="124">
        <v>0.96397492126043516</v>
      </c>
      <c r="Q20" s="125" t="s">
        <v>1138</v>
      </c>
      <c r="R20" s="127">
        <v>0.13500000000000001</v>
      </c>
      <c r="S20" s="128">
        <v>0.89600435995306482</v>
      </c>
      <c r="T20" s="125" t="s">
        <v>1196</v>
      </c>
      <c r="U20" s="130">
        <v>6.7099999999999999E-8</v>
      </c>
      <c r="V20" s="124">
        <v>0.87947512352239876</v>
      </c>
      <c r="W20" s="125" t="s">
        <v>1197</v>
      </c>
      <c r="X20" s="129">
        <v>7.64E-5</v>
      </c>
      <c r="Y20" s="128">
        <v>0.95375352543225045</v>
      </c>
      <c r="Z20" s="125" t="s">
        <v>1188</v>
      </c>
      <c r="AA20" s="126">
        <v>4.24E-2</v>
      </c>
      <c r="AB20" s="124">
        <v>0.96774176402226442</v>
      </c>
      <c r="AC20" s="125" t="s">
        <v>1198</v>
      </c>
      <c r="AD20" s="127">
        <v>1.6199999999999999E-2</v>
      </c>
      <c r="AE20" s="128">
        <v>0.98542722586684739</v>
      </c>
      <c r="AF20" s="125" t="s">
        <v>1127</v>
      </c>
      <c r="AG20" s="127">
        <v>0.60899999999999999</v>
      </c>
      <c r="AH20" s="124">
        <v>1.0187231200521951</v>
      </c>
      <c r="AI20" s="125" t="s">
        <v>1199</v>
      </c>
      <c r="AJ20" s="127">
        <v>0.629</v>
      </c>
    </row>
    <row r="21" spans="2:36">
      <c r="B21" s="119" t="s">
        <v>1207</v>
      </c>
      <c r="C21" s="78">
        <v>2</v>
      </c>
      <c r="D21" s="120">
        <v>102370999</v>
      </c>
      <c r="E21" s="149" t="s">
        <v>33</v>
      </c>
      <c r="F21" s="149" t="s">
        <v>24</v>
      </c>
      <c r="G21" s="121" t="s">
        <v>1208</v>
      </c>
      <c r="H21" s="131" t="s">
        <v>1209</v>
      </c>
      <c r="I21" s="121" t="s">
        <v>1210</v>
      </c>
      <c r="J21" s="122" t="s">
        <v>1211</v>
      </c>
      <c r="K21" s="26">
        <v>30643255</v>
      </c>
      <c r="L21" s="336">
        <v>0.40699999999999997</v>
      </c>
      <c r="M21" s="124">
        <v>0.93434456080370387</v>
      </c>
      <c r="N21" s="125" t="s">
        <v>1212</v>
      </c>
      <c r="O21" s="130">
        <v>3.3399999999999999E-5</v>
      </c>
      <c r="P21" s="124">
        <v>0.98402891224375222</v>
      </c>
      <c r="Q21" s="125" t="s">
        <v>1128</v>
      </c>
      <c r="R21" s="127">
        <v>0.38500000000000001</v>
      </c>
      <c r="S21" s="128">
        <v>0.93907493497752514</v>
      </c>
      <c r="T21" s="125" t="s">
        <v>1213</v>
      </c>
      <c r="U21" s="130">
        <v>3.8699999999999999E-5</v>
      </c>
      <c r="V21" s="124">
        <v>0.87656887336098688</v>
      </c>
      <c r="W21" s="125" t="s">
        <v>1195</v>
      </c>
      <c r="X21" s="129">
        <v>7.1E-8</v>
      </c>
      <c r="Y21" s="128">
        <v>0.95416372763533941</v>
      </c>
      <c r="Z21" s="125" t="s">
        <v>1214</v>
      </c>
      <c r="AA21" s="126">
        <v>7.4099999999999999E-3</v>
      </c>
      <c r="AB21" s="124">
        <v>0.98794327188810271</v>
      </c>
      <c r="AC21" s="125" t="s">
        <v>1182</v>
      </c>
      <c r="AD21" s="127">
        <v>0.23499999999999999</v>
      </c>
      <c r="AE21" s="128">
        <v>0.98446198023311027</v>
      </c>
      <c r="AF21" s="125" t="s">
        <v>1128</v>
      </c>
      <c r="AG21" s="127">
        <v>0.46899999999999997</v>
      </c>
      <c r="AH21" s="124">
        <v>0.98167007459179145</v>
      </c>
      <c r="AI21" s="125" t="s">
        <v>1192</v>
      </c>
      <c r="AJ21" s="127">
        <v>0.52100000000000002</v>
      </c>
    </row>
    <row r="22" spans="2:36">
      <c r="B22" s="119" t="s">
        <v>1215</v>
      </c>
      <c r="C22" s="78">
        <v>2</v>
      </c>
      <c r="D22" s="120">
        <v>111511550</v>
      </c>
      <c r="E22" s="149" t="s">
        <v>24</v>
      </c>
      <c r="F22" s="149" t="s">
        <v>33</v>
      </c>
      <c r="G22" s="121" t="s">
        <v>1120</v>
      </c>
      <c r="H22" s="139">
        <f>1/1.04498</f>
        <v>0.95695611399261227</v>
      </c>
      <c r="I22" s="121">
        <v>2.1773756056952098E-8</v>
      </c>
      <c r="J22" s="122" t="s">
        <v>1121</v>
      </c>
      <c r="K22" s="26">
        <v>29083406</v>
      </c>
      <c r="L22" s="336">
        <v>0.78700000000000003</v>
      </c>
      <c r="M22" s="124">
        <v>0.97472490160179392</v>
      </c>
      <c r="N22" s="125" t="s">
        <v>1098</v>
      </c>
      <c r="O22" s="126">
        <v>0.192</v>
      </c>
      <c r="P22" s="124">
        <v>0.97530015897797773</v>
      </c>
      <c r="Q22" s="125" t="s">
        <v>1098</v>
      </c>
      <c r="R22" s="127">
        <v>0.26100000000000001</v>
      </c>
      <c r="S22" s="128">
        <v>0.98710387690040613</v>
      </c>
      <c r="T22" s="125" t="s">
        <v>1093</v>
      </c>
      <c r="U22" s="126">
        <v>0.47899999999999998</v>
      </c>
      <c r="V22" s="124">
        <v>0.95723151436451792</v>
      </c>
      <c r="W22" s="125" t="s">
        <v>1109</v>
      </c>
      <c r="X22" s="127">
        <v>0.13500000000000001</v>
      </c>
      <c r="Y22" s="128">
        <v>0.96767402446969486</v>
      </c>
      <c r="Z22" s="125" t="s">
        <v>1108</v>
      </c>
      <c r="AA22" s="126">
        <v>0.11799999999999999</v>
      </c>
      <c r="AB22" s="124">
        <v>0.97698888858293464</v>
      </c>
      <c r="AC22" s="125" t="s">
        <v>1162</v>
      </c>
      <c r="AD22" s="127">
        <v>5.79E-2</v>
      </c>
      <c r="AE22" s="128">
        <v>0.98203335972299521</v>
      </c>
      <c r="AF22" s="125" t="s">
        <v>1167</v>
      </c>
      <c r="AG22" s="127">
        <v>0.48599999999999999</v>
      </c>
      <c r="AH22" s="124">
        <v>0.99293507475499942</v>
      </c>
      <c r="AI22" s="125" t="s">
        <v>1216</v>
      </c>
      <c r="AJ22" s="127">
        <v>0.83799999999999997</v>
      </c>
    </row>
    <row r="23" spans="2:36">
      <c r="B23" s="119" t="s">
        <v>1217</v>
      </c>
      <c r="C23" s="78">
        <v>2</v>
      </c>
      <c r="D23" s="120">
        <v>111630961</v>
      </c>
      <c r="E23" s="149" t="s">
        <v>41</v>
      </c>
      <c r="F23" s="149" t="s">
        <v>24</v>
      </c>
      <c r="G23" s="121" t="s">
        <v>1120</v>
      </c>
      <c r="H23" s="139">
        <v>1.0383199999999999</v>
      </c>
      <c r="I23" s="121">
        <v>2.32541847396415E-10</v>
      </c>
      <c r="J23" s="122" t="s">
        <v>1121</v>
      </c>
      <c r="K23" s="26">
        <v>29083406</v>
      </c>
      <c r="L23" s="336">
        <v>0.77</v>
      </c>
      <c r="M23" s="124">
        <v>0.99585859935011956</v>
      </c>
      <c r="N23" s="125" t="s">
        <v>1117</v>
      </c>
      <c r="O23" s="126">
        <v>0.82799999999999996</v>
      </c>
      <c r="P23" s="124">
        <v>1.0079212080732385</v>
      </c>
      <c r="Q23" s="125" t="s">
        <v>1163</v>
      </c>
      <c r="R23" s="127">
        <v>0.71499999999999997</v>
      </c>
      <c r="S23" s="128">
        <v>1.0199463215703843</v>
      </c>
      <c r="T23" s="125" t="s">
        <v>1187</v>
      </c>
      <c r="U23" s="126">
        <v>0.26700000000000002</v>
      </c>
      <c r="V23" s="124">
        <v>1.0177965036873378</v>
      </c>
      <c r="W23" s="125" t="s">
        <v>1218</v>
      </c>
      <c r="X23" s="127">
        <v>0.53600000000000003</v>
      </c>
      <c r="Y23" s="128">
        <v>1.0110202808246596</v>
      </c>
      <c r="Z23" s="125" t="s">
        <v>1126</v>
      </c>
      <c r="AA23" s="126">
        <v>0.59099999999999997</v>
      </c>
      <c r="AB23" s="124">
        <v>0.99129808277143272</v>
      </c>
      <c r="AC23" s="125" t="s">
        <v>1219</v>
      </c>
      <c r="AD23" s="127">
        <v>0.46300000000000002</v>
      </c>
      <c r="AE23" s="128">
        <v>1.0342225654766779</v>
      </c>
      <c r="AF23" s="125" t="s">
        <v>1106</v>
      </c>
      <c r="AG23" s="127">
        <v>0.184</v>
      </c>
      <c r="AH23" s="124">
        <v>0.96351232433037526</v>
      </c>
      <c r="AI23" s="125" t="s">
        <v>1220</v>
      </c>
      <c r="AJ23" s="127">
        <v>0.26600000000000001</v>
      </c>
    </row>
    <row r="24" spans="2:36">
      <c r="B24" s="119" t="s">
        <v>1221</v>
      </c>
      <c r="C24" s="78">
        <v>2</v>
      </c>
      <c r="D24" s="120">
        <v>112832890</v>
      </c>
      <c r="E24" s="149" t="s">
        <v>34</v>
      </c>
      <c r="F24" s="149" t="s">
        <v>33</v>
      </c>
      <c r="G24" s="121" t="s">
        <v>1120</v>
      </c>
      <c r="H24" s="139">
        <f>1/1.03438</f>
        <v>0.96676269842804374</v>
      </c>
      <c r="I24" s="121">
        <v>1.6530304393947999E-10</v>
      </c>
      <c r="J24" s="122" t="s">
        <v>1121</v>
      </c>
      <c r="K24" s="26">
        <v>29083406</v>
      </c>
      <c r="L24" s="336">
        <v>0.27900000000000003</v>
      </c>
      <c r="M24" s="124">
        <v>1.0134091063928428</v>
      </c>
      <c r="N24" s="125" t="s">
        <v>1096</v>
      </c>
      <c r="O24" s="126">
        <v>0.45900000000000002</v>
      </c>
      <c r="P24" s="124">
        <v>1.018672185169575</v>
      </c>
      <c r="Q24" s="125" t="s">
        <v>1155</v>
      </c>
      <c r="R24" s="127">
        <v>0.36299999999999999</v>
      </c>
      <c r="S24" s="128">
        <v>1.0100501670841679</v>
      </c>
      <c r="T24" s="125" t="s">
        <v>1096</v>
      </c>
      <c r="U24" s="126">
        <v>0.55100000000000005</v>
      </c>
      <c r="V24" s="124">
        <v>1.0277171672050185</v>
      </c>
      <c r="W24" s="125" t="s">
        <v>1222</v>
      </c>
      <c r="X24" s="127">
        <v>0.30599999999999999</v>
      </c>
      <c r="Y24" s="128">
        <v>1.02138546023813</v>
      </c>
      <c r="Z24" s="125" t="s">
        <v>1154</v>
      </c>
      <c r="AA24" s="126">
        <v>0.27</v>
      </c>
      <c r="AB24" s="124">
        <v>0.98919875690764036</v>
      </c>
      <c r="AC24" s="125" t="s">
        <v>1219</v>
      </c>
      <c r="AD24" s="127">
        <v>0.33400000000000002</v>
      </c>
      <c r="AE24" s="128">
        <v>0.93946003464090233</v>
      </c>
      <c r="AF24" s="125" t="s">
        <v>1223</v>
      </c>
      <c r="AG24" s="127">
        <v>8.77E-3</v>
      </c>
      <c r="AH24" s="124">
        <v>1.0053140698457452</v>
      </c>
      <c r="AI24" s="125" t="s">
        <v>1156</v>
      </c>
      <c r="AJ24" s="127">
        <v>0.86599999999999999</v>
      </c>
    </row>
    <row r="25" spans="2:36">
      <c r="B25" s="119" t="s">
        <v>1224</v>
      </c>
      <c r="C25" s="78">
        <v>2</v>
      </c>
      <c r="D25" s="120">
        <v>143074030</v>
      </c>
      <c r="E25" s="149" t="s">
        <v>24</v>
      </c>
      <c r="F25" s="149" t="s">
        <v>41</v>
      </c>
      <c r="G25" s="121" t="s">
        <v>1120</v>
      </c>
      <c r="H25" s="139">
        <f>1/1.04802</f>
        <v>0.95418026373542497</v>
      </c>
      <c r="I25" s="121">
        <v>1.75961798904473E-9</v>
      </c>
      <c r="J25" s="122" t="s">
        <v>1121</v>
      </c>
      <c r="K25" s="26">
        <v>29083406</v>
      </c>
      <c r="L25" s="123">
        <v>8.5999999999999993E-2</v>
      </c>
      <c r="M25" s="124">
        <v>0.98072812352903538</v>
      </c>
      <c r="N25" s="125" t="s">
        <v>1192</v>
      </c>
      <c r="O25" s="126">
        <v>0.5</v>
      </c>
      <c r="P25" s="124">
        <v>0.91572424702085564</v>
      </c>
      <c r="Q25" s="125" t="s">
        <v>1225</v>
      </c>
      <c r="R25" s="127">
        <v>7.0699999999999999E-3</v>
      </c>
      <c r="S25" s="128">
        <v>0.93876509137598874</v>
      </c>
      <c r="T25" s="125" t="s">
        <v>1223</v>
      </c>
      <c r="U25" s="126">
        <v>1.8599999999999998E-2</v>
      </c>
      <c r="V25" s="124">
        <v>0.92607505009624835</v>
      </c>
      <c r="W25" s="125" t="s">
        <v>1226</v>
      </c>
      <c r="X25" s="127">
        <v>7.4499999999999997E-2</v>
      </c>
      <c r="Y25" s="128">
        <v>0.9782108882843622</v>
      </c>
      <c r="Z25" s="125" t="s">
        <v>1192</v>
      </c>
      <c r="AA25" s="126">
        <v>0.47299999999999998</v>
      </c>
      <c r="AB25" s="124">
        <v>0.93877447907384082</v>
      </c>
      <c r="AC25" s="125" t="s">
        <v>1158</v>
      </c>
      <c r="AD25" s="127">
        <v>4.5100000000000001E-4</v>
      </c>
      <c r="AE25" s="128">
        <v>0.98365505229498862</v>
      </c>
      <c r="AF25" s="125" t="s">
        <v>1227</v>
      </c>
      <c r="AG25" s="127">
        <v>0.66600000000000004</v>
      </c>
      <c r="AH25" s="124">
        <v>0.99403784461202127</v>
      </c>
      <c r="AI25" s="125" t="s">
        <v>1228</v>
      </c>
      <c r="AJ25" s="127">
        <v>0.90500000000000003</v>
      </c>
    </row>
    <row r="26" spans="2:36">
      <c r="B26" s="119" t="s">
        <v>1229</v>
      </c>
      <c r="C26" s="78">
        <v>2</v>
      </c>
      <c r="D26" s="120">
        <v>206444237</v>
      </c>
      <c r="E26" s="149" t="s">
        <v>24</v>
      </c>
      <c r="F26" s="149" t="s">
        <v>41</v>
      </c>
      <c r="G26" s="121" t="s">
        <v>1101</v>
      </c>
      <c r="H26" s="131">
        <v>1.08</v>
      </c>
      <c r="I26" s="121">
        <v>5.1300000000000003E-9</v>
      </c>
      <c r="J26" s="122" t="s">
        <v>1102</v>
      </c>
      <c r="K26" s="26" t="s">
        <v>1103</v>
      </c>
      <c r="L26" s="123">
        <v>5.8900000000000001E-2</v>
      </c>
      <c r="M26" s="124">
        <v>0.99753304794001296</v>
      </c>
      <c r="N26" s="125" t="s">
        <v>1164</v>
      </c>
      <c r="O26" s="126">
        <v>0.94299999999999995</v>
      </c>
      <c r="P26" s="124">
        <v>1.0749132922989391</v>
      </c>
      <c r="Q26" s="125" t="s">
        <v>1230</v>
      </c>
      <c r="R26" s="127">
        <v>6.1800000000000001E-2</v>
      </c>
      <c r="S26" s="128">
        <v>1.0650800919045729</v>
      </c>
      <c r="T26" s="125" t="s">
        <v>1231</v>
      </c>
      <c r="U26" s="126">
        <v>4.8399999999999999E-2</v>
      </c>
      <c r="V26" s="124">
        <v>1.0405089828297351</v>
      </c>
      <c r="W26" s="125" t="s">
        <v>1232</v>
      </c>
      <c r="X26" s="127">
        <v>0.437</v>
      </c>
      <c r="Y26" s="128">
        <v>0.98720259222378004</v>
      </c>
      <c r="Z26" s="125" t="s">
        <v>1227</v>
      </c>
      <c r="AA26" s="126">
        <v>0.72599999999999998</v>
      </c>
      <c r="AB26" s="124">
        <v>1.0657193317124807</v>
      </c>
      <c r="AC26" s="125" t="s">
        <v>1233</v>
      </c>
      <c r="AD26" s="127">
        <v>2.82E-3</v>
      </c>
      <c r="AE26" s="128">
        <v>0.96801276965520866</v>
      </c>
      <c r="AF26" s="125" t="s">
        <v>1234</v>
      </c>
      <c r="AG26" s="127">
        <v>0.47599999999999998</v>
      </c>
      <c r="AH26" s="124">
        <v>0.94418798123190184</v>
      </c>
      <c r="AI26" s="125" t="s">
        <v>1235</v>
      </c>
      <c r="AJ26" s="127">
        <v>0.33800000000000002</v>
      </c>
    </row>
    <row r="27" spans="2:36">
      <c r="B27" s="119" t="s">
        <v>1236</v>
      </c>
      <c r="C27" s="78">
        <v>2</v>
      </c>
      <c r="D27" s="120">
        <v>227843146</v>
      </c>
      <c r="E27" s="149" t="s">
        <v>34</v>
      </c>
      <c r="F27" s="149" t="s">
        <v>33</v>
      </c>
      <c r="G27" s="121" t="s">
        <v>1120</v>
      </c>
      <c r="H27" s="139">
        <v>1.04227</v>
      </c>
      <c r="I27" s="121">
        <v>2.8234344689223001E-12</v>
      </c>
      <c r="J27" s="122" t="s">
        <v>1121</v>
      </c>
      <c r="K27" s="26">
        <v>29083406</v>
      </c>
      <c r="L27" s="336">
        <v>0.71299999999999997</v>
      </c>
      <c r="M27" s="124">
        <v>1.0044096942129641</v>
      </c>
      <c r="N27" s="125" t="s">
        <v>1094</v>
      </c>
      <c r="O27" s="126">
        <v>0.80400000000000005</v>
      </c>
      <c r="P27" s="124">
        <v>1.0228573147818081</v>
      </c>
      <c r="Q27" s="125" t="s">
        <v>1154</v>
      </c>
      <c r="R27" s="127">
        <v>0.26</v>
      </c>
      <c r="S27" s="128">
        <v>1.0098784731501615</v>
      </c>
      <c r="T27" s="125" t="s">
        <v>1096</v>
      </c>
      <c r="U27" s="126">
        <v>0.55200000000000005</v>
      </c>
      <c r="V27" s="124">
        <v>0.99685495604478724</v>
      </c>
      <c r="W27" s="125" t="s">
        <v>1237</v>
      </c>
      <c r="X27" s="127">
        <v>0.90500000000000003</v>
      </c>
      <c r="Y27" s="128">
        <v>1.0157121580390234</v>
      </c>
      <c r="Z27" s="125" t="s">
        <v>1126</v>
      </c>
      <c r="AA27" s="126">
        <v>0.41099999999999998</v>
      </c>
      <c r="AB27" s="124">
        <v>0.96822575589215987</v>
      </c>
      <c r="AC27" s="125" t="s">
        <v>1107</v>
      </c>
      <c r="AD27" s="127">
        <v>3.5500000000000002E-3</v>
      </c>
      <c r="AE27" s="128">
        <v>0.94866456916741149</v>
      </c>
      <c r="AF27" s="125" t="s">
        <v>1202</v>
      </c>
      <c r="AG27" s="127">
        <v>2.47E-2</v>
      </c>
      <c r="AH27" s="124">
        <v>0.98013986315067925</v>
      </c>
      <c r="AI27" s="125" t="s">
        <v>1238</v>
      </c>
      <c r="AJ27" s="127">
        <v>0.52</v>
      </c>
    </row>
    <row r="28" spans="2:36">
      <c r="B28" s="119" t="s">
        <v>1239</v>
      </c>
      <c r="C28" s="78">
        <v>2</v>
      </c>
      <c r="D28" s="120">
        <v>227874419</v>
      </c>
      <c r="E28" s="149" t="s">
        <v>33</v>
      </c>
      <c r="F28" s="149" t="s">
        <v>41</v>
      </c>
      <c r="G28" s="121" t="s">
        <v>1090</v>
      </c>
      <c r="H28" s="131">
        <v>0.96</v>
      </c>
      <c r="I28" s="121">
        <v>1.86E-10</v>
      </c>
      <c r="J28" s="122" t="s">
        <v>1091</v>
      </c>
      <c r="K28" s="26">
        <v>30013184</v>
      </c>
      <c r="L28" s="336">
        <f>1-0.71</f>
        <v>0.29000000000000004</v>
      </c>
      <c r="M28" s="124">
        <v>0.99272658028198679</v>
      </c>
      <c r="N28" s="125" t="s">
        <v>1093</v>
      </c>
      <c r="O28" s="126">
        <v>0.68200000000000005</v>
      </c>
      <c r="P28" s="124">
        <v>0.97884693205357798</v>
      </c>
      <c r="Q28" s="125" t="s">
        <v>1092</v>
      </c>
      <c r="R28" s="127">
        <v>0.28799999999999998</v>
      </c>
      <c r="S28" s="128">
        <v>0.99402790428327692</v>
      </c>
      <c r="T28" s="125" t="s">
        <v>1104</v>
      </c>
      <c r="U28" s="126">
        <v>0.71799999999999997</v>
      </c>
      <c r="V28" s="124">
        <v>1.0036767426960416</v>
      </c>
      <c r="W28" s="125" t="s">
        <v>1169</v>
      </c>
      <c r="X28" s="127">
        <v>0.89</v>
      </c>
      <c r="Y28" s="128">
        <v>0.98418636946595306</v>
      </c>
      <c r="Z28" s="125" t="s">
        <v>1128</v>
      </c>
      <c r="AA28" s="126">
        <v>0.40200000000000002</v>
      </c>
      <c r="AB28" s="124">
        <v>1.0323523157197889</v>
      </c>
      <c r="AC28" s="125" t="s">
        <v>1240</v>
      </c>
      <c r="AD28" s="127">
        <v>4.1599999999999996E-3</v>
      </c>
      <c r="AE28" s="128">
        <v>1.0525123284526487</v>
      </c>
      <c r="AF28" s="125" t="s">
        <v>1241</v>
      </c>
      <c r="AG28" s="127">
        <v>2.9700000000000001E-2</v>
      </c>
      <c r="AH28" s="124">
        <v>1.015052159659009</v>
      </c>
      <c r="AI28" s="125" t="s">
        <v>1099</v>
      </c>
      <c r="AJ28" s="127">
        <v>0.63200000000000001</v>
      </c>
    </row>
    <row r="29" spans="2:36">
      <c r="B29" s="119" t="s">
        <v>1242</v>
      </c>
      <c r="C29" s="78">
        <v>2</v>
      </c>
      <c r="D29" s="120">
        <v>233206983</v>
      </c>
      <c r="E29" s="149" t="s">
        <v>34</v>
      </c>
      <c r="F29" s="149" t="s">
        <v>33</v>
      </c>
      <c r="G29" s="121" t="s">
        <v>1120</v>
      </c>
      <c r="H29" s="139">
        <f>1/1.04467</f>
        <v>0.95724008538581562</v>
      </c>
      <c r="I29" s="121">
        <v>1.39045669436754E-10</v>
      </c>
      <c r="J29" s="122" t="s">
        <v>1121</v>
      </c>
      <c r="K29" s="26">
        <v>29083406</v>
      </c>
      <c r="L29" s="336">
        <v>0.14099999999999999</v>
      </c>
      <c r="M29" s="124">
        <v>0.92680693844365736</v>
      </c>
      <c r="N29" s="125" t="s">
        <v>1243</v>
      </c>
      <c r="O29" s="126">
        <v>1.0499999999999999E-3</v>
      </c>
      <c r="P29" s="124">
        <v>0.98587076790796202</v>
      </c>
      <c r="Q29" s="125" t="s">
        <v>1167</v>
      </c>
      <c r="R29" s="127">
        <v>0.58699999999999997</v>
      </c>
      <c r="S29" s="128">
        <v>0.99231964581133814</v>
      </c>
      <c r="T29" s="125" t="s">
        <v>1117</v>
      </c>
      <c r="U29" s="126">
        <v>0.72099999999999997</v>
      </c>
      <c r="V29" s="124">
        <v>0.91252481442940447</v>
      </c>
      <c r="W29" s="125" t="s">
        <v>1225</v>
      </c>
      <c r="X29" s="127">
        <v>8.0999999999999996E-3</v>
      </c>
      <c r="Y29" s="128">
        <v>0.99604783046038226</v>
      </c>
      <c r="Z29" s="125" t="s">
        <v>1237</v>
      </c>
      <c r="AA29" s="126">
        <v>0.873</v>
      </c>
      <c r="AB29" s="124">
        <v>1.0050627727417307</v>
      </c>
      <c r="AC29" s="125" t="s">
        <v>1094</v>
      </c>
      <c r="AD29" s="127">
        <v>0.72599999999999998</v>
      </c>
      <c r="AE29" s="128">
        <v>1.0122747235666463</v>
      </c>
      <c r="AF29" s="125" t="s">
        <v>1099</v>
      </c>
      <c r="AG29" s="127">
        <v>0.69</v>
      </c>
      <c r="AH29" s="124">
        <v>1.0033656511274902</v>
      </c>
      <c r="AI29" s="125" t="s">
        <v>1244</v>
      </c>
      <c r="AJ29" s="127">
        <v>0.93400000000000005</v>
      </c>
    </row>
    <row r="30" spans="2:36">
      <c r="B30" s="119" t="s">
        <v>1245</v>
      </c>
      <c r="C30" s="78">
        <v>2</v>
      </c>
      <c r="D30" s="120">
        <v>241759225</v>
      </c>
      <c r="E30" s="149" t="s">
        <v>41</v>
      </c>
      <c r="F30" s="149" t="s">
        <v>24</v>
      </c>
      <c r="G30" s="121" t="s">
        <v>977</v>
      </c>
      <c r="H30" s="131">
        <v>0.91</v>
      </c>
      <c r="I30" s="121">
        <v>1.54E-15</v>
      </c>
      <c r="J30" s="122" t="s">
        <v>1111</v>
      </c>
      <c r="K30" s="26">
        <v>29785011</v>
      </c>
      <c r="L30" s="336">
        <v>0.217</v>
      </c>
      <c r="M30" s="124">
        <v>0.94726158407010719</v>
      </c>
      <c r="N30" s="125" t="s">
        <v>1161</v>
      </c>
      <c r="O30" s="126">
        <v>5.7000000000000002E-3</v>
      </c>
      <c r="P30" s="124">
        <v>1.0062192597829778</v>
      </c>
      <c r="Q30" s="125" t="s">
        <v>1163</v>
      </c>
      <c r="R30" s="127">
        <v>0.78</v>
      </c>
      <c r="S30" s="128">
        <v>0.94908207342204542</v>
      </c>
      <c r="T30" s="125" t="s">
        <v>1161</v>
      </c>
      <c r="U30" s="126">
        <v>4.2900000000000004E-3</v>
      </c>
      <c r="V30" s="124">
        <v>0.92283022467041331</v>
      </c>
      <c r="W30" s="125" t="s">
        <v>1193</v>
      </c>
      <c r="X30" s="127">
        <v>6.0299999999999998E-3</v>
      </c>
      <c r="Y30" s="128">
        <v>0.98230836756301854</v>
      </c>
      <c r="Z30" s="125" t="s">
        <v>1128</v>
      </c>
      <c r="AA30" s="126">
        <v>0.39400000000000002</v>
      </c>
      <c r="AB30" s="124">
        <v>0.99030728017252756</v>
      </c>
      <c r="AC30" s="125" t="s">
        <v>1219</v>
      </c>
      <c r="AD30" s="127">
        <v>0.42699999999999999</v>
      </c>
      <c r="AE30" s="128">
        <v>1.0335608747983756</v>
      </c>
      <c r="AF30" s="125" t="s">
        <v>1106</v>
      </c>
      <c r="AG30" s="127">
        <v>0.20300000000000001</v>
      </c>
      <c r="AH30" s="124">
        <v>1.0621445237984011</v>
      </c>
      <c r="AI30" s="125" t="s">
        <v>1246</v>
      </c>
      <c r="AJ30" s="127">
        <v>7.7799999999999994E-2</v>
      </c>
    </row>
    <row r="31" spans="2:36">
      <c r="B31" s="119" t="s">
        <v>1247</v>
      </c>
      <c r="C31" s="78">
        <v>3</v>
      </c>
      <c r="D31" s="120">
        <v>51488660</v>
      </c>
      <c r="E31" s="149" t="s">
        <v>41</v>
      </c>
      <c r="F31" s="149" t="s">
        <v>24</v>
      </c>
      <c r="G31" s="121" t="s">
        <v>1090</v>
      </c>
      <c r="H31" s="131">
        <v>0.95</v>
      </c>
      <c r="I31" s="121">
        <v>1.84E-13</v>
      </c>
      <c r="J31" s="122" t="s">
        <v>1091</v>
      </c>
      <c r="K31" s="26">
        <v>30013184</v>
      </c>
      <c r="L31" s="336">
        <v>0.18</v>
      </c>
      <c r="M31" s="124">
        <v>0.97191201321767329</v>
      </c>
      <c r="N31" s="125" t="s">
        <v>1098</v>
      </c>
      <c r="O31" s="126">
        <v>0.17100000000000001</v>
      </c>
      <c r="P31" s="124">
        <v>1.0049622714896027</v>
      </c>
      <c r="Q31" s="125" t="s">
        <v>1169</v>
      </c>
      <c r="R31" s="127">
        <v>0.83299999999999996</v>
      </c>
      <c r="S31" s="128">
        <v>0.99557979797631535</v>
      </c>
      <c r="T31" s="125" t="s">
        <v>1117</v>
      </c>
      <c r="U31" s="126">
        <v>0.81899999999999995</v>
      </c>
      <c r="V31" s="124">
        <v>1.0088388338289802</v>
      </c>
      <c r="W31" s="125" t="s">
        <v>1248</v>
      </c>
      <c r="X31" s="127">
        <v>0.77600000000000002</v>
      </c>
      <c r="Y31" s="128">
        <v>1.0257561008302254</v>
      </c>
      <c r="Z31" s="125" t="s">
        <v>1166</v>
      </c>
      <c r="AA31" s="126">
        <v>0.249</v>
      </c>
      <c r="AB31" s="124">
        <v>0.98749879743000657</v>
      </c>
      <c r="AC31" s="125" t="s">
        <v>1219</v>
      </c>
      <c r="AD31" s="127">
        <v>0.33200000000000002</v>
      </c>
      <c r="AE31" s="128">
        <v>0.97716476241104933</v>
      </c>
      <c r="AF31" s="125" t="s">
        <v>1192</v>
      </c>
      <c r="AG31" s="127">
        <v>0.40200000000000002</v>
      </c>
      <c r="AH31" s="124">
        <v>1.0873352736480033</v>
      </c>
      <c r="AI31" s="125" t="s">
        <v>1249</v>
      </c>
      <c r="AJ31" s="127">
        <v>2.07E-2</v>
      </c>
    </row>
    <row r="32" spans="2:36">
      <c r="B32" s="119" t="s">
        <v>1250</v>
      </c>
      <c r="C32" s="78">
        <v>3</v>
      </c>
      <c r="D32" s="120">
        <v>72345701</v>
      </c>
      <c r="E32" s="149" t="s">
        <v>33</v>
      </c>
      <c r="F32" s="149" t="s">
        <v>34</v>
      </c>
      <c r="G32" s="121" t="s">
        <v>1120</v>
      </c>
      <c r="H32" s="139">
        <v>1.0371699999999999</v>
      </c>
      <c r="I32" s="121">
        <v>8.8536706429079403E-11</v>
      </c>
      <c r="J32" s="122" t="s">
        <v>1121</v>
      </c>
      <c r="K32" s="26">
        <v>29083406</v>
      </c>
      <c r="L32" s="336">
        <v>0.26800000000000002</v>
      </c>
      <c r="M32" s="124">
        <v>0.98884270944754171</v>
      </c>
      <c r="N32" s="125" t="s">
        <v>1093</v>
      </c>
      <c r="O32" s="126">
        <v>0.53500000000000003</v>
      </c>
      <c r="P32" s="124">
        <v>0.9742474033966233</v>
      </c>
      <c r="Q32" s="125" t="s">
        <v>1098</v>
      </c>
      <c r="R32" s="127">
        <v>0.20300000000000001</v>
      </c>
      <c r="S32" s="128">
        <v>0.98918886496953107</v>
      </c>
      <c r="T32" s="125" t="s">
        <v>1093</v>
      </c>
      <c r="U32" s="126">
        <v>0.52</v>
      </c>
      <c r="V32" s="124">
        <v>1.0054347147726777</v>
      </c>
      <c r="W32" s="125" t="s">
        <v>1169</v>
      </c>
      <c r="X32" s="127">
        <v>0.84099999999999997</v>
      </c>
      <c r="Y32" s="128">
        <v>0.98387148021269155</v>
      </c>
      <c r="Z32" s="125" t="s">
        <v>1128</v>
      </c>
      <c r="AA32" s="126">
        <v>0.4</v>
      </c>
      <c r="AB32" s="124">
        <v>1.001471080979615</v>
      </c>
      <c r="AC32" s="125" t="s">
        <v>1251</v>
      </c>
      <c r="AD32" s="127">
        <v>0.89700000000000002</v>
      </c>
      <c r="AE32" s="128">
        <v>0.99186328374558719</v>
      </c>
      <c r="AF32" s="125" t="s">
        <v>1252</v>
      </c>
      <c r="AG32" s="127">
        <v>0.73299999999999998</v>
      </c>
      <c r="AH32" s="124">
        <v>1.0230005248303469</v>
      </c>
      <c r="AI32" s="125" t="s">
        <v>1253</v>
      </c>
      <c r="AJ32" s="127">
        <v>0.47399999999999998</v>
      </c>
    </row>
    <row r="33" spans="2:36">
      <c r="B33" s="119" t="s">
        <v>1254</v>
      </c>
      <c r="C33" s="78">
        <v>3</v>
      </c>
      <c r="D33" s="120">
        <v>101523907</v>
      </c>
      <c r="E33" s="149" t="s">
        <v>24</v>
      </c>
      <c r="F33" s="149" t="s">
        <v>41</v>
      </c>
      <c r="G33" s="121" t="s">
        <v>1120</v>
      </c>
      <c r="H33" s="139">
        <f>1/1.03138</f>
        <v>0.96957474451705483</v>
      </c>
      <c r="I33" s="121">
        <v>8.6340334309436708E-9</v>
      </c>
      <c r="J33" s="122" t="s">
        <v>1121</v>
      </c>
      <c r="K33" s="26">
        <v>29083406</v>
      </c>
      <c r="L33" s="336">
        <v>0.373</v>
      </c>
      <c r="M33" s="124">
        <v>0.96652317727046899</v>
      </c>
      <c r="N33" s="125" t="s">
        <v>1255</v>
      </c>
      <c r="O33" s="126">
        <v>4.0300000000000002E-2</v>
      </c>
      <c r="P33" s="124">
        <v>1.0034258548726522</v>
      </c>
      <c r="Q33" s="125" t="s">
        <v>1125</v>
      </c>
      <c r="R33" s="127">
        <v>0.85599999999999998</v>
      </c>
      <c r="S33" s="128">
        <v>0.97775123719333634</v>
      </c>
      <c r="T33" s="125" t="s">
        <v>1256</v>
      </c>
      <c r="U33" s="126">
        <v>0.14599999999999999</v>
      </c>
      <c r="V33" s="124">
        <v>0.94458462347305927</v>
      </c>
      <c r="W33" s="125" t="s">
        <v>1257</v>
      </c>
      <c r="X33" s="127">
        <v>2.1100000000000001E-2</v>
      </c>
      <c r="Y33" s="128">
        <v>0.99621717298526724</v>
      </c>
      <c r="Z33" s="125" t="s">
        <v>1258</v>
      </c>
      <c r="AA33" s="126">
        <v>0.83</v>
      </c>
      <c r="AB33" s="124">
        <v>1.0048316348858723</v>
      </c>
      <c r="AC33" s="125" t="s">
        <v>1259</v>
      </c>
      <c r="AD33" s="127">
        <v>0.64200000000000002</v>
      </c>
      <c r="AE33" s="128">
        <v>0.99720391634389294</v>
      </c>
      <c r="AF33" s="125" t="s">
        <v>1191</v>
      </c>
      <c r="AG33" s="127">
        <v>0.89900000000000002</v>
      </c>
      <c r="AH33" s="124">
        <v>0.95341023595890761</v>
      </c>
      <c r="AI33" s="125" t="s">
        <v>1260</v>
      </c>
      <c r="AJ33" s="127">
        <v>0.10199999999999999</v>
      </c>
    </row>
    <row r="34" spans="2:36">
      <c r="B34" s="119" t="s">
        <v>1261</v>
      </c>
      <c r="C34" s="78">
        <v>3</v>
      </c>
      <c r="D34" s="120">
        <v>121933294</v>
      </c>
      <c r="E34" s="149" t="s">
        <v>41</v>
      </c>
      <c r="F34" s="149" t="s">
        <v>24</v>
      </c>
      <c r="G34" s="121" t="s">
        <v>1120</v>
      </c>
      <c r="H34" s="139">
        <f>1/1.02901</f>
        <v>0.97180785415107729</v>
      </c>
      <c r="I34" s="121">
        <v>1.62612033476504E-8</v>
      </c>
      <c r="J34" s="122" t="s">
        <v>1121</v>
      </c>
      <c r="K34" s="26">
        <v>29083406</v>
      </c>
      <c r="L34" s="336">
        <v>0.41699999999999998</v>
      </c>
      <c r="M34" s="124">
        <v>0.92951716971586085</v>
      </c>
      <c r="N34" s="125" t="s">
        <v>1262</v>
      </c>
      <c r="O34" s="130">
        <v>7.08E-6</v>
      </c>
      <c r="P34" s="124">
        <v>0.9753391717645874</v>
      </c>
      <c r="Q34" s="125" t="s">
        <v>1092</v>
      </c>
      <c r="R34" s="127">
        <v>0.17499999999999999</v>
      </c>
      <c r="S34" s="128">
        <v>0.99676524313588466</v>
      </c>
      <c r="T34" s="125" t="s">
        <v>1104</v>
      </c>
      <c r="U34" s="126">
        <v>0.83099999999999996</v>
      </c>
      <c r="V34" s="124">
        <v>1.0177659702502311</v>
      </c>
      <c r="W34" s="125" t="s">
        <v>1155</v>
      </c>
      <c r="X34" s="127">
        <v>0.46700000000000003</v>
      </c>
      <c r="Y34" s="128">
        <v>0.9942963280530116</v>
      </c>
      <c r="Z34" s="125" t="s">
        <v>1104</v>
      </c>
      <c r="AA34" s="126">
        <v>0.74199999999999999</v>
      </c>
      <c r="AB34" s="124">
        <v>0.98364521579364828</v>
      </c>
      <c r="AC34" s="125" t="s">
        <v>1182</v>
      </c>
      <c r="AD34" s="127">
        <v>0.105</v>
      </c>
      <c r="AE34" s="128">
        <v>0.98064966841739931</v>
      </c>
      <c r="AF34" s="125" t="s">
        <v>1128</v>
      </c>
      <c r="AG34" s="127">
        <v>0.36499999999999999</v>
      </c>
      <c r="AH34" s="124">
        <v>0.97046494265326955</v>
      </c>
      <c r="AI34" s="125" t="s">
        <v>1263</v>
      </c>
      <c r="AJ34" s="127">
        <v>0.29299999999999998</v>
      </c>
    </row>
    <row r="35" spans="2:36">
      <c r="B35" s="119" t="s">
        <v>205</v>
      </c>
      <c r="C35" s="78">
        <v>3</v>
      </c>
      <c r="D35" s="120">
        <v>125192997</v>
      </c>
      <c r="E35" s="149" t="s">
        <v>34</v>
      </c>
      <c r="F35" s="149" t="s">
        <v>33</v>
      </c>
      <c r="G35" s="121" t="s">
        <v>1101</v>
      </c>
      <c r="H35" s="131">
        <f>1/1.06</f>
        <v>0.94339622641509424</v>
      </c>
      <c r="I35" s="121">
        <v>3.1599999999999999E-11</v>
      </c>
      <c r="J35" s="122" t="s">
        <v>1102</v>
      </c>
      <c r="K35" s="26" t="s">
        <v>1103</v>
      </c>
      <c r="L35" s="336">
        <v>0.65300000000000002</v>
      </c>
      <c r="M35" s="124">
        <v>0.97060081725624126</v>
      </c>
      <c r="N35" s="125" t="s">
        <v>1264</v>
      </c>
      <c r="O35" s="126">
        <v>7.7899999999999997E-2</v>
      </c>
      <c r="P35" s="124">
        <v>0.9610969409705189</v>
      </c>
      <c r="Q35" s="125" t="s">
        <v>1159</v>
      </c>
      <c r="R35" s="127">
        <v>3.7900000000000003E-2</v>
      </c>
      <c r="S35" s="128">
        <v>0.98824958177796784</v>
      </c>
      <c r="T35" s="125" t="s">
        <v>1105</v>
      </c>
      <c r="U35" s="126">
        <v>0.45300000000000001</v>
      </c>
      <c r="V35" s="124">
        <v>0.95453592406270293</v>
      </c>
      <c r="W35" s="125" t="s">
        <v>1260</v>
      </c>
      <c r="X35" s="127">
        <v>6.4299999999999996E-2</v>
      </c>
      <c r="Y35" s="128">
        <v>0.96258779634345548</v>
      </c>
      <c r="Z35" s="125" t="s">
        <v>1159</v>
      </c>
      <c r="AA35" s="126">
        <v>3.4599999999999999E-2</v>
      </c>
      <c r="AB35" s="124">
        <v>0.94132200825506263</v>
      </c>
      <c r="AC35" s="125" t="s">
        <v>1265</v>
      </c>
      <c r="AD35" s="129">
        <v>9.3700000000000005E-9</v>
      </c>
      <c r="AE35" s="128">
        <v>0.88170301267631557</v>
      </c>
      <c r="AF35" s="125" t="s">
        <v>1266</v>
      </c>
      <c r="AG35" s="129">
        <v>1.8200000000000001E-8</v>
      </c>
      <c r="AH35" s="124">
        <v>1.0115663792095986</v>
      </c>
      <c r="AI35" s="125" t="s">
        <v>1099</v>
      </c>
      <c r="AJ35" s="127">
        <v>0.69799999999999995</v>
      </c>
    </row>
    <row r="36" spans="2:36">
      <c r="B36" s="119" t="s">
        <v>1267</v>
      </c>
      <c r="C36" s="78">
        <v>3</v>
      </c>
      <c r="D36" s="120">
        <v>141602994</v>
      </c>
      <c r="E36" s="149" t="s">
        <v>24</v>
      </c>
      <c r="F36" s="149" t="s">
        <v>260</v>
      </c>
      <c r="G36" s="121" t="s">
        <v>1120</v>
      </c>
      <c r="H36" s="139">
        <v>1.04196</v>
      </c>
      <c r="I36" s="121">
        <v>1.11854569131582E-13</v>
      </c>
      <c r="J36" s="122" t="s">
        <v>1121</v>
      </c>
      <c r="K36" s="26">
        <v>29083406</v>
      </c>
      <c r="L36" s="336">
        <v>0.316</v>
      </c>
      <c r="M36" s="124">
        <v>1.0096563243233356</v>
      </c>
      <c r="N36" s="125" t="s">
        <v>1096</v>
      </c>
      <c r="O36" s="126">
        <v>0.57699999999999996</v>
      </c>
      <c r="P36" s="124">
        <v>0.95622694876367009</v>
      </c>
      <c r="Q36" s="125" t="s">
        <v>1159</v>
      </c>
      <c r="R36" s="127">
        <v>2.18E-2</v>
      </c>
      <c r="S36" s="128">
        <v>1.0123253385681892</v>
      </c>
      <c r="T36" s="125" t="s">
        <v>1112</v>
      </c>
      <c r="U36" s="126">
        <v>0.44600000000000001</v>
      </c>
      <c r="V36" s="124">
        <v>0.95810299150454914</v>
      </c>
      <c r="W36" s="125" t="s">
        <v>1201</v>
      </c>
      <c r="X36" s="127">
        <v>9.5699999999999993E-2</v>
      </c>
      <c r="Y36" s="128">
        <v>0.99333232823029982</v>
      </c>
      <c r="Z36" s="125" t="s">
        <v>1093</v>
      </c>
      <c r="AA36" s="126">
        <v>0.71699999999999997</v>
      </c>
      <c r="AB36" s="124">
        <v>0.99073320387003394</v>
      </c>
      <c r="AC36" s="125" t="s">
        <v>1116</v>
      </c>
      <c r="AD36" s="127">
        <v>0.38800000000000001</v>
      </c>
      <c r="AE36" s="128">
        <v>1.0142303003076576</v>
      </c>
      <c r="AF36" s="125" t="s">
        <v>1180</v>
      </c>
      <c r="AG36" s="127">
        <v>0.53600000000000003</v>
      </c>
      <c r="AH36" s="124">
        <v>0.98201371925220615</v>
      </c>
      <c r="AI36" s="125" t="s">
        <v>1238</v>
      </c>
      <c r="AJ36" s="127">
        <v>0.55100000000000005</v>
      </c>
    </row>
    <row r="37" spans="2:36">
      <c r="B37" s="119" t="s">
        <v>1268</v>
      </c>
      <c r="C37" s="78">
        <v>3</v>
      </c>
      <c r="D37" s="120">
        <v>188402113</v>
      </c>
      <c r="E37" s="149" t="s">
        <v>24</v>
      </c>
      <c r="F37" s="149" t="s">
        <v>41</v>
      </c>
      <c r="G37" s="121" t="s">
        <v>1090</v>
      </c>
      <c r="H37" s="131">
        <v>1.06</v>
      </c>
      <c r="I37" s="121">
        <v>1.83E-13</v>
      </c>
      <c r="J37" s="122" t="s">
        <v>1091</v>
      </c>
      <c r="K37" s="26">
        <v>30013184</v>
      </c>
      <c r="L37" s="336">
        <f>1-0.58</f>
        <v>0.42000000000000004</v>
      </c>
      <c r="M37" s="124">
        <v>1.0193039577536436</v>
      </c>
      <c r="N37" s="125" t="s">
        <v>1187</v>
      </c>
      <c r="O37" s="126">
        <v>0.23899999999999999</v>
      </c>
      <c r="P37" s="124">
        <v>0.99973003644671976</v>
      </c>
      <c r="Q37" s="125" t="s">
        <v>1258</v>
      </c>
      <c r="R37" s="127">
        <v>0.98799999999999999</v>
      </c>
      <c r="S37" s="128">
        <v>0.99576897610928439</v>
      </c>
      <c r="T37" s="125" t="s">
        <v>1104</v>
      </c>
      <c r="U37" s="126">
        <v>0.78</v>
      </c>
      <c r="V37" s="124">
        <v>0.9625204175559966</v>
      </c>
      <c r="W37" s="125" t="s">
        <v>1201</v>
      </c>
      <c r="X37" s="127">
        <v>0.115</v>
      </c>
      <c r="Y37" s="128">
        <v>0.97695957935591782</v>
      </c>
      <c r="Z37" s="125" t="s">
        <v>1092</v>
      </c>
      <c r="AA37" s="126">
        <v>0.18</v>
      </c>
      <c r="AB37" s="124">
        <v>0.99065394838398613</v>
      </c>
      <c r="AC37" s="125" t="s">
        <v>1116</v>
      </c>
      <c r="AD37" s="127">
        <v>0.35499999999999998</v>
      </c>
      <c r="AE37" s="128">
        <v>0.97841633414196194</v>
      </c>
      <c r="AF37" s="125" t="s">
        <v>1185</v>
      </c>
      <c r="AG37" s="127">
        <v>0.311</v>
      </c>
      <c r="AH37" s="124">
        <v>1.0074979700520537</v>
      </c>
      <c r="AI37" s="125" t="s">
        <v>1269</v>
      </c>
      <c r="AJ37" s="127">
        <v>0.79300000000000004</v>
      </c>
    </row>
    <row r="38" spans="2:36">
      <c r="B38" s="119" t="s">
        <v>1270</v>
      </c>
      <c r="C38" s="78">
        <v>3</v>
      </c>
      <c r="D38" s="120">
        <v>197352715</v>
      </c>
      <c r="E38" s="149" t="s">
        <v>33</v>
      </c>
      <c r="F38" s="149" t="s">
        <v>34</v>
      </c>
      <c r="G38" s="121" t="s">
        <v>1090</v>
      </c>
      <c r="H38" s="131">
        <v>1.65</v>
      </c>
      <c r="I38" s="121">
        <v>1.4E-8</v>
      </c>
      <c r="J38" s="122" t="s">
        <v>1271</v>
      </c>
      <c r="K38" s="26">
        <v>25085501</v>
      </c>
      <c r="L38" s="336">
        <v>0.38</v>
      </c>
      <c r="M38" s="124">
        <v>1.0246386358093951</v>
      </c>
      <c r="N38" s="125" t="s">
        <v>1114</v>
      </c>
      <c r="O38" s="126">
        <v>0.14299999999999999</v>
      </c>
      <c r="P38" s="124">
        <v>0.98082620124519226</v>
      </c>
      <c r="Q38" s="125" t="s">
        <v>1092</v>
      </c>
      <c r="R38" s="127">
        <v>0.30299999999999999</v>
      </c>
      <c r="S38" s="128">
        <v>0.98898115711797518</v>
      </c>
      <c r="T38" s="125" t="s">
        <v>1105</v>
      </c>
      <c r="U38" s="126">
        <v>0.47499999999999998</v>
      </c>
      <c r="V38" s="124">
        <v>0.9998600097995427</v>
      </c>
      <c r="W38" s="125" t="s">
        <v>1191</v>
      </c>
      <c r="X38" s="127">
        <v>0.995</v>
      </c>
      <c r="Y38" s="128">
        <v>1.0049723211625661</v>
      </c>
      <c r="Z38" s="125" t="s">
        <v>1096</v>
      </c>
      <c r="AA38" s="126">
        <v>0.78100000000000003</v>
      </c>
      <c r="AB38" s="124">
        <v>0.9718148268757496</v>
      </c>
      <c r="AC38" s="125" t="s">
        <v>1097</v>
      </c>
      <c r="AD38" s="127">
        <v>5.9800000000000001E-3</v>
      </c>
      <c r="AE38" s="128">
        <v>0.97464692672870235</v>
      </c>
      <c r="AF38" s="125" t="s">
        <v>1098</v>
      </c>
      <c r="AG38" s="127">
        <v>0.24299999999999999</v>
      </c>
      <c r="AH38" s="124">
        <v>0.97242726311383998</v>
      </c>
      <c r="AI38" s="125" t="s">
        <v>1263</v>
      </c>
      <c r="AJ38" s="127">
        <v>0.34</v>
      </c>
    </row>
    <row r="39" spans="2:36">
      <c r="B39" s="119" t="s">
        <v>1272</v>
      </c>
      <c r="C39" s="78">
        <v>4</v>
      </c>
      <c r="D39" s="120">
        <v>4773674</v>
      </c>
      <c r="E39" s="149" t="s">
        <v>24</v>
      </c>
      <c r="F39" s="149" t="s">
        <v>41</v>
      </c>
      <c r="G39" s="121" t="s">
        <v>1120</v>
      </c>
      <c r="H39" s="139">
        <v>1.0396700000000001</v>
      </c>
      <c r="I39" s="121">
        <v>1.1944788881411199E-10</v>
      </c>
      <c r="J39" s="122" t="s">
        <v>1121</v>
      </c>
      <c r="K39" s="26">
        <v>29083406</v>
      </c>
      <c r="L39" s="336">
        <v>0.39100000000000001</v>
      </c>
      <c r="M39" s="124">
        <v>1.0144636001051768</v>
      </c>
      <c r="N39" s="125" t="s">
        <v>1112</v>
      </c>
      <c r="O39" s="126">
        <v>0.38100000000000001</v>
      </c>
      <c r="P39" s="124">
        <v>1.0031248722658388</v>
      </c>
      <c r="Q39" s="125" t="s">
        <v>1125</v>
      </c>
      <c r="R39" s="127">
        <v>0.86599999999999999</v>
      </c>
      <c r="S39" s="128">
        <v>0.99147653248632406</v>
      </c>
      <c r="T39" s="125" t="s">
        <v>1104</v>
      </c>
      <c r="U39" s="126">
        <v>0.57599999999999996</v>
      </c>
      <c r="V39" s="124">
        <v>0.99185336516234279</v>
      </c>
      <c r="W39" s="125" t="s">
        <v>1237</v>
      </c>
      <c r="X39" s="127">
        <v>0.73799999999999999</v>
      </c>
      <c r="Y39" s="128">
        <v>0.9754269562402883</v>
      </c>
      <c r="Z39" s="125" t="s">
        <v>1256</v>
      </c>
      <c r="AA39" s="126">
        <v>0.156</v>
      </c>
      <c r="AB39" s="124">
        <v>0.99427644232530843</v>
      </c>
      <c r="AC39" s="125" t="s">
        <v>1116</v>
      </c>
      <c r="AD39" s="127">
        <v>0.57599999999999996</v>
      </c>
      <c r="AE39" s="128">
        <v>1.0340364221682925</v>
      </c>
      <c r="AF39" s="125" t="s">
        <v>1122</v>
      </c>
      <c r="AG39" s="127">
        <v>0.123</v>
      </c>
      <c r="AH39" s="124">
        <v>1.0430092034531688</v>
      </c>
      <c r="AI39" s="125" t="s">
        <v>1273</v>
      </c>
      <c r="AJ39" s="127">
        <v>0.14399999999999999</v>
      </c>
    </row>
    <row r="40" spans="2:36">
      <c r="B40" s="119" t="s">
        <v>1274</v>
      </c>
      <c r="C40" s="78">
        <v>4</v>
      </c>
      <c r="D40" s="120">
        <v>25112979</v>
      </c>
      <c r="E40" s="149" t="s">
        <v>24</v>
      </c>
      <c r="F40" s="149" t="s">
        <v>41</v>
      </c>
      <c r="G40" s="121" t="s">
        <v>1101</v>
      </c>
      <c r="H40" s="131">
        <f>1/1.05</f>
        <v>0.95238095238095233</v>
      </c>
      <c r="I40" s="121">
        <v>1.42E-10</v>
      </c>
      <c r="J40" s="122" t="s">
        <v>1102</v>
      </c>
      <c r="K40" s="26" t="s">
        <v>1103</v>
      </c>
      <c r="L40" s="336">
        <v>0.46500000000000002</v>
      </c>
      <c r="M40" s="124">
        <v>0.99281592969487542</v>
      </c>
      <c r="N40" s="125" t="s">
        <v>1104</v>
      </c>
      <c r="O40" s="126">
        <v>0.65600000000000003</v>
      </c>
      <c r="P40" s="124">
        <v>0.98598907949866443</v>
      </c>
      <c r="Q40" s="125" t="s">
        <v>1093</v>
      </c>
      <c r="R40" s="127">
        <v>0.441</v>
      </c>
      <c r="S40" s="128">
        <v>1.0186008806123019</v>
      </c>
      <c r="T40" s="125" t="s">
        <v>1112</v>
      </c>
      <c r="U40" s="126">
        <v>0.222</v>
      </c>
      <c r="V40" s="124">
        <v>0.9540683160332355</v>
      </c>
      <c r="W40" s="125" t="s">
        <v>1201</v>
      </c>
      <c r="X40" s="127">
        <v>5.1299999999999998E-2</v>
      </c>
      <c r="Y40" s="128">
        <v>0.97589527356645023</v>
      </c>
      <c r="Z40" s="125" t="s">
        <v>1256</v>
      </c>
      <c r="AA40" s="126">
        <v>0.159</v>
      </c>
      <c r="AB40" s="124">
        <v>0.95826588285847769</v>
      </c>
      <c r="AC40" s="125" t="s">
        <v>1275</v>
      </c>
      <c r="AD40" s="129">
        <v>2.4300000000000001E-5</v>
      </c>
      <c r="AE40" s="128">
        <v>0.96978585490185465</v>
      </c>
      <c r="AF40" s="125" t="s">
        <v>1183</v>
      </c>
      <c r="AG40" s="127">
        <v>0.152</v>
      </c>
      <c r="AH40" s="124">
        <v>0.96044361720591365</v>
      </c>
      <c r="AI40" s="125" t="s">
        <v>1109</v>
      </c>
      <c r="AJ40" s="127">
        <v>0.156</v>
      </c>
    </row>
    <row r="41" spans="2:36">
      <c r="B41" s="119" t="s">
        <v>1276</v>
      </c>
      <c r="C41" s="78">
        <v>4</v>
      </c>
      <c r="D41" s="120">
        <v>38743861</v>
      </c>
      <c r="E41" s="149" t="s">
        <v>33</v>
      </c>
      <c r="F41" s="149" t="s">
        <v>34</v>
      </c>
      <c r="G41" s="121" t="s">
        <v>977</v>
      </c>
      <c r="H41" s="131">
        <v>0.94</v>
      </c>
      <c r="I41" s="121">
        <v>2.4699999999999997E-10</v>
      </c>
      <c r="J41" s="122" t="s">
        <v>1111</v>
      </c>
      <c r="K41" s="26">
        <v>29785011</v>
      </c>
      <c r="L41" s="336">
        <v>0.434</v>
      </c>
      <c r="M41" s="124">
        <v>0.98229854452845822</v>
      </c>
      <c r="N41" s="125" t="s">
        <v>1105</v>
      </c>
      <c r="O41" s="126">
        <v>0.27300000000000002</v>
      </c>
      <c r="P41" s="124">
        <v>1.003476027419699</v>
      </c>
      <c r="Q41" s="125" t="s">
        <v>1125</v>
      </c>
      <c r="R41" s="127">
        <v>0.85099999999999998</v>
      </c>
      <c r="S41" s="128">
        <v>1.0199871202392152</v>
      </c>
      <c r="T41" s="125" t="s">
        <v>1114</v>
      </c>
      <c r="U41" s="126">
        <v>0.193</v>
      </c>
      <c r="V41" s="124">
        <v>1.0287453984021362</v>
      </c>
      <c r="W41" s="125" t="s">
        <v>1166</v>
      </c>
      <c r="X41" s="127">
        <v>0.24399999999999999</v>
      </c>
      <c r="Y41" s="128">
        <v>1.0117788304558328</v>
      </c>
      <c r="Z41" s="125" t="s">
        <v>1096</v>
      </c>
      <c r="AA41" s="126">
        <v>0.501</v>
      </c>
      <c r="AB41" s="124">
        <v>0.98988153958284009</v>
      </c>
      <c r="AC41" s="125" t="s">
        <v>1277</v>
      </c>
      <c r="AD41" s="127">
        <v>0.318</v>
      </c>
      <c r="AE41" s="128">
        <v>1.0337882832048386</v>
      </c>
      <c r="AF41" s="125" t="s">
        <v>1122</v>
      </c>
      <c r="AG41" s="127">
        <v>0.124</v>
      </c>
      <c r="AH41" s="124">
        <v>1.0036968164316322</v>
      </c>
      <c r="AI41" s="125" t="s">
        <v>1156</v>
      </c>
      <c r="AJ41" s="127">
        <v>0.89700000000000002</v>
      </c>
    </row>
    <row r="42" spans="2:36">
      <c r="B42" s="119" t="s">
        <v>1278</v>
      </c>
      <c r="C42" s="78">
        <v>4</v>
      </c>
      <c r="D42" s="120">
        <v>38788119</v>
      </c>
      <c r="E42" s="149" t="s">
        <v>41</v>
      </c>
      <c r="F42" s="149" t="s">
        <v>33</v>
      </c>
      <c r="G42" s="121" t="s">
        <v>977</v>
      </c>
      <c r="H42" s="131">
        <v>0.89</v>
      </c>
      <c r="I42" s="121">
        <v>6.5800000000000006E-20</v>
      </c>
      <c r="J42" s="122" t="s">
        <v>1111</v>
      </c>
      <c r="K42" s="26">
        <v>29785011</v>
      </c>
      <c r="L42" s="336">
        <v>0.127</v>
      </c>
      <c r="M42" s="124">
        <v>0.89355266835813829</v>
      </c>
      <c r="N42" s="125" t="s">
        <v>1279</v>
      </c>
      <c r="O42" s="130">
        <v>4.2799999999999997E-6</v>
      </c>
      <c r="P42" s="124">
        <v>1.0193243440366608</v>
      </c>
      <c r="Q42" s="125" t="s">
        <v>1218</v>
      </c>
      <c r="R42" s="127">
        <v>0.48699999999999999</v>
      </c>
      <c r="S42" s="128">
        <v>1.0152348854925792</v>
      </c>
      <c r="T42" s="125" t="s">
        <v>1155</v>
      </c>
      <c r="U42" s="126">
        <v>0.504</v>
      </c>
      <c r="V42" s="124">
        <v>0.96452454359303741</v>
      </c>
      <c r="W42" s="125" t="s">
        <v>1280</v>
      </c>
      <c r="X42" s="127">
        <v>0.31900000000000001</v>
      </c>
      <c r="Y42" s="128">
        <v>0.98696569203080664</v>
      </c>
      <c r="Z42" s="125" t="s">
        <v>1167</v>
      </c>
      <c r="AA42" s="126">
        <v>0.61099999999999999</v>
      </c>
      <c r="AB42" s="124">
        <v>1.0093837539144292</v>
      </c>
      <c r="AC42" s="125" t="s">
        <v>1094</v>
      </c>
      <c r="AD42" s="127">
        <v>0.53600000000000003</v>
      </c>
      <c r="AE42" s="128">
        <v>0.99627694780887321</v>
      </c>
      <c r="AF42" s="125" t="s">
        <v>1164</v>
      </c>
      <c r="AG42" s="127">
        <v>0.90800000000000003</v>
      </c>
      <c r="AH42" s="124">
        <v>1.0312276647417871</v>
      </c>
      <c r="AI42" s="125" t="s">
        <v>1281</v>
      </c>
      <c r="AJ42" s="127">
        <v>0.46100000000000002</v>
      </c>
    </row>
    <row r="43" spans="2:36">
      <c r="B43" s="119" t="s">
        <v>1282</v>
      </c>
      <c r="C43" s="78">
        <v>4</v>
      </c>
      <c r="D43" s="120">
        <v>38797027</v>
      </c>
      <c r="E43" s="149" t="s">
        <v>34</v>
      </c>
      <c r="F43" s="149" t="s">
        <v>24</v>
      </c>
      <c r="G43" s="121" t="s">
        <v>1090</v>
      </c>
      <c r="H43" s="131">
        <v>0.9</v>
      </c>
      <c r="I43" s="121">
        <v>4.3799999999999999E-27</v>
      </c>
      <c r="J43" s="122" t="s">
        <v>1091</v>
      </c>
      <c r="K43" s="26">
        <v>30013184</v>
      </c>
      <c r="L43" s="336">
        <v>0.16</v>
      </c>
      <c r="M43" s="124">
        <v>0.9187511286438077</v>
      </c>
      <c r="N43" s="125" t="s">
        <v>1283</v>
      </c>
      <c r="O43" s="130">
        <v>1.8699999999999999E-4</v>
      </c>
      <c r="P43" s="124">
        <v>1.0273678027634894</v>
      </c>
      <c r="Q43" s="125" t="s">
        <v>1222</v>
      </c>
      <c r="R43" s="127">
        <v>0.28999999999999998</v>
      </c>
      <c r="S43" s="128">
        <v>1.00426908669853</v>
      </c>
      <c r="T43" s="125" t="s">
        <v>1125</v>
      </c>
      <c r="U43" s="126">
        <v>0.83899999999999997</v>
      </c>
      <c r="V43" s="124">
        <v>1.0030145345985724</v>
      </c>
      <c r="W43" s="125" t="s">
        <v>1284</v>
      </c>
      <c r="X43" s="127">
        <v>0.92900000000000005</v>
      </c>
      <c r="Y43" s="128">
        <v>0.98506268523745188</v>
      </c>
      <c r="Z43" s="125" t="s">
        <v>1252</v>
      </c>
      <c r="AA43" s="126">
        <v>0.52900000000000003</v>
      </c>
      <c r="AB43" s="124">
        <v>1.0054648782665709</v>
      </c>
      <c r="AC43" s="125" t="s">
        <v>1094</v>
      </c>
      <c r="AD43" s="127">
        <v>0.69699999999999995</v>
      </c>
      <c r="AE43" s="128">
        <v>0.9932528648226201</v>
      </c>
      <c r="AF43" s="125" t="s">
        <v>1285</v>
      </c>
      <c r="AG43" s="127">
        <v>0.82099999999999995</v>
      </c>
      <c r="AH43" s="124">
        <v>1.0078506560580227</v>
      </c>
      <c r="AI43" s="125" t="s">
        <v>1286</v>
      </c>
      <c r="AJ43" s="127">
        <v>0.84</v>
      </c>
    </row>
    <row r="44" spans="2:36">
      <c r="B44" s="119" t="s">
        <v>1287</v>
      </c>
      <c r="C44" s="78">
        <v>4</v>
      </c>
      <c r="D44" s="120">
        <v>38798089</v>
      </c>
      <c r="E44" s="149" t="s">
        <v>33</v>
      </c>
      <c r="F44" s="149" t="s">
        <v>34</v>
      </c>
      <c r="G44" s="121" t="s">
        <v>1120</v>
      </c>
      <c r="H44" s="131" t="s">
        <v>1288</v>
      </c>
      <c r="I44" s="121" t="s">
        <v>1289</v>
      </c>
      <c r="J44" s="122" t="s">
        <v>1121</v>
      </c>
      <c r="K44" s="26">
        <v>24388013</v>
      </c>
      <c r="L44" s="336">
        <v>0.13</v>
      </c>
      <c r="M44" s="124">
        <v>0.90143260307884843</v>
      </c>
      <c r="N44" s="125" t="s">
        <v>1290</v>
      </c>
      <c r="O44" s="126">
        <v>1.7799999999999999E-5</v>
      </c>
      <c r="P44" s="124">
        <v>1.0203849927962141</v>
      </c>
      <c r="Q44" s="125" t="s">
        <v>1218</v>
      </c>
      <c r="R44" s="127">
        <v>0.45800000000000002</v>
      </c>
      <c r="S44" s="128">
        <v>1.0092424500803805</v>
      </c>
      <c r="T44" s="125" t="s">
        <v>1163</v>
      </c>
      <c r="U44" s="126">
        <v>0.68100000000000005</v>
      </c>
      <c r="V44" s="124">
        <v>0.97102797558377463</v>
      </c>
      <c r="W44" s="125" t="s">
        <v>1291</v>
      </c>
      <c r="X44" s="127">
        <v>0.41199999999999998</v>
      </c>
      <c r="Y44" s="128">
        <v>0.98444229119039672</v>
      </c>
      <c r="Z44" s="125" t="s">
        <v>1167</v>
      </c>
      <c r="AA44" s="126">
        <v>0.53800000000000003</v>
      </c>
      <c r="AB44" s="124">
        <v>1.0064003955514689</v>
      </c>
      <c r="AC44" s="125" t="s">
        <v>1094</v>
      </c>
      <c r="AD44" s="127">
        <v>0.66900000000000004</v>
      </c>
      <c r="AE44" s="128">
        <v>0.99382911858165301</v>
      </c>
      <c r="AF44" s="125" t="s">
        <v>1285</v>
      </c>
      <c r="AG44" s="127">
        <v>0.84599999999999997</v>
      </c>
      <c r="AH44" s="124">
        <v>1.0251100780052593</v>
      </c>
      <c r="AI44" s="125" t="s">
        <v>1292</v>
      </c>
      <c r="AJ44" s="127">
        <v>0.54800000000000004</v>
      </c>
    </row>
    <row r="45" spans="2:36">
      <c r="B45" s="119" t="s">
        <v>1293</v>
      </c>
      <c r="C45" s="78">
        <v>4</v>
      </c>
      <c r="D45" s="120">
        <v>38852748</v>
      </c>
      <c r="E45" s="149" t="s">
        <v>34</v>
      </c>
      <c r="F45" s="149" t="s">
        <v>33</v>
      </c>
      <c r="G45" s="121" t="s">
        <v>977</v>
      </c>
      <c r="H45" s="131">
        <v>0.89</v>
      </c>
      <c r="I45" s="121">
        <v>1.2500000000000001E-16</v>
      </c>
      <c r="J45" s="122" t="s">
        <v>1111</v>
      </c>
      <c r="K45" s="26">
        <v>29785011</v>
      </c>
      <c r="L45" s="336">
        <v>0.109</v>
      </c>
      <c r="M45" s="124">
        <v>0.89519831880203282</v>
      </c>
      <c r="N45" s="125" t="s">
        <v>1290</v>
      </c>
      <c r="O45" s="130">
        <v>2.19E-5</v>
      </c>
      <c r="P45" s="124">
        <v>1.0076692592661334</v>
      </c>
      <c r="Q45" s="125" t="s">
        <v>1269</v>
      </c>
      <c r="R45" s="127">
        <v>0.79500000000000004</v>
      </c>
      <c r="S45" s="128">
        <v>1.0020420822156659</v>
      </c>
      <c r="T45" s="125" t="s">
        <v>1169</v>
      </c>
      <c r="U45" s="126">
        <v>0.93300000000000005</v>
      </c>
      <c r="V45" s="124">
        <v>0.92934057823033722</v>
      </c>
      <c r="W45" s="125" t="s">
        <v>1294</v>
      </c>
      <c r="X45" s="127">
        <v>5.8700000000000002E-2</v>
      </c>
      <c r="Y45" s="128">
        <v>0.99130799580182549</v>
      </c>
      <c r="Z45" s="125" t="s">
        <v>1127</v>
      </c>
      <c r="AA45" s="126">
        <v>0.75</v>
      </c>
      <c r="AB45" s="124">
        <v>0.99905045110713808</v>
      </c>
      <c r="AC45" s="125" t="s">
        <v>1258</v>
      </c>
      <c r="AD45" s="127">
        <v>0.95299999999999996</v>
      </c>
      <c r="AE45" s="128">
        <v>0.97696934900055954</v>
      </c>
      <c r="AF45" s="125" t="s">
        <v>1194</v>
      </c>
      <c r="AG45" s="127">
        <v>0.499</v>
      </c>
      <c r="AH45" s="124">
        <v>0.96021313839634759</v>
      </c>
      <c r="AI45" s="125" t="s">
        <v>1295</v>
      </c>
      <c r="AJ45" s="127">
        <v>0.36199999999999999</v>
      </c>
    </row>
    <row r="46" spans="2:36">
      <c r="B46" s="119" t="s">
        <v>1296</v>
      </c>
      <c r="C46" s="78">
        <v>4</v>
      </c>
      <c r="D46" s="120">
        <v>77519271</v>
      </c>
      <c r="E46" s="149" t="s">
        <v>34</v>
      </c>
      <c r="F46" s="149" t="s">
        <v>33</v>
      </c>
      <c r="G46" s="121" t="s">
        <v>1101</v>
      </c>
      <c r="H46" s="131">
        <f>1/1.09</f>
        <v>0.9174311926605504</v>
      </c>
      <c r="I46" s="121">
        <v>4.5199999999999999E-10</v>
      </c>
      <c r="J46" s="122" t="s">
        <v>1102</v>
      </c>
      <c r="K46" s="26" t="s">
        <v>1103</v>
      </c>
      <c r="L46" s="336">
        <v>0.109</v>
      </c>
      <c r="M46" s="124">
        <v>0.97889587562375979</v>
      </c>
      <c r="N46" s="125" t="s">
        <v>1185</v>
      </c>
      <c r="O46" s="126">
        <v>0.40799999999999997</v>
      </c>
      <c r="P46" s="124">
        <v>0.97247588569255006</v>
      </c>
      <c r="Q46" s="125" t="s">
        <v>1263</v>
      </c>
      <c r="R46" s="127">
        <v>0.34</v>
      </c>
      <c r="S46" s="128">
        <v>0.99120886995862001</v>
      </c>
      <c r="T46" s="125" t="s">
        <v>1252</v>
      </c>
      <c r="U46" s="126">
        <v>0.71299999999999997</v>
      </c>
      <c r="V46" s="124">
        <v>0.9735948762573492</v>
      </c>
      <c r="W46" s="125" t="s">
        <v>1291</v>
      </c>
      <c r="X46" s="127">
        <v>0.48499999999999999</v>
      </c>
      <c r="Y46" s="128">
        <v>0.9817191593226291</v>
      </c>
      <c r="Z46" s="125" t="s">
        <v>1167</v>
      </c>
      <c r="AA46" s="126">
        <v>0.503</v>
      </c>
      <c r="AB46" s="124">
        <v>0.91814495295888299</v>
      </c>
      <c r="AC46" s="125" t="s">
        <v>1297</v>
      </c>
      <c r="AD46" s="129">
        <v>1.3799999999999999E-7</v>
      </c>
      <c r="AE46" s="128">
        <v>0.94493418444853683</v>
      </c>
      <c r="AF46" s="125" t="s">
        <v>1298</v>
      </c>
      <c r="AG46" s="127">
        <v>9.6699999999999994E-2</v>
      </c>
      <c r="AH46" s="124">
        <v>0.97680327832763658</v>
      </c>
      <c r="AI46" s="125" t="s">
        <v>1299</v>
      </c>
      <c r="AJ46" s="127">
        <v>0.60599999999999998</v>
      </c>
    </row>
    <row r="47" spans="2:36">
      <c r="B47" s="119" t="s">
        <v>1300</v>
      </c>
      <c r="C47" s="78">
        <v>4</v>
      </c>
      <c r="D47" s="120">
        <v>102540881</v>
      </c>
      <c r="E47" s="149" t="s">
        <v>34</v>
      </c>
      <c r="F47" s="149" t="s">
        <v>33</v>
      </c>
      <c r="G47" s="121" t="s">
        <v>1101</v>
      </c>
      <c r="H47" s="131">
        <v>1.07</v>
      </c>
      <c r="I47" s="121">
        <v>4.5400000000000001E-14</v>
      </c>
      <c r="J47" s="122" t="s">
        <v>1102</v>
      </c>
      <c r="K47" s="26" t="s">
        <v>1103</v>
      </c>
      <c r="L47" s="336">
        <v>0.65100000000000002</v>
      </c>
      <c r="M47" s="124">
        <v>1.0471267659863499</v>
      </c>
      <c r="N47" s="125" t="s">
        <v>1301</v>
      </c>
      <c r="O47" s="126">
        <v>5.9899999999999997E-3</v>
      </c>
      <c r="P47" s="124">
        <v>1.0167792159123119</v>
      </c>
      <c r="Q47" s="125" t="s">
        <v>1126</v>
      </c>
      <c r="R47" s="127">
        <v>0.38</v>
      </c>
      <c r="S47" s="128">
        <v>1.0492650849327183</v>
      </c>
      <c r="T47" s="125" t="s">
        <v>1301</v>
      </c>
      <c r="U47" s="126">
        <v>2.0899999999999998E-3</v>
      </c>
      <c r="V47" s="124">
        <v>1.0158442092027082</v>
      </c>
      <c r="W47" s="125" t="s">
        <v>1180</v>
      </c>
      <c r="X47" s="127">
        <v>0.52900000000000003</v>
      </c>
      <c r="Y47" s="128">
        <v>1.0312482895013289</v>
      </c>
      <c r="Z47" s="125" t="s">
        <v>1181</v>
      </c>
      <c r="AA47" s="126">
        <v>8.5999999999999993E-2</v>
      </c>
      <c r="AB47" s="124">
        <v>1.0551469011174381</v>
      </c>
      <c r="AC47" s="125" t="s">
        <v>1302</v>
      </c>
      <c r="AD47" s="129">
        <v>2.96E-7</v>
      </c>
      <c r="AE47" s="128">
        <v>1.0506300165564584</v>
      </c>
      <c r="AF47" s="125" t="s">
        <v>1303</v>
      </c>
      <c r="AG47" s="127">
        <v>2.5999999999999999E-2</v>
      </c>
      <c r="AH47" s="124">
        <v>1.0074475964129026</v>
      </c>
      <c r="AI47" s="125" t="s">
        <v>1269</v>
      </c>
      <c r="AJ47" s="127">
        <v>0.80200000000000005</v>
      </c>
    </row>
    <row r="48" spans="2:36">
      <c r="B48" s="119" t="s">
        <v>1304</v>
      </c>
      <c r="C48" s="78">
        <v>4</v>
      </c>
      <c r="D48" s="120">
        <v>102604193</v>
      </c>
      <c r="E48" s="149" t="s">
        <v>34</v>
      </c>
      <c r="F48" s="149" t="s">
        <v>33</v>
      </c>
      <c r="G48" s="121" t="s">
        <v>1090</v>
      </c>
      <c r="H48" s="131">
        <v>0.96</v>
      </c>
      <c r="I48" s="121">
        <v>1.1700000000000001E-15</v>
      </c>
      <c r="J48" s="122" t="s">
        <v>1091</v>
      </c>
      <c r="K48" s="26">
        <v>30013184</v>
      </c>
      <c r="L48" s="336">
        <v>0.34</v>
      </c>
      <c r="M48" s="124">
        <v>0.95330536660087251</v>
      </c>
      <c r="N48" s="125" t="s">
        <v>1214</v>
      </c>
      <c r="O48" s="126">
        <v>4.6699999999999997E-3</v>
      </c>
      <c r="P48" s="124">
        <v>0.98239677929456748</v>
      </c>
      <c r="Q48" s="125" t="s">
        <v>1092</v>
      </c>
      <c r="R48" s="127">
        <v>0.35299999999999998</v>
      </c>
      <c r="S48" s="128">
        <v>0.96145261263387805</v>
      </c>
      <c r="T48" s="125" t="s">
        <v>1255</v>
      </c>
      <c r="U48" s="126">
        <v>1.26E-2</v>
      </c>
      <c r="V48" s="124">
        <v>0.98250484888400835</v>
      </c>
      <c r="W48" s="125" t="s">
        <v>1167</v>
      </c>
      <c r="X48" s="127">
        <v>0.48399999999999999</v>
      </c>
      <c r="Y48" s="128">
        <v>0.97306927694875556</v>
      </c>
      <c r="Z48" s="125" t="s">
        <v>1264</v>
      </c>
      <c r="AA48" s="126">
        <v>0.13100000000000001</v>
      </c>
      <c r="AB48" s="124">
        <v>0.9364023816103717</v>
      </c>
      <c r="AC48" s="125" t="s">
        <v>1305</v>
      </c>
      <c r="AD48" s="129">
        <v>5.2500000000000005E-10</v>
      </c>
      <c r="AE48" s="128">
        <v>0.95513747116230274</v>
      </c>
      <c r="AF48" s="125" t="s">
        <v>1188</v>
      </c>
      <c r="AG48" s="127">
        <v>4.0300000000000002E-2</v>
      </c>
      <c r="AH48" s="124">
        <v>0.99391856722745398</v>
      </c>
      <c r="AI48" s="125" t="s">
        <v>1285</v>
      </c>
      <c r="AJ48" s="127">
        <v>0.83799999999999997</v>
      </c>
    </row>
    <row r="49" spans="2:36">
      <c r="B49" s="119" t="s">
        <v>1306</v>
      </c>
      <c r="C49" s="78">
        <v>4</v>
      </c>
      <c r="D49" s="120">
        <v>102672741</v>
      </c>
      <c r="E49" s="149" t="s">
        <v>24</v>
      </c>
      <c r="F49" s="149" t="s">
        <v>34</v>
      </c>
      <c r="G49" s="121" t="s">
        <v>1120</v>
      </c>
      <c r="H49" s="139">
        <v>1.03417</v>
      </c>
      <c r="I49" s="121">
        <v>3.6876954803230198E-11</v>
      </c>
      <c r="J49" s="122" t="s">
        <v>1121</v>
      </c>
      <c r="K49" s="26">
        <v>29083406</v>
      </c>
      <c r="L49" s="336">
        <v>0.55700000000000005</v>
      </c>
      <c r="M49" s="124">
        <v>1.0346777235329168</v>
      </c>
      <c r="N49" s="125" t="s">
        <v>1176</v>
      </c>
      <c r="O49" s="126">
        <v>3.4799999999999998E-2</v>
      </c>
      <c r="P49" s="124">
        <v>1.0376203848689869</v>
      </c>
      <c r="Q49" s="125" t="s">
        <v>1113</v>
      </c>
      <c r="R49" s="127">
        <v>4.3400000000000001E-2</v>
      </c>
      <c r="S49" s="128">
        <v>1.028169462256203</v>
      </c>
      <c r="T49" s="125" t="s">
        <v>1114</v>
      </c>
      <c r="U49" s="126">
        <v>6.5299999999999997E-2</v>
      </c>
      <c r="V49" s="124">
        <v>1.0540817407438456</v>
      </c>
      <c r="W49" s="125" t="s">
        <v>1241</v>
      </c>
      <c r="X49" s="127">
        <v>2.8899999999999999E-2</v>
      </c>
      <c r="Y49" s="128">
        <v>1.0270699092973283</v>
      </c>
      <c r="Z49" s="125" t="s">
        <v>1181</v>
      </c>
      <c r="AA49" s="126">
        <v>0.122</v>
      </c>
      <c r="AB49" s="124">
        <v>1.037163932326568</v>
      </c>
      <c r="AC49" s="125" t="s">
        <v>1240</v>
      </c>
      <c r="AD49" s="127">
        <v>2.9799999999999998E-4</v>
      </c>
      <c r="AE49" s="128">
        <v>1.0390948524397166</v>
      </c>
      <c r="AF49" s="125" t="s">
        <v>1307</v>
      </c>
      <c r="AG49" s="127">
        <v>7.3099999999999998E-2</v>
      </c>
      <c r="AH49" s="124">
        <v>1.0150217085509881</v>
      </c>
      <c r="AI49" s="125" t="s">
        <v>1218</v>
      </c>
      <c r="AJ49" s="127">
        <v>0.6</v>
      </c>
    </row>
    <row r="50" spans="2:36">
      <c r="B50" s="119" t="s">
        <v>1308</v>
      </c>
      <c r="C50" s="78">
        <v>4</v>
      </c>
      <c r="D50" s="120">
        <v>105230485</v>
      </c>
      <c r="E50" s="149" t="s">
        <v>41</v>
      </c>
      <c r="F50" s="149" t="s">
        <v>24</v>
      </c>
      <c r="G50" s="121" t="s">
        <v>1101</v>
      </c>
      <c r="H50" s="131">
        <f>1/1.06</f>
        <v>0.94339622641509424</v>
      </c>
      <c r="I50" s="121">
        <v>2.76E-12</v>
      </c>
      <c r="J50" s="122" t="s">
        <v>1102</v>
      </c>
      <c r="K50" s="26" t="s">
        <v>1103</v>
      </c>
      <c r="L50" s="336">
        <v>0.53800000000000003</v>
      </c>
      <c r="M50" s="124">
        <v>1.0099693663028757</v>
      </c>
      <c r="N50" s="125" t="s">
        <v>1096</v>
      </c>
      <c r="O50" s="126">
        <v>0.53800000000000003</v>
      </c>
      <c r="P50" s="124">
        <v>0.99545038101486316</v>
      </c>
      <c r="Q50" s="125" t="s">
        <v>1258</v>
      </c>
      <c r="R50" s="127">
        <v>0.80300000000000005</v>
      </c>
      <c r="S50" s="128">
        <v>1.0141491651290835</v>
      </c>
      <c r="T50" s="125" t="s">
        <v>1112</v>
      </c>
      <c r="U50" s="126">
        <v>0.35</v>
      </c>
      <c r="V50" s="124">
        <v>1.0246693754295613</v>
      </c>
      <c r="W50" s="125" t="s">
        <v>1174</v>
      </c>
      <c r="X50" s="127">
        <v>0.311</v>
      </c>
      <c r="Y50" s="128">
        <v>1.0033857186411872</v>
      </c>
      <c r="Z50" s="125" t="s">
        <v>1094</v>
      </c>
      <c r="AA50" s="126">
        <v>0.84499999999999997</v>
      </c>
      <c r="AB50" s="124">
        <v>0.96039559622558779</v>
      </c>
      <c r="AC50" s="125" t="s">
        <v>1309</v>
      </c>
      <c r="AD50" s="129">
        <v>5.9899999999999999E-5</v>
      </c>
      <c r="AE50" s="128">
        <v>0.96674550316773933</v>
      </c>
      <c r="AF50" s="125" t="s">
        <v>1108</v>
      </c>
      <c r="AG50" s="127">
        <v>0.113</v>
      </c>
      <c r="AH50" s="124">
        <v>0.98902071715545536</v>
      </c>
      <c r="AI50" s="125" t="s">
        <v>1127</v>
      </c>
      <c r="AJ50" s="127">
        <v>0.69699999999999995</v>
      </c>
    </row>
    <row r="51" spans="2:36">
      <c r="B51" s="119" t="s">
        <v>1310</v>
      </c>
      <c r="C51" s="78">
        <v>4</v>
      </c>
      <c r="D51" s="120">
        <v>122219899</v>
      </c>
      <c r="E51" s="149" t="s">
        <v>33</v>
      </c>
      <c r="F51" s="149" t="s">
        <v>34</v>
      </c>
      <c r="G51" s="121" t="s">
        <v>977</v>
      </c>
      <c r="H51" s="131">
        <v>1.07</v>
      </c>
      <c r="I51" s="121">
        <v>4.1099999999999998E-10</v>
      </c>
      <c r="J51" s="122" t="s">
        <v>1111</v>
      </c>
      <c r="K51" s="26">
        <v>29785011</v>
      </c>
      <c r="L51" s="336">
        <v>0.39200000000000002</v>
      </c>
      <c r="M51" s="124">
        <v>1.0574496304248617</v>
      </c>
      <c r="N51" s="125" t="s">
        <v>1151</v>
      </c>
      <c r="O51" s="126">
        <v>6.7900000000000002E-4</v>
      </c>
      <c r="P51" s="124">
        <v>1.0180000833453624</v>
      </c>
      <c r="Q51" s="125" t="s">
        <v>1187</v>
      </c>
      <c r="R51" s="127">
        <v>0.33800000000000002</v>
      </c>
      <c r="S51" s="128">
        <v>1.0331785280132173</v>
      </c>
      <c r="T51" s="125" t="s">
        <v>1176</v>
      </c>
      <c r="U51" s="126">
        <v>3.3099999999999997E-2</v>
      </c>
      <c r="V51" s="124">
        <v>1.0056056532035438</v>
      </c>
      <c r="W51" s="125" t="s">
        <v>1169</v>
      </c>
      <c r="X51" s="127">
        <v>0.81899999999999995</v>
      </c>
      <c r="Y51" s="128">
        <v>1.0319291380276987</v>
      </c>
      <c r="Z51" s="125" t="s">
        <v>1181</v>
      </c>
      <c r="AA51" s="126">
        <v>7.3499999999999996E-2</v>
      </c>
      <c r="AB51" s="124">
        <v>1.0259202349367365</v>
      </c>
      <c r="AC51" s="125" t="s">
        <v>1311</v>
      </c>
      <c r="AD51" s="127">
        <v>1.26E-2</v>
      </c>
      <c r="AE51" s="128">
        <v>1.0345742609337796</v>
      </c>
      <c r="AF51" s="125" t="s">
        <v>1122</v>
      </c>
      <c r="AG51" s="127">
        <v>0.11799999999999999</v>
      </c>
      <c r="AH51" s="124">
        <v>0.98172897656330849</v>
      </c>
      <c r="AI51" s="125" t="s">
        <v>1192</v>
      </c>
      <c r="AJ51" s="127">
        <v>0.52400000000000002</v>
      </c>
    </row>
    <row r="52" spans="2:36">
      <c r="B52" s="119" t="s">
        <v>1312</v>
      </c>
      <c r="C52" s="78">
        <v>4</v>
      </c>
      <c r="D52" s="120">
        <v>122496409</v>
      </c>
      <c r="E52" s="149" t="s">
        <v>24</v>
      </c>
      <c r="F52" s="149" t="s">
        <v>41</v>
      </c>
      <c r="G52" s="121" t="s">
        <v>1090</v>
      </c>
      <c r="H52" s="131">
        <v>1.07</v>
      </c>
      <c r="I52" s="121">
        <v>2.5399999999999999E-15</v>
      </c>
      <c r="J52" s="122" t="s">
        <v>1091</v>
      </c>
      <c r="K52" s="26">
        <v>30013184</v>
      </c>
      <c r="L52" s="336">
        <v>0.45</v>
      </c>
      <c r="M52" s="124">
        <v>1.0638772311450442</v>
      </c>
      <c r="N52" s="125" t="s">
        <v>1313</v>
      </c>
      <c r="O52" s="126">
        <v>1.1900000000000001E-4</v>
      </c>
      <c r="P52" s="124">
        <v>1.0146665131158223</v>
      </c>
      <c r="Q52" s="125" t="s">
        <v>1126</v>
      </c>
      <c r="R52" s="127">
        <v>0.42399999999999999</v>
      </c>
      <c r="S52" s="128">
        <v>1.0329099365143419</v>
      </c>
      <c r="T52" s="125" t="s">
        <v>1176</v>
      </c>
      <c r="U52" s="126">
        <v>3.09E-2</v>
      </c>
      <c r="V52" s="124">
        <v>1.02474110479634</v>
      </c>
      <c r="W52" s="125" t="s">
        <v>1174</v>
      </c>
      <c r="X52" s="127">
        <v>0.308</v>
      </c>
      <c r="Y52" s="128">
        <v>1.0471895954771748</v>
      </c>
      <c r="Z52" s="125" t="s">
        <v>1301</v>
      </c>
      <c r="AA52" s="126">
        <v>7.28E-3</v>
      </c>
      <c r="AB52" s="124">
        <v>1.0211914154355248</v>
      </c>
      <c r="AC52" s="125" t="s">
        <v>1311</v>
      </c>
      <c r="AD52" s="127">
        <v>3.6799999999999999E-2</v>
      </c>
      <c r="AE52" s="128">
        <v>1.0455781646203723</v>
      </c>
      <c r="AF52" s="125" t="s">
        <v>1303</v>
      </c>
      <c r="AG52" s="127">
        <v>3.6200000000000003E-2</v>
      </c>
      <c r="AH52" s="124">
        <v>0.98420605339018097</v>
      </c>
      <c r="AI52" s="125" t="s">
        <v>1127</v>
      </c>
      <c r="AJ52" s="127">
        <v>0.57299999999999995</v>
      </c>
    </row>
    <row r="53" spans="2:36">
      <c r="B53" s="119" t="s">
        <v>1314</v>
      </c>
      <c r="C53" s="78">
        <v>5</v>
      </c>
      <c r="D53" s="120">
        <v>35862739</v>
      </c>
      <c r="E53" s="149" t="s">
        <v>34</v>
      </c>
      <c r="F53" s="149" t="s">
        <v>33</v>
      </c>
      <c r="G53" s="121" t="s">
        <v>1090</v>
      </c>
      <c r="H53" s="131">
        <v>0.94</v>
      </c>
      <c r="I53" s="121">
        <v>3.7799999999999998E-32</v>
      </c>
      <c r="J53" s="122" t="s">
        <v>1091</v>
      </c>
      <c r="K53" s="26">
        <v>30013184</v>
      </c>
      <c r="L53" s="336">
        <v>0.33</v>
      </c>
      <c r="M53" s="124">
        <v>0.93584070870012881</v>
      </c>
      <c r="N53" s="125" t="s">
        <v>1212</v>
      </c>
      <c r="O53" s="130">
        <v>9.8499999999999995E-5</v>
      </c>
      <c r="P53" s="124">
        <v>0.97140675035053081</v>
      </c>
      <c r="Q53" s="125" t="s">
        <v>1264</v>
      </c>
      <c r="R53" s="127">
        <v>0.13200000000000001</v>
      </c>
      <c r="S53" s="128">
        <v>0.94730894833340751</v>
      </c>
      <c r="T53" s="125" t="s">
        <v>1315</v>
      </c>
      <c r="U53" s="126">
        <v>6.5300000000000004E-4</v>
      </c>
      <c r="V53" s="124">
        <v>0.88732851396861945</v>
      </c>
      <c r="W53" s="125" t="s">
        <v>1316</v>
      </c>
      <c r="X53" s="129">
        <v>2.6199999999999999E-6</v>
      </c>
      <c r="Y53" s="128">
        <v>0.95873554819968976</v>
      </c>
      <c r="Z53" s="125" t="s">
        <v>1159</v>
      </c>
      <c r="AA53" s="126">
        <v>2.0899999999999998E-2</v>
      </c>
      <c r="AB53" s="124">
        <v>0.95541450119635318</v>
      </c>
      <c r="AC53" s="125" t="s">
        <v>1275</v>
      </c>
      <c r="AD53" s="129">
        <v>1.88E-5</v>
      </c>
      <c r="AE53" s="128">
        <v>0.94567152063613691</v>
      </c>
      <c r="AF53" s="125" t="s">
        <v>1317</v>
      </c>
      <c r="AG53" s="127">
        <v>1.32E-2</v>
      </c>
      <c r="AH53" s="124">
        <v>0.94775428818579155</v>
      </c>
      <c r="AI53" s="125" t="s">
        <v>1318</v>
      </c>
      <c r="AJ53" s="127">
        <v>7.4099999999999999E-2</v>
      </c>
    </row>
    <row r="54" spans="2:36">
      <c r="B54" s="119" t="s">
        <v>1319</v>
      </c>
      <c r="C54" s="78">
        <v>5</v>
      </c>
      <c r="D54" s="120">
        <v>35878993</v>
      </c>
      <c r="E54" s="149" t="s">
        <v>34</v>
      </c>
      <c r="F54" s="149" t="s">
        <v>33</v>
      </c>
      <c r="G54" s="121" t="s">
        <v>977</v>
      </c>
      <c r="H54" s="131">
        <v>0.91</v>
      </c>
      <c r="I54" s="121">
        <v>2.6099999999999998E-15</v>
      </c>
      <c r="J54" s="122" t="s">
        <v>1111</v>
      </c>
      <c r="K54" s="26">
        <v>29785011</v>
      </c>
      <c r="L54" s="336">
        <v>0.33100000000000002</v>
      </c>
      <c r="M54" s="124">
        <v>0.935270019945588</v>
      </c>
      <c r="N54" s="125" t="s">
        <v>1212</v>
      </c>
      <c r="O54" s="130">
        <v>8.4599999999999996E-5</v>
      </c>
      <c r="P54" s="124">
        <v>0.97155247229195574</v>
      </c>
      <c r="Q54" s="125" t="s">
        <v>1264</v>
      </c>
      <c r="R54" s="127">
        <v>0.13400000000000001</v>
      </c>
      <c r="S54" s="128">
        <v>0.94747947929143328</v>
      </c>
      <c r="T54" s="125" t="s">
        <v>1315</v>
      </c>
      <c r="U54" s="126">
        <v>6.7900000000000002E-4</v>
      </c>
      <c r="V54" s="124">
        <v>0.88829622935792052</v>
      </c>
      <c r="W54" s="125" t="s">
        <v>1316</v>
      </c>
      <c r="X54" s="129">
        <v>3.1999999999999999E-6</v>
      </c>
      <c r="Y54" s="128">
        <v>0.95933014854663412</v>
      </c>
      <c r="Z54" s="125" t="s">
        <v>1159</v>
      </c>
      <c r="AA54" s="126">
        <v>2.2800000000000001E-2</v>
      </c>
      <c r="AB54" s="124">
        <v>0.95591144593140853</v>
      </c>
      <c r="AC54" s="125" t="s">
        <v>1275</v>
      </c>
      <c r="AD54" s="129">
        <v>2.3200000000000001E-5</v>
      </c>
      <c r="AE54" s="128">
        <v>0.9460498649082012</v>
      </c>
      <c r="AF54" s="125" t="s">
        <v>1317</v>
      </c>
      <c r="AG54" s="127">
        <v>1.3899999999999999E-2</v>
      </c>
      <c r="AH54" s="124">
        <v>0.94815242859046189</v>
      </c>
      <c r="AI54" s="125" t="s">
        <v>1318</v>
      </c>
      <c r="AJ54" s="127">
        <v>7.6300000000000007E-2</v>
      </c>
    </row>
    <row r="55" spans="2:36">
      <c r="B55" s="119" t="s">
        <v>1320</v>
      </c>
      <c r="C55" s="78">
        <v>5</v>
      </c>
      <c r="D55" s="120">
        <v>110807116</v>
      </c>
      <c r="E55" s="149" t="s">
        <v>24</v>
      </c>
      <c r="F55" s="149" t="s">
        <v>41</v>
      </c>
      <c r="G55" s="121" t="s">
        <v>977</v>
      </c>
      <c r="H55" s="131">
        <v>1.1399999999999999</v>
      </c>
      <c r="I55" s="121">
        <v>1.8800000000000001E-20</v>
      </c>
      <c r="J55" s="122" t="s">
        <v>1111</v>
      </c>
      <c r="K55" s="26">
        <v>29785011</v>
      </c>
      <c r="L55" s="336">
        <v>0.192</v>
      </c>
      <c r="M55" s="124">
        <v>1.0402696932830369</v>
      </c>
      <c r="N55" s="125" t="s">
        <v>1307</v>
      </c>
      <c r="O55" s="126">
        <v>5.2999999999999999E-2</v>
      </c>
      <c r="P55" s="124">
        <v>1.0239625974269673</v>
      </c>
      <c r="Q55" s="125" t="s">
        <v>1174</v>
      </c>
      <c r="R55" s="127">
        <v>0.30599999999999999</v>
      </c>
      <c r="S55" s="128">
        <v>0.97064934851037532</v>
      </c>
      <c r="T55" s="125" t="s">
        <v>1264</v>
      </c>
      <c r="U55" s="126">
        <v>0.11899999999999999</v>
      </c>
      <c r="V55" s="124">
        <v>1.0018016209724376</v>
      </c>
      <c r="W55" s="125" t="s">
        <v>1156</v>
      </c>
      <c r="X55" s="127">
        <v>0.95299999999999996</v>
      </c>
      <c r="Y55" s="128">
        <v>1.0227754894696817</v>
      </c>
      <c r="Z55" s="125" t="s">
        <v>1155</v>
      </c>
      <c r="AA55" s="126">
        <v>0.30299999999999999</v>
      </c>
      <c r="AB55" s="124">
        <v>1.0177354377291137</v>
      </c>
      <c r="AC55" s="125" t="s">
        <v>1321</v>
      </c>
      <c r="AD55" s="127">
        <v>0.16900000000000001</v>
      </c>
      <c r="AE55" s="128">
        <v>0.98303554477740096</v>
      </c>
      <c r="AF55" s="125" t="s">
        <v>1167</v>
      </c>
      <c r="AG55" s="127">
        <v>0.52700000000000002</v>
      </c>
      <c r="AH55" s="124">
        <v>1.0396145297744435</v>
      </c>
      <c r="AI55" s="125" t="s">
        <v>1322</v>
      </c>
      <c r="AJ55" s="127">
        <v>0.28000000000000003</v>
      </c>
    </row>
    <row r="56" spans="2:36">
      <c r="B56" s="119" t="s">
        <v>453</v>
      </c>
      <c r="C56" s="78">
        <v>5</v>
      </c>
      <c r="D56" s="120">
        <v>111066174</v>
      </c>
      <c r="E56" s="149" t="s">
        <v>33</v>
      </c>
      <c r="F56" s="149" t="s">
        <v>34</v>
      </c>
      <c r="G56" s="121" t="s">
        <v>1323</v>
      </c>
      <c r="H56" s="131" t="s">
        <v>1324</v>
      </c>
      <c r="I56" s="121" t="s">
        <v>1325</v>
      </c>
      <c r="J56" s="122" t="s">
        <v>1211</v>
      </c>
      <c r="K56" s="26">
        <v>30643255</v>
      </c>
      <c r="L56" s="336">
        <v>0.754</v>
      </c>
      <c r="M56" s="124">
        <v>1.1018383366339088</v>
      </c>
      <c r="N56" s="125" t="s">
        <v>1326</v>
      </c>
      <c r="O56" s="130">
        <v>3.1699999999999999E-7</v>
      </c>
      <c r="P56" s="124">
        <v>1.0418937804631943</v>
      </c>
      <c r="Q56" s="125" t="s">
        <v>1307</v>
      </c>
      <c r="R56" s="127">
        <v>5.5100000000000003E-2</v>
      </c>
      <c r="S56" s="128">
        <v>1.1301608864738111</v>
      </c>
      <c r="T56" s="125" t="s">
        <v>1327</v>
      </c>
      <c r="U56" s="130">
        <v>5.0599999999999998E-12</v>
      </c>
      <c r="V56" s="124">
        <v>1.2602120494273692</v>
      </c>
      <c r="W56" s="125" t="s">
        <v>1328</v>
      </c>
      <c r="X56" s="129">
        <v>6.6200000000000001E-16</v>
      </c>
      <c r="Y56" s="128">
        <v>1.0512710963760241</v>
      </c>
      <c r="Z56" s="125" t="s">
        <v>1329</v>
      </c>
      <c r="AA56" s="126">
        <v>1.34E-2</v>
      </c>
      <c r="AB56" s="124">
        <v>1.0336228903113103</v>
      </c>
      <c r="AC56" s="125" t="s">
        <v>1330</v>
      </c>
      <c r="AD56" s="127">
        <v>5.11E-3</v>
      </c>
      <c r="AE56" s="128">
        <v>1.0257971318948744</v>
      </c>
      <c r="AF56" s="125" t="s">
        <v>1174</v>
      </c>
      <c r="AG56" s="127">
        <v>0.309</v>
      </c>
      <c r="AH56" s="124">
        <v>1.0274808194375964</v>
      </c>
      <c r="AI56" s="125" t="s">
        <v>1131</v>
      </c>
      <c r="AJ56" s="127">
        <v>0.41499999999999998</v>
      </c>
    </row>
    <row r="57" spans="2:36">
      <c r="B57" s="119" t="s">
        <v>36</v>
      </c>
      <c r="C57" s="78">
        <v>5</v>
      </c>
      <c r="D57" s="120">
        <v>111131801</v>
      </c>
      <c r="E57" s="149" t="s">
        <v>34</v>
      </c>
      <c r="F57" s="149" t="s">
        <v>33</v>
      </c>
      <c r="G57" s="121" t="s">
        <v>1331</v>
      </c>
      <c r="H57" s="131" t="s">
        <v>1332</v>
      </c>
      <c r="I57" s="121" t="s">
        <v>1333</v>
      </c>
      <c r="J57" s="122" t="s">
        <v>1334</v>
      </c>
      <c r="K57" s="26" t="s">
        <v>1335</v>
      </c>
      <c r="L57" s="336">
        <v>0.55200000000000005</v>
      </c>
      <c r="M57" s="124">
        <v>0.89561020475518804</v>
      </c>
      <c r="N57" s="125" t="s">
        <v>1336</v>
      </c>
      <c r="O57" s="130">
        <v>8.1999999999999998E-12</v>
      </c>
      <c r="P57" s="124">
        <v>0.9806888951886662</v>
      </c>
      <c r="Q57" s="125" t="s">
        <v>1092</v>
      </c>
      <c r="R57" s="127">
        <v>0.28599999999999998</v>
      </c>
      <c r="S57" s="128">
        <v>0.91652127377212811</v>
      </c>
      <c r="T57" s="125" t="s">
        <v>1297</v>
      </c>
      <c r="U57" s="130">
        <v>6.6599999999999997E-9</v>
      </c>
      <c r="V57" s="124">
        <v>0.82462214798915145</v>
      </c>
      <c r="W57" s="125" t="s">
        <v>1337</v>
      </c>
      <c r="X57" s="129">
        <v>1.0499999999999999E-15</v>
      </c>
      <c r="Y57" s="128">
        <v>0.96025154769006427</v>
      </c>
      <c r="Z57" s="125" t="s">
        <v>1159</v>
      </c>
      <c r="AA57" s="126">
        <v>1.8499999999999999E-2</v>
      </c>
      <c r="AB57" s="124">
        <v>0.98631450958791045</v>
      </c>
      <c r="AC57" s="125" t="s">
        <v>1182</v>
      </c>
      <c r="AD57" s="127">
        <v>0.17199999999999999</v>
      </c>
      <c r="AE57" s="128">
        <v>0.98272102372912384</v>
      </c>
      <c r="AF57" s="125" t="s">
        <v>1128</v>
      </c>
      <c r="AG57" s="127">
        <v>0.41499999999999998</v>
      </c>
      <c r="AH57" s="124">
        <v>0.98244590036154866</v>
      </c>
      <c r="AI57" s="125" t="s">
        <v>1192</v>
      </c>
      <c r="AJ57" s="127">
        <v>0.53100000000000003</v>
      </c>
    </row>
    <row r="58" spans="2:36">
      <c r="B58" s="119" t="s">
        <v>1338</v>
      </c>
      <c r="C58" s="78">
        <v>5</v>
      </c>
      <c r="D58" s="120">
        <v>119348602</v>
      </c>
      <c r="E58" s="149" t="s">
        <v>33</v>
      </c>
      <c r="F58" s="149" t="s">
        <v>34</v>
      </c>
      <c r="G58" s="121" t="s">
        <v>1120</v>
      </c>
      <c r="H58" s="139">
        <f>1/1.03107</f>
        <v>0.96986625544337446</v>
      </c>
      <c r="I58" s="121">
        <v>3.9537327086580203E-9</v>
      </c>
      <c r="J58" s="122" t="s">
        <v>1121</v>
      </c>
      <c r="K58" s="26">
        <v>29083406</v>
      </c>
      <c r="L58" s="336">
        <v>0.71599999999999997</v>
      </c>
      <c r="M58" s="124">
        <v>0.96075100834337845</v>
      </c>
      <c r="N58" s="125" t="s">
        <v>1159</v>
      </c>
      <c r="O58" s="126">
        <v>2.5000000000000001E-2</v>
      </c>
      <c r="P58" s="124">
        <v>0.98688673793365023</v>
      </c>
      <c r="Q58" s="125" t="s">
        <v>1128</v>
      </c>
      <c r="R58" s="127">
        <v>0.51400000000000001</v>
      </c>
      <c r="S58" s="128">
        <v>1.0055252079691399</v>
      </c>
      <c r="T58" s="125" t="s">
        <v>1094</v>
      </c>
      <c r="U58" s="126">
        <v>0.74099999999999999</v>
      </c>
      <c r="V58" s="124">
        <v>0.98087524378130775</v>
      </c>
      <c r="W58" s="125" t="s">
        <v>1167</v>
      </c>
      <c r="X58" s="127">
        <v>0.46800000000000003</v>
      </c>
      <c r="Y58" s="128">
        <v>0.96922354219246076</v>
      </c>
      <c r="Z58" s="125" t="s">
        <v>1264</v>
      </c>
      <c r="AA58" s="126">
        <v>0.1</v>
      </c>
      <c r="AB58" s="124">
        <v>0.99176410237636381</v>
      </c>
      <c r="AC58" s="125" t="s">
        <v>1116</v>
      </c>
      <c r="AD58" s="127">
        <v>0.45800000000000002</v>
      </c>
      <c r="AE58" s="128">
        <v>0.99200215432602545</v>
      </c>
      <c r="AF58" s="125" t="s">
        <v>1252</v>
      </c>
      <c r="AG58" s="127">
        <v>0.73399999999999999</v>
      </c>
      <c r="AH58" s="124">
        <v>0.98920864894466953</v>
      </c>
      <c r="AI58" s="125" t="s">
        <v>1285</v>
      </c>
      <c r="AJ58" s="127">
        <v>0.72899999999999998</v>
      </c>
    </row>
    <row r="59" spans="2:36">
      <c r="B59" s="119" t="s">
        <v>1339</v>
      </c>
      <c r="C59" s="78">
        <v>5</v>
      </c>
      <c r="D59" s="120">
        <v>160482338</v>
      </c>
      <c r="E59" s="149" t="s">
        <v>24</v>
      </c>
      <c r="F59" s="149" t="s">
        <v>41</v>
      </c>
      <c r="G59" s="121" t="s">
        <v>1120</v>
      </c>
      <c r="H59" s="139">
        <v>1.0325200000000001</v>
      </c>
      <c r="I59" s="121">
        <v>2.54894137077867E-9</v>
      </c>
      <c r="J59" s="122" t="s">
        <v>1121</v>
      </c>
      <c r="K59" s="26">
        <v>29083406</v>
      </c>
      <c r="L59" s="336">
        <v>0.67</v>
      </c>
      <c r="M59" s="124">
        <v>1.0294657722824605</v>
      </c>
      <c r="N59" s="125" t="s">
        <v>1181</v>
      </c>
      <c r="O59" s="126">
        <v>8.9499999999999996E-2</v>
      </c>
      <c r="P59" s="124">
        <v>1.0160372379396061</v>
      </c>
      <c r="Q59" s="125" t="s">
        <v>1126</v>
      </c>
      <c r="R59" s="127">
        <v>0.41099999999999998</v>
      </c>
      <c r="S59" s="128">
        <v>1.0225198275563849</v>
      </c>
      <c r="T59" s="125" t="s">
        <v>1114</v>
      </c>
      <c r="U59" s="126">
        <v>0.16200000000000001</v>
      </c>
      <c r="V59" s="124">
        <v>1.0762470115164107</v>
      </c>
      <c r="W59" s="125" t="s">
        <v>1123</v>
      </c>
      <c r="X59" s="127">
        <v>3.96E-3</v>
      </c>
      <c r="Y59" s="128">
        <v>1.0245464224818341</v>
      </c>
      <c r="Z59" s="125" t="s">
        <v>1154</v>
      </c>
      <c r="AA59" s="126">
        <v>0.184</v>
      </c>
      <c r="AB59" s="124">
        <v>1.007780108981275</v>
      </c>
      <c r="AC59" s="125" t="s">
        <v>1259</v>
      </c>
      <c r="AD59" s="127">
        <v>0.46700000000000003</v>
      </c>
      <c r="AE59" s="128">
        <v>1.0358164952384148</v>
      </c>
      <c r="AF59" s="125" t="s">
        <v>1307</v>
      </c>
      <c r="AG59" s="127">
        <v>0.12</v>
      </c>
      <c r="AH59" s="124">
        <v>0.97887629790202513</v>
      </c>
      <c r="AI59" s="125" t="s">
        <v>1192</v>
      </c>
      <c r="AJ59" s="127">
        <v>0.47599999999999998</v>
      </c>
    </row>
    <row r="60" spans="2:36">
      <c r="B60" s="119" t="s">
        <v>1340</v>
      </c>
      <c r="C60" s="78">
        <v>5</v>
      </c>
      <c r="D60" s="120">
        <v>177355217</v>
      </c>
      <c r="E60" s="149" t="s">
        <v>33</v>
      </c>
      <c r="F60" s="149" t="s">
        <v>34</v>
      </c>
      <c r="G60" s="121" t="s">
        <v>1120</v>
      </c>
      <c r="H60" s="139">
        <v>1.0346900000000001</v>
      </c>
      <c r="I60" s="121">
        <v>1.32863387244727E-8</v>
      </c>
      <c r="J60" s="122" t="s">
        <v>1121</v>
      </c>
      <c r="K60" s="26">
        <v>29083406</v>
      </c>
      <c r="L60" s="336">
        <v>0.27100000000000002</v>
      </c>
      <c r="M60" s="124">
        <v>1.0137537240707017</v>
      </c>
      <c r="N60" s="125" t="s">
        <v>1126</v>
      </c>
      <c r="O60" s="126">
        <v>0.44800000000000001</v>
      </c>
      <c r="P60" s="124">
        <v>1.0140578958114028</v>
      </c>
      <c r="Q60" s="125" t="s">
        <v>1126</v>
      </c>
      <c r="R60" s="127">
        <v>0.49399999999999999</v>
      </c>
      <c r="S60" s="128">
        <v>0.99655594441196138</v>
      </c>
      <c r="T60" s="125" t="s">
        <v>1104</v>
      </c>
      <c r="U60" s="126">
        <v>0.83799999999999997</v>
      </c>
      <c r="V60" s="124">
        <v>0.98761730439597395</v>
      </c>
      <c r="W60" s="125" t="s">
        <v>1127</v>
      </c>
      <c r="X60" s="127">
        <v>0.64300000000000002</v>
      </c>
      <c r="Y60" s="128">
        <v>0.96157760959814709</v>
      </c>
      <c r="Z60" s="125" t="s">
        <v>1159</v>
      </c>
      <c r="AA60" s="126">
        <v>4.2299999999999997E-2</v>
      </c>
      <c r="AB60" s="124">
        <v>0.97959113848456136</v>
      </c>
      <c r="AC60" s="125" t="s">
        <v>1162</v>
      </c>
      <c r="AD60" s="127">
        <v>6.7400000000000002E-2</v>
      </c>
      <c r="AE60" s="128">
        <v>0.95232396758053295</v>
      </c>
      <c r="AF60" s="125" t="s">
        <v>1202</v>
      </c>
      <c r="AG60" s="127">
        <v>4.0599999999999997E-2</v>
      </c>
      <c r="AH60" s="124">
        <v>0.99133773548779258</v>
      </c>
      <c r="AI60" s="125" t="s">
        <v>1285</v>
      </c>
      <c r="AJ60" s="127">
        <v>0.78400000000000003</v>
      </c>
    </row>
    <row r="61" spans="2:36">
      <c r="B61" s="119" t="s">
        <v>1341</v>
      </c>
      <c r="C61" s="78">
        <v>6</v>
      </c>
      <c r="D61" s="120">
        <v>31354142</v>
      </c>
      <c r="E61" s="149" t="s">
        <v>41</v>
      </c>
      <c r="F61" s="149" t="s">
        <v>33</v>
      </c>
      <c r="G61" s="121" t="s">
        <v>1342</v>
      </c>
      <c r="H61" s="131" t="s">
        <v>1343</v>
      </c>
      <c r="I61" s="121">
        <v>7.6900000000000001E-11</v>
      </c>
      <c r="J61" s="122" t="s">
        <v>1102</v>
      </c>
      <c r="K61" s="26" t="s">
        <v>1103</v>
      </c>
      <c r="L61" s="123">
        <v>4.3099999999999999E-2</v>
      </c>
      <c r="M61" s="124">
        <v>0.92326405681857704</v>
      </c>
      <c r="N61" s="125" t="s">
        <v>1344</v>
      </c>
      <c r="O61" s="126">
        <v>4.53E-2</v>
      </c>
      <c r="P61" s="124">
        <v>1.0000300004500045</v>
      </c>
      <c r="Q61" s="125" t="s">
        <v>1345</v>
      </c>
      <c r="R61" s="127">
        <v>1</v>
      </c>
      <c r="S61" s="128">
        <v>0.96606901811291424</v>
      </c>
      <c r="T61" s="125" t="s">
        <v>1280</v>
      </c>
      <c r="U61" s="126">
        <v>0.35499999999999998</v>
      </c>
      <c r="V61" s="124">
        <v>0.99280600158521914</v>
      </c>
      <c r="W61" s="125" t="s">
        <v>1346</v>
      </c>
      <c r="X61" s="127">
        <v>0.90300000000000002</v>
      </c>
      <c r="Y61" s="128">
        <v>0.97007683430305303</v>
      </c>
      <c r="Z61" s="125" t="s">
        <v>1347</v>
      </c>
      <c r="AA61" s="126">
        <v>0.47599999999999998</v>
      </c>
      <c r="AB61" s="124">
        <v>1.1549649532420425</v>
      </c>
      <c r="AC61" s="125" t="s">
        <v>1348</v>
      </c>
      <c r="AD61" s="129">
        <v>4.66E-9</v>
      </c>
      <c r="AE61" s="128">
        <v>1.139318184829228</v>
      </c>
      <c r="AF61" s="125" t="s">
        <v>1349</v>
      </c>
      <c r="AG61" s="127">
        <v>1.24E-2</v>
      </c>
      <c r="AH61" s="124">
        <v>0.92946140035877534</v>
      </c>
      <c r="AI61" s="125" t="s">
        <v>1350</v>
      </c>
      <c r="AJ61" s="127">
        <v>0.30099999999999999</v>
      </c>
    </row>
    <row r="62" spans="2:36">
      <c r="B62" s="119" t="s">
        <v>1351</v>
      </c>
      <c r="C62" s="78">
        <v>6</v>
      </c>
      <c r="D62" s="120">
        <v>32630251</v>
      </c>
      <c r="E62" s="149" t="s">
        <v>34</v>
      </c>
      <c r="F62" s="149" t="s">
        <v>33</v>
      </c>
      <c r="G62" s="121" t="s">
        <v>977</v>
      </c>
      <c r="H62" s="131">
        <v>0.84</v>
      </c>
      <c r="I62" s="121">
        <v>5.0099999999999999E-12</v>
      </c>
      <c r="J62" s="122" t="s">
        <v>1111</v>
      </c>
      <c r="K62" s="26">
        <v>29785011</v>
      </c>
      <c r="L62" s="123">
        <v>8.7800000000000003E-2</v>
      </c>
      <c r="M62" s="124">
        <v>0.98244590036154866</v>
      </c>
      <c r="N62" s="125" t="s">
        <v>1192</v>
      </c>
      <c r="O62" s="126">
        <v>0.53400000000000003</v>
      </c>
      <c r="P62" s="124">
        <v>0.96488148370401527</v>
      </c>
      <c r="Q62" s="125" t="s">
        <v>1220</v>
      </c>
      <c r="R62" s="127">
        <v>0.26700000000000002</v>
      </c>
      <c r="S62" s="128">
        <v>0.86452937089984416</v>
      </c>
      <c r="T62" s="125" t="s">
        <v>1352</v>
      </c>
      <c r="U62" s="130">
        <v>5.2999999999999998E-8</v>
      </c>
      <c r="V62" s="124">
        <v>0.81176044566554306</v>
      </c>
      <c r="W62" s="125" t="s">
        <v>1353</v>
      </c>
      <c r="X62" s="129">
        <v>1.17E-6</v>
      </c>
      <c r="Y62" s="128">
        <v>0.99775252935262992</v>
      </c>
      <c r="Z62" s="125" t="s">
        <v>1189</v>
      </c>
      <c r="AA62" s="126">
        <v>0.94</v>
      </c>
      <c r="AB62" s="124">
        <v>1.0212935396831957</v>
      </c>
      <c r="AC62" s="125" t="s">
        <v>1187</v>
      </c>
      <c r="AD62" s="127">
        <v>0.23400000000000001</v>
      </c>
      <c r="AE62" s="128">
        <v>0.95184792461740109</v>
      </c>
      <c r="AF62" s="125" t="s">
        <v>1135</v>
      </c>
      <c r="AG62" s="127">
        <v>0.192</v>
      </c>
      <c r="AH62" s="124">
        <v>0.96308847216198501</v>
      </c>
      <c r="AI62" s="125" t="s">
        <v>1354</v>
      </c>
      <c r="AJ62" s="127">
        <v>0.44800000000000001</v>
      </c>
    </row>
    <row r="63" spans="2:36">
      <c r="B63" s="119" t="s">
        <v>1355</v>
      </c>
      <c r="C63" s="78">
        <v>6</v>
      </c>
      <c r="D63" s="120">
        <v>32658824</v>
      </c>
      <c r="E63" s="149" t="s">
        <v>24</v>
      </c>
      <c r="F63" s="149" t="s">
        <v>41</v>
      </c>
      <c r="G63" s="121" t="s">
        <v>1120</v>
      </c>
      <c r="H63" s="131" t="s">
        <v>1356</v>
      </c>
      <c r="I63" s="121" t="s">
        <v>1357</v>
      </c>
      <c r="J63" s="122" t="s">
        <v>1121</v>
      </c>
      <c r="K63" s="26">
        <v>24388013</v>
      </c>
      <c r="L63" s="336">
        <v>0.53</v>
      </c>
      <c r="M63" s="124">
        <v>1.0517653099224065</v>
      </c>
      <c r="N63" s="125" t="s">
        <v>1301</v>
      </c>
      <c r="O63" s="130">
        <v>1.67E-3</v>
      </c>
      <c r="P63" s="124">
        <v>1.0232563069329852</v>
      </c>
      <c r="Q63" s="125" t="s">
        <v>1154</v>
      </c>
      <c r="R63" s="127">
        <v>0.20599999999999999</v>
      </c>
      <c r="S63" s="128">
        <v>1.0483211711811813</v>
      </c>
      <c r="T63" s="125" t="s">
        <v>1358</v>
      </c>
      <c r="U63" s="126">
        <v>1.6299999999999999E-3</v>
      </c>
      <c r="V63" s="124">
        <v>1.1803724213542977</v>
      </c>
      <c r="W63" s="125" t="s">
        <v>1359</v>
      </c>
      <c r="X63" s="129">
        <v>4.4800000000000003E-12</v>
      </c>
      <c r="Y63" s="128">
        <v>0.9579880260436342</v>
      </c>
      <c r="Z63" s="125" t="s">
        <v>1159</v>
      </c>
      <c r="AA63" s="126">
        <v>1.24E-2</v>
      </c>
      <c r="AB63" s="124">
        <v>1.0362205424556439</v>
      </c>
      <c r="AC63" s="125" t="s">
        <v>1240</v>
      </c>
      <c r="AD63" s="127">
        <v>3.9199999999999999E-4</v>
      </c>
      <c r="AE63" s="128">
        <v>1.0759134266511661</v>
      </c>
      <c r="AF63" s="125" t="s">
        <v>1360</v>
      </c>
      <c r="AG63" s="129">
        <v>5.7700000000000004E-4</v>
      </c>
      <c r="AH63" s="124">
        <v>0.98734081026172826</v>
      </c>
      <c r="AI63" s="125" t="s">
        <v>1127</v>
      </c>
      <c r="AJ63" s="127">
        <v>0.65200000000000002</v>
      </c>
    </row>
    <row r="64" spans="2:36">
      <c r="B64" s="119" t="s">
        <v>1361</v>
      </c>
      <c r="C64" s="78">
        <v>6</v>
      </c>
      <c r="D64" s="120">
        <v>90296508</v>
      </c>
      <c r="E64" s="149" t="s">
        <v>41</v>
      </c>
      <c r="F64" s="149" t="s">
        <v>24</v>
      </c>
      <c r="G64" s="121" t="s">
        <v>1090</v>
      </c>
      <c r="H64" s="131">
        <v>0.95</v>
      </c>
      <c r="I64" s="121">
        <v>1.5400000000000001E-18</v>
      </c>
      <c r="J64" s="122" t="s">
        <v>1091</v>
      </c>
      <c r="K64" s="26">
        <v>30013184</v>
      </c>
      <c r="L64" s="336">
        <v>0.24</v>
      </c>
      <c r="M64" s="124">
        <v>0.94569043425568522</v>
      </c>
      <c r="N64" s="125" t="s">
        <v>1161</v>
      </c>
      <c r="O64" s="130">
        <v>2.99E-3</v>
      </c>
      <c r="P64" s="124">
        <v>0.97518312998078061</v>
      </c>
      <c r="Q64" s="125" t="s">
        <v>1098</v>
      </c>
      <c r="R64" s="127">
        <v>0.23699999999999999</v>
      </c>
      <c r="S64" s="128">
        <v>0.96075100834337845</v>
      </c>
      <c r="T64" s="125" t="s">
        <v>1159</v>
      </c>
      <c r="U64" s="126">
        <v>2.2499999999999999E-2</v>
      </c>
      <c r="V64" s="124">
        <v>0.91466262275542887</v>
      </c>
      <c r="W64" s="125" t="s">
        <v>1160</v>
      </c>
      <c r="X64" s="129">
        <v>1.49E-3</v>
      </c>
      <c r="Y64" s="128">
        <v>0.97946379991374477</v>
      </c>
      <c r="Z64" s="125" t="s">
        <v>1092</v>
      </c>
      <c r="AA64" s="126">
        <v>0.30099999999999999</v>
      </c>
      <c r="AB64" s="124">
        <v>0.99903047029792469</v>
      </c>
      <c r="AC64" s="125" t="s">
        <v>1251</v>
      </c>
      <c r="AD64" s="127">
        <v>0.93400000000000005</v>
      </c>
      <c r="AE64" s="128">
        <v>1.0297334681822128</v>
      </c>
      <c r="AF64" s="125" t="s">
        <v>1106</v>
      </c>
      <c r="AG64" s="129">
        <v>0.23899999999999999</v>
      </c>
      <c r="AH64" s="124">
        <v>1.0297437655683814</v>
      </c>
      <c r="AI64" s="125" t="s">
        <v>1131</v>
      </c>
      <c r="AJ64" s="127">
        <v>0.372</v>
      </c>
    </row>
    <row r="65" spans="2:36">
      <c r="B65" s="119" t="s">
        <v>1362</v>
      </c>
      <c r="C65" s="78">
        <v>6</v>
      </c>
      <c r="D65" s="120">
        <v>106219660</v>
      </c>
      <c r="E65" s="149" t="s">
        <v>33</v>
      </c>
      <c r="F65" s="149" t="s">
        <v>41</v>
      </c>
      <c r="G65" s="121" t="s">
        <v>1120</v>
      </c>
      <c r="H65" s="139">
        <v>1.04237</v>
      </c>
      <c r="I65" s="121">
        <v>4.2289791364207998E-11</v>
      </c>
      <c r="J65" s="122" t="s">
        <v>1121</v>
      </c>
      <c r="K65" s="26">
        <v>29083406</v>
      </c>
      <c r="L65" s="336">
        <v>0.23499999999999999</v>
      </c>
      <c r="M65" s="124">
        <v>1.0148999132538261</v>
      </c>
      <c r="N65" s="125" t="s">
        <v>1126</v>
      </c>
      <c r="O65" s="126">
        <v>0.435</v>
      </c>
      <c r="P65" s="124">
        <v>0.99223034106198915</v>
      </c>
      <c r="Q65" s="125" t="s">
        <v>1117</v>
      </c>
      <c r="R65" s="127">
        <v>0.71599999999999997</v>
      </c>
      <c r="S65" s="128">
        <v>0.99777248460276879</v>
      </c>
      <c r="T65" s="125" t="s">
        <v>1258</v>
      </c>
      <c r="U65" s="126">
        <v>0.89900000000000002</v>
      </c>
      <c r="V65" s="124">
        <v>1.0508611805872119</v>
      </c>
      <c r="W65" s="125" t="s">
        <v>1118</v>
      </c>
      <c r="X65" s="127">
        <v>7.9100000000000004E-2</v>
      </c>
      <c r="Y65" s="128">
        <v>1.0300733363018684</v>
      </c>
      <c r="Z65" s="125" t="s">
        <v>1122</v>
      </c>
      <c r="AA65" s="126">
        <v>0.14299999999999999</v>
      </c>
      <c r="AB65" s="124">
        <v>1.0282105898572398</v>
      </c>
      <c r="AC65" s="125" t="s">
        <v>1330</v>
      </c>
      <c r="AD65" s="127">
        <v>1.8499999999999999E-2</v>
      </c>
      <c r="AE65" s="128">
        <v>1.02260163241474</v>
      </c>
      <c r="AF65" s="125" t="s">
        <v>1174</v>
      </c>
      <c r="AG65" s="127">
        <v>0.373</v>
      </c>
      <c r="AH65" s="124">
        <v>1.0913767798716418</v>
      </c>
      <c r="AI65" s="125" t="s">
        <v>1363</v>
      </c>
      <c r="AJ65" s="127">
        <v>8.2900000000000005E-3</v>
      </c>
    </row>
    <row r="66" spans="2:36">
      <c r="B66" s="119" t="s">
        <v>1364</v>
      </c>
      <c r="C66" s="78">
        <v>6</v>
      </c>
      <c r="D66" s="120">
        <v>127973564</v>
      </c>
      <c r="E66" s="149" t="s">
        <v>33</v>
      </c>
      <c r="F66" s="149" t="s">
        <v>24</v>
      </c>
      <c r="G66" s="121" t="s">
        <v>1120</v>
      </c>
      <c r="H66" s="139">
        <v>1.0367599999999999</v>
      </c>
      <c r="I66" s="121">
        <v>2.3238242565838099E-10</v>
      </c>
      <c r="J66" s="122" t="s">
        <v>1121</v>
      </c>
      <c r="K66" s="26">
        <v>29083406</v>
      </c>
      <c r="L66" s="336">
        <v>0.27400000000000002</v>
      </c>
      <c r="M66" s="124">
        <v>1.0545983673599943</v>
      </c>
      <c r="N66" s="125" t="s">
        <v>1329</v>
      </c>
      <c r="O66" s="126">
        <v>3.2499999999999999E-3</v>
      </c>
      <c r="P66" s="124">
        <v>1.0164843926911307</v>
      </c>
      <c r="Q66" s="125" t="s">
        <v>1126</v>
      </c>
      <c r="R66" s="127">
        <v>0.42399999999999999</v>
      </c>
      <c r="S66" s="128">
        <v>1.0148999132538261</v>
      </c>
      <c r="T66" s="125" t="s">
        <v>1112</v>
      </c>
      <c r="U66" s="126">
        <v>0.38</v>
      </c>
      <c r="V66" s="124">
        <v>1.0284471054911621</v>
      </c>
      <c r="W66" s="125" t="s">
        <v>1222</v>
      </c>
      <c r="X66" s="127">
        <v>0.29799999999999999</v>
      </c>
      <c r="Y66" s="128">
        <v>1.0119103702536936</v>
      </c>
      <c r="Z66" s="125" t="s">
        <v>1126</v>
      </c>
      <c r="AA66" s="126">
        <v>0.53900000000000003</v>
      </c>
      <c r="AB66" s="124">
        <v>0.99127825700803551</v>
      </c>
      <c r="AC66" s="125" t="s">
        <v>1219</v>
      </c>
      <c r="AD66" s="127">
        <v>0.437</v>
      </c>
      <c r="AE66" s="128">
        <v>1.025715071406786</v>
      </c>
      <c r="AF66" s="125" t="s">
        <v>1174</v>
      </c>
      <c r="AG66" s="127">
        <v>0.28899999999999998</v>
      </c>
      <c r="AH66" s="124">
        <v>1.0287865490410795</v>
      </c>
      <c r="AI66" s="125" t="s">
        <v>1131</v>
      </c>
      <c r="AJ66" s="127">
        <v>0.36799999999999999</v>
      </c>
    </row>
    <row r="67" spans="2:36">
      <c r="B67" s="119" t="s">
        <v>1365</v>
      </c>
      <c r="C67" s="78">
        <v>6</v>
      </c>
      <c r="D67" s="120">
        <v>137874014</v>
      </c>
      <c r="E67" s="149" t="s">
        <v>41</v>
      </c>
      <c r="F67" s="149" t="s">
        <v>33</v>
      </c>
      <c r="G67" s="121" t="s">
        <v>1120</v>
      </c>
      <c r="H67" s="139">
        <f>1/1.0808</f>
        <v>0.92524056254626208</v>
      </c>
      <c r="I67" s="121">
        <v>2.3680819283220399E-8</v>
      </c>
      <c r="J67" s="122" t="s">
        <v>1121</v>
      </c>
      <c r="K67" s="26">
        <v>29083406</v>
      </c>
      <c r="L67" s="123">
        <v>1.8100000000000002E-2</v>
      </c>
      <c r="M67" s="124">
        <v>0.83957455297917782</v>
      </c>
      <c r="N67" s="125" t="s">
        <v>1366</v>
      </c>
      <c r="O67" s="126">
        <v>3.8999999999999998E-3</v>
      </c>
      <c r="P67" s="124">
        <v>1.0203033652619353</v>
      </c>
      <c r="Q67" s="125" t="s">
        <v>1367</v>
      </c>
      <c r="R67" s="127">
        <v>0.76800000000000002</v>
      </c>
      <c r="S67" s="128">
        <v>0.92460376075158812</v>
      </c>
      <c r="T67" s="125" t="s">
        <v>1368</v>
      </c>
      <c r="U67" s="126">
        <v>0.16400000000000001</v>
      </c>
      <c r="V67" s="124">
        <v>0.76121457221746214</v>
      </c>
      <c r="W67" s="125" t="s">
        <v>1369</v>
      </c>
      <c r="X67" s="127">
        <v>2.64E-3</v>
      </c>
      <c r="Y67" s="128">
        <v>0.92776204138382934</v>
      </c>
      <c r="Z67" s="125" t="s">
        <v>1370</v>
      </c>
      <c r="AA67" s="126">
        <v>0.24199999999999999</v>
      </c>
      <c r="AB67" s="124">
        <v>0.99009933747843848</v>
      </c>
      <c r="AC67" s="125" t="s">
        <v>1227</v>
      </c>
      <c r="AD67" s="127">
        <v>0.79100000000000004</v>
      </c>
      <c r="AE67" s="128">
        <v>1.0540395783174701</v>
      </c>
      <c r="AF67" s="125" t="s">
        <v>1371</v>
      </c>
      <c r="AG67" s="127">
        <v>0.50900000000000001</v>
      </c>
      <c r="AH67" s="124">
        <v>0.84537919568011233</v>
      </c>
      <c r="AI67" s="125" t="s">
        <v>1372</v>
      </c>
      <c r="AJ67" s="127">
        <v>0.108</v>
      </c>
    </row>
    <row r="68" spans="2:36">
      <c r="B68" s="119" t="s">
        <v>1373</v>
      </c>
      <c r="C68" s="78">
        <v>6</v>
      </c>
      <c r="D68" s="120">
        <v>157098374</v>
      </c>
      <c r="E68" s="149" t="s">
        <v>34</v>
      </c>
      <c r="F68" s="149" t="s">
        <v>33</v>
      </c>
      <c r="G68" s="121" t="s">
        <v>1120</v>
      </c>
      <c r="H68" s="139">
        <f>1/1.03738</f>
        <v>0.96396691665542045</v>
      </c>
      <c r="I68" s="121">
        <v>1.23876404278755E-8</v>
      </c>
      <c r="J68" s="122" t="s">
        <v>1121</v>
      </c>
      <c r="K68" s="26">
        <v>29083406</v>
      </c>
      <c r="L68" s="336">
        <v>0.27200000000000002</v>
      </c>
      <c r="M68" s="124">
        <v>0.98810135545795308</v>
      </c>
      <c r="N68" s="125" t="s">
        <v>1093</v>
      </c>
      <c r="O68" s="126">
        <v>0.51</v>
      </c>
      <c r="P68" s="124">
        <v>1.0210484586445727</v>
      </c>
      <c r="Q68" s="125" t="s">
        <v>1154</v>
      </c>
      <c r="R68" s="127">
        <v>0.311</v>
      </c>
      <c r="S68" s="128">
        <v>1.0085866556441094</v>
      </c>
      <c r="T68" s="125" t="s">
        <v>1096</v>
      </c>
      <c r="U68" s="126">
        <v>0.61399999999999999</v>
      </c>
      <c r="V68" s="124">
        <v>0.98194498069773595</v>
      </c>
      <c r="W68" s="125" t="s">
        <v>1167</v>
      </c>
      <c r="X68" s="127">
        <v>0.501</v>
      </c>
      <c r="Y68" s="128">
        <v>1.0166470432056554</v>
      </c>
      <c r="Z68" s="125" t="s">
        <v>1126</v>
      </c>
      <c r="AA68" s="126">
        <v>0.39600000000000002</v>
      </c>
      <c r="AB68" s="124">
        <v>1.0220904594024351</v>
      </c>
      <c r="AC68" s="125" t="s">
        <v>1321</v>
      </c>
      <c r="AD68" s="127">
        <v>5.4100000000000002E-2</v>
      </c>
      <c r="AE68" s="128">
        <v>1.024515686550201</v>
      </c>
      <c r="AF68" s="125" t="s">
        <v>1174</v>
      </c>
      <c r="AG68" s="127">
        <v>0.313</v>
      </c>
      <c r="AH68" s="124">
        <v>0.98677818636292336</v>
      </c>
      <c r="AI68" s="125" t="s">
        <v>1374</v>
      </c>
      <c r="AJ68" s="127">
        <v>0.67800000000000005</v>
      </c>
    </row>
    <row r="69" spans="2:36">
      <c r="B69" s="119" t="s">
        <v>1375</v>
      </c>
      <c r="C69" s="78">
        <v>6</v>
      </c>
      <c r="D69" s="120">
        <v>166977183</v>
      </c>
      <c r="E69" s="149" t="s">
        <v>1376</v>
      </c>
      <c r="F69" s="149" t="s">
        <v>34</v>
      </c>
      <c r="G69" s="121" t="s">
        <v>1120</v>
      </c>
      <c r="H69" s="139">
        <v>1.05728</v>
      </c>
      <c r="I69" s="121">
        <v>1.2485547032271699E-9</v>
      </c>
      <c r="J69" s="122" t="s">
        <v>1121</v>
      </c>
      <c r="K69" s="26">
        <v>29083406</v>
      </c>
      <c r="L69" s="123">
        <v>5.5199999999999999E-2</v>
      </c>
      <c r="M69" s="124">
        <v>0.98801243033765229</v>
      </c>
      <c r="N69" s="125" t="s">
        <v>1374</v>
      </c>
      <c r="O69" s="126">
        <v>0.73399999999999999</v>
      </c>
      <c r="P69" s="124">
        <v>1.0610404677023328</v>
      </c>
      <c r="Q69" s="125" t="s">
        <v>1377</v>
      </c>
      <c r="R69" s="127">
        <v>0.14000000000000001</v>
      </c>
      <c r="S69" s="128">
        <v>1.0140680364410639</v>
      </c>
      <c r="T69" s="125" t="s">
        <v>1378</v>
      </c>
      <c r="U69" s="126">
        <v>0.67300000000000004</v>
      </c>
      <c r="V69" s="124">
        <v>0.94460351535444687</v>
      </c>
      <c r="W69" s="125" t="s">
        <v>1379</v>
      </c>
      <c r="X69" s="127">
        <v>0.28100000000000003</v>
      </c>
      <c r="Y69" s="128">
        <v>1.0122139889052904</v>
      </c>
      <c r="Z69" s="125" t="s">
        <v>1380</v>
      </c>
      <c r="AA69" s="126">
        <v>0.749</v>
      </c>
      <c r="AB69" s="124">
        <v>1.0318878616877099</v>
      </c>
      <c r="AC69" s="125" t="s">
        <v>1166</v>
      </c>
      <c r="AD69" s="127">
        <v>0.155</v>
      </c>
      <c r="AE69" s="128">
        <v>0.96000191474135443</v>
      </c>
      <c r="AF69" s="125" t="s">
        <v>1381</v>
      </c>
      <c r="AG69" s="127">
        <v>0.38600000000000001</v>
      </c>
      <c r="AH69" s="124">
        <v>1.0418833615774841</v>
      </c>
      <c r="AI69" s="125" t="s">
        <v>1382</v>
      </c>
      <c r="AJ69" s="127">
        <v>0.51</v>
      </c>
    </row>
    <row r="70" spans="2:36">
      <c r="B70" s="119" t="s">
        <v>1383</v>
      </c>
      <c r="C70" s="78">
        <v>7</v>
      </c>
      <c r="D70" s="120">
        <v>2801530</v>
      </c>
      <c r="E70" s="149" t="s">
        <v>41</v>
      </c>
      <c r="F70" s="149" t="s">
        <v>24</v>
      </c>
      <c r="G70" s="121" t="s">
        <v>1101</v>
      </c>
      <c r="H70" s="131">
        <f>1/1.06</f>
        <v>0.94339622641509424</v>
      </c>
      <c r="I70" s="121">
        <v>2.7299999999999999E-11</v>
      </c>
      <c r="J70" s="122" t="s">
        <v>1102</v>
      </c>
      <c r="K70" s="26" t="s">
        <v>1103</v>
      </c>
      <c r="L70" s="336">
        <v>0.35899999999999999</v>
      </c>
      <c r="M70" s="124">
        <v>0.99262731258742609</v>
      </c>
      <c r="N70" s="125" t="s">
        <v>1104</v>
      </c>
      <c r="O70" s="126">
        <v>0.65700000000000003</v>
      </c>
      <c r="P70" s="124">
        <v>0.97403309254293435</v>
      </c>
      <c r="Q70" s="125" t="s">
        <v>1098</v>
      </c>
      <c r="R70" s="127">
        <v>0.16400000000000001</v>
      </c>
      <c r="S70" s="128">
        <v>0.99529112169498613</v>
      </c>
      <c r="T70" s="125" t="s">
        <v>1104</v>
      </c>
      <c r="U70" s="126">
        <v>0.76200000000000001</v>
      </c>
      <c r="V70" s="124">
        <v>0.98605810114995895</v>
      </c>
      <c r="W70" s="125" t="s">
        <v>1167</v>
      </c>
      <c r="X70" s="127">
        <v>0.57199999999999995</v>
      </c>
      <c r="Y70" s="128">
        <v>1.0158442092027082</v>
      </c>
      <c r="Z70" s="125" t="s">
        <v>1187</v>
      </c>
      <c r="AA70" s="126">
        <v>0.379</v>
      </c>
      <c r="AB70" s="124">
        <v>0.96480429627285735</v>
      </c>
      <c r="AC70" s="125" t="s">
        <v>1107</v>
      </c>
      <c r="AD70" s="127">
        <v>6.0400000000000004E-4</v>
      </c>
      <c r="AE70" s="128">
        <v>0.89226687850658015</v>
      </c>
      <c r="AF70" s="125" t="s">
        <v>1279</v>
      </c>
      <c r="AG70" s="129">
        <v>2.6199999999999999E-7</v>
      </c>
      <c r="AH70" s="124">
        <v>0.97210641505985307</v>
      </c>
      <c r="AI70" s="125" t="s">
        <v>1263</v>
      </c>
      <c r="AJ70" s="127">
        <v>0.33700000000000002</v>
      </c>
    </row>
    <row r="71" spans="2:36">
      <c r="B71" s="119" t="s">
        <v>1384</v>
      </c>
      <c r="C71" s="78">
        <v>7</v>
      </c>
      <c r="D71" s="120">
        <v>19438358</v>
      </c>
      <c r="E71" s="149" t="s">
        <v>24</v>
      </c>
      <c r="F71" s="149" t="s">
        <v>33</v>
      </c>
      <c r="G71" s="25" t="s">
        <v>1090</v>
      </c>
      <c r="H71" s="131">
        <f>1/0.73</f>
        <v>1.3698630136986301</v>
      </c>
      <c r="I71" s="121">
        <v>2E-8</v>
      </c>
      <c r="J71" s="122" t="s">
        <v>1271</v>
      </c>
      <c r="K71" s="26">
        <v>25085501</v>
      </c>
      <c r="L71" s="336">
        <v>0.48699999999999999</v>
      </c>
      <c r="M71" s="124">
        <v>0.98759755224740819</v>
      </c>
      <c r="N71" s="125" t="s">
        <v>1252</v>
      </c>
      <c r="O71" s="126">
        <v>0.56499999999999995</v>
      </c>
      <c r="P71" s="124">
        <v>1.0041385402029652</v>
      </c>
      <c r="Q71" s="125" t="s">
        <v>1169</v>
      </c>
      <c r="R71" s="127">
        <v>0.86599999999999999</v>
      </c>
      <c r="S71" s="128">
        <v>1.0173080785969673</v>
      </c>
      <c r="T71" s="125" t="s">
        <v>1126</v>
      </c>
      <c r="U71" s="126">
        <v>0.39500000000000002</v>
      </c>
      <c r="V71" s="124">
        <v>0.98507253591355759</v>
      </c>
      <c r="W71" s="125" t="s">
        <v>1238</v>
      </c>
      <c r="X71" s="127">
        <v>0.64100000000000001</v>
      </c>
      <c r="Y71" s="128">
        <v>1.008294207920942</v>
      </c>
      <c r="Z71" s="125" t="s">
        <v>1163</v>
      </c>
      <c r="AA71" s="126">
        <v>0.72</v>
      </c>
      <c r="AB71" s="124">
        <v>0.97966950891041538</v>
      </c>
      <c r="AC71" s="125" t="s">
        <v>1162</v>
      </c>
      <c r="AD71" s="127">
        <v>0.13</v>
      </c>
      <c r="AE71" s="128">
        <v>1.0024830777437423</v>
      </c>
      <c r="AF71" s="125" t="s">
        <v>1156</v>
      </c>
      <c r="AG71" s="127">
        <v>0.93100000000000005</v>
      </c>
      <c r="AH71" s="124">
        <v>1.0213037526696573</v>
      </c>
      <c r="AI71" s="125" t="s">
        <v>1203</v>
      </c>
      <c r="AJ71" s="127">
        <v>0.57899999999999996</v>
      </c>
    </row>
    <row r="72" spans="2:36">
      <c r="B72" s="119" t="s">
        <v>1385</v>
      </c>
      <c r="C72" s="78">
        <v>7</v>
      </c>
      <c r="D72" s="120">
        <v>27098564</v>
      </c>
      <c r="E72" s="149" t="s">
        <v>34</v>
      </c>
      <c r="F72" s="149" t="s">
        <v>33</v>
      </c>
      <c r="G72" s="121" t="s">
        <v>1101</v>
      </c>
      <c r="H72" s="131">
        <v>1.06</v>
      </c>
      <c r="I72" s="121">
        <v>1.71E-13</v>
      </c>
      <c r="J72" s="122" t="s">
        <v>1102</v>
      </c>
      <c r="K72" s="26" t="s">
        <v>1103</v>
      </c>
      <c r="L72" s="336">
        <v>0.371</v>
      </c>
      <c r="M72" s="124">
        <v>0.9959283118919845</v>
      </c>
      <c r="N72" s="125" t="s">
        <v>1104</v>
      </c>
      <c r="O72" s="126">
        <v>0.80700000000000005</v>
      </c>
      <c r="P72" s="124">
        <v>1.0301145400593901</v>
      </c>
      <c r="Q72" s="125" t="s">
        <v>1181</v>
      </c>
      <c r="R72" s="127">
        <v>0.11700000000000001</v>
      </c>
      <c r="S72" s="128">
        <v>1.0056659913528625</v>
      </c>
      <c r="T72" s="125" t="s">
        <v>1094</v>
      </c>
      <c r="U72" s="126">
        <v>0.71699999999999997</v>
      </c>
      <c r="V72" s="124">
        <v>0.97295251564134022</v>
      </c>
      <c r="W72" s="125" t="s">
        <v>1386</v>
      </c>
      <c r="X72" s="127">
        <v>0.27100000000000002</v>
      </c>
      <c r="Y72" s="128">
        <v>0.99235933939103693</v>
      </c>
      <c r="Z72" s="125" t="s">
        <v>1093</v>
      </c>
      <c r="AA72" s="126">
        <v>0.66800000000000004</v>
      </c>
      <c r="AB72" s="124">
        <v>1.044898759643907</v>
      </c>
      <c r="AC72" s="125" t="s">
        <v>1387</v>
      </c>
      <c r="AD72" s="129">
        <v>2.62E-5</v>
      </c>
      <c r="AE72" s="128">
        <v>0.97416946672186011</v>
      </c>
      <c r="AF72" s="125" t="s">
        <v>1098</v>
      </c>
      <c r="AG72" s="127">
        <v>0.23799999999999999</v>
      </c>
      <c r="AH72" s="124">
        <v>0.97481263079069236</v>
      </c>
      <c r="AI72" s="125" t="s">
        <v>1192</v>
      </c>
      <c r="AJ72" s="127">
        <v>0.38500000000000001</v>
      </c>
    </row>
    <row r="73" spans="2:36">
      <c r="B73" s="119" t="s">
        <v>1388</v>
      </c>
      <c r="C73" s="78">
        <v>7</v>
      </c>
      <c r="D73" s="120">
        <v>28117268</v>
      </c>
      <c r="E73" s="149" t="s">
        <v>34</v>
      </c>
      <c r="F73" s="149" t="s">
        <v>33</v>
      </c>
      <c r="G73" s="121" t="s">
        <v>1120</v>
      </c>
      <c r="H73" s="139">
        <v>1.0456099999999999</v>
      </c>
      <c r="I73" s="121">
        <v>7.1191543929627496E-13</v>
      </c>
      <c r="J73" s="122" t="s">
        <v>1121</v>
      </c>
      <c r="K73" s="26">
        <v>29083406</v>
      </c>
      <c r="L73" s="336">
        <v>0.156</v>
      </c>
      <c r="M73" s="124">
        <v>1.0261254395034964</v>
      </c>
      <c r="N73" s="125" t="s">
        <v>1166</v>
      </c>
      <c r="O73" s="126">
        <v>0.24299999999999999</v>
      </c>
      <c r="P73" s="124">
        <v>0.97141646446660479</v>
      </c>
      <c r="Q73" s="125" t="s">
        <v>1386</v>
      </c>
      <c r="R73" s="127">
        <v>0.246</v>
      </c>
      <c r="S73" s="128">
        <v>1.0244542174530993</v>
      </c>
      <c r="T73" s="125" t="s">
        <v>1154</v>
      </c>
      <c r="U73" s="126">
        <v>0.24</v>
      </c>
      <c r="V73" s="124">
        <v>1.0306709521287603</v>
      </c>
      <c r="W73" s="125" t="s">
        <v>1131</v>
      </c>
      <c r="X73" s="127">
        <v>0.35799999999999998</v>
      </c>
      <c r="Y73" s="128">
        <v>0.99102055816351498</v>
      </c>
      <c r="Z73" s="125" t="s">
        <v>1252</v>
      </c>
      <c r="AA73" s="126">
        <v>0.70099999999999996</v>
      </c>
      <c r="AB73" s="124">
        <v>0.96614630672586654</v>
      </c>
      <c r="AC73" s="125" t="s">
        <v>1198</v>
      </c>
      <c r="AD73" s="127">
        <v>1.2699999999999999E-2</v>
      </c>
      <c r="AE73" s="128">
        <v>0.97870990307534278</v>
      </c>
      <c r="AF73" s="125" t="s">
        <v>1192</v>
      </c>
      <c r="AG73" s="127">
        <v>0.46200000000000002</v>
      </c>
      <c r="AH73" s="124">
        <v>1.0208646864620092</v>
      </c>
      <c r="AI73" s="125" t="s">
        <v>1203</v>
      </c>
      <c r="AJ73" s="127">
        <v>0.59199999999999997</v>
      </c>
    </row>
    <row r="74" spans="2:36">
      <c r="B74" s="119" t="s">
        <v>1389</v>
      </c>
      <c r="C74" s="78">
        <v>7</v>
      </c>
      <c r="D74" s="120">
        <v>46054491</v>
      </c>
      <c r="E74" s="149" t="s">
        <v>34</v>
      </c>
      <c r="F74" s="149" t="s">
        <v>33</v>
      </c>
      <c r="G74" s="121" t="s">
        <v>1101</v>
      </c>
      <c r="H74" s="131">
        <v>1.1100000000000001</v>
      </c>
      <c r="I74" s="121">
        <v>1.7400000000000001E-15</v>
      </c>
      <c r="J74" s="122" t="s">
        <v>1102</v>
      </c>
      <c r="K74" s="26" t="s">
        <v>1103</v>
      </c>
      <c r="L74" s="123">
        <v>6.0400000000000002E-2</v>
      </c>
      <c r="M74" s="124">
        <v>1.0018717495403768</v>
      </c>
      <c r="N74" s="125" t="s">
        <v>1284</v>
      </c>
      <c r="O74" s="126">
        <v>0.95599999999999996</v>
      </c>
      <c r="P74" s="124">
        <v>1.0159864373477343</v>
      </c>
      <c r="Q74" s="125" t="s">
        <v>1199</v>
      </c>
      <c r="R74" s="127">
        <v>0.67700000000000005</v>
      </c>
      <c r="S74" s="128">
        <v>1.0014109945173681</v>
      </c>
      <c r="T74" s="125" t="s">
        <v>1156</v>
      </c>
      <c r="U74" s="126">
        <v>0.96399999999999997</v>
      </c>
      <c r="V74" s="124">
        <v>0.95739425755473906</v>
      </c>
      <c r="W74" s="125" t="s">
        <v>1390</v>
      </c>
      <c r="X74" s="127">
        <v>0.38600000000000001</v>
      </c>
      <c r="Y74" s="128">
        <v>1.0328169788032153</v>
      </c>
      <c r="Z74" s="125" t="s">
        <v>1391</v>
      </c>
      <c r="AA74" s="126">
        <v>0.371</v>
      </c>
      <c r="AB74" s="124">
        <v>1.0624632149568241</v>
      </c>
      <c r="AC74" s="125" t="s">
        <v>1392</v>
      </c>
      <c r="AD74" s="127">
        <v>3.9199999999999999E-3</v>
      </c>
      <c r="AE74" s="128">
        <v>1.0896210769761259</v>
      </c>
      <c r="AF74" s="125" t="s">
        <v>1393</v>
      </c>
      <c r="AG74" s="127">
        <v>5.5599999999999997E-2</v>
      </c>
      <c r="AH74" s="124">
        <v>0.96258779634345548</v>
      </c>
      <c r="AI74" s="125" t="s">
        <v>1394</v>
      </c>
      <c r="AJ74" s="127">
        <v>0.51500000000000001</v>
      </c>
    </row>
    <row r="75" spans="2:36">
      <c r="B75" s="119" t="s">
        <v>1395</v>
      </c>
      <c r="C75" s="78">
        <v>7</v>
      </c>
      <c r="D75" s="120">
        <v>50214301</v>
      </c>
      <c r="E75" s="149" t="s">
        <v>41</v>
      </c>
      <c r="F75" s="149" t="s">
        <v>24</v>
      </c>
      <c r="G75" s="121" t="s">
        <v>1120</v>
      </c>
      <c r="H75" s="139">
        <v>1.0416399999999999</v>
      </c>
      <c r="I75" s="121">
        <v>6.2198508188987706E-11</v>
      </c>
      <c r="J75" s="122" t="s">
        <v>1121</v>
      </c>
      <c r="K75" s="26">
        <v>29083406</v>
      </c>
      <c r="L75" s="336">
        <v>0.13800000000000001</v>
      </c>
      <c r="M75" s="124">
        <v>1.0140477552831473</v>
      </c>
      <c r="N75" s="125" t="s">
        <v>1180</v>
      </c>
      <c r="O75" s="126">
        <v>0.55000000000000004</v>
      </c>
      <c r="P75" s="124">
        <v>0.99178393785676544</v>
      </c>
      <c r="Q75" s="125" t="s">
        <v>1237</v>
      </c>
      <c r="R75" s="127">
        <v>0.755</v>
      </c>
      <c r="S75" s="128">
        <v>0.98403875258207618</v>
      </c>
      <c r="T75" s="125" t="s">
        <v>1128</v>
      </c>
      <c r="U75" s="126">
        <v>0.46</v>
      </c>
      <c r="V75" s="124">
        <v>0.99005973429700822</v>
      </c>
      <c r="W75" s="125" t="s">
        <v>1374</v>
      </c>
      <c r="X75" s="127">
        <v>0.77400000000000002</v>
      </c>
      <c r="Y75" s="128">
        <v>0.98299622414202781</v>
      </c>
      <c r="Z75" s="125" t="s">
        <v>1167</v>
      </c>
      <c r="AA75" s="126">
        <v>0.49</v>
      </c>
      <c r="AB75" s="124">
        <v>1.0224482536735711</v>
      </c>
      <c r="AC75" s="125" t="s">
        <v>1114</v>
      </c>
      <c r="AD75" s="127">
        <v>0.126</v>
      </c>
      <c r="AE75" s="128">
        <v>1.0191001173468128</v>
      </c>
      <c r="AF75" s="125" t="s">
        <v>1378</v>
      </c>
      <c r="AG75" s="127">
        <v>0.54</v>
      </c>
      <c r="AH75" s="124">
        <v>1.0365107248311682</v>
      </c>
      <c r="AI75" s="125" t="s">
        <v>1396</v>
      </c>
      <c r="AJ75" s="127">
        <v>0.379</v>
      </c>
    </row>
    <row r="76" spans="2:36">
      <c r="B76" s="119" t="s">
        <v>1397</v>
      </c>
      <c r="C76" s="78">
        <v>7</v>
      </c>
      <c r="D76" s="120">
        <v>50269096</v>
      </c>
      <c r="E76" s="149" t="s">
        <v>33</v>
      </c>
      <c r="F76" s="149" t="s">
        <v>24</v>
      </c>
      <c r="G76" s="121" t="s">
        <v>1101</v>
      </c>
      <c r="H76" s="131">
        <f>1/1.06</f>
        <v>0.94339622641509424</v>
      </c>
      <c r="I76" s="121">
        <v>1.1200000000000001E-11</v>
      </c>
      <c r="J76" s="122" t="s">
        <v>1102</v>
      </c>
      <c r="K76" s="26" t="s">
        <v>1103</v>
      </c>
      <c r="L76" s="336">
        <v>0.3</v>
      </c>
      <c r="M76" s="124">
        <v>0.99789222448517034</v>
      </c>
      <c r="N76" s="125" t="s">
        <v>1258</v>
      </c>
      <c r="O76" s="126">
        <v>0.90400000000000003</v>
      </c>
      <c r="P76" s="124">
        <v>0.96836131698703998</v>
      </c>
      <c r="Q76" s="125" t="s">
        <v>1264</v>
      </c>
      <c r="R76" s="127">
        <v>0.10299999999999999</v>
      </c>
      <c r="S76" s="128">
        <v>0.98065947496311612</v>
      </c>
      <c r="T76" s="125" t="s">
        <v>1092</v>
      </c>
      <c r="U76" s="126">
        <v>0.23</v>
      </c>
      <c r="V76" s="124">
        <v>0.99666557159523117</v>
      </c>
      <c r="W76" s="125" t="s">
        <v>1237</v>
      </c>
      <c r="X76" s="127">
        <v>0.89700000000000002</v>
      </c>
      <c r="Y76" s="128">
        <v>0.99199223435408213</v>
      </c>
      <c r="Z76" s="125" t="s">
        <v>1093</v>
      </c>
      <c r="AA76" s="126">
        <v>0.66600000000000004</v>
      </c>
      <c r="AB76" s="124">
        <v>0.94342349862435815</v>
      </c>
      <c r="AC76" s="125" t="s">
        <v>1265</v>
      </c>
      <c r="AD76" s="129">
        <v>1.01E-7</v>
      </c>
      <c r="AE76" s="128">
        <v>0.93932851944233131</v>
      </c>
      <c r="AF76" s="125" t="s">
        <v>1223</v>
      </c>
      <c r="AG76" s="127">
        <v>6.7400000000000003E-3</v>
      </c>
      <c r="AH76" s="124">
        <v>0.91227846598804463</v>
      </c>
      <c r="AI76" s="125" t="s">
        <v>1398</v>
      </c>
      <c r="AJ76" s="127">
        <v>2.7100000000000002E-3</v>
      </c>
    </row>
    <row r="77" spans="2:36">
      <c r="B77" s="119" t="s">
        <v>1399</v>
      </c>
      <c r="C77" s="78">
        <v>7</v>
      </c>
      <c r="D77" s="120">
        <v>77389225</v>
      </c>
      <c r="E77" s="149" t="s">
        <v>34</v>
      </c>
      <c r="F77" s="149" t="s">
        <v>33</v>
      </c>
      <c r="G77" s="121" t="s">
        <v>1120</v>
      </c>
      <c r="H77" s="139">
        <f>1/1.05454</f>
        <v>0.94828076696948427</v>
      </c>
      <c r="I77" s="121">
        <v>2.1412287881242101E-13</v>
      </c>
      <c r="J77" s="122" t="s">
        <v>1121</v>
      </c>
      <c r="K77" s="26">
        <v>29083406</v>
      </c>
      <c r="L77" s="336">
        <v>0.80300000000000005</v>
      </c>
      <c r="M77" s="124">
        <v>0.96439916355224953</v>
      </c>
      <c r="N77" s="125" t="s">
        <v>1108</v>
      </c>
      <c r="O77" s="126">
        <v>7.2300000000000003E-2</v>
      </c>
      <c r="P77" s="124">
        <v>1.0228880009615418</v>
      </c>
      <c r="Q77" s="125" t="s">
        <v>1155</v>
      </c>
      <c r="R77" s="127">
        <v>0.32100000000000001</v>
      </c>
      <c r="S77" s="128">
        <v>1.0180000833453624</v>
      </c>
      <c r="T77" s="125" t="s">
        <v>1187</v>
      </c>
      <c r="U77" s="126">
        <v>0.34399999999999997</v>
      </c>
      <c r="V77" s="124">
        <v>0.93570970017172173</v>
      </c>
      <c r="W77" s="125" t="s">
        <v>1400</v>
      </c>
      <c r="X77" s="127">
        <v>2.7199999999999998E-2</v>
      </c>
      <c r="Y77" s="128">
        <v>1.0157223152113897</v>
      </c>
      <c r="Z77" s="125" t="s">
        <v>1126</v>
      </c>
      <c r="AA77" s="126">
        <v>0.47</v>
      </c>
      <c r="AB77" s="124">
        <v>0.99876076848232787</v>
      </c>
      <c r="AC77" s="125" t="s">
        <v>1251</v>
      </c>
      <c r="AD77" s="127">
        <v>0.92200000000000004</v>
      </c>
      <c r="AE77" s="128">
        <v>0.99668550510599752</v>
      </c>
      <c r="AF77" s="125" t="s">
        <v>1189</v>
      </c>
      <c r="AG77" s="127">
        <v>0.90100000000000002</v>
      </c>
      <c r="AH77" s="124">
        <v>0.99451509730891907</v>
      </c>
      <c r="AI77" s="125" t="s">
        <v>1216</v>
      </c>
      <c r="AJ77" s="127">
        <v>0.877</v>
      </c>
    </row>
    <row r="78" spans="2:36">
      <c r="B78" s="119" t="s">
        <v>1401</v>
      </c>
      <c r="C78" s="78">
        <v>7</v>
      </c>
      <c r="D78" s="120">
        <v>115304865</v>
      </c>
      <c r="E78" s="149" t="s">
        <v>34</v>
      </c>
      <c r="F78" s="149" t="s">
        <v>24</v>
      </c>
      <c r="G78" s="121" t="s">
        <v>1101</v>
      </c>
      <c r="H78" s="131">
        <f>1/1.05</f>
        <v>0.95238095238095233</v>
      </c>
      <c r="I78" s="121">
        <v>7.79E-10</v>
      </c>
      <c r="J78" s="122" t="s">
        <v>1102</v>
      </c>
      <c r="K78" s="26" t="s">
        <v>1103</v>
      </c>
      <c r="L78" s="336">
        <v>0.63300000000000001</v>
      </c>
      <c r="M78" s="124">
        <v>0.99228987666850321</v>
      </c>
      <c r="N78" s="125" t="s">
        <v>1104</v>
      </c>
      <c r="O78" s="126">
        <v>0.64200000000000002</v>
      </c>
      <c r="P78" s="124">
        <v>0.99011913966320919</v>
      </c>
      <c r="Q78" s="125" t="s">
        <v>1093</v>
      </c>
      <c r="R78" s="127">
        <v>0.59899999999999998</v>
      </c>
      <c r="S78" s="128">
        <v>1.0203339748220341</v>
      </c>
      <c r="T78" s="125" t="s">
        <v>1187</v>
      </c>
      <c r="U78" s="126">
        <v>0.19500000000000001</v>
      </c>
      <c r="V78" s="124">
        <v>1.0175319109949197</v>
      </c>
      <c r="W78" s="125" t="s">
        <v>1180</v>
      </c>
      <c r="X78" s="127">
        <v>0.48399999999999999</v>
      </c>
      <c r="Y78" s="128">
        <v>0.98683739483034139</v>
      </c>
      <c r="Z78" s="125" t="s">
        <v>1093</v>
      </c>
      <c r="AA78" s="126">
        <v>0.45800000000000002</v>
      </c>
      <c r="AB78" s="124">
        <v>0.96025154769006427</v>
      </c>
      <c r="AC78" s="125" t="s">
        <v>1107</v>
      </c>
      <c r="AD78" s="129">
        <v>9.6799999999999995E-5</v>
      </c>
      <c r="AE78" s="128">
        <v>0.9238736122272353</v>
      </c>
      <c r="AF78" s="125" t="s">
        <v>1243</v>
      </c>
      <c r="AG78" s="127">
        <v>3.3199999999999999E-4</v>
      </c>
      <c r="AH78" s="124">
        <v>0.9989705302679257</v>
      </c>
      <c r="AI78" s="125" t="s">
        <v>1189</v>
      </c>
      <c r="AJ78" s="127">
        <v>0.97199999999999998</v>
      </c>
    </row>
    <row r="79" spans="2:36">
      <c r="B79" s="119" t="s">
        <v>1402</v>
      </c>
      <c r="C79" s="78">
        <v>8</v>
      </c>
      <c r="D79" s="120">
        <v>80350661</v>
      </c>
      <c r="E79" s="149" t="s">
        <v>41</v>
      </c>
      <c r="F79" s="149" t="s">
        <v>24</v>
      </c>
      <c r="G79" s="121" t="s">
        <v>1090</v>
      </c>
      <c r="H79" s="131">
        <v>1.05</v>
      </c>
      <c r="I79" s="121">
        <v>1.86E-10</v>
      </c>
      <c r="J79" s="122" t="s">
        <v>1091</v>
      </c>
      <c r="K79" s="26">
        <v>30013184</v>
      </c>
      <c r="L79" s="336">
        <f>1-0.68</f>
        <v>0.31999999999999995</v>
      </c>
      <c r="M79" s="124">
        <v>1.0366040149943974</v>
      </c>
      <c r="N79" s="125" t="s">
        <v>1113</v>
      </c>
      <c r="O79" s="126">
        <v>3.6499999999999998E-2</v>
      </c>
      <c r="P79" s="124">
        <v>1.0251408317689037</v>
      </c>
      <c r="Q79" s="125" t="s">
        <v>1154</v>
      </c>
      <c r="R79" s="127">
        <v>0.20200000000000001</v>
      </c>
      <c r="S79" s="128">
        <v>1.0153871821473668</v>
      </c>
      <c r="T79" s="125" t="s">
        <v>1112</v>
      </c>
      <c r="U79" s="126">
        <v>0.34100000000000003</v>
      </c>
      <c r="V79" s="124">
        <v>0.99201207439716899</v>
      </c>
      <c r="W79" s="125" t="s">
        <v>1237</v>
      </c>
      <c r="X79" s="127">
        <v>0.755</v>
      </c>
      <c r="Y79" s="128">
        <v>1.040498577791932</v>
      </c>
      <c r="Z79" s="125" t="s">
        <v>1113</v>
      </c>
      <c r="AA79" s="126">
        <v>3.09E-2</v>
      </c>
      <c r="AB79" s="124">
        <v>1.0153871821473668</v>
      </c>
      <c r="AC79" s="125" t="s">
        <v>1403</v>
      </c>
      <c r="AD79" s="129">
        <v>0.155</v>
      </c>
      <c r="AE79" s="128">
        <v>1.0513762287421924</v>
      </c>
      <c r="AF79" s="125" t="s">
        <v>1303</v>
      </c>
      <c r="AG79" s="127">
        <v>2.7799999999999998E-2</v>
      </c>
      <c r="AH79" s="124">
        <v>0.94415021446799285</v>
      </c>
      <c r="AI79" s="125" t="s">
        <v>1175</v>
      </c>
      <c r="AJ79" s="127">
        <v>5.7000000000000002E-2</v>
      </c>
    </row>
    <row r="80" spans="2:36">
      <c r="B80" s="119" t="s">
        <v>1404</v>
      </c>
      <c r="C80" s="78">
        <v>8</v>
      </c>
      <c r="D80" s="120">
        <v>127797311</v>
      </c>
      <c r="E80" s="149" t="s">
        <v>24</v>
      </c>
      <c r="F80" s="149" t="s">
        <v>33</v>
      </c>
      <c r="G80" s="121" t="s">
        <v>1090</v>
      </c>
      <c r="H80" s="131">
        <v>1.05</v>
      </c>
      <c r="I80" s="121">
        <v>4.36E-8</v>
      </c>
      <c r="J80" s="122" t="s">
        <v>1091</v>
      </c>
      <c r="K80" s="26">
        <v>30013184</v>
      </c>
      <c r="L80" s="336">
        <f>1-0.73</f>
        <v>0.27</v>
      </c>
      <c r="M80" s="124">
        <v>1.0293628308523894</v>
      </c>
      <c r="N80" s="125" t="s">
        <v>1181</v>
      </c>
      <c r="O80" s="126">
        <v>0.108</v>
      </c>
      <c r="P80" s="124">
        <v>0.96753855958903201</v>
      </c>
      <c r="Q80" s="125" t="s">
        <v>1108</v>
      </c>
      <c r="R80" s="127">
        <v>0.106</v>
      </c>
      <c r="S80" s="128">
        <v>1.010444163473633</v>
      </c>
      <c r="T80" s="125" t="s">
        <v>1096</v>
      </c>
      <c r="U80" s="126">
        <v>0.53700000000000003</v>
      </c>
      <c r="V80" s="124">
        <v>0.98308469778345475</v>
      </c>
      <c r="W80" s="125" t="s">
        <v>1167</v>
      </c>
      <c r="X80" s="127">
        <v>0.52600000000000002</v>
      </c>
      <c r="Y80" s="128">
        <v>1.0255919929830704</v>
      </c>
      <c r="Z80" s="125" t="s">
        <v>1154</v>
      </c>
      <c r="AA80" s="126">
        <v>0.19</v>
      </c>
      <c r="AB80" s="124">
        <v>0.98513164203887837</v>
      </c>
      <c r="AC80" s="125" t="s">
        <v>1182</v>
      </c>
      <c r="AD80" s="129">
        <v>0.184</v>
      </c>
      <c r="AE80" s="128">
        <v>0.97043582914169479</v>
      </c>
      <c r="AF80" s="125" t="s">
        <v>1183</v>
      </c>
      <c r="AG80" s="127">
        <v>0.20899999999999999</v>
      </c>
      <c r="AH80" s="124">
        <v>0.98426510752499063</v>
      </c>
      <c r="AI80" s="125" t="s">
        <v>1238</v>
      </c>
      <c r="AJ80" s="127">
        <v>0.61699999999999999</v>
      </c>
    </row>
    <row r="81" spans="2:36">
      <c r="B81" s="119" t="s">
        <v>1405</v>
      </c>
      <c r="C81" s="78">
        <v>9</v>
      </c>
      <c r="D81" s="120">
        <v>6177453</v>
      </c>
      <c r="E81" s="149" t="s">
        <v>41</v>
      </c>
      <c r="F81" s="149" t="s">
        <v>24</v>
      </c>
      <c r="G81" s="121" t="s">
        <v>1090</v>
      </c>
      <c r="H81" s="131">
        <v>1.08</v>
      </c>
      <c r="I81" s="121">
        <v>2.2199999999999999E-14</v>
      </c>
      <c r="J81" s="122" t="s">
        <v>1091</v>
      </c>
      <c r="K81" s="26">
        <v>30013184</v>
      </c>
      <c r="L81" s="336">
        <v>0.15</v>
      </c>
      <c r="M81" s="124">
        <v>1.1197327043571967</v>
      </c>
      <c r="N81" s="125" t="s">
        <v>1406</v>
      </c>
      <c r="O81" s="126">
        <v>6.5600000000000005E-7</v>
      </c>
      <c r="P81" s="124">
        <v>1.0430092034531688</v>
      </c>
      <c r="Q81" s="125" t="s">
        <v>1095</v>
      </c>
      <c r="R81" s="127">
        <v>0.10199999999999999</v>
      </c>
      <c r="S81" s="128">
        <v>1.1723731173466754</v>
      </c>
      <c r="T81" s="125" t="s">
        <v>1407</v>
      </c>
      <c r="U81" s="126">
        <v>7.3599999999999997E-14</v>
      </c>
      <c r="V81" s="124">
        <v>1.4288501072656259</v>
      </c>
      <c r="W81" s="125" t="s">
        <v>1408</v>
      </c>
      <c r="X81" s="127">
        <v>9.7100000000000001E-25</v>
      </c>
      <c r="Y81" s="128">
        <v>1.0696163149411613</v>
      </c>
      <c r="Z81" s="125" t="s">
        <v>1409</v>
      </c>
      <c r="AA81" s="126">
        <v>5.9300000000000004E-3</v>
      </c>
      <c r="AB81" s="124">
        <v>1.0133584372042634</v>
      </c>
      <c r="AC81" s="125" t="s">
        <v>1112</v>
      </c>
      <c r="AD81" s="127">
        <v>0.35199999999999998</v>
      </c>
      <c r="AE81" s="128">
        <v>1.0626119702195436</v>
      </c>
      <c r="AF81" s="125" t="s">
        <v>1410</v>
      </c>
      <c r="AG81" s="127">
        <v>4.41E-2</v>
      </c>
      <c r="AH81" s="124">
        <v>1.025120329157295</v>
      </c>
      <c r="AI81" s="125" t="s">
        <v>1203</v>
      </c>
      <c r="AJ81" s="127">
        <v>0.54</v>
      </c>
    </row>
    <row r="82" spans="2:36">
      <c r="B82" s="119" t="s">
        <v>1411</v>
      </c>
      <c r="C82" s="78">
        <v>9</v>
      </c>
      <c r="D82" s="120">
        <v>6187132</v>
      </c>
      <c r="E82" s="149" t="s">
        <v>34</v>
      </c>
      <c r="F82" s="149" t="s">
        <v>24</v>
      </c>
      <c r="G82" s="121" t="s">
        <v>977</v>
      </c>
      <c r="H82" s="131">
        <v>1.1499999999999999</v>
      </c>
      <c r="I82" s="121">
        <v>4.4099999999999998E-8</v>
      </c>
      <c r="J82" s="122" t="s">
        <v>1111</v>
      </c>
      <c r="K82" s="26">
        <v>29785011</v>
      </c>
      <c r="L82" s="123">
        <v>3.2399999999999998E-2</v>
      </c>
      <c r="M82" s="124">
        <v>1.189401215222071</v>
      </c>
      <c r="N82" s="125" t="s">
        <v>1412</v>
      </c>
      <c r="O82" s="126">
        <v>1.55E-4</v>
      </c>
      <c r="P82" s="124">
        <v>1.0765699340558246</v>
      </c>
      <c r="Q82" s="125" t="s">
        <v>1413</v>
      </c>
      <c r="R82" s="127">
        <v>0.156</v>
      </c>
      <c r="S82" s="128">
        <v>1.1773309856463512</v>
      </c>
      <c r="T82" s="125" t="s">
        <v>1414</v>
      </c>
      <c r="U82" s="126">
        <v>1.34E-4</v>
      </c>
      <c r="V82" s="124">
        <v>1.7627762834735583</v>
      </c>
      <c r="W82" s="125" t="s">
        <v>1415</v>
      </c>
      <c r="X82" s="129">
        <v>1.36E-15</v>
      </c>
      <c r="Y82" s="128">
        <v>1.0941852255027562</v>
      </c>
      <c r="Z82" s="125" t="s">
        <v>1416</v>
      </c>
      <c r="AA82" s="126">
        <v>6.6699999999999995E-2</v>
      </c>
      <c r="AB82" s="124">
        <v>1.01314565427544</v>
      </c>
      <c r="AC82" s="125" t="s">
        <v>1099</v>
      </c>
      <c r="AD82" s="127">
        <v>0.65</v>
      </c>
      <c r="AE82" s="128">
        <v>1.0077196439887042</v>
      </c>
      <c r="AF82" s="125" t="s">
        <v>1417</v>
      </c>
      <c r="AG82" s="127">
        <v>0.9</v>
      </c>
      <c r="AH82" s="124">
        <v>1.2388580154564179</v>
      </c>
      <c r="AI82" s="125" t="s">
        <v>1418</v>
      </c>
      <c r="AJ82" s="127">
        <v>7.4799999999999997E-3</v>
      </c>
    </row>
    <row r="83" spans="2:36">
      <c r="B83" s="119" t="s">
        <v>1419</v>
      </c>
      <c r="C83" s="78">
        <v>9</v>
      </c>
      <c r="D83" s="120">
        <v>6233082</v>
      </c>
      <c r="E83" s="149" t="s">
        <v>24</v>
      </c>
      <c r="F83" s="149" t="s">
        <v>33</v>
      </c>
      <c r="G83" s="121" t="s">
        <v>977</v>
      </c>
      <c r="H83" s="131">
        <v>1.07</v>
      </c>
      <c r="I83" s="121">
        <v>1.96E-8</v>
      </c>
      <c r="J83" s="122" t="s">
        <v>1111</v>
      </c>
      <c r="K83" s="26">
        <v>29785011</v>
      </c>
      <c r="L83" s="336">
        <v>0.187</v>
      </c>
      <c r="M83" s="124">
        <v>1.0713504976801187</v>
      </c>
      <c r="N83" s="125" t="s">
        <v>1233</v>
      </c>
      <c r="O83" s="126">
        <v>8.2600000000000002E-4</v>
      </c>
      <c r="P83" s="124">
        <v>1.0358164952384148</v>
      </c>
      <c r="Q83" s="125" t="s">
        <v>1106</v>
      </c>
      <c r="R83" s="127">
        <v>0.13200000000000001</v>
      </c>
      <c r="S83" s="128">
        <v>1.1551497624189011</v>
      </c>
      <c r="T83" s="125" t="s">
        <v>1420</v>
      </c>
      <c r="U83" s="130">
        <v>7.2699999999999996E-14</v>
      </c>
      <c r="V83" s="124">
        <v>1.3095715203405334</v>
      </c>
      <c r="W83" s="125" t="s">
        <v>1421</v>
      </c>
      <c r="X83" s="129">
        <v>4.5700000000000003E-18</v>
      </c>
      <c r="Y83" s="128">
        <v>1.0835037467556794</v>
      </c>
      <c r="Z83" s="125" t="s">
        <v>1115</v>
      </c>
      <c r="AA83" s="126">
        <v>2.9300000000000002E-4</v>
      </c>
      <c r="AB83" s="124">
        <v>1.0131355228695544</v>
      </c>
      <c r="AC83" s="125" t="s">
        <v>1129</v>
      </c>
      <c r="AD83" s="127">
        <v>0.312</v>
      </c>
      <c r="AE83" s="128">
        <v>1.0190899263965942</v>
      </c>
      <c r="AF83" s="125" t="s">
        <v>1218</v>
      </c>
      <c r="AG83" s="127">
        <v>0.48899999999999999</v>
      </c>
      <c r="AH83" s="124">
        <v>1.0146360735770243</v>
      </c>
      <c r="AI83" s="125" t="s">
        <v>1199</v>
      </c>
      <c r="AJ83" s="127">
        <v>0.69199999999999995</v>
      </c>
    </row>
    <row r="84" spans="2:36">
      <c r="B84" s="119" t="s">
        <v>1422</v>
      </c>
      <c r="C84" s="78">
        <v>9</v>
      </c>
      <c r="D84" s="120">
        <v>120888256</v>
      </c>
      <c r="E84" s="149" t="s">
        <v>33</v>
      </c>
      <c r="F84" s="149" t="s">
        <v>41</v>
      </c>
      <c r="G84" s="121" t="s">
        <v>1120</v>
      </c>
      <c r="H84" s="139">
        <f>1/1.03179</f>
        <v>0.9691894668488743</v>
      </c>
      <c r="I84" s="121">
        <v>5.2277279807043404E-9</v>
      </c>
      <c r="J84" s="122" t="s">
        <v>1121</v>
      </c>
      <c r="K84" s="26">
        <v>29083406</v>
      </c>
      <c r="L84" s="336">
        <v>0.56399999999999995</v>
      </c>
      <c r="M84" s="124">
        <v>0.94246169725784634</v>
      </c>
      <c r="N84" s="125" t="s">
        <v>1315</v>
      </c>
      <c r="O84" s="126">
        <v>2.4600000000000002E-4</v>
      </c>
      <c r="P84" s="124">
        <v>0.97027086907274385</v>
      </c>
      <c r="Q84" s="125" t="s">
        <v>1264</v>
      </c>
      <c r="R84" s="127">
        <v>9.9199999999999997E-2</v>
      </c>
      <c r="S84" s="128">
        <v>0.96666816662098898</v>
      </c>
      <c r="T84" s="125" t="s">
        <v>1255</v>
      </c>
      <c r="U84" s="126">
        <v>2.4500000000000001E-2</v>
      </c>
      <c r="V84" s="124">
        <v>0.95275260980321097</v>
      </c>
      <c r="W84" s="125" t="s">
        <v>1202</v>
      </c>
      <c r="X84" s="127">
        <v>4.4600000000000001E-2</v>
      </c>
      <c r="Y84" s="128">
        <v>0.96751920901134669</v>
      </c>
      <c r="Z84" s="125" t="s">
        <v>1264</v>
      </c>
      <c r="AA84" s="126">
        <v>5.6000000000000001E-2</v>
      </c>
      <c r="AB84" s="124">
        <v>0.99036670039192665</v>
      </c>
      <c r="AC84" s="125" t="s">
        <v>1116</v>
      </c>
      <c r="AD84" s="127">
        <v>0.33700000000000002</v>
      </c>
      <c r="AE84" s="128">
        <v>0.9932528648226201</v>
      </c>
      <c r="AF84" s="125" t="s">
        <v>1117</v>
      </c>
      <c r="AG84" s="127">
        <v>0.752</v>
      </c>
      <c r="AH84" s="124">
        <v>1.0057263331225785</v>
      </c>
      <c r="AI84" s="125" t="s">
        <v>1269</v>
      </c>
      <c r="AJ84" s="127">
        <v>0.84099999999999997</v>
      </c>
    </row>
    <row r="85" spans="2:36">
      <c r="B85" s="119" t="s">
        <v>1423</v>
      </c>
      <c r="C85" s="78">
        <v>9</v>
      </c>
      <c r="D85" s="120">
        <v>133266456</v>
      </c>
      <c r="E85" s="149" t="s">
        <v>34</v>
      </c>
      <c r="F85" s="149" t="s">
        <v>33</v>
      </c>
      <c r="G85" s="121" t="s">
        <v>1090</v>
      </c>
      <c r="H85" s="131">
        <v>1.05</v>
      </c>
      <c r="I85" s="121">
        <v>2.79E-16</v>
      </c>
      <c r="J85" s="122" t="s">
        <v>1091</v>
      </c>
      <c r="K85" s="26">
        <v>30013184</v>
      </c>
      <c r="L85" s="336">
        <f>1-0.8</f>
        <v>0.19999999999999996</v>
      </c>
      <c r="M85" s="124">
        <v>1.0571430144934975</v>
      </c>
      <c r="N85" s="125" t="s">
        <v>1329</v>
      </c>
      <c r="O85" s="126">
        <v>5.4099999999999999E-3</v>
      </c>
      <c r="P85" s="124">
        <v>1.0575553806753286</v>
      </c>
      <c r="Q85" s="125" t="s">
        <v>1392</v>
      </c>
      <c r="R85" s="127">
        <v>1.3299999999999999E-2</v>
      </c>
      <c r="S85" s="128">
        <v>0.99962007219085558</v>
      </c>
      <c r="T85" s="125" t="s">
        <v>1258</v>
      </c>
      <c r="U85" s="126">
        <v>0.98399999999999999</v>
      </c>
      <c r="V85" s="124">
        <v>0.9827799887594808</v>
      </c>
      <c r="W85" s="125" t="s">
        <v>1238</v>
      </c>
      <c r="X85" s="127">
        <v>0.56000000000000005</v>
      </c>
      <c r="Y85" s="128">
        <v>0.98482629856053083</v>
      </c>
      <c r="Z85" s="125" t="s">
        <v>1128</v>
      </c>
      <c r="AA85" s="126">
        <v>0.47399999999999998</v>
      </c>
      <c r="AB85" s="124">
        <v>1.0738496547270338</v>
      </c>
      <c r="AC85" s="125" t="s">
        <v>1424</v>
      </c>
      <c r="AD85" s="127">
        <v>1.04E-8</v>
      </c>
      <c r="AE85" s="128">
        <v>1.0822800790243221</v>
      </c>
      <c r="AF85" s="125" t="s">
        <v>1123</v>
      </c>
      <c r="AG85" s="127">
        <v>2.82E-3</v>
      </c>
      <c r="AH85" s="124">
        <v>0.97390647647112671</v>
      </c>
      <c r="AI85" s="125" t="s">
        <v>1291</v>
      </c>
      <c r="AJ85" s="127">
        <v>0.45100000000000001</v>
      </c>
    </row>
    <row r="86" spans="2:36">
      <c r="B86" s="119" t="s">
        <v>1425</v>
      </c>
      <c r="C86" s="78">
        <v>9</v>
      </c>
      <c r="D86" s="120">
        <v>133279427</v>
      </c>
      <c r="E86" s="149" t="s">
        <v>33</v>
      </c>
      <c r="F86" s="149" t="s">
        <v>34</v>
      </c>
      <c r="G86" s="121" t="s">
        <v>1101</v>
      </c>
      <c r="H86" s="131">
        <f>1/1.06</f>
        <v>0.94339622641509424</v>
      </c>
      <c r="I86" s="121">
        <v>8.4700000000000007E-9</v>
      </c>
      <c r="J86" s="122" t="s">
        <v>1102</v>
      </c>
      <c r="K86" s="26" t="s">
        <v>1103</v>
      </c>
      <c r="L86" s="336">
        <v>0.79900000000000004</v>
      </c>
      <c r="M86" s="124">
        <v>0.94949026646883239</v>
      </c>
      <c r="N86" s="125" t="s">
        <v>1161</v>
      </c>
      <c r="O86" s="126">
        <v>9.8799999999999999E-3</v>
      </c>
      <c r="P86" s="124">
        <v>0.95396337429037359</v>
      </c>
      <c r="Q86" s="125" t="s">
        <v>1188</v>
      </c>
      <c r="R86" s="127">
        <v>3.7999999999999999E-2</v>
      </c>
      <c r="S86" s="128">
        <v>0.99900049983337502</v>
      </c>
      <c r="T86" s="125" t="s">
        <v>1258</v>
      </c>
      <c r="U86" s="126">
        <v>0.95699999999999996</v>
      </c>
      <c r="V86" s="124">
        <v>1.025438165721456</v>
      </c>
      <c r="W86" s="125" t="s">
        <v>1253</v>
      </c>
      <c r="X86" s="127">
        <v>0.40100000000000002</v>
      </c>
      <c r="Y86" s="128">
        <v>1.0160473983627873</v>
      </c>
      <c r="Z86" s="125" t="s">
        <v>1126</v>
      </c>
      <c r="AA86" s="126">
        <v>0.45800000000000002</v>
      </c>
      <c r="AB86" s="124">
        <v>0.9332146875962759</v>
      </c>
      <c r="AC86" s="125" t="s">
        <v>1305</v>
      </c>
      <c r="AD86" s="129">
        <v>3.3600000000000003E-8</v>
      </c>
      <c r="AE86" s="128">
        <v>0.93017736124661898</v>
      </c>
      <c r="AF86" s="125" t="s">
        <v>1426</v>
      </c>
      <c r="AG86" s="127">
        <v>6.5500000000000003E-3</v>
      </c>
      <c r="AH86" s="124">
        <v>1.0307534091031654</v>
      </c>
      <c r="AI86" s="125" t="s">
        <v>1391</v>
      </c>
      <c r="AJ86" s="127">
        <v>0.39</v>
      </c>
    </row>
    <row r="87" spans="2:36">
      <c r="B87" s="119" t="s">
        <v>1427</v>
      </c>
      <c r="C87" s="78">
        <v>10</v>
      </c>
      <c r="D87" s="120">
        <v>6052734</v>
      </c>
      <c r="E87" s="149" t="s">
        <v>34</v>
      </c>
      <c r="F87" s="149" t="s">
        <v>33</v>
      </c>
      <c r="G87" s="121" t="s">
        <v>977</v>
      </c>
      <c r="H87" s="131">
        <v>1.1200000000000001</v>
      </c>
      <c r="I87" s="121">
        <v>3.9799999999999996E-12</v>
      </c>
      <c r="J87" s="122" t="s">
        <v>1111</v>
      </c>
      <c r="K87" s="26">
        <v>29785011</v>
      </c>
      <c r="L87" s="123">
        <v>4.1000000000000002E-2</v>
      </c>
      <c r="M87" s="124">
        <v>1.0636751136728946</v>
      </c>
      <c r="N87" s="125" t="s">
        <v>1428</v>
      </c>
      <c r="O87" s="126">
        <v>0.128</v>
      </c>
      <c r="P87" s="124">
        <v>0.90308373506746265</v>
      </c>
      <c r="Q87" s="125" t="s">
        <v>1429</v>
      </c>
      <c r="R87" s="127">
        <v>2.7099999999999999E-2</v>
      </c>
      <c r="S87" s="128">
        <v>0.97770235085364532</v>
      </c>
      <c r="T87" s="125" t="s">
        <v>1430</v>
      </c>
      <c r="U87" s="126">
        <v>0.55100000000000005</v>
      </c>
      <c r="V87" s="124">
        <v>0.9465419387660684</v>
      </c>
      <c r="W87" s="125" t="s">
        <v>1431</v>
      </c>
      <c r="X87" s="127">
        <v>0.36299999999999999</v>
      </c>
      <c r="Y87" s="128">
        <v>0.9925181295882165</v>
      </c>
      <c r="Z87" s="125" t="s">
        <v>1172</v>
      </c>
      <c r="AA87" s="126">
        <v>0.86199999999999999</v>
      </c>
      <c r="AB87" s="124">
        <v>1.0056861048738241</v>
      </c>
      <c r="AC87" s="125" t="s">
        <v>1169</v>
      </c>
      <c r="AD87" s="127">
        <v>0.82299999999999995</v>
      </c>
      <c r="AE87" s="128">
        <v>1.039666511800472</v>
      </c>
      <c r="AF87" s="125" t="s">
        <v>1432</v>
      </c>
      <c r="AG87" s="127">
        <v>0.47099999999999997</v>
      </c>
      <c r="AH87" s="124">
        <v>1.0358475701993941</v>
      </c>
      <c r="AI87" s="125" t="s">
        <v>1433</v>
      </c>
      <c r="AJ87" s="127">
        <v>0.61699999999999999</v>
      </c>
    </row>
    <row r="88" spans="2:36">
      <c r="B88" s="119" t="s">
        <v>1434</v>
      </c>
      <c r="C88" s="78">
        <v>10</v>
      </c>
      <c r="D88" s="120">
        <v>8540354</v>
      </c>
      <c r="E88" s="149" t="s">
        <v>33</v>
      </c>
      <c r="F88" s="149" t="s">
        <v>24</v>
      </c>
      <c r="G88" s="121" t="s">
        <v>977</v>
      </c>
      <c r="H88" s="131">
        <v>0.94</v>
      </c>
      <c r="I88" s="121">
        <v>1.9300000000000001E-10</v>
      </c>
      <c r="J88" s="122" t="s">
        <v>1111</v>
      </c>
      <c r="K88" s="26">
        <v>29785011</v>
      </c>
      <c r="L88" s="336">
        <v>0.46500000000000002</v>
      </c>
      <c r="M88" s="124">
        <v>0.97439355146796414</v>
      </c>
      <c r="N88" s="125" t="s">
        <v>1256</v>
      </c>
      <c r="O88" s="126">
        <v>0.107</v>
      </c>
      <c r="P88" s="124">
        <v>0.97231057884346261</v>
      </c>
      <c r="Q88" s="125" t="s">
        <v>1264</v>
      </c>
      <c r="R88" s="127">
        <v>0.123</v>
      </c>
      <c r="S88" s="128">
        <v>0.99342173216295715</v>
      </c>
      <c r="T88" s="125" t="s">
        <v>1104</v>
      </c>
      <c r="U88" s="126">
        <v>0.66</v>
      </c>
      <c r="V88" s="124">
        <v>1.0093231927060489</v>
      </c>
      <c r="W88" s="125" t="s">
        <v>1163</v>
      </c>
      <c r="X88" s="127">
        <v>0.69899999999999995</v>
      </c>
      <c r="Y88" s="128">
        <v>1.0038975758701931</v>
      </c>
      <c r="Z88" s="125" t="s">
        <v>1094</v>
      </c>
      <c r="AA88" s="126">
        <v>0.82099999999999995</v>
      </c>
      <c r="AB88" s="124">
        <v>0.97961073050325054</v>
      </c>
      <c r="AC88" s="125" t="s">
        <v>1435</v>
      </c>
      <c r="AD88" s="127">
        <v>4.0599999999999997E-2</v>
      </c>
      <c r="AE88" s="128">
        <v>0.98685713177560674</v>
      </c>
      <c r="AF88" s="125" t="s">
        <v>1128</v>
      </c>
      <c r="AG88" s="127">
        <v>0.53500000000000003</v>
      </c>
      <c r="AH88" s="124">
        <v>1.0161286854060949</v>
      </c>
      <c r="AI88" s="125" t="s">
        <v>1218</v>
      </c>
      <c r="AJ88" s="127">
        <v>0.57199999999999995</v>
      </c>
    </row>
    <row r="89" spans="2:36">
      <c r="B89" s="119" t="s">
        <v>1436</v>
      </c>
      <c r="C89" s="78">
        <v>10</v>
      </c>
      <c r="D89" s="120">
        <v>9001956</v>
      </c>
      <c r="E89" s="149" t="s">
        <v>34</v>
      </c>
      <c r="F89" s="149" t="s">
        <v>33</v>
      </c>
      <c r="G89" s="121" t="s">
        <v>1090</v>
      </c>
      <c r="H89" s="131">
        <v>1.07</v>
      </c>
      <c r="I89" s="121">
        <v>2.7200000000000001E-12</v>
      </c>
      <c r="J89" s="122" t="s">
        <v>1091</v>
      </c>
      <c r="K89" s="26">
        <v>30013184</v>
      </c>
      <c r="L89" s="336">
        <f>1-0.72</f>
        <v>0.28000000000000003</v>
      </c>
      <c r="M89" s="124">
        <v>1.0780997492739288</v>
      </c>
      <c r="N89" s="125" t="s">
        <v>1437</v>
      </c>
      <c r="O89" s="126">
        <v>2.2799999999999999E-5</v>
      </c>
      <c r="P89" s="124">
        <v>1.0102420948484743</v>
      </c>
      <c r="Q89" s="125" t="s">
        <v>1126</v>
      </c>
      <c r="R89" s="127">
        <v>0.61299999999999999</v>
      </c>
      <c r="S89" s="128">
        <v>1.051702205896951</v>
      </c>
      <c r="T89" s="125" t="s">
        <v>1301</v>
      </c>
      <c r="U89" s="126">
        <v>2.3600000000000001E-3</v>
      </c>
      <c r="V89" s="124">
        <v>1.1565483395999845</v>
      </c>
      <c r="W89" s="125" t="s">
        <v>1438</v>
      </c>
      <c r="X89" s="127">
        <v>4.1500000000000001E-8</v>
      </c>
      <c r="Y89" s="128">
        <v>1.050346384744006</v>
      </c>
      <c r="Z89" s="125" t="s">
        <v>1329</v>
      </c>
      <c r="AA89" s="126">
        <v>9.9799999999999993E-3</v>
      </c>
      <c r="AB89" s="124">
        <v>0.98406827418747556</v>
      </c>
      <c r="AC89" s="125" t="s">
        <v>1182</v>
      </c>
      <c r="AD89" s="127">
        <v>0.14899999999999999</v>
      </c>
      <c r="AE89" s="128">
        <v>0.98067908834874862</v>
      </c>
      <c r="AF89" s="125" t="s">
        <v>1185</v>
      </c>
      <c r="AG89" s="127">
        <v>0.40699999999999997</v>
      </c>
      <c r="AH89" s="124">
        <v>0.96237605032117646</v>
      </c>
      <c r="AI89" s="125" t="s">
        <v>1220</v>
      </c>
      <c r="AJ89" s="127">
        <v>0.223</v>
      </c>
    </row>
    <row r="90" spans="2:36">
      <c r="B90" s="119" t="s">
        <v>1439</v>
      </c>
      <c r="C90" s="78">
        <v>10</v>
      </c>
      <c r="D90" s="120">
        <v>9007290</v>
      </c>
      <c r="E90" s="149" t="s">
        <v>34</v>
      </c>
      <c r="F90" s="149" t="s">
        <v>33</v>
      </c>
      <c r="G90" s="121" t="s">
        <v>977</v>
      </c>
      <c r="H90" s="131">
        <v>0.9</v>
      </c>
      <c r="I90" s="121">
        <v>4.63E-10</v>
      </c>
      <c r="J90" s="122" t="s">
        <v>1111</v>
      </c>
      <c r="K90" s="26">
        <v>29785011</v>
      </c>
      <c r="L90" s="123">
        <v>5.8999999999999997E-2</v>
      </c>
      <c r="M90" s="124">
        <v>0.94606878609471057</v>
      </c>
      <c r="N90" s="125" t="s">
        <v>1298</v>
      </c>
      <c r="O90" s="126">
        <v>0.10299999999999999</v>
      </c>
      <c r="P90" s="124">
        <v>0.99450515220767155</v>
      </c>
      <c r="Q90" s="125" t="s">
        <v>1440</v>
      </c>
      <c r="R90" s="127">
        <v>0.88600000000000001</v>
      </c>
      <c r="S90" s="128">
        <v>0.86324218133157249</v>
      </c>
      <c r="T90" s="125" t="s">
        <v>1441</v>
      </c>
      <c r="U90" s="130">
        <v>4.2799999999999997E-6</v>
      </c>
      <c r="V90" s="124">
        <v>0.76431138565806445</v>
      </c>
      <c r="W90" s="125" t="s">
        <v>1442</v>
      </c>
      <c r="X90" s="129">
        <v>2.1299999999999999E-7</v>
      </c>
      <c r="Y90" s="128">
        <v>0.91963355322333373</v>
      </c>
      <c r="Z90" s="125" t="s">
        <v>1443</v>
      </c>
      <c r="AA90" s="126">
        <v>2.1499999999999998E-2</v>
      </c>
      <c r="AB90" s="124">
        <v>1.0146259272670202</v>
      </c>
      <c r="AC90" s="125" t="s">
        <v>1126</v>
      </c>
      <c r="AD90" s="127">
        <v>0.49299999999999999</v>
      </c>
      <c r="AE90" s="128">
        <v>0.95808382963633842</v>
      </c>
      <c r="AF90" s="125" t="s">
        <v>1295</v>
      </c>
      <c r="AG90" s="127">
        <v>0.34300000000000003</v>
      </c>
      <c r="AH90" s="124">
        <v>1</v>
      </c>
      <c r="AI90" s="125" t="s">
        <v>1444</v>
      </c>
      <c r="AJ90" s="127">
        <v>1</v>
      </c>
    </row>
    <row r="91" spans="2:36">
      <c r="B91" s="119" t="s">
        <v>1445</v>
      </c>
      <c r="C91" s="78">
        <v>10</v>
      </c>
      <c r="D91" s="120">
        <v>9016708</v>
      </c>
      <c r="E91" s="149" t="s">
        <v>41</v>
      </c>
      <c r="F91" s="149" t="s">
        <v>24</v>
      </c>
      <c r="G91" s="121" t="s">
        <v>1208</v>
      </c>
      <c r="H91" s="131" t="s">
        <v>1446</v>
      </c>
      <c r="I91" s="121" t="s">
        <v>1447</v>
      </c>
      <c r="J91" s="122" t="s">
        <v>1211</v>
      </c>
      <c r="K91" s="26">
        <v>30643255</v>
      </c>
      <c r="L91" s="336">
        <v>0.30299999999999999</v>
      </c>
      <c r="M91" s="124">
        <v>0.92466848528017287</v>
      </c>
      <c r="N91" s="125" t="s">
        <v>1448</v>
      </c>
      <c r="O91" s="130">
        <v>7.5299999999999999E-6</v>
      </c>
      <c r="P91" s="124">
        <v>0.9938788112798892</v>
      </c>
      <c r="Q91" s="125" t="s">
        <v>1117</v>
      </c>
      <c r="R91" s="127">
        <v>0.75600000000000001</v>
      </c>
      <c r="S91" s="128">
        <v>0.9166037643987901</v>
      </c>
      <c r="T91" s="125" t="s">
        <v>1297</v>
      </c>
      <c r="U91" s="130">
        <v>9.6400000000000003E-8</v>
      </c>
      <c r="V91" s="124">
        <v>0.82299101149415532</v>
      </c>
      <c r="W91" s="125" t="s">
        <v>1337</v>
      </c>
      <c r="X91" s="129">
        <v>1.1099999999999999E-13</v>
      </c>
      <c r="Y91" s="128">
        <v>0.95149580603124817</v>
      </c>
      <c r="Z91" s="125" t="s">
        <v>1161</v>
      </c>
      <c r="AA91" s="126">
        <v>7.7600000000000004E-3</v>
      </c>
      <c r="AB91" s="124">
        <v>1.0055453186744057</v>
      </c>
      <c r="AC91" s="125" t="s">
        <v>1259</v>
      </c>
      <c r="AD91" s="127">
        <v>0.61199999999999999</v>
      </c>
      <c r="AE91" s="128">
        <v>0.98667951347801353</v>
      </c>
      <c r="AF91" s="125" t="s">
        <v>1252</v>
      </c>
      <c r="AG91" s="127">
        <v>0.56200000000000006</v>
      </c>
      <c r="AH91" s="124">
        <v>1.0404049371338235</v>
      </c>
      <c r="AI91" s="125" t="s">
        <v>1273</v>
      </c>
      <c r="AJ91" s="127">
        <v>0.19400000000000001</v>
      </c>
    </row>
    <row r="92" spans="2:36">
      <c r="B92" s="119" t="s">
        <v>1449</v>
      </c>
      <c r="C92" s="78">
        <v>10</v>
      </c>
      <c r="D92" s="120">
        <v>102469300</v>
      </c>
      <c r="E92" s="149" t="s">
        <v>1450</v>
      </c>
      <c r="F92" s="149" t="s">
        <v>34</v>
      </c>
      <c r="G92" s="121" t="s">
        <v>1090</v>
      </c>
      <c r="H92" s="131">
        <v>1.04</v>
      </c>
      <c r="I92" s="121">
        <v>5.4199999999999997E-18</v>
      </c>
      <c r="J92" s="122" t="s">
        <v>1091</v>
      </c>
      <c r="K92" s="26">
        <v>30013184</v>
      </c>
      <c r="L92" s="336">
        <f>1-0.52</f>
        <v>0.48</v>
      </c>
      <c r="M92" s="124">
        <v>1.061539273932435</v>
      </c>
      <c r="N92" s="125" t="s">
        <v>1151</v>
      </c>
      <c r="O92" s="130">
        <v>2.05E-4</v>
      </c>
      <c r="P92" s="124">
        <v>1.0301969525190493</v>
      </c>
      <c r="Q92" s="125" t="s">
        <v>1181</v>
      </c>
      <c r="R92" s="127">
        <v>0.10199999999999999</v>
      </c>
      <c r="S92" s="128">
        <v>1.0109596214276102</v>
      </c>
      <c r="T92" s="125" t="s">
        <v>1112</v>
      </c>
      <c r="U92" s="130">
        <v>0.46700000000000003</v>
      </c>
      <c r="V92" s="124">
        <v>0.99794212034378071</v>
      </c>
      <c r="W92" s="125" t="s">
        <v>1191</v>
      </c>
      <c r="X92" s="129">
        <v>0.93200000000000005</v>
      </c>
      <c r="Y92" s="128">
        <v>0.9699604320672105</v>
      </c>
      <c r="Z92" s="125" t="s">
        <v>1264</v>
      </c>
      <c r="AA92" s="126">
        <v>7.6100000000000001E-2</v>
      </c>
      <c r="AB92" s="124">
        <v>1.0148694667131288</v>
      </c>
      <c r="AC92" s="125" t="s">
        <v>1403</v>
      </c>
      <c r="AD92" s="127">
        <v>0.14199999999999999</v>
      </c>
      <c r="AE92" s="128">
        <v>0.96955313422427658</v>
      </c>
      <c r="AF92" s="125" t="s">
        <v>1183</v>
      </c>
      <c r="AG92" s="127">
        <v>0.14699999999999999</v>
      </c>
      <c r="AH92" s="124">
        <v>1.0504409201726634</v>
      </c>
      <c r="AI92" s="125" t="s">
        <v>1118</v>
      </c>
      <c r="AJ92" s="127">
        <v>8.1100000000000005E-2</v>
      </c>
    </row>
    <row r="93" spans="2:36">
      <c r="B93" s="119" t="s">
        <v>1451</v>
      </c>
      <c r="C93" s="78">
        <v>11</v>
      </c>
      <c r="D93" s="120">
        <v>8735309</v>
      </c>
      <c r="E93" s="149" t="s">
        <v>41</v>
      </c>
      <c r="F93" s="149" t="s">
        <v>24</v>
      </c>
      <c r="G93" s="121" t="s">
        <v>1101</v>
      </c>
      <c r="H93" s="131">
        <v>1.05</v>
      </c>
      <c r="I93" s="121">
        <v>6.96E-9</v>
      </c>
      <c r="J93" s="122" t="s">
        <v>1102</v>
      </c>
      <c r="K93" s="26" t="s">
        <v>1103</v>
      </c>
      <c r="L93" s="336">
        <v>0.52800000000000002</v>
      </c>
      <c r="M93" s="124">
        <v>0.99584864081391877</v>
      </c>
      <c r="N93" s="125" t="s">
        <v>1104</v>
      </c>
      <c r="O93" s="126">
        <v>0.79600000000000004</v>
      </c>
      <c r="P93" s="124">
        <v>1.0202829593986893</v>
      </c>
      <c r="Q93" s="125" t="s">
        <v>1187</v>
      </c>
      <c r="R93" s="127">
        <v>0.27100000000000002</v>
      </c>
      <c r="S93" s="128">
        <v>1.023327937381507</v>
      </c>
      <c r="T93" s="125" t="s">
        <v>1114</v>
      </c>
      <c r="U93" s="126">
        <v>0.124</v>
      </c>
      <c r="V93" s="124">
        <v>1.0161388467437555</v>
      </c>
      <c r="W93" s="125" t="s">
        <v>1180</v>
      </c>
      <c r="X93" s="127">
        <v>0.504</v>
      </c>
      <c r="Y93" s="128">
        <v>1.0132571064271663</v>
      </c>
      <c r="Z93" s="125" t="s">
        <v>1096</v>
      </c>
      <c r="AA93" s="126">
        <v>0.443</v>
      </c>
      <c r="AB93" s="124">
        <v>1.0530492466426602</v>
      </c>
      <c r="AC93" s="125" t="s">
        <v>1302</v>
      </c>
      <c r="AD93" s="129">
        <v>2.7300000000000002E-7</v>
      </c>
      <c r="AE93" s="128">
        <v>1.0220904594024351</v>
      </c>
      <c r="AF93" s="125" t="s">
        <v>1154</v>
      </c>
      <c r="AG93" s="127">
        <v>0.30499999999999999</v>
      </c>
      <c r="AH93" s="124">
        <v>1.0025632795979931</v>
      </c>
      <c r="AI93" s="125" t="s">
        <v>1189</v>
      </c>
      <c r="AJ93" s="127">
        <v>0.92800000000000005</v>
      </c>
    </row>
    <row r="94" spans="2:36">
      <c r="B94" s="119" t="s">
        <v>1452</v>
      </c>
      <c r="C94" s="78">
        <v>11</v>
      </c>
      <c r="D94" s="120">
        <v>61783884</v>
      </c>
      <c r="E94" s="149" t="s">
        <v>33</v>
      </c>
      <c r="F94" s="149" t="s">
        <v>34</v>
      </c>
      <c r="G94" s="121" t="s">
        <v>1453</v>
      </c>
      <c r="H94" s="131">
        <v>0.87</v>
      </c>
      <c r="I94" s="121">
        <v>3.4999999999999999E-9</v>
      </c>
      <c r="J94" s="122" t="s">
        <v>1211</v>
      </c>
      <c r="K94" s="26">
        <v>30643255</v>
      </c>
      <c r="L94" s="336">
        <v>0.41599999999999998</v>
      </c>
      <c r="M94" s="124">
        <v>0.96030916451141302</v>
      </c>
      <c r="N94" s="125" t="s">
        <v>1255</v>
      </c>
      <c r="O94" s="126">
        <v>1.2800000000000001E-2</v>
      </c>
      <c r="P94" s="124">
        <v>1.0019719417248567</v>
      </c>
      <c r="Q94" s="125" t="s">
        <v>1258</v>
      </c>
      <c r="R94" s="127">
        <v>0.91500000000000004</v>
      </c>
      <c r="S94" s="128">
        <v>0.94800073633759119</v>
      </c>
      <c r="T94" s="125" t="s">
        <v>1454</v>
      </c>
      <c r="U94" s="126">
        <v>4.26E-4</v>
      </c>
      <c r="V94" s="124">
        <v>0.90262327978865475</v>
      </c>
      <c r="W94" s="125" t="s">
        <v>1455</v>
      </c>
      <c r="X94" s="129">
        <v>2.3300000000000001E-5</v>
      </c>
      <c r="Y94" s="128">
        <v>0.9644763185714933</v>
      </c>
      <c r="Z94" s="125" t="s">
        <v>1255</v>
      </c>
      <c r="AA94" s="126">
        <v>3.73E-2</v>
      </c>
      <c r="AB94" s="124">
        <v>1.0143215851424412</v>
      </c>
      <c r="AC94" s="125" t="s">
        <v>1403</v>
      </c>
      <c r="AD94" s="127">
        <v>0.16200000000000001</v>
      </c>
      <c r="AE94" s="128">
        <v>1.0164640632065725</v>
      </c>
      <c r="AF94" s="125" t="s">
        <v>1155</v>
      </c>
      <c r="AG94" s="127">
        <v>0.44800000000000001</v>
      </c>
      <c r="AH94" s="124">
        <v>0.95692524928494749</v>
      </c>
      <c r="AI94" s="125" t="s">
        <v>1109</v>
      </c>
      <c r="AJ94" s="127">
        <v>0.123</v>
      </c>
    </row>
    <row r="95" spans="2:36">
      <c r="B95" s="119" t="s">
        <v>1456</v>
      </c>
      <c r="C95" s="78">
        <v>11</v>
      </c>
      <c r="D95" s="120">
        <v>76582483</v>
      </c>
      <c r="E95" s="149" t="s">
        <v>41</v>
      </c>
      <c r="F95" s="149" t="s">
        <v>33</v>
      </c>
      <c r="G95" s="121" t="s">
        <v>977</v>
      </c>
      <c r="H95" s="131">
        <v>1.1000000000000001</v>
      </c>
      <c r="I95" s="121">
        <v>4.4000000000000001E-22</v>
      </c>
      <c r="J95" s="122" t="s">
        <v>1111</v>
      </c>
      <c r="K95" s="26">
        <v>29785011</v>
      </c>
      <c r="L95" s="336">
        <v>0.41499999999999998</v>
      </c>
      <c r="M95" s="124">
        <v>1.0997468313535153</v>
      </c>
      <c r="N95" s="125" t="s">
        <v>1457</v>
      </c>
      <c r="O95" s="130">
        <v>4.8699999999999999E-9</v>
      </c>
      <c r="P95" s="124">
        <v>0.99734353466523551</v>
      </c>
      <c r="Q95" s="125" t="s">
        <v>1258</v>
      </c>
      <c r="R95" s="127">
        <v>0.88500000000000001</v>
      </c>
      <c r="S95" s="128">
        <v>1.034232907754044</v>
      </c>
      <c r="T95" s="125" t="s">
        <v>1176</v>
      </c>
      <c r="U95" s="126">
        <v>2.6499999999999999E-2</v>
      </c>
      <c r="V95" s="124">
        <v>1.0981094287426767</v>
      </c>
      <c r="W95" s="125" t="s">
        <v>1458</v>
      </c>
      <c r="X95" s="127">
        <v>1.12E-4</v>
      </c>
      <c r="Y95" s="128">
        <v>1.0199055245334678</v>
      </c>
      <c r="Z95" s="125" t="s">
        <v>1187</v>
      </c>
      <c r="AA95" s="126">
        <v>0.25700000000000001</v>
      </c>
      <c r="AB95" s="124">
        <v>1.0273472556129064</v>
      </c>
      <c r="AC95" s="125" t="s">
        <v>1311</v>
      </c>
      <c r="AD95" s="127">
        <v>7.8799999999999999E-3</v>
      </c>
      <c r="AE95" s="128">
        <v>1.0356404214009245</v>
      </c>
      <c r="AF95" s="125" t="s">
        <v>1307</v>
      </c>
      <c r="AG95" s="127">
        <v>0.104</v>
      </c>
      <c r="AH95" s="124">
        <v>1.0234814480851291</v>
      </c>
      <c r="AI95" s="125" t="s">
        <v>1253</v>
      </c>
      <c r="AJ95" s="127">
        <v>0.41599999999999998</v>
      </c>
    </row>
    <row r="96" spans="2:36">
      <c r="B96" s="119" t="s">
        <v>1459</v>
      </c>
      <c r="C96" s="78">
        <v>11</v>
      </c>
      <c r="D96" s="120">
        <v>76582714</v>
      </c>
      <c r="E96" s="149" t="s">
        <v>41</v>
      </c>
      <c r="F96" s="149" t="s">
        <v>24</v>
      </c>
      <c r="G96" s="121" t="s">
        <v>1090</v>
      </c>
      <c r="H96" s="131">
        <v>1.08</v>
      </c>
      <c r="I96" s="121">
        <v>6.5300000000000002E-24</v>
      </c>
      <c r="J96" s="122" t="s">
        <v>1091</v>
      </c>
      <c r="K96" s="26">
        <v>30013184</v>
      </c>
      <c r="L96" s="336">
        <v>0.42</v>
      </c>
      <c r="M96" s="124">
        <v>1.1000988066525927</v>
      </c>
      <c r="N96" s="125" t="s">
        <v>1457</v>
      </c>
      <c r="O96" s="130">
        <v>4.3599999999999998E-9</v>
      </c>
      <c r="P96" s="124">
        <v>0.99714408590384351</v>
      </c>
      <c r="Q96" s="125" t="s">
        <v>1258</v>
      </c>
      <c r="R96" s="127">
        <v>0.877</v>
      </c>
      <c r="S96" s="128">
        <v>1.0345742609337796</v>
      </c>
      <c r="T96" s="125" t="s">
        <v>1176</v>
      </c>
      <c r="U96" s="126">
        <v>2.5100000000000001E-2</v>
      </c>
      <c r="V96" s="124">
        <v>1.0975605112691096</v>
      </c>
      <c r="W96" s="125" t="s">
        <v>1458</v>
      </c>
      <c r="X96" s="127">
        <v>1.2300000000000001E-4</v>
      </c>
      <c r="Y96" s="128">
        <v>1.0203237715333024</v>
      </c>
      <c r="Z96" s="125" t="s">
        <v>1187</v>
      </c>
      <c r="AA96" s="126">
        <v>0.247</v>
      </c>
      <c r="AB96" s="124">
        <v>1.0276966130672165</v>
      </c>
      <c r="AC96" s="125" t="s">
        <v>1311</v>
      </c>
      <c r="AD96" s="127">
        <v>7.1599999999999997E-3</v>
      </c>
      <c r="AE96" s="128">
        <v>1.0356818478463039</v>
      </c>
      <c r="AF96" s="125" t="s">
        <v>1307</v>
      </c>
      <c r="AG96" s="127">
        <v>0.104</v>
      </c>
      <c r="AH96" s="124">
        <v>1.0222642295505777</v>
      </c>
      <c r="AI96" s="125" t="s">
        <v>1253</v>
      </c>
      <c r="AJ96" s="127">
        <v>0.44</v>
      </c>
    </row>
    <row r="97" spans="2:36">
      <c r="B97" s="119" t="s">
        <v>1460</v>
      </c>
      <c r="C97" s="78">
        <v>11</v>
      </c>
      <c r="D97" s="120">
        <v>76588150</v>
      </c>
      <c r="E97" s="149" t="s">
        <v>41</v>
      </c>
      <c r="F97" s="149" t="s">
        <v>33</v>
      </c>
      <c r="G97" s="25" t="s">
        <v>1461</v>
      </c>
      <c r="H97" s="131">
        <v>1.17</v>
      </c>
      <c r="I97" s="121">
        <v>3.8000000000000003E-8</v>
      </c>
      <c r="J97" s="122" t="s">
        <v>1462</v>
      </c>
      <c r="K97" s="26">
        <v>22036096</v>
      </c>
      <c r="L97" s="336">
        <v>0.44</v>
      </c>
      <c r="M97" s="124">
        <v>1.0935617176408419</v>
      </c>
      <c r="N97" s="125" t="s">
        <v>1463</v>
      </c>
      <c r="O97" s="130">
        <v>3.0899999999999999E-8</v>
      </c>
      <c r="P97" s="124">
        <v>1.0001400098004574</v>
      </c>
      <c r="Q97" s="125" t="s">
        <v>1258</v>
      </c>
      <c r="R97" s="127">
        <v>0.99399999999999999</v>
      </c>
      <c r="S97" s="128">
        <v>1.0384300444953893</v>
      </c>
      <c r="T97" s="125" t="s">
        <v>1176</v>
      </c>
      <c r="U97" s="126">
        <v>1.24E-2</v>
      </c>
      <c r="V97" s="124">
        <v>1.0855643608379919</v>
      </c>
      <c r="W97" s="125" t="s">
        <v>1115</v>
      </c>
      <c r="X97" s="127">
        <v>6.4999999999999997E-4</v>
      </c>
      <c r="Y97" s="128">
        <v>1.0375477539841569</v>
      </c>
      <c r="Z97" s="125" t="s">
        <v>1113</v>
      </c>
      <c r="AA97" s="126">
        <v>3.2800000000000003E-2</v>
      </c>
      <c r="AB97" s="124">
        <v>1.0281591806129886</v>
      </c>
      <c r="AC97" s="125" t="s">
        <v>1311</v>
      </c>
      <c r="AD97" s="127">
        <v>5.9500000000000004E-3</v>
      </c>
      <c r="AE97" s="128">
        <v>1.0340777844524194</v>
      </c>
      <c r="AF97" s="125" t="s">
        <v>1122</v>
      </c>
      <c r="AG97" s="127">
        <v>0.11799999999999999</v>
      </c>
      <c r="AH97" s="124">
        <v>1.0312482895013289</v>
      </c>
      <c r="AI97" s="125" t="s">
        <v>1177</v>
      </c>
      <c r="AJ97" s="127">
        <v>0.27800000000000002</v>
      </c>
    </row>
    <row r="98" spans="2:36">
      <c r="B98" s="119" t="s">
        <v>1464</v>
      </c>
      <c r="C98" s="78">
        <v>11</v>
      </c>
      <c r="D98" s="120">
        <v>95692362</v>
      </c>
      <c r="E98" s="149" t="s">
        <v>34</v>
      </c>
      <c r="F98" s="149" t="s">
        <v>33</v>
      </c>
      <c r="G98" s="121" t="s">
        <v>1120</v>
      </c>
      <c r="H98" s="139">
        <f>1/1.05285</f>
        <v>0.94980291589495169</v>
      </c>
      <c r="I98" s="121">
        <v>1.5847010776020401E-11</v>
      </c>
      <c r="J98" s="122" t="s">
        <v>1121</v>
      </c>
      <c r="K98" s="26">
        <v>29083406</v>
      </c>
      <c r="L98" s="336">
        <v>0.11799999999999999</v>
      </c>
      <c r="M98" s="124">
        <v>0.9705619940000213</v>
      </c>
      <c r="N98" s="125" t="s">
        <v>1183</v>
      </c>
      <c r="O98" s="126">
        <v>0.23100000000000001</v>
      </c>
      <c r="P98" s="124">
        <v>1.0100804690437077</v>
      </c>
      <c r="Q98" s="125" t="s">
        <v>1269</v>
      </c>
      <c r="R98" s="127">
        <v>0.72199999999999998</v>
      </c>
      <c r="S98" s="128">
        <v>0.98396987228023414</v>
      </c>
      <c r="T98" s="125" t="s">
        <v>1128</v>
      </c>
      <c r="U98" s="126">
        <v>0.48799999999999999</v>
      </c>
      <c r="V98" s="124">
        <v>0.96695821057539311</v>
      </c>
      <c r="W98" s="125" t="s">
        <v>1465</v>
      </c>
      <c r="X98" s="127">
        <v>0.36599999999999999</v>
      </c>
      <c r="Y98" s="128">
        <v>0.9825638009434855</v>
      </c>
      <c r="Z98" s="125" t="s">
        <v>1167</v>
      </c>
      <c r="AA98" s="126">
        <v>0.51300000000000001</v>
      </c>
      <c r="AB98" s="124">
        <v>0.96561507236000943</v>
      </c>
      <c r="AC98" s="125" t="s">
        <v>1255</v>
      </c>
      <c r="AD98" s="127">
        <v>2.58E-2</v>
      </c>
      <c r="AE98" s="128">
        <v>1.0048316348858723</v>
      </c>
      <c r="AF98" s="125" t="s">
        <v>1248</v>
      </c>
      <c r="AG98" s="127">
        <v>0.88400000000000001</v>
      </c>
      <c r="AH98" s="124">
        <v>1.0800960798464951</v>
      </c>
      <c r="AI98" s="125" t="s">
        <v>1466</v>
      </c>
      <c r="AJ98" s="127">
        <v>8.2299999999999998E-2</v>
      </c>
    </row>
    <row r="99" spans="2:36">
      <c r="B99" s="119" t="s">
        <v>1467</v>
      </c>
      <c r="C99" s="78">
        <v>11</v>
      </c>
      <c r="D99" s="120">
        <v>111566171</v>
      </c>
      <c r="E99" s="149" t="s">
        <v>33</v>
      </c>
      <c r="F99" s="149" t="s">
        <v>24</v>
      </c>
      <c r="G99" s="121" t="s">
        <v>977</v>
      </c>
      <c r="H99" s="131">
        <f>1/0.93</f>
        <v>1.075268817204301</v>
      </c>
      <c r="I99" s="121">
        <v>1.2E-10</v>
      </c>
      <c r="J99" s="122" t="s">
        <v>1111</v>
      </c>
      <c r="K99" s="26">
        <v>29785011</v>
      </c>
      <c r="L99" s="336">
        <v>0.76100000000000001</v>
      </c>
      <c r="M99" s="124">
        <v>1.0352987164462808</v>
      </c>
      <c r="N99" s="125" t="s">
        <v>1122</v>
      </c>
      <c r="O99" s="126">
        <v>6.6000000000000003E-2</v>
      </c>
      <c r="P99" s="124">
        <v>0.99790220345730996</v>
      </c>
      <c r="Q99" s="125" t="s">
        <v>1191</v>
      </c>
      <c r="R99" s="127">
        <v>0.92200000000000004</v>
      </c>
      <c r="S99" s="128">
        <v>1.0028640937017319</v>
      </c>
      <c r="T99" s="125" t="s">
        <v>1258</v>
      </c>
      <c r="U99" s="126">
        <v>0.871</v>
      </c>
      <c r="V99" s="124">
        <v>1.0042289167384666</v>
      </c>
      <c r="W99" s="125" t="s">
        <v>1269</v>
      </c>
      <c r="X99" s="127">
        <v>0.88</v>
      </c>
      <c r="Y99" s="128">
        <v>0.99810180385737612</v>
      </c>
      <c r="Z99" s="125" t="s">
        <v>1117</v>
      </c>
      <c r="AA99" s="126">
        <v>0.92500000000000004</v>
      </c>
      <c r="AB99" s="124">
        <v>0.99140713155811089</v>
      </c>
      <c r="AC99" s="125" t="s">
        <v>1219</v>
      </c>
      <c r="AD99" s="127">
        <v>0.46400000000000002</v>
      </c>
      <c r="AE99" s="128">
        <v>1.0457454705108258</v>
      </c>
      <c r="AF99" s="125" t="s">
        <v>1095</v>
      </c>
      <c r="AG99" s="127">
        <v>7.3200000000000001E-2</v>
      </c>
      <c r="AH99" s="124">
        <v>0.98093409806154541</v>
      </c>
      <c r="AI99" s="125" t="s">
        <v>1194</v>
      </c>
      <c r="AJ99" s="127">
        <v>0.55900000000000005</v>
      </c>
    </row>
    <row r="100" spans="2:36">
      <c r="B100" s="119" t="s">
        <v>231</v>
      </c>
      <c r="C100" s="78">
        <v>12</v>
      </c>
      <c r="D100" s="120">
        <v>6384185</v>
      </c>
      <c r="E100" s="149" t="s">
        <v>24</v>
      </c>
      <c r="F100" s="149" t="s">
        <v>41</v>
      </c>
      <c r="G100" s="121" t="s">
        <v>1101</v>
      </c>
      <c r="H100" s="131">
        <f>1/1.13</f>
        <v>0.88495575221238942</v>
      </c>
      <c r="I100" s="121">
        <v>2.35E-35</v>
      </c>
      <c r="J100" s="122" t="s">
        <v>1102</v>
      </c>
      <c r="K100" s="26" t="s">
        <v>1103</v>
      </c>
      <c r="L100" s="336">
        <v>0.755</v>
      </c>
      <c r="M100" s="124">
        <v>1.0103128142702646</v>
      </c>
      <c r="N100" s="125" t="s">
        <v>1096</v>
      </c>
      <c r="O100" s="126">
        <v>0.58699999999999997</v>
      </c>
      <c r="P100" s="124">
        <v>1.0029744148195894</v>
      </c>
      <c r="Q100" s="125" t="s">
        <v>1125</v>
      </c>
      <c r="R100" s="127">
        <v>0.88900000000000001</v>
      </c>
      <c r="S100" s="128">
        <v>0.95989632033853145</v>
      </c>
      <c r="T100" s="125" t="s">
        <v>1159</v>
      </c>
      <c r="U100" s="126">
        <v>1.9800000000000002E-2</v>
      </c>
      <c r="V100" s="124">
        <v>0.97187313751466387</v>
      </c>
      <c r="W100" s="125" t="s">
        <v>1263</v>
      </c>
      <c r="X100" s="127">
        <v>0.309</v>
      </c>
      <c r="Y100" s="128">
        <v>0.95502286154247795</v>
      </c>
      <c r="Z100" s="125" t="s">
        <v>1188</v>
      </c>
      <c r="AA100" s="126">
        <v>2.24E-2</v>
      </c>
      <c r="AB100" s="124">
        <v>0.89928075164425347</v>
      </c>
      <c r="AC100" s="125" t="s">
        <v>1468</v>
      </c>
      <c r="AD100" s="129">
        <v>2.0499999999999999E-19</v>
      </c>
      <c r="AE100" s="128">
        <v>0.86266400278152333</v>
      </c>
      <c r="AF100" s="125" t="s">
        <v>1469</v>
      </c>
      <c r="AG100" s="129">
        <v>3.8799999999999998E-9</v>
      </c>
      <c r="AH100" s="124">
        <v>1.0301454439591482</v>
      </c>
      <c r="AI100" s="125" t="s">
        <v>1131</v>
      </c>
      <c r="AJ100" s="127">
        <v>0.37</v>
      </c>
    </row>
    <row r="101" spans="2:36">
      <c r="B101" s="119" t="s">
        <v>1470</v>
      </c>
      <c r="C101" s="78">
        <v>12</v>
      </c>
      <c r="D101" s="120">
        <v>47803199</v>
      </c>
      <c r="E101" s="149" t="s">
        <v>41</v>
      </c>
      <c r="F101" s="149" t="s">
        <v>24</v>
      </c>
      <c r="G101" s="121" t="s">
        <v>1120</v>
      </c>
      <c r="H101" s="139">
        <f>1/1.05106</f>
        <v>0.95142047076284886</v>
      </c>
      <c r="I101" s="121">
        <v>2.5893842989828502E-16</v>
      </c>
      <c r="J101" s="122" t="s">
        <v>1121</v>
      </c>
      <c r="K101" s="26">
        <v>29083406</v>
      </c>
      <c r="L101" s="336">
        <v>0.253</v>
      </c>
      <c r="M101" s="124">
        <v>0.95973315183378982</v>
      </c>
      <c r="N101" s="125" t="s">
        <v>1159</v>
      </c>
      <c r="O101" s="126">
        <v>2.5899999999999999E-2</v>
      </c>
      <c r="P101" s="124">
        <v>1.0005401458262475</v>
      </c>
      <c r="Q101" s="125" t="s">
        <v>1125</v>
      </c>
      <c r="R101" s="127">
        <v>0.97899999999999998</v>
      </c>
      <c r="S101" s="128">
        <v>0.94985114133197202</v>
      </c>
      <c r="T101" s="125" t="s">
        <v>1161</v>
      </c>
      <c r="U101" s="126">
        <v>2.8E-3</v>
      </c>
      <c r="V101" s="124">
        <v>0.91143044140722718</v>
      </c>
      <c r="W101" s="125" t="s">
        <v>1160</v>
      </c>
      <c r="X101" s="127">
        <v>7.5900000000000002E-4</v>
      </c>
      <c r="Y101" s="128">
        <v>0.95653299035131689</v>
      </c>
      <c r="Z101" s="125" t="s">
        <v>1159</v>
      </c>
      <c r="AA101" s="126">
        <v>2.4299999999999999E-2</v>
      </c>
      <c r="AB101" s="124">
        <v>0.99587851672127958</v>
      </c>
      <c r="AC101" s="125" t="s">
        <v>1116</v>
      </c>
      <c r="AD101" s="127">
        <v>0.72</v>
      </c>
      <c r="AE101" s="128">
        <v>1.0397392910035403</v>
      </c>
      <c r="AF101" s="125" t="s">
        <v>1095</v>
      </c>
      <c r="AG101" s="127">
        <v>0.11</v>
      </c>
      <c r="AH101" s="124">
        <v>0.96992163442588586</v>
      </c>
      <c r="AI101" s="125" t="s">
        <v>1471</v>
      </c>
      <c r="AJ101" s="127">
        <v>0.34599999999999997</v>
      </c>
    </row>
    <row r="102" spans="2:36">
      <c r="B102" s="119" t="s">
        <v>1472</v>
      </c>
      <c r="C102" s="78">
        <v>12</v>
      </c>
      <c r="D102" s="120">
        <v>49951888</v>
      </c>
      <c r="E102" s="149" t="s">
        <v>33</v>
      </c>
      <c r="F102" s="149" t="s">
        <v>24</v>
      </c>
      <c r="G102" s="121" t="s">
        <v>1120</v>
      </c>
      <c r="H102" s="139">
        <v>1.0450900000000001</v>
      </c>
      <c r="I102" s="121">
        <v>1.23226543549218E-11</v>
      </c>
      <c r="J102" s="122" t="s">
        <v>1121</v>
      </c>
      <c r="K102" s="26">
        <v>29083406</v>
      </c>
      <c r="L102" s="336">
        <v>0.14499999999999999</v>
      </c>
      <c r="M102" s="124">
        <v>1.0218860617510013</v>
      </c>
      <c r="N102" s="125" t="s">
        <v>1155</v>
      </c>
      <c r="O102" s="126">
        <v>0.34499999999999997</v>
      </c>
      <c r="P102" s="124">
        <v>0.98203335972299521</v>
      </c>
      <c r="Q102" s="125" t="s">
        <v>1167</v>
      </c>
      <c r="R102" s="127">
        <v>0.48599999999999999</v>
      </c>
      <c r="S102" s="128">
        <v>1.0212526887586324</v>
      </c>
      <c r="T102" s="125" t="s">
        <v>1155</v>
      </c>
      <c r="U102" s="126">
        <v>0.32500000000000001</v>
      </c>
      <c r="V102" s="124">
        <v>0.96455347976338557</v>
      </c>
      <c r="W102" s="125" t="s">
        <v>1473</v>
      </c>
      <c r="X102" s="127">
        <v>0.29099999999999998</v>
      </c>
      <c r="Y102" s="128">
        <v>1.000290042054065</v>
      </c>
      <c r="Z102" s="125" t="s">
        <v>1191</v>
      </c>
      <c r="AA102" s="126">
        <v>0.99099999999999999</v>
      </c>
      <c r="AB102" s="124">
        <v>0.99070348231974337</v>
      </c>
      <c r="AC102" s="125" t="s">
        <v>1219</v>
      </c>
      <c r="AD102" s="127">
        <v>0.51500000000000001</v>
      </c>
      <c r="AE102" s="128">
        <v>0.96061651261713088</v>
      </c>
      <c r="AF102" s="125" t="s">
        <v>1109</v>
      </c>
      <c r="AG102" s="127">
        <v>0.187</v>
      </c>
      <c r="AH102" s="124">
        <v>0.96424487202973208</v>
      </c>
      <c r="AI102" s="125" t="s">
        <v>1465</v>
      </c>
      <c r="AJ102" s="127">
        <v>0.36799999999999999</v>
      </c>
    </row>
    <row r="103" spans="2:36">
      <c r="B103" s="119" t="s">
        <v>1474</v>
      </c>
      <c r="C103" s="78">
        <v>12</v>
      </c>
      <c r="D103" s="120">
        <v>56076841</v>
      </c>
      <c r="E103" s="149" t="s">
        <v>34</v>
      </c>
      <c r="F103" s="149" t="s">
        <v>33</v>
      </c>
      <c r="G103" s="121" t="s">
        <v>977</v>
      </c>
      <c r="H103" s="131">
        <f>1/1.07</f>
        <v>0.93457943925233644</v>
      </c>
      <c r="I103" s="121">
        <v>3.73E-10</v>
      </c>
      <c r="J103" s="122" t="s">
        <v>1111</v>
      </c>
      <c r="K103" s="26">
        <v>29785011</v>
      </c>
      <c r="L103" s="336">
        <v>0.56999999999999995</v>
      </c>
      <c r="M103" s="124">
        <v>0.97541720201949711</v>
      </c>
      <c r="N103" s="125" t="s">
        <v>1256</v>
      </c>
      <c r="O103" s="126">
        <v>0.124</v>
      </c>
      <c r="P103" s="124">
        <v>1.0011907083309435</v>
      </c>
      <c r="Q103" s="125" t="s">
        <v>1258</v>
      </c>
      <c r="R103" s="127">
        <v>0.94799999999999995</v>
      </c>
      <c r="S103" s="128">
        <v>0.96932046939295935</v>
      </c>
      <c r="T103" s="125" t="s">
        <v>1198</v>
      </c>
      <c r="U103" s="126">
        <v>3.8899999999999997E-2</v>
      </c>
      <c r="V103" s="124">
        <v>0.91533972359267923</v>
      </c>
      <c r="W103" s="125" t="s">
        <v>1475</v>
      </c>
      <c r="X103" s="127">
        <v>2.4399999999999999E-4</v>
      </c>
      <c r="Y103" s="128">
        <v>0.95350558174971356</v>
      </c>
      <c r="Z103" s="125" t="s">
        <v>1214</v>
      </c>
      <c r="AA103" s="126">
        <v>5.94E-3</v>
      </c>
      <c r="AB103" s="124">
        <v>1.0059073801562848</v>
      </c>
      <c r="AC103" s="125" t="s">
        <v>1259</v>
      </c>
      <c r="AD103" s="127">
        <v>0.56000000000000005</v>
      </c>
      <c r="AE103" s="128">
        <v>1.0418521055454795</v>
      </c>
      <c r="AF103" s="125" t="s">
        <v>1307</v>
      </c>
      <c r="AG103" s="127">
        <v>5.5899999999999998E-2</v>
      </c>
      <c r="AH103" s="124">
        <v>1.0444913285818673</v>
      </c>
      <c r="AI103" s="125" t="s">
        <v>1273</v>
      </c>
      <c r="AJ103" s="127">
        <v>0.125</v>
      </c>
    </row>
    <row r="104" spans="2:36">
      <c r="B104" s="119" t="s">
        <v>1476</v>
      </c>
      <c r="C104" s="78">
        <v>12</v>
      </c>
      <c r="D104" s="120">
        <v>57099944</v>
      </c>
      <c r="E104" s="149" t="s">
        <v>33</v>
      </c>
      <c r="F104" s="149" t="s">
        <v>41</v>
      </c>
      <c r="G104" s="121" t="s">
        <v>977</v>
      </c>
      <c r="H104" s="131">
        <v>0.9</v>
      </c>
      <c r="I104" s="121">
        <v>1.01E-9</v>
      </c>
      <c r="J104" s="122" t="s">
        <v>1111</v>
      </c>
      <c r="K104" s="26">
        <v>29785011</v>
      </c>
      <c r="L104" s="123">
        <v>4.4400000000000002E-2</v>
      </c>
      <c r="M104" s="124">
        <v>0.92122589624998463</v>
      </c>
      <c r="N104" s="125" t="s">
        <v>1344</v>
      </c>
      <c r="O104" s="126">
        <v>3.7199999999999997E-2</v>
      </c>
      <c r="P104" s="124">
        <v>1.0703010884868847</v>
      </c>
      <c r="Q104" s="125" t="s">
        <v>1477</v>
      </c>
      <c r="R104" s="127">
        <v>0.124</v>
      </c>
      <c r="S104" s="128">
        <v>0.9829667346976475</v>
      </c>
      <c r="T104" s="125" t="s">
        <v>1478</v>
      </c>
      <c r="U104" s="126">
        <v>0.63800000000000001</v>
      </c>
      <c r="V104" s="124">
        <v>0.92136409049873158</v>
      </c>
      <c r="W104" s="125" t="s">
        <v>1368</v>
      </c>
      <c r="X104" s="127">
        <v>0.16200000000000001</v>
      </c>
      <c r="Y104" s="128">
        <v>1.0167283782224692</v>
      </c>
      <c r="Z104" s="125" t="s">
        <v>1479</v>
      </c>
      <c r="AA104" s="126">
        <v>0.68799999999999994</v>
      </c>
      <c r="AB104" s="124">
        <v>1.0340364221682925</v>
      </c>
      <c r="AC104" s="125" t="s">
        <v>1106</v>
      </c>
      <c r="AD104" s="127">
        <v>0.16700000000000001</v>
      </c>
      <c r="AE104" s="128">
        <v>1.0521334922090211</v>
      </c>
      <c r="AF104" s="125" t="s">
        <v>1480</v>
      </c>
      <c r="AG104" s="127">
        <v>0.32600000000000001</v>
      </c>
      <c r="AH104" s="124">
        <v>0.97554401449839223</v>
      </c>
      <c r="AI104" s="125" t="s">
        <v>1481</v>
      </c>
      <c r="AJ104" s="127">
        <v>0.71299999999999997</v>
      </c>
    </row>
    <row r="105" spans="2:36">
      <c r="B105" s="119" t="s">
        <v>1482</v>
      </c>
      <c r="C105" s="78">
        <v>12</v>
      </c>
      <c r="D105" s="120">
        <v>111446804</v>
      </c>
      <c r="E105" s="149" t="s">
        <v>33</v>
      </c>
      <c r="F105" s="149" t="s">
        <v>34</v>
      </c>
      <c r="G105" s="121" t="s">
        <v>1101</v>
      </c>
      <c r="H105" s="131">
        <f>1/1.05</f>
        <v>0.95238095238095233</v>
      </c>
      <c r="I105" s="121">
        <v>3.0700000000000003E-10</v>
      </c>
      <c r="J105" s="122" t="s">
        <v>1102</v>
      </c>
      <c r="K105" s="26" t="s">
        <v>1103</v>
      </c>
      <c r="L105" s="336">
        <v>0.59099999999999997</v>
      </c>
      <c r="M105" s="124">
        <v>1.0140376148562968</v>
      </c>
      <c r="N105" s="125" t="s">
        <v>1112</v>
      </c>
      <c r="O105" s="126">
        <v>0.39300000000000002</v>
      </c>
      <c r="P105" s="124">
        <v>0.97976748075981723</v>
      </c>
      <c r="Q105" s="125" t="s">
        <v>1092</v>
      </c>
      <c r="R105" s="127">
        <v>0.26900000000000002</v>
      </c>
      <c r="S105" s="128">
        <v>0.93578455994208631</v>
      </c>
      <c r="T105" s="125" t="s">
        <v>1212</v>
      </c>
      <c r="U105" s="130">
        <v>1.29E-5</v>
      </c>
      <c r="V105" s="124">
        <v>0.93206753917144047</v>
      </c>
      <c r="W105" s="125" t="s">
        <v>1426</v>
      </c>
      <c r="X105" s="127">
        <v>3.82E-3</v>
      </c>
      <c r="Y105" s="128">
        <v>0.99772259722573342</v>
      </c>
      <c r="Z105" s="125" t="s">
        <v>1258</v>
      </c>
      <c r="AA105" s="126">
        <v>0.89600000000000002</v>
      </c>
      <c r="AB105" s="124">
        <v>0.96644585850907905</v>
      </c>
      <c r="AC105" s="125" t="s">
        <v>1107</v>
      </c>
      <c r="AD105" s="127">
        <v>8.1499999999999997E-4</v>
      </c>
      <c r="AE105" s="128">
        <v>0.96609800061819306</v>
      </c>
      <c r="AF105" s="125" t="s">
        <v>1108</v>
      </c>
      <c r="AG105" s="127">
        <v>0.111</v>
      </c>
      <c r="AH105" s="124">
        <v>1.0089296334099447</v>
      </c>
      <c r="AI105" s="125" t="s">
        <v>1269</v>
      </c>
      <c r="AJ105" s="127">
        <v>0.75600000000000001</v>
      </c>
    </row>
    <row r="106" spans="2:36">
      <c r="B106" s="119" t="s">
        <v>1483</v>
      </c>
      <c r="C106" s="78">
        <v>12</v>
      </c>
      <c r="D106" s="120">
        <v>111469627</v>
      </c>
      <c r="E106" s="149" t="s">
        <v>24</v>
      </c>
      <c r="F106" s="149" t="s">
        <v>1484</v>
      </c>
      <c r="G106" s="121" t="s">
        <v>1090</v>
      </c>
      <c r="H106" s="131">
        <v>1.04</v>
      </c>
      <c r="I106" s="121">
        <v>5.8199999999999994E-14</v>
      </c>
      <c r="J106" s="122" t="s">
        <v>1091</v>
      </c>
      <c r="K106" s="26">
        <v>30013184</v>
      </c>
      <c r="L106" s="336">
        <f>1-0.57</f>
        <v>0.43000000000000005</v>
      </c>
      <c r="M106" s="124">
        <v>1.011050611888048</v>
      </c>
      <c r="N106" s="125" t="s">
        <v>1096</v>
      </c>
      <c r="O106" s="126">
        <v>0.498</v>
      </c>
      <c r="P106" s="124">
        <v>0.98401907200383099</v>
      </c>
      <c r="Q106" s="125" t="s">
        <v>1128</v>
      </c>
      <c r="R106" s="127">
        <v>0.38</v>
      </c>
      <c r="S106" s="128">
        <v>0.9397137230966558</v>
      </c>
      <c r="T106" s="125" t="s">
        <v>1213</v>
      </c>
      <c r="U106" s="130">
        <v>3.8500000000000001E-5</v>
      </c>
      <c r="V106" s="124">
        <v>0.93398957732173171</v>
      </c>
      <c r="W106" s="125" t="s">
        <v>1485</v>
      </c>
      <c r="X106" s="127">
        <v>4.6499999999999996E-3</v>
      </c>
      <c r="Y106" s="128">
        <v>1</v>
      </c>
      <c r="Z106" s="125" t="s">
        <v>1258</v>
      </c>
      <c r="AA106" s="126">
        <v>1</v>
      </c>
      <c r="AB106" s="124">
        <v>0.96734507122659541</v>
      </c>
      <c r="AC106" s="125" t="s">
        <v>1107</v>
      </c>
      <c r="AD106" s="127">
        <v>1.0399999999999999E-3</v>
      </c>
      <c r="AE106" s="128">
        <v>0.96660050221760729</v>
      </c>
      <c r="AF106" s="125" t="s">
        <v>1108</v>
      </c>
      <c r="AG106" s="127">
        <v>0.114</v>
      </c>
      <c r="AH106" s="124">
        <v>0.99950012497916929</v>
      </c>
      <c r="AI106" s="125" t="s">
        <v>1189</v>
      </c>
      <c r="AJ106" s="127">
        <v>0.98599999999999999</v>
      </c>
    </row>
    <row r="107" spans="2:36">
      <c r="B107" s="119" t="s">
        <v>1486</v>
      </c>
      <c r="C107" s="78">
        <v>12</v>
      </c>
      <c r="D107" s="120">
        <v>111494996</v>
      </c>
      <c r="E107" s="149" t="s">
        <v>34</v>
      </c>
      <c r="F107" s="149" t="s">
        <v>33</v>
      </c>
      <c r="G107" s="121" t="s">
        <v>1120</v>
      </c>
      <c r="H107" s="139">
        <v>1.0328299999999999</v>
      </c>
      <c r="I107" s="121">
        <v>2.2214713564308599E-10</v>
      </c>
      <c r="J107" s="122" t="s">
        <v>1121</v>
      </c>
      <c r="K107" s="26">
        <v>29083406</v>
      </c>
      <c r="L107" s="336">
        <v>0.58499999999999996</v>
      </c>
      <c r="M107" s="124">
        <v>1.0163014419665055</v>
      </c>
      <c r="N107" s="125" t="s">
        <v>1112</v>
      </c>
      <c r="O107" s="126">
        <v>0.32100000000000001</v>
      </c>
      <c r="P107" s="124">
        <v>0.9794246221453089</v>
      </c>
      <c r="Q107" s="125" t="s">
        <v>1092</v>
      </c>
      <c r="R107" s="127">
        <v>0.26</v>
      </c>
      <c r="S107" s="128">
        <v>0.93716117480923466</v>
      </c>
      <c r="T107" s="125" t="s">
        <v>1212</v>
      </c>
      <c r="U107" s="130">
        <v>1.9300000000000002E-5</v>
      </c>
      <c r="V107" s="124">
        <v>0.92696450901631189</v>
      </c>
      <c r="W107" s="125" t="s">
        <v>1426</v>
      </c>
      <c r="X107" s="127">
        <v>1.7799999999999999E-3</v>
      </c>
      <c r="Y107" s="128">
        <v>1.0001600128006827</v>
      </c>
      <c r="Z107" s="125" t="s">
        <v>1258</v>
      </c>
      <c r="AA107" s="126">
        <v>0.99299999999999999</v>
      </c>
      <c r="AB107" s="124">
        <v>0.96549920550347668</v>
      </c>
      <c r="AC107" s="125" t="s">
        <v>1107</v>
      </c>
      <c r="AD107" s="127">
        <v>5.6099999999999998E-4</v>
      </c>
      <c r="AE107" s="128">
        <v>0.9697276694961402</v>
      </c>
      <c r="AF107" s="125" t="s">
        <v>1183</v>
      </c>
      <c r="AG107" s="127">
        <v>0.155</v>
      </c>
      <c r="AH107" s="124">
        <v>1.0029643851255898</v>
      </c>
      <c r="AI107" s="125" t="s">
        <v>1156</v>
      </c>
      <c r="AJ107" s="127">
        <v>0.91700000000000004</v>
      </c>
    </row>
    <row r="108" spans="2:36">
      <c r="B108" s="119" t="s">
        <v>1487</v>
      </c>
      <c r="C108" s="78">
        <v>12</v>
      </c>
      <c r="D108" s="120">
        <v>120925921</v>
      </c>
      <c r="E108" s="149" t="s">
        <v>33</v>
      </c>
      <c r="F108" s="149" t="s">
        <v>34</v>
      </c>
      <c r="G108" s="121" t="s">
        <v>1120</v>
      </c>
      <c r="H108" s="139">
        <f>1/1.04258</f>
        <v>0.95915900938057508</v>
      </c>
      <c r="I108" s="121">
        <v>1.55311656290004E-15</v>
      </c>
      <c r="J108" s="122" t="s">
        <v>1121</v>
      </c>
      <c r="K108" s="26">
        <v>29083406</v>
      </c>
      <c r="L108" s="336">
        <v>0.61599999999999999</v>
      </c>
      <c r="M108" s="124">
        <v>0.95021215335361808</v>
      </c>
      <c r="N108" s="125" t="s">
        <v>1161</v>
      </c>
      <c r="O108" s="126">
        <v>2.0799999999999998E-3</v>
      </c>
      <c r="P108" s="124">
        <v>0.9968250508446862</v>
      </c>
      <c r="Q108" s="125" t="s">
        <v>1258</v>
      </c>
      <c r="R108" s="127">
        <v>0.86499999999999999</v>
      </c>
      <c r="S108" s="128">
        <v>0.96204889808309935</v>
      </c>
      <c r="T108" s="125" t="s">
        <v>1255</v>
      </c>
      <c r="U108" s="126">
        <v>1.23E-2</v>
      </c>
      <c r="V108" s="124">
        <v>0.95582541777259999</v>
      </c>
      <c r="W108" s="125" t="s">
        <v>1201</v>
      </c>
      <c r="X108" s="127">
        <v>6.7599999999999993E-2</v>
      </c>
      <c r="Y108" s="128">
        <v>0.99321313550261892</v>
      </c>
      <c r="Z108" s="125" t="s">
        <v>1093</v>
      </c>
      <c r="AA108" s="126">
        <v>0.7</v>
      </c>
      <c r="AB108" s="124">
        <v>1.0093332859884423</v>
      </c>
      <c r="AC108" s="125" t="s">
        <v>1129</v>
      </c>
      <c r="AD108" s="127">
        <v>0.36899999999999999</v>
      </c>
      <c r="AE108" s="128">
        <v>1.0216204059117016</v>
      </c>
      <c r="AF108" s="125" t="s">
        <v>1155</v>
      </c>
      <c r="AG108" s="127">
        <v>0.33</v>
      </c>
      <c r="AH108" s="124">
        <v>0.97779034802503551</v>
      </c>
      <c r="AI108" s="125" t="s">
        <v>1192</v>
      </c>
      <c r="AJ108" s="127">
        <v>0.439</v>
      </c>
    </row>
    <row r="109" spans="2:36">
      <c r="B109" s="119" t="s">
        <v>1488</v>
      </c>
      <c r="C109" s="78">
        <v>12</v>
      </c>
      <c r="D109" s="120">
        <v>123258145</v>
      </c>
      <c r="E109" s="149" t="s">
        <v>33</v>
      </c>
      <c r="F109" s="149" t="s">
        <v>1489</v>
      </c>
      <c r="G109" s="121" t="s">
        <v>1090</v>
      </c>
      <c r="H109" s="131">
        <v>0.94</v>
      </c>
      <c r="I109" s="121">
        <v>2.5400000000000002E-24</v>
      </c>
      <c r="J109" s="122" t="s">
        <v>1091</v>
      </c>
      <c r="K109" s="26">
        <v>30013184</v>
      </c>
      <c r="L109" s="336">
        <f>1-0.79</f>
        <v>0.20999999999999996</v>
      </c>
      <c r="M109" s="124">
        <v>0.94898716995995536</v>
      </c>
      <c r="N109" s="125" t="s">
        <v>1161</v>
      </c>
      <c r="O109" s="126">
        <v>7.6E-3</v>
      </c>
      <c r="P109" s="124">
        <v>0.93208618070863869</v>
      </c>
      <c r="Q109" s="125" t="s">
        <v>1485</v>
      </c>
      <c r="R109" s="127">
        <v>1.5399999999999999E-3</v>
      </c>
      <c r="S109" s="128">
        <v>1.0014610663188788</v>
      </c>
      <c r="T109" s="125" t="s">
        <v>1258</v>
      </c>
      <c r="U109" s="126">
        <v>0.93600000000000005</v>
      </c>
      <c r="V109" s="124">
        <v>1.0384715825279243</v>
      </c>
      <c r="W109" s="125" t="s">
        <v>1130</v>
      </c>
      <c r="X109" s="127">
        <v>0.19600000000000001</v>
      </c>
      <c r="Y109" s="128">
        <v>0.98424542241969193</v>
      </c>
      <c r="Z109" s="125" t="s">
        <v>1128</v>
      </c>
      <c r="AA109" s="126">
        <v>0.44900000000000001</v>
      </c>
      <c r="AB109" s="124">
        <v>0.9579880260436342</v>
      </c>
      <c r="AC109" s="125" t="s">
        <v>1490</v>
      </c>
      <c r="AD109" s="129">
        <v>4.6000000000000001E-4</v>
      </c>
      <c r="AE109" s="128">
        <v>1.0448256192906742</v>
      </c>
      <c r="AF109" s="125" t="s">
        <v>1095</v>
      </c>
      <c r="AG109" s="129">
        <v>9.06E-2</v>
      </c>
      <c r="AH109" s="124">
        <v>0.95609308636142998</v>
      </c>
      <c r="AI109" s="125" t="s">
        <v>1491</v>
      </c>
      <c r="AJ109" s="127">
        <v>0.193</v>
      </c>
    </row>
    <row r="110" spans="2:36">
      <c r="B110" s="119" t="s">
        <v>1492</v>
      </c>
      <c r="C110" s="78">
        <v>13</v>
      </c>
      <c r="D110" s="120">
        <v>40599271</v>
      </c>
      <c r="E110" s="149" t="s">
        <v>41</v>
      </c>
      <c r="F110" s="149" t="s">
        <v>34</v>
      </c>
      <c r="G110" s="121" t="s">
        <v>1120</v>
      </c>
      <c r="H110" s="139">
        <v>1.04331</v>
      </c>
      <c r="I110" s="121">
        <v>7.1807138307327702E-12</v>
      </c>
      <c r="J110" s="122" t="s">
        <v>1121</v>
      </c>
      <c r="K110" s="26">
        <v>29083406</v>
      </c>
      <c r="L110" s="336">
        <v>0.23599999999999999</v>
      </c>
      <c r="M110" s="124">
        <v>1.0440840563869604</v>
      </c>
      <c r="N110" s="125" t="s">
        <v>1152</v>
      </c>
      <c r="O110" s="126">
        <v>2.1899999999999999E-2</v>
      </c>
      <c r="P110" s="124">
        <v>0.98510208853292203</v>
      </c>
      <c r="Q110" s="125" t="s">
        <v>1128</v>
      </c>
      <c r="R110" s="127">
        <v>0.48199999999999998</v>
      </c>
      <c r="S110" s="128">
        <v>1.0543347507216072</v>
      </c>
      <c r="T110" s="125" t="s">
        <v>1329</v>
      </c>
      <c r="U110" s="126">
        <v>2.5899999999999999E-3</v>
      </c>
      <c r="V110" s="124">
        <v>1.0477237983810299</v>
      </c>
      <c r="W110" s="125" t="s">
        <v>1153</v>
      </c>
      <c r="X110" s="127">
        <v>9.74E-2</v>
      </c>
      <c r="Y110" s="128">
        <v>1.0504409201726634</v>
      </c>
      <c r="Z110" s="125" t="s">
        <v>1303</v>
      </c>
      <c r="AA110" s="126">
        <v>1.4800000000000001E-2</v>
      </c>
      <c r="AB110" s="124">
        <v>1.0138044130241186</v>
      </c>
      <c r="AC110" s="125" t="s">
        <v>1403</v>
      </c>
      <c r="AD110" s="127">
        <v>0.246</v>
      </c>
      <c r="AE110" s="128">
        <v>0.9752806531698569</v>
      </c>
      <c r="AF110" s="125" t="s">
        <v>1386</v>
      </c>
      <c r="AG110" s="127">
        <v>0.316</v>
      </c>
      <c r="AH110" s="124">
        <v>1.0287556859075575</v>
      </c>
      <c r="AI110" s="125" t="s">
        <v>1131</v>
      </c>
      <c r="AJ110" s="127">
        <v>0.39200000000000002</v>
      </c>
    </row>
    <row r="111" spans="2:36">
      <c r="B111" s="119" t="s">
        <v>1493</v>
      </c>
      <c r="C111" s="78">
        <v>13</v>
      </c>
      <c r="D111" s="120">
        <v>42414410</v>
      </c>
      <c r="E111" s="149" t="s">
        <v>33</v>
      </c>
      <c r="F111" s="149" t="s">
        <v>41</v>
      </c>
      <c r="G111" s="121" t="s">
        <v>1090</v>
      </c>
      <c r="H111" s="131">
        <v>1.03</v>
      </c>
      <c r="I111" s="121">
        <v>1.28E-10</v>
      </c>
      <c r="J111" s="122" t="s">
        <v>1091</v>
      </c>
      <c r="K111" s="26">
        <v>30013184</v>
      </c>
      <c r="L111" s="336">
        <v>0.37</v>
      </c>
      <c r="M111" s="124">
        <v>1.0329822427405864</v>
      </c>
      <c r="N111" s="125" t="s">
        <v>1181</v>
      </c>
      <c r="O111" s="126">
        <v>5.1799999999999999E-2</v>
      </c>
      <c r="P111" s="124">
        <v>0.97522213808613678</v>
      </c>
      <c r="Q111" s="125" t="s">
        <v>1098</v>
      </c>
      <c r="R111" s="127">
        <v>0.184</v>
      </c>
      <c r="S111" s="128">
        <v>0.9278641008215478</v>
      </c>
      <c r="T111" s="125" t="s">
        <v>1448</v>
      </c>
      <c r="U111" s="126">
        <v>1.55E-6</v>
      </c>
      <c r="V111" s="124">
        <v>0.89134831676222526</v>
      </c>
      <c r="W111" s="125" t="s">
        <v>1316</v>
      </c>
      <c r="X111" s="127">
        <v>3.8999999999999999E-6</v>
      </c>
      <c r="Y111" s="128">
        <v>0.98431432201071878</v>
      </c>
      <c r="Z111" s="125" t="s">
        <v>1105</v>
      </c>
      <c r="AA111" s="126">
        <v>0.376</v>
      </c>
      <c r="AB111" s="124">
        <v>1.0296510927998175</v>
      </c>
      <c r="AC111" s="125" t="s">
        <v>1330</v>
      </c>
      <c r="AD111" s="127">
        <v>5.0899999999999999E-3</v>
      </c>
      <c r="AE111" s="128">
        <v>0.98787411827947502</v>
      </c>
      <c r="AF111" s="125" t="s">
        <v>1252</v>
      </c>
      <c r="AG111" s="127">
        <v>0.58099999999999996</v>
      </c>
      <c r="AH111" s="124">
        <v>1.0055553741778698</v>
      </c>
      <c r="AI111" s="125" t="s">
        <v>1156</v>
      </c>
      <c r="AJ111" s="127">
        <v>0.85</v>
      </c>
    </row>
    <row r="112" spans="2:36">
      <c r="B112" s="119" t="s">
        <v>373</v>
      </c>
      <c r="C112" s="78">
        <v>13</v>
      </c>
      <c r="D112" s="120">
        <v>70005395</v>
      </c>
      <c r="E112" s="149" t="s">
        <v>33</v>
      </c>
      <c r="F112" s="149" t="s">
        <v>34</v>
      </c>
      <c r="G112" s="121" t="s">
        <v>1101</v>
      </c>
      <c r="H112" s="131">
        <f>1/1.06</f>
        <v>0.94339622641509424</v>
      </c>
      <c r="I112" s="121">
        <v>1.9199999999999999E-11</v>
      </c>
      <c r="J112" s="122" t="s">
        <v>1102</v>
      </c>
      <c r="K112" s="26" t="s">
        <v>1103</v>
      </c>
      <c r="L112" s="336">
        <v>0.64300000000000002</v>
      </c>
      <c r="M112" s="124">
        <v>0.99548024497425081</v>
      </c>
      <c r="N112" s="125" t="s">
        <v>1104</v>
      </c>
      <c r="O112" s="126">
        <v>0.78700000000000003</v>
      </c>
      <c r="P112" s="124">
        <v>1.0008803873136036</v>
      </c>
      <c r="Q112" s="125" t="s">
        <v>1258</v>
      </c>
      <c r="R112" s="127">
        <v>0.96299999999999997</v>
      </c>
      <c r="S112" s="128">
        <v>0.97823045269777142</v>
      </c>
      <c r="T112" s="125" t="s">
        <v>1256</v>
      </c>
      <c r="U112" s="126">
        <v>0.159</v>
      </c>
      <c r="V112" s="124">
        <v>0.93826767770382613</v>
      </c>
      <c r="W112" s="125" t="s">
        <v>1223</v>
      </c>
      <c r="X112" s="127">
        <v>1.0699999999999999E-2</v>
      </c>
      <c r="Y112" s="128">
        <v>0.99158560090355052</v>
      </c>
      <c r="Z112" s="125" t="s">
        <v>1093</v>
      </c>
      <c r="AA112" s="126">
        <v>0.63800000000000001</v>
      </c>
      <c r="AB112" s="124">
        <v>0.95447865362538953</v>
      </c>
      <c r="AC112" s="125" t="s">
        <v>1275</v>
      </c>
      <c r="AD112" s="129">
        <v>8.67E-6</v>
      </c>
      <c r="AE112" s="128">
        <v>0.84877597224008461</v>
      </c>
      <c r="AF112" s="125" t="s">
        <v>1494</v>
      </c>
      <c r="AG112" s="129">
        <v>1.5599999999999999E-13</v>
      </c>
      <c r="AH112" s="124">
        <v>0.95568205471243239</v>
      </c>
      <c r="AI112" s="125" t="s">
        <v>1109</v>
      </c>
      <c r="AJ112" s="127">
        <v>0.125</v>
      </c>
    </row>
    <row r="113" spans="2:36">
      <c r="B113" s="119" t="s">
        <v>1495</v>
      </c>
      <c r="C113" s="78">
        <v>13</v>
      </c>
      <c r="D113" s="120">
        <v>73053137</v>
      </c>
      <c r="E113" s="149" t="s">
        <v>24</v>
      </c>
      <c r="F113" s="149" t="s">
        <v>41</v>
      </c>
      <c r="G113" s="121" t="s">
        <v>1120</v>
      </c>
      <c r="H113" s="139">
        <f>1/1.03004</f>
        <v>0.97083608403557142</v>
      </c>
      <c r="I113" s="121">
        <v>2.66893255884084E-8</v>
      </c>
      <c r="J113" s="122" t="s">
        <v>1121</v>
      </c>
      <c r="K113" s="26">
        <v>29083406</v>
      </c>
      <c r="L113" s="336">
        <v>0.317</v>
      </c>
      <c r="M113" s="124">
        <v>0.97595382903951089</v>
      </c>
      <c r="N113" s="125" t="s">
        <v>1256</v>
      </c>
      <c r="O113" s="126">
        <v>0.158</v>
      </c>
      <c r="P113" s="124">
        <v>1.0266283641753351</v>
      </c>
      <c r="Q113" s="125" t="s">
        <v>1154</v>
      </c>
      <c r="R113" s="127">
        <v>0.17699999999999999</v>
      </c>
      <c r="S113" s="128">
        <v>0.97172736747706279</v>
      </c>
      <c r="T113" s="125" t="s">
        <v>1256</v>
      </c>
      <c r="U113" s="126">
        <v>7.46E-2</v>
      </c>
      <c r="V113" s="124">
        <v>0.98222978603691646</v>
      </c>
      <c r="W113" s="125" t="s">
        <v>1167</v>
      </c>
      <c r="X113" s="127">
        <v>0.48399999999999999</v>
      </c>
      <c r="Y113" s="128">
        <v>1.0034960971409439</v>
      </c>
      <c r="Z113" s="125" t="s">
        <v>1125</v>
      </c>
      <c r="AA113" s="126">
        <v>0.85</v>
      </c>
      <c r="AB113" s="124">
        <v>0.9784946105797091</v>
      </c>
      <c r="AC113" s="125" t="s">
        <v>1097</v>
      </c>
      <c r="AD113" s="127">
        <v>4.3499999999999997E-2</v>
      </c>
      <c r="AE113" s="128">
        <v>1.0062494468135745</v>
      </c>
      <c r="AF113" s="125" t="s">
        <v>1163</v>
      </c>
      <c r="AG113" s="127">
        <v>0.78500000000000003</v>
      </c>
      <c r="AH113" s="124">
        <v>1.0112022808547194</v>
      </c>
      <c r="AI113" s="125" t="s">
        <v>1099</v>
      </c>
      <c r="AJ113" s="127">
        <v>0.71199999999999997</v>
      </c>
    </row>
    <row r="114" spans="2:36">
      <c r="B114" s="119" t="s">
        <v>1496</v>
      </c>
      <c r="C114" s="78">
        <v>13</v>
      </c>
      <c r="D114" s="120">
        <v>108308032</v>
      </c>
      <c r="E114" s="149" t="s">
        <v>1497</v>
      </c>
      <c r="F114" s="149" t="s">
        <v>33</v>
      </c>
      <c r="G114" s="121" t="s">
        <v>1101</v>
      </c>
      <c r="H114" s="131">
        <v>1.26</v>
      </c>
      <c r="I114" s="121">
        <v>1.1999999999999999E-17</v>
      </c>
      <c r="J114" s="122" t="s">
        <v>1102</v>
      </c>
      <c r="K114" s="26" t="s">
        <v>1103</v>
      </c>
      <c r="L114" s="123">
        <v>7.9000000000000008E-3</v>
      </c>
      <c r="M114" s="124">
        <v>1.0169825920924345</v>
      </c>
      <c r="N114" s="125" t="s">
        <v>1498</v>
      </c>
      <c r="O114" s="126">
        <v>0.85899999999999999</v>
      </c>
      <c r="P114" s="124">
        <v>0.981179362242806</v>
      </c>
      <c r="Q114" s="125" t="s">
        <v>1499</v>
      </c>
      <c r="R114" s="127">
        <v>0.85799999999999998</v>
      </c>
      <c r="S114" s="128">
        <v>1.0776470424543205</v>
      </c>
      <c r="T114" s="125" t="s">
        <v>1500</v>
      </c>
      <c r="U114" s="126">
        <v>0.39300000000000002</v>
      </c>
      <c r="V114" s="124">
        <v>0.92105087995677148</v>
      </c>
      <c r="W114" s="125" t="s">
        <v>1501</v>
      </c>
      <c r="X114" s="127">
        <v>0.55400000000000005</v>
      </c>
      <c r="Y114" s="128">
        <v>0.97143589299017874</v>
      </c>
      <c r="Z114" s="125" t="s">
        <v>1502</v>
      </c>
      <c r="AA114" s="126">
        <v>0.77400000000000002</v>
      </c>
      <c r="AB114" s="124">
        <v>1.1495378591517844</v>
      </c>
      <c r="AC114" s="125" t="s">
        <v>1503</v>
      </c>
      <c r="AD114" s="127">
        <v>1.5900000000000001E-2</v>
      </c>
      <c r="AE114" s="128">
        <v>1.328472784338518</v>
      </c>
      <c r="AF114" s="125" t="s">
        <v>1504</v>
      </c>
      <c r="AG114" s="127">
        <v>2.29E-2</v>
      </c>
      <c r="AH114" s="124">
        <v>1.3048002970708081</v>
      </c>
      <c r="AI114" s="125" t="s">
        <v>1505</v>
      </c>
      <c r="AJ114" s="127">
        <v>0.105</v>
      </c>
    </row>
    <row r="115" spans="2:36">
      <c r="B115" s="119" t="s">
        <v>1506</v>
      </c>
      <c r="C115" s="78">
        <v>14</v>
      </c>
      <c r="D115" s="120">
        <v>37682050</v>
      </c>
      <c r="E115" s="149" t="s">
        <v>24</v>
      </c>
      <c r="F115" s="149" t="s">
        <v>41</v>
      </c>
      <c r="G115" s="121" t="s">
        <v>1090</v>
      </c>
      <c r="H115" s="131">
        <v>1.06</v>
      </c>
      <c r="I115" s="121">
        <v>5.7800000000000003E-9</v>
      </c>
      <c r="J115" s="122" t="s">
        <v>1091</v>
      </c>
      <c r="K115" s="26">
        <v>30013184</v>
      </c>
      <c r="L115" s="336">
        <v>0.27</v>
      </c>
      <c r="M115" s="124">
        <v>1.0593229736904208</v>
      </c>
      <c r="N115" s="125" t="s">
        <v>1151</v>
      </c>
      <c r="O115" s="126">
        <v>1.48E-3</v>
      </c>
      <c r="P115" s="124">
        <v>0.99225018586725777</v>
      </c>
      <c r="Q115" s="125" t="s">
        <v>1117</v>
      </c>
      <c r="R115" s="127">
        <v>0.70499999999999996</v>
      </c>
      <c r="S115" s="128">
        <v>1.022182451683372</v>
      </c>
      <c r="T115" s="125" t="s">
        <v>1187</v>
      </c>
      <c r="U115" s="126">
        <v>0.19400000000000001</v>
      </c>
      <c r="V115" s="124">
        <v>1.0373506386374507</v>
      </c>
      <c r="W115" s="125" t="s">
        <v>1130</v>
      </c>
      <c r="X115" s="127">
        <v>0.17499999999999999</v>
      </c>
      <c r="Y115" s="128">
        <v>1.0104138506034241</v>
      </c>
      <c r="Z115" s="125" t="s">
        <v>1096</v>
      </c>
      <c r="AA115" s="126">
        <v>0.59299999999999997</v>
      </c>
      <c r="AB115" s="124">
        <v>1.01314565427544</v>
      </c>
      <c r="AC115" s="125" t="s">
        <v>1403</v>
      </c>
      <c r="AD115" s="127">
        <v>0.249</v>
      </c>
      <c r="AE115" s="128">
        <v>1.0037570400473084</v>
      </c>
      <c r="AF115" s="125" t="s">
        <v>1169</v>
      </c>
      <c r="AG115" s="127">
        <v>0.876</v>
      </c>
      <c r="AH115" s="124">
        <v>1.0517337574363985</v>
      </c>
      <c r="AI115" s="125" t="s">
        <v>1507</v>
      </c>
      <c r="AJ115" s="127">
        <v>0.113</v>
      </c>
    </row>
    <row r="116" spans="2:36">
      <c r="B116" s="119" t="s">
        <v>1508</v>
      </c>
      <c r="C116" s="78">
        <v>14</v>
      </c>
      <c r="D116" s="120">
        <v>68195642</v>
      </c>
      <c r="E116" s="149" t="s">
        <v>34</v>
      </c>
      <c r="F116" s="149" t="s">
        <v>33</v>
      </c>
      <c r="G116" s="121" t="s">
        <v>977</v>
      </c>
      <c r="H116" s="131">
        <v>1.1399999999999999</v>
      </c>
      <c r="I116" s="121">
        <v>1.8399999999999999E-8</v>
      </c>
      <c r="J116" s="122" t="s">
        <v>1111</v>
      </c>
      <c r="K116" s="26">
        <v>29785011</v>
      </c>
      <c r="L116" s="123">
        <v>6.3500000000000001E-2</v>
      </c>
      <c r="M116" s="124">
        <v>1.0442197961371833</v>
      </c>
      <c r="N116" s="125" t="s">
        <v>1509</v>
      </c>
      <c r="O116" s="126">
        <v>0.193</v>
      </c>
      <c r="P116" s="124">
        <v>0.98575247051379866</v>
      </c>
      <c r="Q116" s="125" t="s">
        <v>1227</v>
      </c>
      <c r="R116" s="127">
        <v>0.70499999999999996</v>
      </c>
      <c r="S116" s="128">
        <v>1.0248845785939429</v>
      </c>
      <c r="T116" s="125" t="s">
        <v>1253</v>
      </c>
      <c r="U116" s="126">
        <v>0.43</v>
      </c>
      <c r="V116" s="124">
        <v>1.0782399113516721</v>
      </c>
      <c r="W116" s="125" t="s">
        <v>1510</v>
      </c>
      <c r="X116" s="127">
        <v>0.129</v>
      </c>
      <c r="Y116" s="128">
        <v>0.98880315653022743</v>
      </c>
      <c r="Z116" s="125" t="s">
        <v>1216</v>
      </c>
      <c r="AA116" s="126">
        <v>0.753</v>
      </c>
      <c r="AB116" s="124">
        <v>1.0021723561539764</v>
      </c>
      <c r="AC116" s="125" t="s">
        <v>1125</v>
      </c>
      <c r="AD116" s="127">
        <v>0.91700000000000004</v>
      </c>
      <c r="AE116" s="128">
        <v>1.0547776643222555</v>
      </c>
      <c r="AF116" s="125" t="s">
        <v>1511</v>
      </c>
      <c r="AG116" s="127">
        <v>0.22700000000000001</v>
      </c>
      <c r="AH116" s="124">
        <v>0.96105849786174735</v>
      </c>
      <c r="AI116" s="125" t="s">
        <v>1394</v>
      </c>
      <c r="AJ116" s="127">
        <v>0.502</v>
      </c>
    </row>
    <row r="117" spans="2:36">
      <c r="B117" s="119" t="s">
        <v>1512</v>
      </c>
      <c r="C117" s="78">
        <v>14</v>
      </c>
      <c r="D117" s="120">
        <v>75502265</v>
      </c>
      <c r="E117" s="149" t="s">
        <v>24</v>
      </c>
      <c r="F117" s="149" t="s">
        <v>41</v>
      </c>
      <c r="G117" s="121" t="s">
        <v>1120</v>
      </c>
      <c r="H117" s="139">
        <f>1/1.03169</f>
        <v>0.96928340877589203</v>
      </c>
      <c r="I117" s="121">
        <v>8.5849223816487406E-9</v>
      </c>
      <c r="J117" s="122" t="s">
        <v>1121</v>
      </c>
      <c r="K117" s="26">
        <v>29083406</v>
      </c>
      <c r="L117" s="336">
        <v>0.39300000000000002</v>
      </c>
      <c r="M117" s="124">
        <v>0.9625204175559966</v>
      </c>
      <c r="N117" s="125" t="s">
        <v>1255</v>
      </c>
      <c r="O117" s="126">
        <v>0.02</v>
      </c>
      <c r="P117" s="124">
        <v>0.98825946432319833</v>
      </c>
      <c r="Q117" s="125" t="s">
        <v>1093</v>
      </c>
      <c r="R117" s="127">
        <v>0.52500000000000002</v>
      </c>
      <c r="S117" s="128">
        <v>0.96868092895471991</v>
      </c>
      <c r="T117" s="125" t="s">
        <v>1198</v>
      </c>
      <c r="U117" s="126">
        <v>3.7499999999999999E-2</v>
      </c>
      <c r="V117" s="124">
        <v>0.99502242936722507</v>
      </c>
      <c r="W117" s="125" t="s">
        <v>1237</v>
      </c>
      <c r="X117" s="127">
        <v>0.83799999999999997</v>
      </c>
      <c r="Y117" s="128">
        <v>1.023573565560681</v>
      </c>
      <c r="Z117" s="125" t="s">
        <v>1187</v>
      </c>
      <c r="AA117" s="126">
        <v>0.184</v>
      </c>
      <c r="AB117" s="124">
        <v>0.98896137769262771</v>
      </c>
      <c r="AC117" s="125" t="s">
        <v>1182</v>
      </c>
      <c r="AD117" s="127">
        <v>0.27900000000000003</v>
      </c>
      <c r="AE117" s="128">
        <v>0.98757780049388144</v>
      </c>
      <c r="AF117" s="125" t="s">
        <v>1252</v>
      </c>
      <c r="AG117" s="127">
        <v>0.56499999999999995</v>
      </c>
      <c r="AH117" s="124">
        <v>0.98278981660850762</v>
      </c>
      <c r="AI117" s="125" t="s">
        <v>1192</v>
      </c>
      <c r="AJ117" s="127">
        <v>0.54700000000000004</v>
      </c>
    </row>
    <row r="118" spans="2:36">
      <c r="B118" s="119" t="s">
        <v>1513</v>
      </c>
      <c r="C118" s="78">
        <v>14</v>
      </c>
      <c r="D118" s="120">
        <v>102768675</v>
      </c>
      <c r="E118" s="149" t="s">
        <v>41</v>
      </c>
      <c r="F118" s="149" t="s">
        <v>24</v>
      </c>
      <c r="G118" s="121" t="s">
        <v>1120</v>
      </c>
      <c r="H118" s="139">
        <v>1.02932</v>
      </c>
      <c r="I118" s="121">
        <v>1.9164469947912701E-8</v>
      </c>
      <c r="J118" s="122" t="s">
        <v>1121</v>
      </c>
      <c r="K118" s="26">
        <v>29083406</v>
      </c>
      <c r="L118" s="336">
        <v>0.51300000000000001</v>
      </c>
      <c r="M118" s="124">
        <v>1.0285396698959921</v>
      </c>
      <c r="N118" s="125" t="s">
        <v>1181</v>
      </c>
      <c r="O118" s="126">
        <v>8.0500000000000002E-2</v>
      </c>
      <c r="P118" s="124">
        <v>0.98590034447464547</v>
      </c>
      <c r="Q118" s="125" t="s">
        <v>1093</v>
      </c>
      <c r="R118" s="127">
        <v>0.436</v>
      </c>
      <c r="S118" s="128">
        <v>1.0217634427808764</v>
      </c>
      <c r="T118" s="125" t="s">
        <v>1114</v>
      </c>
      <c r="U118" s="126">
        <v>0.151</v>
      </c>
      <c r="V118" s="124">
        <v>1.0099491671175422</v>
      </c>
      <c r="W118" s="125" t="s">
        <v>1163</v>
      </c>
      <c r="X118" s="127">
        <v>0.67900000000000005</v>
      </c>
      <c r="Y118" s="128">
        <v>1.0078506560580227</v>
      </c>
      <c r="Z118" s="125" t="s">
        <v>1096</v>
      </c>
      <c r="AA118" s="126">
        <v>0.64900000000000002</v>
      </c>
      <c r="AB118" s="124">
        <v>1.0232256097042378</v>
      </c>
      <c r="AC118" s="125" t="s">
        <v>1311</v>
      </c>
      <c r="AD118" s="127">
        <v>2.2599999999999999E-2</v>
      </c>
      <c r="AE118" s="128">
        <v>0.99146661777057288</v>
      </c>
      <c r="AF118" s="125" t="s">
        <v>1117</v>
      </c>
      <c r="AG118" s="127">
        <v>0.68799999999999994</v>
      </c>
      <c r="AH118" s="124">
        <v>0.967722409380531</v>
      </c>
      <c r="AI118" s="125" t="s">
        <v>1263</v>
      </c>
      <c r="AJ118" s="127">
        <v>0.246</v>
      </c>
    </row>
    <row r="119" spans="2:36">
      <c r="B119" s="119" t="s">
        <v>1514</v>
      </c>
      <c r="C119" s="78">
        <v>15</v>
      </c>
      <c r="D119" s="120">
        <v>41211532</v>
      </c>
      <c r="E119" s="149" t="s">
        <v>34</v>
      </c>
      <c r="F119" s="149" t="s">
        <v>33</v>
      </c>
      <c r="G119" s="121" t="s">
        <v>977</v>
      </c>
      <c r="H119" s="131">
        <v>1.06</v>
      </c>
      <c r="I119" s="121">
        <v>3.9599999999999997E-8</v>
      </c>
      <c r="J119" s="122" t="s">
        <v>1111</v>
      </c>
      <c r="K119" s="26">
        <v>29785011</v>
      </c>
      <c r="L119" s="336">
        <v>0.34699999999999998</v>
      </c>
      <c r="M119" s="124">
        <v>1.0567308091031209</v>
      </c>
      <c r="N119" s="125" t="s">
        <v>1151</v>
      </c>
      <c r="O119" s="126">
        <v>1.06E-3</v>
      </c>
      <c r="P119" s="124">
        <v>1.0159661178221833</v>
      </c>
      <c r="Q119" s="125" t="s">
        <v>1126</v>
      </c>
      <c r="R119" s="127">
        <v>0.40699999999999997</v>
      </c>
      <c r="S119" s="128">
        <v>0.98838794640471472</v>
      </c>
      <c r="T119" s="125" t="s">
        <v>1105</v>
      </c>
      <c r="U119" s="126">
        <v>0.45900000000000002</v>
      </c>
      <c r="V119" s="124">
        <v>0.97638334321047637</v>
      </c>
      <c r="W119" s="125" t="s">
        <v>1386</v>
      </c>
      <c r="X119" s="127">
        <v>0.34200000000000003</v>
      </c>
      <c r="Y119" s="128">
        <v>0.98317317938786775</v>
      </c>
      <c r="Z119" s="125" t="s">
        <v>1092</v>
      </c>
      <c r="AA119" s="126">
        <v>0.34699999999999998</v>
      </c>
      <c r="AB119" s="124">
        <v>1.0187231200521951</v>
      </c>
      <c r="AC119" s="125" t="s">
        <v>1403</v>
      </c>
      <c r="AD119" s="127">
        <v>7.8299999999999995E-2</v>
      </c>
      <c r="AE119" s="128">
        <v>1.0293628308523894</v>
      </c>
      <c r="AF119" s="125" t="s">
        <v>1166</v>
      </c>
      <c r="AG119" s="127">
        <v>0.19500000000000001</v>
      </c>
      <c r="AH119" s="124">
        <v>1.0422897753340306</v>
      </c>
      <c r="AI119" s="125" t="s">
        <v>1273</v>
      </c>
      <c r="AJ119" s="127">
        <v>0.16300000000000001</v>
      </c>
    </row>
    <row r="120" spans="2:36">
      <c r="B120" s="119" t="s">
        <v>1515</v>
      </c>
      <c r="C120" s="78">
        <v>15</v>
      </c>
      <c r="D120" s="120">
        <v>41468419</v>
      </c>
      <c r="E120" s="149" t="s">
        <v>24</v>
      </c>
      <c r="F120" s="149" t="s">
        <v>41</v>
      </c>
      <c r="G120" s="121" t="s">
        <v>1090</v>
      </c>
      <c r="H120" s="131">
        <v>1.05</v>
      </c>
      <c r="I120" s="121">
        <v>1.28E-14</v>
      </c>
      <c r="J120" s="122" t="s">
        <v>1091</v>
      </c>
      <c r="K120" s="26">
        <v>30013184</v>
      </c>
      <c r="L120" s="336">
        <v>0.33</v>
      </c>
      <c r="M120" s="124">
        <v>1.0230516761353605</v>
      </c>
      <c r="N120" s="125" t="s">
        <v>1187</v>
      </c>
      <c r="O120" s="126">
        <v>0.182</v>
      </c>
      <c r="P120" s="124">
        <v>1.0296510927998175</v>
      </c>
      <c r="Q120" s="125" t="s">
        <v>1181</v>
      </c>
      <c r="R120" s="127">
        <v>0.13100000000000001</v>
      </c>
      <c r="S120" s="128">
        <v>0.99949013002789433</v>
      </c>
      <c r="T120" s="125" t="s">
        <v>1258</v>
      </c>
      <c r="U120" s="126">
        <v>0.97499999999999998</v>
      </c>
      <c r="V120" s="124">
        <v>1.0084858020213103</v>
      </c>
      <c r="W120" s="125" t="s">
        <v>1269</v>
      </c>
      <c r="X120" s="127">
        <v>0.74</v>
      </c>
      <c r="Y120" s="128">
        <v>0.99246850492236405</v>
      </c>
      <c r="Z120" s="125" t="s">
        <v>1093</v>
      </c>
      <c r="AA120" s="126">
        <v>0.67900000000000005</v>
      </c>
      <c r="AB120" s="124">
        <v>1.0238397292875119</v>
      </c>
      <c r="AC120" s="125" t="s">
        <v>1311</v>
      </c>
      <c r="AD120" s="127">
        <v>2.7199999999999998E-2</v>
      </c>
      <c r="AE120" s="128">
        <v>1.0300630356200089</v>
      </c>
      <c r="AF120" s="125" t="s">
        <v>1166</v>
      </c>
      <c r="AG120" s="127">
        <v>0.191</v>
      </c>
      <c r="AH120" s="124">
        <v>1.0383573569363689</v>
      </c>
      <c r="AI120" s="125" t="s">
        <v>1516</v>
      </c>
      <c r="AJ120" s="127">
        <v>0.21</v>
      </c>
    </row>
    <row r="121" spans="2:36">
      <c r="B121" s="119" t="s">
        <v>1517</v>
      </c>
      <c r="C121" s="78">
        <v>15</v>
      </c>
      <c r="D121" s="120">
        <v>41490486</v>
      </c>
      <c r="E121" s="149" t="s">
        <v>24</v>
      </c>
      <c r="F121" s="149" t="s">
        <v>34</v>
      </c>
      <c r="G121" s="121" t="s">
        <v>1120</v>
      </c>
      <c r="H121" s="139">
        <v>1.0331399999999999</v>
      </c>
      <c r="I121" s="121">
        <v>4.8936008033971997E-10</v>
      </c>
      <c r="J121" s="122" t="s">
        <v>1121</v>
      </c>
      <c r="K121" s="26">
        <v>29083406</v>
      </c>
      <c r="L121" s="336">
        <v>0.51700000000000002</v>
      </c>
      <c r="M121" s="124">
        <v>1.0385962065951222</v>
      </c>
      <c r="N121" s="125" t="s">
        <v>1113</v>
      </c>
      <c r="O121" s="126">
        <v>1.9E-2</v>
      </c>
      <c r="P121" s="124">
        <v>1.012548074642744</v>
      </c>
      <c r="Q121" s="125" t="s">
        <v>1096</v>
      </c>
      <c r="R121" s="127">
        <v>0.495</v>
      </c>
      <c r="S121" s="128">
        <v>0.98747904765155647</v>
      </c>
      <c r="T121" s="125" t="s">
        <v>1105</v>
      </c>
      <c r="U121" s="126">
        <v>0.40300000000000002</v>
      </c>
      <c r="V121" s="124">
        <v>0.99098091813399425</v>
      </c>
      <c r="W121" s="125" t="s">
        <v>1252</v>
      </c>
      <c r="X121" s="127">
        <v>0.70699999999999996</v>
      </c>
      <c r="Y121" s="128">
        <v>1.0154481072060291</v>
      </c>
      <c r="Z121" s="125" t="s">
        <v>1187</v>
      </c>
      <c r="AA121" s="126">
        <v>0.374</v>
      </c>
      <c r="AB121" s="124">
        <v>1.01246707403684</v>
      </c>
      <c r="AC121" s="125" t="s">
        <v>1403</v>
      </c>
      <c r="AD121" s="127">
        <v>0.219</v>
      </c>
      <c r="AE121" s="128">
        <v>0.99919032796144447</v>
      </c>
      <c r="AF121" s="125" t="s">
        <v>1191</v>
      </c>
      <c r="AG121" s="127">
        <v>0.97</v>
      </c>
      <c r="AH121" s="124">
        <v>1.023645218218084</v>
      </c>
      <c r="AI121" s="125" t="s">
        <v>1253</v>
      </c>
      <c r="AJ121" s="127">
        <v>0.41</v>
      </c>
    </row>
    <row r="122" spans="2:36">
      <c r="B122" s="119" t="s">
        <v>542</v>
      </c>
      <c r="C122" s="78">
        <v>15</v>
      </c>
      <c r="D122" s="120">
        <v>67163292</v>
      </c>
      <c r="E122" s="149" t="s">
        <v>34</v>
      </c>
      <c r="F122" s="149" t="s">
        <v>33</v>
      </c>
      <c r="G122" s="121" t="s">
        <v>977</v>
      </c>
      <c r="H122" s="131">
        <v>1.0900000000000001</v>
      </c>
      <c r="I122" s="121">
        <v>6.2299999999999997E-13</v>
      </c>
      <c r="J122" s="122" t="s">
        <v>1111</v>
      </c>
      <c r="K122" s="26">
        <v>29785011</v>
      </c>
      <c r="L122" s="336">
        <v>0.26300000000000001</v>
      </c>
      <c r="M122" s="124">
        <v>1.1016510400373427</v>
      </c>
      <c r="N122" s="125" t="s">
        <v>1326</v>
      </c>
      <c r="O122" s="130">
        <v>1.02E-7</v>
      </c>
      <c r="P122" s="124">
        <v>1.0370394801219704</v>
      </c>
      <c r="Q122" s="125" t="s">
        <v>1122</v>
      </c>
      <c r="R122" s="127">
        <v>7.8100000000000003E-2</v>
      </c>
      <c r="S122" s="128">
        <v>1.0644838140264947</v>
      </c>
      <c r="T122" s="125" t="s">
        <v>1518</v>
      </c>
      <c r="U122" s="126">
        <v>2.3000000000000001E-4</v>
      </c>
      <c r="V122" s="124">
        <v>1.1187813359473475</v>
      </c>
      <c r="W122" s="125" t="s">
        <v>1519</v>
      </c>
      <c r="X122" s="129">
        <v>3.5599999999999998E-5</v>
      </c>
      <c r="Y122" s="128">
        <v>1.0494959486454809</v>
      </c>
      <c r="Z122" s="125" t="s">
        <v>1329</v>
      </c>
      <c r="AA122" s="126">
        <v>1.3100000000000001E-2</v>
      </c>
      <c r="AB122" s="124">
        <v>1.0365314552529683</v>
      </c>
      <c r="AC122" s="125" t="s">
        <v>1240</v>
      </c>
      <c r="AD122" s="127">
        <v>1.5900000000000001E-3</v>
      </c>
      <c r="AE122" s="128">
        <v>1.0517337574363985</v>
      </c>
      <c r="AF122" s="125" t="s">
        <v>1241</v>
      </c>
      <c r="AG122" s="127">
        <v>3.6499999999999998E-2</v>
      </c>
      <c r="AH122" s="124">
        <v>1.0652079091844848</v>
      </c>
      <c r="AI122" s="125" t="s">
        <v>1231</v>
      </c>
      <c r="AJ122" s="127">
        <v>4.9599999999999998E-2</v>
      </c>
    </row>
    <row r="123" spans="2:36">
      <c r="B123" s="119" t="s">
        <v>1520</v>
      </c>
      <c r="C123" s="78">
        <v>15</v>
      </c>
      <c r="D123" s="120">
        <v>67175947</v>
      </c>
      <c r="E123" s="149" t="s">
        <v>24</v>
      </c>
      <c r="F123" s="149" t="s">
        <v>41</v>
      </c>
      <c r="G123" s="121" t="s">
        <v>1090</v>
      </c>
      <c r="H123" s="131">
        <v>1.07</v>
      </c>
      <c r="I123" s="121">
        <v>5.9699999999999998E-12</v>
      </c>
      <c r="J123" s="122" t="s">
        <v>1091</v>
      </c>
      <c r="K123" s="26">
        <v>30013184</v>
      </c>
      <c r="L123" s="336">
        <v>0.28000000000000003</v>
      </c>
      <c r="M123" s="124">
        <v>1.0865309431844794</v>
      </c>
      <c r="N123" s="125" t="s">
        <v>1521</v>
      </c>
      <c r="O123" s="130">
        <v>3.2499999999999998E-6</v>
      </c>
      <c r="P123" s="124">
        <v>1.0383158234727663</v>
      </c>
      <c r="Q123" s="125" t="s">
        <v>1307</v>
      </c>
      <c r="R123" s="127">
        <v>6.3E-2</v>
      </c>
      <c r="S123" s="128">
        <v>1.0548620499107799</v>
      </c>
      <c r="T123" s="125" t="s">
        <v>1522</v>
      </c>
      <c r="U123" s="126">
        <v>1.32E-3</v>
      </c>
      <c r="V123" s="124">
        <v>1.1036026890780832</v>
      </c>
      <c r="W123" s="125" t="s">
        <v>1523</v>
      </c>
      <c r="X123" s="129">
        <v>2.1100000000000001E-4</v>
      </c>
      <c r="Y123" s="128">
        <v>1.0363345329846783</v>
      </c>
      <c r="Z123" s="125" t="s">
        <v>1122</v>
      </c>
      <c r="AA123" s="126">
        <v>6.1800000000000001E-2</v>
      </c>
      <c r="AB123" s="124">
        <v>1.0308461810846612</v>
      </c>
      <c r="AC123" s="125" t="s">
        <v>1330</v>
      </c>
      <c r="AD123" s="127">
        <v>6.3699999999999998E-3</v>
      </c>
      <c r="AE123" s="128">
        <v>1.0814686732802425</v>
      </c>
      <c r="AF123" s="125" t="s">
        <v>1115</v>
      </c>
      <c r="AG123" s="127">
        <v>9.2299999999999999E-4</v>
      </c>
      <c r="AH123" s="124">
        <v>1.0572910248760117</v>
      </c>
      <c r="AI123" s="125" t="s">
        <v>1524</v>
      </c>
      <c r="AJ123" s="127">
        <v>7.7200000000000005E-2</v>
      </c>
    </row>
    <row r="124" spans="2:36">
      <c r="B124" s="119" t="s">
        <v>1525</v>
      </c>
      <c r="C124" s="78">
        <v>15</v>
      </c>
      <c r="D124" s="120">
        <v>90502176</v>
      </c>
      <c r="E124" s="149" t="s">
        <v>41</v>
      </c>
      <c r="F124" s="149" t="s">
        <v>24</v>
      </c>
      <c r="G124" s="121" t="s">
        <v>1120</v>
      </c>
      <c r="H124" s="139">
        <f>1/1.03624</f>
        <v>0.96502740677835241</v>
      </c>
      <c r="I124" s="121">
        <v>3.3184634916972498E-11</v>
      </c>
      <c r="J124" s="122" t="s">
        <v>1121</v>
      </c>
      <c r="K124" s="26">
        <v>29083406</v>
      </c>
      <c r="L124" s="336">
        <v>0.32800000000000001</v>
      </c>
      <c r="M124" s="124">
        <v>0.98728157159029051</v>
      </c>
      <c r="N124" s="125" t="s">
        <v>1093</v>
      </c>
      <c r="O124" s="126">
        <v>0.45300000000000001</v>
      </c>
      <c r="P124" s="124">
        <v>0.98716310490984271</v>
      </c>
      <c r="Q124" s="125" t="s">
        <v>1093</v>
      </c>
      <c r="R124" s="127">
        <v>0.503</v>
      </c>
      <c r="S124" s="128">
        <v>1.0042590440578762</v>
      </c>
      <c r="T124" s="125" t="s">
        <v>1094</v>
      </c>
      <c r="U124" s="126">
        <v>0.78900000000000003</v>
      </c>
      <c r="V124" s="124">
        <v>0.9947737048517431</v>
      </c>
      <c r="W124" s="125" t="s">
        <v>1237</v>
      </c>
      <c r="X124" s="127">
        <v>0.83699999999999997</v>
      </c>
      <c r="Y124" s="128">
        <v>0.99418696147219798</v>
      </c>
      <c r="Z124" s="125" t="s">
        <v>1117</v>
      </c>
      <c r="AA124" s="126">
        <v>0.749</v>
      </c>
      <c r="AB124" s="124">
        <v>1.0271726214237789</v>
      </c>
      <c r="AC124" s="125" t="s">
        <v>1311</v>
      </c>
      <c r="AD124" s="127">
        <v>1.18E-2</v>
      </c>
      <c r="AE124" s="128">
        <v>1.0191103083989417</v>
      </c>
      <c r="AF124" s="125" t="s">
        <v>1155</v>
      </c>
      <c r="AG124" s="127">
        <v>0.40200000000000002</v>
      </c>
      <c r="AH124" s="124">
        <v>1.0459232623526911</v>
      </c>
      <c r="AI124" s="125" t="s">
        <v>1273</v>
      </c>
      <c r="AJ124" s="127">
        <v>0.13300000000000001</v>
      </c>
    </row>
    <row r="125" spans="2:36">
      <c r="B125" s="119" t="s">
        <v>1526</v>
      </c>
      <c r="C125" s="78">
        <v>16</v>
      </c>
      <c r="D125" s="120">
        <v>11129597</v>
      </c>
      <c r="E125" s="149" t="s">
        <v>34</v>
      </c>
      <c r="F125" s="149" t="s">
        <v>41</v>
      </c>
      <c r="G125" s="121" t="s">
        <v>977</v>
      </c>
      <c r="H125" s="131">
        <f>1/1.09</f>
        <v>0.9174311926605504</v>
      </c>
      <c r="I125" s="121">
        <v>7.0300000000000003E-17</v>
      </c>
      <c r="J125" s="122" t="s">
        <v>1111</v>
      </c>
      <c r="K125" s="26">
        <v>29785011</v>
      </c>
      <c r="L125" s="336">
        <v>0.46700000000000003</v>
      </c>
      <c r="M125" s="124">
        <v>0.97390647647112671</v>
      </c>
      <c r="N125" s="125" t="s">
        <v>1256</v>
      </c>
      <c r="O125" s="126">
        <v>0.10100000000000001</v>
      </c>
      <c r="P125" s="124">
        <v>0.98144431643781826</v>
      </c>
      <c r="Q125" s="125" t="s">
        <v>1092</v>
      </c>
      <c r="R125" s="127">
        <v>0.30399999999999999</v>
      </c>
      <c r="S125" s="128">
        <v>0.99262731258742609</v>
      </c>
      <c r="T125" s="125" t="s">
        <v>1104</v>
      </c>
      <c r="U125" s="126">
        <v>0.622</v>
      </c>
      <c r="V125" s="124">
        <v>0.96052045576879164</v>
      </c>
      <c r="W125" s="125" t="s">
        <v>1201</v>
      </c>
      <c r="X125" s="127">
        <v>9.3299999999999994E-2</v>
      </c>
      <c r="Y125" s="128">
        <v>0.96464993993429005</v>
      </c>
      <c r="Z125" s="125" t="s">
        <v>1255</v>
      </c>
      <c r="AA125" s="126">
        <v>3.6400000000000002E-2</v>
      </c>
      <c r="AB125" s="124">
        <v>0.96052045576879164</v>
      </c>
      <c r="AC125" s="125" t="s">
        <v>1309</v>
      </c>
      <c r="AD125" s="129">
        <v>6.3E-5</v>
      </c>
      <c r="AE125" s="128">
        <v>0.94466019326568851</v>
      </c>
      <c r="AF125" s="125" t="s">
        <v>1317</v>
      </c>
      <c r="AG125" s="127">
        <v>7.5900000000000004E-3</v>
      </c>
      <c r="AH125" s="124">
        <v>1.0247103630243251</v>
      </c>
      <c r="AI125" s="125" t="s">
        <v>1253</v>
      </c>
      <c r="AJ125" s="127">
        <v>0.38800000000000001</v>
      </c>
    </row>
    <row r="126" spans="2:36">
      <c r="B126" s="119" t="s">
        <v>524</v>
      </c>
      <c r="C126" s="78">
        <v>16</v>
      </c>
      <c r="D126" s="120">
        <v>11183501</v>
      </c>
      <c r="E126" s="149" t="s">
        <v>34</v>
      </c>
      <c r="F126" s="149" t="s">
        <v>33</v>
      </c>
      <c r="G126" s="25" t="s">
        <v>1090</v>
      </c>
      <c r="H126" s="131">
        <v>0.93</v>
      </c>
      <c r="I126" s="121">
        <v>1.5799999999999999E-17</v>
      </c>
      <c r="J126" s="122" t="s">
        <v>1091</v>
      </c>
      <c r="K126" s="26" t="s">
        <v>1527</v>
      </c>
      <c r="L126" s="336">
        <v>0.33500000000000002</v>
      </c>
      <c r="M126" s="124">
        <v>0.94135966188846043</v>
      </c>
      <c r="N126" s="125" t="s">
        <v>1315</v>
      </c>
      <c r="O126" s="126">
        <v>3.97E-4</v>
      </c>
      <c r="P126" s="124">
        <v>0.97419869224424238</v>
      </c>
      <c r="Q126" s="125" t="s">
        <v>1098</v>
      </c>
      <c r="R126" s="127">
        <v>0.17499999999999999</v>
      </c>
      <c r="S126" s="128">
        <v>0.93267358001383804</v>
      </c>
      <c r="T126" s="125" t="s">
        <v>1212</v>
      </c>
      <c r="U126" s="130">
        <v>1.1800000000000001E-5</v>
      </c>
      <c r="V126" s="124">
        <v>0.86484930595141174</v>
      </c>
      <c r="W126" s="125" t="s">
        <v>1469</v>
      </c>
      <c r="X126" s="129">
        <v>1.1900000000000001E-8</v>
      </c>
      <c r="Y126" s="128">
        <v>0.9540492348577273</v>
      </c>
      <c r="Z126" s="125" t="s">
        <v>1214</v>
      </c>
      <c r="AA126" s="126">
        <v>9.8099999999999993E-3</v>
      </c>
      <c r="AB126" s="124">
        <v>0.96767402446969486</v>
      </c>
      <c r="AC126" s="125" t="s">
        <v>1107</v>
      </c>
      <c r="AD126" s="127">
        <v>2.0500000000000002E-3</v>
      </c>
      <c r="AE126" s="128">
        <v>0.95507061387935355</v>
      </c>
      <c r="AF126" s="125" t="s">
        <v>1188</v>
      </c>
      <c r="AG126" s="127">
        <v>4.1799999999999997E-2</v>
      </c>
      <c r="AH126" s="124">
        <v>1.0430613552171246</v>
      </c>
      <c r="AI126" s="125" t="s">
        <v>1273</v>
      </c>
      <c r="AJ126" s="127">
        <v>0.159</v>
      </c>
    </row>
    <row r="127" spans="2:36">
      <c r="B127" s="119" t="s">
        <v>1528</v>
      </c>
      <c r="C127" s="78">
        <v>16</v>
      </c>
      <c r="D127" s="120">
        <v>28319647</v>
      </c>
      <c r="E127" s="149" t="s">
        <v>34</v>
      </c>
      <c r="F127" s="149" t="s">
        <v>1529</v>
      </c>
      <c r="G127" s="121" t="s">
        <v>1101</v>
      </c>
      <c r="H127" s="131">
        <v>1.06</v>
      </c>
      <c r="I127" s="121">
        <v>4.7200000000000002E-11</v>
      </c>
      <c r="J127" s="122" t="s">
        <v>1102</v>
      </c>
      <c r="K127" s="26" t="s">
        <v>1103</v>
      </c>
      <c r="L127" s="336">
        <v>0.27500000000000002</v>
      </c>
      <c r="M127" s="124">
        <v>1.0119812064588496</v>
      </c>
      <c r="N127" s="125" t="s">
        <v>1096</v>
      </c>
      <c r="O127" s="126">
        <v>0.50700000000000001</v>
      </c>
      <c r="P127" s="124">
        <v>1.0029342966453656</v>
      </c>
      <c r="Q127" s="125" t="s">
        <v>1125</v>
      </c>
      <c r="R127" s="127">
        <v>0.88600000000000001</v>
      </c>
      <c r="S127" s="128">
        <v>1.0022425106742867</v>
      </c>
      <c r="T127" s="125" t="s">
        <v>1258</v>
      </c>
      <c r="U127" s="126">
        <v>0.89400000000000002</v>
      </c>
      <c r="V127" s="124">
        <v>1.0050426716872869</v>
      </c>
      <c r="W127" s="125" t="s">
        <v>1169</v>
      </c>
      <c r="X127" s="127">
        <v>0.85099999999999998</v>
      </c>
      <c r="Y127" s="128">
        <v>0.98845713598257001</v>
      </c>
      <c r="Z127" s="125" t="s">
        <v>1093</v>
      </c>
      <c r="AA127" s="126">
        <v>0.54600000000000004</v>
      </c>
      <c r="AB127" s="124">
        <v>1.0258689402073686</v>
      </c>
      <c r="AC127" s="125" t="s">
        <v>1311</v>
      </c>
      <c r="AD127" s="127">
        <v>2.2599999999999999E-2</v>
      </c>
      <c r="AE127" s="128">
        <v>1.018010263397096</v>
      </c>
      <c r="AF127" s="125" t="s">
        <v>1155</v>
      </c>
      <c r="AG127" s="127">
        <v>0.45300000000000001</v>
      </c>
      <c r="AH127" s="124">
        <v>1.0289923269279906</v>
      </c>
      <c r="AI127" s="125" t="s">
        <v>1131</v>
      </c>
      <c r="AJ127" s="127">
        <v>0.36499999999999999</v>
      </c>
    </row>
    <row r="128" spans="2:36">
      <c r="B128" s="119" t="s">
        <v>1530</v>
      </c>
      <c r="C128" s="78">
        <v>16</v>
      </c>
      <c r="D128" s="120">
        <v>28605987</v>
      </c>
      <c r="E128" s="149" t="s">
        <v>24</v>
      </c>
      <c r="F128" s="149" t="s">
        <v>41</v>
      </c>
      <c r="G128" s="121" t="s">
        <v>1090</v>
      </c>
      <c r="H128" s="131">
        <v>0.94</v>
      </c>
      <c r="I128" s="121">
        <v>4.6900000000000003E-10</v>
      </c>
      <c r="J128" s="122" t="s">
        <v>1091</v>
      </c>
      <c r="K128" s="26">
        <v>30013184</v>
      </c>
      <c r="L128" s="336">
        <v>0.46</v>
      </c>
      <c r="M128" s="124">
        <v>1.0185703230442493</v>
      </c>
      <c r="N128" s="125" t="s">
        <v>1187</v>
      </c>
      <c r="O128" s="126">
        <v>0.25600000000000001</v>
      </c>
      <c r="P128" s="124">
        <v>0.98183697269040848</v>
      </c>
      <c r="Q128" s="125" t="s">
        <v>1092</v>
      </c>
      <c r="R128" s="127">
        <v>0.318</v>
      </c>
      <c r="S128" s="128">
        <v>1.0164538986167633</v>
      </c>
      <c r="T128" s="125" t="s">
        <v>1112</v>
      </c>
      <c r="U128" s="126">
        <v>0.28100000000000003</v>
      </c>
      <c r="V128" s="124">
        <v>1.0140578958114028</v>
      </c>
      <c r="W128" s="125" t="s">
        <v>1180</v>
      </c>
      <c r="X128" s="127">
        <v>0.56399999999999995</v>
      </c>
      <c r="Y128" s="128">
        <v>1.0190797355482846</v>
      </c>
      <c r="Z128" s="125" t="s">
        <v>1187</v>
      </c>
      <c r="AA128" s="126">
        <v>0.27600000000000002</v>
      </c>
      <c r="AB128" s="124">
        <v>1.0240137968368133</v>
      </c>
      <c r="AC128" s="125" t="s">
        <v>1311</v>
      </c>
      <c r="AD128" s="127">
        <v>1.9099999999999999E-2</v>
      </c>
      <c r="AE128" s="128">
        <v>1.0333955182872814</v>
      </c>
      <c r="AF128" s="125" t="s">
        <v>1122</v>
      </c>
      <c r="AG128" s="127">
        <v>0.126</v>
      </c>
      <c r="AH128" s="124">
        <v>0.96845815796070667</v>
      </c>
      <c r="AI128" s="125" t="s">
        <v>1263</v>
      </c>
      <c r="AJ128" s="127">
        <v>0.26100000000000001</v>
      </c>
    </row>
    <row r="129" spans="2:36">
      <c r="B129" s="119" t="s">
        <v>1531</v>
      </c>
      <c r="C129" s="78">
        <v>17</v>
      </c>
      <c r="D129" s="120">
        <v>4618178</v>
      </c>
      <c r="E129" s="149" t="s">
        <v>34</v>
      </c>
      <c r="F129" s="149" t="s">
        <v>24</v>
      </c>
      <c r="G129" s="121" t="s">
        <v>1120</v>
      </c>
      <c r="H129" s="139">
        <f>1/1.12378</f>
        <v>0.88985388599192017</v>
      </c>
      <c r="I129" s="121">
        <v>2.0165045843427102E-9</v>
      </c>
      <c r="J129" s="122" t="s">
        <v>1121</v>
      </c>
      <c r="K129" s="26">
        <v>29083406</v>
      </c>
      <c r="L129" s="123">
        <v>6.3099999999999996E-3</v>
      </c>
      <c r="M129" s="124">
        <v>0.78703701392483161</v>
      </c>
      <c r="N129" s="125" t="s">
        <v>1532</v>
      </c>
      <c r="O129" s="126">
        <v>2.0799999999999999E-2</v>
      </c>
      <c r="P129" s="124">
        <v>1.0022926240526446</v>
      </c>
      <c r="Q129" s="125" t="s">
        <v>1533</v>
      </c>
      <c r="R129" s="127">
        <v>0.98399999999999999</v>
      </c>
      <c r="S129" s="128">
        <v>0.79062619152515334</v>
      </c>
      <c r="T129" s="125" t="s">
        <v>1534</v>
      </c>
      <c r="U129" s="126">
        <v>1.38E-2</v>
      </c>
      <c r="V129" s="124">
        <v>0.51244084449869209</v>
      </c>
      <c r="W129" s="125" t="s">
        <v>1535</v>
      </c>
      <c r="X129" s="129">
        <v>2.8099999999999999E-5</v>
      </c>
      <c r="Y129" s="128">
        <v>0.93490533575584855</v>
      </c>
      <c r="Z129" s="125" t="s">
        <v>1536</v>
      </c>
      <c r="AA129" s="126">
        <v>0.53</v>
      </c>
      <c r="AB129" s="124">
        <v>0.9714844659991434</v>
      </c>
      <c r="AC129" s="125" t="s">
        <v>1537</v>
      </c>
      <c r="AD129" s="127">
        <v>0.65</v>
      </c>
      <c r="AE129" s="128">
        <v>1.0586240511975786</v>
      </c>
      <c r="AF129" s="125" t="s">
        <v>1538</v>
      </c>
      <c r="AG129" s="127">
        <v>0.67300000000000004</v>
      </c>
      <c r="AH129" s="124">
        <v>0.82913689897136345</v>
      </c>
      <c r="AI129" s="125" t="s">
        <v>1539</v>
      </c>
      <c r="AJ129" s="127">
        <v>0.28799999999999998</v>
      </c>
    </row>
    <row r="130" spans="2:36">
      <c r="B130" s="119" t="s">
        <v>1540</v>
      </c>
      <c r="C130" s="78">
        <v>17</v>
      </c>
      <c r="D130" s="120">
        <v>4632019</v>
      </c>
      <c r="E130" s="149" t="s">
        <v>41</v>
      </c>
      <c r="F130" s="149" t="s">
        <v>24</v>
      </c>
      <c r="G130" s="121" t="s">
        <v>1541</v>
      </c>
      <c r="H130" s="131" t="s">
        <v>1542</v>
      </c>
      <c r="I130" s="121" t="s">
        <v>1543</v>
      </c>
      <c r="J130" s="122" t="s">
        <v>1211</v>
      </c>
      <c r="K130" s="26">
        <v>30643255</v>
      </c>
      <c r="L130" s="123">
        <v>6.9800000000000001E-3</v>
      </c>
      <c r="M130" s="124">
        <v>0.83771276482105583</v>
      </c>
      <c r="N130" s="125" t="s">
        <v>1544</v>
      </c>
      <c r="O130" s="126">
        <v>6.8400000000000002E-2</v>
      </c>
      <c r="P130" s="124">
        <v>1.0330648846256367</v>
      </c>
      <c r="Q130" s="125" t="s">
        <v>1545</v>
      </c>
      <c r="R130" s="127">
        <v>0.76200000000000001</v>
      </c>
      <c r="S130" s="128">
        <v>0.80621082596739857</v>
      </c>
      <c r="T130" s="125" t="s">
        <v>1546</v>
      </c>
      <c r="U130" s="126">
        <v>1.6400000000000001E-2</v>
      </c>
      <c r="V130" s="124">
        <v>0.52304383703877622</v>
      </c>
      <c r="W130" s="125" t="s">
        <v>1547</v>
      </c>
      <c r="X130" s="129">
        <v>1.6200000000000001E-5</v>
      </c>
      <c r="Y130" s="128">
        <v>0.95139114724892326</v>
      </c>
      <c r="Z130" s="125" t="s">
        <v>1548</v>
      </c>
      <c r="AA130" s="126">
        <v>0.621</v>
      </c>
      <c r="AB130" s="124">
        <v>1.0084757172137142</v>
      </c>
      <c r="AC130" s="125" t="s">
        <v>1417</v>
      </c>
      <c r="AD130" s="127">
        <v>0.88700000000000001</v>
      </c>
      <c r="AE130" s="128">
        <v>1.0753433436203887</v>
      </c>
      <c r="AF130" s="125" t="s">
        <v>1549</v>
      </c>
      <c r="AG130" s="127">
        <v>0.56699999999999995</v>
      </c>
      <c r="AH130" s="124">
        <v>0.87245866620920043</v>
      </c>
      <c r="AI130" s="125" t="s">
        <v>1550</v>
      </c>
      <c r="AJ130" s="127">
        <v>0.40400000000000003</v>
      </c>
    </row>
    <row r="131" spans="2:36">
      <c r="B131" s="119" t="s">
        <v>1551</v>
      </c>
      <c r="C131" s="78">
        <v>17</v>
      </c>
      <c r="D131" s="120">
        <v>16948873</v>
      </c>
      <c r="E131" s="149" t="s">
        <v>24</v>
      </c>
      <c r="F131" s="149" t="s">
        <v>41</v>
      </c>
      <c r="G131" s="121" t="s">
        <v>1101</v>
      </c>
      <c r="H131" s="131">
        <v>1.59</v>
      </c>
      <c r="I131" s="121">
        <v>2.6599999999999998E-21</v>
      </c>
      <c r="J131" s="122" t="s">
        <v>1102</v>
      </c>
      <c r="K131" s="26" t="s">
        <v>1103</v>
      </c>
      <c r="L131" s="123">
        <v>1.2899999999999999E-3</v>
      </c>
      <c r="M131" s="124">
        <v>0.88467936416444892</v>
      </c>
      <c r="N131" s="125" t="s">
        <v>1552</v>
      </c>
      <c r="O131" s="126">
        <v>0.61399999999999999</v>
      </c>
      <c r="P131" s="124">
        <v>0.98774570299127329</v>
      </c>
      <c r="Q131" s="125" t="s">
        <v>1553</v>
      </c>
      <c r="R131" s="127">
        <v>0.96399999999999997</v>
      </c>
      <c r="S131" s="128">
        <v>1.4534935449964239</v>
      </c>
      <c r="T131" s="125" t="s">
        <v>1554</v>
      </c>
      <c r="U131" s="126">
        <v>8.9700000000000002E-2</v>
      </c>
      <c r="V131" s="124">
        <v>1.3145442137041941</v>
      </c>
      <c r="W131" s="125" t="s">
        <v>1555</v>
      </c>
      <c r="X131" s="127">
        <v>0.42499999999999999</v>
      </c>
      <c r="Y131" s="128">
        <v>0.9898914384477302</v>
      </c>
      <c r="Z131" s="125" t="s">
        <v>1556</v>
      </c>
      <c r="AA131" s="126">
        <v>0.96699999999999997</v>
      </c>
      <c r="AB131" s="124">
        <v>1.8104220592479421</v>
      </c>
      <c r="AC131" s="125" t="s">
        <v>1557</v>
      </c>
      <c r="AD131" s="129">
        <v>2.9600000000000001E-5</v>
      </c>
      <c r="AE131" s="128">
        <v>1.400206884014866</v>
      </c>
      <c r="AF131" s="125" t="s">
        <v>1558</v>
      </c>
      <c r="AG131" s="127">
        <v>0.28599999999999998</v>
      </c>
      <c r="AH131" s="124">
        <v>1.8374706882411223</v>
      </c>
      <c r="AI131" s="125" t="s">
        <v>1559</v>
      </c>
      <c r="AJ131" s="127">
        <v>0.14099999999999999</v>
      </c>
    </row>
    <row r="132" spans="2:36">
      <c r="B132" s="119" t="s">
        <v>1560</v>
      </c>
      <c r="C132" s="78">
        <v>17</v>
      </c>
      <c r="D132" s="120">
        <v>28531377</v>
      </c>
      <c r="E132" s="149" t="s">
        <v>41</v>
      </c>
      <c r="F132" s="149" t="s">
        <v>24</v>
      </c>
      <c r="G132" s="121" t="s">
        <v>1101</v>
      </c>
      <c r="H132" s="131">
        <v>1.0900000000000001</v>
      </c>
      <c r="I132" s="121">
        <v>1.09E-8</v>
      </c>
      <c r="J132" s="122" t="s">
        <v>1102</v>
      </c>
      <c r="K132" s="26" t="s">
        <v>1103</v>
      </c>
      <c r="L132" s="123">
        <v>9.1700000000000004E-2</v>
      </c>
      <c r="M132" s="124">
        <v>0.99074311125160952</v>
      </c>
      <c r="N132" s="125" t="s">
        <v>1127</v>
      </c>
      <c r="O132" s="126">
        <v>0.73799999999999999</v>
      </c>
      <c r="P132" s="124">
        <v>1.0476818902672624</v>
      </c>
      <c r="Q132" s="125" t="s">
        <v>1507</v>
      </c>
      <c r="R132" s="127">
        <v>0.13800000000000001</v>
      </c>
      <c r="S132" s="128">
        <v>1.0261459622175131</v>
      </c>
      <c r="T132" s="125" t="s">
        <v>1174</v>
      </c>
      <c r="U132" s="126">
        <v>0.31900000000000001</v>
      </c>
      <c r="V132" s="124">
        <v>1.0092222654332259</v>
      </c>
      <c r="W132" s="125" t="s">
        <v>1380</v>
      </c>
      <c r="X132" s="127">
        <v>0.82399999999999995</v>
      </c>
      <c r="Y132" s="128">
        <v>0.98966378959750856</v>
      </c>
      <c r="Z132" s="125" t="s">
        <v>1127</v>
      </c>
      <c r="AA132" s="126">
        <v>0.72699999999999998</v>
      </c>
      <c r="AB132" s="124">
        <v>1.0884993450579488</v>
      </c>
      <c r="AC132" s="125" t="s">
        <v>1463</v>
      </c>
      <c r="AD132" s="129">
        <v>9.5900000000000005E-7</v>
      </c>
      <c r="AE132" s="128">
        <v>1.1189379762989491</v>
      </c>
      <c r="AF132" s="125" t="s">
        <v>1561</v>
      </c>
      <c r="AG132" s="127">
        <v>2.2799999999999999E-3</v>
      </c>
      <c r="AH132" s="124">
        <v>0.93267358001383804</v>
      </c>
      <c r="AI132" s="125" t="s">
        <v>1562</v>
      </c>
      <c r="AJ132" s="127">
        <v>0.153</v>
      </c>
    </row>
    <row r="133" spans="2:36">
      <c r="B133" s="119" t="s">
        <v>1563</v>
      </c>
      <c r="C133" s="78">
        <v>17</v>
      </c>
      <c r="D133" s="120">
        <v>40619224</v>
      </c>
      <c r="E133" s="149" t="s">
        <v>34</v>
      </c>
      <c r="F133" s="149" t="s">
        <v>33</v>
      </c>
      <c r="G133" s="121" t="s">
        <v>977</v>
      </c>
      <c r="H133" s="131">
        <f>1/0.92</f>
        <v>1.0869565217391304</v>
      </c>
      <c r="I133" s="121">
        <v>1.6499999999999999E-16</v>
      </c>
      <c r="J133" s="122" t="s">
        <v>1111</v>
      </c>
      <c r="K133" s="26">
        <v>29785011</v>
      </c>
      <c r="L133" s="336">
        <v>0.60699999999999998</v>
      </c>
      <c r="M133" s="124">
        <v>1.0203543817055989</v>
      </c>
      <c r="N133" s="125" t="s">
        <v>1187</v>
      </c>
      <c r="O133" s="126">
        <v>0.219</v>
      </c>
      <c r="P133" s="124">
        <v>1.0143215851424412</v>
      </c>
      <c r="Q133" s="125" t="s">
        <v>1126</v>
      </c>
      <c r="R133" s="127">
        <v>0.443</v>
      </c>
      <c r="S133" s="128">
        <v>0.99598806938340489</v>
      </c>
      <c r="T133" s="125" t="s">
        <v>1104</v>
      </c>
      <c r="U133" s="126">
        <v>0.79300000000000004</v>
      </c>
      <c r="V133" s="124">
        <v>0.95910952798480553</v>
      </c>
      <c r="W133" s="125" t="s">
        <v>1201</v>
      </c>
      <c r="X133" s="127">
        <v>8.7400000000000005E-2</v>
      </c>
      <c r="Y133" s="128">
        <v>0.98346817558890176</v>
      </c>
      <c r="Z133" s="125" t="s">
        <v>1105</v>
      </c>
      <c r="AA133" s="126">
        <v>0.34100000000000003</v>
      </c>
      <c r="AB133" s="124">
        <v>0.99309395707720705</v>
      </c>
      <c r="AC133" s="125" t="s">
        <v>1116</v>
      </c>
      <c r="AD133" s="127">
        <v>0.499</v>
      </c>
      <c r="AE133" s="128">
        <v>1.0173385982971184</v>
      </c>
      <c r="AF133" s="125" t="s">
        <v>1155</v>
      </c>
      <c r="AG133" s="127">
        <v>0.42899999999999999</v>
      </c>
      <c r="AH133" s="124">
        <v>0.9866104483293785</v>
      </c>
      <c r="AI133" s="125" t="s">
        <v>1127</v>
      </c>
      <c r="AJ133" s="127">
        <v>0.64</v>
      </c>
    </row>
    <row r="134" spans="2:36">
      <c r="B134" s="119" t="s">
        <v>1564</v>
      </c>
      <c r="C134" s="78">
        <v>17</v>
      </c>
      <c r="D134" s="120">
        <v>45353330</v>
      </c>
      <c r="E134" s="149" t="s">
        <v>24</v>
      </c>
      <c r="F134" s="149" t="s">
        <v>41</v>
      </c>
      <c r="G134" s="121" t="s">
        <v>1120</v>
      </c>
      <c r="H134" s="139">
        <v>1.032</v>
      </c>
      <c r="I134" s="121">
        <v>1.1955717318094399E-8</v>
      </c>
      <c r="J134" s="122" t="s">
        <v>1121</v>
      </c>
      <c r="K134" s="26">
        <v>29083406</v>
      </c>
      <c r="L134" s="336">
        <v>0.31900000000000001</v>
      </c>
      <c r="M134" s="124">
        <v>1.0128620132038459</v>
      </c>
      <c r="N134" s="125" t="s">
        <v>1096</v>
      </c>
      <c r="O134" s="126">
        <v>0.45900000000000002</v>
      </c>
      <c r="P134" s="124">
        <v>1.0082639595484324</v>
      </c>
      <c r="Q134" s="125" t="s">
        <v>1096</v>
      </c>
      <c r="R134" s="127">
        <v>0.67300000000000004</v>
      </c>
      <c r="S134" s="128">
        <v>0.98933725442820764</v>
      </c>
      <c r="T134" s="125" t="s">
        <v>1093</v>
      </c>
      <c r="U134" s="126">
        <v>0.50600000000000001</v>
      </c>
      <c r="V134" s="124">
        <v>0.996187286918371</v>
      </c>
      <c r="W134" s="125" t="s">
        <v>1237</v>
      </c>
      <c r="X134" s="127">
        <v>0.88200000000000001</v>
      </c>
      <c r="Y134" s="128">
        <v>0.98250484888400835</v>
      </c>
      <c r="Z134" s="125" t="s">
        <v>1092</v>
      </c>
      <c r="AA134" s="126">
        <v>0.33900000000000002</v>
      </c>
      <c r="AB134" s="124">
        <v>1.0075281954445339</v>
      </c>
      <c r="AC134" s="125" t="s">
        <v>1259</v>
      </c>
      <c r="AD134" s="127">
        <v>0.48599999999999999</v>
      </c>
      <c r="AE134" s="128">
        <v>0.97567084346398114</v>
      </c>
      <c r="AF134" s="125" t="s">
        <v>1185</v>
      </c>
      <c r="AG134" s="127">
        <v>0.28100000000000003</v>
      </c>
      <c r="AH134" s="124">
        <v>1.0223869086187207</v>
      </c>
      <c r="AI134" s="125" t="s">
        <v>1253</v>
      </c>
      <c r="AJ134" s="127">
        <v>0.46500000000000002</v>
      </c>
    </row>
    <row r="135" spans="2:36">
      <c r="B135" s="119" t="s">
        <v>1565</v>
      </c>
      <c r="C135" s="78">
        <v>18</v>
      </c>
      <c r="D135" s="120">
        <v>54668944</v>
      </c>
      <c r="E135" s="149" t="s">
        <v>33</v>
      </c>
      <c r="F135" s="149" t="s">
        <v>34</v>
      </c>
      <c r="G135" s="121" t="s">
        <v>1120</v>
      </c>
      <c r="H135" s="139">
        <f>1/1.03056</f>
        <v>0.97034621953112876</v>
      </c>
      <c r="I135" s="121">
        <v>5.9096478133411998E-9</v>
      </c>
      <c r="J135" s="122" t="s">
        <v>1121</v>
      </c>
      <c r="K135" s="26">
        <v>29083406</v>
      </c>
      <c r="L135" s="336">
        <v>0.502</v>
      </c>
      <c r="M135" s="124">
        <v>0.9845013594998997</v>
      </c>
      <c r="N135" s="125" t="s">
        <v>1105</v>
      </c>
      <c r="O135" s="126">
        <v>0.33200000000000002</v>
      </c>
      <c r="P135" s="124">
        <v>1.0067023609626813</v>
      </c>
      <c r="Q135" s="125" t="s">
        <v>1096</v>
      </c>
      <c r="R135" s="127">
        <v>0.71399999999999997</v>
      </c>
      <c r="S135" s="128">
        <v>0.99902048004317312</v>
      </c>
      <c r="T135" s="125" t="s">
        <v>1251</v>
      </c>
      <c r="U135" s="126">
        <v>0.94799999999999995</v>
      </c>
      <c r="V135" s="124">
        <v>1.0019719417248567</v>
      </c>
      <c r="W135" s="125" t="s">
        <v>1169</v>
      </c>
      <c r="X135" s="127">
        <v>0.93500000000000005</v>
      </c>
      <c r="Y135" s="128">
        <v>0.99460460769558379</v>
      </c>
      <c r="Z135" s="125" t="s">
        <v>1104</v>
      </c>
      <c r="AA135" s="126">
        <v>0.754</v>
      </c>
      <c r="AB135" s="124">
        <v>1.0060783989470967</v>
      </c>
      <c r="AC135" s="125" t="s">
        <v>1259</v>
      </c>
      <c r="AD135" s="127">
        <v>0.54700000000000004</v>
      </c>
      <c r="AE135" s="128">
        <v>1.0189676429425807</v>
      </c>
      <c r="AF135" s="125" t="s">
        <v>1155</v>
      </c>
      <c r="AG135" s="127">
        <v>0.378</v>
      </c>
      <c r="AH135" s="124">
        <v>1.0145041794607625</v>
      </c>
      <c r="AI135" s="125" t="s">
        <v>1099</v>
      </c>
      <c r="AJ135" s="127">
        <v>0.61</v>
      </c>
    </row>
    <row r="136" spans="2:36">
      <c r="B136" s="119" t="s">
        <v>1566</v>
      </c>
      <c r="C136" s="78">
        <v>18</v>
      </c>
      <c r="D136" s="120">
        <v>62342581</v>
      </c>
      <c r="E136" s="149" t="s">
        <v>34</v>
      </c>
      <c r="F136" s="149" t="s">
        <v>33</v>
      </c>
      <c r="G136" s="121" t="s">
        <v>1120</v>
      </c>
      <c r="H136" s="139">
        <v>1.02973</v>
      </c>
      <c r="I136" s="121">
        <v>6.7888255690609398E-9</v>
      </c>
      <c r="J136" s="122" t="s">
        <v>1121</v>
      </c>
      <c r="K136" s="26">
        <v>29083406</v>
      </c>
      <c r="L136" s="336">
        <v>0.56999999999999995</v>
      </c>
      <c r="M136" s="124">
        <v>1.0158543676955927</v>
      </c>
      <c r="N136" s="125" t="s">
        <v>1112</v>
      </c>
      <c r="O136" s="126">
        <v>0.33400000000000002</v>
      </c>
      <c r="P136" s="124">
        <v>0.98204318010569425</v>
      </c>
      <c r="Q136" s="125" t="s">
        <v>1092</v>
      </c>
      <c r="R136" s="127">
        <v>0.32600000000000001</v>
      </c>
      <c r="S136" s="128">
        <v>0.95783476022106007</v>
      </c>
      <c r="T136" s="125" t="s">
        <v>1214</v>
      </c>
      <c r="U136" s="126">
        <v>4.5700000000000003E-3</v>
      </c>
      <c r="V136" s="124">
        <v>0.96272256806874423</v>
      </c>
      <c r="W136" s="125" t="s">
        <v>1201</v>
      </c>
      <c r="X136" s="127">
        <v>0.11799999999999999</v>
      </c>
      <c r="Y136" s="128">
        <v>1.0031148410672721</v>
      </c>
      <c r="Z136" s="125" t="s">
        <v>1258</v>
      </c>
      <c r="AA136" s="126">
        <v>0.85799999999999998</v>
      </c>
      <c r="AB136" s="124">
        <v>1.008606827578941</v>
      </c>
      <c r="AC136" s="125" t="s">
        <v>1259</v>
      </c>
      <c r="AD136" s="127">
        <v>0.4</v>
      </c>
      <c r="AE136" s="128">
        <v>0.99092146106263623</v>
      </c>
      <c r="AF136" s="125" t="s">
        <v>1252</v>
      </c>
      <c r="AG136" s="127">
        <v>0.67200000000000004</v>
      </c>
      <c r="AH136" s="124">
        <v>0.99102055816351498</v>
      </c>
      <c r="AI136" s="125" t="s">
        <v>1127</v>
      </c>
      <c r="AJ136" s="127">
        <v>0.753</v>
      </c>
    </row>
    <row r="137" spans="2:36">
      <c r="B137" s="119" t="s">
        <v>1567</v>
      </c>
      <c r="C137" s="78">
        <v>19</v>
      </c>
      <c r="D137" s="120">
        <v>8679648</v>
      </c>
      <c r="E137" s="149" t="s">
        <v>24</v>
      </c>
      <c r="F137" s="149" t="s">
        <v>34</v>
      </c>
      <c r="G137" s="121" t="s">
        <v>1101</v>
      </c>
      <c r="H137" s="131">
        <f>1/1.07</f>
        <v>0.93457943925233644</v>
      </c>
      <c r="I137" s="121">
        <v>1.0999999999999999E-9</v>
      </c>
      <c r="J137" s="122" t="s">
        <v>1102</v>
      </c>
      <c r="K137" s="26" t="s">
        <v>1103</v>
      </c>
      <c r="L137" s="336">
        <v>0.221</v>
      </c>
      <c r="M137" s="124">
        <v>1.0097068084016432</v>
      </c>
      <c r="N137" s="125" t="s">
        <v>1096</v>
      </c>
      <c r="O137" s="126">
        <v>0.61699999999999999</v>
      </c>
      <c r="P137" s="124">
        <v>0.95221921770544782</v>
      </c>
      <c r="Q137" s="125" t="s">
        <v>1188</v>
      </c>
      <c r="R137" s="127">
        <v>2.5399999999999999E-2</v>
      </c>
      <c r="S137" s="128">
        <v>0.99672537332356081</v>
      </c>
      <c r="T137" s="125" t="s">
        <v>1258</v>
      </c>
      <c r="U137" s="126">
        <v>0.85599999999999998</v>
      </c>
      <c r="V137" s="124">
        <v>1.0213446056368181</v>
      </c>
      <c r="W137" s="125" t="s">
        <v>1253</v>
      </c>
      <c r="X137" s="127">
        <v>0.46300000000000002</v>
      </c>
      <c r="Y137" s="128">
        <v>1.0034158206642745</v>
      </c>
      <c r="Z137" s="125" t="s">
        <v>1125</v>
      </c>
      <c r="AA137" s="126">
        <v>0.87</v>
      </c>
      <c r="AB137" s="124">
        <v>0.94020250130398619</v>
      </c>
      <c r="AC137" s="125" t="s">
        <v>1213</v>
      </c>
      <c r="AD137" s="129">
        <v>3.72E-7</v>
      </c>
      <c r="AE137" s="128">
        <v>0.97816197896269119</v>
      </c>
      <c r="AF137" s="125" t="s">
        <v>1185</v>
      </c>
      <c r="AG137" s="127">
        <v>0.38800000000000001</v>
      </c>
      <c r="AH137" s="124">
        <v>1.0211812035724299</v>
      </c>
      <c r="AI137" s="125" t="s">
        <v>1568</v>
      </c>
      <c r="AJ137" s="127">
        <v>0.54300000000000004</v>
      </c>
    </row>
    <row r="138" spans="2:36">
      <c r="B138" s="119" t="s">
        <v>1569</v>
      </c>
      <c r="C138" s="78">
        <v>19</v>
      </c>
      <c r="D138" s="120">
        <v>33227147</v>
      </c>
      <c r="E138" s="149" t="s">
        <v>41</v>
      </c>
      <c r="F138" s="149" t="s">
        <v>24</v>
      </c>
      <c r="G138" s="121" t="s">
        <v>1090</v>
      </c>
      <c r="H138" s="131">
        <v>0.95</v>
      </c>
      <c r="I138" s="121">
        <v>5.9100000000000001E-13</v>
      </c>
      <c r="J138" s="122" t="s">
        <v>1091</v>
      </c>
      <c r="K138" s="26">
        <v>30013184</v>
      </c>
      <c r="L138" s="336">
        <v>0.24</v>
      </c>
      <c r="M138" s="124">
        <v>0.97616856250171435</v>
      </c>
      <c r="N138" s="125" t="s">
        <v>1092</v>
      </c>
      <c r="O138" s="126">
        <v>0.20300000000000001</v>
      </c>
      <c r="P138" s="124">
        <v>0.97124162523900337</v>
      </c>
      <c r="Q138" s="125" t="s">
        <v>1098</v>
      </c>
      <c r="R138" s="127">
        <v>0.17299999999999999</v>
      </c>
      <c r="S138" s="128">
        <v>0.98299622414202781</v>
      </c>
      <c r="T138" s="125" t="s">
        <v>1092</v>
      </c>
      <c r="U138" s="126">
        <v>0.33200000000000002</v>
      </c>
      <c r="V138" s="124">
        <v>0.90273160108137696</v>
      </c>
      <c r="W138" s="125" t="s">
        <v>1570</v>
      </c>
      <c r="X138" s="127">
        <v>3.0200000000000002E-4</v>
      </c>
      <c r="Y138" s="128">
        <v>0.99624705994875906</v>
      </c>
      <c r="Z138" s="125" t="s">
        <v>1117</v>
      </c>
      <c r="AA138" s="126">
        <v>0.85299999999999998</v>
      </c>
      <c r="AB138" s="124">
        <v>1.0215386795483268</v>
      </c>
      <c r="AC138" s="125" t="s">
        <v>1321</v>
      </c>
      <c r="AD138" s="127">
        <v>7.1199999999999999E-2</v>
      </c>
      <c r="AE138" s="128">
        <v>1.0059878559656867</v>
      </c>
      <c r="AF138" s="125" t="s">
        <v>1169</v>
      </c>
      <c r="AG138" s="127">
        <v>0.81200000000000006</v>
      </c>
      <c r="AH138" s="124">
        <v>1.0209871975749045</v>
      </c>
      <c r="AI138" s="125" t="s">
        <v>1378</v>
      </c>
      <c r="AJ138" s="127">
        <v>0.53200000000000003</v>
      </c>
    </row>
    <row r="139" spans="2:36">
      <c r="B139" s="119" t="s">
        <v>1571</v>
      </c>
      <c r="C139" s="78">
        <v>19</v>
      </c>
      <c r="D139" s="120">
        <v>33230549</v>
      </c>
      <c r="E139" s="149" t="s">
        <v>34</v>
      </c>
      <c r="F139" s="149" t="s">
        <v>33</v>
      </c>
      <c r="G139" s="121" t="s">
        <v>1120</v>
      </c>
      <c r="H139" s="139">
        <f>1/1.0979</f>
        <v>0.91082976591675002</v>
      </c>
      <c r="I139" s="121">
        <v>6.1045074264320302E-18</v>
      </c>
      <c r="J139" s="122" t="s">
        <v>1572</v>
      </c>
      <c r="K139" s="26" t="s">
        <v>1573</v>
      </c>
      <c r="L139" s="336">
        <v>9.74E-2</v>
      </c>
      <c r="M139" s="124">
        <v>0.94248997153287617</v>
      </c>
      <c r="N139" s="125" t="s">
        <v>1257</v>
      </c>
      <c r="O139" s="126">
        <v>3.0800000000000001E-2</v>
      </c>
      <c r="P139" s="124">
        <v>0.96383033586642175</v>
      </c>
      <c r="Q139" s="125" t="s">
        <v>1220</v>
      </c>
      <c r="R139" s="127">
        <v>0.23400000000000001</v>
      </c>
      <c r="S139" s="128">
        <v>0.95006013157114844</v>
      </c>
      <c r="T139" s="125" t="s">
        <v>1202</v>
      </c>
      <c r="U139" s="126">
        <v>4.4900000000000002E-2</v>
      </c>
      <c r="V139" s="124">
        <v>0.86965386745344275</v>
      </c>
      <c r="W139" s="125" t="s">
        <v>1574</v>
      </c>
      <c r="X139" s="127">
        <v>6.38E-4</v>
      </c>
      <c r="Y139" s="128">
        <v>1.0098986709216016</v>
      </c>
      <c r="Z139" s="125" t="s">
        <v>1269</v>
      </c>
      <c r="AA139" s="126">
        <v>0.73599999999999999</v>
      </c>
      <c r="AB139" s="124">
        <v>1.0440631749146481</v>
      </c>
      <c r="AC139" s="125" t="s">
        <v>1113</v>
      </c>
      <c r="AD139" s="127">
        <v>1.1299999999999999E-2</v>
      </c>
      <c r="AE139" s="128">
        <v>0.94436739399200842</v>
      </c>
      <c r="AF139" s="125" t="s">
        <v>1575</v>
      </c>
      <c r="AG139" s="127">
        <v>0.115</v>
      </c>
      <c r="AH139" s="124">
        <v>0.96929139021506738</v>
      </c>
      <c r="AI139" s="125" t="s">
        <v>1576</v>
      </c>
      <c r="AJ139" s="127">
        <v>0.51600000000000001</v>
      </c>
    </row>
    <row r="140" spans="2:36">
      <c r="B140" s="119" t="s">
        <v>1577</v>
      </c>
      <c r="C140" s="78">
        <v>19</v>
      </c>
      <c r="D140" s="120">
        <v>41195623</v>
      </c>
      <c r="E140" s="149" t="s">
        <v>34</v>
      </c>
      <c r="F140" s="149" t="s">
        <v>24</v>
      </c>
      <c r="G140" s="121" t="s">
        <v>1453</v>
      </c>
      <c r="H140" s="131">
        <v>0.86</v>
      </c>
      <c r="I140" s="121">
        <v>5.6E-11</v>
      </c>
      <c r="J140" s="122" t="s">
        <v>1211</v>
      </c>
      <c r="K140" s="26">
        <v>30643255</v>
      </c>
      <c r="L140" s="336">
        <v>0.53500000000000003</v>
      </c>
      <c r="M140" s="124">
        <v>0.98499373326283257</v>
      </c>
      <c r="N140" s="125" t="s">
        <v>1105</v>
      </c>
      <c r="O140" s="126">
        <v>0.34899999999999998</v>
      </c>
      <c r="P140" s="124">
        <v>0.99227995381935086</v>
      </c>
      <c r="Q140" s="125" t="s">
        <v>1093</v>
      </c>
      <c r="R140" s="127">
        <v>0.67200000000000004</v>
      </c>
      <c r="S140" s="128">
        <v>0.9442446342103481</v>
      </c>
      <c r="T140" s="125" t="s">
        <v>1315</v>
      </c>
      <c r="U140" s="126">
        <v>1.4200000000000001E-4</v>
      </c>
      <c r="V140" s="124">
        <v>0.85762357460363381</v>
      </c>
      <c r="W140" s="125" t="s">
        <v>1578</v>
      </c>
      <c r="X140" s="129">
        <v>1.8999999999999999E-10</v>
      </c>
      <c r="Y140" s="128">
        <v>0.9947637571644331</v>
      </c>
      <c r="Z140" s="125" t="s">
        <v>1104</v>
      </c>
      <c r="AA140" s="126">
        <v>0.76100000000000001</v>
      </c>
      <c r="AB140" s="124">
        <v>1.0132368414876878</v>
      </c>
      <c r="AC140" s="125" t="s">
        <v>1403</v>
      </c>
      <c r="AD140" s="127">
        <v>0.193</v>
      </c>
      <c r="AE140" s="128">
        <v>0.97499786278702505</v>
      </c>
      <c r="AF140" s="125" t="s">
        <v>1098</v>
      </c>
      <c r="AG140" s="127">
        <v>0.23699999999999999</v>
      </c>
      <c r="AH140" s="124">
        <v>1.0069037215702634</v>
      </c>
      <c r="AI140" s="125" t="s">
        <v>1269</v>
      </c>
      <c r="AJ140" s="127">
        <v>0.80900000000000005</v>
      </c>
    </row>
    <row r="141" spans="2:36">
      <c r="B141" s="119" t="s">
        <v>1579</v>
      </c>
      <c r="C141" s="78">
        <v>20</v>
      </c>
      <c r="D141" s="120">
        <v>46110780</v>
      </c>
      <c r="E141" s="149" t="s">
        <v>24</v>
      </c>
      <c r="F141" s="149" t="s">
        <v>33</v>
      </c>
      <c r="G141" s="121" t="s">
        <v>1101</v>
      </c>
      <c r="H141" s="131">
        <f>1/1.07</f>
        <v>0.93457943925233644</v>
      </c>
      <c r="I141" s="121">
        <v>7.3100000000000002E-12</v>
      </c>
      <c r="J141" s="122" t="s">
        <v>1102</v>
      </c>
      <c r="K141" s="26" t="s">
        <v>1103</v>
      </c>
      <c r="L141" s="336">
        <v>0.72799999999999998</v>
      </c>
      <c r="M141" s="124">
        <v>0.99267694519386018</v>
      </c>
      <c r="N141" s="125" t="s">
        <v>1093</v>
      </c>
      <c r="O141" s="126">
        <v>0.68400000000000005</v>
      </c>
      <c r="P141" s="124">
        <v>0.96043401281776353</v>
      </c>
      <c r="Q141" s="125" t="s">
        <v>1159</v>
      </c>
      <c r="R141" s="127">
        <v>4.7899999999999998E-2</v>
      </c>
      <c r="S141" s="128">
        <v>0.97936585843090918</v>
      </c>
      <c r="T141" s="125" t="s">
        <v>1092</v>
      </c>
      <c r="U141" s="126">
        <v>0.215</v>
      </c>
      <c r="V141" s="124">
        <v>0.97658840524331036</v>
      </c>
      <c r="W141" s="125" t="s">
        <v>1386</v>
      </c>
      <c r="X141" s="127">
        <v>0.378</v>
      </c>
      <c r="Y141" s="128">
        <v>0.99411737082059615</v>
      </c>
      <c r="Z141" s="125" t="s">
        <v>1117</v>
      </c>
      <c r="AA141" s="126">
        <v>0.76</v>
      </c>
      <c r="AB141" s="124">
        <v>0.98046336268000556</v>
      </c>
      <c r="AC141" s="125" t="s">
        <v>1162</v>
      </c>
      <c r="AD141" s="127">
        <v>8.0199999999999994E-2</v>
      </c>
      <c r="AE141" s="128">
        <v>0.96971797226793144</v>
      </c>
      <c r="AF141" s="125" t="s">
        <v>1183</v>
      </c>
      <c r="AG141" s="127">
        <v>0.19900000000000001</v>
      </c>
      <c r="AH141" s="124">
        <v>1.0071957659939135</v>
      </c>
      <c r="AI141" s="125" t="s">
        <v>1248</v>
      </c>
      <c r="AJ141" s="127">
        <v>0.82099999999999995</v>
      </c>
    </row>
    <row r="142" spans="2:36">
      <c r="B142" s="119" t="s">
        <v>1580</v>
      </c>
      <c r="C142" s="78">
        <v>20</v>
      </c>
      <c r="D142" s="120">
        <v>51541298</v>
      </c>
      <c r="E142" s="149" t="s">
        <v>24</v>
      </c>
      <c r="F142" s="149" t="s">
        <v>41</v>
      </c>
      <c r="G142" s="121" t="s">
        <v>1090</v>
      </c>
      <c r="H142" s="131">
        <v>0.94</v>
      </c>
      <c r="I142" s="121">
        <v>4.7600000000000003E-8</v>
      </c>
      <c r="J142" s="122" t="s">
        <v>1091</v>
      </c>
      <c r="K142" s="26">
        <v>30013184</v>
      </c>
      <c r="L142" s="336">
        <v>0.17</v>
      </c>
      <c r="M142" s="124">
        <v>1.0159051616838164</v>
      </c>
      <c r="N142" s="125" t="s">
        <v>1126</v>
      </c>
      <c r="O142" s="126">
        <v>0.46300000000000002</v>
      </c>
      <c r="P142" s="124">
        <v>0.99409748867200187</v>
      </c>
      <c r="Q142" s="125" t="s">
        <v>1237</v>
      </c>
      <c r="R142" s="127">
        <v>0.80800000000000005</v>
      </c>
      <c r="S142" s="128">
        <v>1.0246386358093951</v>
      </c>
      <c r="T142" s="125" t="s">
        <v>1154</v>
      </c>
      <c r="U142" s="126">
        <v>0.22500000000000001</v>
      </c>
      <c r="V142" s="124">
        <v>0.99286557173240075</v>
      </c>
      <c r="W142" s="125" t="s">
        <v>1285</v>
      </c>
      <c r="X142" s="127">
        <v>0.82399999999999995</v>
      </c>
      <c r="Y142" s="128">
        <v>1.0044398269557795</v>
      </c>
      <c r="Z142" s="125" t="s">
        <v>1163</v>
      </c>
      <c r="AA142" s="126">
        <v>0.84799999999999998</v>
      </c>
      <c r="AB142" s="124">
        <v>0.99863093802158787</v>
      </c>
      <c r="AC142" s="125" t="s">
        <v>1251</v>
      </c>
      <c r="AD142" s="127">
        <v>0.91900000000000004</v>
      </c>
      <c r="AE142" s="128">
        <v>0.97587575585615671</v>
      </c>
      <c r="AF142" s="125" t="s">
        <v>1192</v>
      </c>
      <c r="AG142" s="127">
        <v>0.39200000000000002</v>
      </c>
      <c r="AH142" s="124">
        <v>1.0062896975964573</v>
      </c>
      <c r="AI142" s="125" t="s">
        <v>1286</v>
      </c>
      <c r="AJ142" s="127">
        <v>0.86899999999999999</v>
      </c>
    </row>
    <row r="143" spans="2:36">
      <c r="B143" s="119" t="s">
        <v>1581</v>
      </c>
      <c r="C143" s="78">
        <v>20</v>
      </c>
      <c r="D143" s="120">
        <v>53554702</v>
      </c>
      <c r="E143" s="149" t="s">
        <v>24</v>
      </c>
      <c r="F143" s="149" t="s">
        <v>41</v>
      </c>
      <c r="G143" s="121" t="s">
        <v>977</v>
      </c>
      <c r="H143" s="131">
        <f>1/1.08</f>
        <v>0.92592592592592582</v>
      </c>
      <c r="I143" s="121">
        <v>1.41E-11</v>
      </c>
      <c r="J143" s="122" t="s">
        <v>1111</v>
      </c>
      <c r="K143" s="26">
        <v>29785011</v>
      </c>
      <c r="L143" s="336">
        <v>0.80500000000000005</v>
      </c>
      <c r="M143" s="124">
        <v>0.95733681562256101</v>
      </c>
      <c r="N143" s="125" t="s">
        <v>1159</v>
      </c>
      <c r="O143" s="126">
        <v>3.15E-2</v>
      </c>
      <c r="P143" s="124">
        <v>0.99998000019999866</v>
      </c>
      <c r="Q143" s="125" t="s">
        <v>1191</v>
      </c>
      <c r="R143" s="127">
        <v>0.999</v>
      </c>
      <c r="S143" s="128">
        <v>0.98096352652591201</v>
      </c>
      <c r="T143" s="125" t="s">
        <v>1092</v>
      </c>
      <c r="U143" s="126">
        <v>0.31</v>
      </c>
      <c r="V143" s="124">
        <v>0.99282585790381339</v>
      </c>
      <c r="W143" s="125" t="s">
        <v>1285</v>
      </c>
      <c r="X143" s="127">
        <v>0.81200000000000006</v>
      </c>
      <c r="Y143" s="128">
        <v>1.0020921855723501</v>
      </c>
      <c r="Z143" s="125" t="s">
        <v>1125</v>
      </c>
      <c r="AA143" s="126">
        <v>0.92300000000000004</v>
      </c>
      <c r="AB143" s="124">
        <v>1.0021122276164813</v>
      </c>
      <c r="AC143" s="125" t="s">
        <v>1251</v>
      </c>
      <c r="AD143" s="127">
        <v>0.86799999999999999</v>
      </c>
      <c r="AE143" s="128">
        <v>0.98524986492915467</v>
      </c>
      <c r="AF143" s="125" t="s">
        <v>1167</v>
      </c>
      <c r="AG143" s="127">
        <v>0.57999999999999996</v>
      </c>
      <c r="AH143" s="124">
        <v>0.97416946672186011</v>
      </c>
      <c r="AI143" s="125" t="s">
        <v>1291</v>
      </c>
      <c r="AJ143" s="127">
        <v>0.46200000000000002</v>
      </c>
    </row>
    <row r="144" spans="2:36">
      <c r="B144" s="119" t="s">
        <v>1582</v>
      </c>
      <c r="C144" s="78">
        <v>20</v>
      </c>
      <c r="D144" s="120">
        <v>63690935</v>
      </c>
      <c r="E144" s="149" t="s">
        <v>33</v>
      </c>
      <c r="F144" s="149" t="s">
        <v>34</v>
      </c>
      <c r="G144" s="121" t="s">
        <v>977</v>
      </c>
      <c r="H144" s="131">
        <f>1/0.93</f>
        <v>1.075268817204301</v>
      </c>
      <c r="I144" s="121">
        <v>2.81E-8</v>
      </c>
      <c r="J144" s="122" t="s">
        <v>1111</v>
      </c>
      <c r="K144" s="26">
        <v>29785011</v>
      </c>
      <c r="L144" s="336">
        <v>0.80700000000000005</v>
      </c>
      <c r="M144" s="124">
        <v>1.0895012252496243</v>
      </c>
      <c r="N144" s="125" t="s">
        <v>1583</v>
      </c>
      <c r="O144" s="130">
        <v>2.41E-5</v>
      </c>
      <c r="P144" s="124">
        <v>1.0374543788882407</v>
      </c>
      <c r="Q144" s="125" t="s">
        <v>1307</v>
      </c>
      <c r="R144" s="127">
        <v>0.109</v>
      </c>
      <c r="S144" s="128">
        <v>1.0284059684296891</v>
      </c>
      <c r="T144" s="125" t="s">
        <v>1181</v>
      </c>
      <c r="U144" s="126">
        <v>0.13800000000000001</v>
      </c>
      <c r="V144" s="124">
        <v>1.0118395390068984</v>
      </c>
      <c r="W144" s="125" t="s">
        <v>1099</v>
      </c>
      <c r="X144" s="127">
        <v>0.69699999999999995</v>
      </c>
      <c r="Y144" s="128">
        <v>1.0063802677448366</v>
      </c>
      <c r="Z144" s="125" t="s">
        <v>1163</v>
      </c>
      <c r="AA144" s="126">
        <v>0.76900000000000002</v>
      </c>
      <c r="AB144" s="124">
        <v>1.0438230679977718</v>
      </c>
      <c r="AC144" s="125" t="s">
        <v>1358</v>
      </c>
      <c r="AD144" s="127">
        <v>7.1100000000000004E-4</v>
      </c>
      <c r="AE144" s="128">
        <v>1.1012324921712597</v>
      </c>
      <c r="AF144" s="125" t="s">
        <v>1523</v>
      </c>
      <c r="AG144" s="127">
        <v>3.3399999999999999E-4</v>
      </c>
      <c r="AH144" s="124">
        <v>1.0097673926276558</v>
      </c>
      <c r="AI144" s="125" t="s">
        <v>1584</v>
      </c>
      <c r="AJ144" s="127">
        <v>0.78500000000000003</v>
      </c>
    </row>
    <row r="145" spans="2:36">
      <c r="B145" s="119" t="s">
        <v>1585</v>
      </c>
      <c r="C145" s="78">
        <v>20</v>
      </c>
      <c r="D145" s="120">
        <v>63975264</v>
      </c>
      <c r="E145" s="149" t="s">
        <v>41</v>
      </c>
      <c r="F145" s="149" t="s">
        <v>24</v>
      </c>
      <c r="G145" s="121" t="s">
        <v>1101</v>
      </c>
      <c r="H145" s="131">
        <f>1/1.08</f>
        <v>0.92592592592592582</v>
      </c>
      <c r="I145" s="121">
        <v>7.54E-9</v>
      </c>
      <c r="J145" s="122" t="s">
        <v>1102</v>
      </c>
      <c r="K145" s="26" t="s">
        <v>1103</v>
      </c>
      <c r="L145" s="336">
        <v>0.11700000000000001</v>
      </c>
      <c r="M145" s="124">
        <v>0.98783460410503265</v>
      </c>
      <c r="N145" s="125" t="s">
        <v>1252</v>
      </c>
      <c r="O145" s="126">
        <v>0.624</v>
      </c>
      <c r="P145" s="124">
        <v>0.96803213010420563</v>
      </c>
      <c r="Q145" s="125" t="s">
        <v>1263</v>
      </c>
      <c r="R145" s="127">
        <v>0.25</v>
      </c>
      <c r="S145" s="128">
        <v>0.97530015897797773</v>
      </c>
      <c r="T145" s="125" t="s">
        <v>1185</v>
      </c>
      <c r="U145" s="126">
        <v>0.28299999999999997</v>
      </c>
      <c r="V145" s="124">
        <v>0.98665978008507849</v>
      </c>
      <c r="W145" s="125" t="s">
        <v>1227</v>
      </c>
      <c r="X145" s="127">
        <v>0.71799999999999997</v>
      </c>
      <c r="Y145" s="128">
        <v>1.0144128781932298</v>
      </c>
      <c r="Z145" s="125" t="s">
        <v>1180</v>
      </c>
      <c r="AA145" s="126">
        <v>0.59199999999999997</v>
      </c>
      <c r="AB145" s="124">
        <v>0.97651028129589057</v>
      </c>
      <c r="AC145" s="125" t="s">
        <v>1256</v>
      </c>
      <c r="AD145" s="127">
        <v>0.128</v>
      </c>
      <c r="AE145" s="128">
        <v>0.99169468131896277</v>
      </c>
      <c r="AF145" s="125" t="s">
        <v>1374</v>
      </c>
      <c r="AG145" s="127">
        <v>0.80100000000000005</v>
      </c>
      <c r="AH145" s="124">
        <v>0.97294278616483132</v>
      </c>
      <c r="AI145" s="125" t="s">
        <v>1299</v>
      </c>
      <c r="AJ145" s="127">
        <v>0.53400000000000003</v>
      </c>
    </row>
    <row r="146" spans="2:36">
      <c r="B146" s="119" t="s">
        <v>1586</v>
      </c>
      <c r="C146" s="78">
        <v>21</v>
      </c>
      <c r="D146" s="120">
        <v>35095533</v>
      </c>
      <c r="E146" s="149" t="s">
        <v>41</v>
      </c>
      <c r="F146" s="149" t="s">
        <v>24</v>
      </c>
      <c r="G146" s="121" t="s">
        <v>1120</v>
      </c>
      <c r="H146" s="139">
        <v>1.0444599999999999</v>
      </c>
      <c r="I146" s="121">
        <v>7.9032409903053096E-10</v>
      </c>
      <c r="J146" s="122" t="s">
        <v>1121</v>
      </c>
      <c r="K146" s="26">
        <v>29083406</v>
      </c>
      <c r="L146" s="336">
        <v>0.14399999999999999</v>
      </c>
      <c r="M146" s="124">
        <v>1.026895322253067</v>
      </c>
      <c r="N146" s="125" t="s">
        <v>1166</v>
      </c>
      <c r="O146" s="126">
        <v>0.24399999999999999</v>
      </c>
      <c r="P146" s="124">
        <v>1.0134901823643498</v>
      </c>
      <c r="Q146" s="125" t="s">
        <v>1180</v>
      </c>
      <c r="R146" s="127">
        <v>0.60399999999999998</v>
      </c>
      <c r="S146" s="128">
        <v>1.0145143245532826</v>
      </c>
      <c r="T146" s="125" t="s">
        <v>1126</v>
      </c>
      <c r="U146" s="126">
        <v>0.498</v>
      </c>
      <c r="V146" s="124">
        <v>1.0966389475505931</v>
      </c>
      <c r="W146" s="125" t="s">
        <v>1587</v>
      </c>
      <c r="X146" s="127">
        <v>6.3600000000000002E-3</v>
      </c>
      <c r="Y146" s="128">
        <v>0.99849113947639134</v>
      </c>
      <c r="Z146" s="125" t="s">
        <v>1191</v>
      </c>
      <c r="AA146" s="126">
        <v>0.95099999999999996</v>
      </c>
      <c r="AB146" s="124">
        <v>0.95652342506923993</v>
      </c>
      <c r="AC146" s="125" t="s">
        <v>1490</v>
      </c>
      <c r="AD146" s="127">
        <v>1.89E-3</v>
      </c>
      <c r="AE146" s="128">
        <v>0.99776250692781121</v>
      </c>
      <c r="AF146" s="125" t="s">
        <v>1189</v>
      </c>
      <c r="AG146" s="127">
        <v>0.94099999999999995</v>
      </c>
      <c r="AH146" s="124">
        <v>1.0026134090151981</v>
      </c>
      <c r="AI146" s="125" t="s">
        <v>1244</v>
      </c>
      <c r="AJ146" s="127">
        <v>0.94899999999999995</v>
      </c>
    </row>
    <row r="147" spans="2:36">
      <c r="B147" s="119" t="s">
        <v>1588</v>
      </c>
      <c r="C147" s="78">
        <v>22</v>
      </c>
      <c r="D147" s="120">
        <v>19765420</v>
      </c>
      <c r="E147" s="149" t="s">
        <v>24</v>
      </c>
      <c r="F147" s="149" t="s">
        <v>34</v>
      </c>
      <c r="G147" s="121" t="s">
        <v>1101</v>
      </c>
      <c r="H147" s="131">
        <f>1/1.06</f>
        <v>0.94339622641509424</v>
      </c>
      <c r="I147" s="121">
        <v>4.95E-8</v>
      </c>
      <c r="J147" s="122" t="s">
        <v>1102</v>
      </c>
      <c r="K147" s="26" t="s">
        <v>1103</v>
      </c>
      <c r="L147" s="336">
        <v>0.16900000000000001</v>
      </c>
      <c r="M147" s="124">
        <v>0.98986174215002343</v>
      </c>
      <c r="N147" s="125" t="s">
        <v>1252</v>
      </c>
      <c r="O147" s="126">
        <v>0.63700000000000001</v>
      </c>
      <c r="P147" s="124">
        <v>1.0152551903933376</v>
      </c>
      <c r="Q147" s="125" t="s">
        <v>1180</v>
      </c>
      <c r="R147" s="127">
        <v>0.53400000000000003</v>
      </c>
      <c r="S147" s="128">
        <v>0.94262192936572353</v>
      </c>
      <c r="T147" s="125" t="s">
        <v>1317</v>
      </c>
      <c r="U147" s="126">
        <v>3.31E-3</v>
      </c>
      <c r="V147" s="124">
        <v>0.88136802918239332</v>
      </c>
      <c r="W147" s="125" t="s">
        <v>1197</v>
      </c>
      <c r="X147" s="129">
        <v>9.3200000000000002E-5</v>
      </c>
      <c r="Y147" s="128">
        <v>0.99354094992373931</v>
      </c>
      <c r="Z147" s="125" t="s">
        <v>1252</v>
      </c>
      <c r="AA147" s="126">
        <v>0.77800000000000002</v>
      </c>
      <c r="AB147" s="124">
        <v>0.96333890771995889</v>
      </c>
      <c r="AC147" s="125" t="s">
        <v>1490</v>
      </c>
      <c r="AD147" s="127">
        <v>5.64E-3</v>
      </c>
      <c r="AE147" s="128">
        <v>0.98430447891671424</v>
      </c>
      <c r="AF147" s="125" t="s">
        <v>1127</v>
      </c>
      <c r="AG147" s="127">
        <v>0.57899999999999996</v>
      </c>
      <c r="AH147" s="124">
        <v>1.0077095668426501</v>
      </c>
      <c r="AI147" s="125" t="s">
        <v>1286</v>
      </c>
      <c r="AJ147" s="127">
        <v>0.83899999999999997</v>
      </c>
    </row>
    <row r="148" spans="2:36">
      <c r="B148" s="119" t="s">
        <v>1589</v>
      </c>
      <c r="C148" s="142">
        <v>1</v>
      </c>
      <c r="D148" s="26">
        <v>2579316</v>
      </c>
      <c r="E148" s="166" t="s">
        <v>24</v>
      </c>
      <c r="F148" s="166" t="s">
        <v>41</v>
      </c>
      <c r="G148" s="121" t="s">
        <v>1120</v>
      </c>
      <c r="H148" s="139">
        <v>1.04237</v>
      </c>
      <c r="I148" s="121">
        <v>2.70456371365628E-8</v>
      </c>
      <c r="J148" s="122" t="s">
        <v>1121</v>
      </c>
      <c r="K148" s="26">
        <v>29083406</v>
      </c>
      <c r="L148" s="342" t="s">
        <v>355</v>
      </c>
      <c r="M148" s="329"/>
      <c r="N148" s="330"/>
      <c r="O148" s="331"/>
      <c r="P148" s="329"/>
      <c r="Q148" s="330"/>
      <c r="R148" s="332"/>
      <c r="S148" s="333"/>
      <c r="T148" s="330"/>
      <c r="U148" s="331"/>
      <c r="V148" s="329"/>
      <c r="W148" s="330"/>
      <c r="X148" s="332"/>
      <c r="Y148" s="333"/>
      <c r="Z148" s="330"/>
      <c r="AA148" s="331"/>
      <c r="AB148" s="329"/>
      <c r="AC148" s="330"/>
      <c r="AD148" s="334"/>
      <c r="AE148" s="333"/>
      <c r="AF148" s="330"/>
      <c r="AG148" s="332"/>
      <c r="AH148" s="329"/>
      <c r="AI148" s="330"/>
      <c r="AJ148" s="332"/>
    </row>
    <row r="149" spans="2:36">
      <c r="B149" s="119" t="s">
        <v>1590</v>
      </c>
      <c r="C149" s="122">
        <v>1</v>
      </c>
      <c r="D149" s="26">
        <v>8206769</v>
      </c>
      <c r="E149" s="166" t="s">
        <v>1591</v>
      </c>
      <c r="F149" s="166" t="s">
        <v>24</v>
      </c>
      <c r="G149" s="121" t="s">
        <v>1342</v>
      </c>
      <c r="H149" s="131" t="s">
        <v>1592</v>
      </c>
      <c r="I149" s="121">
        <v>3.8999999999999998E-8</v>
      </c>
      <c r="J149" s="122" t="s">
        <v>1102</v>
      </c>
      <c r="K149" s="26" t="s">
        <v>1103</v>
      </c>
      <c r="L149" s="342" t="s">
        <v>355</v>
      </c>
      <c r="M149" s="329"/>
      <c r="N149" s="330"/>
      <c r="O149" s="331"/>
      <c r="P149" s="329"/>
      <c r="Q149" s="330"/>
      <c r="R149" s="332"/>
      <c r="S149" s="333"/>
      <c r="T149" s="330"/>
      <c r="U149" s="331"/>
      <c r="V149" s="329"/>
      <c r="W149" s="330"/>
      <c r="X149" s="332"/>
      <c r="Y149" s="333"/>
      <c r="Z149" s="330"/>
      <c r="AA149" s="331"/>
      <c r="AB149" s="329"/>
      <c r="AC149" s="330"/>
      <c r="AD149" s="334"/>
      <c r="AE149" s="333"/>
      <c r="AF149" s="330"/>
      <c r="AG149" s="332"/>
      <c r="AH149" s="329"/>
      <c r="AI149" s="330"/>
      <c r="AJ149" s="332"/>
    </row>
    <row r="150" spans="2:36">
      <c r="B150" s="119" t="s">
        <v>1593</v>
      </c>
      <c r="C150" s="142">
        <v>1</v>
      </c>
      <c r="D150" s="26">
        <v>35216137</v>
      </c>
      <c r="E150" s="166" t="s">
        <v>34</v>
      </c>
      <c r="F150" s="166" t="s">
        <v>33</v>
      </c>
      <c r="G150" s="121" t="s">
        <v>1120</v>
      </c>
      <c r="H150" s="139">
        <v>1.05559</v>
      </c>
      <c r="I150" s="121">
        <v>1.2621743931599901E-8</v>
      </c>
      <c r="J150" s="122" t="s">
        <v>1121</v>
      </c>
      <c r="K150" s="26">
        <v>29083406</v>
      </c>
      <c r="L150" s="342" t="s">
        <v>355</v>
      </c>
      <c r="M150" s="329"/>
      <c r="N150" s="330"/>
      <c r="O150" s="331"/>
      <c r="P150" s="329"/>
      <c r="Q150" s="330"/>
      <c r="R150" s="332"/>
      <c r="S150" s="333"/>
      <c r="T150" s="330"/>
      <c r="U150" s="331"/>
      <c r="V150" s="329"/>
      <c r="W150" s="330"/>
      <c r="X150" s="332"/>
      <c r="Y150" s="333"/>
      <c r="Z150" s="330"/>
      <c r="AA150" s="331"/>
      <c r="AB150" s="329"/>
      <c r="AC150" s="330"/>
      <c r="AD150" s="334"/>
      <c r="AE150" s="333"/>
      <c r="AF150" s="330"/>
      <c r="AG150" s="332"/>
      <c r="AH150" s="329"/>
      <c r="AI150" s="330"/>
      <c r="AJ150" s="332"/>
    </row>
    <row r="151" spans="2:36">
      <c r="B151" s="119" t="s">
        <v>1594</v>
      </c>
      <c r="C151" s="78">
        <v>1</v>
      </c>
      <c r="D151" s="120">
        <v>72286547</v>
      </c>
      <c r="E151" s="149" t="s">
        <v>34</v>
      </c>
      <c r="F151" s="149" t="s">
        <v>33</v>
      </c>
      <c r="G151" s="121" t="s">
        <v>1090</v>
      </c>
      <c r="H151" s="131">
        <v>0.96</v>
      </c>
      <c r="I151" s="121">
        <v>9.4500000000000001E-15</v>
      </c>
      <c r="J151" s="122" t="s">
        <v>1091</v>
      </c>
      <c r="K151" s="26">
        <v>30013184</v>
      </c>
      <c r="L151" s="336" t="s">
        <v>355</v>
      </c>
      <c r="M151" s="329"/>
      <c r="N151" s="330"/>
      <c r="O151" s="331"/>
      <c r="P151" s="329"/>
      <c r="Q151" s="330"/>
      <c r="R151" s="332"/>
      <c r="S151" s="333"/>
      <c r="T151" s="330"/>
      <c r="U151" s="331"/>
      <c r="V151" s="329"/>
      <c r="W151" s="330"/>
      <c r="X151" s="332"/>
      <c r="Y151" s="333"/>
      <c r="Z151" s="330"/>
      <c r="AA151" s="331"/>
      <c r="AB151" s="329"/>
      <c r="AC151" s="330"/>
      <c r="AD151" s="332"/>
      <c r="AE151" s="333"/>
      <c r="AF151" s="330"/>
      <c r="AG151" s="332"/>
      <c r="AH151" s="329"/>
      <c r="AI151" s="330"/>
      <c r="AJ151" s="332"/>
    </row>
    <row r="152" spans="2:36">
      <c r="B152" s="119" t="s">
        <v>1595</v>
      </c>
      <c r="C152" s="122">
        <v>2</v>
      </c>
      <c r="D152" s="26">
        <v>65335729</v>
      </c>
      <c r="E152" s="166" t="s">
        <v>1596</v>
      </c>
      <c r="F152" s="166" t="s">
        <v>1597</v>
      </c>
      <c r="G152" s="121" t="s">
        <v>1101</v>
      </c>
      <c r="H152" s="131">
        <v>1.06</v>
      </c>
      <c r="I152" s="121">
        <v>5.3900000000000003E-12</v>
      </c>
      <c r="J152" s="122" t="s">
        <v>1102</v>
      </c>
      <c r="K152" s="26" t="s">
        <v>1103</v>
      </c>
      <c r="L152" s="342" t="s">
        <v>355</v>
      </c>
      <c r="M152" s="329"/>
      <c r="N152" s="330"/>
      <c r="O152" s="331"/>
      <c r="P152" s="329"/>
      <c r="Q152" s="330"/>
      <c r="R152" s="332"/>
      <c r="S152" s="333"/>
      <c r="T152" s="330"/>
      <c r="U152" s="331"/>
      <c r="V152" s="329"/>
      <c r="W152" s="330"/>
      <c r="X152" s="332"/>
      <c r="Y152" s="333"/>
      <c r="Z152" s="330"/>
      <c r="AA152" s="331"/>
      <c r="AB152" s="329"/>
      <c r="AC152" s="330"/>
      <c r="AD152" s="334"/>
      <c r="AE152" s="333"/>
      <c r="AF152" s="330"/>
      <c r="AG152" s="332"/>
      <c r="AH152" s="329"/>
      <c r="AI152" s="330"/>
      <c r="AJ152" s="332"/>
    </row>
    <row r="153" spans="2:36">
      <c r="B153" s="119" t="s">
        <v>1598</v>
      </c>
      <c r="C153" s="78">
        <v>2</v>
      </c>
      <c r="D153" s="120">
        <v>198079128</v>
      </c>
      <c r="E153" s="149" t="s">
        <v>33</v>
      </c>
      <c r="F153" s="149" t="s">
        <v>24</v>
      </c>
      <c r="G153" s="121" t="s">
        <v>1090</v>
      </c>
      <c r="H153" s="131">
        <v>0.94</v>
      </c>
      <c r="I153" s="121">
        <v>4.2099999999999999E-14</v>
      </c>
      <c r="J153" s="122" t="s">
        <v>1091</v>
      </c>
      <c r="K153" s="26">
        <v>30013184</v>
      </c>
      <c r="L153" s="123" t="s">
        <v>355</v>
      </c>
      <c r="M153" s="329"/>
      <c r="N153" s="330"/>
      <c r="O153" s="331"/>
      <c r="P153" s="329"/>
      <c r="Q153" s="330"/>
      <c r="R153" s="332"/>
      <c r="S153" s="333"/>
      <c r="T153" s="330"/>
      <c r="U153" s="331"/>
      <c r="V153" s="329"/>
      <c r="W153" s="330"/>
      <c r="X153" s="332"/>
      <c r="Y153" s="333"/>
      <c r="Z153" s="330"/>
      <c r="AA153" s="331"/>
      <c r="AB153" s="329"/>
      <c r="AC153" s="330"/>
      <c r="AD153" s="332"/>
      <c r="AE153" s="333"/>
      <c r="AF153" s="330"/>
      <c r="AG153" s="332"/>
      <c r="AH153" s="329"/>
      <c r="AI153" s="330"/>
      <c r="AJ153" s="332"/>
    </row>
    <row r="154" spans="2:36">
      <c r="B154" s="119" t="s">
        <v>1599</v>
      </c>
      <c r="C154" s="122">
        <v>3</v>
      </c>
      <c r="D154" s="26">
        <v>71450250</v>
      </c>
      <c r="E154" s="166" t="s">
        <v>34</v>
      </c>
      <c r="F154" s="166" t="s">
        <v>33</v>
      </c>
      <c r="G154" s="121" t="s">
        <v>1453</v>
      </c>
      <c r="H154" s="131">
        <v>0.85</v>
      </c>
      <c r="I154" s="121">
        <v>5.6E-11</v>
      </c>
      <c r="J154" s="122" t="s">
        <v>1211</v>
      </c>
      <c r="K154" s="26">
        <v>30643255</v>
      </c>
      <c r="L154" s="342" t="s">
        <v>355</v>
      </c>
      <c r="M154" s="329"/>
      <c r="N154" s="330"/>
      <c r="O154" s="331"/>
      <c r="P154" s="329"/>
      <c r="Q154" s="330"/>
      <c r="R154" s="332"/>
      <c r="S154" s="333"/>
      <c r="T154" s="330"/>
      <c r="U154" s="331"/>
      <c r="V154" s="329"/>
      <c r="W154" s="330"/>
      <c r="X154" s="332"/>
      <c r="Y154" s="333"/>
      <c r="Z154" s="330"/>
      <c r="AA154" s="331"/>
      <c r="AB154" s="329"/>
      <c r="AC154" s="330"/>
      <c r="AD154" s="334"/>
      <c r="AE154" s="333"/>
      <c r="AF154" s="330"/>
      <c r="AG154" s="332"/>
      <c r="AH154" s="329"/>
      <c r="AI154" s="330"/>
      <c r="AJ154" s="332"/>
    </row>
    <row r="155" spans="2:36">
      <c r="B155" s="119" t="s">
        <v>1600</v>
      </c>
      <c r="C155" s="122">
        <v>5</v>
      </c>
      <c r="D155" s="26">
        <v>132340627</v>
      </c>
      <c r="E155" s="166" t="s">
        <v>34</v>
      </c>
      <c r="F155" s="166" t="s">
        <v>33</v>
      </c>
      <c r="G155" s="121" t="s">
        <v>1208</v>
      </c>
      <c r="H155" s="131" t="s">
        <v>1601</v>
      </c>
      <c r="I155" s="121" t="s">
        <v>1602</v>
      </c>
      <c r="J155" s="122" t="s">
        <v>1211</v>
      </c>
      <c r="K155" s="26">
        <v>30643255</v>
      </c>
      <c r="L155" s="342" t="s">
        <v>355</v>
      </c>
      <c r="M155" s="329"/>
      <c r="N155" s="330"/>
      <c r="O155" s="331"/>
      <c r="P155" s="329"/>
      <c r="Q155" s="330"/>
      <c r="R155" s="332"/>
      <c r="S155" s="333"/>
      <c r="T155" s="330"/>
      <c r="U155" s="331"/>
      <c r="V155" s="329"/>
      <c r="W155" s="330"/>
      <c r="X155" s="332"/>
      <c r="Y155" s="333"/>
      <c r="Z155" s="330"/>
      <c r="AA155" s="331"/>
      <c r="AB155" s="329"/>
      <c r="AC155" s="330"/>
      <c r="AD155" s="334"/>
      <c r="AE155" s="333"/>
      <c r="AF155" s="330"/>
      <c r="AG155" s="332"/>
      <c r="AH155" s="329"/>
      <c r="AI155" s="330"/>
      <c r="AJ155" s="332"/>
    </row>
    <row r="156" spans="2:36">
      <c r="B156" s="119" t="s">
        <v>1603</v>
      </c>
      <c r="C156" s="78">
        <v>5</v>
      </c>
      <c r="D156" s="120">
        <v>132619885</v>
      </c>
      <c r="E156" s="149" t="s">
        <v>41</v>
      </c>
      <c r="F156" s="149" t="s">
        <v>33</v>
      </c>
      <c r="G156" s="121" t="s">
        <v>1090</v>
      </c>
      <c r="H156" s="131">
        <v>1.06</v>
      </c>
      <c r="I156" s="121">
        <v>1.8400000000000001E-9</v>
      </c>
      <c r="J156" s="122" t="s">
        <v>1091</v>
      </c>
      <c r="K156" s="26">
        <v>30013184</v>
      </c>
      <c r="L156" s="336" t="s">
        <v>355</v>
      </c>
      <c r="M156" s="329"/>
      <c r="N156" s="330"/>
      <c r="O156" s="331"/>
      <c r="P156" s="329"/>
      <c r="Q156" s="330"/>
      <c r="R156" s="332"/>
      <c r="S156" s="333"/>
      <c r="T156" s="330"/>
      <c r="U156" s="331"/>
      <c r="V156" s="329"/>
      <c r="W156" s="330"/>
      <c r="X156" s="332"/>
      <c r="Y156" s="333"/>
      <c r="Z156" s="330"/>
      <c r="AA156" s="331"/>
      <c r="AB156" s="329"/>
      <c r="AC156" s="330"/>
      <c r="AD156" s="332"/>
      <c r="AE156" s="333"/>
      <c r="AF156" s="330"/>
      <c r="AG156" s="332"/>
      <c r="AH156" s="329"/>
      <c r="AI156" s="330"/>
      <c r="AJ156" s="332"/>
    </row>
    <row r="157" spans="2:36">
      <c r="B157" s="119" t="s">
        <v>1604</v>
      </c>
      <c r="C157" s="122">
        <v>6</v>
      </c>
      <c r="D157" s="26">
        <v>31354913</v>
      </c>
      <c r="E157" s="166" t="s">
        <v>24</v>
      </c>
      <c r="F157" s="166" t="s">
        <v>41</v>
      </c>
      <c r="G157" s="121" t="s">
        <v>1101</v>
      </c>
      <c r="H157" s="131">
        <v>1.23</v>
      </c>
      <c r="I157" s="121">
        <v>5.3599999999999999E-21</v>
      </c>
      <c r="J157" s="122" t="s">
        <v>1102</v>
      </c>
      <c r="K157" s="26" t="s">
        <v>1103</v>
      </c>
      <c r="L157" s="342" t="s">
        <v>355</v>
      </c>
      <c r="M157" s="329"/>
      <c r="N157" s="330"/>
      <c r="O157" s="331"/>
      <c r="P157" s="329"/>
      <c r="Q157" s="330"/>
      <c r="R157" s="332"/>
      <c r="S157" s="333"/>
      <c r="T157" s="330"/>
      <c r="U157" s="331"/>
      <c r="V157" s="329"/>
      <c r="W157" s="330"/>
      <c r="X157" s="332"/>
      <c r="Y157" s="333"/>
      <c r="Z157" s="330"/>
      <c r="AA157" s="331"/>
      <c r="AB157" s="329"/>
      <c r="AC157" s="330"/>
      <c r="AD157" s="334"/>
      <c r="AE157" s="333"/>
      <c r="AF157" s="330"/>
      <c r="AG157" s="332"/>
      <c r="AH157" s="329"/>
      <c r="AI157" s="330"/>
      <c r="AJ157" s="332"/>
    </row>
    <row r="158" spans="2:36">
      <c r="B158" s="119" t="s">
        <v>1605</v>
      </c>
      <c r="C158" s="122">
        <v>6</v>
      </c>
      <c r="D158" s="26">
        <v>32636021</v>
      </c>
      <c r="E158" s="166" t="s">
        <v>24</v>
      </c>
      <c r="F158" s="166" t="s">
        <v>33</v>
      </c>
      <c r="G158" s="121" t="s">
        <v>1606</v>
      </c>
      <c r="H158" s="131" t="s">
        <v>1607</v>
      </c>
      <c r="I158" s="121" t="s">
        <v>1608</v>
      </c>
      <c r="J158" s="122" t="s">
        <v>1211</v>
      </c>
      <c r="K158" s="26">
        <v>30643255</v>
      </c>
      <c r="L158" s="342" t="s">
        <v>355</v>
      </c>
      <c r="M158" s="329"/>
      <c r="N158" s="330"/>
      <c r="O158" s="331"/>
      <c r="P158" s="329"/>
      <c r="Q158" s="330"/>
      <c r="R158" s="332"/>
      <c r="S158" s="333"/>
      <c r="T158" s="330"/>
      <c r="U158" s="331"/>
      <c r="V158" s="329"/>
      <c r="W158" s="330"/>
      <c r="X158" s="332"/>
      <c r="Y158" s="333"/>
      <c r="Z158" s="330"/>
      <c r="AA158" s="331"/>
      <c r="AB158" s="329"/>
      <c r="AC158" s="330"/>
      <c r="AD158" s="334"/>
      <c r="AE158" s="333"/>
      <c r="AF158" s="330"/>
      <c r="AG158" s="332"/>
      <c r="AH158" s="329"/>
      <c r="AI158" s="330"/>
      <c r="AJ158" s="332"/>
    </row>
    <row r="159" spans="2:36">
      <c r="B159" s="119" t="s">
        <v>1609</v>
      </c>
      <c r="C159" s="122">
        <v>6</v>
      </c>
      <c r="D159" s="26">
        <v>137682685</v>
      </c>
      <c r="E159" s="166" t="s">
        <v>41</v>
      </c>
      <c r="F159" s="166" t="s">
        <v>34</v>
      </c>
      <c r="G159" s="121" t="s">
        <v>1101</v>
      </c>
      <c r="H159" s="131">
        <v>1.06</v>
      </c>
      <c r="I159" s="121">
        <v>2.9700000000000001E-8</v>
      </c>
      <c r="J159" s="122" t="s">
        <v>1102</v>
      </c>
      <c r="K159" s="26" t="s">
        <v>1103</v>
      </c>
      <c r="L159" s="342" t="s">
        <v>355</v>
      </c>
      <c r="M159" s="329"/>
      <c r="N159" s="330"/>
      <c r="O159" s="331"/>
      <c r="P159" s="329"/>
      <c r="Q159" s="330"/>
      <c r="R159" s="332"/>
      <c r="S159" s="333"/>
      <c r="T159" s="330"/>
      <c r="U159" s="331"/>
      <c r="V159" s="329"/>
      <c r="W159" s="330"/>
      <c r="X159" s="332"/>
      <c r="Y159" s="333"/>
      <c r="Z159" s="330"/>
      <c r="AA159" s="331"/>
      <c r="AB159" s="329"/>
      <c r="AC159" s="330"/>
      <c r="AD159" s="334"/>
      <c r="AE159" s="333"/>
      <c r="AF159" s="330"/>
      <c r="AG159" s="332"/>
      <c r="AH159" s="329"/>
      <c r="AI159" s="330"/>
      <c r="AJ159" s="332"/>
    </row>
    <row r="160" spans="2:36">
      <c r="B160" s="119" t="s">
        <v>1610</v>
      </c>
      <c r="C160" s="78">
        <v>7</v>
      </c>
      <c r="D160" s="120">
        <v>28120494</v>
      </c>
      <c r="E160" s="149" t="s">
        <v>34</v>
      </c>
      <c r="F160" s="149" t="s">
        <v>41</v>
      </c>
      <c r="G160" s="25" t="s">
        <v>1090</v>
      </c>
      <c r="H160" s="131">
        <v>1.05</v>
      </c>
      <c r="I160" s="121">
        <v>3.2999999999999998E-14</v>
      </c>
      <c r="J160" s="122" t="s">
        <v>1091</v>
      </c>
      <c r="K160" s="26">
        <v>30013184</v>
      </c>
      <c r="L160" s="336" t="s">
        <v>355</v>
      </c>
      <c r="M160" s="329"/>
      <c r="N160" s="330"/>
      <c r="O160" s="331"/>
      <c r="P160" s="329"/>
      <c r="Q160" s="330"/>
      <c r="R160" s="332"/>
      <c r="S160" s="333"/>
      <c r="T160" s="330"/>
      <c r="U160" s="331"/>
      <c r="V160" s="329"/>
      <c r="W160" s="330"/>
      <c r="X160" s="332"/>
      <c r="Y160" s="333"/>
      <c r="Z160" s="330"/>
      <c r="AA160" s="331"/>
      <c r="AB160" s="329"/>
      <c r="AC160" s="330"/>
      <c r="AD160" s="332"/>
      <c r="AE160" s="333"/>
      <c r="AF160" s="330"/>
      <c r="AG160" s="332"/>
      <c r="AH160" s="329"/>
      <c r="AI160" s="330"/>
      <c r="AJ160" s="332"/>
    </row>
    <row r="161" spans="2:36">
      <c r="B161" s="119" t="s">
        <v>1611</v>
      </c>
      <c r="C161" s="122">
        <v>7</v>
      </c>
      <c r="D161" s="26">
        <v>117277190</v>
      </c>
      <c r="E161" s="166" t="s">
        <v>1597</v>
      </c>
      <c r="F161" s="166" t="s">
        <v>1596</v>
      </c>
      <c r="G161" s="121" t="s">
        <v>1101</v>
      </c>
      <c r="H161" s="131">
        <v>1.05</v>
      </c>
      <c r="I161" s="121">
        <v>4.07E-8</v>
      </c>
      <c r="J161" s="122" t="s">
        <v>1102</v>
      </c>
      <c r="K161" s="26" t="s">
        <v>1103</v>
      </c>
      <c r="L161" s="342" t="s">
        <v>355</v>
      </c>
      <c r="M161" s="329"/>
      <c r="N161" s="330"/>
      <c r="O161" s="331"/>
      <c r="P161" s="329"/>
      <c r="Q161" s="330"/>
      <c r="R161" s="332"/>
      <c r="S161" s="333"/>
      <c r="T161" s="330"/>
      <c r="U161" s="331"/>
      <c r="V161" s="329"/>
      <c r="W161" s="330"/>
      <c r="X161" s="332"/>
      <c r="Y161" s="333"/>
      <c r="Z161" s="330"/>
      <c r="AA161" s="331"/>
      <c r="AB161" s="329"/>
      <c r="AC161" s="330"/>
      <c r="AD161" s="334"/>
      <c r="AE161" s="333"/>
      <c r="AF161" s="330"/>
      <c r="AG161" s="332"/>
      <c r="AH161" s="329"/>
      <c r="AI161" s="330"/>
      <c r="AJ161" s="332"/>
    </row>
    <row r="162" spans="2:36">
      <c r="B162" s="119" t="s">
        <v>1612</v>
      </c>
      <c r="C162" s="122">
        <v>9</v>
      </c>
      <c r="D162" s="26">
        <v>6197392</v>
      </c>
      <c r="E162" s="166" t="s">
        <v>34</v>
      </c>
      <c r="F162" s="166" t="s">
        <v>33</v>
      </c>
      <c r="G162" s="121" t="s">
        <v>1208</v>
      </c>
      <c r="H162" s="131" t="s">
        <v>1613</v>
      </c>
      <c r="I162" s="121" t="s">
        <v>1614</v>
      </c>
      <c r="J162" s="122" t="s">
        <v>1211</v>
      </c>
      <c r="K162" s="26">
        <v>30643255</v>
      </c>
      <c r="L162" s="342" t="s">
        <v>355</v>
      </c>
      <c r="M162" s="329"/>
      <c r="N162" s="330"/>
      <c r="O162" s="331"/>
      <c r="P162" s="329"/>
      <c r="Q162" s="330"/>
      <c r="R162" s="332"/>
      <c r="S162" s="333"/>
      <c r="T162" s="330"/>
      <c r="U162" s="331"/>
      <c r="V162" s="329"/>
      <c r="W162" s="330"/>
      <c r="X162" s="332"/>
      <c r="Y162" s="333"/>
      <c r="Z162" s="330"/>
      <c r="AA162" s="331"/>
      <c r="AB162" s="329"/>
      <c r="AC162" s="330"/>
      <c r="AD162" s="334"/>
      <c r="AE162" s="333"/>
      <c r="AF162" s="330"/>
      <c r="AG162" s="332"/>
      <c r="AH162" s="329"/>
      <c r="AI162" s="330"/>
      <c r="AJ162" s="332"/>
    </row>
    <row r="163" spans="2:36">
      <c r="B163" s="119" t="s">
        <v>1615</v>
      </c>
      <c r="C163" s="142">
        <v>11</v>
      </c>
      <c r="D163" s="26">
        <v>111599843</v>
      </c>
      <c r="E163" s="166" t="s">
        <v>33</v>
      </c>
      <c r="F163" s="166" t="s">
        <v>34</v>
      </c>
      <c r="G163" s="121" t="s">
        <v>1120</v>
      </c>
      <c r="H163" s="139">
        <v>1.0452999999999999</v>
      </c>
      <c r="I163" s="121">
        <v>7.0487613486738297E-15</v>
      </c>
      <c r="J163" s="122" t="s">
        <v>1121</v>
      </c>
      <c r="K163" s="26">
        <v>29083406</v>
      </c>
      <c r="L163" s="342" t="s">
        <v>355</v>
      </c>
      <c r="M163" s="329"/>
      <c r="N163" s="330"/>
      <c r="O163" s="331"/>
      <c r="P163" s="329"/>
      <c r="Q163" s="330"/>
      <c r="R163" s="332"/>
      <c r="S163" s="333"/>
      <c r="T163" s="330"/>
      <c r="U163" s="331"/>
      <c r="V163" s="329"/>
      <c r="W163" s="330"/>
      <c r="X163" s="332"/>
      <c r="Y163" s="333"/>
      <c r="Z163" s="330"/>
      <c r="AA163" s="331"/>
      <c r="AB163" s="329"/>
      <c r="AC163" s="330"/>
      <c r="AD163" s="334"/>
      <c r="AE163" s="333"/>
      <c r="AF163" s="330"/>
      <c r="AG163" s="332"/>
      <c r="AH163" s="329"/>
      <c r="AI163" s="330"/>
      <c r="AJ163" s="332"/>
    </row>
    <row r="164" spans="2:36">
      <c r="B164" s="119" t="s">
        <v>1616</v>
      </c>
      <c r="C164" s="78">
        <v>11</v>
      </c>
      <c r="D164" s="120">
        <v>118822452</v>
      </c>
      <c r="E164" s="149" t="s">
        <v>33</v>
      </c>
      <c r="F164" s="149" t="s">
        <v>24</v>
      </c>
      <c r="G164" s="121" t="s">
        <v>1090</v>
      </c>
      <c r="H164" s="131">
        <v>0.94</v>
      </c>
      <c r="I164" s="121">
        <v>2.3199999999999999E-23</v>
      </c>
      <c r="J164" s="122" t="s">
        <v>1091</v>
      </c>
      <c r="K164" s="26">
        <v>30013184</v>
      </c>
      <c r="L164" s="336" t="s">
        <v>355</v>
      </c>
      <c r="M164" s="329"/>
      <c r="N164" s="330"/>
      <c r="O164" s="331"/>
      <c r="P164" s="329"/>
      <c r="Q164" s="330"/>
      <c r="R164" s="332"/>
      <c r="S164" s="333"/>
      <c r="T164" s="330"/>
      <c r="U164" s="331"/>
      <c r="V164" s="329"/>
      <c r="W164" s="330"/>
      <c r="X164" s="332"/>
      <c r="Y164" s="333"/>
      <c r="Z164" s="330"/>
      <c r="AA164" s="331"/>
      <c r="AB164" s="329"/>
      <c r="AC164" s="330"/>
      <c r="AD164" s="332"/>
      <c r="AE164" s="333"/>
      <c r="AF164" s="330"/>
      <c r="AG164" s="332"/>
      <c r="AH164" s="329"/>
      <c r="AI164" s="330"/>
      <c r="AJ164" s="332"/>
    </row>
    <row r="165" spans="2:36">
      <c r="B165" s="119" t="s">
        <v>1617</v>
      </c>
      <c r="C165" s="78">
        <v>12</v>
      </c>
      <c r="D165" s="120">
        <v>120852371</v>
      </c>
      <c r="E165" s="149" t="s">
        <v>33</v>
      </c>
      <c r="F165" s="149" t="s">
        <v>34</v>
      </c>
      <c r="G165" s="121" t="s">
        <v>1090</v>
      </c>
      <c r="H165" s="139">
        <v>1.03</v>
      </c>
      <c r="I165" s="121">
        <v>3.8100000000000003E-11</v>
      </c>
      <c r="J165" s="122" t="s">
        <v>1091</v>
      </c>
      <c r="K165" s="26">
        <v>30013184</v>
      </c>
      <c r="L165" s="336" t="s">
        <v>355</v>
      </c>
      <c r="M165" s="329"/>
      <c r="N165" s="330"/>
      <c r="O165" s="331"/>
      <c r="P165" s="329"/>
      <c r="Q165" s="330"/>
      <c r="R165" s="332"/>
      <c r="S165" s="333"/>
      <c r="T165" s="330"/>
      <c r="U165" s="331"/>
      <c r="V165" s="329"/>
      <c r="W165" s="330"/>
      <c r="X165" s="332"/>
      <c r="Y165" s="333"/>
      <c r="Z165" s="330"/>
      <c r="AA165" s="331"/>
      <c r="AB165" s="329"/>
      <c r="AC165" s="330"/>
      <c r="AD165" s="332"/>
      <c r="AE165" s="333"/>
      <c r="AF165" s="330"/>
      <c r="AG165" s="332"/>
      <c r="AH165" s="329"/>
      <c r="AI165" s="330"/>
      <c r="AJ165" s="332"/>
    </row>
    <row r="166" spans="2:36">
      <c r="B166" s="119" t="s">
        <v>1618</v>
      </c>
      <c r="C166" s="122">
        <v>14</v>
      </c>
      <c r="D166" s="26">
        <v>37555893</v>
      </c>
      <c r="E166" s="166" t="s">
        <v>34</v>
      </c>
      <c r="F166" s="166" t="s">
        <v>33</v>
      </c>
      <c r="G166" s="121" t="s">
        <v>1101</v>
      </c>
      <c r="H166" s="131">
        <v>1.07</v>
      </c>
      <c r="I166" s="121">
        <v>7.8599999999999998E-13</v>
      </c>
      <c r="J166" s="122" t="s">
        <v>1102</v>
      </c>
      <c r="K166" s="26" t="s">
        <v>1103</v>
      </c>
      <c r="L166" s="342" t="s">
        <v>355</v>
      </c>
      <c r="M166" s="329"/>
      <c r="N166" s="330"/>
      <c r="O166" s="331"/>
      <c r="P166" s="329"/>
      <c r="Q166" s="330"/>
      <c r="R166" s="332"/>
      <c r="S166" s="333"/>
      <c r="T166" s="330"/>
      <c r="U166" s="331"/>
      <c r="V166" s="329"/>
      <c r="W166" s="330"/>
      <c r="X166" s="332"/>
      <c r="Y166" s="333"/>
      <c r="Z166" s="330"/>
      <c r="AA166" s="331"/>
      <c r="AB166" s="329"/>
      <c r="AC166" s="330"/>
      <c r="AD166" s="334"/>
      <c r="AE166" s="333"/>
      <c r="AF166" s="330"/>
      <c r="AG166" s="332"/>
      <c r="AH166" s="329"/>
      <c r="AI166" s="330"/>
      <c r="AJ166" s="332"/>
    </row>
    <row r="167" spans="2:36">
      <c r="B167" s="119" t="s">
        <v>1619</v>
      </c>
      <c r="C167" s="78">
        <v>15</v>
      </c>
      <c r="D167" s="120">
        <v>60776148</v>
      </c>
      <c r="E167" s="149" t="s">
        <v>355</v>
      </c>
      <c r="F167" s="149" t="s">
        <v>24</v>
      </c>
      <c r="G167" s="121" t="s">
        <v>1090</v>
      </c>
      <c r="H167" s="131">
        <v>0.93</v>
      </c>
      <c r="I167" s="121">
        <v>5.5299999999999997E-13</v>
      </c>
      <c r="J167" s="122" t="s">
        <v>1091</v>
      </c>
      <c r="K167" s="26">
        <v>30013184</v>
      </c>
      <c r="L167" s="336" t="s">
        <v>355</v>
      </c>
      <c r="M167" s="329"/>
      <c r="N167" s="330"/>
      <c r="O167" s="331"/>
      <c r="P167" s="329"/>
      <c r="Q167" s="330"/>
      <c r="R167" s="332"/>
      <c r="S167" s="333"/>
      <c r="T167" s="330"/>
      <c r="U167" s="331"/>
      <c r="V167" s="329"/>
      <c r="W167" s="330"/>
      <c r="X167" s="332"/>
      <c r="Y167" s="333"/>
      <c r="Z167" s="330"/>
      <c r="AA167" s="331"/>
      <c r="AB167" s="329"/>
      <c r="AC167" s="330"/>
      <c r="AD167" s="332"/>
      <c r="AE167" s="333"/>
      <c r="AF167" s="330"/>
      <c r="AG167" s="332"/>
      <c r="AH167" s="329"/>
      <c r="AI167" s="330"/>
      <c r="AJ167" s="332"/>
    </row>
    <row r="168" spans="2:36">
      <c r="B168" s="119" t="s">
        <v>1620</v>
      </c>
      <c r="C168" s="122">
        <v>16</v>
      </c>
      <c r="D168" s="26">
        <v>30145077</v>
      </c>
      <c r="E168" s="166" t="s">
        <v>24</v>
      </c>
      <c r="F168" s="166" t="s">
        <v>41</v>
      </c>
      <c r="G168" s="121" t="s">
        <v>1101</v>
      </c>
      <c r="H168" s="131">
        <v>1.06</v>
      </c>
      <c r="I168" s="121">
        <v>4.06E-8</v>
      </c>
      <c r="J168" s="122" t="s">
        <v>1102</v>
      </c>
      <c r="K168" s="26" t="s">
        <v>1103</v>
      </c>
      <c r="L168" s="342" t="s">
        <v>355</v>
      </c>
      <c r="M168" s="329"/>
      <c r="N168" s="330"/>
      <c r="O168" s="331"/>
      <c r="P168" s="329"/>
      <c r="Q168" s="330"/>
      <c r="R168" s="332"/>
      <c r="S168" s="333"/>
      <c r="T168" s="330"/>
      <c r="U168" s="331"/>
      <c r="V168" s="329"/>
      <c r="W168" s="330"/>
      <c r="X168" s="332"/>
      <c r="Y168" s="333"/>
      <c r="Z168" s="330"/>
      <c r="AA168" s="331"/>
      <c r="AB168" s="329"/>
      <c r="AC168" s="330"/>
      <c r="AD168" s="334"/>
      <c r="AE168" s="333"/>
      <c r="AF168" s="330"/>
      <c r="AG168" s="332"/>
      <c r="AH168" s="329"/>
      <c r="AI168" s="330"/>
      <c r="AJ168" s="332"/>
    </row>
    <row r="169" spans="2:36">
      <c r="B169" s="119" t="s">
        <v>1621</v>
      </c>
      <c r="C169" s="122">
        <v>17</v>
      </c>
      <c r="D169" s="26">
        <v>2825954</v>
      </c>
      <c r="E169" s="166" t="s">
        <v>1596</v>
      </c>
      <c r="F169" s="166" t="s">
        <v>1597</v>
      </c>
      <c r="G169" s="121" t="s">
        <v>1101</v>
      </c>
      <c r="H169" s="131">
        <v>1.05</v>
      </c>
      <c r="I169" s="121">
        <v>2.0799999999999998E-9</v>
      </c>
      <c r="J169" s="122" t="s">
        <v>1102</v>
      </c>
      <c r="K169" s="26" t="s">
        <v>1103</v>
      </c>
      <c r="L169" s="342" t="s">
        <v>355</v>
      </c>
      <c r="M169" s="329"/>
      <c r="N169" s="330"/>
      <c r="O169" s="331"/>
      <c r="P169" s="329"/>
      <c r="Q169" s="330"/>
      <c r="R169" s="332"/>
      <c r="S169" s="333"/>
      <c r="T169" s="330"/>
      <c r="U169" s="331"/>
      <c r="V169" s="329"/>
      <c r="W169" s="330"/>
      <c r="X169" s="332"/>
      <c r="Y169" s="333"/>
      <c r="Z169" s="330"/>
      <c r="AA169" s="331"/>
      <c r="AB169" s="329"/>
      <c r="AC169" s="330"/>
      <c r="AD169" s="334"/>
      <c r="AE169" s="333"/>
      <c r="AF169" s="330"/>
      <c r="AG169" s="332"/>
      <c r="AH169" s="329"/>
      <c r="AI169" s="330"/>
      <c r="AJ169" s="332"/>
    </row>
    <row r="170" spans="2:36">
      <c r="B170" s="119" t="s">
        <v>1622</v>
      </c>
      <c r="C170" s="78">
        <v>17</v>
      </c>
      <c r="D170" s="120">
        <v>39875935</v>
      </c>
      <c r="E170" s="149" t="s">
        <v>33</v>
      </c>
      <c r="F170" s="149" t="s">
        <v>34</v>
      </c>
      <c r="G170" s="121" t="s">
        <v>1090</v>
      </c>
      <c r="H170" s="131">
        <v>0.94</v>
      </c>
      <c r="I170" s="121">
        <v>2.35E-17</v>
      </c>
      <c r="J170" s="122" t="s">
        <v>1091</v>
      </c>
      <c r="K170" s="26">
        <v>30013184</v>
      </c>
      <c r="L170" s="336" t="s">
        <v>355</v>
      </c>
      <c r="M170" s="329"/>
      <c r="N170" s="330"/>
      <c r="O170" s="331"/>
      <c r="P170" s="329"/>
      <c r="Q170" s="330"/>
      <c r="R170" s="332"/>
      <c r="S170" s="333"/>
      <c r="T170" s="330"/>
      <c r="U170" s="331"/>
      <c r="V170" s="329"/>
      <c r="W170" s="330"/>
      <c r="X170" s="332"/>
      <c r="Y170" s="333"/>
      <c r="Z170" s="330"/>
      <c r="AA170" s="331"/>
      <c r="AB170" s="329"/>
      <c r="AC170" s="330"/>
      <c r="AD170" s="334"/>
      <c r="AE170" s="333"/>
      <c r="AF170" s="330"/>
      <c r="AG170" s="332"/>
      <c r="AH170" s="329"/>
      <c r="AI170" s="330"/>
      <c r="AJ170" s="332"/>
    </row>
    <row r="171" spans="2:36">
      <c r="B171" s="119" t="s">
        <v>1623</v>
      </c>
      <c r="C171" s="142">
        <v>17</v>
      </c>
      <c r="D171" s="26">
        <v>42262844</v>
      </c>
      <c r="E171" s="166" t="s">
        <v>24</v>
      </c>
      <c r="F171" s="166" t="s">
        <v>41</v>
      </c>
      <c r="G171" s="121" t="s">
        <v>1120</v>
      </c>
      <c r="H171" s="139">
        <v>1.038</v>
      </c>
      <c r="I171" s="121">
        <v>1.42768369203512E-9</v>
      </c>
      <c r="J171" s="122" t="s">
        <v>1121</v>
      </c>
      <c r="K171" s="26">
        <v>29083406</v>
      </c>
      <c r="L171" s="342" t="s">
        <v>355</v>
      </c>
      <c r="M171" s="329"/>
      <c r="N171" s="330"/>
      <c r="O171" s="331"/>
      <c r="P171" s="329"/>
      <c r="Q171" s="330"/>
      <c r="R171" s="332"/>
      <c r="S171" s="333"/>
      <c r="T171" s="330"/>
      <c r="U171" s="331"/>
      <c r="V171" s="329"/>
      <c r="W171" s="330"/>
      <c r="X171" s="332"/>
      <c r="Y171" s="333"/>
      <c r="Z171" s="330"/>
      <c r="AA171" s="331"/>
      <c r="AB171" s="329"/>
      <c r="AC171" s="330"/>
      <c r="AD171" s="334"/>
      <c r="AE171" s="333"/>
      <c r="AF171" s="330"/>
      <c r="AG171" s="332"/>
      <c r="AH171" s="329"/>
      <c r="AI171" s="330"/>
      <c r="AJ171" s="332"/>
    </row>
    <row r="172" spans="2:36">
      <c r="B172" s="119" t="s">
        <v>1624</v>
      </c>
      <c r="C172" s="122">
        <v>21</v>
      </c>
      <c r="D172" s="26">
        <v>33680692</v>
      </c>
      <c r="E172" s="166" t="s">
        <v>1596</v>
      </c>
      <c r="F172" s="166" t="s">
        <v>1597</v>
      </c>
      <c r="G172" s="121" t="s">
        <v>1101</v>
      </c>
      <c r="H172" s="131">
        <v>1.07</v>
      </c>
      <c r="I172" s="121">
        <v>4.4500000000000001E-9</v>
      </c>
      <c r="J172" s="122" t="s">
        <v>1102</v>
      </c>
      <c r="K172" s="26" t="s">
        <v>1103</v>
      </c>
      <c r="L172" s="342" t="s">
        <v>355</v>
      </c>
      <c r="M172" s="329"/>
      <c r="N172" s="330"/>
      <c r="O172" s="331"/>
      <c r="P172" s="329"/>
      <c r="Q172" s="330"/>
      <c r="R172" s="332"/>
      <c r="S172" s="333"/>
      <c r="T172" s="330"/>
      <c r="U172" s="331"/>
      <c r="V172" s="329"/>
      <c r="W172" s="330"/>
      <c r="X172" s="332"/>
      <c r="Y172" s="333"/>
      <c r="Z172" s="330"/>
      <c r="AA172" s="331"/>
      <c r="AB172" s="329"/>
      <c r="AC172" s="330"/>
      <c r="AD172" s="334"/>
      <c r="AE172" s="333"/>
      <c r="AF172" s="330"/>
      <c r="AG172" s="332"/>
      <c r="AH172" s="329"/>
      <c r="AI172" s="330"/>
      <c r="AJ172" s="332"/>
    </row>
    <row r="173" spans="2:36">
      <c r="B173" s="119" t="s">
        <v>1625</v>
      </c>
      <c r="C173" s="142">
        <v>21</v>
      </c>
      <c r="D173" s="26">
        <v>43426546</v>
      </c>
      <c r="E173" s="166" t="s">
        <v>34</v>
      </c>
      <c r="F173" s="166" t="s">
        <v>33</v>
      </c>
      <c r="G173" s="121" t="s">
        <v>1120</v>
      </c>
      <c r="H173" s="139">
        <v>1.0646</v>
      </c>
      <c r="I173" s="121">
        <v>1.34021156527773E-8</v>
      </c>
      <c r="J173" s="122" t="s">
        <v>1121</v>
      </c>
      <c r="K173" s="26">
        <v>29083406</v>
      </c>
      <c r="L173" s="342" t="s">
        <v>355</v>
      </c>
      <c r="M173" s="329"/>
      <c r="N173" s="330"/>
      <c r="O173" s="331"/>
      <c r="P173" s="329"/>
      <c r="Q173" s="330"/>
      <c r="R173" s="332"/>
      <c r="S173" s="333"/>
      <c r="T173" s="330"/>
      <c r="U173" s="331"/>
      <c r="V173" s="329"/>
      <c r="W173" s="330"/>
      <c r="X173" s="332"/>
      <c r="Y173" s="333"/>
      <c r="Z173" s="330"/>
      <c r="AA173" s="331"/>
      <c r="AB173" s="329"/>
      <c r="AC173" s="330"/>
      <c r="AD173" s="334"/>
      <c r="AE173" s="333"/>
      <c r="AF173" s="330"/>
      <c r="AG173" s="332"/>
      <c r="AH173" s="329"/>
      <c r="AI173" s="330"/>
      <c r="AJ173" s="332"/>
    </row>
    <row r="174" spans="2:36">
      <c r="B174" s="119" t="s">
        <v>1626</v>
      </c>
      <c r="C174" s="122">
        <v>22</v>
      </c>
      <c r="D174" s="26">
        <v>29928665</v>
      </c>
      <c r="E174" s="166" t="s">
        <v>1597</v>
      </c>
      <c r="F174" s="166" t="s">
        <v>1596</v>
      </c>
      <c r="G174" s="121" t="s">
        <v>1101</v>
      </c>
      <c r="H174" s="131">
        <v>1.1200000000000001</v>
      </c>
      <c r="I174" s="121">
        <v>3.3899999999999998E-34</v>
      </c>
      <c r="J174" s="122" t="s">
        <v>1102</v>
      </c>
      <c r="K174" s="26" t="s">
        <v>1103</v>
      </c>
      <c r="L174" s="342" t="s">
        <v>355</v>
      </c>
      <c r="M174" s="329"/>
      <c r="N174" s="330"/>
      <c r="O174" s="331"/>
      <c r="P174" s="329"/>
      <c r="Q174" s="330"/>
      <c r="R174" s="332"/>
      <c r="S174" s="333"/>
      <c r="T174" s="330"/>
      <c r="U174" s="331"/>
      <c r="V174" s="329"/>
      <c r="W174" s="330"/>
      <c r="X174" s="332"/>
      <c r="Y174" s="333"/>
      <c r="Z174" s="330"/>
      <c r="AA174" s="331"/>
      <c r="AB174" s="329"/>
      <c r="AC174" s="330"/>
      <c r="AD174" s="334"/>
      <c r="AE174" s="333"/>
      <c r="AF174" s="330"/>
      <c r="AG174" s="332"/>
      <c r="AH174" s="329"/>
      <c r="AI174" s="330"/>
      <c r="AJ174" s="332"/>
    </row>
    <row r="175" spans="2:36" ht="15" thickBot="1">
      <c r="B175" s="132" t="s">
        <v>1627</v>
      </c>
      <c r="C175" s="349">
        <v>22</v>
      </c>
      <c r="D175" s="40">
        <v>41420648</v>
      </c>
      <c r="E175" s="167" t="s">
        <v>33</v>
      </c>
      <c r="F175" s="167" t="s">
        <v>24</v>
      </c>
      <c r="G175" s="134" t="s">
        <v>1120</v>
      </c>
      <c r="H175" s="350">
        <v>1.04823</v>
      </c>
      <c r="I175" s="134">
        <v>4.75424735228521E-14</v>
      </c>
      <c r="J175" s="133" t="s">
        <v>1121</v>
      </c>
      <c r="K175" s="40">
        <v>29083406</v>
      </c>
      <c r="L175" s="343" t="s">
        <v>355</v>
      </c>
      <c r="M175" s="344"/>
      <c r="N175" s="345"/>
      <c r="O175" s="255"/>
      <c r="P175" s="344"/>
      <c r="Q175" s="345"/>
      <c r="R175" s="346"/>
      <c r="S175" s="347"/>
      <c r="T175" s="345"/>
      <c r="U175" s="255"/>
      <c r="V175" s="344"/>
      <c r="W175" s="345"/>
      <c r="X175" s="346"/>
      <c r="Y175" s="347"/>
      <c r="Z175" s="345"/>
      <c r="AA175" s="255"/>
      <c r="AB175" s="344"/>
      <c r="AC175" s="345"/>
      <c r="AD175" s="348"/>
      <c r="AE175" s="347"/>
      <c r="AF175" s="345"/>
      <c r="AG175" s="346"/>
      <c r="AH175" s="344"/>
      <c r="AI175" s="345"/>
      <c r="AJ175" s="346"/>
    </row>
    <row r="176" spans="2:36">
      <c r="B176" s="452" t="s">
        <v>4272</v>
      </c>
      <c r="C176" s="452"/>
      <c r="D176" s="452"/>
      <c r="E176" s="452"/>
      <c r="F176" s="452"/>
      <c r="G176" s="452"/>
      <c r="H176" s="452"/>
      <c r="I176" s="452"/>
      <c r="J176" s="452"/>
    </row>
    <row r="177" spans="2:10">
      <c r="B177" s="453"/>
      <c r="C177" s="453"/>
      <c r="D177" s="453"/>
      <c r="E177" s="453"/>
      <c r="F177" s="453"/>
      <c r="G177" s="453"/>
      <c r="H177" s="453"/>
      <c r="I177" s="453"/>
      <c r="J177" s="453"/>
    </row>
    <row r="178" spans="2:10">
      <c r="B178" s="453"/>
      <c r="C178" s="453"/>
      <c r="D178" s="453"/>
      <c r="E178" s="453"/>
      <c r="F178" s="453"/>
      <c r="G178" s="453"/>
      <c r="H178" s="453"/>
      <c r="I178" s="453"/>
      <c r="J178" s="453"/>
    </row>
  </sheetData>
  <mergeCells count="17">
    <mergeCell ref="Y1:AA1"/>
    <mergeCell ref="AB1:AD1"/>
    <mergeCell ref="B176:J178"/>
    <mergeCell ref="AE1:AG1"/>
    <mergeCell ref="AH1:AJ1"/>
    <mergeCell ref="M2:N2"/>
    <mergeCell ref="P2:Q2"/>
    <mergeCell ref="S2:T2"/>
    <mergeCell ref="V2:W2"/>
    <mergeCell ref="Y2:Z2"/>
    <mergeCell ref="AB2:AC2"/>
    <mergeCell ref="AE2:AF2"/>
    <mergeCell ref="AH2:AI2"/>
    <mergeCell ref="M1:O1"/>
    <mergeCell ref="P1:R1"/>
    <mergeCell ref="S1:U1"/>
    <mergeCell ref="V1:X1"/>
  </mergeCells>
  <conditionalFormatting sqref="O3:O147 R3:R147 U3:U147 X3:X147 AA3:AA147 AD3:AD147 AG3:AG147 AJ3:AJ147">
    <cfRule type="cellIs" dxfId="1" priority="1" operator="between">
      <formula>0.00000005</formula>
      <formula>0.01</formula>
    </cfRule>
    <cfRule type="cellIs" dxfId="0" priority="2" operator="lessThan">
      <formula>0.00000005</formula>
    </cfRule>
  </conditionalFormatting>
  <pageMargins left="0.7" right="0.7" top="0.75" bottom="0.75" header="0.3" footer="0.3"/>
  <pageSetup paperSize="9" orientation="portrait" r:id="rId1"/>
  <ignoredErrors>
    <ignoredError sqref="H144" formula="1"/>
  </ignoredErrors>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717"/>
  <sheetViews>
    <sheetView workbookViewId="0">
      <pane ySplit="1" topLeftCell="A691" activePane="bottomLeft" state="frozen"/>
      <selection pane="bottomLeft" activeCell="G702" sqref="G702"/>
    </sheetView>
  </sheetViews>
  <sheetFormatPr defaultRowHeight="14.4"/>
  <cols>
    <col min="1" max="1" width="38" customWidth="1"/>
    <col min="2" max="2" width="34.33203125" bestFit="1" customWidth="1"/>
    <col min="3" max="3" width="20.88671875" customWidth="1"/>
    <col min="5" max="5" width="26" customWidth="1"/>
  </cols>
  <sheetData>
    <row r="1" spans="1:19">
      <c r="A1" s="52" t="s">
        <v>1628</v>
      </c>
      <c r="B1" s="52" t="s">
        <v>4273</v>
      </c>
      <c r="C1" s="52" t="s">
        <v>1629</v>
      </c>
      <c r="D1" s="52" t="s">
        <v>1630</v>
      </c>
      <c r="E1" s="52" t="s">
        <v>1631</v>
      </c>
      <c r="F1" s="52" t="s">
        <v>1632</v>
      </c>
      <c r="G1" s="52" t="s">
        <v>1633</v>
      </c>
      <c r="H1" s="52" t="s">
        <v>1634</v>
      </c>
      <c r="I1" s="52" t="s">
        <v>1635</v>
      </c>
      <c r="J1" s="52" t="s">
        <v>1636</v>
      </c>
      <c r="K1" s="52" t="s">
        <v>1637</v>
      </c>
      <c r="L1" s="52" t="s">
        <v>1638</v>
      </c>
      <c r="M1" s="52" t="s">
        <v>1639</v>
      </c>
      <c r="N1" s="52" t="s">
        <v>1640</v>
      </c>
      <c r="O1" s="52" t="s">
        <v>1641</v>
      </c>
      <c r="P1" s="52" t="s">
        <v>1641</v>
      </c>
      <c r="Q1" s="52" t="s">
        <v>1642</v>
      </c>
      <c r="R1" s="52" t="s">
        <v>1643</v>
      </c>
      <c r="S1" s="52" t="s">
        <v>1644</v>
      </c>
    </row>
    <row r="2" spans="1:19">
      <c r="A2" t="s">
        <v>1645</v>
      </c>
      <c r="B2" t="s">
        <v>175</v>
      </c>
      <c r="C2" t="s">
        <v>1653</v>
      </c>
      <c r="D2" t="s">
        <v>1654</v>
      </c>
      <c r="E2" t="s">
        <v>1655</v>
      </c>
      <c r="F2" t="s">
        <v>1647</v>
      </c>
      <c r="G2" t="s">
        <v>1656</v>
      </c>
      <c r="H2" t="s">
        <v>1656</v>
      </c>
      <c r="I2">
        <v>12</v>
      </c>
      <c r="J2">
        <v>6384185</v>
      </c>
      <c r="K2">
        <v>6384185</v>
      </c>
      <c r="L2">
        <v>0.99951171875</v>
      </c>
      <c r="M2">
        <v>0.99951171875</v>
      </c>
      <c r="N2" t="s">
        <v>1656</v>
      </c>
      <c r="O2">
        <v>1</v>
      </c>
      <c r="P2">
        <v>1</v>
      </c>
      <c r="Q2">
        <v>1</v>
      </c>
      <c r="R2" t="s">
        <v>1657</v>
      </c>
      <c r="S2" t="s">
        <v>1658</v>
      </c>
    </row>
    <row r="3" spans="1:19">
      <c r="A3" t="s">
        <v>1645</v>
      </c>
      <c r="B3" t="s">
        <v>175</v>
      </c>
      <c r="C3" t="s">
        <v>1653</v>
      </c>
      <c r="D3" t="s">
        <v>1654</v>
      </c>
      <c r="E3" t="s">
        <v>1659</v>
      </c>
      <c r="F3" t="s">
        <v>1647</v>
      </c>
      <c r="G3" t="s">
        <v>1656</v>
      </c>
      <c r="H3" t="s">
        <v>1656</v>
      </c>
      <c r="I3">
        <v>12</v>
      </c>
      <c r="J3">
        <v>6384185</v>
      </c>
      <c r="K3">
        <v>6384185</v>
      </c>
      <c r="L3">
        <v>0.99951171875</v>
      </c>
      <c r="M3">
        <v>0.99951171875</v>
      </c>
      <c r="N3" t="s">
        <v>1656</v>
      </c>
      <c r="O3">
        <v>1</v>
      </c>
      <c r="P3">
        <v>1</v>
      </c>
      <c r="Q3">
        <v>1</v>
      </c>
      <c r="R3" t="s">
        <v>1657</v>
      </c>
      <c r="S3" t="s">
        <v>1660</v>
      </c>
    </row>
    <row r="4" spans="1:19">
      <c r="A4" t="s">
        <v>1645</v>
      </c>
      <c r="B4" t="s">
        <v>175</v>
      </c>
      <c r="C4" t="s">
        <v>1653</v>
      </c>
      <c r="D4" t="s">
        <v>1654</v>
      </c>
      <c r="E4" t="s">
        <v>1662</v>
      </c>
      <c r="F4" t="s">
        <v>1647</v>
      </c>
      <c r="G4" t="s">
        <v>1656</v>
      </c>
      <c r="H4" t="s">
        <v>1656</v>
      </c>
      <c r="I4">
        <v>12</v>
      </c>
      <c r="J4">
        <v>6384185</v>
      </c>
      <c r="K4">
        <v>6384185</v>
      </c>
      <c r="L4">
        <v>0.99951171875</v>
      </c>
      <c r="M4">
        <v>0.99951171875</v>
      </c>
      <c r="N4" t="s">
        <v>1656</v>
      </c>
      <c r="O4">
        <v>1</v>
      </c>
      <c r="P4">
        <v>1</v>
      </c>
      <c r="Q4">
        <v>1</v>
      </c>
      <c r="R4" t="s">
        <v>1657</v>
      </c>
      <c r="S4" t="s">
        <v>1663</v>
      </c>
    </row>
    <row r="5" spans="1:19">
      <c r="A5" t="s">
        <v>1645</v>
      </c>
      <c r="B5" t="s">
        <v>175</v>
      </c>
      <c r="C5" t="s">
        <v>1665</v>
      </c>
      <c r="D5" t="s">
        <v>1666</v>
      </c>
      <c r="E5" t="s">
        <v>1667</v>
      </c>
      <c r="F5" t="s">
        <v>1647</v>
      </c>
      <c r="G5" t="s">
        <v>1656</v>
      </c>
      <c r="H5" t="s">
        <v>1656</v>
      </c>
      <c r="I5">
        <v>12</v>
      </c>
      <c r="J5">
        <v>6384185</v>
      </c>
      <c r="K5">
        <v>6384185</v>
      </c>
      <c r="L5">
        <v>0.9892578125</v>
      </c>
      <c r="M5">
        <v>0.98974609375</v>
      </c>
      <c r="N5" t="s">
        <v>1656</v>
      </c>
      <c r="O5">
        <v>1</v>
      </c>
      <c r="P5">
        <v>1</v>
      </c>
      <c r="Q5">
        <v>1</v>
      </c>
      <c r="R5" t="s">
        <v>1657</v>
      </c>
      <c r="S5" t="s">
        <v>1668</v>
      </c>
    </row>
    <row r="6" spans="1:19">
      <c r="A6" t="s">
        <v>1645</v>
      </c>
      <c r="B6" t="s">
        <v>175</v>
      </c>
      <c r="C6" t="s">
        <v>1653</v>
      </c>
      <c r="D6" t="s">
        <v>1654</v>
      </c>
      <c r="E6" t="s">
        <v>1669</v>
      </c>
      <c r="F6" t="s">
        <v>1647</v>
      </c>
      <c r="G6" t="s">
        <v>1656</v>
      </c>
      <c r="H6" t="s">
        <v>1656</v>
      </c>
      <c r="I6">
        <v>12</v>
      </c>
      <c r="J6">
        <v>6384185</v>
      </c>
      <c r="K6">
        <v>6384185</v>
      </c>
      <c r="L6">
        <v>0.98291015625</v>
      </c>
      <c r="M6">
        <v>0.9833984375</v>
      </c>
      <c r="N6" t="s">
        <v>1656</v>
      </c>
      <c r="O6">
        <v>1</v>
      </c>
      <c r="P6">
        <v>1</v>
      </c>
      <c r="Q6">
        <v>1</v>
      </c>
      <c r="R6" t="s">
        <v>1657</v>
      </c>
      <c r="S6" t="s">
        <v>1670</v>
      </c>
    </row>
    <row r="7" spans="1:19">
      <c r="A7" t="s">
        <v>1645</v>
      </c>
      <c r="B7" t="s">
        <v>175</v>
      </c>
      <c r="C7" t="s">
        <v>1653</v>
      </c>
      <c r="D7" t="s">
        <v>1654</v>
      </c>
      <c r="E7" t="s">
        <v>1651</v>
      </c>
      <c r="F7" t="s">
        <v>1647</v>
      </c>
      <c r="G7" t="s">
        <v>1656</v>
      </c>
      <c r="H7" t="s">
        <v>1656</v>
      </c>
      <c r="I7">
        <v>12</v>
      </c>
      <c r="J7">
        <v>6384185</v>
      </c>
      <c r="K7">
        <v>6384185</v>
      </c>
      <c r="L7">
        <v>0.99951171875</v>
      </c>
      <c r="M7">
        <v>0.99951171875</v>
      </c>
      <c r="N7" t="s">
        <v>1656</v>
      </c>
      <c r="O7">
        <v>1</v>
      </c>
      <c r="P7">
        <v>1</v>
      </c>
      <c r="Q7">
        <v>1</v>
      </c>
      <c r="R7" t="s">
        <v>1657</v>
      </c>
      <c r="S7" t="s">
        <v>1671</v>
      </c>
    </row>
    <row r="8" spans="1:19">
      <c r="A8" t="s">
        <v>1645</v>
      </c>
      <c r="B8" t="s">
        <v>175</v>
      </c>
      <c r="C8" t="s">
        <v>1653</v>
      </c>
      <c r="D8" t="s">
        <v>1654</v>
      </c>
      <c r="E8" t="s">
        <v>1672</v>
      </c>
      <c r="F8" t="s">
        <v>1647</v>
      </c>
      <c r="G8" t="s">
        <v>1656</v>
      </c>
      <c r="H8" t="s">
        <v>1656</v>
      </c>
      <c r="I8">
        <v>12</v>
      </c>
      <c r="J8">
        <v>6384185</v>
      </c>
      <c r="K8">
        <v>6384185</v>
      </c>
      <c r="L8">
        <v>0.99951171875</v>
      </c>
      <c r="M8">
        <v>0.99951171875</v>
      </c>
      <c r="N8" t="s">
        <v>1656</v>
      </c>
      <c r="O8">
        <v>1</v>
      </c>
      <c r="P8">
        <v>1</v>
      </c>
      <c r="Q8">
        <v>1</v>
      </c>
      <c r="R8" t="s">
        <v>1657</v>
      </c>
      <c r="S8" t="s">
        <v>1673</v>
      </c>
    </row>
    <row r="9" spans="1:19">
      <c r="A9" t="s">
        <v>1645</v>
      </c>
      <c r="B9" t="s">
        <v>175</v>
      </c>
      <c r="C9" t="s">
        <v>1653</v>
      </c>
      <c r="D9" t="s">
        <v>1654</v>
      </c>
      <c r="E9" t="s">
        <v>1674</v>
      </c>
      <c r="F9" t="s">
        <v>1647</v>
      </c>
      <c r="G9" t="s">
        <v>1656</v>
      </c>
      <c r="H9" t="s">
        <v>1656</v>
      </c>
      <c r="I9">
        <v>12</v>
      </c>
      <c r="J9">
        <v>6384185</v>
      </c>
      <c r="K9">
        <v>6384185</v>
      </c>
      <c r="L9">
        <v>0.99951171875</v>
      </c>
      <c r="M9">
        <v>0.99951171875</v>
      </c>
      <c r="N9" t="s">
        <v>1656</v>
      </c>
      <c r="O9">
        <v>1</v>
      </c>
      <c r="P9">
        <v>1</v>
      </c>
      <c r="Q9">
        <v>1</v>
      </c>
      <c r="R9" t="s">
        <v>1657</v>
      </c>
      <c r="S9" t="s">
        <v>1675</v>
      </c>
    </row>
    <row r="10" spans="1:19">
      <c r="A10" t="s">
        <v>1645</v>
      </c>
      <c r="B10" t="s">
        <v>175</v>
      </c>
      <c r="C10" t="s">
        <v>1653</v>
      </c>
      <c r="D10" t="s">
        <v>1654</v>
      </c>
      <c r="E10" t="s">
        <v>1676</v>
      </c>
      <c r="F10" t="s">
        <v>1647</v>
      </c>
      <c r="G10" t="s">
        <v>1656</v>
      </c>
      <c r="H10" t="s">
        <v>1656</v>
      </c>
      <c r="I10">
        <v>12</v>
      </c>
      <c r="J10">
        <v>6384185</v>
      </c>
      <c r="K10">
        <v>6384185</v>
      </c>
      <c r="L10">
        <v>0.99951171875</v>
      </c>
      <c r="M10">
        <v>0.99951171875</v>
      </c>
      <c r="N10" t="s">
        <v>1656</v>
      </c>
      <c r="O10">
        <v>1</v>
      </c>
      <c r="P10">
        <v>1</v>
      </c>
      <c r="Q10">
        <v>1</v>
      </c>
      <c r="R10" t="s">
        <v>1657</v>
      </c>
      <c r="S10" t="s">
        <v>1677</v>
      </c>
    </row>
    <row r="11" spans="1:19">
      <c r="A11" t="s">
        <v>1645</v>
      </c>
      <c r="B11" t="s">
        <v>175</v>
      </c>
      <c r="C11" t="s">
        <v>1653</v>
      </c>
      <c r="D11" t="s">
        <v>1654</v>
      </c>
      <c r="E11" t="s">
        <v>1649</v>
      </c>
      <c r="F11" t="s">
        <v>1647</v>
      </c>
      <c r="G11" t="s">
        <v>1656</v>
      </c>
      <c r="H11" t="s">
        <v>1656</v>
      </c>
      <c r="I11">
        <v>12</v>
      </c>
      <c r="J11">
        <v>6384185</v>
      </c>
      <c r="K11">
        <v>6384185</v>
      </c>
      <c r="L11">
        <v>0.99951171875</v>
      </c>
      <c r="M11">
        <v>0.99951171875</v>
      </c>
      <c r="N11" t="s">
        <v>1656</v>
      </c>
      <c r="O11">
        <v>1</v>
      </c>
      <c r="P11">
        <v>1</v>
      </c>
      <c r="Q11">
        <v>1</v>
      </c>
      <c r="R11" t="s">
        <v>1657</v>
      </c>
      <c r="S11" t="s">
        <v>1678</v>
      </c>
    </row>
    <row r="12" spans="1:19">
      <c r="A12" t="s">
        <v>1645</v>
      </c>
      <c r="B12" t="s">
        <v>175</v>
      </c>
      <c r="C12" t="s">
        <v>1653</v>
      </c>
      <c r="D12" t="s">
        <v>1654</v>
      </c>
      <c r="E12" t="s">
        <v>1679</v>
      </c>
      <c r="F12" t="s">
        <v>1647</v>
      </c>
      <c r="G12" t="s">
        <v>1656</v>
      </c>
      <c r="H12" t="s">
        <v>1656</v>
      </c>
      <c r="I12">
        <v>12</v>
      </c>
      <c r="J12">
        <v>6384185</v>
      </c>
      <c r="K12">
        <v>6384185</v>
      </c>
      <c r="L12">
        <v>0.99951171875</v>
      </c>
      <c r="M12">
        <v>0.99951171875</v>
      </c>
      <c r="N12" t="s">
        <v>1656</v>
      </c>
      <c r="O12">
        <v>1</v>
      </c>
      <c r="P12">
        <v>1</v>
      </c>
      <c r="Q12">
        <v>1</v>
      </c>
      <c r="R12" t="s">
        <v>1657</v>
      </c>
      <c r="S12" t="s">
        <v>1680</v>
      </c>
    </row>
    <row r="13" spans="1:19">
      <c r="A13" t="s">
        <v>1645</v>
      </c>
      <c r="B13" t="s">
        <v>175</v>
      </c>
      <c r="C13" t="s">
        <v>1653</v>
      </c>
      <c r="D13" t="s">
        <v>1654</v>
      </c>
      <c r="E13" t="s">
        <v>1681</v>
      </c>
      <c r="F13" t="s">
        <v>1647</v>
      </c>
      <c r="G13" t="s">
        <v>1656</v>
      </c>
      <c r="H13" t="s">
        <v>1656</v>
      </c>
      <c r="I13">
        <v>12</v>
      </c>
      <c r="J13">
        <v>6384185</v>
      </c>
      <c r="K13">
        <v>6384185</v>
      </c>
      <c r="L13">
        <v>0.99951171875</v>
      </c>
      <c r="M13">
        <v>0.99951171875</v>
      </c>
      <c r="N13" t="s">
        <v>1656</v>
      </c>
      <c r="O13">
        <v>1</v>
      </c>
      <c r="P13">
        <v>1</v>
      </c>
      <c r="Q13">
        <v>1</v>
      </c>
      <c r="R13" t="s">
        <v>1657</v>
      </c>
      <c r="S13" t="s">
        <v>1682</v>
      </c>
    </row>
    <row r="14" spans="1:19">
      <c r="A14" t="s">
        <v>1645</v>
      </c>
      <c r="B14" t="s">
        <v>175</v>
      </c>
      <c r="C14" t="s">
        <v>1653</v>
      </c>
      <c r="D14" t="s">
        <v>1654</v>
      </c>
      <c r="E14" t="s">
        <v>1667</v>
      </c>
      <c r="F14" t="s">
        <v>1647</v>
      </c>
      <c r="G14" t="s">
        <v>1656</v>
      </c>
      <c r="H14" t="s">
        <v>1656</v>
      </c>
      <c r="I14">
        <v>12</v>
      </c>
      <c r="J14">
        <v>6384185</v>
      </c>
      <c r="K14">
        <v>6384185</v>
      </c>
      <c r="L14">
        <v>0.99951171875</v>
      </c>
      <c r="M14">
        <v>0.99951171875</v>
      </c>
      <c r="N14" t="s">
        <v>1656</v>
      </c>
      <c r="O14">
        <v>1</v>
      </c>
      <c r="P14">
        <v>1</v>
      </c>
      <c r="Q14">
        <v>1</v>
      </c>
      <c r="R14" t="s">
        <v>1657</v>
      </c>
      <c r="S14" t="s">
        <v>1683</v>
      </c>
    </row>
    <row r="15" spans="1:19">
      <c r="A15" t="s">
        <v>1645</v>
      </c>
      <c r="B15" t="s">
        <v>175</v>
      </c>
      <c r="C15" t="s">
        <v>1653</v>
      </c>
      <c r="D15" t="s">
        <v>1654</v>
      </c>
      <c r="E15" t="s">
        <v>1684</v>
      </c>
      <c r="F15" t="s">
        <v>1647</v>
      </c>
      <c r="G15" t="s">
        <v>1656</v>
      </c>
      <c r="H15" t="s">
        <v>1656</v>
      </c>
      <c r="I15">
        <v>12</v>
      </c>
      <c r="J15">
        <v>6384185</v>
      </c>
      <c r="K15">
        <v>6384185</v>
      </c>
      <c r="L15">
        <v>0.99951171875</v>
      </c>
      <c r="M15">
        <v>0.99951171875</v>
      </c>
      <c r="N15" t="s">
        <v>1656</v>
      </c>
      <c r="O15">
        <v>1</v>
      </c>
      <c r="P15">
        <v>1</v>
      </c>
      <c r="Q15">
        <v>1</v>
      </c>
      <c r="R15" t="s">
        <v>1657</v>
      </c>
      <c r="S15" t="s">
        <v>1685</v>
      </c>
    </row>
    <row r="16" spans="1:19">
      <c r="A16" t="s">
        <v>1645</v>
      </c>
      <c r="B16" t="s">
        <v>175</v>
      </c>
      <c r="C16" t="s">
        <v>1653</v>
      </c>
      <c r="D16" t="s">
        <v>1654</v>
      </c>
      <c r="E16" t="s">
        <v>1686</v>
      </c>
      <c r="F16" t="s">
        <v>1647</v>
      </c>
      <c r="G16" t="s">
        <v>1656</v>
      </c>
      <c r="H16" t="s">
        <v>1656</v>
      </c>
      <c r="I16">
        <v>12</v>
      </c>
      <c r="J16">
        <v>6384185</v>
      </c>
      <c r="K16">
        <v>6384185</v>
      </c>
      <c r="L16">
        <v>0.99951171875</v>
      </c>
      <c r="M16">
        <v>0.99951171875</v>
      </c>
      <c r="N16" t="s">
        <v>1656</v>
      </c>
      <c r="O16">
        <v>1</v>
      </c>
      <c r="P16">
        <v>1</v>
      </c>
      <c r="Q16">
        <v>1</v>
      </c>
      <c r="R16" t="s">
        <v>1657</v>
      </c>
      <c r="S16" t="s">
        <v>1687</v>
      </c>
    </row>
    <row r="17" spans="1:19">
      <c r="A17" t="s">
        <v>1645</v>
      </c>
      <c r="B17" t="s">
        <v>175</v>
      </c>
      <c r="C17" t="s">
        <v>1653</v>
      </c>
      <c r="D17" t="s">
        <v>1654</v>
      </c>
      <c r="E17" t="s">
        <v>1650</v>
      </c>
      <c r="F17" t="s">
        <v>1647</v>
      </c>
      <c r="G17" t="s">
        <v>1656</v>
      </c>
      <c r="H17" t="s">
        <v>1656</v>
      </c>
      <c r="I17">
        <v>12</v>
      </c>
      <c r="J17">
        <v>6384185</v>
      </c>
      <c r="K17">
        <v>6384185</v>
      </c>
      <c r="L17">
        <v>0.99951171875</v>
      </c>
      <c r="M17">
        <v>0.99951171875</v>
      </c>
      <c r="N17" t="s">
        <v>1656</v>
      </c>
      <c r="O17">
        <v>1</v>
      </c>
      <c r="P17">
        <v>1</v>
      </c>
      <c r="Q17">
        <v>1</v>
      </c>
      <c r="R17" t="s">
        <v>1657</v>
      </c>
      <c r="S17" t="s">
        <v>1688</v>
      </c>
    </row>
    <row r="18" spans="1:19">
      <c r="A18" t="s">
        <v>1645</v>
      </c>
      <c r="B18" t="s">
        <v>175</v>
      </c>
      <c r="C18" t="s">
        <v>1653</v>
      </c>
      <c r="D18" t="s">
        <v>1654</v>
      </c>
      <c r="E18" t="s">
        <v>1689</v>
      </c>
      <c r="F18" t="s">
        <v>1647</v>
      </c>
      <c r="G18" t="s">
        <v>1656</v>
      </c>
      <c r="H18" t="s">
        <v>1656</v>
      </c>
      <c r="I18">
        <v>12</v>
      </c>
      <c r="J18">
        <v>6384185</v>
      </c>
      <c r="K18">
        <v>6384185</v>
      </c>
      <c r="L18">
        <v>0.99951171875</v>
      </c>
      <c r="M18">
        <v>0.99951171875</v>
      </c>
      <c r="N18" t="s">
        <v>1656</v>
      </c>
      <c r="O18">
        <v>1</v>
      </c>
      <c r="P18">
        <v>1</v>
      </c>
      <c r="Q18">
        <v>1</v>
      </c>
      <c r="R18" t="s">
        <v>1657</v>
      </c>
      <c r="S18" t="s">
        <v>1690</v>
      </c>
    </row>
    <row r="19" spans="1:19">
      <c r="A19" t="s">
        <v>1645</v>
      </c>
      <c r="B19" t="s">
        <v>175</v>
      </c>
      <c r="C19" t="s">
        <v>1653</v>
      </c>
      <c r="D19" t="s">
        <v>1654</v>
      </c>
      <c r="E19" t="s">
        <v>1691</v>
      </c>
      <c r="F19" t="s">
        <v>1647</v>
      </c>
      <c r="G19" t="s">
        <v>1656</v>
      </c>
      <c r="H19" t="s">
        <v>1656</v>
      </c>
      <c r="I19">
        <v>12</v>
      </c>
      <c r="J19">
        <v>6384185</v>
      </c>
      <c r="K19">
        <v>6384185</v>
      </c>
      <c r="L19">
        <v>0.99951171875</v>
      </c>
      <c r="M19">
        <v>0.99951171875</v>
      </c>
      <c r="N19" t="s">
        <v>1656</v>
      </c>
      <c r="O19">
        <v>1</v>
      </c>
      <c r="P19">
        <v>1</v>
      </c>
      <c r="Q19">
        <v>1</v>
      </c>
      <c r="R19" t="s">
        <v>1657</v>
      </c>
      <c r="S19" t="s">
        <v>1692</v>
      </c>
    </row>
    <row r="20" spans="1:19">
      <c r="A20" t="s">
        <v>1645</v>
      </c>
      <c r="B20" t="s">
        <v>175</v>
      </c>
      <c r="C20" t="s">
        <v>1653</v>
      </c>
      <c r="D20" t="s">
        <v>1654</v>
      </c>
      <c r="E20" t="s">
        <v>1693</v>
      </c>
      <c r="F20" t="s">
        <v>1647</v>
      </c>
      <c r="G20" t="s">
        <v>1656</v>
      </c>
      <c r="H20" t="s">
        <v>1656</v>
      </c>
      <c r="I20">
        <v>12</v>
      </c>
      <c r="J20">
        <v>6384185</v>
      </c>
      <c r="K20">
        <v>6384185</v>
      </c>
      <c r="L20">
        <v>0.97314453125</v>
      </c>
      <c r="M20">
        <v>0.9736328125</v>
      </c>
      <c r="N20" t="s">
        <v>1656</v>
      </c>
      <c r="O20">
        <v>1</v>
      </c>
      <c r="P20">
        <v>1</v>
      </c>
      <c r="Q20">
        <v>1</v>
      </c>
      <c r="R20" t="s">
        <v>1657</v>
      </c>
      <c r="S20" t="s">
        <v>1694</v>
      </c>
    </row>
    <row r="21" spans="1:19">
      <c r="A21" t="s">
        <v>1645</v>
      </c>
      <c r="B21" t="s">
        <v>175</v>
      </c>
      <c r="C21" t="s">
        <v>1653</v>
      </c>
      <c r="D21" t="s">
        <v>1654</v>
      </c>
      <c r="E21" t="s">
        <v>1695</v>
      </c>
      <c r="F21" t="s">
        <v>1647</v>
      </c>
      <c r="G21" t="s">
        <v>1656</v>
      </c>
      <c r="H21" t="s">
        <v>1656</v>
      </c>
      <c r="I21">
        <v>12</v>
      </c>
      <c r="J21">
        <v>6384185</v>
      </c>
      <c r="K21">
        <v>6384185</v>
      </c>
      <c r="L21">
        <v>0.99951171875</v>
      </c>
      <c r="M21">
        <v>0.99951171875</v>
      </c>
      <c r="N21" t="s">
        <v>1656</v>
      </c>
      <c r="O21">
        <v>1</v>
      </c>
      <c r="P21">
        <v>1</v>
      </c>
      <c r="Q21">
        <v>1</v>
      </c>
      <c r="R21" t="s">
        <v>1657</v>
      </c>
      <c r="S21" t="s">
        <v>1696</v>
      </c>
    </row>
    <row r="22" spans="1:19">
      <c r="A22" t="s">
        <v>1645</v>
      </c>
      <c r="B22" t="s">
        <v>175</v>
      </c>
      <c r="C22" t="s">
        <v>1653</v>
      </c>
      <c r="D22" t="s">
        <v>1654</v>
      </c>
      <c r="E22" t="s">
        <v>1697</v>
      </c>
      <c r="F22" t="s">
        <v>1647</v>
      </c>
      <c r="G22" t="s">
        <v>1656</v>
      </c>
      <c r="H22" t="s">
        <v>1656</v>
      </c>
      <c r="I22">
        <v>12</v>
      </c>
      <c r="J22">
        <v>6384185</v>
      </c>
      <c r="K22">
        <v>6384185</v>
      </c>
      <c r="L22">
        <v>0.99951171875</v>
      </c>
      <c r="M22">
        <v>0.99951171875</v>
      </c>
      <c r="N22" t="s">
        <v>1656</v>
      </c>
      <c r="O22">
        <v>1</v>
      </c>
      <c r="P22">
        <v>1</v>
      </c>
      <c r="Q22">
        <v>1</v>
      </c>
      <c r="R22" t="s">
        <v>1657</v>
      </c>
      <c r="S22" t="s">
        <v>1698</v>
      </c>
    </row>
    <row r="23" spans="1:19">
      <c r="A23" t="s">
        <v>1645</v>
      </c>
      <c r="B23" t="s">
        <v>175</v>
      </c>
      <c r="C23" t="s">
        <v>1653</v>
      </c>
      <c r="D23" t="s">
        <v>1654</v>
      </c>
      <c r="E23" t="s">
        <v>1700</v>
      </c>
      <c r="F23" t="s">
        <v>1647</v>
      </c>
      <c r="G23" t="s">
        <v>1656</v>
      </c>
      <c r="H23" t="s">
        <v>1656</v>
      </c>
      <c r="I23">
        <v>12</v>
      </c>
      <c r="J23">
        <v>6384185</v>
      </c>
      <c r="K23">
        <v>6384185</v>
      </c>
      <c r="L23">
        <v>0.96875</v>
      </c>
      <c r="M23">
        <v>0.96923828125</v>
      </c>
      <c r="N23" t="s">
        <v>1656</v>
      </c>
      <c r="O23">
        <v>1</v>
      </c>
      <c r="P23">
        <v>1</v>
      </c>
      <c r="Q23">
        <v>1</v>
      </c>
      <c r="R23" t="s">
        <v>1657</v>
      </c>
      <c r="S23" t="s">
        <v>1701</v>
      </c>
    </row>
    <row r="24" spans="1:19">
      <c r="A24" t="s">
        <v>1645</v>
      </c>
      <c r="B24" t="s">
        <v>175</v>
      </c>
      <c r="C24" t="s">
        <v>1653</v>
      </c>
      <c r="D24" t="s">
        <v>1654</v>
      </c>
      <c r="E24" t="s">
        <v>1652</v>
      </c>
      <c r="F24" t="s">
        <v>1647</v>
      </c>
      <c r="G24" t="s">
        <v>1656</v>
      </c>
      <c r="H24" t="s">
        <v>1656</v>
      </c>
      <c r="I24">
        <v>12</v>
      </c>
      <c r="J24">
        <v>6384185</v>
      </c>
      <c r="K24">
        <v>6384185</v>
      </c>
      <c r="L24">
        <v>0.99951171875</v>
      </c>
      <c r="M24">
        <v>0.99951171875</v>
      </c>
      <c r="N24" t="s">
        <v>1656</v>
      </c>
      <c r="O24">
        <v>1</v>
      </c>
      <c r="P24">
        <v>1</v>
      </c>
      <c r="Q24">
        <v>1</v>
      </c>
      <c r="R24" t="s">
        <v>1657</v>
      </c>
      <c r="S24" t="s">
        <v>1702</v>
      </c>
    </row>
    <row r="25" spans="1:19">
      <c r="A25" t="s">
        <v>1645</v>
      </c>
      <c r="B25" t="s">
        <v>175</v>
      </c>
      <c r="C25" t="s">
        <v>1653</v>
      </c>
      <c r="D25" t="s">
        <v>1654</v>
      </c>
      <c r="E25" t="s">
        <v>1703</v>
      </c>
      <c r="F25" t="s">
        <v>1647</v>
      </c>
      <c r="G25" t="s">
        <v>1656</v>
      </c>
      <c r="H25" t="s">
        <v>1656</v>
      </c>
      <c r="I25">
        <v>12</v>
      </c>
      <c r="J25">
        <v>6384185</v>
      </c>
      <c r="K25">
        <v>6384185</v>
      </c>
      <c r="L25">
        <v>0.96337890625</v>
      </c>
      <c r="M25">
        <v>0.9638671875</v>
      </c>
      <c r="N25" t="s">
        <v>1656</v>
      </c>
      <c r="O25">
        <v>1</v>
      </c>
      <c r="P25">
        <v>1</v>
      </c>
      <c r="Q25">
        <v>1</v>
      </c>
      <c r="R25" t="s">
        <v>1657</v>
      </c>
      <c r="S25" t="s">
        <v>1704</v>
      </c>
    </row>
    <row r="26" spans="1:19">
      <c r="A26" t="s">
        <v>1645</v>
      </c>
      <c r="B26" t="s">
        <v>175</v>
      </c>
      <c r="C26" t="s">
        <v>1653</v>
      </c>
      <c r="D26" t="s">
        <v>1654</v>
      </c>
      <c r="E26" t="s">
        <v>1705</v>
      </c>
      <c r="F26" t="s">
        <v>1647</v>
      </c>
      <c r="G26" t="s">
        <v>1656</v>
      </c>
      <c r="H26" t="s">
        <v>1656</v>
      </c>
      <c r="I26">
        <v>12</v>
      </c>
      <c r="J26">
        <v>6384185</v>
      </c>
      <c r="K26">
        <v>6384185</v>
      </c>
      <c r="L26">
        <v>0.99951171875</v>
      </c>
      <c r="M26">
        <v>0.99951171875</v>
      </c>
      <c r="N26" t="s">
        <v>1656</v>
      </c>
      <c r="O26">
        <v>1</v>
      </c>
      <c r="P26">
        <v>1</v>
      </c>
      <c r="Q26">
        <v>1</v>
      </c>
      <c r="R26" t="s">
        <v>1657</v>
      </c>
      <c r="S26" t="s">
        <v>1706</v>
      </c>
    </row>
    <row r="27" spans="1:19">
      <c r="A27" t="s">
        <v>1645</v>
      </c>
      <c r="B27" t="s">
        <v>175</v>
      </c>
      <c r="C27" t="s">
        <v>1653</v>
      </c>
      <c r="D27" t="s">
        <v>1654</v>
      </c>
      <c r="E27" t="s">
        <v>1707</v>
      </c>
      <c r="F27" t="s">
        <v>1647</v>
      </c>
      <c r="G27" t="s">
        <v>1656</v>
      </c>
      <c r="H27" t="s">
        <v>1656</v>
      </c>
      <c r="I27">
        <v>12</v>
      </c>
      <c r="J27">
        <v>6384185</v>
      </c>
      <c r="K27">
        <v>6384185</v>
      </c>
      <c r="L27">
        <v>0.9970703125</v>
      </c>
      <c r="M27">
        <v>0.99755859375</v>
      </c>
      <c r="N27" t="s">
        <v>1656</v>
      </c>
      <c r="O27">
        <v>1</v>
      </c>
      <c r="P27">
        <v>1</v>
      </c>
      <c r="Q27">
        <v>1</v>
      </c>
      <c r="R27" t="s">
        <v>1657</v>
      </c>
      <c r="S27" t="s">
        <v>1708</v>
      </c>
    </row>
    <row r="28" spans="1:19">
      <c r="A28" t="s">
        <v>1645</v>
      </c>
      <c r="B28" t="s">
        <v>175</v>
      </c>
      <c r="C28" t="s">
        <v>1653</v>
      </c>
      <c r="D28" t="s">
        <v>1654</v>
      </c>
      <c r="E28" t="s">
        <v>1709</v>
      </c>
      <c r="F28" t="s">
        <v>1647</v>
      </c>
      <c r="G28" t="s">
        <v>1656</v>
      </c>
      <c r="H28" t="s">
        <v>1656</v>
      </c>
      <c r="I28">
        <v>12</v>
      </c>
      <c r="J28">
        <v>6384185</v>
      </c>
      <c r="K28">
        <v>6384185</v>
      </c>
      <c r="L28">
        <v>0.99951171875</v>
      </c>
      <c r="M28">
        <v>0.99951171875</v>
      </c>
      <c r="N28" t="s">
        <v>1656</v>
      </c>
      <c r="O28">
        <v>1</v>
      </c>
      <c r="P28">
        <v>1</v>
      </c>
      <c r="Q28">
        <v>1</v>
      </c>
      <c r="R28" t="s">
        <v>1657</v>
      </c>
      <c r="S28" t="s">
        <v>1710</v>
      </c>
    </row>
    <row r="29" spans="1:19">
      <c r="A29" t="s">
        <v>1645</v>
      </c>
      <c r="B29" t="s">
        <v>175</v>
      </c>
      <c r="C29" t="s">
        <v>1653</v>
      </c>
      <c r="D29" t="s">
        <v>1654</v>
      </c>
      <c r="E29" t="s">
        <v>1699</v>
      </c>
      <c r="F29" t="s">
        <v>1647</v>
      </c>
      <c r="G29" t="s">
        <v>1656</v>
      </c>
      <c r="H29" t="s">
        <v>1656</v>
      </c>
      <c r="I29">
        <v>12</v>
      </c>
      <c r="J29">
        <v>6384185</v>
      </c>
      <c r="K29">
        <v>6384185</v>
      </c>
      <c r="L29">
        <v>0.99951171875</v>
      </c>
      <c r="M29">
        <v>0.99951171875</v>
      </c>
      <c r="N29" t="s">
        <v>1656</v>
      </c>
      <c r="O29">
        <v>1</v>
      </c>
      <c r="P29">
        <v>1</v>
      </c>
      <c r="Q29">
        <v>1</v>
      </c>
      <c r="R29" t="s">
        <v>1657</v>
      </c>
      <c r="S29" t="s">
        <v>1711</v>
      </c>
    </row>
    <row r="30" spans="1:19">
      <c r="A30" t="s">
        <v>1645</v>
      </c>
      <c r="B30" t="s">
        <v>175</v>
      </c>
      <c r="C30" t="s">
        <v>1653</v>
      </c>
      <c r="D30" t="s">
        <v>1654</v>
      </c>
      <c r="E30" t="s">
        <v>1712</v>
      </c>
      <c r="F30" t="s">
        <v>1647</v>
      </c>
      <c r="G30" t="s">
        <v>1656</v>
      </c>
      <c r="H30" t="s">
        <v>1656</v>
      </c>
      <c r="I30">
        <v>12</v>
      </c>
      <c r="J30">
        <v>6384185</v>
      </c>
      <c r="K30">
        <v>6384185</v>
      </c>
      <c r="L30">
        <v>0.99951171875</v>
      </c>
      <c r="M30">
        <v>0.99951171875</v>
      </c>
      <c r="N30" t="s">
        <v>1656</v>
      </c>
      <c r="O30">
        <v>1</v>
      </c>
      <c r="P30">
        <v>1</v>
      </c>
      <c r="Q30">
        <v>1</v>
      </c>
      <c r="R30" t="s">
        <v>1657</v>
      </c>
      <c r="S30" t="s">
        <v>1713</v>
      </c>
    </row>
    <row r="31" spans="1:19">
      <c r="A31" t="s">
        <v>1645</v>
      </c>
      <c r="B31" t="s">
        <v>175</v>
      </c>
      <c r="C31" t="s">
        <v>1653</v>
      </c>
      <c r="D31" t="s">
        <v>1654</v>
      </c>
      <c r="E31" t="s">
        <v>1714</v>
      </c>
      <c r="F31" t="s">
        <v>1647</v>
      </c>
      <c r="G31" t="s">
        <v>1656</v>
      </c>
      <c r="H31" t="s">
        <v>1656</v>
      </c>
      <c r="I31">
        <v>12</v>
      </c>
      <c r="J31">
        <v>6384185</v>
      </c>
      <c r="K31">
        <v>6384185</v>
      </c>
      <c r="L31">
        <v>0.99951171875</v>
      </c>
      <c r="M31">
        <v>0.99951171875</v>
      </c>
      <c r="N31" t="s">
        <v>1656</v>
      </c>
      <c r="O31">
        <v>1</v>
      </c>
      <c r="P31">
        <v>1</v>
      </c>
      <c r="Q31">
        <v>1</v>
      </c>
      <c r="R31" t="s">
        <v>1657</v>
      </c>
      <c r="S31" t="s">
        <v>1715</v>
      </c>
    </row>
    <row r="32" spans="1:19">
      <c r="A32" t="s">
        <v>1645</v>
      </c>
      <c r="B32" t="s">
        <v>175</v>
      </c>
      <c r="C32" t="s">
        <v>1653</v>
      </c>
      <c r="D32" t="s">
        <v>1654</v>
      </c>
      <c r="E32" t="s">
        <v>1716</v>
      </c>
      <c r="F32" t="s">
        <v>1647</v>
      </c>
      <c r="G32" t="s">
        <v>1656</v>
      </c>
      <c r="H32" t="s">
        <v>1656</v>
      </c>
      <c r="I32">
        <v>12</v>
      </c>
      <c r="J32">
        <v>6384185</v>
      </c>
      <c r="K32">
        <v>6384185</v>
      </c>
      <c r="L32">
        <v>0.99951171875</v>
      </c>
      <c r="M32">
        <v>0.99951171875</v>
      </c>
      <c r="N32" t="s">
        <v>1656</v>
      </c>
      <c r="O32">
        <v>1</v>
      </c>
      <c r="P32">
        <v>1</v>
      </c>
      <c r="Q32">
        <v>1</v>
      </c>
      <c r="R32" t="s">
        <v>1657</v>
      </c>
      <c r="S32" t="s">
        <v>1717</v>
      </c>
    </row>
    <row r="33" spans="1:19">
      <c r="A33" t="s">
        <v>1645</v>
      </c>
      <c r="B33" t="s">
        <v>175</v>
      </c>
      <c r="C33" t="s">
        <v>1718</v>
      </c>
      <c r="D33" t="s">
        <v>1719</v>
      </c>
      <c r="E33" t="s">
        <v>1676</v>
      </c>
      <c r="F33" t="s">
        <v>1647</v>
      </c>
      <c r="G33" t="s">
        <v>1720</v>
      </c>
      <c r="H33" t="s">
        <v>1720</v>
      </c>
      <c r="I33">
        <v>2</v>
      </c>
      <c r="J33">
        <v>111429464</v>
      </c>
      <c r="K33">
        <v>111429464</v>
      </c>
      <c r="L33">
        <v>0.9951171875</v>
      </c>
      <c r="M33">
        <v>0.9951171875</v>
      </c>
      <c r="N33" t="s">
        <v>1720</v>
      </c>
      <c r="O33">
        <v>1</v>
      </c>
      <c r="P33">
        <v>1</v>
      </c>
      <c r="Q33">
        <v>1</v>
      </c>
      <c r="R33" t="s">
        <v>1721</v>
      </c>
      <c r="S33" t="s">
        <v>1722</v>
      </c>
    </row>
    <row r="34" spans="1:19">
      <c r="A34" t="s">
        <v>1645</v>
      </c>
      <c r="B34" t="s">
        <v>175</v>
      </c>
      <c r="C34" t="s">
        <v>1718</v>
      </c>
      <c r="D34" t="s">
        <v>1719</v>
      </c>
      <c r="E34" t="s">
        <v>1699</v>
      </c>
      <c r="F34" t="s">
        <v>1647</v>
      </c>
      <c r="G34" t="s">
        <v>1720</v>
      </c>
      <c r="H34" t="s">
        <v>1720</v>
      </c>
      <c r="I34">
        <v>2</v>
      </c>
      <c r="J34">
        <v>111429464</v>
      </c>
      <c r="K34">
        <v>111429464</v>
      </c>
      <c r="L34">
        <v>0.982421875</v>
      </c>
      <c r="M34">
        <v>0.982421875</v>
      </c>
      <c r="N34" t="s">
        <v>1720</v>
      </c>
      <c r="O34">
        <v>1</v>
      </c>
      <c r="P34">
        <v>1</v>
      </c>
      <c r="Q34">
        <v>1</v>
      </c>
      <c r="R34" t="s">
        <v>1721</v>
      </c>
      <c r="S34" t="s">
        <v>1723</v>
      </c>
    </row>
    <row r="35" spans="1:19">
      <c r="A35" t="s">
        <v>1645</v>
      </c>
      <c r="B35" t="s">
        <v>175</v>
      </c>
      <c r="C35" t="s">
        <v>1724</v>
      </c>
      <c r="D35" t="s">
        <v>1725</v>
      </c>
      <c r="E35" t="s">
        <v>1676</v>
      </c>
      <c r="F35" t="s">
        <v>1647</v>
      </c>
      <c r="G35" t="s">
        <v>1720</v>
      </c>
      <c r="H35" t="s">
        <v>1720</v>
      </c>
      <c r="I35">
        <v>2</v>
      </c>
      <c r="J35">
        <v>111429464</v>
      </c>
      <c r="K35">
        <v>111429464</v>
      </c>
      <c r="L35">
        <v>0.990234375</v>
      </c>
      <c r="M35">
        <v>0.990234375</v>
      </c>
      <c r="N35" t="s">
        <v>1720</v>
      </c>
      <c r="O35">
        <v>1</v>
      </c>
      <c r="P35">
        <v>1</v>
      </c>
      <c r="Q35">
        <v>1</v>
      </c>
      <c r="R35" t="s">
        <v>1721</v>
      </c>
      <c r="S35" t="s">
        <v>1726</v>
      </c>
    </row>
    <row r="36" spans="1:19">
      <c r="A36" t="s">
        <v>1645</v>
      </c>
      <c r="B36" t="s">
        <v>175</v>
      </c>
      <c r="C36" t="s">
        <v>1727</v>
      </c>
      <c r="D36" t="s">
        <v>1728</v>
      </c>
      <c r="E36" t="s">
        <v>1714</v>
      </c>
      <c r="F36" t="s">
        <v>1647</v>
      </c>
      <c r="G36" t="s">
        <v>1720</v>
      </c>
      <c r="H36" t="s">
        <v>1720</v>
      </c>
      <c r="I36">
        <v>2</v>
      </c>
      <c r="J36">
        <v>111410223</v>
      </c>
      <c r="K36">
        <v>111429464</v>
      </c>
      <c r="L36">
        <v>0.9013671875</v>
      </c>
      <c r="M36">
        <v>0.9013671875</v>
      </c>
      <c r="N36" t="s">
        <v>1720</v>
      </c>
      <c r="O36">
        <v>1</v>
      </c>
      <c r="P36">
        <v>2</v>
      </c>
      <c r="Q36">
        <v>1</v>
      </c>
      <c r="R36" t="s">
        <v>1721</v>
      </c>
      <c r="S36" t="s">
        <v>1729</v>
      </c>
    </row>
    <row r="37" spans="1:19">
      <c r="A37" t="s">
        <v>1645</v>
      </c>
      <c r="B37" t="s">
        <v>175</v>
      </c>
      <c r="C37" t="s">
        <v>1730</v>
      </c>
      <c r="D37" t="s">
        <v>1731</v>
      </c>
      <c r="E37" t="s">
        <v>1714</v>
      </c>
      <c r="F37" t="s">
        <v>1647</v>
      </c>
      <c r="G37" t="s">
        <v>1720</v>
      </c>
      <c r="H37" t="s">
        <v>1720</v>
      </c>
      <c r="I37">
        <v>2</v>
      </c>
      <c r="J37">
        <v>111410223</v>
      </c>
      <c r="K37">
        <v>111429464</v>
      </c>
      <c r="L37">
        <v>0.89306640625</v>
      </c>
      <c r="M37">
        <v>0.89306640625</v>
      </c>
      <c r="N37" t="s">
        <v>1720</v>
      </c>
      <c r="O37">
        <v>1</v>
      </c>
      <c r="P37">
        <v>2</v>
      </c>
      <c r="Q37">
        <v>1</v>
      </c>
      <c r="R37" t="s">
        <v>1721</v>
      </c>
      <c r="S37" t="s">
        <v>1732</v>
      </c>
    </row>
    <row r="38" spans="1:19">
      <c r="A38" t="s">
        <v>1645</v>
      </c>
      <c r="B38" t="s">
        <v>175</v>
      </c>
      <c r="C38" t="s">
        <v>1730</v>
      </c>
      <c r="D38" t="s">
        <v>1731</v>
      </c>
      <c r="E38" t="s">
        <v>1697</v>
      </c>
      <c r="F38" t="s">
        <v>1647</v>
      </c>
      <c r="G38" t="s">
        <v>1720</v>
      </c>
      <c r="H38" t="s">
        <v>1720</v>
      </c>
      <c r="I38">
        <v>2</v>
      </c>
      <c r="J38">
        <v>111429464</v>
      </c>
      <c r="K38">
        <v>111429464</v>
      </c>
      <c r="L38">
        <v>1</v>
      </c>
      <c r="M38">
        <v>1</v>
      </c>
      <c r="N38" t="s">
        <v>1720</v>
      </c>
      <c r="O38">
        <v>1</v>
      </c>
      <c r="P38">
        <v>1</v>
      </c>
      <c r="Q38">
        <v>1</v>
      </c>
      <c r="R38" t="s">
        <v>1721</v>
      </c>
      <c r="S38" t="s">
        <v>1733</v>
      </c>
    </row>
    <row r="39" spans="1:19">
      <c r="A39" t="s">
        <v>1645</v>
      </c>
      <c r="B39" t="s">
        <v>175</v>
      </c>
      <c r="C39" t="s">
        <v>1730</v>
      </c>
      <c r="D39" t="s">
        <v>1731</v>
      </c>
      <c r="E39" t="s">
        <v>1716</v>
      </c>
      <c r="F39" t="s">
        <v>1647</v>
      </c>
      <c r="G39" t="s">
        <v>1720</v>
      </c>
      <c r="H39" t="s">
        <v>1720</v>
      </c>
      <c r="I39">
        <v>2</v>
      </c>
      <c r="J39">
        <v>111429464</v>
      </c>
      <c r="K39">
        <v>111429464</v>
      </c>
      <c r="L39">
        <v>1</v>
      </c>
      <c r="M39">
        <v>1</v>
      </c>
      <c r="N39" t="s">
        <v>1720</v>
      </c>
      <c r="O39">
        <v>1</v>
      </c>
      <c r="P39">
        <v>1</v>
      </c>
      <c r="Q39">
        <v>1</v>
      </c>
      <c r="R39" t="s">
        <v>1721</v>
      </c>
      <c r="S39" t="s">
        <v>1734</v>
      </c>
    </row>
    <row r="40" spans="1:19">
      <c r="A40" t="s">
        <v>1645</v>
      </c>
      <c r="B40" t="s">
        <v>175</v>
      </c>
      <c r="C40" t="s">
        <v>1727</v>
      </c>
      <c r="D40" t="s">
        <v>1728</v>
      </c>
      <c r="E40" t="s">
        <v>1716</v>
      </c>
      <c r="F40" t="s">
        <v>1647</v>
      </c>
      <c r="G40" t="s">
        <v>1720</v>
      </c>
      <c r="H40" t="s">
        <v>1720</v>
      </c>
      <c r="I40">
        <v>2</v>
      </c>
      <c r="J40">
        <v>111429464</v>
      </c>
      <c r="K40">
        <v>111429464</v>
      </c>
      <c r="L40">
        <v>1</v>
      </c>
      <c r="M40">
        <v>1</v>
      </c>
      <c r="N40" t="s">
        <v>1720</v>
      </c>
      <c r="O40">
        <v>1</v>
      </c>
      <c r="P40">
        <v>1</v>
      </c>
      <c r="Q40">
        <v>1</v>
      </c>
      <c r="R40" t="s">
        <v>1721</v>
      </c>
      <c r="S40" t="s">
        <v>1735</v>
      </c>
    </row>
    <row r="41" spans="1:19">
      <c r="A41" t="s">
        <v>1645</v>
      </c>
      <c r="B41" t="s">
        <v>175</v>
      </c>
      <c r="C41" t="s">
        <v>1724</v>
      </c>
      <c r="D41" t="s">
        <v>1725</v>
      </c>
      <c r="E41" t="s">
        <v>1695</v>
      </c>
      <c r="F41" t="s">
        <v>1647</v>
      </c>
      <c r="G41" t="s">
        <v>1720</v>
      </c>
      <c r="H41" t="s">
        <v>1720</v>
      </c>
      <c r="I41">
        <v>2</v>
      </c>
      <c r="J41">
        <v>111429464</v>
      </c>
      <c r="K41">
        <v>111429464</v>
      </c>
      <c r="L41">
        <v>0.9931640625</v>
      </c>
      <c r="M41">
        <v>0.9931640625</v>
      </c>
      <c r="N41" t="s">
        <v>1720</v>
      </c>
      <c r="O41">
        <v>1</v>
      </c>
      <c r="P41">
        <v>1</v>
      </c>
      <c r="Q41">
        <v>1</v>
      </c>
      <c r="R41" t="s">
        <v>1721</v>
      </c>
      <c r="S41" t="s">
        <v>1736</v>
      </c>
    </row>
    <row r="42" spans="1:19">
      <c r="A42" t="s">
        <v>1645</v>
      </c>
      <c r="B42" t="s">
        <v>175</v>
      </c>
      <c r="C42" t="s">
        <v>1730</v>
      </c>
      <c r="D42" t="s">
        <v>1731</v>
      </c>
      <c r="E42" t="s">
        <v>1705</v>
      </c>
      <c r="F42" t="s">
        <v>1647</v>
      </c>
      <c r="G42" t="s">
        <v>1720</v>
      </c>
      <c r="H42" t="s">
        <v>1720</v>
      </c>
      <c r="I42">
        <v>2</v>
      </c>
      <c r="J42">
        <v>111429464</v>
      </c>
      <c r="K42">
        <v>111429464</v>
      </c>
      <c r="L42">
        <v>0.99951171875</v>
      </c>
      <c r="M42">
        <v>0.99951171875</v>
      </c>
      <c r="N42" t="s">
        <v>1720</v>
      </c>
      <c r="O42">
        <v>1</v>
      </c>
      <c r="P42">
        <v>1</v>
      </c>
      <c r="Q42">
        <v>1</v>
      </c>
      <c r="R42" t="s">
        <v>1721</v>
      </c>
      <c r="S42" t="s">
        <v>1737</v>
      </c>
    </row>
    <row r="43" spans="1:19">
      <c r="A43" t="s">
        <v>1645</v>
      </c>
      <c r="B43" t="s">
        <v>175</v>
      </c>
      <c r="C43" t="s">
        <v>1724</v>
      </c>
      <c r="D43" t="s">
        <v>1725</v>
      </c>
      <c r="E43" t="s">
        <v>1699</v>
      </c>
      <c r="F43" t="s">
        <v>1647</v>
      </c>
      <c r="G43" t="s">
        <v>1720</v>
      </c>
      <c r="H43" t="s">
        <v>1720</v>
      </c>
      <c r="I43">
        <v>2</v>
      </c>
      <c r="J43">
        <v>111429464</v>
      </c>
      <c r="K43">
        <v>111429464</v>
      </c>
      <c r="L43">
        <v>1</v>
      </c>
      <c r="M43">
        <v>1</v>
      </c>
      <c r="N43" t="s">
        <v>1720</v>
      </c>
      <c r="O43">
        <v>1</v>
      </c>
      <c r="P43">
        <v>1</v>
      </c>
      <c r="Q43">
        <v>1</v>
      </c>
      <c r="R43" t="s">
        <v>1721</v>
      </c>
      <c r="S43" t="s">
        <v>1738</v>
      </c>
    </row>
    <row r="44" spans="1:19">
      <c r="A44" t="s">
        <v>1645</v>
      </c>
      <c r="B44" t="s">
        <v>175</v>
      </c>
      <c r="C44" t="s">
        <v>1730</v>
      </c>
      <c r="D44" t="s">
        <v>1731</v>
      </c>
      <c r="E44" t="s">
        <v>1667</v>
      </c>
      <c r="F44" t="s">
        <v>1647</v>
      </c>
      <c r="G44" t="s">
        <v>1720</v>
      </c>
      <c r="H44" t="s">
        <v>1720</v>
      </c>
      <c r="I44">
        <v>2</v>
      </c>
      <c r="J44">
        <v>111429464</v>
      </c>
      <c r="K44">
        <v>111429464</v>
      </c>
      <c r="L44">
        <v>0.98388671875</v>
      </c>
      <c r="M44">
        <v>0.98388671875</v>
      </c>
      <c r="N44" t="s">
        <v>1720</v>
      </c>
      <c r="O44">
        <v>1</v>
      </c>
      <c r="P44">
        <v>1</v>
      </c>
      <c r="Q44">
        <v>1</v>
      </c>
      <c r="R44" t="s">
        <v>1721</v>
      </c>
      <c r="S44" t="s">
        <v>1739</v>
      </c>
    </row>
    <row r="45" spans="1:19">
      <c r="A45" t="s">
        <v>1645</v>
      </c>
      <c r="B45" t="s">
        <v>175</v>
      </c>
      <c r="C45" t="s">
        <v>1730</v>
      </c>
      <c r="D45" t="s">
        <v>1731</v>
      </c>
      <c r="E45" t="s">
        <v>1672</v>
      </c>
      <c r="F45" t="s">
        <v>1647</v>
      </c>
      <c r="G45" t="s">
        <v>1720</v>
      </c>
      <c r="H45" t="s">
        <v>1720</v>
      </c>
      <c r="I45">
        <v>2</v>
      </c>
      <c r="J45">
        <v>111429464</v>
      </c>
      <c r="K45">
        <v>111429464</v>
      </c>
      <c r="L45">
        <v>0.99853515625</v>
      </c>
      <c r="M45">
        <v>0.99853515625</v>
      </c>
      <c r="N45" t="s">
        <v>1720</v>
      </c>
      <c r="O45">
        <v>1</v>
      </c>
      <c r="P45">
        <v>1</v>
      </c>
      <c r="Q45">
        <v>1</v>
      </c>
      <c r="R45" t="s">
        <v>1721</v>
      </c>
      <c r="S45" t="s">
        <v>1740</v>
      </c>
    </row>
    <row r="46" spans="1:19">
      <c r="A46" t="s">
        <v>1645</v>
      </c>
      <c r="B46" t="s">
        <v>175</v>
      </c>
      <c r="C46" t="s">
        <v>1730</v>
      </c>
      <c r="D46" t="s">
        <v>1731</v>
      </c>
      <c r="E46" t="s">
        <v>1649</v>
      </c>
      <c r="F46" t="s">
        <v>1647</v>
      </c>
      <c r="G46" t="s">
        <v>1720</v>
      </c>
      <c r="H46" t="s">
        <v>1720</v>
      </c>
      <c r="I46">
        <v>2</v>
      </c>
      <c r="J46">
        <v>111410354</v>
      </c>
      <c r="K46">
        <v>111429464</v>
      </c>
      <c r="L46">
        <v>0.71435546875</v>
      </c>
      <c r="M46">
        <v>0.71435546875</v>
      </c>
      <c r="N46" t="s">
        <v>1720</v>
      </c>
      <c r="O46">
        <v>1</v>
      </c>
      <c r="P46">
        <v>2</v>
      </c>
      <c r="Q46">
        <v>1</v>
      </c>
      <c r="R46" t="s">
        <v>1721</v>
      </c>
      <c r="S46" t="s">
        <v>1741</v>
      </c>
    </row>
    <row r="47" spans="1:19">
      <c r="A47" t="s">
        <v>1645</v>
      </c>
      <c r="B47" t="s">
        <v>175</v>
      </c>
      <c r="C47" t="s">
        <v>1730</v>
      </c>
      <c r="D47" t="s">
        <v>1731</v>
      </c>
      <c r="E47" t="s">
        <v>1676</v>
      </c>
      <c r="F47" t="s">
        <v>1647</v>
      </c>
      <c r="G47" t="s">
        <v>1720</v>
      </c>
      <c r="H47" t="s">
        <v>1720</v>
      </c>
      <c r="I47">
        <v>2</v>
      </c>
      <c r="J47">
        <v>111428267</v>
      </c>
      <c r="K47">
        <v>111429464</v>
      </c>
      <c r="L47">
        <v>0.7060546875</v>
      </c>
      <c r="M47">
        <v>0.7060546875</v>
      </c>
      <c r="N47" t="s">
        <v>1720</v>
      </c>
      <c r="O47">
        <v>1</v>
      </c>
      <c r="P47">
        <v>2</v>
      </c>
      <c r="Q47">
        <v>1</v>
      </c>
      <c r="R47" t="s">
        <v>1721</v>
      </c>
      <c r="S47" t="s">
        <v>1742</v>
      </c>
    </row>
    <row r="48" spans="1:19">
      <c r="A48" t="s">
        <v>1645</v>
      </c>
      <c r="B48" t="s">
        <v>175</v>
      </c>
      <c r="C48" t="s">
        <v>1730</v>
      </c>
      <c r="D48" t="s">
        <v>1731</v>
      </c>
      <c r="E48" t="s">
        <v>1679</v>
      </c>
      <c r="F48" t="s">
        <v>1647</v>
      </c>
      <c r="G48" t="s">
        <v>1720</v>
      </c>
      <c r="H48" t="s">
        <v>1720</v>
      </c>
      <c r="I48">
        <v>2</v>
      </c>
      <c r="J48">
        <v>111428267</v>
      </c>
      <c r="K48">
        <v>111429464</v>
      </c>
      <c r="L48">
        <v>0.60546875</v>
      </c>
      <c r="M48">
        <v>0.60546875</v>
      </c>
      <c r="N48" t="s">
        <v>1720</v>
      </c>
      <c r="O48">
        <v>1</v>
      </c>
      <c r="P48">
        <v>2</v>
      </c>
      <c r="Q48">
        <v>1</v>
      </c>
      <c r="R48" t="s">
        <v>1721</v>
      </c>
      <c r="S48" t="s">
        <v>1743</v>
      </c>
    </row>
    <row r="49" spans="1:19">
      <c r="A49" t="s">
        <v>1645</v>
      </c>
      <c r="B49" t="s">
        <v>175</v>
      </c>
      <c r="C49" t="s">
        <v>1730</v>
      </c>
      <c r="D49" t="s">
        <v>1731</v>
      </c>
      <c r="E49" t="s">
        <v>1659</v>
      </c>
      <c r="F49" t="s">
        <v>1647</v>
      </c>
      <c r="G49" t="s">
        <v>1720</v>
      </c>
      <c r="H49" t="s">
        <v>1720</v>
      </c>
      <c r="I49">
        <v>2</v>
      </c>
      <c r="J49">
        <v>111428267</v>
      </c>
      <c r="K49">
        <v>111429464</v>
      </c>
      <c r="L49">
        <v>0.802734375</v>
      </c>
      <c r="M49">
        <v>0.802734375</v>
      </c>
      <c r="N49" t="s">
        <v>1720</v>
      </c>
      <c r="O49">
        <v>1</v>
      </c>
      <c r="P49">
        <v>2</v>
      </c>
      <c r="Q49">
        <v>1</v>
      </c>
      <c r="R49" t="s">
        <v>1721</v>
      </c>
      <c r="S49" t="s">
        <v>1744</v>
      </c>
    </row>
    <row r="50" spans="1:19">
      <c r="A50" t="s">
        <v>1645</v>
      </c>
      <c r="B50" t="s">
        <v>175</v>
      </c>
      <c r="C50" t="s">
        <v>1727</v>
      </c>
      <c r="D50" t="s">
        <v>1728</v>
      </c>
      <c r="E50" t="s">
        <v>1652</v>
      </c>
      <c r="F50" t="s">
        <v>1647</v>
      </c>
      <c r="G50" t="s">
        <v>1720</v>
      </c>
      <c r="H50" t="s">
        <v>1720</v>
      </c>
      <c r="I50">
        <v>2</v>
      </c>
      <c r="J50">
        <v>111429464</v>
      </c>
      <c r="K50">
        <v>111429464</v>
      </c>
      <c r="L50">
        <v>0.99853515625</v>
      </c>
      <c r="M50">
        <v>0.99853515625</v>
      </c>
      <c r="N50" t="s">
        <v>1720</v>
      </c>
      <c r="O50">
        <v>1</v>
      </c>
      <c r="P50">
        <v>1</v>
      </c>
      <c r="Q50">
        <v>1</v>
      </c>
      <c r="R50" t="s">
        <v>1721</v>
      </c>
      <c r="S50" t="s">
        <v>1745</v>
      </c>
    </row>
    <row r="51" spans="1:19">
      <c r="A51" t="s">
        <v>1645</v>
      </c>
      <c r="B51" t="s">
        <v>175</v>
      </c>
      <c r="C51" t="s">
        <v>1730</v>
      </c>
      <c r="D51" t="s">
        <v>1731</v>
      </c>
      <c r="E51" t="s">
        <v>1662</v>
      </c>
      <c r="F51" t="s">
        <v>1647</v>
      </c>
      <c r="G51" t="s">
        <v>1720</v>
      </c>
      <c r="H51" t="s">
        <v>1720</v>
      </c>
      <c r="I51">
        <v>2</v>
      </c>
      <c r="J51">
        <v>111429464</v>
      </c>
      <c r="K51">
        <v>111429464</v>
      </c>
      <c r="L51">
        <v>0.998046875</v>
      </c>
      <c r="M51">
        <v>0.998046875</v>
      </c>
      <c r="N51" t="s">
        <v>1720</v>
      </c>
      <c r="O51">
        <v>1</v>
      </c>
      <c r="P51">
        <v>1</v>
      </c>
      <c r="Q51">
        <v>1</v>
      </c>
      <c r="R51" t="s">
        <v>1721</v>
      </c>
      <c r="S51" t="s">
        <v>1746</v>
      </c>
    </row>
    <row r="52" spans="1:19">
      <c r="A52" t="s">
        <v>1645</v>
      </c>
      <c r="B52" t="s">
        <v>175</v>
      </c>
      <c r="C52" t="s">
        <v>1718</v>
      </c>
      <c r="D52" t="s">
        <v>1719</v>
      </c>
      <c r="E52" t="s">
        <v>1716</v>
      </c>
      <c r="F52" t="s">
        <v>1647</v>
      </c>
      <c r="G52" t="s">
        <v>1720</v>
      </c>
      <c r="H52" t="s">
        <v>1720</v>
      </c>
      <c r="I52">
        <v>2</v>
      </c>
      <c r="J52">
        <v>111429464</v>
      </c>
      <c r="K52">
        <v>111429464</v>
      </c>
      <c r="L52">
        <v>1</v>
      </c>
      <c r="M52">
        <v>1</v>
      </c>
      <c r="N52" t="s">
        <v>1720</v>
      </c>
      <c r="O52">
        <v>1</v>
      </c>
      <c r="P52">
        <v>1</v>
      </c>
      <c r="Q52">
        <v>1</v>
      </c>
      <c r="R52" t="s">
        <v>1721</v>
      </c>
      <c r="S52" t="s">
        <v>1747</v>
      </c>
    </row>
    <row r="53" spans="1:19">
      <c r="A53" t="s">
        <v>1645</v>
      </c>
      <c r="B53" t="s">
        <v>175</v>
      </c>
      <c r="C53" t="s">
        <v>1724</v>
      </c>
      <c r="D53" t="s">
        <v>1725</v>
      </c>
      <c r="E53" t="s">
        <v>1716</v>
      </c>
      <c r="F53" t="s">
        <v>1647</v>
      </c>
      <c r="G53" t="s">
        <v>1720</v>
      </c>
      <c r="H53" t="s">
        <v>1720</v>
      </c>
      <c r="I53">
        <v>2</v>
      </c>
      <c r="J53">
        <v>111429464</v>
      </c>
      <c r="K53">
        <v>111429464</v>
      </c>
      <c r="L53">
        <v>1</v>
      </c>
      <c r="M53">
        <v>1</v>
      </c>
      <c r="N53" t="s">
        <v>1720</v>
      </c>
      <c r="O53">
        <v>1</v>
      </c>
      <c r="P53">
        <v>1</v>
      </c>
      <c r="Q53">
        <v>1</v>
      </c>
      <c r="R53" t="s">
        <v>1721</v>
      </c>
      <c r="S53" t="s">
        <v>1748</v>
      </c>
    </row>
    <row r="54" spans="1:19">
      <c r="A54" t="s">
        <v>1645</v>
      </c>
      <c r="B54" t="s">
        <v>175</v>
      </c>
      <c r="C54" t="s">
        <v>1727</v>
      </c>
      <c r="D54" t="s">
        <v>1728</v>
      </c>
      <c r="E54" t="s">
        <v>1686</v>
      </c>
      <c r="F54" t="s">
        <v>1647</v>
      </c>
      <c r="G54" t="s">
        <v>1720</v>
      </c>
      <c r="H54" t="s">
        <v>1720</v>
      </c>
      <c r="I54">
        <v>2</v>
      </c>
      <c r="J54">
        <v>111429464</v>
      </c>
      <c r="K54">
        <v>111429464</v>
      </c>
      <c r="L54">
        <v>1</v>
      </c>
      <c r="M54">
        <v>1</v>
      </c>
      <c r="N54" t="s">
        <v>1720</v>
      </c>
      <c r="O54">
        <v>1</v>
      </c>
      <c r="P54">
        <v>1</v>
      </c>
      <c r="Q54">
        <v>1</v>
      </c>
      <c r="R54" t="s">
        <v>1721</v>
      </c>
      <c r="S54" t="s">
        <v>1749</v>
      </c>
    </row>
    <row r="55" spans="1:19">
      <c r="A55" t="s">
        <v>1645</v>
      </c>
      <c r="B55" t="s">
        <v>175</v>
      </c>
      <c r="C55" t="s">
        <v>1727</v>
      </c>
      <c r="D55" t="s">
        <v>1728</v>
      </c>
      <c r="E55" t="s">
        <v>1699</v>
      </c>
      <c r="F55" t="s">
        <v>1647</v>
      </c>
      <c r="G55" t="s">
        <v>1720</v>
      </c>
      <c r="H55" t="s">
        <v>1720</v>
      </c>
      <c r="I55">
        <v>2</v>
      </c>
      <c r="J55">
        <v>111429464</v>
      </c>
      <c r="K55">
        <v>111429464</v>
      </c>
      <c r="L55">
        <v>0.99755859375</v>
      </c>
      <c r="M55">
        <v>0.99755859375</v>
      </c>
      <c r="N55" t="s">
        <v>1720</v>
      </c>
      <c r="O55">
        <v>1</v>
      </c>
      <c r="P55">
        <v>1</v>
      </c>
      <c r="Q55">
        <v>1</v>
      </c>
      <c r="R55" t="s">
        <v>1721</v>
      </c>
      <c r="S55" t="s">
        <v>1750</v>
      </c>
    </row>
    <row r="56" spans="1:19">
      <c r="A56" t="s">
        <v>1645</v>
      </c>
      <c r="B56" t="s">
        <v>175</v>
      </c>
      <c r="C56" t="s">
        <v>1724</v>
      </c>
      <c r="D56" t="s">
        <v>1725</v>
      </c>
      <c r="E56" t="s">
        <v>1697</v>
      </c>
      <c r="F56" t="s">
        <v>1647</v>
      </c>
      <c r="G56" t="s">
        <v>1720</v>
      </c>
      <c r="H56" t="s">
        <v>1720</v>
      </c>
      <c r="I56">
        <v>2</v>
      </c>
      <c r="J56">
        <v>111429464</v>
      </c>
      <c r="K56">
        <v>111429464</v>
      </c>
      <c r="L56">
        <v>0.99755859375</v>
      </c>
      <c r="M56">
        <v>0.99755859375</v>
      </c>
      <c r="N56" t="s">
        <v>1720</v>
      </c>
      <c r="O56">
        <v>1</v>
      </c>
      <c r="P56">
        <v>1</v>
      </c>
      <c r="Q56">
        <v>1</v>
      </c>
      <c r="R56" t="s">
        <v>1721</v>
      </c>
      <c r="S56" t="s">
        <v>1751</v>
      </c>
    </row>
    <row r="57" spans="1:19">
      <c r="A57" t="s">
        <v>1645</v>
      </c>
      <c r="B57" t="s">
        <v>175</v>
      </c>
      <c r="C57" t="s">
        <v>1730</v>
      </c>
      <c r="D57" t="s">
        <v>1731</v>
      </c>
      <c r="E57" t="s">
        <v>1699</v>
      </c>
      <c r="F57" t="s">
        <v>1647</v>
      </c>
      <c r="G57" t="s">
        <v>1720</v>
      </c>
      <c r="H57" t="s">
        <v>1720</v>
      </c>
      <c r="I57">
        <v>2</v>
      </c>
      <c r="J57">
        <v>111429464</v>
      </c>
      <c r="K57">
        <v>111429464</v>
      </c>
      <c r="L57">
        <v>0.9931640625</v>
      </c>
      <c r="M57">
        <v>0.9931640625</v>
      </c>
      <c r="N57" t="s">
        <v>1720</v>
      </c>
      <c r="O57">
        <v>1</v>
      </c>
      <c r="P57">
        <v>1</v>
      </c>
      <c r="Q57">
        <v>1</v>
      </c>
      <c r="R57" t="s">
        <v>1721</v>
      </c>
      <c r="S57" t="s">
        <v>1752</v>
      </c>
    </row>
    <row r="58" spans="1:19">
      <c r="A58" t="s">
        <v>1645</v>
      </c>
      <c r="B58" t="s">
        <v>175</v>
      </c>
      <c r="C58" t="s">
        <v>1724</v>
      </c>
      <c r="D58" t="s">
        <v>1725</v>
      </c>
      <c r="E58" t="s">
        <v>1655</v>
      </c>
      <c r="F58" t="s">
        <v>1647</v>
      </c>
      <c r="G58" t="s">
        <v>1720</v>
      </c>
      <c r="H58" t="s">
        <v>1720</v>
      </c>
      <c r="I58">
        <v>2</v>
      </c>
      <c r="J58">
        <v>111429464</v>
      </c>
      <c r="K58">
        <v>111429464</v>
      </c>
      <c r="L58">
        <v>0.99951171875</v>
      </c>
      <c r="M58">
        <v>0.99951171875</v>
      </c>
      <c r="N58" t="s">
        <v>1720</v>
      </c>
      <c r="O58">
        <v>1</v>
      </c>
      <c r="P58">
        <v>1</v>
      </c>
      <c r="Q58">
        <v>1</v>
      </c>
      <c r="R58" t="s">
        <v>1721</v>
      </c>
      <c r="S58" t="s">
        <v>1753</v>
      </c>
    </row>
    <row r="59" spans="1:19">
      <c r="A59" t="s">
        <v>1645</v>
      </c>
      <c r="B59" t="s">
        <v>175</v>
      </c>
      <c r="C59" t="s">
        <v>1730</v>
      </c>
      <c r="D59" t="s">
        <v>1731</v>
      </c>
      <c r="E59" t="s">
        <v>1655</v>
      </c>
      <c r="F59" t="s">
        <v>1647</v>
      </c>
      <c r="G59" t="s">
        <v>1720</v>
      </c>
      <c r="H59" t="s">
        <v>1720</v>
      </c>
      <c r="I59">
        <v>2</v>
      </c>
      <c r="J59">
        <v>111429464</v>
      </c>
      <c r="K59">
        <v>111429464</v>
      </c>
      <c r="L59">
        <v>0.96044921875</v>
      </c>
      <c r="M59">
        <v>0.96044921875</v>
      </c>
      <c r="N59" t="s">
        <v>1720</v>
      </c>
      <c r="O59">
        <v>1</v>
      </c>
      <c r="P59">
        <v>1</v>
      </c>
      <c r="Q59">
        <v>1</v>
      </c>
      <c r="R59" t="s">
        <v>1721</v>
      </c>
      <c r="S59" t="s">
        <v>1754</v>
      </c>
    </row>
    <row r="60" spans="1:19">
      <c r="A60" t="s">
        <v>1645</v>
      </c>
      <c r="B60" t="s">
        <v>175</v>
      </c>
      <c r="C60" t="s">
        <v>1766</v>
      </c>
      <c r="D60" t="s">
        <v>1766</v>
      </c>
      <c r="E60" t="s">
        <v>1646</v>
      </c>
      <c r="F60" t="s">
        <v>1647</v>
      </c>
      <c r="G60" t="s">
        <v>1720</v>
      </c>
      <c r="H60" t="s">
        <v>1720</v>
      </c>
      <c r="I60">
        <v>2</v>
      </c>
      <c r="J60">
        <v>111429464</v>
      </c>
      <c r="K60">
        <v>111429464</v>
      </c>
      <c r="L60">
        <v>0.99951171875</v>
      </c>
      <c r="M60">
        <v>0.99951171875</v>
      </c>
      <c r="N60" t="s">
        <v>1720</v>
      </c>
      <c r="O60">
        <v>1</v>
      </c>
      <c r="P60">
        <v>1</v>
      </c>
      <c r="Q60">
        <v>1</v>
      </c>
      <c r="R60" t="s">
        <v>1721</v>
      </c>
      <c r="S60" t="s">
        <v>1767</v>
      </c>
    </row>
    <row r="61" spans="1:19">
      <c r="A61" t="s">
        <v>1764</v>
      </c>
      <c r="B61" t="s">
        <v>175</v>
      </c>
      <c r="C61" t="s">
        <v>1771</v>
      </c>
      <c r="D61" t="s">
        <v>1772</v>
      </c>
      <c r="E61" t="s">
        <v>1756</v>
      </c>
      <c r="F61" t="s">
        <v>1647</v>
      </c>
      <c r="G61" t="s">
        <v>1769</v>
      </c>
      <c r="H61" t="s">
        <v>1769</v>
      </c>
      <c r="I61">
        <v>22</v>
      </c>
      <c r="J61">
        <v>30037182</v>
      </c>
      <c r="K61">
        <v>30196498</v>
      </c>
      <c r="L61">
        <v>0.523287773132324</v>
      </c>
      <c r="M61">
        <v>0.64054870605468694</v>
      </c>
      <c r="N61" t="s">
        <v>1773</v>
      </c>
      <c r="O61">
        <v>14</v>
      </c>
      <c r="P61">
        <v>4</v>
      </c>
      <c r="Q61">
        <v>3</v>
      </c>
      <c r="R61" t="s">
        <v>1770</v>
      </c>
      <c r="S61" t="s">
        <v>1774</v>
      </c>
    </row>
    <row r="62" spans="1:19">
      <c r="A62" t="s">
        <v>1776</v>
      </c>
      <c r="B62" t="s">
        <v>175</v>
      </c>
      <c r="C62" t="s">
        <v>1777</v>
      </c>
      <c r="D62" t="s">
        <v>230</v>
      </c>
      <c r="E62" t="s">
        <v>1778</v>
      </c>
      <c r="F62" t="s">
        <v>1647</v>
      </c>
      <c r="G62" t="s">
        <v>1656</v>
      </c>
      <c r="H62" t="s">
        <v>1656</v>
      </c>
      <c r="I62">
        <v>12</v>
      </c>
      <c r="J62">
        <v>6384185</v>
      </c>
      <c r="K62">
        <v>6388094</v>
      </c>
      <c r="L62">
        <v>0.91455078125</v>
      </c>
      <c r="M62">
        <v>0.9150390625</v>
      </c>
      <c r="N62" t="s">
        <v>1656</v>
      </c>
      <c r="O62">
        <v>1</v>
      </c>
      <c r="P62">
        <v>3</v>
      </c>
      <c r="Q62">
        <v>1</v>
      </c>
      <c r="R62" t="s">
        <v>1657</v>
      </c>
      <c r="S62" t="s">
        <v>1779</v>
      </c>
    </row>
    <row r="63" spans="1:19">
      <c r="A63" t="s">
        <v>1781</v>
      </c>
      <c r="B63" t="s">
        <v>175</v>
      </c>
      <c r="C63" t="s">
        <v>1777</v>
      </c>
      <c r="D63" t="s">
        <v>230</v>
      </c>
      <c r="E63" t="s">
        <v>1782</v>
      </c>
      <c r="F63" t="s">
        <v>1647</v>
      </c>
      <c r="G63" t="s">
        <v>1656</v>
      </c>
      <c r="H63" t="s">
        <v>1656</v>
      </c>
      <c r="I63">
        <v>12</v>
      </c>
      <c r="J63">
        <v>6384185</v>
      </c>
      <c r="K63">
        <v>6394932</v>
      </c>
      <c r="L63">
        <v>0.78955078125</v>
      </c>
      <c r="M63">
        <v>0.7900390625</v>
      </c>
      <c r="N63" t="s">
        <v>1656</v>
      </c>
      <c r="O63">
        <v>1</v>
      </c>
      <c r="P63">
        <v>8</v>
      </c>
      <c r="Q63">
        <v>1</v>
      </c>
      <c r="R63" t="s">
        <v>1657</v>
      </c>
      <c r="S63" t="s">
        <v>1783</v>
      </c>
    </row>
    <row r="64" spans="1:19">
      <c r="A64" t="s">
        <v>1764</v>
      </c>
      <c r="B64" t="s">
        <v>175</v>
      </c>
      <c r="C64" t="s">
        <v>1777</v>
      </c>
      <c r="D64" t="s">
        <v>230</v>
      </c>
      <c r="E64" t="s">
        <v>1756</v>
      </c>
      <c r="F64" t="s">
        <v>1647</v>
      </c>
      <c r="G64" t="s">
        <v>1656</v>
      </c>
      <c r="H64" t="s">
        <v>1656</v>
      </c>
      <c r="I64">
        <v>12</v>
      </c>
      <c r="J64">
        <v>6384185</v>
      </c>
      <c r="K64">
        <v>6386109</v>
      </c>
      <c r="L64">
        <v>0.94482421875</v>
      </c>
      <c r="M64">
        <v>0.9453125</v>
      </c>
      <c r="N64" t="s">
        <v>1656</v>
      </c>
      <c r="O64">
        <v>1</v>
      </c>
      <c r="P64">
        <v>2</v>
      </c>
      <c r="Q64">
        <v>1</v>
      </c>
      <c r="R64" t="s">
        <v>1657</v>
      </c>
      <c r="S64" t="s">
        <v>1786</v>
      </c>
    </row>
    <row r="65" spans="1:19">
      <c r="A65" t="s">
        <v>1787</v>
      </c>
      <c r="B65" t="s">
        <v>175</v>
      </c>
      <c r="C65" t="s">
        <v>1777</v>
      </c>
      <c r="D65" t="s">
        <v>230</v>
      </c>
      <c r="E65" t="s">
        <v>1780</v>
      </c>
      <c r="F65" t="s">
        <v>1647</v>
      </c>
      <c r="G65" t="s">
        <v>1656</v>
      </c>
      <c r="H65" t="s">
        <v>1656</v>
      </c>
      <c r="I65">
        <v>12</v>
      </c>
      <c r="J65">
        <v>6384185</v>
      </c>
      <c r="K65">
        <v>6386109</v>
      </c>
      <c r="L65">
        <v>0.93505859375</v>
      </c>
      <c r="M65">
        <v>0.935546875</v>
      </c>
      <c r="N65" t="s">
        <v>1656</v>
      </c>
      <c r="O65">
        <v>1</v>
      </c>
      <c r="P65">
        <v>2</v>
      </c>
      <c r="Q65">
        <v>1</v>
      </c>
      <c r="R65" t="s">
        <v>1657</v>
      </c>
      <c r="S65" t="s">
        <v>1788</v>
      </c>
    </row>
    <row r="66" spans="1:19">
      <c r="A66" t="s">
        <v>1755</v>
      </c>
      <c r="B66" t="s">
        <v>175</v>
      </c>
      <c r="C66" t="s">
        <v>1777</v>
      </c>
      <c r="D66" t="s">
        <v>230</v>
      </c>
      <c r="E66" t="s">
        <v>1756</v>
      </c>
      <c r="F66" t="s">
        <v>1647</v>
      </c>
      <c r="G66" t="s">
        <v>1656</v>
      </c>
      <c r="H66" t="s">
        <v>1656</v>
      </c>
      <c r="I66">
        <v>12</v>
      </c>
      <c r="J66">
        <v>6384185</v>
      </c>
      <c r="K66">
        <v>6384185</v>
      </c>
      <c r="L66">
        <v>0.98681640625</v>
      </c>
      <c r="M66">
        <v>0.9873046875</v>
      </c>
      <c r="N66" t="s">
        <v>1656</v>
      </c>
      <c r="O66">
        <v>1</v>
      </c>
      <c r="P66">
        <v>1</v>
      </c>
      <c r="Q66">
        <v>1</v>
      </c>
      <c r="R66" t="s">
        <v>1657</v>
      </c>
      <c r="S66" t="s">
        <v>1789</v>
      </c>
    </row>
    <row r="67" spans="1:19">
      <c r="A67" t="s">
        <v>1755</v>
      </c>
      <c r="B67" t="s">
        <v>175</v>
      </c>
      <c r="C67" t="s">
        <v>1777</v>
      </c>
      <c r="D67" t="s">
        <v>230</v>
      </c>
      <c r="E67" t="s">
        <v>1756</v>
      </c>
      <c r="F67" t="s">
        <v>1647</v>
      </c>
      <c r="G67" t="s">
        <v>1656</v>
      </c>
      <c r="H67" t="s">
        <v>1656</v>
      </c>
      <c r="I67">
        <v>12</v>
      </c>
      <c r="J67">
        <v>6384185</v>
      </c>
      <c r="K67">
        <v>6384185</v>
      </c>
      <c r="L67">
        <v>0.99951171875</v>
      </c>
      <c r="M67">
        <v>0.99951171875</v>
      </c>
      <c r="N67" t="s">
        <v>1656</v>
      </c>
      <c r="O67">
        <v>1</v>
      </c>
      <c r="P67">
        <v>1</v>
      </c>
      <c r="Q67">
        <v>1</v>
      </c>
      <c r="R67" t="s">
        <v>1657</v>
      </c>
      <c r="S67" t="s">
        <v>1790</v>
      </c>
    </row>
    <row r="68" spans="1:19">
      <c r="A68" t="s">
        <v>1755</v>
      </c>
      <c r="B68" t="s">
        <v>175</v>
      </c>
      <c r="C68" t="s">
        <v>1777</v>
      </c>
      <c r="D68" t="s">
        <v>230</v>
      </c>
      <c r="E68" t="s">
        <v>1756</v>
      </c>
      <c r="F68" t="s">
        <v>1647</v>
      </c>
      <c r="G68" t="s">
        <v>1656</v>
      </c>
      <c r="H68" t="s">
        <v>1656</v>
      </c>
      <c r="I68">
        <v>12</v>
      </c>
      <c r="J68">
        <v>6384185</v>
      </c>
      <c r="K68">
        <v>6384185</v>
      </c>
      <c r="L68">
        <v>0.9892578125</v>
      </c>
      <c r="M68">
        <v>0.98974609375</v>
      </c>
      <c r="N68" t="s">
        <v>1656</v>
      </c>
      <c r="O68">
        <v>1</v>
      </c>
      <c r="P68">
        <v>1</v>
      </c>
      <c r="Q68">
        <v>1</v>
      </c>
      <c r="R68" t="s">
        <v>1657</v>
      </c>
      <c r="S68" t="s">
        <v>1791</v>
      </c>
    </row>
    <row r="69" spans="1:19">
      <c r="A69" t="s">
        <v>1792</v>
      </c>
      <c r="B69" t="s">
        <v>175</v>
      </c>
      <c r="C69" t="s">
        <v>1777</v>
      </c>
      <c r="D69" t="s">
        <v>230</v>
      </c>
      <c r="E69" t="s">
        <v>1782</v>
      </c>
      <c r="F69" t="s">
        <v>1647</v>
      </c>
      <c r="G69" t="s">
        <v>1656</v>
      </c>
      <c r="H69" t="s">
        <v>1656</v>
      </c>
      <c r="I69">
        <v>12</v>
      </c>
      <c r="J69">
        <v>6384185</v>
      </c>
      <c r="K69">
        <v>6384185</v>
      </c>
      <c r="L69">
        <v>0.99951171875</v>
      </c>
      <c r="M69">
        <v>0.99951171875</v>
      </c>
      <c r="N69" t="s">
        <v>1656</v>
      </c>
      <c r="O69">
        <v>1</v>
      </c>
      <c r="P69">
        <v>1</v>
      </c>
      <c r="Q69">
        <v>1</v>
      </c>
      <c r="R69" t="s">
        <v>1657</v>
      </c>
      <c r="S69" t="s">
        <v>1793</v>
      </c>
    </row>
    <row r="70" spans="1:19">
      <c r="A70" t="s">
        <v>1792</v>
      </c>
      <c r="B70" t="s">
        <v>175</v>
      </c>
      <c r="C70" t="s">
        <v>1777</v>
      </c>
      <c r="D70" t="s">
        <v>230</v>
      </c>
      <c r="E70" t="s">
        <v>1782</v>
      </c>
      <c r="F70" t="s">
        <v>1647</v>
      </c>
      <c r="G70" t="s">
        <v>1656</v>
      </c>
      <c r="H70" t="s">
        <v>1656</v>
      </c>
      <c r="I70">
        <v>12</v>
      </c>
      <c r="J70">
        <v>6384185</v>
      </c>
      <c r="K70">
        <v>6384185</v>
      </c>
      <c r="L70">
        <v>0.9990234375</v>
      </c>
      <c r="M70">
        <v>0.99951171875</v>
      </c>
      <c r="N70" t="s">
        <v>1656</v>
      </c>
      <c r="O70">
        <v>1</v>
      </c>
      <c r="P70">
        <v>1</v>
      </c>
      <c r="Q70">
        <v>1</v>
      </c>
      <c r="R70" t="s">
        <v>1657</v>
      </c>
      <c r="S70" t="s">
        <v>1794</v>
      </c>
    </row>
    <row r="71" spans="1:19">
      <c r="A71" t="s">
        <v>1792</v>
      </c>
      <c r="B71" t="s">
        <v>175</v>
      </c>
      <c r="C71" t="s">
        <v>1777</v>
      </c>
      <c r="D71" t="s">
        <v>230</v>
      </c>
      <c r="E71" t="s">
        <v>1782</v>
      </c>
      <c r="F71" t="s">
        <v>1647</v>
      </c>
      <c r="G71" t="s">
        <v>1656</v>
      </c>
      <c r="H71" t="s">
        <v>1656</v>
      </c>
      <c r="I71">
        <v>12</v>
      </c>
      <c r="J71">
        <v>6384185</v>
      </c>
      <c r="K71">
        <v>6384185</v>
      </c>
      <c r="L71">
        <v>0.99951171875</v>
      </c>
      <c r="M71">
        <v>0.99951171875</v>
      </c>
      <c r="N71" t="s">
        <v>1656</v>
      </c>
      <c r="O71">
        <v>1</v>
      </c>
      <c r="P71">
        <v>1</v>
      </c>
      <c r="Q71">
        <v>1</v>
      </c>
      <c r="R71" t="s">
        <v>1657</v>
      </c>
      <c r="S71" t="s">
        <v>1795</v>
      </c>
    </row>
    <row r="72" spans="1:19">
      <c r="A72" t="s">
        <v>1796</v>
      </c>
      <c r="B72" t="s">
        <v>175</v>
      </c>
      <c r="C72" t="s">
        <v>1777</v>
      </c>
      <c r="D72" t="s">
        <v>230</v>
      </c>
      <c r="E72" t="s">
        <v>1780</v>
      </c>
      <c r="F72" t="s">
        <v>1647</v>
      </c>
      <c r="G72" t="s">
        <v>1656</v>
      </c>
      <c r="H72" t="s">
        <v>1656</v>
      </c>
      <c r="I72">
        <v>12</v>
      </c>
      <c r="J72">
        <v>6384185</v>
      </c>
      <c r="K72">
        <v>6384185</v>
      </c>
      <c r="L72">
        <v>0.99951171875</v>
      </c>
      <c r="M72">
        <v>0.99951171875</v>
      </c>
      <c r="N72" t="s">
        <v>1656</v>
      </c>
      <c r="O72">
        <v>1</v>
      </c>
      <c r="P72">
        <v>1</v>
      </c>
      <c r="Q72">
        <v>1</v>
      </c>
      <c r="R72" t="s">
        <v>1657</v>
      </c>
      <c r="S72" t="s">
        <v>1797</v>
      </c>
    </row>
    <row r="73" spans="1:19">
      <c r="A73" t="s">
        <v>1763</v>
      </c>
      <c r="B73" t="s">
        <v>175</v>
      </c>
      <c r="C73" t="s">
        <v>1798</v>
      </c>
      <c r="D73" t="s">
        <v>230</v>
      </c>
      <c r="E73" t="s">
        <v>1756</v>
      </c>
      <c r="F73" t="s">
        <v>1761</v>
      </c>
      <c r="G73" t="s">
        <v>1656</v>
      </c>
      <c r="H73" t="s">
        <v>1656</v>
      </c>
      <c r="I73">
        <v>12</v>
      </c>
      <c r="J73">
        <v>6384185</v>
      </c>
      <c r="K73">
        <v>6394620</v>
      </c>
      <c r="L73">
        <v>0.650390625</v>
      </c>
      <c r="M73">
        <v>0.65087890625</v>
      </c>
      <c r="N73" t="s">
        <v>1656</v>
      </c>
      <c r="O73">
        <v>1</v>
      </c>
      <c r="P73">
        <v>5</v>
      </c>
      <c r="Q73">
        <v>1</v>
      </c>
      <c r="R73" t="s">
        <v>1657</v>
      </c>
      <c r="S73" t="s">
        <v>1799</v>
      </c>
    </row>
    <row r="74" spans="1:19">
      <c r="A74" t="s">
        <v>1763</v>
      </c>
      <c r="B74" t="s">
        <v>175</v>
      </c>
      <c r="C74" t="s">
        <v>1798</v>
      </c>
      <c r="D74" t="s">
        <v>230</v>
      </c>
      <c r="E74" t="s">
        <v>1756</v>
      </c>
      <c r="F74" t="s">
        <v>1761</v>
      </c>
      <c r="G74" t="s">
        <v>1656</v>
      </c>
      <c r="H74" t="s">
        <v>1656</v>
      </c>
      <c r="I74">
        <v>12</v>
      </c>
      <c r="J74">
        <v>6384185</v>
      </c>
      <c r="K74">
        <v>6386109</v>
      </c>
      <c r="L74">
        <v>0.9345703125</v>
      </c>
      <c r="M74">
        <v>0.93505859375</v>
      </c>
      <c r="N74" t="s">
        <v>1656</v>
      </c>
      <c r="O74">
        <v>1</v>
      </c>
      <c r="P74">
        <v>2</v>
      </c>
      <c r="Q74">
        <v>1</v>
      </c>
      <c r="R74" t="s">
        <v>1657</v>
      </c>
      <c r="S74" t="s">
        <v>1801</v>
      </c>
    </row>
    <row r="75" spans="1:19">
      <c r="A75" t="s">
        <v>1645</v>
      </c>
      <c r="B75" t="s">
        <v>175</v>
      </c>
      <c r="C75" t="s">
        <v>1653</v>
      </c>
      <c r="D75" t="s">
        <v>1654</v>
      </c>
      <c r="E75" t="s">
        <v>1646</v>
      </c>
      <c r="F75" t="s">
        <v>1647</v>
      </c>
      <c r="G75" t="s">
        <v>1656</v>
      </c>
      <c r="H75" t="s">
        <v>1656</v>
      </c>
      <c r="I75">
        <v>12</v>
      </c>
      <c r="J75">
        <v>6383483</v>
      </c>
      <c r="K75">
        <v>6402830</v>
      </c>
      <c r="L75">
        <v>0.6982421875</v>
      </c>
      <c r="M75">
        <v>0.69873046875</v>
      </c>
      <c r="N75" t="s">
        <v>1656</v>
      </c>
      <c r="O75">
        <v>1</v>
      </c>
      <c r="P75">
        <v>9</v>
      </c>
      <c r="Q75">
        <v>1</v>
      </c>
      <c r="R75" t="s">
        <v>1657</v>
      </c>
      <c r="S75" t="s">
        <v>1802</v>
      </c>
    </row>
    <row r="76" spans="1:19">
      <c r="A76" t="s">
        <v>1792</v>
      </c>
      <c r="B76" t="s">
        <v>175</v>
      </c>
      <c r="C76" t="s">
        <v>1808</v>
      </c>
      <c r="D76" t="s">
        <v>1809</v>
      </c>
      <c r="E76" t="s">
        <v>1782</v>
      </c>
      <c r="F76" t="s">
        <v>1758</v>
      </c>
      <c r="G76" t="s">
        <v>1656</v>
      </c>
      <c r="H76" t="s">
        <v>1656</v>
      </c>
      <c r="I76">
        <v>12</v>
      </c>
      <c r="J76">
        <v>6383483</v>
      </c>
      <c r="K76">
        <v>6384185</v>
      </c>
      <c r="L76">
        <v>0.919921875</v>
      </c>
      <c r="M76">
        <v>0.92041015625</v>
      </c>
      <c r="N76" t="s">
        <v>1656</v>
      </c>
      <c r="O76">
        <v>1</v>
      </c>
      <c r="P76">
        <v>2</v>
      </c>
      <c r="Q76">
        <v>1</v>
      </c>
      <c r="R76" t="s">
        <v>1657</v>
      </c>
      <c r="S76" t="s">
        <v>1811</v>
      </c>
    </row>
    <row r="77" spans="1:19">
      <c r="A77" t="s">
        <v>1792</v>
      </c>
      <c r="B77" t="s">
        <v>175</v>
      </c>
      <c r="C77" t="s">
        <v>1814</v>
      </c>
      <c r="D77" t="s">
        <v>1815</v>
      </c>
      <c r="E77" t="s">
        <v>1782</v>
      </c>
      <c r="F77" t="s">
        <v>1758</v>
      </c>
      <c r="G77" t="s">
        <v>1656</v>
      </c>
      <c r="H77" t="s">
        <v>1656</v>
      </c>
      <c r="I77">
        <v>12</v>
      </c>
      <c r="J77">
        <v>6384185</v>
      </c>
      <c r="K77">
        <v>6402830</v>
      </c>
      <c r="L77">
        <v>0.87939453125</v>
      </c>
      <c r="M77">
        <v>0.8798828125</v>
      </c>
      <c r="N77" t="s">
        <v>1656</v>
      </c>
      <c r="O77">
        <v>1</v>
      </c>
      <c r="P77">
        <v>4</v>
      </c>
      <c r="Q77">
        <v>1</v>
      </c>
      <c r="R77" t="s">
        <v>1657</v>
      </c>
      <c r="S77" t="s">
        <v>1816</v>
      </c>
    </row>
    <row r="78" spans="1:19">
      <c r="A78" t="s">
        <v>1755</v>
      </c>
      <c r="B78" t="s">
        <v>175</v>
      </c>
      <c r="C78" t="s">
        <v>1814</v>
      </c>
      <c r="D78" t="s">
        <v>1815</v>
      </c>
      <c r="E78" t="s">
        <v>1756</v>
      </c>
      <c r="F78" t="s">
        <v>1758</v>
      </c>
      <c r="G78" t="s">
        <v>1656</v>
      </c>
      <c r="H78" t="s">
        <v>1656</v>
      </c>
      <c r="I78">
        <v>12</v>
      </c>
      <c r="J78">
        <v>6384185</v>
      </c>
      <c r="K78">
        <v>6395607</v>
      </c>
      <c r="L78">
        <v>0.62451171875</v>
      </c>
      <c r="M78">
        <v>0.625</v>
      </c>
      <c r="N78" t="s">
        <v>1656</v>
      </c>
      <c r="O78">
        <v>1</v>
      </c>
      <c r="P78">
        <v>9</v>
      </c>
      <c r="Q78">
        <v>1</v>
      </c>
      <c r="R78" t="s">
        <v>1657</v>
      </c>
      <c r="S78" t="s">
        <v>1818</v>
      </c>
    </row>
    <row r="79" spans="1:19">
      <c r="A79" t="s">
        <v>1792</v>
      </c>
      <c r="B79" t="s">
        <v>175</v>
      </c>
      <c r="C79" t="s">
        <v>1814</v>
      </c>
      <c r="D79" t="s">
        <v>1815</v>
      </c>
      <c r="E79" t="s">
        <v>1782</v>
      </c>
      <c r="F79" t="s">
        <v>1758</v>
      </c>
      <c r="G79" t="s">
        <v>1656</v>
      </c>
      <c r="H79" t="s">
        <v>1656</v>
      </c>
      <c r="I79">
        <v>12</v>
      </c>
      <c r="J79">
        <v>6384185</v>
      </c>
      <c r="K79">
        <v>6394932</v>
      </c>
      <c r="L79">
        <v>0.85888671875</v>
      </c>
      <c r="M79">
        <v>0.859375</v>
      </c>
      <c r="N79" t="s">
        <v>1656</v>
      </c>
      <c r="O79">
        <v>1</v>
      </c>
      <c r="P79">
        <v>4</v>
      </c>
      <c r="Q79">
        <v>1</v>
      </c>
      <c r="R79" t="s">
        <v>1657</v>
      </c>
      <c r="S79" t="s">
        <v>1819</v>
      </c>
    </row>
    <row r="80" spans="1:19">
      <c r="A80" t="s">
        <v>1792</v>
      </c>
      <c r="B80" t="s">
        <v>175</v>
      </c>
      <c r="C80" t="s">
        <v>1822</v>
      </c>
      <c r="D80" t="s">
        <v>1823</v>
      </c>
      <c r="E80" t="s">
        <v>1782</v>
      </c>
      <c r="F80" t="s">
        <v>1758</v>
      </c>
      <c r="G80" t="s">
        <v>1656</v>
      </c>
      <c r="H80" t="s">
        <v>1656</v>
      </c>
      <c r="I80">
        <v>12</v>
      </c>
      <c r="J80">
        <v>6384185</v>
      </c>
      <c r="K80">
        <v>6384185</v>
      </c>
      <c r="L80">
        <v>0.99853515625</v>
      </c>
      <c r="M80">
        <v>0.9990234375</v>
      </c>
      <c r="N80" t="s">
        <v>1656</v>
      </c>
      <c r="O80">
        <v>1</v>
      </c>
      <c r="P80">
        <v>1</v>
      </c>
      <c r="Q80">
        <v>1</v>
      </c>
      <c r="R80" t="s">
        <v>1657</v>
      </c>
      <c r="S80" t="s">
        <v>1824</v>
      </c>
    </row>
    <row r="81" spans="1:19">
      <c r="A81" t="s">
        <v>1792</v>
      </c>
      <c r="B81" t="s">
        <v>175</v>
      </c>
      <c r="C81" t="s">
        <v>1822</v>
      </c>
      <c r="D81" t="s">
        <v>1823</v>
      </c>
      <c r="E81" t="s">
        <v>1782</v>
      </c>
      <c r="F81" t="s">
        <v>1758</v>
      </c>
      <c r="G81" t="s">
        <v>1656</v>
      </c>
      <c r="H81" t="s">
        <v>1656</v>
      </c>
      <c r="I81">
        <v>12</v>
      </c>
      <c r="J81">
        <v>6384185</v>
      </c>
      <c r="K81">
        <v>6384185</v>
      </c>
      <c r="L81">
        <v>0.998046875</v>
      </c>
      <c r="M81">
        <v>0.99853515625</v>
      </c>
      <c r="N81" t="s">
        <v>1656</v>
      </c>
      <c r="O81">
        <v>1</v>
      </c>
      <c r="P81">
        <v>1</v>
      </c>
      <c r="Q81">
        <v>1</v>
      </c>
      <c r="R81" t="s">
        <v>1657</v>
      </c>
      <c r="S81" t="s">
        <v>1825</v>
      </c>
    </row>
    <row r="82" spans="1:19">
      <c r="A82" t="s">
        <v>1796</v>
      </c>
      <c r="B82" t="s">
        <v>175</v>
      </c>
      <c r="C82" t="s">
        <v>1822</v>
      </c>
      <c r="D82" t="s">
        <v>1823</v>
      </c>
      <c r="E82" t="s">
        <v>1780</v>
      </c>
      <c r="F82" t="s">
        <v>1758</v>
      </c>
      <c r="G82" t="s">
        <v>1656</v>
      </c>
      <c r="H82" t="s">
        <v>1656</v>
      </c>
      <c r="I82">
        <v>12</v>
      </c>
      <c r="J82">
        <v>6384185</v>
      </c>
      <c r="K82">
        <v>6384185</v>
      </c>
      <c r="L82">
        <v>0.998046875</v>
      </c>
      <c r="M82">
        <v>0.99853515625</v>
      </c>
      <c r="N82" t="s">
        <v>1656</v>
      </c>
      <c r="O82">
        <v>1</v>
      </c>
      <c r="P82">
        <v>1</v>
      </c>
      <c r="Q82">
        <v>1</v>
      </c>
      <c r="R82" t="s">
        <v>1657</v>
      </c>
      <c r="S82" t="s">
        <v>1828</v>
      </c>
    </row>
    <row r="83" spans="1:19">
      <c r="A83" t="s">
        <v>1781</v>
      </c>
      <c r="B83" t="s">
        <v>175</v>
      </c>
      <c r="C83" t="s">
        <v>1829</v>
      </c>
      <c r="D83" t="s">
        <v>1830</v>
      </c>
      <c r="E83" t="s">
        <v>1782</v>
      </c>
      <c r="F83" t="s">
        <v>1758</v>
      </c>
      <c r="G83" t="s">
        <v>1656</v>
      </c>
      <c r="H83" t="s">
        <v>1656</v>
      </c>
      <c r="I83">
        <v>12</v>
      </c>
      <c r="J83">
        <v>6384185</v>
      </c>
      <c r="K83">
        <v>6402830</v>
      </c>
      <c r="L83">
        <v>0.8505859375</v>
      </c>
      <c r="M83">
        <v>0.85107421875</v>
      </c>
      <c r="N83" t="s">
        <v>1656</v>
      </c>
      <c r="O83">
        <v>1</v>
      </c>
      <c r="P83">
        <v>8</v>
      </c>
      <c r="Q83">
        <v>1</v>
      </c>
      <c r="R83" t="s">
        <v>1657</v>
      </c>
      <c r="S83" t="s">
        <v>1831</v>
      </c>
    </row>
    <row r="84" spans="1:19">
      <c r="A84" t="s">
        <v>1755</v>
      </c>
      <c r="B84" t="s">
        <v>175</v>
      </c>
      <c r="C84" t="s">
        <v>1829</v>
      </c>
      <c r="D84" t="s">
        <v>1830</v>
      </c>
      <c r="E84" t="s">
        <v>1756</v>
      </c>
      <c r="F84" t="s">
        <v>1758</v>
      </c>
      <c r="G84" t="s">
        <v>1656</v>
      </c>
      <c r="H84" t="s">
        <v>1656</v>
      </c>
      <c r="I84">
        <v>12</v>
      </c>
      <c r="J84">
        <v>6384185</v>
      </c>
      <c r="K84">
        <v>6384185</v>
      </c>
      <c r="L84">
        <v>0.9990234375</v>
      </c>
      <c r="M84">
        <v>0.99951171875</v>
      </c>
      <c r="N84" t="s">
        <v>1656</v>
      </c>
      <c r="O84">
        <v>1</v>
      </c>
      <c r="P84">
        <v>1</v>
      </c>
      <c r="Q84">
        <v>1</v>
      </c>
      <c r="R84" t="s">
        <v>1657</v>
      </c>
      <c r="S84" t="s">
        <v>1833</v>
      </c>
    </row>
    <row r="85" spans="1:19">
      <c r="A85" t="s">
        <v>1792</v>
      </c>
      <c r="B85" t="s">
        <v>175</v>
      </c>
      <c r="C85" t="s">
        <v>1829</v>
      </c>
      <c r="D85" t="s">
        <v>1830</v>
      </c>
      <c r="E85" t="s">
        <v>1782</v>
      </c>
      <c r="F85" t="s">
        <v>1758</v>
      </c>
      <c r="G85" t="s">
        <v>1656</v>
      </c>
      <c r="H85" t="s">
        <v>1656</v>
      </c>
      <c r="I85">
        <v>12</v>
      </c>
      <c r="J85">
        <v>6384185</v>
      </c>
      <c r="K85">
        <v>6384185</v>
      </c>
      <c r="L85">
        <v>0.97705078125</v>
      </c>
      <c r="M85">
        <v>0.9775390625</v>
      </c>
      <c r="N85" t="s">
        <v>1656</v>
      </c>
      <c r="O85">
        <v>1</v>
      </c>
      <c r="P85">
        <v>1</v>
      </c>
      <c r="Q85">
        <v>1</v>
      </c>
      <c r="R85" t="s">
        <v>1657</v>
      </c>
      <c r="S85" t="s">
        <v>1834</v>
      </c>
    </row>
    <row r="86" spans="1:19">
      <c r="A86" t="s">
        <v>1792</v>
      </c>
      <c r="B86" t="s">
        <v>175</v>
      </c>
      <c r="C86" t="s">
        <v>1829</v>
      </c>
      <c r="D86" t="s">
        <v>1830</v>
      </c>
      <c r="E86" t="s">
        <v>1782</v>
      </c>
      <c r="F86" t="s">
        <v>1758</v>
      </c>
      <c r="G86" t="s">
        <v>1656</v>
      </c>
      <c r="H86" t="s">
        <v>1656</v>
      </c>
      <c r="I86">
        <v>12</v>
      </c>
      <c r="J86">
        <v>6384185</v>
      </c>
      <c r="K86">
        <v>6384185</v>
      </c>
      <c r="L86">
        <v>0.99951171875</v>
      </c>
      <c r="M86">
        <v>0.99951171875</v>
      </c>
      <c r="N86" t="s">
        <v>1656</v>
      </c>
      <c r="O86">
        <v>1</v>
      </c>
      <c r="P86">
        <v>1</v>
      </c>
      <c r="Q86">
        <v>1</v>
      </c>
      <c r="R86" t="s">
        <v>1657</v>
      </c>
      <c r="S86" t="s">
        <v>1836</v>
      </c>
    </row>
    <row r="87" spans="1:19">
      <c r="A87" t="s">
        <v>1796</v>
      </c>
      <c r="B87" t="s">
        <v>175</v>
      </c>
      <c r="C87" t="s">
        <v>1829</v>
      </c>
      <c r="D87" t="s">
        <v>1830</v>
      </c>
      <c r="E87" t="s">
        <v>1780</v>
      </c>
      <c r="F87" t="s">
        <v>1758</v>
      </c>
      <c r="G87" t="s">
        <v>1656</v>
      </c>
      <c r="H87" t="s">
        <v>1656</v>
      </c>
      <c r="I87">
        <v>12</v>
      </c>
      <c r="J87">
        <v>6384185</v>
      </c>
      <c r="K87">
        <v>6384185</v>
      </c>
      <c r="L87">
        <v>0.99853515625</v>
      </c>
      <c r="M87">
        <v>0.9990234375</v>
      </c>
      <c r="N87" t="s">
        <v>1656</v>
      </c>
      <c r="O87">
        <v>1</v>
      </c>
      <c r="P87">
        <v>1</v>
      </c>
      <c r="Q87">
        <v>1</v>
      </c>
      <c r="R87" t="s">
        <v>1657</v>
      </c>
      <c r="S87" t="s">
        <v>1837</v>
      </c>
    </row>
    <row r="88" spans="1:19">
      <c r="A88" t="s">
        <v>1781</v>
      </c>
      <c r="B88" t="s">
        <v>175</v>
      </c>
      <c r="C88" t="s">
        <v>1838</v>
      </c>
      <c r="D88" t="s">
        <v>1839</v>
      </c>
      <c r="E88" t="s">
        <v>1782</v>
      </c>
      <c r="F88" t="s">
        <v>1758</v>
      </c>
      <c r="G88" t="s">
        <v>1656</v>
      </c>
      <c r="H88" t="s">
        <v>1656</v>
      </c>
      <c r="I88">
        <v>12</v>
      </c>
      <c r="J88">
        <v>6384185</v>
      </c>
      <c r="K88">
        <v>6402830</v>
      </c>
      <c r="L88">
        <v>0.88232421875</v>
      </c>
      <c r="M88">
        <v>0.8828125</v>
      </c>
      <c r="N88" t="s">
        <v>1656</v>
      </c>
      <c r="O88">
        <v>1</v>
      </c>
      <c r="P88">
        <v>7</v>
      </c>
      <c r="Q88">
        <v>1</v>
      </c>
      <c r="R88" t="s">
        <v>1657</v>
      </c>
      <c r="S88" t="s">
        <v>1840</v>
      </c>
    </row>
    <row r="89" spans="1:19">
      <c r="A89" t="s">
        <v>1755</v>
      </c>
      <c r="B89" t="s">
        <v>175</v>
      </c>
      <c r="C89" t="s">
        <v>1838</v>
      </c>
      <c r="D89" t="s">
        <v>1839</v>
      </c>
      <c r="E89" t="s">
        <v>1756</v>
      </c>
      <c r="F89" t="s">
        <v>1758</v>
      </c>
      <c r="G89" t="s">
        <v>1656</v>
      </c>
      <c r="H89" t="s">
        <v>1656</v>
      </c>
      <c r="I89">
        <v>12</v>
      </c>
      <c r="J89">
        <v>6384185</v>
      </c>
      <c r="K89">
        <v>6384185</v>
      </c>
      <c r="L89">
        <v>0.9873046875</v>
      </c>
      <c r="M89">
        <v>0.98779296875</v>
      </c>
      <c r="N89" t="s">
        <v>1656</v>
      </c>
      <c r="O89">
        <v>1</v>
      </c>
      <c r="P89">
        <v>1</v>
      </c>
      <c r="Q89">
        <v>1</v>
      </c>
      <c r="R89" t="s">
        <v>1657</v>
      </c>
      <c r="S89" t="s">
        <v>1841</v>
      </c>
    </row>
    <row r="90" spans="1:19">
      <c r="A90" t="s">
        <v>1792</v>
      </c>
      <c r="B90" t="s">
        <v>175</v>
      </c>
      <c r="C90" t="s">
        <v>1838</v>
      </c>
      <c r="D90" t="s">
        <v>1839</v>
      </c>
      <c r="E90" t="s">
        <v>1782</v>
      </c>
      <c r="F90" t="s">
        <v>1758</v>
      </c>
      <c r="G90" t="s">
        <v>1656</v>
      </c>
      <c r="H90" t="s">
        <v>1656</v>
      </c>
      <c r="I90">
        <v>12</v>
      </c>
      <c r="J90">
        <v>6384185</v>
      </c>
      <c r="K90">
        <v>6391677</v>
      </c>
      <c r="L90">
        <v>0.75634765625</v>
      </c>
      <c r="M90">
        <v>0.7568359375</v>
      </c>
      <c r="N90" t="s">
        <v>1656</v>
      </c>
      <c r="O90">
        <v>1</v>
      </c>
      <c r="P90">
        <v>5</v>
      </c>
      <c r="Q90">
        <v>1</v>
      </c>
      <c r="R90" t="s">
        <v>1657</v>
      </c>
      <c r="S90" t="s">
        <v>1842</v>
      </c>
    </row>
    <row r="91" spans="1:19">
      <c r="A91" t="s">
        <v>1787</v>
      </c>
      <c r="B91" t="s">
        <v>175</v>
      </c>
      <c r="C91" t="s">
        <v>1838</v>
      </c>
      <c r="D91" t="s">
        <v>1839</v>
      </c>
      <c r="E91" t="s">
        <v>1780</v>
      </c>
      <c r="F91" t="s">
        <v>1758</v>
      </c>
      <c r="G91" t="s">
        <v>1656</v>
      </c>
      <c r="H91" t="s">
        <v>1656</v>
      </c>
      <c r="I91">
        <v>12</v>
      </c>
      <c r="J91">
        <v>6384185</v>
      </c>
      <c r="K91">
        <v>6384185</v>
      </c>
      <c r="L91">
        <v>0.98583984375</v>
      </c>
      <c r="M91">
        <v>0.986328125</v>
      </c>
      <c r="N91" t="s">
        <v>1656</v>
      </c>
      <c r="O91">
        <v>1</v>
      </c>
      <c r="P91">
        <v>1</v>
      </c>
      <c r="Q91">
        <v>1</v>
      </c>
      <c r="R91" t="s">
        <v>1657</v>
      </c>
      <c r="S91" t="s">
        <v>1844</v>
      </c>
    </row>
    <row r="92" spans="1:19">
      <c r="A92" t="s">
        <v>1755</v>
      </c>
      <c r="B92" t="s">
        <v>175</v>
      </c>
      <c r="C92" t="s">
        <v>1838</v>
      </c>
      <c r="D92" t="s">
        <v>1839</v>
      </c>
      <c r="E92" t="s">
        <v>1756</v>
      </c>
      <c r="F92" t="s">
        <v>1758</v>
      </c>
      <c r="G92" t="s">
        <v>1656</v>
      </c>
      <c r="H92" t="s">
        <v>1656</v>
      </c>
      <c r="I92">
        <v>12</v>
      </c>
      <c r="J92">
        <v>6384185</v>
      </c>
      <c r="K92">
        <v>6393195</v>
      </c>
      <c r="L92">
        <v>0.83447265625</v>
      </c>
      <c r="M92">
        <v>0.8349609375</v>
      </c>
      <c r="N92" t="s">
        <v>1656</v>
      </c>
      <c r="O92">
        <v>1</v>
      </c>
      <c r="P92">
        <v>3</v>
      </c>
      <c r="Q92">
        <v>1</v>
      </c>
      <c r="R92" t="s">
        <v>1657</v>
      </c>
      <c r="S92" t="s">
        <v>1845</v>
      </c>
    </row>
    <row r="93" spans="1:19">
      <c r="A93" t="s">
        <v>1792</v>
      </c>
      <c r="B93" t="s">
        <v>175</v>
      </c>
      <c r="C93" t="s">
        <v>1838</v>
      </c>
      <c r="D93" t="s">
        <v>1839</v>
      </c>
      <c r="E93" t="s">
        <v>1782</v>
      </c>
      <c r="F93" t="s">
        <v>1758</v>
      </c>
      <c r="G93" t="s">
        <v>1656</v>
      </c>
      <c r="H93" t="s">
        <v>1656</v>
      </c>
      <c r="I93">
        <v>12</v>
      </c>
      <c r="J93">
        <v>6384185</v>
      </c>
      <c r="K93">
        <v>6384185</v>
      </c>
      <c r="L93">
        <v>0.9990234375</v>
      </c>
      <c r="M93">
        <v>0.99951171875</v>
      </c>
      <c r="N93" t="s">
        <v>1656</v>
      </c>
      <c r="O93">
        <v>1</v>
      </c>
      <c r="P93">
        <v>1</v>
      </c>
      <c r="Q93">
        <v>1</v>
      </c>
      <c r="R93" t="s">
        <v>1657</v>
      </c>
      <c r="S93" t="s">
        <v>1846</v>
      </c>
    </row>
    <row r="94" spans="1:19">
      <c r="A94" t="s">
        <v>1796</v>
      </c>
      <c r="B94" t="s">
        <v>175</v>
      </c>
      <c r="C94" t="s">
        <v>1838</v>
      </c>
      <c r="D94" t="s">
        <v>1839</v>
      </c>
      <c r="E94" t="s">
        <v>1780</v>
      </c>
      <c r="F94" t="s">
        <v>1758</v>
      </c>
      <c r="G94" t="s">
        <v>1656</v>
      </c>
      <c r="H94" t="s">
        <v>1656</v>
      </c>
      <c r="I94">
        <v>12</v>
      </c>
      <c r="J94">
        <v>6384185</v>
      </c>
      <c r="K94">
        <v>6384185</v>
      </c>
      <c r="L94">
        <v>0.99072265625</v>
      </c>
      <c r="M94">
        <v>0.9912109375</v>
      </c>
      <c r="N94" t="s">
        <v>1656</v>
      </c>
      <c r="O94">
        <v>1</v>
      </c>
      <c r="P94">
        <v>1</v>
      </c>
      <c r="Q94">
        <v>1</v>
      </c>
      <c r="R94" t="s">
        <v>1657</v>
      </c>
      <c r="S94" t="s">
        <v>1847</v>
      </c>
    </row>
    <row r="95" spans="1:19">
      <c r="A95" t="s">
        <v>1792</v>
      </c>
      <c r="B95" t="s">
        <v>175</v>
      </c>
      <c r="C95" t="s">
        <v>1848</v>
      </c>
      <c r="D95" t="s">
        <v>1849</v>
      </c>
      <c r="E95" t="s">
        <v>1782</v>
      </c>
      <c r="F95" t="s">
        <v>1758</v>
      </c>
      <c r="G95" t="s">
        <v>1656</v>
      </c>
      <c r="H95" t="s">
        <v>1656</v>
      </c>
      <c r="I95">
        <v>12</v>
      </c>
      <c r="J95">
        <v>6384185</v>
      </c>
      <c r="K95">
        <v>6384185</v>
      </c>
      <c r="L95">
        <v>0.958984375</v>
      </c>
      <c r="M95">
        <v>0.95947265625</v>
      </c>
      <c r="N95" t="s">
        <v>1656</v>
      </c>
      <c r="O95">
        <v>1</v>
      </c>
      <c r="P95">
        <v>1</v>
      </c>
      <c r="Q95">
        <v>1</v>
      </c>
      <c r="R95" t="s">
        <v>1657</v>
      </c>
      <c r="S95" t="s">
        <v>1851</v>
      </c>
    </row>
    <row r="96" spans="1:19">
      <c r="A96" t="s">
        <v>1755</v>
      </c>
      <c r="B96" t="s">
        <v>175</v>
      </c>
      <c r="C96" t="s">
        <v>1848</v>
      </c>
      <c r="D96" t="s">
        <v>1849</v>
      </c>
      <c r="E96" t="s">
        <v>1756</v>
      </c>
      <c r="F96" t="s">
        <v>1758</v>
      </c>
      <c r="G96" t="s">
        <v>1656</v>
      </c>
      <c r="H96" t="s">
        <v>1656</v>
      </c>
      <c r="I96">
        <v>12</v>
      </c>
      <c r="J96">
        <v>6384185</v>
      </c>
      <c r="K96">
        <v>6384185</v>
      </c>
      <c r="L96">
        <v>0.9990234375</v>
      </c>
      <c r="M96">
        <v>0.99951171875</v>
      </c>
      <c r="N96" t="s">
        <v>1656</v>
      </c>
      <c r="O96">
        <v>1</v>
      </c>
      <c r="P96">
        <v>1</v>
      </c>
      <c r="Q96">
        <v>1</v>
      </c>
      <c r="R96" t="s">
        <v>1657</v>
      </c>
      <c r="S96" t="s">
        <v>1852</v>
      </c>
    </row>
    <row r="97" spans="1:19">
      <c r="A97" t="s">
        <v>1792</v>
      </c>
      <c r="B97" t="s">
        <v>175</v>
      </c>
      <c r="C97" t="s">
        <v>1848</v>
      </c>
      <c r="D97" t="s">
        <v>1849</v>
      </c>
      <c r="E97" t="s">
        <v>1782</v>
      </c>
      <c r="F97" t="s">
        <v>1758</v>
      </c>
      <c r="G97" t="s">
        <v>1656</v>
      </c>
      <c r="H97" t="s">
        <v>1656</v>
      </c>
      <c r="I97">
        <v>12</v>
      </c>
      <c r="J97">
        <v>6384185</v>
      </c>
      <c r="K97">
        <v>6384185</v>
      </c>
      <c r="L97">
        <v>0.99951171875</v>
      </c>
      <c r="M97">
        <v>0.99951171875</v>
      </c>
      <c r="N97" t="s">
        <v>1656</v>
      </c>
      <c r="O97">
        <v>1</v>
      </c>
      <c r="P97">
        <v>1</v>
      </c>
      <c r="Q97">
        <v>1</v>
      </c>
      <c r="R97" t="s">
        <v>1657</v>
      </c>
      <c r="S97" t="s">
        <v>1856</v>
      </c>
    </row>
    <row r="98" spans="1:19">
      <c r="A98" t="s">
        <v>1787</v>
      </c>
      <c r="B98" t="s">
        <v>175</v>
      </c>
      <c r="C98" t="s">
        <v>1848</v>
      </c>
      <c r="D98" t="s">
        <v>1849</v>
      </c>
      <c r="E98" t="s">
        <v>1780</v>
      </c>
      <c r="F98" t="s">
        <v>1758</v>
      </c>
      <c r="G98" t="s">
        <v>1656</v>
      </c>
      <c r="H98" t="s">
        <v>1656</v>
      </c>
      <c r="I98">
        <v>12</v>
      </c>
      <c r="J98">
        <v>6384185</v>
      </c>
      <c r="K98">
        <v>6384185</v>
      </c>
      <c r="L98">
        <v>0.9990234375</v>
      </c>
      <c r="M98">
        <v>0.99951171875</v>
      </c>
      <c r="N98" t="s">
        <v>1656</v>
      </c>
      <c r="O98">
        <v>1</v>
      </c>
      <c r="P98">
        <v>1</v>
      </c>
      <c r="Q98">
        <v>1</v>
      </c>
      <c r="R98" t="s">
        <v>1657</v>
      </c>
      <c r="S98" t="s">
        <v>1857</v>
      </c>
    </row>
    <row r="99" spans="1:19">
      <c r="A99" t="s">
        <v>1781</v>
      </c>
      <c r="B99" t="s">
        <v>175</v>
      </c>
      <c r="C99" t="s">
        <v>1848</v>
      </c>
      <c r="D99" t="s">
        <v>1849</v>
      </c>
      <c r="E99" t="s">
        <v>1782</v>
      </c>
      <c r="F99" t="s">
        <v>1758</v>
      </c>
      <c r="G99" t="s">
        <v>1656</v>
      </c>
      <c r="H99" t="s">
        <v>1656</v>
      </c>
      <c r="I99">
        <v>12</v>
      </c>
      <c r="J99">
        <v>6384185</v>
      </c>
      <c r="K99">
        <v>6402830</v>
      </c>
      <c r="L99">
        <v>0.7177734375</v>
      </c>
      <c r="M99">
        <v>0.71826171875</v>
      </c>
      <c r="N99" t="s">
        <v>1656</v>
      </c>
      <c r="O99">
        <v>1</v>
      </c>
      <c r="P99">
        <v>10</v>
      </c>
      <c r="Q99">
        <v>1</v>
      </c>
      <c r="R99" t="s">
        <v>1657</v>
      </c>
      <c r="S99" t="s">
        <v>1858</v>
      </c>
    </row>
    <row r="100" spans="1:19">
      <c r="A100" t="s">
        <v>1755</v>
      </c>
      <c r="B100" t="s">
        <v>175</v>
      </c>
      <c r="C100" t="s">
        <v>1848</v>
      </c>
      <c r="D100" t="s">
        <v>1849</v>
      </c>
      <c r="E100" t="s">
        <v>1756</v>
      </c>
      <c r="F100" t="s">
        <v>1758</v>
      </c>
      <c r="G100" t="s">
        <v>1656</v>
      </c>
      <c r="H100" t="s">
        <v>1656</v>
      </c>
      <c r="I100">
        <v>12</v>
      </c>
      <c r="J100">
        <v>6384185</v>
      </c>
      <c r="K100">
        <v>6384185</v>
      </c>
      <c r="L100">
        <v>0.98095703125</v>
      </c>
      <c r="M100">
        <v>0.9814453125</v>
      </c>
      <c r="N100" t="s">
        <v>1656</v>
      </c>
      <c r="O100">
        <v>1</v>
      </c>
      <c r="P100">
        <v>1</v>
      </c>
      <c r="Q100">
        <v>1</v>
      </c>
      <c r="R100" t="s">
        <v>1657</v>
      </c>
      <c r="S100" t="s">
        <v>1859</v>
      </c>
    </row>
    <row r="101" spans="1:19">
      <c r="A101" t="s">
        <v>1755</v>
      </c>
      <c r="B101" t="s">
        <v>175</v>
      </c>
      <c r="C101" t="s">
        <v>1848</v>
      </c>
      <c r="D101" t="s">
        <v>1849</v>
      </c>
      <c r="E101" t="s">
        <v>1756</v>
      </c>
      <c r="F101" t="s">
        <v>1758</v>
      </c>
      <c r="G101" t="s">
        <v>1656</v>
      </c>
      <c r="H101" t="s">
        <v>1656</v>
      </c>
      <c r="I101">
        <v>12</v>
      </c>
      <c r="J101">
        <v>6384185</v>
      </c>
      <c r="K101">
        <v>6384185</v>
      </c>
      <c r="L101">
        <v>0.9599609375</v>
      </c>
      <c r="M101">
        <v>0.96044921875</v>
      </c>
      <c r="N101" t="s">
        <v>1656</v>
      </c>
      <c r="O101">
        <v>1</v>
      </c>
      <c r="P101">
        <v>1</v>
      </c>
      <c r="Q101">
        <v>1</v>
      </c>
      <c r="R101" t="s">
        <v>1657</v>
      </c>
      <c r="S101" t="s">
        <v>1860</v>
      </c>
    </row>
    <row r="102" spans="1:19">
      <c r="A102" t="s">
        <v>1796</v>
      </c>
      <c r="B102" t="s">
        <v>175</v>
      </c>
      <c r="C102" t="s">
        <v>1848</v>
      </c>
      <c r="D102" t="s">
        <v>1849</v>
      </c>
      <c r="E102" t="s">
        <v>1780</v>
      </c>
      <c r="F102" t="s">
        <v>1758</v>
      </c>
      <c r="G102" t="s">
        <v>1656</v>
      </c>
      <c r="H102" t="s">
        <v>1656</v>
      </c>
      <c r="I102">
        <v>12</v>
      </c>
      <c r="J102">
        <v>6384185</v>
      </c>
      <c r="K102">
        <v>6384185</v>
      </c>
      <c r="L102">
        <v>0.9951171875</v>
      </c>
      <c r="M102">
        <v>0.99560546875</v>
      </c>
      <c r="N102" t="s">
        <v>1656</v>
      </c>
      <c r="O102">
        <v>1</v>
      </c>
      <c r="P102">
        <v>1</v>
      </c>
      <c r="Q102">
        <v>1</v>
      </c>
      <c r="R102" t="s">
        <v>1657</v>
      </c>
      <c r="S102" t="s">
        <v>1861</v>
      </c>
    </row>
    <row r="103" spans="1:19">
      <c r="A103" t="s">
        <v>1755</v>
      </c>
      <c r="B103" t="s">
        <v>175</v>
      </c>
      <c r="C103" t="s">
        <v>1862</v>
      </c>
      <c r="D103" t="s">
        <v>1863</v>
      </c>
      <c r="E103" t="s">
        <v>1756</v>
      </c>
      <c r="F103" t="s">
        <v>1758</v>
      </c>
      <c r="G103" t="s">
        <v>1656</v>
      </c>
      <c r="H103" t="s">
        <v>1656</v>
      </c>
      <c r="I103">
        <v>12</v>
      </c>
      <c r="J103">
        <v>6384185</v>
      </c>
      <c r="K103">
        <v>6384185</v>
      </c>
      <c r="L103">
        <v>0.99609375</v>
      </c>
      <c r="M103">
        <v>0.99658203125</v>
      </c>
      <c r="N103" t="s">
        <v>1656</v>
      </c>
      <c r="O103">
        <v>1</v>
      </c>
      <c r="P103">
        <v>1</v>
      </c>
      <c r="Q103">
        <v>1</v>
      </c>
      <c r="R103" t="s">
        <v>1657</v>
      </c>
      <c r="S103" t="s">
        <v>1866</v>
      </c>
    </row>
    <row r="104" spans="1:19">
      <c r="A104" t="s">
        <v>1755</v>
      </c>
      <c r="B104" t="s">
        <v>175</v>
      </c>
      <c r="C104" t="s">
        <v>1862</v>
      </c>
      <c r="D104" t="s">
        <v>1863</v>
      </c>
      <c r="E104" t="s">
        <v>1756</v>
      </c>
      <c r="F104" t="s">
        <v>1758</v>
      </c>
      <c r="G104" t="s">
        <v>1656</v>
      </c>
      <c r="H104" t="s">
        <v>1656</v>
      </c>
      <c r="I104">
        <v>12</v>
      </c>
      <c r="J104">
        <v>6384185</v>
      </c>
      <c r="K104">
        <v>6384185</v>
      </c>
      <c r="L104">
        <v>0.9990234375</v>
      </c>
      <c r="M104">
        <v>0.99951171875</v>
      </c>
      <c r="N104" t="s">
        <v>1656</v>
      </c>
      <c r="O104">
        <v>1</v>
      </c>
      <c r="P104">
        <v>1</v>
      </c>
      <c r="Q104">
        <v>1</v>
      </c>
      <c r="R104" t="s">
        <v>1657</v>
      </c>
      <c r="S104" t="s">
        <v>1867</v>
      </c>
    </row>
    <row r="105" spans="1:19">
      <c r="A105" t="s">
        <v>1755</v>
      </c>
      <c r="B105" t="s">
        <v>175</v>
      </c>
      <c r="C105" t="s">
        <v>1862</v>
      </c>
      <c r="D105" t="s">
        <v>1863</v>
      </c>
      <c r="E105" t="s">
        <v>1756</v>
      </c>
      <c r="F105" t="s">
        <v>1758</v>
      </c>
      <c r="G105" t="s">
        <v>1656</v>
      </c>
      <c r="H105" t="s">
        <v>1656</v>
      </c>
      <c r="I105">
        <v>12</v>
      </c>
      <c r="J105">
        <v>6384185</v>
      </c>
      <c r="K105">
        <v>6384185</v>
      </c>
      <c r="L105">
        <v>0.99951171875</v>
      </c>
      <c r="M105">
        <v>0.99951171875</v>
      </c>
      <c r="N105" t="s">
        <v>1656</v>
      </c>
      <c r="O105">
        <v>1</v>
      </c>
      <c r="P105">
        <v>1</v>
      </c>
      <c r="Q105">
        <v>1</v>
      </c>
      <c r="R105" t="s">
        <v>1657</v>
      </c>
      <c r="S105" t="s">
        <v>1868</v>
      </c>
    </row>
    <row r="106" spans="1:19">
      <c r="A106" t="s">
        <v>1792</v>
      </c>
      <c r="B106" t="s">
        <v>175</v>
      </c>
      <c r="C106" t="s">
        <v>1862</v>
      </c>
      <c r="D106" t="s">
        <v>1863</v>
      </c>
      <c r="E106" t="s">
        <v>1782</v>
      </c>
      <c r="F106" t="s">
        <v>1758</v>
      </c>
      <c r="G106" t="s">
        <v>1656</v>
      </c>
      <c r="H106" t="s">
        <v>1656</v>
      </c>
      <c r="I106">
        <v>12</v>
      </c>
      <c r="J106">
        <v>6384185</v>
      </c>
      <c r="K106">
        <v>6388094</v>
      </c>
      <c r="L106">
        <v>0.88671875</v>
      </c>
      <c r="M106">
        <v>0.88720703125</v>
      </c>
      <c r="N106" t="s">
        <v>1656</v>
      </c>
      <c r="O106">
        <v>1</v>
      </c>
      <c r="P106">
        <v>3</v>
      </c>
      <c r="Q106">
        <v>1</v>
      </c>
      <c r="R106" t="s">
        <v>1657</v>
      </c>
      <c r="S106" t="s">
        <v>1869</v>
      </c>
    </row>
    <row r="107" spans="1:19">
      <c r="A107" t="s">
        <v>1792</v>
      </c>
      <c r="B107" t="s">
        <v>175</v>
      </c>
      <c r="C107" t="s">
        <v>1862</v>
      </c>
      <c r="D107" t="s">
        <v>1863</v>
      </c>
      <c r="E107" t="s">
        <v>1782</v>
      </c>
      <c r="F107" t="s">
        <v>1758</v>
      </c>
      <c r="G107" t="s">
        <v>1656</v>
      </c>
      <c r="H107" t="s">
        <v>1656</v>
      </c>
      <c r="I107">
        <v>12</v>
      </c>
      <c r="J107">
        <v>6384185</v>
      </c>
      <c r="K107">
        <v>6384185</v>
      </c>
      <c r="L107">
        <v>0.99951171875</v>
      </c>
      <c r="M107">
        <v>0.99951171875</v>
      </c>
      <c r="N107" t="s">
        <v>1656</v>
      </c>
      <c r="O107">
        <v>1</v>
      </c>
      <c r="P107">
        <v>1</v>
      </c>
      <c r="Q107">
        <v>1</v>
      </c>
      <c r="R107" t="s">
        <v>1657</v>
      </c>
      <c r="S107" t="s">
        <v>1870</v>
      </c>
    </row>
    <row r="108" spans="1:19">
      <c r="A108" t="s">
        <v>1787</v>
      </c>
      <c r="B108" t="s">
        <v>175</v>
      </c>
      <c r="C108" t="s">
        <v>1862</v>
      </c>
      <c r="D108" t="s">
        <v>1863</v>
      </c>
      <c r="E108" t="s">
        <v>1780</v>
      </c>
      <c r="F108" t="s">
        <v>1758</v>
      </c>
      <c r="G108" t="s">
        <v>1656</v>
      </c>
      <c r="H108" t="s">
        <v>1656</v>
      </c>
      <c r="I108">
        <v>12</v>
      </c>
      <c r="J108">
        <v>6384185</v>
      </c>
      <c r="K108">
        <v>6384185</v>
      </c>
      <c r="L108">
        <v>0.9931640625</v>
      </c>
      <c r="M108">
        <v>0.99365234375</v>
      </c>
      <c r="N108" t="s">
        <v>1656</v>
      </c>
      <c r="O108">
        <v>1</v>
      </c>
      <c r="P108">
        <v>1</v>
      </c>
      <c r="Q108">
        <v>1</v>
      </c>
      <c r="R108" t="s">
        <v>1657</v>
      </c>
      <c r="S108" t="s">
        <v>1871</v>
      </c>
    </row>
    <row r="109" spans="1:19">
      <c r="A109" t="s">
        <v>1796</v>
      </c>
      <c r="B109" t="s">
        <v>175</v>
      </c>
      <c r="C109" t="s">
        <v>1862</v>
      </c>
      <c r="D109" t="s">
        <v>1863</v>
      </c>
      <c r="E109" t="s">
        <v>1780</v>
      </c>
      <c r="F109" t="s">
        <v>1758</v>
      </c>
      <c r="G109" t="s">
        <v>1656</v>
      </c>
      <c r="H109" t="s">
        <v>1656</v>
      </c>
      <c r="I109">
        <v>12</v>
      </c>
      <c r="J109">
        <v>6384185</v>
      </c>
      <c r="K109">
        <v>6391677</v>
      </c>
      <c r="L109">
        <v>0.85302734375</v>
      </c>
      <c r="M109">
        <v>0.853515625</v>
      </c>
      <c r="N109" t="s">
        <v>1656</v>
      </c>
      <c r="O109">
        <v>1</v>
      </c>
      <c r="P109">
        <v>3</v>
      </c>
      <c r="Q109">
        <v>1</v>
      </c>
      <c r="R109" t="s">
        <v>1657</v>
      </c>
      <c r="S109" t="s">
        <v>1872</v>
      </c>
    </row>
    <row r="110" spans="1:19">
      <c r="A110" t="s">
        <v>1755</v>
      </c>
      <c r="B110" t="s">
        <v>175</v>
      </c>
      <c r="C110" t="s">
        <v>1876</v>
      </c>
      <c r="D110" t="s">
        <v>1877</v>
      </c>
      <c r="E110" t="s">
        <v>1756</v>
      </c>
      <c r="F110" t="s">
        <v>1758</v>
      </c>
      <c r="G110" t="s">
        <v>1656</v>
      </c>
      <c r="H110" t="s">
        <v>1656</v>
      </c>
      <c r="I110">
        <v>12</v>
      </c>
      <c r="J110">
        <v>6384185</v>
      </c>
      <c r="K110">
        <v>6384185</v>
      </c>
      <c r="L110">
        <v>0.9990234375</v>
      </c>
      <c r="M110">
        <v>0.99951171875</v>
      </c>
      <c r="N110" t="s">
        <v>1656</v>
      </c>
      <c r="O110">
        <v>1</v>
      </c>
      <c r="P110">
        <v>1</v>
      </c>
      <c r="Q110">
        <v>1</v>
      </c>
      <c r="R110" t="s">
        <v>1657</v>
      </c>
      <c r="S110" t="s">
        <v>1878</v>
      </c>
    </row>
    <row r="111" spans="1:19">
      <c r="A111" t="s">
        <v>1792</v>
      </c>
      <c r="B111" t="s">
        <v>175</v>
      </c>
      <c r="C111" t="s">
        <v>1876</v>
      </c>
      <c r="D111" t="s">
        <v>1877</v>
      </c>
      <c r="E111" t="s">
        <v>1782</v>
      </c>
      <c r="F111" t="s">
        <v>1758</v>
      </c>
      <c r="G111" t="s">
        <v>1656</v>
      </c>
      <c r="H111" t="s">
        <v>1656</v>
      </c>
      <c r="I111">
        <v>12</v>
      </c>
      <c r="J111">
        <v>6384185</v>
      </c>
      <c r="K111">
        <v>6384185</v>
      </c>
      <c r="L111">
        <v>0.97607421875</v>
      </c>
      <c r="M111">
        <v>0.9765625</v>
      </c>
      <c r="N111" t="s">
        <v>1656</v>
      </c>
      <c r="O111">
        <v>1</v>
      </c>
      <c r="P111">
        <v>1</v>
      </c>
      <c r="Q111">
        <v>1</v>
      </c>
      <c r="R111" t="s">
        <v>1657</v>
      </c>
      <c r="S111" t="s">
        <v>1882</v>
      </c>
    </row>
    <row r="112" spans="1:19">
      <c r="A112" t="s">
        <v>1787</v>
      </c>
      <c r="B112" t="s">
        <v>175</v>
      </c>
      <c r="C112" t="s">
        <v>1876</v>
      </c>
      <c r="D112" t="s">
        <v>1877</v>
      </c>
      <c r="E112" t="s">
        <v>1780</v>
      </c>
      <c r="F112" t="s">
        <v>1758</v>
      </c>
      <c r="G112" t="s">
        <v>1656</v>
      </c>
      <c r="H112" t="s">
        <v>1656</v>
      </c>
      <c r="I112">
        <v>12</v>
      </c>
      <c r="J112">
        <v>6384185</v>
      </c>
      <c r="K112">
        <v>6384185</v>
      </c>
      <c r="L112">
        <v>0.9970703125</v>
      </c>
      <c r="M112">
        <v>0.99755859375</v>
      </c>
      <c r="N112" t="s">
        <v>1656</v>
      </c>
      <c r="O112">
        <v>1</v>
      </c>
      <c r="P112">
        <v>1</v>
      </c>
      <c r="Q112">
        <v>1</v>
      </c>
      <c r="R112" t="s">
        <v>1657</v>
      </c>
      <c r="S112" t="s">
        <v>1883</v>
      </c>
    </row>
    <row r="113" spans="1:19">
      <c r="A113" t="s">
        <v>1755</v>
      </c>
      <c r="B113" t="s">
        <v>175</v>
      </c>
      <c r="C113" t="s">
        <v>1876</v>
      </c>
      <c r="D113" t="s">
        <v>1877</v>
      </c>
      <c r="E113" t="s">
        <v>1756</v>
      </c>
      <c r="F113" t="s">
        <v>1758</v>
      </c>
      <c r="G113" t="s">
        <v>1656</v>
      </c>
      <c r="H113" t="s">
        <v>1656</v>
      </c>
      <c r="I113">
        <v>12</v>
      </c>
      <c r="J113">
        <v>6384185</v>
      </c>
      <c r="K113">
        <v>6402830</v>
      </c>
      <c r="L113">
        <v>0.7353515625</v>
      </c>
      <c r="M113">
        <v>0.73583984375</v>
      </c>
      <c r="N113" t="s">
        <v>1656</v>
      </c>
      <c r="O113">
        <v>1</v>
      </c>
      <c r="P113">
        <v>4</v>
      </c>
      <c r="Q113">
        <v>1</v>
      </c>
      <c r="R113" t="s">
        <v>1657</v>
      </c>
      <c r="S113" t="s">
        <v>1885</v>
      </c>
    </row>
    <row r="114" spans="1:19">
      <c r="A114" t="s">
        <v>1755</v>
      </c>
      <c r="B114" t="s">
        <v>175</v>
      </c>
      <c r="C114" t="s">
        <v>1876</v>
      </c>
      <c r="D114" t="s">
        <v>1877</v>
      </c>
      <c r="E114" t="s">
        <v>1756</v>
      </c>
      <c r="F114" t="s">
        <v>1758</v>
      </c>
      <c r="G114" t="s">
        <v>1656</v>
      </c>
      <c r="H114" t="s">
        <v>1656</v>
      </c>
      <c r="I114">
        <v>12</v>
      </c>
      <c r="J114">
        <v>6384185</v>
      </c>
      <c r="K114">
        <v>6394932</v>
      </c>
      <c r="L114">
        <v>0.82470703125</v>
      </c>
      <c r="M114">
        <v>0.8251953125</v>
      </c>
      <c r="N114" t="s">
        <v>1656</v>
      </c>
      <c r="O114">
        <v>1</v>
      </c>
      <c r="P114">
        <v>3</v>
      </c>
      <c r="Q114">
        <v>1</v>
      </c>
      <c r="R114" t="s">
        <v>1657</v>
      </c>
      <c r="S114" t="s">
        <v>1886</v>
      </c>
    </row>
    <row r="115" spans="1:19">
      <c r="A115" t="s">
        <v>1755</v>
      </c>
      <c r="B115" t="s">
        <v>175</v>
      </c>
      <c r="C115" t="s">
        <v>1876</v>
      </c>
      <c r="D115" t="s">
        <v>1877</v>
      </c>
      <c r="E115" t="s">
        <v>1756</v>
      </c>
      <c r="F115" t="s">
        <v>1758</v>
      </c>
      <c r="G115" t="s">
        <v>1656</v>
      </c>
      <c r="H115" t="s">
        <v>1656</v>
      </c>
      <c r="I115">
        <v>12</v>
      </c>
      <c r="J115">
        <v>6384185</v>
      </c>
      <c r="K115">
        <v>6384185</v>
      </c>
      <c r="L115">
        <v>0.98583984375</v>
      </c>
      <c r="M115">
        <v>0.986328125</v>
      </c>
      <c r="N115" t="s">
        <v>1656</v>
      </c>
      <c r="O115">
        <v>1</v>
      </c>
      <c r="P115">
        <v>1</v>
      </c>
      <c r="Q115">
        <v>1</v>
      </c>
      <c r="R115" t="s">
        <v>1657</v>
      </c>
      <c r="S115" t="s">
        <v>1887</v>
      </c>
    </row>
    <row r="116" spans="1:19">
      <c r="A116" t="s">
        <v>1792</v>
      </c>
      <c r="B116" t="s">
        <v>175</v>
      </c>
      <c r="C116" t="s">
        <v>1876</v>
      </c>
      <c r="D116" t="s">
        <v>1877</v>
      </c>
      <c r="E116" t="s">
        <v>1782</v>
      </c>
      <c r="F116" t="s">
        <v>1758</v>
      </c>
      <c r="G116" t="s">
        <v>1656</v>
      </c>
      <c r="H116" t="s">
        <v>1656</v>
      </c>
      <c r="I116">
        <v>12</v>
      </c>
      <c r="J116">
        <v>6384185</v>
      </c>
      <c r="K116">
        <v>6384185</v>
      </c>
      <c r="L116">
        <v>0.99951171875</v>
      </c>
      <c r="M116">
        <v>0.99951171875</v>
      </c>
      <c r="N116" t="s">
        <v>1656</v>
      </c>
      <c r="O116">
        <v>1</v>
      </c>
      <c r="P116">
        <v>1</v>
      </c>
      <c r="Q116">
        <v>1</v>
      </c>
      <c r="R116" t="s">
        <v>1657</v>
      </c>
      <c r="S116" t="s">
        <v>1889</v>
      </c>
    </row>
    <row r="117" spans="1:19">
      <c r="A117" t="s">
        <v>1755</v>
      </c>
      <c r="B117" t="s">
        <v>175</v>
      </c>
      <c r="C117" t="s">
        <v>1876</v>
      </c>
      <c r="D117" t="s">
        <v>1877</v>
      </c>
      <c r="E117" t="s">
        <v>1756</v>
      </c>
      <c r="F117" t="s">
        <v>1758</v>
      </c>
      <c r="G117" t="s">
        <v>1656</v>
      </c>
      <c r="H117" t="s">
        <v>1656</v>
      </c>
      <c r="I117">
        <v>12</v>
      </c>
      <c r="J117">
        <v>6384185</v>
      </c>
      <c r="K117">
        <v>6393195</v>
      </c>
      <c r="L117">
        <v>0.85205078125</v>
      </c>
      <c r="M117">
        <v>0.8525390625</v>
      </c>
      <c r="N117" t="s">
        <v>1656</v>
      </c>
      <c r="O117">
        <v>1</v>
      </c>
      <c r="P117">
        <v>3</v>
      </c>
      <c r="Q117">
        <v>1</v>
      </c>
      <c r="R117" t="s">
        <v>1657</v>
      </c>
      <c r="S117" t="s">
        <v>1890</v>
      </c>
    </row>
    <row r="118" spans="1:19">
      <c r="A118" t="s">
        <v>1796</v>
      </c>
      <c r="B118" t="s">
        <v>175</v>
      </c>
      <c r="C118" t="s">
        <v>1876</v>
      </c>
      <c r="D118" t="s">
        <v>1877</v>
      </c>
      <c r="E118" t="s">
        <v>1780</v>
      </c>
      <c r="F118" t="s">
        <v>1758</v>
      </c>
      <c r="G118" t="s">
        <v>1656</v>
      </c>
      <c r="H118" t="s">
        <v>1656</v>
      </c>
      <c r="I118">
        <v>12</v>
      </c>
      <c r="J118">
        <v>6384185</v>
      </c>
      <c r="K118">
        <v>6384185</v>
      </c>
      <c r="L118">
        <v>0.998046875</v>
      </c>
      <c r="M118">
        <v>0.99853515625</v>
      </c>
      <c r="N118" t="s">
        <v>1656</v>
      </c>
      <c r="O118">
        <v>1</v>
      </c>
      <c r="P118">
        <v>1</v>
      </c>
      <c r="Q118">
        <v>1</v>
      </c>
      <c r="R118" t="s">
        <v>1657</v>
      </c>
      <c r="S118" t="s">
        <v>1891</v>
      </c>
    </row>
    <row r="119" spans="1:19">
      <c r="A119" t="s">
        <v>1787</v>
      </c>
      <c r="B119" t="s">
        <v>175</v>
      </c>
      <c r="C119" t="s">
        <v>1896</v>
      </c>
      <c r="D119" t="s">
        <v>1897</v>
      </c>
      <c r="E119" t="s">
        <v>1652</v>
      </c>
      <c r="F119" t="s">
        <v>1758</v>
      </c>
      <c r="G119" t="s">
        <v>1656</v>
      </c>
      <c r="H119" t="s">
        <v>1656</v>
      </c>
      <c r="I119">
        <v>12</v>
      </c>
      <c r="J119">
        <v>6383483</v>
      </c>
      <c r="K119">
        <v>6394932</v>
      </c>
      <c r="L119">
        <v>0.7275390625</v>
      </c>
      <c r="M119">
        <v>0.72802734375</v>
      </c>
      <c r="N119" t="s">
        <v>1656</v>
      </c>
      <c r="O119">
        <v>1</v>
      </c>
      <c r="P119">
        <v>10</v>
      </c>
      <c r="Q119">
        <v>1</v>
      </c>
      <c r="R119" t="s">
        <v>1657</v>
      </c>
      <c r="S119" t="s">
        <v>1898</v>
      </c>
    </row>
    <row r="120" spans="1:19">
      <c r="A120" t="s">
        <v>1787</v>
      </c>
      <c r="B120" t="s">
        <v>175</v>
      </c>
      <c r="C120" t="s">
        <v>1899</v>
      </c>
      <c r="D120" t="s">
        <v>1900</v>
      </c>
      <c r="E120" t="s">
        <v>1652</v>
      </c>
      <c r="F120" t="s">
        <v>1758</v>
      </c>
      <c r="G120" t="s">
        <v>1656</v>
      </c>
      <c r="H120" t="s">
        <v>1656</v>
      </c>
      <c r="I120">
        <v>12</v>
      </c>
      <c r="J120">
        <v>6383483</v>
      </c>
      <c r="K120">
        <v>6394932</v>
      </c>
      <c r="L120">
        <v>0.6064453125</v>
      </c>
      <c r="M120">
        <v>0.60693359375</v>
      </c>
      <c r="N120" t="s">
        <v>1656</v>
      </c>
      <c r="O120">
        <v>1</v>
      </c>
      <c r="P120">
        <v>9</v>
      </c>
      <c r="Q120">
        <v>1</v>
      </c>
      <c r="R120" t="s">
        <v>1657</v>
      </c>
      <c r="S120" t="s">
        <v>1901</v>
      </c>
    </row>
    <row r="121" spans="1:19">
      <c r="A121" t="s">
        <v>1874</v>
      </c>
      <c r="B121" t="s">
        <v>175</v>
      </c>
      <c r="C121" t="s">
        <v>1902</v>
      </c>
      <c r="D121" t="s">
        <v>1903</v>
      </c>
      <c r="E121" t="s">
        <v>1875</v>
      </c>
      <c r="F121" t="s">
        <v>1758</v>
      </c>
      <c r="G121" t="s">
        <v>1656</v>
      </c>
      <c r="H121" t="s">
        <v>1656</v>
      </c>
      <c r="I121">
        <v>12</v>
      </c>
      <c r="J121">
        <v>6384185</v>
      </c>
      <c r="K121">
        <v>6397224</v>
      </c>
      <c r="L121">
        <v>0.857421875</v>
      </c>
      <c r="M121">
        <v>0.85791015625</v>
      </c>
      <c r="N121" t="s">
        <v>1656</v>
      </c>
      <c r="O121">
        <v>1</v>
      </c>
      <c r="P121">
        <v>6</v>
      </c>
      <c r="Q121">
        <v>1</v>
      </c>
      <c r="R121" t="s">
        <v>1657</v>
      </c>
      <c r="S121" t="s">
        <v>1904</v>
      </c>
    </row>
    <row r="122" spans="1:19">
      <c r="A122" t="s">
        <v>1874</v>
      </c>
      <c r="B122" t="s">
        <v>175</v>
      </c>
      <c r="C122" t="s">
        <v>1862</v>
      </c>
      <c r="D122" t="s">
        <v>1863</v>
      </c>
      <c r="E122" t="s">
        <v>1875</v>
      </c>
      <c r="F122" t="s">
        <v>1758</v>
      </c>
      <c r="G122" t="s">
        <v>1656</v>
      </c>
      <c r="H122" t="s">
        <v>1656</v>
      </c>
      <c r="I122">
        <v>12</v>
      </c>
      <c r="J122">
        <v>6384185</v>
      </c>
      <c r="K122">
        <v>6397224</v>
      </c>
      <c r="L122">
        <v>0.9189453125</v>
      </c>
      <c r="M122">
        <v>0.91943359375</v>
      </c>
      <c r="N122" t="s">
        <v>1656</v>
      </c>
      <c r="O122">
        <v>1</v>
      </c>
      <c r="P122">
        <v>4</v>
      </c>
      <c r="Q122">
        <v>1</v>
      </c>
      <c r="R122" t="s">
        <v>1657</v>
      </c>
      <c r="S122" t="s">
        <v>1906</v>
      </c>
    </row>
    <row r="123" spans="1:19">
      <c r="A123" t="s">
        <v>1755</v>
      </c>
      <c r="B123" t="s">
        <v>175</v>
      </c>
      <c r="C123" t="s">
        <v>1907</v>
      </c>
      <c r="D123" t="s">
        <v>1908</v>
      </c>
      <c r="E123" t="s">
        <v>1756</v>
      </c>
      <c r="F123" t="s">
        <v>1758</v>
      </c>
      <c r="G123" t="s">
        <v>1656</v>
      </c>
      <c r="H123" t="s">
        <v>1656</v>
      </c>
      <c r="I123">
        <v>12</v>
      </c>
      <c r="J123">
        <v>6384185</v>
      </c>
      <c r="K123">
        <v>6384185</v>
      </c>
      <c r="L123">
        <v>0.962890625</v>
      </c>
      <c r="M123">
        <v>0.96337890625</v>
      </c>
      <c r="N123" t="s">
        <v>1656</v>
      </c>
      <c r="O123">
        <v>1</v>
      </c>
      <c r="P123">
        <v>1</v>
      </c>
      <c r="Q123">
        <v>1</v>
      </c>
      <c r="R123" t="s">
        <v>1657</v>
      </c>
      <c r="S123" t="s">
        <v>1909</v>
      </c>
    </row>
    <row r="124" spans="1:19">
      <c r="A124" t="s">
        <v>1787</v>
      </c>
      <c r="B124" t="s">
        <v>175</v>
      </c>
      <c r="C124" t="s">
        <v>1912</v>
      </c>
      <c r="D124" t="s">
        <v>1913</v>
      </c>
      <c r="E124" t="s">
        <v>1655</v>
      </c>
      <c r="F124" t="s">
        <v>1758</v>
      </c>
      <c r="G124" t="s">
        <v>1656</v>
      </c>
      <c r="H124" t="s">
        <v>1656</v>
      </c>
      <c r="I124">
        <v>12</v>
      </c>
      <c r="J124">
        <v>6384185</v>
      </c>
      <c r="K124">
        <v>6388094</v>
      </c>
      <c r="L124">
        <v>0.8779296875</v>
      </c>
      <c r="M124">
        <v>0.87841796875</v>
      </c>
      <c r="N124" t="s">
        <v>1656</v>
      </c>
      <c r="O124">
        <v>1</v>
      </c>
      <c r="P124">
        <v>2</v>
      </c>
      <c r="Q124">
        <v>1</v>
      </c>
      <c r="R124" t="s">
        <v>1657</v>
      </c>
      <c r="S124" t="s">
        <v>1914</v>
      </c>
    </row>
    <row r="125" spans="1:19">
      <c r="A125" t="s">
        <v>1873</v>
      </c>
      <c r="B125" t="s">
        <v>175</v>
      </c>
      <c r="C125" t="s">
        <v>1899</v>
      </c>
      <c r="D125" t="s">
        <v>1900</v>
      </c>
      <c r="E125" t="s">
        <v>1655</v>
      </c>
      <c r="F125" t="s">
        <v>1758</v>
      </c>
      <c r="G125" t="s">
        <v>1656</v>
      </c>
      <c r="H125" t="s">
        <v>1656</v>
      </c>
      <c r="I125">
        <v>12</v>
      </c>
      <c r="J125">
        <v>6384185</v>
      </c>
      <c r="K125">
        <v>6388094</v>
      </c>
      <c r="L125">
        <v>0.6796875</v>
      </c>
      <c r="M125">
        <v>0.68017578125</v>
      </c>
      <c r="N125" t="s">
        <v>1656</v>
      </c>
      <c r="O125">
        <v>1</v>
      </c>
      <c r="P125">
        <v>3</v>
      </c>
      <c r="Q125">
        <v>1</v>
      </c>
      <c r="R125" t="s">
        <v>1657</v>
      </c>
      <c r="S125" t="s">
        <v>1919</v>
      </c>
    </row>
    <row r="126" spans="1:19">
      <c r="A126" t="s">
        <v>1873</v>
      </c>
      <c r="B126" t="s">
        <v>175</v>
      </c>
      <c r="C126" t="s">
        <v>1917</v>
      </c>
      <c r="D126" t="s">
        <v>1918</v>
      </c>
      <c r="E126" t="s">
        <v>1714</v>
      </c>
      <c r="F126" t="s">
        <v>1758</v>
      </c>
      <c r="G126" t="s">
        <v>1656</v>
      </c>
      <c r="H126" t="s">
        <v>1656</v>
      </c>
      <c r="I126">
        <v>12</v>
      </c>
      <c r="J126">
        <v>6384185</v>
      </c>
      <c r="K126">
        <v>6388094</v>
      </c>
      <c r="L126">
        <v>0.78369140625</v>
      </c>
      <c r="M126">
        <v>0.7841796875</v>
      </c>
      <c r="N126" t="s">
        <v>1656</v>
      </c>
      <c r="O126">
        <v>1</v>
      </c>
      <c r="P126">
        <v>3</v>
      </c>
      <c r="Q126">
        <v>1</v>
      </c>
      <c r="R126" t="s">
        <v>1657</v>
      </c>
      <c r="S126" t="s">
        <v>1920</v>
      </c>
    </row>
    <row r="127" spans="1:19">
      <c r="A127" t="s">
        <v>1792</v>
      </c>
      <c r="B127" t="s">
        <v>175</v>
      </c>
      <c r="C127" t="s">
        <v>1907</v>
      </c>
      <c r="D127" t="s">
        <v>1908</v>
      </c>
      <c r="E127" t="s">
        <v>1782</v>
      </c>
      <c r="F127" t="s">
        <v>1758</v>
      </c>
      <c r="G127" t="s">
        <v>1656</v>
      </c>
      <c r="H127" t="s">
        <v>1656</v>
      </c>
      <c r="I127">
        <v>12</v>
      </c>
      <c r="J127">
        <v>6384185</v>
      </c>
      <c r="K127">
        <v>6384185</v>
      </c>
      <c r="L127">
        <v>0.98583984375</v>
      </c>
      <c r="M127">
        <v>0.986328125</v>
      </c>
      <c r="N127" t="s">
        <v>1656</v>
      </c>
      <c r="O127">
        <v>1</v>
      </c>
      <c r="P127">
        <v>1</v>
      </c>
      <c r="Q127">
        <v>1</v>
      </c>
      <c r="R127" t="s">
        <v>1657</v>
      </c>
      <c r="S127" t="s">
        <v>1921</v>
      </c>
    </row>
    <row r="128" spans="1:19">
      <c r="A128" t="s">
        <v>1787</v>
      </c>
      <c r="B128" t="s">
        <v>175</v>
      </c>
      <c r="C128" t="s">
        <v>1907</v>
      </c>
      <c r="D128" t="s">
        <v>1908</v>
      </c>
      <c r="E128" t="s">
        <v>1780</v>
      </c>
      <c r="F128" t="s">
        <v>1758</v>
      </c>
      <c r="G128" t="s">
        <v>1656</v>
      </c>
      <c r="H128" t="s">
        <v>1656</v>
      </c>
      <c r="I128">
        <v>12</v>
      </c>
      <c r="J128">
        <v>6384185</v>
      </c>
      <c r="K128">
        <v>6384185</v>
      </c>
      <c r="L128">
        <v>0.9677734375</v>
      </c>
      <c r="M128">
        <v>0.96826171875</v>
      </c>
      <c r="N128" t="s">
        <v>1656</v>
      </c>
      <c r="O128">
        <v>1</v>
      </c>
      <c r="P128">
        <v>1</v>
      </c>
      <c r="Q128">
        <v>1</v>
      </c>
      <c r="R128" t="s">
        <v>1657</v>
      </c>
      <c r="S128" t="s">
        <v>1922</v>
      </c>
    </row>
    <row r="129" spans="1:19">
      <c r="A129" t="s">
        <v>1755</v>
      </c>
      <c r="B129" t="s">
        <v>175</v>
      </c>
      <c r="C129" t="s">
        <v>1907</v>
      </c>
      <c r="D129" t="s">
        <v>1908</v>
      </c>
      <c r="E129" t="s">
        <v>1756</v>
      </c>
      <c r="F129" t="s">
        <v>1758</v>
      </c>
      <c r="G129" t="s">
        <v>1656</v>
      </c>
      <c r="H129" t="s">
        <v>1656</v>
      </c>
      <c r="I129">
        <v>12</v>
      </c>
      <c r="J129">
        <v>6384185</v>
      </c>
      <c r="K129">
        <v>6384185</v>
      </c>
      <c r="L129">
        <v>0.9912109375</v>
      </c>
      <c r="M129">
        <v>0.99169921875</v>
      </c>
      <c r="N129" t="s">
        <v>1656</v>
      </c>
      <c r="O129">
        <v>1</v>
      </c>
      <c r="P129">
        <v>1</v>
      </c>
      <c r="Q129">
        <v>1</v>
      </c>
      <c r="R129" t="s">
        <v>1657</v>
      </c>
      <c r="S129" t="s">
        <v>1923</v>
      </c>
    </row>
    <row r="130" spans="1:19">
      <c r="A130" t="s">
        <v>1755</v>
      </c>
      <c r="B130" t="s">
        <v>175</v>
      </c>
      <c r="C130" t="s">
        <v>1907</v>
      </c>
      <c r="D130" t="s">
        <v>1908</v>
      </c>
      <c r="E130" t="s">
        <v>1756</v>
      </c>
      <c r="F130" t="s">
        <v>1758</v>
      </c>
      <c r="G130" t="s">
        <v>1656</v>
      </c>
      <c r="H130" t="s">
        <v>1656</v>
      </c>
      <c r="I130">
        <v>12</v>
      </c>
      <c r="J130">
        <v>6384185</v>
      </c>
      <c r="K130">
        <v>6384185</v>
      </c>
      <c r="L130">
        <v>0.99951171875</v>
      </c>
      <c r="M130">
        <v>0.99951171875</v>
      </c>
      <c r="N130" t="s">
        <v>1656</v>
      </c>
      <c r="O130">
        <v>1</v>
      </c>
      <c r="P130">
        <v>1</v>
      </c>
      <c r="Q130">
        <v>1</v>
      </c>
      <c r="R130" t="s">
        <v>1657</v>
      </c>
      <c r="S130" t="s">
        <v>1925</v>
      </c>
    </row>
    <row r="131" spans="1:19">
      <c r="A131" t="s">
        <v>1792</v>
      </c>
      <c r="B131" t="s">
        <v>175</v>
      </c>
      <c r="C131" t="s">
        <v>1907</v>
      </c>
      <c r="D131" t="s">
        <v>1908</v>
      </c>
      <c r="E131" t="s">
        <v>1782</v>
      </c>
      <c r="F131" t="s">
        <v>1758</v>
      </c>
      <c r="G131" t="s">
        <v>1656</v>
      </c>
      <c r="H131" t="s">
        <v>1656</v>
      </c>
      <c r="I131">
        <v>12</v>
      </c>
      <c r="J131">
        <v>6384185</v>
      </c>
      <c r="K131">
        <v>6384185</v>
      </c>
      <c r="L131">
        <v>0.99755859375</v>
      </c>
      <c r="M131">
        <v>0.998046875</v>
      </c>
      <c r="N131" t="s">
        <v>1656</v>
      </c>
      <c r="O131">
        <v>1</v>
      </c>
      <c r="P131">
        <v>1</v>
      </c>
      <c r="Q131">
        <v>1</v>
      </c>
      <c r="R131" t="s">
        <v>1657</v>
      </c>
      <c r="S131" t="s">
        <v>1926</v>
      </c>
    </row>
    <row r="132" spans="1:19">
      <c r="A132" t="s">
        <v>1755</v>
      </c>
      <c r="B132" t="s">
        <v>175</v>
      </c>
      <c r="C132" t="s">
        <v>1907</v>
      </c>
      <c r="D132" t="s">
        <v>1908</v>
      </c>
      <c r="E132" t="s">
        <v>1756</v>
      </c>
      <c r="F132" t="s">
        <v>1758</v>
      </c>
      <c r="G132" t="s">
        <v>1656</v>
      </c>
      <c r="H132" t="s">
        <v>1656</v>
      </c>
      <c r="I132">
        <v>12</v>
      </c>
      <c r="J132">
        <v>6384185</v>
      </c>
      <c r="K132">
        <v>6384185</v>
      </c>
      <c r="L132">
        <v>0.96435546875</v>
      </c>
      <c r="M132">
        <v>0.96484375</v>
      </c>
      <c r="N132" t="s">
        <v>1656</v>
      </c>
      <c r="O132">
        <v>1</v>
      </c>
      <c r="P132">
        <v>1</v>
      </c>
      <c r="Q132">
        <v>1</v>
      </c>
      <c r="R132" t="s">
        <v>1657</v>
      </c>
      <c r="S132" t="s">
        <v>1927</v>
      </c>
    </row>
    <row r="133" spans="1:19">
      <c r="A133" t="s">
        <v>1787</v>
      </c>
      <c r="B133" t="s">
        <v>175</v>
      </c>
      <c r="C133" t="s">
        <v>1928</v>
      </c>
      <c r="D133" t="s">
        <v>1929</v>
      </c>
      <c r="E133" t="s">
        <v>1652</v>
      </c>
      <c r="F133" t="s">
        <v>1758</v>
      </c>
      <c r="G133" t="s">
        <v>1656</v>
      </c>
      <c r="H133" t="s">
        <v>1656</v>
      </c>
      <c r="I133">
        <v>12</v>
      </c>
      <c r="J133">
        <v>6384185</v>
      </c>
      <c r="K133">
        <v>6390939</v>
      </c>
      <c r="L133">
        <v>0.8564453125</v>
      </c>
      <c r="M133">
        <v>0.85693359375</v>
      </c>
      <c r="N133" t="s">
        <v>1656</v>
      </c>
      <c r="O133">
        <v>1</v>
      </c>
      <c r="P133">
        <v>2</v>
      </c>
      <c r="Q133">
        <v>1</v>
      </c>
      <c r="R133" t="s">
        <v>1657</v>
      </c>
      <c r="S133" t="s">
        <v>1930</v>
      </c>
    </row>
    <row r="134" spans="1:19">
      <c r="A134" t="s">
        <v>1787</v>
      </c>
      <c r="B134" t="s">
        <v>175</v>
      </c>
      <c r="C134" t="s">
        <v>1892</v>
      </c>
      <c r="D134" t="s">
        <v>1893</v>
      </c>
      <c r="E134" t="s">
        <v>1652</v>
      </c>
      <c r="F134" t="s">
        <v>1758</v>
      </c>
      <c r="G134" t="s">
        <v>1656</v>
      </c>
      <c r="H134" t="s">
        <v>1656</v>
      </c>
      <c r="I134">
        <v>12</v>
      </c>
      <c r="J134">
        <v>6384185</v>
      </c>
      <c r="K134">
        <v>6384185</v>
      </c>
      <c r="L134">
        <v>0.974609375</v>
      </c>
      <c r="M134">
        <v>0.97509765625</v>
      </c>
      <c r="N134" t="s">
        <v>1656</v>
      </c>
      <c r="O134">
        <v>1</v>
      </c>
      <c r="P134">
        <v>1</v>
      </c>
      <c r="Q134">
        <v>1</v>
      </c>
      <c r="R134" t="s">
        <v>1657</v>
      </c>
      <c r="S134" t="s">
        <v>1931</v>
      </c>
    </row>
    <row r="135" spans="1:19">
      <c r="A135" t="s">
        <v>1781</v>
      </c>
      <c r="B135" t="s">
        <v>175</v>
      </c>
      <c r="C135" t="s">
        <v>1907</v>
      </c>
      <c r="D135" t="s">
        <v>1908</v>
      </c>
      <c r="E135" t="s">
        <v>1782</v>
      </c>
      <c r="F135" t="s">
        <v>1758</v>
      </c>
      <c r="G135" t="s">
        <v>1656</v>
      </c>
      <c r="H135" t="s">
        <v>1656</v>
      </c>
      <c r="I135">
        <v>12</v>
      </c>
      <c r="J135">
        <v>6384185</v>
      </c>
      <c r="K135">
        <v>6402830</v>
      </c>
      <c r="L135">
        <v>0.529296875</v>
      </c>
      <c r="M135">
        <v>0.52978515625</v>
      </c>
      <c r="N135" t="s">
        <v>1656</v>
      </c>
      <c r="O135">
        <v>1</v>
      </c>
      <c r="P135">
        <v>11</v>
      </c>
      <c r="Q135">
        <v>1</v>
      </c>
      <c r="R135" t="s">
        <v>1657</v>
      </c>
      <c r="S135" t="s">
        <v>1932</v>
      </c>
    </row>
    <row r="136" spans="1:19">
      <c r="A136" t="s">
        <v>1796</v>
      </c>
      <c r="B136" t="s">
        <v>175</v>
      </c>
      <c r="C136" t="s">
        <v>1907</v>
      </c>
      <c r="D136" t="s">
        <v>1908</v>
      </c>
      <c r="E136" t="s">
        <v>1780</v>
      </c>
      <c r="F136" t="s">
        <v>1758</v>
      </c>
      <c r="G136" t="s">
        <v>1656</v>
      </c>
      <c r="H136" t="s">
        <v>1656</v>
      </c>
      <c r="I136">
        <v>12</v>
      </c>
      <c r="J136">
        <v>6384185</v>
      </c>
      <c r="K136">
        <v>6384185</v>
      </c>
      <c r="L136">
        <v>0.99951171875</v>
      </c>
      <c r="M136">
        <v>0.99951171875</v>
      </c>
      <c r="N136" t="s">
        <v>1656</v>
      </c>
      <c r="O136">
        <v>1</v>
      </c>
      <c r="P136">
        <v>1</v>
      </c>
      <c r="Q136">
        <v>1</v>
      </c>
      <c r="R136" t="s">
        <v>1657</v>
      </c>
      <c r="S136" t="s">
        <v>1934</v>
      </c>
    </row>
    <row r="137" spans="1:19">
      <c r="A137" t="s">
        <v>1787</v>
      </c>
      <c r="B137" t="s">
        <v>175</v>
      </c>
      <c r="C137" t="s">
        <v>1902</v>
      </c>
      <c r="D137" t="s">
        <v>1903</v>
      </c>
      <c r="E137" t="s">
        <v>1655</v>
      </c>
      <c r="F137" t="s">
        <v>1758</v>
      </c>
      <c r="G137" t="s">
        <v>1656</v>
      </c>
      <c r="H137" t="s">
        <v>1656</v>
      </c>
      <c r="I137">
        <v>12</v>
      </c>
      <c r="J137">
        <v>6384185</v>
      </c>
      <c r="K137">
        <v>6384185</v>
      </c>
      <c r="L137">
        <v>0.99560546875</v>
      </c>
      <c r="M137">
        <v>0.99609375</v>
      </c>
      <c r="N137" t="s">
        <v>1656</v>
      </c>
      <c r="O137">
        <v>1</v>
      </c>
      <c r="P137">
        <v>1</v>
      </c>
      <c r="Q137">
        <v>1</v>
      </c>
      <c r="R137" t="s">
        <v>1657</v>
      </c>
      <c r="S137" t="s">
        <v>1935</v>
      </c>
    </row>
    <row r="138" spans="1:19">
      <c r="A138" t="s">
        <v>1787</v>
      </c>
      <c r="B138" t="s">
        <v>175</v>
      </c>
      <c r="C138" t="s">
        <v>1876</v>
      </c>
      <c r="D138" t="s">
        <v>1877</v>
      </c>
      <c r="E138" t="s">
        <v>1655</v>
      </c>
      <c r="F138" t="s">
        <v>1758</v>
      </c>
      <c r="G138" t="s">
        <v>1656</v>
      </c>
      <c r="H138" t="s">
        <v>1656</v>
      </c>
      <c r="I138">
        <v>12</v>
      </c>
      <c r="J138">
        <v>6384185</v>
      </c>
      <c r="K138">
        <v>6384185</v>
      </c>
      <c r="L138">
        <v>0.99853515625</v>
      </c>
      <c r="M138">
        <v>0.9990234375</v>
      </c>
      <c r="N138" t="s">
        <v>1656</v>
      </c>
      <c r="O138">
        <v>1</v>
      </c>
      <c r="P138">
        <v>1</v>
      </c>
      <c r="Q138">
        <v>1</v>
      </c>
      <c r="R138" t="s">
        <v>1657</v>
      </c>
      <c r="S138" t="s">
        <v>1936</v>
      </c>
    </row>
    <row r="139" spans="1:19">
      <c r="A139" t="s">
        <v>1787</v>
      </c>
      <c r="B139" t="s">
        <v>175</v>
      </c>
      <c r="C139" t="s">
        <v>1902</v>
      </c>
      <c r="D139" t="s">
        <v>1903</v>
      </c>
      <c r="E139" t="s">
        <v>1652</v>
      </c>
      <c r="F139" t="s">
        <v>1758</v>
      </c>
      <c r="G139" t="s">
        <v>1656</v>
      </c>
      <c r="H139" t="s">
        <v>1656</v>
      </c>
      <c r="I139">
        <v>12</v>
      </c>
      <c r="J139">
        <v>6384185</v>
      </c>
      <c r="K139">
        <v>6384185</v>
      </c>
      <c r="L139">
        <v>0.99755859375</v>
      </c>
      <c r="M139">
        <v>0.998046875</v>
      </c>
      <c r="N139" t="s">
        <v>1656</v>
      </c>
      <c r="O139">
        <v>1</v>
      </c>
      <c r="P139">
        <v>1</v>
      </c>
      <c r="Q139">
        <v>1</v>
      </c>
      <c r="R139" t="s">
        <v>1657</v>
      </c>
      <c r="S139" t="s">
        <v>1937</v>
      </c>
    </row>
    <row r="140" spans="1:19">
      <c r="A140" t="s">
        <v>1874</v>
      </c>
      <c r="B140" t="s">
        <v>175</v>
      </c>
      <c r="C140" t="s">
        <v>1928</v>
      </c>
      <c r="D140" t="s">
        <v>1929</v>
      </c>
      <c r="E140" t="s">
        <v>1875</v>
      </c>
      <c r="F140" t="s">
        <v>1758</v>
      </c>
      <c r="G140" t="s">
        <v>1656</v>
      </c>
      <c r="H140" t="s">
        <v>1656</v>
      </c>
      <c r="I140">
        <v>12</v>
      </c>
      <c r="J140">
        <v>6384185</v>
      </c>
      <c r="K140">
        <v>6384185</v>
      </c>
      <c r="L140">
        <v>0.9599609375</v>
      </c>
      <c r="M140">
        <v>0.96044921875</v>
      </c>
      <c r="N140" t="s">
        <v>1656</v>
      </c>
      <c r="O140">
        <v>1</v>
      </c>
      <c r="P140">
        <v>1</v>
      </c>
      <c r="Q140">
        <v>1</v>
      </c>
      <c r="R140" t="s">
        <v>1657</v>
      </c>
      <c r="S140" t="s">
        <v>1938</v>
      </c>
    </row>
    <row r="141" spans="1:19">
      <c r="A141" t="s">
        <v>1764</v>
      </c>
      <c r="B141" t="s">
        <v>175</v>
      </c>
      <c r="C141" t="s">
        <v>1902</v>
      </c>
      <c r="D141" t="s">
        <v>1903</v>
      </c>
      <c r="E141" t="s">
        <v>1756</v>
      </c>
      <c r="F141" t="s">
        <v>1758</v>
      </c>
      <c r="G141" t="s">
        <v>1656</v>
      </c>
      <c r="H141" t="s">
        <v>1656</v>
      </c>
      <c r="I141">
        <v>12</v>
      </c>
      <c r="J141">
        <v>6383483</v>
      </c>
      <c r="K141">
        <v>6394052</v>
      </c>
      <c r="L141">
        <v>0.64404296875</v>
      </c>
      <c r="M141">
        <v>0.64453125</v>
      </c>
      <c r="N141" t="s">
        <v>1656</v>
      </c>
      <c r="O141">
        <v>1</v>
      </c>
      <c r="P141">
        <v>7</v>
      </c>
      <c r="Q141">
        <v>1</v>
      </c>
      <c r="R141" t="s">
        <v>1657</v>
      </c>
      <c r="S141" t="s">
        <v>1939</v>
      </c>
    </row>
    <row r="142" spans="1:19">
      <c r="A142" t="s">
        <v>1787</v>
      </c>
      <c r="B142" t="s">
        <v>175</v>
      </c>
      <c r="C142" t="s">
        <v>1902</v>
      </c>
      <c r="D142" t="s">
        <v>1903</v>
      </c>
      <c r="E142" t="s">
        <v>1780</v>
      </c>
      <c r="F142" t="s">
        <v>1758</v>
      </c>
      <c r="G142" t="s">
        <v>1656</v>
      </c>
      <c r="H142" t="s">
        <v>1656</v>
      </c>
      <c r="I142">
        <v>12</v>
      </c>
      <c r="J142">
        <v>6384185</v>
      </c>
      <c r="K142">
        <v>6384185</v>
      </c>
      <c r="L142">
        <v>0.9990234375</v>
      </c>
      <c r="M142">
        <v>0.99951171875</v>
      </c>
      <c r="N142" t="s">
        <v>1656</v>
      </c>
      <c r="O142">
        <v>1</v>
      </c>
      <c r="P142">
        <v>1</v>
      </c>
      <c r="Q142">
        <v>1</v>
      </c>
      <c r="R142" t="s">
        <v>1657</v>
      </c>
      <c r="S142" t="s">
        <v>1940</v>
      </c>
    </row>
    <row r="143" spans="1:19">
      <c r="A143" t="s">
        <v>1787</v>
      </c>
      <c r="B143" t="s">
        <v>175</v>
      </c>
      <c r="C143" t="s">
        <v>1876</v>
      </c>
      <c r="D143" t="s">
        <v>1877</v>
      </c>
      <c r="E143" t="s">
        <v>1652</v>
      </c>
      <c r="F143" t="s">
        <v>1758</v>
      </c>
      <c r="G143" t="s">
        <v>1656</v>
      </c>
      <c r="H143" t="s">
        <v>1656</v>
      </c>
      <c r="I143">
        <v>12</v>
      </c>
      <c r="J143">
        <v>6384185</v>
      </c>
      <c r="K143">
        <v>6384185</v>
      </c>
      <c r="L143">
        <v>0.99658203125</v>
      </c>
      <c r="M143">
        <v>0.9970703125</v>
      </c>
      <c r="N143" t="s">
        <v>1656</v>
      </c>
      <c r="O143">
        <v>1</v>
      </c>
      <c r="P143">
        <v>1</v>
      </c>
      <c r="Q143">
        <v>1</v>
      </c>
      <c r="R143" t="s">
        <v>1657</v>
      </c>
      <c r="S143" t="s">
        <v>1941</v>
      </c>
    </row>
    <row r="144" spans="1:19">
      <c r="A144" t="s">
        <v>1755</v>
      </c>
      <c r="B144" t="s">
        <v>175</v>
      </c>
      <c r="C144" t="s">
        <v>1902</v>
      </c>
      <c r="D144" t="s">
        <v>1903</v>
      </c>
      <c r="E144" t="s">
        <v>1756</v>
      </c>
      <c r="F144" t="s">
        <v>1758</v>
      </c>
      <c r="G144" t="s">
        <v>1656</v>
      </c>
      <c r="H144" t="s">
        <v>1656</v>
      </c>
      <c r="I144">
        <v>12</v>
      </c>
      <c r="J144">
        <v>6384185</v>
      </c>
      <c r="K144">
        <v>6384185</v>
      </c>
      <c r="L144">
        <v>0.99462890625</v>
      </c>
      <c r="M144">
        <v>0.9951171875</v>
      </c>
      <c r="N144" t="s">
        <v>1656</v>
      </c>
      <c r="O144">
        <v>1</v>
      </c>
      <c r="P144">
        <v>1</v>
      </c>
      <c r="Q144">
        <v>1</v>
      </c>
      <c r="R144" t="s">
        <v>1657</v>
      </c>
      <c r="S144" t="s">
        <v>1942</v>
      </c>
    </row>
    <row r="145" spans="1:19">
      <c r="A145" t="s">
        <v>1787</v>
      </c>
      <c r="B145" t="s">
        <v>175</v>
      </c>
      <c r="C145" t="s">
        <v>1917</v>
      </c>
      <c r="D145" t="s">
        <v>1918</v>
      </c>
      <c r="E145" t="s">
        <v>1655</v>
      </c>
      <c r="F145" t="s">
        <v>1758</v>
      </c>
      <c r="G145" t="s">
        <v>1656</v>
      </c>
      <c r="H145" t="s">
        <v>1656</v>
      </c>
      <c r="I145">
        <v>12</v>
      </c>
      <c r="J145">
        <v>6384185</v>
      </c>
      <c r="K145">
        <v>6384185</v>
      </c>
      <c r="L145">
        <v>0.95458984375</v>
      </c>
      <c r="M145">
        <v>0.955078125</v>
      </c>
      <c r="N145" t="s">
        <v>1656</v>
      </c>
      <c r="O145">
        <v>1</v>
      </c>
      <c r="P145">
        <v>1</v>
      </c>
      <c r="Q145">
        <v>1</v>
      </c>
      <c r="R145" t="s">
        <v>1657</v>
      </c>
      <c r="S145" t="s">
        <v>1943</v>
      </c>
    </row>
    <row r="146" spans="1:19">
      <c r="A146" t="s">
        <v>1787</v>
      </c>
      <c r="B146" t="s">
        <v>175</v>
      </c>
      <c r="C146" t="s">
        <v>1838</v>
      </c>
      <c r="D146" t="s">
        <v>1839</v>
      </c>
      <c r="E146" t="s">
        <v>1655</v>
      </c>
      <c r="F146" t="s">
        <v>1758</v>
      </c>
      <c r="G146" t="s">
        <v>1656</v>
      </c>
      <c r="H146" t="s">
        <v>1656</v>
      </c>
      <c r="I146">
        <v>12</v>
      </c>
      <c r="J146">
        <v>6384185</v>
      </c>
      <c r="K146">
        <v>6384185</v>
      </c>
      <c r="L146">
        <v>0.99609375</v>
      </c>
      <c r="M146">
        <v>0.99658203125</v>
      </c>
      <c r="N146" t="s">
        <v>1656</v>
      </c>
      <c r="O146">
        <v>1</v>
      </c>
      <c r="P146">
        <v>1</v>
      </c>
      <c r="Q146">
        <v>1</v>
      </c>
      <c r="R146" t="s">
        <v>1657</v>
      </c>
      <c r="S146" t="s">
        <v>1944</v>
      </c>
    </row>
    <row r="147" spans="1:19">
      <c r="A147" t="s">
        <v>1755</v>
      </c>
      <c r="B147" t="s">
        <v>175</v>
      </c>
      <c r="C147" t="s">
        <v>1902</v>
      </c>
      <c r="D147" t="s">
        <v>1903</v>
      </c>
      <c r="E147" t="s">
        <v>1756</v>
      </c>
      <c r="F147" t="s">
        <v>1758</v>
      </c>
      <c r="G147" t="s">
        <v>1656</v>
      </c>
      <c r="H147" t="s">
        <v>1656</v>
      </c>
      <c r="I147">
        <v>12</v>
      </c>
      <c r="J147">
        <v>6384185</v>
      </c>
      <c r="K147">
        <v>6388094</v>
      </c>
      <c r="L147">
        <v>0.91943359375</v>
      </c>
      <c r="M147">
        <v>0.919921875</v>
      </c>
      <c r="N147" t="s">
        <v>1656</v>
      </c>
      <c r="O147">
        <v>1</v>
      </c>
      <c r="P147">
        <v>2</v>
      </c>
      <c r="Q147">
        <v>1</v>
      </c>
      <c r="R147" t="s">
        <v>1657</v>
      </c>
      <c r="S147" t="s">
        <v>1945</v>
      </c>
    </row>
    <row r="148" spans="1:19">
      <c r="A148" t="s">
        <v>1755</v>
      </c>
      <c r="B148" t="s">
        <v>175</v>
      </c>
      <c r="C148" t="s">
        <v>1902</v>
      </c>
      <c r="D148" t="s">
        <v>1903</v>
      </c>
      <c r="E148" t="s">
        <v>1756</v>
      </c>
      <c r="F148" t="s">
        <v>1758</v>
      </c>
      <c r="G148" t="s">
        <v>1656</v>
      </c>
      <c r="H148" t="s">
        <v>1656</v>
      </c>
      <c r="I148">
        <v>12</v>
      </c>
      <c r="J148">
        <v>6384185</v>
      </c>
      <c r="K148">
        <v>6394932</v>
      </c>
      <c r="L148">
        <v>0.6611328125</v>
      </c>
      <c r="M148">
        <v>0.66162109375</v>
      </c>
      <c r="N148" t="s">
        <v>1656</v>
      </c>
      <c r="O148">
        <v>1</v>
      </c>
      <c r="P148">
        <v>3</v>
      </c>
      <c r="Q148">
        <v>1</v>
      </c>
      <c r="R148" t="s">
        <v>1657</v>
      </c>
      <c r="S148" t="s">
        <v>1947</v>
      </c>
    </row>
    <row r="149" spans="1:19">
      <c r="A149" t="s">
        <v>1787</v>
      </c>
      <c r="B149" t="s">
        <v>175</v>
      </c>
      <c r="C149" t="s">
        <v>1907</v>
      </c>
      <c r="D149" t="s">
        <v>1908</v>
      </c>
      <c r="E149" t="s">
        <v>1655</v>
      </c>
      <c r="F149" t="s">
        <v>1758</v>
      </c>
      <c r="G149" t="s">
        <v>1656</v>
      </c>
      <c r="H149" t="s">
        <v>1656</v>
      </c>
      <c r="I149">
        <v>12</v>
      </c>
      <c r="J149">
        <v>6384185</v>
      </c>
      <c r="K149">
        <v>6384185</v>
      </c>
      <c r="L149">
        <v>0.99951171875</v>
      </c>
      <c r="M149">
        <v>0.99951171875</v>
      </c>
      <c r="N149" t="s">
        <v>1656</v>
      </c>
      <c r="O149">
        <v>1</v>
      </c>
      <c r="P149">
        <v>1</v>
      </c>
      <c r="Q149">
        <v>1</v>
      </c>
      <c r="R149" t="s">
        <v>1657</v>
      </c>
      <c r="S149" t="s">
        <v>1950</v>
      </c>
    </row>
    <row r="150" spans="1:19">
      <c r="A150" t="s">
        <v>1787</v>
      </c>
      <c r="B150" t="s">
        <v>175</v>
      </c>
      <c r="C150" t="s">
        <v>1848</v>
      </c>
      <c r="D150" t="s">
        <v>1849</v>
      </c>
      <c r="E150" t="s">
        <v>1655</v>
      </c>
      <c r="F150" t="s">
        <v>1758</v>
      </c>
      <c r="G150" t="s">
        <v>1656</v>
      </c>
      <c r="H150" t="s">
        <v>1656</v>
      </c>
      <c r="I150">
        <v>12</v>
      </c>
      <c r="J150">
        <v>6384185</v>
      </c>
      <c r="K150">
        <v>6384185</v>
      </c>
      <c r="L150">
        <v>0.98876953125</v>
      </c>
      <c r="M150">
        <v>0.9892578125</v>
      </c>
      <c r="N150" t="s">
        <v>1656</v>
      </c>
      <c r="O150">
        <v>1</v>
      </c>
      <c r="P150">
        <v>1</v>
      </c>
      <c r="Q150">
        <v>1</v>
      </c>
      <c r="R150" t="s">
        <v>1657</v>
      </c>
      <c r="S150" t="s">
        <v>1951</v>
      </c>
    </row>
    <row r="151" spans="1:19">
      <c r="A151" t="s">
        <v>1755</v>
      </c>
      <c r="B151" t="s">
        <v>175</v>
      </c>
      <c r="C151" t="s">
        <v>1902</v>
      </c>
      <c r="D151" t="s">
        <v>1903</v>
      </c>
      <c r="E151" t="s">
        <v>1756</v>
      </c>
      <c r="F151" t="s">
        <v>1758</v>
      </c>
      <c r="G151" t="s">
        <v>1656</v>
      </c>
      <c r="H151" t="s">
        <v>1656</v>
      </c>
      <c r="I151">
        <v>12</v>
      </c>
      <c r="J151">
        <v>6384185</v>
      </c>
      <c r="K151">
        <v>6384185</v>
      </c>
      <c r="L151">
        <v>0.99951171875</v>
      </c>
      <c r="M151">
        <v>0.99951171875</v>
      </c>
      <c r="N151" t="s">
        <v>1656</v>
      </c>
      <c r="O151">
        <v>1</v>
      </c>
      <c r="P151">
        <v>1</v>
      </c>
      <c r="Q151">
        <v>1</v>
      </c>
      <c r="R151" t="s">
        <v>1657</v>
      </c>
      <c r="S151" t="s">
        <v>1952</v>
      </c>
    </row>
    <row r="152" spans="1:19">
      <c r="A152" t="s">
        <v>1792</v>
      </c>
      <c r="B152" t="s">
        <v>175</v>
      </c>
      <c r="C152" t="s">
        <v>1902</v>
      </c>
      <c r="D152" t="s">
        <v>1903</v>
      </c>
      <c r="E152" t="s">
        <v>1782</v>
      </c>
      <c r="F152" t="s">
        <v>1758</v>
      </c>
      <c r="G152" t="s">
        <v>1656</v>
      </c>
      <c r="H152" t="s">
        <v>1656</v>
      </c>
      <c r="I152">
        <v>12</v>
      </c>
      <c r="J152">
        <v>6384185</v>
      </c>
      <c r="K152">
        <v>6384185</v>
      </c>
      <c r="L152">
        <v>0.9990234375</v>
      </c>
      <c r="M152">
        <v>0.99951171875</v>
      </c>
      <c r="N152" t="s">
        <v>1656</v>
      </c>
      <c r="O152">
        <v>1</v>
      </c>
      <c r="P152">
        <v>1</v>
      </c>
      <c r="Q152">
        <v>1</v>
      </c>
      <c r="R152" t="s">
        <v>1657</v>
      </c>
      <c r="S152" t="s">
        <v>1953</v>
      </c>
    </row>
    <row r="153" spans="1:19">
      <c r="A153" t="s">
        <v>1792</v>
      </c>
      <c r="B153" t="s">
        <v>175</v>
      </c>
      <c r="C153" t="s">
        <v>1902</v>
      </c>
      <c r="D153" t="s">
        <v>1903</v>
      </c>
      <c r="E153" t="s">
        <v>1782</v>
      </c>
      <c r="F153" t="s">
        <v>1758</v>
      </c>
      <c r="G153" t="s">
        <v>1656</v>
      </c>
      <c r="H153" t="s">
        <v>1656</v>
      </c>
      <c r="I153">
        <v>12</v>
      </c>
      <c r="J153">
        <v>6384185</v>
      </c>
      <c r="K153">
        <v>6384185</v>
      </c>
      <c r="L153">
        <v>0.99951171875</v>
      </c>
      <c r="M153">
        <v>0.99951171875</v>
      </c>
      <c r="N153" t="s">
        <v>1656</v>
      </c>
      <c r="O153">
        <v>1</v>
      </c>
      <c r="P153">
        <v>1</v>
      </c>
      <c r="Q153">
        <v>1</v>
      </c>
      <c r="R153" t="s">
        <v>1657</v>
      </c>
      <c r="S153" t="s">
        <v>1954</v>
      </c>
    </row>
    <row r="154" spans="1:19">
      <c r="A154" t="s">
        <v>1796</v>
      </c>
      <c r="B154" t="s">
        <v>175</v>
      </c>
      <c r="C154" t="s">
        <v>1902</v>
      </c>
      <c r="D154" t="s">
        <v>1903</v>
      </c>
      <c r="E154" t="s">
        <v>1780</v>
      </c>
      <c r="F154" t="s">
        <v>1758</v>
      </c>
      <c r="G154" t="s">
        <v>1656</v>
      </c>
      <c r="H154" t="s">
        <v>1656</v>
      </c>
      <c r="I154">
        <v>12</v>
      </c>
      <c r="J154">
        <v>6384185</v>
      </c>
      <c r="K154">
        <v>6384185</v>
      </c>
      <c r="L154">
        <v>0.99951171875</v>
      </c>
      <c r="M154">
        <v>0.99951171875</v>
      </c>
      <c r="N154" t="s">
        <v>1656</v>
      </c>
      <c r="O154">
        <v>1</v>
      </c>
      <c r="P154">
        <v>1</v>
      </c>
      <c r="Q154">
        <v>1</v>
      </c>
      <c r="R154" t="s">
        <v>1657</v>
      </c>
      <c r="S154" t="s">
        <v>1955</v>
      </c>
    </row>
    <row r="155" spans="1:19">
      <c r="A155" t="s">
        <v>1874</v>
      </c>
      <c r="B155" t="s">
        <v>175</v>
      </c>
      <c r="C155" t="s">
        <v>1892</v>
      </c>
      <c r="D155" t="s">
        <v>1893</v>
      </c>
      <c r="E155" t="s">
        <v>1875</v>
      </c>
      <c r="F155" t="s">
        <v>1758</v>
      </c>
      <c r="G155" t="s">
        <v>1656</v>
      </c>
      <c r="H155" t="s">
        <v>1656</v>
      </c>
      <c r="I155">
        <v>12</v>
      </c>
      <c r="J155">
        <v>6384185</v>
      </c>
      <c r="K155">
        <v>6402830</v>
      </c>
      <c r="L155">
        <v>0.67431640625</v>
      </c>
      <c r="M155">
        <v>0.6748046875</v>
      </c>
      <c r="N155" t="s">
        <v>1656</v>
      </c>
      <c r="O155">
        <v>1</v>
      </c>
      <c r="P155">
        <v>8</v>
      </c>
      <c r="Q155">
        <v>1</v>
      </c>
      <c r="R155" t="s">
        <v>1657</v>
      </c>
      <c r="S155" t="s">
        <v>1959</v>
      </c>
    </row>
    <row r="156" spans="1:19">
      <c r="A156" t="s">
        <v>1874</v>
      </c>
      <c r="B156" t="s">
        <v>175</v>
      </c>
      <c r="C156" t="s">
        <v>1960</v>
      </c>
      <c r="D156" t="s">
        <v>1961</v>
      </c>
      <c r="E156" t="s">
        <v>1875</v>
      </c>
      <c r="F156" t="s">
        <v>1758</v>
      </c>
      <c r="G156" t="s">
        <v>1656</v>
      </c>
      <c r="H156" t="s">
        <v>1656</v>
      </c>
      <c r="I156">
        <v>12</v>
      </c>
      <c r="J156">
        <v>6384185</v>
      </c>
      <c r="K156">
        <v>6402830</v>
      </c>
      <c r="L156">
        <v>0.65771484375</v>
      </c>
      <c r="M156">
        <v>0.658203125</v>
      </c>
      <c r="N156" t="s">
        <v>1656</v>
      </c>
      <c r="O156">
        <v>1</v>
      </c>
      <c r="P156">
        <v>11</v>
      </c>
      <c r="Q156">
        <v>1</v>
      </c>
      <c r="R156" t="s">
        <v>1657</v>
      </c>
      <c r="S156" t="s">
        <v>1962</v>
      </c>
    </row>
    <row r="157" spans="1:19">
      <c r="A157" t="s">
        <v>1874</v>
      </c>
      <c r="B157" t="s">
        <v>175</v>
      </c>
      <c r="C157" t="s">
        <v>1963</v>
      </c>
      <c r="D157" t="s">
        <v>1964</v>
      </c>
      <c r="E157" t="s">
        <v>1875</v>
      </c>
      <c r="F157" t="s">
        <v>1758</v>
      </c>
      <c r="G157" t="s">
        <v>1656</v>
      </c>
      <c r="H157" t="s">
        <v>1656</v>
      </c>
      <c r="I157">
        <v>12</v>
      </c>
      <c r="J157">
        <v>6384185</v>
      </c>
      <c r="K157">
        <v>6384185</v>
      </c>
      <c r="L157">
        <v>0.9990234375</v>
      </c>
      <c r="M157">
        <v>0.99951171875</v>
      </c>
      <c r="N157" t="s">
        <v>1656</v>
      </c>
      <c r="O157">
        <v>1</v>
      </c>
      <c r="P157">
        <v>1</v>
      </c>
      <c r="Q157">
        <v>1</v>
      </c>
      <c r="R157" t="s">
        <v>1657</v>
      </c>
      <c r="S157" t="s">
        <v>1965</v>
      </c>
    </row>
    <row r="158" spans="1:19">
      <c r="A158" t="s">
        <v>1787</v>
      </c>
      <c r="B158" t="s">
        <v>175</v>
      </c>
      <c r="C158" t="s">
        <v>1879</v>
      </c>
      <c r="D158" t="s">
        <v>1880</v>
      </c>
      <c r="E158" t="s">
        <v>1655</v>
      </c>
      <c r="F158" t="s">
        <v>1758</v>
      </c>
      <c r="G158" t="s">
        <v>1656</v>
      </c>
      <c r="H158" t="s">
        <v>1656</v>
      </c>
      <c r="I158">
        <v>12</v>
      </c>
      <c r="J158">
        <v>6384185</v>
      </c>
      <c r="K158">
        <v>6388094</v>
      </c>
      <c r="L158">
        <v>0.82568359375</v>
      </c>
      <c r="M158">
        <v>0.826171875</v>
      </c>
      <c r="N158" t="s">
        <v>1656</v>
      </c>
      <c r="O158">
        <v>1</v>
      </c>
      <c r="P158">
        <v>3</v>
      </c>
      <c r="Q158">
        <v>1</v>
      </c>
      <c r="R158" t="s">
        <v>1657</v>
      </c>
      <c r="S158" t="s">
        <v>1969</v>
      </c>
    </row>
    <row r="159" spans="1:19">
      <c r="A159" t="s">
        <v>1787</v>
      </c>
      <c r="B159" t="s">
        <v>175</v>
      </c>
      <c r="C159" t="s">
        <v>1970</v>
      </c>
      <c r="D159" t="s">
        <v>1971</v>
      </c>
      <c r="E159" t="s">
        <v>1655</v>
      </c>
      <c r="F159" t="s">
        <v>1758</v>
      </c>
      <c r="G159" t="s">
        <v>1656</v>
      </c>
      <c r="H159" t="s">
        <v>1656</v>
      </c>
      <c r="I159">
        <v>12</v>
      </c>
      <c r="J159">
        <v>6384185</v>
      </c>
      <c r="K159">
        <v>6388094</v>
      </c>
      <c r="L159">
        <v>0.9443359375</v>
      </c>
      <c r="M159">
        <v>0.94482421875</v>
      </c>
      <c r="N159" t="s">
        <v>1656</v>
      </c>
      <c r="O159">
        <v>1</v>
      </c>
      <c r="P159">
        <v>2</v>
      </c>
      <c r="Q159">
        <v>1</v>
      </c>
      <c r="R159" t="s">
        <v>1657</v>
      </c>
      <c r="S159" t="s">
        <v>1972</v>
      </c>
    </row>
    <row r="160" spans="1:19">
      <c r="A160" t="s">
        <v>1764</v>
      </c>
      <c r="B160" t="s">
        <v>175</v>
      </c>
      <c r="C160" t="s">
        <v>1894</v>
      </c>
      <c r="D160" t="s">
        <v>1895</v>
      </c>
      <c r="E160" t="s">
        <v>1968</v>
      </c>
      <c r="F160" t="s">
        <v>1758</v>
      </c>
      <c r="G160" t="s">
        <v>1656</v>
      </c>
      <c r="H160" t="s">
        <v>1656</v>
      </c>
      <c r="I160">
        <v>12</v>
      </c>
      <c r="J160">
        <v>6384185</v>
      </c>
      <c r="K160">
        <v>6410671</v>
      </c>
      <c r="L160">
        <v>0.72265625</v>
      </c>
      <c r="M160">
        <v>0.72314453125</v>
      </c>
      <c r="N160" t="s">
        <v>1656</v>
      </c>
      <c r="O160">
        <v>1</v>
      </c>
      <c r="P160">
        <v>7</v>
      </c>
      <c r="Q160">
        <v>1</v>
      </c>
      <c r="R160" t="s">
        <v>1657</v>
      </c>
      <c r="S160" t="s">
        <v>1974</v>
      </c>
    </row>
    <row r="161" spans="1:19">
      <c r="A161" t="s">
        <v>1755</v>
      </c>
      <c r="B161" t="s">
        <v>175</v>
      </c>
      <c r="C161" t="s">
        <v>1892</v>
      </c>
      <c r="D161" t="s">
        <v>1893</v>
      </c>
      <c r="E161" t="s">
        <v>1756</v>
      </c>
      <c r="F161" t="s">
        <v>1758</v>
      </c>
      <c r="G161" t="s">
        <v>1656</v>
      </c>
      <c r="H161" t="s">
        <v>1656</v>
      </c>
      <c r="I161">
        <v>12</v>
      </c>
      <c r="J161">
        <v>6384185</v>
      </c>
      <c r="K161">
        <v>6384185</v>
      </c>
      <c r="L161">
        <v>0.98974609375</v>
      </c>
      <c r="M161">
        <v>0.990234375</v>
      </c>
      <c r="N161" t="s">
        <v>1656</v>
      </c>
      <c r="O161">
        <v>1</v>
      </c>
      <c r="P161">
        <v>1</v>
      </c>
      <c r="Q161">
        <v>1</v>
      </c>
      <c r="R161" t="s">
        <v>1657</v>
      </c>
      <c r="S161" t="s">
        <v>1976</v>
      </c>
    </row>
    <row r="162" spans="1:19">
      <c r="A162" t="s">
        <v>1787</v>
      </c>
      <c r="B162" t="s">
        <v>175</v>
      </c>
      <c r="C162" t="s">
        <v>1892</v>
      </c>
      <c r="D162" t="s">
        <v>1893</v>
      </c>
      <c r="E162" t="s">
        <v>1780</v>
      </c>
      <c r="F162" t="s">
        <v>1758</v>
      </c>
      <c r="G162" t="s">
        <v>1656</v>
      </c>
      <c r="H162" t="s">
        <v>1656</v>
      </c>
      <c r="I162">
        <v>12</v>
      </c>
      <c r="J162">
        <v>6384185</v>
      </c>
      <c r="K162">
        <v>6384185</v>
      </c>
      <c r="L162">
        <v>0.99609375</v>
      </c>
      <c r="M162">
        <v>0.99658203125</v>
      </c>
      <c r="N162" t="s">
        <v>1656</v>
      </c>
      <c r="O162">
        <v>1</v>
      </c>
      <c r="P162">
        <v>1</v>
      </c>
      <c r="Q162">
        <v>1</v>
      </c>
      <c r="R162" t="s">
        <v>1657</v>
      </c>
      <c r="S162" t="s">
        <v>1977</v>
      </c>
    </row>
    <row r="163" spans="1:19">
      <c r="A163" t="s">
        <v>1781</v>
      </c>
      <c r="B163" t="s">
        <v>175</v>
      </c>
      <c r="C163" t="s">
        <v>1892</v>
      </c>
      <c r="D163" t="s">
        <v>1893</v>
      </c>
      <c r="E163" t="s">
        <v>1782</v>
      </c>
      <c r="F163" t="s">
        <v>1758</v>
      </c>
      <c r="G163" t="s">
        <v>1656</v>
      </c>
      <c r="H163" t="s">
        <v>1656</v>
      </c>
      <c r="I163">
        <v>12</v>
      </c>
      <c r="J163">
        <v>6384185</v>
      </c>
      <c r="K163">
        <v>6395607</v>
      </c>
      <c r="L163">
        <v>0.6767578125</v>
      </c>
      <c r="M163">
        <v>0.67724609375</v>
      </c>
      <c r="N163" t="s">
        <v>1656</v>
      </c>
      <c r="O163">
        <v>1</v>
      </c>
      <c r="P163">
        <v>9</v>
      </c>
      <c r="Q163">
        <v>1</v>
      </c>
      <c r="R163" t="s">
        <v>1657</v>
      </c>
      <c r="S163" t="s">
        <v>1978</v>
      </c>
    </row>
    <row r="164" spans="1:19">
      <c r="A164" t="s">
        <v>1755</v>
      </c>
      <c r="B164" t="s">
        <v>175</v>
      </c>
      <c r="C164" t="s">
        <v>1892</v>
      </c>
      <c r="D164" t="s">
        <v>1893</v>
      </c>
      <c r="E164" t="s">
        <v>1756</v>
      </c>
      <c r="F164" t="s">
        <v>1758</v>
      </c>
      <c r="G164" t="s">
        <v>1656</v>
      </c>
      <c r="H164" t="s">
        <v>1656</v>
      </c>
      <c r="I164">
        <v>12</v>
      </c>
      <c r="J164">
        <v>6384185</v>
      </c>
      <c r="K164">
        <v>6384185</v>
      </c>
      <c r="L164">
        <v>0.9990234375</v>
      </c>
      <c r="M164">
        <v>0.99951171875</v>
      </c>
      <c r="N164" t="s">
        <v>1656</v>
      </c>
      <c r="O164">
        <v>1</v>
      </c>
      <c r="P164">
        <v>1</v>
      </c>
      <c r="Q164">
        <v>1</v>
      </c>
      <c r="R164" t="s">
        <v>1657</v>
      </c>
      <c r="S164" t="s">
        <v>1979</v>
      </c>
    </row>
    <row r="165" spans="1:19">
      <c r="A165" t="s">
        <v>1792</v>
      </c>
      <c r="B165" t="s">
        <v>175</v>
      </c>
      <c r="C165" t="s">
        <v>1892</v>
      </c>
      <c r="D165" t="s">
        <v>1893</v>
      </c>
      <c r="E165" t="s">
        <v>1782</v>
      </c>
      <c r="F165" t="s">
        <v>1758</v>
      </c>
      <c r="G165" t="s">
        <v>1656</v>
      </c>
      <c r="H165" t="s">
        <v>1656</v>
      </c>
      <c r="I165">
        <v>12</v>
      </c>
      <c r="J165">
        <v>6384185</v>
      </c>
      <c r="K165">
        <v>6384185</v>
      </c>
      <c r="L165">
        <v>0.95947265625</v>
      </c>
      <c r="M165">
        <v>0.9599609375</v>
      </c>
      <c r="N165" t="s">
        <v>1656</v>
      </c>
      <c r="O165">
        <v>1</v>
      </c>
      <c r="P165">
        <v>1</v>
      </c>
      <c r="Q165">
        <v>1</v>
      </c>
      <c r="R165" t="s">
        <v>1657</v>
      </c>
      <c r="S165" t="s">
        <v>1981</v>
      </c>
    </row>
    <row r="166" spans="1:19">
      <c r="A166" t="s">
        <v>1755</v>
      </c>
      <c r="B166" t="s">
        <v>175</v>
      </c>
      <c r="C166" t="s">
        <v>1892</v>
      </c>
      <c r="D166" t="s">
        <v>1893</v>
      </c>
      <c r="E166" t="s">
        <v>1756</v>
      </c>
      <c r="F166" t="s">
        <v>1758</v>
      </c>
      <c r="G166" t="s">
        <v>1656</v>
      </c>
      <c r="H166" t="s">
        <v>1656</v>
      </c>
      <c r="I166">
        <v>12</v>
      </c>
      <c r="J166">
        <v>6384185</v>
      </c>
      <c r="K166">
        <v>6393195</v>
      </c>
      <c r="L166">
        <v>0.837890625</v>
      </c>
      <c r="M166">
        <v>0.83837890625</v>
      </c>
      <c r="N166" t="s">
        <v>1656</v>
      </c>
      <c r="O166">
        <v>1</v>
      </c>
      <c r="P166">
        <v>3</v>
      </c>
      <c r="Q166">
        <v>1</v>
      </c>
      <c r="R166" t="s">
        <v>1657</v>
      </c>
      <c r="S166" t="s">
        <v>1983</v>
      </c>
    </row>
    <row r="167" spans="1:19">
      <c r="A167" t="s">
        <v>1792</v>
      </c>
      <c r="B167" t="s">
        <v>175</v>
      </c>
      <c r="C167" t="s">
        <v>1892</v>
      </c>
      <c r="D167" t="s">
        <v>1893</v>
      </c>
      <c r="E167" t="s">
        <v>1782</v>
      </c>
      <c r="F167" t="s">
        <v>1758</v>
      </c>
      <c r="G167" t="s">
        <v>1656</v>
      </c>
      <c r="H167" t="s">
        <v>1656</v>
      </c>
      <c r="I167">
        <v>12</v>
      </c>
      <c r="J167">
        <v>6384185</v>
      </c>
      <c r="K167">
        <v>6384185</v>
      </c>
      <c r="L167">
        <v>0.9990234375</v>
      </c>
      <c r="M167">
        <v>0.99951171875</v>
      </c>
      <c r="N167" t="s">
        <v>1656</v>
      </c>
      <c r="O167">
        <v>1</v>
      </c>
      <c r="P167">
        <v>1</v>
      </c>
      <c r="Q167">
        <v>1</v>
      </c>
      <c r="R167" t="s">
        <v>1657</v>
      </c>
      <c r="S167" t="s">
        <v>1984</v>
      </c>
    </row>
    <row r="168" spans="1:19">
      <c r="A168" t="s">
        <v>1874</v>
      </c>
      <c r="B168" t="s">
        <v>175</v>
      </c>
      <c r="C168" t="s">
        <v>1896</v>
      </c>
      <c r="D168" t="s">
        <v>1897</v>
      </c>
      <c r="E168" t="s">
        <v>1875</v>
      </c>
      <c r="F168" t="s">
        <v>1758</v>
      </c>
      <c r="G168" t="s">
        <v>1656</v>
      </c>
      <c r="H168" t="s">
        <v>1656</v>
      </c>
      <c r="I168">
        <v>12</v>
      </c>
      <c r="J168">
        <v>6384185</v>
      </c>
      <c r="K168">
        <v>6395607</v>
      </c>
      <c r="L168">
        <v>0.6875</v>
      </c>
      <c r="M168">
        <v>0.68798828125</v>
      </c>
      <c r="N168" t="s">
        <v>1656</v>
      </c>
      <c r="O168">
        <v>1</v>
      </c>
      <c r="P168">
        <v>7</v>
      </c>
      <c r="Q168">
        <v>1</v>
      </c>
      <c r="R168" t="s">
        <v>1657</v>
      </c>
      <c r="S168" t="s">
        <v>1986</v>
      </c>
    </row>
    <row r="169" spans="1:19">
      <c r="A169" t="s">
        <v>1796</v>
      </c>
      <c r="B169" t="s">
        <v>175</v>
      </c>
      <c r="C169" t="s">
        <v>1892</v>
      </c>
      <c r="D169" t="s">
        <v>1893</v>
      </c>
      <c r="E169" t="s">
        <v>1780</v>
      </c>
      <c r="F169" t="s">
        <v>1758</v>
      </c>
      <c r="G169" t="s">
        <v>1656</v>
      </c>
      <c r="H169" t="s">
        <v>1656</v>
      </c>
      <c r="I169">
        <v>12</v>
      </c>
      <c r="J169">
        <v>6384185</v>
      </c>
      <c r="K169">
        <v>6384185</v>
      </c>
      <c r="L169">
        <v>0.99951171875</v>
      </c>
      <c r="M169">
        <v>0.99951171875</v>
      </c>
      <c r="N169" t="s">
        <v>1656</v>
      </c>
      <c r="O169">
        <v>1</v>
      </c>
      <c r="P169">
        <v>1</v>
      </c>
      <c r="Q169">
        <v>1</v>
      </c>
      <c r="R169" t="s">
        <v>1657</v>
      </c>
      <c r="S169" t="s">
        <v>1987</v>
      </c>
    </row>
    <row r="170" spans="1:19">
      <c r="A170" t="s">
        <v>1787</v>
      </c>
      <c r="B170" t="s">
        <v>175</v>
      </c>
      <c r="C170" t="s">
        <v>1862</v>
      </c>
      <c r="D170" t="s">
        <v>1863</v>
      </c>
      <c r="E170" t="s">
        <v>1652</v>
      </c>
      <c r="F170" t="s">
        <v>1758</v>
      </c>
      <c r="G170" t="s">
        <v>1656</v>
      </c>
      <c r="H170" t="s">
        <v>1656</v>
      </c>
      <c r="I170">
        <v>12</v>
      </c>
      <c r="J170">
        <v>6384185</v>
      </c>
      <c r="K170">
        <v>6394932</v>
      </c>
      <c r="L170">
        <v>0.60302734375</v>
      </c>
      <c r="M170">
        <v>0.603515625</v>
      </c>
      <c r="N170" t="s">
        <v>1656</v>
      </c>
      <c r="O170">
        <v>1</v>
      </c>
      <c r="P170">
        <v>8</v>
      </c>
      <c r="Q170">
        <v>1</v>
      </c>
      <c r="R170" t="s">
        <v>1657</v>
      </c>
      <c r="S170" t="s">
        <v>1988</v>
      </c>
    </row>
    <row r="171" spans="1:19">
      <c r="A171" t="s">
        <v>1755</v>
      </c>
      <c r="B171" t="s">
        <v>175</v>
      </c>
      <c r="C171" t="s">
        <v>1879</v>
      </c>
      <c r="D171" t="s">
        <v>1880</v>
      </c>
      <c r="E171" t="s">
        <v>1756</v>
      </c>
      <c r="F171" t="s">
        <v>1758</v>
      </c>
      <c r="G171" t="s">
        <v>1656</v>
      </c>
      <c r="H171" t="s">
        <v>1656</v>
      </c>
      <c r="I171">
        <v>12</v>
      </c>
      <c r="J171">
        <v>6384185</v>
      </c>
      <c r="K171">
        <v>6384185</v>
      </c>
      <c r="L171">
        <v>0.998046875</v>
      </c>
      <c r="M171">
        <v>0.99853515625</v>
      </c>
      <c r="N171" t="s">
        <v>1656</v>
      </c>
      <c r="O171">
        <v>1</v>
      </c>
      <c r="P171">
        <v>1</v>
      </c>
      <c r="Q171">
        <v>1</v>
      </c>
      <c r="R171" t="s">
        <v>1657</v>
      </c>
      <c r="S171" t="s">
        <v>1989</v>
      </c>
    </row>
    <row r="172" spans="1:19">
      <c r="A172" t="s">
        <v>1792</v>
      </c>
      <c r="B172" t="s">
        <v>175</v>
      </c>
      <c r="C172" t="s">
        <v>1879</v>
      </c>
      <c r="D172" t="s">
        <v>1880</v>
      </c>
      <c r="E172" t="s">
        <v>1782</v>
      </c>
      <c r="F172" t="s">
        <v>1758</v>
      </c>
      <c r="G172" t="s">
        <v>1656</v>
      </c>
      <c r="H172" t="s">
        <v>1656</v>
      </c>
      <c r="I172">
        <v>12</v>
      </c>
      <c r="J172">
        <v>6384185</v>
      </c>
      <c r="K172">
        <v>6384185</v>
      </c>
      <c r="L172">
        <v>0.98388671875</v>
      </c>
      <c r="M172">
        <v>0.984375</v>
      </c>
      <c r="N172" t="s">
        <v>1656</v>
      </c>
      <c r="O172">
        <v>1</v>
      </c>
      <c r="P172">
        <v>1</v>
      </c>
      <c r="Q172">
        <v>1</v>
      </c>
      <c r="R172" t="s">
        <v>1657</v>
      </c>
      <c r="S172" t="s">
        <v>1992</v>
      </c>
    </row>
    <row r="173" spans="1:19">
      <c r="A173" t="s">
        <v>1755</v>
      </c>
      <c r="B173" t="s">
        <v>175</v>
      </c>
      <c r="C173" t="s">
        <v>1879</v>
      </c>
      <c r="D173" t="s">
        <v>1880</v>
      </c>
      <c r="E173" t="s">
        <v>1756</v>
      </c>
      <c r="F173" t="s">
        <v>1758</v>
      </c>
      <c r="G173" t="s">
        <v>1656</v>
      </c>
      <c r="H173" t="s">
        <v>1656</v>
      </c>
      <c r="I173">
        <v>12</v>
      </c>
      <c r="J173">
        <v>6384185</v>
      </c>
      <c r="K173">
        <v>6384185</v>
      </c>
      <c r="L173">
        <v>0.98583984375</v>
      </c>
      <c r="M173">
        <v>0.986328125</v>
      </c>
      <c r="N173" t="s">
        <v>1656</v>
      </c>
      <c r="O173">
        <v>1</v>
      </c>
      <c r="P173">
        <v>1</v>
      </c>
      <c r="Q173">
        <v>1</v>
      </c>
      <c r="R173" t="s">
        <v>1657</v>
      </c>
      <c r="S173" t="s">
        <v>1993</v>
      </c>
    </row>
    <row r="174" spans="1:19">
      <c r="A174" t="s">
        <v>1787</v>
      </c>
      <c r="B174" t="s">
        <v>175</v>
      </c>
      <c r="C174" t="s">
        <v>1879</v>
      </c>
      <c r="D174" t="s">
        <v>1880</v>
      </c>
      <c r="E174" t="s">
        <v>1780</v>
      </c>
      <c r="F174" t="s">
        <v>1758</v>
      </c>
      <c r="G174" t="s">
        <v>1656</v>
      </c>
      <c r="H174" t="s">
        <v>1656</v>
      </c>
      <c r="I174">
        <v>12</v>
      </c>
      <c r="J174">
        <v>6384185</v>
      </c>
      <c r="K174">
        <v>6384185</v>
      </c>
      <c r="L174">
        <v>0.9990234375</v>
      </c>
      <c r="M174">
        <v>0.99951171875</v>
      </c>
      <c r="N174" t="s">
        <v>1656</v>
      </c>
      <c r="O174">
        <v>1</v>
      </c>
      <c r="P174">
        <v>1</v>
      </c>
      <c r="Q174">
        <v>1</v>
      </c>
      <c r="R174" t="s">
        <v>1657</v>
      </c>
      <c r="S174" t="s">
        <v>1994</v>
      </c>
    </row>
    <row r="175" spans="1:19">
      <c r="A175" t="s">
        <v>1796</v>
      </c>
      <c r="B175" t="s">
        <v>175</v>
      </c>
      <c r="C175" t="s">
        <v>1879</v>
      </c>
      <c r="D175" t="s">
        <v>1880</v>
      </c>
      <c r="E175" t="s">
        <v>1780</v>
      </c>
      <c r="F175" t="s">
        <v>1758</v>
      </c>
      <c r="G175" t="s">
        <v>1656</v>
      </c>
      <c r="H175" t="s">
        <v>1656</v>
      </c>
      <c r="I175">
        <v>12</v>
      </c>
      <c r="J175">
        <v>6384185</v>
      </c>
      <c r="K175">
        <v>6384185</v>
      </c>
      <c r="L175">
        <v>0.99951171875</v>
      </c>
      <c r="M175">
        <v>0.99951171875</v>
      </c>
      <c r="N175" t="s">
        <v>1656</v>
      </c>
      <c r="O175">
        <v>1</v>
      </c>
      <c r="P175">
        <v>1</v>
      </c>
      <c r="Q175">
        <v>1</v>
      </c>
      <c r="R175" t="s">
        <v>1657</v>
      </c>
      <c r="S175" t="s">
        <v>1995</v>
      </c>
    </row>
    <row r="176" spans="1:19">
      <c r="A176" t="s">
        <v>1776</v>
      </c>
      <c r="B176" t="s">
        <v>175</v>
      </c>
      <c r="C176" t="s">
        <v>1928</v>
      </c>
      <c r="D176" t="s">
        <v>1929</v>
      </c>
      <c r="E176" t="s">
        <v>1716</v>
      </c>
      <c r="F176" t="s">
        <v>1758</v>
      </c>
      <c r="G176" t="s">
        <v>1656</v>
      </c>
      <c r="H176" t="s">
        <v>1656</v>
      </c>
      <c r="I176">
        <v>12</v>
      </c>
      <c r="J176">
        <v>6383483</v>
      </c>
      <c r="K176">
        <v>6388094</v>
      </c>
      <c r="L176">
        <v>0.60888671875</v>
      </c>
      <c r="M176">
        <v>0.609375</v>
      </c>
      <c r="N176" t="s">
        <v>1656</v>
      </c>
      <c r="O176">
        <v>1</v>
      </c>
      <c r="P176">
        <v>4</v>
      </c>
      <c r="Q176">
        <v>1</v>
      </c>
      <c r="R176" t="s">
        <v>1657</v>
      </c>
      <c r="S176" t="s">
        <v>1996</v>
      </c>
    </row>
    <row r="177" spans="1:19">
      <c r="A177" t="s">
        <v>1755</v>
      </c>
      <c r="B177" t="s">
        <v>175</v>
      </c>
      <c r="C177" t="s">
        <v>1970</v>
      </c>
      <c r="D177" t="s">
        <v>1971</v>
      </c>
      <c r="E177" t="s">
        <v>1756</v>
      </c>
      <c r="F177" t="s">
        <v>1758</v>
      </c>
      <c r="G177" t="s">
        <v>1656</v>
      </c>
      <c r="H177" t="s">
        <v>1656</v>
      </c>
      <c r="I177">
        <v>12</v>
      </c>
      <c r="J177">
        <v>6384185</v>
      </c>
      <c r="K177">
        <v>6402830</v>
      </c>
      <c r="L177">
        <v>0.818359375</v>
      </c>
      <c r="M177">
        <v>0.81884765625</v>
      </c>
      <c r="N177" t="s">
        <v>1656</v>
      </c>
      <c r="O177">
        <v>1</v>
      </c>
      <c r="P177">
        <v>3</v>
      </c>
      <c r="Q177">
        <v>1</v>
      </c>
      <c r="R177" t="s">
        <v>1657</v>
      </c>
      <c r="S177" t="s">
        <v>2006</v>
      </c>
    </row>
    <row r="178" spans="1:19">
      <c r="A178" t="s">
        <v>1792</v>
      </c>
      <c r="B178" t="s">
        <v>175</v>
      </c>
      <c r="C178" t="s">
        <v>1970</v>
      </c>
      <c r="D178" t="s">
        <v>1971</v>
      </c>
      <c r="E178" t="s">
        <v>1782</v>
      </c>
      <c r="F178" t="s">
        <v>1758</v>
      </c>
      <c r="G178" t="s">
        <v>1656</v>
      </c>
      <c r="H178" t="s">
        <v>1656</v>
      </c>
      <c r="I178">
        <v>12</v>
      </c>
      <c r="J178">
        <v>6384185</v>
      </c>
      <c r="K178">
        <v>6384185</v>
      </c>
      <c r="L178">
        <v>0.984375</v>
      </c>
      <c r="M178">
        <v>0.98486328125</v>
      </c>
      <c r="N178" t="s">
        <v>1656</v>
      </c>
      <c r="O178">
        <v>1</v>
      </c>
      <c r="P178">
        <v>1</v>
      </c>
      <c r="Q178">
        <v>1</v>
      </c>
      <c r="R178" t="s">
        <v>1657</v>
      </c>
      <c r="S178" t="s">
        <v>2007</v>
      </c>
    </row>
    <row r="179" spans="1:19">
      <c r="A179" t="s">
        <v>1755</v>
      </c>
      <c r="B179" t="s">
        <v>175</v>
      </c>
      <c r="C179" t="s">
        <v>1970</v>
      </c>
      <c r="D179" t="s">
        <v>1971</v>
      </c>
      <c r="E179" t="s">
        <v>1756</v>
      </c>
      <c r="F179" t="s">
        <v>1758</v>
      </c>
      <c r="G179" t="s">
        <v>1656</v>
      </c>
      <c r="H179" t="s">
        <v>1656</v>
      </c>
      <c r="I179">
        <v>12</v>
      </c>
      <c r="J179">
        <v>6384185</v>
      </c>
      <c r="K179">
        <v>6384185</v>
      </c>
      <c r="L179">
        <v>0.99609375</v>
      </c>
      <c r="M179">
        <v>0.99658203125</v>
      </c>
      <c r="N179" t="s">
        <v>1656</v>
      </c>
      <c r="O179">
        <v>1</v>
      </c>
      <c r="P179">
        <v>1</v>
      </c>
      <c r="Q179">
        <v>1</v>
      </c>
      <c r="R179" t="s">
        <v>1657</v>
      </c>
      <c r="S179" t="s">
        <v>2008</v>
      </c>
    </row>
    <row r="180" spans="1:19">
      <c r="A180" t="s">
        <v>1792</v>
      </c>
      <c r="B180" t="s">
        <v>175</v>
      </c>
      <c r="C180" t="s">
        <v>1970</v>
      </c>
      <c r="D180" t="s">
        <v>1971</v>
      </c>
      <c r="E180" t="s">
        <v>1782</v>
      </c>
      <c r="F180" t="s">
        <v>1758</v>
      </c>
      <c r="G180" t="s">
        <v>1656</v>
      </c>
      <c r="H180" t="s">
        <v>1656</v>
      </c>
      <c r="I180">
        <v>12</v>
      </c>
      <c r="J180">
        <v>6384185</v>
      </c>
      <c r="K180">
        <v>6384185</v>
      </c>
      <c r="L180">
        <v>0.99560546875</v>
      </c>
      <c r="M180">
        <v>0.99609375</v>
      </c>
      <c r="N180" t="s">
        <v>1656</v>
      </c>
      <c r="O180">
        <v>1</v>
      </c>
      <c r="P180">
        <v>1</v>
      </c>
      <c r="Q180">
        <v>1</v>
      </c>
      <c r="R180" t="s">
        <v>1657</v>
      </c>
      <c r="S180" t="s">
        <v>2009</v>
      </c>
    </row>
    <row r="181" spans="1:19">
      <c r="A181" t="s">
        <v>1776</v>
      </c>
      <c r="B181" t="s">
        <v>175</v>
      </c>
      <c r="C181" t="s">
        <v>1963</v>
      </c>
      <c r="D181" t="s">
        <v>1964</v>
      </c>
      <c r="E181" t="s">
        <v>1716</v>
      </c>
      <c r="F181" t="s">
        <v>1758</v>
      </c>
      <c r="G181" t="s">
        <v>1656</v>
      </c>
      <c r="H181" t="s">
        <v>1656</v>
      </c>
      <c r="I181">
        <v>12</v>
      </c>
      <c r="J181">
        <v>6383483</v>
      </c>
      <c r="K181">
        <v>6384185</v>
      </c>
      <c r="L181">
        <v>0.94140625</v>
      </c>
      <c r="M181">
        <v>0.94189453125</v>
      </c>
      <c r="N181" t="s">
        <v>1656</v>
      </c>
      <c r="O181">
        <v>1</v>
      </c>
      <c r="P181">
        <v>2</v>
      </c>
      <c r="Q181">
        <v>1</v>
      </c>
      <c r="R181" t="s">
        <v>1657</v>
      </c>
      <c r="S181" t="s">
        <v>2010</v>
      </c>
    </row>
    <row r="182" spans="1:19">
      <c r="A182" t="s">
        <v>1776</v>
      </c>
      <c r="B182" t="s">
        <v>175</v>
      </c>
      <c r="C182" t="s">
        <v>1899</v>
      </c>
      <c r="D182" t="s">
        <v>1900</v>
      </c>
      <c r="E182" t="s">
        <v>1716</v>
      </c>
      <c r="F182" t="s">
        <v>1758</v>
      </c>
      <c r="G182" t="s">
        <v>1656</v>
      </c>
      <c r="H182" t="s">
        <v>1656</v>
      </c>
      <c r="I182">
        <v>12</v>
      </c>
      <c r="J182">
        <v>6383483</v>
      </c>
      <c r="K182">
        <v>6384185</v>
      </c>
      <c r="L182">
        <v>0.771484375</v>
      </c>
      <c r="M182">
        <v>0.77197265625</v>
      </c>
      <c r="N182" t="s">
        <v>1656</v>
      </c>
      <c r="O182">
        <v>1</v>
      </c>
      <c r="P182">
        <v>2</v>
      </c>
      <c r="Q182">
        <v>1</v>
      </c>
      <c r="R182" t="s">
        <v>1657</v>
      </c>
      <c r="S182" t="s">
        <v>2011</v>
      </c>
    </row>
    <row r="183" spans="1:19">
      <c r="A183" t="s">
        <v>1755</v>
      </c>
      <c r="B183" t="s">
        <v>175</v>
      </c>
      <c r="C183" t="s">
        <v>1970</v>
      </c>
      <c r="D183" t="s">
        <v>1971</v>
      </c>
      <c r="E183" t="s">
        <v>1756</v>
      </c>
      <c r="F183" t="s">
        <v>1758</v>
      </c>
      <c r="G183" t="s">
        <v>1656</v>
      </c>
      <c r="H183" t="s">
        <v>1656</v>
      </c>
      <c r="I183">
        <v>12</v>
      </c>
      <c r="J183">
        <v>6384185</v>
      </c>
      <c r="K183">
        <v>6384185</v>
      </c>
      <c r="L183">
        <v>0.99951171875</v>
      </c>
      <c r="M183">
        <v>0.99951171875</v>
      </c>
      <c r="N183" t="s">
        <v>1656</v>
      </c>
      <c r="O183">
        <v>1</v>
      </c>
      <c r="P183">
        <v>1</v>
      </c>
      <c r="Q183">
        <v>1</v>
      </c>
      <c r="R183" t="s">
        <v>1657</v>
      </c>
      <c r="S183" t="s">
        <v>2012</v>
      </c>
    </row>
    <row r="184" spans="1:19">
      <c r="A184" t="s">
        <v>1796</v>
      </c>
      <c r="B184" t="s">
        <v>175</v>
      </c>
      <c r="C184" t="s">
        <v>1970</v>
      </c>
      <c r="D184" t="s">
        <v>1971</v>
      </c>
      <c r="E184" t="s">
        <v>1780</v>
      </c>
      <c r="F184" t="s">
        <v>1758</v>
      </c>
      <c r="G184" t="s">
        <v>1656</v>
      </c>
      <c r="H184" t="s">
        <v>1656</v>
      </c>
      <c r="I184">
        <v>12</v>
      </c>
      <c r="J184">
        <v>6384185</v>
      </c>
      <c r="K184">
        <v>6384185</v>
      </c>
      <c r="L184">
        <v>0.99951171875</v>
      </c>
      <c r="M184">
        <v>0.99951171875</v>
      </c>
      <c r="N184" t="s">
        <v>1656</v>
      </c>
      <c r="O184">
        <v>1</v>
      </c>
      <c r="P184">
        <v>1</v>
      </c>
      <c r="Q184">
        <v>1</v>
      </c>
      <c r="R184" t="s">
        <v>1657</v>
      </c>
      <c r="S184" t="s">
        <v>2013</v>
      </c>
    </row>
    <row r="185" spans="1:19">
      <c r="A185" t="s">
        <v>1787</v>
      </c>
      <c r="B185" t="s">
        <v>175</v>
      </c>
      <c r="C185" t="s">
        <v>1848</v>
      </c>
      <c r="D185" t="s">
        <v>1849</v>
      </c>
      <c r="E185" t="s">
        <v>1652</v>
      </c>
      <c r="F185" t="s">
        <v>1758</v>
      </c>
      <c r="G185" t="s">
        <v>1656</v>
      </c>
      <c r="H185" t="s">
        <v>1656</v>
      </c>
      <c r="I185">
        <v>12</v>
      </c>
      <c r="J185">
        <v>6384185</v>
      </c>
      <c r="K185">
        <v>6394932</v>
      </c>
      <c r="L185">
        <v>0.548828125</v>
      </c>
      <c r="M185">
        <v>0.54931640625</v>
      </c>
      <c r="N185" t="s">
        <v>1656</v>
      </c>
      <c r="O185">
        <v>1</v>
      </c>
      <c r="P185">
        <v>7</v>
      </c>
      <c r="Q185">
        <v>1</v>
      </c>
      <c r="R185" t="s">
        <v>1657</v>
      </c>
      <c r="S185" t="s">
        <v>2014</v>
      </c>
    </row>
    <row r="186" spans="1:19">
      <c r="A186" t="s">
        <v>1874</v>
      </c>
      <c r="B186" t="s">
        <v>175</v>
      </c>
      <c r="C186" t="s">
        <v>1899</v>
      </c>
      <c r="D186" t="s">
        <v>1900</v>
      </c>
      <c r="E186" t="s">
        <v>1875</v>
      </c>
      <c r="F186" t="s">
        <v>1758</v>
      </c>
      <c r="G186" t="s">
        <v>1656</v>
      </c>
      <c r="H186" t="s">
        <v>1656</v>
      </c>
      <c r="I186">
        <v>12</v>
      </c>
      <c r="J186">
        <v>6384185</v>
      </c>
      <c r="K186">
        <v>6384185</v>
      </c>
      <c r="L186">
        <v>0.984375</v>
      </c>
      <c r="M186">
        <v>0.98486328125</v>
      </c>
      <c r="N186" t="s">
        <v>1656</v>
      </c>
      <c r="O186">
        <v>1</v>
      </c>
      <c r="P186">
        <v>1</v>
      </c>
      <c r="Q186">
        <v>1</v>
      </c>
      <c r="R186" t="s">
        <v>1657</v>
      </c>
      <c r="S186" t="s">
        <v>2015</v>
      </c>
    </row>
    <row r="187" spans="1:19">
      <c r="A187" t="s">
        <v>1874</v>
      </c>
      <c r="B187" t="s">
        <v>175</v>
      </c>
      <c r="C187" t="s">
        <v>1912</v>
      </c>
      <c r="D187" t="s">
        <v>1913</v>
      </c>
      <c r="E187" t="s">
        <v>1875</v>
      </c>
      <c r="F187" t="s">
        <v>1758</v>
      </c>
      <c r="G187" t="s">
        <v>1656</v>
      </c>
      <c r="H187" t="s">
        <v>1656</v>
      </c>
      <c r="I187">
        <v>12</v>
      </c>
      <c r="J187">
        <v>6384185</v>
      </c>
      <c r="K187">
        <v>6384185</v>
      </c>
      <c r="L187">
        <v>0.97802734375</v>
      </c>
      <c r="M187">
        <v>0.978515625</v>
      </c>
      <c r="N187" t="s">
        <v>1656</v>
      </c>
      <c r="O187">
        <v>1</v>
      </c>
      <c r="P187">
        <v>1</v>
      </c>
      <c r="Q187">
        <v>1</v>
      </c>
      <c r="R187" t="s">
        <v>1657</v>
      </c>
      <c r="S187" t="s">
        <v>2016</v>
      </c>
    </row>
    <row r="188" spans="1:19">
      <c r="A188" t="s">
        <v>1874</v>
      </c>
      <c r="B188" t="s">
        <v>175</v>
      </c>
      <c r="C188" t="s">
        <v>1879</v>
      </c>
      <c r="D188" t="s">
        <v>1880</v>
      </c>
      <c r="E188" t="s">
        <v>1875</v>
      </c>
      <c r="F188" t="s">
        <v>1758</v>
      </c>
      <c r="G188" t="s">
        <v>1656</v>
      </c>
      <c r="H188" t="s">
        <v>1656</v>
      </c>
      <c r="I188">
        <v>12</v>
      </c>
      <c r="J188">
        <v>6384185</v>
      </c>
      <c r="K188">
        <v>6402830</v>
      </c>
      <c r="L188">
        <v>0.9140625</v>
      </c>
      <c r="M188">
        <v>0.91455078125</v>
      </c>
      <c r="N188" t="s">
        <v>1656</v>
      </c>
      <c r="O188">
        <v>1</v>
      </c>
      <c r="P188">
        <v>4</v>
      </c>
      <c r="Q188">
        <v>1</v>
      </c>
      <c r="R188" t="s">
        <v>1657</v>
      </c>
      <c r="S188" t="s">
        <v>2017</v>
      </c>
    </row>
    <row r="189" spans="1:19">
      <c r="A189" t="s">
        <v>1755</v>
      </c>
      <c r="B189" t="s">
        <v>175</v>
      </c>
      <c r="C189" t="s">
        <v>1896</v>
      </c>
      <c r="D189" t="s">
        <v>1897</v>
      </c>
      <c r="E189" t="s">
        <v>1756</v>
      </c>
      <c r="F189" t="s">
        <v>1758</v>
      </c>
      <c r="G189" t="s">
        <v>1656</v>
      </c>
      <c r="H189" t="s">
        <v>1656</v>
      </c>
      <c r="I189">
        <v>12</v>
      </c>
      <c r="J189">
        <v>6384185</v>
      </c>
      <c r="K189">
        <v>6384185</v>
      </c>
      <c r="L189">
        <v>0.99951171875</v>
      </c>
      <c r="M189">
        <v>0.99951171875</v>
      </c>
      <c r="N189" t="s">
        <v>1656</v>
      </c>
      <c r="O189">
        <v>1</v>
      </c>
      <c r="P189">
        <v>1</v>
      </c>
      <c r="Q189">
        <v>1</v>
      </c>
      <c r="R189" t="s">
        <v>1657</v>
      </c>
      <c r="S189" t="s">
        <v>2018</v>
      </c>
    </row>
    <row r="190" spans="1:19">
      <c r="A190" t="s">
        <v>1755</v>
      </c>
      <c r="B190" t="s">
        <v>175</v>
      </c>
      <c r="C190" t="s">
        <v>1896</v>
      </c>
      <c r="D190" t="s">
        <v>1897</v>
      </c>
      <c r="E190" t="s">
        <v>1756</v>
      </c>
      <c r="F190" t="s">
        <v>1758</v>
      </c>
      <c r="G190" t="s">
        <v>1656</v>
      </c>
      <c r="H190" t="s">
        <v>1656</v>
      </c>
      <c r="I190">
        <v>12</v>
      </c>
      <c r="J190">
        <v>6384185</v>
      </c>
      <c r="K190">
        <v>6388094</v>
      </c>
      <c r="L190">
        <v>0.89306640625</v>
      </c>
      <c r="M190">
        <v>0.8935546875</v>
      </c>
      <c r="N190" t="s">
        <v>1656</v>
      </c>
      <c r="O190">
        <v>1</v>
      </c>
      <c r="P190">
        <v>2</v>
      </c>
      <c r="Q190">
        <v>1</v>
      </c>
      <c r="R190" t="s">
        <v>1657</v>
      </c>
      <c r="S190" t="s">
        <v>2020</v>
      </c>
    </row>
    <row r="191" spans="1:19">
      <c r="A191" t="s">
        <v>1764</v>
      </c>
      <c r="B191" t="s">
        <v>175</v>
      </c>
      <c r="C191" t="s">
        <v>1896</v>
      </c>
      <c r="D191" t="s">
        <v>1897</v>
      </c>
      <c r="E191" t="s">
        <v>1756</v>
      </c>
      <c r="F191" t="s">
        <v>1758</v>
      </c>
      <c r="G191" t="s">
        <v>1656</v>
      </c>
      <c r="H191" t="s">
        <v>1656</v>
      </c>
      <c r="I191">
        <v>12</v>
      </c>
      <c r="J191">
        <v>6383483</v>
      </c>
      <c r="K191">
        <v>6388094</v>
      </c>
      <c r="L191">
        <v>0.79248046875</v>
      </c>
      <c r="M191">
        <v>0.79296875</v>
      </c>
      <c r="N191" t="s">
        <v>1656</v>
      </c>
      <c r="O191">
        <v>1</v>
      </c>
      <c r="P191">
        <v>4</v>
      </c>
      <c r="Q191">
        <v>1</v>
      </c>
      <c r="R191" t="s">
        <v>1657</v>
      </c>
      <c r="S191" t="s">
        <v>2021</v>
      </c>
    </row>
    <row r="192" spans="1:19">
      <c r="A192" t="s">
        <v>1792</v>
      </c>
      <c r="B192" t="s">
        <v>175</v>
      </c>
      <c r="C192" t="s">
        <v>1896</v>
      </c>
      <c r="D192" t="s">
        <v>1897</v>
      </c>
      <c r="E192" t="s">
        <v>1782</v>
      </c>
      <c r="F192" t="s">
        <v>1758</v>
      </c>
      <c r="G192" t="s">
        <v>1656</v>
      </c>
      <c r="H192" t="s">
        <v>1656</v>
      </c>
      <c r="I192">
        <v>12</v>
      </c>
      <c r="J192">
        <v>6384185</v>
      </c>
      <c r="K192">
        <v>6384185</v>
      </c>
      <c r="L192">
        <v>0.99755859375</v>
      </c>
      <c r="M192">
        <v>0.998046875</v>
      </c>
      <c r="N192" t="s">
        <v>1656</v>
      </c>
      <c r="O192">
        <v>1</v>
      </c>
      <c r="P192">
        <v>1</v>
      </c>
      <c r="Q192">
        <v>1</v>
      </c>
      <c r="R192" t="s">
        <v>1657</v>
      </c>
      <c r="S192" t="s">
        <v>2022</v>
      </c>
    </row>
    <row r="193" spans="1:19">
      <c r="A193" t="s">
        <v>1792</v>
      </c>
      <c r="B193" t="s">
        <v>175</v>
      </c>
      <c r="C193" t="s">
        <v>1896</v>
      </c>
      <c r="D193" t="s">
        <v>1897</v>
      </c>
      <c r="E193" t="s">
        <v>1782</v>
      </c>
      <c r="F193" t="s">
        <v>1758</v>
      </c>
      <c r="G193" t="s">
        <v>1656</v>
      </c>
      <c r="H193" t="s">
        <v>1656</v>
      </c>
      <c r="I193">
        <v>12</v>
      </c>
      <c r="J193">
        <v>6384185</v>
      </c>
      <c r="K193">
        <v>6384185</v>
      </c>
      <c r="L193">
        <v>0.9990234375</v>
      </c>
      <c r="M193">
        <v>0.99951171875</v>
      </c>
      <c r="N193" t="s">
        <v>1656</v>
      </c>
      <c r="O193">
        <v>1</v>
      </c>
      <c r="P193">
        <v>1</v>
      </c>
      <c r="Q193">
        <v>1</v>
      </c>
      <c r="R193" t="s">
        <v>1657</v>
      </c>
      <c r="S193" t="s">
        <v>2023</v>
      </c>
    </row>
    <row r="194" spans="1:19">
      <c r="A194" t="s">
        <v>1755</v>
      </c>
      <c r="B194" t="s">
        <v>175</v>
      </c>
      <c r="C194" t="s">
        <v>1896</v>
      </c>
      <c r="D194" t="s">
        <v>1897</v>
      </c>
      <c r="E194" t="s">
        <v>1756</v>
      </c>
      <c r="F194" t="s">
        <v>1758</v>
      </c>
      <c r="G194" t="s">
        <v>1656</v>
      </c>
      <c r="H194" t="s">
        <v>1656</v>
      </c>
      <c r="I194">
        <v>12</v>
      </c>
      <c r="J194">
        <v>6384185</v>
      </c>
      <c r="K194">
        <v>6402830</v>
      </c>
      <c r="L194">
        <v>0.54541015625</v>
      </c>
      <c r="M194">
        <v>0.5458984375</v>
      </c>
      <c r="N194" t="s">
        <v>1656</v>
      </c>
      <c r="O194">
        <v>1</v>
      </c>
      <c r="P194">
        <v>5</v>
      </c>
      <c r="Q194">
        <v>1</v>
      </c>
      <c r="R194" t="s">
        <v>1657</v>
      </c>
      <c r="S194" t="s">
        <v>2024</v>
      </c>
    </row>
    <row r="195" spans="1:19">
      <c r="A195" t="s">
        <v>1796</v>
      </c>
      <c r="B195" t="s">
        <v>175</v>
      </c>
      <c r="C195" t="s">
        <v>1896</v>
      </c>
      <c r="D195" t="s">
        <v>1897</v>
      </c>
      <c r="E195" t="s">
        <v>1780</v>
      </c>
      <c r="F195" t="s">
        <v>1758</v>
      </c>
      <c r="G195" t="s">
        <v>1656</v>
      </c>
      <c r="H195" t="s">
        <v>1656</v>
      </c>
      <c r="I195">
        <v>12</v>
      </c>
      <c r="J195">
        <v>6384185</v>
      </c>
      <c r="K195">
        <v>6384185</v>
      </c>
      <c r="L195">
        <v>0.99951171875</v>
      </c>
      <c r="M195">
        <v>0.99951171875</v>
      </c>
      <c r="N195" t="s">
        <v>1656</v>
      </c>
      <c r="O195">
        <v>1</v>
      </c>
      <c r="P195">
        <v>1</v>
      </c>
      <c r="Q195">
        <v>1</v>
      </c>
      <c r="R195" t="s">
        <v>1657</v>
      </c>
      <c r="S195" t="s">
        <v>2025</v>
      </c>
    </row>
    <row r="196" spans="1:19">
      <c r="A196" t="s">
        <v>1776</v>
      </c>
      <c r="B196" t="s">
        <v>175</v>
      </c>
      <c r="C196" t="s">
        <v>1917</v>
      </c>
      <c r="D196" t="s">
        <v>1918</v>
      </c>
      <c r="E196" t="s">
        <v>1716</v>
      </c>
      <c r="F196" t="s">
        <v>1758</v>
      </c>
      <c r="G196" t="s">
        <v>1656</v>
      </c>
      <c r="H196" t="s">
        <v>1656</v>
      </c>
      <c r="I196">
        <v>12</v>
      </c>
      <c r="J196">
        <v>6383483</v>
      </c>
      <c r="K196">
        <v>6390939</v>
      </c>
      <c r="L196">
        <v>0.6025390625</v>
      </c>
      <c r="M196">
        <v>0.60302734375</v>
      </c>
      <c r="N196" t="s">
        <v>1656</v>
      </c>
      <c r="O196">
        <v>1</v>
      </c>
      <c r="P196">
        <v>5</v>
      </c>
      <c r="Q196">
        <v>1</v>
      </c>
      <c r="R196" t="s">
        <v>1657</v>
      </c>
      <c r="S196" t="s">
        <v>2029</v>
      </c>
    </row>
    <row r="197" spans="1:19">
      <c r="A197" t="s">
        <v>1787</v>
      </c>
      <c r="B197" t="s">
        <v>175</v>
      </c>
      <c r="C197" t="s">
        <v>1915</v>
      </c>
      <c r="D197" t="s">
        <v>1916</v>
      </c>
      <c r="E197" t="s">
        <v>1652</v>
      </c>
      <c r="F197" t="s">
        <v>1758</v>
      </c>
      <c r="G197" t="s">
        <v>1656</v>
      </c>
      <c r="H197" t="s">
        <v>1656</v>
      </c>
      <c r="I197">
        <v>12</v>
      </c>
      <c r="J197">
        <v>6382090</v>
      </c>
      <c r="K197">
        <v>6394620</v>
      </c>
      <c r="L197">
        <v>0.78466796875</v>
      </c>
      <c r="M197">
        <v>0.78515625</v>
      </c>
      <c r="N197" t="s">
        <v>1656</v>
      </c>
      <c r="O197">
        <v>1</v>
      </c>
      <c r="P197">
        <v>10</v>
      </c>
      <c r="Q197">
        <v>1</v>
      </c>
      <c r="R197" t="s">
        <v>1657</v>
      </c>
      <c r="S197" t="s">
        <v>2030</v>
      </c>
    </row>
    <row r="198" spans="1:19">
      <c r="A198" t="s">
        <v>1787</v>
      </c>
      <c r="B198" t="s">
        <v>175</v>
      </c>
      <c r="C198" t="s">
        <v>1960</v>
      </c>
      <c r="D198" t="s">
        <v>1961</v>
      </c>
      <c r="E198" t="s">
        <v>1780</v>
      </c>
      <c r="F198" t="s">
        <v>1758</v>
      </c>
      <c r="G198" t="s">
        <v>1656</v>
      </c>
      <c r="H198" t="s">
        <v>1656</v>
      </c>
      <c r="I198">
        <v>12</v>
      </c>
      <c r="J198">
        <v>6384185</v>
      </c>
      <c r="K198">
        <v>6388094</v>
      </c>
      <c r="L198">
        <v>0.7060546875</v>
      </c>
      <c r="M198">
        <v>0.70654296875</v>
      </c>
      <c r="N198" t="s">
        <v>1656</v>
      </c>
      <c r="O198">
        <v>1</v>
      </c>
      <c r="P198">
        <v>3</v>
      </c>
      <c r="Q198">
        <v>1</v>
      </c>
      <c r="R198" t="s">
        <v>1657</v>
      </c>
      <c r="S198" t="s">
        <v>2031</v>
      </c>
    </row>
    <row r="199" spans="1:19">
      <c r="A199" t="s">
        <v>1755</v>
      </c>
      <c r="B199" t="s">
        <v>175</v>
      </c>
      <c r="C199" t="s">
        <v>1960</v>
      </c>
      <c r="D199" t="s">
        <v>1961</v>
      </c>
      <c r="E199" t="s">
        <v>1756</v>
      </c>
      <c r="F199" t="s">
        <v>1758</v>
      </c>
      <c r="G199" t="s">
        <v>1656</v>
      </c>
      <c r="H199" t="s">
        <v>1656</v>
      </c>
      <c r="I199">
        <v>12</v>
      </c>
      <c r="J199">
        <v>6384185</v>
      </c>
      <c r="K199">
        <v>6395607</v>
      </c>
      <c r="L199">
        <v>0.8056640625</v>
      </c>
      <c r="M199">
        <v>0.80615234375</v>
      </c>
      <c r="N199" t="s">
        <v>1656</v>
      </c>
      <c r="O199">
        <v>1</v>
      </c>
      <c r="P199">
        <v>6</v>
      </c>
      <c r="Q199">
        <v>1</v>
      </c>
      <c r="R199" t="s">
        <v>1657</v>
      </c>
      <c r="S199" t="s">
        <v>2032</v>
      </c>
    </row>
    <row r="200" spans="1:19">
      <c r="A200" t="s">
        <v>1755</v>
      </c>
      <c r="B200" t="s">
        <v>175</v>
      </c>
      <c r="C200" t="s">
        <v>1960</v>
      </c>
      <c r="D200" t="s">
        <v>1961</v>
      </c>
      <c r="E200" t="s">
        <v>1756</v>
      </c>
      <c r="F200" t="s">
        <v>1758</v>
      </c>
      <c r="G200" t="s">
        <v>1656</v>
      </c>
      <c r="H200" t="s">
        <v>1656</v>
      </c>
      <c r="I200">
        <v>12</v>
      </c>
      <c r="J200">
        <v>6384185</v>
      </c>
      <c r="K200">
        <v>6393195</v>
      </c>
      <c r="L200">
        <v>0.716796875</v>
      </c>
      <c r="M200">
        <v>0.71728515625</v>
      </c>
      <c r="N200" t="s">
        <v>1656</v>
      </c>
      <c r="O200">
        <v>1</v>
      </c>
      <c r="P200">
        <v>5</v>
      </c>
      <c r="Q200">
        <v>1</v>
      </c>
      <c r="R200" t="s">
        <v>1657</v>
      </c>
      <c r="S200" t="s">
        <v>2033</v>
      </c>
    </row>
    <row r="201" spans="1:19">
      <c r="A201" t="s">
        <v>1755</v>
      </c>
      <c r="B201" t="s">
        <v>175</v>
      </c>
      <c r="C201" t="s">
        <v>1960</v>
      </c>
      <c r="D201" t="s">
        <v>1961</v>
      </c>
      <c r="E201" t="s">
        <v>1756</v>
      </c>
      <c r="F201" t="s">
        <v>1758</v>
      </c>
      <c r="G201" t="s">
        <v>1656</v>
      </c>
      <c r="H201" t="s">
        <v>1656</v>
      </c>
      <c r="I201">
        <v>12</v>
      </c>
      <c r="J201">
        <v>6384185</v>
      </c>
      <c r="K201">
        <v>6402830</v>
      </c>
      <c r="L201">
        <v>0.58056640625</v>
      </c>
      <c r="M201">
        <v>0.5810546875</v>
      </c>
      <c r="N201" t="s">
        <v>1656</v>
      </c>
      <c r="O201">
        <v>1</v>
      </c>
      <c r="P201">
        <v>6</v>
      </c>
      <c r="Q201">
        <v>1</v>
      </c>
      <c r="R201" t="s">
        <v>1657</v>
      </c>
      <c r="S201" t="s">
        <v>2034</v>
      </c>
    </row>
    <row r="202" spans="1:19">
      <c r="A202" t="s">
        <v>1874</v>
      </c>
      <c r="B202" t="s">
        <v>175</v>
      </c>
      <c r="C202" t="s">
        <v>1907</v>
      </c>
      <c r="D202" t="s">
        <v>1908</v>
      </c>
      <c r="E202" t="s">
        <v>1875</v>
      </c>
      <c r="F202" t="s">
        <v>1758</v>
      </c>
      <c r="G202" t="s">
        <v>1656</v>
      </c>
      <c r="H202" t="s">
        <v>1656</v>
      </c>
      <c r="I202">
        <v>12</v>
      </c>
      <c r="J202">
        <v>6384185</v>
      </c>
      <c r="K202">
        <v>6384185</v>
      </c>
      <c r="L202">
        <v>0.99951171875</v>
      </c>
      <c r="M202">
        <v>0.99951171875</v>
      </c>
      <c r="N202" t="s">
        <v>1656</v>
      </c>
      <c r="O202">
        <v>1</v>
      </c>
      <c r="P202">
        <v>1</v>
      </c>
      <c r="Q202">
        <v>1</v>
      </c>
      <c r="R202" t="s">
        <v>1657</v>
      </c>
      <c r="S202" t="s">
        <v>2035</v>
      </c>
    </row>
    <row r="203" spans="1:19">
      <c r="A203" t="s">
        <v>1874</v>
      </c>
      <c r="B203" t="s">
        <v>175</v>
      </c>
      <c r="C203" t="s">
        <v>1876</v>
      </c>
      <c r="D203" t="s">
        <v>1877</v>
      </c>
      <c r="E203" t="s">
        <v>1875</v>
      </c>
      <c r="F203" t="s">
        <v>1758</v>
      </c>
      <c r="G203" t="s">
        <v>1656</v>
      </c>
      <c r="H203" t="s">
        <v>1656</v>
      </c>
      <c r="I203">
        <v>12</v>
      </c>
      <c r="J203">
        <v>6384185</v>
      </c>
      <c r="K203">
        <v>6384185</v>
      </c>
      <c r="L203">
        <v>0.9990234375</v>
      </c>
      <c r="M203">
        <v>0.99951171875</v>
      </c>
      <c r="N203" t="s">
        <v>1656</v>
      </c>
      <c r="O203">
        <v>1</v>
      </c>
      <c r="P203">
        <v>1</v>
      </c>
      <c r="Q203">
        <v>1</v>
      </c>
      <c r="R203" t="s">
        <v>1657</v>
      </c>
      <c r="S203" t="s">
        <v>2036</v>
      </c>
    </row>
    <row r="204" spans="1:19">
      <c r="A204" t="s">
        <v>1874</v>
      </c>
      <c r="B204" t="s">
        <v>175</v>
      </c>
      <c r="C204" t="s">
        <v>1848</v>
      </c>
      <c r="D204" t="s">
        <v>1849</v>
      </c>
      <c r="E204" t="s">
        <v>1875</v>
      </c>
      <c r="F204" t="s">
        <v>1758</v>
      </c>
      <c r="G204" t="s">
        <v>1656</v>
      </c>
      <c r="H204" t="s">
        <v>1656</v>
      </c>
      <c r="I204">
        <v>12</v>
      </c>
      <c r="J204">
        <v>6384185</v>
      </c>
      <c r="K204">
        <v>6384185</v>
      </c>
      <c r="L204">
        <v>0.97607421875</v>
      </c>
      <c r="M204">
        <v>0.9765625</v>
      </c>
      <c r="N204" t="s">
        <v>1656</v>
      </c>
      <c r="O204">
        <v>1</v>
      </c>
      <c r="P204">
        <v>1</v>
      </c>
      <c r="Q204">
        <v>1</v>
      </c>
      <c r="R204" t="s">
        <v>1657</v>
      </c>
      <c r="S204" t="s">
        <v>2037</v>
      </c>
    </row>
    <row r="205" spans="1:19">
      <c r="A205" t="s">
        <v>1787</v>
      </c>
      <c r="B205" t="s">
        <v>175</v>
      </c>
      <c r="C205" t="s">
        <v>2001</v>
      </c>
      <c r="D205" t="s">
        <v>2002</v>
      </c>
      <c r="E205" t="s">
        <v>1780</v>
      </c>
      <c r="F205" t="s">
        <v>1758</v>
      </c>
      <c r="G205" t="s">
        <v>1656</v>
      </c>
      <c r="H205" t="s">
        <v>1656</v>
      </c>
      <c r="I205">
        <v>12</v>
      </c>
      <c r="J205">
        <v>6384185</v>
      </c>
      <c r="K205">
        <v>6386109</v>
      </c>
      <c r="L205">
        <v>0.939453125</v>
      </c>
      <c r="M205">
        <v>0.93994140625</v>
      </c>
      <c r="N205" t="s">
        <v>1656</v>
      </c>
      <c r="O205">
        <v>1</v>
      </c>
      <c r="P205">
        <v>2</v>
      </c>
      <c r="Q205">
        <v>1</v>
      </c>
      <c r="R205" t="s">
        <v>1657</v>
      </c>
      <c r="S205" t="s">
        <v>2038</v>
      </c>
    </row>
    <row r="206" spans="1:19">
      <c r="A206" t="s">
        <v>1787</v>
      </c>
      <c r="B206" t="s">
        <v>175</v>
      </c>
      <c r="C206" t="s">
        <v>1829</v>
      </c>
      <c r="D206" t="s">
        <v>1830</v>
      </c>
      <c r="E206" t="s">
        <v>1655</v>
      </c>
      <c r="F206" t="s">
        <v>1758</v>
      </c>
      <c r="G206" t="s">
        <v>1656</v>
      </c>
      <c r="H206" t="s">
        <v>1656</v>
      </c>
      <c r="I206">
        <v>12</v>
      </c>
      <c r="J206">
        <v>6384185</v>
      </c>
      <c r="K206">
        <v>6388094</v>
      </c>
      <c r="L206">
        <v>0.64111328125</v>
      </c>
      <c r="M206">
        <v>0.6416015625</v>
      </c>
      <c r="N206" t="s">
        <v>1656</v>
      </c>
      <c r="O206">
        <v>1</v>
      </c>
      <c r="P206">
        <v>3</v>
      </c>
      <c r="Q206">
        <v>1</v>
      </c>
      <c r="R206" t="s">
        <v>1657</v>
      </c>
      <c r="S206" t="s">
        <v>2041</v>
      </c>
    </row>
    <row r="207" spans="1:19">
      <c r="A207" t="s">
        <v>1787</v>
      </c>
      <c r="B207" t="s">
        <v>175</v>
      </c>
      <c r="C207" t="s">
        <v>1907</v>
      </c>
      <c r="D207" t="s">
        <v>1908</v>
      </c>
      <c r="E207" t="s">
        <v>1652</v>
      </c>
      <c r="F207" t="s">
        <v>1758</v>
      </c>
      <c r="G207" t="s">
        <v>1656</v>
      </c>
      <c r="H207" t="s">
        <v>1656</v>
      </c>
      <c r="I207">
        <v>12</v>
      </c>
      <c r="J207">
        <v>6384185</v>
      </c>
      <c r="K207">
        <v>6388094</v>
      </c>
      <c r="L207">
        <v>0.94677734375</v>
      </c>
      <c r="M207">
        <v>0.947265625</v>
      </c>
      <c r="N207" t="s">
        <v>1656</v>
      </c>
      <c r="O207">
        <v>1</v>
      </c>
      <c r="P207">
        <v>2</v>
      </c>
      <c r="Q207">
        <v>1</v>
      </c>
      <c r="R207" t="s">
        <v>1657</v>
      </c>
      <c r="S207" t="s">
        <v>2042</v>
      </c>
    </row>
    <row r="208" spans="1:19">
      <c r="A208" t="s">
        <v>1787</v>
      </c>
      <c r="B208" t="s">
        <v>175</v>
      </c>
      <c r="C208" t="s">
        <v>1862</v>
      </c>
      <c r="D208" t="s">
        <v>1863</v>
      </c>
      <c r="E208" t="s">
        <v>1655</v>
      </c>
      <c r="F208" t="s">
        <v>1758</v>
      </c>
      <c r="G208" t="s">
        <v>1656</v>
      </c>
      <c r="H208" t="s">
        <v>1656</v>
      </c>
      <c r="I208">
        <v>12</v>
      </c>
      <c r="J208">
        <v>6384185</v>
      </c>
      <c r="K208">
        <v>6388094</v>
      </c>
      <c r="L208">
        <v>0.755859375</v>
      </c>
      <c r="M208">
        <v>0.75634765625</v>
      </c>
      <c r="N208" t="s">
        <v>1656</v>
      </c>
      <c r="O208">
        <v>1</v>
      </c>
      <c r="P208">
        <v>3</v>
      </c>
      <c r="Q208">
        <v>1</v>
      </c>
      <c r="R208" t="s">
        <v>1657</v>
      </c>
      <c r="S208" t="s">
        <v>2043</v>
      </c>
    </row>
    <row r="209" spans="1:19">
      <c r="A209" t="s">
        <v>1787</v>
      </c>
      <c r="B209" t="s">
        <v>175</v>
      </c>
      <c r="C209" t="s">
        <v>1963</v>
      </c>
      <c r="D209" t="s">
        <v>1964</v>
      </c>
      <c r="E209" t="s">
        <v>1655</v>
      </c>
      <c r="F209" t="s">
        <v>1758</v>
      </c>
      <c r="G209" t="s">
        <v>1656</v>
      </c>
      <c r="H209" t="s">
        <v>1656</v>
      </c>
      <c r="I209">
        <v>12</v>
      </c>
      <c r="J209">
        <v>6384185</v>
      </c>
      <c r="K209">
        <v>6388094</v>
      </c>
      <c r="L209">
        <v>0.68359375</v>
      </c>
      <c r="M209">
        <v>0.68408203125</v>
      </c>
      <c r="N209" t="s">
        <v>1656</v>
      </c>
      <c r="O209">
        <v>1</v>
      </c>
      <c r="P209">
        <v>3</v>
      </c>
      <c r="Q209">
        <v>1</v>
      </c>
      <c r="R209" t="s">
        <v>1657</v>
      </c>
      <c r="S209" t="s">
        <v>2044</v>
      </c>
    </row>
    <row r="210" spans="1:19">
      <c r="A210" t="s">
        <v>1755</v>
      </c>
      <c r="B210" t="s">
        <v>175</v>
      </c>
      <c r="C210" t="s">
        <v>2045</v>
      </c>
      <c r="D210" t="s">
        <v>2046</v>
      </c>
      <c r="E210" t="s">
        <v>1756</v>
      </c>
      <c r="F210" t="s">
        <v>1758</v>
      </c>
      <c r="G210" t="s">
        <v>1656</v>
      </c>
      <c r="H210" t="s">
        <v>1656</v>
      </c>
      <c r="I210">
        <v>12</v>
      </c>
      <c r="J210">
        <v>6383483</v>
      </c>
      <c r="K210">
        <v>6394932</v>
      </c>
      <c r="L210">
        <v>0.85107421875</v>
      </c>
      <c r="M210">
        <v>0.8515625</v>
      </c>
      <c r="N210" t="s">
        <v>1656</v>
      </c>
      <c r="O210">
        <v>1</v>
      </c>
      <c r="P210">
        <v>6</v>
      </c>
      <c r="Q210">
        <v>1</v>
      </c>
      <c r="R210" t="s">
        <v>1657</v>
      </c>
      <c r="S210" t="s">
        <v>2047</v>
      </c>
    </row>
    <row r="211" spans="1:19">
      <c r="A211" t="s">
        <v>1755</v>
      </c>
      <c r="B211" t="s">
        <v>175</v>
      </c>
      <c r="C211" t="s">
        <v>2045</v>
      </c>
      <c r="D211" t="s">
        <v>2046</v>
      </c>
      <c r="E211" t="s">
        <v>1756</v>
      </c>
      <c r="F211" t="s">
        <v>1758</v>
      </c>
      <c r="G211" t="s">
        <v>1656</v>
      </c>
      <c r="H211" t="s">
        <v>1656</v>
      </c>
      <c r="I211">
        <v>12</v>
      </c>
      <c r="J211">
        <v>6383483</v>
      </c>
      <c r="K211">
        <v>6410671</v>
      </c>
      <c r="L211">
        <v>0.705078125</v>
      </c>
      <c r="M211">
        <v>0.70556640625</v>
      </c>
      <c r="N211" t="s">
        <v>1656</v>
      </c>
      <c r="O211">
        <v>1</v>
      </c>
      <c r="P211">
        <v>11</v>
      </c>
      <c r="Q211">
        <v>1</v>
      </c>
      <c r="R211" t="s">
        <v>1657</v>
      </c>
      <c r="S211" t="s">
        <v>2048</v>
      </c>
    </row>
    <row r="212" spans="1:19">
      <c r="A212" t="s">
        <v>1787</v>
      </c>
      <c r="B212" t="s">
        <v>175</v>
      </c>
      <c r="C212" t="s">
        <v>2045</v>
      </c>
      <c r="D212" t="s">
        <v>2046</v>
      </c>
      <c r="E212" t="s">
        <v>1780</v>
      </c>
      <c r="F212" t="s">
        <v>1758</v>
      </c>
      <c r="G212" t="s">
        <v>1656</v>
      </c>
      <c r="H212" t="s">
        <v>1656</v>
      </c>
      <c r="I212">
        <v>12</v>
      </c>
      <c r="J212">
        <v>6383483</v>
      </c>
      <c r="K212">
        <v>6388094</v>
      </c>
      <c r="L212">
        <v>0.85888671875</v>
      </c>
      <c r="M212">
        <v>0.859375</v>
      </c>
      <c r="N212" t="s">
        <v>1656</v>
      </c>
      <c r="O212">
        <v>1</v>
      </c>
      <c r="P212">
        <v>3</v>
      </c>
      <c r="Q212">
        <v>1</v>
      </c>
      <c r="R212" t="s">
        <v>1657</v>
      </c>
      <c r="S212" t="s">
        <v>2049</v>
      </c>
    </row>
    <row r="213" spans="1:19">
      <c r="A213" t="s">
        <v>1764</v>
      </c>
      <c r="B213" t="s">
        <v>175</v>
      </c>
      <c r="C213" t="s">
        <v>1910</v>
      </c>
      <c r="D213" t="s">
        <v>1911</v>
      </c>
      <c r="E213" t="s">
        <v>1756</v>
      </c>
      <c r="F213" t="s">
        <v>1758</v>
      </c>
      <c r="G213" t="s">
        <v>1656</v>
      </c>
      <c r="H213" t="s">
        <v>1656</v>
      </c>
      <c r="I213">
        <v>12</v>
      </c>
      <c r="J213">
        <v>6384185</v>
      </c>
      <c r="K213">
        <v>6384185</v>
      </c>
      <c r="L213">
        <v>0.99267578125</v>
      </c>
      <c r="M213">
        <v>0.9931640625</v>
      </c>
      <c r="N213" t="s">
        <v>1656</v>
      </c>
      <c r="O213">
        <v>1</v>
      </c>
      <c r="P213">
        <v>1</v>
      </c>
      <c r="Q213">
        <v>1</v>
      </c>
      <c r="R213" t="s">
        <v>1657</v>
      </c>
      <c r="S213" t="s">
        <v>2050</v>
      </c>
    </row>
    <row r="214" spans="1:19">
      <c r="A214" t="s">
        <v>1755</v>
      </c>
      <c r="B214" t="s">
        <v>175</v>
      </c>
      <c r="C214" t="s">
        <v>1910</v>
      </c>
      <c r="D214" t="s">
        <v>1911</v>
      </c>
      <c r="E214" t="s">
        <v>1756</v>
      </c>
      <c r="F214" t="s">
        <v>1758</v>
      </c>
      <c r="G214" t="s">
        <v>1656</v>
      </c>
      <c r="H214" t="s">
        <v>1656</v>
      </c>
      <c r="I214">
        <v>12</v>
      </c>
      <c r="J214">
        <v>6384185</v>
      </c>
      <c r="K214">
        <v>6384185</v>
      </c>
      <c r="L214">
        <v>0.99951171875</v>
      </c>
      <c r="M214">
        <v>0.99951171875</v>
      </c>
      <c r="N214" t="s">
        <v>1656</v>
      </c>
      <c r="O214">
        <v>1</v>
      </c>
      <c r="P214">
        <v>1</v>
      </c>
      <c r="Q214">
        <v>1</v>
      </c>
      <c r="R214" t="s">
        <v>1657</v>
      </c>
      <c r="S214" t="s">
        <v>2051</v>
      </c>
    </row>
    <row r="215" spans="1:19">
      <c r="A215" t="s">
        <v>1755</v>
      </c>
      <c r="B215" t="s">
        <v>175</v>
      </c>
      <c r="C215" t="s">
        <v>1910</v>
      </c>
      <c r="D215" t="s">
        <v>1911</v>
      </c>
      <c r="E215" t="s">
        <v>1756</v>
      </c>
      <c r="F215" t="s">
        <v>1758</v>
      </c>
      <c r="G215" t="s">
        <v>1656</v>
      </c>
      <c r="H215" t="s">
        <v>1656</v>
      </c>
      <c r="I215">
        <v>12</v>
      </c>
      <c r="J215">
        <v>6384185</v>
      </c>
      <c r="K215">
        <v>6388094</v>
      </c>
      <c r="L215">
        <v>0.74267578125</v>
      </c>
      <c r="M215">
        <v>0.7431640625</v>
      </c>
      <c r="N215" t="s">
        <v>1656</v>
      </c>
      <c r="O215">
        <v>1</v>
      </c>
      <c r="P215">
        <v>2</v>
      </c>
      <c r="Q215">
        <v>1</v>
      </c>
      <c r="R215" t="s">
        <v>1657</v>
      </c>
      <c r="S215" t="s">
        <v>2052</v>
      </c>
    </row>
    <row r="216" spans="1:19">
      <c r="A216" t="s">
        <v>1781</v>
      </c>
      <c r="B216" t="s">
        <v>175</v>
      </c>
      <c r="C216" t="s">
        <v>1910</v>
      </c>
      <c r="D216" t="s">
        <v>1911</v>
      </c>
      <c r="E216" t="s">
        <v>1782</v>
      </c>
      <c r="F216" t="s">
        <v>1758</v>
      </c>
      <c r="G216" t="s">
        <v>1656</v>
      </c>
      <c r="H216" t="s">
        <v>1656</v>
      </c>
      <c r="I216">
        <v>12</v>
      </c>
      <c r="J216">
        <v>6384185</v>
      </c>
      <c r="K216">
        <v>6402830</v>
      </c>
      <c r="L216">
        <v>0.54296875</v>
      </c>
      <c r="M216">
        <v>0.54345703125</v>
      </c>
      <c r="N216" t="s">
        <v>1656</v>
      </c>
      <c r="O216">
        <v>1</v>
      </c>
      <c r="P216">
        <v>10</v>
      </c>
      <c r="Q216">
        <v>1</v>
      </c>
      <c r="R216" t="s">
        <v>1657</v>
      </c>
      <c r="S216" t="s">
        <v>2053</v>
      </c>
    </row>
    <row r="217" spans="1:19">
      <c r="A217" t="s">
        <v>1781</v>
      </c>
      <c r="B217" t="s">
        <v>175</v>
      </c>
      <c r="C217" t="s">
        <v>1910</v>
      </c>
      <c r="D217" t="s">
        <v>1911</v>
      </c>
      <c r="E217" t="s">
        <v>1782</v>
      </c>
      <c r="F217" t="s">
        <v>1758</v>
      </c>
      <c r="G217" t="s">
        <v>1656</v>
      </c>
      <c r="H217" t="s">
        <v>1656</v>
      </c>
      <c r="I217">
        <v>12</v>
      </c>
      <c r="J217">
        <v>6384185</v>
      </c>
      <c r="K217">
        <v>6402830</v>
      </c>
      <c r="L217">
        <v>0.6591796875</v>
      </c>
      <c r="M217">
        <v>0.65966796875</v>
      </c>
      <c r="N217" t="s">
        <v>1656</v>
      </c>
      <c r="O217">
        <v>1</v>
      </c>
      <c r="P217">
        <v>10</v>
      </c>
      <c r="Q217">
        <v>1</v>
      </c>
      <c r="R217" t="s">
        <v>1657</v>
      </c>
      <c r="S217" t="s">
        <v>2054</v>
      </c>
    </row>
    <row r="218" spans="1:19">
      <c r="A218" t="s">
        <v>1874</v>
      </c>
      <c r="B218" t="s">
        <v>175</v>
      </c>
      <c r="C218" t="s">
        <v>1910</v>
      </c>
      <c r="D218" t="s">
        <v>1911</v>
      </c>
      <c r="E218" t="s">
        <v>1875</v>
      </c>
      <c r="F218" t="s">
        <v>1758</v>
      </c>
      <c r="G218" t="s">
        <v>1656</v>
      </c>
      <c r="H218" t="s">
        <v>1656</v>
      </c>
      <c r="I218">
        <v>12</v>
      </c>
      <c r="J218">
        <v>6384185</v>
      </c>
      <c r="K218">
        <v>6384185</v>
      </c>
      <c r="L218">
        <v>0.9755859375</v>
      </c>
      <c r="M218">
        <v>0.97607421875</v>
      </c>
      <c r="N218" t="s">
        <v>1656</v>
      </c>
      <c r="O218">
        <v>1</v>
      </c>
      <c r="P218">
        <v>1</v>
      </c>
      <c r="Q218">
        <v>1</v>
      </c>
      <c r="R218" t="s">
        <v>1657</v>
      </c>
      <c r="S218" t="s">
        <v>2055</v>
      </c>
    </row>
    <row r="219" spans="1:19">
      <c r="A219" t="s">
        <v>1792</v>
      </c>
      <c r="B219" t="s">
        <v>175</v>
      </c>
      <c r="C219" t="s">
        <v>1910</v>
      </c>
      <c r="D219" t="s">
        <v>1911</v>
      </c>
      <c r="E219" t="s">
        <v>1782</v>
      </c>
      <c r="F219" t="s">
        <v>1758</v>
      </c>
      <c r="G219" t="s">
        <v>1656</v>
      </c>
      <c r="H219" t="s">
        <v>1656</v>
      </c>
      <c r="I219">
        <v>12</v>
      </c>
      <c r="J219">
        <v>6384185</v>
      </c>
      <c r="K219">
        <v>6384185</v>
      </c>
      <c r="L219">
        <v>0.99609375</v>
      </c>
      <c r="M219">
        <v>0.99658203125</v>
      </c>
      <c r="N219" t="s">
        <v>1656</v>
      </c>
      <c r="O219">
        <v>1</v>
      </c>
      <c r="P219">
        <v>1</v>
      </c>
      <c r="Q219">
        <v>1</v>
      </c>
      <c r="R219" t="s">
        <v>1657</v>
      </c>
      <c r="S219" t="s">
        <v>2056</v>
      </c>
    </row>
    <row r="220" spans="1:19">
      <c r="A220" t="s">
        <v>1755</v>
      </c>
      <c r="B220" t="s">
        <v>175</v>
      </c>
      <c r="C220" t="s">
        <v>1910</v>
      </c>
      <c r="D220" t="s">
        <v>1911</v>
      </c>
      <c r="E220" t="s">
        <v>1756</v>
      </c>
      <c r="F220" t="s">
        <v>1758</v>
      </c>
      <c r="G220" t="s">
        <v>1656</v>
      </c>
      <c r="H220" t="s">
        <v>1656</v>
      </c>
      <c r="I220">
        <v>12</v>
      </c>
      <c r="J220">
        <v>6384185</v>
      </c>
      <c r="K220">
        <v>6394932</v>
      </c>
      <c r="L220">
        <v>0.7197265625</v>
      </c>
      <c r="M220">
        <v>0.72021484375</v>
      </c>
      <c r="N220" t="s">
        <v>1656</v>
      </c>
      <c r="O220">
        <v>1</v>
      </c>
      <c r="P220">
        <v>3</v>
      </c>
      <c r="Q220">
        <v>1</v>
      </c>
      <c r="R220" t="s">
        <v>1657</v>
      </c>
      <c r="S220" t="s">
        <v>2057</v>
      </c>
    </row>
    <row r="221" spans="1:19">
      <c r="A221" t="s">
        <v>1874</v>
      </c>
      <c r="B221" t="s">
        <v>175</v>
      </c>
      <c r="C221" t="s">
        <v>1970</v>
      </c>
      <c r="D221" t="s">
        <v>1971</v>
      </c>
      <c r="E221" t="s">
        <v>1875</v>
      </c>
      <c r="F221" t="s">
        <v>1758</v>
      </c>
      <c r="G221" t="s">
        <v>1656</v>
      </c>
      <c r="H221" t="s">
        <v>1656</v>
      </c>
      <c r="I221">
        <v>12</v>
      </c>
      <c r="J221">
        <v>6384185</v>
      </c>
      <c r="K221">
        <v>6384185</v>
      </c>
      <c r="L221">
        <v>0.96435546875</v>
      </c>
      <c r="M221">
        <v>0.96484375</v>
      </c>
      <c r="N221" t="s">
        <v>1656</v>
      </c>
      <c r="O221">
        <v>1</v>
      </c>
      <c r="P221">
        <v>1</v>
      </c>
      <c r="Q221">
        <v>1</v>
      </c>
      <c r="R221" t="s">
        <v>1657</v>
      </c>
      <c r="S221" t="s">
        <v>2058</v>
      </c>
    </row>
    <row r="222" spans="1:19">
      <c r="A222" t="s">
        <v>1792</v>
      </c>
      <c r="B222" t="s">
        <v>175</v>
      </c>
      <c r="C222" t="s">
        <v>1910</v>
      </c>
      <c r="D222" t="s">
        <v>1911</v>
      </c>
      <c r="E222" t="s">
        <v>1782</v>
      </c>
      <c r="F222" t="s">
        <v>1758</v>
      </c>
      <c r="G222" t="s">
        <v>1656</v>
      </c>
      <c r="H222" t="s">
        <v>1656</v>
      </c>
      <c r="I222">
        <v>12</v>
      </c>
      <c r="J222">
        <v>6384185</v>
      </c>
      <c r="K222">
        <v>6384185</v>
      </c>
      <c r="L222">
        <v>0.9990234375</v>
      </c>
      <c r="M222">
        <v>0.99951171875</v>
      </c>
      <c r="N222" t="s">
        <v>1656</v>
      </c>
      <c r="O222">
        <v>1</v>
      </c>
      <c r="P222">
        <v>1</v>
      </c>
      <c r="Q222">
        <v>1</v>
      </c>
      <c r="R222" t="s">
        <v>1657</v>
      </c>
      <c r="S222" t="s">
        <v>2059</v>
      </c>
    </row>
    <row r="223" spans="1:19">
      <c r="A223" t="s">
        <v>1755</v>
      </c>
      <c r="B223" t="s">
        <v>175</v>
      </c>
      <c r="C223" t="s">
        <v>1910</v>
      </c>
      <c r="D223" t="s">
        <v>1911</v>
      </c>
      <c r="E223" t="s">
        <v>1756</v>
      </c>
      <c r="F223" t="s">
        <v>1758</v>
      </c>
      <c r="G223" t="s">
        <v>1656</v>
      </c>
      <c r="H223" t="s">
        <v>1656</v>
      </c>
      <c r="I223">
        <v>12</v>
      </c>
      <c r="J223">
        <v>6384185</v>
      </c>
      <c r="K223">
        <v>6393195</v>
      </c>
      <c r="L223">
        <v>0.94873046875</v>
      </c>
      <c r="M223">
        <v>0.94921875</v>
      </c>
      <c r="N223" t="s">
        <v>1656</v>
      </c>
      <c r="O223">
        <v>1</v>
      </c>
      <c r="P223">
        <v>2</v>
      </c>
      <c r="Q223">
        <v>1</v>
      </c>
      <c r="R223" t="s">
        <v>1657</v>
      </c>
      <c r="S223" t="s">
        <v>2060</v>
      </c>
    </row>
    <row r="224" spans="1:19">
      <c r="A224" t="s">
        <v>1874</v>
      </c>
      <c r="B224" t="s">
        <v>175</v>
      </c>
      <c r="C224" t="s">
        <v>1917</v>
      </c>
      <c r="D224" t="s">
        <v>1918</v>
      </c>
      <c r="E224" t="s">
        <v>1875</v>
      </c>
      <c r="F224" t="s">
        <v>1758</v>
      </c>
      <c r="G224" t="s">
        <v>1656</v>
      </c>
      <c r="H224" t="s">
        <v>1656</v>
      </c>
      <c r="I224">
        <v>12</v>
      </c>
      <c r="J224">
        <v>6384185</v>
      </c>
      <c r="K224">
        <v>6384185</v>
      </c>
      <c r="L224">
        <v>0.9931640625</v>
      </c>
      <c r="M224">
        <v>0.99365234375</v>
      </c>
      <c r="N224" t="s">
        <v>1656</v>
      </c>
      <c r="O224">
        <v>1</v>
      </c>
      <c r="P224">
        <v>1</v>
      </c>
      <c r="Q224">
        <v>1</v>
      </c>
      <c r="R224" t="s">
        <v>1657</v>
      </c>
      <c r="S224" t="s">
        <v>2061</v>
      </c>
    </row>
    <row r="225" spans="1:19">
      <c r="A225" t="s">
        <v>1796</v>
      </c>
      <c r="B225" t="s">
        <v>175</v>
      </c>
      <c r="C225" t="s">
        <v>1910</v>
      </c>
      <c r="D225" t="s">
        <v>1911</v>
      </c>
      <c r="E225" t="s">
        <v>1780</v>
      </c>
      <c r="F225" t="s">
        <v>1758</v>
      </c>
      <c r="G225" t="s">
        <v>1656</v>
      </c>
      <c r="H225" t="s">
        <v>1656</v>
      </c>
      <c r="I225">
        <v>12</v>
      </c>
      <c r="J225">
        <v>6384185</v>
      </c>
      <c r="K225">
        <v>6384185</v>
      </c>
      <c r="L225">
        <v>0.99951171875</v>
      </c>
      <c r="M225">
        <v>0.99951171875</v>
      </c>
      <c r="N225" t="s">
        <v>1656</v>
      </c>
      <c r="O225">
        <v>1</v>
      </c>
      <c r="P225">
        <v>1</v>
      </c>
      <c r="Q225">
        <v>1</v>
      </c>
      <c r="R225" t="s">
        <v>1657</v>
      </c>
      <c r="S225" t="s">
        <v>2062</v>
      </c>
    </row>
    <row r="226" spans="1:19">
      <c r="A226" t="s">
        <v>1781</v>
      </c>
      <c r="B226" t="s">
        <v>175</v>
      </c>
      <c r="C226" t="s">
        <v>1915</v>
      </c>
      <c r="D226" t="s">
        <v>1916</v>
      </c>
      <c r="E226" t="s">
        <v>1782</v>
      </c>
      <c r="F226" t="s">
        <v>1758</v>
      </c>
      <c r="G226" t="s">
        <v>1656</v>
      </c>
      <c r="H226" t="s">
        <v>1656</v>
      </c>
      <c r="I226">
        <v>12</v>
      </c>
      <c r="J226">
        <v>6384185</v>
      </c>
      <c r="K226">
        <v>6402830</v>
      </c>
      <c r="L226">
        <v>0.7158203125</v>
      </c>
      <c r="M226">
        <v>0.71630859375</v>
      </c>
      <c r="N226" t="s">
        <v>1656</v>
      </c>
      <c r="O226">
        <v>1</v>
      </c>
      <c r="P226">
        <v>10</v>
      </c>
      <c r="Q226">
        <v>1</v>
      </c>
      <c r="R226" t="s">
        <v>1657</v>
      </c>
      <c r="S226" t="s">
        <v>2065</v>
      </c>
    </row>
    <row r="227" spans="1:19">
      <c r="A227" t="s">
        <v>1792</v>
      </c>
      <c r="B227" t="s">
        <v>175</v>
      </c>
      <c r="C227" t="s">
        <v>1915</v>
      </c>
      <c r="D227" t="s">
        <v>1916</v>
      </c>
      <c r="E227" t="s">
        <v>1782</v>
      </c>
      <c r="F227" t="s">
        <v>1758</v>
      </c>
      <c r="G227" t="s">
        <v>1656</v>
      </c>
      <c r="H227" t="s">
        <v>1656</v>
      </c>
      <c r="I227">
        <v>12</v>
      </c>
      <c r="J227">
        <v>6384185</v>
      </c>
      <c r="K227">
        <v>6384185</v>
      </c>
      <c r="L227">
        <v>0.99560546875</v>
      </c>
      <c r="M227">
        <v>0.99609375</v>
      </c>
      <c r="N227" t="s">
        <v>1656</v>
      </c>
      <c r="O227">
        <v>1</v>
      </c>
      <c r="P227">
        <v>1</v>
      </c>
      <c r="Q227">
        <v>1</v>
      </c>
      <c r="R227" t="s">
        <v>1657</v>
      </c>
      <c r="S227" t="s">
        <v>2067</v>
      </c>
    </row>
    <row r="228" spans="1:19">
      <c r="A228" t="s">
        <v>1764</v>
      </c>
      <c r="B228" t="s">
        <v>175</v>
      </c>
      <c r="C228" t="s">
        <v>1915</v>
      </c>
      <c r="D228" t="s">
        <v>1916</v>
      </c>
      <c r="E228" t="s">
        <v>1756</v>
      </c>
      <c r="F228" t="s">
        <v>1758</v>
      </c>
      <c r="G228" t="s">
        <v>1656</v>
      </c>
      <c r="H228" t="s">
        <v>1656</v>
      </c>
      <c r="I228">
        <v>12</v>
      </c>
      <c r="J228">
        <v>6384185</v>
      </c>
      <c r="K228">
        <v>6386109</v>
      </c>
      <c r="L228">
        <v>0.9072265625</v>
      </c>
      <c r="M228">
        <v>0.90771484375</v>
      </c>
      <c r="N228" t="s">
        <v>1656</v>
      </c>
      <c r="O228">
        <v>1</v>
      </c>
      <c r="P228">
        <v>2</v>
      </c>
      <c r="Q228">
        <v>1</v>
      </c>
      <c r="R228" t="s">
        <v>1657</v>
      </c>
      <c r="S228" t="s">
        <v>2068</v>
      </c>
    </row>
    <row r="229" spans="1:19">
      <c r="A229" t="s">
        <v>1874</v>
      </c>
      <c r="B229" t="s">
        <v>175</v>
      </c>
      <c r="C229" t="s">
        <v>1915</v>
      </c>
      <c r="D229" t="s">
        <v>1916</v>
      </c>
      <c r="E229" t="s">
        <v>1875</v>
      </c>
      <c r="F229" t="s">
        <v>1758</v>
      </c>
      <c r="G229" t="s">
        <v>1656</v>
      </c>
      <c r="H229" t="s">
        <v>1656</v>
      </c>
      <c r="I229">
        <v>12</v>
      </c>
      <c r="J229">
        <v>6384185</v>
      </c>
      <c r="K229">
        <v>6384185</v>
      </c>
      <c r="L229">
        <v>0.9677734375</v>
      </c>
      <c r="M229">
        <v>0.96826171875</v>
      </c>
      <c r="N229" t="s">
        <v>1656</v>
      </c>
      <c r="O229">
        <v>1</v>
      </c>
      <c r="P229">
        <v>1</v>
      </c>
      <c r="Q229">
        <v>1</v>
      </c>
      <c r="R229" t="s">
        <v>1657</v>
      </c>
      <c r="S229" t="s">
        <v>2069</v>
      </c>
    </row>
    <row r="230" spans="1:19">
      <c r="A230" t="s">
        <v>1792</v>
      </c>
      <c r="B230" t="s">
        <v>175</v>
      </c>
      <c r="C230" t="s">
        <v>1915</v>
      </c>
      <c r="D230" t="s">
        <v>1916</v>
      </c>
      <c r="E230" t="s">
        <v>1782</v>
      </c>
      <c r="F230" t="s">
        <v>1758</v>
      </c>
      <c r="G230" t="s">
        <v>1656</v>
      </c>
      <c r="H230" t="s">
        <v>1656</v>
      </c>
      <c r="I230">
        <v>12</v>
      </c>
      <c r="J230">
        <v>6384185</v>
      </c>
      <c r="K230">
        <v>6384185</v>
      </c>
      <c r="L230">
        <v>0.99951171875</v>
      </c>
      <c r="M230">
        <v>0.99951171875</v>
      </c>
      <c r="N230" t="s">
        <v>1656</v>
      </c>
      <c r="O230">
        <v>1</v>
      </c>
      <c r="P230">
        <v>1</v>
      </c>
      <c r="Q230">
        <v>1</v>
      </c>
      <c r="R230" t="s">
        <v>1657</v>
      </c>
      <c r="S230" t="s">
        <v>2070</v>
      </c>
    </row>
    <row r="231" spans="1:19">
      <c r="A231" t="s">
        <v>1755</v>
      </c>
      <c r="B231" t="s">
        <v>175</v>
      </c>
      <c r="C231" t="s">
        <v>1915</v>
      </c>
      <c r="D231" t="s">
        <v>1916</v>
      </c>
      <c r="E231" t="s">
        <v>1756</v>
      </c>
      <c r="F231" t="s">
        <v>1758</v>
      </c>
      <c r="G231" t="s">
        <v>1656</v>
      </c>
      <c r="H231" t="s">
        <v>1656</v>
      </c>
      <c r="I231">
        <v>12</v>
      </c>
      <c r="J231">
        <v>6384185</v>
      </c>
      <c r="K231">
        <v>6384185</v>
      </c>
      <c r="L231">
        <v>0.99951171875</v>
      </c>
      <c r="M231">
        <v>0.99951171875</v>
      </c>
      <c r="N231" t="s">
        <v>1656</v>
      </c>
      <c r="O231">
        <v>1</v>
      </c>
      <c r="P231">
        <v>1</v>
      </c>
      <c r="Q231">
        <v>1</v>
      </c>
      <c r="R231" t="s">
        <v>1657</v>
      </c>
      <c r="S231" t="s">
        <v>2071</v>
      </c>
    </row>
    <row r="232" spans="1:19">
      <c r="A232" t="s">
        <v>1755</v>
      </c>
      <c r="B232" t="s">
        <v>175</v>
      </c>
      <c r="C232" t="s">
        <v>1915</v>
      </c>
      <c r="D232" t="s">
        <v>1916</v>
      </c>
      <c r="E232" t="s">
        <v>1756</v>
      </c>
      <c r="F232" t="s">
        <v>1758</v>
      </c>
      <c r="G232" t="s">
        <v>1656</v>
      </c>
      <c r="H232" t="s">
        <v>1656</v>
      </c>
      <c r="I232">
        <v>12</v>
      </c>
      <c r="J232">
        <v>6384185</v>
      </c>
      <c r="K232">
        <v>6393195</v>
      </c>
      <c r="L232">
        <v>0.69873046875</v>
      </c>
      <c r="M232">
        <v>0.69921875</v>
      </c>
      <c r="N232" t="s">
        <v>1656</v>
      </c>
      <c r="O232">
        <v>1</v>
      </c>
      <c r="P232">
        <v>3</v>
      </c>
      <c r="Q232">
        <v>1</v>
      </c>
      <c r="R232" t="s">
        <v>1657</v>
      </c>
      <c r="S232" t="s">
        <v>2072</v>
      </c>
    </row>
    <row r="233" spans="1:19">
      <c r="A233" t="s">
        <v>1755</v>
      </c>
      <c r="B233" t="s">
        <v>175</v>
      </c>
      <c r="C233" t="s">
        <v>1915</v>
      </c>
      <c r="D233" t="s">
        <v>1916</v>
      </c>
      <c r="E233" t="s">
        <v>1756</v>
      </c>
      <c r="F233" t="s">
        <v>1758</v>
      </c>
      <c r="G233" t="s">
        <v>1656</v>
      </c>
      <c r="H233" t="s">
        <v>1656</v>
      </c>
      <c r="I233">
        <v>12</v>
      </c>
      <c r="J233">
        <v>6384185</v>
      </c>
      <c r="K233">
        <v>6384185</v>
      </c>
      <c r="L233">
        <v>0.99755859375</v>
      </c>
      <c r="M233">
        <v>0.998046875</v>
      </c>
      <c r="N233" t="s">
        <v>1656</v>
      </c>
      <c r="O233">
        <v>1</v>
      </c>
      <c r="P233">
        <v>1</v>
      </c>
      <c r="Q233">
        <v>1</v>
      </c>
      <c r="R233" t="s">
        <v>1657</v>
      </c>
      <c r="S233" t="s">
        <v>2073</v>
      </c>
    </row>
    <row r="234" spans="1:19">
      <c r="A234" t="s">
        <v>1796</v>
      </c>
      <c r="B234" t="s">
        <v>175</v>
      </c>
      <c r="C234" t="s">
        <v>1915</v>
      </c>
      <c r="D234" t="s">
        <v>1916</v>
      </c>
      <c r="E234" t="s">
        <v>1780</v>
      </c>
      <c r="F234" t="s">
        <v>1758</v>
      </c>
      <c r="G234" t="s">
        <v>1656</v>
      </c>
      <c r="H234" t="s">
        <v>1656</v>
      </c>
      <c r="I234">
        <v>12</v>
      </c>
      <c r="J234">
        <v>6384185</v>
      </c>
      <c r="K234">
        <v>6384185</v>
      </c>
      <c r="L234">
        <v>0.9990234375</v>
      </c>
      <c r="M234">
        <v>0.99951171875</v>
      </c>
      <c r="N234" t="s">
        <v>1656</v>
      </c>
      <c r="O234">
        <v>1</v>
      </c>
      <c r="P234">
        <v>1</v>
      </c>
      <c r="Q234">
        <v>1</v>
      </c>
      <c r="R234" t="s">
        <v>1657</v>
      </c>
      <c r="S234" t="s">
        <v>2074</v>
      </c>
    </row>
    <row r="235" spans="1:19">
      <c r="A235" t="s">
        <v>1755</v>
      </c>
      <c r="B235" t="s">
        <v>175</v>
      </c>
      <c r="C235" t="s">
        <v>2075</v>
      </c>
      <c r="D235" t="s">
        <v>2076</v>
      </c>
      <c r="E235" t="s">
        <v>1756</v>
      </c>
      <c r="F235" t="s">
        <v>1758</v>
      </c>
      <c r="G235" t="s">
        <v>1656</v>
      </c>
      <c r="H235" t="s">
        <v>1656</v>
      </c>
      <c r="I235">
        <v>12</v>
      </c>
      <c r="J235">
        <v>6383483</v>
      </c>
      <c r="K235">
        <v>6402830</v>
      </c>
      <c r="L235">
        <v>0.83056640625</v>
      </c>
      <c r="M235">
        <v>0.8310546875</v>
      </c>
      <c r="N235" t="s">
        <v>1656</v>
      </c>
      <c r="O235">
        <v>1</v>
      </c>
      <c r="P235">
        <v>8</v>
      </c>
      <c r="Q235">
        <v>1</v>
      </c>
      <c r="R235" t="s">
        <v>1657</v>
      </c>
      <c r="S235" t="s">
        <v>2077</v>
      </c>
    </row>
    <row r="236" spans="1:19">
      <c r="A236" t="s">
        <v>1792</v>
      </c>
      <c r="B236" t="s">
        <v>175</v>
      </c>
      <c r="C236" t="s">
        <v>1998</v>
      </c>
      <c r="D236" t="s">
        <v>1999</v>
      </c>
      <c r="E236" t="s">
        <v>1782</v>
      </c>
      <c r="F236" t="s">
        <v>1758</v>
      </c>
      <c r="G236" t="s">
        <v>1656</v>
      </c>
      <c r="H236" t="s">
        <v>1656</v>
      </c>
      <c r="I236">
        <v>12</v>
      </c>
      <c r="J236">
        <v>6382090</v>
      </c>
      <c r="K236">
        <v>6402830</v>
      </c>
      <c r="L236">
        <v>0.66650390625</v>
      </c>
      <c r="M236">
        <v>0.6669921875</v>
      </c>
      <c r="N236" t="s">
        <v>1656</v>
      </c>
      <c r="O236">
        <v>1</v>
      </c>
      <c r="P236">
        <v>10</v>
      </c>
      <c r="Q236">
        <v>1</v>
      </c>
      <c r="R236" t="s">
        <v>1657</v>
      </c>
      <c r="S236" t="s">
        <v>2078</v>
      </c>
    </row>
    <row r="237" spans="1:19">
      <c r="A237" t="s">
        <v>1755</v>
      </c>
      <c r="B237" t="s">
        <v>175</v>
      </c>
      <c r="C237" t="s">
        <v>1998</v>
      </c>
      <c r="D237" t="s">
        <v>1999</v>
      </c>
      <c r="E237" t="s">
        <v>1756</v>
      </c>
      <c r="F237" t="s">
        <v>1758</v>
      </c>
      <c r="G237" t="s">
        <v>1656</v>
      </c>
      <c r="H237" t="s">
        <v>1656</v>
      </c>
      <c r="I237">
        <v>12</v>
      </c>
      <c r="J237">
        <v>6383483</v>
      </c>
      <c r="K237">
        <v>6388094</v>
      </c>
      <c r="L237">
        <v>0.91357421875</v>
      </c>
      <c r="M237">
        <v>0.9140625</v>
      </c>
      <c r="N237" t="s">
        <v>1656</v>
      </c>
      <c r="O237">
        <v>1</v>
      </c>
      <c r="P237">
        <v>3</v>
      </c>
      <c r="Q237">
        <v>1</v>
      </c>
      <c r="R237" t="s">
        <v>1657</v>
      </c>
      <c r="S237" t="s">
        <v>2079</v>
      </c>
    </row>
    <row r="238" spans="1:19">
      <c r="A238" t="s">
        <v>1755</v>
      </c>
      <c r="B238" t="s">
        <v>175</v>
      </c>
      <c r="C238" t="s">
        <v>1998</v>
      </c>
      <c r="D238" t="s">
        <v>1999</v>
      </c>
      <c r="E238" t="s">
        <v>1756</v>
      </c>
      <c r="F238" t="s">
        <v>1758</v>
      </c>
      <c r="G238" t="s">
        <v>1656</v>
      </c>
      <c r="H238" t="s">
        <v>1656</v>
      </c>
      <c r="I238">
        <v>12</v>
      </c>
      <c r="J238">
        <v>6384185</v>
      </c>
      <c r="K238">
        <v>6402830</v>
      </c>
      <c r="L238">
        <v>0.7568359375</v>
      </c>
      <c r="M238">
        <v>0.75732421875</v>
      </c>
      <c r="N238" t="s">
        <v>1656</v>
      </c>
      <c r="O238">
        <v>1</v>
      </c>
      <c r="P238">
        <v>6</v>
      </c>
      <c r="Q238">
        <v>1</v>
      </c>
      <c r="R238" t="s">
        <v>1657</v>
      </c>
      <c r="S238" t="s">
        <v>2080</v>
      </c>
    </row>
    <row r="239" spans="1:19">
      <c r="A239" t="s">
        <v>1755</v>
      </c>
      <c r="B239" t="s">
        <v>175</v>
      </c>
      <c r="C239" t="s">
        <v>1998</v>
      </c>
      <c r="D239" t="s">
        <v>1999</v>
      </c>
      <c r="E239" t="s">
        <v>1756</v>
      </c>
      <c r="F239" t="s">
        <v>1758</v>
      </c>
      <c r="G239" t="s">
        <v>1656</v>
      </c>
      <c r="H239" t="s">
        <v>1656</v>
      </c>
      <c r="I239">
        <v>12</v>
      </c>
      <c r="J239">
        <v>6384185</v>
      </c>
      <c r="K239">
        <v>6402830</v>
      </c>
      <c r="L239">
        <v>0.72607421875</v>
      </c>
      <c r="M239">
        <v>0.7265625</v>
      </c>
      <c r="N239" t="s">
        <v>1656</v>
      </c>
      <c r="O239">
        <v>1</v>
      </c>
      <c r="P239">
        <v>6</v>
      </c>
      <c r="Q239">
        <v>1</v>
      </c>
      <c r="R239" t="s">
        <v>1657</v>
      </c>
      <c r="S239" t="s">
        <v>2081</v>
      </c>
    </row>
    <row r="240" spans="1:19">
      <c r="A240" t="s">
        <v>1764</v>
      </c>
      <c r="B240" t="s">
        <v>175</v>
      </c>
      <c r="C240" t="s">
        <v>1928</v>
      </c>
      <c r="D240" t="s">
        <v>1929</v>
      </c>
      <c r="E240" t="s">
        <v>1756</v>
      </c>
      <c r="F240" t="s">
        <v>1758</v>
      </c>
      <c r="G240" t="s">
        <v>1656</v>
      </c>
      <c r="H240" t="s">
        <v>1656</v>
      </c>
      <c r="I240">
        <v>12</v>
      </c>
      <c r="J240">
        <v>6384185</v>
      </c>
      <c r="K240">
        <v>6384185</v>
      </c>
      <c r="L240">
        <v>0.99609375</v>
      </c>
      <c r="M240">
        <v>0.99658203125</v>
      </c>
      <c r="N240" t="s">
        <v>1656</v>
      </c>
      <c r="O240">
        <v>1</v>
      </c>
      <c r="P240">
        <v>1</v>
      </c>
      <c r="Q240">
        <v>1</v>
      </c>
      <c r="R240" t="s">
        <v>1657</v>
      </c>
      <c r="S240" t="s">
        <v>2085</v>
      </c>
    </row>
    <row r="241" spans="1:19">
      <c r="A241" t="s">
        <v>1755</v>
      </c>
      <c r="B241" t="s">
        <v>175</v>
      </c>
      <c r="C241" t="s">
        <v>1928</v>
      </c>
      <c r="D241" t="s">
        <v>1929</v>
      </c>
      <c r="E241" t="s">
        <v>1756</v>
      </c>
      <c r="F241" t="s">
        <v>1758</v>
      </c>
      <c r="G241" t="s">
        <v>1656</v>
      </c>
      <c r="H241" t="s">
        <v>1656</v>
      </c>
      <c r="I241">
        <v>12</v>
      </c>
      <c r="J241">
        <v>6384185</v>
      </c>
      <c r="K241">
        <v>6388094</v>
      </c>
      <c r="L241">
        <v>0.8828125</v>
      </c>
      <c r="M241">
        <v>0.88330078125</v>
      </c>
      <c r="N241" t="s">
        <v>1656</v>
      </c>
      <c r="O241">
        <v>1</v>
      </c>
      <c r="P241">
        <v>2</v>
      </c>
      <c r="Q241">
        <v>1</v>
      </c>
      <c r="R241" t="s">
        <v>1657</v>
      </c>
      <c r="S241" t="s">
        <v>2086</v>
      </c>
    </row>
    <row r="242" spans="1:19">
      <c r="A242" t="s">
        <v>1755</v>
      </c>
      <c r="B242" t="s">
        <v>175</v>
      </c>
      <c r="C242" t="s">
        <v>1928</v>
      </c>
      <c r="D242" t="s">
        <v>1929</v>
      </c>
      <c r="E242" t="s">
        <v>1756</v>
      </c>
      <c r="F242" t="s">
        <v>1758</v>
      </c>
      <c r="G242" t="s">
        <v>1656</v>
      </c>
      <c r="H242" t="s">
        <v>1656</v>
      </c>
      <c r="I242">
        <v>12</v>
      </c>
      <c r="J242">
        <v>6384185</v>
      </c>
      <c r="K242">
        <v>6384185</v>
      </c>
      <c r="L242">
        <v>0.9501953125</v>
      </c>
      <c r="M242">
        <v>0.95068359375</v>
      </c>
      <c r="N242" t="s">
        <v>1656</v>
      </c>
      <c r="O242">
        <v>1</v>
      </c>
      <c r="P242">
        <v>1</v>
      </c>
      <c r="Q242">
        <v>1</v>
      </c>
      <c r="R242" t="s">
        <v>1657</v>
      </c>
      <c r="S242" t="s">
        <v>2087</v>
      </c>
    </row>
    <row r="243" spans="1:19">
      <c r="A243" t="s">
        <v>1792</v>
      </c>
      <c r="B243" t="s">
        <v>175</v>
      </c>
      <c r="C243" t="s">
        <v>1928</v>
      </c>
      <c r="D243" t="s">
        <v>1929</v>
      </c>
      <c r="E243" t="s">
        <v>1782</v>
      </c>
      <c r="F243" t="s">
        <v>1758</v>
      </c>
      <c r="G243" t="s">
        <v>1656</v>
      </c>
      <c r="H243" t="s">
        <v>1656</v>
      </c>
      <c r="I243">
        <v>12</v>
      </c>
      <c r="J243">
        <v>6384185</v>
      </c>
      <c r="K243">
        <v>6384185</v>
      </c>
      <c r="L243">
        <v>0.99560546875</v>
      </c>
      <c r="M243">
        <v>0.99609375</v>
      </c>
      <c r="N243" t="s">
        <v>1656</v>
      </c>
      <c r="O243">
        <v>1</v>
      </c>
      <c r="P243">
        <v>1</v>
      </c>
      <c r="Q243">
        <v>1</v>
      </c>
      <c r="R243" t="s">
        <v>1657</v>
      </c>
      <c r="S243" t="s">
        <v>2089</v>
      </c>
    </row>
    <row r="244" spans="1:19">
      <c r="A244" t="s">
        <v>1755</v>
      </c>
      <c r="B244" t="s">
        <v>175</v>
      </c>
      <c r="C244" t="s">
        <v>1928</v>
      </c>
      <c r="D244" t="s">
        <v>1929</v>
      </c>
      <c r="E244" t="s">
        <v>1756</v>
      </c>
      <c r="F244" t="s">
        <v>1758</v>
      </c>
      <c r="G244" t="s">
        <v>1656</v>
      </c>
      <c r="H244" t="s">
        <v>1656</v>
      </c>
      <c r="I244">
        <v>12</v>
      </c>
      <c r="J244">
        <v>6384185</v>
      </c>
      <c r="K244">
        <v>6384185</v>
      </c>
      <c r="L244">
        <v>0.99951171875</v>
      </c>
      <c r="M244">
        <v>0.99951171875</v>
      </c>
      <c r="N244" t="s">
        <v>1656</v>
      </c>
      <c r="O244">
        <v>1</v>
      </c>
      <c r="P244">
        <v>1</v>
      </c>
      <c r="Q244">
        <v>1</v>
      </c>
      <c r="R244" t="s">
        <v>1657</v>
      </c>
      <c r="S244" t="s">
        <v>2090</v>
      </c>
    </row>
    <row r="245" spans="1:19">
      <c r="A245" t="s">
        <v>1792</v>
      </c>
      <c r="B245" t="s">
        <v>175</v>
      </c>
      <c r="C245" t="s">
        <v>1928</v>
      </c>
      <c r="D245" t="s">
        <v>1929</v>
      </c>
      <c r="E245" t="s">
        <v>1782</v>
      </c>
      <c r="F245" t="s">
        <v>1758</v>
      </c>
      <c r="G245" t="s">
        <v>1656</v>
      </c>
      <c r="H245" t="s">
        <v>1656</v>
      </c>
      <c r="I245">
        <v>12</v>
      </c>
      <c r="J245">
        <v>6384185</v>
      </c>
      <c r="K245">
        <v>6384185</v>
      </c>
      <c r="L245">
        <v>0.99951171875</v>
      </c>
      <c r="M245">
        <v>0.99951171875</v>
      </c>
      <c r="N245" t="s">
        <v>1656</v>
      </c>
      <c r="O245">
        <v>1</v>
      </c>
      <c r="P245">
        <v>1</v>
      </c>
      <c r="Q245">
        <v>1</v>
      </c>
      <c r="R245" t="s">
        <v>1657</v>
      </c>
      <c r="S245" t="s">
        <v>2091</v>
      </c>
    </row>
    <row r="246" spans="1:19">
      <c r="A246" t="s">
        <v>1781</v>
      </c>
      <c r="B246" t="s">
        <v>175</v>
      </c>
      <c r="C246" t="s">
        <v>1928</v>
      </c>
      <c r="D246" t="s">
        <v>1929</v>
      </c>
      <c r="E246" t="s">
        <v>1782</v>
      </c>
      <c r="F246" t="s">
        <v>1758</v>
      </c>
      <c r="G246" t="s">
        <v>1656</v>
      </c>
      <c r="H246" t="s">
        <v>1656</v>
      </c>
      <c r="I246">
        <v>12</v>
      </c>
      <c r="J246">
        <v>6384185</v>
      </c>
      <c r="K246">
        <v>6402830</v>
      </c>
      <c r="L246">
        <v>0.79443359375</v>
      </c>
      <c r="M246">
        <v>0.794921875</v>
      </c>
      <c r="N246" t="s">
        <v>1656</v>
      </c>
      <c r="O246">
        <v>1</v>
      </c>
      <c r="P246">
        <v>9</v>
      </c>
      <c r="Q246">
        <v>1</v>
      </c>
      <c r="R246" t="s">
        <v>1657</v>
      </c>
      <c r="S246" t="s">
        <v>2092</v>
      </c>
    </row>
    <row r="247" spans="1:19">
      <c r="A247" t="s">
        <v>1796</v>
      </c>
      <c r="B247" t="s">
        <v>175</v>
      </c>
      <c r="C247" t="s">
        <v>1928</v>
      </c>
      <c r="D247" t="s">
        <v>1929</v>
      </c>
      <c r="E247" t="s">
        <v>1780</v>
      </c>
      <c r="F247" t="s">
        <v>1758</v>
      </c>
      <c r="G247" t="s">
        <v>1656</v>
      </c>
      <c r="H247" t="s">
        <v>1656</v>
      </c>
      <c r="I247">
        <v>12</v>
      </c>
      <c r="J247">
        <v>6384185</v>
      </c>
      <c r="K247">
        <v>6384185</v>
      </c>
      <c r="L247">
        <v>0.99951171875</v>
      </c>
      <c r="M247">
        <v>0.99951171875</v>
      </c>
      <c r="N247" t="s">
        <v>1656</v>
      </c>
      <c r="O247">
        <v>1</v>
      </c>
      <c r="P247">
        <v>1</v>
      </c>
      <c r="Q247">
        <v>1</v>
      </c>
      <c r="R247" t="s">
        <v>1657</v>
      </c>
      <c r="S247" t="s">
        <v>2093</v>
      </c>
    </row>
    <row r="248" spans="1:19">
      <c r="A248" t="s">
        <v>1874</v>
      </c>
      <c r="B248" t="s">
        <v>175</v>
      </c>
      <c r="C248" t="s">
        <v>1777</v>
      </c>
      <c r="D248" t="s">
        <v>230</v>
      </c>
      <c r="E248" t="s">
        <v>1875</v>
      </c>
      <c r="F248" t="s">
        <v>1647</v>
      </c>
      <c r="G248" t="s">
        <v>1656</v>
      </c>
      <c r="H248" t="s">
        <v>1656</v>
      </c>
      <c r="I248">
        <v>12</v>
      </c>
      <c r="J248">
        <v>6384185</v>
      </c>
      <c r="K248">
        <v>6395607</v>
      </c>
      <c r="L248">
        <v>0.72998046875</v>
      </c>
      <c r="M248">
        <v>0.73046875</v>
      </c>
      <c r="N248" t="s">
        <v>1656</v>
      </c>
      <c r="O248">
        <v>1</v>
      </c>
      <c r="P248">
        <v>7</v>
      </c>
      <c r="Q248">
        <v>1</v>
      </c>
      <c r="R248" t="s">
        <v>1657</v>
      </c>
      <c r="S248" t="s">
        <v>2094</v>
      </c>
    </row>
    <row r="249" spans="1:19">
      <c r="A249" t="s">
        <v>1787</v>
      </c>
      <c r="B249" t="s">
        <v>175</v>
      </c>
      <c r="C249" t="s">
        <v>1777</v>
      </c>
      <c r="D249" t="s">
        <v>230</v>
      </c>
      <c r="E249" t="s">
        <v>1655</v>
      </c>
      <c r="F249" t="s">
        <v>1647</v>
      </c>
      <c r="G249" t="s">
        <v>1656</v>
      </c>
      <c r="H249" t="s">
        <v>1656</v>
      </c>
      <c r="I249">
        <v>12</v>
      </c>
      <c r="J249">
        <v>6384185</v>
      </c>
      <c r="K249">
        <v>6384185</v>
      </c>
      <c r="L249">
        <v>0.9990234375</v>
      </c>
      <c r="M249">
        <v>0.99951171875</v>
      </c>
      <c r="N249" t="s">
        <v>1656</v>
      </c>
      <c r="O249">
        <v>1</v>
      </c>
      <c r="P249">
        <v>1</v>
      </c>
      <c r="Q249">
        <v>1</v>
      </c>
      <c r="R249" t="s">
        <v>1657</v>
      </c>
      <c r="S249" t="s">
        <v>2095</v>
      </c>
    </row>
    <row r="250" spans="1:19">
      <c r="A250" t="s">
        <v>1787</v>
      </c>
      <c r="B250" t="s">
        <v>175</v>
      </c>
      <c r="C250" t="s">
        <v>1777</v>
      </c>
      <c r="D250" t="s">
        <v>230</v>
      </c>
      <c r="E250" t="s">
        <v>1652</v>
      </c>
      <c r="F250" t="s">
        <v>1647</v>
      </c>
      <c r="G250" t="s">
        <v>1656</v>
      </c>
      <c r="H250" t="s">
        <v>1656</v>
      </c>
      <c r="I250">
        <v>12</v>
      </c>
      <c r="J250">
        <v>6384185</v>
      </c>
      <c r="K250">
        <v>6384185</v>
      </c>
      <c r="L250">
        <v>0.9833984375</v>
      </c>
      <c r="M250">
        <v>0.98388671875</v>
      </c>
      <c r="N250" t="s">
        <v>1656</v>
      </c>
      <c r="O250">
        <v>1</v>
      </c>
      <c r="P250">
        <v>1</v>
      </c>
      <c r="Q250">
        <v>1</v>
      </c>
      <c r="R250" t="s">
        <v>1657</v>
      </c>
      <c r="S250" t="s">
        <v>2096</v>
      </c>
    </row>
    <row r="251" spans="1:19">
      <c r="A251" t="s">
        <v>1764</v>
      </c>
      <c r="B251" t="s">
        <v>175</v>
      </c>
      <c r="C251" t="s">
        <v>1912</v>
      </c>
      <c r="D251" t="s">
        <v>1913</v>
      </c>
      <c r="E251" t="s">
        <v>1756</v>
      </c>
      <c r="F251" t="s">
        <v>1758</v>
      </c>
      <c r="G251" t="s">
        <v>1656</v>
      </c>
      <c r="H251" t="s">
        <v>1656</v>
      </c>
      <c r="I251">
        <v>12</v>
      </c>
      <c r="J251">
        <v>6384185</v>
      </c>
      <c r="K251">
        <v>6388094</v>
      </c>
      <c r="L251">
        <v>0.7568359375</v>
      </c>
      <c r="M251">
        <v>0.75732421875</v>
      </c>
      <c r="N251" t="s">
        <v>1656</v>
      </c>
      <c r="O251">
        <v>1</v>
      </c>
      <c r="P251">
        <v>3</v>
      </c>
      <c r="Q251">
        <v>1</v>
      </c>
      <c r="R251" t="s">
        <v>1657</v>
      </c>
      <c r="S251" t="s">
        <v>2097</v>
      </c>
    </row>
    <row r="252" spans="1:19">
      <c r="A252" t="s">
        <v>1792</v>
      </c>
      <c r="B252" t="s">
        <v>175</v>
      </c>
      <c r="C252" t="s">
        <v>1912</v>
      </c>
      <c r="D252" t="s">
        <v>1913</v>
      </c>
      <c r="E252" t="s">
        <v>1782</v>
      </c>
      <c r="F252" t="s">
        <v>1758</v>
      </c>
      <c r="G252" t="s">
        <v>1656</v>
      </c>
      <c r="H252" t="s">
        <v>1656</v>
      </c>
      <c r="I252">
        <v>12</v>
      </c>
      <c r="J252">
        <v>6384185</v>
      </c>
      <c r="K252">
        <v>6390939</v>
      </c>
      <c r="L252">
        <v>0.91796875</v>
      </c>
      <c r="M252">
        <v>0.91845703125</v>
      </c>
      <c r="N252" t="s">
        <v>1656</v>
      </c>
      <c r="O252">
        <v>1</v>
      </c>
      <c r="P252">
        <v>3</v>
      </c>
      <c r="Q252">
        <v>1</v>
      </c>
      <c r="R252" t="s">
        <v>1657</v>
      </c>
      <c r="S252" t="s">
        <v>2098</v>
      </c>
    </row>
    <row r="253" spans="1:19">
      <c r="A253" t="s">
        <v>1787</v>
      </c>
      <c r="B253" t="s">
        <v>175</v>
      </c>
      <c r="C253" t="s">
        <v>1912</v>
      </c>
      <c r="D253" t="s">
        <v>1913</v>
      </c>
      <c r="E253" t="s">
        <v>1780</v>
      </c>
      <c r="F253" t="s">
        <v>1758</v>
      </c>
      <c r="G253" t="s">
        <v>1656</v>
      </c>
      <c r="H253" t="s">
        <v>1656</v>
      </c>
      <c r="I253">
        <v>12</v>
      </c>
      <c r="J253">
        <v>6384185</v>
      </c>
      <c r="K253">
        <v>6386109</v>
      </c>
      <c r="L253">
        <v>0.75048828125</v>
      </c>
      <c r="M253">
        <v>0.7509765625</v>
      </c>
      <c r="N253" t="s">
        <v>1656</v>
      </c>
      <c r="O253">
        <v>1</v>
      </c>
      <c r="P253">
        <v>2</v>
      </c>
      <c r="Q253">
        <v>1</v>
      </c>
      <c r="R253" t="s">
        <v>1657</v>
      </c>
      <c r="S253" t="s">
        <v>2100</v>
      </c>
    </row>
    <row r="254" spans="1:19">
      <c r="A254" t="s">
        <v>1755</v>
      </c>
      <c r="B254" t="s">
        <v>175</v>
      </c>
      <c r="C254" t="s">
        <v>1912</v>
      </c>
      <c r="D254" t="s">
        <v>1913</v>
      </c>
      <c r="E254" t="s">
        <v>1756</v>
      </c>
      <c r="F254" t="s">
        <v>1758</v>
      </c>
      <c r="G254" t="s">
        <v>1656</v>
      </c>
      <c r="H254" t="s">
        <v>1656</v>
      </c>
      <c r="I254">
        <v>12</v>
      </c>
      <c r="J254">
        <v>6384185</v>
      </c>
      <c r="K254">
        <v>6402830</v>
      </c>
      <c r="L254">
        <v>0.89453125</v>
      </c>
      <c r="M254">
        <v>0.89501953125</v>
      </c>
      <c r="N254" t="s">
        <v>1656</v>
      </c>
      <c r="O254">
        <v>1</v>
      </c>
      <c r="P254">
        <v>2</v>
      </c>
      <c r="Q254">
        <v>1</v>
      </c>
      <c r="R254" t="s">
        <v>1657</v>
      </c>
      <c r="S254" t="s">
        <v>2106</v>
      </c>
    </row>
    <row r="255" spans="1:19">
      <c r="A255" t="s">
        <v>1755</v>
      </c>
      <c r="B255" t="s">
        <v>175</v>
      </c>
      <c r="C255" t="s">
        <v>1912</v>
      </c>
      <c r="D255" t="s">
        <v>1913</v>
      </c>
      <c r="E255" t="s">
        <v>1756</v>
      </c>
      <c r="F255" t="s">
        <v>1758</v>
      </c>
      <c r="G255" t="s">
        <v>1656</v>
      </c>
      <c r="H255" t="s">
        <v>1656</v>
      </c>
      <c r="I255">
        <v>12</v>
      </c>
      <c r="J255">
        <v>6384185</v>
      </c>
      <c r="K255">
        <v>6384185</v>
      </c>
      <c r="L255">
        <v>0.9921875</v>
      </c>
      <c r="M255">
        <v>0.99267578125</v>
      </c>
      <c r="N255" t="s">
        <v>1656</v>
      </c>
      <c r="O255">
        <v>1</v>
      </c>
      <c r="P255">
        <v>1</v>
      </c>
      <c r="Q255">
        <v>1</v>
      </c>
      <c r="R255" t="s">
        <v>1657</v>
      </c>
      <c r="S255" t="s">
        <v>2107</v>
      </c>
    </row>
    <row r="256" spans="1:19">
      <c r="A256" t="s">
        <v>1792</v>
      </c>
      <c r="B256" t="s">
        <v>175</v>
      </c>
      <c r="C256" t="s">
        <v>1912</v>
      </c>
      <c r="D256" t="s">
        <v>1913</v>
      </c>
      <c r="E256" t="s">
        <v>1782</v>
      </c>
      <c r="F256" t="s">
        <v>1758</v>
      </c>
      <c r="G256" t="s">
        <v>1656</v>
      </c>
      <c r="H256" t="s">
        <v>1656</v>
      </c>
      <c r="I256">
        <v>12</v>
      </c>
      <c r="J256">
        <v>6384185</v>
      </c>
      <c r="K256">
        <v>6384185</v>
      </c>
      <c r="L256">
        <v>0.9951171875</v>
      </c>
      <c r="M256">
        <v>0.99560546875</v>
      </c>
      <c r="N256" t="s">
        <v>1656</v>
      </c>
      <c r="O256">
        <v>1</v>
      </c>
      <c r="P256">
        <v>1</v>
      </c>
      <c r="Q256">
        <v>1</v>
      </c>
      <c r="R256" t="s">
        <v>1657</v>
      </c>
      <c r="S256" t="s">
        <v>2108</v>
      </c>
    </row>
    <row r="257" spans="1:19">
      <c r="A257" t="s">
        <v>1796</v>
      </c>
      <c r="B257" t="s">
        <v>175</v>
      </c>
      <c r="C257" t="s">
        <v>1912</v>
      </c>
      <c r="D257" t="s">
        <v>1913</v>
      </c>
      <c r="E257" t="s">
        <v>1780</v>
      </c>
      <c r="F257" t="s">
        <v>1758</v>
      </c>
      <c r="G257" t="s">
        <v>1656</v>
      </c>
      <c r="H257" t="s">
        <v>1656</v>
      </c>
      <c r="I257">
        <v>12</v>
      </c>
      <c r="J257">
        <v>6384185</v>
      </c>
      <c r="K257">
        <v>6384185</v>
      </c>
      <c r="L257">
        <v>0.99951171875</v>
      </c>
      <c r="M257">
        <v>0.99951171875</v>
      </c>
      <c r="N257" t="s">
        <v>1656</v>
      </c>
      <c r="O257">
        <v>1</v>
      </c>
      <c r="P257">
        <v>1</v>
      </c>
      <c r="Q257">
        <v>1</v>
      </c>
      <c r="R257" t="s">
        <v>1657</v>
      </c>
      <c r="S257" t="s">
        <v>2123</v>
      </c>
    </row>
    <row r="258" spans="1:19">
      <c r="A258" t="s">
        <v>1755</v>
      </c>
      <c r="B258" t="s">
        <v>175</v>
      </c>
      <c r="C258" t="s">
        <v>1917</v>
      </c>
      <c r="D258" t="s">
        <v>1918</v>
      </c>
      <c r="E258" t="s">
        <v>1756</v>
      </c>
      <c r="F258" t="s">
        <v>1758</v>
      </c>
      <c r="G258" t="s">
        <v>1656</v>
      </c>
      <c r="H258" t="s">
        <v>1656</v>
      </c>
      <c r="I258">
        <v>12</v>
      </c>
      <c r="J258">
        <v>6384185</v>
      </c>
      <c r="K258">
        <v>6384185</v>
      </c>
      <c r="L258">
        <v>0.99951171875</v>
      </c>
      <c r="M258">
        <v>0.99951171875</v>
      </c>
      <c r="N258" t="s">
        <v>1656</v>
      </c>
      <c r="O258">
        <v>1</v>
      </c>
      <c r="P258">
        <v>1</v>
      </c>
      <c r="Q258">
        <v>1</v>
      </c>
      <c r="R258" t="s">
        <v>1657</v>
      </c>
      <c r="S258" t="s">
        <v>2127</v>
      </c>
    </row>
    <row r="259" spans="1:19">
      <c r="A259" t="s">
        <v>1781</v>
      </c>
      <c r="B259" t="s">
        <v>175</v>
      </c>
      <c r="C259" t="s">
        <v>1917</v>
      </c>
      <c r="D259" t="s">
        <v>1918</v>
      </c>
      <c r="E259" t="s">
        <v>1782</v>
      </c>
      <c r="F259" t="s">
        <v>1758</v>
      </c>
      <c r="G259" t="s">
        <v>1656</v>
      </c>
      <c r="H259" t="s">
        <v>1656</v>
      </c>
      <c r="I259">
        <v>12</v>
      </c>
      <c r="J259">
        <v>6384185</v>
      </c>
      <c r="K259">
        <v>6402830</v>
      </c>
      <c r="L259">
        <v>0.53369140625</v>
      </c>
      <c r="M259">
        <v>0.5341796875</v>
      </c>
      <c r="N259" t="s">
        <v>1656</v>
      </c>
      <c r="O259">
        <v>1</v>
      </c>
      <c r="P259">
        <v>10</v>
      </c>
      <c r="Q259">
        <v>1</v>
      </c>
      <c r="R259" t="s">
        <v>1657</v>
      </c>
      <c r="S259" t="s">
        <v>2132</v>
      </c>
    </row>
    <row r="260" spans="1:19">
      <c r="A260" t="s">
        <v>1874</v>
      </c>
      <c r="B260" t="s">
        <v>175</v>
      </c>
      <c r="C260" t="s">
        <v>2141</v>
      </c>
      <c r="D260" t="s">
        <v>2142</v>
      </c>
      <c r="E260" t="s">
        <v>1875</v>
      </c>
      <c r="F260" t="s">
        <v>1765</v>
      </c>
      <c r="G260" t="s">
        <v>1656</v>
      </c>
      <c r="H260" t="s">
        <v>1656</v>
      </c>
      <c r="I260">
        <v>12</v>
      </c>
      <c r="J260">
        <v>6384185</v>
      </c>
      <c r="K260">
        <v>6397224</v>
      </c>
      <c r="L260">
        <v>0.91455078125</v>
      </c>
      <c r="M260">
        <v>0.9150390625</v>
      </c>
      <c r="N260" t="s">
        <v>1656</v>
      </c>
      <c r="O260">
        <v>1</v>
      </c>
      <c r="P260">
        <v>3</v>
      </c>
      <c r="Q260">
        <v>1</v>
      </c>
      <c r="R260" t="s">
        <v>1657</v>
      </c>
      <c r="S260" t="s">
        <v>2143</v>
      </c>
    </row>
    <row r="261" spans="1:19">
      <c r="A261" t="s">
        <v>1755</v>
      </c>
      <c r="B261" t="s">
        <v>175</v>
      </c>
      <c r="C261" t="s">
        <v>1917</v>
      </c>
      <c r="D261" t="s">
        <v>1918</v>
      </c>
      <c r="E261" t="s">
        <v>1756</v>
      </c>
      <c r="F261" t="s">
        <v>1758</v>
      </c>
      <c r="G261" t="s">
        <v>1656</v>
      </c>
      <c r="H261" t="s">
        <v>1656</v>
      </c>
      <c r="I261">
        <v>12</v>
      </c>
      <c r="J261">
        <v>6384185</v>
      </c>
      <c r="K261">
        <v>6394932</v>
      </c>
      <c r="L261">
        <v>0.7109375</v>
      </c>
      <c r="M261">
        <v>0.71142578125</v>
      </c>
      <c r="N261" t="s">
        <v>1656</v>
      </c>
      <c r="O261">
        <v>1</v>
      </c>
      <c r="P261">
        <v>4</v>
      </c>
      <c r="Q261">
        <v>1</v>
      </c>
      <c r="R261" t="s">
        <v>1657</v>
      </c>
      <c r="S261" t="s">
        <v>2167</v>
      </c>
    </row>
    <row r="262" spans="1:19">
      <c r="A262" t="s">
        <v>1787</v>
      </c>
      <c r="B262" t="s">
        <v>175</v>
      </c>
      <c r="C262" t="s">
        <v>2141</v>
      </c>
      <c r="D262" t="s">
        <v>2142</v>
      </c>
      <c r="E262" t="s">
        <v>1655</v>
      </c>
      <c r="F262" t="s">
        <v>1765</v>
      </c>
      <c r="G262" t="s">
        <v>1656</v>
      </c>
      <c r="H262" t="s">
        <v>1656</v>
      </c>
      <c r="I262">
        <v>12</v>
      </c>
      <c r="J262">
        <v>6384185</v>
      </c>
      <c r="K262">
        <v>6384185</v>
      </c>
      <c r="L262">
        <v>0.978515625</v>
      </c>
      <c r="M262">
        <v>0.97900390625</v>
      </c>
      <c r="N262" t="s">
        <v>1656</v>
      </c>
      <c r="O262">
        <v>1</v>
      </c>
      <c r="P262">
        <v>1</v>
      </c>
      <c r="Q262">
        <v>1</v>
      </c>
      <c r="R262" t="s">
        <v>1657</v>
      </c>
      <c r="S262" t="s">
        <v>2168</v>
      </c>
    </row>
    <row r="263" spans="1:19">
      <c r="A263" t="s">
        <v>1792</v>
      </c>
      <c r="B263" t="s">
        <v>175</v>
      </c>
      <c r="C263" t="s">
        <v>1917</v>
      </c>
      <c r="D263" t="s">
        <v>1918</v>
      </c>
      <c r="E263" t="s">
        <v>1782</v>
      </c>
      <c r="F263" t="s">
        <v>1758</v>
      </c>
      <c r="G263" t="s">
        <v>1656</v>
      </c>
      <c r="H263" t="s">
        <v>1656</v>
      </c>
      <c r="I263">
        <v>12</v>
      </c>
      <c r="J263">
        <v>6384185</v>
      </c>
      <c r="K263">
        <v>6384185</v>
      </c>
      <c r="L263">
        <v>0.99658203125</v>
      </c>
      <c r="M263">
        <v>0.9970703125</v>
      </c>
      <c r="N263" t="s">
        <v>1656</v>
      </c>
      <c r="O263">
        <v>1</v>
      </c>
      <c r="P263">
        <v>1</v>
      </c>
      <c r="Q263">
        <v>1</v>
      </c>
      <c r="R263" t="s">
        <v>1657</v>
      </c>
      <c r="S263" t="s">
        <v>2169</v>
      </c>
    </row>
    <row r="264" spans="1:19">
      <c r="A264" t="s">
        <v>1792</v>
      </c>
      <c r="B264" t="s">
        <v>175</v>
      </c>
      <c r="C264" t="s">
        <v>1917</v>
      </c>
      <c r="D264" t="s">
        <v>1918</v>
      </c>
      <c r="E264" t="s">
        <v>1782</v>
      </c>
      <c r="F264" t="s">
        <v>1758</v>
      </c>
      <c r="G264" t="s">
        <v>1656</v>
      </c>
      <c r="H264" t="s">
        <v>1656</v>
      </c>
      <c r="I264">
        <v>12</v>
      </c>
      <c r="J264">
        <v>6384185</v>
      </c>
      <c r="K264">
        <v>6384185</v>
      </c>
      <c r="L264">
        <v>0.99951171875</v>
      </c>
      <c r="M264">
        <v>0.99951171875</v>
      </c>
      <c r="N264" t="s">
        <v>1656</v>
      </c>
      <c r="O264">
        <v>1</v>
      </c>
      <c r="P264">
        <v>1</v>
      </c>
      <c r="Q264">
        <v>1</v>
      </c>
      <c r="R264" t="s">
        <v>1657</v>
      </c>
      <c r="S264" t="s">
        <v>2171</v>
      </c>
    </row>
    <row r="265" spans="1:19">
      <c r="A265" t="s">
        <v>1787</v>
      </c>
      <c r="B265" t="s">
        <v>175</v>
      </c>
      <c r="C265" t="s">
        <v>1917</v>
      </c>
      <c r="D265" t="s">
        <v>1918</v>
      </c>
      <c r="E265" t="s">
        <v>1780</v>
      </c>
      <c r="F265" t="s">
        <v>1758</v>
      </c>
      <c r="G265" t="s">
        <v>1656</v>
      </c>
      <c r="H265" t="s">
        <v>1656</v>
      </c>
      <c r="I265">
        <v>12</v>
      </c>
      <c r="J265">
        <v>6384185</v>
      </c>
      <c r="K265">
        <v>6384185</v>
      </c>
      <c r="L265">
        <v>0.99609375</v>
      </c>
      <c r="M265">
        <v>0.99658203125</v>
      </c>
      <c r="N265" t="s">
        <v>1656</v>
      </c>
      <c r="O265">
        <v>1</v>
      </c>
      <c r="P265">
        <v>1</v>
      </c>
      <c r="Q265">
        <v>1</v>
      </c>
      <c r="R265" t="s">
        <v>1657</v>
      </c>
      <c r="S265" t="s">
        <v>2172</v>
      </c>
    </row>
    <row r="266" spans="1:19">
      <c r="A266" t="s">
        <v>1755</v>
      </c>
      <c r="B266" t="s">
        <v>175</v>
      </c>
      <c r="C266" t="s">
        <v>1917</v>
      </c>
      <c r="D266" t="s">
        <v>1918</v>
      </c>
      <c r="E266" t="s">
        <v>1756</v>
      </c>
      <c r="F266" t="s">
        <v>1758</v>
      </c>
      <c r="G266" t="s">
        <v>1656</v>
      </c>
      <c r="H266" t="s">
        <v>1656</v>
      </c>
      <c r="I266">
        <v>12</v>
      </c>
      <c r="J266">
        <v>6384185</v>
      </c>
      <c r="K266">
        <v>6384185</v>
      </c>
      <c r="L266">
        <v>0.99560546875</v>
      </c>
      <c r="M266">
        <v>0.99609375</v>
      </c>
      <c r="N266" t="s">
        <v>1656</v>
      </c>
      <c r="O266">
        <v>1</v>
      </c>
      <c r="P266">
        <v>1</v>
      </c>
      <c r="Q266">
        <v>1</v>
      </c>
      <c r="R266" t="s">
        <v>1657</v>
      </c>
      <c r="S266" t="s">
        <v>2173</v>
      </c>
    </row>
    <row r="267" spans="1:19">
      <c r="A267" t="s">
        <v>1781</v>
      </c>
      <c r="B267" t="s">
        <v>175</v>
      </c>
      <c r="C267" t="s">
        <v>1917</v>
      </c>
      <c r="D267" t="s">
        <v>1918</v>
      </c>
      <c r="E267" t="s">
        <v>1782</v>
      </c>
      <c r="F267" t="s">
        <v>1758</v>
      </c>
      <c r="G267" t="s">
        <v>1656</v>
      </c>
      <c r="H267" t="s">
        <v>1656</v>
      </c>
      <c r="I267">
        <v>12</v>
      </c>
      <c r="J267">
        <v>6384185</v>
      </c>
      <c r="K267">
        <v>6402830</v>
      </c>
      <c r="L267">
        <v>0.611328125</v>
      </c>
      <c r="M267">
        <v>0.61181640625</v>
      </c>
      <c r="N267" t="s">
        <v>1656</v>
      </c>
      <c r="O267">
        <v>1</v>
      </c>
      <c r="P267">
        <v>10</v>
      </c>
      <c r="Q267">
        <v>1</v>
      </c>
      <c r="R267" t="s">
        <v>1657</v>
      </c>
      <c r="S267" t="s">
        <v>2174</v>
      </c>
    </row>
    <row r="268" spans="1:19">
      <c r="A268" t="s">
        <v>1796</v>
      </c>
      <c r="B268" t="s">
        <v>175</v>
      </c>
      <c r="C268" t="s">
        <v>1917</v>
      </c>
      <c r="D268" t="s">
        <v>1918</v>
      </c>
      <c r="E268" t="s">
        <v>1780</v>
      </c>
      <c r="F268" t="s">
        <v>1758</v>
      </c>
      <c r="G268" t="s">
        <v>1656</v>
      </c>
      <c r="H268" t="s">
        <v>1656</v>
      </c>
      <c r="I268">
        <v>12</v>
      </c>
      <c r="J268">
        <v>6384185</v>
      </c>
      <c r="K268">
        <v>6384185</v>
      </c>
      <c r="L268">
        <v>0.99951171875</v>
      </c>
      <c r="M268">
        <v>0.99951171875</v>
      </c>
      <c r="N268" t="s">
        <v>1656</v>
      </c>
      <c r="O268">
        <v>1</v>
      </c>
      <c r="P268">
        <v>1</v>
      </c>
      <c r="Q268">
        <v>1</v>
      </c>
      <c r="R268" t="s">
        <v>1657</v>
      </c>
      <c r="S268" t="s">
        <v>2175</v>
      </c>
    </row>
    <row r="269" spans="1:19">
      <c r="A269" t="s">
        <v>1755</v>
      </c>
      <c r="B269" t="s">
        <v>175</v>
      </c>
      <c r="C269" t="s">
        <v>1963</v>
      </c>
      <c r="D269" t="s">
        <v>1964</v>
      </c>
      <c r="E269" t="s">
        <v>1756</v>
      </c>
      <c r="F269" t="s">
        <v>1758</v>
      </c>
      <c r="G269" t="s">
        <v>1656</v>
      </c>
      <c r="H269" t="s">
        <v>1656</v>
      </c>
      <c r="I269">
        <v>12</v>
      </c>
      <c r="J269">
        <v>6384185</v>
      </c>
      <c r="K269">
        <v>6402830</v>
      </c>
      <c r="L269">
        <v>0.85986328125</v>
      </c>
      <c r="M269">
        <v>0.8603515625</v>
      </c>
      <c r="N269" t="s">
        <v>1656</v>
      </c>
      <c r="O269">
        <v>1</v>
      </c>
      <c r="P269">
        <v>3</v>
      </c>
      <c r="Q269">
        <v>1</v>
      </c>
      <c r="R269" t="s">
        <v>1657</v>
      </c>
      <c r="S269" t="s">
        <v>2176</v>
      </c>
    </row>
    <row r="270" spans="1:19">
      <c r="A270" t="s">
        <v>1787</v>
      </c>
      <c r="B270" t="s">
        <v>175</v>
      </c>
      <c r="C270" t="s">
        <v>1963</v>
      </c>
      <c r="D270" t="s">
        <v>1964</v>
      </c>
      <c r="E270" t="s">
        <v>1780</v>
      </c>
      <c r="F270" t="s">
        <v>1758</v>
      </c>
      <c r="G270" t="s">
        <v>1656</v>
      </c>
      <c r="H270" t="s">
        <v>1656</v>
      </c>
      <c r="I270">
        <v>12</v>
      </c>
      <c r="J270">
        <v>6384185</v>
      </c>
      <c r="K270">
        <v>6384185</v>
      </c>
      <c r="L270">
        <v>0.98291015625</v>
      </c>
      <c r="M270">
        <v>0.9833984375</v>
      </c>
      <c r="N270" t="s">
        <v>1656</v>
      </c>
      <c r="O270">
        <v>1</v>
      </c>
      <c r="P270">
        <v>1</v>
      </c>
      <c r="Q270">
        <v>1</v>
      </c>
      <c r="R270" t="s">
        <v>1657</v>
      </c>
      <c r="S270" t="s">
        <v>2178</v>
      </c>
    </row>
    <row r="271" spans="1:19">
      <c r="A271" t="s">
        <v>1792</v>
      </c>
      <c r="B271" t="s">
        <v>175</v>
      </c>
      <c r="C271" t="s">
        <v>1963</v>
      </c>
      <c r="D271" t="s">
        <v>1964</v>
      </c>
      <c r="E271" t="s">
        <v>1782</v>
      </c>
      <c r="F271" t="s">
        <v>1758</v>
      </c>
      <c r="G271" t="s">
        <v>1656</v>
      </c>
      <c r="H271" t="s">
        <v>1656</v>
      </c>
      <c r="I271">
        <v>12</v>
      </c>
      <c r="J271">
        <v>6384185</v>
      </c>
      <c r="K271">
        <v>6388094</v>
      </c>
      <c r="L271">
        <v>0.90869140625</v>
      </c>
      <c r="M271">
        <v>0.9091796875</v>
      </c>
      <c r="N271" t="s">
        <v>1656</v>
      </c>
      <c r="O271">
        <v>1</v>
      </c>
      <c r="P271">
        <v>3</v>
      </c>
      <c r="Q271">
        <v>1</v>
      </c>
      <c r="R271" t="s">
        <v>1657</v>
      </c>
      <c r="S271" t="s">
        <v>2179</v>
      </c>
    </row>
    <row r="272" spans="1:19">
      <c r="A272" t="s">
        <v>1755</v>
      </c>
      <c r="B272" t="s">
        <v>175</v>
      </c>
      <c r="C272" t="s">
        <v>1963</v>
      </c>
      <c r="D272" t="s">
        <v>1964</v>
      </c>
      <c r="E272" t="s">
        <v>1756</v>
      </c>
      <c r="F272" t="s">
        <v>1758</v>
      </c>
      <c r="G272" t="s">
        <v>1656</v>
      </c>
      <c r="H272" t="s">
        <v>1656</v>
      </c>
      <c r="I272">
        <v>12</v>
      </c>
      <c r="J272">
        <v>6384185</v>
      </c>
      <c r="K272">
        <v>6395607</v>
      </c>
      <c r="L272">
        <v>0.7001953125</v>
      </c>
      <c r="M272">
        <v>0.70068359375</v>
      </c>
      <c r="N272" t="s">
        <v>1656</v>
      </c>
      <c r="O272">
        <v>1</v>
      </c>
      <c r="P272">
        <v>6</v>
      </c>
      <c r="Q272">
        <v>1</v>
      </c>
      <c r="R272" t="s">
        <v>1657</v>
      </c>
      <c r="S272" t="s">
        <v>2180</v>
      </c>
    </row>
    <row r="273" spans="1:19">
      <c r="A273" t="s">
        <v>1781</v>
      </c>
      <c r="B273" t="s">
        <v>175</v>
      </c>
      <c r="C273" t="s">
        <v>1963</v>
      </c>
      <c r="D273" t="s">
        <v>1964</v>
      </c>
      <c r="E273" t="s">
        <v>1782</v>
      </c>
      <c r="F273" t="s">
        <v>1758</v>
      </c>
      <c r="G273" t="s">
        <v>1656</v>
      </c>
      <c r="H273" t="s">
        <v>1656</v>
      </c>
      <c r="I273">
        <v>12</v>
      </c>
      <c r="J273">
        <v>6384185</v>
      </c>
      <c r="K273">
        <v>6395607</v>
      </c>
      <c r="L273">
        <v>0.79833984375</v>
      </c>
      <c r="M273">
        <v>0.798828125</v>
      </c>
      <c r="N273" t="s">
        <v>1656</v>
      </c>
      <c r="O273">
        <v>1</v>
      </c>
      <c r="P273">
        <v>8</v>
      </c>
      <c r="Q273">
        <v>1</v>
      </c>
      <c r="R273" t="s">
        <v>1657</v>
      </c>
      <c r="S273" t="s">
        <v>2181</v>
      </c>
    </row>
    <row r="274" spans="1:19">
      <c r="A274" t="s">
        <v>1755</v>
      </c>
      <c r="B274" t="s">
        <v>175</v>
      </c>
      <c r="C274" t="s">
        <v>1963</v>
      </c>
      <c r="D274" t="s">
        <v>1964</v>
      </c>
      <c r="E274" t="s">
        <v>1756</v>
      </c>
      <c r="F274" t="s">
        <v>1758</v>
      </c>
      <c r="G274" t="s">
        <v>1656</v>
      </c>
      <c r="H274" t="s">
        <v>1656</v>
      </c>
      <c r="I274">
        <v>12</v>
      </c>
      <c r="J274">
        <v>6384185</v>
      </c>
      <c r="K274">
        <v>6384185</v>
      </c>
      <c r="L274">
        <v>0.9921875</v>
      </c>
      <c r="M274">
        <v>0.99267578125</v>
      </c>
      <c r="N274" t="s">
        <v>1656</v>
      </c>
      <c r="O274">
        <v>1</v>
      </c>
      <c r="P274">
        <v>1</v>
      </c>
      <c r="Q274">
        <v>1</v>
      </c>
      <c r="R274" t="s">
        <v>1657</v>
      </c>
      <c r="S274" t="s">
        <v>2182</v>
      </c>
    </row>
    <row r="275" spans="1:19">
      <c r="A275" t="s">
        <v>1764</v>
      </c>
      <c r="B275" t="s">
        <v>175</v>
      </c>
      <c r="C275" t="s">
        <v>1963</v>
      </c>
      <c r="D275" t="s">
        <v>1964</v>
      </c>
      <c r="E275" t="s">
        <v>1756</v>
      </c>
      <c r="F275" t="s">
        <v>1758</v>
      </c>
      <c r="G275" t="s">
        <v>1656</v>
      </c>
      <c r="H275" t="s">
        <v>1656</v>
      </c>
      <c r="I275">
        <v>12</v>
      </c>
      <c r="J275">
        <v>6384185</v>
      </c>
      <c r="K275">
        <v>6391677</v>
      </c>
      <c r="L275">
        <v>0.89697265625</v>
      </c>
      <c r="M275">
        <v>0.8974609375</v>
      </c>
      <c r="N275" t="s">
        <v>1656</v>
      </c>
      <c r="O275">
        <v>1</v>
      </c>
      <c r="P275">
        <v>4</v>
      </c>
      <c r="Q275">
        <v>1</v>
      </c>
      <c r="R275" t="s">
        <v>1657</v>
      </c>
      <c r="S275" t="s">
        <v>2183</v>
      </c>
    </row>
    <row r="276" spans="1:19">
      <c r="A276" t="s">
        <v>1792</v>
      </c>
      <c r="B276" t="s">
        <v>175</v>
      </c>
      <c r="C276" t="s">
        <v>1963</v>
      </c>
      <c r="D276" t="s">
        <v>1964</v>
      </c>
      <c r="E276" t="s">
        <v>1782</v>
      </c>
      <c r="F276" t="s">
        <v>1758</v>
      </c>
      <c r="G276" t="s">
        <v>1656</v>
      </c>
      <c r="H276" t="s">
        <v>1656</v>
      </c>
      <c r="I276">
        <v>12</v>
      </c>
      <c r="J276">
        <v>6384185</v>
      </c>
      <c r="K276">
        <v>6384185</v>
      </c>
      <c r="L276">
        <v>0.99951171875</v>
      </c>
      <c r="M276">
        <v>0.99951171875</v>
      </c>
      <c r="N276" t="s">
        <v>1656</v>
      </c>
      <c r="O276">
        <v>1</v>
      </c>
      <c r="P276">
        <v>1</v>
      </c>
      <c r="Q276">
        <v>1</v>
      </c>
      <c r="R276" t="s">
        <v>1657</v>
      </c>
      <c r="S276" t="s">
        <v>2184</v>
      </c>
    </row>
    <row r="277" spans="1:19">
      <c r="A277" t="s">
        <v>1755</v>
      </c>
      <c r="B277" t="s">
        <v>175</v>
      </c>
      <c r="C277" t="s">
        <v>1963</v>
      </c>
      <c r="D277" t="s">
        <v>1964</v>
      </c>
      <c r="E277" t="s">
        <v>1756</v>
      </c>
      <c r="F277" t="s">
        <v>1758</v>
      </c>
      <c r="G277" t="s">
        <v>1656</v>
      </c>
      <c r="H277" t="s">
        <v>1656</v>
      </c>
      <c r="I277">
        <v>12</v>
      </c>
      <c r="J277">
        <v>6384185</v>
      </c>
      <c r="K277">
        <v>6384185</v>
      </c>
      <c r="L277">
        <v>0.99853515625</v>
      </c>
      <c r="M277">
        <v>0.9990234375</v>
      </c>
      <c r="N277" t="s">
        <v>1656</v>
      </c>
      <c r="O277">
        <v>1</v>
      </c>
      <c r="P277">
        <v>1</v>
      </c>
      <c r="Q277">
        <v>1</v>
      </c>
      <c r="R277" t="s">
        <v>1657</v>
      </c>
      <c r="S277" t="s">
        <v>2185</v>
      </c>
    </row>
    <row r="278" spans="1:19">
      <c r="A278" t="s">
        <v>1796</v>
      </c>
      <c r="B278" t="s">
        <v>175</v>
      </c>
      <c r="C278" t="s">
        <v>1963</v>
      </c>
      <c r="D278" t="s">
        <v>1964</v>
      </c>
      <c r="E278" t="s">
        <v>1780</v>
      </c>
      <c r="F278" t="s">
        <v>1758</v>
      </c>
      <c r="G278" t="s">
        <v>1656</v>
      </c>
      <c r="H278" t="s">
        <v>1656</v>
      </c>
      <c r="I278">
        <v>12</v>
      </c>
      <c r="J278">
        <v>6384185</v>
      </c>
      <c r="K278">
        <v>6384185</v>
      </c>
      <c r="L278">
        <v>0.99951171875</v>
      </c>
      <c r="M278">
        <v>0.99951171875</v>
      </c>
      <c r="N278" t="s">
        <v>1656</v>
      </c>
      <c r="O278">
        <v>1</v>
      </c>
      <c r="P278">
        <v>1</v>
      </c>
      <c r="Q278">
        <v>1</v>
      </c>
      <c r="R278" t="s">
        <v>1657</v>
      </c>
      <c r="S278" t="s">
        <v>2186</v>
      </c>
    </row>
    <row r="279" spans="1:19">
      <c r="A279" t="s">
        <v>1755</v>
      </c>
      <c r="B279" t="s">
        <v>175</v>
      </c>
      <c r="C279" t="s">
        <v>1899</v>
      </c>
      <c r="D279" t="s">
        <v>1900</v>
      </c>
      <c r="E279" t="s">
        <v>1756</v>
      </c>
      <c r="F279" t="s">
        <v>1758</v>
      </c>
      <c r="G279" t="s">
        <v>1656</v>
      </c>
      <c r="H279" t="s">
        <v>1656</v>
      </c>
      <c r="I279">
        <v>12</v>
      </c>
      <c r="J279">
        <v>6384185</v>
      </c>
      <c r="K279">
        <v>6390939</v>
      </c>
      <c r="L279">
        <v>0.63671875</v>
      </c>
      <c r="M279">
        <v>0.63720703125</v>
      </c>
      <c r="N279" t="s">
        <v>1656</v>
      </c>
      <c r="O279">
        <v>1</v>
      </c>
      <c r="P279">
        <v>3</v>
      </c>
      <c r="Q279">
        <v>1</v>
      </c>
      <c r="R279" t="s">
        <v>1657</v>
      </c>
      <c r="S279" t="s">
        <v>2187</v>
      </c>
    </row>
    <row r="280" spans="1:19">
      <c r="A280" t="s">
        <v>1781</v>
      </c>
      <c r="B280" t="s">
        <v>175</v>
      </c>
      <c r="C280" t="s">
        <v>1899</v>
      </c>
      <c r="D280" t="s">
        <v>1900</v>
      </c>
      <c r="E280" t="s">
        <v>1782</v>
      </c>
      <c r="F280" t="s">
        <v>1758</v>
      </c>
      <c r="G280" t="s">
        <v>1656</v>
      </c>
      <c r="H280" t="s">
        <v>1656</v>
      </c>
      <c r="I280">
        <v>12</v>
      </c>
      <c r="J280">
        <v>6384185</v>
      </c>
      <c r="K280">
        <v>6402830</v>
      </c>
      <c r="L280">
        <v>0.6513671875</v>
      </c>
      <c r="M280">
        <v>0.65185546875</v>
      </c>
      <c r="N280" t="s">
        <v>1656</v>
      </c>
      <c r="O280">
        <v>1</v>
      </c>
      <c r="P280">
        <v>10</v>
      </c>
      <c r="Q280">
        <v>1</v>
      </c>
      <c r="R280" t="s">
        <v>1657</v>
      </c>
      <c r="S280" t="s">
        <v>2188</v>
      </c>
    </row>
    <row r="281" spans="1:19">
      <c r="A281" t="s">
        <v>1755</v>
      </c>
      <c r="B281" t="s">
        <v>175</v>
      </c>
      <c r="C281" t="s">
        <v>1899</v>
      </c>
      <c r="D281" t="s">
        <v>1900</v>
      </c>
      <c r="E281" t="s">
        <v>1756</v>
      </c>
      <c r="F281" t="s">
        <v>1758</v>
      </c>
      <c r="G281" t="s">
        <v>1656</v>
      </c>
      <c r="H281" t="s">
        <v>1656</v>
      </c>
      <c r="I281">
        <v>12</v>
      </c>
      <c r="J281">
        <v>6384185</v>
      </c>
      <c r="K281">
        <v>6388094</v>
      </c>
      <c r="L281">
        <v>0.88916015625</v>
      </c>
      <c r="M281">
        <v>0.8896484375</v>
      </c>
      <c r="N281" t="s">
        <v>1656</v>
      </c>
      <c r="O281">
        <v>1</v>
      </c>
      <c r="P281">
        <v>2</v>
      </c>
      <c r="Q281">
        <v>1</v>
      </c>
      <c r="R281" t="s">
        <v>1657</v>
      </c>
      <c r="S281" t="s">
        <v>2189</v>
      </c>
    </row>
    <row r="282" spans="1:19">
      <c r="A282" t="s">
        <v>1792</v>
      </c>
      <c r="B282" t="s">
        <v>175</v>
      </c>
      <c r="C282" t="s">
        <v>1899</v>
      </c>
      <c r="D282" t="s">
        <v>1900</v>
      </c>
      <c r="E282" t="s">
        <v>1782</v>
      </c>
      <c r="F282" t="s">
        <v>1758</v>
      </c>
      <c r="G282" t="s">
        <v>1656</v>
      </c>
      <c r="H282" t="s">
        <v>1656</v>
      </c>
      <c r="I282">
        <v>12</v>
      </c>
      <c r="J282">
        <v>6384185</v>
      </c>
      <c r="K282">
        <v>6384185</v>
      </c>
      <c r="L282">
        <v>0.99951171875</v>
      </c>
      <c r="M282">
        <v>0.99951171875</v>
      </c>
      <c r="N282" t="s">
        <v>1656</v>
      </c>
      <c r="O282">
        <v>1</v>
      </c>
      <c r="P282">
        <v>1</v>
      </c>
      <c r="Q282">
        <v>1</v>
      </c>
      <c r="R282" t="s">
        <v>1657</v>
      </c>
      <c r="S282" t="s">
        <v>2191</v>
      </c>
    </row>
    <row r="283" spans="1:19">
      <c r="A283" t="s">
        <v>1787</v>
      </c>
      <c r="B283" t="s">
        <v>175</v>
      </c>
      <c r="C283" t="s">
        <v>1899</v>
      </c>
      <c r="D283" t="s">
        <v>1900</v>
      </c>
      <c r="E283" t="s">
        <v>1780</v>
      </c>
      <c r="F283" t="s">
        <v>1758</v>
      </c>
      <c r="G283" t="s">
        <v>1656</v>
      </c>
      <c r="H283" t="s">
        <v>1656</v>
      </c>
      <c r="I283">
        <v>12</v>
      </c>
      <c r="J283">
        <v>6384185</v>
      </c>
      <c r="K283">
        <v>6384185</v>
      </c>
      <c r="L283">
        <v>0.96533203125</v>
      </c>
      <c r="M283">
        <v>0.9658203125</v>
      </c>
      <c r="N283" t="s">
        <v>1656</v>
      </c>
      <c r="O283">
        <v>1</v>
      </c>
      <c r="P283">
        <v>1</v>
      </c>
      <c r="Q283">
        <v>1</v>
      </c>
      <c r="R283" t="s">
        <v>1657</v>
      </c>
      <c r="S283" t="s">
        <v>2193</v>
      </c>
    </row>
    <row r="284" spans="1:19">
      <c r="A284" t="s">
        <v>1792</v>
      </c>
      <c r="B284" t="s">
        <v>175</v>
      </c>
      <c r="C284" t="s">
        <v>1899</v>
      </c>
      <c r="D284" t="s">
        <v>1900</v>
      </c>
      <c r="E284" t="s">
        <v>1782</v>
      </c>
      <c r="F284" t="s">
        <v>1758</v>
      </c>
      <c r="G284" t="s">
        <v>1656</v>
      </c>
      <c r="H284" t="s">
        <v>1656</v>
      </c>
      <c r="I284">
        <v>12</v>
      </c>
      <c r="J284">
        <v>6384185</v>
      </c>
      <c r="K284">
        <v>6384185</v>
      </c>
      <c r="L284">
        <v>0.97119140625</v>
      </c>
      <c r="M284">
        <v>0.9716796875</v>
      </c>
      <c r="N284" t="s">
        <v>1656</v>
      </c>
      <c r="O284">
        <v>1</v>
      </c>
      <c r="P284">
        <v>1</v>
      </c>
      <c r="Q284">
        <v>1</v>
      </c>
      <c r="R284" t="s">
        <v>1657</v>
      </c>
      <c r="S284" t="s">
        <v>2194</v>
      </c>
    </row>
    <row r="285" spans="1:19">
      <c r="A285" t="s">
        <v>1796</v>
      </c>
      <c r="B285" t="s">
        <v>175</v>
      </c>
      <c r="C285" t="s">
        <v>1899</v>
      </c>
      <c r="D285" t="s">
        <v>1900</v>
      </c>
      <c r="E285" t="s">
        <v>1780</v>
      </c>
      <c r="F285" t="s">
        <v>1758</v>
      </c>
      <c r="G285" t="s">
        <v>1656</v>
      </c>
      <c r="H285" t="s">
        <v>1656</v>
      </c>
      <c r="I285">
        <v>12</v>
      </c>
      <c r="J285">
        <v>6384185</v>
      </c>
      <c r="K285">
        <v>6384185</v>
      </c>
      <c r="L285">
        <v>0.99072265625</v>
      </c>
      <c r="M285">
        <v>0.9912109375</v>
      </c>
      <c r="N285" t="s">
        <v>1656</v>
      </c>
      <c r="O285">
        <v>1</v>
      </c>
      <c r="P285">
        <v>1</v>
      </c>
      <c r="Q285">
        <v>1</v>
      </c>
      <c r="R285" t="s">
        <v>1657</v>
      </c>
      <c r="S285" t="s">
        <v>2195</v>
      </c>
    </row>
    <row r="286" spans="1:19">
      <c r="A286" t="s">
        <v>1762</v>
      </c>
      <c r="B286" t="s">
        <v>175</v>
      </c>
      <c r="C286" t="s">
        <v>1798</v>
      </c>
      <c r="D286" t="s">
        <v>230</v>
      </c>
      <c r="E286" t="s">
        <v>1650</v>
      </c>
      <c r="F286" t="s">
        <v>1761</v>
      </c>
      <c r="G286" t="s">
        <v>1656</v>
      </c>
      <c r="H286" t="s">
        <v>1656</v>
      </c>
      <c r="I286">
        <v>12</v>
      </c>
      <c r="J286">
        <v>6383483</v>
      </c>
      <c r="K286">
        <v>6395607</v>
      </c>
      <c r="L286">
        <v>0.88525390625</v>
      </c>
      <c r="M286">
        <v>0.8857421875</v>
      </c>
      <c r="N286" t="s">
        <v>1656</v>
      </c>
      <c r="O286">
        <v>1</v>
      </c>
      <c r="P286">
        <v>3</v>
      </c>
      <c r="Q286">
        <v>1</v>
      </c>
      <c r="R286" t="s">
        <v>1657</v>
      </c>
      <c r="S286" t="s">
        <v>2196</v>
      </c>
    </row>
    <row r="287" spans="1:19">
      <c r="A287" t="s">
        <v>1796</v>
      </c>
      <c r="B287" t="s">
        <v>175</v>
      </c>
      <c r="C287" t="s">
        <v>2128</v>
      </c>
      <c r="D287" t="s">
        <v>2129</v>
      </c>
      <c r="E287" t="s">
        <v>1780</v>
      </c>
      <c r="F287" t="s">
        <v>1765</v>
      </c>
      <c r="G287" t="s">
        <v>1656</v>
      </c>
      <c r="H287" t="s">
        <v>1656</v>
      </c>
      <c r="I287">
        <v>12</v>
      </c>
      <c r="J287">
        <v>6383483</v>
      </c>
      <c r="K287">
        <v>6384185</v>
      </c>
      <c r="L287">
        <v>0.93310546875</v>
      </c>
      <c r="M287">
        <v>0.93359375</v>
      </c>
      <c r="N287" t="s">
        <v>1656</v>
      </c>
      <c r="O287">
        <v>1</v>
      </c>
      <c r="P287">
        <v>2</v>
      </c>
      <c r="Q287">
        <v>1</v>
      </c>
      <c r="R287" t="s">
        <v>1657</v>
      </c>
      <c r="S287" t="s">
        <v>2199</v>
      </c>
    </row>
    <row r="288" spans="1:19">
      <c r="A288" t="s">
        <v>1796</v>
      </c>
      <c r="B288" t="s">
        <v>175</v>
      </c>
      <c r="C288" t="s">
        <v>2130</v>
      </c>
      <c r="D288" t="s">
        <v>2131</v>
      </c>
      <c r="E288" t="s">
        <v>1780</v>
      </c>
      <c r="F288" t="s">
        <v>1765</v>
      </c>
      <c r="G288" t="s">
        <v>1656</v>
      </c>
      <c r="H288" t="s">
        <v>1656</v>
      </c>
      <c r="I288">
        <v>12</v>
      </c>
      <c r="J288">
        <v>6384185</v>
      </c>
      <c r="K288">
        <v>6384185</v>
      </c>
      <c r="L288">
        <v>0.97998046875</v>
      </c>
      <c r="M288">
        <v>0.98046875</v>
      </c>
      <c r="N288" t="s">
        <v>1656</v>
      </c>
      <c r="O288">
        <v>1</v>
      </c>
      <c r="P288">
        <v>1</v>
      </c>
      <c r="Q288">
        <v>1</v>
      </c>
      <c r="R288" t="s">
        <v>1657</v>
      </c>
      <c r="S288" t="s">
        <v>2201</v>
      </c>
    </row>
    <row r="289" spans="1:19">
      <c r="A289" t="s">
        <v>1796</v>
      </c>
      <c r="B289" t="s">
        <v>175</v>
      </c>
      <c r="C289" t="s">
        <v>2162</v>
      </c>
      <c r="D289" t="s">
        <v>2163</v>
      </c>
      <c r="E289" t="s">
        <v>1780</v>
      </c>
      <c r="F289" t="s">
        <v>1765</v>
      </c>
      <c r="G289" t="s">
        <v>1656</v>
      </c>
      <c r="H289" t="s">
        <v>1656</v>
      </c>
      <c r="I289">
        <v>12</v>
      </c>
      <c r="J289">
        <v>6384185</v>
      </c>
      <c r="K289">
        <v>6390939</v>
      </c>
      <c r="L289">
        <v>0.94873046875</v>
      </c>
      <c r="M289">
        <v>0.94921875</v>
      </c>
      <c r="N289" t="s">
        <v>1656</v>
      </c>
      <c r="O289">
        <v>1</v>
      </c>
      <c r="P289">
        <v>2</v>
      </c>
      <c r="Q289">
        <v>1</v>
      </c>
      <c r="R289" t="s">
        <v>1657</v>
      </c>
      <c r="S289" t="s">
        <v>2203</v>
      </c>
    </row>
    <row r="290" spans="1:19">
      <c r="A290" t="s">
        <v>1787</v>
      </c>
      <c r="B290" t="s">
        <v>175</v>
      </c>
      <c r="C290" t="s">
        <v>2141</v>
      </c>
      <c r="D290" t="s">
        <v>2142</v>
      </c>
      <c r="E290" t="s">
        <v>1780</v>
      </c>
      <c r="F290" t="s">
        <v>1765</v>
      </c>
      <c r="G290" t="s">
        <v>1656</v>
      </c>
      <c r="H290" t="s">
        <v>1656</v>
      </c>
      <c r="I290">
        <v>12</v>
      </c>
      <c r="J290">
        <v>6384185</v>
      </c>
      <c r="K290">
        <v>6388094</v>
      </c>
      <c r="L290">
        <v>0.837890625</v>
      </c>
      <c r="M290">
        <v>0.83837890625</v>
      </c>
      <c r="N290" t="s">
        <v>1656</v>
      </c>
      <c r="O290">
        <v>1</v>
      </c>
      <c r="P290">
        <v>3</v>
      </c>
      <c r="Q290">
        <v>1</v>
      </c>
      <c r="R290" t="s">
        <v>1657</v>
      </c>
      <c r="S290" t="s">
        <v>2204</v>
      </c>
    </row>
    <row r="291" spans="1:19">
      <c r="A291" t="s">
        <v>1796</v>
      </c>
      <c r="B291" t="s">
        <v>175</v>
      </c>
      <c r="C291" t="s">
        <v>2141</v>
      </c>
      <c r="D291" t="s">
        <v>2142</v>
      </c>
      <c r="E291" t="s">
        <v>1780</v>
      </c>
      <c r="F291" t="s">
        <v>1765</v>
      </c>
      <c r="G291" t="s">
        <v>1656</v>
      </c>
      <c r="H291" t="s">
        <v>1656</v>
      </c>
      <c r="I291">
        <v>12</v>
      </c>
      <c r="J291">
        <v>6384185</v>
      </c>
      <c r="K291">
        <v>6384185</v>
      </c>
      <c r="L291">
        <v>0.9990234375</v>
      </c>
      <c r="M291">
        <v>0.99951171875</v>
      </c>
      <c r="N291" t="s">
        <v>1656</v>
      </c>
      <c r="O291">
        <v>1</v>
      </c>
      <c r="P291">
        <v>1</v>
      </c>
      <c r="Q291">
        <v>1</v>
      </c>
      <c r="R291" t="s">
        <v>1657</v>
      </c>
      <c r="S291" t="s">
        <v>2206</v>
      </c>
    </row>
    <row r="292" spans="1:19">
      <c r="A292" t="s">
        <v>1796</v>
      </c>
      <c r="B292" t="s">
        <v>175</v>
      </c>
      <c r="C292" t="s">
        <v>2155</v>
      </c>
      <c r="D292" t="s">
        <v>2156</v>
      </c>
      <c r="E292" t="s">
        <v>1780</v>
      </c>
      <c r="F292" t="s">
        <v>1765</v>
      </c>
      <c r="G292" t="s">
        <v>1656</v>
      </c>
      <c r="H292" t="s">
        <v>1656</v>
      </c>
      <c r="I292">
        <v>12</v>
      </c>
      <c r="J292">
        <v>6384185</v>
      </c>
      <c r="K292">
        <v>6402830</v>
      </c>
      <c r="L292">
        <v>0.5693359375</v>
      </c>
      <c r="M292">
        <v>0.56982421875</v>
      </c>
      <c r="N292" t="s">
        <v>1656</v>
      </c>
      <c r="O292">
        <v>1</v>
      </c>
      <c r="P292">
        <v>8</v>
      </c>
      <c r="Q292">
        <v>1</v>
      </c>
      <c r="R292" t="s">
        <v>1657</v>
      </c>
      <c r="S292" t="s">
        <v>2207</v>
      </c>
    </row>
    <row r="293" spans="1:19">
      <c r="A293" t="s">
        <v>1796</v>
      </c>
      <c r="B293" t="s">
        <v>175</v>
      </c>
      <c r="C293" t="s">
        <v>2208</v>
      </c>
      <c r="D293" t="s">
        <v>2209</v>
      </c>
      <c r="E293" t="s">
        <v>1780</v>
      </c>
      <c r="F293" t="s">
        <v>1765</v>
      </c>
      <c r="G293" t="s">
        <v>1656</v>
      </c>
      <c r="H293" t="s">
        <v>1656</v>
      </c>
      <c r="I293">
        <v>12</v>
      </c>
      <c r="J293">
        <v>6384185</v>
      </c>
      <c r="K293">
        <v>6394932</v>
      </c>
      <c r="L293">
        <v>0.8798828125</v>
      </c>
      <c r="M293">
        <v>0.88037109375</v>
      </c>
      <c r="N293" t="s">
        <v>1656</v>
      </c>
      <c r="O293">
        <v>1</v>
      </c>
      <c r="P293">
        <v>4</v>
      </c>
      <c r="Q293">
        <v>1</v>
      </c>
      <c r="R293" t="s">
        <v>1657</v>
      </c>
      <c r="S293" t="s">
        <v>2210</v>
      </c>
    </row>
    <row r="294" spans="1:19">
      <c r="A294" t="s">
        <v>1796</v>
      </c>
      <c r="B294" t="s">
        <v>175</v>
      </c>
      <c r="C294" t="s">
        <v>2115</v>
      </c>
      <c r="D294" t="s">
        <v>2116</v>
      </c>
      <c r="E294" t="s">
        <v>1780</v>
      </c>
      <c r="F294" t="s">
        <v>2109</v>
      </c>
      <c r="G294" t="s">
        <v>1656</v>
      </c>
      <c r="H294" t="s">
        <v>1656</v>
      </c>
      <c r="I294">
        <v>12</v>
      </c>
      <c r="J294">
        <v>6384185</v>
      </c>
      <c r="K294">
        <v>6386109</v>
      </c>
      <c r="L294">
        <v>0.9345703125</v>
      </c>
      <c r="M294">
        <v>0.93505859375</v>
      </c>
      <c r="N294" t="s">
        <v>1656</v>
      </c>
      <c r="O294">
        <v>1</v>
      </c>
      <c r="P294">
        <v>2</v>
      </c>
      <c r="Q294">
        <v>1</v>
      </c>
      <c r="R294" t="s">
        <v>1657</v>
      </c>
      <c r="S294" t="s">
        <v>2212</v>
      </c>
    </row>
    <row r="295" spans="1:19">
      <c r="A295" t="s">
        <v>1796</v>
      </c>
      <c r="B295" t="s">
        <v>175</v>
      </c>
      <c r="C295" t="s">
        <v>2110</v>
      </c>
      <c r="D295" t="s">
        <v>2111</v>
      </c>
      <c r="E295" t="s">
        <v>1780</v>
      </c>
      <c r="F295" t="s">
        <v>2109</v>
      </c>
      <c r="G295" t="s">
        <v>1656</v>
      </c>
      <c r="H295" t="s">
        <v>1656</v>
      </c>
      <c r="I295">
        <v>12</v>
      </c>
      <c r="J295">
        <v>6384185</v>
      </c>
      <c r="K295">
        <v>6393195</v>
      </c>
      <c r="L295">
        <v>0.94580078125</v>
      </c>
      <c r="M295">
        <v>0.9462890625</v>
      </c>
      <c r="N295" t="s">
        <v>1656</v>
      </c>
      <c r="O295">
        <v>1</v>
      </c>
      <c r="P295">
        <v>2</v>
      </c>
      <c r="Q295">
        <v>1</v>
      </c>
      <c r="R295" t="s">
        <v>1657</v>
      </c>
      <c r="S295" t="s">
        <v>2214</v>
      </c>
    </row>
    <row r="296" spans="1:19">
      <c r="A296" t="s">
        <v>1787</v>
      </c>
      <c r="B296" t="s">
        <v>175</v>
      </c>
      <c r="C296" t="s">
        <v>2216</v>
      </c>
      <c r="D296" t="s">
        <v>2217</v>
      </c>
      <c r="E296" t="s">
        <v>1780</v>
      </c>
      <c r="F296" t="s">
        <v>2109</v>
      </c>
      <c r="G296" t="s">
        <v>1656</v>
      </c>
      <c r="H296" t="s">
        <v>1656</v>
      </c>
      <c r="I296">
        <v>12</v>
      </c>
      <c r="J296">
        <v>6384185</v>
      </c>
      <c r="K296">
        <v>6384185</v>
      </c>
      <c r="L296">
        <v>0.95166015625</v>
      </c>
      <c r="M296">
        <v>0.9521484375</v>
      </c>
      <c r="N296" t="s">
        <v>1656</v>
      </c>
      <c r="O296">
        <v>1</v>
      </c>
      <c r="P296">
        <v>1</v>
      </c>
      <c r="Q296">
        <v>1</v>
      </c>
      <c r="R296" t="s">
        <v>1657</v>
      </c>
      <c r="S296" t="s">
        <v>2218</v>
      </c>
    </row>
    <row r="297" spans="1:19">
      <c r="A297" t="s">
        <v>1645</v>
      </c>
      <c r="B297" t="s">
        <v>175</v>
      </c>
      <c r="C297" t="s">
        <v>1727</v>
      </c>
      <c r="D297" t="s">
        <v>1728</v>
      </c>
      <c r="E297" t="s">
        <v>1646</v>
      </c>
      <c r="F297" t="s">
        <v>1647</v>
      </c>
      <c r="G297" t="s">
        <v>1720</v>
      </c>
      <c r="H297" t="s">
        <v>1720</v>
      </c>
      <c r="I297">
        <v>2</v>
      </c>
      <c r="J297">
        <v>111429464</v>
      </c>
      <c r="K297">
        <v>111429464</v>
      </c>
      <c r="L297">
        <v>1</v>
      </c>
      <c r="M297">
        <v>1</v>
      </c>
      <c r="N297" t="s">
        <v>1720</v>
      </c>
      <c r="O297">
        <v>1</v>
      </c>
      <c r="P297">
        <v>1</v>
      </c>
      <c r="Q297">
        <v>1</v>
      </c>
      <c r="R297" t="s">
        <v>1721</v>
      </c>
      <c r="S297" t="s">
        <v>2225</v>
      </c>
    </row>
    <row r="298" spans="1:19">
      <c r="A298" t="s">
        <v>1796</v>
      </c>
      <c r="B298" t="s">
        <v>175</v>
      </c>
      <c r="C298" t="s">
        <v>2226</v>
      </c>
      <c r="D298" t="s">
        <v>2227</v>
      </c>
      <c r="E298" t="s">
        <v>1780</v>
      </c>
      <c r="F298" t="s">
        <v>1765</v>
      </c>
      <c r="G298" t="s">
        <v>1720</v>
      </c>
      <c r="H298" t="s">
        <v>1720</v>
      </c>
      <c r="I298">
        <v>2</v>
      </c>
      <c r="J298">
        <v>111429464</v>
      </c>
      <c r="K298">
        <v>111429464</v>
      </c>
      <c r="L298">
        <v>1</v>
      </c>
      <c r="M298">
        <v>1</v>
      </c>
      <c r="N298" t="s">
        <v>1720</v>
      </c>
      <c r="O298">
        <v>1</v>
      </c>
      <c r="P298">
        <v>1</v>
      </c>
      <c r="Q298">
        <v>1</v>
      </c>
      <c r="R298" t="s">
        <v>1721</v>
      </c>
      <c r="S298" t="s">
        <v>2228</v>
      </c>
    </row>
    <row r="299" spans="1:19">
      <c r="A299" t="s">
        <v>1755</v>
      </c>
      <c r="B299" t="s">
        <v>175</v>
      </c>
      <c r="C299" t="s">
        <v>2229</v>
      </c>
      <c r="D299" t="s">
        <v>2230</v>
      </c>
      <c r="E299" t="s">
        <v>1756</v>
      </c>
      <c r="F299" t="s">
        <v>1765</v>
      </c>
      <c r="G299" t="s">
        <v>1720</v>
      </c>
      <c r="H299" t="s">
        <v>1720</v>
      </c>
      <c r="I299">
        <v>2</v>
      </c>
      <c r="J299">
        <v>111427229</v>
      </c>
      <c r="K299">
        <v>111429464</v>
      </c>
      <c r="L299">
        <v>0.92578125</v>
      </c>
      <c r="M299">
        <v>0.92578125</v>
      </c>
      <c r="N299" t="s">
        <v>1720</v>
      </c>
      <c r="O299">
        <v>1</v>
      </c>
      <c r="P299">
        <v>2</v>
      </c>
      <c r="Q299">
        <v>1</v>
      </c>
      <c r="R299" t="s">
        <v>1721</v>
      </c>
      <c r="S299" t="s">
        <v>2231</v>
      </c>
    </row>
    <row r="300" spans="1:19">
      <c r="A300" t="s">
        <v>1796</v>
      </c>
      <c r="B300" t="s">
        <v>175</v>
      </c>
      <c r="C300" t="s">
        <v>2229</v>
      </c>
      <c r="D300" t="s">
        <v>2230</v>
      </c>
      <c r="E300" t="s">
        <v>1780</v>
      </c>
      <c r="F300" t="s">
        <v>1765</v>
      </c>
      <c r="G300" t="s">
        <v>1720</v>
      </c>
      <c r="H300" t="s">
        <v>1720</v>
      </c>
      <c r="I300">
        <v>2</v>
      </c>
      <c r="J300">
        <v>111429464</v>
      </c>
      <c r="K300">
        <v>111429464</v>
      </c>
      <c r="L300">
        <v>0.984375</v>
      </c>
      <c r="M300">
        <v>0.984375</v>
      </c>
      <c r="N300" t="s">
        <v>1720</v>
      </c>
      <c r="O300">
        <v>1</v>
      </c>
      <c r="P300">
        <v>1</v>
      </c>
      <c r="Q300">
        <v>1</v>
      </c>
      <c r="R300" t="s">
        <v>1721</v>
      </c>
      <c r="S300" t="s">
        <v>2232</v>
      </c>
    </row>
    <row r="301" spans="1:19">
      <c r="A301" t="s">
        <v>1796</v>
      </c>
      <c r="B301" t="s">
        <v>175</v>
      </c>
      <c r="C301" t="s">
        <v>2233</v>
      </c>
      <c r="D301" t="s">
        <v>2234</v>
      </c>
      <c r="E301" t="s">
        <v>1780</v>
      </c>
      <c r="F301" t="s">
        <v>1765</v>
      </c>
      <c r="G301" t="s">
        <v>1720</v>
      </c>
      <c r="H301" t="s">
        <v>1720</v>
      </c>
      <c r="I301">
        <v>2</v>
      </c>
      <c r="J301">
        <v>111410899</v>
      </c>
      <c r="K301">
        <v>111429464</v>
      </c>
      <c r="L301">
        <v>0.73193359375</v>
      </c>
      <c r="M301">
        <v>0.73193359375</v>
      </c>
      <c r="N301" t="s">
        <v>1720</v>
      </c>
      <c r="O301">
        <v>1</v>
      </c>
      <c r="P301">
        <v>5</v>
      </c>
      <c r="Q301">
        <v>1</v>
      </c>
      <c r="R301" t="s">
        <v>1721</v>
      </c>
      <c r="S301" t="s">
        <v>2235</v>
      </c>
    </row>
    <row r="302" spans="1:19">
      <c r="A302" t="s">
        <v>1755</v>
      </c>
      <c r="B302" t="s">
        <v>175</v>
      </c>
      <c r="C302" t="s">
        <v>2236</v>
      </c>
      <c r="D302" t="s">
        <v>2237</v>
      </c>
      <c r="E302" t="s">
        <v>1756</v>
      </c>
      <c r="F302" t="s">
        <v>1765</v>
      </c>
      <c r="G302" t="s">
        <v>1720</v>
      </c>
      <c r="H302" t="s">
        <v>1720</v>
      </c>
      <c r="I302">
        <v>2</v>
      </c>
      <c r="J302">
        <v>111429464</v>
      </c>
      <c r="K302">
        <v>111429464</v>
      </c>
      <c r="L302">
        <v>0.97119140625</v>
      </c>
      <c r="M302">
        <v>0.97119140625</v>
      </c>
      <c r="N302" t="s">
        <v>1720</v>
      </c>
      <c r="O302">
        <v>1</v>
      </c>
      <c r="P302">
        <v>1</v>
      </c>
      <c r="Q302">
        <v>1</v>
      </c>
      <c r="R302" t="s">
        <v>1721</v>
      </c>
      <c r="S302" t="s">
        <v>2238</v>
      </c>
    </row>
    <row r="303" spans="1:19">
      <c r="A303" t="s">
        <v>1796</v>
      </c>
      <c r="B303" t="s">
        <v>175</v>
      </c>
      <c r="C303" t="s">
        <v>2239</v>
      </c>
      <c r="D303" t="s">
        <v>2240</v>
      </c>
      <c r="E303" t="s">
        <v>1780</v>
      </c>
      <c r="F303" t="s">
        <v>1765</v>
      </c>
      <c r="G303" t="s">
        <v>1720</v>
      </c>
      <c r="H303" t="s">
        <v>1720</v>
      </c>
      <c r="I303">
        <v>2</v>
      </c>
      <c r="J303">
        <v>111427229</v>
      </c>
      <c r="K303">
        <v>111429464</v>
      </c>
      <c r="L303">
        <v>0.76904296875</v>
      </c>
      <c r="M303">
        <v>0.76904296875</v>
      </c>
      <c r="N303" t="s">
        <v>1720</v>
      </c>
      <c r="O303">
        <v>1</v>
      </c>
      <c r="P303">
        <v>2</v>
      </c>
      <c r="Q303">
        <v>1</v>
      </c>
      <c r="R303" t="s">
        <v>1721</v>
      </c>
      <c r="S303" t="s">
        <v>2241</v>
      </c>
    </row>
    <row r="304" spans="1:19">
      <c r="A304" t="s">
        <v>1796</v>
      </c>
      <c r="B304" t="s">
        <v>175</v>
      </c>
      <c r="C304" t="s">
        <v>2242</v>
      </c>
      <c r="D304" t="s">
        <v>2243</v>
      </c>
      <c r="E304" t="s">
        <v>1780</v>
      </c>
      <c r="F304" t="s">
        <v>2109</v>
      </c>
      <c r="G304" t="s">
        <v>1720</v>
      </c>
      <c r="H304" t="s">
        <v>1720</v>
      </c>
      <c r="I304">
        <v>2</v>
      </c>
      <c r="J304">
        <v>111429464</v>
      </c>
      <c r="K304">
        <v>111429464</v>
      </c>
      <c r="L304">
        <v>1</v>
      </c>
      <c r="M304">
        <v>1</v>
      </c>
      <c r="N304" t="s">
        <v>1720</v>
      </c>
      <c r="O304">
        <v>1</v>
      </c>
      <c r="P304">
        <v>1</v>
      </c>
      <c r="Q304">
        <v>1</v>
      </c>
      <c r="R304" t="s">
        <v>1721</v>
      </c>
      <c r="S304" t="s">
        <v>2244</v>
      </c>
    </row>
    <row r="305" spans="1:19">
      <c r="A305" t="s">
        <v>1755</v>
      </c>
      <c r="B305" t="s">
        <v>175</v>
      </c>
      <c r="C305" t="s">
        <v>2245</v>
      </c>
      <c r="D305" t="s">
        <v>2246</v>
      </c>
      <c r="E305" t="s">
        <v>1756</v>
      </c>
      <c r="F305" t="s">
        <v>2109</v>
      </c>
      <c r="G305" t="s">
        <v>1720</v>
      </c>
      <c r="H305" t="s">
        <v>1720</v>
      </c>
      <c r="I305">
        <v>2</v>
      </c>
      <c r="J305">
        <v>111429464</v>
      </c>
      <c r="K305">
        <v>111429464</v>
      </c>
      <c r="L305">
        <v>1</v>
      </c>
      <c r="M305">
        <v>1</v>
      </c>
      <c r="N305" t="s">
        <v>1720</v>
      </c>
      <c r="O305">
        <v>1</v>
      </c>
      <c r="P305">
        <v>1</v>
      </c>
      <c r="Q305">
        <v>1</v>
      </c>
      <c r="R305" t="s">
        <v>1721</v>
      </c>
      <c r="S305" t="s">
        <v>2247</v>
      </c>
    </row>
    <row r="306" spans="1:19">
      <c r="A306" t="s">
        <v>1755</v>
      </c>
      <c r="B306" t="s">
        <v>175</v>
      </c>
      <c r="C306" t="s">
        <v>2248</v>
      </c>
      <c r="D306" t="s">
        <v>2249</v>
      </c>
      <c r="E306" t="s">
        <v>1756</v>
      </c>
      <c r="F306" t="s">
        <v>2109</v>
      </c>
      <c r="G306" t="s">
        <v>1720</v>
      </c>
      <c r="H306" t="s">
        <v>1720</v>
      </c>
      <c r="I306">
        <v>2</v>
      </c>
      <c r="J306">
        <v>111429464</v>
      </c>
      <c r="K306">
        <v>111429464</v>
      </c>
      <c r="L306">
        <v>0.96044921875</v>
      </c>
      <c r="M306">
        <v>0.96044921875</v>
      </c>
      <c r="N306" t="s">
        <v>1720</v>
      </c>
      <c r="O306">
        <v>1</v>
      </c>
      <c r="P306">
        <v>1</v>
      </c>
      <c r="Q306">
        <v>1</v>
      </c>
      <c r="R306" t="s">
        <v>1721</v>
      </c>
      <c r="S306" t="s">
        <v>2250</v>
      </c>
    </row>
    <row r="307" spans="1:19">
      <c r="A307" t="s">
        <v>1796</v>
      </c>
      <c r="B307" t="s">
        <v>175</v>
      </c>
      <c r="C307" t="s">
        <v>2251</v>
      </c>
      <c r="D307" t="s">
        <v>2252</v>
      </c>
      <c r="E307" t="s">
        <v>1780</v>
      </c>
      <c r="F307" t="s">
        <v>2109</v>
      </c>
      <c r="G307" t="s">
        <v>1720</v>
      </c>
      <c r="H307" t="s">
        <v>1720</v>
      </c>
      <c r="I307">
        <v>2</v>
      </c>
      <c r="J307">
        <v>111429464</v>
      </c>
      <c r="K307">
        <v>111429464</v>
      </c>
      <c r="L307">
        <v>0.9990234375</v>
      </c>
      <c r="M307">
        <v>0.9990234375</v>
      </c>
      <c r="N307" t="s">
        <v>1720</v>
      </c>
      <c r="O307">
        <v>1</v>
      </c>
      <c r="P307">
        <v>1</v>
      </c>
      <c r="Q307">
        <v>1</v>
      </c>
      <c r="R307" t="s">
        <v>1721</v>
      </c>
      <c r="S307" t="s">
        <v>2253</v>
      </c>
    </row>
    <row r="308" spans="1:19">
      <c r="A308" t="s">
        <v>1764</v>
      </c>
      <c r="B308" t="s">
        <v>175</v>
      </c>
      <c r="C308" t="s">
        <v>2259</v>
      </c>
      <c r="D308" t="s">
        <v>2260</v>
      </c>
      <c r="E308" t="s">
        <v>2258</v>
      </c>
      <c r="F308" t="s">
        <v>2109</v>
      </c>
      <c r="G308" t="s">
        <v>2082</v>
      </c>
      <c r="H308" t="s">
        <v>2082</v>
      </c>
      <c r="I308">
        <v>4</v>
      </c>
      <c r="J308">
        <v>102497800</v>
      </c>
      <c r="K308">
        <v>102627059</v>
      </c>
      <c r="L308">
        <v>4.9545168876647901E-2</v>
      </c>
      <c r="M308">
        <v>0.527862548828125</v>
      </c>
      <c r="N308" t="s">
        <v>2261</v>
      </c>
      <c r="O308">
        <v>20</v>
      </c>
      <c r="P308">
        <v>71</v>
      </c>
      <c r="Q308">
        <v>20</v>
      </c>
      <c r="R308" t="s">
        <v>2083</v>
      </c>
      <c r="S308" t="s">
        <v>2262</v>
      </c>
    </row>
    <row r="309" spans="1:19">
      <c r="A309" t="s">
        <v>1645</v>
      </c>
      <c r="B309" t="s">
        <v>67</v>
      </c>
      <c r="C309" t="s">
        <v>2266</v>
      </c>
      <c r="D309" t="s">
        <v>2267</v>
      </c>
      <c r="E309" t="s">
        <v>1681</v>
      </c>
      <c r="F309" t="s">
        <v>1647</v>
      </c>
      <c r="G309" t="s">
        <v>2264</v>
      </c>
      <c r="H309" t="s">
        <v>2271</v>
      </c>
      <c r="I309">
        <v>19</v>
      </c>
      <c r="J309">
        <v>48703728</v>
      </c>
      <c r="K309">
        <v>48711017</v>
      </c>
      <c r="L309">
        <v>2.9419183731079102E-2</v>
      </c>
      <c r="M309">
        <v>0.50666809082031194</v>
      </c>
      <c r="N309" t="s">
        <v>2272</v>
      </c>
      <c r="O309">
        <v>25</v>
      </c>
      <c r="P309">
        <v>24</v>
      </c>
      <c r="Q309">
        <v>22</v>
      </c>
      <c r="R309" t="s">
        <v>2265</v>
      </c>
      <c r="S309" t="s">
        <v>2273</v>
      </c>
    </row>
    <row r="310" spans="1:19">
      <c r="A310" t="s">
        <v>1645</v>
      </c>
      <c r="B310" t="s">
        <v>67</v>
      </c>
      <c r="C310" t="s">
        <v>2269</v>
      </c>
      <c r="D310" t="s">
        <v>2270</v>
      </c>
      <c r="E310" t="s">
        <v>1689</v>
      </c>
      <c r="F310" t="s">
        <v>1647</v>
      </c>
      <c r="G310" t="s">
        <v>2264</v>
      </c>
      <c r="H310" t="s">
        <v>2268</v>
      </c>
      <c r="I310">
        <v>19</v>
      </c>
      <c r="J310">
        <v>48703728</v>
      </c>
      <c r="K310">
        <v>48716202</v>
      </c>
      <c r="L310">
        <v>3.22470664978027E-2</v>
      </c>
      <c r="M310">
        <v>0.662567138671875</v>
      </c>
      <c r="N310" t="s">
        <v>2274</v>
      </c>
      <c r="O310">
        <v>25</v>
      </c>
      <c r="P310">
        <v>25</v>
      </c>
      <c r="Q310">
        <v>23</v>
      </c>
      <c r="R310" t="s">
        <v>2265</v>
      </c>
      <c r="S310" t="s">
        <v>2275</v>
      </c>
    </row>
    <row r="311" spans="1:19">
      <c r="A311" t="s">
        <v>1645</v>
      </c>
      <c r="B311" t="s">
        <v>67</v>
      </c>
      <c r="C311" t="s">
        <v>2266</v>
      </c>
      <c r="D311" t="s">
        <v>2267</v>
      </c>
      <c r="E311" t="s">
        <v>1700</v>
      </c>
      <c r="F311" t="s">
        <v>1647</v>
      </c>
      <c r="G311" t="s">
        <v>2264</v>
      </c>
      <c r="H311" t="s">
        <v>2276</v>
      </c>
      <c r="I311">
        <v>19</v>
      </c>
      <c r="J311">
        <v>48703728</v>
      </c>
      <c r="K311">
        <v>48745473</v>
      </c>
      <c r="L311">
        <v>2.5925278663635198E-2</v>
      </c>
      <c r="M311">
        <v>0.51025009155273404</v>
      </c>
      <c r="N311" t="s">
        <v>2277</v>
      </c>
      <c r="O311">
        <v>25</v>
      </c>
      <c r="P311">
        <v>26</v>
      </c>
      <c r="Q311">
        <v>22</v>
      </c>
      <c r="R311" t="s">
        <v>2265</v>
      </c>
      <c r="S311" t="s">
        <v>2278</v>
      </c>
    </row>
    <row r="312" spans="1:19">
      <c r="A312" t="s">
        <v>1787</v>
      </c>
      <c r="B312" t="s">
        <v>67</v>
      </c>
      <c r="C312" t="s">
        <v>2279</v>
      </c>
      <c r="D312" t="s">
        <v>2280</v>
      </c>
      <c r="E312" t="s">
        <v>1652</v>
      </c>
      <c r="F312" t="s">
        <v>1758</v>
      </c>
      <c r="G312" t="s">
        <v>2264</v>
      </c>
      <c r="H312" t="s">
        <v>2281</v>
      </c>
      <c r="I312">
        <v>19</v>
      </c>
      <c r="J312">
        <v>48703728</v>
      </c>
      <c r="K312">
        <v>48711017</v>
      </c>
      <c r="L312">
        <v>2.85992622375488E-2</v>
      </c>
      <c r="M312">
        <v>0.670013427734375</v>
      </c>
      <c r="N312" t="s">
        <v>2282</v>
      </c>
      <c r="O312">
        <v>25</v>
      </c>
      <c r="P312">
        <v>29</v>
      </c>
      <c r="Q312">
        <v>24</v>
      </c>
      <c r="R312" t="s">
        <v>2265</v>
      </c>
      <c r="S312" t="s">
        <v>2283</v>
      </c>
    </row>
    <row r="313" spans="1:19">
      <c r="A313" t="s">
        <v>1787</v>
      </c>
      <c r="B313" t="s">
        <v>67</v>
      </c>
      <c r="C313" t="s">
        <v>2284</v>
      </c>
      <c r="D313" t="s">
        <v>2285</v>
      </c>
      <c r="E313" t="s">
        <v>1652</v>
      </c>
      <c r="F313" t="s">
        <v>1758</v>
      </c>
      <c r="G313" t="s">
        <v>2264</v>
      </c>
      <c r="H313" t="s">
        <v>2286</v>
      </c>
      <c r="I313">
        <v>19</v>
      </c>
      <c r="J313">
        <v>48700572</v>
      </c>
      <c r="K313">
        <v>48711017</v>
      </c>
      <c r="L313">
        <v>1.82032585144042E-2</v>
      </c>
      <c r="M313">
        <v>0.50317764282226496</v>
      </c>
      <c r="N313" t="s">
        <v>2287</v>
      </c>
      <c r="O313">
        <v>25</v>
      </c>
      <c r="P313">
        <v>38</v>
      </c>
      <c r="Q313">
        <v>24</v>
      </c>
      <c r="R313" t="s">
        <v>2265</v>
      </c>
      <c r="S313" t="s">
        <v>2288</v>
      </c>
    </row>
    <row r="314" spans="1:19">
      <c r="A314" t="s">
        <v>1762</v>
      </c>
      <c r="B314" t="s">
        <v>67</v>
      </c>
      <c r="C314" t="s">
        <v>2291</v>
      </c>
      <c r="D314" t="s">
        <v>2290</v>
      </c>
      <c r="E314" t="s">
        <v>2197</v>
      </c>
      <c r="F314" t="s">
        <v>1761</v>
      </c>
      <c r="G314" t="s">
        <v>2264</v>
      </c>
      <c r="H314" t="s">
        <v>2292</v>
      </c>
      <c r="I314">
        <v>19</v>
      </c>
      <c r="J314">
        <v>48702851</v>
      </c>
      <c r="K314">
        <v>48711017</v>
      </c>
      <c r="L314">
        <v>2.4198770523071199E-2</v>
      </c>
      <c r="M314">
        <v>0.59210968017578103</v>
      </c>
      <c r="N314" t="s">
        <v>2293</v>
      </c>
      <c r="O314">
        <v>25</v>
      </c>
      <c r="P314">
        <v>29</v>
      </c>
      <c r="Q314">
        <v>19</v>
      </c>
      <c r="R314" t="s">
        <v>2265</v>
      </c>
      <c r="S314" t="s">
        <v>2294</v>
      </c>
    </row>
    <row r="315" spans="1:19">
      <c r="A315" t="s">
        <v>1776</v>
      </c>
      <c r="B315" t="s">
        <v>304</v>
      </c>
      <c r="C315" t="s">
        <v>2296</v>
      </c>
      <c r="D315" t="s">
        <v>2297</v>
      </c>
      <c r="E315" t="s">
        <v>1778</v>
      </c>
      <c r="F315" t="s">
        <v>1647</v>
      </c>
      <c r="G315" t="s">
        <v>2298</v>
      </c>
      <c r="H315" t="s">
        <v>2302</v>
      </c>
      <c r="I315">
        <v>22</v>
      </c>
      <c r="J315">
        <v>29738534</v>
      </c>
      <c r="K315">
        <v>30186009</v>
      </c>
      <c r="L315">
        <v>9.6940994262695295E-3</v>
      </c>
      <c r="M315">
        <v>0.61146926879882801</v>
      </c>
      <c r="N315" t="s">
        <v>2303</v>
      </c>
      <c r="O315">
        <v>68</v>
      </c>
      <c r="P315">
        <v>81</v>
      </c>
      <c r="Q315">
        <v>61</v>
      </c>
      <c r="R315" t="s">
        <v>2299</v>
      </c>
      <c r="S315" t="s">
        <v>2304</v>
      </c>
    </row>
    <row r="316" spans="1:19">
      <c r="A316" t="s">
        <v>1775</v>
      </c>
      <c r="B316" t="s">
        <v>304</v>
      </c>
      <c r="C316" t="s">
        <v>2296</v>
      </c>
      <c r="D316" t="s">
        <v>2297</v>
      </c>
      <c r="E316" t="s">
        <v>1760</v>
      </c>
      <c r="F316" t="s">
        <v>1647</v>
      </c>
      <c r="G316" t="s">
        <v>2298</v>
      </c>
      <c r="H316" t="s">
        <v>2307</v>
      </c>
      <c r="I316">
        <v>22</v>
      </c>
      <c r="J316">
        <v>29786569</v>
      </c>
      <c r="K316">
        <v>30186009</v>
      </c>
      <c r="L316">
        <v>1.2468874454498201E-2</v>
      </c>
      <c r="M316">
        <v>0.51335144042968694</v>
      </c>
      <c r="N316" t="s">
        <v>2308</v>
      </c>
      <c r="O316">
        <v>68</v>
      </c>
      <c r="P316">
        <v>42</v>
      </c>
      <c r="Q316">
        <v>38</v>
      </c>
      <c r="R316" t="s">
        <v>2299</v>
      </c>
      <c r="S316" t="s">
        <v>2309</v>
      </c>
    </row>
    <row r="317" spans="1:19">
      <c r="A317" t="s">
        <v>1645</v>
      </c>
      <c r="B317" t="s">
        <v>304</v>
      </c>
      <c r="C317" t="s">
        <v>2312</v>
      </c>
      <c r="D317" t="s">
        <v>2313</v>
      </c>
      <c r="E317" t="s">
        <v>1684</v>
      </c>
      <c r="F317" t="s">
        <v>1647</v>
      </c>
      <c r="G317" t="s">
        <v>2298</v>
      </c>
      <c r="H317" t="s">
        <v>2316</v>
      </c>
      <c r="I317">
        <v>22</v>
      </c>
      <c r="J317">
        <v>29786569</v>
      </c>
      <c r="K317">
        <v>30186009</v>
      </c>
      <c r="L317">
        <v>1.1722922325134199E-2</v>
      </c>
      <c r="M317">
        <v>0.74250793457031194</v>
      </c>
      <c r="N317" t="s">
        <v>2317</v>
      </c>
      <c r="O317">
        <v>68</v>
      </c>
      <c r="P317">
        <v>68</v>
      </c>
      <c r="Q317">
        <v>60</v>
      </c>
      <c r="R317" t="s">
        <v>2299</v>
      </c>
      <c r="S317" t="s">
        <v>2318</v>
      </c>
    </row>
    <row r="318" spans="1:19">
      <c r="A318" t="s">
        <v>1645</v>
      </c>
      <c r="B318" t="s">
        <v>304</v>
      </c>
      <c r="C318" t="s">
        <v>2312</v>
      </c>
      <c r="D318" t="s">
        <v>2313</v>
      </c>
      <c r="E318" t="s">
        <v>1693</v>
      </c>
      <c r="F318" t="s">
        <v>1647</v>
      </c>
      <c r="G318" t="s">
        <v>2298</v>
      </c>
      <c r="H318" t="s">
        <v>2321</v>
      </c>
      <c r="I318">
        <v>22</v>
      </c>
      <c r="J318">
        <v>29786569</v>
      </c>
      <c r="K318">
        <v>30186009</v>
      </c>
      <c r="L318">
        <v>1.2558102607727E-2</v>
      </c>
      <c r="M318">
        <v>0.75865173339843694</v>
      </c>
      <c r="N318" t="s">
        <v>2322</v>
      </c>
      <c r="O318">
        <v>68</v>
      </c>
      <c r="P318">
        <v>65</v>
      </c>
      <c r="Q318">
        <v>58</v>
      </c>
      <c r="R318" t="s">
        <v>2299</v>
      </c>
      <c r="S318" t="s">
        <v>2323</v>
      </c>
    </row>
    <row r="319" spans="1:19">
      <c r="A319" t="s">
        <v>1645</v>
      </c>
      <c r="B319" t="s">
        <v>304</v>
      </c>
      <c r="C319" t="s">
        <v>2312</v>
      </c>
      <c r="D319" t="s">
        <v>2313</v>
      </c>
      <c r="E319" t="s">
        <v>1652</v>
      </c>
      <c r="F319" t="s">
        <v>1647</v>
      </c>
      <c r="G319" t="s">
        <v>2298</v>
      </c>
      <c r="H319" t="s">
        <v>2324</v>
      </c>
      <c r="I319">
        <v>22</v>
      </c>
      <c r="J319">
        <v>29786569</v>
      </c>
      <c r="K319">
        <v>30186009</v>
      </c>
      <c r="L319">
        <v>1.2972354888916E-2</v>
      </c>
      <c r="M319">
        <v>0.50214767456054599</v>
      </c>
      <c r="N319" t="s">
        <v>2325</v>
      </c>
      <c r="O319">
        <v>68</v>
      </c>
      <c r="P319">
        <v>47</v>
      </c>
      <c r="Q319">
        <v>43</v>
      </c>
      <c r="R319" t="s">
        <v>2299</v>
      </c>
      <c r="S319" t="s">
        <v>2326</v>
      </c>
    </row>
    <row r="320" spans="1:19">
      <c r="A320" t="s">
        <v>1645</v>
      </c>
      <c r="B320" t="s">
        <v>304</v>
      </c>
      <c r="C320" t="s">
        <v>2312</v>
      </c>
      <c r="D320" t="s">
        <v>2313</v>
      </c>
      <c r="E320" t="s">
        <v>1703</v>
      </c>
      <c r="F320" t="s">
        <v>1647</v>
      </c>
      <c r="G320" t="s">
        <v>2298</v>
      </c>
      <c r="H320" t="s">
        <v>2300</v>
      </c>
      <c r="I320">
        <v>22</v>
      </c>
      <c r="J320">
        <v>29786569</v>
      </c>
      <c r="K320">
        <v>30186009</v>
      </c>
      <c r="L320">
        <v>1.1696457862854E-2</v>
      </c>
      <c r="M320">
        <v>0.65437316894531194</v>
      </c>
      <c r="N320" t="s">
        <v>2328</v>
      </c>
      <c r="O320">
        <v>68</v>
      </c>
      <c r="P320">
        <v>62</v>
      </c>
      <c r="Q320">
        <v>55</v>
      </c>
      <c r="R320" t="s">
        <v>2299</v>
      </c>
      <c r="S320" t="s">
        <v>2329</v>
      </c>
    </row>
    <row r="321" spans="1:19">
      <c r="A321" t="s">
        <v>1645</v>
      </c>
      <c r="B321" t="s">
        <v>304</v>
      </c>
      <c r="C321" t="s">
        <v>2312</v>
      </c>
      <c r="D321" t="s">
        <v>2313</v>
      </c>
      <c r="E321" t="s">
        <v>1780</v>
      </c>
      <c r="F321" t="s">
        <v>1647</v>
      </c>
      <c r="G321" t="s">
        <v>2298</v>
      </c>
      <c r="H321" t="s">
        <v>2330</v>
      </c>
      <c r="I321">
        <v>22</v>
      </c>
      <c r="J321">
        <v>29738926</v>
      </c>
      <c r="K321">
        <v>30186009</v>
      </c>
      <c r="L321">
        <v>1.12379193305969E-2</v>
      </c>
      <c r="M321">
        <v>0.53736877441406194</v>
      </c>
      <c r="N321" t="s">
        <v>2331</v>
      </c>
      <c r="O321">
        <v>68</v>
      </c>
      <c r="P321">
        <v>63</v>
      </c>
      <c r="Q321">
        <v>53</v>
      </c>
      <c r="R321" t="s">
        <v>2299</v>
      </c>
      <c r="S321" t="s">
        <v>2332</v>
      </c>
    </row>
    <row r="322" spans="1:19">
      <c r="A322" t="s">
        <v>1796</v>
      </c>
      <c r="B322" t="s">
        <v>304</v>
      </c>
      <c r="C322" t="s">
        <v>2333</v>
      </c>
      <c r="D322" t="s">
        <v>2255</v>
      </c>
      <c r="E322" t="s">
        <v>1780</v>
      </c>
      <c r="F322" t="s">
        <v>1647</v>
      </c>
      <c r="G322" t="s">
        <v>2298</v>
      </c>
      <c r="H322" t="s">
        <v>2334</v>
      </c>
      <c r="I322">
        <v>22</v>
      </c>
      <c r="J322">
        <v>29786569</v>
      </c>
      <c r="K322">
        <v>30186009</v>
      </c>
      <c r="L322">
        <v>1.10327005386352E-2</v>
      </c>
      <c r="M322">
        <v>0.53165817260742099</v>
      </c>
      <c r="N322" t="s">
        <v>2335</v>
      </c>
      <c r="O322">
        <v>68</v>
      </c>
      <c r="P322">
        <v>70</v>
      </c>
      <c r="Q322">
        <v>54</v>
      </c>
      <c r="R322" t="s">
        <v>2299</v>
      </c>
      <c r="S322" t="s">
        <v>2336</v>
      </c>
    </row>
    <row r="323" spans="1:19">
      <c r="A323" t="s">
        <v>2200</v>
      </c>
      <c r="B323" t="s">
        <v>304</v>
      </c>
      <c r="C323" t="s">
        <v>2333</v>
      </c>
      <c r="D323" t="s">
        <v>2255</v>
      </c>
      <c r="E323" t="s">
        <v>1646</v>
      </c>
      <c r="F323" t="s">
        <v>1647</v>
      </c>
      <c r="G323" t="s">
        <v>2298</v>
      </c>
      <c r="H323" t="s">
        <v>2337</v>
      </c>
      <c r="I323">
        <v>22</v>
      </c>
      <c r="J323">
        <v>29786569</v>
      </c>
      <c r="K323">
        <v>30186009</v>
      </c>
      <c r="L323">
        <v>1.41102075576782E-2</v>
      </c>
      <c r="M323">
        <v>0.80794525146484297</v>
      </c>
      <c r="N323" t="s">
        <v>2338</v>
      </c>
      <c r="O323">
        <v>68</v>
      </c>
      <c r="P323">
        <v>62</v>
      </c>
      <c r="Q323">
        <v>58</v>
      </c>
      <c r="R323" t="s">
        <v>2299</v>
      </c>
      <c r="S323" t="s">
        <v>2339</v>
      </c>
    </row>
    <row r="324" spans="1:19">
      <c r="A324" t="s">
        <v>1763</v>
      </c>
      <c r="B324" t="s">
        <v>304</v>
      </c>
      <c r="C324" t="s">
        <v>2340</v>
      </c>
      <c r="D324" t="s">
        <v>2255</v>
      </c>
      <c r="E324" t="s">
        <v>1756</v>
      </c>
      <c r="F324" t="s">
        <v>1761</v>
      </c>
      <c r="G324" t="s">
        <v>2298</v>
      </c>
      <c r="H324" t="s">
        <v>2300</v>
      </c>
      <c r="I324">
        <v>22</v>
      </c>
      <c r="J324">
        <v>29786569</v>
      </c>
      <c r="K324">
        <v>30186009</v>
      </c>
      <c r="L324">
        <v>1.00505352020263E-2</v>
      </c>
      <c r="M324">
        <v>0.68133544921875</v>
      </c>
      <c r="N324" t="s">
        <v>2341</v>
      </c>
      <c r="O324">
        <v>68</v>
      </c>
      <c r="P324">
        <v>77</v>
      </c>
      <c r="Q324">
        <v>61</v>
      </c>
      <c r="R324" t="s">
        <v>2299</v>
      </c>
      <c r="S324" t="s">
        <v>2342</v>
      </c>
    </row>
    <row r="325" spans="1:19">
      <c r="A325" t="s">
        <v>1762</v>
      </c>
      <c r="B325" t="s">
        <v>304</v>
      </c>
      <c r="C325" t="s">
        <v>2340</v>
      </c>
      <c r="D325" t="s">
        <v>2255</v>
      </c>
      <c r="E325" t="s">
        <v>1760</v>
      </c>
      <c r="F325" t="s">
        <v>1761</v>
      </c>
      <c r="G325" t="s">
        <v>2298</v>
      </c>
      <c r="H325" t="s">
        <v>2343</v>
      </c>
      <c r="I325">
        <v>22</v>
      </c>
      <c r="J325">
        <v>29786569</v>
      </c>
      <c r="K325">
        <v>30186009</v>
      </c>
      <c r="L325">
        <v>1.0918557643890299E-2</v>
      </c>
      <c r="M325">
        <v>0.66155624389648404</v>
      </c>
      <c r="N325" t="s">
        <v>2344</v>
      </c>
      <c r="O325">
        <v>68</v>
      </c>
      <c r="P325">
        <v>67</v>
      </c>
      <c r="Q325">
        <v>55</v>
      </c>
      <c r="R325" t="s">
        <v>2299</v>
      </c>
      <c r="S325" t="s">
        <v>2345</v>
      </c>
    </row>
    <row r="326" spans="1:19">
      <c r="A326" t="s">
        <v>2254</v>
      </c>
      <c r="B326" t="s">
        <v>304</v>
      </c>
      <c r="C326" t="s">
        <v>2340</v>
      </c>
      <c r="D326" t="s">
        <v>2255</v>
      </c>
      <c r="E326" t="s">
        <v>2256</v>
      </c>
      <c r="F326" t="s">
        <v>1761</v>
      </c>
      <c r="G326" t="s">
        <v>2298</v>
      </c>
      <c r="H326" t="s">
        <v>2298</v>
      </c>
      <c r="I326">
        <v>22</v>
      </c>
      <c r="J326">
        <v>29786569</v>
      </c>
      <c r="K326">
        <v>30186009</v>
      </c>
      <c r="L326">
        <v>1.29108428955078E-2</v>
      </c>
      <c r="M326">
        <v>0.74586105346679599</v>
      </c>
      <c r="N326" t="s">
        <v>2346</v>
      </c>
      <c r="O326">
        <v>68</v>
      </c>
      <c r="P326">
        <v>73</v>
      </c>
      <c r="Q326">
        <v>61</v>
      </c>
      <c r="R326" t="s">
        <v>2299</v>
      </c>
      <c r="S326" t="s">
        <v>2347</v>
      </c>
    </row>
    <row r="327" spans="1:19">
      <c r="A327" t="s">
        <v>1762</v>
      </c>
      <c r="B327" t="s">
        <v>304</v>
      </c>
      <c r="C327" t="s">
        <v>2340</v>
      </c>
      <c r="D327" t="s">
        <v>2255</v>
      </c>
      <c r="E327" t="s">
        <v>2258</v>
      </c>
      <c r="F327" t="s">
        <v>1761</v>
      </c>
      <c r="G327" t="s">
        <v>2298</v>
      </c>
      <c r="H327" t="s">
        <v>2348</v>
      </c>
      <c r="I327">
        <v>22</v>
      </c>
      <c r="J327">
        <v>29786569</v>
      </c>
      <c r="K327">
        <v>30186009</v>
      </c>
      <c r="L327">
        <v>1.2383222579955999E-2</v>
      </c>
      <c r="M327">
        <v>0.79205322265625</v>
      </c>
      <c r="N327" t="s">
        <v>2349</v>
      </c>
      <c r="O327">
        <v>68</v>
      </c>
      <c r="P327">
        <v>78</v>
      </c>
      <c r="Q327">
        <v>66</v>
      </c>
      <c r="R327" t="s">
        <v>2299</v>
      </c>
      <c r="S327" t="s">
        <v>2350</v>
      </c>
    </row>
    <row r="328" spans="1:19">
      <c r="A328" t="s">
        <v>1763</v>
      </c>
      <c r="B328" t="s">
        <v>304</v>
      </c>
      <c r="C328" t="s">
        <v>2351</v>
      </c>
      <c r="D328" t="s">
        <v>2255</v>
      </c>
      <c r="E328" t="s">
        <v>1756</v>
      </c>
      <c r="F328" t="s">
        <v>1761</v>
      </c>
      <c r="G328" t="s">
        <v>2298</v>
      </c>
      <c r="H328" t="s">
        <v>2310</v>
      </c>
      <c r="I328">
        <v>22</v>
      </c>
      <c r="J328">
        <v>29738534</v>
      </c>
      <c r="K328">
        <v>30186009</v>
      </c>
      <c r="L328">
        <v>9.3014836311340297E-3</v>
      </c>
      <c r="M328">
        <v>0.64719009399413996</v>
      </c>
      <c r="N328" t="s">
        <v>2352</v>
      </c>
      <c r="O328">
        <v>68</v>
      </c>
      <c r="P328">
        <v>85</v>
      </c>
      <c r="Q328">
        <v>65</v>
      </c>
      <c r="R328" t="s">
        <v>2299</v>
      </c>
      <c r="S328" t="s">
        <v>2353</v>
      </c>
    </row>
    <row r="329" spans="1:19">
      <c r="A329" t="s">
        <v>1755</v>
      </c>
      <c r="B329" t="s">
        <v>304</v>
      </c>
      <c r="C329" t="s">
        <v>2374</v>
      </c>
      <c r="D329" t="s">
        <v>2375</v>
      </c>
      <c r="E329" t="s">
        <v>1756</v>
      </c>
      <c r="F329" t="s">
        <v>1758</v>
      </c>
      <c r="G329" t="s">
        <v>2298</v>
      </c>
      <c r="H329" t="s">
        <v>2343</v>
      </c>
      <c r="I329">
        <v>22</v>
      </c>
      <c r="J329">
        <v>29786569</v>
      </c>
      <c r="K329">
        <v>30186009</v>
      </c>
      <c r="L329">
        <v>1.1484980583190901E-2</v>
      </c>
      <c r="M329">
        <v>0.53149032592773404</v>
      </c>
      <c r="N329" t="s">
        <v>2376</v>
      </c>
      <c r="O329">
        <v>68</v>
      </c>
      <c r="P329">
        <v>55</v>
      </c>
      <c r="Q329">
        <v>47</v>
      </c>
      <c r="R329" t="s">
        <v>2299</v>
      </c>
      <c r="S329" t="s">
        <v>2377</v>
      </c>
    </row>
    <row r="330" spans="1:19">
      <c r="A330" t="s">
        <v>2200</v>
      </c>
      <c r="B330" t="s">
        <v>304</v>
      </c>
      <c r="C330" t="s">
        <v>2378</v>
      </c>
      <c r="D330" t="s">
        <v>2379</v>
      </c>
      <c r="E330" t="s">
        <v>1646</v>
      </c>
      <c r="F330" t="s">
        <v>1758</v>
      </c>
      <c r="G330" t="s">
        <v>2298</v>
      </c>
      <c r="H330" t="s">
        <v>2380</v>
      </c>
      <c r="I330">
        <v>22</v>
      </c>
      <c r="J330">
        <v>29786569</v>
      </c>
      <c r="K330">
        <v>30186009</v>
      </c>
      <c r="L330">
        <v>1.2137293815612699E-2</v>
      </c>
      <c r="M330">
        <v>0.721893310546875</v>
      </c>
      <c r="N330" t="s">
        <v>2381</v>
      </c>
      <c r="O330">
        <v>68</v>
      </c>
      <c r="P330">
        <v>63</v>
      </c>
      <c r="Q330">
        <v>58</v>
      </c>
      <c r="R330" t="s">
        <v>2299</v>
      </c>
      <c r="S330" t="s">
        <v>2382</v>
      </c>
    </row>
    <row r="331" spans="1:19">
      <c r="A331" t="s">
        <v>2200</v>
      </c>
      <c r="B331" t="s">
        <v>304</v>
      </c>
      <c r="C331" t="s">
        <v>2383</v>
      </c>
      <c r="D331" t="s">
        <v>2384</v>
      </c>
      <c r="E331" t="s">
        <v>1646</v>
      </c>
      <c r="F331" t="s">
        <v>1758</v>
      </c>
      <c r="G331" t="s">
        <v>2298</v>
      </c>
      <c r="H331" t="s">
        <v>2385</v>
      </c>
      <c r="I331">
        <v>22</v>
      </c>
      <c r="J331">
        <v>29786569</v>
      </c>
      <c r="K331">
        <v>30186009</v>
      </c>
      <c r="L331">
        <v>1.2387633323669401E-2</v>
      </c>
      <c r="M331">
        <v>0.78221511840820301</v>
      </c>
      <c r="N331" t="s">
        <v>2386</v>
      </c>
      <c r="O331">
        <v>68</v>
      </c>
      <c r="P331">
        <v>71</v>
      </c>
      <c r="Q331">
        <v>66</v>
      </c>
      <c r="R331" t="s">
        <v>2299</v>
      </c>
      <c r="S331" t="s">
        <v>2387</v>
      </c>
    </row>
    <row r="332" spans="1:19">
      <c r="A332" t="s">
        <v>2200</v>
      </c>
      <c r="B332" t="s">
        <v>304</v>
      </c>
      <c r="C332" t="s">
        <v>2388</v>
      </c>
      <c r="D332" t="s">
        <v>2389</v>
      </c>
      <c r="E332" t="s">
        <v>1646</v>
      </c>
      <c r="F332" t="s">
        <v>1758</v>
      </c>
      <c r="G332" t="s">
        <v>2298</v>
      </c>
      <c r="H332" t="s">
        <v>2390</v>
      </c>
      <c r="I332">
        <v>22</v>
      </c>
      <c r="J332">
        <v>29786569</v>
      </c>
      <c r="K332">
        <v>30186009</v>
      </c>
      <c r="L332">
        <v>1.40366554260253E-2</v>
      </c>
      <c r="M332">
        <v>0.82370376586913996</v>
      </c>
      <c r="N332" t="s">
        <v>2391</v>
      </c>
      <c r="O332">
        <v>68</v>
      </c>
      <c r="P332">
        <v>66</v>
      </c>
      <c r="Q332">
        <v>62</v>
      </c>
      <c r="R332" t="s">
        <v>2299</v>
      </c>
      <c r="S332" t="s">
        <v>2392</v>
      </c>
    </row>
    <row r="333" spans="1:19">
      <c r="A333" t="s">
        <v>2200</v>
      </c>
      <c r="B333" t="s">
        <v>304</v>
      </c>
      <c r="C333" t="s">
        <v>2399</v>
      </c>
      <c r="D333" t="s">
        <v>2400</v>
      </c>
      <c r="E333" t="s">
        <v>1646</v>
      </c>
      <c r="F333" t="s">
        <v>1758</v>
      </c>
      <c r="G333" t="s">
        <v>2298</v>
      </c>
      <c r="H333" t="s">
        <v>2401</v>
      </c>
      <c r="I333">
        <v>22</v>
      </c>
      <c r="J333">
        <v>29786569</v>
      </c>
      <c r="K333">
        <v>30186009</v>
      </c>
      <c r="L333">
        <v>1.2733340263366699E-2</v>
      </c>
      <c r="M333">
        <v>0.62345886230468694</v>
      </c>
      <c r="N333" t="s">
        <v>2402</v>
      </c>
      <c r="O333">
        <v>68</v>
      </c>
      <c r="P333">
        <v>50</v>
      </c>
      <c r="Q333">
        <v>46</v>
      </c>
      <c r="R333" t="s">
        <v>2299</v>
      </c>
      <c r="S333" t="s">
        <v>2403</v>
      </c>
    </row>
    <row r="334" spans="1:19">
      <c r="A334" t="s">
        <v>2200</v>
      </c>
      <c r="B334" t="s">
        <v>304</v>
      </c>
      <c r="C334" t="s">
        <v>2404</v>
      </c>
      <c r="D334" t="s">
        <v>2405</v>
      </c>
      <c r="E334" t="s">
        <v>1646</v>
      </c>
      <c r="F334" t="s">
        <v>1758</v>
      </c>
      <c r="G334" t="s">
        <v>2298</v>
      </c>
      <c r="H334" t="s">
        <v>2319</v>
      </c>
      <c r="I334">
        <v>22</v>
      </c>
      <c r="J334">
        <v>29786569</v>
      </c>
      <c r="K334">
        <v>30186009</v>
      </c>
      <c r="L334">
        <v>1.3162076473236001E-2</v>
      </c>
      <c r="M334">
        <v>0.71849060058593694</v>
      </c>
      <c r="N334" t="s">
        <v>2406</v>
      </c>
      <c r="O334">
        <v>68</v>
      </c>
      <c r="P334">
        <v>64</v>
      </c>
      <c r="Q334">
        <v>59</v>
      </c>
      <c r="R334" t="s">
        <v>2299</v>
      </c>
      <c r="S334" t="s">
        <v>2407</v>
      </c>
    </row>
    <row r="335" spans="1:19">
      <c r="A335" t="s">
        <v>1764</v>
      </c>
      <c r="B335" t="s">
        <v>304</v>
      </c>
      <c r="C335" t="s">
        <v>2408</v>
      </c>
      <c r="D335" t="s">
        <v>2409</v>
      </c>
      <c r="E335" t="s">
        <v>1756</v>
      </c>
      <c r="F335" t="s">
        <v>1765</v>
      </c>
      <c r="G335" t="s">
        <v>2298</v>
      </c>
      <c r="H335" t="s">
        <v>2410</v>
      </c>
      <c r="I335">
        <v>22</v>
      </c>
      <c r="J335">
        <v>29786569</v>
      </c>
      <c r="K335">
        <v>30186009</v>
      </c>
      <c r="L335">
        <v>1.26066207885742E-2</v>
      </c>
      <c r="M335">
        <v>0.66658782958984297</v>
      </c>
      <c r="N335" t="s">
        <v>2411</v>
      </c>
      <c r="O335">
        <v>68</v>
      </c>
      <c r="P335">
        <v>56</v>
      </c>
      <c r="Q335">
        <v>49</v>
      </c>
      <c r="R335" t="s">
        <v>2299</v>
      </c>
      <c r="S335" t="s">
        <v>2412</v>
      </c>
    </row>
    <row r="336" spans="1:19">
      <c r="A336" t="s">
        <v>1792</v>
      </c>
      <c r="B336" t="s">
        <v>304</v>
      </c>
      <c r="C336" t="s">
        <v>2413</v>
      </c>
      <c r="D336" t="s">
        <v>2414</v>
      </c>
      <c r="E336" t="s">
        <v>1782</v>
      </c>
      <c r="F336" t="s">
        <v>1765</v>
      </c>
      <c r="G336" t="s">
        <v>2298</v>
      </c>
      <c r="H336" t="s">
        <v>2415</v>
      </c>
      <c r="I336">
        <v>22</v>
      </c>
      <c r="J336">
        <v>29717971</v>
      </c>
      <c r="K336">
        <v>30186009</v>
      </c>
      <c r="L336">
        <v>1.0551512241363499E-2</v>
      </c>
      <c r="M336">
        <v>0.64171981811523404</v>
      </c>
      <c r="N336" t="s">
        <v>2416</v>
      </c>
      <c r="O336">
        <v>68</v>
      </c>
      <c r="P336">
        <v>80</v>
      </c>
      <c r="Q336">
        <v>63</v>
      </c>
      <c r="R336" t="s">
        <v>2299</v>
      </c>
      <c r="S336" t="s">
        <v>2417</v>
      </c>
    </row>
    <row r="337" spans="1:19">
      <c r="A337" t="s">
        <v>1781</v>
      </c>
      <c r="B337" t="s">
        <v>304</v>
      </c>
      <c r="C337" t="s">
        <v>2413</v>
      </c>
      <c r="D337" t="s">
        <v>2414</v>
      </c>
      <c r="E337" t="s">
        <v>1782</v>
      </c>
      <c r="F337" t="s">
        <v>1765</v>
      </c>
      <c r="G337" t="s">
        <v>2298</v>
      </c>
      <c r="H337" t="s">
        <v>2419</v>
      </c>
      <c r="I337">
        <v>22</v>
      </c>
      <c r="J337">
        <v>29786569</v>
      </c>
      <c r="K337">
        <v>30186009</v>
      </c>
      <c r="L337">
        <v>1.2322664260864201E-2</v>
      </c>
      <c r="M337">
        <v>0.73017883300781194</v>
      </c>
      <c r="N337" t="s">
        <v>2420</v>
      </c>
      <c r="O337">
        <v>68</v>
      </c>
      <c r="P337">
        <v>64</v>
      </c>
      <c r="Q337">
        <v>54</v>
      </c>
      <c r="R337" t="s">
        <v>2299</v>
      </c>
      <c r="S337" t="s">
        <v>2421</v>
      </c>
    </row>
    <row r="338" spans="1:19">
      <c r="A338" t="s">
        <v>1787</v>
      </c>
      <c r="B338" t="s">
        <v>304</v>
      </c>
      <c r="C338" t="s">
        <v>2413</v>
      </c>
      <c r="D338" t="s">
        <v>2414</v>
      </c>
      <c r="E338" t="s">
        <v>1646</v>
      </c>
      <c r="F338" t="s">
        <v>1765</v>
      </c>
      <c r="G338" t="s">
        <v>2298</v>
      </c>
      <c r="H338" t="s">
        <v>2307</v>
      </c>
      <c r="I338">
        <v>22</v>
      </c>
      <c r="J338">
        <v>29786569</v>
      </c>
      <c r="K338">
        <v>30186009</v>
      </c>
      <c r="L338">
        <v>1.1441767215728701E-2</v>
      </c>
      <c r="M338">
        <v>0.64306640625</v>
      </c>
      <c r="N338" t="s">
        <v>2422</v>
      </c>
      <c r="O338">
        <v>68</v>
      </c>
      <c r="P338">
        <v>69</v>
      </c>
      <c r="Q338">
        <v>57</v>
      </c>
      <c r="R338" t="s">
        <v>2299</v>
      </c>
      <c r="S338" t="s">
        <v>2423</v>
      </c>
    </row>
    <row r="339" spans="1:19">
      <c r="A339" t="s">
        <v>1781</v>
      </c>
      <c r="B339" t="s">
        <v>304</v>
      </c>
      <c r="C339" t="s">
        <v>2413</v>
      </c>
      <c r="D339" t="s">
        <v>2414</v>
      </c>
      <c r="E339" t="s">
        <v>1782</v>
      </c>
      <c r="F339" t="s">
        <v>1765</v>
      </c>
      <c r="G339" t="s">
        <v>2298</v>
      </c>
      <c r="H339" t="s">
        <v>2419</v>
      </c>
      <c r="I339">
        <v>22</v>
      </c>
      <c r="J339">
        <v>29786569</v>
      </c>
      <c r="K339">
        <v>30186009</v>
      </c>
      <c r="L339">
        <v>1.0506331920623699E-2</v>
      </c>
      <c r="M339">
        <v>0.63783264160156194</v>
      </c>
      <c r="N339" t="s">
        <v>2424</v>
      </c>
      <c r="O339">
        <v>68</v>
      </c>
      <c r="P339">
        <v>62</v>
      </c>
      <c r="Q339">
        <v>51</v>
      </c>
      <c r="R339" t="s">
        <v>2299</v>
      </c>
      <c r="S339" t="s">
        <v>2425</v>
      </c>
    </row>
    <row r="340" spans="1:19">
      <c r="A340" t="s">
        <v>1781</v>
      </c>
      <c r="B340" t="s">
        <v>304</v>
      </c>
      <c r="C340" t="s">
        <v>2413</v>
      </c>
      <c r="D340" t="s">
        <v>2414</v>
      </c>
      <c r="E340" t="s">
        <v>1782</v>
      </c>
      <c r="F340" t="s">
        <v>1765</v>
      </c>
      <c r="G340" t="s">
        <v>2298</v>
      </c>
      <c r="H340" t="s">
        <v>2330</v>
      </c>
      <c r="I340">
        <v>22</v>
      </c>
      <c r="J340">
        <v>29786569</v>
      </c>
      <c r="K340">
        <v>30186009</v>
      </c>
      <c r="L340">
        <v>1.1512875556945801E-2</v>
      </c>
      <c r="M340">
        <v>0.69557571411132801</v>
      </c>
      <c r="N340" t="s">
        <v>2426</v>
      </c>
      <c r="O340">
        <v>68</v>
      </c>
      <c r="P340">
        <v>68</v>
      </c>
      <c r="Q340">
        <v>57</v>
      </c>
      <c r="R340" t="s">
        <v>2299</v>
      </c>
      <c r="S340" t="s">
        <v>2427</v>
      </c>
    </row>
    <row r="341" spans="1:19">
      <c r="A341" t="s">
        <v>1776</v>
      </c>
      <c r="B341" t="s">
        <v>304</v>
      </c>
      <c r="C341" t="s">
        <v>2413</v>
      </c>
      <c r="D341" t="s">
        <v>2414</v>
      </c>
      <c r="E341" t="s">
        <v>1778</v>
      </c>
      <c r="F341" t="s">
        <v>1765</v>
      </c>
      <c r="G341" t="s">
        <v>2298</v>
      </c>
      <c r="H341" t="s">
        <v>2320</v>
      </c>
      <c r="I341">
        <v>22</v>
      </c>
      <c r="J341">
        <v>29786569</v>
      </c>
      <c r="K341">
        <v>30186009</v>
      </c>
      <c r="L341">
        <v>1.2773454189300501E-2</v>
      </c>
      <c r="M341">
        <v>0.694549560546875</v>
      </c>
      <c r="N341" t="s">
        <v>2428</v>
      </c>
      <c r="O341">
        <v>68</v>
      </c>
      <c r="P341">
        <v>68</v>
      </c>
      <c r="Q341">
        <v>58</v>
      </c>
      <c r="R341" t="s">
        <v>2299</v>
      </c>
      <c r="S341" t="s">
        <v>2429</v>
      </c>
    </row>
    <row r="342" spans="1:19">
      <c r="A342" t="s">
        <v>1792</v>
      </c>
      <c r="B342" t="s">
        <v>304</v>
      </c>
      <c r="C342" t="s">
        <v>2413</v>
      </c>
      <c r="D342" t="s">
        <v>2414</v>
      </c>
      <c r="E342" t="s">
        <v>1782</v>
      </c>
      <c r="F342" t="s">
        <v>1765</v>
      </c>
      <c r="G342" t="s">
        <v>2298</v>
      </c>
      <c r="H342" t="s">
        <v>2314</v>
      </c>
      <c r="I342">
        <v>22</v>
      </c>
      <c r="J342">
        <v>29786569</v>
      </c>
      <c r="K342">
        <v>30186009</v>
      </c>
      <c r="L342">
        <v>1.2651145458221401E-2</v>
      </c>
      <c r="M342">
        <v>0.689117431640625</v>
      </c>
      <c r="N342" t="s">
        <v>2430</v>
      </c>
      <c r="O342">
        <v>68</v>
      </c>
      <c r="P342">
        <v>61</v>
      </c>
      <c r="Q342">
        <v>54</v>
      </c>
      <c r="R342" t="s">
        <v>2299</v>
      </c>
      <c r="S342" t="s">
        <v>2431</v>
      </c>
    </row>
    <row r="343" spans="1:19">
      <c r="A343" t="s">
        <v>1787</v>
      </c>
      <c r="B343" t="s">
        <v>304</v>
      </c>
      <c r="C343" t="s">
        <v>2413</v>
      </c>
      <c r="D343" t="s">
        <v>2414</v>
      </c>
      <c r="E343" t="s">
        <v>1780</v>
      </c>
      <c r="F343" t="s">
        <v>1765</v>
      </c>
      <c r="G343" t="s">
        <v>2298</v>
      </c>
      <c r="H343" t="s">
        <v>2301</v>
      </c>
      <c r="I343">
        <v>22</v>
      </c>
      <c r="J343">
        <v>29786569</v>
      </c>
      <c r="K343">
        <v>30186009</v>
      </c>
      <c r="L343">
        <v>1.10294222831726E-2</v>
      </c>
      <c r="M343">
        <v>0.5440673828125</v>
      </c>
      <c r="N343" t="s">
        <v>2432</v>
      </c>
      <c r="O343">
        <v>68</v>
      </c>
      <c r="P343">
        <v>62</v>
      </c>
      <c r="Q343">
        <v>50</v>
      </c>
      <c r="R343" t="s">
        <v>2299</v>
      </c>
      <c r="S343" t="s">
        <v>2433</v>
      </c>
    </row>
    <row r="344" spans="1:19">
      <c r="A344" t="s">
        <v>1764</v>
      </c>
      <c r="B344" t="s">
        <v>304</v>
      </c>
      <c r="C344" t="s">
        <v>2413</v>
      </c>
      <c r="D344" t="s">
        <v>2414</v>
      </c>
      <c r="E344" t="s">
        <v>1756</v>
      </c>
      <c r="F344" t="s">
        <v>1765</v>
      </c>
      <c r="G344" t="s">
        <v>2298</v>
      </c>
      <c r="H344" t="s">
        <v>2315</v>
      </c>
      <c r="I344">
        <v>22</v>
      </c>
      <c r="J344">
        <v>29786569</v>
      </c>
      <c r="K344">
        <v>30186009</v>
      </c>
      <c r="L344">
        <v>1.1928915977478E-2</v>
      </c>
      <c r="M344">
        <v>0.58374786376953103</v>
      </c>
      <c r="N344" t="s">
        <v>2434</v>
      </c>
      <c r="O344">
        <v>68</v>
      </c>
      <c r="P344">
        <v>47</v>
      </c>
      <c r="Q344">
        <v>42</v>
      </c>
      <c r="R344" t="s">
        <v>2299</v>
      </c>
      <c r="S344" t="s">
        <v>2435</v>
      </c>
    </row>
    <row r="345" spans="1:19">
      <c r="A345" t="s">
        <v>1764</v>
      </c>
      <c r="B345" t="s">
        <v>304</v>
      </c>
      <c r="C345" t="s">
        <v>2413</v>
      </c>
      <c r="D345" t="s">
        <v>2414</v>
      </c>
      <c r="E345" t="s">
        <v>1968</v>
      </c>
      <c r="F345" t="s">
        <v>1765</v>
      </c>
      <c r="G345" t="s">
        <v>2298</v>
      </c>
      <c r="H345" t="s">
        <v>2315</v>
      </c>
      <c r="I345">
        <v>22</v>
      </c>
      <c r="J345">
        <v>29786569</v>
      </c>
      <c r="K345">
        <v>30186009</v>
      </c>
      <c r="L345">
        <v>1.29904747009277E-2</v>
      </c>
      <c r="M345">
        <v>0.55561828613281194</v>
      </c>
      <c r="N345" t="s">
        <v>2436</v>
      </c>
      <c r="O345">
        <v>68</v>
      </c>
      <c r="P345">
        <v>45</v>
      </c>
      <c r="Q345">
        <v>39</v>
      </c>
      <c r="R345" t="s">
        <v>2299</v>
      </c>
      <c r="S345" t="s">
        <v>2437</v>
      </c>
    </row>
    <row r="346" spans="1:19">
      <c r="A346" t="s">
        <v>1764</v>
      </c>
      <c r="B346" t="s">
        <v>304</v>
      </c>
      <c r="C346" t="s">
        <v>2413</v>
      </c>
      <c r="D346" t="s">
        <v>2414</v>
      </c>
      <c r="E346" t="s">
        <v>2258</v>
      </c>
      <c r="F346" t="s">
        <v>1765</v>
      </c>
      <c r="G346" t="s">
        <v>2298</v>
      </c>
      <c r="H346" t="s">
        <v>2315</v>
      </c>
      <c r="I346">
        <v>22</v>
      </c>
      <c r="J346">
        <v>29786569</v>
      </c>
      <c r="K346">
        <v>30186009</v>
      </c>
      <c r="L346">
        <v>1.28127336502075E-2</v>
      </c>
      <c r="M346">
        <v>0.59910583496093694</v>
      </c>
      <c r="N346" t="s">
        <v>2438</v>
      </c>
      <c r="O346">
        <v>68</v>
      </c>
      <c r="P346">
        <v>48</v>
      </c>
      <c r="Q346">
        <v>43</v>
      </c>
      <c r="R346" t="s">
        <v>2299</v>
      </c>
      <c r="S346" t="s">
        <v>2439</v>
      </c>
    </row>
    <row r="347" spans="1:19">
      <c r="A347" t="s">
        <v>2200</v>
      </c>
      <c r="B347" t="s">
        <v>304</v>
      </c>
      <c r="C347" t="s">
        <v>2413</v>
      </c>
      <c r="D347" t="s">
        <v>2414</v>
      </c>
      <c r="E347" t="s">
        <v>1646</v>
      </c>
      <c r="F347" t="s">
        <v>1765</v>
      </c>
      <c r="G347" t="s">
        <v>2298</v>
      </c>
      <c r="H347" t="s">
        <v>2356</v>
      </c>
      <c r="I347">
        <v>22</v>
      </c>
      <c r="J347">
        <v>29786569</v>
      </c>
      <c r="K347">
        <v>30186009</v>
      </c>
      <c r="L347">
        <v>1.1318624019622799E-2</v>
      </c>
      <c r="M347">
        <v>0.58103942871093694</v>
      </c>
      <c r="N347" t="s">
        <v>2440</v>
      </c>
      <c r="O347">
        <v>68</v>
      </c>
      <c r="P347">
        <v>51</v>
      </c>
      <c r="Q347">
        <v>47</v>
      </c>
      <c r="R347" t="s">
        <v>2299</v>
      </c>
      <c r="S347" t="s">
        <v>2441</v>
      </c>
    </row>
    <row r="348" spans="1:19">
      <c r="A348" t="s">
        <v>1792</v>
      </c>
      <c r="B348" t="s">
        <v>304</v>
      </c>
      <c r="C348" t="s">
        <v>2443</v>
      </c>
      <c r="D348" t="s">
        <v>2444</v>
      </c>
      <c r="E348" t="s">
        <v>1782</v>
      </c>
      <c r="F348" t="s">
        <v>1765</v>
      </c>
      <c r="G348" t="s">
        <v>2298</v>
      </c>
      <c r="H348" t="s">
        <v>2415</v>
      </c>
      <c r="I348">
        <v>22</v>
      </c>
      <c r="J348">
        <v>29717971</v>
      </c>
      <c r="K348">
        <v>30186009</v>
      </c>
      <c r="L348">
        <v>1.0551512241363499E-2</v>
      </c>
      <c r="M348">
        <v>0.64171981811523404</v>
      </c>
      <c r="N348" t="s">
        <v>2416</v>
      </c>
      <c r="O348">
        <v>68</v>
      </c>
      <c r="P348">
        <v>80</v>
      </c>
      <c r="Q348">
        <v>63</v>
      </c>
      <c r="R348" t="s">
        <v>2299</v>
      </c>
      <c r="S348" t="s">
        <v>2445</v>
      </c>
    </row>
    <row r="349" spans="1:19">
      <c r="A349" t="s">
        <v>1792</v>
      </c>
      <c r="B349" t="s">
        <v>304</v>
      </c>
      <c r="C349" t="s">
        <v>2443</v>
      </c>
      <c r="D349" t="s">
        <v>2444</v>
      </c>
      <c r="E349" t="s">
        <v>1782</v>
      </c>
      <c r="F349" t="s">
        <v>1765</v>
      </c>
      <c r="G349" t="s">
        <v>2298</v>
      </c>
      <c r="H349" t="s">
        <v>2314</v>
      </c>
      <c r="I349">
        <v>22</v>
      </c>
      <c r="J349">
        <v>29786569</v>
      </c>
      <c r="K349">
        <v>30186009</v>
      </c>
      <c r="L349">
        <v>1.2651145458221401E-2</v>
      </c>
      <c r="M349">
        <v>0.689117431640625</v>
      </c>
      <c r="N349" t="s">
        <v>2430</v>
      </c>
      <c r="O349">
        <v>68</v>
      </c>
      <c r="P349">
        <v>61</v>
      </c>
      <c r="Q349">
        <v>54</v>
      </c>
      <c r="R349" t="s">
        <v>2299</v>
      </c>
      <c r="S349" t="s">
        <v>2446</v>
      </c>
    </row>
    <row r="350" spans="1:19">
      <c r="A350" t="s">
        <v>1787</v>
      </c>
      <c r="B350" t="s">
        <v>304</v>
      </c>
      <c r="C350" t="s">
        <v>2443</v>
      </c>
      <c r="D350" t="s">
        <v>2444</v>
      </c>
      <c r="E350" t="s">
        <v>1646</v>
      </c>
      <c r="F350" t="s">
        <v>1765</v>
      </c>
      <c r="G350" t="s">
        <v>2298</v>
      </c>
      <c r="H350" t="s">
        <v>2307</v>
      </c>
      <c r="I350">
        <v>22</v>
      </c>
      <c r="J350">
        <v>29786569</v>
      </c>
      <c r="K350">
        <v>30186009</v>
      </c>
      <c r="L350">
        <v>1.1441767215728701E-2</v>
      </c>
      <c r="M350">
        <v>0.64306640625</v>
      </c>
      <c r="N350" t="s">
        <v>2422</v>
      </c>
      <c r="O350">
        <v>68</v>
      </c>
      <c r="P350">
        <v>69</v>
      </c>
      <c r="Q350">
        <v>57</v>
      </c>
      <c r="R350" t="s">
        <v>2299</v>
      </c>
      <c r="S350" t="s">
        <v>2447</v>
      </c>
    </row>
    <row r="351" spans="1:19">
      <c r="A351" t="s">
        <v>1781</v>
      </c>
      <c r="B351" t="s">
        <v>304</v>
      </c>
      <c r="C351" t="s">
        <v>2443</v>
      </c>
      <c r="D351" t="s">
        <v>2444</v>
      </c>
      <c r="E351" t="s">
        <v>1782</v>
      </c>
      <c r="F351" t="s">
        <v>1765</v>
      </c>
      <c r="G351" t="s">
        <v>2298</v>
      </c>
      <c r="H351" t="s">
        <v>2419</v>
      </c>
      <c r="I351">
        <v>22</v>
      </c>
      <c r="J351">
        <v>29786569</v>
      </c>
      <c r="K351">
        <v>30186009</v>
      </c>
      <c r="L351">
        <v>1.09531283378601E-2</v>
      </c>
      <c r="M351">
        <v>0.68030548095703103</v>
      </c>
      <c r="N351" t="s">
        <v>2448</v>
      </c>
      <c r="O351">
        <v>68</v>
      </c>
      <c r="P351">
        <v>77</v>
      </c>
      <c r="Q351">
        <v>60</v>
      </c>
      <c r="R351" t="s">
        <v>2299</v>
      </c>
      <c r="S351" t="s">
        <v>2449</v>
      </c>
    </row>
    <row r="352" spans="1:19">
      <c r="A352" t="s">
        <v>1787</v>
      </c>
      <c r="B352" t="s">
        <v>304</v>
      </c>
      <c r="C352" t="s">
        <v>2443</v>
      </c>
      <c r="D352" t="s">
        <v>2444</v>
      </c>
      <c r="E352" t="s">
        <v>1780</v>
      </c>
      <c r="F352" t="s">
        <v>1765</v>
      </c>
      <c r="G352" t="s">
        <v>2298</v>
      </c>
      <c r="H352" t="s">
        <v>2301</v>
      </c>
      <c r="I352">
        <v>22</v>
      </c>
      <c r="J352">
        <v>29786569</v>
      </c>
      <c r="K352">
        <v>30186009</v>
      </c>
      <c r="L352">
        <v>1.0985255241394E-2</v>
      </c>
      <c r="M352">
        <v>0.567535400390625</v>
      </c>
      <c r="N352" t="s">
        <v>2450</v>
      </c>
      <c r="O352">
        <v>68</v>
      </c>
      <c r="P352">
        <v>64</v>
      </c>
      <c r="Q352">
        <v>52</v>
      </c>
      <c r="R352" t="s">
        <v>2299</v>
      </c>
      <c r="S352" t="s">
        <v>2451</v>
      </c>
    </row>
    <row r="353" spans="1:19">
      <c r="A353" t="s">
        <v>1764</v>
      </c>
      <c r="B353" t="s">
        <v>304</v>
      </c>
      <c r="C353" t="s">
        <v>2443</v>
      </c>
      <c r="D353" t="s">
        <v>2444</v>
      </c>
      <c r="E353" t="s">
        <v>1968</v>
      </c>
      <c r="F353" t="s">
        <v>1765</v>
      </c>
      <c r="G353" t="s">
        <v>2298</v>
      </c>
      <c r="H353" t="s">
        <v>2419</v>
      </c>
      <c r="I353">
        <v>22</v>
      </c>
      <c r="J353">
        <v>29786569</v>
      </c>
      <c r="K353">
        <v>30186009</v>
      </c>
      <c r="L353">
        <v>1.1853814125061E-2</v>
      </c>
      <c r="M353">
        <v>0.5595703125</v>
      </c>
      <c r="N353" t="s">
        <v>2452</v>
      </c>
      <c r="O353">
        <v>68</v>
      </c>
      <c r="P353">
        <v>47</v>
      </c>
      <c r="Q353">
        <v>40</v>
      </c>
      <c r="R353" t="s">
        <v>2299</v>
      </c>
      <c r="S353" t="s">
        <v>2453</v>
      </c>
    </row>
    <row r="354" spans="1:19">
      <c r="A354" t="s">
        <v>1764</v>
      </c>
      <c r="B354" t="s">
        <v>304</v>
      </c>
      <c r="C354" t="s">
        <v>2443</v>
      </c>
      <c r="D354" t="s">
        <v>2444</v>
      </c>
      <c r="E354" t="s">
        <v>1756</v>
      </c>
      <c r="F354" t="s">
        <v>1765</v>
      </c>
      <c r="G354" t="s">
        <v>2298</v>
      </c>
      <c r="H354" t="s">
        <v>2410</v>
      </c>
      <c r="I354">
        <v>22</v>
      </c>
      <c r="J354">
        <v>29786569</v>
      </c>
      <c r="K354">
        <v>30186009</v>
      </c>
      <c r="L354">
        <v>1.22402906417846E-2</v>
      </c>
      <c r="M354">
        <v>0.582275390625</v>
      </c>
      <c r="N354" t="s">
        <v>2454</v>
      </c>
      <c r="O354">
        <v>68</v>
      </c>
      <c r="P354">
        <v>47</v>
      </c>
      <c r="Q354">
        <v>42</v>
      </c>
      <c r="R354" t="s">
        <v>2299</v>
      </c>
      <c r="S354" t="s">
        <v>2455</v>
      </c>
    </row>
    <row r="355" spans="1:19">
      <c r="A355" t="s">
        <v>2200</v>
      </c>
      <c r="B355" t="s">
        <v>304</v>
      </c>
      <c r="C355" t="s">
        <v>2443</v>
      </c>
      <c r="D355" t="s">
        <v>2444</v>
      </c>
      <c r="E355" t="s">
        <v>1646</v>
      </c>
      <c r="F355" t="s">
        <v>1765</v>
      </c>
      <c r="G355" t="s">
        <v>2298</v>
      </c>
      <c r="H355" t="s">
        <v>2356</v>
      </c>
      <c r="I355">
        <v>22</v>
      </c>
      <c r="J355">
        <v>29786569</v>
      </c>
      <c r="K355">
        <v>30186009</v>
      </c>
      <c r="L355">
        <v>1.1318624019622799E-2</v>
      </c>
      <c r="M355">
        <v>0.58103942871093694</v>
      </c>
      <c r="N355" t="s">
        <v>2440</v>
      </c>
      <c r="O355">
        <v>68</v>
      </c>
      <c r="P355">
        <v>51</v>
      </c>
      <c r="Q355">
        <v>47</v>
      </c>
      <c r="R355" t="s">
        <v>2299</v>
      </c>
      <c r="S355" t="s">
        <v>2456</v>
      </c>
    </row>
    <row r="356" spans="1:19">
      <c r="A356" t="s">
        <v>1775</v>
      </c>
      <c r="B356" t="s">
        <v>304</v>
      </c>
      <c r="C356" t="s">
        <v>2443</v>
      </c>
      <c r="D356" t="s">
        <v>2444</v>
      </c>
      <c r="E356" t="s">
        <v>2442</v>
      </c>
      <c r="F356" t="s">
        <v>1765</v>
      </c>
      <c r="G356" t="s">
        <v>2298</v>
      </c>
      <c r="H356" t="s">
        <v>2457</v>
      </c>
      <c r="I356">
        <v>22</v>
      </c>
      <c r="J356">
        <v>29786569</v>
      </c>
      <c r="K356">
        <v>30196853</v>
      </c>
      <c r="L356">
        <v>1.1066257953643801E-2</v>
      </c>
      <c r="M356">
        <v>0.67660140991210904</v>
      </c>
      <c r="N356" t="s">
        <v>2458</v>
      </c>
      <c r="O356">
        <v>68</v>
      </c>
      <c r="P356">
        <v>72</v>
      </c>
      <c r="Q356">
        <v>61</v>
      </c>
      <c r="R356" t="s">
        <v>2299</v>
      </c>
      <c r="S356" t="s">
        <v>2459</v>
      </c>
    </row>
    <row r="357" spans="1:19">
      <c r="A357" t="s">
        <v>1792</v>
      </c>
      <c r="B357" t="s">
        <v>304</v>
      </c>
      <c r="C357" t="s">
        <v>2460</v>
      </c>
      <c r="D357" t="s">
        <v>2461</v>
      </c>
      <c r="E357" t="s">
        <v>1782</v>
      </c>
      <c r="F357" t="s">
        <v>1765</v>
      </c>
      <c r="G357" t="s">
        <v>2298</v>
      </c>
      <c r="H357" t="s">
        <v>2415</v>
      </c>
      <c r="I357">
        <v>22</v>
      </c>
      <c r="J357">
        <v>29717971</v>
      </c>
      <c r="K357">
        <v>30186009</v>
      </c>
      <c r="L357">
        <v>1.0544538497924799E-2</v>
      </c>
      <c r="M357">
        <v>0.64529800415038996</v>
      </c>
      <c r="N357" t="s">
        <v>2462</v>
      </c>
      <c r="O357">
        <v>68</v>
      </c>
      <c r="P357">
        <v>79</v>
      </c>
      <c r="Q357">
        <v>62</v>
      </c>
      <c r="R357" t="s">
        <v>2299</v>
      </c>
      <c r="S357" t="s">
        <v>2463</v>
      </c>
    </row>
    <row r="358" spans="1:19">
      <c r="A358" t="s">
        <v>1764</v>
      </c>
      <c r="B358" t="s">
        <v>304</v>
      </c>
      <c r="C358" t="s">
        <v>2460</v>
      </c>
      <c r="D358" t="s">
        <v>2461</v>
      </c>
      <c r="E358" t="s">
        <v>1968</v>
      </c>
      <c r="F358" t="s">
        <v>1765</v>
      </c>
      <c r="G358" t="s">
        <v>2298</v>
      </c>
      <c r="H358" t="s">
        <v>2419</v>
      </c>
      <c r="I358">
        <v>22</v>
      </c>
      <c r="J358">
        <v>29786569</v>
      </c>
      <c r="K358">
        <v>30186009</v>
      </c>
      <c r="L358">
        <v>1.2929618358612E-2</v>
      </c>
      <c r="M358">
        <v>0.63160705566406194</v>
      </c>
      <c r="N358" t="s">
        <v>2464</v>
      </c>
      <c r="O358">
        <v>68</v>
      </c>
      <c r="P358">
        <v>53</v>
      </c>
      <c r="Q358">
        <v>48</v>
      </c>
      <c r="R358" t="s">
        <v>2299</v>
      </c>
      <c r="S358" t="s">
        <v>2465</v>
      </c>
    </row>
    <row r="359" spans="1:19">
      <c r="A359" t="s">
        <v>1781</v>
      </c>
      <c r="B359" t="s">
        <v>304</v>
      </c>
      <c r="C359" t="s">
        <v>2460</v>
      </c>
      <c r="D359" t="s">
        <v>2461</v>
      </c>
      <c r="E359" t="s">
        <v>1782</v>
      </c>
      <c r="F359" t="s">
        <v>1765</v>
      </c>
      <c r="G359" t="s">
        <v>2298</v>
      </c>
      <c r="H359" t="s">
        <v>2419</v>
      </c>
      <c r="I359">
        <v>22</v>
      </c>
      <c r="J359">
        <v>29786569</v>
      </c>
      <c r="K359">
        <v>30186009</v>
      </c>
      <c r="L359">
        <v>1.2411773204803399E-2</v>
      </c>
      <c r="M359">
        <v>0.7225341796875</v>
      </c>
      <c r="N359" t="s">
        <v>2420</v>
      </c>
      <c r="O359">
        <v>68</v>
      </c>
      <c r="P359">
        <v>64</v>
      </c>
      <c r="Q359">
        <v>54</v>
      </c>
      <c r="R359" t="s">
        <v>2299</v>
      </c>
      <c r="S359" t="s">
        <v>2466</v>
      </c>
    </row>
    <row r="360" spans="1:19">
      <c r="A360" t="s">
        <v>1787</v>
      </c>
      <c r="B360" t="s">
        <v>304</v>
      </c>
      <c r="C360" t="s">
        <v>2460</v>
      </c>
      <c r="D360" t="s">
        <v>2461</v>
      </c>
      <c r="E360" t="s">
        <v>1646</v>
      </c>
      <c r="F360" t="s">
        <v>1765</v>
      </c>
      <c r="G360" t="s">
        <v>2298</v>
      </c>
      <c r="H360" t="s">
        <v>2307</v>
      </c>
      <c r="I360">
        <v>22</v>
      </c>
      <c r="J360">
        <v>29786569</v>
      </c>
      <c r="K360">
        <v>30186009</v>
      </c>
      <c r="L360">
        <v>1.15789771080017E-2</v>
      </c>
      <c r="M360">
        <v>0.66522598266601496</v>
      </c>
      <c r="N360" t="s">
        <v>2467</v>
      </c>
      <c r="O360">
        <v>68</v>
      </c>
      <c r="P360">
        <v>69</v>
      </c>
      <c r="Q360">
        <v>57</v>
      </c>
      <c r="R360" t="s">
        <v>2299</v>
      </c>
      <c r="S360" t="s">
        <v>2468</v>
      </c>
    </row>
    <row r="361" spans="1:19">
      <c r="A361" t="s">
        <v>1792</v>
      </c>
      <c r="B361" t="s">
        <v>304</v>
      </c>
      <c r="C361" t="s">
        <v>2460</v>
      </c>
      <c r="D361" t="s">
        <v>2461</v>
      </c>
      <c r="E361" t="s">
        <v>1782</v>
      </c>
      <c r="F361" t="s">
        <v>1765</v>
      </c>
      <c r="G361" t="s">
        <v>2298</v>
      </c>
      <c r="H361" t="s">
        <v>2314</v>
      </c>
      <c r="I361">
        <v>22</v>
      </c>
      <c r="J361">
        <v>29786569</v>
      </c>
      <c r="K361">
        <v>30186009</v>
      </c>
      <c r="L361">
        <v>1.2799799442291201E-2</v>
      </c>
      <c r="M361">
        <v>0.67558670043945301</v>
      </c>
      <c r="N361" t="s">
        <v>2469</v>
      </c>
      <c r="O361">
        <v>68</v>
      </c>
      <c r="P361">
        <v>62</v>
      </c>
      <c r="Q361">
        <v>55</v>
      </c>
      <c r="R361" t="s">
        <v>2299</v>
      </c>
      <c r="S361" t="s">
        <v>2470</v>
      </c>
    </row>
    <row r="362" spans="1:19">
      <c r="A362" t="s">
        <v>1781</v>
      </c>
      <c r="B362" t="s">
        <v>304</v>
      </c>
      <c r="C362" t="s">
        <v>2460</v>
      </c>
      <c r="D362" t="s">
        <v>2461</v>
      </c>
      <c r="E362" t="s">
        <v>1782</v>
      </c>
      <c r="F362" t="s">
        <v>1765</v>
      </c>
      <c r="G362" t="s">
        <v>2298</v>
      </c>
      <c r="H362" t="s">
        <v>2419</v>
      </c>
      <c r="I362">
        <v>22</v>
      </c>
      <c r="J362">
        <v>29786569</v>
      </c>
      <c r="K362">
        <v>30186009</v>
      </c>
      <c r="L362">
        <v>1.04912519454956E-2</v>
      </c>
      <c r="M362">
        <v>0.64313125610351496</v>
      </c>
      <c r="N362" t="s">
        <v>2471</v>
      </c>
      <c r="O362">
        <v>68</v>
      </c>
      <c r="P362">
        <v>64</v>
      </c>
      <c r="Q362">
        <v>53</v>
      </c>
      <c r="R362" t="s">
        <v>2299</v>
      </c>
      <c r="S362" t="s">
        <v>2472</v>
      </c>
    </row>
    <row r="363" spans="1:19">
      <c r="A363" t="s">
        <v>1781</v>
      </c>
      <c r="B363" t="s">
        <v>304</v>
      </c>
      <c r="C363" t="s">
        <v>2460</v>
      </c>
      <c r="D363" t="s">
        <v>2461</v>
      </c>
      <c r="E363" t="s">
        <v>1782</v>
      </c>
      <c r="F363" t="s">
        <v>1765</v>
      </c>
      <c r="G363" t="s">
        <v>2298</v>
      </c>
      <c r="H363" t="s">
        <v>2330</v>
      </c>
      <c r="I363">
        <v>22</v>
      </c>
      <c r="J363">
        <v>29786569</v>
      </c>
      <c r="K363">
        <v>30186009</v>
      </c>
      <c r="L363">
        <v>1.1280298233032201E-2</v>
      </c>
      <c r="M363">
        <v>0.683380126953125</v>
      </c>
      <c r="N363" t="s">
        <v>2473</v>
      </c>
      <c r="O363">
        <v>68</v>
      </c>
      <c r="P363">
        <v>68</v>
      </c>
      <c r="Q363">
        <v>57</v>
      </c>
      <c r="R363" t="s">
        <v>2299</v>
      </c>
      <c r="S363" t="s">
        <v>2474</v>
      </c>
    </row>
    <row r="364" spans="1:19">
      <c r="A364" t="s">
        <v>1776</v>
      </c>
      <c r="B364" t="s">
        <v>304</v>
      </c>
      <c r="C364" t="s">
        <v>2460</v>
      </c>
      <c r="D364" t="s">
        <v>2461</v>
      </c>
      <c r="E364" t="s">
        <v>1778</v>
      </c>
      <c r="F364" t="s">
        <v>1765</v>
      </c>
      <c r="G364" t="s">
        <v>2298</v>
      </c>
      <c r="H364" t="s">
        <v>2320</v>
      </c>
      <c r="I364">
        <v>22</v>
      </c>
      <c r="J364">
        <v>29786569</v>
      </c>
      <c r="K364">
        <v>30186009</v>
      </c>
      <c r="L364">
        <v>1.2721836566925E-2</v>
      </c>
      <c r="M364">
        <v>0.72115707397460904</v>
      </c>
      <c r="N364" t="s">
        <v>2475</v>
      </c>
      <c r="O364">
        <v>68</v>
      </c>
      <c r="P364">
        <v>69</v>
      </c>
      <c r="Q364">
        <v>59</v>
      </c>
      <c r="R364" t="s">
        <v>2299</v>
      </c>
      <c r="S364" t="s">
        <v>2476</v>
      </c>
    </row>
    <row r="365" spans="1:19">
      <c r="A365" t="s">
        <v>1787</v>
      </c>
      <c r="B365" t="s">
        <v>304</v>
      </c>
      <c r="C365" t="s">
        <v>2460</v>
      </c>
      <c r="D365" t="s">
        <v>2461</v>
      </c>
      <c r="E365" t="s">
        <v>1780</v>
      </c>
      <c r="F365" t="s">
        <v>1765</v>
      </c>
      <c r="G365" t="s">
        <v>2298</v>
      </c>
      <c r="H365" t="s">
        <v>2301</v>
      </c>
      <c r="I365">
        <v>22</v>
      </c>
      <c r="J365">
        <v>29786569</v>
      </c>
      <c r="K365">
        <v>30186009</v>
      </c>
      <c r="L365">
        <v>1.1147141456604E-2</v>
      </c>
      <c r="M365">
        <v>0.54698944091796797</v>
      </c>
      <c r="N365" t="s">
        <v>2432</v>
      </c>
      <c r="O365">
        <v>68</v>
      </c>
      <c r="P365">
        <v>62</v>
      </c>
      <c r="Q365">
        <v>50</v>
      </c>
      <c r="R365" t="s">
        <v>2299</v>
      </c>
      <c r="S365" t="s">
        <v>2477</v>
      </c>
    </row>
    <row r="366" spans="1:19">
      <c r="A366" t="s">
        <v>1764</v>
      </c>
      <c r="B366" t="s">
        <v>304</v>
      </c>
      <c r="C366" t="s">
        <v>2460</v>
      </c>
      <c r="D366" t="s">
        <v>2461</v>
      </c>
      <c r="E366" t="s">
        <v>2258</v>
      </c>
      <c r="F366" t="s">
        <v>1765</v>
      </c>
      <c r="G366" t="s">
        <v>2298</v>
      </c>
      <c r="H366" t="s">
        <v>2478</v>
      </c>
      <c r="I366">
        <v>22</v>
      </c>
      <c r="J366">
        <v>29786569</v>
      </c>
      <c r="K366">
        <v>30186009</v>
      </c>
      <c r="L366">
        <v>1.26874446868896E-2</v>
      </c>
      <c r="M366">
        <v>0.60941314697265603</v>
      </c>
      <c r="N366" t="s">
        <v>2479</v>
      </c>
      <c r="O366">
        <v>68</v>
      </c>
      <c r="P366">
        <v>48</v>
      </c>
      <c r="Q366">
        <v>44</v>
      </c>
      <c r="R366" t="s">
        <v>2299</v>
      </c>
      <c r="S366" t="s">
        <v>2480</v>
      </c>
    </row>
    <row r="367" spans="1:19">
      <c r="A367" t="s">
        <v>1764</v>
      </c>
      <c r="B367" t="s">
        <v>304</v>
      </c>
      <c r="C367" t="s">
        <v>2460</v>
      </c>
      <c r="D367" t="s">
        <v>2461</v>
      </c>
      <c r="E367" t="s">
        <v>1756</v>
      </c>
      <c r="F367" t="s">
        <v>1765</v>
      </c>
      <c r="G367" t="s">
        <v>2298</v>
      </c>
      <c r="H367" t="s">
        <v>2419</v>
      </c>
      <c r="I367">
        <v>22</v>
      </c>
      <c r="J367">
        <v>29786569</v>
      </c>
      <c r="K367">
        <v>30186009</v>
      </c>
      <c r="L367">
        <v>1.1722922325134199E-2</v>
      </c>
      <c r="M367">
        <v>0.58577728271484297</v>
      </c>
      <c r="N367" t="s">
        <v>2481</v>
      </c>
      <c r="O367">
        <v>68</v>
      </c>
      <c r="P367">
        <v>48</v>
      </c>
      <c r="Q367">
        <v>42</v>
      </c>
      <c r="R367" t="s">
        <v>2299</v>
      </c>
      <c r="S367" t="s">
        <v>2482</v>
      </c>
    </row>
    <row r="368" spans="1:19">
      <c r="A368" t="s">
        <v>2200</v>
      </c>
      <c r="B368" t="s">
        <v>304</v>
      </c>
      <c r="C368" t="s">
        <v>2460</v>
      </c>
      <c r="D368" t="s">
        <v>2461</v>
      </c>
      <c r="E368" t="s">
        <v>1646</v>
      </c>
      <c r="F368" t="s">
        <v>1765</v>
      </c>
      <c r="G368" t="s">
        <v>2298</v>
      </c>
      <c r="H368" t="s">
        <v>2356</v>
      </c>
      <c r="I368">
        <v>22</v>
      </c>
      <c r="J368">
        <v>29786569</v>
      </c>
      <c r="K368">
        <v>30186009</v>
      </c>
      <c r="L368">
        <v>1.1278450489044099E-2</v>
      </c>
      <c r="M368">
        <v>0.58158493041992099</v>
      </c>
      <c r="N368" t="s">
        <v>2483</v>
      </c>
      <c r="O368">
        <v>68</v>
      </c>
      <c r="P368">
        <v>51</v>
      </c>
      <c r="Q368">
        <v>47</v>
      </c>
      <c r="R368" t="s">
        <v>2299</v>
      </c>
      <c r="S368" t="s">
        <v>2484</v>
      </c>
    </row>
    <row r="369" spans="1:19">
      <c r="A369" t="s">
        <v>1764</v>
      </c>
      <c r="B369" t="s">
        <v>304</v>
      </c>
      <c r="C369" t="s">
        <v>2485</v>
      </c>
      <c r="D369" t="s">
        <v>2486</v>
      </c>
      <c r="E369" t="s">
        <v>1756</v>
      </c>
      <c r="F369" t="s">
        <v>1765</v>
      </c>
      <c r="G369" t="s">
        <v>2298</v>
      </c>
      <c r="H369" t="s">
        <v>2419</v>
      </c>
      <c r="I369">
        <v>22</v>
      </c>
      <c r="J369">
        <v>29786569</v>
      </c>
      <c r="K369">
        <v>30186009</v>
      </c>
      <c r="L369">
        <v>1.1396408081054601E-2</v>
      </c>
      <c r="M369">
        <v>0.6053466796875</v>
      </c>
      <c r="N369" t="s">
        <v>2487</v>
      </c>
      <c r="O369">
        <v>68</v>
      </c>
      <c r="P369">
        <v>50</v>
      </c>
      <c r="Q369">
        <v>44</v>
      </c>
      <c r="R369" t="s">
        <v>2299</v>
      </c>
      <c r="S369" t="s">
        <v>2488</v>
      </c>
    </row>
    <row r="370" spans="1:19">
      <c r="A370" t="s">
        <v>1792</v>
      </c>
      <c r="B370" t="s">
        <v>304</v>
      </c>
      <c r="C370" t="s">
        <v>2485</v>
      </c>
      <c r="D370" t="s">
        <v>2486</v>
      </c>
      <c r="E370" t="s">
        <v>1782</v>
      </c>
      <c r="F370" t="s">
        <v>1765</v>
      </c>
      <c r="G370" t="s">
        <v>2298</v>
      </c>
      <c r="H370" t="s">
        <v>2415</v>
      </c>
      <c r="I370">
        <v>22</v>
      </c>
      <c r="J370">
        <v>29717971</v>
      </c>
      <c r="K370">
        <v>30186009</v>
      </c>
      <c r="L370">
        <v>1.0544538497924799E-2</v>
      </c>
      <c r="M370">
        <v>0.64529800415038996</v>
      </c>
      <c r="N370" t="s">
        <v>2462</v>
      </c>
      <c r="O370">
        <v>68</v>
      </c>
      <c r="P370">
        <v>79</v>
      </c>
      <c r="Q370">
        <v>62</v>
      </c>
      <c r="R370" t="s">
        <v>2299</v>
      </c>
      <c r="S370" t="s">
        <v>2489</v>
      </c>
    </row>
    <row r="371" spans="1:19">
      <c r="A371" t="s">
        <v>1781</v>
      </c>
      <c r="B371" t="s">
        <v>304</v>
      </c>
      <c r="C371" t="s">
        <v>2485</v>
      </c>
      <c r="D371" t="s">
        <v>2486</v>
      </c>
      <c r="E371" t="s">
        <v>1782</v>
      </c>
      <c r="F371" t="s">
        <v>1765</v>
      </c>
      <c r="G371" t="s">
        <v>2298</v>
      </c>
      <c r="H371" t="s">
        <v>2419</v>
      </c>
      <c r="I371">
        <v>22</v>
      </c>
      <c r="J371">
        <v>29786569</v>
      </c>
      <c r="K371">
        <v>30186009</v>
      </c>
      <c r="L371">
        <v>1.2411773204803399E-2</v>
      </c>
      <c r="M371">
        <v>0.7225341796875</v>
      </c>
      <c r="N371" t="s">
        <v>2420</v>
      </c>
      <c r="O371">
        <v>68</v>
      </c>
      <c r="P371">
        <v>64</v>
      </c>
      <c r="Q371">
        <v>54</v>
      </c>
      <c r="R371" t="s">
        <v>2299</v>
      </c>
      <c r="S371" t="s">
        <v>2490</v>
      </c>
    </row>
    <row r="372" spans="1:19">
      <c r="A372" t="s">
        <v>1787</v>
      </c>
      <c r="B372" t="s">
        <v>304</v>
      </c>
      <c r="C372" t="s">
        <v>2485</v>
      </c>
      <c r="D372" t="s">
        <v>2486</v>
      </c>
      <c r="E372" t="s">
        <v>1646</v>
      </c>
      <c r="F372" t="s">
        <v>1765</v>
      </c>
      <c r="G372" t="s">
        <v>2298</v>
      </c>
      <c r="H372" t="s">
        <v>2307</v>
      </c>
      <c r="I372">
        <v>22</v>
      </c>
      <c r="J372">
        <v>29786569</v>
      </c>
      <c r="K372">
        <v>30186009</v>
      </c>
      <c r="L372">
        <v>1.15789771080017E-2</v>
      </c>
      <c r="M372">
        <v>0.66522598266601496</v>
      </c>
      <c r="N372" t="s">
        <v>2467</v>
      </c>
      <c r="O372">
        <v>68</v>
      </c>
      <c r="P372">
        <v>69</v>
      </c>
      <c r="Q372">
        <v>57</v>
      </c>
      <c r="R372" t="s">
        <v>2299</v>
      </c>
      <c r="S372" t="s">
        <v>2491</v>
      </c>
    </row>
    <row r="373" spans="1:19">
      <c r="A373" t="s">
        <v>1792</v>
      </c>
      <c r="B373" t="s">
        <v>304</v>
      </c>
      <c r="C373" t="s">
        <v>2485</v>
      </c>
      <c r="D373" t="s">
        <v>2486</v>
      </c>
      <c r="E373" t="s">
        <v>1782</v>
      </c>
      <c r="F373" t="s">
        <v>1765</v>
      </c>
      <c r="G373" t="s">
        <v>2298</v>
      </c>
      <c r="H373" t="s">
        <v>2314</v>
      </c>
      <c r="I373">
        <v>22</v>
      </c>
      <c r="J373">
        <v>29786569</v>
      </c>
      <c r="K373">
        <v>30186009</v>
      </c>
      <c r="L373">
        <v>1.2799799442291201E-2</v>
      </c>
      <c r="M373">
        <v>0.67558670043945301</v>
      </c>
      <c r="N373" t="s">
        <v>2469</v>
      </c>
      <c r="O373">
        <v>68</v>
      </c>
      <c r="P373">
        <v>62</v>
      </c>
      <c r="Q373">
        <v>55</v>
      </c>
      <c r="R373" t="s">
        <v>2299</v>
      </c>
      <c r="S373" t="s">
        <v>2492</v>
      </c>
    </row>
    <row r="374" spans="1:19">
      <c r="A374" t="s">
        <v>1776</v>
      </c>
      <c r="B374" t="s">
        <v>304</v>
      </c>
      <c r="C374" t="s">
        <v>2485</v>
      </c>
      <c r="D374" t="s">
        <v>2486</v>
      </c>
      <c r="E374" t="s">
        <v>1778</v>
      </c>
      <c r="F374" t="s">
        <v>1765</v>
      </c>
      <c r="G374" t="s">
        <v>2298</v>
      </c>
      <c r="H374" t="s">
        <v>2320</v>
      </c>
      <c r="I374">
        <v>22</v>
      </c>
      <c r="J374">
        <v>29786569</v>
      </c>
      <c r="K374">
        <v>30186009</v>
      </c>
      <c r="L374">
        <v>1.2692749500274599E-2</v>
      </c>
      <c r="M374">
        <v>0.66958236694335904</v>
      </c>
      <c r="N374" t="s">
        <v>2493</v>
      </c>
      <c r="O374">
        <v>68</v>
      </c>
      <c r="P374">
        <v>66</v>
      </c>
      <c r="Q374">
        <v>56</v>
      </c>
      <c r="R374" t="s">
        <v>2299</v>
      </c>
      <c r="S374" t="s">
        <v>2494</v>
      </c>
    </row>
    <row r="375" spans="1:19">
      <c r="A375" t="s">
        <v>1781</v>
      </c>
      <c r="B375" t="s">
        <v>304</v>
      </c>
      <c r="C375" t="s">
        <v>2485</v>
      </c>
      <c r="D375" t="s">
        <v>2486</v>
      </c>
      <c r="E375" t="s">
        <v>1782</v>
      </c>
      <c r="F375" t="s">
        <v>1765</v>
      </c>
      <c r="G375" t="s">
        <v>2298</v>
      </c>
      <c r="H375" t="s">
        <v>2419</v>
      </c>
      <c r="I375">
        <v>22</v>
      </c>
      <c r="J375">
        <v>29786569</v>
      </c>
      <c r="K375">
        <v>30186009</v>
      </c>
      <c r="L375">
        <v>1.0423719882964999E-2</v>
      </c>
      <c r="M375">
        <v>0.647979736328125</v>
      </c>
      <c r="N375" t="s">
        <v>2495</v>
      </c>
      <c r="O375">
        <v>68</v>
      </c>
      <c r="P375">
        <v>66</v>
      </c>
      <c r="Q375">
        <v>54</v>
      </c>
      <c r="R375" t="s">
        <v>2299</v>
      </c>
      <c r="S375" t="s">
        <v>2496</v>
      </c>
    </row>
    <row r="376" spans="1:19">
      <c r="A376" t="s">
        <v>1781</v>
      </c>
      <c r="B376" t="s">
        <v>304</v>
      </c>
      <c r="C376" t="s">
        <v>2485</v>
      </c>
      <c r="D376" t="s">
        <v>2486</v>
      </c>
      <c r="E376" t="s">
        <v>1782</v>
      </c>
      <c r="F376" t="s">
        <v>1765</v>
      </c>
      <c r="G376" t="s">
        <v>2298</v>
      </c>
      <c r="H376" t="s">
        <v>2330</v>
      </c>
      <c r="I376">
        <v>22</v>
      </c>
      <c r="J376">
        <v>29786569</v>
      </c>
      <c r="K376">
        <v>30186009</v>
      </c>
      <c r="L376">
        <v>1.0610163211822499E-2</v>
      </c>
      <c r="M376">
        <v>0.69804763793945301</v>
      </c>
      <c r="N376" t="s">
        <v>2497</v>
      </c>
      <c r="O376">
        <v>68</v>
      </c>
      <c r="P376">
        <v>79</v>
      </c>
      <c r="Q376">
        <v>63</v>
      </c>
      <c r="R376" t="s">
        <v>2299</v>
      </c>
      <c r="S376" t="s">
        <v>2498</v>
      </c>
    </row>
    <row r="377" spans="1:19">
      <c r="A377" t="s">
        <v>1764</v>
      </c>
      <c r="B377" t="s">
        <v>304</v>
      </c>
      <c r="C377" t="s">
        <v>2485</v>
      </c>
      <c r="D377" t="s">
        <v>2486</v>
      </c>
      <c r="E377" t="s">
        <v>1968</v>
      </c>
      <c r="F377" t="s">
        <v>1765</v>
      </c>
      <c r="G377" t="s">
        <v>2298</v>
      </c>
      <c r="H377" t="s">
        <v>2499</v>
      </c>
      <c r="I377">
        <v>22</v>
      </c>
      <c r="J377">
        <v>29786569</v>
      </c>
      <c r="K377">
        <v>30186009</v>
      </c>
      <c r="L377">
        <v>1.30592584609985E-2</v>
      </c>
      <c r="M377">
        <v>0.68656158447265603</v>
      </c>
      <c r="N377" t="s">
        <v>2500</v>
      </c>
      <c r="O377">
        <v>68</v>
      </c>
      <c r="P377">
        <v>65</v>
      </c>
      <c r="Q377">
        <v>56</v>
      </c>
      <c r="R377" t="s">
        <v>2299</v>
      </c>
      <c r="S377" t="s">
        <v>2501</v>
      </c>
    </row>
    <row r="378" spans="1:19">
      <c r="A378" t="s">
        <v>1787</v>
      </c>
      <c r="B378" t="s">
        <v>304</v>
      </c>
      <c r="C378" t="s">
        <v>2485</v>
      </c>
      <c r="D378" t="s">
        <v>2486</v>
      </c>
      <c r="E378" t="s">
        <v>1780</v>
      </c>
      <c r="F378" t="s">
        <v>1765</v>
      </c>
      <c r="G378" t="s">
        <v>2298</v>
      </c>
      <c r="H378" t="s">
        <v>2301</v>
      </c>
      <c r="I378">
        <v>22</v>
      </c>
      <c r="J378">
        <v>29786569</v>
      </c>
      <c r="K378">
        <v>30186009</v>
      </c>
      <c r="L378">
        <v>1.1131823062896701E-2</v>
      </c>
      <c r="M378">
        <v>0.55947494506835904</v>
      </c>
      <c r="N378" t="s">
        <v>2502</v>
      </c>
      <c r="O378">
        <v>68</v>
      </c>
      <c r="P378">
        <v>63</v>
      </c>
      <c r="Q378">
        <v>51</v>
      </c>
      <c r="R378" t="s">
        <v>2299</v>
      </c>
      <c r="S378" t="s">
        <v>2503</v>
      </c>
    </row>
    <row r="379" spans="1:19">
      <c r="A379" t="s">
        <v>1764</v>
      </c>
      <c r="B379" t="s">
        <v>304</v>
      </c>
      <c r="C379" t="s">
        <v>2485</v>
      </c>
      <c r="D379" t="s">
        <v>2486</v>
      </c>
      <c r="E379" t="s">
        <v>2258</v>
      </c>
      <c r="F379" t="s">
        <v>1765</v>
      </c>
      <c r="G379" t="s">
        <v>2298</v>
      </c>
      <c r="H379" t="s">
        <v>2315</v>
      </c>
      <c r="I379">
        <v>22</v>
      </c>
      <c r="J379">
        <v>29786569</v>
      </c>
      <c r="K379">
        <v>30186009</v>
      </c>
      <c r="L379">
        <v>1.2442946434020901E-2</v>
      </c>
      <c r="M379">
        <v>0.597076416015625</v>
      </c>
      <c r="N379" t="s">
        <v>2504</v>
      </c>
      <c r="O379">
        <v>68</v>
      </c>
      <c r="P379">
        <v>49</v>
      </c>
      <c r="Q379">
        <v>43</v>
      </c>
      <c r="R379" t="s">
        <v>2299</v>
      </c>
      <c r="S379" t="s">
        <v>2505</v>
      </c>
    </row>
    <row r="380" spans="1:19">
      <c r="A380" t="s">
        <v>2200</v>
      </c>
      <c r="B380" t="s">
        <v>304</v>
      </c>
      <c r="C380" t="s">
        <v>2485</v>
      </c>
      <c r="D380" t="s">
        <v>2486</v>
      </c>
      <c r="E380" t="s">
        <v>1646</v>
      </c>
      <c r="F380" t="s">
        <v>1765</v>
      </c>
      <c r="G380" t="s">
        <v>2298</v>
      </c>
      <c r="H380" t="s">
        <v>2356</v>
      </c>
      <c r="I380">
        <v>22</v>
      </c>
      <c r="J380">
        <v>29786569</v>
      </c>
      <c r="K380">
        <v>30186009</v>
      </c>
      <c r="L380">
        <v>1.1278450489044099E-2</v>
      </c>
      <c r="M380">
        <v>0.58158493041992099</v>
      </c>
      <c r="N380" t="s">
        <v>2483</v>
      </c>
      <c r="O380">
        <v>68</v>
      </c>
      <c r="P380">
        <v>51</v>
      </c>
      <c r="Q380">
        <v>47</v>
      </c>
      <c r="R380" t="s">
        <v>2299</v>
      </c>
      <c r="S380" t="s">
        <v>2506</v>
      </c>
    </row>
    <row r="381" spans="1:19">
      <c r="A381" t="s">
        <v>1764</v>
      </c>
      <c r="B381" t="s">
        <v>304</v>
      </c>
      <c r="C381" t="s">
        <v>2507</v>
      </c>
      <c r="D381" t="s">
        <v>2508</v>
      </c>
      <c r="E381" t="s">
        <v>2258</v>
      </c>
      <c r="F381" t="s">
        <v>2109</v>
      </c>
      <c r="G381" t="s">
        <v>2298</v>
      </c>
      <c r="H381" t="s">
        <v>2315</v>
      </c>
      <c r="I381">
        <v>22</v>
      </c>
      <c r="J381">
        <v>29786569</v>
      </c>
      <c r="K381">
        <v>30186009</v>
      </c>
      <c r="L381">
        <v>1.07195377349853E-2</v>
      </c>
      <c r="M381">
        <v>0.67295455932617099</v>
      </c>
      <c r="N381" t="s">
        <v>2509</v>
      </c>
      <c r="O381">
        <v>68</v>
      </c>
      <c r="P381">
        <v>68</v>
      </c>
      <c r="Q381">
        <v>56</v>
      </c>
      <c r="R381" t="s">
        <v>2299</v>
      </c>
      <c r="S381" t="s">
        <v>2510</v>
      </c>
    </row>
    <row r="382" spans="1:19">
      <c r="A382" t="s">
        <v>1764</v>
      </c>
      <c r="B382" t="s">
        <v>304</v>
      </c>
      <c r="C382" t="s">
        <v>2507</v>
      </c>
      <c r="D382" t="s">
        <v>2508</v>
      </c>
      <c r="E382" t="s">
        <v>1968</v>
      </c>
      <c r="F382" t="s">
        <v>2109</v>
      </c>
      <c r="G382" t="s">
        <v>2298</v>
      </c>
      <c r="H382" t="s">
        <v>2315</v>
      </c>
      <c r="I382">
        <v>22</v>
      </c>
      <c r="J382">
        <v>29786569</v>
      </c>
      <c r="K382">
        <v>30186009</v>
      </c>
      <c r="L382">
        <v>1.27197504043579E-2</v>
      </c>
      <c r="M382">
        <v>0.71052932739257801</v>
      </c>
      <c r="N382" t="s">
        <v>2511</v>
      </c>
      <c r="O382">
        <v>68</v>
      </c>
      <c r="P382">
        <v>70</v>
      </c>
      <c r="Q382">
        <v>58</v>
      </c>
      <c r="R382" t="s">
        <v>2299</v>
      </c>
      <c r="S382" t="s">
        <v>2512</v>
      </c>
    </row>
    <row r="383" spans="1:19">
      <c r="A383" t="s">
        <v>1781</v>
      </c>
      <c r="B383" t="s">
        <v>304</v>
      </c>
      <c r="C383" t="s">
        <v>2507</v>
      </c>
      <c r="D383" t="s">
        <v>2508</v>
      </c>
      <c r="E383" t="s">
        <v>1782</v>
      </c>
      <c r="F383" t="s">
        <v>2109</v>
      </c>
      <c r="G383" t="s">
        <v>2298</v>
      </c>
      <c r="H383" t="s">
        <v>2419</v>
      </c>
      <c r="I383">
        <v>22</v>
      </c>
      <c r="J383">
        <v>29786569</v>
      </c>
      <c r="K383">
        <v>30186009</v>
      </c>
      <c r="L383">
        <v>1.25422477722167E-2</v>
      </c>
      <c r="M383">
        <v>0.755828857421875</v>
      </c>
      <c r="N383" t="s">
        <v>2513</v>
      </c>
      <c r="O383">
        <v>68</v>
      </c>
      <c r="P383">
        <v>67</v>
      </c>
      <c r="Q383">
        <v>56</v>
      </c>
      <c r="R383" t="s">
        <v>2299</v>
      </c>
      <c r="S383" t="s">
        <v>2514</v>
      </c>
    </row>
    <row r="384" spans="1:19">
      <c r="A384" t="s">
        <v>1755</v>
      </c>
      <c r="B384" t="s">
        <v>304</v>
      </c>
      <c r="C384" t="s">
        <v>2507</v>
      </c>
      <c r="D384" t="s">
        <v>2508</v>
      </c>
      <c r="E384" t="s">
        <v>1756</v>
      </c>
      <c r="F384" t="s">
        <v>2109</v>
      </c>
      <c r="G384" t="s">
        <v>2298</v>
      </c>
      <c r="H384" t="s">
        <v>2418</v>
      </c>
      <c r="I384">
        <v>22</v>
      </c>
      <c r="J384">
        <v>29786569</v>
      </c>
      <c r="K384">
        <v>30186009</v>
      </c>
      <c r="L384">
        <v>1.19863748550415E-2</v>
      </c>
      <c r="M384">
        <v>0.52703094482421797</v>
      </c>
      <c r="N384" t="s">
        <v>2515</v>
      </c>
      <c r="O384">
        <v>68</v>
      </c>
      <c r="P384">
        <v>45</v>
      </c>
      <c r="Q384">
        <v>40</v>
      </c>
      <c r="R384" t="s">
        <v>2299</v>
      </c>
      <c r="S384" t="s">
        <v>2516</v>
      </c>
    </row>
    <row r="385" spans="1:19">
      <c r="A385" t="s">
        <v>1781</v>
      </c>
      <c r="B385" t="s">
        <v>304</v>
      </c>
      <c r="C385" t="s">
        <v>2507</v>
      </c>
      <c r="D385" t="s">
        <v>2508</v>
      </c>
      <c r="E385" t="s">
        <v>1782</v>
      </c>
      <c r="F385" t="s">
        <v>2109</v>
      </c>
      <c r="G385" t="s">
        <v>2298</v>
      </c>
      <c r="H385" t="s">
        <v>2306</v>
      </c>
      <c r="I385">
        <v>22</v>
      </c>
      <c r="J385">
        <v>29786569</v>
      </c>
      <c r="K385">
        <v>30186009</v>
      </c>
      <c r="L385">
        <v>1.28958225250244E-2</v>
      </c>
      <c r="M385">
        <v>0.80945587158203103</v>
      </c>
      <c r="N385" t="s">
        <v>2517</v>
      </c>
      <c r="O385">
        <v>68</v>
      </c>
      <c r="P385">
        <v>72</v>
      </c>
      <c r="Q385">
        <v>62</v>
      </c>
      <c r="R385" t="s">
        <v>2299</v>
      </c>
      <c r="S385" t="s">
        <v>2518</v>
      </c>
    </row>
    <row r="386" spans="1:19">
      <c r="A386" t="s">
        <v>1776</v>
      </c>
      <c r="B386" t="s">
        <v>304</v>
      </c>
      <c r="C386" t="s">
        <v>2507</v>
      </c>
      <c r="D386" t="s">
        <v>2508</v>
      </c>
      <c r="E386" t="s">
        <v>1778</v>
      </c>
      <c r="F386" t="s">
        <v>2109</v>
      </c>
      <c r="G386" t="s">
        <v>2298</v>
      </c>
      <c r="H386" t="s">
        <v>2320</v>
      </c>
      <c r="I386">
        <v>22</v>
      </c>
      <c r="J386">
        <v>29786569</v>
      </c>
      <c r="K386">
        <v>30186009</v>
      </c>
      <c r="L386">
        <v>1.26320719718933E-2</v>
      </c>
      <c r="M386">
        <v>0.68308258056640603</v>
      </c>
      <c r="N386" t="s">
        <v>2520</v>
      </c>
      <c r="O386">
        <v>68</v>
      </c>
      <c r="P386">
        <v>76</v>
      </c>
      <c r="Q386">
        <v>63</v>
      </c>
      <c r="R386" t="s">
        <v>2299</v>
      </c>
      <c r="S386" t="s">
        <v>2521</v>
      </c>
    </row>
    <row r="387" spans="1:19">
      <c r="A387" t="s">
        <v>2200</v>
      </c>
      <c r="B387" t="s">
        <v>304</v>
      </c>
      <c r="C387" t="s">
        <v>2507</v>
      </c>
      <c r="D387" t="s">
        <v>2508</v>
      </c>
      <c r="E387" t="s">
        <v>1646</v>
      </c>
      <c r="F387" t="s">
        <v>2109</v>
      </c>
      <c r="G387" t="s">
        <v>2298</v>
      </c>
      <c r="H387" t="s">
        <v>2390</v>
      </c>
      <c r="I387">
        <v>22</v>
      </c>
      <c r="J387">
        <v>29786569</v>
      </c>
      <c r="K387">
        <v>30186009</v>
      </c>
      <c r="L387">
        <v>1.3805806636810299E-2</v>
      </c>
      <c r="M387">
        <v>0.68409729003906194</v>
      </c>
      <c r="N387" t="s">
        <v>2522</v>
      </c>
      <c r="O387">
        <v>68</v>
      </c>
      <c r="P387">
        <v>56</v>
      </c>
      <c r="Q387">
        <v>53</v>
      </c>
      <c r="R387" t="s">
        <v>2299</v>
      </c>
      <c r="S387" t="s">
        <v>2523</v>
      </c>
    </row>
    <row r="388" spans="1:19">
      <c r="A388" t="s">
        <v>1787</v>
      </c>
      <c r="B388" t="s">
        <v>304</v>
      </c>
      <c r="C388" t="s">
        <v>2374</v>
      </c>
      <c r="D388" t="s">
        <v>2375</v>
      </c>
      <c r="E388" t="s">
        <v>1655</v>
      </c>
      <c r="F388" t="s">
        <v>1758</v>
      </c>
      <c r="G388" t="s">
        <v>2298</v>
      </c>
      <c r="H388" t="s">
        <v>2315</v>
      </c>
      <c r="I388">
        <v>22</v>
      </c>
      <c r="J388">
        <v>29786569</v>
      </c>
      <c r="K388">
        <v>30186009</v>
      </c>
      <c r="L388">
        <v>1.11129879951477E-2</v>
      </c>
      <c r="M388">
        <v>0.61701965332031194</v>
      </c>
      <c r="N388" t="s">
        <v>2524</v>
      </c>
      <c r="O388">
        <v>68</v>
      </c>
      <c r="P388">
        <v>71</v>
      </c>
      <c r="Q388">
        <v>59</v>
      </c>
      <c r="R388" t="s">
        <v>2299</v>
      </c>
      <c r="S388" t="s">
        <v>2525</v>
      </c>
    </row>
    <row r="389" spans="1:19">
      <c r="A389" t="s">
        <v>1787</v>
      </c>
      <c r="B389" t="s">
        <v>304</v>
      </c>
      <c r="C389" t="s">
        <v>2372</v>
      </c>
      <c r="D389" t="s">
        <v>2373</v>
      </c>
      <c r="E389" t="s">
        <v>1655</v>
      </c>
      <c r="F389" t="s">
        <v>1758</v>
      </c>
      <c r="G389" t="s">
        <v>2298</v>
      </c>
      <c r="H389" t="s">
        <v>2307</v>
      </c>
      <c r="I389">
        <v>22</v>
      </c>
      <c r="J389">
        <v>29786569</v>
      </c>
      <c r="K389">
        <v>30186009</v>
      </c>
      <c r="L389">
        <v>1.13599300384521E-2</v>
      </c>
      <c r="M389">
        <v>0.68695068359375</v>
      </c>
      <c r="N389" t="s">
        <v>2526</v>
      </c>
      <c r="O389">
        <v>68</v>
      </c>
      <c r="P389">
        <v>67</v>
      </c>
      <c r="Q389">
        <v>56</v>
      </c>
      <c r="R389" t="s">
        <v>2299</v>
      </c>
      <c r="S389" t="s">
        <v>2527</v>
      </c>
    </row>
    <row r="390" spans="1:19">
      <c r="A390" t="s">
        <v>1787</v>
      </c>
      <c r="B390" t="s">
        <v>304</v>
      </c>
      <c r="C390" t="s">
        <v>2383</v>
      </c>
      <c r="D390" t="s">
        <v>2384</v>
      </c>
      <c r="E390" t="s">
        <v>1652</v>
      </c>
      <c r="F390" t="s">
        <v>1758</v>
      </c>
      <c r="G390" t="s">
        <v>2298</v>
      </c>
      <c r="H390" t="s">
        <v>2361</v>
      </c>
      <c r="I390">
        <v>22</v>
      </c>
      <c r="J390">
        <v>29786569</v>
      </c>
      <c r="K390">
        <v>30186009</v>
      </c>
      <c r="L390">
        <v>1.19308233261108E-2</v>
      </c>
      <c r="M390">
        <v>0.717041015625</v>
      </c>
      <c r="N390" t="s">
        <v>2528</v>
      </c>
      <c r="O390">
        <v>68</v>
      </c>
      <c r="P390">
        <v>72</v>
      </c>
      <c r="Q390">
        <v>60</v>
      </c>
      <c r="R390" t="s">
        <v>2299</v>
      </c>
      <c r="S390" t="s">
        <v>2529</v>
      </c>
    </row>
    <row r="391" spans="1:19">
      <c r="A391" t="s">
        <v>1787</v>
      </c>
      <c r="B391" t="s">
        <v>304</v>
      </c>
      <c r="C391" t="s">
        <v>2366</v>
      </c>
      <c r="D391" t="s">
        <v>2367</v>
      </c>
      <c r="E391" t="s">
        <v>1655</v>
      </c>
      <c r="F391" t="s">
        <v>1758</v>
      </c>
      <c r="G391" t="s">
        <v>2298</v>
      </c>
      <c r="H391" t="s">
        <v>2320</v>
      </c>
      <c r="I391">
        <v>22</v>
      </c>
      <c r="J391">
        <v>29786569</v>
      </c>
      <c r="K391">
        <v>30186009</v>
      </c>
      <c r="L391">
        <v>1.1527240276336601E-2</v>
      </c>
      <c r="M391">
        <v>0.69554901123046797</v>
      </c>
      <c r="N391" t="s">
        <v>2530</v>
      </c>
      <c r="O391">
        <v>68</v>
      </c>
      <c r="P391">
        <v>72</v>
      </c>
      <c r="Q391">
        <v>59</v>
      </c>
      <c r="R391" t="s">
        <v>2299</v>
      </c>
      <c r="S391" t="s">
        <v>2531</v>
      </c>
    </row>
    <row r="392" spans="1:19">
      <c r="A392" t="s">
        <v>1787</v>
      </c>
      <c r="B392" t="s">
        <v>304</v>
      </c>
      <c r="C392" t="s">
        <v>2372</v>
      </c>
      <c r="D392" t="s">
        <v>2373</v>
      </c>
      <c r="E392" t="s">
        <v>1652</v>
      </c>
      <c r="F392" t="s">
        <v>1758</v>
      </c>
      <c r="G392" t="s">
        <v>2298</v>
      </c>
      <c r="H392" t="s">
        <v>2343</v>
      </c>
      <c r="I392">
        <v>22</v>
      </c>
      <c r="J392">
        <v>29786569</v>
      </c>
      <c r="K392">
        <v>30186009</v>
      </c>
      <c r="L392">
        <v>9.8201632499694807E-3</v>
      </c>
      <c r="M392">
        <v>0.64768791198730402</v>
      </c>
      <c r="N392" t="s">
        <v>2532</v>
      </c>
      <c r="O392">
        <v>68</v>
      </c>
      <c r="P392">
        <v>75</v>
      </c>
      <c r="Q392">
        <v>58</v>
      </c>
      <c r="R392" t="s">
        <v>2299</v>
      </c>
      <c r="S392" t="s">
        <v>2533</v>
      </c>
    </row>
    <row r="393" spans="1:19">
      <c r="A393" t="s">
        <v>1787</v>
      </c>
      <c r="B393" t="s">
        <v>304</v>
      </c>
      <c r="C393" t="s">
        <v>2368</v>
      </c>
      <c r="D393" t="s">
        <v>2369</v>
      </c>
      <c r="E393" t="s">
        <v>1652</v>
      </c>
      <c r="F393" t="s">
        <v>1758</v>
      </c>
      <c r="G393" t="s">
        <v>2298</v>
      </c>
      <c r="H393" t="s">
        <v>2343</v>
      </c>
      <c r="I393">
        <v>22</v>
      </c>
      <c r="J393">
        <v>29786569</v>
      </c>
      <c r="K393">
        <v>30186009</v>
      </c>
      <c r="L393">
        <v>1.13629698753356E-2</v>
      </c>
      <c r="M393">
        <v>0.77146530151367099</v>
      </c>
      <c r="N393" t="s">
        <v>2534</v>
      </c>
      <c r="O393">
        <v>68</v>
      </c>
      <c r="P393">
        <v>86</v>
      </c>
      <c r="Q393">
        <v>67</v>
      </c>
      <c r="R393" t="s">
        <v>2299</v>
      </c>
      <c r="S393" t="s">
        <v>2535</v>
      </c>
    </row>
    <row r="394" spans="1:19">
      <c r="A394" t="s">
        <v>1873</v>
      </c>
      <c r="B394" t="s">
        <v>304</v>
      </c>
      <c r="C394" t="s">
        <v>2378</v>
      </c>
      <c r="D394" t="s">
        <v>2379</v>
      </c>
      <c r="E394" t="s">
        <v>1714</v>
      </c>
      <c r="F394" t="s">
        <v>1758</v>
      </c>
      <c r="G394" t="s">
        <v>2298</v>
      </c>
      <c r="H394" t="s">
        <v>2298</v>
      </c>
      <c r="I394">
        <v>22</v>
      </c>
      <c r="J394">
        <v>29786569</v>
      </c>
      <c r="K394">
        <v>30186009</v>
      </c>
      <c r="L394">
        <v>1.31377577781677E-2</v>
      </c>
      <c r="M394">
        <v>0.60796737670898404</v>
      </c>
      <c r="N394" t="s">
        <v>2536</v>
      </c>
      <c r="O394">
        <v>68</v>
      </c>
      <c r="P394">
        <v>77</v>
      </c>
      <c r="Q394">
        <v>66</v>
      </c>
      <c r="R394" t="s">
        <v>2299</v>
      </c>
      <c r="S394" t="s">
        <v>2537</v>
      </c>
    </row>
    <row r="395" spans="1:19">
      <c r="A395" t="s">
        <v>1873</v>
      </c>
      <c r="B395" t="s">
        <v>304</v>
      </c>
      <c r="C395" t="s">
        <v>2538</v>
      </c>
      <c r="D395" t="s">
        <v>2539</v>
      </c>
      <c r="E395" t="s">
        <v>1714</v>
      </c>
      <c r="F395" t="s">
        <v>1758</v>
      </c>
      <c r="G395" t="s">
        <v>2298</v>
      </c>
      <c r="H395" t="s">
        <v>2519</v>
      </c>
      <c r="I395">
        <v>22</v>
      </c>
      <c r="J395">
        <v>29786569</v>
      </c>
      <c r="K395">
        <v>30186009</v>
      </c>
      <c r="L395">
        <v>1.11652612686157E-2</v>
      </c>
      <c r="M395">
        <v>0.77913665771484297</v>
      </c>
      <c r="N395" t="s">
        <v>2540</v>
      </c>
      <c r="O395">
        <v>68</v>
      </c>
      <c r="P395">
        <v>81</v>
      </c>
      <c r="Q395">
        <v>68</v>
      </c>
      <c r="R395" t="s">
        <v>2299</v>
      </c>
      <c r="S395" t="s">
        <v>2541</v>
      </c>
    </row>
    <row r="396" spans="1:19">
      <c r="A396" t="s">
        <v>1787</v>
      </c>
      <c r="B396" t="s">
        <v>304</v>
      </c>
      <c r="C396" t="s">
        <v>2393</v>
      </c>
      <c r="D396" t="s">
        <v>2394</v>
      </c>
      <c r="E396" t="s">
        <v>1655</v>
      </c>
      <c r="F396" t="s">
        <v>1758</v>
      </c>
      <c r="G396" t="s">
        <v>2298</v>
      </c>
      <c r="H396" t="s">
        <v>2519</v>
      </c>
      <c r="I396">
        <v>22</v>
      </c>
      <c r="J396">
        <v>29786569</v>
      </c>
      <c r="K396">
        <v>30186009</v>
      </c>
      <c r="L396">
        <v>1.14063620567321E-2</v>
      </c>
      <c r="M396">
        <v>0.53615570068359297</v>
      </c>
      <c r="N396" t="s">
        <v>2542</v>
      </c>
      <c r="O396">
        <v>68</v>
      </c>
      <c r="P396">
        <v>63</v>
      </c>
      <c r="Q396">
        <v>50</v>
      </c>
      <c r="R396" t="s">
        <v>2299</v>
      </c>
      <c r="S396" t="s">
        <v>2543</v>
      </c>
    </row>
    <row r="397" spans="1:19">
      <c r="A397" t="s">
        <v>1787</v>
      </c>
      <c r="B397" t="s">
        <v>304</v>
      </c>
      <c r="C397" t="s">
        <v>2388</v>
      </c>
      <c r="D397" t="s">
        <v>2389</v>
      </c>
      <c r="E397" t="s">
        <v>1652</v>
      </c>
      <c r="F397" t="s">
        <v>1758</v>
      </c>
      <c r="G397" t="s">
        <v>2298</v>
      </c>
      <c r="H397" t="s">
        <v>2356</v>
      </c>
      <c r="I397">
        <v>22</v>
      </c>
      <c r="J397">
        <v>29786569</v>
      </c>
      <c r="K397">
        <v>30186009</v>
      </c>
      <c r="L397">
        <v>9.85896587371826E-3</v>
      </c>
      <c r="M397">
        <v>0.61824035644531194</v>
      </c>
      <c r="N397" t="s">
        <v>2544</v>
      </c>
      <c r="O397">
        <v>68</v>
      </c>
      <c r="P397">
        <v>75</v>
      </c>
      <c r="Q397">
        <v>60</v>
      </c>
      <c r="R397" t="s">
        <v>2299</v>
      </c>
      <c r="S397" t="s">
        <v>2545</v>
      </c>
    </row>
    <row r="398" spans="1:19">
      <c r="A398" t="s">
        <v>1873</v>
      </c>
      <c r="B398" t="s">
        <v>304</v>
      </c>
      <c r="C398" t="s">
        <v>2368</v>
      </c>
      <c r="D398" t="s">
        <v>2369</v>
      </c>
      <c r="E398" t="s">
        <v>1714</v>
      </c>
      <c r="F398" t="s">
        <v>1758</v>
      </c>
      <c r="G398" t="s">
        <v>2298</v>
      </c>
      <c r="H398" t="s">
        <v>2298</v>
      </c>
      <c r="I398">
        <v>22</v>
      </c>
      <c r="J398">
        <v>29786569</v>
      </c>
      <c r="K398">
        <v>30186009</v>
      </c>
      <c r="L398">
        <v>1.18739604949951E-2</v>
      </c>
      <c r="M398">
        <v>0.78206634521484297</v>
      </c>
      <c r="N398" t="s">
        <v>2546</v>
      </c>
      <c r="O398">
        <v>68</v>
      </c>
      <c r="P398">
        <v>76</v>
      </c>
      <c r="Q398">
        <v>65</v>
      </c>
      <c r="R398" t="s">
        <v>2299</v>
      </c>
      <c r="S398" t="s">
        <v>2547</v>
      </c>
    </row>
    <row r="399" spans="1:19">
      <c r="A399" t="s">
        <v>1873</v>
      </c>
      <c r="B399" t="s">
        <v>304</v>
      </c>
      <c r="C399" t="s">
        <v>2399</v>
      </c>
      <c r="D399" t="s">
        <v>2400</v>
      </c>
      <c r="E399" t="s">
        <v>1714</v>
      </c>
      <c r="F399" t="s">
        <v>1758</v>
      </c>
      <c r="G399" t="s">
        <v>2298</v>
      </c>
      <c r="H399" t="s">
        <v>2298</v>
      </c>
      <c r="I399">
        <v>22</v>
      </c>
      <c r="J399">
        <v>29786569</v>
      </c>
      <c r="K399">
        <v>30186009</v>
      </c>
      <c r="L399">
        <v>1.21555924415588E-2</v>
      </c>
      <c r="M399">
        <v>0.74610137939453103</v>
      </c>
      <c r="N399" t="s">
        <v>2548</v>
      </c>
      <c r="O399">
        <v>68</v>
      </c>
      <c r="P399">
        <v>77</v>
      </c>
      <c r="Q399">
        <v>65</v>
      </c>
      <c r="R399" t="s">
        <v>2299</v>
      </c>
      <c r="S399" t="s">
        <v>2549</v>
      </c>
    </row>
    <row r="400" spans="1:19">
      <c r="A400" t="s">
        <v>1787</v>
      </c>
      <c r="B400" t="s">
        <v>304</v>
      </c>
      <c r="C400" t="s">
        <v>2368</v>
      </c>
      <c r="D400" t="s">
        <v>2369</v>
      </c>
      <c r="E400" t="s">
        <v>1655</v>
      </c>
      <c r="F400" t="s">
        <v>1758</v>
      </c>
      <c r="G400" t="s">
        <v>2298</v>
      </c>
      <c r="H400" t="s">
        <v>2343</v>
      </c>
      <c r="I400">
        <v>22</v>
      </c>
      <c r="J400">
        <v>29786569</v>
      </c>
      <c r="K400">
        <v>30186009</v>
      </c>
      <c r="L400">
        <v>1.17128491401672E-2</v>
      </c>
      <c r="M400">
        <v>0.77056121826171797</v>
      </c>
      <c r="N400" t="s">
        <v>2550</v>
      </c>
      <c r="O400">
        <v>68</v>
      </c>
      <c r="P400">
        <v>76</v>
      </c>
      <c r="Q400">
        <v>65</v>
      </c>
      <c r="R400" t="s">
        <v>2299</v>
      </c>
      <c r="S400" t="s">
        <v>2551</v>
      </c>
    </row>
    <row r="401" spans="1:19">
      <c r="A401" t="s">
        <v>1787</v>
      </c>
      <c r="B401" t="s">
        <v>304</v>
      </c>
      <c r="C401" t="s">
        <v>2357</v>
      </c>
      <c r="D401" t="s">
        <v>2358</v>
      </c>
      <c r="E401" t="s">
        <v>1652</v>
      </c>
      <c r="F401" t="s">
        <v>1758</v>
      </c>
      <c r="G401" t="s">
        <v>2298</v>
      </c>
      <c r="H401" t="s">
        <v>2552</v>
      </c>
      <c r="I401">
        <v>22</v>
      </c>
      <c r="J401">
        <v>29738534</v>
      </c>
      <c r="K401">
        <v>30186009</v>
      </c>
      <c r="L401">
        <v>8.2361698150634696E-3</v>
      </c>
      <c r="M401">
        <v>0.58135032653808505</v>
      </c>
      <c r="N401" t="s">
        <v>2553</v>
      </c>
      <c r="O401">
        <v>68</v>
      </c>
      <c r="P401">
        <v>86</v>
      </c>
      <c r="Q401">
        <v>56</v>
      </c>
      <c r="R401" t="s">
        <v>2299</v>
      </c>
      <c r="S401" t="s">
        <v>2554</v>
      </c>
    </row>
    <row r="402" spans="1:19">
      <c r="A402" t="s">
        <v>1873</v>
      </c>
      <c r="B402" t="s">
        <v>304</v>
      </c>
      <c r="C402" t="s">
        <v>2357</v>
      </c>
      <c r="D402" t="s">
        <v>2358</v>
      </c>
      <c r="E402" t="s">
        <v>1714</v>
      </c>
      <c r="F402" t="s">
        <v>1758</v>
      </c>
      <c r="G402" t="s">
        <v>2298</v>
      </c>
      <c r="H402" t="s">
        <v>2298</v>
      </c>
      <c r="I402">
        <v>22</v>
      </c>
      <c r="J402">
        <v>29786569</v>
      </c>
      <c r="K402">
        <v>30186009</v>
      </c>
      <c r="L402">
        <v>1.1175334453582699E-2</v>
      </c>
      <c r="M402">
        <v>0.76332855224609297</v>
      </c>
      <c r="N402" t="s">
        <v>2555</v>
      </c>
      <c r="O402">
        <v>68</v>
      </c>
      <c r="P402">
        <v>81</v>
      </c>
      <c r="Q402">
        <v>68</v>
      </c>
      <c r="R402" t="s">
        <v>2299</v>
      </c>
      <c r="S402" t="s">
        <v>2556</v>
      </c>
    </row>
    <row r="403" spans="1:19">
      <c r="A403" t="s">
        <v>1873</v>
      </c>
      <c r="B403" t="s">
        <v>304</v>
      </c>
      <c r="C403" t="s">
        <v>2366</v>
      </c>
      <c r="D403" t="s">
        <v>2367</v>
      </c>
      <c r="E403" t="s">
        <v>1714</v>
      </c>
      <c r="F403" t="s">
        <v>1758</v>
      </c>
      <c r="G403" t="s">
        <v>2298</v>
      </c>
      <c r="H403" t="s">
        <v>2298</v>
      </c>
      <c r="I403">
        <v>22</v>
      </c>
      <c r="J403">
        <v>29786569</v>
      </c>
      <c r="K403">
        <v>30186009</v>
      </c>
      <c r="L403">
        <v>1.08289122581481E-2</v>
      </c>
      <c r="M403">
        <v>0.66225433349609297</v>
      </c>
      <c r="N403" t="s">
        <v>2557</v>
      </c>
      <c r="O403">
        <v>68</v>
      </c>
      <c r="P403">
        <v>79</v>
      </c>
      <c r="Q403">
        <v>66</v>
      </c>
      <c r="R403" t="s">
        <v>2299</v>
      </c>
      <c r="S403" t="s">
        <v>2558</v>
      </c>
    </row>
    <row r="404" spans="1:19">
      <c r="A404" t="s">
        <v>1873</v>
      </c>
      <c r="B404" t="s">
        <v>304</v>
      </c>
      <c r="C404" t="s">
        <v>2393</v>
      </c>
      <c r="D404" t="s">
        <v>2394</v>
      </c>
      <c r="E404" t="s">
        <v>1714</v>
      </c>
      <c r="F404" t="s">
        <v>1758</v>
      </c>
      <c r="G404" t="s">
        <v>2298</v>
      </c>
      <c r="H404" t="s">
        <v>2298</v>
      </c>
      <c r="I404">
        <v>22</v>
      </c>
      <c r="J404">
        <v>29786569</v>
      </c>
      <c r="K404">
        <v>30186009</v>
      </c>
      <c r="L404">
        <v>1.22257471084594E-2</v>
      </c>
      <c r="M404">
        <v>0.66854095458984297</v>
      </c>
      <c r="N404" t="s">
        <v>2559</v>
      </c>
      <c r="O404">
        <v>68</v>
      </c>
      <c r="P404">
        <v>78</v>
      </c>
      <c r="Q404">
        <v>65</v>
      </c>
      <c r="R404" t="s">
        <v>2299</v>
      </c>
      <c r="S404" t="s">
        <v>2560</v>
      </c>
    </row>
    <row r="405" spans="1:19">
      <c r="A405" t="s">
        <v>1873</v>
      </c>
      <c r="B405" t="s">
        <v>304</v>
      </c>
      <c r="C405" t="s">
        <v>2561</v>
      </c>
      <c r="D405" t="s">
        <v>2562</v>
      </c>
      <c r="E405" t="s">
        <v>1714</v>
      </c>
      <c r="F405" t="s">
        <v>1758</v>
      </c>
      <c r="G405" t="s">
        <v>2298</v>
      </c>
      <c r="H405" t="s">
        <v>2298</v>
      </c>
      <c r="I405">
        <v>22</v>
      </c>
      <c r="J405">
        <v>29786569</v>
      </c>
      <c r="K405">
        <v>30186009</v>
      </c>
      <c r="L405">
        <v>1.1341333389282201E-2</v>
      </c>
      <c r="M405">
        <v>0.66401672363281194</v>
      </c>
      <c r="N405" t="s">
        <v>2563</v>
      </c>
      <c r="O405">
        <v>68</v>
      </c>
      <c r="P405">
        <v>79</v>
      </c>
      <c r="Q405">
        <v>64</v>
      </c>
      <c r="R405" t="s">
        <v>2299</v>
      </c>
      <c r="S405" t="s">
        <v>2564</v>
      </c>
    </row>
    <row r="406" spans="1:19">
      <c r="A406" t="s">
        <v>1787</v>
      </c>
      <c r="B406" t="s">
        <v>304</v>
      </c>
      <c r="C406" t="s">
        <v>2354</v>
      </c>
      <c r="D406" t="s">
        <v>2355</v>
      </c>
      <c r="E406" t="s">
        <v>1655</v>
      </c>
      <c r="F406" t="s">
        <v>1758</v>
      </c>
      <c r="G406" t="s">
        <v>2298</v>
      </c>
      <c r="H406" t="s">
        <v>2565</v>
      </c>
      <c r="I406">
        <v>22</v>
      </c>
      <c r="J406">
        <v>29786569</v>
      </c>
      <c r="K406">
        <v>30186009</v>
      </c>
      <c r="L406">
        <v>9.4587206840515102E-3</v>
      </c>
      <c r="M406">
        <v>0.60961151123046797</v>
      </c>
      <c r="N406" t="s">
        <v>2566</v>
      </c>
      <c r="O406">
        <v>68</v>
      </c>
      <c r="P406">
        <v>81</v>
      </c>
      <c r="Q406">
        <v>64</v>
      </c>
      <c r="R406" t="s">
        <v>2299</v>
      </c>
      <c r="S406" t="s">
        <v>2567</v>
      </c>
    </row>
    <row r="407" spans="1:19">
      <c r="A407" t="s">
        <v>1873</v>
      </c>
      <c r="B407" t="s">
        <v>304</v>
      </c>
      <c r="C407" t="s">
        <v>2354</v>
      </c>
      <c r="D407" t="s">
        <v>2355</v>
      </c>
      <c r="E407" t="s">
        <v>1714</v>
      </c>
      <c r="F407" t="s">
        <v>1758</v>
      </c>
      <c r="G407" t="s">
        <v>2298</v>
      </c>
      <c r="H407" t="s">
        <v>2327</v>
      </c>
      <c r="I407">
        <v>22</v>
      </c>
      <c r="J407">
        <v>29786569</v>
      </c>
      <c r="K407">
        <v>30186009</v>
      </c>
      <c r="L407">
        <v>1.1020362377166699E-2</v>
      </c>
      <c r="M407">
        <v>0.740509033203125</v>
      </c>
      <c r="N407" t="s">
        <v>2568</v>
      </c>
      <c r="O407">
        <v>68</v>
      </c>
      <c r="P407">
        <v>79</v>
      </c>
      <c r="Q407">
        <v>66</v>
      </c>
      <c r="R407" t="s">
        <v>2299</v>
      </c>
      <c r="S407" t="s">
        <v>2569</v>
      </c>
    </row>
    <row r="408" spans="1:19">
      <c r="A408" t="s">
        <v>1873</v>
      </c>
      <c r="B408" t="s">
        <v>304</v>
      </c>
      <c r="C408" t="s">
        <v>2570</v>
      </c>
      <c r="D408" t="s">
        <v>2571</v>
      </c>
      <c r="E408" t="s">
        <v>1714</v>
      </c>
      <c r="F408" t="s">
        <v>1758</v>
      </c>
      <c r="G408" t="s">
        <v>2298</v>
      </c>
      <c r="H408" t="s">
        <v>2298</v>
      </c>
      <c r="I408">
        <v>22</v>
      </c>
      <c r="J408">
        <v>29786569</v>
      </c>
      <c r="K408">
        <v>30186009</v>
      </c>
      <c r="L408">
        <v>1.22647881507873E-2</v>
      </c>
      <c r="M408">
        <v>0.82427978515625</v>
      </c>
      <c r="N408" t="s">
        <v>2572</v>
      </c>
      <c r="O408">
        <v>68</v>
      </c>
      <c r="P408">
        <v>80</v>
      </c>
      <c r="Q408">
        <v>67</v>
      </c>
      <c r="R408" t="s">
        <v>2299</v>
      </c>
      <c r="S408" t="s">
        <v>2573</v>
      </c>
    </row>
    <row r="409" spans="1:19">
      <c r="A409" t="s">
        <v>1873</v>
      </c>
      <c r="B409" t="s">
        <v>304</v>
      </c>
      <c r="C409" t="s">
        <v>2399</v>
      </c>
      <c r="D409" t="s">
        <v>2400</v>
      </c>
      <c r="E409" t="s">
        <v>1655</v>
      </c>
      <c r="F409" t="s">
        <v>1758</v>
      </c>
      <c r="G409" t="s">
        <v>2298</v>
      </c>
      <c r="H409" t="s">
        <v>2574</v>
      </c>
      <c r="I409">
        <v>22</v>
      </c>
      <c r="J409">
        <v>29786569</v>
      </c>
      <c r="K409">
        <v>30186009</v>
      </c>
      <c r="L409">
        <v>1.2370824813842701E-2</v>
      </c>
      <c r="M409">
        <v>0.79535675048828103</v>
      </c>
      <c r="N409" t="s">
        <v>2575</v>
      </c>
      <c r="O409">
        <v>68</v>
      </c>
      <c r="P409">
        <v>69</v>
      </c>
      <c r="Q409">
        <v>59</v>
      </c>
      <c r="R409" t="s">
        <v>2299</v>
      </c>
      <c r="S409" t="s">
        <v>2576</v>
      </c>
    </row>
    <row r="410" spans="1:19">
      <c r="A410" t="s">
        <v>1873</v>
      </c>
      <c r="B410" t="s">
        <v>304</v>
      </c>
      <c r="C410" t="s">
        <v>2577</v>
      </c>
      <c r="D410" t="s">
        <v>2578</v>
      </c>
      <c r="E410" t="s">
        <v>1714</v>
      </c>
      <c r="F410" t="s">
        <v>1758</v>
      </c>
      <c r="G410" t="s">
        <v>2298</v>
      </c>
      <c r="H410" t="s">
        <v>2579</v>
      </c>
      <c r="I410">
        <v>22</v>
      </c>
      <c r="J410">
        <v>29714563</v>
      </c>
      <c r="K410">
        <v>30186009</v>
      </c>
      <c r="L410">
        <v>1.1452615261077799E-2</v>
      </c>
      <c r="M410">
        <v>0.78070831298828103</v>
      </c>
      <c r="N410" t="s">
        <v>2580</v>
      </c>
      <c r="O410">
        <v>68</v>
      </c>
      <c r="P410">
        <v>86</v>
      </c>
      <c r="Q410">
        <v>68</v>
      </c>
      <c r="R410" t="s">
        <v>2299</v>
      </c>
      <c r="S410" t="s">
        <v>2581</v>
      </c>
    </row>
    <row r="411" spans="1:19">
      <c r="A411" t="s">
        <v>1873</v>
      </c>
      <c r="B411" t="s">
        <v>304</v>
      </c>
      <c r="C411" t="s">
        <v>2582</v>
      </c>
      <c r="D411" t="s">
        <v>2583</v>
      </c>
      <c r="E411" t="s">
        <v>1714</v>
      </c>
      <c r="F411" t="s">
        <v>1758</v>
      </c>
      <c r="G411" t="s">
        <v>2298</v>
      </c>
      <c r="H411" t="s">
        <v>2579</v>
      </c>
      <c r="I411">
        <v>22</v>
      </c>
      <c r="J411">
        <v>29714563</v>
      </c>
      <c r="K411">
        <v>30186009</v>
      </c>
      <c r="L411">
        <v>9.6414685249328596E-3</v>
      </c>
      <c r="M411">
        <v>0.66394805908203103</v>
      </c>
      <c r="N411" t="s">
        <v>2584</v>
      </c>
      <c r="O411">
        <v>68</v>
      </c>
      <c r="P411">
        <v>92</v>
      </c>
      <c r="Q411">
        <v>64</v>
      </c>
      <c r="R411" t="s">
        <v>2299</v>
      </c>
      <c r="S411" t="s">
        <v>2585</v>
      </c>
    </row>
    <row r="412" spans="1:19">
      <c r="A412" t="s">
        <v>1787</v>
      </c>
      <c r="B412" t="s">
        <v>304</v>
      </c>
      <c r="C412" t="s">
        <v>2362</v>
      </c>
      <c r="D412" t="s">
        <v>2363</v>
      </c>
      <c r="E412" t="s">
        <v>1652</v>
      </c>
      <c r="F412" t="s">
        <v>1758</v>
      </c>
      <c r="G412" t="s">
        <v>2298</v>
      </c>
      <c r="H412" t="s">
        <v>2586</v>
      </c>
      <c r="I412">
        <v>22</v>
      </c>
      <c r="J412">
        <v>29714563</v>
      </c>
      <c r="K412">
        <v>30186009</v>
      </c>
      <c r="L412">
        <v>7.5647830963134696E-3</v>
      </c>
      <c r="M412">
        <v>0.51279449462890603</v>
      </c>
      <c r="N412" t="s">
        <v>2587</v>
      </c>
      <c r="O412">
        <v>68</v>
      </c>
      <c r="P412">
        <v>91</v>
      </c>
      <c r="Q412">
        <v>59</v>
      </c>
      <c r="R412" t="s">
        <v>2299</v>
      </c>
      <c r="S412" t="s">
        <v>2588</v>
      </c>
    </row>
    <row r="413" spans="1:19">
      <c r="A413" t="s">
        <v>1873</v>
      </c>
      <c r="B413" t="s">
        <v>304</v>
      </c>
      <c r="C413" t="s">
        <v>2397</v>
      </c>
      <c r="D413" t="s">
        <v>2398</v>
      </c>
      <c r="E413" t="s">
        <v>1655</v>
      </c>
      <c r="F413" t="s">
        <v>1758</v>
      </c>
      <c r="G413" t="s">
        <v>2298</v>
      </c>
      <c r="H413" t="s">
        <v>2589</v>
      </c>
      <c r="I413">
        <v>22</v>
      </c>
      <c r="J413">
        <v>29786569</v>
      </c>
      <c r="K413">
        <v>30186009</v>
      </c>
      <c r="L413">
        <v>1.1778116226196201E-2</v>
      </c>
      <c r="M413">
        <v>0.78871154785156194</v>
      </c>
      <c r="N413" t="s">
        <v>2590</v>
      </c>
      <c r="O413">
        <v>68</v>
      </c>
      <c r="P413">
        <v>77</v>
      </c>
      <c r="Q413">
        <v>64</v>
      </c>
      <c r="R413" t="s">
        <v>2299</v>
      </c>
      <c r="S413" t="s">
        <v>2591</v>
      </c>
    </row>
    <row r="414" spans="1:19">
      <c r="A414" t="s">
        <v>1873</v>
      </c>
      <c r="B414" t="s">
        <v>304</v>
      </c>
      <c r="C414" t="s">
        <v>2393</v>
      </c>
      <c r="D414" t="s">
        <v>2394</v>
      </c>
      <c r="E414" t="s">
        <v>1655</v>
      </c>
      <c r="F414" t="s">
        <v>1758</v>
      </c>
      <c r="G414" t="s">
        <v>2298</v>
      </c>
      <c r="H414" t="s">
        <v>2592</v>
      </c>
      <c r="I414">
        <v>22</v>
      </c>
      <c r="J414">
        <v>29786569</v>
      </c>
      <c r="K414">
        <v>30186009</v>
      </c>
      <c r="L414">
        <v>1.0151743888854901E-2</v>
      </c>
      <c r="M414">
        <v>0.68303680419921797</v>
      </c>
      <c r="N414" t="s">
        <v>2593</v>
      </c>
      <c r="O414">
        <v>68</v>
      </c>
      <c r="P414">
        <v>78</v>
      </c>
      <c r="Q414">
        <v>64</v>
      </c>
      <c r="R414" t="s">
        <v>2299</v>
      </c>
      <c r="S414" t="s">
        <v>2594</v>
      </c>
    </row>
    <row r="415" spans="1:19">
      <c r="A415" t="s">
        <v>1787</v>
      </c>
      <c r="B415" t="s">
        <v>304</v>
      </c>
      <c r="C415" t="s">
        <v>2366</v>
      </c>
      <c r="D415" t="s">
        <v>2367</v>
      </c>
      <c r="E415" t="s">
        <v>1652</v>
      </c>
      <c r="F415" t="s">
        <v>1758</v>
      </c>
      <c r="G415" t="s">
        <v>2298</v>
      </c>
      <c r="H415" t="s">
        <v>2343</v>
      </c>
      <c r="I415">
        <v>22</v>
      </c>
      <c r="J415">
        <v>29738534</v>
      </c>
      <c r="K415">
        <v>30186009</v>
      </c>
      <c r="L415">
        <v>1.11510753631591E-2</v>
      </c>
      <c r="M415">
        <v>0.73111724853515603</v>
      </c>
      <c r="N415" t="s">
        <v>2595</v>
      </c>
      <c r="O415">
        <v>68</v>
      </c>
      <c r="P415">
        <v>86</v>
      </c>
      <c r="Q415">
        <v>68</v>
      </c>
      <c r="R415" t="s">
        <v>2299</v>
      </c>
      <c r="S415" t="s">
        <v>2596</v>
      </c>
    </row>
    <row r="416" spans="1:19">
      <c r="A416" t="s">
        <v>1873</v>
      </c>
      <c r="B416" t="s">
        <v>304</v>
      </c>
      <c r="C416" t="s">
        <v>2395</v>
      </c>
      <c r="D416" t="s">
        <v>2396</v>
      </c>
      <c r="E416" t="s">
        <v>1655</v>
      </c>
      <c r="F416" t="s">
        <v>1758</v>
      </c>
      <c r="G416" t="s">
        <v>2298</v>
      </c>
      <c r="H416" t="s">
        <v>2592</v>
      </c>
      <c r="I416">
        <v>22</v>
      </c>
      <c r="J416">
        <v>29738534</v>
      </c>
      <c r="K416">
        <v>30186009</v>
      </c>
      <c r="L416">
        <v>1.0477423667907699E-2</v>
      </c>
      <c r="M416">
        <v>0.71788787841796797</v>
      </c>
      <c r="N416" t="s">
        <v>2597</v>
      </c>
      <c r="O416">
        <v>68</v>
      </c>
      <c r="P416">
        <v>85</v>
      </c>
      <c r="Q416">
        <v>68</v>
      </c>
      <c r="R416" t="s">
        <v>2299</v>
      </c>
      <c r="S416" t="s">
        <v>2598</v>
      </c>
    </row>
    <row r="417" spans="1:19">
      <c r="A417" t="s">
        <v>1873</v>
      </c>
      <c r="B417" t="s">
        <v>304</v>
      </c>
      <c r="C417" t="s">
        <v>2395</v>
      </c>
      <c r="D417" t="s">
        <v>2396</v>
      </c>
      <c r="E417" t="s">
        <v>1714</v>
      </c>
      <c r="F417" t="s">
        <v>1758</v>
      </c>
      <c r="G417" t="s">
        <v>2298</v>
      </c>
      <c r="H417" t="s">
        <v>2298</v>
      </c>
      <c r="I417">
        <v>22</v>
      </c>
      <c r="J417">
        <v>29786569</v>
      </c>
      <c r="K417">
        <v>30186009</v>
      </c>
      <c r="L417">
        <v>1.2050330638885399E-2</v>
      </c>
      <c r="M417">
        <v>0.78847503662109297</v>
      </c>
      <c r="N417" t="s">
        <v>2599</v>
      </c>
      <c r="O417">
        <v>68</v>
      </c>
      <c r="P417">
        <v>74</v>
      </c>
      <c r="Q417">
        <v>63</v>
      </c>
      <c r="R417" t="s">
        <v>2299</v>
      </c>
      <c r="S417" t="s">
        <v>2600</v>
      </c>
    </row>
    <row r="418" spans="1:19">
      <c r="A418" t="s">
        <v>1873</v>
      </c>
      <c r="B418" t="s">
        <v>304</v>
      </c>
      <c r="C418" t="s">
        <v>2397</v>
      </c>
      <c r="D418" t="s">
        <v>2398</v>
      </c>
      <c r="E418" t="s">
        <v>1714</v>
      </c>
      <c r="F418" t="s">
        <v>1758</v>
      </c>
      <c r="G418" t="s">
        <v>2298</v>
      </c>
      <c r="H418" t="s">
        <v>2298</v>
      </c>
      <c r="I418">
        <v>22</v>
      </c>
      <c r="J418">
        <v>29786569</v>
      </c>
      <c r="K418">
        <v>30186009</v>
      </c>
      <c r="L418">
        <v>1.23416781425476E-2</v>
      </c>
      <c r="M418">
        <v>0.657684326171875</v>
      </c>
      <c r="N418" t="s">
        <v>2601</v>
      </c>
      <c r="O418">
        <v>68</v>
      </c>
      <c r="P418">
        <v>73</v>
      </c>
      <c r="Q418">
        <v>61</v>
      </c>
      <c r="R418" t="s">
        <v>2299</v>
      </c>
      <c r="S418" t="s">
        <v>2602</v>
      </c>
    </row>
    <row r="419" spans="1:19">
      <c r="A419" t="s">
        <v>1873</v>
      </c>
      <c r="B419" t="s">
        <v>304</v>
      </c>
      <c r="C419" t="s">
        <v>2370</v>
      </c>
      <c r="D419" t="s">
        <v>2371</v>
      </c>
      <c r="E419" t="s">
        <v>1714</v>
      </c>
      <c r="F419" t="s">
        <v>1758</v>
      </c>
      <c r="G419" t="s">
        <v>2298</v>
      </c>
      <c r="H419" t="s">
        <v>2298</v>
      </c>
      <c r="I419">
        <v>22</v>
      </c>
      <c r="J419">
        <v>29786569</v>
      </c>
      <c r="K419">
        <v>30186009</v>
      </c>
      <c r="L419">
        <v>1.19192600250244E-2</v>
      </c>
      <c r="M419">
        <v>0.76245880126953103</v>
      </c>
      <c r="N419" t="s">
        <v>2603</v>
      </c>
      <c r="O419">
        <v>68</v>
      </c>
      <c r="P419">
        <v>74</v>
      </c>
      <c r="Q419">
        <v>63</v>
      </c>
      <c r="R419" t="s">
        <v>2299</v>
      </c>
      <c r="S419" t="s">
        <v>2604</v>
      </c>
    </row>
    <row r="420" spans="1:19">
      <c r="A420" t="s">
        <v>1873</v>
      </c>
      <c r="B420" t="s">
        <v>304</v>
      </c>
      <c r="C420" t="s">
        <v>2383</v>
      </c>
      <c r="D420" t="s">
        <v>2384</v>
      </c>
      <c r="E420" t="s">
        <v>1714</v>
      </c>
      <c r="F420" t="s">
        <v>1758</v>
      </c>
      <c r="G420" t="s">
        <v>2298</v>
      </c>
      <c r="H420" t="s">
        <v>2298</v>
      </c>
      <c r="I420">
        <v>22</v>
      </c>
      <c r="J420">
        <v>29786569</v>
      </c>
      <c r="K420">
        <v>30186009</v>
      </c>
      <c r="L420">
        <v>1.19635462760925E-2</v>
      </c>
      <c r="M420">
        <v>0.72705078125</v>
      </c>
      <c r="N420" t="s">
        <v>2605</v>
      </c>
      <c r="O420">
        <v>68</v>
      </c>
      <c r="P420">
        <v>75</v>
      </c>
      <c r="Q420">
        <v>63</v>
      </c>
      <c r="R420" t="s">
        <v>2299</v>
      </c>
      <c r="S420" t="s">
        <v>2606</v>
      </c>
    </row>
    <row r="421" spans="1:19">
      <c r="A421" t="s">
        <v>1787</v>
      </c>
      <c r="B421" t="s">
        <v>304</v>
      </c>
      <c r="C421" t="s">
        <v>2364</v>
      </c>
      <c r="D421" t="s">
        <v>2365</v>
      </c>
      <c r="E421" t="s">
        <v>1652</v>
      </c>
      <c r="F421" t="s">
        <v>1758</v>
      </c>
      <c r="G421" t="s">
        <v>2298</v>
      </c>
      <c r="H421" t="s">
        <v>2343</v>
      </c>
      <c r="I421">
        <v>22</v>
      </c>
      <c r="J421">
        <v>29786569</v>
      </c>
      <c r="K421">
        <v>30186009</v>
      </c>
      <c r="L421">
        <v>1.1666715145111001E-2</v>
      </c>
      <c r="M421">
        <v>0.63025665283203103</v>
      </c>
      <c r="N421" t="s">
        <v>2607</v>
      </c>
      <c r="O421">
        <v>68</v>
      </c>
      <c r="P421">
        <v>62</v>
      </c>
      <c r="Q421">
        <v>52</v>
      </c>
      <c r="R421" t="s">
        <v>2299</v>
      </c>
      <c r="S421" t="s">
        <v>2608</v>
      </c>
    </row>
    <row r="422" spans="1:19">
      <c r="A422" t="s">
        <v>1787</v>
      </c>
      <c r="B422" t="s">
        <v>304</v>
      </c>
      <c r="C422" t="s">
        <v>2383</v>
      </c>
      <c r="D422" t="s">
        <v>2384</v>
      </c>
      <c r="E422" t="s">
        <v>1655</v>
      </c>
      <c r="F422" t="s">
        <v>1758</v>
      </c>
      <c r="G422" t="s">
        <v>2298</v>
      </c>
      <c r="H422" t="s">
        <v>2609</v>
      </c>
      <c r="I422">
        <v>22</v>
      </c>
      <c r="J422">
        <v>29786569</v>
      </c>
      <c r="K422">
        <v>30186009</v>
      </c>
      <c r="L422">
        <v>1.3792872428894E-2</v>
      </c>
      <c r="M422">
        <v>0.61887359619140603</v>
      </c>
      <c r="N422" t="s">
        <v>2607</v>
      </c>
      <c r="O422">
        <v>68</v>
      </c>
      <c r="P422">
        <v>60</v>
      </c>
      <c r="Q422">
        <v>52</v>
      </c>
      <c r="R422" t="s">
        <v>2299</v>
      </c>
      <c r="S422" t="s">
        <v>2610</v>
      </c>
    </row>
    <row r="423" spans="1:19">
      <c r="A423" t="s">
        <v>1787</v>
      </c>
      <c r="B423" t="s">
        <v>304</v>
      </c>
      <c r="C423" t="s">
        <v>2399</v>
      </c>
      <c r="D423" t="s">
        <v>2400</v>
      </c>
      <c r="E423" t="s">
        <v>1655</v>
      </c>
      <c r="F423" t="s">
        <v>1758</v>
      </c>
      <c r="G423" t="s">
        <v>2298</v>
      </c>
      <c r="H423" t="s">
        <v>2319</v>
      </c>
      <c r="I423">
        <v>22</v>
      </c>
      <c r="J423">
        <v>29786569</v>
      </c>
      <c r="K423">
        <v>30186009</v>
      </c>
      <c r="L423">
        <v>1.26932859420776E-2</v>
      </c>
      <c r="M423">
        <v>0.52711105346679599</v>
      </c>
      <c r="N423" t="s">
        <v>2611</v>
      </c>
      <c r="O423">
        <v>68</v>
      </c>
      <c r="P423">
        <v>56</v>
      </c>
      <c r="Q423">
        <v>51</v>
      </c>
      <c r="R423" t="s">
        <v>2299</v>
      </c>
      <c r="S423" t="s">
        <v>2612</v>
      </c>
    </row>
    <row r="424" spans="1:19">
      <c r="A424" t="s">
        <v>1787</v>
      </c>
      <c r="B424" t="s">
        <v>304</v>
      </c>
      <c r="C424" t="s">
        <v>2378</v>
      </c>
      <c r="D424" t="s">
        <v>2379</v>
      </c>
      <c r="E424" t="s">
        <v>1655</v>
      </c>
      <c r="F424" t="s">
        <v>1758</v>
      </c>
      <c r="G424" t="s">
        <v>2298</v>
      </c>
      <c r="H424" t="s">
        <v>2613</v>
      </c>
      <c r="I424">
        <v>22</v>
      </c>
      <c r="J424">
        <v>29786569</v>
      </c>
      <c r="K424">
        <v>30186009</v>
      </c>
      <c r="L424">
        <v>1.30972862243652E-2</v>
      </c>
      <c r="M424">
        <v>0.51080703735351496</v>
      </c>
      <c r="N424" t="s">
        <v>2614</v>
      </c>
      <c r="O424">
        <v>68</v>
      </c>
      <c r="P424">
        <v>62</v>
      </c>
      <c r="Q424">
        <v>53</v>
      </c>
      <c r="R424" t="s">
        <v>2299</v>
      </c>
      <c r="S424" t="s">
        <v>2615</v>
      </c>
    </row>
    <row r="425" spans="1:19">
      <c r="A425" t="s">
        <v>1787</v>
      </c>
      <c r="B425" t="s">
        <v>304</v>
      </c>
      <c r="C425" t="s">
        <v>2374</v>
      </c>
      <c r="D425" t="s">
        <v>2375</v>
      </c>
      <c r="E425" t="s">
        <v>1652</v>
      </c>
      <c r="F425" t="s">
        <v>1758</v>
      </c>
      <c r="G425" t="s">
        <v>2298</v>
      </c>
      <c r="H425" t="s">
        <v>2348</v>
      </c>
      <c r="I425">
        <v>22</v>
      </c>
      <c r="J425">
        <v>29786569</v>
      </c>
      <c r="K425">
        <v>30186009</v>
      </c>
      <c r="L425">
        <v>1.1309266090393E-2</v>
      </c>
      <c r="M425">
        <v>0.75569534301757801</v>
      </c>
      <c r="N425" t="s">
        <v>2616</v>
      </c>
      <c r="O425">
        <v>68</v>
      </c>
      <c r="P425">
        <v>79</v>
      </c>
      <c r="Q425">
        <v>65</v>
      </c>
      <c r="R425" t="s">
        <v>2299</v>
      </c>
      <c r="S425" t="s">
        <v>2617</v>
      </c>
    </row>
    <row r="426" spans="1:19">
      <c r="A426" t="s">
        <v>1873</v>
      </c>
      <c r="B426" t="s">
        <v>304</v>
      </c>
      <c r="C426" t="s">
        <v>2618</v>
      </c>
      <c r="D426" t="s">
        <v>2619</v>
      </c>
      <c r="E426" t="s">
        <v>1714</v>
      </c>
      <c r="F426" t="s">
        <v>1758</v>
      </c>
      <c r="G426" t="s">
        <v>2298</v>
      </c>
      <c r="H426" t="s">
        <v>2419</v>
      </c>
      <c r="I426">
        <v>22</v>
      </c>
      <c r="J426">
        <v>29786569</v>
      </c>
      <c r="K426">
        <v>30186009</v>
      </c>
      <c r="L426">
        <v>1.21402144432067E-2</v>
      </c>
      <c r="M426">
        <v>0.82547760009765603</v>
      </c>
      <c r="N426" t="s">
        <v>2620</v>
      </c>
      <c r="O426">
        <v>68</v>
      </c>
      <c r="P426">
        <v>80</v>
      </c>
      <c r="Q426">
        <v>66</v>
      </c>
      <c r="R426" t="s">
        <v>2299</v>
      </c>
      <c r="S426" t="s">
        <v>2621</v>
      </c>
    </row>
    <row r="427" spans="1:19">
      <c r="A427" t="s">
        <v>1787</v>
      </c>
      <c r="B427" t="s">
        <v>304</v>
      </c>
      <c r="C427" t="s">
        <v>2397</v>
      </c>
      <c r="D427" t="s">
        <v>2398</v>
      </c>
      <c r="E427" t="s">
        <v>1655</v>
      </c>
      <c r="F427" t="s">
        <v>1758</v>
      </c>
      <c r="G427" t="s">
        <v>2298</v>
      </c>
      <c r="H427" t="s">
        <v>2519</v>
      </c>
      <c r="I427">
        <v>22</v>
      </c>
      <c r="J427">
        <v>29786569</v>
      </c>
      <c r="K427">
        <v>30186009</v>
      </c>
      <c r="L427">
        <v>1.11781358718872E-2</v>
      </c>
      <c r="M427">
        <v>0.63471984863281194</v>
      </c>
      <c r="N427" t="s">
        <v>2622</v>
      </c>
      <c r="O427">
        <v>68</v>
      </c>
      <c r="P427">
        <v>65</v>
      </c>
      <c r="Q427">
        <v>54</v>
      </c>
      <c r="R427" t="s">
        <v>2299</v>
      </c>
      <c r="S427" t="s">
        <v>2623</v>
      </c>
    </row>
    <row r="428" spans="1:19">
      <c r="A428" t="s">
        <v>1787</v>
      </c>
      <c r="B428" t="s">
        <v>304</v>
      </c>
      <c r="C428" t="s">
        <v>2388</v>
      </c>
      <c r="D428" t="s">
        <v>2389</v>
      </c>
      <c r="E428" t="s">
        <v>1655</v>
      </c>
      <c r="F428" t="s">
        <v>1758</v>
      </c>
      <c r="G428" t="s">
        <v>2298</v>
      </c>
      <c r="H428" t="s">
        <v>2624</v>
      </c>
      <c r="I428">
        <v>22</v>
      </c>
      <c r="J428">
        <v>29786569</v>
      </c>
      <c r="K428">
        <v>30186009</v>
      </c>
      <c r="L428">
        <v>1.38032436370849E-2</v>
      </c>
      <c r="M428">
        <v>0.53387069702148404</v>
      </c>
      <c r="N428" t="s">
        <v>2625</v>
      </c>
      <c r="O428">
        <v>68</v>
      </c>
      <c r="P428">
        <v>55</v>
      </c>
      <c r="Q428">
        <v>47</v>
      </c>
      <c r="R428" t="s">
        <v>2299</v>
      </c>
      <c r="S428" t="s">
        <v>2626</v>
      </c>
    </row>
    <row r="429" spans="1:19">
      <c r="A429" t="s">
        <v>1787</v>
      </c>
      <c r="B429" t="s">
        <v>304</v>
      </c>
      <c r="C429" t="s">
        <v>2370</v>
      </c>
      <c r="D429" t="s">
        <v>2371</v>
      </c>
      <c r="E429" t="s">
        <v>1652</v>
      </c>
      <c r="F429" t="s">
        <v>1758</v>
      </c>
      <c r="G429" t="s">
        <v>2298</v>
      </c>
      <c r="H429" t="s">
        <v>2343</v>
      </c>
      <c r="I429">
        <v>22</v>
      </c>
      <c r="J429">
        <v>29786569</v>
      </c>
      <c r="K429">
        <v>30186009</v>
      </c>
      <c r="L429">
        <v>1.10401511192321E-2</v>
      </c>
      <c r="M429">
        <v>0.674468994140625</v>
      </c>
      <c r="N429" t="s">
        <v>2627</v>
      </c>
      <c r="O429">
        <v>68</v>
      </c>
      <c r="P429">
        <v>71</v>
      </c>
      <c r="Q429">
        <v>58</v>
      </c>
      <c r="R429" t="s">
        <v>2299</v>
      </c>
      <c r="S429" t="s">
        <v>2628</v>
      </c>
    </row>
    <row r="430" spans="1:19">
      <c r="A430" t="s">
        <v>1787</v>
      </c>
      <c r="B430" t="s">
        <v>304</v>
      </c>
      <c r="C430" t="s">
        <v>2354</v>
      </c>
      <c r="D430" t="s">
        <v>2355</v>
      </c>
      <c r="E430" t="s">
        <v>1652</v>
      </c>
      <c r="F430" t="s">
        <v>1758</v>
      </c>
      <c r="G430" t="s">
        <v>2298</v>
      </c>
      <c r="H430" t="s">
        <v>2343</v>
      </c>
      <c r="I430">
        <v>22</v>
      </c>
      <c r="J430">
        <v>29786569</v>
      </c>
      <c r="K430">
        <v>30186009</v>
      </c>
      <c r="L430">
        <v>1.1361777782440101E-2</v>
      </c>
      <c r="M430">
        <v>0.7296142578125</v>
      </c>
      <c r="N430" t="s">
        <v>2629</v>
      </c>
      <c r="O430">
        <v>68</v>
      </c>
      <c r="P430">
        <v>73</v>
      </c>
      <c r="Q430">
        <v>61</v>
      </c>
      <c r="R430" t="s">
        <v>2299</v>
      </c>
      <c r="S430" t="s">
        <v>2630</v>
      </c>
    </row>
    <row r="431" spans="1:19">
      <c r="A431" t="s">
        <v>1873</v>
      </c>
      <c r="B431" t="s">
        <v>304</v>
      </c>
      <c r="C431" t="s">
        <v>2561</v>
      </c>
      <c r="D431" t="s">
        <v>2562</v>
      </c>
      <c r="E431" t="s">
        <v>1655</v>
      </c>
      <c r="F431" t="s">
        <v>1758</v>
      </c>
      <c r="G431" t="s">
        <v>2298</v>
      </c>
      <c r="H431" t="s">
        <v>2343</v>
      </c>
      <c r="I431">
        <v>22</v>
      </c>
      <c r="J431">
        <v>29786569</v>
      </c>
      <c r="K431">
        <v>30186009</v>
      </c>
      <c r="L431">
        <v>1.08049511909484E-2</v>
      </c>
      <c r="M431">
        <v>0.74364471435546797</v>
      </c>
      <c r="N431" t="s">
        <v>2631</v>
      </c>
      <c r="O431">
        <v>68</v>
      </c>
      <c r="P431">
        <v>80</v>
      </c>
      <c r="Q431">
        <v>65</v>
      </c>
      <c r="R431" t="s">
        <v>2299</v>
      </c>
      <c r="S431" t="s">
        <v>2632</v>
      </c>
    </row>
    <row r="432" spans="1:19">
      <c r="A432" t="s">
        <v>1874</v>
      </c>
      <c r="B432" t="s">
        <v>304</v>
      </c>
      <c r="C432" t="s">
        <v>2404</v>
      </c>
      <c r="D432" t="s">
        <v>2405</v>
      </c>
      <c r="E432" t="s">
        <v>1875</v>
      </c>
      <c r="F432" t="s">
        <v>1758</v>
      </c>
      <c r="G432" t="s">
        <v>2298</v>
      </c>
      <c r="H432" t="s">
        <v>2315</v>
      </c>
      <c r="I432">
        <v>22</v>
      </c>
      <c r="J432">
        <v>29786569</v>
      </c>
      <c r="K432">
        <v>30186009</v>
      </c>
      <c r="L432">
        <v>1.2153506278991699E-2</v>
      </c>
      <c r="M432">
        <v>0.75081634521484297</v>
      </c>
      <c r="N432" t="s">
        <v>2633</v>
      </c>
      <c r="O432">
        <v>68</v>
      </c>
      <c r="P432">
        <v>67</v>
      </c>
      <c r="Q432">
        <v>58</v>
      </c>
      <c r="R432" t="s">
        <v>2299</v>
      </c>
      <c r="S432" t="s">
        <v>2634</v>
      </c>
    </row>
    <row r="433" spans="1:19">
      <c r="A433" t="s">
        <v>1787</v>
      </c>
      <c r="B433" t="s">
        <v>304</v>
      </c>
      <c r="C433" t="s">
        <v>2393</v>
      </c>
      <c r="D433" t="s">
        <v>2394</v>
      </c>
      <c r="E433" t="s">
        <v>1652</v>
      </c>
      <c r="F433" t="s">
        <v>1758</v>
      </c>
      <c r="G433" t="s">
        <v>2298</v>
      </c>
      <c r="H433" t="s">
        <v>2300</v>
      </c>
      <c r="I433">
        <v>22</v>
      </c>
      <c r="J433">
        <v>29786569</v>
      </c>
      <c r="K433">
        <v>30186009</v>
      </c>
      <c r="L433">
        <v>9.2794895172119106E-3</v>
      </c>
      <c r="M433">
        <v>0.63232421875</v>
      </c>
      <c r="N433" t="s">
        <v>2635</v>
      </c>
      <c r="O433">
        <v>68</v>
      </c>
      <c r="P433">
        <v>76</v>
      </c>
      <c r="Q433">
        <v>60</v>
      </c>
      <c r="R433" t="s">
        <v>2299</v>
      </c>
      <c r="S433" t="s">
        <v>2636</v>
      </c>
    </row>
    <row r="434" spans="1:19">
      <c r="A434" t="s">
        <v>1873</v>
      </c>
      <c r="B434" t="s">
        <v>304</v>
      </c>
      <c r="C434" t="s">
        <v>2378</v>
      </c>
      <c r="D434" t="s">
        <v>2379</v>
      </c>
      <c r="E434" t="s">
        <v>1655</v>
      </c>
      <c r="F434" t="s">
        <v>1758</v>
      </c>
      <c r="G434" t="s">
        <v>2298</v>
      </c>
      <c r="H434" t="s">
        <v>2519</v>
      </c>
      <c r="I434">
        <v>22</v>
      </c>
      <c r="J434">
        <v>29786569</v>
      </c>
      <c r="K434">
        <v>30186009</v>
      </c>
      <c r="L434">
        <v>1.01347565650939E-2</v>
      </c>
      <c r="M434">
        <v>0.71638488769531194</v>
      </c>
      <c r="N434" t="s">
        <v>2637</v>
      </c>
      <c r="O434">
        <v>68</v>
      </c>
      <c r="P434">
        <v>78</v>
      </c>
      <c r="Q434">
        <v>63</v>
      </c>
      <c r="R434" t="s">
        <v>2299</v>
      </c>
      <c r="S434" t="s">
        <v>2638</v>
      </c>
    </row>
    <row r="435" spans="1:19">
      <c r="A435" t="s">
        <v>1873</v>
      </c>
      <c r="B435" t="s">
        <v>304</v>
      </c>
      <c r="C435" t="s">
        <v>2383</v>
      </c>
      <c r="D435" t="s">
        <v>2384</v>
      </c>
      <c r="E435" t="s">
        <v>1655</v>
      </c>
      <c r="F435" t="s">
        <v>1758</v>
      </c>
      <c r="G435" t="s">
        <v>2298</v>
      </c>
      <c r="H435" t="s">
        <v>2519</v>
      </c>
      <c r="I435">
        <v>22</v>
      </c>
      <c r="J435">
        <v>29786569</v>
      </c>
      <c r="K435">
        <v>30186009</v>
      </c>
      <c r="L435">
        <v>1.1234462261199901E-2</v>
      </c>
      <c r="M435">
        <v>0.77971649169921797</v>
      </c>
      <c r="N435" t="s">
        <v>2639</v>
      </c>
      <c r="O435">
        <v>68</v>
      </c>
      <c r="P435">
        <v>78</v>
      </c>
      <c r="Q435">
        <v>63</v>
      </c>
      <c r="R435" t="s">
        <v>2299</v>
      </c>
      <c r="S435" t="s">
        <v>2640</v>
      </c>
    </row>
    <row r="436" spans="1:19">
      <c r="A436" t="s">
        <v>1873</v>
      </c>
      <c r="B436" t="s">
        <v>304</v>
      </c>
      <c r="C436" t="s">
        <v>2388</v>
      </c>
      <c r="D436" t="s">
        <v>2389</v>
      </c>
      <c r="E436" t="s">
        <v>1655</v>
      </c>
      <c r="F436" t="s">
        <v>1758</v>
      </c>
      <c r="G436" t="s">
        <v>2298</v>
      </c>
      <c r="H436" t="s">
        <v>2519</v>
      </c>
      <c r="I436">
        <v>22</v>
      </c>
      <c r="J436">
        <v>29786569</v>
      </c>
      <c r="K436">
        <v>30186009</v>
      </c>
      <c r="L436">
        <v>7.8637599945068307E-3</v>
      </c>
      <c r="M436">
        <v>0.564971923828125</v>
      </c>
      <c r="N436" t="s">
        <v>2641</v>
      </c>
      <c r="O436">
        <v>68</v>
      </c>
      <c r="P436">
        <v>76</v>
      </c>
      <c r="Q436">
        <v>63</v>
      </c>
      <c r="R436" t="s">
        <v>2299</v>
      </c>
      <c r="S436" t="s">
        <v>2642</v>
      </c>
    </row>
    <row r="437" spans="1:19">
      <c r="A437" t="s">
        <v>1873</v>
      </c>
      <c r="B437" t="s">
        <v>304</v>
      </c>
      <c r="C437" t="s">
        <v>2372</v>
      </c>
      <c r="D437" t="s">
        <v>2373</v>
      </c>
      <c r="E437" t="s">
        <v>1714</v>
      </c>
      <c r="F437" t="s">
        <v>1758</v>
      </c>
      <c r="G437" t="s">
        <v>2298</v>
      </c>
      <c r="H437" t="s">
        <v>2298</v>
      </c>
      <c r="I437">
        <v>22</v>
      </c>
      <c r="J437">
        <v>29786569</v>
      </c>
      <c r="K437">
        <v>30186009</v>
      </c>
      <c r="L437">
        <v>1.16099119186401E-2</v>
      </c>
      <c r="M437">
        <v>0.77779388427734297</v>
      </c>
      <c r="N437" t="s">
        <v>2643</v>
      </c>
      <c r="O437">
        <v>68</v>
      </c>
      <c r="P437">
        <v>76</v>
      </c>
      <c r="Q437">
        <v>64</v>
      </c>
      <c r="R437" t="s">
        <v>2299</v>
      </c>
      <c r="S437" t="s">
        <v>2644</v>
      </c>
    </row>
    <row r="438" spans="1:19">
      <c r="A438" t="s">
        <v>1873</v>
      </c>
      <c r="B438" t="s">
        <v>304</v>
      </c>
      <c r="C438" t="s">
        <v>2362</v>
      </c>
      <c r="D438" t="s">
        <v>2363</v>
      </c>
      <c r="E438" t="s">
        <v>1714</v>
      </c>
      <c r="F438" t="s">
        <v>1758</v>
      </c>
      <c r="G438" t="s">
        <v>2298</v>
      </c>
      <c r="H438" t="s">
        <v>2298</v>
      </c>
      <c r="I438">
        <v>22</v>
      </c>
      <c r="J438">
        <v>29786569</v>
      </c>
      <c r="K438">
        <v>30186009</v>
      </c>
      <c r="L438">
        <v>1.15541815757751E-2</v>
      </c>
      <c r="M438">
        <v>0.76910400390625</v>
      </c>
      <c r="N438" t="s">
        <v>2645</v>
      </c>
      <c r="O438">
        <v>68</v>
      </c>
      <c r="P438">
        <v>74</v>
      </c>
      <c r="Q438">
        <v>62</v>
      </c>
      <c r="R438" t="s">
        <v>2299</v>
      </c>
      <c r="S438" t="s">
        <v>2646</v>
      </c>
    </row>
    <row r="439" spans="1:19">
      <c r="A439" t="s">
        <v>1873</v>
      </c>
      <c r="B439" t="s">
        <v>304</v>
      </c>
      <c r="C439" t="s">
        <v>2647</v>
      </c>
      <c r="D439" t="s">
        <v>2648</v>
      </c>
      <c r="E439" t="s">
        <v>1714</v>
      </c>
      <c r="F439" t="s">
        <v>1758</v>
      </c>
      <c r="G439" t="s">
        <v>2298</v>
      </c>
      <c r="H439" t="s">
        <v>2348</v>
      </c>
      <c r="I439">
        <v>22</v>
      </c>
      <c r="J439">
        <v>29786569</v>
      </c>
      <c r="K439">
        <v>30186009</v>
      </c>
      <c r="L439">
        <v>1.14034414291381E-2</v>
      </c>
      <c r="M439">
        <v>0.77799224853515603</v>
      </c>
      <c r="N439" t="s">
        <v>2649</v>
      </c>
      <c r="O439">
        <v>68</v>
      </c>
      <c r="P439">
        <v>77</v>
      </c>
      <c r="Q439">
        <v>64</v>
      </c>
      <c r="R439" t="s">
        <v>2299</v>
      </c>
      <c r="S439" t="s">
        <v>2650</v>
      </c>
    </row>
    <row r="440" spans="1:19">
      <c r="A440" t="s">
        <v>1873</v>
      </c>
      <c r="B440" t="s">
        <v>304</v>
      </c>
      <c r="C440" t="s">
        <v>2364</v>
      </c>
      <c r="D440" t="s">
        <v>2365</v>
      </c>
      <c r="E440" t="s">
        <v>1714</v>
      </c>
      <c r="F440" t="s">
        <v>1758</v>
      </c>
      <c r="G440" t="s">
        <v>2298</v>
      </c>
      <c r="H440" t="s">
        <v>2298</v>
      </c>
      <c r="I440">
        <v>22</v>
      </c>
      <c r="J440">
        <v>29786569</v>
      </c>
      <c r="K440">
        <v>30186009</v>
      </c>
      <c r="L440">
        <v>1.17400884628295E-2</v>
      </c>
      <c r="M440">
        <v>0.78144073486328103</v>
      </c>
      <c r="N440" t="s">
        <v>2651</v>
      </c>
      <c r="O440">
        <v>68</v>
      </c>
      <c r="P440">
        <v>76</v>
      </c>
      <c r="Q440">
        <v>64</v>
      </c>
      <c r="R440" t="s">
        <v>2299</v>
      </c>
      <c r="S440" t="s">
        <v>2652</v>
      </c>
    </row>
    <row r="441" spans="1:19">
      <c r="A441" t="s">
        <v>1873</v>
      </c>
      <c r="B441" t="s">
        <v>304</v>
      </c>
      <c r="C441" t="s">
        <v>2374</v>
      </c>
      <c r="D441" t="s">
        <v>2375</v>
      </c>
      <c r="E441" t="s">
        <v>1714</v>
      </c>
      <c r="F441" t="s">
        <v>1758</v>
      </c>
      <c r="G441" t="s">
        <v>2298</v>
      </c>
      <c r="H441" t="s">
        <v>2298</v>
      </c>
      <c r="I441">
        <v>22</v>
      </c>
      <c r="J441">
        <v>29786569</v>
      </c>
      <c r="K441">
        <v>30186009</v>
      </c>
      <c r="L441">
        <v>1.16347670555114E-2</v>
      </c>
      <c r="M441">
        <v>0.78652191162109297</v>
      </c>
      <c r="N441" t="s">
        <v>2653</v>
      </c>
      <c r="O441">
        <v>68</v>
      </c>
      <c r="P441">
        <v>76</v>
      </c>
      <c r="Q441">
        <v>64</v>
      </c>
      <c r="R441" t="s">
        <v>2299</v>
      </c>
      <c r="S441" t="s">
        <v>2654</v>
      </c>
    </row>
    <row r="442" spans="1:19">
      <c r="A442" t="s">
        <v>1873</v>
      </c>
      <c r="B442" t="s">
        <v>304</v>
      </c>
      <c r="C442" t="s">
        <v>2359</v>
      </c>
      <c r="D442" t="s">
        <v>2360</v>
      </c>
      <c r="E442" t="s">
        <v>1714</v>
      </c>
      <c r="F442" t="s">
        <v>1758</v>
      </c>
      <c r="G442" t="s">
        <v>2298</v>
      </c>
      <c r="H442" t="s">
        <v>2298</v>
      </c>
      <c r="I442">
        <v>22</v>
      </c>
      <c r="J442">
        <v>29786569</v>
      </c>
      <c r="K442">
        <v>30186009</v>
      </c>
      <c r="L442">
        <v>1.16726756095886E-2</v>
      </c>
      <c r="M442">
        <v>0.79102325439453103</v>
      </c>
      <c r="N442" t="s">
        <v>2655</v>
      </c>
      <c r="O442">
        <v>68</v>
      </c>
      <c r="P442">
        <v>76</v>
      </c>
      <c r="Q442">
        <v>64</v>
      </c>
      <c r="R442" t="s">
        <v>2299</v>
      </c>
      <c r="S442" t="s">
        <v>2656</v>
      </c>
    </row>
    <row r="443" spans="1:19">
      <c r="A443" t="s">
        <v>1787</v>
      </c>
      <c r="B443" t="s">
        <v>304</v>
      </c>
      <c r="C443" t="s">
        <v>2395</v>
      </c>
      <c r="D443" t="s">
        <v>2396</v>
      </c>
      <c r="E443" t="s">
        <v>1655</v>
      </c>
      <c r="F443" t="s">
        <v>1758</v>
      </c>
      <c r="G443" t="s">
        <v>2298</v>
      </c>
      <c r="H443" t="s">
        <v>2519</v>
      </c>
      <c r="I443">
        <v>22</v>
      </c>
      <c r="J443">
        <v>29786569</v>
      </c>
      <c r="K443">
        <v>30186009</v>
      </c>
      <c r="L443">
        <v>1.11325979232788E-2</v>
      </c>
      <c r="M443">
        <v>0.65999603271484297</v>
      </c>
      <c r="N443" t="s">
        <v>2657</v>
      </c>
      <c r="O443">
        <v>68</v>
      </c>
      <c r="P443">
        <v>69</v>
      </c>
      <c r="Q443">
        <v>56</v>
      </c>
      <c r="R443" t="s">
        <v>2299</v>
      </c>
      <c r="S443" t="s">
        <v>2658</v>
      </c>
    </row>
    <row r="444" spans="1:19">
      <c r="A444" t="s">
        <v>1873</v>
      </c>
      <c r="B444" t="s">
        <v>304</v>
      </c>
      <c r="C444" t="s">
        <v>2388</v>
      </c>
      <c r="D444" t="s">
        <v>2389</v>
      </c>
      <c r="E444" t="s">
        <v>1714</v>
      </c>
      <c r="F444" t="s">
        <v>1758</v>
      </c>
      <c r="G444" t="s">
        <v>2298</v>
      </c>
      <c r="H444" t="s">
        <v>2298</v>
      </c>
      <c r="I444">
        <v>22</v>
      </c>
      <c r="J444">
        <v>29786569</v>
      </c>
      <c r="K444">
        <v>30186009</v>
      </c>
      <c r="L444">
        <v>1.2284517288207999E-2</v>
      </c>
      <c r="M444">
        <v>0.6298828125</v>
      </c>
      <c r="N444" t="s">
        <v>2659</v>
      </c>
      <c r="O444">
        <v>68</v>
      </c>
      <c r="P444">
        <v>78</v>
      </c>
      <c r="Q444">
        <v>64</v>
      </c>
      <c r="R444" t="s">
        <v>2299</v>
      </c>
      <c r="S444" t="s">
        <v>2660</v>
      </c>
    </row>
    <row r="445" spans="1:19">
      <c r="A445" t="s">
        <v>1787</v>
      </c>
      <c r="B445" t="s">
        <v>304</v>
      </c>
      <c r="C445" t="s">
        <v>2378</v>
      </c>
      <c r="D445" t="s">
        <v>2379</v>
      </c>
      <c r="E445" t="s">
        <v>1652</v>
      </c>
      <c r="F445" t="s">
        <v>1758</v>
      </c>
      <c r="G445" t="s">
        <v>2298</v>
      </c>
      <c r="H445" t="s">
        <v>2343</v>
      </c>
      <c r="I445">
        <v>22</v>
      </c>
      <c r="J445">
        <v>29786569</v>
      </c>
      <c r="K445">
        <v>30186009</v>
      </c>
      <c r="L445">
        <v>1.04637145996093E-2</v>
      </c>
      <c r="M445">
        <v>0.62680816650390603</v>
      </c>
      <c r="N445" t="s">
        <v>2661</v>
      </c>
      <c r="O445">
        <v>68</v>
      </c>
      <c r="P445">
        <v>68</v>
      </c>
      <c r="Q445">
        <v>56</v>
      </c>
      <c r="R445" t="s">
        <v>2299</v>
      </c>
      <c r="S445" t="s">
        <v>2662</v>
      </c>
    </row>
    <row r="446" spans="1:19">
      <c r="A446" t="s">
        <v>1787</v>
      </c>
      <c r="B446" t="s">
        <v>304</v>
      </c>
      <c r="C446" t="s">
        <v>2357</v>
      </c>
      <c r="D446" t="s">
        <v>2358</v>
      </c>
      <c r="E446" t="s">
        <v>1655</v>
      </c>
      <c r="F446" t="s">
        <v>1758</v>
      </c>
      <c r="G446" t="s">
        <v>2298</v>
      </c>
      <c r="H446" t="s">
        <v>2298</v>
      </c>
      <c r="I446">
        <v>22</v>
      </c>
      <c r="J446">
        <v>29786569</v>
      </c>
      <c r="K446">
        <v>30186009</v>
      </c>
      <c r="L446">
        <v>1.12571120262146E-2</v>
      </c>
      <c r="M446">
        <v>0.73869323730468694</v>
      </c>
      <c r="N446" t="s">
        <v>2663</v>
      </c>
      <c r="O446">
        <v>68</v>
      </c>
      <c r="P446">
        <v>79</v>
      </c>
      <c r="Q446">
        <v>65</v>
      </c>
      <c r="R446" t="s">
        <v>2299</v>
      </c>
      <c r="S446" t="s">
        <v>2664</v>
      </c>
    </row>
    <row r="447" spans="1:19">
      <c r="A447" t="s">
        <v>1787</v>
      </c>
      <c r="B447" t="s">
        <v>304</v>
      </c>
      <c r="C447" t="s">
        <v>2370</v>
      </c>
      <c r="D447" t="s">
        <v>2371</v>
      </c>
      <c r="E447" t="s">
        <v>1655</v>
      </c>
      <c r="F447" t="s">
        <v>1758</v>
      </c>
      <c r="G447" t="s">
        <v>2298</v>
      </c>
      <c r="H447" t="s">
        <v>2298</v>
      </c>
      <c r="I447">
        <v>22</v>
      </c>
      <c r="J447">
        <v>29786569</v>
      </c>
      <c r="K447">
        <v>30186009</v>
      </c>
      <c r="L447">
        <v>1.2289106845855701E-2</v>
      </c>
      <c r="M447">
        <v>0.79776382446288996</v>
      </c>
      <c r="N447" t="s">
        <v>2665</v>
      </c>
      <c r="O447">
        <v>68</v>
      </c>
      <c r="P447">
        <v>77</v>
      </c>
      <c r="Q447">
        <v>65</v>
      </c>
      <c r="R447" t="s">
        <v>2299</v>
      </c>
      <c r="S447" t="s">
        <v>2666</v>
      </c>
    </row>
    <row r="448" spans="1:19">
      <c r="A448" t="s">
        <v>1873</v>
      </c>
      <c r="B448" t="s">
        <v>304</v>
      </c>
      <c r="C448" t="s">
        <v>2333</v>
      </c>
      <c r="D448" t="s">
        <v>2255</v>
      </c>
      <c r="E448" t="s">
        <v>1714</v>
      </c>
      <c r="F448" t="s">
        <v>1647</v>
      </c>
      <c r="G448" t="s">
        <v>2298</v>
      </c>
      <c r="H448" t="s">
        <v>2298</v>
      </c>
      <c r="I448">
        <v>22</v>
      </c>
      <c r="J448">
        <v>29786569</v>
      </c>
      <c r="K448">
        <v>30186009</v>
      </c>
      <c r="L448">
        <v>1.21267437934875E-2</v>
      </c>
      <c r="M448">
        <v>0.771575927734375</v>
      </c>
      <c r="N448" t="s">
        <v>2667</v>
      </c>
      <c r="O448">
        <v>68</v>
      </c>
      <c r="P448">
        <v>75</v>
      </c>
      <c r="Q448">
        <v>64</v>
      </c>
      <c r="R448" t="s">
        <v>2299</v>
      </c>
      <c r="S448" t="s">
        <v>2668</v>
      </c>
    </row>
    <row r="449" spans="1:19">
      <c r="A449" t="s">
        <v>1873</v>
      </c>
      <c r="B449" t="s">
        <v>304</v>
      </c>
      <c r="C449" t="s">
        <v>2333</v>
      </c>
      <c r="D449" t="s">
        <v>2255</v>
      </c>
      <c r="E449" t="s">
        <v>1655</v>
      </c>
      <c r="F449" t="s">
        <v>1647</v>
      </c>
      <c r="G449" t="s">
        <v>2298</v>
      </c>
      <c r="H449" t="s">
        <v>2348</v>
      </c>
      <c r="I449">
        <v>22</v>
      </c>
      <c r="J449">
        <v>29786569</v>
      </c>
      <c r="K449">
        <v>30186009</v>
      </c>
      <c r="L449">
        <v>1.2408733367919899E-2</v>
      </c>
      <c r="M449">
        <v>0.83094787597656194</v>
      </c>
      <c r="N449" t="s">
        <v>2669</v>
      </c>
      <c r="O449">
        <v>68</v>
      </c>
      <c r="P449">
        <v>75</v>
      </c>
      <c r="Q449">
        <v>64</v>
      </c>
      <c r="R449" t="s">
        <v>2299</v>
      </c>
      <c r="S449" t="s">
        <v>2670</v>
      </c>
    </row>
    <row r="450" spans="1:19">
      <c r="A450" t="s">
        <v>1873</v>
      </c>
      <c r="B450" t="s">
        <v>304</v>
      </c>
      <c r="C450" t="s">
        <v>2507</v>
      </c>
      <c r="D450" t="s">
        <v>2508</v>
      </c>
      <c r="E450" t="s">
        <v>1714</v>
      </c>
      <c r="F450" t="s">
        <v>2109</v>
      </c>
      <c r="G450" t="s">
        <v>2298</v>
      </c>
      <c r="H450" t="s">
        <v>2348</v>
      </c>
      <c r="I450">
        <v>22</v>
      </c>
      <c r="J450">
        <v>29786569</v>
      </c>
      <c r="K450">
        <v>30186009</v>
      </c>
      <c r="L450">
        <v>1.06789469718933E-2</v>
      </c>
      <c r="M450">
        <v>0.698760986328125</v>
      </c>
      <c r="N450" t="s">
        <v>2671</v>
      </c>
      <c r="O450">
        <v>68</v>
      </c>
      <c r="P450">
        <v>78</v>
      </c>
      <c r="Q450">
        <v>64</v>
      </c>
      <c r="R450" t="s">
        <v>2299</v>
      </c>
      <c r="S450" t="s">
        <v>2672</v>
      </c>
    </row>
    <row r="451" spans="1:19">
      <c r="A451" t="s">
        <v>1874</v>
      </c>
      <c r="B451" t="s">
        <v>304</v>
      </c>
      <c r="C451" t="s">
        <v>2507</v>
      </c>
      <c r="D451" t="s">
        <v>2508</v>
      </c>
      <c r="E451" t="s">
        <v>1875</v>
      </c>
      <c r="F451" t="s">
        <v>2109</v>
      </c>
      <c r="G451" t="s">
        <v>2298</v>
      </c>
      <c r="H451" t="s">
        <v>2419</v>
      </c>
      <c r="I451">
        <v>22</v>
      </c>
      <c r="J451">
        <v>29786569</v>
      </c>
      <c r="K451">
        <v>30186009</v>
      </c>
      <c r="L451">
        <v>1.14443302154541E-2</v>
      </c>
      <c r="M451">
        <v>0.59904098510742099</v>
      </c>
      <c r="N451" t="s">
        <v>2673</v>
      </c>
      <c r="O451">
        <v>68</v>
      </c>
      <c r="P451">
        <v>55</v>
      </c>
      <c r="Q451">
        <v>47</v>
      </c>
      <c r="R451" t="s">
        <v>2299</v>
      </c>
      <c r="S451" t="s">
        <v>2674</v>
      </c>
    </row>
    <row r="452" spans="1:19">
      <c r="A452" t="s">
        <v>1873</v>
      </c>
      <c r="B452" t="s">
        <v>304</v>
      </c>
      <c r="C452" t="s">
        <v>2507</v>
      </c>
      <c r="D452" t="s">
        <v>2508</v>
      </c>
      <c r="E452" t="s">
        <v>1655</v>
      </c>
      <c r="F452" t="s">
        <v>2109</v>
      </c>
      <c r="G452" t="s">
        <v>2298</v>
      </c>
      <c r="H452" t="s">
        <v>2519</v>
      </c>
      <c r="I452">
        <v>22</v>
      </c>
      <c r="J452">
        <v>29786569</v>
      </c>
      <c r="K452">
        <v>30186009</v>
      </c>
      <c r="L452">
        <v>1.15175247192382E-2</v>
      </c>
      <c r="M452">
        <v>0.79567718505859297</v>
      </c>
      <c r="N452" t="s">
        <v>2677</v>
      </c>
      <c r="O452">
        <v>68</v>
      </c>
      <c r="P452">
        <v>80</v>
      </c>
      <c r="Q452">
        <v>65</v>
      </c>
      <c r="R452" t="s">
        <v>2299</v>
      </c>
      <c r="S452" t="s">
        <v>2678</v>
      </c>
    </row>
    <row r="453" spans="1:19">
      <c r="A453" t="s">
        <v>1787</v>
      </c>
      <c r="B453" t="s">
        <v>304</v>
      </c>
      <c r="C453" t="s">
        <v>2507</v>
      </c>
      <c r="D453" t="s">
        <v>2508</v>
      </c>
      <c r="E453" t="s">
        <v>1652</v>
      </c>
      <c r="F453" t="s">
        <v>2109</v>
      </c>
      <c r="G453" t="s">
        <v>2298</v>
      </c>
      <c r="H453" t="s">
        <v>2348</v>
      </c>
      <c r="I453">
        <v>22</v>
      </c>
      <c r="J453">
        <v>29786569</v>
      </c>
      <c r="K453">
        <v>30186009</v>
      </c>
      <c r="L453">
        <v>1.12592577934265E-2</v>
      </c>
      <c r="M453">
        <v>0.72431945800781194</v>
      </c>
      <c r="N453" t="s">
        <v>2679</v>
      </c>
      <c r="O453">
        <v>68</v>
      </c>
      <c r="P453">
        <v>73</v>
      </c>
      <c r="Q453">
        <v>60</v>
      </c>
      <c r="R453" t="s">
        <v>2299</v>
      </c>
      <c r="S453" t="s">
        <v>2680</v>
      </c>
    </row>
    <row r="454" spans="1:19">
      <c r="A454" t="s">
        <v>1873</v>
      </c>
      <c r="B454" t="s">
        <v>304</v>
      </c>
      <c r="C454" t="s">
        <v>2675</v>
      </c>
      <c r="D454" t="s">
        <v>2676</v>
      </c>
      <c r="E454" t="s">
        <v>1655</v>
      </c>
      <c r="F454" t="s">
        <v>2109</v>
      </c>
      <c r="G454" t="s">
        <v>2298</v>
      </c>
      <c r="H454" t="s">
        <v>2348</v>
      </c>
      <c r="I454">
        <v>22</v>
      </c>
      <c r="J454">
        <v>29786569</v>
      </c>
      <c r="K454">
        <v>30186009</v>
      </c>
      <c r="L454">
        <v>1.14573836326599E-2</v>
      </c>
      <c r="M454">
        <v>0.78325653076171797</v>
      </c>
      <c r="N454" t="s">
        <v>2681</v>
      </c>
      <c r="O454">
        <v>68</v>
      </c>
      <c r="P454">
        <v>76</v>
      </c>
      <c r="Q454">
        <v>64</v>
      </c>
      <c r="R454" t="s">
        <v>2299</v>
      </c>
      <c r="S454" t="s">
        <v>2682</v>
      </c>
    </row>
    <row r="455" spans="1:19">
      <c r="A455" t="s">
        <v>1873</v>
      </c>
      <c r="B455" t="s">
        <v>304</v>
      </c>
      <c r="C455" t="s">
        <v>2460</v>
      </c>
      <c r="D455" t="s">
        <v>2461</v>
      </c>
      <c r="E455" t="s">
        <v>1714</v>
      </c>
      <c r="F455" t="s">
        <v>1765</v>
      </c>
      <c r="G455" t="s">
        <v>2298</v>
      </c>
      <c r="H455" t="s">
        <v>2298</v>
      </c>
      <c r="I455">
        <v>22</v>
      </c>
      <c r="J455">
        <v>29786569</v>
      </c>
      <c r="K455">
        <v>30186009</v>
      </c>
      <c r="L455">
        <v>1.1857688426971401E-2</v>
      </c>
      <c r="M455">
        <v>0.68523788452148404</v>
      </c>
      <c r="N455" t="s">
        <v>2683</v>
      </c>
      <c r="O455">
        <v>68</v>
      </c>
      <c r="P455">
        <v>76</v>
      </c>
      <c r="Q455">
        <v>64</v>
      </c>
      <c r="R455" t="s">
        <v>2299</v>
      </c>
      <c r="S455" t="s">
        <v>2684</v>
      </c>
    </row>
    <row r="456" spans="1:19">
      <c r="A456" t="s">
        <v>1873</v>
      </c>
      <c r="B456" t="s">
        <v>304</v>
      </c>
      <c r="C456" t="s">
        <v>2485</v>
      </c>
      <c r="D456" t="s">
        <v>2486</v>
      </c>
      <c r="E456" t="s">
        <v>1714</v>
      </c>
      <c r="F456" t="s">
        <v>1765</v>
      </c>
      <c r="G456" t="s">
        <v>2298</v>
      </c>
      <c r="H456" t="s">
        <v>2298</v>
      </c>
      <c r="I456">
        <v>22</v>
      </c>
      <c r="J456">
        <v>29786569</v>
      </c>
      <c r="K456">
        <v>30186009</v>
      </c>
      <c r="L456">
        <v>1.1857688426971401E-2</v>
      </c>
      <c r="M456">
        <v>0.68523788452148404</v>
      </c>
      <c r="N456" t="s">
        <v>2683</v>
      </c>
      <c r="O456">
        <v>68</v>
      </c>
      <c r="P456">
        <v>76</v>
      </c>
      <c r="Q456">
        <v>64</v>
      </c>
      <c r="R456" t="s">
        <v>2299</v>
      </c>
      <c r="S456" t="s">
        <v>2685</v>
      </c>
    </row>
    <row r="457" spans="1:19">
      <c r="A457" t="s">
        <v>1776</v>
      </c>
      <c r="B457" t="s">
        <v>304</v>
      </c>
      <c r="C457" t="s">
        <v>2485</v>
      </c>
      <c r="D457" t="s">
        <v>2486</v>
      </c>
      <c r="E457" t="s">
        <v>1716</v>
      </c>
      <c r="F457" t="s">
        <v>1765</v>
      </c>
      <c r="G457" t="s">
        <v>2298</v>
      </c>
      <c r="H457" t="s">
        <v>2356</v>
      </c>
      <c r="I457">
        <v>22</v>
      </c>
      <c r="J457">
        <v>29786569</v>
      </c>
      <c r="K457">
        <v>30186009</v>
      </c>
      <c r="L457">
        <v>1.0481536388397199E-2</v>
      </c>
      <c r="M457">
        <v>0.64849281311035101</v>
      </c>
      <c r="N457" t="s">
        <v>2686</v>
      </c>
      <c r="O457">
        <v>68</v>
      </c>
      <c r="P457">
        <v>74</v>
      </c>
      <c r="Q457">
        <v>59</v>
      </c>
      <c r="R457" t="s">
        <v>2299</v>
      </c>
      <c r="S457" t="s">
        <v>2687</v>
      </c>
    </row>
    <row r="458" spans="1:19">
      <c r="A458" t="s">
        <v>1874</v>
      </c>
      <c r="B458" t="s">
        <v>304</v>
      </c>
      <c r="C458" t="s">
        <v>2413</v>
      </c>
      <c r="D458" t="s">
        <v>2414</v>
      </c>
      <c r="E458" t="s">
        <v>1875</v>
      </c>
      <c r="F458" t="s">
        <v>1765</v>
      </c>
      <c r="G458" t="s">
        <v>2298</v>
      </c>
      <c r="H458" t="s">
        <v>2315</v>
      </c>
      <c r="I458">
        <v>22</v>
      </c>
      <c r="J458">
        <v>29786569</v>
      </c>
      <c r="K458">
        <v>30186009</v>
      </c>
      <c r="L458">
        <v>1.2020766735076901E-2</v>
      </c>
      <c r="M458">
        <v>0.70909118652343694</v>
      </c>
      <c r="N458" t="s">
        <v>2688</v>
      </c>
      <c r="O458">
        <v>68</v>
      </c>
      <c r="P458">
        <v>64</v>
      </c>
      <c r="Q458">
        <v>56</v>
      </c>
      <c r="R458" t="s">
        <v>2299</v>
      </c>
      <c r="S458" t="s">
        <v>2689</v>
      </c>
    </row>
    <row r="459" spans="1:19">
      <c r="A459" t="s">
        <v>1874</v>
      </c>
      <c r="B459" t="s">
        <v>304</v>
      </c>
      <c r="C459" t="s">
        <v>2460</v>
      </c>
      <c r="D459" t="s">
        <v>2461</v>
      </c>
      <c r="E459" t="s">
        <v>1875</v>
      </c>
      <c r="F459" t="s">
        <v>1765</v>
      </c>
      <c r="G459" t="s">
        <v>2298</v>
      </c>
      <c r="H459" t="s">
        <v>2419</v>
      </c>
      <c r="I459">
        <v>22</v>
      </c>
      <c r="J459">
        <v>29786569</v>
      </c>
      <c r="K459">
        <v>30186009</v>
      </c>
      <c r="L459">
        <v>1.19919776916503E-2</v>
      </c>
      <c r="M459">
        <v>0.71366119384765603</v>
      </c>
      <c r="N459" t="s">
        <v>2688</v>
      </c>
      <c r="O459">
        <v>68</v>
      </c>
      <c r="P459">
        <v>64</v>
      </c>
      <c r="Q459">
        <v>56</v>
      </c>
      <c r="R459" t="s">
        <v>2299</v>
      </c>
      <c r="S459" t="s">
        <v>2690</v>
      </c>
    </row>
    <row r="460" spans="1:19">
      <c r="A460" t="s">
        <v>1873</v>
      </c>
      <c r="B460" t="s">
        <v>304</v>
      </c>
      <c r="C460" t="s">
        <v>2443</v>
      </c>
      <c r="D460" t="s">
        <v>2444</v>
      </c>
      <c r="E460" t="s">
        <v>1655</v>
      </c>
      <c r="F460" t="s">
        <v>1765</v>
      </c>
      <c r="G460" t="s">
        <v>2298</v>
      </c>
      <c r="H460" t="s">
        <v>2419</v>
      </c>
      <c r="I460">
        <v>22</v>
      </c>
      <c r="J460">
        <v>29786569</v>
      </c>
      <c r="K460">
        <v>30186009</v>
      </c>
      <c r="L460">
        <v>1.1315524578094399E-2</v>
      </c>
      <c r="M460">
        <v>0.78912353515625</v>
      </c>
      <c r="N460" t="s">
        <v>2691</v>
      </c>
      <c r="O460">
        <v>68</v>
      </c>
      <c r="P460">
        <v>78</v>
      </c>
      <c r="Q460">
        <v>66</v>
      </c>
      <c r="R460" t="s">
        <v>2299</v>
      </c>
      <c r="S460" t="s">
        <v>2692</v>
      </c>
    </row>
    <row r="461" spans="1:19">
      <c r="A461" t="s">
        <v>1873</v>
      </c>
      <c r="B461" t="s">
        <v>304</v>
      </c>
      <c r="C461" t="s">
        <v>2413</v>
      </c>
      <c r="D461" t="s">
        <v>2414</v>
      </c>
      <c r="E461" t="s">
        <v>1655</v>
      </c>
      <c r="F461" t="s">
        <v>1765</v>
      </c>
      <c r="G461" t="s">
        <v>2298</v>
      </c>
      <c r="H461" t="s">
        <v>2419</v>
      </c>
      <c r="I461">
        <v>22</v>
      </c>
      <c r="J461">
        <v>29786569</v>
      </c>
      <c r="K461">
        <v>30186009</v>
      </c>
      <c r="L461">
        <v>1.1315524578094399E-2</v>
      </c>
      <c r="M461">
        <v>0.78912353515625</v>
      </c>
      <c r="N461" t="s">
        <v>2691</v>
      </c>
      <c r="O461">
        <v>68</v>
      </c>
      <c r="P461">
        <v>78</v>
      </c>
      <c r="Q461">
        <v>66</v>
      </c>
      <c r="R461" t="s">
        <v>2299</v>
      </c>
      <c r="S461" t="s">
        <v>2693</v>
      </c>
    </row>
    <row r="462" spans="1:19">
      <c r="A462" t="s">
        <v>1873</v>
      </c>
      <c r="B462" t="s">
        <v>304</v>
      </c>
      <c r="C462" t="s">
        <v>2460</v>
      </c>
      <c r="D462" t="s">
        <v>2461</v>
      </c>
      <c r="E462" t="s">
        <v>1655</v>
      </c>
      <c r="F462" t="s">
        <v>1765</v>
      </c>
      <c r="G462" t="s">
        <v>2298</v>
      </c>
      <c r="H462" t="s">
        <v>2419</v>
      </c>
      <c r="I462">
        <v>22</v>
      </c>
      <c r="J462">
        <v>29786569</v>
      </c>
      <c r="K462">
        <v>30186009</v>
      </c>
      <c r="L462">
        <v>1.13514065742492E-2</v>
      </c>
      <c r="M462">
        <v>0.78662872314453103</v>
      </c>
      <c r="N462" t="s">
        <v>2694</v>
      </c>
      <c r="O462">
        <v>68</v>
      </c>
      <c r="P462">
        <v>77</v>
      </c>
      <c r="Q462">
        <v>65</v>
      </c>
      <c r="R462" t="s">
        <v>2299</v>
      </c>
      <c r="S462" t="s">
        <v>2695</v>
      </c>
    </row>
    <row r="463" spans="1:19">
      <c r="A463" t="s">
        <v>1873</v>
      </c>
      <c r="B463" t="s">
        <v>304</v>
      </c>
      <c r="C463" t="s">
        <v>2485</v>
      </c>
      <c r="D463" t="s">
        <v>2486</v>
      </c>
      <c r="E463" t="s">
        <v>1655</v>
      </c>
      <c r="F463" t="s">
        <v>1765</v>
      </c>
      <c r="G463" t="s">
        <v>2298</v>
      </c>
      <c r="H463" t="s">
        <v>2419</v>
      </c>
      <c r="I463">
        <v>22</v>
      </c>
      <c r="J463">
        <v>29786569</v>
      </c>
      <c r="K463">
        <v>30186009</v>
      </c>
      <c r="L463">
        <v>1.13514065742492E-2</v>
      </c>
      <c r="M463">
        <v>0.78662872314453103</v>
      </c>
      <c r="N463" t="s">
        <v>2694</v>
      </c>
      <c r="O463">
        <v>68</v>
      </c>
      <c r="P463">
        <v>77</v>
      </c>
      <c r="Q463">
        <v>65</v>
      </c>
      <c r="R463" t="s">
        <v>2299</v>
      </c>
      <c r="S463" t="s">
        <v>2696</v>
      </c>
    </row>
    <row r="464" spans="1:19">
      <c r="A464" t="s">
        <v>1874</v>
      </c>
      <c r="B464" t="s">
        <v>304</v>
      </c>
      <c r="C464" t="s">
        <v>2443</v>
      </c>
      <c r="D464" t="s">
        <v>2444</v>
      </c>
      <c r="E464" t="s">
        <v>1875</v>
      </c>
      <c r="F464" t="s">
        <v>1765</v>
      </c>
      <c r="G464" t="s">
        <v>2298</v>
      </c>
      <c r="H464" t="s">
        <v>2315</v>
      </c>
      <c r="I464">
        <v>22</v>
      </c>
      <c r="J464">
        <v>29786569</v>
      </c>
      <c r="K464">
        <v>30186009</v>
      </c>
      <c r="L464">
        <v>1.1755347251892E-2</v>
      </c>
      <c r="M464">
        <v>0.689971923828125</v>
      </c>
      <c r="N464" t="s">
        <v>2697</v>
      </c>
      <c r="O464">
        <v>68</v>
      </c>
      <c r="P464">
        <v>64</v>
      </c>
      <c r="Q464">
        <v>56</v>
      </c>
      <c r="R464" t="s">
        <v>2299</v>
      </c>
      <c r="S464" t="s">
        <v>2698</v>
      </c>
    </row>
    <row r="465" spans="1:19">
      <c r="A465" t="s">
        <v>1874</v>
      </c>
      <c r="B465" t="s">
        <v>304</v>
      </c>
      <c r="C465" t="s">
        <v>2485</v>
      </c>
      <c r="D465" t="s">
        <v>2486</v>
      </c>
      <c r="E465" t="s">
        <v>1875</v>
      </c>
      <c r="F465" t="s">
        <v>1765</v>
      </c>
      <c r="G465" t="s">
        <v>2298</v>
      </c>
      <c r="H465" t="s">
        <v>2419</v>
      </c>
      <c r="I465">
        <v>22</v>
      </c>
      <c r="J465">
        <v>29786569</v>
      </c>
      <c r="K465">
        <v>30186009</v>
      </c>
      <c r="L465">
        <v>1.1879086494445801E-2</v>
      </c>
      <c r="M465">
        <v>0.70869064331054599</v>
      </c>
      <c r="N465" t="s">
        <v>2699</v>
      </c>
      <c r="O465">
        <v>68</v>
      </c>
      <c r="P465">
        <v>64</v>
      </c>
      <c r="Q465">
        <v>56</v>
      </c>
      <c r="R465" t="s">
        <v>2299</v>
      </c>
      <c r="S465" t="s">
        <v>2700</v>
      </c>
    </row>
    <row r="466" spans="1:19">
      <c r="A466" t="s">
        <v>1873</v>
      </c>
      <c r="B466" t="s">
        <v>304</v>
      </c>
      <c r="C466" t="s">
        <v>2443</v>
      </c>
      <c r="D466" t="s">
        <v>2444</v>
      </c>
      <c r="E466" t="s">
        <v>1714</v>
      </c>
      <c r="F466" t="s">
        <v>1765</v>
      </c>
      <c r="G466" t="s">
        <v>2298</v>
      </c>
      <c r="H466" t="s">
        <v>2298</v>
      </c>
      <c r="I466">
        <v>22</v>
      </c>
      <c r="J466">
        <v>29786569</v>
      </c>
      <c r="K466">
        <v>30186009</v>
      </c>
      <c r="L466">
        <v>1.20141506195068E-2</v>
      </c>
      <c r="M466">
        <v>0.67035675048828103</v>
      </c>
      <c r="N466" t="s">
        <v>2701</v>
      </c>
      <c r="O466">
        <v>68</v>
      </c>
      <c r="P466">
        <v>75</v>
      </c>
      <c r="Q466">
        <v>63</v>
      </c>
      <c r="R466" t="s">
        <v>2299</v>
      </c>
      <c r="S466" t="s">
        <v>2702</v>
      </c>
    </row>
    <row r="467" spans="1:19">
      <c r="A467" t="s">
        <v>1873</v>
      </c>
      <c r="B467" t="s">
        <v>304</v>
      </c>
      <c r="C467" t="s">
        <v>2413</v>
      </c>
      <c r="D467" t="s">
        <v>2414</v>
      </c>
      <c r="E467" t="s">
        <v>1714</v>
      </c>
      <c r="F467" t="s">
        <v>1765</v>
      </c>
      <c r="G467" t="s">
        <v>2298</v>
      </c>
      <c r="H467" t="s">
        <v>2298</v>
      </c>
      <c r="I467">
        <v>22</v>
      </c>
      <c r="J467">
        <v>29786569</v>
      </c>
      <c r="K467">
        <v>30186009</v>
      </c>
      <c r="L467">
        <v>1.20141506195068E-2</v>
      </c>
      <c r="M467">
        <v>0.67035675048828103</v>
      </c>
      <c r="N467" t="s">
        <v>2701</v>
      </c>
      <c r="O467">
        <v>68</v>
      </c>
      <c r="P467">
        <v>75</v>
      </c>
      <c r="Q467">
        <v>63</v>
      </c>
      <c r="R467" t="s">
        <v>2299</v>
      </c>
      <c r="S467" t="s">
        <v>2703</v>
      </c>
    </row>
    <row r="468" spans="1:19">
      <c r="A468" t="s">
        <v>1776</v>
      </c>
      <c r="B468" t="s">
        <v>304</v>
      </c>
      <c r="C468" t="s">
        <v>2460</v>
      </c>
      <c r="D468" t="s">
        <v>2461</v>
      </c>
      <c r="E468" t="s">
        <v>1716</v>
      </c>
      <c r="F468" t="s">
        <v>1765</v>
      </c>
      <c r="G468" t="s">
        <v>2298</v>
      </c>
      <c r="H468" t="s">
        <v>2519</v>
      </c>
      <c r="I468">
        <v>22</v>
      </c>
      <c r="J468">
        <v>29786569</v>
      </c>
      <c r="K468">
        <v>30186009</v>
      </c>
      <c r="L468">
        <v>1.08038783073425E-2</v>
      </c>
      <c r="M468">
        <v>0.70824050903320301</v>
      </c>
      <c r="N468" t="s">
        <v>2704</v>
      </c>
      <c r="O468">
        <v>68</v>
      </c>
      <c r="P468">
        <v>72</v>
      </c>
      <c r="Q468">
        <v>60</v>
      </c>
      <c r="R468" t="s">
        <v>2299</v>
      </c>
      <c r="S468" t="s">
        <v>2705</v>
      </c>
    </row>
    <row r="469" spans="1:19">
      <c r="A469" t="s">
        <v>1787</v>
      </c>
      <c r="B469" t="s">
        <v>304</v>
      </c>
      <c r="C469" t="s">
        <v>2443</v>
      </c>
      <c r="D469" t="s">
        <v>2444</v>
      </c>
      <c r="E469" t="s">
        <v>1655</v>
      </c>
      <c r="F469" t="s">
        <v>1765</v>
      </c>
      <c r="G469" t="s">
        <v>2298</v>
      </c>
      <c r="H469" t="s">
        <v>2343</v>
      </c>
      <c r="I469">
        <v>22</v>
      </c>
      <c r="J469">
        <v>29786569</v>
      </c>
      <c r="K469">
        <v>30186009</v>
      </c>
      <c r="L469">
        <v>1.17121338844299E-2</v>
      </c>
      <c r="M469">
        <v>0.62432479858398404</v>
      </c>
      <c r="N469" t="s">
        <v>2706</v>
      </c>
      <c r="O469">
        <v>68</v>
      </c>
      <c r="P469">
        <v>62</v>
      </c>
      <c r="Q469">
        <v>54</v>
      </c>
      <c r="R469" t="s">
        <v>2299</v>
      </c>
      <c r="S469" t="s">
        <v>2707</v>
      </c>
    </row>
    <row r="470" spans="1:19">
      <c r="A470" t="s">
        <v>1787</v>
      </c>
      <c r="B470" t="s">
        <v>304</v>
      </c>
      <c r="C470" t="s">
        <v>2485</v>
      </c>
      <c r="D470" t="s">
        <v>2486</v>
      </c>
      <c r="E470" t="s">
        <v>1655</v>
      </c>
      <c r="F470" t="s">
        <v>1765</v>
      </c>
      <c r="G470" t="s">
        <v>2298</v>
      </c>
      <c r="H470" t="s">
        <v>2343</v>
      </c>
      <c r="I470">
        <v>22</v>
      </c>
      <c r="J470">
        <v>29786569</v>
      </c>
      <c r="K470">
        <v>30186009</v>
      </c>
      <c r="L470">
        <v>1.1716187000274599E-2</v>
      </c>
      <c r="M470">
        <v>0.61679840087890603</v>
      </c>
      <c r="N470" t="s">
        <v>2607</v>
      </c>
      <c r="O470">
        <v>68</v>
      </c>
      <c r="P470">
        <v>60</v>
      </c>
      <c r="Q470">
        <v>52</v>
      </c>
      <c r="R470" t="s">
        <v>2299</v>
      </c>
      <c r="S470" t="s">
        <v>2708</v>
      </c>
    </row>
    <row r="471" spans="1:19">
      <c r="A471" t="s">
        <v>1787</v>
      </c>
      <c r="B471" t="s">
        <v>304</v>
      </c>
      <c r="C471" t="s">
        <v>2460</v>
      </c>
      <c r="D471" t="s">
        <v>2461</v>
      </c>
      <c r="E471" t="s">
        <v>1655</v>
      </c>
      <c r="F471" t="s">
        <v>1765</v>
      </c>
      <c r="G471" t="s">
        <v>2298</v>
      </c>
      <c r="H471" t="s">
        <v>2343</v>
      </c>
      <c r="I471">
        <v>22</v>
      </c>
      <c r="J471">
        <v>29786569</v>
      </c>
      <c r="K471">
        <v>30186009</v>
      </c>
      <c r="L471">
        <v>1.1716187000274599E-2</v>
      </c>
      <c r="M471">
        <v>0.61679840087890603</v>
      </c>
      <c r="N471" t="s">
        <v>2607</v>
      </c>
      <c r="O471">
        <v>68</v>
      </c>
      <c r="P471">
        <v>60</v>
      </c>
      <c r="Q471">
        <v>52</v>
      </c>
      <c r="R471" t="s">
        <v>2299</v>
      </c>
      <c r="S471" t="s">
        <v>2709</v>
      </c>
    </row>
    <row r="472" spans="1:19">
      <c r="A472" t="s">
        <v>1787</v>
      </c>
      <c r="B472" t="s">
        <v>304</v>
      </c>
      <c r="C472" t="s">
        <v>2413</v>
      </c>
      <c r="D472" t="s">
        <v>2414</v>
      </c>
      <c r="E472" t="s">
        <v>1655</v>
      </c>
      <c r="F472" t="s">
        <v>1765</v>
      </c>
      <c r="G472" t="s">
        <v>2298</v>
      </c>
      <c r="H472" t="s">
        <v>2343</v>
      </c>
      <c r="I472">
        <v>22</v>
      </c>
      <c r="J472">
        <v>29786569</v>
      </c>
      <c r="K472">
        <v>30186009</v>
      </c>
      <c r="L472">
        <v>1.17121338844299E-2</v>
      </c>
      <c r="M472">
        <v>0.62432479858398404</v>
      </c>
      <c r="N472" t="s">
        <v>2706</v>
      </c>
      <c r="O472">
        <v>68</v>
      </c>
      <c r="P472">
        <v>62</v>
      </c>
      <c r="Q472">
        <v>54</v>
      </c>
      <c r="R472" t="s">
        <v>2299</v>
      </c>
      <c r="S472" t="s">
        <v>2710</v>
      </c>
    </row>
    <row r="473" spans="1:19">
      <c r="A473" t="s">
        <v>1776</v>
      </c>
      <c r="B473" t="s">
        <v>304</v>
      </c>
      <c r="C473" t="s">
        <v>2413</v>
      </c>
      <c r="D473" t="s">
        <v>2414</v>
      </c>
      <c r="E473" t="s">
        <v>1716</v>
      </c>
      <c r="F473" t="s">
        <v>1765</v>
      </c>
      <c r="G473" t="s">
        <v>2298</v>
      </c>
      <c r="H473" t="s">
        <v>2519</v>
      </c>
      <c r="I473">
        <v>22</v>
      </c>
      <c r="J473">
        <v>29786569</v>
      </c>
      <c r="K473">
        <v>30186009</v>
      </c>
      <c r="L473">
        <v>1.07536911964416E-2</v>
      </c>
      <c r="M473">
        <v>0.6973876953125</v>
      </c>
      <c r="N473" t="s">
        <v>2711</v>
      </c>
      <c r="O473">
        <v>68</v>
      </c>
      <c r="P473">
        <v>75</v>
      </c>
      <c r="Q473">
        <v>62</v>
      </c>
      <c r="R473" t="s">
        <v>2299</v>
      </c>
      <c r="S473" t="s">
        <v>2712</v>
      </c>
    </row>
    <row r="474" spans="1:19">
      <c r="A474" t="s">
        <v>1645</v>
      </c>
      <c r="B474" t="s">
        <v>1453</v>
      </c>
      <c r="C474" t="s">
        <v>2719</v>
      </c>
      <c r="D474" t="s">
        <v>2720</v>
      </c>
      <c r="E474" t="s">
        <v>1684</v>
      </c>
      <c r="F474" t="s">
        <v>1647</v>
      </c>
      <c r="G474" t="s">
        <v>2721</v>
      </c>
      <c r="H474" t="s">
        <v>2722</v>
      </c>
      <c r="I474">
        <v>12</v>
      </c>
      <c r="J474">
        <v>55975722</v>
      </c>
      <c r="K474">
        <v>56061510</v>
      </c>
      <c r="L474">
        <v>6.0968637466430602E-2</v>
      </c>
      <c r="M474">
        <v>0.8125</v>
      </c>
      <c r="N474" t="s">
        <v>2723</v>
      </c>
      <c r="O474">
        <v>20</v>
      </c>
      <c r="P474">
        <v>23</v>
      </c>
      <c r="Q474">
        <v>17</v>
      </c>
      <c r="R474" t="s">
        <v>2724</v>
      </c>
      <c r="S474" t="s">
        <v>2725</v>
      </c>
    </row>
    <row r="475" spans="1:19">
      <c r="A475" t="s">
        <v>1645</v>
      </c>
      <c r="B475" t="s">
        <v>1453</v>
      </c>
      <c r="C475" t="s">
        <v>2719</v>
      </c>
      <c r="D475" t="s">
        <v>2720</v>
      </c>
      <c r="E475" t="s">
        <v>1714</v>
      </c>
      <c r="F475" t="s">
        <v>1647</v>
      </c>
      <c r="G475" t="s">
        <v>2721</v>
      </c>
      <c r="H475" t="s">
        <v>2726</v>
      </c>
      <c r="I475">
        <v>12</v>
      </c>
      <c r="J475">
        <v>55975722</v>
      </c>
      <c r="K475">
        <v>56056323</v>
      </c>
      <c r="L475">
        <v>7.0478439331054604E-2</v>
      </c>
      <c r="M475">
        <v>0.625396728515625</v>
      </c>
      <c r="N475" t="s">
        <v>2727</v>
      </c>
      <c r="O475">
        <v>20</v>
      </c>
      <c r="P475">
        <v>10</v>
      </c>
      <c r="Q475">
        <v>10</v>
      </c>
      <c r="R475" t="s">
        <v>2724</v>
      </c>
      <c r="S475" t="s">
        <v>2728</v>
      </c>
    </row>
    <row r="476" spans="1:19">
      <c r="A476" t="s">
        <v>1645</v>
      </c>
      <c r="B476" t="s">
        <v>1453</v>
      </c>
      <c r="C476" t="s">
        <v>2729</v>
      </c>
      <c r="D476" t="s">
        <v>2730</v>
      </c>
      <c r="E476" t="s">
        <v>1716</v>
      </c>
      <c r="F476" t="s">
        <v>1647</v>
      </c>
      <c r="G476" t="s">
        <v>2721</v>
      </c>
      <c r="H476" t="s">
        <v>2726</v>
      </c>
      <c r="I476">
        <v>12</v>
      </c>
      <c r="J476">
        <v>55975722</v>
      </c>
      <c r="K476">
        <v>56080024</v>
      </c>
      <c r="L476">
        <v>6.2865793704986503E-2</v>
      </c>
      <c r="M476">
        <v>0.79990959167480402</v>
      </c>
      <c r="N476" t="s">
        <v>2731</v>
      </c>
      <c r="O476">
        <v>20</v>
      </c>
      <c r="P476">
        <v>20</v>
      </c>
      <c r="Q476">
        <v>14</v>
      </c>
      <c r="R476" t="s">
        <v>2724</v>
      </c>
      <c r="S476" t="s">
        <v>2732</v>
      </c>
    </row>
    <row r="477" spans="1:19">
      <c r="A477" t="s">
        <v>1645</v>
      </c>
      <c r="B477" t="s">
        <v>1453</v>
      </c>
      <c r="C477" t="s">
        <v>2735</v>
      </c>
      <c r="D477" t="s">
        <v>2736</v>
      </c>
      <c r="E477" t="s">
        <v>1691</v>
      </c>
      <c r="F477" t="s">
        <v>1647</v>
      </c>
      <c r="G477" t="s">
        <v>2737</v>
      </c>
      <c r="H477" t="s">
        <v>2742</v>
      </c>
      <c r="I477">
        <v>1</v>
      </c>
      <c r="J477">
        <v>150757317</v>
      </c>
      <c r="K477">
        <v>150980198</v>
      </c>
      <c r="L477">
        <v>5.5059432983398403E-2</v>
      </c>
      <c r="M477">
        <v>0.732513427734375</v>
      </c>
      <c r="N477" t="s">
        <v>2743</v>
      </c>
      <c r="O477">
        <v>17</v>
      </c>
      <c r="P477">
        <v>18</v>
      </c>
      <c r="Q477">
        <v>16</v>
      </c>
      <c r="R477" t="s">
        <v>2738</v>
      </c>
      <c r="S477" t="s">
        <v>2744</v>
      </c>
    </row>
    <row r="478" spans="1:19">
      <c r="A478" t="s">
        <v>1645</v>
      </c>
      <c r="B478" t="s">
        <v>1453</v>
      </c>
      <c r="C478" t="s">
        <v>2735</v>
      </c>
      <c r="D478" t="s">
        <v>2736</v>
      </c>
      <c r="E478" t="s">
        <v>1714</v>
      </c>
      <c r="F478" t="s">
        <v>1647</v>
      </c>
      <c r="G478" t="s">
        <v>2737</v>
      </c>
      <c r="H478" t="s">
        <v>2745</v>
      </c>
      <c r="I478">
        <v>1</v>
      </c>
      <c r="J478">
        <v>150757317</v>
      </c>
      <c r="K478">
        <v>150979381</v>
      </c>
      <c r="L478">
        <v>5.9424877166747998E-2</v>
      </c>
      <c r="M478">
        <v>0.63071441650390603</v>
      </c>
      <c r="N478" t="s">
        <v>2746</v>
      </c>
      <c r="O478">
        <v>17</v>
      </c>
      <c r="P478">
        <v>13</v>
      </c>
      <c r="Q478">
        <v>13</v>
      </c>
      <c r="R478" t="s">
        <v>2738</v>
      </c>
      <c r="S478" t="s">
        <v>2747</v>
      </c>
    </row>
    <row r="479" spans="1:19">
      <c r="A479" t="s">
        <v>1645</v>
      </c>
      <c r="B479" t="s">
        <v>1453</v>
      </c>
      <c r="C479" t="s">
        <v>2748</v>
      </c>
      <c r="D479" t="s">
        <v>2749</v>
      </c>
      <c r="E479" t="s">
        <v>1684</v>
      </c>
      <c r="F479" t="s">
        <v>1647</v>
      </c>
      <c r="G479" t="s">
        <v>2737</v>
      </c>
      <c r="H479" t="s">
        <v>2741</v>
      </c>
      <c r="I479">
        <v>1</v>
      </c>
      <c r="J479">
        <v>150757317</v>
      </c>
      <c r="K479">
        <v>150979381</v>
      </c>
      <c r="L479">
        <v>6.3514232635498005E-2</v>
      </c>
      <c r="M479">
        <v>0.740142822265625</v>
      </c>
      <c r="N479" t="s">
        <v>2746</v>
      </c>
      <c r="O479">
        <v>17</v>
      </c>
      <c r="P479">
        <v>14</v>
      </c>
      <c r="Q479">
        <v>13</v>
      </c>
      <c r="R479" t="s">
        <v>2738</v>
      </c>
      <c r="S479" t="s">
        <v>2750</v>
      </c>
    </row>
    <row r="480" spans="1:19">
      <c r="A480" t="s">
        <v>1645</v>
      </c>
      <c r="B480" t="s">
        <v>1453</v>
      </c>
      <c r="C480" t="s">
        <v>2735</v>
      </c>
      <c r="D480" t="s">
        <v>2736</v>
      </c>
      <c r="E480" t="s">
        <v>1672</v>
      </c>
      <c r="F480" t="s">
        <v>1647</v>
      </c>
      <c r="G480" t="s">
        <v>2737</v>
      </c>
      <c r="H480" t="s">
        <v>2751</v>
      </c>
      <c r="I480">
        <v>1</v>
      </c>
      <c r="J480">
        <v>150757317</v>
      </c>
      <c r="K480">
        <v>150979381</v>
      </c>
      <c r="L480">
        <v>6.5143585205078097E-2</v>
      </c>
      <c r="M480">
        <v>0.647491455078125</v>
      </c>
      <c r="N480" t="s">
        <v>2752</v>
      </c>
      <c r="O480">
        <v>17</v>
      </c>
      <c r="P480">
        <v>11</v>
      </c>
      <c r="Q480">
        <v>11</v>
      </c>
      <c r="R480" t="s">
        <v>2738</v>
      </c>
      <c r="S480" t="s">
        <v>2753</v>
      </c>
    </row>
    <row r="481" spans="1:19">
      <c r="A481" t="s">
        <v>1645</v>
      </c>
      <c r="B481" t="s">
        <v>1453</v>
      </c>
      <c r="C481" t="s">
        <v>2735</v>
      </c>
      <c r="D481" t="s">
        <v>2736</v>
      </c>
      <c r="E481" t="s">
        <v>1716</v>
      </c>
      <c r="F481" t="s">
        <v>1647</v>
      </c>
      <c r="G481" t="s">
        <v>2737</v>
      </c>
      <c r="H481" t="s">
        <v>2754</v>
      </c>
      <c r="I481">
        <v>1</v>
      </c>
      <c r="J481">
        <v>150757317</v>
      </c>
      <c r="K481">
        <v>150979381</v>
      </c>
      <c r="L481">
        <v>6.64825439453125E-2</v>
      </c>
      <c r="M481">
        <v>0.636749267578125</v>
      </c>
      <c r="N481" t="s">
        <v>2755</v>
      </c>
      <c r="O481">
        <v>17</v>
      </c>
      <c r="P481">
        <v>10</v>
      </c>
      <c r="Q481">
        <v>10</v>
      </c>
      <c r="R481" t="s">
        <v>2738</v>
      </c>
      <c r="S481" t="s">
        <v>2756</v>
      </c>
    </row>
    <row r="482" spans="1:19">
      <c r="A482" t="s">
        <v>1645</v>
      </c>
      <c r="B482" t="s">
        <v>1453</v>
      </c>
      <c r="C482" t="s">
        <v>2735</v>
      </c>
      <c r="D482" t="s">
        <v>2736</v>
      </c>
      <c r="E482" t="s">
        <v>1667</v>
      </c>
      <c r="F482" t="s">
        <v>1647</v>
      </c>
      <c r="G482" t="s">
        <v>2737</v>
      </c>
      <c r="H482" t="s">
        <v>2745</v>
      </c>
      <c r="I482">
        <v>1</v>
      </c>
      <c r="J482">
        <v>150757317</v>
      </c>
      <c r="K482">
        <v>150979381</v>
      </c>
      <c r="L482">
        <v>6.13861083984375E-2</v>
      </c>
      <c r="M482">
        <v>0.603179931640625</v>
      </c>
      <c r="N482" t="s">
        <v>2757</v>
      </c>
      <c r="O482">
        <v>17</v>
      </c>
      <c r="P482">
        <v>10</v>
      </c>
      <c r="Q482">
        <v>10</v>
      </c>
      <c r="R482" t="s">
        <v>2738</v>
      </c>
      <c r="S482" t="s">
        <v>2758</v>
      </c>
    </row>
    <row r="483" spans="1:19">
      <c r="A483" t="s">
        <v>1645</v>
      </c>
      <c r="B483" t="s">
        <v>1453</v>
      </c>
      <c r="C483" t="s">
        <v>2735</v>
      </c>
      <c r="D483" t="s">
        <v>2736</v>
      </c>
      <c r="E483" t="s">
        <v>1699</v>
      </c>
      <c r="F483" t="s">
        <v>1647</v>
      </c>
      <c r="G483" t="s">
        <v>2737</v>
      </c>
      <c r="H483" t="s">
        <v>2742</v>
      </c>
      <c r="I483">
        <v>1</v>
      </c>
      <c r="J483">
        <v>150757317</v>
      </c>
      <c r="K483">
        <v>150985657</v>
      </c>
      <c r="L483">
        <v>6.5608978271484306E-2</v>
      </c>
      <c r="M483">
        <v>0.71592712402343694</v>
      </c>
      <c r="N483" t="s">
        <v>2760</v>
      </c>
      <c r="O483">
        <v>17</v>
      </c>
      <c r="P483">
        <v>13</v>
      </c>
      <c r="Q483">
        <v>12</v>
      </c>
      <c r="R483" t="s">
        <v>2738</v>
      </c>
      <c r="S483" t="s">
        <v>2761</v>
      </c>
    </row>
    <row r="484" spans="1:19">
      <c r="A484" t="s">
        <v>1645</v>
      </c>
      <c r="B484" t="s">
        <v>1453</v>
      </c>
      <c r="C484" t="s">
        <v>2735</v>
      </c>
      <c r="D484" t="s">
        <v>2736</v>
      </c>
      <c r="E484" t="s">
        <v>1697</v>
      </c>
      <c r="F484" t="s">
        <v>1647</v>
      </c>
      <c r="G484" t="s">
        <v>2737</v>
      </c>
      <c r="H484" t="s">
        <v>2751</v>
      </c>
      <c r="I484">
        <v>1</v>
      </c>
      <c r="J484">
        <v>150757317</v>
      </c>
      <c r="K484">
        <v>150979381</v>
      </c>
      <c r="L484">
        <v>5.8118820190429597E-2</v>
      </c>
      <c r="M484">
        <v>0.57977294921875</v>
      </c>
      <c r="N484" t="s">
        <v>2762</v>
      </c>
      <c r="O484">
        <v>17</v>
      </c>
      <c r="P484">
        <v>11</v>
      </c>
      <c r="Q484">
        <v>11</v>
      </c>
      <c r="R484" t="s">
        <v>2738</v>
      </c>
      <c r="S484" t="s">
        <v>2763</v>
      </c>
    </row>
    <row r="485" spans="1:19">
      <c r="A485" t="s">
        <v>1645</v>
      </c>
      <c r="B485" t="s">
        <v>1453</v>
      </c>
      <c r="C485" t="s">
        <v>2735</v>
      </c>
      <c r="D485" t="s">
        <v>2736</v>
      </c>
      <c r="E485" t="s">
        <v>1655</v>
      </c>
      <c r="F485" t="s">
        <v>1647</v>
      </c>
      <c r="G485" t="s">
        <v>2737</v>
      </c>
      <c r="H485" t="s">
        <v>2751</v>
      </c>
      <c r="I485">
        <v>1</v>
      </c>
      <c r="J485">
        <v>150757317</v>
      </c>
      <c r="K485">
        <v>150979381</v>
      </c>
      <c r="L485">
        <v>5.8698654174804597E-2</v>
      </c>
      <c r="M485">
        <v>0.571075439453125</v>
      </c>
      <c r="N485" t="s">
        <v>2762</v>
      </c>
      <c r="O485">
        <v>17</v>
      </c>
      <c r="P485">
        <v>11</v>
      </c>
      <c r="Q485">
        <v>11</v>
      </c>
      <c r="R485" t="s">
        <v>2738</v>
      </c>
      <c r="S485" t="s">
        <v>2764</v>
      </c>
    </row>
    <row r="486" spans="1:19">
      <c r="A486" t="s">
        <v>1645</v>
      </c>
      <c r="B486" t="s">
        <v>1453</v>
      </c>
      <c r="C486" t="s">
        <v>2735</v>
      </c>
      <c r="D486" t="s">
        <v>2736</v>
      </c>
      <c r="E486" t="s">
        <v>1676</v>
      </c>
      <c r="F486" t="s">
        <v>1647</v>
      </c>
      <c r="G486" t="s">
        <v>2737</v>
      </c>
      <c r="H486" t="s">
        <v>2759</v>
      </c>
      <c r="I486">
        <v>1</v>
      </c>
      <c r="J486">
        <v>150646485</v>
      </c>
      <c r="K486">
        <v>150979381</v>
      </c>
      <c r="L486">
        <v>6.5683126449584905E-2</v>
      </c>
      <c r="M486">
        <v>0.7720947265625</v>
      </c>
      <c r="N486" t="s">
        <v>2740</v>
      </c>
      <c r="O486">
        <v>17</v>
      </c>
      <c r="P486">
        <v>16</v>
      </c>
      <c r="Q486">
        <v>15</v>
      </c>
      <c r="R486" t="s">
        <v>2738</v>
      </c>
      <c r="S486" t="s">
        <v>2765</v>
      </c>
    </row>
    <row r="487" spans="1:19">
      <c r="A487" t="s">
        <v>1645</v>
      </c>
      <c r="B487" t="s">
        <v>1453</v>
      </c>
      <c r="C487" t="s">
        <v>2766</v>
      </c>
      <c r="D487" t="s">
        <v>2767</v>
      </c>
      <c r="E487" t="s">
        <v>1697</v>
      </c>
      <c r="F487" t="s">
        <v>1647</v>
      </c>
      <c r="G487" t="s">
        <v>2768</v>
      </c>
      <c r="H487" t="s">
        <v>2770</v>
      </c>
      <c r="I487">
        <v>2</v>
      </c>
      <c r="J487">
        <v>102308763</v>
      </c>
      <c r="K487">
        <v>102476044</v>
      </c>
      <c r="L487">
        <v>1.87644362449646E-2</v>
      </c>
      <c r="M487">
        <v>0.68586540222167902</v>
      </c>
      <c r="N487" t="s">
        <v>2771</v>
      </c>
      <c r="O487">
        <v>66</v>
      </c>
      <c r="P487">
        <v>57</v>
      </c>
      <c r="Q487">
        <v>48</v>
      </c>
      <c r="R487" t="s">
        <v>2769</v>
      </c>
      <c r="S487" t="s">
        <v>2772</v>
      </c>
    </row>
    <row r="488" spans="1:19">
      <c r="A488" t="s">
        <v>1755</v>
      </c>
      <c r="B488" t="s">
        <v>1453</v>
      </c>
      <c r="C488" t="s">
        <v>2773</v>
      </c>
      <c r="D488" t="s">
        <v>2774</v>
      </c>
      <c r="E488" t="s">
        <v>1756</v>
      </c>
      <c r="F488" t="s">
        <v>1647</v>
      </c>
      <c r="G488" t="s">
        <v>2721</v>
      </c>
      <c r="H488" t="s">
        <v>2726</v>
      </c>
      <c r="I488">
        <v>12</v>
      </c>
      <c r="J488">
        <v>55974924</v>
      </c>
      <c r="K488">
        <v>56086864</v>
      </c>
      <c r="L488">
        <v>5.6034803390502902E-2</v>
      </c>
      <c r="M488">
        <v>0.76985740661621005</v>
      </c>
      <c r="N488" t="s">
        <v>2775</v>
      </c>
      <c r="O488">
        <v>20</v>
      </c>
      <c r="P488">
        <v>32</v>
      </c>
      <c r="Q488">
        <v>19</v>
      </c>
      <c r="R488" t="s">
        <v>2724</v>
      </c>
      <c r="S488" t="s">
        <v>2776</v>
      </c>
    </row>
    <row r="489" spans="1:19">
      <c r="A489" t="s">
        <v>1873</v>
      </c>
      <c r="B489" t="s">
        <v>1453</v>
      </c>
      <c r="C489" t="s">
        <v>2781</v>
      </c>
      <c r="D489" t="s">
        <v>2782</v>
      </c>
      <c r="E489" t="s">
        <v>1655</v>
      </c>
      <c r="F489" t="s">
        <v>1758</v>
      </c>
      <c r="G489" t="s">
        <v>2713</v>
      </c>
      <c r="H489" t="s">
        <v>2718</v>
      </c>
      <c r="I489">
        <v>5</v>
      </c>
      <c r="J489">
        <v>111069977</v>
      </c>
      <c r="K489">
        <v>111132055</v>
      </c>
      <c r="L489">
        <v>3.0976772308349599E-2</v>
      </c>
      <c r="M489">
        <v>0.580322265625</v>
      </c>
      <c r="N489" t="s">
        <v>2783</v>
      </c>
      <c r="O489">
        <v>28</v>
      </c>
      <c r="P489">
        <v>32</v>
      </c>
      <c r="Q489">
        <v>27</v>
      </c>
      <c r="R489" t="s">
        <v>2714</v>
      </c>
      <c r="S489" t="s">
        <v>2784</v>
      </c>
    </row>
    <row r="490" spans="1:19">
      <c r="A490" t="s">
        <v>1874</v>
      </c>
      <c r="B490" t="s">
        <v>1453</v>
      </c>
      <c r="C490" t="s">
        <v>2779</v>
      </c>
      <c r="D490" t="s">
        <v>2780</v>
      </c>
      <c r="E490" t="s">
        <v>1875</v>
      </c>
      <c r="F490" t="s">
        <v>1758</v>
      </c>
      <c r="G490" t="s">
        <v>2713</v>
      </c>
      <c r="H490" t="s">
        <v>2715</v>
      </c>
      <c r="I490">
        <v>5</v>
      </c>
      <c r="J490">
        <v>111069977</v>
      </c>
      <c r="K490">
        <v>111132055</v>
      </c>
      <c r="L490">
        <v>2.7239799499511701E-2</v>
      </c>
      <c r="M490">
        <v>0.66621398925781194</v>
      </c>
      <c r="N490" t="s">
        <v>2785</v>
      </c>
      <c r="O490">
        <v>28</v>
      </c>
      <c r="P490">
        <v>38</v>
      </c>
      <c r="Q490">
        <v>27</v>
      </c>
      <c r="R490" t="s">
        <v>2714</v>
      </c>
      <c r="S490" t="s">
        <v>2786</v>
      </c>
    </row>
    <row r="491" spans="1:19">
      <c r="A491" t="s">
        <v>1874</v>
      </c>
      <c r="B491" t="s">
        <v>1453</v>
      </c>
      <c r="C491" t="s">
        <v>2777</v>
      </c>
      <c r="D491" t="s">
        <v>2778</v>
      </c>
      <c r="E491" t="s">
        <v>1875</v>
      </c>
      <c r="F491" t="s">
        <v>1758</v>
      </c>
      <c r="G491" t="s">
        <v>2713</v>
      </c>
      <c r="H491" t="s">
        <v>2787</v>
      </c>
      <c r="I491">
        <v>5</v>
      </c>
      <c r="J491">
        <v>111069977</v>
      </c>
      <c r="K491">
        <v>111132055</v>
      </c>
      <c r="L491">
        <v>2.6917219161987301E-2</v>
      </c>
      <c r="M491">
        <v>0.60199737548828103</v>
      </c>
      <c r="N491" t="s">
        <v>2788</v>
      </c>
      <c r="O491">
        <v>28</v>
      </c>
      <c r="P491">
        <v>31</v>
      </c>
      <c r="Q491">
        <v>22</v>
      </c>
      <c r="R491" t="s">
        <v>2714</v>
      </c>
      <c r="S491" t="s">
        <v>2789</v>
      </c>
    </row>
    <row r="492" spans="1:19">
      <c r="A492" t="s">
        <v>1787</v>
      </c>
      <c r="B492" t="s">
        <v>1453</v>
      </c>
      <c r="C492" t="s">
        <v>2779</v>
      </c>
      <c r="D492" t="s">
        <v>2780</v>
      </c>
      <c r="E492" t="s">
        <v>1655</v>
      </c>
      <c r="F492" t="s">
        <v>1758</v>
      </c>
      <c r="G492" t="s">
        <v>2713</v>
      </c>
      <c r="H492" t="s">
        <v>2717</v>
      </c>
      <c r="I492">
        <v>5</v>
      </c>
      <c r="J492">
        <v>111069977</v>
      </c>
      <c r="K492">
        <v>111132055</v>
      </c>
      <c r="L492">
        <v>3.59352827072143E-2</v>
      </c>
      <c r="M492">
        <v>0.63449859619140603</v>
      </c>
      <c r="N492" t="s">
        <v>2790</v>
      </c>
      <c r="O492">
        <v>28</v>
      </c>
      <c r="P492">
        <v>22</v>
      </c>
      <c r="Q492">
        <v>22</v>
      </c>
      <c r="R492" t="s">
        <v>2714</v>
      </c>
      <c r="S492" t="s">
        <v>2791</v>
      </c>
    </row>
    <row r="493" spans="1:19">
      <c r="A493" t="s">
        <v>1787</v>
      </c>
      <c r="B493" t="s">
        <v>1453</v>
      </c>
      <c r="C493" t="s">
        <v>2781</v>
      </c>
      <c r="D493" t="s">
        <v>2782</v>
      </c>
      <c r="E493" t="s">
        <v>1655</v>
      </c>
      <c r="F493" t="s">
        <v>1758</v>
      </c>
      <c r="G493" t="s">
        <v>2713</v>
      </c>
      <c r="H493" t="s">
        <v>2792</v>
      </c>
      <c r="I493">
        <v>5</v>
      </c>
      <c r="J493">
        <v>111069977</v>
      </c>
      <c r="K493">
        <v>111132055</v>
      </c>
      <c r="L493">
        <v>3.1536579132080002E-2</v>
      </c>
      <c r="M493">
        <v>0.75726318359375</v>
      </c>
      <c r="N493" t="s">
        <v>2793</v>
      </c>
      <c r="O493">
        <v>28</v>
      </c>
      <c r="P493">
        <v>31</v>
      </c>
      <c r="Q493">
        <v>25</v>
      </c>
      <c r="R493" t="s">
        <v>2714</v>
      </c>
      <c r="S493" t="s">
        <v>2794</v>
      </c>
    </row>
    <row r="494" spans="1:19">
      <c r="A494" t="s">
        <v>1787</v>
      </c>
      <c r="B494" t="s">
        <v>1453</v>
      </c>
      <c r="C494" t="s">
        <v>2795</v>
      </c>
      <c r="D494" t="s">
        <v>2796</v>
      </c>
      <c r="E494" t="s">
        <v>1655</v>
      </c>
      <c r="F494" t="s">
        <v>1758</v>
      </c>
      <c r="G494" t="s">
        <v>2721</v>
      </c>
      <c r="H494" t="s">
        <v>2726</v>
      </c>
      <c r="I494">
        <v>12</v>
      </c>
      <c r="J494">
        <v>55974924</v>
      </c>
      <c r="K494">
        <v>56072689</v>
      </c>
      <c r="L494">
        <v>4.39662337303161E-2</v>
      </c>
      <c r="M494">
        <v>0.63776397705078103</v>
      </c>
      <c r="N494" t="s">
        <v>2797</v>
      </c>
      <c r="O494">
        <v>20</v>
      </c>
      <c r="P494">
        <v>34</v>
      </c>
      <c r="Q494">
        <v>18</v>
      </c>
      <c r="R494" t="s">
        <v>2724</v>
      </c>
      <c r="S494" t="s">
        <v>2798</v>
      </c>
    </row>
    <row r="495" spans="1:19">
      <c r="A495" t="s">
        <v>1873</v>
      </c>
      <c r="B495" t="s">
        <v>1453</v>
      </c>
      <c r="C495" t="s">
        <v>2799</v>
      </c>
      <c r="D495" t="s">
        <v>2800</v>
      </c>
      <c r="E495" t="s">
        <v>1714</v>
      </c>
      <c r="F495" t="s">
        <v>1758</v>
      </c>
      <c r="G495" t="s">
        <v>2721</v>
      </c>
      <c r="H495" t="s">
        <v>2801</v>
      </c>
      <c r="I495">
        <v>12</v>
      </c>
      <c r="J495">
        <v>55974924</v>
      </c>
      <c r="K495">
        <v>56056323</v>
      </c>
      <c r="L495">
        <v>6.7085266113281194E-2</v>
      </c>
      <c r="M495">
        <v>0.80859375</v>
      </c>
      <c r="N495" t="s">
        <v>2802</v>
      </c>
      <c r="O495">
        <v>20</v>
      </c>
      <c r="P495">
        <v>13</v>
      </c>
      <c r="Q495">
        <v>12</v>
      </c>
      <c r="R495" t="s">
        <v>2724</v>
      </c>
      <c r="S495" t="s">
        <v>2803</v>
      </c>
    </row>
    <row r="496" spans="1:19">
      <c r="A496" t="s">
        <v>1873</v>
      </c>
      <c r="B496" t="s">
        <v>1453</v>
      </c>
      <c r="C496" t="s">
        <v>2804</v>
      </c>
      <c r="D496" t="s">
        <v>2805</v>
      </c>
      <c r="E496" t="s">
        <v>1714</v>
      </c>
      <c r="F496" t="s">
        <v>1758</v>
      </c>
      <c r="G496" t="s">
        <v>2721</v>
      </c>
      <c r="H496" t="s">
        <v>2806</v>
      </c>
      <c r="I496">
        <v>12</v>
      </c>
      <c r="J496">
        <v>55974924</v>
      </c>
      <c r="K496">
        <v>56056323</v>
      </c>
      <c r="L496">
        <v>6.6184997558593694E-2</v>
      </c>
      <c r="M496">
        <v>0.8568115234375</v>
      </c>
      <c r="N496" t="s">
        <v>2802</v>
      </c>
      <c r="O496">
        <v>20</v>
      </c>
      <c r="P496">
        <v>13</v>
      </c>
      <c r="Q496">
        <v>12</v>
      </c>
      <c r="R496" t="s">
        <v>2724</v>
      </c>
      <c r="S496" t="s">
        <v>2807</v>
      </c>
    </row>
    <row r="497" spans="1:19">
      <c r="A497" t="s">
        <v>1873</v>
      </c>
      <c r="B497" t="s">
        <v>1453</v>
      </c>
      <c r="C497" t="s">
        <v>2808</v>
      </c>
      <c r="D497" t="s">
        <v>2809</v>
      </c>
      <c r="E497" t="s">
        <v>1714</v>
      </c>
      <c r="F497" t="s">
        <v>1758</v>
      </c>
      <c r="G497" t="s">
        <v>2721</v>
      </c>
      <c r="H497" t="s">
        <v>2810</v>
      </c>
      <c r="I497">
        <v>12</v>
      </c>
      <c r="J497">
        <v>55974924</v>
      </c>
      <c r="K497">
        <v>56056323</v>
      </c>
      <c r="L497">
        <v>6.2984466552734306E-2</v>
      </c>
      <c r="M497">
        <v>0.84846496582031194</v>
      </c>
      <c r="N497" t="s">
        <v>2811</v>
      </c>
      <c r="O497">
        <v>20</v>
      </c>
      <c r="P497">
        <v>14</v>
      </c>
      <c r="Q497">
        <v>13</v>
      </c>
      <c r="R497" t="s">
        <v>2724</v>
      </c>
      <c r="S497" t="s">
        <v>2812</v>
      </c>
    </row>
    <row r="498" spans="1:19">
      <c r="A498" t="s">
        <v>1873</v>
      </c>
      <c r="B498" t="s">
        <v>1453</v>
      </c>
      <c r="C498" t="s">
        <v>2814</v>
      </c>
      <c r="D498" t="s">
        <v>2815</v>
      </c>
      <c r="E498" t="s">
        <v>1714</v>
      </c>
      <c r="F498" t="s">
        <v>1758</v>
      </c>
      <c r="G498" t="s">
        <v>2721</v>
      </c>
      <c r="H498" t="s">
        <v>2810</v>
      </c>
      <c r="I498">
        <v>12</v>
      </c>
      <c r="J498">
        <v>55974924</v>
      </c>
      <c r="K498">
        <v>56056323</v>
      </c>
      <c r="L498">
        <v>6.5395355224609306E-2</v>
      </c>
      <c r="M498">
        <v>0.836181640625</v>
      </c>
      <c r="N498" t="s">
        <v>2802</v>
      </c>
      <c r="O498">
        <v>20</v>
      </c>
      <c r="P498">
        <v>13</v>
      </c>
      <c r="Q498">
        <v>12</v>
      </c>
      <c r="R498" t="s">
        <v>2724</v>
      </c>
      <c r="S498" t="s">
        <v>2816</v>
      </c>
    </row>
    <row r="499" spans="1:19">
      <c r="A499" t="s">
        <v>1873</v>
      </c>
      <c r="B499" t="s">
        <v>1453</v>
      </c>
      <c r="C499" t="s">
        <v>2817</v>
      </c>
      <c r="D499" t="s">
        <v>2818</v>
      </c>
      <c r="E499" t="s">
        <v>1714</v>
      </c>
      <c r="F499" t="s">
        <v>1758</v>
      </c>
      <c r="G499" t="s">
        <v>2721</v>
      </c>
      <c r="H499" t="s">
        <v>2806</v>
      </c>
      <c r="I499">
        <v>12</v>
      </c>
      <c r="J499">
        <v>55974924</v>
      </c>
      <c r="K499">
        <v>56056323</v>
      </c>
      <c r="L499">
        <v>6.72454833984375E-2</v>
      </c>
      <c r="M499">
        <v>0.84295654296875</v>
      </c>
      <c r="N499" t="s">
        <v>2802</v>
      </c>
      <c r="O499">
        <v>20</v>
      </c>
      <c r="P499">
        <v>13</v>
      </c>
      <c r="Q499">
        <v>12</v>
      </c>
      <c r="R499" t="s">
        <v>2724</v>
      </c>
      <c r="S499" t="s">
        <v>2819</v>
      </c>
    </row>
    <row r="500" spans="1:19">
      <c r="A500" t="s">
        <v>1873</v>
      </c>
      <c r="B500" t="s">
        <v>1453</v>
      </c>
      <c r="C500" t="s">
        <v>2820</v>
      </c>
      <c r="D500" t="s">
        <v>2821</v>
      </c>
      <c r="E500" t="s">
        <v>1714</v>
      </c>
      <c r="F500" t="s">
        <v>1758</v>
      </c>
      <c r="G500" t="s">
        <v>2721</v>
      </c>
      <c r="H500" t="s">
        <v>2801</v>
      </c>
      <c r="I500">
        <v>12</v>
      </c>
      <c r="J500">
        <v>55974924</v>
      </c>
      <c r="K500">
        <v>56056323</v>
      </c>
      <c r="L500">
        <v>6.8933486938476493E-2</v>
      </c>
      <c r="M500">
        <v>0.52191162109375</v>
      </c>
      <c r="N500" t="s">
        <v>2822</v>
      </c>
      <c r="O500">
        <v>20</v>
      </c>
      <c r="P500">
        <v>12</v>
      </c>
      <c r="Q500">
        <v>11</v>
      </c>
      <c r="R500" t="s">
        <v>2724</v>
      </c>
      <c r="S500" t="s">
        <v>2823</v>
      </c>
    </row>
    <row r="501" spans="1:19">
      <c r="A501" t="s">
        <v>1873</v>
      </c>
      <c r="B501" t="s">
        <v>1453</v>
      </c>
      <c r="C501" t="s">
        <v>2824</v>
      </c>
      <c r="D501" t="s">
        <v>2825</v>
      </c>
      <c r="E501" t="s">
        <v>1714</v>
      </c>
      <c r="F501" t="s">
        <v>1758</v>
      </c>
      <c r="G501" t="s">
        <v>2721</v>
      </c>
      <c r="H501" t="s">
        <v>2813</v>
      </c>
      <c r="I501">
        <v>12</v>
      </c>
      <c r="J501">
        <v>55974924</v>
      </c>
      <c r="K501">
        <v>56056323</v>
      </c>
      <c r="L501">
        <v>6.36749267578125E-2</v>
      </c>
      <c r="M501">
        <v>0.83174133300781194</v>
      </c>
      <c r="N501" t="s">
        <v>2811</v>
      </c>
      <c r="O501">
        <v>20</v>
      </c>
      <c r="P501">
        <v>14</v>
      </c>
      <c r="Q501">
        <v>13</v>
      </c>
      <c r="R501" t="s">
        <v>2724</v>
      </c>
      <c r="S501" t="s">
        <v>2826</v>
      </c>
    </row>
    <row r="502" spans="1:19">
      <c r="A502" t="s">
        <v>1873</v>
      </c>
      <c r="B502" t="s">
        <v>1453</v>
      </c>
      <c r="C502" t="s">
        <v>2827</v>
      </c>
      <c r="D502" t="s">
        <v>2828</v>
      </c>
      <c r="E502" t="s">
        <v>1714</v>
      </c>
      <c r="F502" t="s">
        <v>1758</v>
      </c>
      <c r="G502" t="s">
        <v>2721</v>
      </c>
      <c r="H502" t="s">
        <v>2721</v>
      </c>
      <c r="I502">
        <v>12</v>
      </c>
      <c r="J502">
        <v>55974924</v>
      </c>
      <c r="K502">
        <v>56056323</v>
      </c>
      <c r="L502">
        <v>6.7831039428710896E-2</v>
      </c>
      <c r="M502">
        <v>0.6085205078125</v>
      </c>
      <c r="N502" t="s">
        <v>2822</v>
      </c>
      <c r="O502">
        <v>20</v>
      </c>
      <c r="P502">
        <v>12</v>
      </c>
      <c r="Q502">
        <v>11</v>
      </c>
      <c r="R502" t="s">
        <v>2724</v>
      </c>
      <c r="S502" t="s">
        <v>2829</v>
      </c>
    </row>
    <row r="503" spans="1:19">
      <c r="A503" t="s">
        <v>1873</v>
      </c>
      <c r="B503" t="s">
        <v>1453</v>
      </c>
      <c r="C503" t="s">
        <v>2795</v>
      </c>
      <c r="D503" t="s">
        <v>2796</v>
      </c>
      <c r="E503" t="s">
        <v>1714</v>
      </c>
      <c r="F503" t="s">
        <v>1758</v>
      </c>
      <c r="G503" t="s">
        <v>2721</v>
      </c>
      <c r="H503" t="s">
        <v>2831</v>
      </c>
      <c r="I503">
        <v>12</v>
      </c>
      <c r="J503">
        <v>55974924</v>
      </c>
      <c r="K503">
        <v>56056323</v>
      </c>
      <c r="L503">
        <v>6.4037322998046806E-2</v>
      </c>
      <c r="M503">
        <v>0.70684814453125</v>
      </c>
      <c r="N503" t="s">
        <v>2832</v>
      </c>
      <c r="O503">
        <v>20</v>
      </c>
      <c r="P503">
        <v>11</v>
      </c>
      <c r="Q503">
        <v>10</v>
      </c>
      <c r="R503" t="s">
        <v>2724</v>
      </c>
      <c r="S503" t="s">
        <v>2833</v>
      </c>
    </row>
    <row r="504" spans="1:19">
      <c r="A504" t="s">
        <v>1873</v>
      </c>
      <c r="B504" t="s">
        <v>1453</v>
      </c>
      <c r="C504" t="s">
        <v>2834</v>
      </c>
      <c r="D504" t="s">
        <v>2835</v>
      </c>
      <c r="E504" t="s">
        <v>1714</v>
      </c>
      <c r="F504" t="s">
        <v>1758</v>
      </c>
      <c r="G504" t="s">
        <v>2721</v>
      </c>
      <c r="H504" t="s">
        <v>2813</v>
      </c>
      <c r="I504">
        <v>12</v>
      </c>
      <c r="J504">
        <v>55974924</v>
      </c>
      <c r="K504">
        <v>56056323</v>
      </c>
      <c r="L504">
        <v>5.5295944213867097E-2</v>
      </c>
      <c r="M504">
        <v>0.72608947753906194</v>
      </c>
      <c r="N504" t="s">
        <v>2836</v>
      </c>
      <c r="O504">
        <v>20</v>
      </c>
      <c r="P504">
        <v>13</v>
      </c>
      <c r="Q504">
        <v>12</v>
      </c>
      <c r="R504" t="s">
        <v>2724</v>
      </c>
      <c r="S504" t="s">
        <v>2837</v>
      </c>
    </row>
    <row r="505" spans="1:19">
      <c r="A505" t="s">
        <v>1873</v>
      </c>
      <c r="B505" t="s">
        <v>1453</v>
      </c>
      <c r="C505" t="s">
        <v>2838</v>
      </c>
      <c r="D505" t="s">
        <v>2839</v>
      </c>
      <c r="E505" t="s">
        <v>1714</v>
      </c>
      <c r="F505" t="s">
        <v>1758</v>
      </c>
      <c r="G505" t="s">
        <v>2721</v>
      </c>
      <c r="H505" t="s">
        <v>2813</v>
      </c>
      <c r="I505">
        <v>12</v>
      </c>
      <c r="J505">
        <v>55974924</v>
      </c>
      <c r="K505">
        <v>56056323</v>
      </c>
      <c r="L505">
        <v>5.7575225830078097E-2</v>
      </c>
      <c r="M505">
        <v>0.77751159667968694</v>
      </c>
      <c r="N505" t="s">
        <v>2836</v>
      </c>
      <c r="O505">
        <v>20</v>
      </c>
      <c r="P505">
        <v>13</v>
      </c>
      <c r="Q505">
        <v>12</v>
      </c>
      <c r="R505" t="s">
        <v>2724</v>
      </c>
      <c r="S505" t="s">
        <v>2840</v>
      </c>
    </row>
    <row r="506" spans="1:19">
      <c r="A506" t="s">
        <v>1787</v>
      </c>
      <c r="B506" t="s">
        <v>1453</v>
      </c>
      <c r="C506" t="s">
        <v>2841</v>
      </c>
      <c r="D506" t="s">
        <v>107</v>
      </c>
      <c r="E506" t="s">
        <v>1780</v>
      </c>
      <c r="F506" t="s">
        <v>1647</v>
      </c>
      <c r="G506" t="s">
        <v>2737</v>
      </c>
      <c r="H506" t="s">
        <v>2842</v>
      </c>
      <c r="I506">
        <v>1</v>
      </c>
      <c r="J506">
        <v>150757317</v>
      </c>
      <c r="K506">
        <v>150985657</v>
      </c>
      <c r="L506">
        <v>3.4591913223266602E-2</v>
      </c>
      <c r="M506">
        <v>0.51354598999023404</v>
      </c>
      <c r="N506" t="s">
        <v>2843</v>
      </c>
      <c r="O506">
        <v>17</v>
      </c>
      <c r="P506">
        <v>30</v>
      </c>
      <c r="Q506">
        <v>17</v>
      </c>
      <c r="R506" t="s">
        <v>2738</v>
      </c>
      <c r="S506" t="s">
        <v>2844</v>
      </c>
    </row>
    <row r="507" spans="1:19">
      <c r="A507" t="s">
        <v>1873</v>
      </c>
      <c r="B507" t="s">
        <v>1453</v>
      </c>
      <c r="C507" t="s">
        <v>2845</v>
      </c>
      <c r="D507" t="s">
        <v>2846</v>
      </c>
      <c r="E507" t="s">
        <v>1714</v>
      </c>
      <c r="F507" t="s">
        <v>1758</v>
      </c>
      <c r="G507" t="s">
        <v>2721</v>
      </c>
      <c r="H507" t="s">
        <v>2847</v>
      </c>
      <c r="I507">
        <v>12</v>
      </c>
      <c r="J507">
        <v>55970537</v>
      </c>
      <c r="K507">
        <v>56056323</v>
      </c>
      <c r="L507">
        <v>5.6925773620605399E-2</v>
      </c>
      <c r="M507">
        <v>0.79890441894531194</v>
      </c>
      <c r="N507" t="s">
        <v>2811</v>
      </c>
      <c r="O507">
        <v>20</v>
      </c>
      <c r="P507">
        <v>15</v>
      </c>
      <c r="Q507">
        <v>13</v>
      </c>
      <c r="R507" t="s">
        <v>2724</v>
      </c>
      <c r="S507" t="s">
        <v>2848</v>
      </c>
    </row>
    <row r="508" spans="1:19">
      <c r="A508" t="s">
        <v>1775</v>
      </c>
      <c r="B508" t="s">
        <v>1453</v>
      </c>
      <c r="C508" t="s">
        <v>2841</v>
      </c>
      <c r="D508" t="s">
        <v>107</v>
      </c>
      <c r="E508" t="s">
        <v>2223</v>
      </c>
      <c r="F508" t="s">
        <v>1647</v>
      </c>
      <c r="G508" t="s">
        <v>2737</v>
      </c>
      <c r="H508" t="s">
        <v>2849</v>
      </c>
      <c r="I508">
        <v>1</v>
      </c>
      <c r="J508">
        <v>150675511</v>
      </c>
      <c r="K508">
        <v>150979381</v>
      </c>
      <c r="L508">
        <v>4.39658164978027E-2</v>
      </c>
      <c r="M508">
        <v>0.52113342285156194</v>
      </c>
      <c r="N508" t="s">
        <v>2850</v>
      </c>
      <c r="O508">
        <v>17</v>
      </c>
      <c r="P508">
        <v>23</v>
      </c>
      <c r="Q508">
        <v>12</v>
      </c>
      <c r="R508" t="s">
        <v>2738</v>
      </c>
      <c r="S508" t="s">
        <v>2851</v>
      </c>
    </row>
    <row r="509" spans="1:19">
      <c r="A509" t="s">
        <v>1873</v>
      </c>
      <c r="B509" t="s">
        <v>1453</v>
      </c>
      <c r="C509" t="s">
        <v>2852</v>
      </c>
      <c r="D509" t="s">
        <v>2853</v>
      </c>
      <c r="E509" t="s">
        <v>1714</v>
      </c>
      <c r="F509" t="s">
        <v>1758</v>
      </c>
      <c r="G509" t="s">
        <v>2721</v>
      </c>
      <c r="H509" t="s">
        <v>2801</v>
      </c>
      <c r="I509">
        <v>12</v>
      </c>
      <c r="J509">
        <v>55974924</v>
      </c>
      <c r="K509">
        <v>56056323</v>
      </c>
      <c r="L509">
        <v>6.8065643310546806E-2</v>
      </c>
      <c r="M509">
        <v>0.86083984375</v>
      </c>
      <c r="N509" t="s">
        <v>2802</v>
      </c>
      <c r="O509">
        <v>20</v>
      </c>
      <c r="P509">
        <v>13</v>
      </c>
      <c r="Q509">
        <v>12</v>
      </c>
      <c r="R509" t="s">
        <v>2724</v>
      </c>
      <c r="S509" t="s">
        <v>2854</v>
      </c>
    </row>
    <row r="510" spans="1:19">
      <c r="A510" t="s">
        <v>1873</v>
      </c>
      <c r="B510" t="s">
        <v>1453</v>
      </c>
      <c r="C510" t="s">
        <v>2795</v>
      </c>
      <c r="D510" t="s">
        <v>2796</v>
      </c>
      <c r="E510" t="s">
        <v>1655</v>
      </c>
      <c r="F510" t="s">
        <v>1758</v>
      </c>
      <c r="G510" t="s">
        <v>2721</v>
      </c>
      <c r="H510" t="s">
        <v>2806</v>
      </c>
      <c r="I510">
        <v>12</v>
      </c>
      <c r="J510">
        <v>55974924</v>
      </c>
      <c r="K510">
        <v>56056323</v>
      </c>
      <c r="L510">
        <v>6.7375183105468694E-2</v>
      </c>
      <c r="M510">
        <v>0.80267333984375</v>
      </c>
      <c r="N510" t="s">
        <v>2802</v>
      </c>
      <c r="O510">
        <v>20</v>
      </c>
      <c r="P510">
        <v>13</v>
      </c>
      <c r="Q510">
        <v>12</v>
      </c>
      <c r="R510" t="s">
        <v>2724</v>
      </c>
      <c r="S510" t="s">
        <v>2855</v>
      </c>
    </row>
    <row r="511" spans="1:19">
      <c r="A511" t="s">
        <v>1775</v>
      </c>
      <c r="B511" t="s">
        <v>1453</v>
      </c>
      <c r="C511" t="s">
        <v>2841</v>
      </c>
      <c r="D511" t="s">
        <v>107</v>
      </c>
      <c r="E511" t="s">
        <v>2305</v>
      </c>
      <c r="F511" t="s">
        <v>1647</v>
      </c>
      <c r="G511" t="s">
        <v>2737</v>
      </c>
      <c r="H511" t="s">
        <v>2849</v>
      </c>
      <c r="I511">
        <v>1</v>
      </c>
      <c r="J511">
        <v>150757317</v>
      </c>
      <c r="K511">
        <v>150979381</v>
      </c>
      <c r="L511">
        <v>4.9085617065429597E-2</v>
      </c>
      <c r="M511">
        <v>0.51031494140625</v>
      </c>
      <c r="N511" t="s">
        <v>2856</v>
      </c>
      <c r="O511">
        <v>17</v>
      </c>
      <c r="P511">
        <v>13</v>
      </c>
      <c r="Q511">
        <v>9</v>
      </c>
      <c r="R511" t="s">
        <v>2738</v>
      </c>
      <c r="S511" t="s">
        <v>2857</v>
      </c>
    </row>
    <row r="512" spans="1:19">
      <c r="A512" t="s">
        <v>1775</v>
      </c>
      <c r="B512" t="s">
        <v>1453</v>
      </c>
      <c r="C512" t="s">
        <v>2841</v>
      </c>
      <c r="D512" t="s">
        <v>107</v>
      </c>
      <c r="E512" t="s">
        <v>2311</v>
      </c>
      <c r="F512" t="s">
        <v>1647</v>
      </c>
      <c r="G512" t="s">
        <v>2737</v>
      </c>
      <c r="H512" t="s">
        <v>2858</v>
      </c>
      <c r="I512">
        <v>1</v>
      </c>
      <c r="J512">
        <v>150757317</v>
      </c>
      <c r="K512">
        <v>150979381</v>
      </c>
      <c r="L512">
        <v>4.7386169433593701E-2</v>
      </c>
      <c r="M512">
        <v>0.526702880859375</v>
      </c>
      <c r="N512" t="s">
        <v>2752</v>
      </c>
      <c r="O512">
        <v>17</v>
      </c>
      <c r="P512">
        <v>15</v>
      </c>
      <c r="Q512">
        <v>11</v>
      </c>
      <c r="R512" t="s">
        <v>2738</v>
      </c>
      <c r="S512" t="s">
        <v>2859</v>
      </c>
    </row>
    <row r="513" spans="1:19">
      <c r="A513" t="s">
        <v>1787</v>
      </c>
      <c r="B513" t="s">
        <v>1453</v>
      </c>
      <c r="C513" t="s">
        <v>2860</v>
      </c>
      <c r="D513" t="s">
        <v>2861</v>
      </c>
      <c r="E513" t="s">
        <v>1652</v>
      </c>
      <c r="F513" t="s">
        <v>1758</v>
      </c>
      <c r="G513" t="s">
        <v>2721</v>
      </c>
      <c r="H513" t="s">
        <v>2830</v>
      </c>
      <c r="I513">
        <v>12</v>
      </c>
      <c r="J513">
        <v>55974924</v>
      </c>
      <c r="K513">
        <v>56061510</v>
      </c>
      <c r="L513">
        <v>3.9447963237762403E-2</v>
      </c>
      <c r="M513">
        <v>0.6048583984375</v>
      </c>
      <c r="N513" t="s">
        <v>2862</v>
      </c>
      <c r="O513">
        <v>20</v>
      </c>
      <c r="P513">
        <v>40</v>
      </c>
      <c r="Q513">
        <v>20</v>
      </c>
      <c r="R513" t="s">
        <v>2724</v>
      </c>
      <c r="S513" t="s">
        <v>2863</v>
      </c>
    </row>
    <row r="514" spans="1:19">
      <c r="A514" t="s">
        <v>1787</v>
      </c>
      <c r="B514" t="s">
        <v>1453</v>
      </c>
      <c r="C514" t="s">
        <v>2864</v>
      </c>
      <c r="D514" t="s">
        <v>2865</v>
      </c>
      <c r="E514" t="s">
        <v>1652</v>
      </c>
      <c r="F514" t="s">
        <v>1758</v>
      </c>
      <c r="G514" t="s">
        <v>2721</v>
      </c>
      <c r="H514" t="s">
        <v>2813</v>
      </c>
      <c r="I514">
        <v>12</v>
      </c>
      <c r="J514">
        <v>55964928</v>
      </c>
      <c r="K514">
        <v>56061510</v>
      </c>
      <c r="L514">
        <v>4.94501590728759E-2</v>
      </c>
      <c r="M514">
        <v>0.7403564453125</v>
      </c>
      <c r="N514" t="s">
        <v>2866</v>
      </c>
      <c r="O514">
        <v>20</v>
      </c>
      <c r="P514">
        <v>34</v>
      </c>
      <c r="Q514">
        <v>20</v>
      </c>
      <c r="R514" t="s">
        <v>2724</v>
      </c>
      <c r="S514" t="s">
        <v>2867</v>
      </c>
    </row>
    <row r="515" spans="1:19">
      <c r="A515" t="s">
        <v>1873</v>
      </c>
      <c r="B515" t="s">
        <v>1453</v>
      </c>
      <c r="C515" t="s">
        <v>2868</v>
      </c>
      <c r="D515" t="s">
        <v>2869</v>
      </c>
      <c r="E515" t="s">
        <v>1714</v>
      </c>
      <c r="F515" t="s">
        <v>1758</v>
      </c>
      <c r="G515" t="s">
        <v>2721</v>
      </c>
      <c r="H515" t="s">
        <v>2813</v>
      </c>
      <c r="I515">
        <v>12</v>
      </c>
      <c r="J515">
        <v>55974924</v>
      </c>
      <c r="K515">
        <v>56080696</v>
      </c>
      <c r="L515">
        <v>4.5469701290130601E-2</v>
      </c>
      <c r="M515">
        <v>0.56900787353515603</v>
      </c>
      <c r="N515" t="s">
        <v>2870</v>
      </c>
      <c r="O515">
        <v>20</v>
      </c>
      <c r="P515">
        <v>29</v>
      </c>
      <c r="Q515">
        <v>17</v>
      </c>
      <c r="R515" t="s">
        <v>2724</v>
      </c>
      <c r="S515" t="s">
        <v>2871</v>
      </c>
    </row>
    <row r="516" spans="1:19">
      <c r="A516" t="s">
        <v>1775</v>
      </c>
      <c r="B516" t="s">
        <v>1453</v>
      </c>
      <c r="C516" t="s">
        <v>2841</v>
      </c>
      <c r="D516" t="s">
        <v>107</v>
      </c>
      <c r="E516" t="s">
        <v>2224</v>
      </c>
      <c r="F516" t="s">
        <v>1647</v>
      </c>
      <c r="G516" t="s">
        <v>2737</v>
      </c>
      <c r="H516" t="s">
        <v>2742</v>
      </c>
      <c r="I516">
        <v>1</v>
      </c>
      <c r="J516">
        <v>150757317</v>
      </c>
      <c r="K516">
        <v>150979381</v>
      </c>
      <c r="L516">
        <v>4.8778533935546799E-2</v>
      </c>
      <c r="M516">
        <v>0.58613586425781194</v>
      </c>
      <c r="N516" t="s">
        <v>2872</v>
      </c>
      <c r="O516">
        <v>17</v>
      </c>
      <c r="P516">
        <v>17</v>
      </c>
      <c r="Q516">
        <v>12</v>
      </c>
      <c r="R516" t="s">
        <v>2738</v>
      </c>
      <c r="S516" t="s">
        <v>2873</v>
      </c>
    </row>
    <row r="517" spans="1:19">
      <c r="A517" t="s">
        <v>1763</v>
      </c>
      <c r="B517" t="s">
        <v>1453</v>
      </c>
      <c r="C517" t="s">
        <v>2874</v>
      </c>
      <c r="D517" t="s">
        <v>107</v>
      </c>
      <c r="E517" t="s">
        <v>1756</v>
      </c>
      <c r="F517" t="s">
        <v>1761</v>
      </c>
      <c r="G517" t="s">
        <v>2737</v>
      </c>
      <c r="H517" t="s">
        <v>2875</v>
      </c>
      <c r="I517">
        <v>1</v>
      </c>
      <c r="J517">
        <v>150757317</v>
      </c>
      <c r="K517">
        <v>150986501</v>
      </c>
      <c r="L517">
        <v>4.2644500732421799E-2</v>
      </c>
      <c r="M517">
        <v>0.5601806640625</v>
      </c>
      <c r="N517" t="s">
        <v>2876</v>
      </c>
      <c r="O517">
        <v>17</v>
      </c>
      <c r="P517">
        <v>18</v>
      </c>
      <c r="Q517">
        <v>12</v>
      </c>
      <c r="R517" t="s">
        <v>2738</v>
      </c>
      <c r="S517" t="s">
        <v>2877</v>
      </c>
    </row>
    <row r="518" spans="1:19">
      <c r="A518" t="s">
        <v>1763</v>
      </c>
      <c r="B518" t="s">
        <v>1453</v>
      </c>
      <c r="C518" t="s">
        <v>2874</v>
      </c>
      <c r="D518" t="s">
        <v>107</v>
      </c>
      <c r="E518" t="s">
        <v>1756</v>
      </c>
      <c r="F518" t="s">
        <v>1761</v>
      </c>
      <c r="G518" t="s">
        <v>2737</v>
      </c>
      <c r="H518" t="s">
        <v>2879</v>
      </c>
      <c r="I518">
        <v>1</v>
      </c>
      <c r="J518">
        <v>150757317</v>
      </c>
      <c r="K518">
        <v>150979381</v>
      </c>
      <c r="L518">
        <v>4.9015045166015597E-2</v>
      </c>
      <c r="M518">
        <v>0.599395751953125</v>
      </c>
      <c r="N518" t="s">
        <v>2752</v>
      </c>
      <c r="O518">
        <v>17</v>
      </c>
      <c r="P518">
        <v>15</v>
      </c>
      <c r="Q518">
        <v>11</v>
      </c>
      <c r="R518" t="s">
        <v>2738</v>
      </c>
      <c r="S518" t="s">
        <v>2880</v>
      </c>
    </row>
    <row r="519" spans="1:19">
      <c r="A519" t="s">
        <v>1763</v>
      </c>
      <c r="B519" t="s">
        <v>1453</v>
      </c>
      <c r="C519" t="s">
        <v>2874</v>
      </c>
      <c r="D519" t="s">
        <v>107</v>
      </c>
      <c r="E519" t="s">
        <v>1756</v>
      </c>
      <c r="F519" t="s">
        <v>1761</v>
      </c>
      <c r="G519" t="s">
        <v>2737</v>
      </c>
      <c r="H519" t="s">
        <v>2881</v>
      </c>
      <c r="I519">
        <v>1</v>
      </c>
      <c r="J519">
        <v>150757317</v>
      </c>
      <c r="K519">
        <v>150980198</v>
      </c>
      <c r="L519">
        <v>3.643798828125E-2</v>
      </c>
      <c r="M519">
        <v>0.5010986328125</v>
      </c>
      <c r="N519" t="s">
        <v>2882</v>
      </c>
      <c r="O519">
        <v>17</v>
      </c>
      <c r="P519">
        <v>20</v>
      </c>
      <c r="Q519">
        <v>13</v>
      </c>
      <c r="R519" t="s">
        <v>2738</v>
      </c>
      <c r="S519" t="s">
        <v>2883</v>
      </c>
    </row>
    <row r="520" spans="1:19">
      <c r="A520" t="s">
        <v>2884</v>
      </c>
      <c r="B520" t="s">
        <v>1453</v>
      </c>
      <c r="C520" t="s">
        <v>2874</v>
      </c>
      <c r="D520" t="s">
        <v>107</v>
      </c>
      <c r="E520" t="s">
        <v>1968</v>
      </c>
      <c r="F520" t="s">
        <v>1761</v>
      </c>
      <c r="G520" t="s">
        <v>2737</v>
      </c>
      <c r="H520" t="s">
        <v>2878</v>
      </c>
      <c r="I520">
        <v>1</v>
      </c>
      <c r="J520">
        <v>150757317</v>
      </c>
      <c r="K520">
        <v>150980198</v>
      </c>
      <c r="L520">
        <v>3.7028312683105399E-2</v>
      </c>
      <c r="M520">
        <v>0.59435272216796797</v>
      </c>
      <c r="N520" t="s">
        <v>2885</v>
      </c>
      <c r="O520">
        <v>17</v>
      </c>
      <c r="P520">
        <v>29</v>
      </c>
      <c r="Q520">
        <v>17</v>
      </c>
      <c r="R520" t="s">
        <v>2738</v>
      </c>
      <c r="S520" t="s">
        <v>2886</v>
      </c>
    </row>
    <row r="521" spans="1:19">
      <c r="A521" t="s">
        <v>1763</v>
      </c>
      <c r="B521" t="s">
        <v>1453</v>
      </c>
      <c r="C521" t="s">
        <v>2874</v>
      </c>
      <c r="D521" t="s">
        <v>107</v>
      </c>
      <c r="E521" t="s">
        <v>1756</v>
      </c>
      <c r="F521" t="s">
        <v>1761</v>
      </c>
      <c r="G521" t="s">
        <v>2737</v>
      </c>
      <c r="H521" t="s">
        <v>2737</v>
      </c>
      <c r="I521">
        <v>1</v>
      </c>
      <c r="J521">
        <v>150757317</v>
      </c>
      <c r="K521">
        <v>150979381</v>
      </c>
      <c r="L521">
        <v>5.3075790405273403E-2</v>
      </c>
      <c r="M521">
        <v>0.631988525390625</v>
      </c>
      <c r="N521" t="s">
        <v>2760</v>
      </c>
      <c r="O521">
        <v>17</v>
      </c>
      <c r="P521">
        <v>15</v>
      </c>
      <c r="Q521">
        <v>12</v>
      </c>
      <c r="R521" t="s">
        <v>2738</v>
      </c>
      <c r="S521" t="s">
        <v>2887</v>
      </c>
    </row>
    <row r="522" spans="1:19">
      <c r="A522" t="s">
        <v>1645</v>
      </c>
      <c r="B522" t="s">
        <v>1453</v>
      </c>
      <c r="C522" t="s">
        <v>2735</v>
      </c>
      <c r="D522" t="s">
        <v>2736</v>
      </c>
      <c r="E522" t="s">
        <v>1646</v>
      </c>
      <c r="F522" t="s">
        <v>1647</v>
      </c>
      <c r="G522" t="s">
        <v>2737</v>
      </c>
      <c r="H522" t="s">
        <v>2754</v>
      </c>
      <c r="I522">
        <v>1</v>
      </c>
      <c r="J522">
        <v>150757317</v>
      </c>
      <c r="K522">
        <v>150979381</v>
      </c>
      <c r="L522">
        <v>5.6165456771850503E-2</v>
      </c>
      <c r="M522">
        <v>0.70572662353515603</v>
      </c>
      <c r="N522" t="s">
        <v>2888</v>
      </c>
      <c r="O522">
        <v>17</v>
      </c>
      <c r="P522">
        <v>18</v>
      </c>
      <c r="Q522">
        <v>16</v>
      </c>
      <c r="R522" t="s">
        <v>2738</v>
      </c>
      <c r="S522" t="s">
        <v>2889</v>
      </c>
    </row>
    <row r="523" spans="1:19">
      <c r="A523" t="s">
        <v>1764</v>
      </c>
      <c r="B523" t="s">
        <v>1453</v>
      </c>
      <c r="C523" t="s">
        <v>2890</v>
      </c>
      <c r="D523" t="s">
        <v>2891</v>
      </c>
      <c r="E523" t="s">
        <v>1756</v>
      </c>
      <c r="F523" t="s">
        <v>1758</v>
      </c>
      <c r="G523" t="s">
        <v>2737</v>
      </c>
      <c r="H523" t="s">
        <v>2892</v>
      </c>
      <c r="I523">
        <v>1</v>
      </c>
      <c r="J523">
        <v>150653292</v>
      </c>
      <c r="K523">
        <v>150979381</v>
      </c>
      <c r="L523">
        <v>4.6184539794921799E-2</v>
      </c>
      <c r="M523">
        <v>0.5484619140625</v>
      </c>
      <c r="N523" t="s">
        <v>2893</v>
      </c>
      <c r="O523">
        <v>17</v>
      </c>
      <c r="P523">
        <v>24</v>
      </c>
      <c r="Q523">
        <v>10</v>
      </c>
      <c r="R523" t="s">
        <v>2738</v>
      </c>
      <c r="S523" t="s">
        <v>2894</v>
      </c>
    </row>
    <row r="524" spans="1:19">
      <c r="A524" t="s">
        <v>1764</v>
      </c>
      <c r="B524" t="s">
        <v>1453</v>
      </c>
      <c r="C524" t="s">
        <v>2890</v>
      </c>
      <c r="D524" t="s">
        <v>2891</v>
      </c>
      <c r="E524" t="s">
        <v>2258</v>
      </c>
      <c r="F524" t="s">
        <v>1758</v>
      </c>
      <c r="G524" t="s">
        <v>2737</v>
      </c>
      <c r="H524" t="s">
        <v>2741</v>
      </c>
      <c r="I524">
        <v>1</v>
      </c>
      <c r="J524">
        <v>150757317</v>
      </c>
      <c r="K524">
        <v>150979381</v>
      </c>
      <c r="L524">
        <v>5.39093017578125E-2</v>
      </c>
      <c r="M524">
        <v>0.623687744140625</v>
      </c>
      <c r="N524" t="s">
        <v>2760</v>
      </c>
      <c r="O524">
        <v>17</v>
      </c>
      <c r="P524">
        <v>15</v>
      </c>
      <c r="Q524">
        <v>12</v>
      </c>
      <c r="R524" t="s">
        <v>2738</v>
      </c>
      <c r="S524" t="s">
        <v>2895</v>
      </c>
    </row>
    <row r="525" spans="1:19">
      <c r="A525" t="s">
        <v>1764</v>
      </c>
      <c r="B525" t="s">
        <v>1453</v>
      </c>
      <c r="C525" t="s">
        <v>2890</v>
      </c>
      <c r="D525" t="s">
        <v>2891</v>
      </c>
      <c r="E525" t="s">
        <v>1968</v>
      </c>
      <c r="F525" t="s">
        <v>1758</v>
      </c>
      <c r="G525" t="s">
        <v>2737</v>
      </c>
      <c r="H525" t="s">
        <v>2849</v>
      </c>
      <c r="I525">
        <v>1</v>
      </c>
      <c r="J525">
        <v>150757317</v>
      </c>
      <c r="K525">
        <v>150979381</v>
      </c>
      <c r="L525">
        <v>4.81815338134765E-2</v>
      </c>
      <c r="M525">
        <v>0.5609130859375</v>
      </c>
      <c r="N525" t="s">
        <v>2896</v>
      </c>
      <c r="O525">
        <v>17</v>
      </c>
      <c r="P525">
        <v>13</v>
      </c>
      <c r="Q525">
        <v>10</v>
      </c>
      <c r="R525" t="s">
        <v>2738</v>
      </c>
      <c r="S525" t="s">
        <v>2897</v>
      </c>
    </row>
    <row r="526" spans="1:19">
      <c r="A526" t="s">
        <v>1787</v>
      </c>
      <c r="B526" t="s">
        <v>1453</v>
      </c>
      <c r="C526" t="s">
        <v>2898</v>
      </c>
      <c r="D526" t="s">
        <v>2899</v>
      </c>
      <c r="E526" t="s">
        <v>1655</v>
      </c>
      <c r="F526" t="s">
        <v>1758</v>
      </c>
      <c r="G526" t="s">
        <v>2737</v>
      </c>
      <c r="H526" t="s">
        <v>2892</v>
      </c>
      <c r="I526">
        <v>1</v>
      </c>
      <c r="J526">
        <v>150660531</v>
      </c>
      <c r="K526">
        <v>150980198</v>
      </c>
      <c r="L526">
        <v>3.4382820129394497E-2</v>
      </c>
      <c r="M526">
        <v>0.552520751953125</v>
      </c>
      <c r="N526" t="s">
        <v>2900</v>
      </c>
      <c r="O526">
        <v>17</v>
      </c>
      <c r="P526">
        <v>46</v>
      </c>
      <c r="Q526">
        <v>17</v>
      </c>
      <c r="R526" t="s">
        <v>2738</v>
      </c>
      <c r="S526" t="s">
        <v>2901</v>
      </c>
    </row>
    <row r="527" spans="1:19">
      <c r="A527" t="s">
        <v>1796</v>
      </c>
      <c r="B527" t="s">
        <v>1453</v>
      </c>
      <c r="C527" t="s">
        <v>2903</v>
      </c>
      <c r="D527" t="s">
        <v>2904</v>
      </c>
      <c r="E527" t="s">
        <v>1780</v>
      </c>
      <c r="F527" t="s">
        <v>1758</v>
      </c>
      <c r="G527" t="s">
        <v>2737</v>
      </c>
      <c r="H527" t="s">
        <v>2842</v>
      </c>
      <c r="I527">
        <v>1</v>
      </c>
      <c r="J527">
        <v>150757317</v>
      </c>
      <c r="K527">
        <v>150979381</v>
      </c>
      <c r="L527">
        <v>4.1823148727416902E-2</v>
      </c>
      <c r="M527">
        <v>0.51971435546875</v>
      </c>
      <c r="N527" t="s">
        <v>2905</v>
      </c>
      <c r="O527">
        <v>17</v>
      </c>
      <c r="P527">
        <v>22</v>
      </c>
      <c r="Q527">
        <v>12</v>
      </c>
      <c r="R527" t="s">
        <v>2738</v>
      </c>
      <c r="S527" t="s">
        <v>2906</v>
      </c>
    </row>
    <row r="528" spans="1:19">
      <c r="A528" t="s">
        <v>1796</v>
      </c>
      <c r="B528" t="s">
        <v>1453</v>
      </c>
      <c r="C528" t="s">
        <v>2907</v>
      </c>
      <c r="D528" t="s">
        <v>2908</v>
      </c>
      <c r="E528" t="s">
        <v>1780</v>
      </c>
      <c r="F528" t="s">
        <v>1758</v>
      </c>
      <c r="G528" t="s">
        <v>2737</v>
      </c>
      <c r="H528" t="s">
        <v>2742</v>
      </c>
      <c r="I528">
        <v>1</v>
      </c>
      <c r="J528">
        <v>150757317</v>
      </c>
      <c r="K528">
        <v>150979381</v>
      </c>
      <c r="L528">
        <v>4.1577816009521401E-2</v>
      </c>
      <c r="M528">
        <v>0.552337646484375</v>
      </c>
      <c r="N528" t="s">
        <v>2909</v>
      </c>
      <c r="O528">
        <v>17</v>
      </c>
      <c r="P528">
        <v>23</v>
      </c>
      <c r="Q528">
        <v>13</v>
      </c>
      <c r="R528" t="s">
        <v>2738</v>
      </c>
      <c r="S528" t="s">
        <v>2910</v>
      </c>
    </row>
    <row r="529" spans="1:19">
      <c r="A529" t="s">
        <v>1796</v>
      </c>
      <c r="B529" t="s">
        <v>1453</v>
      </c>
      <c r="C529" t="s">
        <v>2912</v>
      </c>
      <c r="D529" t="s">
        <v>2913</v>
      </c>
      <c r="E529" t="s">
        <v>1780</v>
      </c>
      <c r="F529" t="s">
        <v>1758</v>
      </c>
      <c r="G529" t="s">
        <v>2737</v>
      </c>
      <c r="H529" t="s">
        <v>2879</v>
      </c>
      <c r="I529">
        <v>1</v>
      </c>
      <c r="J529">
        <v>150757317</v>
      </c>
      <c r="K529">
        <v>150979381</v>
      </c>
      <c r="L529">
        <v>4.1358947753906201E-2</v>
      </c>
      <c r="M529">
        <v>0.52667236328125</v>
      </c>
      <c r="N529" t="s">
        <v>2914</v>
      </c>
      <c r="O529">
        <v>17</v>
      </c>
      <c r="P529">
        <v>19</v>
      </c>
      <c r="Q529">
        <v>11</v>
      </c>
      <c r="R529" t="s">
        <v>2738</v>
      </c>
      <c r="S529" t="s">
        <v>2915</v>
      </c>
    </row>
    <row r="530" spans="1:19">
      <c r="A530" t="s">
        <v>1796</v>
      </c>
      <c r="B530" t="s">
        <v>1453</v>
      </c>
      <c r="C530" t="s">
        <v>2916</v>
      </c>
      <c r="D530" t="s">
        <v>2917</v>
      </c>
      <c r="E530" t="s">
        <v>1780</v>
      </c>
      <c r="F530" t="s">
        <v>1758</v>
      </c>
      <c r="G530" t="s">
        <v>2737</v>
      </c>
      <c r="H530" t="s">
        <v>2754</v>
      </c>
      <c r="I530">
        <v>1</v>
      </c>
      <c r="J530">
        <v>150757317</v>
      </c>
      <c r="K530">
        <v>150979381</v>
      </c>
      <c r="L530">
        <v>4.3819904327392502E-2</v>
      </c>
      <c r="M530">
        <v>0.56146240234375</v>
      </c>
      <c r="N530" t="s">
        <v>2918</v>
      </c>
      <c r="O530">
        <v>17</v>
      </c>
      <c r="P530">
        <v>20</v>
      </c>
      <c r="Q530">
        <v>13</v>
      </c>
      <c r="R530" t="s">
        <v>2738</v>
      </c>
      <c r="S530" t="s">
        <v>2919</v>
      </c>
    </row>
    <row r="531" spans="1:19">
      <c r="A531" t="s">
        <v>1796</v>
      </c>
      <c r="B531" t="s">
        <v>1453</v>
      </c>
      <c r="C531" t="s">
        <v>2920</v>
      </c>
      <c r="D531" t="s">
        <v>2921</v>
      </c>
      <c r="E531" t="s">
        <v>1780</v>
      </c>
      <c r="F531" t="s">
        <v>1758</v>
      </c>
      <c r="G531" t="s">
        <v>2737</v>
      </c>
      <c r="H531" t="s">
        <v>2879</v>
      </c>
      <c r="I531">
        <v>1</v>
      </c>
      <c r="J531">
        <v>150757317</v>
      </c>
      <c r="K531">
        <v>150979381</v>
      </c>
      <c r="L531">
        <v>3.9903938770294099E-2</v>
      </c>
      <c r="M531">
        <v>0.54516983032226496</v>
      </c>
      <c r="N531" t="s">
        <v>2922</v>
      </c>
      <c r="O531">
        <v>17</v>
      </c>
      <c r="P531">
        <v>27</v>
      </c>
      <c r="Q531">
        <v>16</v>
      </c>
      <c r="R531" t="s">
        <v>2738</v>
      </c>
      <c r="S531" t="s">
        <v>2923</v>
      </c>
    </row>
    <row r="532" spans="1:19">
      <c r="A532" t="s">
        <v>1764</v>
      </c>
      <c r="B532" t="s">
        <v>1453</v>
      </c>
      <c r="C532" t="s">
        <v>2924</v>
      </c>
      <c r="D532" t="s">
        <v>2925</v>
      </c>
      <c r="E532" t="s">
        <v>1756</v>
      </c>
      <c r="F532" t="s">
        <v>1647</v>
      </c>
      <c r="G532" t="s">
        <v>2737</v>
      </c>
      <c r="H532" t="s">
        <v>2911</v>
      </c>
      <c r="I532">
        <v>1</v>
      </c>
      <c r="J532">
        <v>150757317</v>
      </c>
      <c r="K532">
        <v>150980198</v>
      </c>
      <c r="L532">
        <v>3.86173129081726E-2</v>
      </c>
      <c r="M532">
        <v>0.55805587768554599</v>
      </c>
      <c r="N532" t="s">
        <v>2927</v>
      </c>
      <c r="O532">
        <v>17</v>
      </c>
      <c r="P532">
        <v>21</v>
      </c>
      <c r="Q532">
        <v>16</v>
      </c>
      <c r="R532" t="s">
        <v>2738</v>
      </c>
      <c r="S532" t="s">
        <v>2928</v>
      </c>
    </row>
    <row r="533" spans="1:19">
      <c r="A533" t="s">
        <v>1764</v>
      </c>
      <c r="B533" t="s">
        <v>1453</v>
      </c>
      <c r="C533" t="s">
        <v>2924</v>
      </c>
      <c r="D533" t="s">
        <v>2925</v>
      </c>
      <c r="E533" t="s">
        <v>2258</v>
      </c>
      <c r="F533" t="s">
        <v>1647</v>
      </c>
      <c r="G533" t="s">
        <v>2737</v>
      </c>
      <c r="H533" t="s">
        <v>2878</v>
      </c>
      <c r="I533">
        <v>1</v>
      </c>
      <c r="J533">
        <v>150757317</v>
      </c>
      <c r="K533">
        <v>150979381</v>
      </c>
      <c r="L533">
        <v>6.0006380081176702E-2</v>
      </c>
      <c r="M533">
        <v>0.66015625</v>
      </c>
      <c r="N533" t="s">
        <v>2929</v>
      </c>
      <c r="O533">
        <v>17</v>
      </c>
      <c r="P533">
        <v>17</v>
      </c>
      <c r="Q533">
        <v>13</v>
      </c>
      <c r="R533" t="s">
        <v>2738</v>
      </c>
      <c r="S533" t="s">
        <v>2930</v>
      </c>
    </row>
    <row r="534" spans="1:19">
      <c r="A534" t="s">
        <v>1764</v>
      </c>
      <c r="B534" t="s">
        <v>1453</v>
      </c>
      <c r="C534" t="s">
        <v>2924</v>
      </c>
      <c r="D534" t="s">
        <v>2925</v>
      </c>
      <c r="E534" t="s">
        <v>1968</v>
      </c>
      <c r="F534" t="s">
        <v>1647</v>
      </c>
      <c r="G534" t="s">
        <v>2737</v>
      </c>
      <c r="H534" t="s">
        <v>2911</v>
      </c>
      <c r="I534">
        <v>1</v>
      </c>
      <c r="J534">
        <v>150757317</v>
      </c>
      <c r="K534">
        <v>150979381</v>
      </c>
      <c r="L534">
        <v>3.8346767425537102E-2</v>
      </c>
      <c r="M534">
        <v>0.55683898925781194</v>
      </c>
      <c r="N534" t="s">
        <v>2931</v>
      </c>
      <c r="O534">
        <v>17</v>
      </c>
      <c r="P534">
        <v>20</v>
      </c>
      <c r="Q534">
        <v>14</v>
      </c>
      <c r="R534" t="s">
        <v>2738</v>
      </c>
      <c r="S534" t="s">
        <v>2932</v>
      </c>
    </row>
    <row r="535" spans="1:19">
      <c r="A535" t="s">
        <v>1796</v>
      </c>
      <c r="B535" t="s">
        <v>1453</v>
      </c>
      <c r="C535" t="s">
        <v>2924</v>
      </c>
      <c r="D535" t="s">
        <v>2925</v>
      </c>
      <c r="E535" t="s">
        <v>1780</v>
      </c>
      <c r="F535" t="s">
        <v>1647</v>
      </c>
      <c r="G535" t="s">
        <v>2737</v>
      </c>
      <c r="H535" t="s">
        <v>2742</v>
      </c>
      <c r="I535">
        <v>1</v>
      </c>
      <c r="J535">
        <v>150757317</v>
      </c>
      <c r="K535">
        <v>150979381</v>
      </c>
      <c r="L535">
        <v>6.00528717041015E-2</v>
      </c>
      <c r="M535">
        <v>0.675933837890625</v>
      </c>
      <c r="N535" t="s">
        <v>2755</v>
      </c>
      <c r="O535">
        <v>17</v>
      </c>
      <c r="P535">
        <v>14</v>
      </c>
      <c r="Q535">
        <v>10</v>
      </c>
      <c r="R535" t="s">
        <v>2738</v>
      </c>
      <c r="S535" t="s">
        <v>2933</v>
      </c>
    </row>
    <row r="536" spans="1:19">
      <c r="A536" t="s">
        <v>1874</v>
      </c>
      <c r="B536" t="s">
        <v>1453</v>
      </c>
      <c r="C536" t="s">
        <v>2890</v>
      </c>
      <c r="D536" t="s">
        <v>2891</v>
      </c>
      <c r="E536" t="s">
        <v>1875</v>
      </c>
      <c r="F536" t="s">
        <v>1758</v>
      </c>
      <c r="G536" t="s">
        <v>2737</v>
      </c>
      <c r="H536" t="s">
        <v>2879</v>
      </c>
      <c r="I536">
        <v>1</v>
      </c>
      <c r="J536">
        <v>150757317</v>
      </c>
      <c r="K536">
        <v>150979381</v>
      </c>
      <c r="L536">
        <v>3.7591218948364202E-2</v>
      </c>
      <c r="M536">
        <v>0.563995361328125</v>
      </c>
      <c r="N536" t="s">
        <v>2934</v>
      </c>
      <c r="O536">
        <v>17</v>
      </c>
      <c r="P536">
        <v>22</v>
      </c>
      <c r="Q536">
        <v>15</v>
      </c>
      <c r="R536" t="s">
        <v>2738</v>
      </c>
      <c r="S536" t="s">
        <v>2935</v>
      </c>
    </row>
    <row r="537" spans="1:19">
      <c r="A537" t="s">
        <v>1763</v>
      </c>
      <c r="B537" t="s">
        <v>1453</v>
      </c>
      <c r="C537" t="s">
        <v>2937</v>
      </c>
      <c r="D537" t="s">
        <v>2925</v>
      </c>
      <c r="E537" t="s">
        <v>1756</v>
      </c>
      <c r="F537" t="s">
        <v>1761</v>
      </c>
      <c r="G537" t="s">
        <v>2737</v>
      </c>
      <c r="H537" t="s">
        <v>2741</v>
      </c>
      <c r="I537">
        <v>1</v>
      </c>
      <c r="J537">
        <v>150716120</v>
      </c>
      <c r="K537">
        <v>150979381</v>
      </c>
      <c r="L537">
        <v>4.67681884765625E-2</v>
      </c>
      <c r="M537">
        <v>0.596038818359375</v>
      </c>
      <c r="N537" t="s">
        <v>2938</v>
      </c>
      <c r="O537">
        <v>17</v>
      </c>
      <c r="P537">
        <v>23</v>
      </c>
      <c r="Q537">
        <v>12</v>
      </c>
      <c r="R537" t="s">
        <v>2738</v>
      </c>
      <c r="S537" t="s">
        <v>2939</v>
      </c>
    </row>
    <row r="538" spans="1:19">
      <c r="A538" t="s">
        <v>1759</v>
      </c>
      <c r="B538" t="s">
        <v>1453</v>
      </c>
      <c r="C538" t="s">
        <v>2937</v>
      </c>
      <c r="D538" t="s">
        <v>2925</v>
      </c>
      <c r="E538" t="s">
        <v>1760</v>
      </c>
      <c r="F538" t="s">
        <v>1761</v>
      </c>
      <c r="G538" t="s">
        <v>2737</v>
      </c>
      <c r="H538" t="s">
        <v>2849</v>
      </c>
      <c r="I538">
        <v>1</v>
      </c>
      <c r="J538">
        <v>150757317</v>
      </c>
      <c r="K538">
        <v>150979381</v>
      </c>
      <c r="L538">
        <v>4.2768478393554597E-2</v>
      </c>
      <c r="M538">
        <v>0.636260986328125</v>
      </c>
      <c r="N538" t="s">
        <v>2940</v>
      </c>
      <c r="O538">
        <v>17</v>
      </c>
      <c r="P538">
        <v>24</v>
      </c>
      <c r="Q538">
        <v>16</v>
      </c>
      <c r="R538" t="s">
        <v>2738</v>
      </c>
      <c r="S538" t="s">
        <v>2941</v>
      </c>
    </row>
    <row r="539" spans="1:19">
      <c r="A539" t="s">
        <v>1759</v>
      </c>
      <c r="B539" t="s">
        <v>1453</v>
      </c>
      <c r="C539" t="s">
        <v>2937</v>
      </c>
      <c r="D539" t="s">
        <v>2925</v>
      </c>
      <c r="E539" t="s">
        <v>2258</v>
      </c>
      <c r="F539" t="s">
        <v>1761</v>
      </c>
      <c r="G539" t="s">
        <v>2737</v>
      </c>
      <c r="H539" t="s">
        <v>2878</v>
      </c>
      <c r="I539">
        <v>1</v>
      </c>
      <c r="J539">
        <v>150737247</v>
      </c>
      <c r="K539">
        <v>150979381</v>
      </c>
      <c r="L539">
        <v>4.1362762451171799E-2</v>
      </c>
      <c r="M539">
        <v>0.642791748046875</v>
      </c>
      <c r="N539" t="s">
        <v>2942</v>
      </c>
      <c r="O539">
        <v>17</v>
      </c>
      <c r="P539">
        <v>28</v>
      </c>
      <c r="Q539">
        <v>16</v>
      </c>
      <c r="R539" t="s">
        <v>2738</v>
      </c>
      <c r="S539" t="s">
        <v>2943</v>
      </c>
    </row>
    <row r="540" spans="1:19">
      <c r="A540" t="s">
        <v>1762</v>
      </c>
      <c r="B540" t="s">
        <v>1453</v>
      </c>
      <c r="C540" t="s">
        <v>2937</v>
      </c>
      <c r="D540" t="s">
        <v>2925</v>
      </c>
      <c r="E540" t="s">
        <v>1968</v>
      </c>
      <c r="F540" t="s">
        <v>1761</v>
      </c>
      <c r="G540" t="s">
        <v>2737</v>
      </c>
      <c r="H540" t="s">
        <v>2878</v>
      </c>
      <c r="I540">
        <v>1</v>
      </c>
      <c r="J540">
        <v>150757317</v>
      </c>
      <c r="K540">
        <v>150979381</v>
      </c>
      <c r="L540">
        <v>5.3514480590820299E-2</v>
      </c>
      <c r="M540">
        <v>0.635284423828125</v>
      </c>
      <c r="N540" t="s">
        <v>2944</v>
      </c>
      <c r="O540">
        <v>17</v>
      </c>
      <c r="P540">
        <v>20</v>
      </c>
      <c r="Q540">
        <v>12</v>
      </c>
      <c r="R540" t="s">
        <v>2738</v>
      </c>
      <c r="S540" t="s">
        <v>2945</v>
      </c>
    </row>
    <row r="541" spans="1:19">
      <c r="A541" t="s">
        <v>1763</v>
      </c>
      <c r="B541" t="s">
        <v>1453</v>
      </c>
      <c r="C541" t="s">
        <v>2937</v>
      </c>
      <c r="D541" t="s">
        <v>2925</v>
      </c>
      <c r="E541" t="s">
        <v>1756</v>
      </c>
      <c r="F541" t="s">
        <v>1761</v>
      </c>
      <c r="G541" t="s">
        <v>2737</v>
      </c>
      <c r="H541" t="s">
        <v>2879</v>
      </c>
      <c r="I541">
        <v>1</v>
      </c>
      <c r="J541">
        <v>150757317</v>
      </c>
      <c r="K541">
        <v>150979381</v>
      </c>
      <c r="L541">
        <v>4.9924850463867097E-2</v>
      </c>
      <c r="M541">
        <v>0.632965087890625</v>
      </c>
      <c r="N541" t="s">
        <v>2760</v>
      </c>
      <c r="O541">
        <v>17</v>
      </c>
      <c r="P541">
        <v>16</v>
      </c>
      <c r="Q541">
        <v>12</v>
      </c>
      <c r="R541" t="s">
        <v>2738</v>
      </c>
      <c r="S541" t="s">
        <v>2946</v>
      </c>
    </row>
    <row r="542" spans="1:19">
      <c r="A542" t="s">
        <v>2884</v>
      </c>
      <c r="B542" t="s">
        <v>1453</v>
      </c>
      <c r="C542" t="s">
        <v>2937</v>
      </c>
      <c r="D542" t="s">
        <v>2925</v>
      </c>
      <c r="E542" t="s">
        <v>1968</v>
      </c>
      <c r="F542" t="s">
        <v>1761</v>
      </c>
      <c r="G542" t="s">
        <v>2737</v>
      </c>
      <c r="H542" t="s">
        <v>2741</v>
      </c>
      <c r="I542">
        <v>1</v>
      </c>
      <c r="J542">
        <v>150757317</v>
      </c>
      <c r="K542">
        <v>150979381</v>
      </c>
      <c r="L542">
        <v>4.9041748046875E-2</v>
      </c>
      <c r="M542">
        <v>0.616973876953125</v>
      </c>
      <c r="N542" t="s">
        <v>2947</v>
      </c>
      <c r="O542">
        <v>17</v>
      </c>
      <c r="P542">
        <v>17</v>
      </c>
      <c r="Q542">
        <v>12</v>
      </c>
      <c r="R542" t="s">
        <v>2738</v>
      </c>
      <c r="S542" t="s">
        <v>2948</v>
      </c>
    </row>
    <row r="543" spans="1:19">
      <c r="A543" t="s">
        <v>2254</v>
      </c>
      <c r="B543" t="s">
        <v>1453</v>
      </c>
      <c r="C543" t="s">
        <v>2937</v>
      </c>
      <c r="D543" t="s">
        <v>2925</v>
      </c>
      <c r="E543" t="s">
        <v>2256</v>
      </c>
      <c r="F543" t="s">
        <v>1761</v>
      </c>
      <c r="G543" t="s">
        <v>2737</v>
      </c>
      <c r="H543" t="s">
        <v>2842</v>
      </c>
      <c r="I543">
        <v>1</v>
      </c>
      <c r="J543">
        <v>150757317</v>
      </c>
      <c r="K543">
        <v>150979381</v>
      </c>
      <c r="L543">
        <v>4.52880859375E-2</v>
      </c>
      <c r="M543">
        <v>0.56427001953125</v>
      </c>
      <c r="N543" t="s">
        <v>2949</v>
      </c>
      <c r="O543">
        <v>17</v>
      </c>
      <c r="P543">
        <v>17</v>
      </c>
      <c r="Q543">
        <v>12</v>
      </c>
      <c r="R543" t="s">
        <v>2738</v>
      </c>
      <c r="S543" t="s">
        <v>2950</v>
      </c>
    </row>
    <row r="544" spans="1:19">
      <c r="A544" t="s">
        <v>1645</v>
      </c>
      <c r="B544" t="s">
        <v>1453</v>
      </c>
      <c r="C544" t="s">
        <v>2748</v>
      </c>
      <c r="D544" t="s">
        <v>2749</v>
      </c>
      <c r="E544" t="s">
        <v>1646</v>
      </c>
      <c r="F544" t="s">
        <v>1647</v>
      </c>
      <c r="G544" t="s">
        <v>2737</v>
      </c>
      <c r="H544" t="s">
        <v>2742</v>
      </c>
      <c r="I544">
        <v>1</v>
      </c>
      <c r="J544">
        <v>150757317</v>
      </c>
      <c r="K544">
        <v>150979381</v>
      </c>
      <c r="L544">
        <v>7.7720642089843694E-2</v>
      </c>
      <c r="M544">
        <v>0.716705322265625</v>
      </c>
      <c r="N544" t="s">
        <v>2755</v>
      </c>
      <c r="O544">
        <v>17</v>
      </c>
      <c r="P544">
        <v>10</v>
      </c>
      <c r="Q544">
        <v>10</v>
      </c>
      <c r="R544" t="s">
        <v>2738</v>
      </c>
      <c r="S544" t="s">
        <v>2951</v>
      </c>
    </row>
    <row r="545" spans="1:19">
      <c r="A545" t="s">
        <v>1787</v>
      </c>
      <c r="B545" t="s">
        <v>1453</v>
      </c>
      <c r="C545" t="s">
        <v>2952</v>
      </c>
      <c r="D545" t="s">
        <v>2953</v>
      </c>
      <c r="E545" t="s">
        <v>1780</v>
      </c>
      <c r="F545" t="s">
        <v>1758</v>
      </c>
      <c r="G545" t="s">
        <v>2737</v>
      </c>
      <c r="H545" t="s">
        <v>2737</v>
      </c>
      <c r="I545">
        <v>1</v>
      </c>
      <c r="J545">
        <v>150757317</v>
      </c>
      <c r="K545">
        <v>150979381</v>
      </c>
      <c r="L545">
        <v>4.5766830444335903E-2</v>
      </c>
      <c r="M545">
        <v>0.522674560546875</v>
      </c>
      <c r="N545" t="s">
        <v>2926</v>
      </c>
      <c r="O545">
        <v>17</v>
      </c>
      <c r="P545">
        <v>13</v>
      </c>
      <c r="Q545">
        <v>9</v>
      </c>
      <c r="R545" t="s">
        <v>2738</v>
      </c>
      <c r="S545" t="s">
        <v>2954</v>
      </c>
    </row>
    <row r="546" spans="1:19">
      <c r="A546" t="s">
        <v>1764</v>
      </c>
      <c r="B546" t="s">
        <v>1453</v>
      </c>
      <c r="C546" t="s">
        <v>2952</v>
      </c>
      <c r="D546" t="s">
        <v>2953</v>
      </c>
      <c r="E546" t="s">
        <v>2258</v>
      </c>
      <c r="F546" t="s">
        <v>1758</v>
      </c>
      <c r="G546" t="s">
        <v>2737</v>
      </c>
      <c r="H546" t="s">
        <v>2902</v>
      </c>
      <c r="I546">
        <v>1</v>
      </c>
      <c r="J546">
        <v>150757317</v>
      </c>
      <c r="K546">
        <v>150979381</v>
      </c>
      <c r="L546">
        <v>4.1229248046875E-2</v>
      </c>
      <c r="M546">
        <v>0.5404052734375</v>
      </c>
      <c r="N546" t="s">
        <v>2955</v>
      </c>
      <c r="O546">
        <v>17</v>
      </c>
      <c r="P546">
        <v>22</v>
      </c>
      <c r="Q546">
        <v>16</v>
      </c>
      <c r="R546" t="s">
        <v>2738</v>
      </c>
      <c r="S546" t="s">
        <v>2956</v>
      </c>
    </row>
    <row r="547" spans="1:19">
      <c r="A547" t="s">
        <v>1796</v>
      </c>
      <c r="B547" t="s">
        <v>1453</v>
      </c>
      <c r="C547" t="s">
        <v>2952</v>
      </c>
      <c r="D547" t="s">
        <v>2953</v>
      </c>
      <c r="E547" t="s">
        <v>1780</v>
      </c>
      <c r="F547" t="s">
        <v>1758</v>
      </c>
      <c r="G547" t="s">
        <v>2737</v>
      </c>
      <c r="H547" t="s">
        <v>2957</v>
      </c>
      <c r="I547">
        <v>1</v>
      </c>
      <c r="J547">
        <v>150757317</v>
      </c>
      <c r="K547">
        <v>150979381</v>
      </c>
      <c r="L547">
        <v>5.0112724304199198E-2</v>
      </c>
      <c r="M547">
        <v>0.58845520019531194</v>
      </c>
      <c r="N547" t="s">
        <v>2760</v>
      </c>
      <c r="O547">
        <v>17</v>
      </c>
      <c r="P547">
        <v>16</v>
      </c>
      <c r="Q547">
        <v>12</v>
      </c>
      <c r="R547" t="s">
        <v>2738</v>
      </c>
      <c r="S547" t="s">
        <v>2958</v>
      </c>
    </row>
    <row r="548" spans="1:19">
      <c r="A548" t="s">
        <v>1764</v>
      </c>
      <c r="B548" t="s">
        <v>1453</v>
      </c>
      <c r="C548" t="s">
        <v>2959</v>
      </c>
      <c r="D548" t="s">
        <v>2960</v>
      </c>
      <c r="E548" t="s">
        <v>1968</v>
      </c>
      <c r="F548" t="s">
        <v>1758</v>
      </c>
      <c r="G548" t="s">
        <v>2737</v>
      </c>
      <c r="H548" t="s">
        <v>2911</v>
      </c>
      <c r="I548">
        <v>1</v>
      </c>
      <c r="J548">
        <v>150757317</v>
      </c>
      <c r="K548">
        <v>150979381</v>
      </c>
      <c r="L548">
        <v>4.37607765197753E-2</v>
      </c>
      <c r="M548">
        <v>0.65093994140625</v>
      </c>
      <c r="N548" t="s">
        <v>2961</v>
      </c>
      <c r="O548">
        <v>17</v>
      </c>
      <c r="P548">
        <v>22</v>
      </c>
      <c r="Q548">
        <v>16</v>
      </c>
      <c r="R548" t="s">
        <v>2738</v>
      </c>
      <c r="S548" t="s">
        <v>2962</v>
      </c>
    </row>
    <row r="549" spans="1:19">
      <c r="A549" t="s">
        <v>2200</v>
      </c>
      <c r="B549" t="s">
        <v>1453</v>
      </c>
      <c r="C549" t="s">
        <v>2959</v>
      </c>
      <c r="D549" t="s">
        <v>2960</v>
      </c>
      <c r="E549" t="s">
        <v>1646</v>
      </c>
      <c r="F549" t="s">
        <v>1758</v>
      </c>
      <c r="G549" t="s">
        <v>2737</v>
      </c>
      <c r="H549" t="s">
        <v>2879</v>
      </c>
      <c r="I549">
        <v>1</v>
      </c>
      <c r="J549">
        <v>150757317</v>
      </c>
      <c r="K549">
        <v>150979381</v>
      </c>
      <c r="L549">
        <v>4.6473026275634703E-2</v>
      </c>
      <c r="M549">
        <v>0.50373077392578103</v>
      </c>
      <c r="N549" t="s">
        <v>2963</v>
      </c>
      <c r="O549">
        <v>17</v>
      </c>
      <c r="P549">
        <v>13</v>
      </c>
      <c r="Q549">
        <v>12</v>
      </c>
      <c r="R549" t="s">
        <v>2738</v>
      </c>
      <c r="S549" t="s">
        <v>2964</v>
      </c>
    </row>
    <row r="550" spans="1:19">
      <c r="A550" t="s">
        <v>1796</v>
      </c>
      <c r="B550" t="s">
        <v>1453</v>
      </c>
      <c r="C550" t="s">
        <v>2959</v>
      </c>
      <c r="D550" t="s">
        <v>2960</v>
      </c>
      <c r="E550" t="s">
        <v>1780</v>
      </c>
      <c r="F550" t="s">
        <v>1758</v>
      </c>
      <c r="G550" t="s">
        <v>2737</v>
      </c>
      <c r="H550" t="s">
        <v>2957</v>
      </c>
      <c r="I550">
        <v>1</v>
      </c>
      <c r="J550">
        <v>150757317</v>
      </c>
      <c r="K550">
        <v>150979381</v>
      </c>
      <c r="L550">
        <v>5.0620079040527302E-2</v>
      </c>
      <c r="M550">
        <v>0.605255126953125</v>
      </c>
      <c r="N550" t="s">
        <v>2760</v>
      </c>
      <c r="O550">
        <v>17</v>
      </c>
      <c r="P550">
        <v>15</v>
      </c>
      <c r="Q550">
        <v>12</v>
      </c>
      <c r="R550" t="s">
        <v>2738</v>
      </c>
      <c r="S550" t="s">
        <v>2965</v>
      </c>
    </row>
    <row r="551" spans="1:19">
      <c r="A551" t="s">
        <v>1764</v>
      </c>
      <c r="B551" t="s">
        <v>1453</v>
      </c>
      <c r="C551" t="s">
        <v>2966</v>
      </c>
      <c r="D551" t="s">
        <v>2967</v>
      </c>
      <c r="E551" t="s">
        <v>1968</v>
      </c>
      <c r="F551" t="s">
        <v>1758</v>
      </c>
      <c r="G551" t="s">
        <v>2737</v>
      </c>
      <c r="H551" t="s">
        <v>2892</v>
      </c>
      <c r="I551">
        <v>1</v>
      </c>
      <c r="J551">
        <v>150653292</v>
      </c>
      <c r="K551">
        <v>150979381</v>
      </c>
      <c r="L551">
        <v>3.9075374603271401E-2</v>
      </c>
      <c r="M551">
        <v>0.558380126953125</v>
      </c>
      <c r="N551" t="s">
        <v>2968</v>
      </c>
      <c r="O551">
        <v>17</v>
      </c>
      <c r="P551">
        <v>34</v>
      </c>
      <c r="Q551">
        <v>13</v>
      </c>
      <c r="R551" t="s">
        <v>2738</v>
      </c>
      <c r="S551" t="s">
        <v>2969</v>
      </c>
    </row>
    <row r="552" spans="1:19">
      <c r="A552" t="s">
        <v>1787</v>
      </c>
      <c r="B552" t="s">
        <v>1453</v>
      </c>
      <c r="C552" t="s">
        <v>2966</v>
      </c>
      <c r="D552" t="s">
        <v>2967</v>
      </c>
      <c r="E552" t="s">
        <v>1780</v>
      </c>
      <c r="F552" t="s">
        <v>1758</v>
      </c>
      <c r="G552" t="s">
        <v>2737</v>
      </c>
      <c r="H552" t="s">
        <v>2737</v>
      </c>
      <c r="I552">
        <v>1</v>
      </c>
      <c r="J552">
        <v>150757317</v>
      </c>
      <c r="K552">
        <v>150979381</v>
      </c>
      <c r="L552">
        <v>4.6722412109375E-2</v>
      </c>
      <c r="M552">
        <v>0.586334228515625</v>
      </c>
      <c r="N552" t="s">
        <v>2760</v>
      </c>
      <c r="O552">
        <v>17</v>
      </c>
      <c r="P552">
        <v>16</v>
      </c>
      <c r="Q552">
        <v>12</v>
      </c>
      <c r="R552" t="s">
        <v>2738</v>
      </c>
      <c r="S552" t="s">
        <v>2970</v>
      </c>
    </row>
    <row r="553" spans="1:19">
      <c r="A553" t="s">
        <v>1796</v>
      </c>
      <c r="B553" t="s">
        <v>1453</v>
      </c>
      <c r="C553" t="s">
        <v>2966</v>
      </c>
      <c r="D553" t="s">
        <v>2967</v>
      </c>
      <c r="E553" t="s">
        <v>1780</v>
      </c>
      <c r="F553" t="s">
        <v>1758</v>
      </c>
      <c r="G553" t="s">
        <v>2737</v>
      </c>
      <c r="H553" t="s">
        <v>2742</v>
      </c>
      <c r="I553">
        <v>1</v>
      </c>
      <c r="J553">
        <v>150757317</v>
      </c>
      <c r="K553">
        <v>150979381</v>
      </c>
      <c r="L553">
        <v>5.2788376808166497E-2</v>
      </c>
      <c r="M553">
        <v>0.62501525878906194</v>
      </c>
      <c r="N553" t="s">
        <v>2971</v>
      </c>
      <c r="O553">
        <v>17</v>
      </c>
      <c r="P553">
        <v>22</v>
      </c>
      <c r="Q553">
        <v>13</v>
      </c>
      <c r="R553" t="s">
        <v>2738</v>
      </c>
      <c r="S553" t="s">
        <v>2972</v>
      </c>
    </row>
    <row r="554" spans="1:19">
      <c r="A554" t="s">
        <v>2200</v>
      </c>
      <c r="B554" t="s">
        <v>1453</v>
      </c>
      <c r="C554" t="s">
        <v>2966</v>
      </c>
      <c r="D554" t="s">
        <v>2967</v>
      </c>
      <c r="E554" t="s">
        <v>1646</v>
      </c>
      <c r="F554" t="s">
        <v>1758</v>
      </c>
      <c r="G554" t="s">
        <v>2737</v>
      </c>
      <c r="H554" t="s">
        <v>2759</v>
      </c>
      <c r="I554">
        <v>1</v>
      </c>
      <c r="J554">
        <v>150757317</v>
      </c>
      <c r="K554">
        <v>150979381</v>
      </c>
      <c r="L554">
        <v>5.9618949890136698E-2</v>
      </c>
      <c r="M554">
        <v>0.59505462646484297</v>
      </c>
      <c r="N554" t="s">
        <v>2760</v>
      </c>
      <c r="O554">
        <v>17</v>
      </c>
      <c r="P554">
        <v>13</v>
      </c>
      <c r="Q554">
        <v>12</v>
      </c>
      <c r="R554" t="s">
        <v>2738</v>
      </c>
      <c r="S554" t="s">
        <v>2973</v>
      </c>
    </row>
    <row r="555" spans="1:19">
      <c r="A555" t="s">
        <v>1775</v>
      </c>
      <c r="B555" t="s">
        <v>1453</v>
      </c>
      <c r="C555" t="s">
        <v>2966</v>
      </c>
      <c r="D555" t="s">
        <v>2967</v>
      </c>
      <c r="E555" t="s">
        <v>2305</v>
      </c>
      <c r="F555" t="s">
        <v>1758</v>
      </c>
      <c r="G555" t="s">
        <v>2737</v>
      </c>
      <c r="H555" t="s">
        <v>2754</v>
      </c>
      <c r="I555">
        <v>1</v>
      </c>
      <c r="J555">
        <v>150757317</v>
      </c>
      <c r="K555">
        <v>150979381</v>
      </c>
      <c r="L555">
        <v>4.4635772705078097E-2</v>
      </c>
      <c r="M555">
        <v>0.52850341796875</v>
      </c>
      <c r="N555" t="s">
        <v>2760</v>
      </c>
      <c r="O555">
        <v>17</v>
      </c>
      <c r="P555">
        <v>16</v>
      </c>
      <c r="Q555">
        <v>12</v>
      </c>
      <c r="R555" t="s">
        <v>2738</v>
      </c>
      <c r="S555" t="s">
        <v>2974</v>
      </c>
    </row>
    <row r="556" spans="1:19">
      <c r="A556" t="s">
        <v>1764</v>
      </c>
      <c r="B556" t="s">
        <v>1453</v>
      </c>
      <c r="C556" t="s">
        <v>2975</v>
      </c>
      <c r="D556" t="s">
        <v>2976</v>
      </c>
      <c r="E556" t="s">
        <v>1968</v>
      </c>
      <c r="F556" t="s">
        <v>1758</v>
      </c>
      <c r="G556" t="s">
        <v>2737</v>
      </c>
      <c r="H556" t="s">
        <v>2849</v>
      </c>
      <c r="I556">
        <v>1</v>
      </c>
      <c r="J556">
        <v>150653292</v>
      </c>
      <c r="K556">
        <v>150979381</v>
      </c>
      <c r="L556">
        <v>3.6874055862426702E-2</v>
      </c>
      <c r="M556">
        <v>0.51035308837890603</v>
      </c>
      <c r="N556" t="s">
        <v>2968</v>
      </c>
      <c r="O556">
        <v>17</v>
      </c>
      <c r="P556">
        <v>24</v>
      </c>
      <c r="Q556">
        <v>13</v>
      </c>
      <c r="R556" t="s">
        <v>2738</v>
      </c>
      <c r="S556" t="s">
        <v>2977</v>
      </c>
    </row>
    <row r="557" spans="1:19">
      <c r="A557" t="s">
        <v>1764</v>
      </c>
      <c r="B557" t="s">
        <v>1453</v>
      </c>
      <c r="C557" t="s">
        <v>2975</v>
      </c>
      <c r="D557" t="s">
        <v>2976</v>
      </c>
      <c r="E557" t="s">
        <v>1756</v>
      </c>
      <c r="F557" t="s">
        <v>1758</v>
      </c>
      <c r="G557" t="s">
        <v>2737</v>
      </c>
      <c r="H557" t="s">
        <v>2849</v>
      </c>
      <c r="I557">
        <v>1</v>
      </c>
      <c r="J557">
        <v>150653292</v>
      </c>
      <c r="K557">
        <v>150980198</v>
      </c>
      <c r="L557">
        <v>3.2875537872314398E-2</v>
      </c>
      <c r="M557">
        <v>0.5203857421875</v>
      </c>
      <c r="N557" t="s">
        <v>2978</v>
      </c>
      <c r="O557">
        <v>17</v>
      </c>
      <c r="P557">
        <v>36</v>
      </c>
      <c r="Q557">
        <v>14</v>
      </c>
      <c r="R557" t="s">
        <v>2738</v>
      </c>
      <c r="S557" t="s">
        <v>2979</v>
      </c>
    </row>
    <row r="558" spans="1:19">
      <c r="A558" t="s">
        <v>1787</v>
      </c>
      <c r="B558" t="s">
        <v>1453</v>
      </c>
      <c r="C558" t="s">
        <v>2975</v>
      </c>
      <c r="D558" t="s">
        <v>2976</v>
      </c>
      <c r="E558" t="s">
        <v>1780</v>
      </c>
      <c r="F558" t="s">
        <v>1758</v>
      </c>
      <c r="G558" t="s">
        <v>2737</v>
      </c>
      <c r="H558" t="s">
        <v>2957</v>
      </c>
      <c r="I558">
        <v>1</v>
      </c>
      <c r="J558">
        <v>150757317</v>
      </c>
      <c r="K558">
        <v>150979381</v>
      </c>
      <c r="L558">
        <v>4.6665191650390597E-2</v>
      </c>
      <c r="M558">
        <v>0.520263671875</v>
      </c>
      <c r="N558" t="s">
        <v>2980</v>
      </c>
      <c r="O558">
        <v>17</v>
      </c>
      <c r="P558">
        <v>13</v>
      </c>
      <c r="Q558">
        <v>10</v>
      </c>
      <c r="R558" t="s">
        <v>2738</v>
      </c>
      <c r="S558" t="s">
        <v>2981</v>
      </c>
    </row>
    <row r="559" spans="1:19">
      <c r="A559" t="s">
        <v>1796</v>
      </c>
      <c r="B559" t="s">
        <v>1453</v>
      </c>
      <c r="C559" t="s">
        <v>2975</v>
      </c>
      <c r="D559" t="s">
        <v>2976</v>
      </c>
      <c r="E559" t="s">
        <v>1780</v>
      </c>
      <c r="F559" t="s">
        <v>1758</v>
      </c>
      <c r="G559" t="s">
        <v>2737</v>
      </c>
      <c r="H559" t="s">
        <v>2754</v>
      </c>
      <c r="I559">
        <v>1</v>
      </c>
      <c r="J559">
        <v>150757317</v>
      </c>
      <c r="K559">
        <v>150979381</v>
      </c>
      <c r="L559">
        <v>5.3006172180175698E-2</v>
      </c>
      <c r="M559">
        <v>0.62782287597656194</v>
      </c>
      <c r="N559" t="s">
        <v>2760</v>
      </c>
      <c r="O559">
        <v>17</v>
      </c>
      <c r="P559">
        <v>16</v>
      </c>
      <c r="Q559">
        <v>12</v>
      </c>
      <c r="R559" t="s">
        <v>2738</v>
      </c>
      <c r="S559" t="s">
        <v>2982</v>
      </c>
    </row>
    <row r="560" spans="1:19">
      <c r="A560" t="s">
        <v>1764</v>
      </c>
      <c r="B560" t="s">
        <v>1453</v>
      </c>
      <c r="C560" t="s">
        <v>2983</v>
      </c>
      <c r="D560" t="s">
        <v>2984</v>
      </c>
      <c r="E560" t="s">
        <v>1968</v>
      </c>
      <c r="F560" t="s">
        <v>1758</v>
      </c>
      <c r="G560" t="s">
        <v>2737</v>
      </c>
      <c r="H560" t="s">
        <v>2902</v>
      </c>
      <c r="I560">
        <v>1</v>
      </c>
      <c r="J560">
        <v>150757317</v>
      </c>
      <c r="K560">
        <v>150979381</v>
      </c>
      <c r="L560">
        <v>3.8850784301757799E-2</v>
      </c>
      <c r="M560">
        <v>0.567596435546875</v>
      </c>
      <c r="N560" t="s">
        <v>2985</v>
      </c>
      <c r="O560">
        <v>17</v>
      </c>
      <c r="P560">
        <v>22</v>
      </c>
      <c r="Q560">
        <v>15</v>
      </c>
      <c r="R560" t="s">
        <v>2738</v>
      </c>
      <c r="S560" t="s">
        <v>2986</v>
      </c>
    </row>
    <row r="561" spans="1:19">
      <c r="A561" t="s">
        <v>1764</v>
      </c>
      <c r="B561" t="s">
        <v>1453</v>
      </c>
      <c r="C561" t="s">
        <v>2983</v>
      </c>
      <c r="D561" t="s">
        <v>2984</v>
      </c>
      <c r="E561" t="s">
        <v>2258</v>
      </c>
      <c r="F561" t="s">
        <v>1758</v>
      </c>
      <c r="G561" t="s">
        <v>2737</v>
      </c>
      <c r="H561" t="s">
        <v>2741</v>
      </c>
      <c r="I561">
        <v>1</v>
      </c>
      <c r="J561">
        <v>150757317</v>
      </c>
      <c r="K561">
        <v>150979381</v>
      </c>
      <c r="L561">
        <v>4.9205064773559501E-2</v>
      </c>
      <c r="M561">
        <v>0.62924957275390603</v>
      </c>
      <c r="N561" t="s">
        <v>2987</v>
      </c>
      <c r="O561">
        <v>17</v>
      </c>
      <c r="P561">
        <v>20</v>
      </c>
      <c r="Q561">
        <v>15</v>
      </c>
      <c r="R561" t="s">
        <v>2738</v>
      </c>
      <c r="S561" t="s">
        <v>2988</v>
      </c>
    </row>
    <row r="562" spans="1:19">
      <c r="A562" t="s">
        <v>1764</v>
      </c>
      <c r="B562" t="s">
        <v>1453</v>
      </c>
      <c r="C562" t="s">
        <v>2989</v>
      </c>
      <c r="D562" t="s">
        <v>2990</v>
      </c>
      <c r="E562" t="s">
        <v>2258</v>
      </c>
      <c r="F562" t="s">
        <v>1758</v>
      </c>
      <c r="G562" t="s">
        <v>2737</v>
      </c>
      <c r="H562" t="s">
        <v>2849</v>
      </c>
      <c r="I562">
        <v>1</v>
      </c>
      <c r="J562">
        <v>150757317</v>
      </c>
      <c r="K562">
        <v>150979381</v>
      </c>
      <c r="L562">
        <v>4.4483184814453097E-2</v>
      </c>
      <c r="M562">
        <v>0.5474853515625</v>
      </c>
      <c r="N562" t="s">
        <v>2760</v>
      </c>
      <c r="O562">
        <v>17</v>
      </c>
      <c r="P562">
        <v>16</v>
      </c>
      <c r="Q562">
        <v>12</v>
      </c>
      <c r="R562" t="s">
        <v>2738</v>
      </c>
      <c r="S562" t="s">
        <v>2991</v>
      </c>
    </row>
    <row r="563" spans="1:19">
      <c r="A563" t="s">
        <v>1874</v>
      </c>
      <c r="B563" t="s">
        <v>1453</v>
      </c>
      <c r="C563" t="s">
        <v>2992</v>
      </c>
      <c r="D563" t="s">
        <v>452</v>
      </c>
      <c r="E563" t="s">
        <v>1875</v>
      </c>
      <c r="F563" t="s">
        <v>1647</v>
      </c>
      <c r="G563" t="s">
        <v>2713</v>
      </c>
      <c r="H563" t="s">
        <v>2993</v>
      </c>
      <c r="I563">
        <v>5</v>
      </c>
      <c r="J563">
        <v>111069977</v>
      </c>
      <c r="K563">
        <v>111132055</v>
      </c>
      <c r="L563">
        <v>2.5786161422729399E-2</v>
      </c>
      <c r="M563">
        <v>0.65631866455078103</v>
      </c>
      <c r="N563" t="s">
        <v>2994</v>
      </c>
      <c r="O563">
        <v>28</v>
      </c>
      <c r="P563">
        <v>38</v>
      </c>
      <c r="Q563">
        <v>26</v>
      </c>
      <c r="R563" t="s">
        <v>2714</v>
      </c>
      <c r="S563" t="s">
        <v>2995</v>
      </c>
    </row>
    <row r="564" spans="1:19">
      <c r="A564" t="s">
        <v>2200</v>
      </c>
      <c r="B564" t="s">
        <v>1453</v>
      </c>
      <c r="C564" t="s">
        <v>2989</v>
      </c>
      <c r="D564" t="s">
        <v>2990</v>
      </c>
      <c r="E564" t="s">
        <v>1646</v>
      </c>
      <c r="F564" t="s">
        <v>1758</v>
      </c>
      <c r="G564" t="s">
        <v>2737</v>
      </c>
      <c r="H564" t="s">
        <v>2879</v>
      </c>
      <c r="I564">
        <v>1</v>
      </c>
      <c r="J564">
        <v>150757317</v>
      </c>
      <c r="K564">
        <v>150980198</v>
      </c>
      <c r="L564">
        <v>5.0483703613281201E-2</v>
      </c>
      <c r="M564">
        <v>0.62127685546875</v>
      </c>
      <c r="N564" t="s">
        <v>2996</v>
      </c>
      <c r="O564">
        <v>17</v>
      </c>
      <c r="P564">
        <v>17</v>
      </c>
      <c r="Q564">
        <v>15</v>
      </c>
      <c r="R564" t="s">
        <v>2738</v>
      </c>
      <c r="S564" t="s">
        <v>2997</v>
      </c>
    </row>
    <row r="565" spans="1:19">
      <c r="A565" t="s">
        <v>1873</v>
      </c>
      <c r="B565" t="s">
        <v>1453</v>
      </c>
      <c r="C565" t="s">
        <v>2998</v>
      </c>
      <c r="D565" t="s">
        <v>153</v>
      </c>
      <c r="E565" t="s">
        <v>1714</v>
      </c>
      <c r="F565" t="s">
        <v>1647</v>
      </c>
      <c r="G565" t="s">
        <v>2721</v>
      </c>
      <c r="H565" t="s">
        <v>2999</v>
      </c>
      <c r="I565">
        <v>12</v>
      </c>
      <c r="J565">
        <v>55974924</v>
      </c>
      <c r="K565">
        <v>56056323</v>
      </c>
      <c r="L565">
        <v>6.2522888183593694E-2</v>
      </c>
      <c r="M565">
        <v>0.76251220703125</v>
      </c>
      <c r="N565" t="s">
        <v>3000</v>
      </c>
      <c r="O565">
        <v>20</v>
      </c>
      <c r="P565">
        <v>12</v>
      </c>
      <c r="Q565">
        <v>11</v>
      </c>
      <c r="R565" t="s">
        <v>2724</v>
      </c>
      <c r="S565" t="s">
        <v>3001</v>
      </c>
    </row>
    <row r="566" spans="1:19">
      <c r="A566" t="s">
        <v>1775</v>
      </c>
      <c r="B566" t="s">
        <v>1453</v>
      </c>
      <c r="C566" t="s">
        <v>2989</v>
      </c>
      <c r="D566" t="s">
        <v>2990</v>
      </c>
      <c r="E566" t="s">
        <v>2305</v>
      </c>
      <c r="F566" t="s">
        <v>1758</v>
      </c>
      <c r="G566" t="s">
        <v>2737</v>
      </c>
      <c r="H566" t="s">
        <v>2737</v>
      </c>
      <c r="I566">
        <v>1</v>
      </c>
      <c r="J566">
        <v>150757317</v>
      </c>
      <c r="K566">
        <v>150979381</v>
      </c>
      <c r="L566">
        <v>5.6169509887695299E-2</v>
      </c>
      <c r="M566">
        <v>0.6748046875</v>
      </c>
      <c r="N566" t="s">
        <v>2752</v>
      </c>
      <c r="O566">
        <v>17</v>
      </c>
      <c r="P566">
        <v>15</v>
      </c>
      <c r="Q566">
        <v>11</v>
      </c>
      <c r="R566" t="s">
        <v>2738</v>
      </c>
      <c r="S566" t="s">
        <v>3002</v>
      </c>
    </row>
    <row r="567" spans="1:19">
      <c r="A567" t="s">
        <v>1787</v>
      </c>
      <c r="B567" t="s">
        <v>1453</v>
      </c>
      <c r="C567" t="s">
        <v>3003</v>
      </c>
      <c r="D567" t="s">
        <v>3004</v>
      </c>
      <c r="E567" t="s">
        <v>1646</v>
      </c>
      <c r="F567" t="s">
        <v>1758</v>
      </c>
      <c r="G567" t="s">
        <v>2737</v>
      </c>
      <c r="H567" t="s">
        <v>2737</v>
      </c>
      <c r="I567">
        <v>1</v>
      </c>
      <c r="J567">
        <v>150757317</v>
      </c>
      <c r="K567">
        <v>150985180</v>
      </c>
      <c r="L567">
        <v>4.2083978652954102E-2</v>
      </c>
      <c r="M567">
        <v>0.56532287597656194</v>
      </c>
      <c r="N567" t="s">
        <v>3005</v>
      </c>
      <c r="O567">
        <v>17</v>
      </c>
      <c r="P567">
        <v>27</v>
      </c>
      <c r="Q567">
        <v>16</v>
      </c>
      <c r="R567" t="s">
        <v>2738</v>
      </c>
      <c r="S567" t="s">
        <v>3006</v>
      </c>
    </row>
    <row r="568" spans="1:19">
      <c r="A568" t="s">
        <v>1764</v>
      </c>
      <c r="B568" t="s">
        <v>1453</v>
      </c>
      <c r="C568" t="s">
        <v>3003</v>
      </c>
      <c r="D568" t="s">
        <v>3004</v>
      </c>
      <c r="E568" t="s">
        <v>2258</v>
      </c>
      <c r="F568" t="s">
        <v>1758</v>
      </c>
      <c r="G568" t="s">
        <v>2737</v>
      </c>
      <c r="H568" t="s">
        <v>2849</v>
      </c>
      <c r="I568">
        <v>1</v>
      </c>
      <c r="J568">
        <v>150757317</v>
      </c>
      <c r="K568">
        <v>150979381</v>
      </c>
      <c r="L568">
        <v>4.2023181915283203E-2</v>
      </c>
      <c r="M568">
        <v>0.56684112548828103</v>
      </c>
      <c r="N568" t="s">
        <v>3007</v>
      </c>
      <c r="O568">
        <v>17</v>
      </c>
      <c r="P568">
        <v>20</v>
      </c>
      <c r="Q568">
        <v>14</v>
      </c>
      <c r="R568" t="s">
        <v>2738</v>
      </c>
      <c r="S568" t="s">
        <v>3008</v>
      </c>
    </row>
    <row r="569" spans="1:19">
      <c r="A569" t="s">
        <v>1873</v>
      </c>
      <c r="B569" t="s">
        <v>1453</v>
      </c>
      <c r="C569" t="s">
        <v>2841</v>
      </c>
      <c r="D569" t="s">
        <v>107</v>
      </c>
      <c r="E569" t="s">
        <v>1655</v>
      </c>
      <c r="F569" t="s">
        <v>1647</v>
      </c>
      <c r="G569" t="s">
        <v>2737</v>
      </c>
      <c r="H569" t="s">
        <v>2754</v>
      </c>
      <c r="I569">
        <v>1</v>
      </c>
      <c r="J569">
        <v>150757317</v>
      </c>
      <c r="K569">
        <v>150979381</v>
      </c>
      <c r="L569">
        <v>4.3326377868652302E-2</v>
      </c>
      <c r="M569">
        <v>0.622314453125</v>
      </c>
      <c r="N569" t="s">
        <v>3009</v>
      </c>
      <c r="O569">
        <v>17</v>
      </c>
      <c r="P569">
        <v>25</v>
      </c>
      <c r="Q569">
        <v>16</v>
      </c>
      <c r="R569" t="s">
        <v>2738</v>
      </c>
      <c r="S569" t="s">
        <v>3010</v>
      </c>
    </row>
    <row r="570" spans="1:19">
      <c r="A570" t="s">
        <v>1764</v>
      </c>
      <c r="B570" t="s">
        <v>1453</v>
      </c>
      <c r="C570" t="s">
        <v>3003</v>
      </c>
      <c r="D570" t="s">
        <v>3004</v>
      </c>
      <c r="E570" t="s">
        <v>1968</v>
      </c>
      <c r="F570" t="s">
        <v>1758</v>
      </c>
      <c r="G570" t="s">
        <v>2737</v>
      </c>
      <c r="H570" t="s">
        <v>3011</v>
      </c>
      <c r="I570">
        <v>1</v>
      </c>
      <c r="J570">
        <v>150579854</v>
      </c>
      <c r="K570">
        <v>150979381</v>
      </c>
      <c r="L570">
        <v>3.29794883728027E-2</v>
      </c>
      <c r="M570">
        <v>0.52618408203125</v>
      </c>
      <c r="N570" t="s">
        <v>3012</v>
      </c>
      <c r="O570">
        <v>17</v>
      </c>
      <c r="P570">
        <v>45</v>
      </c>
      <c r="Q570">
        <v>16</v>
      </c>
      <c r="R570" t="s">
        <v>2738</v>
      </c>
      <c r="S570" t="s">
        <v>3013</v>
      </c>
    </row>
    <row r="571" spans="1:19">
      <c r="A571" t="s">
        <v>2200</v>
      </c>
      <c r="B571" t="s">
        <v>1453</v>
      </c>
      <c r="C571" t="s">
        <v>3003</v>
      </c>
      <c r="D571" t="s">
        <v>3004</v>
      </c>
      <c r="E571" t="s">
        <v>1646</v>
      </c>
      <c r="F571" t="s">
        <v>1758</v>
      </c>
      <c r="G571" t="s">
        <v>2737</v>
      </c>
      <c r="H571" t="s">
        <v>3014</v>
      </c>
      <c r="I571">
        <v>1</v>
      </c>
      <c r="J571">
        <v>150660603</v>
      </c>
      <c r="K571">
        <v>150980198</v>
      </c>
      <c r="L571">
        <v>4.4095516204833901E-2</v>
      </c>
      <c r="M571">
        <v>0.516937255859375</v>
      </c>
      <c r="N571" t="s">
        <v>3015</v>
      </c>
      <c r="O571">
        <v>17</v>
      </c>
      <c r="P571">
        <v>26</v>
      </c>
      <c r="Q571">
        <v>15</v>
      </c>
      <c r="R571" t="s">
        <v>2738</v>
      </c>
      <c r="S571" t="s">
        <v>3016</v>
      </c>
    </row>
    <row r="572" spans="1:19">
      <c r="A572" t="s">
        <v>1787</v>
      </c>
      <c r="B572" t="s">
        <v>1453</v>
      </c>
      <c r="C572" t="s">
        <v>2841</v>
      </c>
      <c r="D572" t="s">
        <v>107</v>
      </c>
      <c r="E572" t="s">
        <v>1655</v>
      </c>
      <c r="F572" t="s">
        <v>1647</v>
      </c>
      <c r="G572" t="s">
        <v>2737</v>
      </c>
      <c r="H572" t="s">
        <v>2936</v>
      </c>
      <c r="I572">
        <v>1</v>
      </c>
      <c r="J572">
        <v>150757317</v>
      </c>
      <c r="K572">
        <v>150979381</v>
      </c>
      <c r="L572">
        <v>4.7201156616210903E-2</v>
      </c>
      <c r="M572">
        <v>0.61850738525390603</v>
      </c>
      <c r="N572" t="s">
        <v>3017</v>
      </c>
      <c r="O572">
        <v>17</v>
      </c>
      <c r="P572">
        <v>26</v>
      </c>
      <c r="Q572">
        <v>15</v>
      </c>
      <c r="R572" t="s">
        <v>2738</v>
      </c>
      <c r="S572" t="s">
        <v>3018</v>
      </c>
    </row>
    <row r="573" spans="1:19">
      <c r="A573" t="s">
        <v>1764</v>
      </c>
      <c r="B573" t="s">
        <v>1453</v>
      </c>
      <c r="C573" t="s">
        <v>3019</v>
      </c>
      <c r="D573" t="s">
        <v>3020</v>
      </c>
      <c r="E573" t="s">
        <v>2258</v>
      </c>
      <c r="F573" t="s">
        <v>1758</v>
      </c>
      <c r="G573" t="s">
        <v>2737</v>
      </c>
      <c r="H573" t="s">
        <v>2849</v>
      </c>
      <c r="I573">
        <v>1</v>
      </c>
      <c r="J573">
        <v>150757317</v>
      </c>
      <c r="K573">
        <v>150980198</v>
      </c>
      <c r="L573">
        <v>3.9236307144164997E-2</v>
      </c>
      <c r="M573">
        <v>0.59697723388671797</v>
      </c>
      <c r="N573" t="s">
        <v>3021</v>
      </c>
      <c r="O573">
        <v>17</v>
      </c>
      <c r="P573">
        <v>23</v>
      </c>
      <c r="Q573">
        <v>16</v>
      </c>
      <c r="R573" t="s">
        <v>2738</v>
      </c>
      <c r="S573" t="s">
        <v>3022</v>
      </c>
    </row>
    <row r="574" spans="1:19">
      <c r="A574" t="s">
        <v>1787</v>
      </c>
      <c r="B574" t="s">
        <v>1453</v>
      </c>
      <c r="C574" t="s">
        <v>3023</v>
      </c>
      <c r="D574" t="s">
        <v>3024</v>
      </c>
      <c r="E574" t="s">
        <v>1646</v>
      </c>
      <c r="F574" t="s">
        <v>1758</v>
      </c>
      <c r="G574" t="s">
        <v>2737</v>
      </c>
      <c r="H574" t="s">
        <v>2754</v>
      </c>
      <c r="I574">
        <v>1</v>
      </c>
      <c r="J574">
        <v>150757317</v>
      </c>
      <c r="K574">
        <v>150985180</v>
      </c>
      <c r="L574">
        <v>3.7383556365966797E-2</v>
      </c>
      <c r="M574">
        <v>0.51391220092773404</v>
      </c>
      <c r="N574" t="s">
        <v>3025</v>
      </c>
      <c r="O574">
        <v>17</v>
      </c>
      <c r="P574">
        <v>30</v>
      </c>
      <c r="Q574">
        <v>16</v>
      </c>
      <c r="R574" t="s">
        <v>2738</v>
      </c>
      <c r="S574" t="s">
        <v>3026</v>
      </c>
    </row>
    <row r="575" spans="1:19">
      <c r="A575" t="s">
        <v>1764</v>
      </c>
      <c r="B575" t="s">
        <v>1453</v>
      </c>
      <c r="C575" t="s">
        <v>3023</v>
      </c>
      <c r="D575" t="s">
        <v>3024</v>
      </c>
      <c r="E575" t="s">
        <v>1968</v>
      </c>
      <c r="F575" t="s">
        <v>1758</v>
      </c>
      <c r="G575" t="s">
        <v>2737</v>
      </c>
      <c r="H575" t="s">
        <v>3011</v>
      </c>
      <c r="I575">
        <v>1</v>
      </c>
      <c r="J575">
        <v>150757317</v>
      </c>
      <c r="K575">
        <v>150979381</v>
      </c>
      <c r="L575">
        <v>3.3611297607421799E-2</v>
      </c>
      <c r="M575">
        <v>0.506103515625</v>
      </c>
      <c r="N575" t="s">
        <v>3027</v>
      </c>
      <c r="O575">
        <v>17</v>
      </c>
      <c r="P575">
        <v>24</v>
      </c>
      <c r="Q575">
        <v>16</v>
      </c>
      <c r="R575" t="s">
        <v>2738</v>
      </c>
      <c r="S575" t="s">
        <v>3028</v>
      </c>
    </row>
    <row r="576" spans="1:19">
      <c r="A576" t="s">
        <v>1796</v>
      </c>
      <c r="B576" t="s">
        <v>1453</v>
      </c>
      <c r="C576" t="s">
        <v>3030</v>
      </c>
      <c r="D576" t="s">
        <v>3031</v>
      </c>
      <c r="E576" t="s">
        <v>1780</v>
      </c>
      <c r="F576" t="s">
        <v>1758</v>
      </c>
      <c r="G576" t="s">
        <v>2737</v>
      </c>
      <c r="H576" t="s">
        <v>2849</v>
      </c>
      <c r="I576">
        <v>1</v>
      </c>
      <c r="J576">
        <v>150660531</v>
      </c>
      <c r="K576">
        <v>150983652</v>
      </c>
      <c r="L576">
        <v>3.5590410232543897E-2</v>
      </c>
      <c r="M576">
        <v>0.51094818115234297</v>
      </c>
      <c r="N576" t="s">
        <v>3034</v>
      </c>
      <c r="O576">
        <v>17</v>
      </c>
      <c r="P576">
        <v>122</v>
      </c>
      <c r="Q576">
        <v>17</v>
      </c>
      <c r="R576" t="s">
        <v>2738</v>
      </c>
      <c r="S576" t="s">
        <v>3035</v>
      </c>
    </row>
    <row r="577" spans="1:19">
      <c r="A577" t="s">
        <v>1874</v>
      </c>
      <c r="B577" t="s">
        <v>1453</v>
      </c>
      <c r="C577" t="s">
        <v>3032</v>
      </c>
      <c r="D577" t="s">
        <v>3033</v>
      </c>
      <c r="E577" t="s">
        <v>1875</v>
      </c>
      <c r="F577" t="s">
        <v>2109</v>
      </c>
      <c r="G577" t="s">
        <v>2721</v>
      </c>
      <c r="H577" t="s">
        <v>2813</v>
      </c>
      <c r="I577">
        <v>12</v>
      </c>
      <c r="J577">
        <v>55974924</v>
      </c>
      <c r="K577">
        <v>56072689</v>
      </c>
      <c r="L577">
        <v>3.9198994636535603E-2</v>
      </c>
      <c r="M577">
        <v>0.56658935546875</v>
      </c>
      <c r="N577" t="s">
        <v>3037</v>
      </c>
      <c r="O577">
        <v>20</v>
      </c>
      <c r="P577">
        <v>29</v>
      </c>
      <c r="Q577">
        <v>19</v>
      </c>
      <c r="R577" t="s">
        <v>2724</v>
      </c>
      <c r="S577" t="s">
        <v>3038</v>
      </c>
    </row>
    <row r="578" spans="1:19">
      <c r="A578" t="s">
        <v>1787</v>
      </c>
      <c r="B578" t="s">
        <v>1453</v>
      </c>
      <c r="C578" t="s">
        <v>3032</v>
      </c>
      <c r="D578" t="s">
        <v>3033</v>
      </c>
      <c r="E578" t="s">
        <v>1655</v>
      </c>
      <c r="F578" t="s">
        <v>2109</v>
      </c>
      <c r="G578" t="s">
        <v>2721</v>
      </c>
      <c r="H578" t="s">
        <v>2810</v>
      </c>
      <c r="I578">
        <v>12</v>
      </c>
      <c r="J578">
        <v>55974924</v>
      </c>
      <c r="K578">
        <v>56072689</v>
      </c>
      <c r="L578">
        <v>4.63400483131408E-2</v>
      </c>
      <c r="M578">
        <v>0.693756103515625</v>
      </c>
      <c r="N578" t="s">
        <v>3039</v>
      </c>
      <c r="O578">
        <v>20</v>
      </c>
      <c r="P578">
        <v>32</v>
      </c>
      <c r="Q578">
        <v>20</v>
      </c>
      <c r="R578" t="s">
        <v>2724</v>
      </c>
      <c r="S578" t="s">
        <v>3040</v>
      </c>
    </row>
    <row r="579" spans="1:19">
      <c r="A579" t="s">
        <v>1873</v>
      </c>
      <c r="B579" t="s">
        <v>1453</v>
      </c>
      <c r="C579" t="s">
        <v>3032</v>
      </c>
      <c r="D579" t="s">
        <v>3033</v>
      </c>
      <c r="E579" t="s">
        <v>1655</v>
      </c>
      <c r="F579" t="s">
        <v>2109</v>
      </c>
      <c r="G579" t="s">
        <v>2721</v>
      </c>
      <c r="H579" t="s">
        <v>3041</v>
      </c>
      <c r="I579">
        <v>12</v>
      </c>
      <c r="J579">
        <v>55974924</v>
      </c>
      <c r="K579">
        <v>56056323</v>
      </c>
      <c r="L579">
        <v>6.7890167236328097E-2</v>
      </c>
      <c r="M579">
        <v>0.818084716796875</v>
      </c>
      <c r="N579" t="s">
        <v>2802</v>
      </c>
      <c r="O579">
        <v>20</v>
      </c>
      <c r="P579">
        <v>13</v>
      </c>
      <c r="Q579">
        <v>12</v>
      </c>
      <c r="R579" t="s">
        <v>2724</v>
      </c>
      <c r="S579" t="s">
        <v>3042</v>
      </c>
    </row>
    <row r="580" spans="1:19">
      <c r="A580" t="s">
        <v>1873</v>
      </c>
      <c r="B580" t="s">
        <v>1453</v>
      </c>
      <c r="C580" t="s">
        <v>3032</v>
      </c>
      <c r="D580" t="s">
        <v>3033</v>
      </c>
      <c r="E580" t="s">
        <v>1714</v>
      </c>
      <c r="F580" t="s">
        <v>2109</v>
      </c>
      <c r="G580" t="s">
        <v>2721</v>
      </c>
      <c r="H580" t="s">
        <v>3043</v>
      </c>
      <c r="I580">
        <v>12</v>
      </c>
      <c r="J580">
        <v>55974924</v>
      </c>
      <c r="K580">
        <v>56056323</v>
      </c>
      <c r="L580">
        <v>6.6474914550781194E-2</v>
      </c>
      <c r="M580">
        <v>0.70684814453125</v>
      </c>
      <c r="N580" t="s">
        <v>2832</v>
      </c>
      <c r="O580">
        <v>20</v>
      </c>
      <c r="P580">
        <v>11</v>
      </c>
      <c r="Q580">
        <v>10</v>
      </c>
      <c r="R580" t="s">
        <v>2724</v>
      </c>
      <c r="S580" t="s">
        <v>3044</v>
      </c>
    </row>
    <row r="581" spans="1:19">
      <c r="A581" t="s">
        <v>1873</v>
      </c>
      <c r="B581" t="s">
        <v>1453</v>
      </c>
      <c r="C581" t="s">
        <v>3045</v>
      </c>
      <c r="D581" t="s">
        <v>3046</v>
      </c>
      <c r="E581" t="s">
        <v>1714</v>
      </c>
      <c r="F581" t="s">
        <v>2109</v>
      </c>
      <c r="G581" t="s">
        <v>2721</v>
      </c>
      <c r="H581" t="s">
        <v>2810</v>
      </c>
      <c r="I581">
        <v>12</v>
      </c>
      <c r="J581">
        <v>55974924</v>
      </c>
      <c r="K581">
        <v>56056323</v>
      </c>
      <c r="L581">
        <v>6.2211990356445299E-2</v>
      </c>
      <c r="M581">
        <v>0.7398681640625</v>
      </c>
      <c r="N581" t="s">
        <v>3000</v>
      </c>
      <c r="O581">
        <v>20</v>
      </c>
      <c r="P581">
        <v>12</v>
      </c>
      <c r="Q581">
        <v>11</v>
      </c>
      <c r="R581" t="s">
        <v>2724</v>
      </c>
      <c r="S581" t="s">
        <v>3047</v>
      </c>
    </row>
    <row r="582" spans="1:19">
      <c r="A582" t="s">
        <v>1873</v>
      </c>
      <c r="B582" t="s">
        <v>1453</v>
      </c>
      <c r="C582" t="s">
        <v>3048</v>
      </c>
      <c r="D582" t="s">
        <v>3049</v>
      </c>
      <c r="E582" t="s">
        <v>1655</v>
      </c>
      <c r="F582" t="s">
        <v>2109</v>
      </c>
      <c r="G582" t="s">
        <v>2737</v>
      </c>
      <c r="H582" t="s">
        <v>2741</v>
      </c>
      <c r="I582">
        <v>1</v>
      </c>
      <c r="J582">
        <v>150757317</v>
      </c>
      <c r="K582">
        <v>150980198</v>
      </c>
      <c r="L582">
        <v>3.4670829772949198E-2</v>
      </c>
      <c r="M582">
        <v>0.558990478515625</v>
      </c>
      <c r="N582" t="s">
        <v>3050</v>
      </c>
      <c r="O582">
        <v>17</v>
      </c>
      <c r="P582">
        <v>28</v>
      </c>
      <c r="Q582">
        <v>17</v>
      </c>
      <c r="R582" t="s">
        <v>2738</v>
      </c>
      <c r="S582" t="s">
        <v>3051</v>
      </c>
    </row>
    <row r="583" spans="1:19">
      <c r="A583" t="s">
        <v>1787</v>
      </c>
      <c r="B583" t="s">
        <v>1453</v>
      </c>
      <c r="C583" t="s">
        <v>3053</v>
      </c>
      <c r="D583" t="s">
        <v>3054</v>
      </c>
      <c r="E583" t="s">
        <v>1780</v>
      </c>
      <c r="F583" t="s">
        <v>1647</v>
      </c>
      <c r="G583" t="s">
        <v>2721</v>
      </c>
      <c r="H583" t="s">
        <v>2813</v>
      </c>
      <c r="I583">
        <v>12</v>
      </c>
      <c r="J583">
        <v>55974924</v>
      </c>
      <c r="K583">
        <v>56072689</v>
      </c>
      <c r="L583">
        <v>4.6047091484069803E-2</v>
      </c>
      <c r="M583">
        <v>0.68193054199218694</v>
      </c>
      <c r="N583" t="s">
        <v>3055</v>
      </c>
      <c r="O583">
        <v>20</v>
      </c>
      <c r="P583">
        <v>29</v>
      </c>
      <c r="Q583">
        <v>19</v>
      </c>
      <c r="R583" t="s">
        <v>2724</v>
      </c>
      <c r="S583" t="s">
        <v>3056</v>
      </c>
    </row>
    <row r="584" spans="1:19">
      <c r="A584" t="s">
        <v>1787</v>
      </c>
      <c r="B584" t="s">
        <v>1453</v>
      </c>
      <c r="C584" t="s">
        <v>3057</v>
      </c>
      <c r="D584" t="s">
        <v>3058</v>
      </c>
      <c r="E584" t="s">
        <v>1780</v>
      </c>
      <c r="F584" t="s">
        <v>1758</v>
      </c>
      <c r="G584" t="s">
        <v>2721</v>
      </c>
      <c r="H584" t="s">
        <v>2847</v>
      </c>
      <c r="I584">
        <v>12</v>
      </c>
      <c r="J584">
        <v>55970537</v>
      </c>
      <c r="K584">
        <v>56056323</v>
      </c>
      <c r="L584">
        <v>4.1412353515625E-2</v>
      </c>
      <c r="M584">
        <v>0.58268737792968694</v>
      </c>
      <c r="N584" t="s">
        <v>2811</v>
      </c>
      <c r="O584">
        <v>20</v>
      </c>
      <c r="P584">
        <v>18</v>
      </c>
      <c r="Q584">
        <v>13</v>
      </c>
      <c r="R584" t="s">
        <v>2724</v>
      </c>
      <c r="S584" t="s">
        <v>3059</v>
      </c>
    </row>
    <row r="585" spans="1:19">
      <c r="A585" t="s">
        <v>1787</v>
      </c>
      <c r="B585" t="s">
        <v>1453</v>
      </c>
      <c r="C585" t="s">
        <v>3060</v>
      </c>
      <c r="D585" t="s">
        <v>3061</v>
      </c>
      <c r="E585" t="s">
        <v>1780</v>
      </c>
      <c r="F585" t="s">
        <v>1758</v>
      </c>
      <c r="G585" t="s">
        <v>2721</v>
      </c>
      <c r="H585" t="s">
        <v>2813</v>
      </c>
      <c r="I585">
        <v>12</v>
      </c>
      <c r="J585">
        <v>55964928</v>
      </c>
      <c r="K585">
        <v>56056323</v>
      </c>
      <c r="L585">
        <v>4.5950055122375398E-2</v>
      </c>
      <c r="M585">
        <v>0.68391418457031194</v>
      </c>
      <c r="N585" t="s">
        <v>3062</v>
      </c>
      <c r="O585">
        <v>20</v>
      </c>
      <c r="P585">
        <v>30</v>
      </c>
      <c r="Q585">
        <v>20</v>
      </c>
      <c r="R585" t="s">
        <v>2724</v>
      </c>
      <c r="S585" t="s">
        <v>3063</v>
      </c>
    </row>
    <row r="586" spans="1:19">
      <c r="A586" t="s">
        <v>1787</v>
      </c>
      <c r="B586" t="s">
        <v>1453</v>
      </c>
      <c r="C586" t="s">
        <v>3064</v>
      </c>
      <c r="D586" t="s">
        <v>3065</v>
      </c>
      <c r="E586" t="s">
        <v>1652</v>
      </c>
      <c r="F586" t="s">
        <v>1765</v>
      </c>
      <c r="G586" t="s">
        <v>2721</v>
      </c>
      <c r="H586" t="s">
        <v>2726</v>
      </c>
      <c r="I586">
        <v>12</v>
      </c>
      <c r="J586">
        <v>55974924</v>
      </c>
      <c r="K586">
        <v>56056323</v>
      </c>
      <c r="L586">
        <v>5.0173580646514802E-2</v>
      </c>
      <c r="M586">
        <v>0.71943283081054599</v>
      </c>
      <c r="N586" t="s">
        <v>3066</v>
      </c>
      <c r="O586">
        <v>20</v>
      </c>
      <c r="P586">
        <v>30</v>
      </c>
      <c r="Q586">
        <v>16</v>
      </c>
      <c r="R586" t="s">
        <v>2724</v>
      </c>
      <c r="S586" t="s">
        <v>3067</v>
      </c>
    </row>
    <row r="587" spans="1:19">
      <c r="A587" t="s">
        <v>1787</v>
      </c>
      <c r="B587" t="s">
        <v>1453</v>
      </c>
      <c r="C587" t="s">
        <v>3064</v>
      </c>
      <c r="D587" t="s">
        <v>3065</v>
      </c>
      <c r="E587" t="s">
        <v>1655</v>
      </c>
      <c r="F587" t="s">
        <v>1765</v>
      </c>
      <c r="G587" t="s">
        <v>2721</v>
      </c>
      <c r="H587" t="s">
        <v>2813</v>
      </c>
      <c r="I587">
        <v>12</v>
      </c>
      <c r="J587">
        <v>55974924</v>
      </c>
      <c r="K587">
        <v>56088396</v>
      </c>
      <c r="L587">
        <v>4.0756285190582199E-2</v>
      </c>
      <c r="M587">
        <v>0.62081146240234297</v>
      </c>
      <c r="N587" t="s">
        <v>3070</v>
      </c>
      <c r="O587">
        <v>20</v>
      </c>
      <c r="P587">
        <v>38</v>
      </c>
      <c r="Q587">
        <v>20</v>
      </c>
      <c r="R587" t="s">
        <v>2724</v>
      </c>
      <c r="S587" t="s">
        <v>3071</v>
      </c>
    </row>
    <row r="588" spans="1:19">
      <c r="A588" t="s">
        <v>1873</v>
      </c>
      <c r="B588" t="s">
        <v>1453</v>
      </c>
      <c r="C588" t="s">
        <v>3074</v>
      </c>
      <c r="D588" t="s">
        <v>3075</v>
      </c>
      <c r="E588" t="s">
        <v>1714</v>
      </c>
      <c r="F588" t="s">
        <v>1765</v>
      </c>
      <c r="G588" t="s">
        <v>2721</v>
      </c>
      <c r="H588" t="s">
        <v>2726</v>
      </c>
      <c r="I588">
        <v>12</v>
      </c>
      <c r="J588">
        <v>55974924</v>
      </c>
      <c r="K588">
        <v>56056323</v>
      </c>
      <c r="L588">
        <v>6.78558349609375E-2</v>
      </c>
      <c r="M588">
        <v>0.82574462890625</v>
      </c>
      <c r="N588" t="s">
        <v>2802</v>
      </c>
      <c r="O588">
        <v>20</v>
      </c>
      <c r="P588">
        <v>13</v>
      </c>
      <c r="Q588">
        <v>12</v>
      </c>
      <c r="R588" t="s">
        <v>2724</v>
      </c>
      <c r="S588" t="s">
        <v>3076</v>
      </c>
    </row>
    <row r="589" spans="1:19">
      <c r="A589" t="s">
        <v>1873</v>
      </c>
      <c r="B589" t="s">
        <v>1453</v>
      </c>
      <c r="C589" t="s">
        <v>3077</v>
      </c>
      <c r="D589" t="s">
        <v>3078</v>
      </c>
      <c r="E589" t="s">
        <v>1655</v>
      </c>
      <c r="F589" t="s">
        <v>1765</v>
      </c>
      <c r="G589" t="s">
        <v>2721</v>
      </c>
      <c r="H589" t="s">
        <v>2801</v>
      </c>
      <c r="I589">
        <v>12</v>
      </c>
      <c r="J589">
        <v>55974924</v>
      </c>
      <c r="K589">
        <v>56056323</v>
      </c>
      <c r="L589">
        <v>6.5378665924072196E-2</v>
      </c>
      <c r="M589">
        <v>0.85057067871093694</v>
      </c>
      <c r="N589" t="s">
        <v>2811</v>
      </c>
      <c r="O589">
        <v>20</v>
      </c>
      <c r="P589">
        <v>14</v>
      </c>
      <c r="Q589">
        <v>13</v>
      </c>
      <c r="R589" t="s">
        <v>2724</v>
      </c>
      <c r="S589" t="s">
        <v>3079</v>
      </c>
    </row>
    <row r="590" spans="1:19">
      <c r="A590" t="s">
        <v>1873</v>
      </c>
      <c r="B590" t="s">
        <v>1453</v>
      </c>
      <c r="C590" t="s">
        <v>3077</v>
      </c>
      <c r="D590" t="s">
        <v>3078</v>
      </c>
      <c r="E590" t="s">
        <v>1714</v>
      </c>
      <c r="F590" t="s">
        <v>1765</v>
      </c>
      <c r="G590" t="s">
        <v>2721</v>
      </c>
      <c r="H590" t="s">
        <v>2810</v>
      </c>
      <c r="I590">
        <v>12</v>
      </c>
      <c r="J590">
        <v>55974924</v>
      </c>
      <c r="K590">
        <v>56056323</v>
      </c>
      <c r="L590">
        <v>6.2652587890625E-2</v>
      </c>
      <c r="M590">
        <v>0.7730712890625</v>
      </c>
      <c r="N590" t="s">
        <v>2822</v>
      </c>
      <c r="O590">
        <v>20</v>
      </c>
      <c r="P590">
        <v>12</v>
      </c>
      <c r="Q590">
        <v>11</v>
      </c>
      <c r="R590" t="s">
        <v>2724</v>
      </c>
      <c r="S590" t="s">
        <v>3080</v>
      </c>
    </row>
    <row r="591" spans="1:19">
      <c r="A591" t="s">
        <v>1787</v>
      </c>
      <c r="B591" t="s">
        <v>1453</v>
      </c>
      <c r="C591" t="s">
        <v>3068</v>
      </c>
      <c r="D591" t="s">
        <v>3069</v>
      </c>
      <c r="E591" t="s">
        <v>1652</v>
      </c>
      <c r="F591" t="s">
        <v>1765</v>
      </c>
      <c r="G591" t="s">
        <v>2721</v>
      </c>
      <c r="H591" t="s">
        <v>2726</v>
      </c>
      <c r="I591">
        <v>12</v>
      </c>
      <c r="J591">
        <v>55974924</v>
      </c>
      <c r="K591">
        <v>56056323</v>
      </c>
      <c r="L591">
        <v>4.7452509403228697E-2</v>
      </c>
      <c r="M591">
        <v>0.69599151611328103</v>
      </c>
      <c r="N591" t="s">
        <v>3081</v>
      </c>
      <c r="O591">
        <v>20</v>
      </c>
      <c r="P591">
        <v>33</v>
      </c>
      <c r="Q591">
        <v>18</v>
      </c>
      <c r="R591" t="s">
        <v>2724</v>
      </c>
      <c r="S591" t="s">
        <v>3082</v>
      </c>
    </row>
    <row r="592" spans="1:19">
      <c r="A592" t="s">
        <v>1874</v>
      </c>
      <c r="B592" t="s">
        <v>1453</v>
      </c>
      <c r="C592" t="s">
        <v>3068</v>
      </c>
      <c r="D592" t="s">
        <v>3069</v>
      </c>
      <c r="E592" t="s">
        <v>1875</v>
      </c>
      <c r="F592" t="s">
        <v>1765</v>
      </c>
      <c r="G592" t="s">
        <v>2721</v>
      </c>
      <c r="H592" t="s">
        <v>2813</v>
      </c>
      <c r="I592">
        <v>12</v>
      </c>
      <c r="J592">
        <v>55974924</v>
      </c>
      <c r="K592">
        <v>56056323</v>
      </c>
      <c r="L592">
        <v>4.3885827064514098E-2</v>
      </c>
      <c r="M592">
        <v>0.60529327392578103</v>
      </c>
      <c r="N592" t="s">
        <v>3083</v>
      </c>
      <c r="O592">
        <v>20</v>
      </c>
      <c r="P592">
        <v>27</v>
      </c>
      <c r="Q592">
        <v>18</v>
      </c>
      <c r="R592" t="s">
        <v>2724</v>
      </c>
      <c r="S592" t="s">
        <v>3084</v>
      </c>
    </row>
    <row r="593" spans="1:19">
      <c r="A593" t="s">
        <v>1874</v>
      </c>
      <c r="B593" t="s">
        <v>1453</v>
      </c>
      <c r="C593" t="s">
        <v>3064</v>
      </c>
      <c r="D593" t="s">
        <v>3065</v>
      </c>
      <c r="E593" t="s">
        <v>1875</v>
      </c>
      <c r="F593" t="s">
        <v>1765</v>
      </c>
      <c r="G593" t="s">
        <v>2721</v>
      </c>
      <c r="H593" t="s">
        <v>2813</v>
      </c>
      <c r="I593">
        <v>12</v>
      </c>
      <c r="J593">
        <v>55974924</v>
      </c>
      <c r="K593">
        <v>56056323</v>
      </c>
      <c r="L593">
        <v>4.6726465225219699E-2</v>
      </c>
      <c r="M593">
        <v>0.62694549560546797</v>
      </c>
      <c r="N593" t="s">
        <v>3085</v>
      </c>
      <c r="O593">
        <v>20</v>
      </c>
      <c r="P593">
        <v>25</v>
      </c>
      <c r="Q593">
        <v>17</v>
      </c>
      <c r="R593" t="s">
        <v>2724</v>
      </c>
      <c r="S593" t="s">
        <v>3086</v>
      </c>
    </row>
    <row r="594" spans="1:19">
      <c r="A594" t="s">
        <v>1873</v>
      </c>
      <c r="B594" t="s">
        <v>1453</v>
      </c>
      <c r="C594" t="s">
        <v>3068</v>
      </c>
      <c r="D594" t="s">
        <v>3069</v>
      </c>
      <c r="E594" t="s">
        <v>1714</v>
      </c>
      <c r="F594" t="s">
        <v>1765</v>
      </c>
      <c r="G594" t="s">
        <v>2721</v>
      </c>
      <c r="H594" t="s">
        <v>3087</v>
      </c>
      <c r="I594">
        <v>12</v>
      </c>
      <c r="J594">
        <v>55974924</v>
      </c>
      <c r="K594">
        <v>56056323</v>
      </c>
      <c r="L594">
        <v>6.44378662109375E-2</v>
      </c>
      <c r="M594">
        <v>0.70684814453125</v>
      </c>
      <c r="N594" t="s">
        <v>2832</v>
      </c>
      <c r="O594">
        <v>20</v>
      </c>
      <c r="P594">
        <v>11</v>
      </c>
      <c r="Q594">
        <v>10</v>
      </c>
      <c r="R594" t="s">
        <v>2724</v>
      </c>
      <c r="S594" t="s">
        <v>3088</v>
      </c>
    </row>
    <row r="595" spans="1:19">
      <c r="A595" t="s">
        <v>1873</v>
      </c>
      <c r="B595" t="s">
        <v>1453</v>
      </c>
      <c r="C595" t="s">
        <v>3089</v>
      </c>
      <c r="D595" t="s">
        <v>3090</v>
      </c>
      <c r="E595" t="s">
        <v>1714</v>
      </c>
      <c r="F595" t="s">
        <v>1765</v>
      </c>
      <c r="G595" t="s">
        <v>2721</v>
      </c>
      <c r="H595" t="s">
        <v>2726</v>
      </c>
      <c r="I595">
        <v>12</v>
      </c>
      <c r="J595">
        <v>55974924</v>
      </c>
      <c r="K595">
        <v>56056323</v>
      </c>
      <c r="L595">
        <v>6.1100006103515597E-2</v>
      </c>
      <c r="M595">
        <v>0.70684814453125</v>
      </c>
      <c r="N595" t="s">
        <v>2832</v>
      </c>
      <c r="O595">
        <v>20</v>
      </c>
      <c r="P595">
        <v>11</v>
      </c>
      <c r="Q595">
        <v>10</v>
      </c>
      <c r="R595" t="s">
        <v>2724</v>
      </c>
      <c r="S595" t="s">
        <v>3091</v>
      </c>
    </row>
    <row r="596" spans="1:19">
      <c r="A596" t="s">
        <v>1873</v>
      </c>
      <c r="B596" t="s">
        <v>1453</v>
      </c>
      <c r="C596" t="s">
        <v>3092</v>
      </c>
      <c r="D596" t="s">
        <v>3093</v>
      </c>
      <c r="E596" t="s">
        <v>1714</v>
      </c>
      <c r="F596" t="s">
        <v>1765</v>
      </c>
      <c r="G596" t="s">
        <v>2721</v>
      </c>
      <c r="H596" t="s">
        <v>3041</v>
      </c>
      <c r="I596">
        <v>12</v>
      </c>
      <c r="J596">
        <v>55974924</v>
      </c>
      <c r="K596">
        <v>56056323</v>
      </c>
      <c r="L596">
        <v>6.134033203125E-2</v>
      </c>
      <c r="M596">
        <v>0.70684814453125</v>
      </c>
      <c r="N596" t="s">
        <v>2832</v>
      </c>
      <c r="O596">
        <v>20</v>
      </c>
      <c r="P596">
        <v>11</v>
      </c>
      <c r="Q596">
        <v>10</v>
      </c>
      <c r="R596" t="s">
        <v>2724</v>
      </c>
      <c r="S596" t="s">
        <v>3094</v>
      </c>
    </row>
    <row r="597" spans="1:19">
      <c r="A597" t="s">
        <v>1873</v>
      </c>
      <c r="B597" t="s">
        <v>1453</v>
      </c>
      <c r="C597" t="s">
        <v>3064</v>
      </c>
      <c r="D597" t="s">
        <v>3065</v>
      </c>
      <c r="E597" t="s">
        <v>1714</v>
      </c>
      <c r="F597" t="s">
        <v>1765</v>
      </c>
      <c r="G597" t="s">
        <v>2721</v>
      </c>
      <c r="H597" t="s">
        <v>3087</v>
      </c>
      <c r="I597">
        <v>12</v>
      </c>
      <c r="J597">
        <v>55974924</v>
      </c>
      <c r="K597">
        <v>56056323</v>
      </c>
      <c r="L597">
        <v>6.5614700317382799E-2</v>
      </c>
      <c r="M597">
        <v>0.745391845703125</v>
      </c>
      <c r="N597" t="s">
        <v>3000</v>
      </c>
      <c r="O597">
        <v>20</v>
      </c>
      <c r="P597">
        <v>12</v>
      </c>
      <c r="Q597">
        <v>11</v>
      </c>
      <c r="R597" t="s">
        <v>2724</v>
      </c>
      <c r="S597" t="s">
        <v>3095</v>
      </c>
    </row>
    <row r="598" spans="1:19">
      <c r="A598" t="s">
        <v>1873</v>
      </c>
      <c r="B598" t="s">
        <v>1453</v>
      </c>
      <c r="C598" t="s">
        <v>3074</v>
      </c>
      <c r="D598" t="s">
        <v>3075</v>
      </c>
      <c r="E598" t="s">
        <v>1655</v>
      </c>
      <c r="F598" t="s">
        <v>1765</v>
      </c>
      <c r="G598" t="s">
        <v>2721</v>
      </c>
      <c r="H598" t="s">
        <v>2847</v>
      </c>
      <c r="I598">
        <v>12</v>
      </c>
      <c r="J598">
        <v>55970537</v>
      </c>
      <c r="K598">
        <v>56056323</v>
      </c>
      <c r="L598">
        <v>5.2956581115722601E-2</v>
      </c>
      <c r="M598">
        <v>0.74409484863281194</v>
      </c>
      <c r="N598" t="s">
        <v>2811</v>
      </c>
      <c r="O598">
        <v>20</v>
      </c>
      <c r="P598">
        <v>15</v>
      </c>
      <c r="Q598">
        <v>13</v>
      </c>
      <c r="R598" t="s">
        <v>2724</v>
      </c>
      <c r="S598" t="s">
        <v>3096</v>
      </c>
    </row>
    <row r="599" spans="1:19">
      <c r="A599" t="s">
        <v>1787</v>
      </c>
      <c r="B599" t="s">
        <v>1453</v>
      </c>
      <c r="C599" t="s">
        <v>3068</v>
      </c>
      <c r="D599" t="s">
        <v>3069</v>
      </c>
      <c r="E599" t="s">
        <v>1655</v>
      </c>
      <c r="F599" t="s">
        <v>1765</v>
      </c>
      <c r="G599" t="s">
        <v>2721</v>
      </c>
      <c r="H599" t="s">
        <v>2810</v>
      </c>
      <c r="I599">
        <v>12</v>
      </c>
      <c r="J599">
        <v>55974924</v>
      </c>
      <c r="K599">
        <v>56086864</v>
      </c>
      <c r="L599">
        <v>4.6589016914367599E-2</v>
      </c>
      <c r="M599">
        <v>0.69940948486328103</v>
      </c>
      <c r="N599" t="s">
        <v>3070</v>
      </c>
      <c r="O599">
        <v>20</v>
      </c>
      <c r="P599">
        <v>33</v>
      </c>
      <c r="Q599">
        <v>20</v>
      </c>
      <c r="R599" t="s">
        <v>2724</v>
      </c>
      <c r="S599" t="s">
        <v>3097</v>
      </c>
    </row>
    <row r="600" spans="1:19">
      <c r="A600" t="s">
        <v>1764</v>
      </c>
      <c r="B600" t="s">
        <v>1453</v>
      </c>
      <c r="C600" t="s">
        <v>3098</v>
      </c>
      <c r="D600" t="s">
        <v>3099</v>
      </c>
      <c r="E600" t="s">
        <v>1968</v>
      </c>
      <c r="F600" t="s">
        <v>1765</v>
      </c>
      <c r="G600" t="s">
        <v>2768</v>
      </c>
      <c r="H600" t="s">
        <v>3073</v>
      </c>
      <c r="I600">
        <v>2</v>
      </c>
      <c r="J600">
        <v>102308763</v>
      </c>
      <c r="K600">
        <v>102475081</v>
      </c>
      <c r="L600">
        <v>1.6376733779907199E-2</v>
      </c>
      <c r="M600">
        <v>0.67083740234375</v>
      </c>
      <c r="N600" t="s">
        <v>3100</v>
      </c>
      <c r="O600">
        <v>66</v>
      </c>
      <c r="P600">
        <v>52</v>
      </c>
      <c r="Q600">
        <v>42</v>
      </c>
      <c r="R600" t="s">
        <v>2769</v>
      </c>
      <c r="S600" t="s">
        <v>3101</v>
      </c>
    </row>
    <row r="601" spans="1:19">
      <c r="A601" t="s">
        <v>1764</v>
      </c>
      <c r="B601" t="s">
        <v>1453</v>
      </c>
      <c r="C601" t="s">
        <v>3102</v>
      </c>
      <c r="D601" t="s">
        <v>3103</v>
      </c>
      <c r="E601" t="s">
        <v>1968</v>
      </c>
      <c r="F601" t="s">
        <v>2109</v>
      </c>
      <c r="G601" t="s">
        <v>2768</v>
      </c>
      <c r="H601" t="s">
        <v>3073</v>
      </c>
      <c r="I601">
        <v>2</v>
      </c>
      <c r="J601">
        <v>102308763</v>
      </c>
      <c r="K601">
        <v>102475081</v>
      </c>
      <c r="L601">
        <v>1.19872093200683E-2</v>
      </c>
      <c r="M601">
        <v>0.52522659301757801</v>
      </c>
      <c r="N601" t="s">
        <v>3104</v>
      </c>
      <c r="O601">
        <v>66</v>
      </c>
      <c r="P601">
        <v>68</v>
      </c>
      <c r="Q601">
        <v>58</v>
      </c>
      <c r="R601" t="s">
        <v>2769</v>
      </c>
      <c r="S601" t="s">
        <v>3105</v>
      </c>
    </row>
    <row r="602" spans="1:19">
      <c r="A602" t="s">
        <v>2200</v>
      </c>
      <c r="B602" t="s">
        <v>1453</v>
      </c>
      <c r="C602" t="s">
        <v>3102</v>
      </c>
      <c r="D602" t="s">
        <v>3103</v>
      </c>
      <c r="E602" t="s">
        <v>1646</v>
      </c>
      <c r="F602" t="s">
        <v>2109</v>
      </c>
      <c r="G602" t="s">
        <v>2768</v>
      </c>
      <c r="H602" t="s">
        <v>3106</v>
      </c>
      <c r="I602">
        <v>2</v>
      </c>
      <c r="J602">
        <v>102308763</v>
      </c>
      <c r="K602">
        <v>102476044</v>
      </c>
      <c r="L602">
        <v>1.4187932014465301E-2</v>
      </c>
      <c r="M602">
        <v>0.60688018798828103</v>
      </c>
      <c r="N602" t="s">
        <v>3107</v>
      </c>
      <c r="O602">
        <v>66</v>
      </c>
      <c r="P602">
        <v>55</v>
      </c>
      <c r="Q602">
        <v>45</v>
      </c>
      <c r="R602" t="s">
        <v>2769</v>
      </c>
      <c r="S602" t="s">
        <v>3108</v>
      </c>
    </row>
    <row r="603" spans="1:19">
      <c r="A603" t="s">
        <v>1764</v>
      </c>
      <c r="B603" t="s">
        <v>1453</v>
      </c>
      <c r="C603" t="s">
        <v>3109</v>
      </c>
      <c r="D603" t="s">
        <v>3110</v>
      </c>
      <c r="E603" t="s">
        <v>1968</v>
      </c>
      <c r="F603" t="s">
        <v>2109</v>
      </c>
      <c r="G603" t="s">
        <v>2768</v>
      </c>
      <c r="H603" t="s">
        <v>3111</v>
      </c>
      <c r="I603">
        <v>2</v>
      </c>
      <c r="J603">
        <v>102308763</v>
      </c>
      <c r="K603">
        <v>102475081</v>
      </c>
      <c r="L603">
        <v>1.7617940902709898E-2</v>
      </c>
      <c r="M603">
        <v>0.64698028564453103</v>
      </c>
      <c r="N603" t="s">
        <v>3112</v>
      </c>
      <c r="O603">
        <v>66</v>
      </c>
      <c r="P603">
        <v>50</v>
      </c>
      <c r="Q603">
        <v>40</v>
      </c>
      <c r="R603" t="s">
        <v>2769</v>
      </c>
      <c r="S603" t="s">
        <v>3113</v>
      </c>
    </row>
    <row r="604" spans="1:19">
      <c r="A604" t="s">
        <v>1764</v>
      </c>
      <c r="B604" t="s">
        <v>1453</v>
      </c>
      <c r="C604" t="s">
        <v>2795</v>
      </c>
      <c r="D604" t="s">
        <v>2796</v>
      </c>
      <c r="E604" t="s">
        <v>1968</v>
      </c>
      <c r="F604" t="s">
        <v>1758</v>
      </c>
      <c r="G604" t="s">
        <v>2721</v>
      </c>
      <c r="H604" t="s">
        <v>2813</v>
      </c>
      <c r="I604">
        <v>12</v>
      </c>
      <c r="J604">
        <v>55975722</v>
      </c>
      <c r="K604">
        <v>56056323</v>
      </c>
      <c r="L604">
        <v>5.7727813720703097E-2</v>
      </c>
      <c r="M604">
        <v>0.80158996582031194</v>
      </c>
      <c r="N604" t="s">
        <v>2811</v>
      </c>
      <c r="O604">
        <v>20</v>
      </c>
      <c r="P604">
        <v>18</v>
      </c>
      <c r="Q604">
        <v>13</v>
      </c>
      <c r="R604" t="s">
        <v>2724</v>
      </c>
      <c r="S604" t="s">
        <v>3117</v>
      </c>
    </row>
    <row r="605" spans="1:19">
      <c r="A605" t="s">
        <v>1764</v>
      </c>
      <c r="B605" t="s">
        <v>1453</v>
      </c>
      <c r="C605" t="s">
        <v>3064</v>
      </c>
      <c r="D605" t="s">
        <v>3065</v>
      </c>
      <c r="E605" t="s">
        <v>2258</v>
      </c>
      <c r="F605" t="s">
        <v>1765</v>
      </c>
      <c r="G605" t="s">
        <v>2721</v>
      </c>
      <c r="H605" t="s">
        <v>2806</v>
      </c>
      <c r="I605">
        <v>12</v>
      </c>
      <c r="J605">
        <v>55975722</v>
      </c>
      <c r="K605">
        <v>56061510</v>
      </c>
      <c r="L605">
        <v>3.5629034042358398E-2</v>
      </c>
      <c r="M605">
        <v>0.52333831787109297</v>
      </c>
      <c r="N605" t="s">
        <v>3118</v>
      </c>
      <c r="O605">
        <v>20</v>
      </c>
      <c r="P605">
        <v>26</v>
      </c>
      <c r="Q605">
        <v>19</v>
      </c>
      <c r="R605" t="s">
        <v>2724</v>
      </c>
      <c r="S605" t="s">
        <v>3119</v>
      </c>
    </row>
    <row r="606" spans="1:19">
      <c r="A606" t="s">
        <v>1764</v>
      </c>
      <c r="B606" t="s">
        <v>1453</v>
      </c>
      <c r="C606" t="s">
        <v>3068</v>
      </c>
      <c r="D606" t="s">
        <v>3069</v>
      </c>
      <c r="E606" t="s">
        <v>2258</v>
      </c>
      <c r="F606" t="s">
        <v>1765</v>
      </c>
      <c r="G606" t="s">
        <v>2721</v>
      </c>
      <c r="H606" t="s">
        <v>2806</v>
      </c>
      <c r="I606">
        <v>12</v>
      </c>
      <c r="J606">
        <v>55975722</v>
      </c>
      <c r="K606">
        <v>56056323</v>
      </c>
      <c r="L606">
        <v>4.7875761985778802E-2</v>
      </c>
      <c r="M606">
        <v>0.66667938232421797</v>
      </c>
      <c r="N606" t="s">
        <v>3120</v>
      </c>
      <c r="O606">
        <v>20</v>
      </c>
      <c r="P606">
        <v>25</v>
      </c>
      <c r="Q606">
        <v>19</v>
      </c>
      <c r="R606" t="s">
        <v>2724</v>
      </c>
      <c r="S606" t="s">
        <v>3121</v>
      </c>
    </row>
    <row r="607" spans="1:19">
      <c r="A607" t="s">
        <v>1764</v>
      </c>
      <c r="B607" t="s">
        <v>1453</v>
      </c>
      <c r="C607" t="s">
        <v>3032</v>
      </c>
      <c r="D607" t="s">
        <v>3033</v>
      </c>
      <c r="E607" t="s">
        <v>2258</v>
      </c>
      <c r="F607" t="s">
        <v>2109</v>
      </c>
      <c r="G607" t="s">
        <v>2721</v>
      </c>
      <c r="H607" t="s">
        <v>2806</v>
      </c>
      <c r="I607">
        <v>12</v>
      </c>
      <c r="J607">
        <v>55975722</v>
      </c>
      <c r="K607">
        <v>56056323</v>
      </c>
      <c r="L607">
        <v>5.9958159923553397E-2</v>
      </c>
      <c r="M607">
        <v>0.81797790527343694</v>
      </c>
      <c r="N607" t="s">
        <v>3122</v>
      </c>
      <c r="O607">
        <v>20</v>
      </c>
      <c r="P607">
        <v>25</v>
      </c>
      <c r="Q607">
        <v>18</v>
      </c>
      <c r="R607" t="s">
        <v>2724</v>
      </c>
      <c r="S607" t="s">
        <v>3123</v>
      </c>
    </row>
    <row r="608" spans="1:19">
      <c r="A608" t="s">
        <v>1763</v>
      </c>
      <c r="B608" t="s">
        <v>1453</v>
      </c>
      <c r="C608" t="s">
        <v>3125</v>
      </c>
      <c r="D608" t="s">
        <v>3126</v>
      </c>
      <c r="E608" t="s">
        <v>1756</v>
      </c>
      <c r="F608" t="s">
        <v>1761</v>
      </c>
      <c r="G608" t="s">
        <v>2721</v>
      </c>
      <c r="H608" t="s">
        <v>2813</v>
      </c>
      <c r="I608">
        <v>12</v>
      </c>
      <c r="J608">
        <v>55974924</v>
      </c>
      <c r="K608">
        <v>56080595</v>
      </c>
      <c r="L608">
        <v>4.8960566520690897E-2</v>
      </c>
      <c r="M608">
        <v>0.64853858947753895</v>
      </c>
      <c r="N608" t="s">
        <v>3127</v>
      </c>
      <c r="O608">
        <v>20</v>
      </c>
      <c r="P608">
        <v>40</v>
      </c>
      <c r="Q608">
        <v>20</v>
      </c>
      <c r="R608" t="s">
        <v>2724</v>
      </c>
      <c r="S608" t="s">
        <v>3128</v>
      </c>
    </row>
    <row r="609" spans="1:19">
      <c r="A609" t="s">
        <v>1775</v>
      </c>
      <c r="B609" t="s">
        <v>1453</v>
      </c>
      <c r="C609" t="s">
        <v>3130</v>
      </c>
      <c r="D609" t="s">
        <v>3131</v>
      </c>
      <c r="E609" t="s">
        <v>2442</v>
      </c>
      <c r="F609" t="s">
        <v>1647</v>
      </c>
      <c r="G609" t="s">
        <v>2721</v>
      </c>
      <c r="H609" t="s">
        <v>3129</v>
      </c>
      <c r="I609">
        <v>12</v>
      </c>
      <c r="J609">
        <v>55974924</v>
      </c>
      <c r="K609">
        <v>56088396</v>
      </c>
      <c r="L609">
        <v>3.8840115070342997E-2</v>
      </c>
      <c r="M609">
        <v>0.57700347900390603</v>
      </c>
      <c r="N609" t="s">
        <v>3132</v>
      </c>
      <c r="O609">
        <v>20</v>
      </c>
      <c r="P609">
        <v>29</v>
      </c>
      <c r="Q609">
        <v>18</v>
      </c>
      <c r="R609" t="s">
        <v>2724</v>
      </c>
      <c r="S609" t="s">
        <v>3133</v>
      </c>
    </row>
    <row r="610" spans="1:19">
      <c r="A610" t="s">
        <v>1775</v>
      </c>
      <c r="B610" t="s">
        <v>1453</v>
      </c>
      <c r="C610" t="s">
        <v>3130</v>
      </c>
      <c r="D610" t="s">
        <v>3131</v>
      </c>
      <c r="E610" t="s">
        <v>2258</v>
      </c>
      <c r="F610" t="s">
        <v>1647</v>
      </c>
      <c r="G610" t="s">
        <v>2721</v>
      </c>
      <c r="H610" t="s">
        <v>3124</v>
      </c>
      <c r="I610">
        <v>12</v>
      </c>
      <c r="J610">
        <v>55975722</v>
      </c>
      <c r="K610">
        <v>56056323</v>
      </c>
      <c r="L610">
        <v>4.07954454421997E-2</v>
      </c>
      <c r="M610">
        <v>0.58660888671875</v>
      </c>
      <c r="N610" t="s">
        <v>3134</v>
      </c>
      <c r="O610">
        <v>20</v>
      </c>
      <c r="P610">
        <v>25</v>
      </c>
      <c r="Q610">
        <v>18</v>
      </c>
      <c r="R610" t="s">
        <v>2724</v>
      </c>
      <c r="S610" t="s">
        <v>3135</v>
      </c>
    </row>
    <row r="611" spans="1:19">
      <c r="A611" t="s">
        <v>1759</v>
      </c>
      <c r="B611" t="s">
        <v>1453</v>
      </c>
      <c r="C611" t="s">
        <v>3137</v>
      </c>
      <c r="D611" t="s">
        <v>3131</v>
      </c>
      <c r="E611" t="s">
        <v>2258</v>
      </c>
      <c r="F611" t="s">
        <v>1761</v>
      </c>
      <c r="G611" t="s">
        <v>2721</v>
      </c>
      <c r="H611" t="s">
        <v>2721</v>
      </c>
      <c r="I611">
        <v>12</v>
      </c>
      <c r="J611">
        <v>55974924</v>
      </c>
      <c r="K611">
        <v>56061510</v>
      </c>
      <c r="L611">
        <v>4.2014241218566797E-2</v>
      </c>
      <c r="M611">
        <v>0.510894775390625</v>
      </c>
      <c r="N611" t="s">
        <v>3138</v>
      </c>
      <c r="O611">
        <v>20</v>
      </c>
      <c r="P611">
        <v>28</v>
      </c>
      <c r="Q611">
        <v>18</v>
      </c>
      <c r="R611" t="s">
        <v>2724</v>
      </c>
      <c r="S611" t="s">
        <v>3139</v>
      </c>
    </row>
    <row r="612" spans="1:19">
      <c r="A612" t="s">
        <v>2200</v>
      </c>
      <c r="B612" t="s">
        <v>1453</v>
      </c>
      <c r="C612" t="s">
        <v>3140</v>
      </c>
      <c r="D612" t="s">
        <v>3141</v>
      </c>
      <c r="E612" t="s">
        <v>1646</v>
      </c>
      <c r="F612" t="s">
        <v>1758</v>
      </c>
      <c r="G612" t="s">
        <v>2721</v>
      </c>
      <c r="H612" t="s">
        <v>3043</v>
      </c>
      <c r="I612">
        <v>12</v>
      </c>
      <c r="J612">
        <v>55975722</v>
      </c>
      <c r="K612">
        <v>56056323</v>
      </c>
      <c r="L612">
        <v>5.6279182434081997E-2</v>
      </c>
      <c r="M612">
        <v>0.74432373046875</v>
      </c>
      <c r="N612" t="s">
        <v>2811</v>
      </c>
      <c r="O612">
        <v>20</v>
      </c>
      <c r="P612">
        <v>18</v>
      </c>
      <c r="Q612">
        <v>13</v>
      </c>
      <c r="R612" t="s">
        <v>2724</v>
      </c>
      <c r="S612" t="s">
        <v>3142</v>
      </c>
    </row>
    <row r="613" spans="1:19">
      <c r="A613" t="s">
        <v>1787</v>
      </c>
      <c r="B613" t="s">
        <v>1453</v>
      </c>
      <c r="C613" t="s">
        <v>3143</v>
      </c>
      <c r="D613" t="s">
        <v>3144</v>
      </c>
      <c r="E613" t="s">
        <v>1780</v>
      </c>
      <c r="F613" t="s">
        <v>1758</v>
      </c>
      <c r="G613" t="s">
        <v>2721</v>
      </c>
      <c r="H613" t="s">
        <v>2806</v>
      </c>
      <c r="I613">
        <v>12</v>
      </c>
      <c r="J613">
        <v>55974924</v>
      </c>
      <c r="K613">
        <v>56061510</v>
      </c>
      <c r="L613">
        <v>4.6160101890563902E-2</v>
      </c>
      <c r="M613">
        <v>0.68511581420898404</v>
      </c>
      <c r="N613" t="s">
        <v>3145</v>
      </c>
      <c r="O613">
        <v>20</v>
      </c>
      <c r="P613">
        <v>38</v>
      </c>
      <c r="Q613">
        <v>19</v>
      </c>
      <c r="R613" t="s">
        <v>2724</v>
      </c>
      <c r="S613" t="s">
        <v>3146</v>
      </c>
    </row>
    <row r="614" spans="1:19">
      <c r="A614" t="s">
        <v>1645</v>
      </c>
      <c r="B614" t="s">
        <v>280</v>
      </c>
      <c r="C614" t="s">
        <v>1665</v>
      </c>
      <c r="D614" t="s">
        <v>1666</v>
      </c>
      <c r="E614" t="s">
        <v>1649</v>
      </c>
      <c r="F614" t="s">
        <v>1647</v>
      </c>
      <c r="G614" t="s">
        <v>1806</v>
      </c>
      <c r="H614" t="s">
        <v>1806</v>
      </c>
      <c r="I614">
        <v>12</v>
      </c>
      <c r="J614">
        <v>6384185</v>
      </c>
      <c r="K614">
        <v>6410671</v>
      </c>
      <c r="L614">
        <v>0.11566209793090799</v>
      </c>
      <c r="M614">
        <v>0.56402587890625</v>
      </c>
      <c r="N614" t="s">
        <v>3149</v>
      </c>
      <c r="O614">
        <v>13</v>
      </c>
      <c r="P614">
        <v>10</v>
      </c>
      <c r="Q614">
        <v>9</v>
      </c>
      <c r="R614" t="s">
        <v>3148</v>
      </c>
      <c r="S614" t="s">
        <v>3150</v>
      </c>
    </row>
    <row r="615" spans="1:19">
      <c r="A615" t="s">
        <v>1781</v>
      </c>
      <c r="B615" t="s">
        <v>280</v>
      </c>
      <c r="C615" t="s">
        <v>1777</v>
      </c>
      <c r="D615" t="s">
        <v>230</v>
      </c>
      <c r="E615" t="s">
        <v>1782</v>
      </c>
      <c r="F615" t="s">
        <v>1647</v>
      </c>
      <c r="G615" t="s">
        <v>1806</v>
      </c>
      <c r="H615" t="s">
        <v>1784</v>
      </c>
      <c r="I615">
        <v>12</v>
      </c>
      <c r="J615">
        <v>6384185</v>
      </c>
      <c r="K615">
        <v>6402830</v>
      </c>
      <c r="L615">
        <v>6.0375213623046799E-2</v>
      </c>
      <c r="M615">
        <v>0.524017333984375</v>
      </c>
      <c r="N615" t="s">
        <v>3151</v>
      </c>
      <c r="O615">
        <v>13</v>
      </c>
      <c r="P615">
        <v>10</v>
      </c>
      <c r="Q615">
        <v>9</v>
      </c>
      <c r="R615" t="s">
        <v>3148</v>
      </c>
      <c r="S615" t="s">
        <v>1785</v>
      </c>
    </row>
    <row r="616" spans="1:19">
      <c r="A616" t="s">
        <v>1781</v>
      </c>
      <c r="B616" t="s">
        <v>280</v>
      </c>
      <c r="C616" t="s">
        <v>1803</v>
      </c>
      <c r="D616" t="s">
        <v>1804</v>
      </c>
      <c r="E616" t="s">
        <v>1782</v>
      </c>
      <c r="F616" t="s">
        <v>1758</v>
      </c>
      <c r="G616" t="s">
        <v>1806</v>
      </c>
      <c r="H616" t="s">
        <v>1800</v>
      </c>
      <c r="I616">
        <v>12</v>
      </c>
      <c r="J616">
        <v>6383483</v>
      </c>
      <c r="K616">
        <v>6402830</v>
      </c>
      <c r="L616">
        <v>8.0189704895019503E-2</v>
      </c>
      <c r="M616">
        <v>0.73442077636718694</v>
      </c>
      <c r="N616" t="s">
        <v>3154</v>
      </c>
      <c r="O616">
        <v>13</v>
      </c>
      <c r="P616">
        <v>13</v>
      </c>
      <c r="Q616">
        <v>11</v>
      </c>
      <c r="R616" t="s">
        <v>3148</v>
      </c>
      <c r="S616" t="s">
        <v>1805</v>
      </c>
    </row>
    <row r="617" spans="1:19">
      <c r="A617" t="s">
        <v>1781</v>
      </c>
      <c r="B617" t="s">
        <v>280</v>
      </c>
      <c r="C617" t="s">
        <v>1803</v>
      </c>
      <c r="D617" t="s">
        <v>1804</v>
      </c>
      <c r="E617" t="s">
        <v>1782</v>
      </c>
      <c r="F617" t="s">
        <v>1758</v>
      </c>
      <c r="G617" t="s">
        <v>1806</v>
      </c>
      <c r="H617" t="s">
        <v>1806</v>
      </c>
      <c r="I617">
        <v>12</v>
      </c>
      <c r="J617">
        <v>6381713</v>
      </c>
      <c r="K617">
        <v>6402830</v>
      </c>
      <c r="L617">
        <v>6.9358825683593694E-2</v>
      </c>
      <c r="M617">
        <v>0.72868347167968694</v>
      </c>
      <c r="N617" t="s">
        <v>3155</v>
      </c>
      <c r="O617">
        <v>13</v>
      </c>
      <c r="P617">
        <v>16</v>
      </c>
      <c r="Q617">
        <v>13</v>
      </c>
      <c r="R617" t="s">
        <v>3148</v>
      </c>
      <c r="S617" t="s">
        <v>1807</v>
      </c>
    </row>
    <row r="618" spans="1:19">
      <c r="A618" t="s">
        <v>1781</v>
      </c>
      <c r="B618" t="s">
        <v>280</v>
      </c>
      <c r="C618" t="s">
        <v>1808</v>
      </c>
      <c r="D618" t="s">
        <v>1809</v>
      </c>
      <c r="E618" t="s">
        <v>1782</v>
      </c>
      <c r="F618" t="s">
        <v>1758</v>
      </c>
      <c r="G618" t="s">
        <v>1806</v>
      </c>
      <c r="H618" t="s">
        <v>1661</v>
      </c>
      <c r="I618">
        <v>12</v>
      </c>
      <c r="J618">
        <v>6384185</v>
      </c>
      <c r="K618">
        <v>6402830</v>
      </c>
      <c r="L618">
        <v>7.4624061584472601E-2</v>
      </c>
      <c r="M618">
        <v>0.66401672363281194</v>
      </c>
      <c r="N618" t="s">
        <v>3156</v>
      </c>
      <c r="O618">
        <v>13</v>
      </c>
      <c r="P618">
        <v>11</v>
      </c>
      <c r="Q618">
        <v>10</v>
      </c>
      <c r="R618" t="s">
        <v>3148</v>
      </c>
      <c r="S618" t="s">
        <v>1810</v>
      </c>
    </row>
    <row r="619" spans="1:19">
      <c r="A619" t="s">
        <v>1781</v>
      </c>
      <c r="B619" t="s">
        <v>280</v>
      </c>
      <c r="C619" t="s">
        <v>1808</v>
      </c>
      <c r="D619" t="s">
        <v>1809</v>
      </c>
      <c r="E619" t="s">
        <v>1782</v>
      </c>
      <c r="F619" t="s">
        <v>1758</v>
      </c>
      <c r="G619" t="s">
        <v>1806</v>
      </c>
      <c r="H619" t="s">
        <v>1812</v>
      </c>
      <c r="I619">
        <v>12</v>
      </c>
      <c r="J619">
        <v>6384185</v>
      </c>
      <c r="K619">
        <v>6402830</v>
      </c>
      <c r="L619">
        <v>7.3785781860351493E-2</v>
      </c>
      <c r="M619">
        <v>0.71083068847656194</v>
      </c>
      <c r="N619" t="s">
        <v>3157</v>
      </c>
      <c r="O619">
        <v>13</v>
      </c>
      <c r="P619">
        <v>12</v>
      </c>
      <c r="Q619">
        <v>11</v>
      </c>
      <c r="R619" t="s">
        <v>3148</v>
      </c>
      <c r="S619" t="s">
        <v>1813</v>
      </c>
    </row>
    <row r="620" spans="1:19">
      <c r="A620" t="s">
        <v>1781</v>
      </c>
      <c r="B620" t="s">
        <v>280</v>
      </c>
      <c r="C620" t="s">
        <v>1814</v>
      </c>
      <c r="D620" t="s">
        <v>1815</v>
      </c>
      <c r="E620" t="s">
        <v>1782</v>
      </c>
      <c r="F620" t="s">
        <v>1758</v>
      </c>
      <c r="G620" t="s">
        <v>1806</v>
      </c>
      <c r="H620" t="s">
        <v>1784</v>
      </c>
      <c r="I620">
        <v>12</v>
      </c>
      <c r="J620">
        <v>6384185</v>
      </c>
      <c r="K620">
        <v>6402830</v>
      </c>
      <c r="L620">
        <v>6.0832977294921799E-2</v>
      </c>
      <c r="M620">
        <v>0.55760192871093694</v>
      </c>
      <c r="N620" t="s">
        <v>3158</v>
      </c>
      <c r="O620">
        <v>13</v>
      </c>
      <c r="P620">
        <v>11</v>
      </c>
      <c r="Q620">
        <v>10</v>
      </c>
      <c r="R620" t="s">
        <v>3148</v>
      </c>
      <c r="S620" t="s">
        <v>1817</v>
      </c>
    </row>
    <row r="621" spans="1:19">
      <c r="A621" t="s">
        <v>1781</v>
      </c>
      <c r="B621" t="s">
        <v>280</v>
      </c>
      <c r="C621" t="s">
        <v>1814</v>
      </c>
      <c r="D621" t="s">
        <v>1815</v>
      </c>
      <c r="E621" t="s">
        <v>1782</v>
      </c>
      <c r="F621" t="s">
        <v>1758</v>
      </c>
      <c r="G621" t="s">
        <v>1806</v>
      </c>
      <c r="H621" t="s">
        <v>1661</v>
      </c>
      <c r="I621">
        <v>12</v>
      </c>
      <c r="J621">
        <v>6384185</v>
      </c>
      <c r="K621">
        <v>6402830</v>
      </c>
      <c r="L621">
        <v>8.3351135253906194E-2</v>
      </c>
      <c r="M621">
        <v>0.71504211425781194</v>
      </c>
      <c r="N621" t="s">
        <v>3156</v>
      </c>
      <c r="O621">
        <v>13</v>
      </c>
      <c r="P621">
        <v>11</v>
      </c>
      <c r="Q621">
        <v>10</v>
      </c>
      <c r="R621" t="s">
        <v>3148</v>
      </c>
      <c r="S621" t="s">
        <v>1820</v>
      </c>
    </row>
    <row r="622" spans="1:19">
      <c r="A622" t="s">
        <v>1796</v>
      </c>
      <c r="B622" t="s">
        <v>280</v>
      </c>
      <c r="C622" t="s">
        <v>1814</v>
      </c>
      <c r="D622" t="s">
        <v>1815</v>
      </c>
      <c r="E622" t="s">
        <v>1780</v>
      </c>
      <c r="F622" t="s">
        <v>1758</v>
      </c>
      <c r="G622" t="s">
        <v>1806</v>
      </c>
      <c r="H622" t="s">
        <v>1812</v>
      </c>
      <c r="I622">
        <v>12</v>
      </c>
      <c r="J622">
        <v>6384185</v>
      </c>
      <c r="K622">
        <v>6402830</v>
      </c>
      <c r="L622">
        <v>8.5914611816406194E-2</v>
      </c>
      <c r="M622">
        <v>0.5640869140625</v>
      </c>
      <c r="N622" t="s">
        <v>3152</v>
      </c>
      <c r="O622">
        <v>13</v>
      </c>
      <c r="P622">
        <v>8</v>
      </c>
      <c r="Q622">
        <v>8</v>
      </c>
      <c r="R622" t="s">
        <v>3148</v>
      </c>
      <c r="S622" t="s">
        <v>1821</v>
      </c>
    </row>
    <row r="623" spans="1:19">
      <c r="A623" t="s">
        <v>1755</v>
      </c>
      <c r="B623" t="s">
        <v>280</v>
      </c>
      <c r="C623" t="s">
        <v>1822</v>
      </c>
      <c r="D623" t="s">
        <v>1823</v>
      </c>
      <c r="E623" t="s">
        <v>1756</v>
      </c>
      <c r="F623" t="s">
        <v>1758</v>
      </c>
      <c r="G623" t="s">
        <v>1806</v>
      </c>
      <c r="H623" t="s">
        <v>1806</v>
      </c>
      <c r="I623">
        <v>12</v>
      </c>
      <c r="J623">
        <v>6384185</v>
      </c>
      <c r="K623">
        <v>6402830</v>
      </c>
      <c r="L623">
        <v>0.102840423583984</v>
      </c>
      <c r="M623">
        <v>0.53913879394531194</v>
      </c>
      <c r="N623" t="s">
        <v>3159</v>
      </c>
      <c r="O623">
        <v>13</v>
      </c>
      <c r="P623">
        <v>8</v>
      </c>
      <c r="Q623">
        <v>7</v>
      </c>
      <c r="R623" t="s">
        <v>3148</v>
      </c>
      <c r="S623" t="s">
        <v>3160</v>
      </c>
    </row>
    <row r="624" spans="1:19">
      <c r="A624" t="s">
        <v>1781</v>
      </c>
      <c r="B624" t="s">
        <v>280</v>
      </c>
      <c r="C624" t="s">
        <v>1822</v>
      </c>
      <c r="D624" t="s">
        <v>1823</v>
      </c>
      <c r="E624" t="s">
        <v>1782</v>
      </c>
      <c r="F624" t="s">
        <v>1758</v>
      </c>
      <c r="G624" t="s">
        <v>1806</v>
      </c>
      <c r="H624" t="s">
        <v>1806</v>
      </c>
      <c r="I624">
        <v>12</v>
      </c>
      <c r="J624">
        <v>6384185</v>
      </c>
      <c r="K624">
        <v>6402830</v>
      </c>
      <c r="L624">
        <v>8.0722808837890597E-2</v>
      </c>
      <c r="M624">
        <v>0.75651550292968694</v>
      </c>
      <c r="N624" t="s">
        <v>3157</v>
      </c>
      <c r="O624">
        <v>13</v>
      </c>
      <c r="P624">
        <v>12</v>
      </c>
      <c r="Q624">
        <v>11</v>
      </c>
      <c r="R624" t="s">
        <v>3148</v>
      </c>
      <c r="S624" t="s">
        <v>1826</v>
      </c>
    </row>
    <row r="625" spans="1:19">
      <c r="A625" t="s">
        <v>1781</v>
      </c>
      <c r="B625" t="s">
        <v>280</v>
      </c>
      <c r="C625" t="s">
        <v>1822</v>
      </c>
      <c r="D625" t="s">
        <v>1823</v>
      </c>
      <c r="E625" t="s">
        <v>1782</v>
      </c>
      <c r="F625" t="s">
        <v>1758</v>
      </c>
      <c r="G625" t="s">
        <v>1806</v>
      </c>
      <c r="H625" t="s">
        <v>1784</v>
      </c>
      <c r="I625">
        <v>12</v>
      </c>
      <c r="J625">
        <v>6384185</v>
      </c>
      <c r="K625">
        <v>6402830</v>
      </c>
      <c r="L625">
        <v>6.1824798583984299E-2</v>
      </c>
      <c r="M625">
        <v>0.63584899902343694</v>
      </c>
      <c r="N625" t="s">
        <v>3161</v>
      </c>
      <c r="O625">
        <v>13</v>
      </c>
      <c r="P625">
        <v>13</v>
      </c>
      <c r="Q625">
        <v>12</v>
      </c>
      <c r="R625" t="s">
        <v>3148</v>
      </c>
      <c r="S625" t="s">
        <v>1827</v>
      </c>
    </row>
    <row r="626" spans="1:19">
      <c r="A626" t="s">
        <v>1781</v>
      </c>
      <c r="B626" t="s">
        <v>280</v>
      </c>
      <c r="C626" t="s">
        <v>1829</v>
      </c>
      <c r="D626" t="s">
        <v>1830</v>
      </c>
      <c r="E626" t="s">
        <v>1782</v>
      </c>
      <c r="F626" t="s">
        <v>1758</v>
      </c>
      <c r="G626" t="s">
        <v>1806</v>
      </c>
      <c r="H626" t="s">
        <v>1656</v>
      </c>
      <c r="I626">
        <v>12</v>
      </c>
      <c r="J626">
        <v>6383483</v>
      </c>
      <c r="K626">
        <v>6402830</v>
      </c>
      <c r="L626">
        <v>5.267333984375E-2</v>
      </c>
      <c r="M626">
        <v>0.55680847167968694</v>
      </c>
      <c r="N626" t="s">
        <v>3162</v>
      </c>
      <c r="O626">
        <v>13</v>
      </c>
      <c r="P626">
        <v>13</v>
      </c>
      <c r="Q626">
        <v>11</v>
      </c>
      <c r="R626" t="s">
        <v>3148</v>
      </c>
      <c r="S626" t="s">
        <v>1832</v>
      </c>
    </row>
    <row r="627" spans="1:19">
      <c r="A627" t="s">
        <v>1781</v>
      </c>
      <c r="B627" t="s">
        <v>280</v>
      </c>
      <c r="C627" t="s">
        <v>1829</v>
      </c>
      <c r="D627" t="s">
        <v>1830</v>
      </c>
      <c r="E627" t="s">
        <v>1782</v>
      </c>
      <c r="F627" t="s">
        <v>1758</v>
      </c>
      <c r="G627" t="s">
        <v>1806</v>
      </c>
      <c r="H627" t="s">
        <v>1784</v>
      </c>
      <c r="I627">
        <v>12</v>
      </c>
      <c r="J627">
        <v>6384185</v>
      </c>
      <c r="K627">
        <v>6402830</v>
      </c>
      <c r="L627">
        <v>6.04400634765625E-2</v>
      </c>
      <c r="M627">
        <v>0.54557800292968694</v>
      </c>
      <c r="N627" t="s">
        <v>3158</v>
      </c>
      <c r="O627">
        <v>13</v>
      </c>
      <c r="P627">
        <v>11</v>
      </c>
      <c r="Q627">
        <v>10</v>
      </c>
      <c r="R627" t="s">
        <v>3148</v>
      </c>
      <c r="S627" t="s">
        <v>1835</v>
      </c>
    </row>
    <row r="628" spans="1:19">
      <c r="A628" t="s">
        <v>1781</v>
      </c>
      <c r="B628" t="s">
        <v>280</v>
      </c>
      <c r="C628" t="s">
        <v>1838</v>
      </c>
      <c r="D628" t="s">
        <v>1839</v>
      </c>
      <c r="E628" t="s">
        <v>1782</v>
      </c>
      <c r="F628" t="s">
        <v>1758</v>
      </c>
      <c r="G628" t="s">
        <v>1806</v>
      </c>
      <c r="H628" t="s">
        <v>1784</v>
      </c>
      <c r="I628">
        <v>12</v>
      </c>
      <c r="J628">
        <v>6384185</v>
      </c>
      <c r="K628">
        <v>6402830</v>
      </c>
      <c r="L628">
        <v>6.5166473388671806E-2</v>
      </c>
      <c r="M628">
        <v>0.631378173828125</v>
      </c>
      <c r="N628" t="s">
        <v>3163</v>
      </c>
      <c r="O628">
        <v>13</v>
      </c>
      <c r="P628">
        <v>13</v>
      </c>
      <c r="Q628">
        <v>12</v>
      </c>
      <c r="R628" t="s">
        <v>3148</v>
      </c>
      <c r="S628" t="s">
        <v>1843</v>
      </c>
    </row>
    <row r="629" spans="1:19">
      <c r="A629" t="s">
        <v>1781</v>
      </c>
      <c r="B629" t="s">
        <v>280</v>
      </c>
      <c r="C629" t="s">
        <v>1848</v>
      </c>
      <c r="D629" t="s">
        <v>1849</v>
      </c>
      <c r="E629" t="s">
        <v>1782</v>
      </c>
      <c r="F629" t="s">
        <v>1758</v>
      </c>
      <c r="G629" t="s">
        <v>1806</v>
      </c>
      <c r="H629" t="s">
        <v>1784</v>
      </c>
      <c r="I629">
        <v>12</v>
      </c>
      <c r="J629">
        <v>6384185</v>
      </c>
      <c r="K629">
        <v>6402830</v>
      </c>
      <c r="L629">
        <v>6.7417144775390597E-2</v>
      </c>
      <c r="M629">
        <v>0.61726379394531194</v>
      </c>
      <c r="N629" t="s">
        <v>3164</v>
      </c>
      <c r="O629">
        <v>13</v>
      </c>
      <c r="P629">
        <v>11</v>
      </c>
      <c r="Q629">
        <v>10</v>
      </c>
      <c r="R629" t="s">
        <v>3148</v>
      </c>
      <c r="S629" t="s">
        <v>1850</v>
      </c>
    </row>
    <row r="630" spans="1:19">
      <c r="A630" t="s">
        <v>1781</v>
      </c>
      <c r="B630" t="s">
        <v>280</v>
      </c>
      <c r="C630" t="s">
        <v>1848</v>
      </c>
      <c r="D630" t="s">
        <v>1849</v>
      </c>
      <c r="E630" t="s">
        <v>1782</v>
      </c>
      <c r="F630" t="s">
        <v>1758</v>
      </c>
      <c r="G630" t="s">
        <v>1806</v>
      </c>
      <c r="H630" t="s">
        <v>1853</v>
      </c>
      <c r="I630">
        <v>12</v>
      </c>
      <c r="J630">
        <v>6384185</v>
      </c>
      <c r="K630">
        <v>6402830</v>
      </c>
      <c r="L630">
        <v>5.2835464477539E-2</v>
      </c>
      <c r="M630">
        <v>0.56797790527343694</v>
      </c>
      <c r="N630" t="s">
        <v>3165</v>
      </c>
      <c r="O630">
        <v>13</v>
      </c>
      <c r="P630">
        <v>15</v>
      </c>
      <c r="Q630">
        <v>12</v>
      </c>
      <c r="R630" t="s">
        <v>3148</v>
      </c>
      <c r="S630" t="s">
        <v>1854</v>
      </c>
    </row>
    <row r="631" spans="1:19">
      <c r="A631" t="s">
        <v>1781</v>
      </c>
      <c r="B631" t="s">
        <v>280</v>
      </c>
      <c r="C631" t="s">
        <v>1862</v>
      </c>
      <c r="D631" t="s">
        <v>1863</v>
      </c>
      <c r="E631" t="s">
        <v>1782</v>
      </c>
      <c r="F631" t="s">
        <v>1758</v>
      </c>
      <c r="G631" t="s">
        <v>1806</v>
      </c>
      <c r="H631" t="s">
        <v>1853</v>
      </c>
      <c r="I631">
        <v>12</v>
      </c>
      <c r="J631">
        <v>6384185</v>
      </c>
      <c r="K631">
        <v>6402830</v>
      </c>
      <c r="L631">
        <v>4.5433998107910101E-2</v>
      </c>
      <c r="M631">
        <v>0.509185791015625</v>
      </c>
      <c r="N631" t="s">
        <v>3166</v>
      </c>
      <c r="O631">
        <v>13</v>
      </c>
      <c r="P631">
        <v>17</v>
      </c>
      <c r="Q631">
        <v>12</v>
      </c>
      <c r="R631" t="s">
        <v>3148</v>
      </c>
      <c r="S631" t="s">
        <v>1864</v>
      </c>
    </row>
    <row r="632" spans="1:19">
      <c r="A632" t="s">
        <v>1781</v>
      </c>
      <c r="B632" t="s">
        <v>280</v>
      </c>
      <c r="C632" t="s">
        <v>1862</v>
      </c>
      <c r="D632" t="s">
        <v>1863</v>
      </c>
      <c r="E632" t="s">
        <v>1782</v>
      </c>
      <c r="F632" t="s">
        <v>1758</v>
      </c>
      <c r="G632" t="s">
        <v>1806</v>
      </c>
      <c r="H632" t="s">
        <v>1656</v>
      </c>
      <c r="I632">
        <v>12</v>
      </c>
      <c r="J632">
        <v>6384185</v>
      </c>
      <c r="K632">
        <v>6402830</v>
      </c>
      <c r="L632">
        <v>6.6649436950683594E-2</v>
      </c>
      <c r="M632">
        <v>0.59934997558593694</v>
      </c>
      <c r="N632" t="s">
        <v>3167</v>
      </c>
      <c r="O632">
        <v>13</v>
      </c>
      <c r="P632">
        <v>13</v>
      </c>
      <c r="Q632">
        <v>12</v>
      </c>
      <c r="R632" t="s">
        <v>3148</v>
      </c>
      <c r="S632" t="s">
        <v>1865</v>
      </c>
    </row>
    <row r="633" spans="1:19">
      <c r="A633" t="s">
        <v>1781</v>
      </c>
      <c r="B633" t="s">
        <v>280</v>
      </c>
      <c r="C633" t="s">
        <v>1862</v>
      </c>
      <c r="D633" t="s">
        <v>1863</v>
      </c>
      <c r="E633" t="s">
        <v>1782</v>
      </c>
      <c r="F633" t="s">
        <v>1758</v>
      </c>
      <c r="G633" t="s">
        <v>1806</v>
      </c>
      <c r="H633" t="s">
        <v>1784</v>
      </c>
      <c r="I633">
        <v>12</v>
      </c>
      <c r="J633">
        <v>6384185</v>
      </c>
      <c r="K633">
        <v>6402830</v>
      </c>
      <c r="L633">
        <v>7.1367263793945299E-2</v>
      </c>
      <c r="M633">
        <v>0.64509582519531194</v>
      </c>
      <c r="N633" t="s">
        <v>3168</v>
      </c>
      <c r="O633">
        <v>13</v>
      </c>
      <c r="P633">
        <v>11</v>
      </c>
      <c r="Q633">
        <v>10</v>
      </c>
      <c r="R633" t="s">
        <v>3148</v>
      </c>
      <c r="S633" t="s">
        <v>3169</v>
      </c>
    </row>
    <row r="634" spans="1:19">
      <c r="A634" t="s">
        <v>1781</v>
      </c>
      <c r="B634" t="s">
        <v>280</v>
      </c>
      <c r="C634" t="s">
        <v>1876</v>
      </c>
      <c r="D634" t="s">
        <v>1877</v>
      </c>
      <c r="E634" t="s">
        <v>1782</v>
      </c>
      <c r="F634" t="s">
        <v>1758</v>
      </c>
      <c r="G634" t="s">
        <v>1806</v>
      </c>
      <c r="H634" t="s">
        <v>1656</v>
      </c>
      <c r="I634">
        <v>12</v>
      </c>
      <c r="J634">
        <v>6384185</v>
      </c>
      <c r="K634">
        <v>6402830</v>
      </c>
      <c r="L634">
        <v>6.0395240783691399E-2</v>
      </c>
      <c r="M634">
        <v>0.53590393066406194</v>
      </c>
      <c r="N634" t="s">
        <v>3170</v>
      </c>
      <c r="O634">
        <v>13</v>
      </c>
      <c r="P634">
        <v>13</v>
      </c>
      <c r="Q634">
        <v>12</v>
      </c>
      <c r="R634" t="s">
        <v>3148</v>
      </c>
      <c r="S634" t="s">
        <v>1884</v>
      </c>
    </row>
    <row r="635" spans="1:19">
      <c r="A635" t="s">
        <v>1781</v>
      </c>
      <c r="B635" t="s">
        <v>280</v>
      </c>
      <c r="C635" t="s">
        <v>1876</v>
      </c>
      <c r="D635" t="s">
        <v>1877</v>
      </c>
      <c r="E635" t="s">
        <v>1782</v>
      </c>
      <c r="F635" t="s">
        <v>1758</v>
      </c>
      <c r="G635" t="s">
        <v>1806</v>
      </c>
      <c r="H635" t="s">
        <v>1784</v>
      </c>
      <c r="I635">
        <v>12</v>
      </c>
      <c r="J635">
        <v>6384185</v>
      </c>
      <c r="K635">
        <v>6402830</v>
      </c>
      <c r="L635">
        <v>6.3564300537109306E-2</v>
      </c>
      <c r="M635">
        <v>0.585845947265625</v>
      </c>
      <c r="N635" t="s">
        <v>3158</v>
      </c>
      <c r="O635">
        <v>13</v>
      </c>
      <c r="P635">
        <v>11</v>
      </c>
      <c r="Q635">
        <v>10</v>
      </c>
      <c r="R635" t="s">
        <v>3148</v>
      </c>
      <c r="S635" t="s">
        <v>1888</v>
      </c>
    </row>
    <row r="636" spans="1:19">
      <c r="A636" t="s">
        <v>1755</v>
      </c>
      <c r="B636" t="s">
        <v>280</v>
      </c>
      <c r="C636" t="s">
        <v>3171</v>
      </c>
      <c r="D636" t="s">
        <v>3172</v>
      </c>
      <c r="E636" t="s">
        <v>1756</v>
      </c>
      <c r="F636" t="s">
        <v>1758</v>
      </c>
      <c r="G636" t="s">
        <v>1806</v>
      </c>
      <c r="H636" t="s">
        <v>1806</v>
      </c>
      <c r="I636">
        <v>12</v>
      </c>
      <c r="J636">
        <v>6384185</v>
      </c>
      <c r="K636">
        <v>6402830</v>
      </c>
      <c r="L636">
        <v>8.3391189575195299E-2</v>
      </c>
      <c r="M636">
        <v>0.63151550292968694</v>
      </c>
      <c r="N636" t="s">
        <v>3173</v>
      </c>
      <c r="O636">
        <v>13</v>
      </c>
      <c r="P636">
        <v>11</v>
      </c>
      <c r="Q636">
        <v>10</v>
      </c>
      <c r="R636" t="s">
        <v>3148</v>
      </c>
      <c r="S636" t="s">
        <v>3174</v>
      </c>
    </row>
    <row r="637" spans="1:19">
      <c r="A637" t="s">
        <v>1781</v>
      </c>
      <c r="B637" t="s">
        <v>280</v>
      </c>
      <c r="C637" t="s">
        <v>1907</v>
      </c>
      <c r="D637" t="s">
        <v>1908</v>
      </c>
      <c r="E637" t="s">
        <v>1782</v>
      </c>
      <c r="F637" t="s">
        <v>1758</v>
      </c>
      <c r="G637" t="s">
        <v>1806</v>
      </c>
      <c r="H637" t="s">
        <v>1853</v>
      </c>
      <c r="I637">
        <v>12</v>
      </c>
      <c r="J637">
        <v>6384185</v>
      </c>
      <c r="K637">
        <v>6402830</v>
      </c>
      <c r="L637">
        <v>5.5506706237792899E-2</v>
      </c>
      <c r="M637">
        <v>0.57279968261718694</v>
      </c>
      <c r="N637" t="s">
        <v>3175</v>
      </c>
      <c r="O637">
        <v>13</v>
      </c>
      <c r="P637">
        <v>14</v>
      </c>
      <c r="Q637">
        <v>12</v>
      </c>
      <c r="R637" t="s">
        <v>3148</v>
      </c>
      <c r="S637" t="s">
        <v>1924</v>
      </c>
    </row>
    <row r="638" spans="1:19">
      <c r="A638" t="s">
        <v>1781</v>
      </c>
      <c r="B638" t="s">
        <v>280</v>
      </c>
      <c r="C638" t="s">
        <v>1907</v>
      </c>
      <c r="D638" t="s">
        <v>1908</v>
      </c>
      <c r="E638" t="s">
        <v>1782</v>
      </c>
      <c r="F638" t="s">
        <v>1758</v>
      </c>
      <c r="G638" t="s">
        <v>1806</v>
      </c>
      <c r="H638" t="s">
        <v>1784</v>
      </c>
      <c r="I638">
        <v>12</v>
      </c>
      <c r="J638">
        <v>6384185</v>
      </c>
      <c r="K638">
        <v>6402830</v>
      </c>
      <c r="L638">
        <v>6.3030242919921806E-2</v>
      </c>
      <c r="M638">
        <v>0.58891296386718694</v>
      </c>
      <c r="N638" t="s">
        <v>3158</v>
      </c>
      <c r="O638">
        <v>13</v>
      </c>
      <c r="P638">
        <v>11</v>
      </c>
      <c r="Q638">
        <v>10</v>
      </c>
      <c r="R638" t="s">
        <v>3148</v>
      </c>
      <c r="S638" t="s">
        <v>1933</v>
      </c>
    </row>
    <row r="639" spans="1:19">
      <c r="A639" t="s">
        <v>1781</v>
      </c>
      <c r="B639" t="s">
        <v>280</v>
      </c>
      <c r="C639" t="s">
        <v>1902</v>
      </c>
      <c r="D639" t="s">
        <v>1903</v>
      </c>
      <c r="E639" t="s">
        <v>1782</v>
      </c>
      <c r="F639" t="s">
        <v>1758</v>
      </c>
      <c r="G639" t="s">
        <v>1806</v>
      </c>
      <c r="H639" t="s">
        <v>1853</v>
      </c>
      <c r="I639">
        <v>12</v>
      </c>
      <c r="J639">
        <v>6384185</v>
      </c>
      <c r="K639">
        <v>6402830</v>
      </c>
      <c r="L639">
        <v>5.1158905029296799E-2</v>
      </c>
      <c r="M639">
        <v>0.50079345703125</v>
      </c>
      <c r="N639" t="s">
        <v>3177</v>
      </c>
      <c r="O639">
        <v>13</v>
      </c>
      <c r="P639">
        <v>12</v>
      </c>
      <c r="Q639">
        <v>11</v>
      </c>
      <c r="R639" t="s">
        <v>3148</v>
      </c>
      <c r="S639" t="s">
        <v>1946</v>
      </c>
    </row>
    <row r="640" spans="1:19">
      <c r="A640" t="s">
        <v>1781</v>
      </c>
      <c r="B640" t="s">
        <v>280</v>
      </c>
      <c r="C640" t="s">
        <v>1902</v>
      </c>
      <c r="D640" t="s">
        <v>1903</v>
      </c>
      <c r="E640" t="s">
        <v>1782</v>
      </c>
      <c r="F640" t="s">
        <v>1758</v>
      </c>
      <c r="G640" t="s">
        <v>1806</v>
      </c>
      <c r="H640" t="s">
        <v>1784</v>
      </c>
      <c r="I640">
        <v>12</v>
      </c>
      <c r="J640">
        <v>6384185</v>
      </c>
      <c r="K640">
        <v>6402830</v>
      </c>
      <c r="L640">
        <v>6.0407638549804597E-2</v>
      </c>
      <c r="M640">
        <v>0.55503845214843694</v>
      </c>
      <c r="N640" t="s">
        <v>3158</v>
      </c>
      <c r="O640">
        <v>13</v>
      </c>
      <c r="P640">
        <v>11</v>
      </c>
      <c r="Q640">
        <v>10</v>
      </c>
      <c r="R640" t="s">
        <v>3148</v>
      </c>
      <c r="S640" t="s">
        <v>1948</v>
      </c>
    </row>
    <row r="641" spans="1:19">
      <c r="A641" t="s">
        <v>1781</v>
      </c>
      <c r="B641" t="s">
        <v>280</v>
      </c>
      <c r="C641" t="s">
        <v>1902</v>
      </c>
      <c r="D641" t="s">
        <v>1903</v>
      </c>
      <c r="E641" t="s">
        <v>1782</v>
      </c>
      <c r="F641" t="s">
        <v>1758</v>
      </c>
      <c r="G641" t="s">
        <v>1806</v>
      </c>
      <c r="H641" t="s">
        <v>1656</v>
      </c>
      <c r="I641">
        <v>12</v>
      </c>
      <c r="J641">
        <v>6384185</v>
      </c>
      <c r="K641">
        <v>6402830</v>
      </c>
      <c r="L641">
        <v>7.2456359863281194E-2</v>
      </c>
      <c r="M641">
        <v>0.65144348144531194</v>
      </c>
      <c r="N641" t="s">
        <v>3176</v>
      </c>
      <c r="O641">
        <v>13</v>
      </c>
      <c r="P641">
        <v>11</v>
      </c>
      <c r="Q641">
        <v>10</v>
      </c>
      <c r="R641" t="s">
        <v>3148</v>
      </c>
      <c r="S641" t="s">
        <v>1949</v>
      </c>
    </row>
    <row r="642" spans="1:19">
      <c r="A642" t="s">
        <v>1781</v>
      </c>
      <c r="B642" t="s">
        <v>280</v>
      </c>
      <c r="C642" t="s">
        <v>1956</v>
      </c>
      <c r="D642" t="s">
        <v>1957</v>
      </c>
      <c r="E642" t="s">
        <v>1782</v>
      </c>
      <c r="F642" t="s">
        <v>1758</v>
      </c>
      <c r="G642" t="s">
        <v>1806</v>
      </c>
      <c r="H642" t="s">
        <v>1784</v>
      </c>
      <c r="I642">
        <v>12</v>
      </c>
      <c r="J642">
        <v>6382090</v>
      </c>
      <c r="K642">
        <v>6402830</v>
      </c>
      <c r="L642">
        <v>6.1010360717773403E-2</v>
      </c>
      <c r="M642">
        <v>0.70625305175781194</v>
      </c>
      <c r="N642" t="s">
        <v>3178</v>
      </c>
      <c r="O642">
        <v>13</v>
      </c>
      <c r="P642">
        <v>17</v>
      </c>
      <c r="Q642">
        <v>13</v>
      </c>
      <c r="R642" t="s">
        <v>3148</v>
      </c>
      <c r="S642" t="s">
        <v>1973</v>
      </c>
    </row>
    <row r="643" spans="1:19">
      <c r="A643" t="s">
        <v>1796</v>
      </c>
      <c r="B643" t="s">
        <v>280</v>
      </c>
      <c r="C643" t="s">
        <v>1894</v>
      </c>
      <c r="D643" t="s">
        <v>1895</v>
      </c>
      <c r="E643" t="s">
        <v>1780</v>
      </c>
      <c r="F643" t="s">
        <v>1758</v>
      </c>
      <c r="G643" t="s">
        <v>1806</v>
      </c>
      <c r="H643" t="s">
        <v>1664</v>
      </c>
      <c r="I643">
        <v>12</v>
      </c>
      <c r="J643">
        <v>6383934</v>
      </c>
      <c r="K643">
        <v>6402830</v>
      </c>
      <c r="L643">
        <v>6.3220977783203097E-2</v>
      </c>
      <c r="M643">
        <v>0.527618408203125</v>
      </c>
      <c r="N643" t="s">
        <v>3179</v>
      </c>
      <c r="O643">
        <v>13</v>
      </c>
      <c r="P643">
        <v>13</v>
      </c>
      <c r="Q643">
        <v>11</v>
      </c>
      <c r="R643" t="s">
        <v>3148</v>
      </c>
      <c r="S643" t="s">
        <v>1975</v>
      </c>
    </row>
    <row r="644" spans="1:19">
      <c r="A644" t="s">
        <v>1781</v>
      </c>
      <c r="B644" t="s">
        <v>280</v>
      </c>
      <c r="C644" t="s">
        <v>1892</v>
      </c>
      <c r="D644" t="s">
        <v>1893</v>
      </c>
      <c r="E644" t="s">
        <v>1782</v>
      </c>
      <c r="F644" t="s">
        <v>1758</v>
      </c>
      <c r="G644" t="s">
        <v>1806</v>
      </c>
      <c r="H644" t="s">
        <v>1784</v>
      </c>
      <c r="I644">
        <v>12</v>
      </c>
      <c r="J644">
        <v>6384185</v>
      </c>
      <c r="K644">
        <v>6402830</v>
      </c>
      <c r="L644">
        <v>6.085205078125E-2</v>
      </c>
      <c r="M644">
        <v>0.53385925292968694</v>
      </c>
      <c r="N644" t="s">
        <v>3153</v>
      </c>
      <c r="O644">
        <v>13</v>
      </c>
      <c r="P644">
        <v>10</v>
      </c>
      <c r="Q644">
        <v>9</v>
      </c>
      <c r="R644" t="s">
        <v>3148</v>
      </c>
      <c r="S644" t="s">
        <v>1985</v>
      </c>
    </row>
    <row r="645" spans="1:19">
      <c r="A645" t="s">
        <v>1781</v>
      </c>
      <c r="B645" t="s">
        <v>280</v>
      </c>
      <c r="C645" t="s">
        <v>1879</v>
      </c>
      <c r="D645" t="s">
        <v>1880</v>
      </c>
      <c r="E645" t="s">
        <v>1782</v>
      </c>
      <c r="F645" t="s">
        <v>1758</v>
      </c>
      <c r="G645" t="s">
        <v>1806</v>
      </c>
      <c r="H645" t="s">
        <v>1784</v>
      </c>
      <c r="I645">
        <v>12</v>
      </c>
      <c r="J645">
        <v>6384185</v>
      </c>
      <c r="K645">
        <v>6402830</v>
      </c>
      <c r="L645">
        <v>6.6876888275146401E-2</v>
      </c>
      <c r="M645">
        <v>0.61985778808593694</v>
      </c>
      <c r="N645" t="s">
        <v>3180</v>
      </c>
      <c r="O645">
        <v>13</v>
      </c>
      <c r="P645">
        <v>12</v>
      </c>
      <c r="Q645">
        <v>11</v>
      </c>
      <c r="R645" t="s">
        <v>3148</v>
      </c>
      <c r="S645" t="s">
        <v>1990</v>
      </c>
    </row>
    <row r="646" spans="1:19">
      <c r="A646" t="s">
        <v>1781</v>
      </c>
      <c r="B646" t="s">
        <v>280</v>
      </c>
      <c r="C646" t="s">
        <v>1879</v>
      </c>
      <c r="D646" t="s">
        <v>1880</v>
      </c>
      <c r="E646" t="s">
        <v>1782</v>
      </c>
      <c r="F646" t="s">
        <v>1758</v>
      </c>
      <c r="G646" t="s">
        <v>1806</v>
      </c>
      <c r="H646" t="s">
        <v>1806</v>
      </c>
      <c r="I646">
        <v>12</v>
      </c>
      <c r="J646">
        <v>6384185</v>
      </c>
      <c r="K646">
        <v>6402830</v>
      </c>
      <c r="L646">
        <v>8.7104797363281194E-2</v>
      </c>
      <c r="M646">
        <v>0.70170593261718694</v>
      </c>
      <c r="N646" t="s">
        <v>3164</v>
      </c>
      <c r="O646">
        <v>13</v>
      </c>
      <c r="P646">
        <v>11</v>
      </c>
      <c r="Q646">
        <v>10</v>
      </c>
      <c r="R646" t="s">
        <v>3148</v>
      </c>
      <c r="S646" t="s">
        <v>1991</v>
      </c>
    </row>
    <row r="647" spans="1:19">
      <c r="A647" t="s">
        <v>1781</v>
      </c>
      <c r="B647" t="s">
        <v>280</v>
      </c>
      <c r="C647" t="s">
        <v>1970</v>
      </c>
      <c r="D647" t="s">
        <v>1971</v>
      </c>
      <c r="E647" t="s">
        <v>1782</v>
      </c>
      <c r="F647" t="s">
        <v>1758</v>
      </c>
      <c r="G647" t="s">
        <v>1806</v>
      </c>
      <c r="H647" t="s">
        <v>1784</v>
      </c>
      <c r="I647">
        <v>12</v>
      </c>
      <c r="J647">
        <v>6384185</v>
      </c>
      <c r="K647">
        <v>6402830</v>
      </c>
      <c r="L647">
        <v>6.4783096313476493E-2</v>
      </c>
      <c r="M647">
        <v>0.58329772949218694</v>
      </c>
      <c r="N647" t="s">
        <v>3164</v>
      </c>
      <c r="O647">
        <v>13</v>
      </c>
      <c r="P647">
        <v>11</v>
      </c>
      <c r="Q647">
        <v>10</v>
      </c>
      <c r="R647" t="s">
        <v>3148</v>
      </c>
      <c r="S647" t="s">
        <v>2004</v>
      </c>
    </row>
    <row r="648" spans="1:19">
      <c r="A648" t="s">
        <v>1781</v>
      </c>
      <c r="B648" t="s">
        <v>280</v>
      </c>
      <c r="C648" t="s">
        <v>1970</v>
      </c>
      <c r="D648" t="s">
        <v>1971</v>
      </c>
      <c r="E648" t="s">
        <v>1782</v>
      </c>
      <c r="F648" t="s">
        <v>1758</v>
      </c>
      <c r="G648" t="s">
        <v>1806</v>
      </c>
      <c r="H648" t="s">
        <v>1806</v>
      </c>
      <c r="I648">
        <v>12</v>
      </c>
      <c r="J648">
        <v>6384185</v>
      </c>
      <c r="K648">
        <v>6402830</v>
      </c>
      <c r="L648">
        <v>8.9214324951171806E-2</v>
      </c>
      <c r="M648">
        <v>0.71360778808593694</v>
      </c>
      <c r="N648" t="s">
        <v>3164</v>
      </c>
      <c r="O648">
        <v>13</v>
      </c>
      <c r="P648">
        <v>11</v>
      </c>
      <c r="Q648">
        <v>10</v>
      </c>
      <c r="R648" t="s">
        <v>3148</v>
      </c>
      <c r="S648" t="s">
        <v>2005</v>
      </c>
    </row>
    <row r="649" spans="1:19">
      <c r="A649" t="s">
        <v>1781</v>
      </c>
      <c r="B649" t="s">
        <v>280</v>
      </c>
      <c r="C649" t="s">
        <v>1896</v>
      </c>
      <c r="D649" t="s">
        <v>1897</v>
      </c>
      <c r="E649" t="s">
        <v>1782</v>
      </c>
      <c r="F649" t="s">
        <v>1758</v>
      </c>
      <c r="G649" t="s">
        <v>1806</v>
      </c>
      <c r="H649" t="s">
        <v>1656</v>
      </c>
      <c r="I649">
        <v>12</v>
      </c>
      <c r="J649">
        <v>6384185</v>
      </c>
      <c r="K649">
        <v>6402830</v>
      </c>
      <c r="L649">
        <v>7.7374458312988198E-2</v>
      </c>
      <c r="M649">
        <v>0.70335388183593694</v>
      </c>
      <c r="N649" t="s">
        <v>3157</v>
      </c>
      <c r="O649">
        <v>13</v>
      </c>
      <c r="P649">
        <v>12</v>
      </c>
      <c r="Q649">
        <v>11</v>
      </c>
      <c r="R649" t="s">
        <v>3148</v>
      </c>
      <c r="S649" t="s">
        <v>2019</v>
      </c>
    </row>
    <row r="650" spans="1:19">
      <c r="A650" t="s">
        <v>1781</v>
      </c>
      <c r="B650" t="s">
        <v>280</v>
      </c>
      <c r="C650" t="s">
        <v>1896</v>
      </c>
      <c r="D650" t="s">
        <v>1897</v>
      </c>
      <c r="E650" t="s">
        <v>1782</v>
      </c>
      <c r="F650" t="s">
        <v>1758</v>
      </c>
      <c r="G650" t="s">
        <v>1806</v>
      </c>
      <c r="H650" t="s">
        <v>1664</v>
      </c>
      <c r="I650">
        <v>12</v>
      </c>
      <c r="J650">
        <v>6384185</v>
      </c>
      <c r="K650">
        <v>6402830</v>
      </c>
      <c r="L650">
        <v>6.2574386596679604E-2</v>
      </c>
      <c r="M650">
        <v>0.60765075683593694</v>
      </c>
      <c r="N650" t="s">
        <v>3181</v>
      </c>
      <c r="O650">
        <v>13</v>
      </c>
      <c r="P650">
        <v>10</v>
      </c>
      <c r="Q650">
        <v>9</v>
      </c>
      <c r="R650" t="s">
        <v>3148</v>
      </c>
      <c r="S650" t="s">
        <v>3182</v>
      </c>
    </row>
    <row r="651" spans="1:19">
      <c r="A651" t="s">
        <v>1764</v>
      </c>
      <c r="B651" t="s">
        <v>280</v>
      </c>
      <c r="C651" t="s">
        <v>2001</v>
      </c>
      <c r="D651" t="s">
        <v>2002</v>
      </c>
      <c r="E651" t="s">
        <v>1968</v>
      </c>
      <c r="F651" t="s">
        <v>1758</v>
      </c>
      <c r="G651" t="s">
        <v>1806</v>
      </c>
      <c r="H651" t="s">
        <v>2039</v>
      </c>
      <c r="I651">
        <v>12</v>
      </c>
      <c r="J651">
        <v>6384185</v>
      </c>
      <c r="K651">
        <v>6410671</v>
      </c>
      <c r="L651">
        <v>4.6422004699706997E-2</v>
      </c>
      <c r="M651">
        <v>0.54512786865234297</v>
      </c>
      <c r="N651" t="s">
        <v>3183</v>
      </c>
      <c r="O651">
        <v>13</v>
      </c>
      <c r="P651">
        <v>15</v>
      </c>
      <c r="Q651">
        <v>13</v>
      </c>
      <c r="R651" t="s">
        <v>3148</v>
      </c>
      <c r="S651" t="s">
        <v>2040</v>
      </c>
    </row>
    <row r="652" spans="1:19">
      <c r="A652" t="s">
        <v>1781</v>
      </c>
      <c r="B652" t="s">
        <v>280</v>
      </c>
      <c r="C652" t="s">
        <v>1910</v>
      </c>
      <c r="D652" t="s">
        <v>1911</v>
      </c>
      <c r="E652" t="s">
        <v>1782</v>
      </c>
      <c r="F652" t="s">
        <v>1758</v>
      </c>
      <c r="G652" t="s">
        <v>1806</v>
      </c>
      <c r="H652" t="s">
        <v>1784</v>
      </c>
      <c r="I652">
        <v>12</v>
      </c>
      <c r="J652">
        <v>6384185</v>
      </c>
      <c r="K652">
        <v>6402830</v>
      </c>
      <c r="L652">
        <v>6.195068359375E-2</v>
      </c>
      <c r="M652">
        <v>0.566497802734375</v>
      </c>
      <c r="N652" t="s">
        <v>3184</v>
      </c>
      <c r="O652">
        <v>13</v>
      </c>
      <c r="P652">
        <v>11</v>
      </c>
      <c r="Q652">
        <v>10</v>
      </c>
      <c r="R652" t="s">
        <v>3148</v>
      </c>
      <c r="S652" t="s">
        <v>3185</v>
      </c>
    </row>
    <row r="653" spans="1:19">
      <c r="A653" t="s">
        <v>1781</v>
      </c>
      <c r="B653" t="s">
        <v>280</v>
      </c>
      <c r="C653" t="s">
        <v>1915</v>
      </c>
      <c r="D653" t="s">
        <v>1916</v>
      </c>
      <c r="E653" t="s">
        <v>1782</v>
      </c>
      <c r="F653" t="s">
        <v>1758</v>
      </c>
      <c r="G653" t="s">
        <v>1806</v>
      </c>
      <c r="H653" t="s">
        <v>1806</v>
      </c>
      <c r="I653">
        <v>12</v>
      </c>
      <c r="J653">
        <v>6384185</v>
      </c>
      <c r="K653">
        <v>6402830</v>
      </c>
      <c r="L653">
        <v>8.0492019653320299E-2</v>
      </c>
      <c r="M653">
        <v>0.71611022949218694</v>
      </c>
      <c r="N653" t="s">
        <v>3164</v>
      </c>
      <c r="O653">
        <v>13</v>
      </c>
      <c r="P653">
        <v>11</v>
      </c>
      <c r="Q653">
        <v>10</v>
      </c>
      <c r="R653" t="s">
        <v>3148</v>
      </c>
      <c r="S653" t="s">
        <v>2066</v>
      </c>
    </row>
    <row r="654" spans="1:19">
      <c r="A654" t="s">
        <v>1781</v>
      </c>
      <c r="B654" t="s">
        <v>280</v>
      </c>
      <c r="C654" t="s">
        <v>1915</v>
      </c>
      <c r="D654" t="s">
        <v>1916</v>
      </c>
      <c r="E654" t="s">
        <v>1782</v>
      </c>
      <c r="F654" t="s">
        <v>1758</v>
      </c>
      <c r="G654" t="s">
        <v>1806</v>
      </c>
      <c r="H654" t="s">
        <v>1784</v>
      </c>
      <c r="I654">
        <v>12</v>
      </c>
      <c r="J654">
        <v>6384185</v>
      </c>
      <c r="K654">
        <v>6402830</v>
      </c>
      <c r="L654">
        <v>6.15386962890625E-2</v>
      </c>
      <c r="M654">
        <v>0.57563781738281194</v>
      </c>
      <c r="N654" t="s">
        <v>3184</v>
      </c>
      <c r="O654">
        <v>13</v>
      </c>
      <c r="P654">
        <v>11</v>
      </c>
      <c r="Q654">
        <v>10</v>
      </c>
      <c r="R654" t="s">
        <v>3148</v>
      </c>
      <c r="S654" t="s">
        <v>3187</v>
      </c>
    </row>
    <row r="655" spans="1:19">
      <c r="A655" t="s">
        <v>1787</v>
      </c>
      <c r="B655" t="s">
        <v>280</v>
      </c>
      <c r="C655" t="s">
        <v>2075</v>
      </c>
      <c r="D655" t="s">
        <v>2076</v>
      </c>
      <c r="E655" t="s">
        <v>1780</v>
      </c>
      <c r="F655" t="s">
        <v>1758</v>
      </c>
      <c r="G655" t="s">
        <v>1806</v>
      </c>
      <c r="H655" t="s">
        <v>2124</v>
      </c>
      <c r="I655">
        <v>12</v>
      </c>
      <c r="J655">
        <v>6383483</v>
      </c>
      <c r="K655">
        <v>6402830</v>
      </c>
      <c r="L655">
        <v>5.43975830078125E-2</v>
      </c>
      <c r="M655">
        <v>0.54345703125</v>
      </c>
      <c r="N655" t="s">
        <v>3181</v>
      </c>
      <c r="O655">
        <v>13</v>
      </c>
      <c r="P655">
        <v>11</v>
      </c>
      <c r="Q655">
        <v>9</v>
      </c>
      <c r="R655" t="s">
        <v>3148</v>
      </c>
      <c r="S655" t="s">
        <v>3189</v>
      </c>
    </row>
    <row r="656" spans="1:19">
      <c r="A656" t="s">
        <v>1781</v>
      </c>
      <c r="B656" t="s">
        <v>280</v>
      </c>
      <c r="C656" t="s">
        <v>1928</v>
      </c>
      <c r="D656" t="s">
        <v>1929</v>
      </c>
      <c r="E656" t="s">
        <v>1782</v>
      </c>
      <c r="F656" t="s">
        <v>1758</v>
      </c>
      <c r="G656" t="s">
        <v>1806</v>
      </c>
      <c r="H656" t="s">
        <v>1784</v>
      </c>
      <c r="I656">
        <v>12</v>
      </c>
      <c r="J656">
        <v>6384185</v>
      </c>
      <c r="K656">
        <v>6402830</v>
      </c>
      <c r="L656">
        <v>8.331298828125E-2</v>
      </c>
      <c r="M656">
        <v>0.69886779785156194</v>
      </c>
      <c r="N656" t="s">
        <v>3176</v>
      </c>
      <c r="O656">
        <v>13</v>
      </c>
      <c r="P656">
        <v>11</v>
      </c>
      <c r="Q656">
        <v>10</v>
      </c>
      <c r="R656" t="s">
        <v>3148</v>
      </c>
      <c r="S656" t="s">
        <v>2084</v>
      </c>
    </row>
    <row r="657" spans="1:19">
      <c r="A657" t="s">
        <v>1781</v>
      </c>
      <c r="B657" t="s">
        <v>280</v>
      </c>
      <c r="C657" t="s">
        <v>1928</v>
      </c>
      <c r="D657" t="s">
        <v>1929</v>
      </c>
      <c r="E657" t="s">
        <v>1782</v>
      </c>
      <c r="F657" t="s">
        <v>1758</v>
      </c>
      <c r="G657" t="s">
        <v>1806</v>
      </c>
      <c r="H657" t="s">
        <v>1784</v>
      </c>
      <c r="I657">
        <v>12</v>
      </c>
      <c r="J657">
        <v>6384185</v>
      </c>
      <c r="K657">
        <v>6402830</v>
      </c>
      <c r="L657">
        <v>6.3126087188720703E-2</v>
      </c>
      <c r="M657">
        <v>0.53468322753906194</v>
      </c>
      <c r="N657" t="s">
        <v>3177</v>
      </c>
      <c r="O657">
        <v>13</v>
      </c>
      <c r="P657">
        <v>12</v>
      </c>
      <c r="Q657">
        <v>11</v>
      </c>
      <c r="R657" t="s">
        <v>3148</v>
      </c>
      <c r="S657" t="s">
        <v>2088</v>
      </c>
    </row>
    <row r="658" spans="1:19">
      <c r="A658" t="s">
        <v>1781</v>
      </c>
      <c r="B658" t="s">
        <v>280</v>
      </c>
      <c r="C658" t="s">
        <v>1912</v>
      </c>
      <c r="D658" t="s">
        <v>1913</v>
      </c>
      <c r="E658" t="s">
        <v>1782</v>
      </c>
      <c r="F658" t="s">
        <v>1758</v>
      </c>
      <c r="G658" t="s">
        <v>1806</v>
      </c>
      <c r="H658" t="s">
        <v>1806</v>
      </c>
      <c r="I658">
        <v>12</v>
      </c>
      <c r="J658">
        <v>6384185</v>
      </c>
      <c r="K658">
        <v>6402830</v>
      </c>
      <c r="L658">
        <v>8.2309722900390597E-2</v>
      </c>
      <c r="M658">
        <v>0.71452331542968694</v>
      </c>
      <c r="N658" t="s">
        <v>3164</v>
      </c>
      <c r="O658">
        <v>13</v>
      </c>
      <c r="P658">
        <v>11</v>
      </c>
      <c r="Q658">
        <v>10</v>
      </c>
      <c r="R658" t="s">
        <v>3148</v>
      </c>
      <c r="S658" t="s">
        <v>2099</v>
      </c>
    </row>
    <row r="659" spans="1:19">
      <c r="A659" t="s">
        <v>1781</v>
      </c>
      <c r="B659" t="s">
        <v>280</v>
      </c>
      <c r="C659" t="s">
        <v>1912</v>
      </c>
      <c r="D659" t="s">
        <v>1913</v>
      </c>
      <c r="E659" t="s">
        <v>1782</v>
      </c>
      <c r="F659" t="s">
        <v>1758</v>
      </c>
      <c r="G659" t="s">
        <v>1806</v>
      </c>
      <c r="H659" t="s">
        <v>1784</v>
      </c>
      <c r="I659">
        <v>12</v>
      </c>
      <c r="J659">
        <v>6384185</v>
      </c>
      <c r="K659">
        <v>6402830</v>
      </c>
      <c r="L659">
        <v>6.0940742492675698E-2</v>
      </c>
      <c r="M659">
        <v>0.56010437011718694</v>
      </c>
      <c r="N659" t="s">
        <v>3190</v>
      </c>
      <c r="O659">
        <v>13</v>
      </c>
      <c r="P659">
        <v>12</v>
      </c>
      <c r="Q659">
        <v>11</v>
      </c>
      <c r="R659" t="s">
        <v>3148</v>
      </c>
      <c r="S659" t="s">
        <v>2101</v>
      </c>
    </row>
    <row r="660" spans="1:19">
      <c r="A660" t="s">
        <v>1781</v>
      </c>
      <c r="B660" t="s">
        <v>280</v>
      </c>
      <c r="C660" t="s">
        <v>1917</v>
      </c>
      <c r="D660" t="s">
        <v>1918</v>
      </c>
      <c r="E660" t="s">
        <v>1782</v>
      </c>
      <c r="F660" t="s">
        <v>1758</v>
      </c>
      <c r="G660" t="s">
        <v>1806</v>
      </c>
      <c r="H660" t="s">
        <v>1784</v>
      </c>
      <c r="I660">
        <v>12</v>
      </c>
      <c r="J660">
        <v>6384185</v>
      </c>
      <c r="K660">
        <v>6402830</v>
      </c>
      <c r="L660">
        <v>6.6509246826171806E-2</v>
      </c>
      <c r="M660">
        <v>0.575164794921875</v>
      </c>
      <c r="N660" t="s">
        <v>3157</v>
      </c>
      <c r="O660">
        <v>13</v>
      </c>
      <c r="P660">
        <v>12</v>
      </c>
      <c r="Q660">
        <v>11</v>
      </c>
      <c r="R660" t="s">
        <v>3148</v>
      </c>
      <c r="S660" t="s">
        <v>2126</v>
      </c>
    </row>
    <row r="661" spans="1:19">
      <c r="A661" t="s">
        <v>1781</v>
      </c>
      <c r="B661" t="s">
        <v>280</v>
      </c>
      <c r="C661" t="s">
        <v>1963</v>
      </c>
      <c r="D661" t="s">
        <v>1964</v>
      </c>
      <c r="E661" t="s">
        <v>1782</v>
      </c>
      <c r="F661" t="s">
        <v>1758</v>
      </c>
      <c r="G661" t="s">
        <v>1806</v>
      </c>
      <c r="H661" t="s">
        <v>1784</v>
      </c>
      <c r="I661">
        <v>12</v>
      </c>
      <c r="J661">
        <v>6384185</v>
      </c>
      <c r="K661">
        <v>6402830</v>
      </c>
      <c r="L661">
        <v>6.5903663635253906E-2</v>
      </c>
      <c r="M661">
        <v>0.61686706542968694</v>
      </c>
      <c r="N661" t="s">
        <v>3191</v>
      </c>
      <c r="O661">
        <v>13</v>
      </c>
      <c r="P661">
        <v>13</v>
      </c>
      <c r="Q661">
        <v>12</v>
      </c>
      <c r="R661" t="s">
        <v>3148</v>
      </c>
      <c r="S661" t="s">
        <v>2177</v>
      </c>
    </row>
    <row r="662" spans="1:19">
      <c r="A662" t="s">
        <v>1755</v>
      </c>
      <c r="B662" t="s">
        <v>280</v>
      </c>
      <c r="C662" t="s">
        <v>1899</v>
      </c>
      <c r="D662" t="s">
        <v>1900</v>
      </c>
      <c r="E662" t="s">
        <v>1756</v>
      </c>
      <c r="F662" t="s">
        <v>1758</v>
      </c>
      <c r="G662" t="s">
        <v>1806</v>
      </c>
      <c r="H662" t="s">
        <v>1806</v>
      </c>
      <c r="I662">
        <v>12</v>
      </c>
      <c r="J662">
        <v>6384185</v>
      </c>
      <c r="K662">
        <v>6402830</v>
      </c>
      <c r="L662">
        <v>9.4217300415038993E-2</v>
      </c>
      <c r="M662">
        <v>0.50270080566406194</v>
      </c>
      <c r="N662" t="s">
        <v>3188</v>
      </c>
      <c r="O662">
        <v>13</v>
      </c>
      <c r="P662">
        <v>7</v>
      </c>
      <c r="Q662">
        <v>6</v>
      </c>
      <c r="R662" t="s">
        <v>3148</v>
      </c>
      <c r="S662" t="s">
        <v>2190</v>
      </c>
    </row>
    <row r="663" spans="1:19">
      <c r="A663" t="s">
        <v>1781</v>
      </c>
      <c r="B663" t="s">
        <v>280</v>
      </c>
      <c r="C663" t="s">
        <v>1899</v>
      </c>
      <c r="D663" t="s">
        <v>1900</v>
      </c>
      <c r="E663" t="s">
        <v>1782</v>
      </c>
      <c r="F663" t="s">
        <v>1758</v>
      </c>
      <c r="G663" t="s">
        <v>1806</v>
      </c>
      <c r="H663" t="s">
        <v>1784</v>
      </c>
      <c r="I663">
        <v>12</v>
      </c>
      <c r="J663">
        <v>6384185</v>
      </c>
      <c r="K663">
        <v>6402830</v>
      </c>
      <c r="L663">
        <v>6.54296875E-2</v>
      </c>
      <c r="M663">
        <v>0.50616455078125</v>
      </c>
      <c r="N663" t="s">
        <v>3192</v>
      </c>
      <c r="O663">
        <v>13</v>
      </c>
      <c r="P663">
        <v>10</v>
      </c>
      <c r="Q663">
        <v>9</v>
      </c>
      <c r="R663" t="s">
        <v>3148</v>
      </c>
      <c r="S663" t="s">
        <v>3193</v>
      </c>
    </row>
    <row r="664" spans="1:19">
      <c r="A664" t="s">
        <v>1781</v>
      </c>
      <c r="B664" t="s">
        <v>280</v>
      </c>
      <c r="C664" t="s">
        <v>1899</v>
      </c>
      <c r="D664" t="s">
        <v>1900</v>
      </c>
      <c r="E664" t="s">
        <v>1782</v>
      </c>
      <c r="F664" t="s">
        <v>1758</v>
      </c>
      <c r="G664" t="s">
        <v>1806</v>
      </c>
      <c r="H664" t="s">
        <v>1656</v>
      </c>
      <c r="I664">
        <v>12</v>
      </c>
      <c r="J664">
        <v>6384185</v>
      </c>
      <c r="K664">
        <v>6402830</v>
      </c>
      <c r="L664">
        <v>7.0321083068847601E-2</v>
      </c>
      <c r="M664">
        <v>0.59452819824218694</v>
      </c>
      <c r="N664" t="s">
        <v>3164</v>
      </c>
      <c r="O664">
        <v>13</v>
      </c>
      <c r="P664">
        <v>11</v>
      </c>
      <c r="Q664">
        <v>10</v>
      </c>
      <c r="R664" t="s">
        <v>3148</v>
      </c>
      <c r="S664" t="s">
        <v>2192</v>
      </c>
    </row>
    <row r="665" spans="1:19">
      <c r="A665" t="s">
        <v>1764</v>
      </c>
      <c r="B665" t="s">
        <v>280</v>
      </c>
      <c r="C665" t="s">
        <v>2128</v>
      </c>
      <c r="D665" t="s">
        <v>2129</v>
      </c>
      <c r="E665" t="s">
        <v>1756</v>
      </c>
      <c r="F665" t="s">
        <v>1765</v>
      </c>
      <c r="G665" t="s">
        <v>1806</v>
      </c>
      <c r="H665" t="s">
        <v>1800</v>
      </c>
      <c r="I665">
        <v>12</v>
      </c>
      <c r="J665">
        <v>6384185</v>
      </c>
      <c r="K665">
        <v>6410671</v>
      </c>
      <c r="L665">
        <v>6.7363739013671806E-2</v>
      </c>
      <c r="M665">
        <v>0.57978820800781194</v>
      </c>
      <c r="N665" t="s">
        <v>3186</v>
      </c>
      <c r="O665">
        <v>13</v>
      </c>
      <c r="P665">
        <v>11</v>
      </c>
      <c r="Q665">
        <v>9</v>
      </c>
      <c r="R665" t="s">
        <v>3148</v>
      </c>
      <c r="S665" t="s">
        <v>2198</v>
      </c>
    </row>
    <row r="666" spans="1:19">
      <c r="A666" t="s">
        <v>1873</v>
      </c>
      <c r="B666" t="s">
        <v>280</v>
      </c>
      <c r="C666" t="s">
        <v>1879</v>
      </c>
      <c r="D666" t="s">
        <v>1880</v>
      </c>
      <c r="E666" t="s">
        <v>1714</v>
      </c>
      <c r="F666" t="s">
        <v>1758</v>
      </c>
      <c r="G666" t="s">
        <v>1806</v>
      </c>
      <c r="H666" t="s">
        <v>1784</v>
      </c>
      <c r="I666">
        <v>12</v>
      </c>
      <c r="J666">
        <v>6384185</v>
      </c>
      <c r="K666">
        <v>6402830</v>
      </c>
      <c r="L666">
        <v>7.0421218872070299E-2</v>
      </c>
      <c r="M666">
        <v>0.59629821777343694</v>
      </c>
      <c r="N666" t="s">
        <v>3156</v>
      </c>
      <c r="O666">
        <v>13</v>
      </c>
      <c r="P666">
        <v>11</v>
      </c>
      <c r="Q666">
        <v>10</v>
      </c>
      <c r="R666" t="s">
        <v>3148</v>
      </c>
      <c r="S666" t="s">
        <v>1881</v>
      </c>
    </row>
    <row r="667" spans="1:19">
      <c r="A667" t="s">
        <v>2200</v>
      </c>
      <c r="B667" t="s">
        <v>280</v>
      </c>
      <c r="C667" t="s">
        <v>2133</v>
      </c>
      <c r="D667" t="s">
        <v>2134</v>
      </c>
      <c r="E667" t="s">
        <v>1646</v>
      </c>
      <c r="F667" t="s">
        <v>1765</v>
      </c>
      <c r="G667" t="s">
        <v>1806</v>
      </c>
      <c r="H667" t="s">
        <v>1757</v>
      </c>
      <c r="I667">
        <v>12</v>
      </c>
      <c r="J667">
        <v>6383483</v>
      </c>
      <c r="K667">
        <v>6410671</v>
      </c>
      <c r="L667">
        <v>6.6855430603027302E-2</v>
      </c>
      <c r="M667">
        <v>0.61048889160156194</v>
      </c>
      <c r="N667" t="s">
        <v>3196</v>
      </c>
      <c r="O667">
        <v>13</v>
      </c>
      <c r="P667">
        <v>13</v>
      </c>
      <c r="Q667">
        <v>11</v>
      </c>
      <c r="R667" t="s">
        <v>3148</v>
      </c>
      <c r="S667" t="s">
        <v>2202</v>
      </c>
    </row>
    <row r="668" spans="1:19">
      <c r="A668" t="s">
        <v>1764</v>
      </c>
      <c r="B668" t="s">
        <v>280</v>
      </c>
      <c r="C668" t="s">
        <v>2141</v>
      </c>
      <c r="D668" t="s">
        <v>2142</v>
      </c>
      <c r="E668" t="s">
        <v>1756</v>
      </c>
      <c r="F668" t="s">
        <v>1765</v>
      </c>
      <c r="G668" t="s">
        <v>1806</v>
      </c>
      <c r="H668" t="s">
        <v>1800</v>
      </c>
      <c r="I668">
        <v>12</v>
      </c>
      <c r="J668">
        <v>6384185</v>
      </c>
      <c r="K668">
        <v>6411328</v>
      </c>
      <c r="L668">
        <v>7.1323394775390597E-2</v>
      </c>
      <c r="M668">
        <v>0.57553863525390603</v>
      </c>
      <c r="N668" t="s">
        <v>3197</v>
      </c>
      <c r="O668">
        <v>13</v>
      </c>
      <c r="P668">
        <v>14</v>
      </c>
      <c r="Q668">
        <v>11</v>
      </c>
      <c r="R668" t="s">
        <v>3148</v>
      </c>
      <c r="S668" t="s">
        <v>2205</v>
      </c>
    </row>
    <row r="669" spans="1:19">
      <c r="A669" t="s">
        <v>1873</v>
      </c>
      <c r="B669" t="s">
        <v>280</v>
      </c>
      <c r="C669" t="s">
        <v>1838</v>
      </c>
      <c r="D669" t="s">
        <v>1839</v>
      </c>
      <c r="E669" t="s">
        <v>1714</v>
      </c>
      <c r="F669" t="s">
        <v>1758</v>
      </c>
      <c r="G669" t="s">
        <v>1806</v>
      </c>
      <c r="H669" t="s">
        <v>1757</v>
      </c>
      <c r="I669">
        <v>12</v>
      </c>
      <c r="J669">
        <v>6384185</v>
      </c>
      <c r="K669">
        <v>6402830</v>
      </c>
      <c r="L669">
        <v>6.1417579650878899E-2</v>
      </c>
      <c r="M669">
        <v>0.54002380371093694</v>
      </c>
      <c r="N669" t="s">
        <v>3198</v>
      </c>
      <c r="O669">
        <v>13</v>
      </c>
      <c r="P669">
        <v>11</v>
      </c>
      <c r="Q669">
        <v>10</v>
      </c>
      <c r="R669" t="s">
        <v>3148</v>
      </c>
      <c r="S669" t="s">
        <v>3199</v>
      </c>
    </row>
    <row r="670" spans="1:19">
      <c r="A670" t="s">
        <v>1874</v>
      </c>
      <c r="B670" t="s">
        <v>280</v>
      </c>
      <c r="C670" t="s">
        <v>1838</v>
      </c>
      <c r="D670" t="s">
        <v>1839</v>
      </c>
      <c r="E670" t="s">
        <v>1875</v>
      </c>
      <c r="F670" t="s">
        <v>1758</v>
      </c>
      <c r="G670" t="s">
        <v>1806</v>
      </c>
      <c r="H670" t="s">
        <v>1656</v>
      </c>
      <c r="I670">
        <v>12</v>
      </c>
      <c r="J670">
        <v>6384185</v>
      </c>
      <c r="K670">
        <v>6402830</v>
      </c>
      <c r="L670">
        <v>5.767822265625E-2</v>
      </c>
      <c r="M670">
        <v>0.530303955078125</v>
      </c>
      <c r="N670" t="s">
        <v>3200</v>
      </c>
      <c r="O670">
        <v>13</v>
      </c>
      <c r="P670">
        <v>10</v>
      </c>
      <c r="Q670">
        <v>9</v>
      </c>
      <c r="R670" t="s">
        <v>3148</v>
      </c>
      <c r="S670" t="s">
        <v>1905</v>
      </c>
    </row>
    <row r="671" spans="1:19">
      <c r="A671" t="s">
        <v>2200</v>
      </c>
      <c r="B671" t="s">
        <v>280</v>
      </c>
      <c r="C671" t="s">
        <v>2115</v>
      </c>
      <c r="D671" t="s">
        <v>2116</v>
      </c>
      <c r="E671" t="s">
        <v>1646</v>
      </c>
      <c r="F671" t="s">
        <v>2109</v>
      </c>
      <c r="G671" t="s">
        <v>1806</v>
      </c>
      <c r="H671" t="s">
        <v>1656</v>
      </c>
      <c r="I671">
        <v>12</v>
      </c>
      <c r="J671">
        <v>6384185</v>
      </c>
      <c r="K671">
        <v>6402830</v>
      </c>
      <c r="L671">
        <v>5.9029102325439398E-2</v>
      </c>
      <c r="M671">
        <v>0.54338073730468694</v>
      </c>
      <c r="N671" t="s">
        <v>3201</v>
      </c>
      <c r="O671">
        <v>13</v>
      </c>
      <c r="P671">
        <v>11</v>
      </c>
      <c r="Q671">
        <v>11</v>
      </c>
      <c r="R671" t="s">
        <v>3148</v>
      </c>
      <c r="S671" t="s">
        <v>2211</v>
      </c>
    </row>
    <row r="672" spans="1:19">
      <c r="A672" t="s">
        <v>1764</v>
      </c>
      <c r="B672" t="s">
        <v>280</v>
      </c>
      <c r="C672" t="s">
        <v>2110</v>
      </c>
      <c r="D672" t="s">
        <v>2111</v>
      </c>
      <c r="E672" t="s">
        <v>1756</v>
      </c>
      <c r="F672" t="s">
        <v>2109</v>
      </c>
      <c r="G672" t="s">
        <v>1806</v>
      </c>
      <c r="H672" t="s">
        <v>1757</v>
      </c>
      <c r="I672">
        <v>12</v>
      </c>
      <c r="J672">
        <v>6384185</v>
      </c>
      <c r="K672">
        <v>6410671</v>
      </c>
      <c r="L672">
        <v>5.5453777313232401E-2</v>
      </c>
      <c r="M672">
        <v>0.52154541015625</v>
      </c>
      <c r="N672" t="s">
        <v>3202</v>
      </c>
      <c r="O672">
        <v>13</v>
      </c>
      <c r="P672">
        <v>11</v>
      </c>
      <c r="Q672">
        <v>9</v>
      </c>
      <c r="R672" t="s">
        <v>3148</v>
      </c>
      <c r="S672" t="s">
        <v>3203</v>
      </c>
    </row>
    <row r="673" spans="1:19">
      <c r="A673" t="s">
        <v>1764</v>
      </c>
      <c r="B673" t="s">
        <v>280</v>
      </c>
      <c r="C673" t="s">
        <v>2110</v>
      </c>
      <c r="D673" t="s">
        <v>2111</v>
      </c>
      <c r="E673" t="s">
        <v>1968</v>
      </c>
      <c r="F673" t="s">
        <v>2109</v>
      </c>
      <c r="G673" t="s">
        <v>1806</v>
      </c>
      <c r="H673" t="s">
        <v>1800</v>
      </c>
      <c r="I673">
        <v>12</v>
      </c>
      <c r="J673">
        <v>6384185</v>
      </c>
      <c r="K673">
        <v>6402830</v>
      </c>
      <c r="L673">
        <v>8.3870887756347601E-2</v>
      </c>
      <c r="M673">
        <v>0.576141357421875</v>
      </c>
      <c r="N673" t="s">
        <v>3195</v>
      </c>
      <c r="O673">
        <v>13</v>
      </c>
      <c r="P673">
        <v>10</v>
      </c>
      <c r="Q673">
        <v>9</v>
      </c>
      <c r="R673" t="s">
        <v>3148</v>
      </c>
      <c r="S673" t="s">
        <v>2213</v>
      </c>
    </row>
    <row r="674" spans="1:19">
      <c r="A674" t="s">
        <v>2200</v>
      </c>
      <c r="B674" t="s">
        <v>280</v>
      </c>
      <c r="C674" t="s">
        <v>2110</v>
      </c>
      <c r="D674" t="s">
        <v>2111</v>
      </c>
      <c r="E674" t="s">
        <v>1646</v>
      </c>
      <c r="F674" t="s">
        <v>2109</v>
      </c>
      <c r="G674" t="s">
        <v>1806</v>
      </c>
      <c r="H674" t="s">
        <v>2039</v>
      </c>
      <c r="I674">
        <v>12</v>
      </c>
      <c r="J674">
        <v>6384185</v>
      </c>
      <c r="K674">
        <v>6410671</v>
      </c>
      <c r="L674">
        <v>5.6449890136718701E-2</v>
      </c>
      <c r="M674">
        <v>0.58404541015625</v>
      </c>
      <c r="N674" t="s">
        <v>3158</v>
      </c>
      <c r="O674">
        <v>13</v>
      </c>
      <c r="P674">
        <v>11</v>
      </c>
      <c r="Q674">
        <v>10</v>
      </c>
      <c r="R674" t="s">
        <v>3148</v>
      </c>
      <c r="S674" t="s">
        <v>2215</v>
      </c>
    </row>
    <row r="675" spans="1:19">
      <c r="A675" t="s">
        <v>1796</v>
      </c>
      <c r="B675" t="s">
        <v>280</v>
      </c>
      <c r="C675" t="s">
        <v>2216</v>
      </c>
      <c r="D675" t="s">
        <v>2217</v>
      </c>
      <c r="E675" t="s">
        <v>1780</v>
      </c>
      <c r="F675" t="s">
        <v>2109</v>
      </c>
      <c r="G675" t="s">
        <v>1806</v>
      </c>
      <c r="H675" t="s">
        <v>1812</v>
      </c>
      <c r="I675">
        <v>12</v>
      </c>
      <c r="J675">
        <v>6384185</v>
      </c>
      <c r="K675">
        <v>6410671</v>
      </c>
      <c r="L675">
        <v>8.0409049987792899E-2</v>
      </c>
      <c r="M675">
        <v>0.61366271972656194</v>
      </c>
      <c r="N675" t="s">
        <v>3204</v>
      </c>
      <c r="O675">
        <v>13</v>
      </c>
      <c r="P675">
        <v>10</v>
      </c>
      <c r="Q675">
        <v>9</v>
      </c>
      <c r="R675" t="s">
        <v>3148</v>
      </c>
      <c r="S675" t="s">
        <v>2219</v>
      </c>
    </row>
    <row r="676" spans="1:19">
      <c r="A676" t="s">
        <v>1764</v>
      </c>
      <c r="B676" t="s">
        <v>280</v>
      </c>
      <c r="C676" t="s">
        <v>2220</v>
      </c>
      <c r="D676" t="s">
        <v>2221</v>
      </c>
      <c r="E676" t="s">
        <v>1968</v>
      </c>
      <c r="F676" t="s">
        <v>2109</v>
      </c>
      <c r="G676" t="s">
        <v>1806</v>
      </c>
      <c r="H676" t="s">
        <v>1784</v>
      </c>
      <c r="I676">
        <v>12</v>
      </c>
      <c r="J676">
        <v>6384185</v>
      </c>
      <c r="K676">
        <v>6410671</v>
      </c>
      <c r="L676">
        <v>7.5142860412597601E-2</v>
      </c>
      <c r="M676">
        <v>0.74586486816406194</v>
      </c>
      <c r="N676" t="s">
        <v>3205</v>
      </c>
      <c r="O676">
        <v>13</v>
      </c>
      <c r="P676">
        <v>13</v>
      </c>
      <c r="Q676">
        <v>11</v>
      </c>
      <c r="R676" t="s">
        <v>3148</v>
      </c>
      <c r="S676" t="s">
        <v>2222</v>
      </c>
    </row>
    <row r="677" spans="1:19">
      <c r="A677" t="s">
        <v>1787</v>
      </c>
      <c r="B677" t="s">
        <v>280</v>
      </c>
      <c r="C677" t="s">
        <v>1956</v>
      </c>
      <c r="D677" t="s">
        <v>1957</v>
      </c>
      <c r="E677" t="s">
        <v>1655</v>
      </c>
      <c r="F677" t="s">
        <v>1758</v>
      </c>
      <c r="G677" t="s">
        <v>1806</v>
      </c>
      <c r="H677" t="s">
        <v>1812</v>
      </c>
      <c r="I677">
        <v>12</v>
      </c>
      <c r="J677">
        <v>6384185</v>
      </c>
      <c r="K677">
        <v>6402830</v>
      </c>
      <c r="L677">
        <v>7.4792861938476493E-2</v>
      </c>
      <c r="M677">
        <v>0.50227355957031194</v>
      </c>
      <c r="N677" t="s">
        <v>3206</v>
      </c>
      <c r="O677">
        <v>13</v>
      </c>
      <c r="P677">
        <v>8</v>
      </c>
      <c r="Q677">
        <v>7</v>
      </c>
      <c r="R677" t="s">
        <v>3148</v>
      </c>
      <c r="S677" t="s">
        <v>3207</v>
      </c>
    </row>
    <row r="678" spans="1:19">
      <c r="A678" t="s">
        <v>1873</v>
      </c>
      <c r="B678" t="s">
        <v>280</v>
      </c>
      <c r="C678" t="s">
        <v>1956</v>
      </c>
      <c r="D678" t="s">
        <v>1957</v>
      </c>
      <c r="E678" t="s">
        <v>1655</v>
      </c>
      <c r="F678" t="s">
        <v>1758</v>
      </c>
      <c r="G678" t="s">
        <v>1806</v>
      </c>
      <c r="H678" t="s">
        <v>1757</v>
      </c>
      <c r="I678">
        <v>12</v>
      </c>
      <c r="J678">
        <v>6384185</v>
      </c>
      <c r="K678">
        <v>6402830</v>
      </c>
      <c r="L678">
        <v>5.975341796875E-2</v>
      </c>
      <c r="M678">
        <v>0.55464172363281194</v>
      </c>
      <c r="N678" t="s">
        <v>3158</v>
      </c>
      <c r="O678">
        <v>13</v>
      </c>
      <c r="P678">
        <v>11</v>
      </c>
      <c r="Q678">
        <v>10</v>
      </c>
      <c r="R678" t="s">
        <v>3148</v>
      </c>
      <c r="S678" t="s">
        <v>1958</v>
      </c>
    </row>
    <row r="679" spans="1:19">
      <c r="A679" t="s">
        <v>1873</v>
      </c>
      <c r="B679" t="s">
        <v>280</v>
      </c>
      <c r="C679" t="s">
        <v>1822</v>
      </c>
      <c r="D679" t="s">
        <v>1823</v>
      </c>
      <c r="E679" t="s">
        <v>1714</v>
      </c>
      <c r="F679" t="s">
        <v>1758</v>
      </c>
      <c r="G679" t="s">
        <v>1806</v>
      </c>
      <c r="H679" t="s">
        <v>1661</v>
      </c>
      <c r="I679">
        <v>12</v>
      </c>
      <c r="J679">
        <v>6384185</v>
      </c>
      <c r="K679">
        <v>6402830</v>
      </c>
      <c r="L679">
        <v>6.2870025634765597E-2</v>
      </c>
      <c r="M679">
        <v>0.67741394042968694</v>
      </c>
      <c r="N679" t="s">
        <v>3158</v>
      </c>
      <c r="O679">
        <v>13</v>
      </c>
      <c r="P679">
        <v>11</v>
      </c>
      <c r="Q679">
        <v>10</v>
      </c>
      <c r="R679" t="s">
        <v>3148</v>
      </c>
      <c r="S679" t="s">
        <v>1980</v>
      </c>
    </row>
    <row r="680" spans="1:19">
      <c r="A680" t="s">
        <v>1787</v>
      </c>
      <c r="B680" t="s">
        <v>280</v>
      </c>
      <c r="C680" t="s">
        <v>1963</v>
      </c>
      <c r="D680" t="s">
        <v>1964</v>
      </c>
      <c r="E680" t="s">
        <v>1652</v>
      </c>
      <c r="F680" t="s">
        <v>1758</v>
      </c>
      <c r="G680" t="s">
        <v>1806</v>
      </c>
      <c r="H680" t="s">
        <v>1855</v>
      </c>
      <c r="I680">
        <v>12</v>
      </c>
      <c r="J680">
        <v>6384185</v>
      </c>
      <c r="K680">
        <v>6402830</v>
      </c>
      <c r="L680">
        <v>8.2514762878417899E-2</v>
      </c>
      <c r="M680">
        <v>0.57301330566406194</v>
      </c>
      <c r="N680" t="s">
        <v>3151</v>
      </c>
      <c r="O680">
        <v>13</v>
      </c>
      <c r="P680">
        <v>9</v>
      </c>
      <c r="Q680">
        <v>9</v>
      </c>
      <c r="R680" t="s">
        <v>3148</v>
      </c>
      <c r="S680" t="s">
        <v>1982</v>
      </c>
    </row>
    <row r="681" spans="1:19">
      <c r="A681" t="s">
        <v>1873</v>
      </c>
      <c r="B681" t="s">
        <v>280</v>
      </c>
      <c r="C681" t="s">
        <v>1814</v>
      </c>
      <c r="D681" t="s">
        <v>1815</v>
      </c>
      <c r="E681" t="s">
        <v>1655</v>
      </c>
      <c r="F681" t="s">
        <v>1758</v>
      </c>
      <c r="G681" t="s">
        <v>1806</v>
      </c>
      <c r="H681" t="s">
        <v>1800</v>
      </c>
      <c r="I681">
        <v>12</v>
      </c>
      <c r="J681">
        <v>6384185</v>
      </c>
      <c r="K681">
        <v>6410671</v>
      </c>
      <c r="L681">
        <v>6.8580627441406194E-2</v>
      </c>
      <c r="M681">
        <v>0.67610168457031194</v>
      </c>
      <c r="N681" t="s">
        <v>3208</v>
      </c>
      <c r="O681">
        <v>13</v>
      </c>
      <c r="P681">
        <v>14</v>
      </c>
      <c r="Q681">
        <v>12</v>
      </c>
      <c r="R681" t="s">
        <v>3148</v>
      </c>
      <c r="S681" t="s">
        <v>1997</v>
      </c>
    </row>
    <row r="682" spans="1:19">
      <c r="A682" t="s">
        <v>1873</v>
      </c>
      <c r="B682" t="s">
        <v>280</v>
      </c>
      <c r="C682" t="s">
        <v>1998</v>
      </c>
      <c r="D682" t="s">
        <v>1999</v>
      </c>
      <c r="E682" t="s">
        <v>1714</v>
      </c>
      <c r="F682" t="s">
        <v>1758</v>
      </c>
      <c r="G682" t="s">
        <v>1806</v>
      </c>
      <c r="H682" t="s">
        <v>1800</v>
      </c>
      <c r="I682">
        <v>12</v>
      </c>
      <c r="J682">
        <v>6384185</v>
      </c>
      <c r="K682">
        <v>6410671</v>
      </c>
      <c r="L682">
        <v>7.3805332183837793E-2</v>
      </c>
      <c r="M682">
        <v>0.65660095214843694</v>
      </c>
      <c r="N682" t="s">
        <v>3209</v>
      </c>
      <c r="O682">
        <v>13</v>
      </c>
      <c r="P682">
        <v>13</v>
      </c>
      <c r="Q682">
        <v>11</v>
      </c>
      <c r="R682" t="s">
        <v>3148</v>
      </c>
      <c r="S682" t="s">
        <v>2000</v>
      </c>
    </row>
    <row r="683" spans="1:19">
      <c r="A683" t="s">
        <v>1873</v>
      </c>
      <c r="B683" t="s">
        <v>280</v>
      </c>
      <c r="C683" t="s">
        <v>1894</v>
      </c>
      <c r="D683" t="s">
        <v>1895</v>
      </c>
      <c r="E683" t="s">
        <v>1655</v>
      </c>
      <c r="F683" t="s">
        <v>1758</v>
      </c>
      <c r="G683" t="s">
        <v>1806</v>
      </c>
      <c r="H683" t="s">
        <v>1656</v>
      </c>
      <c r="I683">
        <v>12</v>
      </c>
      <c r="J683">
        <v>6383483</v>
      </c>
      <c r="K683">
        <v>6402830</v>
      </c>
      <c r="L683">
        <v>6.5003395080566406E-2</v>
      </c>
      <c r="M683">
        <v>0.566986083984375</v>
      </c>
      <c r="N683" t="s">
        <v>3210</v>
      </c>
      <c r="O683">
        <v>13</v>
      </c>
      <c r="P683">
        <v>13</v>
      </c>
      <c r="Q683">
        <v>11</v>
      </c>
      <c r="R683" t="s">
        <v>3148</v>
      </c>
      <c r="S683" t="s">
        <v>2003</v>
      </c>
    </row>
    <row r="684" spans="1:19">
      <c r="A684" t="s">
        <v>1787</v>
      </c>
      <c r="B684" t="s">
        <v>280</v>
      </c>
      <c r="C684" t="s">
        <v>1966</v>
      </c>
      <c r="D684" t="s">
        <v>1967</v>
      </c>
      <c r="E684" t="s">
        <v>1655</v>
      </c>
      <c r="F684" t="s">
        <v>1758</v>
      </c>
      <c r="G684" t="s">
        <v>1806</v>
      </c>
      <c r="H684" t="s">
        <v>1812</v>
      </c>
      <c r="I684">
        <v>12</v>
      </c>
      <c r="J684">
        <v>6384185</v>
      </c>
      <c r="K684">
        <v>6402830</v>
      </c>
      <c r="L684">
        <v>7.1881771087646401E-2</v>
      </c>
      <c r="M684">
        <v>0.563262939453125</v>
      </c>
      <c r="N684" t="s">
        <v>3211</v>
      </c>
      <c r="O684">
        <v>13</v>
      </c>
      <c r="P684">
        <v>11</v>
      </c>
      <c r="Q684">
        <v>10</v>
      </c>
      <c r="R684" t="s">
        <v>3148</v>
      </c>
      <c r="S684" t="s">
        <v>3212</v>
      </c>
    </row>
    <row r="685" spans="1:19">
      <c r="A685" t="s">
        <v>1874</v>
      </c>
      <c r="B685" t="s">
        <v>280</v>
      </c>
      <c r="C685" t="s">
        <v>1829</v>
      </c>
      <c r="D685" t="s">
        <v>1830</v>
      </c>
      <c r="E685" t="s">
        <v>1875</v>
      </c>
      <c r="F685" t="s">
        <v>1758</v>
      </c>
      <c r="G685" t="s">
        <v>1806</v>
      </c>
      <c r="H685" t="s">
        <v>1656</v>
      </c>
      <c r="I685">
        <v>12</v>
      </c>
      <c r="J685">
        <v>6384185</v>
      </c>
      <c r="K685">
        <v>6402830</v>
      </c>
      <c r="L685">
        <v>5.7103157043456997E-2</v>
      </c>
      <c r="M685">
        <v>0.51744079589843694</v>
      </c>
      <c r="N685" t="s">
        <v>3194</v>
      </c>
      <c r="O685">
        <v>13</v>
      </c>
      <c r="P685">
        <v>9</v>
      </c>
      <c r="Q685">
        <v>8</v>
      </c>
      <c r="R685" t="s">
        <v>3148</v>
      </c>
      <c r="S685" t="s">
        <v>2026</v>
      </c>
    </row>
    <row r="686" spans="1:19">
      <c r="A686" t="s">
        <v>1873</v>
      </c>
      <c r="B686" t="s">
        <v>280</v>
      </c>
      <c r="C686" t="s">
        <v>1998</v>
      </c>
      <c r="D686" t="s">
        <v>1999</v>
      </c>
      <c r="E686" t="s">
        <v>1655</v>
      </c>
      <c r="F686" t="s">
        <v>1758</v>
      </c>
      <c r="G686" t="s">
        <v>1806</v>
      </c>
      <c r="H686" t="s">
        <v>1661</v>
      </c>
      <c r="I686">
        <v>12</v>
      </c>
      <c r="J686">
        <v>6384185</v>
      </c>
      <c r="K686">
        <v>6402830</v>
      </c>
      <c r="L686">
        <v>7.0072174072265597E-2</v>
      </c>
      <c r="M686">
        <v>0.66847229003906194</v>
      </c>
      <c r="N686" t="s">
        <v>3213</v>
      </c>
      <c r="O686">
        <v>13</v>
      </c>
      <c r="P686">
        <v>14</v>
      </c>
      <c r="Q686">
        <v>12</v>
      </c>
      <c r="R686" t="s">
        <v>3148</v>
      </c>
      <c r="S686" t="s">
        <v>2027</v>
      </c>
    </row>
    <row r="687" spans="1:19">
      <c r="A687" t="s">
        <v>1873</v>
      </c>
      <c r="B687" t="s">
        <v>280</v>
      </c>
      <c r="C687" t="s">
        <v>1876</v>
      </c>
      <c r="D687" t="s">
        <v>1877</v>
      </c>
      <c r="E687" t="s">
        <v>1655</v>
      </c>
      <c r="F687" t="s">
        <v>1758</v>
      </c>
      <c r="G687" t="s">
        <v>1806</v>
      </c>
      <c r="H687" t="s">
        <v>1800</v>
      </c>
      <c r="I687">
        <v>12</v>
      </c>
      <c r="J687">
        <v>6384185</v>
      </c>
      <c r="K687">
        <v>6402830</v>
      </c>
      <c r="L687">
        <v>7.3850631713867104E-2</v>
      </c>
      <c r="M687">
        <v>0.60246276855468694</v>
      </c>
      <c r="N687" t="s">
        <v>3158</v>
      </c>
      <c r="O687">
        <v>13</v>
      </c>
      <c r="P687">
        <v>11</v>
      </c>
      <c r="Q687">
        <v>10</v>
      </c>
      <c r="R687" t="s">
        <v>3148</v>
      </c>
      <c r="S687" t="s">
        <v>2028</v>
      </c>
    </row>
    <row r="688" spans="1:19">
      <c r="A688" t="s">
        <v>1873</v>
      </c>
      <c r="B688" t="s">
        <v>280</v>
      </c>
      <c r="C688" t="s">
        <v>1956</v>
      </c>
      <c r="D688" t="s">
        <v>1957</v>
      </c>
      <c r="E688" t="s">
        <v>1714</v>
      </c>
      <c r="F688" t="s">
        <v>1758</v>
      </c>
      <c r="G688" t="s">
        <v>1806</v>
      </c>
      <c r="H688" t="s">
        <v>1800</v>
      </c>
      <c r="I688">
        <v>12</v>
      </c>
      <c r="J688">
        <v>6384185</v>
      </c>
      <c r="K688">
        <v>6402830</v>
      </c>
      <c r="L688">
        <v>8.6320877075195299E-2</v>
      </c>
      <c r="M688">
        <v>0.56031799316406194</v>
      </c>
      <c r="N688" t="s">
        <v>3214</v>
      </c>
      <c r="O688">
        <v>13</v>
      </c>
      <c r="P688">
        <v>9</v>
      </c>
      <c r="Q688">
        <v>8</v>
      </c>
      <c r="R688" t="s">
        <v>3148</v>
      </c>
      <c r="S688" t="s">
        <v>3215</v>
      </c>
    </row>
    <row r="689" spans="1:19">
      <c r="A689" t="s">
        <v>1873</v>
      </c>
      <c r="B689" t="s">
        <v>280</v>
      </c>
      <c r="C689" t="s">
        <v>1966</v>
      </c>
      <c r="D689" t="s">
        <v>1967</v>
      </c>
      <c r="E689" t="s">
        <v>1714</v>
      </c>
      <c r="F689" t="s">
        <v>1758</v>
      </c>
      <c r="G689" t="s">
        <v>1806</v>
      </c>
      <c r="H689" t="s">
        <v>1812</v>
      </c>
      <c r="I689">
        <v>12</v>
      </c>
      <c r="J689">
        <v>6384185</v>
      </c>
      <c r="K689">
        <v>6402830</v>
      </c>
      <c r="L689">
        <v>8.0068588256835896E-2</v>
      </c>
      <c r="M689">
        <v>0.582305908203125</v>
      </c>
      <c r="N689" t="s">
        <v>3214</v>
      </c>
      <c r="O689">
        <v>13</v>
      </c>
      <c r="P689">
        <v>9</v>
      </c>
      <c r="Q689">
        <v>8</v>
      </c>
      <c r="R689" t="s">
        <v>3148</v>
      </c>
      <c r="S689" t="s">
        <v>3216</v>
      </c>
    </row>
    <row r="690" spans="1:19">
      <c r="A690" t="s">
        <v>1873</v>
      </c>
      <c r="B690" t="s">
        <v>280</v>
      </c>
      <c r="C690" t="s">
        <v>1862</v>
      </c>
      <c r="D690" t="s">
        <v>1863</v>
      </c>
      <c r="E690" t="s">
        <v>1714</v>
      </c>
      <c r="F690" t="s">
        <v>1758</v>
      </c>
      <c r="G690" t="s">
        <v>1806</v>
      </c>
      <c r="H690" t="s">
        <v>1800</v>
      </c>
      <c r="I690">
        <v>12</v>
      </c>
      <c r="J690">
        <v>6384185</v>
      </c>
      <c r="K690">
        <v>6402830</v>
      </c>
      <c r="L690">
        <v>6.44683837890625E-2</v>
      </c>
      <c r="M690">
        <v>0.53431701660156194</v>
      </c>
      <c r="N690" t="s">
        <v>3181</v>
      </c>
      <c r="O690">
        <v>13</v>
      </c>
      <c r="P690">
        <v>10</v>
      </c>
      <c r="Q690">
        <v>9</v>
      </c>
      <c r="R690" t="s">
        <v>3148</v>
      </c>
      <c r="S690" t="s">
        <v>3217</v>
      </c>
    </row>
    <row r="691" spans="1:19">
      <c r="A691" t="s">
        <v>1873</v>
      </c>
      <c r="B691" t="s">
        <v>280</v>
      </c>
      <c r="C691" t="s">
        <v>1876</v>
      </c>
      <c r="D691" t="s">
        <v>1877</v>
      </c>
      <c r="E691" t="s">
        <v>1714</v>
      </c>
      <c r="F691" t="s">
        <v>1758</v>
      </c>
      <c r="G691" t="s">
        <v>1806</v>
      </c>
      <c r="H691" t="s">
        <v>1800</v>
      </c>
      <c r="I691">
        <v>12</v>
      </c>
      <c r="J691">
        <v>6384185</v>
      </c>
      <c r="K691">
        <v>6402830</v>
      </c>
      <c r="L691">
        <v>7.2965621948242104E-2</v>
      </c>
      <c r="M691">
        <v>0.55943298339843694</v>
      </c>
      <c r="N691" t="s">
        <v>3158</v>
      </c>
      <c r="O691">
        <v>13</v>
      </c>
      <c r="P691">
        <v>11</v>
      </c>
      <c r="Q691">
        <v>10</v>
      </c>
      <c r="R691" t="s">
        <v>3148</v>
      </c>
      <c r="S691" t="s">
        <v>2063</v>
      </c>
    </row>
    <row r="692" spans="1:19">
      <c r="A692" t="s">
        <v>1787</v>
      </c>
      <c r="B692" t="s">
        <v>280</v>
      </c>
      <c r="C692" t="s">
        <v>1838</v>
      </c>
      <c r="D692" t="s">
        <v>1839</v>
      </c>
      <c r="E692" t="s">
        <v>1652</v>
      </c>
      <c r="F692" t="s">
        <v>1758</v>
      </c>
      <c r="G692" t="s">
        <v>1806</v>
      </c>
      <c r="H692" t="s">
        <v>1661</v>
      </c>
      <c r="I692">
        <v>12</v>
      </c>
      <c r="J692">
        <v>6384185</v>
      </c>
      <c r="K692">
        <v>6402830</v>
      </c>
      <c r="L692">
        <v>8.1001758575439398E-2</v>
      </c>
      <c r="M692">
        <v>0.672515869140625</v>
      </c>
      <c r="N692" t="s">
        <v>3176</v>
      </c>
      <c r="O692">
        <v>13</v>
      </c>
      <c r="P692">
        <v>11</v>
      </c>
      <c r="Q692">
        <v>10</v>
      </c>
      <c r="R692" t="s">
        <v>3148</v>
      </c>
      <c r="S692" t="s">
        <v>2064</v>
      </c>
    </row>
    <row r="693" spans="1:19">
      <c r="A693" t="s">
        <v>1873</v>
      </c>
      <c r="B693" t="s">
        <v>280</v>
      </c>
      <c r="C693" t="s">
        <v>2112</v>
      </c>
      <c r="D693" t="s">
        <v>2113</v>
      </c>
      <c r="E693" t="s">
        <v>1655</v>
      </c>
      <c r="F693" t="s">
        <v>2109</v>
      </c>
      <c r="G693" t="s">
        <v>1806</v>
      </c>
      <c r="H693" t="s">
        <v>1656</v>
      </c>
      <c r="I693">
        <v>12</v>
      </c>
      <c r="J693">
        <v>6383483</v>
      </c>
      <c r="K693">
        <v>6410671</v>
      </c>
      <c r="L693">
        <v>6.4079284667968694E-2</v>
      </c>
      <c r="M693">
        <v>0.63818359375</v>
      </c>
      <c r="N693" t="s">
        <v>3218</v>
      </c>
      <c r="O693">
        <v>13</v>
      </c>
      <c r="P693">
        <v>16</v>
      </c>
      <c r="Q693">
        <v>13</v>
      </c>
      <c r="R693" t="s">
        <v>3148</v>
      </c>
      <c r="S693" t="s">
        <v>2114</v>
      </c>
    </row>
    <row r="694" spans="1:19">
      <c r="A694" t="s">
        <v>1873</v>
      </c>
      <c r="B694" t="s">
        <v>280</v>
      </c>
      <c r="C694" t="s">
        <v>2117</v>
      </c>
      <c r="D694" t="s">
        <v>2118</v>
      </c>
      <c r="E694" t="s">
        <v>1655</v>
      </c>
      <c r="F694" t="s">
        <v>2109</v>
      </c>
      <c r="G694" t="s">
        <v>1806</v>
      </c>
      <c r="H694" t="s">
        <v>1784</v>
      </c>
      <c r="I694">
        <v>12</v>
      </c>
      <c r="J694">
        <v>6384185</v>
      </c>
      <c r="K694">
        <v>6410671</v>
      </c>
      <c r="L694">
        <v>5.7780265808105399E-2</v>
      </c>
      <c r="M694">
        <v>0.531890869140625</v>
      </c>
      <c r="N694" t="s">
        <v>3151</v>
      </c>
      <c r="O694">
        <v>13</v>
      </c>
      <c r="P694">
        <v>11</v>
      </c>
      <c r="Q694">
        <v>9</v>
      </c>
      <c r="R694" t="s">
        <v>3148</v>
      </c>
      <c r="S694" t="s">
        <v>2119</v>
      </c>
    </row>
    <row r="695" spans="1:19">
      <c r="A695" t="s">
        <v>1873</v>
      </c>
      <c r="B695" t="s">
        <v>280</v>
      </c>
      <c r="C695" t="s">
        <v>2110</v>
      </c>
      <c r="D695" t="s">
        <v>2111</v>
      </c>
      <c r="E695" t="s">
        <v>1714</v>
      </c>
      <c r="F695" t="s">
        <v>2109</v>
      </c>
      <c r="G695" t="s">
        <v>1806</v>
      </c>
      <c r="H695" t="s">
        <v>1800</v>
      </c>
      <c r="I695">
        <v>12</v>
      </c>
      <c r="J695">
        <v>6384185</v>
      </c>
      <c r="K695">
        <v>6402830</v>
      </c>
      <c r="L695">
        <v>7.8264236450195299E-2</v>
      </c>
      <c r="M695">
        <v>0.576873779296875</v>
      </c>
      <c r="N695" t="s">
        <v>3214</v>
      </c>
      <c r="O695">
        <v>13</v>
      </c>
      <c r="P695">
        <v>9</v>
      </c>
      <c r="Q695">
        <v>8</v>
      </c>
      <c r="R695" t="s">
        <v>3148</v>
      </c>
      <c r="S695" t="s">
        <v>3219</v>
      </c>
    </row>
    <row r="696" spans="1:19">
      <c r="A696" t="s">
        <v>1874</v>
      </c>
      <c r="B696" t="s">
        <v>280</v>
      </c>
      <c r="C696" t="s">
        <v>2120</v>
      </c>
      <c r="D696" t="s">
        <v>2121</v>
      </c>
      <c r="E696" t="s">
        <v>1875</v>
      </c>
      <c r="F696" t="s">
        <v>2109</v>
      </c>
      <c r="G696" t="s">
        <v>1806</v>
      </c>
      <c r="H696" t="s">
        <v>1656</v>
      </c>
      <c r="I696">
        <v>12</v>
      </c>
      <c r="J696">
        <v>6384185</v>
      </c>
      <c r="K696">
        <v>6402830</v>
      </c>
      <c r="L696">
        <v>5.9364318847656201E-2</v>
      </c>
      <c r="M696">
        <v>0.60429382324218694</v>
      </c>
      <c r="N696" t="s">
        <v>3158</v>
      </c>
      <c r="O696">
        <v>13</v>
      </c>
      <c r="P696">
        <v>11</v>
      </c>
      <c r="Q696">
        <v>10</v>
      </c>
      <c r="R696" t="s">
        <v>3148</v>
      </c>
      <c r="S696" t="s">
        <v>2122</v>
      </c>
    </row>
    <row r="697" spans="1:19">
      <c r="A697" t="s">
        <v>1873</v>
      </c>
      <c r="B697" t="s">
        <v>280</v>
      </c>
      <c r="C697" t="s">
        <v>2137</v>
      </c>
      <c r="D697" t="s">
        <v>2138</v>
      </c>
      <c r="E697" t="s">
        <v>1714</v>
      </c>
      <c r="F697" t="s">
        <v>1765</v>
      </c>
      <c r="G697" t="s">
        <v>1806</v>
      </c>
      <c r="H697" t="s">
        <v>1806</v>
      </c>
      <c r="I697">
        <v>12</v>
      </c>
      <c r="J697">
        <v>6384185</v>
      </c>
      <c r="K697">
        <v>6410671</v>
      </c>
      <c r="L697">
        <v>8.8459968566894503E-2</v>
      </c>
      <c r="M697">
        <v>0.71644592285156194</v>
      </c>
      <c r="N697" t="s">
        <v>3168</v>
      </c>
      <c r="O697">
        <v>13</v>
      </c>
      <c r="P697">
        <v>12</v>
      </c>
      <c r="Q697">
        <v>10</v>
      </c>
      <c r="R697" t="s">
        <v>3148</v>
      </c>
      <c r="S697" t="s">
        <v>3220</v>
      </c>
    </row>
    <row r="698" spans="1:19">
      <c r="A698" t="s">
        <v>1874</v>
      </c>
      <c r="B698" t="s">
        <v>280</v>
      </c>
      <c r="C698" t="s">
        <v>3222</v>
      </c>
      <c r="D698" t="s">
        <v>3223</v>
      </c>
      <c r="E698" t="s">
        <v>1875</v>
      </c>
      <c r="F698" t="s">
        <v>1765</v>
      </c>
      <c r="G698" t="s">
        <v>1806</v>
      </c>
      <c r="H698" t="s">
        <v>1812</v>
      </c>
      <c r="I698">
        <v>12</v>
      </c>
      <c r="J698">
        <v>6384185</v>
      </c>
      <c r="K698">
        <v>6402830</v>
      </c>
      <c r="L698">
        <v>6.9080352783203097E-2</v>
      </c>
      <c r="M698">
        <v>0.63017272949218694</v>
      </c>
      <c r="N698" t="s">
        <v>3168</v>
      </c>
      <c r="O698">
        <v>13</v>
      </c>
      <c r="P698">
        <v>11</v>
      </c>
      <c r="Q698">
        <v>10</v>
      </c>
      <c r="R698" t="s">
        <v>3148</v>
      </c>
      <c r="S698" t="s">
        <v>3224</v>
      </c>
    </row>
    <row r="699" spans="1:19">
      <c r="A699" t="s">
        <v>1787</v>
      </c>
      <c r="B699" t="s">
        <v>280</v>
      </c>
      <c r="C699" t="s">
        <v>3225</v>
      </c>
      <c r="D699" t="s">
        <v>3226</v>
      </c>
      <c r="E699" t="s">
        <v>1655</v>
      </c>
      <c r="F699" t="s">
        <v>1765</v>
      </c>
      <c r="G699" t="s">
        <v>1806</v>
      </c>
      <c r="H699" t="s">
        <v>1806</v>
      </c>
      <c r="I699">
        <v>12</v>
      </c>
      <c r="J699">
        <v>6384185</v>
      </c>
      <c r="K699">
        <v>6402830</v>
      </c>
      <c r="L699">
        <v>0.109989643096923</v>
      </c>
      <c r="M699">
        <v>0.73065185546875</v>
      </c>
      <c r="N699" t="s">
        <v>3168</v>
      </c>
      <c r="O699">
        <v>13</v>
      </c>
      <c r="P699">
        <v>11</v>
      </c>
      <c r="Q699">
        <v>10</v>
      </c>
      <c r="R699" t="s">
        <v>3148</v>
      </c>
      <c r="S699" t="s">
        <v>3227</v>
      </c>
    </row>
    <row r="700" spans="1:19">
      <c r="A700" t="s">
        <v>1873</v>
      </c>
      <c r="B700" t="s">
        <v>280</v>
      </c>
      <c r="C700" t="s">
        <v>2141</v>
      </c>
      <c r="D700" t="s">
        <v>2142</v>
      </c>
      <c r="E700" t="s">
        <v>1714</v>
      </c>
      <c r="F700" t="s">
        <v>1765</v>
      </c>
      <c r="G700" t="s">
        <v>1806</v>
      </c>
      <c r="H700" t="s">
        <v>2124</v>
      </c>
      <c r="I700">
        <v>12</v>
      </c>
      <c r="J700">
        <v>6384185</v>
      </c>
      <c r="K700">
        <v>6402830</v>
      </c>
      <c r="L700">
        <v>6.2520027160644503E-2</v>
      </c>
      <c r="M700">
        <v>0.57350158691406194</v>
      </c>
      <c r="N700" t="s">
        <v>3221</v>
      </c>
      <c r="O700">
        <v>13</v>
      </c>
      <c r="P700">
        <v>9</v>
      </c>
      <c r="Q700">
        <v>8</v>
      </c>
      <c r="R700" t="s">
        <v>3148</v>
      </c>
      <c r="S700" t="s">
        <v>3228</v>
      </c>
    </row>
    <row r="701" spans="1:19">
      <c r="A701" t="s">
        <v>1874</v>
      </c>
      <c r="B701" t="s">
        <v>280</v>
      </c>
      <c r="C701" t="s">
        <v>3229</v>
      </c>
      <c r="D701" t="s">
        <v>3230</v>
      </c>
      <c r="E701" t="s">
        <v>1875</v>
      </c>
      <c r="F701" t="s">
        <v>1765</v>
      </c>
      <c r="G701" t="s">
        <v>1806</v>
      </c>
      <c r="H701" t="s">
        <v>1800</v>
      </c>
      <c r="I701">
        <v>12</v>
      </c>
      <c r="J701">
        <v>6384185</v>
      </c>
      <c r="K701">
        <v>6402830</v>
      </c>
      <c r="L701">
        <v>7.0640563964843694E-2</v>
      </c>
      <c r="M701">
        <v>0.66773986816406194</v>
      </c>
      <c r="N701" t="s">
        <v>3168</v>
      </c>
      <c r="O701">
        <v>13</v>
      </c>
      <c r="P701">
        <v>11</v>
      </c>
      <c r="Q701">
        <v>10</v>
      </c>
      <c r="R701" t="s">
        <v>3148</v>
      </c>
      <c r="S701" t="s">
        <v>3231</v>
      </c>
    </row>
    <row r="702" spans="1:19">
      <c r="A702" t="s">
        <v>1873</v>
      </c>
      <c r="B702" t="s">
        <v>280</v>
      </c>
      <c r="C702" t="s">
        <v>2144</v>
      </c>
      <c r="D702" t="s">
        <v>2145</v>
      </c>
      <c r="E702" t="s">
        <v>1714</v>
      </c>
      <c r="F702" t="s">
        <v>1765</v>
      </c>
      <c r="G702" t="s">
        <v>1806</v>
      </c>
      <c r="H702" t="s">
        <v>1806</v>
      </c>
      <c r="I702">
        <v>12</v>
      </c>
      <c r="J702">
        <v>6384185</v>
      </c>
      <c r="K702">
        <v>6402830</v>
      </c>
      <c r="L702">
        <v>8.9975357055663993E-2</v>
      </c>
      <c r="M702">
        <v>0.802093505859375</v>
      </c>
      <c r="N702" t="s">
        <v>3232</v>
      </c>
      <c r="O702">
        <v>13</v>
      </c>
      <c r="P702">
        <v>12</v>
      </c>
      <c r="Q702">
        <v>10</v>
      </c>
      <c r="R702" t="s">
        <v>3148</v>
      </c>
      <c r="S702" t="s">
        <v>2146</v>
      </c>
    </row>
    <row r="703" spans="1:19">
      <c r="A703" t="s">
        <v>1873</v>
      </c>
      <c r="B703" t="s">
        <v>280</v>
      </c>
      <c r="C703" t="s">
        <v>2147</v>
      </c>
      <c r="D703" t="s">
        <v>2148</v>
      </c>
      <c r="E703" t="s">
        <v>1655</v>
      </c>
      <c r="F703" t="s">
        <v>1765</v>
      </c>
      <c r="G703" t="s">
        <v>1806</v>
      </c>
      <c r="H703" t="s">
        <v>1757</v>
      </c>
      <c r="I703">
        <v>12</v>
      </c>
      <c r="J703">
        <v>6384185</v>
      </c>
      <c r="K703">
        <v>6410671</v>
      </c>
      <c r="L703">
        <v>5.9867858886718701E-2</v>
      </c>
      <c r="M703">
        <v>0.62066650390625</v>
      </c>
      <c r="N703" t="s">
        <v>3233</v>
      </c>
      <c r="O703">
        <v>13</v>
      </c>
      <c r="P703">
        <v>13</v>
      </c>
      <c r="Q703">
        <v>11</v>
      </c>
      <c r="R703" t="s">
        <v>3148</v>
      </c>
      <c r="S703" t="s">
        <v>2149</v>
      </c>
    </row>
    <row r="704" spans="1:19">
      <c r="A704" t="s">
        <v>1873</v>
      </c>
      <c r="B704" t="s">
        <v>280</v>
      </c>
      <c r="C704" t="s">
        <v>2144</v>
      </c>
      <c r="D704" t="s">
        <v>2145</v>
      </c>
      <c r="E704" t="s">
        <v>1655</v>
      </c>
      <c r="F704" t="s">
        <v>1765</v>
      </c>
      <c r="G704" t="s">
        <v>1806</v>
      </c>
      <c r="H704" t="s">
        <v>1784</v>
      </c>
      <c r="I704">
        <v>12</v>
      </c>
      <c r="J704">
        <v>6384185</v>
      </c>
      <c r="K704">
        <v>6402830</v>
      </c>
      <c r="L704">
        <v>9.4914436340332003E-2</v>
      </c>
      <c r="M704">
        <v>0.71783447265625</v>
      </c>
      <c r="N704" t="s">
        <v>3234</v>
      </c>
      <c r="O704">
        <v>13</v>
      </c>
      <c r="P704">
        <v>10</v>
      </c>
      <c r="Q704">
        <v>9</v>
      </c>
      <c r="R704" t="s">
        <v>3148</v>
      </c>
      <c r="S704" t="s">
        <v>3235</v>
      </c>
    </row>
    <row r="705" spans="1:19">
      <c r="A705" t="s">
        <v>1873</v>
      </c>
      <c r="B705" t="s">
        <v>280</v>
      </c>
      <c r="C705" t="s">
        <v>2128</v>
      </c>
      <c r="D705" t="s">
        <v>2129</v>
      </c>
      <c r="E705" t="s">
        <v>1714</v>
      </c>
      <c r="F705" t="s">
        <v>1765</v>
      </c>
      <c r="G705" t="s">
        <v>1806</v>
      </c>
      <c r="H705" t="s">
        <v>1661</v>
      </c>
      <c r="I705">
        <v>12</v>
      </c>
      <c r="J705">
        <v>6384185</v>
      </c>
      <c r="K705">
        <v>6402830</v>
      </c>
      <c r="L705">
        <v>6.5528869628906194E-2</v>
      </c>
      <c r="M705">
        <v>0.63185119628906194</v>
      </c>
      <c r="N705" t="s">
        <v>3236</v>
      </c>
      <c r="O705">
        <v>13</v>
      </c>
      <c r="P705">
        <v>13</v>
      </c>
      <c r="Q705">
        <v>12</v>
      </c>
      <c r="R705" t="s">
        <v>3148</v>
      </c>
      <c r="S705" t="s">
        <v>2150</v>
      </c>
    </row>
    <row r="706" spans="1:19">
      <c r="A706" t="s">
        <v>1874</v>
      </c>
      <c r="B706" t="s">
        <v>280</v>
      </c>
      <c r="C706" t="s">
        <v>2128</v>
      </c>
      <c r="D706" t="s">
        <v>2129</v>
      </c>
      <c r="E706" t="s">
        <v>1875</v>
      </c>
      <c r="F706" t="s">
        <v>1765</v>
      </c>
      <c r="G706" t="s">
        <v>1806</v>
      </c>
      <c r="H706" t="s">
        <v>1784</v>
      </c>
      <c r="I706">
        <v>12</v>
      </c>
      <c r="J706">
        <v>6384185</v>
      </c>
      <c r="K706">
        <v>6402830</v>
      </c>
      <c r="L706">
        <v>5.5586814880370997E-2</v>
      </c>
      <c r="M706">
        <v>0.57081604003906194</v>
      </c>
      <c r="N706" t="s">
        <v>3177</v>
      </c>
      <c r="O706">
        <v>13</v>
      </c>
      <c r="P706">
        <v>12</v>
      </c>
      <c r="Q706">
        <v>11</v>
      </c>
      <c r="R706" t="s">
        <v>3148</v>
      </c>
      <c r="S706" t="s">
        <v>2151</v>
      </c>
    </row>
    <row r="707" spans="1:19">
      <c r="A707" t="s">
        <v>1874</v>
      </c>
      <c r="B707" t="s">
        <v>280</v>
      </c>
      <c r="C707" t="s">
        <v>2152</v>
      </c>
      <c r="D707" t="s">
        <v>2153</v>
      </c>
      <c r="E707" t="s">
        <v>1875</v>
      </c>
      <c r="F707" t="s">
        <v>1765</v>
      </c>
      <c r="G707" t="s">
        <v>1806</v>
      </c>
      <c r="H707" t="s">
        <v>1812</v>
      </c>
      <c r="I707">
        <v>12</v>
      </c>
      <c r="J707">
        <v>6384185</v>
      </c>
      <c r="K707">
        <v>6402830</v>
      </c>
      <c r="L707">
        <v>6.1483383178710903E-2</v>
      </c>
      <c r="M707">
        <v>0.62419128417968694</v>
      </c>
      <c r="N707" t="s">
        <v>3158</v>
      </c>
      <c r="O707">
        <v>13</v>
      </c>
      <c r="P707">
        <v>11</v>
      </c>
      <c r="Q707">
        <v>10</v>
      </c>
      <c r="R707" t="s">
        <v>3148</v>
      </c>
      <c r="S707" t="s">
        <v>2154</v>
      </c>
    </row>
    <row r="708" spans="1:19">
      <c r="A708" t="s">
        <v>1874</v>
      </c>
      <c r="B708" t="s">
        <v>280</v>
      </c>
      <c r="C708" t="s">
        <v>2155</v>
      </c>
      <c r="D708" t="s">
        <v>2156</v>
      </c>
      <c r="E708" t="s">
        <v>1875</v>
      </c>
      <c r="F708" t="s">
        <v>1765</v>
      </c>
      <c r="G708" t="s">
        <v>1806</v>
      </c>
      <c r="H708" t="s">
        <v>1800</v>
      </c>
      <c r="I708">
        <v>12</v>
      </c>
      <c r="J708">
        <v>6384185</v>
      </c>
      <c r="K708">
        <v>6402830</v>
      </c>
      <c r="L708">
        <v>5.8321952819824198E-2</v>
      </c>
      <c r="M708">
        <v>0.63825988769531194</v>
      </c>
      <c r="N708" t="s">
        <v>3237</v>
      </c>
      <c r="O708">
        <v>13</v>
      </c>
      <c r="P708">
        <v>13</v>
      </c>
      <c r="Q708">
        <v>12</v>
      </c>
      <c r="R708" t="s">
        <v>3148</v>
      </c>
      <c r="S708" t="s">
        <v>2157</v>
      </c>
    </row>
    <row r="709" spans="1:19">
      <c r="A709" t="s">
        <v>1874</v>
      </c>
      <c r="B709" t="s">
        <v>280</v>
      </c>
      <c r="C709" t="s">
        <v>2158</v>
      </c>
      <c r="D709" t="s">
        <v>2159</v>
      </c>
      <c r="E709" t="s">
        <v>1875</v>
      </c>
      <c r="F709" t="s">
        <v>1765</v>
      </c>
      <c r="G709" t="s">
        <v>1806</v>
      </c>
      <c r="H709" t="s">
        <v>2160</v>
      </c>
      <c r="I709">
        <v>12</v>
      </c>
      <c r="J709">
        <v>6384185</v>
      </c>
      <c r="K709">
        <v>6402830</v>
      </c>
      <c r="L709">
        <v>5.9614181518554597E-2</v>
      </c>
      <c r="M709">
        <v>0.60908508300781194</v>
      </c>
      <c r="N709" t="s">
        <v>3158</v>
      </c>
      <c r="O709">
        <v>13</v>
      </c>
      <c r="P709">
        <v>11</v>
      </c>
      <c r="Q709">
        <v>10</v>
      </c>
      <c r="R709" t="s">
        <v>3148</v>
      </c>
      <c r="S709" t="s">
        <v>2161</v>
      </c>
    </row>
    <row r="710" spans="1:19">
      <c r="A710" t="s">
        <v>1873</v>
      </c>
      <c r="B710" t="s">
        <v>280</v>
      </c>
      <c r="C710" t="s">
        <v>2162</v>
      </c>
      <c r="D710" t="s">
        <v>2163</v>
      </c>
      <c r="E710" t="s">
        <v>1655</v>
      </c>
      <c r="F710" t="s">
        <v>1765</v>
      </c>
      <c r="G710" t="s">
        <v>1806</v>
      </c>
      <c r="H710" t="s">
        <v>1661</v>
      </c>
      <c r="I710">
        <v>12</v>
      </c>
      <c r="J710">
        <v>6384185</v>
      </c>
      <c r="K710">
        <v>6402830</v>
      </c>
      <c r="L710">
        <v>6.8785667419433594E-2</v>
      </c>
      <c r="M710">
        <v>0.50041198730468694</v>
      </c>
      <c r="N710" t="s">
        <v>3238</v>
      </c>
      <c r="O710">
        <v>13</v>
      </c>
      <c r="P710">
        <v>12</v>
      </c>
      <c r="Q710">
        <v>11</v>
      </c>
      <c r="R710" t="s">
        <v>3148</v>
      </c>
      <c r="S710" t="s">
        <v>2164</v>
      </c>
    </row>
    <row r="711" spans="1:19">
      <c r="A711" t="s">
        <v>1873</v>
      </c>
      <c r="B711" t="s">
        <v>280</v>
      </c>
      <c r="C711" t="s">
        <v>2139</v>
      </c>
      <c r="D711" t="s">
        <v>2140</v>
      </c>
      <c r="E711" t="s">
        <v>1655</v>
      </c>
      <c r="F711" t="s">
        <v>1765</v>
      </c>
      <c r="G711" t="s">
        <v>1806</v>
      </c>
      <c r="H711" t="s">
        <v>1800</v>
      </c>
      <c r="I711">
        <v>12</v>
      </c>
      <c r="J711">
        <v>6384185</v>
      </c>
      <c r="K711">
        <v>6402830</v>
      </c>
      <c r="L711">
        <v>7.1186065673828097E-2</v>
      </c>
      <c r="M711">
        <v>0.5723876953125</v>
      </c>
      <c r="N711" t="s">
        <v>3238</v>
      </c>
      <c r="O711">
        <v>13</v>
      </c>
      <c r="P711">
        <v>12</v>
      </c>
      <c r="Q711">
        <v>11</v>
      </c>
      <c r="R711" t="s">
        <v>3148</v>
      </c>
      <c r="S711" t="s">
        <v>2165</v>
      </c>
    </row>
    <row r="712" spans="1:19">
      <c r="A712" t="s">
        <v>1874</v>
      </c>
      <c r="B712" t="s">
        <v>280</v>
      </c>
      <c r="C712" t="s">
        <v>2135</v>
      </c>
      <c r="D712" t="s">
        <v>2136</v>
      </c>
      <c r="E712" t="s">
        <v>1875</v>
      </c>
      <c r="F712" t="s">
        <v>1765</v>
      </c>
      <c r="G712" t="s">
        <v>1806</v>
      </c>
      <c r="H712" t="s">
        <v>2124</v>
      </c>
      <c r="I712">
        <v>12</v>
      </c>
      <c r="J712">
        <v>6383483</v>
      </c>
      <c r="K712">
        <v>6402830</v>
      </c>
      <c r="L712">
        <v>5.34915924072265E-2</v>
      </c>
      <c r="M712">
        <v>0.56230163574218694</v>
      </c>
      <c r="N712" t="s">
        <v>3158</v>
      </c>
      <c r="O712">
        <v>13</v>
      </c>
      <c r="P712">
        <v>12</v>
      </c>
      <c r="Q712">
        <v>10</v>
      </c>
      <c r="R712" t="s">
        <v>3148</v>
      </c>
      <c r="S712" t="s">
        <v>2166</v>
      </c>
    </row>
    <row r="713" spans="1:19">
      <c r="A713" t="s">
        <v>1873</v>
      </c>
      <c r="B713" t="s">
        <v>280</v>
      </c>
      <c r="C713" t="s">
        <v>2139</v>
      </c>
      <c r="D713" t="s">
        <v>2140</v>
      </c>
      <c r="E713" t="s">
        <v>1714</v>
      </c>
      <c r="F713" t="s">
        <v>1765</v>
      </c>
      <c r="G713" t="s">
        <v>1806</v>
      </c>
      <c r="H713" t="s">
        <v>2039</v>
      </c>
      <c r="I713">
        <v>12</v>
      </c>
      <c r="J713">
        <v>6384185</v>
      </c>
      <c r="K713">
        <v>6411328</v>
      </c>
      <c r="L713">
        <v>5.5237770080566399E-2</v>
      </c>
      <c r="M713">
        <v>0.59999084472656194</v>
      </c>
      <c r="N713" t="s">
        <v>3239</v>
      </c>
      <c r="O713">
        <v>13</v>
      </c>
      <c r="P713">
        <v>14</v>
      </c>
      <c r="Q713">
        <v>11</v>
      </c>
      <c r="R713" t="s">
        <v>3148</v>
      </c>
      <c r="S713" t="s">
        <v>2170</v>
      </c>
    </row>
    <row r="714" spans="1:19">
      <c r="A714" t="s">
        <v>1874</v>
      </c>
      <c r="B714" t="s">
        <v>280</v>
      </c>
      <c r="C714" t="s">
        <v>2130</v>
      </c>
      <c r="D714" t="s">
        <v>2131</v>
      </c>
      <c r="E714" t="s">
        <v>1875</v>
      </c>
      <c r="F714" t="s">
        <v>1765</v>
      </c>
      <c r="G714" t="s">
        <v>1806</v>
      </c>
      <c r="H714" t="s">
        <v>1812</v>
      </c>
      <c r="I714">
        <v>12</v>
      </c>
      <c r="J714">
        <v>6384185</v>
      </c>
      <c r="K714">
        <v>6402830</v>
      </c>
      <c r="L714">
        <v>5.7413101196289E-2</v>
      </c>
      <c r="M714">
        <v>0.53749084472656194</v>
      </c>
      <c r="N714" t="s">
        <v>3181</v>
      </c>
      <c r="O714">
        <v>13</v>
      </c>
      <c r="P714">
        <v>10</v>
      </c>
      <c r="Q714">
        <v>9</v>
      </c>
      <c r="R714" t="s">
        <v>3148</v>
      </c>
      <c r="S714" t="s">
        <v>3240</v>
      </c>
    </row>
    <row r="715" spans="1:19" ht="14.4" customHeight="1">
      <c r="A715" s="457" t="s">
        <v>4274</v>
      </c>
      <c r="B715" s="457"/>
      <c r="C715" s="457"/>
      <c r="D715" s="457"/>
      <c r="E715" s="457"/>
    </row>
    <row r="716" spans="1:19">
      <c r="A716" s="457"/>
      <c r="B716" s="457"/>
      <c r="C716" s="457"/>
      <c r="D716" s="457"/>
      <c r="E716" s="457"/>
    </row>
    <row r="717" spans="1:19">
      <c r="A717" s="457"/>
      <c r="B717" s="457"/>
      <c r="C717" s="457"/>
      <c r="D717" s="457"/>
      <c r="E717" s="457"/>
    </row>
  </sheetData>
  <autoFilter ref="A1:S714"/>
  <mergeCells count="1">
    <mergeCell ref="A715:E717"/>
  </mergeCells>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99"/>
  <sheetViews>
    <sheetView workbookViewId="0">
      <selection activeCell="C21" sqref="C21"/>
    </sheetView>
  </sheetViews>
  <sheetFormatPr defaultRowHeight="14.4"/>
  <cols>
    <col min="1" max="1" width="34.88671875" bestFit="1" customWidth="1"/>
    <col min="2" max="2" width="16.5546875" bestFit="1" customWidth="1"/>
    <col min="4" max="5" width="10" bestFit="1" customWidth="1"/>
    <col min="11" max="11" width="13.44140625" bestFit="1" customWidth="1"/>
  </cols>
  <sheetData>
    <row r="1" spans="1:12">
      <c r="A1" s="52" t="s">
        <v>5</v>
      </c>
      <c r="B1" s="52" t="s">
        <v>3243</v>
      </c>
      <c r="C1" s="52" t="s">
        <v>7</v>
      </c>
      <c r="D1" s="52" t="s">
        <v>3244</v>
      </c>
      <c r="E1" s="52" t="s">
        <v>3245</v>
      </c>
      <c r="F1" s="52" t="s">
        <v>3246</v>
      </c>
      <c r="G1" s="52" t="s">
        <v>3247</v>
      </c>
      <c r="H1" s="52" t="s">
        <v>3248</v>
      </c>
      <c r="I1" s="52" t="s">
        <v>3249</v>
      </c>
      <c r="J1" s="52" t="s">
        <v>3250</v>
      </c>
      <c r="K1" s="52" t="s">
        <v>3251</v>
      </c>
      <c r="L1" s="52" t="s">
        <v>3252</v>
      </c>
    </row>
    <row r="2" spans="1:12">
      <c r="A2" t="s">
        <v>3253</v>
      </c>
      <c r="B2" t="s">
        <v>3254</v>
      </c>
      <c r="C2">
        <v>22</v>
      </c>
      <c r="D2">
        <v>20135950</v>
      </c>
      <c r="E2">
        <v>20138399</v>
      </c>
      <c r="F2">
        <v>17</v>
      </c>
      <c r="G2">
        <v>5</v>
      </c>
      <c r="H2">
        <v>228343</v>
      </c>
      <c r="I2">
        <v>4.9800000000000004</v>
      </c>
      <c r="J2" s="53">
        <v>3.1800000000000002E-7</v>
      </c>
      <c r="K2" t="s">
        <v>3255</v>
      </c>
      <c r="L2" t="s">
        <v>3256</v>
      </c>
    </row>
    <row r="3" spans="1:12">
      <c r="A3" t="s">
        <v>280</v>
      </c>
      <c r="B3" t="s">
        <v>3257</v>
      </c>
      <c r="C3">
        <v>7</v>
      </c>
      <c r="D3">
        <v>2719156</v>
      </c>
      <c r="E3">
        <v>2815134</v>
      </c>
      <c r="F3">
        <v>514</v>
      </c>
      <c r="G3">
        <v>49</v>
      </c>
      <c r="H3">
        <v>204071</v>
      </c>
      <c r="I3">
        <v>5.3372000000000002</v>
      </c>
      <c r="J3" s="53">
        <v>4.7201E-8</v>
      </c>
      <c r="K3" t="s">
        <v>3258</v>
      </c>
      <c r="L3" t="s">
        <v>3259</v>
      </c>
    </row>
    <row r="4" spans="1:12">
      <c r="A4" t="s">
        <v>3260</v>
      </c>
      <c r="B4" t="s">
        <v>3261</v>
      </c>
      <c r="C4">
        <v>1</v>
      </c>
      <c r="D4">
        <v>150954493</v>
      </c>
      <c r="E4">
        <v>150968110</v>
      </c>
      <c r="F4">
        <v>39</v>
      </c>
      <c r="G4">
        <v>11</v>
      </c>
      <c r="H4">
        <v>203127</v>
      </c>
      <c r="I4">
        <v>4.6195000000000004</v>
      </c>
      <c r="J4" s="53">
        <v>1.9234000000000001E-6</v>
      </c>
      <c r="K4" t="s">
        <v>562</v>
      </c>
      <c r="L4" t="s">
        <v>3256</v>
      </c>
    </row>
    <row r="5" spans="1:12">
      <c r="A5" t="s">
        <v>3262</v>
      </c>
      <c r="B5" t="s">
        <v>3263</v>
      </c>
      <c r="C5">
        <v>20</v>
      </c>
      <c r="D5">
        <v>62329996</v>
      </c>
      <c r="E5">
        <v>62339377</v>
      </c>
      <c r="F5">
        <v>18</v>
      </c>
      <c r="G5">
        <v>4</v>
      </c>
      <c r="H5">
        <v>208183</v>
      </c>
      <c r="I5">
        <v>4.7098000000000004</v>
      </c>
      <c r="J5" s="53">
        <v>1.2399E-6</v>
      </c>
      <c r="K5" t="s">
        <v>3264</v>
      </c>
      <c r="L5" t="s">
        <v>3259</v>
      </c>
    </row>
    <row r="6" spans="1:12">
      <c r="A6" t="s">
        <v>3260</v>
      </c>
      <c r="B6" t="s">
        <v>2841</v>
      </c>
      <c r="C6">
        <v>1</v>
      </c>
      <c r="D6">
        <v>150782181</v>
      </c>
      <c r="E6">
        <v>150849244</v>
      </c>
      <c r="F6">
        <v>116</v>
      </c>
      <c r="G6">
        <v>17</v>
      </c>
      <c r="H6">
        <v>203127</v>
      </c>
      <c r="I6">
        <v>4.8472</v>
      </c>
      <c r="J6" s="53">
        <v>6.2612000000000005E-7</v>
      </c>
      <c r="K6" t="s">
        <v>107</v>
      </c>
      <c r="L6" t="s">
        <v>3256</v>
      </c>
    </row>
    <row r="7" spans="1:12">
      <c r="A7" t="s">
        <v>3253</v>
      </c>
      <c r="B7" t="s">
        <v>3265</v>
      </c>
      <c r="C7">
        <v>22</v>
      </c>
      <c r="D7">
        <v>30184597</v>
      </c>
      <c r="E7">
        <v>30234271</v>
      </c>
      <c r="F7">
        <v>154</v>
      </c>
      <c r="G7">
        <v>21</v>
      </c>
      <c r="H7">
        <v>228343</v>
      </c>
      <c r="I7">
        <v>5.0502000000000002</v>
      </c>
      <c r="J7" s="53">
        <v>2.2069E-7</v>
      </c>
      <c r="K7" t="s">
        <v>3266</v>
      </c>
      <c r="L7" t="s">
        <v>3256</v>
      </c>
    </row>
    <row r="8" spans="1:12">
      <c r="A8" t="s">
        <v>3267</v>
      </c>
      <c r="B8" t="s">
        <v>3268</v>
      </c>
      <c r="C8">
        <v>6</v>
      </c>
      <c r="D8">
        <v>32065953</v>
      </c>
      <c r="E8">
        <v>32096030</v>
      </c>
      <c r="F8">
        <v>81</v>
      </c>
      <c r="G8">
        <v>29</v>
      </c>
      <c r="H8">
        <v>209643</v>
      </c>
      <c r="I8">
        <v>4.6532999999999998</v>
      </c>
      <c r="J8" s="53">
        <v>1.6332000000000001E-6</v>
      </c>
      <c r="K8" t="s">
        <v>3269</v>
      </c>
      <c r="L8" t="e">
        <f>NA()</f>
        <v>#N/A</v>
      </c>
    </row>
    <row r="9" spans="1:12">
      <c r="A9" t="s">
        <v>3253</v>
      </c>
      <c r="B9" t="s">
        <v>3270</v>
      </c>
      <c r="C9">
        <v>16</v>
      </c>
      <c r="D9">
        <v>30768744</v>
      </c>
      <c r="E9">
        <v>30774031</v>
      </c>
      <c r="F9">
        <v>7</v>
      </c>
      <c r="G9">
        <v>5</v>
      </c>
      <c r="H9">
        <v>228343</v>
      </c>
      <c r="I9">
        <v>4.6071999999999997</v>
      </c>
      <c r="J9" s="53">
        <v>2.0406999999999998E-6</v>
      </c>
      <c r="K9" t="s">
        <v>3271</v>
      </c>
      <c r="L9" t="s">
        <v>3256</v>
      </c>
    </row>
    <row r="10" spans="1:12">
      <c r="A10" t="s">
        <v>3253</v>
      </c>
      <c r="B10" t="s">
        <v>3272</v>
      </c>
      <c r="C10">
        <v>4</v>
      </c>
      <c r="D10">
        <v>113066553</v>
      </c>
      <c r="E10">
        <v>113116412</v>
      </c>
      <c r="F10">
        <v>146</v>
      </c>
      <c r="G10">
        <v>21</v>
      </c>
      <c r="H10">
        <v>228343</v>
      </c>
      <c r="I10">
        <v>4.7725</v>
      </c>
      <c r="J10" s="53">
        <v>9.0996000000000003E-7</v>
      </c>
      <c r="K10" t="s">
        <v>3273</v>
      </c>
      <c r="L10" t="s">
        <v>3256</v>
      </c>
    </row>
    <row r="11" spans="1:12">
      <c r="A11" t="s">
        <v>3260</v>
      </c>
      <c r="B11" t="s">
        <v>3274</v>
      </c>
      <c r="C11">
        <v>6</v>
      </c>
      <c r="D11">
        <v>32256303</v>
      </c>
      <c r="E11">
        <v>32339684</v>
      </c>
      <c r="F11">
        <v>849</v>
      </c>
      <c r="G11">
        <v>37</v>
      </c>
      <c r="H11">
        <v>203127</v>
      </c>
      <c r="I11">
        <v>5.3394000000000004</v>
      </c>
      <c r="J11" s="53">
        <v>4.6618000000000001E-8</v>
      </c>
      <c r="K11" t="s">
        <v>3275</v>
      </c>
      <c r="L11" t="e">
        <f>NA()</f>
        <v>#N/A</v>
      </c>
    </row>
    <row r="12" spans="1:12">
      <c r="A12" t="s">
        <v>3253</v>
      </c>
      <c r="B12" t="s">
        <v>3276</v>
      </c>
      <c r="C12">
        <v>22</v>
      </c>
      <c r="D12">
        <v>30116073</v>
      </c>
      <c r="E12">
        <v>30127828</v>
      </c>
      <c r="F12">
        <v>39</v>
      </c>
      <c r="G12">
        <v>10</v>
      </c>
      <c r="H12">
        <v>228343</v>
      </c>
      <c r="I12">
        <v>5.6322999999999999</v>
      </c>
      <c r="J12" s="53">
        <v>8.8893999999999995E-9</v>
      </c>
      <c r="K12" t="s">
        <v>3277</v>
      </c>
      <c r="L12" t="s">
        <v>3256</v>
      </c>
    </row>
    <row r="13" spans="1:12">
      <c r="A13" t="s">
        <v>3260</v>
      </c>
      <c r="B13" t="s">
        <v>3278</v>
      </c>
      <c r="C13">
        <v>5</v>
      </c>
      <c r="D13">
        <v>110559351</v>
      </c>
      <c r="E13">
        <v>110830584</v>
      </c>
      <c r="F13">
        <v>836</v>
      </c>
      <c r="G13">
        <v>56</v>
      </c>
      <c r="H13">
        <v>203127</v>
      </c>
      <c r="I13">
        <v>5.4710999999999999</v>
      </c>
      <c r="J13" s="53">
        <v>2.2369E-8</v>
      </c>
      <c r="K13" t="s">
        <v>3279</v>
      </c>
      <c r="L13" t="s">
        <v>3256</v>
      </c>
    </row>
    <row r="14" spans="1:12">
      <c r="A14" t="s">
        <v>3260</v>
      </c>
      <c r="B14" t="s">
        <v>3280</v>
      </c>
      <c r="C14">
        <v>16</v>
      </c>
      <c r="D14">
        <v>11038345</v>
      </c>
      <c r="E14">
        <v>11276046</v>
      </c>
      <c r="F14">
        <v>788</v>
      </c>
      <c r="G14">
        <v>47</v>
      </c>
      <c r="H14">
        <v>203127</v>
      </c>
      <c r="I14">
        <v>4.9455</v>
      </c>
      <c r="J14" s="53">
        <v>3.7969999999999999E-7</v>
      </c>
      <c r="K14" t="s">
        <v>159</v>
      </c>
      <c r="L14" t="s">
        <v>3256</v>
      </c>
    </row>
    <row r="15" spans="1:12">
      <c r="A15" t="s">
        <v>3260</v>
      </c>
      <c r="B15" t="s">
        <v>3281</v>
      </c>
      <c r="C15">
        <v>5</v>
      </c>
      <c r="D15">
        <v>131409483</v>
      </c>
      <c r="E15">
        <v>131411859</v>
      </c>
      <c r="F15">
        <v>7</v>
      </c>
      <c r="G15">
        <v>4</v>
      </c>
      <c r="H15">
        <v>203127</v>
      </c>
      <c r="I15">
        <v>5.2317999999999998</v>
      </c>
      <c r="J15" s="53">
        <v>8.3921000000000001E-8</v>
      </c>
      <c r="K15" t="s">
        <v>3282</v>
      </c>
      <c r="L15" t="s">
        <v>3256</v>
      </c>
    </row>
    <row r="16" spans="1:12">
      <c r="A16" t="s">
        <v>304</v>
      </c>
      <c r="B16" t="s">
        <v>3281</v>
      </c>
      <c r="C16">
        <v>5</v>
      </c>
      <c r="D16">
        <v>131409483</v>
      </c>
      <c r="E16">
        <v>131411859</v>
      </c>
      <c r="F16">
        <v>7</v>
      </c>
      <c r="G16">
        <v>4</v>
      </c>
      <c r="H16">
        <v>260405</v>
      </c>
      <c r="I16">
        <v>4.7621000000000002</v>
      </c>
      <c r="J16" s="53">
        <v>9.5799999999999998E-7</v>
      </c>
      <c r="K16" t="s">
        <v>3282</v>
      </c>
      <c r="L16" t="s">
        <v>3259</v>
      </c>
    </row>
    <row r="17" spans="1:12">
      <c r="A17" t="s">
        <v>3260</v>
      </c>
      <c r="B17" t="s">
        <v>2924</v>
      </c>
      <c r="C17">
        <v>1</v>
      </c>
      <c r="D17">
        <v>150768684</v>
      </c>
      <c r="E17">
        <v>150780799</v>
      </c>
      <c r="F17">
        <v>14</v>
      </c>
      <c r="G17">
        <v>5</v>
      </c>
      <c r="H17">
        <v>203127</v>
      </c>
      <c r="I17">
        <v>4.9429999999999996</v>
      </c>
      <c r="J17" s="53">
        <v>3.8462000000000001E-7</v>
      </c>
      <c r="K17" t="s">
        <v>2925</v>
      </c>
      <c r="L17" t="s">
        <v>3256</v>
      </c>
    </row>
    <row r="18" spans="1:12">
      <c r="A18" t="s">
        <v>3260</v>
      </c>
      <c r="B18" t="s">
        <v>3283</v>
      </c>
      <c r="C18">
        <v>19</v>
      </c>
      <c r="D18">
        <v>41698954</v>
      </c>
      <c r="E18">
        <v>41713444</v>
      </c>
      <c r="F18">
        <v>38</v>
      </c>
      <c r="G18">
        <v>11</v>
      </c>
      <c r="H18">
        <v>203127</v>
      </c>
      <c r="I18">
        <v>5.5384000000000002</v>
      </c>
      <c r="J18" s="53">
        <v>1.5262999999999999E-8</v>
      </c>
      <c r="K18" t="s">
        <v>164</v>
      </c>
      <c r="L18" t="s">
        <v>3256</v>
      </c>
    </row>
    <row r="19" spans="1:12">
      <c r="A19" t="s">
        <v>3284</v>
      </c>
      <c r="B19" t="s">
        <v>3285</v>
      </c>
      <c r="C19">
        <v>7</v>
      </c>
      <c r="D19">
        <v>6448757</v>
      </c>
      <c r="E19">
        <v>6523821</v>
      </c>
      <c r="F19">
        <v>358</v>
      </c>
      <c r="G19">
        <v>50</v>
      </c>
      <c r="H19">
        <v>260405</v>
      </c>
      <c r="I19">
        <v>4.6593999999999998</v>
      </c>
      <c r="J19" s="53">
        <v>1.5857999999999999E-6</v>
      </c>
      <c r="K19" t="s">
        <v>3286</v>
      </c>
      <c r="L19" t="s">
        <v>3259</v>
      </c>
    </row>
    <row r="20" spans="1:12">
      <c r="A20" t="s">
        <v>3253</v>
      </c>
      <c r="B20" t="s">
        <v>3287</v>
      </c>
      <c r="C20">
        <v>6</v>
      </c>
      <c r="D20">
        <v>30844198</v>
      </c>
      <c r="E20">
        <v>30867933</v>
      </c>
      <c r="F20">
        <v>109</v>
      </c>
      <c r="G20">
        <v>22</v>
      </c>
      <c r="H20">
        <v>228343</v>
      </c>
      <c r="I20">
        <v>5.6601999999999997</v>
      </c>
      <c r="J20" s="53">
        <v>7.5591000000000005E-9</v>
      </c>
      <c r="K20" t="s">
        <v>3288</v>
      </c>
      <c r="L20" t="e">
        <f>NA()</f>
        <v>#N/A</v>
      </c>
    </row>
    <row r="21" spans="1:12">
      <c r="A21" t="s">
        <v>280</v>
      </c>
      <c r="B21" t="s">
        <v>3289</v>
      </c>
      <c r="C21">
        <v>8</v>
      </c>
      <c r="D21">
        <v>11831446</v>
      </c>
      <c r="E21">
        <v>11832108</v>
      </c>
      <c r="F21">
        <v>4</v>
      </c>
      <c r="G21">
        <v>2</v>
      </c>
      <c r="H21">
        <v>204071</v>
      </c>
      <c r="I21">
        <v>4.9871999999999996</v>
      </c>
      <c r="J21" s="53">
        <v>3.0638000000000002E-7</v>
      </c>
      <c r="K21" t="s">
        <v>3290</v>
      </c>
      <c r="L21" t="s">
        <v>3259</v>
      </c>
    </row>
    <row r="22" spans="1:12">
      <c r="A22" t="s">
        <v>3253</v>
      </c>
      <c r="B22" t="s">
        <v>3291</v>
      </c>
      <c r="C22">
        <v>6</v>
      </c>
      <c r="D22">
        <v>30908749</v>
      </c>
      <c r="E22">
        <v>30921998</v>
      </c>
      <c r="F22">
        <v>42</v>
      </c>
      <c r="G22">
        <v>16</v>
      </c>
      <c r="H22">
        <v>228343</v>
      </c>
      <c r="I22">
        <v>5.6691000000000003</v>
      </c>
      <c r="J22" s="53">
        <v>7.1783000000000003E-9</v>
      </c>
      <c r="K22" t="s">
        <v>3292</v>
      </c>
      <c r="L22" t="e">
        <f>NA()</f>
        <v>#N/A</v>
      </c>
    </row>
    <row r="23" spans="1:12">
      <c r="A23" t="s">
        <v>3253</v>
      </c>
      <c r="B23" t="s">
        <v>3293</v>
      </c>
      <c r="C23">
        <v>6</v>
      </c>
      <c r="D23">
        <v>151977826</v>
      </c>
      <c r="E23">
        <v>152450754</v>
      </c>
      <c r="F23">
        <v>1745</v>
      </c>
      <c r="G23">
        <v>141</v>
      </c>
      <c r="H23">
        <v>228343</v>
      </c>
      <c r="I23">
        <v>4.6905000000000001</v>
      </c>
      <c r="J23" s="53">
        <v>1.3626000000000001E-6</v>
      </c>
      <c r="K23" t="s">
        <v>3294</v>
      </c>
      <c r="L23" t="s">
        <v>3259</v>
      </c>
    </row>
    <row r="24" spans="1:12">
      <c r="A24" t="s">
        <v>3267</v>
      </c>
      <c r="B24" t="s">
        <v>2289</v>
      </c>
      <c r="C24">
        <v>19</v>
      </c>
      <c r="D24">
        <v>49199228</v>
      </c>
      <c r="E24">
        <v>49209207</v>
      </c>
      <c r="F24">
        <v>41</v>
      </c>
      <c r="G24">
        <v>5</v>
      </c>
      <c r="H24">
        <v>209643</v>
      </c>
      <c r="I24">
        <v>4.8868</v>
      </c>
      <c r="J24" s="53">
        <v>5.1246000000000002E-7</v>
      </c>
      <c r="K24" t="s">
        <v>2290</v>
      </c>
      <c r="L24" t="s">
        <v>3256</v>
      </c>
    </row>
    <row r="25" spans="1:12">
      <c r="A25" t="s">
        <v>3260</v>
      </c>
      <c r="B25" t="s">
        <v>3295</v>
      </c>
      <c r="C25">
        <v>10</v>
      </c>
      <c r="D25">
        <v>8095567</v>
      </c>
      <c r="E25">
        <v>8117161</v>
      </c>
      <c r="F25">
        <v>78</v>
      </c>
      <c r="G25">
        <v>13</v>
      </c>
      <c r="H25">
        <v>203127</v>
      </c>
      <c r="I25">
        <v>5.6566999999999998</v>
      </c>
      <c r="J25" s="53">
        <v>7.7148999999999995E-9</v>
      </c>
      <c r="K25" t="s">
        <v>142</v>
      </c>
      <c r="L25" t="s">
        <v>3256</v>
      </c>
    </row>
    <row r="26" spans="1:12">
      <c r="A26" t="s">
        <v>3260</v>
      </c>
      <c r="B26" t="s">
        <v>3296</v>
      </c>
      <c r="C26">
        <v>9</v>
      </c>
      <c r="D26">
        <v>6532464</v>
      </c>
      <c r="E26">
        <v>6645650</v>
      </c>
      <c r="F26">
        <v>510</v>
      </c>
      <c r="G26">
        <v>67</v>
      </c>
      <c r="H26">
        <v>203127</v>
      </c>
      <c r="I26">
        <v>5.0397999999999996</v>
      </c>
      <c r="J26" s="53">
        <v>2.3302E-7</v>
      </c>
      <c r="K26" t="s">
        <v>3297</v>
      </c>
      <c r="L26" t="s">
        <v>3256</v>
      </c>
    </row>
    <row r="27" spans="1:12">
      <c r="A27" t="s">
        <v>3267</v>
      </c>
      <c r="B27" t="s">
        <v>3298</v>
      </c>
      <c r="C27">
        <v>17</v>
      </c>
      <c r="D27">
        <v>38060848</v>
      </c>
      <c r="E27">
        <v>38076107</v>
      </c>
      <c r="F27">
        <v>64</v>
      </c>
      <c r="G27">
        <v>7</v>
      </c>
      <c r="H27">
        <v>209643</v>
      </c>
      <c r="I27">
        <v>4.5716999999999999</v>
      </c>
      <c r="J27" s="53">
        <v>2.4188999999999998E-6</v>
      </c>
      <c r="K27" t="s">
        <v>3299</v>
      </c>
      <c r="L27" t="s">
        <v>3259</v>
      </c>
    </row>
    <row r="28" spans="1:12">
      <c r="A28" t="s">
        <v>3253</v>
      </c>
      <c r="B28" t="s">
        <v>3300</v>
      </c>
      <c r="C28">
        <v>6</v>
      </c>
      <c r="D28">
        <v>30875961</v>
      </c>
      <c r="E28">
        <v>30881883</v>
      </c>
      <c r="F28">
        <v>29</v>
      </c>
      <c r="G28">
        <v>8</v>
      </c>
      <c r="H28">
        <v>228343</v>
      </c>
      <c r="I28">
        <v>5.1725000000000003</v>
      </c>
      <c r="J28" s="53">
        <v>1.1548E-7</v>
      </c>
      <c r="K28" t="s">
        <v>3301</v>
      </c>
      <c r="L28" t="e">
        <f>NA()</f>
        <v>#N/A</v>
      </c>
    </row>
    <row r="29" spans="1:12">
      <c r="A29" t="s">
        <v>3253</v>
      </c>
      <c r="B29" t="s">
        <v>3302</v>
      </c>
      <c r="C29">
        <v>6</v>
      </c>
      <c r="D29">
        <v>26020718</v>
      </c>
      <c r="E29">
        <v>26021186</v>
      </c>
      <c r="F29">
        <v>5</v>
      </c>
      <c r="G29">
        <v>3</v>
      </c>
      <c r="H29">
        <v>228343</v>
      </c>
      <c r="I29">
        <v>4.8559999999999999</v>
      </c>
      <c r="J29" s="53">
        <v>5.9887999999999997E-7</v>
      </c>
      <c r="K29" t="s">
        <v>3303</v>
      </c>
      <c r="L29" t="e">
        <f>NA()</f>
        <v>#N/A</v>
      </c>
    </row>
    <row r="30" spans="1:12">
      <c r="A30" t="s">
        <v>3253</v>
      </c>
      <c r="B30" t="s">
        <v>3304</v>
      </c>
      <c r="C30">
        <v>6</v>
      </c>
      <c r="D30">
        <v>29909037</v>
      </c>
      <c r="E30">
        <v>29913661</v>
      </c>
      <c r="F30">
        <v>52</v>
      </c>
      <c r="G30">
        <v>9</v>
      </c>
      <c r="H30">
        <v>228343</v>
      </c>
      <c r="I30">
        <v>5.3489000000000004</v>
      </c>
      <c r="J30" s="53">
        <v>4.4242E-8</v>
      </c>
      <c r="K30" t="s">
        <v>3305</v>
      </c>
      <c r="L30" t="e">
        <f>NA()</f>
        <v>#N/A</v>
      </c>
    </row>
    <row r="31" spans="1:12">
      <c r="A31" t="s">
        <v>3253</v>
      </c>
      <c r="B31" t="s">
        <v>3306</v>
      </c>
      <c r="C31">
        <v>6</v>
      </c>
      <c r="D31">
        <v>31321649</v>
      </c>
      <c r="E31">
        <v>31324965</v>
      </c>
      <c r="F31">
        <v>19</v>
      </c>
      <c r="G31">
        <v>9</v>
      </c>
      <c r="H31">
        <v>228343</v>
      </c>
      <c r="I31">
        <v>5.7183000000000002</v>
      </c>
      <c r="J31" s="53">
        <v>5.3784000000000004E-9</v>
      </c>
      <c r="K31" t="s">
        <v>3307</v>
      </c>
      <c r="L31" t="e">
        <f>NA()</f>
        <v>#N/A</v>
      </c>
    </row>
    <row r="32" spans="1:12">
      <c r="A32" t="s">
        <v>3260</v>
      </c>
      <c r="B32" t="s">
        <v>3308</v>
      </c>
      <c r="C32">
        <v>6</v>
      </c>
      <c r="D32">
        <v>32971955</v>
      </c>
      <c r="E32">
        <v>32977389</v>
      </c>
      <c r="F32">
        <v>49</v>
      </c>
      <c r="G32">
        <v>15</v>
      </c>
      <c r="H32">
        <v>203127</v>
      </c>
      <c r="I32">
        <v>5.5077999999999996</v>
      </c>
      <c r="J32" s="53">
        <v>1.8165999999999999E-8</v>
      </c>
      <c r="K32" t="s">
        <v>3309</v>
      </c>
      <c r="L32" t="e">
        <f>NA()</f>
        <v>#N/A</v>
      </c>
    </row>
    <row r="33" spans="1:12">
      <c r="A33" t="s">
        <v>3284</v>
      </c>
      <c r="B33" t="s">
        <v>3310</v>
      </c>
      <c r="C33">
        <v>6</v>
      </c>
      <c r="D33">
        <v>32595956</v>
      </c>
      <c r="E33">
        <v>32614839</v>
      </c>
      <c r="F33">
        <v>460</v>
      </c>
      <c r="G33">
        <v>27</v>
      </c>
      <c r="H33">
        <v>260405</v>
      </c>
      <c r="I33">
        <v>4.5770999999999997</v>
      </c>
      <c r="J33" s="53">
        <v>2.3578999999999999E-6</v>
      </c>
      <c r="K33" t="s">
        <v>85</v>
      </c>
      <c r="L33" t="e">
        <f>NA()</f>
        <v>#N/A</v>
      </c>
    </row>
    <row r="34" spans="1:12">
      <c r="A34" t="s">
        <v>3267</v>
      </c>
      <c r="B34" t="s">
        <v>3310</v>
      </c>
      <c r="C34">
        <v>6</v>
      </c>
      <c r="D34">
        <v>32595956</v>
      </c>
      <c r="E34">
        <v>32614839</v>
      </c>
      <c r="F34">
        <v>459</v>
      </c>
      <c r="G34">
        <v>27</v>
      </c>
      <c r="H34">
        <v>209643</v>
      </c>
      <c r="I34">
        <v>5.3003</v>
      </c>
      <c r="J34" s="53">
        <v>5.7797999999999999E-8</v>
      </c>
      <c r="K34" t="s">
        <v>85</v>
      </c>
      <c r="L34" t="e">
        <f>NA()</f>
        <v>#N/A</v>
      </c>
    </row>
    <row r="35" spans="1:12">
      <c r="A35" t="s">
        <v>3260</v>
      </c>
      <c r="B35" t="s">
        <v>3310</v>
      </c>
      <c r="C35">
        <v>6</v>
      </c>
      <c r="D35">
        <v>32595956</v>
      </c>
      <c r="E35">
        <v>32614839</v>
      </c>
      <c r="F35">
        <v>459</v>
      </c>
      <c r="G35">
        <v>27</v>
      </c>
      <c r="H35">
        <v>203127</v>
      </c>
      <c r="I35">
        <v>7.2304000000000004</v>
      </c>
      <c r="J35" s="53">
        <v>2.4086E-13</v>
      </c>
      <c r="K35" t="s">
        <v>85</v>
      </c>
      <c r="L35" t="e">
        <f>NA()</f>
        <v>#N/A</v>
      </c>
    </row>
    <row r="36" spans="1:12">
      <c r="A36" t="s">
        <v>3284</v>
      </c>
      <c r="B36" t="s">
        <v>3311</v>
      </c>
      <c r="C36">
        <v>6</v>
      </c>
      <c r="D36">
        <v>32627244</v>
      </c>
      <c r="E36">
        <v>32636160</v>
      </c>
      <c r="F36">
        <v>213</v>
      </c>
      <c r="G36">
        <v>18</v>
      </c>
      <c r="H36">
        <v>260405</v>
      </c>
      <c r="I36">
        <v>4.7960000000000003</v>
      </c>
      <c r="J36" s="53">
        <v>8.0913999999999995E-7</v>
      </c>
      <c r="K36" t="s">
        <v>3312</v>
      </c>
      <c r="L36" t="e">
        <f>NA()</f>
        <v>#N/A</v>
      </c>
    </row>
    <row r="37" spans="1:12">
      <c r="A37" t="s">
        <v>3267</v>
      </c>
      <c r="B37" t="s">
        <v>3311</v>
      </c>
      <c r="C37">
        <v>6</v>
      </c>
      <c r="D37">
        <v>32627244</v>
      </c>
      <c r="E37">
        <v>32636160</v>
      </c>
      <c r="F37">
        <v>213</v>
      </c>
      <c r="G37">
        <v>18</v>
      </c>
      <c r="H37">
        <v>209643</v>
      </c>
      <c r="I37">
        <v>5.7032999999999996</v>
      </c>
      <c r="J37" s="53">
        <v>5.8757999999999999E-9</v>
      </c>
      <c r="K37" t="s">
        <v>3312</v>
      </c>
      <c r="L37" t="e">
        <f>NA()</f>
        <v>#N/A</v>
      </c>
    </row>
    <row r="38" spans="1:12">
      <c r="A38" t="s">
        <v>3260</v>
      </c>
      <c r="B38" t="s">
        <v>3311</v>
      </c>
      <c r="C38">
        <v>6</v>
      </c>
      <c r="D38">
        <v>32627244</v>
      </c>
      <c r="E38">
        <v>32636160</v>
      </c>
      <c r="F38">
        <v>213</v>
      </c>
      <c r="G38">
        <v>18</v>
      </c>
      <c r="H38">
        <v>203127</v>
      </c>
      <c r="I38">
        <v>7.5445000000000002</v>
      </c>
      <c r="J38" s="53">
        <v>2.2704E-14</v>
      </c>
      <c r="K38" t="s">
        <v>3312</v>
      </c>
      <c r="L38" t="e">
        <f>NA()</f>
        <v>#N/A</v>
      </c>
    </row>
    <row r="39" spans="1:12">
      <c r="A39" t="s">
        <v>3267</v>
      </c>
      <c r="B39" t="s">
        <v>3313</v>
      </c>
      <c r="C39">
        <v>6</v>
      </c>
      <c r="D39">
        <v>32407619</v>
      </c>
      <c r="E39">
        <v>32412823</v>
      </c>
      <c r="F39">
        <v>70</v>
      </c>
      <c r="G39">
        <v>12</v>
      </c>
      <c r="H39">
        <v>209643</v>
      </c>
      <c r="I39">
        <v>5.9846000000000004</v>
      </c>
      <c r="J39" s="53">
        <v>1.0848E-9</v>
      </c>
      <c r="K39" t="s">
        <v>3314</v>
      </c>
      <c r="L39" t="e">
        <f>NA()</f>
        <v>#N/A</v>
      </c>
    </row>
    <row r="40" spans="1:12">
      <c r="A40" t="s">
        <v>3260</v>
      </c>
      <c r="B40" t="s">
        <v>3313</v>
      </c>
      <c r="C40">
        <v>6</v>
      </c>
      <c r="D40">
        <v>32407619</v>
      </c>
      <c r="E40">
        <v>32412823</v>
      </c>
      <c r="F40">
        <v>70</v>
      </c>
      <c r="G40">
        <v>12</v>
      </c>
      <c r="H40">
        <v>203127</v>
      </c>
      <c r="I40">
        <v>7.6052999999999997</v>
      </c>
      <c r="J40" s="53">
        <v>1.4211E-14</v>
      </c>
      <c r="K40" t="s">
        <v>3314</v>
      </c>
      <c r="L40" t="e">
        <f>NA()</f>
        <v>#N/A</v>
      </c>
    </row>
    <row r="41" spans="1:12">
      <c r="A41" t="s">
        <v>3253</v>
      </c>
      <c r="B41" t="s">
        <v>1768</v>
      </c>
      <c r="C41">
        <v>22</v>
      </c>
      <c r="D41">
        <v>30476163</v>
      </c>
      <c r="E41">
        <v>30573064</v>
      </c>
      <c r="F41">
        <v>216</v>
      </c>
      <c r="G41">
        <v>27</v>
      </c>
      <c r="H41">
        <v>228343</v>
      </c>
      <c r="I41">
        <v>6.1093999999999999</v>
      </c>
      <c r="J41" s="53">
        <v>5.0000000000000003E-10</v>
      </c>
      <c r="K41" t="s">
        <v>271</v>
      </c>
      <c r="L41" t="s">
        <v>3256</v>
      </c>
    </row>
    <row r="42" spans="1:12">
      <c r="A42" t="s">
        <v>3253</v>
      </c>
      <c r="B42" t="s">
        <v>2102</v>
      </c>
      <c r="C42">
        <v>8</v>
      </c>
      <c r="D42">
        <v>42128820</v>
      </c>
      <c r="E42">
        <v>42189973</v>
      </c>
      <c r="F42">
        <v>132</v>
      </c>
      <c r="G42">
        <v>19</v>
      </c>
      <c r="H42">
        <v>228343</v>
      </c>
      <c r="I42">
        <v>4.6460999999999997</v>
      </c>
      <c r="J42" s="53">
        <v>1.6912E-6</v>
      </c>
      <c r="K42" t="s">
        <v>2103</v>
      </c>
      <c r="L42" t="s">
        <v>3256</v>
      </c>
    </row>
    <row r="43" spans="1:12">
      <c r="A43" t="s">
        <v>3253</v>
      </c>
      <c r="B43" t="s">
        <v>3315</v>
      </c>
      <c r="C43">
        <v>22</v>
      </c>
      <c r="D43">
        <v>50432942</v>
      </c>
      <c r="E43">
        <v>50451088</v>
      </c>
      <c r="F43">
        <v>68</v>
      </c>
      <c r="G43">
        <v>12</v>
      </c>
      <c r="H43">
        <v>228343</v>
      </c>
      <c r="I43">
        <v>4.9814999999999996</v>
      </c>
      <c r="J43" s="53">
        <v>3.1553000000000002E-7</v>
      </c>
      <c r="K43" t="s">
        <v>3316</v>
      </c>
      <c r="L43" t="s">
        <v>3256</v>
      </c>
    </row>
    <row r="44" spans="1:12">
      <c r="A44" t="s">
        <v>3284</v>
      </c>
      <c r="B44" t="s">
        <v>3072</v>
      </c>
      <c r="C44">
        <v>2</v>
      </c>
      <c r="D44">
        <v>102927989</v>
      </c>
      <c r="E44">
        <v>103015218</v>
      </c>
      <c r="F44">
        <v>417</v>
      </c>
      <c r="G44">
        <v>31</v>
      </c>
      <c r="H44">
        <v>260405</v>
      </c>
      <c r="I44">
        <v>4.6829999999999998</v>
      </c>
      <c r="J44" s="53">
        <v>1.4138999999999999E-6</v>
      </c>
      <c r="K44" t="s">
        <v>68</v>
      </c>
      <c r="L44" t="s">
        <v>3256</v>
      </c>
    </row>
    <row r="45" spans="1:12">
      <c r="A45" t="s">
        <v>3267</v>
      </c>
      <c r="B45" t="s">
        <v>3072</v>
      </c>
      <c r="C45">
        <v>2</v>
      </c>
      <c r="D45">
        <v>102927989</v>
      </c>
      <c r="E45">
        <v>103015218</v>
      </c>
      <c r="F45">
        <v>417</v>
      </c>
      <c r="G45">
        <v>31</v>
      </c>
      <c r="H45">
        <v>209643</v>
      </c>
      <c r="I45">
        <v>4.9024000000000001</v>
      </c>
      <c r="J45" s="53">
        <v>4.7329999999999998E-7</v>
      </c>
      <c r="K45" t="s">
        <v>68</v>
      </c>
      <c r="L45" t="s">
        <v>3256</v>
      </c>
    </row>
    <row r="46" spans="1:12">
      <c r="A46" t="s">
        <v>3260</v>
      </c>
      <c r="B46" t="s">
        <v>3072</v>
      </c>
      <c r="C46">
        <v>2</v>
      </c>
      <c r="D46">
        <v>102927989</v>
      </c>
      <c r="E46">
        <v>103015218</v>
      </c>
      <c r="F46">
        <v>417</v>
      </c>
      <c r="G46">
        <v>31</v>
      </c>
      <c r="H46">
        <v>203127</v>
      </c>
      <c r="I46">
        <v>6.7060000000000004</v>
      </c>
      <c r="J46" s="53">
        <v>1.0004E-11</v>
      </c>
      <c r="K46" t="s">
        <v>68</v>
      </c>
      <c r="L46" t="s">
        <v>3256</v>
      </c>
    </row>
    <row r="47" spans="1:12">
      <c r="A47" t="s">
        <v>3260</v>
      </c>
      <c r="B47" t="s">
        <v>3029</v>
      </c>
      <c r="C47">
        <v>2</v>
      </c>
      <c r="D47">
        <v>103035149</v>
      </c>
      <c r="E47">
        <v>103069025</v>
      </c>
      <c r="F47">
        <v>162</v>
      </c>
      <c r="G47">
        <v>18</v>
      </c>
      <c r="H47">
        <v>203127</v>
      </c>
      <c r="I47">
        <v>6.8665000000000003</v>
      </c>
      <c r="J47" s="53">
        <v>3.2908000000000001E-12</v>
      </c>
      <c r="K47" t="s">
        <v>111</v>
      </c>
      <c r="L47" t="s">
        <v>3256</v>
      </c>
    </row>
    <row r="48" spans="1:12">
      <c r="A48" t="s">
        <v>3262</v>
      </c>
      <c r="B48" t="s">
        <v>3317</v>
      </c>
      <c r="C48">
        <v>2</v>
      </c>
      <c r="D48">
        <v>102681004</v>
      </c>
      <c r="E48">
        <v>102796334</v>
      </c>
      <c r="F48">
        <v>443</v>
      </c>
      <c r="G48">
        <v>53</v>
      </c>
      <c r="H48">
        <v>208183</v>
      </c>
      <c r="I48">
        <v>4.8076999999999996</v>
      </c>
      <c r="J48" s="53">
        <v>7.6329E-7</v>
      </c>
      <c r="K48" t="s">
        <v>3318</v>
      </c>
      <c r="L48" t="s">
        <v>3256</v>
      </c>
    </row>
    <row r="49" spans="1:12">
      <c r="A49" t="s">
        <v>3260</v>
      </c>
      <c r="B49" t="s">
        <v>2295</v>
      </c>
      <c r="C49">
        <v>2</v>
      </c>
      <c r="D49">
        <v>102927962</v>
      </c>
      <c r="E49">
        <v>102968497</v>
      </c>
      <c r="F49">
        <v>211</v>
      </c>
      <c r="G49">
        <v>20</v>
      </c>
      <c r="H49">
        <v>203127</v>
      </c>
      <c r="I49">
        <v>5.3597000000000001</v>
      </c>
      <c r="J49" s="53">
        <v>4.1689999999999998E-8</v>
      </c>
      <c r="K49" t="s">
        <v>26</v>
      </c>
      <c r="L49" t="s">
        <v>3256</v>
      </c>
    </row>
    <row r="50" spans="1:12">
      <c r="A50" t="s">
        <v>3267</v>
      </c>
      <c r="B50" t="s">
        <v>3319</v>
      </c>
      <c r="C50">
        <v>22</v>
      </c>
      <c r="D50">
        <v>37521878</v>
      </c>
      <c r="E50">
        <v>37571094</v>
      </c>
      <c r="F50">
        <v>140</v>
      </c>
      <c r="G50">
        <v>33</v>
      </c>
      <c r="H50">
        <v>209643</v>
      </c>
      <c r="I50">
        <v>4.7691999999999997</v>
      </c>
      <c r="J50" s="53">
        <v>9.2460000000000001E-7</v>
      </c>
      <c r="K50" t="s">
        <v>3320</v>
      </c>
      <c r="L50" t="s">
        <v>3259</v>
      </c>
    </row>
    <row r="51" spans="1:12">
      <c r="A51" t="s">
        <v>3260</v>
      </c>
      <c r="B51" t="s">
        <v>3319</v>
      </c>
      <c r="C51">
        <v>22</v>
      </c>
      <c r="D51">
        <v>37521878</v>
      </c>
      <c r="E51">
        <v>37571094</v>
      </c>
      <c r="F51">
        <v>140</v>
      </c>
      <c r="G51">
        <v>33</v>
      </c>
      <c r="H51">
        <v>203127</v>
      </c>
      <c r="I51">
        <v>4.6102999999999996</v>
      </c>
      <c r="J51" s="53">
        <v>2.0099999999999998E-6</v>
      </c>
      <c r="K51" t="s">
        <v>3320</v>
      </c>
      <c r="L51" t="s">
        <v>3259</v>
      </c>
    </row>
    <row r="52" spans="1:12">
      <c r="A52" t="s">
        <v>3267</v>
      </c>
      <c r="B52" t="s">
        <v>3321</v>
      </c>
      <c r="C52">
        <v>9</v>
      </c>
      <c r="D52">
        <v>6215805</v>
      </c>
      <c r="E52">
        <v>6257983</v>
      </c>
      <c r="F52">
        <v>146</v>
      </c>
      <c r="G52">
        <v>21</v>
      </c>
      <c r="H52">
        <v>209643</v>
      </c>
      <c r="I52">
        <v>5.4123000000000001</v>
      </c>
      <c r="J52" s="53">
        <v>3.1112000000000001E-8</v>
      </c>
      <c r="K52" t="s">
        <v>48</v>
      </c>
      <c r="L52" t="s">
        <v>3256</v>
      </c>
    </row>
    <row r="53" spans="1:12">
      <c r="A53" t="s">
        <v>3260</v>
      </c>
      <c r="B53" t="s">
        <v>3321</v>
      </c>
      <c r="C53">
        <v>9</v>
      </c>
      <c r="D53">
        <v>6215805</v>
      </c>
      <c r="E53">
        <v>6257983</v>
      </c>
      <c r="F53">
        <v>146</v>
      </c>
      <c r="G53">
        <v>21</v>
      </c>
      <c r="H53">
        <v>203127</v>
      </c>
      <c r="I53">
        <v>6.3827999999999996</v>
      </c>
      <c r="J53" s="53">
        <v>8.6928E-11</v>
      </c>
      <c r="K53" t="s">
        <v>48</v>
      </c>
      <c r="L53" t="s">
        <v>3256</v>
      </c>
    </row>
    <row r="54" spans="1:12">
      <c r="A54" t="s">
        <v>3284</v>
      </c>
      <c r="B54" t="s">
        <v>3322</v>
      </c>
      <c r="C54">
        <v>16</v>
      </c>
      <c r="D54">
        <v>30483979</v>
      </c>
      <c r="E54">
        <v>30534506</v>
      </c>
      <c r="F54">
        <v>84</v>
      </c>
      <c r="G54">
        <v>19</v>
      </c>
      <c r="H54">
        <v>260405</v>
      </c>
      <c r="I54">
        <v>4.8320999999999996</v>
      </c>
      <c r="J54" s="53">
        <v>6.7561999999999996E-7</v>
      </c>
      <c r="K54" t="s">
        <v>241</v>
      </c>
      <c r="L54" t="s">
        <v>3256</v>
      </c>
    </row>
    <row r="55" spans="1:12">
      <c r="A55" t="s">
        <v>3253</v>
      </c>
      <c r="B55" t="s">
        <v>3322</v>
      </c>
      <c r="C55">
        <v>16</v>
      </c>
      <c r="D55">
        <v>30483979</v>
      </c>
      <c r="E55">
        <v>30534506</v>
      </c>
      <c r="F55">
        <v>84</v>
      </c>
      <c r="G55">
        <v>19</v>
      </c>
      <c r="H55">
        <v>228343</v>
      </c>
      <c r="I55">
        <v>5.2685000000000004</v>
      </c>
      <c r="J55" s="53">
        <v>6.8761000000000003E-8</v>
      </c>
      <c r="K55" t="s">
        <v>241</v>
      </c>
      <c r="L55" t="s">
        <v>3256</v>
      </c>
    </row>
    <row r="56" spans="1:12">
      <c r="A56" t="s">
        <v>280</v>
      </c>
      <c r="B56" t="s">
        <v>3323</v>
      </c>
      <c r="C56">
        <v>13</v>
      </c>
      <c r="D56">
        <v>70274726</v>
      </c>
      <c r="E56">
        <v>70682591</v>
      </c>
      <c r="F56">
        <v>1998</v>
      </c>
      <c r="G56">
        <v>96</v>
      </c>
      <c r="H56">
        <v>204071</v>
      </c>
      <c r="I56">
        <v>5.8230000000000004</v>
      </c>
      <c r="J56" s="53">
        <v>2.8902999999999998E-9</v>
      </c>
      <c r="K56" t="s">
        <v>296</v>
      </c>
      <c r="L56" t="s">
        <v>3256</v>
      </c>
    </row>
    <row r="57" spans="1:12">
      <c r="A57" t="s">
        <v>3284</v>
      </c>
      <c r="B57" t="s">
        <v>1777</v>
      </c>
      <c r="C57">
        <v>12</v>
      </c>
      <c r="D57">
        <v>6484211</v>
      </c>
      <c r="E57">
        <v>6500733</v>
      </c>
      <c r="F57">
        <v>47</v>
      </c>
      <c r="G57">
        <v>13</v>
      </c>
      <c r="H57">
        <v>260405</v>
      </c>
      <c r="I57">
        <v>5.7946999999999997</v>
      </c>
      <c r="J57" s="53">
        <v>3.4213000000000002E-9</v>
      </c>
      <c r="K57" t="s">
        <v>230</v>
      </c>
      <c r="L57" t="s">
        <v>3256</v>
      </c>
    </row>
    <row r="58" spans="1:12">
      <c r="A58" t="s">
        <v>3253</v>
      </c>
      <c r="B58" t="s">
        <v>1777</v>
      </c>
      <c r="C58">
        <v>12</v>
      </c>
      <c r="D58">
        <v>6484211</v>
      </c>
      <c r="E58">
        <v>6500733</v>
      </c>
      <c r="F58">
        <v>47</v>
      </c>
      <c r="G58">
        <v>13</v>
      </c>
      <c r="H58">
        <v>228343</v>
      </c>
      <c r="I58">
        <v>5.9645000000000001</v>
      </c>
      <c r="J58" s="53">
        <v>1.227E-9</v>
      </c>
      <c r="K58" t="s">
        <v>230</v>
      </c>
      <c r="L58" t="s">
        <v>3256</v>
      </c>
    </row>
    <row r="59" spans="1:12">
      <c r="A59" t="s">
        <v>280</v>
      </c>
      <c r="B59" t="s">
        <v>1777</v>
      </c>
      <c r="C59">
        <v>12</v>
      </c>
      <c r="D59">
        <v>6484211</v>
      </c>
      <c r="E59">
        <v>6500733</v>
      </c>
      <c r="F59">
        <v>47</v>
      </c>
      <c r="G59">
        <v>13</v>
      </c>
      <c r="H59">
        <v>204071</v>
      </c>
      <c r="I59">
        <v>5.4729999999999999</v>
      </c>
      <c r="J59" s="53">
        <v>2.2124E-8</v>
      </c>
      <c r="K59" t="s">
        <v>230</v>
      </c>
      <c r="L59" t="s">
        <v>3256</v>
      </c>
    </row>
    <row r="60" spans="1:12">
      <c r="A60" t="s">
        <v>3284</v>
      </c>
      <c r="B60" t="s">
        <v>2104</v>
      </c>
      <c r="C60">
        <v>4</v>
      </c>
      <c r="D60">
        <v>103552660</v>
      </c>
      <c r="E60">
        <v>103682151</v>
      </c>
      <c r="F60">
        <v>375</v>
      </c>
      <c r="G60">
        <v>32</v>
      </c>
      <c r="H60">
        <v>260405</v>
      </c>
      <c r="I60">
        <v>4.9680999999999997</v>
      </c>
      <c r="J60" s="53">
        <v>3.3803999999999998E-7</v>
      </c>
      <c r="K60" t="s">
        <v>2105</v>
      </c>
      <c r="L60" t="s">
        <v>3256</v>
      </c>
    </row>
    <row r="61" spans="1:12">
      <c r="A61" t="s">
        <v>3284</v>
      </c>
      <c r="B61" t="s">
        <v>2333</v>
      </c>
      <c r="C61">
        <v>22</v>
      </c>
      <c r="D61">
        <v>30279144</v>
      </c>
      <c r="E61">
        <v>30426855</v>
      </c>
      <c r="F61">
        <v>417</v>
      </c>
      <c r="G61">
        <v>43</v>
      </c>
      <c r="H61">
        <v>260405</v>
      </c>
      <c r="I61">
        <v>4.9893000000000001</v>
      </c>
      <c r="J61" s="53">
        <v>3.0296000000000001E-7</v>
      </c>
      <c r="K61" t="s">
        <v>2255</v>
      </c>
      <c r="L61" t="s">
        <v>3256</v>
      </c>
    </row>
    <row r="62" spans="1:12">
      <c r="A62" t="s">
        <v>3253</v>
      </c>
      <c r="B62" t="s">
        <v>2333</v>
      </c>
      <c r="C62">
        <v>22</v>
      </c>
      <c r="D62">
        <v>30279144</v>
      </c>
      <c r="E62">
        <v>30426855</v>
      </c>
      <c r="F62">
        <v>417</v>
      </c>
      <c r="G62">
        <v>43</v>
      </c>
      <c r="H62">
        <v>228343</v>
      </c>
      <c r="I62">
        <v>6.1093999999999999</v>
      </c>
      <c r="J62" s="53">
        <v>5.0000000000000003E-10</v>
      </c>
      <c r="K62" t="s">
        <v>2255</v>
      </c>
      <c r="L62" t="s">
        <v>3256</v>
      </c>
    </row>
    <row r="63" spans="1:12">
      <c r="A63" t="s">
        <v>304</v>
      </c>
      <c r="B63" t="s">
        <v>2333</v>
      </c>
      <c r="C63">
        <v>22</v>
      </c>
      <c r="D63">
        <v>30279144</v>
      </c>
      <c r="E63">
        <v>30426855</v>
      </c>
      <c r="F63">
        <v>417</v>
      </c>
      <c r="G63">
        <v>43</v>
      </c>
      <c r="H63">
        <v>260405</v>
      </c>
      <c r="I63">
        <v>4.6414999999999997</v>
      </c>
      <c r="J63" s="53">
        <v>1.7292000000000001E-6</v>
      </c>
      <c r="K63" t="s">
        <v>2255</v>
      </c>
      <c r="L63" t="s">
        <v>3256</v>
      </c>
    </row>
    <row r="64" spans="1:12">
      <c r="A64" t="s">
        <v>3284</v>
      </c>
      <c r="B64" t="s">
        <v>3324</v>
      </c>
      <c r="C64">
        <v>9</v>
      </c>
      <c r="D64">
        <v>127019885</v>
      </c>
      <c r="E64">
        <v>127115586</v>
      </c>
      <c r="F64">
        <v>279</v>
      </c>
      <c r="G64">
        <v>34</v>
      </c>
      <c r="H64">
        <v>260405</v>
      </c>
      <c r="I64">
        <v>5.4870999999999999</v>
      </c>
      <c r="J64" s="53">
        <v>2.0424000000000001E-8</v>
      </c>
      <c r="K64" t="s">
        <v>55</v>
      </c>
      <c r="L64" t="s">
        <v>3256</v>
      </c>
    </row>
    <row r="65" spans="1:12">
      <c r="A65" t="s">
        <v>3260</v>
      </c>
      <c r="B65" t="s">
        <v>3325</v>
      </c>
      <c r="C65">
        <v>6</v>
      </c>
      <c r="D65">
        <v>31919864</v>
      </c>
      <c r="E65">
        <v>31926887</v>
      </c>
      <c r="F65">
        <v>21</v>
      </c>
      <c r="G65">
        <v>9</v>
      </c>
      <c r="H65">
        <v>203127</v>
      </c>
      <c r="I65">
        <v>5.0846999999999998</v>
      </c>
      <c r="J65" s="53">
        <v>1.8409E-7</v>
      </c>
      <c r="K65" t="s">
        <v>3326</v>
      </c>
      <c r="L65" t="e">
        <f>NA()</f>
        <v>#N/A</v>
      </c>
    </row>
    <row r="66" spans="1:12">
      <c r="A66" t="s">
        <v>3253</v>
      </c>
      <c r="B66" t="s">
        <v>3327</v>
      </c>
      <c r="C66">
        <v>22</v>
      </c>
      <c r="D66">
        <v>29999545</v>
      </c>
      <c r="E66">
        <v>30094587</v>
      </c>
      <c r="F66">
        <v>211</v>
      </c>
      <c r="G66">
        <v>27</v>
      </c>
      <c r="H66">
        <v>228343</v>
      </c>
      <c r="I66">
        <v>4.9401000000000002</v>
      </c>
      <c r="J66" s="53">
        <v>3.904E-7</v>
      </c>
      <c r="K66" t="s">
        <v>3328</v>
      </c>
      <c r="L66" t="s">
        <v>3256</v>
      </c>
    </row>
    <row r="67" spans="1:12">
      <c r="A67" t="s">
        <v>3284</v>
      </c>
      <c r="B67" t="s">
        <v>2257</v>
      </c>
      <c r="C67">
        <v>4</v>
      </c>
      <c r="D67">
        <v>103422486</v>
      </c>
      <c r="E67">
        <v>103538459</v>
      </c>
      <c r="F67">
        <v>304</v>
      </c>
      <c r="G67">
        <v>26</v>
      </c>
      <c r="H67">
        <v>260405</v>
      </c>
      <c r="I67">
        <v>6.07</v>
      </c>
      <c r="J67" s="53">
        <v>6.3938000000000002E-10</v>
      </c>
      <c r="K67" t="s">
        <v>209</v>
      </c>
      <c r="L67" t="s">
        <v>3256</v>
      </c>
    </row>
    <row r="68" spans="1:12">
      <c r="A68" t="s">
        <v>3253</v>
      </c>
      <c r="B68" t="s">
        <v>2257</v>
      </c>
      <c r="C68">
        <v>4</v>
      </c>
      <c r="D68">
        <v>103422486</v>
      </c>
      <c r="E68">
        <v>103538459</v>
      </c>
      <c r="F68">
        <v>304</v>
      </c>
      <c r="G68">
        <v>26</v>
      </c>
      <c r="H68">
        <v>228343</v>
      </c>
      <c r="I68">
        <v>5.6643999999999997</v>
      </c>
      <c r="J68" s="53">
        <v>7.3790000000000003E-9</v>
      </c>
      <c r="K68" t="s">
        <v>209</v>
      </c>
      <c r="L68" t="s">
        <v>3256</v>
      </c>
    </row>
    <row r="69" spans="1:12">
      <c r="A69" t="s">
        <v>3262</v>
      </c>
      <c r="B69" t="s">
        <v>3329</v>
      </c>
      <c r="C69">
        <v>17</v>
      </c>
      <c r="D69">
        <v>38249040</v>
      </c>
      <c r="E69">
        <v>38256978</v>
      </c>
      <c r="F69">
        <v>17</v>
      </c>
      <c r="G69">
        <v>7</v>
      </c>
      <c r="H69">
        <v>208183</v>
      </c>
      <c r="I69">
        <v>4.8661000000000003</v>
      </c>
      <c r="J69" s="53">
        <v>5.6919000000000003E-7</v>
      </c>
      <c r="K69" t="s">
        <v>3330</v>
      </c>
      <c r="L69" t="s">
        <v>3259</v>
      </c>
    </row>
    <row r="70" spans="1:12">
      <c r="A70" t="s">
        <v>3260</v>
      </c>
      <c r="B70" t="s">
        <v>3331</v>
      </c>
      <c r="C70">
        <v>17</v>
      </c>
      <c r="D70">
        <v>38077294</v>
      </c>
      <c r="E70">
        <v>38083854</v>
      </c>
      <c r="F70">
        <v>13</v>
      </c>
      <c r="G70">
        <v>6</v>
      </c>
      <c r="H70">
        <v>203127</v>
      </c>
      <c r="I70">
        <v>4.6711</v>
      </c>
      <c r="J70" s="53">
        <v>1.4981999999999999E-6</v>
      </c>
      <c r="K70" t="s">
        <v>3332</v>
      </c>
      <c r="L70" t="s">
        <v>3259</v>
      </c>
    </row>
    <row r="71" spans="1:12">
      <c r="A71" t="s">
        <v>3260</v>
      </c>
      <c r="B71" t="s">
        <v>3115</v>
      </c>
      <c r="C71">
        <v>5</v>
      </c>
      <c r="D71">
        <v>131527531</v>
      </c>
      <c r="E71">
        <v>131631008</v>
      </c>
      <c r="F71">
        <v>343</v>
      </c>
      <c r="G71">
        <v>36</v>
      </c>
      <c r="H71">
        <v>203127</v>
      </c>
      <c r="I71">
        <v>4.7539999999999996</v>
      </c>
      <c r="J71" s="53">
        <v>9.9722000000000008E-7</v>
      </c>
      <c r="K71" t="s">
        <v>3116</v>
      </c>
      <c r="L71" t="s">
        <v>3256</v>
      </c>
    </row>
    <row r="72" spans="1:12">
      <c r="A72" t="s">
        <v>3260</v>
      </c>
      <c r="B72" t="s">
        <v>3333</v>
      </c>
      <c r="C72">
        <v>6</v>
      </c>
      <c r="D72">
        <v>31132119</v>
      </c>
      <c r="E72">
        <v>31148508</v>
      </c>
      <c r="F72">
        <v>190</v>
      </c>
      <c r="G72">
        <v>30</v>
      </c>
      <c r="H72">
        <v>203127</v>
      </c>
      <c r="I72">
        <v>5.2630999999999997</v>
      </c>
      <c r="J72" s="53">
        <v>7.0821999999999997E-8</v>
      </c>
      <c r="K72" t="s">
        <v>3334</v>
      </c>
      <c r="L72" t="e">
        <f>NA()</f>
        <v>#N/A</v>
      </c>
    </row>
    <row r="73" spans="1:12">
      <c r="A73" t="s">
        <v>3284</v>
      </c>
      <c r="B73" t="s">
        <v>3335</v>
      </c>
      <c r="C73">
        <v>4</v>
      </c>
      <c r="D73">
        <v>106290234</v>
      </c>
      <c r="E73">
        <v>106395238</v>
      </c>
      <c r="F73">
        <v>488</v>
      </c>
      <c r="G73">
        <v>36</v>
      </c>
      <c r="H73">
        <v>260405</v>
      </c>
      <c r="I73">
        <v>4.6228999999999996</v>
      </c>
      <c r="J73" s="53">
        <v>1.8924000000000001E-6</v>
      </c>
      <c r="K73" t="s">
        <v>3336</v>
      </c>
      <c r="L73" t="s">
        <v>3256</v>
      </c>
    </row>
    <row r="74" spans="1:12">
      <c r="A74" t="s">
        <v>3253</v>
      </c>
      <c r="B74" t="s">
        <v>3335</v>
      </c>
      <c r="C74">
        <v>4</v>
      </c>
      <c r="D74">
        <v>106290234</v>
      </c>
      <c r="E74">
        <v>106395238</v>
      </c>
      <c r="F74">
        <v>488</v>
      </c>
      <c r="G74">
        <v>36</v>
      </c>
      <c r="H74">
        <v>228343</v>
      </c>
      <c r="I74">
        <v>4.6268000000000002</v>
      </c>
      <c r="J74" s="53">
        <v>1.857E-6</v>
      </c>
      <c r="K74" t="s">
        <v>3336</v>
      </c>
      <c r="L74" t="s">
        <v>3256</v>
      </c>
    </row>
    <row r="75" spans="1:12">
      <c r="A75" t="s">
        <v>3284</v>
      </c>
      <c r="B75" t="s">
        <v>3337</v>
      </c>
      <c r="C75">
        <v>9</v>
      </c>
      <c r="D75">
        <v>127115745</v>
      </c>
      <c r="E75">
        <v>127177723</v>
      </c>
      <c r="F75">
        <v>117</v>
      </c>
      <c r="G75">
        <v>18</v>
      </c>
      <c r="H75">
        <v>260405</v>
      </c>
      <c r="I75">
        <v>5.4231999999999996</v>
      </c>
      <c r="J75" s="53">
        <v>2.9265000000000001E-8</v>
      </c>
      <c r="K75" t="s">
        <v>3338</v>
      </c>
      <c r="L75" t="s">
        <v>3256</v>
      </c>
    </row>
    <row r="76" spans="1:12">
      <c r="A76" t="s">
        <v>3260</v>
      </c>
      <c r="B76" t="s">
        <v>2998</v>
      </c>
      <c r="C76">
        <v>12</v>
      </c>
      <c r="D76">
        <v>56367697</v>
      </c>
      <c r="E76">
        <v>56388490</v>
      </c>
      <c r="F76">
        <v>45</v>
      </c>
      <c r="G76">
        <v>8</v>
      </c>
      <c r="H76">
        <v>203127</v>
      </c>
      <c r="I76">
        <v>4.6684000000000001</v>
      </c>
      <c r="J76" s="53">
        <v>1.5178000000000001E-6</v>
      </c>
      <c r="K76" t="s">
        <v>153</v>
      </c>
      <c r="L76" t="s">
        <v>3256</v>
      </c>
    </row>
    <row r="77" spans="1:12">
      <c r="A77" t="s">
        <v>3262</v>
      </c>
      <c r="B77" t="s">
        <v>3339</v>
      </c>
      <c r="C77">
        <v>20</v>
      </c>
      <c r="D77">
        <v>62340216</v>
      </c>
      <c r="E77">
        <v>62370456</v>
      </c>
      <c r="F77">
        <v>87</v>
      </c>
      <c r="G77">
        <v>8</v>
      </c>
      <c r="H77">
        <v>208183</v>
      </c>
      <c r="I77">
        <v>4.7088000000000001</v>
      </c>
      <c r="J77" s="53">
        <v>1.2461E-6</v>
      </c>
      <c r="K77" t="s">
        <v>3340</v>
      </c>
      <c r="L77" t="s">
        <v>3259</v>
      </c>
    </row>
    <row r="78" spans="1:12">
      <c r="A78" t="s">
        <v>3262</v>
      </c>
      <c r="B78" t="s">
        <v>3341</v>
      </c>
      <c r="C78">
        <v>20</v>
      </c>
      <c r="D78">
        <v>62371214</v>
      </c>
      <c r="E78">
        <v>62374858</v>
      </c>
      <c r="F78">
        <v>11</v>
      </c>
      <c r="G78">
        <v>3</v>
      </c>
      <c r="H78">
        <v>208183</v>
      </c>
      <c r="I78">
        <v>4.6609999999999996</v>
      </c>
      <c r="J78" s="53">
        <v>1.5736000000000001E-6</v>
      </c>
      <c r="K78" t="s">
        <v>3342</v>
      </c>
      <c r="L78" t="s">
        <v>3259</v>
      </c>
    </row>
    <row r="79" spans="1:12">
      <c r="A79" t="s">
        <v>3253</v>
      </c>
      <c r="B79" t="s">
        <v>3343</v>
      </c>
      <c r="C79">
        <v>11</v>
      </c>
      <c r="D79">
        <v>8714898</v>
      </c>
      <c r="E79">
        <v>8932498</v>
      </c>
      <c r="F79">
        <v>693</v>
      </c>
      <c r="G79">
        <v>45</v>
      </c>
      <c r="H79">
        <v>228343</v>
      </c>
      <c r="I79">
        <v>4.9059999999999997</v>
      </c>
      <c r="J79" s="53">
        <v>4.6469000000000001E-7</v>
      </c>
      <c r="K79" t="s">
        <v>3344</v>
      </c>
      <c r="L79" t="s">
        <v>3259</v>
      </c>
    </row>
    <row r="80" spans="1:12">
      <c r="A80" t="s">
        <v>3253</v>
      </c>
      <c r="B80" t="s">
        <v>3345</v>
      </c>
      <c r="C80">
        <v>4</v>
      </c>
      <c r="D80">
        <v>106067032</v>
      </c>
      <c r="E80">
        <v>106200973</v>
      </c>
      <c r="F80">
        <v>424</v>
      </c>
      <c r="G80">
        <v>57</v>
      </c>
      <c r="H80">
        <v>228343</v>
      </c>
      <c r="I80">
        <v>5.1456999999999997</v>
      </c>
      <c r="J80" s="53">
        <v>1.3325999999999999E-7</v>
      </c>
      <c r="K80" t="s">
        <v>214</v>
      </c>
      <c r="L80" t="s">
        <v>3256</v>
      </c>
    </row>
    <row r="81" spans="1:12">
      <c r="A81" t="s">
        <v>3253</v>
      </c>
      <c r="B81" t="s">
        <v>3346</v>
      </c>
      <c r="C81">
        <v>4</v>
      </c>
      <c r="D81">
        <v>113195698</v>
      </c>
      <c r="E81">
        <v>113207059</v>
      </c>
      <c r="F81">
        <v>51</v>
      </c>
      <c r="G81">
        <v>4</v>
      </c>
      <c r="H81">
        <v>228343</v>
      </c>
      <c r="I81">
        <v>4.5757000000000003</v>
      </c>
      <c r="J81" s="53">
        <v>2.3728E-6</v>
      </c>
      <c r="K81" t="s">
        <v>3347</v>
      </c>
      <c r="L81" t="s">
        <v>3256</v>
      </c>
    </row>
    <row r="82" spans="1:12">
      <c r="A82" t="s">
        <v>3253</v>
      </c>
      <c r="B82" t="s">
        <v>3348</v>
      </c>
      <c r="C82">
        <v>6</v>
      </c>
      <c r="D82">
        <v>31543344</v>
      </c>
      <c r="E82">
        <v>31546113</v>
      </c>
      <c r="F82">
        <v>7</v>
      </c>
      <c r="G82">
        <v>3</v>
      </c>
      <c r="H82">
        <v>228343</v>
      </c>
      <c r="I82">
        <v>4.5991</v>
      </c>
      <c r="J82" s="53">
        <v>2.1210999999999999E-6</v>
      </c>
      <c r="K82" t="s">
        <v>3349</v>
      </c>
      <c r="L82" t="e">
        <f>NA()</f>
        <v>#N/A</v>
      </c>
    </row>
    <row r="83" spans="1:12">
      <c r="A83" t="s">
        <v>3260</v>
      </c>
      <c r="B83" t="s">
        <v>3350</v>
      </c>
      <c r="C83">
        <v>9</v>
      </c>
      <c r="D83">
        <v>6328349</v>
      </c>
      <c r="E83">
        <v>6331900</v>
      </c>
      <c r="F83">
        <v>16</v>
      </c>
      <c r="G83">
        <v>8</v>
      </c>
      <c r="H83">
        <v>203127</v>
      </c>
      <c r="I83">
        <v>5.8739999999999997</v>
      </c>
      <c r="J83" s="53">
        <v>2.1265E-9</v>
      </c>
      <c r="K83" t="s">
        <v>3351</v>
      </c>
      <c r="L83" t="s">
        <v>3256</v>
      </c>
    </row>
    <row r="84" spans="1:12">
      <c r="A84" t="s">
        <v>3284</v>
      </c>
      <c r="B84" t="s">
        <v>2992</v>
      </c>
      <c r="C84">
        <v>5</v>
      </c>
      <c r="D84">
        <v>110405760</v>
      </c>
      <c r="E84">
        <v>110413722</v>
      </c>
      <c r="F84">
        <v>18</v>
      </c>
      <c r="G84">
        <v>7</v>
      </c>
      <c r="H84">
        <v>260405</v>
      </c>
      <c r="I84">
        <v>4.6524999999999999</v>
      </c>
      <c r="J84" s="53">
        <v>1.6396999999999999E-6</v>
      </c>
      <c r="K84" t="s">
        <v>452</v>
      </c>
      <c r="L84" t="s">
        <v>3256</v>
      </c>
    </row>
    <row r="85" spans="1:12">
      <c r="A85" t="s">
        <v>3262</v>
      </c>
      <c r="B85" t="s">
        <v>2992</v>
      </c>
      <c r="C85">
        <v>5</v>
      </c>
      <c r="D85">
        <v>110405760</v>
      </c>
      <c r="E85">
        <v>110413722</v>
      </c>
      <c r="F85">
        <v>18</v>
      </c>
      <c r="G85">
        <v>7</v>
      </c>
      <c r="H85">
        <v>208183</v>
      </c>
      <c r="I85">
        <v>6.0556999999999999</v>
      </c>
      <c r="J85" s="53">
        <v>6.9893999999999997E-10</v>
      </c>
      <c r="K85" t="s">
        <v>452</v>
      </c>
      <c r="L85" t="s">
        <v>3256</v>
      </c>
    </row>
    <row r="86" spans="1:12">
      <c r="A86" t="s">
        <v>3267</v>
      </c>
      <c r="B86" t="s">
        <v>2992</v>
      </c>
      <c r="C86">
        <v>5</v>
      </c>
      <c r="D86">
        <v>110405760</v>
      </c>
      <c r="E86">
        <v>110413722</v>
      </c>
      <c r="F86">
        <v>18</v>
      </c>
      <c r="G86">
        <v>7</v>
      </c>
      <c r="H86">
        <v>209643</v>
      </c>
      <c r="I86">
        <v>5.8806000000000003</v>
      </c>
      <c r="J86" s="53">
        <v>2.0434000000000002E-9</v>
      </c>
      <c r="K86" t="s">
        <v>452</v>
      </c>
      <c r="L86" t="s">
        <v>3256</v>
      </c>
    </row>
    <row r="87" spans="1:12">
      <c r="A87" t="s">
        <v>3260</v>
      </c>
      <c r="B87" t="s">
        <v>2992</v>
      </c>
      <c r="C87">
        <v>5</v>
      </c>
      <c r="D87">
        <v>110405760</v>
      </c>
      <c r="E87">
        <v>110413722</v>
      </c>
      <c r="F87">
        <v>18</v>
      </c>
      <c r="G87">
        <v>7</v>
      </c>
      <c r="H87">
        <v>203127</v>
      </c>
      <c r="I87">
        <v>7.6048</v>
      </c>
      <c r="J87" s="53">
        <v>1.4265999999999999E-14</v>
      </c>
      <c r="K87" t="s">
        <v>452</v>
      </c>
      <c r="L87" t="s">
        <v>3256</v>
      </c>
    </row>
    <row r="88" spans="1:12">
      <c r="A88" t="s">
        <v>3253</v>
      </c>
      <c r="B88" t="s">
        <v>3352</v>
      </c>
      <c r="C88">
        <v>22</v>
      </c>
      <c r="D88">
        <v>30163358</v>
      </c>
      <c r="E88">
        <v>30166402</v>
      </c>
      <c r="F88">
        <v>8</v>
      </c>
      <c r="G88">
        <v>4</v>
      </c>
      <c r="H88">
        <v>228343</v>
      </c>
      <c r="I88">
        <v>4.8823999999999996</v>
      </c>
      <c r="J88" s="53">
        <v>5.2399000000000002E-7</v>
      </c>
      <c r="K88" t="s">
        <v>3353</v>
      </c>
      <c r="L88" t="s">
        <v>3256</v>
      </c>
    </row>
    <row r="89" spans="1:12">
      <c r="A89" t="s">
        <v>3253</v>
      </c>
      <c r="B89" t="s">
        <v>3354</v>
      </c>
      <c r="C89">
        <v>6</v>
      </c>
      <c r="D89">
        <v>30876019</v>
      </c>
      <c r="E89">
        <v>30894236</v>
      </c>
      <c r="F89">
        <v>102</v>
      </c>
      <c r="G89">
        <v>14</v>
      </c>
      <c r="H89">
        <v>228343</v>
      </c>
      <c r="I89">
        <v>5.0167000000000002</v>
      </c>
      <c r="J89" s="53">
        <v>2.629E-7</v>
      </c>
      <c r="K89" t="s">
        <v>3355</v>
      </c>
      <c r="L89" t="e">
        <f>NA()</f>
        <v>#N/A</v>
      </c>
    </row>
    <row r="90" spans="1:12">
      <c r="A90" t="s">
        <v>3253</v>
      </c>
      <c r="B90" t="s">
        <v>3356</v>
      </c>
      <c r="C90">
        <v>8</v>
      </c>
      <c r="D90">
        <v>42249142</v>
      </c>
      <c r="E90">
        <v>42263415</v>
      </c>
      <c r="F90">
        <v>27</v>
      </c>
      <c r="G90">
        <v>6</v>
      </c>
      <c r="H90">
        <v>228343</v>
      </c>
      <c r="I90">
        <v>6.0488</v>
      </c>
      <c r="J90" s="53">
        <v>7.2964999999999996E-10</v>
      </c>
      <c r="K90" t="s">
        <v>3357</v>
      </c>
      <c r="L90" t="s">
        <v>3256</v>
      </c>
    </row>
    <row r="91" spans="1:12">
      <c r="A91" t="s">
        <v>3284</v>
      </c>
      <c r="B91" t="s">
        <v>3358</v>
      </c>
      <c r="C91">
        <v>5</v>
      </c>
      <c r="D91">
        <v>110427414</v>
      </c>
      <c r="E91">
        <v>110466200</v>
      </c>
      <c r="F91">
        <v>130</v>
      </c>
      <c r="G91">
        <v>17</v>
      </c>
      <c r="H91">
        <v>260405</v>
      </c>
      <c r="I91">
        <v>4.8426</v>
      </c>
      <c r="J91" s="53">
        <v>6.4089999999999998E-7</v>
      </c>
      <c r="K91" t="s">
        <v>35</v>
      </c>
      <c r="L91" t="s">
        <v>3256</v>
      </c>
    </row>
    <row r="92" spans="1:12">
      <c r="A92" t="s">
        <v>3262</v>
      </c>
      <c r="B92" t="s">
        <v>3358</v>
      </c>
      <c r="C92">
        <v>5</v>
      </c>
      <c r="D92">
        <v>110427414</v>
      </c>
      <c r="E92">
        <v>110466200</v>
      </c>
      <c r="F92">
        <v>130</v>
      </c>
      <c r="G92">
        <v>17</v>
      </c>
      <c r="H92">
        <v>208183</v>
      </c>
      <c r="I92">
        <v>6.2606999999999999</v>
      </c>
      <c r="J92" s="53">
        <v>1.9164E-10</v>
      </c>
      <c r="K92" t="s">
        <v>35</v>
      </c>
      <c r="L92" t="s">
        <v>3256</v>
      </c>
    </row>
    <row r="93" spans="1:12">
      <c r="A93" t="s">
        <v>3267</v>
      </c>
      <c r="B93" t="s">
        <v>3358</v>
      </c>
      <c r="C93">
        <v>5</v>
      </c>
      <c r="D93">
        <v>110427414</v>
      </c>
      <c r="E93">
        <v>110466200</v>
      </c>
      <c r="F93">
        <v>130</v>
      </c>
      <c r="G93">
        <v>17</v>
      </c>
      <c r="H93">
        <v>209643</v>
      </c>
      <c r="I93">
        <v>5.8792999999999997</v>
      </c>
      <c r="J93" s="53">
        <v>2.0602E-9</v>
      </c>
      <c r="K93" t="s">
        <v>35</v>
      </c>
      <c r="L93" t="s">
        <v>3256</v>
      </c>
    </row>
    <row r="94" spans="1:12">
      <c r="A94" t="s">
        <v>3260</v>
      </c>
      <c r="B94" t="s">
        <v>3358</v>
      </c>
      <c r="C94">
        <v>5</v>
      </c>
      <c r="D94">
        <v>110427414</v>
      </c>
      <c r="E94">
        <v>110466200</v>
      </c>
      <c r="F94">
        <v>130</v>
      </c>
      <c r="G94">
        <v>17</v>
      </c>
      <c r="H94">
        <v>203127</v>
      </c>
      <c r="I94">
        <v>7.7005999999999997</v>
      </c>
      <c r="J94" s="53">
        <v>6.7724000000000002E-15</v>
      </c>
      <c r="K94" t="s">
        <v>35</v>
      </c>
      <c r="L94" t="s">
        <v>3256</v>
      </c>
    </row>
    <row r="95" spans="1:12">
      <c r="A95" t="s">
        <v>3284</v>
      </c>
      <c r="B95" t="s">
        <v>2263</v>
      </c>
      <c r="C95">
        <v>19</v>
      </c>
      <c r="D95">
        <v>4044362</v>
      </c>
      <c r="E95">
        <v>4066943</v>
      </c>
      <c r="F95">
        <v>38</v>
      </c>
      <c r="G95">
        <v>8</v>
      </c>
      <c r="H95">
        <v>260405</v>
      </c>
      <c r="I95">
        <v>4.7869999999999999</v>
      </c>
      <c r="J95" s="53">
        <v>8.4641000000000002E-7</v>
      </c>
      <c r="K95" t="s">
        <v>256</v>
      </c>
      <c r="L95" t="s">
        <v>3256</v>
      </c>
    </row>
    <row r="96" spans="1:12">
      <c r="A96" t="s">
        <v>3253</v>
      </c>
      <c r="B96" t="s">
        <v>2263</v>
      </c>
      <c r="C96">
        <v>19</v>
      </c>
      <c r="D96">
        <v>4044362</v>
      </c>
      <c r="E96">
        <v>4066943</v>
      </c>
      <c r="F96">
        <v>38</v>
      </c>
      <c r="G96">
        <v>8</v>
      </c>
      <c r="H96">
        <v>228343</v>
      </c>
      <c r="I96">
        <v>4.7072000000000003</v>
      </c>
      <c r="J96" s="53">
        <v>1.2559999999999999E-6</v>
      </c>
      <c r="K96" t="s">
        <v>256</v>
      </c>
      <c r="L96" t="s">
        <v>3256</v>
      </c>
    </row>
    <row r="97" spans="1:12">
      <c r="A97" t="s">
        <v>3262</v>
      </c>
      <c r="B97" t="s">
        <v>3359</v>
      </c>
      <c r="C97">
        <v>20</v>
      </c>
      <c r="D97">
        <v>62338817</v>
      </c>
      <c r="E97">
        <v>62367494</v>
      </c>
      <c r="F97">
        <v>80</v>
      </c>
      <c r="G97">
        <v>8</v>
      </c>
      <c r="H97">
        <v>208183</v>
      </c>
      <c r="I97">
        <v>4.7302999999999997</v>
      </c>
      <c r="J97" s="53">
        <v>1.1206999999999999E-6</v>
      </c>
      <c r="K97" t="s">
        <v>3360</v>
      </c>
      <c r="L97" t="s">
        <v>3259</v>
      </c>
    </row>
    <row r="98" spans="1:12">
      <c r="A98" t="s">
        <v>3253</v>
      </c>
      <c r="B98" t="s">
        <v>3361</v>
      </c>
      <c r="C98">
        <v>22</v>
      </c>
      <c r="D98">
        <v>30126945</v>
      </c>
      <c r="E98">
        <v>30163000</v>
      </c>
      <c r="F98">
        <v>126</v>
      </c>
      <c r="G98">
        <v>14</v>
      </c>
      <c r="H98">
        <v>228343</v>
      </c>
      <c r="I98">
        <v>4.8109999999999999</v>
      </c>
      <c r="J98" s="53">
        <v>7.5087999999999996E-7</v>
      </c>
      <c r="K98" t="s">
        <v>3362</v>
      </c>
      <c r="L98" t="s">
        <v>3256</v>
      </c>
    </row>
    <row r="99" spans="1:12">
      <c r="A99" t="s">
        <v>3260</v>
      </c>
      <c r="B99" t="s">
        <v>3363</v>
      </c>
      <c r="C99">
        <v>6</v>
      </c>
      <c r="D99">
        <v>28962562</v>
      </c>
      <c r="E99">
        <v>28973093</v>
      </c>
      <c r="F99">
        <v>35</v>
      </c>
      <c r="G99">
        <v>9</v>
      </c>
      <c r="H99">
        <v>203127</v>
      </c>
      <c r="I99">
        <v>5.0293999999999999</v>
      </c>
      <c r="J99" s="53">
        <v>2.4601999999999998E-7</v>
      </c>
      <c r="K99" t="s">
        <v>3364</v>
      </c>
      <c r="L99" t="e">
        <f>NA()</f>
        <v>#N/A</v>
      </c>
    </row>
  </sheetData>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342"/>
  <sheetViews>
    <sheetView workbookViewId="0">
      <pane ySplit="1" topLeftCell="A324" activePane="bottomLeft" state="frozen"/>
      <selection pane="bottomLeft" activeCell="A340" sqref="A340:E342"/>
    </sheetView>
  </sheetViews>
  <sheetFormatPr defaultRowHeight="14.4"/>
  <cols>
    <col min="1" max="1" width="34.33203125" bestFit="1" customWidth="1"/>
    <col min="2" max="2" width="36.5546875" customWidth="1"/>
    <col min="3" max="3" width="12.33203125" bestFit="1" customWidth="1"/>
    <col min="4" max="4" width="23.6640625" bestFit="1" customWidth="1"/>
    <col min="5" max="5" width="24.33203125" bestFit="1" customWidth="1"/>
    <col min="6" max="6" width="14.33203125" bestFit="1" customWidth="1"/>
    <col min="7" max="7" width="14" bestFit="1" customWidth="1"/>
    <col min="8" max="8" width="13.88671875" bestFit="1" customWidth="1"/>
  </cols>
  <sheetData>
    <row r="1" spans="1:16">
      <c r="A1" s="52" t="s">
        <v>3365</v>
      </c>
      <c r="B1" s="52" t="s">
        <v>1630</v>
      </c>
      <c r="C1" s="52" t="s">
        <v>3366</v>
      </c>
      <c r="D1" s="52" t="s">
        <v>1633</v>
      </c>
      <c r="E1" s="52" t="s">
        <v>1634</v>
      </c>
      <c r="F1" s="52" t="s">
        <v>1635</v>
      </c>
      <c r="G1" s="52" t="s">
        <v>1636</v>
      </c>
      <c r="H1" s="52" t="s">
        <v>1637</v>
      </c>
      <c r="I1" s="52" t="s">
        <v>1638</v>
      </c>
      <c r="J1" s="52" t="s">
        <v>1639</v>
      </c>
      <c r="K1" s="52" t="s">
        <v>1640</v>
      </c>
      <c r="L1" s="52" t="s">
        <v>1641</v>
      </c>
      <c r="M1" s="52" t="s">
        <v>1641</v>
      </c>
      <c r="N1" s="52" t="s">
        <v>1642</v>
      </c>
      <c r="O1" s="52" t="s">
        <v>1643</v>
      </c>
      <c r="P1" s="52" t="s">
        <v>1644</v>
      </c>
    </row>
    <row r="2" spans="1:16">
      <c r="A2" t="s">
        <v>1453</v>
      </c>
      <c r="B2" t="s">
        <v>3367</v>
      </c>
      <c r="C2" t="s">
        <v>141</v>
      </c>
      <c r="D2" t="s">
        <v>3368</v>
      </c>
      <c r="E2" t="s">
        <v>3368</v>
      </c>
      <c r="F2">
        <v>10</v>
      </c>
      <c r="G2">
        <v>8049414</v>
      </c>
      <c r="H2">
        <v>8073399</v>
      </c>
      <c r="I2">
        <v>6.3392639160156306E-2</v>
      </c>
      <c r="J2">
        <v>0.37115478515625</v>
      </c>
      <c r="K2" t="s">
        <v>3369</v>
      </c>
      <c r="L2">
        <v>18</v>
      </c>
      <c r="M2">
        <v>9</v>
      </c>
      <c r="N2">
        <v>8</v>
      </c>
      <c r="O2" t="s">
        <v>3370</v>
      </c>
      <c r="P2" t="s">
        <v>3371</v>
      </c>
    </row>
    <row r="3" spans="1:16">
      <c r="A3" t="s">
        <v>67</v>
      </c>
      <c r="B3" t="s">
        <v>3372</v>
      </c>
      <c r="C3" t="s">
        <v>147</v>
      </c>
      <c r="D3" t="s">
        <v>3373</v>
      </c>
      <c r="E3" t="s">
        <v>3374</v>
      </c>
      <c r="F3">
        <v>10</v>
      </c>
      <c r="G3">
        <v>9001441</v>
      </c>
      <c r="H3">
        <v>9020893</v>
      </c>
      <c r="I3">
        <v>8.0329895019531306E-2</v>
      </c>
      <c r="J3">
        <v>0.8671875</v>
      </c>
      <c r="K3" t="s">
        <v>3375</v>
      </c>
      <c r="L3">
        <v>11</v>
      </c>
      <c r="M3">
        <v>12</v>
      </c>
      <c r="N3">
        <v>11</v>
      </c>
      <c r="O3" t="s">
        <v>3376</v>
      </c>
      <c r="P3" t="s">
        <v>3377</v>
      </c>
    </row>
    <row r="4" spans="1:16">
      <c r="A4" t="s">
        <v>67</v>
      </c>
      <c r="B4" t="s">
        <v>3378</v>
      </c>
      <c r="C4" t="s">
        <v>147</v>
      </c>
      <c r="D4" t="s">
        <v>3373</v>
      </c>
      <c r="E4" t="s">
        <v>3374</v>
      </c>
      <c r="F4">
        <v>10</v>
      </c>
      <c r="G4">
        <v>9001441</v>
      </c>
      <c r="H4">
        <v>9020893</v>
      </c>
      <c r="I4">
        <v>7.94830322265625E-2</v>
      </c>
      <c r="J4">
        <v>0.86114501953125</v>
      </c>
      <c r="K4" t="s">
        <v>3375</v>
      </c>
      <c r="L4">
        <v>11</v>
      </c>
      <c r="M4">
        <v>12</v>
      </c>
      <c r="N4">
        <v>11</v>
      </c>
      <c r="O4" t="s">
        <v>3376</v>
      </c>
      <c r="P4" t="s">
        <v>3379</v>
      </c>
    </row>
    <row r="5" spans="1:16">
      <c r="A5" t="s">
        <v>67</v>
      </c>
      <c r="B5" t="s">
        <v>3367</v>
      </c>
      <c r="C5" t="s">
        <v>147</v>
      </c>
      <c r="D5" t="s">
        <v>3373</v>
      </c>
      <c r="E5" t="s">
        <v>3373</v>
      </c>
      <c r="F5">
        <v>10</v>
      </c>
      <c r="G5">
        <v>9001441</v>
      </c>
      <c r="H5">
        <v>9016708</v>
      </c>
      <c r="I5">
        <v>8.7647438049316406E-2</v>
      </c>
      <c r="J5">
        <v>0.94561767578125</v>
      </c>
      <c r="K5" t="s">
        <v>3375</v>
      </c>
      <c r="L5">
        <v>11</v>
      </c>
      <c r="M5">
        <v>11</v>
      </c>
      <c r="N5">
        <v>11</v>
      </c>
      <c r="O5" t="s">
        <v>3376</v>
      </c>
      <c r="P5" t="s">
        <v>3380</v>
      </c>
    </row>
    <row r="6" spans="1:16">
      <c r="A6" t="s">
        <v>67</v>
      </c>
      <c r="B6" t="s">
        <v>3381</v>
      </c>
      <c r="C6" t="s">
        <v>147</v>
      </c>
      <c r="D6" t="s">
        <v>3373</v>
      </c>
      <c r="E6" t="s">
        <v>3373</v>
      </c>
      <c r="F6">
        <v>10</v>
      </c>
      <c r="G6">
        <v>9001441</v>
      </c>
      <c r="H6">
        <v>9016708</v>
      </c>
      <c r="I6">
        <v>8.7282180786132799E-2</v>
      </c>
      <c r="J6">
        <v>0.9296875</v>
      </c>
      <c r="K6" t="s">
        <v>3375</v>
      </c>
      <c r="L6">
        <v>11</v>
      </c>
      <c r="M6">
        <v>11</v>
      </c>
      <c r="N6">
        <v>11</v>
      </c>
      <c r="O6" t="s">
        <v>3376</v>
      </c>
      <c r="P6" t="s">
        <v>3382</v>
      </c>
    </row>
    <row r="7" spans="1:16">
      <c r="A7" t="s">
        <v>67</v>
      </c>
      <c r="B7" t="s">
        <v>3383</v>
      </c>
      <c r="C7" t="s">
        <v>147</v>
      </c>
      <c r="D7" t="s">
        <v>3373</v>
      </c>
      <c r="E7" t="s">
        <v>3374</v>
      </c>
      <c r="F7">
        <v>10</v>
      </c>
      <c r="G7">
        <v>9001441</v>
      </c>
      <c r="H7">
        <v>9020893</v>
      </c>
      <c r="I7">
        <v>8.0280303955078097E-2</v>
      </c>
      <c r="J7">
        <v>0.86566162109375</v>
      </c>
      <c r="K7" t="s">
        <v>3375</v>
      </c>
      <c r="L7">
        <v>11</v>
      </c>
      <c r="M7">
        <v>12</v>
      </c>
      <c r="N7">
        <v>11</v>
      </c>
      <c r="O7" t="s">
        <v>3376</v>
      </c>
      <c r="P7" t="s">
        <v>3384</v>
      </c>
    </row>
    <row r="8" spans="1:16">
      <c r="A8" t="s">
        <v>67</v>
      </c>
      <c r="B8" t="s">
        <v>3385</v>
      </c>
      <c r="C8" t="s">
        <v>147</v>
      </c>
      <c r="D8" t="s">
        <v>3373</v>
      </c>
      <c r="E8" t="s">
        <v>3373</v>
      </c>
      <c r="F8">
        <v>10</v>
      </c>
      <c r="G8">
        <v>9001441</v>
      </c>
      <c r="H8">
        <v>9016708</v>
      </c>
      <c r="I8">
        <v>8.5277557373046903E-2</v>
      </c>
      <c r="J8">
        <v>0.933349609375</v>
      </c>
      <c r="K8" t="s">
        <v>3375</v>
      </c>
      <c r="L8">
        <v>11</v>
      </c>
      <c r="M8">
        <v>12</v>
      </c>
      <c r="N8">
        <v>11</v>
      </c>
      <c r="O8" t="s">
        <v>3376</v>
      </c>
      <c r="P8" t="s">
        <v>3386</v>
      </c>
    </row>
    <row r="9" spans="1:16">
      <c r="A9" t="s">
        <v>1453</v>
      </c>
      <c r="B9" t="s">
        <v>3372</v>
      </c>
      <c r="C9" t="s">
        <v>147</v>
      </c>
      <c r="D9" t="s">
        <v>3374</v>
      </c>
      <c r="E9" t="s">
        <v>3374</v>
      </c>
      <c r="F9">
        <v>10</v>
      </c>
      <c r="G9">
        <v>9001441</v>
      </c>
      <c r="H9">
        <v>9020893</v>
      </c>
      <c r="I9">
        <v>8.0545425415039104E-2</v>
      </c>
      <c r="J9">
        <v>0.86834716796875</v>
      </c>
      <c r="K9" t="s">
        <v>3387</v>
      </c>
      <c r="L9">
        <v>11</v>
      </c>
      <c r="M9">
        <v>12</v>
      </c>
      <c r="N9">
        <v>11</v>
      </c>
      <c r="O9" t="s">
        <v>3388</v>
      </c>
      <c r="P9" t="s">
        <v>3377</v>
      </c>
    </row>
    <row r="10" spans="1:16">
      <c r="A10" t="s">
        <v>1453</v>
      </c>
      <c r="B10" t="s">
        <v>3378</v>
      </c>
      <c r="C10" t="s">
        <v>147</v>
      </c>
      <c r="D10" t="s">
        <v>3374</v>
      </c>
      <c r="E10" t="s">
        <v>3374</v>
      </c>
      <c r="F10">
        <v>10</v>
      </c>
      <c r="G10">
        <v>9001441</v>
      </c>
      <c r="H10">
        <v>9020893</v>
      </c>
      <c r="I10">
        <v>7.9514503479003906E-2</v>
      </c>
      <c r="J10">
        <v>0.85699462890625</v>
      </c>
      <c r="K10" t="s">
        <v>3387</v>
      </c>
      <c r="L10">
        <v>11</v>
      </c>
      <c r="M10">
        <v>12</v>
      </c>
      <c r="N10">
        <v>11</v>
      </c>
      <c r="O10" t="s">
        <v>3388</v>
      </c>
      <c r="P10" t="s">
        <v>3379</v>
      </c>
    </row>
    <row r="11" spans="1:16">
      <c r="A11" t="s">
        <v>1453</v>
      </c>
      <c r="B11" t="s">
        <v>3367</v>
      </c>
      <c r="C11" t="s">
        <v>147</v>
      </c>
      <c r="D11" t="s">
        <v>3374</v>
      </c>
      <c r="E11" t="s">
        <v>3373</v>
      </c>
      <c r="F11">
        <v>10</v>
      </c>
      <c r="G11">
        <v>9001441</v>
      </c>
      <c r="H11">
        <v>9020893</v>
      </c>
      <c r="I11">
        <v>8.8592529296875E-2</v>
      </c>
      <c r="J11">
        <v>0.92327880859375</v>
      </c>
      <c r="K11" t="s">
        <v>3389</v>
      </c>
      <c r="L11">
        <v>11</v>
      </c>
      <c r="M11">
        <v>11</v>
      </c>
      <c r="N11">
        <v>10</v>
      </c>
      <c r="O11" t="s">
        <v>3388</v>
      </c>
      <c r="P11" t="s">
        <v>3380</v>
      </c>
    </row>
    <row r="12" spans="1:16">
      <c r="A12" t="s">
        <v>1453</v>
      </c>
      <c r="B12" t="s">
        <v>3381</v>
      </c>
      <c r="C12" t="s">
        <v>147</v>
      </c>
      <c r="D12" t="s">
        <v>3374</v>
      </c>
      <c r="E12" t="s">
        <v>3373</v>
      </c>
      <c r="F12">
        <v>10</v>
      </c>
      <c r="G12">
        <v>9001441</v>
      </c>
      <c r="H12">
        <v>9020893</v>
      </c>
      <c r="I12">
        <v>8.7379455566406306E-2</v>
      </c>
      <c r="J12">
        <v>0.9136962890625</v>
      </c>
      <c r="K12" t="s">
        <v>3389</v>
      </c>
      <c r="L12">
        <v>11</v>
      </c>
      <c r="M12">
        <v>11</v>
      </c>
      <c r="N12">
        <v>10</v>
      </c>
      <c r="O12" t="s">
        <v>3388</v>
      </c>
      <c r="P12" t="s">
        <v>3382</v>
      </c>
    </row>
    <row r="13" spans="1:16">
      <c r="A13" t="s">
        <v>1453</v>
      </c>
      <c r="B13" t="s">
        <v>3383</v>
      </c>
      <c r="C13" t="s">
        <v>147</v>
      </c>
      <c r="D13" t="s">
        <v>3374</v>
      </c>
      <c r="E13" t="s">
        <v>3374</v>
      </c>
      <c r="F13">
        <v>10</v>
      </c>
      <c r="G13">
        <v>9001441</v>
      </c>
      <c r="H13">
        <v>9020893</v>
      </c>
      <c r="I13">
        <v>8.04443359375E-2</v>
      </c>
      <c r="J13">
        <v>0.866943359375</v>
      </c>
      <c r="K13" t="s">
        <v>3387</v>
      </c>
      <c r="L13">
        <v>11</v>
      </c>
      <c r="M13">
        <v>12</v>
      </c>
      <c r="N13">
        <v>11</v>
      </c>
      <c r="O13" t="s">
        <v>3388</v>
      </c>
      <c r="P13" t="s">
        <v>3384</v>
      </c>
    </row>
    <row r="14" spans="1:16">
      <c r="A14" t="s">
        <v>1453</v>
      </c>
      <c r="B14" t="s">
        <v>3385</v>
      </c>
      <c r="C14" t="s">
        <v>147</v>
      </c>
      <c r="D14" t="s">
        <v>3374</v>
      </c>
      <c r="E14" t="s">
        <v>3373</v>
      </c>
      <c r="F14">
        <v>10</v>
      </c>
      <c r="G14">
        <v>9001441</v>
      </c>
      <c r="H14">
        <v>9020893</v>
      </c>
      <c r="I14">
        <v>8.6128234863281306E-2</v>
      </c>
      <c r="J14">
        <v>0.9093017578125</v>
      </c>
      <c r="K14" t="s">
        <v>3389</v>
      </c>
      <c r="L14">
        <v>11</v>
      </c>
      <c r="M14">
        <v>12</v>
      </c>
      <c r="N14">
        <v>10</v>
      </c>
      <c r="O14" t="s">
        <v>3388</v>
      </c>
      <c r="P14" t="s">
        <v>3386</v>
      </c>
    </row>
    <row r="15" spans="1:16">
      <c r="A15" t="s">
        <v>22</v>
      </c>
      <c r="B15" t="s">
        <v>3390</v>
      </c>
      <c r="C15" t="s">
        <v>61</v>
      </c>
      <c r="D15" t="s">
        <v>3391</v>
      </c>
      <c r="E15" t="s">
        <v>3391</v>
      </c>
      <c r="F15">
        <v>11</v>
      </c>
      <c r="G15">
        <v>76570549</v>
      </c>
      <c r="H15">
        <v>76588605</v>
      </c>
      <c r="I15">
        <v>7.6546669006347698E-2</v>
      </c>
      <c r="J15">
        <v>0.745574951171875</v>
      </c>
      <c r="K15" t="s">
        <v>3392</v>
      </c>
      <c r="L15">
        <v>15</v>
      </c>
      <c r="M15">
        <v>11</v>
      </c>
      <c r="N15">
        <v>11</v>
      </c>
      <c r="O15" t="s">
        <v>3393</v>
      </c>
      <c r="P15" t="s">
        <v>3394</v>
      </c>
    </row>
    <row r="16" spans="1:16">
      <c r="A16" t="s">
        <v>22</v>
      </c>
      <c r="B16" t="s">
        <v>3395</v>
      </c>
      <c r="C16" t="s">
        <v>61</v>
      </c>
      <c r="D16" t="s">
        <v>3391</v>
      </c>
      <c r="E16" t="s">
        <v>3396</v>
      </c>
      <c r="F16">
        <v>11</v>
      </c>
      <c r="G16">
        <v>76425438</v>
      </c>
      <c r="H16">
        <v>76590331</v>
      </c>
      <c r="I16">
        <v>5.78147172927857E-2</v>
      </c>
      <c r="J16">
        <v>0.66812896728515603</v>
      </c>
      <c r="K16" t="s">
        <v>3397</v>
      </c>
      <c r="L16">
        <v>15</v>
      </c>
      <c r="M16">
        <v>32</v>
      </c>
      <c r="N16">
        <v>14</v>
      </c>
      <c r="O16" t="s">
        <v>3393</v>
      </c>
      <c r="P16" t="s">
        <v>3398</v>
      </c>
    </row>
    <row r="17" spans="1:16">
      <c r="A17" t="s">
        <v>22</v>
      </c>
      <c r="B17" t="s">
        <v>3399</v>
      </c>
      <c r="C17" t="s">
        <v>61</v>
      </c>
      <c r="D17" t="s">
        <v>3391</v>
      </c>
      <c r="E17" t="s">
        <v>3391</v>
      </c>
      <c r="F17">
        <v>11</v>
      </c>
      <c r="G17">
        <v>76570549</v>
      </c>
      <c r="H17">
        <v>76588605</v>
      </c>
      <c r="I17">
        <v>7.2634935379028306E-2</v>
      </c>
      <c r="J17">
        <v>0.79700469970703103</v>
      </c>
      <c r="K17" t="s">
        <v>3397</v>
      </c>
      <c r="L17">
        <v>15</v>
      </c>
      <c r="M17">
        <v>15</v>
      </c>
      <c r="N17">
        <v>14</v>
      </c>
      <c r="O17" t="s">
        <v>3393</v>
      </c>
      <c r="P17" t="s">
        <v>3400</v>
      </c>
    </row>
    <row r="18" spans="1:16">
      <c r="A18" t="s">
        <v>22</v>
      </c>
      <c r="B18" t="s">
        <v>3401</v>
      </c>
      <c r="C18" t="s">
        <v>61</v>
      </c>
      <c r="D18" t="s">
        <v>3391</v>
      </c>
      <c r="E18" t="s">
        <v>3391</v>
      </c>
      <c r="F18">
        <v>11</v>
      </c>
      <c r="G18">
        <v>76570549</v>
      </c>
      <c r="H18">
        <v>76588605</v>
      </c>
      <c r="I18">
        <v>8.1296920776367201E-2</v>
      </c>
      <c r="J18">
        <v>0.85870361328125</v>
      </c>
      <c r="K18" t="s">
        <v>3392</v>
      </c>
      <c r="L18">
        <v>15</v>
      </c>
      <c r="M18">
        <v>11</v>
      </c>
      <c r="N18">
        <v>11</v>
      </c>
      <c r="O18" t="s">
        <v>3393</v>
      </c>
      <c r="P18" t="s">
        <v>3402</v>
      </c>
    </row>
    <row r="19" spans="1:16">
      <c r="A19" t="s">
        <v>22</v>
      </c>
      <c r="B19" t="s">
        <v>3403</v>
      </c>
      <c r="C19" t="s">
        <v>61</v>
      </c>
      <c r="D19" t="s">
        <v>3391</v>
      </c>
      <c r="E19" t="s">
        <v>3391</v>
      </c>
      <c r="F19">
        <v>11</v>
      </c>
      <c r="G19">
        <v>76570549</v>
      </c>
      <c r="H19">
        <v>76588605</v>
      </c>
      <c r="I19">
        <v>8.1536293029785198E-2</v>
      </c>
      <c r="J19">
        <v>0.859344482421875</v>
      </c>
      <c r="K19" t="s">
        <v>3392</v>
      </c>
      <c r="L19">
        <v>15</v>
      </c>
      <c r="M19">
        <v>11</v>
      </c>
      <c r="N19">
        <v>11</v>
      </c>
      <c r="O19" t="s">
        <v>3393</v>
      </c>
      <c r="P19" t="s">
        <v>3404</v>
      </c>
    </row>
    <row r="20" spans="1:16">
      <c r="A20" t="s">
        <v>22</v>
      </c>
      <c r="B20" t="s">
        <v>3405</v>
      </c>
      <c r="C20" t="s">
        <v>61</v>
      </c>
      <c r="D20" t="s">
        <v>3391</v>
      </c>
      <c r="E20" t="s">
        <v>3391</v>
      </c>
      <c r="F20">
        <v>11</v>
      </c>
      <c r="G20">
        <v>76570549</v>
      </c>
      <c r="H20">
        <v>76588605</v>
      </c>
      <c r="I20">
        <v>6.8846702575683594E-2</v>
      </c>
      <c r="J20">
        <v>0.81947326660156306</v>
      </c>
      <c r="K20" t="s">
        <v>3397</v>
      </c>
      <c r="L20">
        <v>15</v>
      </c>
      <c r="M20">
        <v>15</v>
      </c>
      <c r="N20">
        <v>14</v>
      </c>
      <c r="O20" t="s">
        <v>3393</v>
      </c>
      <c r="P20" t="s">
        <v>3406</v>
      </c>
    </row>
    <row r="21" spans="1:16">
      <c r="A21" t="s">
        <v>22</v>
      </c>
      <c r="B21" t="s">
        <v>3407</v>
      </c>
      <c r="C21" t="s">
        <v>61</v>
      </c>
      <c r="D21" t="s">
        <v>3391</v>
      </c>
      <c r="E21" t="s">
        <v>3408</v>
      </c>
      <c r="F21">
        <v>11</v>
      </c>
      <c r="G21">
        <v>76570549</v>
      </c>
      <c r="H21">
        <v>76591029</v>
      </c>
      <c r="I21">
        <v>7.4914455413818401E-2</v>
      </c>
      <c r="J21">
        <v>0.54329681396484397</v>
      </c>
      <c r="K21" t="s">
        <v>3409</v>
      </c>
      <c r="L21">
        <v>15</v>
      </c>
      <c r="M21">
        <v>13</v>
      </c>
      <c r="N21">
        <v>10</v>
      </c>
      <c r="O21" t="s">
        <v>3393</v>
      </c>
      <c r="P21" t="s">
        <v>3410</v>
      </c>
    </row>
    <row r="22" spans="1:16">
      <c r="A22" t="s">
        <v>22</v>
      </c>
      <c r="B22" t="s">
        <v>3411</v>
      </c>
      <c r="C22" t="s">
        <v>61</v>
      </c>
      <c r="D22" t="s">
        <v>3391</v>
      </c>
      <c r="E22" t="s">
        <v>3391</v>
      </c>
      <c r="F22">
        <v>11</v>
      </c>
      <c r="G22">
        <v>76570549</v>
      </c>
      <c r="H22">
        <v>76588605</v>
      </c>
      <c r="I22">
        <v>8.2368373870849595E-2</v>
      </c>
      <c r="J22">
        <v>0.65252685546875</v>
      </c>
      <c r="K22" t="s">
        <v>3412</v>
      </c>
      <c r="L22">
        <v>15</v>
      </c>
      <c r="M22">
        <v>13</v>
      </c>
      <c r="N22">
        <v>12</v>
      </c>
      <c r="O22" t="s">
        <v>3393</v>
      </c>
      <c r="P22" t="s">
        <v>3413</v>
      </c>
    </row>
    <row r="23" spans="1:16">
      <c r="A23" t="s">
        <v>22</v>
      </c>
      <c r="B23" t="s">
        <v>3414</v>
      </c>
      <c r="C23" t="s">
        <v>61</v>
      </c>
      <c r="D23" t="s">
        <v>3391</v>
      </c>
      <c r="E23" t="s">
        <v>3408</v>
      </c>
      <c r="F23">
        <v>11</v>
      </c>
      <c r="G23">
        <v>76570549</v>
      </c>
      <c r="H23">
        <v>76591029</v>
      </c>
      <c r="I23">
        <v>8.5089206695556599E-2</v>
      </c>
      <c r="J23">
        <v>0.52203369140625</v>
      </c>
      <c r="K23" t="s">
        <v>3415</v>
      </c>
      <c r="L23">
        <v>15</v>
      </c>
      <c r="M23">
        <v>12</v>
      </c>
      <c r="N23">
        <v>10</v>
      </c>
      <c r="O23" t="s">
        <v>3393</v>
      </c>
      <c r="P23" t="s">
        <v>3416</v>
      </c>
    </row>
    <row r="24" spans="1:16">
      <c r="A24" t="s">
        <v>22</v>
      </c>
      <c r="B24" t="s">
        <v>3417</v>
      </c>
      <c r="C24" t="s">
        <v>61</v>
      </c>
      <c r="D24" t="s">
        <v>3391</v>
      </c>
      <c r="E24" t="s">
        <v>3391</v>
      </c>
      <c r="F24">
        <v>11</v>
      </c>
      <c r="G24">
        <v>76570549</v>
      </c>
      <c r="H24">
        <v>76588605</v>
      </c>
      <c r="I24">
        <v>6.8448543548583998E-2</v>
      </c>
      <c r="J24">
        <v>0.81474304199218806</v>
      </c>
      <c r="K24" t="s">
        <v>3397</v>
      </c>
      <c r="L24">
        <v>15</v>
      </c>
      <c r="M24">
        <v>15</v>
      </c>
      <c r="N24">
        <v>14</v>
      </c>
      <c r="O24" t="s">
        <v>3393</v>
      </c>
      <c r="P24" t="s">
        <v>3418</v>
      </c>
    </row>
    <row r="25" spans="1:16">
      <c r="A25" t="s">
        <v>22</v>
      </c>
      <c r="B25" t="s">
        <v>3381</v>
      </c>
      <c r="C25" t="s">
        <v>61</v>
      </c>
      <c r="D25" t="s">
        <v>3391</v>
      </c>
      <c r="E25" t="s">
        <v>3391</v>
      </c>
      <c r="F25">
        <v>11</v>
      </c>
      <c r="G25">
        <v>76570549</v>
      </c>
      <c r="H25">
        <v>76588605</v>
      </c>
      <c r="I25">
        <v>7.5700759887695299E-2</v>
      </c>
      <c r="J25">
        <v>0.780914306640625</v>
      </c>
      <c r="K25" t="s">
        <v>3392</v>
      </c>
      <c r="L25">
        <v>15</v>
      </c>
      <c r="M25">
        <v>11</v>
      </c>
      <c r="N25">
        <v>11</v>
      </c>
      <c r="O25" t="s">
        <v>3393</v>
      </c>
      <c r="P25" t="s">
        <v>3419</v>
      </c>
    </row>
    <row r="26" spans="1:16">
      <c r="A26" t="s">
        <v>22</v>
      </c>
      <c r="B26" t="s">
        <v>3420</v>
      </c>
      <c r="C26" t="s">
        <v>61</v>
      </c>
      <c r="D26" t="s">
        <v>3391</v>
      </c>
      <c r="E26" t="s">
        <v>3408</v>
      </c>
      <c r="F26">
        <v>11</v>
      </c>
      <c r="G26">
        <v>76570466</v>
      </c>
      <c r="H26">
        <v>76591029</v>
      </c>
      <c r="I26">
        <v>5.7253837585449198E-2</v>
      </c>
      <c r="J26">
        <v>0.70783996582031306</v>
      </c>
      <c r="K26" t="s">
        <v>3397</v>
      </c>
      <c r="L26">
        <v>15</v>
      </c>
      <c r="M26">
        <v>18</v>
      </c>
      <c r="N26">
        <v>14</v>
      </c>
      <c r="O26" t="s">
        <v>3393</v>
      </c>
      <c r="P26" t="s">
        <v>3421</v>
      </c>
    </row>
    <row r="27" spans="1:16">
      <c r="A27" t="s">
        <v>22</v>
      </c>
      <c r="B27" t="s">
        <v>3422</v>
      </c>
      <c r="C27" t="s">
        <v>61</v>
      </c>
      <c r="D27" t="s">
        <v>3391</v>
      </c>
      <c r="E27" t="s">
        <v>3391</v>
      </c>
      <c r="F27">
        <v>11</v>
      </c>
      <c r="G27">
        <v>76570549</v>
      </c>
      <c r="H27">
        <v>76588605</v>
      </c>
      <c r="I27">
        <v>6.298828125E-2</v>
      </c>
      <c r="J27">
        <v>0.73008728027343806</v>
      </c>
      <c r="K27" t="s">
        <v>3397</v>
      </c>
      <c r="L27">
        <v>15</v>
      </c>
      <c r="M27">
        <v>15</v>
      </c>
      <c r="N27">
        <v>14</v>
      </c>
      <c r="O27" t="s">
        <v>3393</v>
      </c>
      <c r="P27" t="s">
        <v>3423</v>
      </c>
    </row>
    <row r="28" spans="1:16">
      <c r="A28" t="s">
        <v>22</v>
      </c>
      <c r="B28" t="s">
        <v>3424</v>
      </c>
      <c r="C28" t="s">
        <v>61</v>
      </c>
      <c r="D28" t="s">
        <v>3391</v>
      </c>
      <c r="E28" t="s">
        <v>3408</v>
      </c>
      <c r="F28">
        <v>11</v>
      </c>
      <c r="G28">
        <v>76570549</v>
      </c>
      <c r="H28">
        <v>76591029</v>
      </c>
      <c r="I28">
        <v>4.8419952392578097E-2</v>
      </c>
      <c r="J28">
        <v>0.49669647216796903</v>
      </c>
      <c r="K28" t="s">
        <v>3397</v>
      </c>
      <c r="L28">
        <v>15</v>
      </c>
      <c r="M28">
        <v>17</v>
      </c>
      <c r="N28">
        <v>14</v>
      </c>
      <c r="O28" t="s">
        <v>3393</v>
      </c>
      <c r="P28" t="s">
        <v>3425</v>
      </c>
    </row>
    <row r="29" spans="1:16">
      <c r="A29" t="s">
        <v>22</v>
      </c>
      <c r="B29" t="s">
        <v>3426</v>
      </c>
      <c r="C29" t="s">
        <v>61</v>
      </c>
      <c r="D29" t="s">
        <v>3391</v>
      </c>
      <c r="E29" t="s">
        <v>3427</v>
      </c>
      <c r="F29">
        <v>11</v>
      </c>
      <c r="G29">
        <v>76570549</v>
      </c>
      <c r="H29">
        <v>76588800</v>
      </c>
      <c r="I29">
        <v>8.93816947937012E-2</v>
      </c>
      <c r="J29">
        <v>0.60540771484375</v>
      </c>
      <c r="K29" t="s">
        <v>3412</v>
      </c>
      <c r="L29">
        <v>15</v>
      </c>
      <c r="M29">
        <v>13</v>
      </c>
      <c r="N29">
        <v>12</v>
      </c>
      <c r="O29" t="s">
        <v>3393</v>
      </c>
      <c r="P29" t="s">
        <v>3428</v>
      </c>
    </row>
    <row r="30" spans="1:16">
      <c r="A30" t="s">
        <v>22</v>
      </c>
      <c r="B30" t="s">
        <v>3429</v>
      </c>
      <c r="C30" t="s">
        <v>61</v>
      </c>
      <c r="D30" t="s">
        <v>3391</v>
      </c>
      <c r="E30" t="s">
        <v>3427</v>
      </c>
      <c r="F30">
        <v>11</v>
      </c>
      <c r="G30">
        <v>76570549</v>
      </c>
      <c r="H30">
        <v>76588800</v>
      </c>
      <c r="I30">
        <v>8.3523273468017606E-2</v>
      </c>
      <c r="J30">
        <v>0.73543548583984397</v>
      </c>
      <c r="K30" t="s">
        <v>3430</v>
      </c>
      <c r="L30">
        <v>15</v>
      </c>
      <c r="M30">
        <v>14</v>
      </c>
      <c r="N30">
        <v>13</v>
      </c>
      <c r="O30" t="s">
        <v>3393</v>
      </c>
      <c r="P30" t="s">
        <v>3431</v>
      </c>
    </row>
    <row r="31" spans="1:16">
      <c r="A31" t="s">
        <v>22</v>
      </c>
      <c r="B31" t="s">
        <v>3432</v>
      </c>
      <c r="C31" t="s">
        <v>61</v>
      </c>
      <c r="D31" t="s">
        <v>3391</v>
      </c>
      <c r="E31" t="s">
        <v>3391</v>
      </c>
      <c r="F31">
        <v>11</v>
      </c>
      <c r="G31">
        <v>76570549</v>
      </c>
      <c r="H31">
        <v>76588605</v>
      </c>
      <c r="I31">
        <v>9.0720891952514607E-2</v>
      </c>
      <c r="J31">
        <v>0.63383483886718806</v>
      </c>
      <c r="K31" t="s">
        <v>3412</v>
      </c>
      <c r="L31">
        <v>15</v>
      </c>
      <c r="M31">
        <v>12</v>
      </c>
      <c r="N31">
        <v>12</v>
      </c>
      <c r="O31" t="s">
        <v>3393</v>
      </c>
      <c r="P31" t="s">
        <v>3433</v>
      </c>
    </row>
    <row r="32" spans="1:16">
      <c r="A32" t="s">
        <v>22</v>
      </c>
      <c r="B32" t="s">
        <v>3434</v>
      </c>
      <c r="C32" t="s">
        <v>61</v>
      </c>
      <c r="D32" t="s">
        <v>3391</v>
      </c>
      <c r="E32" t="s">
        <v>3396</v>
      </c>
      <c r="F32">
        <v>11</v>
      </c>
      <c r="G32">
        <v>76559639</v>
      </c>
      <c r="H32">
        <v>76590331</v>
      </c>
      <c r="I32">
        <v>6.6422224044799805E-2</v>
      </c>
      <c r="J32">
        <v>0.761474609375</v>
      </c>
      <c r="K32" t="s">
        <v>3397</v>
      </c>
      <c r="L32">
        <v>15</v>
      </c>
      <c r="M32">
        <v>22</v>
      </c>
      <c r="N32">
        <v>14</v>
      </c>
      <c r="O32" t="s">
        <v>3393</v>
      </c>
      <c r="P32" t="s">
        <v>3435</v>
      </c>
    </row>
    <row r="33" spans="1:16">
      <c r="A33" t="s">
        <v>22</v>
      </c>
      <c r="B33" t="s">
        <v>3436</v>
      </c>
      <c r="C33" t="s">
        <v>61</v>
      </c>
      <c r="D33" t="s">
        <v>3391</v>
      </c>
      <c r="E33" t="s">
        <v>3408</v>
      </c>
      <c r="F33">
        <v>11</v>
      </c>
      <c r="G33">
        <v>76570549</v>
      </c>
      <c r="H33">
        <v>76591029</v>
      </c>
      <c r="I33">
        <v>3.5330772399902302E-2</v>
      </c>
      <c r="J33">
        <v>0.415679931640625</v>
      </c>
      <c r="K33" t="s">
        <v>3437</v>
      </c>
      <c r="L33">
        <v>15</v>
      </c>
      <c r="M33">
        <v>15</v>
      </c>
      <c r="N33">
        <v>12</v>
      </c>
      <c r="O33" t="s">
        <v>3393</v>
      </c>
      <c r="P33" t="s">
        <v>3438</v>
      </c>
    </row>
    <row r="34" spans="1:16">
      <c r="A34" t="s">
        <v>22</v>
      </c>
      <c r="B34" t="s">
        <v>3439</v>
      </c>
      <c r="C34" t="s">
        <v>61</v>
      </c>
      <c r="D34" t="s">
        <v>3391</v>
      </c>
      <c r="E34" t="s">
        <v>3408</v>
      </c>
      <c r="F34">
        <v>11</v>
      </c>
      <c r="G34">
        <v>76570549</v>
      </c>
      <c r="H34">
        <v>76591029</v>
      </c>
      <c r="I34">
        <v>5.5279254913330099E-2</v>
      </c>
      <c r="J34">
        <v>0.601959228515625</v>
      </c>
      <c r="K34" t="s">
        <v>3440</v>
      </c>
      <c r="L34">
        <v>15</v>
      </c>
      <c r="M34">
        <v>16</v>
      </c>
      <c r="N34">
        <v>13</v>
      </c>
      <c r="O34" t="s">
        <v>3393</v>
      </c>
      <c r="P34" t="s">
        <v>3441</v>
      </c>
    </row>
    <row r="35" spans="1:16">
      <c r="A35" t="s">
        <v>22</v>
      </c>
      <c r="B35" t="s">
        <v>3442</v>
      </c>
      <c r="C35" t="s">
        <v>61</v>
      </c>
      <c r="D35" t="s">
        <v>3391</v>
      </c>
      <c r="E35" t="s">
        <v>3391</v>
      </c>
      <c r="F35">
        <v>11</v>
      </c>
      <c r="G35">
        <v>76570549</v>
      </c>
      <c r="H35">
        <v>76588605</v>
      </c>
      <c r="I35">
        <v>7.0520043373107896E-2</v>
      </c>
      <c r="J35">
        <v>0.68459320068359397</v>
      </c>
      <c r="K35" t="s">
        <v>3443</v>
      </c>
      <c r="L35">
        <v>15</v>
      </c>
      <c r="M35">
        <v>12</v>
      </c>
      <c r="N35">
        <v>12</v>
      </c>
      <c r="O35" t="s">
        <v>3393</v>
      </c>
      <c r="P35" t="s">
        <v>3444</v>
      </c>
    </row>
    <row r="36" spans="1:16">
      <c r="A36" t="s">
        <v>22</v>
      </c>
      <c r="B36" t="s">
        <v>3445</v>
      </c>
      <c r="C36" t="s">
        <v>61</v>
      </c>
      <c r="D36" t="s">
        <v>3391</v>
      </c>
      <c r="E36" t="s">
        <v>3408</v>
      </c>
      <c r="F36">
        <v>11</v>
      </c>
      <c r="G36">
        <v>76570549</v>
      </c>
      <c r="H36">
        <v>76591029</v>
      </c>
      <c r="I36">
        <v>7.8574657440185602E-2</v>
      </c>
      <c r="J36">
        <v>0.68107604980468806</v>
      </c>
      <c r="K36" t="s">
        <v>3412</v>
      </c>
      <c r="L36">
        <v>15</v>
      </c>
      <c r="M36">
        <v>15</v>
      </c>
      <c r="N36">
        <v>12</v>
      </c>
      <c r="O36" t="s">
        <v>3393</v>
      </c>
      <c r="P36" t="s">
        <v>3446</v>
      </c>
    </row>
    <row r="37" spans="1:16">
      <c r="A37" t="s">
        <v>22</v>
      </c>
      <c r="B37" t="s">
        <v>3447</v>
      </c>
      <c r="C37" t="s">
        <v>61</v>
      </c>
      <c r="D37" t="s">
        <v>3391</v>
      </c>
      <c r="E37" t="s">
        <v>3408</v>
      </c>
      <c r="F37">
        <v>11</v>
      </c>
      <c r="G37">
        <v>76570549</v>
      </c>
      <c r="H37">
        <v>76591029</v>
      </c>
      <c r="I37">
        <v>7.0895195007324205E-2</v>
      </c>
      <c r="J37">
        <v>0.67988586425781306</v>
      </c>
      <c r="K37" t="s">
        <v>3448</v>
      </c>
      <c r="L37">
        <v>15</v>
      </c>
      <c r="M37">
        <v>16</v>
      </c>
      <c r="N37">
        <v>13</v>
      </c>
      <c r="O37" t="s">
        <v>3393</v>
      </c>
      <c r="P37" t="s">
        <v>3449</v>
      </c>
    </row>
    <row r="38" spans="1:16">
      <c r="A38" t="s">
        <v>22</v>
      </c>
      <c r="B38" t="s">
        <v>3450</v>
      </c>
      <c r="C38" t="s">
        <v>61</v>
      </c>
      <c r="D38" t="s">
        <v>3391</v>
      </c>
      <c r="E38" t="s">
        <v>3408</v>
      </c>
      <c r="F38">
        <v>11</v>
      </c>
      <c r="G38">
        <v>76570549</v>
      </c>
      <c r="H38">
        <v>76591029</v>
      </c>
      <c r="I38">
        <v>7.3157310485839802E-2</v>
      </c>
      <c r="J38">
        <v>0.71430969238281306</v>
      </c>
      <c r="K38" t="s">
        <v>3412</v>
      </c>
      <c r="L38">
        <v>15</v>
      </c>
      <c r="M38">
        <v>15</v>
      </c>
      <c r="N38">
        <v>12</v>
      </c>
      <c r="O38" t="s">
        <v>3393</v>
      </c>
      <c r="P38" t="s">
        <v>3451</v>
      </c>
    </row>
    <row r="39" spans="1:16">
      <c r="A39" t="s">
        <v>22</v>
      </c>
      <c r="B39" t="s">
        <v>3452</v>
      </c>
      <c r="C39" t="s">
        <v>61</v>
      </c>
      <c r="D39" t="s">
        <v>3391</v>
      </c>
      <c r="E39" t="s">
        <v>3408</v>
      </c>
      <c r="F39">
        <v>11</v>
      </c>
      <c r="G39">
        <v>76570549</v>
      </c>
      <c r="H39">
        <v>76591029</v>
      </c>
      <c r="I39">
        <v>7.0088863372802707E-2</v>
      </c>
      <c r="J39">
        <v>0.710418701171875</v>
      </c>
      <c r="K39" t="s">
        <v>3453</v>
      </c>
      <c r="L39">
        <v>15</v>
      </c>
      <c r="M39">
        <v>16</v>
      </c>
      <c r="N39">
        <v>13</v>
      </c>
      <c r="O39" t="s">
        <v>3393</v>
      </c>
      <c r="P39" t="s">
        <v>3454</v>
      </c>
    </row>
    <row r="40" spans="1:16">
      <c r="A40" t="s">
        <v>22</v>
      </c>
      <c r="B40" t="s">
        <v>3455</v>
      </c>
      <c r="C40" t="s">
        <v>61</v>
      </c>
      <c r="D40" t="s">
        <v>3391</v>
      </c>
      <c r="E40" t="s">
        <v>3408</v>
      </c>
      <c r="F40">
        <v>11</v>
      </c>
      <c r="G40">
        <v>76425438</v>
      </c>
      <c r="H40">
        <v>76591029</v>
      </c>
      <c r="I40">
        <v>6.1730146408081103E-2</v>
      </c>
      <c r="J40">
        <v>0.709075927734375</v>
      </c>
      <c r="K40" t="s">
        <v>3397</v>
      </c>
      <c r="L40">
        <v>15</v>
      </c>
      <c r="M40">
        <v>27</v>
      </c>
      <c r="N40">
        <v>14</v>
      </c>
      <c r="O40" t="s">
        <v>3393</v>
      </c>
      <c r="P40" t="s">
        <v>3456</v>
      </c>
    </row>
    <row r="41" spans="1:16">
      <c r="A41" t="s">
        <v>175</v>
      </c>
      <c r="B41" t="s">
        <v>3457</v>
      </c>
      <c r="C41" t="s">
        <v>468</v>
      </c>
      <c r="D41" t="s">
        <v>1656</v>
      </c>
      <c r="E41" t="s">
        <v>1757</v>
      </c>
      <c r="F41">
        <v>12</v>
      </c>
      <c r="G41">
        <v>6384185</v>
      </c>
      <c r="H41">
        <v>6402830</v>
      </c>
      <c r="I41">
        <v>0.822265625</v>
      </c>
      <c r="J41">
        <v>0.82275390625</v>
      </c>
      <c r="K41" t="s">
        <v>1656</v>
      </c>
      <c r="L41">
        <v>1</v>
      </c>
      <c r="M41">
        <v>8</v>
      </c>
      <c r="N41">
        <v>1</v>
      </c>
      <c r="O41" t="s">
        <v>1657</v>
      </c>
      <c r="P41" t="s">
        <v>3458</v>
      </c>
    </row>
    <row r="42" spans="1:16">
      <c r="A42" t="s">
        <v>175</v>
      </c>
      <c r="B42" t="s">
        <v>3459</v>
      </c>
      <c r="C42" t="s">
        <v>468</v>
      </c>
      <c r="D42" t="s">
        <v>1656</v>
      </c>
      <c r="E42" t="s">
        <v>1757</v>
      </c>
      <c r="F42">
        <v>12</v>
      </c>
      <c r="G42">
        <v>6383483</v>
      </c>
      <c r="H42">
        <v>6402830</v>
      </c>
      <c r="I42">
        <v>0.7314453125</v>
      </c>
      <c r="J42">
        <v>0.73193359375</v>
      </c>
      <c r="K42" t="s">
        <v>1656</v>
      </c>
      <c r="L42">
        <v>1</v>
      </c>
      <c r="M42">
        <v>10</v>
      </c>
      <c r="N42">
        <v>1</v>
      </c>
      <c r="O42" t="s">
        <v>1657</v>
      </c>
      <c r="P42" t="s">
        <v>3460</v>
      </c>
    </row>
    <row r="43" spans="1:16">
      <c r="A43" t="s">
        <v>175</v>
      </c>
      <c r="B43" t="s">
        <v>3461</v>
      </c>
      <c r="C43" t="s">
        <v>468</v>
      </c>
      <c r="D43" t="s">
        <v>1656</v>
      </c>
      <c r="E43" t="s">
        <v>1757</v>
      </c>
      <c r="F43">
        <v>12</v>
      </c>
      <c r="G43">
        <v>6384185</v>
      </c>
      <c r="H43">
        <v>6402830</v>
      </c>
      <c r="I43">
        <v>0.77099609375</v>
      </c>
      <c r="J43">
        <v>0.771484375</v>
      </c>
      <c r="K43" t="s">
        <v>1656</v>
      </c>
      <c r="L43">
        <v>1</v>
      </c>
      <c r="M43">
        <v>9</v>
      </c>
      <c r="N43">
        <v>1</v>
      </c>
      <c r="O43" t="s">
        <v>1657</v>
      </c>
      <c r="P43" t="s">
        <v>3462</v>
      </c>
    </row>
    <row r="44" spans="1:16">
      <c r="A44" t="s">
        <v>175</v>
      </c>
      <c r="B44" t="s">
        <v>1017</v>
      </c>
      <c r="C44" t="s">
        <v>468</v>
      </c>
      <c r="D44" t="s">
        <v>1656</v>
      </c>
      <c r="E44" t="s">
        <v>1757</v>
      </c>
      <c r="F44">
        <v>12</v>
      </c>
      <c r="G44">
        <v>6383483</v>
      </c>
      <c r="H44">
        <v>6402830</v>
      </c>
      <c r="I44">
        <v>6.38427734375E-2</v>
      </c>
      <c r="J44">
        <v>6.390380859375E-2</v>
      </c>
      <c r="K44" t="s">
        <v>1656</v>
      </c>
      <c r="L44">
        <v>1</v>
      </c>
      <c r="M44">
        <v>14</v>
      </c>
      <c r="N44">
        <v>1</v>
      </c>
      <c r="O44" t="s">
        <v>1657</v>
      </c>
      <c r="P44" t="s">
        <v>3463</v>
      </c>
    </row>
    <row r="45" spans="1:16">
      <c r="A45" t="s">
        <v>280</v>
      </c>
      <c r="B45" t="s">
        <v>3457</v>
      </c>
      <c r="C45" t="s">
        <v>468</v>
      </c>
      <c r="D45" t="s">
        <v>1757</v>
      </c>
      <c r="E45" t="s">
        <v>1757</v>
      </c>
      <c r="F45">
        <v>12</v>
      </c>
      <c r="G45">
        <v>6384185</v>
      </c>
      <c r="H45">
        <v>6402830</v>
      </c>
      <c r="I45">
        <v>4.2890071868896498E-2</v>
      </c>
      <c r="J45">
        <v>0.176956176757813</v>
      </c>
      <c r="K45" t="s">
        <v>3464</v>
      </c>
      <c r="L45">
        <v>13</v>
      </c>
      <c r="M45">
        <v>8</v>
      </c>
      <c r="N45">
        <v>8</v>
      </c>
      <c r="O45" t="s">
        <v>3465</v>
      </c>
      <c r="P45" t="s">
        <v>3458</v>
      </c>
    </row>
    <row r="46" spans="1:16">
      <c r="A46" t="s">
        <v>280</v>
      </c>
      <c r="B46" t="s">
        <v>3459</v>
      </c>
      <c r="C46" t="s">
        <v>468</v>
      </c>
      <c r="D46" t="s">
        <v>1757</v>
      </c>
      <c r="E46" t="s">
        <v>1757</v>
      </c>
      <c r="F46">
        <v>12</v>
      </c>
      <c r="G46">
        <v>6383483</v>
      </c>
      <c r="H46">
        <v>6402830</v>
      </c>
      <c r="I46">
        <v>4.4666290283203097E-2</v>
      </c>
      <c r="J46">
        <v>0.24822998046875</v>
      </c>
      <c r="K46" t="s">
        <v>3466</v>
      </c>
      <c r="L46">
        <v>13</v>
      </c>
      <c r="M46">
        <v>10</v>
      </c>
      <c r="N46">
        <v>9</v>
      </c>
      <c r="O46" t="s">
        <v>3465</v>
      </c>
      <c r="P46" t="s">
        <v>3460</v>
      </c>
    </row>
    <row r="47" spans="1:16">
      <c r="A47" t="s">
        <v>280</v>
      </c>
      <c r="B47" t="s">
        <v>3461</v>
      </c>
      <c r="C47" t="s">
        <v>468</v>
      </c>
      <c r="D47" t="s">
        <v>1757</v>
      </c>
      <c r="E47" t="s">
        <v>1757</v>
      </c>
      <c r="F47">
        <v>12</v>
      </c>
      <c r="G47">
        <v>6384185</v>
      </c>
      <c r="H47">
        <v>6402830</v>
      </c>
      <c r="I47">
        <v>4.3740749359130901E-2</v>
      </c>
      <c r="J47">
        <v>0.218887329101563</v>
      </c>
      <c r="K47" t="s">
        <v>3466</v>
      </c>
      <c r="L47">
        <v>13</v>
      </c>
      <c r="M47">
        <v>9</v>
      </c>
      <c r="N47">
        <v>9</v>
      </c>
      <c r="O47" t="s">
        <v>3465</v>
      </c>
      <c r="P47" t="s">
        <v>3462</v>
      </c>
    </row>
    <row r="48" spans="1:16">
      <c r="A48" t="s">
        <v>280</v>
      </c>
      <c r="B48" t="s">
        <v>1017</v>
      </c>
      <c r="C48" t="s">
        <v>468</v>
      </c>
      <c r="D48" t="s">
        <v>1757</v>
      </c>
      <c r="E48" t="s">
        <v>1757</v>
      </c>
      <c r="F48">
        <v>12</v>
      </c>
      <c r="G48">
        <v>6383483</v>
      </c>
      <c r="H48">
        <v>6402830</v>
      </c>
      <c r="I48">
        <v>6.3758850097656306E-2</v>
      </c>
      <c r="J48">
        <v>0.71842956542968806</v>
      </c>
      <c r="K48" t="s">
        <v>3467</v>
      </c>
      <c r="L48">
        <v>13</v>
      </c>
      <c r="M48">
        <v>14</v>
      </c>
      <c r="N48">
        <v>13</v>
      </c>
      <c r="O48" t="s">
        <v>3465</v>
      </c>
      <c r="P48" t="s">
        <v>3463</v>
      </c>
    </row>
    <row r="49" spans="1:16">
      <c r="A49" t="s">
        <v>1453</v>
      </c>
      <c r="B49" t="s">
        <v>3468</v>
      </c>
      <c r="C49" t="s">
        <v>152</v>
      </c>
      <c r="D49" t="s">
        <v>3469</v>
      </c>
      <c r="E49" t="s">
        <v>3136</v>
      </c>
      <c r="F49">
        <v>12</v>
      </c>
      <c r="G49">
        <v>55970537</v>
      </c>
      <c r="H49">
        <v>56061510</v>
      </c>
      <c r="I49">
        <v>3.9029955863952602E-2</v>
      </c>
      <c r="J49">
        <v>0.57670593261718806</v>
      </c>
      <c r="K49" t="s">
        <v>3470</v>
      </c>
      <c r="L49">
        <v>20</v>
      </c>
      <c r="M49">
        <v>25</v>
      </c>
      <c r="N49">
        <v>19</v>
      </c>
      <c r="O49" t="s">
        <v>3471</v>
      </c>
      <c r="P49" t="s">
        <v>3472</v>
      </c>
    </row>
    <row r="50" spans="1:16">
      <c r="A50" t="s">
        <v>1453</v>
      </c>
      <c r="B50" t="s">
        <v>3473</v>
      </c>
      <c r="C50" t="s">
        <v>152</v>
      </c>
      <c r="D50" t="s">
        <v>3469</v>
      </c>
      <c r="E50" t="s">
        <v>3136</v>
      </c>
      <c r="F50">
        <v>12</v>
      </c>
      <c r="G50">
        <v>55970537</v>
      </c>
      <c r="H50">
        <v>56061510</v>
      </c>
      <c r="I50">
        <v>4.5682430267333998E-2</v>
      </c>
      <c r="J50">
        <v>0.691070556640625</v>
      </c>
      <c r="K50" t="s">
        <v>3474</v>
      </c>
      <c r="L50">
        <v>20</v>
      </c>
      <c r="M50">
        <v>30</v>
      </c>
      <c r="N50">
        <v>20</v>
      </c>
      <c r="O50" t="s">
        <v>3471</v>
      </c>
      <c r="P50" t="s">
        <v>3475</v>
      </c>
    </row>
    <row r="51" spans="1:16">
      <c r="A51" t="s">
        <v>1453</v>
      </c>
      <c r="B51" t="s">
        <v>3476</v>
      </c>
      <c r="C51" t="s">
        <v>152</v>
      </c>
      <c r="D51" t="s">
        <v>3469</v>
      </c>
      <c r="E51" t="s">
        <v>3136</v>
      </c>
      <c r="F51">
        <v>12</v>
      </c>
      <c r="G51">
        <v>55975722</v>
      </c>
      <c r="H51">
        <v>56061510</v>
      </c>
      <c r="I51">
        <v>1.89740657806396E-2</v>
      </c>
      <c r="J51">
        <v>0.265365600585938</v>
      </c>
      <c r="K51" t="s">
        <v>3470</v>
      </c>
      <c r="L51">
        <v>20</v>
      </c>
      <c r="M51">
        <v>25</v>
      </c>
      <c r="N51">
        <v>19</v>
      </c>
      <c r="O51" t="s">
        <v>3471</v>
      </c>
      <c r="P51" t="s">
        <v>3477</v>
      </c>
    </row>
    <row r="52" spans="1:16">
      <c r="A52" t="s">
        <v>1453</v>
      </c>
      <c r="B52" t="s">
        <v>3478</v>
      </c>
      <c r="C52" t="s">
        <v>152</v>
      </c>
      <c r="D52" t="s">
        <v>3469</v>
      </c>
      <c r="E52" t="s">
        <v>3479</v>
      </c>
      <c r="F52">
        <v>12</v>
      </c>
      <c r="G52">
        <v>55975722</v>
      </c>
      <c r="H52">
        <v>56088396</v>
      </c>
      <c r="I52">
        <v>3.9117336273193401E-2</v>
      </c>
      <c r="J52">
        <v>0.57011413574218806</v>
      </c>
      <c r="K52" t="s">
        <v>3470</v>
      </c>
      <c r="L52">
        <v>20</v>
      </c>
      <c r="M52">
        <v>29</v>
      </c>
      <c r="N52">
        <v>19</v>
      </c>
      <c r="O52" t="s">
        <v>3471</v>
      </c>
      <c r="P52" t="s">
        <v>3480</v>
      </c>
    </row>
    <row r="53" spans="1:16">
      <c r="A53" t="s">
        <v>1453</v>
      </c>
      <c r="B53" t="s">
        <v>3481</v>
      </c>
      <c r="C53" t="s">
        <v>152</v>
      </c>
      <c r="D53" t="s">
        <v>3469</v>
      </c>
      <c r="E53" t="s">
        <v>3147</v>
      </c>
      <c r="F53">
        <v>12</v>
      </c>
      <c r="G53">
        <v>55974294</v>
      </c>
      <c r="H53">
        <v>56114625</v>
      </c>
      <c r="I53">
        <v>3.2991170883178698E-3</v>
      </c>
      <c r="J53">
        <v>8.9353561401367201E-2</v>
      </c>
      <c r="K53" t="s">
        <v>3482</v>
      </c>
      <c r="L53">
        <v>20</v>
      </c>
      <c r="M53">
        <v>46</v>
      </c>
      <c r="N53">
        <v>15</v>
      </c>
      <c r="O53" t="s">
        <v>3471</v>
      </c>
      <c r="P53" t="s">
        <v>3483</v>
      </c>
    </row>
    <row r="54" spans="1:16">
      <c r="A54" t="s">
        <v>1453</v>
      </c>
      <c r="B54" t="s">
        <v>3484</v>
      </c>
      <c r="C54" t="s">
        <v>152</v>
      </c>
      <c r="D54" t="s">
        <v>3469</v>
      </c>
      <c r="E54" t="s">
        <v>3479</v>
      </c>
      <c r="F54">
        <v>12</v>
      </c>
      <c r="G54">
        <v>55974294</v>
      </c>
      <c r="H54">
        <v>56088396</v>
      </c>
      <c r="I54">
        <v>4.67324256896973E-3</v>
      </c>
      <c r="J54">
        <v>0.105491638183594</v>
      </c>
      <c r="K54" t="s">
        <v>3485</v>
      </c>
      <c r="L54">
        <v>20</v>
      </c>
      <c r="M54">
        <v>45</v>
      </c>
      <c r="N54">
        <v>16</v>
      </c>
      <c r="O54" t="s">
        <v>3471</v>
      </c>
      <c r="P54" t="s">
        <v>3486</v>
      </c>
    </row>
    <row r="55" spans="1:16">
      <c r="A55" t="s">
        <v>1453</v>
      </c>
      <c r="B55" t="s">
        <v>3487</v>
      </c>
      <c r="C55" t="s">
        <v>152</v>
      </c>
      <c r="D55" t="s">
        <v>3469</v>
      </c>
      <c r="E55" t="s">
        <v>3479</v>
      </c>
      <c r="F55">
        <v>12</v>
      </c>
      <c r="G55">
        <v>55974294</v>
      </c>
      <c r="H55">
        <v>56088396</v>
      </c>
      <c r="I55">
        <v>4.67324256896973E-3</v>
      </c>
      <c r="J55">
        <v>0.105491638183594</v>
      </c>
      <c r="K55" t="s">
        <v>3485</v>
      </c>
      <c r="L55">
        <v>20</v>
      </c>
      <c r="M55">
        <v>45</v>
      </c>
      <c r="N55">
        <v>16</v>
      </c>
      <c r="O55" t="s">
        <v>3471</v>
      </c>
      <c r="P55" t="s">
        <v>3486</v>
      </c>
    </row>
    <row r="56" spans="1:16">
      <c r="A56" t="s">
        <v>1453</v>
      </c>
      <c r="B56" t="s">
        <v>3488</v>
      </c>
      <c r="C56" t="s">
        <v>152</v>
      </c>
      <c r="D56" t="s">
        <v>3469</v>
      </c>
      <c r="E56" t="s">
        <v>3479</v>
      </c>
      <c r="F56">
        <v>12</v>
      </c>
      <c r="G56">
        <v>55975722</v>
      </c>
      <c r="H56">
        <v>56088396</v>
      </c>
      <c r="I56">
        <v>3.2289385795593303E-2</v>
      </c>
      <c r="J56">
        <v>0.477813720703125</v>
      </c>
      <c r="K56" t="s">
        <v>3470</v>
      </c>
      <c r="L56">
        <v>20</v>
      </c>
      <c r="M56">
        <v>35</v>
      </c>
      <c r="N56">
        <v>19</v>
      </c>
      <c r="O56" t="s">
        <v>3471</v>
      </c>
      <c r="P56" t="s">
        <v>3489</v>
      </c>
    </row>
    <row r="57" spans="1:16">
      <c r="A57" t="s">
        <v>1453</v>
      </c>
      <c r="B57" t="s">
        <v>3490</v>
      </c>
      <c r="C57" t="s">
        <v>152</v>
      </c>
      <c r="D57" t="s">
        <v>3469</v>
      </c>
      <c r="E57" t="s">
        <v>3136</v>
      </c>
      <c r="F57">
        <v>12</v>
      </c>
      <c r="G57">
        <v>55975722</v>
      </c>
      <c r="H57">
        <v>56061510</v>
      </c>
      <c r="I57">
        <v>4.6457111835479702E-2</v>
      </c>
      <c r="J57">
        <v>0.681854248046875</v>
      </c>
      <c r="K57" t="s">
        <v>3491</v>
      </c>
      <c r="L57">
        <v>20</v>
      </c>
      <c r="M57">
        <v>28</v>
      </c>
      <c r="N57">
        <v>18</v>
      </c>
      <c r="O57" t="s">
        <v>3471</v>
      </c>
      <c r="P57" t="s">
        <v>3492</v>
      </c>
    </row>
    <row r="58" spans="1:16">
      <c r="A58" t="s">
        <v>1453</v>
      </c>
      <c r="B58" t="s">
        <v>3493</v>
      </c>
      <c r="C58" t="s">
        <v>152</v>
      </c>
      <c r="D58" t="s">
        <v>3469</v>
      </c>
      <c r="E58" t="s">
        <v>3136</v>
      </c>
      <c r="F58">
        <v>12</v>
      </c>
      <c r="G58">
        <v>55975722</v>
      </c>
      <c r="H58">
        <v>56061510</v>
      </c>
      <c r="I58">
        <v>3.7322223186492899E-2</v>
      </c>
      <c r="J58">
        <v>0.53306579589843806</v>
      </c>
      <c r="K58" t="s">
        <v>3494</v>
      </c>
      <c r="L58">
        <v>20</v>
      </c>
      <c r="M58">
        <v>23</v>
      </c>
      <c r="N58">
        <v>15</v>
      </c>
      <c r="O58" t="s">
        <v>3471</v>
      </c>
      <c r="P58" t="s">
        <v>3495</v>
      </c>
    </row>
    <row r="59" spans="1:16">
      <c r="A59" t="s">
        <v>1453</v>
      </c>
      <c r="B59" t="s">
        <v>3496</v>
      </c>
      <c r="C59" t="s">
        <v>152</v>
      </c>
      <c r="D59" t="s">
        <v>3469</v>
      </c>
      <c r="E59" t="s">
        <v>3497</v>
      </c>
      <c r="F59">
        <v>12</v>
      </c>
      <c r="G59">
        <v>55975722</v>
      </c>
      <c r="H59">
        <v>56080696</v>
      </c>
      <c r="I59">
        <v>1.18913650512695E-2</v>
      </c>
      <c r="J59">
        <v>0.186424255371094</v>
      </c>
      <c r="K59" t="s">
        <v>3470</v>
      </c>
      <c r="L59">
        <v>20</v>
      </c>
      <c r="M59">
        <v>37</v>
      </c>
      <c r="N59">
        <v>19</v>
      </c>
      <c r="O59" t="s">
        <v>3471</v>
      </c>
      <c r="P59" t="s">
        <v>3498</v>
      </c>
    </row>
    <row r="60" spans="1:16">
      <c r="A60" t="s">
        <v>1453</v>
      </c>
      <c r="B60" t="s">
        <v>3499</v>
      </c>
      <c r="C60" t="s">
        <v>152</v>
      </c>
      <c r="D60" t="s">
        <v>3469</v>
      </c>
      <c r="E60" t="s">
        <v>3036</v>
      </c>
      <c r="F60">
        <v>12</v>
      </c>
      <c r="G60">
        <v>55975722</v>
      </c>
      <c r="H60">
        <v>56080024</v>
      </c>
      <c r="I60">
        <v>1.7059445381164601E-3</v>
      </c>
      <c r="J60">
        <v>6.23779296875E-2</v>
      </c>
      <c r="K60" t="s">
        <v>3500</v>
      </c>
      <c r="L60">
        <v>20</v>
      </c>
      <c r="M60">
        <v>26</v>
      </c>
      <c r="N60">
        <v>11</v>
      </c>
      <c r="O60" t="s">
        <v>3471</v>
      </c>
      <c r="P60" t="s">
        <v>3501</v>
      </c>
    </row>
    <row r="61" spans="1:16">
      <c r="A61" t="s">
        <v>1453</v>
      </c>
      <c r="B61" t="s">
        <v>3502</v>
      </c>
      <c r="C61" t="s">
        <v>152</v>
      </c>
      <c r="D61" t="s">
        <v>3469</v>
      </c>
      <c r="E61" t="s">
        <v>3036</v>
      </c>
      <c r="F61">
        <v>12</v>
      </c>
      <c r="G61">
        <v>55975722</v>
      </c>
      <c r="H61">
        <v>56080024</v>
      </c>
      <c r="I61">
        <v>3.3720731735229501E-3</v>
      </c>
      <c r="J61">
        <v>5.3562164306640597E-2</v>
      </c>
      <c r="K61" t="s">
        <v>3503</v>
      </c>
      <c r="L61">
        <v>20</v>
      </c>
      <c r="M61">
        <v>23</v>
      </c>
      <c r="N61">
        <v>13</v>
      </c>
      <c r="O61" t="s">
        <v>3471</v>
      </c>
      <c r="P61" t="s">
        <v>3504</v>
      </c>
    </row>
    <row r="62" spans="1:16">
      <c r="A62" t="s">
        <v>1453</v>
      </c>
      <c r="B62" t="s">
        <v>3505</v>
      </c>
      <c r="C62" t="s">
        <v>152</v>
      </c>
      <c r="D62" t="s">
        <v>3469</v>
      </c>
      <c r="E62" t="s">
        <v>3136</v>
      </c>
      <c r="F62">
        <v>12</v>
      </c>
      <c r="G62">
        <v>55975722</v>
      </c>
      <c r="H62">
        <v>56061510</v>
      </c>
      <c r="I62">
        <v>4.1851878166198703E-2</v>
      </c>
      <c r="J62">
        <v>0.62202453613281306</v>
      </c>
      <c r="K62" t="s">
        <v>3506</v>
      </c>
      <c r="L62">
        <v>20</v>
      </c>
      <c r="M62">
        <v>30</v>
      </c>
      <c r="N62">
        <v>18</v>
      </c>
      <c r="O62" t="s">
        <v>3471</v>
      </c>
      <c r="P62" t="s">
        <v>3507</v>
      </c>
    </row>
    <row r="63" spans="1:16">
      <c r="A63" t="s">
        <v>1453</v>
      </c>
      <c r="B63" t="s">
        <v>3508</v>
      </c>
      <c r="C63" t="s">
        <v>152</v>
      </c>
      <c r="D63" t="s">
        <v>3469</v>
      </c>
      <c r="E63" t="s">
        <v>3147</v>
      </c>
      <c r="F63">
        <v>12</v>
      </c>
      <c r="G63">
        <v>55970537</v>
      </c>
      <c r="H63">
        <v>56114625</v>
      </c>
      <c r="I63">
        <v>1.01192593574524E-2</v>
      </c>
      <c r="J63">
        <v>0.19123458862304701</v>
      </c>
      <c r="K63" t="s">
        <v>3474</v>
      </c>
      <c r="L63">
        <v>20</v>
      </c>
      <c r="M63">
        <v>45</v>
      </c>
      <c r="N63">
        <v>20</v>
      </c>
      <c r="O63" t="s">
        <v>3471</v>
      </c>
      <c r="P63" t="s">
        <v>3509</v>
      </c>
    </row>
    <row r="64" spans="1:16">
      <c r="A64" t="s">
        <v>22</v>
      </c>
      <c r="B64" t="s">
        <v>682</v>
      </c>
      <c r="C64" t="s">
        <v>489</v>
      </c>
      <c r="D64" t="s">
        <v>3510</v>
      </c>
      <c r="E64" t="s">
        <v>3511</v>
      </c>
      <c r="F64">
        <v>15</v>
      </c>
      <c r="G64">
        <v>67149412</v>
      </c>
      <c r="H64">
        <v>67174264</v>
      </c>
      <c r="I64">
        <v>0.115638732910156</v>
      </c>
      <c r="J64">
        <v>0.49932861328125</v>
      </c>
      <c r="K64" t="s">
        <v>3512</v>
      </c>
      <c r="L64">
        <v>18</v>
      </c>
      <c r="M64">
        <v>5</v>
      </c>
      <c r="N64">
        <v>5</v>
      </c>
      <c r="O64" t="s">
        <v>3513</v>
      </c>
      <c r="P64" t="s">
        <v>3514</v>
      </c>
    </row>
    <row r="65" spans="1:16">
      <c r="A65" t="s">
        <v>22</v>
      </c>
      <c r="B65" t="s">
        <v>3399</v>
      </c>
      <c r="C65" t="s">
        <v>489</v>
      </c>
      <c r="D65" t="s">
        <v>3510</v>
      </c>
      <c r="E65" t="s">
        <v>3511</v>
      </c>
      <c r="F65">
        <v>15</v>
      </c>
      <c r="G65">
        <v>67149412</v>
      </c>
      <c r="H65">
        <v>67174264</v>
      </c>
      <c r="I65">
        <v>0.114418029785156</v>
      </c>
      <c r="J65">
        <v>0.497314453125</v>
      </c>
      <c r="K65" t="s">
        <v>3512</v>
      </c>
      <c r="L65">
        <v>18</v>
      </c>
      <c r="M65">
        <v>5</v>
      </c>
      <c r="N65">
        <v>5</v>
      </c>
      <c r="O65" t="s">
        <v>3513</v>
      </c>
      <c r="P65" t="s">
        <v>3515</v>
      </c>
    </row>
    <row r="66" spans="1:16">
      <c r="A66" t="s">
        <v>22</v>
      </c>
      <c r="B66" t="s">
        <v>3372</v>
      </c>
      <c r="C66" t="s">
        <v>489</v>
      </c>
      <c r="D66" t="s">
        <v>3510</v>
      </c>
      <c r="E66" t="s">
        <v>3511</v>
      </c>
      <c r="F66">
        <v>15</v>
      </c>
      <c r="G66">
        <v>67149412</v>
      </c>
      <c r="H66">
        <v>67174264</v>
      </c>
      <c r="I66">
        <v>0.113834381103516</v>
      </c>
      <c r="J66">
        <v>0.467315673828125</v>
      </c>
      <c r="K66" t="s">
        <v>3512</v>
      </c>
      <c r="L66">
        <v>18</v>
      </c>
      <c r="M66">
        <v>5</v>
      </c>
      <c r="N66">
        <v>5</v>
      </c>
      <c r="O66" t="s">
        <v>3513</v>
      </c>
      <c r="P66" t="s">
        <v>3516</v>
      </c>
    </row>
    <row r="67" spans="1:16">
      <c r="A67" t="s">
        <v>22</v>
      </c>
      <c r="B67" t="s">
        <v>3378</v>
      </c>
      <c r="C67" t="s">
        <v>489</v>
      </c>
      <c r="D67" t="s">
        <v>3510</v>
      </c>
      <c r="E67" t="s">
        <v>3511</v>
      </c>
      <c r="F67">
        <v>15</v>
      </c>
      <c r="G67">
        <v>67149412</v>
      </c>
      <c r="H67">
        <v>67174264</v>
      </c>
      <c r="I67">
        <v>0.114044189453125</v>
      </c>
      <c r="J67">
        <v>0.49859619140625</v>
      </c>
      <c r="K67" t="s">
        <v>3512</v>
      </c>
      <c r="L67">
        <v>18</v>
      </c>
      <c r="M67">
        <v>5</v>
      </c>
      <c r="N67">
        <v>5</v>
      </c>
      <c r="O67" t="s">
        <v>3513</v>
      </c>
      <c r="P67" t="s">
        <v>3517</v>
      </c>
    </row>
    <row r="68" spans="1:16">
      <c r="A68" t="s">
        <v>22</v>
      </c>
      <c r="B68" t="s">
        <v>3518</v>
      </c>
      <c r="C68" t="s">
        <v>489</v>
      </c>
      <c r="D68" t="s">
        <v>3510</v>
      </c>
      <c r="E68" t="s">
        <v>3519</v>
      </c>
      <c r="F68">
        <v>15</v>
      </c>
      <c r="G68">
        <v>67148918</v>
      </c>
      <c r="H68">
        <v>67175947</v>
      </c>
      <c r="I68">
        <v>9.0825676918029799E-2</v>
      </c>
      <c r="J68">
        <v>0.67548370361328103</v>
      </c>
      <c r="K68" t="s">
        <v>3520</v>
      </c>
      <c r="L68">
        <v>18</v>
      </c>
      <c r="M68">
        <v>28</v>
      </c>
      <c r="N68">
        <v>15</v>
      </c>
      <c r="O68" t="s">
        <v>3513</v>
      </c>
      <c r="P68" t="s">
        <v>3521</v>
      </c>
    </row>
    <row r="69" spans="1:16">
      <c r="A69" t="s">
        <v>22</v>
      </c>
      <c r="B69" t="s">
        <v>3367</v>
      </c>
      <c r="C69" t="s">
        <v>489</v>
      </c>
      <c r="D69" t="s">
        <v>3510</v>
      </c>
      <c r="E69" t="s">
        <v>3522</v>
      </c>
      <c r="F69">
        <v>15</v>
      </c>
      <c r="G69">
        <v>67149412</v>
      </c>
      <c r="H69">
        <v>67174264</v>
      </c>
      <c r="I69">
        <v>8.4610462188720703E-2</v>
      </c>
      <c r="J69">
        <v>0.66624450683593806</v>
      </c>
      <c r="K69" t="s">
        <v>3523</v>
      </c>
      <c r="L69">
        <v>18</v>
      </c>
      <c r="M69">
        <v>12</v>
      </c>
      <c r="N69">
        <v>12</v>
      </c>
      <c r="O69" t="s">
        <v>3513</v>
      </c>
      <c r="P69" t="s">
        <v>3524</v>
      </c>
    </row>
    <row r="70" spans="1:16">
      <c r="A70" t="s">
        <v>22</v>
      </c>
      <c r="B70" t="s">
        <v>3405</v>
      </c>
      <c r="C70" t="s">
        <v>489</v>
      </c>
      <c r="D70" t="s">
        <v>3510</v>
      </c>
      <c r="E70" t="s">
        <v>3525</v>
      </c>
      <c r="F70">
        <v>15</v>
      </c>
      <c r="G70">
        <v>67149412</v>
      </c>
      <c r="H70">
        <v>67174264</v>
      </c>
      <c r="I70">
        <v>8.1817388534545898E-2</v>
      </c>
      <c r="J70">
        <v>0.755340576171875</v>
      </c>
      <c r="K70" t="s">
        <v>3526</v>
      </c>
      <c r="L70">
        <v>18</v>
      </c>
      <c r="M70">
        <v>19</v>
      </c>
      <c r="N70">
        <v>16</v>
      </c>
      <c r="O70" t="s">
        <v>3513</v>
      </c>
      <c r="P70" t="s">
        <v>3527</v>
      </c>
    </row>
    <row r="71" spans="1:16">
      <c r="A71" t="s">
        <v>22</v>
      </c>
      <c r="B71" t="s">
        <v>3528</v>
      </c>
      <c r="C71" t="s">
        <v>489</v>
      </c>
      <c r="D71" t="s">
        <v>3510</v>
      </c>
      <c r="E71" t="s">
        <v>3522</v>
      </c>
      <c r="F71">
        <v>15</v>
      </c>
      <c r="G71">
        <v>67149412</v>
      </c>
      <c r="H71">
        <v>67174264</v>
      </c>
      <c r="I71">
        <v>4.7293663024902302E-2</v>
      </c>
      <c r="J71">
        <v>0.47802734375</v>
      </c>
      <c r="K71" t="s">
        <v>3529</v>
      </c>
      <c r="L71">
        <v>18</v>
      </c>
      <c r="M71">
        <v>14</v>
      </c>
      <c r="N71">
        <v>14</v>
      </c>
      <c r="O71" t="s">
        <v>3513</v>
      </c>
      <c r="P71" t="s">
        <v>3530</v>
      </c>
    </row>
    <row r="72" spans="1:16">
      <c r="A72" t="s">
        <v>22</v>
      </c>
      <c r="B72" t="s">
        <v>3531</v>
      </c>
      <c r="C72" t="s">
        <v>489</v>
      </c>
      <c r="D72" t="s">
        <v>3510</v>
      </c>
      <c r="E72" t="s">
        <v>3522</v>
      </c>
      <c r="F72">
        <v>15</v>
      </c>
      <c r="G72">
        <v>67149412</v>
      </c>
      <c r="H72">
        <v>67174264</v>
      </c>
      <c r="I72">
        <v>4.7508239746093799E-2</v>
      </c>
      <c r="J72">
        <v>0.46881103515625</v>
      </c>
      <c r="K72" t="s">
        <v>3529</v>
      </c>
      <c r="L72">
        <v>18</v>
      </c>
      <c r="M72">
        <v>14</v>
      </c>
      <c r="N72">
        <v>14</v>
      </c>
      <c r="O72" t="s">
        <v>3513</v>
      </c>
      <c r="P72" t="s">
        <v>3532</v>
      </c>
    </row>
    <row r="73" spans="1:16">
      <c r="A73" t="s">
        <v>22</v>
      </c>
      <c r="B73" t="s">
        <v>3533</v>
      </c>
      <c r="C73" t="s">
        <v>489</v>
      </c>
      <c r="D73" t="s">
        <v>3510</v>
      </c>
      <c r="E73" t="s">
        <v>3519</v>
      </c>
      <c r="F73">
        <v>15</v>
      </c>
      <c r="G73">
        <v>67145525</v>
      </c>
      <c r="H73">
        <v>67175947</v>
      </c>
      <c r="I73">
        <v>2.6633620262146E-2</v>
      </c>
      <c r="J73">
        <v>0.29457855224609403</v>
      </c>
      <c r="K73" t="s">
        <v>3534</v>
      </c>
      <c r="L73">
        <v>18</v>
      </c>
      <c r="M73">
        <v>18</v>
      </c>
      <c r="N73">
        <v>14</v>
      </c>
      <c r="O73" t="s">
        <v>3513</v>
      </c>
      <c r="P73" t="s">
        <v>3535</v>
      </c>
    </row>
    <row r="74" spans="1:16">
      <c r="A74" t="s">
        <v>22</v>
      </c>
      <c r="B74" t="s">
        <v>3536</v>
      </c>
      <c r="C74" t="s">
        <v>489</v>
      </c>
      <c r="D74" t="s">
        <v>3510</v>
      </c>
      <c r="E74" t="s">
        <v>3519</v>
      </c>
      <c r="F74">
        <v>15</v>
      </c>
      <c r="G74">
        <v>67145525</v>
      </c>
      <c r="H74">
        <v>67175947</v>
      </c>
      <c r="I74">
        <v>3.8175582885742201E-2</v>
      </c>
      <c r="J74">
        <v>0.407379150390625</v>
      </c>
      <c r="K74" t="s">
        <v>3537</v>
      </c>
      <c r="L74">
        <v>18</v>
      </c>
      <c r="M74">
        <v>17</v>
      </c>
      <c r="N74">
        <v>13</v>
      </c>
      <c r="O74" t="s">
        <v>3513</v>
      </c>
      <c r="P74" t="s">
        <v>3538</v>
      </c>
    </row>
    <row r="75" spans="1:16">
      <c r="A75" t="s">
        <v>22</v>
      </c>
      <c r="B75" t="s">
        <v>3539</v>
      </c>
      <c r="C75" t="s">
        <v>489</v>
      </c>
      <c r="D75" t="s">
        <v>3510</v>
      </c>
      <c r="E75" t="s">
        <v>3519</v>
      </c>
      <c r="F75">
        <v>15</v>
      </c>
      <c r="G75">
        <v>67149412</v>
      </c>
      <c r="H75">
        <v>67175947</v>
      </c>
      <c r="I75">
        <v>5.3753852844238302E-2</v>
      </c>
      <c r="J75">
        <v>0.64091491699218806</v>
      </c>
      <c r="K75" t="s">
        <v>3540</v>
      </c>
      <c r="L75">
        <v>18</v>
      </c>
      <c r="M75">
        <v>25</v>
      </c>
      <c r="N75">
        <v>18</v>
      </c>
      <c r="O75" t="s">
        <v>3513</v>
      </c>
      <c r="P75" t="s">
        <v>3541</v>
      </c>
    </row>
    <row r="76" spans="1:16">
      <c r="A76" t="s">
        <v>22</v>
      </c>
      <c r="B76" t="s">
        <v>3417</v>
      </c>
      <c r="C76" t="s">
        <v>489</v>
      </c>
      <c r="D76" t="s">
        <v>3510</v>
      </c>
      <c r="E76" t="s">
        <v>3525</v>
      </c>
      <c r="F76">
        <v>15</v>
      </c>
      <c r="G76">
        <v>67149412</v>
      </c>
      <c r="H76">
        <v>67174264</v>
      </c>
      <c r="I76">
        <v>8.4203958511352497E-2</v>
      </c>
      <c r="J76">
        <v>0.761627197265625</v>
      </c>
      <c r="K76" t="s">
        <v>3526</v>
      </c>
      <c r="L76">
        <v>18</v>
      </c>
      <c r="M76">
        <v>18</v>
      </c>
      <c r="N76">
        <v>16</v>
      </c>
      <c r="O76" t="s">
        <v>3513</v>
      </c>
      <c r="P76" t="s">
        <v>3542</v>
      </c>
    </row>
    <row r="77" spans="1:16">
      <c r="A77" t="s">
        <v>22</v>
      </c>
      <c r="B77" t="s">
        <v>3381</v>
      </c>
      <c r="C77" t="s">
        <v>489</v>
      </c>
      <c r="D77" t="s">
        <v>3510</v>
      </c>
      <c r="E77" t="s">
        <v>3522</v>
      </c>
      <c r="F77">
        <v>15</v>
      </c>
      <c r="G77">
        <v>67149412</v>
      </c>
      <c r="H77">
        <v>67174264</v>
      </c>
      <c r="I77">
        <v>0.107260942459106</v>
      </c>
      <c r="J77">
        <v>0.63807678222656306</v>
      </c>
      <c r="K77" t="s">
        <v>3543</v>
      </c>
      <c r="L77">
        <v>18</v>
      </c>
      <c r="M77">
        <v>9</v>
      </c>
      <c r="N77">
        <v>9</v>
      </c>
      <c r="O77" t="s">
        <v>3513</v>
      </c>
      <c r="P77" t="s">
        <v>3544</v>
      </c>
    </row>
    <row r="78" spans="1:16">
      <c r="A78" t="s">
        <v>22</v>
      </c>
      <c r="B78" t="s">
        <v>3545</v>
      </c>
      <c r="C78" t="s">
        <v>489</v>
      </c>
      <c r="D78" t="s">
        <v>3510</v>
      </c>
      <c r="E78" t="s">
        <v>3525</v>
      </c>
      <c r="F78">
        <v>15</v>
      </c>
      <c r="G78">
        <v>67149412</v>
      </c>
      <c r="H78">
        <v>67174264</v>
      </c>
      <c r="I78">
        <v>9.4596028327941895E-2</v>
      </c>
      <c r="J78">
        <v>0.65301513671875</v>
      </c>
      <c r="K78" t="s">
        <v>3546</v>
      </c>
      <c r="L78">
        <v>18</v>
      </c>
      <c r="M78">
        <v>15</v>
      </c>
      <c r="N78">
        <v>15</v>
      </c>
      <c r="O78" t="s">
        <v>3513</v>
      </c>
      <c r="P78" t="s">
        <v>3547</v>
      </c>
    </row>
    <row r="79" spans="1:16">
      <c r="A79" t="s">
        <v>22</v>
      </c>
      <c r="B79" t="s">
        <v>3548</v>
      </c>
      <c r="C79" t="s">
        <v>489</v>
      </c>
      <c r="D79" t="s">
        <v>3510</v>
      </c>
      <c r="E79" t="s">
        <v>3519</v>
      </c>
      <c r="F79">
        <v>15</v>
      </c>
      <c r="G79">
        <v>67149412</v>
      </c>
      <c r="H79">
        <v>67175947</v>
      </c>
      <c r="I79">
        <v>4.5510709285736098E-2</v>
      </c>
      <c r="J79">
        <v>0.54486274719238303</v>
      </c>
      <c r="K79" t="s">
        <v>3540</v>
      </c>
      <c r="L79">
        <v>18</v>
      </c>
      <c r="M79">
        <v>23</v>
      </c>
      <c r="N79">
        <v>18</v>
      </c>
      <c r="O79" t="s">
        <v>3513</v>
      </c>
      <c r="P79" t="s">
        <v>3549</v>
      </c>
    </row>
    <row r="80" spans="1:16">
      <c r="A80" t="s">
        <v>22</v>
      </c>
      <c r="B80" t="s">
        <v>3434</v>
      </c>
      <c r="C80" t="s">
        <v>489</v>
      </c>
      <c r="D80" t="s">
        <v>3510</v>
      </c>
      <c r="E80" t="s">
        <v>3511</v>
      </c>
      <c r="F80">
        <v>15</v>
      </c>
      <c r="G80">
        <v>67149412</v>
      </c>
      <c r="H80">
        <v>67174264</v>
      </c>
      <c r="I80">
        <v>0.115272521972656</v>
      </c>
      <c r="J80">
        <v>0.499755859375</v>
      </c>
      <c r="K80" t="s">
        <v>3512</v>
      </c>
      <c r="L80">
        <v>18</v>
      </c>
      <c r="M80">
        <v>5</v>
      </c>
      <c r="N80">
        <v>5</v>
      </c>
      <c r="O80" t="s">
        <v>3513</v>
      </c>
      <c r="P80" t="s">
        <v>3550</v>
      </c>
    </row>
    <row r="81" spans="1:16">
      <c r="A81" t="s">
        <v>22</v>
      </c>
      <c r="B81" t="s">
        <v>3551</v>
      </c>
      <c r="C81" t="s">
        <v>489</v>
      </c>
      <c r="D81" t="s">
        <v>3510</v>
      </c>
      <c r="E81" t="s">
        <v>3511</v>
      </c>
      <c r="F81">
        <v>15</v>
      </c>
      <c r="G81">
        <v>67149412</v>
      </c>
      <c r="H81">
        <v>67174264</v>
      </c>
      <c r="I81">
        <v>0.117095947265625</v>
      </c>
      <c r="J81">
        <v>0.589111328125</v>
      </c>
      <c r="K81" t="s">
        <v>3512</v>
      </c>
      <c r="L81">
        <v>18</v>
      </c>
      <c r="M81">
        <v>5</v>
      </c>
      <c r="N81">
        <v>5</v>
      </c>
      <c r="O81" t="s">
        <v>3513</v>
      </c>
      <c r="P81" t="s">
        <v>3552</v>
      </c>
    </row>
    <row r="82" spans="1:16">
      <c r="A82" t="s">
        <v>22</v>
      </c>
      <c r="B82" t="s">
        <v>3383</v>
      </c>
      <c r="C82" t="s">
        <v>489</v>
      </c>
      <c r="D82" t="s">
        <v>3510</v>
      </c>
      <c r="E82" t="s">
        <v>3511</v>
      </c>
      <c r="F82">
        <v>15</v>
      </c>
      <c r="G82">
        <v>67149412</v>
      </c>
      <c r="H82">
        <v>67174264</v>
      </c>
      <c r="I82">
        <v>0.113594055175781</v>
      </c>
      <c r="J82">
        <v>0.4669189453125</v>
      </c>
      <c r="K82" t="s">
        <v>3512</v>
      </c>
      <c r="L82">
        <v>18</v>
      </c>
      <c r="M82">
        <v>5</v>
      </c>
      <c r="N82">
        <v>5</v>
      </c>
      <c r="O82" t="s">
        <v>3513</v>
      </c>
      <c r="P82" t="s">
        <v>3553</v>
      </c>
    </row>
    <row r="83" spans="1:16">
      <c r="A83" t="s">
        <v>22</v>
      </c>
      <c r="B83" t="s">
        <v>3554</v>
      </c>
      <c r="C83" t="s">
        <v>489</v>
      </c>
      <c r="D83" t="s">
        <v>3510</v>
      </c>
      <c r="E83" t="s">
        <v>3519</v>
      </c>
      <c r="F83">
        <v>15</v>
      </c>
      <c r="G83">
        <v>67145525</v>
      </c>
      <c r="H83">
        <v>67175947</v>
      </c>
      <c r="I83">
        <v>2.9376506805419901E-2</v>
      </c>
      <c r="J83">
        <v>0.31403350830078097</v>
      </c>
      <c r="K83" t="s">
        <v>3555</v>
      </c>
      <c r="L83">
        <v>18</v>
      </c>
      <c r="M83">
        <v>17</v>
      </c>
      <c r="N83">
        <v>13</v>
      </c>
      <c r="O83" t="s">
        <v>3513</v>
      </c>
      <c r="P83" t="s">
        <v>3556</v>
      </c>
    </row>
    <row r="84" spans="1:16">
      <c r="A84" t="s">
        <v>22</v>
      </c>
      <c r="B84" t="s">
        <v>3557</v>
      </c>
      <c r="C84" t="s">
        <v>489</v>
      </c>
      <c r="D84" t="s">
        <v>3510</v>
      </c>
      <c r="E84" t="s">
        <v>3519</v>
      </c>
      <c r="F84">
        <v>15</v>
      </c>
      <c r="G84">
        <v>67145525</v>
      </c>
      <c r="H84">
        <v>67175947</v>
      </c>
      <c r="I84">
        <v>4.2211532592773403E-2</v>
      </c>
      <c r="J84">
        <v>0.440521240234375</v>
      </c>
      <c r="K84" t="s">
        <v>3537</v>
      </c>
      <c r="L84">
        <v>18</v>
      </c>
      <c r="M84">
        <v>16</v>
      </c>
      <c r="N84">
        <v>13</v>
      </c>
      <c r="O84" t="s">
        <v>3513</v>
      </c>
      <c r="P84" t="s">
        <v>3558</v>
      </c>
    </row>
    <row r="85" spans="1:16">
      <c r="A85" t="s">
        <v>22</v>
      </c>
      <c r="B85" t="s">
        <v>3559</v>
      </c>
      <c r="C85" t="s">
        <v>489</v>
      </c>
      <c r="D85" t="s">
        <v>3510</v>
      </c>
      <c r="E85" t="s">
        <v>3519</v>
      </c>
      <c r="F85">
        <v>15</v>
      </c>
      <c r="G85">
        <v>67149412</v>
      </c>
      <c r="H85">
        <v>67175947</v>
      </c>
      <c r="I85">
        <v>4.2618513107299798E-2</v>
      </c>
      <c r="J85">
        <v>0.53887939453125</v>
      </c>
      <c r="K85" t="s">
        <v>3560</v>
      </c>
      <c r="L85">
        <v>18</v>
      </c>
      <c r="M85">
        <v>20</v>
      </c>
      <c r="N85">
        <v>17</v>
      </c>
      <c r="O85" t="s">
        <v>3513</v>
      </c>
      <c r="P85" t="s">
        <v>3561</v>
      </c>
    </row>
    <row r="86" spans="1:16">
      <c r="A86" t="s">
        <v>1453</v>
      </c>
      <c r="B86" t="s">
        <v>3562</v>
      </c>
      <c r="C86" t="s">
        <v>158</v>
      </c>
      <c r="D86" t="s">
        <v>3563</v>
      </c>
      <c r="E86" t="s">
        <v>3564</v>
      </c>
      <c r="F86">
        <v>16</v>
      </c>
      <c r="G86">
        <v>10968140</v>
      </c>
      <c r="H86">
        <v>11228135</v>
      </c>
      <c r="I86">
        <v>1.7055869102478E-2</v>
      </c>
      <c r="J86">
        <v>0.457156181335449</v>
      </c>
      <c r="K86" t="s">
        <v>3565</v>
      </c>
      <c r="L86">
        <v>39</v>
      </c>
      <c r="M86">
        <v>113</v>
      </c>
      <c r="N86">
        <v>34</v>
      </c>
      <c r="O86" t="s">
        <v>3566</v>
      </c>
      <c r="P86" t="s">
        <v>3567</v>
      </c>
    </row>
    <row r="87" spans="1:16">
      <c r="A87" t="s">
        <v>1453</v>
      </c>
      <c r="B87" t="s">
        <v>3390</v>
      </c>
      <c r="C87" t="s">
        <v>158</v>
      </c>
      <c r="D87" t="s">
        <v>3563</v>
      </c>
      <c r="E87" t="s">
        <v>3564</v>
      </c>
      <c r="F87">
        <v>16</v>
      </c>
      <c r="G87">
        <v>10968140</v>
      </c>
      <c r="H87">
        <v>11228135</v>
      </c>
      <c r="I87">
        <v>1.6210258007049599E-2</v>
      </c>
      <c r="J87">
        <v>0.436920166015625</v>
      </c>
      <c r="K87" t="s">
        <v>3565</v>
      </c>
      <c r="L87">
        <v>39</v>
      </c>
      <c r="M87">
        <v>112</v>
      </c>
      <c r="N87">
        <v>34</v>
      </c>
      <c r="O87" t="s">
        <v>3566</v>
      </c>
      <c r="P87" t="s">
        <v>3568</v>
      </c>
    </row>
    <row r="88" spans="1:16">
      <c r="A88" t="s">
        <v>1453</v>
      </c>
      <c r="B88" t="s">
        <v>682</v>
      </c>
      <c r="C88" t="s">
        <v>158</v>
      </c>
      <c r="D88" t="s">
        <v>3563</v>
      </c>
      <c r="E88" t="s">
        <v>3569</v>
      </c>
      <c r="F88">
        <v>16</v>
      </c>
      <c r="G88">
        <v>11071685</v>
      </c>
      <c r="H88">
        <v>11228135</v>
      </c>
      <c r="I88">
        <v>3.7354946136474602E-2</v>
      </c>
      <c r="J88">
        <v>0.50773620605468806</v>
      </c>
      <c r="K88" t="s">
        <v>3570</v>
      </c>
      <c r="L88">
        <v>39</v>
      </c>
      <c r="M88">
        <v>16</v>
      </c>
      <c r="N88">
        <v>14</v>
      </c>
      <c r="O88" t="s">
        <v>3566</v>
      </c>
      <c r="P88" t="s">
        <v>3571</v>
      </c>
    </row>
    <row r="89" spans="1:16">
      <c r="A89" t="s">
        <v>1453</v>
      </c>
      <c r="B89" t="s">
        <v>3399</v>
      </c>
      <c r="C89" t="s">
        <v>158</v>
      </c>
      <c r="D89" t="s">
        <v>3563</v>
      </c>
      <c r="E89" t="s">
        <v>3569</v>
      </c>
      <c r="F89">
        <v>16</v>
      </c>
      <c r="G89">
        <v>11071685</v>
      </c>
      <c r="H89">
        <v>11228135</v>
      </c>
      <c r="I89">
        <v>3.8357257843017599E-2</v>
      </c>
      <c r="J89">
        <v>0.4805908203125</v>
      </c>
      <c r="K89" t="s">
        <v>3572</v>
      </c>
      <c r="L89">
        <v>39</v>
      </c>
      <c r="M89">
        <v>15</v>
      </c>
      <c r="N89">
        <v>13</v>
      </c>
      <c r="O89" t="s">
        <v>3566</v>
      </c>
      <c r="P89" t="s">
        <v>3573</v>
      </c>
    </row>
    <row r="90" spans="1:16">
      <c r="A90" t="s">
        <v>1453</v>
      </c>
      <c r="B90" t="s">
        <v>3372</v>
      </c>
      <c r="C90" t="s">
        <v>158</v>
      </c>
      <c r="D90" t="s">
        <v>3563</v>
      </c>
      <c r="E90" t="s">
        <v>3569</v>
      </c>
      <c r="F90">
        <v>16</v>
      </c>
      <c r="G90">
        <v>11071685</v>
      </c>
      <c r="H90">
        <v>11228135</v>
      </c>
      <c r="I90">
        <v>3.6911964416503899E-2</v>
      </c>
      <c r="J90">
        <v>0.50788879394531306</v>
      </c>
      <c r="K90" t="s">
        <v>3570</v>
      </c>
      <c r="L90">
        <v>39</v>
      </c>
      <c r="M90">
        <v>15</v>
      </c>
      <c r="N90">
        <v>14</v>
      </c>
      <c r="O90" t="s">
        <v>3566</v>
      </c>
      <c r="P90" t="s">
        <v>3574</v>
      </c>
    </row>
    <row r="91" spans="1:16">
      <c r="A91" t="s">
        <v>1453</v>
      </c>
      <c r="B91" t="s">
        <v>3378</v>
      </c>
      <c r="C91" t="s">
        <v>158</v>
      </c>
      <c r="D91" t="s">
        <v>3563</v>
      </c>
      <c r="E91" t="s">
        <v>3569</v>
      </c>
      <c r="F91">
        <v>16</v>
      </c>
      <c r="G91">
        <v>11071685</v>
      </c>
      <c r="H91">
        <v>11228135</v>
      </c>
      <c r="I91">
        <v>3.6703109741210903E-2</v>
      </c>
      <c r="J91">
        <v>0.50927734375</v>
      </c>
      <c r="K91" t="s">
        <v>3570</v>
      </c>
      <c r="L91">
        <v>39</v>
      </c>
      <c r="M91">
        <v>16</v>
      </c>
      <c r="N91">
        <v>14</v>
      </c>
      <c r="O91" t="s">
        <v>3566</v>
      </c>
      <c r="P91" t="s">
        <v>3575</v>
      </c>
    </row>
    <row r="92" spans="1:16">
      <c r="A92" t="s">
        <v>1453</v>
      </c>
      <c r="B92" t="s">
        <v>3367</v>
      </c>
      <c r="C92" t="s">
        <v>158</v>
      </c>
      <c r="D92" t="s">
        <v>3563</v>
      </c>
      <c r="E92" t="s">
        <v>3569</v>
      </c>
      <c r="F92">
        <v>16</v>
      </c>
      <c r="G92">
        <v>11071685</v>
      </c>
      <c r="H92">
        <v>11228135</v>
      </c>
      <c r="I92">
        <v>3.34294438362122E-2</v>
      </c>
      <c r="J92">
        <v>0.55159950256347701</v>
      </c>
      <c r="K92" t="s">
        <v>3576</v>
      </c>
      <c r="L92">
        <v>39</v>
      </c>
      <c r="M92">
        <v>23</v>
      </c>
      <c r="N92">
        <v>21</v>
      </c>
      <c r="O92" t="s">
        <v>3566</v>
      </c>
      <c r="P92" t="s">
        <v>3577</v>
      </c>
    </row>
    <row r="93" spans="1:16">
      <c r="A93" t="s">
        <v>1453</v>
      </c>
      <c r="B93" t="s">
        <v>3381</v>
      </c>
      <c r="C93" t="s">
        <v>158</v>
      </c>
      <c r="D93" t="s">
        <v>3563</v>
      </c>
      <c r="E93" t="s">
        <v>3569</v>
      </c>
      <c r="F93">
        <v>16</v>
      </c>
      <c r="G93">
        <v>11071685</v>
      </c>
      <c r="H93">
        <v>11228135</v>
      </c>
      <c r="I93">
        <v>3.9548873901367201E-2</v>
      </c>
      <c r="J93">
        <v>0.5281982421875</v>
      </c>
      <c r="K93" t="s">
        <v>3570</v>
      </c>
      <c r="L93">
        <v>39</v>
      </c>
      <c r="M93">
        <v>15</v>
      </c>
      <c r="N93">
        <v>14</v>
      </c>
      <c r="O93" t="s">
        <v>3566</v>
      </c>
      <c r="P93" t="s">
        <v>3578</v>
      </c>
    </row>
    <row r="94" spans="1:16">
      <c r="A94" t="s">
        <v>1453</v>
      </c>
      <c r="B94" t="s">
        <v>3434</v>
      </c>
      <c r="C94" t="s">
        <v>158</v>
      </c>
      <c r="D94" t="s">
        <v>3563</v>
      </c>
      <c r="E94" t="s">
        <v>3569</v>
      </c>
      <c r="F94">
        <v>16</v>
      </c>
      <c r="G94">
        <v>11071685</v>
      </c>
      <c r="H94">
        <v>11228135</v>
      </c>
      <c r="I94">
        <v>3.7100315093994099E-2</v>
      </c>
      <c r="J94">
        <v>0.508758544921875</v>
      </c>
      <c r="K94" t="s">
        <v>3570</v>
      </c>
      <c r="L94">
        <v>39</v>
      </c>
      <c r="M94">
        <v>16</v>
      </c>
      <c r="N94">
        <v>14</v>
      </c>
      <c r="O94" t="s">
        <v>3566</v>
      </c>
      <c r="P94" t="s">
        <v>3579</v>
      </c>
    </row>
    <row r="95" spans="1:16">
      <c r="A95" t="s">
        <v>1453</v>
      </c>
      <c r="B95" t="s">
        <v>3551</v>
      </c>
      <c r="C95" t="s">
        <v>158</v>
      </c>
      <c r="D95" t="s">
        <v>3563</v>
      </c>
      <c r="E95" t="s">
        <v>3580</v>
      </c>
      <c r="F95">
        <v>16</v>
      </c>
      <c r="G95">
        <v>11071685</v>
      </c>
      <c r="H95">
        <v>11228135</v>
      </c>
      <c r="I95">
        <v>3.4324645996093799E-2</v>
      </c>
      <c r="J95">
        <v>0.480743408203125</v>
      </c>
      <c r="K95" t="s">
        <v>3570</v>
      </c>
      <c r="L95">
        <v>39</v>
      </c>
      <c r="M95">
        <v>15</v>
      </c>
      <c r="N95">
        <v>14</v>
      </c>
      <c r="O95" t="s">
        <v>3566</v>
      </c>
      <c r="P95" t="s">
        <v>3581</v>
      </c>
    </row>
    <row r="96" spans="1:16">
      <c r="A96" t="s">
        <v>1453</v>
      </c>
      <c r="B96" t="s">
        <v>3383</v>
      </c>
      <c r="C96" t="s">
        <v>158</v>
      </c>
      <c r="D96" t="s">
        <v>3563</v>
      </c>
      <c r="E96" t="s">
        <v>3569</v>
      </c>
      <c r="F96">
        <v>16</v>
      </c>
      <c r="G96">
        <v>11071685</v>
      </c>
      <c r="H96">
        <v>11228135</v>
      </c>
      <c r="I96">
        <v>3.6739826202392599E-2</v>
      </c>
      <c r="J96">
        <v>0.50877380371093806</v>
      </c>
      <c r="K96" t="s">
        <v>3570</v>
      </c>
      <c r="L96">
        <v>39</v>
      </c>
      <c r="M96">
        <v>15</v>
      </c>
      <c r="N96">
        <v>14</v>
      </c>
      <c r="O96" t="s">
        <v>3566</v>
      </c>
      <c r="P96" t="s">
        <v>3582</v>
      </c>
    </row>
    <row r="97" spans="1:16">
      <c r="A97" t="s">
        <v>1453</v>
      </c>
      <c r="B97" t="s">
        <v>3385</v>
      </c>
      <c r="C97" t="s">
        <v>158</v>
      </c>
      <c r="D97" t="s">
        <v>3563</v>
      </c>
      <c r="E97" t="s">
        <v>3583</v>
      </c>
      <c r="F97">
        <v>16</v>
      </c>
      <c r="G97">
        <v>11065028</v>
      </c>
      <c r="H97">
        <v>11228135</v>
      </c>
      <c r="I97">
        <v>1.824951171875E-2</v>
      </c>
      <c r="J97">
        <v>0.30680274963378901</v>
      </c>
      <c r="K97" t="s">
        <v>3584</v>
      </c>
      <c r="L97">
        <v>39</v>
      </c>
      <c r="M97">
        <v>60</v>
      </c>
      <c r="N97">
        <v>31</v>
      </c>
      <c r="O97" t="s">
        <v>3566</v>
      </c>
      <c r="P97" t="s">
        <v>3585</v>
      </c>
    </row>
    <row r="98" spans="1:16">
      <c r="A98" t="s">
        <v>1453</v>
      </c>
      <c r="B98" t="s">
        <v>3490</v>
      </c>
      <c r="C98" t="s">
        <v>158</v>
      </c>
      <c r="D98" t="s">
        <v>3563</v>
      </c>
      <c r="E98" t="s">
        <v>3586</v>
      </c>
      <c r="F98">
        <v>16</v>
      </c>
      <c r="G98">
        <v>11070710</v>
      </c>
      <c r="H98">
        <v>11228135</v>
      </c>
      <c r="I98">
        <v>3.07559967041016E-4</v>
      </c>
      <c r="J98">
        <v>2.8249740600585899E-2</v>
      </c>
      <c r="K98" t="s">
        <v>3587</v>
      </c>
      <c r="L98">
        <v>39</v>
      </c>
      <c r="M98">
        <v>24</v>
      </c>
      <c r="N98">
        <v>5</v>
      </c>
      <c r="O98" t="s">
        <v>3566</v>
      </c>
      <c r="P98" t="s">
        <v>3588</v>
      </c>
    </row>
    <row r="99" spans="1:16">
      <c r="A99" t="s">
        <v>175</v>
      </c>
      <c r="B99" t="s">
        <v>3589</v>
      </c>
      <c r="C99" t="s">
        <v>249</v>
      </c>
      <c r="D99" t="s">
        <v>3590</v>
      </c>
      <c r="E99" t="s">
        <v>3591</v>
      </c>
      <c r="F99">
        <v>17</v>
      </c>
      <c r="G99">
        <v>16696866</v>
      </c>
      <c r="H99">
        <v>17176150</v>
      </c>
      <c r="I99">
        <v>0.3521728515625</v>
      </c>
      <c r="J99">
        <v>0.72705078125</v>
      </c>
      <c r="K99" t="s">
        <v>3592</v>
      </c>
      <c r="L99">
        <v>2</v>
      </c>
      <c r="M99">
        <v>7</v>
      </c>
      <c r="N99">
        <v>2</v>
      </c>
      <c r="O99" t="s">
        <v>3593</v>
      </c>
      <c r="P99" t="s">
        <v>3594</v>
      </c>
    </row>
    <row r="100" spans="1:16">
      <c r="A100" t="s">
        <v>67</v>
      </c>
      <c r="B100" t="s">
        <v>3595</v>
      </c>
      <c r="C100" t="s">
        <v>557</v>
      </c>
      <c r="D100" t="s">
        <v>3596</v>
      </c>
      <c r="E100" t="s">
        <v>3597</v>
      </c>
      <c r="F100">
        <v>17</v>
      </c>
      <c r="G100">
        <v>39585626</v>
      </c>
      <c r="H100">
        <v>39932164</v>
      </c>
      <c r="I100">
        <v>1.1506378650665301E-2</v>
      </c>
      <c r="J100">
        <v>0.52957630157470703</v>
      </c>
      <c r="K100" t="s">
        <v>3598</v>
      </c>
      <c r="L100">
        <v>77</v>
      </c>
      <c r="M100">
        <v>130</v>
      </c>
      <c r="N100">
        <v>59</v>
      </c>
      <c r="O100" t="s">
        <v>3599</v>
      </c>
      <c r="P100" t="s">
        <v>3600</v>
      </c>
    </row>
    <row r="101" spans="1:16">
      <c r="A101" t="s">
        <v>67</v>
      </c>
      <c r="B101" t="s">
        <v>3562</v>
      </c>
      <c r="C101" t="s">
        <v>557</v>
      </c>
      <c r="D101" t="s">
        <v>3596</v>
      </c>
      <c r="E101" t="s">
        <v>3601</v>
      </c>
      <c r="F101">
        <v>17</v>
      </c>
      <c r="G101">
        <v>39585626</v>
      </c>
      <c r="H101">
        <v>39931186</v>
      </c>
      <c r="I101">
        <v>6.3145160675048802E-3</v>
      </c>
      <c r="J101">
        <v>0.22356986999511699</v>
      </c>
      <c r="K101" t="s">
        <v>3602</v>
      </c>
      <c r="L101">
        <v>77</v>
      </c>
      <c r="M101">
        <v>30</v>
      </c>
      <c r="N101">
        <v>30</v>
      </c>
      <c r="O101" t="s">
        <v>3599</v>
      </c>
      <c r="P101" t="s">
        <v>3603</v>
      </c>
    </row>
    <row r="102" spans="1:16">
      <c r="A102" t="s">
        <v>67</v>
      </c>
      <c r="B102" t="s">
        <v>3390</v>
      </c>
      <c r="C102" t="s">
        <v>557</v>
      </c>
      <c r="D102" t="s">
        <v>3596</v>
      </c>
      <c r="E102" t="s">
        <v>3601</v>
      </c>
      <c r="F102">
        <v>17</v>
      </c>
      <c r="G102">
        <v>39585626</v>
      </c>
      <c r="H102">
        <v>39931186</v>
      </c>
      <c r="I102">
        <v>6.3081979751586897E-3</v>
      </c>
      <c r="J102">
        <v>0.22526359558105499</v>
      </c>
      <c r="K102" t="s">
        <v>3602</v>
      </c>
      <c r="L102">
        <v>77</v>
      </c>
      <c r="M102">
        <v>30</v>
      </c>
      <c r="N102">
        <v>30</v>
      </c>
      <c r="O102" t="s">
        <v>3599</v>
      </c>
      <c r="P102" t="s">
        <v>3604</v>
      </c>
    </row>
    <row r="103" spans="1:16">
      <c r="A103" t="s">
        <v>67</v>
      </c>
      <c r="B103" t="s">
        <v>682</v>
      </c>
      <c r="C103" t="s">
        <v>557</v>
      </c>
      <c r="D103" t="s">
        <v>3596</v>
      </c>
      <c r="E103" t="s">
        <v>3601</v>
      </c>
      <c r="F103">
        <v>17</v>
      </c>
      <c r="G103">
        <v>39585626</v>
      </c>
      <c r="H103">
        <v>39931186</v>
      </c>
      <c r="I103">
        <v>6.0197710990905796E-3</v>
      </c>
      <c r="J103">
        <v>0.20952033996582001</v>
      </c>
      <c r="K103" t="s">
        <v>3605</v>
      </c>
      <c r="L103">
        <v>77</v>
      </c>
      <c r="M103">
        <v>30</v>
      </c>
      <c r="N103">
        <v>30</v>
      </c>
      <c r="O103" t="s">
        <v>3599</v>
      </c>
      <c r="P103" t="s">
        <v>3606</v>
      </c>
    </row>
    <row r="104" spans="1:16">
      <c r="A104" t="s">
        <v>67</v>
      </c>
      <c r="B104" t="s">
        <v>3399</v>
      </c>
      <c r="C104" t="s">
        <v>557</v>
      </c>
      <c r="D104" t="s">
        <v>3596</v>
      </c>
      <c r="E104" t="s">
        <v>3601</v>
      </c>
      <c r="F104">
        <v>17</v>
      </c>
      <c r="G104">
        <v>39585626</v>
      </c>
      <c r="H104">
        <v>39931186</v>
      </c>
      <c r="I104">
        <v>5.7188272476196298E-3</v>
      </c>
      <c r="J104">
        <v>0.20043373107910201</v>
      </c>
      <c r="K104" t="s">
        <v>3607</v>
      </c>
      <c r="L104">
        <v>77</v>
      </c>
      <c r="M104">
        <v>28</v>
      </c>
      <c r="N104">
        <v>28</v>
      </c>
      <c r="O104" t="s">
        <v>3599</v>
      </c>
      <c r="P104" t="s">
        <v>3608</v>
      </c>
    </row>
    <row r="105" spans="1:16">
      <c r="A105" t="s">
        <v>67</v>
      </c>
      <c r="B105" t="s">
        <v>3372</v>
      </c>
      <c r="C105" t="s">
        <v>557</v>
      </c>
      <c r="D105" t="s">
        <v>3596</v>
      </c>
      <c r="E105" t="s">
        <v>3601</v>
      </c>
      <c r="F105">
        <v>17</v>
      </c>
      <c r="G105">
        <v>39585626</v>
      </c>
      <c r="H105">
        <v>39931186</v>
      </c>
      <c r="I105">
        <v>5.3497552871704102E-3</v>
      </c>
      <c r="J105">
        <v>0.17955970764160201</v>
      </c>
      <c r="K105" t="s">
        <v>3609</v>
      </c>
      <c r="L105">
        <v>77</v>
      </c>
      <c r="M105">
        <v>26</v>
      </c>
      <c r="N105">
        <v>26</v>
      </c>
      <c r="O105" t="s">
        <v>3599</v>
      </c>
      <c r="P105" t="s">
        <v>3610</v>
      </c>
    </row>
    <row r="106" spans="1:16">
      <c r="A106" t="s">
        <v>67</v>
      </c>
      <c r="B106" t="s">
        <v>3401</v>
      </c>
      <c r="C106" t="s">
        <v>557</v>
      </c>
      <c r="D106" t="s">
        <v>3596</v>
      </c>
      <c r="E106" t="s">
        <v>3597</v>
      </c>
      <c r="F106">
        <v>17</v>
      </c>
      <c r="G106">
        <v>39585626</v>
      </c>
      <c r="H106">
        <v>39932164</v>
      </c>
      <c r="I106">
        <v>9.5170140266418492E-3</v>
      </c>
      <c r="J106">
        <v>0.34629058837890597</v>
      </c>
      <c r="K106" t="s">
        <v>3611</v>
      </c>
      <c r="L106">
        <v>77</v>
      </c>
      <c r="M106">
        <v>48</v>
      </c>
      <c r="N106">
        <v>47</v>
      </c>
      <c r="O106" t="s">
        <v>3599</v>
      </c>
      <c r="P106" t="s">
        <v>3612</v>
      </c>
    </row>
    <row r="107" spans="1:16">
      <c r="A107" t="s">
        <v>67</v>
      </c>
      <c r="B107" t="s">
        <v>3378</v>
      </c>
      <c r="C107" t="s">
        <v>557</v>
      </c>
      <c r="D107" t="s">
        <v>3596</v>
      </c>
      <c r="E107" t="s">
        <v>3613</v>
      </c>
      <c r="F107">
        <v>17</v>
      </c>
      <c r="G107">
        <v>39585626</v>
      </c>
      <c r="H107">
        <v>39931186</v>
      </c>
      <c r="I107">
        <v>4.8532485961914097E-3</v>
      </c>
      <c r="J107">
        <v>0.14600181579589799</v>
      </c>
      <c r="K107" t="s">
        <v>3614</v>
      </c>
      <c r="L107">
        <v>77</v>
      </c>
      <c r="M107">
        <v>23</v>
      </c>
      <c r="N107">
        <v>23</v>
      </c>
      <c r="O107" t="s">
        <v>3599</v>
      </c>
      <c r="P107" t="s">
        <v>3615</v>
      </c>
    </row>
    <row r="108" spans="1:16">
      <c r="A108" t="s">
        <v>67</v>
      </c>
      <c r="B108" t="s">
        <v>3367</v>
      </c>
      <c r="C108" t="s">
        <v>557</v>
      </c>
      <c r="D108" t="s">
        <v>3596</v>
      </c>
      <c r="E108" t="s">
        <v>3616</v>
      </c>
      <c r="F108">
        <v>17</v>
      </c>
      <c r="G108">
        <v>39585626</v>
      </c>
      <c r="H108">
        <v>39969978</v>
      </c>
      <c r="I108">
        <v>1.0786950588226299E-2</v>
      </c>
      <c r="J108">
        <v>0.37694740295410201</v>
      </c>
      <c r="K108" t="s">
        <v>3617</v>
      </c>
      <c r="L108">
        <v>77</v>
      </c>
      <c r="M108">
        <v>62</v>
      </c>
      <c r="N108">
        <v>54</v>
      </c>
      <c r="O108" t="s">
        <v>3599</v>
      </c>
      <c r="P108" t="s">
        <v>3618</v>
      </c>
    </row>
    <row r="109" spans="1:16">
      <c r="A109" t="s">
        <v>67</v>
      </c>
      <c r="B109" t="s">
        <v>3403</v>
      </c>
      <c r="C109" t="s">
        <v>557</v>
      </c>
      <c r="D109" t="s">
        <v>3596</v>
      </c>
      <c r="E109" t="s">
        <v>3597</v>
      </c>
      <c r="F109">
        <v>17</v>
      </c>
      <c r="G109">
        <v>39585626</v>
      </c>
      <c r="H109">
        <v>39932164</v>
      </c>
      <c r="I109">
        <v>9.5037221908569301E-3</v>
      </c>
      <c r="J109">
        <v>0.34558296203613298</v>
      </c>
      <c r="K109" t="s">
        <v>3611</v>
      </c>
      <c r="L109">
        <v>77</v>
      </c>
      <c r="M109">
        <v>48</v>
      </c>
      <c r="N109">
        <v>47</v>
      </c>
      <c r="O109" t="s">
        <v>3599</v>
      </c>
      <c r="P109" t="s">
        <v>3619</v>
      </c>
    </row>
    <row r="110" spans="1:16">
      <c r="A110" t="s">
        <v>67</v>
      </c>
      <c r="B110" t="s">
        <v>3405</v>
      </c>
      <c r="C110" t="s">
        <v>557</v>
      </c>
      <c r="D110" t="s">
        <v>3596</v>
      </c>
      <c r="E110" t="s">
        <v>3613</v>
      </c>
      <c r="F110">
        <v>17</v>
      </c>
      <c r="G110">
        <v>39585626</v>
      </c>
      <c r="H110">
        <v>39931186</v>
      </c>
      <c r="I110">
        <v>6.5058469772338902E-3</v>
      </c>
      <c r="J110">
        <v>0.16034507751464799</v>
      </c>
      <c r="K110" t="s">
        <v>3620</v>
      </c>
      <c r="L110">
        <v>77</v>
      </c>
      <c r="M110">
        <v>23</v>
      </c>
      <c r="N110">
        <v>23</v>
      </c>
      <c r="O110" t="s">
        <v>3599</v>
      </c>
      <c r="P110" t="s">
        <v>3621</v>
      </c>
    </row>
    <row r="111" spans="1:16">
      <c r="A111" t="s">
        <v>67</v>
      </c>
      <c r="B111" t="s">
        <v>3528</v>
      </c>
      <c r="C111" t="s">
        <v>557</v>
      </c>
      <c r="D111" t="s">
        <v>3596</v>
      </c>
      <c r="E111" t="s">
        <v>3601</v>
      </c>
      <c r="F111">
        <v>17</v>
      </c>
      <c r="G111">
        <v>39585626</v>
      </c>
      <c r="H111">
        <v>39931186</v>
      </c>
      <c r="I111">
        <v>7.9566240310668997E-3</v>
      </c>
      <c r="J111">
        <v>0.27343368530273399</v>
      </c>
      <c r="K111" t="s">
        <v>3622</v>
      </c>
      <c r="L111">
        <v>77</v>
      </c>
      <c r="M111">
        <v>40</v>
      </c>
      <c r="N111">
        <v>40</v>
      </c>
      <c r="O111" t="s">
        <v>3599</v>
      </c>
      <c r="P111" t="s">
        <v>3623</v>
      </c>
    </row>
    <row r="112" spans="1:16">
      <c r="A112" t="s">
        <v>67</v>
      </c>
      <c r="B112" t="s">
        <v>3531</v>
      </c>
      <c r="C112" t="s">
        <v>557</v>
      </c>
      <c r="D112" t="s">
        <v>3596</v>
      </c>
      <c r="E112" t="s">
        <v>3601</v>
      </c>
      <c r="F112">
        <v>17</v>
      </c>
      <c r="G112">
        <v>39585626</v>
      </c>
      <c r="H112">
        <v>39931186</v>
      </c>
      <c r="I112">
        <v>9.5735788345336897E-3</v>
      </c>
      <c r="J112">
        <v>0.35048103332519498</v>
      </c>
      <c r="K112" t="s">
        <v>3624</v>
      </c>
      <c r="L112">
        <v>77</v>
      </c>
      <c r="M112">
        <v>42</v>
      </c>
      <c r="N112">
        <v>42</v>
      </c>
      <c r="O112" t="s">
        <v>3599</v>
      </c>
      <c r="P112" t="s">
        <v>3625</v>
      </c>
    </row>
    <row r="113" spans="1:16">
      <c r="A113" t="s">
        <v>67</v>
      </c>
      <c r="B113" t="s">
        <v>3626</v>
      </c>
      <c r="C113" t="s">
        <v>557</v>
      </c>
      <c r="D113" t="s">
        <v>3596</v>
      </c>
      <c r="E113" t="s">
        <v>3601</v>
      </c>
      <c r="F113">
        <v>17</v>
      </c>
      <c r="G113">
        <v>39585626</v>
      </c>
      <c r="H113">
        <v>39931186</v>
      </c>
      <c r="I113">
        <v>1.39216780662537E-2</v>
      </c>
      <c r="J113">
        <v>0.36514472961425798</v>
      </c>
      <c r="K113" t="s">
        <v>3627</v>
      </c>
      <c r="L113">
        <v>77</v>
      </c>
      <c r="M113">
        <v>46</v>
      </c>
      <c r="N113">
        <v>46</v>
      </c>
      <c r="O113" t="s">
        <v>3599</v>
      </c>
      <c r="P113" t="s">
        <v>3628</v>
      </c>
    </row>
    <row r="114" spans="1:16">
      <c r="A114" t="s">
        <v>67</v>
      </c>
      <c r="B114" t="s">
        <v>3629</v>
      </c>
      <c r="C114" t="s">
        <v>557</v>
      </c>
      <c r="D114" t="s">
        <v>3596</v>
      </c>
      <c r="E114" t="s">
        <v>3601</v>
      </c>
      <c r="F114">
        <v>17</v>
      </c>
      <c r="G114">
        <v>39585626</v>
      </c>
      <c r="H114">
        <v>39931186</v>
      </c>
      <c r="I114">
        <v>1.3941168785095199E-2</v>
      </c>
      <c r="J114">
        <v>0.36159706115722701</v>
      </c>
      <c r="K114" t="s">
        <v>3630</v>
      </c>
      <c r="L114">
        <v>77</v>
      </c>
      <c r="M114">
        <v>46</v>
      </c>
      <c r="N114">
        <v>46</v>
      </c>
      <c r="O114" t="s">
        <v>3599</v>
      </c>
      <c r="P114" t="s">
        <v>3631</v>
      </c>
    </row>
    <row r="115" spans="1:16">
      <c r="A115" t="s">
        <v>67</v>
      </c>
      <c r="B115" t="s">
        <v>3632</v>
      </c>
      <c r="C115" t="s">
        <v>557</v>
      </c>
      <c r="D115" t="s">
        <v>3596</v>
      </c>
      <c r="E115" t="s">
        <v>3601</v>
      </c>
      <c r="F115">
        <v>17</v>
      </c>
      <c r="G115">
        <v>39585626</v>
      </c>
      <c r="H115">
        <v>39931186</v>
      </c>
      <c r="I115">
        <v>1.54654383659363E-2</v>
      </c>
      <c r="J115">
        <v>0.67173051834106501</v>
      </c>
      <c r="K115" t="s">
        <v>3633</v>
      </c>
      <c r="L115">
        <v>77</v>
      </c>
      <c r="M115">
        <v>129</v>
      </c>
      <c r="N115">
        <v>61</v>
      </c>
      <c r="O115" t="s">
        <v>3599</v>
      </c>
      <c r="P115" t="s">
        <v>3634</v>
      </c>
    </row>
    <row r="116" spans="1:16">
      <c r="A116" t="s">
        <v>67</v>
      </c>
      <c r="B116" t="s">
        <v>3417</v>
      </c>
      <c r="C116" t="s">
        <v>557</v>
      </c>
      <c r="D116" t="s">
        <v>3596</v>
      </c>
      <c r="E116" t="s">
        <v>3613</v>
      </c>
      <c r="F116">
        <v>17</v>
      </c>
      <c r="G116">
        <v>39585626</v>
      </c>
      <c r="H116">
        <v>39931186</v>
      </c>
      <c r="I116">
        <v>6.5029859542846697E-3</v>
      </c>
      <c r="J116">
        <v>0.16034507751464799</v>
      </c>
      <c r="K116" t="s">
        <v>3620</v>
      </c>
      <c r="L116">
        <v>77</v>
      </c>
      <c r="M116">
        <v>23</v>
      </c>
      <c r="N116">
        <v>23</v>
      </c>
      <c r="O116" t="s">
        <v>3599</v>
      </c>
      <c r="P116" t="s">
        <v>3635</v>
      </c>
    </row>
    <row r="117" spans="1:16">
      <c r="A117" t="s">
        <v>67</v>
      </c>
      <c r="B117" t="s">
        <v>3381</v>
      </c>
      <c r="C117" t="s">
        <v>557</v>
      </c>
      <c r="D117" t="s">
        <v>3596</v>
      </c>
      <c r="E117" t="s">
        <v>3601</v>
      </c>
      <c r="F117">
        <v>17</v>
      </c>
      <c r="G117">
        <v>39585626</v>
      </c>
      <c r="H117">
        <v>39931186</v>
      </c>
      <c r="I117">
        <v>5.8556199073791504E-3</v>
      </c>
      <c r="J117">
        <v>0.18206977844238301</v>
      </c>
      <c r="K117" t="s">
        <v>3636</v>
      </c>
      <c r="L117">
        <v>77</v>
      </c>
      <c r="M117">
        <v>26</v>
      </c>
      <c r="N117">
        <v>26</v>
      </c>
      <c r="O117" t="s">
        <v>3599</v>
      </c>
      <c r="P117" t="s">
        <v>3637</v>
      </c>
    </row>
    <row r="118" spans="1:16">
      <c r="A118" t="s">
        <v>67</v>
      </c>
      <c r="B118" t="s">
        <v>3426</v>
      </c>
      <c r="C118" t="s">
        <v>557</v>
      </c>
      <c r="D118" t="s">
        <v>3596</v>
      </c>
      <c r="E118" t="s">
        <v>3638</v>
      </c>
      <c r="F118">
        <v>17</v>
      </c>
      <c r="G118">
        <v>39585626</v>
      </c>
      <c r="H118">
        <v>39934555</v>
      </c>
      <c r="I118" s="53">
        <v>1.2040138244628899E-5</v>
      </c>
      <c r="J118">
        <v>1.2431144714355499E-3</v>
      </c>
      <c r="K118" t="s">
        <v>3639</v>
      </c>
      <c r="L118">
        <v>77</v>
      </c>
      <c r="M118">
        <v>48</v>
      </c>
      <c r="N118">
        <v>2</v>
      </c>
      <c r="O118" t="s">
        <v>3599</v>
      </c>
      <c r="P118" t="s">
        <v>3640</v>
      </c>
    </row>
    <row r="119" spans="1:16">
      <c r="A119" t="s">
        <v>67</v>
      </c>
      <c r="B119" t="s">
        <v>3429</v>
      </c>
      <c r="C119" t="s">
        <v>557</v>
      </c>
      <c r="D119" t="s">
        <v>3596</v>
      </c>
      <c r="E119" t="s">
        <v>3641</v>
      </c>
      <c r="F119">
        <v>17</v>
      </c>
      <c r="G119">
        <v>39585626</v>
      </c>
      <c r="H119">
        <v>39931186</v>
      </c>
      <c r="I119" s="53">
        <v>1.41263008117676E-5</v>
      </c>
      <c r="J119">
        <v>1.2431144714355499E-3</v>
      </c>
      <c r="K119" t="s">
        <v>3639</v>
      </c>
      <c r="L119">
        <v>77</v>
      </c>
      <c r="M119">
        <v>45</v>
      </c>
      <c r="N119">
        <v>2</v>
      </c>
      <c r="O119" t="s">
        <v>3599</v>
      </c>
      <c r="P119" t="s">
        <v>3642</v>
      </c>
    </row>
    <row r="120" spans="1:16">
      <c r="A120" t="s">
        <v>67</v>
      </c>
      <c r="B120" t="s">
        <v>3432</v>
      </c>
      <c r="C120" t="s">
        <v>557</v>
      </c>
      <c r="D120" t="s">
        <v>3596</v>
      </c>
      <c r="E120" t="s">
        <v>3643</v>
      </c>
      <c r="F120">
        <v>17</v>
      </c>
      <c r="G120">
        <v>39585626</v>
      </c>
      <c r="H120">
        <v>39946989</v>
      </c>
      <c r="I120" s="53">
        <v>1.54972076416016E-5</v>
      </c>
      <c r="J120">
        <v>1.2431144714355499E-3</v>
      </c>
      <c r="K120" t="s">
        <v>3639</v>
      </c>
      <c r="L120">
        <v>77</v>
      </c>
      <c r="M120">
        <v>54</v>
      </c>
      <c r="N120">
        <v>2</v>
      </c>
      <c r="O120" t="s">
        <v>3599</v>
      </c>
      <c r="P120" t="s">
        <v>3644</v>
      </c>
    </row>
    <row r="121" spans="1:16">
      <c r="A121" t="s">
        <v>67</v>
      </c>
      <c r="B121" t="s">
        <v>3434</v>
      </c>
      <c r="C121" t="s">
        <v>557</v>
      </c>
      <c r="D121" t="s">
        <v>3596</v>
      </c>
      <c r="E121" t="s">
        <v>3601</v>
      </c>
      <c r="F121">
        <v>17</v>
      </c>
      <c r="G121">
        <v>39585626</v>
      </c>
      <c r="H121">
        <v>39931186</v>
      </c>
      <c r="I121">
        <v>6.1078071594238299E-3</v>
      </c>
      <c r="J121">
        <v>0.20724678039550801</v>
      </c>
      <c r="K121" t="s">
        <v>3605</v>
      </c>
      <c r="L121">
        <v>77</v>
      </c>
      <c r="M121">
        <v>30</v>
      </c>
      <c r="N121">
        <v>30</v>
      </c>
      <c r="O121" t="s">
        <v>3599</v>
      </c>
      <c r="P121" t="s">
        <v>3645</v>
      </c>
    </row>
    <row r="122" spans="1:16">
      <c r="A122" t="s">
        <v>67</v>
      </c>
      <c r="B122" t="s">
        <v>3551</v>
      </c>
      <c r="C122" t="s">
        <v>557</v>
      </c>
      <c r="D122" t="s">
        <v>3596</v>
      </c>
      <c r="E122" t="s">
        <v>3601</v>
      </c>
      <c r="F122">
        <v>17</v>
      </c>
      <c r="G122">
        <v>39585626</v>
      </c>
      <c r="H122">
        <v>39931186</v>
      </c>
      <c r="I122">
        <v>6.0428380966186497E-3</v>
      </c>
      <c r="J122">
        <v>0.20940589904785201</v>
      </c>
      <c r="K122" t="s">
        <v>3646</v>
      </c>
      <c r="L122">
        <v>77</v>
      </c>
      <c r="M122">
        <v>36</v>
      </c>
      <c r="N122">
        <v>36</v>
      </c>
      <c r="O122" t="s">
        <v>3599</v>
      </c>
      <c r="P122" t="s">
        <v>3647</v>
      </c>
    </row>
    <row r="123" spans="1:16">
      <c r="A123" t="s">
        <v>67</v>
      </c>
      <c r="B123" t="s">
        <v>3383</v>
      </c>
      <c r="C123" t="s">
        <v>557</v>
      </c>
      <c r="D123" t="s">
        <v>3596</v>
      </c>
      <c r="E123" t="s">
        <v>3601</v>
      </c>
      <c r="F123">
        <v>17</v>
      </c>
      <c r="G123">
        <v>39585626</v>
      </c>
      <c r="H123">
        <v>39931186</v>
      </c>
      <c r="I123">
        <v>5.4650902748107901E-3</v>
      </c>
      <c r="J123">
        <v>0.17997550964355499</v>
      </c>
      <c r="K123" t="s">
        <v>3609</v>
      </c>
      <c r="L123">
        <v>77</v>
      </c>
      <c r="M123">
        <v>26</v>
      </c>
      <c r="N123">
        <v>26</v>
      </c>
      <c r="O123" t="s">
        <v>3599</v>
      </c>
      <c r="P123" t="s">
        <v>3648</v>
      </c>
    </row>
    <row r="124" spans="1:16">
      <c r="A124" t="s">
        <v>67</v>
      </c>
      <c r="B124" t="s">
        <v>3436</v>
      </c>
      <c r="C124" t="s">
        <v>557</v>
      </c>
      <c r="D124" t="s">
        <v>3596</v>
      </c>
      <c r="E124" t="s">
        <v>3649</v>
      </c>
      <c r="F124">
        <v>17</v>
      </c>
      <c r="G124">
        <v>39585626</v>
      </c>
      <c r="H124">
        <v>40032796</v>
      </c>
      <c r="I124" s="53">
        <v>2.86102294921875E-6</v>
      </c>
      <c r="J124">
        <v>1.2431144714355499E-3</v>
      </c>
      <c r="K124" t="s">
        <v>3639</v>
      </c>
      <c r="L124">
        <v>77</v>
      </c>
      <c r="M124">
        <v>100</v>
      </c>
      <c r="N124">
        <v>2</v>
      </c>
      <c r="O124" t="s">
        <v>3599</v>
      </c>
      <c r="P124" t="s">
        <v>3650</v>
      </c>
    </row>
    <row r="125" spans="1:16">
      <c r="A125" t="s">
        <v>67</v>
      </c>
      <c r="B125" t="s">
        <v>3651</v>
      </c>
      <c r="C125" t="s">
        <v>557</v>
      </c>
      <c r="D125" t="s">
        <v>3596</v>
      </c>
      <c r="E125" t="s">
        <v>3601</v>
      </c>
      <c r="F125">
        <v>17</v>
      </c>
      <c r="G125">
        <v>39585626</v>
      </c>
      <c r="H125">
        <v>39931186</v>
      </c>
      <c r="I125">
        <v>1.5695333480834999E-2</v>
      </c>
      <c r="J125">
        <v>0.67433786392211903</v>
      </c>
      <c r="K125" t="s">
        <v>3652</v>
      </c>
      <c r="L125">
        <v>77</v>
      </c>
      <c r="M125">
        <v>128</v>
      </c>
      <c r="N125">
        <v>60</v>
      </c>
      <c r="O125" t="s">
        <v>3599</v>
      </c>
      <c r="P125" t="s">
        <v>3653</v>
      </c>
    </row>
    <row r="126" spans="1:16">
      <c r="A126" t="s">
        <v>67</v>
      </c>
      <c r="B126" t="s">
        <v>3439</v>
      </c>
      <c r="C126" t="s">
        <v>557</v>
      </c>
      <c r="D126" t="s">
        <v>3596</v>
      </c>
      <c r="E126" t="s">
        <v>3654</v>
      </c>
      <c r="F126">
        <v>17</v>
      </c>
      <c r="G126">
        <v>39585626</v>
      </c>
      <c r="H126">
        <v>39963385</v>
      </c>
      <c r="I126" s="53">
        <v>1.7642974853515601E-5</v>
      </c>
      <c r="J126">
        <v>1.2431144714355499E-3</v>
      </c>
      <c r="K126" t="s">
        <v>3639</v>
      </c>
      <c r="L126">
        <v>77</v>
      </c>
      <c r="M126">
        <v>53</v>
      </c>
      <c r="N126">
        <v>2</v>
      </c>
      <c r="O126" t="s">
        <v>3599</v>
      </c>
      <c r="P126" t="s">
        <v>3655</v>
      </c>
    </row>
    <row r="127" spans="1:16">
      <c r="A127" t="s">
        <v>67</v>
      </c>
      <c r="B127" t="s">
        <v>3445</v>
      </c>
      <c r="C127" t="s">
        <v>557</v>
      </c>
      <c r="D127" t="s">
        <v>3596</v>
      </c>
      <c r="E127" t="s">
        <v>3656</v>
      </c>
      <c r="F127">
        <v>17</v>
      </c>
      <c r="G127">
        <v>39585626</v>
      </c>
      <c r="H127">
        <v>39969543</v>
      </c>
      <c r="I127" s="53">
        <v>1.2397766113281301E-5</v>
      </c>
      <c r="J127">
        <v>1.2431144714355499E-3</v>
      </c>
      <c r="K127" t="s">
        <v>3639</v>
      </c>
      <c r="L127">
        <v>77</v>
      </c>
      <c r="M127">
        <v>83</v>
      </c>
      <c r="N127">
        <v>2</v>
      </c>
      <c r="O127" t="s">
        <v>3599</v>
      </c>
      <c r="P127" t="s">
        <v>3657</v>
      </c>
    </row>
    <row r="128" spans="1:16">
      <c r="A128" t="s">
        <v>67</v>
      </c>
      <c r="B128" t="s">
        <v>3447</v>
      </c>
      <c r="C128" t="s">
        <v>557</v>
      </c>
      <c r="D128" t="s">
        <v>3596</v>
      </c>
      <c r="E128" t="s">
        <v>3658</v>
      </c>
      <c r="F128">
        <v>17</v>
      </c>
      <c r="G128">
        <v>39585626</v>
      </c>
      <c r="H128">
        <v>39931186</v>
      </c>
      <c r="I128" s="53">
        <v>1.3947486877441399E-5</v>
      </c>
      <c r="J128">
        <v>1.2431144714355499E-3</v>
      </c>
      <c r="K128" t="s">
        <v>3639</v>
      </c>
      <c r="L128">
        <v>77</v>
      </c>
      <c r="M128">
        <v>42</v>
      </c>
      <c r="N128">
        <v>2</v>
      </c>
      <c r="O128" t="s">
        <v>3599</v>
      </c>
      <c r="P128" t="s">
        <v>3659</v>
      </c>
    </row>
    <row r="129" spans="1:16">
      <c r="A129" t="s">
        <v>67</v>
      </c>
      <c r="B129" t="s">
        <v>3452</v>
      </c>
      <c r="C129" t="s">
        <v>557</v>
      </c>
      <c r="D129" t="s">
        <v>3596</v>
      </c>
      <c r="E129" t="s">
        <v>3660</v>
      </c>
      <c r="F129">
        <v>17</v>
      </c>
      <c r="G129">
        <v>39585626</v>
      </c>
      <c r="H129">
        <v>40024923</v>
      </c>
      <c r="I129" s="53">
        <v>9.0003013610839793E-6</v>
      </c>
      <c r="J129">
        <v>1.2431144714355499E-3</v>
      </c>
      <c r="K129" t="s">
        <v>3639</v>
      </c>
      <c r="L129">
        <v>77</v>
      </c>
      <c r="M129">
        <v>110</v>
      </c>
      <c r="N129">
        <v>2</v>
      </c>
      <c r="O129" t="s">
        <v>3599</v>
      </c>
      <c r="P129" t="s">
        <v>3661</v>
      </c>
    </row>
    <row r="130" spans="1:16">
      <c r="A130" t="s">
        <v>67</v>
      </c>
      <c r="B130" t="s">
        <v>3662</v>
      </c>
      <c r="C130" t="s">
        <v>557</v>
      </c>
      <c r="D130" t="s">
        <v>3596</v>
      </c>
      <c r="E130" t="s">
        <v>3663</v>
      </c>
      <c r="F130">
        <v>17</v>
      </c>
      <c r="G130">
        <v>39585626</v>
      </c>
      <c r="H130">
        <v>39931186</v>
      </c>
      <c r="I130" s="53">
        <v>1.04308128356934E-5</v>
      </c>
      <c r="J130">
        <v>1.2431144714355499E-3</v>
      </c>
      <c r="K130" t="s">
        <v>3639</v>
      </c>
      <c r="L130">
        <v>77</v>
      </c>
      <c r="M130">
        <v>40</v>
      </c>
      <c r="N130">
        <v>2</v>
      </c>
      <c r="O130" t="s">
        <v>3599</v>
      </c>
      <c r="P130" t="s">
        <v>3664</v>
      </c>
    </row>
    <row r="131" spans="1:16">
      <c r="A131" t="s">
        <v>1453</v>
      </c>
      <c r="B131" t="s">
        <v>3665</v>
      </c>
      <c r="C131" t="s">
        <v>106</v>
      </c>
      <c r="D131" t="s">
        <v>2739</v>
      </c>
      <c r="E131" t="s">
        <v>3666</v>
      </c>
      <c r="F131">
        <v>1</v>
      </c>
      <c r="G131">
        <v>149722223</v>
      </c>
      <c r="H131">
        <v>151376896</v>
      </c>
      <c r="I131">
        <v>5.2660703659057596E-4</v>
      </c>
      <c r="J131">
        <v>8.9747905731201207E-3</v>
      </c>
      <c r="K131" t="s">
        <v>3667</v>
      </c>
      <c r="L131">
        <v>17</v>
      </c>
      <c r="M131">
        <v>370</v>
      </c>
      <c r="N131">
        <v>17</v>
      </c>
      <c r="O131" t="s">
        <v>3668</v>
      </c>
      <c r="P131" t="s">
        <v>3669</v>
      </c>
    </row>
    <row r="132" spans="1:16">
      <c r="A132" t="s">
        <v>175</v>
      </c>
      <c r="B132" t="s">
        <v>3468</v>
      </c>
      <c r="C132" t="s">
        <v>270</v>
      </c>
      <c r="D132" t="s">
        <v>1769</v>
      </c>
      <c r="E132" t="s">
        <v>1769</v>
      </c>
      <c r="F132">
        <v>22</v>
      </c>
      <c r="G132">
        <v>30037182</v>
      </c>
      <c r="H132">
        <v>30196498</v>
      </c>
      <c r="I132">
        <v>5.5560111999511698E-2</v>
      </c>
      <c r="J132">
        <v>0.373031616210938</v>
      </c>
      <c r="K132" t="s">
        <v>3670</v>
      </c>
      <c r="L132">
        <v>14</v>
      </c>
      <c r="M132">
        <v>15</v>
      </c>
      <c r="N132">
        <v>13</v>
      </c>
      <c r="O132" t="s">
        <v>3671</v>
      </c>
      <c r="P132" t="s">
        <v>3672</v>
      </c>
    </row>
    <row r="133" spans="1:16">
      <c r="A133" t="s">
        <v>175</v>
      </c>
      <c r="B133" t="s">
        <v>3473</v>
      </c>
      <c r="C133" t="s">
        <v>270</v>
      </c>
      <c r="D133" t="s">
        <v>1769</v>
      </c>
      <c r="E133" t="s">
        <v>1769</v>
      </c>
      <c r="F133">
        <v>22</v>
      </c>
      <c r="G133">
        <v>29869355</v>
      </c>
      <c r="H133">
        <v>30196498</v>
      </c>
      <c r="I133">
        <v>2.2915244102478E-2</v>
      </c>
      <c r="J133">
        <v>0.194198608398438</v>
      </c>
      <c r="K133" t="s">
        <v>3673</v>
      </c>
      <c r="L133">
        <v>14</v>
      </c>
      <c r="M133">
        <v>83</v>
      </c>
      <c r="N133">
        <v>14</v>
      </c>
      <c r="O133" t="s">
        <v>3671</v>
      </c>
      <c r="P133" t="s">
        <v>3674</v>
      </c>
    </row>
    <row r="134" spans="1:16">
      <c r="A134" t="s">
        <v>175</v>
      </c>
      <c r="B134" t="s">
        <v>3675</v>
      </c>
      <c r="C134" t="s">
        <v>270</v>
      </c>
      <c r="D134" t="s">
        <v>1769</v>
      </c>
      <c r="E134" t="s">
        <v>1769</v>
      </c>
      <c r="F134">
        <v>22</v>
      </c>
      <c r="G134">
        <v>30037182</v>
      </c>
      <c r="H134">
        <v>30196498</v>
      </c>
      <c r="I134">
        <v>6.4352512359619099E-2</v>
      </c>
      <c r="J134">
        <v>0.40325927734375</v>
      </c>
      <c r="K134" t="s">
        <v>3673</v>
      </c>
      <c r="L134">
        <v>14</v>
      </c>
      <c r="M134">
        <v>16</v>
      </c>
      <c r="N134">
        <v>14</v>
      </c>
      <c r="O134" t="s">
        <v>3671</v>
      </c>
      <c r="P134" t="s">
        <v>3676</v>
      </c>
    </row>
    <row r="135" spans="1:16">
      <c r="A135" t="s">
        <v>175</v>
      </c>
      <c r="B135" t="s">
        <v>3476</v>
      </c>
      <c r="C135" t="s">
        <v>270</v>
      </c>
      <c r="D135" t="s">
        <v>1769</v>
      </c>
      <c r="E135" t="s">
        <v>1769</v>
      </c>
      <c r="F135">
        <v>22</v>
      </c>
      <c r="G135">
        <v>30037182</v>
      </c>
      <c r="H135">
        <v>30196498</v>
      </c>
      <c r="I135">
        <v>6.8917751312255901E-2</v>
      </c>
      <c r="J135">
        <v>0.41162109375</v>
      </c>
      <c r="K135" t="s">
        <v>3673</v>
      </c>
      <c r="L135">
        <v>14</v>
      </c>
      <c r="M135">
        <v>16</v>
      </c>
      <c r="N135">
        <v>14</v>
      </c>
      <c r="O135" t="s">
        <v>3671</v>
      </c>
      <c r="P135" t="s">
        <v>3677</v>
      </c>
    </row>
    <row r="136" spans="1:16">
      <c r="A136" t="s">
        <v>175</v>
      </c>
      <c r="B136" t="s">
        <v>3478</v>
      </c>
      <c r="C136" t="s">
        <v>270</v>
      </c>
      <c r="D136" t="s">
        <v>1769</v>
      </c>
      <c r="E136" t="s">
        <v>1769</v>
      </c>
      <c r="F136">
        <v>22</v>
      </c>
      <c r="G136">
        <v>30037182</v>
      </c>
      <c r="H136">
        <v>30196498</v>
      </c>
      <c r="I136">
        <v>5.2916526794433601E-2</v>
      </c>
      <c r="J136">
        <v>0.385223388671875</v>
      </c>
      <c r="K136" t="s">
        <v>3673</v>
      </c>
      <c r="L136">
        <v>14</v>
      </c>
      <c r="M136">
        <v>16</v>
      </c>
      <c r="N136">
        <v>14</v>
      </c>
      <c r="O136" t="s">
        <v>3671</v>
      </c>
      <c r="P136" t="s">
        <v>3678</v>
      </c>
    </row>
    <row r="137" spans="1:16">
      <c r="A137" t="s">
        <v>175</v>
      </c>
      <c r="B137" t="s">
        <v>3481</v>
      </c>
      <c r="C137" t="s">
        <v>270</v>
      </c>
      <c r="D137" t="s">
        <v>1769</v>
      </c>
      <c r="E137" t="s">
        <v>1769</v>
      </c>
      <c r="F137">
        <v>22</v>
      </c>
      <c r="G137">
        <v>29873918</v>
      </c>
      <c r="H137">
        <v>30196498</v>
      </c>
      <c r="I137">
        <v>8.9793205261230497E-2</v>
      </c>
      <c r="J137">
        <v>0.44708251953125</v>
      </c>
      <c r="K137" t="s">
        <v>3673</v>
      </c>
      <c r="L137">
        <v>14</v>
      </c>
      <c r="M137">
        <v>23</v>
      </c>
      <c r="N137">
        <v>14</v>
      </c>
      <c r="O137" t="s">
        <v>3671</v>
      </c>
      <c r="P137" t="s">
        <v>3679</v>
      </c>
    </row>
    <row r="138" spans="1:16">
      <c r="A138" t="s">
        <v>175</v>
      </c>
      <c r="B138" t="s">
        <v>3488</v>
      </c>
      <c r="C138" t="s">
        <v>270</v>
      </c>
      <c r="D138" t="s">
        <v>1769</v>
      </c>
      <c r="E138" t="s">
        <v>1769</v>
      </c>
      <c r="F138">
        <v>22</v>
      </c>
      <c r="G138">
        <v>30037182</v>
      </c>
      <c r="H138">
        <v>30196498</v>
      </c>
      <c r="I138">
        <v>4.95562553405762E-2</v>
      </c>
      <c r="J138">
        <v>0.37945556640625</v>
      </c>
      <c r="K138" t="s">
        <v>3673</v>
      </c>
      <c r="L138">
        <v>14</v>
      </c>
      <c r="M138">
        <v>16</v>
      </c>
      <c r="N138">
        <v>14</v>
      </c>
      <c r="O138" t="s">
        <v>3671</v>
      </c>
      <c r="P138" t="s">
        <v>3680</v>
      </c>
    </row>
    <row r="139" spans="1:16">
      <c r="A139" t="s">
        <v>175</v>
      </c>
      <c r="B139" t="s">
        <v>3490</v>
      </c>
      <c r="C139" t="s">
        <v>270</v>
      </c>
      <c r="D139" t="s">
        <v>1769</v>
      </c>
      <c r="E139" t="s">
        <v>1769</v>
      </c>
      <c r="F139">
        <v>22</v>
      </c>
      <c r="G139">
        <v>29892349</v>
      </c>
      <c r="H139">
        <v>30196498</v>
      </c>
      <c r="I139">
        <v>6.4395070075988804E-3</v>
      </c>
      <c r="J139">
        <v>9.04083251953125E-2</v>
      </c>
      <c r="K139" t="s">
        <v>3670</v>
      </c>
      <c r="L139">
        <v>14</v>
      </c>
      <c r="M139">
        <v>52</v>
      </c>
      <c r="N139">
        <v>13</v>
      </c>
      <c r="O139" t="s">
        <v>3671</v>
      </c>
      <c r="P139" t="s">
        <v>3681</v>
      </c>
    </row>
    <row r="140" spans="1:16">
      <c r="A140" t="s">
        <v>175</v>
      </c>
      <c r="B140" t="s">
        <v>3682</v>
      </c>
      <c r="C140" t="s">
        <v>270</v>
      </c>
      <c r="D140" t="s">
        <v>1769</v>
      </c>
      <c r="E140" t="s">
        <v>1769</v>
      </c>
      <c r="F140">
        <v>22</v>
      </c>
      <c r="G140">
        <v>29863353</v>
      </c>
      <c r="H140">
        <v>30196498</v>
      </c>
      <c r="I140">
        <v>3.9413213729858398E-2</v>
      </c>
      <c r="J140">
        <v>0.369415283203125</v>
      </c>
      <c r="K140" t="s">
        <v>3673</v>
      </c>
      <c r="L140">
        <v>14</v>
      </c>
      <c r="M140">
        <v>88</v>
      </c>
      <c r="N140">
        <v>14</v>
      </c>
      <c r="O140" t="s">
        <v>3671</v>
      </c>
      <c r="P140" t="s">
        <v>3683</v>
      </c>
    </row>
    <row r="141" spans="1:16">
      <c r="A141" t="s">
        <v>175</v>
      </c>
      <c r="B141" t="s">
        <v>3493</v>
      </c>
      <c r="C141" t="s">
        <v>270</v>
      </c>
      <c r="D141" t="s">
        <v>1769</v>
      </c>
      <c r="E141" t="s">
        <v>1769</v>
      </c>
      <c r="F141">
        <v>22</v>
      </c>
      <c r="G141">
        <v>29757875</v>
      </c>
      <c r="H141">
        <v>30196498</v>
      </c>
      <c r="I141">
        <v>1.40664577484131E-2</v>
      </c>
      <c r="J141">
        <v>0.27618408203125</v>
      </c>
      <c r="K141" t="s">
        <v>3673</v>
      </c>
      <c r="L141">
        <v>14</v>
      </c>
      <c r="M141">
        <v>111</v>
      </c>
      <c r="N141">
        <v>14</v>
      </c>
      <c r="O141" t="s">
        <v>3671</v>
      </c>
      <c r="P141" t="s">
        <v>3684</v>
      </c>
    </row>
    <row r="142" spans="1:16">
      <c r="A142" t="s">
        <v>175</v>
      </c>
      <c r="B142" t="s">
        <v>3496</v>
      </c>
      <c r="C142" t="s">
        <v>270</v>
      </c>
      <c r="D142" t="s">
        <v>1769</v>
      </c>
      <c r="E142" t="s">
        <v>1769</v>
      </c>
      <c r="F142">
        <v>22</v>
      </c>
      <c r="G142">
        <v>29728461</v>
      </c>
      <c r="H142">
        <v>30196498</v>
      </c>
      <c r="I142">
        <v>1.9092559814453101E-2</v>
      </c>
      <c r="J142">
        <v>0.186553955078125</v>
      </c>
      <c r="K142" t="s">
        <v>3673</v>
      </c>
      <c r="L142">
        <v>14</v>
      </c>
      <c r="M142">
        <v>110</v>
      </c>
      <c r="N142">
        <v>14</v>
      </c>
      <c r="O142" t="s">
        <v>3671</v>
      </c>
      <c r="P142" t="s">
        <v>3685</v>
      </c>
    </row>
    <row r="143" spans="1:16">
      <c r="A143" t="s">
        <v>175</v>
      </c>
      <c r="B143" t="s">
        <v>3502</v>
      </c>
      <c r="C143" t="s">
        <v>270</v>
      </c>
      <c r="D143" t="s">
        <v>1769</v>
      </c>
      <c r="E143" t="s">
        <v>1769</v>
      </c>
      <c r="F143">
        <v>22</v>
      </c>
      <c r="G143">
        <v>29728461</v>
      </c>
      <c r="H143">
        <v>30196498</v>
      </c>
      <c r="I143">
        <v>7.2903633117675799E-3</v>
      </c>
      <c r="J143">
        <v>0.15944290161132799</v>
      </c>
      <c r="K143" t="s">
        <v>3673</v>
      </c>
      <c r="L143">
        <v>14</v>
      </c>
      <c r="M143">
        <v>121</v>
      </c>
      <c r="N143">
        <v>14</v>
      </c>
      <c r="O143" t="s">
        <v>3671</v>
      </c>
      <c r="P143" t="s">
        <v>3686</v>
      </c>
    </row>
    <row r="144" spans="1:16">
      <c r="A144" t="s">
        <v>67</v>
      </c>
      <c r="B144" t="s">
        <v>3687</v>
      </c>
      <c r="C144" t="s">
        <v>23</v>
      </c>
      <c r="D144" t="s">
        <v>3688</v>
      </c>
      <c r="E144" t="s">
        <v>3688</v>
      </c>
      <c r="F144">
        <v>2</v>
      </c>
      <c r="G144">
        <v>102119152</v>
      </c>
      <c r="H144">
        <v>102475159</v>
      </c>
      <c r="I144">
        <v>1.14791989326477E-2</v>
      </c>
      <c r="J144">
        <v>0.233657836914063</v>
      </c>
      <c r="K144" t="s">
        <v>3689</v>
      </c>
      <c r="L144">
        <v>71</v>
      </c>
      <c r="M144">
        <v>101</v>
      </c>
      <c r="N144">
        <v>67</v>
      </c>
      <c r="O144" t="s">
        <v>3690</v>
      </c>
      <c r="P144" t="s">
        <v>3691</v>
      </c>
    </row>
    <row r="145" spans="1:16">
      <c r="A145" t="s">
        <v>67</v>
      </c>
      <c r="B145" t="s">
        <v>3562</v>
      </c>
      <c r="C145" t="s">
        <v>23</v>
      </c>
      <c r="D145" t="s">
        <v>3688</v>
      </c>
      <c r="E145" t="s">
        <v>3692</v>
      </c>
      <c r="F145">
        <v>2</v>
      </c>
      <c r="G145">
        <v>102085948</v>
      </c>
      <c r="H145">
        <v>102661403</v>
      </c>
      <c r="I145">
        <v>1.5929400920867899E-2</v>
      </c>
      <c r="J145">
        <v>0.57111454010009799</v>
      </c>
      <c r="K145" t="s">
        <v>3693</v>
      </c>
      <c r="L145">
        <v>71</v>
      </c>
      <c r="M145">
        <v>95</v>
      </c>
      <c r="N145">
        <v>52</v>
      </c>
      <c r="O145" t="s">
        <v>3690</v>
      </c>
      <c r="P145" t="s">
        <v>3694</v>
      </c>
    </row>
    <row r="146" spans="1:16">
      <c r="A146" t="s">
        <v>67</v>
      </c>
      <c r="B146" t="s">
        <v>3390</v>
      </c>
      <c r="C146" t="s">
        <v>23</v>
      </c>
      <c r="D146" t="s">
        <v>3688</v>
      </c>
      <c r="E146" t="s">
        <v>3695</v>
      </c>
      <c r="F146">
        <v>2</v>
      </c>
      <c r="G146">
        <v>102085948</v>
      </c>
      <c r="H146">
        <v>102591500</v>
      </c>
      <c r="I146">
        <v>1.70244574546814E-2</v>
      </c>
      <c r="J146">
        <v>0.58969879150390603</v>
      </c>
      <c r="K146" t="s">
        <v>3696</v>
      </c>
      <c r="L146">
        <v>71</v>
      </c>
      <c r="M146">
        <v>81</v>
      </c>
      <c r="N146">
        <v>40</v>
      </c>
      <c r="O146" t="s">
        <v>3690</v>
      </c>
      <c r="P146" t="s">
        <v>3697</v>
      </c>
    </row>
    <row r="147" spans="1:16">
      <c r="A147" t="s">
        <v>67</v>
      </c>
      <c r="B147" t="s">
        <v>3395</v>
      </c>
      <c r="C147" t="s">
        <v>23</v>
      </c>
      <c r="D147" t="s">
        <v>3688</v>
      </c>
      <c r="E147" t="s">
        <v>3698</v>
      </c>
      <c r="F147">
        <v>2</v>
      </c>
      <c r="G147">
        <v>102118091</v>
      </c>
      <c r="H147">
        <v>102475159</v>
      </c>
      <c r="I147">
        <v>1.44112110137939E-2</v>
      </c>
      <c r="J147">
        <v>0.51620864868164096</v>
      </c>
      <c r="K147" t="s">
        <v>3699</v>
      </c>
      <c r="L147">
        <v>71</v>
      </c>
      <c r="M147">
        <v>65</v>
      </c>
      <c r="N147">
        <v>38</v>
      </c>
      <c r="O147" t="s">
        <v>3690</v>
      </c>
      <c r="P147" t="s">
        <v>3700</v>
      </c>
    </row>
    <row r="148" spans="1:16">
      <c r="A148" t="s">
        <v>67</v>
      </c>
      <c r="B148" t="s">
        <v>682</v>
      </c>
      <c r="C148" t="s">
        <v>23</v>
      </c>
      <c r="D148" t="s">
        <v>3688</v>
      </c>
      <c r="E148" t="s">
        <v>3688</v>
      </c>
      <c r="F148">
        <v>2</v>
      </c>
      <c r="G148">
        <v>102085948</v>
      </c>
      <c r="H148">
        <v>102475159</v>
      </c>
      <c r="I148">
        <v>1.5748262405395501E-2</v>
      </c>
      <c r="J148">
        <v>0.46106529235839799</v>
      </c>
      <c r="K148" t="s">
        <v>3701</v>
      </c>
      <c r="L148">
        <v>71</v>
      </c>
      <c r="M148">
        <v>69</v>
      </c>
      <c r="N148">
        <v>60</v>
      </c>
      <c r="O148" t="s">
        <v>3690</v>
      </c>
      <c r="P148" t="s">
        <v>3702</v>
      </c>
    </row>
    <row r="149" spans="1:16">
      <c r="A149" t="s">
        <v>67</v>
      </c>
      <c r="B149" t="s">
        <v>3399</v>
      </c>
      <c r="C149" t="s">
        <v>23</v>
      </c>
      <c r="D149" t="s">
        <v>3688</v>
      </c>
      <c r="E149" t="s">
        <v>3688</v>
      </c>
      <c r="F149">
        <v>2</v>
      </c>
      <c r="G149">
        <v>102085948</v>
      </c>
      <c r="H149">
        <v>102475159</v>
      </c>
      <c r="I149">
        <v>1.1562168598175099E-2</v>
      </c>
      <c r="J149">
        <v>0.37199020385742199</v>
      </c>
      <c r="K149" t="s">
        <v>3703</v>
      </c>
      <c r="L149">
        <v>71</v>
      </c>
      <c r="M149">
        <v>70</v>
      </c>
      <c r="N149">
        <v>61</v>
      </c>
      <c r="O149" t="s">
        <v>3690</v>
      </c>
      <c r="P149" t="s">
        <v>3704</v>
      </c>
    </row>
    <row r="150" spans="1:16">
      <c r="A150" t="s">
        <v>67</v>
      </c>
      <c r="B150" t="s">
        <v>3372</v>
      </c>
      <c r="C150" t="s">
        <v>23</v>
      </c>
      <c r="D150" t="s">
        <v>3688</v>
      </c>
      <c r="E150" t="s">
        <v>3688</v>
      </c>
      <c r="F150">
        <v>2</v>
      </c>
      <c r="G150">
        <v>102085948</v>
      </c>
      <c r="H150">
        <v>102475159</v>
      </c>
      <c r="I150">
        <v>1.7419159412383999E-2</v>
      </c>
      <c r="J150">
        <v>0.51654434204101596</v>
      </c>
      <c r="K150" t="s">
        <v>3705</v>
      </c>
      <c r="L150">
        <v>71</v>
      </c>
      <c r="M150">
        <v>65</v>
      </c>
      <c r="N150">
        <v>57</v>
      </c>
      <c r="O150" t="s">
        <v>3690</v>
      </c>
      <c r="P150" t="s">
        <v>3706</v>
      </c>
    </row>
    <row r="151" spans="1:16">
      <c r="A151" t="s">
        <v>67</v>
      </c>
      <c r="B151" t="s">
        <v>3378</v>
      </c>
      <c r="C151" t="s">
        <v>23</v>
      </c>
      <c r="D151" t="s">
        <v>3688</v>
      </c>
      <c r="E151" t="s">
        <v>3688</v>
      </c>
      <c r="F151">
        <v>2</v>
      </c>
      <c r="G151">
        <v>102085948</v>
      </c>
      <c r="H151">
        <v>102475159</v>
      </c>
      <c r="I151">
        <v>1.35452151298523E-2</v>
      </c>
      <c r="J151">
        <v>0.47155952453613298</v>
      </c>
      <c r="K151" t="s">
        <v>3707</v>
      </c>
      <c r="L151">
        <v>71</v>
      </c>
      <c r="M151">
        <v>69</v>
      </c>
      <c r="N151">
        <v>60</v>
      </c>
      <c r="O151" t="s">
        <v>3690</v>
      </c>
      <c r="P151" t="s">
        <v>3708</v>
      </c>
    </row>
    <row r="152" spans="1:16">
      <c r="A152" t="s">
        <v>67</v>
      </c>
      <c r="B152" t="s">
        <v>3403</v>
      </c>
      <c r="C152" t="s">
        <v>23</v>
      </c>
      <c r="D152" t="s">
        <v>3688</v>
      </c>
      <c r="E152" t="s">
        <v>3695</v>
      </c>
      <c r="F152">
        <v>2</v>
      </c>
      <c r="G152">
        <v>101516758</v>
      </c>
      <c r="H152">
        <v>102591500</v>
      </c>
      <c r="I152">
        <v>2.3775696754455601E-2</v>
      </c>
      <c r="J152">
        <v>0.76643276214599598</v>
      </c>
      <c r="K152" t="s">
        <v>3709</v>
      </c>
      <c r="L152">
        <v>71</v>
      </c>
      <c r="M152">
        <v>140</v>
      </c>
      <c r="N152">
        <v>70</v>
      </c>
      <c r="O152" t="s">
        <v>3690</v>
      </c>
      <c r="P152" t="s">
        <v>3710</v>
      </c>
    </row>
    <row r="153" spans="1:16">
      <c r="A153" t="s">
        <v>67</v>
      </c>
      <c r="B153" t="s">
        <v>3405</v>
      </c>
      <c r="C153" t="s">
        <v>23</v>
      </c>
      <c r="D153" t="s">
        <v>3688</v>
      </c>
      <c r="E153" t="s">
        <v>3688</v>
      </c>
      <c r="F153">
        <v>2</v>
      </c>
      <c r="G153">
        <v>102242030</v>
      </c>
      <c r="H153">
        <v>102475159</v>
      </c>
      <c r="I153">
        <v>1.8734157085418701E-2</v>
      </c>
      <c r="J153">
        <v>0.61434459686279297</v>
      </c>
      <c r="K153" t="s">
        <v>3711</v>
      </c>
      <c r="L153">
        <v>71</v>
      </c>
      <c r="M153">
        <v>57</v>
      </c>
      <c r="N153">
        <v>47</v>
      </c>
      <c r="O153" t="s">
        <v>3690</v>
      </c>
      <c r="P153" t="s">
        <v>3712</v>
      </c>
    </row>
    <row r="154" spans="1:16">
      <c r="A154" t="s">
        <v>67</v>
      </c>
      <c r="B154" t="s">
        <v>3528</v>
      </c>
      <c r="C154" t="s">
        <v>23</v>
      </c>
      <c r="D154" t="s">
        <v>3688</v>
      </c>
      <c r="E154" t="s">
        <v>3688</v>
      </c>
      <c r="F154">
        <v>2</v>
      </c>
      <c r="G154">
        <v>102118091</v>
      </c>
      <c r="H154">
        <v>102475159</v>
      </c>
      <c r="I154">
        <v>1.41799449920654E-2</v>
      </c>
      <c r="J154">
        <v>0.436752319335938</v>
      </c>
      <c r="K154" t="s">
        <v>3713</v>
      </c>
      <c r="L154">
        <v>71</v>
      </c>
      <c r="M154">
        <v>106</v>
      </c>
      <c r="N154">
        <v>71</v>
      </c>
      <c r="O154" t="s">
        <v>3690</v>
      </c>
      <c r="P154" t="s">
        <v>3714</v>
      </c>
    </row>
    <row r="155" spans="1:16">
      <c r="A155" t="s">
        <v>67</v>
      </c>
      <c r="B155" t="s">
        <v>3417</v>
      </c>
      <c r="C155" t="s">
        <v>23</v>
      </c>
      <c r="D155" t="s">
        <v>3688</v>
      </c>
      <c r="E155" t="s">
        <v>3688</v>
      </c>
      <c r="F155">
        <v>2</v>
      </c>
      <c r="G155">
        <v>102242030</v>
      </c>
      <c r="H155">
        <v>102475159</v>
      </c>
      <c r="I155">
        <v>1.89121961593628E-2</v>
      </c>
      <c r="J155">
        <v>0.62091159820556596</v>
      </c>
      <c r="K155" t="s">
        <v>3715</v>
      </c>
      <c r="L155">
        <v>71</v>
      </c>
      <c r="M155">
        <v>57</v>
      </c>
      <c r="N155">
        <v>48</v>
      </c>
      <c r="O155" t="s">
        <v>3690</v>
      </c>
      <c r="P155" t="s">
        <v>3716</v>
      </c>
    </row>
    <row r="156" spans="1:16">
      <c r="A156" t="s">
        <v>67</v>
      </c>
      <c r="B156" t="s">
        <v>3420</v>
      </c>
      <c r="C156" t="s">
        <v>23</v>
      </c>
      <c r="D156" t="s">
        <v>3688</v>
      </c>
      <c r="E156" t="s">
        <v>3698</v>
      </c>
      <c r="F156">
        <v>2</v>
      </c>
      <c r="G156">
        <v>102261648</v>
      </c>
      <c r="H156">
        <v>102475159</v>
      </c>
      <c r="I156">
        <v>1.88298225402832E-2</v>
      </c>
      <c r="J156">
        <v>0.60041427612304699</v>
      </c>
      <c r="K156" t="s">
        <v>3699</v>
      </c>
      <c r="L156">
        <v>71</v>
      </c>
      <c r="M156">
        <v>85</v>
      </c>
      <c r="N156">
        <v>38</v>
      </c>
      <c r="O156" t="s">
        <v>3690</v>
      </c>
      <c r="P156" t="s">
        <v>3717</v>
      </c>
    </row>
    <row r="157" spans="1:16">
      <c r="A157" t="s">
        <v>67</v>
      </c>
      <c r="B157" t="s">
        <v>3718</v>
      </c>
      <c r="C157" t="s">
        <v>23</v>
      </c>
      <c r="D157" t="s">
        <v>3688</v>
      </c>
      <c r="E157" t="s">
        <v>3698</v>
      </c>
      <c r="F157">
        <v>2</v>
      </c>
      <c r="G157">
        <v>102261648</v>
      </c>
      <c r="H157">
        <v>102475159</v>
      </c>
      <c r="I157">
        <v>1.2977242469787599E-2</v>
      </c>
      <c r="J157">
        <v>0.4913330078125</v>
      </c>
      <c r="K157" t="s">
        <v>3699</v>
      </c>
      <c r="L157">
        <v>71</v>
      </c>
      <c r="M157">
        <v>92</v>
      </c>
      <c r="N157">
        <v>38</v>
      </c>
      <c r="O157" t="s">
        <v>3690</v>
      </c>
      <c r="P157" t="s">
        <v>3719</v>
      </c>
    </row>
    <row r="158" spans="1:16">
      <c r="A158" t="s">
        <v>67</v>
      </c>
      <c r="B158" t="s">
        <v>3434</v>
      </c>
      <c r="C158" t="s">
        <v>23</v>
      </c>
      <c r="D158" t="s">
        <v>3688</v>
      </c>
      <c r="E158" t="s">
        <v>3688</v>
      </c>
      <c r="F158">
        <v>2</v>
      </c>
      <c r="G158">
        <v>102085948</v>
      </c>
      <c r="H158">
        <v>102475159</v>
      </c>
      <c r="I158">
        <v>1.09643936157227E-2</v>
      </c>
      <c r="J158">
        <v>0.33767318725585899</v>
      </c>
      <c r="K158" t="s">
        <v>3720</v>
      </c>
      <c r="L158">
        <v>71</v>
      </c>
      <c r="M158">
        <v>64</v>
      </c>
      <c r="N158">
        <v>56</v>
      </c>
      <c r="O158" t="s">
        <v>3690</v>
      </c>
      <c r="P158" t="s">
        <v>3721</v>
      </c>
    </row>
    <row r="159" spans="1:16">
      <c r="A159" t="s">
        <v>67</v>
      </c>
      <c r="B159" t="s">
        <v>3551</v>
      </c>
      <c r="C159" t="s">
        <v>23</v>
      </c>
      <c r="D159" t="s">
        <v>3688</v>
      </c>
      <c r="E159" t="s">
        <v>3722</v>
      </c>
      <c r="F159">
        <v>2</v>
      </c>
      <c r="G159">
        <v>102085948</v>
      </c>
      <c r="H159">
        <v>102475159</v>
      </c>
      <c r="I159">
        <v>1.2162625789642299E-2</v>
      </c>
      <c r="J159">
        <v>0.444134712219238</v>
      </c>
      <c r="K159" t="s">
        <v>3723</v>
      </c>
      <c r="L159">
        <v>71</v>
      </c>
      <c r="M159">
        <v>65</v>
      </c>
      <c r="N159">
        <v>56</v>
      </c>
      <c r="O159" t="s">
        <v>3690</v>
      </c>
      <c r="P159" t="s">
        <v>3724</v>
      </c>
    </row>
    <row r="160" spans="1:16">
      <c r="A160" t="s">
        <v>67</v>
      </c>
      <c r="B160" t="s">
        <v>3383</v>
      </c>
      <c r="C160" t="s">
        <v>23</v>
      </c>
      <c r="D160" t="s">
        <v>3688</v>
      </c>
      <c r="E160" t="s">
        <v>3688</v>
      </c>
      <c r="F160">
        <v>2</v>
      </c>
      <c r="G160">
        <v>102085948</v>
      </c>
      <c r="H160">
        <v>102475159</v>
      </c>
      <c r="I160">
        <v>1.15007162094116E-2</v>
      </c>
      <c r="J160">
        <v>0.38905906677246099</v>
      </c>
      <c r="K160" t="s">
        <v>3725</v>
      </c>
      <c r="L160">
        <v>71</v>
      </c>
      <c r="M160">
        <v>60</v>
      </c>
      <c r="N160">
        <v>52</v>
      </c>
      <c r="O160" t="s">
        <v>3690</v>
      </c>
      <c r="P160" t="s">
        <v>3726</v>
      </c>
    </row>
    <row r="161" spans="1:16">
      <c r="A161" t="s">
        <v>67</v>
      </c>
      <c r="B161" t="s">
        <v>3455</v>
      </c>
      <c r="C161" t="s">
        <v>23</v>
      </c>
      <c r="D161" t="s">
        <v>3688</v>
      </c>
      <c r="E161" t="s">
        <v>3698</v>
      </c>
      <c r="F161">
        <v>2</v>
      </c>
      <c r="G161">
        <v>102118091</v>
      </c>
      <c r="H161">
        <v>102475159</v>
      </c>
      <c r="I161">
        <v>1.32561922073364E-2</v>
      </c>
      <c r="J161">
        <v>0.48392486572265597</v>
      </c>
      <c r="K161" t="s">
        <v>3727</v>
      </c>
      <c r="L161">
        <v>71</v>
      </c>
      <c r="M161">
        <v>61</v>
      </c>
      <c r="N161">
        <v>37</v>
      </c>
      <c r="O161" t="s">
        <v>3690</v>
      </c>
      <c r="P161" t="s">
        <v>3728</v>
      </c>
    </row>
    <row r="162" spans="1:16">
      <c r="A162" t="s">
        <v>1453</v>
      </c>
      <c r="B162" t="s">
        <v>682</v>
      </c>
      <c r="C162" t="s">
        <v>23</v>
      </c>
      <c r="D162" t="s">
        <v>3729</v>
      </c>
      <c r="E162" t="s">
        <v>3729</v>
      </c>
      <c r="F162">
        <v>2</v>
      </c>
      <c r="G162">
        <v>102308763</v>
      </c>
      <c r="H162">
        <v>102475081</v>
      </c>
      <c r="I162">
        <v>2.1887004375457798E-2</v>
      </c>
      <c r="J162">
        <v>0.80391502380371105</v>
      </c>
      <c r="K162" t="s">
        <v>3730</v>
      </c>
      <c r="L162">
        <v>66</v>
      </c>
      <c r="M162">
        <v>51</v>
      </c>
      <c r="N162">
        <v>50</v>
      </c>
      <c r="O162" t="s">
        <v>3731</v>
      </c>
      <c r="P162" t="s">
        <v>3732</v>
      </c>
    </row>
    <row r="163" spans="1:16">
      <c r="A163" t="s">
        <v>1453</v>
      </c>
      <c r="B163" t="s">
        <v>3399</v>
      </c>
      <c r="C163" t="s">
        <v>23</v>
      </c>
      <c r="D163" t="s">
        <v>3729</v>
      </c>
      <c r="E163" t="s">
        <v>3729</v>
      </c>
      <c r="F163">
        <v>2</v>
      </c>
      <c r="G163">
        <v>102308763</v>
      </c>
      <c r="H163">
        <v>102475081</v>
      </c>
      <c r="I163">
        <v>2.1538734436035201E-2</v>
      </c>
      <c r="J163">
        <v>0.81463432312011697</v>
      </c>
      <c r="K163" t="s">
        <v>3733</v>
      </c>
      <c r="L163">
        <v>66</v>
      </c>
      <c r="M163">
        <v>53</v>
      </c>
      <c r="N163">
        <v>53</v>
      </c>
      <c r="O163" t="s">
        <v>3731</v>
      </c>
      <c r="P163" t="s">
        <v>3734</v>
      </c>
    </row>
    <row r="164" spans="1:16">
      <c r="A164" t="s">
        <v>1453</v>
      </c>
      <c r="B164" t="s">
        <v>3372</v>
      </c>
      <c r="C164" t="s">
        <v>23</v>
      </c>
      <c r="D164" t="s">
        <v>3729</v>
      </c>
      <c r="E164" t="s">
        <v>3729</v>
      </c>
      <c r="F164">
        <v>2</v>
      </c>
      <c r="G164">
        <v>102308763</v>
      </c>
      <c r="H164">
        <v>102475081</v>
      </c>
      <c r="I164">
        <v>2.0909428596496599E-2</v>
      </c>
      <c r="J164">
        <v>0.83116340637206998</v>
      </c>
      <c r="K164" t="s">
        <v>3735</v>
      </c>
      <c r="L164">
        <v>66</v>
      </c>
      <c r="M164">
        <v>59</v>
      </c>
      <c r="N164">
        <v>57</v>
      </c>
      <c r="O164" t="s">
        <v>3731</v>
      </c>
      <c r="P164" t="s">
        <v>3736</v>
      </c>
    </row>
    <row r="165" spans="1:16">
      <c r="A165" t="s">
        <v>1453</v>
      </c>
      <c r="B165" t="s">
        <v>3378</v>
      </c>
      <c r="C165" t="s">
        <v>23</v>
      </c>
      <c r="D165" t="s">
        <v>3729</v>
      </c>
      <c r="E165" t="s">
        <v>3729</v>
      </c>
      <c r="F165">
        <v>2</v>
      </c>
      <c r="G165">
        <v>102308763</v>
      </c>
      <c r="H165">
        <v>102475081</v>
      </c>
      <c r="I165">
        <v>1.92365050315857E-2</v>
      </c>
      <c r="J165">
        <v>0.82614517211914096</v>
      </c>
      <c r="K165" t="s">
        <v>3737</v>
      </c>
      <c r="L165">
        <v>66</v>
      </c>
      <c r="M165">
        <v>65</v>
      </c>
      <c r="N165">
        <v>58</v>
      </c>
      <c r="O165" t="s">
        <v>3731</v>
      </c>
      <c r="P165" t="s">
        <v>3738</v>
      </c>
    </row>
    <row r="166" spans="1:16">
      <c r="A166" t="s">
        <v>1453</v>
      </c>
      <c r="B166" t="s">
        <v>3518</v>
      </c>
      <c r="C166" t="s">
        <v>23</v>
      </c>
      <c r="D166" t="s">
        <v>3729</v>
      </c>
      <c r="E166" t="s">
        <v>3729</v>
      </c>
      <c r="F166">
        <v>2</v>
      </c>
      <c r="G166">
        <v>102308763</v>
      </c>
      <c r="H166">
        <v>102475081</v>
      </c>
      <c r="I166">
        <v>1.85264348983765E-2</v>
      </c>
      <c r="J166">
        <v>0.78525543212890603</v>
      </c>
      <c r="K166" t="s">
        <v>3739</v>
      </c>
      <c r="L166">
        <v>66</v>
      </c>
      <c r="M166">
        <v>77</v>
      </c>
      <c r="N166">
        <v>58</v>
      </c>
      <c r="O166" t="s">
        <v>3731</v>
      </c>
      <c r="P166" t="s">
        <v>3740</v>
      </c>
    </row>
    <row r="167" spans="1:16">
      <c r="A167" t="s">
        <v>1453</v>
      </c>
      <c r="B167" t="s">
        <v>3741</v>
      </c>
      <c r="C167" t="s">
        <v>23</v>
      </c>
      <c r="D167" t="s">
        <v>3729</v>
      </c>
      <c r="E167" t="s">
        <v>3729</v>
      </c>
      <c r="F167">
        <v>2</v>
      </c>
      <c r="G167">
        <v>102308763</v>
      </c>
      <c r="H167">
        <v>102475081</v>
      </c>
      <c r="I167">
        <v>1.9690096378326399E-2</v>
      </c>
      <c r="J167">
        <v>0.78666877746581998</v>
      </c>
      <c r="K167" t="s">
        <v>3742</v>
      </c>
      <c r="L167">
        <v>66</v>
      </c>
      <c r="M167">
        <v>75</v>
      </c>
      <c r="N167">
        <v>56</v>
      </c>
      <c r="O167" t="s">
        <v>3731</v>
      </c>
      <c r="P167" t="s">
        <v>3743</v>
      </c>
    </row>
    <row r="168" spans="1:16">
      <c r="A168" t="s">
        <v>1453</v>
      </c>
      <c r="B168" t="s">
        <v>3531</v>
      </c>
      <c r="C168" t="s">
        <v>23</v>
      </c>
      <c r="D168" t="s">
        <v>3729</v>
      </c>
      <c r="E168" t="s">
        <v>3729</v>
      </c>
      <c r="F168">
        <v>2</v>
      </c>
      <c r="G168">
        <v>102308763</v>
      </c>
      <c r="H168">
        <v>102475081</v>
      </c>
      <c r="I168">
        <v>1.4068961143493699E-2</v>
      </c>
      <c r="J168">
        <v>0.638824462890625</v>
      </c>
      <c r="K168" t="s">
        <v>3744</v>
      </c>
      <c r="L168">
        <v>66</v>
      </c>
      <c r="M168">
        <v>70</v>
      </c>
      <c r="N168">
        <v>61</v>
      </c>
      <c r="O168" t="s">
        <v>3731</v>
      </c>
      <c r="P168" t="s">
        <v>3745</v>
      </c>
    </row>
    <row r="169" spans="1:16">
      <c r="A169" t="s">
        <v>1453</v>
      </c>
      <c r="B169" t="s">
        <v>3626</v>
      </c>
      <c r="C169" t="s">
        <v>23</v>
      </c>
      <c r="D169" t="s">
        <v>3729</v>
      </c>
      <c r="E169" t="s">
        <v>3729</v>
      </c>
      <c r="F169">
        <v>2</v>
      </c>
      <c r="G169">
        <v>102308763</v>
      </c>
      <c r="H169">
        <v>102475081</v>
      </c>
      <c r="I169">
        <v>1.390540599823E-2</v>
      </c>
      <c r="J169">
        <v>0.60566902160644498</v>
      </c>
      <c r="K169" t="s">
        <v>3746</v>
      </c>
      <c r="L169">
        <v>66</v>
      </c>
      <c r="M169">
        <v>70</v>
      </c>
      <c r="N169">
        <v>59</v>
      </c>
      <c r="O169" t="s">
        <v>3731</v>
      </c>
      <c r="P169" t="s">
        <v>3747</v>
      </c>
    </row>
    <row r="170" spans="1:16">
      <c r="A170" t="s">
        <v>1453</v>
      </c>
      <c r="B170" t="s">
        <v>3629</v>
      </c>
      <c r="C170" t="s">
        <v>23</v>
      </c>
      <c r="D170" t="s">
        <v>3729</v>
      </c>
      <c r="E170" t="s">
        <v>3729</v>
      </c>
      <c r="F170">
        <v>2</v>
      </c>
      <c r="G170">
        <v>102308763</v>
      </c>
      <c r="H170">
        <v>102475081</v>
      </c>
      <c r="I170">
        <v>1.3836681842804E-2</v>
      </c>
      <c r="J170">
        <v>0.60165214538574197</v>
      </c>
      <c r="K170" t="s">
        <v>3748</v>
      </c>
      <c r="L170">
        <v>66</v>
      </c>
      <c r="M170">
        <v>71</v>
      </c>
      <c r="N170">
        <v>58</v>
      </c>
      <c r="O170" t="s">
        <v>3731</v>
      </c>
      <c r="P170" t="s">
        <v>3749</v>
      </c>
    </row>
    <row r="171" spans="1:16">
      <c r="A171" t="s">
        <v>1453</v>
      </c>
      <c r="B171" t="s">
        <v>3434</v>
      </c>
      <c r="C171" t="s">
        <v>23</v>
      </c>
      <c r="D171" t="s">
        <v>3729</v>
      </c>
      <c r="E171" t="s">
        <v>3729</v>
      </c>
      <c r="F171">
        <v>2</v>
      </c>
      <c r="G171">
        <v>102308763</v>
      </c>
      <c r="H171">
        <v>102475081</v>
      </c>
      <c r="I171">
        <v>2.22460031509399E-2</v>
      </c>
      <c r="J171">
        <v>0.78596973419189498</v>
      </c>
      <c r="K171" t="s">
        <v>3750</v>
      </c>
      <c r="L171">
        <v>66</v>
      </c>
      <c r="M171">
        <v>47</v>
      </c>
      <c r="N171">
        <v>46</v>
      </c>
      <c r="O171" t="s">
        <v>3731</v>
      </c>
      <c r="P171" t="s">
        <v>3751</v>
      </c>
    </row>
    <row r="172" spans="1:16">
      <c r="A172" t="s">
        <v>1453</v>
      </c>
      <c r="B172" t="s">
        <v>3551</v>
      </c>
      <c r="C172" t="s">
        <v>23</v>
      </c>
      <c r="D172" t="s">
        <v>3729</v>
      </c>
      <c r="E172" t="s">
        <v>3729</v>
      </c>
      <c r="F172">
        <v>2</v>
      </c>
      <c r="G172">
        <v>102308763</v>
      </c>
      <c r="H172">
        <v>102475081</v>
      </c>
      <c r="I172">
        <v>2.1918475627899201E-2</v>
      </c>
      <c r="J172">
        <v>0.79140472412109397</v>
      </c>
      <c r="K172" t="s">
        <v>3752</v>
      </c>
      <c r="L172">
        <v>66</v>
      </c>
      <c r="M172">
        <v>47</v>
      </c>
      <c r="N172">
        <v>46</v>
      </c>
      <c r="O172" t="s">
        <v>3731</v>
      </c>
      <c r="P172" t="s">
        <v>3753</v>
      </c>
    </row>
    <row r="173" spans="1:16">
      <c r="A173" t="s">
        <v>1453</v>
      </c>
      <c r="B173" t="s">
        <v>3383</v>
      </c>
      <c r="C173" t="s">
        <v>23</v>
      </c>
      <c r="D173" t="s">
        <v>3729</v>
      </c>
      <c r="E173" t="s">
        <v>3729</v>
      </c>
      <c r="F173">
        <v>2</v>
      </c>
      <c r="G173">
        <v>102308763</v>
      </c>
      <c r="H173">
        <v>102475081</v>
      </c>
      <c r="I173">
        <v>2.13645100593567E-2</v>
      </c>
      <c r="J173">
        <v>0.82148551940918002</v>
      </c>
      <c r="K173" t="s">
        <v>3754</v>
      </c>
      <c r="L173">
        <v>66</v>
      </c>
      <c r="M173">
        <v>57</v>
      </c>
      <c r="N173">
        <v>55</v>
      </c>
      <c r="O173" t="s">
        <v>3731</v>
      </c>
      <c r="P173" t="s">
        <v>3755</v>
      </c>
    </row>
    <row r="174" spans="1:16">
      <c r="A174" t="s">
        <v>1453</v>
      </c>
      <c r="B174" t="s">
        <v>3385</v>
      </c>
      <c r="C174" t="s">
        <v>23</v>
      </c>
      <c r="D174" t="s">
        <v>3729</v>
      </c>
      <c r="E174" t="s">
        <v>3729</v>
      </c>
      <c r="F174">
        <v>2</v>
      </c>
      <c r="G174">
        <v>102243951</v>
      </c>
      <c r="H174">
        <v>102475081</v>
      </c>
      <c r="I174">
        <v>8.8941454887390102E-3</v>
      </c>
      <c r="J174">
        <v>0.43200302124023399</v>
      </c>
      <c r="K174" t="s">
        <v>3756</v>
      </c>
      <c r="L174">
        <v>66</v>
      </c>
      <c r="M174">
        <v>112</v>
      </c>
      <c r="N174">
        <v>66</v>
      </c>
      <c r="O174" t="s">
        <v>3731</v>
      </c>
      <c r="P174" t="s">
        <v>3757</v>
      </c>
    </row>
    <row r="175" spans="1:16">
      <c r="A175" t="s">
        <v>22</v>
      </c>
      <c r="B175" t="s">
        <v>3687</v>
      </c>
      <c r="C175" t="s">
        <v>23</v>
      </c>
      <c r="D175" t="s">
        <v>3698</v>
      </c>
      <c r="E175" t="s">
        <v>3688</v>
      </c>
      <c r="F175">
        <v>2</v>
      </c>
      <c r="G175">
        <v>102119152</v>
      </c>
      <c r="H175">
        <v>102475159</v>
      </c>
      <c r="I175">
        <v>3.8676857948303201E-3</v>
      </c>
      <c r="J175">
        <v>0.11602783203125</v>
      </c>
      <c r="K175" t="s">
        <v>3758</v>
      </c>
      <c r="L175">
        <v>39</v>
      </c>
      <c r="M175">
        <v>101</v>
      </c>
      <c r="N175">
        <v>34</v>
      </c>
      <c r="O175" t="s">
        <v>3759</v>
      </c>
      <c r="P175" t="s">
        <v>3691</v>
      </c>
    </row>
    <row r="176" spans="1:16">
      <c r="A176" t="s">
        <v>22</v>
      </c>
      <c r="B176" t="s">
        <v>3390</v>
      </c>
      <c r="C176" t="s">
        <v>23</v>
      </c>
      <c r="D176" t="s">
        <v>3698</v>
      </c>
      <c r="E176" t="s">
        <v>3695</v>
      </c>
      <c r="F176">
        <v>2</v>
      </c>
      <c r="G176">
        <v>102085948</v>
      </c>
      <c r="H176">
        <v>102591500</v>
      </c>
      <c r="I176">
        <v>1.8156945705413801E-2</v>
      </c>
      <c r="J176">
        <v>0.603057861328125</v>
      </c>
      <c r="K176" t="s">
        <v>3760</v>
      </c>
      <c r="L176">
        <v>39</v>
      </c>
      <c r="M176">
        <v>81</v>
      </c>
      <c r="N176">
        <v>39</v>
      </c>
      <c r="O176" t="s">
        <v>3759</v>
      </c>
      <c r="P176" t="s">
        <v>3697</v>
      </c>
    </row>
    <row r="177" spans="1:16">
      <c r="A177" t="s">
        <v>22</v>
      </c>
      <c r="B177" t="s">
        <v>3395</v>
      </c>
      <c r="C177" t="s">
        <v>23</v>
      </c>
      <c r="D177" t="s">
        <v>3698</v>
      </c>
      <c r="E177" t="s">
        <v>3698</v>
      </c>
      <c r="F177">
        <v>2</v>
      </c>
      <c r="G177">
        <v>102118091</v>
      </c>
      <c r="H177">
        <v>102454522</v>
      </c>
      <c r="I177">
        <v>2.2112250328064E-2</v>
      </c>
      <c r="J177">
        <v>0.60187911987304699</v>
      </c>
      <c r="K177" t="s">
        <v>3760</v>
      </c>
      <c r="L177">
        <v>39</v>
      </c>
      <c r="M177">
        <v>65</v>
      </c>
      <c r="N177">
        <v>39</v>
      </c>
      <c r="O177" t="s">
        <v>3759</v>
      </c>
      <c r="P177" t="s">
        <v>3700</v>
      </c>
    </row>
    <row r="178" spans="1:16">
      <c r="A178" t="s">
        <v>22</v>
      </c>
      <c r="B178" t="s">
        <v>682</v>
      </c>
      <c r="C178" t="s">
        <v>23</v>
      </c>
      <c r="D178" t="s">
        <v>3698</v>
      </c>
      <c r="E178" t="s">
        <v>3688</v>
      </c>
      <c r="F178">
        <v>2</v>
      </c>
      <c r="G178">
        <v>102085948</v>
      </c>
      <c r="H178">
        <v>102475159</v>
      </c>
      <c r="I178">
        <v>1.5901625156402598E-2</v>
      </c>
      <c r="J178">
        <v>0.41608619689941401</v>
      </c>
      <c r="K178" t="s">
        <v>3699</v>
      </c>
      <c r="L178">
        <v>39</v>
      </c>
      <c r="M178">
        <v>69</v>
      </c>
      <c r="N178">
        <v>38</v>
      </c>
      <c r="O178" t="s">
        <v>3759</v>
      </c>
      <c r="P178" t="s">
        <v>3702</v>
      </c>
    </row>
    <row r="179" spans="1:16">
      <c r="A179" t="s">
        <v>22</v>
      </c>
      <c r="B179" t="s">
        <v>3399</v>
      </c>
      <c r="C179" t="s">
        <v>23</v>
      </c>
      <c r="D179" t="s">
        <v>3698</v>
      </c>
      <c r="E179" t="s">
        <v>3688</v>
      </c>
      <c r="F179">
        <v>2</v>
      </c>
      <c r="G179">
        <v>102085948</v>
      </c>
      <c r="H179">
        <v>102475159</v>
      </c>
      <c r="I179">
        <v>1.1606752872466999E-2</v>
      </c>
      <c r="J179">
        <v>0.29824066162109403</v>
      </c>
      <c r="K179" t="s">
        <v>3761</v>
      </c>
      <c r="L179">
        <v>39</v>
      </c>
      <c r="M179">
        <v>70</v>
      </c>
      <c r="N179">
        <v>36</v>
      </c>
      <c r="O179" t="s">
        <v>3759</v>
      </c>
      <c r="P179" t="s">
        <v>3704</v>
      </c>
    </row>
    <row r="180" spans="1:16">
      <c r="A180" t="s">
        <v>22</v>
      </c>
      <c r="B180" t="s">
        <v>3372</v>
      </c>
      <c r="C180" t="s">
        <v>23</v>
      </c>
      <c r="D180" t="s">
        <v>3698</v>
      </c>
      <c r="E180" t="s">
        <v>3688</v>
      </c>
      <c r="F180">
        <v>2</v>
      </c>
      <c r="G180">
        <v>102085948</v>
      </c>
      <c r="H180">
        <v>102475159</v>
      </c>
      <c r="I180">
        <v>1.78244709968567E-2</v>
      </c>
      <c r="J180">
        <v>0.44081687927246099</v>
      </c>
      <c r="K180" t="s">
        <v>3762</v>
      </c>
      <c r="L180">
        <v>39</v>
      </c>
      <c r="M180">
        <v>65</v>
      </c>
      <c r="N180">
        <v>34</v>
      </c>
      <c r="O180" t="s">
        <v>3759</v>
      </c>
      <c r="P180" t="s">
        <v>3706</v>
      </c>
    </row>
    <row r="181" spans="1:16">
      <c r="A181" t="s">
        <v>22</v>
      </c>
      <c r="B181" t="s">
        <v>3378</v>
      </c>
      <c r="C181" t="s">
        <v>23</v>
      </c>
      <c r="D181" t="s">
        <v>3698</v>
      </c>
      <c r="E181" t="s">
        <v>3688</v>
      </c>
      <c r="F181">
        <v>2</v>
      </c>
      <c r="G181">
        <v>102085948</v>
      </c>
      <c r="H181">
        <v>102475159</v>
      </c>
      <c r="I181">
        <v>1.3969302177429199E-2</v>
      </c>
      <c r="J181">
        <v>0.39646339416503901</v>
      </c>
      <c r="K181" t="s">
        <v>3763</v>
      </c>
      <c r="L181">
        <v>39</v>
      </c>
      <c r="M181">
        <v>69</v>
      </c>
      <c r="N181">
        <v>33</v>
      </c>
      <c r="O181" t="s">
        <v>3759</v>
      </c>
      <c r="P181" t="s">
        <v>3708</v>
      </c>
    </row>
    <row r="182" spans="1:16">
      <c r="A182" t="s">
        <v>22</v>
      </c>
      <c r="B182" t="s">
        <v>3403</v>
      </c>
      <c r="C182" t="s">
        <v>23</v>
      </c>
      <c r="D182" t="s">
        <v>3698</v>
      </c>
      <c r="E182" t="s">
        <v>3695</v>
      </c>
      <c r="F182">
        <v>2</v>
      </c>
      <c r="G182">
        <v>101516758</v>
      </c>
      <c r="H182">
        <v>102591500</v>
      </c>
      <c r="I182">
        <v>2.2798061370849599E-2</v>
      </c>
      <c r="J182">
        <v>0.64097785949706998</v>
      </c>
      <c r="K182" t="s">
        <v>3760</v>
      </c>
      <c r="L182">
        <v>39</v>
      </c>
      <c r="M182">
        <v>140</v>
      </c>
      <c r="N182">
        <v>39</v>
      </c>
      <c r="O182" t="s">
        <v>3759</v>
      </c>
      <c r="P182" t="s">
        <v>3710</v>
      </c>
    </row>
    <row r="183" spans="1:16">
      <c r="A183" t="s">
        <v>22</v>
      </c>
      <c r="B183" t="s">
        <v>3405</v>
      </c>
      <c r="C183" t="s">
        <v>23</v>
      </c>
      <c r="D183" t="s">
        <v>3698</v>
      </c>
      <c r="E183" t="s">
        <v>3688</v>
      </c>
      <c r="F183">
        <v>2</v>
      </c>
      <c r="G183">
        <v>102242030</v>
      </c>
      <c r="H183">
        <v>102475159</v>
      </c>
      <c r="I183">
        <v>2.6600122451782199E-2</v>
      </c>
      <c r="J183">
        <v>0.75322723388671897</v>
      </c>
      <c r="K183" t="s">
        <v>3699</v>
      </c>
      <c r="L183">
        <v>39</v>
      </c>
      <c r="M183">
        <v>57</v>
      </c>
      <c r="N183">
        <v>38</v>
      </c>
      <c r="O183" t="s">
        <v>3759</v>
      </c>
      <c r="P183" t="s">
        <v>3712</v>
      </c>
    </row>
    <row r="184" spans="1:16">
      <c r="A184" t="s">
        <v>22</v>
      </c>
      <c r="B184" t="s">
        <v>3528</v>
      </c>
      <c r="C184" t="s">
        <v>23</v>
      </c>
      <c r="D184" t="s">
        <v>3698</v>
      </c>
      <c r="E184" t="s">
        <v>3688</v>
      </c>
      <c r="F184">
        <v>2</v>
      </c>
      <c r="G184">
        <v>102118091</v>
      </c>
      <c r="H184">
        <v>102475159</v>
      </c>
      <c r="I184">
        <v>1.15799307823181E-2</v>
      </c>
      <c r="J184">
        <v>0.32981300354003901</v>
      </c>
      <c r="K184" t="s">
        <v>3699</v>
      </c>
      <c r="L184">
        <v>39</v>
      </c>
      <c r="M184">
        <v>106</v>
      </c>
      <c r="N184">
        <v>38</v>
      </c>
      <c r="O184" t="s">
        <v>3759</v>
      </c>
      <c r="P184" t="s">
        <v>3714</v>
      </c>
    </row>
    <row r="185" spans="1:16">
      <c r="A185" t="s">
        <v>22</v>
      </c>
      <c r="B185" t="s">
        <v>3417</v>
      </c>
      <c r="C185" t="s">
        <v>23</v>
      </c>
      <c r="D185" t="s">
        <v>3698</v>
      </c>
      <c r="E185" t="s">
        <v>3688</v>
      </c>
      <c r="F185">
        <v>2</v>
      </c>
      <c r="G185">
        <v>102242030</v>
      </c>
      <c r="H185">
        <v>102475159</v>
      </c>
      <c r="I185">
        <v>2.67347097396851E-2</v>
      </c>
      <c r="J185">
        <v>0.75853729248046897</v>
      </c>
      <c r="K185" t="s">
        <v>3699</v>
      </c>
      <c r="L185">
        <v>39</v>
      </c>
      <c r="M185">
        <v>57</v>
      </c>
      <c r="N185">
        <v>38</v>
      </c>
      <c r="O185" t="s">
        <v>3759</v>
      </c>
      <c r="P185" t="s">
        <v>3716</v>
      </c>
    </row>
    <row r="186" spans="1:16">
      <c r="A186" t="s">
        <v>22</v>
      </c>
      <c r="B186" t="s">
        <v>3420</v>
      </c>
      <c r="C186" t="s">
        <v>23</v>
      </c>
      <c r="D186" t="s">
        <v>3698</v>
      </c>
      <c r="E186" t="s">
        <v>3698</v>
      </c>
      <c r="F186">
        <v>2</v>
      </c>
      <c r="G186">
        <v>102261648</v>
      </c>
      <c r="H186">
        <v>102454522</v>
      </c>
      <c r="I186">
        <v>2.5742232799530002E-2</v>
      </c>
      <c r="J186">
        <v>0.65653610229492199</v>
      </c>
      <c r="K186" t="s">
        <v>3760</v>
      </c>
      <c r="L186">
        <v>39</v>
      </c>
      <c r="M186">
        <v>85</v>
      </c>
      <c r="N186">
        <v>39</v>
      </c>
      <c r="O186" t="s">
        <v>3759</v>
      </c>
      <c r="P186" t="s">
        <v>3717</v>
      </c>
    </row>
    <row r="187" spans="1:16">
      <c r="A187" t="s">
        <v>22</v>
      </c>
      <c r="B187" t="s">
        <v>3718</v>
      </c>
      <c r="C187" t="s">
        <v>23</v>
      </c>
      <c r="D187" t="s">
        <v>3698</v>
      </c>
      <c r="E187" t="s">
        <v>3698</v>
      </c>
      <c r="F187">
        <v>2</v>
      </c>
      <c r="G187">
        <v>102261648</v>
      </c>
      <c r="H187">
        <v>102454522</v>
      </c>
      <c r="I187">
        <v>1.66560411453247E-2</v>
      </c>
      <c r="J187">
        <v>0.53237152099609397</v>
      </c>
      <c r="K187" t="s">
        <v>3760</v>
      </c>
      <c r="L187">
        <v>39</v>
      </c>
      <c r="M187">
        <v>92</v>
      </c>
      <c r="N187">
        <v>39</v>
      </c>
      <c r="O187" t="s">
        <v>3759</v>
      </c>
      <c r="P187" t="s">
        <v>3719</v>
      </c>
    </row>
    <row r="188" spans="1:16">
      <c r="A188" t="s">
        <v>22</v>
      </c>
      <c r="B188" t="s">
        <v>3434</v>
      </c>
      <c r="C188" t="s">
        <v>23</v>
      </c>
      <c r="D188" t="s">
        <v>3698</v>
      </c>
      <c r="E188" t="s">
        <v>3688</v>
      </c>
      <c r="F188">
        <v>2</v>
      </c>
      <c r="G188">
        <v>102085948</v>
      </c>
      <c r="H188">
        <v>102475159</v>
      </c>
      <c r="I188">
        <v>1.0976374149322499E-2</v>
      </c>
      <c r="J188">
        <v>0.29097747802734403</v>
      </c>
      <c r="K188" t="s">
        <v>3699</v>
      </c>
      <c r="L188">
        <v>39</v>
      </c>
      <c r="M188">
        <v>64</v>
      </c>
      <c r="N188">
        <v>38</v>
      </c>
      <c r="O188" t="s">
        <v>3759</v>
      </c>
      <c r="P188" t="s">
        <v>3721</v>
      </c>
    </row>
    <row r="189" spans="1:16">
      <c r="A189" t="s">
        <v>22</v>
      </c>
      <c r="B189" t="s">
        <v>3551</v>
      </c>
      <c r="C189" t="s">
        <v>23</v>
      </c>
      <c r="D189" t="s">
        <v>3698</v>
      </c>
      <c r="E189" t="s">
        <v>3722</v>
      </c>
      <c r="F189">
        <v>2</v>
      </c>
      <c r="G189">
        <v>102085948</v>
      </c>
      <c r="H189">
        <v>102472317</v>
      </c>
      <c r="I189">
        <v>1.49059295654297E-2</v>
      </c>
      <c r="J189">
        <v>0.43637466430664101</v>
      </c>
      <c r="K189" t="s">
        <v>3699</v>
      </c>
      <c r="L189">
        <v>39</v>
      </c>
      <c r="M189">
        <v>65</v>
      </c>
      <c r="N189">
        <v>38</v>
      </c>
      <c r="O189" t="s">
        <v>3759</v>
      </c>
      <c r="P189" t="s">
        <v>3724</v>
      </c>
    </row>
    <row r="190" spans="1:16">
      <c r="A190" t="s">
        <v>22</v>
      </c>
      <c r="B190" t="s">
        <v>3383</v>
      </c>
      <c r="C190" t="s">
        <v>23</v>
      </c>
      <c r="D190" t="s">
        <v>3698</v>
      </c>
      <c r="E190" t="s">
        <v>3688</v>
      </c>
      <c r="F190">
        <v>2</v>
      </c>
      <c r="G190">
        <v>102085948</v>
      </c>
      <c r="H190">
        <v>102475159</v>
      </c>
      <c r="I190">
        <v>1.2027561664581301E-2</v>
      </c>
      <c r="J190">
        <v>0.34318161010742199</v>
      </c>
      <c r="K190" t="s">
        <v>3764</v>
      </c>
      <c r="L190">
        <v>39</v>
      </c>
      <c r="M190">
        <v>60</v>
      </c>
      <c r="N190">
        <v>37</v>
      </c>
      <c r="O190" t="s">
        <v>3759</v>
      </c>
      <c r="P190" t="s">
        <v>3726</v>
      </c>
    </row>
    <row r="191" spans="1:16">
      <c r="A191" t="s">
        <v>22</v>
      </c>
      <c r="B191" t="s">
        <v>3455</v>
      </c>
      <c r="C191" t="s">
        <v>23</v>
      </c>
      <c r="D191" t="s">
        <v>3698</v>
      </c>
      <c r="E191" t="s">
        <v>3698</v>
      </c>
      <c r="F191">
        <v>2</v>
      </c>
      <c r="G191">
        <v>102118091</v>
      </c>
      <c r="H191">
        <v>102454522</v>
      </c>
      <c r="I191">
        <v>2.12873220443726E-2</v>
      </c>
      <c r="J191">
        <v>0.56610870361328103</v>
      </c>
      <c r="K191" t="s">
        <v>3765</v>
      </c>
      <c r="L191">
        <v>39</v>
      </c>
      <c r="M191">
        <v>61</v>
      </c>
      <c r="N191">
        <v>38</v>
      </c>
      <c r="O191" t="s">
        <v>3759</v>
      </c>
      <c r="P191" t="s">
        <v>3728</v>
      </c>
    </row>
    <row r="192" spans="1:16">
      <c r="A192" t="s">
        <v>280</v>
      </c>
      <c r="B192" t="s">
        <v>682</v>
      </c>
      <c r="C192" t="s">
        <v>192</v>
      </c>
      <c r="D192" t="s">
        <v>3766</v>
      </c>
      <c r="E192" t="s">
        <v>3767</v>
      </c>
      <c r="F192">
        <v>2</v>
      </c>
      <c r="G192">
        <v>111093820</v>
      </c>
      <c r="H192">
        <v>111266728</v>
      </c>
      <c r="I192">
        <v>2.7876734733581501E-2</v>
      </c>
      <c r="J192">
        <v>0.41143798828125</v>
      </c>
      <c r="K192" t="s">
        <v>3768</v>
      </c>
      <c r="L192">
        <v>30</v>
      </c>
      <c r="M192">
        <v>14</v>
      </c>
      <c r="N192">
        <v>14</v>
      </c>
      <c r="O192" t="s">
        <v>3769</v>
      </c>
      <c r="P192" t="s">
        <v>3770</v>
      </c>
    </row>
    <row r="193" spans="1:16">
      <c r="A193" t="s">
        <v>280</v>
      </c>
      <c r="B193" t="s">
        <v>3399</v>
      </c>
      <c r="C193" t="s">
        <v>192</v>
      </c>
      <c r="D193" t="s">
        <v>3766</v>
      </c>
      <c r="E193" t="s">
        <v>3767</v>
      </c>
      <c r="F193">
        <v>2</v>
      </c>
      <c r="G193">
        <v>111093820</v>
      </c>
      <c r="H193">
        <v>111266728</v>
      </c>
      <c r="I193">
        <v>2.6963770389556899E-2</v>
      </c>
      <c r="J193">
        <v>0.41447067260742199</v>
      </c>
      <c r="K193" t="s">
        <v>3771</v>
      </c>
      <c r="L193">
        <v>30</v>
      </c>
      <c r="M193">
        <v>15</v>
      </c>
      <c r="N193">
        <v>15</v>
      </c>
      <c r="O193" t="s">
        <v>3769</v>
      </c>
      <c r="P193" t="s">
        <v>3772</v>
      </c>
    </row>
    <row r="194" spans="1:16">
      <c r="A194" t="s">
        <v>280</v>
      </c>
      <c r="B194" t="s">
        <v>3372</v>
      </c>
      <c r="C194" t="s">
        <v>192</v>
      </c>
      <c r="D194" t="s">
        <v>3766</v>
      </c>
      <c r="E194" t="s">
        <v>3773</v>
      </c>
      <c r="F194">
        <v>2</v>
      </c>
      <c r="G194">
        <v>111093820</v>
      </c>
      <c r="H194">
        <v>111266728</v>
      </c>
      <c r="I194">
        <v>2.89237499237061E-2</v>
      </c>
      <c r="J194">
        <v>0.46222686767578097</v>
      </c>
      <c r="K194" t="s">
        <v>3774</v>
      </c>
      <c r="L194">
        <v>30</v>
      </c>
      <c r="M194">
        <v>19</v>
      </c>
      <c r="N194">
        <v>19</v>
      </c>
      <c r="O194" t="s">
        <v>3769</v>
      </c>
      <c r="P194" t="s">
        <v>3775</v>
      </c>
    </row>
    <row r="195" spans="1:16">
      <c r="A195" t="s">
        <v>280</v>
      </c>
      <c r="B195" t="s">
        <v>3378</v>
      </c>
      <c r="C195" t="s">
        <v>192</v>
      </c>
      <c r="D195" t="s">
        <v>3766</v>
      </c>
      <c r="E195" t="s">
        <v>3773</v>
      </c>
      <c r="F195">
        <v>2</v>
      </c>
      <c r="G195">
        <v>111093820</v>
      </c>
      <c r="H195">
        <v>111266728</v>
      </c>
      <c r="I195">
        <v>2.8969407081604E-2</v>
      </c>
      <c r="J195">
        <v>0.458053588867188</v>
      </c>
      <c r="K195" t="s">
        <v>3776</v>
      </c>
      <c r="L195">
        <v>30</v>
      </c>
      <c r="M195">
        <v>19</v>
      </c>
      <c r="N195">
        <v>19</v>
      </c>
      <c r="O195" t="s">
        <v>3769</v>
      </c>
      <c r="P195" t="s">
        <v>3777</v>
      </c>
    </row>
    <row r="196" spans="1:16">
      <c r="A196" t="s">
        <v>280</v>
      </c>
      <c r="B196" t="s">
        <v>3518</v>
      </c>
      <c r="C196" t="s">
        <v>192</v>
      </c>
      <c r="D196" t="s">
        <v>3766</v>
      </c>
      <c r="E196" t="s">
        <v>3778</v>
      </c>
      <c r="F196">
        <v>2</v>
      </c>
      <c r="G196">
        <v>111093820</v>
      </c>
      <c r="H196">
        <v>111266728</v>
      </c>
      <c r="I196">
        <v>2.94647216796875E-2</v>
      </c>
      <c r="J196">
        <v>0.3809814453125</v>
      </c>
      <c r="K196" t="s">
        <v>3779</v>
      </c>
      <c r="L196">
        <v>30</v>
      </c>
      <c r="M196">
        <v>12</v>
      </c>
      <c r="N196">
        <v>12</v>
      </c>
      <c r="O196" t="s">
        <v>3769</v>
      </c>
      <c r="P196" t="s">
        <v>3780</v>
      </c>
    </row>
    <row r="197" spans="1:16">
      <c r="A197" t="s">
        <v>280</v>
      </c>
      <c r="B197" t="s">
        <v>3367</v>
      </c>
      <c r="C197" t="s">
        <v>192</v>
      </c>
      <c r="D197" t="s">
        <v>3766</v>
      </c>
      <c r="E197" t="s">
        <v>3767</v>
      </c>
      <c r="F197">
        <v>2</v>
      </c>
      <c r="G197">
        <v>111093820</v>
      </c>
      <c r="H197">
        <v>111266728</v>
      </c>
      <c r="I197">
        <v>2.2856235504150401E-2</v>
      </c>
      <c r="J197">
        <v>0.34942626953125</v>
      </c>
      <c r="K197" t="s">
        <v>3781</v>
      </c>
      <c r="L197">
        <v>30</v>
      </c>
      <c r="M197">
        <v>12</v>
      </c>
      <c r="N197">
        <v>12</v>
      </c>
      <c r="O197" t="s">
        <v>3769</v>
      </c>
      <c r="P197" t="s">
        <v>3782</v>
      </c>
    </row>
    <row r="198" spans="1:16">
      <c r="A198" t="s">
        <v>280</v>
      </c>
      <c r="B198" t="s">
        <v>3741</v>
      </c>
      <c r="C198" t="s">
        <v>192</v>
      </c>
      <c r="D198" t="s">
        <v>3766</v>
      </c>
      <c r="E198" t="s">
        <v>3778</v>
      </c>
      <c r="F198">
        <v>2</v>
      </c>
      <c r="G198">
        <v>111093820</v>
      </c>
      <c r="H198">
        <v>111266728</v>
      </c>
      <c r="I198">
        <v>2.9546737670898399E-2</v>
      </c>
      <c r="J198">
        <v>0.3809814453125</v>
      </c>
      <c r="K198" t="s">
        <v>3779</v>
      </c>
      <c r="L198">
        <v>30</v>
      </c>
      <c r="M198">
        <v>12</v>
      </c>
      <c r="N198">
        <v>12</v>
      </c>
      <c r="O198" t="s">
        <v>3769</v>
      </c>
      <c r="P198" t="s">
        <v>3783</v>
      </c>
    </row>
    <row r="199" spans="1:16">
      <c r="A199" t="s">
        <v>280</v>
      </c>
      <c r="B199" t="s">
        <v>3531</v>
      </c>
      <c r="C199" t="s">
        <v>192</v>
      </c>
      <c r="D199" t="s">
        <v>3766</v>
      </c>
      <c r="E199" t="s">
        <v>3773</v>
      </c>
      <c r="F199">
        <v>2</v>
      </c>
      <c r="G199">
        <v>111093820</v>
      </c>
      <c r="H199">
        <v>111266728</v>
      </c>
      <c r="I199">
        <v>5.9245824813842799E-3</v>
      </c>
      <c r="J199">
        <v>0.186164855957031</v>
      </c>
      <c r="K199" t="s">
        <v>3784</v>
      </c>
      <c r="L199">
        <v>30</v>
      </c>
      <c r="M199">
        <v>30</v>
      </c>
      <c r="N199">
        <v>17</v>
      </c>
      <c r="O199" t="s">
        <v>3769</v>
      </c>
      <c r="P199" t="s">
        <v>3785</v>
      </c>
    </row>
    <row r="200" spans="1:16">
      <c r="A200" t="s">
        <v>280</v>
      </c>
      <c r="B200" t="s">
        <v>3381</v>
      </c>
      <c r="C200" t="s">
        <v>192</v>
      </c>
      <c r="D200" t="s">
        <v>3766</v>
      </c>
      <c r="E200" t="s">
        <v>3773</v>
      </c>
      <c r="F200">
        <v>2</v>
      </c>
      <c r="G200">
        <v>111093820</v>
      </c>
      <c r="H200">
        <v>111266728</v>
      </c>
      <c r="I200">
        <v>2.8290987014770501E-2</v>
      </c>
      <c r="J200">
        <v>0.438812255859375</v>
      </c>
      <c r="K200" t="s">
        <v>3786</v>
      </c>
      <c r="L200">
        <v>30</v>
      </c>
      <c r="M200">
        <v>16</v>
      </c>
      <c r="N200">
        <v>16</v>
      </c>
      <c r="O200" t="s">
        <v>3769</v>
      </c>
      <c r="P200" t="s">
        <v>3787</v>
      </c>
    </row>
    <row r="201" spans="1:16">
      <c r="A201" t="s">
        <v>280</v>
      </c>
      <c r="B201" t="s">
        <v>3788</v>
      </c>
      <c r="C201" t="s">
        <v>192</v>
      </c>
      <c r="D201" t="s">
        <v>3766</v>
      </c>
      <c r="E201" t="s">
        <v>3778</v>
      </c>
      <c r="F201">
        <v>2</v>
      </c>
      <c r="G201">
        <v>111093820</v>
      </c>
      <c r="H201">
        <v>111266728</v>
      </c>
      <c r="I201">
        <v>2.2525310516357401E-2</v>
      </c>
      <c r="J201">
        <v>0.38401412963867199</v>
      </c>
      <c r="K201" t="s">
        <v>3789</v>
      </c>
      <c r="L201">
        <v>30</v>
      </c>
      <c r="M201">
        <v>13</v>
      </c>
      <c r="N201">
        <v>13</v>
      </c>
      <c r="O201" t="s">
        <v>3769</v>
      </c>
      <c r="P201" t="s">
        <v>3790</v>
      </c>
    </row>
    <row r="202" spans="1:16">
      <c r="A202" t="s">
        <v>280</v>
      </c>
      <c r="B202" t="s">
        <v>3434</v>
      </c>
      <c r="C202" t="s">
        <v>192</v>
      </c>
      <c r="D202" t="s">
        <v>3766</v>
      </c>
      <c r="E202" t="s">
        <v>3767</v>
      </c>
      <c r="F202">
        <v>2</v>
      </c>
      <c r="G202">
        <v>111093820</v>
      </c>
      <c r="H202">
        <v>111266728</v>
      </c>
      <c r="I202">
        <v>2.7779877185821499E-2</v>
      </c>
      <c r="J202">
        <v>0.41143798828125</v>
      </c>
      <c r="K202" t="s">
        <v>3768</v>
      </c>
      <c r="L202">
        <v>30</v>
      </c>
      <c r="M202">
        <v>14</v>
      </c>
      <c r="N202">
        <v>14</v>
      </c>
      <c r="O202" t="s">
        <v>3769</v>
      </c>
      <c r="P202" t="s">
        <v>3791</v>
      </c>
    </row>
    <row r="203" spans="1:16">
      <c r="A203" t="s">
        <v>280</v>
      </c>
      <c r="B203" t="s">
        <v>3551</v>
      </c>
      <c r="C203" t="s">
        <v>192</v>
      </c>
      <c r="D203" t="s">
        <v>3766</v>
      </c>
      <c r="E203" t="s">
        <v>3767</v>
      </c>
      <c r="F203">
        <v>2</v>
      </c>
      <c r="G203">
        <v>111093820</v>
      </c>
      <c r="H203">
        <v>111266728</v>
      </c>
      <c r="I203">
        <v>2.8151512145996101E-2</v>
      </c>
      <c r="J203">
        <v>0.409210205078125</v>
      </c>
      <c r="K203" t="s">
        <v>3768</v>
      </c>
      <c r="L203">
        <v>30</v>
      </c>
      <c r="M203">
        <v>14</v>
      </c>
      <c r="N203">
        <v>14</v>
      </c>
      <c r="O203" t="s">
        <v>3769</v>
      </c>
      <c r="P203" t="s">
        <v>3792</v>
      </c>
    </row>
    <row r="204" spans="1:16">
      <c r="A204" t="s">
        <v>280</v>
      </c>
      <c r="B204" t="s">
        <v>3383</v>
      </c>
      <c r="C204" t="s">
        <v>192</v>
      </c>
      <c r="D204" t="s">
        <v>3766</v>
      </c>
      <c r="E204" t="s">
        <v>3773</v>
      </c>
      <c r="F204">
        <v>2</v>
      </c>
      <c r="G204">
        <v>111093820</v>
      </c>
      <c r="H204">
        <v>111266728</v>
      </c>
      <c r="I204">
        <v>2.8516232967376699E-2</v>
      </c>
      <c r="J204">
        <v>0.45103836059570301</v>
      </c>
      <c r="K204" t="s">
        <v>3793</v>
      </c>
      <c r="L204">
        <v>30</v>
      </c>
      <c r="M204">
        <v>19</v>
      </c>
      <c r="N204">
        <v>19</v>
      </c>
      <c r="O204" t="s">
        <v>3769</v>
      </c>
      <c r="P204" t="s">
        <v>3794</v>
      </c>
    </row>
    <row r="205" spans="1:16">
      <c r="A205" t="s">
        <v>280</v>
      </c>
      <c r="B205" t="s">
        <v>3559</v>
      </c>
      <c r="C205" t="s">
        <v>192</v>
      </c>
      <c r="D205" t="s">
        <v>3766</v>
      </c>
      <c r="E205" t="s">
        <v>3778</v>
      </c>
      <c r="F205">
        <v>2</v>
      </c>
      <c r="G205">
        <v>111050598</v>
      </c>
      <c r="H205">
        <v>111266728</v>
      </c>
      <c r="I205">
        <v>7.3496103286743199E-3</v>
      </c>
      <c r="J205">
        <v>0.18637466430664101</v>
      </c>
      <c r="K205" t="s">
        <v>3789</v>
      </c>
      <c r="L205">
        <v>30</v>
      </c>
      <c r="M205">
        <v>43</v>
      </c>
      <c r="N205">
        <v>13</v>
      </c>
      <c r="O205" t="s">
        <v>3769</v>
      </c>
      <c r="P205" t="s">
        <v>3795</v>
      </c>
    </row>
    <row r="206" spans="1:16">
      <c r="A206" t="s">
        <v>280</v>
      </c>
      <c r="B206" t="s">
        <v>3385</v>
      </c>
      <c r="C206" t="s">
        <v>192</v>
      </c>
      <c r="D206" t="s">
        <v>3766</v>
      </c>
      <c r="E206" t="s">
        <v>3766</v>
      </c>
      <c r="F206">
        <v>2</v>
      </c>
      <c r="G206">
        <v>111052260</v>
      </c>
      <c r="H206">
        <v>111266728</v>
      </c>
      <c r="I206">
        <v>2.9083073139190702E-2</v>
      </c>
      <c r="J206">
        <v>0.42911815643310602</v>
      </c>
      <c r="K206" t="s">
        <v>3796</v>
      </c>
      <c r="L206">
        <v>30</v>
      </c>
      <c r="M206">
        <v>30</v>
      </c>
      <c r="N206">
        <v>25</v>
      </c>
      <c r="O206" t="s">
        <v>3769</v>
      </c>
      <c r="P206" t="s">
        <v>3797</v>
      </c>
    </row>
    <row r="207" spans="1:16">
      <c r="A207" t="s">
        <v>280</v>
      </c>
      <c r="B207" t="s">
        <v>3798</v>
      </c>
      <c r="C207" t="s">
        <v>192</v>
      </c>
      <c r="D207" t="s">
        <v>3766</v>
      </c>
      <c r="E207" t="s">
        <v>3778</v>
      </c>
      <c r="F207">
        <v>2</v>
      </c>
      <c r="G207">
        <v>111093820</v>
      </c>
      <c r="H207">
        <v>111266728</v>
      </c>
      <c r="I207">
        <v>2.41847038269043E-2</v>
      </c>
      <c r="J207">
        <v>0.34286117553710899</v>
      </c>
      <c r="K207" t="s">
        <v>3799</v>
      </c>
      <c r="L207">
        <v>30</v>
      </c>
      <c r="M207">
        <v>12</v>
      </c>
      <c r="N207">
        <v>12</v>
      </c>
      <c r="O207" t="s">
        <v>3769</v>
      </c>
      <c r="P207" t="s">
        <v>3800</v>
      </c>
    </row>
    <row r="208" spans="1:16">
      <c r="A208" t="s">
        <v>175</v>
      </c>
      <c r="B208" t="s">
        <v>1017</v>
      </c>
      <c r="C208" t="s">
        <v>208</v>
      </c>
      <c r="D208" t="s">
        <v>2125</v>
      </c>
      <c r="E208" t="s">
        <v>3801</v>
      </c>
      <c r="F208">
        <v>4</v>
      </c>
      <c r="G208">
        <v>102477892</v>
      </c>
      <c r="H208">
        <v>102669707</v>
      </c>
      <c r="I208">
        <v>2.8347969055175798E-4</v>
      </c>
      <c r="J208">
        <v>9.2897415161132795E-3</v>
      </c>
      <c r="K208" t="s">
        <v>3802</v>
      </c>
      <c r="L208">
        <v>20</v>
      </c>
      <c r="M208">
        <v>160</v>
      </c>
      <c r="N208">
        <v>5</v>
      </c>
      <c r="O208" t="s">
        <v>3803</v>
      </c>
      <c r="P208" t="s">
        <v>3804</v>
      </c>
    </row>
    <row r="209" spans="1:16">
      <c r="A209" t="s">
        <v>175</v>
      </c>
      <c r="B209" t="s">
        <v>3805</v>
      </c>
      <c r="C209" t="s">
        <v>208</v>
      </c>
      <c r="D209" t="s">
        <v>2125</v>
      </c>
      <c r="E209" t="s">
        <v>3806</v>
      </c>
      <c r="F209">
        <v>4</v>
      </c>
      <c r="G209">
        <v>102222440</v>
      </c>
      <c r="H209">
        <v>104093924</v>
      </c>
      <c r="I209" s="53">
        <v>8.9764595031738295E-5</v>
      </c>
      <c r="J209">
        <v>2.4411678314209002E-3</v>
      </c>
      <c r="K209" t="s">
        <v>3807</v>
      </c>
      <c r="L209">
        <v>20</v>
      </c>
      <c r="M209">
        <v>508</v>
      </c>
      <c r="N209">
        <v>10</v>
      </c>
      <c r="O209" t="s">
        <v>3803</v>
      </c>
      <c r="P209" t="s">
        <v>3808</v>
      </c>
    </row>
    <row r="210" spans="1:16">
      <c r="A210" t="s">
        <v>67</v>
      </c>
      <c r="B210" t="s">
        <v>3562</v>
      </c>
      <c r="C210" t="s">
        <v>32</v>
      </c>
      <c r="D210" t="s">
        <v>3809</v>
      </c>
      <c r="E210" t="s">
        <v>3810</v>
      </c>
      <c r="F210">
        <v>5</v>
      </c>
      <c r="G210">
        <v>111069301</v>
      </c>
      <c r="H210">
        <v>111133279</v>
      </c>
      <c r="I210">
        <v>5.3092956542968799E-2</v>
      </c>
      <c r="J210">
        <v>0.352645874023438</v>
      </c>
      <c r="K210" t="s">
        <v>3811</v>
      </c>
      <c r="L210">
        <v>10</v>
      </c>
      <c r="M210">
        <v>13</v>
      </c>
      <c r="N210">
        <v>10</v>
      </c>
      <c r="O210" t="s">
        <v>3812</v>
      </c>
      <c r="P210" t="s">
        <v>3813</v>
      </c>
    </row>
    <row r="211" spans="1:16">
      <c r="A211" t="s">
        <v>67</v>
      </c>
      <c r="B211" t="s">
        <v>3390</v>
      </c>
      <c r="C211" t="s">
        <v>32</v>
      </c>
      <c r="D211" t="s">
        <v>3809</v>
      </c>
      <c r="E211" t="s">
        <v>3810</v>
      </c>
      <c r="F211">
        <v>5</v>
      </c>
      <c r="G211">
        <v>111069301</v>
      </c>
      <c r="H211">
        <v>111133279</v>
      </c>
      <c r="I211">
        <v>5.4078102111816399E-2</v>
      </c>
      <c r="J211">
        <v>0.360488891601563</v>
      </c>
      <c r="K211" t="s">
        <v>3811</v>
      </c>
      <c r="L211">
        <v>10</v>
      </c>
      <c r="M211">
        <v>13</v>
      </c>
      <c r="N211">
        <v>10</v>
      </c>
      <c r="O211" t="s">
        <v>3812</v>
      </c>
      <c r="P211" t="s">
        <v>3814</v>
      </c>
    </row>
    <row r="212" spans="1:16">
      <c r="A212" t="s">
        <v>67</v>
      </c>
      <c r="B212" t="s">
        <v>3401</v>
      </c>
      <c r="C212" t="s">
        <v>32</v>
      </c>
      <c r="D212" t="s">
        <v>3809</v>
      </c>
      <c r="E212" t="s">
        <v>3815</v>
      </c>
      <c r="F212">
        <v>5</v>
      </c>
      <c r="G212">
        <v>111052064</v>
      </c>
      <c r="H212">
        <v>111135520</v>
      </c>
      <c r="I212">
        <v>6.5705299377441406E-2</v>
      </c>
      <c r="J212">
        <v>0.487930297851563</v>
      </c>
      <c r="K212" t="s">
        <v>3811</v>
      </c>
      <c r="L212">
        <v>10</v>
      </c>
      <c r="M212">
        <v>23</v>
      </c>
      <c r="N212">
        <v>10</v>
      </c>
      <c r="O212" t="s">
        <v>3812</v>
      </c>
      <c r="P212" t="s">
        <v>3816</v>
      </c>
    </row>
    <row r="213" spans="1:16">
      <c r="A213" t="s">
        <v>67</v>
      </c>
      <c r="B213" t="s">
        <v>3403</v>
      </c>
      <c r="C213" t="s">
        <v>32</v>
      </c>
      <c r="D213" t="s">
        <v>3809</v>
      </c>
      <c r="E213" t="s">
        <v>3815</v>
      </c>
      <c r="F213">
        <v>5</v>
      </c>
      <c r="G213">
        <v>111052976</v>
      </c>
      <c r="H213">
        <v>111135520</v>
      </c>
      <c r="I213">
        <v>6.5591812133789104E-2</v>
      </c>
      <c r="J213">
        <v>0.486343383789063</v>
      </c>
      <c r="K213" t="s">
        <v>3811</v>
      </c>
      <c r="L213">
        <v>10</v>
      </c>
      <c r="M213">
        <v>22</v>
      </c>
      <c r="N213">
        <v>10</v>
      </c>
      <c r="O213" t="s">
        <v>3812</v>
      </c>
      <c r="P213" t="s">
        <v>3817</v>
      </c>
    </row>
    <row r="214" spans="1:16">
      <c r="A214" t="s">
        <v>67</v>
      </c>
      <c r="B214" t="s">
        <v>3528</v>
      </c>
      <c r="C214" t="s">
        <v>32</v>
      </c>
      <c r="D214" t="s">
        <v>3809</v>
      </c>
      <c r="E214" t="s">
        <v>3818</v>
      </c>
      <c r="F214">
        <v>5</v>
      </c>
      <c r="G214">
        <v>111066174</v>
      </c>
      <c r="H214">
        <v>111134439</v>
      </c>
      <c r="I214">
        <v>0.10111188888549801</v>
      </c>
      <c r="J214">
        <v>0.6300048828125</v>
      </c>
      <c r="K214" t="s">
        <v>3819</v>
      </c>
      <c r="L214">
        <v>10</v>
      </c>
      <c r="M214">
        <v>12</v>
      </c>
      <c r="N214">
        <v>9</v>
      </c>
      <c r="O214" t="s">
        <v>3812</v>
      </c>
      <c r="P214" t="s">
        <v>3820</v>
      </c>
    </row>
    <row r="215" spans="1:16">
      <c r="A215" t="s">
        <v>67</v>
      </c>
      <c r="B215" t="s">
        <v>3551</v>
      </c>
      <c r="C215" t="s">
        <v>32</v>
      </c>
      <c r="D215" t="s">
        <v>3809</v>
      </c>
      <c r="E215" t="s">
        <v>3818</v>
      </c>
      <c r="F215">
        <v>5</v>
      </c>
      <c r="G215">
        <v>111069977</v>
      </c>
      <c r="H215">
        <v>111134439</v>
      </c>
      <c r="I215">
        <v>1.1806488037109401E-3</v>
      </c>
      <c r="J215">
        <v>6.38580322265625E-3</v>
      </c>
      <c r="K215" t="s">
        <v>3821</v>
      </c>
      <c r="L215">
        <v>10</v>
      </c>
      <c r="M215">
        <v>21</v>
      </c>
      <c r="N215">
        <v>1</v>
      </c>
      <c r="O215" t="s">
        <v>3812</v>
      </c>
      <c r="P215" t="s">
        <v>3822</v>
      </c>
    </row>
    <row r="216" spans="1:16">
      <c r="A216" t="s">
        <v>67</v>
      </c>
      <c r="B216" t="s">
        <v>3442</v>
      </c>
      <c r="C216" t="s">
        <v>32</v>
      </c>
      <c r="D216" t="s">
        <v>3809</v>
      </c>
      <c r="E216" t="s">
        <v>3823</v>
      </c>
      <c r="F216">
        <v>5</v>
      </c>
      <c r="G216">
        <v>111052064</v>
      </c>
      <c r="H216">
        <v>111223184</v>
      </c>
      <c r="I216">
        <v>2.73542404174805E-2</v>
      </c>
      <c r="J216">
        <v>0.281661987304688</v>
      </c>
      <c r="K216" t="s">
        <v>3811</v>
      </c>
      <c r="L216">
        <v>10</v>
      </c>
      <c r="M216">
        <v>54</v>
      </c>
      <c r="N216">
        <v>10</v>
      </c>
      <c r="O216" t="s">
        <v>3812</v>
      </c>
      <c r="P216" t="s">
        <v>3824</v>
      </c>
    </row>
    <row r="217" spans="1:16">
      <c r="A217" t="s">
        <v>67</v>
      </c>
      <c r="B217" t="s">
        <v>3825</v>
      </c>
      <c r="C217" t="s">
        <v>32</v>
      </c>
      <c r="D217" t="s">
        <v>3809</v>
      </c>
      <c r="E217" t="s">
        <v>3826</v>
      </c>
      <c r="F217">
        <v>5</v>
      </c>
      <c r="G217">
        <v>111051427</v>
      </c>
      <c r="H217">
        <v>111383489</v>
      </c>
      <c r="I217">
        <v>1.18911266326904E-4</v>
      </c>
      <c r="J217">
        <v>6.55889511108398E-4</v>
      </c>
      <c r="K217" t="s">
        <v>3827</v>
      </c>
      <c r="L217">
        <v>10</v>
      </c>
      <c r="M217">
        <v>19</v>
      </c>
      <c r="N217">
        <v>2</v>
      </c>
      <c r="O217" t="s">
        <v>3812</v>
      </c>
      <c r="P217" t="s">
        <v>3828</v>
      </c>
    </row>
    <row r="218" spans="1:16">
      <c r="A218" t="s">
        <v>1453</v>
      </c>
      <c r="B218" t="s">
        <v>682</v>
      </c>
      <c r="C218" t="s">
        <v>32</v>
      </c>
      <c r="D218" t="s">
        <v>2733</v>
      </c>
      <c r="E218" t="s">
        <v>2733</v>
      </c>
      <c r="F218">
        <v>5</v>
      </c>
      <c r="G218">
        <v>111066174</v>
      </c>
      <c r="H218">
        <v>111066174</v>
      </c>
      <c r="I218">
        <v>1</v>
      </c>
      <c r="J218">
        <v>1</v>
      </c>
      <c r="K218" t="s">
        <v>2733</v>
      </c>
      <c r="L218">
        <v>1</v>
      </c>
      <c r="M218">
        <v>1</v>
      </c>
      <c r="N218">
        <v>1</v>
      </c>
      <c r="O218" t="s">
        <v>2734</v>
      </c>
      <c r="P218" t="s">
        <v>3829</v>
      </c>
    </row>
    <row r="219" spans="1:16">
      <c r="A219" t="s">
        <v>1453</v>
      </c>
      <c r="B219" t="s">
        <v>3399</v>
      </c>
      <c r="C219" t="s">
        <v>32</v>
      </c>
      <c r="D219" t="s">
        <v>2733</v>
      </c>
      <c r="E219" t="s">
        <v>2733</v>
      </c>
      <c r="F219">
        <v>5</v>
      </c>
      <c r="G219">
        <v>111066174</v>
      </c>
      <c r="H219">
        <v>111066174</v>
      </c>
      <c r="I219">
        <v>1</v>
      </c>
      <c r="J219">
        <v>1</v>
      </c>
      <c r="K219" t="s">
        <v>2733</v>
      </c>
      <c r="L219">
        <v>1</v>
      </c>
      <c r="M219">
        <v>1</v>
      </c>
      <c r="N219">
        <v>1</v>
      </c>
      <c r="O219" t="s">
        <v>2734</v>
      </c>
      <c r="P219" t="s">
        <v>3830</v>
      </c>
    </row>
    <row r="220" spans="1:16">
      <c r="A220" t="s">
        <v>1453</v>
      </c>
      <c r="B220" t="s">
        <v>3372</v>
      </c>
      <c r="C220" t="s">
        <v>32</v>
      </c>
      <c r="D220" t="s">
        <v>2733</v>
      </c>
      <c r="E220" t="s">
        <v>2733</v>
      </c>
      <c r="F220">
        <v>5</v>
      </c>
      <c r="G220">
        <v>111066174</v>
      </c>
      <c r="H220">
        <v>111066174</v>
      </c>
      <c r="I220">
        <v>1</v>
      </c>
      <c r="J220">
        <v>1</v>
      </c>
      <c r="K220" t="s">
        <v>2733</v>
      </c>
      <c r="L220">
        <v>1</v>
      </c>
      <c r="M220">
        <v>1</v>
      </c>
      <c r="N220">
        <v>1</v>
      </c>
      <c r="O220" t="s">
        <v>2734</v>
      </c>
      <c r="P220" t="s">
        <v>3831</v>
      </c>
    </row>
    <row r="221" spans="1:16">
      <c r="A221" t="s">
        <v>1453</v>
      </c>
      <c r="B221" t="s">
        <v>3378</v>
      </c>
      <c r="C221" t="s">
        <v>32</v>
      </c>
      <c r="D221" t="s">
        <v>2733</v>
      </c>
      <c r="E221" t="s">
        <v>2733</v>
      </c>
      <c r="F221">
        <v>5</v>
      </c>
      <c r="G221">
        <v>111066174</v>
      </c>
      <c r="H221">
        <v>111066174</v>
      </c>
      <c r="I221">
        <v>1</v>
      </c>
      <c r="J221">
        <v>1</v>
      </c>
      <c r="K221" t="s">
        <v>2733</v>
      </c>
      <c r="L221">
        <v>1</v>
      </c>
      <c r="M221">
        <v>1</v>
      </c>
      <c r="N221">
        <v>1</v>
      </c>
      <c r="O221" t="s">
        <v>2734</v>
      </c>
      <c r="P221" t="s">
        <v>3832</v>
      </c>
    </row>
    <row r="222" spans="1:16">
      <c r="A222" t="s">
        <v>1453</v>
      </c>
      <c r="B222" t="s">
        <v>3518</v>
      </c>
      <c r="C222" t="s">
        <v>32</v>
      </c>
      <c r="D222" t="s">
        <v>2733</v>
      </c>
      <c r="E222" t="s">
        <v>2733</v>
      </c>
      <c r="F222">
        <v>5</v>
      </c>
      <c r="G222">
        <v>111066174</v>
      </c>
      <c r="H222">
        <v>111066174</v>
      </c>
      <c r="I222">
        <v>0.98486328125</v>
      </c>
      <c r="J222">
        <v>0.98486328125</v>
      </c>
      <c r="K222" t="s">
        <v>2733</v>
      </c>
      <c r="L222">
        <v>1</v>
      </c>
      <c r="M222">
        <v>1</v>
      </c>
      <c r="N222">
        <v>1</v>
      </c>
      <c r="O222" t="s">
        <v>2734</v>
      </c>
      <c r="P222" t="s">
        <v>3833</v>
      </c>
    </row>
    <row r="223" spans="1:16">
      <c r="A223" t="s">
        <v>1453</v>
      </c>
      <c r="B223" t="s">
        <v>3367</v>
      </c>
      <c r="C223" t="s">
        <v>32</v>
      </c>
      <c r="D223" t="s">
        <v>2733</v>
      </c>
      <c r="E223" t="s">
        <v>2733</v>
      </c>
      <c r="F223">
        <v>5</v>
      </c>
      <c r="G223">
        <v>111066174</v>
      </c>
      <c r="H223">
        <v>111066174</v>
      </c>
      <c r="I223">
        <v>1</v>
      </c>
      <c r="J223">
        <v>1</v>
      </c>
      <c r="K223" t="s">
        <v>2733</v>
      </c>
      <c r="L223">
        <v>1</v>
      </c>
      <c r="M223">
        <v>1</v>
      </c>
      <c r="N223">
        <v>1</v>
      </c>
      <c r="O223" t="s">
        <v>2734</v>
      </c>
      <c r="P223" t="s">
        <v>3834</v>
      </c>
    </row>
    <row r="224" spans="1:16">
      <c r="A224" t="s">
        <v>1453</v>
      </c>
      <c r="B224" t="s">
        <v>3405</v>
      </c>
      <c r="C224" t="s">
        <v>32</v>
      </c>
      <c r="D224" t="s">
        <v>2733</v>
      </c>
      <c r="E224" t="s">
        <v>2733</v>
      </c>
      <c r="F224">
        <v>5</v>
      </c>
      <c r="G224">
        <v>111066174</v>
      </c>
      <c r="H224">
        <v>111066174</v>
      </c>
      <c r="I224">
        <v>0.99462890625</v>
      </c>
      <c r="J224">
        <v>0.99462890625</v>
      </c>
      <c r="K224" t="s">
        <v>2733</v>
      </c>
      <c r="L224">
        <v>1</v>
      </c>
      <c r="M224">
        <v>1</v>
      </c>
      <c r="N224">
        <v>1</v>
      </c>
      <c r="O224" t="s">
        <v>2734</v>
      </c>
      <c r="P224" t="s">
        <v>3835</v>
      </c>
    </row>
    <row r="225" spans="1:16">
      <c r="A225" t="s">
        <v>1453</v>
      </c>
      <c r="B225" t="s">
        <v>3741</v>
      </c>
      <c r="C225" t="s">
        <v>32</v>
      </c>
      <c r="D225" t="s">
        <v>2733</v>
      </c>
      <c r="E225" t="s">
        <v>2733</v>
      </c>
      <c r="F225">
        <v>5</v>
      </c>
      <c r="G225">
        <v>111066174</v>
      </c>
      <c r="H225">
        <v>111066174</v>
      </c>
      <c r="I225">
        <v>0.98583984375</v>
      </c>
      <c r="J225">
        <v>0.98583984375</v>
      </c>
      <c r="K225" t="s">
        <v>2733</v>
      </c>
      <c r="L225">
        <v>1</v>
      </c>
      <c r="M225">
        <v>1</v>
      </c>
      <c r="N225">
        <v>1</v>
      </c>
      <c r="O225" t="s">
        <v>2734</v>
      </c>
      <c r="P225" t="s">
        <v>3836</v>
      </c>
    </row>
    <row r="226" spans="1:16">
      <c r="A226" t="s">
        <v>1453</v>
      </c>
      <c r="B226" t="s">
        <v>3528</v>
      </c>
      <c r="C226" t="s">
        <v>32</v>
      </c>
      <c r="D226" t="s">
        <v>2733</v>
      </c>
      <c r="E226" t="s">
        <v>3818</v>
      </c>
      <c r="F226">
        <v>5</v>
      </c>
      <c r="G226">
        <v>111066174</v>
      </c>
      <c r="H226">
        <v>111134439</v>
      </c>
      <c r="I226">
        <v>0.1158447265625</v>
      </c>
      <c r="J226">
        <v>0.1158447265625</v>
      </c>
      <c r="K226" t="s">
        <v>2733</v>
      </c>
      <c r="L226">
        <v>1</v>
      </c>
      <c r="M226">
        <v>12</v>
      </c>
      <c r="N226">
        <v>1</v>
      </c>
      <c r="O226" t="s">
        <v>2734</v>
      </c>
      <c r="P226" t="s">
        <v>3820</v>
      </c>
    </row>
    <row r="227" spans="1:16">
      <c r="A227" t="s">
        <v>1453</v>
      </c>
      <c r="B227" t="s">
        <v>3531</v>
      </c>
      <c r="C227" t="s">
        <v>32</v>
      </c>
      <c r="D227" t="s">
        <v>2733</v>
      </c>
      <c r="E227" t="s">
        <v>2733</v>
      </c>
      <c r="F227">
        <v>5</v>
      </c>
      <c r="G227">
        <v>111066174</v>
      </c>
      <c r="H227">
        <v>111066174</v>
      </c>
      <c r="I227">
        <v>0.99951171875</v>
      </c>
      <c r="J227">
        <v>0.99951171875</v>
      </c>
      <c r="K227" t="s">
        <v>2733</v>
      </c>
      <c r="L227">
        <v>1</v>
      </c>
      <c r="M227">
        <v>1</v>
      </c>
      <c r="N227">
        <v>1</v>
      </c>
      <c r="O227" t="s">
        <v>2734</v>
      </c>
      <c r="P227" t="s">
        <v>3837</v>
      </c>
    </row>
    <row r="228" spans="1:16">
      <c r="A228" t="s">
        <v>1453</v>
      </c>
      <c r="B228" t="s">
        <v>3417</v>
      </c>
      <c r="C228" t="s">
        <v>32</v>
      </c>
      <c r="D228" t="s">
        <v>2733</v>
      </c>
      <c r="E228" t="s">
        <v>2733</v>
      </c>
      <c r="F228">
        <v>5</v>
      </c>
      <c r="G228">
        <v>111066174</v>
      </c>
      <c r="H228">
        <v>111066174</v>
      </c>
      <c r="I228">
        <v>0.99560546875</v>
      </c>
      <c r="J228">
        <v>0.99560546875</v>
      </c>
      <c r="K228" t="s">
        <v>2733</v>
      </c>
      <c r="L228">
        <v>1</v>
      </c>
      <c r="M228">
        <v>1</v>
      </c>
      <c r="N228">
        <v>1</v>
      </c>
      <c r="O228" t="s">
        <v>2734</v>
      </c>
      <c r="P228" t="s">
        <v>3838</v>
      </c>
    </row>
    <row r="229" spans="1:16">
      <c r="A229" t="s">
        <v>1453</v>
      </c>
      <c r="B229" t="s">
        <v>3381</v>
      </c>
      <c r="C229" t="s">
        <v>32</v>
      </c>
      <c r="D229" t="s">
        <v>2733</v>
      </c>
      <c r="E229" t="s">
        <v>2733</v>
      </c>
      <c r="F229">
        <v>5</v>
      </c>
      <c r="G229">
        <v>111066174</v>
      </c>
      <c r="H229">
        <v>111066174</v>
      </c>
      <c r="I229">
        <v>1</v>
      </c>
      <c r="J229">
        <v>1</v>
      </c>
      <c r="K229" t="s">
        <v>2733</v>
      </c>
      <c r="L229">
        <v>1</v>
      </c>
      <c r="M229">
        <v>1</v>
      </c>
      <c r="N229">
        <v>1</v>
      </c>
      <c r="O229" t="s">
        <v>2734</v>
      </c>
      <c r="P229" t="s">
        <v>3839</v>
      </c>
    </row>
    <row r="230" spans="1:16">
      <c r="A230" t="s">
        <v>1453</v>
      </c>
      <c r="B230" t="s">
        <v>3434</v>
      </c>
      <c r="C230" t="s">
        <v>32</v>
      </c>
      <c r="D230" t="s">
        <v>2733</v>
      </c>
      <c r="E230" t="s">
        <v>2733</v>
      </c>
      <c r="F230">
        <v>5</v>
      </c>
      <c r="G230">
        <v>111066174</v>
      </c>
      <c r="H230">
        <v>111066174</v>
      </c>
      <c r="I230">
        <v>1</v>
      </c>
      <c r="J230">
        <v>1</v>
      </c>
      <c r="K230" t="s">
        <v>2733</v>
      </c>
      <c r="L230">
        <v>1</v>
      </c>
      <c r="M230">
        <v>1</v>
      </c>
      <c r="N230">
        <v>1</v>
      </c>
      <c r="O230" t="s">
        <v>2734</v>
      </c>
      <c r="P230" t="s">
        <v>3840</v>
      </c>
    </row>
    <row r="231" spans="1:16">
      <c r="A231" t="s">
        <v>1453</v>
      </c>
      <c r="B231" t="s">
        <v>3551</v>
      </c>
      <c r="C231" t="s">
        <v>32</v>
      </c>
      <c r="D231" t="s">
        <v>2733</v>
      </c>
      <c r="E231" t="s">
        <v>2733</v>
      </c>
      <c r="F231">
        <v>5</v>
      </c>
      <c r="G231">
        <v>111066174</v>
      </c>
      <c r="H231">
        <v>111066174</v>
      </c>
      <c r="I231">
        <v>1</v>
      </c>
      <c r="J231">
        <v>1</v>
      </c>
      <c r="K231" t="s">
        <v>2733</v>
      </c>
      <c r="L231">
        <v>1</v>
      </c>
      <c r="M231">
        <v>1</v>
      </c>
      <c r="N231">
        <v>1</v>
      </c>
      <c r="O231" t="s">
        <v>2734</v>
      </c>
      <c r="P231" t="s">
        <v>3841</v>
      </c>
    </row>
    <row r="232" spans="1:16">
      <c r="A232" t="s">
        <v>1453</v>
      </c>
      <c r="B232" t="s">
        <v>3383</v>
      </c>
      <c r="C232" t="s">
        <v>32</v>
      </c>
      <c r="D232" t="s">
        <v>2733</v>
      </c>
      <c r="E232" t="s">
        <v>2733</v>
      </c>
      <c r="F232">
        <v>5</v>
      </c>
      <c r="G232">
        <v>111066174</v>
      </c>
      <c r="H232">
        <v>111066174</v>
      </c>
      <c r="I232">
        <v>1</v>
      </c>
      <c r="J232">
        <v>1</v>
      </c>
      <c r="K232" t="s">
        <v>2733</v>
      </c>
      <c r="L232">
        <v>1</v>
      </c>
      <c r="M232">
        <v>1</v>
      </c>
      <c r="N232">
        <v>1</v>
      </c>
      <c r="O232" t="s">
        <v>2734</v>
      </c>
      <c r="P232" t="s">
        <v>3842</v>
      </c>
    </row>
    <row r="233" spans="1:16">
      <c r="A233" t="s">
        <v>1453</v>
      </c>
      <c r="B233" t="s">
        <v>3385</v>
      </c>
      <c r="C233" t="s">
        <v>32</v>
      </c>
      <c r="D233" t="s">
        <v>2733</v>
      </c>
      <c r="E233" t="s">
        <v>2733</v>
      </c>
      <c r="F233">
        <v>5</v>
      </c>
      <c r="G233">
        <v>111066174</v>
      </c>
      <c r="H233">
        <v>111066174</v>
      </c>
      <c r="I233">
        <v>1</v>
      </c>
      <c r="J233">
        <v>1</v>
      </c>
      <c r="K233" t="s">
        <v>2733</v>
      </c>
      <c r="L233">
        <v>1</v>
      </c>
      <c r="M233">
        <v>1</v>
      </c>
      <c r="N233">
        <v>1</v>
      </c>
      <c r="O233" t="s">
        <v>2734</v>
      </c>
      <c r="P233" t="s">
        <v>3843</v>
      </c>
    </row>
    <row r="234" spans="1:16">
      <c r="A234" t="s">
        <v>1453</v>
      </c>
      <c r="B234" t="s">
        <v>682</v>
      </c>
      <c r="C234" t="s">
        <v>32</v>
      </c>
      <c r="D234" t="s">
        <v>2716</v>
      </c>
      <c r="E234" t="s">
        <v>3818</v>
      </c>
      <c r="F234">
        <v>5</v>
      </c>
      <c r="G234">
        <v>111069977</v>
      </c>
      <c r="H234">
        <v>111134439</v>
      </c>
      <c r="I234">
        <v>1.51653289794922E-2</v>
      </c>
      <c r="J234">
        <v>0.380630493164063</v>
      </c>
      <c r="K234" t="s">
        <v>3844</v>
      </c>
      <c r="L234">
        <v>28</v>
      </c>
      <c r="M234">
        <v>21</v>
      </c>
      <c r="N234">
        <v>15</v>
      </c>
      <c r="O234" t="s">
        <v>3845</v>
      </c>
      <c r="P234" t="s">
        <v>3846</v>
      </c>
    </row>
    <row r="235" spans="1:16">
      <c r="A235" t="s">
        <v>1453</v>
      </c>
      <c r="B235" t="s">
        <v>3399</v>
      </c>
      <c r="C235" t="s">
        <v>32</v>
      </c>
      <c r="D235" t="s">
        <v>2716</v>
      </c>
      <c r="E235" t="s">
        <v>3818</v>
      </c>
      <c r="F235">
        <v>5</v>
      </c>
      <c r="G235">
        <v>111069977</v>
      </c>
      <c r="H235">
        <v>111134439</v>
      </c>
      <c r="I235">
        <v>1.4303088188171401E-2</v>
      </c>
      <c r="J235">
        <v>0.39253997802734403</v>
      </c>
      <c r="K235" t="s">
        <v>3847</v>
      </c>
      <c r="L235">
        <v>28</v>
      </c>
      <c r="M235">
        <v>26</v>
      </c>
      <c r="N235">
        <v>20</v>
      </c>
      <c r="O235" t="s">
        <v>3845</v>
      </c>
      <c r="P235" t="s">
        <v>3848</v>
      </c>
    </row>
    <row r="236" spans="1:16">
      <c r="A236" t="s">
        <v>1453</v>
      </c>
      <c r="B236" t="s">
        <v>3372</v>
      </c>
      <c r="C236" t="s">
        <v>32</v>
      </c>
      <c r="D236" t="s">
        <v>2716</v>
      </c>
      <c r="E236" t="s">
        <v>3818</v>
      </c>
      <c r="F236">
        <v>5</v>
      </c>
      <c r="G236">
        <v>111069977</v>
      </c>
      <c r="H236">
        <v>111134439</v>
      </c>
      <c r="I236">
        <v>9.7337365150451695E-3</v>
      </c>
      <c r="J236">
        <v>0.33970260620117199</v>
      </c>
      <c r="K236" t="s">
        <v>3849</v>
      </c>
      <c r="L236">
        <v>28</v>
      </c>
      <c r="M236">
        <v>24</v>
      </c>
      <c r="N236">
        <v>18</v>
      </c>
      <c r="O236" t="s">
        <v>3845</v>
      </c>
      <c r="P236" t="s">
        <v>3850</v>
      </c>
    </row>
    <row r="237" spans="1:16">
      <c r="A237" t="s">
        <v>1453</v>
      </c>
      <c r="B237" t="s">
        <v>3367</v>
      </c>
      <c r="C237" t="s">
        <v>32</v>
      </c>
      <c r="D237" t="s">
        <v>2716</v>
      </c>
      <c r="E237" t="s">
        <v>3818</v>
      </c>
      <c r="F237">
        <v>5</v>
      </c>
      <c r="G237">
        <v>111069977</v>
      </c>
      <c r="H237">
        <v>111134439</v>
      </c>
      <c r="I237">
        <v>1.63400173187256E-2</v>
      </c>
      <c r="J237">
        <v>0.300308227539063</v>
      </c>
      <c r="K237" t="s">
        <v>3851</v>
      </c>
      <c r="L237">
        <v>28</v>
      </c>
      <c r="M237">
        <v>17</v>
      </c>
      <c r="N237">
        <v>13</v>
      </c>
      <c r="O237" t="s">
        <v>3845</v>
      </c>
      <c r="P237" t="s">
        <v>3852</v>
      </c>
    </row>
    <row r="238" spans="1:16">
      <c r="A238" t="s">
        <v>1453</v>
      </c>
      <c r="B238" t="s">
        <v>3381</v>
      </c>
      <c r="C238" t="s">
        <v>32</v>
      </c>
      <c r="D238" t="s">
        <v>2716</v>
      </c>
      <c r="E238" t="s">
        <v>3818</v>
      </c>
      <c r="F238">
        <v>5</v>
      </c>
      <c r="G238">
        <v>111069977</v>
      </c>
      <c r="H238">
        <v>111134439</v>
      </c>
      <c r="I238">
        <v>1.4030933380127E-2</v>
      </c>
      <c r="J238">
        <v>0.337692260742188</v>
      </c>
      <c r="K238" t="s">
        <v>3853</v>
      </c>
      <c r="L238">
        <v>28</v>
      </c>
      <c r="M238">
        <v>18</v>
      </c>
      <c r="N238">
        <v>14</v>
      </c>
      <c r="O238" t="s">
        <v>3845</v>
      </c>
      <c r="P238" t="s">
        <v>3854</v>
      </c>
    </row>
    <row r="239" spans="1:16">
      <c r="A239" t="s">
        <v>1453</v>
      </c>
      <c r="B239" t="s">
        <v>3434</v>
      </c>
      <c r="C239" t="s">
        <v>32</v>
      </c>
      <c r="D239" t="s">
        <v>2716</v>
      </c>
      <c r="E239" t="s">
        <v>3818</v>
      </c>
      <c r="F239">
        <v>5</v>
      </c>
      <c r="G239">
        <v>111069977</v>
      </c>
      <c r="H239">
        <v>111134439</v>
      </c>
      <c r="I239">
        <v>1.56021118164063E-2</v>
      </c>
      <c r="J239">
        <v>0.382080078125</v>
      </c>
      <c r="K239" t="s">
        <v>3844</v>
      </c>
      <c r="L239">
        <v>28</v>
      </c>
      <c r="M239">
        <v>21</v>
      </c>
      <c r="N239">
        <v>15</v>
      </c>
      <c r="O239" t="s">
        <v>3845</v>
      </c>
      <c r="P239" t="s">
        <v>3855</v>
      </c>
    </row>
    <row r="240" spans="1:16">
      <c r="A240" t="s">
        <v>1453</v>
      </c>
      <c r="B240" t="s">
        <v>3551</v>
      </c>
      <c r="C240" t="s">
        <v>32</v>
      </c>
      <c r="D240" t="s">
        <v>2716</v>
      </c>
      <c r="E240" t="s">
        <v>3818</v>
      </c>
      <c r="F240">
        <v>5</v>
      </c>
      <c r="G240">
        <v>111069977</v>
      </c>
      <c r="H240">
        <v>111134439</v>
      </c>
      <c r="I240">
        <v>1.55491828918457E-2</v>
      </c>
      <c r="J240">
        <v>0.343032836914063</v>
      </c>
      <c r="K240" t="s">
        <v>3844</v>
      </c>
      <c r="L240">
        <v>28</v>
      </c>
      <c r="M240">
        <v>21</v>
      </c>
      <c r="N240">
        <v>15</v>
      </c>
      <c r="O240" t="s">
        <v>3845</v>
      </c>
      <c r="P240" t="s">
        <v>3822</v>
      </c>
    </row>
    <row r="241" spans="1:16">
      <c r="A241" t="s">
        <v>1453</v>
      </c>
      <c r="B241" t="s">
        <v>3383</v>
      </c>
      <c r="C241" t="s">
        <v>32</v>
      </c>
      <c r="D241" t="s">
        <v>2716</v>
      </c>
      <c r="E241" t="s">
        <v>3818</v>
      </c>
      <c r="F241">
        <v>5</v>
      </c>
      <c r="G241">
        <v>111069977</v>
      </c>
      <c r="H241">
        <v>111134439</v>
      </c>
      <c r="I241">
        <v>1.06044411659241E-2</v>
      </c>
      <c r="J241">
        <v>0.349639892578125</v>
      </c>
      <c r="K241" t="s">
        <v>3856</v>
      </c>
      <c r="L241">
        <v>28</v>
      </c>
      <c r="M241">
        <v>25</v>
      </c>
      <c r="N241">
        <v>19</v>
      </c>
      <c r="O241" t="s">
        <v>3845</v>
      </c>
      <c r="P241" t="s">
        <v>3857</v>
      </c>
    </row>
    <row r="242" spans="1:16">
      <c r="A242" t="s">
        <v>1453</v>
      </c>
      <c r="B242" t="s">
        <v>3442</v>
      </c>
      <c r="C242" t="s">
        <v>32</v>
      </c>
      <c r="D242" t="s">
        <v>2716</v>
      </c>
      <c r="E242" t="s">
        <v>3823</v>
      </c>
      <c r="F242">
        <v>5</v>
      </c>
      <c r="G242">
        <v>111052064</v>
      </c>
      <c r="H242">
        <v>111223184</v>
      </c>
      <c r="I242">
        <v>3.6903023719787602E-3</v>
      </c>
      <c r="J242">
        <v>0.13339900970459001</v>
      </c>
      <c r="K242" t="s">
        <v>3858</v>
      </c>
      <c r="L242">
        <v>28</v>
      </c>
      <c r="M242">
        <v>54</v>
      </c>
      <c r="N242">
        <v>21</v>
      </c>
      <c r="O242" t="s">
        <v>3845</v>
      </c>
      <c r="P242" t="s">
        <v>3824</v>
      </c>
    </row>
    <row r="243" spans="1:16">
      <c r="A243" t="s">
        <v>22</v>
      </c>
      <c r="B243" t="s">
        <v>3390</v>
      </c>
      <c r="C243" t="s">
        <v>32</v>
      </c>
      <c r="D243" t="s">
        <v>3815</v>
      </c>
      <c r="E243" t="s">
        <v>3810</v>
      </c>
      <c r="F243">
        <v>5</v>
      </c>
      <c r="G243">
        <v>111069301</v>
      </c>
      <c r="H243">
        <v>111135520</v>
      </c>
      <c r="I243">
        <v>5.3576469421386698E-2</v>
      </c>
      <c r="J243">
        <v>0.53696441650390603</v>
      </c>
      <c r="K243" t="s">
        <v>3859</v>
      </c>
      <c r="L243">
        <v>16</v>
      </c>
      <c r="M243">
        <v>13</v>
      </c>
      <c r="N243">
        <v>13</v>
      </c>
      <c r="O243" t="s">
        <v>3860</v>
      </c>
      <c r="P243" t="s">
        <v>3814</v>
      </c>
    </row>
    <row r="244" spans="1:16">
      <c r="A244" t="s">
        <v>22</v>
      </c>
      <c r="B244" t="s">
        <v>682</v>
      </c>
      <c r="C244" t="s">
        <v>32</v>
      </c>
      <c r="D244" t="s">
        <v>3815</v>
      </c>
      <c r="E244" t="s">
        <v>3818</v>
      </c>
      <c r="F244">
        <v>5</v>
      </c>
      <c r="G244">
        <v>111069301</v>
      </c>
      <c r="H244">
        <v>111135520</v>
      </c>
      <c r="I244">
        <v>3.753662109375E-2</v>
      </c>
      <c r="J244">
        <v>0.21405029296875</v>
      </c>
      <c r="K244" t="s">
        <v>3861</v>
      </c>
      <c r="L244">
        <v>16</v>
      </c>
      <c r="M244">
        <v>21</v>
      </c>
      <c r="N244">
        <v>2</v>
      </c>
      <c r="O244" t="s">
        <v>3860</v>
      </c>
      <c r="P244" t="s">
        <v>3846</v>
      </c>
    </row>
    <row r="245" spans="1:16">
      <c r="A245" t="s">
        <v>22</v>
      </c>
      <c r="B245" t="s">
        <v>3399</v>
      </c>
      <c r="C245" t="s">
        <v>32</v>
      </c>
      <c r="D245" t="s">
        <v>3815</v>
      </c>
      <c r="E245" t="s">
        <v>3818</v>
      </c>
      <c r="F245">
        <v>5</v>
      </c>
      <c r="G245">
        <v>111069301</v>
      </c>
      <c r="H245">
        <v>111135520</v>
      </c>
      <c r="I245">
        <v>3.87725830078125E-2</v>
      </c>
      <c r="J245">
        <v>0.2203369140625</v>
      </c>
      <c r="K245" t="s">
        <v>3861</v>
      </c>
      <c r="L245">
        <v>16</v>
      </c>
      <c r="M245">
        <v>26</v>
      </c>
      <c r="N245">
        <v>2</v>
      </c>
      <c r="O245" t="s">
        <v>3860</v>
      </c>
      <c r="P245" t="s">
        <v>3848</v>
      </c>
    </row>
    <row r="246" spans="1:16">
      <c r="A246" t="s">
        <v>22</v>
      </c>
      <c r="B246" t="s">
        <v>3372</v>
      </c>
      <c r="C246" t="s">
        <v>32</v>
      </c>
      <c r="D246" t="s">
        <v>3815</v>
      </c>
      <c r="E246" t="s">
        <v>3818</v>
      </c>
      <c r="F246">
        <v>5</v>
      </c>
      <c r="G246">
        <v>111069301</v>
      </c>
      <c r="H246">
        <v>111135520</v>
      </c>
      <c r="I246">
        <v>6.0546875E-2</v>
      </c>
      <c r="J246">
        <v>0.24749755859375</v>
      </c>
      <c r="K246" t="s">
        <v>3861</v>
      </c>
      <c r="L246">
        <v>16</v>
      </c>
      <c r="M246">
        <v>24</v>
      </c>
      <c r="N246">
        <v>2</v>
      </c>
      <c r="O246" t="s">
        <v>3860</v>
      </c>
      <c r="P246" t="s">
        <v>3850</v>
      </c>
    </row>
    <row r="247" spans="1:16">
      <c r="A247" t="s">
        <v>22</v>
      </c>
      <c r="B247" t="s">
        <v>3401</v>
      </c>
      <c r="C247" t="s">
        <v>32</v>
      </c>
      <c r="D247" t="s">
        <v>3815</v>
      </c>
      <c r="E247" t="s">
        <v>3815</v>
      </c>
      <c r="F247">
        <v>5</v>
      </c>
      <c r="G247">
        <v>111052064</v>
      </c>
      <c r="H247">
        <v>111135520</v>
      </c>
      <c r="I247">
        <v>5.0435721874237102E-2</v>
      </c>
      <c r="J247">
        <v>0.65753173828125</v>
      </c>
      <c r="K247" t="s">
        <v>3862</v>
      </c>
      <c r="L247">
        <v>16</v>
      </c>
      <c r="M247">
        <v>23</v>
      </c>
      <c r="N247">
        <v>15</v>
      </c>
      <c r="O247" t="s">
        <v>3860</v>
      </c>
      <c r="P247" t="s">
        <v>3816</v>
      </c>
    </row>
    <row r="248" spans="1:16">
      <c r="A248" t="s">
        <v>22</v>
      </c>
      <c r="B248" t="s">
        <v>3367</v>
      </c>
      <c r="C248" t="s">
        <v>32</v>
      </c>
      <c r="D248" t="s">
        <v>3815</v>
      </c>
      <c r="E248" t="s">
        <v>3818</v>
      </c>
      <c r="F248">
        <v>5</v>
      </c>
      <c r="G248">
        <v>111069301</v>
      </c>
      <c r="H248">
        <v>111135520</v>
      </c>
      <c r="I248">
        <v>5.5248260498046903E-2</v>
      </c>
      <c r="J248">
        <v>0.26544189453125</v>
      </c>
      <c r="K248" t="s">
        <v>3861</v>
      </c>
      <c r="L248">
        <v>16</v>
      </c>
      <c r="M248">
        <v>17</v>
      </c>
      <c r="N248">
        <v>2</v>
      </c>
      <c r="O248" t="s">
        <v>3860</v>
      </c>
      <c r="P248" t="s">
        <v>3852</v>
      </c>
    </row>
    <row r="249" spans="1:16">
      <c r="A249" t="s">
        <v>22</v>
      </c>
      <c r="B249" t="s">
        <v>3403</v>
      </c>
      <c r="C249" t="s">
        <v>32</v>
      </c>
      <c r="D249" t="s">
        <v>3815</v>
      </c>
      <c r="E249" t="s">
        <v>3815</v>
      </c>
      <c r="F249">
        <v>5</v>
      </c>
      <c r="G249">
        <v>111052976</v>
      </c>
      <c r="H249">
        <v>111135520</v>
      </c>
      <c r="I249">
        <v>5.0595104694366497E-2</v>
      </c>
      <c r="J249">
        <v>0.65665817260742199</v>
      </c>
      <c r="K249" t="s">
        <v>3862</v>
      </c>
      <c r="L249">
        <v>16</v>
      </c>
      <c r="M249">
        <v>22</v>
      </c>
      <c r="N249">
        <v>15</v>
      </c>
      <c r="O249" t="s">
        <v>3860</v>
      </c>
      <c r="P249" t="s">
        <v>3817</v>
      </c>
    </row>
    <row r="250" spans="1:16">
      <c r="A250" t="s">
        <v>22</v>
      </c>
      <c r="B250" t="s">
        <v>3528</v>
      </c>
      <c r="C250" t="s">
        <v>32</v>
      </c>
      <c r="D250" t="s">
        <v>3815</v>
      </c>
      <c r="E250" t="s">
        <v>3818</v>
      </c>
      <c r="F250">
        <v>5</v>
      </c>
      <c r="G250">
        <v>111066174</v>
      </c>
      <c r="H250">
        <v>111135520</v>
      </c>
      <c r="I250">
        <v>5.5499076843261698E-2</v>
      </c>
      <c r="J250">
        <v>0.465713500976563</v>
      </c>
      <c r="K250" t="s">
        <v>3863</v>
      </c>
      <c r="L250">
        <v>16</v>
      </c>
      <c r="M250">
        <v>12</v>
      </c>
      <c r="N250">
        <v>11</v>
      </c>
      <c r="O250" t="s">
        <v>3860</v>
      </c>
      <c r="P250" t="s">
        <v>3820</v>
      </c>
    </row>
    <row r="251" spans="1:16">
      <c r="A251" t="s">
        <v>22</v>
      </c>
      <c r="B251" t="s">
        <v>3381</v>
      </c>
      <c r="C251" t="s">
        <v>32</v>
      </c>
      <c r="D251" t="s">
        <v>3815</v>
      </c>
      <c r="E251" t="s">
        <v>3818</v>
      </c>
      <c r="F251">
        <v>5</v>
      </c>
      <c r="G251">
        <v>111069301</v>
      </c>
      <c r="H251">
        <v>111135520</v>
      </c>
      <c r="I251">
        <v>5.2619934082031299E-2</v>
      </c>
      <c r="J251">
        <v>0.28839111328125</v>
      </c>
      <c r="K251" t="s">
        <v>3861</v>
      </c>
      <c r="L251">
        <v>16</v>
      </c>
      <c r="M251">
        <v>18</v>
      </c>
      <c r="N251">
        <v>2</v>
      </c>
      <c r="O251" t="s">
        <v>3860</v>
      </c>
      <c r="P251" t="s">
        <v>3854</v>
      </c>
    </row>
    <row r="252" spans="1:16">
      <c r="A252" t="s">
        <v>22</v>
      </c>
      <c r="B252" t="s">
        <v>3434</v>
      </c>
      <c r="C252" t="s">
        <v>32</v>
      </c>
      <c r="D252" t="s">
        <v>3815</v>
      </c>
      <c r="E252" t="s">
        <v>3818</v>
      </c>
      <c r="F252">
        <v>5</v>
      </c>
      <c r="G252">
        <v>111069301</v>
      </c>
      <c r="H252">
        <v>111135520</v>
      </c>
      <c r="I252">
        <v>3.3500671386718799E-2</v>
      </c>
      <c r="J252">
        <v>0.20086669921875</v>
      </c>
      <c r="K252" t="s">
        <v>3861</v>
      </c>
      <c r="L252">
        <v>16</v>
      </c>
      <c r="M252">
        <v>21</v>
      </c>
      <c r="N252">
        <v>2</v>
      </c>
      <c r="O252" t="s">
        <v>3860</v>
      </c>
      <c r="P252" t="s">
        <v>3855</v>
      </c>
    </row>
    <row r="253" spans="1:16">
      <c r="A253" t="s">
        <v>22</v>
      </c>
      <c r="B253" t="s">
        <v>3551</v>
      </c>
      <c r="C253" t="s">
        <v>32</v>
      </c>
      <c r="D253" t="s">
        <v>3815</v>
      </c>
      <c r="E253" t="s">
        <v>3818</v>
      </c>
      <c r="F253">
        <v>5</v>
      </c>
      <c r="G253">
        <v>111069301</v>
      </c>
      <c r="H253">
        <v>111135520</v>
      </c>
      <c r="I253">
        <v>4.4701814651489299E-2</v>
      </c>
      <c r="J253">
        <v>0.245338439941406</v>
      </c>
      <c r="K253" t="s">
        <v>3864</v>
      </c>
      <c r="L253">
        <v>16</v>
      </c>
      <c r="M253">
        <v>21</v>
      </c>
      <c r="N253">
        <v>3</v>
      </c>
      <c r="O253" t="s">
        <v>3860</v>
      </c>
      <c r="P253" t="s">
        <v>3822</v>
      </c>
    </row>
    <row r="254" spans="1:16">
      <c r="A254" t="s">
        <v>22</v>
      </c>
      <c r="B254" t="s">
        <v>3383</v>
      </c>
      <c r="C254" t="s">
        <v>32</v>
      </c>
      <c r="D254" t="s">
        <v>3815</v>
      </c>
      <c r="E254" t="s">
        <v>3818</v>
      </c>
      <c r="F254">
        <v>5</v>
      </c>
      <c r="G254">
        <v>111069301</v>
      </c>
      <c r="H254">
        <v>111135520</v>
      </c>
      <c r="I254">
        <v>5.49774169921875E-2</v>
      </c>
      <c r="J254">
        <v>0.23321533203125</v>
      </c>
      <c r="K254" t="s">
        <v>3861</v>
      </c>
      <c r="L254">
        <v>16</v>
      </c>
      <c r="M254">
        <v>25</v>
      </c>
      <c r="N254">
        <v>2</v>
      </c>
      <c r="O254" t="s">
        <v>3860</v>
      </c>
      <c r="P254" t="s">
        <v>3857</v>
      </c>
    </row>
    <row r="255" spans="1:16">
      <c r="A255" t="s">
        <v>22</v>
      </c>
      <c r="B255" t="s">
        <v>3442</v>
      </c>
      <c r="C255" t="s">
        <v>32</v>
      </c>
      <c r="D255" t="s">
        <v>3815</v>
      </c>
      <c r="E255" t="s">
        <v>3823</v>
      </c>
      <c r="F255">
        <v>5</v>
      </c>
      <c r="G255">
        <v>111052064</v>
      </c>
      <c r="H255">
        <v>111223184</v>
      </c>
      <c r="I255">
        <v>3.6687493324279799E-2</v>
      </c>
      <c r="J255">
        <v>0.47905731201171903</v>
      </c>
      <c r="K255" t="s">
        <v>3865</v>
      </c>
      <c r="L255">
        <v>16</v>
      </c>
      <c r="M255">
        <v>54</v>
      </c>
      <c r="N255">
        <v>16</v>
      </c>
      <c r="O255" t="s">
        <v>3860</v>
      </c>
      <c r="P255" t="s">
        <v>3824</v>
      </c>
    </row>
    <row r="256" spans="1:16">
      <c r="A256" t="s">
        <v>22</v>
      </c>
      <c r="B256" t="s">
        <v>3825</v>
      </c>
      <c r="C256" t="s">
        <v>32</v>
      </c>
      <c r="D256" t="s">
        <v>3815</v>
      </c>
      <c r="E256" t="s">
        <v>3826</v>
      </c>
      <c r="F256">
        <v>5</v>
      </c>
      <c r="G256">
        <v>111051427</v>
      </c>
      <c r="H256">
        <v>111383489</v>
      </c>
      <c r="I256" s="53">
        <v>7.52806663513184E-5</v>
      </c>
      <c r="J256">
        <v>2.80880928039551E-3</v>
      </c>
      <c r="K256" t="s">
        <v>3866</v>
      </c>
      <c r="L256">
        <v>16</v>
      </c>
      <c r="M256">
        <v>19</v>
      </c>
      <c r="N256">
        <v>6</v>
      </c>
      <c r="O256" t="s">
        <v>3860</v>
      </c>
      <c r="P256" t="s">
        <v>3828</v>
      </c>
    </row>
    <row r="257" spans="1:16">
      <c r="A257" t="s">
        <v>1453</v>
      </c>
      <c r="B257" t="s">
        <v>682</v>
      </c>
      <c r="C257" t="s">
        <v>131</v>
      </c>
      <c r="D257" t="s">
        <v>3114</v>
      </c>
      <c r="E257" t="s">
        <v>3114</v>
      </c>
      <c r="F257">
        <v>5</v>
      </c>
      <c r="G257">
        <v>131087866</v>
      </c>
      <c r="H257">
        <v>132475490</v>
      </c>
      <c r="I257">
        <v>1.19047164916992E-2</v>
      </c>
      <c r="J257">
        <v>0.24858474731445299</v>
      </c>
      <c r="K257" t="s">
        <v>3867</v>
      </c>
      <c r="L257">
        <v>68</v>
      </c>
      <c r="M257">
        <v>20</v>
      </c>
      <c r="N257">
        <v>20</v>
      </c>
      <c r="O257" t="s">
        <v>3868</v>
      </c>
      <c r="P257" t="s">
        <v>3869</v>
      </c>
    </row>
    <row r="258" spans="1:16">
      <c r="A258" t="s">
        <v>1453</v>
      </c>
      <c r="B258" t="s">
        <v>3372</v>
      </c>
      <c r="C258" t="s">
        <v>131</v>
      </c>
      <c r="D258" t="s">
        <v>3114</v>
      </c>
      <c r="E258" t="s">
        <v>3114</v>
      </c>
      <c r="F258">
        <v>5</v>
      </c>
      <c r="G258">
        <v>131087866</v>
      </c>
      <c r="H258">
        <v>132475490</v>
      </c>
      <c r="I258">
        <v>1.4651656150817901E-2</v>
      </c>
      <c r="J258">
        <v>0.31938552856445301</v>
      </c>
      <c r="K258" t="s">
        <v>3870</v>
      </c>
      <c r="L258">
        <v>68</v>
      </c>
      <c r="M258">
        <v>22</v>
      </c>
      <c r="N258">
        <v>22</v>
      </c>
      <c r="O258" t="s">
        <v>3868</v>
      </c>
      <c r="P258" t="s">
        <v>3871</v>
      </c>
    </row>
    <row r="259" spans="1:16">
      <c r="A259" t="s">
        <v>1453</v>
      </c>
      <c r="B259" t="s">
        <v>3378</v>
      </c>
      <c r="C259" t="s">
        <v>131</v>
      </c>
      <c r="D259" t="s">
        <v>3114</v>
      </c>
      <c r="E259" t="s">
        <v>3114</v>
      </c>
      <c r="F259">
        <v>5</v>
      </c>
      <c r="G259">
        <v>131087866</v>
      </c>
      <c r="H259">
        <v>132475490</v>
      </c>
      <c r="I259">
        <v>1.31659507751465E-2</v>
      </c>
      <c r="J259">
        <v>0.27772903442382801</v>
      </c>
      <c r="K259" t="s">
        <v>3872</v>
      </c>
      <c r="L259">
        <v>68</v>
      </c>
      <c r="M259">
        <v>20</v>
      </c>
      <c r="N259">
        <v>20</v>
      </c>
      <c r="O259" t="s">
        <v>3868</v>
      </c>
      <c r="P259" t="s">
        <v>3873</v>
      </c>
    </row>
    <row r="260" spans="1:16">
      <c r="A260" t="s">
        <v>1453</v>
      </c>
      <c r="B260" t="s">
        <v>3518</v>
      </c>
      <c r="C260" t="s">
        <v>131</v>
      </c>
      <c r="D260" t="s">
        <v>3114</v>
      </c>
      <c r="E260" t="s">
        <v>3114</v>
      </c>
      <c r="F260">
        <v>5</v>
      </c>
      <c r="G260">
        <v>131087866</v>
      </c>
      <c r="H260">
        <v>132475490</v>
      </c>
      <c r="I260">
        <v>1.2613415718078599E-2</v>
      </c>
      <c r="J260">
        <v>0.37941360473632801</v>
      </c>
      <c r="K260" t="s">
        <v>3874</v>
      </c>
      <c r="L260">
        <v>68</v>
      </c>
      <c r="M260">
        <v>30</v>
      </c>
      <c r="N260">
        <v>30</v>
      </c>
      <c r="O260" t="s">
        <v>3868</v>
      </c>
      <c r="P260" t="s">
        <v>3875</v>
      </c>
    </row>
    <row r="261" spans="1:16">
      <c r="A261" t="s">
        <v>1453</v>
      </c>
      <c r="B261" t="s">
        <v>3367</v>
      </c>
      <c r="C261" t="s">
        <v>131</v>
      </c>
      <c r="D261" t="s">
        <v>3114</v>
      </c>
      <c r="E261" t="s">
        <v>3114</v>
      </c>
      <c r="F261">
        <v>5</v>
      </c>
      <c r="G261">
        <v>131087866</v>
      </c>
      <c r="H261">
        <v>132475490</v>
      </c>
      <c r="I261">
        <v>1.00302696228027E-2</v>
      </c>
      <c r="J261">
        <v>0.16500473022460899</v>
      </c>
      <c r="K261" t="s">
        <v>3876</v>
      </c>
      <c r="L261">
        <v>68</v>
      </c>
      <c r="M261">
        <v>15</v>
      </c>
      <c r="N261">
        <v>15</v>
      </c>
      <c r="O261" t="s">
        <v>3868</v>
      </c>
      <c r="P261" t="s">
        <v>3877</v>
      </c>
    </row>
    <row r="262" spans="1:16">
      <c r="A262" t="s">
        <v>1453</v>
      </c>
      <c r="B262" t="s">
        <v>3741</v>
      </c>
      <c r="C262" t="s">
        <v>131</v>
      </c>
      <c r="D262" t="s">
        <v>3114</v>
      </c>
      <c r="E262" t="s">
        <v>3114</v>
      </c>
      <c r="F262">
        <v>5</v>
      </c>
      <c r="G262">
        <v>131087866</v>
      </c>
      <c r="H262">
        <v>132475490</v>
      </c>
      <c r="I262">
        <v>1.26431584358215E-2</v>
      </c>
      <c r="J262">
        <v>0.37063217163085899</v>
      </c>
      <c r="K262" t="s">
        <v>3878</v>
      </c>
      <c r="L262">
        <v>68</v>
      </c>
      <c r="M262">
        <v>29</v>
      </c>
      <c r="N262">
        <v>29</v>
      </c>
      <c r="O262" t="s">
        <v>3868</v>
      </c>
      <c r="P262" t="s">
        <v>3879</v>
      </c>
    </row>
    <row r="263" spans="1:16">
      <c r="A263" t="s">
        <v>1453</v>
      </c>
      <c r="B263" t="s">
        <v>3880</v>
      </c>
      <c r="C263" t="s">
        <v>131</v>
      </c>
      <c r="D263" t="s">
        <v>3114</v>
      </c>
      <c r="E263" t="s">
        <v>3114</v>
      </c>
      <c r="F263">
        <v>5</v>
      </c>
      <c r="G263">
        <v>131087866</v>
      </c>
      <c r="H263">
        <v>132475490</v>
      </c>
      <c r="I263">
        <v>4.0870308876037598E-3</v>
      </c>
      <c r="J263">
        <v>0.24655818939209001</v>
      </c>
      <c r="K263" t="s">
        <v>3881</v>
      </c>
      <c r="L263">
        <v>68</v>
      </c>
      <c r="M263">
        <v>42</v>
      </c>
      <c r="N263">
        <v>28</v>
      </c>
      <c r="O263" t="s">
        <v>3868</v>
      </c>
      <c r="P263" t="s">
        <v>3882</v>
      </c>
    </row>
    <row r="264" spans="1:16">
      <c r="A264" t="s">
        <v>1453</v>
      </c>
      <c r="B264" t="s">
        <v>3883</v>
      </c>
      <c r="C264" t="s">
        <v>131</v>
      </c>
      <c r="D264" t="s">
        <v>3114</v>
      </c>
      <c r="E264" t="s">
        <v>3114</v>
      </c>
      <c r="F264">
        <v>5</v>
      </c>
      <c r="G264">
        <v>131087866</v>
      </c>
      <c r="H264">
        <v>132475490</v>
      </c>
      <c r="I264">
        <v>3.6393404006957999E-3</v>
      </c>
      <c r="J264">
        <v>0.23544216156005901</v>
      </c>
      <c r="K264" t="s">
        <v>3884</v>
      </c>
      <c r="L264">
        <v>68</v>
      </c>
      <c r="M264">
        <v>42</v>
      </c>
      <c r="N264">
        <v>28</v>
      </c>
      <c r="O264" t="s">
        <v>3868</v>
      </c>
      <c r="P264" t="s">
        <v>3885</v>
      </c>
    </row>
    <row r="265" spans="1:16">
      <c r="A265" t="s">
        <v>1453</v>
      </c>
      <c r="B265" t="s">
        <v>3886</v>
      </c>
      <c r="C265" t="s">
        <v>131</v>
      </c>
      <c r="D265" t="s">
        <v>3114</v>
      </c>
      <c r="E265" t="s">
        <v>3887</v>
      </c>
      <c r="F265">
        <v>5</v>
      </c>
      <c r="G265">
        <v>131087866</v>
      </c>
      <c r="H265">
        <v>132475490</v>
      </c>
      <c r="I265">
        <v>4.4715404510497998E-4</v>
      </c>
      <c r="J265">
        <v>3.05376052856445E-2</v>
      </c>
      <c r="K265" t="s">
        <v>3888</v>
      </c>
      <c r="L265">
        <v>68</v>
      </c>
      <c r="M265">
        <v>38</v>
      </c>
      <c r="N265">
        <v>11</v>
      </c>
      <c r="O265" t="s">
        <v>3868</v>
      </c>
      <c r="P265" t="s">
        <v>3889</v>
      </c>
    </row>
    <row r="266" spans="1:16">
      <c r="A266" t="s">
        <v>1453</v>
      </c>
      <c r="B266" t="s">
        <v>3422</v>
      </c>
      <c r="C266" t="s">
        <v>131</v>
      </c>
      <c r="D266" t="s">
        <v>3114</v>
      </c>
      <c r="E266" t="s">
        <v>3114</v>
      </c>
      <c r="F266">
        <v>5</v>
      </c>
      <c r="G266">
        <v>131087866</v>
      </c>
      <c r="H266">
        <v>132475490</v>
      </c>
      <c r="I266">
        <v>9.4811320304870605E-3</v>
      </c>
      <c r="J266">
        <v>0.47022247314453097</v>
      </c>
      <c r="K266" t="s">
        <v>3890</v>
      </c>
      <c r="L266">
        <v>68</v>
      </c>
      <c r="M266">
        <v>125</v>
      </c>
      <c r="N266">
        <v>68</v>
      </c>
      <c r="O266" t="s">
        <v>3868</v>
      </c>
      <c r="P266" t="s">
        <v>3891</v>
      </c>
    </row>
    <row r="267" spans="1:16">
      <c r="A267" t="s">
        <v>1453</v>
      </c>
      <c r="B267" t="s">
        <v>3892</v>
      </c>
      <c r="C267" t="s">
        <v>131</v>
      </c>
      <c r="D267" t="s">
        <v>3114</v>
      </c>
      <c r="E267" t="s">
        <v>3893</v>
      </c>
      <c r="F267">
        <v>5</v>
      </c>
      <c r="G267">
        <v>131087866</v>
      </c>
      <c r="H267">
        <v>132497907</v>
      </c>
      <c r="I267">
        <v>1.14558935165405E-2</v>
      </c>
      <c r="J267">
        <v>0.47317314147949202</v>
      </c>
      <c r="K267" t="s">
        <v>3894</v>
      </c>
      <c r="L267">
        <v>68</v>
      </c>
      <c r="M267">
        <v>68</v>
      </c>
      <c r="N267">
        <v>42</v>
      </c>
      <c r="O267" t="s">
        <v>3868</v>
      </c>
      <c r="P267" t="s">
        <v>3895</v>
      </c>
    </row>
    <row r="268" spans="1:16">
      <c r="A268" t="s">
        <v>1453</v>
      </c>
      <c r="B268" t="s">
        <v>3426</v>
      </c>
      <c r="C268" t="s">
        <v>131</v>
      </c>
      <c r="D268" t="s">
        <v>3114</v>
      </c>
      <c r="E268" t="s">
        <v>3896</v>
      </c>
      <c r="F268">
        <v>5</v>
      </c>
      <c r="G268">
        <v>131087866</v>
      </c>
      <c r="H268">
        <v>132496995</v>
      </c>
      <c r="I268" s="53">
        <v>1.7642974853515601E-5</v>
      </c>
      <c r="J268">
        <v>1.7786026000976599E-3</v>
      </c>
      <c r="K268" t="s">
        <v>3052</v>
      </c>
      <c r="L268">
        <v>68</v>
      </c>
      <c r="M268">
        <v>57</v>
      </c>
      <c r="N268">
        <v>1</v>
      </c>
      <c r="O268" t="s">
        <v>3868</v>
      </c>
      <c r="P268" t="s">
        <v>3897</v>
      </c>
    </row>
    <row r="269" spans="1:16">
      <c r="A269" t="s">
        <v>1453</v>
      </c>
      <c r="B269" t="s">
        <v>3432</v>
      </c>
      <c r="C269" t="s">
        <v>131</v>
      </c>
      <c r="D269" t="s">
        <v>3114</v>
      </c>
      <c r="E269" t="s">
        <v>3896</v>
      </c>
      <c r="F269">
        <v>5</v>
      </c>
      <c r="G269">
        <v>131087866</v>
      </c>
      <c r="H269">
        <v>132496995</v>
      </c>
      <c r="I269" s="53">
        <v>1.22189521789551E-5</v>
      </c>
      <c r="J269">
        <v>1.23214721679688E-3</v>
      </c>
      <c r="K269" t="s">
        <v>3052</v>
      </c>
      <c r="L269">
        <v>68</v>
      </c>
      <c r="M269">
        <v>69</v>
      </c>
      <c r="N269">
        <v>1</v>
      </c>
      <c r="O269" t="s">
        <v>3868</v>
      </c>
      <c r="P269" t="s">
        <v>3898</v>
      </c>
    </row>
    <row r="270" spans="1:16">
      <c r="A270" t="s">
        <v>1453</v>
      </c>
      <c r="B270" t="s">
        <v>3434</v>
      </c>
      <c r="C270" t="s">
        <v>131</v>
      </c>
      <c r="D270" t="s">
        <v>3114</v>
      </c>
      <c r="E270" t="s">
        <v>3114</v>
      </c>
      <c r="F270">
        <v>5</v>
      </c>
      <c r="G270">
        <v>131087866</v>
      </c>
      <c r="H270">
        <v>132475490</v>
      </c>
      <c r="I270">
        <v>1.22613906860352E-2</v>
      </c>
      <c r="J270">
        <v>0.26535415649414101</v>
      </c>
      <c r="K270" t="s">
        <v>3899</v>
      </c>
      <c r="L270">
        <v>68</v>
      </c>
      <c r="M270">
        <v>21</v>
      </c>
      <c r="N270">
        <v>21</v>
      </c>
      <c r="O270" t="s">
        <v>3868</v>
      </c>
      <c r="P270" t="s">
        <v>3900</v>
      </c>
    </row>
    <row r="271" spans="1:16">
      <c r="A271" t="s">
        <v>1453</v>
      </c>
      <c r="B271" t="s">
        <v>3383</v>
      </c>
      <c r="C271" t="s">
        <v>131</v>
      </c>
      <c r="D271" t="s">
        <v>3114</v>
      </c>
      <c r="E271" t="s">
        <v>3114</v>
      </c>
      <c r="F271">
        <v>5</v>
      </c>
      <c r="G271">
        <v>131087866</v>
      </c>
      <c r="H271">
        <v>132475490</v>
      </c>
      <c r="I271">
        <v>1.4733791351318399E-2</v>
      </c>
      <c r="J271">
        <v>0.31938552856445301</v>
      </c>
      <c r="K271" t="s">
        <v>3870</v>
      </c>
      <c r="L271">
        <v>68</v>
      </c>
      <c r="M271">
        <v>22</v>
      </c>
      <c r="N271">
        <v>22</v>
      </c>
      <c r="O271" t="s">
        <v>3868</v>
      </c>
      <c r="P271" t="s">
        <v>3901</v>
      </c>
    </row>
    <row r="272" spans="1:16">
      <c r="A272" t="s">
        <v>1453</v>
      </c>
      <c r="B272" t="s">
        <v>3902</v>
      </c>
      <c r="C272" t="s">
        <v>131</v>
      </c>
      <c r="D272" t="s">
        <v>3114</v>
      </c>
      <c r="E272" t="s">
        <v>3114</v>
      </c>
      <c r="F272">
        <v>5</v>
      </c>
      <c r="G272">
        <v>131087866</v>
      </c>
      <c r="H272">
        <v>132475490</v>
      </c>
      <c r="I272">
        <v>2.8429627418518101E-3</v>
      </c>
      <c r="J272">
        <v>0.18625068664550801</v>
      </c>
      <c r="K272" t="s">
        <v>3903</v>
      </c>
      <c r="L272">
        <v>68</v>
      </c>
      <c r="M272">
        <v>90</v>
      </c>
      <c r="N272">
        <v>29</v>
      </c>
      <c r="O272" t="s">
        <v>3868</v>
      </c>
      <c r="P272" t="s">
        <v>3904</v>
      </c>
    </row>
    <row r="273" spans="1:16">
      <c r="A273" t="s">
        <v>1453</v>
      </c>
      <c r="B273" t="s">
        <v>3902</v>
      </c>
      <c r="C273" t="s">
        <v>131</v>
      </c>
      <c r="D273" t="s">
        <v>3114</v>
      </c>
      <c r="E273" t="s">
        <v>3114</v>
      </c>
      <c r="F273">
        <v>5</v>
      </c>
      <c r="G273">
        <v>131087866</v>
      </c>
      <c r="H273">
        <v>132475490</v>
      </c>
      <c r="I273">
        <v>6.4702033996581997E-3</v>
      </c>
      <c r="J273">
        <v>0.34359169006347701</v>
      </c>
      <c r="K273" t="s">
        <v>3905</v>
      </c>
      <c r="L273">
        <v>68</v>
      </c>
      <c r="M273">
        <v>94</v>
      </c>
      <c r="N273">
        <v>32</v>
      </c>
      <c r="O273" t="s">
        <v>3868</v>
      </c>
      <c r="P273" t="s">
        <v>3906</v>
      </c>
    </row>
    <row r="274" spans="1:16">
      <c r="A274" t="s">
        <v>1453</v>
      </c>
      <c r="B274" t="s">
        <v>3385</v>
      </c>
      <c r="C274" t="s">
        <v>131</v>
      </c>
      <c r="D274" t="s">
        <v>3114</v>
      </c>
      <c r="E274" t="s">
        <v>3114</v>
      </c>
      <c r="F274">
        <v>5</v>
      </c>
      <c r="G274">
        <v>131087866</v>
      </c>
      <c r="H274">
        <v>132475490</v>
      </c>
      <c r="I274">
        <v>1.2420654296875E-2</v>
      </c>
      <c r="J274">
        <v>0.32710647583007801</v>
      </c>
      <c r="K274" t="s">
        <v>3907</v>
      </c>
      <c r="L274">
        <v>68</v>
      </c>
      <c r="M274">
        <v>28</v>
      </c>
      <c r="N274">
        <v>28</v>
      </c>
      <c r="O274" t="s">
        <v>3868</v>
      </c>
      <c r="P274" t="s">
        <v>3908</v>
      </c>
    </row>
    <row r="275" spans="1:16">
      <c r="A275" t="s">
        <v>67</v>
      </c>
      <c r="B275" t="s">
        <v>3595</v>
      </c>
      <c r="C275" t="s">
        <v>47</v>
      </c>
      <c r="D275" t="s">
        <v>3909</v>
      </c>
      <c r="E275" t="s">
        <v>3909</v>
      </c>
      <c r="F275">
        <v>9</v>
      </c>
      <c r="G275">
        <v>6172296</v>
      </c>
      <c r="H275">
        <v>6213468</v>
      </c>
      <c r="I275">
        <v>9.3608856201171903E-2</v>
      </c>
      <c r="J275">
        <v>0.54571533203125</v>
      </c>
      <c r="K275" t="s">
        <v>3910</v>
      </c>
      <c r="L275">
        <v>8</v>
      </c>
      <c r="M275">
        <v>20</v>
      </c>
      <c r="N275">
        <v>8</v>
      </c>
      <c r="O275" t="s">
        <v>3911</v>
      </c>
      <c r="P275" t="s">
        <v>3912</v>
      </c>
    </row>
    <row r="276" spans="1:16">
      <c r="A276" t="s">
        <v>67</v>
      </c>
      <c r="B276" t="s">
        <v>3562</v>
      </c>
      <c r="C276" t="s">
        <v>47</v>
      </c>
      <c r="D276" t="s">
        <v>3909</v>
      </c>
      <c r="E276" t="s">
        <v>3913</v>
      </c>
      <c r="F276">
        <v>9</v>
      </c>
      <c r="G276">
        <v>6172296</v>
      </c>
      <c r="H276">
        <v>6297108</v>
      </c>
      <c r="I276">
        <v>7.2519302368164104E-2</v>
      </c>
      <c r="J276">
        <v>0.486785888671875</v>
      </c>
      <c r="K276" t="s">
        <v>3914</v>
      </c>
      <c r="L276">
        <v>8</v>
      </c>
      <c r="M276">
        <v>46</v>
      </c>
      <c r="N276">
        <v>7</v>
      </c>
      <c r="O276" t="s">
        <v>3911</v>
      </c>
      <c r="P276" t="s">
        <v>3915</v>
      </c>
    </row>
    <row r="277" spans="1:16">
      <c r="A277" t="s">
        <v>67</v>
      </c>
      <c r="B277" t="s">
        <v>3390</v>
      </c>
      <c r="C277" t="s">
        <v>47</v>
      </c>
      <c r="D277" t="s">
        <v>3909</v>
      </c>
      <c r="E277" t="s">
        <v>3913</v>
      </c>
      <c r="F277">
        <v>9</v>
      </c>
      <c r="G277">
        <v>6172296</v>
      </c>
      <c r="H277">
        <v>6297108</v>
      </c>
      <c r="I277">
        <v>7.3066711425781306E-2</v>
      </c>
      <c r="J277">
        <v>0.488739013671875</v>
      </c>
      <c r="K277" t="s">
        <v>3914</v>
      </c>
      <c r="L277">
        <v>8</v>
      </c>
      <c r="M277">
        <v>46</v>
      </c>
      <c r="N277">
        <v>7</v>
      </c>
      <c r="O277" t="s">
        <v>3911</v>
      </c>
      <c r="P277" t="s">
        <v>3916</v>
      </c>
    </row>
    <row r="278" spans="1:16">
      <c r="A278" t="s">
        <v>67</v>
      </c>
      <c r="B278" t="s">
        <v>3399</v>
      </c>
      <c r="C278" t="s">
        <v>47</v>
      </c>
      <c r="D278" t="s">
        <v>3909</v>
      </c>
      <c r="E278" t="s">
        <v>3917</v>
      </c>
      <c r="F278">
        <v>9</v>
      </c>
      <c r="G278">
        <v>6172380</v>
      </c>
      <c r="H278">
        <v>6213468</v>
      </c>
      <c r="I278">
        <v>1.7175197601318401E-2</v>
      </c>
      <c r="J278">
        <v>8.184814453125E-2</v>
      </c>
      <c r="K278" t="s">
        <v>3918</v>
      </c>
      <c r="L278">
        <v>8</v>
      </c>
      <c r="M278">
        <v>19</v>
      </c>
      <c r="N278">
        <v>3</v>
      </c>
      <c r="O278" t="s">
        <v>3911</v>
      </c>
      <c r="P278" t="s">
        <v>3919</v>
      </c>
    </row>
    <row r="279" spans="1:16">
      <c r="A279" t="s">
        <v>67</v>
      </c>
      <c r="B279" t="s">
        <v>3372</v>
      </c>
      <c r="C279" t="s">
        <v>47</v>
      </c>
      <c r="D279" t="s">
        <v>3909</v>
      </c>
      <c r="E279" t="s">
        <v>3909</v>
      </c>
      <c r="F279">
        <v>9</v>
      </c>
      <c r="G279">
        <v>6172380</v>
      </c>
      <c r="H279">
        <v>6213468</v>
      </c>
      <c r="I279">
        <v>5.7341575622558601E-2</v>
      </c>
      <c r="J279">
        <v>0.375091552734375</v>
      </c>
      <c r="K279" t="s">
        <v>3914</v>
      </c>
      <c r="L279">
        <v>8</v>
      </c>
      <c r="M279">
        <v>21</v>
      </c>
      <c r="N279">
        <v>7</v>
      </c>
      <c r="O279" t="s">
        <v>3911</v>
      </c>
      <c r="P279" t="s">
        <v>3920</v>
      </c>
    </row>
    <row r="280" spans="1:16">
      <c r="A280" t="s">
        <v>67</v>
      </c>
      <c r="B280" t="s">
        <v>3378</v>
      </c>
      <c r="C280" t="s">
        <v>47</v>
      </c>
      <c r="D280" t="s">
        <v>3909</v>
      </c>
      <c r="E280" t="s">
        <v>3913</v>
      </c>
      <c r="F280">
        <v>9</v>
      </c>
      <c r="G280">
        <v>6175855</v>
      </c>
      <c r="H280">
        <v>6297108</v>
      </c>
      <c r="I280">
        <v>4.2295455932617196E-3</v>
      </c>
      <c r="J280">
        <v>4.1286468505859403E-2</v>
      </c>
      <c r="K280" t="s">
        <v>3921</v>
      </c>
      <c r="L280">
        <v>8</v>
      </c>
      <c r="M280">
        <v>27</v>
      </c>
      <c r="N280">
        <v>5</v>
      </c>
      <c r="O280" t="s">
        <v>3911</v>
      </c>
      <c r="P280" t="s">
        <v>3922</v>
      </c>
    </row>
    <row r="281" spans="1:16">
      <c r="A281" t="s">
        <v>67</v>
      </c>
      <c r="B281" t="s">
        <v>3367</v>
      </c>
      <c r="C281" t="s">
        <v>47</v>
      </c>
      <c r="D281" t="s">
        <v>3909</v>
      </c>
      <c r="E281" t="s">
        <v>3909</v>
      </c>
      <c r="F281">
        <v>9</v>
      </c>
      <c r="G281">
        <v>6192796</v>
      </c>
      <c r="H281">
        <v>6213468</v>
      </c>
      <c r="I281">
        <v>5.9974670410156299E-2</v>
      </c>
      <c r="J281">
        <v>0.303131103515625</v>
      </c>
      <c r="K281" t="s">
        <v>3923</v>
      </c>
      <c r="L281">
        <v>8</v>
      </c>
      <c r="M281">
        <v>7</v>
      </c>
      <c r="N281">
        <v>6</v>
      </c>
      <c r="O281" t="s">
        <v>3911</v>
      </c>
      <c r="P281" t="s">
        <v>3924</v>
      </c>
    </row>
    <row r="282" spans="1:16">
      <c r="A282" t="s">
        <v>67</v>
      </c>
      <c r="B282" t="s">
        <v>3528</v>
      </c>
      <c r="C282" t="s">
        <v>47</v>
      </c>
      <c r="D282" t="s">
        <v>3909</v>
      </c>
      <c r="E282" t="s">
        <v>3909</v>
      </c>
      <c r="F282">
        <v>9</v>
      </c>
      <c r="G282">
        <v>6192796</v>
      </c>
      <c r="H282">
        <v>6213468</v>
      </c>
      <c r="I282">
        <v>0.13156318664550801</v>
      </c>
      <c r="J282">
        <v>0.658721923828125</v>
      </c>
      <c r="K282" t="s">
        <v>3914</v>
      </c>
      <c r="L282">
        <v>8</v>
      </c>
      <c r="M282">
        <v>8</v>
      </c>
      <c r="N282">
        <v>7</v>
      </c>
      <c r="O282" t="s">
        <v>3911</v>
      </c>
      <c r="P282" t="s">
        <v>3925</v>
      </c>
    </row>
    <row r="283" spans="1:16">
      <c r="A283" t="s">
        <v>67</v>
      </c>
      <c r="B283" t="s">
        <v>3531</v>
      </c>
      <c r="C283" t="s">
        <v>47</v>
      </c>
      <c r="D283" t="s">
        <v>3909</v>
      </c>
      <c r="E283" t="s">
        <v>3926</v>
      </c>
      <c r="F283">
        <v>9</v>
      </c>
      <c r="G283">
        <v>6192796</v>
      </c>
      <c r="H283">
        <v>6243119</v>
      </c>
      <c r="I283">
        <v>8.4590911865234403E-2</v>
      </c>
      <c r="J283">
        <v>0.480804443359375</v>
      </c>
      <c r="K283" t="s">
        <v>3914</v>
      </c>
      <c r="L283">
        <v>8</v>
      </c>
      <c r="M283">
        <v>17</v>
      </c>
      <c r="N283">
        <v>7</v>
      </c>
      <c r="O283" t="s">
        <v>3911</v>
      </c>
      <c r="P283" t="s">
        <v>3927</v>
      </c>
    </row>
    <row r="284" spans="1:16">
      <c r="A284" t="s">
        <v>67</v>
      </c>
      <c r="B284" t="s">
        <v>3626</v>
      </c>
      <c r="C284" t="s">
        <v>47</v>
      </c>
      <c r="D284" t="s">
        <v>3909</v>
      </c>
      <c r="E284" t="s">
        <v>3928</v>
      </c>
      <c r="F284">
        <v>9</v>
      </c>
      <c r="G284">
        <v>6172380</v>
      </c>
      <c r="H284">
        <v>6243392</v>
      </c>
      <c r="I284">
        <v>1.0282754898071299E-2</v>
      </c>
      <c r="J284">
        <v>0.141204833984375</v>
      </c>
      <c r="K284" t="s">
        <v>3914</v>
      </c>
      <c r="L284">
        <v>8</v>
      </c>
      <c r="M284">
        <v>33</v>
      </c>
      <c r="N284">
        <v>7</v>
      </c>
      <c r="O284" t="s">
        <v>3911</v>
      </c>
      <c r="P284" t="s">
        <v>3929</v>
      </c>
    </row>
    <row r="285" spans="1:16">
      <c r="A285" t="s">
        <v>67</v>
      </c>
      <c r="B285" t="s">
        <v>3629</v>
      </c>
      <c r="C285" t="s">
        <v>47</v>
      </c>
      <c r="D285" t="s">
        <v>3909</v>
      </c>
      <c r="E285" t="s">
        <v>3930</v>
      </c>
      <c r="F285">
        <v>9</v>
      </c>
      <c r="G285">
        <v>6172380</v>
      </c>
      <c r="H285">
        <v>6240236</v>
      </c>
      <c r="I285">
        <v>1.0622501373291E-2</v>
      </c>
      <c r="J285">
        <v>0.14529037475585899</v>
      </c>
      <c r="K285" t="s">
        <v>3914</v>
      </c>
      <c r="L285">
        <v>8</v>
      </c>
      <c r="M285">
        <v>31</v>
      </c>
      <c r="N285">
        <v>7</v>
      </c>
      <c r="O285" t="s">
        <v>3911</v>
      </c>
      <c r="P285" t="s">
        <v>3931</v>
      </c>
    </row>
    <row r="286" spans="1:16">
      <c r="A286" t="s">
        <v>67</v>
      </c>
      <c r="B286" t="s">
        <v>3381</v>
      </c>
      <c r="C286" t="s">
        <v>47</v>
      </c>
      <c r="D286" t="s">
        <v>3909</v>
      </c>
      <c r="E286" t="s">
        <v>3909</v>
      </c>
      <c r="F286">
        <v>9</v>
      </c>
      <c r="G286">
        <v>6192796</v>
      </c>
      <c r="H286">
        <v>6213468</v>
      </c>
      <c r="I286">
        <v>5.8525085449218799E-2</v>
      </c>
      <c r="J286">
        <v>0.284088134765625</v>
      </c>
      <c r="K286" t="s">
        <v>3932</v>
      </c>
      <c r="L286">
        <v>8</v>
      </c>
      <c r="M286">
        <v>6</v>
      </c>
      <c r="N286">
        <v>5</v>
      </c>
      <c r="O286" t="s">
        <v>3911</v>
      </c>
      <c r="P286" t="s">
        <v>3933</v>
      </c>
    </row>
    <row r="287" spans="1:16">
      <c r="A287" t="s">
        <v>67</v>
      </c>
      <c r="B287" t="s">
        <v>3551</v>
      </c>
      <c r="C287" t="s">
        <v>47</v>
      </c>
      <c r="D287" t="s">
        <v>3909</v>
      </c>
      <c r="E287" t="s">
        <v>3913</v>
      </c>
      <c r="F287">
        <v>9</v>
      </c>
      <c r="G287">
        <v>6172380</v>
      </c>
      <c r="H287">
        <v>6297108</v>
      </c>
      <c r="I287">
        <v>2.92620658874512E-2</v>
      </c>
      <c r="J287">
        <v>0.241661071777344</v>
      </c>
      <c r="K287" t="s">
        <v>3914</v>
      </c>
      <c r="L287">
        <v>8</v>
      </c>
      <c r="M287">
        <v>33</v>
      </c>
      <c r="N287">
        <v>7</v>
      </c>
      <c r="O287" t="s">
        <v>3911</v>
      </c>
      <c r="P287" t="s">
        <v>3934</v>
      </c>
    </row>
    <row r="288" spans="1:16">
      <c r="A288" t="s">
        <v>67</v>
      </c>
      <c r="B288" t="s">
        <v>3383</v>
      </c>
      <c r="C288" t="s">
        <v>47</v>
      </c>
      <c r="D288" t="s">
        <v>3909</v>
      </c>
      <c r="E288" t="s">
        <v>3909</v>
      </c>
      <c r="F288">
        <v>9</v>
      </c>
      <c r="G288">
        <v>6172380</v>
      </c>
      <c r="H288">
        <v>6213468</v>
      </c>
      <c r="I288">
        <v>5.5021286010742201E-2</v>
      </c>
      <c r="J288">
        <v>0.362564086914063</v>
      </c>
      <c r="K288" t="s">
        <v>3914</v>
      </c>
      <c r="L288">
        <v>8</v>
      </c>
      <c r="M288">
        <v>21</v>
      </c>
      <c r="N288">
        <v>7</v>
      </c>
      <c r="O288" t="s">
        <v>3911</v>
      </c>
      <c r="P288" t="s">
        <v>3935</v>
      </c>
    </row>
    <row r="289" spans="1:16">
      <c r="A289" t="s">
        <v>67</v>
      </c>
      <c r="B289" t="s">
        <v>3385</v>
      </c>
      <c r="C289" t="s">
        <v>47</v>
      </c>
      <c r="D289" t="s">
        <v>3909</v>
      </c>
      <c r="E289" t="s">
        <v>3909</v>
      </c>
      <c r="F289">
        <v>9</v>
      </c>
      <c r="G289">
        <v>6192796</v>
      </c>
      <c r="H289">
        <v>6213468</v>
      </c>
      <c r="I289">
        <v>0.12887763977050801</v>
      </c>
      <c r="J289">
        <v>0.648162841796875</v>
      </c>
      <c r="K289" t="s">
        <v>3914</v>
      </c>
      <c r="L289">
        <v>8</v>
      </c>
      <c r="M289">
        <v>8</v>
      </c>
      <c r="N289">
        <v>7</v>
      </c>
      <c r="O289" t="s">
        <v>3911</v>
      </c>
      <c r="P289" t="s">
        <v>3936</v>
      </c>
    </row>
    <row r="290" spans="1:16">
      <c r="A290" t="s">
        <v>1453</v>
      </c>
      <c r="B290" t="s">
        <v>3595</v>
      </c>
      <c r="C290" t="s">
        <v>47</v>
      </c>
      <c r="D290" t="s">
        <v>3909</v>
      </c>
      <c r="E290" t="s">
        <v>3909</v>
      </c>
      <c r="F290">
        <v>9</v>
      </c>
      <c r="G290">
        <v>6172296</v>
      </c>
      <c r="H290">
        <v>6213468</v>
      </c>
      <c r="I290">
        <v>0.12788772583007799</v>
      </c>
      <c r="J290">
        <v>0.32781982421875</v>
      </c>
      <c r="K290" t="s">
        <v>3937</v>
      </c>
      <c r="L290">
        <v>4</v>
      </c>
      <c r="M290">
        <v>20</v>
      </c>
      <c r="N290">
        <v>4</v>
      </c>
      <c r="O290" t="s">
        <v>3938</v>
      </c>
      <c r="P290" t="s">
        <v>3912</v>
      </c>
    </row>
    <row r="291" spans="1:16">
      <c r="A291" t="s">
        <v>1453</v>
      </c>
      <c r="B291" t="s">
        <v>3562</v>
      </c>
      <c r="C291" t="s">
        <v>47</v>
      </c>
      <c r="D291" t="s">
        <v>3909</v>
      </c>
      <c r="E291" t="s">
        <v>3913</v>
      </c>
      <c r="F291">
        <v>9</v>
      </c>
      <c r="G291">
        <v>6172296</v>
      </c>
      <c r="H291">
        <v>6297108</v>
      </c>
      <c r="I291">
        <v>9.5459938049316406E-2</v>
      </c>
      <c r="J291">
        <v>0.25927734375</v>
      </c>
      <c r="K291" t="s">
        <v>3937</v>
      </c>
      <c r="L291">
        <v>4</v>
      </c>
      <c r="M291">
        <v>46</v>
      </c>
      <c r="N291">
        <v>4</v>
      </c>
      <c r="O291" t="s">
        <v>3938</v>
      </c>
      <c r="P291" t="s">
        <v>3915</v>
      </c>
    </row>
    <row r="292" spans="1:16">
      <c r="A292" t="s">
        <v>1453</v>
      </c>
      <c r="B292" t="s">
        <v>3390</v>
      </c>
      <c r="C292" t="s">
        <v>47</v>
      </c>
      <c r="D292" t="s">
        <v>3909</v>
      </c>
      <c r="E292" t="s">
        <v>3913</v>
      </c>
      <c r="F292">
        <v>9</v>
      </c>
      <c r="G292">
        <v>6172296</v>
      </c>
      <c r="H292">
        <v>6297108</v>
      </c>
      <c r="I292">
        <v>9.6104621887207003E-2</v>
      </c>
      <c r="J292">
        <v>0.26123046875</v>
      </c>
      <c r="K292" t="s">
        <v>3937</v>
      </c>
      <c r="L292">
        <v>4</v>
      </c>
      <c r="M292">
        <v>46</v>
      </c>
      <c r="N292">
        <v>4</v>
      </c>
      <c r="O292" t="s">
        <v>3938</v>
      </c>
      <c r="P292" t="s">
        <v>3916</v>
      </c>
    </row>
    <row r="293" spans="1:16">
      <c r="A293" t="s">
        <v>1453</v>
      </c>
      <c r="B293" t="s">
        <v>3399</v>
      </c>
      <c r="C293" t="s">
        <v>47</v>
      </c>
      <c r="D293" t="s">
        <v>3909</v>
      </c>
      <c r="E293" t="s">
        <v>3917</v>
      </c>
      <c r="F293">
        <v>9</v>
      </c>
      <c r="G293">
        <v>6172380</v>
      </c>
      <c r="H293">
        <v>6213468</v>
      </c>
      <c r="I293">
        <v>3.5243988037109403E-2</v>
      </c>
      <c r="J293">
        <v>6.76116943359375E-2</v>
      </c>
      <c r="K293" t="s">
        <v>3939</v>
      </c>
      <c r="L293">
        <v>4</v>
      </c>
      <c r="M293">
        <v>19</v>
      </c>
      <c r="N293">
        <v>2</v>
      </c>
      <c r="O293" t="s">
        <v>3938</v>
      </c>
      <c r="P293" t="s">
        <v>3919</v>
      </c>
    </row>
    <row r="294" spans="1:16">
      <c r="A294" t="s">
        <v>1453</v>
      </c>
      <c r="B294" t="s">
        <v>3372</v>
      </c>
      <c r="C294" t="s">
        <v>47</v>
      </c>
      <c r="D294" t="s">
        <v>3909</v>
      </c>
      <c r="E294" t="s">
        <v>3909</v>
      </c>
      <c r="F294">
        <v>9</v>
      </c>
      <c r="G294">
        <v>6172380</v>
      </c>
      <c r="H294">
        <v>6213468</v>
      </c>
      <c r="I294">
        <v>8.8900804519653306E-2</v>
      </c>
      <c r="J294">
        <v>0.23687744140625</v>
      </c>
      <c r="K294" t="s">
        <v>3937</v>
      </c>
      <c r="L294">
        <v>4</v>
      </c>
      <c r="M294">
        <v>21</v>
      </c>
      <c r="N294">
        <v>4</v>
      </c>
      <c r="O294" t="s">
        <v>3938</v>
      </c>
      <c r="P294" t="s">
        <v>3920</v>
      </c>
    </row>
    <row r="295" spans="1:16">
      <c r="A295" t="s">
        <v>1453</v>
      </c>
      <c r="B295" t="s">
        <v>3378</v>
      </c>
      <c r="C295" t="s">
        <v>47</v>
      </c>
      <c r="D295" t="s">
        <v>3909</v>
      </c>
      <c r="E295" t="s">
        <v>3913</v>
      </c>
      <c r="F295">
        <v>9</v>
      </c>
      <c r="G295">
        <v>6175855</v>
      </c>
      <c r="H295">
        <v>6297108</v>
      </c>
      <c r="I295">
        <v>5.9032440185546901E-3</v>
      </c>
      <c r="J295">
        <v>1.312255859375E-2</v>
      </c>
      <c r="K295" t="s">
        <v>3939</v>
      </c>
      <c r="L295">
        <v>4</v>
      </c>
      <c r="M295">
        <v>27</v>
      </c>
      <c r="N295">
        <v>2</v>
      </c>
      <c r="O295" t="s">
        <v>3938</v>
      </c>
      <c r="P295" t="s">
        <v>3922</v>
      </c>
    </row>
    <row r="296" spans="1:16">
      <c r="A296" t="s">
        <v>1453</v>
      </c>
      <c r="B296" t="s">
        <v>3367</v>
      </c>
      <c r="C296" t="s">
        <v>47</v>
      </c>
      <c r="D296" t="s">
        <v>3909</v>
      </c>
      <c r="E296" t="s">
        <v>3909</v>
      </c>
      <c r="F296">
        <v>9</v>
      </c>
      <c r="G296">
        <v>6192796</v>
      </c>
      <c r="H296">
        <v>6213468</v>
      </c>
      <c r="I296">
        <v>4.7626495361328097E-2</v>
      </c>
      <c r="J296">
        <v>0.125762939453125</v>
      </c>
      <c r="K296" t="s">
        <v>3940</v>
      </c>
      <c r="L296">
        <v>4</v>
      </c>
      <c r="M296">
        <v>7</v>
      </c>
      <c r="N296">
        <v>3</v>
      </c>
      <c r="O296" t="s">
        <v>3938</v>
      </c>
      <c r="P296" t="s">
        <v>3924</v>
      </c>
    </row>
    <row r="297" spans="1:16">
      <c r="A297" t="s">
        <v>1453</v>
      </c>
      <c r="B297" t="s">
        <v>3528</v>
      </c>
      <c r="C297" t="s">
        <v>47</v>
      </c>
      <c r="D297" t="s">
        <v>3909</v>
      </c>
      <c r="E297" t="s">
        <v>3909</v>
      </c>
      <c r="F297">
        <v>9</v>
      </c>
      <c r="G297">
        <v>6192796</v>
      </c>
      <c r="H297">
        <v>6213468</v>
      </c>
      <c r="I297">
        <v>0.22808456420898399</v>
      </c>
      <c r="J297">
        <v>0.48858642578125</v>
      </c>
      <c r="K297" t="s">
        <v>3937</v>
      </c>
      <c r="L297">
        <v>4</v>
      </c>
      <c r="M297">
        <v>8</v>
      </c>
      <c r="N297">
        <v>4</v>
      </c>
      <c r="O297" t="s">
        <v>3938</v>
      </c>
      <c r="P297" t="s">
        <v>3925</v>
      </c>
    </row>
    <row r="298" spans="1:16">
      <c r="A298" t="s">
        <v>1453</v>
      </c>
      <c r="B298" t="s">
        <v>3531</v>
      </c>
      <c r="C298" t="s">
        <v>47</v>
      </c>
      <c r="D298" t="s">
        <v>3909</v>
      </c>
      <c r="E298" t="s">
        <v>3926</v>
      </c>
      <c r="F298">
        <v>9</v>
      </c>
      <c r="G298">
        <v>6192796</v>
      </c>
      <c r="H298">
        <v>6243119</v>
      </c>
      <c r="I298">
        <v>0.118491649627686</v>
      </c>
      <c r="J298">
        <v>0.27545166015625</v>
      </c>
      <c r="K298" t="s">
        <v>3937</v>
      </c>
      <c r="L298">
        <v>4</v>
      </c>
      <c r="M298">
        <v>17</v>
      </c>
      <c r="N298">
        <v>4</v>
      </c>
      <c r="O298" t="s">
        <v>3938</v>
      </c>
      <c r="P298" t="s">
        <v>3927</v>
      </c>
    </row>
    <row r="299" spans="1:16">
      <c r="A299" t="s">
        <v>1453</v>
      </c>
      <c r="B299" t="s">
        <v>3626</v>
      </c>
      <c r="C299" t="s">
        <v>47</v>
      </c>
      <c r="D299" t="s">
        <v>3909</v>
      </c>
      <c r="E299" t="s">
        <v>3928</v>
      </c>
      <c r="F299">
        <v>9</v>
      </c>
      <c r="G299">
        <v>6172380</v>
      </c>
      <c r="H299">
        <v>6243392</v>
      </c>
      <c r="I299">
        <v>7.77930021286011E-3</v>
      </c>
      <c r="J299">
        <v>3.80859375E-2</v>
      </c>
      <c r="K299" t="s">
        <v>3937</v>
      </c>
      <c r="L299">
        <v>4</v>
      </c>
      <c r="M299">
        <v>33</v>
      </c>
      <c r="N299">
        <v>4</v>
      </c>
      <c r="O299" t="s">
        <v>3938</v>
      </c>
      <c r="P299" t="s">
        <v>3929</v>
      </c>
    </row>
    <row r="300" spans="1:16">
      <c r="A300" t="s">
        <v>1453</v>
      </c>
      <c r="B300" t="s">
        <v>3629</v>
      </c>
      <c r="C300" t="s">
        <v>47</v>
      </c>
      <c r="D300" t="s">
        <v>3909</v>
      </c>
      <c r="E300" t="s">
        <v>3930</v>
      </c>
      <c r="F300">
        <v>9</v>
      </c>
      <c r="G300">
        <v>6172380</v>
      </c>
      <c r="H300">
        <v>6240236</v>
      </c>
      <c r="I300">
        <v>8.1584453582763707E-3</v>
      </c>
      <c r="J300">
        <v>3.8326263427734403E-2</v>
      </c>
      <c r="K300" t="s">
        <v>3937</v>
      </c>
      <c r="L300">
        <v>4</v>
      </c>
      <c r="M300">
        <v>31</v>
      </c>
      <c r="N300">
        <v>4</v>
      </c>
      <c r="O300" t="s">
        <v>3938</v>
      </c>
      <c r="P300" t="s">
        <v>3931</v>
      </c>
    </row>
    <row r="301" spans="1:16">
      <c r="A301" t="s">
        <v>1453</v>
      </c>
      <c r="B301" t="s">
        <v>3381</v>
      </c>
      <c r="C301" t="s">
        <v>47</v>
      </c>
      <c r="D301" t="s">
        <v>3909</v>
      </c>
      <c r="E301" t="s">
        <v>3909</v>
      </c>
      <c r="F301">
        <v>9</v>
      </c>
      <c r="G301">
        <v>6192796</v>
      </c>
      <c r="H301">
        <v>6213468</v>
      </c>
      <c r="I301">
        <v>5.4822921752929701E-2</v>
      </c>
      <c r="J301">
        <v>0.106719970703125</v>
      </c>
      <c r="K301" t="s">
        <v>3941</v>
      </c>
      <c r="L301">
        <v>4</v>
      </c>
      <c r="M301">
        <v>6</v>
      </c>
      <c r="N301">
        <v>2</v>
      </c>
      <c r="O301" t="s">
        <v>3938</v>
      </c>
      <c r="P301" t="s">
        <v>3933</v>
      </c>
    </row>
    <row r="302" spans="1:16">
      <c r="A302" t="s">
        <v>1453</v>
      </c>
      <c r="B302" t="s">
        <v>3551</v>
      </c>
      <c r="C302" t="s">
        <v>47</v>
      </c>
      <c r="D302" t="s">
        <v>3909</v>
      </c>
      <c r="E302" t="s">
        <v>3913</v>
      </c>
      <c r="F302">
        <v>9</v>
      </c>
      <c r="G302">
        <v>6172380</v>
      </c>
      <c r="H302">
        <v>6297108</v>
      </c>
      <c r="I302">
        <v>3.6467075347900398E-2</v>
      </c>
      <c r="J302">
        <v>0.110191345214844</v>
      </c>
      <c r="K302" t="s">
        <v>3937</v>
      </c>
      <c r="L302">
        <v>4</v>
      </c>
      <c r="M302">
        <v>33</v>
      </c>
      <c r="N302">
        <v>4</v>
      </c>
      <c r="O302" t="s">
        <v>3938</v>
      </c>
      <c r="P302" t="s">
        <v>3934</v>
      </c>
    </row>
    <row r="303" spans="1:16">
      <c r="A303" t="s">
        <v>1453</v>
      </c>
      <c r="B303" t="s">
        <v>3383</v>
      </c>
      <c r="C303" t="s">
        <v>47</v>
      </c>
      <c r="D303" t="s">
        <v>3909</v>
      </c>
      <c r="E303" t="s">
        <v>3909</v>
      </c>
      <c r="F303">
        <v>9</v>
      </c>
      <c r="G303">
        <v>6172380</v>
      </c>
      <c r="H303">
        <v>6213468</v>
      </c>
      <c r="I303">
        <v>8.6182594299316406E-2</v>
      </c>
      <c r="J303">
        <v>0.22784423828125</v>
      </c>
      <c r="K303" t="s">
        <v>3937</v>
      </c>
      <c r="L303">
        <v>4</v>
      </c>
      <c r="M303">
        <v>21</v>
      </c>
      <c r="N303">
        <v>4</v>
      </c>
      <c r="O303" t="s">
        <v>3938</v>
      </c>
      <c r="P303" t="s">
        <v>3935</v>
      </c>
    </row>
    <row r="304" spans="1:16">
      <c r="A304" t="s">
        <v>1453</v>
      </c>
      <c r="B304" t="s">
        <v>3385</v>
      </c>
      <c r="C304" t="s">
        <v>47</v>
      </c>
      <c r="D304" t="s">
        <v>3909</v>
      </c>
      <c r="E304" t="s">
        <v>3909</v>
      </c>
      <c r="F304">
        <v>9</v>
      </c>
      <c r="G304">
        <v>6192796</v>
      </c>
      <c r="H304">
        <v>6213468</v>
      </c>
      <c r="I304">
        <v>0.225395202636719</v>
      </c>
      <c r="J304">
        <v>0.47882080078125</v>
      </c>
      <c r="K304" t="s">
        <v>3937</v>
      </c>
      <c r="L304">
        <v>4</v>
      </c>
      <c r="M304">
        <v>8</v>
      </c>
      <c r="N304">
        <v>4</v>
      </c>
      <c r="O304" t="s">
        <v>3938</v>
      </c>
      <c r="P304" t="s">
        <v>3936</v>
      </c>
    </row>
    <row r="305" spans="1:16">
      <c r="A305" t="s">
        <v>22</v>
      </c>
      <c r="B305" t="s">
        <v>3595</v>
      </c>
      <c r="C305" t="s">
        <v>47</v>
      </c>
      <c r="D305" t="s">
        <v>3909</v>
      </c>
      <c r="E305" t="s">
        <v>3909</v>
      </c>
      <c r="F305">
        <v>9</v>
      </c>
      <c r="G305">
        <v>6172296</v>
      </c>
      <c r="H305">
        <v>6213468</v>
      </c>
      <c r="I305">
        <v>9.7669601440429701E-2</v>
      </c>
      <c r="J305">
        <v>0.73346710205078103</v>
      </c>
      <c r="K305" t="s">
        <v>3942</v>
      </c>
      <c r="L305">
        <v>18</v>
      </c>
      <c r="M305">
        <v>20</v>
      </c>
      <c r="N305">
        <v>9</v>
      </c>
      <c r="O305" t="s">
        <v>3943</v>
      </c>
      <c r="P305" t="s">
        <v>3912</v>
      </c>
    </row>
    <row r="306" spans="1:16">
      <c r="A306" t="s">
        <v>22</v>
      </c>
      <c r="B306" t="s">
        <v>3390</v>
      </c>
      <c r="C306" t="s">
        <v>47</v>
      </c>
      <c r="D306" t="s">
        <v>3909</v>
      </c>
      <c r="E306" t="s">
        <v>3913</v>
      </c>
      <c r="F306">
        <v>9</v>
      </c>
      <c r="G306">
        <v>6172296</v>
      </c>
      <c r="H306">
        <v>6297108</v>
      </c>
      <c r="I306">
        <v>8.4551930427551297E-2</v>
      </c>
      <c r="J306">
        <v>0.742950439453125</v>
      </c>
      <c r="K306" t="s">
        <v>3944</v>
      </c>
      <c r="L306">
        <v>18</v>
      </c>
      <c r="M306">
        <v>46</v>
      </c>
      <c r="N306">
        <v>17</v>
      </c>
      <c r="O306" t="s">
        <v>3943</v>
      </c>
      <c r="P306" t="s">
        <v>3916</v>
      </c>
    </row>
    <row r="307" spans="1:16">
      <c r="A307" t="s">
        <v>22</v>
      </c>
      <c r="B307" t="s">
        <v>682</v>
      </c>
      <c r="C307" t="s">
        <v>47</v>
      </c>
      <c r="D307" t="s">
        <v>3909</v>
      </c>
      <c r="E307" t="s">
        <v>3917</v>
      </c>
      <c r="F307">
        <v>9</v>
      </c>
      <c r="G307">
        <v>6172380</v>
      </c>
      <c r="H307">
        <v>6213468</v>
      </c>
      <c r="I307">
        <v>4.3122768402099601E-3</v>
      </c>
      <c r="J307">
        <v>6.18438720703125E-2</v>
      </c>
      <c r="K307" t="s">
        <v>3945</v>
      </c>
      <c r="L307">
        <v>18</v>
      </c>
      <c r="M307">
        <v>16</v>
      </c>
      <c r="N307">
        <v>9</v>
      </c>
      <c r="O307" t="s">
        <v>3943</v>
      </c>
      <c r="P307" t="s">
        <v>3946</v>
      </c>
    </row>
    <row r="308" spans="1:16">
      <c r="A308" t="s">
        <v>22</v>
      </c>
      <c r="B308" t="s">
        <v>3399</v>
      </c>
      <c r="C308" t="s">
        <v>47</v>
      </c>
      <c r="D308" t="s">
        <v>3909</v>
      </c>
      <c r="E308" t="s">
        <v>3917</v>
      </c>
      <c r="F308">
        <v>9</v>
      </c>
      <c r="G308">
        <v>6172380</v>
      </c>
      <c r="H308">
        <v>6213468</v>
      </c>
      <c r="I308">
        <v>1.1574089527130099E-2</v>
      </c>
      <c r="J308">
        <v>0.143692016601563</v>
      </c>
      <c r="K308" t="s">
        <v>3947</v>
      </c>
      <c r="L308">
        <v>18</v>
      </c>
      <c r="M308">
        <v>19</v>
      </c>
      <c r="N308">
        <v>12</v>
      </c>
      <c r="O308" t="s">
        <v>3943</v>
      </c>
      <c r="P308" t="s">
        <v>3919</v>
      </c>
    </row>
    <row r="309" spans="1:16">
      <c r="A309" t="s">
        <v>22</v>
      </c>
      <c r="B309" t="s">
        <v>3372</v>
      </c>
      <c r="C309" t="s">
        <v>47</v>
      </c>
      <c r="D309" t="s">
        <v>3909</v>
      </c>
      <c r="E309" t="s">
        <v>3909</v>
      </c>
      <c r="F309">
        <v>9</v>
      </c>
      <c r="G309">
        <v>6172380</v>
      </c>
      <c r="H309">
        <v>6213468</v>
      </c>
      <c r="I309">
        <v>5.6016087532043499E-2</v>
      </c>
      <c r="J309">
        <v>0.541107177734375</v>
      </c>
      <c r="K309" t="s">
        <v>3948</v>
      </c>
      <c r="L309">
        <v>18</v>
      </c>
      <c r="M309">
        <v>21</v>
      </c>
      <c r="N309">
        <v>15</v>
      </c>
      <c r="O309" t="s">
        <v>3943</v>
      </c>
      <c r="P309" t="s">
        <v>3920</v>
      </c>
    </row>
    <row r="310" spans="1:16">
      <c r="A310" t="s">
        <v>22</v>
      </c>
      <c r="B310" t="s">
        <v>3378</v>
      </c>
      <c r="C310" t="s">
        <v>47</v>
      </c>
      <c r="D310" t="s">
        <v>3909</v>
      </c>
      <c r="E310" t="s">
        <v>3913</v>
      </c>
      <c r="F310">
        <v>9</v>
      </c>
      <c r="G310">
        <v>6175855</v>
      </c>
      <c r="H310">
        <v>6297108</v>
      </c>
      <c r="I310">
        <v>4.8984885215759303E-3</v>
      </c>
      <c r="J310">
        <v>8.5502624511718806E-2</v>
      </c>
      <c r="K310" t="s">
        <v>3949</v>
      </c>
      <c r="L310">
        <v>18</v>
      </c>
      <c r="M310">
        <v>27</v>
      </c>
      <c r="N310">
        <v>12</v>
      </c>
      <c r="O310" t="s">
        <v>3943</v>
      </c>
      <c r="P310" t="s">
        <v>3922</v>
      </c>
    </row>
    <row r="311" spans="1:16">
      <c r="A311" t="s">
        <v>22</v>
      </c>
      <c r="B311" t="s">
        <v>3367</v>
      </c>
      <c r="C311" t="s">
        <v>47</v>
      </c>
      <c r="D311" t="s">
        <v>3909</v>
      </c>
      <c r="E311" t="s">
        <v>3909</v>
      </c>
      <c r="F311">
        <v>9</v>
      </c>
      <c r="G311">
        <v>6175855</v>
      </c>
      <c r="H311">
        <v>6213468</v>
      </c>
      <c r="I311">
        <v>0.102035522460938</v>
      </c>
      <c r="J311">
        <v>0.60870361328125</v>
      </c>
      <c r="K311" t="s">
        <v>3950</v>
      </c>
      <c r="L311">
        <v>18</v>
      </c>
      <c r="M311">
        <v>7</v>
      </c>
      <c r="N311">
        <v>7</v>
      </c>
      <c r="O311" t="s">
        <v>3943</v>
      </c>
      <c r="P311" t="s">
        <v>3924</v>
      </c>
    </row>
    <row r="312" spans="1:16">
      <c r="A312" t="s">
        <v>22</v>
      </c>
      <c r="B312" t="s">
        <v>3405</v>
      </c>
      <c r="C312" t="s">
        <v>47</v>
      </c>
      <c r="D312" t="s">
        <v>3909</v>
      </c>
      <c r="E312" t="s">
        <v>3917</v>
      </c>
      <c r="F312">
        <v>9</v>
      </c>
      <c r="G312">
        <v>6172380</v>
      </c>
      <c r="H312">
        <v>6213468</v>
      </c>
      <c r="I312">
        <v>4.7681331634521502E-3</v>
      </c>
      <c r="J312">
        <v>6.18438720703125E-2</v>
      </c>
      <c r="K312" t="s">
        <v>3945</v>
      </c>
      <c r="L312">
        <v>18</v>
      </c>
      <c r="M312">
        <v>16</v>
      </c>
      <c r="N312">
        <v>9</v>
      </c>
      <c r="O312" t="s">
        <v>3943</v>
      </c>
      <c r="P312" t="s">
        <v>3951</v>
      </c>
    </row>
    <row r="313" spans="1:16">
      <c r="A313" t="s">
        <v>22</v>
      </c>
      <c r="B313" t="s">
        <v>3528</v>
      </c>
      <c r="C313" t="s">
        <v>47</v>
      </c>
      <c r="D313" t="s">
        <v>3909</v>
      </c>
      <c r="E313" t="s">
        <v>3909</v>
      </c>
      <c r="F313">
        <v>9</v>
      </c>
      <c r="G313">
        <v>6175855</v>
      </c>
      <c r="H313">
        <v>6213468</v>
      </c>
      <c r="I313">
        <v>0.103424072265625</v>
      </c>
      <c r="J313">
        <v>0.659576416015625</v>
      </c>
      <c r="K313" t="s">
        <v>3952</v>
      </c>
      <c r="L313">
        <v>18</v>
      </c>
      <c r="M313">
        <v>8</v>
      </c>
      <c r="N313">
        <v>8</v>
      </c>
      <c r="O313" t="s">
        <v>3943</v>
      </c>
      <c r="P313" t="s">
        <v>3925</v>
      </c>
    </row>
    <row r="314" spans="1:16">
      <c r="A314" t="s">
        <v>22</v>
      </c>
      <c r="B314" t="s">
        <v>3531</v>
      </c>
      <c r="C314" t="s">
        <v>47</v>
      </c>
      <c r="D314" t="s">
        <v>3909</v>
      </c>
      <c r="E314" t="s">
        <v>3926</v>
      </c>
      <c r="F314">
        <v>9</v>
      </c>
      <c r="G314">
        <v>6175855</v>
      </c>
      <c r="H314">
        <v>6243119</v>
      </c>
      <c r="I314">
        <v>9.130859375E-2</v>
      </c>
      <c r="J314">
        <v>0.68292236328125</v>
      </c>
      <c r="K314" t="s">
        <v>3952</v>
      </c>
      <c r="L314">
        <v>18</v>
      </c>
      <c r="M314">
        <v>17</v>
      </c>
      <c r="N314">
        <v>8</v>
      </c>
      <c r="O314" t="s">
        <v>3943</v>
      </c>
      <c r="P314" t="s">
        <v>3927</v>
      </c>
    </row>
    <row r="315" spans="1:16">
      <c r="A315" t="s">
        <v>22</v>
      </c>
      <c r="B315" t="s">
        <v>3626</v>
      </c>
      <c r="C315" t="s">
        <v>47</v>
      </c>
      <c r="D315" t="s">
        <v>3909</v>
      </c>
      <c r="E315" t="s">
        <v>3928</v>
      </c>
      <c r="F315">
        <v>9</v>
      </c>
      <c r="G315">
        <v>6172380</v>
      </c>
      <c r="H315">
        <v>6243392</v>
      </c>
      <c r="I315">
        <v>1.8626749515533399E-2</v>
      </c>
      <c r="J315">
        <v>0.228546142578125</v>
      </c>
      <c r="K315" t="s">
        <v>3944</v>
      </c>
      <c r="L315">
        <v>18</v>
      </c>
      <c r="M315">
        <v>33</v>
      </c>
      <c r="N315">
        <v>17</v>
      </c>
      <c r="O315" t="s">
        <v>3943</v>
      </c>
      <c r="P315" t="s">
        <v>3929</v>
      </c>
    </row>
    <row r="316" spans="1:16">
      <c r="A316" t="s">
        <v>22</v>
      </c>
      <c r="B316" t="s">
        <v>3629</v>
      </c>
      <c r="C316" t="s">
        <v>47</v>
      </c>
      <c r="D316" t="s">
        <v>3909</v>
      </c>
      <c r="E316" t="s">
        <v>3930</v>
      </c>
      <c r="F316">
        <v>9</v>
      </c>
      <c r="G316">
        <v>6172380</v>
      </c>
      <c r="H316">
        <v>6240236</v>
      </c>
      <c r="I316">
        <v>1.8859088420867899E-2</v>
      </c>
      <c r="J316">
        <v>0.22946548461914101</v>
      </c>
      <c r="K316" t="s">
        <v>3944</v>
      </c>
      <c r="L316">
        <v>18</v>
      </c>
      <c r="M316">
        <v>31</v>
      </c>
      <c r="N316">
        <v>17</v>
      </c>
      <c r="O316" t="s">
        <v>3943</v>
      </c>
      <c r="P316" t="s">
        <v>3931</v>
      </c>
    </row>
    <row r="317" spans="1:16">
      <c r="A317" t="s">
        <v>22</v>
      </c>
      <c r="B317" t="s">
        <v>3417</v>
      </c>
      <c r="C317" t="s">
        <v>47</v>
      </c>
      <c r="D317" t="s">
        <v>3909</v>
      </c>
      <c r="E317" t="s">
        <v>3917</v>
      </c>
      <c r="F317">
        <v>9</v>
      </c>
      <c r="G317">
        <v>6172380</v>
      </c>
      <c r="H317">
        <v>6213468</v>
      </c>
      <c r="I317">
        <v>4.7552585601806597E-3</v>
      </c>
      <c r="J317">
        <v>6.18438720703125E-2</v>
      </c>
      <c r="K317" t="s">
        <v>3945</v>
      </c>
      <c r="L317">
        <v>18</v>
      </c>
      <c r="M317">
        <v>16</v>
      </c>
      <c r="N317">
        <v>9</v>
      </c>
      <c r="O317" t="s">
        <v>3943</v>
      </c>
      <c r="P317" t="s">
        <v>3953</v>
      </c>
    </row>
    <row r="318" spans="1:16">
      <c r="A318" t="s">
        <v>22</v>
      </c>
      <c r="B318" t="s">
        <v>3381</v>
      </c>
      <c r="C318" t="s">
        <v>47</v>
      </c>
      <c r="D318" t="s">
        <v>3909</v>
      </c>
      <c r="E318" t="s">
        <v>3909</v>
      </c>
      <c r="F318">
        <v>9</v>
      </c>
      <c r="G318">
        <v>6175855</v>
      </c>
      <c r="H318">
        <v>6213468</v>
      </c>
      <c r="I318">
        <v>9.69085693359375E-2</v>
      </c>
      <c r="J318">
        <v>0.53656005859375</v>
      </c>
      <c r="K318" t="s">
        <v>3954</v>
      </c>
      <c r="L318">
        <v>18</v>
      </c>
      <c r="M318">
        <v>6</v>
      </c>
      <c r="N318">
        <v>6</v>
      </c>
      <c r="O318" t="s">
        <v>3943</v>
      </c>
      <c r="P318" t="s">
        <v>3933</v>
      </c>
    </row>
    <row r="319" spans="1:16">
      <c r="A319" t="s">
        <v>22</v>
      </c>
      <c r="B319" t="s">
        <v>3434</v>
      </c>
      <c r="C319" t="s">
        <v>47</v>
      </c>
      <c r="D319" t="s">
        <v>3909</v>
      </c>
      <c r="E319" t="s">
        <v>3917</v>
      </c>
      <c r="F319">
        <v>9</v>
      </c>
      <c r="G319">
        <v>6172380</v>
      </c>
      <c r="H319">
        <v>6213468</v>
      </c>
      <c r="I319">
        <v>4.3042898178100603E-3</v>
      </c>
      <c r="J319">
        <v>6.18438720703125E-2</v>
      </c>
      <c r="K319" t="s">
        <v>3945</v>
      </c>
      <c r="L319">
        <v>18</v>
      </c>
      <c r="M319">
        <v>16</v>
      </c>
      <c r="N319">
        <v>9</v>
      </c>
      <c r="O319" t="s">
        <v>3943</v>
      </c>
      <c r="P319" t="s">
        <v>3955</v>
      </c>
    </row>
    <row r="320" spans="1:16">
      <c r="A320" t="s">
        <v>22</v>
      </c>
      <c r="B320" t="s">
        <v>3551</v>
      </c>
      <c r="C320" t="s">
        <v>47</v>
      </c>
      <c r="D320" t="s">
        <v>3909</v>
      </c>
      <c r="E320" t="s">
        <v>3913</v>
      </c>
      <c r="F320">
        <v>9</v>
      </c>
      <c r="G320">
        <v>6172380</v>
      </c>
      <c r="H320">
        <v>6297108</v>
      </c>
      <c r="I320">
        <v>3.7577450275421101E-2</v>
      </c>
      <c r="J320">
        <v>0.40860366821289101</v>
      </c>
      <c r="K320" t="s">
        <v>3948</v>
      </c>
      <c r="L320">
        <v>18</v>
      </c>
      <c r="M320">
        <v>33</v>
      </c>
      <c r="N320">
        <v>15</v>
      </c>
      <c r="O320" t="s">
        <v>3943</v>
      </c>
      <c r="P320" t="s">
        <v>3934</v>
      </c>
    </row>
    <row r="321" spans="1:16">
      <c r="A321" t="s">
        <v>22</v>
      </c>
      <c r="B321" t="s">
        <v>3383</v>
      </c>
      <c r="C321" t="s">
        <v>47</v>
      </c>
      <c r="D321" t="s">
        <v>3909</v>
      </c>
      <c r="E321" t="s">
        <v>3909</v>
      </c>
      <c r="F321">
        <v>9</v>
      </c>
      <c r="G321">
        <v>6172380</v>
      </c>
      <c r="H321">
        <v>6213468</v>
      </c>
      <c r="I321">
        <v>5.3095817565918003E-2</v>
      </c>
      <c r="J321">
        <v>0.52784729003906306</v>
      </c>
      <c r="K321" t="s">
        <v>3948</v>
      </c>
      <c r="L321">
        <v>18</v>
      </c>
      <c r="M321">
        <v>21</v>
      </c>
      <c r="N321">
        <v>15</v>
      </c>
      <c r="O321" t="s">
        <v>3943</v>
      </c>
      <c r="P321" t="s">
        <v>3935</v>
      </c>
    </row>
    <row r="322" spans="1:16">
      <c r="A322" t="s">
        <v>22</v>
      </c>
      <c r="B322" t="s">
        <v>3385</v>
      </c>
      <c r="C322" t="s">
        <v>47</v>
      </c>
      <c r="D322" t="s">
        <v>3909</v>
      </c>
      <c r="E322" t="s">
        <v>3909</v>
      </c>
      <c r="F322">
        <v>9</v>
      </c>
      <c r="G322">
        <v>6175855</v>
      </c>
      <c r="H322">
        <v>6213468</v>
      </c>
      <c r="I322">
        <v>9.9151611328125E-2</v>
      </c>
      <c r="J322">
        <v>0.6097412109375</v>
      </c>
      <c r="K322" t="s">
        <v>3952</v>
      </c>
      <c r="L322">
        <v>18</v>
      </c>
      <c r="M322">
        <v>8</v>
      </c>
      <c r="N322">
        <v>8</v>
      </c>
      <c r="O322" t="s">
        <v>3943</v>
      </c>
      <c r="P322" t="s">
        <v>3936</v>
      </c>
    </row>
    <row r="323" spans="1:16">
      <c r="A323" t="s">
        <v>22</v>
      </c>
      <c r="B323" t="s">
        <v>3956</v>
      </c>
      <c r="C323" t="s">
        <v>54</v>
      </c>
      <c r="D323" t="s">
        <v>3242</v>
      </c>
      <c r="E323" t="s">
        <v>3957</v>
      </c>
      <c r="F323">
        <v>9</v>
      </c>
      <c r="G323">
        <v>124229785</v>
      </c>
      <c r="H323">
        <v>124401344</v>
      </c>
      <c r="I323">
        <v>5.2664279937744097E-3</v>
      </c>
      <c r="J323">
        <v>6.6795349121093806E-2</v>
      </c>
      <c r="K323" t="s">
        <v>3958</v>
      </c>
      <c r="L323">
        <v>12</v>
      </c>
      <c r="M323">
        <v>125</v>
      </c>
      <c r="N323">
        <v>11</v>
      </c>
      <c r="O323" t="s">
        <v>3959</v>
      </c>
      <c r="P323" t="s">
        <v>3960</v>
      </c>
    </row>
    <row r="324" spans="1:16">
      <c r="A324" t="s">
        <v>22</v>
      </c>
      <c r="B324" t="s">
        <v>3961</v>
      </c>
      <c r="C324" t="s">
        <v>54</v>
      </c>
      <c r="D324" t="s">
        <v>3242</v>
      </c>
      <c r="E324" t="s">
        <v>3241</v>
      </c>
      <c r="F324">
        <v>9</v>
      </c>
      <c r="G324">
        <v>124242762</v>
      </c>
      <c r="H324">
        <v>124401344</v>
      </c>
      <c r="I324">
        <v>3.1526088714599601E-3</v>
      </c>
      <c r="J324">
        <v>3.0710220336914101E-2</v>
      </c>
      <c r="K324" t="s">
        <v>3962</v>
      </c>
      <c r="L324">
        <v>12</v>
      </c>
      <c r="M324">
        <v>18</v>
      </c>
      <c r="N324">
        <v>6</v>
      </c>
      <c r="O324" t="s">
        <v>3959</v>
      </c>
      <c r="P324" t="s">
        <v>3963</v>
      </c>
    </row>
    <row r="325" spans="1:16">
      <c r="A325" t="s">
        <v>22</v>
      </c>
      <c r="B325" t="s">
        <v>1081</v>
      </c>
      <c r="C325" t="s">
        <v>54</v>
      </c>
      <c r="D325" t="s">
        <v>3242</v>
      </c>
      <c r="E325" t="s">
        <v>3964</v>
      </c>
      <c r="F325">
        <v>9</v>
      </c>
      <c r="G325">
        <v>124229785</v>
      </c>
      <c r="H325">
        <v>124414882</v>
      </c>
      <c r="I325">
        <v>1.0192513465881301E-2</v>
      </c>
      <c r="J325">
        <v>0.15654563903808599</v>
      </c>
      <c r="K325" t="s">
        <v>3965</v>
      </c>
      <c r="L325">
        <v>12</v>
      </c>
      <c r="M325">
        <v>85</v>
      </c>
      <c r="N325">
        <v>7</v>
      </c>
      <c r="O325" t="s">
        <v>3959</v>
      </c>
      <c r="P325" t="s">
        <v>3966</v>
      </c>
    </row>
    <row r="326" spans="1:16">
      <c r="A326" t="s">
        <v>22</v>
      </c>
      <c r="B326" t="s">
        <v>3967</v>
      </c>
      <c r="C326" t="s">
        <v>54</v>
      </c>
      <c r="D326" t="s">
        <v>3242</v>
      </c>
      <c r="E326" t="s">
        <v>3968</v>
      </c>
      <c r="F326">
        <v>9</v>
      </c>
      <c r="G326">
        <v>124236874</v>
      </c>
      <c r="H326">
        <v>124450905</v>
      </c>
      <c r="I326">
        <v>4.68713045120239E-3</v>
      </c>
      <c r="J326">
        <v>5.1264762878418003E-2</v>
      </c>
      <c r="K326" t="s">
        <v>3969</v>
      </c>
      <c r="L326">
        <v>12</v>
      </c>
      <c r="M326">
        <v>126</v>
      </c>
      <c r="N326">
        <v>8</v>
      </c>
      <c r="O326" t="s">
        <v>3959</v>
      </c>
      <c r="P326" t="s">
        <v>3970</v>
      </c>
    </row>
    <row r="327" spans="1:16">
      <c r="A327" t="s">
        <v>175</v>
      </c>
      <c r="B327" t="s">
        <v>3971</v>
      </c>
      <c r="C327" t="s">
        <v>225</v>
      </c>
      <c r="D327" t="s">
        <v>3972</v>
      </c>
      <c r="E327" t="s">
        <v>3972</v>
      </c>
      <c r="F327">
        <v>9</v>
      </c>
      <c r="G327">
        <v>133261662</v>
      </c>
      <c r="H327">
        <v>133274084</v>
      </c>
      <c r="I327">
        <v>3.0045986175537099E-2</v>
      </c>
      <c r="J327">
        <v>0.77626037597656306</v>
      </c>
      <c r="K327" t="s">
        <v>3973</v>
      </c>
      <c r="L327">
        <v>25</v>
      </c>
      <c r="M327">
        <v>32</v>
      </c>
      <c r="N327">
        <v>25</v>
      </c>
      <c r="O327" t="s">
        <v>3974</v>
      </c>
      <c r="P327" t="s">
        <v>3975</v>
      </c>
    </row>
    <row r="328" spans="1:16">
      <c r="A328" t="s">
        <v>175</v>
      </c>
      <c r="B328" t="s">
        <v>3976</v>
      </c>
      <c r="C328" t="s">
        <v>225</v>
      </c>
      <c r="D328" t="s">
        <v>3972</v>
      </c>
      <c r="E328" t="s">
        <v>3972</v>
      </c>
      <c r="F328">
        <v>9</v>
      </c>
      <c r="G328">
        <v>133261662</v>
      </c>
      <c r="H328">
        <v>133274084</v>
      </c>
      <c r="I328">
        <v>3.7358283996581997E-2</v>
      </c>
      <c r="J328">
        <v>0.90245056152343806</v>
      </c>
      <c r="K328" t="s">
        <v>3977</v>
      </c>
      <c r="L328">
        <v>25</v>
      </c>
      <c r="M328">
        <v>24</v>
      </c>
      <c r="N328">
        <v>24</v>
      </c>
      <c r="O328" t="s">
        <v>3974</v>
      </c>
      <c r="P328" t="s">
        <v>3978</v>
      </c>
    </row>
    <row r="329" spans="1:16">
      <c r="A329" t="s">
        <v>175</v>
      </c>
      <c r="B329" t="s">
        <v>3979</v>
      </c>
      <c r="C329" t="s">
        <v>225</v>
      </c>
      <c r="D329" t="s">
        <v>3972</v>
      </c>
      <c r="E329" t="s">
        <v>1648</v>
      </c>
      <c r="F329">
        <v>9</v>
      </c>
      <c r="G329">
        <v>133261662</v>
      </c>
      <c r="H329">
        <v>133274084</v>
      </c>
      <c r="I329">
        <v>3.5523414611816399E-2</v>
      </c>
      <c r="J329">
        <v>0.78752136230468806</v>
      </c>
      <c r="K329" t="s">
        <v>3980</v>
      </c>
      <c r="L329">
        <v>25</v>
      </c>
      <c r="M329">
        <v>22</v>
      </c>
      <c r="N329">
        <v>22</v>
      </c>
      <c r="O329" t="s">
        <v>3974</v>
      </c>
      <c r="P329" t="s">
        <v>3981</v>
      </c>
    </row>
    <row r="330" spans="1:16">
      <c r="A330" t="s">
        <v>175</v>
      </c>
      <c r="B330" t="s">
        <v>3982</v>
      </c>
      <c r="C330" t="s">
        <v>225</v>
      </c>
      <c r="D330" t="s">
        <v>3972</v>
      </c>
      <c r="E330" t="s">
        <v>3972</v>
      </c>
      <c r="F330">
        <v>9</v>
      </c>
      <c r="G330">
        <v>133261662</v>
      </c>
      <c r="H330">
        <v>133274084</v>
      </c>
      <c r="I330">
        <v>3.6277770996093799E-2</v>
      </c>
      <c r="J330">
        <v>0.800628662109375</v>
      </c>
      <c r="K330" t="s">
        <v>3983</v>
      </c>
      <c r="L330">
        <v>25</v>
      </c>
      <c r="M330">
        <v>23</v>
      </c>
      <c r="N330">
        <v>23</v>
      </c>
      <c r="O330" t="s">
        <v>3974</v>
      </c>
      <c r="P330" t="s">
        <v>3984</v>
      </c>
    </row>
    <row r="331" spans="1:16">
      <c r="A331" t="s">
        <v>175</v>
      </c>
      <c r="B331" t="s">
        <v>1081</v>
      </c>
      <c r="C331" t="s">
        <v>225</v>
      </c>
      <c r="D331" t="s">
        <v>3972</v>
      </c>
      <c r="E331" t="s">
        <v>3985</v>
      </c>
      <c r="F331">
        <v>9</v>
      </c>
      <c r="G331">
        <v>133257521</v>
      </c>
      <c r="H331">
        <v>133279427</v>
      </c>
      <c r="I331">
        <v>8.0332756042480503E-3</v>
      </c>
      <c r="J331">
        <v>0.20930862426757799</v>
      </c>
      <c r="K331" t="s">
        <v>3973</v>
      </c>
      <c r="L331">
        <v>25</v>
      </c>
      <c r="M331">
        <v>46</v>
      </c>
      <c r="N331">
        <v>25</v>
      </c>
      <c r="O331" t="s">
        <v>3974</v>
      </c>
      <c r="P331" t="s">
        <v>3986</v>
      </c>
    </row>
    <row r="332" spans="1:16">
      <c r="A332" t="s">
        <v>175</v>
      </c>
      <c r="B332" t="s">
        <v>3987</v>
      </c>
      <c r="C332" t="s">
        <v>225</v>
      </c>
      <c r="D332" t="s">
        <v>3972</v>
      </c>
      <c r="E332" t="s">
        <v>3988</v>
      </c>
      <c r="F332">
        <v>9</v>
      </c>
      <c r="G332">
        <v>133261662</v>
      </c>
      <c r="H332">
        <v>133443675</v>
      </c>
      <c r="I332">
        <v>2.4099826812744099E-2</v>
      </c>
      <c r="J332">
        <v>0.618499755859375</v>
      </c>
      <c r="K332" t="s">
        <v>3973</v>
      </c>
      <c r="L332">
        <v>25</v>
      </c>
      <c r="M332">
        <v>30</v>
      </c>
      <c r="N332">
        <v>25</v>
      </c>
      <c r="O332" t="s">
        <v>3974</v>
      </c>
      <c r="P332" t="s">
        <v>3989</v>
      </c>
    </row>
    <row r="333" spans="1:16">
      <c r="A333" t="s">
        <v>175</v>
      </c>
      <c r="B333" t="s">
        <v>3990</v>
      </c>
      <c r="C333" t="s">
        <v>225</v>
      </c>
      <c r="D333" t="s">
        <v>3972</v>
      </c>
      <c r="E333" t="s">
        <v>3991</v>
      </c>
      <c r="F333">
        <v>9</v>
      </c>
      <c r="G333">
        <v>133261662</v>
      </c>
      <c r="H333">
        <v>133274414</v>
      </c>
      <c r="I333">
        <v>3.4979820251464802E-2</v>
      </c>
      <c r="J333">
        <v>0.886505126953125</v>
      </c>
      <c r="K333" t="s">
        <v>3973</v>
      </c>
      <c r="L333">
        <v>25</v>
      </c>
      <c r="M333">
        <v>29</v>
      </c>
      <c r="N333">
        <v>25</v>
      </c>
      <c r="O333" t="s">
        <v>3974</v>
      </c>
      <c r="P333" t="s">
        <v>3992</v>
      </c>
    </row>
    <row r="334" spans="1:16">
      <c r="A334" t="s">
        <v>175</v>
      </c>
      <c r="B334" t="s">
        <v>3993</v>
      </c>
      <c r="C334" t="s">
        <v>225</v>
      </c>
      <c r="D334" t="s">
        <v>3972</v>
      </c>
      <c r="E334" t="s">
        <v>3972</v>
      </c>
      <c r="F334">
        <v>9</v>
      </c>
      <c r="G334">
        <v>133261662</v>
      </c>
      <c r="H334">
        <v>133274084</v>
      </c>
      <c r="I334">
        <v>3.6887168884277302E-2</v>
      </c>
      <c r="J334">
        <v>0.83531188964843806</v>
      </c>
      <c r="K334" t="s">
        <v>3973</v>
      </c>
      <c r="L334">
        <v>25</v>
      </c>
      <c r="M334">
        <v>25</v>
      </c>
      <c r="N334">
        <v>25</v>
      </c>
      <c r="O334" t="s">
        <v>3974</v>
      </c>
      <c r="P334" t="s">
        <v>3994</v>
      </c>
    </row>
    <row r="335" spans="1:16">
      <c r="A335" t="s">
        <v>175</v>
      </c>
      <c r="B335" t="s">
        <v>3995</v>
      </c>
      <c r="C335" t="s">
        <v>225</v>
      </c>
      <c r="D335" t="s">
        <v>3972</v>
      </c>
      <c r="E335" t="s">
        <v>3972</v>
      </c>
      <c r="F335">
        <v>9</v>
      </c>
      <c r="G335">
        <v>133261662</v>
      </c>
      <c r="H335">
        <v>133274084</v>
      </c>
      <c r="I335">
        <v>3.7022590637206997E-2</v>
      </c>
      <c r="J335">
        <v>0.901947021484375</v>
      </c>
      <c r="K335" t="s">
        <v>3973</v>
      </c>
      <c r="L335">
        <v>25</v>
      </c>
      <c r="M335">
        <v>25</v>
      </c>
      <c r="N335">
        <v>25</v>
      </c>
      <c r="O335" t="s">
        <v>3974</v>
      </c>
      <c r="P335" t="s">
        <v>3996</v>
      </c>
    </row>
    <row r="336" spans="1:16">
      <c r="A336" t="s">
        <v>175</v>
      </c>
      <c r="B336" t="s">
        <v>3997</v>
      </c>
      <c r="C336" t="s">
        <v>225</v>
      </c>
      <c r="D336" t="s">
        <v>3972</v>
      </c>
      <c r="E336" t="s">
        <v>3972</v>
      </c>
      <c r="F336">
        <v>9</v>
      </c>
      <c r="G336">
        <v>133257521</v>
      </c>
      <c r="H336">
        <v>133274084</v>
      </c>
      <c r="I336">
        <v>1.52568817138672E-2</v>
      </c>
      <c r="J336">
        <v>0.404571533203125</v>
      </c>
      <c r="K336" t="s">
        <v>3998</v>
      </c>
      <c r="L336">
        <v>25</v>
      </c>
      <c r="M336">
        <v>31</v>
      </c>
      <c r="N336">
        <v>23</v>
      </c>
      <c r="O336" t="s">
        <v>3974</v>
      </c>
      <c r="P336" t="s">
        <v>3999</v>
      </c>
    </row>
    <row r="337" spans="1:16">
      <c r="A337" t="s">
        <v>175</v>
      </c>
      <c r="B337" t="s">
        <v>4000</v>
      </c>
      <c r="C337" t="s">
        <v>225</v>
      </c>
      <c r="D337" t="s">
        <v>3972</v>
      </c>
      <c r="E337" t="s">
        <v>3972</v>
      </c>
      <c r="F337">
        <v>9</v>
      </c>
      <c r="G337">
        <v>133257521</v>
      </c>
      <c r="H337">
        <v>133274084</v>
      </c>
      <c r="I337">
        <v>2.0948410034179701E-2</v>
      </c>
      <c r="J337">
        <v>0.55908203125</v>
      </c>
      <c r="K337" t="s">
        <v>4001</v>
      </c>
      <c r="L337">
        <v>25</v>
      </c>
      <c r="M337">
        <v>31</v>
      </c>
      <c r="N337">
        <v>23</v>
      </c>
      <c r="O337" t="s">
        <v>3974</v>
      </c>
      <c r="P337" t="s">
        <v>4002</v>
      </c>
    </row>
    <row r="338" spans="1:16">
      <c r="A338" t="s">
        <v>175</v>
      </c>
      <c r="B338" t="s">
        <v>4003</v>
      </c>
      <c r="C338" t="s">
        <v>225</v>
      </c>
      <c r="D338" t="s">
        <v>3972</v>
      </c>
      <c r="E338" t="s">
        <v>3972</v>
      </c>
      <c r="F338">
        <v>9</v>
      </c>
      <c r="G338">
        <v>133257521</v>
      </c>
      <c r="H338">
        <v>133274084</v>
      </c>
      <c r="I338">
        <v>1.48882865905762E-2</v>
      </c>
      <c r="J338">
        <v>0.395065307617188</v>
      </c>
      <c r="K338" t="s">
        <v>3998</v>
      </c>
      <c r="L338">
        <v>25</v>
      </c>
      <c r="M338">
        <v>31</v>
      </c>
      <c r="N338">
        <v>23</v>
      </c>
      <c r="O338" t="s">
        <v>3974</v>
      </c>
      <c r="P338" t="s">
        <v>4004</v>
      </c>
    </row>
    <row r="339" spans="1:16">
      <c r="A339" t="s">
        <v>175</v>
      </c>
      <c r="B339" t="s">
        <v>4005</v>
      </c>
      <c r="C339" t="s">
        <v>225</v>
      </c>
      <c r="D339" t="s">
        <v>3972</v>
      </c>
      <c r="E339" t="s">
        <v>3972</v>
      </c>
      <c r="F339">
        <v>9</v>
      </c>
      <c r="G339">
        <v>133257521</v>
      </c>
      <c r="H339">
        <v>133274084</v>
      </c>
      <c r="I339">
        <v>1.3708591461181601E-2</v>
      </c>
      <c r="J339">
        <v>0.36419677734375</v>
      </c>
      <c r="K339" t="s">
        <v>4006</v>
      </c>
      <c r="L339">
        <v>25</v>
      </c>
      <c r="M339">
        <v>30</v>
      </c>
      <c r="N339">
        <v>22</v>
      </c>
      <c r="O339" t="s">
        <v>3974</v>
      </c>
      <c r="P339" t="s">
        <v>4007</v>
      </c>
    </row>
    <row r="340" spans="1:16">
      <c r="A340" s="457" t="s">
        <v>4275</v>
      </c>
      <c r="B340" s="457"/>
      <c r="C340" s="457"/>
      <c r="D340" s="457"/>
      <c r="E340" s="457"/>
    </row>
    <row r="341" spans="1:16">
      <c r="A341" s="457"/>
      <c r="B341" s="457"/>
      <c r="C341" s="457"/>
      <c r="D341" s="457"/>
      <c r="E341" s="457"/>
    </row>
    <row r="342" spans="1:16">
      <c r="A342" s="457"/>
      <c r="B342" s="457"/>
      <c r="C342" s="457"/>
      <c r="D342" s="457"/>
      <c r="E342" s="457"/>
    </row>
  </sheetData>
  <autoFilter ref="A1:P339">
    <sortState ref="A2:P345">
      <sortCondition ref="C1:C345"/>
    </sortState>
  </autoFilter>
  <mergeCells count="1">
    <mergeCell ref="A340:E342"/>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2FAAE41742729B45B12A1F613BFE511F" ma:contentTypeVersion="12" ma:contentTypeDescription="Create a new document." ma:contentTypeScope="" ma:versionID="f87bb9d34d8c894fb6ab7049c045e068">
  <xsd:schema xmlns:xsd="http://www.w3.org/2001/XMLSchema" xmlns:xs="http://www.w3.org/2001/XMLSchema" xmlns:p="http://schemas.microsoft.com/office/2006/metadata/properties" xmlns:ns3="159943fc-b1a4-4c5d-86e1-b0903863ea69" xmlns:ns4="dee27955-a6ee-405b-87a9-d3ea1886483d" targetNamespace="http://schemas.microsoft.com/office/2006/metadata/properties" ma:root="true" ma:fieldsID="d40aaaf10d1468b3b13b64744a14e537" ns3:_="" ns4:_="">
    <xsd:import namespace="159943fc-b1a4-4c5d-86e1-b0903863ea69"/>
    <xsd:import namespace="dee27955-a6ee-405b-87a9-d3ea1886483d"/>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59943fc-b1a4-4c5d-86e1-b0903863ea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e27955-a6ee-405b-87a9-d3ea1886483d"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42222315-A11E-44DE-8AB7-246FC4AD7308}">
  <ds:schemaRefs>
    <ds:schemaRef ds:uri="http://schemas.microsoft.com/sharepoint/v3/contenttype/forms"/>
  </ds:schemaRefs>
</ds:datastoreItem>
</file>

<file path=customXml/itemProps2.xml><?xml version="1.0" encoding="utf-8"?>
<ds:datastoreItem xmlns:ds="http://schemas.openxmlformats.org/officeDocument/2006/customXml" ds:itemID="{2235B122-F377-4A9F-BC0C-6423232655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59943fc-b1a4-4c5d-86e1-b0903863ea69"/>
    <ds:schemaRef ds:uri="dee27955-a6ee-405b-87a9-d3ea1886483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400BB0B-F24B-4F96-8DD8-59CAD7908C2C}">
  <ds:schemaRefs>
    <ds:schemaRef ds:uri="http://schemas.microsoft.com/office/2006/documentManagement/types"/>
    <ds:schemaRef ds:uri="159943fc-b1a4-4c5d-86e1-b0903863ea69"/>
    <ds:schemaRef ds:uri="dee27955-a6ee-405b-87a9-d3ea1886483d"/>
    <ds:schemaRef ds:uri="http://purl.org/dc/elements/1.1/"/>
    <ds:schemaRef ds:uri="http://schemas.microsoft.com/office/2006/metadata/properties"/>
    <ds:schemaRef ds:uri="http://purl.org/dc/terms/"/>
    <ds:schemaRef ds:uri="http://schemas.openxmlformats.org/package/2006/metadata/core-properties"/>
    <ds:schemaRef ds:uri="http://schemas.microsoft.com/office/infopath/2007/PartnerControl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vector>
  </TitlesOfParts>
  <Manager/>
  <Company>University of Helsink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arentaus, Elmo C</dc:creator>
  <cp:keywords/>
  <dc:description/>
  <cp:lastModifiedBy>Saarentaus, Elmo C</cp:lastModifiedBy>
  <cp:revision/>
  <dcterms:created xsi:type="dcterms:W3CDTF">2020-11-04T12:31:01Z</dcterms:created>
  <dcterms:modified xsi:type="dcterms:W3CDTF">2022-08-22T21:42: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AAE41742729B45B12A1F613BFE511F</vt:lpwstr>
  </property>
</Properties>
</file>